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tabRatio="689" activeTab="7"/>
  </bookViews>
  <sheets>
    <sheet name="Tissue specific" sheetId="1" r:id="rId1"/>
    <sheet name="salt leaf" sheetId="2" r:id="rId2"/>
    <sheet name="salt stem" sheetId="6" r:id="rId3"/>
    <sheet name="salt root" sheetId="7" r:id="rId4"/>
    <sheet name="drought leaf" sheetId="3" r:id="rId5"/>
    <sheet name="drought stem" sheetId="4" r:id="rId6"/>
    <sheet name="drought root" sheetId="5" r:id="rId7"/>
    <sheet name="cold leaf" sheetId="8" r:id="rId8"/>
    <sheet name="cold stem" sheetId="9" r:id="rId9"/>
    <sheet name="cold root" sheetId="10" r:id="rId10"/>
  </sheets>
  <calcPr calcId="162913"/>
</workbook>
</file>

<file path=xl/calcChain.xml><?xml version="1.0" encoding="utf-8"?>
<calcChain xmlns="http://schemas.openxmlformats.org/spreadsheetml/2006/main">
  <c r="E147" i="1" l="1"/>
  <c r="E148" i="1"/>
  <c r="E149" i="1"/>
  <c r="E150" i="1"/>
  <c r="E151" i="1"/>
  <c r="G149" i="1" s="1"/>
  <c r="H149" i="1" s="1"/>
  <c r="E146" i="1"/>
  <c r="F149" i="1"/>
  <c r="D1496" i="8"/>
  <c r="E1496" i="8" s="1"/>
  <c r="F1496" i="8" s="1"/>
  <c r="G1496" i="8" s="1"/>
  <c r="E1493" i="8"/>
  <c r="F1493" i="8" s="1"/>
  <c r="G1493" i="8" s="1"/>
  <c r="D1493" i="8"/>
  <c r="E1495" i="8" s="1"/>
  <c r="D1490" i="8"/>
  <c r="E1491" i="8" s="1"/>
  <c r="F1491" i="8" s="1"/>
  <c r="G1491" i="8" s="1"/>
  <c r="D1487" i="8"/>
  <c r="E1487" i="8" s="1"/>
  <c r="F1487" i="8" s="1"/>
  <c r="G1487" i="8" s="1"/>
  <c r="G1486" i="8"/>
  <c r="G1485" i="8"/>
  <c r="D1484" i="8"/>
  <c r="E1484" i="8" s="1"/>
  <c r="D1479" i="8"/>
  <c r="E1481" i="8" s="1"/>
  <c r="D1476" i="8"/>
  <c r="E1477" i="8" s="1"/>
  <c r="E1475" i="8"/>
  <c r="D1473" i="8"/>
  <c r="E1473" i="8" s="1"/>
  <c r="D1470" i="8"/>
  <c r="E1470" i="8" s="1"/>
  <c r="G1469" i="8"/>
  <c r="G1468" i="8"/>
  <c r="D1467" i="8"/>
  <c r="E1467" i="8" s="1"/>
  <c r="F1467" i="8" s="1"/>
  <c r="G1467" i="8" s="1"/>
  <c r="E1464" i="8"/>
  <c r="E1462" i="8"/>
  <c r="D1462" i="8"/>
  <c r="E1463" i="8" s="1"/>
  <c r="D1459" i="8"/>
  <c r="E1459" i="8" s="1"/>
  <c r="D1456" i="8"/>
  <c r="E1456" i="8" s="1"/>
  <c r="D1453" i="8"/>
  <c r="E1455" i="8" s="1"/>
  <c r="G1452" i="8"/>
  <c r="G1451" i="8"/>
  <c r="D1450" i="8"/>
  <c r="E1450" i="8" s="1"/>
  <c r="E1447" i="8"/>
  <c r="E1446" i="8"/>
  <c r="D1445" i="8"/>
  <c r="E1445" i="8" s="1"/>
  <c r="D1442" i="8"/>
  <c r="E1442" i="8" s="1"/>
  <c r="E1439" i="8"/>
  <c r="D1439" i="8"/>
  <c r="E1441" i="8" s="1"/>
  <c r="E1438" i="8"/>
  <c r="F1438" i="8" s="1"/>
  <c r="G1438" i="8" s="1"/>
  <c r="E1436" i="8"/>
  <c r="D1436" i="8"/>
  <c r="E1437" i="8" s="1"/>
  <c r="G1435" i="8"/>
  <c r="G1434" i="8"/>
  <c r="D1433" i="8"/>
  <c r="E1433" i="8" s="1"/>
  <c r="D1428" i="8"/>
  <c r="E1428" i="8" s="1"/>
  <c r="D1425" i="8"/>
  <c r="E1427" i="8" s="1"/>
  <c r="F1427" i="8" s="1"/>
  <c r="G1427" i="8" s="1"/>
  <c r="E1424" i="8"/>
  <c r="E1422" i="8"/>
  <c r="D1422" i="8"/>
  <c r="E1423" i="8" s="1"/>
  <c r="D1419" i="8"/>
  <c r="E1419" i="8" s="1"/>
  <c r="G1418" i="8"/>
  <c r="G1417" i="8"/>
  <c r="D1416" i="8"/>
  <c r="E1416" i="8" s="1"/>
  <c r="D1411" i="8"/>
  <c r="E1413" i="8" s="1"/>
  <c r="E1410" i="8"/>
  <c r="E1408" i="8"/>
  <c r="D1408" i="8"/>
  <c r="E1409" i="8" s="1"/>
  <c r="D1405" i="8"/>
  <c r="E1405" i="8" s="1"/>
  <c r="D1402" i="8"/>
  <c r="E1402" i="8" s="1"/>
  <c r="G1401" i="8"/>
  <c r="G1400" i="8"/>
  <c r="D1399" i="8"/>
  <c r="E1399" i="8" s="1"/>
  <c r="F1399" i="8" s="1"/>
  <c r="G1399" i="8" s="1"/>
  <c r="D1395" i="8"/>
  <c r="E1395" i="8" s="1"/>
  <c r="E1392" i="8"/>
  <c r="D1392" i="8"/>
  <c r="E1394" i="8" s="1"/>
  <c r="D1389" i="8"/>
  <c r="E1391" i="8" s="1"/>
  <c r="D1386" i="8"/>
  <c r="E1386" i="8" s="1"/>
  <c r="G1385" i="8"/>
  <c r="G1384" i="8"/>
  <c r="D1383" i="8"/>
  <c r="E1383" i="8" s="1"/>
  <c r="E1378" i="8"/>
  <c r="D1378" i="8"/>
  <c r="E1380" i="8" s="1"/>
  <c r="E1376" i="8"/>
  <c r="E1375" i="8"/>
  <c r="D1375" i="8"/>
  <c r="E1377" i="8" s="1"/>
  <c r="D1372" i="8"/>
  <c r="E1372" i="8" s="1"/>
  <c r="D1369" i="8"/>
  <c r="E1369" i="8" s="1"/>
  <c r="G1368" i="8"/>
  <c r="G1367" i="8"/>
  <c r="D1366" i="8"/>
  <c r="E1366" i="8" s="1"/>
  <c r="F1366" i="8" s="1"/>
  <c r="G1366" i="8" s="1"/>
  <c r="E1363" i="8"/>
  <c r="E1361" i="8"/>
  <c r="D1361" i="8"/>
  <c r="E1362" i="8" s="1"/>
  <c r="E1360" i="8"/>
  <c r="E1359" i="8"/>
  <c r="E1358" i="8"/>
  <c r="D1358" i="8"/>
  <c r="D1355" i="8"/>
  <c r="E1355" i="8" s="1"/>
  <c r="D1352" i="8"/>
  <c r="E1354" i="8" s="1"/>
  <c r="G1351" i="8"/>
  <c r="G1350" i="8"/>
  <c r="D1349" i="8"/>
  <c r="E1349" i="8" s="1"/>
  <c r="B1346" i="8"/>
  <c r="D1344" i="8"/>
  <c r="E1344" i="8" s="1"/>
  <c r="D1341" i="8"/>
  <c r="E1343" i="8" s="1"/>
  <c r="E1340" i="8"/>
  <c r="E1338" i="8"/>
  <c r="D1338" i="8"/>
  <c r="E1339" i="8" s="1"/>
  <c r="D1335" i="8"/>
  <c r="E1335" i="8" s="1"/>
  <c r="G1334" i="8"/>
  <c r="G1333" i="8"/>
  <c r="D1332" i="8"/>
  <c r="E1332" i="8" s="1"/>
  <c r="D1327" i="8"/>
  <c r="E1329" i="8" s="1"/>
  <c r="E1326" i="8"/>
  <c r="E1324" i="8"/>
  <c r="D1324" i="8"/>
  <c r="E1325" i="8" s="1"/>
  <c r="D1321" i="8"/>
  <c r="E1321" i="8" s="1"/>
  <c r="D1318" i="8"/>
  <c r="E1318" i="8" s="1"/>
  <c r="G1317" i="8"/>
  <c r="G1316" i="8"/>
  <c r="D1315" i="8"/>
  <c r="E1315" i="8" s="1"/>
  <c r="F1315" i="8" s="1"/>
  <c r="G1315" i="8" s="1"/>
  <c r="E1312" i="8"/>
  <c r="D1310" i="8"/>
  <c r="E1311" i="8" s="1"/>
  <c r="E1309" i="8"/>
  <c r="E1308" i="8"/>
  <c r="D1307" i="8"/>
  <c r="E1307" i="8" s="1"/>
  <c r="D1304" i="8"/>
  <c r="E1304" i="8" s="1"/>
  <c r="D1301" i="8"/>
  <c r="E1303" i="8" s="1"/>
  <c r="G1300" i="8"/>
  <c r="G1299" i="8"/>
  <c r="D1298" i="8"/>
  <c r="E1298" i="8" s="1"/>
  <c r="F1298" i="8" s="1"/>
  <c r="G1298" i="8" s="1"/>
  <c r="E1295" i="8"/>
  <c r="D1293" i="8"/>
  <c r="E1294" i="8" s="1"/>
  <c r="F1294" i="8" s="1"/>
  <c r="G1294" i="8" s="1"/>
  <c r="D1290" i="8"/>
  <c r="E1290" i="8" s="1"/>
  <c r="E1287" i="8"/>
  <c r="F1287" i="8" s="1"/>
  <c r="G1287" i="8" s="1"/>
  <c r="D1287" i="8"/>
  <c r="E1289" i="8" s="1"/>
  <c r="F1289" i="8" s="1"/>
  <c r="G1289" i="8" s="1"/>
  <c r="E1286" i="8"/>
  <c r="D1284" i="8"/>
  <c r="E1285" i="8" s="1"/>
  <c r="G1283" i="8"/>
  <c r="G1282" i="8"/>
  <c r="D1281" i="8"/>
  <c r="E1281" i="8" s="1"/>
  <c r="D1276" i="8"/>
  <c r="E1276" i="8" s="1"/>
  <c r="D1273" i="8"/>
  <c r="E1275" i="8" s="1"/>
  <c r="F1275" i="8" s="1"/>
  <c r="G1275" i="8" s="1"/>
  <c r="E1272" i="8"/>
  <c r="D1270" i="8"/>
  <c r="E1271" i="8" s="1"/>
  <c r="F1271" i="8" s="1"/>
  <c r="G1271" i="8" s="1"/>
  <c r="E1267" i="8"/>
  <c r="D1267" i="8"/>
  <c r="E1269" i="8" s="1"/>
  <c r="G1266" i="8"/>
  <c r="G1265" i="8"/>
  <c r="D1264" i="8"/>
  <c r="E1264" i="8" s="1"/>
  <c r="D1259" i="8"/>
  <c r="E1259" i="8" s="1"/>
  <c r="E1256" i="8"/>
  <c r="D1256" i="8"/>
  <c r="E1258" i="8" s="1"/>
  <c r="D1253" i="8"/>
  <c r="E1255" i="8" s="1"/>
  <c r="F1255" i="8" s="1"/>
  <c r="G1255" i="8" s="1"/>
  <c r="B1252" i="8"/>
  <c r="D1250" i="8"/>
  <c r="E1250" i="8" s="1"/>
  <c r="G1249" i="8"/>
  <c r="G1248" i="8"/>
  <c r="E1247" i="8"/>
  <c r="F1247" i="8" s="1"/>
  <c r="G1247" i="8" s="1"/>
  <c r="D1247" i="8"/>
  <c r="D1242" i="8"/>
  <c r="E1244" i="8" s="1"/>
  <c r="F1244" i="8" s="1"/>
  <c r="G1244" i="8" s="1"/>
  <c r="D1239" i="8"/>
  <c r="E1239" i="8" s="1"/>
  <c r="D1236" i="8"/>
  <c r="E1236" i="8" s="1"/>
  <c r="D1233" i="8"/>
  <c r="E1235" i="8" s="1"/>
  <c r="G1232" i="8"/>
  <c r="G1231" i="8"/>
  <c r="F1230" i="8"/>
  <c r="G1230" i="8" s="1"/>
  <c r="E1230" i="8"/>
  <c r="D1230" i="8"/>
  <c r="D1225" i="8"/>
  <c r="E1225" i="8" s="1"/>
  <c r="D1222" i="8"/>
  <c r="E1222" i="8" s="1"/>
  <c r="E1219" i="8"/>
  <c r="D1219" i="8"/>
  <c r="E1221" i="8" s="1"/>
  <c r="E1217" i="8"/>
  <c r="E1216" i="8"/>
  <c r="D1216" i="8"/>
  <c r="E1218" i="8" s="1"/>
  <c r="F1218" i="8" s="1"/>
  <c r="G1218" i="8" s="1"/>
  <c r="G1215" i="8"/>
  <c r="G1214" i="8"/>
  <c r="D1213" i="8"/>
  <c r="E1213" i="8" s="1"/>
  <c r="D1208" i="8"/>
  <c r="E1208" i="8" s="1"/>
  <c r="E1205" i="8"/>
  <c r="F1205" i="8" s="1"/>
  <c r="G1205" i="8" s="1"/>
  <c r="D1205" i="8"/>
  <c r="E1207" i="8" s="1"/>
  <c r="F1207" i="8" s="1"/>
  <c r="G1207" i="8" s="1"/>
  <c r="D1202" i="8"/>
  <c r="E1204" i="8" s="1"/>
  <c r="E1201" i="8"/>
  <c r="D1199" i="8"/>
  <c r="E1199" i="8" s="1"/>
  <c r="F1199" i="8" s="1"/>
  <c r="G1199" i="8" s="1"/>
  <c r="G1198" i="8"/>
  <c r="G1197" i="8"/>
  <c r="D1196" i="8"/>
  <c r="E1196" i="8" s="1"/>
  <c r="D1191" i="8"/>
  <c r="E1193" i="8" s="1"/>
  <c r="E1190" i="8"/>
  <c r="E1189" i="8"/>
  <c r="E1188" i="8"/>
  <c r="D1188" i="8"/>
  <c r="D1185" i="8"/>
  <c r="E1185" i="8" s="1"/>
  <c r="D1182" i="8"/>
  <c r="E1182" i="8" s="1"/>
  <c r="G1181" i="8"/>
  <c r="G1180" i="8"/>
  <c r="D1179" i="8"/>
  <c r="E1179" i="8" s="1"/>
  <c r="F1179" i="8" s="1"/>
  <c r="G1179" i="8" s="1"/>
  <c r="D1174" i="8"/>
  <c r="E1175" i="8" s="1"/>
  <c r="F1175" i="8" s="1"/>
  <c r="G1175" i="8" s="1"/>
  <c r="E1173" i="8"/>
  <c r="D1171" i="8"/>
  <c r="E1171" i="8" s="1"/>
  <c r="D1168" i="8"/>
  <c r="E1168" i="8" s="1"/>
  <c r="D1165" i="8"/>
  <c r="E1167" i="8" s="1"/>
  <c r="G1164" i="8"/>
  <c r="G1163" i="8"/>
  <c r="D1162" i="8"/>
  <c r="E1162" i="8" s="1"/>
  <c r="D1158" i="8"/>
  <c r="E1158" i="8" s="1"/>
  <c r="D1155" i="8"/>
  <c r="E1157" i="8" s="1"/>
  <c r="E1152" i="8"/>
  <c r="D1152" i="8"/>
  <c r="E1153" i="8" s="1"/>
  <c r="D1149" i="8"/>
  <c r="E1151" i="8" s="1"/>
  <c r="G1148" i="8"/>
  <c r="G1147" i="8"/>
  <c r="D1146" i="8"/>
  <c r="E1146" i="8" s="1"/>
  <c r="D1141" i="8"/>
  <c r="E1143" i="8" s="1"/>
  <c r="E1140" i="8"/>
  <c r="D1138" i="8"/>
  <c r="E1139" i="8" s="1"/>
  <c r="D1135" i="8"/>
  <c r="E1135" i="8" s="1"/>
  <c r="D1132" i="8"/>
  <c r="E1132" i="8" s="1"/>
  <c r="G1131" i="8"/>
  <c r="G1130" i="8"/>
  <c r="D1129" i="8"/>
  <c r="E1129" i="8" s="1"/>
  <c r="F1129" i="8" s="1"/>
  <c r="G1129" i="8" s="1"/>
  <c r="E1126" i="8"/>
  <c r="D1124" i="8"/>
  <c r="E1125" i="8" s="1"/>
  <c r="E1123" i="8"/>
  <c r="D1121" i="8"/>
  <c r="E1122" i="8" s="1"/>
  <c r="D1118" i="8"/>
  <c r="E1118" i="8" s="1"/>
  <c r="E1115" i="8"/>
  <c r="D1115" i="8"/>
  <c r="E1117" i="8" s="1"/>
  <c r="G1114" i="8"/>
  <c r="G1113" i="8"/>
  <c r="D1112" i="8"/>
  <c r="E1112" i="8" s="1"/>
  <c r="D1107" i="8"/>
  <c r="E1107" i="8" s="1"/>
  <c r="D1104" i="8"/>
  <c r="E1104" i="8" s="1"/>
  <c r="E1101" i="8"/>
  <c r="F1101" i="8" s="1"/>
  <c r="G1101" i="8" s="1"/>
  <c r="D1101" i="8"/>
  <c r="E1103" i="8" s="1"/>
  <c r="D1098" i="8"/>
  <c r="E1099" i="8" s="1"/>
  <c r="F1099" i="8" s="1"/>
  <c r="G1099" i="8" s="1"/>
  <c r="G1097" i="8"/>
  <c r="G1096" i="8"/>
  <c r="D1095" i="8"/>
  <c r="E1095" i="8" s="1"/>
  <c r="D1090" i="8"/>
  <c r="E1090" i="8" s="1"/>
  <c r="F1090" i="8" s="1"/>
  <c r="G1090" i="8" s="1"/>
  <c r="D1087" i="8"/>
  <c r="E1089" i="8" s="1"/>
  <c r="F1089" i="8" s="1"/>
  <c r="G1089" i="8" s="1"/>
  <c r="E1086" i="8"/>
  <c r="E1084" i="8"/>
  <c r="D1084" i="8"/>
  <c r="E1085" i="8" s="1"/>
  <c r="D1081" i="8"/>
  <c r="E1081" i="8" s="1"/>
  <c r="F1081" i="8" s="1"/>
  <c r="G1081" i="8" s="1"/>
  <c r="G1080" i="8"/>
  <c r="G1079" i="8"/>
  <c r="D1078" i="8"/>
  <c r="E1078" i="8" s="1"/>
  <c r="D1073" i="8"/>
  <c r="E1075" i="8" s="1"/>
  <c r="E1072" i="8"/>
  <c r="D1070" i="8"/>
  <c r="E1071" i="8" s="1"/>
  <c r="E1068" i="8"/>
  <c r="D1067" i="8"/>
  <c r="E1067" i="8" s="1"/>
  <c r="D1064" i="8"/>
  <c r="E1064" i="8" s="1"/>
  <c r="G1063" i="8"/>
  <c r="G1062" i="8"/>
  <c r="D1061" i="8"/>
  <c r="E1061" i="8" s="1"/>
  <c r="F1061" i="8" s="1"/>
  <c r="G1061" i="8" s="1"/>
  <c r="D1056" i="8"/>
  <c r="E1057" i="8" s="1"/>
  <c r="E1055" i="8"/>
  <c r="D1053" i="8"/>
  <c r="E1053" i="8" s="1"/>
  <c r="D1050" i="8"/>
  <c r="E1050" i="8" s="1"/>
  <c r="E1047" i="8"/>
  <c r="D1047" i="8"/>
  <c r="E1049" i="8" s="1"/>
  <c r="G1046" i="8"/>
  <c r="G1045" i="8"/>
  <c r="D1044" i="8"/>
  <c r="E1044" i="8" s="1"/>
  <c r="D1039" i="8"/>
  <c r="E1039" i="8" s="1"/>
  <c r="D1036" i="8"/>
  <c r="E1036" i="8" s="1"/>
  <c r="E1033" i="8"/>
  <c r="F1033" i="8" s="1"/>
  <c r="G1033" i="8" s="1"/>
  <c r="D1033" i="8"/>
  <c r="E1035" i="8" s="1"/>
  <c r="F1035" i="8" s="1"/>
  <c r="G1035" i="8" s="1"/>
  <c r="E1032" i="8"/>
  <c r="E1030" i="8"/>
  <c r="D1030" i="8"/>
  <c r="E1031" i="8" s="1"/>
  <c r="G1029" i="8"/>
  <c r="G1028" i="8"/>
  <c r="D1027" i="8"/>
  <c r="E1027" i="8" s="1"/>
  <c r="D1022" i="8"/>
  <c r="E1022" i="8" s="1"/>
  <c r="D1019" i="8"/>
  <c r="E1021" i="8" s="1"/>
  <c r="E1018" i="8"/>
  <c r="D1016" i="8"/>
  <c r="E1017" i="8" s="1"/>
  <c r="E1014" i="8"/>
  <c r="D1013" i="8"/>
  <c r="E1013" i="8" s="1"/>
  <c r="G1012" i="8"/>
  <c r="G1011" i="8"/>
  <c r="D1010" i="8"/>
  <c r="E1010" i="8" s="1"/>
  <c r="D1005" i="8"/>
  <c r="E1007" i="8" s="1"/>
  <c r="D1002" i="8"/>
  <c r="E1004" i="8" s="1"/>
  <c r="F1004" i="8" s="1"/>
  <c r="G1004" i="8" s="1"/>
  <c r="E1001" i="8"/>
  <c r="D999" i="8"/>
  <c r="E999" i="8" s="1"/>
  <c r="D996" i="8"/>
  <c r="E996" i="8" s="1"/>
  <c r="G995" i="8"/>
  <c r="G994" i="8"/>
  <c r="E993" i="8"/>
  <c r="F993" i="8" s="1"/>
  <c r="G993" i="8" s="1"/>
  <c r="D993" i="8"/>
  <c r="E990" i="8"/>
  <c r="E988" i="8"/>
  <c r="F988" i="8" s="1"/>
  <c r="G988" i="8" s="1"/>
  <c r="D988" i="8"/>
  <c r="E989" i="8" s="1"/>
  <c r="F989" i="8" s="1"/>
  <c r="G989" i="8" s="1"/>
  <c r="D985" i="8"/>
  <c r="E985" i="8" s="1"/>
  <c r="D982" i="8"/>
  <c r="E982" i="8" s="1"/>
  <c r="D979" i="8"/>
  <c r="E981" i="8" s="1"/>
  <c r="G978" i="8"/>
  <c r="G977" i="8"/>
  <c r="D976" i="8"/>
  <c r="E976" i="8" s="1"/>
  <c r="F976" i="8" s="1"/>
  <c r="G976" i="8" s="1"/>
  <c r="D971" i="8"/>
  <c r="E971" i="8" s="1"/>
  <c r="D968" i="8"/>
  <c r="E968" i="8" s="1"/>
  <c r="D965" i="8"/>
  <c r="E967" i="8" s="1"/>
  <c r="E963" i="8"/>
  <c r="E962" i="8"/>
  <c r="D962" i="8"/>
  <c r="E964" i="8" s="1"/>
  <c r="G961" i="8"/>
  <c r="G960" i="8"/>
  <c r="D959" i="8"/>
  <c r="E959" i="8" s="1"/>
  <c r="D954" i="8"/>
  <c r="E954" i="8" s="1"/>
  <c r="D951" i="8"/>
  <c r="E953" i="8" s="1"/>
  <c r="E949" i="8"/>
  <c r="E948" i="8"/>
  <c r="D948" i="8"/>
  <c r="E950" i="8" s="1"/>
  <c r="F950" i="8" s="1"/>
  <c r="G950" i="8" s="1"/>
  <c r="E946" i="8"/>
  <c r="D945" i="8"/>
  <c r="E945" i="8" s="1"/>
  <c r="G944" i="8"/>
  <c r="G943" i="8"/>
  <c r="D942" i="8"/>
  <c r="E942" i="8" s="1"/>
  <c r="D937" i="8"/>
  <c r="E939" i="8" s="1"/>
  <c r="E936" i="8"/>
  <c r="E935" i="8"/>
  <c r="D934" i="8"/>
  <c r="E934" i="8" s="1"/>
  <c r="D931" i="8"/>
  <c r="E931" i="8" s="1"/>
  <c r="D928" i="8"/>
  <c r="E928" i="8" s="1"/>
  <c r="G927" i="8"/>
  <c r="G926" i="8"/>
  <c r="D925" i="8"/>
  <c r="E925" i="8" s="1"/>
  <c r="F925" i="8" s="1"/>
  <c r="G925" i="8" s="1"/>
  <c r="D921" i="8"/>
  <c r="E921" i="8" s="1"/>
  <c r="D918" i="8"/>
  <c r="E920" i="8" s="1"/>
  <c r="E917" i="8"/>
  <c r="D915" i="8"/>
  <c r="E916" i="8" s="1"/>
  <c r="D912" i="8"/>
  <c r="E914" i="8" s="1"/>
  <c r="G911" i="8"/>
  <c r="G910" i="8"/>
  <c r="D909" i="8"/>
  <c r="E909" i="8" s="1"/>
  <c r="D904" i="8"/>
  <c r="E906" i="8" s="1"/>
  <c r="D901" i="8"/>
  <c r="E902" i="8" s="1"/>
  <c r="E898" i="8"/>
  <c r="D898" i="8"/>
  <c r="E900" i="8" s="1"/>
  <c r="D895" i="8"/>
  <c r="E895" i="8" s="1"/>
  <c r="G894" i="8"/>
  <c r="G893" i="8"/>
  <c r="D892" i="8"/>
  <c r="E892" i="8" s="1"/>
  <c r="F892" i="8" s="1"/>
  <c r="G892" i="8" s="1"/>
  <c r="D887" i="8"/>
  <c r="E888" i="8" s="1"/>
  <c r="E884" i="8"/>
  <c r="D884" i="8"/>
  <c r="E886" i="8" s="1"/>
  <c r="D881" i="8"/>
  <c r="E881" i="8" s="1"/>
  <c r="D878" i="8"/>
  <c r="E880" i="8" s="1"/>
  <c r="F880" i="8" s="1"/>
  <c r="G880" i="8" s="1"/>
  <c r="G877" i="8"/>
  <c r="G876" i="8"/>
  <c r="D875" i="8"/>
  <c r="E875" i="8" s="1"/>
  <c r="E871" i="8"/>
  <c r="E870" i="8"/>
  <c r="D870" i="8"/>
  <c r="E872" i="8" s="1"/>
  <c r="D867" i="8"/>
  <c r="E867" i="8" s="1"/>
  <c r="D864" i="8"/>
  <c r="E866" i="8" s="1"/>
  <c r="D861" i="8"/>
  <c r="E862" i="8" s="1"/>
  <c r="B861" i="8"/>
  <c r="G860" i="8"/>
  <c r="G859" i="8"/>
  <c r="D858" i="8"/>
  <c r="E858" i="8" s="1"/>
  <c r="E854" i="8"/>
  <c r="E853" i="8"/>
  <c r="D853" i="8"/>
  <c r="E855" i="8" s="1"/>
  <c r="D850" i="8"/>
  <c r="E851" i="8" s="1"/>
  <c r="E849" i="8"/>
  <c r="E848" i="8"/>
  <c r="E847" i="8"/>
  <c r="D847" i="8"/>
  <c r="D844" i="8"/>
  <c r="E844" i="8" s="1"/>
  <c r="G843" i="8"/>
  <c r="G842" i="8"/>
  <c r="D841" i="8"/>
  <c r="E841" i="8" s="1"/>
  <c r="F841" i="8" s="1"/>
  <c r="G841" i="8" s="1"/>
  <c r="E838" i="8"/>
  <c r="D836" i="8"/>
  <c r="E837" i="8" s="1"/>
  <c r="E834" i="8"/>
  <c r="D833" i="8"/>
  <c r="E835" i="8" s="1"/>
  <c r="D830" i="8"/>
  <c r="E830" i="8" s="1"/>
  <c r="F830" i="8" s="1"/>
  <c r="G830" i="8" s="1"/>
  <c r="E827" i="8"/>
  <c r="D827" i="8"/>
  <c r="E829" i="8" s="1"/>
  <c r="G826" i="8"/>
  <c r="G825" i="8"/>
  <c r="D824" i="8"/>
  <c r="E824" i="8" s="1"/>
  <c r="E819" i="8"/>
  <c r="D819" i="8"/>
  <c r="E821" i="8" s="1"/>
  <c r="F821" i="8" s="1"/>
  <c r="G821" i="8" s="1"/>
  <c r="D816" i="8"/>
  <c r="E816" i="8" s="1"/>
  <c r="E814" i="8"/>
  <c r="D813" i="8"/>
  <c r="E815" i="8" s="1"/>
  <c r="E812" i="8"/>
  <c r="D810" i="8"/>
  <c r="E811" i="8" s="1"/>
  <c r="G809" i="8"/>
  <c r="G808" i="8"/>
  <c r="D807" i="8"/>
  <c r="E807" i="8" s="1"/>
  <c r="F807" i="8" s="1"/>
  <c r="G807" i="8" s="1"/>
  <c r="D802" i="8"/>
  <c r="E802" i="8" s="1"/>
  <c r="D799" i="8"/>
  <c r="E801" i="8" s="1"/>
  <c r="E798" i="8"/>
  <c r="D796" i="8"/>
  <c r="E797" i="8" s="1"/>
  <c r="E794" i="8"/>
  <c r="D793" i="8"/>
  <c r="E795" i="8" s="1"/>
  <c r="G792" i="8"/>
  <c r="G791" i="8"/>
  <c r="D790" i="8"/>
  <c r="E790" i="8" s="1"/>
  <c r="B787" i="8"/>
  <c r="E785" i="8"/>
  <c r="D785" i="8"/>
  <c r="E786" i="8" s="1"/>
  <c r="F786" i="8" s="1"/>
  <c r="G786" i="8" s="1"/>
  <c r="D782" i="8"/>
  <c r="E783" i="8" s="1"/>
  <c r="D779" i="8"/>
  <c r="E779" i="8" s="1"/>
  <c r="D776" i="8"/>
  <c r="E776" i="8" s="1"/>
  <c r="G775" i="8"/>
  <c r="G774" i="8"/>
  <c r="D773" i="8"/>
  <c r="E773" i="8" s="1"/>
  <c r="F773" i="8" s="1"/>
  <c r="G773" i="8" s="1"/>
  <c r="E770" i="8"/>
  <c r="D768" i="8"/>
  <c r="E769" i="8" s="1"/>
  <c r="E766" i="8"/>
  <c r="F766" i="8" s="1"/>
  <c r="G766" i="8" s="1"/>
  <c r="E765" i="8"/>
  <c r="F765" i="8" s="1"/>
  <c r="G765" i="8" s="1"/>
  <c r="D765" i="8"/>
  <c r="E767" i="8" s="1"/>
  <c r="D762" i="8"/>
  <c r="E762" i="8" s="1"/>
  <c r="F762" i="8" s="1"/>
  <c r="G762" i="8" s="1"/>
  <c r="D759" i="8"/>
  <c r="E761" i="8" s="1"/>
  <c r="G758" i="8"/>
  <c r="G757" i="8"/>
  <c r="D756" i="8"/>
  <c r="E756" i="8" s="1"/>
  <c r="E752" i="8"/>
  <c r="F752" i="8" s="1"/>
  <c r="G752" i="8" s="1"/>
  <c r="D751" i="8"/>
  <c r="E751" i="8" s="1"/>
  <c r="D748" i="8"/>
  <c r="E748" i="8" s="1"/>
  <c r="F748" i="8" s="1"/>
  <c r="G748" i="8" s="1"/>
  <c r="E747" i="8"/>
  <c r="E745" i="8"/>
  <c r="F745" i="8" s="1"/>
  <c r="G745" i="8" s="1"/>
  <c r="D745" i="8"/>
  <c r="E746" i="8" s="1"/>
  <c r="F746" i="8" s="1"/>
  <c r="G746" i="8" s="1"/>
  <c r="D742" i="8"/>
  <c r="E743" i="8" s="1"/>
  <c r="F743" i="8" s="1"/>
  <c r="G743" i="8" s="1"/>
  <c r="G741" i="8"/>
  <c r="G740" i="8"/>
  <c r="D739" i="8"/>
  <c r="E739" i="8" s="1"/>
  <c r="F739" i="8" s="1"/>
  <c r="G739" i="8" s="1"/>
  <c r="D734" i="8"/>
  <c r="E734" i="8" s="1"/>
  <c r="F734" i="8" s="1"/>
  <c r="G734" i="8" s="1"/>
  <c r="E733" i="8"/>
  <c r="F733" i="8" s="1"/>
  <c r="G733" i="8" s="1"/>
  <c r="E732" i="8"/>
  <c r="F732" i="8" s="1"/>
  <c r="G732" i="8" s="1"/>
  <c r="D731" i="8"/>
  <c r="E731" i="8" s="1"/>
  <c r="D728" i="8"/>
  <c r="E729" i="8" s="1"/>
  <c r="F729" i="8" s="1"/>
  <c r="G729" i="8" s="1"/>
  <c r="E726" i="8"/>
  <c r="D725" i="8"/>
  <c r="E725" i="8" s="1"/>
  <c r="F725" i="8" s="1"/>
  <c r="G725" i="8" s="1"/>
  <c r="G724" i="8"/>
  <c r="G723" i="8"/>
  <c r="D722" i="8"/>
  <c r="E722" i="8" s="1"/>
  <c r="F722" i="8" s="1"/>
  <c r="G722" i="8" s="1"/>
  <c r="E719" i="8"/>
  <c r="D717" i="8"/>
  <c r="E718" i="8" s="1"/>
  <c r="F718" i="8" s="1"/>
  <c r="G718" i="8" s="1"/>
  <c r="D714" i="8"/>
  <c r="E715" i="8" s="1"/>
  <c r="F715" i="8" s="1"/>
  <c r="G715" i="8" s="1"/>
  <c r="E712" i="8"/>
  <c r="F712" i="8" s="1"/>
  <c r="G712" i="8" s="1"/>
  <c r="D711" i="8"/>
  <c r="E711" i="8" s="1"/>
  <c r="D708" i="8"/>
  <c r="E708" i="8" s="1"/>
  <c r="F708" i="8" s="1"/>
  <c r="G708" i="8" s="1"/>
  <c r="G707" i="8"/>
  <c r="G706" i="8"/>
  <c r="E705" i="8"/>
  <c r="F705" i="8" s="1"/>
  <c r="G705" i="8" s="1"/>
  <c r="D705" i="8"/>
  <c r="E702" i="8"/>
  <c r="D700" i="8"/>
  <c r="E701" i="8" s="1"/>
  <c r="D697" i="8"/>
  <c r="E697" i="8" s="1"/>
  <c r="D694" i="8"/>
  <c r="E694" i="8" s="1"/>
  <c r="D691" i="8"/>
  <c r="E693" i="8" s="1"/>
  <c r="G690" i="8"/>
  <c r="G689" i="8"/>
  <c r="D688" i="8"/>
  <c r="E688" i="8" s="1"/>
  <c r="F688" i="8" s="1"/>
  <c r="G688" i="8" s="1"/>
  <c r="D684" i="8"/>
  <c r="E684" i="8" s="1"/>
  <c r="D681" i="8"/>
  <c r="E683" i="8" s="1"/>
  <c r="E679" i="8"/>
  <c r="D678" i="8"/>
  <c r="E680" i="8" s="1"/>
  <c r="E676" i="8"/>
  <c r="D675" i="8"/>
  <c r="E675" i="8" s="1"/>
  <c r="G674" i="8"/>
  <c r="G673" i="8"/>
  <c r="D672" i="8"/>
  <c r="E672" i="8" s="1"/>
  <c r="E667" i="8"/>
  <c r="D667" i="8"/>
  <c r="E669" i="8" s="1"/>
  <c r="E665" i="8"/>
  <c r="F665" i="8" s="1"/>
  <c r="G665" i="8" s="1"/>
  <c r="D664" i="8"/>
  <c r="E666" i="8" s="1"/>
  <c r="E662" i="8"/>
  <c r="F662" i="8" s="1"/>
  <c r="G662" i="8" s="1"/>
  <c r="D661" i="8"/>
  <c r="E661" i="8" s="1"/>
  <c r="D658" i="8"/>
  <c r="E658" i="8" s="1"/>
  <c r="G657" i="8"/>
  <c r="G656" i="8"/>
  <c r="E655" i="8"/>
  <c r="F655" i="8" s="1"/>
  <c r="G655" i="8" s="1"/>
  <c r="D655" i="8"/>
  <c r="D650" i="8"/>
  <c r="E652" i="8" s="1"/>
  <c r="D647" i="8"/>
  <c r="E647" i="8" s="1"/>
  <c r="D644" i="8"/>
  <c r="E644" i="8" s="1"/>
  <c r="D641" i="8"/>
  <c r="E643" i="8" s="1"/>
  <c r="G640" i="8"/>
  <c r="G639" i="8"/>
  <c r="D638" i="8"/>
  <c r="E638" i="8" s="1"/>
  <c r="E634" i="8"/>
  <c r="D633" i="8"/>
  <c r="E633" i="8" s="1"/>
  <c r="D630" i="8"/>
  <c r="E630" i="8" s="1"/>
  <c r="E627" i="8"/>
  <c r="D627" i="8"/>
  <c r="E629" i="8" s="1"/>
  <c r="D624" i="8"/>
  <c r="E625" i="8" s="1"/>
  <c r="G623" i="8"/>
  <c r="G622" i="8"/>
  <c r="D621" i="8"/>
  <c r="E621" i="8" s="1"/>
  <c r="D616" i="8"/>
  <c r="E616" i="8" s="1"/>
  <c r="D613" i="8"/>
  <c r="E615" i="8" s="1"/>
  <c r="D610" i="8"/>
  <c r="E610" i="8" s="1"/>
  <c r="E608" i="8"/>
  <c r="D607" i="8"/>
  <c r="E607" i="8" s="1"/>
  <c r="G606" i="8"/>
  <c r="G605" i="8"/>
  <c r="D604" i="8"/>
  <c r="E604" i="8" s="1"/>
  <c r="D599" i="8"/>
  <c r="E601" i="8" s="1"/>
  <c r="D596" i="8"/>
  <c r="E596" i="8" s="1"/>
  <c r="E595" i="8"/>
  <c r="D593" i="8"/>
  <c r="E593" i="8" s="1"/>
  <c r="D590" i="8"/>
  <c r="E590" i="8" s="1"/>
  <c r="G589" i="8"/>
  <c r="G588" i="8"/>
  <c r="D587" i="8"/>
  <c r="E587" i="8" s="1"/>
  <c r="F587" i="8" s="1"/>
  <c r="G587" i="8" s="1"/>
  <c r="D582" i="8"/>
  <c r="E582" i="8" s="1"/>
  <c r="D579" i="8"/>
  <c r="E579" i="8" s="1"/>
  <c r="D576" i="8"/>
  <c r="D573" i="8"/>
  <c r="E575" i="8" s="1"/>
  <c r="G572" i="8"/>
  <c r="G571" i="8"/>
  <c r="D570" i="8"/>
  <c r="E570" i="8" s="1"/>
  <c r="F570" i="8" s="1"/>
  <c r="G570" i="8" s="1"/>
  <c r="E566" i="8"/>
  <c r="D565" i="8"/>
  <c r="E565" i="8" s="1"/>
  <c r="D562" i="8"/>
  <c r="D559" i="8"/>
  <c r="E561" i="8" s="1"/>
  <c r="F561" i="8" s="1"/>
  <c r="G561" i="8" s="1"/>
  <c r="D556" i="8"/>
  <c r="E558" i="8" s="1"/>
  <c r="F558" i="8" s="1"/>
  <c r="G558" i="8" s="1"/>
  <c r="G555" i="8"/>
  <c r="G554" i="8"/>
  <c r="G553" i="8"/>
  <c r="D553" i="8"/>
  <c r="E553" i="8" s="1"/>
  <c r="F553" i="8" s="1"/>
  <c r="D548" i="8"/>
  <c r="E548" i="8" s="1"/>
  <c r="D545" i="8"/>
  <c r="E547" i="8" s="1"/>
  <c r="D542" i="8"/>
  <c r="E542" i="8" s="1"/>
  <c r="D539" i="8"/>
  <c r="E539" i="8" s="1"/>
  <c r="G538" i="8"/>
  <c r="G537" i="8"/>
  <c r="D536" i="8"/>
  <c r="E536" i="8" s="1"/>
  <c r="D531" i="8"/>
  <c r="E533" i="8" s="1"/>
  <c r="D528" i="8"/>
  <c r="E528" i="8" s="1"/>
  <c r="D525" i="8"/>
  <c r="E525" i="8" s="1"/>
  <c r="D522" i="8"/>
  <c r="E522" i="8" s="1"/>
  <c r="G521" i="8"/>
  <c r="G520" i="8"/>
  <c r="D519" i="8"/>
  <c r="E519" i="8" s="1"/>
  <c r="F519" i="8" s="1"/>
  <c r="G519" i="8" s="1"/>
  <c r="D514" i="8"/>
  <c r="E516" i="8" s="1"/>
  <c r="D511" i="8"/>
  <c r="E511" i="8" s="1"/>
  <c r="D508" i="8"/>
  <c r="E508" i="8" s="1"/>
  <c r="D505" i="8"/>
  <c r="E507" i="8" s="1"/>
  <c r="G504" i="8"/>
  <c r="G503" i="8"/>
  <c r="D502" i="8"/>
  <c r="E502" i="8" s="1"/>
  <c r="F502" i="8" s="1"/>
  <c r="G502" i="8" s="1"/>
  <c r="D497" i="8"/>
  <c r="E497" i="8" s="1"/>
  <c r="D494" i="8"/>
  <c r="E494" i="8" s="1"/>
  <c r="D491" i="8"/>
  <c r="E493" i="8" s="1"/>
  <c r="E489" i="8"/>
  <c r="D488" i="8"/>
  <c r="E488" i="8" s="1"/>
  <c r="G487" i="8"/>
  <c r="G486" i="8"/>
  <c r="D485" i="8"/>
  <c r="E485" i="8" s="1"/>
  <c r="D480" i="8"/>
  <c r="E480" i="8" s="1"/>
  <c r="D477" i="8"/>
  <c r="E479" i="8" s="1"/>
  <c r="E474" i="8"/>
  <c r="D474" i="8"/>
  <c r="E475" i="8" s="1"/>
  <c r="D471" i="8"/>
  <c r="E471" i="8" s="1"/>
  <c r="G470" i="8"/>
  <c r="G469" i="8"/>
  <c r="D468" i="8"/>
  <c r="E468" i="8" s="1"/>
  <c r="D464" i="8"/>
  <c r="E464" i="8" s="1"/>
  <c r="D461" i="8"/>
  <c r="E463" i="8" s="1"/>
  <c r="E458" i="8"/>
  <c r="D458" i="8"/>
  <c r="E460" i="8" s="1"/>
  <c r="D455" i="8"/>
  <c r="E455" i="8" s="1"/>
  <c r="G454" i="8"/>
  <c r="G453" i="8"/>
  <c r="D452" i="8"/>
  <c r="E452" i="8" s="1"/>
  <c r="D447" i="8"/>
  <c r="E449" i="8" s="1"/>
  <c r="E445" i="8"/>
  <c r="E444" i="8"/>
  <c r="D444" i="8"/>
  <c r="E446" i="8" s="1"/>
  <c r="E442" i="8"/>
  <c r="D441" i="8"/>
  <c r="E441" i="8" s="1"/>
  <c r="D438" i="8"/>
  <c r="E438" i="8" s="1"/>
  <c r="G437" i="8"/>
  <c r="G436" i="8"/>
  <c r="D435" i="8"/>
  <c r="E435" i="8" s="1"/>
  <c r="F435" i="8" s="1"/>
  <c r="G435" i="8" s="1"/>
  <c r="D430" i="8"/>
  <c r="E432" i="8" s="1"/>
  <c r="E429" i="8"/>
  <c r="D427" i="8"/>
  <c r="E427" i="8" s="1"/>
  <c r="D424" i="8"/>
  <c r="E424" i="8" s="1"/>
  <c r="D421" i="8"/>
  <c r="E423" i="8" s="1"/>
  <c r="G420" i="8"/>
  <c r="G419" i="8"/>
  <c r="D418" i="8"/>
  <c r="E418" i="8" s="1"/>
  <c r="D414" i="8"/>
  <c r="E414" i="8" s="1"/>
  <c r="D411" i="8"/>
  <c r="E411" i="8" s="1"/>
  <c r="E410" i="8"/>
  <c r="D408" i="8"/>
  <c r="E409" i="8" s="1"/>
  <c r="D405" i="8"/>
  <c r="E405" i="8" s="1"/>
  <c r="G404" i="8"/>
  <c r="G403" i="8"/>
  <c r="D402" i="8"/>
  <c r="E402" i="8" s="1"/>
  <c r="F402" i="8" s="1"/>
  <c r="G402" i="8" s="1"/>
  <c r="D398" i="8"/>
  <c r="E398" i="8" s="1"/>
  <c r="D395" i="8"/>
  <c r="E397" i="8" s="1"/>
  <c r="E393" i="8"/>
  <c r="E392" i="8"/>
  <c r="D392" i="8"/>
  <c r="E394" i="8" s="1"/>
  <c r="E390" i="8"/>
  <c r="D389" i="8"/>
  <c r="E389" i="8" s="1"/>
  <c r="G388" i="8"/>
  <c r="G387" i="8"/>
  <c r="D386" i="8"/>
  <c r="E386" i="8" s="1"/>
  <c r="D382" i="8"/>
  <c r="E382" i="8" s="1"/>
  <c r="D379" i="8"/>
  <c r="E381" i="8" s="1"/>
  <c r="E377" i="8"/>
  <c r="D376" i="8"/>
  <c r="E376" i="8" s="1"/>
  <c r="E374" i="8"/>
  <c r="D373" i="8"/>
  <c r="E373" i="8" s="1"/>
  <c r="G372" i="8"/>
  <c r="G371" i="8"/>
  <c r="D370" i="8"/>
  <c r="E370" i="8" s="1"/>
  <c r="D365" i="8"/>
  <c r="E367" i="8" s="1"/>
  <c r="D362" i="8"/>
  <c r="E362" i="8" s="1"/>
  <c r="D359" i="8"/>
  <c r="E359" i="8" s="1"/>
  <c r="D356" i="8"/>
  <c r="E356" i="8" s="1"/>
  <c r="G355" i="8"/>
  <c r="G354" i="8"/>
  <c r="D353" i="8"/>
  <c r="E353" i="8" s="1"/>
  <c r="F353" i="8" s="1"/>
  <c r="G353" i="8" s="1"/>
  <c r="D348" i="8"/>
  <c r="E348" i="8" s="1"/>
  <c r="D345" i="8"/>
  <c r="E345" i="8" s="1"/>
  <c r="D342" i="8"/>
  <c r="E342" i="8" s="1"/>
  <c r="D339" i="8"/>
  <c r="E341" i="8" s="1"/>
  <c r="G338" i="8"/>
  <c r="G337" i="8"/>
  <c r="D336" i="8"/>
  <c r="E336" i="8" s="1"/>
  <c r="F336" i="8" s="1"/>
  <c r="G336" i="8" s="1"/>
  <c r="D332" i="8"/>
  <c r="E332" i="8" s="1"/>
  <c r="D329" i="8"/>
  <c r="E329" i="8" s="1"/>
  <c r="D326" i="8"/>
  <c r="E328" i="8" s="1"/>
  <c r="E325" i="8"/>
  <c r="E324" i="8"/>
  <c r="E323" i="8"/>
  <c r="D323" i="8"/>
  <c r="G322" i="8"/>
  <c r="G321" i="8"/>
  <c r="D320" i="8"/>
  <c r="E320" i="8" s="1"/>
  <c r="D315" i="8"/>
  <c r="E315" i="8" s="1"/>
  <c r="D312" i="8"/>
  <c r="E314" i="8" s="1"/>
  <c r="E309" i="8"/>
  <c r="D309" i="8"/>
  <c r="E311" i="8" s="1"/>
  <c r="D306" i="8"/>
  <c r="E306" i="8" s="1"/>
  <c r="D303" i="8"/>
  <c r="E303" i="8" s="1"/>
  <c r="D300" i="8"/>
  <c r="E302" i="8" s="1"/>
  <c r="G299" i="8"/>
  <c r="G298" i="8"/>
  <c r="E297" i="8"/>
  <c r="F297" i="8" s="1"/>
  <c r="G297" i="8" s="1"/>
  <c r="D297" i="8"/>
  <c r="D293" i="8"/>
  <c r="E293" i="8" s="1"/>
  <c r="E292" i="8"/>
  <c r="D290" i="8"/>
  <c r="E291" i="8" s="1"/>
  <c r="D287" i="8"/>
  <c r="E288" i="8" s="1"/>
  <c r="E285" i="8"/>
  <c r="D284" i="8"/>
  <c r="E284" i="8" s="1"/>
  <c r="D281" i="8"/>
  <c r="E281" i="8" s="1"/>
  <c r="E280" i="8"/>
  <c r="D278" i="8"/>
  <c r="E278" i="8" s="1"/>
  <c r="G277" i="8"/>
  <c r="G276" i="8"/>
  <c r="D275" i="8"/>
  <c r="E275" i="8" s="1"/>
  <c r="F275" i="8" s="1"/>
  <c r="G275" i="8" s="1"/>
  <c r="B273" i="8"/>
  <c r="D271" i="8"/>
  <c r="E272" i="8" s="1"/>
  <c r="D268" i="8"/>
  <c r="E269" i="8" s="1"/>
  <c r="F269" i="8" s="1"/>
  <c r="G269" i="8" s="1"/>
  <c r="D265" i="8"/>
  <c r="E265" i="8" s="1"/>
  <c r="F265" i="8" s="1"/>
  <c r="G265" i="8" s="1"/>
  <c r="D262" i="8"/>
  <c r="E262" i="8" s="1"/>
  <c r="D259" i="8"/>
  <c r="E261" i="8" s="1"/>
  <c r="F261" i="8" s="1"/>
  <c r="G261" i="8" s="1"/>
  <c r="D256" i="8"/>
  <c r="E256" i="8" s="1"/>
  <c r="G255" i="8"/>
  <c r="G254" i="8"/>
  <c r="D253" i="8"/>
  <c r="E253" i="8" s="1"/>
  <c r="D248" i="8"/>
  <c r="E248" i="8" s="1"/>
  <c r="E245" i="8"/>
  <c r="D245" i="8"/>
  <c r="E247" i="8" s="1"/>
  <c r="D242" i="8"/>
  <c r="E244" i="8" s="1"/>
  <c r="D239" i="8"/>
  <c r="E239" i="8" s="1"/>
  <c r="D236" i="8"/>
  <c r="E236" i="8" s="1"/>
  <c r="D233" i="8"/>
  <c r="E235" i="8" s="1"/>
  <c r="G232" i="8"/>
  <c r="G231" i="8"/>
  <c r="D230" i="8"/>
  <c r="E230" i="8" s="1"/>
  <c r="F230" i="8" s="1"/>
  <c r="G230" i="8" s="1"/>
  <c r="D226" i="8"/>
  <c r="E226" i="8" s="1"/>
  <c r="D223" i="8"/>
  <c r="E225" i="8" s="1"/>
  <c r="E220" i="8"/>
  <c r="F220" i="8" s="1"/>
  <c r="G220" i="8" s="1"/>
  <c r="D220" i="8"/>
  <c r="E222" i="8" s="1"/>
  <c r="E219" i="8"/>
  <c r="D217" i="8"/>
  <c r="E217" i="8" s="1"/>
  <c r="D214" i="8"/>
  <c r="E214" i="8" s="1"/>
  <c r="D211" i="8"/>
  <c r="E213" i="8" s="1"/>
  <c r="G210" i="8"/>
  <c r="G209" i="8"/>
  <c r="F208" i="8"/>
  <c r="G208" i="8" s="1"/>
  <c r="E208" i="8"/>
  <c r="D208" i="8"/>
  <c r="E204" i="8"/>
  <c r="D203" i="8"/>
  <c r="E203" i="8" s="1"/>
  <c r="D200" i="8"/>
  <c r="E200" i="8" s="1"/>
  <c r="D197" i="8"/>
  <c r="E199" i="8" s="1"/>
  <c r="D194" i="8"/>
  <c r="E194" i="8" s="1"/>
  <c r="E193" i="8"/>
  <c r="D191" i="8"/>
  <c r="E191" i="8" s="1"/>
  <c r="D188" i="8"/>
  <c r="E188" i="8" s="1"/>
  <c r="G187" i="8"/>
  <c r="G186" i="8"/>
  <c r="D185" i="8"/>
  <c r="E185" i="8" s="1"/>
  <c r="F185" i="8" s="1"/>
  <c r="G185" i="8" s="1"/>
  <c r="D180" i="8"/>
  <c r="E180" i="8" s="1"/>
  <c r="D177" i="8"/>
  <c r="E177" i="8" s="1"/>
  <c r="D174" i="8"/>
  <c r="E174" i="8" s="1"/>
  <c r="D171" i="8"/>
  <c r="E173" i="8" s="1"/>
  <c r="E169" i="8"/>
  <c r="E168" i="8"/>
  <c r="D168" i="8"/>
  <c r="E170" i="8" s="1"/>
  <c r="E166" i="8"/>
  <c r="D165" i="8"/>
  <c r="E165" i="8" s="1"/>
  <c r="G164" i="8"/>
  <c r="G163" i="8"/>
  <c r="D162" i="8"/>
  <c r="E162" i="8" s="1"/>
  <c r="D157" i="8"/>
  <c r="E159" i="8" s="1"/>
  <c r="E156" i="8"/>
  <c r="E155" i="8"/>
  <c r="E154" i="8"/>
  <c r="D154" i="8"/>
  <c r="E152" i="8"/>
  <c r="D151" i="8"/>
  <c r="E151" i="8" s="1"/>
  <c r="D148" i="8"/>
  <c r="E148" i="8" s="1"/>
  <c r="D145" i="8"/>
  <c r="E147" i="8" s="1"/>
  <c r="D142" i="8"/>
  <c r="E142" i="8" s="1"/>
  <c r="G141" i="8"/>
  <c r="G140" i="8"/>
  <c r="D139" i="8"/>
  <c r="E139" i="8" s="1"/>
  <c r="D134" i="8"/>
  <c r="E134" i="8" s="1"/>
  <c r="D131" i="8"/>
  <c r="E133" i="8" s="1"/>
  <c r="D128" i="8"/>
  <c r="E130" i="8" s="1"/>
  <c r="E127" i="8"/>
  <c r="D125" i="8"/>
  <c r="E125" i="8" s="1"/>
  <c r="D122" i="8"/>
  <c r="E122" i="8" s="1"/>
  <c r="E119" i="8"/>
  <c r="D119" i="8"/>
  <c r="E121" i="8" s="1"/>
  <c r="G118" i="8"/>
  <c r="G117" i="8"/>
  <c r="D116" i="8"/>
  <c r="E116" i="8" s="1"/>
  <c r="E112" i="8"/>
  <c r="D112" i="8"/>
  <c r="E114" i="8" s="1"/>
  <c r="D109" i="8"/>
  <c r="E110" i="8" s="1"/>
  <c r="D106" i="8"/>
  <c r="E108" i="8" s="1"/>
  <c r="D103" i="8"/>
  <c r="E103" i="8" s="1"/>
  <c r="D100" i="8"/>
  <c r="E102" i="8" s="1"/>
  <c r="D97" i="8"/>
  <c r="E98" i="8" s="1"/>
  <c r="G96" i="8"/>
  <c r="G95" i="8"/>
  <c r="E94" i="8"/>
  <c r="F94" i="8" s="1"/>
  <c r="G94" i="8" s="1"/>
  <c r="D94" i="8"/>
  <c r="D90" i="8"/>
  <c r="E90" i="8" s="1"/>
  <c r="D87" i="8"/>
  <c r="E89" i="8" s="1"/>
  <c r="D84" i="8"/>
  <c r="E86" i="8" s="1"/>
  <c r="D81" i="8"/>
  <c r="E81" i="8" s="1"/>
  <c r="D78" i="8"/>
  <c r="E78" i="8" s="1"/>
  <c r="D75" i="8"/>
  <c r="E77" i="8" s="1"/>
  <c r="G74" i="8"/>
  <c r="G73" i="8"/>
  <c r="D72" i="8"/>
  <c r="E72" i="8" s="1"/>
  <c r="F72" i="8" s="1"/>
  <c r="G72" i="8" s="1"/>
  <c r="D67" i="8"/>
  <c r="E67" i="8" s="1"/>
  <c r="D64" i="8"/>
  <c r="E64" i="8" s="1"/>
  <c r="D61" i="8"/>
  <c r="E63" i="8" s="1"/>
  <c r="D58" i="8"/>
  <c r="E58" i="8" s="1"/>
  <c r="E56" i="8"/>
  <c r="D55" i="8"/>
  <c r="E55" i="8" s="1"/>
  <c r="D52" i="8"/>
  <c r="E52" i="8" s="1"/>
  <c r="G51" i="8"/>
  <c r="G50" i="8"/>
  <c r="D49" i="8"/>
  <c r="E49" i="8" s="1"/>
  <c r="F49" i="8" s="1"/>
  <c r="G49" i="8" s="1"/>
  <c r="D44" i="8"/>
  <c r="E44" i="8" s="1"/>
  <c r="E43" i="8"/>
  <c r="D41" i="8"/>
  <c r="E41" i="8" s="1"/>
  <c r="D38" i="8"/>
  <c r="E38" i="8" s="1"/>
  <c r="D35" i="8"/>
  <c r="E37" i="8" s="1"/>
  <c r="D32" i="8"/>
  <c r="E33" i="8" s="1"/>
  <c r="D29" i="8"/>
  <c r="E29" i="8" s="1"/>
  <c r="G28" i="8"/>
  <c r="G27" i="8"/>
  <c r="D26" i="8"/>
  <c r="E26" i="8" s="1"/>
  <c r="D21" i="8"/>
  <c r="E23" i="8" s="1"/>
  <c r="D18" i="8"/>
  <c r="E19" i="8" s="1"/>
  <c r="D15" i="8"/>
  <c r="E15" i="8" s="1"/>
  <c r="D12" i="8"/>
  <c r="E12" i="8" s="1"/>
  <c r="D9" i="8"/>
  <c r="E11" i="8" s="1"/>
  <c r="D6" i="8"/>
  <c r="E6" i="8" s="1"/>
  <c r="G5" i="8"/>
  <c r="G4" i="8"/>
  <c r="D3" i="8"/>
  <c r="E3" i="8" s="1"/>
  <c r="CQ21" i="8"/>
  <c r="CP21" i="8"/>
  <c r="CO21" i="8"/>
  <c r="CN21" i="8"/>
  <c r="CM21" i="8"/>
  <c r="CL21" i="8"/>
  <c r="CK21" i="8"/>
  <c r="CJ21" i="8"/>
  <c r="CI21" i="8"/>
  <c r="CH21" i="8"/>
  <c r="CG21" i="8"/>
  <c r="CF21" i="8"/>
  <c r="CE21" i="8"/>
  <c r="CD21" i="8"/>
  <c r="CC21" i="8"/>
  <c r="CB21" i="8"/>
  <c r="CA21" i="8"/>
  <c r="BZ21" i="8"/>
  <c r="BY21" i="8"/>
  <c r="BX21" i="8"/>
  <c r="BW21" i="8"/>
  <c r="BV21" i="8"/>
  <c r="BU21" i="8"/>
  <c r="BS21" i="8"/>
  <c r="BR21" i="8"/>
  <c r="BQ21" i="8"/>
  <c r="BP21" i="8"/>
  <c r="BN21" i="8"/>
  <c r="BM21" i="8"/>
  <c r="BL21" i="8"/>
  <c r="BK21" i="8"/>
  <c r="BJ21" i="8"/>
  <c r="BI21" i="8"/>
  <c r="BH21" i="8"/>
  <c r="BG21" i="8"/>
  <c r="BF21" i="8"/>
  <c r="BE21" i="8"/>
  <c r="BD21" i="8"/>
  <c r="BC21" i="8"/>
  <c r="BB21" i="8"/>
  <c r="BA21" i="8"/>
  <c r="AZ21" i="8"/>
  <c r="AY21" i="8"/>
  <c r="AX21" i="8"/>
  <c r="AW21" i="8"/>
  <c r="AV21" i="8"/>
  <c r="AU21" i="8"/>
  <c r="AT21" i="8"/>
  <c r="AS21" i="8"/>
  <c r="AR21" i="8"/>
  <c r="AQ21" i="8"/>
  <c r="AP21" i="8"/>
  <c r="AO21" i="8"/>
  <c r="AN21" i="8"/>
  <c r="AM21" i="8"/>
  <c r="AL21" i="8"/>
  <c r="AK21" i="8"/>
  <c r="AJ21" i="8"/>
  <c r="AI21" i="8"/>
  <c r="AH21" i="8"/>
  <c r="AG21" i="8"/>
  <c r="AF21" i="8"/>
  <c r="AE21" i="8"/>
  <c r="AD21" i="8"/>
  <c r="AC21" i="8"/>
  <c r="AB21" i="8"/>
  <c r="AA21" i="8"/>
  <c r="Z21" i="8"/>
  <c r="Y21" i="8"/>
  <c r="X21" i="8"/>
  <c r="W21" i="8"/>
  <c r="V21" i="8"/>
  <c r="U21" i="8"/>
  <c r="T21" i="8"/>
  <c r="S21" i="8"/>
  <c r="R21" i="8"/>
  <c r="Q21" i="8"/>
  <c r="P21" i="8"/>
  <c r="O21" i="8"/>
  <c r="N21" i="8"/>
  <c r="M21" i="8"/>
  <c r="CQ20" i="8"/>
  <c r="CP20" i="8"/>
  <c r="CO20" i="8"/>
  <c r="CN20" i="8"/>
  <c r="CM20" i="8"/>
  <c r="CL20" i="8"/>
  <c r="CK20" i="8"/>
  <c r="CJ20" i="8"/>
  <c r="CI20" i="8"/>
  <c r="CH20" i="8"/>
  <c r="CG20" i="8"/>
  <c r="CF20" i="8"/>
  <c r="CE20" i="8"/>
  <c r="CD20" i="8"/>
  <c r="CC20" i="8"/>
  <c r="CB20" i="8"/>
  <c r="CA20" i="8"/>
  <c r="BZ20" i="8"/>
  <c r="BY20" i="8"/>
  <c r="BX20" i="8"/>
  <c r="BW20" i="8"/>
  <c r="BV20" i="8"/>
  <c r="BU20" i="8"/>
  <c r="BS20" i="8"/>
  <c r="BR20" i="8"/>
  <c r="BQ20" i="8"/>
  <c r="BP20" i="8"/>
  <c r="BN20" i="8"/>
  <c r="BM20" i="8"/>
  <c r="BL20" i="8"/>
  <c r="BK20" i="8"/>
  <c r="BJ20" i="8"/>
  <c r="BI20" i="8"/>
  <c r="BH20" i="8"/>
  <c r="BG20" i="8"/>
  <c r="BF20" i="8"/>
  <c r="BE20" i="8"/>
  <c r="BD20" i="8"/>
  <c r="BC20" i="8"/>
  <c r="BB20" i="8"/>
  <c r="BA20" i="8"/>
  <c r="AZ20" i="8"/>
  <c r="AY20" i="8"/>
  <c r="AX20" i="8"/>
  <c r="AW20" i="8"/>
  <c r="AV20" i="8"/>
  <c r="AU20" i="8"/>
  <c r="AT20" i="8"/>
  <c r="AS20" i="8"/>
  <c r="AR20" i="8"/>
  <c r="AQ20" i="8"/>
  <c r="AP20" i="8"/>
  <c r="AO20" i="8"/>
  <c r="AM20" i="8"/>
  <c r="AL20" i="8"/>
  <c r="AK20" i="8"/>
  <c r="AJ20" i="8"/>
  <c r="AI20" i="8"/>
  <c r="AH20" i="8"/>
  <c r="AG20" i="8"/>
  <c r="AF20" i="8"/>
  <c r="AE20" i="8"/>
  <c r="AD20" i="8"/>
  <c r="AC20" i="8"/>
  <c r="AB20" i="8"/>
  <c r="AA20" i="8"/>
  <c r="Z20" i="8"/>
  <c r="Y20" i="8"/>
  <c r="X20" i="8"/>
  <c r="W20" i="8"/>
  <c r="V20" i="8"/>
  <c r="U20" i="8"/>
  <c r="T20" i="8"/>
  <c r="S20" i="8"/>
  <c r="R20" i="8"/>
  <c r="Q20" i="8"/>
  <c r="P20" i="8"/>
  <c r="O20" i="8"/>
  <c r="N20" i="8"/>
  <c r="M20" i="8"/>
  <c r="CQ19" i="8"/>
  <c r="CP19" i="8"/>
  <c r="CO19" i="8"/>
  <c r="CN19" i="8"/>
  <c r="CM19" i="8"/>
  <c r="CL19" i="8"/>
  <c r="CK19" i="8"/>
  <c r="CJ19" i="8"/>
  <c r="CI19" i="8"/>
  <c r="CH19" i="8"/>
  <c r="CG19" i="8"/>
  <c r="CF19" i="8"/>
  <c r="CE19" i="8"/>
  <c r="CD19" i="8"/>
  <c r="CC19" i="8"/>
  <c r="CB19" i="8"/>
  <c r="CA19" i="8"/>
  <c r="BZ19" i="8"/>
  <c r="BY19" i="8"/>
  <c r="BX19" i="8"/>
  <c r="BW19" i="8"/>
  <c r="BV19" i="8"/>
  <c r="BU19" i="8"/>
  <c r="BS19" i="8"/>
  <c r="BR19" i="8"/>
  <c r="BQ19" i="8"/>
  <c r="BP19" i="8"/>
  <c r="BN19" i="8"/>
  <c r="BM19" i="8"/>
  <c r="BL19" i="8"/>
  <c r="BK19" i="8"/>
  <c r="BJ19" i="8"/>
  <c r="BI19" i="8"/>
  <c r="BH19" i="8"/>
  <c r="BG19" i="8"/>
  <c r="BF19" i="8"/>
  <c r="BE19" i="8"/>
  <c r="BD19" i="8"/>
  <c r="BC19" i="8"/>
  <c r="BB19" i="8"/>
  <c r="BA19" i="8"/>
  <c r="AZ19" i="8"/>
  <c r="AY19" i="8"/>
  <c r="AX19" i="8"/>
  <c r="AW19" i="8"/>
  <c r="AV19" i="8"/>
  <c r="AU19" i="8"/>
  <c r="AT19" i="8"/>
  <c r="AS19" i="8"/>
  <c r="AR19" i="8"/>
  <c r="AQ19" i="8"/>
  <c r="AP19" i="8"/>
  <c r="AO19" i="8"/>
  <c r="AM19" i="8"/>
  <c r="AL19" i="8"/>
  <c r="AJ19" i="8"/>
  <c r="AI19" i="8"/>
  <c r="AH19" i="8"/>
  <c r="AG19" i="8"/>
  <c r="AF19" i="8"/>
  <c r="AE19" i="8"/>
  <c r="AD19" i="8"/>
  <c r="AC19" i="8"/>
  <c r="AB19" i="8"/>
  <c r="AA19" i="8"/>
  <c r="Z19" i="8"/>
  <c r="Y19" i="8"/>
  <c r="X19" i="8"/>
  <c r="W19" i="8"/>
  <c r="V19" i="8"/>
  <c r="U19" i="8"/>
  <c r="T19" i="8"/>
  <c r="S19" i="8"/>
  <c r="R19" i="8"/>
  <c r="Q19" i="8"/>
  <c r="P19" i="8"/>
  <c r="O19" i="8"/>
  <c r="N19" i="8"/>
  <c r="M19" i="8"/>
  <c r="CR18" i="8"/>
  <c r="CQ18" i="8"/>
  <c r="CP18" i="8"/>
  <c r="CO18" i="8"/>
  <c r="CN18" i="8"/>
  <c r="CM18" i="8"/>
  <c r="CL18" i="8"/>
  <c r="CK18" i="8"/>
  <c r="CJ18" i="8"/>
  <c r="CI18" i="8"/>
  <c r="CH18" i="8"/>
  <c r="CG18" i="8"/>
  <c r="CF18" i="8"/>
  <c r="CE18" i="8"/>
  <c r="CD18" i="8"/>
  <c r="CC18" i="8"/>
  <c r="CB18" i="8"/>
  <c r="CA18" i="8"/>
  <c r="BZ18" i="8"/>
  <c r="BY18" i="8"/>
  <c r="BX18" i="8"/>
  <c r="BW18" i="8"/>
  <c r="BV18" i="8"/>
  <c r="BU18" i="8"/>
  <c r="BS18" i="8"/>
  <c r="BR18" i="8"/>
  <c r="BQ18" i="8"/>
  <c r="BP18" i="8"/>
  <c r="BN18" i="8"/>
  <c r="BM18" i="8"/>
  <c r="BL18" i="8"/>
  <c r="BK18" i="8"/>
  <c r="BJ18" i="8"/>
  <c r="BI18" i="8"/>
  <c r="BH18" i="8"/>
  <c r="BG18" i="8"/>
  <c r="BF18" i="8"/>
  <c r="BE18" i="8"/>
  <c r="BD18" i="8"/>
  <c r="BC18" i="8"/>
  <c r="BB18" i="8"/>
  <c r="BA18" i="8"/>
  <c r="AZ18" i="8"/>
  <c r="AY18" i="8"/>
  <c r="AX18" i="8"/>
  <c r="AW18" i="8"/>
  <c r="AV18" i="8"/>
  <c r="AU18" i="8"/>
  <c r="AT18" i="8"/>
  <c r="AS18" i="8"/>
  <c r="AR18" i="8"/>
  <c r="AQ18" i="8"/>
  <c r="AP18" i="8"/>
  <c r="AO18" i="8"/>
  <c r="AM18" i="8"/>
  <c r="AL18" i="8"/>
  <c r="AJ18" i="8"/>
  <c r="AI18" i="8"/>
  <c r="AH18" i="8"/>
  <c r="AG18" i="8"/>
  <c r="AF18" i="8"/>
  <c r="AE18" i="8"/>
  <c r="AD18" i="8"/>
  <c r="AC18" i="8"/>
  <c r="AB18" i="8"/>
  <c r="AA18" i="8"/>
  <c r="Z18" i="8"/>
  <c r="Y18" i="8"/>
  <c r="X18" i="8"/>
  <c r="W18" i="8"/>
  <c r="V18" i="8"/>
  <c r="U18" i="8"/>
  <c r="T18" i="8"/>
  <c r="S18" i="8"/>
  <c r="R18" i="8"/>
  <c r="Q18" i="8"/>
  <c r="P18" i="8"/>
  <c r="O18" i="8"/>
  <c r="N18" i="8"/>
  <c r="M18" i="8"/>
  <c r="CR17" i="8"/>
  <c r="CQ17" i="8"/>
  <c r="CP17" i="8"/>
  <c r="CO17" i="8"/>
  <c r="CN17" i="8"/>
  <c r="CM17" i="8"/>
  <c r="CL17" i="8"/>
  <c r="CK17" i="8"/>
  <c r="CJ17" i="8"/>
  <c r="CI17" i="8"/>
  <c r="CH17" i="8"/>
  <c r="CG17" i="8"/>
  <c r="CF17" i="8"/>
  <c r="CE17" i="8"/>
  <c r="CD17" i="8"/>
  <c r="CC17" i="8"/>
  <c r="CB17" i="8"/>
  <c r="CA17" i="8"/>
  <c r="BZ17" i="8"/>
  <c r="BY17" i="8"/>
  <c r="BX17" i="8"/>
  <c r="BW17" i="8"/>
  <c r="BV17" i="8"/>
  <c r="BU17" i="8"/>
  <c r="BT17" i="8"/>
  <c r="BS17" i="8"/>
  <c r="BR17" i="8"/>
  <c r="BQ17" i="8"/>
  <c r="BP17" i="8"/>
  <c r="BO17" i="8"/>
  <c r="BN17" i="8"/>
  <c r="BM17" i="8"/>
  <c r="BL17" i="8"/>
  <c r="BK17" i="8"/>
  <c r="BJ17" i="8"/>
  <c r="BI17" i="8"/>
  <c r="BH17" i="8"/>
  <c r="BG17" i="8"/>
  <c r="BF17" i="8"/>
  <c r="BE17" i="8"/>
  <c r="BD17" i="8"/>
  <c r="BC17" i="8"/>
  <c r="BB17" i="8"/>
  <c r="BA17" i="8"/>
  <c r="AZ17" i="8"/>
  <c r="AY17" i="8"/>
  <c r="AX17" i="8"/>
  <c r="AW17" i="8"/>
  <c r="AV17" i="8"/>
  <c r="AU17" i="8"/>
  <c r="AT17" i="8"/>
  <c r="AS17" i="8"/>
  <c r="AR17" i="8"/>
  <c r="AQ17" i="8"/>
  <c r="AP17" i="8"/>
  <c r="AO17" i="8"/>
  <c r="AN17" i="8"/>
  <c r="AM17" i="8"/>
  <c r="AL17" i="8"/>
  <c r="AK17" i="8"/>
  <c r="AJ17" i="8"/>
  <c r="AI17" i="8"/>
  <c r="AH17" i="8"/>
  <c r="AG17" i="8"/>
  <c r="AF17" i="8"/>
  <c r="AE17" i="8"/>
  <c r="AD17" i="8"/>
  <c r="AC17" i="8"/>
  <c r="AB17" i="8"/>
  <c r="AA17" i="8"/>
  <c r="Z17" i="8"/>
  <c r="Y17" i="8"/>
  <c r="X17" i="8"/>
  <c r="W17" i="8"/>
  <c r="V17" i="8"/>
  <c r="U17" i="8"/>
  <c r="T17" i="8"/>
  <c r="S17" i="8"/>
  <c r="R17" i="8"/>
  <c r="Q17" i="8"/>
  <c r="P17" i="8"/>
  <c r="O17" i="8"/>
  <c r="N17" i="8"/>
  <c r="M17" i="8"/>
  <c r="D307" i="10"/>
  <c r="E307" i="10" s="1"/>
  <c r="E304" i="10"/>
  <c r="F304" i="10" s="1"/>
  <c r="G304" i="10" s="1"/>
  <c r="D304" i="10"/>
  <c r="E306" i="10" s="1"/>
  <c r="E303" i="10"/>
  <c r="F303" i="10" s="1"/>
  <c r="G303" i="10" s="1"/>
  <c r="E301" i="10"/>
  <c r="D301" i="10"/>
  <c r="E302" i="10" s="1"/>
  <c r="F302" i="10" s="1"/>
  <c r="G302" i="10" s="1"/>
  <c r="D298" i="10"/>
  <c r="E298" i="10" s="1"/>
  <c r="F298" i="10" s="1"/>
  <c r="G298" i="10" s="1"/>
  <c r="D295" i="10"/>
  <c r="E296" i="10" s="1"/>
  <c r="B295" i="10"/>
  <c r="E295" i="10" s="1"/>
  <c r="E294" i="10"/>
  <c r="F294" i="10" s="1"/>
  <c r="G294" i="10" s="1"/>
  <c r="E293" i="10"/>
  <c r="F293" i="10" s="1"/>
  <c r="G293" i="10" s="1"/>
  <c r="D292" i="10"/>
  <c r="E292" i="10" s="1"/>
  <c r="G291" i="10"/>
  <c r="G290" i="10"/>
  <c r="D289" i="10"/>
  <c r="E289" i="10" s="1"/>
  <c r="D285" i="10"/>
  <c r="E285" i="10" s="1"/>
  <c r="F285" i="10" s="1"/>
  <c r="G285" i="10" s="1"/>
  <c r="D282" i="10"/>
  <c r="E284" i="10" s="1"/>
  <c r="E279" i="10"/>
  <c r="F279" i="10" s="1"/>
  <c r="G279" i="10" s="1"/>
  <c r="D279" i="10"/>
  <c r="E281" i="10" s="1"/>
  <c r="F281" i="10" s="1"/>
  <c r="G281" i="10" s="1"/>
  <c r="E278" i="10"/>
  <c r="F278" i="10" s="1"/>
  <c r="G278" i="10" s="1"/>
  <c r="E277" i="10"/>
  <c r="D276" i="10"/>
  <c r="E276" i="10" s="1"/>
  <c r="D273" i="10"/>
  <c r="E273" i="10" s="1"/>
  <c r="D270" i="10"/>
  <c r="E272" i="10" s="1"/>
  <c r="F272" i="10" s="1"/>
  <c r="G272" i="10" s="1"/>
  <c r="G269" i="10"/>
  <c r="G268" i="10"/>
  <c r="E267" i="10"/>
  <c r="F267" i="10" s="1"/>
  <c r="G267" i="10" s="1"/>
  <c r="D267" i="10"/>
  <c r="D263" i="10"/>
  <c r="E263" i="10" s="1"/>
  <c r="D260" i="10"/>
  <c r="E262" i="10" s="1"/>
  <c r="B259" i="10"/>
  <c r="E259" i="10" s="1"/>
  <c r="E258" i="10"/>
  <c r="D257" i="10"/>
  <c r="E257" i="10" s="1"/>
  <c r="D254" i="10"/>
  <c r="E254" i="10" s="1"/>
  <c r="E251" i="10"/>
  <c r="D251" i="10"/>
  <c r="E253" i="10" s="1"/>
  <c r="E250" i="10"/>
  <c r="B250" i="10"/>
  <c r="E249" i="10"/>
  <c r="F249" i="10" s="1"/>
  <c r="G249" i="10" s="1"/>
  <c r="D248" i="10"/>
  <c r="E248" i="10" s="1"/>
  <c r="G247" i="10"/>
  <c r="B247" i="10"/>
  <c r="G246" i="10"/>
  <c r="D245" i="10"/>
  <c r="E245" i="10" s="1"/>
  <c r="F245" i="10" s="1"/>
  <c r="G245" i="10" s="1"/>
  <c r="D241" i="10"/>
  <c r="E241" i="10" s="1"/>
  <c r="D238" i="10"/>
  <c r="E240" i="10" s="1"/>
  <c r="B238" i="10"/>
  <c r="E238" i="10" s="1"/>
  <c r="E236" i="10"/>
  <c r="D235" i="10"/>
  <c r="E235" i="10" s="1"/>
  <c r="D232" i="10"/>
  <c r="E232" i="10" s="1"/>
  <c r="D229" i="10"/>
  <c r="E227" i="10"/>
  <c r="D226" i="10"/>
  <c r="E228" i="10" s="1"/>
  <c r="G225" i="10"/>
  <c r="B225" i="10"/>
  <c r="G224" i="10"/>
  <c r="D223" i="10"/>
  <c r="D219" i="10"/>
  <c r="E219" i="10" s="1"/>
  <c r="E216" i="10"/>
  <c r="D216" i="10"/>
  <c r="E218" i="10" s="1"/>
  <c r="D213" i="10"/>
  <c r="E212" i="10"/>
  <c r="D210" i="10"/>
  <c r="E210" i="10" s="1"/>
  <c r="D207" i="10"/>
  <c r="E207" i="10" s="1"/>
  <c r="E204" i="10"/>
  <c r="D204" i="10"/>
  <c r="E206" i="10" s="1"/>
  <c r="G203" i="10"/>
  <c r="G202" i="10"/>
  <c r="D201" i="10"/>
  <c r="E201" i="10" s="1"/>
  <c r="F201" i="10" s="1"/>
  <c r="G201" i="10" s="1"/>
  <c r="D197" i="10"/>
  <c r="E197" i="10" s="1"/>
  <c r="E194" i="10"/>
  <c r="D194" i="10"/>
  <c r="E196" i="10" s="1"/>
  <c r="E192" i="10"/>
  <c r="D191" i="10"/>
  <c r="E193" i="10" s="1"/>
  <c r="E190" i="10"/>
  <c r="D188" i="10"/>
  <c r="E188" i="10" s="1"/>
  <c r="D185" i="10"/>
  <c r="E185" i="10" s="1"/>
  <c r="D182" i="10"/>
  <c r="E184" i="10" s="1"/>
  <c r="G181" i="10"/>
  <c r="G180" i="10"/>
  <c r="D179" i="10"/>
  <c r="E179" i="10" s="1"/>
  <c r="D175" i="10"/>
  <c r="E175" i="10" s="1"/>
  <c r="D172" i="10"/>
  <c r="E174" i="10" s="1"/>
  <c r="D169" i="10"/>
  <c r="D166" i="10"/>
  <c r="D163" i="10"/>
  <c r="E163" i="10" s="1"/>
  <c r="E160" i="10"/>
  <c r="D160" i="10"/>
  <c r="E162" i="10" s="1"/>
  <c r="G159" i="10"/>
  <c r="G158" i="10"/>
  <c r="D157" i="10"/>
  <c r="E157" i="10" s="1"/>
  <c r="D153" i="10"/>
  <c r="E153" i="10" s="1"/>
  <c r="D150" i="10"/>
  <c r="E150" i="10" s="1"/>
  <c r="D147" i="10"/>
  <c r="E149" i="10" s="1"/>
  <c r="D144" i="10"/>
  <c r="D141" i="10"/>
  <c r="E141" i="10" s="1"/>
  <c r="D138" i="10"/>
  <c r="E138" i="10" s="1"/>
  <c r="G137" i="10"/>
  <c r="G136" i="10"/>
  <c r="D135" i="10"/>
  <c r="E135" i="10" s="1"/>
  <c r="F135" i="10" s="1"/>
  <c r="G135" i="10" s="1"/>
  <c r="D131" i="10"/>
  <c r="E132" i="10" s="1"/>
  <c r="D128" i="10"/>
  <c r="E128" i="10" s="1"/>
  <c r="D125" i="10"/>
  <c r="E125" i="10" s="1"/>
  <c r="D122" i="10"/>
  <c r="E124" i="10" s="1"/>
  <c r="D119" i="10"/>
  <c r="E119" i="10" s="1"/>
  <c r="E117" i="10"/>
  <c r="D116" i="10"/>
  <c r="E116" i="10" s="1"/>
  <c r="G115" i="10"/>
  <c r="G114" i="10"/>
  <c r="D113" i="10"/>
  <c r="E113" i="10" s="1"/>
  <c r="D109" i="10"/>
  <c r="E109" i="10" s="1"/>
  <c r="B108" i="10"/>
  <c r="E108" i="10" s="1"/>
  <c r="D106" i="10"/>
  <c r="E107" i="10" s="1"/>
  <c r="E103" i="10"/>
  <c r="D103" i="10"/>
  <c r="E104" i="10" s="1"/>
  <c r="D100" i="10"/>
  <c r="E100" i="10" s="1"/>
  <c r="D97" i="10"/>
  <c r="E99" i="10" s="1"/>
  <c r="D94" i="10"/>
  <c r="E95" i="10" s="1"/>
  <c r="G93" i="10"/>
  <c r="G92" i="10"/>
  <c r="D91" i="10"/>
  <c r="E91" i="10" s="1"/>
  <c r="F91" i="10" s="1"/>
  <c r="G91" i="10" s="1"/>
  <c r="H91" i="10" s="1"/>
  <c r="D87" i="10"/>
  <c r="E87" i="10" s="1"/>
  <c r="D84" i="10"/>
  <c r="E86" i="10" s="1"/>
  <c r="D81" i="10"/>
  <c r="E83" i="10" s="1"/>
  <c r="D78" i="10"/>
  <c r="E78" i="10" s="1"/>
  <c r="D75" i="10"/>
  <c r="E75" i="10" s="1"/>
  <c r="E72" i="10"/>
  <c r="D72" i="10"/>
  <c r="E74" i="10" s="1"/>
  <c r="G71" i="10"/>
  <c r="G70" i="10"/>
  <c r="D69" i="10"/>
  <c r="E69" i="10" s="1"/>
  <c r="F69" i="10" s="1"/>
  <c r="G69" i="10" s="1"/>
  <c r="D65" i="10"/>
  <c r="E65" i="10" s="1"/>
  <c r="D62" i="10"/>
  <c r="E62" i="10" s="1"/>
  <c r="D59" i="10"/>
  <c r="E61" i="10" s="1"/>
  <c r="D56" i="10"/>
  <c r="E56" i="10" s="1"/>
  <c r="D53" i="10"/>
  <c r="E53" i="10" s="1"/>
  <c r="D50" i="10"/>
  <c r="E50" i="10" s="1"/>
  <c r="G49" i="10"/>
  <c r="G48" i="10"/>
  <c r="D47" i="10"/>
  <c r="E47" i="10" s="1"/>
  <c r="F47" i="10" s="1"/>
  <c r="G47" i="10" s="1"/>
  <c r="AC20" i="10"/>
  <c r="AB20" i="10"/>
  <c r="AA20" i="10"/>
  <c r="Z20" i="10"/>
  <c r="Y20" i="10"/>
  <c r="X20" i="10"/>
  <c r="W20" i="10"/>
  <c r="V20" i="10"/>
  <c r="U20" i="10"/>
  <c r="T20" i="10"/>
  <c r="S20" i="10"/>
  <c r="R20" i="10"/>
  <c r="Q20" i="10"/>
  <c r="P20" i="10"/>
  <c r="AC19" i="10"/>
  <c r="AB19" i="10"/>
  <c r="AA19" i="10"/>
  <c r="Z19" i="10"/>
  <c r="Y19" i="10"/>
  <c r="X19" i="10"/>
  <c r="W19" i="10"/>
  <c r="V19" i="10"/>
  <c r="U19" i="10"/>
  <c r="T19" i="10"/>
  <c r="S19" i="10"/>
  <c r="R19" i="10"/>
  <c r="Q19" i="10"/>
  <c r="P19" i="10"/>
  <c r="AC18" i="10"/>
  <c r="AB18" i="10"/>
  <c r="AA18" i="10"/>
  <c r="Z18" i="10"/>
  <c r="Y18" i="10"/>
  <c r="X18" i="10"/>
  <c r="W18" i="10"/>
  <c r="V18" i="10"/>
  <c r="U18" i="10"/>
  <c r="T18" i="10"/>
  <c r="S18" i="10"/>
  <c r="R18" i="10"/>
  <c r="Q18" i="10"/>
  <c r="P18" i="10"/>
  <c r="AC17" i="10"/>
  <c r="AB17" i="10"/>
  <c r="AA17" i="10"/>
  <c r="Z17" i="10"/>
  <c r="Y17" i="10"/>
  <c r="X17" i="10"/>
  <c r="W17" i="10"/>
  <c r="V17" i="10"/>
  <c r="U17" i="10"/>
  <c r="T17" i="10"/>
  <c r="S17" i="10"/>
  <c r="R17" i="10"/>
  <c r="Q17" i="10"/>
  <c r="P17" i="10"/>
  <c r="AC16" i="10"/>
  <c r="AB16" i="10"/>
  <c r="AA16" i="10"/>
  <c r="Z16" i="10"/>
  <c r="Y16" i="10"/>
  <c r="X16" i="10"/>
  <c r="W16" i="10"/>
  <c r="V16" i="10"/>
  <c r="U16" i="10"/>
  <c r="T16" i="10"/>
  <c r="S16" i="10"/>
  <c r="R16" i="10"/>
  <c r="Q16" i="10"/>
  <c r="P16" i="10"/>
  <c r="AC15" i="10"/>
  <c r="AB15" i="10"/>
  <c r="AA15" i="10"/>
  <c r="Z15" i="10"/>
  <c r="Y15" i="10"/>
  <c r="X15" i="10"/>
  <c r="W15" i="10"/>
  <c r="V15" i="10"/>
  <c r="U15" i="10"/>
  <c r="T15" i="10"/>
  <c r="S15" i="10"/>
  <c r="R15" i="10"/>
  <c r="Q15" i="10"/>
  <c r="P15" i="10"/>
  <c r="AC14" i="10"/>
  <c r="AB14" i="10"/>
  <c r="AA14" i="10"/>
  <c r="Z14" i="10"/>
  <c r="Y14" i="10"/>
  <c r="X14" i="10"/>
  <c r="W14" i="10"/>
  <c r="V14" i="10"/>
  <c r="U14" i="10"/>
  <c r="T14" i="10"/>
  <c r="S14" i="10"/>
  <c r="R14" i="10"/>
  <c r="Q14" i="10"/>
  <c r="P14" i="10"/>
  <c r="D43" i="10"/>
  <c r="E43" i="10" s="1"/>
  <c r="D40" i="10"/>
  <c r="E42" i="10" s="1"/>
  <c r="D37" i="10"/>
  <c r="E39" i="10" s="1"/>
  <c r="E36" i="10"/>
  <c r="F36" i="10" s="1"/>
  <c r="G36" i="10" s="1"/>
  <c r="D34" i="10"/>
  <c r="E34" i="10" s="1"/>
  <c r="D31" i="10"/>
  <c r="E31" i="10" s="1"/>
  <c r="D28" i="10"/>
  <c r="G27" i="10"/>
  <c r="G26" i="10"/>
  <c r="E25" i="10"/>
  <c r="F25" i="10" s="1"/>
  <c r="G25" i="10" s="1"/>
  <c r="D25" i="10"/>
  <c r="D21" i="10"/>
  <c r="E22" i="10" s="1"/>
  <c r="D18" i="10"/>
  <c r="E19" i="10" s="1"/>
  <c r="D15" i="10"/>
  <c r="E15" i="10" s="1"/>
  <c r="D12" i="10"/>
  <c r="E14" i="10" s="1"/>
  <c r="F14" i="10" s="1"/>
  <c r="G14" i="10" s="1"/>
  <c r="D9" i="10"/>
  <c r="E10" i="10" s="1"/>
  <c r="D6" i="10"/>
  <c r="G5" i="10"/>
  <c r="G4" i="10"/>
  <c r="D3" i="10"/>
  <c r="E3" i="10" s="1"/>
  <c r="D263" i="9"/>
  <c r="E263" i="9" s="1"/>
  <c r="F263" i="9" s="1"/>
  <c r="G263" i="9" s="1"/>
  <c r="D260" i="9"/>
  <c r="E262" i="9" s="1"/>
  <c r="B259" i="9"/>
  <c r="E259" i="9" s="1"/>
  <c r="D257" i="9"/>
  <c r="E257" i="9" s="1"/>
  <c r="D254" i="9"/>
  <c r="E254" i="9" s="1"/>
  <c r="D251" i="9"/>
  <c r="E253" i="9" s="1"/>
  <c r="B249" i="9"/>
  <c r="D248" i="9"/>
  <c r="G247" i="9"/>
  <c r="G246" i="9"/>
  <c r="D245" i="9"/>
  <c r="E245" i="9" s="1"/>
  <c r="F245" i="9" s="1"/>
  <c r="G245" i="9" s="1"/>
  <c r="D267" i="9"/>
  <c r="E267" i="9" s="1"/>
  <c r="F267" i="9" s="1"/>
  <c r="G267" i="9" s="1"/>
  <c r="G268" i="9"/>
  <c r="D241" i="9"/>
  <c r="E241" i="9" s="1"/>
  <c r="D238" i="9"/>
  <c r="E240" i="9" s="1"/>
  <c r="D235" i="9"/>
  <c r="E235" i="9" s="1"/>
  <c r="B233" i="9"/>
  <c r="D232" i="9"/>
  <c r="E232" i="9" s="1"/>
  <c r="B231" i="9"/>
  <c r="D229" i="9"/>
  <c r="E229" i="9" s="1"/>
  <c r="D226" i="9"/>
  <c r="E226" i="9" s="1"/>
  <c r="G225" i="9"/>
  <c r="G224" i="9"/>
  <c r="D223" i="9"/>
  <c r="E223" i="9" s="1"/>
  <c r="D307" i="9"/>
  <c r="E307" i="9" s="1"/>
  <c r="D304" i="9"/>
  <c r="E306" i="9" s="1"/>
  <c r="D301" i="9"/>
  <c r="E302" i="9" s="1"/>
  <c r="D298" i="9"/>
  <c r="E300" i="9" s="1"/>
  <c r="D295" i="9"/>
  <c r="E295" i="9" s="1"/>
  <c r="D292" i="9"/>
  <c r="E294" i="9" s="1"/>
  <c r="G291" i="9"/>
  <c r="G290" i="9"/>
  <c r="D289" i="9"/>
  <c r="E289" i="9" s="1"/>
  <c r="F289" i="9" s="1"/>
  <c r="G289" i="9" s="1"/>
  <c r="D197" i="9"/>
  <c r="E197" i="9" s="1"/>
  <c r="D194" i="9"/>
  <c r="E196" i="9" s="1"/>
  <c r="D191" i="9"/>
  <c r="E191" i="9" s="1"/>
  <c r="D188" i="9"/>
  <c r="E188" i="9" s="1"/>
  <c r="D185" i="9"/>
  <c r="E185" i="9" s="1"/>
  <c r="D182" i="9"/>
  <c r="E184" i="9" s="1"/>
  <c r="G181" i="9"/>
  <c r="G180" i="9"/>
  <c r="D179" i="9"/>
  <c r="E179" i="9" s="1"/>
  <c r="F179" i="9" s="1"/>
  <c r="G179" i="9" s="1"/>
  <c r="B111" i="9"/>
  <c r="D109" i="9"/>
  <c r="E110" i="9" s="1"/>
  <c r="D106" i="9"/>
  <c r="E107" i="9" s="1"/>
  <c r="D103" i="9"/>
  <c r="E103" i="9" s="1"/>
  <c r="D100" i="9"/>
  <c r="E100" i="9" s="1"/>
  <c r="D97" i="9"/>
  <c r="E99" i="9" s="1"/>
  <c r="D94" i="9"/>
  <c r="E94" i="9" s="1"/>
  <c r="G93" i="9"/>
  <c r="B93" i="9"/>
  <c r="G92" i="9"/>
  <c r="D91" i="9"/>
  <c r="D113" i="9"/>
  <c r="E113" i="9" s="1"/>
  <c r="G114" i="9"/>
  <c r="G115" i="9"/>
  <c r="D116" i="9"/>
  <c r="E118" i="9" s="1"/>
  <c r="D119" i="9"/>
  <c r="E120" i="9" s="1"/>
  <c r="D122" i="9"/>
  <c r="E123" i="9" s="1"/>
  <c r="D125" i="9"/>
  <c r="E126" i="9" s="1"/>
  <c r="D128" i="9"/>
  <c r="E130" i="9" s="1"/>
  <c r="D131" i="9"/>
  <c r="E132" i="9" s="1"/>
  <c r="D21" i="9"/>
  <c r="E21" i="9" s="1"/>
  <c r="D18" i="9"/>
  <c r="E20" i="9" s="1"/>
  <c r="D15" i="9"/>
  <c r="E15" i="9" s="1"/>
  <c r="D12" i="9"/>
  <c r="E12" i="9" s="1"/>
  <c r="D9" i="9"/>
  <c r="E9" i="9" s="1"/>
  <c r="D6" i="9"/>
  <c r="E8" i="9" s="1"/>
  <c r="G5" i="9"/>
  <c r="G4" i="9"/>
  <c r="D3" i="9"/>
  <c r="E3" i="9" s="1"/>
  <c r="F3" i="9" s="1"/>
  <c r="G3" i="9" s="1"/>
  <c r="AC19" i="9"/>
  <c r="AB19" i="9"/>
  <c r="AA19" i="9"/>
  <c r="Z19" i="9"/>
  <c r="Y19" i="9"/>
  <c r="X19" i="9"/>
  <c r="W19" i="9"/>
  <c r="V19" i="9"/>
  <c r="U19" i="9"/>
  <c r="T19" i="9"/>
  <c r="S19" i="9"/>
  <c r="R19" i="9"/>
  <c r="Q19" i="9"/>
  <c r="P19" i="9"/>
  <c r="AC18" i="9"/>
  <c r="AB18" i="9"/>
  <c r="AA18" i="9"/>
  <c r="Z18" i="9"/>
  <c r="Y18" i="9"/>
  <c r="X18" i="9"/>
  <c r="W18" i="9"/>
  <c r="V18" i="9"/>
  <c r="U18" i="9"/>
  <c r="T18" i="9"/>
  <c r="S18" i="9"/>
  <c r="R18" i="9"/>
  <c r="Q18" i="9"/>
  <c r="P18" i="9"/>
  <c r="AC17" i="9"/>
  <c r="AB17" i="9"/>
  <c r="AA17" i="9"/>
  <c r="Z17" i="9"/>
  <c r="Y17" i="9"/>
  <c r="X17" i="9"/>
  <c r="W17" i="9"/>
  <c r="V17" i="9"/>
  <c r="U17" i="9"/>
  <c r="T17" i="9"/>
  <c r="S17" i="9"/>
  <c r="R17" i="9"/>
  <c r="Q17" i="9"/>
  <c r="P17" i="9"/>
  <c r="AC16" i="9"/>
  <c r="AB16" i="9"/>
  <c r="AA16" i="9"/>
  <c r="Z16" i="9"/>
  <c r="Y16" i="9"/>
  <c r="X16" i="9"/>
  <c r="W16" i="9"/>
  <c r="V16" i="9"/>
  <c r="U16" i="9"/>
  <c r="T16" i="9"/>
  <c r="S16" i="9"/>
  <c r="R16" i="9"/>
  <c r="Q16" i="9"/>
  <c r="P16" i="9"/>
  <c r="AC15" i="9"/>
  <c r="AB15" i="9"/>
  <c r="AA15" i="9"/>
  <c r="Z15" i="9"/>
  <c r="Y15" i="9"/>
  <c r="X15" i="9"/>
  <c r="W15" i="9"/>
  <c r="V15" i="9"/>
  <c r="U15" i="9"/>
  <c r="T15" i="9"/>
  <c r="S15" i="9"/>
  <c r="R15" i="9"/>
  <c r="Q15" i="9"/>
  <c r="P15" i="9"/>
  <c r="AC14" i="9"/>
  <c r="AB14" i="9"/>
  <c r="AA14" i="9"/>
  <c r="Z14" i="9"/>
  <c r="Y14" i="9"/>
  <c r="X14" i="9"/>
  <c r="W14" i="9"/>
  <c r="V14" i="9"/>
  <c r="U14" i="9"/>
  <c r="T14" i="9"/>
  <c r="S14" i="9"/>
  <c r="R14" i="9"/>
  <c r="Q14" i="9"/>
  <c r="P14" i="9"/>
  <c r="AC13" i="9"/>
  <c r="AB13" i="9"/>
  <c r="AA13" i="9"/>
  <c r="Z13" i="9"/>
  <c r="Y13" i="9"/>
  <c r="X13" i="9"/>
  <c r="W13" i="9"/>
  <c r="V13" i="9"/>
  <c r="U13" i="9"/>
  <c r="T13" i="9"/>
  <c r="S13" i="9"/>
  <c r="R13" i="9"/>
  <c r="Q13" i="9"/>
  <c r="P13" i="9"/>
  <c r="D285" i="9"/>
  <c r="E286" i="9" s="1"/>
  <c r="D282" i="9"/>
  <c r="E282" i="9" s="1"/>
  <c r="D279" i="9"/>
  <c r="E280" i="9" s="1"/>
  <c r="D276" i="9"/>
  <c r="D273" i="9"/>
  <c r="E274" i="9" s="1"/>
  <c r="D270" i="9"/>
  <c r="E272" i="9" s="1"/>
  <c r="G269" i="9"/>
  <c r="D219" i="9"/>
  <c r="E219" i="9" s="1"/>
  <c r="D216" i="9"/>
  <c r="E217" i="9" s="1"/>
  <c r="D213" i="9"/>
  <c r="E213" i="9" s="1"/>
  <c r="D210" i="9"/>
  <c r="E211" i="9" s="1"/>
  <c r="D207" i="9"/>
  <c r="D204" i="9"/>
  <c r="E205" i="9" s="1"/>
  <c r="G203" i="9"/>
  <c r="G202" i="9"/>
  <c r="D201" i="9"/>
  <c r="E201" i="9" s="1"/>
  <c r="F201" i="9" s="1"/>
  <c r="G201" i="9" s="1"/>
  <c r="D175" i="9"/>
  <c r="E176" i="9" s="1"/>
  <c r="D172" i="9"/>
  <c r="D169" i="9"/>
  <c r="E170" i="9" s="1"/>
  <c r="D166" i="9"/>
  <c r="E167" i="9" s="1"/>
  <c r="D163" i="9"/>
  <c r="D160" i="9"/>
  <c r="E160" i="9" s="1"/>
  <c r="G159" i="9"/>
  <c r="G158" i="9"/>
  <c r="D157" i="9"/>
  <c r="E157" i="9" s="1"/>
  <c r="D153" i="9"/>
  <c r="E154" i="9" s="1"/>
  <c r="D150" i="9"/>
  <c r="E151" i="9" s="1"/>
  <c r="D147" i="9"/>
  <c r="E147" i="9" s="1"/>
  <c r="D144" i="9"/>
  <c r="E145" i="9" s="1"/>
  <c r="D141" i="9"/>
  <c r="E142" i="9" s="1"/>
  <c r="D138" i="9"/>
  <c r="G137" i="9"/>
  <c r="G136" i="9"/>
  <c r="D135" i="9"/>
  <c r="E135" i="9" s="1"/>
  <c r="D87" i="9"/>
  <c r="E89" i="9" s="1"/>
  <c r="D84" i="9"/>
  <c r="E85" i="9" s="1"/>
  <c r="D81" i="9"/>
  <c r="E81" i="9" s="1"/>
  <c r="D78" i="9"/>
  <c r="E78" i="9" s="1"/>
  <c r="D75" i="9"/>
  <c r="E77" i="9" s="1"/>
  <c r="D72" i="9"/>
  <c r="E73" i="9" s="1"/>
  <c r="G71" i="9"/>
  <c r="G70" i="9"/>
  <c r="D69" i="9"/>
  <c r="E69" i="9" s="1"/>
  <c r="F69" i="9" s="1"/>
  <c r="G69" i="9" s="1"/>
  <c r="D65" i="9"/>
  <c r="E65" i="9" s="1"/>
  <c r="D62" i="9"/>
  <c r="E64" i="9" s="1"/>
  <c r="D59" i="9"/>
  <c r="E60" i="9" s="1"/>
  <c r="D56" i="9"/>
  <c r="E57" i="9" s="1"/>
  <c r="D53" i="9"/>
  <c r="E53" i="9" s="1"/>
  <c r="D50" i="9"/>
  <c r="E52" i="9" s="1"/>
  <c r="G49" i="9"/>
  <c r="G48" i="9"/>
  <c r="D47" i="9"/>
  <c r="E47" i="9" s="1"/>
  <c r="D43" i="9"/>
  <c r="E45" i="9" s="1"/>
  <c r="D40" i="9"/>
  <c r="E40" i="9" s="1"/>
  <c r="D37" i="9"/>
  <c r="E39" i="9" s="1"/>
  <c r="D34" i="9"/>
  <c r="E35" i="9" s="1"/>
  <c r="D31" i="9"/>
  <c r="E33" i="9" s="1"/>
  <c r="D28" i="9"/>
  <c r="E28" i="9" s="1"/>
  <c r="G27" i="9"/>
  <c r="G26" i="9"/>
  <c r="D25" i="9"/>
  <c r="E25" i="9" s="1"/>
  <c r="F25" i="9" s="1"/>
  <c r="G25" i="9" s="1"/>
  <c r="D245" i="7"/>
  <c r="E245" i="7" s="1"/>
  <c r="F245" i="7" s="1"/>
  <c r="G245" i="7" s="1"/>
  <c r="G246" i="7"/>
  <c r="G247" i="7"/>
  <c r="D248" i="7"/>
  <c r="E250" i="7" s="1"/>
  <c r="D251" i="7"/>
  <c r="E251" i="7" s="1"/>
  <c r="D254" i="7"/>
  <c r="E255" i="7" s="1"/>
  <c r="D257" i="7"/>
  <c r="E258" i="7" s="1"/>
  <c r="B259" i="7"/>
  <c r="D260" i="7"/>
  <c r="E260" i="7" s="1"/>
  <c r="D263" i="7"/>
  <c r="E265" i="7" s="1"/>
  <c r="D241" i="7"/>
  <c r="E241" i="7" s="1"/>
  <c r="D238" i="7"/>
  <c r="E240" i="7" s="1"/>
  <c r="D235" i="7"/>
  <c r="E237" i="7" s="1"/>
  <c r="D232" i="7"/>
  <c r="E232" i="7" s="1"/>
  <c r="D229" i="7"/>
  <c r="E229" i="7" s="1"/>
  <c r="D226" i="7"/>
  <c r="E228" i="7" s="1"/>
  <c r="G225" i="7"/>
  <c r="G224" i="7"/>
  <c r="D223" i="7"/>
  <c r="E223" i="7" s="1"/>
  <c r="F223" i="7" s="1"/>
  <c r="G223" i="7" s="1"/>
  <c r="D307" i="7"/>
  <c r="E309" i="7" s="1"/>
  <c r="D304" i="7"/>
  <c r="E305" i="7" s="1"/>
  <c r="D301" i="7"/>
  <c r="E301" i="7" s="1"/>
  <c r="D298" i="7"/>
  <c r="E298" i="7" s="1"/>
  <c r="D295" i="7"/>
  <c r="E297" i="7" s="1"/>
  <c r="D292" i="7"/>
  <c r="E293" i="7" s="1"/>
  <c r="G291" i="7"/>
  <c r="G290" i="7"/>
  <c r="D289" i="7"/>
  <c r="E289" i="7" s="1"/>
  <c r="F289" i="7" s="1"/>
  <c r="G289" i="7" s="1"/>
  <c r="D285" i="7"/>
  <c r="E285" i="7" s="1"/>
  <c r="D282" i="7"/>
  <c r="E284" i="7" s="1"/>
  <c r="D279" i="7"/>
  <c r="D276" i="7"/>
  <c r="E276" i="7" s="1"/>
  <c r="D273" i="7"/>
  <c r="E275" i="7" s="1"/>
  <c r="D270" i="7"/>
  <c r="E272" i="7" s="1"/>
  <c r="G269" i="7"/>
  <c r="G268" i="7"/>
  <c r="D267" i="7"/>
  <c r="E267" i="7" s="1"/>
  <c r="F267" i="7" s="1"/>
  <c r="G267" i="7" s="1"/>
  <c r="D219" i="7"/>
  <c r="E220" i="7" s="1"/>
  <c r="D216" i="7"/>
  <c r="E218" i="7" s="1"/>
  <c r="D213" i="7"/>
  <c r="E215" i="7" s="1"/>
  <c r="D210" i="7"/>
  <c r="D207" i="7"/>
  <c r="E207" i="7" s="1"/>
  <c r="D204" i="7"/>
  <c r="E206" i="7" s="1"/>
  <c r="G203" i="7"/>
  <c r="G202" i="7"/>
  <c r="D201" i="7"/>
  <c r="E201" i="7" s="1"/>
  <c r="F201" i="7" s="1"/>
  <c r="G201" i="7" s="1"/>
  <c r="D197" i="7"/>
  <c r="D194" i="7"/>
  <c r="E194" i="7" s="1"/>
  <c r="D191" i="7"/>
  <c r="E193" i="7" s="1"/>
  <c r="D188" i="7"/>
  <c r="E190" i="7" s="1"/>
  <c r="D185" i="7"/>
  <c r="E187" i="7" s="1"/>
  <c r="E182" i="7"/>
  <c r="F182" i="7" s="1"/>
  <c r="G182" i="7" s="1"/>
  <c r="D182" i="7"/>
  <c r="E183" i="7" s="1"/>
  <c r="G181" i="7"/>
  <c r="G180" i="7"/>
  <c r="D179" i="7"/>
  <c r="E179" i="7" s="1"/>
  <c r="F179" i="7" s="1"/>
  <c r="G179" i="7" s="1"/>
  <c r="D175" i="7"/>
  <c r="E177" i="7" s="1"/>
  <c r="D172" i="7"/>
  <c r="E174" i="7" s="1"/>
  <c r="D169" i="7"/>
  <c r="E171" i="7" s="1"/>
  <c r="D166" i="7"/>
  <c r="E168" i="7" s="1"/>
  <c r="D163" i="7"/>
  <c r="E165" i="7" s="1"/>
  <c r="D160" i="7"/>
  <c r="E162" i="7" s="1"/>
  <c r="G159" i="7"/>
  <c r="G158" i="7"/>
  <c r="D157" i="7"/>
  <c r="E157" i="7" s="1"/>
  <c r="F157" i="7" s="1"/>
  <c r="G157" i="7" s="1"/>
  <c r="D153" i="7"/>
  <c r="E155" i="7" s="1"/>
  <c r="D150" i="7"/>
  <c r="E152" i="7" s="1"/>
  <c r="D147" i="7"/>
  <c r="D144" i="7"/>
  <c r="E146" i="7" s="1"/>
  <c r="D141" i="7"/>
  <c r="E143" i="7" s="1"/>
  <c r="D138" i="7"/>
  <c r="E140" i="7" s="1"/>
  <c r="G137" i="7"/>
  <c r="G136" i="7"/>
  <c r="D135" i="7"/>
  <c r="E135" i="7" s="1"/>
  <c r="F152" i="7" s="1"/>
  <c r="G152" i="7" s="1"/>
  <c r="D131" i="7"/>
  <c r="E133" i="7" s="1"/>
  <c r="D128" i="7"/>
  <c r="E130" i="7" s="1"/>
  <c r="D125" i="7"/>
  <c r="E127" i="7" s="1"/>
  <c r="D122" i="7"/>
  <c r="E124" i="7" s="1"/>
  <c r="D119" i="7"/>
  <c r="E121" i="7" s="1"/>
  <c r="D116" i="7"/>
  <c r="E118" i="7" s="1"/>
  <c r="G115" i="7"/>
  <c r="G114" i="7"/>
  <c r="D113" i="7"/>
  <c r="E113" i="7" s="1"/>
  <c r="F113" i="7" s="1"/>
  <c r="G113" i="7" s="1"/>
  <c r="D109" i="7"/>
  <c r="E111" i="7" s="1"/>
  <c r="D106" i="7"/>
  <c r="E108" i="7" s="1"/>
  <c r="D103" i="7"/>
  <c r="D100" i="7"/>
  <c r="E102" i="7" s="1"/>
  <c r="D97" i="7"/>
  <c r="E99" i="7" s="1"/>
  <c r="D94" i="7"/>
  <c r="E96" i="7" s="1"/>
  <c r="G93" i="7"/>
  <c r="G92" i="7"/>
  <c r="D91" i="7"/>
  <c r="E91" i="7" s="1"/>
  <c r="D87" i="7"/>
  <c r="E89" i="7" s="1"/>
  <c r="D84" i="7"/>
  <c r="E86" i="7" s="1"/>
  <c r="D81" i="7"/>
  <c r="E83" i="7" s="1"/>
  <c r="D78" i="7"/>
  <c r="E80" i="7" s="1"/>
  <c r="D75" i="7"/>
  <c r="E77" i="7" s="1"/>
  <c r="D72" i="7"/>
  <c r="E74" i="7" s="1"/>
  <c r="G71" i="7"/>
  <c r="G70" i="7"/>
  <c r="D69" i="7"/>
  <c r="E69" i="7" s="1"/>
  <c r="F69" i="7" s="1"/>
  <c r="G69" i="7" s="1"/>
  <c r="D65" i="7"/>
  <c r="E67" i="7" s="1"/>
  <c r="D62" i="7"/>
  <c r="E64" i="7" s="1"/>
  <c r="D59" i="7"/>
  <c r="E57" i="7"/>
  <c r="D56" i="7"/>
  <c r="E58" i="7" s="1"/>
  <c r="D53" i="7"/>
  <c r="E55" i="7" s="1"/>
  <c r="D50" i="7"/>
  <c r="E52" i="7" s="1"/>
  <c r="G49" i="7"/>
  <c r="G48" i="7"/>
  <c r="D47" i="7"/>
  <c r="E47" i="7" s="1"/>
  <c r="F64" i="7" s="1"/>
  <c r="G64" i="7" s="1"/>
  <c r="D43" i="7"/>
  <c r="E45" i="7" s="1"/>
  <c r="D40" i="7"/>
  <c r="E42" i="7" s="1"/>
  <c r="D37" i="7"/>
  <c r="E39" i="7" s="1"/>
  <c r="D34" i="7"/>
  <c r="E36" i="7" s="1"/>
  <c r="D31" i="7"/>
  <c r="E33" i="7" s="1"/>
  <c r="D28" i="7"/>
  <c r="E30" i="7" s="1"/>
  <c r="G27" i="7"/>
  <c r="G26" i="7"/>
  <c r="D25" i="7"/>
  <c r="E25" i="7" s="1"/>
  <c r="F25" i="7" s="1"/>
  <c r="G25" i="7" s="1"/>
  <c r="D21" i="7"/>
  <c r="E23" i="7" s="1"/>
  <c r="AB19" i="7"/>
  <c r="AA19" i="7"/>
  <c r="Z19" i="7"/>
  <c r="Y19" i="7"/>
  <c r="X19" i="7"/>
  <c r="W19" i="7"/>
  <c r="V19" i="7"/>
  <c r="U19" i="7"/>
  <c r="T19" i="7"/>
  <c r="S19" i="7"/>
  <c r="R19" i="7"/>
  <c r="Q19" i="7"/>
  <c r="P19" i="7"/>
  <c r="O19" i="7"/>
  <c r="AB18" i="7"/>
  <c r="AA18" i="7"/>
  <c r="Z18" i="7"/>
  <c r="Y18" i="7"/>
  <c r="X18" i="7"/>
  <c r="W18" i="7"/>
  <c r="V18" i="7"/>
  <c r="U18" i="7"/>
  <c r="T18" i="7"/>
  <c r="S18" i="7"/>
  <c r="R18" i="7"/>
  <c r="Q18" i="7"/>
  <c r="P18" i="7"/>
  <c r="O18" i="7"/>
  <c r="D18" i="7"/>
  <c r="E19" i="7" s="1"/>
  <c r="AB17" i="7"/>
  <c r="AA17" i="7"/>
  <c r="Z17" i="7"/>
  <c r="Y17" i="7"/>
  <c r="X17" i="7"/>
  <c r="W17" i="7"/>
  <c r="V17" i="7"/>
  <c r="U17" i="7"/>
  <c r="T17" i="7"/>
  <c r="S17" i="7"/>
  <c r="R17" i="7"/>
  <c r="Q17" i="7"/>
  <c r="P17" i="7"/>
  <c r="O17" i="7"/>
  <c r="AB16" i="7"/>
  <c r="AA16" i="7"/>
  <c r="Z16" i="7"/>
  <c r="Y16" i="7"/>
  <c r="X16" i="7"/>
  <c r="W16" i="7"/>
  <c r="V16" i="7"/>
  <c r="U16" i="7"/>
  <c r="T16" i="7"/>
  <c r="S16" i="7"/>
  <c r="R16" i="7"/>
  <c r="Q16" i="7"/>
  <c r="P16" i="7"/>
  <c r="O16" i="7"/>
  <c r="AB15" i="7"/>
  <c r="AA15" i="7"/>
  <c r="Z15" i="7"/>
  <c r="Y15" i="7"/>
  <c r="X15" i="7"/>
  <c r="W15" i="7"/>
  <c r="V15" i="7"/>
  <c r="U15" i="7"/>
  <c r="T15" i="7"/>
  <c r="S15" i="7"/>
  <c r="R15" i="7"/>
  <c r="Q15" i="7"/>
  <c r="P15" i="7"/>
  <c r="O15" i="7"/>
  <c r="D15" i="7"/>
  <c r="E17" i="7" s="1"/>
  <c r="AB14" i="7"/>
  <c r="AA14" i="7"/>
  <c r="Z14" i="7"/>
  <c r="Y14" i="7"/>
  <c r="X14" i="7"/>
  <c r="W14" i="7"/>
  <c r="V14" i="7"/>
  <c r="U14" i="7"/>
  <c r="T14" i="7"/>
  <c r="S14" i="7"/>
  <c r="R14" i="7"/>
  <c r="Q14" i="7"/>
  <c r="P14" i="7"/>
  <c r="O14" i="7"/>
  <c r="AB13" i="7"/>
  <c r="AA13" i="7"/>
  <c r="Z13" i="7"/>
  <c r="Y13" i="7"/>
  <c r="X13" i="7"/>
  <c r="W13" i="7"/>
  <c r="V13" i="7"/>
  <c r="U13" i="7"/>
  <c r="T13" i="7"/>
  <c r="S13" i="7"/>
  <c r="R13" i="7"/>
  <c r="Q13" i="7"/>
  <c r="P13" i="7"/>
  <c r="O13" i="7"/>
  <c r="D12" i="7"/>
  <c r="D9" i="7"/>
  <c r="E11" i="7" s="1"/>
  <c r="D6" i="7"/>
  <c r="E8" i="7" s="1"/>
  <c r="G5" i="7"/>
  <c r="G4" i="7"/>
  <c r="D3" i="7"/>
  <c r="E3" i="7" s="1"/>
  <c r="F3" i="7" s="1"/>
  <c r="G3" i="7" s="1"/>
  <c r="D263" i="6"/>
  <c r="E263" i="6" s="1"/>
  <c r="D260" i="6"/>
  <c r="E262" i="6" s="1"/>
  <c r="D257" i="6"/>
  <c r="E257" i="6" s="1"/>
  <c r="D254" i="6"/>
  <c r="E254" i="6" s="1"/>
  <c r="B253" i="6"/>
  <c r="D251" i="6"/>
  <c r="E252" i="6" s="1"/>
  <c r="D248" i="6"/>
  <c r="E250" i="6" s="1"/>
  <c r="G247" i="6"/>
  <c r="G246" i="6"/>
  <c r="D245" i="6"/>
  <c r="E245" i="6" s="1"/>
  <c r="D241" i="6"/>
  <c r="E241" i="6" s="1"/>
  <c r="D238" i="6"/>
  <c r="E238" i="6" s="1"/>
  <c r="D235" i="6"/>
  <c r="E236" i="6" s="1"/>
  <c r="D232" i="6"/>
  <c r="E234" i="6" s="1"/>
  <c r="D229" i="6"/>
  <c r="E229" i="6" s="1"/>
  <c r="D226" i="6"/>
  <c r="E228" i="6" s="1"/>
  <c r="G225" i="6"/>
  <c r="G224" i="6"/>
  <c r="D223" i="6"/>
  <c r="E223" i="6" s="1"/>
  <c r="AB18" i="6"/>
  <c r="AA18" i="6"/>
  <c r="Z18" i="6"/>
  <c r="Y18" i="6"/>
  <c r="X18" i="6"/>
  <c r="W18" i="6"/>
  <c r="V18" i="6"/>
  <c r="U18" i="6"/>
  <c r="T18" i="6"/>
  <c r="S18" i="6"/>
  <c r="R18" i="6"/>
  <c r="Q18" i="6"/>
  <c r="P18" i="6"/>
  <c r="O18" i="6"/>
  <c r="AB17" i="6"/>
  <c r="AA17" i="6"/>
  <c r="Z17" i="6"/>
  <c r="Y17" i="6"/>
  <c r="X17" i="6"/>
  <c r="W17" i="6"/>
  <c r="V17" i="6"/>
  <c r="U17" i="6"/>
  <c r="T17" i="6"/>
  <c r="S17" i="6"/>
  <c r="R17" i="6"/>
  <c r="Q17" i="6"/>
  <c r="P17" i="6"/>
  <c r="O17" i="6"/>
  <c r="AB16" i="6"/>
  <c r="AA16" i="6"/>
  <c r="Z16" i="6"/>
  <c r="Y16" i="6"/>
  <c r="X16" i="6"/>
  <c r="W16" i="6"/>
  <c r="V16" i="6"/>
  <c r="U16" i="6"/>
  <c r="T16" i="6"/>
  <c r="S16" i="6"/>
  <c r="R16" i="6"/>
  <c r="Q16" i="6"/>
  <c r="P16" i="6"/>
  <c r="O16" i="6"/>
  <c r="AB15" i="6"/>
  <c r="AA15" i="6"/>
  <c r="Z15" i="6"/>
  <c r="Y15" i="6"/>
  <c r="X15" i="6"/>
  <c r="W15" i="6"/>
  <c r="V15" i="6"/>
  <c r="U15" i="6"/>
  <c r="T15" i="6"/>
  <c r="S15" i="6"/>
  <c r="R15" i="6"/>
  <c r="Q15" i="6"/>
  <c r="P15" i="6"/>
  <c r="O15" i="6"/>
  <c r="AB14" i="6"/>
  <c r="AA14" i="6"/>
  <c r="Z14" i="6"/>
  <c r="Y14" i="6"/>
  <c r="X14" i="6"/>
  <c r="W14" i="6"/>
  <c r="V14" i="6"/>
  <c r="U14" i="6"/>
  <c r="T14" i="6"/>
  <c r="S14" i="6"/>
  <c r="R14" i="6"/>
  <c r="Q14" i="6"/>
  <c r="P14" i="6"/>
  <c r="O14" i="6"/>
  <c r="AB13" i="6"/>
  <c r="AA13" i="6"/>
  <c r="Z13" i="6"/>
  <c r="Y13" i="6"/>
  <c r="X13" i="6"/>
  <c r="W13" i="6"/>
  <c r="V13" i="6"/>
  <c r="U13" i="6"/>
  <c r="T13" i="6"/>
  <c r="S13" i="6"/>
  <c r="R13" i="6"/>
  <c r="Q13" i="6"/>
  <c r="P13" i="6"/>
  <c r="O13" i="6"/>
  <c r="AB12" i="6"/>
  <c r="AA12" i="6"/>
  <c r="Z12" i="6"/>
  <c r="Y12" i="6"/>
  <c r="X12" i="6"/>
  <c r="W12" i="6"/>
  <c r="V12" i="6"/>
  <c r="U12" i="6"/>
  <c r="T12" i="6"/>
  <c r="S12" i="6"/>
  <c r="R12" i="6"/>
  <c r="Q12" i="6"/>
  <c r="P12" i="6"/>
  <c r="O12" i="6"/>
  <c r="D308" i="6"/>
  <c r="D305" i="6"/>
  <c r="E307" i="6" s="1"/>
  <c r="D302" i="6"/>
  <c r="E303" i="6" s="1"/>
  <c r="D299" i="6"/>
  <c r="E300" i="6" s="1"/>
  <c r="D296" i="6"/>
  <c r="D293" i="6"/>
  <c r="E295" i="6" s="1"/>
  <c r="G292" i="6"/>
  <c r="G291" i="6"/>
  <c r="D290" i="6"/>
  <c r="E290" i="6" s="1"/>
  <c r="D286" i="6"/>
  <c r="E286" i="6" s="1"/>
  <c r="D283" i="6"/>
  <c r="D280" i="6"/>
  <c r="E282" i="6" s="1"/>
  <c r="D277" i="6"/>
  <c r="E278" i="6" s="1"/>
  <c r="D274" i="6"/>
  <c r="E274" i="6" s="1"/>
  <c r="D271" i="6"/>
  <c r="G270" i="6"/>
  <c r="G269" i="6"/>
  <c r="D268" i="6"/>
  <c r="E268" i="6" s="1"/>
  <c r="F268" i="6" s="1"/>
  <c r="G268" i="6" s="1"/>
  <c r="D219" i="6"/>
  <c r="E220" i="6" s="1"/>
  <c r="D216" i="6"/>
  <c r="E216" i="6" s="1"/>
  <c r="D213" i="6"/>
  <c r="D210" i="6"/>
  <c r="E212" i="6" s="1"/>
  <c r="D207" i="6"/>
  <c r="E208" i="6" s="1"/>
  <c r="D204" i="6"/>
  <c r="E204" i="6" s="1"/>
  <c r="G203" i="6"/>
  <c r="G202" i="6"/>
  <c r="D201" i="6"/>
  <c r="E201" i="6" s="1"/>
  <c r="F201" i="6" s="1"/>
  <c r="G201" i="6" s="1"/>
  <c r="B199" i="6"/>
  <c r="D197" i="6"/>
  <c r="E198" i="6" s="1"/>
  <c r="D194" i="6"/>
  <c r="E194" i="6" s="1"/>
  <c r="D191" i="6"/>
  <c r="D188" i="6"/>
  <c r="E188" i="6" s="1"/>
  <c r="D185" i="6"/>
  <c r="E186" i="6" s="1"/>
  <c r="D182" i="6"/>
  <c r="E182" i="6" s="1"/>
  <c r="G181" i="6"/>
  <c r="G180" i="6"/>
  <c r="D179" i="6"/>
  <c r="E179" i="6" s="1"/>
  <c r="F179" i="6" s="1"/>
  <c r="G179" i="6" s="1"/>
  <c r="D175" i="6"/>
  <c r="E175" i="6" s="1"/>
  <c r="D172" i="6"/>
  <c r="E173" i="6" s="1"/>
  <c r="D169" i="6"/>
  <c r="E171" i="6" s="1"/>
  <c r="D166" i="6"/>
  <c r="E167" i="6" s="1"/>
  <c r="D163" i="6"/>
  <c r="D160" i="6"/>
  <c r="E161" i="6" s="1"/>
  <c r="G159" i="6"/>
  <c r="G158" i="6"/>
  <c r="D157" i="6"/>
  <c r="E157" i="6" s="1"/>
  <c r="F157" i="6" s="1"/>
  <c r="G157" i="6" s="1"/>
  <c r="D153" i="6"/>
  <c r="D150" i="6"/>
  <c r="E150" i="6" s="1"/>
  <c r="D147" i="6"/>
  <c r="E148" i="6" s="1"/>
  <c r="D144" i="6"/>
  <c r="E144" i="6" s="1"/>
  <c r="D141" i="6"/>
  <c r="D138" i="6"/>
  <c r="E138" i="6" s="1"/>
  <c r="G137" i="6"/>
  <c r="G136" i="6"/>
  <c r="D135" i="6"/>
  <c r="E135" i="6" s="1"/>
  <c r="F135" i="6" s="1"/>
  <c r="G135" i="6" s="1"/>
  <c r="D131" i="6"/>
  <c r="E131" i="6" s="1"/>
  <c r="D128" i="6"/>
  <c r="D125" i="6"/>
  <c r="E125" i="6" s="1"/>
  <c r="D122" i="6"/>
  <c r="E123" i="6" s="1"/>
  <c r="D119" i="6"/>
  <c r="E121" i="6" s="1"/>
  <c r="D116" i="6"/>
  <c r="E117" i="6" s="1"/>
  <c r="G115" i="6"/>
  <c r="G114" i="6"/>
  <c r="D113" i="6"/>
  <c r="E113" i="6" s="1"/>
  <c r="B110" i="6"/>
  <c r="D109" i="6"/>
  <c r="E109" i="6" s="1"/>
  <c r="D106" i="6"/>
  <c r="E108" i="6" s="1"/>
  <c r="B106" i="6"/>
  <c r="D103" i="6"/>
  <c r="E104" i="6" s="1"/>
  <c r="D100" i="6"/>
  <c r="E100" i="6" s="1"/>
  <c r="D97" i="6"/>
  <c r="E99" i="6" s="1"/>
  <c r="B97" i="6"/>
  <c r="D94" i="6"/>
  <c r="E95" i="6" s="1"/>
  <c r="G93" i="6"/>
  <c r="G92" i="6"/>
  <c r="D91" i="6"/>
  <c r="E91" i="6" s="1"/>
  <c r="F91" i="6" s="1"/>
  <c r="G91" i="6" s="1"/>
  <c r="D87" i="6"/>
  <c r="D84" i="6"/>
  <c r="E84" i="6" s="1"/>
  <c r="D81" i="6"/>
  <c r="E82" i="6" s="1"/>
  <c r="D78" i="6"/>
  <c r="E78" i="6" s="1"/>
  <c r="D75" i="6"/>
  <c r="D72" i="6"/>
  <c r="E72" i="6" s="1"/>
  <c r="G71" i="6"/>
  <c r="G70" i="6"/>
  <c r="D69" i="6"/>
  <c r="E69" i="6" s="1"/>
  <c r="F69" i="6" s="1"/>
  <c r="G69" i="6" s="1"/>
  <c r="D65" i="6"/>
  <c r="E65" i="6" s="1"/>
  <c r="D62" i="6"/>
  <c r="D59" i="6"/>
  <c r="E59" i="6" s="1"/>
  <c r="D56" i="6"/>
  <c r="E57" i="6" s="1"/>
  <c r="D53" i="6"/>
  <c r="E53" i="6" s="1"/>
  <c r="D50" i="6"/>
  <c r="G49" i="6"/>
  <c r="G48" i="6"/>
  <c r="D47" i="6"/>
  <c r="E47" i="6" s="1"/>
  <c r="D43" i="6"/>
  <c r="E44" i="6" s="1"/>
  <c r="D40" i="6"/>
  <c r="E40" i="6" s="1"/>
  <c r="D37" i="6"/>
  <c r="E38" i="6" s="1"/>
  <c r="D34" i="6"/>
  <c r="E34" i="6" s="1"/>
  <c r="D31" i="6"/>
  <c r="E32" i="6" s="1"/>
  <c r="E29" i="6"/>
  <c r="F29" i="6" s="1"/>
  <c r="G29" i="6" s="1"/>
  <c r="D28" i="6"/>
  <c r="E28" i="6" s="1"/>
  <c r="G27" i="6"/>
  <c r="G26" i="6"/>
  <c r="D25" i="6"/>
  <c r="E25" i="6" s="1"/>
  <c r="F25" i="6" s="1"/>
  <c r="G25" i="6" s="1"/>
  <c r="D21" i="6"/>
  <c r="D18" i="6"/>
  <c r="E19" i="6" s="1"/>
  <c r="D15" i="6"/>
  <c r="E15" i="6" s="1"/>
  <c r="D12" i="6"/>
  <c r="D9" i="6"/>
  <c r="E9" i="6" s="1"/>
  <c r="D6" i="6"/>
  <c r="E7" i="6" s="1"/>
  <c r="G5" i="6"/>
  <c r="G4" i="6"/>
  <c r="D3" i="6"/>
  <c r="E3" i="6" s="1"/>
  <c r="D263" i="2"/>
  <c r="E263" i="2" s="1"/>
  <c r="E260" i="2"/>
  <c r="D260" i="2"/>
  <c r="E262" i="2" s="1"/>
  <c r="D257" i="2"/>
  <c r="E259" i="2" s="1"/>
  <c r="D254" i="2"/>
  <c r="E254" i="2" s="1"/>
  <c r="D251" i="2"/>
  <c r="E251" i="2" s="1"/>
  <c r="D248" i="2"/>
  <c r="E250" i="2" s="1"/>
  <c r="G247" i="2"/>
  <c r="G246" i="2"/>
  <c r="D245" i="2"/>
  <c r="E245" i="2" s="1"/>
  <c r="D267" i="2"/>
  <c r="E267" i="2" s="1"/>
  <c r="F267" i="2" s="1"/>
  <c r="G267" i="2" s="1"/>
  <c r="G268" i="2"/>
  <c r="D241" i="2"/>
  <c r="E241" i="2" s="1"/>
  <c r="D238" i="2"/>
  <c r="E239" i="2" s="1"/>
  <c r="B238" i="2"/>
  <c r="D235" i="2"/>
  <c r="E237" i="2" s="1"/>
  <c r="D232" i="2"/>
  <c r="E232" i="2" s="1"/>
  <c r="B231" i="2"/>
  <c r="D229" i="2"/>
  <c r="E230" i="2" s="1"/>
  <c r="B228" i="2"/>
  <c r="D226" i="2"/>
  <c r="E226" i="2" s="1"/>
  <c r="G225" i="2"/>
  <c r="G224" i="2"/>
  <c r="D223" i="2"/>
  <c r="E223" i="2" s="1"/>
  <c r="F223" i="2" s="1"/>
  <c r="G223" i="2" s="1"/>
  <c r="D285" i="2"/>
  <c r="E285" i="2" s="1"/>
  <c r="D282" i="2"/>
  <c r="E284" i="2" s="1"/>
  <c r="D279" i="2"/>
  <c r="E280" i="2" s="1"/>
  <c r="D276" i="2"/>
  <c r="E276" i="2" s="1"/>
  <c r="D273" i="2"/>
  <c r="E273" i="2" s="1"/>
  <c r="D270" i="2"/>
  <c r="E272" i="2" s="1"/>
  <c r="G269" i="2"/>
  <c r="D201" i="2"/>
  <c r="E201" i="2" s="1"/>
  <c r="G202" i="2"/>
  <c r="G203" i="2"/>
  <c r="D204" i="2"/>
  <c r="E206" i="2" s="1"/>
  <c r="D207" i="2"/>
  <c r="E209" i="2" s="1"/>
  <c r="D210" i="2"/>
  <c r="E211" i="2" s="1"/>
  <c r="D213" i="2"/>
  <c r="E214" i="2" s="1"/>
  <c r="D216" i="2"/>
  <c r="E218" i="2" s="1"/>
  <c r="D219" i="2"/>
  <c r="E221" i="2" s="1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AA11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D307" i="2"/>
  <c r="E308" i="2" s="1"/>
  <c r="D304" i="2"/>
  <c r="E306" i="2" s="1"/>
  <c r="D301" i="2"/>
  <c r="D298" i="2"/>
  <c r="E300" i="2" s="1"/>
  <c r="D295" i="2"/>
  <c r="E296" i="2" s="1"/>
  <c r="D292" i="2"/>
  <c r="E292" i="2" s="1"/>
  <c r="G291" i="2"/>
  <c r="G290" i="2"/>
  <c r="D289" i="2"/>
  <c r="E289" i="2" s="1"/>
  <c r="D197" i="2"/>
  <c r="E199" i="2" s="1"/>
  <c r="D194" i="2"/>
  <c r="E195" i="2" s="1"/>
  <c r="D191" i="2"/>
  <c r="E191" i="2" s="1"/>
  <c r="D188" i="2"/>
  <c r="E189" i="2" s="1"/>
  <c r="D185" i="2"/>
  <c r="E185" i="2" s="1"/>
  <c r="D182" i="2"/>
  <c r="E183" i="2" s="1"/>
  <c r="G181" i="2"/>
  <c r="G180" i="2"/>
  <c r="D179" i="2"/>
  <c r="E179" i="2" s="1"/>
  <c r="D175" i="2"/>
  <c r="E176" i="2" s="1"/>
  <c r="D172" i="2"/>
  <c r="E173" i="2" s="1"/>
  <c r="D169" i="2"/>
  <c r="E170" i="2" s="1"/>
  <c r="D166" i="2"/>
  <c r="E166" i="2" s="1"/>
  <c r="D163" i="2"/>
  <c r="E164" i="2" s="1"/>
  <c r="D160" i="2"/>
  <c r="E160" i="2" s="1"/>
  <c r="G159" i="2"/>
  <c r="G158" i="2"/>
  <c r="D157" i="2"/>
  <c r="E157" i="2" s="1"/>
  <c r="F157" i="2" s="1"/>
  <c r="G157" i="2" s="1"/>
  <c r="D153" i="2"/>
  <c r="D150" i="2"/>
  <c r="E151" i="2" s="1"/>
  <c r="D147" i="2"/>
  <c r="E149" i="2" s="1"/>
  <c r="D144" i="2"/>
  <c r="E145" i="2" s="1"/>
  <c r="D141" i="2"/>
  <c r="E141" i="2" s="1"/>
  <c r="D138" i="2"/>
  <c r="E139" i="2" s="1"/>
  <c r="G137" i="2"/>
  <c r="G136" i="2"/>
  <c r="D135" i="2"/>
  <c r="E135" i="2" s="1"/>
  <c r="F135" i="2" s="1"/>
  <c r="G135" i="2" s="1"/>
  <c r="D131" i="2"/>
  <c r="D128" i="2"/>
  <c r="D125" i="2"/>
  <c r="E126" i="2" s="1"/>
  <c r="D122" i="2"/>
  <c r="E122" i="2" s="1"/>
  <c r="D119" i="2"/>
  <c r="D116" i="2"/>
  <c r="G115" i="2"/>
  <c r="G114" i="2"/>
  <c r="D113" i="2"/>
  <c r="E113" i="2" s="1"/>
  <c r="D109" i="2"/>
  <c r="E109" i="2" s="1"/>
  <c r="D106" i="2"/>
  <c r="D103" i="2"/>
  <c r="D100" i="2"/>
  <c r="E101" i="2" s="1"/>
  <c r="D97" i="2"/>
  <c r="E97" i="2" s="1"/>
  <c r="D94" i="2"/>
  <c r="G93" i="2"/>
  <c r="G92" i="2"/>
  <c r="D91" i="2"/>
  <c r="E91" i="2" s="1"/>
  <c r="D87" i="2"/>
  <c r="E88" i="2" s="1"/>
  <c r="D84" i="2"/>
  <c r="E86" i="2" s="1"/>
  <c r="D81" i="2"/>
  <c r="D78" i="2"/>
  <c r="D75" i="2"/>
  <c r="E76" i="2" s="1"/>
  <c r="D72" i="2"/>
  <c r="E72" i="2" s="1"/>
  <c r="G71" i="2"/>
  <c r="G70" i="2"/>
  <c r="D69" i="2"/>
  <c r="E69" i="2" s="1"/>
  <c r="F69" i="2" s="1"/>
  <c r="G69" i="2" s="1"/>
  <c r="D65" i="2"/>
  <c r="E65" i="2" s="1"/>
  <c r="D62" i="2"/>
  <c r="E63" i="2" s="1"/>
  <c r="D59" i="2"/>
  <c r="E59" i="2" s="1"/>
  <c r="D56" i="2"/>
  <c r="D53" i="2"/>
  <c r="D50" i="2"/>
  <c r="E51" i="2" s="1"/>
  <c r="G49" i="2"/>
  <c r="G48" i="2"/>
  <c r="D47" i="2"/>
  <c r="E47" i="2" s="1"/>
  <c r="F47" i="2" s="1"/>
  <c r="G47" i="2" s="1"/>
  <c r="D43" i="2"/>
  <c r="D40" i="2"/>
  <c r="E40" i="2" s="1"/>
  <c r="D37" i="2"/>
  <c r="E38" i="2" s="1"/>
  <c r="D34" i="2"/>
  <c r="E34" i="2" s="1"/>
  <c r="D31" i="2"/>
  <c r="D28" i="2"/>
  <c r="E28" i="2" s="1"/>
  <c r="G27" i="2"/>
  <c r="G26" i="2"/>
  <c r="D25" i="2"/>
  <c r="E25" i="2" s="1"/>
  <c r="F25" i="2" s="1"/>
  <c r="G25" i="2" s="1"/>
  <c r="D21" i="2"/>
  <c r="E21" i="2" s="1"/>
  <c r="D18" i="2"/>
  <c r="D15" i="2"/>
  <c r="E15" i="2" s="1"/>
  <c r="D12" i="2"/>
  <c r="E13" i="2" s="1"/>
  <c r="D9" i="2"/>
  <c r="E9" i="2" s="1"/>
  <c r="D6" i="2"/>
  <c r="G5" i="2"/>
  <c r="G4" i="2"/>
  <c r="D3" i="2"/>
  <c r="E3" i="2" s="1"/>
  <c r="F3" i="2" s="1"/>
  <c r="G3" i="2" s="1"/>
  <c r="D307" i="5"/>
  <c r="E308" i="5" s="1"/>
  <c r="B307" i="5"/>
  <c r="E307" i="5" s="1"/>
  <c r="E306" i="5"/>
  <c r="D304" i="5"/>
  <c r="E304" i="5" s="1"/>
  <c r="E303" i="5"/>
  <c r="E302" i="5"/>
  <c r="D301" i="5"/>
  <c r="E301" i="5" s="1"/>
  <c r="D298" i="5"/>
  <c r="E298" i="5" s="1"/>
  <c r="B297" i="5"/>
  <c r="E296" i="5"/>
  <c r="D295" i="5"/>
  <c r="E295" i="5" s="1"/>
  <c r="D292" i="5"/>
  <c r="E292" i="5" s="1"/>
  <c r="G291" i="5"/>
  <c r="G290" i="5"/>
  <c r="D289" i="5"/>
  <c r="E289" i="5" s="1"/>
  <c r="D285" i="5"/>
  <c r="E287" i="5" s="1"/>
  <c r="D282" i="5"/>
  <c r="E283" i="5" s="1"/>
  <c r="F283" i="5" s="1"/>
  <c r="G283" i="5" s="1"/>
  <c r="E280" i="5"/>
  <c r="F280" i="5" s="1"/>
  <c r="G280" i="5" s="1"/>
  <c r="D279" i="5"/>
  <c r="E279" i="5" s="1"/>
  <c r="D276" i="5"/>
  <c r="E276" i="5" s="1"/>
  <c r="D273" i="5"/>
  <c r="E275" i="5" s="1"/>
  <c r="E270" i="5"/>
  <c r="D270" i="5"/>
  <c r="E272" i="5" s="1"/>
  <c r="F272" i="5" s="1"/>
  <c r="G272" i="5" s="1"/>
  <c r="G269" i="5"/>
  <c r="G268" i="5"/>
  <c r="D267" i="5"/>
  <c r="E267" i="5" s="1"/>
  <c r="D263" i="5"/>
  <c r="E263" i="5" s="1"/>
  <c r="F263" i="5" s="1"/>
  <c r="G263" i="5" s="1"/>
  <c r="D260" i="5"/>
  <c r="E258" i="5"/>
  <c r="F258" i="5" s="1"/>
  <c r="G258" i="5" s="1"/>
  <c r="D257" i="5"/>
  <c r="E259" i="5" s="1"/>
  <c r="B256" i="5"/>
  <c r="D254" i="5"/>
  <c r="E254" i="5" s="1"/>
  <c r="D251" i="5"/>
  <c r="E253" i="5" s="1"/>
  <c r="E250" i="5"/>
  <c r="D248" i="5"/>
  <c r="E248" i="5" s="1"/>
  <c r="G247" i="5"/>
  <c r="G246" i="5"/>
  <c r="D245" i="5"/>
  <c r="E245" i="5" s="1"/>
  <c r="D241" i="5"/>
  <c r="E241" i="5" s="1"/>
  <c r="F241" i="5" s="1"/>
  <c r="G241" i="5" s="1"/>
  <c r="D238" i="5"/>
  <c r="E240" i="5" s="1"/>
  <c r="D235" i="5"/>
  <c r="E237" i="5" s="1"/>
  <c r="F237" i="5" s="1"/>
  <c r="G237" i="5" s="1"/>
  <c r="E234" i="5"/>
  <c r="F234" i="5" s="1"/>
  <c r="G234" i="5" s="1"/>
  <c r="D232" i="5"/>
  <c r="E232" i="5" s="1"/>
  <c r="D229" i="5"/>
  <c r="E229" i="5" s="1"/>
  <c r="D226" i="5"/>
  <c r="G225" i="5"/>
  <c r="G224" i="5"/>
  <c r="E223" i="5"/>
  <c r="F223" i="5" s="1"/>
  <c r="G223" i="5" s="1"/>
  <c r="D223" i="5"/>
  <c r="B223" i="5"/>
  <c r="D219" i="5"/>
  <c r="E219" i="5" s="1"/>
  <c r="D216" i="5"/>
  <c r="E218" i="5" s="1"/>
  <c r="E214" i="5"/>
  <c r="D213" i="5"/>
  <c r="E213" i="5" s="1"/>
  <c r="E212" i="5"/>
  <c r="F212" i="5" s="1"/>
  <c r="G212" i="5" s="1"/>
  <c r="D210" i="5"/>
  <c r="D207" i="5"/>
  <c r="E207" i="5" s="1"/>
  <c r="E204" i="5"/>
  <c r="D204" i="5"/>
  <c r="E206" i="5" s="1"/>
  <c r="G203" i="5"/>
  <c r="G202" i="5"/>
  <c r="D201" i="5"/>
  <c r="E201" i="5" s="1"/>
  <c r="F201" i="5" s="1"/>
  <c r="G201" i="5" s="1"/>
  <c r="E199" i="5"/>
  <c r="D197" i="5"/>
  <c r="E197" i="5" s="1"/>
  <c r="D194" i="5"/>
  <c r="E194" i="5" s="1"/>
  <c r="D191" i="5"/>
  <c r="E189" i="5"/>
  <c r="F189" i="5" s="1"/>
  <c r="G189" i="5" s="1"/>
  <c r="D188" i="5"/>
  <c r="E190" i="5" s="1"/>
  <c r="F190" i="5" s="1"/>
  <c r="G190" i="5" s="1"/>
  <c r="D185" i="5"/>
  <c r="E185" i="5" s="1"/>
  <c r="D182" i="5"/>
  <c r="E182" i="5" s="1"/>
  <c r="G181" i="5"/>
  <c r="G180" i="5"/>
  <c r="E179" i="5"/>
  <c r="F179" i="5" s="1"/>
  <c r="G179" i="5" s="1"/>
  <c r="D179" i="5"/>
  <c r="D175" i="5"/>
  <c r="E175" i="5" s="1"/>
  <c r="D172" i="5"/>
  <c r="D169" i="5"/>
  <c r="E170" i="5" s="1"/>
  <c r="E167" i="5"/>
  <c r="F167" i="5" s="1"/>
  <c r="G167" i="5" s="1"/>
  <c r="D166" i="5"/>
  <c r="E168" i="5" s="1"/>
  <c r="D163" i="5"/>
  <c r="E163" i="5" s="1"/>
  <c r="D160" i="5"/>
  <c r="E162" i="5" s="1"/>
  <c r="G159" i="5"/>
  <c r="G158" i="5"/>
  <c r="D157" i="5"/>
  <c r="E157" i="5" s="1"/>
  <c r="F157" i="5" s="1"/>
  <c r="G157" i="5" s="1"/>
  <c r="D153" i="5"/>
  <c r="E155" i="5" s="1"/>
  <c r="D150" i="5"/>
  <c r="E150" i="5" s="1"/>
  <c r="E149" i="5"/>
  <c r="E147" i="5"/>
  <c r="F147" i="5" s="1"/>
  <c r="G147" i="5" s="1"/>
  <c r="D147" i="5"/>
  <c r="E148" i="5" s="1"/>
  <c r="F148" i="5" s="1"/>
  <c r="G148" i="5" s="1"/>
  <c r="D144" i="5"/>
  <c r="E145" i="5" s="1"/>
  <c r="D141" i="5"/>
  <c r="E143" i="5" s="1"/>
  <c r="D138" i="5"/>
  <c r="E138" i="5" s="1"/>
  <c r="G137" i="5"/>
  <c r="G136" i="5"/>
  <c r="E135" i="5"/>
  <c r="F135" i="5" s="1"/>
  <c r="G135" i="5" s="1"/>
  <c r="D135" i="5"/>
  <c r="D131" i="5"/>
  <c r="E132" i="5" s="1"/>
  <c r="D128" i="5"/>
  <c r="D125" i="5"/>
  <c r="E125" i="5" s="1"/>
  <c r="E123" i="5"/>
  <c r="F123" i="5" s="1"/>
  <c r="G123" i="5" s="1"/>
  <c r="D122" i="5"/>
  <c r="E124" i="5" s="1"/>
  <c r="D119" i="5"/>
  <c r="E120" i="5" s="1"/>
  <c r="D116" i="5"/>
  <c r="E118" i="5" s="1"/>
  <c r="G115" i="5"/>
  <c r="G114" i="5"/>
  <c r="D113" i="5"/>
  <c r="E113" i="5" s="1"/>
  <c r="F113" i="5" s="1"/>
  <c r="G113" i="5" s="1"/>
  <c r="B111" i="5"/>
  <c r="E111" i="5" s="1"/>
  <c r="D109" i="5"/>
  <c r="E110" i="5" s="1"/>
  <c r="B108" i="5"/>
  <c r="E108" i="5" s="1"/>
  <c r="D106" i="5"/>
  <c r="E106" i="5" s="1"/>
  <c r="B104" i="5"/>
  <c r="D103" i="5"/>
  <c r="E105" i="5" s="1"/>
  <c r="B102" i="5"/>
  <c r="E102" i="5" s="1"/>
  <c r="F102" i="5" s="1"/>
  <c r="G102" i="5" s="1"/>
  <c r="D100" i="5"/>
  <c r="E100" i="5" s="1"/>
  <c r="E98" i="5"/>
  <c r="D97" i="5"/>
  <c r="E99" i="5" s="1"/>
  <c r="B97" i="5"/>
  <c r="E97" i="5" s="1"/>
  <c r="D94" i="5"/>
  <c r="E96" i="5" s="1"/>
  <c r="G93" i="5"/>
  <c r="G92" i="5"/>
  <c r="D91" i="5"/>
  <c r="E91" i="5" s="1"/>
  <c r="F91" i="5" s="1"/>
  <c r="G91" i="5" s="1"/>
  <c r="D87" i="5"/>
  <c r="E89" i="5" s="1"/>
  <c r="E86" i="5"/>
  <c r="D84" i="5"/>
  <c r="E85" i="5" s="1"/>
  <c r="E82" i="5"/>
  <c r="D81" i="5"/>
  <c r="E83" i="5" s="1"/>
  <c r="D78" i="5"/>
  <c r="E78" i="5" s="1"/>
  <c r="D75" i="5"/>
  <c r="E77" i="5" s="1"/>
  <c r="D72" i="5"/>
  <c r="E73" i="5" s="1"/>
  <c r="G71" i="5"/>
  <c r="G70" i="5"/>
  <c r="D69" i="5"/>
  <c r="E69" i="5" s="1"/>
  <c r="F69" i="5" s="1"/>
  <c r="G69" i="5" s="1"/>
  <c r="D65" i="5"/>
  <c r="E65" i="5" s="1"/>
  <c r="E62" i="5"/>
  <c r="D62" i="5"/>
  <c r="E64" i="5" s="1"/>
  <c r="D59" i="5"/>
  <c r="E60" i="5" s="1"/>
  <c r="F60" i="5" s="1"/>
  <c r="G60" i="5" s="1"/>
  <c r="E56" i="5"/>
  <c r="D56" i="5"/>
  <c r="E58" i="5" s="1"/>
  <c r="D53" i="5"/>
  <c r="E53" i="5" s="1"/>
  <c r="D50" i="5"/>
  <c r="E52" i="5" s="1"/>
  <c r="G49" i="5"/>
  <c r="G48" i="5"/>
  <c r="D47" i="5"/>
  <c r="E47" i="5" s="1"/>
  <c r="F47" i="5" s="1"/>
  <c r="G47" i="5" s="1"/>
  <c r="D43" i="5"/>
  <c r="E45" i="5" s="1"/>
  <c r="D40" i="5"/>
  <c r="E37" i="5"/>
  <c r="D37" i="5"/>
  <c r="E39" i="5" s="1"/>
  <c r="E36" i="5"/>
  <c r="D34" i="5"/>
  <c r="D31" i="5"/>
  <c r="E33" i="5" s="1"/>
  <c r="D28" i="5"/>
  <c r="G27" i="5"/>
  <c r="G26" i="5"/>
  <c r="AA17" i="5"/>
  <c r="Z17" i="5"/>
  <c r="Y17" i="5"/>
  <c r="X17" i="5"/>
  <c r="W17" i="5"/>
  <c r="V17" i="5"/>
  <c r="U17" i="5"/>
  <c r="T17" i="5"/>
  <c r="S17" i="5"/>
  <c r="R17" i="5"/>
  <c r="Q17" i="5"/>
  <c r="P17" i="5"/>
  <c r="O17" i="5"/>
  <c r="N17" i="5"/>
  <c r="D25" i="5"/>
  <c r="E25" i="5" s="1"/>
  <c r="AA16" i="5"/>
  <c r="Z16" i="5"/>
  <c r="Y16" i="5"/>
  <c r="X16" i="5"/>
  <c r="W16" i="5"/>
  <c r="V16" i="5"/>
  <c r="U16" i="5"/>
  <c r="T16" i="5"/>
  <c r="S16" i="5"/>
  <c r="R16" i="5"/>
  <c r="Q16" i="5"/>
  <c r="P16" i="5"/>
  <c r="O16" i="5"/>
  <c r="N16" i="5"/>
  <c r="AA15" i="5"/>
  <c r="Z15" i="5"/>
  <c r="Y15" i="5"/>
  <c r="X15" i="5"/>
  <c r="W15" i="5"/>
  <c r="V15" i="5"/>
  <c r="U15" i="5"/>
  <c r="T15" i="5"/>
  <c r="S15" i="5"/>
  <c r="R15" i="5"/>
  <c r="Q15" i="5"/>
  <c r="P15" i="5"/>
  <c r="O15" i="5"/>
  <c r="N15" i="5"/>
  <c r="AA14" i="5"/>
  <c r="Z14" i="5"/>
  <c r="Y14" i="5"/>
  <c r="X14" i="5"/>
  <c r="W14" i="5"/>
  <c r="V14" i="5"/>
  <c r="U14" i="5"/>
  <c r="T14" i="5"/>
  <c r="S14" i="5"/>
  <c r="R14" i="5"/>
  <c r="Q14" i="5"/>
  <c r="P14" i="5"/>
  <c r="O14" i="5"/>
  <c r="N14" i="5"/>
  <c r="AA13" i="5"/>
  <c r="Z13" i="5"/>
  <c r="Y13" i="5"/>
  <c r="X13" i="5"/>
  <c r="W13" i="5"/>
  <c r="V13" i="5"/>
  <c r="U13" i="5"/>
  <c r="T13" i="5"/>
  <c r="S13" i="5"/>
  <c r="R13" i="5"/>
  <c r="Q13" i="5"/>
  <c r="P13" i="5"/>
  <c r="O13" i="5"/>
  <c r="N13" i="5"/>
  <c r="E21" i="5"/>
  <c r="D21" i="5"/>
  <c r="E22" i="5" s="1"/>
  <c r="AA12" i="5"/>
  <c r="Z12" i="5"/>
  <c r="Y12" i="5"/>
  <c r="X12" i="5"/>
  <c r="W12" i="5"/>
  <c r="V12" i="5"/>
  <c r="U12" i="5"/>
  <c r="T12" i="5"/>
  <c r="S12" i="5"/>
  <c r="R12" i="5"/>
  <c r="Q12" i="5"/>
  <c r="P12" i="5"/>
  <c r="O12" i="5"/>
  <c r="N12" i="5"/>
  <c r="AA11" i="5"/>
  <c r="Z11" i="5"/>
  <c r="Y11" i="5"/>
  <c r="X11" i="5"/>
  <c r="W11" i="5"/>
  <c r="V11" i="5"/>
  <c r="U11" i="5"/>
  <c r="T11" i="5"/>
  <c r="S11" i="5"/>
  <c r="R11" i="5"/>
  <c r="Q11" i="5"/>
  <c r="P11" i="5"/>
  <c r="O11" i="5"/>
  <c r="N11" i="5"/>
  <c r="D18" i="5"/>
  <c r="E15" i="5"/>
  <c r="D15" i="5"/>
  <c r="E17" i="5" s="1"/>
  <c r="D12" i="5"/>
  <c r="E14" i="5" s="1"/>
  <c r="D9" i="5"/>
  <c r="E11" i="5" s="1"/>
  <c r="D6" i="5"/>
  <c r="E8" i="5" s="1"/>
  <c r="G5" i="5"/>
  <c r="G4" i="5"/>
  <c r="D3" i="5"/>
  <c r="E3" i="5" s="1"/>
  <c r="F3" i="5" s="1"/>
  <c r="G3" i="5" s="1"/>
  <c r="D241" i="4"/>
  <c r="E241" i="4" s="1"/>
  <c r="D238" i="4"/>
  <c r="E235" i="4"/>
  <c r="D235" i="4"/>
  <c r="E237" i="4" s="1"/>
  <c r="D232" i="4"/>
  <c r="E232" i="4" s="1"/>
  <c r="D229" i="4"/>
  <c r="E229" i="4" s="1"/>
  <c r="D226" i="4"/>
  <c r="E228" i="4" s="1"/>
  <c r="G225" i="4"/>
  <c r="B225" i="4"/>
  <c r="G224" i="4"/>
  <c r="D223" i="4"/>
  <c r="D307" i="4"/>
  <c r="E305" i="4"/>
  <c r="D304" i="4"/>
  <c r="E306" i="4" s="1"/>
  <c r="D301" i="4"/>
  <c r="E301" i="4" s="1"/>
  <c r="D298" i="4"/>
  <c r="E300" i="4" s="1"/>
  <c r="D295" i="4"/>
  <c r="E296" i="4" s="1"/>
  <c r="D292" i="4"/>
  <c r="G291" i="4"/>
  <c r="G290" i="4"/>
  <c r="D289" i="4"/>
  <c r="E289" i="4" s="1"/>
  <c r="D285" i="4"/>
  <c r="E282" i="4"/>
  <c r="D282" i="4"/>
  <c r="E283" i="4" s="1"/>
  <c r="E281" i="4"/>
  <c r="D279" i="4"/>
  <c r="E280" i="4" s="1"/>
  <c r="D276" i="4"/>
  <c r="E276" i="4" s="1"/>
  <c r="D273" i="4"/>
  <c r="E275" i="4" s="1"/>
  <c r="D270" i="4"/>
  <c r="E271" i="4" s="1"/>
  <c r="G269" i="4"/>
  <c r="G268" i="4"/>
  <c r="D267" i="4"/>
  <c r="E267" i="4" s="1"/>
  <c r="F267" i="4" s="1"/>
  <c r="G267" i="4" s="1"/>
  <c r="D263" i="4"/>
  <c r="E260" i="4"/>
  <c r="F260" i="4" s="1"/>
  <c r="G260" i="4" s="1"/>
  <c r="D260" i="4"/>
  <c r="E262" i="4" s="1"/>
  <c r="E257" i="4"/>
  <c r="D257" i="4"/>
  <c r="E258" i="4" s="1"/>
  <c r="E255" i="4"/>
  <c r="D254" i="4"/>
  <c r="E256" i="4" s="1"/>
  <c r="D251" i="4"/>
  <c r="D248" i="4"/>
  <c r="E250" i="4" s="1"/>
  <c r="G247" i="4"/>
  <c r="G246" i="4"/>
  <c r="D245" i="4"/>
  <c r="E245" i="4" s="1"/>
  <c r="D219" i="4"/>
  <c r="E216" i="4"/>
  <c r="D216" i="4"/>
  <c r="E218" i="4" s="1"/>
  <c r="D213" i="4"/>
  <c r="D210" i="4"/>
  <c r="E212" i="4" s="1"/>
  <c r="D207" i="4"/>
  <c r="E208" i="4" s="1"/>
  <c r="D204" i="4"/>
  <c r="E205" i="4" s="1"/>
  <c r="G203" i="4"/>
  <c r="G202" i="4"/>
  <c r="D201" i="4"/>
  <c r="E201" i="4" s="1"/>
  <c r="D197" i="4"/>
  <c r="E199" i="4" s="1"/>
  <c r="E194" i="4"/>
  <c r="F194" i="4" s="1"/>
  <c r="G194" i="4" s="1"/>
  <c r="D194" i="4"/>
  <c r="E195" i="4" s="1"/>
  <c r="E193" i="4"/>
  <c r="D191" i="4"/>
  <c r="E192" i="4" s="1"/>
  <c r="D188" i="4"/>
  <c r="D185" i="4"/>
  <c r="E187" i="4" s="1"/>
  <c r="D182" i="4"/>
  <c r="E183" i="4" s="1"/>
  <c r="G181" i="4"/>
  <c r="G180" i="4"/>
  <c r="E179" i="4"/>
  <c r="F179" i="4" s="1"/>
  <c r="G179" i="4" s="1"/>
  <c r="D179" i="4"/>
  <c r="D175" i="4"/>
  <c r="D172" i="4"/>
  <c r="E174" i="4" s="1"/>
  <c r="E169" i="4"/>
  <c r="D169" i="4"/>
  <c r="E170" i="4" s="1"/>
  <c r="E167" i="4"/>
  <c r="D166" i="4"/>
  <c r="E168" i="4" s="1"/>
  <c r="D163" i="4"/>
  <c r="D160" i="4"/>
  <c r="E162" i="4" s="1"/>
  <c r="G159" i="4"/>
  <c r="G158" i="4"/>
  <c r="E157" i="4"/>
  <c r="D157" i="4"/>
  <c r="D153" i="4"/>
  <c r="E155" i="4" s="1"/>
  <c r="D150" i="4"/>
  <c r="D147" i="4"/>
  <c r="D144" i="4"/>
  <c r="E145" i="4" s="1"/>
  <c r="D141" i="4"/>
  <c r="E141" i="4" s="1"/>
  <c r="D138" i="4"/>
  <c r="G137" i="4"/>
  <c r="G136" i="4"/>
  <c r="D135" i="4"/>
  <c r="E135" i="4" s="1"/>
  <c r="D131" i="4"/>
  <c r="D128" i="4"/>
  <c r="E129" i="4" s="1"/>
  <c r="D125" i="4"/>
  <c r="D122" i="4"/>
  <c r="E124" i="4" s="1"/>
  <c r="D119" i="4"/>
  <c r="D116" i="4"/>
  <c r="E116" i="4" s="1"/>
  <c r="G115" i="4"/>
  <c r="G114" i="4"/>
  <c r="D113" i="4"/>
  <c r="E113" i="4" s="1"/>
  <c r="D109" i="4"/>
  <c r="E111" i="4" s="1"/>
  <c r="D106" i="4"/>
  <c r="E107" i="4" s="1"/>
  <c r="D103" i="4"/>
  <c r="E105" i="4" s="1"/>
  <c r="D100" i="4"/>
  <c r="D97" i="4"/>
  <c r="E99" i="4" s="1"/>
  <c r="D94" i="4"/>
  <c r="E95" i="4" s="1"/>
  <c r="G93" i="4"/>
  <c r="G92" i="4"/>
  <c r="D91" i="4"/>
  <c r="E91" i="4" s="1"/>
  <c r="F91" i="4" s="1"/>
  <c r="G91" i="4" s="1"/>
  <c r="D87" i="4"/>
  <c r="D84" i="4"/>
  <c r="E86" i="4" s="1"/>
  <c r="D81" i="4"/>
  <c r="E82" i="4" s="1"/>
  <c r="D78" i="4"/>
  <c r="E79" i="4" s="1"/>
  <c r="D75" i="4"/>
  <c r="D72" i="4"/>
  <c r="E74" i="4" s="1"/>
  <c r="G71" i="4"/>
  <c r="G70" i="4"/>
  <c r="D69" i="4"/>
  <c r="E69" i="4" s="1"/>
  <c r="D65" i="4"/>
  <c r="E67" i="4" s="1"/>
  <c r="D62" i="4"/>
  <c r="D59" i="4"/>
  <c r="D56" i="4"/>
  <c r="E57" i="4" s="1"/>
  <c r="E54" i="4"/>
  <c r="D53" i="4"/>
  <c r="E53" i="4" s="1"/>
  <c r="D50" i="4"/>
  <c r="G49" i="4"/>
  <c r="G48" i="4"/>
  <c r="D47" i="4"/>
  <c r="E47" i="4" s="1"/>
  <c r="D43" i="4"/>
  <c r="D40" i="4"/>
  <c r="E42" i="4" s="1"/>
  <c r="D37" i="4"/>
  <c r="D34" i="4"/>
  <c r="E36" i="4" s="1"/>
  <c r="E31" i="4"/>
  <c r="F31" i="4" s="1"/>
  <c r="G31" i="4" s="1"/>
  <c r="D31" i="4"/>
  <c r="E32" i="4" s="1"/>
  <c r="D28" i="4"/>
  <c r="E29" i="4" s="1"/>
  <c r="F29" i="4" s="1"/>
  <c r="G29" i="4" s="1"/>
  <c r="G27" i="4"/>
  <c r="G26" i="4"/>
  <c r="AA17" i="4"/>
  <c r="Z17" i="4"/>
  <c r="Y17" i="4"/>
  <c r="X17" i="4"/>
  <c r="W17" i="4"/>
  <c r="V17" i="4"/>
  <c r="U17" i="4"/>
  <c r="T17" i="4"/>
  <c r="S17" i="4"/>
  <c r="R17" i="4"/>
  <c r="Q17" i="4"/>
  <c r="P17" i="4"/>
  <c r="O17" i="4"/>
  <c r="N17" i="4"/>
  <c r="D25" i="4"/>
  <c r="E25" i="4" s="1"/>
  <c r="F25" i="4" s="1"/>
  <c r="G25" i="4" s="1"/>
  <c r="AA16" i="4"/>
  <c r="Z16" i="4"/>
  <c r="Y16" i="4"/>
  <c r="X16" i="4"/>
  <c r="W16" i="4"/>
  <c r="V16" i="4"/>
  <c r="U16" i="4"/>
  <c r="T16" i="4"/>
  <c r="S16" i="4"/>
  <c r="R16" i="4"/>
  <c r="Q16" i="4"/>
  <c r="P16" i="4"/>
  <c r="O16" i="4"/>
  <c r="N16" i="4"/>
  <c r="AA15" i="4"/>
  <c r="Z15" i="4"/>
  <c r="Y15" i="4"/>
  <c r="X15" i="4"/>
  <c r="W15" i="4"/>
  <c r="V15" i="4"/>
  <c r="U15" i="4"/>
  <c r="T15" i="4"/>
  <c r="S15" i="4"/>
  <c r="R15" i="4"/>
  <c r="Q15" i="4"/>
  <c r="P15" i="4"/>
  <c r="O15" i="4"/>
  <c r="N15" i="4"/>
  <c r="AA14" i="4"/>
  <c r="Z14" i="4"/>
  <c r="Y14" i="4"/>
  <c r="X14" i="4"/>
  <c r="W14" i="4"/>
  <c r="V14" i="4"/>
  <c r="U14" i="4"/>
  <c r="T14" i="4"/>
  <c r="S14" i="4"/>
  <c r="R14" i="4"/>
  <c r="Q14" i="4"/>
  <c r="P14" i="4"/>
  <c r="O14" i="4"/>
  <c r="N14" i="4"/>
  <c r="AA13" i="4"/>
  <c r="Z13" i="4"/>
  <c r="Y13" i="4"/>
  <c r="X13" i="4"/>
  <c r="W13" i="4"/>
  <c r="V13" i="4"/>
  <c r="U13" i="4"/>
  <c r="T13" i="4"/>
  <c r="S13" i="4"/>
  <c r="R13" i="4"/>
  <c r="Q13" i="4"/>
  <c r="P13" i="4"/>
  <c r="O13" i="4"/>
  <c r="N13" i="4"/>
  <c r="D21" i="4"/>
  <c r="E23" i="4" s="1"/>
  <c r="AA12" i="4"/>
  <c r="Z12" i="4"/>
  <c r="Y12" i="4"/>
  <c r="X12" i="4"/>
  <c r="W12" i="4"/>
  <c r="V12" i="4"/>
  <c r="U12" i="4"/>
  <c r="T12" i="4"/>
  <c r="S12" i="4"/>
  <c r="R12" i="4"/>
  <c r="Q12" i="4"/>
  <c r="P12" i="4"/>
  <c r="O12" i="4"/>
  <c r="N12" i="4"/>
  <c r="AA11" i="4"/>
  <c r="Z11" i="4"/>
  <c r="Y11" i="4"/>
  <c r="X11" i="4"/>
  <c r="W11" i="4"/>
  <c r="V11" i="4"/>
  <c r="U11" i="4"/>
  <c r="T11" i="4"/>
  <c r="S11" i="4"/>
  <c r="R11" i="4"/>
  <c r="Q11" i="4"/>
  <c r="P11" i="4"/>
  <c r="O11" i="4"/>
  <c r="N11" i="4"/>
  <c r="D18" i="4"/>
  <c r="E20" i="4" s="1"/>
  <c r="D15" i="4"/>
  <c r="D12" i="4"/>
  <c r="E12" i="4" s="1"/>
  <c r="D9" i="4"/>
  <c r="E10" i="4" s="1"/>
  <c r="D6" i="4"/>
  <c r="E8" i="4" s="1"/>
  <c r="G5" i="4"/>
  <c r="G4" i="4"/>
  <c r="D3" i="4"/>
  <c r="E3" i="4" s="1"/>
  <c r="E308" i="3"/>
  <c r="D307" i="3"/>
  <c r="E309" i="3" s="1"/>
  <c r="D304" i="3"/>
  <c r="E305" i="3" s="1"/>
  <c r="D301" i="3"/>
  <c r="E303" i="3" s="1"/>
  <c r="D298" i="3"/>
  <c r="E298" i="3" s="1"/>
  <c r="F298" i="3" s="1"/>
  <c r="G298" i="3" s="1"/>
  <c r="D295" i="3"/>
  <c r="E297" i="3" s="1"/>
  <c r="D292" i="3"/>
  <c r="G291" i="3"/>
  <c r="G290" i="3"/>
  <c r="D289" i="3"/>
  <c r="E289" i="3" s="1"/>
  <c r="F289" i="3" s="1"/>
  <c r="G289" i="3" s="1"/>
  <c r="D285" i="3"/>
  <c r="E285" i="3" s="1"/>
  <c r="D282" i="3"/>
  <c r="E284" i="3" s="1"/>
  <c r="D279" i="3"/>
  <c r="E280" i="3" s="1"/>
  <c r="E278" i="3"/>
  <c r="D276" i="3"/>
  <c r="E276" i="3" s="1"/>
  <c r="D273" i="3"/>
  <c r="E273" i="3" s="1"/>
  <c r="D270" i="3"/>
  <c r="G269" i="3"/>
  <c r="G268" i="3"/>
  <c r="D267" i="3"/>
  <c r="E267" i="3" s="1"/>
  <c r="D263" i="3"/>
  <c r="E265" i="3" s="1"/>
  <c r="D260" i="3"/>
  <c r="E261" i="3" s="1"/>
  <c r="D257" i="3"/>
  <c r="E258" i="3" s="1"/>
  <c r="D254" i="3"/>
  <c r="D251" i="3"/>
  <c r="D248" i="3"/>
  <c r="E249" i="3" s="1"/>
  <c r="G247" i="3"/>
  <c r="G246" i="3"/>
  <c r="D245" i="3"/>
  <c r="E245" i="3" s="1"/>
  <c r="D241" i="3"/>
  <c r="B241" i="3"/>
  <c r="D238" i="3"/>
  <c r="E239" i="3" s="1"/>
  <c r="D235" i="3"/>
  <c r="D232" i="3"/>
  <c r="D229" i="3"/>
  <c r="E231" i="3" s="1"/>
  <c r="D226" i="3"/>
  <c r="E228" i="3" s="1"/>
  <c r="G225" i="3"/>
  <c r="G224" i="3"/>
  <c r="D223" i="3"/>
  <c r="E223" i="3" s="1"/>
  <c r="F223" i="3" s="1"/>
  <c r="G223" i="3" s="1"/>
  <c r="D219" i="3"/>
  <c r="D216" i="3"/>
  <c r="E218" i="3" s="1"/>
  <c r="E215" i="3"/>
  <c r="D213" i="3"/>
  <c r="E214" i="3" s="1"/>
  <c r="D210" i="3"/>
  <c r="E210" i="3" s="1"/>
  <c r="D207" i="3"/>
  <c r="E208" i="3" s="1"/>
  <c r="D204" i="3"/>
  <c r="E204" i="3" s="1"/>
  <c r="F204" i="3" s="1"/>
  <c r="G204" i="3" s="1"/>
  <c r="G203" i="3"/>
  <c r="G202" i="3"/>
  <c r="E201" i="3"/>
  <c r="D201" i="3"/>
  <c r="D197" i="3"/>
  <c r="E197" i="3" s="1"/>
  <c r="D194" i="3"/>
  <c r="E195" i="3" s="1"/>
  <c r="D191" i="3"/>
  <c r="E191" i="3" s="1"/>
  <c r="F191" i="3" s="1"/>
  <c r="G191" i="3" s="1"/>
  <c r="E188" i="3"/>
  <c r="F188" i="3" s="1"/>
  <c r="G188" i="3" s="1"/>
  <c r="D188" i="3"/>
  <c r="E190" i="3" s="1"/>
  <c r="D185" i="3"/>
  <c r="B184" i="3"/>
  <c r="E182" i="3"/>
  <c r="F182" i="3" s="1"/>
  <c r="G182" i="3" s="1"/>
  <c r="D182" i="3"/>
  <c r="E183" i="3" s="1"/>
  <c r="G181" i="3"/>
  <c r="G180" i="3"/>
  <c r="D179" i="3"/>
  <c r="E179" i="3" s="1"/>
  <c r="E177" i="3"/>
  <c r="D175" i="3"/>
  <c r="E175" i="3" s="1"/>
  <c r="D172" i="3"/>
  <c r="E173" i="3" s="1"/>
  <c r="D169" i="3"/>
  <c r="E169" i="3" s="1"/>
  <c r="E167" i="3"/>
  <c r="D166" i="3"/>
  <c r="E168" i="3" s="1"/>
  <c r="D163" i="3"/>
  <c r="E163" i="3" s="1"/>
  <c r="D160" i="3"/>
  <c r="E161" i="3" s="1"/>
  <c r="G159" i="3"/>
  <c r="G158" i="3"/>
  <c r="D157" i="3"/>
  <c r="E157" i="3" s="1"/>
  <c r="F157" i="3" s="1"/>
  <c r="G157" i="3" s="1"/>
  <c r="I157" i="3" s="1"/>
  <c r="J157" i="3" s="1"/>
  <c r="E155" i="3"/>
  <c r="E153" i="3"/>
  <c r="F153" i="3" s="1"/>
  <c r="G153" i="3" s="1"/>
  <c r="D153" i="3"/>
  <c r="E154" i="3" s="1"/>
  <c r="E152" i="3"/>
  <c r="D150" i="3"/>
  <c r="E150" i="3" s="1"/>
  <c r="D147" i="3"/>
  <c r="E148" i="3" s="1"/>
  <c r="D144" i="3"/>
  <c r="E144" i="3" s="1"/>
  <c r="E141" i="3"/>
  <c r="F141" i="3" s="1"/>
  <c r="G141" i="3" s="1"/>
  <c r="D141" i="3"/>
  <c r="E143" i="3" s="1"/>
  <c r="D138" i="3"/>
  <c r="G137" i="3"/>
  <c r="G136" i="3"/>
  <c r="D135" i="3"/>
  <c r="E135" i="3" s="1"/>
  <c r="F135" i="3" s="1"/>
  <c r="G135" i="3" s="1"/>
  <c r="D131" i="3"/>
  <c r="E131" i="3" s="1"/>
  <c r="F131" i="3" s="1"/>
  <c r="G131" i="3" s="1"/>
  <c r="E130" i="3"/>
  <c r="E129" i="3"/>
  <c r="E128" i="3"/>
  <c r="D128" i="3"/>
  <c r="D125" i="3"/>
  <c r="E125" i="3" s="1"/>
  <c r="E123" i="3"/>
  <c r="F123" i="3" s="1"/>
  <c r="G123" i="3" s="1"/>
  <c r="D122" i="3"/>
  <c r="D119" i="3"/>
  <c r="E119" i="3" s="1"/>
  <c r="E116" i="3"/>
  <c r="D116" i="3"/>
  <c r="E117" i="3" s="1"/>
  <c r="G115" i="3"/>
  <c r="G114" i="3"/>
  <c r="D113" i="3"/>
  <c r="E113" i="3" s="1"/>
  <c r="F113" i="3" s="1"/>
  <c r="G113" i="3" s="1"/>
  <c r="D109" i="3"/>
  <c r="E110" i="3" s="1"/>
  <c r="E106" i="3"/>
  <c r="D106" i="3"/>
  <c r="D103" i="3"/>
  <c r="E104" i="3" s="1"/>
  <c r="B102" i="3"/>
  <c r="D100" i="3"/>
  <c r="E100" i="3" s="1"/>
  <c r="D97" i="3"/>
  <c r="E97" i="3" s="1"/>
  <c r="E96" i="3"/>
  <c r="D94" i="3"/>
  <c r="E95" i="3" s="1"/>
  <c r="B94" i="3"/>
  <c r="E94" i="3" s="1"/>
  <c r="G93" i="3"/>
  <c r="G92" i="3"/>
  <c r="D91" i="3"/>
  <c r="E91" i="3" s="1"/>
  <c r="F91" i="3" s="1"/>
  <c r="G91" i="3" s="1"/>
  <c r="E87" i="3"/>
  <c r="D87" i="3"/>
  <c r="D84" i="3"/>
  <c r="E85" i="3" s="1"/>
  <c r="E82" i="3"/>
  <c r="D81" i="3"/>
  <c r="E81" i="3" s="1"/>
  <c r="D78" i="3"/>
  <c r="E75" i="3"/>
  <c r="D75" i="3"/>
  <c r="E72" i="3"/>
  <c r="D72" i="3"/>
  <c r="E73" i="3" s="1"/>
  <c r="G71" i="3"/>
  <c r="G70" i="3"/>
  <c r="D69" i="3"/>
  <c r="E69" i="3" s="1"/>
  <c r="D65" i="3"/>
  <c r="E66" i="3" s="1"/>
  <c r="D62" i="3"/>
  <c r="E62" i="3" s="1"/>
  <c r="E61" i="3"/>
  <c r="D59" i="3"/>
  <c r="E60" i="3" s="1"/>
  <c r="D56" i="3"/>
  <c r="E56" i="3" s="1"/>
  <c r="D53" i="3"/>
  <c r="E54" i="3" s="1"/>
  <c r="D50" i="3"/>
  <c r="E50" i="3" s="1"/>
  <c r="G49" i="3"/>
  <c r="G48" i="3"/>
  <c r="D47" i="3"/>
  <c r="E47" i="3" s="1"/>
  <c r="D43" i="3"/>
  <c r="E43" i="3" s="1"/>
  <c r="E41" i="3"/>
  <c r="F41" i="3" s="1"/>
  <c r="G41" i="3" s="1"/>
  <c r="D40" i="3"/>
  <c r="D37" i="3"/>
  <c r="E37" i="3" s="1"/>
  <c r="D34" i="3"/>
  <c r="E35" i="3" s="1"/>
  <c r="D31" i="3"/>
  <c r="E31" i="3" s="1"/>
  <c r="F31" i="3" s="1"/>
  <c r="G31" i="3" s="1"/>
  <c r="D28" i="3"/>
  <c r="E29" i="3" s="1"/>
  <c r="F29" i="3" s="1"/>
  <c r="G29" i="3" s="1"/>
  <c r="G27" i="3"/>
  <c r="G26" i="3"/>
  <c r="AA17" i="3"/>
  <c r="Z17" i="3"/>
  <c r="Y17" i="3"/>
  <c r="X17" i="3"/>
  <c r="W17" i="3"/>
  <c r="V17" i="3"/>
  <c r="U17" i="3"/>
  <c r="T17" i="3"/>
  <c r="S17" i="3"/>
  <c r="R17" i="3"/>
  <c r="Q17" i="3"/>
  <c r="P17" i="3"/>
  <c r="O17" i="3"/>
  <c r="N17" i="3"/>
  <c r="D25" i="3"/>
  <c r="E25" i="3" s="1"/>
  <c r="F25" i="3" s="1"/>
  <c r="G25" i="3" s="1"/>
  <c r="AA16" i="3"/>
  <c r="Z16" i="3"/>
  <c r="Y16" i="3"/>
  <c r="X16" i="3"/>
  <c r="W16" i="3"/>
  <c r="V16" i="3"/>
  <c r="U16" i="3"/>
  <c r="T16" i="3"/>
  <c r="S16" i="3"/>
  <c r="R16" i="3"/>
  <c r="Q16" i="3"/>
  <c r="P16" i="3"/>
  <c r="O16" i="3"/>
  <c r="N16" i="3"/>
  <c r="AA15" i="3"/>
  <c r="Z15" i="3"/>
  <c r="Y15" i="3"/>
  <c r="X15" i="3"/>
  <c r="W15" i="3"/>
  <c r="V15" i="3"/>
  <c r="U15" i="3"/>
  <c r="T15" i="3"/>
  <c r="S15" i="3"/>
  <c r="R15" i="3"/>
  <c r="Q15" i="3"/>
  <c r="P15" i="3"/>
  <c r="O15" i="3"/>
  <c r="N15" i="3"/>
  <c r="E23" i="3"/>
  <c r="AA14" i="3"/>
  <c r="Z14" i="3"/>
  <c r="Y14" i="3"/>
  <c r="X14" i="3"/>
  <c r="W14" i="3"/>
  <c r="V14" i="3"/>
  <c r="U14" i="3"/>
  <c r="T14" i="3"/>
  <c r="S14" i="3"/>
  <c r="R14" i="3"/>
  <c r="Q14" i="3"/>
  <c r="P14" i="3"/>
  <c r="O14" i="3"/>
  <c r="N14" i="3"/>
  <c r="AA13" i="3"/>
  <c r="Z13" i="3"/>
  <c r="Y13" i="3"/>
  <c r="X13" i="3"/>
  <c r="W13" i="3"/>
  <c r="V13" i="3"/>
  <c r="U13" i="3"/>
  <c r="T13" i="3"/>
  <c r="S13" i="3"/>
  <c r="R13" i="3"/>
  <c r="Q13" i="3"/>
  <c r="P13" i="3"/>
  <c r="O13" i="3"/>
  <c r="N13" i="3"/>
  <c r="D21" i="3"/>
  <c r="E22" i="3" s="1"/>
  <c r="AA12" i="3"/>
  <c r="Z12" i="3"/>
  <c r="Y12" i="3"/>
  <c r="X12" i="3"/>
  <c r="W12" i="3"/>
  <c r="V12" i="3"/>
  <c r="U12" i="3"/>
  <c r="T12" i="3"/>
  <c r="S12" i="3"/>
  <c r="R12" i="3"/>
  <c r="Q12" i="3"/>
  <c r="P12" i="3"/>
  <c r="O12" i="3"/>
  <c r="N12" i="3"/>
  <c r="AA11" i="3"/>
  <c r="Z11" i="3"/>
  <c r="Y11" i="3"/>
  <c r="X11" i="3"/>
  <c r="W11" i="3"/>
  <c r="V11" i="3"/>
  <c r="U11" i="3"/>
  <c r="T11" i="3"/>
  <c r="S11" i="3"/>
  <c r="R11" i="3"/>
  <c r="Q11" i="3"/>
  <c r="P11" i="3"/>
  <c r="O11" i="3"/>
  <c r="N11" i="3"/>
  <c r="D18" i="3"/>
  <c r="E19" i="3" s="1"/>
  <c r="F19" i="3" s="1"/>
  <c r="G19" i="3" s="1"/>
  <c r="D15" i="3"/>
  <c r="E15" i="3" s="1"/>
  <c r="D12" i="3"/>
  <c r="E13" i="3" s="1"/>
  <c r="E10" i="3"/>
  <c r="D9" i="3"/>
  <c r="E9" i="3" s="1"/>
  <c r="D6" i="3"/>
  <c r="E7" i="3" s="1"/>
  <c r="G5" i="3"/>
  <c r="G4" i="3"/>
  <c r="D3" i="3"/>
  <c r="E3" i="3" s="1"/>
  <c r="F3" i="3" s="1"/>
  <c r="G3" i="3" s="1"/>
  <c r="N15" i="1"/>
  <c r="O15" i="1"/>
  <c r="P15" i="1"/>
  <c r="Q15" i="1"/>
  <c r="R15" i="1"/>
  <c r="S15" i="1"/>
  <c r="T15" i="1"/>
  <c r="U15" i="1"/>
  <c r="V15" i="1"/>
  <c r="W15" i="1"/>
  <c r="X15" i="1"/>
  <c r="Y15" i="1"/>
  <c r="Z15" i="1"/>
  <c r="N16" i="1"/>
  <c r="O16" i="1"/>
  <c r="P16" i="1"/>
  <c r="Q16" i="1"/>
  <c r="R16" i="1"/>
  <c r="S16" i="1"/>
  <c r="T16" i="1"/>
  <c r="U16" i="1"/>
  <c r="V16" i="1"/>
  <c r="W16" i="1"/>
  <c r="X16" i="1"/>
  <c r="Y16" i="1"/>
  <c r="Z16" i="1"/>
  <c r="N17" i="1"/>
  <c r="O17" i="1"/>
  <c r="P17" i="1"/>
  <c r="Q17" i="1"/>
  <c r="R17" i="1"/>
  <c r="S17" i="1"/>
  <c r="T17" i="1"/>
  <c r="U17" i="1"/>
  <c r="V17" i="1"/>
  <c r="W17" i="1"/>
  <c r="X17" i="1"/>
  <c r="Y17" i="1"/>
  <c r="Z17" i="1"/>
  <c r="N18" i="1"/>
  <c r="O18" i="1"/>
  <c r="P18" i="1"/>
  <c r="Q18" i="1"/>
  <c r="R18" i="1"/>
  <c r="S18" i="1"/>
  <c r="T18" i="1"/>
  <c r="U18" i="1"/>
  <c r="V18" i="1"/>
  <c r="W18" i="1"/>
  <c r="X18" i="1"/>
  <c r="Y18" i="1"/>
  <c r="Z18" i="1"/>
  <c r="N19" i="1"/>
  <c r="O19" i="1"/>
  <c r="P19" i="1"/>
  <c r="Q19" i="1"/>
  <c r="R19" i="1"/>
  <c r="S19" i="1"/>
  <c r="T19" i="1"/>
  <c r="U19" i="1"/>
  <c r="V19" i="1"/>
  <c r="W19" i="1"/>
  <c r="X19" i="1"/>
  <c r="Y19" i="1"/>
  <c r="Z19" i="1"/>
  <c r="M16" i="1"/>
  <c r="M17" i="1"/>
  <c r="M18" i="1"/>
  <c r="M19" i="1"/>
  <c r="B192" i="1"/>
  <c r="C204" i="1"/>
  <c r="D203" i="1" s="1"/>
  <c r="D200" i="1"/>
  <c r="E200" i="1" s="1"/>
  <c r="D197" i="1"/>
  <c r="E197" i="1" s="1"/>
  <c r="D194" i="1"/>
  <c r="E193" i="1" s="1"/>
  <c r="D191" i="1"/>
  <c r="E191" i="1" s="1"/>
  <c r="M15" i="1"/>
  <c r="C237" i="1"/>
  <c r="D236" i="1" s="1"/>
  <c r="B235" i="1"/>
  <c r="B234" i="1"/>
  <c r="D233" i="1"/>
  <c r="E233" i="1" s="1"/>
  <c r="B231" i="1"/>
  <c r="D230" i="1"/>
  <c r="E229" i="1" s="1"/>
  <c r="D227" i="1"/>
  <c r="E228" i="1" s="1"/>
  <c r="B225" i="1"/>
  <c r="D224" i="1"/>
  <c r="E224" i="1" s="1"/>
  <c r="C221" i="1"/>
  <c r="D220" i="1" s="1"/>
  <c r="E219" i="1" s="1"/>
  <c r="D217" i="1"/>
  <c r="E218" i="1" s="1"/>
  <c r="D214" i="1"/>
  <c r="E213" i="1" s="1"/>
  <c r="D211" i="1"/>
  <c r="E211" i="1" s="1"/>
  <c r="D208" i="1"/>
  <c r="E209" i="1" s="1"/>
  <c r="C187" i="1"/>
  <c r="D186" i="1" s="1"/>
  <c r="D183" i="1"/>
  <c r="E183" i="1" s="1"/>
  <c r="D180" i="1"/>
  <c r="E179" i="1" s="1"/>
  <c r="B178" i="1"/>
  <c r="D177" i="1"/>
  <c r="E176" i="1" s="1"/>
  <c r="B175" i="1"/>
  <c r="D174" i="1"/>
  <c r="E173" i="1" s="1"/>
  <c r="C171" i="1"/>
  <c r="D170" i="1" s="1"/>
  <c r="D167" i="1"/>
  <c r="E168" i="1" s="1"/>
  <c r="D164" i="1"/>
  <c r="E165" i="1" s="1"/>
  <c r="D161" i="1"/>
  <c r="E161" i="1" s="1"/>
  <c r="D158" i="1"/>
  <c r="E158" i="1" s="1"/>
  <c r="B157" i="1"/>
  <c r="C154" i="1"/>
  <c r="D153" i="1" s="1"/>
  <c r="D150" i="1"/>
  <c r="D147" i="1"/>
  <c r="D144" i="1"/>
  <c r="E145" i="1" s="1"/>
  <c r="B144" i="1"/>
  <c r="D141" i="1"/>
  <c r="E141" i="1" s="1"/>
  <c r="C137" i="1"/>
  <c r="D136" i="1" s="1"/>
  <c r="D133" i="1"/>
  <c r="E133" i="1" s="1"/>
  <c r="B131" i="1"/>
  <c r="D130" i="1"/>
  <c r="E130" i="1" s="1"/>
  <c r="D127" i="1"/>
  <c r="E128" i="1" s="1"/>
  <c r="B125" i="1"/>
  <c r="D124" i="1"/>
  <c r="E124" i="1" s="1"/>
  <c r="C120" i="1"/>
  <c r="D119" i="1" s="1"/>
  <c r="E118" i="1" s="1"/>
  <c r="B117" i="1"/>
  <c r="D116" i="1"/>
  <c r="E116" i="1" s="1"/>
  <c r="D113" i="1"/>
  <c r="E113" i="1" s="1"/>
  <c r="D110" i="1"/>
  <c r="E109" i="1" s="1"/>
  <c r="B110" i="1"/>
  <c r="D107" i="1"/>
  <c r="E106" i="1" s="1"/>
  <c r="C103" i="1"/>
  <c r="D102" i="1" s="1"/>
  <c r="E101" i="1" s="1"/>
  <c r="B103" i="1"/>
  <c r="D99" i="1"/>
  <c r="E99" i="1" s="1"/>
  <c r="D96" i="1"/>
  <c r="E97" i="1" s="1"/>
  <c r="B96" i="1"/>
  <c r="D93" i="1"/>
  <c r="E92" i="1" s="1"/>
  <c r="D90" i="1"/>
  <c r="E91" i="1" s="1"/>
  <c r="C86" i="1"/>
  <c r="D85" i="1" s="1"/>
  <c r="E84" i="1" s="1"/>
  <c r="B85" i="1"/>
  <c r="B83" i="1"/>
  <c r="D82" i="1"/>
  <c r="E81" i="1" s="1"/>
  <c r="B80" i="1"/>
  <c r="D79" i="1"/>
  <c r="E79" i="1" s="1"/>
  <c r="B77" i="1"/>
  <c r="D76" i="1"/>
  <c r="E75" i="1" s="1"/>
  <c r="B74" i="1"/>
  <c r="D73" i="1"/>
  <c r="E73" i="1" s="1"/>
  <c r="C69" i="1"/>
  <c r="D68" i="1" s="1"/>
  <c r="E67" i="1" s="1"/>
  <c r="D65" i="1"/>
  <c r="E65" i="1" s="1"/>
  <c r="B64" i="1"/>
  <c r="D62" i="1"/>
  <c r="E62" i="1" s="1"/>
  <c r="D59" i="1"/>
  <c r="E59" i="1" s="1"/>
  <c r="D56" i="1"/>
  <c r="E57" i="1" s="1"/>
  <c r="B56" i="1"/>
  <c r="C52" i="1"/>
  <c r="D51" i="1" s="1"/>
  <c r="D48" i="1"/>
  <c r="E49" i="1" s="1"/>
  <c r="D45" i="1"/>
  <c r="E45" i="1" s="1"/>
  <c r="D42" i="1"/>
  <c r="E43" i="1" s="1"/>
  <c r="D39" i="1"/>
  <c r="E40" i="1" s="1"/>
  <c r="C35" i="1"/>
  <c r="D34" i="1" s="1"/>
  <c r="D31" i="1"/>
  <c r="E32" i="1" s="1"/>
  <c r="D28" i="1"/>
  <c r="E29" i="1" s="1"/>
  <c r="B27" i="1"/>
  <c r="D25" i="1"/>
  <c r="E25" i="1" s="1"/>
  <c r="D22" i="1"/>
  <c r="E22" i="1" s="1"/>
  <c r="C18" i="1"/>
  <c r="D17" i="1" s="1"/>
  <c r="E16" i="1" s="1"/>
  <c r="D14" i="1"/>
  <c r="E14" i="1" s="1"/>
  <c r="D11" i="1"/>
  <c r="E12" i="1" s="1"/>
  <c r="D8" i="1"/>
  <c r="E7" i="1" s="1"/>
  <c r="B6" i="1"/>
  <c r="D5" i="1"/>
  <c r="E4" i="1" s="1"/>
  <c r="F54" i="3" l="1"/>
  <c r="G54" i="3" s="1"/>
  <c r="F66" i="3"/>
  <c r="G66" i="3" s="1"/>
  <c r="E202" i="1"/>
  <c r="E203" i="1"/>
  <c r="E59" i="3"/>
  <c r="F59" i="3" s="1"/>
  <c r="G59" i="3" s="1"/>
  <c r="E83" i="3"/>
  <c r="F83" i="3" s="1"/>
  <c r="G83" i="3" s="1"/>
  <c r="E293" i="3"/>
  <c r="F293" i="3" s="1"/>
  <c r="G293" i="3" s="1"/>
  <c r="E294" i="3"/>
  <c r="F294" i="3" s="1"/>
  <c r="G294" i="3" s="1"/>
  <c r="F1450" i="8"/>
  <c r="G1450" i="8" s="1"/>
  <c r="I1450" i="8" s="1"/>
  <c r="J1450" i="8" s="1"/>
  <c r="F1462" i="8"/>
  <c r="G1462" i="8" s="1"/>
  <c r="I1462" i="8" s="1"/>
  <c r="J1462" i="8" s="1"/>
  <c r="E30" i="10"/>
  <c r="E28" i="10"/>
  <c r="F28" i="10" s="1"/>
  <c r="G28" i="10" s="1"/>
  <c r="F43" i="3"/>
  <c r="G43" i="3" s="1"/>
  <c r="F62" i="3"/>
  <c r="G62" i="3" s="1"/>
  <c r="E84" i="3"/>
  <c r="E103" i="3"/>
  <c r="F125" i="3"/>
  <c r="G125" i="3" s="1"/>
  <c r="F201" i="3"/>
  <c r="G201" i="3" s="1"/>
  <c r="F167" i="4"/>
  <c r="G167" i="4" s="1"/>
  <c r="F282" i="4"/>
  <c r="G282" i="4" s="1"/>
  <c r="H282" i="4" s="1"/>
  <c r="E166" i="10"/>
  <c r="F166" i="10" s="1"/>
  <c r="G166" i="10" s="1"/>
  <c r="E168" i="10"/>
  <c r="F1112" i="8"/>
  <c r="G1112" i="8" s="1"/>
  <c r="E44" i="3"/>
  <c r="F44" i="3" s="1"/>
  <c r="G44" i="3" s="1"/>
  <c r="E86" i="3"/>
  <c r="E105" i="3"/>
  <c r="E126" i="3"/>
  <c r="F126" i="3" s="1"/>
  <c r="G126" i="3" s="1"/>
  <c r="F148" i="3"/>
  <c r="G148" i="3" s="1"/>
  <c r="E235" i="3"/>
  <c r="E236" i="3"/>
  <c r="E61" i="4"/>
  <c r="E59" i="4"/>
  <c r="E287" i="4"/>
  <c r="F287" i="4" s="1"/>
  <c r="G287" i="4" s="1"/>
  <c r="E285" i="4"/>
  <c r="F285" i="4" s="1"/>
  <c r="G285" i="4" s="1"/>
  <c r="F82" i="5"/>
  <c r="G82" i="5" s="1"/>
  <c r="E228" i="5"/>
  <c r="F228" i="5" s="1"/>
  <c r="G228" i="5" s="1"/>
  <c r="E226" i="5"/>
  <c r="F226" i="5" s="1"/>
  <c r="G226" i="5" s="1"/>
  <c r="E171" i="10"/>
  <c r="E170" i="10"/>
  <c r="F250" i="10"/>
  <c r="G250" i="10" s="1"/>
  <c r="E45" i="3"/>
  <c r="E127" i="3"/>
  <c r="F127" i="3" s="1"/>
  <c r="G127" i="3" s="1"/>
  <c r="F197" i="3"/>
  <c r="G197" i="3" s="1"/>
  <c r="F179" i="3"/>
  <c r="G179" i="3" s="1"/>
  <c r="E237" i="3"/>
  <c r="F169" i="4"/>
  <c r="G169" i="4" s="1"/>
  <c r="E174" i="5"/>
  <c r="F174" i="5" s="1"/>
  <c r="G174" i="5" s="1"/>
  <c r="E173" i="5"/>
  <c r="F173" i="5" s="1"/>
  <c r="G173" i="5" s="1"/>
  <c r="E172" i="5"/>
  <c r="E262" i="5"/>
  <c r="F262" i="5" s="1"/>
  <c r="G262" i="5" s="1"/>
  <c r="E260" i="5"/>
  <c r="F1358" i="8"/>
  <c r="G1358" i="8" s="1"/>
  <c r="F1349" i="8"/>
  <c r="G1349" i="8" s="1"/>
  <c r="F1361" i="8"/>
  <c r="G1361" i="8" s="1"/>
  <c r="F84" i="3"/>
  <c r="G84" i="3" s="1"/>
  <c r="E272" i="3"/>
  <c r="E270" i="3"/>
  <c r="F257" i="4"/>
  <c r="G257" i="4" s="1"/>
  <c r="F86" i="5"/>
  <c r="G86" i="5" s="1"/>
  <c r="E231" i="10"/>
  <c r="F231" i="10" s="1"/>
  <c r="G231" i="10" s="1"/>
  <c r="E229" i="10"/>
  <c r="F1377" i="8"/>
  <c r="G1377" i="8" s="1"/>
  <c r="F9" i="3"/>
  <c r="G9" i="3" s="1"/>
  <c r="F110" i="3"/>
  <c r="G110" i="3" s="1"/>
  <c r="F154" i="3"/>
  <c r="G154" i="3" s="1"/>
  <c r="E271" i="3"/>
  <c r="F271" i="3" s="1"/>
  <c r="G271" i="3" s="1"/>
  <c r="F308" i="3"/>
  <c r="G308" i="3" s="1"/>
  <c r="F128" i="3"/>
  <c r="G128" i="3" s="1"/>
  <c r="E293" i="4"/>
  <c r="E292" i="4"/>
  <c r="E240" i="4"/>
  <c r="F240" i="4" s="1"/>
  <c r="G240" i="4" s="1"/>
  <c r="E238" i="4"/>
  <c r="F238" i="4" s="1"/>
  <c r="G238" i="4" s="1"/>
  <c r="E6" i="10"/>
  <c r="E8" i="10"/>
  <c r="E7" i="10"/>
  <c r="F72" i="10"/>
  <c r="G72" i="10" s="1"/>
  <c r="E11" i="3"/>
  <c r="F129" i="3"/>
  <c r="G129" i="3" s="1"/>
  <c r="E149" i="4"/>
  <c r="E147" i="4"/>
  <c r="F39" i="5"/>
  <c r="G39" i="5" s="1"/>
  <c r="F25" i="5"/>
  <c r="G25" i="5" s="1"/>
  <c r="I25" i="5" s="1"/>
  <c r="J25" i="5" s="1"/>
  <c r="E210" i="5"/>
  <c r="F210" i="5" s="1"/>
  <c r="G210" i="5" s="1"/>
  <c r="E211" i="5"/>
  <c r="F211" i="5" s="1"/>
  <c r="G211" i="5" s="1"/>
  <c r="E145" i="10"/>
  <c r="F145" i="10" s="1"/>
  <c r="G145" i="10" s="1"/>
  <c r="E144" i="10"/>
  <c r="F1122" i="8"/>
  <c r="G1122" i="8" s="1"/>
  <c r="F50" i="3"/>
  <c r="G50" i="3" s="1"/>
  <c r="F212" i="10"/>
  <c r="G212" i="10" s="1"/>
  <c r="F259" i="10"/>
  <c r="G259" i="10" s="1"/>
  <c r="F1123" i="8"/>
  <c r="G1123" i="8" s="1"/>
  <c r="E12" i="3"/>
  <c r="F12" i="3" s="1"/>
  <c r="G12" i="3" s="1"/>
  <c r="E32" i="3"/>
  <c r="F32" i="3" s="1"/>
  <c r="G32" i="3" s="1"/>
  <c r="E74" i="3"/>
  <c r="E185" i="3"/>
  <c r="F185" i="3" s="1"/>
  <c r="G185" i="3" s="1"/>
  <c r="E187" i="3"/>
  <c r="F187" i="3" s="1"/>
  <c r="G187" i="3" s="1"/>
  <c r="E186" i="3"/>
  <c r="F186" i="3" s="1"/>
  <c r="G186" i="3" s="1"/>
  <c r="H185" i="3" s="1"/>
  <c r="F215" i="3"/>
  <c r="G215" i="3" s="1"/>
  <c r="F213" i="5"/>
  <c r="G213" i="5" s="1"/>
  <c r="E215" i="10"/>
  <c r="F215" i="10" s="1"/>
  <c r="G215" i="10" s="1"/>
  <c r="E214" i="10"/>
  <c r="F214" i="10" s="1"/>
  <c r="G214" i="10" s="1"/>
  <c r="E213" i="10"/>
  <c r="F213" i="10" s="1"/>
  <c r="G213" i="10" s="1"/>
  <c r="E14" i="3"/>
  <c r="E33" i="3"/>
  <c r="F117" i="3"/>
  <c r="G117" i="3" s="1"/>
  <c r="E44" i="4"/>
  <c r="E45" i="4"/>
  <c r="E43" i="4"/>
  <c r="F43" i="4" s="1"/>
  <c r="G43" i="4" s="1"/>
  <c r="F56" i="3"/>
  <c r="G56" i="3" s="1"/>
  <c r="F116" i="3"/>
  <c r="G116" i="3" s="1"/>
  <c r="F161" i="3"/>
  <c r="G161" i="3" s="1"/>
  <c r="E253" i="3"/>
  <c r="F253" i="3" s="1"/>
  <c r="G253" i="3" s="1"/>
  <c r="E251" i="3"/>
  <c r="F251" i="3" s="1"/>
  <c r="G251" i="3" s="1"/>
  <c r="E120" i="4"/>
  <c r="E119" i="4"/>
  <c r="F157" i="4"/>
  <c r="G157" i="4" s="1"/>
  <c r="E220" i="4"/>
  <c r="E219" i="4"/>
  <c r="F8" i="5"/>
  <c r="G8" i="5" s="1"/>
  <c r="E248" i="9"/>
  <c r="F248" i="9" s="1"/>
  <c r="G248" i="9" s="1"/>
  <c r="E250" i="9"/>
  <c r="F1173" i="8"/>
  <c r="G1173" i="8" s="1"/>
  <c r="F1162" i="8"/>
  <c r="G1162" i="8" s="1"/>
  <c r="F1360" i="8"/>
  <c r="G1360" i="8" s="1"/>
  <c r="H1358" i="8" s="1"/>
  <c r="F7" i="1"/>
  <c r="E34" i="3"/>
  <c r="F34" i="3" s="1"/>
  <c r="G34" i="3" s="1"/>
  <c r="E57" i="3"/>
  <c r="E121" i="4"/>
  <c r="F121" i="4" s="1"/>
  <c r="G121" i="4" s="1"/>
  <c r="F245" i="4"/>
  <c r="G245" i="4" s="1"/>
  <c r="E308" i="4"/>
  <c r="E309" i="4"/>
  <c r="E307" i="4"/>
  <c r="F173" i="1"/>
  <c r="E36" i="3"/>
  <c r="F36" i="3" s="1"/>
  <c r="G36" i="3" s="1"/>
  <c r="E58" i="3"/>
  <c r="F58" i="3" s="1"/>
  <c r="G58" i="3" s="1"/>
  <c r="E118" i="3"/>
  <c r="E130" i="5"/>
  <c r="F130" i="5" s="1"/>
  <c r="G130" i="5" s="1"/>
  <c r="E129" i="5"/>
  <c r="F129" i="5" s="1"/>
  <c r="G129" i="5" s="1"/>
  <c r="E128" i="5"/>
  <c r="E193" i="5"/>
  <c r="F193" i="5" s="1"/>
  <c r="G193" i="5" s="1"/>
  <c r="E191" i="5"/>
  <c r="F191" i="5" s="1"/>
  <c r="G191" i="5" s="1"/>
  <c r="F1309" i="8"/>
  <c r="G1309" i="8" s="1"/>
  <c r="E132" i="4"/>
  <c r="F132" i="4" s="1"/>
  <c r="G132" i="4" s="1"/>
  <c r="E131" i="4"/>
  <c r="F131" i="4" s="1"/>
  <c r="G131" i="4" s="1"/>
  <c r="F37" i="3"/>
  <c r="G37" i="3" s="1"/>
  <c r="F119" i="3"/>
  <c r="G119" i="3" s="1"/>
  <c r="E138" i="3"/>
  <c r="F138" i="3" s="1"/>
  <c r="G138" i="3" s="1"/>
  <c r="E140" i="3"/>
  <c r="F140" i="3" s="1"/>
  <c r="G140" i="3" s="1"/>
  <c r="E139" i="3"/>
  <c r="F139" i="3" s="1"/>
  <c r="G139" i="3" s="1"/>
  <c r="H138" i="3" s="1"/>
  <c r="F193" i="4"/>
  <c r="G193" i="4" s="1"/>
  <c r="H191" i="4" s="1"/>
  <c r="E284" i="5"/>
  <c r="E282" i="5"/>
  <c r="F1055" i="8"/>
  <c r="G1055" i="8" s="1"/>
  <c r="F1044" i="8"/>
  <c r="G1044" i="8" s="1"/>
  <c r="E176" i="3"/>
  <c r="E240" i="3"/>
  <c r="E259" i="3"/>
  <c r="F259" i="3" s="1"/>
  <c r="G259" i="3" s="1"/>
  <c r="E277" i="3"/>
  <c r="F277" i="3" s="1"/>
  <c r="G277" i="3" s="1"/>
  <c r="E296" i="3"/>
  <c r="F296" i="3" s="1"/>
  <c r="G296" i="3" s="1"/>
  <c r="F23" i="4"/>
  <c r="G23" i="4" s="1"/>
  <c r="E128" i="4"/>
  <c r="F219" i="4"/>
  <c r="G219" i="4" s="1"/>
  <c r="E154" i="5"/>
  <c r="F154" i="5" s="1"/>
  <c r="G154" i="5" s="1"/>
  <c r="E198" i="5"/>
  <c r="F198" i="5" s="1"/>
  <c r="G198" i="5" s="1"/>
  <c r="E233" i="5"/>
  <c r="F233" i="5" s="1"/>
  <c r="G233" i="5" s="1"/>
  <c r="I232" i="5" s="1"/>
  <c r="J232" i="5" s="1"/>
  <c r="E249" i="5"/>
  <c r="F249" i="5" s="1"/>
  <c r="G249" i="5" s="1"/>
  <c r="E305" i="5"/>
  <c r="E196" i="6"/>
  <c r="E170" i="7"/>
  <c r="E251" i="9"/>
  <c r="F251" i="9" s="1"/>
  <c r="G251" i="9" s="1"/>
  <c r="E11" i="10"/>
  <c r="E35" i="10"/>
  <c r="E55" i="10"/>
  <c r="E80" i="10"/>
  <c r="F80" i="10" s="1"/>
  <c r="G80" i="10" s="1"/>
  <c r="F104" i="10"/>
  <c r="G104" i="10" s="1"/>
  <c r="E121" i="10"/>
  <c r="F121" i="10" s="1"/>
  <c r="G121" i="10" s="1"/>
  <c r="F216" i="10"/>
  <c r="G216" i="10" s="1"/>
  <c r="F257" i="10"/>
  <c r="G257" i="10" s="1"/>
  <c r="F277" i="10"/>
  <c r="G277" i="10" s="1"/>
  <c r="F516" i="8"/>
  <c r="G516" i="8" s="1"/>
  <c r="F575" i="8"/>
  <c r="G575" i="8" s="1"/>
  <c r="F719" i="8"/>
  <c r="G719" i="8" s="1"/>
  <c r="I717" i="8" s="1"/>
  <c r="J717" i="8" s="1"/>
  <c r="F785" i="8"/>
  <c r="G785" i="8" s="1"/>
  <c r="F844" i="8"/>
  <c r="G844" i="8" s="1"/>
  <c r="F866" i="8"/>
  <c r="G866" i="8" s="1"/>
  <c r="F906" i="8"/>
  <c r="G906" i="8" s="1"/>
  <c r="F985" i="8"/>
  <c r="G985" i="8" s="1"/>
  <c r="F1140" i="8"/>
  <c r="G1140" i="8" s="1"/>
  <c r="E1176" i="8"/>
  <c r="F1176" i="8" s="1"/>
  <c r="G1176" i="8" s="1"/>
  <c r="F1236" i="8"/>
  <c r="G1236" i="8" s="1"/>
  <c r="F1312" i="8"/>
  <c r="G1312" i="8" s="1"/>
  <c r="F1354" i="8"/>
  <c r="G1354" i="8" s="1"/>
  <c r="F1369" i="8"/>
  <c r="G1369" i="8" s="1"/>
  <c r="F214" i="5"/>
  <c r="G214" i="5" s="1"/>
  <c r="F83" i="10"/>
  <c r="G83" i="10" s="1"/>
  <c r="F103" i="10"/>
  <c r="G103" i="10" s="1"/>
  <c r="H103" i="10" s="1"/>
  <c r="F219" i="10"/>
  <c r="G219" i="10" s="1"/>
  <c r="F258" i="10"/>
  <c r="G258" i="10" s="1"/>
  <c r="H257" i="10" s="1"/>
  <c r="E109" i="8"/>
  <c r="F109" i="8" s="1"/>
  <c r="G109" i="8" s="1"/>
  <c r="E233" i="8"/>
  <c r="F233" i="8" s="1"/>
  <c r="G233" i="8" s="1"/>
  <c r="E257" i="8"/>
  <c r="E307" i="8"/>
  <c r="E334" i="8"/>
  <c r="E363" i="8"/>
  <c r="E459" i="8"/>
  <c r="E514" i="8"/>
  <c r="F514" i="8" s="1"/>
  <c r="G514" i="8" s="1"/>
  <c r="E698" i="8"/>
  <c r="E744" i="8"/>
  <c r="E864" i="8"/>
  <c r="F864" i="8" s="1"/>
  <c r="G864" i="8" s="1"/>
  <c r="E885" i="8"/>
  <c r="F885" i="8" s="1"/>
  <c r="G885" i="8" s="1"/>
  <c r="E904" i="8"/>
  <c r="F904" i="8" s="1"/>
  <c r="G904" i="8" s="1"/>
  <c r="E986" i="8"/>
  <c r="F986" i="8" s="1"/>
  <c r="G986" i="8" s="1"/>
  <c r="E1082" i="8"/>
  <c r="F1082" i="8" s="1"/>
  <c r="G1082" i="8" s="1"/>
  <c r="F1143" i="8"/>
  <c r="G1143" i="8" s="1"/>
  <c r="F1217" i="8"/>
  <c r="G1217" i="8" s="1"/>
  <c r="F1239" i="8"/>
  <c r="G1239" i="8" s="1"/>
  <c r="E1253" i="8"/>
  <c r="E1352" i="8"/>
  <c r="F1352" i="8" s="1"/>
  <c r="G1352" i="8" s="1"/>
  <c r="F1372" i="8"/>
  <c r="G1372" i="8" s="1"/>
  <c r="E1389" i="8"/>
  <c r="F1410" i="8"/>
  <c r="G1410" i="8" s="1"/>
  <c r="F1470" i="8"/>
  <c r="G1470" i="8" s="1"/>
  <c r="E1490" i="8"/>
  <c r="E189" i="3"/>
  <c r="F189" i="3" s="1"/>
  <c r="G189" i="3" s="1"/>
  <c r="F11" i="5"/>
  <c r="G11" i="5" s="1"/>
  <c r="E215" i="5"/>
  <c r="F215" i="5" s="1"/>
  <c r="G215" i="5" s="1"/>
  <c r="F253" i="5"/>
  <c r="G253" i="5" s="1"/>
  <c r="E271" i="5"/>
  <c r="F271" i="5" s="1"/>
  <c r="G271" i="5" s="1"/>
  <c r="E248" i="2"/>
  <c r="F248" i="2" s="1"/>
  <c r="G248" i="2" s="1"/>
  <c r="H248" i="2" s="1"/>
  <c r="E279" i="6"/>
  <c r="F279" i="6" s="1"/>
  <c r="G279" i="6" s="1"/>
  <c r="E256" i="6"/>
  <c r="F39" i="10"/>
  <c r="G39" i="10" s="1"/>
  <c r="E81" i="10"/>
  <c r="F81" i="10" s="1"/>
  <c r="G81" i="10" s="1"/>
  <c r="E105" i="10"/>
  <c r="F105" i="10" s="1"/>
  <c r="G105" i="10" s="1"/>
  <c r="E154" i="10"/>
  <c r="E223" i="10"/>
  <c r="F295" i="10"/>
  <c r="G295" i="10" s="1"/>
  <c r="E82" i="8"/>
  <c r="E218" i="8"/>
  <c r="E258" i="8"/>
  <c r="F258" i="8" s="1"/>
  <c r="G258" i="8" s="1"/>
  <c r="F311" i="8"/>
  <c r="G311" i="8" s="1"/>
  <c r="E364" i="8"/>
  <c r="F414" i="8"/>
  <c r="G414" i="8" s="1"/>
  <c r="F441" i="8"/>
  <c r="G441" i="8" s="1"/>
  <c r="E678" i="8"/>
  <c r="F678" i="8" s="1"/>
  <c r="G678" i="8" s="1"/>
  <c r="E787" i="8"/>
  <c r="F787" i="8" s="1"/>
  <c r="G787" i="8" s="1"/>
  <c r="H785" i="8" s="1"/>
  <c r="F847" i="8"/>
  <c r="G847" i="8" s="1"/>
  <c r="E865" i="8"/>
  <c r="E905" i="8"/>
  <c r="F905" i="8" s="1"/>
  <c r="G905" i="8" s="1"/>
  <c r="E987" i="8"/>
  <c r="F987" i="8" s="1"/>
  <c r="G987" i="8" s="1"/>
  <c r="E1002" i="8"/>
  <c r="E1019" i="8"/>
  <c r="E1083" i="8"/>
  <c r="F1107" i="8"/>
  <c r="G1107" i="8" s="1"/>
  <c r="F1125" i="8"/>
  <c r="G1125" i="8" s="1"/>
  <c r="E1141" i="8"/>
  <c r="F1141" i="8" s="1"/>
  <c r="G1141" i="8" s="1"/>
  <c r="E1240" i="8"/>
  <c r="F1240" i="8" s="1"/>
  <c r="G1240" i="8" s="1"/>
  <c r="E1254" i="8"/>
  <c r="F1254" i="8" s="1"/>
  <c r="G1254" i="8" s="1"/>
  <c r="E1273" i="8"/>
  <c r="F1273" i="8" s="1"/>
  <c r="G1273" i="8" s="1"/>
  <c r="E1336" i="8"/>
  <c r="F1355" i="8"/>
  <c r="G1355" i="8" s="1"/>
  <c r="I1355" i="8" s="1"/>
  <c r="J1355" i="8" s="1"/>
  <c r="E1373" i="8"/>
  <c r="F1373" i="8" s="1"/>
  <c r="G1373" i="8" s="1"/>
  <c r="E1390" i="8"/>
  <c r="F1413" i="8"/>
  <c r="G1413" i="8" s="1"/>
  <c r="F1455" i="8"/>
  <c r="G1455" i="8" s="1"/>
  <c r="F1473" i="8"/>
  <c r="G1473" i="8" s="1"/>
  <c r="E1492" i="8"/>
  <c r="E142" i="3"/>
  <c r="F260" i="3"/>
  <c r="G260" i="3" s="1"/>
  <c r="E260" i="3"/>
  <c r="E281" i="3"/>
  <c r="E301" i="3"/>
  <c r="F301" i="3" s="1"/>
  <c r="G301" i="3" s="1"/>
  <c r="E19" i="4"/>
  <c r="E106" i="4"/>
  <c r="F205" i="4"/>
  <c r="G205" i="4" s="1"/>
  <c r="F271" i="4"/>
  <c r="G271" i="4" s="1"/>
  <c r="E9" i="5"/>
  <c r="F9" i="5" s="1"/>
  <c r="G9" i="5" s="1"/>
  <c r="F52" i="5"/>
  <c r="G52" i="5" s="1"/>
  <c r="F73" i="5"/>
  <c r="G73" i="5" s="1"/>
  <c r="F96" i="5"/>
  <c r="G96" i="5" s="1"/>
  <c r="F218" i="5"/>
  <c r="G218" i="5" s="1"/>
  <c r="E251" i="5"/>
  <c r="E208" i="7"/>
  <c r="E264" i="7"/>
  <c r="E258" i="9"/>
  <c r="F258" i="9" s="1"/>
  <c r="G258" i="9" s="1"/>
  <c r="F19" i="10"/>
  <c r="G19" i="10" s="1"/>
  <c r="E37" i="10"/>
  <c r="F37" i="10" s="1"/>
  <c r="G37" i="10" s="1"/>
  <c r="F128" i="10"/>
  <c r="G128" i="10" s="1"/>
  <c r="E155" i="10"/>
  <c r="F206" i="10"/>
  <c r="G206" i="10" s="1"/>
  <c r="F241" i="10"/>
  <c r="G241" i="10" s="1"/>
  <c r="F86" i="8"/>
  <c r="G86" i="8" s="1"/>
  <c r="F219" i="8"/>
  <c r="G219" i="8" s="1"/>
  <c r="I217" i="8" s="1"/>
  <c r="J217" i="8" s="1"/>
  <c r="F309" i="8"/>
  <c r="G309" i="8" s="1"/>
  <c r="I309" i="8" s="1"/>
  <c r="J309" i="8" s="1"/>
  <c r="F442" i="8"/>
  <c r="G442" i="8" s="1"/>
  <c r="F582" i="8"/>
  <c r="G582" i="8" s="1"/>
  <c r="F848" i="8"/>
  <c r="G848" i="8" s="1"/>
  <c r="F867" i="8"/>
  <c r="G867" i="8" s="1"/>
  <c r="F888" i="8"/>
  <c r="G888" i="8" s="1"/>
  <c r="E947" i="8"/>
  <c r="E965" i="8"/>
  <c r="E1003" i="8"/>
  <c r="F1003" i="8" s="1"/>
  <c r="G1003" i="8" s="1"/>
  <c r="F1085" i="8"/>
  <c r="G1085" i="8" s="1"/>
  <c r="E1108" i="8"/>
  <c r="F1108" i="8" s="1"/>
  <c r="G1108" i="8" s="1"/>
  <c r="E1124" i="8"/>
  <c r="F1124" i="8" s="1"/>
  <c r="G1124" i="8" s="1"/>
  <c r="E1200" i="8"/>
  <c r="F1221" i="8"/>
  <c r="G1221" i="8" s="1"/>
  <c r="E1241" i="8"/>
  <c r="F1241" i="8" s="1"/>
  <c r="G1241" i="8" s="1"/>
  <c r="E1337" i="8"/>
  <c r="F1337" i="8" s="1"/>
  <c r="G1337" i="8" s="1"/>
  <c r="E1374" i="8"/>
  <c r="F1374" i="8" s="1"/>
  <c r="G1374" i="8" s="1"/>
  <c r="H1372" i="8" s="1"/>
  <c r="E1411" i="8"/>
  <c r="F1411" i="8" s="1"/>
  <c r="G1411" i="8" s="1"/>
  <c r="E1453" i="8"/>
  <c r="F1453" i="8" s="1"/>
  <c r="G1453" i="8" s="1"/>
  <c r="E1474" i="8"/>
  <c r="F1474" i="8" s="1"/>
  <c r="G1474" i="8" s="1"/>
  <c r="F208" i="3"/>
  <c r="G208" i="3" s="1"/>
  <c r="E226" i="3"/>
  <c r="E262" i="3"/>
  <c r="F284" i="3"/>
  <c r="G284" i="3" s="1"/>
  <c r="E302" i="3"/>
  <c r="F302" i="3" s="1"/>
  <c r="G302" i="3" s="1"/>
  <c r="E72" i="4"/>
  <c r="E204" i="4"/>
  <c r="E248" i="4"/>
  <c r="F248" i="4" s="1"/>
  <c r="G248" i="4" s="1"/>
  <c r="F275" i="4"/>
  <c r="G275" i="4" s="1"/>
  <c r="E295" i="4"/>
  <c r="E10" i="5"/>
  <c r="F33" i="5"/>
  <c r="G33" i="5" s="1"/>
  <c r="E50" i="5"/>
  <c r="F50" i="5" s="1"/>
  <c r="G50" i="5" s="1"/>
  <c r="F77" i="5"/>
  <c r="G77" i="5" s="1"/>
  <c r="E94" i="5"/>
  <c r="F118" i="5"/>
  <c r="G118" i="5" s="1"/>
  <c r="F138" i="5"/>
  <c r="G138" i="5" s="1"/>
  <c r="F162" i="5"/>
  <c r="G162" i="5" s="1"/>
  <c r="F182" i="5"/>
  <c r="G182" i="5" s="1"/>
  <c r="E216" i="5"/>
  <c r="F216" i="5" s="1"/>
  <c r="G216" i="5" s="1"/>
  <c r="E235" i="5"/>
  <c r="F235" i="5" s="1"/>
  <c r="G235" i="5" s="1"/>
  <c r="F254" i="5"/>
  <c r="G254" i="5" s="1"/>
  <c r="F275" i="5"/>
  <c r="G275" i="5" s="1"/>
  <c r="E293" i="5"/>
  <c r="E18" i="7"/>
  <c r="E18" i="10"/>
  <c r="E82" i="10"/>
  <c r="E106" i="10"/>
  <c r="F106" i="10" s="1"/>
  <c r="G106" i="10" s="1"/>
  <c r="H106" i="10" s="1"/>
  <c r="F132" i="10"/>
  <c r="G132" i="10" s="1"/>
  <c r="F204" i="10"/>
  <c r="G204" i="10" s="1"/>
  <c r="F262" i="10"/>
  <c r="G262" i="10" s="1"/>
  <c r="E32" i="8"/>
  <c r="E57" i="8"/>
  <c r="E84" i="8"/>
  <c r="F84" i="8" s="1"/>
  <c r="G84" i="8" s="1"/>
  <c r="F222" i="8"/>
  <c r="G222" i="8" s="1"/>
  <c r="E240" i="8"/>
  <c r="E461" i="8"/>
  <c r="E490" i="8"/>
  <c r="E609" i="8"/>
  <c r="E635" i="8"/>
  <c r="F769" i="8"/>
  <c r="G769" i="8" s="1"/>
  <c r="F811" i="8"/>
  <c r="G811" i="8" s="1"/>
  <c r="E828" i="8"/>
  <c r="E889" i="8"/>
  <c r="F889" i="8" s="1"/>
  <c r="G889" i="8" s="1"/>
  <c r="F928" i="8"/>
  <c r="G928" i="8" s="1"/>
  <c r="H928" i="8" s="1"/>
  <c r="F1064" i="8"/>
  <c r="G1064" i="8" s="1"/>
  <c r="E1109" i="8"/>
  <c r="F1258" i="8"/>
  <c r="G1258" i="8" s="1"/>
  <c r="F1456" i="8"/>
  <c r="G1456" i="8" s="1"/>
  <c r="F144" i="3"/>
  <c r="G144" i="3" s="1"/>
  <c r="F163" i="3"/>
  <c r="G163" i="3" s="1"/>
  <c r="E227" i="3"/>
  <c r="E282" i="3"/>
  <c r="E109" i="4"/>
  <c r="F183" i="4"/>
  <c r="G183" i="4" s="1"/>
  <c r="E31" i="5"/>
  <c r="F31" i="5" s="1"/>
  <c r="G31" i="5" s="1"/>
  <c r="E51" i="5"/>
  <c r="E75" i="5"/>
  <c r="F75" i="5" s="1"/>
  <c r="G75" i="5" s="1"/>
  <c r="E95" i="5"/>
  <c r="E116" i="5"/>
  <c r="F116" i="5" s="1"/>
  <c r="G116" i="5" s="1"/>
  <c r="F143" i="5"/>
  <c r="G143" i="5" s="1"/>
  <c r="H141" i="5" s="1"/>
  <c r="E160" i="5"/>
  <c r="F185" i="5"/>
  <c r="G185" i="5" s="1"/>
  <c r="F219" i="5"/>
  <c r="G219" i="5" s="1"/>
  <c r="E273" i="5"/>
  <c r="E294" i="5"/>
  <c r="E256" i="2"/>
  <c r="F171" i="6"/>
  <c r="G171" i="6" s="1"/>
  <c r="E38" i="10"/>
  <c r="E66" i="10"/>
  <c r="E131" i="10"/>
  <c r="E182" i="10"/>
  <c r="F207" i="10"/>
  <c r="G207" i="10" s="1"/>
  <c r="E260" i="10"/>
  <c r="F260" i="10" s="1"/>
  <c r="G260" i="10" s="1"/>
  <c r="E299" i="10"/>
  <c r="F299" i="10" s="1"/>
  <c r="G299" i="10" s="1"/>
  <c r="E241" i="8"/>
  <c r="F241" i="8" s="1"/>
  <c r="G241" i="8" s="1"/>
  <c r="F812" i="8"/>
  <c r="G812" i="8" s="1"/>
  <c r="F851" i="8"/>
  <c r="G851" i="8" s="1"/>
  <c r="F870" i="8"/>
  <c r="G870" i="8" s="1"/>
  <c r="F931" i="8"/>
  <c r="G931" i="8" s="1"/>
  <c r="F1007" i="8"/>
  <c r="G1007" i="8" s="1"/>
  <c r="F1049" i="8"/>
  <c r="G1049" i="8" s="1"/>
  <c r="F1067" i="8"/>
  <c r="G1067" i="8" s="1"/>
  <c r="F1126" i="8"/>
  <c r="G1126" i="8" s="1"/>
  <c r="F1167" i="8"/>
  <c r="G1167" i="8" s="1"/>
  <c r="F1182" i="8"/>
  <c r="G1182" i="8" s="1"/>
  <c r="F1222" i="8"/>
  <c r="G1222" i="8" s="1"/>
  <c r="F1256" i="8"/>
  <c r="G1256" i="8" s="1"/>
  <c r="F1318" i="8"/>
  <c r="G1318" i="8" s="1"/>
  <c r="F1359" i="8"/>
  <c r="G1359" i="8" s="1"/>
  <c r="F1459" i="8"/>
  <c r="G1459" i="8" s="1"/>
  <c r="F1477" i="8"/>
  <c r="G1477" i="8" s="1"/>
  <c r="E164" i="3"/>
  <c r="F164" i="3" s="1"/>
  <c r="G164" i="3" s="1"/>
  <c r="H163" i="3" s="1"/>
  <c r="F195" i="3"/>
  <c r="G195" i="3" s="1"/>
  <c r="E211" i="3"/>
  <c r="F211" i="3" s="1"/>
  <c r="G211" i="3" s="1"/>
  <c r="E263" i="3"/>
  <c r="E283" i="3"/>
  <c r="F305" i="3"/>
  <c r="G305" i="3" s="1"/>
  <c r="E160" i="4"/>
  <c r="F160" i="4" s="1"/>
  <c r="G160" i="4" s="1"/>
  <c r="F187" i="4"/>
  <c r="G187" i="4" s="1"/>
  <c r="F256" i="4"/>
  <c r="G256" i="4" s="1"/>
  <c r="F280" i="4"/>
  <c r="G280" i="4" s="1"/>
  <c r="E298" i="4"/>
  <c r="E233" i="4"/>
  <c r="E32" i="5"/>
  <c r="F53" i="5"/>
  <c r="G53" i="5" s="1"/>
  <c r="E76" i="5"/>
  <c r="F76" i="5" s="1"/>
  <c r="G76" i="5" s="1"/>
  <c r="F97" i="5"/>
  <c r="G97" i="5" s="1"/>
  <c r="I97" i="5" s="1"/>
  <c r="J97" i="5" s="1"/>
  <c r="E117" i="5"/>
  <c r="F117" i="5" s="1"/>
  <c r="G117" i="5" s="1"/>
  <c r="E141" i="5"/>
  <c r="F141" i="5" s="1"/>
  <c r="G141" i="5" s="1"/>
  <c r="E161" i="5"/>
  <c r="F161" i="5" s="1"/>
  <c r="G161" i="5" s="1"/>
  <c r="E186" i="5"/>
  <c r="F186" i="5" s="1"/>
  <c r="G186" i="5" s="1"/>
  <c r="E236" i="5"/>
  <c r="F236" i="5" s="1"/>
  <c r="G236" i="5" s="1"/>
  <c r="F276" i="5"/>
  <c r="G276" i="5" s="1"/>
  <c r="E21" i="10"/>
  <c r="E84" i="10"/>
  <c r="F84" i="10" s="1"/>
  <c r="G84" i="10" s="1"/>
  <c r="F210" i="10"/>
  <c r="G210" i="10" s="1"/>
  <c r="F263" i="10"/>
  <c r="G263" i="10" s="1"/>
  <c r="E280" i="10"/>
  <c r="F280" i="10" s="1"/>
  <c r="G280" i="10" s="1"/>
  <c r="E300" i="10"/>
  <c r="E7" i="8"/>
  <c r="E35" i="8"/>
  <c r="E59" i="8"/>
  <c r="F244" i="8"/>
  <c r="G244" i="8" s="1"/>
  <c r="E290" i="8"/>
  <c r="F445" i="8"/>
  <c r="G445" i="8" s="1"/>
  <c r="E611" i="8"/>
  <c r="E681" i="8"/>
  <c r="F815" i="8"/>
  <c r="G815" i="8" s="1"/>
  <c r="E852" i="8"/>
  <c r="F852" i="8" s="1"/>
  <c r="G852" i="8" s="1"/>
  <c r="E932" i="8"/>
  <c r="F932" i="8" s="1"/>
  <c r="G932" i="8" s="1"/>
  <c r="E972" i="8"/>
  <c r="E1005" i="8"/>
  <c r="F1005" i="8" s="1"/>
  <c r="G1005" i="8" s="1"/>
  <c r="F1047" i="8"/>
  <c r="G1047" i="8" s="1"/>
  <c r="F1068" i="8"/>
  <c r="G1068" i="8" s="1"/>
  <c r="E1165" i="8"/>
  <c r="F1165" i="8" s="1"/>
  <c r="G1165" i="8" s="1"/>
  <c r="F1185" i="8"/>
  <c r="G1185" i="8" s="1"/>
  <c r="E1202" i="8"/>
  <c r="F1225" i="8"/>
  <c r="G1225" i="8" s="1"/>
  <c r="E1242" i="8"/>
  <c r="F1242" i="8" s="1"/>
  <c r="G1242" i="8" s="1"/>
  <c r="H1242" i="8" s="1"/>
  <c r="F1259" i="8"/>
  <c r="G1259" i="8" s="1"/>
  <c r="F1303" i="8"/>
  <c r="G1303" i="8" s="1"/>
  <c r="F1321" i="8"/>
  <c r="G1321" i="8" s="1"/>
  <c r="F1376" i="8"/>
  <c r="G1376" i="8" s="1"/>
  <c r="E1460" i="8"/>
  <c r="F1460" i="8" s="1"/>
  <c r="G1460" i="8" s="1"/>
  <c r="E1476" i="8"/>
  <c r="E165" i="3"/>
  <c r="E212" i="3"/>
  <c r="F212" i="3" s="1"/>
  <c r="G212" i="3" s="1"/>
  <c r="E248" i="3"/>
  <c r="F248" i="3" s="1"/>
  <c r="G248" i="3" s="1"/>
  <c r="E306" i="3"/>
  <c r="F306" i="3" s="1"/>
  <c r="G306" i="3" s="1"/>
  <c r="E210" i="4"/>
  <c r="E254" i="4"/>
  <c r="F254" i="4" s="1"/>
  <c r="G254" i="4" s="1"/>
  <c r="E279" i="4"/>
  <c r="F279" i="4" s="1"/>
  <c r="G279" i="4" s="1"/>
  <c r="F58" i="5"/>
  <c r="G58" i="5" s="1"/>
  <c r="F78" i="5"/>
  <c r="G78" i="5" s="1"/>
  <c r="F99" i="5"/>
  <c r="G99" i="5" s="1"/>
  <c r="F120" i="5"/>
  <c r="G120" i="5" s="1"/>
  <c r="E142" i="5"/>
  <c r="F142" i="5" s="1"/>
  <c r="G142" i="5" s="1"/>
  <c r="F163" i="5"/>
  <c r="G163" i="5" s="1"/>
  <c r="E187" i="5"/>
  <c r="F206" i="5"/>
  <c r="G206" i="5" s="1"/>
  <c r="E257" i="5"/>
  <c r="F279" i="5"/>
  <c r="G279" i="5" s="1"/>
  <c r="E260" i="9"/>
  <c r="F260" i="9" s="1"/>
  <c r="G260" i="9" s="1"/>
  <c r="E40" i="10"/>
  <c r="F40" i="10" s="1"/>
  <c r="G40" i="10" s="1"/>
  <c r="E211" i="10"/>
  <c r="F211" i="10" s="1"/>
  <c r="G211" i="10" s="1"/>
  <c r="E226" i="10"/>
  <c r="E8" i="8"/>
  <c r="E60" i="8"/>
  <c r="E221" i="8"/>
  <c r="E242" i="8"/>
  <c r="F242" i="8" s="1"/>
  <c r="G242" i="8" s="1"/>
  <c r="E268" i="8"/>
  <c r="F268" i="8" s="1"/>
  <c r="G268" i="8" s="1"/>
  <c r="E421" i="8"/>
  <c r="F421" i="8" s="1"/>
  <c r="G421" i="8" s="1"/>
  <c r="E527" i="8"/>
  <c r="E556" i="8"/>
  <c r="F556" i="8" s="1"/>
  <c r="G556" i="8" s="1"/>
  <c r="E612" i="8"/>
  <c r="F612" i="8" s="1"/>
  <c r="G612" i="8" s="1"/>
  <c r="E664" i="8"/>
  <c r="E730" i="8"/>
  <c r="F730" i="8" s="1"/>
  <c r="G730" i="8" s="1"/>
  <c r="F751" i="8"/>
  <c r="G751" i="8" s="1"/>
  <c r="E793" i="8"/>
  <c r="E813" i="8"/>
  <c r="F813" i="8" s="1"/>
  <c r="G813" i="8" s="1"/>
  <c r="E833" i="8"/>
  <c r="F855" i="8"/>
  <c r="G855" i="8" s="1"/>
  <c r="E912" i="8"/>
  <c r="E933" i="8"/>
  <c r="E973" i="8"/>
  <c r="F1031" i="8"/>
  <c r="G1031" i="8" s="1"/>
  <c r="F1050" i="8"/>
  <c r="G1050" i="8" s="1"/>
  <c r="I1050" i="8" s="1"/>
  <c r="J1050" i="8" s="1"/>
  <c r="E1069" i="8"/>
  <c r="F1069" i="8" s="1"/>
  <c r="G1069" i="8" s="1"/>
  <c r="E1087" i="8"/>
  <c r="F1087" i="8" s="1"/>
  <c r="G1087" i="8" s="1"/>
  <c r="E1149" i="8"/>
  <c r="F1168" i="8"/>
  <c r="G1168" i="8" s="1"/>
  <c r="E1186" i="8"/>
  <c r="F1186" i="8" s="1"/>
  <c r="G1186" i="8" s="1"/>
  <c r="E1203" i="8"/>
  <c r="E1226" i="8"/>
  <c r="F1226" i="8" s="1"/>
  <c r="G1226" i="8" s="1"/>
  <c r="F1285" i="8"/>
  <c r="G1285" i="8" s="1"/>
  <c r="E1301" i="8"/>
  <c r="F1301" i="8" s="1"/>
  <c r="G1301" i="8" s="1"/>
  <c r="E1322" i="8"/>
  <c r="F1322" i="8" s="1"/>
  <c r="G1322" i="8" s="1"/>
  <c r="E1461" i="8"/>
  <c r="F1461" i="8" s="1"/>
  <c r="G1461" i="8" s="1"/>
  <c r="E1478" i="8"/>
  <c r="F1478" i="8" s="1"/>
  <c r="G1478" i="8" s="1"/>
  <c r="F150" i="3"/>
  <c r="G150" i="3" s="1"/>
  <c r="E198" i="3"/>
  <c r="E229" i="3"/>
  <c r="F309" i="3"/>
  <c r="G309" i="3" s="1"/>
  <c r="H307" i="3" s="1"/>
  <c r="F168" i="4"/>
  <c r="G168" i="4" s="1"/>
  <c r="F192" i="4"/>
  <c r="G192" i="4" s="1"/>
  <c r="F255" i="4"/>
  <c r="G255" i="4" s="1"/>
  <c r="F281" i="4"/>
  <c r="G281" i="4" s="1"/>
  <c r="F83" i="5"/>
  <c r="G83" i="5" s="1"/>
  <c r="F124" i="5"/>
  <c r="G124" i="5" s="1"/>
  <c r="F145" i="5"/>
  <c r="G145" i="5" s="1"/>
  <c r="F168" i="5"/>
  <c r="G168" i="5" s="1"/>
  <c r="F204" i="5"/>
  <c r="G204" i="5" s="1"/>
  <c r="F240" i="5"/>
  <c r="G240" i="5" s="1"/>
  <c r="F284" i="10"/>
  <c r="G284" i="10" s="1"/>
  <c r="H94" i="8"/>
  <c r="F814" i="8"/>
  <c r="G814" i="8" s="1"/>
  <c r="F853" i="8"/>
  <c r="G853" i="8" s="1"/>
  <c r="E913" i="8"/>
  <c r="F990" i="8"/>
  <c r="G990" i="8" s="1"/>
  <c r="I988" i="8" s="1"/>
  <c r="J988" i="8" s="1"/>
  <c r="F1053" i="8"/>
  <c r="G1053" i="8" s="1"/>
  <c r="H1053" i="8" s="1"/>
  <c r="F1071" i="8"/>
  <c r="G1071" i="8" s="1"/>
  <c r="E1150" i="8"/>
  <c r="F1171" i="8"/>
  <c r="G1171" i="8" s="1"/>
  <c r="E1187" i="8"/>
  <c r="E1227" i="8"/>
  <c r="E1243" i="8"/>
  <c r="F1243" i="8" s="1"/>
  <c r="G1243" i="8" s="1"/>
  <c r="E1284" i="8"/>
  <c r="F1304" i="8"/>
  <c r="G1304" i="8" s="1"/>
  <c r="E1323" i="8"/>
  <c r="E1341" i="8"/>
  <c r="F1362" i="8"/>
  <c r="G1362" i="8" s="1"/>
  <c r="F1380" i="8"/>
  <c r="G1380" i="8" s="1"/>
  <c r="E1420" i="8"/>
  <c r="F1481" i="8"/>
  <c r="G1481" i="8" s="1"/>
  <c r="E151" i="3"/>
  <c r="F151" i="3" s="1"/>
  <c r="G151" i="3" s="1"/>
  <c r="E166" i="3"/>
  <c r="F166" i="3" s="1"/>
  <c r="G166" i="3" s="1"/>
  <c r="F183" i="3"/>
  <c r="G183" i="3" s="1"/>
  <c r="E199" i="3"/>
  <c r="F199" i="3" s="1"/>
  <c r="G199" i="3" s="1"/>
  <c r="E213" i="3"/>
  <c r="F213" i="3" s="1"/>
  <c r="G213" i="3" s="1"/>
  <c r="E250" i="3"/>
  <c r="E307" i="3"/>
  <c r="F307" i="3" s="1"/>
  <c r="G307" i="3" s="1"/>
  <c r="E166" i="4"/>
  <c r="F166" i="4" s="1"/>
  <c r="G166" i="4" s="1"/>
  <c r="E191" i="4"/>
  <c r="F191" i="4" s="1"/>
  <c r="G191" i="4" s="1"/>
  <c r="E304" i="4"/>
  <c r="E236" i="4"/>
  <c r="E16" i="5"/>
  <c r="E57" i="5"/>
  <c r="E81" i="5"/>
  <c r="F81" i="5" s="1"/>
  <c r="G81" i="5" s="1"/>
  <c r="E122" i="5"/>
  <c r="E166" i="5"/>
  <c r="E188" i="5"/>
  <c r="F207" i="5"/>
  <c r="G207" i="5" s="1"/>
  <c r="E238" i="5"/>
  <c r="F238" i="5" s="1"/>
  <c r="G238" i="5" s="1"/>
  <c r="E281" i="5"/>
  <c r="E297" i="5"/>
  <c r="F193" i="10"/>
  <c r="G193" i="10" s="1"/>
  <c r="F248" i="10"/>
  <c r="G248" i="10" s="1"/>
  <c r="E282" i="10"/>
  <c r="F282" i="10" s="1"/>
  <c r="G282" i="10" s="1"/>
  <c r="E42" i="8"/>
  <c r="E171" i="8"/>
  <c r="E223" i="8"/>
  <c r="F223" i="8" s="1"/>
  <c r="G223" i="8" s="1"/>
  <c r="E243" i="8"/>
  <c r="E271" i="8"/>
  <c r="F271" i="8" s="1"/>
  <c r="G271" i="8" s="1"/>
  <c r="E375" i="8"/>
  <c r="E395" i="8"/>
  <c r="E447" i="8"/>
  <c r="E594" i="8"/>
  <c r="F594" i="8" s="1"/>
  <c r="G594" i="8" s="1"/>
  <c r="E641" i="8"/>
  <c r="F641" i="8" s="1"/>
  <c r="G641" i="8" s="1"/>
  <c r="F711" i="8"/>
  <c r="G711" i="8" s="1"/>
  <c r="F816" i="8"/>
  <c r="G816" i="8" s="1"/>
  <c r="F854" i="8"/>
  <c r="G854" i="8" s="1"/>
  <c r="F895" i="8"/>
  <c r="G895" i="8" s="1"/>
  <c r="E951" i="8"/>
  <c r="E1054" i="8"/>
  <c r="F1054" i="8" s="1"/>
  <c r="G1054" i="8" s="1"/>
  <c r="E1070" i="8"/>
  <c r="E1172" i="8"/>
  <c r="F1172" i="8" s="1"/>
  <c r="G1172" i="8" s="1"/>
  <c r="F1286" i="8"/>
  <c r="G1286" i="8" s="1"/>
  <c r="F1307" i="8"/>
  <c r="G1307" i="8" s="1"/>
  <c r="F1325" i="8"/>
  <c r="G1325" i="8" s="1"/>
  <c r="F1378" i="8"/>
  <c r="G1378" i="8" s="1"/>
  <c r="E1421" i="8"/>
  <c r="F1463" i="8"/>
  <c r="G1463" i="8" s="1"/>
  <c r="E1479" i="8"/>
  <c r="F1479" i="8" s="1"/>
  <c r="G1479" i="8" s="1"/>
  <c r="I1479" i="8" s="1"/>
  <c r="J1479" i="8" s="1"/>
  <c r="F776" i="8"/>
  <c r="G776" i="8" s="1"/>
  <c r="F935" i="8"/>
  <c r="G935" i="8" s="1"/>
  <c r="F1072" i="8"/>
  <c r="G1072" i="8" s="1"/>
  <c r="F1117" i="8"/>
  <c r="G1117" i="8" s="1"/>
  <c r="F1132" i="8"/>
  <c r="G1132" i="8" s="1"/>
  <c r="F1308" i="8"/>
  <c r="G1308" i="8" s="1"/>
  <c r="E217" i="4"/>
  <c r="E38" i="5"/>
  <c r="F64" i="5"/>
  <c r="G64" i="5" s="1"/>
  <c r="F85" i="5"/>
  <c r="G85" i="5" s="1"/>
  <c r="F105" i="5"/>
  <c r="G105" i="5" s="1"/>
  <c r="F125" i="5"/>
  <c r="G125" i="5" s="1"/>
  <c r="F170" i="5"/>
  <c r="G170" i="5" s="1"/>
  <c r="F74" i="10"/>
  <c r="G74" i="10" s="1"/>
  <c r="F141" i="10"/>
  <c r="G141" i="10" s="1"/>
  <c r="F245" i="8"/>
  <c r="G245" i="8" s="1"/>
  <c r="F779" i="8"/>
  <c r="G779" i="8" s="1"/>
  <c r="F819" i="8"/>
  <c r="G819" i="8" s="1"/>
  <c r="F898" i="8"/>
  <c r="G898" i="8" s="1"/>
  <c r="F936" i="8"/>
  <c r="G936" i="8" s="1"/>
  <c r="F1075" i="8"/>
  <c r="G1075" i="8" s="1"/>
  <c r="F1115" i="8"/>
  <c r="G1115" i="8" s="1"/>
  <c r="F1135" i="8"/>
  <c r="G1135" i="8" s="1"/>
  <c r="F1189" i="8"/>
  <c r="G1189" i="8" s="1"/>
  <c r="F1326" i="8"/>
  <c r="G1326" i="8" s="1"/>
  <c r="F1363" i="8"/>
  <c r="G1363" i="8" s="1"/>
  <c r="F1402" i="8"/>
  <c r="G1402" i="8" s="1"/>
  <c r="E18" i="8"/>
  <c r="E45" i="8"/>
  <c r="E99" i="8"/>
  <c r="E179" i="8"/>
  <c r="E378" i="8"/>
  <c r="F378" i="8" s="1"/>
  <c r="G378" i="8" s="1"/>
  <c r="E431" i="8"/>
  <c r="F431" i="8" s="1"/>
  <c r="G431" i="8" s="1"/>
  <c r="H430" i="8" s="1"/>
  <c r="E597" i="8"/>
  <c r="E649" i="8"/>
  <c r="E691" i="8"/>
  <c r="E716" i="8"/>
  <c r="F716" i="8" s="1"/>
  <c r="G716" i="8" s="1"/>
  <c r="E780" i="8"/>
  <c r="F780" i="8" s="1"/>
  <c r="G780" i="8" s="1"/>
  <c r="E820" i="8"/>
  <c r="F820" i="8" s="1"/>
  <c r="G820" i="8" s="1"/>
  <c r="E878" i="8"/>
  <c r="E899" i="8"/>
  <c r="F899" i="8" s="1"/>
  <c r="G899" i="8" s="1"/>
  <c r="F939" i="8"/>
  <c r="G939" i="8" s="1"/>
  <c r="E1015" i="8"/>
  <c r="F1057" i="8"/>
  <c r="G1057" i="8" s="1"/>
  <c r="E1073" i="8"/>
  <c r="F1073" i="8" s="1"/>
  <c r="G1073" i="8" s="1"/>
  <c r="F1118" i="8"/>
  <c r="G1118" i="8" s="1"/>
  <c r="E1136" i="8"/>
  <c r="F1136" i="8" s="1"/>
  <c r="G1136" i="8" s="1"/>
  <c r="E1154" i="8"/>
  <c r="F1154" i="8" s="1"/>
  <c r="G1154" i="8" s="1"/>
  <c r="F1190" i="8"/>
  <c r="G1190" i="8" s="1"/>
  <c r="E1268" i="8"/>
  <c r="F1329" i="8"/>
  <c r="G1329" i="8" s="1"/>
  <c r="F1405" i="8"/>
  <c r="G1405" i="8" s="1"/>
  <c r="F1464" i="8"/>
  <c r="G1464" i="8" s="1"/>
  <c r="F218" i="3"/>
  <c r="G218" i="3" s="1"/>
  <c r="F124" i="4"/>
  <c r="G124" i="4" s="1"/>
  <c r="E63" i="5"/>
  <c r="F89" i="5"/>
  <c r="G89" i="5" s="1"/>
  <c r="F150" i="5"/>
  <c r="G150" i="5" s="1"/>
  <c r="E249" i="9"/>
  <c r="F95" i="10"/>
  <c r="G95" i="10" s="1"/>
  <c r="E118" i="10"/>
  <c r="F253" i="10"/>
  <c r="G253" i="10" s="1"/>
  <c r="E270" i="10"/>
  <c r="F270" i="10" s="1"/>
  <c r="G270" i="10" s="1"/>
  <c r="F307" i="10"/>
  <c r="G307" i="10" s="1"/>
  <c r="E46" i="8"/>
  <c r="F46" i="8" s="1"/>
  <c r="G46" i="8" s="1"/>
  <c r="E129" i="8"/>
  <c r="E477" i="8"/>
  <c r="E598" i="8"/>
  <c r="E692" i="8"/>
  <c r="E759" i="8"/>
  <c r="F783" i="8"/>
  <c r="G783" i="8" s="1"/>
  <c r="E799" i="8"/>
  <c r="F799" i="8" s="1"/>
  <c r="G799" i="8" s="1"/>
  <c r="E879" i="8"/>
  <c r="F879" i="8" s="1"/>
  <c r="G879" i="8" s="1"/>
  <c r="E918" i="8"/>
  <c r="F918" i="8" s="1"/>
  <c r="G918" i="8" s="1"/>
  <c r="E937" i="8"/>
  <c r="F937" i="8" s="1"/>
  <c r="G937" i="8" s="1"/>
  <c r="F981" i="8"/>
  <c r="G981" i="8" s="1"/>
  <c r="F996" i="8"/>
  <c r="G996" i="8" s="1"/>
  <c r="E1056" i="8"/>
  <c r="F1056" i="8" s="1"/>
  <c r="G1056" i="8" s="1"/>
  <c r="E1098" i="8"/>
  <c r="E1137" i="8"/>
  <c r="F1137" i="8" s="1"/>
  <c r="G1137" i="8" s="1"/>
  <c r="E1174" i="8"/>
  <c r="F1174" i="8" s="1"/>
  <c r="G1174" i="8" s="1"/>
  <c r="H1174" i="8" s="1"/>
  <c r="F1193" i="8"/>
  <c r="G1193" i="8" s="1"/>
  <c r="F1311" i="8"/>
  <c r="G1311" i="8" s="1"/>
  <c r="E1327" i="8"/>
  <c r="F1327" i="8" s="1"/>
  <c r="G1327" i="8" s="1"/>
  <c r="E1406" i="8"/>
  <c r="F1406" i="8" s="1"/>
  <c r="G1406" i="8" s="1"/>
  <c r="F173" i="3"/>
  <c r="G173" i="3" s="1"/>
  <c r="E216" i="3"/>
  <c r="E238" i="3"/>
  <c r="E257" i="3"/>
  <c r="F297" i="3"/>
  <c r="G297" i="3" s="1"/>
  <c r="F8" i="4"/>
  <c r="G8" i="4" s="1"/>
  <c r="E34" i="4"/>
  <c r="E153" i="4"/>
  <c r="E172" i="4"/>
  <c r="F172" i="4" s="1"/>
  <c r="G172" i="4" s="1"/>
  <c r="E43" i="5"/>
  <c r="F43" i="5" s="1"/>
  <c r="G43" i="5" s="1"/>
  <c r="F65" i="5"/>
  <c r="G65" i="5" s="1"/>
  <c r="I65" i="5" s="1"/>
  <c r="J65" i="5" s="1"/>
  <c r="E87" i="5"/>
  <c r="F87" i="5" s="1"/>
  <c r="G87" i="5" s="1"/>
  <c r="H87" i="5" s="1"/>
  <c r="F108" i="5"/>
  <c r="G108" i="5" s="1"/>
  <c r="F155" i="5"/>
  <c r="G155" i="5" s="1"/>
  <c r="F194" i="5"/>
  <c r="G194" i="5" s="1"/>
  <c r="F229" i="5"/>
  <c r="G229" i="5" s="1"/>
  <c r="F287" i="5"/>
  <c r="G287" i="5" s="1"/>
  <c r="F99" i="10"/>
  <c r="G99" i="10" s="1"/>
  <c r="F251" i="10"/>
  <c r="G251" i="10" s="1"/>
  <c r="F273" i="10"/>
  <c r="G273" i="10" s="1"/>
  <c r="E21" i="8"/>
  <c r="E157" i="8"/>
  <c r="F213" i="8"/>
  <c r="G213" i="8" s="1"/>
  <c r="E326" i="8"/>
  <c r="E360" i="8"/>
  <c r="F405" i="8"/>
  <c r="G405" i="8" s="1"/>
  <c r="E456" i="8"/>
  <c r="F456" i="8" s="1"/>
  <c r="G456" i="8" s="1"/>
  <c r="E541" i="8"/>
  <c r="F541" i="8" s="1"/>
  <c r="G541" i="8" s="1"/>
  <c r="E624" i="8"/>
  <c r="E651" i="8"/>
  <c r="E717" i="8"/>
  <c r="F717" i="8" s="1"/>
  <c r="G717" i="8" s="1"/>
  <c r="E760" i="8"/>
  <c r="F760" i="8" s="1"/>
  <c r="G760" i="8" s="1"/>
  <c r="E784" i="8"/>
  <c r="F784" i="8" s="1"/>
  <c r="G784" i="8" s="1"/>
  <c r="E800" i="8"/>
  <c r="F902" i="8"/>
  <c r="G902" i="8" s="1"/>
  <c r="E919" i="8"/>
  <c r="E979" i="8"/>
  <c r="F979" i="8" s="1"/>
  <c r="G979" i="8" s="1"/>
  <c r="F999" i="8"/>
  <c r="G999" i="8" s="1"/>
  <c r="E1016" i="8"/>
  <c r="E1040" i="8"/>
  <c r="F1040" i="8" s="1"/>
  <c r="G1040" i="8" s="1"/>
  <c r="E1100" i="8"/>
  <c r="F1100" i="8" s="1"/>
  <c r="G1100" i="8" s="1"/>
  <c r="E1121" i="8"/>
  <c r="F1121" i="8" s="1"/>
  <c r="G1121" i="8" s="1"/>
  <c r="F1139" i="8"/>
  <c r="G1139" i="8" s="1"/>
  <c r="E1155" i="8"/>
  <c r="F1155" i="8" s="1"/>
  <c r="G1155" i="8" s="1"/>
  <c r="E1191" i="8"/>
  <c r="F1191" i="8" s="1"/>
  <c r="G1191" i="8" s="1"/>
  <c r="F1235" i="8"/>
  <c r="G1235" i="8" s="1"/>
  <c r="F1250" i="8"/>
  <c r="G1250" i="8" s="1"/>
  <c r="E1293" i="8"/>
  <c r="E1310" i="8"/>
  <c r="F1310" i="8" s="1"/>
  <c r="G1310" i="8" s="1"/>
  <c r="E1387" i="8"/>
  <c r="E1407" i="8"/>
  <c r="F1407" i="8" s="1"/>
  <c r="G1407" i="8" s="1"/>
  <c r="I1405" i="8" s="1"/>
  <c r="J1405" i="8" s="1"/>
  <c r="E1425" i="8"/>
  <c r="E1488" i="8"/>
  <c r="E295" i="3"/>
  <c r="F295" i="3" s="1"/>
  <c r="G295" i="3" s="1"/>
  <c r="E97" i="4"/>
  <c r="F129" i="4"/>
  <c r="G129" i="4" s="1"/>
  <c r="E154" i="4"/>
  <c r="E197" i="4"/>
  <c r="E223" i="4"/>
  <c r="F223" i="4" s="1"/>
  <c r="G223" i="4" s="1"/>
  <c r="E44" i="5"/>
  <c r="F44" i="5" s="1"/>
  <c r="G44" i="5" s="1"/>
  <c r="I43" i="5" s="1"/>
  <c r="J43" i="5" s="1"/>
  <c r="E88" i="5"/>
  <c r="F88" i="5" s="1"/>
  <c r="G88" i="5" s="1"/>
  <c r="F110" i="5"/>
  <c r="G110" i="5" s="1"/>
  <c r="F132" i="5"/>
  <c r="G132" i="5" s="1"/>
  <c r="E153" i="5"/>
  <c r="F153" i="5" s="1"/>
  <c r="G153" i="5" s="1"/>
  <c r="F175" i="5"/>
  <c r="G175" i="5" s="1"/>
  <c r="F197" i="5"/>
  <c r="G197" i="5" s="1"/>
  <c r="F232" i="5"/>
  <c r="G232" i="5" s="1"/>
  <c r="E285" i="5"/>
  <c r="F285" i="5" s="1"/>
  <c r="G285" i="5" s="1"/>
  <c r="E251" i="6"/>
  <c r="F253" i="9"/>
  <c r="G253" i="9" s="1"/>
  <c r="F10" i="10"/>
  <c r="G10" i="10" s="1"/>
  <c r="E79" i="10"/>
  <c r="E120" i="10"/>
  <c r="E147" i="10"/>
  <c r="E172" i="10"/>
  <c r="F218" i="10"/>
  <c r="G218" i="10" s="1"/>
  <c r="E237" i="10"/>
  <c r="F254" i="10"/>
  <c r="G254" i="10" s="1"/>
  <c r="F276" i="10"/>
  <c r="G276" i="10" s="1"/>
  <c r="F108" i="8"/>
  <c r="G108" i="8" s="1"/>
  <c r="E131" i="8"/>
  <c r="E211" i="8"/>
  <c r="F211" i="8" s="1"/>
  <c r="G211" i="8" s="1"/>
  <c r="E279" i="8"/>
  <c r="E361" i="8"/>
  <c r="E512" i="8"/>
  <c r="E863" i="8"/>
  <c r="F863" i="8" s="1"/>
  <c r="G863" i="8" s="1"/>
  <c r="E903" i="8"/>
  <c r="F903" i="8" s="1"/>
  <c r="G903" i="8" s="1"/>
  <c r="F982" i="8"/>
  <c r="G982" i="8" s="1"/>
  <c r="E1000" i="8"/>
  <c r="F1000" i="8" s="1"/>
  <c r="G1000" i="8" s="1"/>
  <c r="E1041" i="8"/>
  <c r="E1058" i="8"/>
  <c r="F1058" i="8" s="1"/>
  <c r="G1058" i="8" s="1"/>
  <c r="H1056" i="8" s="1"/>
  <c r="F1103" i="8"/>
  <c r="G1103" i="8" s="1"/>
  <c r="I1101" i="8" s="1"/>
  <c r="J1101" i="8" s="1"/>
  <c r="E1138" i="8"/>
  <c r="E1233" i="8"/>
  <c r="F1233" i="8" s="1"/>
  <c r="G1233" i="8" s="1"/>
  <c r="E1270" i="8"/>
  <c r="E1388" i="8"/>
  <c r="F1409" i="8"/>
  <c r="G1409" i="8" s="1"/>
  <c r="E1489" i="8"/>
  <c r="F1489" i="8" s="1"/>
  <c r="G1489" i="8" s="1"/>
  <c r="I1487" i="8" s="1"/>
  <c r="J1487" i="8" s="1"/>
  <c r="E199" i="1"/>
  <c r="E201" i="1"/>
  <c r="E194" i="1"/>
  <c r="G193" i="1" s="1"/>
  <c r="H193" i="1" s="1"/>
  <c r="H1399" i="8"/>
  <c r="I1399" i="8"/>
  <c r="J1399" i="8" s="1"/>
  <c r="F1422" i="8"/>
  <c r="G1422" i="8" s="1"/>
  <c r="F1416" i="8"/>
  <c r="G1416" i="8" s="1"/>
  <c r="F1421" i="8"/>
  <c r="G1421" i="8" s="1"/>
  <c r="F1445" i="8"/>
  <c r="G1445" i="8" s="1"/>
  <c r="F1447" i="8"/>
  <c r="G1447" i="8" s="1"/>
  <c r="F1433" i="8"/>
  <c r="G1433" i="8" s="1"/>
  <c r="F1436" i="8"/>
  <c r="G1436" i="8" s="1"/>
  <c r="F1420" i="8"/>
  <c r="G1420" i="8" s="1"/>
  <c r="F1424" i="8"/>
  <c r="G1424" i="8" s="1"/>
  <c r="F1442" i="8"/>
  <c r="G1442" i="8" s="1"/>
  <c r="F1419" i="8"/>
  <c r="G1419" i="8" s="1"/>
  <c r="F1428" i="8"/>
  <c r="G1428" i="8" s="1"/>
  <c r="F1437" i="8"/>
  <c r="G1437" i="8" s="1"/>
  <c r="F1439" i="8"/>
  <c r="G1439" i="8" s="1"/>
  <c r="F1446" i="8"/>
  <c r="G1446" i="8" s="1"/>
  <c r="F1495" i="8"/>
  <c r="G1495" i="8" s="1"/>
  <c r="H1459" i="8"/>
  <c r="I1459" i="8"/>
  <c r="J1459" i="8" s="1"/>
  <c r="H1467" i="8"/>
  <c r="I1467" i="8"/>
  <c r="J1467" i="8" s="1"/>
  <c r="F1484" i="8"/>
  <c r="G1484" i="8" s="1"/>
  <c r="F1490" i="8"/>
  <c r="G1490" i="8" s="1"/>
  <c r="F1423" i="8"/>
  <c r="G1423" i="8" s="1"/>
  <c r="F1425" i="8"/>
  <c r="G1425" i="8" s="1"/>
  <c r="F1441" i="8"/>
  <c r="G1441" i="8" s="1"/>
  <c r="F1488" i="8"/>
  <c r="G1488" i="8" s="1"/>
  <c r="F1492" i="8"/>
  <c r="G1492" i="8" s="1"/>
  <c r="F1475" i="8"/>
  <c r="G1475" i="8" s="1"/>
  <c r="I1473" i="8" s="1"/>
  <c r="J1473" i="8" s="1"/>
  <c r="E1457" i="8"/>
  <c r="F1457" i="8" s="1"/>
  <c r="G1457" i="8" s="1"/>
  <c r="E1471" i="8"/>
  <c r="F1471" i="8" s="1"/>
  <c r="G1471" i="8" s="1"/>
  <c r="E1404" i="8"/>
  <c r="F1404" i="8" s="1"/>
  <c r="G1404" i="8" s="1"/>
  <c r="I1402" i="8" s="1"/>
  <c r="J1402" i="8" s="1"/>
  <c r="E1412" i="8"/>
  <c r="F1412" i="8" s="1"/>
  <c r="G1412" i="8" s="1"/>
  <c r="H1411" i="8" s="1"/>
  <c r="E1426" i="8"/>
  <c r="F1426" i="8" s="1"/>
  <c r="G1426" i="8" s="1"/>
  <c r="E1430" i="8"/>
  <c r="F1430" i="8" s="1"/>
  <c r="G1430" i="8" s="1"/>
  <c r="E1440" i="8"/>
  <c r="F1440" i="8" s="1"/>
  <c r="G1440" i="8" s="1"/>
  <c r="E1444" i="8"/>
  <c r="F1444" i="8" s="1"/>
  <c r="G1444" i="8" s="1"/>
  <c r="E1454" i="8"/>
  <c r="F1454" i="8" s="1"/>
  <c r="G1454" i="8" s="1"/>
  <c r="H1453" i="8" s="1"/>
  <c r="E1458" i="8"/>
  <c r="F1458" i="8" s="1"/>
  <c r="G1458" i="8" s="1"/>
  <c r="E1472" i="8"/>
  <c r="F1472" i="8" s="1"/>
  <c r="G1472" i="8" s="1"/>
  <c r="E1480" i="8"/>
  <c r="F1480" i="8" s="1"/>
  <c r="G1480" i="8" s="1"/>
  <c r="H1479" i="8" s="1"/>
  <c r="E1494" i="8"/>
  <c r="F1494" i="8" s="1"/>
  <c r="G1494" i="8" s="1"/>
  <c r="H1493" i="8" s="1"/>
  <c r="E1498" i="8"/>
  <c r="F1498" i="8" s="1"/>
  <c r="G1498" i="8" s="1"/>
  <c r="F1408" i="8"/>
  <c r="G1408" i="8" s="1"/>
  <c r="F1476" i="8"/>
  <c r="G1476" i="8" s="1"/>
  <c r="E1403" i="8"/>
  <c r="F1403" i="8" s="1"/>
  <c r="G1403" i="8" s="1"/>
  <c r="E1429" i="8"/>
  <c r="F1429" i="8" s="1"/>
  <c r="G1429" i="8" s="1"/>
  <c r="E1443" i="8"/>
  <c r="F1443" i="8" s="1"/>
  <c r="G1443" i="8" s="1"/>
  <c r="E1497" i="8"/>
  <c r="F1497" i="8" s="1"/>
  <c r="G1497" i="8" s="1"/>
  <c r="H1496" i="8" s="1"/>
  <c r="I1361" i="8"/>
  <c r="J1361" i="8" s="1"/>
  <c r="H1361" i="8"/>
  <c r="H1307" i="8"/>
  <c r="I1307" i="8"/>
  <c r="J1307" i="8" s="1"/>
  <c r="H1327" i="8"/>
  <c r="I1327" i="8"/>
  <c r="J1327" i="8" s="1"/>
  <c r="H1366" i="8"/>
  <c r="I1366" i="8"/>
  <c r="J1366" i="8" s="1"/>
  <c r="F1293" i="8"/>
  <c r="G1293" i="8" s="1"/>
  <c r="F1281" i="8"/>
  <c r="G1281" i="8" s="1"/>
  <c r="F1284" i="8"/>
  <c r="G1284" i="8" s="1"/>
  <c r="F1295" i="8"/>
  <c r="G1295" i="8" s="1"/>
  <c r="F1336" i="8"/>
  <c r="G1336" i="8" s="1"/>
  <c r="F1340" i="8"/>
  <c r="G1340" i="8" s="1"/>
  <c r="F1387" i="8"/>
  <c r="G1387" i="8" s="1"/>
  <c r="F1390" i="8"/>
  <c r="G1390" i="8" s="1"/>
  <c r="F1344" i="8"/>
  <c r="G1344" i="8" s="1"/>
  <c r="F1392" i="8"/>
  <c r="G1392" i="8" s="1"/>
  <c r="F1268" i="8"/>
  <c r="G1268" i="8" s="1"/>
  <c r="F1272" i="8"/>
  <c r="G1272" i="8" s="1"/>
  <c r="F1290" i="8"/>
  <c r="G1290" i="8" s="1"/>
  <c r="F1339" i="8"/>
  <c r="G1339" i="8" s="1"/>
  <c r="F1341" i="8"/>
  <c r="G1341" i="8" s="1"/>
  <c r="F1394" i="8"/>
  <c r="G1394" i="8" s="1"/>
  <c r="H1315" i="8"/>
  <c r="I1315" i="8"/>
  <c r="J1315" i="8" s="1"/>
  <c r="F1332" i="8"/>
  <c r="G1332" i="8" s="1"/>
  <c r="F1338" i="8"/>
  <c r="G1338" i="8" s="1"/>
  <c r="F1389" i="8"/>
  <c r="G1389" i="8" s="1"/>
  <c r="F1383" i="8"/>
  <c r="G1383" i="8" s="1"/>
  <c r="F1388" i="8"/>
  <c r="G1388" i="8" s="1"/>
  <c r="I1349" i="8"/>
  <c r="J1349" i="8" s="1"/>
  <c r="H1349" i="8"/>
  <c r="F1270" i="8"/>
  <c r="G1270" i="8" s="1"/>
  <c r="F1264" i="8"/>
  <c r="G1264" i="8" s="1"/>
  <c r="F1267" i="8"/>
  <c r="G1267" i="8" s="1"/>
  <c r="F1269" i="8"/>
  <c r="G1269" i="8" s="1"/>
  <c r="I1298" i="8"/>
  <c r="J1298" i="8" s="1"/>
  <c r="H1298" i="8"/>
  <c r="H1310" i="8"/>
  <c r="I1310" i="8"/>
  <c r="J1310" i="8" s="1"/>
  <c r="F1395" i="8"/>
  <c r="G1395" i="8" s="1"/>
  <c r="F1335" i="8"/>
  <c r="G1335" i="8" s="1"/>
  <c r="F1386" i="8"/>
  <c r="G1386" i="8" s="1"/>
  <c r="F1276" i="8"/>
  <c r="G1276" i="8" s="1"/>
  <c r="F1343" i="8"/>
  <c r="G1343" i="8" s="1"/>
  <c r="F1391" i="8"/>
  <c r="G1391" i="8" s="1"/>
  <c r="F1323" i="8"/>
  <c r="G1323" i="8" s="1"/>
  <c r="I1321" i="8" s="1"/>
  <c r="J1321" i="8" s="1"/>
  <c r="F1375" i="8"/>
  <c r="G1375" i="8" s="1"/>
  <c r="E1356" i="8"/>
  <c r="F1356" i="8" s="1"/>
  <c r="G1356" i="8" s="1"/>
  <c r="E1370" i="8"/>
  <c r="F1370" i="8" s="1"/>
  <c r="G1370" i="8" s="1"/>
  <c r="H1369" i="8" s="1"/>
  <c r="E1274" i="8"/>
  <c r="F1274" i="8" s="1"/>
  <c r="G1274" i="8" s="1"/>
  <c r="I1273" i="8" s="1"/>
  <c r="J1273" i="8" s="1"/>
  <c r="E1278" i="8"/>
  <c r="F1278" i="8" s="1"/>
  <c r="G1278" i="8" s="1"/>
  <c r="E1288" i="8"/>
  <c r="F1288" i="8" s="1"/>
  <c r="G1288" i="8" s="1"/>
  <c r="I1287" i="8" s="1"/>
  <c r="J1287" i="8" s="1"/>
  <c r="E1292" i="8"/>
  <c r="F1292" i="8" s="1"/>
  <c r="G1292" i="8" s="1"/>
  <c r="E1302" i="8"/>
  <c r="F1302" i="8" s="1"/>
  <c r="G1302" i="8" s="1"/>
  <c r="I1301" i="8" s="1"/>
  <c r="J1301" i="8" s="1"/>
  <c r="E1306" i="8"/>
  <c r="F1306" i="8" s="1"/>
  <c r="G1306" i="8" s="1"/>
  <c r="E1320" i="8"/>
  <c r="F1320" i="8" s="1"/>
  <c r="G1320" i="8" s="1"/>
  <c r="E1328" i="8"/>
  <c r="F1328" i="8" s="1"/>
  <c r="G1328" i="8" s="1"/>
  <c r="E1342" i="8"/>
  <c r="F1342" i="8" s="1"/>
  <c r="G1342" i="8" s="1"/>
  <c r="E1353" i="8"/>
  <c r="F1353" i="8" s="1"/>
  <c r="G1353" i="8" s="1"/>
  <c r="I1352" i="8" s="1"/>
  <c r="J1352" i="8" s="1"/>
  <c r="E1357" i="8"/>
  <c r="F1357" i="8" s="1"/>
  <c r="G1357" i="8" s="1"/>
  <c r="E1371" i="8"/>
  <c r="F1371" i="8" s="1"/>
  <c r="G1371" i="8" s="1"/>
  <c r="I1369" i="8" s="1"/>
  <c r="J1369" i="8" s="1"/>
  <c r="E1379" i="8"/>
  <c r="F1379" i="8" s="1"/>
  <c r="G1379" i="8" s="1"/>
  <c r="I1378" i="8" s="1"/>
  <c r="J1378" i="8" s="1"/>
  <c r="E1393" i="8"/>
  <c r="F1393" i="8" s="1"/>
  <c r="G1393" i="8" s="1"/>
  <c r="E1397" i="8"/>
  <c r="F1397" i="8" s="1"/>
  <c r="G1397" i="8" s="1"/>
  <c r="F1324" i="8"/>
  <c r="G1324" i="8" s="1"/>
  <c r="E1277" i="8"/>
  <c r="F1277" i="8" s="1"/>
  <c r="G1277" i="8" s="1"/>
  <c r="E1291" i="8"/>
  <c r="F1291" i="8" s="1"/>
  <c r="G1291" i="8" s="1"/>
  <c r="E1305" i="8"/>
  <c r="F1305" i="8" s="1"/>
  <c r="G1305" i="8" s="1"/>
  <c r="I1304" i="8" s="1"/>
  <c r="J1304" i="8" s="1"/>
  <c r="E1319" i="8"/>
  <c r="F1319" i="8" s="1"/>
  <c r="G1319" i="8" s="1"/>
  <c r="H1318" i="8" s="1"/>
  <c r="E1345" i="8"/>
  <c r="F1345" i="8" s="1"/>
  <c r="G1345" i="8" s="1"/>
  <c r="E1346" i="8"/>
  <c r="F1346" i="8" s="1"/>
  <c r="G1346" i="8" s="1"/>
  <c r="E1396" i="8"/>
  <c r="F1396" i="8" s="1"/>
  <c r="G1396" i="8" s="1"/>
  <c r="H1162" i="8"/>
  <c r="I1162" i="8"/>
  <c r="J1162" i="8" s="1"/>
  <c r="I1179" i="8"/>
  <c r="J1179" i="8" s="1"/>
  <c r="H1179" i="8"/>
  <c r="H1239" i="8"/>
  <c r="I1239" i="8"/>
  <c r="J1239" i="8" s="1"/>
  <c r="H1171" i="8"/>
  <c r="I1171" i="8"/>
  <c r="J1171" i="8" s="1"/>
  <c r="F1227" i="8"/>
  <c r="G1227" i="8" s="1"/>
  <c r="I1225" i="8" s="1"/>
  <c r="J1225" i="8" s="1"/>
  <c r="F1213" i="8"/>
  <c r="G1213" i="8" s="1"/>
  <c r="F1216" i="8"/>
  <c r="G1216" i="8" s="1"/>
  <c r="F1204" i="8"/>
  <c r="G1204" i="8" s="1"/>
  <c r="F1219" i="8"/>
  <c r="G1219" i="8" s="1"/>
  <c r="F1201" i="8"/>
  <c r="G1201" i="8" s="1"/>
  <c r="F1196" i="8"/>
  <c r="G1196" i="8" s="1"/>
  <c r="F1202" i="8"/>
  <c r="G1202" i="8" s="1"/>
  <c r="H1230" i="8"/>
  <c r="I1230" i="8"/>
  <c r="J1230" i="8" s="1"/>
  <c r="H1247" i="8"/>
  <c r="I1247" i="8"/>
  <c r="J1247" i="8" s="1"/>
  <c r="F1200" i="8"/>
  <c r="G1200" i="8" s="1"/>
  <c r="F1203" i="8"/>
  <c r="G1203" i="8" s="1"/>
  <c r="F1208" i="8"/>
  <c r="G1208" i="8" s="1"/>
  <c r="F1188" i="8"/>
  <c r="G1188" i="8" s="1"/>
  <c r="F1253" i="8"/>
  <c r="G1253" i="8" s="1"/>
  <c r="E1209" i="8"/>
  <c r="F1209" i="8" s="1"/>
  <c r="G1209" i="8" s="1"/>
  <c r="E1223" i="8"/>
  <c r="F1223" i="8" s="1"/>
  <c r="G1223" i="8" s="1"/>
  <c r="E1237" i="8"/>
  <c r="F1237" i="8" s="1"/>
  <c r="G1237" i="8" s="1"/>
  <c r="I1236" i="8" s="1"/>
  <c r="J1236" i="8" s="1"/>
  <c r="E1251" i="8"/>
  <c r="F1251" i="8" s="1"/>
  <c r="G1251" i="8" s="1"/>
  <c r="E1166" i="8"/>
  <c r="F1166" i="8" s="1"/>
  <c r="G1166" i="8" s="1"/>
  <c r="H1165" i="8" s="1"/>
  <c r="E1170" i="8"/>
  <c r="F1170" i="8" s="1"/>
  <c r="G1170" i="8" s="1"/>
  <c r="E1184" i="8"/>
  <c r="F1184" i="8" s="1"/>
  <c r="G1184" i="8" s="1"/>
  <c r="E1192" i="8"/>
  <c r="F1192" i="8" s="1"/>
  <c r="G1192" i="8" s="1"/>
  <c r="H1191" i="8" s="1"/>
  <c r="E1206" i="8"/>
  <c r="F1206" i="8" s="1"/>
  <c r="G1206" i="8" s="1"/>
  <c r="I1205" i="8" s="1"/>
  <c r="J1205" i="8" s="1"/>
  <c r="E1210" i="8"/>
  <c r="F1210" i="8" s="1"/>
  <c r="G1210" i="8" s="1"/>
  <c r="E1220" i="8"/>
  <c r="F1220" i="8" s="1"/>
  <c r="G1220" i="8" s="1"/>
  <c r="E1224" i="8"/>
  <c r="F1224" i="8" s="1"/>
  <c r="G1224" i="8" s="1"/>
  <c r="E1234" i="8"/>
  <c r="F1234" i="8" s="1"/>
  <c r="G1234" i="8" s="1"/>
  <c r="H1233" i="8" s="1"/>
  <c r="E1238" i="8"/>
  <c r="F1238" i="8" s="1"/>
  <c r="G1238" i="8" s="1"/>
  <c r="E1257" i="8"/>
  <c r="F1257" i="8" s="1"/>
  <c r="G1257" i="8" s="1"/>
  <c r="H1256" i="8" s="1"/>
  <c r="E1261" i="8"/>
  <c r="F1261" i="8" s="1"/>
  <c r="G1261" i="8" s="1"/>
  <c r="F1187" i="8"/>
  <c r="G1187" i="8" s="1"/>
  <c r="I1185" i="8" s="1"/>
  <c r="J1185" i="8" s="1"/>
  <c r="E1169" i="8"/>
  <c r="F1169" i="8" s="1"/>
  <c r="G1169" i="8" s="1"/>
  <c r="H1168" i="8" s="1"/>
  <c r="E1183" i="8"/>
  <c r="F1183" i="8" s="1"/>
  <c r="G1183" i="8" s="1"/>
  <c r="H1182" i="8" s="1"/>
  <c r="E1252" i="8"/>
  <c r="F1252" i="8" s="1"/>
  <c r="G1252" i="8" s="1"/>
  <c r="E1260" i="8"/>
  <c r="F1260" i="8" s="1"/>
  <c r="G1260" i="8" s="1"/>
  <c r="I1112" i="8"/>
  <c r="J1112" i="8" s="1"/>
  <c r="H1112" i="8"/>
  <c r="I1044" i="8"/>
  <c r="J1044" i="8" s="1"/>
  <c r="H1044" i="8"/>
  <c r="H1061" i="8"/>
  <c r="I1061" i="8"/>
  <c r="J1061" i="8" s="1"/>
  <c r="F1084" i="8"/>
  <c r="G1084" i="8" s="1"/>
  <c r="F1078" i="8"/>
  <c r="G1078" i="8" s="1"/>
  <c r="F1083" i="8"/>
  <c r="G1083" i="8" s="1"/>
  <c r="F1098" i="8"/>
  <c r="G1098" i="8" s="1"/>
  <c r="F1095" i="8"/>
  <c r="G1095" i="8" s="1"/>
  <c r="F1109" i="8"/>
  <c r="G1109" i="8" s="1"/>
  <c r="F1158" i="8"/>
  <c r="G1158" i="8" s="1"/>
  <c r="F1032" i="8"/>
  <c r="G1032" i="8" s="1"/>
  <c r="F1039" i="8"/>
  <c r="G1039" i="8" s="1"/>
  <c r="F1086" i="8"/>
  <c r="G1086" i="8" s="1"/>
  <c r="F1104" i="8"/>
  <c r="G1104" i="8" s="1"/>
  <c r="F1157" i="8"/>
  <c r="G1157" i="8" s="1"/>
  <c r="I1033" i="8"/>
  <c r="J1033" i="8" s="1"/>
  <c r="I1129" i="8"/>
  <c r="J1129" i="8" s="1"/>
  <c r="H1129" i="8"/>
  <c r="F1149" i="8"/>
  <c r="G1149" i="8" s="1"/>
  <c r="F1152" i="8"/>
  <c r="G1152" i="8" s="1"/>
  <c r="F1146" i="8"/>
  <c r="G1146" i="8" s="1"/>
  <c r="F1151" i="8"/>
  <c r="G1151" i="8" s="1"/>
  <c r="H1107" i="8"/>
  <c r="I1107" i="8"/>
  <c r="J1107" i="8" s="1"/>
  <c r="F1027" i="8"/>
  <c r="G1027" i="8" s="1"/>
  <c r="F1030" i="8"/>
  <c r="G1030" i="8" s="1"/>
  <c r="F1041" i="8"/>
  <c r="G1041" i="8" s="1"/>
  <c r="I1124" i="8"/>
  <c r="J1124" i="8" s="1"/>
  <c r="H1124" i="8"/>
  <c r="F1153" i="8"/>
  <c r="G1153" i="8" s="1"/>
  <c r="F1036" i="8"/>
  <c r="G1036" i="8" s="1"/>
  <c r="F1150" i="8"/>
  <c r="G1150" i="8" s="1"/>
  <c r="E1037" i="8"/>
  <c r="F1037" i="8" s="1"/>
  <c r="G1037" i="8" s="1"/>
  <c r="E1091" i="8"/>
  <c r="F1091" i="8" s="1"/>
  <c r="G1091" i="8" s="1"/>
  <c r="E1119" i="8"/>
  <c r="F1119" i="8" s="1"/>
  <c r="G1119" i="8" s="1"/>
  <c r="E1133" i="8"/>
  <c r="F1133" i="8" s="1"/>
  <c r="G1133" i="8" s="1"/>
  <c r="E1034" i="8"/>
  <c r="F1034" i="8" s="1"/>
  <c r="G1034" i="8" s="1"/>
  <c r="H1033" i="8" s="1"/>
  <c r="E1038" i="8"/>
  <c r="F1038" i="8" s="1"/>
  <c r="G1038" i="8" s="1"/>
  <c r="E1048" i="8"/>
  <c r="F1048" i="8" s="1"/>
  <c r="G1048" i="8" s="1"/>
  <c r="I1047" i="8" s="1"/>
  <c r="J1047" i="8" s="1"/>
  <c r="E1052" i="8"/>
  <c r="F1052" i="8" s="1"/>
  <c r="G1052" i="8" s="1"/>
  <c r="E1066" i="8"/>
  <c r="F1066" i="8" s="1"/>
  <c r="G1066" i="8" s="1"/>
  <c r="I1064" i="8" s="1"/>
  <c r="J1064" i="8" s="1"/>
  <c r="E1074" i="8"/>
  <c r="F1074" i="8" s="1"/>
  <c r="G1074" i="8" s="1"/>
  <c r="I1073" i="8" s="1"/>
  <c r="J1073" i="8" s="1"/>
  <c r="E1088" i="8"/>
  <c r="F1088" i="8" s="1"/>
  <c r="G1088" i="8" s="1"/>
  <c r="I1087" i="8" s="1"/>
  <c r="J1087" i="8" s="1"/>
  <c r="E1092" i="8"/>
  <c r="F1092" i="8" s="1"/>
  <c r="G1092" i="8" s="1"/>
  <c r="E1102" i="8"/>
  <c r="F1102" i="8" s="1"/>
  <c r="G1102" i="8" s="1"/>
  <c r="E1106" i="8"/>
  <c r="F1106" i="8" s="1"/>
  <c r="G1106" i="8" s="1"/>
  <c r="E1116" i="8"/>
  <c r="F1116" i="8" s="1"/>
  <c r="G1116" i="8" s="1"/>
  <c r="I1115" i="8" s="1"/>
  <c r="J1115" i="8" s="1"/>
  <c r="E1120" i="8"/>
  <c r="F1120" i="8" s="1"/>
  <c r="G1120" i="8" s="1"/>
  <c r="E1134" i="8"/>
  <c r="F1134" i="8" s="1"/>
  <c r="G1134" i="8" s="1"/>
  <c r="H1132" i="8" s="1"/>
  <c r="E1142" i="8"/>
  <c r="F1142" i="8" s="1"/>
  <c r="G1142" i="8" s="1"/>
  <c r="E1156" i="8"/>
  <c r="F1156" i="8" s="1"/>
  <c r="G1156" i="8" s="1"/>
  <c r="E1160" i="8"/>
  <c r="F1160" i="8" s="1"/>
  <c r="G1160" i="8" s="1"/>
  <c r="F1070" i="8"/>
  <c r="G1070" i="8" s="1"/>
  <c r="F1138" i="8"/>
  <c r="G1138" i="8" s="1"/>
  <c r="E1051" i="8"/>
  <c r="F1051" i="8" s="1"/>
  <c r="G1051" i="8" s="1"/>
  <c r="E1065" i="8"/>
  <c r="F1065" i="8" s="1"/>
  <c r="G1065" i="8" s="1"/>
  <c r="H1064" i="8" s="1"/>
  <c r="E1105" i="8"/>
  <c r="F1105" i="8" s="1"/>
  <c r="G1105" i="8" s="1"/>
  <c r="E1159" i="8"/>
  <c r="F1159" i="8" s="1"/>
  <c r="G1159" i="8" s="1"/>
  <c r="H976" i="8"/>
  <c r="I976" i="8"/>
  <c r="J976" i="8" s="1"/>
  <c r="H993" i="8"/>
  <c r="I993" i="8"/>
  <c r="J993" i="8" s="1"/>
  <c r="H925" i="8"/>
  <c r="I925" i="8"/>
  <c r="J925" i="8" s="1"/>
  <c r="F965" i="8"/>
  <c r="G965" i="8" s="1"/>
  <c r="F1014" i="8"/>
  <c r="G1014" i="8" s="1"/>
  <c r="F1017" i="8"/>
  <c r="G1017" i="8" s="1"/>
  <c r="F946" i="8"/>
  <c r="G946" i="8" s="1"/>
  <c r="F954" i="8"/>
  <c r="G954" i="8" s="1"/>
  <c r="F972" i="8"/>
  <c r="G972" i="8" s="1"/>
  <c r="F1019" i="8"/>
  <c r="G1019" i="8" s="1"/>
  <c r="F945" i="8"/>
  <c r="G945" i="8" s="1"/>
  <c r="F951" i="8"/>
  <c r="G951" i="8" s="1"/>
  <c r="F964" i="8"/>
  <c r="G964" i="8" s="1"/>
  <c r="F971" i="8"/>
  <c r="G971" i="8" s="1"/>
  <c r="F1021" i="8"/>
  <c r="G1021" i="8" s="1"/>
  <c r="F959" i="8"/>
  <c r="G959" i="8" s="1"/>
  <c r="F973" i="8"/>
  <c r="G973" i="8" s="1"/>
  <c r="F962" i="8"/>
  <c r="G962" i="8" s="1"/>
  <c r="F1016" i="8"/>
  <c r="G1016" i="8" s="1"/>
  <c r="F1010" i="8"/>
  <c r="G1010" i="8" s="1"/>
  <c r="F1015" i="8"/>
  <c r="G1015" i="8" s="1"/>
  <c r="F948" i="8"/>
  <c r="G948" i="8" s="1"/>
  <c r="F942" i="8"/>
  <c r="G942" i="8" s="1"/>
  <c r="F947" i="8"/>
  <c r="G947" i="8" s="1"/>
  <c r="H985" i="8"/>
  <c r="I985" i="8"/>
  <c r="J985" i="8" s="1"/>
  <c r="F1022" i="8"/>
  <c r="G1022" i="8" s="1"/>
  <c r="F949" i="8"/>
  <c r="G949" i="8" s="1"/>
  <c r="F967" i="8"/>
  <c r="G967" i="8" s="1"/>
  <c r="F1013" i="8"/>
  <c r="G1013" i="8" s="1"/>
  <c r="F953" i="8"/>
  <c r="G953" i="8" s="1"/>
  <c r="F963" i="8"/>
  <c r="G963" i="8" s="1"/>
  <c r="F968" i="8"/>
  <c r="G968" i="8" s="1"/>
  <c r="F1018" i="8"/>
  <c r="G1018" i="8" s="1"/>
  <c r="F933" i="8"/>
  <c r="G933" i="8" s="1"/>
  <c r="H931" i="8" s="1"/>
  <c r="F1002" i="8"/>
  <c r="G1002" i="8" s="1"/>
  <c r="E955" i="8"/>
  <c r="F955" i="8" s="1"/>
  <c r="G955" i="8" s="1"/>
  <c r="E969" i="8"/>
  <c r="F969" i="8" s="1"/>
  <c r="G969" i="8" s="1"/>
  <c r="E930" i="8"/>
  <c r="F930" i="8" s="1"/>
  <c r="G930" i="8" s="1"/>
  <c r="E938" i="8"/>
  <c r="F938" i="8" s="1"/>
  <c r="G938" i="8" s="1"/>
  <c r="I937" i="8" s="1"/>
  <c r="J937" i="8" s="1"/>
  <c r="E952" i="8"/>
  <c r="F952" i="8" s="1"/>
  <c r="G952" i="8" s="1"/>
  <c r="E956" i="8"/>
  <c r="F956" i="8" s="1"/>
  <c r="G956" i="8" s="1"/>
  <c r="E966" i="8"/>
  <c r="F966" i="8" s="1"/>
  <c r="G966" i="8" s="1"/>
  <c r="E970" i="8"/>
  <c r="F970" i="8" s="1"/>
  <c r="G970" i="8" s="1"/>
  <c r="E980" i="8"/>
  <c r="F980" i="8" s="1"/>
  <c r="G980" i="8" s="1"/>
  <c r="I979" i="8" s="1"/>
  <c r="J979" i="8" s="1"/>
  <c r="E984" i="8"/>
  <c r="F984" i="8" s="1"/>
  <c r="G984" i="8" s="1"/>
  <c r="E998" i="8"/>
  <c r="F998" i="8" s="1"/>
  <c r="G998" i="8" s="1"/>
  <c r="E1006" i="8"/>
  <c r="F1006" i="8" s="1"/>
  <c r="G1006" i="8" s="1"/>
  <c r="I1005" i="8" s="1"/>
  <c r="J1005" i="8" s="1"/>
  <c r="E1020" i="8"/>
  <c r="F1020" i="8" s="1"/>
  <c r="G1020" i="8" s="1"/>
  <c r="E1024" i="8"/>
  <c r="F1024" i="8" s="1"/>
  <c r="G1024" i="8" s="1"/>
  <c r="F934" i="8"/>
  <c r="G934" i="8" s="1"/>
  <c r="F1001" i="8"/>
  <c r="G1001" i="8" s="1"/>
  <c r="I999" i="8" s="1"/>
  <c r="J999" i="8" s="1"/>
  <c r="E929" i="8"/>
  <c r="F929" i="8" s="1"/>
  <c r="G929" i="8" s="1"/>
  <c r="E983" i="8"/>
  <c r="F983" i="8" s="1"/>
  <c r="G983" i="8" s="1"/>
  <c r="H982" i="8" s="1"/>
  <c r="E997" i="8"/>
  <c r="F997" i="8" s="1"/>
  <c r="G997" i="8" s="1"/>
  <c r="I996" i="8" s="1"/>
  <c r="J996" i="8" s="1"/>
  <c r="E1023" i="8"/>
  <c r="F1023" i="8" s="1"/>
  <c r="G1023" i="8" s="1"/>
  <c r="F790" i="8"/>
  <c r="G790" i="8" s="1"/>
  <c r="F795" i="8"/>
  <c r="G795" i="8" s="1"/>
  <c r="H813" i="8"/>
  <c r="I813" i="8"/>
  <c r="J813" i="8" s="1"/>
  <c r="H819" i="8"/>
  <c r="I819" i="8"/>
  <c r="J819" i="8" s="1"/>
  <c r="F835" i="8"/>
  <c r="G835" i="8" s="1"/>
  <c r="F824" i="8"/>
  <c r="G824" i="8" s="1"/>
  <c r="F909" i="8"/>
  <c r="G909" i="8" s="1"/>
  <c r="F914" i="8"/>
  <c r="G914" i="8" s="1"/>
  <c r="I847" i="8"/>
  <c r="J847" i="8" s="1"/>
  <c r="F858" i="8"/>
  <c r="G858" i="8" s="1"/>
  <c r="F872" i="8"/>
  <c r="G872" i="8" s="1"/>
  <c r="H870" i="8" s="1"/>
  <c r="H892" i="8"/>
  <c r="I892" i="8"/>
  <c r="J892" i="8" s="1"/>
  <c r="F793" i="8"/>
  <c r="G793" i="8" s="1"/>
  <c r="F798" i="8"/>
  <c r="G798" i="8" s="1"/>
  <c r="F802" i="8"/>
  <c r="G802" i="8" s="1"/>
  <c r="F827" i="8"/>
  <c r="G827" i="8" s="1"/>
  <c r="F833" i="8"/>
  <c r="G833" i="8" s="1"/>
  <c r="F838" i="8"/>
  <c r="G838" i="8" s="1"/>
  <c r="F912" i="8"/>
  <c r="G912" i="8" s="1"/>
  <c r="F917" i="8"/>
  <c r="G917" i="8" s="1"/>
  <c r="F921" i="8"/>
  <c r="G921" i="8" s="1"/>
  <c r="F797" i="8"/>
  <c r="G797" i="8" s="1"/>
  <c r="F800" i="8"/>
  <c r="G800" i="8" s="1"/>
  <c r="H799" i="8" s="1"/>
  <c r="F829" i="8"/>
  <c r="G829" i="8" s="1"/>
  <c r="F837" i="8"/>
  <c r="G837" i="8" s="1"/>
  <c r="F862" i="8"/>
  <c r="G862" i="8" s="1"/>
  <c r="F865" i="8"/>
  <c r="G865" i="8" s="1"/>
  <c r="F871" i="8"/>
  <c r="G871" i="8" s="1"/>
  <c r="F881" i="8"/>
  <c r="G881" i="8" s="1"/>
  <c r="F916" i="8"/>
  <c r="G916" i="8" s="1"/>
  <c r="F919" i="8"/>
  <c r="G919" i="8" s="1"/>
  <c r="H807" i="8"/>
  <c r="I807" i="8"/>
  <c r="J807" i="8" s="1"/>
  <c r="H841" i="8"/>
  <c r="I841" i="8"/>
  <c r="J841" i="8" s="1"/>
  <c r="H864" i="8"/>
  <c r="I864" i="8"/>
  <c r="J864" i="8" s="1"/>
  <c r="I870" i="8"/>
  <c r="J870" i="8" s="1"/>
  <c r="H904" i="8"/>
  <c r="I904" i="8"/>
  <c r="J904" i="8" s="1"/>
  <c r="H853" i="8"/>
  <c r="I853" i="8"/>
  <c r="J853" i="8" s="1"/>
  <c r="F886" i="8"/>
  <c r="G886" i="8" s="1"/>
  <c r="F875" i="8"/>
  <c r="G875" i="8" s="1"/>
  <c r="F794" i="8"/>
  <c r="G794" i="8" s="1"/>
  <c r="F801" i="8"/>
  <c r="G801" i="8" s="1"/>
  <c r="F828" i="8"/>
  <c r="G828" i="8" s="1"/>
  <c r="F834" i="8"/>
  <c r="G834" i="8" s="1"/>
  <c r="F878" i="8"/>
  <c r="G878" i="8" s="1"/>
  <c r="F884" i="8"/>
  <c r="G884" i="8" s="1"/>
  <c r="F913" i="8"/>
  <c r="G913" i="8" s="1"/>
  <c r="F920" i="8"/>
  <c r="G920" i="8" s="1"/>
  <c r="I918" i="8" s="1"/>
  <c r="J918" i="8" s="1"/>
  <c r="F849" i="8"/>
  <c r="G849" i="8" s="1"/>
  <c r="H847" i="8" s="1"/>
  <c r="F900" i="8"/>
  <c r="G900" i="8" s="1"/>
  <c r="I898" i="8" s="1"/>
  <c r="J898" i="8" s="1"/>
  <c r="E796" i="8"/>
  <c r="F796" i="8" s="1"/>
  <c r="G796" i="8" s="1"/>
  <c r="E803" i="8"/>
  <c r="F803" i="8" s="1"/>
  <c r="G803" i="8" s="1"/>
  <c r="E810" i="8"/>
  <c r="F810" i="8" s="1"/>
  <c r="G810" i="8" s="1"/>
  <c r="E817" i="8"/>
  <c r="F817" i="8" s="1"/>
  <c r="G817" i="8" s="1"/>
  <c r="I816" i="8" s="1"/>
  <c r="J816" i="8" s="1"/>
  <c r="E831" i="8"/>
  <c r="F831" i="8" s="1"/>
  <c r="G831" i="8" s="1"/>
  <c r="H830" i="8" s="1"/>
  <c r="E836" i="8"/>
  <c r="F836" i="8" s="1"/>
  <c r="G836" i="8" s="1"/>
  <c r="E845" i="8"/>
  <c r="F845" i="8" s="1"/>
  <c r="G845" i="8" s="1"/>
  <c r="H844" i="8" s="1"/>
  <c r="E850" i="8"/>
  <c r="F850" i="8" s="1"/>
  <c r="G850" i="8" s="1"/>
  <c r="E861" i="8"/>
  <c r="F861" i="8" s="1"/>
  <c r="G861" i="8" s="1"/>
  <c r="E868" i="8"/>
  <c r="F868" i="8" s="1"/>
  <c r="G868" i="8" s="1"/>
  <c r="H867" i="8" s="1"/>
  <c r="E882" i="8"/>
  <c r="F882" i="8" s="1"/>
  <c r="G882" i="8" s="1"/>
  <c r="E887" i="8"/>
  <c r="F887" i="8" s="1"/>
  <c r="G887" i="8" s="1"/>
  <c r="E896" i="8"/>
  <c r="F896" i="8" s="1"/>
  <c r="G896" i="8" s="1"/>
  <c r="H895" i="8" s="1"/>
  <c r="E901" i="8"/>
  <c r="F901" i="8" s="1"/>
  <c r="G901" i="8" s="1"/>
  <c r="E915" i="8"/>
  <c r="F915" i="8" s="1"/>
  <c r="G915" i="8" s="1"/>
  <c r="E922" i="8"/>
  <c r="F922" i="8" s="1"/>
  <c r="G922" i="8" s="1"/>
  <c r="E804" i="8"/>
  <c r="F804" i="8" s="1"/>
  <c r="G804" i="8" s="1"/>
  <c r="E818" i="8"/>
  <c r="F818" i="8" s="1"/>
  <c r="G818" i="8" s="1"/>
  <c r="E832" i="8"/>
  <c r="F832" i="8" s="1"/>
  <c r="G832" i="8" s="1"/>
  <c r="E846" i="8"/>
  <c r="F846" i="8" s="1"/>
  <c r="G846" i="8" s="1"/>
  <c r="I844" i="8" s="1"/>
  <c r="J844" i="8" s="1"/>
  <c r="E869" i="8"/>
  <c r="F869" i="8" s="1"/>
  <c r="G869" i="8" s="1"/>
  <c r="E883" i="8"/>
  <c r="F883" i="8" s="1"/>
  <c r="G883" i="8" s="1"/>
  <c r="E897" i="8"/>
  <c r="F897" i="8" s="1"/>
  <c r="G897" i="8" s="1"/>
  <c r="E923" i="8"/>
  <c r="F923" i="8" s="1"/>
  <c r="G923" i="8" s="1"/>
  <c r="H688" i="8"/>
  <c r="I688" i="8"/>
  <c r="J688" i="8" s="1"/>
  <c r="I762" i="8"/>
  <c r="J762" i="8" s="1"/>
  <c r="I785" i="8"/>
  <c r="J785" i="8" s="1"/>
  <c r="I773" i="8"/>
  <c r="J773" i="8" s="1"/>
  <c r="H773" i="8"/>
  <c r="I705" i="8"/>
  <c r="J705" i="8" s="1"/>
  <c r="H705" i="8"/>
  <c r="I722" i="8"/>
  <c r="J722" i="8" s="1"/>
  <c r="H722" i="8"/>
  <c r="H739" i="8"/>
  <c r="I739" i="8"/>
  <c r="J739" i="8" s="1"/>
  <c r="F761" i="8"/>
  <c r="G761" i="8" s="1"/>
  <c r="F756" i="8"/>
  <c r="G756" i="8" s="1"/>
  <c r="F691" i="8"/>
  <c r="G691" i="8" s="1"/>
  <c r="F697" i="8"/>
  <c r="G697" i="8" s="1"/>
  <c r="F694" i="8"/>
  <c r="G694" i="8" s="1"/>
  <c r="F702" i="8"/>
  <c r="G702" i="8" s="1"/>
  <c r="F693" i="8"/>
  <c r="G693" i="8" s="1"/>
  <c r="F701" i="8"/>
  <c r="G701" i="8" s="1"/>
  <c r="F692" i="8"/>
  <c r="G692" i="8" s="1"/>
  <c r="F698" i="8"/>
  <c r="G698" i="8" s="1"/>
  <c r="F726" i="8"/>
  <c r="G726" i="8" s="1"/>
  <c r="F731" i="8"/>
  <c r="G731" i="8" s="1"/>
  <c r="F744" i="8"/>
  <c r="G744" i="8" s="1"/>
  <c r="F747" i="8"/>
  <c r="G747" i="8" s="1"/>
  <c r="I745" i="8" s="1"/>
  <c r="J745" i="8" s="1"/>
  <c r="F759" i="8"/>
  <c r="G759" i="8" s="1"/>
  <c r="F767" i="8"/>
  <c r="G767" i="8" s="1"/>
  <c r="H765" i="8" s="1"/>
  <c r="F770" i="8"/>
  <c r="G770" i="8" s="1"/>
  <c r="E695" i="8"/>
  <c r="F695" i="8" s="1"/>
  <c r="G695" i="8" s="1"/>
  <c r="E699" i="8"/>
  <c r="F699" i="8" s="1"/>
  <c r="G699" i="8" s="1"/>
  <c r="E700" i="8"/>
  <c r="F700" i="8" s="1"/>
  <c r="G700" i="8" s="1"/>
  <c r="E709" i="8"/>
  <c r="F709" i="8" s="1"/>
  <c r="G709" i="8" s="1"/>
  <c r="E713" i="8"/>
  <c r="F713" i="8" s="1"/>
  <c r="G713" i="8" s="1"/>
  <c r="I711" i="8" s="1"/>
  <c r="J711" i="8" s="1"/>
  <c r="E714" i="8"/>
  <c r="F714" i="8" s="1"/>
  <c r="G714" i="8" s="1"/>
  <c r="E727" i="8"/>
  <c r="F727" i="8" s="1"/>
  <c r="G727" i="8" s="1"/>
  <c r="H725" i="8" s="1"/>
  <c r="E728" i="8"/>
  <c r="F728" i="8" s="1"/>
  <c r="G728" i="8" s="1"/>
  <c r="E735" i="8"/>
  <c r="F735" i="8" s="1"/>
  <c r="G735" i="8" s="1"/>
  <c r="E742" i="8"/>
  <c r="F742" i="8" s="1"/>
  <c r="G742" i="8" s="1"/>
  <c r="E749" i="8"/>
  <c r="F749" i="8" s="1"/>
  <c r="G749" i="8" s="1"/>
  <c r="E753" i="8"/>
  <c r="F753" i="8" s="1"/>
  <c r="G753" i="8" s="1"/>
  <c r="I751" i="8" s="1"/>
  <c r="J751" i="8" s="1"/>
  <c r="E763" i="8"/>
  <c r="F763" i="8" s="1"/>
  <c r="G763" i="8" s="1"/>
  <c r="H762" i="8" s="1"/>
  <c r="E768" i="8"/>
  <c r="F768" i="8" s="1"/>
  <c r="G768" i="8" s="1"/>
  <c r="E777" i="8"/>
  <c r="F777" i="8" s="1"/>
  <c r="G777" i="8" s="1"/>
  <c r="E781" i="8"/>
  <c r="F781" i="8" s="1"/>
  <c r="G781" i="8" s="1"/>
  <c r="E782" i="8"/>
  <c r="F782" i="8" s="1"/>
  <c r="G782" i="8" s="1"/>
  <c r="E696" i="8"/>
  <c r="F696" i="8" s="1"/>
  <c r="G696" i="8" s="1"/>
  <c r="E710" i="8"/>
  <c r="F710" i="8" s="1"/>
  <c r="G710" i="8" s="1"/>
  <c r="E736" i="8"/>
  <c r="F736" i="8" s="1"/>
  <c r="G736" i="8" s="1"/>
  <c r="E750" i="8"/>
  <c r="F750" i="8" s="1"/>
  <c r="G750" i="8" s="1"/>
  <c r="E764" i="8"/>
  <c r="F764" i="8" s="1"/>
  <c r="G764" i="8" s="1"/>
  <c r="E778" i="8"/>
  <c r="F778" i="8" s="1"/>
  <c r="G778" i="8" s="1"/>
  <c r="F429" i="8"/>
  <c r="G429" i="8" s="1"/>
  <c r="F418" i="8"/>
  <c r="G418" i="8" s="1"/>
  <c r="H418" i="8" s="1"/>
  <c r="F649" i="8"/>
  <c r="G649" i="8" s="1"/>
  <c r="F638" i="8"/>
  <c r="G638" i="8" s="1"/>
  <c r="F432" i="8"/>
  <c r="G432" i="8" s="1"/>
  <c r="F652" i="8"/>
  <c r="G652" i="8" s="1"/>
  <c r="F116" i="8"/>
  <c r="G116" i="8" s="1"/>
  <c r="F127" i="8"/>
  <c r="G127" i="8" s="1"/>
  <c r="F130" i="8"/>
  <c r="G130" i="8" s="1"/>
  <c r="F348" i="8"/>
  <c r="G348" i="8" s="1"/>
  <c r="I348" i="8" s="1"/>
  <c r="J348" i="8" s="1"/>
  <c r="F67" i="8"/>
  <c r="G67" i="8" s="1"/>
  <c r="F82" i="8"/>
  <c r="G82" i="8" s="1"/>
  <c r="E107" i="8"/>
  <c r="F107" i="8" s="1"/>
  <c r="G107" i="8" s="1"/>
  <c r="F112" i="8"/>
  <c r="G112" i="8" s="1"/>
  <c r="F129" i="8"/>
  <c r="G129" i="8" s="1"/>
  <c r="F188" i="8"/>
  <c r="G188" i="8" s="1"/>
  <c r="F199" i="8"/>
  <c r="G199" i="8" s="1"/>
  <c r="F307" i="8"/>
  <c r="G307" i="8" s="1"/>
  <c r="F424" i="8"/>
  <c r="G424" i="8" s="1"/>
  <c r="F512" i="8"/>
  <c r="G512" i="8" s="1"/>
  <c r="F522" i="8"/>
  <c r="G522" i="8" s="1"/>
  <c r="F533" i="8"/>
  <c r="G533" i="8" s="1"/>
  <c r="E584" i="8"/>
  <c r="F584" i="8" s="1"/>
  <c r="G584" i="8" s="1"/>
  <c r="F644" i="8"/>
  <c r="G644" i="8" s="1"/>
  <c r="I644" i="8" s="1"/>
  <c r="J644" i="8" s="1"/>
  <c r="F651" i="8"/>
  <c r="G651" i="8" s="1"/>
  <c r="I650" i="8" s="1"/>
  <c r="J650" i="8" s="1"/>
  <c r="F59" i="8"/>
  <c r="G59" i="8" s="1"/>
  <c r="F103" i="8"/>
  <c r="G103" i="8" s="1"/>
  <c r="F110" i="8"/>
  <c r="G110" i="8" s="1"/>
  <c r="E144" i="8"/>
  <c r="F144" i="8" s="1"/>
  <c r="G144" i="8" s="1"/>
  <c r="F203" i="8"/>
  <c r="G203" i="8" s="1"/>
  <c r="F225" i="8"/>
  <c r="G225" i="8" s="1"/>
  <c r="F235" i="8"/>
  <c r="G235" i="8" s="1"/>
  <c r="F247" i="8"/>
  <c r="G247" i="8" s="1"/>
  <c r="E349" i="8"/>
  <c r="F349" i="8" s="1"/>
  <c r="G349" i="8" s="1"/>
  <c r="F360" i="8"/>
  <c r="G360" i="8" s="1"/>
  <c r="F511" i="8"/>
  <c r="G511" i="8" s="1"/>
  <c r="E544" i="8"/>
  <c r="F565" i="8"/>
  <c r="G565" i="8" s="1"/>
  <c r="E9" i="8"/>
  <c r="E17" i="8"/>
  <c r="F17" i="8" s="1"/>
  <c r="G17" i="8" s="1"/>
  <c r="E20" i="8"/>
  <c r="F20" i="8" s="1"/>
  <c r="G20" i="8" s="1"/>
  <c r="E31" i="8"/>
  <c r="E34" i="8"/>
  <c r="F34" i="8" s="1"/>
  <c r="G34" i="8" s="1"/>
  <c r="F41" i="8"/>
  <c r="G41" i="8" s="1"/>
  <c r="F55" i="8"/>
  <c r="G55" i="8" s="1"/>
  <c r="E61" i="8"/>
  <c r="F61" i="8" s="1"/>
  <c r="G61" i="8" s="1"/>
  <c r="E69" i="8"/>
  <c r="F78" i="8"/>
  <c r="G78" i="8" s="1"/>
  <c r="E85" i="8"/>
  <c r="F85" i="8" s="1"/>
  <c r="G85" i="8" s="1"/>
  <c r="H84" i="8" s="1"/>
  <c r="F90" i="8"/>
  <c r="G90" i="8" s="1"/>
  <c r="E97" i="8"/>
  <c r="F97" i="8" s="1"/>
  <c r="G97" i="8" s="1"/>
  <c r="E100" i="8"/>
  <c r="F100" i="8" s="1"/>
  <c r="G100" i="8" s="1"/>
  <c r="E111" i="8"/>
  <c r="F111" i="8" s="1"/>
  <c r="G111" i="8" s="1"/>
  <c r="F121" i="8"/>
  <c r="G121" i="8" s="1"/>
  <c r="E126" i="8"/>
  <c r="F126" i="8" s="1"/>
  <c r="G126" i="8" s="1"/>
  <c r="E128" i="8"/>
  <c r="F128" i="8" s="1"/>
  <c r="G128" i="8" s="1"/>
  <c r="H128" i="8" s="1"/>
  <c r="F133" i="8"/>
  <c r="G133" i="8" s="1"/>
  <c r="E143" i="8"/>
  <c r="E178" i="8"/>
  <c r="E181" i="8"/>
  <c r="E192" i="8"/>
  <c r="F192" i="8" s="1"/>
  <c r="G192" i="8" s="1"/>
  <c r="E195" i="8"/>
  <c r="F195" i="8" s="1"/>
  <c r="G195" i="8" s="1"/>
  <c r="F200" i="8"/>
  <c r="G200" i="8" s="1"/>
  <c r="F217" i="8"/>
  <c r="G217" i="8" s="1"/>
  <c r="F239" i="8"/>
  <c r="G239" i="8" s="1"/>
  <c r="E259" i="8"/>
  <c r="E267" i="8"/>
  <c r="E270" i="8"/>
  <c r="F270" i="8" s="1"/>
  <c r="G270" i="8" s="1"/>
  <c r="F303" i="8"/>
  <c r="G303" i="8" s="1"/>
  <c r="E310" i="8"/>
  <c r="F310" i="8" s="1"/>
  <c r="G310" i="8" s="1"/>
  <c r="F315" i="8"/>
  <c r="G315" i="8" s="1"/>
  <c r="E333" i="8"/>
  <c r="F333" i="8" s="1"/>
  <c r="G333" i="8" s="1"/>
  <c r="E339" i="8"/>
  <c r="F339" i="8" s="1"/>
  <c r="G339" i="8" s="1"/>
  <c r="E347" i="8"/>
  <c r="F347" i="8" s="1"/>
  <c r="G347" i="8" s="1"/>
  <c r="F359" i="8"/>
  <c r="G359" i="8" s="1"/>
  <c r="E365" i="8"/>
  <c r="F365" i="8" s="1"/>
  <c r="G365" i="8" s="1"/>
  <c r="E379" i="8"/>
  <c r="F379" i="8" s="1"/>
  <c r="G379" i="8" s="1"/>
  <c r="E412" i="8"/>
  <c r="F423" i="8"/>
  <c r="G423" i="8" s="1"/>
  <c r="E428" i="8"/>
  <c r="F428" i="8" s="1"/>
  <c r="G428" i="8" s="1"/>
  <c r="E430" i="8"/>
  <c r="F430" i="8" s="1"/>
  <c r="G430" i="8" s="1"/>
  <c r="F438" i="8"/>
  <c r="G438" i="8" s="1"/>
  <c r="F449" i="8"/>
  <c r="G449" i="8" s="1"/>
  <c r="E473" i="8"/>
  <c r="F473" i="8" s="1"/>
  <c r="G473" i="8" s="1"/>
  <c r="E476" i="8"/>
  <c r="F476" i="8" s="1"/>
  <c r="G476" i="8" s="1"/>
  <c r="E491" i="8"/>
  <c r="E499" i="8"/>
  <c r="F508" i="8"/>
  <c r="G508" i="8" s="1"/>
  <c r="E515" i="8"/>
  <c r="F515" i="8" s="1"/>
  <c r="G515" i="8" s="1"/>
  <c r="H514" i="8" s="1"/>
  <c r="E526" i="8"/>
  <c r="F526" i="8" s="1"/>
  <c r="G526" i="8" s="1"/>
  <c r="E529" i="8"/>
  <c r="F529" i="8" s="1"/>
  <c r="G529" i="8" s="1"/>
  <c r="E540" i="8"/>
  <c r="E543" i="8"/>
  <c r="E557" i="8"/>
  <c r="E581" i="8"/>
  <c r="F581" i="8" s="1"/>
  <c r="G581" i="8" s="1"/>
  <c r="F593" i="8"/>
  <c r="G593" i="8" s="1"/>
  <c r="E599" i="8"/>
  <c r="F599" i="8" s="1"/>
  <c r="G599" i="8" s="1"/>
  <c r="E613" i="8"/>
  <c r="E626" i="8"/>
  <c r="F643" i="8"/>
  <c r="G643" i="8" s="1"/>
  <c r="E648" i="8"/>
  <c r="F648" i="8" s="1"/>
  <c r="G648" i="8" s="1"/>
  <c r="H647" i="8" s="1"/>
  <c r="E650" i="8"/>
  <c r="F650" i="8" s="1"/>
  <c r="G650" i="8" s="1"/>
  <c r="F658" i="8"/>
  <c r="G658" i="8" s="1"/>
  <c r="F669" i="8"/>
  <c r="G669" i="8" s="1"/>
  <c r="F60" i="8"/>
  <c r="G60" i="8" s="1"/>
  <c r="F77" i="8"/>
  <c r="G77" i="8" s="1"/>
  <c r="F89" i="8"/>
  <c r="G89" i="8" s="1"/>
  <c r="F99" i="8"/>
  <c r="G99" i="8" s="1"/>
  <c r="F122" i="8"/>
  <c r="G122" i="8" s="1"/>
  <c r="F134" i="8"/>
  <c r="G134" i="8" s="1"/>
  <c r="F204" i="8"/>
  <c r="G204" i="8" s="1"/>
  <c r="F302" i="8"/>
  <c r="G302" i="8" s="1"/>
  <c r="F314" i="8"/>
  <c r="G314" i="8" s="1"/>
  <c r="F345" i="8"/>
  <c r="G345" i="8" s="1"/>
  <c r="E350" i="8"/>
  <c r="F350" i="8" s="1"/>
  <c r="G350" i="8" s="1"/>
  <c r="F364" i="8"/>
  <c r="G364" i="8" s="1"/>
  <c r="F507" i="8"/>
  <c r="G507" i="8" s="1"/>
  <c r="F598" i="8"/>
  <c r="G598" i="8" s="1"/>
  <c r="F56" i="8"/>
  <c r="G56" i="8" s="1"/>
  <c r="F64" i="8"/>
  <c r="G64" i="8" s="1"/>
  <c r="F81" i="8"/>
  <c r="G81" i="8" s="1"/>
  <c r="H81" i="8" s="1"/>
  <c r="F114" i="8"/>
  <c r="G114" i="8" s="1"/>
  <c r="F119" i="8"/>
  <c r="G119" i="8" s="1"/>
  <c r="F131" i="8"/>
  <c r="G131" i="8" s="1"/>
  <c r="E182" i="8"/>
  <c r="E196" i="8"/>
  <c r="F196" i="8" s="1"/>
  <c r="G196" i="8" s="1"/>
  <c r="F218" i="8"/>
  <c r="G218" i="8" s="1"/>
  <c r="F240" i="8"/>
  <c r="G240" i="8" s="1"/>
  <c r="F306" i="8"/>
  <c r="G306" i="8" s="1"/>
  <c r="F342" i="8"/>
  <c r="G342" i="8" s="1"/>
  <c r="F363" i="8"/>
  <c r="G363" i="8" s="1"/>
  <c r="F377" i="8"/>
  <c r="G377" i="8" s="1"/>
  <c r="E413" i="8"/>
  <c r="F413" i="8" s="1"/>
  <c r="G413" i="8" s="1"/>
  <c r="F447" i="8"/>
  <c r="G447" i="8" s="1"/>
  <c r="E530" i="8"/>
  <c r="F530" i="8" s="1"/>
  <c r="G530" i="8" s="1"/>
  <c r="F579" i="8"/>
  <c r="G579" i="8" s="1"/>
  <c r="H579" i="8" s="1"/>
  <c r="E583" i="8"/>
  <c r="F583" i="8" s="1"/>
  <c r="G583" i="8" s="1"/>
  <c r="F597" i="8"/>
  <c r="G597" i="8" s="1"/>
  <c r="F661" i="8"/>
  <c r="G661" i="8" s="1"/>
  <c r="F667" i="8"/>
  <c r="G667" i="8" s="1"/>
  <c r="E16" i="8"/>
  <c r="F16" i="8" s="1"/>
  <c r="G16" i="8" s="1"/>
  <c r="E30" i="8"/>
  <c r="F52" i="8"/>
  <c r="G52" i="8" s="1"/>
  <c r="F63" i="8"/>
  <c r="G63" i="8" s="1"/>
  <c r="E68" i="8"/>
  <c r="F68" i="8" s="1"/>
  <c r="G68" i="8" s="1"/>
  <c r="E75" i="8"/>
  <c r="F75" i="8" s="1"/>
  <c r="G75" i="8" s="1"/>
  <c r="E83" i="8"/>
  <c r="F83" i="8" s="1"/>
  <c r="G83" i="8" s="1"/>
  <c r="E87" i="8"/>
  <c r="F87" i="8" s="1"/>
  <c r="G87" i="8" s="1"/>
  <c r="F98" i="8"/>
  <c r="G98" i="8" s="1"/>
  <c r="I97" i="8" s="1"/>
  <c r="J97" i="8" s="1"/>
  <c r="F102" i="8"/>
  <c r="G102" i="8" s="1"/>
  <c r="E106" i="8"/>
  <c r="F106" i="8" s="1"/>
  <c r="G106" i="8" s="1"/>
  <c r="F125" i="8"/>
  <c r="G125" i="8" s="1"/>
  <c r="E145" i="8"/>
  <c r="F145" i="8" s="1"/>
  <c r="G145" i="8" s="1"/>
  <c r="E153" i="8"/>
  <c r="E167" i="8"/>
  <c r="F170" i="8"/>
  <c r="G170" i="8" s="1"/>
  <c r="F177" i="8"/>
  <c r="G177" i="8" s="1"/>
  <c r="F191" i="8"/>
  <c r="G191" i="8" s="1"/>
  <c r="E197" i="8"/>
  <c r="F197" i="8" s="1"/>
  <c r="G197" i="8" s="1"/>
  <c r="E205" i="8"/>
  <c r="F214" i="8"/>
  <c r="G214" i="8" s="1"/>
  <c r="F221" i="8"/>
  <c r="G221" i="8" s="1"/>
  <c r="H220" i="8" s="1"/>
  <c r="F226" i="8"/>
  <c r="G226" i="8" s="1"/>
  <c r="F236" i="8"/>
  <c r="G236" i="8" s="1"/>
  <c r="F243" i="8"/>
  <c r="G243" i="8" s="1"/>
  <c r="H242" i="8" s="1"/>
  <c r="F248" i="8"/>
  <c r="G248" i="8" s="1"/>
  <c r="E266" i="8"/>
  <c r="F266" i="8" s="1"/>
  <c r="G266" i="8" s="1"/>
  <c r="E273" i="8"/>
  <c r="F273" i="8" s="1"/>
  <c r="G273" i="8" s="1"/>
  <c r="E289" i="8"/>
  <c r="F289" i="8" s="1"/>
  <c r="G289" i="8" s="1"/>
  <c r="E300" i="8"/>
  <c r="F300" i="8" s="1"/>
  <c r="G300" i="8" s="1"/>
  <c r="E308" i="8"/>
  <c r="F308" i="8" s="1"/>
  <c r="G308" i="8" s="1"/>
  <c r="E312" i="8"/>
  <c r="F312" i="8" s="1"/>
  <c r="G312" i="8" s="1"/>
  <c r="F341" i="8"/>
  <c r="G341" i="8" s="1"/>
  <c r="E346" i="8"/>
  <c r="F346" i="8" s="1"/>
  <c r="G346" i="8" s="1"/>
  <c r="I345" i="8" s="1"/>
  <c r="J345" i="8" s="1"/>
  <c r="F356" i="8"/>
  <c r="G356" i="8" s="1"/>
  <c r="F367" i="8"/>
  <c r="G367" i="8" s="1"/>
  <c r="E391" i="8"/>
  <c r="E406" i="8"/>
  <c r="F406" i="8" s="1"/>
  <c r="G406" i="8" s="1"/>
  <c r="I405" i="8" s="1"/>
  <c r="J405" i="8" s="1"/>
  <c r="F427" i="8"/>
  <c r="G427" i="8" s="1"/>
  <c r="E443" i="8"/>
  <c r="F443" i="8" s="1"/>
  <c r="G443" i="8" s="1"/>
  <c r="F446" i="8"/>
  <c r="G446" i="8" s="1"/>
  <c r="E457" i="8"/>
  <c r="F457" i="8" s="1"/>
  <c r="G457" i="8" s="1"/>
  <c r="E472" i="8"/>
  <c r="E498" i="8"/>
  <c r="E505" i="8"/>
  <c r="F505" i="8" s="1"/>
  <c r="G505" i="8" s="1"/>
  <c r="E513" i="8"/>
  <c r="F513" i="8" s="1"/>
  <c r="G513" i="8" s="1"/>
  <c r="F525" i="8"/>
  <c r="G525" i="8" s="1"/>
  <c r="E531" i="8"/>
  <c r="F531" i="8" s="1"/>
  <c r="G531" i="8" s="1"/>
  <c r="E545" i="8"/>
  <c r="F545" i="8" s="1"/>
  <c r="G545" i="8" s="1"/>
  <c r="E559" i="8"/>
  <c r="F559" i="8" s="1"/>
  <c r="G559" i="8" s="1"/>
  <c r="E567" i="8"/>
  <c r="F567" i="8" s="1"/>
  <c r="G567" i="8" s="1"/>
  <c r="E573" i="8"/>
  <c r="F573" i="8" s="1"/>
  <c r="G573" i="8" s="1"/>
  <c r="E580" i="8"/>
  <c r="F580" i="8" s="1"/>
  <c r="G580" i="8" s="1"/>
  <c r="F590" i="8"/>
  <c r="G590" i="8" s="1"/>
  <c r="F601" i="8"/>
  <c r="G601" i="8" s="1"/>
  <c r="F647" i="8"/>
  <c r="G647" i="8" s="1"/>
  <c r="E663" i="8"/>
  <c r="F663" i="8" s="1"/>
  <c r="G663" i="8" s="1"/>
  <c r="I661" i="8" s="1"/>
  <c r="J661" i="8" s="1"/>
  <c r="F666" i="8"/>
  <c r="G666" i="8" s="1"/>
  <c r="E677" i="8"/>
  <c r="E562" i="8"/>
  <c r="F562" i="8" s="1"/>
  <c r="G562" i="8" s="1"/>
  <c r="E564" i="8"/>
  <c r="F564" i="8" s="1"/>
  <c r="G564" i="8" s="1"/>
  <c r="E563" i="8"/>
  <c r="F563" i="8" s="1"/>
  <c r="G563" i="8" s="1"/>
  <c r="H553" i="8"/>
  <c r="I553" i="8"/>
  <c r="J553" i="8" s="1"/>
  <c r="F604" i="8"/>
  <c r="G604" i="8" s="1"/>
  <c r="F610" i="8"/>
  <c r="G610" i="8" s="1"/>
  <c r="F609" i="8"/>
  <c r="G609" i="8" s="1"/>
  <c r="H655" i="8"/>
  <c r="I655" i="8"/>
  <c r="J655" i="8" s="1"/>
  <c r="I647" i="8"/>
  <c r="J647" i="8" s="1"/>
  <c r="F684" i="8"/>
  <c r="G684" i="8" s="1"/>
  <c r="F611" i="8"/>
  <c r="G611" i="8" s="1"/>
  <c r="F629" i="8"/>
  <c r="G629" i="8" s="1"/>
  <c r="F681" i="8"/>
  <c r="G681" i="8" s="1"/>
  <c r="F615" i="8"/>
  <c r="G615" i="8" s="1"/>
  <c r="F625" i="8"/>
  <c r="G625" i="8" s="1"/>
  <c r="F630" i="8"/>
  <c r="G630" i="8" s="1"/>
  <c r="F680" i="8"/>
  <c r="G680" i="8" s="1"/>
  <c r="F621" i="8"/>
  <c r="G621" i="8" s="1"/>
  <c r="F635" i="8"/>
  <c r="G635" i="8" s="1"/>
  <c r="F624" i="8"/>
  <c r="G624" i="8" s="1"/>
  <c r="F672" i="8"/>
  <c r="G672" i="8" s="1"/>
  <c r="F677" i="8"/>
  <c r="G677" i="8" s="1"/>
  <c r="H570" i="8"/>
  <c r="I570" i="8"/>
  <c r="J570" i="8" s="1"/>
  <c r="E576" i="8"/>
  <c r="F576" i="8" s="1"/>
  <c r="G576" i="8" s="1"/>
  <c r="E578" i="8"/>
  <c r="F578" i="8" s="1"/>
  <c r="G578" i="8" s="1"/>
  <c r="E577" i="8"/>
  <c r="F577" i="8" s="1"/>
  <c r="G577" i="8" s="1"/>
  <c r="H638" i="8"/>
  <c r="I638" i="8"/>
  <c r="J638" i="8" s="1"/>
  <c r="H582" i="8"/>
  <c r="H587" i="8"/>
  <c r="I587" i="8"/>
  <c r="J587" i="8" s="1"/>
  <c r="F627" i="8"/>
  <c r="G627" i="8" s="1"/>
  <c r="F676" i="8"/>
  <c r="G676" i="8" s="1"/>
  <c r="F679" i="8"/>
  <c r="G679" i="8" s="1"/>
  <c r="F608" i="8"/>
  <c r="G608" i="8" s="1"/>
  <c r="F616" i="8"/>
  <c r="G616" i="8" s="1"/>
  <c r="F634" i="8"/>
  <c r="G634" i="8" s="1"/>
  <c r="F675" i="8"/>
  <c r="G675" i="8" s="1"/>
  <c r="F557" i="8"/>
  <c r="G557" i="8" s="1"/>
  <c r="H556" i="8" s="1"/>
  <c r="F566" i="8"/>
  <c r="G566" i="8" s="1"/>
  <c r="I565" i="8" s="1"/>
  <c r="J565" i="8" s="1"/>
  <c r="F607" i="8"/>
  <c r="G607" i="8" s="1"/>
  <c r="F613" i="8"/>
  <c r="G613" i="8" s="1"/>
  <c r="F626" i="8"/>
  <c r="G626" i="8" s="1"/>
  <c r="F633" i="8"/>
  <c r="G633" i="8" s="1"/>
  <c r="F683" i="8"/>
  <c r="G683" i="8" s="1"/>
  <c r="F595" i="8"/>
  <c r="G595" i="8" s="1"/>
  <c r="F596" i="8"/>
  <c r="G596" i="8" s="1"/>
  <c r="F664" i="8"/>
  <c r="G664" i="8" s="1"/>
  <c r="E591" i="8"/>
  <c r="F591" i="8" s="1"/>
  <c r="G591" i="8" s="1"/>
  <c r="E617" i="8"/>
  <c r="F617" i="8" s="1"/>
  <c r="G617" i="8" s="1"/>
  <c r="E631" i="8"/>
  <c r="F631" i="8" s="1"/>
  <c r="G631" i="8" s="1"/>
  <c r="E645" i="8"/>
  <c r="F645" i="8" s="1"/>
  <c r="G645" i="8" s="1"/>
  <c r="E659" i="8"/>
  <c r="F659" i="8" s="1"/>
  <c r="G659" i="8" s="1"/>
  <c r="E685" i="8"/>
  <c r="F685" i="8" s="1"/>
  <c r="G685" i="8" s="1"/>
  <c r="E560" i="8"/>
  <c r="F560" i="8" s="1"/>
  <c r="G560" i="8" s="1"/>
  <c r="E574" i="8"/>
  <c r="F574" i="8" s="1"/>
  <c r="G574" i="8" s="1"/>
  <c r="E592" i="8"/>
  <c r="F592" i="8" s="1"/>
  <c r="G592" i="8" s="1"/>
  <c r="E600" i="8"/>
  <c r="F600" i="8" s="1"/>
  <c r="G600" i="8" s="1"/>
  <c r="H599" i="8" s="1"/>
  <c r="E614" i="8"/>
  <c r="F614" i="8" s="1"/>
  <c r="G614" i="8" s="1"/>
  <c r="E618" i="8"/>
  <c r="F618" i="8" s="1"/>
  <c r="G618" i="8" s="1"/>
  <c r="E628" i="8"/>
  <c r="F628" i="8" s="1"/>
  <c r="G628" i="8" s="1"/>
  <c r="E632" i="8"/>
  <c r="F632" i="8" s="1"/>
  <c r="G632" i="8" s="1"/>
  <c r="E642" i="8"/>
  <c r="F642" i="8" s="1"/>
  <c r="G642" i="8" s="1"/>
  <c r="E646" i="8"/>
  <c r="F646" i="8" s="1"/>
  <c r="G646" i="8" s="1"/>
  <c r="E660" i="8"/>
  <c r="F660" i="8" s="1"/>
  <c r="G660" i="8" s="1"/>
  <c r="E668" i="8"/>
  <c r="F668" i="8" s="1"/>
  <c r="G668" i="8" s="1"/>
  <c r="I667" i="8" s="1"/>
  <c r="J667" i="8" s="1"/>
  <c r="E682" i="8"/>
  <c r="F682" i="8" s="1"/>
  <c r="G682" i="8" s="1"/>
  <c r="E686" i="8"/>
  <c r="F686" i="8" s="1"/>
  <c r="G686" i="8" s="1"/>
  <c r="H519" i="8"/>
  <c r="I519" i="8"/>
  <c r="J519" i="8" s="1"/>
  <c r="F548" i="8"/>
  <c r="G548" i="8" s="1"/>
  <c r="F472" i="8"/>
  <c r="G472" i="8" s="1"/>
  <c r="F480" i="8"/>
  <c r="G480" i="8" s="1"/>
  <c r="F498" i="8"/>
  <c r="G498" i="8" s="1"/>
  <c r="F471" i="8"/>
  <c r="G471" i="8" s="1"/>
  <c r="F477" i="8"/>
  <c r="G477" i="8" s="1"/>
  <c r="F490" i="8"/>
  <c r="G490" i="8" s="1"/>
  <c r="F497" i="8"/>
  <c r="G497" i="8" s="1"/>
  <c r="F547" i="8"/>
  <c r="G547" i="8" s="1"/>
  <c r="F485" i="8"/>
  <c r="G485" i="8" s="1"/>
  <c r="F499" i="8"/>
  <c r="G499" i="8" s="1"/>
  <c r="F488" i="8"/>
  <c r="G488" i="8" s="1"/>
  <c r="F536" i="8"/>
  <c r="G536" i="8" s="1"/>
  <c r="F542" i="8"/>
  <c r="G542" i="8" s="1"/>
  <c r="F468" i="8"/>
  <c r="G468" i="8" s="1"/>
  <c r="F474" i="8"/>
  <c r="G474" i="8" s="1"/>
  <c r="I502" i="8"/>
  <c r="J502" i="8" s="1"/>
  <c r="H502" i="8"/>
  <c r="F491" i="8"/>
  <c r="G491" i="8" s="1"/>
  <c r="F540" i="8"/>
  <c r="G540" i="8" s="1"/>
  <c r="F543" i="8"/>
  <c r="G543" i="8" s="1"/>
  <c r="F475" i="8"/>
  <c r="G475" i="8" s="1"/>
  <c r="F493" i="8"/>
  <c r="G493" i="8" s="1"/>
  <c r="F539" i="8"/>
  <c r="G539" i="8" s="1"/>
  <c r="F479" i="8"/>
  <c r="G479" i="8" s="1"/>
  <c r="F489" i="8"/>
  <c r="G489" i="8" s="1"/>
  <c r="F494" i="8"/>
  <c r="G494" i="8" s="1"/>
  <c r="F544" i="8"/>
  <c r="G544" i="8" s="1"/>
  <c r="F527" i="8"/>
  <c r="G527" i="8" s="1"/>
  <c r="I525" i="8" s="1"/>
  <c r="J525" i="8" s="1"/>
  <c r="F528" i="8"/>
  <c r="G528" i="8" s="1"/>
  <c r="E509" i="8"/>
  <c r="F509" i="8" s="1"/>
  <c r="G509" i="8" s="1"/>
  <c r="E523" i="8"/>
  <c r="F523" i="8" s="1"/>
  <c r="G523" i="8" s="1"/>
  <c r="H522" i="8" s="1"/>
  <c r="E478" i="8"/>
  <c r="F478" i="8" s="1"/>
  <c r="G478" i="8" s="1"/>
  <c r="E482" i="8"/>
  <c r="F482" i="8" s="1"/>
  <c r="G482" i="8" s="1"/>
  <c r="E492" i="8"/>
  <c r="F492" i="8" s="1"/>
  <c r="G492" i="8" s="1"/>
  <c r="E496" i="8"/>
  <c r="F496" i="8" s="1"/>
  <c r="G496" i="8" s="1"/>
  <c r="E506" i="8"/>
  <c r="F506" i="8" s="1"/>
  <c r="G506" i="8" s="1"/>
  <c r="E510" i="8"/>
  <c r="F510" i="8" s="1"/>
  <c r="G510" i="8" s="1"/>
  <c r="E524" i="8"/>
  <c r="F524" i="8" s="1"/>
  <c r="G524" i="8" s="1"/>
  <c r="E532" i="8"/>
  <c r="F532" i="8" s="1"/>
  <c r="G532" i="8" s="1"/>
  <c r="H531" i="8" s="1"/>
  <c r="E546" i="8"/>
  <c r="F546" i="8" s="1"/>
  <c r="G546" i="8" s="1"/>
  <c r="E550" i="8"/>
  <c r="F550" i="8" s="1"/>
  <c r="G550" i="8" s="1"/>
  <c r="E481" i="8"/>
  <c r="F481" i="8" s="1"/>
  <c r="G481" i="8" s="1"/>
  <c r="E495" i="8"/>
  <c r="F495" i="8" s="1"/>
  <c r="G495" i="8" s="1"/>
  <c r="E549" i="8"/>
  <c r="F549" i="8" s="1"/>
  <c r="G549" i="8" s="1"/>
  <c r="F458" i="8"/>
  <c r="G458" i="8" s="1"/>
  <c r="F452" i="8"/>
  <c r="G452" i="8" s="1"/>
  <c r="I418" i="8"/>
  <c r="J418" i="8" s="1"/>
  <c r="I435" i="8"/>
  <c r="J435" i="8" s="1"/>
  <c r="H435" i="8"/>
  <c r="F459" i="8"/>
  <c r="G459" i="8" s="1"/>
  <c r="F464" i="8"/>
  <c r="G464" i="8" s="1"/>
  <c r="F455" i="8"/>
  <c r="G455" i="8" s="1"/>
  <c r="F461" i="8"/>
  <c r="G461" i="8" s="1"/>
  <c r="F463" i="8"/>
  <c r="G463" i="8" s="1"/>
  <c r="F460" i="8"/>
  <c r="G460" i="8" s="1"/>
  <c r="F444" i="8"/>
  <c r="G444" i="8" s="1"/>
  <c r="E422" i="8"/>
  <c r="F422" i="8" s="1"/>
  <c r="G422" i="8" s="1"/>
  <c r="E426" i="8"/>
  <c r="F426" i="8" s="1"/>
  <c r="G426" i="8" s="1"/>
  <c r="E440" i="8"/>
  <c r="F440" i="8" s="1"/>
  <c r="G440" i="8" s="1"/>
  <c r="E448" i="8"/>
  <c r="F448" i="8" s="1"/>
  <c r="G448" i="8" s="1"/>
  <c r="H447" i="8" s="1"/>
  <c r="E462" i="8"/>
  <c r="F462" i="8" s="1"/>
  <c r="G462" i="8" s="1"/>
  <c r="E466" i="8"/>
  <c r="F466" i="8" s="1"/>
  <c r="G466" i="8" s="1"/>
  <c r="E425" i="8"/>
  <c r="F425" i="8" s="1"/>
  <c r="G425" i="8" s="1"/>
  <c r="E439" i="8"/>
  <c r="F439" i="8" s="1"/>
  <c r="G439" i="8" s="1"/>
  <c r="I438" i="8" s="1"/>
  <c r="J438" i="8" s="1"/>
  <c r="E465" i="8"/>
  <c r="F465" i="8" s="1"/>
  <c r="G465" i="8" s="1"/>
  <c r="F410" i="8"/>
  <c r="G410" i="8" s="1"/>
  <c r="F409" i="8"/>
  <c r="G409" i="8" s="1"/>
  <c r="F412" i="8"/>
  <c r="G412" i="8" s="1"/>
  <c r="I402" i="8"/>
  <c r="J402" i="8" s="1"/>
  <c r="H402" i="8"/>
  <c r="F411" i="8"/>
  <c r="G411" i="8" s="1"/>
  <c r="E407" i="8"/>
  <c r="F407" i="8" s="1"/>
  <c r="G407" i="8" s="1"/>
  <c r="E408" i="8"/>
  <c r="F408" i="8" s="1"/>
  <c r="G408" i="8" s="1"/>
  <c r="E415" i="8"/>
  <c r="F415" i="8" s="1"/>
  <c r="G415" i="8" s="1"/>
  <c r="H414" i="8" s="1"/>
  <c r="E416" i="8"/>
  <c r="F416" i="8" s="1"/>
  <c r="G416" i="8" s="1"/>
  <c r="F398" i="8"/>
  <c r="G398" i="8" s="1"/>
  <c r="F395" i="8"/>
  <c r="G395" i="8" s="1"/>
  <c r="F397" i="8"/>
  <c r="G397" i="8" s="1"/>
  <c r="F386" i="8"/>
  <c r="G386" i="8" s="1"/>
  <c r="F392" i="8"/>
  <c r="G392" i="8" s="1"/>
  <c r="F391" i="8"/>
  <c r="G391" i="8" s="1"/>
  <c r="F390" i="8"/>
  <c r="G390" i="8" s="1"/>
  <c r="F393" i="8"/>
  <c r="G393" i="8" s="1"/>
  <c r="F389" i="8"/>
  <c r="G389" i="8" s="1"/>
  <c r="F394" i="8"/>
  <c r="G394" i="8" s="1"/>
  <c r="E396" i="8"/>
  <c r="F396" i="8" s="1"/>
  <c r="G396" i="8" s="1"/>
  <c r="E400" i="8"/>
  <c r="F400" i="8" s="1"/>
  <c r="G400" i="8" s="1"/>
  <c r="E399" i="8"/>
  <c r="F399" i="8" s="1"/>
  <c r="G399" i="8" s="1"/>
  <c r="F320" i="8"/>
  <c r="G320" i="8" s="1"/>
  <c r="F334" i="8"/>
  <c r="G334" i="8" s="1"/>
  <c r="F323" i="8"/>
  <c r="G323" i="8" s="1"/>
  <c r="F376" i="8"/>
  <c r="G376" i="8" s="1"/>
  <c r="F370" i="8"/>
  <c r="G370" i="8" s="1"/>
  <c r="F375" i="8"/>
  <c r="G375" i="8" s="1"/>
  <c r="H336" i="8"/>
  <c r="I336" i="8"/>
  <c r="J336" i="8" s="1"/>
  <c r="H353" i="8"/>
  <c r="I353" i="8"/>
  <c r="J353" i="8" s="1"/>
  <c r="H359" i="8"/>
  <c r="F326" i="8"/>
  <c r="G326" i="8" s="1"/>
  <c r="F374" i="8"/>
  <c r="G374" i="8" s="1"/>
  <c r="F382" i="8"/>
  <c r="G382" i="8" s="1"/>
  <c r="F328" i="8"/>
  <c r="G328" i="8" s="1"/>
  <c r="F373" i="8"/>
  <c r="G373" i="8" s="1"/>
  <c r="F325" i="8"/>
  <c r="G325" i="8" s="1"/>
  <c r="F332" i="8"/>
  <c r="G332" i="8" s="1"/>
  <c r="F381" i="8"/>
  <c r="G381" i="8" s="1"/>
  <c r="F324" i="8"/>
  <c r="G324" i="8" s="1"/>
  <c r="F329" i="8"/>
  <c r="G329" i="8" s="1"/>
  <c r="F361" i="8"/>
  <c r="G361" i="8" s="1"/>
  <c r="I359" i="8" s="1"/>
  <c r="J359" i="8" s="1"/>
  <c r="E330" i="8"/>
  <c r="F330" i="8" s="1"/>
  <c r="G330" i="8" s="1"/>
  <c r="E357" i="8"/>
  <c r="F357" i="8" s="1"/>
  <c r="G357" i="8" s="1"/>
  <c r="E327" i="8"/>
  <c r="F327" i="8" s="1"/>
  <c r="G327" i="8" s="1"/>
  <c r="E331" i="8"/>
  <c r="F331" i="8" s="1"/>
  <c r="G331" i="8" s="1"/>
  <c r="E340" i="8"/>
  <c r="F340" i="8" s="1"/>
  <c r="G340" i="8" s="1"/>
  <c r="E344" i="8"/>
  <c r="F344" i="8" s="1"/>
  <c r="G344" i="8" s="1"/>
  <c r="I342" i="8" s="1"/>
  <c r="J342" i="8" s="1"/>
  <c r="E358" i="8"/>
  <c r="F358" i="8" s="1"/>
  <c r="G358" i="8" s="1"/>
  <c r="E366" i="8"/>
  <c r="F366" i="8" s="1"/>
  <c r="G366" i="8" s="1"/>
  <c r="E380" i="8"/>
  <c r="F380" i="8" s="1"/>
  <c r="G380" i="8" s="1"/>
  <c r="E384" i="8"/>
  <c r="F384" i="8" s="1"/>
  <c r="G384" i="8" s="1"/>
  <c r="F362" i="8"/>
  <c r="G362" i="8" s="1"/>
  <c r="E343" i="8"/>
  <c r="F343" i="8" s="1"/>
  <c r="G343" i="8" s="1"/>
  <c r="E383" i="8"/>
  <c r="F383" i="8" s="1"/>
  <c r="G383" i="8" s="1"/>
  <c r="H297" i="8"/>
  <c r="I297" i="8"/>
  <c r="J297" i="8" s="1"/>
  <c r="H306" i="8"/>
  <c r="I306" i="8"/>
  <c r="J306" i="8" s="1"/>
  <c r="E301" i="8"/>
  <c r="F301" i="8" s="1"/>
  <c r="G301" i="8" s="1"/>
  <c r="E305" i="8"/>
  <c r="F305" i="8" s="1"/>
  <c r="G305" i="8" s="1"/>
  <c r="I303" i="8" s="1"/>
  <c r="J303" i="8" s="1"/>
  <c r="E313" i="8"/>
  <c r="F313" i="8" s="1"/>
  <c r="G313" i="8" s="1"/>
  <c r="H312" i="8" s="1"/>
  <c r="E317" i="8"/>
  <c r="F317" i="8" s="1"/>
  <c r="G317" i="8" s="1"/>
  <c r="E304" i="8"/>
  <c r="F304" i="8" s="1"/>
  <c r="G304" i="8" s="1"/>
  <c r="E316" i="8"/>
  <c r="F316" i="8" s="1"/>
  <c r="G316" i="8" s="1"/>
  <c r="F281" i="8"/>
  <c r="G281" i="8" s="1"/>
  <c r="F292" i="8"/>
  <c r="G292" i="8" s="1"/>
  <c r="F284" i="8"/>
  <c r="G284" i="8" s="1"/>
  <c r="F280" i="8"/>
  <c r="G280" i="8" s="1"/>
  <c r="F288" i="8"/>
  <c r="G288" i="8" s="1"/>
  <c r="F291" i="8"/>
  <c r="G291" i="8" s="1"/>
  <c r="H275" i="8"/>
  <c r="I275" i="8"/>
  <c r="J275" i="8" s="1"/>
  <c r="F278" i="8"/>
  <c r="G278" i="8" s="1"/>
  <c r="F293" i="8"/>
  <c r="G293" i="8" s="1"/>
  <c r="F279" i="8"/>
  <c r="G279" i="8" s="1"/>
  <c r="F285" i="8"/>
  <c r="G285" i="8" s="1"/>
  <c r="F290" i="8"/>
  <c r="G290" i="8" s="1"/>
  <c r="E282" i="8"/>
  <c r="F282" i="8" s="1"/>
  <c r="G282" i="8" s="1"/>
  <c r="E286" i="8"/>
  <c r="F286" i="8" s="1"/>
  <c r="G286" i="8" s="1"/>
  <c r="E287" i="8"/>
  <c r="F287" i="8" s="1"/>
  <c r="G287" i="8" s="1"/>
  <c r="E294" i="8"/>
  <c r="F294" i="8" s="1"/>
  <c r="G294" i="8" s="1"/>
  <c r="E283" i="8"/>
  <c r="F283" i="8" s="1"/>
  <c r="G283" i="8" s="1"/>
  <c r="E295" i="8"/>
  <c r="F295" i="8" s="1"/>
  <c r="G295" i="8" s="1"/>
  <c r="I236" i="8"/>
  <c r="J236" i="8" s="1"/>
  <c r="H230" i="8"/>
  <c r="I230" i="8"/>
  <c r="J230" i="8" s="1"/>
  <c r="F257" i="8"/>
  <c r="G257" i="8" s="1"/>
  <c r="F262" i="8"/>
  <c r="G262" i="8" s="1"/>
  <c r="F272" i="8"/>
  <c r="G272" i="8" s="1"/>
  <c r="I271" i="8" s="1"/>
  <c r="J271" i="8" s="1"/>
  <c r="I239" i="8"/>
  <c r="J239" i="8" s="1"/>
  <c r="F256" i="8"/>
  <c r="G256" i="8" s="1"/>
  <c r="F253" i="8"/>
  <c r="G253" i="8" s="1"/>
  <c r="F267" i="8"/>
  <c r="G267" i="8" s="1"/>
  <c r="I265" i="8" s="1"/>
  <c r="J265" i="8" s="1"/>
  <c r="F259" i="8"/>
  <c r="G259" i="8" s="1"/>
  <c r="E237" i="8"/>
  <c r="F237" i="8" s="1"/>
  <c r="G237" i="8" s="1"/>
  <c r="H236" i="8" s="1"/>
  <c r="E249" i="8"/>
  <c r="F249" i="8" s="1"/>
  <c r="G249" i="8" s="1"/>
  <c r="E263" i="8"/>
  <c r="F263" i="8" s="1"/>
  <c r="G263" i="8" s="1"/>
  <c r="E234" i="8"/>
  <c r="F234" i="8" s="1"/>
  <c r="G234" i="8" s="1"/>
  <c r="I233" i="8" s="1"/>
  <c r="J233" i="8" s="1"/>
  <c r="E238" i="8"/>
  <c r="F238" i="8" s="1"/>
  <c r="G238" i="8" s="1"/>
  <c r="E246" i="8"/>
  <c r="F246" i="8" s="1"/>
  <c r="G246" i="8" s="1"/>
  <c r="E250" i="8"/>
  <c r="F250" i="8" s="1"/>
  <c r="G250" i="8" s="1"/>
  <c r="E260" i="8"/>
  <c r="F260" i="8" s="1"/>
  <c r="G260" i="8" s="1"/>
  <c r="E264" i="8"/>
  <c r="F264" i="8" s="1"/>
  <c r="G264" i="8" s="1"/>
  <c r="H125" i="8"/>
  <c r="I125" i="8"/>
  <c r="J125" i="8" s="1"/>
  <c r="F154" i="8"/>
  <c r="G154" i="8" s="1"/>
  <c r="F139" i="8"/>
  <c r="G139" i="8" s="1"/>
  <c r="F153" i="8"/>
  <c r="G153" i="8" s="1"/>
  <c r="F142" i="8"/>
  <c r="G142" i="8" s="1"/>
  <c r="I185" i="8"/>
  <c r="J185" i="8" s="1"/>
  <c r="H185" i="8"/>
  <c r="H197" i="8"/>
  <c r="F180" i="8"/>
  <c r="G180" i="8" s="1"/>
  <c r="F167" i="8"/>
  <c r="G167" i="8" s="1"/>
  <c r="F162" i="8"/>
  <c r="G162" i="8" s="1"/>
  <c r="F179" i="8"/>
  <c r="G179" i="8" s="1"/>
  <c r="F168" i="8"/>
  <c r="G168" i="8" s="1"/>
  <c r="I208" i="8"/>
  <c r="J208" i="8" s="1"/>
  <c r="H208" i="8"/>
  <c r="I116" i="8"/>
  <c r="J116" i="8" s="1"/>
  <c r="H116" i="8"/>
  <c r="F169" i="8"/>
  <c r="G169" i="8" s="1"/>
  <c r="F151" i="8"/>
  <c r="G151" i="8" s="1"/>
  <c r="F157" i="8"/>
  <c r="G157" i="8" s="1"/>
  <c r="F165" i="8"/>
  <c r="G165" i="8" s="1"/>
  <c r="F171" i="8"/>
  <c r="G171" i="8" s="1"/>
  <c r="F182" i="8"/>
  <c r="G182" i="8" s="1"/>
  <c r="I220" i="8"/>
  <c r="J220" i="8" s="1"/>
  <c r="F156" i="8"/>
  <c r="G156" i="8" s="1"/>
  <c r="F147" i="8"/>
  <c r="G147" i="8" s="1"/>
  <c r="F152" i="8"/>
  <c r="G152" i="8" s="1"/>
  <c r="F155" i="8"/>
  <c r="G155" i="8" s="1"/>
  <c r="F166" i="8"/>
  <c r="G166" i="8" s="1"/>
  <c r="F174" i="8"/>
  <c r="G174" i="8" s="1"/>
  <c r="F143" i="8"/>
  <c r="G143" i="8" s="1"/>
  <c r="F148" i="8"/>
  <c r="G148" i="8" s="1"/>
  <c r="F159" i="8"/>
  <c r="G159" i="8" s="1"/>
  <c r="F173" i="8"/>
  <c r="G173" i="8" s="1"/>
  <c r="F178" i="8"/>
  <c r="G178" i="8" s="1"/>
  <c r="F181" i="8"/>
  <c r="G181" i="8" s="1"/>
  <c r="F193" i="8"/>
  <c r="G193" i="8" s="1"/>
  <c r="I191" i="8" s="1"/>
  <c r="J191" i="8" s="1"/>
  <c r="F205" i="8"/>
  <c r="G205" i="8" s="1"/>
  <c r="I203" i="8" s="1"/>
  <c r="J203" i="8" s="1"/>
  <c r="E123" i="8"/>
  <c r="F123" i="8" s="1"/>
  <c r="G123" i="8" s="1"/>
  <c r="E135" i="8"/>
  <c r="F135" i="8" s="1"/>
  <c r="G135" i="8" s="1"/>
  <c r="E175" i="8"/>
  <c r="F175" i="8" s="1"/>
  <c r="G175" i="8" s="1"/>
  <c r="E215" i="8"/>
  <c r="F215" i="8" s="1"/>
  <c r="G215" i="8" s="1"/>
  <c r="E120" i="8"/>
  <c r="F120" i="8" s="1"/>
  <c r="G120" i="8" s="1"/>
  <c r="H119" i="8" s="1"/>
  <c r="E124" i="8"/>
  <c r="F124" i="8" s="1"/>
  <c r="G124" i="8" s="1"/>
  <c r="E132" i="8"/>
  <c r="F132" i="8" s="1"/>
  <c r="G132" i="8" s="1"/>
  <c r="I131" i="8" s="1"/>
  <c r="J131" i="8" s="1"/>
  <c r="E136" i="8"/>
  <c r="F136" i="8" s="1"/>
  <c r="G136" i="8" s="1"/>
  <c r="E146" i="8"/>
  <c r="F146" i="8" s="1"/>
  <c r="G146" i="8" s="1"/>
  <c r="E150" i="8"/>
  <c r="F150" i="8" s="1"/>
  <c r="G150" i="8" s="1"/>
  <c r="E158" i="8"/>
  <c r="F158" i="8" s="1"/>
  <c r="G158" i="8" s="1"/>
  <c r="E172" i="8"/>
  <c r="F172" i="8" s="1"/>
  <c r="G172" i="8" s="1"/>
  <c r="E176" i="8"/>
  <c r="F176" i="8" s="1"/>
  <c r="G176" i="8" s="1"/>
  <c r="E190" i="8"/>
  <c r="F190" i="8" s="1"/>
  <c r="G190" i="8" s="1"/>
  <c r="E198" i="8"/>
  <c r="F198" i="8" s="1"/>
  <c r="G198" i="8" s="1"/>
  <c r="I197" i="8" s="1"/>
  <c r="J197" i="8" s="1"/>
  <c r="E202" i="8"/>
  <c r="F202" i="8" s="1"/>
  <c r="G202" i="8" s="1"/>
  <c r="E212" i="8"/>
  <c r="F212" i="8" s="1"/>
  <c r="G212" i="8" s="1"/>
  <c r="H211" i="8" s="1"/>
  <c r="E216" i="8"/>
  <c r="F216" i="8" s="1"/>
  <c r="G216" i="8" s="1"/>
  <c r="E224" i="8"/>
  <c r="F224" i="8" s="1"/>
  <c r="G224" i="8" s="1"/>
  <c r="I223" i="8" s="1"/>
  <c r="J223" i="8" s="1"/>
  <c r="E228" i="8"/>
  <c r="F228" i="8" s="1"/>
  <c r="G228" i="8" s="1"/>
  <c r="F194" i="8"/>
  <c r="G194" i="8" s="1"/>
  <c r="E149" i="8"/>
  <c r="F149" i="8" s="1"/>
  <c r="G149" i="8" s="1"/>
  <c r="E189" i="8"/>
  <c r="F189" i="8" s="1"/>
  <c r="G189" i="8" s="1"/>
  <c r="E201" i="8"/>
  <c r="F201" i="8" s="1"/>
  <c r="G201" i="8" s="1"/>
  <c r="I200" i="8" s="1"/>
  <c r="J200" i="8" s="1"/>
  <c r="E227" i="8"/>
  <c r="F227" i="8" s="1"/>
  <c r="G227" i="8" s="1"/>
  <c r="H109" i="8"/>
  <c r="E104" i="8"/>
  <c r="F104" i="8" s="1"/>
  <c r="G104" i="8" s="1"/>
  <c r="H103" i="8" s="1"/>
  <c r="I94" i="8"/>
  <c r="J94" i="8" s="1"/>
  <c r="E101" i="8"/>
  <c r="F101" i="8" s="1"/>
  <c r="G101" i="8" s="1"/>
  <c r="E105" i="8"/>
  <c r="F105" i="8" s="1"/>
  <c r="G105" i="8" s="1"/>
  <c r="E113" i="8"/>
  <c r="F113" i="8" s="1"/>
  <c r="G113" i="8" s="1"/>
  <c r="I112" i="8" s="1"/>
  <c r="J112" i="8" s="1"/>
  <c r="F3" i="8"/>
  <c r="G3" i="8" s="1"/>
  <c r="F18" i="8"/>
  <c r="G18" i="8" s="1"/>
  <c r="F6" i="8"/>
  <c r="G6" i="8" s="1"/>
  <c r="H49" i="8"/>
  <c r="I49" i="8"/>
  <c r="J49" i="8" s="1"/>
  <c r="F43" i="8"/>
  <c r="G43" i="8" s="1"/>
  <c r="F32" i="8"/>
  <c r="G32" i="8" s="1"/>
  <c r="F26" i="8"/>
  <c r="G26" i="8" s="1"/>
  <c r="F44" i="8"/>
  <c r="G44" i="8" s="1"/>
  <c r="F31" i="8"/>
  <c r="G31" i="8" s="1"/>
  <c r="H72" i="8"/>
  <c r="I72" i="8"/>
  <c r="J72" i="8" s="1"/>
  <c r="F9" i="8"/>
  <c r="G9" i="8" s="1"/>
  <c r="F11" i="8"/>
  <c r="G11" i="8" s="1"/>
  <c r="F19" i="8"/>
  <c r="G19" i="8" s="1"/>
  <c r="F30" i="8"/>
  <c r="G30" i="8" s="1"/>
  <c r="F33" i="8"/>
  <c r="G33" i="8" s="1"/>
  <c r="F38" i="8"/>
  <c r="G38" i="8" s="1"/>
  <c r="F8" i="8"/>
  <c r="G8" i="8" s="1"/>
  <c r="F15" i="8"/>
  <c r="G15" i="8" s="1"/>
  <c r="F21" i="8"/>
  <c r="G21" i="8" s="1"/>
  <c r="F29" i="8"/>
  <c r="G29" i="8" s="1"/>
  <c r="F35" i="8"/>
  <c r="G35" i="8" s="1"/>
  <c r="F7" i="8"/>
  <c r="G7" i="8" s="1"/>
  <c r="F12" i="8"/>
  <c r="G12" i="8" s="1"/>
  <c r="F23" i="8"/>
  <c r="G23" i="8" s="1"/>
  <c r="F37" i="8"/>
  <c r="G37" i="8" s="1"/>
  <c r="F42" i="8"/>
  <c r="G42" i="8" s="1"/>
  <c r="F45" i="8"/>
  <c r="G45" i="8" s="1"/>
  <c r="F57" i="8"/>
  <c r="G57" i="8" s="1"/>
  <c r="I55" i="8" s="1"/>
  <c r="J55" i="8" s="1"/>
  <c r="E13" i="8"/>
  <c r="F13" i="8" s="1"/>
  <c r="G13" i="8" s="1"/>
  <c r="E79" i="8"/>
  <c r="F79" i="8" s="1"/>
  <c r="G79" i="8" s="1"/>
  <c r="E10" i="8"/>
  <c r="F10" i="8" s="1"/>
  <c r="G10" i="8" s="1"/>
  <c r="E14" i="8"/>
  <c r="F14" i="8" s="1"/>
  <c r="G14" i="8" s="1"/>
  <c r="E22" i="8"/>
  <c r="F22" i="8" s="1"/>
  <c r="G22" i="8" s="1"/>
  <c r="E36" i="8"/>
  <c r="F36" i="8" s="1"/>
  <c r="G36" i="8" s="1"/>
  <c r="E40" i="8"/>
  <c r="F40" i="8" s="1"/>
  <c r="G40" i="8" s="1"/>
  <c r="E54" i="8"/>
  <c r="F54" i="8" s="1"/>
  <c r="G54" i="8" s="1"/>
  <c r="E62" i="8"/>
  <c r="F62" i="8" s="1"/>
  <c r="G62" i="8" s="1"/>
  <c r="H61" i="8" s="1"/>
  <c r="E66" i="8"/>
  <c r="F66" i="8" s="1"/>
  <c r="G66" i="8" s="1"/>
  <c r="E76" i="8"/>
  <c r="F76" i="8" s="1"/>
  <c r="G76" i="8" s="1"/>
  <c r="E80" i="8"/>
  <c r="F80" i="8" s="1"/>
  <c r="G80" i="8" s="1"/>
  <c r="H78" i="8" s="1"/>
  <c r="E88" i="8"/>
  <c r="F88" i="8" s="1"/>
  <c r="G88" i="8" s="1"/>
  <c r="I87" i="8" s="1"/>
  <c r="J87" i="8" s="1"/>
  <c r="E92" i="8"/>
  <c r="F92" i="8" s="1"/>
  <c r="G92" i="8" s="1"/>
  <c r="F58" i="8"/>
  <c r="G58" i="8" s="1"/>
  <c r="F69" i="8"/>
  <c r="G69" i="8" s="1"/>
  <c r="I67" i="8" s="1"/>
  <c r="J67" i="8" s="1"/>
  <c r="E39" i="8"/>
  <c r="F39" i="8" s="1"/>
  <c r="G39" i="8" s="1"/>
  <c r="E53" i="8"/>
  <c r="F53" i="8" s="1"/>
  <c r="G53" i="8" s="1"/>
  <c r="E65" i="8"/>
  <c r="F65" i="8" s="1"/>
  <c r="G65" i="8" s="1"/>
  <c r="E91" i="8"/>
  <c r="F91" i="8" s="1"/>
  <c r="G91" i="8" s="1"/>
  <c r="H90" i="8" s="1"/>
  <c r="F289" i="10"/>
  <c r="G289" i="10" s="1"/>
  <c r="F300" i="10"/>
  <c r="G300" i="10" s="1"/>
  <c r="I298" i="10" s="1"/>
  <c r="J298" i="10" s="1"/>
  <c r="F301" i="10"/>
  <c r="G301" i="10" s="1"/>
  <c r="F292" i="10"/>
  <c r="G292" i="10" s="1"/>
  <c r="F296" i="10"/>
  <c r="G296" i="10" s="1"/>
  <c r="I295" i="10" s="1"/>
  <c r="J295" i="10" s="1"/>
  <c r="F306" i="10"/>
  <c r="G306" i="10" s="1"/>
  <c r="E297" i="10"/>
  <c r="F297" i="10" s="1"/>
  <c r="G297" i="10" s="1"/>
  <c r="E305" i="10"/>
  <c r="F305" i="10" s="1"/>
  <c r="G305" i="10" s="1"/>
  <c r="I304" i="10" s="1"/>
  <c r="J304" i="10" s="1"/>
  <c r="E309" i="10"/>
  <c r="F309" i="10" s="1"/>
  <c r="G309" i="10" s="1"/>
  <c r="E308" i="10"/>
  <c r="F308" i="10" s="1"/>
  <c r="G308" i="10" s="1"/>
  <c r="I273" i="10"/>
  <c r="J273" i="10" s="1"/>
  <c r="H273" i="10"/>
  <c r="H267" i="10"/>
  <c r="I267" i="10"/>
  <c r="J267" i="10" s="1"/>
  <c r="H279" i="10"/>
  <c r="I279" i="10"/>
  <c r="J279" i="10" s="1"/>
  <c r="H276" i="10"/>
  <c r="I276" i="10"/>
  <c r="J276" i="10" s="1"/>
  <c r="E271" i="10"/>
  <c r="F271" i="10" s="1"/>
  <c r="G271" i="10" s="1"/>
  <c r="H270" i="10" s="1"/>
  <c r="E275" i="10"/>
  <c r="F275" i="10" s="1"/>
  <c r="G275" i="10" s="1"/>
  <c r="E283" i="10"/>
  <c r="F283" i="10" s="1"/>
  <c r="G283" i="10" s="1"/>
  <c r="I282" i="10" s="1"/>
  <c r="J282" i="10" s="1"/>
  <c r="E287" i="10"/>
  <c r="F287" i="10" s="1"/>
  <c r="G287" i="10" s="1"/>
  <c r="E274" i="10"/>
  <c r="F274" i="10" s="1"/>
  <c r="G274" i="10" s="1"/>
  <c r="E286" i="10"/>
  <c r="F286" i="10" s="1"/>
  <c r="G286" i="10" s="1"/>
  <c r="H285" i="10" s="1"/>
  <c r="H245" i="10"/>
  <c r="I245" i="10"/>
  <c r="J245" i="10" s="1"/>
  <c r="H248" i="10"/>
  <c r="I248" i="10"/>
  <c r="J248" i="10" s="1"/>
  <c r="E252" i="10"/>
  <c r="F252" i="10" s="1"/>
  <c r="G252" i="10" s="1"/>
  <c r="I251" i="10" s="1"/>
  <c r="J251" i="10" s="1"/>
  <c r="E256" i="10"/>
  <c r="F256" i="10" s="1"/>
  <c r="G256" i="10" s="1"/>
  <c r="E261" i="10"/>
  <c r="F261" i="10" s="1"/>
  <c r="G261" i="10" s="1"/>
  <c r="I260" i="10" s="1"/>
  <c r="J260" i="10" s="1"/>
  <c r="E265" i="10"/>
  <c r="F265" i="10" s="1"/>
  <c r="G265" i="10" s="1"/>
  <c r="E255" i="10"/>
  <c r="F255" i="10" s="1"/>
  <c r="G255" i="10" s="1"/>
  <c r="H254" i="10" s="1"/>
  <c r="E264" i="10"/>
  <c r="F264" i="10" s="1"/>
  <c r="G264" i="10" s="1"/>
  <c r="I263" i="10" s="1"/>
  <c r="J263" i="10" s="1"/>
  <c r="F223" i="10"/>
  <c r="G223" i="10" s="1"/>
  <c r="F237" i="10"/>
  <c r="G237" i="10" s="1"/>
  <c r="F226" i="10"/>
  <c r="G226" i="10" s="1"/>
  <c r="F236" i="10"/>
  <c r="G236" i="10" s="1"/>
  <c r="F238" i="10"/>
  <c r="G238" i="10" s="1"/>
  <c r="F228" i="10"/>
  <c r="G228" i="10" s="1"/>
  <c r="F235" i="10"/>
  <c r="G235" i="10" s="1"/>
  <c r="F240" i="10"/>
  <c r="G240" i="10" s="1"/>
  <c r="F227" i="10"/>
  <c r="G227" i="10" s="1"/>
  <c r="F232" i="10"/>
  <c r="G232" i="10" s="1"/>
  <c r="E230" i="10"/>
  <c r="F230" i="10" s="1"/>
  <c r="G230" i="10" s="1"/>
  <c r="E234" i="10"/>
  <c r="F234" i="10" s="1"/>
  <c r="G234" i="10" s="1"/>
  <c r="E239" i="10"/>
  <c r="F239" i="10" s="1"/>
  <c r="G239" i="10" s="1"/>
  <c r="E243" i="10"/>
  <c r="F243" i="10" s="1"/>
  <c r="G243" i="10" s="1"/>
  <c r="E233" i="10"/>
  <c r="F233" i="10" s="1"/>
  <c r="G233" i="10" s="1"/>
  <c r="E242" i="10"/>
  <c r="F242" i="10" s="1"/>
  <c r="G242" i="10" s="1"/>
  <c r="I241" i="10" s="1"/>
  <c r="J241" i="10" s="1"/>
  <c r="H201" i="10"/>
  <c r="I201" i="10"/>
  <c r="J201" i="10" s="1"/>
  <c r="I213" i="10"/>
  <c r="J213" i="10" s="1"/>
  <c r="H213" i="10"/>
  <c r="H210" i="10"/>
  <c r="I210" i="10"/>
  <c r="J210" i="10" s="1"/>
  <c r="E208" i="10"/>
  <c r="F208" i="10" s="1"/>
  <c r="G208" i="10" s="1"/>
  <c r="E205" i="10"/>
  <c r="F205" i="10" s="1"/>
  <c r="G205" i="10" s="1"/>
  <c r="H204" i="10" s="1"/>
  <c r="E209" i="10"/>
  <c r="F209" i="10" s="1"/>
  <c r="G209" i="10" s="1"/>
  <c r="H207" i="10" s="1"/>
  <c r="E217" i="10"/>
  <c r="F217" i="10" s="1"/>
  <c r="G217" i="10" s="1"/>
  <c r="E221" i="10"/>
  <c r="F221" i="10" s="1"/>
  <c r="G221" i="10" s="1"/>
  <c r="E220" i="10"/>
  <c r="F220" i="10" s="1"/>
  <c r="G220" i="10" s="1"/>
  <c r="F179" i="10"/>
  <c r="G179" i="10" s="1"/>
  <c r="H179" i="10" s="1"/>
  <c r="F190" i="10"/>
  <c r="G190" i="10" s="1"/>
  <c r="F157" i="10"/>
  <c r="G157" i="10" s="1"/>
  <c r="I157" i="10" s="1"/>
  <c r="J157" i="10" s="1"/>
  <c r="F168" i="10"/>
  <c r="G168" i="10" s="1"/>
  <c r="F171" i="10"/>
  <c r="G171" i="10" s="1"/>
  <c r="F50" i="10"/>
  <c r="G50" i="10" s="1"/>
  <c r="F61" i="10"/>
  <c r="G61" i="10" s="1"/>
  <c r="I59" i="10" s="1"/>
  <c r="J59" i="10" s="1"/>
  <c r="F147" i="10"/>
  <c r="G147" i="10" s="1"/>
  <c r="H147" i="10" s="1"/>
  <c r="F170" i="10"/>
  <c r="G170" i="10" s="1"/>
  <c r="F185" i="10"/>
  <c r="G185" i="10" s="1"/>
  <c r="F192" i="10"/>
  <c r="G192" i="10" s="1"/>
  <c r="F42" i="10"/>
  <c r="G42" i="10" s="1"/>
  <c r="F65" i="10"/>
  <c r="G65" i="10" s="1"/>
  <c r="F79" i="10"/>
  <c r="G79" i="10" s="1"/>
  <c r="E96" i="10"/>
  <c r="F96" i="10" s="1"/>
  <c r="G96" i="10" s="1"/>
  <c r="F138" i="10"/>
  <c r="G138" i="10" s="1"/>
  <c r="F154" i="10"/>
  <c r="G154" i="10" s="1"/>
  <c r="F182" i="10"/>
  <c r="G182" i="10" s="1"/>
  <c r="F194" i="10"/>
  <c r="G194" i="10" s="1"/>
  <c r="E9" i="10"/>
  <c r="F9" i="10" s="1"/>
  <c r="G9" i="10" s="1"/>
  <c r="E20" i="10"/>
  <c r="F34" i="10"/>
  <c r="G34" i="10" s="1"/>
  <c r="E54" i="10"/>
  <c r="F54" i="10" s="1"/>
  <c r="G54" i="10" s="1"/>
  <c r="E57" i="10"/>
  <c r="F57" i="10" s="1"/>
  <c r="G57" i="10" s="1"/>
  <c r="F62" i="10"/>
  <c r="G62" i="10" s="1"/>
  <c r="F78" i="10"/>
  <c r="G78" i="10" s="1"/>
  <c r="F100" i="10"/>
  <c r="G100" i="10" s="1"/>
  <c r="F107" i="10"/>
  <c r="G107" i="10" s="1"/>
  <c r="F109" i="10"/>
  <c r="G109" i="10" s="1"/>
  <c r="F116" i="10"/>
  <c r="G116" i="10" s="1"/>
  <c r="E122" i="10"/>
  <c r="F122" i="10" s="1"/>
  <c r="G122" i="10" s="1"/>
  <c r="H122" i="10" s="1"/>
  <c r="E130" i="10"/>
  <c r="F130" i="10" s="1"/>
  <c r="G130" i="10" s="1"/>
  <c r="E133" i="10"/>
  <c r="F133" i="10" s="1"/>
  <c r="G133" i="10" s="1"/>
  <c r="E143" i="10"/>
  <c r="E146" i="10"/>
  <c r="F146" i="10" s="1"/>
  <c r="G146" i="10" s="1"/>
  <c r="F153" i="10"/>
  <c r="G153" i="10" s="1"/>
  <c r="F162" i="10"/>
  <c r="G162" i="10" s="1"/>
  <c r="E167" i="10"/>
  <c r="F167" i="10" s="1"/>
  <c r="G167" i="10" s="1"/>
  <c r="E169" i="10"/>
  <c r="F169" i="10" s="1"/>
  <c r="G169" i="10" s="1"/>
  <c r="H169" i="10" s="1"/>
  <c r="F174" i="10"/>
  <c r="G174" i="10" s="1"/>
  <c r="F184" i="10"/>
  <c r="G184" i="10" s="1"/>
  <c r="E189" i="10"/>
  <c r="F189" i="10" s="1"/>
  <c r="G189" i="10" s="1"/>
  <c r="E191" i="10"/>
  <c r="F191" i="10" s="1"/>
  <c r="G191" i="10" s="1"/>
  <c r="I191" i="10" s="1"/>
  <c r="J191" i="10" s="1"/>
  <c r="F196" i="10"/>
  <c r="G196" i="10" s="1"/>
  <c r="F66" i="10"/>
  <c r="G66" i="10" s="1"/>
  <c r="F163" i="10"/>
  <c r="G163" i="10" s="1"/>
  <c r="F175" i="10"/>
  <c r="G175" i="10" s="1"/>
  <c r="F197" i="10"/>
  <c r="G197" i="10" s="1"/>
  <c r="F30" i="10"/>
  <c r="G30" i="10" s="1"/>
  <c r="F35" i="10"/>
  <c r="G35" i="10" s="1"/>
  <c r="E58" i="10"/>
  <c r="F58" i="10" s="1"/>
  <c r="G58" i="10" s="1"/>
  <c r="F86" i="10"/>
  <c r="G86" i="10" s="1"/>
  <c r="F149" i="10"/>
  <c r="G149" i="10" s="1"/>
  <c r="F160" i="10"/>
  <c r="G160" i="10" s="1"/>
  <c r="F172" i="10"/>
  <c r="G172" i="10" s="1"/>
  <c r="E12" i="10"/>
  <c r="F12" i="10" s="1"/>
  <c r="G12" i="10" s="1"/>
  <c r="E23" i="10"/>
  <c r="F23" i="10" s="1"/>
  <c r="G23" i="10" s="1"/>
  <c r="F31" i="10"/>
  <c r="G31" i="10" s="1"/>
  <c r="F38" i="10"/>
  <c r="G38" i="10" s="1"/>
  <c r="I37" i="10" s="1"/>
  <c r="J37" i="10" s="1"/>
  <c r="F43" i="10"/>
  <c r="G43" i="10" s="1"/>
  <c r="F53" i="10"/>
  <c r="G53" i="10" s="1"/>
  <c r="E59" i="10"/>
  <c r="F59" i="10" s="1"/>
  <c r="G59" i="10" s="1"/>
  <c r="E67" i="10"/>
  <c r="F67" i="10" s="1"/>
  <c r="G67" i="10" s="1"/>
  <c r="H65" i="10" s="1"/>
  <c r="F75" i="10"/>
  <c r="G75" i="10" s="1"/>
  <c r="F82" i="10"/>
  <c r="G82" i="10" s="1"/>
  <c r="I81" i="10" s="1"/>
  <c r="J81" i="10" s="1"/>
  <c r="F87" i="10"/>
  <c r="G87" i="10" s="1"/>
  <c r="E94" i="10"/>
  <c r="F94" i="10" s="1"/>
  <c r="G94" i="10" s="1"/>
  <c r="E97" i="10"/>
  <c r="F97" i="10" s="1"/>
  <c r="G97" i="10" s="1"/>
  <c r="F108" i="10"/>
  <c r="G108" i="10" s="1"/>
  <c r="F124" i="10"/>
  <c r="G124" i="10" s="1"/>
  <c r="E129" i="10"/>
  <c r="F129" i="10" s="1"/>
  <c r="G129" i="10" s="1"/>
  <c r="E142" i="10"/>
  <c r="F142" i="10" s="1"/>
  <c r="G142" i="10" s="1"/>
  <c r="F150" i="10"/>
  <c r="G150" i="10" s="1"/>
  <c r="F188" i="10"/>
  <c r="G188" i="10" s="1"/>
  <c r="H188" i="10" s="1"/>
  <c r="I179" i="10"/>
  <c r="J179" i="10" s="1"/>
  <c r="H191" i="10"/>
  <c r="E183" i="10"/>
  <c r="F183" i="10" s="1"/>
  <c r="G183" i="10" s="1"/>
  <c r="E187" i="10"/>
  <c r="F187" i="10" s="1"/>
  <c r="G187" i="10" s="1"/>
  <c r="E195" i="10"/>
  <c r="F195" i="10" s="1"/>
  <c r="G195" i="10" s="1"/>
  <c r="E199" i="10"/>
  <c r="F199" i="10" s="1"/>
  <c r="G199" i="10" s="1"/>
  <c r="E186" i="10"/>
  <c r="F186" i="10" s="1"/>
  <c r="G186" i="10" s="1"/>
  <c r="E198" i="10"/>
  <c r="F198" i="10" s="1"/>
  <c r="G198" i="10" s="1"/>
  <c r="I135" i="10"/>
  <c r="J135" i="10" s="1"/>
  <c r="H135" i="10"/>
  <c r="F131" i="10"/>
  <c r="G131" i="10" s="1"/>
  <c r="F119" i="10"/>
  <c r="G119" i="10" s="1"/>
  <c r="F113" i="10"/>
  <c r="G113" i="10" s="1"/>
  <c r="F118" i="10"/>
  <c r="G118" i="10" s="1"/>
  <c r="F117" i="10"/>
  <c r="G117" i="10" s="1"/>
  <c r="F120" i="10"/>
  <c r="G120" i="10" s="1"/>
  <c r="F125" i="10"/>
  <c r="G125" i="10" s="1"/>
  <c r="H150" i="10"/>
  <c r="F143" i="10"/>
  <c r="G143" i="10" s="1"/>
  <c r="E126" i="10"/>
  <c r="F126" i="10" s="1"/>
  <c r="G126" i="10" s="1"/>
  <c r="E164" i="10"/>
  <c r="F164" i="10" s="1"/>
  <c r="G164" i="10" s="1"/>
  <c r="I163" i="10" s="1"/>
  <c r="J163" i="10" s="1"/>
  <c r="E123" i="10"/>
  <c r="F123" i="10" s="1"/>
  <c r="G123" i="10" s="1"/>
  <c r="E127" i="10"/>
  <c r="F127" i="10" s="1"/>
  <c r="G127" i="10" s="1"/>
  <c r="E140" i="10"/>
  <c r="F140" i="10" s="1"/>
  <c r="G140" i="10" s="1"/>
  <c r="I138" i="10" s="1"/>
  <c r="J138" i="10" s="1"/>
  <c r="E148" i="10"/>
  <c r="F148" i="10" s="1"/>
  <c r="G148" i="10" s="1"/>
  <c r="E152" i="10"/>
  <c r="F152" i="10" s="1"/>
  <c r="G152" i="10" s="1"/>
  <c r="E161" i="10"/>
  <c r="F161" i="10" s="1"/>
  <c r="G161" i="10" s="1"/>
  <c r="E165" i="10"/>
  <c r="F165" i="10" s="1"/>
  <c r="G165" i="10" s="1"/>
  <c r="E173" i="10"/>
  <c r="F173" i="10" s="1"/>
  <c r="G173" i="10" s="1"/>
  <c r="E177" i="10"/>
  <c r="F177" i="10" s="1"/>
  <c r="G177" i="10" s="1"/>
  <c r="F144" i="10"/>
  <c r="G144" i="10" s="1"/>
  <c r="F155" i="10"/>
  <c r="G155" i="10" s="1"/>
  <c r="E139" i="10"/>
  <c r="F139" i="10" s="1"/>
  <c r="G139" i="10" s="1"/>
  <c r="E151" i="10"/>
  <c r="F151" i="10" s="1"/>
  <c r="G151" i="10" s="1"/>
  <c r="E176" i="10"/>
  <c r="F176" i="10" s="1"/>
  <c r="G176" i="10" s="1"/>
  <c r="H94" i="10"/>
  <c r="E101" i="10"/>
  <c r="F101" i="10" s="1"/>
  <c r="G101" i="10" s="1"/>
  <c r="E110" i="10"/>
  <c r="F110" i="10" s="1"/>
  <c r="G110" i="10" s="1"/>
  <c r="I91" i="10"/>
  <c r="J91" i="10" s="1"/>
  <c r="E98" i="10"/>
  <c r="F98" i="10" s="1"/>
  <c r="G98" i="10" s="1"/>
  <c r="E102" i="10"/>
  <c r="F102" i="10" s="1"/>
  <c r="G102" i="10" s="1"/>
  <c r="I103" i="10"/>
  <c r="J103" i="10" s="1"/>
  <c r="E111" i="10"/>
  <c r="F111" i="10" s="1"/>
  <c r="G111" i="10" s="1"/>
  <c r="H47" i="10"/>
  <c r="I47" i="10"/>
  <c r="J47" i="10" s="1"/>
  <c r="H69" i="10"/>
  <c r="I69" i="10"/>
  <c r="J69" i="10" s="1"/>
  <c r="H81" i="10"/>
  <c r="H78" i="10"/>
  <c r="I78" i="10"/>
  <c r="J78" i="10" s="1"/>
  <c r="F55" i="10"/>
  <c r="G55" i="10" s="1"/>
  <c r="E51" i="10"/>
  <c r="F51" i="10" s="1"/>
  <c r="G51" i="10" s="1"/>
  <c r="E63" i="10"/>
  <c r="F63" i="10" s="1"/>
  <c r="G63" i="10" s="1"/>
  <c r="E76" i="10"/>
  <c r="F76" i="10" s="1"/>
  <c r="G76" i="10" s="1"/>
  <c r="E52" i="10"/>
  <c r="F52" i="10" s="1"/>
  <c r="G52" i="10" s="1"/>
  <c r="E60" i="10"/>
  <c r="F60" i="10" s="1"/>
  <c r="G60" i="10" s="1"/>
  <c r="E64" i="10"/>
  <c r="F64" i="10" s="1"/>
  <c r="G64" i="10" s="1"/>
  <c r="E73" i="10"/>
  <c r="F73" i="10" s="1"/>
  <c r="G73" i="10" s="1"/>
  <c r="I72" i="10" s="1"/>
  <c r="J72" i="10" s="1"/>
  <c r="E77" i="10"/>
  <c r="F77" i="10" s="1"/>
  <c r="G77" i="10" s="1"/>
  <c r="E85" i="10"/>
  <c r="F85" i="10" s="1"/>
  <c r="G85" i="10" s="1"/>
  <c r="E89" i="10"/>
  <c r="F89" i="10" s="1"/>
  <c r="G89" i="10" s="1"/>
  <c r="H87" i="10" s="1"/>
  <c r="F56" i="10"/>
  <c r="G56" i="10" s="1"/>
  <c r="E88" i="10"/>
  <c r="F88" i="10" s="1"/>
  <c r="G88" i="10" s="1"/>
  <c r="H25" i="10"/>
  <c r="I25" i="10"/>
  <c r="J25" i="10" s="1"/>
  <c r="H34" i="10"/>
  <c r="I34" i="10"/>
  <c r="J34" i="10" s="1"/>
  <c r="E32" i="10"/>
  <c r="F32" i="10" s="1"/>
  <c r="G32" i="10" s="1"/>
  <c r="E29" i="10"/>
  <c r="F29" i="10" s="1"/>
  <c r="G29" i="10" s="1"/>
  <c r="E33" i="10"/>
  <c r="F33" i="10" s="1"/>
  <c r="G33" i="10" s="1"/>
  <c r="H31" i="10" s="1"/>
  <c r="E41" i="10"/>
  <c r="F41" i="10" s="1"/>
  <c r="G41" i="10" s="1"/>
  <c r="I40" i="10" s="1"/>
  <c r="J40" i="10" s="1"/>
  <c r="E45" i="10"/>
  <c r="F45" i="10" s="1"/>
  <c r="G45" i="10" s="1"/>
  <c r="E44" i="10"/>
  <c r="F44" i="10" s="1"/>
  <c r="G44" i="10" s="1"/>
  <c r="F7" i="10"/>
  <c r="G7" i="10" s="1"/>
  <c r="F11" i="10"/>
  <c r="G11" i="10" s="1"/>
  <c r="F22" i="10"/>
  <c r="G22" i="10" s="1"/>
  <c r="F18" i="10"/>
  <c r="G18" i="10" s="1"/>
  <c r="F20" i="10"/>
  <c r="G20" i="10" s="1"/>
  <c r="F3" i="10"/>
  <c r="G3" i="10" s="1"/>
  <c r="F6" i="10"/>
  <c r="G6" i="10" s="1"/>
  <c r="F21" i="10"/>
  <c r="G21" i="10" s="1"/>
  <c r="F8" i="10"/>
  <c r="G8" i="10" s="1"/>
  <c r="F15" i="10"/>
  <c r="G15" i="10" s="1"/>
  <c r="E16" i="10"/>
  <c r="F16" i="10" s="1"/>
  <c r="G16" i="10" s="1"/>
  <c r="E13" i="10"/>
  <c r="F13" i="10" s="1"/>
  <c r="G13" i="10" s="1"/>
  <c r="H12" i="10" s="1"/>
  <c r="E17" i="10"/>
  <c r="F17" i="10" s="1"/>
  <c r="G17" i="10" s="1"/>
  <c r="F250" i="9"/>
  <c r="G250" i="9" s="1"/>
  <c r="F257" i="9"/>
  <c r="G257" i="9" s="1"/>
  <c r="F262" i="9"/>
  <c r="G262" i="9" s="1"/>
  <c r="I245" i="9"/>
  <c r="J245" i="9" s="1"/>
  <c r="H245" i="9"/>
  <c r="F249" i="9"/>
  <c r="G249" i="9" s="1"/>
  <c r="I248" i="9" s="1"/>
  <c r="J248" i="9" s="1"/>
  <c r="F254" i="9"/>
  <c r="G254" i="9" s="1"/>
  <c r="F259" i="9"/>
  <c r="G259" i="9" s="1"/>
  <c r="E255" i="9"/>
  <c r="F255" i="9" s="1"/>
  <c r="G255" i="9" s="1"/>
  <c r="E252" i="9"/>
  <c r="F252" i="9" s="1"/>
  <c r="G252" i="9" s="1"/>
  <c r="I251" i="9" s="1"/>
  <c r="J251" i="9" s="1"/>
  <c r="E256" i="9"/>
  <c r="F256" i="9" s="1"/>
  <c r="G256" i="9" s="1"/>
  <c r="E261" i="9"/>
  <c r="F261" i="9" s="1"/>
  <c r="G261" i="9" s="1"/>
  <c r="E265" i="9"/>
  <c r="F265" i="9" s="1"/>
  <c r="G265" i="9" s="1"/>
  <c r="E264" i="9"/>
  <c r="F264" i="9" s="1"/>
  <c r="G264" i="9" s="1"/>
  <c r="H263" i="9" s="1"/>
  <c r="F241" i="9"/>
  <c r="G241" i="9" s="1"/>
  <c r="F226" i="9"/>
  <c r="G226" i="9" s="1"/>
  <c r="E305" i="9"/>
  <c r="F232" i="9"/>
  <c r="G232" i="9" s="1"/>
  <c r="E237" i="9"/>
  <c r="F237" i="9" s="1"/>
  <c r="G237" i="9" s="1"/>
  <c r="E236" i="9"/>
  <c r="F236" i="9" s="1"/>
  <c r="G236" i="9" s="1"/>
  <c r="E238" i="9"/>
  <c r="F238" i="9" s="1"/>
  <c r="G238" i="9" s="1"/>
  <c r="E293" i="9"/>
  <c r="F293" i="9" s="1"/>
  <c r="G293" i="9" s="1"/>
  <c r="E299" i="9"/>
  <c r="F299" i="9" s="1"/>
  <c r="G299" i="9" s="1"/>
  <c r="F302" i="9"/>
  <c r="G302" i="9" s="1"/>
  <c r="F294" i="9"/>
  <c r="G294" i="9" s="1"/>
  <c r="E194" i="9"/>
  <c r="F194" i="9" s="1"/>
  <c r="G194" i="9" s="1"/>
  <c r="F300" i="9"/>
  <c r="G300" i="9" s="1"/>
  <c r="E304" i="9"/>
  <c r="F304" i="9" s="1"/>
  <c r="G304" i="9" s="1"/>
  <c r="F307" i="9"/>
  <c r="G307" i="9" s="1"/>
  <c r="F305" i="9"/>
  <c r="G305" i="9" s="1"/>
  <c r="F295" i="9"/>
  <c r="G295" i="9" s="1"/>
  <c r="E228" i="9"/>
  <c r="F228" i="9" s="1"/>
  <c r="G228" i="9" s="1"/>
  <c r="E292" i="9"/>
  <c r="F292" i="9" s="1"/>
  <c r="G292" i="9" s="1"/>
  <c r="E298" i="9"/>
  <c r="F298" i="9" s="1"/>
  <c r="G298" i="9" s="1"/>
  <c r="E227" i="9"/>
  <c r="F227" i="9" s="1"/>
  <c r="G227" i="9" s="1"/>
  <c r="E230" i="9"/>
  <c r="F230" i="9" s="1"/>
  <c r="G230" i="9" s="1"/>
  <c r="E231" i="9"/>
  <c r="F231" i="9" s="1"/>
  <c r="G231" i="9" s="1"/>
  <c r="E303" i="9"/>
  <c r="F303" i="9" s="1"/>
  <c r="G303" i="9" s="1"/>
  <c r="F235" i="9"/>
  <c r="G235" i="9" s="1"/>
  <c r="F229" i="9"/>
  <c r="G229" i="9" s="1"/>
  <c r="F223" i="9"/>
  <c r="G223" i="9" s="1"/>
  <c r="F240" i="9"/>
  <c r="G240" i="9" s="1"/>
  <c r="E239" i="9"/>
  <c r="F239" i="9" s="1"/>
  <c r="G239" i="9" s="1"/>
  <c r="E243" i="9"/>
  <c r="F243" i="9" s="1"/>
  <c r="G243" i="9" s="1"/>
  <c r="E233" i="9"/>
  <c r="F233" i="9" s="1"/>
  <c r="G233" i="9" s="1"/>
  <c r="E234" i="9"/>
  <c r="F234" i="9" s="1"/>
  <c r="G234" i="9" s="1"/>
  <c r="E242" i="9"/>
  <c r="F242" i="9" s="1"/>
  <c r="G242" i="9" s="1"/>
  <c r="H289" i="9"/>
  <c r="I289" i="9"/>
  <c r="J289" i="9" s="1"/>
  <c r="F306" i="9"/>
  <c r="G306" i="9" s="1"/>
  <c r="E296" i="9"/>
  <c r="F296" i="9" s="1"/>
  <c r="G296" i="9" s="1"/>
  <c r="E301" i="9"/>
  <c r="F301" i="9" s="1"/>
  <c r="G301" i="9" s="1"/>
  <c r="E308" i="9"/>
  <c r="F308" i="9" s="1"/>
  <c r="G308" i="9" s="1"/>
  <c r="E297" i="9"/>
  <c r="F297" i="9" s="1"/>
  <c r="G297" i="9" s="1"/>
  <c r="E309" i="9"/>
  <c r="F309" i="9" s="1"/>
  <c r="G309" i="9" s="1"/>
  <c r="E109" i="9"/>
  <c r="F191" i="9"/>
  <c r="G191" i="9" s="1"/>
  <c r="E182" i="9"/>
  <c r="F182" i="9" s="1"/>
  <c r="G182" i="9" s="1"/>
  <c r="F188" i="9"/>
  <c r="G188" i="9" s="1"/>
  <c r="E193" i="9"/>
  <c r="F193" i="9" s="1"/>
  <c r="G193" i="9" s="1"/>
  <c r="F185" i="9"/>
  <c r="G185" i="9" s="1"/>
  <c r="E192" i="9"/>
  <c r="F192" i="9" s="1"/>
  <c r="G192" i="9" s="1"/>
  <c r="F197" i="9"/>
  <c r="G197" i="9" s="1"/>
  <c r="E190" i="9"/>
  <c r="F190" i="9" s="1"/>
  <c r="G190" i="9" s="1"/>
  <c r="F184" i="9"/>
  <c r="G184" i="9" s="1"/>
  <c r="E189" i="9"/>
  <c r="F189" i="9" s="1"/>
  <c r="G189" i="9" s="1"/>
  <c r="F196" i="9"/>
  <c r="G196" i="9" s="1"/>
  <c r="H179" i="9"/>
  <c r="I179" i="9"/>
  <c r="J179" i="9" s="1"/>
  <c r="E183" i="9"/>
  <c r="F183" i="9" s="1"/>
  <c r="G183" i="9" s="1"/>
  <c r="E187" i="9"/>
  <c r="F187" i="9" s="1"/>
  <c r="G187" i="9" s="1"/>
  <c r="E195" i="9"/>
  <c r="F195" i="9" s="1"/>
  <c r="G195" i="9" s="1"/>
  <c r="E199" i="9"/>
  <c r="F199" i="9" s="1"/>
  <c r="G199" i="9" s="1"/>
  <c r="E186" i="9"/>
  <c r="F186" i="9" s="1"/>
  <c r="G186" i="9" s="1"/>
  <c r="E198" i="9"/>
  <c r="F198" i="9" s="1"/>
  <c r="G198" i="9" s="1"/>
  <c r="E106" i="9"/>
  <c r="E91" i="9"/>
  <c r="F94" i="9" s="1"/>
  <c r="G94" i="9" s="1"/>
  <c r="E104" i="9"/>
  <c r="E108" i="9"/>
  <c r="E111" i="9"/>
  <c r="E117" i="9"/>
  <c r="F117" i="9" s="1"/>
  <c r="G117" i="9" s="1"/>
  <c r="E96" i="9"/>
  <c r="E95" i="9"/>
  <c r="E97" i="9"/>
  <c r="E105" i="9"/>
  <c r="E98" i="9"/>
  <c r="E102" i="9"/>
  <c r="E101" i="9"/>
  <c r="E131" i="9"/>
  <c r="F131" i="9" s="1"/>
  <c r="G131" i="9" s="1"/>
  <c r="F126" i="9"/>
  <c r="G126" i="9" s="1"/>
  <c r="E121" i="9"/>
  <c r="F121" i="9" s="1"/>
  <c r="G121" i="9" s="1"/>
  <c r="E168" i="9"/>
  <c r="F168" i="9" s="1"/>
  <c r="G168" i="9" s="1"/>
  <c r="E204" i="9"/>
  <c r="F204" i="9" s="1"/>
  <c r="G204" i="9" s="1"/>
  <c r="E129" i="9"/>
  <c r="F129" i="9" s="1"/>
  <c r="G129" i="9" s="1"/>
  <c r="E122" i="9"/>
  <c r="F122" i="9" s="1"/>
  <c r="G122" i="9" s="1"/>
  <c r="E119" i="9"/>
  <c r="F119" i="9" s="1"/>
  <c r="G119" i="9" s="1"/>
  <c r="E124" i="9"/>
  <c r="F124" i="9" s="1"/>
  <c r="G124" i="9" s="1"/>
  <c r="F113" i="9"/>
  <c r="G113" i="9" s="1"/>
  <c r="F132" i="9"/>
  <c r="G132" i="9" s="1"/>
  <c r="F130" i="9"/>
  <c r="G130" i="9" s="1"/>
  <c r="F123" i="9"/>
  <c r="G123" i="9" s="1"/>
  <c r="F120" i="9"/>
  <c r="G120" i="9" s="1"/>
  <c r="F118" i="9"/>
  <c r="G118" i="9" s="1"/>
  <c r="E128" i="9"/>
  <c r="F128" i="9" s="1"/>
  <c r="G128" i="9" s="1"/>
  <c r="E127" i="9"/>
  <c r="F127" i="9" s="1"/>
  <c r="G127" i="9" s="1"/>
  <c r="E116" i="9"/>
  <c r="F116" i="9" s="1"/>
  <c r="G116" i="9" s="1"/>
  <c r="E125" i="9"/>
  <c r="F125" i="9" s="1"/>
  <c r="G125" i="9" s="1"/>
  <c r="E58" i="9"/>
  <c r="F58" i="9" s="1"/>
  <c r="G58" i="9" s="1"/>
  <c r="E144" i="9"/>
  <c r="F144" i="9" s="1"/>
  <c r="G144" i="9" s="1"/>
  <c r="E31" i="9"/>
  <c r="F31" i="9" s="1"/>
  <c r="G31" i="9" s="1"/>
  <c r="E275" i="9"/>
  <c r="F275" i="9" s="1"/>
  <c r="G275" i="9" s="1"/>
  <c r="E44" i="9"/>
  <c r="F44" i="9" s="1"/>
  <c r="G44" i="9" s="1"/>
  <c r="E18" i="9"/>
  <c r="F18" i="9" s="1"/>
  <c r="G18" i="9" s="1"/>
  <c r="E133" i="9"/>
  <c r="F133" i="9" s="1"/>
  <c r="G133" i="9" s="1"/>
  <c r="E218" i="9"/>
  <c r="F218" i="9" s="1"/>
  <c r="G218" i="9" s="1"/>
  <c r="F160" i="9"/>
  <c r="G160" i="9" s="1"/>
  <c r="F176" i="9"/>
  <c r="G176" i="9" s="1"/>
  <c r="F211" i="9"/>
  <c r="G211" i="9" s="1"/>
  <c r="E43" i="9"/>
  <c r="F43" i="9" s="1"/>
  <c r="G43" i="9" s="1"/>
  <c r="E56" i="9"/>
  <c r="F56" i="9" s="1"/>
  <c r="G56" i="9" s="1"/>
  <c r="E143" i="9"/>
  <c r="F143" i="9" s="1"/>
  <c r="G143" i="9" s="1"/>
  <c r="E155" i="9"/>
  <c r="F155" i="9" s="1"/>
  <c r="G155" i="9" s="1"/>
  <c r="E166" i="9"/>
  <c r="F166" i="9" s="1"/>
  <c r="G166" i="9" s="1"/>
  <c r="E216" i="9"/>
  <c r="F216" i="9" s="1"/>
  <c r="G216" i="9" s="1"/>
  <c r="E271" i="9"/>
  <c r="F280" i="9"/>
  <c r="G280" i="9" s="1"/>
  <c r="E6" i="9"/>
  <c r="F6" i="9" s="1"/>
  <c r="G6" i="9" s="1"/>
  <c r="E32" i="9"/>
  <c r="F32" i="9" s="1"/>
  <c r="G32" i="9" s="1"/>
  <c r="F64" i="9"/>
  <c r="G64" i="9" s="1"/>
  <c r="E141" i="9"/>
  <c r="F141" i="9" s="1"/>
  <c r="G141" i="9" s="1"/>
  <c r="F147" i="9"/>
  <c r="G147" i="9" s="1"/>
  <c r="E153" i="9"/>
  <c r="F153" i="9" s="1"/>
  <c r="G153" i="9" s="1"/>
  <c r="F167" i="9"/>
  <c r="G167" i="9" s="1"/>
  <c r="E171" i="9"/>
  <c r="F171" i="9" s="1"/>
  <c r="G171" i="9" s="1"/>
  <c r="E206" i="9"/>
  <c r="F206" i="9" s="1"/>
  <c r="G206" i="9" s="1"/>
  <c r="F33" i="9"/>
  <c r="G33" i="9" s="1"/>
  <c r="F45" i="9"/>
  <c r="G45" i="9" s="1"/>
  <c r="F81" i="9"/>
  <c r="G81" i="9" s="1"/>
  <c r="F15" i="9"/>
  <c r="G15" i="9" s="1"/>
  <c r="F213" i="9"/>
  <c r="G213" i="9" s="1"/>
  <c r="F35" i="9"/>
  <c r="G35" i="9" s="1"/>
  <c r="E83" i="9"/>
  <c r="F83" i="9" s="1"/>
  <c r="G83" i="9" s="1"/>
  <c r="E215" i="9"/>
  <c r="F215" i="9" s="1"/>
  <c r="G215" i="9" s="1"/>
  <c r="F12" i="9"/>
  <c r="G12" i="9" s="1"/>
  <c r="E17" i="9"/>
  <c r="F17" i="9" s="1"/>
  <c r="G17" i="9" s="1"/>
  <c r="F52" i="9"/>
  <c r="G52" i="9" s="1"/>
  <c r="F65" i="9"/>
  <c r="G65" i="9" s="1"/>
  <c r="F78" i="9"/>
  <c r="G78" i="9" s="1"/>
  <c r="E82" i="9"/>
  <c r="F82" i="9" s="1"/>
  <c r="G82" i="9" s="1"/>
  <c r="F157" i="9"/>
  <c r="G157" i="9" s="1"/>
  <c r="H157" i="9" s="1"/>
  <c r="E169" i="9"/>
  <c r="F169" i="9" s="1"/>
  <c r="G169" i="9" s="1"/>
  <c r="E214" i="9"/>
  <c r="F214" i="9" s="1"/>
  <c r="G214" i="9" s="1"/>
  <c r="E270" i="9"/>
  <c r="E273" i="9"/>
  <c r="F273" i="9" s="1"/>
  <c r="G273" i="9" s="1"/>
  <c r="E284" i="9"/>
  <c r="F284" i="9" s="1"/>
  <c r="G284" i="9" s="1"/>
  <c r="F9" i="9"/>
  <c r="G9" i="9" s="1"/>
  <c r="E16" i="9"/>
  <c r="F16" i="9" s="1"/>
  <c r="G16" i="9" s="1"/>
  <c r="F21" i="9"/>
  <c r="G21" i="9" s="1"/>
  <c r="F28" i="9"/>
  <c r="G28" i="9" s="1"/>
  <c r="F40" i="9"/>
  <c r="G40" i="9" s="1"/>
  <c r="F77" i="9"/>
  <c r="G77" i="9" s="1"/>
  <c r="F89" i="9"/>
  <c r="G89" i="9" s="1"/>
  <c r="F219" i="9"/>
  <c r="G219" i="9" s="1"/>
  <c r="E283" i="9"/>
  <c r="E287" i="9"/>
  <c r="E14" i="9"/>
  <c r="F14" i="9" s="1"/>
  <c r="G14" i="9" s="1"/>
  <c r="F39" i="9"/>
  <c r="G39" i="9" s="1"/>
  <c r="F73" i="9"/>
  <c r="G73" i="9" s="1"/>
  <c r="F85" i="9"/>
  <c r="G85" i="9" s="1"/>
  <c r="E146" i="9"/>
  <c r="F146" i="9" s="1"/>
  <c r="G146" i="9" s="1"/>
  <c r="F205" i="9"/>
  <c r="G205" i="9" s="1"/>
  <c r="F217" i="9"/>
  <c r="G217" i="9" s="1"/>
  <c r="E285" i="9"/>
  <c r="F8" i="9"/>
  <c r="G8" i="9" s="1"/>
  <c r="E13" i="9"/>
  <c r="F13" i="9" s="1"/>
  <c r="G13" i="9" s="1"/>
  <c r="F20" i="9"/>
  <c r="G20" i="9" s="1"/>
  <c r="H3" i="9"/>
  <c r="I3" i="9"/>
  <c r="J3" i="9" s="1"/>
  <c r="E7" i="9"/>
  <c r="F7" i="9" s="1"/>
  <c r="G7" i="9" s="1"/>
  <c r="E11" i="9"/>
  <c r="F11" i="9" s="1"/>
  <c r="G11" i="9" s="1"/>
  <c r="E19" i="9"/>
  <c r="F19" i="9" s="1"/>
  <c r="G19" i="9" s="1"/>
  <c r="E23" i="9"/>
  <c r="F23" i="9" s="1"/>
  <c r="G23" i="9" s="1"/>
  <c r="E10" i="9"/>
  <c r="F10" i="9" s="1"/>
  <c r="G10" i="9" s="1"/>
  <c r="E22" i="9"/>
  <c r="F22" i="9" s="1"/>
  <c r="G22" i="9" s="1"/>
  <c r="H69" i="9"/>
  <c r="I69" i="9"/>
  <c r="J69" i="9" s="1"/>
  <c r="H201" i="9"/>
  <c r="I201" i="9"/>
  <c r="J201" i="9" s="1"/>
  <c r="F47" i="9"/>
  <c r="G47" i="9" s="1"/>
  <c r="F60" i="9"/>
  <c r="G60" i="9" s="1"/>
  <c r="F53" i="9"/>
  <c r="G53" i="9" s="1"/>
  <c r="F151" i="9"/>
  <c r="G151" i="9" s="1"/>
  <c r="I25" i="9"/>
  <c r="J25" i="9" s="1"/>
  <c r="H25" i="9"/>
  <c r="F135" i="9"/>
  <c r="G135" i="9" s="1"/>
  <c r="E138" i="9"/>
  <c r="F138" i="9" s="1"/>
  <c r="G138" i="9" s="1"/>
  <c r="E140" i="9"/>
  <c r="F140" i="9" s="1"/>
  <c r="G140" i="9" s="1"/>
  <c r="E174" i="9"/>
  <c r="F174" i="9" s="1"/>
  <c r="G174" i="9" s="1"/>
  <c r="E173" i="9"/>
  <c r="F173" i="9" s="1"/>
  <c r="G173" i="9" s="1"/>
  <c r="E209" i="9"/>
  <c r="F209" i="9" s="1"/>
  <c r="G209" i="9" s="1"/>
  <c r="E208" i="9"/>
  <c r="F208" i="9" s="1"/>
  <c r="G208" i="9" s="1"/>
  <c r="E278" i="9"/>
  <c r="F278" i="9" s="1"/>
  <c r="G278" i="9" s="1"/>
  <c r="E277" i="9"/>
  <c r="F277" i="9" s="1"/>
  <c r="G277" i="9" s="1"/>
  <c r="E162" i="9"/>
  <c r="F162" i="9" s="1"/>
  <c r="G162" i="9" s="1"/>
  <c r="E161" i="9"/>
  <c r="F161" i="9" s="1"/>
  <c r="G161" i="9" s="1"/>
  <c r="E175" i="9"/>
  <c r="F175" i="9" s="1"/>
  <c r="G175" i="9" s="1"/>
  <c r="E177" i="9"/>
  <c r="F177" i="9" s="1"/>
  <c r="G177" i="9" s="1"/>
  <c r="E210" i="9"/>
  <c r="F210" i="9" s="1"/>
  <c r="G210" i="9" s="1"/>
  <c r="E212" i="9"/>
  <c r="F212" i="9" s="1"/>
  <c r="G212" i="9" s="1"/>
  <c r="E279" i="9"/>
  <c r="F279" i="9" s="1"/>
  <c r="G279" i="9" s="1"/>
  <c r="E281" i="9"/>
  <c r="F281" i="9" s="1"/>
  <c r="G281" i="9" s="1"/>
  <c r="E36" i="9"/>
  <c r="F36" i="9" s="1"/>
  <c r="G36" i="9" s="1"/>
  <c r="E74" i="9"/>
  <c r="F74" i="9" s="1"/>
  <c r="G74" i="9" s="1"/>
  <c r="E86" i="9"/>
  <c r="F86" i="9" s="1"/>
  <c r="G86" i="9" s="1"/>
  <c r="F142" i="9"/>
  <c r="G142" i="9" s="1"/>
  <c r="E30" i="9"/>
  <c r="F30" i="9" s="1"/>
  <c r="G30" i="9" s="1"/>
  <c r="E37" i="9"/>
  <c r="F37" i="9" s="1"/>
  <c r="G37" i="9" s="1"/>
  <c r="E38" i="9"/>
  <c r="F38" i="9" s="1"/>
  <c r="G38" i="9" s="1"/>
  <c r="E42" i="9"/>
  <c r="F42" i="9" s="1"/>
  <c r="G42" i="9" s="1"/>
  <c r="E54" i="9"/>
  <c r="F54" i="9" s="1"/>
  <c r="G54" i="9" s="1"/>
  <c r="E59" i="9"/>
  <c r="F59" i="9" s="1"/>
  <c r="G59" i="9" s="1"/>
  <c r="E66" i="9"/>
  <c r="F66" i="9" s="1"/>
  <c r="G66" i="9" s="1"/>
  <c r="E75" i="9"/>
  <c r="F75" i="9" s="1"/>
  <c r="G75" i="9" s="1"/>
  <c r="E76" i="9"/>
  <c r="F76" i="9" s="1"/>
  <c r="G76" i="9" s="1"/>
  <c r="E80" i="9"/>
  <c r="F80" i="9" s="1"/>
  <c r="G80" i="9" s="1"/>
  <c r="E87" i="9"/>
  <c r="F87" i="9" s="1"/>
  <c r="G87" i="9" s="1"/>
  <c r="E88" i="9"/>
  <c r="F88" i="9" s="1"/>
  <c r="G88" i="9" s="1"/>
  <c r="E139" i="9"/>
  <c r="F139" i="9" s="1"/>
  <c r="G139" i="9" s="1"/>
  <c r="F145" i="9"/>
  <c r="G145" i="9" s="1"/>
  <c r="E149" i="9"/>
  <c r="F149" i="9" s="1"/>
  <c r="G149" i="9" s="1"/>
  <c r="E148" i="9"/>
  <c r="F148" i="9" s="1"/>
  <c r="G148" i="9" s="1"/>
  <c r="E163" i="9"/>
  <c r="F163" i="9" s="1"/>
  <c r="G163" i="9" s="1"/>
  <c r="E165" i="9"/>
  <c r="F165" i="9" s="1"/>
  <c r="G165" i="9" s="1"/>
  <c r="E150" i="9"/>
  <c r="F150" i="9" s="1"/>
  <c r="G150" i="9" s="1"/>
  <c r="E152" i="9"/>
  <c r="F152" i="9" s="1"/>
  <c r="G152" i="9" s="1"/>
  <c r="E221" i="9"/>
  <c r="F221" i="9" s="1"/>
  <c r="G221" i="9" s="1"/>
  <c r="E220" i="9"/>
  <c r="F220" i="9" s="1"/>
  <c r="G220" i="9" s="1"/>
  <c r="F57" i="9"/>
  <c r="G57" i="9" s="1"/>
  <c r="E61" i="9"/>
  <c r="F61" i="9" s="1"/>
  <c r="G61" i="9" s="1"/>
  <c r="F286" i="9"/>
  <c r="G286" i="9" s="1"/>
  <c r="E29" i="9"/>
  <c r="F29" i="9" s="1"/>
  <c r="G29" i="9" s="1"/>
  <c r="E34" i="9"/>
  <c r="F34" i="9" s="1"/>
  <c r="G34" i="9" s="1"/>
  <c r="E41" i="9"/>
  <c r="F41" i="9" s="1"/>
  <c r="G41" i="9" s="1"/>
  <c r="E50" i="9"/>
  <c r="F50" i="9" s="1"/>
  <c r="G50" i="9" s="1"/>
  <c r="E51" i="9"/>
  <c r="F51" i="9" s="1"/>
  <c r="G51" i="9" s="1"/>
  <c r="E55" i="9"/>
  <c r="F55" i="9" s="1"/>
  <c r="G55" i="9" s="1"/>
  <c r="E62" i="9"/>
  <c r="F62" i="9" s="1"/>
  <c r="G62" i="9" s="1"/>
  <c r="E63" i="9"/>
  <c r="F63" i="9" s="1"/>
  <c r="G63" i="9" s="1"/>
  <c r="E67" i="9"/>
  <c r="F67" i="9" s="1"/>
  <c r="G67" i="9" s="1"/>
  <c r="E72" i="9"/>
  <c r="F72" i="9" s="1"/>
  <c r="G72" i="9" s="1"/>
  <c r="E79" i="9"/>
  <c r="F79" i="9" s="1"/>
  <c r="G79" i="9" s="1"/>
  <c r="E84" i="9"/>
  <c r="F84" i="9" s="1"/>
  <c r="G84" i="9" s="1"/>
  <c r="F154" i="9"/>
  <c r="G154" i="9" s="1"/>
  <c r="E164" i="9"/>
  <c r="F164" i="9" s="1"/>
  <c r="G164" i="9" s="1"/>
  <c r="F170" i="9"/>
  <c r="G170" i="9" s="1"/>
  <c r="E172" i="9"/>
  <c r="F172" i="9" s="1"/>
  <c r="G172" i="9" s="1"/>
  <c r="E207" i="9"/>
  <c r="F207" i="9" s="1"/>
  <c r="G207" i="9" s="1"/>
  <c r="E276" i="9"/>
  <c r="E15" i="7"/>
  <c r="E213" i="7"/>
  <c r="F276" i="7"/>
  <c r="G276" i="7" s="1"/>
  <c r="E44" i="7"/>
  <c r="E144" i="7"/>
  <c r="F144" i="7" s="1"/>
  <c r="G144" i="7" s="1"/>
  <c r="F187" i="7"/>
  <c r="G187" i="7" s="1"/>
  <c r="E263" i="7"/>
  <c r="E88" i="7"/>
  <c r="E120" i="7"/>
  <c r="F120" i="7" s="1"/>
  <c r="G120" i="7" s="1"/>
  <c r="F206" i="7"/>
  <c r="G206" i="7" s="1"/>
  <c r="E219" i="7"/>
  <c r="F219" i="7" s="1"/>
  <c r="G219" i="7" s="1"/>
  <c r="E10" i="7"/>
  <c r="F10" i="7" s="1"/>
  <c r="G10" i="7" s="1"/>
  <c r="E38" i="7"/>
  <c r="F38" i="7" s="1"/>
  <c r="G38" i="7" s="1"/>
  <c r="E51" i="7"/>
  <c r="E119" i="7"/>
  <c r="F119" i="7" s="1"/>
  <c r="G119" i="7" s="1"/>
  <c r="E125" i="7"/>
  <c r="F125" i="7" s="1"/>
  <c r="G125" i="7" s="1"/>
  <c r="F135" i="7"/>
  <c r="G135" i="7" s="1"/>
  <c r="I135" i="7" s="1"/>
  <c r="J135" i="7" s="1"/>
  <c r="E138" i="7"/>
  <c r="F138" i="7" s="1"/>
  <c r="G138" i="7" s="1"/>
  <c r="E164" i="7"/>
  <c r="F164" i="7" s="1"/>
  <c r="G164" i="7" s="1"/>
  <c r="E235" i="7"/>
  <c r="F235" i="7" s="1"/>
  <c r="G235" i="7" s="1"/>
  <c r="F33" i="7"/>
  <c r="G33" i="7" s="1"/>
  <c r="F67" i="7"/>
  <c r="G67" i="7" s="1"/>
  <c r="F193" i="7"/>
  <c r="G193" i="7" s="1"/>
  <c r="E196" i="7"/>
  <c r="F196" i="7" s="1"/>
  <c r="G196" i="7" s="1"/>
  <c r="F275" i="7"/>
  <c r="G275" i="7" s="1"/>
  <c r="E261" i="7"/>
  <c r="F261" i="7" s="1"/>
  <c r="G261" i="7" s="1"/>
  <c r="E256" i="7"/>
  <c r="F256" i="7" s="1"/>
  <c r="G256" i="7" s="1"/>
  <c r="E43" i="7"/>
  <c r="F43" i="7" s="1"/>
  <c r="G43" i="7" s="1"/>
  <c r="E63" i="7"/>
  <c r="F63" i="7" s="1"/>
  <c r="G63" i="7" s="1"/>
  <c r="E150" i="7"/>
  <c r="F150" i="7" s="1"/>
  <c r="G150" i="7" s="1"/>
  <c r="E169" i="7"/>
  <c r="F169" i="7" s="1"/>
  <c r="G169" i="7" s="1"/>
  <c r="E175" i="7"/>
  <c r="F175" i="7" s="1"/>
  <c r="G175" i="7" s="1"/>
  <c r="E184" i="7"/>
  <c r="F184" i="7" s="1"/>
  <c r="G184" i="7" s="1"/>
  <c r="E189" i="7"/>
  <c r="F189" i="7" s="1"/>
  <c r="G189" i="7" s="1"/>
  <c r="E195" i="7"/>
  <c r="F195" i="7" s="1"/>
  <c r="G195" i="7" s="1"/>
  <c r="E221" i="7"/>
  <c r="F221" i="7" s="1"/>
  <c r="G221" i="7" s="1"/>
  <c r="E300" i="7"/>
  <c r="F228" i="7"/>
  <c r="G228" i="7" s="1"/>
  <c r="F237" i="7"/>
  <c r="G237" i="7" s="1"/>
  <c r="E262" i="7"/>
  <c r="F262" i="7" s="1"/>
  <c r="G262" i="7" s="1"/>
  <c r="E252" i="7"/>
  <c r="F252" i="7" s="1"/>
  <c r="G252" i="7" s="1"/>
  <c r="F55" i="7"/>
  <c r="G55" i="7" s="1"/>
  <c r="E75" i="7"/>
  <c r="F75" i="7" s="1"/>
  <c r="G75" i="7" s="1"/>
  <c r="F108" i="7"/>
  <c r="G108" i="7" s="1"/>
  <c r="F190" i="7"/>
  <c r="G190" i="7" s="1"/>
  <c r="E209" i="7"/>
  <c r="E214" i="7"/>
  <c r="F214" i="7" s="1"/>
  <c r="G214" i="7" s="1"/>
  <c r="E233" i="7"/>
  <c r="F233" i="7" s="1"/>
  <c r="G233" i="7" s="1"/>
  <c r="E253" i="7"/>
  <c r="F253" i="7" s="1"/>
  <c r="G253" i="7" s="1"/>
  <c r="F8" i="7"/>
  <c r="G8" i="7" s="1"/>
  <c r="F17" i="7"/>
  <c r="G17" i="7" s="1"/>
  <c r="F102" i="7"/>
  <c r="G102" i="7" s="1"/>
  <c r="F133" i="7"/>
  <c r="G133" i="7" s="1"/>
  <c r="F301" i="7"/>
  <c r="G301" i="7" s="1"/>
  <c r="F77" i="7"/>
  <c r="G77" i="7" s="1"/>
  <c r="F99" i="7"/>
  <c r="G99" i="7" s="1"/>
  <c r="F177" i="7"/>
  <c r="G177" i="7" s="1"/>
  <c r="F232" i="7"/>
  <c r="G232" i="7" s="1"/>
  <c r="E9" i="7"/>
  <c r="F9" i="7" s="1"/>
  <c r="G9" i="7" s="1"/>
  <c r="E32" i="7"/>
  <c r="F32" i="7" s="1"/>
  <c r="G32" i="7" s="1"/>
  <c r="E37" i="7"/>
  <c r="F37" i="7" s="1"/>
  <c r="G37" i="7" s="1"/>
  <c r="F45" i="7"/>
  <c r="G45" i="7" s="1"/>
  <c r="F47" i="7"/>
  <c r="G47" i="7" s="1"/>
  <c r="I47" i="7" s="1"/>
  <c r="J47" i="7" s="1"/>
  <c r="E50" i="7"/>
  <c r="F50" i="7" s="1"/>
  <c r="G50" i="7" s="1"/>
  <c r="E56" i="7"/>
  <c r="F56" i="7" s="1"/>
  <c r="G56" i="7" s="1"/>
  <c r="E62" i="7"/>
  <c r="F62" i="7" s="1"/>
  <c r="G62" i="7" s="1"/>
  <c r="E82" i="7"/>
  <c r="F82" i="7" s="1"/>
  <c r="G82" i="7" s="1"/>
  <c r="E87" i="7"/>
  <c r="E95" i="7"/>
  <c r="E101" i="7"/>
  <c r="F101" i="7" s="1"/>
  <c r="G101" i="7" s="1"/>
  <c r="E107" i="7"/>
  <c r="F107" i="7" s="1"/>
  <c r="G107" i="7" s="1"/>
  <c r="F121" i="7"/>
  <c r="G121" i="7" s="1"/>
  <c r="E132" i="7"/>
  <c r="F132" i="7" s="1"/>
  <c r="G132" i="7" s="1"/>
  <c r="F143" i="7"/>
  <c r="G143" i="7" s="1"/>
  <c r="F155" i="7"/>
  <c r="G155" i="7" s="1"/>
  <c r="E163" i="7"/>
  <c r="F163" i="7" s="1"/>
  <c r="G163" i="7" s="1"/>
  <c r="E188" i="7"/>
  <c r="F188" i="7" s="1"/>
  <c r="G188" i="7" s="1"/>
  <c r="I267" i="7"/>
  <c r="J267" i="7" s="1"/>
  <c r="E271" i="7"/>
  <c r="F271" i="7" s="1"/>
  <c r="G271" i="7" s="1"/>
  <c r="E278" i="7"/>
  <c r="F278" i="7" s="1"/>
  <c r="G278" i="7" s="1"/>
  <c r="E283" i="7"/>
  <c r="F283" i="7" s="1"/>
  <c r="G283" i="7" s="1"/>
  <c r="E303" i="7"/>
  <c r="F303" i="7" s="1"/>
  <c r="G303" i="7" s="1"/>
  <c r="E308" i="7"/>
  <c r="F308" i="7" s="1"/>
  <c r="G308" i="7" s="1"/>
  <c r="F229" i="7"/>
  <c r="G229" i="7" s="1"/>
  <c r="E236" i="7"/>
  <c r="F236" i="7" s="1"/>
  <c r="G236" i="7" s="1"/>
  <c r="F241" i="7"/>
  <c r="G241" i="7" s="1"/>
  <c r="E259" i="7"/>
  <c r="F259" i="7" s="1"/>
  <c r="G259" i="7" s="1"/>
  <c r="E254" i="7"/>
  <c r="F254" i="7" s="1"/>
  <c r="G254" i="7" s="1"/>
  <c r="F11" i="7"/>
  <c r="G11" i="7" s="1"/>
  <c r="F240" i="7"/>
  <c r="G240" i="7" s="1"/>
  <c r="F19" i="7"/>
  <c r="G19" i="7" s="1"/>
  <c r="F111" i="7"/>
  <c r="G111" i="7" s="1"/>
  <c r="F146" i="7"/>
  <c r="G146" i="7" s="1"/>
  <c r="I179" i="7"/>
  <c r="J179" i="7" s="1"/>
  <c r="E249" i="7"/>
  <c r="F23" i="7"/>
  <c r="G23" i="7" s="1"/>
  <c r="E31" i="7"/>
  <c r="F31" i="7" s="1"/>
  <c r="G31" i="7" s="1"/>
  <c r="F58" i="7"/>
  <c r="G58" i="7" s="1"/>
  <c r="E76" i="7"/>
  <c r="F76" i="7" s="1"/>
  <c r="G76" i="7" s="1"/>
  <c r="E81" i="7"/>
  <c r="F81" i="7" s="1"/>
  <c r="G81" i="7" s="1"/>
  <c r="F89" i="7"/>
  <c r="G89" i="7" s="1"/>
  <c r="F91" i="7"/>
  <c r="G91" i="7" s="1"/>
  <c r="I91" i="7" s="1"/>
  <c r="J91" i="7" s="1"/>
  <c r="E94" i="7"/>
  <c r="F94" i="7" s="1"/>
  <c r="G94" i="7" s="1"/>
  <c r="E100" i="7"/>
  <c r="F100" i="7" s="1"/>
  <c r="G100" i="7" s="1"/>
  <c r="E106" i="7"/>
  <c r="F106" i="7" s="1"/>
  <c r="G106" i="7" s="1"/>
  <c r="E126" i="7"/>
  <c r="F126" i="7" s="1"/>
  <c r="G126" i="7" s="1"/>
  <c r="E131" i="7"/>
  <c r="F131" i="7" s="1"/>
  <c r="G131" i="7" s="1"/>
  <c r="E139" i="7"/>
  <c r="F139" i="7" s="1"/>
  <c r="G139" i="7" s="1"/>
  <c r="E145" i="7"/>
  <c r="F145" i="7" s="1"/>
  <c r="G145" i="7" s="1"/>
  <c r="E151" i="7"/>
  <c r="F151" i="7" s="1"/>
  <c r="G151" i="7" s="1"/>
  <c r="H150" i="7" s="1"/>
  <c r="F165" i="7"/>
  <c r="G165" i="7" s="1"/>
  <c r="E176" i="7"/>
  <c r="F218" i="7"/>
  <c r="G218" i="7" s="1"/>
  <c r="E277" i="7"/>
  <c r="F277" i="7" s="1"/>
  <c r="G277" i="7" s="1"/>
  <c r="E282" i="7"/>
  <c r="F297" i="7"/>
  <c r="G297" i="7" s="1"/>
  <c r="E302" i="7"/>
  <c r="F302" i="7" s="1"/>
  <c r="G302" i="7" s="1"/>
  <c r="E307" i="7"/>
  <c r="F307" i="7" s="1"/>
  <c r="G307" i="7" s="1"/>
  <c r="E226" i="7"/>
  <c r="F226" i="7" s="1"/>
  <c r="G226" i="7" s="1"/>
  <c r="E234" i="7"/>
  <c r="F234" i="7" s="1"/>
  <c r="G234" i="7" s="1"/>
  <c r="E238" i="7"/>
  <c r="F238" i="7" s="1"/>
  <c r="G238" i="7" s="1"/>
  <c r="F196" i="6"/>
  <c r="G196" i="6" s="1"/>
  <c r="F38" i="6"/>
  <c r="G38" i="6" s="1"/>
  <c r="E205" i="6"/>
  <c r="E299" i="6"/>
  <c r="F299" i="6" s="1"/>
  <c r="G299" i="6" s="1"/>
  <c r="E233" i="6"/>
  <c r="F233" i="6" s="1"/>
  <c r="G233" i="6" s="1"/>
  <c r="E248" i="6"/>
  <c r="F248" i="6" s="1"/>
  <c r="G248" i="6" s="1"/>
  <c r="F9" i="6"/>
  <c r="G9" i="6" s="1"/>
  <c r="E210" i="6"/>
  <c r="E219" i="6"/>
  <c r="E253" i="6"/>
  <c r="F7" i="6"/>
  <c r="G7" i="6" s="1"/>
  <c r="F108" i="6"/>
  <c r="G108" i="6" s="1"/>
  <c r="H135" i="6"/>
  <c r="E106" i="6"/>
  <c r="F106" i="6" s="1"/>
  <c r="G106" i="6" s="1"/>
  <c r="E132" i="6"/>
  <c r="F132" i="6" s="1"/>
  <c r="G132" i="6" s="1"/>
  <c r="E147" i="6"/>
  <c r="F147" i="6" s="1"/>
  <c r="G147" i="6" s="1"/>
  <c r="E184" i="6"/>
  <c r="F184" i="6" s="1"/>
  <c r="G184" i="6" s="1"/>
  <c r="E239" i="6"/>
  <c r="F239" i="6" s="1"/>
  <c r="G239" i="6" s="1"/>
  <c r="E255" i="6"/>
  <c r="F250" i="6"/>
  <c r="G250" i="6" s="1"/>
  <c r="E31" i="6"/>
  <c r="F31" i="6" s="1"/>
  <c r="G31" i="6" s="1"/>
  <c r="E94" i="6"/>
  <c r="F94" i="6" s="1"/>
  <c r="G94" i="6" s="1"/>
  <c r="E119" i="6"/>
  <c r="F175" i="6"/>
  <c r="G175" i="6" s="1"/>
  <c r="E197" i="6"/>
  <c r="F197" i="6" s="1"/>
  <c r="G197" i="6" s="1"/>
  <c r="E209" i="6"/>
  <c r="E275" i="6"/>
  <c r="F275" i="6" s="1"/>
  <c r="G275" i="6" s="1"/>
  <c r="E280" i="6"/>
  <c r="F280" i="6" s="1"/>
  <c r="G280" i="6" s="1"/>
  <c r="E249" i="6"/>
  <c r="F249" i="6" s="1"/>
  <c r="G249" i="6" s="1"/>
  <c r="E227" i="6"/>
  <c r="F227" i="6" s="1"/>
  <c r="G227" i="6" s="1"/>
  <c r="E18" i="6"/>
  <c r="F18" i="6" s="1"/>
  <c r="G18" i="6" s="1"/>
  <c r="H69" i="6"/>
  <c r="E96" i="6"/>
  <c r="E101" i="6"/>
  <c r="F101" i="6" s="1"/>
  <c r="G101" i="6" s="1"/>
  <c r="E110" i="6"/>
  <c r="F110" i="6" s="1"/>
  <c r="G110" i="6" s="1"/>
  <c r="E120" i="6"/>
  <c r="F120" i="6" s="1"/>
  <c r="G120" i="6" s="1"/>
  <c r="E199" i="6"/>
  <c r="F300" i="6"/>
  <c r="G300" i="6" s="1"/>
  <c r="E226" i="6"/>
  <c r="F226" i="6" s="1"/>
  <c r="G226" i="6" s="1"/>
  <c r="E231" i="6"/>
  <c r="F231" i="6" s="1"/>
  <c r="G231" i="6" s="1"/>
  <c r="E240" i="6"/>
  <c r="E259" i="6"/>
  <c r="F259" i="6" s="1"/>
  <c r="G259" i="6" s="1"/>
  <c r="I25" i="6"/>
  <c r="J25" i="6" s="1"/>
  <c r="E42" i="6"/>
  <c r="F42" i="6" s="1"/>
  <c r="G42" i="6" s="1"/>
  <c r="E45" i="6"/>
  <c r="F45" i="6" s="1"/>
  <c r="G45" i="6" s="1"/>
  <c r="E67" i="6"/>
  <c r="F67" i="6" s="1"/>
  <c r="G67" i="6" s="1"/>
  <c r="F138" i="6"/>
  <c r="G138" i="6" s="1"/>
  <c r="E146" i="6"/>
  <c r="F146" i="6" s="1"/>
  <c r="G146" i="6" s="1"/>
  <c r="E170" i="6"/>
  <c r="F170" i="6" s="1"/>
  <c r="G170" i="6" s="1"/>
  <c r="E16" i="6"/>
  <c r="F16" i="6" s="1"/>
  <c r="G16" i="6" s="1"/>
  <c r="F34" i="6"/>
  <c r="G34" i="6" s="1"/>
  <c r="E41" i="6"/>
  <c r="F41" i="6" s="1"/>
  <c r="G41" i="6" s="1"/>
  <c r="E43" i="6"/>
  <c r="F43" i="6" s="1"/>
  <c r="G43" i="6" s="1"/>
  <c r="E56" i="6"/>
  <c r="F56" i="6" s="1"/>
  <c r="G56" i="6" s="1"/>
  <c r="E66" i="6"/>
  <c r="F66" i="6" s="1"/>
  <c r="G66" i="6" s="1"/>
  <c r="F78" i="6"/>
  <c r="G78" i="6" s="1"/>
  <c r="F99" i="6"/>
  <c r="G99" i="6" s="1"/>
  <c r="E103" i="6"/>
  <c r="F103" i="6" s="1"/>
  <c r="G103" i="6" s="1"/>
  <c r="F121" i="6"/>
  <c r="G121" i="6" s="1"/>
  <c r="E133" i="6"/>
  <c r="F133" i="6" s="1"/>
  <c r="G133" i="6" s="1"/>
  <c r="E145" i="6"/>
  <c r="E149" i="6"/>
  <c r="F149" i="6" s="1"/>
  <c r="G149" i="6" s="1"/>
  <c r="E169" i="6"/>
  <c r="F169" i="6" s="1"/>
  <c r="G169" i="6" s="1"/>
  <c r="E183" i="6"/>
  <c r="F183" i="6" s="1"/>
  <c r="G183" i="6" s="1"/>
  <c r="H268" i="6"/>
  <c r="E301" i="6"/>
  <c r="F301" i="6" s="1"/>
  <c r="G301" i="6" s="1"/>
  <c r="E232" i="6"/>
  <c r="F232" i="6" s="1"/>
  <c r="G232" i="6" s="1"/>
  <c r="E243" i="6"/>
  <c r="F243" i="6" s="1"/>
  <c r="G243" i="6" s="1"/>
  <c r="F252" i="6"/>
  <c r="G252" i="6" s="1"/>
  <c r="F255" i="6"/>
  <c r="G255" i="6" s="1"/>
  <c r="E258" i="6"/>
  <c r="F258" i="6" s="1"/>
  <c r="G258" i="6" s="1"/>
  <c r="F263" i="6"/>
  <c r="G263" i="6" s="1"/>
  <c r="F254" i="6"/>
  <c r="G254" i="6" s="1"/>
  <c r="E260" i="6"/>
  <c r="F260" i="6" s="1"/>
  <c r="G260" i="6" s="1"/>
  <c r="F265" i="7"/>
  <c r="G265" i="7" s="1"/>
  <c r="F258" i="7"/>
  <c r="G258" i="7" s="1"/>
  <c r="F249" i="7"/>
  <c r="G249" i="7" s="1"/>
  <c r="F251" i="7"/>
  <c r="G251" i="7" s="1"/>
  <c r="F263" i="7"/>
  <c r="G263" i="7" s="1"/>
  <c r="F260" i="7"/>
  <c r="G260" i="7" s="1"/>
  <c r="F255" i="7"/>
  <c r="G255" i="7" s="1"/>
  <c r="I245" i="7"/>
  <c r="J245" i="7" s="1"/>
  <c r="H245" i="7"/>
  <c r="F264" i="7"/>
  <c r="G264" i="7" s="1"/>
  <c r="F250" i="7"/>
  <c r="G250" i="7" s="1"/>
  <c r="E248" i="7"/>
  <c r="F248" i="7" s="1"/>
  <c r="G248" i="7" s="1"/>
  <c r="E257" i="7"/>
  <c r="F257" i="7" s="1"/>
  <c r="G257" i="7" s="1"/>
  <c r="H223" i="7"/>
  <c r="I223" i="7"/>
  <c r="J223" i="7" s="1"/>
  <c r="E230" i="7"/>
  <c r="F230" i="7" s="1"/>
  <c r="G230" i="7" s="1"/>
  <c r="E227" i="7"/>
  <c r="F227" i="7" s="1"/>
  <c r="G227" i="7" s="1"/>
  <c r="E231" i="7"/>
  <c r="F231" i="7" s="1"/>
  <c r="G231" i="7" s="1"/>
  <c r="E239" i="7"/>
  <c r="F239" i="7" s="1"/>
  <c r="G239" i="7" s="1"/>
  <c r="E243" i="7"/>
  <c r="F243" i="7" s="1"/>
  <c r="G243" i="7" s="1"/>
  <c r="E242" i="7"/>
  <c r="F242" i="7" s="1"/>
  <c r="G242" i="7" s="1"/>
  <c r="F300" i="7"/>
  <c r="G300" i="7" s="1"/>
  <c r="F298" i="7"/>
  <c r="G298" i="7" s="1"/>
  <c r="E270" i="7"/>
  <c r="F270" i="7" s="1"/>
  <c r="G270" i="7" s="1"/>
  <c r="F284" i="7"/>
  <c r="G284" i="7" s="1"/>
  <c r="E287" i="7"/>
  <c r="F287" i="7" s="1"/>
  <c r="G287" i="7" s="1"/>
  <c r="E296" i="7"/>
  <c r="F296" i="7" s="1"/>
  <c r="G296" i="7" s="1"/>
  <c r="F309" i="7"/>
  <c r="G309" i="7" s="1"/>
  <c r="F293" i="7"/>
  <c r="G293" i="7" s="1"/>
  <c r="E295" i="7"/>
  <c r="F295" i="7" s="1"/>
  <c r="G295" i="7" s="1"/>
  <c r="H295" i="7" s="1"/>
  <c r="F305" i="7"/>
  <c r="G305" i="7" s="1"/>
  <c r="H3" i="7"/>
  <c r="I3" i="7"/>
  <c r="J3" i="7" s="1"/>
  <c r="H113" i="7"/>
  <c r="I113" i="7"/>
  <c r="J113" i="7" s="1"/>
  <c r="H157" i="7"/>
  <c r="I157" i="7"/>
  <c r="J157" i="7" s="1"/>
  <c r="H201" i="7"/>
  <c r="I201" i="7"/>
  <c r="J201" i="7" s="1"/>
  <c r="H25" i="7"/>
  <c r="I25" i="7"/>
  <c r="J25" i="7" s="1"/>
  <c r="H69" i="7"/>
  <c r="I69" i="7"/>
  <c r="J69" i="7" s="1"/>
  <c r="E60" i="7"/>
  <c r="F60" i="7" s="1"/>
  <c r="G60" i="7" s="1"/>
  <c r="E59" i="7"/>
  <c r="F59" i="7" s="1"/>
  <c r="G59" i="7" s="1"/>
  <c r="E103" i="7"/>
  <c r="F103" i="7" s="1"/>
  <c r="G103" i="7" s="1"/>
  <c r="E104" i="7"/>
  <c r="F104" i="7" s="1"/>
  <c r="G104" i="7" s="1"/>
  <c r="E148" i="7"/>
  <c r="F148" i="7" s="1"/>
  <c r="G148" i="7" s="1"/>
  <c r="E147" i="7"/>
  <c r="F147" i="7" s="1"/>
  <c r="G147" i="7" s="1"/>
  <c r="E198" i="7"/>
  <c r="F198" i="7" s="1"/>
  <c r="G198" i="7" s="1"/>
  <c r="E197" i="7"/>
  <c r="F197" i="7" s="1"/>
  <c r="G197" i="7" s="1"/>
  <c r="E211" i="7"/>
  <c r="F211" i="7" s="1"/>
  <c r="G211" i="7" s="1"/>
  <c r="E210" i="7"/>
  <c r="F210" i="7" s="1"/>
  <c r="G210" i="7" s="1"/>
  <c r="E280" i="7"/>
  <c r="F280" i="7" s="1"/>
  <c r="G280" i="7" s="1"/>
  <c r="E279" i="7"/>
  <c r="F279" i="7" s="1"/>
  <c r="G279" i="7" s="1"/>
  <c r="E281" i="7"/>
  <c r="F281" i="7" s="1"/>
  <c r="G281" i="7" s="1"/>
  <c r="H289" i="7"/>
  <c r="I289" i="7"/>
  <c r="J289" i="7" s="1"/>
  <c r="E13" i="7"/>
  <c r="F13" i="7" s="1"/>
  <c r="G13" i="7" s="1"/>
  <c r="E14" i="7"/>
  <c r="F14" i="7" s="1"/>
  <c r="G14" i="7" s="1"/>
  <c r="E12" i="7"/>
  <c r="F12" i="7" s="1"/>
  <c r="G12" i="7" s="1"/>
  <c r="E28" i="7"/>
  <c r="F28" i="7" s="1"/>
  <c r="G28" i="7" s="1"/>
  <c r="E29" i="7"/>
  <c r="F29" i="7" s="1"/>
  <c r="G29" i="7" s="1"/>
  <c r="E40" i="7"/>
  <c r="F40" i="7" s="1"/>
  <c r="G40" i="7" s="1"/>
  <c r="E41" i="7"/>
  <c r="F41" i="7" s="1"/>
  <c r="G41" i="7" s="1"/>
  <c r="E73" i="7"/>
  <c r="F73" i="7" s="1"/>
  <c r="G73" i="7" s="1"/>
  <c r="E72" i="7"/>
  <c r="F72" i="7" s="1"/>
  <c r="G72" i="7" s="1"/>
  <c r="E85" i="7"/>
  <c r="F85" i="7" s="1"/>
  <c r="G85" i="7" s="1"/>
  <c r="E84" i="7"/>
  <c r="F84" i="7" s="1"/>
  <c r="G84" i="7" s="1"/>
  <c r="E116" i="7"/>
  <c r="F116" i="7" s="1"/>
  <c r="G116" i="7" s="1"/>
  <c r="E117" i="7"/>
  <c r="F117" i="7" s="1"/>
  <c r="G117" i="7" s="1"/>
  <c r="E128" i="7"/>
  <c r="F128" i="7" s="1"/>
  <c r="G128" i="7" s="1"/>
  <c r="E129" i="7"/>
  <c r="F129" i="7" s="1"/>
  <c r="G129" i="7" s="1"/>
  <c r="E161" i="7"/>
  <c r="F161" i="7" s="1"/>
  <c r="G161" i="7" s="1"/>
  <c r="E160" i="7"/>
  <c r="F160" i="7" s="1"/>
  <c r="G160" i="7" s="1"/>
  <c r="E173" i="7"/>
  <c r="F173" i="7" s="1"/>
  <c r="G173" i="7" s="1"/>
  <c r="E172" i="7"/>
  <c r="F172" i="7" s="1"/>
  <c r="G172" i="7" s="1"/>
  <c r="E186" i="7"/>
  <c r="F186" i="7" s="1"/>
  <c r="G186" i="7" s="1"/>
  <c r="E185" i="7"/>
  <c r="F185" i="7" s="1"/>
  <c r="G185" i="7" s="1"/>
  <c r="F15" i="7"/>
  <c r="G15" i="7" s="1"/>
  <c r="F30" i="7"/>
  <c r="G30" i="7" s="1"/>
  <c r="F42" i="7"/>
  <c r="G42" i="7" s="1"/>
  <c r="F74" i="7"/>
  <c r="G74" i="7" s="1"/>
  <c r="F86" i="7"/>
  <c r="G86" i="7" s="1"/>
  <c r="F118" i="7"/>
  <c r="G118" i="7" s="1"/>
  <c r="F130" i="7"/>
  <c r="G130" i="7" s="1"/>
  <c r="F162" i="7"/>
  <c r="G162" i="7" s="1"/>
  <c r="F170" i="7"/>
  <c r="G170" i="7" s="1"/>
  <c r="F174" i="7"/>
  <c r="G174" i="7" s="1"/>
  <c r="F208" i="7"/>
  <c r="G208" i="7" s="1"/>
  <c r="F213" i="7"/>
  <c r="G213" i="7" s="1"/>
  <c r="F18" i="7"/>
  <c r="G18" i="7" s="1"/>
  <c r="F51" i="7"/>
  <c r="G51" i="7" s="1"/>
  <c r="F87" i="7"/>
  <c r="G87" i="7" s="1"/>
  <c r="F95" i="7"/>
  <c r="G95" i="7" s="1"/>
  <c r="H179" i="7"/>
  <c r="F183" i="7"/>
  <c r="G183" i="7" s="1"/>
  <c r="F209" i="7"/>
  <c r="G209" i="7" s="1"/>
  <c r="H267" i="7"/>
  <c r="F282" i="7"/>
  <c r="G282" i="7" s="1"/>
  <c r="E22" i="7"/>
  <c r="F22" i="7" s="1"/>
  <c r="G22" i="7" s="1"/>
  <c r="E21" i="7"/>
  <c r="F21" i="7" s="1"/>
  <c r="G21" i="7" s="1"/>
  <c r="E53" i="7"/>
  <c r="F53" i="7" s="1"/>
  <c r="G53" i="7" s="1"/>
  <c r="E54" i="7"/>
  <c r="F54" i="7" s="1"/>
  <c r="G54" i="7" s="1"/>
  <c r="E65" i="7"/>
  <c r="F65" i="7" s="1"/>
  <c r="G65" i="7" s="1"/>
  <c r="E66" i="7"/>
  <c r="F66" i="7" s="1"/>
  <c r="G66" i="7" s="1"/>
  <c r="E98" i="7"/>
  <c r="F98" i="7" s="1"/>
  <c r="G98" i="7" s="1"/>
  <c r="E97" i="7"/>
  <c r="F97" i="7" s="1"/>
  <c r="G97" i="7" s="1"/>
  <c r="E110" i="7"/>
  <c r="F110" i="7" s="1"/>
  <c r="G110" i="7" s="1"/>
  <c r="E109" i="7"/>
  <c r="F109" i="7" s="1"/>
  <c r="G109" i="7" s="1"/>
  <c r="E141" i="7"/>
  <c r="F141" i="7" s="1"/>
  <c r="G141" i="7" s="1"/>
  <c r="E142" i="7"/>
  <c r="F142" i="7" s="1"/>
  <c r="G142" i="7" s="1"/>
  <c r="E153" i="7"/>
  <c r="F153" i="7" s="1"/>
  <c r="G153" i="7" s="1"/>
  <c r="E154" i="7"/>
  <c r="F154" i="7" s="1"/>
  <c r="G154" i="7" s="1"/>
  <c r="E216" i="7"/>
  <c r="F216" i="7" s="1"/>
  <c r="G216" i="7" s="1"/>
  <c r="E217" i="7"/>
  <c r="F217" i="7" s="1"/>
  <c r="G217" i="7" s="1"/>
  <c r="E273" i="7"/>
  <c r="F273" i="7" s="1"/>
  <c r="G273" i="7" s="1"/>
  <c r="E274" i="7"/>
  <c r="F274" i="7" s="1"/>
  <c r="G274" i="7" s="1"/>
  <c r="E6" i="7"/>
  <c r="F6" i="7" s="1"/>
  <c r="G6" i="7" s="1"/>
  <c r="E7" i="7"/>
  <c r="F7" i="7" s="1"/>
  <c r="G7" i="7" s="1"/>
  <c r="E35" i="7"/>
  <c r="F35" i="7" s="1"/>
  <c r="G35" i="7" s="1"/>
  <c r="E34" i="7"/>
  <c r="F34" i="7" s="1"/>
  <c r="G34" i="7" s="1"/>
  <c r="E78" i="7"/>
  <c r="F78" i="7" s="1"/>
  <c r="G78" i="7" s="1"/>
  <c r="E79" i="7"/>
  <c r="F79" i="7" s="1"/>
  <c r="G79" i="7" s="1"/>
  <c r="E123" i="7"/>
  <c r="F123" i="7" s="1"/>
  <c r="G123" i="7" s="1"/>
  <c r="E122" i="7"/>
  <c r="F122" i="7" s="1"/>
  <c r="G122" i="7" s="1"/>
  <c r="E166" i="7"/>
  <c r="F166" i="7" s="1"/>
  <c r="G166" i="7" s="1"/>
  <c r="E167" i="7"/>
  <c r="F167" i="7" s="1"/>
  <c r="G167" i="7" s="1"/>
  <c r="E191" i="7"/>
  <c r="F191" i="7" s="1"/>
  <c r="G191" i="7" s="1"/>
  <c r="E192" i="7"/>
  <c r="F192" i="7" s="1"/>
  <c r="G192" i="7" s="1"/>
  <c r="E204" i="7"/>
  <c r="F204" i="7" s="1"/>
  <c r="G204" i="7" s="1"/>
  <c r="E205" i="7"/>
  <c r="F205" i="7" s="1"/>
  <c r="G205" i="7" s="1"/>
  <c r="F36" i="7"/>
  <c r="G36" i="7" s="1"/>
  <c r="F39" i="7"/>
  <c r="G39" i="7" s="1"/>
  <c r="F44" i="7"/>
  <c r="G44" i="7" s="1"/>
  <c r="F80" i="7"/>
  <c r="G80" i="7" s="1"/>
  <c r="F83" i="7"/>
  <c r="G83" i="7" s="1"/>
  <c r="F88" i="7"/>
  <c r="G88" i="7" s="1"/>
  <c r="F124" i="7"/>
  <c r="G124" i="7" s="1"/>
  <c r="F127" i="7"/>
  <c r="G127" i="7" s="1"/>
  <c r="F168" i="7"/>
  <c r="G168" i="7" s="1"/>
  <c r="F171" i="7"/>
  <c r="G171" i="7" s="1"/>
  <c r="F176" i="7"/>
  <c r="G176" i="7" s="1"/>
  <c r="F52" i="7"/>
  <c r="G52" i="7" s="1"/>
  <c r="F57" i="7"/>
  <c r="G57" i="7" s="1"/>
  <c r="E61" i="7"/>
  <c r="F61" i="7" s="1"/>
  <c r="G61" i="7" s="1"/>
  <c r="F96" i="7"/>
  <c r="G96" i="7" s="1"/>
  <c r="E105" i="7"/>
  <c r="F105" i="7" s="1"/>
  <c r="G105" i="7" s="1"/>
  <c r="F140" i="7"/>
  <c r="G140" i="7" s="1"/>
  <c r="E149" i="7"/>
  <c r="F149" i="7" s="1"/>
  <c r="G149" i="7" s="1"/>
  <c r="F194" i="7"/>
  <c r="G194" i="7" s="1"/>
  <c r="E199" i="7"/>
  <c r="F199" i="7" s="1"/>
  <c r="G199" i="7" s="1"/>
  <c r="F207" i="7"/>
  <c r="G207" i="7" s="1"/>
  <c r="E212" i="7"/>
  <c r="F212" i="7" s="1"/>
  <c r="G212" i="7" s="1"/>
  <c r="F215" i="7"/>
  <c r="G215" i="7" s="1"/>
  <c r="F220" i="7"/>
  <c r="G220" i="7" s="1"/>
  <c r="F272" i="7"/>
  <c r="G272" i="7" s="1"/>
  <c r="F285" i="7"/>
  <c r="G285" i="7" s="1"/>
  <c r="E294" i="7"/>
  <c r="F294" i="7" s="1"/>
  <c r="G294" i="7" s="1"/>
  <c r="E306" i="7"/>
  <c r="F306" i="7" s="1"/>
  <c r="G306" i="7" s="1"/>
  <c r="E16" i="7"/>
  <c r="F16" i="7" s="1"/>
  <c r="G16" i="7" s="1"/>
  <c r="E20" i="7"/>
  <c r="F20" i="7" s="1"/>
  <c r="G20" i="7" s="1"/>
  <c r="E286" i="7"/>
  <c r="F286" i="7" s="1"/>
  <c r="G286" i="7" s="1"/>
  <c r="E292" i="7"/>
  <c r="F292" i="7" s="1"/>
  <c r="G292" i="7" s="1"/>
  <c r="E299" i="7"/>
  <c r="F299" i="7" s="1"/>
  <c r="G299" i="7" s="1"/>
  <c r="E304" i="7"/>
  <c r="F304" i="7" s="1"/>
  <c r="G304" i="7" s="1"/>
  <c r="F253" i="6"/>
  <c r="G253" i="6" s="1"/>
  <c r="F262" i="6"/>
  <c r="G262" i="6" s="1"/>
  <c r="F245" i="6"/>
  <c r="G245" i="6" s="1"/>
  <c r="F256" i="6"/>
  <c r="G256" i="6" s="1"/>
  <c r="F257" i="6"/>
  <c r="G257" i="6" s="1"/>
  <c r="F251" i="6"/>
  <c r="G251" i="6" s="1"/>
  <c r="E261" i="6"/>
  <c r="F261" i="6" s="1"/>
  <c r="G261" i="6" s="1"/>
  <c r="E265" i="6"/>
  <c r="F265" i="6" s="1"/>
  <c r="G265" i="6" s="1"/>
  <c r="E264" i="6"/>
  <c r="F264" i="6" s="1"/>
  <c r="G264" i="6" s="1"/>
  <c r="F240" i="6"/>
  <c r="G240" i="6" s="1"/>
  <c r="F228" i="6"/>
  <c r="G228" i="6" s="1"/>
  <c r="F223" i="6"/>
  <c r="G223" i="6" s="1"/>
  <c r="F236" i="6"/>
  <c r="G236" i="6" s="1"/>
  <c r="F238" i="6"/>
  <c r="G238" i="6" s="1"/>
  <c r="F234" i="6"/>
  <c r="G234" i="6" s="1"/>
  <c r="F241" i="6"/>
  <c r="G241" i="6" s="1"/>
  <c r="F229" i="6"/>
  <c r="G229" i="6" s="1"/>
  <c r="E237" i="6"/>
  <c r="F237" i="6" s="1"/>
  <c r="G237" i="6" s="1"/>
  <c r="E230" i="6"/>
  <c r="F230" i="6" s="1"/>
  <c r="G230" i="6" s="1"/>
  <c r="E235" i="6"/>
  <c r="F235" i="6" s="1"/>
  <c r="G235" i="6" s="1"/>
  <c r="E242" i="6"/>
  <c r="F242" i="6" s="1"/>
  <c r="G242" i="6" s="1"/>
  <c r="F113" i="6"/>
  <c r="G113" i="6" s="1"/>
  <c r="F131" i="6"/>
  <c r="G131" i="6" s="1"/>
  <c r="F84" i="6"/>
  <c r="G84" i="6" s="1"/>
  <c r="F119" i="6"/>
  <c r="G119" i="6" s="1"/>
  <c r="E8" i="6"/>
  <c r="F8" i="6" s="1"/>
  <c r="G8" i="6" s="1"/>
  <c r="E55" i="6"/>
  <c r="F55" i="6" s="1"/>
  <c r="G55" i="6" s="1"/>
  <c r="F72" i="6"/>
  <c r="G72" i="6" s="1"/>
  <c r="E79" i="6"/>
  <c r="F79" i="6" s="1"/>
  <c r="G79" i="6" s="1"/>
  <c r="F144" i="6"/>
  <c r="G144" i="6" s="1"/>
  <c r="F150" i="6"/>
  <c r="G150" i="6" s="1"/>
  <c r="F167" i="6"/>
  <c r="G167" i="6" s="1"/>
  <c r="E187" i="6"/>
  <c r="F187" i="6" s="1"/>
  <c r="G187" i="6" s="1"/>
  <c r="E218" i="6"/>
  <c r="F218" i="6" s="1"/>
  <c r="G218" i="6" s="1"/>
  <c r="E288" i="6"/>
  <c r="E6" i="6"/>
  <c r="F6" i="6" s="1"/>
  <c r="G6" i="6" s="1"/>
  <c r="E17" i="6"/>
  <c r="F17" i="6" s="1"/>
  <c r="G17" i="6" s="1"/>
  <c r="E20" i="6"/>
  <c r="F20" i="6" s="1"/>
  <c r="G20" i="6" s="1"/>
  <c r="E30" i="6"/>
  <c r="F30" i="6" s="1"/>
  <c r="G30" i="6" s="1"/>
  <c r="E33" i="6"/>
  <c r="F33" i="6" s="1"/>
  <c r="G33" i="6" s="1"/>
  <c r="F40" i="6"/>
  <c r="G40" i="6" s="1"/>
  <c r="E54" i="6"/>
  <c r="F54" i="6" s="1"/>
  <c r="G54" i="6" s="1"/>
  <c r="E58" i="6"/>
  <c r="F58" i="6" s="1"/>
  <c r="G58" i="6" s="1"/>
  <c r="E81" i="6"/>
  <c r="F81" i="6" s="1"/>
  <c r="G81" i="6" s="1"/>
  <c r="E98" i="6"/>
  <c r="F98" i="6" s="1"/>
  <c r="G98" i="6" s="1"/>
  <c r="E102" i="6"/>
  <c r="F102" i="6" s="1"/>
  <c r="G102" i="6" s="1"/>
  <c r="E105" i="6"/>
  <c r="F105" i="6" s="1"/>
  <c r="G105" i="6" s="1"/>
  <c r="E107" i="6"/>
  <c r="F107" i="6" s="1"/>
  <c r="G107" i="6" s="1"/>
  <c r="E111" i="6"/>
  <c r="F111" i="6" s="1"/>
  <c r="G111" i="6" s="1"/>
  <c r="E124" i="6"/>
  <c r="F124" i="6" s="1"/>
  <c r="G124" i="6" s="1"/>
  <c r="F148" i="6"/>
  <c r="G148" i="6" s="1"/>
  <c r="E160" i="6"/>
  <c r="F160" i="6" s="1"/>
  <c r="G160" i="6" s="1"/>
  <c r="E172" i="6"/>
  <c r="F172" i="6" s="1"/>
  <c r="G172" i="6" s="1"/>
  <c r="E185" i="6"/>
  <c r="E206" i="6"/>
  <c r="F206" i="6" s="1"/>
  <c r="G206" i="6" s="1"/>
  <c r="E217" i="6"/>
  <c r="F217" i="6" s="1"/>
  <c r="G217" i="6" s="1"/>
  <c r="E221" i="6"/>
  <c r="F221" i="6" s="1"/>
  <c r="G221" i="6" s="1"/>
  <c r="E276" i="6"/>
  <c r="F276" i="6" s="1"/>
  <c r="G276" i="6" s="1"/>
  <c r="E287" i="6"/>
  <c r="F287" i="6" s="1"/>
  <c r="G287" i="6" s="1"/>
  <c r="F290" i="6"/>
  <c r="G290" i="6" s="1"/>
  <c r="I290" i="6" s="1"/>
  <c r="J290" i="6" s="1"/>
  <c r="E293" i="6"/>
  <c r="F293" i="6" s="1"/>
  <c r="G293" i="6" s="1"/>
  <c r="E302" i="6"/>
  <c r="F302" i="6" s="1"/>
  <c r="G302" i="6" s="1"/>
  <c r="E305" i="6"/>
  <c r="F305" i="6" s="1"/>
  <c r="G305" i="6" s="1"/>
  <c r="F82" i="6"/>
  <c r="G82" i="6" s="1"/>
  <c r="F117" i="6"/>
  <c r="G117" i="6" s="1"/>
  <c r="F161" i="6"/>
  <c r="G161" i="6" s="1"/>
  <c r="F173" i="6"/>
  <c r="G173" i="6" s="1"/>
  <c r="F295" i="6"/>
  <c r="G295" i="6" s="1"/>
  <c r="F303" i="6"/>
  <c r="G303" i="6" s="1"/>
  <c r="F307" i="6"/>
  <c r="G307" i="6" s="1"/>
  <c r="F28" i="6"/>
  <c r="G28" i="6" s="1"/>
  <c r="E80" i="6"/>
  <c r="F80" i="6" s="1"/>
  <c r="G80" i="6" s="1"/>
  <c r="E83" i="6"/>
  <c r="F83" i="6" s="1"/>
  <c r="G83" i="6" s="1"/>
  <c r="F95" i="6"/>
  <c r="G95" i="6" s="1"/>
  <c r="E97" i="6"/>
  <c r="F97" i="6" s="1"/>
  <c r="G97" i="6" s="1"/>
  <c r="F100" i="6"/>
  <c r="G100" i="6" s="1"/>
  <c r="F109" i="6"/>
  <c r="G109" i="6" s="1"/>
  <c r="H109" i="6" s="1"/>
  <c r="E122" i="6"/>
  <c r="F122" i="6" s="1"/>
  <c r="G122" i="6" s="1"/>
  <c r="E162" i="6"/>
  <c r="F162" i="6" s="1"/>
  <c r="G162" i="6" s="1"/>
  <c r="E174" i="6"/>
  <c r="F174" i="6" s="1"/>
  <c r="G174" i="6" s="1"/>
  <c r="E195" i="6"/>
  <c r="F195" i="6" s="1"/>
  <c r="G195" i="6" s="1"/>
  <c r="E207" i="6"/>
  <c r="F207" i="6" s="1"/>
  <c r="G207" i="6" s="1"/>
  <c r="E277" i="6"/>
  <c r="E304" i="6"/>
  <c r="F304" i="6" s="1"/>
  <c r="G304" i="6" s="1"/>
  <c r="I40" i="6"/>
  <c r="J40" i="6" s="1"/>
  <c r="H157" i="6"/>
  <c r="I157" i="6"/>
  <c r="J157" i="6" s="1"/>
  <c r="I179" i="6"/>
  <c r="J179" i="6" s="1"/>
  <c r="H179" i="6"/>
  <c r="F47" i="6"/>
  <c r="G47" i="6" s="1"/>
  <c r="F65" i="6"/>
  <c r="G65" i="6" s="1"/>
  <c r="F53" i="6"/>
  <c r="G53" i="6" s="1"/>
  <c r="H91" i="6"/>
  <c r="I91" i="6"/>
  <c r="J91" i="6" s="1"/>
  <c r="I201" i="6"/>
  <c r="J201" i="6" s="1"/>
  <c r="H201" i="6"/>
  <c r="E23" i="6"/>
  <c r="F23" i="6" s="1"/>
  <c r="G23" i="6" s="1"/>
  <c r="E22" i="6"/>
  <c r="F22" i="6" s="1"/>
  <c r="G22" i="6" s="1"/>
  <c r="E50" i="6"/>
  <c r="F50" i="6" s="1"/>
  <c r="G50" i="6" s="1"/>
  <c r="E52" i="6"/>
  <c r="F52" i="6" s="1"/>
  <c r="G52" i="6" s="1"/>
  <c r="E62" i="6"/>
  <c r="F62" i="6" s="1"/>
  <c r="G62" i="6" s="1"/>
  <c r="E64" i="6"/>
  <c r="F64" i="6" s="1"/>
  <c r="G64" i="6" s="1"/>
  <c r="E75" i="6"/>
  <c r="F75" i="6" s="1"/>
  <c r="G75" i="6" s="1"/>
  <c r="E77" i="6"/>
  <c r="F77" i="6" s="1"/>
  <c r="G77" i="6" s="1"/>
  <c r="E87" i="6"/>
  <c r="F87" i="6" s="1"/>
  <c r="G87" i="6" s="1"/>
  <c r="E89" i="6"/>
  <c r="F89" i="6" s="1"/>
  <c r="G89" i="6" s="1"/>
  <c r="E128" i="6"/>
  <c r="F128" i="6" s="1"/>
  <c r="G128" i="6" s="1"/>
  <c r="E130" i="6"/>
  <c r="F130" i="6" s="1"/>
  <c r="G130" i="6" s="1"/>
  <c r="E141" i="6"/>
  <c r="F141" i="6" s="1"/>
  <c r="G141" i="6" s="1"/>
  <c r="E143" i="6"/>
  <c r="F143" i="6" s="1"/>
  <c r="G143" i="6" s="1"/>
  <c r="E153" i="6"/>
  <c r="F153" i="6" s="1"/>
  <c r="G153" i="6" s="1"/>
  <c r="E155" i="6"/>
  <c r="F155" i="6" s="1"/>
  <c r="G155" i="6" s="1"/>
  <c r="E165" i="6"/>
  <c r="F165" i="6" s="1"/>
  <c r="G165" i="6" s="1"/>
  <c r="E164" i="6"/>
  <c r="F164" i="6" s="1"/>
  <c r="G164" i="6" s="1"/>
  <c r="E271" i="6"/>
  <c r="F271" i="6" s="1"/>
  <c r="G271" i="6" s="1"/>
  <c r="E273" i="6"/>
  <c r="F273" i="6" s="1"/>
  <c r="G273" i="6" s="1"/>
  <c r="E272" i="6"/>
  <c r="F272" i="6" s="1"/>
  <c r="G272" i="6" s="1"/>
  <c r="E308" i="6"/>
  <c r="F308" i="6" s="1"/>
  <c r="G308" i="6" s="1"/>
  <c r="E310" i="6"/>
  <c r="F310" i="6" s="1"/>
  <c r="G310" i="6" s="1"/>
  <c r="E309" i="6"/>
  <c r="F309" i="6" s="1"/>
  <c r="G309" i="6" s="1"/>
  <c r="E11" i="6"/>
  <c r="F11" i="6" s="1"/>
  <c r="G11" i="6" s="1"/>
  <c r="E10" i="6"/>
  <c r="F10" i="6" s="1"/>
  <c r="G10" i="6" s="1"/>
  <c r="E116" i="6"/>
  <c r="F116" i="6" s="1"/>
  <c r="G116" i="6" s="1"/>
  <c r="E118" i="6"/>
  <c r="F118" i="6" s="1"/>
  <c r="G118" i="6" s="1"/>
  <c r="E166" i="6"/>
  <c r="F166" i="6" s="1"/>
  <c r="G166" i="6" s="1"/>
  <c r="E168" i="6"/>
  <c r="F168" i="6" s="1"/>
  <c r="G168" i="6" s="1"/>
  <c r="E190" i="6"/>
  <c r="F190" i="6" s="1"/>
  <c r="G190" i="6" s="1"/>
  <c r="E189" i="6"/>
  <c r="F189" i="6" s="1"/>
  <c r="G189" i="6" s="1"/>
  <c r="F186" i="6"/>
  <c r="G186" i="6" s="1"/>
  <c r="F188" i="6"/>
  <c r="G188" i="6" s="1"/>
  <c r="F198" i="6"/>
  <c r="G198" i="6" s="1"/>
  <c r="F208" i="6"/>
  <c r="G208" i="6" s="1"/>
  <c r="F209" i="6"/>
  <c r="G209" i="6" s="1"/>
  <c r="F219" i="6"/>
  <c r="G219" i="6" s="1"/>
  <c r="F274" i="6"/>
  <c r="G274" i="6" s="1"/>
  <c r="F3" i="6"/>
  <c r="G3" i="6" s="1"/>
  <c r="F15" i="6"/>
  <c r="G15" i="6" s="1"/>
  <c r="F32" i="6"/>
  <c r="G32" i="6" s="1"/>
  <c r="F44" i="6"/>
  <c r="G44" i="6" s="1"/>
  <c r="E51" i="6"/>
  <c r="F51" i="6" s="1"/>
  <c r="G51" i="6" s="1"/>
  <c r="E63" i="6"/>
  <c r="F63" i="6" s="1"/>
  <c r="G63" i="6" s="1"/>
  <c r="E76" i="6"/>
  <c r="F76" i="6" s="1"/>
  <c r="G76" i="6" s="1"/>
  <c r="E88" i="6"/>
  <c r="F88" i="6" s="1"/>
  <c r="G88" i="6" s="1"/>
  <c r="F96" i="6"/>
  <c r="G96" i="6" s="1"/>
  <c r="F104" i="6"/>
  <c r="G104" i="6" s="1"/>
  <c r="E129" i="6"/>
  <c r="F129" i="6" s="1"/>
  <c r="G129" i="6" s="1"/>
  <c r="E142" i="6"/>
  <c r="F142" i="6" s="1"/>
  <c r="G142" i="6" s="1"/>
  <c r="F145" i="6"/>
  <c r="G145" i="6" s="1"/>
  <c r="E154" i="6"/>
  <c r="F154" i="6" s="1"/>
  <c r="G154" i="6" s="1"/>
  <c r="F277" i="6"/>
  <c r="G277" i="6" s="1"/>
  <c r="E12" i="6"/>
  <c r="F12" i="6" s="1"/>
  <c r="G12" i="6" s="1"/>
  <c r="E14" i="6"/>
  <c r="F14" i="6" s="1"/>
  <c r="G14" i="6" s="1"/>
  <c r="E36" i="6"/>
  <c r="F36" i="6" s="1"/>
  <c r="G36" i="6" s="1"/>
  <c r="I34" i="6" s="1"/>
  <c r="J34" i="6" s="1"/>
  <c r="E35" i="6"/>
  <c r="F35" i="6" s="1"/>
  <c r="G35" i="6" s="1"/>
  <c r="E191" i="6"/>
  <c r="F191" i="6" s="1"/>
  <c r="G191" i="6" s="1"/>
  <c r="E193" i="6"/>
  <c r="F193" i="6" s="1"/>
  <c r="G193" i="6" s="1"/>
  <c r="E283" i="6"/>
  <c r="F283" i="6" s="1"/>
  <c r="G283" i="6" s="1"/>
  <c r="E284" i="6"/>
  <c r="F284" i="6" s="1"/>
  <c r="G284" i="6" s="1"/>
  <c r="E285" i="6"/>
  <c r="F285" i="6" s="1"/>
  <c r="G285" i="6" s="1"/>
  <c r="E37" i="6"/>
  <c r="F37" i="6" s="1"/>
  <c r="G37" i="6" s="1"/>
  <c r="E39" i="6"/>
  <c r="F39" i="6" s="1"/>
  <c r="G39" i="6" s="1"/>
  <c r="E61" i="6"/>
  <c r="F61" i="6" s="1"/>
  <c r="G61" i="6" s="1"/>
  <c r="E60" i="6"/>
  <c r="F60" i="6" s="1"/>
  <c r="G60" i="6" s="1"/>
  <c r="E74" i="6"/>
  <c r="F74" i="6" s="1"/>
  <c r="G74" i="6" s="1"/>
  <c r="E73" i="6"/>
  <c r="F73" i="6" s="1"/>
  <c r="G73" i="6" s="1"/>
  <c r="E86" i="6"/>
  <c r="F86" i="6" s="1"/>
  <c r="G86" i="6" s="1"/>
  <c r="E85" i="6"/>
  <c r="F85" i="6" s="1"/>
  <c r="G85" i="6" s="1"/>
  <c r="E127" i="6"/>
  <c r="F127" i="6" s="1"/>
  <c r="G127" i="6" s="1"/>
  <c r="E126" i="6"/>
  <c r="F126" i="6" s="1"/>
  <c r="G126" i="6" s="1"/>
  <c r="E140" i="6"/>
  <c r="F140" i="6" s="1"/>
  <c r="G140" i="6" s="1"/>
  <c r="E139" i="6"/>
  <c r="F139" i="6" s="1"/>
  <c r="G139" i="6" s="1"/>
  <c r="E152" i="6"/>
  <c r="F152" i="6" s="1"/>
  <c r="G152" i="6" s="1"/>
  <c r="E151" i="6"/>
  <c r="F151" i="6" s="1"/>
  <c r="G151" i="6" s="1"/>
  <c r="E177" i="6"/>
  <c r="F177" i="6" s="1"/>
  <c r="G177" i="6" s="1"/>
  <c r="E176" i="6"/>
  <c r="F176" i="6" s="1"/>
  <c r="G176" i="6" s="1"/>
  <c r="E213" i="6"/>
  <c r="F213" i="6" s="1"/>
  <c r="G213" i="6" s="1"/>
  <c r="E214" i="6"/>
  <c r="F214" i="6" s="1"/>
  <c r="G214" i="6" s="1"/>
  <c r="E215" i="6"/>
  <c r="F215" i="6" s="1"/>
  <c r="G215" i="6" s="1"/>
  <c r="E296" i="6"/>
  <c r="F296" i="6" s="1"/>
  <c r="G296" i="6" s="1"/>
  <c r="E298" i="6"/>
  <c r="F298" i="6" s="1"/>
  <c r="G298" i="6" s="1"/>
  <c r="E297" i="6"/>
  <c r="F297" i="6" s="1"/>
  <c r="G297" i="6" s="1"/>
  <c r="F57" i="6"/>
  <c r="G57" i="6" s="1"/>
  <c r="F59" i="6"/>
  <c r="G59" i="6" s="1"/>
  <c r="F123" i="6"/>
  <c r="G123" i="6" s="1"/>
  <c r="F125" i="6"/>
  <c r="G125" i="6" s="1"/>
  <c r="F182" i="6"/>
  <c r="G182" i="6" s="1"/>
  <c r="F185" i="6"/>
  <c r="G185" i="6" s="1"/>
  <c r="F194" i="6"/>
  <c r="G194" i="6" s="1"/>
  <c r="F199" i="6"/>
  <c r="G199" i="6" s="1"/>
  <c r="F204" i="6"/>
  <c r="G204" i="6" s="1"/>
  <c r="F210" i="6"/>
  <c r="G210" i="6" s="1"/>
  <c r="F220" i="6"/>
  <c r="G220" i="6" s="1"/>
  <c r="F282" i="6"/>
  <c r="G282" i="6" s="1"/>
  <c r="F286" i="6"/>
  <c r="G286" i="6" s="1"/>
  <c r="F288" i="6"/>
  <c r="G288" i="6" s="1"/>
  <c r="E13" i="6"/>
  <c r="F13" i="6" s="1"/>
  <c r="G13" i="6" s="1"/>
  <c r="F19" i="6"/>
  <c r="G19" i="6" s="1"/>
  <c r="E21" i="6"/>
  <c r="F21" i="6" s="1"/>
  <c r="G21" i="6" s="1"/>
  <c r="H25" i="6"/>
  <c r="I69" i="6"/>
  <c r="J69" i="6" s="1"/>
  <c r="I135" i="6"/>
  <c r="J135" i="6" s="1"/>
  <c r="E163" i="6"/>
  <c r="F163" i="6" s="1"/>
  <c r="G163" i="6" s="1"/>
  <c r="E192" i="6"/>
  <c r="F192" i="6" s="1"/>
  <c r="G192" i="6" s="1"/>
  <c r="F205" i="6"/>
  <c r="G205" i="6" s="1"/>
  <c r="F212" i="6"/>
  <c r="G212" i="6" s="1"/>
  <c r="F216" i="6"/>
  <c r="G216" i="6" s="1"/>
  <c r="I268" i="6"/>
  <c r="J268" i="6" s="1"/>
  <c r="F278" i="6"/>
  <c r="G278" i="6" s="1"/>
  <c r="E211" i="6"/>
  <c r="F211" i="6" s="1"/>
  <c r="G211" i="6" s="1"/>
  <c r="E281" i="6"/>
  <c r="F281" i="6" s="1"/>
  <c r="G281" i="6" s="1"/>
  <c r="E294" i="6"/>
  <c r="F294" i="6" s="1"/>
  <c r="G294" i="6" s="1"/>
  <c r="E306" i="6"/>
  <c r="F306" i="6" s="1"/>
  <c r="G306" i="6" s="1"/>
  <c r="E258" i="2"/>
  <c r="F258" i="2" s="1"/>
  <c r="G258" i="2" s="1"/>
  <c r="F256" i="2"/>
  <c r="G256" i="2" s="1"/>
  <c r="F245" i="2"/>
  <c r="G245" i="2" s="1"/>
  <c r="H245" i="2" s="1"/>
  <c r="F259" i="2"/>
  <c r="G259" i="2" s="1"/>
  <c r="F263" i="2"/>
  <c r="G263" i="2" s="1"/>
  <c r="F250" i="2"/>
  <c r="G250" i="2" s="1"/>
  <c r="E255" i="2"/>
  <c r="F255" i="2" s="1"/>
  <c r="G255" i="2" s="1"/>
  <c r="E257" i="2"/>
  <c r="F257" i="2" s="1"/>
  <c r="G257" i="2" s="1"/>
  <c r="F262" i="2"/>
  <c r="G262" i="2" s="1"/>
  <c r="F251" i="2"/>
  <c r="G251" i="2" s="1"/>
  <c r="F260" i="2"/>
  <c r="G260" i="2" s="1"/>
  <c r="F254" i="2"/>
  <c r="G254" i="2" s="1"/>
  <c r="E252" i="2"/>
  <c r="F252" i="2" s="1"/>
  <c r="G252" i="2" s="1"/>
  <c r="E249" i="2"/>
  <c r="F249" i="2" s="1"/>
  <c r="G249" i="2" s="1"/>
  <c r="E253" i="2"/>
  <c r="F253" i="2" s="1"/>
  <c r="G253" i="2" s="1"/>
  <c r="E261" i="2"/>
  <c r="F261" i="2" s="1"/>
  <c r="G261" i="2" s="1"/>
  <c r="E265" i="2"/>
  <c r="F265" i="2" s="1"/>
  <c r="G265" i="2" s="1"/>
  <c r="E264" i="2"/>
  <c r="F264" i="2" s="1"/>
  <c r="G264" i="2" s="1"/>
  <c r="H267" i="2"/>
  <c r="I267" i="2"/>
  <c r="J267" i="2" s="1"/>
  <c r="E212" i="2"/>
  <c r="F212" i="2" s="1"/>
  <c r="G212" i="2" s="1"/>
  <c r="E243" i="2"/>
  <c r="F243" i="2" s="1"/>
  <c r="G243" i="2" s="1"/>
  <c r="E304" i="2"/>
  <c r="F304" i="2" s="1"/>
  <c r="G304" i="2" s="1"/>
  <c r="E74" i="2"/>
  <c r="F74" i="2" s="1"/>
  <c r="G74" i="2" s="1"/>
  <c r="E99" i="2"/>
  <c r="F99" i="2" s="1"/>
  <c r="G99" i="2" s="1"/>
  <c r="E208" i="2"/>
  <c r="F208" i="2" s="1"/>
  <c r="G208" i="2" s="1"/>
  <c r="E140" i="2"/>
  <c r="F140" i="2" s="1"/>
  <c r="G140" i="2" s="1"/>
  <c r="H25" i="2"/>
  <c r="E198" i="2"/>
  <c r="F198" i="2" s="1"/>
  <c r="G198" i="2" s="1"/>
  <c r="F230" i="2"/>
  <c r="G230" i="2" s="1"/>
  <c r="F237" i="2"/>
  <c r="G237" i="2" s="1"/>
  <c r="E22" i="2"/>
  <c r="F22" i="2" s="1"/>
  <c r="G22" i="2" s="1"/>
  <c r="E39" i="2"/>
  <c r="F39" i="2" s="1"/>
  <c r="G39" i="2" s="1"/>
  <c r="E50" i="2"/>
  <c r="F50" i="2" s="1"/>
  <c r="G50" i="2" s="1"/>
  <c r="E85" i="2"/>
  <c r="F85" i="2" s="1"/>
  <c r="G85" i="2" s="1"/>
  <c r="I157" i="2"/>
  <c r="J157" i="2" s="1"/>
  <c r="E197" i="2"/>
  <c r="F197" i="2" s="1"/>
  <c r="G197" i="2" s="1"/>
  <c r="E298" i="2"/>
  <c r="F298" i="2" s="1"/>
  <c r="G298" i="2" s="1"/>
  <c r="E305" i="2"/>
  <c r="F305" i="2" s="1"/>
  <c r="G305" i="2" s="1"/>
  <c r="E217" i="2"/>
  <c r="F217" i="2" s="1"/>
  <c r="G217" i="2" s="1"/>
  <c r="E210" i="2"/>
  <c r="F210" i="2" s="1"/>
  <c r="G210" i="2" s="1"/>
  <c r="E207" i="2"/>
  <c r="F207" i="2" s="1"/>
  <c r="G207" i="2" s="1"/>
  <c r="E228" i="2"/>
  <c r="F228" i="2" s="1"/>
  <c r="G228" i="2" s="1"/>
  <c r="E234" i="2"/>
  <c r="F234" i="2" s="1"/>
  <c r="G234" i="2" s="1"/>
  <c r="F239" i="2"/>
  <c r="G239" i="2" s="1"/>
  <c r="E73" i="2"/>
  <c r="F73" i="2" s="1"/>
  <c r="G73" i="2" s="1"/>
  <c r="F185" i="2"/>
  <c r="G185" i="2" s="1"/>
  <c r="E309" i="2"/>
  <c r="F309" i="2" s="1"/>
  <c r="G309" i="2" s="1"/>
  <c r="E270" i="2"/>
  <c r="I3" i="2"/>
  <c r="J3" i="2" s="1"/>
  <c r="H3" i="2"/>
  <c r="F9" i="2"/>
  <c r="G9" i="2" s="1"/>
  <c r="F59" i="2"/>
  <c r="G59" i="2" s="1"/>
  <c r="F241" i="2"/>
  <c r="G241" i="2" s="1"/>
  <c r="E36" i="2"/>
  <c r="F36" i="2" s="1"/>
  <c r="G36" i="2" s="1"/>
  <c r="E77" i="2"/>
  <c r="F77" i="2" s="1"/>
  <c r="G77" i="2" s="1"/>
  <c r="E84" i="2"/>
  <c r="F84" i="2" s="1"/>
  <c r="G84" i="2" s="1"/>
  <c r="E89" i="2"/>
  <c r="F89" i="2" s="1"/>
  <c r="G89" i="2" s="1"/>
  <c r="E150" i="2"/>
  <c r="F150" i="2" s="1"/>
  <c r="G150" i="2" s="1"/>
  <c r="E188" i="2"/>
  <c r="F188" i="2" s="1"/>
  <c r="G188" i="2" s="1"/>
  <c r="F296" i="2"/>
  <c r="G296" i="2" s="1"/>
  <c r="E307" i="2"/>
  <c r="F307" i="2" s="1"/>
  <c r="G307" i="2" s="1"/>
  <c r="E277" i="2"/>
  <c r="F277" i="2" s="1"/>
  <c r="G277" i="2" s="1"/>
  <c r="F226" i="2"/>
  <c r="G226" i="2" s="1"/>
  <c r="F232" i="2"/>
  <c r="G232" i="2" s="1"/>
  <c r="E236" i="2"/>
  <c r="F236" i="2" s="1"/>
  <c r="G236" i="2" s="1"/>
  <c r="E240" i="2"/>
  <c r="F240" i="2" s="1"/>
  <c r="G240" i="2" s="1"/>
  <c r="F34" i="2"/>
  <c r="G34" i="2" s="1"/>
  <c r="F149" i="2"/>
  <c r="G149" i="2" s="1"/>
  <c r="F170" i="2"/>
  <c r="G170" i="2" s="1"/>
  <c r="E238" i="2"/>
  <c r="F238" i="2" s="1"/>
  <c r="G238" i="2" s="1"/>
  <c r="F15" i="2"/>
  <c r="G15" i="2" s="1"/>
  <c r="E35" i="2"/>
  <c r="F35" i="2" s="1"/>
  <c r="G35" i="2" s="1"/>
  <c r="E64" i="2"/>
  <c r="F64" i="2" s="1"/>
  <c r="G64" i="2" s="1"/>
  <c r="F86" i="2"/>
  <c r="G86" i="2" s="1"/>
  <c r="E87" i="2"/>
  <c r="F87" i="2" s="1"/>
  <c r="G87" i="2" s="1"/>
  <c r="E111" i="2"/>
  <c r="F111" i="2" s="1"/>
  <c r="G111" i="2" s="1"/>
  <c r="E125" i="2"/>
  <c r="F125" i="2" s="1"/>
  <c r="G125" i="2" s="1"/>
  <c r="F141" i="2"/>
  <c r="G141" i="2" s="1"/>
  <c r="E172" i="2"/>
  <c r="F172" i="2" s="1"/>
  <c r="G172" i="2" s="1"/>
  <c r="E294" i="2"/>
  <c r="F294" i="2" s="1"/>
  <c r="G294" i="2" s="1"/>
  <c r="E282" i="2"/>
  <c r="E231" i="2"/>
  <c r="F231" i="2" s="1"/>
  <c r="G231" i="2" s="1"/>
  <c r="E235" i="2"/>
  <c r="F235" i="2" s="1"/>
  <c r="G235" i="2" s="1"/>
  <c r="H223" i="2"/>
  <c r="I223" i="2"/>
  <c r="J223" i="2" s="1"/>
  <c r="E227" i="2"/>
  <c r="F227" i="2" s="1"/>
  <c r="G227" i="2" s="1"/>
  <c r="E229" i="2"/>
  <c r="F229" i="2" s="1"/>
  <c r="G229" i="2" s="1"/>
  <c r="E233" i="2"/>
  <c r="F233" i="2" s="1"/>
  <c r="G233" i="2" s="1"/>
  <c r="E242" i="2"/>
  <c r="F242" i="2" s="1"/>
  <c r="G242" i="2" s="1"/>
  <c r="F122" i="2"/>
  <c r="G122" i="2" s="1"/>
  <c r="F113" i="2"/>
  <c r="G113" i="2" s="1"/>
  <c r="E148" i="2"/>
  <c r="F148" i="2" s="1"/>
  <c r="G148" i="2" s="1"/>
  <c r="F166" i="2"/>
  <c r="G166" i="2" s="1"/>
  <c r="E14" i="2"/>
  <c r="F14" i="2" s="1"/>
  <c r="G14" i="2" s="1"/>
  <c r="E60" i="2"/>
  <c r="F60" i="2" s="1"/>
  <c r="G60" i="2" s="1"/>
  <c r="F145" i="2"/>
  <c r="G145" i="2" s="1"/>
  <c r="E162" i="2"/>
  <c r="F162" i="2" s="1"/>
  <c r="G162" i="2" s="1"/>
  <c r="E205" i="2"/>
  <c r="F205" i="2" s="1"/>
  <c r="G205" i="2" s="1"/>
  <c r="E10" i="2"/>
  <c r="F10" i="2" s="1"/>
  <c r="G10" i="2" s="1"/>
  <c r="E37" i="2"/>
  <c r="F37" i="2" s="1"/>
  <c r="G37" i="2" s="1"/>
  <c r="E62" i="2"/>
  <c r="F62" i="2" s="1"/>
  <c r="G62" i="2" s="1"/>
  <c r="E75" i="2"/>
  <c r="F75" i="2" s="1"/>
  <c r="G75" i="2" s="1"/>
  <c r="E98" i="2"/>
  <c r="F98" i="2" s="1"/>
  <c r="G98" i="2" s="1"/>
  <c r="E102" i="2"/>
  <c r="F102" i="2" s="1"/>
  <c r="G102" i="2" s="1"/>
  <c r="E110" i="2"/>
  <c r="F110" i="2" s="1"/>
  <c r="G110" i="2" s="1"/>
  <c r="F126" i="2"/>
  <c r="G126" i="2" s="1"/>
  <c r="E138" i="2"/>
  <c r="F138" i="2" s="1"/>
  <c r="G138" i="2" s="1"/>
  <c r="E152" i="2"/>
  <c r="F152" i="2" s="1"/>
  <c r="G152" i="2" s="1"/>
  <c r="E161" i="2"/>
  <c r="F161" i="2" s="1"/>
  <c r="G161" i="2" s="1"/>
  <c r="E165" i="2"/>
  <c r="F165" i="2" s="1"/>
  <c r="G165" i="2" s="1"/>
  <c r="E174" i="2"/>
  <c r="F174" i="2" s="1"/>
  <c r="G174" i="2" s="1"/>
  <c r="E177" i="2"/>
  <c r="F177" i="2" s="1"/>
  <c r="G177" i="2" s="1"/>
  <c r="E187" i="2"/>
  <c r="F187" i="2" s="1"/>
  <c r="G187" i="2" s="1"/>
  <c r="E293" i="2"/>
  <c r="F293" i="2" s="1"/>
  <c r="G293" i="2" s="1"/>
  <c r="E297" i="2"/>
  <c r="F297" i="2" s="1"/>
  <c r="G297" i="2" s="1"/>
  <c r="E220" i="2"/>
  <c r="F220" i="2" s="1"/>
  <c r="G220" i="2" s="1"/>
  <c r="E281" i="2"/>
  <c r="F281" i="2" s="1"/>
  <c r="G281" i="2" s="1"/>
  <c r="E61" i="2"/>
  <c r="F61" i="2" s="1"/>
  <c r="G61" i="2" s="1"/>
  <c r="E124" i="2"/>
  <c r="F124" i="2" s="1"/>
  <c r="G124" i="2" s="1"/>
  <c r="F164" i="2"/>
  <c r="G164" i="2" s="1"/>
  <c r="E11" i="2"/>
  <c r="F11" i="2" s="1"/>
  <c r="G11" i="2" s="1"/>
  <c r="F21" i="2"/>
  <c r="G21" i="2" s="1"/>
  <c r="F28" i="2"/>
  <c r="G28" i="2" s="1"/>
  <c r="E123" i="2"/>
  <c r="F123" i="2" s="1"/>
  <c r="G123" i="2" s="1"/>
  <c r="F151" i="2"/>
  <c r="G151" i="2" s="1"/>
  <c r="E219" i="2"/>
  <c r="F219" i="2" s="1"/>
  <c r="G219" i="2" s="1"/>
  <c r="E12" i="2"/>
  <c r="F12" i="2" s="1"/>
  <c r="G12" i="2" s="1"/>
  <c r="E23" i="2"/>
  <c r="F23" i="2" s="1"/>
  <c r="G23" i="2" s="1"/>
  <c r="F40" i="2"/>
  <c r="G40" i="2" s="1"/>
  <c r="E52" i="2"/>
  <c r="F52" i="2" s="1"/>
  <c r="G52" i="2" s="1"/>
  <c r="F65" i="2"/>
  <c r="G65" i="2" s="1"/>
  <c r="E100" i="2"/>
  <c r="F100" i="2" s="1"/>
  <c r="G100" i="2" s="1"/>
  <c r="E127" i="2"/>
  <c r="F127" i="2" s="1"/>
  <c r="G127" i="2" s="1"/>
  <c r="F139" i="2"/>
  <c r="G139" i="2" s="1"/>
  <c r="E147" i="2"/>
  <c r="F147" i="2" s="1"/>
  <c r="G147" i="2" s="1"/>
  <c r="E163" i="2"/>
  <c r="F163" i="2" s="1"/>
  <c r="G163" i="2" s="1"/>
  <c r="E175" i="2"/>
  <c r="F175" i="2" s="1"/>
  <c r="G175" i="2" s="1"/>
  <c r="E186" i="2"/>
  <c r="F186" i="2" s="1"/>
  <c r="G186" i="2" s="1"/>
  <c r="E190" i="2"/>
  <c r="F190" i="2" s="1"/>
  <c r="G190" i="2" s="1"/>
  <c r="E295" i="2"/>
  <c r="F295" i="2" s="1"/>
  <c r="G295" i="2" s="1"/>
  <c r="F273" i="2"/>
  <c r="G273" i="2" s="1"/>
  <c r="E279" i="2"/>
  <c r="F279" i="2" s="1"/>
  <c r="G279" i="2" s="1"/>
  <c r="F285" i="2"/>
  <c r="G285" i="2" s="1"/>
  <c r="F284" i="2"/>
  <c r="G284" i="2" s="1"/>
  <c r="F276" i="2"/>
  <c r="G276" i="2" s="1"/>
  <c r="E274" i="2"/>
  <c r="E278" i="2"/>
  <c r="E286" i="2"/>
  <c r="F286" i="2" s="1"/>
  <c r="G286" i="2" s="1"/>
  <c r="E271" i="2"/>
  <c r="F271" i="2" s="1"/>
  <c r="G271" i="2" s="1"/>
  <c r="E275" i="2"/>
  <c r="E283" i="2"/>
  <c r="E287" i="2"/>
  <c r="F287" i="2" s="1"/>
  <c r="G287" i="2" s="1"/>
  <c r="F214" i="2"/>
  <c r="G214" i="2" s="1"/>
  <c r="F209" i="2"/>
  <c r="G209" i="2" s="1"/>
  <c r="F218" i="2"/>
  <c r="G218" i="2" s="1"/>
  <c r="F211" i="2"/>
  <c r="G211" i="2" s="1"/>
  <c r="F221" i="2"/>
  <c r="G221" i="2" s="1"/>
  <c r="F201" i="2"/>
  <c r="G201" i="2" s="1"/>
  <c r="F206" i="2"/>
  <c r="G206" i="2" s="1"/>
  <c r="E213" i="2"/>
  <c r="F213" i="2" s="1"/>
  <c r="G213" i="2" s="1"/>
  <c r="E216" i="2"/>
  <c r="F216" i="2" s="1"/>
  <c r="G216" i="2" s="1"/>
  <c r="E215" i="2"/>
  <c r="F215" i="2" s="1"/>
  <c r="G215" i="2" s="1"/>
  <c r="E204" i="2"/>
  <c r="F204" i="2" s="1"/>
  <c r="G204" i="2" s="1"/>
  <c r="H47" i="2"/>
  <c r="I47" i="2"/>
  <c r="J47" i="2" s="1"/>
  <c r="F179" i="2"/>
  <c r="G179" i="2" s="1"/>
  <c r="F199" i="2"/>
  <c r="G199" i="2" s="1"/>
  <c r="I69" i="2"/>
  <c r="J69" i="2" s="1"/>
  <c r="H69" i="2"/>
  <c r="F183" i="2"/>
  <c r="G183" i="2" s="1"/>
  <c r="F91" i="2"/>
  <c r="G91" i="2" s="1"/>
  <c r="F109" i="2"/>
  <c r="G109" i="2" s="1"/>
  <c r="F97" i="2"/>
  <c r="G97" i="2" s="1"/>
  <c r="F195" i="2"/>
  <c r="G195" i="2" s="1"/>
  <c r="E6" i="2"/>
  <c r="F6" i="2" s="1"/>
  <c r="G6" i="2" s="1"/>
  <c r="E8" i="2"/>
  <c r="F8" i="2" s="1"/>
  <c r="G8" i="2" s="1"/>
  <c r="E18" i="2"/>
  <c r="F18" i="2" s="1"/>
  <c r="G18" i="2" s="1"/>
  <c r="E20" i="2"/>
  <c r="F20" i="2" s="1"/>
  <c r="G20" i="2" s="1"/>
  <c r="E31" i="2"/>
  <c r="F31" i="2" s="1"/>
  <c r="G31" i="2" s="1"/>
  <c r="E33" i="2"/>
  <c r="F33" i="2" s="1"/>
  <c r="G33" i="2" s="1"/>
  <c r="E43" i="2"/>
  <c r="F43" i="2" s="1"/>
  <c r="G43" i="2" s="1"/>
  <c r="E45" i="2"/>
  <c r="F45" i="2" s="1"/>
  <c r="G45" i="2" s="1"/>
  <c r="E80" i="2"/>
  <c r="F80" i="2" s="1"/>
  <c r="G80" i="2" s="1"/>
  <c r="E79" i="2"/>
  <c r="F79" i="2" s="1"/>
  <c r="G79" i="2" s="1"/>
  <c r="E105" i="2"/>
  <c r="F105" i="2" s="1"/>
  <c r="G105" i="2" s="1"/>
  <c r="E104" i="2"/>
  <c r="F104" i="2" s="1"/>
  <c r="G104" i="2" s="1"/>
  <c r="E118" i="2"/>
  <c r="F118" i="2" s="1"/>
  <c r="G118" i="2" s="1"/>
  <c r="E117" i="2"/>
  <c r="F117" i="2" s="1"/>
  <c r="G117" i="2" s="1"/>
  <c r="E130" i="2"/>
  <c r="F130" i="2" s="1"/>
  <c r="G130" i="2" s="1"/>
  <c r="E129" i="2"/>
  <c r="F129" i="2" s="1"/>
  <c r="G129" i="2" s="1"/>
  <c r="E56" i="2"/>
  <c r="F56" i="2" s="1"/>
  <c r="G56" i="2" s="1"/>
  <c r="E58" i="2"/>
  <c r="F58" i="2" s="1"/>
  <c r="G58" i="2" s="1"/>
  <c r="E81" i="2"/>
  <c r="F81" i="2" s="1"/>
  <c r="G81" i="2" s="1"/>
  <c r="E83" i="2"/>
  <c r="F83" i="2" s="1"/>
  <c r="G83" i="2" s="1"/>
  <c r="E94" i="2"/>
  <c r="F94" i="2" s="1"/>
  <c r="G94" i="2" s="1"/>
  <c r="E96" i="2"/>
  <c r="F96" i="2" s="1"/>
  <c r="G96" i="2" s="1"/>
  <c r="E106" i="2"/>
  <c r="F106" i="2" s="1"/>
  <c r="G106" i="2" s="1"/>
  <c r="E108" i="2"/>
  <c r="F108" i="2" s="1"/>
  <c r="G108" i="2" s="1"/>
  <c r="E119" i="2"/>
  <c r="F119" i="2" s="1"/>
  <c r="G119" i="2" s="1"/>
  <c r="E121" i="2"/>
  <c r="F121" i="2" s="1"/>
  <c r="G121" i="2" s="1"/>
  <c r="E131" i="2"/>
  <c r="F131" i="2" s="1"/>
  <c r="G131" i="2" s="1"/>
  <c r="E133" i="2"/>
  <c r="F133" i="2" s="1"/>
  <c r="G133" i="2" s="1"/>
  <c r="E143" i="2"/>
  <c r="F143" i="2" s="1"/>
  <c r="G143" i="2" s="1"/>
  <c r="E142" i="2"/>
  <c r="F142" i="2" s="1"/>
  <c r="G142" i="2" s="1"/>
  <c r="E168" i="2"/>
  <c r="F168" i="2" s="1"/>
  <c r="G168" i="2" s="1"/>
  <c r="E167" i="2"/>
  <c r="F167" i="2" s="1"/>
  <c r="G167" i="2" s="1"/>
  <c r="E193" i="2"/>
  <c r="F193" i="2" s="1"/>
  <c r="G193" i="2" s="1"/>
  <c r="E192" i="2"/>
  <c r="F192" i="2" s="1"/>
  <c r="G192" i="2" s="1"/>
  <c r="F289" i="2"/>
  <c r="G289" i="2" s="1"/>
  <c r="E144" i="2"/>
  <c r="F144" i="2" s="1"/>
  <c r="G144" i="2" s="1"/>
  <c r="E146" i="2"/>
  <c r="F146" i="2" s="1"/>
  <c r="G146" i="2" s="1"/>
  <c r="E169" i="2"/>
  <c r="F169" i="2" s="1"/>
  <c r="G169" i="2" s="1"/>
  <c r="E171" i="2"/>
  <c r="F171" i="2" s="1"/>
  <c r="G171" i="2" s="1"/>
  <c r="E182" i="2"/>
  <c r="F182" i="2" s="1"/>
  <c r="G182" i="2" s="1"/>
  <c r="E184" i="2"/>
  <c r="F184" i="2" s="1"/>
  <c r="G184" i="2" s="1"/>
  <c r="E194" i="2"/>
  <c r="F194" i="2" s="1"/>
  <c r="G194" i="2" s="1"/>
  <c r="E196" i="2"/>
  <c r="F196" i="2" s="1"/>
  <c r="G196" i="2" s="1"/>
  <c r="F191" i="2"/>
  <c r="G191" i="2" s="1"/>
  <c r="E7" i="2"/>
  <c r="F7" i="2" s="1"/>
  <c r="G7" i="2" s="1"/>
  <c r="E19" i="2"/>
  <c r="F19" i="2" s="1"/>
  <c r="G19" i="2" s="1"/>
  <c r="E32" i="2"/>
  <c r="F32" i="2" s="1"/>
  <c r="G32" i="2" s="1"/>
  <c r="E44" i="2"/>
  <c r="F44" i="2" s="1"/>
  <c r="G44" i="2" s="1"/>
  <c r="F72" i="2"/>
  <c r="G72" i="2" s="1"/>
  <c r="F292" i="2"/>
  <c r="G292" i="2" s="1"/>
  <c r="F308" i="2"/>
  <c r="G308" i="2" s="1"/>
  <c r="F13" i="2"/>
  <c r="G13" i="2" s="1"/>
  <c r="F38" i="2"/>
  <c r="G38" i="2" s="1"/>
  <c r="E57" i="2"/>
  <c r="F57" i="2" s="1"/>
  <c r="G57" i="2" s="1"/>
  <c r="F63" i="2"/>
  <c r="G63" i="2" s="1"/>
  <c r="E82" i="2"/>
  <c r="F82" i="2" s="1"/>
  <c r="G82" i="2" s="1"/>
  <c r="F88" i="2"/>
  <c r="G88" i="2" s="1"/>
  <c r="E95" i="2"/>
  <c r="F95" i="2" s="1"/>
  <c r="G95" i="2" s="1"/>
  <c r="E107" i="2"/>
  <c r="F107" i="2" s="1"/>
  <c r="G107" i="2" s="1"/>
  <c r="E120" i="2"/>
  <c r="F120" i="2" s="1"/>
  <c r="G120" i="2" s="1"/>
  <c r="E132" i="2"/>
  <c r="F132" i="2" s="1"/>
  <c r="G132" i="2" s="1"/>
  <c r="F160" i="2"/>
  <c r="G160" i="2" s="1"/>
  <c r="F173" i="2"/>
  <c r="G173" i="2" s="1"/>
  <c r="F306" i="2"/>
  <c r="G306" i="2" s="1"/>
  <c r="E55" i="2"/>
  <c r="F55" i="2" s="1"/>
  <c r="G55" i="2" s="1"/>
  <c r="E54" i="2"/>
  <c r="F54" i="2" s="1"/>
  <c r="G54" i="2" s="1"/>
  <c r="H135" i="2"/>
  <c r="I135" i="2"/>
  <c r="J135" i="2" s="1"/>
  <c r="E155" i="2"/>
  <c r="F155" i="2" s="1"/>
  <c r="G155" i="2" s="1"/>
  <c r="E154" i="2"/>
  <c r="F154" i="2" s="1"/>
  <c r="G154" i="2" s="1"/>
  <c r="E17" i="2"/>
  <c r="F17" i="2" s="1"/>
  <c r="G17" i="2" s="1"/>
  <c r="E16" i="2"/>
  <c r="F16" i="2" s="1"/>
  <c r="G16" i="2" s="1"/>
  <c r="E30" i="2"/>
  <c r="F30" i="2" s="1"/>
  <c r="G30" i="2" s="1"/>
  <c r="E29" i="2"/>
  <c r="F29" i="2" s="1"/>
  <c r="G29" i="2" s="1"/>
  <c r="E42" i="2"/>
  <c r="F42" i="2" s="1"/>
  <c r="G42" i="2" s="1"/>
  <c r="E41" i="2"/>
  <c r="F41" i="2" s="1"/>
  <c r="G41" i="2" s="1"/>
  <c r="E67" i="2"/>
  <c r="F67" i="2" s="1"/>
  <c r="G67" i="2" s="1"/>
  <c r="E66" i="2"/>
  <c r="F66" i="2" s="1"/>
  <c r="G66" i="2" s="1"/>
  <c r="E301" i="2"/>
  <c r="F301" i="2" s="1"/>
  <c r="G301" i="2" s="1"/>
  <c r="E303" i="2"/>
  <c r="F303" i="2" s="1"/>
  <c r="G303" i="2" s="1"/>
  <c r="E302" i="2"/>
  <c r="F302" i="2" s="1"/>
  <c r="G302" i="2" s="1"/>
  <c r="F189" i="2"/>
  <c r="G189" i="2" s="1"/>
  <c r="I25" i="2"/>
  <c r="J25" i="2" s="1"/>
  <c r="F51" i="2"/>
  <c r="G51" i="2" s="1"/>
  <c r="E53" i="2"/>
  <c r="F53" i="2" s="1"/>
  <c r="G53" i="2" s="1"/>
  <c r="F76" i="2"/>
  <c r="G76" i="2" s="1"/>
  <c r="E78" i="2"/>
  <c r="F78" i="2" s="1"/>
  <c r="G78" i="2" s="1"/>
  <c r="F101" i="2"/>
  <c r="G101" i="2" s="1"/>
  <c r="E103" i="2"/>
  <c r="F103" i="2" s="1"/>
  <c r="G103" i="2" s="1"/>
  <c r="E116" i="2"/>
  <c r="F116" i="2" s="1"/>
  <c r="G116" i="2" s="1"/>
  <c r="E128" i="2"/>
  <c r="F128" i="2" s="1"/>
  <c r="G128" i="2" s="1"/>
  <c r="E153" i="2"/>
  <c r="F153" i="2" s="1"/>
  <c r="G153" i="2" s="1"/>
  <c r="H157" i="2"/>
  <c r="F176" i="2"/>
  <c r="G176" i="2" s="1"/>
  <c r="F300" i="2"/>
  <c r="G300" i="2" s="1"/>
  <c r="E299" i="2"/>
  <c r="F299" i="2" s="1"/>
  <c r="G299" i="2" s="1"/>
  <c r="H210" i="5"/>
  <c r="I210" i="5"/>
  <c r="J210" i="5" s="1"/>
  <c r="I179" i="5"/>
  <c r="J179" i="5" s="1"/>
  <c r="H179" i="5"/>
  <c r="I191" i="5"/>
  <c r="J191" i="5" s="1"/>
  <c r="I223" i="5"/>
  <c r="J223" i="5" s="1"/>
  <c r="H223" i="5"/>
  <c r="H226" i="5"/>
  <c r="I235" i="5"/>
  <c r="J235" i="5" s="1"/>
  <c r="H235" i="5"/>
  <c r="F267" i="5"/>
  <c r="G267" i="5" s="1"/>
  <c r="F282" i="5"/>
  <c r="G282" i="5" s="1"/>
  <c r="F281" i="5"/>
  <c r="G281" i="5" s="1"/>
  <c r="I279" i="5" s="1"/>
  <c r="J279" i="5" s="1"/>
  <c r="F270" i="5"/>
  <c r="G270" i="5" s="1"/>
  <c r="F298" i="5"/>
  <c r="G298" i="5" s="1"/>
  <c r="F307" i="5"/>
  <c r="G307" i="5" s="1"/>
  <c r="F250" i="5"/>
  <c r="G250" i="5" s="1"/>
  <c r="F259" i="5"/>
  <c r="G259" i="5" s="1"/>
  <c r="F273" i="5"/>
  <c r="G273" i="5" s="1"/>
  <c r="F284" i="5"/>
  <c r="G284" i="5" s="1"/>
  <c r="F297" i="5"/>
  <c r="G297" i="5" s="1"/>
  <c r="F306" i="5"/>
  <c r="G306" i="5" s="1"/>
  <c r="I201" i="5"/>
  <c r="J201" i="5" s="1"/>
  <c r="H201" i="5"/>
  <c r="H213" i="5"/>
  <c r="I213" i="5"/>
  <c r="J213" i="5" s="1"/>
  <c r="H216" i="5"/>
  <c r="F304" i="5"/>
  <c r="G304" i="5" s="1"/>
  <c r="F294" i="5"/>
  <c r="G294" i="5" s="1"/>
  <c r="F289" i="5"/>
  <c r="G289" i="5" s="1"/>
  <c r="F303" i="5"/>
  <c r="G303" i="5" s="1"/>
  <c r="F295" i="5"/>
  <c r="G295" i="5" s="1"/>
  <c r="I197" i="5"/>
  <c r="J197" i="5" s="1"/>
  <c r="H232" i="5"/>
  <c r="F245" i="5"/>
  <c r="G245" i="5" s="1"/>
  <c r="F257" i="5"/>
  <c r="G257" i="5" s="1"/>
  <c r="F248" i="5"/>
  <c r="G248" i="5" s="1"/>
  <c r="F293" i="5"/>
  <c r="G293" i="5" s="1"/>
  <c r="F296" i="5"/>
  <c r="G296" i="5" s="1"/>
  <c r="F302" i="5"/>
  <c r="G302" i="5" s="1"/>
  <c r="F305" i="5"/>
  <c r="G305" i="5" s="1"/>
  <c r="F251" i="5"/>
  <c r="G251" i="5" s="1"/>
  <c r="F260" i="5"/>
  <c r="G260" i="5" s="1"/>
  <c r="F292" i="5"/>
  <c r="G292" i="5" s="1"/>
  <c r="F301" i="5"/>
  <c r="G301" i="5" s="1"/>
  <c r="F308" i="5"/>
  <c r="G308" i="5" s="1"/>
  <c r="F188" i="5"/>
  <c r="G188" i="5" s="1"/>
  <c r="E195" i="5"/>
  <c r="F195" i="5" s="1"/>
  <c r="G195" i="5" s="1"/>
  <c r="H194" i="5" s="1"/>
  <c r="E208" i="5"/>
  <c r="F208" i="5" s="1"/>
  <c r="G208" i="5" s="1"/>
  <c r="E242" i="5"/>
  <c r="F242" i="5" s="1"/>
  <c r="G242" i="5" s="1"/>
  <c r="E255" i="5"/>
  <c r="F255" i="5" s="1"/>
  <c r="G255" i="5" s="1"/>
  <c r="E184" i="5"/>
  <c r="F184" i="5" s="1"/>
  <c r="G184" i="5" s="1"/>
  <c r="E192" i="5"/>
  <c r="F192" i="5" s="1"/>
  <c r="G192" i="5" s="1"/>
  <c r="H191" i="5" s="1"/>
  <c r="E196" i="5"/>
  <c r="F196" i="5" s="1"/>
  <c r="G196" i="5" s="1"/>
  <c r="E205" i="5"/>
  <c r="F205" i="5" s="1"/>
  <c r="G205" i="5" s="1"/>
  <c r="I204" i="5" s="1"/>
  <c r="J204" i="5" s="1"/>
  <c r="E209" i="5"/>
  <c r="F209" i="5" s="1"/>
  <c r="G209" i="5" s="1"/>
  <c r="E217" i="5"/>
  <c r="F217" i="5" s="1"/>
  <c r="G217" i="5" s="1"/>
  <c r="I216" i="5" s="1"/>
  <c r="J216" i="5" s="1"/>
  <c r="E221" i="5"/>
  <c r="F221" i="5" s="1"/>
  <c r="G221" i="5" s="1"/>
  <c r="E227" i="5"/>
  <c r="F227" i="5" s="1"/>
  <c r="G227" i="5" s="1"/>
  <c r="I226" i="5" s="1"/>
  <c r="J226" i="5" s="1"/>
  <c r="E231" i="5"/>
  <c r="F231" i="5" s="1"/>
  <c r="G231" i="5" s="1"/>
  <c r="E239" i="5"/>
  <c r="F239" i="5" s="1"/>
  <c r="G239" i="5" s="1"/>
  <c r="H238" i="5" s="1"/>
  <c r="E243" i="5"/>
  <c r="F243" i="5" s="1"/>
  <c r="G243" i="5" s="1"/>
  <c r="H241" i="5" s="1"/>
  <c r="E252" i="5"/>
  <c r="F252" i="5" s="1"/>
  <c r="G252" i="5" s="1"/>
  <c r="E261" i="5"/>
  <c r="F261" i="5" s="1"/>
  <c r="G261" i="5" s="1"/>
  <c r="E265" i="5"/>
  <c r="F265" i="5" s="1"/>
  <c r="G265" i="5" s="1"/>
  <c r="E274" i="5"/>
  <c r="F274" i="5" s="1"/>
  <c r="G274" i="5" s="1"/>
  <c r="E278" i="5"/>
  <c r="F278" i="5" s="1"/>
  <c r="G278" i="5" s="1"/>
  <c r="E286" i="5"/>
  <c r="F286" i="5" s="1"/>
  <c r="G286" i="5" s="1"/>
  <c r="I285" i="5" s="1"/>
  <c r="J285" i="5" s="1"/>
  <c r="E300" i="5"/>
  <c r="F300" i="5" s="1"/>
  <c r="G300" i="5" s="1"/>
  <c r="E309" i="5"/>
  <c r="F309" i="5" s="1"/>
  <c r="G309" i="5" s="1"/>
  <c r="F187" i="5"/>
  <c r="G187" i="5" s="1"/>
  <c r="I185" i="5" s="1"/>
  <c r="J185" i="5" s="1"/>
  <c r="F199" i="5"/>
  <c r="G199" i="5" s="1"/>
  <c r="H197" i="5" s="1"/>
  <c r="E183" i="5"/>
  <c r="F183" i="5" s="1"/>
  <c r="G183" i="5" s="1"/>
  <c r="H182" i="5" s="1"/>
  <c r="E220" i="5"/>
  <c r="F220" i="5" s="1"/>
  <c r="G220" i="5" s="1"/>
  <c r="E230" i="5"/>
  <c r="F230" i="5" s="1"/>
  <c r="G230" i="5" s="1"/>
  <c r="E256" i="5"/>
  <c r="F256" i="5" s="1"/>
  <c r="G256" i="5" s="1"/>
  <c r="E264" i="5"/>
  <c r="F264" i="5" s="1"/>
  <c r="G264" i="5" s="1"/>
  <c r="H263" i="5" s="1"/>
  <c r="E277" i="5"/>
  <c r="F277" i="5" s="1"/>
  <c r="G277" i="5" s="1"/>
  <c r="H276" i="5" s="1"/>
  <c r="E299" i="5"/>
  <c r="F299" i="5" s="1"/>
  <c r="G299" i="5" s="1"/>
  <c r="H3" i="5"/>
  <c r="I3" i="5"/>
  <c r="J3" i="5" s="1"/>
  <c r="E28" i="5"/>
  <c r="F28" i="5" s="1"/>
  <c r="G28" i="5" s="1"/>
  <c r="E29" i="5"/>
  <c r="F29" i="5" s="1"/>
  <c r="G29" i="5" s="1"/>
  <c r="E40" i="5"/>
  <c r="F40" i="5" s="1"/>
  <c r="G40" i="5" s="1"/>
  <c r="E41" i="5"/>
  <c r="F41" i="5" s="1"/>
  <c r="G41" i="5" s="1"/>
  <c r="H125" i="5"/>
  <c r="H153" i="5"/>
  <c r="I153" i="5"/>
  <c r="J153" i="5" s="1"/>
  <c r="E13" i="5"/>
  <c r="F13" i="5" s="1"/>
  <c r="G13" i="5" s="1"/>
  <c r="E12" i="5"/>
  <c r="F12" i="5" s="1"/>
  <c r="G12" i="5" s="1"/>
  <c r="I87" i="5"/>
  <c r="J87" i="5" s="1"/>
  <c r="E35" i="5"/>
  <c r="F35" i="5" s="1"/>
  <c r="G35" i="5" s="1"/>
  <c r="E34" i="5"/>
  <c r="F34" i="5" s="1"/>
  <c r="G34" i="5" s="1"/>
  <c r="H75" i="5"/>
  <c r="I75" i="5"/>
  <c r="J75" i="5" s="1"/>
  <c r="H81" i="5"/>
  <c r="I81" i="5"/>
  <c r="J81" i="5" s="1"/>
  <c r="I113" i="5"/>
  <c r="J113" i="5" s="1"/>
  <c r="H113" i="5"/>
  <c r="H135" i="5"/>
  <c r="I135" i="5"/>
  <c r="J135" i="5" s="1"/>
  <c r="I150" i="5"/>
  <c r="J150" i="5" s="1"/>
  <c r="H157" i="5"/>
  <c r="I157" i="5"/>
  <c r="J157" i="5" s="1"/>
  <c r="F10" i="5"/>
  <c r="G10" i="5" s="1"/>
  <c r="F17" i="5"/>
  <c r="G17" i="5" s="1"/>
  <c r="F22" i="5"/>
  <c r="G22" i="5" s="1"/>
  <c r="F15" i="5"/>
  <c r="G15" i="5" s="1"/>
  <c r="F32" i="5"/>
  <c r="G32" i="5" s="1"/>
  <c r="F36" i="5"/>
  <c r="G36" i="5" s="1"/>
  <c r="F45" i="5"/>
  <c r="G45" i="5" s="1"/>
  <c r="F16" i="5"/>
  <c r="G16" i="5" s="1"/>
  <c r="F21" i="5"/>
  <c r="G21" i="5" s="1"/>
  <c r="F37" i="5"/>
  <c r="G37" i="5" s="1"/>
  <c r="F51" i="5"/>
  <c r="G51" i="5" s="1"/>
  <c r="F57" i="5"/>
  <c r="G57" i="5" s="1"/>
  <c r="F63" i="5"/>
  <c r="G63" i="5" s="1"/>
  <c r="F95" i="5"/>
  <c r="G95" i="5" s="1"/>
  <c r="F100" i="5"/>
  <c r="G100" i="5" s="1"/>
  <c r="F106" i="5"/>
  <c r="G106" i="5" s="1"/>
  <c r="F122" i="5"/>
  <c r="G122" i="5" s="1"/>
  <c r="F128" i="5"/>
  <c r="G128" i="5" s="1"/>
  <c r="F160" i="5"/>
  <c r="G160" i="5" s="1"/>
  <c r="F166" i="5"/>
  <c r="G166" i="5" s="1"/>
  <c r="F172" i="5"/>
  <c r="G172" i="5" s="1"/>
  <c r="E6" i="5"/>
  <c r="F6" i="5" s="1"/>
  <c r="G6" i="5" s="1"/>
  <c r="E7" i="5"/>
  <c r="F7" i="5" s="1"/>
  <c r="G7" i="5" s="1"/>
  <c r="E20" i="5"/>
  <c r="F20" i="5" s="1"/>
  <c r="G20" i="5" s="1"/>
  <c r="E18" i="5"/>
  <c r="F18" i="5" s="1"/>
  <c r="G18" i="5" s="1"/>
  <c r="E19" i="5"/>
  <c r="F19" i="5" s="1"/>
  <c r="G19" i="5" s="1"/>
  <c r="H47" i="5"/>
  <c r="I47" i="5"/>
  <c r="J47" i="5" s="1"/>
  <c r="H69" i="5"/>
  <c r="I69" i="5"/>
  <c r="J69" i="5" s="1"/>
  <c r="I91" i="5"/>
  <c r="J91" i="5" s="1"/>
  <c r="H91" i="5"/>
  <c r="F14" i="5"/>
  <c r="G14" i="5" s="1"/>
  <c r="H25" i="5"/>
  <c r="E30" i="5"/>
  <c r="F30" i="5" s="1"/>
  <c r="G30" i="5" s="1"/>
  <c r="F38" i="5"/>
  <c r="G38" i="5" s="1"/>
  <c r="E42" i="5"/>
  <c r="F42" i="5" s="1"/>
  <c r="G42" i="5" s="1"/>
  <c r="F56" i="5"/>
  <c r="G56" i="5" s="1"/>
  <c r="F62" i="5"/>
  <c r="G62" i="5" s="1"/>
  <c r="F94" i="5"/>
  <c r="G94" i="5" s="1"/>
  <c r="F98" i="5"/>
  <c r="G98" i="5" s="1"/>
  <c r="F111" i="5"/>
  <c r="G111" i="5" s="1"/>
  <c r="E61" i="5"/>
  <c r="F61" i="5" s="1"/>
  <c r="G61" i="5" s="1"/>
  <c r="E74" i="5"/>
  <c r="F74" i="5" s="1"/>
  <c r="G74" i="5" s="1"/>
  <c r="E121" i="5"/>
  <c r="F121" i="5" s="1"/>
  <c r="G121" i="5" s="1"/>
  <c r="E133" i="5"/>
  <c r="F133" i="5" s="1"/>
  <c r="G133" i="5" s="1"/>
  <c r="E146" i="5"/>
  <c r="F146" i="5" s="1"/>
  <c r="G146" i="5" s="1"/>
  <c r="E171" i="5"/>
  <c r="F171" i="5" s="1"/>
  <c r="G171" i="5" s="1"/>
  <c r="E23" i="5"/>
  <c r="F23" i="5" s="1"/>
  <c r="G23" i="5" s="1"/>
  <c r="E54" i="5"/>
  <c r="F54" i="5" s="1"/>
  <c r="G54" i="5" s="1"/>
  <c r="H53" i="5" s="1"/>
  <c r="E59" i="5"/>
  <c r="F59" i="5" s="1"/>
  <c r="G59" i="5" s="1"/>
  <c r="E66" i="5"/>
  <c r="F66" i="5" s="1"/>
  <c r="G66" i="5" s="1"/>
  <c r="E72" i="5"/>
  <c r="F72" i="5" s="1"/>
  <c r="G72" i="5" s="1"/>
  <c r="E79" i="5"/>
  <c r="F79" i="5" s="1"/>
  <c r="G79" i="5" s="1"/>
  <c r="E84" i="5"/>
  <c r="F84" i="5" s="1"/>
  <c r="G84" i="5" s="1"/>
  <c r="E101" i="5"/>
  <c r="F101" i="5" s="1"/>
  <c r="G101" i="5" s="1"/>
  <c r="E103" i="5"/>
  <c r="F103" i="5" s="1"/>
  <c r="G103" i="5" s="1"/>
  <c r="E107" i="5"/>
  <c r="F107" i="5" s="1"/>
  <c r="G107" i="5" s="1"/>
  <c r="E109" i="5"/>
  <c r="F109" i="5" s="1"/>
  <c r="G109" i="5" s="1"/>
  <c r="E119" i="5"/>
  <c r="F119" i="5" s="1"/>
  <c r="G119" i="5" s="1"/>
  <c r="E126" i="5"/>
  <c r="F126" i="5" s="1"/>
  <c r="G126" i="5" s="1"/>
  <c r="I125" i="5" s="1"/>
  <c r="J125" i="5" s="1"/>
  <c r="E131" i="5"/>
  <c r="F131" i="5" s="1"/>
  <c r="G131" i="5" s="1"/>
  <c r="E139" i="5"/>
  <c r="F139" i="5" s="1"/>
  <c r="G139" i="5" s="1"/>
  <c r="E144" i="5"/>
  <c r="F144" i="5" s="1"/>
  <c r="G144" i="5" s="1"/>
  <c r="E151" i="5"/>
  <c r="F151" i="5" s="1"/>
  <c r="G151" i="5" s="1"/>
  <c r="E164" i="5"/>
  <c r="F164" i="5" s="1"/>
  <c r="G164" i="5" s="1"/>
  <c r="I163" i="5" s="1"/>
  <c r="J163" i="5" s="1"/>
  <c r="E169" i="5"/>
  <c r="F169" i="5" s="1"/>
  <c r="G169" i="5" s="1"/>
  <c r="E176" i="5"/>
  <c r="F176" i="5" s="1"/>
  <c r="G176" i="5" s="1"/>
  <c r="H175" i="5" s="1"/>
  <c r="E55" i="5"/>
  <c r="F55" i="5" s="1"/>
  <c r="G55" i="5" s="1"/>
  <c r="E67" i="5"/>
  <c r="F67" i="5" s="1"/>
  <c r="G67" i="5" s="1"/>
  <c r="E80" i="5"/>
  <c r="F80" i="5" s="1"/>
  <c r="G80" i="5" s="1"/>
  <c r="E104" i="5"/>
  <c r="F104" i="5" s="1"/>
  <c r="G104" i="5" s="1"/>
  <c r="E127" i="5"/>
  <c r="F127" i="5" s="1"/>
  <c r="G127" i="5" s="1"/>
  <c r="E140" i="5"/>
  <c r="F140" i="5" s="1"/>
  <c r="G140" i="5" s="1"/>
  <c r="F149" i="5"/>
  <c r="G149" i="5" s="1"/>
  <c r="I147" i="5" s="1"/>
  <c r="J147" i="5" s="1"/>
  <c r="E152" i="5"/>
  <c r="F152" i="5" s="1"/>
  <c r="G152" i="5" s="1"/>
  <c r="H150" i="5" s="1"/>
  <c r="E165" i="5"/>
  <c r="F165" i="5" s="1"/>
  <c r="G165" i="5" s="1"/>
  <c r="E177" i="5"/>
  <c r="F177" i="5" s="1"/>
  <c r="G177" i="5" s="1"/>
  <c r="F97" i="4"/>
  <c r="G97" i="4" s="1"/>
  <c r="F106" i="4"/>
  <c r="G106" i="4" s="1"/>
  <c r="F145" i="4"/>
  <c r="G145" i="4" s="1"/>
  <c r="F154" i="4"/>
  <c r="G154" i="4" s="1"/>
  <c r="F208" i="4"/>
  <c r="G208" i="4" s="1"/>
  <c r="F217" i="4"/>
  <c r="G217" i="4" s="1"/>
  <c r="E118" i="4"/>
  <c r="F118" i="4" s="1"/>
  <c r="G118" i="4" s="1"/>
  <c r="E143" i="4"/>
  <c r="F143" i="4" s="1"/>
  <c r="G143" i="4" s="1"/>
  <c r="F149" i="4"/>
  <c r="G149" i="4" s="1"/>
  <c r="F162" i="4"/>
  <c r="G162" i="4" s="1"/>
  <c r="F170" i="4"/>
  <c r="G170" i="4" s="1"/>
  <c r="I169" i="4" s="1"/>
  <c r="J169" i="4" s="1"/>
  <c r="F174" i="4"/>
  <c r="G174" i="4" s="1"/>
  <c r="H172" i="4" s="1"/>
  <c r="E184" i="4"/>
  <c r="F184" i="4" s="1"/>
  <c r="G184" i="4" s="1"/>
  <c r="F197" i="4"/>
  <c r="G197" i="4" s="1"/>
  <c r="F212" i="4"/>
  <c r="G212" i="4" s="1"/>
  <c r="F250" i="4"/>
  <c r="G250" i="4" s="1"/>
  <c r="F258" i="4"/>
  <c r="G258" i="4" s="1"/>
  <c r="F262" i="4"/>
  <c r="G262" i="4" s="1"/>
  <c r="E272" i="4"/>
  <c r="F272" i="4" s="1"/>
  <c r="G272" i="4" s="1"/>
  <c r="H270" i="4" s="1"/>
  <c r="F296" i="4"/>
  <c r="G296" i="4" s="1"/>
  <c r="F298" i="4"/>
  <c r="G298" i="4" s="1"/>
  <c r="F305" i="4"/>
  <c r="G305" i="4" s="1"/>
  <c r="F309" i="4"/>
  <c r="G309" i="4" s="1"/>
  <c r="E7" i="4"/>
  <c r="F7" i="4" s="1"/>
  <c r="G7" i="4" s="1"/>
  <c r="E96" i="4"/>
  <c r="F105" i="4"/>
  <c r="G105" i="4" s="1"/>
  <c r="E117" i="4"/>
  <c r="F117" i="4" s="1"/>
  <c r="G117" i="4" s="1"/>
  <c r="E130" i="4"/>
  <c r="F130" i="4" s="1"/>
  <c r="G130" i="4" s="1"/>
  <c r="E133" i="4"/>
  <c r="F133" i="4" s="1"/>
  <c r="G133" i="4" s="1"/>
  <c r="E142" i="4"/>
  <c r="F142" i="4" s="1"/>
  <c r="G142" i="4" s="1"/>
  <c r="E146" i="4"/>
  <c r="F146" i="4" s="1"/>
  <c r="G146" i="4" s="1"/>
  <c r="E171" i="4"/>
  <c r="F171" i="4" s="1"/>
  <c r="G171" i="4" s="1"/>
  <c r="F195" i="4"/>
  <c r="G195" i="4" s="1"/>
  <c r="F199" i="4"/>
  <c r="G199" i="4" s="1"/>
  <c r="E206" i="4"/>
  <c r="F206" i="4" s="1"/>
  <c r="G206" i="4" s="1"/>
  <c r="E209" i="4"/>
  <c r="F209" i="4" s="1"/>
  <c r="G209" i="4" s="1"/>
  <c r="F220" i="4"/>
  <c r="G220" i="4" s="1"/>
  <c r="E259" i="4"/>
  <c r="F259" i="4" s="1"/>
  <c r="G259" i="4" s="1"/>
  <c r="F276" i="4"/>
  <c r="G276" i="4" s="1"/>
  <c r="H276" i="4" s="1"/>
  <c r="F283" i="4"/>
  <c r="G283" i="4" s="1"/>
  <c r="E294" i="4"/>
  <c r="F300" i="4"/>
  <c r="G300" i="4" s="1"/>
  <c r="E6" i="4"/>
  <c r="F6" i="4" s="1"/>
  <c r="G6" i="4" s="1"/>
  <c r="H6" i="4" s="1"/>
  <c r="E33" i="4"/>
  <c r="E58" i="4"/>
  <c r="F58" i="4" s="1"/>
  <c r="G58" i="4" s="1"/>
  <c r="E94" i="4"/>
  <c r="F94" i="4" s="1"/>
  <c r="G94" i="4" s="1"/>
  <c r="E108" i="4"/>
  <c r="F108" i="4" s="1"/>
  <c r="G108" i="4" s="1"/>
  <c r="F120" i="4"/>
  <c r="G120" i="4" s="1"/>
  <c r="E122" i="4"/>
  <c r="F122" i="4" s="1"/>
  <c r="G122" i="4" s="1"/>
  <c r="E144" i="4"/>
  <c r="F144" i="4" s="1"/>
  <c r="G144" i="4" s="1"/>
  <c r="E182" i="4"/>
  <c r="F182" i="4" s="1"/>
  <c r="G182" i="4" s="1"/>
  <c r="E185" i="4"/>
  <c r="F185" i="4" s="1"/>
  <c r="G185" i="4" s="1"/>
  <c r="E196" i="4"/>
  <c r="F196" i="4" s="1"/>
  <c r="G196" i="4" s="1"/>
  <c r="I194" i="4" s="1"/>
  <c r="J194" i="4" s="1"/>
  <c r="E207" i="4"/>
  <c r="F207" i="4" s="1"/>
  <c r="G207" i="4" s="1"/>
  <c r="E221" i="4"/>
  <c r="F221" i="4" s="1"/>
  <c r="G221" i="4" s="1"/>
  <c r="H219" i="4" s="1"/>
  <c r="E270" i="4"/>
  <c r="F270" i="4" s="1"/>
  <c r="G270" i="4" s="1"/>
  <c r="E273" i="4"/>
  <c r="F273" i="4" s="1"/>
  <c r="G273" i="4" s="1"/>
  <c r="E284" i="4"/>
  <c r="F284" i="4" s="1"/>
  <c r="G284" i="4" s="1"/>
  <c r="E297" i="4"/>
  <c r="E226" i="4"/>
  <c r="E234" i="4"/>
  <c r="E230" i="4"/>
  <c r="F230" i="4" s="1"/>
  <c r="G230" i="4" s="1"/>
  <c r="E227" i="4"/>
  <c r="F227" i="4" s="1"/>
  <c r="G227" i="4" s="1"/>
  <c r="E231" i="4"/>
  <c r="E239" i="4"/>
  <c r="E243" i="4"/>
  <c r="E242" i="4"/>
  <c r="E150" i="4"/>
  <c r="F150" i="4" s="1"/>
  <c r="G150" i="4" s="1"/>
  <c r="E151" i="4"/>
  <c r="F151" i="4" s="1"/>
  <c r="G151" i="4" s="1"/>
  <c r="E152" i="4"/>
  <c r="F152" i="4" s="1"/>
  <c r="G152" i="4" s="1"/>
  <c r="I157" i="4"/>
  <c r="J157" i="4" s="1"/>
  <c r="H157" i="4"/>
  <c r="E163" i="4"/>
  <c r="F163" i="4" s="1"/>
  <c r="G163" i="4" s="1"/>
  <c r="E165" i="4"/>
  <c r="F165" i="4" s="1"/>
  <c r="G165" i="4" s="1"/>
  <c r="E164" i="4"/>
  <c r="F164" i="4" s="1"/>
  <c r="G164" i="4" s="1"/>
  <c r="H245" i="4"/>
  <c r="I245" i="4"/>
  <c r="J245" i="4" s="1"/>
  <c r="E251" i="4"/>
  <c r="F251" i="4" s="1"/>
  <c r="G251" i="4" s="1"/>
  <c r="E252" i="4"/>
  <c r="F252" i="4" s="1"/>
  <c r="G252" i="4" s="1"/>
  <c r="E253" i="4"/>
  <c r="F253" i="4" s="1"/>
  <c r="G253" i="4" s="1"/>
  <c r="H257" i="4"/>
  <c r="E175" i="4"/>
  <c r="F175" i="4" s="1"/>
  <c r="G175" i="4" s="1"/>
  <c r="E176" i="4"/>
  <c r="F176" i="4" s="1"/>
  <c r="G176" i="4" s="1"/>
  <c r="E177" i="4"/>
  <c r="F177" i="4" s="1"/>
  <c r="G177" i="4" s="1"/>
  <c r="I182" i="4"/>
  <c r="J182" i="4" s="1"/>
  <c r="H182" i="4"/>
  <c r="E263" i="4"/>
  <c r="F263" i="4" s="1"/>
  <c r="G263" i="4" s="1"/>
  <c r="E265" i="4"/>
  <c r="F265" i="4" s="1"/>
  <c r="G265" i="4" s="1"/>
  <c r="E264" i="4"/>
  <c r="F264" i="4" s="1"/>
  <c r="G264" i="4" s="1"/>
  <c r="I270" i="4"/>
  <c r="J270" i="4" s="1"/>
  <c r="F128" i="4"/>
  <c r="G128" i="4" s="1"/>
  <c r="F113" i="4"/>
  <c r="G113" i="4" s="1"/>
  <c r="F116" i="4"/>
  <c r="G116" i="4" s="1"/>
  <c r="H179" i="4"/>
  <c r="I179" i="4"/>
  <c r="J179" i="4" s="1"/>
  <c r="E188" i="4"/>
  <c r="F188" i="4" s="1"/>
  <c r="G188" i="4" s="1"/>
  <c r="E189" i="4"/>
  <c r="F189" i="4" s="1"/>
  <c r="G189" i="4" s="1"/>
  <c r="E190" i="4"/>
  <c r="F190" i="4" s="1"/>
  <c r="G190" i="4" s="1"/>
  <c r="F204" i="4"/>
  <c r="G204" i="4" s="1"/>
  <c r="F201" i="4"/>
  <c r="G201" i="4" s="1"/>
  <c r="F216" i="4"/>
  <c r="G216" i="4" s="1"/>
  <c r="H267" i="4"/>
  <c r="I267" i="4"/>
  <c r="J267" i="4" s="1"/>
  <c r="H279" i="4"/>
  <c r="F119" i="4"/>
  <c r="G119" i="4" s="1"/>
  <c r="F210" i="4"/>
  <c r="G210" i="4" s="1"/>
  <c r="F218" i="4"/>
  <c r="G218" i="4" s="1"/>
  <c r="F293" i="4"/>
  <c r="G293" i="4" s="1"/>
  <c r="F297" i="4"/>
  <c r="G297" i="4" s="1"/>
  <c r="F308" i="4"/>
  <c r="G308" i="4" s="1"/>
  <c r="E125" i="4"/>
  <c r="F125" i="4" s="1"/>
  <c r="G125" i="4" s="1"/>
  <c r="E126" i="4"/>
  <c r="F126" i="4" s="1"/>
  <c r="G126" i="4" s="1"/>
  <c r="E127" i="4"/>
  <c r="F127" i="4" s="1"/>
  <c r="G127" i="4" s="1"/>
  <c r="H131" i="4"/>
  <c r="I131" i="4"/>
  <c r="J131" i="4" s="1"/>
  <c r="F135" i="4"/>
  <c r="G135" i="4" s="1"/>
  <c r="F153" i="4"/>
  <c r="G153" i="4" s="1"/>
  <c r="F141" i="4"/>
  <c r="G141" i="4" s="1"/>
  <c r="E138" i="4"/>
  <c r="F138" i="4" s="1"/>
  <c r="G138" i="4" s="1"/>
  <c r="E139" i="4"/>
  <c r="F139" i="4" s="1"/>
  <c r="G139" i="4" s="1"/>
  <c r="E140" i="4"/>
  <c r="F140" i="4" s="1"/>
  <c r="G140" i="4" s="1"/>
  <c r="E213" i="4"/>
  <c r="F213" i="4" s="1"/>
  <c r="G213" i="4" s="1"/>
  <c r="E215" i="4"/>
  <c r="F215" i="4" s="1"/>
  <c r="G215" i="4" s="1"/>
  <c r="E214" i="4"/>
  <c r="F214" i="4" s="1"/>
  <c r="G214" i="4" s="1"/>
  <c r="I219" i="4"/>
  <c r="J219" i="4" s="1"/>
  <c r="F292" i="4"/>
  <c r="G292" i="4" s="1"/>
  <c r="F307" i="4"/>
  <c r="G307" i="4" s="1"/>
  <c r="F306" i="4"/>
  <c r="G306" i="4" s="1"/>
  <c r="F295" i="4"/>
  <c r="G295" i="4" s="1"/>
  <c r="F289" i="4"/>
  <c r="G289" i="4" s="1"/>
  <c r="F304" i="4"/>
  <c r="G304" i="4" s="1"/>
  <c r="F294" i="4"/>
  <c r="G294" i="4" s="1"/>
  <c r="F147" i="4"/>
  <c r="G147" i="4" s="1"/>
  <c r="F155" i="4"/>
  <c r="G155" i="4" s="1"/>
  <c r="F301" i="4"/>
  <c r="G301" i="4" s="1"/>
  <c r="E277" i="4"/>
  <c r="F277" i="4" s="1"/>
  <c r="G277" i="4" s="1"/>
  <c r="E302" i="4"/>
  <c r="F302" i="4" s="1"/>
  <c r="G302" i="4" s="1"/>
  <c r="E123" i="4"/>
  <c r="F123" i="4" s="1"/>
  <c r="G123" i="4" s="1"/>
  <c r="E148" i="4"/>
  <c r="F148" i="4" s="1"/>
  <c r="G148" i="4" s="1"/>
  <c r="E161" i="4"/>
  <c r="F161" i="4" s="1"/>
  <c r="G161" i="4" s="1"/>
  <c r="I160" i="4" s="1"/>
  <c r="J160" i="4" s="1"/>
  <c r="E173" i="4"/>
  <c r="F173" i="4" s="1"/>
  <c r="G173" i="4" s="1"/>
  <c r="E186" i="4"/>
  <c r="F186" i="4" s="1"/>
  <c r="G186" i="4" s="1"/>
  <c r="I185" i="4" s="1"/>
  <c r="J185" i="4" s="1"/>
  <c r="E198" i="4"/>
  <c r="F198" i="4" s="1"/>
  <c r="G198" i="4" s="1"/>
  <c r="E211" i="4"/>
  <c r="F211" i="4" s="1"/>
  <c r="G211" i="4" s="1"/>
  <c r="E249" i="4"/>
  <c r="F249" i="4" s="1"/>
  <c r="G249" i="4" s="1"/>
  <c r="E261" i="4"/>
  <c r="F261" i="4" s="1"/>
  <c r="G261" i="4" s="1"/>
  <c r="I260" i="4" s="1"/>
  <c r="J260" i="4" s="1"/>
  <c r="E274" i="4"/>
  <c r="F274" i="4" s="1"/>
  <c r="G274" i="4" s="1"/>
  <c r="E278" i="4"/>
  <c r="F278" i="4" s="1"/>
  <c r="G278" i="4" s="1"/>
  <c r="I279" i="4"/>
  <c r="J279" i="4" s="1"/>
  <c r="E286" i="4"/>
  <c r="F286" i="4" s="1"/>
  <c r="G286" i="4" s="1"/>
  <c r="E299" i="4"/>
  <c r="F299" i="4" s="1"/>
  <c r="G299" i="4" s="1"/>
  <c r="E303" i="4"/>
  <c r="F303" i="4" s="1"/>
  <c r="G303" i="4" s="1"/>
  <c r="F69" i="4"/>
  <c r="G69" i="4" s="1"/>
  <c r="H69" i="4" s="1"/>
  <c r="F42" i="4"/>
  <c r="G42" i="4" s="1"/>
  <c r="H40" i="4" s="1"/>
  <c r="F79" i="4"/>
  <c r="G79" i="4" s="1"/>
  <c r="F33" i="4"/>
  <c r="G33" i="4" s="1"/>
  <c r="E41" i="4"/>
  <c r="F41" i="4" s="1"/>
  <c r="G41" i="4" s="1"/>
  <c r="E66" i="4"/>
  <c r="F66" i="4" s="1"/>
  <c r="G66" i="4" s="1"/>
  <c r="F72" i="4"/>
  <c r="G72" i="4" s="1"/>
  <c r="F82" i="4"/>
  <c r="G82" i="4" s="1"/>
  <c r="F86" i="4"/>
  <c r="G86" i="4" s="1"/>
  <c r="F96" i="4"/>
  <c r="G96" i="4" s="1"/>
  <c r="I94" i="4" s="1"/>
  <c r="J94" i="4" s="1"/>
  <c r="E104" i="4"/>
  <c r="F104" i="4" s="1"/>
  <c r="G104" i="4" s="1"/>
  <c r="I103" i="4" s="1"/>
  <c r="J103" i="4" s="1"/>
  <c r="F109" i="4"/>
  <c r="G109" i="4" s="1"/>
  <c r="E9" i="4"/>
  <c r="F9" i="4" s="1"/>
  <c r="G9" i="4" s="1"/>
  <c r="E28" i="4"/>
  <c r="F28" i="4" s="1"/>
  <c r="G28" i="4" s="1"/>
  <c r="E30" i="4"/>
  <c r="F30" i="4" s="1"/>
  <c r="G30" i="4" s="1"/>
  <c r="F44" i="4"/>
  <c r="G44" i="4" s="1"/>
  <c r="E55" i="4"/>
  <c r="F55" i="4" s="1"/>
  <c r="G55" i="4" s="1"/>
  <c r="E65" i="4"/>
  <c r="F65" i="4" s="1"/>
  <c r="G65" i="4" s="1"/>
  <c r="F74" i="4"/>
  <c r="G74" i="4" s="1"/>
  <c r="E78" i="4"/>
  <c r="F78" i="4" s="1"/>
  <c r="G78" i="4" s="1"/>
  <c r="E83" i="4"/>
  <c r="F83" i="4" s="1"/>
  <c r="G83" i="4" s="1"/>
  <c r="F107" i="4"/>
  <c r="G107" i="4" s="1"/>
  <c r="H106" i="4" s="1"/>
  <c r="F111" i="4"/>
  <c r="G111" i="4" s="1"/>
  <c r="F12" i="4"/>
  <c r="G12" i="4" s="1"/>
  <c r="F34" i="4"/>
  <c r="G34" i="4" s="1"/>
  <c r="F45" i="4"/>
  <c r="G45" i="4" s="1"/>
  <c r="E80" i="4"/>
  <c r="F80" i="4" s="1"/>
  <c r="G80" i="4" s="1"/>
  <c r="E11" i="4"/>
  <c r="F11" i="4" s="1"/>
  <c r="G11" i="4" s="1"/>
  <c r="E18" i="4"/>
  <c r="F32" i="4"/>
  <c r="G32" i="4" s="1"/>
  <c r="F36" i="4"/>
  <c r="G36" i="4" s="1"/>
  <c r="E40" i="4"/>
  <c r="F40" i="4" s="1"/>
  <c r="G40" i="4" s="1"/>
  <c r="E56" i="4"/>
  <c r="E81" i="4"/>
  <c r="F81" i="4" s="1"/>
  <c r="G81" i="4" s="1"/>
  <c r="H81" i="4" s="1"/>
  <c r="E84" i="4"/>
  <c r="F84" i="4" s="1"/>
  <c r="G84" i="4" s="1"/>
  <c r="F95" i="4"/>
  <c r="G95" i="4" s="1"/>
  <c r="F99" i="4"/>
  <c r="G99" i="4" s="1"/>
  <c r="E103" i="4"/>
  <c r="F103" i="4" s="1"/>
  <c r="G103" i="4" s="1"/>
  <c r="I31" i="4"/>
  <c r="J31" i="4" s="1"/>
  <c r="F47" i="4"/>
  <c r="G47" i="4" s="1"/>
  <c r="F53" i="4"/>
  <c r="G53" i="4" s="1"/>
  <c r="E37" i="4"/>
  <c r="F37" i="4" s="1"/>
  <c r="G37" i="4" s="1"/>
  <c r="E39" i="4"/>
  <c r="F39" i="4" s="1"/>
  <c r="G39" i="4" s="1"/>
  <c r="E38" i="4"/>
  <c r="F38" i="4" s="1"/>
  <c r="G38" i="4" s="1"/>
  <c r="E62" i="4"/>
  <c r="F62" i="4" s="1"/>
  <c r="G62" i="4" s="1"/>
  <c r="E64" i="4"/>
  <c r="F64" i="4" s="1"/>
  <c r="G64" i="4" s="1"/>
  <c r="E63" i="4"/>
  <c r="F63" i="4" s="1"/>
  <c r="G63" i="4" s="1"/>
  <c r="I69" i="4"/>
  <c r="J69" i="4" s="1"/>
  <c r="E75" i="4"/>
  <c r="F75" i="4" s="1"/>
  <c r="G75" i="4" s="1"/>
  <c r="E77" i="4"/>
  <c r="F77" i="4" s="1"/>
  <c r="G77" i="4" s="1"/>
  <c r="E76" i="4"/>
  <c r="F76" i="4" s="1"/>
  <c r="G76" i="4" s="1"/>
  <c r="E15" i="4"/>
  <c r="F15" i="4" s="1"/>
  <c r="G15" i="4" s="1"/>
  <c r="E17" i="4"/>
  <c r="F17" i="4" s="1"/>
  <c r="G17" i="4" s="1"/>
  <c r="E16" i="4"/>
  <c r="F16" i="4" s="1"/>
  <c r="G16" i="4" s="1"/>
  <c r="E21" i="4"/>
  <c r="F21" i="4" s="1"/>
  <c r="G21" i="4" s="1"/>
  <c r="E22" i="4"/>
  <c r="F22" i="4" s="1"/>
  <c r="G22" i="4" s="1"/>
  <c r="E87" i="4"/>
  <c r="F87" i="4" s="1"/>
  <c r="G87" i="4" s="1"/>
  <c r="E89" i="4"/>
  <c r="F89" i="4" s="1"/>
  <c r="G89" i="4" s="1"/>
  <c r="E88" i="4"/>
  <c r="F88" i="4" s="1"/>
  <c r="G88" i="4" s="1"/>
  <c r="F59" i="4"/>
  <c r="G59" i="4" s="1"/>
  <c r="F67" i="4"/>
  <c r="G67" i="4" s="1"/>
  <c r="F54" i="4"/>
  <c r="G54" i="4" s="1"/>
  <c r="F61" i="4"/>
  <c r="G61" i="4" s="1"/>
  <c r="F10" i="4"/>
  <c r="G10" i="4" s="1"/>
  <c r="F57" i="4"/>
  <c r="G57" i="4" s="1"/>
  <c r="E50" i="4"/>
  <c r="F50" i="4" s="1"/>
  <c r="G50" i="4" s="1"/>
  <c r="E52" i="4"/>
  <c r="F52" i="4" s="1"/>
  <c r="G52" i="4" s="1"/>
  <c r="E51" i="4"/>
  <c r="F51" i="4" s="1"/>
  <c r="G51" i="4" s="1"/>
  <c r="F3" i="4"/>
  <c r="G3" i="4" s="1"/>
  <c r="F20" i="4"/>
  <c r="G20" i="4" s="1"/>
  <c r="F18" i="4"/>
  <c r="G18" i="4" s="1"/>
  <c r="E14" i="4"/>
  <c r="F14" i="4" s="1"/>
  <c r="G14" i="4" s="1"/>
  <c r="E13" i="4"/>
  <c r="F13" i="4" s="1"/>
  <c r="G13" i="4" s="1"/>
  <c r="H25" i="4"/>
  <c r="I25" i="4"/>
  <c r="J25" i="4" s="1"/>
  <c r="H91" i="4"/>
  <c r="I91" i="4"/>
  <c r="J91" i="4" s="1"/>
  <c r="E100" i="4"/>
  <c r="F100" i="4" s="1"/>
  <c r="G100" i="4" s="1"/>
  <c r="E102" i="4"/>
  <c r="F102" i="4" s="1"/>
  <c r="G102" i="4" s="1"/>
  <c r="E101" i="4"/>
  <c r="F101" i="4" s="1"/>
  <c r="G101" i="4" s="1"/>
  <c r="F56" i="4"/>
  <c r="G56" i="4" s="1"/>
  <c r="F19" i="4"/>
  <c r="G19" i="4" s="1"/>
  <c r="E35" i="4"/>
  <c r="F35" i="4" s="1"/>
  <c r="G35" i="4" s="1"/>
  <c r="E60" i="4"/>
  <c r="F60" i="4" s="1"/>
  <c r="G60" i="4" s="1"/>
  <c r="E73" i="4"/>
  <c r="F73" i="4" s="1"/>
  <c r="G73" i="4" s="1"/>
  <c r="E85" i="4"/>
  <c r="F85" i="4" s="1"/>
  <c r="G85" i="4" s="1"/>
  <c r="E98" i="4"/>
  <c r="F98" i="4" s="1"/>
  <c r="G98" i="4" s="1"/>
  <c r="E110" i="4"/>
  <c r="F110" i="4" s="1"/>
  <c r="G110" i="4" s="1"/>
  <c r="H289" i="3"/>
  <c r="I289" i="3"/>
  <c r="J289" i="3" s="1"/>
  <c r="H295" i="3"/>
  <c r="I295" i="3"/>
  <c r="J295" i="3" s="1"/>
  <c r="F303" i="3"/>
  <c r="G303" i="3" s="1"/>
  <c r="I301" i="3" s="1"/>
  <c r="J301" i="3" s="1"/>
  <c r="E292" i="3"/>
  <c r="F292" i="3" s="1"/>
  <c r="G292" i="3" s="1"/>
  <c r="E299" i="3"/>
  <c r="F299" i="3" s="1"/>
  <c r="G299" i="3" s="1"/>
  <c r="E304" i="3"/>
  <c r="F304" i="3" s="1"/>
  <c r="G304" i="3" s="1"/>
  <c r="E300" i="3"/>
  <c r="F300" i="3" s="1"/>
  <c r="G300" i="3" s="1"/>
  <c r="F272" i="3"/>
  <c r="G272" i="3" s="1"/>
  <c r="F280" i="3"/>
  <c r="G280" i="3" s="1"/>
  <c r="F283" i="3"/>
  <c r="G283" i="3" s="1"/>
  <c r="F273" i="3"/>
  <c r="G273" i="3" s="1"/>
  <c r="F282" i="3"/>
  <c r="G282" i="3" s="1"/>
  <c r="F278" i="3"/>
  <c r="G278" i="3" s="1"/>
  <c r="F267" i="3"/>
  <c r="G267" i="3" s="1"/>
  <c r="F270" i="3"/>
  <c r="G270" i="3" s="1"/>
  <c r="F276" i="3"/>
  <c r="G276" i="3" s="1"/>
  <c r="F281" i="3"/>
  <c r="G281" i="3" s="1"/>
  <c r="F285" i="3"/>
  <c r="G285" i="3" s="1"/>
  <c r="E274" i="3"/>
  <c r="F274" i="3" s="1"/>
  <c r="G274" i="3" s="1"/>
  <c r="E279" i="3"/>
  <c r="F279" i="3" s="1"/>
  <c r="G279" i="3" s="1"/>
  <c r="E286" i="3"/>
  <c r="F286" i="3" s="1"/>
  <c r="G286" i="3" s="1"/>
  <c r="E275" i="3"/>
  <c r="F275" i="3" s="1"/>
  <c r="G275" i="3" s="1"/>
  <c r="E287" i="3"/>
  <c r="F287" i="3" s="1"/>
  <c r="G287" i="3" s="1"/>
  <c r="H144" i="3"/>
  <c r="I25" i="3"/>
  <c r="J25" i="3" s="1"/>
  <c r="H25" i="3"/>
  <c r="F11" i="3"/>
  <c r="G11" i="3" s="1"/>
  <c r="H113" i="3"/>
  <c r="I113" i="3"/>
  <c r="J113" i="3" s="1"/>
  <c r="I135" i="3"/>
  <c r="J135" i="3" s="1"/>
  <c r="H135" i="3"/>
  <c r="H223" i="3"/>
  <c r="I223" i="3"/>
  <c r="J223" i="3" s="1"/>
  <c r="H3" i="3"/>
  <c r="I3" i="3"/>
  <c r="J3" i="3" s="1"/>
  <c r="I91" i="3"/>
  <c r="J91" i="3" s="1"/>
  <c r="H91" i="3"/>
  <c r="H125" i="3"/>
  <c r="I125" i="3"/>
  <c r="J125" i="3" s="1"/>
  <c r="F7" i="3"/>
  <c r="G7" i="3" s="1"/>
  <c r="F23" i="3"/>
  <c r="G23" i="3" s="1"/>
  <c r="E28" i="3"/>
  <c r="F28" i="3" s="1"/>
  <c r="G28" i="3" s="1"/>
  <c r="E30" i="3"/>
  <c r="F30" i="3" s="1"/>
  <c r="G30" i="3" s="1"/>
  <c r="E40" i="3"/>
  <c r="F40" i="3" s="1"/>
  <c r="G40" i="3" s="1"/>
  <c r="E42" i="3"/>
  <c r="F42" i="3" s="1"/>
  <c r="G42" i="3" s="1"/>
  <c r="E53" i="3"/>
  <c r="F53" i="3" s="1"/>
  <c r="G53" i="3" s="1"/>
  <c r="E55" i="3"/>
  <c r="F55" i="3" s="1"/>
  <c r="G55" i="3" s="1"/>
  <c r="E65" i="3"/>
  <c r="F65" i="3" s="1"/>
  <c r="G65" i="3" s="1"/>
  <c r="E67" i="3"/>
  <c r="F67" i="3" s="1"/>
  <c r="G67" i="3" s="1"/>
  <c r="E77" i="3"/>
  <c r="F77" i="3" s="1"/>
  <c r="G77" i="3" s="1"/>
  <c r="E76" i="3"/>
  <c r="F76" i="3" s="1"/>
  <c r="G76" i="3" s="1"/>
  <c r="E89" i="3"/>
  <c r="F89" i="3" s="1"/>
  <c r="G89" i="3" s="1"/>
  <c r="E88" i="3"/>
  <c r="F88" i="3" s="1"/>
  <c r="G88" i="3" s="1"/>
  <c r="E99" i="3"/>
  <c r="F99" i="3" s="1"/>
  <c r="G99" i="3" s="1"/>
  <c r="E98" i="3"/>
  <c r="F98" i="3" s="1"/>
  <c r="G98" i="3" s="1"/>
  <c r="E122" i="3"/>
  <c r="F122" i="3" s="1"/>
  <c r="G122" i="3" s="1"/>
  <c r="E124" i="3"/>
  <c r="F124" i="3" s="1"/>
  <c r="G124" i="3" s="1"/>
  <c r="E147" i="3"/>
  <c r="F147" i="3" s="1"/>
  <c r="G147" i="3" s="1"/>
  <c r="E149" i="3"/>
  <c r="F149" i="3" s="1"/>
  <c r="G149" i="3" s="1"/>
  <c r="E160" i="3"/>
  <c r="F160" i="3" s="1"/>
  <c r="G160" i="3" s="1"/>
  <c r="E162" i="3"/>
  <c r="F162" i="3" s="1"/>
  <c r="G162" i="3" s="1"/>
  <c r="F13" i="3"/>
  <c r="G13" i="3" s="1"/>
  <c r="F74" i="3"/>
  <c r="G74" i="3" s="1"/>
  <c r="F96" i="3"/>
  <c r="G96" i="3" s="1"/>
  <c r="F104" i="3"/>
  <c r="G104" i="3" s="1"/>
  <c r="F169" i="3"/>
  <c r="G169" i="3" s="1"/>
  <c r="F227" i="3"/>
  <c r="G227" i="3" s="1"/>
  <c r="F10" i="3"/>
  <c r="G10" i="3" s="1"/>
  <c r="I9" i="3" s="1"/>
  <c r="J9" i="3" s="1"/>
  <c r="F47" i="3"/>
  <c r="G47" i="3" s="1"/>
  <c r="F61" i="3"/>
  <c r="G61" i="3" s="1"/>
  <c r="F69" i="3"/>
  <c r="G69" i="3" s="1"/>
  <c r="F118" i="3"/>
  <c r="G118" i="3" s="1"/>
  <c r="F143" i="3"/>
  <c r="G143" i="3" s="1"/>
  <c r="H157" i="3"/>
  <c r="F176" i="3"/>
  <c r="G176" i="3" s="1"/>
  <c r="E184" i="3"/>
  <c r="F184" i="3" s="1"/>
  <c r="G184" i="3" s="1"/>
  <c r="H182" i="3" s="1"/>
  <c r="F198" i="3"/>
  <c r="G198" i="3" s="1"/>
  <c r="H197" i="3" s="1"/>
  <c r="F210" i="3"/>
  <c r="G210" i="3" s="1"/>
  <c r="F216" i="3"/>
  <c r="G216" i="3" s="1"/>
  <c r="F228" i="3"/>
  <c r="G228" i="3" s="1"/>
  <c r="F238" i="3"/>
  <c r="G238" i="3" s="1"/>
  <c r="E241" i="3"/>
  <c r="F241" i="3" s="1"/>
  <c r="G241" i="3" s="1"/>
  <c r="F261" i="3"/>
  <c r="G261" i="3" s="1"/>
  <c r="H260" i="3" s="1"/>
  <c r="F262" i="3"/>
  <c r="G262" i="3" s="1"/>
  <c r="E78" i="3"/>
  <c r="F78" i="3" s="1"/>
  <c r="G78" i="3" s="1"/>
  <c r="E80" i="3"/>
  <c r="F80" i="3" s="1"/>
  <c r="G80" i="3" s="1"/>
  <c r="E17" i="3"/>
  <c r="F17" i="3" s="1"/>
  <c r="G17" i="3" s="1"/>
  <c r="E16" i="3"/>
  <c r="F16" i="3" s="1"/>
  <c r="G16" i="3" s="1"/>
  <c r="E108" i="3"/>
  <c r="F108" i="3" s="1"/>
  <c r="G108" i="3" s="1"/>
  <c r="E107" i="3"/>
  <c r="F107" i="3" s="1"/>
  <c r="G107" i="3" s="1"/>
  <c r="E133" i="3"/>
  <c r="F133" i="3" s="1"/>
  <c r="G133" i="3" s="1"/>
  <c r="E132" i="3"/>
  <c r="F132" i="3" s="1"/>
  <c r="G132" i="3" s="1"/>
  <c r="H131" i="3" s="1"/>
  <c r="E171" i="3"/>
  <c r="F171" i="3" s="1"/>
  <c r="G171" i="3" s="1"/>
  <c r="E170" i="3"/>
  <c r="F170" i="3" s="1"/>
  <c r="G170" i="3" s="1"/>
  <c r="E193" i="3"/>
  <c r="F193" i="3" s="1"/>
  <c r="G193" i="3" s="1"/>
  <c r="E192" i="3"/>
  <c r="F192" i="3" s="1"/>
  <c r="G192" i="3" s="1"/>
  <c r="I191" i="3" s="1"/>
  <c r="J191" i="3" s="1"/>
  <c r="E206" i="3"/>
  <c r="F206" i="3" s="1"/>
  <c r="G206" i="3" s="1"/>
  <c r="E205" i="3"/>
  <c r="F205" i="3" s="1"/>
  <c r="G205" i="3" s="1"/>
  <c r="E254" i="3"/>
  <c r="F254" i="3" s="1"/>
  <c r="G254" i="3" s="1"/>
  <c r="E256" i="3"/>
  <c r="F256" i="3" s="1"/>
  <c r="G256" i="3" s="1"/>
  <c r="E255" i="3"/>
  <c r="F255" i="3" s="1"/>
  <c r="G255" i="3" s="1"/>
  <c r="F15" i="3"/>
  <c r="G15" i="3" s="1"/>
  <c r="F57" i="3"/>
  <c r="G57" i="3" s="1"/>
  <c r="F72" i="3"/>
  <c r="G72" i="3" s="1"/>
  <c r="F86" i="3"/>
  <c r="G86" i="3" s="1"/>
  <c r="F94" i="3"/>
  <c r="G94" i="3" s="1"/>
  <c r="F100" i="3"/>
  <c r="G100" i="3" s="1"/>
  <c r="F236" i="3"/>
  <c r="G236" i="3" s="1"/>
  <c r="F240" i="3"/>
  <c r="G240" i="3" s="1"/>
  <c r="E21" i="3"/>
  <c r="F21" i="3" s="1"/>
  <c r="G21" i="3" s="1"/>
  <c r="F35" i="3"/>
  <c r="G35" i="3" s="1"/>
  <c r="F60" i="3"/>
  <c r="G60" i="3" s="1"/>
  <c r="H59" i="3" s="1"/>
  <c r="E79" i="3"/>
  <c r="F79" i="3" s="1"/>
  <c r="G79" i="3" s="1"/>
  <c r="F82" i="3"/>
  <c r="G82" i="3" s="1"/>
  <c r="E101" i="3"/>
  <c r="F101" i="3" s="1"/>
  <c r="G101" i="3" s="1"/>
  <c r="F142" i="3"/>
  <c r="G142" i="3" s="1"/>
  <c r="F177" i="3"/>
  <c r="G177" i="3" s="1"/>
  <c r="F229" i="3"/>
  <c r="G229" i="3" s="1"/>
  <c r="F239" i="3"/>
  <c r="G239" i="3" s="1"/>
  <c r="F263" i="3"/>
  <c r="G263" i="3" s="1"/>
  <c r="E219" i="3"/>
  <c r="F219" i="3" s="1"/>
  <c r="G219" i="3" s="1"/>
  <c r="E220" i="3"/>
  <c r="F220" i="3" s="1"/>
  <c r="G220" i="3" s="1"/>
  <c r="E221" i="3"/>
  <c r="F221" i="3" s="1"/>
  <c r="G221" i="3" s="1"/>
  <c r="E6" i="3"/>
  <c r="F6" i="3" s="1"/>
  <c r="G6" i="3" s="1"/>
  <c r="E8" i="3"/>
  <c r="F8" i="3" s="1"/>
  <c r="G8" i="3" s="1"/>
  <c r="E20" i="3"/>
  <c r="F20" i="3" s="1"/>
  <c r="G20" i="3" s="1"/>
  <c r="E18" i="3"/>
  <c r="F18" i="3" s="1"/>
  <c r="G18" i="3" s="1"/>
  <c r="E39" i="3"/>
  <c r="F39" i="3" s="1"/>
  <c r="G39" i="3" s="1"/>
  <c r="H37" i="3" s="1"/>
  <c r="E38" i="3"/>
  <c r="F38" i="3" s="1"/>
  <c r="G38" i="3" s="1"/>
  <c r="E52" i="3"/>
  <c r="F52" i="3" s="1"/>
  <c r="G52" i="3" s="1"/>
  <c r="E51" i="3"/>
  <c r="F51" i="3" s="1"/>
  <c r="G51" i="3" s="1"/>
  <c r="I50" i="3" s="1"/>
  <c r="J50" i="3" s="1"/>
  <c r="E64" i="3"/>
  <c r="F64" i="3" s="1"/>
  <c r="G64" i="3" s="1"/>
  <c r="H62" i="3" s="1"/>
  <c r="E63" i="3"/>
  <c r="F63" i="3" s="1"/>
  <c r="G63" i="3" s="1"/>
  <c r="E109" i="3"/>
  <c r="F109" i="3" s="1"/>
  <c r="G109" i="3" s="1"/>
  <c r="E111" i="3"/>
  <c r="F111" i="3" s="1"/>
  <c r="G111" i="3" s="1"/>
  <c r="E121" i="3"/>
  <c r="F121" i="3" s="1"/>
  <c r="G121" i="3" s="1"/>
  <c r="E120" i="3"/>
  <c r="F120" i="3" s="1"/>
  <c r="G120" i="3" s="1"/>
  <c r="H119" i="3" s="1"/>
  <c r="E146" i="3"/>
  <c r="F146" i="3" s="1"/>
  <c r="G146" i="3" s="1"/>
  <c r="E145" i="3"/>
  <c r="F145" i="3" s="1"/>
  <c r="G145" i="3" s="1"/>
  <c r="I144" i="3" s="1"/>
  <c r="J144" i="3" s="1"/>
  <c r="E172" i="3"/>
  <c r="F172" i="3" s="1"/>
  <c r="G172" i="3" s="1"/>
  <c r="E174" i="3"/>
  <c r="F174" i="3" s="1"/>
  <c r="G174" i="3" s="1"/>
  <c r="E194" i="3"/>
  <c r="F194" i="3" s="1"/>
  <c r="G194" i="3" s="1"/>
  <c r="E196" i="3"/>
  <c r="F196" i="3" s="1"/>
  <c r="G196" i="3" s="1"/>
  <c r="E207" i="3"/>
  <c r="F207" i="3" s="1"/>
  <c r="G207" i="3" s="1"/>
  <c r="E209" i="3"/>
  <c r="F209" i="3" s="1"/>
  <c r="G209" i="3" s="1"/>
  <c r="E232" i="3"/>
  <c r="F232" i="3" s="1"/>
  <c r="G232" i="3" s="1"/>
  <c r="E234" i="3"/>
  <c r="F234" i="3" s="1"/>
  <c r="G234" i="3" s="1"/>
  <c r="E233" i="3"/>
  <c r="F233" i="3" s="1"/>
  <c r="G233" i="3" s="1"/>
  <c r="E242" i="3"/>
  <c r="F242" i="3" s="1"/>
  <c r="G242" i="3" s="1"/>
  <c r="E243" i="3"/>
  <c r="F243" i="3" s="1"/>
  <c r="G243" i="3" s="1"/>
  <c r="F257" i="3"/>
  <c r="G257" i="3" s="1"/>
  <c r="F245" i="3"/>
  <c r="G245" i="3" s="1"/>
  <c r="F81" i="3"/>
  <c r="G81" i="3" s="1"/>
  <c r="F106" i="3"/>
  <c r="G106" i="3" s="1"/>
  <c r="F167" i="3"/>
  <c r="G167" i="3" s="1"/>
  <c r="F14" i="3"/>
  <c r="G14" i="3" s="1"/>
  <c r="F22" i="3"/>
  <c r="G22" i="3" s="1"/>
  <c r="F33" i="3"/>
  <c r="G33" i="3" s="1"/>
  <c r="I31" i="3" s="1"/>
  <c r="J31" i="3" s="1"/>
  <c r="F45" i="3"/>
  <c r="G45" i="3" s="1"/>
  <c r="H43" i="3" s="1"/>
  <c r="F73" i="3"/>
  <c r="G73" i="3" s="1"/>
  <c r="F75" i="3"/>
  <c r="G75" i="3" s="1"/>
  <c r="F85" i="3"/>
  <c r="G85" i="3" s="1"/>
  <c r="I84" i="3" s="1"/>
  <c r="J84" i="3" s="1"/>
  <c r="F87" i="3"/>
  <c r="G87" i="3" s="1"/>
  <c r="F95" i="3"/>
  <c r="G95" i="3" s="1"/>
  <c r="F97" i="3"/>
  <c r="G97" i="3" s="1"/>
  <c r="E102" i="3"/>
  <c r="F102" i="3" s="1"/>
  <c r="G102" i="3" s="1"/>
  <c r="F103" i="3"/>
  <c r="G103" i="3" s="1"/>
  <c r="F105" i="3"/>
  <c r="G105" i="3" s="1"/>
  <c r="F130" i="3"/>
  <c r="G130" i="3" s="1"/>
  <c r="I128" i="3" s="1"/>
  <c r="J128" i="3" s="1"/>
  <c r="F152" i="3"/>
  <c r="G152" i="3" s="1"/>
  <c r="F155" i="3"/>
  <c r="G155" i="3" s="1"/>
  <c r="H153" i="3" s="1"/>
  <c r="F165" i="3"/>
  <c r="G165" i="3" s="1"/>
  <c r="F168" i="3"/>
  <c r="G168" i="3" s="1"/>
  <c r="F175" i="3"/>
  <c r="G175" i="3" s="1"/>
  <c r="F190" i="3"/>
  <c r="G190" i="3" s="1"/>
  <c r="H188" i="3" s="1"/>
  <c r="F214" i="3"/>
  <c r="G214" i="3" s="1"/>
  <c r="F226" i="3"/>
  <c r="G226" i="3" s="1"/>
  <c r="F231" i="3"/>
  <c r="G231" i="3" s="1"/>
  <c r="F235" i="3"/>
  <c r="G235" i="3" s="1"/>
  <c r="F237" i="3"/>
  <c r="G237" i="3" s="1"/>
  <c r="F249" i="3"/>
  <c r="G249" i="3" s="1"/>
  <c r="F250" i="3"/>
  <c r="G250" i="3" s="1"/>
  <c r="I248" i="3" s="1"/>
  <c r="J248" i="3" s="1"/>
  <c r="F258" i="3"/>
  <c r="G258" i="3" s="1"/>
  <c r="F265" i="3"/>
  <c r="G265" i="3" s="1"/>
  <c r="E217" i="3"/>
  <c r="F217" i="3" s="1"/>
  <c r="G217" i="3" s="1"/>
  <c r="E230" i="3"/>
  <c r="F230" i="3" s="1"/>
  <c r="G230" i="3" s="1"/>
  <c r="E252" i="3"/>
  <c r="F252" i="3" s="1"/>
  <c r="G252" i="3" s="1"/>
  <c r="I251" i="3" s="1"/>
  <c r="J251" i="3" s="1"/>
  <c r="E264" i="3"/>
  <c r="F264" i="3" s="1"/>
  <c r="G264" i="3" s="1"/>
  <c r="E195" i="1"/>
  <c r="E204" i="1"/>
  <c r="E192" i="1"/>
  <c r="E190" i="1"/>
  <c r="E196" i="1"/>
  <c r="E198" i="1"/>
  <c r="E162" i="1"/>
  <c r="E208" i="1"/>
  <c r="E27" i="1"/>
  <c r="E216" i="1"/>
  <c r="E217" i="1"/>
  <c r="E64" i="1"/>
  <c r="E110" i="1"/>
  <c r="G109" i="1" s="1"/>
  <c r="H109" i="1" s="1"/>
  <c r="E55" i="1"/>
  <c r="E108" i="1"/>
  <c r="E143" i="1"/>
  <c r="E207" i="1"/>
  <c r="E107" i="1"/>
  <c r="G106" i="1" s="1"/>
  <c r="H106" i="1" s="1"/>
  <c r="E111" i="1"/>
  <c r="E6" i="1"/>
  <c r="E9" i="1"/>
  <c r="E66" i="1"/>
  <c r="E95" i="1"/>
  <c r="E175" i="1"/>
  <c r="E178" i="1"/>
  <c r="E181" i="1"/>
  <c r="E215" i="1"/>
  <c r="E231" i="1"/>
  <c r="E5" i="1"/>
  <c r="F4" i="1" s="1"/>
  <c r="E8" i="1"/>
  <c r="G7" i="1" s="1"/>
  <c r="H7" i="1" s="1"/>
  <c r="E144" i="1"/>
  <c r="E174" i="1"/>
  <c r="G173" i="1" s="1"/>
  <c r="H173" i="1" s="1"/>
  <c r="E177" i="1"/>
  <c r="G176" i="1" s="1"/>
  <c r="H176" i="1" s="1"/>
  <c r="E180" i="1"/>
  <c r="G179" i="1" s="1"/>
  <c r="H179" i="1" s="1"/>
  <c r="E214" i="1"/>
  <c r="G213" i="1" s="1"/>
  <c r="H213" i="1" s="1"/>
  <c r="E230" i="1"/>
  <c r="G229" i="1" s="1"/>
  <c r="H229" i="1" s="1"/>
  <c r="E28" i="1"/>
  <c r="E39" i="1"/>
  <c r="E58" i="1"/>
  <c r="E96" i="1"/>
  <c r="E160" i="1"/>
  <c r="E157" i="1"/>
  <c r="E140" i="1"/>
  <c r="E142" i="1"/>
  <c r="E129" i="1"/>
  <c r="E131" i="1"/>
  <c r="E98" i="1"/>
  <c r="E100" i="1"/>
  <c r="E94" i="1"/>
  <c r="E93" i="1"/>
  <c r="G92" i="1" s="1"/>
  <c r="H92" i="1" s="1"/>
  <c r="E83" i="1"/>
  <c r="G81" i="1" s="1"/>
  <c r="H81" i="1" s="1"/>
  <c r="E82" i="1"/>
  <c r="F81" i="1" s="1"/>
  <c r="E85" i="1"/>
  <c r="G84" i="1" s="1"/>
  <c r="H84" i="1" s="1"/>
  <c r="E60" i="1"/>
  <c r="E44" i="1"/>
  <c r="E38" i="1"/>
  <c r="E46" i="1"/>
  <c r="E24" i="1"/>
  <c r="E26" i="1"/>
  <c r="E13" i="1"/>
  <c r="E15" i="1"/>
  <c r="E33" i="1"/>
  <c r="E35" i="1"/>
  <c r="E34" i="1"/>
  <c r="E50" i="1"/>
  <c r="E52" i="1"/>
  <c r="E51" i="1"/>
  <c r="E154" i="1"/>
  <c r="E153" i="1"/>
  <c r="E152" i="1"/>
  <c r="E169" i="1"/>
  <c r="E171" i="1"/>
  <c r="E170" i="1"/>
  <c r="E235" i="1"/>
  <c r="E237" i="1"/>
  <c r="E236" i="1"/>
  <c r="E137" i="1"/>
  <c r="E136" i="1"/>
  <c r="E135" i="1"/>
  <c r="E187" i="1"/>
  <c r="E186" i="1"/>
  <c r="E185" i="1"/>
  <c r="E74" i="1"/>
  <c r="E80" i="1"/>
  <c r="E86" i="1"/>
  <c r="E117" i="1"/>
  <c r="E125" i="1"/>
  <c r="E225" i="1"/>
  <c r="E234" i="1"/>
  <c r="E11" i="1"/>
  <c r="E17" i="1"/>
  <c r="G16" i="1" s="1"/>
  <c r="H16" i="1" s="1"/>
  <c r="E21" i="1"/>
  <c r="E23" i="1"/>
  <c r="E31" i="1"/>
  <c r="E42" i="1"/>
  <c r="E48" i="1"/>
  <c r="E56" i="1"/>
  <c r="E61" i="1"/>
  <c r="E63" i="1"/>
  <c r="E68" i="1"/>
  <c r="G67" i="1" s="1"/>
  <c r="H67" i="1" s="1"/>
  <c r="E72" i="1"/>
  <c r="E76" i="1"/>
  <c r="G75" i="1" s="1"/>
  <c r="H75" i="1" s="1"/>
  <c r="E78" i="1"/>
  <c r="E90" i="1"/>
  <c r="E102" i="1"/>
  <c r="G101" i="1" s="1"/>
  <c r="H101" i="1" s="1"/>
  <c r="E103" i="1"/>
  <c r="E112" i="1"/>
  <c r="E114" i="1"/>
  <c r="E115" i="1"/>
  <c r="E119" i="1"/>
  <c r="G118" i="1" s="1"/>
  <c r="H118" i="1" s="1"/>
  <c r="E123" i="1"/>
  <c r="E127" i="1"/>
  <c r="E132" i="1"/>
  <c r="E134" i="1"/>
  <c r="E159" i="1"/>
  <c r="E164" i="1"/>
  <c r="E167" i="1"/>
  <c r="E182" i="1"/>
  <c r="E184" i="1"/>
  <c r="E210" i="1"/>
  <c r="E212" i="1"/>
  <c r="E220" i="1"/>
  <c r="G219" i="1" s="1"/>
  <c r="H219" i="1" s="1"/>
  <c r="E223" i="1"/>
  <c r="E227" i="1"/>
  <c r="E232" i="1"/>
  <c r="E18" i="1"/>
  <c r="E69" i="1"/>
  <c r="E77" i="1"/>
  <c r="E120" i="1"/>
  <c r="E221" i="1"/>
  <c r="E10" i="1"/>
  <c r="E30" i="1"/>
  <c r="E41" i="1"/>
  <c r="E47" i="1"/>
  <c r="E89" i="1"/>
  <c r="E126" i="1"/>
  <c r="E163" i="1"/>
  <c r="E166" i="1"/>
  <c r="E226" i="1"/>
  <c r="H166" i="4" l="1"/>
  <c r="I166" i="4"/>
  <c r="J166" i="4" s="1"/>
  <c r="I1067" i="8"/>
  <c r="J1067" i="8" s="1"/>
  <c r="H1067" i="8"/>
  <c r="H1135" i="8"/>
  <c r="I1135" i="8"/>
  <c r="J1135" i="8" s="1"/>
  <c r="H1081" i="8"/>
  <c r="I1081" i="8"/>
  <c r="J1081" i="8" s="1"/>
  <c r="H166" i="10"/>
  <c r="I166" i="10"/>
  <c r="J166" i="10" s="1"/>
  <c r="H1121" i="8"/>
  <c r="I1121" i="8"/>
  <c r="J1121" i="8" s="1"/>
  <c r="H254" i="4"/>
  <c r="I254" i="4"/>
  <c r="J254" i="4" s="1"/>
  <c r="I59" i="3"/>
  <c r="J59" i="3" s="1"/>
  <c r="G235" i="1"/>
  <c r="H235" i="1" s="1"/>
  <c r="F235" i="1"/>
  <c r="G216" i="1"/>
  <c r="H216" i="1" s="1"/>
  <c r="F216" i="1"/>
  <c r="G30" i="1"/>
  <c r="H30" i="1" s="1"/>
  <c r="F30" i="1"/>
  <c r="G190" i="1"/>
  <c r="H190" i="1" s="1"/>
  <c r="F190" i="1"/>
  <c r="I213" i="3"/>
  <c r="J213" i="3" s="1"/>
  <c r="I37" i="3"/>
  <c r="J37" i="3" s="1"/>
  <c r="H204" i="3"/>
  <c r="H169" i="4"/>
  <c r="F231" i="4"/>
  <c r="G231" i="4" s="1"/>
  <c r="H97" i="5"/>
  <c r="H207" i="5"/>
  <c r="I182" i="5"/>
  <c r="J182" i="5" s="1"/>
  <c r="I260" i="2"/>
  <c r="J260" i="2" s="1"/>
  <c r="I97" i="10"/>
  <c r="J97" i="10" s="1"/>
  <c r="I150" i="10"/>
  <c r="J150" i="10" s="1"/>
  <c r="H304" i="10"/>
  <c r="I119" i="8"/>
  <c r="J119" i="8" s="1"/>
  <c r="I928" i="8"/>
  <c r="J928" i="8" s="1"/>
  <c r="H1250" i="8"/>
  <c r="H1185" i="8"/>
  <c r="H1355" i="8"/>
  <c r="F229" i="10"/>
  <c r="G229" i="10" s="1"/>
  <c r="I779" i="8"/>
  <c r="J779" i="8" s="1"/>
  <c r="G132" i="1"/>
  <c r="H132" i="1" s="1"/>
  <c r="F132" i="1"/>
  <c r="G50" i="1"/>
  <c r="H50" i="1" s="1"/>
  <c r="F50" i="1"/>
  <c r="G207" i="1"/>
  <c r="H207" i="1" s="1"/>
  <c r="F207" i="1"/>
  <c r="I34" i="3"/>
  <c r="J34" i="3" s="1"/>
  <c r="H191" i="3"/>
  <c r="H298" i="3"/>
  <c r="F237" i="4"/>
  <c r="G237" i="4" s="1"/>
  <c r="H302" i="6"/>
  <c r="I260" i="9"/>
  <c r="J260" i="9" s="1"/>
  <c r="H307" i="10"/>
  <c r="H339" i="8"/>
  <c r="I582" i="8"/>
  <c r="J582" i="8" s="1"/>
  <c r="H776" i="8"/>
  <c r="I725" i="8"/>
  <c r="J725" i="8" s="1"/>
  <c r="H1050" i="8"/>
  <c r="I1168" i="8"/>
  <c r="J1168" i="8" s="1"/>
  <c r="I1174" i="8"/>
  <c r="J1174" i="8" s="1"/>
  <c r="F84" i="1"/>
  <c r="G10" i="1"/>
  <c r="H10" i="1" s="1"/>
  <c r="F10" i="1"/>
  <c r="H421" i="8"/>
  <c r="G143" i="1"/>
  <c r="H143" i="1" s="1"/>
  <c r="F143" i="1"/>
  <c r="I81" i="4"/>
  <c r="J81" i="4" s="1"/>
  <c r="F226" i="4"/>
  <c r="G226" i="4" s="1"/>
  <c r="I6" i="4"/>
  <c r="J6" i="4" s="1"/>
  <c r="I150" i="6"/>
  <c r="J150" i="6" s="1"/>
  <c r="I106" i="10"/>
  <c r="J106" i="10" s="1"/>
  <c r="I307" i="10"/>
  <c r="J307" i="10" s="1"/>
  <c r="I1259" i="8"/>
  <c r="J1259" i="8" s="1"/>
  <c r="F92" i="1"/>
  <c r="H201" i="3"/>
  <c r="I201" i="3"/>
  <c r="J201" i="3" s="1"/>
  <c r="G185" i="1"/>
  <c r="H185" i="1" s="1"/>
  <c r="F185" i="1"/>
  <c r="H81" i="6"/>
  <c r="H271" i="8"/>
  <c r="H303" i="8"/>
  <c r="I522" i="8"/>
  <c r="J522" i="8" s="1"/>
  <c r="I1053" i="8"/>
  <c r="J1053" i="8" s="1"/>
  <c r="H179" i="3"/>
  <c r="I179" i="3"/>
  <c r="J179" i="3" s="1"/>
  <c r="G33" i="1"/>
  <c r="H33" i="1" s="1"/>
  <c r="F33" i="1"/>
  <c r="G55" i="1"/>
  <c r="H55" i="1" s="1"/>
  <c r="F55" i="1"/>
  <c r="H150" i="3"/>
  <c r="H12" i="3"/>
  <c r="I185" i="3"/>
  <c r="J185" i="3" s="1"/>
  <c r="F229" i="4"/>
  <c r="G229" i="4" s="1"/>
  <c r="I229" i="4" s="1"/>
  <c r="J229" i="4" s="1"/>
  <c r="H78" i="5"/>
  <c r="H163" i="5"/>
  <c r="H229" i="5"/>
  <c r="I94" i="10"/>
  <c r="J94" i="10" s="1"/>
  <c r="I194" i="10"/>
  <c r="J194" i="10" s="1"/>
  <c r="H241" i="10"/>
  <c r="H134" i="8"/>
  <c r="H245" i="8"/>
  <c r="H309" i="8"/>
  <c r="H356" i="8"/>
  <c r="I511" i="8"/>
  <c r="J511" i="8" s="1"/>
  <c r="I430" i="8"/>
  <c r="J430" i="8" s="1"/>
  <c r="H816" i="8"/>
  <c r="I982" i="8"/>
  <c r="J982" i="8" s="1"/>
  <c r="H996" i="8"/>
  <c r="I1132" i="8"/>
  <c r="J1132" i="8" s="1"/>
  <c r="H1236" i="8"/>
  <c r="H1462" i="8"/>
  <c r="F213" i="1"/>
  <c r="G232" i="1"/>
  <c r="H232" i="1" s="1"/>
  <c r="F232" i="1"/>
  <c r="G115" i="1"/>
  <c r="H115" i="1" s="1"/>
  <c r="F115" i="1"/>
  <c r="G129" i="1"/>
  <c r="H129" i="1" s="1"/>
  <c r="F129" i="1"/>
  <c r="F236" i="4"/>
  <c r="G236" i="4" s="1"/>
  <c r="H219" i="5"/>
  <c r="H106" i="6"/>
  <c r="H263" i="10"/>
  <c r="H295" i="10"/>
  <c r="H748" i="8"/>
  <c r="H1118" i="8"/>
  <c r="I1056" i="8"/>
  <c r="J1056" i="8" s="1"/>
  <c r="F193" i="1"/>
  <c r="F176" i="1"/>
  <c r="G13" i="1"/>
  <c r="H13" i="1" s="1"/>
  <c r="F13" i="1"/>
  <c r="G64" i="1"/>
  <c r="H64" i="1" s="1"/>
  <c r="F64" i="1"/>
  <c r="H128" i="3"/>
  <c r="H94" i="4"/>
  <c r="I282" i="4"/>
  <c r="J282" i="4" s="1"/>
  <c r="F232" i="4"/>
  <c r="G232" i="4" s="1"/>
  <c r="H65" i="5"/>
  <c r="I263" i="5"/>
  <c r="J263" i="5" s="1"/>
  <c r="I211" i="8"/>
  <c r="J211" i="8" s="1"/>
  <c r="H348" i="8"/>
  <c r="I931" i="8"/>
  <c r="J931" i="8" s="1"/>
  <c r="I1141" i="8"/>
  <c r="J1141" i="8" s="1"/>
  <c r="H1090" i="8"/>
  <c r="I1222" i="8"/>
  <c r="J1222" i="8" s="1"/>
  <c r="I1199" i="8"/>
  <c r="J1199" i="8" s="1"/>
  <c r="I1453" i="8"/>
  <c r="J1453" i="8" s="1"/>
  <c r="F118" i="1"/>
  <c r="G135" i="1"/>
  <c r="H135" i="1" s="1"/>
  <c r="F135" i="1"/>
  <c r="G21" i="1"/>
  <c r="H21" i="1" s="1"/>
  <c r="F21" i="1"/>
  <c r="G226" i="1"/>
  <c r="H226" i="1" s="1"/>
  <c r="F226" i="1"/>
  <c r="G223" i="1"/>
  <c r="H223" i="1" s="1"/>
  <c r="F223" i="1"/>
  <c r="G112" i="1"/>
  <c r="H112" i="1" s="1"/>
  <c r="F112" i="1"/>
  <c r="G140" i="1"/>
  <c r="H140" i="1" s="1"/>
  <c r="F140" i="1"/>
  <c r="F241" i="4"/>
  <c r="G241" i="4" s="1"/>
  <c r="I153" i="10"/>
  <c r="J153" i="10" s="1"/>
  <c r="I128" i="10"/>
  <c r="J128" i="10" s="1"/>
  <c r="H219" i="10"/>
  <c r="I593" i="8"/>
  <c r="J593" i="8" s="1"/>
  <c r="I579" i="8"/>
  <c r="J579" i="8" s="1"/>
  <c r="H191" i="8"/>
  <c r="H239" i="8"/>
  <c r="H734" i="8"/>
  <c r="I765" i="8"/>
  <c r="J765" i="8" s="1"/>
  <c r="I799" i="8"/>
  <c r="J799" i="8" s="1"/>
  <c r="H1304" i="8"/>
  <c r="F75" i="1"/>
  <c r="F106" i="1"/>
  <c r="F16" i="1"/>
  <c r="H172" i="10"/>
  <c r="I307" i="3"/>
  <c r="J307" i="3" s="1"/>
  <c r="F233" i="4"/>
  <c r="G233" i="4" s="1"/>
  <c r="H59" i="10"/>
  <c r="I229" i="10"/>
  <c r="J229" i="10" s="1"/>
  <c r="H248" i="8"/>
  <c r="I177" i="8"/>
  <c r="J177" i="8" s="1"/>
  <c r="I300" i="8"/>
  <c r="J300" i="8" s="1"/>
  <c r="I427" i="8"/>
  <c r="J427" i="8" s="1"/>
  <c r="H217" i="8"/>
  <c r="I78" i="8"/>
  <c r="J78" i="8" s="1"/>
  <c r="I867" i="8"/>
  <c r="J867" i="8" s="1"/>
  <c r="H1450" i="8"/>
  <c r="G199" i="1"/>
  <c r="H199" i="1" s="1"/>
  <c r="F199" i="1"/>
  <c r="G160" i="1"/>
  <c r="H160" i="1" s="1"/>
  <c r="F160" i="1"/>
  <c r="G27" i="1"/>
  <c r="H27" i="1" s="1"/>
  <c r="F27" i="1"/>
  <c r="H248" i="3"/>
  <c r="I56" i="3"/>
  <c r="J56" i="3" s="1"/>
  <c r="I116" i="3"/>
  <c r="J116" i="3" s="1"/>
  <c r="I204" i="3"/>
  <c r="J204" i="3" s="1"/>
  <c r="F228" i="4"/>
  <c r="G228" i="4" s="1"/>
  <c r="I31" i="5"/>
  <c r="J31" i="5" s="1"/>
  <c r="I188" i="10"/>
  <c r="J188" i="10" s="1"/>
  <c r="H216" i="10"/>
  <c r="I531" i="8"/>
  <c r="J531" i="8" s="1"/>
  <c r="H717" i="8"/>
  <c r="I1242" i="8"/>
  <c r="J1242" i="8" s="1"/>
  <c r="I1358" i="8"/>
  <c r="J1358" i="8" s="1"/>
  <c r="G4" i="1"/>
  <c r="H4" i="1" s="1"/>
  <c r="F179" i="1"/>
  <c r="G61" i="1"/>
  <c r="H61" i="1" s="1"/>
  <c r="F61" i="1"/>
  <c r="F98" i="1"/>
  <c r="G98" i="1"/>
  <c r="H98" i="1" s="1"/>
  <c r="G163" i="1"/>
  <c r="H163" i="1" s="1"/>
  <c r="F163" i="1"/>
  <c r="G126" i="1"/>
  <c r="H126" i="1" s="1"/>
  <c r="F126" i="1"/>
  <c r="G210" i="1"/>
  <c r="H210" i="1" s="1"/>
  <c r="F210" i="1"/>
  <c r="G38" i="1"/>
  <c r="H38" i="1" s="1"/>
  <c r="F38" i="1"/>
  <c r="I62" i="3"/>
  <c r="J62" i="3" s="1"/>
  <c r="H213" i="3"/>
  <c r="I40" i="4"/>
  <c r="J40" i="4" s="1"/>
  <c r="I43" i="4"/>
  <c r="J43" i="4" s="1"/>
  <c r="F235" i="4"/>
  <c r="G235" i="4" s="1"/>
  <c r="I257" i="4"/>
  <c r="J257" i="4" s="1"/>
  <c r="I106" i="4"/>
  <c r="J106" i="4" s="1"/>
  <c r="H285" i="5"/>
  <c r="I72" i="6"/>
  <c r="J72" i="6" s="1"/>
  <c r="I53" i="10"/>
  <c r="J53" i="10" s="1"/>
  <c r="I109" i="10"/>
  <c r="J109" i="10" s="1"/>
  <c r="I65" i="10"/>
  <c r="J65" i="10" s="1"/>
  <c r="I81" i="8"/>
  <c r="J81" i="8" s="1"/>
  <c r="H342" i="8"/>
  <c r="I1256" i="8"/>
  <c r="J1256" i="8" s="1"/>
  <c r="H1470" i="8"/>
  <c r="I1411" i="8"/>
  <c r="J1411" i="8" s="1"/>
  <c r="F101" i="1"/>
  <c r="G202" i="1"/>
  <c r="H202" i="1" s="1"/>
  <c r="F202" i="1"/>
  <c r="G24" i="1"/>
  <c r="H24" i="1" s="1"/>
  <c r="F24" i="1"/>
  <c r="F78" i="1"/>
  <c r="G78" i="1"/>
  <c r="H78" i="1" s="1"/>
  <c r="G169" i="1"/>
  <c r="H169" i="1" s="1"/>
  <c r="F169" i="1"/>
  <c r="G44" i="1"/>
  <c r="H44" i="1" s="1"/>
  <c r="F44" i="1"/>
  <c r="G58" i="1"/>
  <c r="H58" i="1" s="1"/>
  <c r="F58" i="1"/>
  <c r="G95" i="1"/>
  <c r="H95" i="1" s="1"/>
  <c r="F95" i="1"/>
  <c r="H141" i="3"/>
  <c r="H298" i="4"/>
  <c r="F242" i="4"/>
  <c r="G242" i="4" s="1"/>
  <c r="I241" i="4" s="1"/>
  <c r="J241" i="4" s="1"/>
  <c r="H138" i="5"/>
  <c r="I141" i="5"/>
  <c r="J141" i="5" s="1"/>
  <c r="H204" i="5"/>
  <c r="I238" i="5"/>
  <c r="J238" i="5" s="1"/>
  <c r="I245" i="2"/>
  <c r="J245" i="2" s="1"/>
  <c r="H109" i="10"/>
  <c r="H163" i="10"/>
  <c r="I169" i="10"/>
  <c r="J169" i="10" s="1"/>
  <c r="I257" i="10"/>
  <c r="J257" i="10" s="1"/>
  <c r="I52" i="8"/>
  <c r="J52" i="8" s="1"/>
  <c r="H525" i="8"/>
  <c r="H122" i="8"/>
  <c r="H1101" i="8"/>
  <c r="H1287" i="8"/>
  <c r="H1402" i="8"/>
  <c r="H1456" i="8"/>
  <c r="I1493" i="8"/>
  <c r="J1493" i="8" s="1"/>
  <c r="F109" i="1"/>
  <c r="F67" i="1"/>
  <c r="G123" i="1"/>
  <c r="H123" i="1" s="1"/>
  <c r="F123" i="1"/>
  <c r="G47" i="1"/>
  <c r="H47" i="1" s="1"/>
  <c r="F47" i="1"/>
  <c r="G182" i="1"/>
  <c r="H182" i="1" s="1"/>
  <c r="F182" i="1"/>
  <c r="G152" i="1"/>
  <c r="H152" i="1" s="1"/>
  <c r="F152" i="1"/>
  <c r="H50" i="3"/>
  <c r="I109" i="4"/>
  <c r="J109" i="4" s="1"/>
  <c r="I28" i="4"/>
  <c r="J28" i="4" s="1"/>
  <c r="H285" i="4"/>
  <c r="I191" i="4"/>
  <c r="J191" i="4" s="1"/>
  <c r="F243" i="4"/>
  <c r="G243" i="4" s="1"/>
  <c r="F234" i="4"/>
  <c r="G234" i="4" s="1"/>
  <c r="I276" i="5"/>
  <c r="J276" i="5" s="1"/>
  <c r="H254" i="5"/>
  <c r="H248" i="9"/>
  <c r="I116" i="10"/>
  <c r="J116" i="10" s="1"/>
  <c r="H100" i="10"/>
  <c r="I270" i="10"/>
  <c r="J270" i="10" s="1"/>
  <c r="H97" i="8"/>
  <c r="I365" i="8"/>
  <c r="J365" i="8" s="1"/>
  <c r="H41" i="8"/>
  <c r="I109" i="8"/>
  <c r="J109" i="8" s="1"/>
  <c r="I106" i="8"/>
  <c r="J106" i="8" s="1"/>
  <c r="H708" i="8"/>
  <c r="H988" i="8"/>
  <c r="I1456" i="8"/>
  <c r="J1456" i="8" s="1"/>
  <c r="F229" i="1"/>
  <c r="F219" i="1"/>
  <c r="I166" i="3"/>
  <c r="J166" i="3" s="1"/>
  <c r="G166" i="1"/>
  <c r="H166" i="1" s="1"/>
  <c r="F166" i="1"/>
  <c r="G157" i="1"/>
  <c r="H157" i="1" s="1"/>
  <c r="F157" i="1"/>
  <c r="G89" i="1"/>
  <c r="H89" i="1" s="1"/>
  <c r="F89" i="1"/>
  <c r="G41" i="1"/>
  <c r="H41" i="1" s="1"/>
  <c r="F41" i="1"/>
  <c r="G72" i="1"/>
  <c r="H72" i="1" s="1"/>
  <c r="F72" i="1"/>
  <c r="G196" i="1"/>
  <c r="H196" i="1" s="1"/>
  <c r="F196" i="1"/>
  <c r="F239" i="4"/>
  <c r="G239" i="4" s="1"/>
  <c r="I238" i="4" s="1"/>
  <c r="J238" i="4" s="1"/>
  <c r="I254" i="2"/>
  <c r="J254" i="2" s="1"/>
  <c r="I299" i="6"/>
  <c r="J299" i="6" s="1"/>
  <c r="I263" i="9"/>
  <c r="J263" i="9" s="1"/>
  <c r="H226" i="8"/>
  <c r="H573" i="8"/>
  <c r="I556" i="8"/>
  <c r="J556" i="8" s="1"/>
  <c r="H745" i="8"/>
  <c r="H1259" i="8"/>
  <c r="G146" i="1"/>
  <c r="H146" i="1" s="1"/>
  <c r="F146" i="1"/>
  <c r="H1425" i="8"/>
  <c r="I1425" i="8"/>
  <c r="J1425" i="8" s="1"/>
  <c r="I1484" i="8"/>
  <c r="J1484" i="8" s="1"/>
  <c r="H1484" i="8"/>
  <c r="I1442" i="8"/>
  <c r="J1442" i="8" s="1"/>
  <c r="H1442" i="8"/>
  <c r="H1445" i="8"/>
  <c r="I1445" i="8"/>
  <c r="J1445" i="8" s="1"/>
  <c r="H1490" i="8"/>
  <c r="I1490" i="8"/>
  <c r="J1490" i="8" s="1"/>
  <c r="H1419" i="8"/>
  <c r="I1419" i="8"/>
  <c r="J1419" i="8" s="1"/>
  <c r="I1422" i="8"/>
  <c r="J1422" i="8" s="1"/>
  <c r="H1422" i="8"/>
  <c r="H1487" i="8"/>
  <c r="H1473" i="8"/>
  <c r="I1496" i="8"/>
  <c r="J1496" i="8" s="1"/>
  <c r="I1470" i="8"/>
  <c r="J1470" i="8" s="1"/>
  <c r="I1408" i="8"/>
  <c r="J1408" i="8" s="1"/>
  <c r="H1408" i="8"/>
  <c r="H1436" i="8"/>
  <c r="I1436" i="8"/>
  <c r="J1436" i="8" s="1"/>
  <c r="I1476" i="8"/>
  <c r="J1476" i="8" s="1"/>
  <c r="H1476" i="8"/>
  <c r="H1439" i="8"/>
  <c r="I1439" i="8"/>
  <c r="J1439" i="8" s="1"/>
  <c r="I1428" i="8"/>
  <c r="J1428" i="8" s="1"/>
  <c r="H1428" i="8"/>
  <c r="H1433" i="8"/>
  <c r="I1433" i="8"/>
  <c r="J1433" i="8" s="1"/>
  <c r="I1416" i="8"/>
  <c r="J1416" i="8" s="1"/>
  <c r="H1416" i="8"/>
  <c r="H1405" i="8"/>
  <c r="H1386" i="8"/>
  <c r="I1386" i="8"/>
  <c r="J1386" i="8" s="1"/>
  <c r="H1267" i="8"/>
  <c r="I1267" i="8"/>
  <c r="J1267" i="8" s="1"/>
  <c r="I1383" i="8"/>
  <c r="J1383" i="8" s="1"/>
  <c r="H1383" i="8"/>
  <c r="I1375" i="8"/>
  <c r="J1375" i="8" s="1"/>
  <c r="H1375" i="8"/>
  <c r="I1276" i="8"/>
  <c r="J1276" i="8" s="1"/>
  <c r="H1276" i="8"/>
  <c r="H1281" i="8"/>
  <c r="I1281" i="8"/>
  <c r="J1281" i="8" s="1"/>
  <c r="I1395" i="8"/>
  <c r="J1395" i="8" s="1"/>
  <c r="H1395" i="8"/>
  <c r="I1270" i="8"/>
  <c r="J1270" i="8" s="1"/>
  <c r="H1270" i="8"/>
  <c r="I1290" i="8"/>
  <c r="J1290" i="8" s="1"/>
  <c r="H1290" i="8"/>
  <c r="I1344" i="8"/>
  <c r="J1344" i="8" s="1"/>
  <c r="H1344" i="8"/>
  <c r="I1284" i="8"/>
  <c r="J1284" i="8" s="1"/>
  <c r="H1284" i="8"/>
  <c r="H1321" i="8"/>
  <c r="I1372" i="8"/>
  <c r="J1372" i="8" s="1"/>
  <c r="H1301" i="8"/>
  <c r="H1273" i="8"/>
  <c r="H1378" i="8"/>
  <c r="H1352" i="8"/>
  <c r="I1318" i="8"/>
  <c r="J1318" i="8" s="1"/>
  <c r="H1338" i="8"/>
  <c r="I1338" i="8"/>
  <c r="J1338" i="8" s="1"/>
  <c r="H1341" i="8"/>
  <c r="I1341" i="8"/>
  <c r="J1341" i="8" s="1"/>
  <c r="H1293" i="8"/>
  <c r="I1293" i="8"/>
  <c r="J1293" i="8" s="1"/>
  <c r="I1324" i="8"/>
  <c r="J1324" i="8" s="1"/>
  <c r="H1324" i="8"/>
  <c r="H1335" i="8"/>
  <c r="I1335" i="8"/>
  <c r="J1335" i="8" s="1"/>
  <c r="I1264" i="8"/>
  <c r="J1264" i="8" s="1"/>
  <c r="H1264" i="8"/>
  <c r="H1389" i="8"/>
  <c r="I1389" i="8"/>
  <c r="J1389" i="8" s="1"/>
  <c r="I1332" i="8"/>
  <c r="J1332" i="8" s="1"/>
  <c r="H1332" i="8"/>
  <c r="H1392" i="8"/>
  <c r="I1392" i="8"/>
  <c r="J1392" i="8" s="1"/>
  <c r="H1253" i="8"/>
  <c r="I1253" i="8"/>
  <c r="J1253" i="8" s="1"/>
  <c r="H1213" i="8"/>
  <c r="I1213" i="8"/>
  <c r="J1213" i="8" s="1"/>
  <c r="I1208" i="8"/>
  <c r="J1208" i="8" s="1"/>
  <c r="H1208" i="8"/>
  <c r="I1196" i="8"/>
  <c r="J1196" i="8" s="1"/>
  <c r="H1196" i="8"/>
  <c r="H1219" i="8"/>
  <c r="I1219" i="8"/>
  <c r="J1219" i="8" s="1"/>
  <c r="I1216" i="8"/>
  <c r="J1216" i="8" s="1"/>
  <c r="H1216" i="8"/>
  <c r="H1225" i="8"/>
  <c r="H1222" i="8"/>
  <c r="I1233" i="8"/>
  <c r="J1233" i="8" s="1"/>
  <c r="I1182" i="8"/>
  <c r="J1182" i="8" s="1"/>
  <c r="I1250" i="8"/>
  <c r="J1250" i="8" s="1"/>
  <c r="H1205" i="8"/>
  <c r="I1191" i="8"/>
  <c r="J1191" i="8" s="1"/>
  <c r="I1165" i="8"/>
  <c r="J1165" i="8" s="1"/>
  <c r="I1188" i="8"/>
  <c r="J1188" i="8" s="1"/>
  <c r="H1188" i="8"/>
  <c r="H1202" i="8"/>
  <c r="I1202" i="8"/>
  <c r="J1202" i="8" s="1"/>
  <c r="H1199" i="8"/>
  <c r="H1155" i="8"/>
  <c r="I1155" i="8"/>
  <c r="J1155" i="8" s="1"/>
  <c r="I1098" i="8"/>
  <c r="J1098" i="8" s="1"/>
  <c r="H1098" i="8"/>
  <c r="I1036" i="8"/>
  <c r="J1036" i="8" s="1"/>
  <c r="H1036" i="8"/>
  <c r="H1027" i="8"/>
  <c r="I1027" i="8"/>
  <c r="J1027" i="8" s="1"/>
  <c r="H1149" i="8"/>
  <c r="I1149" i="8"/>
  <c r="J1149" i="8" s="1"/>
  <c r="I1104" i="8"/>
  <c r="J1104" i="8" s="1"/>
  <c r="H1104" i="8"/>
  <c r="H1095" i="8"/>
  <c r="I1095" i="8"/>
  <c r="J1095" i="8" s="1"/>
  <c r="I1084" i="8"/>
  <c r="J1084" i="8" s="1"/>
  <c r="H1084" i="8"/>
  <c r="H1141" i="8"/>
  <c r="I1118" i="8"/>
  <c r="J1118" i="8" s="1"/>
  <c r="I1090" i="8"/>
  <c r="J1090" i="8" s="1"/>
  <c r="H1073" i="8"/>
  <c r="H1047" i="8"/>
  <c r="H1115" i="8"/>
  <c r="H1087" i="8"/>
  <c r="H1138" i="8"/>
  <c r="I1138" i="8"/>
  <c r="J1138" i="8" s="1"/>
  <c r="I1146" i="8"/>
  <c r="J1146" i="8" s="1"/>
  <c r="H1146" i="8"/>
  <c r="I1158" i="8"/>
  <c r="J1158" i="8" s="1"/>
  <c r="H1158" i="8"/>
  <c r="H1070" i="8"/>
  <c r="I1070" i="8"/>
  <c r="J1070" i="8" s="1"/>
  <c r="H1030" i="8"/>
  <c r="I1030" i="8"/>
  <c r="J1030" i="8" s="1"/>
  <c r="I1152" i="8"/>
  <c r="J1152" i="8" s="1"/>
  <c r="H1152" i="8"/>
  <c r="H1039" i="8"/>
  <c r="I1039" i="8"/>
  <c r="J1039" i="8" s="1"/>
  <c r="I1078" i="8"/>
  <c r="J1078" i="8" s="1"/>
  <c r="H1078" i="8"/>
  <c r="I962" i="8"/>
  <c r="J962" i="8" s="1"/>
  <c r="H962" i="8"/>
  <c r="H1019" i="8"/>
  <c r="I1019" i="8"/>
  <c r="J1019" i="8" s="1"/>
  <c r="I968" i="8"/>
  <c r="J968" i="8" s="1"/>
  <c r="H968" i="8"/>
  <c r="H945" i="8"/>
  <c r="I945" i="8"/>
  <c r="J945" i="8" s="1"/>
  <c r="H1013" i="8"/>
  <c r="I1013" i="8"/>
  <c r="J1013" i="8" s="1"/>
  <c r="I948" i="8"/>
  <c r="J948" i="8" s="1"/>
  <c r="H948" i="8"/>
  <c r="H959" i="8"/>
  <c r="I959" i="8"/>
  <c r="J959" i="8" s="1"/>
  <c r="I951" i="8"/>
  <c r="J951" i="8" s="1"/>
  <c r="H951" i="8"/>
  <c r="I954" i="8"/>
  <c r="J954" i="8" s="1"/>
  <c r="H954" i="8"/>
  <c r="I965" i="8"/>
  <c r="J965" i="8" s="1"/>
  <c r="H965" i="8"/>
  <c r="H1005" i="8"/>
  <c r="H999" i="8"/>
  <c r="H979" i="8"/>
  <c r="H937" i="8"/>
  <c r="I1002" i="8"/>
  <c r="J1002" i="8" s="1"/>
  <c r="H1002" i="8"/>
  <c r="I1010" i="8"/>
  <c r="J1010" i="8" s="1"/>
  <c r="H1010" i="8"/>
  <c r="H971" i="8"/>
  <c r="I971" i="8"/>
  <c r="J971" i="8" s="1"/>
  <c r="I934" i="8"/>
  <c r="J934" i="8" s="1"/>
  <c r="H934" i="8"/>
  <c r="I1022" i="8"/>
  <c r="J1022" i="8" s="1"/>
  <c r="H1022" i="8"/>
  <c r="I942" i="8"/>
  <c r="J942" i="8" s="1"/>
  <c r="H942" i="8"/>
  <c r="I1016" i="8"/>
  <c r="J1016" i="8" s="1"/>
  <c r="H1016" i="8"/>
  <c r="H875" i="8"/>
  <c r="I875" i="8"/>
  <c r="J875" i="8" s="1"/>
  <c r="I881" i="8"/>
  <c r="J881" i="8" s="1"/>
  <c r="H881" i="8"/>
  <c r="I921" i="8"/>
  <c r="J921" i="8" s="1"/>
  <c r="H921" i="8"/>
  <c r="H793" i="8"/>
  <c r="I793" i="8"/>
  <c r="J793" i="8" s="1"/>
  <c r="I909" i="8"/>
  <c r="J909" i="8" s="1"/>
  <c r="H909" i="8"/>
  <c r="I790" i="8"/>
  <c r="J790" i="8" s="1"/>
  <c r="H790" i="8"/>
  <c r="H901" i="8"/>
  <c r="I901" i="8"/>
  <c r="J901" i="8" s="1"/>
  <c r="H836" i="8"/>
  <c r="I836" i="8"/>
  <c r="J836" i="8" s="1"/>
  <c r="H878" i="8"/>
  <c r="I878" i="8"/>
  <c r="J878" i="8" s="1"/>
  <c r="H915" i="8"/>
  <c r="I915" i="8"/>
  <c r="J915" i="8" s="1"/>
  <c r="H810" i="8"/>
  <c r="I810" i="8"/>
  <c r="J810" i="8" s="1"/>
  <c r="H884" i="8"/>
  <c r="I884" i="8"/>
  <c r="J884" i="8" s="1"/>
  <c r="H912" i="8"/>
  <c r="I912" i="8"/>
  <c r="J912" i="8" s="1"/>
  <c r="I802" i="8"/>
  <c r="J802" i="8" s="1"/>
  <c r="H802" i="8"/>
  <c r="H918" i="8"/>
  <c r="I895" i="8"/>
  <c r="J895" i="8" s="1"/>
  <c r="I830" i="8"/>
  <c r="J830" i="8" s="1"/>
  <c r="H898" i="8"/>
  <c r="H861" i="8"/>
  <c r="I861" i="8"/>
  <c r="J861" i="8" s="1"/>
  <c r="H796" i="8"/>
  <c r="I796" i="8"/>
  <c r="J796" i="8" s="1"/>
  <c r="H833" i="8"/>
  <c r="I833" i="8"/>
  <c r="J833" i="8" s="1"/>
  <c r="I858" i="8"/>
  <c r="J858" i="8" s="1"/>
  <c r="H858" i="8"/>
  <c r="H887" i="8"/>
  <c r="I887" i="8"/>
  <c r="J887" i="8" s="1"/>
  <c r="H850" i="8"/>
  <c r="I850" i="8"/>
  <c r="J850" i="8" s="1"/>
  <c r="H827" i="8"/>
  <c r="I827" i="8"/>
  <c r="J827" i="8" s="1"/>
  <c r="H824" i="8"/>
  <c r="I824" i="8"/>
  <c r="J824" i="8" s="1"/>
  <c r="H728" i="8"/>
  <c r="I728" i="8"/>
  <c r="J728" i="8" s="1"/>
  <c r="I694" i="8"/>
  <c r="J694" i="8" s="1"/>
  <c r="H694" i="8"/>
  <c r="H756" i="8"/>
  <c r="I756" i="8"/>
  <c r="J756" i="8" s="1"/>
  <c r="H768" i="8"/>
  <c r="I768" i="8"/>
  <c r="J768" i="8" s="1"/>
  <c r="H742" i="8"/>
  <c r="I742" i="8"/>
  <c r="J742" i="8" s="1"/>
  <c r="H714" i="8"/>
  <c r="I714" i="8"/>
  <c r="J714" i="8" s="1"/>
  <c r="H759" i="8"/>
  <c r="I759" i="8"/>
  <c r="J759" i="8" s="1"/>
  <c r="H691" i="8"/>
  <c r="I691" i="8"/>
  <c r="J691" i="8" s="1"/>
  <c r="H711" i="8"/>
  <c r="I776" i="8"/>
  <c r="J776" i="8" s="1"/>
  <c r="I748" i="8"/>
  <c r="J748" i="8" s="1"/>
  <c r="H779" i="8"/>
  <c r="H751" i="8"/>
  <c r="I734" i="8"/>
  <c r="J734" i="8" s="1"/>
  <c r="I708" i="8"/>
  <c r="J708" i="8" s="1"/>
  <c r="H782" i="8"/>
  <c r="I782" i="8"/>
  <c r="J782" i="8" s="1"/>
  <c r="H700" i="8"/>
  <c r="I700" i="8"/>
  <c r="J700" i="8" s="1"/>
  <c r="H731" i="8"/>
  <c r="I731" i="8"/>
  <c r="J731" i="8" s="1"/>
  <c r="H697" i="8"/>
  <c r="I697" i="8"/>
  <c r="J697" i="8" s="1"/>
  <c r="H441" i="8"/>
  <c r="I441" i="8"/>
  <c r="J441" i="8" s="1"/>
  <c r="I590" i="8"/>
  <c r="J590" i="8" s="1"/>
  <c r="I61" i="8"/>
  <c r="J61" i="8" s="1"/>
  <c r="H438" i="8"/>
  <c r="I505" i="8"/>
  <c r="J505" i="8" s="1"/>
  <c r="H511" i="8"/>
  <c r="H667" i="8"/>
  <c r="I599" i="8"/>
  <c r="J599" i="8" s="1"/>
  <c r="H52" i="8"/>
  <c r="I84" i="8"/>
  <c r="J84" i="8" s="1"/>
  <c r="H87" i="8"/>
  <c r="H106" i="8"/>
  <c r="I103" i="8"/>
  <c r="J103" i="8" s="1"/>
  <c r="I134" i="8"/>
  <c r="J134" i="8" s="1"/>
  <c r="I214" i="8"/>
  <c r="J214" i="8" s="1"/>
  <c r="I128" i="8"/>
  <c r="J128" i="8" s="1"/>
  <c r="H223" i="8"/>
  <c r="H233" i="8"/>
  <c r="I242" i="8"/>
  <c r="J242" i="8" s="1"/>
  <c r="H300" i="8"/>
  <c r="I356" i="8"/>
  <c r="J356" i="8" s="1"/>
  <c r="H345" i="8"/>
  <c r="H365" i="8"/>
  <c r="I414" i="8"/>
  <c r="J414" i="8" s="1"/>
  <c r="H427" i="8"/>
  <c r="I508" i="8"/>
  <c r="J508" i="8" s="1"/>
  <c r="I514" i="8"/>
  <c r="J514" i="8" s="1"/>
  <c r="H641" i="8"/>
  <c r="H650" i="8"/>
  <c r="H55" i="8"/>
  <c r="H658" i="8"/>
  <c r="I100" i="8"/>
  <c r="J100" i="8" s="1"/>
  <c r="I188" i="8"/>
  <c r="J188" i="8" s="1"/>
  <c r="H131" i="8"/>
  <c r="I64" i="8"/>
  <c r="J64" i="8" s="1"/>
  <c r="I75" i="8"/>
  <c r="J75" i="8" s="1"/>
  <c r="I41" i="8"/>
  <c r="J41" i="8" s="1"/>
  <c r="I122" i="8"/>
  <c r="J122" i="8" s="1"/>
  <c r="H177" i="8"/>
  <c r="H188" i="8"/>
  <c r="H315" i="8"/>
  <c r="H424" i="8"/>
  <c r="I421" i="8"/>
  <c r="J421" i="8" s="1"/>
  <c r="H508" i="8"/>
  <c r="H644" i="8"/>
  <c r="I573" i="8"/>
  <c r="J573" i="8" s="1"/>
  <c r="H633" i="8"/>
  <c r="I633" i="8"/>
  <c r="J633" i="8" s="1"/>
  <c r="I616" i="8"/>
  <c r="J616" i="8" s="1"/>
  <c r="H616" i="8"/>
  <c r="H627" i="8"/>
  <c r="I627" i="8"/>
  <c r="J627" i="8" s="1"/>
  <c r="H624" i="8"/>
  <c r="I624" i="8"/>
  <c r="J624" i="8" s="1"/>
  <c r="I604" i="8"/>
  <c r="J604" i="8" s="1"/>
  <c r="H604" i="8"/>
  <c r="H664" i="8"/>
  <c r="I664" i="8"/>
  <c r="J664" i="8" s="1"/>
  <c r="H607" i="8"/>
  <c r="I607" i="8"/>
  <c r="J607" i="8" s="1"/>
  <c r="I672" i="8"/>
  <c r="J672" i="8" s="1"/>
  <c r="H672" i="8"/>
  <c r="H610" i="8"/>
  <c r="I610" i="8"/>
  <c r="J610" i="8" s="1"/>
  <c r="I562" i="8"/>
  <c r="J562" i="8" s="1"/>
  <c r="H562" i="8"/>
  <c r="H590" i="8"/>
  <c r="I641" i="8"/>
  <c r="J641" i="8" s="1"/>
  <c r="H565" i="8"/>
  <c r="I658" i="8"/>
  <c r="J658" i="8" s="1"/>
  <c r="H593" i="8"/>
  <c r="H661" i="8"/>
  <c r="H613" i="8"/>
  <c r="I613" i="8"/>
  <c r="J613" i="8" s="1"/>
  <c r="H675" i="8"/>
  <c r="I675" i="8"/>
  <c r="J675" i="8" s="1"/>
  <c r="I576" i="8"/>
  <c r="J576" i="8" s="1"/>
  <c r="H576" i="8"/>
  <c r="H678" i="8"/>
  <c r="I678" i="8"/>
  <c r="J678" i="8" s="1"/>
  <c r="H621" i="8"/>
  <c r="I621" i="8"/>
  <c r="J621" i="8" s="1"/>
  <c r="I630" i="8"/>
  <c r="J630" i="8" s="1"/>
  <c r="H630" i="8"/>
  <c r="H681" i="8"/>
  <c r="I681" i="8"/>
  <c r="J681" i="8" s="1"/>
  <c r="H596" i="8"/>
  <c r="I596" i="8"/>
  <c r="J596" i="8" s="1"/>
  <c r="H559" i="8"/>
  <c r="I559" i="8"/>
  <c r="J559" i="8" s="1"/>
  <c r="I684" i="8"/>
  <c r="J684" i="8" s="1"/>
  <c r="H684" i="8"/>
  <c r="H528" i="8"/>
  <c r="I528" i="8"/>
  <c r="J528" i="8" s="1"/>
  <c r="I542" i="8"/>
  <c r="J542" i="8" s="1"/>
  <c r="H542" i="8"/>
  <c r="H485" i="8"/>
  <c r="I485" i="8"/>
  <c r="J485" i="8" s="1"/>
  <c r="H477" i="8"/>
  <c r="I477" i="8"/>
  <c r="J477" i="8" s="1"/>
  <c r="I480" i="8"/>
  <c r="J480" i="8" s="1"/>
  <c r="H480" i="8"/>
  <c r="I494" i="8"/>
  <c r="J494" i="8" s="1"/>
  <c r="H494" i="8"/>
  <c r="H491" i="8"/>
  <c r="I491" i="8"/>
  <c r="J491" i="8" s="1"/>
  <c r="H539" i="8"/>
  <c r="I539" i="8"/>
  <c r="J539" i="8" s="1"/>
  <c r="I468" i="8"/>
  <c r="J468" i="8" s="1"/>
  <c r="H468" i="8"/>
  <c r="H488" i="8"/>
  <c r="I488" i="8"/>
  <c r="J488" i="8" s="1"/>
  <c r="H497" i="8"/>
  <c r="I497" i="8"/>
  <c r="J497" i="8" s="1"/>
  <c r="H545" i="8"/>
  <c r="I545" i="8"/>
  <c r="J545" i="8" s="1"/>
  <c r="I548" i="8"/>
  <c r="J548" i="8" s="1"/>
  <c r="H548" i="8"/>
  <c r="H505" i="8"/>
  <c r="H474" i="8"/>
  <c r="I474" i="8"/>
  <c r="J474" i="8" s="1"/>
  <c r="I536" i="8"/>
  <c r="J536" i="8" s="1"/>
  <c r="H536" i="8"/>
  <c r="H471" i="8"/>
  <c r="I471" i="8"/>
  <c r="J471" i="8" s="1"/>
  <c r="H444" i="8"/>
  <c r="I444" i="8"/>
  <c r="J444" i="8" s="1"/>
  <c r="H455" i="8"/>
  <c r="I455" i="8"/>
  <c r="J455" i="8" s="1"/>
  <c r="I461" i="8"/>
  <c r="J461" i="8" s="1"/>
  <c r="H461" i="8"/>
  <c r="I447" i="8"/>
  <c r="J447" i="8" s="1"/>
  <c r="I424" i="8"/>
  <c r="J424" i="8" s="1"/>
  <c r="I458" i="8"/>
  <c r="J458" i="8" s="1"/>
  <c r="H458" i="8"/>
  <c r="I464" i="8"/>
  <c r="J464" i="8" s="1"/>
  <c r="H464" i="8"/>
  <c r="I452" i="8"/>
  <c r="J452" i="8" s="1"/>
  <c r="H452" i="8"/>
  <c r="H408" i="8"/>
  <c r="I408" i="8"/>
  <c r="J408" i="8" s="1"/>
  <c r="H405" i="8"/>
  <c r="H411" i="8"/>
  <c r="I411" i="8"/>
  <c r="J411" i="8" s="1"/>
  <c r="H389" i="8"/>
  <c r="I389" i="8"/>
  <c r="J389" i="8" s="1"/>
  <c r="I398" i="8"/>
  <c r="J398" i="8" s="1"/>
  <c r="H398" i="8"/>
  <c r="H395" i="8"/>
  <c r="I395" i="8"/>
  <c r="J395" i="8" s="1"/>
  <c r="I392" i="8"/>
  <c r="J392" i="8" s="1"/>
  <c r="H392" i="8"/>
  <c r="I386" i="8"/>
  <c r="J386" i="8" s="1"/>
  <c r="H386" i="8"/>
  <c r="I362" i="8"/>
  <c r="J362" i="8" s="1"/>
  <c r="H362" i="8"/>
  <c r="H379" i="8"/>
  <c r="I379" i="8"/>
  <c r="J379" i="8" s="1"/>
  <c r="I382" i="8"/>
  <c r="J382" i="8" s="1"/>
  <c r="H382" i="8"/>
  <c r="H320" i="8"/>
  <c r="I320" i="8"/>
  <c r="J320" i="8" s="1"/>
  <c r="I376" i="8"/>
  <c r="J376" i="8" s="1"/>
  <c r="H376" i="8"/>
  <c r="H332" i="8"/>
  <c r="I332" i="8"/>
  <c r="J332" i="8" s="1"/>
  <c r="H326" i="8"/>
  <c r="I326" i="8"/>
  <c r="J326" i="8" s="1"/>
  <c r="I370" i="8"/>
  <c r="J370" i="8" s="1"/>
  <c r="H370" i="8"/>
  <c r="H323" i="8"/>
  <c r="I323" i="8"/>
  <c r="J323" i="8" s="1"/>
  <c r="I329" i="8"/>
  <c r="J329" i="8" s="1"/>
  <c r="H329" i="8"/>
  <c r="H373" i="8"/>
  <c r="I373" i="8"/>
  <c r="J373" i="8" s="1"/>
  <c r="I339" i="8"/>
  <c r="J339" i="8" s="1"/>
  <c r="I312" i="8"/>
  <c r="J312" i="8" s="1"/>
  <c r="I315" i="8"/>
  <c r="J315" i="8" s="1"/>
  <c r="H287" i="8"/>
  <c r="I287" i="8"/>
  <c r="J287" i="8" s="1"/>
  <c r="I281" i="8"/>
  <c r="J281" i="8" s="1"/>
  <c r="H281" i="8"/>
  <c r="H290" i="8"/>
  <c r="I290" i="8"/>
  <c r="J290" i="8" s="1"/>
  <c r="H278" i="8"/>
  <c r="I278" i="8"/>
  <c r="J278" i="8" s="1"/>
  <c r="I293" i="8"/>
  <c r="J293" i="8" s="1"/>
  <c r="H293" i="8"/>
  <c r="H284" i="8"/>
  <c r="I284" i="8"/>
  <c r="J284" i="8" s="1"/>
  <c r="H259" i="8"/>
  <c r="I259" i="8"/>
  <c r="J259" i="8" s="1"/>
  <c r="H268" i="8"/>
  <c r="I268" i="8"/>
  <c r="J268" i="8" s="1"/>
  <c r="I262" i="8"/>
  <c r="J262" i="8" s="1"/>
  <c r="H262" i="8"/>
  <c r="H256" i="8"/>
  <c r="I256" i="8"/>
  <c r="J256" i="8" s="1"/>
  <c r="H265" i="8"/>
  <c r="I245" i="8"/>
  <c r="J245" i="8" s="1"/>
  <c r="I248" i="8"/>
  <c r="J248" i="8" s="1"/>
  <c r="H253" i="8"/>
  <c r="I253" i="8"/>
  <c r="J253" i="8" s="1"/>
  <c r="I174" i="8"/>
  <c r="J174" i="8" s="1"/>
  <c r="H174" i="8"/>
  <c r="H165" i="8"/>
  <c r="I165" i="8"/>
  <c r="J165" i="8" s="1"/>
  <c r="I162" i="8"/>
  <c r="J162" i="8" s="1"/>
  <c r="H162" i="8"/>
  <c r="I171" i="8"/>
  <c r="J171" i="8" s="1"/>
  <c r="H171" i="8"/>
  <c r="I148" i="8"/>
  <c r="J148" i="8" s="1"/>
  <c r="H148" i="8"/>
  <c r="H151" i="8"/>
  <c r="I151" i="8"/>
  <c r="J151" i="8" s="1"/>
  <c r="I168" i="8"/>
  <c r="J168" i="8" s="1"/>
  <c r="H168" i="8"/>
  <c r="H180" i="8"/>
  <c r="I180" i="8"/>
  <c r="J180" i="8" s="1"/>
  <c r="H154" i="8"/>
  <c r="I154" i="8"/>
  <c r="J154" i="8" s="1"/>
  <c r="H214" i="8"/>
  <c r="I226" i="8"/>
  <c r="J226" i="8" s="1"/>
  <c r="H203" i="8"/>
  <c r="H194" i="8"/>
  <c r="I194" i="8"/>
  <c r="J194" i="8" s="1"/>
  <c r="I142" i="8"/>
  <c r="J142" i="8" s="1"/>
  <c r="H142" i="8"/>
  <c r="I157" i="8"/>
  <c r="J157" i="8" s="1"/>
  <c r="H157" i="8"/>
  <c r="H145" i="8"/>
  <c r="I145" i="8"/>
  <c r="J145" i="8" s="1"/>
  <c r="H139" i="8"/>
  <c r="I139" i="8"/>
  <c r="J139" i="8" s="1"/>
  <c r="H200" i="8"/>
  <c r="H112" i="8"/>
  <c r="H100" i="8"/>
  <c r="I58" i="8"/>
  <c r="J58" i="8" s="1"/>
  <c r="H58" i="8"/>
  <c r="I12" i="8"/>
  <c r="J12" i="8" s="1"/>
  <c r="H12" i="8"/>
  <c r="H15" i="8"/>
  <c r="I15" i="8"/>
  <c r="J15" i="8" s="1"/>
  <c r="H3" i="8"/>
  <c r="I3" i="8"/>
  <c r="J3" i="8" s="1"/>
  <c r="H21" i="8"/>
  <c r="I21" i="8"/>
  <c r="J21" i="8" s="1"/>
  <c r="I32" i="8"/>
  <c r="J32" i="8" s="1"/>
  <c r="H32" i="8"/>
  <c r="I18" i="8"/>
  <c r="J18" i="8" s="1"/>
  <c r="H18" i="8"/>
  <c r="H29" i="8"/>
  <c r="I29" i="8"/>
  <c r="J29" i="8" s="1"/>
  <c r="I38" i="8"/>
  <c r="J38" i="8" s="1"/>
  <c r="H38" i="8"/>
  <c r="I26" i="8"/>
  <c r="J26" i="8" s="1"/>
  <c r="H26" i="8"/>
  <c r="I6" i="8"/>
  <c r="J6" i="8" s="1"/>
  <c r="H6" i="8"/>
  <c r="H64" i="8"/>
  <c r="H67" i="8"/>
  <c r="H75" i="8"/>
  <c r="I90" i="8"/>
  <c r="J90" i="8" s="1"/>
  <c r="H35" i="8"/>
  <c r="I35" i="8"/>
  <c r="J35" i="8" s="1"/>
  <c r="H9" i="8"/>
  <c r="I9" i="8"/>
  <c r="J9" i="8" s="1"/>
  <c r="H44" i="8"/>
  <c r="I44" i="8"/>
  <c r="J44" i="8" s="1"/>
  <c r="H301" i="10"/>
  <c r="I301" i="10"/>
  <c r="J301" i="10" s="1"/>
  <c r="I292" i="10"/>
  <c r="J292" i="10" s="1"/>
  <c r="H292" i="10"/>
  <c r="H289" i="10"/>
  <c r="I289" i="10"/>
  <c r="J289" i="10" s="1"/>
  <c r="H298" i="10"/>
  <c r="H282" i="10"/>
  <c r="I285" i="10"/>
  <c r="J285" i="10" s="1"/>
  <c r="I254" i="10"/>
  <c r="J254" i="10" s="1"/>
  <c r="H260" i="10"/>
  <c r="H251" i="10"/>
  <c r="H235" i="10"/>
  <c r="I235" i="10"/>
  <c r="J235" i="10" s="1"/>
  <c r="I223" i="10"/>
  <c r="J223" i="10" s="1"/>
  <c r="H223" i="10"/>
  <c r="I238" i="10"/>
  <c r="J238" i="10" s="1"/>
  <c r="H238" i="10"/>
  <c r="I232" i="10"/>
  <c r="J232" i="10" s="1"/>
  <c r="H232" i="10"/>
  <c r="H226" i="10"/>
  <c r="I226" i="10"/>
  <c r="J226" i="10" s="1"/>
  <c r="H229" i="10"/>
  <c r="I207" i="10"/>
  <c r="J207" i="10" s="1"/>
  <c r="I216" i="10"/>
  <c r="J216" i="10" s="1"/>
  <c r="I204" i="10"/>
  <c r="J204" i="10" s="1"/>
  <c r="I219" i="10"/>
  <c r="J219" i="10" s="1"/>
  <c r="H128" i="10"/>
  <c r="H37" i="10"/>
  <c r="H53" i="10"/>
  <c r="I100" i="10"/>
  <c r="J100" i="10" s="1"/>
  <c r="I122" i="10"/>
  <c r="J122" i="10" s="1"/>
  <c r="H116" i="10"/>
  <c r="H157" i="10"/>
  <c r="H197" i="10"/>
  <c r="H43" i="10"/>
  <c r="H28" i="10"/>
  <c r="I84" i="10"/>
  <c r="J84" i="10" s="1"/>
  <c r="H50" i="10"/>
  <c r="H175" i="10"/>
  <c r="I160" i="10"/>
  <c r="J160" i="10" s="1"/>
  <c r="I141" i="10"/>
  <c r="J141" i="10" s="1"/>
  <c r="H194" i="10"/>
  <c r="H62" i="10"/>
  <c r="H75" i="10"/>
  <c r="H138" i="10"/>
  <c r="I172" i="10"/>
  <c r="J172" i="10" s="1"/>
  <c r="I147" i="10"/>
  <c r="J147" i="10" s="1"/>
  <c r="H185" i="10"/>
  <c r="I182" i="10"/>
  <c r="J182" i="10" s="1"/>
  <c r="I197" i="10"/>
  <c r="J197" i="10" s="1"/>
  <c r="I185" i="10"/>
  <c r="J185" i="10" s="1"/>
  <c r="H182" i="10"/>
  <c r="I131" i="10"/>
  <c r="J131" i="10" s="1"/>
  <c r="H131" i="10"/>
  <c r="I125" i="10"/>
  <c r="J125" i="10" s="1"/>
  <c r="H125" i="10"/>
  <c r="I119" i="10"/>
  <c r="J119" i="10" s="1"/>
  <c r="H119" i="10"/>
  <c r="I113" i="10"/>
  <c r="J113" i="10" s="1"/>
  <c r="H113" i="10"/>
  <c r="H141" i="10"/>
  <c r="H160" i="10"/>
  <c r="H153" i="10"/>
  <c r="I175" i="10"/>
  <c r="J175" i="10" s="1"/>
  <c r="I144" i="10"/>
  <c r="J144" i="10" s="1"/>
  <c r="H144" i="10"/>
  <c r="H97" i="10"/>
  <c r="I56" i="10"/>
  <c r="J56" i="10" s="1"/>
  <c r="H56" i="10"/>
  <c r="I87" i="10"/>
  <c r="J87" i="10" s="1"/>
  <c r="I62" i="10"/>
  <c r="J62" i="10" s="1"/>
  <c r="H84" i="10"/>
  <c r="H72" i="10"/>
  <c r="I50" i="10"/>
  <c r="J50" i="10" s="1"/>
  <c r="I75" i="10"/>
  <c r="J75" i="10" s="1"/>
  <c r="I31" i="10"/>
  <c r="J31" i="10" s="1"/>
  <c r="H40" i="10"/>
  <c r="I28" i="10"/>
  <c r="J28" i="10" s="1"/>
  <c r="I43" i="10"/>
  <c r="J43" i="10" s="1"/>
  <c r="I15" i="10"/>
  <c r="J15" i="10" s="1"/>
  <c r="H15" i="10"/>
  <c r="I3" i="10"/>
  <c r="J3" i="10" s="1"/>
  <c r="H3" i="10"/>
  <c r="H6" i="10"/>
  <c r="I6" i="10"/>
  <c r="J6" i="10" s="1"/>
  <c r="H18" i="10"/>
  <c r="I18" i="10"/>
  <c r="J18" i="10" s="1"/>
  <c r="I12" i="10"/>
  <c r="J12" i="10" s="1"/>
  <c r="I21" i="10"/>
  <c r="J21" i="10" s="1"/>
  <c r="H21" i="10"/>
  <c r="I9" i="10"/>
  <c r="J9" i="10" s="1"/>
  <c r="H9" i="10"/>
  <c r="H257" i="9"/>
  <c r="I257" i="9"/>
  <c r="J257" i="9" s="1"/>
  <c r="I254" i="9"/>
  <c r="J254" i="9" s="1"/>
  <c r="H254" i="9"/>
  <c r="H260" i="9"/>
  <c r="H251" i="9"/>
  <c r="I267" i="9"/>
  <c r="J267" i="9" s="1"/>
  <c r="H267" i="9"/>
  <c r="F274" i="9"/>
  <c r="G274" i="9" s="1"/>
  <c r="H273" i="9" s="1"/>
  <c r="F272" i="9"/>
  <c r="G272" i="9" s="1"/>
  <c r="F283" i="9"/>
  <c r="G283" i="9" s="1"/>
  <c r="F276" i="9"/>
  <c r="G276" i="9" s="1"/>
  <c r="I276" i="9" s="1"/>
  <c r="J276" i="9" s="1"/>
  <c r="F282" i="9"/>
  <c r="G282" i="9" s="1"/>
  <c r="F285" i="9"/>
  <c r="G285" i="9" s="1"/>
  <c r="F287" i="9"/>
  <c r="G287" i="9" s="1"/>
  <c r="F270" i="9"/>
  <c r="G270" i="9" s="1"/>
  <c r="F271" i="9"/>
  <c r="G271" i="9" s="1"/>
  <c r="I304" i="9"/>
  <c r="J304" i="9" s="1"/>
  <c r="I188" i="9"/>
  <c r="J188" i="9" s="1"/>
  <c r="I295" i="9"/>
  <c r="J295" i="9" s="1"/>
  <c r="I307" i="9"/>
  <c r="J307" i="9" s="1"/>
  <c r="H241" i="9"/>
  <c r="H238" i="9"/>
  <c r="H226" i="9"/>
  <c r="H295" i="9"/>
  <c r="H185" i="9"/>
  <c r="H304" i="9"/>
  <c r="H232" i="9"/>
  <c r="I238" i="9"/>
  <c r="J238" i="9" s="1"/>
  <c r="I232" i="9"/>
  <c r="J232" i="9" s="1"/>
  <c r="H307" i="9"/>
  <c r="I226" i="9"/>
  <c r="J226" i="9" s="1"/>
  <c r="I223" i="9"/>
  <c r="J223" i="9" s="1"/>
  <c r="H223" i="9"/>
  <c r="I235" i="9"/>
  <c r="J235" i="9" s="1"/>
  <c r="H235" i="9"/>
  <c r="I241" i="9"/>
  <c r="J241" i="9" s="1"/>
  <c r="I229" i="9"/>
  <c r="J229" i="9" s="1"/>
  <c r="H229" i="9"/>
  <c r="H301" i="9"/>
  <c r="I301" i="9"/>
  <c r="J301" i="9" s="1"/>
  <c r="H292" i="9"/>
  <c r="I292" i="9"/>
  <c r="J292" i="9" s="1"/>
  <c r="H298" i="9"/>
  <c r="I298" i="9"/>
  <c r="J298" i="9" s="1"/>
  <c r="I185" i="9"/>
  <c r="J185" i="9" s="1"/>
  <c r="I191" i="9"/>
  <c r="J191" i="9" s="1"/>
  <c r="H182" i="9"/>
  <c r="H188" i="9"/>
  <c r="I182" i="9"/>
  <c r="J182" i="9" s="1"/>
  <c r="F97" i="9"/>
  <c r="G97" i="9" s="1"/>
  <c r="F102" i="9"/>
  <c r="G102" i="9" s="1"/>
  <c r="H191" i="9"/>
  <c r="F99" i="9"/>
  <c r="G99" i="9" s="1"/>
  <c r="F95" i="9"/>
  <c r="G95" i="9" s="1"/>
  <c r="H197" i="9"/>
  <c r="F103" i="9"/>
  <c r="G103" i="9" s="1"/>
  <c r="F107" i="9"/>
  <c r="G107" i="9" s="1"/>
  <c r="F111" i="9"/>
  <c r="G111" i="9" s="1"/>
  <c r="F106" i="9"/>
  <c r="G106" i="9" s="1"/>
  <c r="I194" i="9"/>
  <c r="J194" i="9" s="1"/>
  <c r="H194" i="9"/>
  <c r="I197" i="9"/>
  <c r="J197" i="9" s="1"/>
  <c r="F98" i="9"/>
  <c r="G98" i="9" s="1"/>
  <c r="F101" i="9"/>
  <c r="G101" i="9" s="1"/>
  <c r="F100" i="9"/>
  <c r="G100" i="9" s="1"/>
  <c r="F105" i="9"/>
  <c r="G105" i="9" s="1"/>
  <c r="F104" i="9"/>
  <c r="G104" i="9" s="1"/>
  <c r="F110" i="9"/>
  <c r="G110" i="9" s="1"/>
  <c r="F96" i="9"/>
  <c r="G96" i="9" s="1"/>
  <c r="F91" i="9"/>
  <c r="G91" i="9" s="1"/>
  <c r="I91" i="9" s="1"/>
  <c r="J91" i="9" s="1"/>
  <c r="F108" i="9"/>
  <c r="G108" i="9" s="1"/>
  <c r="F109" i="9"/>
  <c r="G109" i="9" s="1"/>
  <c r="I131" i="9"/>
  <c r="J131" i="9" s="1"/>
  <c r="H131" i="9"/>
  <c r="H116" i="9"/>
  <c r="I116" i="9"/>
  <c r="J116" i="9" s="1"/>
  <c r="I113" i="9"/>
  <c r="J113" i="9" s="1"/>
  <c r="H113" i="9"/>
  <c r="I125" i="9"/>
  <c r="J125" i="9" s="1"/>
  <c r="H125" i="9"/>
  <c r="I119" i="9"/>
  <c r="J119" i="9" s="1"/>
  <c r="H119" i="9"/>
  <c r="H128" i="9"/>
  <c r="I128" i="9"/>
  <c r="J128" i="9" s="1"/>
  <c r="H122" i="9"/>
  <c r="I122" i="9"/>
  <c r="J122" i="9" s="1"/>
  <c r="H147" i="9"/>
  <c r="H166" i="9"/>
  <c r="I81" i="9"/>
  <c r="J81" i="9" s="1"/>
  <c r="H15" i="9"/>
  <c r="I31" i="9"/>
  <c r="J31" i="9" s="1"/>
  <c r="I15" i="9"/>
  <c r="J15" i="9" s="1"/>
  <c r="H12" i="9"/>
  <c r="I43" i="9"/>
  <c r="J43" i="9" s="1"/>
  <c r="H28" i="9"/>
  <c r="H9" i="9"/>
  <c r="H6" i="9"/>
  <c r="I216" i="9"/>
  <c r="J216" i="9" s="1"/>
  <c r="I213" i="9"/>
  <c r="J213" i="9" s="1"/>
  <c r="H213" i="9"/>
  <c r="H204" i="9"/>
  <c r="I28" i="9"/>
  <c r="J28" i="9" s="1"/>
  <c r="H65" i="9"/>
  <c r="H81" i="9"/>
  <c r="I78" i="9"/>
  <c r="J78" i="9" s="1"/>
  <c r="H216" i="9"/>
  <c r="I166" i="9"/>
  <c r="J166" i="9" s="1"/>
  <c r="H21" i="9"/>
  <c r="I12" i="9"/>
  <c r="J12" i="9" s="1"/>
  <c r="H31" i="9"/>
  <c r="I204" i="9"/>
  <c r="J204" i="9" s="1"/>
  <c r="I160" i="9"/>
  <c r="J160" i="9" s="1"/>
  <c r="H43" i="9"/>
  <c r="I18" i="9"/>
  <c r="J18" i="9" s="1"/>
  <c r="H40" i="9"/>
  <c r="I219" i="9"/>
  <c r="J219" i="9" s="1"/>
  <c r="I157" i="9"/>
  <c r="J157" i="9" s="1"/>
  <c r="H78" i="9"/>
  <c r="H160" i="9"/>
  <c r="I40" i="9"/>
  <c r="J40" i="9" s="1"/>
  <c r="I6" i="9"/>
  <c r="J6" i="9" s="1"/>
  <c r="I9" i="9"/>
  <c r="J9" i="9" s="1"/>
  <c r="H169" i="9"/>
  <c r="I65" i="9"/>
  <c r="J65" i="9" s="1"/>
  <c r="H18" i="9"/>
  <c r="I21" i="9"/>
  <c r="J21" i="9" s="1"/>
  <c r="H84" i="9"/>
  <c r="I84" i="9"/>
  <c r="J84" i="9" s="1"/>
  <c r="H50" i="9"/>
  <c r="I50" i="9"/>
  <c r="J50" i="9" s="1"/>
  <c r="H75" i="9"/>
  <c r="I75" i="9"/>
  <c r="J75" i="9" s="1"/>
  <c r="I210" i="9"/>
  <c r="J210" i="9" s="1"/>
  <c r="H210" i="9"/>
  <c r="I138" i="9"/>
  <c r="J138" i="9" s="1"/>
  <c r="H138" i="9"/>
  <c r="H141" i="9"/>
  <c r="I141" i="9"/>
  <c r="J141" i="9" s="1"/>
  <c r="I53" i="9"/>
  <c r="J53" i="9" s="1"/>
  <c r="H53" i="9"/>
  <c r="H56" i="9"/>
  <c r="I56" i="9"/>
  <c r="J56" i="9" s="1"/>
  <c r="H276" i="9"/>
  <c r="H172" i="9"/>
  <c r="I172" i="9"/>
  <c r="J172" i="9" s="1"/>
  <c r="I163" i="9"/>
  <c r="J163" i="9" s="1"/>
  <c r="H163" i="9"/>
  <c r="H153" i="9"/>
  <c r="I153" i="9"/>
  <c r="J153" i="9" s="1"/>
  <c r="H47" i="9"/>
  <c r="I47" i="9"/>
  <c r="J47" i="9" s="1"/>
  <c r="I169" i="9"/>
  <c r="J169" i="9" s="1"/>
  <c r="I147" i="9"/>
  <c r="J147" i="9" s="1"/>
  <c r="H207" i="9"/>
  <c r="I207" i="9"/>
  <c r="J207" i="9" s="1"/>
  <c r="H72" i="9"/>
  <c r="I72" i="9"/>
  <c r="J72" i="9" s="1"/>
  <c r="H34" i="9"/>
  <c r="I34" i="9"/>
  <c r="J34" i="9" s="1"/>
  <c r="H59" i="9"/>
  <c r="I59" i="9"/>
  <c r="J59" i="9" s="1"/>
  <c r="H37" i="9"/>
  <c r="I37" i="9"/>
  <c r="J37" i="9" s="1"/>
  <c r="I279" i="9"/>
  <c r="J279" i="9" s="1"/>
  <c r="H279" i="9"/>
  <c r="I175" i="9"/>
  <c r="J175" i="9" s="1"/>
  <c r="H175" i="9"/>
  <c r="H144" i="9"/>
  <c r="I144" i="9"/>
  <c r="J144" i="9" s="1"/>
  <c r="H62" i="9"/>
  <c r="I62" i="9"/>
  <c r="J62" i="9" s="1"/>
  <c r="I150" i="9"/>
  <c r="J150" i="9" s="1"/>
  <c r="H150" i="9"/>
  <c r="H87" i="9"/>
  <c r="I87" i="9"/>
  <c r="J87" i="9" s="1"/>
  <c r="I135" i="9"/>
  <c r="J135" i="9" s="1"/>
  <c r="H135" i="9"/>
  <c r="H219" i="9"/>
  <c r="H235" i="7"/>
  <c r="H135" i="7"/>
  <c r="I62" i="7"/>
  <c r="J62" i="7" s="1"/>
  <c r="I56" i="7"/>
  <c r="J56" i="7" s="1"/>
  <c r="H91" i="7"/>
  <c r="H47" i="7"/>
  <c r="H229" i="7"/>
  <c r="I238" i="7"/>
  <c r="J238" i="7" s="1"/>
  <c r="I144" i="7"/>
  <c r="J144" i="7" s="1"/>
  <c r="H100" i="7"/>
  <c r="I276" i="7"/>
  <c r="J276" i="7" s="1"/>
  <c r="I232" i="7"/>
  <c r="J232" i="7" s="1"/>
  <c r="I219" i="7"/>
  <c r="J219" i="7" s="1"/>
  <c r="H232" i="7"/>
  <c r="H182" i="7"/>
  <c r="I94" i="7"/>
  <c r="J94" i="7" s="1"/>
  <c r="I295" i="7"/>
  <c r="J295" i="7" s="1"/>
  <c r="I307" i="7"/>
  <c r="J307" i="7" s="1"/>
  <c r="I301" i="7"/>
  <c r="J301" i="7" s="1"/>
  <c r="I150" i="7"/>
  <c r="J150" i="7" s="1"/>
  <c r="I235" i="7"/>
  <c r="J235" i="7" s="1"/>
  <c r="H298" i="7"/>
  <c r="I138" i="7"/>
  <c r="J138" i="7" s="1"/>
  <c r="I106" i="7"/>
  <c r="J106" i="7" s="1"/>
  <c r="H307" i="7"/>
  <c r="I241" i="7"/>
  <c r="J241" i="7" s="1"/>
  <c r="H226" i="7"/>
  <c r="H301" i="7"/>
  <c r="I50" i="7"/>
  <c r="J50" i="7" s="1"/>
  <c r="I182" i="7"/>
  <c r="J182" i="7" s="1"/>
  <c r="H238" i="7"/>
  <c r="H290" i="6"/>
  <c r="H138" i="6"/>
  <c r="I97" i="6"/>
  <c r="J97" i="6" s="1"/>
  <c r="I169" i="6"/>
  <c r="J169" i="6" s="1"/>
  <c r="I106" i="6"/>
  <c r="J106" i="6" s="1"/>
  <c r="H299" i="6"/>
  <c r="I131" i="6"/>
  <c r="J131" i="6" s="1"/>
  <c r="H40" i="6"/>
  <c r="I302" i="6"/>
  <c r="J302" i="6" s="1"/>
  <c r="H100" i="6"/>
  <c r="I263" i="6"/>
  <c r="J263" i="6" s="1"/>
  <c r="I260" i="6"/>
  <c r="J260" i="6" s="1"/>
  <c r="I293" i="6"/>
  <c r="J293" i="6" s="1"/>
  <c r="I28" i="6"/>
  <c r="J28" i="6" s="1"/>
  <c r="I81" i="6"/>
  <c r="J81" i="6" s="1"/>
  <c r="H254" i="6"/>
  <c r="I254" i="6"/>
  <c r="J254" i="6" s="1"/>
  <c r="I172" i="6"/>
  <c r="J172" i="6" s="1"/>
  <c r="I100" i="6"/>
  <c r="J100" i="6" s="1"/>
  <c r="H172" i="6"/>
  <c r="I109" i="6"/>
  <c r="J109" i="6" s="1"/>
  <c r="H97" i="6"/>
  <c r="H263" i="6"/>
  <c r="I18" i="6"/>
  <c r="J18" i="6" s="1"/>
  <c r="H9" i="6"/>
  <c r="I122" i="6"/>
  <c r="J122" i="6" s="1"/>
  <c r="H160" i="6"/>
  <c r="I147" i="6"/>
  <c r="J147" i="6" s="1"/>
  <c r="H103" i="6"/>
  <c r="H28" i="6"/>
  <c r="I251" i="7"/>
  <c r="J251" i="7" s="1"/>
  <c r="H251" i="7"/>
  <c r="H263" i="7"/>
  <c r="I263" i="7"/>
  <c r="J263" i="7" s="1"/>
  <c r="H248" i="7"/>
  <c r="I248" i="7"/>
  <c r="J248" i="7" s="1"/>
  <c r="I260" i="7"/>
  <c r="J260" i="7" s="1"/>
  <c r="H260" i="7"/>
  <c r="H254" i="7"/>
  <c r="I254" i="7"/>
  <c r="J254" i="7" s="1"/>
  <c r="I257" i="7"/>
  <c r="J257" i="7" s="1"/>
  <c r="H257" i="7"/>
  <c r="I226" i="7"/>
  <c r="J226" i="7" s="1"/>
  <c r="H241" i="7"/>
  <c r="I229" i="7"/>
  <c r="J229" i="7" s="1"/>
  <c r="I270" i="7"/>
  <c r="J270" i="7" s="1"/>
  <c r="H276" i="7"/>
  <c r="H304" i="7"/>
  <c r="I304" i="7"/>
  <c r="J304" i="7" s="1"/>
  <c r="I122" i="7"/>
  <c r="J122" i="7" s="1"/>
  <c r="H122" i="7"/>
  <c r="H31" i="7"/>
  <c r="I31" i="7"/>
  <c r="J31" i="7" s="1"/>
  <c r="I116" i="7"/>
  <c r="J116" i="7" s="1"/>
  <c r="H116" i="7"/>
  <c r="I28" i="7"/>
  <c r="J28" i="7" s="1"/>
  <c r="H28" i="7"/>
  <c r="I103" i="7"/>
  <c r="J103" i="7" s="1"/>
  <c r="H103" i="7"/>
  <c r="H9" i="7"/>
  <c r="I9" i="7"/>
  <c r="J9" i="7" s="1"/>
  <c r="I204" i="7"/>
  <c r="J204" i="7" s="1"/>
  <c r="H204" i="7"/>
  <c r="I166" i="7"/>
  <c r="J166" i="7" s="1"/>
  <c r="H166" i="7"/>
  <c r="I78" i="7"/>
  <c r="J78" i="7" s="1"/>
  <c r="H78" i="7"/>
  <c r="I6" i="7"/>
  <c r="J6" i="7" s="1"/>
  <c r="H6" i="7"/>
  <c r="I273" i="7"/>
  <c r="J273" i="7" s="1"/>
  <c r="H273" i="7"/>
  <c r="I153" i="7"/>
  <c r="J153" i="7" s="1"/>
  <c r="H153" i="7"/>
  <c r="I65" i="7"/>
  <c r="J65" i="7" s="1"/>
  <c r="H65" i="7"/>
  <c r="H75" i="7"/>
  <c r="I75" i="7"/>
  <c r="J75" i="7" s="1"/>
  <c r="H43" i="7"/>
  <c r="I43" i="7"/>
  <c r="J43" i="7" s="1"/>
  <c r="H213" i="7"/>
  <c r="I213" i="7"/>
  <c r="J213" i="7" s="1"/>
  <c r="I185" i="7"/>
  <c r="J185" i="7" s="1"/>
  <c r="H185" i="7"/>
  <c r="I160" i="7"/>
  <c r="J160" i="7" s="1"/>
  <c r="H160" i="7"/>
  <c r="I72" i="7"/>
  <c r="J72" i="7" s="1"/>
  <c r="H72" i="7"/>
  <c r="I279" i="7"/>
  <c r="J279" i="7" s="1"/>
  <c r="H279" i="7"/>
  <c r="I197" i="7"/>
  <c r="J197" i="7" s="1"/>
  <c r="H197" i="7"/>
  <c r="H292" i="7"/>
  <c r="I292" i="7"/>
  <c r="J292" i="7" s="1"/>
  <c r="H169" i="7"/>
  <c r="I169" i="7"/>
  <c r="J169" i="7" s="1"/>
  <c r="H125" i="7"/>
  <c r="I125" i="7"/>
  <c r="J125" i="7" s="1"/>
  <c r="H81" i="7"/>
  <c r="I81" i="7"/>
  <c r="J81" i="7" s="1"/>
  <c r="H37" i="7"/>
  <c r="I37" i="7"/>
  <c r="J37" i="7" s="1"/>
  <c r="I109" i="7"/>
  <c r="J109" i="7" s="1"/>
  <c r="H109" i="7"/>
  <c r="I21" i="7"/>
  <c r="J21" i="7" s="1"/>
  <c r="H21" i="7"/>
  <c r="H119" i="7"/>
  <c r="I119" i="7"/>
  <c r="J119" i="7" s="1"/>
  <c r="H87" i="7"/>
  <c r="I87" i="7"/>
  <c r="J87" i="7" s="1"/>
  <c r="I128" i="7"/>
  <c r="J128" i="7" s="1"/>
  <c r="H128" i="7"/>
  <c r="I40" i="7"/>
  <c r="J40" i="7" s="1"/>
  <c r="H40" i="7"/>
  <c r="H56" i="7"/>
  <c r="H219" i="7"/>
  <c r="H144" i="7"/>
  <c r="I100" i="7"/>
  <c r="J100" i="7" s="1"/>
  <c r="I298" i="7"/>
  <c r="J298" i="7" s="1"/>
  <c r="H62" i="7"/>
  <c r="H50" i="7"/>
  <c r="H270" i="7"/>
  <c r="H138" i="7"/>
  <c r="H106" i="7"/>
  <c r="H94" i="7"/>
  <c r="I34" i="7"/>
  <c r="J34" i="7" s="1"/>
  <c r="H34" i="7"/>
  <c r="I97" i="7"/>
  <c r="J97" i="7" s="1"/>
  <c r="H97" i="7"/>
  <c r="H282" i="7"/>
  <c r="I282" i="7"/>
  <c r="J282" i="7" s="1"/>
  <c r="H175" i="7"/>
  <c r="I175" i="7"/>
  <c r="J175" i="7" s="1"/>
  <c r="H207" i="7"/>
  <c r="I207" i="7"/>
  <c r="J207" i="7" s="1"/>
  <c r="I285" i="7"/>
  <c r="J285" i="7" s="1"/>
  <c r="H285" i="7"/>
  <c r="H194" i="7"/>
  <c r="I194" i="7"/>
  <c r="J194" i="7" s="1"/>
  <c r="I191" i="7"/>
  <c r="J191" i="7" s="1"/>
  <c r="H191" i="7"/>
  <c r="I216" i="7"/>
  <c r="J216" i="7" s="1"/>
  <c r="H216" i="7"/>
  <c r="I141" i="7"/>
  <c r="J141" i="7" s="1"/>
  <c r="H141" i="7"/>
  <c r="I53" i="7"/>
  <c r="J53" i="7" s="1"/>
  <c r="H53" i="7"/>
  <c r="H188" i="7"/>
  <c r="I188" i="7"/>
  <c r="J188" i="7" s="1"/>
  <c r="H163" i="7"/>
  <c r="I163" i="7"/>
  <c r="J163" i="7" s="1"/>
  <c r="H131" i="7"/>
  <c r="I131" i="7"/>
  <c r="J131" i="7" s="1"/>
  <c r="H18" i="7"/>
  <c r="I18" i="7"/>
  <c r="J18" i="7" s="1"/>
  <c r="H15" i="7"/>
  <c r="I15" i="7"/>
  <c r="J15" i="7" s="1"/>
  <c r="I172" i="7"/>
  <c r="J172" i="7" s="1"/>
  <c r="H172" i="7"/>
  <c r="I84" i="7"/>
  <c r="J84" i="7" s="1"/>
  <c r="H84" i="7"/>
  <c r="I12" i="7"/>
  <c r="J12" i="7" s="1"/>
  <c r="H12" i="7"/>
  <c r="I210" i="7"/>
  <c r="J210" i="7" s="1"/>
  <c r="H210" i="7"/>
  <c r="I147" i="7"/>
  <c r="J147" i="7" s="1"/>
  <c r="H147" i="7"/>
  <c r="I59" i="7"/>
  <c r="J59" i="7" s="1"/>
  <c r="H59" i="7"/>
  <c r="H248" i="6"/>
  <c r="I248" i="6"/>
  <c r="J248" i="6" s="1"/>
  <c r="H251" i="6"/>
  <c r="I251" i="6"/>
  <c r="J251" i="6" s="1"/>
  <c r="H245" i="6"/>
  <c r="I245" i="6"/>
  <c r="J245" i="6" s="1"/>
  <c r="H260" i="6"/>
  <c r="H257" i="6"/>
  <c r="I257" i="6"/>
  <c r="J257" i="6" s="1"/>
  <c r="H232" i="6"/>
  <c r="I232" i="6"/>
  <c r="J232" i="6" s="1"/>
  <c r="I229" i="6"/>
  <c r="J229" i="6" s="1"/>
  <c r="H229" i="6"/>
  <c r="H235" i="6"/>
  <c r="I235" i="6"/>
  <c r="J235" i="6" s="1"/>
  <c r="H223" i="6"/>
  <c r="I223" i="6"/>
  <c r="J223" i="6" s="1"/>
  <c r="I241" i="6"/>
  <c r="J241" i="6" s="1"/>
  <c r="H241" i="6"/>
  <c r="H238" i="6"/>
  <c r="I238" i="6"/>
  <c r="J238" i="6" s="1"/>
  <c r="H226" i="6"/>
  <c r="I226" i="6"/>
  <c r="J226" i="6" s="1"/>
  <c r="I6" i="6"/>
  <c r="J6" i="6" s="1"/>
  <c r="H6" i="6"/>
  <c r="I78" i="6"/>
  <c r="J78" i="6" s="1"/>
  <c r="H78" i="6"/>
  <c r="H113" i="6"/>
  <c r="I113" i="6"/>
  <c r="J113" i="6" s="1"/>
  <c r="I31" i="6"/>
  <c r="J31" i="6" s="1"/>
  <c r="H122" i="6"/>
  <c r="I9" i="6"/>
  <c r="J9" i="6" s="1"/>
  <c r="H84" i="6"/>
  <c r="I103" i="6"/>
  <c r="J103" i="6" s="1"/>
  <c r="H147" i="6"/>
  <c r="H18" i="6"/>
  <c r="I305" i="6"/>
  <c r="J305" i="6" s="1"/>
  <c r="I144" i="6"/>
  <c r="J144" i="6" s="1"/>
  <c r="I119" i="6"/>
  <c r="J119" i="6" s="1"/>
  <c r="H131" i="6"/>
  <c r="H34" i="6"/>
  <c r="I160" i="6"/>
  <c r="J160" i="6" s="1"/>
  <c r="I94" i="6"/>
  <c r="J94" i="6" s="1"/>
  <c r="H43" i="6"/>
  <c r="I43" i="6"/>
  <c r="J43" i="6" s="1"/>
  <c r="H216" i="6"/>
  <c r="I216" i="6"/>
  <c r="J216" i="6" s="1"/>
  <c r="H210" i="6"/>
  <c r="I210" i="6"/>
  <c r="J210" i="6" s="1"/>
  <c r="I116" i="6"/>
  <c r="J116" i="6" s="1"/>
  <c r="H116" i="6"/>
  <c r="I128" i="6"/>
  <c r="J128" i="6" s="1"/>
  <c r="H128" i="6"/>
  <c r="H163" i="6"/>
  <c r="I163" i="6"/>
  <c r="J163" i="6" s="1"/>
  <c r="H286" i="6"/>
  <c r="I286" i="6"/>
  <c r="J286" i="6" s="1"/>
  <c r="H185" i="6"/>
  <c r="I185" i="6"/>
  <c r="J185" i="6" s="1"/>
  <c r="H59" i="6"/>
  <c r="I59" i="6"/>
  <c r="J59" i="6" s="1"/>
  <c r="H280" i="6"/>
  <c r="I280" i="6"/>
  <c r="J280" i="6" s="1"/>
  <c r="H3" i="6"/>
  <c r="I3" i="6"/>
  <c r="J3" i="6" s="1"/>
  <c r="I219" i="6"/>
  <c r="J219" i="6" s="1"/>
  <c r="H219" i="6"/>
  <c r="H188" i="6"/>
  <c r="I188" i="6"/>
  <c r="J188" i="6" s="1"/>
  <c r="H65" i="6"/>
  <c r="I65" i="6"/>
  <c r="J65" i="6" s="1"/>
  <c r="H72" i="6"/>
  <c r="H305" i="6"/>
  <c r="H119" i="6"/>
  <c r="H182" i="6"/>
  <c r="I182" i="6"/>
  <c r="J182" i="6" s="1"/>
  <c r="I296" i="6"/>
  <c r="J296" i="6" s="1"/>
  <c r="H296" i="6"/>
  <c r="I283" i="6"/>
  <c r="J283" i="6" s="1"/>
  <c r="H283" i="6"/>
  <c r="I277" i="6"/>
  <c r="J277" i="6" s="1"/>
  <c r="H277" i="6"/>
  <c r="I271" i="6"/>
  <c r="J271" i="6" s="1"/>
  <c r="H271" i="6"/>
  <c r="I153" i="6"/>
  <c r="J153" i="6" s="1"/>
  <c r="H153" i="6"/>
  <c r="I50" i="6"/>
  <c r="J50" i="6" s="1"/>
  <c r="H50" i="6"/>
  <c r="I47" i="6"/>
  <c r="J47" i="6" s="1"/>
  <c r="H47" i="6"/>
  <c r="H21" i="6"/>
  <c r="I21" i="6"/>
  <c r="J21" i="6" s="1"/>
  <c r="H204" i="6"/>
  <c r="I204" i="6"/>
  <c r="J204" i="6" s="1"/>
  <c r="I191" i="6"/>
  <c r="J191" i="6" s="1"/>
  <c r="H191" i="6"/>
  <c r="I12" i="6"/>
  <c r="J12" i="6" s="1"/>
  <c r="H12" i="6"/>
  <c r="H15" i="6"/>
  <c r="I15" i="6"/>
  <c r="J15" i="6" s="1"/>
  <c r="H274" i="6"/>
  <c r="I274" i="6"/>
  <c r="J274" i="6" s="1"/>
  <c r="I166" i="6"/>
  <c r="J166" i="6" s="1"/>
  <c r="H166" i="6"/>
  <c r="I141" i="6"/>
  <c r="J141" i="6" s="1"/>
  <c r="H141" i="6"/>
  <c r="I87" i="6"/>
  <c r="J87" i="6" s="1"/>
  <c r="H87" i="6"/>
  <c r="I62" i="6"/>
  <c r="J62" i="6" s="1"/>
  <c r="H62" i="6"/>
  <c r="H56" i="6"/>
  <c r="I56" i="6"/>
  <c r="J56" i="6" s="1"/>
  <c r="I175" i="6"/>
  <c r="J175" i="6" s="1"/>
  <c r="I138" i="6"/>
  <c r="J138" i="6" s="1"/>
  <c r="I84" i="6"/>
  <c r="J84" i="6" s="1"/>
  <c r="H94" i="6"/>
  <c r="H31" i="6"/>
  <c r="H175" i="6"/>
  <c r="H169" i="6"/>
  <c r="H144" i="6"/>
  <c r="H197" i="6"/>
  <c r="I197" i="6"/>
  <c r="J197" i="6" s="1"/>
  <c r="I75" i="6"/>
  <c r="J75" i="6" s="1"/>
  <c r="H75" i="6"/>
  <c r="I207" i="6"/>
  <c r="J207" i="6" s="1"/>
  <c r="H207" i="6"/>
  <c r="H194" i="6"/>
  <c r="I194" i="6"/>
  <c r="J194" i="6" s="1"/>
  <c r="H125" i="6"/>
  <c r="I125" i="6"/>
  <c r="J125" i="6" s="1"/>
  <c r="I213" i="6"/>
  <c r="J213" i="6" s="1"/>
  <c r="H213" i="6"/>
  <c r="I37" i="6"/>
  <c r="J37" i="6" s="1"/>
  <c r="H37" i="6"/>
  <c r="I308" i="6"/>
  <c r="J308" i="6" s="1"/>
  <c r="H308" i="6"/>
  <c r="H53" i="6"/>
  <c r="I53" i="6"/>
  <c r="J53" i="6" s="1"/>
  <c r="H293" i="6"/>
  <c r="H150" i="6"/>
  <c r="H257" i="2"/>
  <c r="H260" i="2"/>
  <c r="I263" i="2"/>
  <c r="J263" i="2" s="1"/>
  <c r="H251" i="2"/>
  <c r="I257" i="2"/>
  <c r="J257" i="2" s="1"/>
  <c r="H254" i="2"/>
  <c r="H263" i="2"/>
  <c r="I248" i="2"/>
  <c r="J248" i="2" s="1"/>
  <c r="I251" i="2"/>
  <c r="J251" i="2" s="1"/>
  <c r="F283" i="2"/>
  <c r="G283" i="2" s="1"/>
  <c r="F278" i="2"/>
  <c r="G278" i="2" s="1"/>
  <c r="H276" i="2" s="1"/>
  <c r="F272" i="2"/>
  <c r="G272" i="2" s="1"/>
  <c r="F282" i="2"/>
  <c r="G282" i="2" s="1"/>
  <c r="F275" i="2"/>
  <c r="G275" i="2" s="1"/>
  <c r="F274" i="2"/>
  <c r="G274" i="2" s="1"/>
  <c r="F280" i="2"/>
  <c r="G280" i="2" s="1"/>
  <c r="H279" i="2" s="1"/>
  <c r="F270" i="2"/>
  <c r="G270" i="2" s="1"/>
  <c r="H62" i="2"/>
  <c r="I163" i="2"/>
  <c r="J163" i="2" s="1"/>
  <c r="H37" i="2"/>
  <c r="I21" i="2"/>
  <c r="J21" i="2" s="1"/>
  <c r="I122" i="2"/>
  <c r="J122" i="2" s="1"/>
  <c r="H232" i="2"/>
  <c r="I235" i="2"/>
  <c r="J235" i="2" s="1"/>
  <c r="I12" i="2"/>
  <c r="J12" i="2" s="1"/>
  <c r="I9" i="2"/>
  <c r="J9" i="2" s="1"/>
  <c r="H241" i="2"/>
  <c r="H235" i="2"/>
  <c r="I37" i="2"/>
  <c r="J37" i="2" s="1"/>
  <c r="H226" i="2"/>
  <c r="H65" i="2"/>
  <c r="I28" i="2"/>
  <c r="J28" i="2" s="1"/>
  <c r="I62" i="2"/>
  <c r="J62" i="2" s="1"/>
  <c r="I125" i="2"/>
  <c r="J125" i="2" s="1"/>
  <c r="I232" i="2"/>
  <c r="J232" i="2" s="1"/>
  <c r="I238" i="2"/>
  <c r="J238" i="2" s="1"/>
  <c r="H150" i="2"/>
  <c r="H125" i="2"/>
  <c r="I241" i="2"/>
  <c r="J241" i="2" s="1"/>
  <c r="H147" i="2"/>
  <c r="H40" i="2"/>
  <c r="H15" i="2"/>
  <c r="I147" i="2"/>
  <c r="J147" i="2" s="1"/>
  <c r="H12" i="2"/>
  <c r="I34" i="2"/>
  <c r="J34" i="2" s="1"/>
  <c r="H122" i="2"/>
  <c r="H141" i="2"/>
  <c r="H229" i="2"/>
  <c r="I229" i="2"/>
  <c r="J229" i="2" s="1"/>
  <c r="I226" i="2"/>
  <c r="J226" i="2" s="1"/>
  <c r="H238" i="2"/>
  <c r="I185" i="2"/>
  <c r="J185" i="2" s="1"/>
  <c r="H185" i="2"/>
  <c r="H113" i="2"/>
  <c r="I113" i="2"/>
  <c r="J113" i="2" s="1"/>
  <c r="I50" i="2"/>
  <c r="J50" i="2" s="1"/>
  <c r="I188" i="2"/>
  <c r="J188" i="2" s="1"/>
  <c r="I138" i="2"/>
  <c r="J138" i="2" s="1"/>
  <c r="H34" i="2"/>
  <c r="H285" i="2"/>
  <c r="I141" i="2"/>
  <c r="J141" i="2" s="1"/>
  <c r="I166" i="2"/>
  <c r="J166" i="2" s="1"/>
  <c r="I150" i="2"/>
  <c r="J150" i="2" s="1"/>
  <c r="I65" i="2"/>
  <c r="J65" i="2" s="1"/>
  <c r="H28" i="2"/>
  <c r="I59" i="2"/>
  <c r="J59" i="2" s="1"/>
  <c r="I285" i="2"/>
  <c r="J285" i="2" s="1"/>
  <c r="I216" i="2"/>
  <c r="J216" i="2" s="1"/>
  <c r="H216" i="2"/>
  <c r="H210" i="2"/>
  <c r="I210" i="2"/>
  <c r="J210" i="2" s="1"/>
  <c r="I201" i="2"/>
  <c r="J201" i="2" s="1"/>
  <c r="H201" i="2"/>
  <c r="I204" i="2"/>
  <c r="J204" i="2" s="1"/>
  <c r="H204" i="2"/>
  <c r="I207" i="2"/>
  <c r="J207" i="2" s="1"/>
  <c r="H207" i="2"/>
  <c r="I213" i="2"/>
  <c r="J213" i="2" s="1"/>
  <c r="H213" i="2"/>
  <c r="I219" i="2"/>
  <c r="J219" i="2" s="1"/>
  <c r="H219" i="2"/>
  <c r="H307" i="2"/>
  <c r="I307" i="2"/>
  <c r="J307" i="2" s="1"/>
  <c r="H78" i="2"/>
  <c r="I78" i="2"/>
  <c r="J78" i="2" s="1"/>
  <c r="I301" i="2"/>
  <c r="J301" i="2" s="1"/>
  <c r="H301" i="2"/>
  <c r="I182" i="2"/>
  <c r="J182" i="2" s="1"/>
  <c r="H182" i="2"/>
  <c r="I131" i="2"/>
  <c r="J131" i="2" s="1"/>
  <c r="H131" i="2"/>
  <c r="I106" i="2"/>
  <c r="J106" i="2" s="1"/>
  <c r="H106" i="2"/>
  <c r="I81" i="2"/>
  <c r="J81" i="2" s="1"/>
  <c r="H81" i="2"/>
  <c r="I31" i="2"/>
  <c r="J31" i="2" s="1"/>
  <c r="H31" i="2"/>
  <c r="I6" i="2"/>
  <c r="J6" i="2" s="1"/>
  <c r="H6" i="2"/>
  <c r="H97" i="2"/>
  <c r="I97" i="2"/>
  <c r="J97" i="2" s="1"/>
  <c r="I91" i="2"/>
  <c r="J91" i="2" s="1"/>
  <c r="H91" i="2"/>
  <c r="H179" i="2"/>
  <c r="I179" i="2"/>
  <c r="J179" i="2" s="1"/>
  <c r="H53" i="2"/>
  <c r="I53" i="2"/>
  <c r="J53" i="2" s="1"/>
  <c r="H84" i="2"/>
  <c r="I84" i="2"/>
  <c r="J84" i="2" s="1"/>
  <c r="H298" i="2"/>
  <c r="I298" i="2"/>
  <c r="J298" i="2" s="1"/>
  <c r="H172" i="2"/>
  <c r="I172" i="2"/>
  <c r="J172" i="2" s="1"/>
  <c r="H72" i="2"/>
  <c r="I72" i="2"/>
  <c r="J72" i="2" s="1"/>
  <c r="H103" i="2"/>
  <c r="I103" i="2"/>
  <c r="J103" i="2" s="1"/>
  <c r="H87" i="2"/>
  <c r="I87" i="2"/>
  <c r="J87" i="2" s="1"/>
  <c r="H175" i="2"/>
  <c r="I175" i="2"/>
  <c r="J175" i="2" s="1"/>
  <c r="H75" i="2"/>
  <c r="I75" i="2"/>
  <c r="J75" i="2" s="1"/>
  <c r="I194" i="2"/>
  <c r="J194" i="2" s="1"/>
  <c r="H194" i="2"/>
  <c r="I169" i="2"/>
  <c r="J169" i="2" s="1"/>
  <c r="H169" i="2"/>
  <c r="I289" i="2"/>
  <c r="J289" i="2" s="1"/>
  <c r="H289" i="2"/>
  <c r="I119" i="2"/>
  <c r="J119" i="2" s="1"/>
  <c r="H119" i="2"/>
  <c r="I94" i="2"/>
  <c r="J94" i="2" s="1"/>
  <c r="H94" i="2"/>
  <c r="I56" i="2"/>
  <c r="J56" i="2" s="1"/>
  <c r="H56" i="2"/>
  <c r="I43" i="2"/>
  <c r="J43" i="2" s="1"/>
  <c r="H43" i="2"/>
  <c r="I18" i="2"/>
  <c r="J18" i="2" s="1"/>
  <c r="H18" i="2"/>
  <c r="H109" i="2"/>
  <c r="I109" i="2"/>
  <c r="J109" i="2" s="1"/>
  <c r="H197" i="2"/>
  <c r="I197" i="2"/>
  <c r="J197" i="2" s="1"/>
  <c r="I40" i="2"/>
  <c r="J40" i="2" s="1"/>
  <c r="H166" i="2"/>
  <c r="I15" i="2"/>
  <c r="J15" i="2" s="1"/>
  <c r="H163" i="2"/>
  <c r="H9" i="2"/>
  <c r="H138" i="2"/>
  <c r="H59" i="2"/>
  <c r="H50" i="2"/>
  <c r="H21" i="2"/>
  <c r="H188" i="2"/>
  <c r="H128" i="2"/>
  <c r="I128" i="2"/>
  <c r="J128" i="2" s="1"/>
  <c r="H295" i="2"/>
  <c r="I295" i="2"/>
  <c r="J295" i="2" s="1"/>
  <c r="I144" i="2"/>
  <c r="J144" i="2" s="1"/>
  <c r="H144" i="2"/>
  <c r="H153" i="2"/>
  <c r="I153" i="2"/>
  <c r="J153" i="2" s="1"/>
  <c r="H116" i="2"/>
  <c r="I116" i="2"/>
  <c r="J116" i="2" s="1"/>
  <c r="H160" i="2"/>
  <c r="I160" i="2"/>
  <c r="J160" i="2" s="1"/>
  <c r="H292" i="2"/>
  <c r="I292" i="2"/>
  <c r="J292" i="2" s="1"/>
  <c r="H191" i="2"/>
  <c r="I191" i="2"/>
  <c r="J191" i="2" s="1"/>
  <c r="H304" i="2"/>
  <c r="I304" i="2"/>
  <c r="J304" i="2" s="1"/>
  <c r="H100" i="2"/>
  <c r="I100" i="2"/>
  <c r="J100" i="2" s="1"/>
  <c r="I188" i="5"/>
  <c r="J188" i="5" s="1"/>
  <c r="H188" i="5"/>
  <c r="I251" i="5"/>
  <c r="J251" i="5" s="1"/>
  <c r="H251" i="5"/>
  <c r="H292" i="5"/>
  <c r="I292" i="5"/>
  <c r="J292" i="5" s="1"/>
  <c r="H295" i="5"/>
  <c r="I295" i="5"/>
  <c r="J295" i="5" s="1"/>
  <c r="I304" i="5"/>
  <c r="J304" i="5" s="1"/>
  <c r="H304" i="5"/>
  <c r="I298" i="5"/>
  <c r="J298" i="5" s="1"/>
  <c r="H298" i="5"/>
  <c r="H267" i="5"/>
  <c r="I267" i="5"/>
  <c r="J267" i="5" s="1"/>
  <c r="H301" i="5"/>
  <c r="I301" i="5"/>
  <c r="J301" i="5" s="1"/>
  <c r="H245" i="5"/>
  <c r="I245" i="5"/>
  <c r="J245" i="5" s="1"/>
  <c r="I307" i="5"/>
  <c r="J307" i="5" s="1"/>
  <c r="H307" i="5"/>
  <c r="I282" i="5"/>
  <c r="J282" i="5" s="1"/>
  <c r="H282" i="5"/>
  <c r="I241" i="5"/>
  <c r="J241" i="5" s="1"/>
  <c r="H279" i="5"/>
  <c r="I254" i="5"/>
  <c r="J254" i="5" s="1"/>
  <c r="I207" i="5"/>
  <c r="J207" i="5" s="1"/>
  <c r="H185" i="5"/>
  <c r="I229" i="5"/>
  <c r="J229" i="5" s="1"/>
  <c r="I194" i="5"/>
  <c r="J194" i="5" s="1"/>
  <c r="H257" i="5"/>
  <c r="I257" i="5"/>
  <c r="J257" i="5" s="1"/>
  <c r="I289" i="5"/>
  <c r="J289" i="5" s="1"/>
  <c r="H289" i="5"/>
  <c r="H260" i="5"/>
  <c r="I260" i="5"/>
  <c r="J260" i="5" s="1"/>
  <c r="I248" i="5"/>
  <c r="J248" i="5" s="1"/>
  <c r="H248" i="5"/>
  <c r="I273" i="5"/>
  <c r="J273" i="5" s="1"/>
  <c r="H273" i="5"/>
  <c r="I270" i="5"/>
  <c r="J270" i="5" s="1"/>
  <c r="H270" i="5"/>
  <c r="I219" i="5"/>
  <c r="J219" i="5" s="1"/>
  <c r="H169" i="5"/>
  <c r="I169" i="5"/>
  <c r="J169" i="5" s="1"/>
  <c r="H84" i="5"/>
  <c r="I84" i="5"/>
  <c r="J84" i="5" s="1"/>
  <c r="H62" i="5"/>
  <c r="I62" i="5"/>
  <c r="J62" i="5" s="1"/>
  <c r="H160" i="5"/>
  <c r="I160" i="5"/>
  <c r="J160" i="5" s="1"/>
  <c r="I40" i="5"/>
  <c r="J40" i="5" s="1"/>
  <c r="H40" i="5"/>
  <c r="H119" i="5"/>
  <c r="I119" i="5"/>
  <c r="J119" i="5" s="1"/>
  <c r="H166" i="5"/>
  <c r="I166" i="5"/>
  <c r="J166" i="5" s="1"/>
  <c r="H116" i="5"/>
  <c r="I116" i="5"/>
  <c r="J116" i="5" s="1"/>
  <c r="H21" i="5"/>
  <c r="I21" i="5"/>
  <c r="J21" i="5" s="1"/>
  <c r="I12" i="5"/>
  <c r="J12" i="5" s="1"/>
  <c r="H12" i="5"/>
  <c r="H103" i="5"/>
  <c r="I103" i="5"/>
  <c r="J103" i="5" s="1"/>
  <c r="H72" i="5"/>
  <c r="I72" i="5"/>
  <c r="J72" i="5" s="1"/>
  <c r="H50" i="5"/>
  <c r="I50" i="5"/>
  <c r="J50" i="5" s="1"/>
  <c r="I18" i="5"/>
  <c r="J18" i="5" s="1"/>
  <c r="H18" i="5"/>
  <c r="H172" i="5"/>
  <c r="I172" i="5"/>
  <c r="J172" i="5" s="1"/>
  <c r="H122" i="5"/>
  <c r="I122" i="5"/>
  <c r="J122" i="5" s="1"/>
  <c r="H37" i="5"/>
  <c r="I37" i="5"/>
  <c r="J37" i="5" s="1"/>
  <c r="I28" i="5"/>
  <c r="J28" i="5" s="1"/>
  <c r="H28" i="5"/>
  <c r="H147" i="5"/>
  <c r="I138" i="5"/>
  <c r="J138" i="5" s="1"/>
  <c r="I53" i="5"/>
  <c r="J53" i="5" s="1"/>
  <c r="I175" i="5"/>
  <c r="J175" i="5" s="1"/>
  <c r="I78" i="5"/>
  <c r="J78" i="5" s="1"/>
  <c r="H43" i="5"/>
  <c r="H109" i="5"/>
  <c r="I109" i="5"/>
  <c r="J109" i="5" s="1"/>
  <c r="H59" i="5"/>
  <c r="I59" i="5"/>
  <c r="J59" i="5" s="1"/>
  <c r="I106" i="5"/>
  <c r="J106" i="5" s="1"/>
  <c r="H106" i="5"/>
  <c r="H144" i="5"/>
  <c r="I144" i="5"/>
  <c r="J144" i="5" s="1"/>
  <c r="H94" i="5"/>
  <c r="I94" i="5"/>
  <c r="J94" i="5" s="1"/>
  <c r="H9" i="5"/>
  <c r="I9" i="5"/>
  <c r="J9" i="5" s="1"/>
  <c r="H131" i="5"/>
  <c r="I131" i="5"/>
  <c r="J131" i="5" s="1"/>
  <c r="H56" i="5"/>
  <c r="I56" i="5"/>
  <c r="J56" i="5" s="1"/>
  <c r="I6" i="5"/>
  <c r="J6" i="5" s="1"/>
  <c r="H6" i="5"/>
  <c r="H128" i="5"/>
  <c r="I128" i="5"/>
  <c r="J128" i="5" s="1"/>
  <c r="I100" i="5"/>
  <c r="J100" i="5" s="1"/>
  <c r="H100" i="5"/>
  <c r="H15" i="5"/>
  <c r="I15" i="5"/>
  <c r="J15" i="5" s="1"/>
  <c r="I34" i="5"/>
  <c r="J34" i="5" s="1"/>
  <c r="H34" i="5"/>
  <c r="H31" i="5"/>
  <c r="I78" i="4"/>
  <c r="J78" i="4" s="1"/>
  <c r="H78" i="4"/>
  <c r="I273" i="4"/>
  <c r="J273" i="4" s="1"/>
  <c r="I197" i="4"/>
  <c r="J197" i="4" s="1"/>
  <c r="H43" i="4"/>
  <c r="H31" i="4"/>
  <c r="I276" i="4"/>
  <c r="J276" i="4" s="1"/>
  <c r="H194" i="4"/>
  <c r="I97" i="4"/>
  <c r="J97" i="4" s="1"/>
  <c r="I34" i="4"/>
  <c r="J34" i="4" s="1"/>
  <c r="H9" i="4"/>
  <c r="H84" i="4"/>
  <c r="H28" i="4"/>
  <c r="H103" i="4"/>
  <c r="H248" i="4"/>
  <c r="I172" i="4"/>
  <c r="J172" i="4" s="1"/>
  <c r="H185" i="4"/>
  <c r="I248" i="4"/>
  <c r="J248" i="4" s="1"/>
  <c r="I226" i="4"/>
  <c r="J226" i="4" s="1"/>
  <c r="H226" i="4"/>
  <c r="H232" i="4"/>
  <c r="I232" i="4"/>
  <c r="J232" i="4" s="1"/>
  <c r="H235" i="4"/>
  <c r="I235" i="4"/>
  <c r="J235" i="4" s="1"/>
  <c r="H223" i="4"/>
  <c r="I223" i="4"/>
  <c r="J223" i="4" s="1"/>
  <c r="I301" i="4"/>
  <c r="J301" i="4" s="1"/>
  <c r="H301" i="4"/>
  <c r="I295" i="4"/>
  <c r="J295" i="4" s="1"/>
  <c r="H295" i="4"/>
  <c r="H135" i="4"/>
  <c r="I135" i="4"/>
  <c r="J135" i="4" s="1"/>
  <c r="H122" i="4"/>
  <c r="I122" i="4"/>
  <c r="J122" i="4" s="1"/>
  <c r="I289" i="4"/>
  <c r="J289" i="4" s="1"/>
  <c r="H289" i="4"/>
  <c r="H292" i="4"/>
  <c r="I292" i="4"/>
  <c r="J292" i="4" s="1"/>
  <c r="H153" i="4"/>
  <c r="I153" i="4"/>
  <c r="J153" i="4" s="1"/>
  <c r="H204" i="4"/>
  <c r="I204" i="4"/>
  <c r="J204" i="4" s="1"/>
  <c r="H128" i="4"/>
  <c r="I128" i="4"/>
  <c r="J128" i="4" s="1"/>
  <c r="H144" i="4"/>
  <c r="I144" i="4"/>
  <c r="J144" i="4" s="1"/>
  <c r="H304" i="4"/>
  <c r="I304" i="4"/>
  <c r="J304" i="4" s="1"/>
  <c r="I307" i="4"/>
  <c r="J307" i="4" s="1"/>
  <c r="H307" i="4"/>
  <c r="H141" i="4"/>
  <c r="I141" i="4"/>
  <c r="J141" i="4" s="1"/>
  <c r="H207" i="4"/>
  <c r="I207" i="4"/>
  <c r="J207" i="4" s="1"/>
  <c r="I201" i="4"/>
  <c r="J201" i="4" s="1"/>
  <c r="H201" i="4"/>
  <c r="I188" i="4"/>
  <c r="J188" i="4" s="1"/>
  <c r="H188" i="4"/>
  <c r="I113" i="4"/>
  <c r="J113" i="4" s="1"/>
  <c r="H113" i="4"/>
  <c r="I263" i="4"/>
  <c r="J263" i="4" s="1"/>
  <c r="H263" i="4"/>
  <c r="I251" i="4"/>
  <c r="J251" i="4" s="1"/>
  <c r="H251" i="4"/>
  <c r="I150" i="4"/>
  <c r="J150" i="4" s="1"/>
  <c r="H150" i="4"/>
  <c r="I285" i="4"/>
  <c r="J285" i="4" s="1"/>
  <c r="H160" i="4"/>
  <c r="H260" i="4"/>
  <c r="I298" i="4"/>
  <c r="J298" i="4" s="1"/>
  <c r="H273" i="4"/>
  <c r="I213" i="4"/>
  <c r="J213" i="4" s="1"/>
  <c r="H213" i="4"/>
  <c r="H147" i="4"/>
  <c r="I147" i="4"/>
  <c r="J147" i="4" s="1"/>
  <c r="I138" i="4"/>
  <c r="J138" i="4" s="1"/>
  <c r="H138" i="4"/>
  <c r="I125" i="4"/>
  <c r="J125" i="4" s="1"/>
  <c r="H125" i="4"/>
  <c r="H210" i="4"/>
  <c r="I210" i="4"/>
  <c r="J210" i="4" s="1"/>
  <c r="H119" i="4"/>
  <c r="I119" i="4"/>
  <c r="J119" i="4" s="1"/>
  <c r="H216" i="4"/>
  <c r="I216" i="4"/>
  <c r="J216" i="4" s="1"/>
  <c r="H116" i="4"/>
  <c r="I116" i="4"/>
  <c r="J116" i="4" s="1"/>
  <c r="I175" i="4"/>
  <c r="J175" i="4" s="1"/>
  <c r="H175" i="4"/>
  <c r="I163" i="4"/>
  <c r="J163" i="4" s="1"/>
  <c r="H163" i="4"/>
  <c r="H197" i="4"/>
  <c r="I72" i="4"/>
  <c r="J72" i="4" s="1"/>
  <c r="H12" i="4"/>
  <c r="I84" i="4"/>
  <c r="J84" i="4" s="1"/>
  <c r="H34" i="4"/>
  <c r="H97" i="4"/>
  <c r="H56" i="4"/>
  <c r="I56" i="4"/>
  <c r="J56" i="4" s="1"/>
  <c r="I3" i="4"/>
  <c r="J3" i="4" s="1"/>
  <c r="H3" i="4"/>
  <c r="H59" i="4"/>
  <c r="I59" i="4"/>
  <c r="J59" i="4" s="1"/>
  <c r="I15" i="4"/>
  <c r="J15" i="4" s="1"/>
  <c r="H15" i="4"/>
  <c r="H53" i="4"/>
  <c r="I53" i="4"/>
  <c r="J53" i="4" s="1"/>
  <c r="I50" i="4"/>
  <c r="J50" i="4" s="1"/>
  <c r="H50" i="4"/>
  <c r="I87" i="4"/>
  <c r="J87" i="4" s="1"/>
  <c r="H87" i="4"/>
  <c r="H18" i="4"/>
  <c r="I18" i="4"/>
  <c r="J18" i="4" s="1"/>
  <c r="I62" i="4"/>
  <c r="J62" i="4" s="1"/>
  <c r="H62" i="4"/>
  <c r="H47" i="4"/>
  <c r="I47" i="4"/>
  <c r="J47" i="4" s="1"/>
  <c r="I100" i="4"/>
  <c r="J100" i="4" s="1"/>
  <c r="H100" i="4"/>
  <c r="I21" i="4"/>
  <c r="J21" i="4" s="1"/>
  <c r="H21" i="4"/>
  <c r="I75" i="4"/>
  <c r="J75" i="4" s="1"/>
  <c r="H75" i="4"/>
  <c r="I37" i="4"/>
  <c r="J37" i="4" s="1"/>
  <c r="H37" i="4"/>
  <c r="H65" i="4"/>
  <c r="I65" i="4"/>
  <c r="J65" i="4" s="1"/>
  <c r="H72" i="4"/>
  <c r="I9" i="4"/>
  <c r="J9" i="4" s="1"/>
  <c r="H109" i="4"/>
  <c r="I12" i="4"/>
  <c r="J12" i="4" s="1"/>
  <c r="H292" i="3"/>
  <c r="I292" i="3"/>
  <c r="J292" i="3" s="1"/>
  <c r="H304" i="3"/>
  <c r="I304" i="3"/>
  <c r="J304" i="3" s="1"/>
  <c r="I298" i="3"/>
  <c r="J298" i="3" s="1"/>
  <c r="H301" i="3"/>
  <c r="H276" i="3"/>
  <c r="I276" i="3"/>
  <c r="J276" i="3" s="1"/>
  <c r="H282" i="3"/>
  <c r="I282" i="3"/>
  <c r="J282" i="3" s="1"/>
  <c r="H279" i="3"/>
  <c r="I279" i="3"/>
  <c r="J279" i="3" s="1"/>
  <c r="I285" i="3"/>
  <c r="J285" i="3" s="1"/>
  <c r="H285" i="3"/>
  <c r="H267" i="3"/>
  <c r="I267" i="3"/>
  <c r="J267" i="3" s="1"/>
  <c r="H270" i="3"/>
  <c r="I270" i="3"/>
  <c r="J270" i="3" s="1"/>
  <c r="I273" i="3"/>
  <c r="J273" i="3" s="1"/>
  <c r="H273" i="3"/>
  <c r="H87" i="3"/>
  <c r="I87" i="3"/>
  <c r="J87" i="3" s="1"/>
  <c r="H245" i="3"/>
  <c r="I245" i="3"/>
  <c r="J245" i="3" s="1"/>
  <c r="I254" i="3"/>
  <c r="J254" i="3" s="1"/>
  <c r="H254" i="3"/>
  <c r="H175" i="3"/>
  <c r="I175" i="3"/>
  <c r="J175" i="3" s="1"/>
  <c r="H257" i="3"/>
  <c r="I257" i="3"/>
  <c r="J257" i="3" s="1"/>
  <c r="I18" i="3"/>
  <c r="J18" i="3" s="1"/>
  <c r="H18" i="3"/>
  <c r="H94" i="3"/>
  <c r="I94" i="3"/>
  <c r="J94" i="3" s="1"/>
  <c r="I15" i="3"/>
  <c r="J15" i="3" s="1"/>
  <c r="H15" i="3"/>
  <c r="I241" i="3"/>
  <c r="J241" i="3" s="1"/>
  <c r="H241" i="3"/>
  <c r="H210" i="3"/>
  <c r="I210" i="3"/>
  <c r="J210" i="3" s="1"/>
  <c r="I197" i="3"/>
  <c r="J197" i="3" s="1"/>
  <c r="I43" i="3"/>
  <c r="J43" i="3" s="1"/>
  <c r="I163" i="3"/>
  <c r="J163" i="3" s="1"/>
  <c r="I131" i="3"/>
  <c r="J131" i="3" s="1"/>
  <c r="I150" i="3"/>
  <c r="J150" i="3" s="1"/>
  <c r="I119" i="3"/>
  <c r="J119" i="3" s="1"/>
  <c r="I12" i="3"/>
  <c r="J12" i="3" s="1"/>
  <c r="I188" i="3"/>
  <c r="J188" i="3" s="1"/>
  <c r="I138" i="3"/>
  <c r="J138" i="3" s="1"/>
  <c r="H31" i="3"/>
  <c r="I172" i="3"/>
  <c r="J172" i="3" s="1"/>
  <c r="H172" i="3"/>
  <c r="H263" i="3"/>
  <c r="I263" i="3"/>
  <c r="J263" i="3" s="1"/>
  <c r="I100" i="3"/>
  <c r="J100" i="3" s="1"/>
  <c r="H100" i="3"/>
  <c r="H216" i="3"/>
  <c r="I216" i="3"/>
  <c r="J216" i="3" s="1"/>
  <c r="I160" i="3"/>
  <c r="J160" i="3" s="1"/>
  <c r="H160" i="3"/>
  <c r="I122" i="3"/>
  <c r="J122" i="3" s="1"/>
  <c r="H122" i="3"/>
  <c r="I65" i="3"/>
  <c r="J65" i="3" s="1"/>
  <c r="H65" i="3"/>
  <c r="I40" i="3"/>
  <c r="J40" i="3" s="1"/>
  <c r="H40" i="3"/>
  <c r="H251" i="3"/>
  <c r="I260" i="3"/>
  <c r="J260" i="3" s="1"/>
  <c r="H56" i="3"/>
  <c r="H9" i="3"/>
  <c r="H166" i="3"/>
  <c r="I141" i="3"/>
  <c r="J141" i="3" s="1"/>
  <c r="I153" i="3"/>
  <c r="J153" i="3" s="1"/>
  <c r="I182" i="3"/>
  <c r="J182" i="3" s="1"/>
  <c r="H84" i="3"/>
  <c r="H34" i="3"/>
  <c r="H116" i="3"/>
  <c r="H235" i="3"/>
  <c r="I235" i="3"/>
  <c r="J235" i="3" s="1"/>
  <c r="H103" i="3"/>
  <c r="I103" i="3"/>
  <c r="J103" i="3" s="1"/>
  <c r="I207" i="3"/>
  <c r="J207" i="3" s="1"/>
  <c r="H207" i="3"/>
  <c r="I6" i="3"/>
  <c r="J6" i="3" s="1"/>
  <c r="H6" i="3"/>
  <c r="H69" i="3"/>
  <c r="I69" i="3"/>
  <c r="J69" i="3" s="1"/>
  <c r="H81" i="3"/>
  <c r="I81" i="3"/>
  <c r="J81" i="3" s="1"/>
  <c r="I219" i="3"/>
  <c r="J219" i="3" s="1"/>
  <c r="H219" i="3"/>
  <c r="H21" i="3"/>
  <c r="I21" i="3"/>
  <c r="J21" i="3" s="1"/>
  <c r="H72" i="3"/>
  <c r="I72" i="3"/>
  <c r="J72" i="3" s="1"/>
  <c r="I226" i="3"/>
  <c r="J226" i="3" s="1"/>
  <c r="H226" i="3"/>
  <c r="I97" i="3"/>
  <c r="J97" i="3" s="1"/>
  <c r="H97" i="3"/>
  <c r="I75" i="3"/>
  <c r="J75" i="3" s="1"/>
  <c r="H75" i="3"/>
  <c r="I106" i="3"/>
  <c r="J106" i="3" s="1"/>
  <c r="H106" i="3"/>
  <c r="I232" i="3"/>
  <c r="J232" i="3" s="1"/>
  <c r="H232" i="3"/>
  <c r="I194" i="3"/>
  <c r="J194" i="3" s="1"/>
  <c r="H194" i="3"/>
  <c r="I109" i="3"/>
  <c r="J109" i="3" s="1"/>
  <c r="H109" i="3"/>
  <c r="H229" i="3"/>
  <c r="I229" i="3"/>
  <c r="J229" i="3" s="1"/>
  <c r="I78" i="3"/>
  <c r="J78" i="3" s="1"/>
  <c r="H78" i="3"/>
  <c r="H238" i="3"/>
  <c r="I238" i="3"/>
  <c r="J238" i="3" s="1"/>
  <c r="H47" i="3"/>
  <c r="I47" i="3"/>
  <c r="J47" i="3" s="1"/>
  <c r="I169" i="3"/>
  <c r="J169" i="3" s="1"/>
  <c r="H169" i="3"/>
  <c r="I147" i="3"/>
  <c r="J147" i="3" s="1"/>
  <c r="H147" i="3"/>
  <c r="I53" i="3"/>
  <c r="J53" i="3" s="1"/>
  <c r="H53" i="3"/>
  <c r="I28" i="3"/>
  <c r="J28" i="3" s="1"/>
  <c r="H28" i="3"/>
  <c r="H241" i="4" l="1"/>
  <c r="H229" i="4"/>
  <c r="H238" i="4"/>
  <c r="H282" i="9"/>
  <c r="I270" i="9"/>
  <c r="J270" i="9" s="1"/>
  <c r="I285" i="9"/>
  <c r="J285" i="9" s="1"/>
  <c r="I282" i="9"/>
  <c r="J282" i="9" s="1"/>
  <c r="H285" i="9"/>
  <c r="H270" i="9"/>
  <c r="I273" i="9"/>
  <c r="J273" i="9" s="1"/>
  <c r="H106" i="9"/>
  <c r="I106" i="9"/>
  <c r="J106" i="9" s="1"/>
  <c r="I103" i="9"/>
  <c r="J103" i="9" s="1"/>
  <c r="H97" i="9"/>
  <c r="I109" i="9"/>
  <c r="J109" i="9" s="1"/>
  <c r="H100" i="9"/>
  <c r="I97" i="9"/>
  <c r="J97" i="9" s="1"/>
  <c r="I94" i="9"/>
  <c r="J94" i="9" s="1"/>
  <c r="H94" i="9"/>
  <c r="I100" i="9"/>
  <c r="J100" i="9" s="1"/>
  <c r="H103" i="9"/>
  <c r="H91" i="9"/>
  <c r="H109" i="9"/>
  <c r="I282" i="2"/>
  <c r="J282" i="2" s="1"/>
  <c r="I276" i="2"/>
  <c r="J276" i="2" s="1"/>
  <c r="I279" i="2"/>
  <c r="J279" i="2" s="1"/>
  <c r="H282" i="2"/>
  <c r="H270" i="2"/>
  <c r="I273" i="2"/>
  <c r="J273" i="2" s="1"/>
  <c r="H273" i="2"/>
  <c r="I270" i="2"/>
  <c r="J270" i="2" s="1"/>
</calcChain>
</file>

<file path=xl/sharedStrings.xml><?xml version="1.0" encoding="utf-8"?>
<sst xmlns="http://schemas.openxmlformats.org/spreadsheetml/2006/main" count="5349" uniqueCount="258">
  <si>
    <t>Actin</t>
  </si>
  <si>
    <t>L</t>
  </si>
  <si>
    <t>S</t>
  </si>
  <si>
    <t>R</t>
  </si>
  <si>
    <t>F</t>
  </si>
  <si>
    <t>W</t>
  </si>
  <si>
    <t>GeneID</t>
  </si>
  <si>
    <t>A/NINV1</t>
  </si>
  <si>
    <t>PtrA/NINV1</t>
  </si>
  <si>
    <t>A/NINV2</t>
  </si>
  <si>
    <t>PtrA/NINV2</t>
  </si>
  <si>
    <t>A/NINV3</t>
  </si>
  <si>
    <t>PtrA/NINV3</t>
  </si>
  <si>
    <t>A/NINV4</t>
  </si>
  <si>
    <t>PtrA/NINV4</t>
  </si>
  <si>
    <t>A/NINV5</t>
  </si>
  <si>
    <t>PtrA/NINV5</t>
  </si>
  <si>
    <t>A/NINV6</t>
  </si>
  <si>
    <t>PtrA/NINV6</t>
  </si>
  <si>
    <t>A/NINV7</t>
  </si>
  <si>
    <t>PtrA/NINV7</t>
  </si>
  <si>
    <t>PtrVINV1</t>
  </si>
  <si>
    <t>VINV1</t>
  </si>
  <si>
    <t>VINV2</t>
  </si>
  <si>
    <t>PtrVINV2</t>
  </si>
  <si>
    <t>CWINV1</t>
  </si>
  <si>
    <t>PtrCWINV1</t>
  </si>
  <si>
    <t>CWINV2</t>
  </si>
  <si>
    <t>PtrCWINV2</t>
  </si>
  <si>
    <t>PtrCWINV3</t>
  </si>
  <si>
    <t>CWINV3</t>
  </si>
  <si>
    <t>CWINV4</t>
  </si>
  <si>
    <t>PtrCWINV4</t>
  </si>
  <si>
    <t>CWINV5</t>
  </si>
  <si>
    <t>PtrCWINV5</t>
  </si>
  <si>
    <t>the transcript abundance used to construct Tissue-specific expression profiles of PtrINV genes in P. trifoliata. ‎</t>
  </si>
  <si>
    <t>Log2</t>
  </si>
  <si>
    <t>ACTIN</t>
  </si>
  <si>
    <t>STDEV</t>
  </si>
  <si>
    <t>SE</t>
  </si>
  <si>
    <t>0DL</t>
  </si>
  <si>
    <t>0.5DL</t>
  </si>
  <si>
    <t>1DL</t>
  </si>
  <si>
    <t>2DL</t>
  </si>
  <si>
    <t>3DL</t>
  </si>
  <si>
    <t>5DL</t>
  </si>
  <si>
    <t>RecDL</t>
  </si>
  <si>
    <t>log2</t>
  </si>
  <si>
    <t>0DS</t>
  </si>
  <si>
    <t>0.5DS</t>
  </si>
  <si>
    <t>1DS</t>
  </si>
  <si>
    <t>2DS</t>
  </si>
  <si>
    <t>3DS</t>
  </si>
  <si>
    <t>5DS</t>
  </si>
  <si>
    <t>RecDS</t>
  </si>
  <si>
    <t>0DR</t>
  </si>
  <si>
    <t>0.5DR</t>
  </si>
  <si>
    <t>1DR</t>
  </si>
  <si>
    <t>2DR</t>
  </si>
  <si>
    <t>3DR</t>
  </si>
  <si>
    <t>5DR</t>
  </si>
  <si>
    <t>RecDR</t>
  </si>
  <si>
    <t>N0L</t>
  </si>
  <si>
    <t>N6L</t>
  </si>
  <si>
    <t>N12L</t>
  </si>
  <si>
    <t>N24L</t>
  </si>
  <si>
    <t>N48L</t>
  </si>
  <si>
    <t>N72L</t>
  </si>
  <si>
    <t>NRecL</t>
  </si>
  <si>
    <t>0NL</t>
  </si>
  <si>
    <t>6NL</t>
  </si>
  <si>
    <t>12NL</t>
  </si>
  <si>
    <t>24NL</t>
  </si>
  <si>
    <t>48NL</t>
  </si>
  <si>
    <t>72NL</t>
  </si>
  <si>
    <t>RecNL</t>
  </si>
  <si>
    <t>actin</t>
  </si>
  <si>
    <t>N0S</t>
  </si>
  <si>
    <t>N6S</t>
  </si>
  <si>
    <t>N12S</t>
  </si>
  <si>
    <t>N24S</t>
  </si>
  <si>
    <t>N48S</t>
  </si>
  <si>
    <t>N72S</t>
  </si>
  <si>
    <t>NRecS</t>
  </si>
  <si>
    <t>CWINV13</t>
  </si>
  <si>
    <t>CWINV14</t>
  </si>
  <si>
    <t>0NS</t>
  </si>
  <si>
    <t>6NS</t>
  </si>
  <si>
    <t>12NS</t>
  </si>
  <si>
    <t>24NS</t>
  </si>
  <si>
    <t>48NS</t>
  </si>
  <si>
    <t>72NS</t>
  </si>
  <si>
    <t>RecNS</t>
  </si>
  <si>
    <t>N0R</t>
  </si>
  <si>
    <t>0NR</t>
  </si>
  <si>
    <t>6NR</t>
  </si>
  <si>
    <t>12NR</t>
  </si>
  <si>
    <t>N6R</t>
  </si>
  <si>
    <t>24NR</t>
  </si>
  <si>
    <t>48NR</t>
  </si>
  <si>
    <t>72NR</t>
  </si>
  <si>
    <t>N12R</t>
  </si>
  <si>
    <t>RecNR</t>
  </si>
  <si>
    <t>N24R</t>
  </si>
  <si>
    <t>N48R</t>
  </si>
  <si>
    <t>N72R</t>
  </si>
  <si>
    <t>NRecR</t>
  </si>
  <si>
    <t>CWinv2</t>
  </si>
  <si>
    <t>cwinv3</t>
  </si>
  <si>
    <t>A/NINV1 quantity</t>
  </si>
  <si>
    <t>Actin quantity</t>
  </si>
  <si>
    <t>Actin quantity mean</t>
  </si>
  <si>
    <t>A/NINV1 quantity/ actin quantity mean</t>
  </si>
  <si>
    <t>transcript abundance</t>
  </si>
  <si>
    <t>the CT values used to construct expression profiles of PtrINV genes in P. trifoliata leaves under salt stress. ‎</t>
  </si>
  <si>
    <t>A/NINV1 CT</t>
  </si>
  <si>
    <t>Actin CT</t>
  </si>
  <si>
    <t>Actin CT mean</t>
  </si>
  <si>
    <t>∆CT</t>
  </si>
  <si>
    <t>∆∆CT</t>
  </si>
  <si>
    <t>2¯∆∆CT</t>
  </si>
  <si>
    <t>2¯∆∆Ct mean</t>
  </si>
  <si>
    <t>the CT values used to construct expression profiles of PtrINV genes in P. trifoliata stems under salt stress. ‎</t>
  </si>
  <si>
    <t>the CT values used to construct expression profiles of PtrINV genes in P. trifoliata roots under salt stress. ‎</t>
  </si>
  <si>
    <t>the CT values used to construct relative expression profiles of PtrINV genes in P. trifoliata leaves under drought stress ‎</t>
  </si>
  <si>
    <t>the CT values used to construct relative expression profiles of PtrINV genes in P. trifoliata stems under drought stress ‎</t>
  </si>
  <si>
    <t>the CT values used to construct relative expression profiles of PtrINV genes in P. trifoliata roots under drought stress ‎</t>
  </si>
  <si>
    <t>cold</t>
  </si>
  <si>
    <t>0cl</t>
  </si>
  <si>
    <t>6cl</t>
  </si>
  <si>
    <t>12cl</t>
  </si>
  <si>
    <t>24cl</t>
  </si>
  <si>
    <t>48cl</t>
  </si>
  <si>
    <t>72cl</t>
  </si>
  <si>
    <t>reccl</t>
  </si>
  <si>
    <t>0cs</t>
  </si>
  <si>
    <t>6cs</t>
  </si>
  <si>
    <t>12cs</t>
  </si>
  <si>
    <t>24cs</t>
  </si>
  <si>
    <t>48cs</t>
  </si>
  <si>
    <t>72cs</t>
  </si>
  <si>
    <t>reccs</t>
  </si>
  <si>
    <t>the CT values used to construct relative expression profiles of PtrINV genes in P. trifoliata stems under cold stress ‎</t>
  </si>
  <si>
    <t>0CS</t>
  </si>
  <si>
    <t>6CS</t>
  </si>
  <si>
    <t>12CS</t>
  </si>
  <si>
    <t>24CS</t>
  </si>
  <si>
    <t>48CS</t>
  </si>
  <si>
    <t>72CS</t>
  </si>
  <si>
    <t>RecCS</t>
  </si>
  <si>
    <t>coldroot</t>
  </si>
  <si>
    <t>0cr</t>
  </si>
  <si>
    <t>6cr</t>
  </si>
  <si>
    <t>12cr</t>
  </si>
  <si>
    <t>24cr</t>
  </si>
  <si>
    <t>48cr</t>
  </si>
  <si>
    <t>72cr</t>
  </si>
  <si>
    <t>reccr</t>
  </si>
  <si>
    <t>the CT values used to construct relative expression profiles of PtrINV genes in P. trifoliata roots under cold stress ‎</t>
  </si>
  <si>
    <t>0CR</t>
  </si>
  <si>
    <t>6CR</t>
  </si>
  <si>
    <t>12CR</t>
  </si>
  <si>
    <t>24CR</t>
  </si>
  <si>
    <t>48CR</t>
  </si>
  <si>
    <t>72CR</t>
  </si>
  <si>
    <t>RecCR</t>
  </si>
  <si>
    <t>ID</t>
  </si>
  <si>
    <t>CsA/NINV1</t>
  </si>
  <si>
    <t>CsA/NINV2</t>
  </si>
  <si>
    <t>CsA/NINV3</t>
  </si>
  <si>
    <t>CsA/NINV4</t>
  </si>
  <si>
    <t>CsA/NINV5</t>
  </si>
  <si>
    <t>CsA/NINV6</t>
  </si>
  <si>
    <t>CsA/NINV7</t>
  </si>
  <si>
    <t>CsVINV1</t>
  </si>
  <si>
    <t>CsVINV2</t>
  </si>
  <si>
    <t>CsCWINV1</t>
  </si>
  <si>
    <t>CsCWINV2</t>
  </si>
  <si>
    <t>CsCWINV3</t>
  </si>
  <si>
    <t>CsCWINV4</t>
  </si>
  <si>
    <t>CsCWINV5</t>
  </si>
  <si>
    <t>CiA/NINV1</t>
  </si>
  <si>
    <t>CiA/NINV2</t>
  </si>
  <si>
    <t>CiA/NINV3</t>
  </si>
  <si>
    <t>CiA/NINV4</t>
  </si>
  <si>
    <t>CiA/NINV5</t>
  </si>
  <si>
    <t>CiA/NINV6</t>
  </si>
  <si>
    <t>CiA/NINV7</t>
  </si>
  <si>
    <t>CiVINV1</t>
  </si>
  <si>
    <t>CiVINV2</t>
  </si>
  <si>
    <t>CiCWINV1</t>
  </si>
  <si>
    <t>CiCWINV2</t>
  </si>
  <si>
    <t>CiCWINV3</t>
  </si>
  <si>
    <t>CiCWINV4</t>
  </si>
  <si>
    <t>CiCWINV5</t>
  </si>
  <si>
    <t>FjA/NINV1</t>
  </si>
  <si>
    <t>FjA/NINV2</t>
  </si>
  <si>
    <t>FjA/NINV3</t>
  </si>
  <si>
    <t>FjA/NINV4</t>
  </si>
  <si>
    <t>FjA/NINV5</t>
  </si>
  <si>
    <t>FjA/NINV6</t>
  </si>
  <si>
    <t>FjA/NINV7</t>
  </si>
  <si>
    <t>FjVINV1</t>
  </si>
  <si>
    <t>FjVINV2</t>
  </si>
  <si>
    <t>FjCWINV1</t>
  </si>
  <si>
    <t>FjCWINV2</t>
  </si>
  <si>
    <t>FjCWINV3</t>
  </si>
  <si>
    <t>FjCWINV4</t>
  </si>
  <si>
    <t>FjCWINV5</t>
  </si>
  <si>
    <t>CgA/NINV1</t>
  </si>
  <si>
    <t>CgA/NINV2</t>
  </si>
  <si>
    <t>CgA/NINV3</t>
  </si>
  <si>
    <t>CgA/NINV4</t>
  </si>
  <si>
    <t>CgA/NINV5</t>
  </si>
  <si>
    <t>CgA/NINV6</t>
  </si>
  <si>
    <t>CgA/NINV7</t>
  </si>
  <si>
    <t>CgVINV1</t>
  </si>
  <si>
    <t>CgVINV2</t>
  </si>
  <si>
    <t>CgCWINV1</t>
  </si>
  <si>
    <t>CgCWINV2</t>
  </si>
  <si>
    <t>CgCWINV3</t>
  </si>
  <si>
    <t>CgCWINV4</t>
  </si>
  <si>
    <t>CgCWINV5</t>
  </si>
  <si>
    <t>ClA/NINV1</t>
  </si>
  <si>
    <t>ClA/NINV2</t>
  </si>
  <si>
    <t>ClA/NINV3</t>
  </si>
  <si>
    <t>ClA/NINV4</t>
  </si>
  <si>
    <t>ClA/NINV5</t>
  </si>
  <si>
    <t>ClA/NINV6</t>
  </si>
  <si>
    <t>ClA/NINV7</t>
  </si>
  <si>
    <t>ClVINV1</t>
  </si>
  <si>
    <t>ClVINV2</t>
  </si>
  <si>
    <t>ClCWINV1</t>
  </si>
  <si>
    <t>ClCWINV2</t>
  </si>
  <si>
    <t>ClCWINV3</t>
  </si>
  <si>
    <t>ClCWINV4</t>
  </si>
  <si>
    <t>ClCWINV5</t>
  </si>
  <si>
    <t>0H</t>
  </si>
  <si>
    <t>10H</t>
  </si>
  <si>
    <t>24H</t>
  </si>
  <si>
    <t>48H</t>
  </si>
  <si>
    <t>72H</t>
  </si>
  <si>
    <t>GrpID</t>
  </si>
  <si>
    <t>tSubGrpID</t>
  </si>
  <si>
    <t>tColNAME</t>
  </si>
  <si>
    <t>Cs</t>
  </si>
  <si>
    <t>Ptr</t>
  </si>
  <si>
    <t>Ci</t>
  </si>
  <si>
    <t>Fj</t>
  </si>
  <si>
    <t>Cg</t>
  </si>
  <si>
    <t>Cl</t>
  </si>
  <si>
    <t>poncirus</t>
  </si>
  <si>
    <t>C. ichangensis</t>
  </si>
  <si>
    <t>c</t>
  </si>
  <si>
    <t>C. sinensis</t>
  </si>
  <si>
    <t>C. grandis</t>
  </si>
  <si>
    <t xml:space="preserve">C. limon </t>
  </si>
  <si>
    <t>Fortunella japoni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_(* #,##0.00_);_(* \(#,##0.00\);_(* &quot;-&quot;??_);_(@_)"/>
    <numFmt numFmtId="177" formatCode="#,##0.000"/>
    <numFmt numFmtId="178" formatCode="#,##0.0000000000000_ "/>
    <numFmt numFmtId="179" formatCode="#,##0.0000000000000"/>
  </numFmts>
  <fonts count="13" x14ac:knownFonts="1">
    <font>
      <sz val="11"/>
      <color theme="1"/>
      <name val="宋体"/>
      <family val="2"/>
      <scheme val="minor"/>
    </font>
    <font>
      <b/>
      <sz val="10"/>
      <name val="Times New Roman"/>
      <family val="1"/>
    </font>
    <font>
      <b/>
      <sz val="12"/>
      <name val="Times New Roman"/>
      <family val="1"/>
    </font>
    <font>
      <sz val="10"/>
      <name val="Times New Roman"/>
      <family val="1"/>
    </font>
    <font>
      <sz val="10"/>
      <name val="Arial"/>
      <family val="2"/>
    </font>
    <font>
      <i/>
      <sz val="10"/>
      <name val="Arial"/>
      <family val="2"/>
    </font>
    <font>
      <sz val="1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Arial"/>
      <family val="2"/>
    </font>
    <font>
      <sz val="11"/>
      <name val="Calibri"/>
      <family val="2"/>
    </font>
    <font>
      <sz val="11"/>
      <name val="Arial"/>
      <family val="2"/>
    </font>
    <font>
      <i/>
      <sz val="12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76" fontId="7" fillId="0" borderId="0" applyFont="0" applyFill="0" applyBorder="0" applyAlignment="0" applyProtection="0"/>
  </cellStyleXfs>
  <cellXfs count="28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178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wrapText="1"/>
    </xf>
    <xf numFmtId="177" fontId="4" fillId="0" borderId="0" xfId="0" applyNumberFormat="1" applyFont="1"/>
    <xf numFmtId="0" fontId="4" fillId="0" borderId="0" xfId="0" applyFont="1"/>
    <xf numFmtId="0" fontId="5" fillId="0" borderId="0" xfId="0" applyFont="1"/>
    <xf numFmtId="177" fontId="6" fillId="0" borderId="0" xfId="0" applyNumberFormat="1" applyFont="1"/>
    <xf numFmtId="178" fontId="4" fillId="0" borderId="0" xfId="0" applyNumberFormat="1" applyFont="1"/>
    <xf numFmtId="179" fontId="4" fillId="0" borderId="0" xfId="0" applyNumberFormat="1" applyFont="1"/>
    <xf numFmtId="0" fontId="8" fillId="0" borderId="0" xfId="0" applyFont="1"/>
    <xf numFmtId="2" fontId="4" fillId="0" borderId="0" xfId="0" applyNumberFormat="1" applyFont="1"/>
    <xf numFmtId="2" fontId="3" fillId="0" borderId="0" xfId="1" applyNumberFormat="1" applyFont="1"/>
    <xf numFmtId="2" fontId="4" fillId="0" borderId="1" xfId="0" applyNumberFormat="1" applyFont="1" applyBorder="1"/>
    <xf numFmtId="0" fontId="6" fillId="0" borderId="0" xfId="0" applyFont="1"/>
    <xf numFmtId="178" fontId="6" fillId="0" borderId="0" xfId="0" applyNumberFormat="1" applyFont="1"/>
    <xf numFmtId="179" fontId="6" fillId="0" borderId="0" xfId="0" applyNumberFormat="1" applyFont="1"/>
    <xf numFmtId="0" fontId="9" fillId="0" borderId="0" xfId="0" applyFont="1"/>
    <xf numFmtId="0" fontId="6" fillId="0" borderId="1" xfId="0" applyFont="1" applyBorder="1"/>
    <xf numFmtId="2" fontId="10" fillId="0" borderId="0" xfId="0" applyNumberFormat="1" applyFont="1"/>
    <xf numFmtId="2" fontId="6" fillId="0" borderId="1" xfId="0" applyNumberFormat="1" applyFont="1" applyBorder="1"/>
    <xf numFmtId="2" fontId="6" fillId="0" borderId="0" xfId="1" applyNumberFormat="1" applyFont="1"/>
    <xf numFmtId="2" fontId="4" fillId="0" borderId="0" xfId="1" applyNumberFormat="1" applyFont="1"/>
    <xf numFmtId="0" fontId="11" fillId="0" borderId="0" xfId="0" applyFont="1"/>
    <xf numFmtId="0" fontId="6" fillId="0" borderId="0" xfId="0" applyFont="1" applyAlignment="1">
      <alignment horizontal="center"/>
    </xf>
  </cellXfs>
  <cellStyles count="2">
    <cellStyle name="常规" xfId="0" builtinId="0"/>
    <cellStyle name="千位分隔" xfId="1" builtin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37"/>
  <sheetViews>
    <sheetView workbookViewId="0">
      <selection activeCell="F68" sqref="F68"/>
    </sheetView>
  </sheetViews>
  <sheetFormatPr defaultColWidth="9.125" defaultRowHeight="13.5" x14ac:dyDescent="0.15"/>
  <cols>
    <col min="1" max="1" width="9.125" style="17"/>
    <col min="2" max="2" width="20.125" style="17" customWidth="1"/>
    <col min="3" max="3" width="13.875" style="17" customWidth="1"/>
    <col min="4" max="4" width="15.625" style="17" customWidth="1"/>
    <col min="5" max="5" width="15.25" style="17" customWidth="1"/>
    <col min="6" max="6" width="14.75" style="17" customWidth="1"/>
    <col min="7" max="12" width="9.125" style="17"/>
    <col min="13" max="13" width="14.125" style="17" customWidth="1"/>
    <col min="14" max="14" width="12.375" style="17" customWidth="1"/>
    <col min="15" max="15" width="11.875" style="17" customWidth="1"/>
    <col min="16" max="16" width="11" style="17" customWidth="1"/>
    <col min="17" max="17" width="11.625" style="17" customWidth="1"/>
    <col min="18" max="18" width="10.75" style="17" customWidth="1"/>
    <col min="19" max="19" width="11.875" style="17" customWidth="1"/>
    <col min="20" max="20" width="11.125" style="17" customWidth="1"/>
    <col min="21" max="21" width="12" style="17" bestFit="1" customWidth="1"/>
    <col min="22" max="26" width="9.25" style="17" bestFit="1" customWidth="1"/>
    <col min="27" max="16384" width="9.125" style="17"/>
  </cols>
  <sheetData>
    <row r="1" spans="1:26" x14ac:dyDescent="0.15">
      <c r="A1" s="17" t="s">
        <v>35</v>
      </c>
    </row>
    <row r="3" spans="1:26" ht="15" x14ac:dyDescent="0.25">
      <c r="B3" s="17" t="s">
        <v>109</v>
      </c>
      <c r="C3" s="17" t="s">
        <v>110</v>
      </c>
      <c r="D3" s="17" t="s">
        <v>111</v>
      </c>
      <c r="E3" s="17" t="s">
        <v>112</v>
      </c>
      <c r="F3" s="17" t="s">
        <v>113</v>
      </c>
      <c r="G3" s="20" t="s">
        <v>38</v>
      </c>
      <c r="H3" s="20" t="s">
        <v>39</v>
      </c>
      <c r="M3" s="17" t="s">
        <v>7</v>
      </c>
      <c r="N3" s="17" t="s">
        <v>9</v>
      </c>
      <c r="O3" s="17" t="s">
        <v>11</v>
      </c>
      <c r="P3" s="17" t="s">
        <v>13</v>
      </c>
      <c r="Q3" s="17" t="s">
        <v>15</v>
      </c>
      <c r="R3" s="17" t="s">
        <v>17</v>
      </c>
      <c r="S3" s="17" t="s">
        <v>19</v>
      </c>
      <c r="T3" s="17" t="s">
        <v>22</v>
      </c>
      <c r="U3" s="17" t="s">
        <v>23</v>
      </c>
      <c r="V3" s="17" t="s">
        <v>25</v>
      </c>
      <c r="W3" s="17" t="s">
        <v>27</v>
      </c>
      <c r="X3" s="17" t="s">
        <v>30</v>
      </c>
      <c r="Y3" s="17" t="s">
        <v>31</v>
      </c>
      <c r="Z3" s="17" t="s">
        <v>33</v>
      </c>
    </row>
    <row r="4" spans="1:26" x14ac:dyDescent="0.15">
      <c r="A4" s="17" t="s">
        <v>1</v>
      </c>
      <c r="B4" s="10">
        <v>561.52935791015625</v>
      </c>
      <c r="C4" s="10">
        <v>53962.984375</v>
      </c>
      <c r="E4" s="17">
        <f>B4/D5</f>
        <v>1.0656602299696475E-2</v>
      </c>
      <c r="F4" s="17">
        <f>AVERAGE(E4:E6)</f>
        <v>1.0269692949396905E-2</v>
      </c>
      <c r="G4" s="17">
        <f>STDEV(E4:E6)</f>
        <v>3.8690935029956925E-4</v>
      </c>
      <c r="H4" s="17">
        <f>G4/SQRT(3)</f>
        <v>2.2338221754743953E-4</v>
      </c>
      <c r="L4" s="17" t="s">
        <v>1</v>
      </c>
      <c r="M4" s="17">
        <v>1.0267514269634894E-2</v>
      </c>
      <c r="N4" s="17">
        <v>2.5196636184829427E-2</v>
      </c>
      <c r="O4" s="17">
        <v>1.8526512015689712E-2</v>
      </c>
      <c r="P4" s="17">
        <v>9.1808437919008549E-3</v>
      </c>
      <c r="Q4" s="17">
        <v>2.6602453912487963E-4</v>
      </c>
      <c r="R4" s="17">
        <v>2.9860883292173127E-2</v>
      </c>
      <c r="S4" s="17">
        <v>2.8787057372342603E-2</v>
      </c>
      <c r="T4" s="17">
        <v>3.6834531624224259E-2</v>
      </c>
      <c r="U4" s="17">
        <v>8.9937108634325673E-5</v>
      </c>
      <c r="V4" s="17">
        <v>2.7506919876687671E-3</v>
      </c>
      <c r="W4" s="17">
        <v>2.3755662574486238E-4</v>
      </c>
      <c r="X4" s="17">
        <v>1.04711895461302E-4</v>
      </c>
      <c r="Y4" s="17">
        <v>2.2922862772060806E-2</v>
      </c>
      <c r="Z4" s="17">
        <v>9.0804067542577685E-5</v>
      </c>
    </row>
    <row r="5" spans="1:26" ht="15.75" x14ac:dyDescent="0.15">
      <c r="A5" s="17" t="s">
        <v>1</v>
      </c>
      <c r="B5" s="10">
        <v>520.75445556640625</v>
      </c>
      <c r="C5" s="10">
        <v>51766.16796875</v>
      </c>
      <c r="D5" s="17">
        <f>AVERAGE(C4:C6)</f>
        <v>52693.095052083336</v>
      </c>
      <c r="E5" s="17">
        <f>B5/D5</f>
        <v>9.8827835990973369E-3</v>
      </c>
      <c r="F5" s="1"/>
      <c r="G5" s="2"/>
      <c r="H5" s="3"/>
      <c r="L5" s="17" t="s">
        <v>2</v>
      </c>
      <c r="M5" s="17">
        <v>1.8468210515261253E-2</v>
      </c>
      <c r="N5" s="17">
        <v>1.5364686196725747E-2</v>
      </c>
      <c r="O5" s="17">
        <v>1.8268261912820511E-2</v>
      </c>
      <c r="P5" s="17">
        <v>9.4898719574928771E-3</v>
      </c>
      <c r="Q5" s="17">
        <v>2.2827081540107083E-3</v>
      </c>
      <c r="R5" s="17">
        <v>1.8400323893420514E-2</v>
      </c>
      <c r="S5" s="17">
        <v>3.1280236982905711E-2</v>
      </c>
      <c r="T5" s="17">
        <v>0.19325071070822109</v>
      </c>
      <c r="U5" s="17">
        <v>4.9495980657756863E-5</v>
      </c>
      <c r="V5" s="17">
        <v>3.7520971618072198E-3</v>
      </c>
      <c r="W5" s="17">
        <v>4.401350834271088E-3</v>
      </c>
      <c r="X5" s="17">
        <v>1.840424622474569E-4</v>
      </c>
      <c r="Y5" s="17">
        <v>1.143321573563226E-2</v>
      </c>
      <c r="Z5" s="17">
        <v>5.0971584587705817E-4</v>
      </c>
    </row>
    <row r="6" spans="1:26" ht="14.25" x14ac:dyDescent="0.2">
      <c r="A6" s="17" t="s">
        <v>1</v>
      </c>
      <c r="B6" s="10">
        <f>AVERAGE(B4:B5)</f>
        <v>541.14190673828125</v>
      </c>
      <c r="C6" s="10">
        <v>52350.1328125</v>
      </c>
      <c r="E6" s="17">
        <f>B6/D5</f>
        <v>1.0269692949396907E-2</v>
      </c>
      <c r="F6" s="4"/>
      <c r="G6" s="4"/>
      <c r="L6" s="17" t="s">
        <v>3</v>
      </c>
      <c r="M6" s="17">
        <v>1.6618095412371376E-2</v>
      </c>
      <c r="N6" s="17">
        <v>2.5391368764606816E-2</v>
      </c>
      <c r="O6" s="17">
        <v>1.465564482927424E-2</v>
      </c>
      <c r="P6" s="17">
        <v>1.7845238614341327E-2</v>
      </c>
      <c r="Q6" s="17">
        <v>1.0035882405447711E-3</v>
      </c>
      <c r="R6" s="17">
        <v>2.795798200973033E-2</v>
      </c>
      <c r="S6" s="17">
        <v>5.3977021685191834E-2</v>
      </c>
      <c r="T6" s="17">
        <v>0.12034895686051156</v>
      </c>
      <c r="U6" s="17">
        <v>5.139170019939908E-6</v>
      </c>
      <c r="V6" s="17">
        <v>4.3503101020548877E-2</v>
      </c>
      <c r="W6" s="17">
        <v>7.3876600351311964E-3</v>
      </c>
      <c r="X6" s="17">
        <v>2.9660250510331879E-4</v>
      </c>
      <c r="Y6" s="17">
        <v>3.1568491838143448E-2</v>
      </c>
      <c r="Z6" s="17">
        <v>2.6038967651888191E-4</v>
      </c>
    </row>
    <row r="7" spans="1:26" x14ac:dyDescent="0.15">
      <c r="A7" s="17" t="s">
        <v>2</v>
      </c>
      <c r="B7" s="10">
        <v>251.76473999023438</v>
      </c>
      <c r="C7" s="10">
        <v>14023.9169921875</v>
      </c>
      <c r="E7" s="17">
        <f>B7/D8</f>
        <v>1.7748544585955907E-2</v>
      </c>
      <c r="F7" s="17">
        <f>AVERAGE(E7:E9)</f>
        <v>1.8400546920213121E-2</v>
      </c>
      <c r="G7" s="17">
        <f>STDEV(E7:E9)</f>
        <v>1.8412725864656941E-3</v>
      </c>
      <c r="H7" s="17">
        <f>G7/SQRT(3)</f>
        <v>1.0630592234474471E-3</v>
      </c>
      <c r="L7" s="17" t="s">
        <v>4</v>
      </c>
      <c r="M7" s="17">
        <v>5.7752271143138023E-2</v>
      </c>
      <c r="N7" s="17">
        <v>0.13006331653981229</v>
      </c>
      <c r="O7" s="17">
        <v>4.2906195414864921E-2</v>
      </c>
      <c r="P7" s="17">
        <v>3.6230672340082232E-2</v>
      </c>
      <c r="Q7" s="17">
        <v>7.9772326429906892E-3</v>
      </c>
      <c r="R7" s="17">
        <v>8.748669308765121E-2</v>
      </c>
      <c r="S7" s="17">
        <v>0.18165710595539819</v>
      </c>
      <c r="T7" s="17">
        <v>0.44649112014745196</v>
      </c>
      <c r="U7" s="17">
        <v>1.0320287800670453E-5</v>
      </c>
      <c r="V7" s="17">
        <v>0.26620356380248639</v>
      </c>
      <c r="W7" s="17">
        <v>2.9824485939453027E-2</v>
      </c>
      <c r="X7" s="17">
        <v>2.4044992233374853E-3</v>
      </c>
      <c r="Y7" s="17">
        <v>5.5988388560094228E-2</v>
      </c>
      <c r="Z7" s="17">
        <v>4.8181500437463289E-4</v>
      </c>
    </row>
    <row r="8" spans="1:26" ht="14.25" x14ac:dyDescent="0.2">
      <c r="A8" s="17" t="s">
        <v>2</v>
      </c>
      <c r="B8" s="10">
        <v>290.49798583984375</v>
      </c>
      <c r="C8" s="10">
        <v>13670.5400390625</v>
      </c>
      <c r="D8" s="17">
        <f>AVERAGE(C7:C9)</f>
        <v>14185.092122395834</v>
      </c>
      <c r="E8" s="17">
        <f>B8/D8</f>
        <v>2.047910463557703E-2</v>
      </c>
      <c r="F8" s="4"/>
      <c r="G8" s="4"/>
      <c r="L8" s="17" t="s">
        <v>5</v>
      </c>
      <c r="M8" s="17">
        <v>4.783344141581819E-2</v>
      </c>
      <c r="N8" s="17">
        <v>8.6746876963501252E-2</v>
      </c>
      <c r="O8" s="17">
        <v>0.12430182779905423</v>
      </c>
      <c r="P8" s="17">
        <v>8.5428719019985555E-2</v>
      </c>
      <c r="Q8" s="17">
        <v>1.969414383815327E-2</v>
      </c>
      <c r="R8" s="17">
        <v>5.0129796437308638E-2</v>
      </c>
      <c r="S8" s="17">
        <v>0.27658467292176986</v>
      </c>
      <c r="T8" s="17">
        <v>3.3581278153458578E-2</v>
      </c>
      <c r="U8" s="17">
        <v>5.9487403636397826E-5</v>
      </c>
      <c r="V8" s="17">
        <v>4.7464710767507579E-2</v>
      </c>
      <c r="W8" s="17">
        <v>2.0267454858076978E-2</v>
      </c>
      <c r="X8" s="17">
        <v>8.7950304186588373E-3</v>
      </c>
      <c r="Y8" s="17">
        <v>5.2653466239381025E-2</v>
      </c>
      <c r="Z8" s="17">
        <v>1.2119945915929842E-4</v>
      </c>
    </row>
    <row r="9" spans="1:26" ht="14.25" x14ac:dyDescent="0.2">
      <c r="A9" s="17" t="s">
        <v>2</v>
      </c>
      <c r="B9" s="10">
        <v>240.77763366699219</v>
      </c>
      <c r="C9" s="10">
        <v>14860.8193359375</v>
      </c>
      <c r="E9" s="17">
        <f>B9/D8</f>
        <v>1.6973991539106434E-2</v>
      </c>
      <c r="F9" s="6"/>
      <c r="G9" s="4"/>
      <c r="H9" s="4"/>
    </row>
    <row r="10" spans="1:26" x14ac:dyDescent="0.15">
      <c r="A10" s="17" t="s">
        <v>3</v>
      </c>
      <c r="B10" s="10">
        <v>249.85365295410156</v>
      </c>
      <c r="C10" s="10">
        <v>16311.51171875</v>
      </c>
      <c r="E10" s="17">
        <f>B10/D11</f>
        <v>1.5317521272494073E-2</v>
      </c>
      <c r="F10" s="17">
        <f>AVERAGE(E10:E12)</f>
        <v>1.6609129433731978E-2</v>
      </c>
      <c r="G10" s="17">
        <f>STDEV(E10:E12)</f>
        <v>1.1908743881772013E-3</v>
      </c>
      <c r="H10" s="17">
        <f>G10/SQRT(3)</f>
        <v>6.8755164858513807E-4</v>
      </c>
    </row>
    <row r="11" spans="1:26" ht="14.25" x14ac:dyDescent="0.2">
      <c r="A11" s="17" t="s">
        <v>3</v>
      </c>
      <c r="B11" s="10">
        <v>274.790283203125</v>
      </c>
      <c r="C11" s="10">
        <v>16613.22265625</v>
      </c>
      <c r="D11" s="17">
        <f>AVERAGE(C10:C12)</f>
        <v>16311.624348958334</v>
      </c>
      <c r="E11" s="17">
        <f>B11/D11</f>
        <v>1.684628565031129E-2</v>
      </c>
      <c r="F11" s="6"/>
      <c r="G11" s="4"/>
      <c r="H11" s="4"/>
    </row>
    <row r="12" spans="1:26" ht="14.25" x14ac:dyDescent="0.2">
      <c r="A12" s="17" t="s">
        <v>3</v>
      </c>
      <c r="B12" s="10">
        <v>288.1217041015625</v>
      </c>
      <c r="C12" s="10">
        <v>16010.138671875</v>
      </c>
      <c r="E12" s="17">
        <f>B12/D11</f>
        <v>1.7663581378390563E-2</v>
      </c>
      <c r="F12" s="6"/>
      <c r="G12" s="4"/>
      <c r="H12" s="4"/>
    </row>
    <row r="13" spans="1:26" x14ac:dyDescent="0.15">
      <c r="A13" s="17" t="s">
        <v>4</v>
      </c>
      <c r="B13" s="10">
        <v>277.45806884765625</v>
      </c>
      <c r="C13" s="10">
        <v>4506.93505859375</v>
      </c>
      <c r="E13" s="17">
        <f>B13/D14</f>
        <v>5.837260789321063E-2</v>
      </c>
      <c r="F13" s="17">
        <f>AVERAGE(E13:E15)</f>
        <v>5.7635173001588456E-2</v>
      </c>
      <c r="G13" s="17">
        <f>STDEV(E13:E15)</f>
        <v>6.3192008853897638E-3</v>
      </c>
      <c r="H13" s="17">
        <f>G13/SQRT(3)</f>
        <v>3.6483923322431018E-3</v>
      </c>
      <c r="K13" s="17" t="s">
        <v>36</v>
      </c>
    </row>
    <row r="14" spans="1:26" ht="14.25" x14ac:dyDescent="0.2">
      <c r="A14" s="17" t="s">
        <v>4</v>
      </c>
      <c r="B14" s="10">
        <v>242.31748962402344</v>
      </c>
      <c r="C14" s="10">
        <v>4320.68896484375</v>
      </c>
      <c r="D14" s="17">
        <f>AVERAGE(C13:C15)</f>
        <v>4753.223795572917</v>
      </c>
      <c r="E14" s="17">
        <f>B14/D14</f>
        <v>5.0979608797236606E-2</v>
      </c>
      <c r="F14" s="6"/>
      <c r="G14" s="4"/>
      <c r="H14" s="4"/>
      <c r="L14" s="17" t="s">
        <v>6</v>
      </c>
      <c r="M14" s="21" t="s">
        <v>8</v>
      </c>
      <c r="N14" s="21" t="s">
        <v>10</v>
      </c>
      <c r="O14" s="21" t="s">
        <v>12</v>
      </c>
      <c r="P14" s="21" t="s">
        <v>14</v>
      </c>
      <c r="Q14" s="21" t="s">
        <v>16</v>
      </c>
      <c r="R14" s="21" t="s">
        <v>18</v>
      </c>
      <c r="S14" s="21" t="s">
        <v>20</v>
      </c>
      <c r="T14" s="21" t="s">
        <v>21</v>
      </c>
      <c r="U14" s="21" t="s">
        <v>24</v>
      </c>
      <c r="V14" s="21" t="s">
        <v>26</v>
      </c>
      <c r="W14" s="21" t="s">
        <v>28</v>
      </c>
      <c r="X14" s="21" t="s">
        <v>29</v>
      </c>
      <c r="Y14" s="21" t="s">
        <v>32</v>
      </c>
      <c r="Z14" s="21" t="s">
        <v>34</v>
      </c>
    </row>
    <row r="15" spans="1:26" ht="14.25" x14ac:dyDescent="0.2">
      <c r="A15" s="17" t="s">
        <v>4</v>
      </c>
      <c r="B15" s="10">
        <v>302.08306884765625</v>
      </c>
      <c r="C15" s="10">
        <v>5432.04736328125</v>
      </c>
      <c r="E15" s="17">
        <f>B15/D14</f>
        <v>6.3553302314318119E-2</v>
      </c>
      <c r="F15" s="6"/>
      <c r="G15" s="4"/>
      <c r="H15" s="4"/>
      <c r="L15" s="17" t="s">
        <v>1</v>
      </c>
      <c r="M15" s="17">
        <f>LOG(M4,2)</f>
        <v>-6.6057692374207759</v>
      </c>
      <c r="N15" s="17">
        <f t="shared" ref="N15:Z15" si="0">LOG(N4,2)</f>
        <v>-5.3106250466603218</v>
      </c>
      <c r="O15" s="17">
        <f t="shared" si="0"/>
        <v>-5.7542648988754745</v>
      </c>
      <c r="P15" s="17">
        <f t="shared" si="0"/>
        <v>-6.7671575298848907</v>
      </c>
      <c r="Q15" s="17">
        <f t="shared" si="0"/>
        <v>-11.876153047954972</v>
      </c>
      <c r="R15" s="17">
        <f t="shared" si="0"/>
        <v>-5.065599348401725</v>
      </c>
      <c r="S15" s="17">
        <f t="shared" si="0"/>
        <v>-5.1184358663579275</v>
      </c>
      <c r="T15" s="17">
        <f t="shared" si="0"/>
        <v>-4.7627972918685808</v>
      </c>
      <c r="U15" s="17">
        <f t="shared" si="0"/>
        <v>-13.440723970527404</v>
      </c>
      <c r="V15" s="17">
        <f t="shared" si="0"/>
        <v>-8.505989683627087</v>
      </c>
      <c r="W15" s="17">
        <f t="shared" si="0"/>
        <v>-12.039440933710191</v>
      </c>
      <c r="X15" s="17">
        <f t="shared" si="0"/>
        <v>-13.221287035196655</v>
      </c>
      <c r="Y15" s="17">
        <f t="shared" si="0"/>
        <v>-5.4470689602896005</v>
      </c>
      <c r="Z15" s="17">
        <f t="shared" si="0"/>
        <v>-13.426883550355967</v>
      </c>
    </row>
    <row r="16" spans="1:26" x14ac:dyDescent="0.15">
      <c r="A16" s="17" t="s">
        <v>5</v>
      </c>
      <c r="B16" s="10">
        <v>20947.12109375</v>
      </c>
      <c r="C16" s="10">
        <v>508913.21875</v>
      </c>
      <c r="E16" s="17">
        <f>B16/D17</f>
        <v>4.1672993752263958E-2</v>
      </c>
      <c r="F16" s="17">
        <f>AVERAGE(E16:E18)</f>
        <v>4.170503458000311E-2</v>
      </c>
      <c r="G16" s="17">
        <f>STDEV(E16:E18)</f>
        <v>9.538456282756877E-4</v>
      </c>
      <c r="H16" s="17">
        <f>G16/SQRT(3)</f>
        <v>5.5070303025031608E-4</v>
      </c>
      <c r="L16" s="17" t="s">
        <v>2</v>
      </c>
      <c r="M16" s="17">
        <f t="shared" ref="M16:Z19" si="1">LOG(M5,2)</f>
        <v>-5.7588121072026572</v>
      </c>
      <c r="N16" s="17">
        <f t="shared" si="1"/>
        <v>-6.0242378876697966</v>
      </c>
      <c r="O16" s="17">
        <f t="shared" si="1"/>
        <v>-5.7745168108195557</v>
      </c>
      <c r="P16" s="17">
        <f t="shared" si="1"/>
        <v>-6.7193956629095126</v>
      </c>
      <c r="Q16" s="17">
        <f t="shared" si="1"/>
        <v>-8.7750378629775962</v>
      </c>
      <c r="R16" s="17">
        <f t="shared" si="1"/>
        <v>-5.7641250280946723</v>
      </c>
      <c r="S16" s="17">
        <f t="shared" si="1"/>
        <v>-4.9986047470537649</v>
      </c>
      <c r="T16" s="17">
        <f t="shared" si="1"/>
        <v>-2.3714543750019712</v>
      </c>
      <c r="U16" s="17">
        <f t="shared" si="1"/>
        <v>-14.302329099154823</v>
      </c>
      <c r="V16" s="17">
        <f t="shared" si="1"/>
        <v>-8.0580870972558962</v>
      </c>
      <c r="W16" s="17">
        <f t="shared" si="1"/>
        <v>-7.827837910273435</v>
      </c>
      <c r="X16" s="17">
        <f t="shared" si="1"/>
        <v>-12.407673716493626</v>
      </c>
      <c r="Y16" s="17">
        <f t="shared" si="1"/>
        <v>-6.4506249530330129</v>
      </c>
      <c r="Z16" s="17">
        <f t="shared" si="1"/>
        <v>-10.938019175584358</v>
      </c>
    </row>
    <row r="17" spans="1:26" x14ac:dyDescent="0.15">
      <c r="A17" s="17" t="s">
        <v>5</v>
      </c>
      <c r="B17" s="10">
        <v>20492.02734375</v>
      </c>
      <c r="C17" s="10">
        <v>496395.9375</v>
      </c>
      <c r="D17" s="17">
        <f>AVERAGE(C16:C18)</f>
        <v>502654.578125</v>
      </c>
      <c r="E17" s="17">
        <f>B17/D17</f>
        <v>4.0767613059825847E-2</v>
      </c>
      <c r="L17" s="17" t="s">
        <v>3</v>
      </c>
      <c r="M17" s="17">
        <f t="shared" si="1"/>
        <v>-5.9111011444040678</v>
      </c>
      <c r="N17" s="17">
        <f t="shared" si="1"/>
        <v>-5.2995180217808615</v>
      </c>
      <c r="O17" s="17">
        <f t="shared" si="1"/>
        <v>-6.0923997436490076</v>
      </c>
      <c r="P17" s="17">
        <f t="shared" si="1"/>
        <v>-5.8083169975261821</v>
      </c>
      <c r="Q17" s="17">
        <f t="shared" si="1"/>
        <v>-9.9606168133531181</v>
      </c>
      <c r="R17" s="17">
        <f t="shared" si="1"/>
        <v>-5.1605959581608616</v>
      </c>
      <c r="S17" s="17">
        <f t="shared" si="1"/>
        <v>-4.2115108150178493</v>
      </c>
      <c r="T17" s="17">
        <f t="shared" si="1"/>
        <v>-3.0547044577587004</v>
      </c>
      <c r="U17" s="17">
        <f t="shared" si="1"/>
        <v>-17.570033187493099</v>
      </c>
      <c r="V17" s="17">
        <f t="shared" si="1"/>
        <v>-4.5227379458820849</v>
      </c>
      <c r="W17" s="17">
        <f t="shared" si="1"/>
        <v>-7.0806668066626939</v>
      </c>
      <c r="X17" s="17">
        <f t="shared" si="1"/>
        <v>-11.719181596710134</v>
      </c>
      <c r="Y17" s="17">
        <f t="shared" si="1"/>
        <v>-4.9853708511892219</v>
      </c>
      <c r="Z17" s="17">
        <f t="shared" si="1"/>
        <v>-11.907040127398623</v>
      </c>
    </row>
    <row r="18" spans="1:26" x14ac:dyDescent="0.15">
      <c r="A18" s="17" t="s">
        <v>5</v>
      </c>
      <c r="B18" s="10">
        <v>21450.53125</v>
      </c>
      <c r="C18" s="10">
        <f>AVERAGE(C16:C17)</f>
        <v>502654.578125</v>
      </c>
      <c r="E18" s="17">
        <f>B18/D17</f>
        <v>4.2674496927919532E-2</v>
      </c>
      <c r="L18" s="17" t="s">
        <v>4</v>
      </c>
      <c r="M18" s="17">
        <f t="shared" si="1"/>
        <v>-4.1139785072717432</v>
      </c>
      <c r="N18" s="17">
        <f t="shared" si="1"/>
        <v>-2.9427139776332201</v>
      </c>
      <c r="O18" s="17">
        <f t="shared" si="1"/>
        <v>-4.5426702099061886</v>
      </c>
      <c r="P18" s="17">
        <f t="shared" si="1"/>
        <v>-4.786644611344764</v>
      </c>
      <c r="Q18" s="17">
        <f t="shared" si="1"/>
        <v>-6.969895932281915</v>
      </c>
      <c r="R18" s="17">
        <f t="shared" si="1"/>
        <v>-3.5147925931314212</v>
      </c>
      <c r="S18" s="17">
        <f t="shared" si="1"/>
        <v>-2.4607102935374843</v>
      </c>
      <c r="T18" s="17">
        <f t="shared" si="1"/>
        <v>-1.1632966116945627</v>
      </c>
      <c r="U18" s="17">
        <f t="shared" si="1"/>
        <v>-16.564157270845165</v>
      </c>
      <c r="V18" s="17">
        <f t="shared" si="1"/>
        <v>-1.9093982094160782</v>
      </c>
      <c r="W18" s="17">
        <f t="shared" si="1"/>
        <v>-5.0673589182077254</v>
      </c>
      <c r="X18" s="17">
        <f t="shared" si="1"/>
        <v>-8.7000478244444519</v>
      </c>
      <c r="Y18" s="17">
        <f t="shared" si="1"/>
        <v>-4.1587285323138623</v>
      </c>
      <c r="Z18" s="17">
        <f t="shared" si="1"/>
        <v>-11.019233057787478</v>
      </c>
    </row>
    <row r="19" spans="1:26" x14ac:dyDescent="0.15">
      <c r="L19" s="17" t="s">
        <v>5</v>
      </c>
      <c r="M19" s="17">
        <f t="shared" si="1"/>
        <v>-4.3858365988492549</v>
      </c>
      <c r="N19" s="17">
        <f t="shared" si="1"/>
        <v>-3.527044370647201</v>
      </c>
      <c r="O19" s="17">
        <f t="shared" si="1"/>
        <v>-3.0080805841989466</v>
      </c>
      <c r="P19" s="17">
        <f t="shared" si="1"/>
        <v>-3.5491350400391095</v>
      </c>
      <c r="Q19" s="17">
        <f t="shared" si="1"/>
        <v>-5.6660894896188356</v>
      </c>
      <c r="R19" s="17">
        <f t="shared" si="1"/>
        <v>-4.3181878140123695</v>
      </c>
      <c r="S19" s="17">
        <f t="shared" si="1"/>
        <v>-1.8542068838524068</v>
      </c>
      <c r="T19" s="17">
        <f t="shared" si="1"/>
        <v>-4.8961990473329173</v>
      </c>
      <c r="U19" s="17">
        <f t="shared" si="1"/>
        <v>-14.037056262069806</v>
      </c>
      <c r="V19" s="17">
        <f t="shared" si="1"/>
        <v>-4.3970008978468069</v>
      </c>
      <c r="W19" s="17">
        <f t="shared" si="1"/>
        <v>-5.6246912600312493</v>
      </c>
      <c r="X19" s="17">
        <f t="shared" si="1"/>
        <v>-6.8290957172238205</v>
      </c>
      <c r="Y19" s="17">
        <f t="shared" si="1"/>
        <v>-4.2473276810923926</v>
      </c>
      <c r="Z19" s="17">
        <f t="shared" si="1"/>
        <v>-13.01032911860937</v>
      </c>
    </row>
    <row r="20" spans="1:26" x14ac:dyDescent="0.15">
      <c r="B20" s="17" t="s">
        <v>9</v>
      </c>
      <c r="C20" s="17" t="s">
        <v>0</v>
      </c>
    </row>
    <row r="21" spans="1:26" x14ac:dyDescent="0.15">
      <c r="A21" s="17" t="s">
        <v>1</v>
      </c>
      <c r="B21" s="10">
        <v>1369.66455078125</v>
      </c>
      <c r="C21" s="10">
        <v>53962.984375</v>
      </c>
      <c r="E21" s="17">
        <f>B21/D22</f>
        <v>2.5993245403926928E-2</v>
      </c>
      <c r="F21" s="17">
        <f>AVERAGE(E21:E23)</f>
        <v>2.5206093735548097E-2</v>
      </c>
      <c r="G21" s="17">
        <f>STDEV(E21:E23)</f>
        <v>2.1817267912498666E-3</v>
      </c>
      <c r="H21" s="17">
        <f>G21/SQRT(3)</f>
        <v>1.259620550226329E-3</v>
      </c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</row>
    <row r="22" spans="1:26" ht="15.75" x14ac:dyDescent="0.15">
      <c r="A22" s="17" t="s">
        <v>1</v>
      </c>
      <c r="B22" s="10">
        <v>1198.2423095703125</v>
      </c>
      <c r="C22" s="10">
        <v>51766.16796875</v>
      </c>
      <c r="D22" s="17">
        <f>AVERAGE(C21:C23)</f>
        <v>52693.095052083336</v>
      </c>
      <c r="E22" s="17">
        <f>B22/D22</f>
        <v>2.2740025204174022E-2</v>
      </c>
      <c r="F22" s="1"/>
      <c r="G22" s="2"/>
      <c r="H22" s="3"/>
    </row>
    <row r="23" spans="1:26" ht="14.25" x14ac:dyDescent="0.2">
      <c r="A23" s="17" t="s">
        <v>1</v>
      </c>
      <c r="B23" s="10">
        <v>1416.6544189453125</v>
      </c>
      <c r="C23" s="10">
        <v>52350.1328125</v>
      </c>
      <c r="E23" s="17">
        <f>B23/D22</f>
        <v>2.6885010598543348E-2</v>
      </c>
      <c r="F23" s="4"/>
      <c r="G23" s="4"/>
    </row>
    <row r="24" spans="1:26" x14ac:dyDescent="0.15">
      <c r="A24" s="17" t="s">
        <v>2</v>
      </c>
      <c r="B24" s="10">
        <v>213.44090270996094</v>
      </c>
      <c r="C24" s="10">
        <v>14023.9169921875</v>
      </c>
      <c r="E24" s="17">
        <f>B24/D25</f>
        <v>1.5046846426395375E-2</v>
      </c>
      <c r="F24" s="17">
        <f>AVERAGE(E24:E26)</f>
        <v>1.5275585860260838E-2</v>
      </c>
      <c r="G24" s="17">
        <f>STDEV(E24:E26)</f>
        <v>2.593151393487864E-3</v>
      </c>
      <c r="H24" s="17">
        <f>G24/SQRT(3)</f>
        <v>1.4971566550796714E-3</v>
      </c>
    </row>
    <row r="25" spans="1:26" ht="14.25" x14ac:dyDescent="0.2">
      <c r="A25" s="17" t="s">
        <v>2</v>
      </c>
      <c r="B25" s="10">
        <v>254.98454284667969</v>
      </c>
      <c r="C25" s="10">
        <v>13670.5400390625</v>
      </c>
      <c r="D25" s="17">
        <f>AVERAGE(C24:C26)</f>
        <v>14185.092122395834</v>
      </c>
      <c r="E25" s="17">
        <f>B25/D25</f>
        <v>1.7975529566290425E-2</v>
      </c>
      <c r="F25" s="4"/>
      <c r="G25" s="4"/>
    </row>
    <row r="26" spans="1:26" ht="14.25" x14ac:dyDescent="0.2">
      <c r="A26" s="17" t="s">
        <v>2</v>
      </c>
      <c r="B26" s="10">
        <v>181.63133239746094</v>
      </c>
      <c r="C26" s="10">
        <v>14860.8193359375</v>
      </c>
      <c r="E26" s="17">
        <f>B26/D25</f>
        <v>1.2804381588096712E-2</v>
      </c>
      <c r="F26" s="6"/>
      <c r="G26" s="4"/>
      <c r="H26" s="4"/>
    </row>
    <row r="27" spans="1:26" x14ac:dyDescent="0.15">
      <c r="A27" s="17" t="s">
        <v>3</v>
      </c>
      <c r="B27" s="10">
        <f>AVERAGE(B28:B29)</f>
        <v>414.17446899414063</v>
      </c>
      <c r="C27" s="10">
        <v>16311.51171875</v>
      </c>
      <c r="E27" s="17">
        <f>B27/D28</f>
        <v>2.5391368764606816E-2</v>
      </c>
      <c r="F27" s="17">
        <f>AVERAGE(E27:E29)</f>
        <v>2.5391368764606816E-2</v>
      </c>
      <c r="G27" s="17">
        <f>STDEV(E27:E29)</f>
        <v>4.6846272179760541E-4</v>
      </c>
      <c r="H27" s="17">
        <f>G27/SQRT(3)</f>
        <v>2.7046707853515227E-4</v>
      </c>
    </row>
    <row r="28" spans="1:26" ht="14.25" x14ac:dyDescent="0.2">
      <c r="A28" s="17" t="s">
        <v>3</v>
      </c>
      <c r="B28" s="10">
        <v>421.81585693359375</v>
      </c>
      <c r="C28" s="10">
        <v>16613.22265625</v>
      </c>
      <c r="D28" s="17">
        <f>AVERAGE(C27:C29)</f>
        <v>16311.624348958334</v>
      </c>
      <c r="E28" s="17">
        <f>B28/D28</f>
        <v>2.585983148640442E-2</v>
      </c>
      <c r="F28" s="6"/>
      <c r="G28" s="4"/>
      <c r="H28" s="4"/>
    </row>
    <row r="29" spans="1:26" ht="14.25" x14ac:dyDescent="0.2">
      <c r="A29" s="17" t="s">
        <v>3</v>
      </c>
      <c r="B29" s="10">
        <v>406.5330810546875</v>
      </c>
      <c r="C29" s="10">
        <v>16010.138671875</v>
      </c>
      <c r="E29" s="17">
        <f>B29/D28</f>
        <v>2.4922906042809209E-2</v>
      </c>
      <c r="F29" s="6"/>
      <c r="G29" s="4"/>
      <c r="H29" s="4"/>
    </row>
    <row r="30" spans="1:26" x14ac:dyDescent="0.15">
      <c r="A30" s="17" t="s">
        <v>4</v>
      </c>
      <c r="B30" s="10">
        <v>540.99884033203125</v>
      </c>
      <c r="C30" s="10">
        <v>4506.93505859375</v>
      </c>
      <c r="E30" s="17">
        <f>B30/D31</f>
        <v>0.11381724564198085</v>
      </c>
      <c r="F30" s="17">
        <f>AVERAGE(E30:E32)</f>
        <v>0.13017871693919905</v>
      </c>
      <c r="G30" s="17">
        <f>STDEV(E30:E32)</f>
        <v>1.984271221827481E-2</v>
      </c>
      <c r="H30" s="17">
        <f>G30/SQRT(3)</f>
        <v>1.1456195240673239E-2</v>
      </c>
    </row>
    <row r="31" spans="1:26" ht="14.25" x14ac:dyDescent="0.2">
      <c r="A31" s="17" t="s">
        <v>4</v>
      </c>
      <c r="B31" s="10">
        <v>591.62640380859375</v>
      </c>
      <c r="C31" s="10">
        <v>4320.68896484375</v>
      </c>
      <c r="D31" s="17">
        <f>AVERAGE(C30:C32)</f>
        <v>4753.223795572917</v>
      </c>
      <c r="E31" s="17">
        <f>B31/D31</f>
        <v>0.12446845115090645</v>
      </c>
      <c r="F31" s="6"/>
      <c r="G31" s="4"/>
      <c r="H31" s="4"/>
    </row>
    <row r="32" spans="1:26" ht="14.25" x14ac:dyDescent="0.2">
      <c r="A32" s="17" t="s">
        <v>4</v>
      </c>
      <c r="B32" s="10">
        <v>723.68048095703125</v>
      </c>
      <c r="C32" s="10">
        <v>5432.04736328125</v>
      </c>
      <c r="E32" s="17">
        <f>B32/D31</f>
        <v>0.15225045402470985</v>
      </c>
      <c r="F32" s="6"/>
      <c r="G32" s="4"/>
      <c r="H32" s="4"/>
    </row>
    <row r="33" spans="1:8" x14ac:dyDescent="0.15">
      <c r="A33" s="17" t="s">
        <v>5</v>
      </c>
      <c r="B33" s="10">
        <v>44189.296875</v>
      </c>
      <c r="C33" s="10">
        <v>508913.21875</v>
      </c>
      <c r="E33" s="17">
        <f>B33/D34</f>
        <v>8.7911855970425515E-2</v>
      </c>
      <c r="F33" s="17">
        <f>AVERAGE(E33:E35)</f>
        <v>8.6746876963501252E-2</v>
      </c>
      <c r="G33" s="17">
        <f>STDEV(E33:E35)</f>
        <v>1.5549290680734221E-3</v>
      </c>
      <c r="H33" s="17">
        <f>G33/SQRT(3)</f>
        <v>8.9773871602296426E-4</v>
      </c>
    </row>
    <row r="34" spans="1:8" x14ac:dyDescent="0.15">
      <c r="A34" s="17" t="s">
        <v>5</v>
      </c>
      <c r="B34" s="10">
        <v>42716.19140625</v>
      </c>
      <c r="C34" s="10">
        <v>496395.9375</v>
      </c>
      <c r="D34" s="17">
        <f>AVERAGE(C33:C35)</f>
        <v>502654.578125</v>
      </c>
      <c r="E34" s="17">
        <f>B34/D34</f>
        <v>8.498120432044956E-2</v>
      </c>
    </row>
    <row r="35" spans="1:8" x14ac:dyDescent="0.15">
      <c r="A35" s="17" t="s">
        <v>5</v>
      </c>
      <c r="B35" s="10">
        <v>43905.65625</v>
      </c>
      <c r="C35" s="10">
        <f>AVERAGE(C33:C34)</f>
        <v>502654.578125</v>
      </c>
      <c r="E35" s="17">
        <f>B35/D34</f>
        <v>8.7347570599628666E-2</v>
      </c>
    </row>
    <row r="37" spans="1:8" x14ac:dyDescent="0.15">
      <c r="B37" s="17" t="s">
        <v>11</v>
      </c>
      <c r="C37" s="17" t="s">
        <v>0</v>
      </c>
    </row>
    <row r="38" spans="1:8" x14ac:dyDescent="0.15">
      <c r="A38" s="17" t="s">
        <v>1</v>
      </c>
      <c r="B38" s="10">
        <v>953.86358642578125</v>
      </c>
      <c r="C38" s="10">
        <v>53962.984375</v>
      </c>
      <c r="E38" s="17">
        <f>B38/D39</f>
        <v>1.8102250123720302E-2</v>
      </c>
      <c r="F38" s="17">
        <f>AVERAGE(E38:E40)</f>
        <v>1.8526512015689712E-2</v>
      </c>
      <c r="G38" s="17">
        <f>STDEV(E38:E40)</f>
        <v>1.0505019855951221E-3</v>
      </c>
      <c r="H38" s="17">
        <f>G38/SQRT(3)</f>
        <v>6.0650760416758017E-4</v>
      </c>
    </row>
    <row r="39" spans="1:8" ht="15.75" x14ac:dyDescent="0.15">
      <c r="A39" s="17" t="s">
        <v>1</v>
      </c>
      <c r="B39" s="10">
        <v>1039.255126953125</v>
      </c>
      <c r="C39" s="10">
        <v>51766.16796875</v>
      </c>
      <c r="D39" s="17">
        <f>AVERAGE(C38:C40)</f>
        <v>52693.095052083336</v>
      </c>
      <c r="E39" s="17">
        <f>B39/D39</f>
        <v>1.9722795290842112E-2</v>
      </c>
      <c r="F39" s="1"/>
      <c r="G39" s="2"/>
      <c r="H39" s="3"/>
    </row>
    <row r="40" spans="1:8" ht="14.25" x14ac:dyDescent="0.2">
      <c r="A40" s="17" t="s">
        <v>1</v>
      </c>
      <c r="B40" s="10">
        <v>935.5390625</v>
      </c>
      <c r="C40" s="10">
        <v>52350.1328125</v>
      </c>
      <c r="E40" s="17">
        <f>B40/D39</f>
        <v>1.7754490632506725E-2</v>
      </c>
      <c r="F40" s="4"/>
      <c r="G40" s="4"/>
    </row>
    <row r="41" spans="1:8" x14ac:dyDescent="0.15">
      <c r="A41" s="17" t="s">
        <v>2</v>
      </c>
      <c r="B41" s="10">
        <v>302.83529663085938</v>
      </c>
      <c r="C41" s="10">
        <v>14023.9169921875</v>
      </c>
      <c r="E41" s="17">
        <f>B41/D42</f>
        <v>2.1348842433862959E-2</v>
      </c>
      <c r="F41" s="17">
        <f>AVERAGE(E41:E43)</f>
        <v>1.8268261912820511E-2</v>
      </c>
      <c r="G41" s="17">
        <f>STDEV(E41:E43)</f>
        <v>3.0928287227255788E-3</v>
      </c>
      <c r="H41" s="17">
        <f>G41/SQRT(3)</f>
        <v>1.7856454956230194E-3</v>
      </c>
    </row>
    <row r="42" spans="1:8" ht="14.25" x14ac:dyDescent="0.2">
      <c r="A42" s="17" t="s">
        <v>2</v>
      </c>
      <c r="B42" s="10">
        <v>259.482421875</v>
      </c>
      <c r="C42" s="10">
        <v>13670.5400390625</v>
      </c>
      <c r="D42" s="17">
        <f>AVERAGE(C41:C43)</f>
        <v>14185.092122395834</v>
      </c>
      <c r="E42" s="17">
        <f>B42/D42</f>
        <v>1.8292614502328233E-2</v>
      </c>
      <c r="F42" s="4"/>
      <c r="G42" s="4"/>
    </row>
    <row r="43" spans="1:8" ht="14.25" x14ac:dyDescent="0.2">
      <c r="A43" s="17" t="s">
        <v>2</v>
      </c>
      <c r="B43" s="10">
        <v>215.09321594238281</v>
      </c>
      <c r="C43" s="10">
        <v>14860.8193359375</v>
      </c>
      <c r="E43" s="17">
        <f>B43/D42</f>
        <v>1.5163328802270337E-2</v>
      </c>
      <c r="F43" s="6"/>
      <c r="G43" s="4"/>
      <c r="H43" s="4"/>
    </row>
    <row r="44" spans="1:8" x14ac:dyDescent="0.15">
      <c r="A44" s="17" t="s">
        <v>3</v>
      </c>
      <c r="B44" s="10">
        <v>242.23908996582031</v>
      </c>
      <c r="C44" s="10">
        <v>16311.51171875</v>
      </c>
      <c r="E44" s="17">
        <f>B44/D45</f>
        <v>1.4850703080425572E-2</v>
      </c>
      <c r="F44" s="17">
        <f>AVERAGE(E44:E46)</f>
        <v>1.465564482927424E-2</v>
      </c>
      <c r="G44" s="17">
        <f>STDEV(E44:E46)</f>
        <v>1.0481758868942084E-3</v>
      </c>
      <c r="H44" s="17">
        <f>G44/SQRT(3)</f>
        <v>6.05164630456446E-4</v>
      </c>
    </row>
    <row r="45" spans="1:8" ht="14.25" x14ac:dyDescent="0.2">
      <c r="A45" s="17" t="s">
        <v>3</v>
      </c>
      <c r="B45" s="10">
        <v>254.34046936035156</v>
      </c>
      <c r="C45" s="10">
        <v>16613.22265625</v>
      </c>
      <c r="D45" s="17">
        <f>AVERAGE(C44:C46)</f>
        <v>16311.624348958334</v>
      </c>
      <c r="E45" s="17">
        <f>B45/D45</f>
        <v>1.5592589917422531E-2</v>
      </c>
      <c r="F45" s="6"/>
      <c r="G45" s="4"/>
      <c r="H45" s="4"/>
    </row>
    <row r="46" spans="1:8" ht="14.25" x14ac:dyDescent="0.2">
      <c r="A46" s="17" t="s">
        <v>3</v>
      </c>
      <c r="B46" s="10">
        <v>220.59255981445313</v>
      </c>
      <c r="C46" s="10">
        <v>16010.138671875</v>
      </c>
      <c r="E46" s="17">
        <f>B46/D45</f>
        <v>1.3523641489974618E-2</v>
      </c>
      <c r="F46" s="6"/>
      <c r="G46" s="4"/>
      <c r="H46" s="4"/>
    </row>
    <row r="47" spans="1:8" x14ac:dyDescent="0.15">
      <c r="A47" s="17" t="s">
        <v>4</v>
      </c>
      <c r="B47" s="10">
        <v>261.59652709960938</v>
      </c>
      <c r="C47" s="10">
        <v>4506.93505859375</v>
      </c>
      <c r="E47" s="17">
        <f>B47/D48</f>
        <v>5.5035600752326566E-2</v>
      </c>
      <c r="F47" s="17">
        <f>AVERAGE(E47:E49)</f>
        <v>4.2906195414864921E-2</v>
      </c>
      <c r="G47" s="17">
        <f>STDEV(E47:E49)</f>
        <v>1.0654250631447129E-2</v>
      </c>
      <c r="H47" s="17">
        <f>G47/SQRT(3)</f>
        <v>6.151234470079741E-3</v>
      </c>
    </row>
    <row r="48" spans="1:8" ht="14.25" x14ac:dyDescent="0.2">
      <c r="A48" s="17" t="s">
        <v>4</v>
      </c>
      <c r="B48" s="10">
        <v>183.58033752441406</v>
      </c>
      <c r="C48" s="10">
        <v>4320.68896484375</v>
      </c>
      <c r="D48" s="17">
        <f>AVERAGE(C47:C49)</f>
        <v>4753.223795572917</v>
      </c>
      <c r="E48" s="17">
        <f>B48/D48</f>
        <v>3.862227940864011E-2</v>
      </c>
      <c r="F48" s="6"/>
      <c r="G48" s="4"/>
      <c r="H48" s="4"/>
    </row>
    <row r="49" spans="1:8" ht="14.25" x14ac:dyDescent="0.2">
      <c r="A49" s="17" t="s">
        <v>4</v>
      </c>
      <c r="B49" s="10">
        <v>166.65138244628906</v>
      </c>
      <c r="C49" s="10">
        <v>5432.04736328125</v>
      </c>
      <c r="E49" s="17">
        <f>B49/D48</f>
        <v>3.5060706083628067E-2</v>
      </c>
      <c r="F49" s="6"/>
      <c r="G49" s="4"/>
      <c r="H49" s="4"/>
    </row>
    <row r="50" spans="1:8" x14ac:dyDescent="0.15">
      <c r="A50" s="17" t="s">
        <v>5</v>
      </c>
      <c r="B50" s="10">
        <v>52575.05078125</v>
      </c>
      <c r="C50" s="10">
        <v>508913.21875</v>
      </c>
      <c r="E50" s="17">
        <f>B50/D51</f>
        <v>0.10459479147164089</v>
      </c>
      <c r="F50" s="17">
        <f>AVERAGE(E50:E52)</f>
        <v>0.12430182779905423</v>
      </c>
      <c r="G50" s="17">
        <f>STDEV(E50:E52)</f>
        <v>2.0986816708720615E-2</v>
      </c>
      <c r="H50" s="17">
        <f>G50/SQRT(3)</f>
        <v>1.2116744276213183E-2</v>
      </c>
    </row>
    <row r="51" spans="1:8" x14ac:dyDescent="0.15">
      <c r="A51" s="17" t="s">
        <v>5</v>
      </c>
      <c r="B51" s="10">
        <v>61294.59765625</v>
      </c>
      <c r="C51" s="10">
        <v>496395.9375</v>
      </c>
      <c r="D51" s="17">
        <f>AVERAGE(C50:C52)</f>
        <v>502654.578125</v>
      </c>
      <c r="E51" s="17">
        <f>B51/D51</f>
        <v>0.12194178731026553</v>
      </c>
    </row>
    <row r="52" spans="1:8" x14ac:dyDescent="0.15">
      <c r="A52" s="17" t="s">
        <v>5</v>
      </c>
      <c r="B52" s="10">
        <v>73573</v>
      </c>
      <c r="C52" s="10">
        <f>AVERAGE(C50:C51)</f>
        <v>502654.578125</v>
      </c>
      <c r="E52" s="17">
        <f>B52/D51</f>
        <v>0.14636890461525626</v>
      </c>
    </row>
    <row r="53" spans="1:8" x14ac:dyDescent="0.15">
      <c r="B53" s="10"/>
      <c r="C53" s="10"/>
    </row>
    <row r="54" spans="1:8" x14ac:dyDescent="0.15">
      <c r="B54" s="17" t="s">
        <v>13</v>
      </c>
      <c r="C54" s="17" t="s">
        <v>0</v>
      </c>
    </row>
    <row r="55" spans="1:8" x14ac:dyDescent="0.15">
      <c r="A55" s="17" t="s">
        <v>1</v>
      </c>
      <c r="B55" s="10">
        <v>502.78884887695313</v>
      </c>
      <c r="C55" s="10">
        <v>53962.984375</v>
      </c>
      <c r="E55" s="17">
        <f>B55/D56</f>
        <v>9.5418355740914916E-3</v>
      </c>
      <c r="F55" s="17">
        <f>AVERAGE(E55:E57)</f>
        <v>9.1808437919008549E-3</v>
      </c>
      <c r="G55" s="17">
        <f>STDEV(E55:E57)</f>
        <v>3.6099178219063666E-4</v>
      </c>
      <c r="H55" s="17">
        <f>G55/SQRT(3)</f>
        <v>2.0841870262300685E-4</v>
      </c>
    </row>
    <row r="56" spans="1:8" ht="15.75" x14ac:dyDescent="0.15">
      <c r="A56" s="17" t="s">
        <v>1</v>
      </c>
      <c r="B56" s="10">
        <f>AVERAGE(B55,B57)</f>
        <v>483.76707458496094</v>
      </c>
      <c r="C56" s="10">
        <v>51766.16796875</v>
      </c>
      <c r="D56" s="17">
        <f>AVERAGE(C55:C57)</f>
        <v>52693.095052083336</v>
      </c>
      <c r="E56" s="17">
        <f>B56/D56</f>
        <v>9.1808437919008549E-3</v>
      </c>
      <c r="F56" s="1"/>
      <c r="G56" s="2"/>
      <c r="H56" s="3"/>
    </row>
    <row r="57" spans="1:8" ht="14.25" x14ac:dyDescent="0.2">
      <c r="A57" s="17" t="s">
        <v>1</v>
      </c>
      <c r="B57" s="10">
        <v>464.74530029296875</v>
      </c>
      <c r="C57" s="10">
        <v>52350.1328125</v>
      </c>
      <c r="E57" s="17">
        <f>B57/D56</f>
        <v>8.8198520097102183E-3</v>
      </c>
      <c r="F57" s="4"/>
      <c r="G57" s="4"/>
    </row>
    <row r="58" spans="1:8" x14ac:dyDescent="0.15">
      <c r="A58" s="17" t="s">
        <v>2</v>
      </c>
      <c r="B58" s="10">
        <v>162.71290588378906</v>
      </c>
      <c r="C58" s="10">
        <v>14023.9169921875</v>
      </c>
      <c r="E58" s="17">
        <f>B58/D59</f>
        <v>1.1470697862222073E-2</v>
      </c>
      <c r="F58" s="17">
        <f>AVERAGE(E58:E60)</f>
        <v>9.4898719574928771E-3</v>
      </c>
      <c r="G58" s="17">
        <f>STDEV(E58:E60)</f>
        <v>1.9544822685640811E-3</v>
      </c>
      <c r="H58" s="17">
        <f>G58/SQRT(3)</f>
        <v>1.1284208638818228E-3</v>
      </c>
    </row>
    <row r="59" spans="1:8" ht="14.25" x14ac:dyDescent="0.2">
      <c r="A59" s="17" t="s">
        <v>2</v>
      </c>
      <c r="B59" s="10">
        <v>133.85157775878906</v>
      </c>
      <c r="C59" s="10">
        <v>13670.5400390625</v>
      </c>
      <c r="D59" s="17">
        <f>AVERAGE(C58:C60)</f>
        <v>14185.092122395834</v>
      </c>
      <c r="E59" s="17">
        <f>B59/D59</f>
        <v>9.4360739150548285E-3</v>
      </c>
      <c r="F59" s="4"/>
      <c r="G59" s="4"/>
    </row>
    <row r="60" spans="1:8" ht="14.25" x14ac:dyDescent="0.2">
      <c r="A60" s="17" t="s">
        <v>2</v>
      </c>
      <c r="B60" s="10">
        <v>107.27964019775391</v>
      </c>
      <c r="C60" s="10">
        <v>14860.8193359375</v>
      </c>
      <c r="E60" s="17">
        <f>B60/D59</f>
        <v>7.5628440952017302E-3</v>
      </c>
      <c r="F60" s="6"/>
      <c r="G60" s="4"/>
      <c r="H60" s="4"/>
    </row>
    <row r="61" spans="1:8" x14ac:dyDescent="0.15">
      <c r="A61" s="17" t="s">
        <v>3</v>
      </c>
      <c r="B61" s="10">
        <v>278.06484985351563</v>
      </c>
      <c r="C61" s="10">
        <v>16311.51171875</v>
      </c>
      <c r="E61" s="17">
        <f>B61/D62</f>
        <v>1.7047036144580717E-2</v>
      </c>
      <c r="F61" s="17">
        <f>AVERAGE(E61:E63)</f>
        <v>1.7845238614341327E-2</v>
      </c>
      <c r="G61" s="17">
        <f>STDEV(E61:E63)</f>
        <v>2.2906033913451152E-3</v>
      </c>
      <c r="H61" s="17">
        <f>G61/SQRT(3)</f>
        <v>1.322480484599772E-3</v>
      </c>
    </row>
    <row r="62" spans="1:8" ht="14.25" x14ac:dyDescent="0.2">
      <c r="A62" s="17" t="s">
        <v>3</v>
      </c>
      <c r="B62" s="10">
        <v>261.97335815429688</v>
      </c>
      <c r="C62" s="10">
        <v>16613.22265625</v>
      </c>
      <c r="D62" s="17">
        <f>AVERAGE(C61:C63)</f>
        <v>16311.624348958334</v>
      </c>
      <c r="E62" s="17">
        <f>B62/D62</f>
        <v>1.6060531590836112E-2</v>
      </c>
      <c r="F62" s="6"/>
      <c r="G62" s="4"/>
      <c r="H62" s="4"/>
    </row>
    <row r="63" spans="1:8" ht="14.25" x14ac:dyDescent="0.2">
      <c r="A63" s="17" t="s">
        <v>3</v>
      </c>
      <c r="B63" s="10">
        <v>333.21627807617188</v>
      </c>
      <c r="C63" s="10">
        <v>16010.138671875</v>
      </c>
      <c r="E63" s="17">
        <f>B63/D62</f>
        <v>2.0428148107607149E-2</v>
      </c>
      <c r="F63" s="6"/>
      <c r="G63" s="4"/>
      <c r="H63" s="4"/>
    </row>
    <row r="64" spans="1:8" x14ac:dyDescent="0.15">
      <c r="A64" s="17" t="s">
        <v>4</v>
      </c>
      <c r="B64" s="10">
        <f>AVERAGE(B65:B66)</f>
        <v>172.21249389648438</v>
      </c>
      <c r="C64" s="10">
        <v>4506.93505859375</v>
      </c>
      <c r="E64" s="17">
        <f>B64/D65</f>
        <v>3.6230672340082232E-2</v>
      </c>
      <c r="F64" s="17">
        <f>AVERAGE(E64:E66)</f>
        <v>3.6230672340082232E-2</v>
      </c>
      <c r="G64" s="17">
        <f>STDEV(E64:E66)</f>
        <v>1.2699286089652602E-3</v>
      </c>
      <c r="H64" s="17">
        <f>G64/SQRT(3)</f>
        <v>7.3319362423769998E-4</v>
      </c>
    </row>
    <row r="65" spans="1:8" ht="14.25" x14ac:dyDescent="0.2">
      <c r="A65" s="17" t="s">
        <v>4</v>
      </c>
      <c r="B65" s="10">
        <v>166.17623901367188</v>
      </c>
      <c r="C65" s="10">
        <v>4320.68896484375</v>
      </c>
      <c r="D65" s="17">
        <f>AVERAGE(C64:C66)</f>
        <v>4753.223795572917</v>
      </c>
      <c r="E65" s="17">
        <f>B65/D65</f>
        <v>3.4960743731116975E-2</v>
      </c>
      <c r="F65" s="6"/>
      <c r="G65" s="4"/>
      <c r="H65" s="4"/>
    </row>
    <row r="66" spans="1:8" ht="14.25" x14ac:dyDescent="0.2">
      <c r="A66" s="17" t="s">
        <v>4</v>
      </c>
      <c r="B66" s="10">
        <v>178.24874877929688</v>
      </c>
      <c r="C66" s="10">
        <v>5432.04736328125</v>
      </c>
      <c r="E66" s="17">
        <f>B66/D65</f>
        <v>3.7500600949047495E-2</v>
      </c>
      <c r="F66" s="6"/>
      <c r="G66" s="4"/>
      <c r="H66" s="4"/>
    </row>
    <row r="67" spans="1:8" x14ac:dyDescent="0.15">
      <c r="A67" s="17" t="s">
        <v>5</v>
      </c>
      <c r="B67" s="10">
        <v>40945.74609375</v>
      </c>
      <c r="C67" s="10">
        <v>508913.21875</v>
      </c>
      <c r="E67" s="17">
        <f>B67/D68</f>
        <v>8.1459013556557366E-2</v>
      </c>
      <c r="F67" s="17">
        <f>AVERAGE(E67:E69)</f>
        <v>8.5428719019985555E-2</v>
      </c>
      <c r="G67" s="17">
        <f>STDEV(E67:E69)</f>
        <v>3.4565020511146383E-3</v>
      </c>
      <c r="H67" s="17">
        <f>G67/SQRT(3)</f>
        <v>1.9956123896655302E-3</v>
      </c>
    </row>
    <row r="68" spans="1:8" x14ac:dyDescent="0.15">
      <c r="A68" s="17" t="s">
        <v>5</v>
      </c>
      <c r="B68" s="10">
        <v>44119.0078125</v>
      </c>
      <c r="C68" s="10">
        <v>496395.9375</v>
      </c>
      <c r="D68" s="17">
        <f>AVERAGE(C67:C69)</f>
        <v>502654.578125</v>
      </c>
      <c r="E68" s="17">
        <f>B68/D68</f>
        <v>8.7772020255087568E-2</v>
      </c>
    </row>
    <row r="69" spans="1:8" x14ac:dyDescent="0.15">
      <c r="A69" s="17" t="s">
        <v>5</v>
      </c>
      <c r="B69" s="10">
        <v>43758.65625</v>
      </c>
      <c r="C69" s="10">
        <f>AVERAGE(C67:C68)</f>
        <v>502654.578125</v>
      </c>
      <c r="E69" s="17">
        <f>B69/D68</f>
        <v>8.7055123248311703E-2</v>
      </c>
    </row>
    <row r="70" spans="1:8" x14ac:dyDescent="0.15">
      <c r="B70" s="10"/>
      <c r="C70" s="10"/>
    </row>
    <row r="71" spans="1:8" x14ac:dyDescent="0.15">
      <c r="B71" s="17" t="s">
        <v>15</v>
      </c>
      <c r="C71" s="17" t="s">
        <v>0</v>
      </c>
    </row>
    <row r="72" spans="1:8" x14ac:dyDescent="0.15">
      <c r="A72" s="17" t="s">
        <v>1</v>
      </c>
      <c r="B72" s="10">
        <v>12.386469841003418</v>
      </c>
      <c r="C72" s="10">
        <v>53962.984375</v>
      </c>
      <c r="E72" s="17">
        <f>B72/D73</f>
        <v>2.3506817788479273E-4</v>
      </c>
      <c r="F72" s="17">
        <f>AVERAGE(E72:E74)</f>
        <v>2.6602453912487963E-4</v>
      </c>
      <c r="G72" s="17">
        <f>STDEV(E72:E74)</f>
        <v>3.0956361240086895E-5</v>
      </c>
      <c r="H72" s="17">
        <f>G72/SQRT(3)</f>
        <v>1.7872663495095468E-5</v>
      </c>
    </row>
    <row r="73" spans="1:8" ht="15.75" x14ac:dyDescent="0.15">
      <c r="A73" s="17" t="s">
        <v>1</v>
      </c>
      <c r="B73" s="10">
        <v>15.648842811584473</v>
      </c>
      <c r="C73" s="10">
        <v>51766.16796875</v>
      </c>
      <c r="D73" s="17">
        <f>AVERAGE(C72:C74)</f>
        <v>52693.095052083336</v>
      </c>
      <c r="E73" s="17">
        <f>B73/D73</f>
        <v>2.9698090036496652E-4</v>
      </c>
      <c r="F73" s="1"/>
      <c r="G73" s="2"/>
      <c r="H73" s="3"/>
    </row>
    <row r="74" spans="1:8" ht="14.25" x14ac:dyDescent="0.2">
      <c r="A74" s="17" t="s">
        <v>1</v>
      </c>
      <c r="B74" s="10">
        <f>AVERAGE(B72:B73)</f>
        <v>14.017656326293945</v>
      </c>
      <c r="C74" s="10">
        <v>52350.1328125</v>
      </c>
      <c r="E74" s="17">
        <f>B74/D73</f>
        <v>2.6602453912487963E-4</v>
      </c>
      <c r="F74" s="4"/>
      <c r="G74" s="4"/>
    </row>
    <row r="75" spans="1:8" x14ac:dyDescent="0.15">
      <c r="A75" s="17" t="s">
        <v>2</v>
      </c>
      <c r="B75" s="10">
        <v>38.437232971191406</v>
      </c>
      <c r="C75" s="10">
        <v>14023.9169921875</v>
      </c>
      <c r="E75" s="17">
        <f>B75/D76</f>
        <v>2.7096921641069634E-3</v>
      </c>
      <c r="F75" s="17">
        <f>AVERAGE(E75:E77)</f>
        <v>2.2827081540107083E-3</v>
      </c>
      <c r="G75" s="17">
        <f>STDEV(E75:E77)</f>
        <v>4.2698401009625504E-4</v>
      </c>
      <c r="H75" s="17">
        <f>G75/SQRT(3)</f>
        <v>2.4651933316873875E-4</v>
      </c>
    </row>
    <row r="76" spans="1:8" ht="14.25" x14ac:dyDescent="0.2">
      <c r="A76" s="17" t="s">
        <v>2</v>
      </c>
      <c r="B76" s="10">
        <v>26.323617935180664</v>
      </c>
      <c r="C76" s="10">
        <v>13670.5400390625</v>
      </c>
      <c r="D76" s="17">
        <f>AVERAGE(C75:C77)</f>
        <v>14185.092122395834</v>
      </c>
      <c r="E76" s="17">
        <f>B76/D76</f>
        <v>1.8557241439144533E-3</v>
      </c>
      <c r="F76" s="4"/>
      <c r="G76" s="4"/>
    </row>
    <row r="77" spans="1:8" ht="14.25" x14ac:dyDescent="0.2">
      <c r="A77" s="17" t="s">
        <v>2</v>
      </c>
      <c r="B77" s="10">
        <f>AVERAGE(B75:B76)</f>
        <v>32.380425453186035</v>
      </c>
      <c r="C77" s="10">
        <v>14860.8193359375</v>
      </c>
      <c r="E77" s="17">
        <f>B77/D76</f>
        <v>2.2827081540107083E-3</v>
      </c>
      <c r="F77" s="6"/>
      <c r="G77" s="4"/>
      <c r="H77" s="4"/>
    </row>
    <row r="78" spans="1:8" x14ac:dyDescent="0.15">
      <c r="A78" s="17" t="s">
        <v>3</v>
      </c>
      <c r="B78" s="10">
        <v>16.360189437866211</v>
      </c>
      <c r="C78" s="10">
        <v>16311.51171875</v>
      </c>
      <c r="E78" s="17">
        <f>B78/D79</f>
        <v>1.0029773300236024E-3</v>
      </c>
      <c r="F78" s="17">
        <f>AVERAGE(E78:E80)</f>
        <v>1.0035882405447711E-3</v>
      </c>
      <c r="G78" s="17">
        <f>STDEV(E78:E80)</f>
        <v>6.1091052116861704E-7</v>
      </c>
      <c r="H78" s="17">
        <f>G78/SQRT(3)</f>
        <v>3.5270935384747565E-7</v>
      </c>
    </row>
    <row r="79" spans="1:8" ht="14.25" x14ac:dyDescent="0.2">
      <c r="A79" s="17" t="s">
        <v>3</v>
      </c>
      <c r="B79" s="10">
        <v>16.380119323730469</v>
      </c>
      <c r="C79" s="10">
        <v>16613.22265625</v>
      </c>
      <c r="D79" s="17">
        <f>AVERAGE(C78:C80)</f>
        <v>16311.624348958334</v>
      </c>
      <c r="E79" s="17">
        <f>B79/D79</f>
        <v>1.0041991510659396E-3</v>
      </c>
      <c r="F79" s="6"/>
      <c r="G79" s="4"/>
      <c r="H79" s="4"/>
    </row>
    <row r="80" spans="1:8" ht="14.25" x14ac:dyDescent="0.2">
      <c r="A80" s="17" t="s">
        <v>3</v>
      </c>
      <c r="B80" s="10">
        <f>AVERAGE(B78:B79)</f>
        <v>16.37015438079834</v>
      </c>
      <c r="C80" s="10">
        <v>16010.138671875</v>
      </c>
      <c r="E80" s="17">
        <f>B80/D79</f>
        <v>1.0035882405447711E-3</v>
      </c>
      <c r="F80" s="6"/>
      <c r="G80" s="4"/>
      <c r="H80" s="4"/>
    </row>
    <row r="81" spans="1:8" x14ac:dyDescent="0.15">
      <c r="A81" s="17" t="s">
        <v>4</v>
      </c>
      <c r="B81" s="10">
        <v>40.153488159179688</v>
      </c>
      <c r="C81" s="10">
        <v>4506.93505859375</v>
      </c>
      <c r="E81" s="17">
        <f>B81/D82</f>
        <v>8.4476325723560619E-3</v>
      </c>
      <c r="F81" s="17">
        <f>AVERAGE(E81:E83)</f>
        <v>7.9772326429906892E-3</v>
      </c>
      <c r="G81" s="17">
        <f>STDEV(E81:E83)</f>
        <v>4.703999293653731E-4</v>
      </c>
      <c r="H81" s="17">
        <f>G81/SQRT(3)</f>
        <v>2.7158552584587912E-4</v>
      </c>
    </row>
    <row r="82" spans="1:8" ht="14.25" x14ac:dyDescent="0.2">
      <c r="A82" s="17" t="s">
        <v>4</v>
      </c>
      <c r="B82" s="10">
        <v>35.681655883789063</v>
      </c>
      <c r="C82" s="10">
        <v>4320.68896484375</v>
      </c>
      <c r="D82" s="17">
        <f>AVERAGE(C81:C83)</f>
        <v>4753.223795572917</v>
      </c>
      <c r="E82" s="17">
        <f>B82/D82</f>
        <v>7.5068327136253157E-3</v>
      </c>
      <c r="F82" s="6"/>
      <c r="G82" s="4"/>
      <c r="H82" s="4"/>
    </row>
    <row r="83" spans="1:8" ht="14.25" x14ac:dyDescent="0.2">
      <c r="A83" s="17" t="s">
        <v>4</v>
      </c>
      <c r="B83" s="10">
        <f>AVERAGE(B81:B82)</f>
        <v>37.917572021484375</v>
      </c>
      <c r="C83" s="10">
        <v>5432.04736328125</v>
      </c>
      <c r="E83" s="17">
        <f>B83/D82</f>
        <v>7.9772326429906892E-3</v>
      </c>
      <c r="F83" s="6"/>
      <c r="G83" s="4"/>
      <c r="H83" s="4"/>
    </row>
    <row r="84" spans="1:8" x14ac:dyDescent="0.15">
      <c r="A84" s="17" t="s">
        <v>5</v>
      </c>
      <c r="B84" s="10">
        <v>9285.6552734375</v>
      </c>
      <c r="C84" s="10">
        <v>508913.21875</v>
      </c>
      <c r="E84" s="17">
        <f>B84/D85</f>
        <v>1.8473233265028269E-2</v>
      </c>
      <c r="F84" s="17">
        <f>AVERAGE(E84:E86)</f>
        <v>1.969414383815327E-2</v>
      </c>
      <c r="G84" s="17">
        <f>STDEV(E84:E86)</f>
        <v>1.220910573125001E-3</v>
      </c>
      <c r="H84" s="17">
        <f>G84/SQRT(3)</f>
        <v>7.0489304805017967E-4</v>
      </c>
    </row>
    <row r="85" spans="1:8" x14ac:dyDescent="0.15">
      <c r="A85" s="17" t="s">
        <v>5</v>
      </c>
      <c r="B85" s="10">
        <f>AVERAGE(B86,B84)</f>
        <v>9899.3515625</v>
      </c>
      <c r="C85" s="10">
        <v>496395.9375</v>
      </c>
      <c r="D85" s="17">
        <f>AVERAGE(C84:C86)</f>
        <v>502654.578125</v>
      </c>
      <c r="E85" s="17">
        <f>B85/D85</f>
        <v>1.969414383815327E-2</v>
      </c>
    </row>
    <row r="86" spans="1:8" x14ac:dyDescent="0.15">
      <c r="A86" s="17" t="s">
        <v>5</v>
      </c>
      <c r="B86" s="10">
        <v>10513.0478515625</v>
      </c>
      <c r="C86" s="10">
        <f>AVERAGE(C84:C85)</f>
        <v>502654.578125</v>
      </c>
      <c r="E86" s="17">
        <f>B86/D85</f>
        <v>2.0915054411278271E-2</v>
      </c>
    </row>
    <row r="88" spans="1:8" x14ac:dyDescent="0.15">
      <c r="B88" s="17" t="s">
        <v>17</v>
      </c>
      <c r="C88" s="17" t="s">
        <v>0</v>
      </c>
    </row>
    <row r="89" spans="1:8" x14ac:dyDescent="0.15">
      <c r="A89" s="17" t="s">
        <v>1</v>
      </c>
      <c r="B89" s="10">
        <v>1833.7178955078125</v>
      </c>
      <c r="C89" s="10">
        <v>53962.984375</v>
      </c>
      <c r="E89" s="17">
        <f>B89/D90</f>
        <v>3.4799965606410369E-2</v>
      </c>
      <c r="F89" s="17">
        <f>AVERAGE(E89:E91)</f>
        <v>2.9860883292173127E-2</v>
      </c>
      <c r="G89" s="17">
        <f>STDEV(E89:E91)</f>
        <v>4.4780082088586547E-3</v>
      </c>
      <c r="H89" s="17">
        <f>G89/SQRT(3)</f>
        <v>2.5853792448178982E-3</v>
      </c>
    </row>
    <row r="90" spans="1:8" ht="15.75" x14ac:dyDescent="0.15">
      <c r="A90" s="17" t="s">
        <v>1</v>
      </c>
      <c r="B90" s="10">
        <v>1373.4957275390625</v>
      </c>
      <c r="C90" s="10">
        <v>51766.16796875</v>
      </c>
      <c r="D90" s="17">
        <f>AVERAGE(C89:C91)</f>
        <v>52693.095052083336</v>
      </c>
      <c r="E90" s="17">
        <f>B90/D90</f>
        <v>2.6065952781506963E-2</v>
      </c>
      <c r="F90" s="1"/>
      <c r="G90" s="2"/>
      <c r="H90" s="3"/>
    </row>
    <row r="91" spans="1:8" ht="14.25" x14ac:dyDescent="0.2">
      <c r="A91" s="17" t="s">
        <v>1</v>
      </c>
      <c r="B91" s="10">
        <v>1513.1734619140625</v>
      </c>
      <c r="C91" s="10">
        <v>52350.1328125</v>
      </c>
      <c r="E91" s="17">
        <f>B91/D90</f>
        <v>2.8716731488602053E-2</v>
      </c>
      <c r="F91" s="4"/>
      <c r="G91" s="4"/>
    </row>
    <row r="92" spans="1:8" x14ac:dyDescent="0.15">
      <c r="A92" s="17" t="s">
        <v>2</v>
      </c>
      <c r="B92" s="10">
        <v>264.876708984375</v>
      </c>
      <c r="C92" s="10">
        <v>14023.9169921875</v>
      </c>
      <c r="E92" s="17">
        <f>B92/D93</f>
        <v>1.8672893111929812E-2</v>
      </c>
      <c r="F92" s="17">
        <f>AVERAGE(E92:E94)</f>
        <v>1.8400323893420514E-2</v>
      </c>
      <c r="G92" s="17">
        <f>STDEV(E92:E94)</f>
        <v>2.3209780039429887E-3</v>
      </c>
      <c r="H92" s="17">
        <f>G92/SQRT(3)</f>
        <v>1.3400172753596849E-3</v>
      </c>
    </row>
    <row r="93" spans="1:8" ht="14.25" x14ac:dyDescent="0.2">
      <c r="A93" s="17" t="s">
        <v>2</v>
      </c>
      <c r="B93" s="10">
        <v>291.82965087890625</v>
      </c>
      <c r="C93" s="10">
        <v>13670.5400390625</v>
      </c>
      <c r="D93" s="17">
        <f>AVERAGE(C92:C94)</f>
        <v>14185.092122395834</v>
      </c>
      <c r="E93" s="17">
        <f>B93/D93</f>
        <v>2.0572982421323664E-2</v>
      </c>
      <c r="F93" s="4"/>
      <c r="G93" s="4"/>
    </row>
    <row r="94" spans="1:8" ht="14.25" x14ac:dyDescent="0.2">
      <c r="A94" s="17" t="s">
        <v>2</v>
      </c>
      <c r="B94" s="10">
        <v>226.32450866699219</v>
      </c>
      <c r="C94" s="10">
        <v>14860.8193359375</v>
      </c>
      <c r="E94" s="17">
        <f>B94/D93</f>
        <v>1.5955096147008064E-2</v>
      </c>
      <c r="F94" s="6"/>
      <c r="G94" s="4"/>
      <c r="H94" s="4"/>
    </row>
    <row r="95" spans="1:8" x14ac:dyDescent="0.15">
      <c r="A95" s="17" t="s">
        <v>3</v>
      </c>
      <c r="B95" s="10">
        <v>451.67510986328125</v>
      </c>
      <c r="C95" s="10">
        <v>16311.51171875</v>
      </c>
      <c r="E95" s="17">
        <f>B95/D96</f>
        <v>2.7690382036791167E-2</v>
      </c>
      <c r="F95" s="17">
        <f>AVERAGE(E95:E97)</f>
        <v>2.795798200973033E-2</v>
      </c>
      <c r="G95" s="17">
        <f>STDEV(E95:E97)</f>
        <v>2.675999729391601E-4</v>
      </c>
      <c r="H95" s="17">
        <f>G95/SQRT(3)</f>
        <v>1.5449891641156066E-4</v>
      </c>
    </row>
    <row r="96" spans="1:8" ht="14.25" x14ac:dyDescent="0.2">
      <c r="A96" s="17" t="s">
        <v>3</v>
      </c>
      <c r="B96" s="10">
        <f>AVERAGE(B95,B97)</f>
        <v>456.04010009765625</v>
      </c>
      <c r="C96" s="10">
        <v>16613.22265625</v>
      </c>
      <c r="D96" s="17">
        <f>AVERAGE(C95:C97)</f>
        <v>16311.624348958334</v>
      </c>
      <c r="E96" s="17">
        <f>B96/D96</f>
        <v>2.7957982009730327E-2</v>
      </c>
      <c r="F96" s="6"/>
      <c r="G96" s="4"/>
      <c r="H96" s="4"/>
    </row>
    <row r="97" spans="1:8" ht="14.25" x14ac:dyDescent="0.2">
      <c r="A97" s="17" t="s">
        <v>3</v>
      </c>
      <c r="B97" s="10">
        <v>460.40509033203125</v>
      </c>
      <c r="C97" s="10">
        <v>16010.138671875</v>
      </c>
      <c r="E97" s="17">
        <f>B97/D96</f>
        <v>2.8225581982669487E-2</v>
      </c>
      <c r="F97" s="6"/>
      <c r="G97" s="4"/>
      <c r="H97" s="4"/>
    </row>
    <row r="98" spans="1:8" x14ac:dyDescent="0.15">
      <c r="A98" s="17" t="s">
        <v>4</v>
      </c>
      <c r="B98" s="10">
        <v>428.26309204101563</v>
      </c>
      <c r="C98" s="10">
        <v>4506.93505859375</v>
      </c>
      <c r="E98" s="17">
        <f>B98/D99</f>
        <v>9.0099500982868425E-2</v>
      </c>
      <c r="F98" s="17">
        <f>AVERAGE(E98:E100)</f>
        <v>8.748669308765121E-2</v>
      </c>
      <c r="G98" s="17">
        <f>STDEV(E98:E100)</f>
        <v>9.3138595243617301E-3</v>
      </c>
      <c r="H98" s="17">
        <f>G98/SQRT(3)</f>
        <v>5.3773593035846053E-3</v>
      </c>
    </row>
    <row r="99" spans="1:8" ht="14.25" x14ac:dyDescent="0.2">
      <c r="A99" s="17" t="s">
        <v>4</v>
      </c>
      <c r="B99" s="10">
        <v>452.57870483398438</v>
      </c>
      <c r="C99" s="10">
        <v>4320.68896484375</v>
      </c>
      <c r="D99" s="17">
        <f>AVERAGE(C98:C100)</f>
        <v>4753.223795572917</v>
      </c>
      <c r="E99" s="17">
        <f>B99/D99</f>
        <v>9.5215105431288458E-2</v>
      </c>
      <c r="F99" s="6"/>
      <c r="G99" s="4"/>
      <c r="H99" s="4"/>
    </row>
    <row r="100" spans="1:8" ht="14.25" x14ac:dyDescent="0.2">
      <c r="A100" s="17" t="s">
        <v>4</v>
      </c>
      <c r="B100" s="10">
        <v>366.689697265625</v>
      </c>
      <c r="C100" s="10">
        <v>5432.04736328125</v>
      </c>
      <c r="E100" s="17">
        <f>B100/D99</f>
        <v>7.7145472848796734E-2</v>
      </c>
      <c r="F100" s="6"/>
      <c r="G100" s="4"/>
      <c r="H100" s="4"/>
    </row>
    <row r="101" spans="1:8" x14ac:dyDescent="0.15">
      <c r="A101" s="17" t="s">
        <v>5</v>
      </c>
      <c r="B101" s="10">
        <v>25189.818359375</v>
      </c>
      <c r="C101" s="10">
        <v>508913.21875</v>
      </c>
      <c r="E101" s="17">
        <f>B101/D102</f>
        <v>5.0113575913976464E-2</v>
      </c>
      <c r="F101" s="17">
        <f>AVERAGE(E101:E103)</f>
        <v>5.0129796437308638E-2</v>
      </c>
      <c r="G101" s="17">
        <f>STDEV(E101:E103)</f>
        <v>1.6220523332170084E-5</v>
      </c>
      <c r="H101" s="17">
        <f>G101/SQRT(3)</f>
        <v>9.3649235122250046E-6</v>
      </c>
    </row>
    <row r="102" spans="1:8" x14ac:dyDescent="0.15">
      <c r="A102" s="17" t="s">
        <v>5</v>
      </c>
      <c r="B102" s="10">
        <v>25206.125</v>
      </c>
      <c r="C102" s="10">
        <v>496395.9375</v>
      </c>
      <c r="D102" s="17">
        <f>AVERAGE(C101:C103)</f>
        <v>502654.578125</v>
      </c>
      <c r="E102" s="17">
        <f>B102/D102</f>
        <v>5.0146016960640805E-2</v>
      </c>
    </row>
    <row r="103" spans="1:8" x14ac:dyDescent="0.15">
      <c r="A103" s="17" t="s">
        <v>5</v>
      </c>
      <c r="B103" s="10">
        <f>AVERAGE(B101:B102)</f>
        <v>25197.9716796875</v>
      </c>
      <c r="C103" s="10">
        <f>AVERAGE(C101:C102)</f>
        <v>502654.578125</v>
      </c>
      <c r="E103" s="17">
        <f>B103/D102</f>
        <v>5.0129796437308638E-2</v>
      </c>
    </row>
    <row r="105" spans="1:8" x14ac:dyDescent="0.15">
      <c r="B105" s="17" t="s">
        <v>19</v>
      </c>
      <c r="C105" s="17" t="s">
        <v>0</v>
      </c>
    </row>
    <row r="106" spans="1:8" x14ac:dyDescent="0.15">
      <c r="A106" s="17" t="s">
        <v>1</v>
      </c>
      <c r="B106" s="10">
        <v>1522.22021484375</v>
      </c>
      <c r="C106" s="10">
        <v>53962.984375</v>
      </c>
      <c r="E106" s="17">
        <f>B106/D107</f>
        <v>2.888841912472867E-2</v>
      </c>
      <c r="F106" s="17">
        <f>AVERAGE(E106:E108)</f>
        <v>2.8787057372342603E-2</v>
      </c>
      <c r="G106" s="17">
        <f>STDEV(E106:E108)</f>
        <v>2.2108502686337566E-4</v>
      </c>
      <c r="H106" s="17">
        <f>G106/SQRT(3)</f>
        <v>1.2764349977336558E-4</v>
      </c>
    </row>
    <row r="107" spans="1:8" ht="15.75" x14ac:dyDescent="0.15">
      <c r="A107" s="17" t="s">
        <v>1</v>
      </c>
      <c r="B107" s="10">
        <v>1503.5166015625</v>
      </c>
      <c r="C107" s="10">
        <v>51766.16796875</v>
      </c>
      <c r="D107" s="17">
        <f>AVERAGE(C106:C108)</f>
        <v>52693.095052083336</v>
      </c>
      <c r="E107" s="17">
        <f>B107/D107</f>
        <v>2.8533465344489292E-2</v>
      </c>
      <c r="F107" s="1"/>
      <c r="G107" s="2"/>
      <c r="H107" s="3"/>
    </row>
    <row r="108" spans="1:8" ht="14.25" x14ac:dyDescent="0.2">
      <c r="A108" s="17" t="s">
        <v>1</v>
      </c>
      <c r="B108" s="10">
        <v>1524.900634765625</v>
      </c>
      <c r="C108" s="10">
        <v>52350.1328125</v>
      </c>
      <c r="E108" s="17">
        <f>B108/D107</f>
        <v>2.8939287647809838E-2</v>
      </c>
      <c r="F108" s="4"/>
      <c r="G108" s="4"/>
    </row>
    <row r="109" spans="1:8" x14ac:dyDescent="0.15">
      <c r="A109" s="17" t="s">
        <v>2</v>
      </c>
      <c r="B109" s="10">
        <v>460.93112182617188</v>
      </c>
      <c r="C109" s="10">
        <v>14023.9169921875</v>
      </c>
      <c r="E109" s="17">
        <f>B109/D110</f>
        <v>3.2494052054723034E-2</v>
      </c>
      <c r="F109" s="17">
        <f>AVERAGE(E109:E111)</f>
        <v>3.1280236982905711E-2</v>
      </c>
      <c r="G109" s="17">
        <f>STDEV(E109:E111)</f>
        <v>1.213815071817323E-3</v>
      </c>
      <c r="H109" s="17">
        <f>G109/SQRT(3)</f>
        <v>7.007964584601564E-4</v>
      </c>
    </row>
    <row r="110" spans="1:8" ht="14.25" x14ac:dyDescent="0.2">
      <c r="A110" s="17" t="s">
        <v>2</v>
      </c>
      <c r="B110" s="10">
        <f>AVERAGE(B111,B109)</f>
        <v>443.71304321289063</v>
      </c>
      <c r="C110" s="10">
        <v>13670.5400390625</v>
      </c>
      <c r="D110" s="17">
        <f>AVERAGE(C109:C111)</f>
        <v>14185.092122395834</v>
      </c>
      <c r="E110" s="17">
        <f>B110/D110</f>
        <v>3.1280236982905711E-2</v>
      </c>
      <c r="F110" s="4"/>
      <c r="G110" s="4"/>
    </row>
    <row r="111" spans="1:8" ht="14.25" x14ac:dyDescent="0.2">
      <c r="A111" s="17" t="s">
        <v>2</v>
      </c>
      <c r="B111" s="10">
        <v>426.49496459960938</v>
      </c>
      <c r="C111" s="10">
        <v>14860.8193359375</v>
      </c>
      <c r="E111" s="17">
        <f>B111/D110</f>
        <v>3.0066421911088388E-2</v>
      </c>
      <c r="F111" s="6"/>
      <c r="G111" s="4"/>
      <c r="H111" s="4"/>
    </row>
    <row r="112" spans="1:8" x14ac:dyDescent="0.15">
      <c r="A112" s="17" t="s">
        <v>3</v>
      </c>
      <c r="B112" s="10">
        <v>962.22784423828125</v>
      </c>
      <c r="C112" s="10">
        <v>16311.51171875</v>
      </c>
      <c r="E112" s="17">
        <f>B112/D113</f>
        <v>5.8990314125259354E-2</v>
      </c>
      <c r="F112" s="17">
        <f>AVERAGE(E112:E114)</f>
        <v>5.3977021685191834E-2</v>
      </c>
      <c r="G112" s="17">
        <f>STDEV(E112:E114)</f>
        <v>5.0080465701562412E-3</v>
      </c>
      <c r="H112" s="17">
        <f>G112/SQRT(3)</f>
        <v>2.8913970353938879E-3</v>
      </c>
    </row>
    <row r="113" spans="1:8" ht="14.25" x14ac:dyDescent="0.2">
      <c r="A113" s="17" t="s">
        <v>3</v>
      </c>
      <c r="B113" s="10">
        <v>880.281494140625</v>
      </c>
      <c r="C113" s="10">
        <v>16613.22265625</v>
      </c>
      <c r="D113" s="17">
        <f>AVERAGE(C112:C114)</f>
        <v>16311.624348958334</v>
      </c>
      <c r="E113" s="17">
        <f>B113/D113</f>
        <v>5.3966513408386582E-2</v>
      </c>
      <c r="F113" s="6"/>
      <c r="G113" s="4"/>
      <c r="H113" s="4"/>
    </row>
    <row r="114" spans="1:8" ht="14.25" x14ac:dyDescent="0.2">
      <c r="A114" s="17" t="s">
        <v>3</v>
      </c>
      <c r="B114" s="10">
        <v>798.849365234375</v>
      </c>
      <c r="C114" s="10">
        <v>16010.138671875</v>
      </c>
      <c r="E114" s="17">
        <f>B114/D113</f>
        <v>4.8974237521929559E-2</v>
      </c>
      <c r="F114" s="6"/>
      <c r="G114" s="4"/>
      <c r="H114" s="4"/>
    </row>
    <row r="115" spans="1:8" x14ac:dyDescent="0.15">
      <c r="A115" s="17" t="s">
        <v>4</v>
      </c>
      <c r="B115" s="10">
        <v>843.33233642578125</v>
      </c>
      <c r="C115" s="10">
        <v>4506.93505859375</v>
      </c>
      <c r="E115" s="17">
        <f>B115/D116</f>
        <v>0.17742323372428806</v>
      </c>
      <c r="F115" s="17">
        <f>AVERAGE(E115:E117)</f>
        <v>0.18165710595539819</v>
      </c>
      <c r="G115" s="17">
        <f>STDEV(E115:E117)</f>
        <v>4.2338722311101445E-3</v>
      </c>
      <c r="H115" s="17">
        <f>G115/SQRT(3)</f>
        <v>2.4444272723459235E-3</v>
      </c>
    </row>
    <row r="116" spans="1:8" ht="14.25" x14ac:dyDescent="0.2">
      <c r="A116" s="17" t="s">
        <v>4</v>
      </c>
      <c r="B116" s="10">
        <v>883.5814208984375</v>
      </c>
      <c r="C116" s="10">
        <v>4320.68896484375</v>
      </c>
      <c r="D116" s="17">
        <f>AVERAGE(C115:C117)</f>
        <v>4753.223795572917</v>
      </c>
      <c r="E116" s="17">
        <f>B116/D116</f>
        <v>0.18589097818650835</v>
      </c>
      <c r="F116" s="6"/>
      <c r="G116" s="4"/>
      <c r="H116" s="4"/>
    </row>
    <row r="117" spans="1:8" ht="14.25" x14ac:dyDescent="0.2">
      <c r="A117" s="17" t="s">
        <v>4</v>
      </c>
      <c r="B117" s="10">
        <f>AVERAGE(B115:B116)</f>
        <v>863.45687866210938</v>
      </c>
      <c r="C117" s="10">
        <v>5432.04736328125</v>
      </c>
      <c r="E117" s="17">
        <f>B117/D116</f>
        <v>0.18165710595539819</v>
      </c>
      <c r="F117" s="6"/>
      <c r="G117" s="4"/>
      <c r="H117" s="4"/>
    </row>
    <row r="118" spans="1:8" x14ac:dyDescent="0.15">
      <c r="A118" s="17" t="s">
        <v>5</v>
      </c>
      <c r="B118" s="10">
        <v>135873.9375</v>
      </c>
      <c r="C118" s="10">
        <v>508913.21875</v>
      </c>
      <c r="E118" s="17">
        <f>B118/D119</f>
        <v>0.27031274241415726</v>
      </c>
      <c r="F118" s="17">
        <f>AVERAGE(E118:E120)</f>
        <v>0.27658467292176986</v>
      </c>
      <c r="G118" s="17">
        <f>STDEV(E118:E120)</f>
        <v>1.020014524479171E-2</v>
      </c>
      <c r="H118" s="17">
        <f>G118/SQRT(3)</f>
        <v>5.8890566028537757E-3</v>
      </c>
    </row>
    <row r="119" spans="1:8" x14ac:dyDescent="0.15">
      <c r="A119" s="17" t="s">
        <v>5</v>
      </c>
      <c r="B119" s="10">
        <v>136263.109375</v>
      </c>
      <c r="C119" s="10">
        <v>496395.9375</v>
      </c>
      <c r="D119" s="17">
        <f>AVERAGE(C118:C120)</f>
        <v>502654.578125</v>
      </c>
      <c r="E119" s="17">
        <f>B119/D119</f>
        <v>0.27108697563899264</v>
      </c>
    </row>
    <row r="120" spans="1:8" x14ac:dyDescent="0.15">
      <c r="A120" s="17" t="s">
        <v>5</v>
      </c>
      <c r="B120" s="10">
        <v>144942.609375</v>
      </c>
      <c r="C120" s="10">
        <f>AVERAGE(C118:C119)</f>
        <v>502654.578125</v>
      </c>
      <c r="E120" s="17">
        <f>B120/D119</f>
        <v>0.28835430071215967</v>
      </c>
    </row>
    <row r="122" spans="1:8" x14ac:dyDescent="0.15">
      <c r="B122" s="17" t="s">
        <v>22</v>
      </c>
      <c r="C122" s="17" t="s">
        <v>0</v>
      </c>
    </row>
    <row r="123" spans="1:8" x14ac:dyDescent="0.15">
      <c r="A123" s="17" t="s">
        <v>1</v>
      </c>
      <c r="B123" s="10">
        <v>1999.12939453125</v>
      </c>
      <c r="C123" s="10">
        <v>53962.984375</v>
      </c>
      <c r="E123" s="17">
        <f>B123/D124</f>
        <v>3.7939115031205783E-2</v>
      </c>
      <c r="F123" s="17">
        <f>AVERAGE(E123:E125)</f>
        <v>3.6834531624224259E-2</v>
      </c>
      <c r="G123" s="17">
        <f>STDEV(E123:E125)</f>
        <v>1.1045834069815207E-3</v>
      </c>
      <c r="H123" s="17">
        <f>G123/SQRT(3)</f>
        <v>6.3773152736317494E-4</v>
      </c>
    </row>
    <row r="124" spans="1:8" ht="15.75" x14ac:dyDescent="0.15">
      <c r="A124" s="17" t="s">
        <v>1</v>
      </c>
      <c r="B124" s="10">
        <v>1882.7215576171875</v>
      </c>
      <c r="C124" s="10">
        <v>51766.16796875</v>
      </c>
      <c r="D124" s="17">
        <f>AVERAGE(C123:C125)</f>
        <v>52693.095052083336</v>
      </c>
      <c r="E124" s="17">
        <f>B124/D124</f>
        <v>3.5729948217242742E-2</v>
      </c>
      <c r="F124" s="1"/>
      <c r="G124" s="2"/>
      <c r="H124" s="3"/>
    </row>
    <row r="125" spans="1:8" ht="14.25" x14ac:dyDescent="0.2">
      <c r="A125" s="17" t="s">
        <v>1</v>
      </c>
      <c r="B125" s="10">
        <f>AVERAGE(B123:B124)</f>
        <v>1940.9254760742188</v>
      </c>
      <c r="C125" s="10">
        <v>52350.1328125</v>
      </c>
      <c r="E125" s="17">
        <f>B125/D124</f>
        <v>3.6834531624224266E-2</v>
      </c>
      <c r="F125" s="4"/>
      <c r="G125" s="4"/>
    </row>
    <row r="126" spans="1:8" x14ac:dyDescent="0.15">
      <c r="A126" s="17" t="s">
        <v>2</v>
      </c>
      <c r="B126" s="10">
        <v>2775.29345703125</v>
      </c>
      <c r="C126" s="10">
        <v>14023.9169921875</v>
      </c>
      <c r="E126" s="17">
        <f>B126/D127</f>
        <v>0.19564860299000358</v>
      </c>
      <c r="F126" s="17">
        <f>AVERAGE(E126:E128)</f>
        <v>0.19325071070822109</v>
      </c>
      <c r="G126" s="17">
        <f>STDEV(E126:E128)</f>
        <v>4.0420712323447593E-3</v>
      </c>
      <c r="H126" s="17">
        <f>G126/SQRT(3)</f>
        <v>2.3336909140778891E-3</v>
      </c>
    </row>
    <row r="127" spans="1:8" ht="14.25" x14ac:dyDescent="0.2">
      <c r="A127" s="17" t="s">
        <v>2</v>
      </c>
      <c r="B127" s="10">
        <v>2773.463623046875</v>
      </c>
      <c r="C127" s="10">
        <v>13670.5400390625</v>
      </c>
      <c r="D127" s="17">
        <f>AVERAGE(C126:C128)</f>
        <v>14185.092122395834</v>
      </c>
      <c r="E127" s="17">
        <f>B127/D127</f>
        <v>0.1955196060142641</v>
      </c>
      <c r="F127" s="4"/>
      <c r="G127" s="4"/>
    </row>
    <row r="128" spans="1:8" ht="14.25" x14ac:dyDescent="0.2">
      <c r="A128" s="17" t="s">
        <v>2</v>
      </c>
      <c r="B128" s="10">
        <v>2675.080322265625</v>
      </c>
      <c r="C128" s="10">
        <v>14860.8193359375</v>
      </c>
      <c r="E128" s="17">
        <f>B128/D127</f>
        <v>0.1885839231203956</v>
      </c>
      <c r="F128" s="6"/>
      <c r="G128" s="4"/>
      <c r="H128" s="4"/>
    </row>
    <row r="129" spans="1:8" x14ac:dyDescent="0.15">
      <c r="A129" s="17" t="s">
        <v>3</v>
      </c>
      <c r="B129" s="10">
        <v>1772.9974365234375</v>
      </c>
      <c r="C129" s="10">
        <v>16311.51171875</v>
      </c>
      <c r="E129" s="17">
        <f>B129/D130</f>
        <v>0.10869533276351241</v>
      </c>
      <c r="F129" s="17">
        <f>AVERAGE(E129:E131)</f>
        <v>0.12034895686051156</v>
      </c>
      <c r="G129" s="17">
        <f>STDEV(E129:E131)</f>
        <v>1.1653624096999139E-2</v>
      </c>
      <c r="H129" s="17">
        <f>G129/SQRT(3)</f>
        <v>6.728223009437163E-3</v>
      </c>
    </row>
    <row r="130" spans="1:8" ht="14.25" x14ac:dyDescent="0.2">
      <c r="A130" s="17" t="s">
        <v>3</v>
      </c>
      <c r="B130" s="10">
        <v>2153.176513671875</v>
      </c>
      <c r="C130" s="10">
        <v>16613.22265625</v>
      </c>
      <c r="D130" s="17">
        <f>AVERAGE(C129:C131)</f>
        <v>16311.624348958334</v>
      </c>
      <c r="E130" s="17">
        <f>B130/D130</f>
        <v>0.13200258095751069</v>
      </c>
      <c r="F130" s="6"/>
      <c r="G130" s="4"/>
      <c r="H130" s="4"/>
    </row>
    <row r="131" spans="1:8" ht="14.25" x14ac:dyDescent="0.2">
      <c r="A131" s="17" t="s">
        <v>3</v>
      </c>
      <c r="B131" s="10">
        <f>AVERAGE(B129:B130)</f>
        <v>1963.0869750976563</v>
      </c>
      <c r="C131" s="10">
        <v>16010.138671875</v>
      </c>
      <c r="E131" s="17">
        <f>B131/D130</f>
        <v>0.12034895686051154</v>
      </c>
      <c r="F131" s="6"/>
      <c r="G131" s="4"/>
      <c r="H131" s="4"/>
    </row>
    <row r="132" spans="1:8" x14ac:dyDescent="0.15">
      <c r="A132" s="17" t="s">
        <v>4</v>
      </c>
      <c r="B132" s="10">
        <v>2092.907470703125</v>
      </c>
      <c r="C132" s="10">
        <v>4506.93505859375</v>
      </c>
      <c r="E132" s="17">
        <f>B132/D133</f>
        <v>0.44031326121282749</v>
      </c>
      <c r="F132" s="17">
        <f>AVERAGE(E132:E134)</f>
        <v>0.44649112014745196</v>
      </c>
      <c r="G132" s="17">
        <f>STDEV(E132:E134)</f>
        <v>6.8926106055551238E-3</v>
      </c>
      <c r="H132" s="17">
        <f>G132/SQRT(3)</f>
        <v>3.9794505885365206E-3</v>
      </c>
    </row>
    <row r="133" spans="1:8" ht="14.25" x14ac:dyDescent="0.2">
      <c r="A133" s="17" t="s">
        <v>4</v>
      </c>
      <c r="B133" s="10">
        <v>2157.60986328125</v>
      </c>
      <c r="C133" s="10">
        <v>4320.68896484375</v>
      </c>
      <c r="D133" s="17">
        <f>AVERAGE(C132:C134)</f>
        <v>4753.223795572917</v>
      </c>
      <c r="E133" s="17">
        <f>B133/D133</f>
        <v>0.45392557894934721</v>
      </c>
      <c r="F133" s="6"/>
      <c r="G133" s="4"/>
      <c r="H133" s="4"/>
    </row>
    <row r="134" spans="1:8" ht="14.25" x14ac:dyDescent="0.2">
      <c r="A134" s="17" t="s">
        <v>4</v>
      </c>
      <c r="B134" s="10">
        <v>2116.29931640625</v>
      </c>
      <c r="C134" s="10">
        <v>5432.04736328125</v>
      </c>
      <c r="E134" s="17">
        <f>B134/D133</f>
        <v>0.44523452028018123</v>
      </c>
      <c r="F134" s="6"/>
      <c r="G134" s="4"/>
      <c r="H134" s="4"/>
    </row>
    <row r="135" spans="1:8" x14ac:dyDescent="0.15">
      <c r="A135" s="17" t="s">
        <v>5</v>
      </c>
      <c r="B135" s="10">
        <v>16352.12890625</v>
      </c>
      <c r="C135" s="10">
        <v>508913.21875</v>
      </c>
      <c r="E135" s="17">
        <f>B135/D136</f>
        <v>3.2531542768886423E-2</v>
      </c>
      <c r="F135" s="17">
        <f>AVERAGE(E135:E137)</f>
        <v>3.3581278153458578E-2</v>
      </c>
      <c r="G135" s="17">
        <f>STDEV(E135:E137)</f>
        <v>9.5522680364996883E-4</v>
      </c>
      <c r="H135" s="17">
        <f>G135/SQRT(3)</f>
        <v>5.5150045222445538E-4</v>
      </c>
    </row>
    <row r="136" spans="1:8" x14ac:dyDescent="0.15">
      <c r="A136" s="17" t="s">
        <v>5</v>
      </c>
      <c r="B136" s="10">
        <v>17291.017578125</v>
      </c>
      <c r="C136" s="10">
        <v>496395.9375</v>
      </c>
      <c r="D136" s="17">
        <f>AVERAGE(C135:C137)</f>
        <v>502654.578125</v>
      </c>
      <c r="E136" s="17">
        <f>B136/D136</f>
        <v>3.4399403348963582E-2</v>
      </c>
    </row>
    <row r="137" spans="1:8" x14ac:dyDescent="0.15">
      <c r="A137" s="17" t="s">
        <v>5</v>
      </c>
      <c r="B137" s="10">
        <v>16996.203125</v>
      </c>
      <c r="C137" s="10">
        <f>AVERAGE(C135:C136)</f>
        <v>502654.578125</v>
      </c>
      <c r="E137" s="17">
        <f>B137/D136</f>
        <v>3.3812888342525729E-2</v>
      </c>
    </row>
    <row r="139" spans="1:8" x14ac:dyDescent="0.15">
      <c r="B139" s="17" t="s">
        <v>23</v>
      </c>
      <c r="C139" s="17" t="s">
        <v>0</v>
      </c>
    </row>
    <row r="140" spans="1:8" x14ac:dyDescent="0.15">
      <c r="A140" s="17" t="s">
        <v>1</v>
      </c>
      <c r="B140" s="10">
        <v>5.5478706359863281</v>
      </c>
      <c r="C140" s="10">
        <v>53962.984375</v>
      </c>
      <c r="E140" s="17">
        <f>B140/D141</f>
        <v>1.0528648261224088E-4</v>
      </c>
      <c r="F140" s="17">
        <f>AVERAGE(E140:E142)</f>
        <v>8.9937108634325673E-5</v>
      </c>
      <c r="G140" s="17">
        <f>STDEV(E140:E142)</f>
        <v>1.8338206373854457E-5</v>
      </c>
      <c r="H140" s="17">
        <f>G140/SQRT(3)</f>
        <v>1.0587568386399782E-5</v>
      </c>
    </row>
    <row r="141" spans="1:8" ht="15.75" x14ac:dyDescent="0.15">
      <c r="A141" s="17" t="s">
        <v>1</v>
      </c>
      <c r="B141" s="10">
        <v>3.6690008640289307</v>
      </c>
      <c r="C141" s="10">
        <v>51766.16796875</v>
      </c>
      <c r="D141" s="17">
        <f>AVERAGE(C140:C142)</f>
        <v>52693.095052083336</v>
      </c>
      <c r="E141" s="17">
        <f>B141/D141</f>
        <v>6.962963288458169E-5</v>
      </c>
      <c r="F141" s="1"/>
      <c r="G141" s="2"/>
      <c r="H141" s="3"/>
    </row>
    <row r="142" spans="1:8" ht="14.25" x14ac:dyDescent="0.2">
      <c r="A142" s="17" t="s">
        <v>1</v>
      </c>
      <c r="B142" s="10">
        <v>5.0003223419189453</v>
      </c>
      <c r="C142" s="10">
        <v>52350.1328125</v>
      </c>
      <c r="E142" s="17">
        <f>B142/D141</f>
        <v>9.4895210406154473E-5</v>
      </c>
      <c r="F142" s="4"/>
      <c r="G142" s="4"/>
    </row>
    <row r="143" spans="1:8" x14ac:dyDescent="0.15">
      <c r="A143" s="17" t="s">
        <v>2</v>
      </c>
      <c r="B143" s="10">
        <v>0.67225486040115356</v>
      </c>
      <c r="C143" s="10">
        <v>14023.9169921875</v>
      </c>
      <c r="E143" s="17">
        <f>B143/D144</f>
        <v>4.7391645722185907E-5</v>
      </c>
      <c r="F143" s="17">
        <f>AVERAGE(E143:E145)</f>
        <v>4.9495980657756863E-5</v>
      </c>
      <c r="G143" s="17">
        <f>STDEV(E143:E145)</f>
        <v>2.1043349355709592E-6</v>
      </c>
      <c r="H143" s="17">
        <f>G143/SQRT(3)</f>
        <v>1.2149383415170271E-6</v>
      </c>
    </row>
    <row r="144" spans="1:8" ht="14.25" x14ac:dyDescent="0.2">
      <c r="A144" s="17" t="s">
        <v>2</v>
      </c>
      <c r="B144" s="10">
        <f>AVERAGE(B143,B145)</f>
        <v>0.70210504531860352</v>
      </c>
      <c r="C144" s="10">
        <v>13670.5400390625</v>
      </c>
      <c r="D144" s="17">
        <f>AVERAGE(C143:C145)</f>
        <v>14185.092122395834</v>
      </c>
      <c r="E144" s="17">
        <f>B144/D144</f>
        <v>4.9495980657756869E-5</v>
      </c>
      <c r="F144" s="4"/>
      <c r="G144" s="4"/>
    </row>
    <row r="145" spans="1:8" ht="14.25" x14ac:dyDescent="0.2">
      <c r="A145" s="17" t="s">
        <v>2</v>
      </c>
      <c r="B145" s="10">
        <v>0.73195523023605347</v>
      </c>
      <c r="C145" s="10">
        <v>14860.8193359375</v>
      </c>
      <c r="E145" s="17">
        <f>B145/D144</f>
        <v>5.1600315593327825E-5</v>
      </c>
      <c r="F145" s="6"/>
      <c r="G145" s="4"/>
      <c r="H145" s="4"/>
    </row>
    <row r="146" spans="1:8" x14ac:dyDescent="0.15">
      <c r="A146" s="17" t="s">
        <v>3</v>
      </c>
      <c r="B146" s="10">
        <v>8.3828210830688477E-2</v>
      </c>
      <c r="C146" s="10">
        <v>16311.51171875</v>
      </c>
      <c r="E146" s="17">
        <f>B146/C146</f>
        <v>5.1392055056631182E-6</v>
      </c>
      <c r="F146" s="17">
        <f>AVERAGE(E146:E148)</f>
        <v>5.1403412626288547E-6</v>
      </c>
      <c r="G146" s="17">
        <f>STDEV(E146:E148)</f>
        <v>9.5041279885491251E-8</v>
      </c>
      <c r="H146" s="17">
        <f>G146/SQRT(3)</f>
        <v>5.4872108526014943E-8</v>
      </c>
    </row>
    <row r="147" spans="1:8" ht="14.25" x14ac:dyDescent="0.2">
      <c r="A147" s="17" t="s">
        <v>3</v>
      </c>
      <c r="B147" s="10">
        <v>8.3828210830688504E-2</v>
      </c>
      <c r="C147" s="10">
        <v>16613.22265625</v>
      </c>
      <c r="D147" s="17">
        <f>AVERAGE(C146:C148)</f>
        <v>16311.624348958334</v>
      </c>
      <c r="E147" s="17">
        <f t="shared" ref="E147:E151" si="2">B147/C147</f>
        <v>5.0458729510346869E-6</v>
      </c>
      <c r="F147" s="6"/>
      <c r="G147" s="4"/>
      <c r="H147" s="4"/>
    </row>
    <row r="148" spans="1:8" ht="14.25" x14ac:dyDescent="0.2">
      <c r="A148" s="17" t="s">
        <v>3</v>
      </c>
      <c r="B148" s="10">
        <v>8.3828210830688477E-2</v>
      </c>
      <c r="C148" s="10">
        <v>16010.138671875</v>
      </c>
      <c r="E148" s="17">
        <f t="shared" si="2"/>
        <v>5.2359453311887574E-6</v>
      </c>
      <c r="F148" s="6"/>
      <c r="G148" s="4"/>
      <c r="H148" s="4"/>
    </row>
    <row r="149" spans="1:8" x14ac:dyDescent="0.15">
      <c r="A149" s="17" t="s">
        <v>4</v>
      </c>
      <c r="B149" s="10">
        <v>4.9054637551307678E-2</v>
      </c>
      <c r="C149" s="10">
        <v>4506.93505859375</v>
      </c>
      <c r="E149" s="17">
        <f t="shared" si="2"/>
        <v>1.088425657648896E-5</v>
      </c>
      <c r="F149" s="17">
        <f>AVERAGE(E149:E151)</f>
        <v>1.0422761450473713E-5</v>
      </c>
      <c r="G149" s="17">
        <f>STDEV(E149:E151)</f>
        <v>1.2282587419633737E-6</v>
      </c>
      <c r="H149" s="17">
        <f>G149/SQRT(3)</f>
        <v>7.0913551530706489E-7</v>
      </c>
    </row>
    <row r="150" spans="1:8" ht="14.25" x14ac:dyDescent="0.2">
      <c r="A150" s="17" t="s">
        <v>4</v>
      </c>
      <c r="B150" s="10">
        <v>4.9054637551307678E-2</v>
      </c>
      <c r="C150" s="10">
        <v>4320.68896484375</v>
      </c>
      <c r="D150" s="17">
        <f>AVERAGE(C149:C151)</f>
        <v>4753.223795572917</v>
      </c>
      <c r="E150" s="17">
        <f t="shared" si="2"/>
        <v>1.1353429499427449E-5</v>
      </c>
      <c r="F150" s="6"/>
      <c r="G150" s="4"/>
      <c r="H150" s="4"/>
    </row>
    <row r="151" spans="1:8" ht="14.25" x14ac:dyDescent="0.2">
      <c r="A151" s="17" t="s">
        <v>4</v>
      </c>
      <c r="B151" s="10">
        <v>4.9054637551307678E-2</v>
      </c>
      <c r="C151" s="10">
        <v>5432.04736328125</v>
      </c>
      <c r="E151" s="17">
        <f t="shared" si="2"/>
        <v>9.030598275504731E-6</v>
      </c>
      <c r="F151" s="6"/>
      <c r="G151" s="4"/>
      <c r="H151" s="4"/>
    </row>
    <row r="152" spans="1:8" x14ac:dyDescent="0.15">
      <c r="A152" s="17" t="s">
        <v>5</v>
      </c>
      <c r="B152" s="10">
        <v>33.336784362792969</v>
      </c>
      <c r="C152" s="10">
        <v>508913.21875</v>
      </c>
      <c r="E152" s="17">
        <f>B152/D153</f>
        <v>6.6321457743696873E-5</v>
      </c>
      <c r="F152" s="17">
        <f>AVERAGE(E152:E154)</f>
        <v>5.9487403636397826E-5</v>
      </c>
      <c r="G152" s="17">
        <f>STDEV(E152:E154)</f>
        <v>1.151269345933984E-5</v>
      </c>
      <c r="H152" s="17">
        <f>G152/SQRT(3)</f>
        <v>6.6468566678475008E-6</v>
      </c>
    </row>
    <row r="153" spans="1:8" x14ac:dyDescent="0.15">
      <c r="A153" s="17" t="s">
        <v>5</v>
      </c>
      <c r="B153" s="10">
        <v>33.147701263427734</v>
      </c>
      <c r="C153" s="10">
        <v>496395.9375</v>
      </c>
      <c r="D153" s="17">
        <f>AVERAGE(C152:C154)</f>
        <v>502654.578125</v>
      </c>
      <c r="E153" s="17">
        <f>B153/D153</f>
        <v>6.5945288685273989E-5</v>
      </c>
    </row>
    <row r="154" spans="1:8" x14ac:dyDescent="0.15">
      <c r="A154" s="17" t="s">
        <v>5</v>
      </c>
      <c r="B154" s="10">
        <v>23.220361709594727</v>
      </c>
      <c r="C154" s="10">
        <f>AVERAGE(C152:C153)</f>
        <v>502654.578125</v>
      </c>
      <c r="E154" s="17">
        <f>B154/D153</f>
        <v>4.6195464480222629E-5</v>
      </c>
    </row>
    <row r="156" spans="1:8" x14ac:dyDescent="0.15">
      <c r="B156" s="17" t="s">
        <v>25</v>
      </c>
      <c r="C156" s="17" t="s">
        <v>0</v>
      </c>
    </row>
    <row r="157" spans="1:8" x14ac:dyDescent="0.15">
      <c r="A157" s="17" t="s">
        <v>1</v>
      </c>
      <c r="B157" s="10">
        <f>AVERAGE(B158:B159)</f>
        <v>144.94247436523438</v>
      </c>
      <c r="C157" s="10">
        <v>53962.984375</v>
      </c>
      <c r="E157" s="17">
        <f>B157/D158</f>
        <v>2.7506919876687671E-3</v>
      </c>
      <c r="F157" s="17">
        <f>AVERAGE(E157:E159)</f>
        <v>2.7506919876687671E-3</v>
      </c>
      <c r="G157" s="17">
        <f>STDEV(E157:E159)</f>
        <v>3.2358663375431753E-5</v>
      </c>
      <c r="H157" s="17">
        <f>G157/SQRT(3)</f>
        <v>1.8682283010422008E-5</v>
      </c>
    </row>
    <row r="158" spans="1:8" ht="15.75" x14ac:dyDescent="0.15">
      <c r="A158" s="17" t="s">
        <v>1</v>
      </c>
      <c r="B158" s="10">
        <v>143.23739624023438</v>
      </c>
      <c r="C158" s="10">
        <v>51766.16796875</v>
      </c>
      <c r="D158" s="17">
        <f>AVERAGE(C157:C159)</f>
        <v>52693.095052083336</v>
      </c>
      <c r="E158" s="17">
        <f>B158/D158</f>
        <v>2.7183333242933351E-3</v>
      </c>
      <c r="F158" s="1"/>
      <c r="G158" s="2"/>
      <c r="H158" s="3"/>
    </row>
    <row r="159" spans="1:8" ht="14.25" x14ac:dyDescent="0.2">
      <c r="A159" s="17" t="s">
        <v>1</v>
      </c>
      <c r="B159" s="10">
        <v>146.64755249023438</v>
      </c>
      <c r="C159" s="10">
        <v>52350.1328125</v>
      </c>
      <c r="E159" s="17">
        <f>B159/D158</f>
        <v>2.7830506510441986E-3</v>
      </c>
      <c r="F159" s="4"/>
      <c r="G159" s="4"/>
    </row>
    <row r="160" spans="1:8" x14ac:dyDescent="0.15">
      <c r="A160" s="17" t="s">
        <v>2</v>
      </c>
      <c r="B160" s="10">
        <v>51.336578369140625</v>
      </c>
      <c r="C160" s="10">
        <v>14023.9169921875</v>
      </c>
      <c r="E160" s="17">
        <f>B160/D161</f>
        <v>3.6190514609410925E-3</v>
      </c>
      <c r="F160" s="17">
        <f>AVERAGE(E160:E162)</f>
        <v>3.7520971618072198E-3</v>
      </c>
      <c r="G160" s="17">
        <f>STDEV(E160:E162)</f>
        <v>6.0710529971440589E-4</v>
      </c>
      <c r="H160" s="17">
        <f>G160/SQRT(3)</f>
        <v>3.5051240821656069E-4</v>
      </c>
    </row>
    <row r="161" spans="1:8" ht="14.25" x14ac:dyDescent="0.2">
      <c r="A161" s="17" t="s">
        <v>2</v>
      </c>
      <c r="B161" s="10">
        <v>62.622802734375</v>
      </c>
      <c r="C161" s="10">
        <v>13670.5400390625</v>
      </c>
      <c r="D161" s="17">
        <f>AVERAGE(C160:C162)</f>
        <v>14185.092122395834</v>
      </c>
      <c r="E161" s="17">
        <f>B161/D161</f>
        <v>4.4146912966116243E-3</v>
      </c>
      <c r="F161" s="4"/>
      <c r="G161" s="4"/>
    </row>
    <row r="162" spans="1:8" ht="14.25" x14ac:dyDescent="0.2">
      <c r="A162" s="17" t="s">
        <v>2</v>
      </c>
      <c r="B162" s="10">
        <v>45.712150573730469</v>
      </c>
      <c r="C162" s="10">
        <v>14860.8193359375</v>
      </c>
      <c r="E162" s="17">
        <f>B162/D161</f>
        <v>3.2225487278689435E-3</v>
      </c>
      <c r="F162" s="6"/>
      <c r="G162" s="4"/>
      <c r="H162" s="4"/>
    </row>
    <row r="163" spans="1:8" x14ac:dyDescent="0.15">
      <c r="A163" s="17" t="s">
        <v>3</v>
      </c>
      <c r="B163" s="10">
        <v>761.92236328125</v>
      </c>
      <c r="C163" s="10">
        <v>16311.51171875</v>
      </c>
      <c r="E163" s="17">
        <f>B163/D164</f>
        <v>4.671039174157457E-2</v>
      </c>
      <c r="F163" s="17">
        <f>AVERAGE(E163:E165)</f>
        <v>4.3503101020548877E-2</v>
      </c>
      <c r="G163" s="17">
        <f>STDEV(E163:E165)</f>
        <v>3.0346597976410972E-3</v>
      </c>
      <c r="H163" s="17">
        <f>G163/SQRT(3)</f>
        <v>1.7520616510670228E-3</v>
      </c>
    </row>
    <row r="164" spans="1:8" ht="14.25" x14ac:dyDescent="0.2">
      <c r="A164" s="17" t="s">
        <v>3</v>
      </c>
      <c r="B164" s="10">
        <v>703.3865966796875</v>
      </c>
      <c r="C164" s="10">
        <v>16613.22265625</v>
      </c>
      <c r="D164" s="17">
        <f>AVERAGE(C163:C165)</f>
        <v>16311.624348958334</v>
      </c>
      <c r="E164" s="17">
        <f>B164/D164</f>
        <v>4.3121799621667109E-2</v>
      </c>
      <c r="F164" s="6"/>
      <c r="G164" s="4"/>
      <c r="H164" s="4"/>
    </row>
    <row r="165" spans="1:8" ht="14.25" x14ac:dyDescent="0.2">
      <c r="A165" s="17" t="s">
        <v>3</v>
      </c>
      <c r="B165" s="10">
        <v>663.509765625</v>
      </c>
      <c r="C165" s="10">
        <v>16010.138671875</v>
      </c>
      <c r="E165" s="17">
        <f>B165/D164</f>
        <v>4.0677111698404947E-2</v>
      </c>
      <c r="F165" s="6"/>
      <c r="G165" s="4"/>
      <c r="H165" s="4"/>
    </row>
    <row r="166" spans="1:8" x14ac:dyDescent="0.15">
      <c r="A166" s="17" t="s">
        <v>4</v>
      </c>
      <c r="B166" s="10">
        <v>1129.7559814453125</v>
      </c>
      <c r="C166" s="10">
        <v>4506.93505859375</v>
      </c>
      <c r="E166" s="17">
        <f>B166/D167</f>
        <v>0.23768205117914934</v>
      </c>
      <c r="F166" s="17">
        <f>AVERAGE(E166:E168)</f>
        <v>0.26620356380248639</v>
      </c>
      <c r="G166" s="17">
        <f>STDEV(E166:E168)</f>
        <v>4.3804941827009586E-2</v>
      </c>
      <c r="H166" s="17">
        <f>G166/SQRT(3)</f>
        <v>2.5290794955659883E-2</v>
      </c>
    </row>
    <row r="167" spans="1:8" ht="14.25" x14ac:dyDescent="0.2">
      <c r="A167" s="17" t="s">
        <v>4</v>
      </c>
      <c r="B167" s="10">
        <v>1505.06640625</v>
      </c>
      <c r="C167" s="10">
        <v>4320.68896484375</v>
      </c>
      <c r="D167" s="17">
        <f>AVERAGE(C166:C168)</f>
        <v>4753.223795572917</v>
      </c>
      <c r="E167" s="17">
        <f>B167/D167</f>
        <v>0.31664118311698197</v>
      </c>
      <c r="F167" s="6"/>
      <c r="G167" s="4"/>
      <c r="H167" s="4"/>
    </row>
    <row r="168" spans="1:8" ht="14.25" x14ac:dyDescent="0.2">
      <c r="A168" s="17" t="s">
        <v>4</v>
      </c>
      <c r="B168" s="10">
        <v>1161.1529541015625</v>
      </c>
      <c r="C168" s="10">
        <v>5432.04736328125</v>
      </c>
      <c r="E168" s="17">
        <f>B168/D167</f>
        <v>0.24428745711132796</v>
      </c>
      <c r="F168" s="6"/>
      <c r="G168" s="4"/>
      <c r="H168" s="4"/>
    </row>
    <row r="169" spans="1:8" x14ac:dyDescent="0.15">
      <c r="A169" s="17" t="s">
        <v>5</v>
      </c>
      <c r="B169" s="10">
        <v>21599.869140625</v>
      </c>
      <c r="C169" s="10">
        <v>508913.21875</v>
      </c>
      <c r="E169" s="17">
        <f>B169/D170</f>
        <v>4.2971595367134109E-2</v>
      </c>
      <c r="F169" s="17">
        <f>AVERAGE(E169:E171)</f>
        <v>4.7464710767507579E-2</v>
      </c>
      <c r="G169" s="17">
        <f>STDEV(E169:E171)</f>
        <v>3.9238316894631871E-3</v>
      </c>
      <c r="H169" s="17">
        <f>G169/SQRT(3)</f>
        <v>2.2654252821663551E-3</v>
      </c>
    </row>
    <row r="170" spans="1:8" x14ac:dyDescent="0.15">
      <c r="A170" s="17" t="s">
        <v>5</v>
      </c>
      <c r="B170" s="10">
        <v>24733.57421875</v>
      </c>
      <c r="C170" s="10">
        <v>496395.9375</v>
      </c>
      <c r="D170" s="17">
        <f>AVERAGE(C169:C171)</f>
        <v>502654.578125</v>
      </c>
      <c r="E170" s="17">
        <f>B170/D170</f>
        <v>4.9205906590985553E-2</v>
      </c>
    </row>
    <row r="171" spans="1:8" x14ac:dyDescent="0.15">
      <c r="A171" s="17" t="s">
        <v>5</v>
      </c>
      <c r="B171" s="10">
        <v>25241.619140625</v>
      </c>
      <c r="C171" s="10">
        <f>AVERAGE(C169:C170)</f>
        <v>502654.578125</v>
      </c>
      <c r="E171" s="17">
        <f>B171/D170</f>
        <v>5.0216630344403074E-2</v>
      </c>
    </row>
    <row r="172" spans="1:8" x14ac:dyDescent="0.15">
      <c r="B172" s="17" t="s">
        <v>27</v>
      </c>
      <c r="C172" s="17" t="s">
        <v>0</v>
      </c>
    </row>
    <row r="173" spans="1:8" x14ac:dyDescent="0.15">
      <c r="A173" s="17" t="s">
        <v>1</v>
      </c>
      <c r="B173" s="10">
        <v>11.845669746398926</v>
      </c>
      <c r="C173" s="10">
        <v>53962.984375</v>
      </c>
      <c r="E173" s="17">
        <f>B173/D174</f>
        <v>2.2480497178407026E-4</v>
      </c>
      <c r="F173" s="17">
        <f>AVERAGE(E173:E175)</f>
        <v>2.3755662574486238E-4</v>
      </c>
      <c r="G173" s="17">
        <f>STDEV(E173:E175)</f>
        <v>1.2751653960792122E-5</v>
      </c>
      <c r="H173" s="17">
        <f>G173/SQRT(3)</f>
        <v>7.3621708468762894E-6</v>
      </c>
    </row>
    <row r="174" spans="1:8" ht="15.75" x14ac:dyDescent="0.15">
      <c r="A174" s="17" t="s">
        <v>1</v>
      </c>
      <c r="B174" s="10">
        <v>13.189517974853516</v>
      </c>
      <c r="C174" s="10">
        <v>51766.16796875</v>
      </c>
      <c r="D174" s="17">
        <f>AVERAGE(C173:C175)</f>
        <v>52693.095052083336</v>
      </c>
      <c r="E174" s="17">
        <f>B174/D174</f>
        <v>2.503082797056545E-4</v>
      </c>
      <c r="F174" s="1"/>
      <c r="G174" s="2"/>
      <c r="H174" s="3"/>
    </row>
    <row r="175" spans="1:8" ht="14.25" x14ac:dyDescent="0.2">
      <c r="A175" s="17" t="s">
        <v>1</v>
      </c>
      <c r="B175" s="10">
        <f>AVERAGE(B173:B174)</f>
        <v>12.517593860626221</v>
      </c>
      <c r="C175" s="10">
        <v>52350.1328125</v>
      </c>
      <c r="E175" s="17">
        <f>B175/D174</f>
        <v>2.3755662574486238E-4</v>
      </c>
      <c r="F175" s="4"/>
      <c r="G175" s="4"/>
    </row>
    <row r="176" spans="1:8" x14ac:dyDescent="0.15">
      <c r="A176" s="17" t="s">
        <v>2</v>
      </c>
      <c r="B176" s="10">
        <v>70.970649719238281</v>
      </c>
      <c r="C176" s="10">
        <v>14023.9169921875</v>
      </c>
      <c r="E176" s="17">
        <f>B176/D177</f>
        <v>5.0031856759807551E-3</v>
      </c>
      <c r="F176" s="17">
        <f>AVERAGE(E176:E178)</f>
        <v>4.401350834271088E-3</v>
      </c>
      <c r="G176" s="17">
        <f>STDEV(E176:E178)</f>
        <v>6.0183484170966712E-4</v>
      </c>
      <c r="H176" s="17">
        <f>G176/SQRT(3)</f>
        <v>3.4746950786877215E-4</v>
      </c>
    </row>
    <row r="177" spans="1:8" ht="14.25" x14ac:dyDescent="0.2">
      <c r="A177" s="17" t="s">
        <v>2</v>
      </c>
      <c r="B177" s="10">
        <v>53.896484375</v>
      </c>
      <c r="C177" s="10">
        <v>13670.5400390625</v>
      </c>
      <c r="D177" s="17">
        <f>AVERAGE(C176:C178)</f>
        <v>14185.092122395834</v>
      </c>
      <c r="E177" s="17">
        <f>B177/D177</f>
        <v>3.7995159925614209E-3</v>
      </c>
      <c r="F177" s="4"/>
      <c r="G177" s="4"/>
    </row>
    <row r="178" spans="1:8" ht="14.25" x14ac:dyDescent="0.2">
      <c r="A178" s="17" t="s">
        <v>2</v>
      </c>
      <c r="B178" s="10">
        <f>AVERAGE(B176:B177)</f>
        <v>62.433567047119141</v>
      </c>
      <c r="C178" s="10">
        <v>14860.8193359375</v>
      </c>
      <c r="E178" s="17">
        <f>B178/D177</f>
        <v>4.401350834271088E-3</v>
      </c>
      <c r="F178" s="6"/>
      <c r="G178" s="4"/>
      <c r="H178" s="4"/>
    </row>
    <row r="179" spans="1:8" x14ac:dyDescent="0.15">
      <c r="A179" s="17" t="s">
        <v>3</v>
      </c>
      <c r="B179" s="10">
        <v>125.89037322998047</v>
      </c>
      <c r="C179" s="10">
        <v>16311.51171875</v>
      </c>
      <c r="E179" s="17">
        <f>B179/D180</f>
        <v>7.717831807352765E-3</v>
      </c>
      <c r="F179" s="17">
        <f>AVERAGE(E179:E181)</f>
        <v>7.3876600351311964E-3</v>
      </c>
      <c r="G179" s="17">
        <f>STDEV(E179:E181)</f>
        <v>5.6572323556179746E-4</v>
      </c>
      <c r="H179" s="17">
        <f>G179/SQRT(3)</f>
        <v>3.2662046233842987E-4</v>
      </c>
    </row>
    <row r="180" spans="1:8" ht="14.25" x14ac:dyDescent="0.2">
      <c r="A180" s="17" t="s">
        <v>3</v>
      </c>
      <c r="B180" s="10">
        <v>125.77430725097656</v>
      </c>
      <c r="C180" s="10">
        <v>16613.22265625</v>
      </c>
      <c r="D180" s="17">
        <f>AVERAGE(C179:C181)</f>
        <v>16311.624348958334</v>
      </c>
      <c r="E180" s="17">
        <f>B180/D180</f>
        <v>7.7107162695914189E-3</v>
      </c>
      <c r="F180" s="6"/>
      <c r="G180" s="4"/>
      <c r="H180" s="4"/>
    </row>
    <row r="181" spans="1:8" ht="14.25" x14ac:dyDescent="0.2">
      <c r="A181" s="17" t="s">
        <v>3</v>
      </c>
      <c r="B181" s="10">
        <v>109.84952545166016</v>
      </c>
      <c r="C181" s="10">
        <v>16010.138671875</v>
      </c>
      <c r="E181" s="17">
        <f>B181/D180</f>
        <v>6.7344320284494037E-3</v>
      </c>
      <c r="F181" s="6"/>
      <c r="G181" s="4"/>
      <c r="H181" s="4"/>
    </row>
    <row r="182" spans="1:8" x14ac:dyDescent="0.15">
      <c r="A182" s="17" t="s">
        <v>4</v>
      </c>
      <c r="B182" s="10">
        <v>101.3756103515625</v>
      </c>
      <c r="C182" s="10">
        <v>4506.93505859375</v>
      </c>
      <c r="E182" s="17">
        <f>B182/D183</f>
        <v>2.1327758740495716E-2</v>
      </c>
      <c r="F182" s="17">
        <f>AVERAGE(E182:E184)</f>
        <v>2.9824485939453027E-2</v>
      </c>
      <c r="G182" s="17">
        <f>STDEV(E182:E184)</f>
        <v>7.6948128904288033E-3</v>
      </c>
      <c r="H182" s="17">
        <f>G182/SQRT(3)</f>
        <v>4.4426022936528723E-3</v>
      </c>
    </row>
    <row r="183" spans="1:8" ht="14.25" x14ac:dyDescent="0.2">
      <c r="A183" s="17" t="s">
        <v>4</v>
      </c>
      <c r="B183" s="10">
        <v>151.2591552734375</v>
      </c>
      <c r="C183" s="10">
        <v>4320.68896484375</v>
      </c>
      <c r="D183" s="17">
        <f>AVERAGE(C182:C184)</f>
        <v>4753.223795572917</v>
      </c>
      <c r="E183" s="17">
        <f>B183/D183</f>
        <v>3.1822434999656035E-2</v>
      </c>
      <c r="F183" s="6"/>
      <c r="G183" s="4"/>
      <c r="H183" s="4"/>
    </row>
    <row r="184" spans="1:8" ht="14.25" x14ac:dyDescent="0.2">
      <c r="A184" s="17" t="s">
        <v>4</v>
      </c>
      <c r="B184" s="10">
        <v>172.65260314941406</v>
      </c>
      <c r="C184" s="10">
        <v>5432.04736328125</v>
      </c>
      <c r="E184" s="17">
        <f>B184/D183</f>
        <v>3.6323264078207337E-2</v>
      </c>
      <c r="F184" s="6"/>
      <c r="G184" s="4"/>
      <c r="H184" s="4"/>
    </row>
    <row r="185" spans="1:8" x14ac:dyDescent="0.15">
      <c r="A185" s="17" t="s">
        <v>5</v>
      </c>
      <c r="B185" s="10">
        <v>9718.818359375</v>
      </c>
      <c r="C185" s="10">
        <v>508913.21875</v>
      </c>
      <c r="E185" s="17">
        <f>B185/D186</f>
        <v>1.9334984266189507E-2</v>
      </c>
      <c r="F185" s="17">
        <f>AVERAGE(E185:E187)</f>
        <v>2.0267454858076978E-2</v>
      </c>
      <c r="G185" s="17">
        <f>STDEV(E185:E187)</f>
        <v>8.0764549429974768E-4</v>
      </c>
      <c r="H185" s="17">
        <f>G185/SQRT(3)</f>
        <v>4.6629434354374772E-4</v>
      </c>
    </row>
    <row r="186" spans="1:8" x14ac:dyDescent="0.15">
      <c r="A186" s="17" t="s">
        <v>5</v>
      </c>
      <c r="B186" s="10">
        <v>10428.3447265625</v>
      </c>
      <c r="C186" s="10">
        <v>496395.9375</v>
      </c>
      <c r="D186" s="17">
        <f>AVERAGE(C185:C187)</f>
        <v>502654.578125</v>
      </c>
      <c r="E186" s="17">
        <f>B186/D186</f>
        <v>2.0746542815669296E-2</v>
      </c>
    </row>
    <row r="187" spans="1:8" x14ac:dyDescent="0.15">
      <c r="A187" s="17" t="s">
        <v>5</v>
      </c>
      <c r="B187" s="10">
        <v>10415.423828125</v>
      </c>
      <c r="C187" s="10">
        <f>AVERAGE(C185:C186)</f>
        <v>502654.578125</v>
      </c>
      <c r="E187" s="17">
        <f>B187/D186</f>
        <v>2.0720837492372138E-2</v>
      </c>
    </row>
    <row r="189" spans="1:8" x14ac:dyDescent="0.15">
      <c r="B189" s="17" t="s">
        <v>30</v>
      </c>
      <c r="C189" s="17" t="s">
        <v>0</v>
      </c>
    </row>
    <row r="190" spans="1:8" x14ac:dyDescent="0.15">
      <c r="A190" s="17" t="s">
        <v>1</v>
      </c>
      <c r="B190" s="10">
        <v>5.8456697463989</v>
      </c>
      <c r="C190" s="10">
        <v>53962.984375</v>
      </c>
      <c r="E190" s="17">
        <f>B190/D191</f>
        <v>1.1093806011244691E-4</v>
      </c>
      <c r="F190" s="17">
        <f>AVERAGE(E190:E192)</f>
        <v>1.04711895461302E-4</v>
      </c>
      <c r="G190" s="17">
        <f>STDEV(E190:E192)</f>
        <v>6.2261646511449091E-6</v>
      </c>
      <c r="H190" s="17">
        <f>G190/SQRT(3)</f>
        <v>3.5946778373574458E-6</v>
      </c>
    </row>
    <row r="191" spans="1:8" ht="15.75" x14ac:dyDescent="0.15">
      <c r="A191" s="17" t="s">
        <v>1</v>
      </c>
      <c r="B191" s="10">
        <v>5.1895179748534996</v>
      </c>
      <c r="C191" s="10">
        <v>51766.16796875</v>
      </c>
      <c r="D191" s="17">
        <f>AVERAGE(C190:C192)</f>
        <v>52693.095052083336</v>
      </c>
      <c r="E191" s="17">
        <f>B191/D191</f>
        <v>9.848573081015709E-5</v>
      </c>
      <c r="F191" s="1"/>
      <c r="G191" s="2"/>
      <c r="H191" s="3"/>
    </row>
    <row r="192" spans="1:8" ht="14.25" x14ac:dyDescent="0.2">
      <c r="A192" s="17" t="s">
        <v>1</v>
      </c>
      <c r="B192" s="10">
        <f>AVERAGE(B190:B191)</f>
        <v>5.5175938606261994</v>
      </c>
      <c r="C192" s="10">
        <v>52350.1328125</v>
      </c>
      <c r="E192" s="17">
        <f>B192/D191</f>
        <v>1.0471189546130199E-4</v>
      </c>
      <c r="F192" s="4"/>
      <c r="G192" s="4"/>
    </row>
    <row r="193" spans="1:8" x14ac:dyDescent="0.15">
      <c r="A193" s="17" t="s">
        <v>2</v>
      </c>
      <c r="B193" s="10">
        <v>2.9706497192382</v>
      </c>
      <c r="C193" s="10">
        <v>14023.9169921875</v>
      </c>
      <c r="E193" s="17">
        <f>B193/D194</f>
        <v>2.0942054472441898E-4</v>
      </c>
      <c r="F193" s="17">
        <f>AVERAGE(E193:E195)</f>
        <v>1.840424622474569E-4</v>
      </c>
      <c r="G193" s="17">
        <f>STDEV(E193:E195)</f>
        <v>3.95147698736034E-5</v>
      </c>
      <c r="H193" s="17">
        <f>G193/SQRT(3)</f>
        <v>2.281386302349104E-5</v>
      </c>
    </row>
    <row r="194" spans="1:8" ht="14.25" x14ac:dyDescent="0.2">
      <c r="A194" s="17" t="s">
        <v>2</v>
      </c>
      <c r="B194" s="10">
        <v>2.896484375</v>
      </c>
      <c r="C194" s="10">
        <v>13670.5400390625</v>
      </c>
      <c r="D194" s="17">
        <f>AVERAGE(C193:C195)</f>
        <v>14185.092122395834</v>
      </c>
      <c r="E194" s="17">
        <f>B194/D194</f>
        <v>2.0419214411917331E-4</v>
      </c>
      <c r="F194" s="4"/>
      <c r="G194" s="4"/>
    </row>
    <row r="195" spans="1:8" ht="14.25" x14ac:dyDescent="0.2">
      <c r="A195" s="17" t="s">
        <v>2</v>
      </c>
      <c r="B195" s="10">
        <v>1.96484375</v>
      </c>
      <c r="C195" s="10">
        <v>14860.8193359375</v>
      </c>
      <c r="E195" s="17">
        <f>B195/D194</f>
        <v>1.3851469789877838E-4</v>
      </c>
      <c r="F195" s="6"/>
      <c r="G195" s="4"/>
      <c r="H195" s="4"/>
    </row>
    <row r="196" spans="1:8" x14ac:dyDescent="0.15">
      <c r="A196" s="17" t="s">
        <v>3</v>
      </c>
      <c r="B196" s="10">
        <v>4.8903732299799998</v>
      </c>
      <c r="C196" s="10">
        <v>16311.51171875</v>
      </c>
      <c r="E196" s="17">
        <f>B196/D197</f>
        <v>2.9980908862042919E-4</v>
      </c>
      <c r="F196" s="17">
        <f>AVERAGE(E196:E198)</f>
        <v>2.9660250510331879E-4</v>
      </c>
      <c r="G196" s="17">
        <f>STDEV(E196:E198)</f>
        <v>3.6093923154811023E-6</v>
      </c>
      <c r="H196" s="17">
        <f>G196/SQRT(3)</f>
        <v>2.083883624953981E-6</v>
      </c>
    </row>
    <row r="197" spans="1:8" ht="14.25" x14ac:dyDescent="0.2">
      <c r="A197" s="17" t="s">
        <v>3</v>
      </c>
      <c r="B197" s="10">
        <v>4.7743072509760003</v>
      </c>
      <c r="C197" s="10">
        <v>16613.22265625</v>
      </c>
      <c r="D197" s="17">
        <f>AVERAGE(C196:C198)</f>
        <v>16311.624348958334</v>
      </c>
      <c r="E197" s="17">
        <f>B197/D197</f>
        <v>2.9269355085907733E-4</v>
      </c>
      <c r="F197" s="6"/>
      <c r="G197" s="4"/>
      <c r="H197" s="4"/>
    </row>
    <row r="198" spans="1:8" ht="14.25" x14ac:dyDescent="0.2">
      <c r="A198" s="17" t="s">
        <v>3</v>
      </c>
      <c r="B198" s="10">
        <v>4.8495254516599999</v>
      </c>
      <c r="C198" s="10">
        <v>16010.138671875</v>
      </c>
      <c r="E198" s="17">
        <f>B198/D197</f>
        <v>2.9730487583044986E-4</v>
      </c>
      <c r="F198" s="6"/>
      <c r="G198" s="4"/>
      <c r="H198" s="4"/>
    </row>
    <row r="199" spans="1:8" x14ac:dyDescent="0.15">
      <c r="A199" s="17" t="s">
        <v>4</v>
      </c>
      <c r="B199" s="10">
        <v>10.375610351562001</v>
      </c>
      <c r="C199" s="10">
        <v>4506.93505859375</v>
      </c>
      <c r="E199" s="17">
        <f>B199/D200</f>
        <v>2.1828575294993878E-3</v>
      </c>
      <c r="F199" s="17">
        <f>AVERAGE(E199:E201)</f>
        <v>2.4044992233374853E-3</v>
      </c>
      <c r="G199" s="17">
        <f>STDEV(E199:E201)</f>
        <v>2.4151450129219622E-4</v>
      </c>
      <c r="H199" s="17">
        <f>G199/SQRT(3)</f>
        <v>1.3943846233424771E-4</v>
      </c>
    </row>
    <row r="200" spans="1:8" ht="14.25" x14ac:dyDescent="0.2">
      <c r="A200" s="17" t="s">
        <v>4</v>
      </c>
      <c r="B200" s="10">
        <v>11.259155273437001</v>
      </c>
      <c r="C200" s="10">
        <v>4320.68896484375</v>
      </c>
      <c r="D200" s="17">
        <f>AVERAGE(C199:C201)</f>
        <v>4753.223795572917</v>
      </c>
      <c r="E200" s="17">
        <f>B200/D200</f>
        <v>2.3687408288925113E-3</v>
      </c>
      <c r="F200" s="6"/>
      <c r="G200" s="4"/>
      <c r="H200" s="4"/>
    </row>
    <row r="201" spans="1:8" ht="14.25" x14ac:dyDescent="0.2">
      <c r="A201" s="17" t="s">
        <v>4</v>
      </c>
      <c r="B201" s="10">
        <v>12.652603149414</v>
      </c>
      <c r="C201" s="10">
        <v>5432.04736328125</v>
      </c>
      <c r="E201" s="17">
        <f>B201/D200</f>
        <v>2.6618993116205572E-3</v>
      </c>
      <c r="F201" s="6"/>
      <c r="G201" s="4"/>
      <c r="H201" s="4"/>
    </row>
    <row r="202" spans="1:8" x14ac:dyDescent="0.15">
      <c r="A202" s="17" t="s">
        <v>5</v>
      </c>
      <c r="B202" s="10">
        <v>4318.818359375</v>
      </c>
      <c r="C202" s="10">
        <v>508913.21875</v>
      </c>
      <c r="E202" s="17">
        <f>B202/D203</f>
        <v>8.5920203402603795E-3</v>
      </c>
      <c r="F202" s="17">
        <f>AVERAGE(E202:E204)</f>
        <v>8.7950304186588373E-3</v>
      </c>
      <c r="G202" s="17">
        <f>STDEV(E202:E204)</f>
        <v>2.0863035121449018E-4</v>
      </c>
      <c r="H202" s="17">
        <f>G202/SQRT(3)</f>
        <v>1.2045278943481208E-4</v>
      </c>
    </row>
    <row r="203" spans="1:8" x14ac:dyDescent="0.15">
      <c r="A203" s="17" t="s">
        <v>5</v>
      </c>
      <c r="B203" s="10">
        <v>4528.3447265625</v>
      </c>
      <c r="C203" s="10">
        <v>496395.9375</v>
      </c>
      <c r="D203" s="17">
        <f>AVERAGE(C202:C204)</f>
        <v>502654.578125</v>
      </c>
      <c r="E203" s="17">
        <f>B203/D203</f>
        <v>9.0088600077096927E-3</v>
      </c>
    </row>
    <row r="204" spans="1:8" x14ac:dyDescent="0.15">
      <c r="A204" s="17" t="s">
        <v>5</v>
      </c>
      <c r="B204" s="10">
        <v>4415.423828125</v>
      </c>
      <c r="C204" s="10">
        <f>AVERAGE(C202:C203)</f>
        <v>502654.578125</v>
      </c>
      <c r="E204" s="17">
        <f>B204/D203</f>
        <v>8.7842109080064398E-3</v>
      </c>
    </row>
    <row r="206" spans="1:8" x14ac:dyDescent="0.15">
      <c r="B206" s="17" t="s">
        <v>31</v>
      </c>
      <c r="C206" s="17" t="s">
        <v>0</v>
      </c>
    </row>
    <row r="207" spans="1:8" x14ac:dyDescent="0.15">
      <c r="A207" s="17" t="s">
        <v>1</v>
      </c>
      <c r="B207" s="10">
        <v>1239.36962890625</v>
      </c>
      <c r="C207" s="10">
        <v>53962.984375</v>
      </c>
      <c r="E207" s="17">
        <f>B207/D208</f>
        <v>2.352053201052666E-2</v>
      </c>
      <c r="F207" s="17">
        <f>AVERAGE(E207:E209)</f>
        <v>2.2922862772060806E-2</v>
      </c>
      <c r="G207" s="17">
        <f>STDEV(E207:E209)</f>
        <v>5.1768305766647664E-4</v>
      </c>
      <c r="H207" s="17">
        <f>G207/SQRT(3)</f>
        <v>2.9888445269864888E-4</v>
      </c>
    </row>
    <row r="208" spans="1:8" ht="15.75" x14ac:dyDescent="0.15">
      <c r="A208" s="17" t="s">
        <v>1</v>
      </c>
      <c r="B208" s="10">
        <v>1192.628173828125</v>
      </c>
      <c r="C208" s="10">
        <v>51766.16796875</v>
      </c>
      <c r="D208" s="17">
        <f>AVERAGE(C207:C209)</f>
        <v>52693.095052083336</v>
      </c>
      <c r="E208" s="17">
        <f>B208/D208</f>
        <v>2.2633481154395993E-2</v>
      </c>
      <c r="F208" s="1"/>
      <c r="G208" s="2"/>
      <c r="H208" s="3"/>
    </row>
    <row r="209" spans="1:8" ht="14.25" x14ac:dyDescent="0.2">
      <c r="A209" s="17" t="s">
        <v>1</v>
      </c>
      <c r="B209" s="10">
        <v>1191.6319580078125</v>
      </c>
      <c r="C209" s="10">
        <v>52350.1328125</v>
      </c>
      <c r="E209" s="17">
        <f>B209/D208</f>
        <v>2.2614575151259763E-2</v>
      </c>
      <c r="F209" s="4"/>
      <c r="G209" s="4"/>
    </row>
    <row r="210" spans="1:8" x14ac:dyDescent="0.15">
      <c r="A210" s="17" t="s">
        <v>2</v>
      </c>
      <c r="B210" s="10">
        <v>181.07957458496094</v>
      </c>
      <c r="C210" s="10">
        <v>14023.9169921875</v>
      </c>
      <c r="E210" s="17">
        <f>B210/D211</f>
        <v>1.2765484568060525E-2</v>
      </c>
      <c r="F210" s="17">
        <f>AVERAGE(E210:E212)</f>
        <v>1.143321573563226E-2</v>
      </c>
      <c r="G210" s="17">
        <f>STDEV(E210:E212)</f>
        <v>1.4148510064994646E-3</v>
      </c>
      <c r="H210" s="17">
        <f>G210/SQRT(3)</f>
        <v>8.1686460946567882E-4</v>
      </c>
    </row>
    <row r="211" spans="1:8" ht="14.25" x14ac:dyDescent="0.2">
      <c r="A211" s="17" t="s">
        <v>2</v>
      </c>
      <c r="B211" s="10">
        <v>164.34822082519531</v>
      </c>
      <c r="C211" s="10">
        <v>13670.5400390625</v>
      </c>
      <c r="D211" s="17">
        <f>AVERAGE(C210:C212)</f>
        <v>14185.092122395834</v>
      </c>
      <c r="E211" s="17">
        <f>B211/D211</f>
        <v>1.1585981917291717E-2</v>
      </c>
      <c r="F211" s="4"/>
      <c r="G211" s="4"/>
    </row>
    <row r="212" spans="1:8" ht="14.25" x14ac:dyDescent="0.2">
      <c r="A212" s="17" t="s">
        <v>2</v>
      </c>
      <c r="B212" s="10">
        <v>141.11585998535156</v>
      </c>
      <c r="C212" s="10">
        <v>14860.8193359375</v>
      </c>
      <c r="E212" s="17">
        <f>B212/D211</f>
        <v>9.9481807215445403E-3</v>
      </c>
      <c r="F212" s="6"/>
      <c r="G212" s="4"/>
      <c r="H212" s="4"/>
    </row>
    <row r="213" spans="1:8" x14ac:dyDescent="0.15">
      <c r="A213" s="17" t="s">
        <v>3</v>
      </c>
      <c r="B213" s="10">
        <v>505.99368286132813</v>
      </c>
      <c r="C213" s="10">
        <v>16311.51171875</v>
      </c>
      <c r="E213" s="17">
        <f>B213/D214</f>
        <v>3.1020435000002993E-2</v>
      </c>
      <c r="F213" s="17">
        <f>AVERAGE(E213:E215)</f>
        <v>3.1568491838143448E-2</v>
      </c>
      <c r="G213" s="17">
        <f>STDEV(E213:E215)</f>
        <v>3.7821828594439E-3</v>
      </c>
      <c r="H213" s="17">
        <f>G213/SQRT(3)</f>
        <v>2.1836442920243242E-3</v>
      </c>
    </row>
    <row r="214" spans="1:8" ht="14.25" x14ac:dyDescent="0.2">
      <c r="A214" s="17" t="s">
        <v>3</v>
      </c>
      <c r="B214" s="10">
        <v>580.60906982421875</v>
      </c>
      <c r="C214" s="10">
        <v>16613.22265625</v>
      </c>
      <c r="D214" s="17">
        <f>AVERAGE(C213:C215)</f>
        <v>16311.624348958334</v>
      </c>
      <c r="E214" s="17">
        <f>B214/D214</f>
        <v>3.5594803889736258E-2</v>
      </c>
      <c r="F214" s="6"/>
      <c r="G214" s="4"/>
      <c r="H214" s="4"/>
    </row>
    <row r="215" spans="1:8" ht="14.25" x14ac:dyDescent="0.2">
      <c r="A215" s="17" t="s">
        <v>3</v>
      </c>
      <c r="B215" s="10">
        <v>458.1973876953125</v>
      </c>
      <c r="C215" s="10">
        <v>16010.138671875</v>
      </c>
      <c r="E215" s="17">
        <f>B215/D214</f>
        <v>2.8090236624691099E-2</v>
      </c>
      <c r="F215" s="6"/>
      <c r="G215" s="4"/>
      <c r="H215" s="4"/>
    </row>
    <row r="216" spans="1:8" x14ac:dyDescent="0.15">
      <c r="A216" s="17" t="s">
        <v>4</v>
      </c>
      <c r="B216" s="10">
        <v>236.50749206542969</v>
      </c>
      <c r="C216" s="10">
        <v>4506.93505859375</v>
      </c>
      <c r="E216" s="17">
        <f>B216/D217</f>
        <v>4.9757281002781588E-2</v>
      </c>
      <c r="F216" s="17">
        <f>AVERAGE(E216:E218)</f>
        <v>5.5988388560094228E-2</v>
      </c>
      <c r="G216" s="17">
        <f>STDEV(E216:E218)</f>
        <v>6.8610996965134466E-3</v>
      </c>
      <c r="H216" s="17">
        <f>G216/SQRT(3)</f>
        <v>3.9612577567188986E-3</v>
      </c>
    </row>
    <row r="217" spans="1:8" ht="14.25" x14ac:dyDescent="0.2">
      <c r="A217" s="17" t="s">
        <v>4</v>
      </c>
      <c r="B217" s="10">
        <v>301.0750732421875</v>
      </c>
      <c r="C217" s="10">
        <v>4320.68896484375</v>
      </c>
      <c r="D217" s="17">
        <f>AVERAGE(C216:C218)</f>
        <v>4753.223795572917</v>
      </c>
      <c r="E217" s="17">
        <f>B217/D217</f>
        <v>6.3341236640825624E-2</v>
      </c>
      <c r="F217" s="6"/>
      <c r="G217" s="4"/>
      <c r="H217" s="4"/>
    </row>
    <row r="218" spans="1:8" ht="14.25" x14ac:dyDescent="0.2">
      <c r="A218" s="17" t="s">
        <v>4</v>
      </c>
      <c r="B218" s="10">
        <v>260.79345703125</v>
      </c>
      <c r="C218" s="10">
        <v>5432.04736328125</v>
      </c>
      <c r="E218" s="17">
        <f>B218/D217</f>
        <v>5.4866648036675486E-2</v>
      </c>
      <c r="F218" s="6"/>
      <c r="G218" s="4"/>
      <c r="H218" s="4"/>
    </row>
    <row r="219" spans="1:8" x14ac:dyDescent="0.15">
      <c r="A219" s="17" t="s">
        <v>5</v>
      </c>
      <c r="B219" s="10">
        <v>25053.27734375</v>
      </c>
      <c r="C219" s="10">
        <v>508913.21875</v>
      </c>
      <c r="E219" s="17">
        <f>B219/D220</f>
        <v>4.9841936061148853E-2</v>
      </c>
      <c r="F219" s="17">
        <f>AVERAGE(E219:E221)</f>
        <v>5.2653466239381025E-2</v>
      </c>
      <c r="G219" s="17">
        <f>STDEV(E219:E221)</f>
        <v>2.4348764894880411E-3</v>
      </c>
      <c r="H219" s="17">
        <f>G219/SQRT(3)</f>
        <v>1.4057765966494116E-3</v>
      </c>
    </row>
    <row r="220" spans="1:8" x14ac:dyDescent="0.15">
      <c r="A220" s="17" t="s">
        <v>5</v>
      </c>
      <c r="B220" s="10">
        <v>27168.16796875</v>
      </c>
      <c r="C220" s="10">
        <v>496395.9375</v>
      </c>
      <c r="D220" s="17">
        <f>AVERAGE(C219:C221)</f>
        <v>502654.578125</v>
      </c>
      <c r="E220" s="17">
        <f>B220/D220</f>
        <v>5.4049379337382318E-2</v>
      </c>
    </row>
    <row r="221" spans="1:8" x14ac:dyDescent="0.15">
      <c r="A221" s="17" t="s">
        <v>5</v>
      </c>
      <c r="B221" s="10">
        <v>27178.072265625</v>
      </c>
      <c r="C221" s="10">
        <f>AVERAGE(C219:C220)</f>
        <v>502654.578125</v>
      </c>
      <c r="E221" s="17">
        <f>B221/D220</f>
        <v>5.406908331961191E-2</v>
      </c>
    </row>
    <row r="222" spans="1:8" x14ac:dyDescent="0.15">
      <c r="B222" s="17" t="s">
        <v>33</v>
      </c>
      <c r="C222" s="17" t="s">
        <v>0</v>
      </c>
    </row>
    <row r="223" spans="1:8" x14ac:dyDescent="0.15">
      <c r="A223" s="17" t="s">
        <v>1</v>
      </c>
      <c r="B223" s="10">
        <v>4.4075393676757813</v>
      </c>
      <c r="C223" s="10">
        <v>53962.984375</v>
      </c>
      <c r="E223" s="17">
        <f>B223/D224</f>
        <v>8.36454826447231E-5</v>
      </c>
      <c r="F223" s="17">
        <f>AVERAGE(E223:E225)</f>
        <v>9.0804067542577685E-5</v>
      </c>
      <c r="G223" s="17">
        <f>STDEV(E223:E225)</f>
        <v>7.1585848978545776E-6</v>
      </c>
      <c r="H223" s="17">
        <f>G223/SQRT(3)</f>
        <v>4.1330109177931301E-6</v>
      </c>
    </row>
    <row r="224" spans="1:8" ht="15.75" x14ac:dyDescent="0.15">
      <c r="A224" s="17" t="s">
        <v>1</v>
      </c>
      <c r="B224" s="10">
        <v>5.1619553565979004</v>
      </c>
      <c r="C224" s="10">
        <v>51766.16796875</v>
      </c>
      <c r="D224" s="17">
        <f>AVERAGE(C223:C225)</f>
        <v>52693.095052083336</v>
      </c>
      <c r="E224" s="17">
        <f>B224/D224</f>
        <v>9.7962652440432255E-5</v>
      </c>
      <c r="F224" s="1"/>
      <c r="G224" s="2"/>
      <c r="H224" s="3"/>
    </row>
    <row r="225" spans="1:8" ht="14.25" x14ac:dyDescent="0.2">
      <c r="A225" s="17" t="s">
        <v>1</v>
      </c>
      <c r="B225" s="10">
        <f>AVERAGE(B223:B224)</f>
        <v>4.7847473621368408</v>
      </c>
      <c r="C225" s="10">
        <v>52350.1328125</v>
      </c>
      <c r="E225" s="17">
        <f>B225/D224</f>
        <v>9.0804067542577671E-5</v>
      </c>
      <c r="F225" s="4"/>
      <c r="G225" s="4"/>
    </row>
    <row r="226" spans="1:8" x14ac:dyDescent="0.15">
      <c r="A226" s="17" t="s">
        <v>2</v>
      </c>
      <c r="B226" s="10">
        <v>14.87669849395752</v>
      </c>
      <c r="C226" s="10">
        <v>14023.9169921875</v>
      </c>
      <c r="E226" s="17">
        <f>B226/D227</f>
        <v>1.0487558604198107E-3</v>
      </c>
      <c r="F226" s="17">
        <f>AVERAGE(E226:E228)</f>
        <v>5.0971584587705817E-4</v>
      </c>
      <c r="G226" s="17">
        <f>STDEV(E226:E228)</f>
        <v>4.7933096466583119E-4</v>
      </c>
      <c r="H226" s="17">
        <f>G226/SQRT(3)</f>
        <v>2.7674186148074064E-4</v>
      </c>
    </row>
    <row r="227" spans="1:8" ht="14.25" x14ac:dyDescent="0.2">
      <c r="A227" s="17" t="s">
        <v>2</v>
      </c>
      <c r="B227" s="10">
        <v>4.9503836631774902</v>
      </c>
      <c r="C227" s="10">
        <v>13670.5400390625</v>
      </c>
      <c r="D227" s="17">
        <f>AVERAGE(C226:C228)</f>
        <v>14185.092122395834</v>
      </c>
      <c r="E227" s="17">
        <f>B227/D227</f>
        <v>3.489849498659005E-4</v>
      </c>
      <c r="F227" s="4"/>
      <c r="G227" s="4"/>
    </row>
    <row r="228" spans="1:8" ht="14.25" x14ac:dyDescent="0.2">
      <c r="A228" s="17" t="s">
        <v>2</v>
      </c>
      <c r="B228" s="10">
        <v>1.8640165328979492</v>
      </c>
      <c r="C228" s="10">
        <v>14860.8193359375</v>
      </c>
      <c r="E228" s="17">
        <f>B228/D227</f>
        <v>1.3140672734546333E-4</v>
      </c>
      <c r="F228" s="6"/>
      <c r="G228" s="4"/>
      <c r="H228" s="4"/>
    </row>
    <row r="229" spans="1:8" x14ac:dyDescent="0.15">
      <c r="A229" s="17" t="s">
        <v>3</v>
      </c>
      <c r="B229" s="10">
        <v>3.2890610694885254</v>
      </c>
      <c r="C229" s="10">
        <v>16311.51171875</v>
      </c>
      <c r="E229" s="17">
        <f>B229/D230</f>
        <v>2.0163908873358562E-4</v>
      </c>
      <c r="F229" s="17">
        <f>AVERAGE(E229:E231)</f>
        <v>2.6038967651888191E-4</v>
      </c>
      <c r="G229" s="17">
        <f>STDEV(E229:E231)</f>
        <v>5.8750587785296284E-5</v>
      </c>
      <c r="H229" s="17">
        <f>G229/SQRT(3)</f>
        <v>3.3919667672889549E-5</v>
      </c>
    </row>
    <row r="230" spans="1:8" ht="14.25" x14ac:dyDescent="0.2">
      <c r="A230" s="17" t="s">
        <v>3</v>
      </c>
      <c r="B230" s="10">
        <v>5.2056961059570313</v>
      </c>
      <c r="C230" s="10">
        <v>16613.22265625</v>
      </c>
      <c r="D230" s="17">
        <f>AVERAGE(C229:C231)</f>
        <v>16311.624348958334</v>
      </c>
      <c r="E230" s="17">
        <f>B230/D230</f>
        <v>3.1914026430417819E-4</v>
      </c>
      <c r="F230" s="6"/>
      <c r="G230" s="4"/>
      <c r="H230" s="4"/>
    </row>
    <row r="231" spans="1:8" ht="14.25" x14ac:dyDescent="0.2">
      <c r="A231" s="17" t="s">
        <v>3</v>
      </c>
      <c r="B231" s="10">
        <f>AVERAGE(B229:B230)</f>
        <v>4.2473785877227783</v>
      </c>
      <c r="C231" s="10">
        <v>16010.138671875</v>
      </c>
      <c r="E231" s="17">
        <f>B231/D230</f>
        <v>2.6038967651888191E-4</v>
      </c>
      <c r="F231" s="6"/>
      <c r="G231" s="4"/>
      <c r="H231" s="4"/>
    </row>
    <row r="232" spans="1:8" x14ac:dyDescent="0.15">
      <c r="A232" s="17" t="s">
        <v>4</v>
      </c>
      <c r="B232" s="10">
        <v>3.332735538482666</v>
      </c>
      <c r="C232" s="10">
        <v>4506.93505859375</v>
      </c>
      <c r="E232" s="17">
        <f>B232/D233</f>
        <v>7.0115266644644992E-4</v>
      </c>
      <c r="F232" s="17">
        <f>AVERAGE(E232:E234)</f>
        <v>4.8181500437463289E-4</v>
      </c>
      <c r="G232" s="17">
        <f>STDEV(E232:E234)</f>
        <v>2.1933766207181694E-4</v>
      </c>
      <c r="H232" s="17">
        <f>G232/SQRT(3)</f>
        <v>1.2663465824058669E-4</v>
      </c>
    </row>
    <row r="233" spans="1:8" ht="14.25" x14ac:dyDescent="0.2">
      <c r="A233" s="17" t="s">
        <v>4</v>
      </c>
      <c r="B233" s="10">
        <v>1.2476135492324829</v>
      </c>
      <c r="C233" s="10">
        <v>4320.68896484375</v>
      </c>
      <c r="D233" s="17">
        <f>AVERAGE(C232:C234)</f>
        <v>4753.223795572917</v>
      </c>
      <c r="E233" s="17">
        <f>B233/D233</f>
        <v>2.6247734230281603E-4</v>
      </c>
      <c r="F233" s="6"/>
      <c r="G233" s="4"/>
      <c r="H233" s="4"/>
    </row>
    <row r="234" spans="1:8" ht="14.25" x14ac:dyDescent="0.2">
      <c r="A234" s="17" t="s">
        <v>4</v>
      </c>
      <c r="B234" s="10">
        <f>AVERAGE(B232:B233)</f>
        <v>2.2901745438575745</v>
      </c>
      <c r="C234" s="10">
        <v>5432.04736328125</v>
      </c>
      <c r="E234" s="17">
        <f>B234/D233</f>
        <v>4.8181500437463295E-4</v>
      </c>
      <c r="F234" s="6"/>
      <c r="G234" s="4"/>
      <c r="H234" s="4"/>
    </row>
    <row r="235" spans="1:8" x14ac:dyDescent="0.15">
      <c r="A235" s="17" t="s">
        <v>5</v>
      </c>
      <c r="B235" s="10">
        <f>AVERAGE(B236:B237)</f>
        <v>60.921463012695313</v>
      </c>
      <c r="C235" s="10">
        <v>508913.21875</v>
      </c>
      <c r="E235" s="17">
        <f>B235/D236</f>
        <v>1.2119945915929842E-4</v>
      </c>
      <c r="F235" s="17">
        <f>AVERAGE(E235:E237)</f>
        <v>1.2119945915929842E-4</v>
      </c>
      <c r="G235" s="17">
        <f>STDEV(E235:E237)</f>
        <v>7.4516945034212577E-6</v>
      </c>
      <c r="H235" s="17">
        <f>G235/SQRT(3)</f>
        <v>4.3022378274691184E-6</v>
      </c>
    </row>
    <row r="236" spans="1:8" x14ac:dyDescent="0.15">
      <c r="A236" s="17" t="s">
        <v>5</v>
      </c>
      <c r="B236" s="10">
        <v>64.667091369628906</v>
      </c>
      <c r="C236" s="10">
        <v>496395.9375</v>
      </c>
      <c r="D236" s="17">
        <f>AVERAGE(C235:C237)</f>
        <v>502654.578125</v>
      </c>
      <c r="E236" s="17">
        <f>B236/D236</f>
        <v>1.2865115366271967E-4</v>
      </c>
    </row>
    <row r="237" spans="1:8" x14ac:dyDescent="0.15">
      <c r="A237" s="17" t="s">
        <v>5</v>
      </c>
      <c r="B237" s="10">
        <v>57.175834655761719</v>
      </c>
      <c r="C237" s="10">
        <f>AVERAGE(C235:C236)</f>
        <v>502654.578125</v>
      </c>
      <c r="E237" s="17">
        <f>B237/D236</f>
        <v>1.1374776465587716E-4</v>
      </c>
    </row>
  </sheetData>
  <phoneticPr fontId="12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09"/>
  <sheetViews>
    <sheetView workbookViewId="0">
      <selection activeCell="F11" sqref="F11"/>
    </sheetView>
  </sheetViews>
  <sheetFormatPr defaultColWidth="9.125" defaultRowHeight="13.5" x14ac:dyDescent="0.15"/>
  <cols>
    <col min="1" max="1" width="9.125" style="17"/>
    <col min="2" max="2" width="12.25" style="17" customWidth="1"/>
    <col min="3" max="3" width="9.125" style="17"/>
    <col min="4" max="4" width="12.625" style="17" customWidth="1"/>
    <col min="5" max="6" width="17.125" style="17" customWidth="1"/>
    <col min="7" max="7" width="9.125" style="17"/>
    <col min="8" max="8" width="12.875" style="17" customWidth="1"/>
    <col min="9" max="16384" width="9.125" style="17"/>
  </cols>
  <sheetData>
    <row r="1" spans="1:29" x14ac:dyDescent="0.15">
      <c r="A1" s="17" t="s">
        <v>158</v>
      </c>
    </row>
    <row r="2" spans="1:29" ht="15" x14ac:dyDescent="0.25">
      <c r="B2" s="17" t="s">
        <v>115</v>
      </c>
      <c r="C2" s="17" t="s">
        <v>116</v>
      </c>
      <c r="D2" s="17" t="s">
        <v>117</v>
      </c>
      <c r="E2" s="20" t="s">
        <v>118</v>
      </c>
      <c r="F2" s="20" t="s">
        <v>119</v>
      </c>
      <c r="G2" s="20" t="s">
        <v>120</v>
      </c>
      <c r="H2" s="20" t="s">
        <v>121</v>
      </c>
      <c r="I2" s="20" t="s">
        <v>38</v>
      </c>
      <c r="J2" s="20" t="s">
        <v>39</v>
      </c>
    </row>
    <row r="3" spans="1:29" ht="14.25" x14ac:dyDescent="0.2">
      <c r="A3" s="8" t="s">
        <v>151</v>
      </c>
      <c r="B3" s="10">
        <v>31.466222763061523</v>
      </c>
      <c r="C3" s="10">
        <v>24.800588607788086</v>
      </c>
      <c r="D3" s="10">
        <f>AVERAGE(C3:C5)</f>
        <v>24.901806513468426</v>
      </c>
      <c r="E3" s="18">
        <f>AVERAGE(B3:B5)-D3</f>
        <v>6.3970699310302734</v>
      </c>
      <c r="F3" s="19">
        <f>E3-E3</f>
        <v>0</v>
      </c>
      <c r="G3" s="17">
        <f t="shared" ref="G3:G23" si="0">2^-F3</f>
        <v>1</v>
      </c>
      <c r="H3" s="17">
        <f>AVERAGE(G3:G5)</f>
        <v>1</v>
      </c>
      <c r="I3" s="17">
        <f>STDEV(G3:G5)</f>
        <v>0</v>
      </c>
      <c r="J3" s="17">
        <f>I3/SQRT(3)</f>
        <v>0</v>
      </c>
    </row>
    <row r="4" spans="1:29" ht="15.75" x14ac:dyDescent="0.2">
      <c r="A4" s="8" t="s">
        <v>151</v>
      </c>
      <c r="B4" s="10">
        <v>31.294126510620117</v>
      </c>
      <c r="C4" s="10">
        <v>24.973758697509766</v>
      </c>
      <c r="E4" s="10"/>
      <c r="F4" s="1">
        <v>0</v>
      </c>
      <c r="G4" s="17">
        <f t="shared" si="0"/>
        <v>1</v>
      </c>
      <c r="H4" s="1"/>
      <c r="I4" s="2"/>
      <c r="J4" s="3"/>
      <c r="O4" s="17" t="s">
        <v>6</v>
      </c>
      <c r="P4" s="17" t="s">
        <v>7</v>
      </c>
      <c r="Q4" s="17" t="s">
        <v>9</v>
      </c>
      <c r="R4" s="17" t="s">
        <v>11</v>
      </c>
      <c r="S4" s="17" t="s">
        <v>13</v>
      </c>
      <c r="T4" s="17" t="s">
        <v>15</v>
      </c>
      <c r="U4" s="17" t="s">
        <v>17</v>
      </c>
      <c r="V4" s="17" t="s">
        <v>19</v>
      </c>
      <c r="W4" s="17" t="s">
        <v>22</v>
      </c>
      <c r="X4" s="17" t="s">
        <v>23</v>
      </c>
      <c r="Y4" s="17" t="s">
        <v>25</v>
      </c>
      <c r="Z4" s="17" t="s">
        <v>27</v>
      </c>
      <c r="AA4" s="17" t="s">
        <v>30</v>
      </c>
      <c r="AB4" s="17" t="s">
        <v>31</v>
      </c>
      <c r="AC4" s="17" t="s">
        <v>33</v>
      </c>
    </row>
    <row r="5" spans="1:29" ht="14.25" x14ac:dyDescent="0.2">
      <c r="A5" s="8" t="s">
        <v>151</v>
      </c>
      <c r="B5" s="10">
        <v>31.136280059814453</v>
      </c>
      <c r="C5" s="10">
        <v>24.931072235107422</v>
      </c>
      <c r="E5" s="18"/>
      <c r="F5" s="4">
        <v>0</v>
      </c>
      <c r="G5" s="17">
        <f t="shared" si="0"/>
        <v>1</v>
      </c>
      <c r="H5" s="4"/>
      <c r="I5" s="4"/>
      <c r="O5" s="13" t="s">
        <v>159</v>
      </c>
      <c r="P5" s="17">
        <v>1</v>
      </c>
      <c r="Q5" s="17">
        <v>1</v>
      </c>
      <c r="R5" s="17">
        <v>1</v>
      </c>
      <c r="S5" s="17">
        <v>1</v>
      </c>
      <c r="T5" s="17">
        <v>1</v>
      </c>
      <c r="U5" s="17">
        <v>1</v>
      </c>
      <c r="V5" s="17">
        <v>1</v>
      </c>
      <c r="W5" s="17">
        <v>1</v>
      </c>
      <c r="X5" s="17">
        <v>1</v>
      </c>
      <c r="Y5" s="17">
        <v>1</v>
      </c>
      <c r="Z5" s="17">
        <v>1</v>
      </c>
      <c r="AA5" s="17">
        <v>1</v>
      </c>
      <c r="AB5" s="17">
        <v>1</v>
      </c>
      <c r="AC5" s="17">
        <v>1</v>
      </c>
    </row>
    <row r="6" spans="1:29" ht="14.25" x14ac:dyDescent="0.2">
      <c r="A6" s="8" t="s">
        <v>152</v>
      </c>
      <c r="B6" s="10">
        <v>31.216533660888672</v>
      </c>
      <c r="C6" s="10">
        <v>24.480836868286133</v>
      </c>
      <c r="D6" s="10">
        <f>AVERAGE(C6:C8)</f>
        <v>24.53339131673177</v>
      </c>
      <c r="E6" s="18">
        <f>B6-D6</f>
        <v>6.6831423441569022</v>
      </c>
      <c r="F6" s="5">
        <f>E6-E3</f>
        <v>0.28607241312662879</v>
      </c>
      <c r="G6" s="17">
        <f t="shared" si="0"/>
        <v>0.82013174532819155</v>
      </c>
      <c r="H6" s="17">
        <f>AVERAGE(G6:G8)</f>
        <v>0.990239103373587</v>
      </c>
      <c r="I6" s="17">
        <f>STDEV(G6:G8)</f>
        <v>0.14860613616968563</v>
      </c>
      <c r="J6" s="17">
        <f>I6/SQRT(3)</f>
        <v>8.5797792720798183E-2</v>
      </c>
      <c r="O6" s="13" t="s">
        <v>160</v>
      </c>
      <c r="P6" s="17">
        <v>0.990239103373587</v>
      </c>
      <c r="Q6" s="17">
        <v>0.56779265825205438</v>
      </c>
      <c r="R6" s="17">
        <v>0.53063255518208596</v>
      </c>
      <c r="S6" s="17">
        <v>0.48095870175493</v>
      </c>
      <c r="T6" s="17">
        <v>0.44391587400820703</v>
      </c>
      <c r="U6" s="17">
        <v>0.62321686615034233</v>
      </c>
      <c r="V6" s="17">
        <v>0.92787429925162268</v>
      </c>
      <c r="W6" s="17">
        <v>1.4468116852041477</v>
      </c>
      <c r="X6" s="17">
        <v>0.44932696872542327</v>
      </c>
      <c r="Y6" s="17">
        <v>0.45246957818245354</v>
      </c>
      <c r="Z6" s="17">
        <v>1.1264507489728923</v>
      </c>
      <c r="AA6" s="17">
        <v>0.41212533548605612</v>
      </c>
      <c r="AB6" s="17">
        <v>0.77042594014938892</v>
      </c>
      <c r="AC6" s="17">
        <v>1.0306923595648196</v>
      </c>
    </row>
    <row r="7" spans="1:29" ht="14.25" x14ac:dyDescent="0.2">
      <c r="A7" s="8" t="s">
        <v>152</v>
      </c>
      <c r="B7" s="10">
        <v>30.852174758911133</v>
      </c>
      <c r="C7" s="10">
        <v>24.577062606811523</v>
      </c>
      <c r="E7" s="18">
        <f>B7-D6</f>
        <v>6.3187834421793632</v>
      </c>
      <c r="F7" s="5">
        <f>E7-E3</f>
        <v>-7.8286488850910274E-2</v>
      </c>
      <c r="G7" s="17">
        <f t="shared" si="0"/>
        <v>1.0557633491890748</v>
      </c>
      <c r="H7" s="4"/>
      <c r="I7" s="4"/>
      <c r="O7" s="13" t="s">
        <v>161</v>
      </c>
      <c r="P7" s="17">
        <v>0.91439712021447772</v>
      </c>
      <c r="Q7" s="17">
        <v>0.42349746042132003</v>
      </c>
      <c r="R7" s="17">
        <v>0.50418220606493114</v>
      </c>
      <c r="S7" s="17">
        <v>0.81912259790244546</v>
      </c>
      <c r="T7" s="17">
        <v>0.31388182431654871</v>
      </c>
      <c r="U7" s="17">
        <v>0.56095976479878795</v>
      </c>
      <c r="V7" s="17">
        <v>3.4250748169841678</v>
      </c>
      <c r="W7" s="17">
        <v>1.6850978268209527</v>
      </c>
      <c r="X7" s="17">
        <v>0.47064074389733745</v>
      </c>
      <c r="Y7" s="17">
        <v>0.33995139889761661</v>
      </c>
      <c r="Z7" s="17">
        <v>0.78930748097895631</v>
      </c>
      <c r="AA7" s="17">
        <v>0.58179422710574258</v>
      </c>
      <c r="AB7" s="17">
        <v>0.60959402490749548</v>
      </c>
      <c r="AC7" s="17">
        <v>1.1704247657221105</v>
      </c>
    </row>
    <row r="8" spans="1:29" ht="14.25" x14ac:dyDescent="0.2">
      <c r="A8" s="8" t="s">
        <v>152</v>
      </c>
      <c r="B8" s="10">
        <v>30.799764633178711</v>
      </c>
      <c r="C8" s="10">
        <v>24.542274475097656</v>
      </c>
      <c r="E8" s="18">
        <f>B8-D6</f>
        <v>6.2663733164469413</v>
      </c>
      <c r="F8" s="5">
        <f>E8-E3</f>
        <v>-0.13069661458333215</v>
      </c>
      <c r="G8" s="17">
        <f t="shared" si="0"/>
        <v>1.0948222156034948</v>
      </c>
      <c r="H8" s="6"/>
      <c r="I8" s="4"/>
      <c r="J8" s="4"/>
      <c r="O8" s="13" t="s">
        <v>162</v>
      </c>
      <c r="P8" s="17">
        <v>0.99730637586432469</v>
      </c>
      <c r="Q8" s="17">
        <v>0.66397557985607281</v>
      </c>
      <c r="R8" s="17">
        <v>0.63719370253836782</v>
      </c>
      <c r="S8" s="17">
        <v>0.21146506805681456</v>
      </c>
      <c r="T8" s="17">
        <v>0.42444498858800866</v>
      </c>
      <c r="U8" s="17">
        <v>0.31964978491724189</v>
      </c>
      <c r="V8" s="17">
        <v>3.6571525944777967</v>
      </c>
      <c r="W8" s="17">
        <v>1.0012257599908214</v>
      </c>
      <c r="X8" s="17">
        <v>0.34662407427676528</v>
      </c>
      <c r="Y8" s="17">
        <v>0.32445228795814762</v>
      </c>
      <c r="Z8" s="17">
        <v>1.255821353829389</v>
      </c>
      <c r="AA8" s="17">
        <v>0.65674687968834589</v>
      </c>
      <c r="AB8" s="17">
        <v>0.48150939096243839</v>
      </c>
      <c r="AC8" s="17">
        <v>2.0042348700270165</v>
      </c>
    </row>
    <row r="9" spans="1:29" ht="14.25" x14ac:dyDescent="0.2">
      <c r="A9" s="8" t="s">
        <v>153</v>
      </c>
      <c r="B9" s="10">
        <v>30.988897323608398</v>
      </c>
      <c r="C9" s="10">
        <v>24.259099960327148</v>
      </c>
      <c r="D9" s="10">
        <f>AVERAGE(C9:C11)</f>
        <v>24.268144607543945</v>
      </c>
      <c r="E9" s="18">
        <f>B9-D9</f>
        <v>6.7207527160644531</v>
      </c>
      <c r="F9" s="5">
        <f>E9-E3</f>
        <v>0.32368278503417969</v>
      </c>
      <c r="G9" s="17">
        <f t="shared" si="0"/>
        <v>0.79902758465168511</v>
      </c>
      <c r="H9" s="17">
        <f>AVERAGE(G9:G11)</f>
        <v>0.91439712021447772</v>
      </c>
      <c r="I9" s="17">
        <f>STDEV(G9:G11)</f>
        <v>0.1003770800563531</v>
      </c>
      <c r="J9" s="17">
        <f>I9/SQRT(3)</f>
        <v>5.7952734191004079E-2</v>
      </c>
      <c r="O9" s="13" t="s">
        <v>163</v>
      </c>
      <c r="P9" s="17">
        <v>0.74966270457065176</v>
      </c>
      <c r="Q9" s="17">
        <v>2.3071729570309993</v>
      </c>
      <c r="R9" s="17">
        <v>2.717647105942433</v>
      </c>
      <c r="S9" s="17">
        <v>1.1465747418388303</v>
      </c>
      <c r="T9" s="17">
        <v>0.45621100001983245</v>
      </c>
      <c r="U9" s="17">
        <v>1.445607384984064</v>
      </c>
      <c r="V9" s="17">
        <v>38.37619996122509</v>
      </c>
      <c r="W9" s="17">
        <v>11.025833603316622</v>
      </c>
      <c r="X9" s="17">
        <v>0.31442926747076733</v>
      </c>
      <c r="Y9" s="17">
        <v>3.5812414486141173</v>
      </c>
      <c r="Z9" s="17">
        <v>1.0191412572981438</v>
      </c>
      <c r="AA9" s="17">
        <v>0.50622003159836959</v>
      </c>
      <c r="AB9" s="17">
        <v>0.55259465845708455</v>
      </c>
      <c r="AC9" s="17">
        <v>2.4150446612233405</v>
      </c>
    </row>
    <row r="10" spans="1:29" ht="14.25" x14ac:dyDescent="0.2">
      <c r="A10" s="8" t="s">
        <v>153</v>
      </c>
      <c r="B10" s="10">
        <v>30.691825866699219</v>
      </c>
      <c r="C10" s="10">
        <v>24.290390014648438</v>
      </c>
      <c r="E10" s="18">
        <f>B10-D9</f>
        <v>6.4236812591552734</v>
      </c>
      <c r="F10" s="5">
        <f>E10-E3</f>
        <v>2.6611328125E-2</v>
      </c>
      <c r="G10" s="17">
        <f t="shared" si="0"/>
        <v>0.98172351123362045</v>
      </c>
      <c r="H10" s="6"/>
      <c r="I10" s="4"/>
      <c r="J10" s="4"/>
      <c r="O10" s="13" t="s">
        <v>164</v>
      </c>
      <c r="P10" s="17">
        <v>1.1477101808150001</v>
      </c>
      <c r="Q10" s="17">
        <v>3.740767927996659</v>
      </c>
      <c r="R10" s="17">
        <v>2.3215590345747925</v>
      </c>
      <c r="S10" s="17">
        <v>0.44505043881745737</v>
      </c>
      <c r="T10" s="17">
        <v>0.50622538935709349</v>
      </c>
      <c r="U10" s="17">
        <v>1.1257142600896406</v>
      </c>
      <c r="V10" s="17">
        <v>35.872689540188233</v>
      </c>
      <c r="W10" s="17">
        <v>2.9376027917824543</v>
      </c>
      <c r="X10" s="17">
        <v>0.26598358429669267</v>
      </c>
      <c r="Y10" s="17">
        <v>4.9506196427092597</v>
      </c>
      <c r="Z10" s="17">
        <v>2.358313804783851</v>
      </c>
      <c r="AA10" s="17">
        <v>0.4661550884334032</v>
      </c>
      <c r="AB10" s="17">
        <v>0.66768992812646932</v>
      </c>
      <c r="AC10" s="17">
        <v>3.2894528997089001</v>
      </c>
    </row>
    <row r="11" spans="1:29" ht="14.25" x14ac:dyDescent="0.2">
      <c r="A11" s="8" t="s">
        <v>153</v>
      </c>
      <c r="B11" s="10">
        <v>30.72044563293457</v>
      </c>
      <c r="C11" s="10">
        <v>24.25494384765625</v>
      </c>
      <c r="E11" s="18">
        <f>B11-D9</f>
        <v>6.452301025390625</v>
      </c>
      <c r="F11" s="5">
        <f>E11-E3</f>
        <v>5.5231094360351563E-2</v>
      </c>
      <c r="G11" s="17">
        <f t="shared" si="0"/>
        <v>0.96244026475812794</v>
      </c>
      <c r="H11" s="6"/>
      <c r="I11" s="4"/>
      <c r="J11" s="4"/>
      <c r="O11" s="13" t="s">
        <v>165</v>
      </c>
      <c r="P11" s="17">
        <v>0.98354855448186429</v>
      </c>
      <c r="Q11" s="17">
        <v>2.7853332568697184</v>
      </c>
      <c r="R11" s="17">
        <v>1.7145470162859462</v>
      </c>
      <c r="S11" s="17">
        <v>1.9265783827920366</v>
      </c>
      <c r="T11" s="17">
        <v>0.19261235837358079</v>
      </c>
      <c r="U11" s="17">
        <v>3.343136589222409</v>
      </c>
      <c r="V11" s="17">
        <v>3.8858963872353893</v>
      </c>
      <c r="W11" s="17">
        <v>23.791908123989476</v>
      </c>
      <c r="X11" s="17">
        <v>0.30410134820014229</v>
      </c>
      <c r="Y11" s="17">
        <v>17.562374064039727</v>
      </c>
      <c r="Z11" s="17">
        <v>0.30773344683641979</v>
      </c>
      <c r="AA11" s="17">
        <v>0.22278241509250751</v>
      </c>
      <c r="AB11" s="17">
        <v>2.8099298156819237</v>
      </c>
      <c r="AC11" s="17">
        <v>1.7812326663135647</v>
      </c>
    </row>
    <row r="12" spans="1:29" ht="14.25" x14ac:dyDescent="0.2">
      <c r="A12" s="8" t="s">
        <v>154</v>
      </c>
      <c r="B12" s="10">
        <v>30.980491638183594</v>
      </c>
      <c r="C12" s="10">
        <v>24.525640487670898</v>
      </c>
      <c r="D12" s="10">
        <f>AVERAGE(C12:C14)</f>
        <v>24.497177759806316</v>
      </c>
      <c r="E12" s="10">
        <f>B12-D12</f>
        <v>6.4833138783772775</v>
      </c>
      <c r="F12" s="5">
        <f>E12-E3</f>
        <v>8.6243947347004024E-2</v>
      </c>
      <c r="G12" s="17">
        <f t="shared" si="0"/>
        <v>0.9419719810617585</v>
      </c>
      <c r="H12" s="17">
        <f>AVERAGE(G12:G14)</f>
        <v>0.99730637586432469</v>
      </c>
      <c r="I12" s="17">
        <f>STDEV(G12:G14)</f>
        <v>5.1438964129318428E-2</v>
      </c>
      <c r="J12" s="17">
        <f>I12/SQRT(3)</f>
        <v>2.9698299786897499E-2</v>
      </c>
    </row>
    <row r="13" spans="1:29" ht="14.25" x14ac:dyDescent="0.2">
      <c r="A13" s="8" t="s">
        <v>154</v>
      </c>
      <c r="B13" s="10">
        <v>30.832582473754883</v>
      </c>
      <c r="C13" s="10">
        <v>24.465656280517578</v>
      </c>
      <c r="E13" s="10">
        <f>B13-D12</f>
        <v>6.3354047139485665</v>
      </c>
      <c r="F13" s="5">
        <f>E13-E3</f>
        <v>-6.1665217081706913E-2</v>
      </c>
      <c r="G13" s="17">
        <f t="shared" si="0"/>
        <v>1.0436697117592275</v>
      </c>
      <c r="H13" s="6"/>
      <c r="I13" s="4"/>
      <c r="J13" s="4"/>
      <c r="N13" s="17" t="s">
        <v>36</v>
      </c>
      <c r="O13" s="17" t="s">
        <v>6</v>
      </c>
      <c r="P13" s="17" t="s">
        <v>7</v>
      </c>
      <c r="Q13" s="17" t="s">
        <v>9</v>
      </c>
      <c r="R13" s="17" t="s">
        <v>11</v>
      </c>
      <c r="S13" s="17" t="s">
        <v>13</v>
      </c>
      <c r="T13" s="17" t="s">
        <v>15</v>
      </c>
      <c r="U13" s="17" t="s">
        <v>17</v>
      </c>
      <c r="V13" s="17" t="s">
        <v>19</v>
      </c>
      <c r="W13" s="17" t="s">
        <v>22</v>
      </c>
      <c r="X13" s="17" t="s">
        <v>23</v>
      </c>
      <c r="Y13" s="17" t="s">
        <v>25</v>
      </c>
      <c r="Z13" s="17" t="s">
        <v>27</v>
      </c>
      <c r="AA13" s="17" t="s">
        <v>30</v>
      </c>
      <c r="AB13" s="17" t="s">
        <v>31</v>
      </c>
      <c r="AC13" s="17" t="s">
        <v>33</v>
      </c>
    </row>
    <row r="14" spans="1:29" ht="14.25" x14ac:dyDescent="0.2">
      <c r="A14" s="8" t="s">
        <v>154</v>
      </c>
      <c r="B14" s="10">
        <v>30.885219573974609</v>
      </c>
      <c r="C14" s="10">
        <v>24.500236511230469</v>
      </c>
      <c r="E14" s="10">
        <f>B14-D12</f>
        <v>6.3880418141682931</v>
      </c>
      <c r="F14" s="5">
        <f>E14-E3</f>
        <v>-9.0281168619803509E-3</v>
      </c>
      <c r="G14" s="17">
        <f t="shared" si="0"/>
        <v>1.0062774347719881</v>
      </c>
      <c r="H14" s="6"/>
      <c r="I14" s="4"/>
      <c r="J14" s="4"/>
      <c r="O14" s="13" t="s">
        <v>159</v>
      </c>
      <c r="P14" s="13">
        <f>LOG(P5,2)</f>
        <v>0</v>
      </c>
      <c r="Q14" s="13">
        <f t="shared" ref="Q14:AC20" si="1">LOG(Q5,2)</f>
        <v>0</v>
      </c>
      <c r="R14" s="13">
        <f t="shared" si="1"/>
        <v>0</v>
      </c>
      <c r="S14" s="13">
        <f t="shared" si="1"/>
        <v>0</v>
      </c>
      <c r="T14" s="13">
        <f t="shared" si="1"/>
        <v>0</v>
      </c>
      <c r="U14" s="13">
        <f t="shared" si="1"/>
        <v>0</v>
      </c>
      <c r="V14" s="13">
        <f t="shared" si="1"/>
        <v>0</v>
      </c>
      <c r="W14" s="13">
        <f t="shared" si="1"/>
        <v>0</v>
      </c>
      <c r="X14" s="13">
        <f t="shared" si="1"/>
        <v>0</v>
      </c>
      <c r="Y14" s="13">
        <f t="shared" si="1"/>
        <v>0</v>
      </c>
      <c r="Z14" s="13">
        <f t="shared" si="1"/>
        <v>0</v>
      </c>
      <c r="AA14" s="13">
        <f t="shared" si="1"/>
        <v>0</v>
      </c>
      <c r="AB14" s="13">
        <f t="shared" si="1"/>
        <v>0</v>
      </c>
      <c r="AC14" s="13">
        <f t="shared" si="1"/>
        <v>0</v>
      </c>
    </row>
    <row r="15" spans="1:29" ht="14.25" x14ac:dyDescent="0.2">
      <c r="A15" s="8" t="s">
        <v>155</v>
      </c>
      <c r="B15" s="10">
        <v>30.80181884765625</v>
      </c>
      <c r="C15" s="10">
        <v>23.961444854736328</v>
      </c>
      <c r="D15" s="10">
        <f>AVERAGE(C15:C17)</f>
        <v>23.94175084431966</v>
      </c>
      <c r="E15" s="10">
        <f>B15-D15</f>
        <v>6.8600680033365897</v>
      </c>
      <c r="F15" s="5">
        <f>E15-E3</f>
        <v>0.46299807230631629</v>
      </c>
      <c r="G15" s="17">
        <f t="shared" si="0"/>
        <v>0.72547707328109068</v>
      </c>
      <c r="H15" s="17">
        <f>AVERAGE(G15:G17)</f>
        <v>0.74966270457065176</v>
      </c>
      <c r="I15" s="17">
        <f>STDEV(G15:G17)</f>
        <v>2.3867011317057433E-2</v>
      </c>
      <c r="J15" s="17">
        <f>I15/SQRT(3)</f>
        <v>1.3779625408654954E-2</v>
      </c>
      <c r="O15" s="13" t="s">
        <v>160</v>
      </c>
      <c r="P15" s="13">
        <f t="shared" ref="P15:Z20" si="2">LOG(P6,2)</f>
        <v>-1.4151174137808375E-2</v>
      </c>
      <c r="Q15" s="13">
        <f t="shared" si="2"/>
        <v>-0.81656390023124092</v>
      </c>
      <c r="R15" s="13">
        <f t="shared" si="2"/>
        <v>-0.91421490488621981</v>
      </c>
      <c r="S15" s="13">
        <f t="shared" si="2"/>
        <v>-1.0560150747616568</v>
      </c>
      <c r="T15" s="13">
        <f t="shared" si="2"/>
        <v>-1.1716417959034524</v>
      </c>
      <c r="U15" s="13">
        <f t="shared" si="2"/>
        <v>-0.68219381722880057</v>
      </c>
      <c r="V15" s="13">
        <f t="shared" si="2"/>
        <v>-0.10799872070856635</v>
      </c>
      <c r="W15" s="13">
        <f t="shared" si="2"/>
        <v>0.53287715510936451</v>
      </c>
      <c r="X15" s="13">
        <f t="shared" si="2"/>
        <v>-1.1541624394832106</v>
      </c>
      <c r="Y15" s="13">
        <f t="shared" si="2"/>
        <v>-1.1441072991130208</v>
      </c>
      <c r="Z15" s="13">
        <f t="shared" si="2"/>
        <v>0.17178423699467124</v>
      </c>
      <c r="AA15" s="13">
        <f t="shared" si="1"/>
        <v>-1.278844938581333</v>
      </c>
      <c r="AB15" s="13">
        <f t="shared" si="1"/>
        <v>-0.37627181551848998</v>
      </c>
      <c r="AC15" s="13">
        <f t="shared" si="1"/>
        <v>4.3613782210505693E-2</v>
      </c>
    </row>
    <row r="16" spans="1:29" ht="14.25" x14ac:dyDescent="0.2">
      <c r="A16" s="8" t="s">
        <v>155</v>
      </c>
      <c r="B16" s="10">
        <v>30.709911346435547</v>
      </c>
      <c r="C16" s="10">
        <v>23.910585403442383</v>
      </c>
      <c r="E16" s="10">
        <f>B16-D15</f>
        <v>6.7681605021158866</v>
      </c>
      <c r="F16" s="5">
        <f>E16-E3</f>
        <v>0.37109057108561316</v>
      </c>
      <c r="G16" s="17">
        <f t="shared" si="0"/>
        <v>0.77319779527560284</v>
      </c>
      <c r="O16" s="13" t="s">
        <v>161</v>
      </c>
      <c r="P16" s="13">
        <f t="shared" si="2"/>
        <v>-0.12910723492512222</v>
      </c>
      <c r="Q16" s="13">
        <f t="shared" si="2"/>
        <v>-1.2395747766842049</v>
      </c>
      <c r="R16" s="13">
        <f t="shared" si="2"/>
        <v>-0.98798289234913927</v>
      </c>
      <c r="S16" s="13">
        <f t="shared" si="2"/>
        <v>-0.28784869900511995</v>
      </c>
      <c r="T16" s="13">
        <f t="shared" si="2"/>
        <v>-1.6717066044431919</v>
      </c>
      <c r="U16" s="13">
        <f t="shared" si="2"/>
        <v>-0.83403079857547213</v>
      </c>
      <c r="V16" s="13">
        <f t="shared" si="2"/>
        <v>1.7761355025003558</v>
      </c>
      <c r="W16" s="13">
        <f t="shared" si="2"/>
        <v>0.75283234818616296</v>
      </c>
      <c r="X16" s="13">
        <f t="shared" si="2"/>
        <v>-1.0873018731900215</v>
      </c>
      <c r="Y16" s="13">
        <f t="shared" si="2"/>
        <v>-1.5565995884692503</v>
      </c>
      <c r="Z16" s="13">
        <f t="shared" si="2"/>
        <v>-0.34134067187538425</v>
      </c>
      <c r="AA16" s="13">
        <f t="shared" si="1"/>
        <v>-0.78141911362143035</v>
      </c>
      <c r="AB16" s="13">
        <f t="shared" si="1"/>
        <v>-0.71407933293304948</v>
      </c>
      <c r="AC16" s="13">
        <f t="shared" si="1"/>
        <v>0.22703220176475555</v>
      </c>
    </row>
    <row r="17" spans="1:29" ht="14.25" x14ac:dyDescent="0.2">
      <c r="A17" s="8" t="s">
        <v>155</v>
      </c>
      <c r="B17" s="10">
        <v>30.753255844116211</v>
      </c>
      <c r="C17" s="10">
        <v>23.953222274780273</v>
      </c>
      <c r="E17" s="10">
        <f>B17-D15</f>
        <v>6.8115049997965507</v>
      </c>
      <c r="F17" s="5">
        <f>E17-E3</f>
        <v>0.41443506876627723</v>
      </c>
      <c r="G17" s="17">
        <f t="shared" si="0"/>
        <v>0.75031324515526143</v>
      </c>
      <c r="O17" s="13" t="s">
        <v>162</v>
      </c>
      <c r="P17" s="13">
        <f t="shared" si="2"/>
        <v>-3.8913214172025456E-3</v>
      </c>
      <c r="Q17" s="13">
        <f t="shared" si="2"/>
        <v>-0.59079791275553151</v>
      </c>
      <c r="R17" s="13">
        <f t="shared" si="2"/>
        <v>-0.65019608628145664</v>
      </c>
      <c r="S17" s="13">
        <f t="shared" si="2"/>
        <v>-2.2415087308492092</v>
      </c>
      <c r="T17" s="13">
        <f t="shared" si="2"/>
        <v>-1.2363505136277633</v>
      </c>
      <c r="U17" s="13">
        <f t="shared" si="2"/>
        <v>-1.6454359717915086</v>
      </c>
      <c r="V17" s="13">
        <f t="shared" si="2"/>
        <v>1.8707208243012401</v>
      </c>
      <c r="W17" s="13">
        <f t="shared" si="2"/>
        <v>1.7673149292576386E-3</v>
      </c>
      <c r="X17" s="13">
        <f t="shared" si="2"/>
        <v>-1.5285562365994663</v>
      </c>
      <c r="Y17" s="13">
        <f t="shared" si="2"/>
        <v>-1.6239217552980145</v>
      </c>
      <c r="Z17" s="13">
        <f t="shared" si="2"/>
        <v>0.32863124904219715</v>
      </c>
      <c r="AA17" s="13">
        <f t="shared" si="1"/>
        <v>-0.60659065399186363</v>
      </c>
      <c r="AB17" s="13">
        <f t="shared" si="1"/>
        <v>-1.0543641594088233</v>
      </c>
      <c r="AC17" s="13">
        <f t="shared" si="1"/>
        <v>1.0030515833676086</v>
      </c>
    </row>
    <row r="18" spans="1:29" ht="14.25" x14ac:dyDescent="0.2">
      <c r="A18" s="8" t="s">
        <v>156</v>
      </c>
      <c r="B18" s="10">
        <v>30.948896408081055</v>
      </c>
      <c r="C18" s="10">
        <v>24.680414199829102</v>
      </c>
      <c r="D18" s="10">
        <f>AVERAGE(C18:C20)</f>
        <v>24.724442799886067</v>
      </c>
      <c r="E18" s="10">
        <f>B18-D18</f>
        <v>6.2244536081949882</v>
      </c>
      <c r="F18" s="5">
        <f>E18-E3</f>
        <v>-0.17261632283528527</v>
      </c>
      <c r="G18" s="17">
        <f t="shared" si="0"/>
        <v>1.1271006257954068</v>
      </c>
      <c r="H18" s="17">
        <f>AVERAGE(G18:G20)</f>
        <v>1.1477101808150023</v>
      </c>
      <c r="I18" s="17">
        <f>STDEV(G18:G20)</f>
        <v>4.1150605644020441E-2</v>
      </c>
      <c r="J18" s="17">
        <f>I18/SQRT(3)</f>
        <v>2.3758313245891335E-2</v>
      </c>
      <c r="O18" s="13" t="s">
        <v>163</v>
      </c>
      <c r="P18" s="13">
        <f t="shared" si="2"/>
        <v>-0.41568646447609447</v>
      </c>
      <c r="Q18" s="13">
        <f t="shared" si="2"/>
        <v>1.2061261595899868</v>
      </c>
      <c r="R18" s="13">
        <f t="shared" si="2"/>
        <v>1.4423581302919821</v>
      </c>
      <c r="S18" s="13">
        <f t="shared" si="2"/>
        <v>0.19733040303523594</v>
      </c>
      <c r="T18" s="13">
        <f t="shared" si="2"/>
        <v>-1.1322268619972022</v>
      </c>
      <c r="U18" s="13">
        <f t="shared" si="2"/>
        <v>0.53167578144013095</v>
      </c>
      <c r="V18" s="13">
        <f t="shared" si="2"/>
        <v>5.2621399567980065</v>
      </c>
      <c r="W18" s="13">
        <f t="shared" si="2"/>
        <v>3.4628158291198141</v>
      </c>
      <c r="X18" s="13">
        <f t="shared" si="2"/>
        <v>-1.6691925831758896</v>
      </c>
      <c r="Y18" s="13">
        <f t="shared" si="2"/>
        <v>1.8404597889671386</v>
      </c>
      <c r="Z18" s="13">
        <f t="shared" si="2"/>
        <v>2.7354029010798909E-2</v>
      </c>
      <c r="AA18" s="13">
        <f t="shared" si="1"/>
        <v>-0.98216349752206922</v>
      </c>
      <c r="AB18" s="13">
        <f t="shared" si="1"/>
        <v>-0.85570647818523848</v>
      </c>
      <c r="AC18" s="13">
        <f t="shared" si="1"/>
        <v>1.2720498689491051</v>
      </c>
    </row>
    <row r="19" spans="1:29" ht="14.25" x14ac:dyDescent="0.2">
      <c r="A19" s="8" t="s">
        <v>156</v>
      </c>
      <c r="B19" s="10">
        <v>30.956808090209961</v>
      </c>
      <c r="C19" s="10">
        <v>24.789295196533203</v>
      </c>
      <c r="E19" s="10">
        <f>B19-D18</f>
        <v>6.2323652903238944</v>
      </c>
      <c r="F19" s="5">
        <f>E19-E3</f>
        <v>-0.16470464070637902</v>
      </c>
      <c r="G19" s="17">
        <f t="shared" si="0"/>
        <v>1.120936568037594</v>
      </c>
      <c r="O19" s="13" t="s">
        <v>164</v>
      </c>
      <c r="P19" s="13">
        <f t="shared" si="2"/>
        <v>0.19875837939311031</v>
      </c>
      <c r="Q19" s="13">
        <f t="shared" si="2"/>
        <v>1.9033344658850826</v>
      </c>
      <c r="R19" s="13">
        <f t="shared" si="2"/>
        <v>1.2150939674457815</v>
      </c>
      <c r="S19" s="13">
        <f t="shared" si="2"/>
        <v>-1.1679592448573903</v>
      </c>
      <c r="T19" s="13">
        <f t="shared" si="2"/>
        <v>-0.98214822832971316</v>
      </c>
      <c r="U19" s="13">
        <f t="shared" si="2"/>
        <v>0.170840674783966</v>
      </c>
      <c r="V19" s="13">
        <f t="shared" si="2"/>
        <v>5.1648140097069293</v>
      </c>
      <c r="W19" s="13">
        <f t="shared" si="2"/>
        <v>1.5546393349457814</v>
      </c>
      <c r="X19" s="13">
        <f t="shared" si="2"/>
        <v>-1.910590885193064</v>
      </c>
      <c r="Y19" s="13">
        <f t="shared" si="2"/>
        <v>2.3076091109529773</v>
      </c>
      <c r="Z19" s="13">
        <f t="shared" si="2"/>
        <v>1.2377557007110769</v>
      </c>
      <c r="AA19" s="13">
        <f t="shared" si="1"/>
        <v>-1.1011180797289737</v>
      </c>
      <c r="AB19" s="13">
        <f t="shared" si="1"/>
        <v>-0.58274981705214102</v>
      </c>
      <c r="AC19" s="13">
        <f t="shared" si="1"/>
        <v>1.717847655537686</v>
      </c>
    </row>
    <row r="20" spans="1:29" ht="14.25" x14ac:dyDescent="0.2">
      <c r="A20" s="8" t="s">
        <v>156</v>
      </c>
      <c r="B20" s="10">
        <v>30.864389419555664</v>
      </c>
      <c r="C20" s="10">
        <v>24.703619003295898</v>
      </c>
      <c r="E20" s="10">
        <f>B20-D18</f>
        <v>6.1399466196695975</v>
      </c>
      <c r="F20" s="5">
        <f>E20-E3</f>
        <v>-0.2571233113606759</v>
      </c>
      <c r="G20" s="17">
        <f t="shared" si="0"/>
        <v>1.1950933486120063</v>
      </c>
      <c r="O20" s="13" t="s">
        <v>165</v>
      </c>
      <c r="P20" s="13">
        <f t="shared" si="2"/>
        <v>-2.3931819626952112E-2</v>
      </c>
      <c r="Q20" s="13">
        <f t="shared" si="2"/>
        <v>1.4778499520786668</v>
      </c>
      <c r="R20" s="13">
        <f t="shared" si="2"/>
        <v>0.77782746638060385</v>
      </c>
      <c r="S20" s="13">
        <f t="shared" si="2"/>
        <v>0.9460408832022138</v>
      </c>
      <c r="T20" s="13">
        <f t="shared" si="2"/>
        <v>-2.3762278226910194</v>
      </c>
      <c r="U20" s="13">
        <f t="shared" si="2"/>
        <v>1.7412022997857743</v>
      </c>
      <c r="V20" s="13">
        <f t="shared" si="2"/>
        <v>1.9582474337038718</v>
      </c>
      <c r="W20" s="13">
        <f t="shared" si="2"/>
        <v>4.5723990762184803</v>
      </c>
      <c r="X20" s="13">
        <f t="shared" si="2"/>
        <v>-1.7173758824734435</v>
      </c>
      <c r="Y20" s="13">
        <f t="shared" si="2"/>
        <v>4.1344159750060205</v>
      </c>
      <c r="Z20" s="13">
        <f t="shared" si="2"/>
        <v>-1.7002468395075654</v>
      </c>
      <c r="AA20" s="13">
        <f t="shared" si="1"/>
        <v>-2.1662927341127416</v>
      </c>
      <c r="AB20" s="13">
        <f t="shared" si="1"/>
        <v>1.4905340963422311</v>
      </c>
      <c r="AC20" s="13">
        <f t="shared" si="1"/>
        <v>0.83287597495343701</v>
      </c>
    </row>
    <row r="21" spans="1:29" ht="14.25" x14ac:dyDescent="0.2">
      <c r="A21" s="8" t="s">
        <v>157</v>
      </c>
      <c r="B21" s="10">
        <v>29.147262573242188</v>
      </c>
      <c r="C21" s="10">
        <v>22.648721694946289</v>
      </c>
      <c r="D21" s="10">
        <f>AVERAGE(C21:C23)</f>
        <v>22.668218612670898</v>
      </c>
      <c r="E21" s="10">
        <f>B21-D21</f>
        <v>6.4790439605712891</v>
      </c>
      <c r="F21" s="5">
        <f>E21-E3</f>
        <v>8.1974029541015625E-2</v>
      </c>
      <c r="G21" s="17">
        <f t="shared" si="0"/>
        <v>0.94476404787282509</v>
      </c>
      <c r="H21" s="17">
        <f>AVERAGE(G21:G23)</f>
        <v>0.98354855448186429</v>
      </c>
      <c r="I21" s="17">
        <f>STDEV(G21:G23)</f>
        <v>4.5185330216363367E-2</v>
      </c>
      <c r="J21" s="17">
        <f>I21/SQRT(3)</f>
        <v>2.6087762563839524E-2</v>
      </c>
    </row>
    <row r="22" spans="1:29" ht="14.25" x14ac:dyDescent="0.2">
      <c r="A22" s="8" t="s">
        <v>157</v>
      </c>
      <c r="B22" s="10">
        <v>29.105197906494141</v>
      </c>
      <c r="C22" s="10">
        <v>22.696575164794922</v>
      </c>
      <c r="E22" s="10">
        <f>B22-D21</f>
        <v>6.4369792938232422</v>
      </c>
      <c r="F22" s="5">
        <f>E22-E3</f>
        <v>3.990936279296875E-2</v>
      </c>
      <c r="G22" s="17">
        <f t="shared" si="0"/>
        <v>0.9727160563054893</v>
      </c>
    </row>
    <row r="23" spans="1:29" ht="14.25" x14ac:dyDescent="0.2">
      <c r="A23" s="8" t="s">
        <v>157</v>
      </c>
      <c r="B23" s="10">
        <v>29.018217086791992</v>
      </c>
      <c r="C23" s="10">
        <v>22.659358978271484</v>
      </c>
      <c r="E23" s="10">
        <f>B23-D21</f>
        <v>6.3499984741210938</v>
      </c>
      <c r="F23" s="5">
        <f>E23-E3</f>
        <v>-4.7071456909179688E-2</v>
      </c>
      <c r="G23" s="17">
        <f t="shared" si="0"/>
        <v>1.0331655592672786</v>
      </c>
    </row>
    <row r="24" spans="1:29" x14ac:dyDescent="0.15">
      <c r="A24" s="17" t="s">
        <v>150</v>
      </c>
      <c r="B24" s="17" t="s">
        <v>9</v>
      </c>
      <c r="C24" s="17" t="s">
        <v>76</v>
      </c>
    </row>
    <row r="25" spans="1:29" ht="14.25" x14ac:dyDescent="0.2">
      <c r="A25" s="8" t="s">
        <v>151</v>
      </c>
      <c r="B25" s="10">
        <v>32.993186950683594</v>
      </c>
      <c r="C25" s="10">
        <v>26.660074234008789</v>
      </c>
      <c r="D25" s="10">
        <f>AVERAGE(C25:C27)</f>
        <v>26.787443161010742</v>
      </c>
      <c r="E25" s="18">
        <f>AVERAGE(B25:B27)-D25</f>
        <v>6.1223201751708984</v>
      </c>
      <c r="F25" s="19">
        <f>E25-E25</f>
        <v>0</v>
      </c>
      <c r="G25" s="17">
        <f t="shared" ref="G25:G45" si="3">2^-F25</f>
        <v>1</v>
      </c>
      <c r="H25" s="17">
        <f>AVERAGE(G25:G27)</f>
        <v>1</v>
      </c>
      <c r="I25" s="17">
        <f>STDEV(G25:G27)</f>
        <v>0</v>
      </c>
      <c r="J25" s="17">
        <f>I25/SQRT(3)</f>
        <v>0</v>
      </c>
    </row>
    <row r="26" spans="1:29" ht="15.75" x14ac:dyDescent="0.2">
      <c r="A26" s="8" t="s">
        <v>151</v>
      </c>
      <c r="B26" s="10">
        <v>33.064098358154297</v>
      </c>
      <c r="C26" s="10">
        <v>26.945415496826172</v>
      </c>
      <c r="E26" s="10"/>
      <c r="F26" s="1">
        <v>0</v>
      </c>
      <c r="G26" s="17">
        <f t="shared" si="3"/>
        <v>1</v>
      </c>
      <c r="H26" s="1"/>
      <c r="I26" s="2"/>
      <c r="J26" s="3"/>
    </row>
    <row r="27" spans="1:29" ht="14.25" x14ac:dyDescent="0.2">
      <c r="A27" s="8" t="s">
        <v>151</v>
      </c>
      <c r="B27" s="10">
        <v>32.672004699707031</v>
      </c>
      <c r="C27" s="10">
        <v>26.756839752197266</v>
      </c>
      <c r="E27" s="18"/>
      <c r="F27" s="4">
        <v>0</v>
      </c>
      <c r="G27" s="17">
        <f t="shared" si="3"/>
        <v>1</v>
      </c>
      <c r="H27" s="4"/>
      <c r="I27" s="4"/>
    </row>
    <row r="28" spans="1:29" ht="14.25" x14ac:dyDescent="0.2">
      <c r="A28" s="8" t="s">
        <v>152</v>
      </c>
      <c r="B28" s="10">
        <v>32.799198150634766</v>
      </c>
      <c r="C28" s="10">
        <v>25.890781402587891</v>
      </c>
      <c r="D28" s="10">
        <f>AVERAGE(C28:C30)</f>
        <v>25.865935007731121</v>
      </c>
      <c r="E28" s="18">
        <f>B28-D28</f>
        <v>6.9332631429036446</v>
      </c>
      <c r="F28" s="5">
        <f>E28-E25</f>
        <v>0.81094296773274621</v>
      </c>
      <c r="G28" s="17">
        <f t="shared" si="3"/>
        <v>0.570009169364315</v>
      </c>
      <c r="H28" s="17">
        <f>AVERAGE(G28:G30)</f>
        <v>0.56779265825205438</v>
      </c>
      <c r="I28" s="17">
        <f>STDEV(G28:G30)</f>
        <v>6.1587438380570896E-2</v>
      </c>
      <c r="J28" s="17">
        <f>I28/SQRT(3)</f>
        <v>3.5557524127722097E-2</v>
      </c>
    </row>
    <row r="29" spans="1:29" ht="14.25" x14ac:dyDescent="0.2">
      <c r="A29" s="8" t="s">
        <v>152</v>
      </c>
      <c r="B29" s="10">
        <v>32.658863067626953</v>
      </c>
      <c r="C29" s="10">
        <v>25.875377655029297</v>
      </c>
      <c r="E29" s="18">
        <f>B29-D28</f>
        <v>6.7929280598958321</v>
      </c>
      <c r="F29" s="5">
        <f>E29-E25</f>
        <v>0.67060788472493371</v>
      </c>
      <c r="G29" s="17">
        <f t="shared" si="3"/>
        <v>0.62824191950051533</v>
      </c>
      <c r="H29" s="4"/>
      <c r="I29" s="4"/>
    </row>
    <row r="30" spans="1:29" ht="14.25" x14ac:dyDescent="0.2">
      <c r="A30" s="8" t="s">
        <v>152</v>
      </c>
      <c r="B30" s="10">
        <v>32.973537445068359</v>
      </c>
      <c r="C30" s="10">
        <v>25.831645965576172</v>
      </c>
      <c r="E30" s="18">
        <f>B30-D28</f>
        <v>7.1076024373372384</v>
      </c>
      <c r="F30" s="5">
        <f>E30-E25</f>
        <v>0.98528226216633996</v>
      </c>
      <c r="G30" s="17">
        <f t="shared" si="3"/>
        <v>0.50512688589133281</v>
      </c>
      <c r="H30" s="6"/>
      <c r="I30" s="4"/>
      <c r="J30" s="4"/>
    </row>
    <row r="31" spans="1:29" ht="14.25" x14ac:dyDescent="0.2">
      <c r="A31" s="8" t="s">
        <v>153</v>
      </c>
      <c r="B31" s="10">
        <v>33.44189453125</v>
      </c>
      <c r="C31" s="10">
        <v>26.318906784057617</v>
      </c>
      <c r="D31" s="10">
        <f>AVERAGE(C31:C33)</f>
        <v>26.31477165222168</v>
      </c>
      <c r="E31" s="18">
        <f>B31-D31</f>
        <v>7.1271228790283203</v>
      </c>
      <c r="F31" s="5">
        <f>E31-E25</f>
        <v>1.0048027038574219</v>
      </c>
      <c r="G31" s="17">
        <f t="shared" si="3"/>
        <v>0.49833827713731577</v>
      </c>
      <c r="H31" s="17">
        <f>AVERAGE(G31:G33)</f>
        <v>0.42349746042132003</v>
      </c>
      <c r="I31" s="17">
        <f>STDEV(G31:G33)</f>
        <v>7.3157072187686675E-2</v>
      </c>
      <c r="J31" s="17">
        <f>I31/SQRT(3)</f>
        <v>4.2237255320685792E-2</v>
      </c>
    </row>
    <row r="32" spans="1:29" ht="14.25" x14ac:dyDescent="0.2">
      <c r="A32" s="8" t="s">
        <v>153</v>
      </c>
      <c r="B32" s="10">
        <v>33.688613891601563</v>
      </c>
      <c r="C32" s="10">
        <v>26.260385513305664</v>
      </c>
      <c r="E32" s="18">
        <f>B32-D31</f>
        <v>7.3738422393798828</v>
      </c>
      <c r="F32" s="5">
        <f>E32-E25</f>
        <v>1.2515220642089844</v>
      </c>
      <c r="G32" s="17">
        <f t="shared" si="3"/>
        <v>0.4200048625738233</v>
      </c>
      <c r="H32" s="6"/>
      <c r="I32" s="4"/>
      <c r="J32" s="4"/>
    </row>
    <row r="33" spans="1:10" ht="14.25" x14ac:dyDescent="0.2">
      <c r="A33" s="8" t="s">
        <v>153</v>
      </c>
      <c r="B33" s="10">
        <v>33.942832946777344</v>
      </c>
      <c r="C33" s="10">
        <v>26.365022659301758</v>
      </c>
      <c r="E33" s="18">
        <f>B33-D31</f>
        <v>7.6280612945556641</v>
      </c>
      <c r="F33" s="5">
        <f>E33-E25</f>
        <v>1.5057411193847656</v>
      </c>
      <c r="G33" s="17">
        <f t="shared" si="3"/>
        <v>0.35214924155282112</v>
      </c>
      <c r="H33" s="6"/>
      <c r="I33" s="4"/>
      <c r="J33" s="4"/>
    </row>
    <row r="34" spans="1:10" ht="14.25" x14ac:dyDescent="0.2">
      <c r="A34" s="8" t="s">
        <v>154</v>
      </c>
      <c r="B34" s="10">
        <v>32.863925933837891</v>
      </c>
      <c r="C34" s="10">
        <v>26.096757888793945</v>
      </c>
      <c r="D34" s="10">
        <f>AVERAGE(C34:C36)</f>
        <v>26.119091669718426</v>
      </c>
      <c r="E34" s="10">
        <f>B34-D34</f>
        <v>6.744834264119465</v>
      </c>
      <c r="F34" s="5">
        <f>E34-E25</f>
        <v>0.62251408894856652</v>
      </c>
      <c r="G34" s="17">
        <f t="shared" si="3"/>
        <v>0.64953803405260668</v>
      </c>
      <c r="H34" s="17">
        <f>AVERAGE(G34:G36)</f>
        <v>0.66397557985607281</v>
      </c>
      <c r="I34" s="17">
        <f>STDEV(G34:G36)</f>
        <v>6.908560293310341E-2</v>
      </c>
      <c r="J34" s="17">
        <f>I34/SQRT(3)</f>
        <v>3.9886591450554856E-2</v>
      </c>
    </row>
    <row r="35" spans="1:10" ht="14.25" x14ac:dyDescent="0.2">
      <c r="A35" s="8" t="s">
        <v>154</v>
      </c>
      <c r="B35" s="10">
        <v>32.970584869384766</v>
      </c>
      <c r="C35" s="10">
        <v>26.07972526550293</v>
      </c>
      <c r="E35" s="10">
        <f>B35-D34</f>
        <v>6.85149319966634</v>
      </c>
      <c r="F35" s="5">
        <f>E35-E25</f>
        <v>0.72917302449544152</v>
      </c>
      <c r="G35" s="17">
        <f t="shared" si="3"/>
        <v>0.60324960692702045</v>
      </c>
      <c r="H35" s="6"/>
      <c r="I35" s="4"/>
      <c r="J35" s="4"/>
    </row>
    <row r="36" spans="1:10" ht="14.25" x14ac:dyDescent="0.2">
      <c r="A36" s="8" t="s">
        <v>154</v>
      </c>
      <c r="B36" s="10">
        <v>32.677494049072266</v>
      </c>
      <c r="C36" s="10">
        <v>26.180791854858398</v>
      </c>
      <c r="E36" s="10">
        <f>B36-D34</f>
        <v>6.55840237935384</v>
      </c>
      <c r="F36" s="5">
        <f>E36-E25</f>
        <v>0.43608220418294152</v>
      </c>
      <c r="G36" s="17">
        <f t="shared" si="3"/>
        <v>0.73913909858859139</v>
      </c>
      <c r="H36" s="6"/>
      <c r="I36" s="4"/>
      <c r="J36" s="4"/>
    </row>
    <row r="37" spans="1:10" ht="14.25" x14ac:dyDescent="0.2">
      <c r="A37" s="8" t="s">
        <v>155</v>
      </c>
      <c r="B37" s="10">
        <v>31.17085075378418</v>
      </c>
      <c r="C37" s="10">
        <v>25.999931335449219</v>
      </c>
      <c r="D37" s="10">
        <f>AVERAGE(C37:C39)</f>
        <v>26.025971730550129</v>
      </c>
      <c r="E37" s="10">
        <f>B37-D37</f>
        <v>5.1448790232340507</v>
      </c>
      <c r="F37" s="5">
        <f>E37-E25</f>
        <v>-0.97744115193684777</v>
      </c>
      <c r="G37" s="17">
        <f t="shared" si="3"/>
        <v>1.9689700300225823</v>
      </c>
      <c r="H37" s="17">
        <f>AVERAGE(G37:G39)</f>
        <v>2.3071729570309993</v>
      </c>
      <c r="I37" s="17">
        <f>STDEV(G37:G39)</f>
        <v>0.29331540965398351</v>
      </c>
      <c r="J37" s="17">
        <f>I37/SQRT(3)</f>
        <v>0.16934573072119274</v>
      </c>
    </row>
    <row r="38" spans="1:10" ht="14.25" x14ac:dyDescent="0.2">
      <c r="A38" s="8" t="s">
        <v>155</v>
      </c>
      <c r="B38" s="10">
        <v>30.849325180053711</v>
      </c>
      <c r="C38" s="10">
        <v>26.000869750976563</v>
      </c>
      <c r="E38" s="10">
        <f>B38-D37</f>
        <v>4.8233534495035819</v>
      </c>
      <c r="F38" s="5">
        <f>E38-E25</f>
        <v>-1.2989667256673165</v>
      </c>
      <c r="G38" s="17">
        <f t="shared" si="3"/>
        <v>2.4605259392532628</v>
      </c>
    </row>
    <row r="39" spans="1:10" ht="14.25" x14ac:dyDescent="0.2">
      <c r="A39" s="8" t="s">
        <v>155</v>
      </c>
      <c r="B39" s="10">
        <v>30.830974578857422</v>
      </c>
      <c r="C39" s="10">
        <v>26.077114105224609</v>
      </c>
      <c r="E39" s="10">
        <f>B39-D37</f>
        <v>4.8050028483072929</v>
      </c>
      <c r="F39" s="5">
        <f>E39-E25</f>
        <v>-1.3173173268636056</v>
      </c>
      <c r="G39" s="17">
        <f t="shared" si="3"/>
        <v>2.4920229018171538</v>
      </c>
    </row>
    <row r="40" spans="1:10" ht="14.25" x14ac:dyDescent="0.2">
      <c r="A40" s="8" t="s">
        <v>156</v>
      </c>
      <c r="B40" s="10">
        <v>30.656972885131836</v>
      </c>
      <c r="C40" s="10">
        <v>26.5592346191406</v>
      </c>
      <c r="D40" s="10">
        <f>AVERAGE(C40:C42)</f>
        <v>26.533292770385732</v>
      </c>
      <c r="E40" s="10">
        <f>B40-D40</f>
        <v>4.1236801147461044</v>
      </c>
      <c r="F40" s="5">
        <f>E40-E25</f>
        <v>-1.998640060424794</v>
      </c>
      <c r="G40" s="17">
        <f t="shared" si="3"/>
        <v>3.9962312234464519</v>
      </c>
      <c r="H40" s="17">
        <f>AVERAGE(G40:G42)</f>
        <v>3.740767927996659</v>
      </c>
      <c r="I40" s="17">
        <f>STDEV(G40:G42)</f>
        <v>0.26853247360784444</v>
      </c>
      <c r="J40" s="17">
        <f>I40/SQRT(3)</f>
        <v>0.15503729592364507</v>
      </c>
    </row>
    <row r="41" spans="1:10" ht="14.25" x14ac:dyDescent="0.2">
      <c r="A41" s="8" t="s">
        <v>156</v>
      </c>
      <c r="B41" s="10">
        <v>30.742874145507813</v>
      </c>
      <c r="C41" s="10">
        <v>26.533302307128906</v>
      </c>
      <c r="E41" s="10">
        <f>B41-D40</f>
        <v>4.209581375122081</v>
      </c>
      <c r="F41" s="5">
        <f>E41-E25</f>
        <v>-1.9127388000488175</v>
      </c>
      <c r="G41" s="17">
        <f t="shared" si="3"/>
        <v>3.7652321011421024</v>
      </c>
    </row>
    <row r="42" spans="1:10" ht="14.25" x14ac:dyDescent="0.2">
      <c r="A42" s="8" t="s">
        <v>156</v>
      </c>
      <c r="B42" s="10">
        <v>30.864490509033203</v>
      </c>
      <c r="C42" s="10">
        <v>26.507341384887695</v>
      </c>
      <c r="E42" s="10">
        <f>B42-D40</f>
        <v>4.3311977386474716</v>
      </c>
      <c r="F42" s="5">
        <f>E42-E25</f>
        <v>-1.7911224365234268</v>
      </c>
      <c r="G42" s="17">
        <f t="shared" si="3"/>
        <v>3.4608404594014228</v>
      </c>
    </row>
    <row r="43" spans="1:10" ht="14.25" x14ac:dyDescent="0.2">
      <c r="A43" s="8" t="s">
        <v>157</v>
      </c>
      <c r="B43" s="10">
        <v>29.402273178100586</v>
      </c>
      <c r="C43" s="10">
        <v>24.782329559326172</v>
      </c>
      <c r="D43" s="10">
        <f>AVERAGE(C43:C45)</f>
        <v>24.768398920694988</v>
      </c>
      <c r="E43" s="10">
        <f>B43-D43</f>
        <v>4.6338742574055978</v>
      </c>
      <c r="F43" s="5">
        <f>E43-E25</f>
        <v>-1.4884459177653007</v>
      </c>
      <c r="G43" s="17">
        <f t="shared" si="3"/>
        <v>2.8058656228527052</v>
      </c>
      <c r="H43" s="17">
        <f>AVERAGE(G43:G45)</f>
        <v>2.7853332568697184</v>
      </c>
      <c r="I43" s="17">
        <f>STDEV(G43:G45)</f>
        <v>3.09834300439953E-2</v>
      </c>
      <c r="J43" s="17">
        <f>I43/SQRT(3)</f>
        <v>1.7888291676318627E-2</v>
      </c>
    </row>
    <row r="44" spans="1:10" ht="14.25" x14ac:dyDescent="0.2">
      <c r="A44" s="8" t="s">
        <v>157</v>
      </c>
      <c r="B44" s="10">
        <v>29.405065536499023</v>
      </c>
      <c r="C44" s="10">
        <v>24.810810089111328</v>
      </c>
      <c r="E44" s="10">
        <f>B44-D43</f>
        <v>4.6366666158040353</v>
      </c>
      <c r="F44" s="5">
        <f>E44-E25</f>
        <v>-1.4856535593668632</v>
      </c>
      <c r="G44" s="17">
        <f t="shared" si="3"/>
        <v>2.8004400791721724</v>
      </c>
    </row>
    <row r="45" spans="1:10" ht="14.25" x14ac:dyDescent="0.2">
      <c r="A45" s="8" t="s">
        <v>157</v>
      </c>
      <c r="B45" s="10">
        <v>29.431447982788086</v>
      </c>
      <c r="C45" s="10">
        <v>24.712057113647461</v>
      </c>
      <c r="E45" s="10">
        <f>B45-D43</f>
        <v>4.6630490620930978</v>
      </c>
      <c r="F45" s="5">
        <f>E45-E25</f>
        <v>-1.4592711130778007</v>
      </c>
      <c r="G45" s="17">
        <f t="shared" si="3"/>
        <v>2.7496940685842781</v>
      </c>
    </row>
    <row r="46" spans="1:10" x14ac:dyDescent="0.15">
      <c r="A46" s="17" t="s">
        <v>150</v>
      </c>
      <c r="B46" s="17" t="s">
        <v>11</v>
      </c>
      <c r="C46" s="17" t="s">
        <v>76</v>
      </c>
    </row>
    <row r="47" spans="1:10" ht="14.25" x14ac:dyDescent="0.2">
      <c r="A47" s="8" t="s">
        <v>151</v>
      </c>
      <c r="B47" s="10">
        <v>32.450107574462891</v>
      </c>
      <c r="C47" s="10">
        <v>26.660074234008789</v>
      </c>
      <c r="D47" s="10">
        <f>AVERAGE(C47:C49)</f>
        <v>26.787443161010742</v>
      </c>
      <c r="E47" s="18">
        <f>AVERAGE(B47:B49)-D47</f>
        <v>5.8741092681884766</v>
      </c>
      <c r="F47" s="19">
        <f>E47-E47</f>
        <v>0</v>
      </c>
      <c r="G47" s="17">
        <f t="shared" ref="G47:G67" si="4">2^-F47</f>
        <v>1</v>
      </c>
      <c r="H47" s="17">
        <f>AVERAGE(G47:G49)</f>
        <v>1</v>
      </c>
      <c r="I47" s="17">
        <f>STDEV(G47:G49)</f>
        <v>0</v>
      </c>
      <c r="J47" s="17">
        <f>I47/SQRT(3)</f>
        <v>0</v>
      </c>
    </row>
    <row r="48" spans="1:10" ht="15.75" x14ac:dyDescent="0.2">
      <c r="A48" s="8" t="s">
        <v>151</v>
      </c>
      <c r="B48" s="10">
        <v>32.854507446289063</v>
      </c>
      <c r="C48" s="10">
        <v>26.945415496826172</v>
      </c>
      <c r="E48" s="10"/>
      <c r="F48" s="1">
        <v>0</v>
      </c>
      <c r="G48" s="17">
        <f t="shared" si="4"/>
        <v>1</v>
      </c>
      <c r="H48" s="1"/>
      <c r="I48" s="2"/>
      <c r="J48" s="3"/>
    </row>
    <row r="49" spans="1:10" ht="14.25" x14ac:dyDescent="0.2">
      <c r="A49" s="8" t="s">
        <v>151</v>
      </c>
      <c r="B49" s="10">
        <v>32.680042266845703</v>
      </c>
      <c r="C49" s="10">
        <v>26.756839752197266</v>
      </c>
      <c r="E49" s="18"/>
      <c r="F49" s="4">
        <v>0</v>
      </c>
      <c r="G49" s="17">
        <f t="shared" si="4"/>
        <v>1</v>
      </c>
      <c r="H49" s="4"/>
      <c r="I49" s="4"/>
    </row>
    <row r="50" spans="1:10" ht="14.25" x14ac:dyDescent="0.2">
      <c r="A50" s="8" t="s">
        <v>152</v>
      </c>
      <c r="B50" s="10">
        <v>32.763118743896484</v>
      </c>
      <c r="C50" s="10">
        <v>25.890781402587891</v>
      </c>
      <c r="D50" s="10">
        <f>AVERAGE(C50:C52)</f>
        <v>25.865935007731121</v>
      </c>
      <c r="E50" s="18">
        <f>B50-D50</f>
        <v>6.8971837361653634</v>
      </c>
      <c r="F50" s="5">
        <f>E50-E47</f>
        <v>1.0230744679768868</v>
      </c>
      <c r="G50" s="17">
        <f t="shared" si="4"/>
        <v>0.49206661122711753</v>
      </c>
      <c r="H50" s="17">
        <f>AVERAGE(G50:G52)</f>
        <v>0.53063255518208596</v>
      </c>
      <c r="I50" s="17">
        <f>STDEV(G50:G52)</f>
        <v>6.5521528387850997E-2</v>
      </c>
      <c r="J50" s="17">
        <f>I50/SQRT(3)</f>
        <v>3.7828872052441481E-2</v>
      </c>
    </row>
    <row r="51" spans="1:10" ht="14.25" x14ac:dyDescent="0.2">
      <c r="A51" s="8" t="s">
        <v>152</v>
      </c>
      <c r="B51" s="10">
        <v>32.7587890625</v>
      </c>
      <c r="C51" s="10">
        <v>25.875377655029297</v>
      </c>
      <c r="E51" s="18">
        <f>B51-D50</f>
        <v>6.892854054768879</v>
      </c>
      <c r="F51" s="5">
        <f>E51-E47</f>
        <v>1.0187447865804025</v>
      </c>
      <c r="G51" s="17">
        <f t="shared" si="4"/>
        <v>0.49354557366103929</v>
      </c>
      <c r="H51" s="4"/>
      <c r="I51" s="4"/>
    </row>
    <row r="52" spans="1:10" ht="14.25" x14ac:dyDescent="0.2">
      <c r="A52" s="8" t="s">
        <v>152</v>
      </c>
      <c r="B52" s="10">
        <v>32.46197509765625</v>
      </c>
      <c r="C52" s="10">
        <v>25.831645965576172</v>
      </c>
      <c r="E52" s="18">
        <f>B52-D50</f>
        <v>6.596040089925129</v>
      </c>
      <c r="F52" s="5">
        <f>E52-E47</f>
        <v>0.72193082173665246</v>
      </c>
      <c r="G52" s="17">
        <f t="shared" si="4"/>
        <v>0.60628548065810128</v>
      </c>
      <c r="H52" s="6"/>
      <c r="I52" s="4"/>
      <c r="J52" s="4"/>
    </row>
    <row r="53" spans="1:10" ht="14.25" x14ac:dyDescent="0.2">
      <c r="A53" s="8" t="s">
        <v>153</v>
      </c>
      <c r="B53" s="10">
        <v>33.114505767822266</v>
      </c>
      <c r="C53" s="10">
        <v>26.318906784057617</v>
      </c>
      <c r="D53" s="10">
        <f>AVERAGE(C53:C55)</f>
        <v>26.31477165222168</v>
      </c>
      <c r="E53" s="18">
        <f>B53-D53</f>
        <v>6.7997341156005859</v>
      </c>
      <c r="F53" s="5">
        <f>E53-E47</f>
        <v>0.92562484741210938</v>
      </c>
      <c r="G53" s="17">
        <f t="shared" si="4"/>
        <v>0.5264524561263203</v>
      </c>
      <c r="H53" s="17">
        <f>AVERAGE(G53:G55)</f>
        <v>0.50418220606493114</v>
      </c>
      <c r="I53" s="17">
        <f>STDEV(G53:G55)</f>
        <v>4.9749215105481949E-2</v>
      </c>
      <c r="J53" s="17">
        <f>I53/SQRT(3)</f>
        <v>2.87227227331226E-2</v>
      </c>
    </row>
    <row r="54" spans="1:10" ht="14.25" x14ac:dyDescent="0.2">
      <c r="A54" s="8" t="s">
        <v>153</v>
      </c>
      <c r="B54" s="10">
        <v>33.349925994873047</v>
      </c>
      <c r="C54" s="10">
        <v>26.260385513305664</v>
      </c>
      <c r="E54" s="18">
        <f>B54-D53</f>
        <v>7.0351543426513672</v>
      </c>
      <c r="F54" s="5">
        <f>E54-E47</f>
        <v>1.1610450744628906</v>
      </c>
      <c r="G54" s="17">
        <f t="shared" si="4"/>
        <v>0.44718847905746556</v>
      </c>
      <c r="H54" s="6"/>
      <c r="I54" s="4"/>
      <c r="J54" s="4"/>
    </row>
    <row r="55" spans="1:10" ht="14.25" x14ac:dyDescent="0.2">
      <c r="A55" s="8" t="s">
        <v>153</v>
      </c>
      <c r="B55" s="10">
        <v>33.080776214599609</v>
      </c>
      <c r="C55" s="10">
        <v>26.365022659301758</v>
      </c>
      <c r="E55" s="18">
        <f>B55-D53</f>
        <v>6.7660045623779297</v>
      </c>
      <c r="F55" s="5">
        <f>E55-E47</f>
        <v>0.89189529418945313</v>
      </c>
      <c r="G55" s="17">
        <f t="shared" si="4"/>
        <v>0.53890568301100772</v>
      </c>
      <c r="H55" s="6"/>
      <c r="I55" s="4"/>
      <c r="J55" s="4"/>
    </row>
    <row r="56" spans="1:10" ht="14.25" x14ac:dyDescent="0.2">
      <c r="A56" s="8" t="s">
        <v>154</v>
      </c>
      <c r="B56" s="10">
        <v>32.912315368652344</v>
      </c>
      <c r="C56" s="10">
        <v>26.096757888793945</v>
      </c>
      <c r="D56" s="10">
        <f>AVERAGE(C56:C58)</f>
        <v>26.119091669718426</v>
      </c>
      <c r="E56" s="10">
        <f>B56-D56</f>
        <v>6.7932236989339181</v>
      </c>
      <c r="F56" s="5">
        <f>E56-E47</f>
        <v>0.91911443074544152</v>
      </c>
      <c r="G56" s="17">
        <f t="shared" si="4"/>
        <v>0.52883353447186954</v>
      </c>
      <c r="H56" s="17">
        <f>AVERAGE(G56:G58)</f>
        <v>0.63719370253836782</v>
      </c>
      <c r="I56" s="17">
        <f>STDEV(G56:G58)</f>
        <v>9.3863733577934233E-2</v>
      </c>
      <c r="J56" s="17">
        <f>I56/SQRT(3)</f>
        <v>5.4192251848363647E-2</v>
      </c>
    </row>
    <row r="57" spans="1:10" ht="14.25" x14ac:dyDescent="0.2">
      <c r="A57" s="8" t="s">
        <v>154</v>
      </c>
      <c r="B57" s="10">
        <v>32.529819488525391</v>
      </c>
      <c r="C57" s="10">
        <v>26.07972526550293</v>
      </c>
      <c r="E57" s="10">
        <f>B57-D56</f>
        <v>6.410727818806965</v>
      </c>
      <c r="F57" s="5">
        <f>E57-E47</f>
        <v>0.5366185506184884</v>
      </c>
      <c r="G57" s="17">
        <f t="shared" si="4"/>
        <v>0.68938482612967344</v>
      </c>
      <c r="H57" s="6"/>
      <c r="I57" s="4"/>
      <c r="J57" s="4"/>
    </row>
    <row r="58" spans="1:10" ht="14.25" x14ac:dyDescent="0.2">
      <c r="A58" s="8" t="s">
        <v>154</v>
      </c>
      <c r="B58" s="10">
        <v>32.521518707275391</v>
      </c>
      <c r="C58" s="10">
        <v>26.180791854858398</v>
      </c>
      <c r="E58" s="10">
        <f>B58-D56</f>
        <v>6.402427037556965</v>
      </c>
      <c r="F58" s="5">
        <f>E58-E47</f>
        <v>0.5283177693684884</v>
      </c>
      <c r="G58" s="17">
        <f t="shared" si="4"/>
        <v>0.69336274701356038</v>
      </c>
      <c r="H58" s="6"/>
      <c r="I58" s="4"/>
      <c r="J58" s="4"/>
    </row>
    <row r="59" spans="1:10" ht="14.25" x14ac:dyDescent="0.2">
      <c r="A59" s="8" t="s">
        <v>155</v>
      </c>
      <c r="B59" s="10">
        <v>30.581878662109375</v>
      </c>
      <c r="C59" s="10">
        <v>25.999931335449219</v>
      </c>
      <c r="D59" s="10">
        <f>AVERAGE(C59:C61)</f>
        <v>26.025971730550129</v>
      </c>
      <c r="E59" s="10">
        <f>B59-D59</f>
        <v>4.555906931559246</v>
      </c>
      <c r="F59" s="5">
        <f>E59-E47</f>
        <v>-1.3182023366292306</v>
      </c>
      <c r="G59" s="17">
        <f t="shared" si="4"/>
        <v>2.4935520823732813</v>
      </c>
      <c r="H59" s="17">
        <f>AVERAGE(G59:G61)</f>
        <v>2.717647105942433</v>
      </c>
      <c r="I59" s="17">
        <f>STDEV(G59:G61)</f>
        <v>0.19993976613175335</v>
      </c>
      <c r="J59" s="17">
        <f>I59/SQRT(3)</f>
        <v>0.11543527779787863</v>
      </c>
    </row>
    <row r="60" spans="1:10" ht="14.25" x14ac:dyDescent="0.2">
      <c r="A60" s="8" t="s">
        <v>155</v>
      </c>
      <c r="B60" s="10">
        <v>30.424160003662109</v>
      </c>
      <c r="C60" s="10">
        <v>26.000869750976563</v>
      </c>
      <c r="E60" s="10">
        <f>B60-D59</f>
        <v>4.3981882731119804</v>
      </c>
      <c r="F60" s="5">
        <f>E60-E47</f>
        <v>-1.4759209950764962</v>
      </c>
      <c r="G60" s="17">
        <f t="shared" si="4"/>
        <v>2.7816116125227133</v>
      </c>
    </row>
    <row r="61" spans="1:10" ht="14.25" x14ac:dyDescent="0.2">
      <c r="A61" s="8" t="s">
        <v>155</v>
      </c>
      <c r="B61" s="10">
        <v>30.375125885009766</v>
      </c>
      <c r="C61" s="10">
        <v>26.077114105224609</v>
      </c>
      <c r="E61" s="10">
        <f>B61-D59</f>
        <v>4.3491541544596366</v>
      </c>
      <c r="F61" s="5">
        <f>E61-E47</f>
        <v>-1.52495511372884</v>
      </c>
      <c r="G61" s="17">
        <f t="shared" si="4"/>
        <v>2.8777776229313039</v>
      </c>
    </row>
    <row r="62" spans="1:10" ht="14.25" x14ac:dyDescent="0.2">
      <c r="A62" s="8" t="s">
        <v>156</v>
      </c>
      <c r="B62" s="10">
        <v>31.116601943969727</v>
      </c>
      <c r="C62" s="10">
        <v>26.5592346191406</v>
      </c>
      <c r="D62" s="10">
        <f>AVERAGE(C62:C64)</f>
        <v>26.533292770385732</v>
      </c>
      <c r="E62" s="10">
        <f>B62-D62</f>
        <v>4.583309173583995</v>
      </c>
      <c r="F62" s="5">
        <f>E62-E47</f>
        <v>-1.2908000946044815</v>
      </c>
      <c r="G62" s="17">
        <f t="shared" si="4"/>
        <v>2.4466370432991251</v>
      </c>
      <c r="H62" s="17">
        <f>AVERAGE(G62:G64)</f>
        <v>2.3215590345747925</v>
      </c>
      <c r="I62" s="17">
        <f>STDEV(G62:G64)</f>
        <v>0.20361377117548085</v>
      </c>
      <c r="J62" s="17">
        <f>I62/SQRT(3)</f>
        <v>0.11755646559887874</v>
      </c>
    </row>
    <row r="63" spans="1:10" ht="14.25" x14ac:dyDescent="0.2">
      <c r="A63" s="8" t="s">
        <v>156</v>
      </c>
      <c r="B63" s="10">
        <v>31.12559700012207</v>
      </c>
      <c r="C63" s="10">
        <v>26.533302307128906</v>
      </c>
      <c r="E63" s="10">
        <f>B63-D62</f>
        <v>4.5923042297363388</v>
      </c>
      <c r="F63" s="5">
        <f>E63-E47</f>
        <v>-1.2818050384521378</v>
      </c>
      <c r="G63" s="17">
        <f t="shared" si="4"/>
        <v>2.431429967897401</v>
      </c>
    </row>
    <row r="64" spans="1:10" ht="14.25" x14ac:dyDescent="0.2">
      <c r="A64" s="8" t="s">
        <v>156</v>
      </c>
      <c r="B64" s="10">
        <v>31.346240997314453</v>
      </c>
      <c r="C64" s="10">
        <v>26.507341384887695</v>
      </c>
      <c r="E64" s="10">
        <f>B64-D62</f>
        <v>4.8129482269287216</v>
      </c>
      <c r="F64" s="5">
        <f>E64-E47</f>
        <v>-1.061161041259755</v>
      </c>
      <c r="G64" s="17">
        <f t="shared" si="4"/>
        <v>2.0866100925278515</v>
      </c>
    </row>
    <row r="65" spans="1:10" ht="14.25" x14ac:dyDescent="0.2">
      <c r="A65" s="8" t="s">
        <v>157</v>
      </c>
      <c r="B65" s="10">
        <v>29.781162261962891</v>
      </c>
      <c r="C65" s="10">
        <v>24.782329559326172</v>
      </c>
      <c r="D65" s="10">
        <f>AVERAGE(C65:C67)</f>
        <v>24.768398920694988</v>
      </c>
      <c r="E65" s="10">
        <f>B65-D65</f>
        <v>5.0127633412679025</v>
      </c>
      <c r="F65" s="5">
        <f>E65-E47</f>
        <v>-0.8613459269205741</v>
      </c>
      <c r="G65" s="17">
        <f t="shared" si="4"/>
        <v>1.8167323961723512</v>
      </c>
      <c r="H65" s="17">
        <f>AVERAGE(G65:G67)</f>
        <v>1.7145470162859462</v>
      </c>
      <c r="I65" s="17">
        <f>STDEV(G65:G67)</f>
        <v>0.17204857154190106</v>
      </c>
      <c r="J65" s="17">
        <f>I65/SQRT(3)</f>
        <v>9.9332289093407175E-2</v>
      </c>
    </row>
    <row r="66" spans="1:10" ht="14.25" x14ac:dyDescent="0.2">
      <c r="A66" s="8" t="s">
        <v>157</v>
      </c>
      <c r="B66" s="10">
        <v>29.785722732543945</v>
      </c>
      <c r="C66" s="10">
        <v>24.810810089111328</v>
      </c>
      <c r="E66" s="10">
        <f>B66-D65</f>
        <v>5.0173238118489571</v>
      </c>
      <c r="F66" s="5">
        <f>E66-E47</f>
        <v>-0.85678545633951941</v>
      </c>
      <c r="G66" s="17">
        <f t="shared" si="4"/>
        <v>1.8109986317994842</v>
      </c>
    </row>
    <row r="67" spans="1:10" ht="14.25" x14ac:dyDescent="0.2">
      <c r="A67" s="8" t="s">
        <v>157</v>
      </c>
      <c r="B67" s="10">
        <v>30.042324066162109</v>
      </c>
      <c r="C67" s="10">
        <v>24.712057113647461</v>
      </c>
      <c r="E67" s="10">
        <f>B67-D65</f>
        <v>5.2739251454671212</v>
      </c>
      <c r="F67" s="5">
        <f>E67-E47</f>
        <v>-0.60018412272135535</v>
      </c>
      <c r="G67" s="17">
        <f t="shared" si="4"/>
        <v>1.515910020886003</v>
      </c>
    </row>
    <row r="68" spans="1:10" x14ac:dyDescent="0.15">
      <c r="A68" s="17" t="s">
        <v>150</v>
      </c>
      <c r="B68" s="17" t="s">
        <v>13</v>
      </c>
      <c r="C68" s="17" t="s">
        <v>76</v>
      </c>
    </row>
    <row r="69" spans="1:10" ht="14.25" x14ac:dyDescent="0.2">
      <c r="A69" s="8" t="s">
        <v>151</v>
      </c>
      <c r="B69" s="10">
        <v>33.895938873291016</v>
      </c>
      <c r="C69" s="10">
        <v>26.660074234008789</v>
      </c>
      <c r="D69" s="10">
        <f>AVERAGE(C69:C71)</f>
        <v>26.787443161010742</v>
      </c>
      <c r="E69" s="18">
        <f>AVERAGE(B69:B71)-D69</f>
        <v>6.9191417694091797</v>
      </c>
      <c r="F69" s="19">
        <f>E69-E69</f>
        <v>0</v>
      </c>
      <c r="G69" s="17">
        <f t="shared" ref="G69:G89" si="5">2^-F69</f>
        <v>1</v>
      </c>
      <c r="H69" s="17">
        <f>AVERAGE(G69:G71)</f>
        <v>1</v>
      </c>
      <c r="I69" s="17">
        <f>STDEV(G69:G71)</f>
        <v>0</v>
      </c>
      <c r="J69" s="17">
        <f>I69/SQRT(3)</f>
        <v>0</v>
      </c>
    </row>
    <row r="70" spans="1:10" ht="15.75" x14ac:dyDescent="0.2">
      <c r="A70" s="8" t="s">
        <v>151</v>
      </c>
      <c r="B70" s="10">
        <v>33.571582794189453</v>
      </c>
      <c r="C70" s="10">
        <v>26.945415496826172</v>
      </c>
      <c r="E70" s="10"/>
      <c r="F70" s="1">
        <v>0</v>
      </c>
      <c r="G70" s="17">
        <f t="shared" si="5"/>
        <v>1</v>
      </c>
      <c r="H70" s="1"/>
      <c r="I70" s="2"/>
      <c r="J70" s="3"/>
    </row>
    <row r="71" spans="1:10" ht="14.25" x14ac:dyDescent="0.2">
      <c r="A71" s="8" t="s">
        <v>151</v>
      </c>
      <c r="B71" s="10">
        <v>33.652233123779297</v>
      </c>
      <c r="C71" s="10">
        <v>26.756839752197266</v>
      </c>
      <c r="E71" s="18"/>
      <c r="F71" s="4">
        <v>0</v>
      </c>
      <c r="G71" s="17">
        <f t="shared" si="5"/>
        <v>1</v>
      </c>
      <c r="H71" s="4"/>
      <c r="I71" s="4"/>
    </row>
    <row r="72" spans="1:10" ht="14.25" x14ac:dyDescent="0.2">
      <c r="A72" s="8" t="s">
        <v>152</v>
      </c>
      <c r="B72" s="10">
        <v>33.896064758300781</v>
      </c>
      <c r="C72" s="10">
        <v>25.890781402587891</v>
      </c>
      <c r="D72" s="10">
        <f>AVERAGE(C72:C74)</f>
        <v>25.865935007731121</v>
      </c>
      <c r="E72" s="18">
        <f>B72-D72</f>
        <v>8.0301297505696603</v>
      </c>
      <c r="F72" s="5">
        <f>E72-E69</f>
        <v>1.1109879811604806</v>
      </c>
      <c r="G72" s="17">
        <f t="shared" si="5"/>
        <v>0.46297686822673778</v>
      </c>
      <c r="H72" s="17">
        <f>AVERAGE(G72:G74)</f>
        <v>0.48095870175493</v>
      </c>
      <c r="I72" s="17">
        <f>STDEV(G72:G74)</f>
        <v>2.5905294926210236E-2</v>
      </c>
      <c r="J72" s="17">
        <f>I72/SQRT(3)</f>
        <v>1.4956428999084127E-2</v>
      </c>
    </row>
    <row r="73" spans="1:10" ht="14.25" x14ac:dyDescent="0.2">
      <c r="A73" s="8" t="s">
        <v>152</v>
      </c>
      <c r="B73" s="10">
        <v>33.754665374755859</v>
      </c>
      <c r="C73" s="10">
        <v>25.875377655029297</v>
      </c>
      <c r="E73" s="18">
        <f>B73-D72</f>
        <v>7.8887303670247384</v>
      </c>
      <c r="F73" s="5">
        <f>E73-E69</f>
        <v>0.96958859761555871</v>
      </c>
      <c r="G73" s="17">
        <f t="shared" si="5"/>
        <v>0.51065166074768609</v>
      </c>
      <c r="H73" s="4"/>
      <c r="I73" s="4"/>
    </row>
    <row r="74" spans="1:10" ht="14.25" x14ac:dyDescent="0.2">
      <c r="A74" s="8" t="s">
        <v>152</v>
      </c>
      <c r="B74" s="10">
        <v>33.876655578613281</v>
      </c>
      <c r="C74" s="10">
        <v>25.831645965576172</v>
      </c>
      <c r="E74" s="18">
        <f>B74-D72</f>
        <v>8.0107205708821603</v>
      </c>
      <c r="F74" s="5">
        <f>E74-E69</f>
        <v>1.0915788014729806</v>
      </c>
      <c r="G74" s="17">
        <f t="shared" si="5"/>
        <v>0.46924757629036618</v>
      </c>
      <c r="H74" s="6"/>
      <c r="I74" s="4"/>
      <c r="J74" s="4"/>
    </row>
    <row r="75" spans="1:10" ht="14.25" x14ac:dyDescent="0.2">
      <c r="A75" s="8" t="s">
        <v>153</v>
      </c>
      <c r="B75" s="10">
        <v>33.666496276855469</v>
      </c>
      <c r="C75" s="10">
        <v>26.318906784057617</v>
      </c>
      <c r="D75" s="10">
        <f>AVERAGE(C75:C77)</f>
        <v>26.31477165222168</v>
      </c>
      <c r="E75" s="18">
        <f>B75-D75</f>
        <v>7.3517246246337891</v>
      </c>
      <c r="F75" s="5">
        <f>E75-E69</f>
        <v>0.43258285522460938</v>
      </c>
      <c r="G75" s="17">
        <f t="shared" si="5"/>
        <v>0.74093410374656066</v>
      </c>
      <c r="H75" s="17">
        <f>AVERAGE(G75:G77)</f>
        <v>0.81912259790244546</v>
      </c>
      <c r="I75" s="17">
        <f>STDEV(G75:G77)</f>
        <v>0.1176776970170564</v>
      </c>
      <c r="J75" s="17">
        <f>I75/SQRT(3)</f>
        <v>6.7941250050412738E-2</v>
      </c>
    </row>
    <row r="76" spans="1:10" ht="14.25" x14ac:dyDescent="0.2">
      <c r="A76" s="8" t="s">
        <v>153</v>
      </c>
      <c r="B76" s="10">
        <v>33.301155090332031</v>
      </c>
      <c r="C76" s="10">
        <v>26.260385513305664</v>
      </c>
      <c r="E76" s="18">
        <f>B76-D75</f>
        <v>6.9863834381103516</v>
      </c>
      <c r="F76" s="5">
        <f>E76-E69</f>
        <v>6.7241668701171875E-2</v>
      </c>
      <c r="G76" s="17">
        <f t="shared" si="5"/>
        <v>0.95446111707730019</v>
      </c>
      <c r="H76" s="6"/>
      <c r="I76" s="4"/>
      <c r="J76" s="4"/>
    </row>
    <row r="77" spans="1:10" ht="14.25" x14ac:dyDescent="0.2">
      <c r="A77" s="8" t="s">
        <v>153</v>
      </c>
      <c r="B77" s="10">
        <v>33.626102447509766</v>
      </c>
      <c r="C77" s="10">
        <v>26.365022659301758</v>
      </c>
      <c r="E77" s="18">
        <f>B77-D75</f>
        <v>7.3113307952880859</v>
      </c>
      <c r="F77" s="5">
        <f>E77-E69</f>
        <v>0.39218902587890625</v>
      </c>
      <c r="G77" s="17">
        <f t="shared" si="5"/>
        <v>0.76197257288347542</v>
      </c>
      <c r="H77" s="6"/>
      <c r="I77" s="4"/>
      <c r="J77" s="4"/>
    </row>
    <row r="78" spans="1:10" ht="14.25" x14ac:dyDescent="0.2">
      <c r="A78" s="8" t="s">
        <v>154</v>
      </c>
      <c r="B78" s="10">
        <v>35.659309387207031</v>
      </c>
      <c r="C78" s="10">
        <v>26.096757888793945</v>
      </c>
      <c r="D78" s="10">
        <f>AVERAGE(C78:C80)</f>
        <v>26.119091669718426</v>
      </c>
      <c r="E78" s="10">
        <f>B78-D78</f>
        <v>9.5402177174886056</v>
      </c>
      <c r="F78" s="5">
        <f>E78-E69</f>
        <v>2.6210759480794259</v>
      </c>
      <c r="G78" s="17">
        <f t="shared" si="5"/>
        <v>0.16254646112792828</v>
      </c>
      <c r="H78" s="17">
        <f>AVERAGE(G78:G80)</f>
        <v>0.21146506805681456</v>
      </c>
      <c r="I78" s="17">
        <f>STDEV(G78:G80)</f>
        <v>5.4048214668825978E-2</v>
      </c>
      <c r="J78" s="17">
        <f>I78/SQRT(3)</f>
        <v>3.1204751288265359E-2</v>
      </c>
    </row>
    <row r="79" spans="1:10" ht="14.25" x14ac:dyDescent="0.2">
      <c r="A79" s="8" t="s">
        <v>154</v>
      </c>
      <c r="B79" s="10">
        <v>35.343223571777344</v>
      </c>
      <c r="C79" s="10">
        <v>26.07972526550293</v>
      </c>
      <c r="E79" s="10">
        <f>B79-D78</f>
        <v>9.2241319020589181</v>
      </c>
      <c r="F79" s="5">
        <f>E79-E69</f>
        <v>2.3049901326497384</v>
      </c>
      <c r="G79" s="17">
        <f t="shared" si="5"/>
        <v>0.20236193819185935</v>
      </c>
      <c r="H79" s="6"/>
      <c r="I79" s="4"/>
      <c r="J79" s="4"/>
    </row>
    <row r="80" spans="1:10" ht="14.25" x14ac:dyDescent="0.2">
      <c r="A80" s="8" t="s">
        <v>154</v>
      </c>
      <c r="B80" s="10">
        <v>34.929946899414063</v>
      </c>
      <c r="C80" s="10">
        <v>26.180791854858398</v>
      </c>
      <c r="E80" s="10">
        <f>B80-D78</f>
        <v>8.8108552296956368</v>
      </c>
      <c r="F80" s="5">
        <f>E80-E69</f>
        <v>1.8917134602864571</v>
      </c>
      <c r="G80" s="17">
        <f t="shared" si="5"/>
        <v>0.26948680485065613</v>
      </c>
      <c r="H80" s="6"/>
      <c r="I80" s="4"/>
      <c r="J80" s="4"/>
    </row>
    <row r="81" spans="1:10" ht="14.25" x14ac:dyDescent="0.2">
      <c r="A81" s="8" t="s">
        <v>155</v>
      </c>
      <c r="B81" s="10">
        <v>32.773506164550781</v>
      </c>
      <c r="C81" s="10">
        <v>25.999931335449219</v>
      </c>
      <c r="D81" s="10">
        <f>AVERAGE(C81:C83)</f>
        <v>26.025971730550129</v>
      </c>
      <c r="E81" s="10">
        <f>B81-D81</f>
        <v>6.7475344340006522</v>
      </c>
      <c r="F81" s="5">
        <f>E81-E69</f>
        <v>-0.17160733540852746</v>
      </c>
      <c r="G81" s="17">
        <f t="shared" si="5"/>
        <v>1.1263126333615721</v>
      </c>
      <c r="H81" s="17">
        <f>AVERAGE(G81:G83)</f>
        <v>1.1465747418388303</v>
      </c>
      <c r="I81" s="17">
        <f>STDEV(G81:G83)</f>
        <v>9.1171690838070529E-2</v>
      </c>
      <c r="J81" s="17">
        <f>I81/SQRT(3)</f>
        <v>5.2638000247833362E-2</v>
      </c>
    </row>
    <row r="82" spans="1:10" ht="14.25" x14ac:dyDescent="0.2">
      <c r="A82" s="8" t="s">
        <v>155</v>
      </c>
      <c r="B82" s="10">
        <v>32.851230621337891</v>
      </c>
      <c r="C82" s="10">
        <v>26.000869750976563</v>
      </c>
      <c r="E82" s="10">
        <f>B82-D81</f>
        <v>6.8252588907877616</v>
      </c>
      <c r="F82" s="5">
        <f>E82-E69</f>
        <v>-9.3882878621418087E-2</v>
      </c>
      <c r="G82" s="17">
        <f t="shared" si="5"/>
        <v>1.067238693574279</v>
      </c>
    </row>
    <row r="83" spans="1:10" ht="14.25" x14ac:dyDescent="0.2">
      <c r="A83" s="8" t="s">
        <v>155</v>
      </c>
      <c r="B83" s="10">
        <v>32.627609252929688</v>
      </c>
      <c r="C83" s="10">
        <v>26.077114105224609</v>
      </c>
      <c r="E83" s="10">
        <f>B83-D81</f>
        <v>6.6016375223795585</v>
      </c>
      <c r="F83" s="5">
        <f>E83-E69</f>
        <v>-0.31750424702962121</v>
      </c>
      <c r="G83" s="17">
        <f t="shared" si="5"/>
        <v>1.2461728985806397</v>
      </c>
    </row>
    <row r="84" spans="1:10" ht="14.25" x14ac:dyDescent="0.2">
      <c r="A84" s="8" t="s">
        <v>156</v>
      </c>
      <c r="B84" s="10">
        <v>34.71636962890625</v>
      </c>
      <c r="C84" s="10">
        <v>26.5592346191406</v>
      </c>
      <c r="D84" s="10">
        <f>AVERAGE(C84:C86)</f>
        <v>26.533292770385732</v>
      </c>
      <c r="E84" s="10">
        <f>B84-D84</f>
        <v>8.1830768585205185</v>
      </c>
      <c r="F84" s="5">
        <f>E84-E69</f>
        <v>1.2639350891113388</v>
      </c>
      <c r="G84" s="17">
        <f t="shared" si="5"/>
        <v>0.41640662031836717</v>
      </c>
      <c r="H84" s="17">
        <f>AVERAGE(G84:G86)</f>
        <v>0.44505043881745737</v>
      </c>
      <c r="I84" s="17">
        <f>STDEV(G84:G86)</f>
        <v>4.5469063904813235E-2</v>
      </c>
      <c r="J84" s="17">
        <f>I84/SQRT(3)</f>
        <v>2.6251576285244219E-2</v>
      </c>
    </row>
    <row r="85" spans="1:10" ht="14.25" x14ac:dyDescent="0.2">
      <c r="A85" s="8" t="s">
        <v>156</v>
      </c>
      <c r="B85" s="10">
        <v>34.699630737304688</v>
      </c>
      <c r="C85" s="10">
        <v>26.533302307128906</v>
      </c>
      <c r="E85" s="10">
        <f>B85-D84</f>
        <v>8.166337966918956</v>
      </c>
      <c r="F85" s="5">
        <f>E85-E69</f>
        <v>1.2471961975097763</v>
      </c>
      <c r="G85" s="17">
        <f t="shared" si="5"/>
        <v>0.42126612129599589</v>
      </c>
    </row>
    <row r="86" spans="1:10" ht="14.25" x14ac:dyDescent="0.2">
      <c r="A86" s="8" t="s">
        <v>156</v>
      </c>
      <c r="B86" s="10">
        <v>34.459728240966797</v>
      </c>
      <c r="C86" s="10">
        <v>26.507341384887695</v>
      </c>
      <c r="E86" s="10">
        <f>B86-D84</f>
        <v>7.9264354705810653</v>
      </c>
      <c r="F86" s="5">
        <f>E86-E69</f>
        <v>1.0072937011718857</v>
      </c>
      <c r="G86" s="17">
        <f t="shared" si="5"/>
        <v>0.49747857483800895</v>
      </c>
    </row>
    <row r="87" spans="1:10" ht="14.25" x14ac:dyDescent="0.2">
      <c r="A87" s="8" t="s">
        <v>157</v>
      </c>
      <c r="B87" s="10">
        <v>30.937189102172852</v>
      </c>
      <c r="C87" s="10">
        <v>24.782329559326172</v>
      </c>
      <c r="D87" s="10">
        <f>AVERAGE(C87:C89)</f>
        <v>24.768398920694988</v>
      </c>
      <c r="E87" s="10">
        <f>B87-D87</f>
        <v>6.1687901814778634</v>
      </c>
      <c r="F87" s="5">
        <f>E87-E69</f>
        <v>-0.75035158793131629</v>
      </c>
      <c r="G87" s="17">
        <f t="shared" si="5"/>
        <v>1.6822027370376296</v>
      </c>
      <c r="H87" s="17">
        <f>AVERAGE(G87:G89)</f>
        <v>1.9265783827920366</v>
      </c>
      <c r="I87" s="17">
        <f>STDEV(G87:G89)</f>
        <v>0.23159624245366672</v>
      </c>
      <c r="J87" s="17">
        <f>I87/SQRT(3)</f>
        <v>0.13371215292393032</v>
      </c>
    </row>
    <row r="88" spans="1:10" ht="14.25" x14ac:dyDescent="0.2">
      <c r="A88" s="8" t="s">
        <v>157</v>
      </c>
      <c r="B88" s="10">
        <v>30.58802604675293</v>
      </c>
      <c r="C88" s="10">
        <v>24.810810089111328</v>
      </c>
      <c r="E88" s="10">
        <f>B88-D87</f>
        <v>5.8196271260579415</v>
      </c>
      <c r="F88" s="5">
        <f>E88-E69</f>
        <v>-1.0995146433512382</v>
      </c>
      <c r="G88" s="17">
        <f t="shared" si="5"/>
        <v>2.1428259066056401</v>
      </c>
    </row>
    <row r="89" spans="1:10" ht="14.25" x14ac:dyDescent="0.2">
      <c r="A89" s="8" t="s">
        <v>157</v>
      </c>
      <c r="B89" s="10">
        <v>30.720588684082031</v>
      </c>
      <c r="C89" s="10">
        <v>24.712057113647461</v>
      </c>
      <c r="E89" s="10">
        <f>B89-D87</f>
        <v>5.9521897633870431</v>
      </c>
      <c r="F89" s="5">
        <f>E89-E69</f>
        <v>-0.9669520060221366</v>
      </c>
      <c r="G89" s="17">
        <f t="shared" si="5"/>
        <v>1.9547065047328405</v>
      </c>
    </row>
    <row r="90" spans="1:10" x14ac:dyDescent="0.15">
      <c r="A90" s="17" t="s">
        <v>150</v>
      </c>
      <c r="B90" s="17" t="s">
        <v>15</v>
      </c>
      <c r="C90" s="17" t="s">
        <v>76</v>
      </c>
    </row>
    <row r="91" spans="1:10" ht="14.25" x14ac:dyDescent="0.2">
      <c r="A91" s="8" t="s">
        <v>151</v>
      </c>
      <c r="B91" s="10">
        <v>33.424549102783203</v>
      </c>
      <c r="C91" s="10">
        <v>24.800588607788086</v>
      </c>
      <c r="D91" s="10">
        <f>AVERAGE(C91:C93)</f>
        <v>24.901806513468426</v>
      </c>
      <c r="E91" s="18">
        <f>AVERAGE(B91:B93)-D91</f>
        <v>8.0365721384684257</v>
      </c>
      <c r="F91" s="19">
        <f>E91-E91</f>
        <v>0</v>
      </c>
      <c r="G91" s="17">
        <f t="shared" ref="G91:G111" si="6">2^-F91</f>
        <v>1</v>
      </c>
      <c r="H91" s="17">
        <f>AVERAGE(G91:G93)</f>
        <v>1</v>
      </c>
      <c r="I91" s="17">
        <f>STDEV(G91:G93)</f>
        <v>0</v>
      </c>
      <c r="J91" s="17">
        <f>I91/SQRT(3)</f>
        <v>0</v>
      </c>
    </row>
    <row r="92" spans="1:10" ht="15.75" x14ac:dyDescent="0.2">
      <c r="A92" s="8" t="s">
        <v>151</v>
      </c>
      <c r="B92" s="10">
        <v>32.45220947265625</v>
      </c>
      <c r="C92" s="10">
        <v>24.973758697509766</v>
      </c>
      <c r="E92" s="10"/>
      <c r="F92" s="1">
        <v>0</v>
      </c>
      <c r="G92" s="17">
        <f t="shared" si="6"/>
        <v>1</v>
      </c>
      <c r="H92" s="1"/>
      <c r="I92" s="2"/>
      <c r="J92" s="3"/>
    </row>
    <row r="93" spans="1:10" ht="14.25" x14ac:dyDescent="0.2">
      <c r="A93" s="8" t="s">
        <v>151</v>
      </c>
      <c r="B93" s="10">
        <v>32.938377380371094</v>
      </c>
      <c r="C93" s="10">
        <v>24.931072235107422</v>
      </c>
      <c r="E93" s="18"/>
      <c r="F93" s="4">
        <v>0</v>
      </c>
      <c r="G93" s="17">
        <f t="shared" si="6"/>
        <v>1</v>
      </c>
      <c r="H93" s="4"/>
      <c r="I93" s="4"/>
    </row>
    <row r="94" spans="1:10" ht="14.25" x14ac:dyDescent="0.2">
      <c r="A94" s="8" t="s">
        <v>152</v>
      </c>
      <c r="B94" s="10">
        <v>33.383930206298828</v>
      </c>
      <c r="C94" s="10">
        <v>24.480836868286133</v>
      </c>
      <c r="D94" s="10">
        <f>AVERAGE(C94:C96)</f>
        <v>24.53339131673177</v>
      </c>
      <c r="E94" s="18">
        <f>B94-D94</f>
        <v>8.8505388895670585</v>
      </c>
      <c r="F94" s="5">
        <f>E94-E91</f>
        <v>0.81396675109863281</v>
      </c>
      <c r="G94" s="17">
        <f t="shared" si="6"/>
        <v>0.56881572292976879</v>
      </c>
      <c r="H94" s="17">
        <f>AVERAGE(G94:G96)</f>
        <v>0.44391587400820703</v>
      </c>
      <c r="I94" s="17">
        <f>STDEV(G94:G96)</f>
        <v>0.10862896312988461</v>
      </c>
      <c r="J94" s="17">
        <f>I94/SQRT(3)</f>
        <v>6.2716961104828814E-2</v>
      </c>
    </row>
    <row r="95" spans="1:10" ht="14.25" x14ac:dyDescent="0.2">
      <c r="A95" s="8" t="s">
        <v>152</v>
      </c>
      <c r="B95" s="10">
        <v>33.922954559326172</v>
      </c>
      <c r="C95" s="10">
        <v>24.577062606811523</v>
      </c>
      <c r="E95" s="18">
        <f>B95-D94</f>
        <v>9.3895632425944022</v>
      </c>
      <c r="F95" s="5">
        <f>E95-E91</f>
        <v>1.3529911041259766</v>
      </c>
      <c r="G95" s="17">
        <f t="shared" si="6"/>
        <v>0.39147956204252982</v>
      </c>
      <c r="H95" s="4"/>
      <c r="I95" s="4"/>
    </row>
    <row r="96" spans="1:10" ht="14.25" x14ac:dyDescent="0.2">
      <c r="A96" s="8" t="s">
        <v>152</v>
      </c>
      <c r="B96" s="10">
        <v>33.998714447021484</v>
      </c>
      <c r="C96" s="10">
        <v>24.542274475097656</v>
      </c>
      <c r="E96" s="18">
        <f>B96-D94</f>
        <v>9.4653231302897147</v>
      </c>
      <c r="F96" s="5">
        <f>E96-E91</f>
        <v>1.4287509918212891</v>
      </c>
      <c r="G96" s="17">
        <f t="shared" si="6"/>
        <v>0.37145233705232256</v>
      </c>
      <c r="H96" s="6"/>
      <c r="I96" s="4"/>
      <c r="J96" s="4"/>
    </row>
    <row r="97" spans="1:10" ht="14.25" x14ac:dyDescent="0.2">
      <c r="A97" s="8" t="s">
        <v>153</v>
      </c>
      <c r="B97" s="10">
        <v>33.645160675048828</v>
      </c>
      <c r="C97" s="10">
        <v>24.259099960327148</v>
      </c>
      <c r="D97" s="10">
        <f>AVERAGE(C97:C99)</f>
        <v>24.268144607543945</v>
      </c>
      <c r="E97" s="18">
        <f>B97-D97</f>
        <v>9.3770160675048828</v>
      </c>
      <c r="F97" s="5">
        <f>E97-E91</f>
        <v>1.3404439290364571</v>
      </c>
      <c r="G97" s="17">
        <f t="shared" si="6"/>
        <v>0.3948991235517057</v>
      </c>
      <c r="H97" s="17">
        <f>AVERAGE(G97:G99)</f>
        <v>0.31388182431654871</v>
      </c>
      <c r="I97" s="17">
        <f>STDEV(G97:G99)</f>
        <v>8.0611172101611825E-2</v>
      </c>
      <c r="J97" s="17">
        <f>I97/SQRT(3)</f>
        <v>4.6540881912556842E-2</v>
      </c>
    </row>
    <row r="98" spans="1:10" ht="14.25" x14ac:dyDescent="0.2">
      <c r="A98" s="8" t="s">
        <v>153</v>
      </c>
      <c r="B98" s="10">
        <v>34.402091979980469</v>
      </c>
      <c r="C98" s="10">
        <v>24.290390014648438</v>
      </c>
      <c r="E98" s="18">
        <f>B98-D97</f>
        <v>10.133947372436523</v>
      </c>
      <c r="F98" s="5">
        <f>E98-E91</f>
        <v>2.0973752339680978</v>
      </c>
      <c r="G98" s="17">
        <f t="shared" si="6"/>
        <v>0.23368301236525726</v>
      </c>
      <c r="H98" s="6"/>
      <c r="I98" s="4"/>
      <c r="J98" s="4"/>
    </row>
    <row r="99" spans="1:10" ht="14.25" x14ac:dyDescent="0.2">
      <c r="A99" s="8" t="s">
        <v>153</v>
      </c>
      <c r="B99" s="10">
        <v>33.980190277099609</v>
      </c>
      <c r="C99" s="10">
        <v>24.25494384765625</v>
      </c>
      <c r="E99" s="18">
        <f>B99-D97</f>
        <v>9.7120456695556641</v>
      </c>
      <c r="F99" s="5">
        <f>E99-E91</f>
        <v>1.6754735310872384</v>
      </c>
      <c r="G99" s="17">
        <f t="shared" si="6"/>
        <v>0.31306333703268313</v>
      </c>
      <c r="H99" s="6"/>
      <c r="I99" s="4"/>
      <c r="J99" s="4"/>
    </row>
    <row r="100" spans="1:10" ht="14.25" x14ac:dyDescent="0.2">
      <c r="A100" s="8" t="s">
        <v>154</v>
      </c>
      <c r="B100" s="10">
        <v>33.849071502685547</v>
      </c>
      <c r="C100" s="10">
        <v>24.525640487670898</v>
      </c>
      <c r="D100" s="10">
        <f>AVERAGE(C100:C102)</f>
        <v>24.497177759806316</v>
      </c>
      <c r="E100" s="10">
        <f>B100-D100</f>
        <v>9.3518937428792306</v>
      </c>
      <c r="F100" s="5">
        <f>E100-E91</f>
        <v>1.3153216044108049</v>
      </c>
      <c r="G100" s="17">
        <f t="shared" si="6"/>
        <v>0.4018359084511568</v>
      </c>
      <c r="H100" s="17">
        <f>AVERAGE(G100:G102)</f>
        <v>0.42444498858800866</v>
      </c>
      <c r="I100" s="17">
        <f>STDEV(G100:G102)</f>
        <v>2.2816439059486476E-2</v>
      </c>
      <c r="J100" s="17">
        <f>I100/SQRT(3)</f>
        <v>1.317307723294321E-2</v>
      </c>
    </row>
    <row r="101" spans="1:10" ht="14.25" x14ac:dyDescent="0.2">
      <c r="A101" s="8" t="s">
        <v>154</v>
      </c>
      <c r="B101" s="10">
        <v>33.69390869140625</v>
      </c>
      <c r="C101" s="10">
        <v>24.465656280517578</v>
      </c>
      <c r="E101" s="10">
        <f>B101-D100</f>
        <v>9.1967309315999337</v>
      </c>
      <c r="F101" s="5">
        <f>E101-E91</f>
        <v>1.160158793131508</v>
      </c>
      <c r="G101" s="17">
        <f t="shared" si="6"/>
        <v>0.44746328180729611</v>
      </c>
      <c r="H101" s="6"/>
      <c r="I101" s="4"/>
      <c r="J101" s="4"/>
    </row>
    <row r="102" spans="1:10" ht="14.25" x14ac:dyDescent="0.2">
      <c r="A102" s="8" t="s">
        <v>154</v>
      </c>
      <c r="B102" s="10">
        <v>33.771492004394531</v>
      </c>
      <c r="C102" s="10">
        <v>24.500236511230469</v>
      </c>
      <c r="E102" s="10">
        <f>B102-D100</f>
        <v>9.274314244588215</v>
      </c>
      <c r="F102" s="5">
        <f>E102-E91</f>
        <v>1.2377421061197893</v>
      </c>
      <c r="G102" s="17">
        <f t="shared" si="6"/>
        <v>0.42403577550557314</v>
      </c>
      <c r="H102" s="6"/>
      <c r="I102" s="4"/>
      <c r="J102" s="4"/>
    </row>
    <row r="103" spans="1:10" ht="14.25" x14ac:dyDescent="0.2">
      <c r="A103" s="8" t="s">
        <v>155</v>
      </c>
      <c r="B103" s="10">
        <v>33.820247650146484</v>
      </c>
      <c r="C103" s="10">
        <v>23.961444854736328</v>
      </c>
      <c r="D103" s="10">
        <f>AVERAGE(C103:C105)</f>
        <v>23.94175084431966</v>
      </c>
      <c r="E103" s="10">
        <f>B103-D103</f>
        <v>9.8784968058268241</v>
      </c>
      <c r="F103" s="5">
        <f>E103-E91</f>
        <v>1.8419246673583984</v>
      </c>
      <c r="G103" s="17">
        <f t="shared" si="6"/>
        <v>0.27894939599225826</v>
      </c>
      <c r="H103" s="17">
        <f>AVERAGE(G103:G105)</f>
        <v>0.45621100001983245</v>
      </c>
      <c r="I103" s="17">
        <f>STDEV(G103:G105)</f>
        <v>0.21347946727899947</v>
      </c>
      <c r="J103" s="17">
        <f>I103/SQRT(3)</f>
        <v>0.12325242789998826</v>
      </c>
    </row>
    <row r="104" spans="1:10" ht="14.25" x14ac:dyDescent="0.2">
      <c r="A104" s="8" t="s">
        <v>155</v>
      </c>
      <c r="B104" s="10">
        <v>33.312953948974609</v>
      </c>
      <c r="C104" s="10">
        <v>23.910585403442383</v>
      </c>
      <c r="E104" s="10">
        <f>B104-D103</f>
        <v>9.3712031046549491</v>
      </c>
      <c r="F104" s="5">
        <f>E104-E91</f>
        <v>1.3346309661865234</v>
      </c>
      <c r="G104" s="17">
        <f t="shared" si="6"/>
        <v>0.39649347628336407</v>
      </c>
    </row>
    <row r="105" spans="1:10" ht="14.25" x14ac:dyDescent="0.2">
      <c r="A105" s="8" t="s">
        <v>155</v>
      </c>
      <c r="B105" s="10">
        <v>32.506999969482422</v>
      </c>
      <c r="C105" s="10">
        <v>23.953222274780273</v>
      </c>
      <c r="E105" s="10">
        <f>B105-D103</f>
        <v>8.5652491251627616</v>
      </c>
      <c r="F105" s="5">
        <f>E105-E91</f>
        <v>0.52867698669433594</v>
      </c>
      <c r="G105" s="17">
        <f t="shared" si="6"/>
        <v>0.69319012778387512</v>
      </c>
    </row>
    <row r="106" spans="1:10" ht="14.25" x14ac:dyDescent="0.2">
      <c r="A106" s="8" t="s">
        <v>156</v>
      </c>
      <c r="B106" s="10">
        <v>33.675853729248047</v>
      </c>
      <c r="C106" s="10">
        <v>24.680414199829102</v>
      </c>
      <c r="D106" s="10">
        <f>AVERAGE(C106:C108)</f>
        <v>24.724442799886067</v>
      </c>
      <c r="E106" s="10">
        <f>B106-D106</f>
        <v>8.9514109293619804</v>
      </c>
      <c r="F106" s="5">
        <f>E106-E91</f>
        <v>0.91483879089355469</v>
      </c>
      <c r="G106" s="17">
        <f t="shared" si="6"/>
        <v>0.53040313548782825</v>
      </c>
      <c r="H106" s="17">
        <f>AVERAGE(G106:G108)</f>
        <v>0.50622538935709349</v>
      </c>
      <c r="I106" s="17">
        <f>STDEV(G106:G108)</f>
        <v>2.3990502462701183E-2</v>
      </c>
      <c r="J106" s="17">
        <f>I106/SQRT(3)</f>
        <v>1.3850923054834909E-2</v>
      </c>
    </row>
    <row r="107" spans="1:10" ht="14.25" x14ac:dyDescent="0.2">
      <c r="A107" s="8" t="s">
        <v>156</v>
      </c>
      <c r="B107" s="10">
        <v>33.812633514404297</v>
      </c>
      <c r="C107" s="10">
        <v>24.789295196533203</v>
      </c>
      <c r="E107" s="10">
        <f>B107-D106</f>
        <v>9.0881907145182304</v>
      </c>
      <c r="F107" s="5">
        <f>E107-E91</f>
        <v>1.0516185760498047</v>
      </c>
      <c r="G107" s="17">
        <f t="shared" si="6"/>
        <v>0.48242662079940096</v>
      </c>
    </row>
    <row r="108" spans="1:10" ht="14.25" x14ac:dyDescent="0.2">
      <c r="A108" s="8" t="s">
        <v>156</v>
      </c>
      <c r="B108" s="10">
        <f>AVERAGE(B106:B107)</f>
        <v>33.744243621826172</v>
      </c>
      <c r="C108" s="10">
        <v>24.703619003295898</v>
      </c>
      <c r="E108" s="10">
        <f>B108-D106</f>
        <v>9.0198008219401054</v>
      </c>
      <c r="F108" s="5">
        <f>E108-E91</f>
        <v>0.98322868347167969</v>
      </c>
      <c r="G108" s="17">
        <f t="shared" si="6"/>
        <v>0.5058464117840511</v>
      </c>
    </row>
    <row r="109" spans="1:10" ht="14.25" x14ac:dyDescent="0.2">
      <c r="A109" s="8" t="s">
        <v>157</v>
      </c>
      <c r="B109" s="10">
        <v>33.050403594970703</v>
      </c>
      <c r="C109" s="10">
        <v>22.648721694946289</v>
      </c>
      <c r="D109" s="10">
        <f>AVERAGE(C109:C111)</f>
        <v>22.668218612670898</v>
      </c>
      <c r="E109" s="10">
        <f>B109-D109</f>
        <v>10.382184982299805</v>
      </c>
      <c r="F109" s="5">
        <f>E109-E91</f>
        <v>2.345612843831379</v>
      </c>
      <c r="G109" s="17">
        <f t="shared" si="6"/>
        <v>0.19674340156772296</v>
      </c>
      <c r="H109" s="17">
        <f>AVERAGE(G109:G111)</f>
        <v>0.19261235837358079</v>
      </c>
      <c r="I109" s="17">
        <f>STDEV(G109:G111)</f>
        <v>3.9518199752364279E-2</v>
      </c>
      <c r="J109" s="17">
        <f>I109/SQRT(3)</f>
        <v>2.2815843264916921E-2</v>
      </c>
    </row>
    <row r="110" spans="1:10" ht="14.25" x14ac:dyDescent="0.2">
      <c r="A110" s="8" t="s">
        <v>157</v>
      </c>
      <c r="B110" s="10">
        <v>32.825695037841797</v>
      </c>
      <c r="C110" s="10">
        <v>22.696575164794922</v>
      </c>
      <c r="E110" s="10">
        <f>B110-D109</f>
        <v>10.157476425170898</v>
      </c>
      <c r="F110" s="5">
        <f>E110-E91</f>
        <v>2.1209042867024728</v>
      </c>
      <c r="G110" s="17">
        <f t="shared" si="6"/>
        <v>0.22990276356351161</v>
      </c>
    </row>
    <row r="111" spans="1:10" ht="14.25" x14ac:dyDescent="0.2">
      <c r="A111" s="8" t="s">
        <v>157</v>
      </c>
      <c r="B111" s="10">
        <v>33.430347442626953</v>
      </c>
      <c r="C111" s="10">
        <v>22.659358978271484</v>
      </c>
      <c r="E111" s="10">
        <f>B111-D109</f>
        <v>10.762128829956055</v>
      </c>
      <c r="F111" s="5">
        <f>E111-E91</f>
        <v>2.725556691487629</v>
      </c>
      <c r="G111" s="17">
        <f t="shared" si="6"/>
        <v>0.15119090998950782</v>
      </c>
    </row>
    <row r="112" spans="1:10" x14ac:dyDescent="0.15">
      <c r="A112" s="17" t="s">
        <v>150</v>
      </c>
      <c r="B112" s="17" t="s">
        <v>17</v>
      </c>
      <c r="C112" s="17" t="s">
        <v>76</v>
      </c>
    </row>
    <row r="113" spans="1:10" ht="14.25" x14ac:dyDescent="0.2">
      <c r="A113" s="8" t="s">
        <v>151</v>
      </c>
      <c r="B113" s="10">
        <v>32.869495391845703</v>
      </c>
      <c r="C113" s="10">
        <v>26.660074234008789</v>
      </c>
      <c r="D113" s="10">
        <f>AVERAGE(C113:C115)</f>
        <v>26.787443161010742</v>
      </c>
      <c r="E113" s="18">
        <f>AVERAGE(B113:B115)-D113</f>
        <v>6.0765679677327498</v>
      </c>
      <c r="F113" s="19">
        <f>E113-E113</f>
        <v>0</v>
      </c>
      <c r="G113" s="17">
        <f t="shared" ref="G113:G133" si="7">2^-F113</f>
        <v>1</v>
      </c>
      <c r="H113" s="17">
        <f>AVERAGE(G113:G115)</f>
        <v>1</v>
      </c>
      <c r="I113" s="17">
        <f>STDEV(G113:G115)</f>
        <v>0</v>
      </c>
      <c r="J113" s="17">
        <f>I113/SQRT(3)</f>
        <v>0</v>
      </c>
    </row>
    <row r="114" spans="1:10" ht="15.75" x14ac:dyDescent="0.2">
      <c r="A114" s="8" t="s">
        <v>151</v>
      </c>
      <c r="B114" s="10">
        <v>32.895946502685547</v>
      </c>
      <c r="C114" s="10">
        <v>26.945415496826172</v>
      </c>
      <c r="E114" s="10"/>
      <c r="F114" s="1">
        <v>0</v>
      </c>
      <c r="G114" s="17">
        <f t="shared" si="7"/>
        <v>1</v>
      </c>
      <c r="H114" s="1"/>
      <c r="I114" s="2"/>
      <c r="J114" s="3"/>
    </row>
    <row r="115" spans="1:10" ht="14.25" x14ac:dyDescent="0.2">
      <c r="A115" s="8" t="s">
        <v>151</v>
      </c>
      <c r="B115" s="10">
        <v>32.826591491699219</v>
      </c>
      <c r="C115" s="10">
        <v>26.756839752197266</v>
      </c>
      <c r="E115" s="18"/>
      <c r="F115" s="4">
        <v>0</v>
      </c>
      <c r="G115" s="17">
        <f t="shared" si="7"/>
        <v>1</v>
      </c>
      <c r="H115" s="4"/>
      <c r="I115" s="4"/>
    </row>
    <row r="116" spans="1:10" ht="14.25" x14ac:dyDescent="0.2">
      <c r="A116" s="8" t="s">
        <v>152</v>
      </c>
      <c r="B116" s="10">
        <v>32.803798675537109</v>
      </c>
      <c r="C116" s="10">
        <v>25.890781402587891</v>
      </c>
      <c r="D116" s="10">
        <f>AVERAGE(C116:C118)</f>
        <v>25.865935007731121</v>
      </c>
      <c r="E116" s="18">
        <f>B116-D116</f>
        <v>6.9378636678059884</v>
      </c>
      <c r="F116" s="5">
        <f>E116-E113</f>
        <v>0.86129570007323863</v>
      </c>
      <c r="G116" s="17">
        <f t="shared" si="7"/>
        <v>0.55045796360026056</v>
      </c>
      <c r="H116" s="17">
        <f>AVERAGE(G116:G118)</f>
        <v>0.62321686615034233</v>
      </c>
      <c r="I116" s="17">
        <f>STDEV(G116:G118)</f>
        <v>7.8604223840099754E-2</v>
      </c>
      <c r="J116" s="17">
        <f>I116/SQRT(3)</f>
        <v>4.5382169793523192E-2</v>
      </c>
    </row>
    <row r="117" spans="1:10" ht="14.25" x14ac:dyDescent="0.2">
      <c r="A117" s="8" t="s">
        <v>152</v>
      </c>
      <c r="B117" s="10">
        <v>32.64947509765625</v>
      </c>
      <c r="C117" s="10">
        <v>25.875377655029297</v>
      </c>
      <c r="E117" s="18">
        <f>B117-D116</f>
        <v>6.783540089925129</v>
      </c>
      <c r="F117" s="5">
        <f>E117-E113</f>
        <v>0.70697212219237926</v>
      </c>
      <c r="G117" s="17">
        <f t="shared" si="7"/>
        <v>0.61260450345438</v>
      </c>
      <c r="H117" s="4"/>
      <c r="I117" s="4"/>
    </row>
    <row r="118" spans="1:10" ht="14.25" x14ac:dyDescent="0.2">
      <c r="A118" s="8" t="s">
        <v>152</v>
      </c>
      <c r="B118" s="10">
        <v>32.443561553955078</v>
      </c>
      <c r="C118" s="10">
        <v>25.831645965576172</v>
      </c>
      <c r="E118" s="18">
        <f>B118-D116</f>
        <v>6.5776265462239571</v>
      </c>
      <c r="F118" s="5">
        <f>E118-E113</f>
        <v>0.50105857849120738</v>
      </c>
      <c r="G118" s="17">
        <f t="shared" si="7"/>
        <v>0.70658813139638632</v>
      </c>
      <c r="H118" s="6"/>
      <c r="I118" s="4"/>
      <c r="J118" s="4"/>
    </row>
    <row r="119" spans="1:10" ht="14.25" x14ac:dyDescent="0.2">
      <c r="A119" s="8" t="s">
        <v>153</v>
      </c>
      <c r="B119" s="10">
        <v>33.395305633544922</v>
      </c>
      <c r="C119" s="10">
        <v>26.318906784057617</v>
      </c>
      <c r="D119" s="10">
        <f>AVERAGE(C119:C121)</f>
        <v>26.31477165222168</v>
      </c>
      <c r="E119" s="18">
        <f>B119-D119</f>
        <v>7.0805339813232422</v>
      </c>
      <c r="F119" s="5">
        <f>E119-E113</f>
        <v>1.0039660135904924</v>
      </c>
      <c r="G119" s="17">
        <f t="shared" si="7"/>
        <v>0.49862737199384111</v>
      </c>
      <c r="H119" s="17">
        <f>AVERAGE(G119:G121)</f>
        <v>0.56095976479878795</v>
      </c>
      <c r="I119" s="17">
        <f>STDEV(G119:G121)</f>
        <v>8.6743115115610725E-2</v>
      </c>
      <c r="J119" s="17">
        <f>I119/SQRT(3)</f>
        <v>5.008116086234455E-2</v>
      </c>
    </row>
    <row r="120" spans="1:10" ht="14.25" x14ac:dyDescent="0.2">
      <c r="A120" s="8" t="s">
        <v>153</v>
      </c>
      <c r="B120" s="10">
        <v>32.990745544433594</v>
      </c>
      <c r="C120" s="10">
        <v>26.260385513305664</v>
      </c>
      <c r="E120" s="18">
        <f>B120-D119</f>
        <v>6.6759738922119141</v>
      </c>
      <c r="F120" s="5">
        <f>E120-E113</f>
        <v>0.5994059244791643</v>
      </c>
      <c r="G120" s="17">
        <f t="shared" si="7"/>
        <v>0.66002568598249622</v>
      </c>
      <c r="H120" s="6"/>
      <c r="I120" s="4"/>
      <c r="J120" s="4"/>
    </row>
    <row r="121" spans="1:10" ht="14.25" x14ac:dyDescent="0.2">
      <c r="A121" s="8" t="s">
        <v>153</v>
      </c>
      <c r="B121" s="10">
        <v>33.323078155517578</v>
      </c>
      <c r="C121" s="10">
        <v>26.365022659301758</v>
      </c>
      <c r="E121" s="18">
        <f>B121-D119</f>
        <v>7.0083065032958984</v>
      </c>
      <c r="F121" s="5">
        <f>E121-E113</f>
        <v>0.93173853556314867</v>
      </c>
      <c r="G121" s="17">
        <f t="shared" si="7"/>
        <v>0.52422623642002686</v>
      </c>
      <c r="H121" s="6"/>
      <c r="I121" s="4"/>
      <c r="J121" s="4"/>
    </row>
    <row r="122" spans="1:10" ht="14.25" x14ac:dyDescent="0.2">
      <c r="A122" s="8" t="s">
        <v>154</v>
      </c>
      <c r="B122" s="10">
        <v>33.821033477783203</v>
      </c>
      <c r="C122" s="10">
        <v>26.096757888793945</v>
      </c>
      <c r="D122" s="10">
        <f>AVERAGE(C122:C124)</f>
        <v>26.119091669718426</v>
      </c>
      <c r="E122" s="10">
        <f>B122-D122</f>
        <v>7.7019418080647775</v>
      </c>
      <c r="F122" s="5">
        <f>E122-E113</f>
        <v>1.6253738403320277</v>
      </c>
      <c r="G122" s="17">
        <f t="shared" si="7"/>
        <v>0.32412588821433208</v>
      </c>
      <c r="H122" s="17">
        <f>AVERAGE(G122:G124)</f>
        <v>0.31964978491724189</v>
      </c>
      <c r="I122" s="17">
        <f>STDEV(G122:G124)</f>
        <v>1.2904608405545699E-2</v>
      </c>
      <c r="J122" s="17">
        <f>I122/SQRT(3)</f>
        <v>7.4504791367285168E-3</v>
      </c>
    </row>
    <row r="123" spans="1:10" ht="14.25" x14ac:dyDescent="0.2">
      <c r="A123" s="8" t="s">
        <v>154</v>
      </c>
      <c r="B123" s="10">
        <v>33.796344757080078</v>
      </c>
      <c r="C123" s="10">
        <v>26.07972526550293</v>
      </c>
      <c r="E123" s="10">
        <f>B123-D122</f>
        <v>7.6772530873616525</v>
      </c>
      <c r="F123" s="5">
        <f>E123-E113</f>
        <v>1.6006851196289027</v>
      </c>
      <c r="G123" s="17">
        <f t="shared" si="7"/>
        <v>0.32972036002214961</v>
      </c>
      <c r="H123" s="6"/>
      <c r="I123" s="4"/>
      <c r="J123" s="4"/>
    </row>
    <row r="124" spans="1:10" ht="14.25" x14ac:dyDescent="0.2">
      <c r="A124" s="8" t="s">
        <v>154</v>
      </c>
      <c r="B124" s="10">
        <v>33.908290863037109</v>
      </c>
      <c r="C124" s="10">
        <v>26.180791854858398</v>
      </c>
      <c r="E124" s="10">
        <f>B124-D122</f>
        <v>7.7891991933186837</v>
      </c>
      <c r="F124" s="5">
        <f>E124-E113</f>
        <v>1.7126312255859339</v>
      </c>
      <c r="G124" s="17">
        <f t="shared" si="7"/>
        <v>0.30510310651524397</v>
      </c>
      <c r="H124" s="6"/>
      <c r="I124" s="4"/>
      <c r="J124" s="4"/>
    </row>
    <row r="125" spans="1:10" ht="14.25" x14ac:dyDescent="0.2">
      <c r="A125" s="8" t="s">
        <v>155</v>
      </c>
      <c r="B125" s="10">
        <v>31.562919616699219</v>
      </c>
      <c r="C125" s="10">
        <v>25.999931335449219</v>
      </c>
      <c r="D125" s="10">
        <f>AVERAGE(C125:C127)</f>
        <v>26.025971730550129</v>
      </c>
      <c r="E125" s="10">
        <f>B125-D125</f>
        <v>5.5369478861490897</v>
      </c>
      <c r="F125" s="5">
        <f>E125-E113</f>
        <v>-0.53962008158366004</v>
      </c>
      <c r="G125" s="17">
        <f t="shared" si="7"/>
        <v>1.4535896795106769</v>
      </c>
      <c r="H125" s="17">
        <f>AVERAGE(G125:G127)</f>
        <v>1.445607384984064</v>
      </c>
      <c r="I125" s="17">
        <f>STDEV(G125:G127)</f>
        <v>6.1989507992250358E-2</v>
      </c>
      <c r="J125" s="17">
        <f>I125/SQRT(3)</f>
        <v>3.5789659126258207E-2</v>
      </c>
    </row>
    <row r="126" spans="1:10" ht="14.25" x14ac:dyDescent="0.2">
      <c r="A126" s="8" t="s">
        <v>155</v>
      </c>
      <c r="B126" s="10">
        <v>31.637857437133789</v>
      </c>
      <c r="C126" s="10">
        <v>26.000869750976563</v>
      </c>
      <c r="E126" s="10">
        <f>B126-D125</f>
        <v>5.61188570658366</v>
      </c>
      <c r="F126" s="5">
        <f>E126-E113</f>
        <v>-0.46468226114908973</v>
      </c>
      <c r="G126" s="17">
        <f t="shared" si="7"/>
        <v>1.3800133860685082</v>
      </c>
    </row>
    <row r="127" spans="1:10" ht="14.25" x14ac:dyDescent="0.2">
      <c r="A127" s="8" t="s">
        <v>155</v>
      </c>
      <c r="B127" s="10">
        <v>31.514484405517578</v>
      </c>
      <c r="C127" s="10">
        <v>26.077114105224609</v>
      </c>
      <c r="E127" s="10">
        <f>B127-D125</f>
        <v>5.4885126749674491</v>
      </c>
      <c r="F127" s="5">
        <f>E127-E113</f>
        <v>-0.58805529276530066</v>
      </c>
      <c r="G127" s="17">
        <f t="shared" si="7"/>
        <v>1.5032190893730075</v>
      </c>
    </row>
    <row r="128" spans="1:10" ht="14.25" x14ac:dyDescent="0.2">
      <c r="A128" s="8" t="s">
        <v>156</v>
      </c>
      <c r="B128" s="10">
        <v>32.483142852783203</v>
      </c>
      <c r="C128" s="10">
        <v>26.5592346191406</v>
      </c>
      <c r="D128" s="10">
        <f>AVERAGE(C128:C130)</f>
        <v>26.533292770385732</v>
      </c>
      <c r="E128" s="10">
        <f>B128-D128</f>
        <v>5.9498500823974716</v>
      </c>
      <c r="F128" s="5">
        <f>E128-E113</f>
        <v>-0.12671788533527817</v>
      </c>
      <c r="G128" s="17">
        <f t="shared" si="7"/>
        <v>1.0918070252982979</v>
      </c>
      <c r="H128" s="17">
        <f>AVERAGE(G128:G130)</f>
        <v>1.1257142600896406</v>
      </c>
      <c r="I128" s="17">
        <f>STDEV(G128:G130)</f>
        <v>5.0885080909014023E-2</v>
      </c>
      <c r="J128" s="17">
        <f>I128/SQRT(3)</f>
        <v>2.9378515160555136E-2</v>
      </c>
    </row>
    <row r="129" spans="1:10" ht="14.25" x14ac:dyDescent="0.2">
      <c r="A129" s="8" t="s">
        <v>156</v>
      </c>
      <c r="B129" s="10">
        <v>32.365917205810547</v>
      </c>
      <c r="C129" s="10">
        <v>26.533302307128906</v>
      </c>
      <c r="E129" s="10">
        <f>B129-D128</f>
        <v>5.8326244354248153</v>
      </c>
      <c r="F129" s="5">
        <f>E129-E113</f>
        <v>-0.24394353230793442</v>
      </c>
      <c r="G129" s="17">
        <f t="shared" si="7"/>
        <v>1.1842252598706413</v>
      </c>
    </row>
    <row r="130" spans="1:10" ht="14.25" x14ac:dyDescent="0.2">
      <c r="A130" s="8" t="s">
        <v>156</v>
      </c>
      <c r="B130" s="10">
        <v>32.470901489257813</v>
      </c>
      <c r="C130" s="10">
        <v>26.507341384887695</v>
      </c>
      <c r="E130" s="10">
        <f>B130-D128</f>
        <v>5.937608718872081</v>
      </c>
      <c r="F130" s="5">
        <f>E130-E113</f>
        <v>-0.13895924886066879</v>
      </c>
      <c r="G130" s="17">
        <f t="shared" si="7"/>
        <v>1.101110495099983</v>
      </c>
    </row>
    <row r="131" spans="1:10" ht="14.25" x14ac:dyDescent="0.2">
      <c r="A131" s="8" t="s">
        <v>157</v>
      </c>
      <c r="B131" s="10">
        <v>29.161272048950195</v>
      </c>
      <c r="C131" s="10">
        <v>24.782329559326172</v>
      </c>
      <c r="D131" s="10">
        <f>AVERAGE(C131:C133)</f>
        <v>24.768398920694988</v>
      </c>
      <c r="E131" s="10">
        <f>B131-D131</f>
        <v>4.3928731282552071</v>
      </c>
      <c r="F131" s="5">
        <f>E131-E113</f>
        <v>-1.6836948394775426</v>
      </c>
      <c r="G131" s="17">
        <f t="shared" si="7"/>
        <v>3.2124964042053064</v>
      </c>
      <c r="H131" s="17">
        <f>AVERAGE(G131:G133)</f>
        <v>3.343136589222409</v>
      </c>
      <c r="I131" s="17">
        <f>STDEV(G131:G133)</f>
        <v>0.12254438663164959</v>
      </c>
      <c r="J131" s="17">
        <f>I131/SQRT(3)</f>
        <v>7.0751034609460473E-2</v>
      </c>
    </row>
    <row r="132" spans="1:10" ht="14.25" x14ac:dyDescent="0.2">
      <c r="A132" s="8" t="s">
        <v>157</v>
      </c>
      <c r="B132" s="10">
        <v>29.095916748046875</v>
      </c>
      <c r="C132" s="10">
        <v>24.810810089111328</v>
      </c>
      <c r="E132" s="10">
        <f>B132-D131</f>
        <v>4.3275178273518868</v>
      </c>
      <c r="F132" s="5">
        <f>E132-E113</f>
        <v>-1.7490501403808629</v>
      </c>
      <c r="G132" s="17">
        <f t="shared" si="7"/>
        <v>3.3613718302503597</v>
      </c>
    </row>
    <row r="133" spans="1:10" ht="14.25" x14ac:dyDescent="0.2">
      <c r="A133" s="8" t="s">
        <v>157</v>
      </c>
      <c r="B133" s="10">
        <v>29.056055068969727</v>
      </c>
      <c r="C133" s="10">
        <v>24.712057113647461</v>
      </c>
      <c r="E133" s="10">
        <f>B133-D131</f>
        <v>4.2876561482747384</v>
      </c>
      <c r="F133" s="5">
        <f>E133-E113</f>
        <v>-1.7889118194580114</v>
      </c>
      <c r="G133" s="17">
        <f t="shared" si="7"/>
        <v>3.45554153321156</v>
      </c>
    </row>
    <row r="134" spans="1:10" x14ac:dyDescent="0.15">
      <c r="A134" s="17" t="s">
        <v>150</v>
      </c>
      <c r="B134" s="17" t="s">
        <v>19</v>
      </c>
      <c r="C134" s="17" t="s">
        <v>76</v>
      </c>
    </row>
    <row r="135" spans="1:10" ht="14.25" x14ac:dyDescent="0.2">
      <c r="A135" s="8" t="s">
        <v>151</v>
      </c>
      <c r="B135" s="10">
        <v>32.951797485351563</v>
      </c>
      <c r="C135" s="10">
        <v>26.660074234008789</v>
      </c>
      <c r="D135" s="10">
        <f>AVERAGE(C135:C137)</f>
        <v>26.787443161010742</v>
      </c>
      <c r="E135" s="18">
        <f>AVERAGE(B135:B137)-D135</f>
        <v>6.3113269805908203</v>
      </c>
      <c r="F135" s="19">
        <f>E135-E135</f>
        <v>0</v>
      </c>
      <c r="G135" s="17">
        <f t="shared" ref="G135:G155" si="8">2^-F135</f>
        <v>1</v>
      </c>
      <c r="H135" s="17">
        <f>AVERAGE(G135:G137)</f>
        <v>1</v>
      </c>
      <c r="I135" s="17">
        <f>STDEV(G135:G137)</f>
        <v>0</v>
      </c>
      <c r="J135" s="17">
        <f>I135/SQRT(3)</f>
        <v>0</v>
      </c>
    </row>
    <row r="136" spans="1:10" ht="15.75" x14ac:dyDescent="0.2">
      <c r="A136" s="8" t="s">
        <v>151</v>
      </c>
      <c r="B136" s="10">
        <v>33.298965454101563</v>
      </c>
      <c r="C136" s="10">
        <v>26.945415496826172</v>
      </c>
      <c r="E136" s="10"/>
      <c r="F136" s="1">
        <v>0</v>
      </c>
      <c r="G136" s="17">
        <f t="shared" si="8"/>
        <v>1</v>
      </c>
      <c r="H136" s="1"/>
      <c r="I136" s="2"/>
      <c r="J136" s="3"/>
    </row>
    <row r="137" spans="1:10" ht="14.25" x14ac:dyDescent="0.2">
      <c r="A137" s="8" t="s">
        <v>151</v>
      </c>
      <c r="B137" s="10">
        <v>33.045547485351563</v>
      </c>
      <c r="C137" s="10">
        <v>26.756839752197266</v>
      </c>
      <c r="E137" s="18"/>
      <c r="F137" s="4">
        <v>0</v>
      </c>
      <c r="G137" s="17">
        <f t="shared" si="8"/>
        <v>1</v>
      </c>
      <c r="H137" s="4"/>
      <c r="I137" s="4"/>
    </row>
    <row r="138" spans="1:10" ht="14.25" x14ac:dyDescent="0.2">
      <c r="A138" s="8" t="s">
        <v>152</v>
      </c>
      <c r="B138" s="10">
        <v>32.322719573974609</v>
      </c>
      <c r="C138" s="10">
        <v>25.890781402587891</v>
      </c>
      <c r="D138" s="10">
        <f>AVERAGE(C138:C140)</f>
        <v>25.865935007731121</v>
      </c>
      <c r="E138" s="18">
        <f>B138-D138</f>
        <v>6.4567845662434884</v>
      </c>
      <c r="F138" s="5">
        <f>E138-E135</f>
        <v>0.14545758565266809</v>
      </c>
      <c r="G138" s="17">
        <f t="shared" si="8"/>
        <v>0.90409257723621816</v>
      </c>
      <c r="H138" s="17">
        <f>AVERAGE(G138:G140)</f>
        <v>0.92787429925162268</v>
      </c>
      <c r="I138" s="17">
        <f>STDEV(G138:G140)</f>
        <v>0.11484065763051499</v>
      </c>
      <c r="J138" s="17">
        <f>I138/SQRT(3)</f>
        <v>6.6303284596891485E-2</v>
      </c>
    </row>
    <row r="139" spans="1:10" ht="14.25" x14ac:dyDescent="0.2">
      <c r="A139" s="8" t="s">
        <v>152</v>
      </c>
      <c r="B139" s="10">
        <v>32.451675415039063</v>
      </c>
      <c r="C139" s="10">
        <v>25.875377655029297</v>
      </c>
      <c r="E139" s="18">
        <f>B139-D138</f>
        <v>6.5857404073079415</v>
      </c>
      <c r="F139" s="5">
        <f>E139-E135</f>
        <v>0.27441342671712121</v>
      </c>
      <c r="G139" s="17">
        <f t="shared" si="8"/>
        <v>0.82678640598005415</v>
      </c>
      <c r="H139" s="4"/>
      <c r="I139" s="4"/>
    </row>
    <row r="140" spans="1:10" ht="14.25" x14ac:dyDescent="0.2">
      <c r="A140" s="8" t="s">
        <v>152</v>
      </c>
      <c r="B140" s="10">
        <v>32.103107452392578</v>
      </c>
      <c r="C140" s="10">
        <v>25.831645965576172</v>
      </c>
      <c r="E140" s="18">
        <f>B140-D138</f>
        <v>6.2371724446614571</v>
      </c>
      <c r="F140" s="5">
        <f>E140-E135</f>
        <v>-7.4154535929363163E-2</v>
      </c>
      <c r="G140" s="17">
        <f t="shared" si="8"/>
        <v>1.0527439145385957</v>
      </c>
      <c r="H140" s="6"/>
      <c r="I140" s="4"/>
      <c r="J140" s="4"/>
    </row>
    <row r="141" spans="1:10" ht="14.25" x14ac:dyDescent="0.2">
      <c r="A141" s="8" t="s">
        <v>153</v>
      </c>
      <c r="B141" s="10">
        <v>30.93621826171875</v>
      </c>
      <c r="C141" s="10">
        <v>26.318906784057617</v>
      </c>
      <c r="D141" s="10">
        <f>AVERAGE(C141:C143)</f>
        <v>26.31477165222168</v>
      </c>
      <c r="E141" s="18">
        <f>B141-D141</f>
        <v>4.6214466094970703</v>
      </c>
      <c r="F141" s="5">
        <f>E141-E135</f>
        <v>-1.68988037109375</v>
      </c>
      <c r="G141" s="17">
        <f t="shared" si="8"/>
        <v>3.22629949962539</v>
      </c>
      <c r="H141" s="17">
        <f>AVERAGE(G141:G143)</f>
        <v>3.4250748169841678</v>
      </c>
      <c r="I141" s="17">
        <f>STDEV(G141:G143)</f>
        <v>0.65058240216928875</v>
      </c>
      <c r="J141" s="17">
        <f>I141/SQRT(3)</f>
        <v>0.37561392502247226</v>
      </c>
    </row>
    <row r="142" spans="1:10" ht="14.25" x14ac:dyDescent="0.2">
      <c r="A142" s="8" t="s">
        <v>153</v>
      </c>
      <c r="B142" s="10">
        <v>30.572341918945313</v>
      </c>
      <c r="C142" s="10">
        <v>26.260385513305664</v>
      </c>
      <c r="E142" s="18">
        <f>B142-D141</f>
        <v>4.2575702667236328</v>
      </c>
      <c r="F142" s="5">
        <f>E142-E135</f>
        <v>-2.0537567138671875</v>
      </c>
      <c r="G142" s="17">
        <f t="shared" si="8"/>
        <v>4.1518568826509412</v>
      </c>
      <c r="H142" s="6"/>
      <c r="I142" s="4"/>
      <c r="J142" s="4"/>
    </row>
    <row r="143" spans="1:10" ht="14.25" x14ac:dyDescent="0.2">
      <c r="A143" s="8" t="s">
        <v>153</v>
      </c>
      <c r="B143" s="10">
        <v>31.09150505065918</v>
      </c>
      <c r="C143" s="10">
        <v>26.365022659301758</v>
      </c>
      <c r="E143" s="18">
        <f>B143-D141</f>
        <v>4.7767333984375</v>
      </c>
      <c r="F143" s="5">
        <f>E143-E135</f>
        <v>-1.5345935821533203</v>
      </c>
      <c r="G143" s="17">
        <f t="shared" si="8"/>
        <v>2.8970680686761714</v>
      </c>
      <c r="H143" s="6"/>
      <c r="I143" s="4"/>
      <c r="J143" s="4"/>
    </row>
    <row r="144" spans="1:10" ht="14.25" x14ac:dyDescent="0.2">
      <c r="A144" s="8" t="s">
        <v>154</v>
      </c>
      <c r="B144" s="10">
        <v>30.750093460083008</v>
      </c>
      <c r="C144" s="10">
        <v>26.096757888793945</v>
      </c>
      <c r="D144" s="10">
        <f>AVERAGE(C144:C146)</f>
        <v>26.119091669718426</v>
      </c>
      <c r="E144" s="10">
        <f>B144-D144</f>
        <v>4.6310017903645821</v>
      </c>
      <c r="F144" s="5">
        <f>E144-E135</f>
        <v>-1.6803251902262382</v>
      </c>
      <c r="G144" s="17">
        <f t="shared" si="8"/>
        <v>3.2050018513897367</v>
      </c>
      <c r="H144" s="17">
        <f>AVERAGE(G144:G146)</f>
        <v>3.6571525944777967</v>
      </c>
      <c r="I144" s="17">
        <f>STDEV(G144:G146)</f>
        <v>0.39457693028612578</v>
      </c>
      <c r="J144" s="17">
        <f>I144/SQRT(3)</f>
        <v>0.22780909691671095</v>
      </c>
    </row>
    <row r="145" spans="1:10" ht="14.25" x14ac:dyDescent="0.2">
      <c r="A145" s="8" t="s">
        <v>154</v>
      </c>
      <c r="B145" s="10">
        <v>30.491327285766602</v>
      </c>
      <c r="C145" s="10">
        <v>26.07972526550293</v>
      </c>
      <c r="E145" s="10">
        <f>B145-D144</f>
        <v>4.3722356160481759</v>
      </c>
      <c r="F145" s="5">
        <f>E145-E135</f>
        <v>-1.9390913645426444</v>
      </c>
      <c r="G145" s="17">
        <f t="shared" si="8"/>
        <v>3.8346405905245988</v>
      </c>
      <c r="H145" s="6"/>
      <c r="I145" s="4"/>
      <c r="J145" s="4"/>
    </row>
    <row r="146" spans="1:10" ht="14.25" x14ac:dyDescent="0.2">
      <c r="A146" s="8" t="s">
        <v>154</v>
      </c>
      <c r="B146" s="10">
        <v>30.455223083496094</v>
      </c>
      <c r="C146" s="10">
        <v>26.180791854858398</v>
      </c>
      <c r="E146" s="10">
        <f>B146-D144</f>
        <v>4.3361314137776681</v>
      </c>
      <c r="F146" s="5">
        <f>E146-E135</f>
        <v>-1.9751955668131522</v>
      </c>
      <c r="G146" s="17">
        <f t="shared" si="8"/>
        <v>3.9318153415190542</v>
      </c>
      <c r="H146" s="6"/>
      <c r="I146" s="4"/>
      <c r="J146" s="4"/>
    </row>
    <row r="147" spans="1:10" ht="14.25" x14ac:dyDescent="0.2">
      <c r="A147" s="8" t="s">
        <v>155</v>
      </c>
      <c r="B147" s="10">
        <v>27.032938003540039</v>
      </c>
      <c r="C147" s="10">
        <v>25.999931335449219</v>
      </c>
      <c r="D147" s="10">
        <f>AVERAGE(C147:C149)</f>
        <v>26.025971730550129</v>
      </c>
      <c r="E147" s="10">
        <f>B147-D147</f>
        <v>1.00696627298991</v>
      </c>
      <c r="F147" s="5">
        <f>E147-E135</f>
        <v>-5.3043607076009103</v>
      </c>
      <c r="G147" s="17">
        <f t="shared" si="8"/>
        <v>39.515882083021204</v>
      </c>
      <c r="H147" s="17">
        <f>AVERAGE(G147:G149)</f>
        <v>38.37619996122509</v>
      </c>
      <c r="I147" s="17">
        <f>STDEV(G147:G149)</f>
        <v>1.0078053966938785</v>
      </c>
      <c r="J147" s="17">
        <f>I147/SQRT(3)</f>
        <v>0.5818567170719684</v>
      </c>
    </row>
    <row r="148" spans="1:10" ht="14.25" x14ac:dyDescent="0.2">
      <c r="A148" s="8" t="s">
        <v>155</v>
      </c>
      <c r="B148" s="10">
        <v>27.088987350463867</v>
      </c>
      <c r="C148" s="10">
        <v>26.000869750976563</v>
      </c>
      <c r="E148" s="10">
        <f>B148-D147</f>
        <v>1.0630156199137382</v>
      </c>
      <c r="F148" s="5">
        <f>E148-E135</f>
        <v>-5.2483113606770821</v>
      </c>
      <c r="G148" s="17">
        <f t="shared" si="8"/>
        <v>38.010111724967629</v>
      </c>
    </row>
    <row r="149" spans="1:10" ht="14.25" x14ac:dyDescent="0.2">
      <c r="A149" s="8" t="s">
        <v>155</v>
      </c>
      <c r="B149" s="10">
        <v>27.104537963867188</v>
      </c>
      <c r="C149" s="10">
        <v>26.077114105224609</v>
      </c>
      <c r="E149" s="10">
        <f>B149-D147</f>
        <v>1.0785662333170585</v>
      </c>
      <c r="F149" s="5">
        <f>E149-E135</f>
        <v>-5.2327607472737618</v>
      </c>
      <c r="G149" s="17">
        <f t="shared" si="8"/>
        <v>37.602606075686417</v>
      </c>
    </row>
    <row r="150" spans="1:10" ht="14.25" x14ac:dyDescent="0.2">
      <c r="A150" s="8" t="s">
        <v>156</v>
      </c>
      <c r="B150" s="10">
        <v>27.749513626098633</v>
      </c>
      <c r="C150" s="10">
        <v>26.5592346191406</v>
      </c>
      <c r="D150" s="10">
        <f>AVERAGE(C150:C152)</f>
        <v>26.533292770385732</v>
      </c>
      <c r="E150" s="10">
        <f>B150-D150</f>
        <v>1.2162208557129013</v>
      </c>
      <c r="F150" s="5">
        <f>E150-E135</f>
        <v>-5.095106124877919</v>
      </c>
      <c r="G150" s="17">
        <f t="shared" si="8"/>
        <v>34.18060729599496</v>
      </c>
      <c r="H150" s="17">
        <f>AVERAGE(G150:G152)</f>
        <v>35.872689540188233</v>
      </c>
      <c r="I150" s="17">
        <f>STDEV(G150:G152)</f>
        <v>1.4714017804218202</v>
      </c>
      <c r="J150" s="17">
        <f>I150/SQRT(3)</f>
        <v>0.84951421401263261</v>
      </c>
    </row>
    <row r="151" spans="1:10" ht="14.25" x14ac:dyDescent="0.2">
      <c r="A151" s="8" t="s">
        <v>156</v>
      </c>
      <c r="B151" s="10">
        <v>27.651407241821289</v>
      </c>
      <c r="C151" s="10">
        <v>26.533302307128906</v>
      </c>
      <c r="E151" s="10">
        <f>B151-D150</f>
        <v>1.1181144714355575</v>
      </c>
      <c r="F151" s="5">
        <f>E151-E135</f>
        <v>-5.1932125091552628</v>
      </c>
      <c r="G151" s="17">
        <f t="shared" si="8"/>
        <v>36.585815431431158</v>
      </c>
    </row>
    <row r="152" spans="1:10" ht="14.25" x14ac:dyDescent="0.2">
      <c r="A152" s="8" t="s">
        <v>156</v>
      </c>
      <c r="B152" s="10">
        <v>27.640962600708008</v>
      </c>
      <c r="C152" s="10">
        <v>26.507341384887695</v>
      </c>
      <c r="E152" s="10">
        <f>B152-D150</f>
        <v>1.1076698303222763</v>
      </c>
      <c r="F152" s="5">
        <f>E152-E135</f>
        <v>-5.203657150268544</v>
      </c>
      <c r="G152" s="17">
        <f t="shared" si="8"/>
        <v>36.851645893138581</v>
      </c>
    </row>
    <row r="153" spans="1:10" ht="14.25" x14ac:dyDescent="0.2">
      <c r="A153" s="8" t="s">
        <v>157</v>
      </c>
      <c r="B153" s="10">
        <v>28.971340179443359</v>
      </c>
      <c r="C153" s="10">
        <v>24.782329559326172</v>
      </c>
      <c r="D153" s="10">
        <f>AVERAGE(C153:C155)</f>
        <v>24.768398920694988</v>
      </c>
      <c r="E153" s="10">
        <f>B153-D153</f>
        <v>4.2029412587483712</v>
      </c>
      <c r="F153" s="5">
        <f>E153-E135</f>
        <v>-2.1083857218424491</v>
      </c>
      <c r="G153" s="17">
        <f t="shared" si="8"/>
        <v>4.3120853138555644</v>
      </c>
      <c r="H153" s="17">
        <f>AVERAGE(G153:G155)</f>
        <v>3.8858963872353893</v>
      </c>
      <c r="I153" s="17">
        <f>STDEV(G153:G155)</f>
        <v>0.48914855446206645</v>
      </c>
      <c r="J153" s="17">
        <f>I153/SQRT(3)</f>
        <v>0.28241004959239041</v>
      </c>
    </row>
    <row r="154" spans="1:10" ht="14.25" x14ac:dyDescent="0.2">
      <c r="A154" s="8" t="s">
        <v>157</v>
      </c>
      <c r="B154" s="10">
        <v>29.081964492797852</v>
      </c>
      <c r="C154" s="10">
        <v>24.810810089111328</v>
      </c>
      <c r="E154" s="10">
        <f>B154-D153</f>
        <v>4.3135655721028634</v>
      </c>
      <c r="F154" s="5">
        <f>E154-E135</f>
        <v>-1.9977614084879569</v>
      </c>
      <c r="G154" s="17">
        <f t="shared" si="8"/>
        <v>3.9937981193109904</v>
      </c>
    </row>
    <row r="155" spans="1:10" ht="14.25" x14ac:dyDescent="0.2">
      <c r="A155" s="8" t="s">
        <v>157</v>
      </c>
      <c r="B155" s="10">
        <v>29.334787368774414</v>
      </c>
      <c r="C155" s="10">
        <v>24.712057113647461</v>
      </c>
      <c r="E155" s="10">
        <f>B155-D153</f>
        <v>4.5663884480794259</v>
      </c>
      <c r="F155" s="5">
        <f>E155-E135</f>
        <v>-1.7449385325113944</v>
      </c>
      <c r="G155" s="17">
        <f t="shared" si="8"/>
        <v>3.3518057285396132</v>
      </c>
    </row>
    <row r="156" spans="1:10" x14ac:dyDescent="0.15">
      <c r="A156" s="17" t="s">
        <v>150</v>
      </c>
      <c r="B156" s="17" t="s">
        <v>22</v>
      </c>
      <c r="C156" s="17" t="s">
        <v>76</v>
      </c>
    </row>
    <row r="157" spans="1:10" ht="14.25" x14ac:dyDescent="0.2">
      <c r="A157" s="8" t="s">
        <v>151</v>
      </c>
      <c r="B157" s="10">
        <v>35.142333984375</v>
      </c>
      <c r="C157" s="10">
        <v>26.660074234008789</v>
      </c>
      <c r="D157" s="10">
        <f>AVERAGE(C157:C159)</f>
        <v>26.787443161010742</v>
      </c>
      <c r="E157" s="18">
        <f>AVERAGE(B157:B159)-D157</f>
        <v>8.0369459788004534</v>
      </c>
      <c r="F157" s="19">
        <f>E157-E157</f>
        <v>0</v>
      </c>
      <c r="G157" s="17">
        <f t="shared" ref="G157:G177" si="9">2^-F157</f>
        <v>1</v>
      </c>
      <c r="H157" s="17">
        <f>AVERAGE(G157:G159)</f>
        <v>1</v>
      </c>
      <c r="I157" s="17">
        <f>STDEV(G157:G159)</f>
        <v>0</v>
      </c>
      <c r="J157" s="17">
        <f>I157/SQRT(3)</f>
        <v>0</v>
      </c>
    </row>
    <row r="158" spans="1:10" ht="15.75" x14ac:dyDescent="0.2">
      <c r="A158" s="8" t="s">
        <v>151</v>
      </c>
      <c r="B158" s="10">
        <v>34.7205810546875</v>
      </c>
      <c r="C158" s="10">
        <v>26.945415496826172</v>
      </c>
      <c r="E158" s="10"/>
      <c r="F158" s="1">
        <v>0</v>
      </c>
      <c r="G158" s="17">
        <f t="shared" si="9"/>
        <v>1</v>
      </c>
      <c r="H158" s="1"/>
      <c r="I158" s="2"/>
      <c r="J158" s="3"/>
    </row>
    <row r="159" spans="1:10" ht="14.25" x14ac:dyDescent="0.2">
      <c r="A159" s="8" t="s">
        <v>151</v>
      </c>
      <c r="B159" s="10">
        <v>34.610252380371094</v>
      </c>
      <c r="C159" s="10">
        <v>26.756839752197266</v>
      </c>
      <c r="E159" s="18"/>
      <c r="F159" s="4">
        <v>0</v>
      </c>
      <c r="G159" s="17">
        <f t="shared" si="9"/>
        <v>1</v>
      </c>
      <c r="H159" s="4"/>
      <c r="I159" s="4"/>
    </row>
    <row r="160" spans="1:10" ht="14.25" x14ac:dyDescent="0.2">
      <c r="A160" s="8" t="s">
        <v>152</v>
      </c>
      <c r="B160" s="10">
        <v>33.412876129150391</v>
      </c>
      <c r="C160" s="10">
        <v>25.890781402587891</v>
      </c>
      <c r="D160" s="10">
        <f>AVERAGE(C160:C162)</f>
        <v>25.865935007731121</v>
      </c>
      <c r="E160" s="18">
        <f>B160-D160</f>
        <v>7.5469411214192696</v>
      </c>
      <c r="F160" s="5">
        <f>E160-E157</f>
        <v>-0.49000485738118371</v>
      </c>
      <c r="G160" s="17">
        <f t="shared" si="9"/>
        <v>1.4044496043434225</v>
      </c>
      <c r="H160" s="17">
        <f>AVERAGE(G160:G162)</f>
        <v>1.4468116852041477</v>
      </c>
      <c r="I160" s="17">
        <f>STDEV(G160:G162)</f>
        <v>0.10016195007508995</v>
      </c>
      <c r="J160" s="17">
        <f>I160/SQRT(3)</f>
        <v>5.7828528838411039E-2</v>
      </c>
    </row>
    <row r="161" spans="1:10" ht="14.25" x14ac:dyDescent="0.2">
      <c r="A161" s="8" t="s">
        <v>152</v>
      </c>
      <c r="B161" s="10">
        <v>33.443668365478516</v>
      </c>
      <c r="C161" s="10">
        <v>25.875377655029297</v>
      </c>
      <c r="E161" s="18">
        <f>B161-D160</f>
        <v>7.5777333577473946</v>
      </c>
      <c r="F161" s="5">
        <f>E161-E157</f>
        <v>-0.45921262105305871</v>
      </c>
      <c r="G161" s="17">
        <f t="shared" si="9"/>
        <v>1.3747912941985776</v>
      </c>
      <c r="H161" s="4"/>
      <c r="I161" s="4"/>
    </row>
    <row r="162" spans="1:10" ht="14.25" x14ac:dyDescent="0.2">
      <c r="A162" s="8" t="s">
        <v>152</v>
      </c>
      <c r="B162" s="10">
        <v>33.260231018066406</v>
      </c>
      <c r="C162" s="10">
        <v>25.831645965576172</v>
      </c>
      <c r="E162" s="18">
        <f>B162-D160</f>
        <v>7.3942960103352853</v>
      </c>
      <c r="F162" s="5">
        <f>E162-E157</f>
        <v>-0.64264996846516809</v>
      </c>
      <c r="G162" s="17">
        <f t="shared" si="9"/>
        <v>1.5611941570704428</v>
      </c>
      <c r="H162" s="6"/>
      <c r="I162" s="4"/>
      <c r="J162" s="4"/>
    </row>
    <row r="163" spans="1:10" ht="14.25" x14ac:dyDescent="0.2">
      <c r="A163" s="8" t="s">
        <v>153</v>
      </c>
      <c r="B163" s="10">
        <v>33.737751007080078</v>
      </c>
      <c r="C163" s="10">
        <v>26.318906784057617</v>
      </c>
      <c r="D163" s="10">
        <f>AVERAGE(C163:C165)</f>
        <v>26.31477165222168</v>
      </c>
      <c r="E163" s="18">
        <f>B163-D163</f>
        <v>7.4229793548583984</v>
      </c>
      <c r="F163" s="5">
        <f>E163-E157</f>
        <v>-0.61396662394205492</v>
      </c>
      <c r="G163" s="17">
        <f t="shared" si="9"/>
        <v>1.5304613629233903</v>
      </c>
      <c r="H163" s="17">
        <f>AVERAGE(G163:G165)</f>
        <v>1.6850978268209527</v>
      </c>
      <c r="I163" s="17">
        <f>STDEV(G163:G165)</f>
        <v>0.18311249872564572</v>
      </c>
      <c r="J163" s="17">
        <f>I163/SQRT(3)</f>
        <v>0.10572005043123657</v>
      </c>
    </row>
    <row r="164" spans="1:10" ht="14.25" x14ac:dyDescent="0.2">
      <c r="A164" s="8" t="s">
        <v>153</v>
      </c>
      <c r="B164" s="10">
        <v>33.640193939208984</v>
      </c>
      <c r="C164" s="10">
        <v>26.260385513305664</v>
      </c>
      <c r="E164" s="18">
        <f>B164-D163</f>
        <v>7.3254222869873047</v>
      </c>
      <c r="F164" s="5">
        <f>E164-E157</f>
        <v>-0.71152369181314867</v>
      </c>
      <c r="G164" s="17">
        <f t="shared" si="9"/>
        <v>1.6375326723066297</v>
      </c>
      <c r="H164" s="6"/>
      <c r="I164" s="4"/>
      <c r="J164" s="4"/>
    </row>
    <row r="165" spans="1:10" ht="14.25" x14ac:dyDescent="0.2">
      <c r="A165" s="8" t="s">
        <v>153</v>
      </c>
      <c r="B165" s="10">
        <v>33.435394287109375</v>
      </c>
      <c r="C165" s="10">
        <v>26.365022659301758</v>
      </c>
      <c r="E165" s="18">
        <f>B165-D163</f>
        <v>7.1206226348876953</v>
      </c>
      <c r="F165" s="5">
        <f>E165-E157</f>
        <v>-0.91632334391275805</v>
      </c>
      <c r="G165" s="17">
        <f t="shared" si="9"/>
        <v>1.887299445232838</v>
      </c>
      <c r="H165" s="6"/>
      <c r="I165" s="4"/>
      <c r="J165" s="4"/>
    </row>
    <row r="166" spans="1:10" ht="14.25" x14ac:dyDescent="0.2">
      <c r="A166" s="8" t="s">
        <v>154</v>
      </c>
      <c r="B166" s="10">
        <v>34.096828460693359</v>
      </c>
      <c r="C166" s="10">
        <v>26.096757888793945</v>
      </c>
      <c r="D166" s="10">
        <f>AVERAGE(C166:C168)</f>
        <v>26.119091669718426</v>
      </c>
      <c r="E166" s="10">
        <f>B166-D166</f>
        <v>7.9777367909749337</v>
      </c>
      <c r="F166" s="5">
        <f>E166-E157</f>
        <v>-5.9209187825519649E-2</v>
      </c>
      <c r="G166" s="17">
        <f t="shared" si="9"/>
        <v>1.0418944906229288</v>
      </c>
      <c r="H166" s="17">
        <f>AVERAGE(G166:G168)</f>
        <v>1.0012257599908214</v>
      </c>
      <c r="I166" s="17">
        <f>STDEV(G166:G168)</f>
        <v>3.9891430980430263E-2</v>
      </c>
      <c r="J166" s="17">
        <f>I166/SQRT(3)</f>
        <v>2.303132841491079E-2</v>
      </c>
    </row>
    <row r="167" spans="1:10" ht="14.25" x14ac:dyDescent="0.2">
      <c r="A167" s="8" t="s">
        <v>154</v>
      </c>
      <c r="B167" s="10">
        <v>34.156581878662109</v>
      </c>
      <c r="C167" s="10">
        <v>26.07972526550293</v>
      </c>
      <c r="E167" s="10">
        <f>B167-D166</f>
        <v>8.0374902089436837</v>
      </c>
      <c r="F167" s="5">
        <f>E167-E157</f>
        <v>5.442301432303509E-4</v>
      </c>
      <c r="G167" s="17">
        <f t="shared" si="9"/>
        <v>0.99962283955353404</v>
      </c>
      <c r="H167" s="6"/>
      <c r="I167" s="4"/>
      <c r="J167" s="4"/>
    </row>
    <row r="168" spans="1:10" ht="14.25" x14ac:dyDescent="0.2">
      <c r="A168" s="8" t="s">
        <v>154</v>
      </c>
      <c r="B168" s="10">
        <v>34.211688995361328</v>
      </c>
      <c r="C168" s="10">
        <v>26.180791854858398</v>
      </c>
      <c r="E168" s="10">
        <f>B168-D166</f>
        <v>8.0925973256429025</v>
      </c>
      <c r="F168" s="5">
        <f>E168-E157</f>
        <v>5.5651346842449101E-2</v>
      </c>
      <c r="G168" s="17">
        <f t="shared" si="9"/>
        <v>0.96215994979600172</v>
      </c>
      <c r="H168" s="6"/>
      <c r="I168" s="4"/>
      <c r="J168" s="4"/>
    </row>
    <row r="169" spans="1:10" ht="14.25" x14ac:dyDescent="0.2">
      <c r="A169" s="8" t="s">
        <v>155</v>
      </c>
      <c r="B169" s="10">
        <v>30.680614471435547</v>
      </c>
      <c r="C169" s="10">
        <v>25.999931335449219</v>
      </c>
      <c r="D169" s="10">
        <f>AVERAGE(C169:C171)</f>
        <v>26.025971730550129</v>
      </c>
      <c r="E169" s="10">
        <f>B169-D169</f>
        <v>4.6546427408854179</v>
      </c>
      <c r="F169" s="5">
        <f>E169-E157</f>
        <v>-3.3823032379150355</v>
      </c>
      <c r="G169" s="17">
        <f t="shared" si="9"/>
        <v>10.427368677628296</v>
      </c>
      <c r="H169" s="17">
        <f>AVERAGE(G169:G171)</f>
        <v>11.025833603316622</v>
      </c>
      <c r="I169" s="17">
        <f>STDEV(G169:G171)</f>
        <v>0.96115364439301632</v>
      </c>
      <c r="J169" s="17">
        <f>I169/SQRT(3)</f>
        <v>0.55492231532289782</v>
      </c>
    </row>
    <row r="170" spans="1:10" ht="14.25" x14ac:dyDescent="0.2">
      <c r="A170" s="8" t="s">
        <v>155</v>
      </c>
      <c r="B170" s="10">
        <v>30.668455123901367</v>
      </c>
      <c r="C170" s="10">
        <v>26.000869750976563</v>
      </c>
      <c r="E170" s="10">
        <f>B170-D169</f>
        <v>4.6424833933512382</v>
      </c>
      <c r="F170" s="5">
        <f>E170-E157</f>
        <v>-3.3944625854492152</v>
      </c>
      <c r="G170" s="17">
        <f t="shared" si="9"/>
        <v>10.515624204338312</v>
      </c>
    </row>
    <row r="171" spans="1:10" ht="14.25" x14ac:dyDescent="0.2">
      <c r="A171" s="8" t="s">
        <v>155</v>
      </c>
      <c r="B171" s="10">
        <v>30.461874008178711</v>
      </c>
      <c r="C171" s="10">
        <v>26.077114105224609</v>
      </c>
      <c r="E171" s="10">
        <f>B171-D169</f>
        <v>4.4359022776285819</v>
      </c>
      <c r="F171" s="5">
        <f>E171-E157</f>
        <v>-3.6010437011718714</v>
      </c>
      <c r="G171" s="17">
        <f t="shared" si="9"/>
        <v>12.134507927983254</v>
      </c>
    </row>
    <row r="172" spans="1:10" ht="14.25" x14ac:dyDescent="0.2">
      <c r="A172" s="8" t="s">
        <v>156</v>
      </c>
      <c r="B172" s="10">
        <v>33.089626312255859</v>
      </c>
      <c r="C172" s="10">
        <v>26.5592346191406</v>
      </c>
      <c r="D172" s="10">
        <f>AVERAGE(C172:C174)</f>
        <v>26.533292770385732</v>
      </c>
      <c r="E172" s="10">
        <f>B172-D172</f>
        <v>6.5563335418701278</v>
      </c>
      <c r="F172" s="5">
        <f>E172-E157</f>
        <v>-1.4806124369303255</v>
      </c>
      <c r="G172" s="17">
        <f t="shared" si="9"/>
        <v>2.7906717463672237</v>
      </c>
      <c r="H172" s="17">
        <f>AVERAGE(G172:G174)</f>
        <v>2.9376027917824543</v>
      </c>
      <c r="I172" s="17">
        <f>STDEV(G172:G174)</f>
        <v>0.21316540475031667</v>
      </c>
      <c r="J172" s="17">
        <f>I172/SQRT(3)</f>
        <v>0.12307110381451086</v>
      </c>
    </row>
    <row r="173" spans="1:10" ht="14.25" x14ac:dyDescent="0.2">
      <c r="A173" s="8" t="s">
        <v>156</v>
      </c>
      <c r="B173" s="10">
        <v>32.900264739990234</v>
      </c>
      <c r="C173" s="10">
        <v>26.533302307128906</v>
      </c>
      <c r="E173" s="10">
        <f>B173-D172</f>
        <v>6.3669719696045028</v>
      </c>
      <c r="F173" s="5">
        <f>E173-E157</f>
        <v>-1.6699740091959505</v>
      </c>
      <c r="G173" s="17">
        <f t="shared" si="9"/>
        <v>3.182088607736973</v>
      </c>
    </row>
    <row r="174" spans="1:10" ht="14.25" x14ac:dyDescent="0.2">
      <c r="A174" s="8" t="s">
        <v>156</v>
      </c>
      <c r="B174" s="10">
        <v>33.064323425292969</v>
      </c>
      <c r="C174" s="10">
        <v>26.507341384887695</v>
      </c>
      <c r="E174" s="10">
        <f>B174-D172</f>
        <v>6.5310306549072372</v>
      </c>
      <c r="F174" s="5">
        <f>E174-E157</f>
        <v>-1.5059153238932161</v>
      </c>
      <c r="G174" s="17">
        <f t="shared" si="9"/>
        <v>2.8400480212431654</v>
      </c>
    </row>
    <row r="175" spans="1:10" ht="14.25" x14ac:dyDescent="0.2">
      <c r="A175" s="8" t="s">
        <v>157</v>
      </c>
      <c r="B175" s="10">
        <v>28.35130500793457</v>
      </c>
      <c r="C175" s="10">
        <v>24.782329559326172</v>
      </c>
      <c r="D175" s="10">
        <f>AVERAGE(C175:C177)</f>
        <v>24.768398920694988</v>
      </c>
      <c r="E175" s="10">
        <f>B175-D175</f>
        <v>3.5829060872395821</v>
      </c>
      <c r="F175" s="5">
        <f>E175-E157</f>
        <v>-4.4540398915608712</v>
      </c>
      <c r="G175" s="17">
        <f t="shared" si="9"/>
        <v>21.91793371778309</v>
      </c>
      <c r="H175" s="17">
        <f>AVERAGE(G175:G177)</f>
        <v>23.791908123989476</v>
      </c>
      <c r="I175" s="17">
        <f>STDEV(G175:G177)</f>
        <v>1.6235068216910731</v>
      </c>
      <c r="J175" s="17">
        <f>I175/SQRT(3)</f>
        <v>0.93733210053453486</v>
      </c>
    </row>
    <row r="176" spans="1:10" ht="14.25" x14ac:dyDescent="0.2">
      <c r="A176" s="8" t="s">
        <v>157</v>
      </c>
      <c r="B176" s="10">
        <v>28.174652099609375</v>
      </c>
      <c r="C176" s="10">
        <v>24.810810089111328</v>
      </c>
      <c r="E176" s="10">
        <f>B176-D175</f>
        <v>3.4062531789143868</v>
      </c>
      <c r="F176" s="5">
        <f>E176-E157</f>
        <v>-4.6306927998860665</v>
      </c>
      <c r="G176" s="17">
        <f t="shared" si="9"/>
        <v>24.772933307745845</v>
      </c>
    </row>
    <row r="177" spans="1:10" ht="14.25" x14ac:dyDescent="0.2">
      <c r="A177" s="8" t="s">
        <v>157</v>
      </c>
      <c r="B177" s="10">
        <v>28.179790496826172</v>
      </c>
      <c r="C177" s="10">
        <v>24.712057113647461</v>
      </c>
      <c r="E177" s="10">
        <f>B177-D175</f>
        <v>3.4113915761311837</v>
      </c>
      <c r="F177" s="5">
        <f>E177-E157</f>
        <v>-4.6255544026692696</v>
      </c>
      <c r="G177" s="17">
        <f t="shared" si="9"/>
        <v>24.6848573464395</v>
      </c>
    </row>
    <row r="178" spans="1:10" x14ac:dyDescent="0.15">
      <c r="A178" s="17" t="s">
        <v>150</v>
      </c>
      <c r="B178" s="17" t="s">
        <v>23</v>
      </c>
      <c r="C178" s="17" t="s">
        <v>76</v>
      </c>
    </row>
    <row r="179" spans="1:10" ht="14.25" x14ac:dyDescent="0.2">
      <c r="A179" s="8" t="s">
        <v>151</v>
      </c>
      <c r="B179" s="10">
        <v>37.298873901367188</v>
      </c>
      <c r="C179" s="10">
        <v>24.800588607788086</v>
      </c>
      <c r="D179" s="10">
        <f>AVERAGE(C179:C181)</f>
        <v>24.901806513468426</v>
      </c>
      <c r="E179" s="18">
        <f>AVERAGE(B179:B181)-D179</f>
        <v>13.245988845825192</v>
      </c>
      <c r="F179" s="19">
        <f>E179-E179</f>
        <v>0</v>
      </c>
      <c r="G179" s="17">
        <f t="shared" ref="G179:G199" si="10">2^-F179</f>
        <v>1</v>
      </c>
      <c r="H179" s="17">
        <f>AVERAGE(G179:G181)</f>
        <v>1</v>
      </c>
      <c r="I179" s="17">
        <f>STDEV(G179:G181)</f>
        <v>0</v>
      </c>
      <c r="J179" s="17">
        <f>I179/SQRT(3)</f>
        <v>0</v>
      </c>
    </row>
    <row r="180" spans="1:10" ht="15.75" x14ac:dyDescent="0.2">
      <c r="A180" s="8" t="s">
        <v>151</v>
      </c>
      <c r="B180" s="10">
        <v>38.996715545654297</v>
      </c>
      <c r="C180" s="10">
        <v>24.973758697509766</v>
      </c>
      <c r="E180" s="10"/>
      <c r="F180" s="1">
        <v>0</v>
      </c>
      <c r="G180" s="17">
        <f t="shared" si="10"/>
        <v>1</v>
      </c>
      <c r="H180" s="1"/>
      <c r="I180" s="2"/>
      <c r="J180" s="3"/>
    </row>
    <row r="181" spans="1:10" ht="14.25" x14ac:dyDescent="0.2">
      <c r="A181" s="8" t="s">
        <v>151</v>
      </c>
      <c r="B181" s="10">
        <v>38.147796630859375</v>
      </c>
      <c r="C181" s="10">
        <v>24.931072235107422</v>
      </c>
      <c r="E181" s="18"/>
      <c r="F181" s="4">
        <v>0</v>
      </c>
      <c r="G181" s="17">
        <f t="shared" si="10"/>
        <v>1</v>
      </c>
      <c r="H181" s="4"/>
      <c r="I181" s="4"/>
    </row>
    <row r="182" spans="1:10" ht="14.25" x14ac:dyDescent="0.2">
      <c r="A182" s="8" t="s">
        <v>152</v>
      </c>
      <c r="B182" s="10">
        <v>39.953468322753906</v>
      </c>
      <c r="C182" s="10">
        <v>24.480836868286133</v>
      </c>
      <c r="D182" s="10">
        <f>AVERAGE(C182:C184)</f>
        <v>24.53339131673177</v>
      </c>
      <c r="E182" s="18">
        <f>B182-D182</f>
        <v>15.420077006022137</v>
      </c>
      <c r="F182" s="5">
        <f>E182-E179</f>
        <v>2.1740881601969448</v>
      </c>
      <c r="G182" s="17">
        <f t="shared" si="10"/>
        <v>0.22158188396101303</v>
      </c>
      <c r="H182" s="17">
        <f>AVERAGE(G182:G184)</f>
        <v>0.44932696872542327</v>
      </c>
      <c r="I182" s="17">
        <f>STDEV(G182:G184)</f>
        <v>0.25540265669311762</v>
      </c>
      <c r="J182" s="17">
        <f>I182/SQRT(3)</f>
        <v>0.14745679259351704</v>
      </c>
    </row>
    <row r="183" spans="1:10" ht="14.25" x14ac:dyDescent="0.2">
      <c r="A183" s="8" t="s">
        <v>152</v>
      </c>
      <c r="B183" s="10">
        <v>38.242404937744141</v>
      </c>
      <c r="C183" s="10">
        <v>24.577062606811523</v>
      </c>
      <c r="E183" s="18">
        <f>B183-D182</f>
        <v>13.709013621012371</v>
      </c>
      <c r="F183" s="5">
        <f>E183-E179</f>
        <v>0.46302477518717922</v>
      </c>
      <c r="G183" s="17">
        <f t="shared" si="10"/>
        <v>0.72546364553092357</v>
      </c>
      <c r="H183" s="4"/>
      <c r="I183" s="4"/>
    </row>
    <row r="184" spans="1:10" ht="14.25" x14ac:dyDescent="0.2">
      <c r="A184" s="8" t="s">
        <v>152</v>
      </c>
      <c r="B184" s="10">
        <v>39.097938537597656</v>
      </c>
      <c r="C184" s="10">
        <v>24.542274475097656</v>
      </c>
      <c r="E184" s="18">
        <f>B184-D182</f>
        <v>14.564547220865887</v>
      </c>
      <c r="F184" s="5">
        <f>E184-E179</f>
        <v>1.3185583750406948</v>
      </c>
      <c r="G184" s="17">
        <f t="shared" si="10"/>
        <v>0.40093537668433299</v>
      </c>
      <c r="H184" s="6"/>
      <c r="I184" s="4"/>
      <c r="J184" s="4"/>
    </row>
    <row r="185" spans="1:10" ht="14.25" x14ac:dyDescent="0.2">
      <c r="A185" s="8" t="s">
        <v>153</v>
      </c>
      <c r="B185" s="10">
        <v>38.522197723388672</v>
      </c>
      <c r="C185" s="10">
        <v>24.259099960327148</v>
      </c>
      <c r="D185" s="10">
        <f>AVERAGE(C185:C187)</f>
        <v>24.268144607543945</v>
      </c>
      <c r="E185" s="18">
        <f>B185-D185</f>
        <v>14.254053115844727</v>
      </c>
      <c r="F185" s="5">
        <f>E185-E179</f>
        <v>1.0080642700195348</v>
      </c>
      <c r="G185" s="17">
        <f t="shared" si="10"/>
        <v>0.49721293371165726</v>
      </c>
      <c r="H185" s="17">
        <f>AVERAGE(G185:G187)</f>
        <v>0.47064074389733745</v>
      </c>
      <c r="I185" s="17">
        <f>STDEV(G185:G187)</f>
        <v>9.1846176737015187E-2</v>
      </c>
      <c r="J185" s="17">
        <f>I185/SQRT(3)</f>
        <v>5.3027414863153662E-2</v>
      </c>
    </row>
    <row r="186" spans="1:10" ht="14.25" x14ac:dyDescent="0.2">
      <c r="A186" s="8" t="s">
        <v>153</v>
      </c>
      <c r="B186" s="10">
        <v>38.386444091796875</v>
      </c>
      <c r="C186" s="10">
        <v>24.290390014648438</v>
      </c>
      <c r="E186" s="18">
        <f>B186-D185</f>
        <v>14.11829948425293</v>
      </c>
      <c r="F186" s="5">
        <f>E186-E179</f>
        <v>0.87231063842773793</v>
      </c>
      <c r="G186" s="17">
        <f t="shared" si="10"/>
        <v>0.54627123477461292</v>
      </c>
      <c r="H186" s="6"/>
      <c r="I186" s="4"/>
      <c r="J186" s="4"/>
    </row>
    <row r="187" spans="1:10" ht="14.25" x14ac:dyDescent="0.2">
      <c r="A187" s="8" t="s">
        <v>153</v>
      </c>
      <c r="B187" s="10">
        <v>38.954639434814453</v>
      </c>
      <c r="C187" s="10">
        <v>24.25494384765625</v>
      </c>
      <c r="E187" s="18">
        <f>B187-D185</f>
        <v>14.686494827270508</v>
      </c>
      <c r="F187" s="5">
        <f>E187-E179</f>
        <v>1.4405059814453161</v>
      </c>
      <c r="G187" s="17">
        <f t="shared" si="10"/>
        <v>0.36843806320574218</v>
      </c>
      <c r="H187" s="6"/>
      <c r="I187" s="4"/>
      <c r="J187" s="4"/>
    </row>
    <row r="188" spans="1:10" ht="14.25" x14ac:dyDescent="0.2">
      <c r="A188" s="8" t="s">
        <v>154</v>
      </c>
      <c r="B188" s="10">
        <v>39.119823455810497</v>
      </c>
      <c r="C188" s="10">
        <v>24.525640487670898</v>
      </c>
      <c r="D188" s="10">
        <f>AVERAGE(C188:C190)</f>
        <v>24.497177759806316</v>
      </c>
      <c r="E188" s="10">
        <f>B188-D188</f>
        <v>14.622645696004181</v>
      </c>
      <c r="F188" s="5">
        <f>E188-E179</f>
        <v>1.3766568501789891</v>
      </c>
      <c r="G188" s="17">
        <f t="shared" si="10"/>
        <v>0.38511017596338104</v>
      </c>
      <c r="H188" s="17">
        <f>AVERAGE(G188:G190)</f>
        <v>0.34662407427676528</v>
      </c>
      <c r="I188" s="17">
        <f>STDEV(G188:G190)</f>
        <v>3.9482328860583685E-2</v>
      </c>
      <c r="J188" s="17">
        <f>I188/SQRT(3)</f>
        <v>2.2795133195891323E-2</v>
      </c>
    </row>
    <row r="189" spans="1:10" ht="14.25" x14ac:dyDescent="0.2">
      <c r="A189" s="8" t="s">
        <v>154</v>
      </c>
      <c r="B189" s="10">
        <v>39.450546264648402</v>
      </c>
      <c r="C189" s="10">
        <v>24.465656280517578</v>
      </c>
      <c r="E189" s="10">
        <f>B189-D188</f>
        <v>14.953368504842086</v>
      </c>
      <c r="F189" s="5">
        <f>E189-E179</f>
        <v>1.7073796590168939</v>
      </c>
      <c r="G189" s="17">
        <f t="shared" si="10"/>
        <v>0.30621573876773928</v>
      </c>
      <c r="H189" s="6"/>
      <c r="I189" s="4"/>
      <c r="J189" s="4"/>
    </row>
    <row r="190" spans="1:10" ht="14.25" x14ac:dyDescent="0.2">
      <c r="A190" s="8" t="s">
        <v>154</v>
      </c>
      <c r="B190" s="10">
        <v>39.263744354248047</v>
      </c>
      <c r="C190" s="10">
        <v>24.500236511230469</v>
      </c>
      <c r="E190" s="10">
        <f>B190-D188</f>
        <v>14.766566594441731</v>
      </c>
      <c r="F190" s="5">
        <f>E190-E179</f>
        <v>1.5205777486165388</v>
      </c>
      <c r="G190" s="17">
        <f t="shared" si="10"/>
        <v>0.34854630809917564</v>
      </c>
      <c r="H190" s="6"/>
      <c r="I190" s="4"/>
      <c r="J190" s="4"/>
    </row>
    <row r="191" spans="1:10" ht="14.25" x14ac:dyDescent="0.2">
      <c r="A191" s="8" t="s">
        <v>155</v>
      </c>
      <c r="B191" s="10">
        <v>38.892871856689453</v>
      </c>
      <c r="C191" s="10">
        <v>23.961444854736328</v>
      </c>
      <c r="D191" s="10">
        <f>AVERAGE(C191:C193)</f>
        <v>23.94175084431966</v>
      </c>
      <c r="E191" s="10">
        <f>B191-D191</f>
        <v>14.951121012369793</v>
      </c>
      <c r="F191" s="5">
        <f>E191-E179</f>
        <v>1.7051321665446011</v>
      </c>
      <c r="G191" s="17">
        <f t="shared" si="10"/>
        <v>0.30669314660114827</v>
      </c>
      <c r="H191" s="17">
        <f>AVERAGE(G191:G193)</f>
        <v>0.31442926747076733</v>
      </c>
      <c r="I191" s="17">
        <f>STDEV(G191:G193)</f>
        <v>4.0947107147036053E-2</v>
      </c>
      <c r="J191" s="17">
        <f>I191/SQRT(3)</f>
        <v>2.3640823333877715E-2</v>
      </c>
    </row>
    <row r="192" spans="1:10" ht="14.25" x14ac:dyDescent="0.2">
      <c r="A192" s="8" t="s">
        <v>155</v>
      </c>
      <c r="B192" s="10">
        <v>39.035091400146484</v>
      </c>
      <c r="C192" s="10">
        <v>23.910585403442383</v>
      </c>
      <c r="E192" s="10">
        <f>B192-D191</f>
        <v>15.093340555826824</v>
      </c>
      <c r="F192" s="5">
        <f>E192-E179</f>
        <v>1.8473517100016323</v>
      </c>
      <c r="G192" s="17">
        <f t="shared" si="10"/>
        <v>0.27790203227441679</v>
      </c>
    </row>
    <row r="193" spans="1:10" ht="14.25" x14ac:dyDescent="0.2">
      <c r="A193" s="8" t="s">
        <v>155</v>
      </c>
      <c r="B193" s="10">
        <v>38.666919708251953</v>
      </c>
      <c r="C193" s="10">
        <v>23.953222274780273</v>
      </c>
      <c r="E193" s="10">
        <f>B193-D191</f>
        <v>14.725168863932293</v>
      </c>
      <c r="F193" s="5">
        <f>E193-E179</f>
        <v>1.4791800181071011</v>
      </c>
      <c r="G193" s="17">
        <f t="shared" si="10"/>
        <v>0.35869262353673692</v>
      </c>
    </row>
    <row r="194" spans="1:10" ht="14.25" x14ac:dyDescent="0.2">
      <c r="A194" s="8" t="s">
        <v>156</v>
      </c>
      <c r="B194" s="10">
        <v>40.705551147460938</v>
      </c>
      <c r="C194" s="10">
        <v>24.680414199829102</v>
      </c>
      <c r="D194" s="10">
        <f>AVERAGE(C194:C196)</f>
        <v>24.724442799886067</v>
      </c>
      <c r="E194" s="10">
        <f>B194-D194</f>
        <v>15.981108347574871</v>
      </c>
      <c r="F194" s="5">
        <f>E194-E179</f>
        <v>2.7351195017496792</v>
      </c>
      <c r="G194" s="17">
        <f t="shared" si="10"/>
        <v>0.15019206492128531</v>
      </c>
      <c r="H194" s="17">
        <f>AVERAGE(G194:G196)</f>
        <v>0.26598358429669267</v>
      </c>
      <c r="I194" s="17">
        <f>STDEV(G194:G196)</f>
        <v>0.150146103002504</v>
      </c>
      <c r="J194" s="17">
        <f>I194/SQRT(3)</f>
        <v>8.6686892986268971E-2</v>
      </c>
    </row>
    <row r="195" spans="1:10" ht="14.25" x14ac:dyDescent="0.2">
      <c r="A195" s="8" t="s">
        <v>156</v>
      </c>
      <c r="B195" s="10">
        <v>40.207416534423828</v>
      </c>
      <c r="C195" s="10">
        <v>24.789295196533203</v>
      </c>
      <c r="E195" s="10">
        <f>B195-D194</f>
        <v>15.482973734537762</v>
      </c>
      <c r="F195" s="5">
        <f>E195-E179</f>
        <v>2.2369848887125698</v>
      </c>
      <c r="G195" s="17">
        <f t="shared" si="10"/>
        <v>0.2121291973295058</v>
      </c>
    </row>
    <row r="196" spans="1:10" ht="14.25" x14ac:dyDescent="0.2">
      <c r="A196" s="8" t="s">
        <v>156</v>
      </c>
      <c r="B196" s="10">
        <v>39.169258117675781</v>
      </c>
      <c r="C196" s="10">
        <v>24.703619003295898</v>
      </c>
      <c r="E196" s="10">
        <f>B196-D194</f>
        <v>14.444815317789715</v>
      </c>
      <c r="F196" s="5">
        <f>E196-E179</f>
        <v>1.198826471964523</v>
      </c>
      <c r="G196" s="17">
        <f t="shared" si="10"/>
        <v>0.43562949063928685</v>
      </c>
    </row>
    <row r="197" spans="1:10" ht="14.25" x14ac:dyDescent="0.2">
      <c r="A197" s="8" t="s">
        <v>157</v>
      </c>
      <c r="B197" s="10">
        <v>37.924411773681641</v>
      </c>
      <c r="C197" s="10">
        <v>22.648721694946289</v>
      </c>
      <c r="D197" s="10">
        <f>AVERAGE(C197:C199)</f>
        <v>22.668218612670898</v>
      </c>
      <c r="E197" s="10">
        <f>B197-D197</f>
        <v>15.256193161010742</v>
      </c>
      <c r="F197" s="5">
        <f>E197-E179</f>
        <v>2.0102043151855504</v>
      </c>
      <c r="G197" s="17">
        <f t="shared" si="10"/>
        <v>0.24823796578622062</v>
      </c>
      <c r="H197" s="17">
        <f>AVERAGE(G197:G199)</f>
        <v>0.30410134820014229</v>
      </c>
      <c r="I197" s="17">
        <f>STDEV(G197:G199)</f>
        <v>8.5839851731400907E-2</v>
      </c>
      <c r="J197" s="17">
        <f>I197/SQRT(3)</f>
        <v>4.9559661504321881E-2</v>
      </c>
    </row>
    <row r="198" spans="1:10" ht="14.25" x14ac:dyDescent="0.2">
      <c r="A198" s="8" t="s">
        <v>157</v>
      </c>
      <c r="B198" s="10">
        <v>37.225566864013672</v>
      </c>
      <c r="C198" s="10">
        <v>22.696575164794922</v>
      </c>
      <c r="E198" s="10">
        <f>B198-D197</f>
        <v>14.557348251342773</v>
      </c>
      <c r="F198" s="5">
        <f>E198-E179</f>
        <v>1.3113594055175817</v>
      </c>
      <c r="G198" s="17">
        <f t="shared" si="10"/>
        <v>0.4029410222033008</v>
      </c>
    </row>
    <row r="199" spans="1:10" ht="14.25" x14ac:dyDescent="0.2">
      <c r="A199" s="8" t="s">
        <v>157</v>
      </c>
      <c r="B199" s="10">
        <v>37.851394653320313</v>
      </c>
      <c r="C199" s="10">
        <v>22.659358978271484</v>
      </c>
      <c r="E199" s="10">
        <f>B199-D197</f>
        <v>15.183176040649414</v>
      </c>
      <c r="F199" s="5">
        <f>E199-E179</f>
        <v>1.9371871948242223</v>
      </c>
      <c r="G199" s="17">
        <f t="shared" si="10"/>
        <v>0.26112505661090551</v>
      </c>
    </row>
    <row r="200" spans="1:10" x14ac:dyDescent="0.15">
      <c r="A200" s="17" t="s">
        <v>150</v>
      </c>
      <c r="B200" s="17" t="s">
        <v>25</v>
      </c>
      <c r="C200" s="17" t="s">
        <v>76</v>
      </c>
    </row>
    <row r="201" spans="1:10" ht="14.25" x14ac:dyDescent="0.2">
      <c r="A201" s="8" t="s">
        <v>151</v>
      </c>
      <c r="B201" s="10">
        <v>32.277252197265625</v>
      </c>
      <c r="C201" s="10">
        <v>26.660074234008789</v>
      </c>
      <c r="D201" s="10">
        <f>AVERAGE(C201:C203)</f>
        <v>26.787443161010742</v>
      </c>
      <c r="E201" s="18">
        <f>AVERAGE(B201:B203)-D201</f>
        <v>5.3178933461507185</v>
      </c>
      <c r="F201" s="19">
        <f>E201-E201</f>
        <v>0</v>
      </c>
      <c r="G201" s="17">
        <f t="shared" ref="G201:G221" si="11">2^-F201</f>
        <v>1</v>
      </c>
      <c r="H201" s="17">
        <f>AVERAGE(G201:G203)</f>
        <v>1</v>
      </c>
      <c r="I201" s="17">
        <f>STDEV(G201:G203)</f>
        <v>0</v>
      </c>
      <c r="J201" s="17">
        <f>I201/SQRT(3)</f>
        <v>0</v>
      </c>
    </row>
    <row r="202" spans="1:10" ht="15.75" x14ac:dyDescent="0.2">
      <c r="A202" s="8" t="s">
        <v>151</v>
      </c>
      <c r="B202" s="10">
        <v>32.031864166259766</v>
      </c>
      <c r="C202" s="10">
        <v>26.945415496826172</v>
      </c>
      <c r="E202" s="10"/>
      <c r="F202" s="1">
        <v>0</v>
      </c>
      <c r="G202" s="17">
        <f t="shared" si="11"/>
        <v>1</v>
      </c>
      <c r="H202" s="1"/>
      <c r="I202" s="2"/>
      <c r="J202" s="3"/>
    </row>
    <row r="203" spans="1:10" ht="14.25" x14ac:dyDescent="0.2">
      <c r="A203" s="8" t="s">
        <v>151</v>
      </c>
      <c r="B203" s="10">
        <v>32.006893157958984</v>
      </c>
      <c r="C203" s="10">
        <v>26.756839752197266</v>
      </c>
      <c r="E203" s="18"/>
      <c r="F203" s="4">
        <v>0</v>
      </c>
      <c r="G203" s="17">
        <f t="shared" si="11"/>
        <v>1</v>
      </c>
      <c r="H203" s="4"/>
      <c r="I203" s="4"/>
    </row>
    <row r="204" spans="1:10" ht="14.25" x14ac:dyDescent="0.2">
      <c r="A204" s="8" t="s">
        <v>152</v>
      </c>
      <c r="B204" s="10">
        <v>32.5616455078125</v>
      </c>
      <c r="C204" s="10">
        <v>25.890781402587891</v>
      </c>
      <c r="D204" s="10">
        <f>AVERAGE(C204:C206)</f>
        <v>25.865935007731121</v>
      </c>
      <c r="E204" s="18">
        <f>B204-D204</f>
        <v>6.695710500081379</v>
      </c>
      <c r="F204" s="5">
        <f>E204-E201</f>
        <v>1.3778171539306605</v>
      </c>
      <c r="G204" s="17">
        <f t="shared" si="11"/>
        <v>0.38480057128082257</v>
      </c>
      <c r="H204" s="17">
        <f>AVERAGE(G204:G206)</f>
        <v>0.45246957818245354</v>
      </c>
      <c r="I204" s="17">
        <f>STDEV(G204:G206)</f>
        <v>5.8928117836176526E-2</v>
      </c>
      <c r="J204" s="17">
        <f>I204/SQRT(3)</f>
        <v>3.4022164695554503E-2</v>
      </c>
    </row>
    <row r="205" spans="1:10" ht="14.25" x14ac:dyDescent="0.2">
      <c r="A205" s="8" t="s">
        <v>152</v>
      </c>
      <c r="B205" s="10">
        <v>32.242351531982422</v>
      </c>
      <c r="C205" s="10">
        <v>25.875377655029297</v>
      </c>
      <c r="E205" s="18">
        <f>B205-D204</f>
        <v>6.3764165242513009</v>
      </c>
      <c r="F205" s="5">
        <f>E205-E201</f>
        <v>1.0585231781005824</v>
      </c>
      <c r="G205" s="17">
        <f t="shared" si="11"/>
        <v>0.48012328876951416</v>
      </c>
      <c r="H205" s="4"/>
      <c r="I205" s="4"/>
    </row>
    <row r="206" spans="1:10" ht="14.25" x14ac:dyDescent="0.2">
      <c r="A206" s="8" t="s">
        <v>152</v>
      </c>
      <c r="B206" s="10">
        <v>32.205677032470703</v>
      </c>
      <c r="C206" s="10">
        <v>25.831645965576172</v>
      </c>
      <c r="E206" s="18">
        <f>B206-D204</f>
        <v>6.3397420247395821</v>
      </c>
      <c r="F206" s="5">
        <f>E206-E201</f>
        <v>1.0218486785888636</v>
      </c>
      <c r="G206" s="17">
        <f t="shared" si="11"/>
        <v>0.49248487449702383</v>
      </c>
      <c r="H206" s="6"/>
      <c r="I206" s="4"/>
      <c r="J206" s="4"/>
    </row>
    <row r="207" spans="1:10" ht="14.25" x14ac:dyDescent="0.2">
      <c r="A207" s="8" t="s">
        <v>153</v>
      </c>
      <c r="B207" s="10">
        <v>33.352504730224609</v>
      </c>
      <c r="C207" s="10">
        <v>26.318906784057617</v>
      </c>
      <c r="D207" s="10">
        <f>AVERAGE(C207:C209)</f>
        <v>26.31477165222168</v>
      </c>
      <c r="E207" s="18">
        <f>B207-D207</f>
        <v>7.0377330780029297</v>
      </c>
      <c r="F207" s="5">
        <f>E207-E201</f>
        <v>1.7198397318522112</v>
      </c>
      <c r="G207" s="17">
        <f t="shared" si="11"/>
        <v>0.30358244402163903</v>
      </c>
      <c r="H207" s="17">
        <f>AVERAGE(G207:G209)</f>
        <v>0.33995139889761661</v>
      </c>
      <c r="I207" s="17">
        <f>STDEV(G207:G209)</f>
        <v>3.1496738133387964E-2</v>
      </c>
      <c r="J207" s="17">
        <f>I207/SQRT(3)</f>
        <v>1.8184650239906692E-2</v>
      </c>
    </row>
    <row r="208" spans="1:10" ht="14.25" x14ac:dyDescent="0.2">
      <c r="A208" s="8" t="s">
        <v>153</v>
      </c>
      <c r="B208" s="10">
        <v>33.113533020019531</v>
      </c>
      <c r="C208" s="10">
        <v>26.260385513305664</v>
      </c>
      <c r="E208" s="18">
        <f>B208-D207</f>
        <v>6.7987613677978516</v>
      </c>
      <c r="F208" s="5">
        <f>E208-E201</f>
        <v>1.480868021647133</v>
      </c>
      <c r="G208" s="17">
        <f t="shared" si="11"/>
        <v>0.35827318607686409</v>
      </c>
      <c r="H208" s="6"/>
      <c r="I208" s="4"/>
      <c r="J208" s="4"/>
    </row>
    <row r="209" spans="1:10" ht="14.25" x14ac:dyDescent="0.2">
      <c r="A209" s="8" t="s">
        <v>153</v>
      </c>
      <c r="B209" s="10">
        <v>33.114639282226563</v>
      </c>
      <c r="C209" s="10">
        <v>26.365022659301758</v>
      </c>
      <c r="E209" s="18">
        <f>B209-D207</f>
        <v>6.7998676300048828</v>
      </c>
      <c r="F209" s="5">
        <f>E209-E201</f>
        <v>1.4819742838541643</v>
      </c>
      <c r="G209" s="17">
        <f t="shared" si="11"/>
        <v>0.35799856659434676</v>
      </c>
      <c r="H209" s="6"/>
      <c r="I209" s="4"/>
      <c r="J209" s="4"/>
    </row>
    <row r="210" spans="1:10" ht="14.25" x14ac:dyDescent="0.2">
      <c r="A210" s="8" t="s">
        <v>154</v>
      </c>
      <c r="B210" s="10">
        <v>32.850467681884766</v>
      </c>
      <c r="C210" s="10">
        <v>26.096757888793945</v>
      </c>
      <c r="D210" s="10">
        <f>AVERAGE(C210:C212)</f>
        <v>26.119091669718426</v>
      </c>
      <c r="E210" s="10">
        <f>B210-D210</f>
        <v>6.73137601216634</v>
      </c>
      <c r="F210" s="5">
        <f>E210-E201</f>
        <v>1.4134826660156214</v>
      </c>
      <c r="G210" s="17">
        <f t="shared" si="11"/>
        <v>0.37540436596892474</v>
      </c>
      <c r="H210" s="17">
        <f>AVERAGE(G210:G212)</f>
        <v>0.32445228795814762</v>
      </c>
      <c r="I210" s="17">
        <f>STDEV(G210:G212)</f>
        <v>6.4611508045541957E-2</v>
      </c>
      <c r="J210" s="17">
        <f>I210/SQRT(3)</f>
        <v>3.730347156284132E-2</v>
      </c>
    </row>
    <row r="211" spans="1:10" ht="14.25" x14ac:dyDescent="0.2">
      <c r="A211" s="8" t="s">
        <v>154</v>
      </c>
      <c r="B211" s="10">
        <v>32.967418670654297</v>
      </c>
      <c r="C211" s="10">
        <v>26.07972526550293</v>
      </c>
      <c r="E211" s="10">
        <f>B211-D210</f>
        <v>6.8483270009358712</v>
      </c>
      <c r="F211" s="5">
        <f>E211-E201</f>
        <v>1.5304336547851527</v>
      </c>
      <c r="G211" s="17">
        <f t="shared" si="11"/>
        <v>0.34617329633611643</v>
      </c>
      <c r="H211" s="6"/>
      <c r="I211" s="4"/>
      <c r="J211" s="4"/>
    </row>
    <row r="212" spans="1:10" ht="14.25" x14ac:dyDescent="0.2">
      <c r="A212" s="8" t="s">
        <v>154</v>
      </c>
      <c r="B212" s="10">
        <v>33.426753997802734</v>
      </c>
      <c r="C212" s="10">
        <v>26.180791854858398</v>
      </c>
      <c r="E212" s="10">
        <f>B212-D210</f>
        <v>7.3076623280843087</v>
      </c>
      <c r="F212" s="5">
        <f>E212-E201</f>
        <v>1.9897689819335902</v>
      </c>
      <c r="G212" s="17">
        <f t="shared" si="11"/>
        <v>0.2517792015694017</v>
      </c>
      <c r="H212" s="6"/>
      <c r="I212" s="4"/>
      <c r="J212" s="4"/>
    </row>
    <row r="213" spans="1:10" ht="14.25" x14ac:dyDescent="0.2">
      <c r="A213" s="8" t="s">
        <v>155</v>
      </c>
      <c r="B213" s="10">
        <v>29.500373840332031</v>
      </c>
      <c r="C213" s="10">
        <v>25.999931335449219</v>
      </c>
      <c r="D213" s="10">
        <f>AVERAGE(C213:C215)</f>
        <v>26.025971730550129</v>
      </c>
      <c r="E213" s="10">
        <f>B213-D213</f>
        <v>3.4744021097819022</v>
      </c>
      <c r="F213" s="5">
        <f>E213-E201</f>
        <v>-1.8434912363688163</v>
      </c>
      <c r="G213" s="17">
        <f t="shared" si="11"/>
        <v>3.5887744051005792</v>
      </c>
      <c r="H213" s="17">
        <f>AVERAGE(G213:G215)</f>
        <v>3.5812414486141173</v>
      </c>
      <c r="I213" s="17">
        <f>STDEV(G213:G215)</f>
        <v>0.1670962873712474</v>
      </c>
      <c r="J213" s="17">
        <f>I213/SQRT(3)</f>
        <v>9.6473086494376761E-2</v>
      </c>
    </row>
    <row r="214" spans="1:10" ht="14.25" x14ac:dyDescent="0.2">
      <c r="A214" s="8" t="s">
        <v>155</v>
      </c>
      <c r="B214" s="10">
        <v>29.573879241943359</v>
      </c>
      <c r="C214" s="10">
        <v>26.000869750976563</v>
      </c>
      <c r="E214" s="10">
        <f>B214-D213</f>
        <v>3.5479075113932304</v>
      </c>
      <c r="F214" s="5">
        <f>E214-E201</f>
        <v>-1.7699858347574882</v>
      </c>
      <c r="G214" s="17">
        <f t="shared" si="11"/>
        <v>3.4105060805195602</v>
      </c>
    </row>
    <row r="215" spans="1:10" ht="14.25" x14ac:dyDescent="0.2">
      <c r="A215" s="8" t="s">
        <v>155</v>
      </c>
      <c r="B215" s="10">
        <v>29.439113616943359</v>
      </c>
      <c r="C215" s="10">
        <v>26.077114105224609</v>
      </c>
      <c r="E215" s="10">
        <f>B215-D213</f>
        <v>3.4131418863932304</v>
      </c>
      <c r="F215" s="5">
        <f>E215-E201</f>
        <v>-1.9047514597574882</v>
      </c>
      <c r="G215" s="17">
        <f t="shared" si="11"/>
        <v>3.7444438602222125</v>
      </c>
    </row>
    <row r="216" spans="1:10" ht="14.25" x14ac:dyDescent="0.2">
      <c r="A216" s="8" t="s">
        <v>156</v>
      </c>
      <c r="B216" s="10">
        <v>29.526872634887695</v>
      </c>
      <c r="C216" s="10">
        <v>26.5592346191406</v>
      </c>
      <c r="D216" s="10">
        <f>AVERAGE(C216:C218)</f>
        <v>26.533292770385732</v>
      </c>
      <c r="E216" s="10">
        <f>B216-D216</f>
        <v>2.9935798645019638</v>
      </c>
      <c r="F216" s="5">
        <f>E216-E201</f>
        <v>-2.3243134816487547</v>
      </c>
      <c r="G216" s="17">
        <f t="shared" si="11"/>
        <v>5.0082739588375738</v>
      </c>
      <c r="H216" s="17">
        <f>AVERAGE(G216:G218)</f>
        <v>4.9506196427092597</v>
      </c>
      <c r="I216" s="17">
        <f>STDEV(G216:G218)</f>
        <v>0.11754321159652992</v>
      </c>
      <c r="J216" s="17">
        <f>I216/SQRT(3)</f>
        <v>6.7863604856669688E-2</v>
      </c>
    </row>
    <row r="217" spans="1:10" ht="14.25" x14ac:dyDescent="0.2">
      <c r="A217" s="8" t="s">
        <v>156</v>
      </c>
      <c r="B217" s="10">
        <v>29.583536148071289</v>
      </c>
      <c r="C217" s="10">
        <v>26.533302307128906</v>
      </c>
      <c r="E217" s="10">
        <f>B217-D216</f>
        <v>3.0502433776855575</v>
      </c>
      <c r="F217" s="5">
        <f>E217-E201</f>
        <v>-2.267649968465161</v>
      </c>
      <c r="G217" s="17">
        <f t="shared" si="11"/>
        <v>4.8153810591953006</v>
      </c>
    </row>
    <row r="218" spans="1:10" ht="14.25" x14ac:dyDescent="0.2">
      <c r="A218" s="8" t="s">
        <v>156</v>
      </c>
      <c r="B218" s="10">
        <v>29.521142959594727</v>
      </c>
      <c r="C218" s="10">
        <v>26.507341384887695</v>
      </c>
      <c r="E218" s="10">
        <f>B218-D216</f>
        <v>2.987850189208995</v>
      </c>
      <c r="F218" s="5">
        <f>E218-E201</f>
        <v>-2.3300431569417235</v>
      </c>
      <c r="G218" s="17">
        <f t="shared" si="11"/>
        <v>5.0282039100949065</v>
      </c>
    </row>
    <row r="219" spans="1:10" ht="14.25" x14ac:dyDescent="0.2">
      <c r="A219" s="8" t="s">
        <v>157</v>
      </c>
      <c r="B219" s="10">
        <v>26.115779876708984</v>
      </c>
      <c r="C219" s="10">
        <v>24.782329559326172</v>
      </c>
      <c r="D219" s="10">
        <f>AVERAGE(C219:C221)</f>
        <v>24.768398920694988</v>
      </c>
      <c r="E219" s="10">
        <f>B219-D219</f>
        <v>1.3473809560139962</v>
      </c>
      <c r="F219" s="5">
        <f>E219-E201</f>
        <v>-3.9705123901367223</v>
      </c>
      <c r="G219" s="17">
        <f t="shared" si="11"/>
        <v>15.676291392338042</v>
      </c>
      <c r="H219" s="17">
        <f>AVERAGE(G219:G221)</f>
        <v>17.562374064039727</v>
      </c>
      <c r="I219" s="17">
        <f>STDEV(G219:G221)</f>
        <v>1.6362387543854655</v>
      </c>
      <c r="J219" s="17">
        <f>I219/SQRT(3)</f>
        <v>0.94468288530294653</v>
      </c>
    </row>
    <row r="220" spans="1:10" ht="14.25" x14ac:dyDescent="0.2">
      <c r="A220" s="8" t="s">
        <v>157</v>
      </c>
      <c r="B220" s="10">
        <v>25.868919372558594</v>
      </c>
      <c r="C220" s="10">
        <v>24.810810089111328</v>
      </c>
      <c r="E220" s="10">
        <f>B220-D219</f>
        <v>1.1005204518636056</v>
      </c>
      <c r="F220" s="5">
        <f>E220-E201</f>
        <v>-4.2173728942871129</v>
      </c>
      <c r="G220" s="17">
        <f t="shared" si="11"/>
        <v>18.601833126387728</v>
      </c>
    </row>
    <row r="221" spans="1:10" ht="14.25" x14ac:dyDescent="0.2">
      <c r="A221" s="8" t="s">
        <v>157</v>
      </c>
      <c r="B221" s="10">
        <v>25.883953094482422</v>
      </c>
      <c r="C221" s="10">
        <v>24.712057113647461</v>
      </c>
      <c r="E221" s="10">
        <f>B221-D219</f>
        <v>1.1155541737874337</v>
      </c>
      <c r="F221" s="5">
        <f>E221-E201</f>
        <v>-4.2023391723632848</v>
      </c>
      <c r="G221" s="17">
        <f t="shared" si="11"/>
        <v>18.408997673393404</v>
      </c>
    </row>
    <row r="222" spans="1:10" x14ac:dyDescent="0.15">
      <c r="A222" s="17" t="s">
        <v>150</v>
      </c>
      <c r="B222" s="17" t="s">
        <v>27</v>
      </c>
      <c r="C222" s="17" t="s">
        <v>76</v>
      </c>
    </row>
    <row r="223" spans="1:10" ht="14.25" x14ac:dyDescent="0.2">
      <c r="A223" s="8" t="s">
        <v>151</v>
      </c>
      <c r="B223" s="10">
        <v>35.964138031005859</v>
      </c>
      <c r="C223" s="10">
        <v>27.727323532104492</v>
      </c>
      <c r="D223" s="10">
        <f>AVERAGE(C223:C225)</f>
        <v>27.630884806315105</v>
      </c>
      <c r="E223" s="18">
        <f>AVERAGE(B223:B225)-D223</f>
        <v>8.07537015279134</v>
      </c>
      <c r="F223" s="19">
        <f>E223-E223</f>
        <v>0</v>
      </c>
      <c r="G223" s="17">
        <f t="shared" ref="G223:G243" si="12">2^-F223</f>
        <v>1</v>
      </c>
      <c r="H223" s="17">
        <f>AVERAGE(G223:G225)</f>
        <v>1</v>
      </c>
      <c r="I223" s="17">
        <f>STDEV(G223:G225)</f>
        <v>0</v>
      </c>
      <c r="J223" s="17">
        <f>I223/SQRT(3)</f>
        <v>0</v>
      </c>
    </row>
    <row r="224" spans="1:10" ht="15.75" x14ac:dyDescent="0.2">
      <c r="A224" s="8" t="s">
        <v>151</v>
      </c>
      <c r="B224" s="10">
        <v>35.448371887207031</v>
      </c>
      <c r="C224" s="10">
        <v>27.637666702270508</v>
      </c>
      <c r="E224" s="10"/>
      <c r="F224" s="1">
        <v>0</v>
      </c>
      <c r="G224" s="17">
        <f t="shared" si="12"/>
        <v>1</v>
      </c>
      <c r="H224" s="1"/>
      <c r="I224" s="2"/>
      <c r="J224" s="3"/>
    </row>
    <row r="225" spans="1:10" ht="14.25" x14ac:dyDescent="0.2">
      <c r="A225" s="8" t="s">
        <v>151</v>
      </c>
      <c r="B225" s="10">
        <f>AVERAGE(B223:B224)</f>
        <v>35.706254959106445</v>
      </c>
      <c r="C225" s="10">
        <v>27.527664184570313</v>
      </c>
      <c r="E225" s="18"/>
      <c r="F225" s="4">
        <v>0</v>
      </c>
      <c r="G225" s="17">
        <f t="shared" si="12"/>
        <v>1</v>
      </c>
      <c r="H225" s="4"/>
      <c r="I225" s="4"/>
    </row>
    <row r="226" spans="1:10" ht="14.25" x14ac:dyDescent="0.2">
      <c r="A226" s="8" t="s">
        <v>152</v>
      </c>
      <c r="B226" s="10">
        <v>34.301128387451172</v>
      </c>
      <c r="C226" s="10">
        <v>26.746675491333008</v>
      </c>
      <c r="D226" s="10">
        <f>AVERAGE(C226:C228)</f>
        <v>26.691294352213543</v>
      </c>
      <c r="E226" s="18">
        <f>B226-D226</f>
        <v>7.609834035237629</v>
      </c>
      <c r="F226" s="5">
        <f>E226-E223</f>
        <v>-0.46553611755371094</v>
      </c>
      <c r="G226" s="17">
        <f t="shared" si="12"/>
        <v>1.3808303861972544</v>
      </c>
      <c r="H226" s="17">
        <f>AVERAGE(G226:G228)</f>
        <v>1.1264507489728923</v>
      </c>
      <c r="I226" s="17">
        <f>STDEV(G226:G228)</f>
        <v>0.28986994123270093</v>
      </c>
      <c r="J226" s="17">
        <f>I226/SQRT(3)</f>
        <v>0.16735648860068089</v>
      </c>
    </row>
    <row r="227" spans="1:10" ht="14.25" x14ac:dyDescent="0.2">
      <c r="A227" s="8" t="s">
        <v>152</v>
      </c>
      <c r="B227" s="10">
        <v>34.518547058105469</v>
      </c>
      <c r="C227" s="10">
        <v>26.650493621826172</v>
      </c>
      <c r="E227" s="18">
        <f>B227-D226</f>
        <v>7.8272527058919259</v>
      </c>
      <c r="F227" s="5">
        <f>E227-E223</f>
        <v>-0.24811744689941406</v>
      </c>
      <c r="G227" s="17">
        <f t="shared" si="12"/>
        <v>1.1876563468507388</v>
      </c>
      <c r="H227" s="4"/>
      <c r="I227" s="4"/>
    </row>
    <row r="228" spans="1:10" ht="14.25" x14ac:dyDescent="0.2">
      <c r="A228" s="8" t="s">
        <v>152</v>
      </c>
      <c r="B228" s="10">
        <v>35.069129943847656</v>
      </c>
      <c r="C228" s="10">
        <v>26.676713943481445</v>
      </c>
      <c r="E228" s="18">
        <f>B228-D226</f>
        <v>8.3778355916341134</v>
      </c>
      <c r="F228" s="5">
        <f>E228-E223</f>
        <v>0.30246543884277344</v>
      </c>
      <c r="G228" s="17">
        <f t="shared" si="12"/>
        <v>0.81086551387068395</v>
      </c>
      <c r="H228" s="6"/>
      <c r="I228" s="4"/>
      <c r="J228" s="4"/>
    </row>
    <row r="229" spans="1:10" ht="14.25" x14ac:dyDescent="0.2">
      <c r="A229" s="8" t="s">
        <v>153</v>
      </c>
      <c r="B229" s="10">
        <v>35.698146820068359</v>
      </c>
      <c r="C229" s="10">
        <v>26.657754898071289</v>
      </c>
      <c r="D229" s="10">
        <f>AVERAGE(C229:C231)</f>
        <v>26.647851943969727</v>
      </c>
      <c r="E229" s="18">
        <f>B229-D229</f>
        <v>9.0502948760986328</v>
      </c>
      <c r="F229" s="5">
        <f>E229-E223</f>
        <v>0.97492472330729285</v>
      </c>
      <c r="G229" s="17">
        <f t="shared" si="12"/>
        <v>0.50876639168371784</v>
      </c>
      <c r="H229" s="17">
        <f>AVERAGE(G229:G231)</f>
        <v>0.78930748097895631</v>
      </c>
      <c r="I229" s="17">
        <f>STDEV(G229:G231)</f>
        <v>0.27579169373987483</v>
      </c>
      <c r="J229" s="17">
        <f>I229/SQRT(3)</f>
        <v>0.15922840862097956</v>
      </c>
    </row>
    <row r="230" spans="1:10" ht="14.25" x14ac:dyDescent="0.2">
      <c r="A230" s="8" t="s">
        <v>153</v>
      </c>
      <c r="B230" s="10">
        <v>34.639034271240234</v>
      </c>
      <c r="C230" s="10">
        <v>26.593420028686523</v>
      </c>
      <c r="E230" s="18">
        <f>B230-D229</f>
        <v>7.9911823272705078</v>
      </c>
      <c r="F230" s="5">
        <f>E230-E223</f>
        <v>-8.4187825520832149E-2</v>
      </c>
      <c r="G230" s="17">
        <f t="shared" si="12"/>
        <v>1.0600907884074235</v>
      </c>
      <c r="H230" s="6"/>
      <c r="I230" s="4"/>
      <c r="J230" s="4"/>
    </row>
    <row r="231" spans="1:10" ht="14.25" x14ac:dyDescent="0.2">
      <c r="A231" s="8" t="s">
        <v>153</v>
      </c>
      <c r="B231" s="10">
        <v>35.046836853027344</v>
      </c>
      <c r="C231" s="10">
        <v>26.692380905151367</v>
      </c>
      <c r="E231" s="18">
        <f>B231-D229</f>
        <v>8.3989849090576172</v>
      </c>
      <c r="F231" s="5">
        <f>E231-E223</f>
        <v>0.32361475626627723</v>
      </c>
      <c r="G231" s="17">
        <f t="shared" si="12"/>
        <v>0.79906526284572743</v>
      </c>
      <c r="H231" s="6"/>
      <c r="I231" s="4"/>
      <c r="J231" s="4"/>
    </row>
    <row r="232" spans="1:10" ht="14.25" x14ac:dyDescent="0.2">
      <c r="A232" s="8" t="s">
        <v>154</v>
      </c>
      <c r="B232" s="10">
        <v>34.889522552490234</v>
      </c>
      <c r="C232" s="10">
        <v>26.82111930847168</v>
      </c>
      <c r="D232" s="10">
        <f>AVERAGE(C232:C234)</f>
        <v>26.788524627685547</v>
      </c>
      <c r="E232" s="10">
        <f>B232-D232</f>
        <v>8.1009979248046875</v>
      </c>
      <c r="F232" s="5">
        <f>E232-E223</f>
        <v>2.5627772013347538E-2</v>
      </c>
      <c r="G232" s="17">
        <f t="shared" si="12"/>
        <v>0.98239302859424427</v>
      </c>
      <c r="H232" s="17">
        <f>AVERAGE(G232:G234)</f>
        <v>1.255821353829389</v>
      </c>
      <c r="I232" s="17">
        <f>STDEV(G232:G234)</f>
        <v>0.25667558554275227</v>
      </c>
      <c r="J232" s="17">
        <f>I232/SQRT(3)</f>
        <v>0.14819171840751286</v>
      </c>
    </row>
    <row r="233" spans="1:10" ht="14.25" x14ac:dyDescent="0.2">
      <c r="A233" s="8" t="s">
        <v>154</v>
      </c>
      <c r="B233" s="10">
        <v>34.287052154541016</v>
      </c>
      <c r="C233" s="10">
        <v>26.773199081420898</v>
      </c>
      <c r="E233" s="10">
        <f>B233-D232</f>
        <v>7.4985275268554688</v>
      </c>
      <c r="F233" s="5">
        <f>E233-E223</f>
        <v>-0.57684262593587121</v>
      </c>
      <c r="G233" s="17">
        <f t="shared" si="12"/>
        <v>1.491581311072693</v>
      </c>
      <c r="H233" s="6"/>
      <c r="I233" s="4"/>
      <c r="J233" s="4"/>
    </row>
    <row r="234" spans="1:10" ht="14.25" x14ac:dyDescent="0.2">
      <c r="A234" s="8" t="s">
        <v>154</v>
      </c>
      <c r="B234" s="10">
        <v>34.492626190185547</v>
      </c>
      <c r="C234" s="10">
        <v>26.771255493164063</v>
      </c>
      <c r="E234" s="10">
        <f>B234-D232</f>
        <v>7.7041015625</v>
      </c>
      <c r="F234" s="5">
        <f>E234-E223</f>
        <v>-0.37126859029133996</v>
      </c>
      <c r="G234" s="17">
        <f t="shared" si="12"/>
        <v>1.2934897218212296</v>
      </c>
      <c r="H234" s="6"/>
      <c r="I234" s="4"/>
      <c r="J234" s="4"/>
    </row>
    <row r="235" spans="1:10" ht="14.25" x14ac:dyDescent="0.2">
      <c r="A235" s="8" t="s">
        <v>155</v>
      </c>
      <c r="B235" s="10">
        <v>34.252544403076172</v>
      </c>
      <c r="C235" s="10">
        <v>26.494855880737305</v>
      </c>
      <c r="D235" s="10">
        <f>AVERAGE(C235:C237)</f>
        <v>26.466043472290039</v>
      </c>
      <c r="E235" s="10">
        <f>B235-D235</f>
        <v>7.7865009307861328</v>
      </c>
      <c r="F235" s="5">
        <f>E235-E223</f>
        <v>-0.28886922200520715</v>
      </c>
      <c r="G235" s="17">
        <f t="shared" si="12"/>
        <v>1.2216823531053604</v>
      </c>
      <c r="H235" s="17">
        <f>AVERAGE(G235:G237)</f>
        <v>1.0191412572981438</v>
      </c>
      <c r="I235" s="17">
        <f>STDEV(G235:G237)</f>
        <v>0.22138526188427368</v>
      </c>
      <c r="J235" s="17">
        <f>I235/SQRT(3)</f>
        <v>0.1278168405435012</v>
      </c>
    </row>
    <row r="236" spans="1:10" ht="14.25" x14ac:dyDescent="0.2">
      <c r="A236" s="8" t="s">
        <v>155</v>
      </c>
      <c r="B236" s="10">
        <v>34.466987609863281</v>
      </c>
      <c r="C236" s="10">
        <v>26.409027099609375</v>
      </c>
      <c r="E236" s="10">
        <f>B236-D235</f>
        <v>8.0009441375732422</v>
      </c>
      <c r="F236" s="5">
        <f>E236-E223</f>
        <v>-7.4426015218097774E-2</v>
      </c>
      <c r="G236" s="17">
        <f t="shared" si="12"/>
        <v>1.052942033373675</v>
      </c>
    </row>
    <row r="237" spans="1:10" ht="14.25" x14ac:dyDescent="0.2">
      <c r="A237" s="8" t="s">
        <v>155</v>
      </c>
      <c r="B237" s="10">
        <v>34.894699096679688</v>
      </c>
      <c r="C237" s="10">
        <v>26.494247436523438</v>
      </c>
      <c r="E237" s="10">
        <f>B237-D235</f>
        <v>8.4286556243896484</v>
      </c>
      <c r="F237" s="5">
        <f>E237-E223</f>
        <v>0.35328547159830848</v>
      </c>
      <c r="G237" s="17">
        <f t="shared" si="12"/>
        <v>0.78279938541539573</v>
      </c>
    </row>
    <row r="238" spans="1:10" ht="14.25" x14ac:dyDescent="0.2">
      <c r="A238" s="8" t="s">
        <v>156</v>
      </c>
      <c r="B238" s="10">
        <f>AVERAGE(B239:B240)</f>
        <v>34.003871917724609</v>
      </c>
      <c r="C238" s="10">
        <v>27.215578079223633</v>
      </c>
      <c r="D238" s="10">
        <f>AVERAGE(C238:C240)</f>
        <v>27.165561040242512</v>
      </c>
      <c r="E238" s="10">
        <f>B238-D238</f>
        <v>6.8383108774820975</v>
      </c>
      <c r="F238" s="5">
        <f>E238-E223</f>
        <v>-1.2370592753092424</v>
      </c>
      <c r="G238" s="17">
        <f t="shared" si="12"/>
        <v>2.3571756617634132</v>
      </c>
      <c r="H238" s="17">
        <f>AVERAGE(G238:G240)</f>
        <v>2.358313804783851</v>
      </c>
      <c r="I238" s="17">
        <f>STDEV(G238:G240)</f>
        <v>8.9734581911047884E-2</v>
      </c>
      <c r="J238" s="17">
        <f>I238/SQRT(3)</f>
        <v>5.1808285021962018E-2</v>
      </c>
    </row>
    <row r="239" spans="1:10" ht="14.25" x14ac:dyDescent="0.2">
      <c r="A239" s="8" t="s">
        <v>156</v>
      </c>
      <c r="B239" s="10">
        <v>33.948966979980469</v>
      </c>
      <c r="C239" s="10">
        <v>27.177463531494141</v>
      </c>
      <c r="E239" s="10">
        <f>B239-D238</f>
        <v>6.7834059397379569</v>
      </c>
      <c r="F239" s="5">
        <f>E239-E223</f>
        <v>-1.291964213053383</v>
      </c>
      <c r="G239" s="17">
        <f t="shared" si="12"/>
        <v>2.448612044704344</v>
      </c>
    </row>
    <row r="240" spans="1:10" ht="14.25" x14ac:dyDescent="0.2">
      <c r="A240" s="8" t="s">
        <v>156</v>
      </c>
      <c r="B240" s="10">
        <v>34.05877685546875</v>
      </c>
      <c r="C240" s="10">
        <v>27.103641510009766</v>
      </c>
      <c r="E240" s="10">
        <f>B240-D238</f>
        <v>6.8932158152262382</v>
      </c>
      <c r="F240" s="5">
        <f>E240-E223</f>
        <v>-1.1821543375651018</v>
      </c>
      <c r="G240" s="17">
        <f t="shared" si="12"/>
        <v>2.2691537078837958</v>
      </c>
    </row>
    <row r="241" spans="1:10" ht="14.25" x14ac:dyDescent="0.2">
      <c r="A241" s="8" t="s">
        <v>157</v>
      </c>
      <c r="B241" s="10">
        <v>35.321964263916016</v>
      </c>
      <c r="C241" s="10">
        <v>26.03260612487793</v>
      </c>
      <c r="D241" s="10">
        <f>AVERAGE(C241:C243)</f>
        <v>25.931660970052082</v>
      </c>
      <c r="E241" s="10">
        <f>B241-D241</f>
        <v>9.3903032938639335</v>
      </c>
      <c r="F241" s="5">
        <f>E241-E223</f>
        <v>1.3149331410725935</v>
      </c>
      <c r="G241" s="17">
        <f t="shared" si="12"/>
        <v>0.40194412226737741</v>
      </c>
      <c r="H241" s="17">
        <f>AVERAGE(G241:G243)</f>
        <v>0.30773344683641979</v>
      </c>
      <c r="I241" s="17">
        <f>STDEV(G241:G243)</f>
        <v>8.1861061045519989E-2</v>
      </c>
      <c r="J241" s="17">
        <f>I241/SQRT(3)</f>
        <v>4.7262505630779356E-2</v>
      </c>
    </row>
    <row r="242" spans="1:10" ht="14.25" x14ac:dyDescent="0.2">
      <c r="A242" s="8" t="s">
        <v>157</v>
      </c>
      <c r="B242" s="10">
        <v>35.910507202148438</v>
      </c>
      <c r="C242" s="10">
        <v>25.851711273193359</v>
      </c>
      <c r="E242" s="10">
        <f>B242-D241</f>
        <v>9.9788462320963554</v>
      </c>
      <c r="F242" s="5">
        <f>E242-E223</f>
        <v>1.9034760793050154</v>
      </c>
      <c r="G242" s="17">
        <f t="shared" si="12"/>
        <v>0.26729855075777603</v>
      </c>
    </row>
    <row r="243" spans="1:10" ht="14.25" x14ac:dyDescent="0.2">
      <c r="A243" s="8" t="s">
        <v>157</v>
      </c>
      <c r="B243" s="10">
        <v>35.984371185302734</v>
      </c>
      <c r="C243" s="10">
        <v>25.910665512084961</v>
      </c>
      <c r="E243" s="10">
        <f>B243-D241</f>
        <v>10.052710215250652</v>
      </c>
      <c r="F243" s="5">
        <f>E243-E223</f>
        <v>1.9773400624593123</v>
      </c>
      <c r="G243" s="17">
        <f t="shared" si="12"/>
        <v>0.25395766748410586</v>
      </c>
    </row>
    <row r="244" spans="1:10" x14ac:dyDescent="0.15">
      <c r="A244" s="17" t="s">
        <v>150</v>
      </c>
      <c r="B244" s="17" t="s">
        <v>30</v>
      </c>
      <c r="C244" s="17" t="s">
        <v>76</v>
      </c>
    </row>
    <row r="245" spans="1:10" ht="14.25" x14ac:dyDescent="0.2">
      <c r="A245" s="8" t="s">
        <v>151</v>
      </c>
      <c r="B245" s="10">
        <v>37.106876373291016</v>
      </c>
      <c r="C245" s="10">
        <v>26.339632034301758</v>
      </c>
      <c r="D245" s="10">
        <f>AVERAGE(C245:C247)</f>
        <v>26.299894968668621</v>
      </c>
      <c r="E245" s="18">
        <f>AVERAGE(B245:B247)-D245</f>
        <v>10.688512166341145</v>
      </c>
      <c r="F245" s="19">
        <f>E245-E245</f>
        <v>0</v>
      </c>
      <c r="G245" s="17">
        <f t="shared" ref="G245:G265" si="13">2^-F245</f>
        <v>1</v>
      </c>
      <c r="H245" s="17">
        <f>AVERAGE(G245:G247)</f>
        <v>1</v>
      </c>
      <c r="I245" s="17">
        <f>STDEV(G245:G247)</f>
        <v>0</v>
      </c>
      <c r="J245" s="17">
        <f>I245/SQRT(3)</f>
        <v>0</v>
      </c>
    </row>
    <row r="246" spans="1:10" ht="15.75" x14ac:dyDescent="0.2">
      <c r="A246" s="8" t="s">
        <v>151</v>
      </c>
      <c r="B246" s="10">
        <v>36.869937896728516</v>
      </c>
      <c r="C246" s="10">
        <v>26.277378082275391</v>
      </c>
      <c r="E246" s="10"/>
      <c r="F246" s="1">
        <v>0</v>
      </c>
      <c r="G246" s="17">
        <f t="shared" si="13"/>
        <v>1</v>
      </c>
      <c r="H246" s="1"/>
      <c r="I246" s="2"/>
      <c r="J246" s="3"/>
    </row>
    <row r="247" spans="1:10" ht="14.25" x14ac:dyDescent="0.2">
      <c r="A247" s="8" t="s">
        <v>151</v>
      </c>
      <c r="B247" s="10">
        <f>AVERAGE(B245:B246)</f>
        <v>36.988407135009766</v>
      </c>
      <c r="C247" s="10">
        <v>26.282674789428711</v>
      </c>
      <c r="E247" s="18"/>
      <c r="F247" s="4">
        <v>0</v>
      </c>
      <c r="G247" s="17">
        <f t="shared" si="13"/>
        <v>1</v>
      </c>
      <c r="H247" s="4"/>
      <c r="I247" s="4"/>
    </row>
    <row r="248" spans="1:10" ht="14.25" x14ac:dyDescent="0.2">
      <c r="A248" s="8" t="s">
        <v>152</v>
      </c>
      <c r="B248" s="10">
        <v>37.009906768798828</v>
      </c>
      <c r="C248" s="10">
        <v>24.933750152587891</v>
      </c>
      <c r="D248" s="10">
        <f>AVERAGE(C248:C250)</f>
        <v>24.964575449625652</v>
      </c>
      <c r="E248" s="18">
        <f>B248-D248</f>
        <v>12.045331319173176</v>
      </c>
      <c r="F248" s="5">
        <f>E248-E245</f>
        <v>1.3568191528320313</v>
      </c>
      <c r="G248" s="17">
        <f t="shared" si="13"/>
        <v>0.39044218661072688</v>
      </c>
      <c r="H248" s="17">
        <f>AVERAGE(G248:G250)</f>
        <v>0.41212533548605612</v>
      </c>
      <c r="I248" s="17">
        <f>STDEV(G248:G250)</f>
        <v>2.1879310099553347E-2</v>
      </c>
      <c r="J248" s="17">
        <f>I248/SQRT(3)</f>
        <v>1.2632025575660424E-2</v>
      </c>
    </row>
    <row r="249" spans="1:10" ht="14.25" x14ac:dyDescent="0.2">
      <c r="A249" s="8" t="s">
        <v>152</v>
      </c>
      <c r="B249" s="10">
        <v>36.856670379638601</v>
      </c>
      <c r="C249" s="10">
        <v>24.983255386352539</v>
      </c>
      <c r="E249" s="18">
        <f>B249-D248</f>
        <v>11.892094930012949</v>
      </c>
      <c r="F249" s="5">
        <f>E249-E245</f>
        <v>1.2035827636718039</v>
      </c>
      <c r="G249" s="17">
        <f t="shared" si="13"/>
        <v>0.43419566771655554</v>
      </c>
      <c r="H249" s="4"/>
      <c r="I249" s="4"/>
    </row>
    <row r="250" spans="1:10" ht="14.25" x14ac:dyDescent="0.2">
      <c r="A250" s="8" t="s">
        <v>152</v>
      </c>
      <c r="B250" s="10">
        <f>AVERAGE(B248:B249)</f>
        <v>36.933288574218714</v>
      </c>
      <c r="C250" s="10">
        <v>24.976720809936523</v>
      </c>
      <c r="E250" s="18">
        <f>B250-D248</f>
        <v>11.968713124593062</v>
      </c>
      <c r="F250" s="5">
        <f>E250-E245</f>
        <v>1.2802009582519176</v>
      </c>
      <c r="G250" s="17">
        <f t="shared" si="13"/>
        <v>0.41173815213088594</v>
      </c>
      <c r="H250" s="6"/>
      <c r="I250" s="4"/>
      <c r="J250" s="4"/>
    </row>
    <row r="251" spans="1:10" ht="14.25" x14ac:dyDescent="0.2">
      <c r="A251" s="8" t="s">
        <v>153</v>
      </c>
      <c r="B251" s="10">
        <v>36.934955596923828</v>
      </c>
      <c r="C251" s="10">
        <v>24.883552551269531</v>
      </c>
      <c r="D251" s="10">
        <f>AVERAGE(C251:C253)</f>
        <v>24.857707977294922</v>
      </c>
      <c r="E251" s="18">
        <f>B251-D251</f>
        <v>12.077247619628906</v>
      </c>
      <c r="F251" s="5">
        <f>E251-E245</f>
        <v>1.3887354532877616</v>
      </c>
      <c r="G251" s="17">
        <f t="shared" si="13"/>
        <v>0.38189939688895586</v>
      </c>
      <c r="H251" s="17">
        <f>AVERAGE(G251:G253)</f>
        <v>0.58179422710574258</v>
      </c>
      <c r="I251" s="17">
        <f>STDEV(G251:G253)</f>
        <v>0.1751758111515134</v>
      </c>
      <c r="J251" s="17">
        <f>I251/SQRT(3)</f>
        <v>0.10113780172383731</v>
      </c>
    </row>
    <row r="252" spans="1:10" ht="14.25" x14ac:dyDescent="0.2">
      <c r="A252" s="8" t="s">
        <v>153</v>
      </c>
      <c r="B252" s="10">
        <v>36.156776428222656</v>
      </c>
      <c r="C252" s="10">
        <v>24.753320693969727</v>
      </c>
      <c r="E252" s="18">
        <f>B252-D251</f>
        <v>11.299068450927734</v>
      </c>
      <c r="F252" s="5">
        <f>E252-E245</f>
        <v>0.61055628458658973</v>
      </c>
      <c r="G252" s="17">
        <f t="shared" si="13"/>
        <v>0.65494411523789675</v>
      </c>
      <c r="H252" s="6"/>
      <c r="I252" s="4"/>
      <c r="J252" s="4"/>
    </row>
    <row r="253" spans="1:10" ht="14.25" x14ac:dyDescent="0.2">
      <c r="A253" s="8" t="s">
        <v>153</v>
      </c>
      <c r="B253" s="10">
        <v>36.043300628662109</v>
      </c>
      <c r="C253" s="10">
        <v>24.936250686645508</v>
      </c>
      <c r="E253" s="18">
        <f>B253-D251</f>
        <v>11.185592651367188</v>
      </c>
      <c r="F253" s="5">
        <f>E253-E245</f>
        <v>0.49708048502604285</v>
      </c>
      <c r="G253" s="17">
        <f t="shared" si="13"/>
        <v>0.70853916919037507</v>
      </c>
      <c r="H253" s="6"/>
      <c r="I253" s="4"/>
      <c r="J253" s="4"/>
    </row>
    <row r="254" spans="1:10" ht="14.25" x14ac:dyDescent="0.2">
      <c r="A254" s="8" t="s">
        <v>154</v>
      </c>
      <c r="B254" s="10">
        <v>36.787399291992188</v>
      </c>
      <c r="C254" s="10">
        <v>25.556970596313477</v>
      </c>
      <c r="D254" s="10">
        <f>AVERAGE(C254:C256)</f>
        <v>25.328054428100586</v>
      </c>
      <c r="E254" s="10">
        <f>B254-D254</f>
        <v>11.459344863891602</v>
      </c>
      <c r="F254" s="5">
        <f>E254-E245</f>
        <v>0.77083269755045691</v>
      </c>
      <c r="G254" s="17">
        <f t="shared" si="13"/>
        <v>0.5860791026894181</v>
      </c>
      <c r="H254" s="17">
        <f>AVERAGE(G254:G256)</f>
        <v>0.65674687968834589</v>
      </c>
      <c r="I254" s="17">
        <f>STDEV(G254:G256)</f>
        <v>8.6961861104272772E-2</v>
      </c>
      <c r="J254" s="17">
        <f>I254/SQRT(3)</f>
        <v>5.0207453917782738E-2</v>
      </c>
    </row>
    <row r="255" spans="1:10" ht="14.25" x14ac:dyDescent="0.2">
      <c r="A255" s="8" t="s">
        <v>154</v>
      </c>
      <c r="B255" s="10">
        <v>36.682456970214844</v>
      </c>
      <c r="C255" s="10">
        <v>25.242076873779297</v>
      </c>
      <c r="E255" s="10">
        <f>B255-D254</f>
        <v>11.354402542114258</v>
      </c>
      <c r="F255" s="5">
        <f>E255-E245</f>
        <v>0.66589037577311316</v>
      </c>
      <c r="G255" s="17">
        <f t="shared" si="13"/>
        <v>0.63029958774229511</v>
      </c>
      <c r="H255" s="6"/>
      <c r="I255" s="4"/>
      <c r="J255" s="4"/>
    </row>
    <row r="256" spans="1:10" ht="14.25" x14ac:dyDescent="0.2">
      <c r="A256" s="8" t="s">
        <v>154</v>
      </c>
      <c r="B256" s="10">
        <v>36.4241943359375</v>
      </c>
      <c r="C256" s="10">
        <v>25.185115814208984</v>
      </c>
      <c r="E256" s="10">
        <f>B256-D254</f>
        <v>11.096139907836914</v>
      </c>
      <c r="F256" s="5">
        <f>E256-E245</f>
        <v>0.40762774149576941</v>
      </c>
      <c r="G256" s="17">
        <f t="shared" si="13"/>
        <v>0.75386194863332423</v>
      </c>
      <c r="H256" s="6"/>
      <c r="I256" s="4"/>
      <c r="J256" s="4"/>
    </row>
    <row r="257" spans="1:10" ht="14.25" x14ac:dyDescent="0.2">
      <c r="A257" s="8" t="s">
        <v>155</v>
      </c>
      <c r="B257" s="10">
        <v>37.6343994140625</v>
      </c>
      <c r="C257" s="10">
        <v>25.735723495483398</v>
      </c>
      <c r="D257" s="10">
        <f>AVERAGE(C257:C259)</f>
        <v>25.654471079508465</v>
      </c>
      <c r="E257" s="10">
        <f>B257-D257</f>
        <v>11.979928334554035</v>
      </c>
      <c r="F257" s="5">
        <f>E257-E245</f>
        <v>1.2914161682128906</v>
      </c>
      <c r="G257" s="17">
        <f t="shared" si="13"/>
        <v>0.40854979459137747</v>
      </c>
      <c r="H257" s="17">
        <f>AVERAGE(G257:G259)</f>
        <v>0.50622003159836959</v>
      </c>
      <c r="I257" s="17">
        <f>STDEV(G257:G259)</f>
        <v>0.1012115954747542</v>
      </c>
      <c r="J257" s="17">
        <f>I257/SQRT(3)</f>
        <v>5.8434541892460848E-2</v>
      </c>
    </row>
    <row r="258" spans="1:10" ht="14.25" x14ac:dyDescent="0.2">
      <c r="A258" s="8" t="s">
        <v>155</v>
      </c>
      <c r="B258" s="10">
        <v>37.054599761962891</v>
      </c>
      <c r="C258" s="10">
        <v>25.676542282104492</v>
      </c>
      <c r="E258" s="10">
        <f>B258-D257</f>
        <v>11.400128682454426</v>
      </c>
      <c r="F258" s="5">
        <f>E258-E245</f>
        <v>0.71161651611328125</v>
      </c>
      <c r="G258" s="17">
        <f t="shared" si="13"/>
        <v>0.61063554827238775</v>
      </c>
    </row>
    <row r="259" spans="1:10" ht="14.25" x14ac:dyDescent="0.2">
      <c r="A259" s="8" t="s">
        <v>155</v>
      </c>
      <c r="B259" s="10">
        <f>AVERAGE(B257:B258)</f>
        <v>37.344499588012695</v>
      </c>
      <c r="C259" s="10">
        <v>25.5511474609375</v>
      </c>
      <c r="E259" s="10">
        <f>B259-D257</f>
        <v>11.690028508504231</v>
      </c>
      <c r="F259" s="5">
        <f>E259-E245</f>
        <v>1.0015163421630859</v>
      </c>
      <c r="G259" s="17">
        <f t="shared" si="13"/>
        <v>0.49947475193134355</v>
      </c>
    </row>
    <row r="260" spans="1:10" ht="14.25" x14ac:dyDescent="0.2">
      <c r="A260" s="8" t="s">
        <v>156</v>
      </c>
      <c r="B260" s="10">
        <v>38.058849334716797</v>
      </c>
      <c r="C260" s="10">
        <v>25.912256240844727</v>
      </c>
      <c r="D260" s="10">
        <f>AVERAGE(C260:C262)</f>
        <v>25.890804926554363</v>
      </c>
      <c r="E260" s="10">
        <f>B260-D260</f>
        <v>12.168044408162434</v>
      </c>
      <c r="F260" s="5">
        <f>E260-E245</f>
        <v>1.4795322418212891</v>
      </c>
      <c r="G260" s="17">
        <f t="shared" si="13"/>
        <v>0.35860506197779513</v>
      </c>
      <c r="H260" s="17">
        <f>AVERAGE(G260:G262)</f>
        <v>0.4661550884334032</v>
      </c>
      <c r="I260" s="17">
        <f>STDEV(G260:G262)</f>
        <v>0.11658301197927871</v>
      </c>
      <c r="J260" s="17">
        <f>I260/SQRT(3)</f>
        <v>6.7309233349173936E-2</v>
      </c>
    </row>
    <row r="261" spans="1:10" ht="14.25" x14ac:dyDescent="0.2">
      <c r="A261" s="8" t="s">
        <v>156</v>
      </c>
      <c r="B261" s="10">
        <v>37.340415954589844</v>
      </c>
      <c r="C261" s="10">
        <v>25.940141677856445</v>
      </c>
      <c r="E261" s="10">
        <f>B261-D260</f>
        <v>11.449611028035481</v>
      </c>
      <c r="F261" s="5">
        <f>E261-E245</f>
        <v>0.76109886169433594</v>
      </c>
      <c r="G261" s="17">
        <f t="shared" si="13"/>
        <v>0.59004673691425702</v>
      </c>
    </row>
    <row r="262" spans="1:10" ht="14.25" x14ac:dyDescent="0.2">
      <c r="A262" s="8" t="s">
        <v>156</v>
      </c>
      <c r="B262" s="10">
        <v>37.731918334960938</v>
      </c>
      <c r="C262" s="10">
        <v>25.820016860961914</v>
      </c>
      <c r="E262" s="10">
        <f>B262-D260</f>
        <v>11.841113408406574</v>
      </c>
      <c r="F262" s="5">
        <f>E262-E245</f>
        <v>1.1526012420654297</v>
      </c>
      <c r="G262" s="17">
        <f t="shared" si="13"/>
        <v>0.44981346640815734</v>
      </c>
    </row>
    <row r="263" spans="1:10" ht="14.25" x14ac:dyDescent="0.2">
      <c r="A263" s="8" t="s">
        <v>157</v>
      </c>
      <c r="B263" s="10">
        <v>37.871700286865234</v>
      </c>
      <c r="C263" s="10">
        <v>24.539339065551758</v>
      </c>
      <c r="D263" s="10">
        <f>AVERAGE(C263:C265)</f>
        <v>24.487798690795898</v>
      </c>
      <c r="E263" s="10">
        <f>B263-D263</f>
        <v>13.383901596069336</v>
      </c>
      <c r="F263" s="5">
        <f>E263-E245</f>
        <v>2.6953894297281913</v>
      </c>
      <c r="G263" s="17">
        <f t="shared" si="13"/>
        <v>0.15438565037022023</v>
      </c>
      <c r="H263" s="17">
        <f>AVERAGE(G263:G265)</f>
        <v>0.22278241509250751</v>
      </c>
      <c r="I263" s="17">
        <f>STDEV(G263:G265)</f>
        <v>0.11699348618028382</v>
      </c>
      <c r="J263" s="17">
        <f>I263/SQRT(3)</f>
        <v>6.7546220739619633E-2</v>
      </c>
    </row>
    <row r="264" spans="1:10" ht="14.25" x14ac:dyDescent="0.2">
      <c r="A264" s="8" t="s">
        <v>157</v>
      </c>
      <c r="B264" s="10">
        <v>37.855857849121094</v>
      </c>
      <c r="C264" s="10">
        <v>24.474725723266602</v>
      </c>
      <c r="E264" s="10">
        <f>B264-D263</f>
        <v>13.368059158325195</v>
      </c>
      <c r="F264" s="5">
        <f>E264-E245</f>
        <v>2.6795469919840507</v>
      </c>
      <c r="G264" s="17">
        <f t="shared" si="13"/>
        <v>0.15609032347191515</v>
      </c>
    </row>
    <row r="265" spans="1:10" ht="14.25" x14ac:dyDescent="0.2">
      <c r="A265" s="8" t="s">
        <v>157</v>
      </c>
      <c r="B265" s="10">
        <v>36.658798217773438</v>
      </c>
      <c r="C265" s="10">
        <v>24.449331283569336</v>
      </c>
      <c r="E265" s="10">
        <f>B265-D263</f>
        <v>12.170999526977539</v>
      </c>
      <c r="F265" s="5">
        <f>E265-E245</f>
        <v>1.4824873606363944</v>
      </c>
      <c r="G265" s="17">
        <f t="shared" si="13"/>
        <v>0.35787127143538711</v>
      </c>
    </row>
    <row r="266" spans="1:10" x14ac:dyDescent="0.15">
      <c r="A266" s="17" t="s">
        <v>150</v>
      </c>
      <c r="B266" s="17" t="s">
        <v>31</v>
      </c>
      <c r="C266" s="17" t="s">
        <v>76</v>
      </c>
    </row>
    <row r="267" spans="1:10" ht="14.25" x14ac:dyDescent="0.2">
      <c r="A267" s="8" t="s">
        <v>151</v>
      </c>
      <c r="B267" s="10">
        <v>35.319797515869141</v>
      </c>
      <c r="C267" s="10">
        <v>26.660074234008789</v>
      </c>
      <c r="D267" s="10">
        <f>AVERAGE(C267:C269)</f>
        <v>26.787443161010742</v>
      </c>
      <c r="E267" s="18">
        <f>AVERAGE(B267:B269)-D267</f>
        <v>8.6082375844319685</v>
      </c>
      <c r="F267" s="19">
        <f>E267-E267</f>
        <v>0</v>
      </c>
      <c r="G267" s="17">
        <f t="shared" ref="G267:G287" si="14">2^-F267</f>
        <v>1</v>
      </c>
      <c r="H267" s="17">
        <f>AVERAGE(G267:G269)</f>
        <v>1</v>
      </c>
      <c r="I267" s="17">
        <f>STDEV(G267:G269)</f>
        <v>0</v>
      </c>
      <c r="J267" s="17">
        <f>I267/SQRT(3)</f>
        <v>0</v>
      </c>
    </row>
    <row r="268" spans="1:10" ht="15.75" x14ac:dyDescent="0.2">
      <c r="A268" s="8" t="s">
        <v>151</v>
      </c>
      <c r="B268" s="10">
        <v>35.151802062988281</v>
      </c>
      <c r="C268" s="10">
        <v>26.945415496826172</v>
      </c>
      <c r="E268" s="10"/>
      <c r="F268" s="1">
        <v>0</v>
      </c>
      <c r="G268" s="17">
        <f t="shared" si="14"/>
        <v>1</v>
      </c>
      <c r="H268" s="1"/>
      <c r="I268" s="2"/>
      <c r="J268" s="3"/>
    </row>
    <row r="269" spans="1:10" ht="14.25" x14ac:dyDescent="0.2">
      <c r="A269" s="8" t="s">
        <v>151</v>
      </c>
      <c r="B269" s="10">
        <v>35.715442657470703</v>
      </c>
      <c r="C269" s="10">
        <v>26.756839752197266</v>
      </c>
      <c r="E269" s="18"/>
      <c r="F269" s="4">
        <v>0</v>
      </c>
      <c r="G269" s="17">
        <f t="shared" si="14"/>
        <v>1</v>
      </c>
      <c r="H269" s="4"/>
      <c r="I269" s="4"/>
    </row>
    <row r="270" spans="1:10" ht="14.25" x14ac:dyDescent="0.2">
      <c r="A270" s="8" t="s">
        <v>152</v>
      </c>
      <c r="B270" s="10">
        <v>34.606052398681641</v>
      </c>
      <c r="C270" s="10">
        <v>25.890781402587891</v>
      </c>
      <c r="D270" s="10">
        <f>AVERAGE(C270:C272)</f>
        <v>25.865935007731121</v>
      </c>
      <c r="E270" s="18">
        <f>B270-D270</f>
        <v>8.7401173909505196</v>
      </c>
      <c r="F270" s="5">
        <f>E270-E267</f>
        <v>0.13187980651855113</v>
      </c>
      <c r="G270" s="17">
        <f t="shared" si="14"/>
        <v>0.91264151915916625</v>
      </c>
      <c r="H270" s="17">
        <f>AVERAGE(G270:G272)</f>
        <v>0.77042594014938892</v>
      </c>
      <c r="I270" s="17">
        <f>STDEV(G270:G272)</f>
        <v>0.18022379432765356</v>
      </c>
      <c r="J270" s="17">
        <f>I270/SQRT(3)</f>
        <v>0.10405225616944654</v>
      </c>
    </row>
    <row r="271" spans="1:10" ht="14.25" x14ac:dyDescent="0.2">
      <c r="A271" s="8" t="s">
        <v>152</v>
      </c>
      <c r="B271" s="10">
        <v>35.290859222412109</v>
      </c>
      <c r="C271" s="10">
        <v>25.875377655029297</v>
      </c>
      <c r="E271" s="18">
        <f>B271-D270</f>
        <v>9.4249242146809884</v>
      </c>
      <c r="F271" s="5">
        <f>E271-E267</f>
        <v>0.81668663024901988</v>
      </c>
      <c r="G271" s="17">
        <f t="shared" si="14"/>
        <v>0.56774435820450986</v>
      </c>
      <c r="H271" s="4"/>
      <c r="I271" s="4"/>
    </row>
    <row r="272" spans="1:10" ht="14.25" x14ac:dyDescent="0.2">
      <c r="A272" s="8" t="s">
        <v>152</v>
      </c>
      <c r="B272" s="10">
        <v>34.741439819335938</v>
      </c>
      <c r="C272" s="10">
        <v>25.831645965576172</v>
      </c>
      <c r="E272" s="18">
        <f>B272-D270</f>
        <v>8.8755048116048165</v>
      </c>
      <c r="F272" s="5">
        <f>E272-E267</f>
        <v>0.26726722717284801</v>
      </c>
      <c r="G272" s="17">
        <f t="shared" si="14"/>
        <v>0.83089194308449077</v>
      </c>
      <c r="H272" s="6"/>
      <c r="I272" s="4"/>
      <c r="J272" s="4"/>
    </row>
    <row r="273" spans="1:10" ht="14.25" x14ac:dyDescent="0.2">
      <c r="A273" s="8" t="s">
        <v>153</v>
      </c>
      <c r="B273" s="10">
        <v>35.820980072021484</v>
      </c>
      <c r="C273" s="10">
        <v>26.318906784057617</v>
      </c>
      <c r="D273" s="10">
        <f>AVERAGE(C273:C275)</f>
        <v>26.31477165222168</v>
      </c>
      <c r="E273" s="18">
        <f>B273-D273</f>
        <v>9.5062084197998047</v>
      </c>
      <c r="F273" s="5">
        <f>E273-E267</f>
        <v>0.89797083536783617</v>
      </c>
      <c r="G273" s="17">
        <f t="shared" si="14"/>
        <v>0.53664099149001354</v>
      </c>
      <c r="H273" s="17">
        <f>AVERAGE(G273:G275)</f>
        <v>0.60959402490749548</v>
      </c>
      <c r="I273" s="17">
        <f>STDEV(G273:G275)</f>
        <v>9.0466730104061754E-2</v>
      </c>
      <c r="J273" s="17">
        <f>I273/SQRT(3)</f>
        <v>5.2230990978285277E-2</v>
      </c>
    </row>
    <row r="274" spans="1:10" ht="14.25" x14ac:dyDescent="0.2">
      <c r="A274" s="8" t="s">
        <v>153</v>
      </c>
      <c r="B274" s="10">
        <v>35.415451049804688</v>
      </c>
      <c r="C274" s="10">
        <v>26.260385513305664</v>
      </c>
      <c r="E274" s="18">
        <f>B274-D273</f>
        <v>9.1006793975830078</v>
      </c>
      <c r="F274" s="5">
        <f>E274-E267</f>
        <v>0.4924418131510393</v>
      </c>
      <c r="G274" s="17">
        <f t="shared" si="14"/>
        <v>0.71082098904412616</v>
      </c>
      <c r="H274" s="6"/>
      <c r="I274" s="4"/>
      <c r="J274" s="4"/>
    </row>
    <row r="275" spans="1:10" ht="14.25" x14ac:dyDescent="0.2">
      <c r="A275" s="8" t="s">
        <v>153</v>
      </c>
      <c r="B275" s="10">
        <v>35.705604553222656</v>
      </c>
      <c r="C275" s="10">
        <v>26.365022659301758</v>
      </c>
      <c r="E275" s="18">
        <f>B275-D273</f>
        <v>9.3908329010009766</v>
      </c>
      <c r="F275" s="5">
        <f>E275-E267</f>
        <v>0.78259531656900805</v>
      </c>
      <c r="G275" s="17">
        <f t="shared" si="14"/>
        <v>0.58132009418834674</v>
      </c>
      <c r="H275" s="6"/>
      <c r="I275" s="4"/>
      <c r="J275" s="4"/>
    </row>
    <row r="276" spans="1:10" ht="14.25" x14ac:dyDescent="0.2">
      <c r="A276" s="8" t="s">
        <v>154</v>
      </c>
      <c r="B276" s="10">
        <v>35.465854644775391</v>
      </c>
      <c r="C276" s="10">
        <v>26.096757888793945</v>
      </c>
      <c r="D276" s="10">
        <f>AVERAGE(C276:C278)</f>
        <v>26.119091669718426</v>
      </c>
      <c r="E276" s="10">
        <f>B276-D276</f>
        <v>9.346762975056965</v>
      </c>
      <c r="F276" s="5">
        <f>E276-E267</f>
        <v>0.73852539062499645</v>
      </c>
      <c r="G276" s="17">
        <f t="shared" si="14"/>
        <v>0.59935164944066799</v>
      </c>
      <c r="H276" s="17">
        <f>AVERAGE(G276:G278)</f>
        <v>0.48150939096243839</v>
      </c>
      <c r="I276" s="17">
        <f>STDEV(G276:G278)</f>
        <v>0.1020571641597334</v>
      </c>
      <c r="J276" s="17">
        <f>I276/SQRT(3)</f>
        <v>5.8922731200351908E-2</v>
      </c>
    </row>
    <row r="277" spans="1:10" ht="14.25" x14ac:dyDescent="0.2">
      <c r="A277" s="8" t="s">
        <v>154</v>
      </c>
      <c r="B277" s="10">
        <v>35.967437744140625</v>
      </c>
      <c r="C277" s="10">
        <v>26.07972526550293</v>
      </c>
      <c r="E277" s="10">
        <f>B277-D276</f>
        <v>9.8483460744221993</v>
      </c>
      <c r="F277" s="5">
        <f>E277-E267</f>
        <v>1.2401084899902308</v>
      </c>
      <c r="G277" s="17">
        <f t="shared" si="14"/>
        <v>0.42334081995319484</v>
      </c>
      <c r="H277" s="6"/>
      <c r="I277" s="4"/>
      <c r="J277" s="4"/>
    </row>
    <row r="278" spans="1:10" ht="14.25" x14ac:dyDescent="0.2">
      <c r="A278" s="8" t="s">
        <v>154</v>
      </c>
      <c r="B278" s="10">
        <v>35.972576141357422</v>
      </c>
      <c r="C278" s="10">
        <v>26.180791854858398</v>
      </c>
      <c r="E278" s="10">
        <f>B278-D276</f>
        <v>9.8534844716389962</v>
      </c>
      <c r="F278" s="5">
        <f>E278-E267</f>
        <v>1.2452468872070277</v>
      </c>
      <c r="G278" s="17">
        <f t="shared" si="14"/>
        <v>0.42183570349345229</v>
      </c>
      <c r="H278" s="6"/>
      <c r="I278" s="4"/>
      <c r="J278" s="4"/>
    </row>
    <row r="279" spans="1:10" ht="14.25" x14ac:dyDescent="0.2">
      <c r="A279" s="8" t="s">
        <v>155</v>
      </c>
      <c r="B279" s="10">
        <v>35.561305999755859</v>
      </c>
      <c r="C279" s="10">
        <v>25.999931335449219</v>
      </c>
      <c r="D279" s="10">
        <f>AVERAGE(C279:C281)</f>
        <v>26.025971730550129</v>
      </c>
      <c r="E279" s="10">
        <f>B279-D279</f>
        <v>9.5353342692057304</v>
      </c>
      <c r="F279" s="5">
        <f>E279-E267</f>
        <v>0.92709668477376184</v>
      </c>
      <c r="G279" s="17">
        <f t="shared" si="14"/>
        <v>0.52591564324881368</v>
      </c>
      <c r="H279" s="17">
        <f>AVERAGE(G279:G281)</f>
        <v>0.55259465845708455</v>
      </c>
      <c r="I279" s="17">
        <f>STDEV(G279:G281)</f>
        <v>4.6557750945176439E-2</v>
      </c>
      <c r="J279" s="17">
        <f>I279/SQRT(3)</f>
        <v>2.688013004106117E-2</v>
      </c>
    </row>
    <row r="280" spans="1:10" ht="14.25" x14ac:dyDescent="0.2">
      <c r="A280" s="8" t="s">
        <v>155</v>
      </c>
      <c r="B280" s="10">
        <v>35.355976104736328</v>
      </c>
      <c r="C280" s="10">
        <v>26.000869750976563</v>
      </c>
      <c r="E280" s="10">
        <f>B280-D279</f>
        <v>9.3300043741861991</v>
      </c>
      <c r="F280" s="5">
        <f>E280-E267</f>
        <v>0.72176678975423059</v>
      </c>
      <c r="G280" s="17">
        <f t="shared" si="14"/>
        <v>0.60635441820925495</v>
      </c>
    </row>
    <row r="281" spans="1:10" ht="14.25" x14ac:dyDescent="0.2">
      <c r="A281" s="8" t="s">
        <v>155</v>
      </c>
      <c r="B281" s="10">
        <v>35.562408447265625</v>
      </c>
      <c r="C281" s="10">
        <v>26.077114105224609</v>
      </c>
      <c r="E281" s="10">
        <f>B281-D279</f>
        <v>9.536436716715496</v>
      </c>
      <c r="F281" s="5">
        <f>E281-E267</f>
        <v>0.92819913228352746</v>
      </c>
      <c r="G281" s="17">
        <f t="shared" si="14"/>
        <v>0.52551391391318536</v>
      </c>
    </row>
    <row r="282" spans="1:10" ht="14.25" x14ac:dyDescent="0.2">
      <c r="A282" s="8" t="s">
        <v>156</v>
      </c>
      <c r="B282" s="10">
        <v>35.754322052001953</v>
      </c>
      <c r="C282" s="10">
        <v>26.5592346191406</v>
      </c>
      <c r="D282" s="10">
        <f>AVERAGE(C282:C284)</f>
        <v>26.533292770385732</v>
      </c>
      <c r="E282" s="10">
        <f>B282-D282</f>
        <v>9.2210292816162216</v>
      </c>
      <c r="F282" s="5">
        <f>E282-E267</f>
        <v>0.61279169718425308</v>
      </c>
      <c r="G282" s="17">
        <f t="shared" si="14"/>
        <v>0.65393008482700854</v>
      </c>
      <c r="H282" s="17">
        <f>AVERAGE(G282:G284)</f>
        <v>0.66768992812646932</v>
      </c>
      <c r="I282" s="17">
        <f>STDEV(G282:G284)</f>
        <v>1.1996180775900568E-2</v>
      </c>
      <c r="J282" s="17">
        <f>I282/SQRT(3)</f>
        <v>6.925998200213607E-3</v>
      </c>
    </row>
    <row r="283" spans="1:10" ht="14.25" x14ac:dyDescent="0.2">
      <c r="A283" s="8" t="s">
        <v>156</v>
      </c>
      <c r="B283" s="10">
        <v>35.712448120117188</v>
      </c>
      <c r="C283" s="10">
        <v>26.533302307128906</v>
      </c>
      <c r="E283" s="10">
        <f>B283-D282</f>
        <v>9.179155349731456</v>
      </c>
      <c r="F283" s="5">
        <f>E283-E267</f>
        <v>0.57091776529948746</v>
      </c>
      <c r="G283" s="17">
        <f t="shared" si="14"/>
        <v>0.67318840578935135</v>
      </c>
    </row>
    <row r="284" spans="1:10" ht="14.25" x14ac:dyDescent="0.2">
      <c r="A284" s="8" t="s">
        <v>156</v>
      </c>
      <c r="B284" s="10">
        <v>35.706539154052734</v>
      </c>
      <c r="C284" s="10">
        <v>26.507341384887695</v>
      </c>
      <c r="E284" s="10">
        <f>B284-D282</f>
        <v>9.1732463836670028</v>
      </c>
      <c r="F284" s="5">
        <f>E284-E267</f>
        <v>0.56500879923503433</v>
      </c>
      <c r="G284" s="17">
        <f t="shared" si="14"/>
        <v>0.67595129376304808</v>
      </c>
    </row>
    <row r="285" spans="1:10" ht="14.25" x14ac:dyDescent="0.2">
      <c r="A285" s="8" t="s">
        <v>157</v>
      </c>
      <c r="B285" s="10">
        <v>31.955354690551758</v>
      </c>
      <c r="C285" s="10">
        <v>24.782329559326172</v>
      </c>
      <c r="D285" s="10">
        <f>AVERAGE(C285:C287)</f>
        <v>24.768398920694988</v>
      </c>
      <c r="E285" s="10">
        <f>B285-D285</f>
        <v>7.1869557698567696</v>
      </c>
      <c r="F285" s="5">
        <f>E285-E267</f>
        <v>-1.4212818145751989</v>
      </c>
      <c r="G285" s="17">
        <f t="shared" si="14"/>
        <v>2.6782336262831521</v>
      </c>
      <c r="H285" s="17">
        <f>AVERAGE(G285:G287)</f>
        <v>2.8099298156819237</v>
      </c>
      <c r="I285" s="17">
        <f>STDEV(G285:G287)</f>
        <v>0.20580053292306744</v>
      </c>
      <c r="J285" s="17">
        <f>I285/SQRT(3)</f>
        <v>0.11881899308250143</v>
      </c>
    </row>
    <row r="286" spans="1:10" ht="14.25" x14ac:dyDescent="0.2">
      <c r="A286" s="8" t="s">
        <v>157</v>
      </c>
      <c r="B286" s="10">
        <v>31.769207000732422</v>
      </c>
      <c r="C286" s="10">
        <v>24.810810089111328</v>
      </c>
      <c r="E286" s="10">
        <f>B286-D285</f>
        <v>7.0008080800374337</v>
      </c>
      <c r="F286" s="5">
        <f>E286-E267</f>
        <v>-1.6074295043945348</v>
      </c>
      <c r="G286" s="17">
        <f t="shared" si="14"/>
        <v>3.0470844911795982</v>
      </c>
    </row>
    <row r="287" spans="1:10" ht="14.25" x14ac:dyDescent="0.2">
      <c r="A287" s="8" t="s">
        <v>157</v>
      </c>
      <c r="B287" s="10">
        <v>31.941289901733398</v>
      </c>
      <c r="C287" s="10">
        <v>24.712057113647461</v>
      </c>
      <c r="E287" s="10">
        <f>B287-D285</f>
        <v>7.1728909810384103</v>
      </c>
      <c r="F287" s="5">
        <f>E287-E267</f>
        <v>-1.4353466033935582</v>
      </c>
      <c r="G287" s="17">
        <f t="shared" si="14"/>
        <v>2.7044713295830198</v>
      </c>
    </row>
    <row r="288" spans="1:10" x14ac:dyDescent="0.15">
      <c r="A288" s="17" t="s">
        <v>150</v>
      </c>
      <c r="B288" s="17" t="s">
        <v>33</v>
      </c>
      <c r="C288" s="17" t="s">
        <v>76</v>
      </c>
    </row>
    <row r="289" spans="1:10" ht="14.25" x14ac:dyDescent="0.2">
      <c r="A289" s="8" t="s">
        <v>151</v>
      </c>
      <c r="B289" s="10">
        <v>37.796707153320313</v>
      </c>
      <c r="C289" s="10">
        <v>24.800588607788086</v>
      </c>
      <c r="D289" s="10">
        <f>AVERAGE(C289:C291)</f>
        <v>24.901806513468426</v>
      </c>
      <c r="E289" s="18">
        <f>AVERAGE(B289:B291)-D289</f>
        <v>12.491754531860348</v>
      </c>
      <c r="F289" s="19">
        <f>E289-E289</f>
        <v>0</v>
      </c>
      <c r="G289" s="17">
        <f t="shared" ref="G289:G309" si="15">2^-F289</f>
        <v>1</v>
      </c>
      <c r="H289" s="17">
        <f>AVERAGE(G289:G291)</f>
        <v>1</v>
      </c>
      <c r="I289" s="17">
        <f>STDEV(G289:G291)</f>
        <v>0</v>
      </c>
      <c r="J289" s="17">
        <f>I289/SQRT(3)</f>
        <v>0</v>
      </c>
    </row>
    <row r="290" spans="1:10" ht="15.75" x14ac:dyDescent="0.2">
      <c r="A290" s="8" t="s">
        <v>151</v>
      </c>
      <c r="B290" s="10">
        <v>36.990413665771484</v>
      </c>
      <c r="C290" s="10">
        <v>24.973758697509766</v>
      </c>
      <c r="E290" s="10"/>
      <c r="F290" s="1">
        <v>0</v>
      </c>
      <c r="G290" s="17">
        <f t="shared" si="15"/>
        <v>1</v>
      </c>
      <c r="H290" s="1"/>
      <c r="I290" s="2"/>
      <c r="J290" s="3"/>
    </row>
    <row r="291" spans="1:10" ht="14.25" x14ac:dyDescent="0.2">
      <c r="A291" s="8" t="s">
        <v>151</v>
      </c>
      <c r="B291" s="10">
        <v>37.393562316894531</v>
      </c>
      <c r="C291" s="10">
        <v>24.931072235107422</v>
      </c>
      <c r="E291" s="18"/>
      <c r="F291" s="4">
        <v>0</v>
      </c>
      <c r="G291" s="17">
        <f t="shared" si="15"/>
        <v>1</v>
      </c>
      <c r="H291" s="4"/>
      <c r="I291" s="4"/>
    </row>
    <row r="292" spans="1:10" ht="14.25" x14ac:dyDescent="0.2">
      <c r="A292" s="8" t="s">
        <v>152</v>
      </c>
      <c r="B292" s="10">
        <v>36.453704833984375</v>
      </c>
      <c r="C292" s="10">
        <v>24.480836868286133</v>
      </c>
      <c r="D292" s="10">
        <f>AVERAGE(C292:C294)</f>
        <v>24.53339131673177</v>
      </c>
      <c r="E292" s="18">
        <f>B292-D292</f>
        <v>11.920313517252605</v>
      </c>
      <c r="F292" s="5">
        <f>E292-E289</f>
        <v>-0.57144101460774266</v>
      </c>
      <c r="G292" s="17">
        <f t="shared" si="15"/>
        <v>1.4860071058254398</v>
      </c>
      <c r="H292" s="17">
        <f>AVERAGE(G292:G294)</f>
        <v>1.0306923595648196</v>
      </c>
      <c r="I292" s="17">
        <f>STDEV(G292:G294)</f>
        <v>0.40325921460332809</v>
      </c>
      <c r="J292" s="17">
        <f>I292/SQRT(3)</f>
        <v>0.23282181610442854</v>
      </c>
    </row>
    <row r="293" spans="1:10" ht="14.25" x14ac:dyDescent="0.2">
      <c r="A293" s="8" t="s">
        <v>152</v>
      </c>
      <c r="B293" s="10">
        <v>37.19732666015625</v>
      </c>
      <c r="C293" s="10">
        <v>24.577062606811523</v>
      </c>
      <c r="E293" s="18">
        <f>B293-D292</f>
        <v>12.66393534342448</v>
      </c>
      <c r="F293" s="5">
        <f>E293-E289</f>
        <v>0.17218081156413234</v>
      </c>
      <c r="G293" s="17">
        <f t="shared" si="15"/>
        <v>0.88750010077595431</v>
      </c>
      <c r="H293" s="4"/>
      <c r="I293" s="4"/>
    </row>
    <row r="294" spans="1:10" ht="14.25" x14ac:dyDescent="0.2">
      <c r="A294" s="8" t="s">
        <v>152</v>
      </c>
      <c r="B294" s="10">
        <v>37.501945495605469</v>
      </c>
      <c r="C294" s="10">
        <v>24.542274475097656</v>
      </c>
      <c r="E294" s="18">
        <f>B294-D292</f>
        <v>12.968554178873699</v>
      </c>
      <c r="F294" s="5">
        <f>E294-E289</f>
        <v>0.47679964701335109</v>
      </c>
      <c r="G294" s="17">
        <f t="shared" si="15"/>
        <v>0.71856987209306444</v>
      </c>
      <c r="H294" s="6"/>
      <c r="I294" s="4"/>
      <c r="J294" s="4"/>
    </row>
    <row r="295" spans="1:10" ht="14.25" x14ac:dyDescent="0.2">
      <c r="A295" s="8" t="s">
        <v>153</v>
      </c>
      <c r="B295" s="10">
        <f>AVERAGE(B296:B297)</f>
        <v>36.609743118286133</v>
      </c>
      <c r="C295" s="10">
        <v>24.259099960327148</v>
      </c>
      <c r="D295" s="10">
        <f>AVERAGE(C295:C297)</f>
        <v>24.268144607543945</v>
      </c>
      <c r="E295" s="18">
        <f>B295-D295</f>
        <v>12.341598510742188</v>
      </c>
      <c r="F295" s="5">
        <f>E295-E289</f>
        <v>-0.15015602111816051</v>
      </c>
      <c r="G295" s="17">
        <f t="shared" si="15"/>
        <v>1.1096894736108052</v>
      </c>
      <c r="H295" s="17">
        <f>AVERAGE(G295:G297)</f>
        <v>1.1704247657221105</v>
      </c>
      <c r="I295" s="17">
        <f>STDEV(G295:G297)</f>
        <v>0.46179894989195863</v>
      </c>
      <c r="J295" s="17">
        <f>I295/SQRT(3)</f>
        <v>0.26661974803160882</v>
      </c>
    </row>
    <row r="296" spans="1:10" ht="14.25" x14ac:dyDescent="0.2">
      <c r="A296" s="8" t="s">
        <v>153</v>
      </c>
      <c r="B296" s="10">
        <v>37.190410614013672</v>
      </c>
      <c r="C296" s="10">
        <v>24.290390014648438</v>
      </c>
      <c r="E296" s="18">
        <f>B296-D295</f>
        <v>12.922266006469727</v>
      </c>
      <c r="F296" s="5">
        <f>E296-E289</f>
        <v>0.43051147460937855</v>
      </c>
      <c r="G296" s="17">
        <f t="shared" si="15"/>
        <v>0.74199867997617075</v>
      </c>
      <c r="H296" s="6"/>
      <c r="I296" s="4"/>
      <c r="J296" s="4"/>
    </row>
    <row r="297" spans="1:10" ht="14.25" x14ac:dyDescent="0.2">
      <c r="A297" s="8" t="s">
        <v>153</v>
      </c>
      <c r="B297" s="10">
        <v>36.029075622558594</v>
      </c>
      <c r="C297" s="10">
        <v>24.25494384765625</v>
      </c>
      <c r="E297" s="18">
        <f>B297-D295</f>
        <v>11.760931015014648</v>
      </c>
      <c r="F297" s="5">
        <f>E297-E289</f>
        <v>-0.73082351684569957</v>
      </c>
      <c r="G297" s="17">
        <f t="shared" si="15"/>
        <v>1.6595861435793557</v>
      </c>
      <c r="H297" s="6"/>
      <c r="I297" s="4"/>
      <c r="J297" s="4"/>
    </row>
    <row r="298" spans="1:10" ht="14.25" x14ac:dyDescent="0.2">
      <c r="A298" s="8" t="s">
        <v>154</v>
      </c>
      <c r="B298" s="10">
        <v>35.637039184570313</v>
      </c>
      <c r="C298" s="10">
        <v>24.525640487670898</v>
      </c>
      <c r="D298" s="10">
        <f>AVERAGE(C298:C300)</f>
        <v>24.497177759806316</v>
      </c>
      <c r="E298" s="10">
        <f>B298-D298</f>
        <v>11.139861424763996</v>
      </c>
      <c r="F298" s="5">
        <f>E298-E289</f>
        <v>-1.3518931070963518</v>
      </c>
      <c r="G298" s="17">
        <f t="shared" si="15"/>
        <v>2.5524684118480438</v>
      </c>
      <c r="H298" s="17">
        <f>AVERAGE(G298:G300)</f>
        <v>2.0042348700270165</v>
      </c>
      <c r="I298" s="17">
        <f>STDEV(G298:G300)</f>
        <v>0.49986005785352772</v>
      </c>
      <c r="J298" s="17">
        <f>I298/SQRT(3)</f>
        <v>0.28859433895887615</v>
      </c>
    </row>
    <row r="299" spans="1:10" ht="14.25" x14ac:dyDescent="0.2">
      <c r="A299" s="8" t="s">
        <v>154</v>
      </c>
      <c r="B299" s="10">
        <v>36.073257446289063</v>
      </c>
      <c r="C299" s="10">
        <v>24.465656280517578</v>
      </c>
      <c r="E299" s="10">
        <f>B299-D298</f>
        <v>11.576079686482746</v>
      </c>
      <c r="F299" s="5">
        <f>E299-E289</f>
        <v>-0.9156748453776018</v>
      </c>
      <c r="G299" s="17">
        <f t="shared" si="15"/>
        <v>1.8864512854657578</v>
      </c>
      <c r="H299" s="6"/>
      <c r="I299" s="4"/>
      <c r="J299" s="4"/>
    </row>
    <row r="300" spans="1:10" ht="14.25" x14ac:dyDescent="0.2">
      <c r="A300" s="8" t="s">
        <v>154</v>
      </c>
      <c r="B300" s="10">
        <v>36.334693908691406</v>
      </c>
      <c r="C300" s="10">
        <v>24.500236511230469</v>
      </c>
      <c r="E300" s="10">
        <f>B300-D298</f>
        <v>11.83751614888509</v>
      </c>
      <c r="F300" s="5">
        <f>E300-E289</f>
        <v>-0.65423838297525805</v>
      </c>
      <c r="G300" s="17">
        <f t="shared" si="15"/>
        <v>1.5737849127672485</v>
      </c>
      <c r="H300" s="6"/>
      <c r="I300" s="4"/>
      <c r="J300" s="4"/>
    </row>
    <row r="301" spans="1:10" ht="14.25" x14ac:dyDescent="0.2">
      <c r="A301" s="8" t="s">
        <v>155</v>
      </c>
      <c r="B301" s="10">
        <v>35.237449645996094</v>
      </c>
      <c r="C301" s="10">
        <v>23.961444854736328</v>
      </c>
      <c r="D301" s="10">
        <f>AVERAGE(C301:C303)</f>
        <v>23.94175084431966</v>
      </c>
      <c r="E301" s="10">
        <f>B301-D301</f>
        <v>11.295698801676433</v>
      </c>
      <c r="F301" s="5">
        <f>E301-E289</f>
        <v>-1.1960557301839145</v>
      </c>
      <c r="G301" s="17">
        <f t="shared" si="15"/>
        <v>2.2911242985943487</v>
      </c>
      <c r="H301" s="17">
        <f>AVERAGE(G301:G303)</f>
        <v>2.4150446612233405</v>
      </c>
      <c r="I301" s="17">
        <f>STDEV(G301:G303)</f>
        <v>0.28317933629698655</v>
      </c>
      <c r="J301" s="17">
        <f>I301/SQRT(3)</f>
        <v>0.16349366604000476</v>
      </c>
    </row>
    <row r="302" spans="1:10" ht="14.25" x14ac:dyDescent="0.2">
      <c r="A302" s="8" t="s">
        <v>155</v>
      </c>
      <c r="B302" s="10">
        <v>35.286231994628906</v>
      </c>
      <c r="C302" s="10">
        <v>23.910585403442383</v>
      </c>
      <c r="E302" s="10">
        <f>B302-D301</f>
        <v>11.344481150309246</v>
      </c>
      <c r="F302" s="5">
        <f>E302-E289</f>
        <v>-1.147273381551102</v>
      </c>
      <c r="G302" s="17">
        <f t="shared" si="15"/>
        <v>2.2149488479488442</v>
      </c>
    </row>
    <row r="303" spans="1:10" ht="14.25" x14ac:dyDescent="0.2">
      <c r="A303" s="8" t="s">
        <v>155</v>
      </c>
      <c r="B303" s="10">
        <v>34.979824066162109</v>
      </c>
      <c r="C303" s="10">
        <v>23.953222274780273</v>
      </c>
      <c r="E303" s="10">
        <f>B303-D301</f>
        <v>11.038073221842449</v>
      </c>
      <c r="F303" s="5">
        <f>E303-E289</f>
        <v>-1.4536813100178989</v>
      </c>
      <c r="G303" s="17">
        <f t="shared" si="15"/>
        <v>2.7390608371268295</v>
      </c>
    </row>
    <row r="304" spans="1:10" ht="14.25" x14ac:dyDescent="0.2">
      <c r="A304" s="8" t="s">
        <v>156</v>
      </c>
      <c r="B304" s="10">
        <v>35.919925689697266</v>
      </c>
      <c r="C304" s="10">
        <v>24.680414199829102</v>
      </c>
      <c r="D304" s="10">
        <f>AVERAGE(C304:C306)</f>
        <v>24.724442799886067</v>
      </c>
      <c r="E304" s="10">
        <f>B304-D304</f>
        <v>11.195482889811199</v>
      </c>
      <c r="F304" s="5">
        <f>E304-E289</f>
        <v>-1.2962716420491489</v>
      </c>
      <c r="G304" s="17">
        <f t="shared" si="15"/>
        <v>2.4559337469566258</v>
      </c>
      <c r="H304" s="17">
        <f>AVERAGE(G304:G306)</f>
        <v>3.2894528997089023</v>
      </c>
      <c r="I304" s="17">
        <f>STDEV(G304:G306)</f>
        <v>1.3426771085589599</v>
      </c>
      <c r="J304" s="17">
        <f>I304/SQRT(3)</f>
        <v>0.77519499006126391</v>
      </c>
    </row>
    <row r="305" spans="1:10" ht="14.25" x14ac:dyDescent="0.2">
      <c r="A305" s="8" t="s">
        <v>156</v>
      </c>
      <c r="B305" s="10">
        <v>34.941684722900391</v>
      </c>
      <c r="C305" s="10">
        <v>24.789295196533203</v>
      </c>
      <c r="E305" s="10">
        <f>B305-D304</f>
        <v>10.217241923014324</v>
      </c>
      <c r="F305" s="5">
        <f>E305-E289</f>
        <v>-2.2745126088460239</v>
      </c>
      <c r="G305" s="17">
        <f t="shared" si="15"/>
        <v>4.8383415254184623</v>
      </c>
    </row>
    <row r="306" spans="1:10" ht="14.25" x14ac:dyDescent="0.2">
      <c r="A306" s="8" t="s">
        <v>156</v>
      </c>
      <c r="B306" s="10">
        <v>35.852138519287109</v>
      </c>
      <c r="C306" s="10">
        <v>24.703619003295898</v>
      </c>
      <c r="E306" s="10">
        <f>B306-D304</f>
        <v>11.127695719401043</v>
      </c>
      <c r="F306" s="5">
        <f>E306-E289</f>
        <v>-1.3640588124593052</v>
      </c>
      <c r="G306" s="17">
        <f t="shared" si="15"/>
        <v>2.5740834267516188</v>
      </c>
    </row>
    <row r="307" spans="1:10" ht="14.25" x14ac:dyDescent="0.2">
      <c r="A307" s="8" t="s">
        <v>157</v>
      </c>
      <c r="B307" s="10">
        <v>34.116703033447266</v>
      </c>
      <c r="C307" s="10">
        <v>22.648721694946289</v>
      </c>
      <c r="D307" s="10">
        <f>AVERAGE(C307:C309)</f>
        <v>22.668218612670898</v>
      </c>
      <c r="E307" s="10">
        <f>B307-D307</f>
        <v>11.448484420776367</v>
      </c>
      <c r="F307" s="5">
        <f>E307-E289</f>
        <v>-1.0432701110839808</v>
      </c>
      <c r="G307" s="17">
        <f t="shared" si="15"/>
        <v>2.0608937255273627</v>
      </c>
      <c r="H307" s="17">
        <f>AVERAGE(G307:G309)</f>
        <v>1.7812326663135647</v>
      </c>
      <c r="I307" s="17">
        <f>STDEV(G307:G309)</f>
        <v>0.25473096964455827</v>
      </c>
      <c r="J307" s="17">
        <f>I307/SQRT(3)</f>
        <v>0.1470689938952201</v>
      </c>
    </row>
    <row r="308" spans="1:10" ht="14.25" x14ac:dyDescent="0.2">
      <c r="A308" s="8" t="s">
        <v>157</v>
      </c>
      <c r="B308" s="10">
        <v>34.377285003662109</v>
      </c>
      <c r="C308" s="10">
        <v>22.696575164794922</v>
      </c>
      <c r="E308" s="10">
        <f>B308-D307</f>
        <v>11.709066390991211</v>
      </c>
      <c r="F308" s="5">
        <f>E308-E289</f>
        <v>-0.78268814086913707</v>
      </c>
      <c r="G308" s="17">
        <f t="shared" si="15"/>
        <v>1.7203333464124553</v>
      </c>
    </row>
    <row r="309" spans="1:10" ht="14.25" x14ac:dyDescent="0.2">
      <c r="A309" s="8" t="s">
        <v>157</v>
      </c>
      <c r="B309" s="10">
        <v>34.516143798828125</v>
      </c>
      <c r="C309" s="10">
        <v>22.659358978271484</v>
      </c>
      <c r="E309" s="10">
        <f>B309-D307</f>
        <v>11.847925186157227</v>
      </c>
      <c r="F309" s="5">
        <f>E309-E289</f>
        <v>-0.64382934570312145</v>
      </c>
      <c r="G309" s="17">
        <f t="shared" si="15"/>
        <v>1.5624709270008759</v>
      </c>
    </row>
  </sheetData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09"/>
  <sheetViews>
    <sheetView workbookViewId="0">
      <selection activeCell="H3" sqref="H3:H15"/>
    </sheetView>
  </sheetViews>
  <sheetFormatPr defaultColWidth="9.125" defaultRowHeight="13.5" x14ac:dyDescent="0.15"/>
  <cols>
    <col min="1" max="1" width="9.125" style="17"/>
    <col min="2" max="2" width="15.875" style="17" customWidth="1"/>
    <col min="3" max="3" width="9.125" style="17"/>
    <col min="4" max="4" width="13.25" style="17" customWidth="1"/>
    <col min="5" max="5" width="16.25" style="17" customWidth="1"/>
    <col min="6" max="6" width="14.375" style="17" customWidth="1"/>
    <col min="7" max="7" width="9.125" style="17"/>
    <col min="8" max="8" width="12.375" style="17" customWidth="1"/>
    <col min="9" max="16384" width="9.125" style="17"/>
  </cols>
  <sheetData>
    <row r="1" spans="1:27" x14ac:dyDescent="0.15">
      <c r="A1" s="17" t="s">
        <v>114</v>
      </c>
    </row>
    <row r="2" spans="1:27" ht="15" x14ac:dyDescent="0.25">
      <c r="B2" s="17" t="s">
        <v>115</v>
      </c>
      <c r="C2" s="17" t="s">
        <v>116</v>
      </c>
      <c r="D2" s="17" t="s">
        <v>117</v>
      </c>
      <c r="E2" s="20" t="s">
        <v>118</v>
      </c>
      <c r="F2" s="20" t="s">
        <v>119</v>
      </c>
      <c r="G2" s="20" t="s">
        <v>120</v>
      </c>
      <c r="H2" s="20" t="s">
        <v>121</v>
      </c>
      <c r="I2" s="20" t="s">
        <v>38</v>
      </c>
      <c r="J2" s="20" t="s">
        <v>39</v>
      </c>
      <c r="M2" s="17" t="s">
        <v>6</v>
      </c>
      <c r="N2" s="17" t="s">
        <v>7</v>
      </c>
      <c r="O2" s="17" t="s">
        <v>9</v>
      </c>
      <c r="P2" s="17" t="s">
        <v>11</v>
      </c>
      <c r="Q2" s="17" t="s">
        <v>13</v>
      </c>
      <c r="R2" s="17" t="s">
        <v>15</v>
      </c>
      <c r="S2" s="17" t="s">
        <v>17</v>
      </c>
      <c r="T2" s="17" t="s">
        <v>19</v>
      </c>
      <c r="U2" s="17" t="s">
        <v>22</v>
      </c>
      <c r="V2" s="17" t="s">
        <v>23</v>
      </c>
      <c r="W2" s="17" t="s">
        <v>25</v>
      </c>
      <c r="X2" s="17" t="s">
        <v>27</v>
      </c>
      <c r="Y2" s="17" t="s">
        <v>30</v>
      </c>
      <c r="Z2" s="17" t="s">
        <v>31</v>
      </c>
      <c r="AA2" s="17" t="s">
        <v>33</v>
      </c>
    </row>
    <row r="3" spans="1:27" x14ac:dyDescent="0.15">
      <c r="A3" s="17" t="s">
        <v>62</v>
      </c>
      <c r="B3" s="10">
        <v>27.654056549072266</v>
      </c>
      <c r="C3" s="10">
        <v>22.29503059387207</v>
      </c>
      <c r="D3" s="10">
        <f>AVERAGE(C3:C5)</f>
        <v>22.319609959920246</v>
      </c>
      <c r="E3" s="18">
        <f>AVERAGE(B3:B5)-D3</f>
        <v>5.3389568328857422</v>
      </c>
      <c r="F3" s="19">
        <f>E3-E3</f>
        <v>0</v>
      </c>
      <c r="G3" s="17">
        <f t="shared" ref="G3:G23" si="0">2^-F3</f>
        <v>1</v>
      </c>
      <c r="H3" s="17">
        <f>AVERAGE(G3:G5)</f>
        <v>1</v>
      </c>
      <c r="I3" s="17">
        <f>STDEV(G3:G5)</f>
        <v>0</v>
      </c>
      <c r="J3" s="17">
        <f>I3/SQRT(3)</f>
        <v>0</v>
      </c>
      <c r="M3" s="27" t="s">
        <v>69</v>
      </c>
      <c r="N3" s="27">
        <v>1</v>
      </c>
      <c r="O3" s="17">
        <v>1</v>
      </c>
      <c r="P3" s="17">
        <v>1</v>
      </c>
      <c r="Q3" s="17">
        <v>1</v>
      </c>
      <c r="R3" s="17">
        <v>1</v>
      </c>
      <c r="S3" s="17">
        <v>1</v>
      </c>
      <c r="T3" s="17">
        <v>1</v>
      </c>
      <c r="U3" s="17">
        <v>1</v>
      </c>
      <c r="V3" s="17">
        <v>1</v>
      </c>
      <c r="W3" s="17">
        <v>1</v>
      </c>
      <c r="X3" s="17">
        <v>1</v>
      </c>
      <c r="Y3" s="17">
        <v>1</v>
      </c>
      <c r="Z3" s="17">
        <v>1</v>
      </c>
      <c r="AA3" s="17">
        <v>1</v>
      </c>
    </row>
    <row r="4" spans="1:27" ht="15.75" x14ac:dyDescent="0.15">
      <c r="A4" s="17" t="s">
        <v>62</v>
      </c>
      <c r="B4" s="10">
        <v>27.63543701171875</v>
      </c>
      <c r="C4" s="10">
        <v>22.329622268676758</v>
      </c>
      <c r="E4" s="10"/>
      <c r="F4" s="1">
        <v>0</v>
      </c>
      <c r="G4" s="17">
        <f t="shared" si="0"/>
        <v>1</v>
      </c>
      <c r="H4" s="1"/>
      <c r="I4" s="2"/>
      <c r="J4" s="3"/>
      <c r="M4" s="27" t="s">
        <v>70</v>
      </c>
      <c r="N4" s="27">
        <v>1.549605793201156</v>
      </c>
      <c r="O4" s="17">
        <v>5.092358775910359</v>
      </c>
      <c r="P4" s="17">
        <v>4.4167693952801983</v>
      </c>
      <c r="Q4" s="17">
        <v>4.3773457854876057</v>
      </c>
      <c r="R4" s="17">
        <v>3.2491678224728968</v>
      </c>
      <c r="S4" s="17">
        <v>2.162536294064719</v>
      </c>
      <c r="T4" s="17">
        <v>8.9233506130484503</v>
      </c>
      <c r="U4" s="17">
        <v>2.969941108384655</v>
      </c>
      <c r="V4" s="17">
        <v>0.94161136773803034</v>
      </c>
      <c r="W4" s="17">
        <v>18.406152586409309</v>
      </c>
      <c r="X4" s="17">
        <v>0.91293375026714851</v>
      </c>
      <c r="Y4" s="17">
        <v>3.9393655175188251</v>
      </c>
      <c r="Z4" s="17">
        <v>1.9077427197982528</v>
      </c>
      <c r="AA4" s="17">
        <v>3.2815153498738567</v>
      </c>
    </row>
    <row r="5" spans="1:27" ht="14.25" x14ac:dyDescent="0.2">
      <c r="A5" s="17" t="s">
        <v>62</v>
      </c>
      <c r="B5" s="10">
        <v>27.686206817626953</v>
      </c>
      <c r="C5" s="10">
        <v>22.334177017211914</v>
      </c>
      <c r="E5" s="18"/>
      <c r="F5" s="4">
        <v>0</v>
      </c>
      <c r="G5" s="17">
        <f t="shared" si="0"/>
        <v>1</v>
      </c>
      <c r="H5" s="4"/>
      <c r="I5" s="4"/>
      <c r="M5" s="27" t="s">
        <v>71</v>
      </c>
      <c r="N5" s="27">
        <v>0.64356576733212245</v>
      </c>
      <c r="O5" s="17">
        <v>1.1462219802999503</v>
      </c>
      <c r="P5" s="17">
        <v>1.3264162356537119</v>
      </c>
      <c r="Q5" s="17">
        <v>2.7500381024270837</v>
      </c>
      <c r="R5" s="17">
        <v>0.50075002217445708</v>
      </c>
      <c r="S5" s="17">
        <v>1.1934485200569174</v>
      </c>
      <c r="T5" s="17">
        <v>2.8592518613656277</v>
      </c>
      <c r="U5" s="17">
        <v>2.7047633496986783</v>
      </c>
      <c r="V5" s="17">
        <v>1.2261315803263757</v>
      </c>
      <c r="W5" s="17">
        <v>0.42355353962933157</v>
      </c>
      <c r="X5" s="17">
        <v>0.68017036263219965</v>
      </c>
      <c r="Y5" s="17">
        <v>2.1772958836841441</v>
      </c>
      <c r="Z5" s="17">
        <v>1.8652910625153103</v>
      </c>
      <c r="AA5" s="17">
        <v>1.2683554987456593</v>
      </c>
    </row>
    <row r="6" spans="1:27" ht="14.25" x14ac:dyDescent="0.2">
      <c r="A6" s="17" t="s">
        <v>63</v>
      </c>
      <c r="B6" s="10">
        <v>27.747957229614258</v>
      </c>
      <c r="C6" s="10">
        <v>23.059854507446289</v>
      </c>
      <c r="D6" s="10">
        <f>AVERAGE(C6:C8)</f>
        <v>23.034263610839844</v>
      </c>
      <c r="E6" s="18">
        <f>B6-D6</f>
        <v>4.7136936187744141</v>
      </c>
      <c r="F6" s="5">
        <f>E6-E3</f>
        <v>-0.62526321411132813</v>
      </c>
      <c r="G6" s="17">
        <f t="shared" si="0"/>
        <v>1.5424922214569767</v>
      </c>
      <c r="H6" s="17">
        <f>AVERAGE(G6:G8)</f>
        <v>1.549605793201156</v>
      </c>
      <c r="I6" s="17">
        <f>STDEV(G6:G8)</f>
        <v>4.0151725251999261E-2</v>
      </c>
      <c r="J6" s="17">
        <f>I6/SQRT(3)</f>
        <v>2.3181609382669669E-2</v>
      </c>
      <c r="M6" s="27" t="s">
        <v>72</v>
      </c>
      <c r="N6" s="27">
        <v>1.0302007354042975</v>
      </c>
      <c r="O6" s="17">
        <v>4.2805715942549876</v>
      </c>
      <c r="P6" s="17">
        <v>2.8355363290405875</v>
      </c>
      <c r="Q6" s="17">
        <v>2.492922392233377</v>
      </c>
      <c r="R6" s="17">
        <v>0.9451385810381755</v>
      </c>
      <c r="S6" s="17">
        <v>1.7715228998589925</v>
      </c>
      <c r="T6" s="17">
        <v>4.8342552281619993</v>
      </c>
      <c r="U6" s="17">
        <v>0.28721812988751666</v>
      </c>
      <c r="V6" s="17">
        <v>0.95555703047086349</v>
      </c>
      <c r="W6" s="17">
        <v>5.873262917620842</v>
      </c>
      <c r="X6" s="17">
        <v>1.1701667428561386</v>
      </c>
      <c r="Y6" s="17">
        <v>6.9882471249937836</v>
      </c>
      <c r="Z6" s="17">
        <v>2.0017036737844691</v>
      </c>
      <c r="AA6" s="17">
        <v>0.99843146230747093</v>
      </c>
    </row>
    <row r="7" spans="1:27" ht="14.25" x14ac:dyDescent="0.2">
      <c r="A7" s="17" t="s">
        <v>63</v>
      </c>
      <c r="B7" s="10">
        <v>27.775344848632813</v>
      </c>
      <c r="C7" s="10">
        <v>23.024993896484375</v>
      </c>
      <c r="E7" s="18">
        <f>B7-D6</f>
        <v>4.7410812377929688</v>
      </c>
      <c r="F7" s="5">
        <f>E7-E3</f>
        <v>-0.59787559509277344</v>
      </c>
      <c r="G7" s="17">
        <f t="shared" si="0"/>
        <v>1.5134862780423743</v>
      </c>
      <c r="H7" s="4"/>
      <c r="I7" s="4"/>
      <c r="M7" s="27" t="s">
        <v>73</v>
      </c>
      <c r="N7" s="27">
        <v>0.52211021279143155</v>
      </c>
      <c r="O7" s="17">
        <v>1.4323918530733435</v>
      </c>
      <c r="P7" s="17">
        <v>4.5001935379112927</v>
      </c>
      <c r="Q7" s="17">
        <v>1.5939457705543936</v>
      </c>
      <c r="R7" s="17">
        <v>4.0014880499021261</v>
      </c>
      <c r="S7" s="17">
        <v>1.3944714558878235</v>
      </c>
      <c r="T7" s="17">
        <v>2.1978412180039175</v>
      </c>
      <c r="U7" s="17">
        <v>1.2368768124057783</v>
      </c>
      <c r="V7" s="17">
        <v>4.4746241783971881</v>
      </c>
      <c r="W7" s="17">
        <v>1.2391085065892626</v>
      </c>
      <c r="X7" s="17">
        <v>0.80545715128235595</v>
      </c>
      <c r="Y7" s="17">
        <v>2.7213447291828068</v>
      </c>
      <c r="Z7" s="17">
        <v>0.81731591350964894</v>
      </c>
      <c r="AA7" s="17">
        <v>0.35357417373605032</v>
      </c>
    </row>
    <row r="8" spans="1:27" ht="14.25" x14ac:dyDescent="0.2">
      <c r="A8" s="17" t="s">
        <v>63</v>
      </c>
      <c r="B8" s="10">
        <v>27.701620101928711</v>
      </c>
      <c r="C8" s="10">
        <v>23.017942428588867</v>
      </c>
      <c r="E8" s="18">
        <f>B8-D6</f>
        <v>4.6673564910888672</v>
      </c>
      <c r="F8" s="5">
        <f>E8-E3</f>
        <v>-0.671600341796875</v>
      </c>
      <c r="G8" s="17">
        <f t="shared" si="0"/>
        <v>1.5928388801041176</v>
      </c>
      <c r="H8" s="6"/>
      <c r="I8" s="4"/>
      <c r="J8" s="4"/>
      <c r="M8" s="27" t="s">
        <v>74</v>
      </c>
      <c r="N8" s="27">
        <v>1.327861737729005</v>
      </c>
      <c r="O8" s="17">
        <v>7.0688183984043569</v>
      </c>
      <c r="P8" s="17">
        <v>5.2355841209720735</v>
      </c>
      <c r="Q8" s="17">
        <v>5.0521421661234278</v>
      </c>
      <c r="R8" s="17">
        <v>3.482484467747561</v>
      </c>
      <c r="S8" s="17">
        <v>3.9664098869203759</v>
      </c>
      <c r="T8" s="17">
        <v>44.212434793969102</v>
      </c>
      <c r="U8" s="17">
        <v>5.8298418946493227</v>
      </c>
      <c r="V8" s="17">
        <v>2.4463964856611851</v>
      </c>
      <c r="W8" s="17">
        <v>13.917952939894496</v>
      </c>
      <c r="X8" s="17">
        <v>1.761147435219246</v>
      </c>
      <c r="Y8" s="17">
        <v>2.2429160955987881</v>
      </c>
      <c r="Z8" s="17">
        <v>4.1477877297974706</v>
      </c>
      <c r="AA8" s="17">
        <v>1.9971215599857743</v>
      </c>
    </row>
    <row r="9" spans="1:27" ht="14.25" x14ac:dyDescent="0.2">
      <c r="A9" s="17" t="s">
        <v>64</v>
      </c>
      <c r="B9" s="10">
        <v>28.358034133911133</v>
      </c>
      <c r="C9" s="10">
        <v>22.316198348999023</v>
      </c>
      <c r="D9" s="10">
        <f>AVERAGE(C9:C11)</f>
        <v>22.339412053426106</v>
      </c>
      <c r="E9" s="18">
        <f>B9-D9</f>
        <v>6.0186220804850272</v>
      </c>
      <c r="F9" s="5">
        <f>E9-E3</f>
        <v>0.67966524759928504</v>
      </c>
      <c r="G9" s="17">
        <f t="shared" si="0"/>
        <v>0.62431011799747926</v>
      </c>
      <c r="H9" s="17">
        <f>AVERAGE(G9:G11)</f>
        <v>0.64356576733212245</v>
      </c>
      <c r="I9" s="17">
        <f>STDEV(G9:G11)</f>
        <v>3.4331923432622258E-2</v>
      </c>
      <c r="J9" s="17">
        <f>I9/SQRT(3)</f>
        <v>1.9821545235622084E-2</v>
      </c>
      <c r="M9" s="27" t="s">
        <v>75</v>
      </c>
      <c r="N9" s="27">
        <v>0.78675424284430084</v>
      </c>
      <c r="O9" s="17">
        <v>5.7444987993615593</v>
      </c>
      <c r="P9" s="17">
        <v>3.9562275398772146</v>
      </c>
      <c r="Q9" s="17">
        <v>4.0178049370739801</v>
      </c>
      <c r="R9" s="17">
        <v>2.1029892307472102</v>
      </c>
      <c r="S9" s="17">
        <v>4.2541711707204923</v>
      </c>
      <c r="T9" s="17">
        <v>24.853883547758272</v>
      </c>
      <c r="U9" s="17">
        <v>3.4683961205475651</v>
      </c>
      <c r="V9" s="17">
        <v>2.1669346843880519</v>
      </c>
      <c r="W9" s="17">
        <v>9.55609966396419</v>
      </c>
      <c r="X9" s="17">
        <v>0.88374199554211097</v>
      </c>
      <c r="Y9" s="17">
        <v>6.9533152329615708</v>
      </c>
      <c r="Z9" s="17">
        <v>1.306909901943669</v>
      </c>
      <c r="AA9" s="27">
        <v>3.2808968590828869</v>
      </c>
    </row>
    <row r="10" spans="1:27" ht="14.25" x14ac:dyDescent="0.2">
      <c r="A10" s="17" t="s">
        <v>64</v>
      </c>
      <c r="B10" s="10">
        <v>28.227981567382813</v>
      </c>
      <c r="C10" s="10">
        <v>22.368818283081055</v>
      </c>
      <c r="E10" s="18">
        <f>B10-D9</f>
        <v>5.8885695139567069</v>
      </c>
      <c r="F10" s="5">
        <f>E10-E3</f>
        <v>0.54961268107096473</v>
      </c>
      <c r="G10" s="17">
        <f t="shared" si="0"/>
        <v>0.68320352274093987</v>
      </c>
      <c r="H10" s="6"/>
      <c r="I10" s="4"/>
      <c r="J10" s="4"/>
      <c r="L10" s="17" t="s">
        <v>36</v>
      </c>
      <c r="M10" s="17" t="s">
        <v>6</v>
      </c>
      <c r="N10" s="17" t="s">
        <v>7</v>
      </c>
      <c r="O10" s="17" t="s">
        <v>9</v>
      </c>
      <c r="P10" s="17" t="s">
        <v>11</v>
      </c>
      <c r="Q10" s="17" t="s">
        <v>13</v>
      </c>
      <c r="R10" s="17" t="s">
        <v>15</v>
      </c>
      <c r="S10" s="17" t="s">
        <v>17</v>
      </c>
      <c r="T10" s="17" t="s">
        <v>19</v>
      </c>
      <c r="U10" s="17" t="s">
        <v>22</v>
      </c>
      <c r="V10" s="17" t="s">
        <v>23</v>
      </c>
      <c r="W10" s="17" t="s">
        <v>25</v>
      </c>
      <c r="X10" s="17" t="s">
        <v>27</v>
      </c>
      <c r="Y10" s="17" t="s">
        <v>30</v>
      </c>
      <c r="Z10" s="17" t="s">
        <v>31</v>
      </c>
      <c r="AA10" s="17" t="s">
        <v>33</v>
      </c>
    </row>
    <row r="11" spans="1:27" ht="14.25" x14ac:dyDescent="0.2">
      <c r="A11" s="17" t="s">
        <v>64</v>
      </c>
      <c r="B11" s="10">
        <v>28.360639572143555</v>
      </c>
      <c r="C11" s="10">
        <v>22.333219528198242</v>
      </c>
      <c r="E11" s="18">
        <f>B11-D9</f>
        <v>6.0212275187174491</v>
      </c>
      <c r="F11" s="5">
        <f>E11-E3</f>
        <v>0.68227068583170691</v>
      </c>
      <c r="G11" s="17">
        <f t="shared" si="0"/>
        <v>0.62318366125794811</v>
      </c>
      <c r="H11" s="6"/>
      <c r="I11" s="4"/>
      <c r="J11" s="4"/>
      <c r="M11" s="27" t="s">
        <v>69</v>
      </c>
      <c r="N11" s="27">
        <f>LOG(N3,2)</f>
        <v>0</v>
      </c>
      <c r="O11" s="27">
        <f t="shared" ref="O11:AA11" si="1">LOG(O3,2)</f>
        <v>0</v>
      </c>
      <c r="P11" s="27">
        <f t="shared" si="1"/>
        <v>0</v>
      </c>
      <c r="Q11" s="27">
        <f t="shared" si="1"/>
        <v>0</v>
      </c>
      <c r="R11" s="27">
        <f t="shared" si="1"/>
        <v>0</v>
      </c>
      <c r="S11" s="27">
        <f t="shared" si="1"/>
        <v>0</v>
      </c>
      <c r="T11" s="27">
        <f t="shared" si="1"/>
        <v>0</v>
      </c>
      <c r="U11" s="27">
        <f t="shared" si="1"/>
        <v>0</v>
      </c>
      <c r="V11" s="27">
        <f t="shared" si="1"/>
        <v>0</v>
      </c>
      <c r="W11" s="27">
        <f t="shared" si="1"/>
        <v>0</v>
      </c>
      <c r="X11" s="27">
        <f t="shared" si="1"/>
        <v>0</v>
      </c>
      <c r="Y11" s="27">
        <f t="shared" si="1"/>
        <v>0</v>
      </c>
      <c r="Z11" s="27">
        <f t="shared" si="1"/>
        <v>0</v>
      </c>
      <c r="AA11" s="27">
        <f t="shared" si="1"/>
        <v>0</v>
      </c>
    </row>
    <row r="12" spans="1:27" ht="14.25" x14ac:dyDescent="0.2">
      <c r="A12" s="17" t="s">
        <v>65</v>
      </c>
      <c r="B12" s="10">
        <v>28.032571792602539</v>
      </c>
      <c r="C12" s="10">
        <v>23.01112174987793</v>
      </c>
      <c r="D12" s="10">
        <f>AVERAGE(C12:C14)</f>
        <v>23.015993754069012</v>
      </c>
      <c r="E12" s="10">
        <f>B12-D12</f>
        <v>5.0165780385335275</v>
      </c>
      <c r="F12" s="5">
        <f>E12-E3</f>
        <v>-0.32237879435221473</v>
      </c>
      <c r="G12" s="17">
        <f t="shared" si="0"/>
        <v>1.2503905623320455</v>
      </c>
      <c r="H12" s="17">
        <f>AVERAGE(G12:G14)</f>
        <v>1.0302007354042975</v>
      </c>
      <c r="I12" s="17">
        <f>STDEV(G12:G14)</f>
        <v>0.21613245279661605</v>
      </c>
      <c r="J12" s="17">
        <f>I12/SQRT(3)</f>
        <v>0.12478412980274037</v>
      </c>
      <c r="M12" s="27" t="s">
        <v>70</v>
      </c>
      <c r="N12" s="27">
        <f t="shared" ref="N12:AA17" si="2">LOG(N4,2)</f>
        <v>0.63190125257920171</v>
      </c>
      <c r="O12" s="27">
        <f t="shared" si="2"/>
        <v>2.348334066134921</v>
      </c>
      <c r="P12" s="27">
        <f t="shared" si="2"/>
        <v>2.142991509541154</v>
      </c>
      <c r="Q12" s="27">
        <f t="shared" si="2"/>
        <v>2.1300563532033681</v>
      </c>
      <c r="R12" s="27">
        <f t="shared" si="2"/>
        <v>1.7000702621027668</v>
      </c>
      <c r="S12" s="27">
        <f t="shared" si="2"/>
        <v>1.112724345848918</v>
      </c>
      <c r="T12" s="27">
        <f t="shared" si="2"/>
        <v>3.1575855268694211</v>
      </c>
      <c r="U12" s="27">
        <f t="shared" si="2"/>
        <v>1.570434323792447</v>
      </c>
      <c r="V12" s="27">
        <f t="shared" si="2"/>
        <v>-8.6796357263463408E-2</v>
      </c>
      <c r="W12" s="27">
        <f t="shared" si="2"/>
        <v>4.2021161884633385</v>
      </c>
      <c r="X12" s="27">
        <f t="shared" si="2"/>
        <v>-0.13141792430428004</v>
      </c>
      <c r="Y12" s="27">
        <f t="shared" si="2"/>
        <v>1.9779632848998123</v>
      </c>
      <c r="Z12" s="27">
        <f t="shared" si="2"/>
        <v>0.93186662108204754</v>
      </c>
      <c r="AA12" s="27">
        <f t="shared" si="2"/>
        <v>1.7143621815804679</v>
      </c>
    </row>
    <row r="13" spans="1:27" ht="14.25" x14ac:dyDescent="0.2">
      <c r="A13" s="17" t="s">
        <v>65</v>
      </c>
      <c r="B13" s="10">
        <v>28.644128799438477</v>
      </c>
      <c r="C13" s="10">
        <v>23.042928695678711</v>
      </c>
      <c r="E13" s="10">
        <f>B13-D12</f>
        <v>5.628135045369465</v>
      </c>
      <c r="F13" s="5">
        <f>E13-E3</f>
        <v>0.28917821248372277</v>
      </c>
      <c r="G13" s="17">
        <f t="shared" si="0"/>
        <v>0.81836808439909547</v>
      </c>
      <c r="H13" s="6"/>
      <c r="I13" s="4"/>
      <c r="J13" s="4"/>
      <c r="M13" s="27" t="s">
        <v>71</v>
      </c>
      <c r="N13" s="27">
        <f t="shared" si="2"/>
        <v>-0.63584050688328908</v>
      </c>
      <c r="O13" s="27">
        <f t="shared" si="2"/>
        <v>0.19688646718879976</v>
      </c>
      <c r="P13" s="27">
        <f t="shared" si="2"/>
        <v>0.40753357098862841</v>
      </c>
      <c r="Q13" s="27">
        <f t="shared" si="2"/>
        <v>1.4594516076561284</v>
      </c>
      <c r="R13" s="27">
        <f t="shared" si="2"/>
        <v>-0.99783751496325146</v>
      </c>
      <c r="S13" s="27">
        <f t="shared" si="2"/>
        <v>0.25513633645705902</v>
      </c>
      <c r="T13" s="27">
        <f t="shared" si="2"/>
        <v>1.5156377074608622</v>
      </c>
      <c r="U13" s="27">
        <f t="shared" si="2"/>
        <v>1.435502372554295</v>
      </c>
      <c r="V13" s="27">
        <f t="shared" si="2"/>
        <v>0.29411380782013941</v>
      </c>
      <c r="W13" s="27">
        <f t="shared" si="2"/>
        <v>-1.2393837487640238</v>
      </c>
      <c r="X13" s="27">
        <f t="shared" si="2"/>
        <v>-0.55603195066913891</v>
      </c>
      <c r="Y13" s="27">
        <f t="shared" si="2"/>
        <v>1.1225374759311406</v>
      </c>
      <c r="Z13" s="27">
        <f t="shared" si="2"/>
        <v>0.89940076811253256</v>
      </c>
      <c r="AA13" s="27">
        <f t="shared" si="2"/>
        <v>0.34295916534749782</v>
      </c>
    </row>
    <row r="14" spans="1:27" ht="14.25" x14ac:dyDescent="0.2">
      <c r="A14" s="17" t="s">
        <v>65</v>
      </c>
      <c r="B14" s="10">
        <v>28.323776245117188</v>
      </c>
      <c r="C14" s="10">
        <v>22.993930816650391</v>
      </c>
      <c r="E14" s="10">
        <f>B14-D12</f>
        <v>5.3077824910481759</v>
      </c>
      <c r="F14" s="5">
        <f>E14-E3</f>
        <v>-3.1174341837566288E-2</v>
      </c>
      <c r="G14" s="17">
        <f t="shared" si="0"/>
        <v>1.0218435594817514</v>
      </c>
      <c r="H14" s="6"/>
      <c r="I14" s="4"/>
      <c r="J14" s="4"/>
      <c r="M14" s="27" t="s">
        <v>72</v>
      </c>
      <c r="N14" s="27">
        <f t="shared" si="2"/>
        <v>4.2925475035765139E-2</v>
      </c>
      <c r="O14" s="27">
        <f t="shared" si="2"/>
        <v>2.0978034557705501</v>
      </c>
      <c r="P14" s="27">
        <f t="shared" si="2"/>
        <v>1.5036216403054132</v>
      </c>
      <c r="Q14" s="27">
        <f t="shared" si="2"/>
        <v>1.3178379706421621</v>
      </c>
      <c r="R14" s="27">
        <f t="shared" si="2"/>
        <v>-8.140221474049901E-2</v>
      </c>
      <c r="S14" s="27">
        <f t="shared" si="2"/>
        <v>0.82499011479264883</v>
      </c>
      <c r="T14" s="27">
        <f t="shared" si="2"/>
        <v>2.2732936432903612</v>
      </c>
      <c r="U14" s="27">
        <f t="shared" si="2"/>
        <v>-1.7997812765297279</v>
      </c>
      <c r="V14" s="27">
        <f t="shared" si="2"/>
        <v>-6.558611480638786E-2</v>
      </c>
      <c r="W14" s="27">
        <f t="shared" si="2"/>
        <v>2.5541622217716058</v>
      </c>
      <c r="X14" s="27">
        <f t="shared" si="2"/>
        <v>0.22671412122031434</v>
      </c>
      <c r="Y14" s="27">
        <f t="shared" si="2"/>
        <v>2.8049306271011285</v>
      </c>
      <c r="Z14" s="27">
        <f t="shared" si="2"/>
        <v>1.0012284177285524</v>
      </c>
      <c r="AA14" s="27">
        <f t="shared" si="2"/>
        <v>-2.2646981473484996E-3</v>
      </c>
    </row>
    <row r="15" spans="1:27" ht="14.25" x14ac:dyDescent="0.2">
      <c r="A15" s="17" t="s">
        <v>66</v>
      </c>
      <c r="B15" s="10">
        <v>29.203994750976563</v>
      </c>
      <c r="C15" s="10">
        <v>23.288494110107422</v>
      </c>
      <c r="D15" s="10">
        <f>AVERAGE(C15:C17)</f>
        <v>23.22608757019043</v>
      </c>
      <c r="E15" s="10">
        <f>B15-D15</f>
        <v>5.9779071807861328</v>
      </c>
      <c r="F15" s="5">
        <f>E15-E3</f>
        <v>0.63895034790039063</v>
      </c>
      <c r="G15" s="17">
        <f t="shared" si="0"/>
        <v>0.6421800055181538</v>
      </c>
      <c r="H15" s="17">
        <f>AVERAGE(G15:G17)</f>
        <v>0.52211021279143155</v>
      </c>
      <c r="I15" s="17">
        <f>STDEV(G15:G17)</f>
        <v>0.1195181258883185</v>
      </c>
      <c r="J15" s="17">
        <f>I15/SQRT(3)</f>
        <v>6.9003822154660277E-2</v>
      </c>
      <c r="M15" s="27" t="s">
        <v>73</v>
      </c>
      <c r="N15" s="27">
        <f t="shared" si="2"/>
        <v>-0.93757371593826044</v>
      </c>
      <c r="O15" s="27">
        <f t="shared" si="2"/>
        <v>0.51842621826694868</v>
      </c>
      <c r="P15" s="27">
        <f t="shared" si="2"/>
        <v>2.1699870481491335</v>
      </c>
      <c r="Q15" s="27">
        <f t="shared" si="2"/>
        <v>0.67260254659117091</v>
      </c>
      <c r="R15" s="27">
        <f t="shared" si="2"/>
        <v>2.0005366007486991</v>
      </c>
      <c r="S15" s="27">
        <f t="shared" si="2"/>
        <v>0.47971840344435196</v>
      </c>
      <c r="T15" s="27">
        <f t="shared" si="2"/>
        <v>1.1360871632330938</v>
      </c>
      <c r="U15" s="27">
        <f t="shared" si="2"/>
        <v>0.30670182126725953</v>
      </c>
      <c r="V15" s="27">
        <f t="shared" si="2"/>
        <v>2.1617665161799353</v>
      </c>
      <c r="W15" s="27">
        <f t="shared" si="2"/>
        <v>0.30930252732030661</v>
      </c>
      <c r="X15" s="27">
        <f t="shared" si="2"/>
        <v>-0.31212025241946845</v>
      </c>
      <c r="Y15" s="27">
        <f t="shared" si="2"/>
        <v>1.4443197230634024</v>
      </c>
      <c r="Z15" s="27">
        <f t="shared" si="2"/>
        <v>-0.29103427017662997</v>
      </c>
      <c r="AA15" s="27">
        <f t="shared" si="2"/>
        <v>-1.4999151956774448</v>
      </c>
    </row>
    <row r="16" spans="1:27" ht="14.25" x14ac:dyDescent="0.2">
      <c r="A16" s="17" t="s">
        <v>66</v>
      </c>
      <c r="B16" s="10">
        <v>29.875650405883789</v>
      </c>
      <c r="C16" s="10">
        <v>23.187435150146484</v>
      </c>
      <c r="E16" s="10">
        <f>B16-D15</f>
        <v>6.6495628356933594</v>
      </c>
      <c r="F16" s="5">
        <f>E16-E3</f>
        <v>1.3106060028076172</v>
      </c>
      <c r="G16" s="17">
        <f t="shared" si="0"/>
        <v>0.40315150059968652</v>
      </c>
      <c r="M16" s="27" t="s">
        <v>74</v>
      </c>
      <c r="N16" s="27">
        <f t="shared" si="2"/>
        <v>0.40910493533154846</v>
      </c>
      <c r="O16" s="27">
        <f t="shared" si="2"/>
        <v>2.8214690787928363</v>
      </c>
      <c r="P16" s="27">
        <f t="shared" si="2"/>
        <v>2.3883505039982058</v>
      </c>
      <c r="Q16" s="27">
        <f t="shared" si="2"/>
        <v>2.3368952368046929</v>
      </c>
      <c r="R16" s="27">
        <f t="shared" si="2"/>
        <v>1.8001169182670052</v>
      </c>
      <c r="S16" s="27">
        <f t="shared" si="2"/>
        <v>1.987833772693288</v>
      </c>
      <c r="T16" s="27">
        <f t="shared" si="2"/>
        <v>5.4663802810784867</v>
      </c>
      <c r="U16" s="27">
        <f t="shared" si="2"/>
        <v>2.5434567580572742</v>
      </c>
      <c r="V16" s="27">
        <f t="shared" si="2"/>
        <v>1.2906582393281874</v>
      </c>
      <c r="W16" s="27">
        <f t="shared" si="2"/>
        <v>3.7988751293040872</v>
      </c>
      <c r="X16" s="27">
        <f t="shared" si="2"/>
        <v>0.8165156900641265</v>
      </c>
      <c r="Y16" s="27">
        <f t="shared" si="2"/>
        <v>1.1653756521996481</v>
      </c>
      <c r="Z16" s="27">
        <f t="shared" si="2"/>
        <v>2.0523420636292982</v>
      </c>
      <c r="AA16" s="27">
        <f t="shared" si="2"/>
        <v>0.99792214883158137</v>
      </c>
    </row>
    <row r="17" spans="1:27" ht="14.25" x14ac:dyDescent="0.2">
      <c r="A17" s="17" t="s">
        <v>66</v>
      </c>
      <c r="B17" s="10">
        <v>29.505691528320313</v>
      </c>
      <c r="C17" s="10">
        <v>23.202333450317383</v>
      </c>
      <c r="E17" s="10">
        <f>B17-D15</f>
        <v>6.2796039581298828</v>
      </c>
      <c r="F17" s="5">
        <f>E17-E3</f>
        <v>0.94064712524414063</v>
      </c>
      <c r="G17" s="17">
        <f t="shared" si="0"/>
        <v>0.52099913225645433</v>
      </c>
      <c r="M17" s="27" t="s">
        <v>75</v>
      </c>
      <c r="N17" s="27">
        <f t="shared" si="2"/>
        <v>-0.34601504111081688</v>
      </c>
      <c r="O17" s="27">
        <f t="shared" si="2"/>
        <v>2.5221810249482259</v>
      </c>
      <c r="P17" s="27">
        <f t="shared" si="2"/>
        <v>1.9841254041587386</v>
      </c>
      <c r="Q17" s="27">
        <f t="shared" si="2"/>
        <v>2.0064075234671113</v>
      </c>
      <c r="R17" s="27">
        <f t="shared" si="2"/>
        <v>1.0724414621536795</v>
      </c>
      <c r="S17" s="27">
        <f t="shared" si="2"/>
        <v>2.0888780827065432</v>
      </c>
      <c r="T17" s="27">
        <f t="shared" si="2"/>
        <v>4.6353993928454598</v>
      </c>
      <c r="U17" s="27">
        <f t="shared" si="2"/>
        <v>1.7942686761013578</v>
      </c>
      <c r="V17" s="27">
        <f t="shared" si="2"/>
        <v>1.1156556684617753</v>
      </c>
      <c r="W17" s="27">
        <f t="shared" si="2"/>
        <v>3.2564219002527111</v>
      </c>
      <c r="X17" s="27">
        <f t="shared" si="2"/>
        <v>-0.1783028520589599</v>
      </c>
      <c r="Y17" s="27">
        <f t="shared" si="2"/>
        <v>2.7977009965084627</v>
      </c>
      <c r="Z17" s="27">
        <f t="shared" si="2"/>
        <v>0.38615968551016855</v>
      </c>
      <c r="AA17" s="27">
        <f t="shared" si="2"/>
        <v>1.7140902408455068</v>
      </c>
    </row>
    <row r="18" spans="1:27" ht="14.25" x14ac:dyDescent="0.2">
      <c r="A18" s="17" t="s">
        <v>67</v>
      </c>
      <c r="B18" s="10">
        <v>27.659320831298828</v>
      </c>
      <c r="C18" s="10">
        <v>22.713230133056641</v>
      </c>
      <c r="D18" s="10">
        <f>AVERAGE(C18:C20)</f>
        <v>22.728782653808594</v>
      </c>
      <c r="E18" s="10">
        <f>B18-D18</f>
        <v>4.9305381774902344</v>
      </c>
      <c r="F18" s="5">
        <f>E18-E3</f>
        <v>-0.40841865539550781</v>
      </c>
      <c r="G18" s="17">
        <f t="shared" si="0"/>
        <v>1.3272302334047617</v>
      </c>
      <c r="H18" s="17">
        <f>AVERAGE(G18:G20)</f>
        <v>1.327861737729005</v>
      </c>
      <c r="I18" s="17">
        <f>STDEV(G18:G20)</f>
        <v>0.10208196710389297</v>
      </c>
      <c r="J18" s="17">
        <f>I18/SQRT(3)</f>
        <v>5.8937051186839132E-2</v>
      </c>
    </row>
    <row r="19" spans="1:27" ht="14.25" x14ac:dyDescent="0.2">
      <c r="A19" s="17" t="s">
        <v>67</v>
      </c>
      <c r="B19" s="10">
        <v>27.773666381835938</v>
      </c>
      <c r="C19" s="10">
        <v>22.748437881469727</v>
      </c>
      <c r="E19" s="10">
        <f>B19-D18</f>
        <v>5.0448837280273438</v>
      </c>
      <c r="F19" s="5">
        <f>E19-E3</f>
        <v>-0.29407310485839844</v>
      </c>
      <c r="G19" s="17">
        <f t="shared" si="0"/>
        <v>1.2260969877885377</v>
      </c>
    </row>
    <row r="20" spans="1:27" ht="14.25" x14ac:dyDescent="0.2">
      <c r="A20" s="17" t="s">
        <v>67</v>
      </c>
      <c r="B20" s="10">
        <v>27.551464080810547</v>
      </c>
      <c r="C20" s="10">
        <v>22.724679946899414</v>
      </c>
      <c r="E20" s="10">
        <f>B20-D18</f>
        <v>4.8226814270019531</v>
      </c>
      <c r="F20" s="5">
        <f>E20-E3</f>
        <v>-0.51627540588378906</v>
      </c>
      <c r="G20" s="17">
        <f t="shared" si="0"/>
        <v>1.4302579919937153</v>
      </c>
    </row>
    <row r="21" spans="1:27" ht="14.25" x14ac:dyDescent="0.2">
      <c r="A21" s="17" t="s">
        <v>68</v>
      </c>
      <c r="B21" s="10">
        <v>28.532356262207031</v>
      </c>
      <c r="C21" s="10">
        <v>22.745616912841797</v>
      </c>
      <c r="D21" s="10">
        <f>AVERAGE(C21:C23)</f>
        <v>22.748758951822918</v>
      </c>
      <c r="E21" s="10">
        <f>B21-D21</f>
        <v>5.7835973103841134</v>
      </c>
      <c r="F21" s="5">
        <f>E21-E3</f>
        <v>0.44464047749837121</v>
      </c>
      <c r="G21" s="17">
        <f t="shared" si="0"/>
        <v>0.73476739933750534</v>
      </c>
      <c r="H21" s="17">
        <f>AVERAGE(G21:G23)</f>
        <v>0.78675424284430084</v>
      </c>
      <c r="I21" s="17">
        <f>STDEV(G21:G23)</f>
        <v>7.6458627509458393E-2</v>
      </c>
      <c r="J21" s="17">
        <f>I21/SQRT(3)</f>
        <v>4.4143409174455132E-2</v>
      </c>
    </row>
    <row r="22" spans="1:27" ht="14.25" x14ac:dyDescent="0.2">
      <c r="A22" s="17" t="s">
        <v>68</v>
      </c>
      <c r="B22" s="10">
        <v>28.500926971435547</v>
      </c>
      <c r="C22" s="10">
        <v>22.764270782470703</v>
      </c>
      <c r="E22" s="10">
        <f>B22-D21</f>
        <v>5.752168019612629</v>
      </c>
      <c r="F22" s="5">
        <f>E22-E3</f>
        <v>0.41321118672688684</v>
      </c>
      <c r="G22" s="17">
        <f t="shared" si="0"/>
        <v>0.7509500287425942</v>
      </c>
    </row>
    <row r="23" spans="1:27" ht="14.25" x14ac:dyDescent="0.2">
      <c r="A23" s="17" t="s">
        <v>68</v>
      </c>
      <c r="B23" s="10">
        <v>28.281110763549805</v>
      </c>
      <c r="C23" s="10">
        <v>22.73638916015625</v>
      </c>
      <c r="E23" s="10">
        <f>B23-D21</f>
        <v>5.5323518117268868</v>
      </c>
      <c r="F23" s="5">
        <f>E23-E3</f>
        <v>0.19339497884114465</v>
      </c>
      <c r="G23" s="17">
        <f t="shared" si="0"/>
        <v>0.87454530045280288</v>
      </c>
    </row>
    <row r="24" spans="1:27" x14ac:dyDescent="0.15">
      <c r="B24" s="17" t="s">
        <v>9</v>
      </c>
      <c r="C24" s="17" t="s">
        <v>0</v>
      </c>
    </row>
    <row r="25" spans="1:27" x14ac:dyDescent="0.15">
      <c r="A25" s="17" t="s">
        <v>62</v>
      </c>
      <c r="B25" s="10">
        <v>27.157743453979492</v>
      </c>
      <c r="C25" s="10">
        <v>22.29503059387207</v>
      </c>
      <c r="D25" s="10">
        <f>AVERAGE(C25:C27)</f>
        <v>22.319609959920246</v>
      </c>
      <c r="E25" s="18">
        <f>AVERAGE(B25:B27)-D25</f>
        <v>4.9545110066731795</v>
      </c>
      <c r="F25" s="19">
        <f>E25-E25</f>
        <v>0</v>
      </c>
      <c r="G25" s="17">
        <f t="shared" ref="G25:G45" si="3">2^-F25</f>
        <v>1</v>
      </c>
      <c r="H25" s="17">
        <f>AVERAGE(G25:G27)</f>
        <v>1</v>
      </c>
      <c r="I25" s="17">
        <f>STDEV(G25:G27)</f>
        <v>0</v>
      </c>
      <c r="J25" s="17">
        <f>I25/SQRT(3)</f>
        <v>0</v>
      </c>
    </row>
    <row r="26" spans="1:27" ht="15.75" x14ac:dyDescent="0.15">
      <c r="A26" s="17" t="s">
        <v>62</v>
      </c>
      <c r="B26" s="10">
        <v>27.227916717529297</v>
      </c>
      <c r="C26" s="10">
        <v>22.329622268676758</v>
      </c>
      <c r="E26" s="10"/>
      <c r="F26" s="1">
        <v>0</v>
      </c>
      <c r="G26" s="17">
        <f t="shared" si="3"/>
        <v>1</v>
      </c>
      <c r="H26" s="1"/>
      <c r="I26" s="2"/>
      <c r="J26" s="3"/>
    </row>
    <row r="27" spans="1:27" ht="14.25" x14ac:dyDescent="0.2">
      <c r="A27" s="17" t="s">
        <v>62</v>
      </c>
      <c r="B27" s="10">
        <v>27.436702728271484</v>
      </c>
      <c r="C27" s="10">
        <v>22.334177017211914</v>
      </c>
      <c r="E27" s="18"/>
      <c r="F27" s="4">
        <v>0</v>
      </c>
      <c r="G27" s="17">
        <f t="shared" si="3"/>
        <v>1</v>
      </c>
      <c r="H27" s="4"/>
      <c r="I27" s="4"/>
    </row>
    <row r="28" spans="1:27" ht="14.25" x14ac:dyDescent="0.2">
      <c r="A28" s="17" t="s">
        <v>63</v>
      </c>
      <c r="B28" s="10">
        <v>25.6326904296875</v>
      </c>
      <c r="C28" s="10">
        <v>23.059854507446289</v>
      </c>
      <c r="D28" s="10">
        <f>AVERAGE(C28:C30)</f>
        <v>23.034263610839844</v>
      </c>
      <c r="E28" s="18">
        <f>B28-D28</f>
        <v>2.5984268188476563</v>
      </c>
      <c r="F28" s="5">
        <f>E28-E25</f>
        <v>-2.3560841878255232</v>
      </c>
      <c r="G28" s="17">
        <f t="shared" si="3"/>
        <v>5.1197884096290114</v>
      </c>
      <c r="H28" s="17">
        <f>AVERAGE(G28:G30)</f>
        <v>5.092358775910359</v>
      </c>
      <c r="I28" s="17">
        <f>STDEV(G28:G30)</f>
        <v>0.25968927335069475</v>
      </c>
      <c r="J28" s="17">
        <f>I28/SQRT(3)</f>
        <v>0.14993167187468193</v>
      </c>
    </row>
    <row r="29" spans="1:27" ht="14.25" x14ac:dyDescent="0.2">
      <c r="A29" s="17" t="s">
        <v>63</v>
      </c>
      <c r="B29" s="10">
        <v>25.719728469848633</v>
      </c>
      <c r="C29" s="10">
        <v>23.024993896484375</v>
      </c>
      <c r="E29" s="18">
        <f>B29-D28</f>
        <v>2.6854648590087891</v>
      </c>
      <c r="F29" s="5">
        <f>E29-E25</f>
        <v>-2.2690461476643904</v>
      </c>
      <c r="G29" s="17">
        <f t="shared" si="3"/>
        <v>4.8200434368377989</v>
      </c>
      <c r="H29" s="4"/>
      <c r="I29" s="4"/>
    </row>
    <row r="30" spans="1:27" ht="14.25" x14ac:dyDescent="0.2">
      <c r="A30" s="17" t="s">
        <v>63</v>
      </c>
      <c r="B30" s="10">
        <v>25.57267951965332</v>
      </c>
      <c r="C30" s="10">
        <v>23.017942428588867</v>
      </c>
      <c r="E30" s="18">
        <f>B30-D28</f>
        <v>2.5384159088134766</v>
      </c>
      <c r="F30" s="5">
        <f>E30-E25</f>
        <v>-2.4160950978597029</v>
      </c>
      <c r="G30" s="17">
        <f t="shared" si="3"/>
        <v>5.3372444812642668</v>
      </c>
      <c r="H30" s="6"/>
      <c r="I30" s="4"/>
      <c r="J30" s="4"/>
    </row>
    <row r="31" spans="1:27" ht="14.25" x14ac:dyDescent="0.2">
      <c r="A31" s="17" t="s">
        <v>64</v>
      </c>
      <c r="B31" s="10">
        <v>27.284406661987305</v>
      </c>
      <c r="C31" s="10">
        <v>22.316198348999023</v>
      </c>
      <c r="D31" s="10">
        <f>AVERAGE(C31:C33)</f>
        <v>22.339412053426106</v>
      </c>
      <c r="E31" s="18">
        <f>B31-D31</f>
        <v>4.9449946085611991</v>
      </c>
      <c r="F31" s="5">
        <f>E31-E25</f>
        <v>-9.5163981119803509E-3</v>
      </c>
      <c r="G31" s="17">
        <f t="shared" si="3"/>
        <v>1.0066180677868908</v>
      </c>
      <c r="H31" s="17">
        <f>AVERAGE(G31:G33)</f>
        <v>1.1462219802999503</v>
      </c>
      <c r="I31" s="17">
        <f>STDEV(G31:G33)</f>
        <v>0.12096301377285248</v>
      </c>
      <c r="J31" s="17">
        <f>I31/SQRT(3)</f>
        <v>6.9838028563744797E-2</v>
      </c>
    </row>
    <row r="32" spans="1:27" ht="14.25" x14ac:dyDescent="0.2">
      <c r="A32" s="17" t="s">
        <v>64</v>
      </c>
      <c r="B32" s="10">
        <v>27.01637077331543</v>
      </c>
      <c r="C32" s="10">
        <v>22.368818283081055</v>
      </c>
      <c r="E32" s="18">
        <f>B32-D31</f>
        <v>4.6769587198893241</v>
      </c>
      <c r="F32" s="5">
        <f>E32-E25</f>
        <v>-0.27755228678385535</v>
      </c>
      <c r="G32" s="17">
        <f t="shared" si="3"/>
        <v>1.2121365969397424</v>
      </c>
      <c r="H32" s="6"/>
      <c r="I32" s="4"/>
      <c r="J32" s="4"/>
    </row>
    <row r="33" spans="1:10" ht="14.25" x14ac:dyDescent="0.2">
      <c r="A33" s="17" t="s">
        <v>64</v>
      </c>
      <c r="B33" s="10">
        <v>27.007146835327148</v>
      </c>
      <c r="C33" s="10">
        <v>22.333219528198242</v>
      </c>
      <c r="E33" s="18">
        <f>B33-D31</f>
        <v>4.6677347819010429</v>
      </c>
      <c r="F33" s="5">
        <f>E33-E25</f>
        <v>-0.2867762247721366</v>
      </c>
      <c r="G33" s="17">
        <f t="shared" si="3"/>
        <v>1.2199112761732172</v>
      </c>
      <c r="H33" s="6"/>
      <c r="I33" s="4"/>
      <c r="J33" s="4"/>
    </row>
    <row r="34" spans="1:10" ht="14.25" x14ac:dyDescent="0.2">
      <c r="A34" s="17" t="s">
        <v>65</v>
      </c>
      <c r="B34" s="10">
        <v>25.876585006713867</v>
      </c>
      <c r="C34" s="10">
        <v>23.01112174987793</v>
      </c>
      <c r="D34" s="10">
        <f>AVERAGE(C34:C36)</f>
        <v>23.015993754069012</v>
      </c>
      <c r="E34" s="10">
        <f>B34-D34</f>
        <v>2.8605912526448556</v>
      </c>
      <c r="F34" s="5">
        <f>E34-E25</f>
        <v>-2.0939197540283239</v>
      </c>
      <c r="G34" s="17">
        <f t="shared" si="3"/>
        <v>4.2690638905356471</v>
      </c>
      <c r="H34" s="17">
        <f>AVERAGE(G34:G36)</f>
        <v>4.2805715942549876</v>
      </c>
      <c r="I34" s="17">
        <f>STDEV(G34:G36)</f>
        <v>0.23487270866843643</v>
      </c>
      <c r="J34" s="17">
        <f>I34/SQRT(3)</f>
        <v>0.13560382157501832</v>
      </c>
    </row>
    <row r="35" spans="1:10" ht="14.25" x14ac:dyDescent="0.2">
      <c r="A35" s="17" t="s">
        <v>65</v>
      </c>
      <c r="B35" s="10">
        <v>25.951990127563477</v>
      </c>
      <c r="C35" s="10">
        <v>23.042928695678711</v>
      </c>
      <c r="E35" s="10">
        <f>B35-D34</f>
        <v>2.935996373494465</v>
      </c>
      <c r="F35" s="5">
        <f>E35-E25</f>
        <v>-2.0185146331787145</v>
      </c>
      <c r="G35" s="17">
        <f t="shared" si="3"/>
        <v>4.0516642672980954</v>
      </c>
      <c r="H35" s="6"/>
      <c r="I35" s="4"/>
      <c r="J35" s="4"/>
    </row>
    <row r="36" spans="1:10" ht="14.25" x14ac:dyDescent="0.2">
      <c r="A36" s="17" t="s">
        <v>65</v>
      </c>
      <c r="B36" s="10">
        <v>25.793867111206055</v>
      </c>
      <c r="C36" s="10">
        <v>22.993930816650391</v>
      </c>
      <c r="E36" s="10">
        <f>B36-D34</f>
        <v>2.7778733571370431</v>
      </c>
      <c r="F36" s="5">
        <f>E36-E25</f>
        <v>-2.1766376495361364</v>
      </c>
      <c r="G36" s="17">
        <f t="shared" si="3"/>
        <v>4.5209866249312221</v>
      </c>
      <c r="H36" s="6"/>
      <c r="I36" s="4"/>
      <c r="J36" s="4"/>
    </row>
    <row r="37" spans="1:10" ht="14.25" x14ac:dyDescent="0.2">
      <c r="A37" s="17" t="s">
        <v>66</v>
      </c>
      <c r="B37" s="10">
        <v>27.559131622314453</v>
      </c>
      <c r="C37" s="10">
        <v>23.288494110107422</v>
      </c>
      <c r="D37" s="10">
        <f>AVERAGE(C37:C39)</f>
        <v>23.22608757019043</v>
      </c>
      <c r="E37" s="10">
        <f>B37-D37</f>
        <v>4.3330440521240234</v>
      </c>
      <c r="F37" s="5">
        <f>E37-E25</f>
        <v>-0.62146695454915601</v>
      </c>
      <c r="G37" s="17">
        <f t="shared" si="3"/>
        <v>1.538438694422632</v>
      </c>
      <c r="H37" s="17">
        <f>AVERAGE(G37:G39)</f>
        <v>1.4323918530733435</v>
      </c>
      <c r="I37" s="17">
        <f>STDEV(G37:G39)</f>
        <v>0.13477696184040319</v>
      </c>
      <c r="J37" s="17">
        <f>I37/SQRT(3)</f>
        <v>7.7813515199116709E-2</v>
      </c>
    </row>
    <row r="38" spans="1:10" ht="14.25" x14ac:dyDescent="0.2">
      <c r="A38" s="17" t="s">
        <v>66</v>
      </c>
      <c r="B38" s="10">
        <v>27.823637008666992</v>
      </c>
      <c r="C38" s="10">
        <v>23.187435150146484</v>
      </c>
      <c r="E38" s="10">
        <f>B38-D37</f>
        <v>4.5975494384765625</v>
      </c>
      <c r="F38" s="5">
        <f>E38-E25</f>
        <v>-0.35696156819661695</v>
      </c>
      <c r="G38" s="17">
        <f t="shared" si="3"/>
        <v>1.2807257437552493</v>
      </c>
    </row>
    <row r="39" spans="1:10" ht="14.25" x14ac:dyDescent="0.2">
      <c r="A39" s="17" t="s">
        <v>66</v>
      </c>
      <c r="B39" s="10">
        <v>27.616941452026367</v>
      </c>
      <c r="C39" s="10">
        <v>23.202333450317383</v>
      </c>
      <c r="E39" s="10">
        <f>B39-D37</f>
        <v>4.3908538818359375</v>
      </c>
      <c r="F39" s="5">
        <f>E39-E25</f>
        <v>-0.56365712483724195</v>
      </c>
      <c r="G39" s="17">
        <f t="shared" si="3"/>
        <v>1.4780111210421494</v>
      </c>
    </row>
    <row r="40" spans="1:10" ht="14.25" x14ac:dyDescent="0.2">
      <c r="A40" s="17" t="s">
        <v>67</v>
      </c>
      <c r="B40" s="10">
        <v>24.90614128112793</v>
      </c>
      <c r="C40" s="10">
        <v>22.713230133056641</v>
      </c>
      <c r="D40" s="10">
        <f>AVERAGE(C40:C42)</f>
        <v>22.728782653808594</v>
      </c>
      <c r="E40" s="10">
        <f>B40-D40</f>
        <v>2.1773586273193359</v>
      </c>
      <c r="F40" s="5">
        <f>E40-E25</f>
        <v>-2.7771523793538435</v>
      </c>
      <c r="G40" s="17">
        <f t="shared" si="3"/>
        <v>6.8549796319071108</v>
      </c>
      <c r="H40" s="17">
        <f>AVERAGE(G40:G42)</f>
        <v>7.0688183984043569</v>
      </c>
      <c r="I40" s="17">
        <f>STDEV(G40:G42)</f>
        <v>0.48122582757946047</v>
      </c>
      <c r="J40" s="17">
        <f>I40/SQRT(3)</f>
        <v>0.27783586109400193</v>
      </c>
    </row>
    <row r="41" spans="1:10" ht="14.25" x14ac:dyDescent="0.2">
      <c r="A41" s="17" t="s">
        <v>67</v>
      </c>
      <c r="B41" s="10">
        <v>24.932350158691406</v>
      </c>
      <c r="C41" s="10">
        <v>22.748437881469727</v>
      </c>
      <c r="E41" s="10">
        <f>B41-D40</f>
        <v>2.2035675048828125</v>
      </c>
      <c r="F41" s="5">
        <f>E41-E25</f>
        <v>-2.750943501790367</v>
      </c>
      <c r="G41" s="17">
        <f t="shared" si="3"/>
        <v>6.7315722341521198</v>
      </c>
    </row>
    <row r="42" spans="1:10" ht="14.25" x14ac:dyDescent="0.2">
      <c r="A42" s="17" t="s">
        <v>67</v>
      </c>
      <c r="B42" s="10">
        <v>24.753520965576172</v>
      </c>
      <c r="C42" s="10">
        <v>22.724679946899414</v>
      </c>
      <c r="E42" s="10">
        <f>B42-D40</f>
        <v>2.0247383117675781</v>
      </c>
      <c r="F42" s="5">
        <f>E42-E25</f>
        <v>-2.9297726949056013</v>
      </c>
      <c r="G42" s="17">
        <f t="shared" si="3"/>
        <v>7.6199033291538401</v>
      </c>
    </row>
    <row r="43" spans="1:10" ht="14.25" x14ac:dyDescent="0.2">
      <c r="A43" s="17" t="s">
        <v>68</v>
      </c>
      <c r="B43" s="10">
        <v>25.23590087890625</v>
      </c>
      <c r="C43" s="10">
        <v>22.745616912841797</v>
      </c>
      <c r="D43" s="10">
        <f>AVERAGE(C43:C45)</f>
        <v>22.748758951822918</v>
      </c>
      <c r="E43" s="10">
        <f>B43-D43</f>
        <v>2.4871419270833321</v>
      </c>
      <c r="F43" s="5">
        <f>E43-E25</f>
        <v>-2.4673690795898473</v>
      </c>
      <c r="G43" s="17">
        <f t="shared" si="3"/>
        <v>5.5303434534399258</v>
      </c>
      <c r="H43" s="17">
        <f>AVERAGE(G43:G45)</f>
        <v>5.7444987993615593</v>
      </c>
      <c r="I43" s="17">
        <f>STDEV(G43:G45)</f>
        <v>0.20921408493336763</v>
      </c>
      <c r="J43" s="17">
        <f>I43/SQRT(3)</f>
        <v>0.12078980825454104</v>
      </c>
    </row>
    <row r="44" spans="1:10" ht="14.25" x14ac:dyDescent="0.2">
      <c r="A44" s="17" t="s">
        <v>68</v>
      </c>
      <c r="B44" s="10">
        <v>25.17851448059082</v>
      </c>
      <c r="C44" s="10">
        <v>22.764270782470703</v>
      </c>
      <c r="E44" s="10">
        <f>B44-D43</f>
        <v>2.4297555287679025</v>
      </c>
      <c r="F44" s="5">
        <f>E44-E25</f>
        <v>-2.524755477905277</v>
      </c>
      <c r="G44" s="17">
        <f t="shared" si="3"/>
        <v>5.7547588644486254</v>
      </c>
    </row>
    <row r="45" spans="1:10" ht="14.25" x14ac:dyDescent="0.2">
      <c r="A45" s="17" t="s">
        <v>68</v>
      </c>
      <c r="B45" s="10">
        <v>25.130769729614258</v>
      </c>
      <c r="C45" s="10">
        <v>22.73638916015625</v>
      </c>
      <c r="E45" s="10">
        <f>B45-D43</f>
        <v>2.38201077779134</v>
      </c>
      <c r="F45" s="5">
        <f>E45-E25</f>
        <v>-2.5725002288818395</v>
      </c>
      <c r="G45" s="17">
        <f t="shared" si="3"/>
        <v>5.9483940801961275</v>
      </c>
    </row>
    <row r="46" spans="1:10" ht="14.25" x14ac:dyDescent="0.2">
      <c r="B46" s="9" t="s">
        <v>11</v>
      </c>
      <c r="C46" s="17" t="s">
        <v>0</v>
      </c>
    </row>
    <row r="47" spans="1:10" x14ac:dyDescent="0.15">
      <c r="A47" s="17" t="s">
        <v>62</v>
      </c>
      <c r="B47" s="10">
        <v>28.357505798339844</v>
      </c>
      <c r="C47" s="10">
        <v>22.29503059387207</v>
      </c>
      <c r="D47" s="10">
        <f>AVERAGE(C47:C49)</f>
        <v>22.319609959920246</v>
      </c>
      <c r="E47" s="18">
        <f>AVERAGE(B47:B49)-D47</f>
        <v>6.1583264668782576</v>
      </c>
      <c r="F47" s="19">
        <f>E47-E47</f>
        <v>0</v>
      </c>
      <c r="G47" s="17">
        <f t="shared" ref="G47:G67" si="4">2^-F47</f>
        <v>1</v>
      </c>
      <c r="H47" s="17">
        <f>AVERAGE(G47:G49)</f>
        <v>1</v>
      </c>
      <c r="I47" s="17">
        <f>STDEV(G47:G49)</f>
        <v>0</v>
      </c>
      <c r="J47" s="17">
        <f>I47/SQRT(3)</f>
        <v>0</v>
      </c>
    </row>
    <row r="48" spans="1:10" ht="15.75" x14ac:dyDescent="0.15">
      <c r="A48" s="17" t="s">
        <v>62</v>
      </c>
      <c r="B48" s="10">
        <v>28.441318511962891</v>
      </c>
      <c r="C48" s="10">
        <v>22.329622268676758</v>
      </c>
      <c r="E48" s="10"/>
      <c r="F48" s="1">
        <v>0</v>
      </c>
      <c r="G48" s="17">
        <f t="shared" si="4"/>
        <v>1</v>
      </c>
      <c r="H48" s="1"/>
      <c r="I48" s="2"/>
      <c r="J48" s="3"/>
    </row>
    <row r="49" spans="1:10" ht="14.25" x14ac:dyDescent="0.2">
      <c r="A49" s="17" t="s">
        <v>62</v>
      </c>
      <c r="B49" s="10">
        <v>28.634984970092773</v>
      </c>
      <c r="C49" s="10">
        <v>22.334177017211914</v>
      </c>
      <c r="E49" s="18"/>
      <c r="F49" s="4">
        <v>0</v>
      </c>
      <c r="G49" s="17">
        <f t="shared" si="4"/>
        <v>1</v>
      </c>
      <c r="H49" s="4"/>
      <c r="I49" s="4"/>
    </row>
    <row r="50" spans="1:10" ht="14.25" x14ac:dyDescent="0.2">
      <c r="A50" s="17" t="s">
        <v>63</v>
      </c>
      <c r="B50" s="10">
        <v>27.039150238037109</v>
      </c>
      <c r="C50" s="10">
        <v>23.059854507446289</v>
      </c>
      <c r="D50" s="10">
        <f>AVERAGE(C50:C52)</f>
        <v>23.034263610839844</v>
      </c>
      <c r="E50" s="18">
        <f>B50-D50</f>
        <v>4.0048866271972656</v>
      </c>
      <c r="F50" s="5">
        <f>E50-E47</f>
        <v>-2.153439839680992</v>
      </c>
      <c r="G50" s="17">
        <f t="shared" si="4"/>
        <v>4.4488727673439179</v>
      </c>
      <c r="H50" s="17">
        <f>AVERAGE(G50:G52)</f>
        <v>4.4167693952801983</v>
      </c>
      <c r="I50" s="17">
        <f>STDEV(G50:G52)</f>
        <v>5.2459573378278654E-2</v>
      </c>
      <c r="J50" s="17">
        <f>I50/SQRT(3)</f>
        <v>3.0287548811522107E-2</v>
      </c>
    </row>
    <row r="51" spans="1:10" ht="14.25" x14ac:dyDescent="0.2">
      <c r="A51" s="17" t="s">
        <v>63</v>
      </c>
      <c r="B51" s="10">
        <v>27.069509506225586</v>
      </c>
      <c r="C51" s="10">
        <v>23.024993896484375</v>
      </c>
      <c r="E51" s="18">
        <f>B51-D50</f>
        <v>4.0352458953857422</v>
      </c>
      <c r="F51" s="5">
        <f>E51-E47</f>
        <v>-2.1230805714925154</v>
      </c>
      <c r="G51" s="17">
        <f t="shared" si="4"/>
        <v>4.3562313409358451</v>
      </c>
      <c r="H51" s="4"/>
      <c r="I51" s="4"/>
    </row>
    <row r="52" spans="1:10" ht="14.25" x14ac:dyDescent="0.2">
      <c r="A52" s="17" t="s">
        <v>63</v>
      </c>
      <c r="B52" s="10">
        <v>27.040340423583984</v>
      </c>
      <c r="C52" s="10">
        <v>23.017942428588867</v>
      </c>
      <c r="E52" s="18">
        <f>B52-D50</f>
        <v>4.0060768127441406</v>
      </c>
      <c r="F52" s="5">
        <f>E52-E47</f>
        <v>-2.152249654134117</v>
      </c>
      <c r="G52" s="17">
        <f t="shared" si="4"/>
        <v>4.445204077560831</v>
      </c>
      <c r="H52" s="6"/>
      <c r="I52" s="4"/>
      <c r="J52" s="4"/>
    </row>
    <row r="53" spans="1:10" ht="14.25" x14ac:dyDescent="0.2">
      <c r="A53" s="17" t="s">
        <v>64</v>
      </c>
      <c r="B53" s="10">
        <v>28.025075912475586</v>
      </c>
      <c r="C53" s="10">
        <v>22.316198348999023</v>
      </c>
      <c r="D53" s="10">
        <f>AVERAGE(C53:C55)</f>
        <v>22.339412053426106</v>
      </c>
      <c r="E53" s="18">
        <f>B53-D53</f>
        <v>5.6856638590494804</v>
      </c>
      <c r="F53" s="5">
        <f>E53-E47</f>
        <v>-0.47266260782877723</v>
      </c>
      <c r="G53" s="17">
        <f t="shared" si="4"/>
        <v>1.3876681576152494</v>
      </c>
      <c r="H53" s="17">
        <f>AVERAGE(G53:G55)</f>
        <v>1.3264162356537119</v>
      </c>
      <c r="I53" s="17">
        <f>STDEV(G53:G55)</f>
        <v>0.11860871133396811</v>
      </c>
      <c r="J53" s="17">
        <f>I53/SQRT(3)</f>
        <v>6.8478771416901105E-2</v>
      </c>
    </row>
    <row r="54" spans="1:10" ht="14.25" x14ac:dyDescent="0.2">
      <c r="A54" s="17" t="s">
        <v>64</v>
      </c>
      <c r="B54" s="10">
        <v>28.247135162353516</v>
      </c>
      <c r="C54" s="10">
        <v>22.368818283081055</v>
      </c>
      <c r="E54" s="18">
        <f>B54-D53</f>
        <v>5.90772310892741</v>
      </c>
      <c r="F54" s="5">
        <f>E54-E47</f>
        <v>-0.25060335795084754</v>
      </c>
      <c r="G54" s="17">
        <f t="shared" si="4"/>
        <v>1.1897045642953532</v>
      </c>
      <c r="H54" s="6"/>
      <c r="I54" s="4"/>
      <c r="J54" s="4"/>
    </row>
    <row r="55" spans="1:10" ht="14.25" x14ac:dyDescent="0.2">
      <c r="A55" s="17" t="s">
        <v>64</v>
      </c>
      <c r="B55" s="10">
        <v>28.010379791259766</v>
      </c>
      <c r="C55" s="10">
        <v>22.333219528198242</v>
      </c>
      <c r="E55" s="18">
        <f>B55-D53</f>
        <v>5.67096773783366</v>
      </c>
      <c r="F55" s="5">
        <f>E55-E47</f>
        <v>-0.48735872904459754</v>
      </c>
      <c r="G55" s="17">
        <f t="shared" si="4"/>
        <v>1.4018759850505327</v>
      </c>
      <c r="H55" s="6"/>
      <c r="I55" s="4"/>
      <c r="J55" s="4"/>
    </row>
    <row r="56" spans="1:10" ht="14.25" x14ac:dyDescent="0.2">
      <c r="A56" s="17" t="s">
        <v>65</v>
      </c>
      <c r="B56" s="10">
        <v>27.654706954956055</v>
      </c>
      <c r="C56" s="10">
        <v>23.01112174987793</v>
      </c>
      <c r="D56" s="10">
        <f>AVERAGE(C56:C58)</f>
        <v>23.015993754069012</v>
      </c>
      <c r="E56" s="10">
        <f>B56-D56</f>
        <v>4.6387132008870431</v>
      </c>
      <c r="F56" s="5">
        <f>E56-E47</f>
        <v>-1.5196132659912145</v>
      </c>
      <c r="G56" s="17">
        <f t="shared" si="4"/>
        <v>2.8671418166866269</v>
      </c>
      <c r="H56" s="17">
        <f>AVERAGE(G56:G58)</f>
        <v>2.8355363290405875</v>
      </c>
      <c r="I56" s="17">
        <f>STDEV(G56:G58)</f>
        <v>0.12418439557113911</v>
      </c>
      <c r="J56" s="17">
        <f>I56/SQRT(3)</f>
        <v>7.1697894212148144E-2</v>
      </c>
    </row>
    <row r="57" spans="1:10" ht="14.25" x14ac:dyDescent="0.2">
      <c r="A57" s="17" t="s">
        <v>65</v>
      </c>
      <c r="B57" s="10">
        <v>27.618080139160156</v>
      </c>
      <c r="C57" s="10">
        <v>23.042928695678711</v>
      </c>
      <c r="E57" s="10">
        <f>B57-D56</f>
        <v>4.6020863850911446</v>
      </c>
      <c r="F57" s="5">
        <f>E57-E47</f>
        <v>-1.5562400817871129</v>
      </c>
      <c r="G57" s="17">
        <f t="shared" si="4"/>
        <v>2.9408640271649213</v>
      </c>
      <c r="H57" s="6"/>
      <c r="I57" s="4"/>
      <c r="J57" s="4"/>
    </row>
    <row r="58" spans="1:10" ht="14.25" x14ac:dyDescent="0.2">
      <c r="A58" s="17" t="s">
        <v>65</v>
      </c>
      <c r="B58" s="10">
        <v>27.742107391357422</v>
      </c>
      <c r="C58" s="10">
        <v>22.993930816650391</v>
      </c>
      <c r="E58" s="10">
        <f>B58-D56</f>
        <v>4.7261136372884103</v>
      </c>
      <c r="F58" s="5">
        <f>E58-E47</f>
        <v>-1.4322128295898473</v>
      </c>
      <c r="G58" s="17">
        <f t="shared" si="4"/>
        <v>2.6986031432702142</v>
      </c>
      <c r="H58" s="6"/>
      <c r="I58" s="4"/>
      <c r="J58" s="4"/>
    </row>
    <row r="59" spans="1:10" ht="14.25" x14ac:dyDescent="0.2">
      <c r="A59" s="17" t="s">
        <v>66</v>
      </c>
      <c r="B59" s="10">
        <v>27.02099609375</v>
      </c>
      <c r="C59" s="10">
        <v>23.288494110107422</v>
      </c>
      <c r="D59" s="10">
        <f>AVERAGE(C59:C61)</f>
        <v>23.22608757019043</v>
      </c>
      <c r="E59" s="10">
        <f>B59-D59</f>
        <v>3.7949085235595703</v>
      </c>
      <c r="F59" s="5">
        <f>E59-E47</f>
        <v>-2.3634179433186873</v>
      </c>
      <c r="G59" s="17">
        <f t="shared" si="4"/>
        <v>5.1458804599967021</v>
      </c>
      <c r="H59" s="17">
        <f>AVERAGE(G59:G61)</f>
        <v>4.5001935379112927</v>
      </c>
      <c r="I59" s="17">
        <f>STDEV(G59:G61)</f>
        <v>0.76678443303542687</v>
      </c>
      <c r="J59" s="17">
        <f>I59/SQRT(3)</f>
        <v>0.4427031988234183</v>
      </c>
    </row>
    <row r="60" spans="1:10" ht="14.25" x14ac:dyDescent="0.2">
      <c r="A60" s="17" t="s">
        <v>66</v>
      </c>
      <c r="B60" s="10">
        <v>27.515457153320313</v>
      </c>
      <c r="C60" s="10">
        <v>23.187435150146484</v>
      </c>
      <c r="E60" s="10">
        <f>B60-D59</f>
        <v>4.2893695831298828</v>
      </c>
      <c r="F60" s="5">
        <f>E60-E47</f>
        <v>-1.8689568837483748</v>
      </c>
      <c r="G60" s="17">
        <f t="shared" si="4"/>
        <v>3.652683834642771</v>
      </c>
    </row>
    <row r="61" spans="1:10" ht="14.25" x14ac:dyDescent="0.2">
      <c r="A61" s="17" t="s">
        <v>66</v>
      </c>
      <c r="B61" s="10">
        <v>27.151134490966797</v>
      </c>
      <c r="C61" s="10">
        <v>23.202333450317383</v>
      </c>
      <c r="E61" s="10">
        <f>B61-D59</f>
        <v>3.9250469207763672</v>
      </c>
      <c r="F61" s="5">
        <f>E61-E47</f>
        <v>-2.2332795461018904</v>
      </c>
      <c r="G61" s="17">
        <f t="shared" si="4"/>
        <v>4.7020163190944055</v>
      </c>
    </row>
    <row r="62" spans="1:10" ht="14.25" x14ac:dyDescent="0.2">
      <c r="A62" s="17" t="s">
        <v>67</v>
      </c>
      <c r="B62" s="10">
        <v>26.399831771850586</v>
      </c>
      <c r="C62" s="10">
        <v>22.713230133056641</v>
      </c>
      <c r="D62" s="10">
        <f>AVERAGE(C62:C64)</f>
        <v>22.728782653808594</v>
      </c>
      <c r="E62" s="10">
        <f>B62-D62</f>
        <v>3.6710491180419922</v>
      </c>
      <c r="F62" s="5">
        <f>E62-E47</f>
        <v>-2.4872773488362654</v>
      </c>
      <c r="G62" s="17">
        <f t="shared" si="4"/>
        <v>5.6071876384505686</v>
      </c>
      <c r="H62" s="17">
        <f>AVERAGE(G62:G64)</f>
        <v>5.2355841209720735</v>
      </c>
      <c r="I62" s="17">
        <f>STDEV(G62:G64)</f>
        <v>0.32208822435944129</v>
      </c>
      <c r="J62" s="17">
        <f>I62/SQRT(3)</f>
        <v>0.18595772303673203</v>
      </c>
    </row>
    <row r="63" spans="1:10" ht="14.25" x14ac:dyDescent="0.2">
      <c r="A63" s="17" t="s">
        <v>67</v>
      </c>
      <c r="B63" s="10">
        <v>26.547124862670898</v>
      </c>
      <c r="C63" s="10">
        <v>22.748437881469727</v>
      </c>
      <c r="E63" s="10">
        <f>B63-D62</f>
        <v>3.8183422088623047</v>
      </c>
      <c r="F63" s="5">
        <f>E63-E47</f>
        <v>-2.3399842580159529</v>
      </c>
      <c r="G63" s="17">
        <f t="shared" si="4"/>
        <v>5.0629711309101815</v>
      </c>
    </row>
    <row r="64" spans="1:10" ht="14.25" x14ac:dyDescent="0.2">
      <c r="A64" s="17" t="s">
        <v>67</v>
      </c>
      <c r="B64" s="10">
        <v>26.554660797119141</v>
      </c>
      <c r="C64" s="10">
        <v>22.724679946899414</v>
      </c>
      <c r="E64" s="10">
        <f>B64-D62</f>
        <v>3.8258781433105469</v>
      </c>
      <c r="F64" s="5">
        <f>E64-E47</f>
        <v>-2.3324483235677107</v>
      </c>
      <c r="G64" s="17">
        <f t="shared" si="4"/>
        <v>5.0365935935554687</v>
      </c>
    </row>
    <row r="65" spans="1:10" ht="14.25" x14ac:dyDescent="0.2">
      <c r="A65" s="17" t="s">
        <v>68</v>
      </c>
      <c r="B65" s="10">
        <v>26.946462631225586</v>
      </c>
      <c r="C65" s="10">
        <v>22.745616912841797</v>
      </c>
      <c r="D65" s="10">
        <f>AVERAGE(C65:C67)</f>
        <v>22.748758951822918</v>
      </c>
      <c r="E65" s="10">
        <f>B65-D65</f>
        <v>4.1977036794026681</v>
      </c>
      <c r="F65" s="5">
        <f>E65-E47</f>
        <v>-1.9606227874755895</v>
      </c>
      <c r="G65" s="17">
        <f t="shared" si="4"/>
        <v>3.8922996681228228</v>
      </c>
      <c r="H65" s="17">
        <f>AVERAGE(G65:G67)</f>
        <v>3.9562275398772146</v>
      </c>
      <c r="I65" s="17">
        <f>STDEV(G65:G67)</f>
        <v>0.12080840298799915</v>
      </c>
      <c r="J65" s="17">
        <f>I65/SQRT(3)</f>
        <v>6.9748763985490098E-2</v>
      </c>
    </row>
    <row r="66" spans="1:10" ht="14.25" x14ac:dyDescent="0.2">
      <c r="A66" s="17" t="s">
        <v>68</v>
      </c>
      <c r="B66" s="10">
        <v>26.950725555419922</v>
      </c>
      <c r="C66" s="10">
        <v>22.764270782470703</v>
      </c>
      <c r="E66" s="10">
        <f>B66-D65</f>
        <v>4.201966603597004</v>
      </c>
      <c r="F66" s="5">
        <f>E66-E47</f>
        <v>-1.9563598632812536</v>
      </c>
      <c r="G66" s="17">
        <f t="shared" si="4"/>
        <v>3.880815544362751</v>
      </c>
    </row>
    <row r="67" spans="1:10" ht="14.25" x14ac:dyDescent="0.2">
      <c r="A67" s="17" t="s">
        <v>68</v>
      </c>
      <c r="B67" s="10">
        <v>26.873022079467773</v>
      </c>
      <c r="C67" s="10">
        <v>22.73638916015625</v>
      </c>
      <c r="E67" s="10">
        <f>B67-D65</f>
        <v>4.1242631276448556</v>
      </c>
      <c r="F67" s="5">
        <f>E67-E47</f>
        <v>-2.034063339233402</v>
      </c>
      <c r="G67" s="17">
        <f t="shared" si="4"/>
        <v>4.0955674071460697</v>
      </c>
    </row>
    <row r="68" spans="1:10" ht="14.25" x14ac:dyDescent="0.2">
      <c r="B68" s="8" t="s">
        <v>13</v>
      </c>
      <c r="C68" s="17" t="s">
        <v>0</v>
      </c>
    </row>
    <row r="69" spans="1:10" x14ac:dyDescent="0.15">
      <c r="A69" s="17" t="s">
        <v>62</v>
      </c>
      <c r="B69" s="10">
        <v>31.261325836181641</v>
      </c>
      <c r="C69" s="10">
        <v>22.29503059387207</v>
      </c>
      <c r="D69" s="10">
        <f>AVERAGE(C69:C71)</f>
        <v>22.319609959920246</v>
      </c>
      <c r="E69" s="18">
        <f>AVERAGE(B69:B71)-D69</f>
        <v>8.9664325714111328</v>
      </c>
      <c r="F69" s="19">
        <f>E69-E69</f>
        <v>0</v>
      </c>
      <c r="G69" s="17">
        <f t="shared" ref="G69:G89" si="5">2^-F69</f>
        <v>1</v>
      </c>
      <c r="H69" s="17">
        <f>AVERAGE(G69:G71)</f>
        <v>1</v>
      </c>
      <c r="I69" s="17">
        <f>STDEV(G69:G71)</f>
        <v>0</v>
      </c>
      <c r="J69" s="17">
        <f>I69/SQRT(3)</f>
        <v>0</v>
      </c>
    </row>
    <row r="70" spans="1:10" ht="15.75" x14ac:dyDescent="0.15">
      <c r="A70" s="17" t="s">
        <v>62</v>
      </c>
      <c r="B70" s="10">
        <v>31.131330490112305</v>
      </c>
      <c r="C70" s="10">
        <v>22.329622268676758</v>
      </c>
      <c r="E70" s="10"/>
      <c r="F70" s="1">
        <v>0</v>
      </c>
      <c r="G70" s="17">
        <f t="shared" si="5"/>
        <v>1</v>
      </c>
      <c r="H70" s="1"/>
      <c r="I70" s="2"/>
      <c r="J70" s="3"/>
    </row>
    <row r="71" spans="1:10" ht="14.25" x14ac:dyDescent="0.2">
      <c r="A71" s="17" t="s">
        <v>62</v>
      </c>
      <c r="B71" s="10">
        <v>31.465471267700195</v>
      </c>
      <c r="C71" s="10">
        <v>22.334177017211914</v>
      </c>
      <c r="E71" s="18"/>
      <c r="F71" s="4">
        <v>0</v>
      </c>
      <c r="G71" s="17">
        <f t="shared" si="5"/>
        <v>1</v>
      </c>
      <c r="H71" s="4"/>
      <c r="I71" s="4"/>
    </row>
    <row r="72" spans="1:10" ht="14.25" x14ac:dyDescent="0.2">
      <c r="A72" s="17" t="s">
        <v>63</v>
      </c>
      <c r="B72" s="10">
        <v>29.978796005249023</v>
      </c>
      <c r="C72" s="10">
        <v>23.059854507446289</v>
      </c>
      <c r="D72" s="10">
        <f>AVERAGE(C72:C74)</f>
        <v>23.034263610839844</v>
      </c>
      <c r="E72" s="18">
        <f>B72-D72</f>
        <v>6.9445323944091797</v>
      </c>
      <c r="F72" s="5">
        <f>E72-E69</f>
        <v>-2.0219001770019531</v>
      </c>
      <c r="G72" s="17">
        <f t="shared" si="5"/>
        <v>4.0611833922342671</v>
      </c>
      <c r="H72" s="17">
        <f>AVERAGE(G72:G74)</f>
        <v>4.3773457854876057</v>
      </c>
      <c r="I72" s="17">
        <f>STDEV(G72:G74)</f>
        <v>0.30774830076197723</v>
      </c>
      <c r="J72" s="17">
        <f>I72/SQRT(3)</f>
        <v>0.17767856428757747</v>
      </c>
    </row>
    <row r="73" spans="1:10" ht="14.25" x14ac:dyDescent="0.2">
      <c r="A73" s="17" t="s">
        <v>63</v>
      </c>
      <c r="B73" s="10">
        <v>29.864856719970703</v>
      </c>
      <c r="C73" s="10">
        <v>23.024993896484375</v>
      </c>
      <c r="E73" s="18">
        <f>B73-D72</f>
        <v>6.8305931091308594</v>
      </c>
      <c r="F73" s="5">
        <f>E73-E69</f>
        <v>-2.1358394622802734</v>
      </c>
      <c r="G73" s="17">
        <f t="shared" si="5"/>
        <v>4.394927791934669</v>
      </c>
      <c r="H73" s="4"/>
      <c r="I73" s="4"/>
    </row>
    <row r="74" spans="1:10" ht="14.25" x14ac:dyDescent="0.2">
      <c r="A74" s="17" t="s">
        <v>63</v>
      </c>
      <c r="B74" s="10">
        <v>29.775444030761719</v>
      </c>
      <c r="C74" s="10">
        <v>23.017942428588867</v>
      </c>
      <c r="E74" s="18">
        <f>B74-D72</f>
        <v>6.741180419921875</v>
      </c>
      <c r="F74" s="5">
        <f>E74-E69</f>
        <v>-2.2252521514892578</v>
      </c>
      <c r="G74" s="17">
        <f t="shared" si="5"/>
        <v>4.6759261722938819</v>
      </c>
      <c r="H74" s="6"/>
      <c r="I74" s="4"/>
      <c r="J74" s="4"/>
    </row>
    <row r="75" spans="1:10" ht="14.25" x14ac:dyDescent="0.2">
      <c r="A75" s="17" t="s">
        <v>64</v>
      </c>
      <c r="B75" s="10">
        <v>29.793474197387695</v>
      </c>
      <c r="C75" s="10">
        <v>22.316198348999023</v>
      </c>
      <c r="D75" s="10">
        <f>AVERAGE(C75:C77)</f>
        <v>22.339412053426106</v>
      </c>
      <c r="E75" s="18">
        <f>B75-D75</f>
        <v>7.4540621439615897</v>
      </c>
      <c r="F75" s="5">
        <f>E75-E69</f>
        <v>-1.5123704274495431</v>
      </c>
      <c r="G75" s="17">
        <f t="shared" si="5"/>
        <v>2.8527838235919356</v>
      </c>
      <c r="H75" s="17">
        <f>AVERAGE(G75:G77)</f>
        <v>2.7500381024270837</v>
      </c>
      <c r="I75" s="17">
        <f>STDEV(G75:G77)</f>
        <v>0.18547250494939876</v>
      </c>
      <c r="J75" s="17">
        <f>I75/SQRT(3)</f>
        <v>0.10708260065980958</v>
      </c>
    </row>
    <row r="76" spans="1:10" ht="14.25" x14ac:dyDescent="0.2">
      <c r="A76" s="17" t="s">
        <v>64</v>
      </c>
      <c r="B76" s="10">
        <v>29.963329315185547</v>
      </c>
      <c r="C76" s="10">
        <v>22.368818283081055</v>
      </c>
      <c r="E76" s="18">
        <f>B76-D75</f>
        <v>7.6239172617594413</v>
      </c>
      <c r="F76" s="5">
        <f>E76-E69</f>
        <v>-1.3425153096516915</v>
      </c>
      <c r="G76" s="17">
        <f t="shared" si="5"/>
        <v>2.5359306798151349</v>
      </c>
      <c r="H76" s="6"/>
      <c r="I76" s="4"/>
      <c r="J76" s="4"/>
    </row>
    <row r="77" spans="1:10" ht="14.25" x14ac:dyDescent="0.2">
      <c r="A77" s="17" t="s">
        <v>64</v>
      </c>
      <c r="B77" s="10">
        <v>29.78912353515625</v>
      </c>
      <c r="C77" s="10">
        <v>22.333219528198242</v>
      </c>
      <c r="E77" s="18">
        <f>B77-D75</f>
        <v>7.4497114817301444</v>
      </c>
      <c r="F77" s="5">
        <f>E77-E69</f>
        <v>-1.5167210896809884</v>
      </c>
      <c r="G77" s="17">
        <f t="shared" si="5"/>
        <v>2.8613998038741806</v>
      </c>
      <c r="H77" s="6"/>
      <c r="I77" s="4"/>
      <c r="J77" s="4"/>
    </row>
    <row r="78" spans="1:10" ht="14.25" x14ac:dyDescent="0.2">
      <c r="A78" s="17" t="s">
        <v>65</v>
      </c>
      <c r="B78" s="10">
        <v>30.484893798828125</v>
      </c>
      <c r="C78" s="10">
        <v>23.01112174987793</v>
      </c>
      <c r="D78" s="10">
        <f>AVERAGE(C78:C80)</f>
        <v>23.015993754069012</v>
      </c>
      <c r="E78" s="10">
        <f>B78-D78</f>
        <v>7.4689000447591134</v>
      </c>
      <c r="F78" s="5">
        <f>E78-E69</f>
        <v>-1.4975325266520194</v>
      </c>
      <c r="G78" s="17">
        <f t="shared" si="5"/>
        <v>2.8235937375627964</v>
      </c>
      <c r="H78" s="17">
        <f>AVERAGE(G78:G80)</f>
        <v>2.492922392233377</v>
      </c>
      <c r="I78" s="17">
        <f>STDEV(G78:G80)</f>
        <v>0.39302910782332673</v>
      </c>
      <c r="J78" s="17">
        <f>I78/SQRT(3)</f>
        <v>0.22691546120115616</v>
      </c>
    </row>
    <row r="79" spans="1:10" ht="14.25" x14ac:dyDescent="0.2">
      <c r="A79" s="17" t="s">
        <v>65</v>
      </c>
      <c r="B79" s="10">
        <v>30.605703353881836</v>
      </c>
      <c r="C79" s="10">
        <v>23.042928695678711</v>
      </c>
      <c r="E79" s="10">
        <f>B79-D78</f>
        <v>7.5897095998128243</v>
      </c>
      <c r="F79" s="5">
        <f>E79-E69</f>
        <v>-1.3767229715983085</v>
      </c>
      <c r="G79" s="17">
        <f t="shared" si="5"/>
        <v>2.5967785203909113</v>
      </c>
      <c r="H79" s="6"/>
      <c r="I79" s="4"/>
      <c r="J79" s="4"/>
    </row>
    <row r="80" spans="1:10" ht="14.25" x14ac:dyDescent="0.2">
      <c r="A80" s="17" t="s">
        <v>65</v>
      </c>
      <c r="B80" s="10">
        <v>30.940906524658203</v>
      </c>
      <c r="C80" s="10">
        <v>22.993930816650391</v>
      </c>
      <c r="E80" s="10">
        <f>B80-D78</f>
        <v>7.9249127705891915</v>
      </c>
      <c r="F80" s="5">
        <f>E80-E69</f>
        <v>-1.0415198008219413</v>
      </c>
      <c r="G80" s="17">
        <f t="shared" si="5"/>
        <v>2.0583949187464241</v>
      </c>
      <c r="H80" s="6"/>
      <c r="I80" s="4"/>
      <c r="J80" s="4"/>
    </row>
    <row r="81" spans="1:10" ht="14.25" x14ac:dyDescent="0.2">
      <c r="A81" s="17" t="s">
        <v>66</v>
      </c>
      <c r="B81" s="7">
        <v>31.5801387786865</v>
      </c>
      <c r="C81" s="10">
        <v>23.288494110107422</v>
      </c>
      <c r="D81" s="10">
        <f>AVERAGE(C81:C83)</f>
        <v>23.22608757019043</v>
      </c>
      <c r="E81" s="10">
        <f>B81-D81</f>
        <v>8.3540512084960703</v>
      </c>
      <c r="F81" s="5">
        <f>E81-E69</f>
        <v>-0.61238136291506251</v>
      </c>
      <c r="G81" s="17">
        <f t="shared" si="5"/>
        <v>1.5287805861796429</v>
      </c>
      <c r="H81" s="17">
        <f>AVERAGE(G81:G83)</f>
        <v>1.5939457705543936</v>
      </c>
      <c r="I81" s="17">
        <f>STDEV(G81:G83)</f>
        <v>5.7691860865852033E-2</v>
      </c>
      <c r="J81" s="17">
        <f>I81/SQRT(3)</f>
        <v>3.3308411400950109E-2</v>
      </c>
    </row>
    <row r="82" spans="1:10" ht="14.25" x14ac:dyDescent="0.2">
      <c r="A82" s="17" t="s">
        <v>66</v>
      </c>
      <c r="B82" s="7">
        <v>31.501387786864999</v>
      </c>
      <c r="C82" s="10">
        <v>23.187435150146484</v>
      </c>
      <c r="E82" s="10">
        <f>B82-D81</f>
        <v>8.2753002166745695</v>
      </c>
      <c r="F82" s="5">
        <f>E82-E69</f>
        <v>-0.69113235473656331</v>
      </c>
      <c r="G82" s="17">
        <f t="shared" si="5"/>
        <v>1.6145502631755448</v>
      </c>
    </row>
    <row r="83" spans="1:10" ht="14.25" x14ac:dyDescent="0.2">
      <c r="A83" s="17" t="s">
        <v>66</v>
      </c>
      <c r="B83" s="7">
        <v>31.480138778686523</v>
      </c>
      <c r="C83" s="10">
        <v>23.202333450317383</v>
      </c>
      <c r="E83" s="10">
        <f>B83-D81</f>
        <v>8.2540512084960938</v>
      </c>
      <c r="F83" s="5">
        <f>E83-E69</f>
        <v>-0.71238136291503906</v>
      </c>
      <c r="G83" s="17">
        <f t="shared" si="5"/>
        <v>1.6385064623079932</v>
      </c>
    </row>
    <row r="84" spans="1:10" ht="14.25" x14ac:dyDescent="0.2">
      <c r="A84" s="17" t="s">
        <v>67</v>
      </c>
      <c r="B84" s="10">
        <v>29.4832763671875</v>
      </c>
      <c r="C84" s="10">
        <v>22.713230133056641</v>
      </c>
      <c r="D84" s="10">
        <f>AVERAGE(C84:C86)</f>
        <v>22.728782653808594</v>
      </c>
      <c r="E84" s="10">
        <f>B84-D84</f>
        <v>6.7544937133789063</v>
      </c>
      <c r="F84" s="5">
        <f>E84-E69</f>
        <v>-2.2119388580322266</v>
      </c>
      <c r="G84" s="17">
        <f t="shared" si="5"/>
        <v>4.63297487337028</v>
      </c>
      <c r="H84" s="17">
        <f>AVERAGE(G84:G86)</f>
        <v>5.0521421661234278</v>
      </c>
      <c r="I84" s="17">
        <f>STDEV(G84:G86)</f>
        <v>0.37781087673825586</v>
      </c>
      <c r="J84" s="17">
        <f>I84/SQRT(3)</f>
        <v>0.21812921138760055</v>
      </c>
    </row>
    <row r="85" spans="1:10" ht="14.25" x14ac:dyDescent="0.2">
      <c r="A85" s="17" t="s">
        <v>67</v>
      </c>
      <c r="B85" s="10">
        <v>29.271249771118164</v>
      </c>
      <c r="C85" s="10">
        <v>22.748437881469727</v>
      </c>
      <c r="E85" s="10">
        <f>B85-D84</f>
        <v>6.5424671173095703</v>
      </c>
      <c r="F85" s="5">
        <f>E85-E69</f>
        <v>-2.4239654541015625</v>
      </c>
      <c r="G85" s="17">
        <f t="shared" si="5"/>
        <v>5.3664403964710381</v>
      </c>
    </row>
    <row r="86" spans="1:10" ht="14.25" x14ac:dyDescent="0.2">
      <c r="A86" s="17" t="s">
        <v>67</v>
      </c>
      <c r="B86" s="10">
        <v>29.328680038452148</v>
      </c>
      <c r="C86" s="10">
        <v>22.724679946899414</v>
      </c>
      <c r="E86" s="10">
        <f>B86-D84</f>
        <v>6.5998973846435547</v>
      </c>
      <c r="F86" s="5">
        <f>E86-E69</f>
        <v>-2.3665351867675781</v>
      </c>
      <c r="G86" s="17">
        <f t="shared" si="5"/>
        <v>5.1570112285289653</v>
      </c>
    </row>
    <row r="87" spans="1:10" ht="14.25" x14ac:dyDescent="0.2">
      <c r="A87" s="17" t="s">
        <v>68</v>
      </c>
      <c r="B87" s="10">
        <v>29.906156539916992</v>
      </c>
      <c r="C87" s="10">
        <v>22.745616912841797</v>
      </c>
      <c r="D87" s="10">
        <f>AVERAGE(C87:C89)</f>
        <v>22.748758951822918</v>
      </c>
      <c r="E87" s="10">
        <f>B87-D87</f>
        <v>7.1573975880940743</v>
      </c>
      <c r="F87" s="5">
        <f>E87-E69</f>
        <v>-1.8090349833170585</v>
      </c>
      <c r="G87" s="17">
        <f t="shared" si="5"/>
        <v>3.5040782281861467</v>
      </c>
      <c r="H87" s="17">
        <f>AVERAGE(G87:G89)</f>
        <v>4.0178049370739801</v>
      </c>
      <c r="I87" s="17">
        <f>STDEV(G87:G89)</f>
        <v>0.69259948807374228</v>
      </c>
      <c r="J87" s="17">
        <f>I87/SQRT(3)</f>
        <v>0.39987250087997211</v>
      </c>
    </row>
    <row r="88" spans="1:10" ht="14.25" x14ac:dyDescent="0.2">
      <c r="A88" s="17" t="s">
        <v>68</v>
      </c>
      <c r="B88" s="10">
        <v>29.810665130615234</v>
      </c>
      <c r="C88" s="10">
        <v>22.764270782470703</v>
      </c>
      <c r="E88" s="10">
        <f>B88-D87</f>
        <v>7.0619061787923165</v>
      </c>
      <c r="F88" s="5">
        <f>E88-E69</f>
        <v>-1.9045263926188163</v>
      </c>
      <c r="G88" s="17">
        <f t="shared" si="5"/>
        <v>3.7438597551213326</v>
      </c>
    </row>
    <row r="89" spans="1:10" ht="14.25" x14ac:dyDescent="0.2">
      <c r="A89" s="17" t="s">
        <v>68</v>
      </c>
      <c r="B89" s="10">
        <v>29.450511932373047</v>
      </c>
      <c r="C89" s="10">
        <v>22.73638916015625</v>
      </c>
      <c r="E89" s="10">
        <f>B89-D87</f>
        <v>6.701752980550129</v>
      </c>
      <c r="F89" s="5">
        <f>E89-E69</f>
        <v>-2.2646795908610038</v>
      </c>
      <c r="G89" s="17">
        <f t="shared" si="5"/>
        <v>4.8054768279144602</v>
      </c>
    </row>
    <row r="90" spans="1:10" x14ac:dyDescent="0.15">
      <c r="B90" s="17" t="s">
        <v>15</v>
      </c>
      <c r="C90" s="17" t="s">
        <v>0</v>
      </c>
    </row>
    <row r="91" spans="1:10" x14ac:dyDescent="0.15">
      <c r="A91" s="17" t="s">
        <v>62</v>
      </c>
      <c r="B91" s="10">
        <v>37.669956207275391</v>
      </c>
      <c r="C91" s="10">
        <v>22.29503059387207</v>
      </c>
      <c r="D91" s="10">
        <f>AVERAGE(C91:C93)</f>
        <v>22.319609959920246</v>
      </c>
      <c r="E91" s="18">
        <f>AVERAGE(B91:B93)-D91</f>
        <v>15.396652857462566</v>
      </c>
      <c r="F91" s="19">
        <f>E91-E91</f>
        <v>0</v>
      </c>
      <c r="G91" s="17">
        <f t="shared" ref="G91:G111" si="6">2^-F91</f>
        <v>1</v>
      </c>
      <c r="H91" s="17">
        <f>AVERAGE(G91:G93)</f>
        <v>1</v>
      </c>
      <c r="I91" s="17">
        <f>STDEV(G91:G93)</f>
        <v>0</v>
      </c>
      <c r="J91" s="17">
        <f>I91/SQRT(3)</f>
        <v>0</v>
      </c>
    </row>
    <row r="92" spans="1:10" ht="15.75" x14ac:dyDescent="0.15">
      <c r="A92" s="17" t="s">
        <v>62</v>
      </c>
      <c r="B92" s="10">
        <v>38.021572113037109</v>
      </c>
      <c r="C92" s="10">
        <v>22.329622268676758</v>
      </c>
      <c r="E92" s="10"/>
      <c r="F92" s="1">
        <v>0</v>
      </c>
      <c r="G92" s="17">
        <f t="shared" si="6"/>
        <v>1</v>
      </c>
      <c r="H92" s="1"/>
      <c r="I92" s="2"/>
      <c r="J92" s="3"/>
    </row>
    <row r="93" spans="1:10" ht="14.25" x14ac:dyDescent="0.2">
      <c r="A93" s="17" t="s">
        <v>62</v>
      </c>
      <c r="B93" s="10">
        <v>37.457260131835938</v>
      </c>
      <c r="C93" s="10">
        <v>22.334177017211914</v>
      </c>
      <c r="E93" s="18"/>
      <c r="F93" s="4">
        <v>0</v>
      </c>
      <c r="G93" s="17">
        <f t="shared" si="6"/>
        <v>1</v>
      </c>
      <c r="H93" s="4"/>
      <c r="I93" s="4"/>
    </row>
    <row r="94" spans="1:10" ht="14.25" x14ac:dyDescent="0.2">
      <c r="A94" s="17" t="s">
        <v>63</v>
      </c>
      <c r="B94" s="10">
        <v>37.468711853027344</v>
      </c>
      <c r="C94" s="10">
        <v>23.059854507446289</v>
      </c>
      <c r="D94" s="10">
        <f>AVERAGE(C94:C96)</f>
        <v>23.034263610839844</v>
      </c>
      <c r="E94" s="18">
        <f>B94-D94</f>
        <v>14.4344482421875</v>
      </c>
      <c r="F94" s="5">
        <f>E94-E91</f>
        <v>-0.96220461527506629</v>
      </c>
      <c r="G94" s="17">
        <f t="shared" si="6"/>
        <v>1.9482848398105923</v>
      </c>
      <c r="H94" s="17">
        <f>AVERAGE(G94:G96)</f>
        <v>3.2491678224728968</v>
      </c>
      <c r="I94" s="17">
        <f>STDEV(G94:G96)</f>
        <v>1.1449432432087889</v>
      </c>
      <c r="J94" s="17">
        <f>I94/SQRT(3)</f>
        <v>0.66103328967343744</v>
      </c>
    </row>
    <row r="95" spans="1:10" ht="14.25" x14ac:dyDescent="0.2">
      <c r="A95" s="17" t="s">
        <v>63</v>
      </c>
      <c r="B95" s="10">
        <v>36.393974304199219</v>
      </c>
      <c r="C95" s="10">
        <v>23.024993896484375</v>
      </c>
      <c r="E95" s="18">
        <f>B95-D94</f>
        <v>13.359710693359375</v>
      </c>
      <c r="F95" s="5">
        <f>E95-E91</f>
        <v>-2.0369421641031913</v>
      </c>
      <c r="G95" s="17">
        <f t="shared" si="6"/>
        <v>4.1037480637614783</v>
      </c>
      <c r="H95" s="4"/>
      <c r="I95" s="4"/>
    </row>
    <row r="96" spans="1:10" ht="14.25" x14ac:dyDescent="0.2">
      <c r="A96" s="17" t="s">
        <v>63</v>
      </c>
      <c r="B96" s="10">
        <v>36.545158386230469</v>
      </c>
      <c r="C96" s="10">
        <v>23.017942428588867</v>
      </c>
      <c r="E96" s="18">
        <f>B96-D94</f>
        <v>13.510894775390625</v>
      </c>
      <c r="F96" s="5">
        <f>E96-E91</f>
        <v>-1.8857580820719413</v>
      </c>
      <c r="G96" s="17">
        <f t="shared" si="6"/>
        <v>3.6954705638466194</v>
      </c>
      <c r="H96" s="6"/>
      <c r="I96" s="4"/>
      <c r="J96" s="4"/>
    </row>
    <row r="97" spans="1:10" ht="14.25" x14ac:dyDescent="0.2">
      <c r="A97" s="17" t="s">
        <v>64</v>
      </c>
      <c r="B97" s="10">
        <v>38.627113342285156</v>
      </c>
      <c r="C97" s="10">
        <v>22.316198348999023</v>
      </c>
      <c r="D97" s="10">
        <f>AVERAGE(C97:C99)</f>
        <v>22.339412053426106</v>
      </c>
      <c r="E97" s="18">
        <f>B97-D97</f>
        <v>16.287701288859051</v>
      </c>
      <c r="F97" s="5">
        <f>E97-E91</f>
        <v>0.89104843139648438</v>
      </c>
      <c r="G97" s="17">
        <f t="shared" si="6"/>
        <v>0.53922211381069152</v>
      </c>
      <c r="H97" s="17">
        <f>AVERAGE(G97:G99)</f>
        <v>0.50075002217445708</v>
      </c>
      <c r="I97" s="17">
        <f>STDEV(G97:G99)</f>
        <v>0.3053877787691005</v>
      </c>
      <c r="J97" s="17">
        <f>I97/SQRT(3)</f>
        <v>0.17631571627956208</v>
      </c>
    </row>
    <row r="98" spans="1:10" ht="14.25" x14ac:dyDescent="0.2">
      <c r="A98" s="17" t="s">
        <v>64</v>
      </c>
      <c r="B98" s="10">
        <v>38.085155487060547</v>
      </c>
      <c r="C98" s="10">
        <v>22.368818283081055</v>
      </c>
      <c r="E98" s="18">
        <f>B98-D97</f>
        <v>15.745743433634441</v>
      </c>
      <c r="F98" s="5">
        <f>E98-E91</f>
        <v>0.349090576171875</v>
      </c>
      <c r="G98" s="17">
        <f t="shared" si="6"/>
        <v>0.78507882782201088</v>
      </c>
      <c r="H98" s="6"/>
      <c r="I98" s="4"/>
      <c r="J98" s="4"/>
    </row>
    <row r="99" spans="1:10" ht="14.25" x14ac:dyDescent="0.2">
      <c r="A99" s="17" t="s">
        <v>64</v>
      </c>
      <c r="B99" s="10">
        <v>40.226528167724609</v>
      </c>
      <c r="C99" s="10">
        <v>22.333219528198242</v>
      </c>
      <c r="E99" s="18">
        <f>B99-D97</f>
        <v>17.887116114298504</v>
      </c>
      <c r="F99" s="5">
        <f>E99-E91</f>
        <v>2.4904632568359375</v>
      </c>
      <c r="G99" s="17">
        <f t="shared" si="6"/>
        <v>0.17794912489066869</v>
      </c>
      <c r="H99" s="6"/>
      <c r="I99" s="4"/>
      <c r="J99" s="4"/>
    </row>
    <row r="100" spans="1:10" ht="14.25" x14ac:dyDescent="0.2">
      <c r="A100" s="17" t="s">
        <v>65</v>
      </c>
      <c r="B100" s="10">
        <v>38.500381469726563</v>
      </c>
      <c r="C100" s="10">
        <v>23.01112174987793</v>
      </c>
      <c r="D100" s="10">
        <f>AVERAGE(C100:C102)</f>
        <v>23.015993754069012</v>
      </c>
      <c r="E100" s="10">
        <f>B100-D100</f>
        <v>15.484387715657551</v>
      </c>
      <c r="F100" s="5">
        <f>E100-E91</f>
        <v>8.7734858194984611E-2</v>
      </c>
      <c r="G100" s="17">
        <f t="shared" si="6"/>
        <v>0.94099903058425405</v>
      </c>
      <c r="H100" s="17">
        <f>AVERAGE(G100:G102)</f>
        <v>0.9451385810381755</v>
      </c>
      <c r="I100" s="17">
        <f>STDEV(G100:G102)</f>
        <v>0.10832822894597219</v>
      </c>
      <c r="J100" s="17">
        <f>I100/SQRT(3)</f>
        <v>6.2543332142792452E-2</v>
      </c>
    </row>
    <row r="101" spans="1:10" ht="14.25" x14ac:dyDescent="0.2">
      <c r="A101" s="17" t="s">
        <v>65</v>
      </c>
      <c r="B101" s="10">
        <v>38.666007995605469</v>
      </c>
      <c r="C101" s="10">
        <v>23.042928695678711</v>
      </c>
      <c r="E101" s="10">
        <f>B101-D100</f>
        <v>15.650014241536457</v>
      </c>
      <c r="F101" s="5">
        <f>E101-E91</f>
        <v>0.25336138407389086</v>
      </c>
      <c r="G101" s="17">
        <f t="shared" si="6"/>
        <v>0.83893946286495158</v>
      </c>
      <c r="H101" s="6"/>
      <c r="I101" s="4"/>
      <c r="J101" s="4"/>
    </row>
    <row r="102" spans="1:10" ht="14.25" x14ac:dyDescent="0.2">
      <c r="A102" s="17" t="s">
        <v>65</v>
      </c>
      <c r="B102" s="10">
        <v>38.334751129150391</v>
      </c>
      <c r="C102" s="10">
        <v>22.993930816650391</v>
      </c>
      <c r="E102" s="10">
        <f>B102-D100</f>
        <v>15.318757375081379</v>
      </c>
      <c r="F102" s="5">
        <f>E102-E91</f>
        <v>-7.7895482381187264E-2</v>
      </c>
      <c r="G102" s="17">
        <f t="shared" si="6"/>
        <v>1.0554772496653209</v>
      </c>
      <c r="H102" s="6"/>
      <c r="I102" s="4"/>
      <c r="J102" s="4"/>
    </row>
    <row r="103" spans="1:10" ht="14.25" x14ac:dyDescent="0.2">
      <c r="A103" s="17" t="s">
        <v>66</v>
      </c>
      <c r="B103" s="10">
        <v>36.622203826904297</v>
      </c>
      <c r="C103" s="10">
        <v>23.288494110107422</v>
      </c>
      <c r="D103" s="10">
        <f>AVERAGE(C103:C105)</f>
        <v>23.22608757019043</v>
      </c>
      <c r="E103" s="10">
        <f>B103-D103</f>
        <v>13.396116256713867</v>
      </c>
      <c r="F103" s="5">
        <f>E103-E91</f>
        <v>-2.0005366007486991</v>
      </c>
      <c r="G103" s="17">
        <f t="shared" si="6"/>
        <v>4.0014880499021261</v>
      </c>
      <c r="H103" s="17">
        <f>AVERAGE(G103:G105)</f>
        <v>4.0014880499021261</v>
      </c>
      <c r="I103" s="17">
        <f>STDEV(G103:G105)</f>
        <v>0</v>
      </c>
      <c r="J103" s="17">
        <f>I103/SQRT(3)</f>
        <v>0</v>
      </c>
    </row>
    <row r="104" spans="1:10" ht="14.25" x14ac:dyDescent="0.2">
      <c r="A104" s="17" t="s">
        <v>66</v>
      </c>
      <c r="B104" s="10">
        <v>36.622203826904297</v>
      </c>
      <c r="C104" s="10">
        <v>23.187435150146484</v>
      </c>
      <c r="E104" s="10">
        <f>B104-D103</f>
        <v>13.396116256713867</v>
      </c>
      <c r="F104" s="5">
        <f>E104-E91</f>
        <v>-2.0005366007486991</v>
      </c>
      <c r="G104" s="17">
        <f t="shared" si="6"/>
        <v>4.0014880499021261</v>
      </c>
    </row>
    <row r="105" spans="1:10" ht="14.25" x14ac:dyDescent="0.2">
      <c r="A105" s="17" t="s">
        <v>66</v>
      </c>
      <c r="B105" s="10">
        <v>36.622203826904297</v>
      </c>
      <c r="C105" s="10">
        <v>23.202333450317383</v>
      </c>
      <c r="E105" s="10">
        <f>B105-D103</f>
        <v>13.396116256713867</v>
      </c>
      <c r="F105" s="5">
        <f>E105-E91</f>
        <v>-2.0005366007486991</v>
      </c>
      <c r="G105" s="17">
        <f t="shared" si="6"/>
        <v>4.0014880499021261</v>
      </c>
    </row>
    <row r="106" spans="1:10" ht="14.25" x14ac:dyDescent="0.2">
      <c r="A106" s="17" t="s">
        <v>67</v>
      </c>
      <c r="B106" s="10">
        <v>36.760360717773438</v>
      </c>
      <c r="C106" s="10">
        <v>22.713230133056641</v>
      </c>
      <c r="D106" s="10">
        <f>AVERAGE(C106:C108)</f>
        <v>22.728782653808594</v>
      </c>
      <c r="E106" s="10">
        <f>B106-D106</f>
        <v>14.031578063964844</v>
      </c>
      <c r="F106" s="5">
        <f>E106-E91</f>
        <v>-1.3650747934977225</v>
      </c>
      <c r="G106" s="17">
        <f t="shared" si="6"/>
        <v>2.5758967975235274</v>
      </c>
      <c r="H106" s="17">
        <f>AVERAGE(G106:G108)</f>
        <v>3.482484467747561</v>
      </c>
      <c r="I106" s="17">
        <f>STDEV(G106:G108)</f>
        <v>1.2494971353077171</v>
      </c>
      <c r="J106" s="17">
        <f>I106/SQRT(3)</f>
        <v>0.72139750742157671</v>
      </c>
    </row>
    <row r="107" spans="1:10" ht="14.25" x14ac:dyDescent="0.2">
      <c r="A107" s="17" t="s">
        <v>67</v>
      </c>
      <c r="B107" s="10">
        <v>36.558006286621094</v>
      </c>
      <c r="C107" s="10">
        <v>22.748437881469727</v>
      </c>
      <c r="E107" s="10">
        <f>B107-D106</f>
        <v>13.8292236328125</v>
      </c>
      <c r="F107" s="5">
        <f>E107-E91</f>
        <v>-1.5674292246500663</v>
      </c>
      <c r="G107" s="17">
        <f t="shared" si="6"/>
        <v>2.9637612308436041</v>
      </c>
    </row>
    <row r="108" spans="1:10" ht="14.25" x14ac:dyDescent="0.2">
      <c r="A108" s="17" t="s">
        <v>67</v>
      </c>
      <c r="B108" s="10">
        <v>35.830360412597656</v>
      </c>
      <c r="C108" s="10">
        <v>22.724679946899414</v>
      </c>
      <c r="E108" s="10">
        <f>B108-D106</f>
        <v>13.101577758789063</v>
      </c>
      <c r="F108" s="5">
        <f>E108-E91</f>
        <v>-2.2950750986735038</v>
      </c>
      <c r="G108" s="17">
        <f t="shared" si="6"/>
        <v>4.9077953748755521</v>
      </c>
    </row>
    <row r="109" spans="1:10" ht="14.25" x14ac:dyDescent="0.2">
      <c r="A109" s="17" t="s">
        <v>68</v>
      </c>
      <c r="B109" s="10">
        <v>37.368488311767578</v>
      </c>
      <c r="C109" s="10">
        <v>22.745616912841797</v>
      </c>
      <c r="D109" s="10">
        <f>AVERAGE(C109:C111)</f>
        <v>22.748758951822918</v>
      </c>
      <c r="E109" s="10">
        <f>B109-D109</f>
        <v>14.61972935994466</v>
      </c>
      <c r="F109" s="5">
        <f>E109-E91</f>
        <v>-0.77692349751790601</v>
      </c>
      <c r="G109" s="17">
        <f t="shared" si="6"/>
        <v>1.7134730459707475</v>
      </c>
      <c r="H109" s="17">
        <f>AVERAGE(G109:G111)</f>
        <v>2.1029892307472102</v>
      </c>
      <c r="I109" s="17">
        <f>STDEV(G109:G111)</f>
        <v>0.40380022938207882</v>
      </c>
      <c r="J109" s="17">
        <f>I109/SQRT(3)</f>
        <v>0.23313417113257584</v>
      </c>
    </row>
    <row r="110" spans="1:10" ht="14.25" x14ac:dyDescent="0.2">
      <c r="A110" s="17" t="s">
        <v>68</v>
      </c>
      <c r="B110" s="10">
        <v>37.091747283935547</v>
      </c>
      <c r="C110" s="10">
        <v>22.764270782470703</v>
      </c>
      <c r="E110" s="10">
        <f>B110-D109</f>
        <v>14.342988332112629</v>
      </c>
      <c r="F110" s="5">
        <f>E110-E91</f>
        <v>-1.0536645253499373</v>
      </c>
      <c r="G110" s="17">
        <f t="shared" si="6"/>
        <v>2.0757957932986031</v>
      </c>
    </row>
    <row r="111" spans="1:10" ht="14.25" x14ac:dyDescent="0.2">
      <c r="A111" s="17" t="s">
        <v>68</v>
      </c>
      <c r="B111" s="10">
        <v>36.812160491943359</v>
      </c>
      <c r="C111" s="10">
        <v>22.73638916015625</v>
      </c>
      <c r="E111" s="10">
        <f>B111-D109</f>
        <v>14.063401540120442</v>
      </c>
      <c r="F111" s="5">
        <f>E111-E91</f>
        <v>-1.3332513173421248</v>
      </c>
      <c r="G111" s="17">
        <f t="shared" si="6"/>
        <v>2.519698852972279</v>
      </c>
    </row>
    <row r="112" spans="1:10" x14ac:dyDescent="0.15">
      <c r="B112" s="17" t="s">
        <v>17</v>
      </c>
      <c r="C112" s="17" t="s">
        <v>0</v>
      </c>
    </row>
    <row r="113" spans="1:10" x14ac:dyDescent="0.15">
      <c r="A113" s="17" t="s">
        <v>62</v>
      </c>
      <c r="B113" s="10">
        <v>27.180112838745117</v>
      </c>
      <c r="C113" s="10">
        <v>22.29503059387207</v>
      </c>
      <c r="D113" s="10">
        <f>AVERAGE(C113:C115)</f>
        <v>22.319609959920246</v>
      </c>
      <c r="E113" s="18">
        <f>AVERAGE(B113:B115)-D113</f>
        <v>4.6399936676025391</v>
      </c>
      <c r="F113" s="19">
        <f>E113-E113</f>
        <v>0</v>
      </c>
      <c r="G113" s="17">
        <f t="shared" ref="G113:G133" si="7">2^-F113</f>
        <v>1</v>
      </c>
      <c r="H113" s="17">
        <f>AVERAGE(G113:G115)</f>
        <v>1</v>
      </c>
      <c r="I113" s="17">
        <f>STDEV(G113:G115)</f>
        <v>0</v>
      </c>
      <c r="J113" s="17">
        <f>I113/SQRT(3)</f>
        <v>0</v>
      </c>
    </row>
    <row r="114" spans="1:10" ht="15.75" x14ac:dyDescent="0.15">
      <c r="A114" s="17" t="s">
        <v>62</v>
      </c>
      <c r="B114" s="10">
        <v>27.020898818969727</v>
      </c>
      <c r="C114" s="10">
        <v>22.329622268676758</v>
      </c>
      <c r="E114" s="10"/>
      <c r="F114" s="1">
        <v>0</v>
      </c>
      <c r="G114" s="17">
        <f t="shared" si="7"/>
        <v>1</v>
      </c>
      <c r="H114" s="1"/>
      <c r="I114" s="2"/>
      <c r="J114" s="3"/>
    </row>
    <row r="115" spans="1:10" ht="14.25" x14ac:dyDescent="0.2">
      <c r="A115" s="17" t="s">
        <v>62</v>
      </c>
      <c r="B115" s="10">
        <v>26.677799224853516</v>
      </c>
      <c r="C115" s="10">
        <v>22.334177017211914</v>
      </c>
      <c r="E115" s="18"/>
      <c r="F115" s="4">
        <v>0</v>
      </c>
      <c r="G115" s="17">
        <f t="shared" si="7"/>
        <v>1</v>
      </c>
      <c r="H115" s="4"/>
      <c r="I115" s="4"/>
    </row>
    <row r="116" spans="1:10" ht="14.25" x14ac:dyDescent="0.2">
      <c r="A116" s="17" t="s">
        <v>63</v>
      </c>
      <c r="B116" s="10">
        <v>26.484987258911133</v>
      </c>
      <c r="C116" s="10">
        <v>23.059854507446289</v>
      </c>
      <c r="D116" s="10">
        <f>AVERAGE(C116:C118)</f>
        <v>23.034263610839844</v>
      </c>
      <c r="E116" s="18">
        <f>B116-D116</f>
        <v>3.4507236480712891</v>
      </c>
      <c r="F116" s="5">
        <f>E116-E113</f>
        <v>-1.18927001953125</v>
      </c>
      <c r="G116" s="17">
        <f t="shared" si="7"/>
        <v>2.2803733075891048</v>
      </c>
      <c r="H116" s="17">
        <f>AVERAGE(G116:G118)</f>
        <v>2.162536294064719</v>
      </c>
      <c r="I116" s="17">
        <f>STDEV(G116:G118)</f>
        <v>0.11098581186616339</v>
      </c>
      <c r="J116" s="17">
        <f>I116/SQRT(3)</f>
        <v>6.4077688357158602E-2</v>
      </c>
    </row>
    <row r="117" spans="1:10" ht="14.25" x14ac:dyDescent="0.2">
      <c r="A117" s="17" t="s">
        <v>63</v>
      </c>
      <c r="B117" s="10">
        <v>26.631622314453125</v>
      </c>
      <c r="C117" s="10">
        <v>23.024993896484375</v>
      </c>
      <c r="E117" s="18">
        <f>B117-D116</f>
        <v>3.5973587036132813</v>
      </c>
      <c r="F117" s="5">
        <f>E117-E113</f>
        <v>-1.0426349639892578</v>
      </c>
      <c r="G117" s="17">
        <f t="shared" si="7"/>
        <v>2.0599866158957014</v>
      </c>
      <c r="H117" s="4"/>
      <c r="I117" s="4"/>
    </row>
    <row r="118" spans="1:10" ht="14.25" x14ac:dyDescent="0.2">
      <c r="A118" s="17" t="s">
        <v>63</v>
      </c>
      <c r="B118" s="10">
        <v>26.571767807006836</v>
      </c>
      <c r="C118" s="10">
        <v>23.017942428588867</v>
      </c>
      <c r="E118" s="18">
        <f>B118-D116</f>
        <v>3.5375041961669922</v>
      </c>
      <c r="F118" s="5">
        <f>E118-E113</f>
        <v>-1.1024894714355469</v>
      </c>
      <c r="G118" s="17">
        <f t="shared" si="7"/>
        <v>2.1472489587093517</v>
      </c>
      <c r="H118" s="6"/>
      <c r="I118" s="4"/>
      <c r="J118" s="4"/>
    </row>
    <row r="119" spans="1:10" ht="14.25" x14ac:dyDescent="0.2">
      <c r="A119" s="17" t="s">
        <v>64</v>
      </c>
      <c r="B119" s="10">
        <v>26.728031158447266</v>
      </c>
      <c r="C119" s="10">
        <v>22.316198348999023</v>
      </c>
      <c r="D119" s="10">
        <f>AVERAGE(C119:C121)</f>
        <v>22.339412053426106</v>
      </c>
      <c r="E119" s="18">
        <f>B119-D119</f>
        <v>4.38861910502116</v>
      </c>
      <c r="F119" s="5">
        <f>E119-E113</f>
        <v>-0.25137456258137902</v>
      </c>
      <c r="G119" s="17">
        <f t="shared" si="7"/>
        <v>1.1903407007738069</v>
      </c>
      <c r="H119" s="17">
        <f>AVERAGE(G119:G121)</f>
        <v>1.1934485200569174</v>
      </c>
      <c r="I119" s="17">
        <f>STDEV(G119:G121)</f>
        <v>1.6644040719356497E-2</v>
      </c>
      <c r="J119" s="17">
        <f>I119/SQRT(3)</f>
        <v>9.6094413897235657E-3</v>
      </c>
    </row>
    <row r="120" spans="1:10" ht="14.25" x14ac:dyDescent="0.2">
      <c r="A120" s="17" t="s">
        <v>64</v>
      </c>
      <c r="B120" s="10">
        <v>26.742359161376953</v>
      </c>
      <c r="C120" s="10">
        <v>22.368818283081055</v>
      </c>
      <c r="E120" s="18">
        <f>B120-D119</f>
        <v>4.4029471079508475</v>
      </c>
      <c r="F120" s="5">
        <f>E120-E113</f>
        <v>-0.23704655965169152</v>
      </c>
      <c r="G120" s="17">
        <f t="shared" si="7"/>
        <v>1.1785774430639195</v>
      </c>
      <c r="H120" s="6"/>
      <c r="I120" s="4"/>
      <c r="J120" s="4"/>
    </row>
    <row r="121" spans="1:10" ht="14.25" x14ac:dyDescent="0.2">
      <c r="A121" s="17" t="s">
        <v>64</v>
      </c>
      <c r="B121" s="10">
        <v>26.70269775390625</v>
      </c>
      <c r="C121" s="10">
        <v>22.333219528198242</v>
      </c>
      <c r="E121" s="18">
        <f>B121-D119</f>
        <v>4.3632857004801444</v>
      </c>
      <c r="F121" s="5">
        <f>E121-E113</f>
        <v>-0.27670796712239465</v>
      </c>
      <c r="G121" s="17">
        <f t="shared" si="7"/>
        <v>1.2114274163330254</v>
      </c>
      <c r="H121" s="6"/>
      <c r="I121" s="4"/>
      <c r="J121" s="4"/>
    </row>
    <row r="122" spans="1:10" ht="14.25" x14ac:dyDescent="0.2">
      <c r="A122" s="17" t="s">
        <v>65</v>
      </c>
      <c r="B122" s="10">
        <v>26.751401901245117</v>
      </c>
      <c r="C122" s="10">
        <v>23.01112174987793</v>
      </c>
      <c r="D122" s="10">
        <f>AVERAGE(C122:C124)</f>
        <v>23.015993754069012</v>
      </c>
      <c r="E122" s="10">
        <f>B122-D122</f>
        <v>3.7354081471761056</v>
      </c>
      <c r="F122" s="5">
        <f>E122-E113</f>
        <v>-0.90458552042643348</v>
      </c>
      <c r="G122" s="17">
        <f t="shared" si="7"/>
        <v>1.8720065988182439</v>
      </c>
      <c r="H122" s="17">
        <f>AVERAGE(G122:G124)</f>
        <v>1.7715228998589925</v>
      </c>
      <c r="I122" s="17">
        <f>STDEV(G122:G124)</f>
        <v>0.15140917877993154</v>
      </c>
      <c r="J122" s="17">
        <f>I122/SQRT(3)</f>
        <v>8.7416130126373656E-2</v>
      </c>
    </row>
    <row r="123" spans="1:10" ht="14.25" x14ac:dyDescent="0.2">
      <c r="A123" s="17" t="s">
        <v>65</v>
      </c>
      <c r="B123" s="10">
        <v>26.772222518920898</v>
      </c>
      <c r="C123" s="10">
        <v>23.042928695678711</v>
      </c>
      <c r="E123" s="10">
        <f>B123-D122</f>
        <v>3.7562287648518868</v>
      </c>
      <c r="F123" s="5">
        <f>E123-E113</f>
        <v>-0.88376490275065223</v>
      </c>
      <c r="G123" s="17">
        <f t="shared" si="7"/>
        <v>1.8451842751211511</v>
      </c>
      <c r="H123" s="6"/>
      <c r="I123" s="4"/>
      <c r="J123" s="4"/>
    </row>
    <row r="124" spans="1:10" ht="14.25" x14ac:dyDescent="0.2">
      <c r="A124" s="17" t="s">
        <v>65</v>
      </c>
      <c r="B124" s="10">
        <v>26.980281829833984</v>
      </c>
      <c r="C124" s="10">
        <v>22.993930816650391</v>
      </c>
      <c r="E124" s="10">
        <f>B124-D122</f>
        <v>3.9642880757649728</v>
      </c>
      <c r="F124" s="5">
        <f>E124-E113</f>
        <v>-0.67570559183756629</v>
      </c>
      <c r="G124" s="17">
        <f t="shared" si="7"/>
        <v>1.5973778256375821</v>
      </c>
      <c r="H124" s="6"/>
      <c r="I124" s="4"/>
      <c r="J124" s="4"/>
    </row>
    <row r="125" spans="1:10" ht="14.25" x14ac:dyDescent="0.2">
      <c r="A125" s="17" t="s">
        <v>66</v>
      </c>
      <c r="B125" s="10">
        <v>27.318679809570313</v>
      </c>
      <c r="C125" s="10">
        <v>23.288494110107422</v>
      </c>
      <c r="D125" s="10">
        <f>AVERAGE(C125:C127)</f>
        <v>23.22608757019043</v>
      </c>
      <c r="E125" s="10">
        <f>B125-D125</f>
        <v>4.0925922393798828</v>
      </c>
      <c r="F125" s="5">
        <f>E125-E113</f>
        <v>-0.54740142822265625</v>
      </c>
      <c r="G125" s="17">
        <f t="shared" si="7"/>
        <v>1.4614509690143032</v>
      </c>
      <c r="H125" s="17">
        <f>AVERAGE(G125:G127)</f>
        <v>1.3944714558878235</v>
      </c>
      <c r="I125" s="17">
        <f>STDEV(G125:G127)</f>
        <v>5.9132157306686833E-2</v>
      </c>
      <c r="J125" s="17">
        <f>I125/SQRT(3)</f>
        <v>3.4139966938778944E-2</v>
      </c>
    </row>
    <row r="126" spans="1:10" ht="14.25" x14ac:dyDescent="0.2">
      <c r="A126" s="17" t="s">
        <v>66</v>
      </c>
      <c r="B126" s="10">
        <v>27.409309387207031</v>
      </c>
      <c r="C126" s="10">
        <v>23.187435150146484</v>
      </c>
      <c r="E126" s="10">
        <f>B126-D125</f>
        <v>4.1832218170166016</v>
      </c>
      <c r="F126" s="5">
        <f>E126-E113</f>
        <v>-0.4567718505859375</v>
      </c>
      <c r="G126" s="17">
        <f t="shared" si="7"/>
        <v>1.3724673705608481</v>
      </c>
    </row>
    <row r="127" spans="1:10" ht="14.25" x14ac:dyDescent="0.2">
      <c r="A127" s="17" t="s">
        <v>66</v>
      </c>
      <c r="B127" s="10">
        <v>27.433660507202148</v>
      </c>
      <c r="C127" s="10">
        <v>23.202333450317383</v>
      </c>
      <c r="E127" s="10">
        <f>B127-D125</f>
        <v>4.2075729370117188</v>
      </c>
      <c r="F127" s="5">
        <f>E127-E113</f>
        <v>-0.43242073059082031</v>
      </c>
      <c r="G127" s="17">
        <f t="shared" si="7"/>
        <v>1.349496028088319</v>
      </c>
    </row>
    <row r="128" spans="1:10" ht="14.25" x14ac:dyDescent="0.2">
      <c r="A128" s="17" t="s">
        <v>67</v>
      </c>
      <c r="B128" s="10">
        <v>25.36993408203125</v>
      </c>
      <c r="C128" s="10">
        <v>22.713230133056641</v>
      </c>
      <c r="D128" s="10">
        <f>AVERAGE(C128:C130)</f>
        <v>22.728782653808594</v>
      </c>
      <c r="E128" s="10">
        <f>B128-D128</f>
        <v>2.6411514282226563</v>
      </c>
      <c r="F128" s="5">
        <f>E128-E113</f>
        <v>-1.9988422393798828</v>
      </c>
      <c r="G128" s="17">
        <f t="shared" si="7"/>
        <v>3.9967912936248529</v>
      </c>
      <c r="H128" s="17">
        <f>AVERAGE(G128:G130)</f>
        <v>3.9664098869203759</v>
      </c>
      <c r="I128" s="17">
        <f>STDEV(G128:G130)</f>
        <v>3.92185248064E-2</v>
      </c>
      <c r="J128" s="17">
        <f>I128/SQRT(3)</f>
        <v>2.2642825854195057E-2</v>
      </c>
    </row>
    <row r="129" spans="1:10" ht="14.25" x14ac:dyDescent="0.2">
      <c r="A129" s="17" t="s">
        <v>67</v>
      </c>
      <c r="B129" s="10">
        <v>25.375898361206055</v>
      </c>
      <c r="C129" s="10">
        <v>22.748437881469727</v>
      </c>
      <c r="E129" s="10">
        <f>B129-D128</f>
        <v>2.6471157073974609</v>
      </c>
      <c r="F129" s="5">
        <f>E129-E113</f>
        <v>-1.9928779602050781</v>
      </c>
      <c r="G129" s="17">
        <f t="shared" si="7"/>
        <v>3.9803021731493868</v>
      </c>
    </row>
    <row r="130" spans="1:10" ht="14.25" x14ac:dyDescent="0.2">
      <c r="A130" s="17" t="s">
        <v>67</v>
      </c>
      <c r="B130" s="10">
        <v>25.397136688232422</v>
      </c>
      <c r="C130" s="10">
        <v>22.724679946899414</v>
      </c>
      <c r="E130" s="10">
        <f>B130-D128</f>
        <v>2.6683540344238281</v>
      </c>
      <c r="F130" s="5">
        <f>E130-E113</f>
        <v>-1.9716396331787109</v>
      </c>
      <c r="G130" s="17">
        <f t="shared" si="7"/>
        <v>3.9221361939868875</v>
      </c>
    </row>
    <row r="131" spans="1:10" ht="14.25" x14ac:dyDescent="0.2">
      <c r="A131" s="17" t="s">
        <v>68</v>
      </c>
      <c r="B131" s="10">
        <v>25.343006134033203</v>
      </c>
      <c r="C131" s="10">
        <v>22.745616912841797</v>
      </c>
      <c r="D131" s="10">
        <f>AVERAGE(C131:C133)</f>
        <v>22.748758951822918</v>
      </c>
      <c r="E131" s="10">
        <f>B131-D131</f>
        <v>2.5942471822102853</v>
      </c>
      <c r="F131" s="5">
        <f>E131-E113</f>
        <v>-2.0457464853922538</v>
      </c>
      <c r="G131" s="17">
        <f t="shared" si="7"/>
        <v>4.1288685412817561</v>
      </c>
      <c r="H131" s="17">
        <f>AVERAGE(G131:G133)</f>
        <v>4.2541711707204923</v>
      </c>
      <c r="I131" s="17">
        <f>STDEV(G131:G133)</f>
        <v>0.25770800613064426</v>
      </c>
      <c r="J131" s="17">
        <f>I131/SQRT(3)</f>
        <v>0.1487877867118492</v>
      </c>
    </row>
    <row r="132" spans="1:10" ht="14.25" x14ac:dyDescent="0.2">
      <c r="A132" s="17" t="s">
        <v>68</v>
      </c>
      <c r="B132" s="10">
        <v>25.202705383300781</v>
      </c>
      <c r="C132" s="10">
        <v>22.764270782470703</v>
      </c>
      <c r="E132" s="10">
        <f>B132-D131</f>
        <v>2.4539464314778634</v>
      </c>
      <c r="F132" s="5">
        <f>E132-E113</f>
        <v>-2.1860472361246757</v>
      </c>
      <c r="G132" s="17">
        <f t="shared" si="7"/>
        <v>4.5505699019296175</v>
      </c>
    </row>
    <row r="133" spans="1:10" ht="14.25" x14ac:dyDescent="0.2">
      <c r="A133" s="17" t="s">
        <v>68</v>
      </c>
      <c r="B133" s="10">
        <v>25.359096527099609</v>
      </c>
      <c r="C133" s="10">
        <v>22.73638916015625</v>
      </c>
      <c r="E133" s="10">
        <f>B133-D131</f>
        <v>2.6103375752766915</v>
      </c>
      <c r="F133" s="5">
        <f>E133-E113</f>
        <v>-2.0296560923258475</v>
      </c>
      <c r="G133" s="17">
        <f t="shared" si="7"/>
        <v>4.0830750689501016</v>
      </c>
    </row>
    <row r="134" spans="1:10" x14ac:dyDescent="0.15">
      <c r="B134" s="17" t="s">
        <v>19</v>
      </c>
      <c r="C134" s="17" t="s">
        <v>0</v>
      </c>
    </row>
    <row r="135" spans="1:10" x14ac:dyDescent="0.15">
      <c r="A135" s="17" t="s">
        <v>62</v>
      </c>
      <c r="B135" s="10">
        <v>26.855800628662109</v>
      </c>
      <c r="C135" s="10">
        <v>22.29503059387207</v>
      </c>
      <c r="D135" s="10">
        <f>AVERAGE(C135:C137)</f>
        <v>22.319609959920246</v>
      </c>
      <c r="E135" s="18">
        <f>AVERAGE(B135:B137)-D135</f>
        <v>4.4744879404703788</v>
      </c>
      <c r="F135" s="19">
        <f>E135-E135</f>
        <v>0</v>
      </c>
      <c r="G135" s="17">
        <f t="shared" ref="G135:G155" si="8">2^-F135</f>
        <v>1</v>
      </c>
      <c r="H135" s="17">
        <f>AVERAGE(G135:G137)</f>
        <v>1</v>
      </c>
      <c r="I135" s="17">
        <f>STDEV(G135:G137)</f>
        <v>0</v>
      </c>
      <c r="J135" s="17">
        <f>I135/SQRT(3)</f>
        <v>0</v>
      </c>
    </row>
    <row r="136" spans="1:10" ht="15.75" x14ac:dyDescent="0.15">
      <c r="A136" s="17" t="s">
        <v>62</v>
      </c>
      <c r="B136" s="10">
        <v>26.723960876464844</v>
      </c>
      <c r="C136" s="10">
        <v>22.329622268676758</v>
      </c>
      <c r="E136" s="10"/>
      <c r="F136" s="1">
        <v>0</v>
      </c>
      <c r="G136" s="17">
        <f t="shared" si="8"/>
        <v>1</v>
      </c>
      <c r="H136" s="1"/>
      <c r="I136" s="2"/>
      <c r="J136" s="3"/>
    </row>
    <row r="137" spans="1:10" ht="14.25" x14ac:dyDescent="0.2">
      <c r="A137" s="17" t="s">
        <v>62</v>
      </c>
      <c r="B137" s="10">
        <v>26.802532196044922</v>
      </c>
      <c r="C137" s="10">
        <v>22.334177017211914</v>
      </c>
      <c r="E137" s="18"/>
      <c r="F137" s="4">
        <v>0</v>
      </c>
      <c r="G137" s="17">
        <f t="shared" si="8"/>
        <v>1</v>
      </c>
      <c r="H137" s="4"/>
      <c r="I137" s="4"/>
    </row>
    <row r="138" spans="1:10" ht="14.25" x14ac:dyDescent="0.2">
      <c r="A138" s="17" t="s">
        <v>63</v>
      </c>
      <c r="B138" s="10">
        <v>24.387632369995117</v>
      </c>
      <c r="C138" s="10">
        <v>23.059854507446289</v>
      </c>
      <c r="D138" s="10">
        <f>AVERAGE(C138:C140)</f>
        <v>23.034263610839844</v>
      </c>
      <c r="E138" s="18">
        <f>B138-D138</f>
        <v>1.3533687591552734</v>
      </c>
      <c r="F138" s="5">
        <f>E138-E135</f>
        <v>-3.1211191813151054</v>
      </c>
      <c r="G138" s="17">
        <f t="shared" si="8"/>
        <v>8.7006258575287294</v>
      </c>
      <c r="H138" s="17">
        <f>AVERAGE(G138:G140)</f>
        <v>8.9233506130484503</v>
      </c>
      <c r="I138" s="17">
        <f>STDEV(G138:G140)</f>
        <v>0.36571775084510905</v>
      </c>
      <c r="J138" s="17">
        <f>I138/SQRT(3)</f>
        <v>0.2111472418978482</v>
      </c>
    </row>
    <row r="139" spans="1:10" ht="14.25" x14ac:dyDescent="0.2">
      <c r="A139" s="17" t="s">
        <v>63</v>
      </c>
      <c r="B139" s="10">
        <v>24.383762359619141</v>
      </c>
      <c r="C139" s="10">
        <v>23.024993896484375</v>
      </c>
      <c r="E139" s="18">
        <f>B139-D138</f>
        <v>1.3494987487792969</v>
      </c>
      <c r="F139" s="5">
        <f>E139-E135</f>
        <v>-3.1249891916910819</v>
      </c>
      <c r="G139" s="17">
        <f t="shared" si="8"/>
        <v>8.7239965030864397</v>
      </c>
      <c r="H139" s="4"/>
      <c r="I139" s="4"/>
    </row>
    <row r="140" spans="1:10" ht="14.25" x14ac:dyDescent="0.2">
      <c r="A140" s="17" t="s">
        <v>63</v>
      </c>
      <c r="B140" s="10">
        <v>24.284490585327148</v>
      </c>
      <c r="C140" s="10">
        <v>23.017942428588867</v>
      </c>
      <c r="E140" s="18">
        <f>B140-D138</f>
        <v>1.2502269744873047</v>
      </c>
      <c r="F140" s="5">
        <f>E140-E135</f>
        <v>-3.2242609659830741</v>
      </c>
      <c r="G140" s="17">
        <f t="shared" si="8"/>
        <v>9.3454294785301819</v>
      </c>
      <c r="H140" s="6"/>
      <c r="I140" s="4"/>
      <c r="J140" s="4"/>
    </row>
    <row r="141" spans="1:10" ht="14.25" x14ac:dyDescent="0.2">
      <c r="A141" s="17" t="s">
        <v>64</v>
      </c>
      <c r="B141" s="10">
        <v>25.356744766235352</v>
      </c>
      <c r="C141" s="10">
        <v>22.316198348999023</v>
      </c>
      <c r="D141" s="10">
        <f>AVERAGE(C141:C143)</f>
        <v>22.339412053426106</v>
      </c>
      <c r="E141" s="18">
        <f>B141-D141</f>
        <v>3.017332712809246</v>
      </c>
      <c r="F141" s="5">
        <f>E141-E135</f>
        <v>-1.4571552276611328</v>
      </c>
      <c r="G141" s="17">
        <f t="shared" si="8"/>
        <v>2.7456642680546799</v>
      </c>
      <c r="H141" s="17">
        <f>AVERAGE(G141:G143)</f>
        <v>2.8592518613656277</v>
      </c>
      <c r="I141" s="17">
        <f>STDEV(G141:G143)</f>
        <v>0.19899350744258118</v>
      </c>
      <c r="J141" s="17">
        <f>I141/SQRT(3)</f>
        <v>0.11488895508896205</v>
      </c>
    </row>
    <row r="142" spans="1:10" ht="14.25" x14ac:dyDescent="0.2">
      <c r="A142" s="17" t="s">
        <v>64</v>
      </c>
      <c r="B142" s="10">
        <v>25.358110427856445</v>
      </c>
      <c r="C142" s="10">
        <v>22.368818283081055</v>
      </c>
      <c r="E142" s="18">
        <f>B142-D141</f>
        <v>3.0186983744303397</v>
      </c>
      <c r="F142" s="5">
        <f>E142-E135</f>
        <v>-1.4557895660400391</v>
      </c>
      <c r="G142" s="17">
        <f t="shared" si="8"/>
        <v>2.743066439648862</v>
      </c>
      <c r="H142" s="6"/>
      <c r="I142" s="4"/>
      <c r="J142" s="4"/>
    </row>
    <row r="143" spans="1:10" ht="14.25" x14ac:dyDescent="0.2">
      <c r="A143" s="17" t="s">
        <v>64</v>
      </c>
      <c r="B143" s="10">
        <v>25.186748504638672</v>
      </c>
      <c r="C143" s="10">
        <v>22.333219528198242</v>
      </c>
      <c r="E143" s="18">
        <f>B143-D141</f>
        <v>2.8473364512125663</v>
      </c>
      <c r="F143" s="5">
        <f>E143-E135</f>
        <v>-1.6271514892578125</v>
      </c>
      <c r="G143" s="17">
        <f t="shared" si="8"/>
        <v>3.0890248763933399</v>
      </c>
      <c r="H143" s="6"/>
      <c r="I143" s="4"/>
      <c r="J143" s="4"/>
    </row>
    <row r="144" spans="1:10" ht="14.25" x14ac:dyDescent="0.2">
      <c r="A144" s="17" t="s">
        <v>65</v>
      </c>
      <c r="B144" s="10">
        <v>25.33160400390625</v>
      </c>
      <c r="C144" s="10">
        <v>23.01112174987793</v>
      </c>
      <c r="D144" s="10">
        <f>AVERAGE(C144:C146)</f>
        <v>23.015993754069012</v>
      </c>
      <c r="E144" s="10">
        <f>B144-D144</f>
        <v>2.3156102498372384</v>
      </c>
      <c r="F144" s="5">
        <f>E144-E135</f>
        <v>-2.1588776906331404</v>
      </c>
      <c r="G144" s="17">
        <f t="shared" si="8"/>
        <v>4.4656732392816272</v>
      </c>
      <c r="H144" s="17">
        <f>AVERAGE(G144:G146)</f>
        <v>4.8342552281619993</v>
      </c>
      <c r="I144" s="17">
        <f>STDEV(G144:G146)</f>
        <v>0.66497206198949654</v>
      </c>
      <c r="J144" s="17">
        <f>I144/SQRT(3)</f>
        <v>0.38392179899321638</v>
      </c>
    </row>
    <row r="145" spans="1:10" ht="14.25" x14ac:dyDescent="0.2">
      <c r="A145" s="17" t="s">
        <v>65</v>
      </c>
      <c r="B145" s="10">
        <v>25.004566192626953</v>
      </c>
      <c r="C145" s="10">
        <v>23.042928695678711</v>
      </c>
      <c r="E145" s="10">
        <f>B145-D144</f>
        <v>1.9885724385579415</v>
      </c>
      <c r="F145" s="5">
        <f>E145-E135</f>
        <v>-2.4859155019124373</v>
      </c>
      <c r="G145" s="17">
        <f t="shared" si="8"/>
        <v>5.6018971730010954</v>
      </c>
      <c r="H145" s="6"/>
      <c r="I145" s="4"/>
      <c r="J145" s="4"/>
    </row>
    <row r="146" spans="1:10" ht="14.25" x14ac:dyDescent="0.2">
      <c r="A146" s="17" t="s">
        <v>65</v>
      </c>
      <c r="B146" s="10">
        <v>25.341484069824219</v>
      </c>
      <c r="C146" s="10">
        <v>22.993930816650391</v>
      </c>
      <c r="E146" s="10">
        <f>B146-D144</f>
        <v>2.3254903157552071</v>
      </c>
      <c r="F146" s="5">
        <f>E146-E135</f>
        <v>-2.1489976247151716</v>
      </c>
      <c r="G146" s="17">
        <f t="shared" si="8"/>
        <v>4.4351952722032753</v>
      </c>
      <c r="H146" s="6"/>
      <c r="I146" s="4"/>
      <c r="J146" s="4"/>
    </row>
    <row r="147" spans="1:10" ht="14.25" x14ac:dyDescent="0.2">
      <c r="A147" s="17" t="s">
        <v>66</v>
      </c>
      <c r="B147" s="10">
        <v>26.719655990600586</v>
      </c>
      <c r="C147" s="10">
        <v>23.288494110107422</v>
      </c>
      <c r="D147" s="10">
        <f>AVERAGE(C147:C149)</f>
        <v>23.22608757019043</v>
      </c>
      <c r="E147" s="10">
        <f>B147-D147</f>
        <v>3.4935684204101563</v>
      </c>
      <c r="F147" s="5">
        <f>E147-E135</f>
        <v>-0.98091952006022254</v>
      </c>
      <c r="G147" s="17">
        <f t="shared" si="8"/>
        <v>1.9737229856625291</v>
      </c>
      <c r="H147" s="17">
        <f>AVERAGE(G147:G149)</f>
        <v>2.1978412180039175</v>
      </c>
      <c r="I147" s="17">
        <f>STDEV(G147:G149)</f>
        <v>0.2026855455942328</v>
      </c>
      <c r="J147" s="17">
        <f>I147/SQRT(3)</f>
        <v>0.11702055430967648</v>
      </c>
    </row>
    <row r="148" spans="1:10" ht="14.25" x14ac:dyDescent="0.2">
      <c r="A148" s="17" t="s">
        <v>66</v>
      </c>
      <c r="B148" s="10">
        <v>26.456727981567383</v>
      </c>
      <c r="C148" s="10">
        <v>23.187435150146484</v>
      </c>
      <c r="E148" s="10">
        <f>B148-D147</f>
        <v>3.2306404113769531</v>
      </c>
      <c r="F148" s="5">
        <f>E148-E135</f>
        <v>-1.2438475290934257</v>
      </c>
      <c r="G148" s="17">
        <f t="shared" si="8"/>
        <v>2.3682929179670795</v>
      </c>
    </row>
    <row r="149" spans="1:10" ht="14.25" x14ac:dyDescent="0.2">
      <c r="A149" s="17" t="s">
        <v>66</v>
      </c>
      <c r="B149" s="10">
        <v>26.529684066772461</v>
      </c>
      <c r="C149" s="10">
        <v>23.202333450317383</v>
      </c>
      <c r="E149" s="10">
        <f>B149-D147</f>
        <v>3.3035964965820313</v>
      </c>
      <c r="F149" s="5">
        <f>E149-E135</f>
        <v>-1.1708914438883475</v>
      </c>
      <c r="G149" s="17">
        <f t="shared" si="8"/>
        <v>2.2515077503821446</v>
      </c>
    </row>
    <row r="150" spans="1:10" ht="14.25" x14ac:dyDescent="0.2">
      <c r="A150" s="17" t="s">
        <v>67</v>
      </c>
      <c r="B150" s="10">
        <v>21.894702911376953</v>
      </c>
      <c r="C150" s="10">
        <v>22.713230133056641</v>
      </c>
      <c r="D150" s="10">
        <f>AVERAGE(C150:C152)</f>
        <v>22.728782653808594</v>
      </c>
      <c r="E150" s="10">
        <f>B150-D150</f>
        <v>-0.83407974243164063</v>
      </c>
      <c r="F150" s="5">
        <f>E150-E135</f>
        <v>-5.3085676829020194</v>
      </c>
      <c r="G150" s="17">
        <f t="shared" si="8"/>
        <v>39.631280664650809</v>
      </c>
      <c r="H150" s="17">
        <f>AVERAGE(G150:G152)</f>
        <v>44.212434793969102</v>
      </c>
      <c r="I150" s="17">
        <f>STDEV(G150:G152)</f>
        <v>3.9869136393079887</v>
      </c>
      <c r="J150" s="17">
        <f>I150/SQRT(3)</f>
        <v>2.3018456628902579</v>
      </c>
    </row>
    <row r="151" spans="1:10" ht="14.25" x14ac:dyDescent="0.2">
      <c r="A151" s="17" t="s">
        <v>67</v>
      </c>
      <c r="B151" s="10">
        <v>21.676294326782227</v>
      </c>
      <c r="C151" s="10">
        <v>22.748437881469727</v>
      </c>
      <c r="E151" s="10">
        <f>B151-D150</f>
        <v>-1.0524883270263672</v>
      </c>
      <c r="F151" s="5">
        <f>E151-E135</f>
        <v>-5.526976267496746</v>
      </c>
      <c r="G151" s="17">
        <f t="shared" si="8"/>
        <v>46.108993458204488</v>
      </c>
    </row>
    <row r="152" spans="1:10" ht="14.25" x14ac:dyDescent="0.2">
      <c r="A152" s="17" t="s">
        <v>67</v>
      </c>
      <c r="B152" s="10">
        <v>21.651845932006836</v>
      </c>
      <c r="C152" s="10">
        <v>22.724679946899414</v>
      </c>
      <c r="E152" s="10">
        <f>B152-D150</f>
        <v>-1.0769367218017578</v>
      </c>
      <c r="F152" s="5">
        <f>E152-E135</f>
        <v>-5.5514246622721366</v>
      </c>
      <c r="G152" s="17">
        <f t="shared" si="8"/>
        <v>46.897030259052023</v>
      </c>
    </row>
    <row r="153" spans="1:10" ht="14.25" x14ac:dyDescent="0.2">
      <c r="A153" s="17" t="s">
        <v>68</v>
      </c>
      <c r="B153" s="10">
        <v>22.629095077514648</v>
      </c>
      <c r="C153" s="10">
        <v>22.745616912841797</v>
      </c>
      <c r="D153" s="10">
        <f>AVERAGE(C153:C155)</f>
        <v>22.748758951822918</v>
      </c>
      <c r="E153" s="10">
        <f>B153-D153</f>
        <v>-0.11966387430826941</v>
      </c>
      <c r="F153" s="5">
        <f>E153-E135</f>
        <v>-4.5941518147786482</v>
      </c>
      <c r="G153" s="17">
        <f t="shared" si="8"/>
        <v>24.153357020020291</v>
      </c>
      <c r="H153" s="17">
        <f>AVERAGE(G153:G155)</f>
        <v>24.853883547758272</v>
      </c>
      <c r="I153" s="17">
        <f>STDEV(G153:G155)</f>
        <v>1.0354273201333728</v>
      </c>
      <c r="J153" s="17">
        <f>I153/SQRT(3)</f>
        <v>0.59780424200529558</v>
      </c>
    </row>
    <row r="154" spans="1:10" ht="14.25" x14ac:dyDescent="0.2">
      <c r="A154" s="17" t="s">
        <v>68</v>
      </c>
      <c r="B154" s="10">
        <v>22.616504669189453</v>
      </c>
      <c r="C154" s="10">
        <v>22.764270782470703</v>
      </c>
      <c r="E154" s="10">
        <f>B154-D153</f>
        <v>-0.13225428263346473</v>
      </c>
      <c r="F154" s="5">
        <f>E154-E135</f>
        <v>-4.6067422231038435</v>
      </c>
      <c r="G154" s="17">
        <f t="shared" si="8"/>
        <v>24.365065961392851</v>
      </c>
    </row>
    <row r="155" spans="1:10" ht="14.25" x14ac:dyDescent="0.2">
      <c r="A155" s="17" t="s">
        <v>68</v>
      </c>
      <c r="B155" s="10">
        <v>22.520410537719727</v>
      </c>
      <c r="C155" s="10">
        <v>22.73638916015625</v>
      </c>
      <c r="E155" s="10">
        <f>B155-D153</f>
        <v>-0.22834841410319129</v>
      </c>
      <c r="F155" s="5">
        <f>E155-E135</f>
        <v>-4.7028363545735701</v>
      </c>
      <c r="G155" s="17">
        <f t="shared" si="8"/>
        <v>26.043227661861675</v>
      </c>
    </row>
    <row r="156" spans="1:10" x14ac:dyDescent="0.15">
      <c r="B156" s="17" t="s">
        <v>22</v>
      </c>
      <c r="C156" s="17" t="s">
        <v>0</v>
      </c>
    </row>
    <row r="157" spans="1:10" x14ac:dyDescent="0.15">
      <c r="A157" s="17" t="s">
        <v>62</v>
      </c>
      <c r="B157" s="10">
        <v>29.571786880493164</v>
      </c>
      <c r="C157" s="10">
        <v>22.29503059387207</v>
      </c>
      <c r="D157" s="10">
        <f>AVERAGE(C157:C159)</f>
        <v>22.319609959920246</v>
      </c>
      <c r="E157" s="18">
        <f>AVERAGE(B157:B159)-D157</f>
        <v>7.1462078094482422</v>
      </c>
      <c r="F157" s="19">
        <f>E157-E157</f>
        <v>0</v>
      </c>
      <c r="G157" s="17">
        <f t="shared" ref="G157:G177" si="9">2^-F157</f>
        <v>1</v>
      </c>
      <c r="H157" s="17">
        <f>AVERAGE(G157:G159)</f>
        <v>1</v>
      </c>
      <c r="I157" s="17">
        <f>STDEV(G157:G159)</f>
        <v>0</v>
      </c>
      <c r="J157" s="17">
        <f>I157/SQRT(3)</f>
        <v>0</v>
      </c>
    </row>
    <row r="158" spans="1:10" ht="15.75" x14ac:dyDescent="0.15">
      <c r="A158" s="17" t="s">
        <v>62</v>
      </c>
      <c r="B158" s="10">
        <v>29.597471237182617</v>
      </c>
      <c r="C158" s="10">
        <v>22.329622268676758</v>
      </c>
      <c r="E158" s="10"/>
      <c r="F158" s="1">
        <v>0</v>
      </c>
      <c r="G158" s="17">
        <f t="shared" si="9"/>
        <v>1</v>
      </c>
      <c r="H158" s="1"/>
      <c r="I158" s="2"/>
      <c r="J158" s="3"/>
    </row>
    <row r="159" spans="1:10" ht="14.25" x14ac:dyDescent="0.2">
      <c r="A159" s="17" t="s">
        <v>62</v>
      </c>
      <c r="B159" s="10">
        <v>29.228195190429688</v>
      </c>
      <c r="C159" s="10">
        <v>22.334177017211914</v>
      </c>
      <c r="E159" s="18"/>
      <c r="F159" s="4">
        <v>0</v>
      </c>
      <c r="G159" s="17">
        <f t="shared" si="9"/>
        <v>1</v>
      </c>
      <c r="H159" s="4"/>
      <c r="I159" s="4"/>
    </row>
    <row r="160" spans="1:10" ht="14.25" x14ac:dyDescent="0.2">
      <c r="A160" s="17" t="s">
        <v>63</v>
      </c>
      <c r="B160" s="10">
        <v>28.541208267211914</v>
      </c>
      <c r="C160" s="10">
        <v>23.059854507446289</v>
      </c>
      <c r="D160" s="10">
        <f>AVERAGE(C160:C162)</f>
        <v>23.034263610839844</v>
      </c>
      <c r="E160" s="18">
        <f>B160-D160</f>
        <v>5.5069446563720703</v>
      </c>
      <c r="F160" s="5">
        <f>E160-E157</f>
        <v>-1.6392631530761719</v>
      </c>
      <c r="G160" s="17">
        <f t="shared" si="9"/>
        <v>3.1150669125108501</v>
      </c>
      <c r="H160" s="17">
        <f>AVERAGE(G160:G162)</f>
        <v>2.969941108384655</v>
      </c>
      <c r="I160" s="17">
        <f>STDEV(G160:G162)</f>
        <v>0.17908737892708132</v>
      </c>
      <c r="J160" s="17">
        <f>I160/SQRT(3)</f>
        <v>0.10339614643201492</v>
      </c>
    </row>
    <row r="161" spans="1:10" ht="14.25" x14ac:dyDescent="0.2">
      <c r="A161" s="17" t="s">
        <v>63</v>
      </c>
      <c r="B161" s="10">
        <v>28.710689544677734</v>
      </c>
      <c r="C161" s="10">
        <v>23.024993896484375</v>
      </c>
      <c r="E161" s="18">
        <f>B161-D160</f>
        <v>5.6764259338378906</v>
      </c>
      <c r="F161" s="5">
        <f>E161-E157</f>
        <v>-1.4697818756103516</v>
      </c>
      <c r="G161" s="17">
        <f t="shared" si="9"/>
        <v>2.7698001320943773</v>
      </c>
      <c r="H161" s="4"/>
      <c r="I161" s="4"/>
    </row>
    <row r="162" spans="1:10" ht="14.25" x14ac:dyDescent="0.2">
      <c r="A162" s="17" t="s">
        <v>63</v>
      </c>
      <c r="B162" s="10">
        <v>28.58355712890625</v>
      </c>
      <c r="C162" s="10">
        <v>23.017942428588867</v>
      </c>
      <c r="E162" s="18">
        <f>B162-D160</f>
        <v>5.5492935180664063</v>
      </c>
      <c r="F162" s="5">
        <f>E162-E157</f>
        <v>-1.5969142913818359</v>
      </c>
      <c r="G162" s="17">
        <f t="shared" si="9"/>
        <v>3.0249562805487384</v>
      </c>
      <c r="H162" s="6"/>
      <c r="I162" s="4"/>
      <c r="J162" s="4"/>
    </row>
    <row r="163" spans="1:10" ht="14.25" x14ac:dyDescent="0.2">
      <c r="A163" s="17" t="s">
        <v>64</v>
      </c>
      <c r="B163" s="10">
        <v>28.226900100708008</v>
      </c>
      <c r="C163" s="10">
        <v>22.316198348999023</v>
      </c>
      <c r="D163" s="10">
        <f>AVERAGE(C163:C165)</f>
        <v>22.339412053426106</v>
      </c>
      <c r="E163" s="18">
        <f>B163-D163</f>
        <v>5.8874880472819022</v>
      </c>
      <c r="F163" s="5">
        <f>E163-E157</f>
        <v>-1.25871976216634</v>
      </c>
      <c r="G163" s="17">
        <f t="shared" si="9"/>
        <v>2.392833082907023</v>
      </c>
      <c r="H163" s="17">
        <f>AVERAGE(G163:G165)</f>
        <v>2.7047633496986783</v>
      </c>
      <c r="I163" s="17">
        <f>STDEV(G163:G165)</f>
        <v>0.28355858753235968</v>
      </c>
      <c r="J163" s="17">
        <f>I163/SQRT(3)</f>
        <v>0.16371262684283794</v>
      </c>
    </row>
    <row r="164" spans="1:10" ht="14.25" x14ac:dyDescent="0.2">
      <c r="A164" s="17" t="s">
        <v>64</v>
      </c>
      <c r="B164" s="10">
        <v>28.013376235961914</v>
      </c>
      <c r="C164" s="10">
        <v>22.368818283081055</v>
      </c>
      <c r="E164" s="18">
        <f>B164-D163</f>
        <v>5.6739641825358085</v>
      </c>
      <c r="F164" s="5">
        <f>E164-E157</f>
        <v>-1.4722436269124337</v>
      </c>
      <c r="G164" s="17">
        <f t="shared" si="9"/>
        <v>2.7745304317371118</v>
      </c>
      <c r="H164" s="6"/>
      <c r="I164" s="4"/>
      <c r="J164" s="4"/>
    </row>
    <row r="165" spans="1:10" ht="14.25" x14ac:dyDescent="0.2">
      <c r="A165" s="17" t="s">
        <v>64</v>
      </c>
      <c r="B165" s="10">
        <v>27.926408767700195</v>
      </c>
      <c r="C165" s="10">
        <v>22.333219528198242</v>
      </c>
      <c r="E165" s="18">
        <f>B165-D163</f>
        <v>5.5869967142740897</v>
      </c>
      <c r="F165" s="5">
        <f>E165-E157</f>
        <v>-1.5592110951741525</v>
      </c>
      <c r="G165" s="17">
        <f t="shared" si="9"/>
        <v>2.9469265344519</v>
      </c>
      <c r="H165" s="6"/>
      <c r="I165" s="4"/>
      <c r="J165" s="4"/>
    </row>
    <row r="166" spans="1:10" ht="14.25" x14ac:dyDescent="0.2">
      <c r="A166" s="17" t="s">
        <v>65</v>
      </c>
      <c r="B166" s="10">
        <v>31.749124526977539</v>
      </c>
      <c r="C166" s="10">
        <v>23.01112174987793</v>
      </c>
      <c r="D166" s="10">
        <f>AVERAGE(C166:C168)</f>
        <v>23.015993754069012</v>
      </c>
      <c r="E166" s="10">
        <f>B166-D166</f>
        <v>8.7331307729085275</v>
      </c>
      <c r="F166" s="5">
        <f>E166-E157</f>
        <v>1.5869229634602853</v>
      </c>
      <c r="G166" s="17">
        <f t="shared" si="9"/>
        <v>0.33288067788388731</v>
      </c>
      <c r="H166" s="17">
        <f>AVERAGE(G166:G168)</f>
        <v>0.28721812988751666</v>
      </c>
      <c r="I166" s="17">
        <f>STDEV(G166:G168)</f>
        <v>4.4323148737426245E-2</v>
      </c>
      <c r="J166" s="17">
        <f>I166/SQRT(3)</f>
        <v>2.5589981854884866E-2</v>
      </c>
    </row>
    <row r="167" spans="1:10" ht="14.25" x14ac:dyDescent="0.2">
      <c r="A167" s="17" t="s">
        <v>65</v>
      </c>
      <c r="B167" s="10">
        <v>31.976181030273438</v>
      </c>
      <c r="C167" s="10">
        <v>23.042928695678711</v>
      </c>
      <c r="E167" s="10">
        <f>B167-D166</f>
        <v>8.9601872762044259</v>
      </c>
      <c r="F167" s="5">
        <f>E167-E157</f>
        <v>1.8139794667561837</v>
      </c>
      <c r="G167" s="17">
        <f t="shared" si="9"/>
        <v>0.28440535475561363</v>
      </c>
      <c r="H167" s="6"/>
      <c r="I167" s="4"/>
      <c r="J167" s="4"/>
    </row>
    <row r="168" spans="1:10" ht="14.25" x14ac:dyDescent="0.2">
      <c r="A168" s="17" t="s">
        <v>65</v>
      </c>
      <c r="B168" s="10">
        <v>32.195072174072266</v>
      </c>
      <c r="C168" s="10">
        <v>22.993930816650391</v>
      </c>
      <c r="E168" s="10">
        <f>B168-D166</f>
        <v>9.179078420003254</v>
      </c>
      <c r="F168" s="5">
        <f>E168-E157</f>
        <v>2.0328706105550118</v>
      </c>
      <c r="G168" s="17">
        <f t="shared" si="9"/>
        <v>0.24436835702304904</v>
      </c>
      <c r="H168" s="6"/>
      <c r="I168" s="4"/>
      <c r="J168" s="4"/>
    </row>
    <row r="169" spans="1:10" ht="14.25" x14ac:dyDescent="0.2">
      <c r="A169" s="17" t="s">
        <v>66</v>
      </c>
      <c r="B169" s="10">
        <v>29.584587097167969</v>
      </c>
      <c r="C169" s="10">
        <v>23.288494110107422</v>
      </c>
      <c r="D169" s="10">
        <f>AVERAGE(C169:C171)</f>
        <v>23.22608757019043</v>
      </c>
      <c r="E169" s="10">
        <f>B169-D169</f>
        <v>6.3584995269775391</v>
      </c>
      <c r="F169" s="5">
        <f>E169-E157</f>
        <v>-0.78770828247070313</v>
      </c>
      <c r="G169" s="17">
        <f t="shared" si="9"/>
        <v>1.7263300124316312</v>
      </c>
      <c r="H169" s="17">
        <f>AVERAGE(G169:G171)</f>
        <v>1.2368768124057783</v>
      </c>
      <c r="I169" s="17">
        <f>STDEV(G169:G171)</f>
        <v>0.52773136256397424</v>
      </c>
      <c r="J169" s="17">
        <f>I169/SQRT(3)</f>
        <v>0.30468584423611855</v>
      </c>
    </row>
    <row r="170" spans="1:10" ht="14.25" x14ac:dyDescent="0.2">
      <c r="A170" s="17" t="s">
        <v>66</v>
      </c>
      <c r="B170" s="10">
        <v>30.933401107788086</v>
      </c>
      <c r="C170" s="10">
        <v>23.187435150146484</v>
      </c>
      <c r="E170" s="10">
        <f>B170-D169</f>
        <v>7.7073135375976563</v>
      </c>
      <c r="F170" s="5">
        <f>E170-E157</f>
        <v>0.56110572814941406</v>
      </c>
      <c r="G170" s="17">
        <f t="shared" si="9"/>
        <v>0.67778249017575187</v>
      </c>
    </row>
    <row r="171" spans="1:10" ht="14.25" x14ac:dyDescent="0.2">
      <c r="A171" s="17" t="s">
        <v>66</v>
      </c>
      <c r="B171" s="10">
        <v>29.986568450927734</v>
      </c>
      <c r="C171" s="10">
        <v>23.202333450317383</v>
      </c>
      <c r="E171" s="10">
        <f>B171-D169</f>
        <v>6.7604808807373047</v>
      </c>
      <c r="F171" s="5">
        <f>E171-E157</f>
        <v>-0.3857269287109375</v>
      </c>
      <c r="G171" s="17">
        <f t="shared" si="9"/>
        <v>1.306517934609952</v>
      </c>
    </row>
    <row r="172" spans="1:10" ht="14.25" x14ac:dyDescent="0.2">
      <c r="A172" s="17" t="s">
        <v>67</v>
      </c>
      <c r="B172" s="10">
        <v>27.35380744934082</v>
      </c>
      <c r="C172" s="10">
        <v>22.713230133056641</v>
      </c>
      <c r="D172" s="10">
        <f>AVERAGE(C172:C174)</f>
        <v>22.728782653808594</v>
      </c>
      <c r="E172" s="10">
        <f>B172-D172</f>
        <v>4.6250247955322266</v>
      </c>
      <c r="F172" s="5">
        <f>E172-E157</f>
        <v>-2.5211830139160156</v>
      </c>
      <c r="G172" s="17">
        <f t="shared" si="9"/>
        <v>5.7405263100334505</v>
      </c>
      <c r="H172" s="17">
        <f>AVERAGE(G172:G174)</f>
        <v>5.8298418946493227</v>
      </c>
      <c r="I172" s="17">
        <f>STDEV(G172:G174)</f>
        <v>8.1856422741324181E-2</v>
      </c>
      <c r="J172" s="17">
        <f>I172/SQRT(3)</f>
        <v>4.7259827704603324E-2</v>
      </c>
    </row>
    <row r="173" spans="1:10" ht="14.25" x14ac:dyDescent="0.2">
      <c r="A173" s="17" t="s">
        <v>67</v>
      </c>
      <c r="B173" s="10">
        <v>27.327117919921875</v>
      </c>
      <c r="C173" s="10">
        <v>22.748437881469727</v>
      </c>
      <c r="E173" s="10">
        <f>B173-D172</f>
        <v>4.5983352661132813</v>
      </c>
      <c r="F173" s="5">
        <f>E173-E157</f>
        <v>-2.5478725433349609</v>
      </c>
      <c r="G173" s="17">
        <f t="shared" si="9"/>
        <v>5.8477131473795101</v>
      </c>
    </row>
    <row r="174" spans="1:10" ht="14.25" x14ac:dyDescent="0.2">
      <c r="A174" s="17" t="s">
        <v>67</v>
      </c>
      <c r="B174" s="10">
        <v>27.313961029052734</v>
      </c>
      <c r="C174" s="10">
        <v>22.724679946899414</v>
      </c>
      <c r="E174" s="10">
        <f>B174-D172</f>
        <v>4.5851783752441406</v>
      </c>
      <c r="F174" s="5">
        <f>E174-E157</f>
        <v>-2.5610294342041016</v>
      </c>
      <c r="G174" s="17">
        <f t="shared" si="9"/>
        <v>5.9012862265350048</v>
      </c>
    </row>
    <row r="175" spans="1:10" ht="14.25" x14ac:dyDescent="0.2">
      <c r="A175" s="17" t="s">
        <v>68</v>
      </c>
      <c r="B175" s="10">
        <v>28.026268005371094</v>
      </c>
      <c r="C175" s="10">
        <v>22.745616912841797</v>
      </c>
      <c r="D175" s="10">
        <f>AVERAGE(C175:C177)</f>
        <v>22.748758951822918</v>
      </c>
      <c r="E175" s="10">
        <f>B175-D175</f>
        <v>5.2775090535481759</v>
      </c>
      <c r="F175" s="5">
        <f>E175-E157</f>
        <v>-1.8686987559000663</v>
      </c>
      <c r="G175" s="17">
        <f t="shared" si="9"/>
        <v>3.6520303527574005</v>
      </c>
      <c r="H175" s="17">
        <f>AVERAGE(G175:G177)</f>
        <v>3.4683961205475651</v>
      </c>
      <c r="I175" s="17">
        <f>STDEV(G175:G177)</f>
        <v>0.18576845832284852</v>
      </c>
      <c r="J175" s="17">
        <f>I175/SQRT(3)</f>
        <v>0.10725346941963837</v>
      </c>
    </row>
    <row r="176" spans="1:10" ht="14.25" x14ac:dyDescent="0.2">
      <c r="A176" s="17" t="s">
        <v>68</v>
      </c>
      <c r="B176" s="10">
        <v>28.098953247070313</v>
      </c>
      <c r="C176" s="10">
        <v>22.764270782470703</v>
      </c>
      <c r="E176" s="10">
        <f>B176-D175</f>
        <v>5.3501942952473946</v>
      </c>
      <c r="F176" s="5">
        <f>E176-E157</f>
        <v>-1.7960135142008475</v>
      </c>
      <c r="G176" s="17">
        <f t="shared" si="9"/>
        <v>3.4725934391812641</v>
      </c>
    </row>
    <row r="177" spans="1:10" ht="14.25" x14ac:dyDescent="0.2">
      <c r="A177" s="17" t="s">
        <v>68</v>
      </c>
      <c r="B177" s="10">
        <v>28.181022644042969</v>
      </c>
      <c r="C177" s="10">
        <v>22.73638916015625</v>
      </c>
      <c r="E177" s="10">
        <f>B177-D175</f>
        <v>5.4322636922200509</v>
      </c>
      <c r="F177" s="5">
        <f>E177-E157</f>
        <v>-1.7139441172281913</v>
      </c>
      <c r="G177" s="17">
        <f t="shared" si="9"/>
        <v>3.2805645697040307</v>
      </c>
    </row>
    <row r="178" spans="1:10" x14ac:dyDescent="0.15">
      <c r="B178" s="17" t="s">
        <v>23</v>
      </c>
      <c r="C178" s="17" t="s">
        <v>0</v>
      </c>
    </row>
    <row r="179" spans="1:10" x14ac:dyDescent="0.15">
      <c r="A179" s="17" t="s">
        <v>62</v>
      </c>
      <c r="B179" s="10">
        <v>37.407711029052734</v>
      </c>
      <c r="C179" s="10">
        <v>22.29503059387207</v>
      </c>
      <c r="D179" s="10">
        <f>AVERAGE(C179:C181)</f>
        <v>22.319609959920246</v>
      </c>
      <c r="E179" s="18">
        <f>AVERAGE(B179:B181)-D179</f>
        <v>15.116442998250324</v>
      </c>
      <c r="F179" s="19">
        <f>E179-E179</f>
        <v>0</v>
      </c>
      <c r="G179" s="17">
        <f t="shared" ref="G179:G199" si="10">2^-F179</f>
        <v>1</v>
      </c>
      <c r="H179" s="17">
        <f>AVERAGE(G179:G181)</f>
        <v>1</v>
      </c>
      <c r="I179" s="17">
        <f>STDEV(G179:G181)</f>
        <v>0</v>
      </c>
      <c r="J179" s="17">
        <f>I179/SQRT(3)</f>
        <v>0</v>
      </c>
    </row>
    <row r="180" spans="1:10" ht="15.75" x14ac:dyDescent="0.15">
      <c r="A180" s="17" t="s">
        <v>62</v>
      </c>
      <c r="B180" s="10">
        <v>37.539875030517578</v>
      </c>
      <c r="C180" s="10">
        <v>22.329622268676758</v>
      </c>
      <c r="E180" s="10"/>
      <c r="F180" s="1">
        <v>0</v>
      </c>
      <c r="G180" s="17">
        <f t="shared" si="10"/>
        <v>1</v>
      </c>
      <c r="H180" s="1"/>
      <c r="I180" s="2"/>
      <c r="J180" s="3"/>
    </row>
    <row r="181" spans="1:10" ht="14.25" x14ac:dyDescent="0.2">
      <c r="A181" s="17" t="s">
        <v>62</v>
      </c>
      <c r="B181" s="10">
        <v>37.360572814941406</v>
      </c>
      <c r="C181" s="10">
        <v>22.334177017211914</v>
      </c>
      <c r="E181" s="18"/>
      <c r="F181" s="4">
        <v>0</v>
      </c>
      <c r="G181" s="17">
        <f t="shared" si="10"/>
        <v>1</v>
      </c>
      <c r="H181" s="4"/>
      <c r="I181" s="4"/>
    </row>
    <row r="182" spans="1:10" ht="14.25" x14ac:dyDescent="0.2">
      <c r="A182" s="17" t="s">
        <v>63</v>
      </c>
      <c r="B182" s="10">
        <v>38.506801605224609</v>
      </c>
      <c r="C182" s="10">
        <v>23.059854507446289</v>
      </c>
      <c r="D182" s="10">
        <f>AVERAGE(C182:C184)</f>
        <v>23.034263610839844</v>
      </c>
      <c r="E182" s="18">
        <f>B182-D182</f>
        <v>15.472537994384766</v>
      </c>
      <c r="F182" s="5">
        <f>E182-E179</f>
        <v>0.35609499613444129</v>
      </c>
      <c r="G182" s="17">
        <f t="shared" si="10"/>
        <v>0.78127643431394922</v>
      </c>
      <c r="H182" s="17">
        <f>AVERAGE(G182:G184)</f>
        <v>0.94161136773803034</v>
      </c>
      <c r="I182" s="17">
        <f>STDEV(G182:G184)</f>
        <v>0.15007059978685999</v>
      </c>
      <c r="J182" s="17">
        <f>I182/SQRT(3)</f>
        <v>8.6643301184392216E-2</v>
      </c>
    </row>
    <row r="183" spans="1:10" ht="14.25" x14ac:dyDescent="0.2">
      <c r="A183" s="17" t="s">
        <v>63</v>
      </c>
      <c r="B183" s="10">
        <v>38.041404724121094</v>
      </c>
      <c r="C183" s="10">
        <v>23.024993896484375</v>
      </c>
      <c r="E183" s="18">
        <f>B183-D182</f>
        <v>15.00714111328125</v>
      </c>
      <c r="F183" s="5">
        <f>E183-E179</f>
        <v>-0.10930188496907434</v>
      </c>
      <c r="G183" s="17">
        <f t="shared" si="10"/>
        <v>1.0787061281088222</v>
      </c>
      <c r="H183" s="4"/>
      <c r="I183" s="4"/>
    </row>
    <row r="184" spans="1:10" ht="14.25" x14ac:dyDescent="0.2">
      <c r="A184" s="17" t="s">
        <v>63</v>
      </c>
      <c r="B184" s="10">
        <v>38.202327728271484</v>
      </c>
      <c r="C184" s="10">
        <v>23.017942428588867</v>
      </c>
      <c r="E184" s="18">
        <f>B184-D182</f>
        <v>15.168064117431641</v>
      </c>
      <c r="F184" s="5">
        <f>E184-E179</f>
        <v>5.1621119181316288E-2</v>
      </c>
      <c r="G184" s="17">
        <f t="shared" si="10"/>
        <v>0.96485154079131963</v>
      </c>
      <c r="H184" s="6"/>
      <c r="I184" s="4"/>
      <c r="J184" s="4"/>
    </row>
    <row r="185" spans="1:10" ht="14.25" x14ac:dyDescent="0.2">
      <c r="A185" s="17" t="s">
        <v>64</v>
      </c>
      <c r="B185" s="10">
        <v>37.214462280273438</v>
      </c>
      <c r="C185" s="10">
        <v>22.316198348999023</v>
      </c>
      <c r="D185" s="10">
        <f>AVERAGE(C185:C187)</f>
        <v>22.339412053426106</v>
      </c>
      <c r="E185" s="18">
        <f>B185-D185</f>
        <v>14.875050226847332</v>
      </c>
      <c r="F185" s="5">
        <f>E185-E179</f>
        <v>-0.24139277140299242</v>
      </c>
      <c r="G185" s="17">
        <f t="shared" si="10"/>
        <v>1.1821333370274274</v>
      </c>
      <c r="H185" s="17">
        <f>AVERAGE(G185:G187)</f>
        <v>1.2261315803263757</v>
      </c>
      <c r="I185" s="17">
        <f>STDEV(G185:G187)</f>
        <v>6.4552403645211642E-2</v>
      </c>
      <c r="J185" s="17">
        <f>I185/SQRT(3)</f>
        <v>3.7269347621400321E-2</v>
      </c>
    </row>
    <row r="186" spans="1:10" ht="14.25" x14ac:dyDescent="0.2">
      <c r="A186" s="17" t="s">
        <v>64</v>
      </c>
      <c r="B186" s="10">
        <v>37.197608947753906</v>
      </c>
      <c r="C186" s="10">
        <v>22.368818283081055</v>
      </c>
      <c r="E186" s="18">
        <f>B186-D185</f>
        <v>14.858196894327801</v>
      </c>
      <c r="F186" s="5">
        <f>E186-E179</f>
        <v>-0.25824610392252367</v>
      </c>
      <c r="G186" s="17">
        <f t="shared" si="10"/>
        <v>1.1960238045789673</v>
      </c>
      <c r="H186" s="6"/>
      <c r="I186" s="4"/>
      <c r="J186" s="4"/>
    </row>
    <row r="187" spans="1:10" ht="14.25" x14ac:dyDescent="0.2">
      <c r="A187" s="17" t="s">
        <v>64</v>
      </c>
      <c r="B187" s="10">
        <v>37.077079772949219</v>
      </c>
      <c r="C187" s="10">
        <v>22.333219528198242</v>
      </c>
      <c r="E187" s="18">
        <f>B187-D185</f>
        <v>14.737667719523113</v>
      </c>
      <c r="F187" s="5">
        <f>E187-E179</f>
        <v>-0.37877527872721117</v>
      </c>
      <c r="G187" s="17">
        <f t="shared" si="10"/>
        <v>1.3002375993727324</v>
      </c>
      <c r="H187" s="6"/>
      <c r="I187" s="4"/>
      <c r="J187" s="4"/>
    </row>
    <row r="188" spans="1:10" ht="14.25" x14ac:dyDescent="0.2">
      <c r="A188" s="17" t="s">
        <v>65</v>
      </c>
      <c r="B188" s="10">
        <v>38.331611633300781</v>
      </c>
      <c r="C188" s="10">
        <v>23.01112174987793</v>
      </c>
      <c r="D188" s="10">
        <f>AVERAGE(C188:C190)</f>
        <v>23.015993754069012</v>
      </c>
      <c r="E188" s="10">
        <f>B188-D188</f>
        <v>15.31561787923177</v>
      </c>
      <c r="F188" s="5">
        <f>E188-E179</f>
        <v>0.19917488098144531</v>
      </c>
      <c r="G188" s="17">
        <f t="shared" si="10"/>
        <v>0.87104859874762341</v>
      </c>
      <c r="H188" s="17">
        <f>AVERAGE(G188:G190)</f>
        <v>0.95555703047086349</v>
      </c>
      <c r="I188" s="17">
        <f>STDEV(G188:G190)</f>
        <v>0.13035052409399969</v>
      </c>
      <c r="J188" s="17">
        <f>I188/SQRT(3)</f>
        <v>7.5257910174679532E-2</v>
      </c>
    </row>
    <row r="189" spans="1:10" ht="14.25" x14ac:dyDescent="0.2">
      <c r="A189" s="17" t="s">
        <v>65</v>
      </c>
      <c r="B189" s="10">
        <v>37.987506866455078</v>
      </c>
      <c r="C189" s="10">
        <v>23.042928695678711</v>
      </c>
      <c r="E189" s="10">
        <f>B189-D188</f>
        <v>14.971513112386067</v>
      </c>
      <c r="F189" s="5">
        <f>E189-E179</f>
        <v>-0.14492988586425781</v>
      </c>
      <c r="G189" s="17">
        <f t="shared" si="10"/>
        <v>1.1056769167626024</v>
      </c>
      <c r="H189" s="6"/>
      <c r="I189" s="4"/>
      <c r="J189" s="4"/>
    </row>
    <row r="190" spans="1:10" ht="14.25" x14ac:dyDescent="0.2">
      <c r="A190" s="17" t="s">
        <v>65</v>
      </c>
      <c r="B190" s="10">
        <v>38.300647735595703</v>
      </c>
      <c r="C190" s="10">
        <v>22.993930816650391</v>
      </c>
      <c r="E190" s="10">
        <f>B190-D188</f>
        <v>15.284653981526692</v>
      </c>
      <c r="F190" s="5">
        <f>E190-E179</f>
        <v>0.16821098327636719</v>
      </c>
      <c r="G190" s="17">
        <f t="shared" si="10"/>
        <v>0.889945575902365</v>
      </c>
      <c r="H190" s="6"/>
      <c r="I190" s="4"/>
      <c r="J190" s="4"/>
    </row>
    <row r="191" spans="1:10" ht="14.25" x14ac:dyDescent="0.2">
      <c r="A191" s="17" t="s">
        <v>66</v>
      </c>
      <c r="B191" s="10">
        <v>36.188423156738281</v>
      </c>
      <c r="C191" s="10">
        <v>23.288494110107422</v>
      </c>
      <c r="D191" s="10">
        <f>AVERAGE(C191:C193)</f>
        <v>23.22608757019043</v>
      </c>
      <c r="E191" s="10">
        <f>B191-D191</f>
        <v>12.962335586547852</v>
      </c>
      <c r="F191" s="5">
        <f>E191-E179</f>
        <v>-2.1541074117024728</v>
      </c>
      <c r="G191" s="17">
        <f t="shared" si="10"/>
        <v>4.4509318513102665</v>
      </c>
      <c r="H191" s="17">
        <f>AVERAGE(G191:G193)</f>
        <v>4.4746241783971881</v>
      </c>
      <c r="I191" s="17">
        <f>STDEV(G191:G193)</f>
        <v>0.15681422046523952</v>
      </c>
      <c r="J191" s="17">
        <f>I191/SQRT(3)</f>
        <v>9.0536732398367362E-2</v>
      </c>
    </row>
    <row r="192" spans="1:10" ht="14.25" x14ac:dyDescent="0.2">
      <c r="A192" s="17" t="s">
        <v>66</v>
      </c>
      <c r="B192" s="10">
        <v>36.127803802490234</v>
      </c>
      <c r="C192" s="10">
        <v>23.187435150146484</v>
      </c>
      <c r="E192" s="10">
        <f>B192-D191</f>
        <v>12.901716232299805</v>
      </c>
      <c r="F192" s="5">
        <f>E192-E179</f>
        <v>-2.2147267659505196</v>
      </c>
      <c r="G192" s="17">
        <f t="shared" si="10"/>
        <v>4.641936431387915</v>
      </c>
    </row>
    <row r="193" spans="1:10" ht="14.25" x14ac:dyDescent="0.2">
      <c r="A193" s="17" t="s">
        <v>66</v>
      </c>
      <c r="B193" s="10">
        <v>36.227828979492188</v>
      </c>
      <c r="C193" s="10">
        <v>23.202333450317383</v>
      </c>
      <c r="E193" s="10">
        <f>B193-D191</f>
        <v>13.001741409301758</v>
      </c>
      <c r="F193" s="5">
        <f>E193-E179</f>
        <v>-2.1147015889485665</v>
      </c>
      <c r="G193" s="17">
        <f t="shared" si="10"/>
        <v>4.3310042524933818</v>
      </c>
    </row>
    <row r="194" spans="1:10" ht="14.25" x14ac:dyDescent="0.2">
      <c r="A194" s="17" t="s">
        <v>67</v>
      </c>
      <c r="B194" s="10">
        <v>36.589336395263672</v>
      </c>
      <c r="C194" s="10">
        <v>22.713230133056641</v>
      </c>
      <c r="D194" s="10">
        <f>AVERAGE(C194:C196)</f>
        <v>22.728782653808594</v>
      </c>
      <c r="E194" s="10">
        <f>B194-D194</f>
        <v>13.860553741455078</v>
      </c>
      <c r="F194" s="5">
        <f>E194-E179</f>
        <v>-1.2558892567952462</v>
      </c>
      <c r="G194" s="17">
        <f t="shared" si="10"/>
        <v>2.3881430500521961</v>
      </c>
      <c r="H194" s="17">
        <f>AVERAGE(G194:G196)</f>
        <v>2.4463964856611851</v>
      </c>
      <c r="I194" s="17">
        <f>STDEV(G194:G196)</f>
        <v>0.2625483196421311</v>
      </c>
      <c r="J194" s="17">
        <f>I194/SQRT(3)</f>
        <v>0.15158234302066831</v>
      </c>
    </row>
    <row r="195" spans="1:10" ht="14.25" x14ac:dyDescent="0.2">
      <c r="A195" s="17" t="s">
        <v>67</v>
      </c>
      <c r="B195" s="10">
        <v>36.696052551269531</v>
      </c>
      <c r="C195" s="10">
        <v>22.748437881469727</v>
      </c>
      <c r="E195" s="10">
        <f>B195-D194</f>
        <v>13.967269897460938</v>
      </c>
      <c r="F195" s="5">
        <f>E195-E179</f>
        <v>-1.1491731007893868</v>
      </c>
      <c r="G195" s="17">
        <f t="shared" si="10"/>
        <v>2.2178673805609397</v>
      </c>
    </row>
    <row r="196" spans="1:10" ht="14.25" x14ac:dyDescent="0.2">
      <c r="A196" s="17" t="s">
        <v>67</v>
      </c>
      <c r="B196" s="10">
        <v>36.394645690917969</v>
      </c>
      <c r="C196" s="10">
        <v>22.724679946899414</v>
      </c>
      <c r="E196" s="10">
        <f>B196-D194</f>
        <v>13.665863037109375</v>
      </c>
      <c r="F196" s="5">
        <f>E196-E179</f>
        <v>-1.4505799611409493</v>
      </c>
      <c r="G196" s="17">
        <f t="shared" si="10"/>
        <v>2.7331790263704194</v>
      </c>
    </row>
    <row r="197" spans="1:10" ht="14.25" x14ac:dyDescent="0.2">
      <c r="A197" s="17" t="s">
        <v>68</v>
      </c>
      <c r="B197" s="10">
        <v>36.928501129150391</v>
      </c>
      <c r="C197" s="10">
        <v>22.745616912841797</v>
      </c>
      <c r="D197" s="10">
        <f>AVERAGE(C197:C199)</f>
        <v>22.748758951822918</v>
      </c>
      <c r="E197" s="10">
        <f>B197-D197</f>
        <v>14.179742177327473</v>
      </c>
      <c r="F197" s="5">
        <f>E197-E179</f>
        <v>-0.93670082092285156</v>
      </c>
      <c r="G197" s="17">
        <f t="shared" si="10"/>
        <v>1.9141459289612108</v>
      </c>
      <c r="H197" s="17">
        <f>AVERAGE(G197:G199)</f>
        <v>2.1669346843880519</v>
      </c>
      <c r="I197" s="17">
        <f>STDEV(G197:G199)</f>
        <v>0.33018863180719005</v>
      </c>
      <c r="J197" s="17">
        <f>I197/SQRT(3)</f>
        <v>0.1906344954572354</v>
      </c>
    </row>
    <row r="198" spans="1:10" ht="14.25" x14ac:dyDescent="0.2">
      <c r="A198" s="17" t="s">
        <v>68</v>
      </c>
      <c r="B198" s="10">
        <v>36.520084381103516</v>
      </c>
      <c r="C198" s="10">
        <v>22.764270782470703</v>
      </c>
      <c r="E198" s="10">
        <f>B198-D197</f>
        <v>13.771325429280598</v>
      </c>
      <c r="F198" s="5">
        <f>E198-E179</f>
        <v>-1.3451175689697266</v>
      </c>
      <c r="G198" s="17">
        <f t="shared" si="10"/>
        <v>2.5405089893245698</v>
      </c>
    </row>
    <row r="199" spans="1:10" ht="14.25" x14ac:dyDescent="0.2">
      <c r="A199" s="17" t="s">
        <v>68</v>
      </c>
      <c r="B199" s="10">
        <v>36.832290649414063</v>
      </c>
      <c r="C199" s="10">
        <v>22.73638916015625</v>
      </c>
      <c r="E199" s="10">
        <f>B199-D197</f>
        <v>14.083531697591145</v>
      </c>
      <c r="F199" s="5">
        <f>E199-E179</f>
        <v>-1.0329113006591797</v>
      </c>
      <c r="G199" s="17">
        <f t="shared" si="10"/>
        <v>2.0461491348783758</v>
      </c>
    </row>
    <row r="200" spans="1:10" x14ac:dyDescent="0.15">
      <c r="B200" s="17" t="s">
        <v>25</v>
      </c>
      <c r="C200" s="17" t="s">
        <v>0</v>
      </c>
    </row>
    <row r="201" spans="1:10" x14ac:dyDescent="0.15">
      <c r="A201" s="17" t="s">
        <v>62</v>
      </c>
      <c r="B201" s="10">
        <v>33.045204162597656</v>
      </c>
      <c r="C201" s="10">
        <v>22.29503059387207</v>
      </c>
      <c r="D201" s="10">
        <f>AVERAGE(C201:C203)</f>
        <v>22.319609959920246</v>
      </c>
      <c r="E201" s="18">
        <f>AVERAGE(B201:B203)-D201</f>
        <v>10.797675450642902</v>
      </c>
      <c r="F201" s="19">
        <f>E201-E201</f>
        <v>0</v>
      </c>
      <c r="G201" s="17">
        <f t="shared" ref="G201:G221" si="11">2^-F201</f>
        <v>1</v>
      </c>
      <c r="H201" s="17">
        <f>AVERAGE(G201:G203)</f>
        <v>1</v>
      </c>
      <c r="I201" s="17">
        <f>STDEV(G201:G203)</f>
        <v>0</v>
      </c>
      <c r="J201" s="17">
        <f>I201/SQRT(3)</f>
        <v>0</v>
      </c>
    </row>
    <row r="202" spans="1:10" ht="15.75" x14ac:dyDescent="0.15">
      <c r="A202" s="17" t="s">
        <v>62</v>
      </c>
      <c r="B202" s="10">
        <v>33.015941619873047</v>
      </c>
      <c r="C202" s="10">
        <v>22.329622268676758</v>
      </c>
      <c r="E202" s="10"/>
      <c r="F202" s="1">
        <v>0</v>
      </c>
      <c r="G202" s="17">
        <f t="shared" si="11"/>
        <v>1</v>
      </c>
      <c r="H202" s="1"/>
      <c r="I202" s="2"/>
      <c r="J202" s="3"/>
    </row>
    <row r="203" spans="1:10" ht="14.25" x14ac:dyDescent="0.2">
      <c r="A203" s="17" t="s">
        <v>62</v>
      </c>
      <c r="B203" s="10">
        <v>33.29071044921875</v>
      </c>
      <c r="C203" s="10">
        <v>22.334177017211914</v>
      </c>
      <c r="E203" s="18"/>
      <c r="F203" s="4">
        <v>0</v>
      </c>
      <c r="G203" s="17">
        <f t="shared" si="11"/>
        <v>1</v>
      </c>
      <c r="H203" s="4"/>
      <c r="I203" s="4"/>
    </row>
    <row r="204" spans="1:10" ht="14.25" x14ac:dyDescent="0.2">
      <c r="A204" s="17" t="s">
        <v>63</v>
      </c>
      <c r="B204" s="10">
        <v>29.731395721435547</v>
      </c>
      <c r="C204" s="10">
        <v>23.059854507446289</v>
      </c>
      <c r="D204" s="10">
        <f>AVERAGE(C204:C206)</f>
        <v>23.034263610839844</v>
      </c>
      <c r="E204" s="18">
        <f>B204-D204</f>
        <v>6.6971321105957031</v>
      </c>
      <c r="F204" s="5">
        <f>E204-E201</f>
        <v>-4.1005433400471993</v>
      </c>
      <c r="G204" s="17">
        <f t="shared" si="11"/>
        <v>17.15483494579993</v>
      </c>
      <c r="H204" s="17">
        <f>AVERAGE(G204:G206)</f>
        <v>18.406152586409309</v>
      </c>
      <c r="I204" s="17">
        <f>STDEV(G204:G206)</f>
        <v>1.4204598508530037</v>
      </c>
      <c r="J204" s="17">
        <f>I204/SQRT(3)</f>
        <v>0.82010287726303743</v>
      </c>
    </row>
    <row r="205" spans="1:10" ht="14.25" x14ac:dyDescent="0.2">
      <c r="A205" s="17" t="s">
        <v>63</v>
      </c>
      <c r="B205" s="10">
        <v>29.51361083984375</v>
      </c>
      <c r="C205" s="10">
        <v>23.024993896484375</v>
      </c>
      <c r="E205" s="18">
        <f>B205-D204</f>
        <v>6.4793472290039063</v>
      </c>
      <c r="F205" s="5">
        <f>E205-E201</f>
        <v>-4.3183282216389962</v>
      </c>
      <c r="G205" s="17">
        <f t="shared" si="11"/>
        <v>19.950157370722209</v>
      </c>
      <c r="H205" s="4"/>
      <c r="I205" s="4"/>
    </row>
    <row r="206" spans="1:10" ht="14.25" x14ac:dyDescent="0.2">
      <c r="A206" s="17" t="s">
        <v>63</v>
      </c>
      <c r="B206" s="10">
        <v>29.652948379516602</v>
      </c>
      <c r="C206" s="10">
        <v>23.017942428588867</v>
      </c>
      <c r="E206" s="18">
        <f>B206-D204</f>
        <v>6.6186847686767578</v>
      </c>
      <c r="F206" s="5">
        <f>E206-E201</f>
        <v>-4.1789906819661446</v>
      </c>
      <c r="G206" s="17">
        <f t="shared" si="11"/>
        <v>18.113465442705785</v>
      </c>
      <c r="H206" s="6"/>
      <c r="I206" s="4"/>
      <c r="J206" s="4"/>
    </row>
    <row r="207" spans="1:10" ht="14.25" x14ac:dyDescent="0.2">
      <c r="A207" s="17" t="s">
        <v>64</v>
      </c>
      <c r="B207" s="10">
        <v>34.765773773193359</v>
      </c>
      <c r="C207" s="10">
        <v>22.316198348999023</v>
      </c>
      <c r="D207" s="10">
        <f>AVERAGE(C207:C209)</f>
        <v>22.339412053426106</v>
      </c>
      <c r="E207" s="18">
        <f>B207-D207</f>
        <v>12.426361719767254</v>
      </c>
      <c r="F207" s="5">
        <f>E207-E201</f>
        <v>1.6286862691243513</v>
      </c>
      <c r="G207" s="17">
        <f t="shared" si="11"/>
        <v>0.32338254863580668</v>
      </c>
      <c r="H207" s="17">
        <f>AVERAGE(G207:G209)</f>
        <v>0.42355353962933157</v>
      </c>
      <c r="I207" s="17">
        <f>STDEV(G207:G209)</f>
        <v>0.11522686756773247</v>
      </c>
      <c r="J207" s="17">
        <f>I207/SQRT(3)</f>
        <v>6.6526263008107697E-2</v>
      </c>
    </row>
    <row r="208" spans="1:10" ht="14.25" x14ac:dyDescent="0.2">
      <c r="A208" s="17" t="s">
        <v>64</v>
      </c>
      <c r="B208" s="10">
        <v>34.000953674316406</v>
      </c>
      <c r="C208" s="10">
        <v>22.368818283081055</v>
      </c>
      <c r="E208" s="18">
        <f>B208-D207</f>
        <v>11.661541620890301</v>
      </c>
      <c r="F208" s="5">
        <f>E208-E201</f>
        <v>0.8638661702473982</v>
      </c>
      <c r="G208" s="17">
        <f t="shared" si="11"/>
        <v>0.54947807805256499</v>
      </c>
      <c r="H208" s="6"/>
      <c r="I208" s="4"/>
      <c r="J208" s="4"/>
    </row>
    <row r="209" spans="1:10" ht="14.25" x14ac:dyDescent="0.2">
      <c r="A209" s="17" t="s">
        <v>64</v>
      </c>
      <c r="B209" s="10">
        <v>34.466972351074219</v>
      </c>
      <c r="C209" s="10">
        <v>22.333219528198242</v>
      </c>
      <c r="E209" s="18">
        <f>B209-D207</f>
        <v>12.127560297648113</v>
      </c>
      <c r="F209" s="5">
        <f>E209-E201</f>
        <v>1.3298848470052107</v>
      </c>
      <c r="G209" s="17">
        <f t="shared" si="11"/>
        <v>0.39779999219962309</v>
      </c>
      <c r="H209" s="6"/>
      <c r="I209" s="4"/>
      <c r="J209" s="4"/>
    </row>
    <row r="210" spans="1:10" ht="14.25" x14ac:dyDescent="0.2">
      <c r="A210" s="17" t="s">
        <v>65</v>
      </c>
      <c r="B210" s="10">
        <v>31.352287292480469</v>
      </c>
      <c r="C210" s="10">
        <v>23.01112174987793</v>
      </c>
      <c r="D210" s="10">
        <f>AVERAGE(C210:C212)</f>
        <v>23.015993754069012</v>
      </c>
      <c r="E210" s="10">
        <f>B210-D210</f>
        <v>8.3362935384114571</v>
      </c>
      <c r="F210" s="5">
        <f>E210-E201</f>
        <v>-2.4613819122314453</v>
      </c>
      <c r="G210" s="17">
        <f t="shared" si="11"/>
        <v>5.5074401505986819</v>
      </c>
      <c r="H210" s="17">
        <f>AVERAGE(G210:G212)</f>
        <v>5.873262917620842</v>
      </c>
      <c r="I210" s="17">
        <f>STDEV(G210:G212)</f>
        <v>0.34282345341399345</v>
      </c>
      <c r="J210" s="17">
        <f>I210/SQRT(3)</f>
        <v>0.19792921311308626</v>
      </c>
    </row>
    <row r="211" spans="1:10" ht="14.25" x14ac:dyDescent="0.2">
      <c r="A211" s="17" t="s">
        <v>65</v>
      </c>
      <c r="B211" s="10">
        <v>31.184391021728516</v>
      </c>
      <c r="C211" s="10">
        <v>23.042928695678711</v>
      </c>
      <c r="E211" s="10">
        <f>B211-D210</f>
        <v>8.168397267659504</v>
      </c>
      <c r="F211" s="5">
        <f>E211-E201</f>
        <v>-2.6292781829833984</v>
      </c>
      <c r="G211" s="17">
        <f t="shared" si="11"/>
        <v>6.1871636043474298</v>
      </c>
      <c r="H211" s="6"/>
      <c r="I211" s="4"/>
      <c r="J211" s="4"/>
    </row>
    <row r="212" spans="1:10" ht="14.25" x14ac:dyDescent="0.2">
      <c r="A212" s="17" t="s">
        <v>65</v>
      </c>
      <c r="B212" s="10">
        <v>31.246809005737305</v>
      </c>
      <c r="C212" s="10">
        <v>22.993930816650391</v>
      </c>
      <c r="E212" s="10">
        <f>B212-D210</f>
        <v>8.2308152516682931</v>
      </c>
      <c r="F212" s="5">
        <f>E212-E201</f>
        <v>-2.5668601989746094</v>
      </c>
      <c r="G212" s="17">
        <f t="shared" si="11"/>
        <v>5.9251849979164151</v>
      </c>
      <c r="H212" s="6"/>
      <c r="I212" s="4"/>
      <c r="J212" s="4"/>
    </row>
    <row r="213" spans="1:10" ht="14.25" x14ac:dyDescent="0.2">
      <c r="A213" s="17" t="s">
        <v>66</v>
      </c>
      <c r="B213" s="10">
        <v>33.524063110351563</v>
      </c>
      <c r="C213" s="10">
        <v>23.288494110107422</v>
      </c>
      <c r="D213" s="10">
        <f>AVERAGE(C213:C215)</f>
        <v>23.22608757019043</v>
      </c>
      <c r="E213" s="10">
        <f>B213-D213</f>
        <v>10.297975540161133</v>
      </c>
      <c r="F213" s="5">
        <f>E213-E201</f>
        <v>-0.49969991048176965</v>
      </c>
      <c r="G213" s="17">
        <f t="shared" si="11"/>
        <v>1.4139194277710516</v>
      </c>
      <c r="H213" s="17">
        <f>AVERAGE(G213:G215)</f>
        <v>1.2391085065892626</v>
      </c>
      <c r="I213" s="17">
        <f>STDEV(G213:G215)</f>
        <v>0.19525860861278055</v>
      </c>
      <c r="J213" s="17">
        <f>I213/SQRT(3)</f>
        <v>0.11273261024418063</v>
      </c>
    </row>
    <row r="214" spans="1:10" ht="14.25" x14ac:dyDescent="0.2">
      <c r="A214" s="17" t="s">
        <v>66</v>
      </c>
      <c r="B214" s="10">
        <v>33.673244476318359</v>
      </c>
      <c r="C214" s="10">
        <v>23.187435150146484</v>
      </c>
      <c r="E214" s="10">
        <f>B214-D213</f>
        <v>10.44715690612793</v>
      </c>
      <c r="F214" s="5">
        <f>E214-E201</f>
        <v>-0.35051854451497277</v>
      </c>
      <c r="G214" s="17">
        <f t="shared" si="11"/>
        <v>1.2750188220129552</v>
      </c>
    </row>
    <row r="215" spans="1:10" ht="14.25" x14ac:dyDescent="0.2">
      <c r="A215" s="17" t="s">
        <v>66</v>
      </c>
      <c r="B215" s="10">
        <v>33.983379364013672</v>
      </c>
      <c r="C215" s="10">
        <v>23.202333450317383</v>
      </c>
      <c r="E215" s="10">
        <f>B215-D213</f>
        <v>10.757291793823242</v>
      </c>
      <c r="F215" s="5">
        <f>E215-E201</f>
        <v>-4.0383656819660274E-2</v>
      </c>
      <c r="G215" s="17">
        <f t="shared" si="11"/>
        <v>1.0283872699837808</v>
      </c>
    </row>
    <row r="216" spans="1:10" ht="14.25" x14ac:dyDescent="0.2">
      <c r="A216" s="17" t="s">
        <v>67</v>
      </c>
      <c r="B216" s="10">
        <v>29.573440551757813</v>
      </c>
      <c r="C216" s="10">
        <v>22.713230133056641</v>
      </c>
      <c r="D216" s="10">
        <f>AVERAGE(C216:C218)</f>
        <v>22.728782653808594</v>
      </c>
      <c r="E216" s="10">
        <f>B216-D216</f>
        <v>6.8446578979492188</v>
      </c>
      <c r="F216" s="5">
        <f>E216-E201</f>
        <v>-3.9530175526936837</v>
      </c>
      <c r="G216" s="17">
        <f t="shared" si="11"/>
        <v>15.48734085743695</v>
      </c>
      <c r="H216" s="17">
        <f>AVERAGE(G216:G218)</f>
        <v>13.917952939894496</v>
      </c>
      <c r="I216" s="17">
        <f>STDEV(G216:G218)</f>
        <v>1.8849681788791646</v>
      </c>
      <c r="J216" s="17">
        <f>I216/SQRT(3)</f>
        <v>1.0882868854897643</v>
      </c>
    </row>
    <row r="217" spans="1:10" ht="14.25" x14ac:dyDescent="0.2">
      <c r="A217" s="17" t="s">
        <v>67</v>
      </c>
      <c r="B217" s="10">
        <v>29.674524307250977</v>
      </c>
      <c r="C217" s="10">
        <v>22.748437881469727</v>
      </c>
      <c r="E217" s="10">
        <f>B217-D216</f>
        <v>6.9457416534423828</v>
      </c>
      <c r="F217" s="5">
        <f>E217-E201</f>
        <v>-3.8519337972005196</v>
      </c>
      <c r="G217" s="17">
        <f t="shared" si="11"/>
        <v>14.439349027249804</v>
      </c>
    </row>
    <row r="218" spans="1:10" ht="14.25" x14ac:dyDescent="0.2">
      <c r="A218" s="17" t="s">
        <v>67</v>
      </c>
      <c r="B218" s="10">
        <v>29.962425231933594</v>
      </c>
      <c r="C218" s="10">
        <v>22.724679946899414</v>
      </c>
      <c r="E218" s="10">
        <f>B218-D216</f>
        <v>7.233642578125</v>
      </c>
      <c r="F218" s="5">
        <f>E218-E201</f>
        <v>-3.5640328725179025</v>
      </c>
      <c r="G218" s="17">
        <f t="shared" si="11"/>
        <v>11.827168934996736</v>
      </c>
    </row>
    <row r="219" spans="1:10" ht="14.25" x14ac:dyDescent="0.2">
      <c r="A219" s="17" t="s">
        <v>68</v>
      </c>
      <c r="B219" s="10">
        <v>30.237676620483398</v>
      </c>
      <c r="C219" s="10">
        <v>22.745616912841797</v>
      </c>
      <c r="D219" s="10">
        <f>AVERAGE(C219:C221)</f>
        <v>22.748758951822918</v>
      </c>
      <c r="E219" s="10">
        <f>B219-D219</f>
        <v>7.4889176686604806</v>
      </c>
      <c r="F219" s="5">
        <f>E219-E201</f>
        <v>-3.3087577819824219</v>
      </c>
      <c r="G219" s="17">
        <f t="shared" si="11"/>
        <v>9.9091257723674353</v>
      </c>
      <c r="H219" s="17">
        <f>AVERAGE(G219:G221)</f>
        <v>9.55609966396419</v>
      </c>
      <c r="I219" s="17">
        <f>STDEV(G219:G221)</f>
        <v>0.73420558008032255</v>
      </c>
      <c r="J219" s="17">
        <f>I219/SQRT(3)</f>
        <v>0.42389378929989957</v>
      </c>
    </row>
    <row r="220" spans="1:10" ht="14.25" x14ac:dyDescent="0.2">
      <c r="A220" s="17" t="s">
        <v>68</v>
      </c>
      <c r="B220" s="10">
        <v>30.423419952392578</v>
      </c>
      <c r="C220" s="10">
        <v>22.764270782470703</v>
      </c>
      <c r="E220" s="10">
        <f>B220-D219</f>
        <v>7.6746610005696603</v>
      </c>
      <c r="F220" s="5">
        <f>E220-E201</f>
        <v>-3.1230144500732422</v>
      </c>
      <c r="G220" s="17">
        <f t="shared" si="11"/>
        <v>8.7120633825185063</v>
      </c>
    </row>
    <row r="221" spans="1:10" ht="14.25" x14ac:dyDescent="0.2">
      <c r="A221" s="17" t="s">
        <v>68</v>
      </c>
      <c r="B221" s="10">
        <v>30.21772575378418</v>
      </c>
      <c r="C221" s="10">
        <v>22.73638916015625</v>
      </c>
      <c r="E221" s="10">
        <f>B221-D219</f>
        <v>7.4689668019612618</v>
      </c>
      <c r="F221" s="5">
        <f>E221-E201</f>
        <v>-3.3287086486816406</v>
      </c>
      <c r="G221" s="17">
        <f t="shared" si="11"/>
        <v>10.047109837006632</v>
      </c>
    </row>
    <row r="222" spans="1:10" x14ac:dyDescent="0.15">
      <c r="B222" s="17" t="s">
        <v>27</v>
      </c>
      <c r="C222" s="17" t="s">
        <v>37</v>
      </c>
    </row>
    <row r="223" spans="1:10" x14ac:dyDescent="0.15">
      <c r="A223" s="17" t="s">
        <v>62</v>
      </c>
      <c r="B223" s="10">
        <v>35.465145111083984</v>
      </c>
      <c r="C223" s="10">
        <v>20.228113174438477</v>
      </c>
      <c r="D223" s="10">
        <f>AVERAGE(C223:C225)</f>
        <v>20.237038294474285</v>
      </c>
      <c r="E223" s="18">
        <f>AVERAGE(B223:B225)-D223</f>
        <v>15.487894058227536</v>
      </c>
      <c r="F223" s="19">
        <f>E223-E223</f>
        <v>0</v>
      </c>
      <c r="G223" s="17">
        <f t="shared" ref="G223:G243" si="12">2^-F223</f>
        <v>1</v>
      </c>
      <c r="H223" s="17">
        <f>AVERAGE(G223:G225)</f>
        <v>1</v>
      </c>
      <c r="I223" s="17">
        <f>STDEV(G223:G225)</f>
        <v>0</v>
      </c>
      <c r="J223" s="17">
        <f>I223/SQRT(3)</f>
        <v>0</v>
      </c>
    </row>
    <row r="224" spans="1:10" ht="15.75" x14ac:dyDescent="0.15">
      <c r="A224" s="17" t="s">
        <v>62</v>
      </c>
      <c r="B224" s="10">
        <v>35.932003021240234</v>
      </c>
      <c r="C224" s="10">
        <v>20.23710823059082</v>
      </c>
      <c r="E224" s="10"/>
      <c r="F224" s="1">
        <v>0</v>
      </c>
      <c r="G224" s="17">
        <f t="shared" si="12"/>
        <v>1</v>
      </c>
      <c r="H224" s="1"/>
      <c r="I224" s="2"/>
      <c r="J224" s="3"/>
    </row>
    <row r="225" spans="1:10" ht="14.25" x14ac:dyDescent="0.2">
      <c r="A225" s="17" t="s">
        <v>62</v>
      </c>
      <c r="B225" s="10">
        <v>35.77764892578125</v>
      </c>
      <c r="C225" s="10">
        <v>20.245893478393555</v>
      </c>
      <c r="E225" s="18"/>
      <c r="F225" s="4">
        <v>0</v>
      </c>
      <c r="G225" s="17">
        <f t="shared" si="12"/>
        <v>1</v>
      </c>
      <c r="H225" s="4"/>
      <c r="I225" s="4"/>
    </row>
    <row r="226" spans="1:10" ht="14.25" x14ac:dyDescent="0.2">
      <c r="A226" s="17" t="s">
        <v>63</v>
      </c>
      <c r="B226" s="10">
        <v>35.910854339599609</v>
      </c>
      <c r="C226" s="10">
        <v>20.640113830566406</v>
      </c>
      <c r="D226" s="10">
        <f>AVERAGE(C226:C228)</f>
        <v>20.616669972737629</v>
      </c>
      <c r="E226" s="18">
        <f>B226-D226</f>
        <v>15.29418436686198</v>
      </c>
      <c r="F226" s="5">
        <f>E226-E223</f>
        <v>-0.19370969136555516</v>
      </c>
      <c r="G226" s="17">
        <f t="shared" si="12"/>
        <v>1.1437008070088865</v>
      </c>
      <c r="H226" s="17">
        <f>AVERAGE(G226:G228)</f>
        <v>0.91293375026714851</v>
      </c>
      <c r="I226" s="17">
        <f>STDEV(G226:G228)</f>
        <v>0.22229556109439408</v>
      </c>
      <c r="J226" s="17">
        <f>I226/SQRT(3)</f>
        <v>0.12834240203750732</v>
      </c>
    </row>
    <row r="227" spans="1:10" ht="14.25" x14ac:dyDescent="0.2">
      <c r="A227" s="17" t="s">
        <v>63</v>
      </c>
      <c r="B227" s="10">
        <v>36.618705749511719</v>
      </c>
      <c r="C227" s="10">
        <v>20.66261100769043</v>
      </c>
      <c r="E227" s="18">
        <f>B227-D226</f>
        <v>16.00203577677409</v>
      </c>
      <c r="F227" s="5">
        <f>E227-E223</f>
        <v>0.51414171854655422</v>
      </c>
      <c r="G227" s="17">
        <f t="shared" si="12"/>
        <v>0.70020937423026675</v>
      </c>
      <c r="H227" s="4"/>
      <c r="I227" s="4"/>
    </row>
    <row r="228" spans="1:10" ht="14.25" x14ac:dyDescent="0.2">
      <c r="A228" s="17" t="s">
        <v>63</v>
      </c>
      <c r="B228" s="10">
        <f>AVERAGE(B226:B227)</f>
        <v>36.264780044555664</v>
      </c>
      <c r="C228" s="10">
        <v>20.547285079956055</v>
      </c>
      <c r="E228" s="18">
        <f>B228-D226</f>
        <v>15.648110071818035</v>
      </c>
      <c r="F228" s="5">
        <f>E228-E223</f>
        <v>0.16021601359049953</v>
      </c>
      <c r="G228" s="17">
        <f t="shared" si="12"/>
        <v>0.89489106956229225</v>
      </c>
      <c r="H228" s="6"/>
      <c r="I228" s="4"/>
      <c r="J228" s="4"/>
    </row>
    <row r="229" spans="1:10" ht="14.25" x14ac:dyDescent="0.2">
      <c r="A229" s="17" t="s">
        <v>64</v>
      </c>
      <c r="B229" s="10">
        <v>35.691062927246094</v>
      </c>
      <c r="C229" s="10">
        <v>19.991409301757813</v>
      </c>
      <c r="D229" s="10">
        <f>AVERAGE(C229:C231)</f>
        <v>19.959822336832683</v>
      </c>
      <c r="E229" s="18">
        <f>B229-D229</f>
        <v>15.73124059041341</v>
      </c>
      <c r="F229" s="5">
        <f>E229-E223</f>
        <v>0.24334653218587476</v>
      </c>
      <c r="G229" s="17">
        <f t="shared" si="12"/>
        <v>0.84478344490930302</v>
      </c>
      <c r="H229" s="17">
        <f>AVERAGE(G229:G231)</f>
        <v>0.68017036263219965</v>
      </c>
      <c r="I229" s="17">
        <f>STDEV(G229:G231)</f>
        <v>0.15879529548179502</v>
      </c>
      <c r="J229" s="17">
        <f>I229/SQRT(3)</f>
        <v>9.168050659246052E-2</v>
      </c>
    </row>
    <row r="230" spans="1:10" ht="14.25" x14ac:dyDescent="0.2">
      <c r="A230" s="17" t="s">
        <v>64</v>
      </c>
      <c r="B230" s="10">
        <v>36.369338989257798</v>
      </c>
      <c r="C230" s="10">
        <v>19.925243377685547</v>
      </c>
      <c r="E230" s="18">
        <f>B230-D229</f>
        <v>16.409516652425115</v>
      </c>
      <c r="F230" s="5">
        <f>E230-E223</f>
        <v>0.9216225941975793</v>
      </c>
      <c r="G230" s="17">
        <f t="shared" si="12"/>
        <v>0.52791494212754164</v>
      </c>
      <c r="H230" s="6"/>
      <c r="I230" s="4"/>
      <c r="J230" s="4"/>
    </row>
    <row r="231" spans="1:10" ht="14.25" x14ac:dyDescent="0.2">
      <c r="A231" s="17" t="s">
        <v>64</v>
      </c>
      <c r="B231" s="10">
        <f>AVERAGE(B229:B230)</f>
        <v>36.030200958251946</v>
      </c>
      <c r="C231" s="10">
        <v>19.962814331054688</v>
      </c>
      <c r="E231" s="18">
        <f>B231-D229</f>
        <v>16.070378621419263</v>
      </c>
      <c r="F231" s="5">
        <f>E231-E223</f>
        <v>0.58248456319172703</v>
      </c>
      <c r="G231" s="17">
        <f t="shared" si="12"/>
        <v>0.66781270085975453</v>
      </c>
      <c r="H231" s="6"/>
      <c r="I231" s="4"/>
      <c r="J231" s="4"/>
    </row>
    <row r="232" spans="1:10" ht="14.25" x14ac:dyDescent="0.2">
      <c r="A232" s="17" t="s">
        <v>65</v>
      </c>
      <c r="B232" s="10">
        <v>36.670921325683594</v>
      </c>
      <c r="C232" s="10">
        <v>20.591768264770508</v>
      </c>
      <c r="D232" s="10">
        <f>AVERAGE(C232:C234)</f>
        <v>20.619861602783203</v>
      </c>
      <c r="E232" s="10">
        <f>B232-D232</f>
        <v>16.051059722900391</v>
      </c>
      <c r="F232" s="5">
        <f>E232-E223</f>
        <v>0.56316566467285512</v>
      </c>
      <c r="G232" s="17">
        <f t="shared" si="12"/>
        <v>0.6768154163489648</v>
      </c>
      <c r="H232" s="17">
        <f>AVERAGE(G232:G234)</f>
        <v>1.1701667428561386</v>
      </c>
      <c r="I232" s="17">
        <f>STDEV(G232:G234)</f>
        <v>0.4827062727831849</v>
      </c>
      <c r="J232" s="17">
        <f>I232/SQRT(3)</f>
        <v>0.27869059653089273</v>
      </c>
    </row>
    <row r="233" spans="1:10" ht="14.25" x14ac:dyDescent="0.2">
      <c r="A233" s="17" t="s">
        <v>65</v>
      </c>
      <c r="B233" s="10">
        <v>35.854114532470703</v>
      </c>
      <c r="C233" s="10">
        <v>20.638175964355469</v>
      </c>
      <c r="E233" s="10">
        <f>B233-D232</f>
        <v>15.2342529296875</v>
      </c>
      <c r="F233" s="5">
        <f>E233-E223</f>
        <v>-0.25364112854003551</v>
      </c>
      <c r="G233" s="17">
        <f t="shared" si="12"/>
        <v>1.1922122717567341</v>
      </c>
      <c r="H233" s="6"/>
      <c r="I233" s="4"/>
      <c r="J233" s="4"/>
    </row>
    <row r="234" spans="1:10" ht="14.25" x14ac:dyDescent="0.2">
      <c r="A234" s="17" t="s">
        <v>65</v>
      </c>
      <c r="B234" s="10">
        <v>35.392765045166016</v>
      </c>
      <c r="C234" s="10">
        <v>20.629640579223633</v>
      </c>
      <c r="E234" s="10">
        <f>B234-D232</f>
        <v>14.772903442382813</v>
      </c>
      <c r="F234" s="5">
        <f>E234-E223</f>
        <v>-0.71499061584472301</v>
      </c>
      <c r="G234" s="17">
        <f t="shared" si="12"/>
        <v>1.6414725404627173</v>
      </c>
      <c r="H234" s="6"/>
      <c r="I234" s="4"/>
      <c r="J234" s="4"/>
    </row>
    <row r="235" spans="1:10" ht="14.25" x14ac:dyDescent="0.2">
      <c r="A235" s="17" t="s">
        <v>66</v>
      </c>
      <c r="B235" s="10">
        <v>35.840892791748047</v>
      </c>
      <c r="C235" s="10">
        <v>20.373882293701172</v>
      </c>
      <c r="D235" s="10">
        <f>AVERAGE(C235:C237)</f>
        <v>20.346176783243816</v>
      </c>
      <c r="E235" s="10">
        <f>B235-D235</f>
        <v>15.494716008504231</v>
      </c>
      <c r="F235" s="5">
        <f>E235-E223</f>
        <v>6.8219502766950768E-3</v>
      </c>
      <c r="G235" s="17">
        <f t="shared" si="12"/>
        <v>0.99528254670152716</v>
      </c>
      <c r="H235" s="17">
        <f>AVERAGE(G235:G237)</f>
        <v>0.80545715128235595</v>
      </c>
      <c r="I235" s="17">
        <f>STDEV(G235:G237)</f>
        <v>0.19132435071937376</v>
      </c>
      <c r="J235" s="17">
        <f>I235/SQRT(3)</f>
        <v>0.11046116539036081</v>
      </c>
    </row>
    <row r="236" spans="1:10" ht="14.25" x14ac:dyDescent="0.2">
      <c r="A236" s="17" t="s">
        <v>66</v>
      </c>
      <c r="B236" s="10">
        <v>36.540892791748</v>
      </c>
      <c r="C236" s="10">
        <v>20.318801879882813</v>
      </c>
      <c r="E236" s="10">
        <f>B236-D235</f>
        <v>16.194716008504184</v>
      </c>
      <c r="F236" s="5">
        <f>E236-E223</f>
        <v>0.70682195027664818</v>
      </c>
      <c r="G236" s="17">
        <f t="shared" si="12"/>
        <v>0.61266827353566289</v>
      </c>
    </row>
    <row r="237" spans="1:10" ht="14.25" x14ac:dyDescent="0.2">
      <c r="A237" s="17" t="s">
        <v>66</v>
      </c>
      <c r="B237" s="10">
        <v>36.140892791748001</v>
      </c>
      <c r="C237" s="10">
        <v>20.345846176147461</v>
      </c>
      <c r="E237" s="10">
        <f>B237-D235</f>
        <v>15.794716008504185</v>
      </c>
      <c r="F237" s="5">
        <f>E237-E223</f>
        <v>0.3068219502766496</v>
      </c>
      <c r="G237" s="17">
        <f t="shared" si="12"/>
        <v>0.8084206336098777</v>
      </c>
    </row>
    <row r="238" spans="1:10" ht="14.25" x14ac:dyDescent="0.2">
      <c r="A238" s="17" t="s">
        <v>67</v>
      </c>
      <c r="B238" s="10">
        <f>AVERAGE(B239:B240)</f>
        <v>35.620092391967773</v>
      </c>
      <c r="C238" s="10">
        <v>20.978048324584961</v>
      </c>
      <c r="D238" s="10">
        <f>AVERAGE(C238:C240)</f>
        <v>20.948709487915039</v>
      </c>
      <c r="E238" s="10">
        <f>B238-D238</f>
        <v>14.671382904052734</v>
      </c>
      <c r="F238" s="5">
        <f>E238-E223</f>
        <v>-0.81651115417480113</v>
      </c>
      <c r="G238" s="17">
        <f t="shared" si="12"/>
        <v>1.7611418981119105</v>
      </c>
      <c r="H238" s="17">
        <f>AVERAGE(G238:G240)</f>
        <v>1.761147435219246</v>
      </c>
      <c r="I238" s="17">
        <f>STDEV(G238:G240)</f>
        <v>5.4087879555579539E-3</v>
      </c>
      <c r="J238" s="17">
        <f>I238/SQRT(3)</f>
        <v>3.1227651821309904E-3</v>
      </c>
    </row>
    <row r="239" spans="1:10" ht="14.25" x14ac:dyDescent="0.2">
      <c r="A239" s="17" t="s">
        <v>67</v>
      </c>
      <c r="B239" s="10">
        <v>35.624523162841797</v>
      </c>
      <c r="C239" s="10">
        <v>20.922492980957031</v>
      </c>
      <c r="E239" s="10">
        <f>B239-D238</f>
        <v>14.675813674926758</v>
      </c>
      <c r="F239" s="5">
        <f>E239-E223</f>
        <v>-0.8120803833007777</v>
      </c>
      <c r="G239" s="17">
        <f t="shared" si="12"/>
        <v>1.7557414179430331</v>
      </c>
    </row>
    <row r="240" spans="1:10" ht="14.25" x14ac:dyDescent="0.2">
      <c r="A240" s="17" t="s">
        <v>67</v>
      </c>
      <c r="B240" s="10">
        <v>35.61566162109375</v>
      </c>
      <c r="C240" s="10">
        <v>20.945587158203125</v>
      </c>
      <c r="E240" s="10">
        <f>B240-D238</f>
        <v>14.666952133178711</v>
      </c>
      <c r="F240" s="5">
        <f>E240-E223</f>
        <v>-0.82094192504882457</v>
      </c>
      <c r="G240" s="17">
        <f t="shared" si="12"/>
        <v>1.7665589896027949</v>
      </c>
    </row>
    <row r="241" spans="1:10" ht="14.25" x14ac:dyDescent="0.2">
      <c r="A241" s="17" t="s">
        <v>68</v>
      </c>
      <c r="B241" s="10">
        <v>36.548637390136697</v>
      </c>
      <c r="C241" s="10">
        <v>21.32902717590332</v>
      </c>
      <c r="D241" s="10">
        <f>AVERAGE(C241:C243)</f>
        <v>21.292448043823242</v>
      </c>
      <c r="E241" s="10">
        <f>B241-D241</f>
        <v>15.256189346313455</v>
      </c>
      <c r="F241" s="5">
        <f>E241-E223</f>
        <v>-0.23170471191408026</v>
      </c>
      <c r="G241" s="17">
        <f t="shared" si="12"/>
        <v>1.1742216091631843</v>
      </c>
      <c r="H241" s="17">
        <f>AVERAGE(G241:G243)</f>
        <v>0.88374199554211097</v>
      </c>
      <c r="I241" s="17">
        <f>STDEV(G241:G243)</f>
        <v>0.29360373914842441</v>
      </c>
      <c r="J241" s="17">
        <f>I241/SQRT(3)</f>
        <v>0.16951219783242352</v>
      </c>
    </row>
    <row r="242" spans="1:10" ht="14.25" x14ac:dyDescent="0.2">
      <c r="A242" s="17" t="s">
        <v>68</v>
      </c>
      <c r="B242" s="10">
        <v>36.948637390136703</v>
      </c>
      <c r="C242" s="10">
        <v>21.30841064453125</v>
      </c>
      <c r="E242" s="10">
        <f>B242-D241</f>
        <v>15.656189346313461</v>
      </c>
      <c r="F242" s="5">
        <f>E242-E223</f>
        <v>0.16829528808592542</v>
      </c>
      <c r="G242" s="17">
        <f t="shared" si="12"/>
        <v>0.88989357288156479</v>
      </c>
    </row>
    <row r="243" spans="1:10" ht="14.25" x14ac:dyDescent="0.2">
      <c r="A243" s="17" t="s">
        <v>68</v>
      </c>
      <c r="B243" s="10">
        <v>37.548637390136719</v>
      </c>
      <c r="C243" s="10">
        <v>21.239906311035156</v>
      </c>
      <c r="E243" s="10">
        <f>B243-D241</f>
        <v>16.256189346313477</v>
      </c>
      <c r="F243" s="5">
        <f>E243-E223</f>
        <v>0.76829528808594105</v>
      </c>
      <c r="G243" s="17">
        <f t="shared" si="12"/>
        <v>0.58711080458158349</v>
      </c>
    </row>
    <row r="244" spans="1:10" x14ac:dyDescent="0.15">
      <c r="B244" s="17" t="s">
        <v>30</v>
      </c>
      <c r="C244" s="17" t="s">
        <v>37</v>
      </c>
    </row>
    <row r="245" spans="1:10" x14ac:dyDescent="0.15">
      <c r="A245" s="17" t="s">
        <v>62</v>
      </c>
      <c r="B245" s="10">
        <v>34.563098907470703</v>
      </c>
      <c r="C245" s="10">
        <v>20.228113174438477</v>
      </c>
      <c r="D245" s="10">
        <f>AVERAGE(C245:C247)</f>
        <v>20.237038294474285</v>
      </c>
      <c r="E245" s="18">
        <f>AVERAGE(B245:B247)-D245</f>
        <v>14.931936264038082</v>
      </c>
      <c r="F245" s="19">
        <f>E245-E245</f>
        <v>0</v>
      </c>
      <c r="G245" s="17">
        <f t="shared" ref="G245:G265" si="13">2^-F245</f>
        <v>1</v>
      </c>
      <c r="H245" s="17">
        <f>AVERAGE(G245:G247)</f>
        <v>1</v>
      </c>
      <c r="I245" s="17">
        <f>STDEV(G245:G247)</f>
        <v>0</v>
      </c>
      <c r="J245" s="17">
        <f>I245/SQRT(3)</f>
        <v>0</v>
      </c>
    </row>
    <row r="246" spans="1:10" ht="15.75" x14ac:dyDescent="0.15">
      <c r="A246" s="17" t="s">
        <v>62</v>
      </c>
      <c r="B246" s="10">
        <v>36.144081115722656</v>
      </c>
      <c r="C246" s="10">
        <v>20.23710823059082</v>
      </c>
      <c r="E246" s="10"/>
      <c r="F246" s="1">
        <v>0</v>
      </c>
      <c r="G246" s="17">
        <f t="shared" si="13"/>
        <v>1</v>
      </c>
      <c r="H246" s="1"/>
      <c r="I246" s="2"/>
      <c r="J246" s="3"/>
    </row>
    <row r="247" spans="1:10" ht="14.25" x14ac:dyDescent="0.2">
      <c r="A247" s="17" t="s">
        <v>62</v>
      </c>
      <c r="B247" s="10">
        <v>34.79974365234375</v>
      </c>
      <c r="C247" s="10">
        <v>20.245893478393555</v>
      </c>
      <c r="E247" s="18"/>
      <c r="F247" s="4">
        <v>0</v>
      </c>
      <c r="G247" s="17">
        <f t="shared" si="13"/>
        <v>1</v>
      </c>
      <c r="H247" s="4"/>
      <c r="I247" s="4"/>
    </row>
    <row r="248" spans="1:10" ht="14.25" x14ac:dyDescent="0.2">
      <c r="A248" s="17" t="s">
        <v>63</v>
      </c>
      <c r="B248" s="10">
        <v>33.923233032226563</v>
      </c>
      <c r="C248" s="10">
        <v>20.640113830566406</v>
      </c>
      <c r="D248" s="10">
        <f>AVERAGE(C248:C250)</f>
        <v>20.616669972737629</v>
      </c>
      <c r="E248" s="18">
        <f>B248-D248</f>
        <v>13.306563059488933</v>
      </c>
      <c r="F248" s="5">
        <f>E248-E245</f>
        <v>-1.6253732045491489</v>
      </c>
      <c r="G248" s="17">
        <f t="shared" si="13"/>
        <v>3.0852196497421569</v>
      </c>
      <c r="H248" s="17">
        <f>AVERAGE(G248:G250)</f>
        <v>3.9393655175188251</v>
      </c>
      <c r="I248" s="17">
        <f>STDEV(G248:G250)</f>
        <v>0.74111533146184649</v>
      </c>
      <c r="J248" s="17">
        <f>I248/SQRT(3)</f>
        <v>0.4278831361200558</v>
      </c>
    </row>
    <row r="249" spans="1:10" ht="14.25" x14ac:dyDescent="0.2">
      <c r="A249" s="17" t="s">
        <v>63</v>
      </c>
      <c r="B249" s="10">
        <v>33.40716552734375</v>
      </c>
      <c r="C249" s="10">
        <v>20.66261100769043</v>
      </c>
      <c r="E249" s="18">
        <f>B249-D248</f>
        <v>12.790495554606121</v>
      </c>
      <c r="F249" s="5">
        <f>E249-E245</f>
        <v>-2.1414407094319614</v>
      </c>
      <c r="G249" s="17">
        <f t="shared" si="13"/>
        <v>4.4120242161570182</v>
      </c>
      <c r="H249" s="4"/>
      <c r="I249" s="4"/>
    </row>
    <row r="250" spans="1:10" ht="14.25" x14ac:dyDescent="0.2">
      <c r="A250" s="17" t="s">
        <v>63</v>
      </c>
      <c r="B250" s="10">
        <v>33.437290191650391</v>
      </c>
      <c r="C250" s="10">
        <v>20.547285079956055</v>
      </c>
      <c r="E250" s="18">
        <f>B250-D248</f>
        <v>12.820620218912762</v>
      </c>
      <c r="F250" s="5">
        <f>E250-E245</f>
        <v>-2.1113160451253208</v>
      </c>
      <c r="G250" s="17">
        <f t="shared" si="13"/>
        <v>4.3208526866573012</v>
      </c>
      <c r="H250" s="6"/>
      <c r="I250" s="4"/>
      <c r="J250" s="4"/>
    </row>
    <row r="251" spans="1:10" ht="14.25" x14ac:dyDescent="0.2">
      <c r="A251" s="17" t="s">
        <v>64</v>
      </c>
      <c r="B251" s="10">
        <v>33.966838836669922</v>
      </c>
      <c r="C251" s="10">
        <v>19.991409301757813</v>
      </c>
      <c r="D251" s="10">
        <f>AVERAGE(C251:C253)</f>
        <v>19.959822336832683</v>
      </c>
      <c r="E251" s="18">
        <f>B251-D251</f>
        <v>14.007016499837238</v>
      </c>
      <c r="F251" s="5">
        <f>E251-E245</f>
        <v>-0.92491976420084399</v>
      </c>
      <c r="G251" s="17">
        <f t="shared" si="13"/>
        <v>1.898578649099389</v>
      </c>
      <c r="H251" s="17">
        <f>AVERAGE(G251:G253)</f>
        <v>2.1772958836841441</v>
      </c>
      <c r="I251" s="17">
        <f>STDEV(G251:G253)</f>
        <v>0.36631086429925713</v>
      </c>
      <c r="J251" s="17">
        <f>I251/SQRT(3)</f>
        <v>0.21148967611026059</v>
      </c>
    </row>
    <row r="252" spans="1:10" ht="14.25" x14ac:dyDescent="0.2">
      <c r="A252" s="17" t="s">
        <v>64</v>
      </c>
      <c r="B252" s="10">
        <v>33.862400054931641</v>
      </c>
      <c r="C252" s="10">
        <v>19.925243377685547</v>
      </c>
      <c r="E252" s="18">
        <f>B252-D251</f>
        <v>13.902577718098957</v>
      </c>
      <c r="F252" s="5">
        <f>E252-E245</f>
        <v>-1.0293585459391252</v>
      </c>
      <c r="G252" s="17">
        <f t="shared" si="13"/>
        <v>2.0411165241698055</v>
      </c>
      <c r="H252" s="6"/>
      <c r="I252" s="4"/>
      <c r="J252" s="4"/>
    </row>
    <row r="253" spans="1:10" ht="14.25" x14ac:dyDescent="0.2">
      <c r="A253" s="17" t="s">
        <v>64</v>
      </c>
      <c r="B253" s="10">
        <v>33.517585754394531</v>
      </c>
      <c r="C253" s="10">
        <v>19.962814331054688</v>
      </c>
      <c r="E253" s="18">
        <f>B253-D251</f>
        <v>13.557763417561848</v>
      </c>
      <c r="F253" s="5">
        <f>E253-E245</f>
        <v>-1.3741728464762346</v>
      </c>
      <c r="G253" s="17">
        <f t="shared" si="13"/>
        <v>2.5921924777832381</v>
      </c>
      <c r="H253" s="6"/>
      <c r="I253" s="4"/>
      <c r="J253" s="4"/>
    </row>
    <row r="254" spans="1:10" ht="14.25" x14ac:dyDescent="0.2">
      <c r="A254" s="17" t="s">
        <v>65</v>
      </c>
      <c r="B254" s="10">
        <v>32.914714813232422</v>
      </c>
      <c r="C254" s="10">
        <v>20.591768264770508</v>
      </c>
      <c r="D254" s="10">
        <f>AVERAGE(C254:C256)</f>
        <v>20.619861602783203</v>
      </c>
      <c r="E254" s="10">
        <f>B254-D254</f>
        <v>12.294853210449219</v>
      </c>
      <c r="F254" s="5">
        <f>E254-E245</f>
        <v>-2.6370830535888636</v>
      </c>
      <c r="G254" s="17">
        <f t="shared" si="13"/>
        <v>6.2207263937750064</v>
      </c>
      <c r="H254" s="17">
        <f>AVERAGE(G254:G256)</f>
        <v>6.9882471249937836</v>
      </c>
      <c r="I254" s="17">
        <f>STDEV(G254:G256)</f>
        <v>1.604478221327309</v>
      </c>
      <c r="J254" s="17">
        <f>I254/SQRT(3)</f>
        <v>0.92634593299221379</v>
      </c>
    </row>
    <row r="255" spans="1:10" ht="14.25" x14ac:dyDescent="0.2">
      <c r="A255" s="17" t="s">
        <v>65</v>
      </c>
      <c r="B255" s="10">
        <v>32.409004211425781</v>
      </c>
      <c r="C255" s="10">
        <v>20.638175964355469</v>
      </c>
      <c r="E255" s="10">
        <f>B255-D254</f>
        <v>11.789142608642578</v>
      </c>
      <c r="F255" s="5">
        <f>E255-E245</f>
        <v>-3.1427936553955043</v>
      </c>
      <c r="G255" s="17">
        <f t="shared" si="13"/>
        <v>8.8323274240683372</v>
      </c>
      <c r="H255" s="6"/>
      <c r="I255" s="4"/>
      <c r="J255" s="4"/>
    </row>
    <row r="256" spans="1:10" ht="14.25" x14ac:dyDescent="0.2">
      <c r="A256" s="17" t="s">
        <v>65</v>
      </c>
      <c r="B256" s="10">
        <v>32.988227844238281</v>
      </c>
      <c r="C256" s="10">
        <v>20.629640579223633</v>
      </c>
      <c r="E256" s="10">
        <f>B256-D254</f>
        <v>12.368366241455078</v>
      </c>
      <c r="F256" s="5">
        <f>E256-E245</f>
        <v>-2.5635700225830043</v>
      </c>
      <c r="G256" s="17">
        <f t="shared" si="13"/>
        <v>5.9116875571380065</v>
      </c>
      <c r="H256" s="6"/>
      <c r="I256" s="4"/>
      <c r="J256" s="4"/>
    </row>
    <row r="257" spans="1:16" ht="14.25" x14ac:dyDescent="0.2">
      <c r="A257" s="17" t="s">
        <v>66</v>
      </c>
      <c r="B257" s="10">
        <v>33.780208587646484</v>
      </c>
      <c r="C257" s="10">
        <v>20.373882293701172</v>
      </c>
      <c r="D257" s="10">
        <f>AVERAGE(C257:C259)</f>
        <v>20.346176783243816</v>
      </c>
      <c r="E257" s="10">
        <f>B257-D257</f>
        <v>13.434031804402668</v>
      </c>
      <c r="F257" s="5">
        <f>E257-E245</f>
        <v>-1.4979044596354143</v>
      </c>
      <c r="G257" s="17">
        <f t="shared" si="13"/>
        <v>2.824321766006797</v>
      </c>
      <c r="H257" s="17">
        <f>AVERAGE(G257:G259)</f>
        <v>2.7213447291828068</v>
      </c>
      <c r="I257" s="17">
        <f>STDEV(G257:G259)</f>
        <v>0.68495837166792284</v>
      </c>
      <c r="J257" s="17">
        <f>I257/SQRT(3)</f>
        <v>0.39546090026616298</v>
      </c>
    </row>
    <row r="258" spans="1:16" ht="14.25" x14ac:dyDescent="0.2">
      <c r="A258" s="17" t="s">
        <v>66</v>
      </c>
      <c r="B258" s="10">
        <v>34.284816741943359</v>
      </c>
      <c r="C258" s="10">
        <v>20.318801879882813</v>
      </c>
      <c r="E258" s="10">
        <f>B258-D257</f>
        <v>13.938639958699543</v>
      </c>
      <c r="F258" s="5">
        <f>E258-E245</f>
        <v>-0.9932963053385393</v>
      </c>
      <c r="G258" s="17">
        <f t="shared" si="13"/>
        <v>1.9907282638173758</v>
      </c>
    </row>
    <row r="259" spans="1:16" ht="14.25" x14ac:dyDescent="0.2">
      <c r="A259" s="17" t="s">
        <v>66</v>
      </c>
      <c r="B259" s="10">
        <v>33.534389495849609</v>
      </c>
      <c r="C259" s="10">
        <v>20.345846176147461</v>
      </c>
      <c r="E259" s="10">
        <f>B259-D257</f>
        <v>13.188212712605793</v>
      </c>
      <c r="F259" s="5">
        <f>E259-E245</f>
        <v>-1.7437235514322893</v>
      </c>
      <c r="G259" s="17">
        <f t="shared" si="13"/>
        <v>3.3489841577242467</v>
      </c>
    </row>
    <row r="260" spans="1:16" ht="14.25" x14ac:dyDescent="0.2">
      <c r="A260" s="17" t="s">
        <v>67</v>
      </c>
      <c r="B260" s="10">
        <v>34.938499450683594</v>
      </c>
      <c r="C260" s="10">
        <v>20.978048324584961</v>
      </c>
      <c r="D260" s="10">
        <f>AVERAGE(C260:C262)</f>
        <v>20.948709487915039</v>
      </c>
      <c r="E260" s="10">
        <f>B260-D260</f>
        <v>13.989789962768555</v>
      </c>
      <c r="F260" s="5">
        <f>E260-E245</f>
        <v>-0.9421463012695277</v>
      </c>
      <c r="G260" s="17">
        <f t="shared" si="13"/>
        <v>1.921384562393976</v>
      </c>
      <c r="H260" s="17">
        <f>AVERAGE(G260:G262)</f>
        <v>2.2429160955987881</v>
      </c>
      <c r="I260" s="17">
        <f>STDEV(G260:G262)</f>
        <v>0.28710220767985434</v>
      </c>
      <c r="J260" s="17">
        <f>I260/SQRT(3)</f>
        <v>0.16575853688889974</v>
      </c>
    </row>
    <row r="261" spans="1:16" ht="14.25" x14ac:dyDescent="0.2">
      <c r="A261" s="17" t="s">
        <v>67</v>
      </c>
      <c r="B261" s="10">
        <v>34.574024200439453</v>
      </c>
      <c r="C261" s="10">
        <v>20.922492980957031</v>
      </c>
      <c r="E261" s="10">
        <f>B261-D260</f>
        <v>13.625314712524414</v>
      </c>
      <c r="F261" s="5">
        <f>E261-E245</f>
        <v>-1.3066215515136683</v>
      </c>
      <c r="G261" s="17">
        <f t="shared" si="13"/>
        <v>2.4736159920725806</v>
      </c>
    </row>
    <row r="262" spans="1:16" ht="14.25" x14ac:dyDescent="0.2">
      <c r="A262" s="17" t="s">
        <v>67</v>
      </c>
      <c r="B262" s="10">
        <v>34.657997131347656</v>
      </c>
      <c r="C262" s="10">
        <v>20.945587158203125</v>
      </c>
      <c r="E262" s="10">
        <f>B262-D260</f>
        <v>13.709287643432617</v>
      </c>
      <c r="F262" s="5">
        <f>E262-E245</f>
        <v>-1.2226486206054652</v>
      </c>
      <c r="G262" s="17">
        <f t="shared" si="13"/>
        <v>2.3337477323298073</v>
      </c>
    </row>
    <row r="263" spans="1:16" ht="14.25" x14ac:dyDescent="0.2">
      <c r="A263" s="17" t="s">
        <v>68</v>
      </c>
      <c r="B263" s="10">
        <v>33.799728393554688</v>
      </c>
      <c r="C263" s="10">
        <v>21.32902717590332</v>
      </c>
      <c r="D263" s="10">
        <f>AVERAGE(C263:C265)</f>
        <v>21.292448043823242</v>
      </c>
      <c r="E263" s="10">
        <f>B263-D263</f>
        <v>12.507280349731445</v>
      </c>
      <c r="F263" s="5">
        <f>E263-E245</f>
        <v>-2.4246559143066371</v>
      </c>
      <c r="G263" s="17">
        <f t="shared" si="13"/>
        <v>5.3690093387887865</v>
      </c>
      <c r="H263" s="17">
        <f>AVERAGE(G263:G265)</f>
        <v>6.9533152329615708</v>
      </c>
      <c r="I263" s="17">
        <f>STDEV(G263:G265)</f>
        <v>3.1692151592446391</v>
      </c>
      <c r="J263" s="17">
        <f>I263/SQRT(3)</f>
        <v>1.8297472253097351</v>
      </c>
    </row>
    <row r="264" spans="1:16" ht="14.25" x14ac:dyDescent="0.2">
      <c r="A264" s="17" t="s">
        <v>68</v>
      </c>
      <c r="B264" s="10">
        <v>32.818080902099609</v>
      </c>
      <c r="C264" s="10">
        <v>21.30841064453125</v>
      </c>
      <c r="E264" s="10">
        <f>B264-D263</f>
        <v>11.525632858276367</v>
      </c>
      <c r="F264" s="5">
        <f>E264-E245</f>
        <v>-3.4063034057617152</v>
      </c>
      <c r="G264" s="17">
        <f t="shared" si="13"/>
        <v>10.602285613986131</v>
      </c>
    </row>
    <row r="265" spans="1:16" ht="14.25" x14ac:dyDescent="0.2">
      <c r="A265" s="17" t="s">
        <v>68</v>
      </c>
      <c r="B265" s="10">
        <v>33.934947967529297</v>
      </c>
      <c r="C265" s="10">
        <v>21.239906311035156</v>
      </c>
      <c r="E265" s="10">
        <f>B265-D263</f>
        <v>12.642499923706055</v>
      </c>
      <c r="F265" s="5">
        <f>E265-E245</f>
        <v>-2.2894363403320277</v>
      </c>
      <c r="G265" s="17">
        <f t="shared" si="13"/>
        <v>4.8886507461097928</v>
      </c>
    </row>
    <row r="266" spans="1:16" x14ac:dyDescent="0.15">
      <c r="B266" s="17" t="s">
        <v>31</v>
      </c>
      <c r="C266" s="17" t="s">
        <v>76</v>
      </c>
    </row>
    <row r="267" spans="1:16" x14ac:dyDescent="0.15">
      <c r="A267" s="17" t="s">
        <v>62</v>
      </c>
      <c r="B267" s="10">
        <v>28.20941162109375</v>
      </c>
      <c r="C267" s="10">
        <v>23.235464096069336</v>
      </c>
      <c r="D267" s="10">
        <f>AVERAGE(C267:C269)</f>
        <v>23.261056900024414</v>
      </c>
      <c r="E267" s="18">
        <f>AVERAGE(B267:B269)-D267</f>
        <v>4.9300797780354806</v>
      </c>
      <c r="F267" s="19">
        <f>E267-E267</f>
        <v>0</v>
      </c>
      <c r="G267" s="17">
        <f t="shared" ref="G267:G287" si="14">2^-F267</f>
        <v>1</v>
      </c>
      <c r="H267" s="17">
        <f>AVERAGE(G267:G269)</f>
        <v>1</v>
      </c>
      <c r="I267" s="17">
        <f>STDEV(G267:G269)</f>
        <v>0</v>
      </c>
      <c r="J267" s="17">
        <f>I267/SQRT(3)</f>
        <v>0</v>
      </c>
    </row>
    <row r="268" spans="1:16" ht="15.75" x14ac:dyDescent="0.15">
      <c r="A268" s="17" t="s">
        <v>62</v>
      </c>
      <c r="B268" s="10">
        <v>28.152006149291992</v>
      </c>
      <c r="C268" s="10">
        <v>23.269447326660156</v>
      </c>
      <c r="E268" s="10"/>
      <c r="F268" s="1">
        <v>0</v>
      </c>
      <c r="G268" s="17">
        <f t="shared" si="14"/>
        <v>1</v>
      </c>
      <c r="H268" s="1"/>
      <c r="I268" s="2"/>
      <c r="J268" s="3"/>
    </row>
    <row r="269" spans="1:16" ht="14.25" x14ac:dyDescent="0.2">
      <c r="A269" s="17" t="s">
        <v>62</v>
      </c>
      <c r="B269" s="10">
        <v>28.211992263793945</v>
      </c>
      <c r="C269" s="10">
        <v>23.27825927734375</v>
      </c>
      <c r="E269" s="18"/>
      <c r="F269" s="4">
        <v>0</v>
      </c>
      <c r="G269" s="17">
        <f t="shared" si="14"/>
        <v>1</v>
      </c>
      <c r="H269" s="4"/>
      <c r="I269" s="4"/>
      <c r="P269" s="27"/>
    </row>
    <row r="270" spans="1:16" ht="14.25" x14ac:dyDescent="0.2">
      <c r="A270" s="17" t="s">
        <v>63</v>
      </c>
      <c r="B270" s="10">
        <v>28.066600799560547</v>
      </c>
      <c r="C270" s="10">
        <v>24.06135368347168</v>
      </c>
      <c r="D270" s="10">
        <f>AVERAGE(C270:C272)</f>
        <v>23.997967402140301</v>
      </c>
      <c r="E270" s="18">
        <f>B270-D270</f>
        <v>4.0686333974202462</v>
      </c>
      <c r="F270" s="5">
        <f>E270-E267</f>
        <v>-0.86144638061523438</v>
      </c>
      <c r="G270" s="17">
        <f t="shared" si="14"/>
        <v>1.816858898191112</v>
      </c>
      <c r="H270" s="17">
        <f>AVERAGE(G270:G272)</f>
        <v>1.9077427197982528</v>
      </c>
      <c r="I270" s="17">
        <f>STDEV(G270:G272)</f>
        <v>9.1818436562832575E-2</v>
      </c>
      <c r="J270" s="17">
        <f>I270/SQRT(3)</f>
        <v>5.301139906612197E-2</v>
      </c>
    </row>
    <row r="271" spans="1:16" ht="14.25" x14ac:dyDescent="0.2">
      <c r="A271" s="17" t="s">
        <v>63</v>
      </c>
      <c r="B271" s="10">
        <v>27.997573852539063</v>
      </c>
      <c r="C271" s="10">
        <v>24.051723480224609</v>
      </c>
      <c r="E271" s="18">
        <f>B271-D270</f>
        <v>3.9996064503987618</v>
      </c>
      <c r="F271" s="5">
        <f>E271-E267</f>
        <v>-0.93047332763671875</v>
      </c>
      <c r="G271" s="17">
        <f t="shared" si="14"/>
        <v>1.9059011924822873</v>
      </c>
      <c r="H271" s="4"/>
      <c r="I271" s="4"/>
    </row>
    <row r="272" spans="1:16" ht="14.25" x14ac:dyDescent="0.2">
      <c r="A272" s="17" t="s">
        <v>63</v>
      </c>
      <c r="B272" s="10">
        <v>27.927709579467773</v>
      </c>
      <c r="C272" s="10">
        <v>23.880825042724609</v>
      </c>
      <c r="E272" s="18">
        <f>B272-D270</f>
        <v>3.9297421773274728</v>
      </c>
      <c r="F272" s="5">
        <f>E272-E267</f>
        <v>-1.0003376007080078</v>
      </c>
      <c r="G272" s="17">
        <f t="shared" si="14"/>
        <v>2.000468068721359</v>
      </c>
      <c r="H272" s="6"/>
      <c r="I272" s="4"/>
      <c r="J272" s="4"/>
    </row>
    <row r="273" spans="1:10" ht="14.25" x14ac:dyDescent="0.2">
      <c r="A273" s="17" t="s">
        <v>64</v>
      </c>
      <c r="B273" s="10">
        <v>27.497596740722656</v>
      </c>
      <c r="C273" s="10">
        <v>23.374082565307617</v>
      </c>
      <c r="D273" s="10">
        <f>AVERAGE(C273:C275)</f>
        <v>23.368855794270832</v>
      </c>
      <c r="E273" s="18">
        <f>B273-D273</f>
        <v>4.1287409464518241</v>
      </c>
      <c r="F273" s="5">
        <f>E273-E267</f>
        <v>-0.80133883158365649</v>
      </c>
      <c r="G273" s="17">
        <f t="shared" si="14"/>
        <v>1.7427176311610186</v>
      </c>
      <c r="H273" s="17">
        <f>AVERAGE(G273:G275)</f>
        <v>1.8652910625153103</v>
      </c>
      <c r="I273" s="17">
        <f>STDEV(G273:G275)</f>
        <v>0.11144208378212898</v>
      </c>
      <c r="J273" s="17">
        <f>I273/SQRT(3)</f>
        <v>6.4341117070665005E-2</v>
      </c>
    </row>
    <row r="274" spans="1:10" ht="14.25" x14ac:dyDescent="0.2">
      <c r="A274" s="17" t="s">
        <v>64</v>
      </c>
      <c r="B274" s="10">
        <v>27.378528594970703</v>
      </c>
      <c r="C274" s="10">
        <v>23.355258941650391</v>
      </c>
      <c r="E274" s="18">
        <f>B274-D273</f>
        <v>4.009672800699871</v>
      </c>
      <c r="F274" s="5">
        <f>E274-E267</f>
        <v>-0.92040697733560961</v>
      </c>
      <c r="G274" s="17">
        <f t="shared" si="14"/>
        <v>1.8926491253717337</v>
      </c>
      <c r="H274" s="6"/>
      <c r="I274" s="4"/>
      <c r="J274" s="4"/>
    </row>
    <row r="275" spans="1:10" ht="14.25" x14ac:dyDescent="0.2">
      <c r="A275" s="17" t="s">
        <v>64</v>
      </c>
      <c r="B275" s="10">
        <v>27.327709197998047</v>
      </c>
      <c r="C275" s="10">
        <v>23.377225875854492</v>
      </c>
      <c r="E275" s="18">
        <f>B275-D273</f>
        <v>3.9588534037272147</v>
      </c>
      <c r="F275" s="5">
        <f>E275-E267</f>
        <v>-0.97122637430826586</v>
      </c>
      <c r="G275" s="17">
        <f t="shared" si="14"/>
        <v>1.9605064310131786</v>
      </c>
      <c r="H275" s="6"/>
      <c r="I275" s="4"/>
      <c r="J275" s="4"/>
    </row>
    <row r="276" spans="1:10" ht="14.25" x14ac:dyDescent="0.2">
      <c r="A276" s="17" t="s">
        <v>65</v>
      </c>
      <c r="B276" s="10">
        <v>26.600894927978516</v>
      </c>
      <c r="C276" s="10">
        <v>22.756631851196289</v>
      </c>
      <c r="D276" s="10">
        <f>AVERAGE(C276:C278)</f>
        <v>22.756474177042644</v>
      </c>
      <c r="E276" s="10">
        <f>B276-D276</f>
        <v>3.8444207509358712</v>
      </c>
      <c r="F276" s="5">
        <f>E276-E267</f>
        <v>-1.0856590270996094</v>
      </c>
      <c r="G276" s="17">
        <f t="shared" si="14"/>
        <v>2.1223447543120191</v>
      </c>
      <c r="H276" s="17">
        <f>AVERAGE(G276:G278)</f>
        <v>2.0017036737844691</v>
      </c>
      <c r="I276" s="17">
        <f>STDEV(G276:G278)</f>
        <v>0.10472160536054219</v>
      </c>
      <c r="J276" s="17">
        <f>I276/SQRT(3)</f>
        <v>6.0461047044878792E-2</v>
      </c>
    </row>
    <row r="277" spans="1:10" ht="14.25" x14ac:dyDescent="0.2">
      <c r="A277" s="17" t="s">
        <v>65</v>
      </c>
      <c r="B277" s="10">
        <v>26.724176406860352</v>
      </c>
      <c r="C277" s="10">
        <v>22.779075622558594</v>
      </c>
      <c r="E277" s="10">
        <f>B277-D276</f>
        <v>3.9677022298177071</v>
      </c>
      <c r="F277" s="5">
        <f>E277-E267</f>
        <v>-0.96237754821777344</v>
      </c>
      <c r="G277" s="17">
        <f t="shared" si="14"/>
        <v>1.9485183907794079</v>
      </c>
      <c r="H277" s="6"/>
      <c r="I277" s="4"/>
      <c r="J277" s="4"/>
    </row>
    <row r="278" spans="1:10" ht="14.25" x14ac:dyDescent="0.2">
      <c r="A278" s="17" t="s">
        <v>65</v>
      </c>
      <c r="B278" s="10">
        <v>26.734781265258789</v>
      </c>
      <c r="C278" s="10">
        <v>22.733715057373047</v>
      </c>
      <c r="E278" s="10">
        <f>B278-D276</f>
        <v>3.9783070882161446</v>
      </c>
      <c r="F278" s="5">
        <f>E278-E267</f>
        <v>-0.95177268981933594</v>
      </c>
      <c r="G278" s="17">
        <f t="shared" si="14"/>
        <v>1.9342478762619801</v>
      </c>
      <c r="H278" s="6"/>
      <c r="I278" s="4"/>
      <c r="J278" s="4"/>
    </row>
    <row r="279" spans="1:10" ht="14.25" x14ac:dyDescent="0.2">
      <c r="A279" s="17" t="s">
        <v>66</v>
      </c>
      <c r="B279" s="10">
        <v>28.503965377807617</v>
      </c>
      <c r="C279" s="10">
        <v>23.256313323974609</v>
      </c>
      <c r="D279" s="10">
        <f>AVERAGE(C279:C281)</f>
        <v>23.233755747477215</v>
      </c>
      <c r="E279" s="10">
        <f>B279-D279</f>
        <v>5.2702096303304025</v>
      </c>
      <c r="F279" s="5">
        <f>E279-E267</f>
        <v>0.34012985229492188</v>
      </c>
      <c r="G279" s="17">
        <f t="shared" si="14"/>
        <v>0.78997020601091161</v>
      </c>
      <c r="H279" s="17">
        <f>AVERAGE(G279:G281)</f>
        <v>0.81731591350964894</v>
      </c>
      <c r="I279" s="17">
        <f>STDEV(G279:G281)</f>
        <v>2.6506288286151144E-2</v>
      </c>
      <c r="J279" s="17">
        <f>I279/SQRT(3)</f>
        <v>1.5303412677227188E-2</v>
      </c>
    </row>
    <row r="280" spans="1:10" ht="14.25" x14ac:dyDescent="0.2">
      <c r="A280" s="17" t="s">
        <v>66</v>
      </c>
      <c r="B280" s="10">
        <v>28.410411834716797</v>
      </c>
      <c r="C280" s="10">
        <v>23.245111465454102</v>
      </c>
      <c r="E280" s="10">
        <f>B280-D279</f>
        <v>5.1766560872395821</v>
      </c>
      <c r="F280" s="5">
        <f>E280-E267</f>
        <v>0.24657630920410156</v>
      </c>
      <c r="G280" s="17">
        <f t="shared" si="14"/>
        <v>0.84289433443381778</v>
      </c>
    </row>
    <row r="281" spans="1:10" ht="14.25" x14ac:dyDescent="0.2">
      <c r="A281" s="17" t="s">
        <v>66</v>
      </c>
      <c r="B281" s="10">
        <v>28.451753616333008</v>
      </c>
      <c r="C281" s="10">
        <v>23.19984245300293</v>
      </c>
      <c r="E281" s="10">
        <f>B281-D279</f>
        <v>5.2179978688557931</v>
      </c>
      <c r="F281" s="5">
        <f>E281-E267</f>
        <v>0.2879180908203125</v>
      </c>
      <c r="G281" s="17">
        <f t="shared" si="14"/>
        <v>0.8190832000842172</v>
      </c>
    </row>
    <row r="282" spans="1:10" ht="14.25" x14ac:dyDescent="0.2">
      <c r="A282" s="17" t="s">
        <v>67</v>
      </c>
      <c r="B282" s="10">
        <v>27.40020751953125</v>
      </c>
      <c r="C282" s="10">
        <v>24.58673095703125</v>
      </c>
      <c r="D282" s="10">
        <f>AVERAGE(C282:C284)</f>
        <v>24.52765401204427</v>
      </c>
      <c r="E282" s="10">
        <f>B282-D282</f>
        <v>2.8725535074869804</v>
      </c>
      <c r="F282" s="5">
        <f>E282-E267</f>
        <v>-2.0575262705485002</v>
      </c>
      <c r="G282" s="17">
        <f t="shared" si="14"/>
        <v>4.1627192781675966</v>
      </c>
      <c r="H282" s="17">
        <f>AVERAGE(G282:G284)</f>
        <v>4.1477877297974706</v>
      </c>
      <c r="I282" s="17">
        <f>STDEV(G282:G284)</f>
        <v>9.9843254075269214E-2</v>
      </c>
      <c r="J282" s="17">
        <f>I282/SQRT(3)</f>
        <v>5.7644529617124886E-2</v>
      </c>
    </row>
    <row r="283" spans="1:10" ht="14.25" x14ac:dyDescent="0.2">
      <c r="A283" s="17" t="s">
        <v>67</v>
      </c>
      <c r="B283" s="10">
        <v>27.442907333374023</v>
      </c>
      <c r="C283" s="10">
        <v>24.494846343994141</v>
      </c>
      <c r="E283" s="10">
        <f>B283-D282</f>
        <v>2.9152533213297538</v>
      </c>
      <c r="F283" s="5">
        <f>E283-E267</f>
        <v>-2.0148264567057268</v>
      </c>
      <c r="G283" s="17">
        <f t="shared" si="14"/>
        <v>4.0413196221460108</v>
      </c>
    </row>
    <row r="284" spans="1:10" ht="14.25" x14ac:dyDescent="0.2">
      <c r="A284" s="17" t="s">
        <v>67</v>
      </c>
      <c r="B284" s="10">
        <v>27.373899459838867</v>
      </c>
      <c r="C284" s="10">
        <v>24.501384735107422</v>
      </c>
      <c r="E284" s="10">
        <f>B284-D282</f>
        <v>2.8462454477945975</v>
      </c>
      <c r="F284" s="5">
        <f>E284-E267</f>
        <v>-2.083834330240883</v>
      </c>
      <c r="G284" s="17">
        <f t="shared" si="14"/>
        <v>4.2393242890788052</v>
      </c>
    </row>
    <row r="285" spans="1:10" ht="14.25" x14ac:dyDescent="0.2">
      <c r="A285" s="17" t="s">
        <v>68</v>
      </c>
      <c r="B285" s="10">
        <v>28.217081069946289</v>
      </c>
      <c r="C285" s="10">
        <v>23.712728500366211</v>
      </c>
      <c r="D285" s="10">
        <f>AVERAGE(C285:C287)</f>
        <v>23.650037129720051</v>
      </c>
      <c r="E285" s="10">
        <f>B285-D285</f>
        <v>4.5670439402262382</v>
      </c>
      <c r="F285" s="5">
        <f>E285-E267</f>
        <v>-0.36303583780924242</v>
      </c>
      <c r="G285" s="17">
        <f t="shared" si="14"/>
        <v>1.2861294316160801</v>
      </c>
      <c r="H285" s="17">
        <f>AVERAGE(G285:G287)</f>
        <v>1.306909901943669</v>
      </c>
      <c r="I285" s="17">
        <f>STDEV(G285:G287)</f>
        <v>3.1828589680929199E-2</v>
      </c>
      <c r="J285" s="17">
        <f>I285/SQRT(3)</f>
        <v>1.8376244820210618E-2</v>
      </c>
    </row>
    <row r="286" spans="1:10" ht="14.25" x14ac:dyDescent="0.2">
      <c r="A286" s="17" t="s">
        <v>68</v>
      </c>
      <c r="B286" s="10">
        <v>28.154064178466797</v>
      </c>
      <c r="C286" s="10">
        <v>23.709949493408203</v>
      </c>
      <c r="E286" s="10">
        <f>B286-D285</f>
        <v>4.504027048746746</v>
      </c>
      <c r="F286" s="5">
        <f>E286-E267</f>
        <v>-0.42605272928873461</v>
      </c>
      <c r="G286" s="17">
        <f t="shared" si="14"/>
        <v>1.3435525305373985</v>
      </c>
    </row>
    <row r="287" spans="1:10" ht="14.25" x14ac:dyDescent="0.2">
      <c r="A287" s="17" t="s">
        <v>68</v>
      </c>
      <c r="B287" s="10">
        <v>28.211574554443359</v>
      </c>
      <c r="C287" s="10">
        <v>23.527433395385742</v>
      </c>
      <c r="E287" s="10">
        <f>B287-D285</f>
        <v>4.5615374247233085</v>
      </c>
      <c r="F287" s="5">
        <f>E287-E267</f>
        <v>-0.36854235331217211</v>
      </c>
      <c r="G287" s="17">
        <f t="shared" si="14"/>
        <v>1.2910477436775283</v>
      </c>
    </row>
    <row r="288" spans="1:10" x14ac:dyDescent="0.15">
      <c r="B288" s="17" t="s">
        <v>33</v>
      </c>
      <c r="C288" s="17" t="s">
        <v>0</v>
      </c>
    </row>
    <row r="289" spans="1:10" x14ac:dyDescent="0.15">
      <c r="A289" s="17" t="s">
        <v>62</v>
      </c>
      <c r="B289" s="10">
        <v>38.026203155517578</v>
      </c>
      <c r="C289" s="10">
        <v>22.29503059387207</v>
      </c>
      <c r="D289" s="10">
        <f>AVERAGE(C289:C291)</f>
        <v>22.319609959920246</v>
      </c>
      <c r="E289" s="18">
        <f>AVERAGE(B289:B291)-D289</f>
        <v>15.570624669392902</v>
      </c>
      <c r="F289" s="19">
        <f>E289-E289</f>
        <v>0</v>
      </c>
      <c r="G289" s="17">
        <f t="shared" ref="G289:G309" si="15">2^-F289</f>
        <v>1</v>
      </c>
      <c r="H289" s="17">
        <f>AVERAGE(G289:G291)</f>
        <v>1</v>
      </c>
      <c r="I289" s="17">
        <f>STDEV(G289:G291)</f>
        <v>0</v>
      </c>
      <c r="J289" s="17">
        <f>I289/SQRT(3)</f>
        <v>0</v>
      </c>
    </row>
    <row r="290" spans="1:10" ht="15.75" x14ac:dyDescent="0.15">
      <c r="A290" s="17" t="s">
        <v>62</v>
      </c>
      <c r="B290" s="10">
        <v>37.495769500732422</v>
      </c>
      <c r="C290" s="10">
        <v>22.329622268676758</v>
      </c>
      <c r="E290" s="10"/>
      <c r="F290" s="1">
        <v>0</v>
      </c>
      <c r="G290" s="17">
        <f t="shared" si="15"/>
        <v>1</v>
      </c>
      <c r="H290" s="1"/>
      <c r="I290" s="2"/>
      <c r="J290" s="3"/>
    </row>
    <row r="291" spans="1:10" ht="14.25" x14ac:dyDescent="0.2">
      <c r="A291" s="17" t="s">
        <v>62</v>
      </c>
      <c r="B291" s="10">
        <v>38.148731231689453</v>
      </c>
      <c r="C291" s="10">
        <v>22.334177017211914</v>
      </c>
      <c r="E291" s="18"/>
      <c r="F291" s="4">
        <v>0</v>
      </c>
      <c r="G291" s="17">
        <f t="shared" si="15"/>
        <v>1</v>
      </c>
      <c r="H291" s="4"/>
      <c r="I291" s="4"/>
    </row>
    <row r="292" spans="1:10" ht="14.25" x14ac:dyDescent="0.2">
      <c r="A292" s="17" t="s">
        <v>63</v>
      </c>
      <c r="B292" s="10">
        <v>36.514530181884766</v>
      </c>
      <c r="C292" s="10">
        <v>23.059854507446289</v>
      </c>
      <c r="D292" s="10">
        <f>AVERAGE(C292:C294)</f>
        <v>23.034263610839844</v>
      </c>
      <c r="E292" s="18">
        <f>B292-D292</f>
        <v>13.480266571044922</v>
      </c>
      <c r="F292" s="5">
        <f>E292-E289</f>
        <v>-2.0903580983479806</v>
      </c>
      <c r="G292" s="17">
        <f t="shared" si="15"/>
        <v>4.258537630961734</v>
      </c>
      <c r="H292" s="17">
        <f>AVERAGE(G292:G294)</f>
        <v>3.2815153498738567</v>
      </c>
      <c r="I292" s="17">
        <f>STDEV(G292:G294)</f>
        <v>1.1340287857433522</v>
      </c>
      <c r="J292" s="17">
        <f>I292/SQRT(3)</f>
        <v>0.65473182471770885</v>
      </c>
    </row>
    <row r="293" spans="1:10" ht="14.25" x14ac:dyDescent="0.2">
      <c r="A293" s="17" t="s">
        <v>63</v>
      </c>
      <c r="B293" s="10">
        <v>37.577762603759766</v>
      </c>
      <c r="C293" s="10">
        <v>23.024993896484375</v>
      </c>
      <c r="E293" s="18">
        <f>B293-D292</f>
        <v>14.543498992919922</v>
      </c>
      <c r="F293" s="5">
        <f>E293-E289</f>
        <v>-1.0271256764729806</v>
      </c>
      <c r="G293" s="17">
        <f t="shared" si="15"/>
        <v>2.0379599168623028</v>
      </c>
      <c r="H293" s="4"/>
      <c r="I293" s="4"/>
    </row>
    <row r="294" spans="1:10" ht="14.25" x14ac:dyDescent="0.2">
      <c r="A294" s="17" t="s">
        <v>63</v>
      </c>
      <c r="B294" s="10">
        <v>36.777862548828125</v>
      </c>
      <c r="C294" s="10">
        <v>23.017942428588867</v>
      </c>
      <c r="E294" s="18">
        <f>B294-D292</f>
        <v>13.743598937988281</v>
      </c>
      <c r="F294" s="5">
        <f>E294-E289</f>
        <v>-1.8270257314046212</v>
      </c>
      <c r="G294" s="17">
        <f t="shared" si="15"/>
        <v>3.5480485017975334</v>
      </c>
      <c r="H294" s="6"/>
      <c r="I294" s="4"/>
      <c r="J294" s="4"/>
    </row>
    <row r="295" spans="1:10" ht="14.25" x14ac:dyDescent="0.2">
      <c r="A295" s="17" t="s">
        <v>64</v>
      </c>
      <c r="B295" s="10">
        <v>37.123245239257813</v>
      </c>
      <c r="C295" s="10">
        <v>22.316198348999023</v>
      </c>
      <c r="D295" s="10">
        <f>AVERAGE(C295:C297)</f>
        <v>22.339412053426106</v>
      </c>
      <c r="E295" s="18">
        <f>B295-D295</f>
        <v>14.783833185831707</v>
      </c>
      <c r="F295" s="5">
        <f>E295-E289</f>
        <v>-0.78679148356119555</v>
      </c>
      <c r="G295" s="17">
        <f t="shared" si="15"/>
        <v>1.725233318639164</v>
      </c>
      <c r="H295" s="17">
        <f>AVERAGE(G295:G297)</f>
        <v>1.2683554987456593</v>
      </c>
      <c r="I295" s="17">
        <f>STDEV(G295:G297)</f>
        <v>0.496451930328552</v>
      </c>
      <c r="J295" s="17">
        <f>I295/SQRT(3)</f>
        <v>0.28662665561489886</v>
      </c>
    </row>
    <row r="296" spans="1:10" ht="14.25" x14ac:dyDescent="0.2">
      <c r="A296" s="17" t="s">
        <v>64</v>
      </c>
      <c r="B296" s="10">
        <v>38.344314575195313</v>
      </c>
      <c r="C296" s="10">
        <v>22.368818283081055</v>
      </c>
      <c r="E296" s="18">
        <f>B296-D295</f>
        <v>16.004902521769207</v>
      </c>
      <c r="F296" s="5">
        <f>E296-E289</f>
        <v>0.43427785237630445</v>
      </c>
      <c r="G296" s="17">
        <f t="shared" si="15"/>
        <v>0.74006410441039172</v>
      </c>
      <c r="H296" s="6"/>
      <c r="I296" s="4"/>
      <c r="J296" s="4"/>
    </row>
    <row r="297" spans="1:10" ht="14.25" x14ac:dyDescent="0.2">
      <c r="A297" s="17" t="s">
        <v>64</v>
      </c>
      <c r="B297" s="10">
        <v>37.488052368164063</v>
      </c>
      <c r="C297" s="10">
        <v>22.333219528198242</v>
      </c>
      <c r="E297" s="18">
        <f>B297-D295</f>
        <v>15.148640314737957</v>
      </c>
      <c r="F297" s="5">
        <f>E297-E289</f>
        <v>-0.42198435465494555</v>
      </c>
      <c r="G297" s="17">
        <f t="shared" si="15"/>
        <v>1.3397690731874217</v>
      </c>
      <c r="H297" s="6"/>
      <c r="I297" s="4"/>
      <c r="J297" s="4"/>
    </row>
    <row r="298" spans="1:10" ht="14.25" x14ac:dyDescent="0.2">
      <c r="A298" s="17" t="s">
        <v>65</v>
      </c>
      <c r="B298" s="10">
        <v>38.419803619384766</v>
      </c>
      <c r="C298" s="10">
        <v>23.01112174987793</v>
      </c>
      <c r="D298" s="10">
        <f>AVERAGE(C298:C300)</f>
        <v>23.015993754069012</v>
      </c>
      <c r="E298" s="10">
        <f>B298-D298</f>
        <v>15.403809865315754</v>
      </c>
      <c r="F298" s="5">
        <f>E298-E289</f>
        <v>-0.16681480407714844</v>
      </c>
      <c r="G298" s="17">
        <f t="shared" si="15"/>
        <v>1.1225773097843277</v>
      </c>
      <c r="H298" s="17">
        <f>AVERAGE(G298:G300)</f>
        <v>0.99843146230747093</v>
      </c>
      <c r="I298" s="17">
        <f>STDEV(G298:G300)</f>
        <v>0.16055360667267574</v>
      </c>
      <c r="J298" s="17">
        <f>I298/SQRT(3)</f>
        <v>9.2695668031834641E-2</v>
      </c>
    </row>
    <row r="299" spans="1:10" ht="14.25" x14ac:dyDescent="0.2">
      <c r="A299" s="17" t="s">
        <v>65</v>
      </c>
      <c r="B299" s="10">
        <v>38.878002166748047</v>
      </c>
      <c r="C299" s="10">
        <v>23.042928695678711</v>
      </c>
      <c r="E299" s="10">
        <f>B299-D298</f>
        <v>15.862008412679035</v>
      </c>
      <c r="F299" s="5">
        <f>E299-E289</f>
        <v>0.29138374328613281</v>
      </c>
      <c r="G299" s="17">
        <f t="shared" si="15"/>
        <v>0.81711795390386255</v>
      </c>
      <c r="H299" s="6"/>
      <c r="I299" s="4"/>
      <c r="J299" s="4"/>
    </row>
    <row r="300" spans="1:10" ht="14.25" x14ac:dyDescent="0.2">
      <c r="A300" s="17" t="s">
        <v>65</v>
      </c>
      <c r="B300" s="10">
        <v>38.508556365966797</v>
      </c>
      <c r="C300" s="10">
        <v>22.993930816650391</v>
      </c>
      <c r="E300" s="10">
        <f>B300-D298</f>
        <v>15.492562611897785</v>
      </c>
      <c r="F300" s="5">
        <f>E300-E289</f>
        <v>-7.8062057495117188E-2</v>
      </c>
      <c r="G300" s="17">
        <f t="shared" si="15"/>
        <v>1.0555991232342226</v>
      </c>
      <c r="H300" s="6"/>
      <c r="I300" s="4"/>
      <c r="J300" s="4"/>
    </row>
    <row r="301" spans="1:10" ht="14.25" x14ac:dyDescent="0.2">
      <c r="A301" s="17" t="s">
        <v>66</v>
      </c>
      <c r="B301" s="10">
        <v>39.966518402099609</v>
      </c>
      <c r="C301" s="10">
        <v>23.288494110107422</v>
      </c>
      <c r="D301" s="10">
        <f>AVERAGE(C301:C303)</f>
        <v>23.22608757019043</v>
      </c>
      <c r="E301" s="10">
        <f>B301-D301</f>
        <v>16.74043083190918</v>
      </c>
      <c r="F301" s="5">
        <f>E301-E289</f>
        <v>1.1698061625162772</v>
      </c>
      <c r="G301" s="17">
        <f t="shared" si="15"/>
        <v>0.44448105611522659</v>
      </c>
      <c r="H301" s="17">
        <f>AVERAGE(G301:G303)</f>
        <v>0.35357417373605032</v>
      </c>
      <c r="I301" s="17">
        <f>STDEV(G301:G303)</f>
        <v>7.9273396885792199E-2</v>
      </c>
      <c r="J301" s="17">
        <f>I301/SQRT(3)</f>
        <v>4.5768517031588171E-2</v>
      </c>
    </row>
    <row r="302" spans="1:10" ht="14.25" x14ac:dyDescent="0.2">
      <c r="A302" s="17" t="s">
        <v>66</v>
      </c>
      <c r="B302" s="10">
        <v>40.452308654785156</v>
      </c>
      <c r="C302" s="10">
        <v>23.187435150146484</v>
      </c>
      <c r="E302" s="10">
        <f>B302-D301</f>
        <v>17.226221084594727</v>
      </c>
      <c r="F302" s="5">
        <f>E302-E289</f>
        <v>1.6555964152018241</v>
      </c>
      <c r="G302" s="17">
        <f t="shared" si="15"/>
        <v>0.31740650154457356</v>
      </c>
    </row>
    <row r="303" spans="1:10" ht="14.25" x14ac:dyDescent="0.2">
      <c r="A303" s="17" t="s">
        <v>66</v>
      </c>
      <c r="B303" s="10">
        <v>40.539291381835938</v>
      </c>
      <c r="C303" s="10">
        <v>23.202333450317383</v>
      </c>
      <c r="E303" s="10">
        <f>B303-D301</f>
        <v>17.313203811645508</v>
      </c>
      <c r="F303" s="5">
        <f>E303-E289</f>
        <v>1.7425791422526054</v>
      </c>
      <c r="G303" s="17">
        <f t="shared" si="15"/>
        <v>0.29883496354835093</v>
      </c>
    </row>
    <row r="304" spans="1:10" ht="14.25" x14ac:dyDescent="0.2">
      <c r="A304" s="17" t="s">
        <v>67</v>
      </c>
      <c r="B304" s="10">
        <v>37.215450286865234</v>
      </c>
      <c r="C304" s="10">
        <v>22.713230133056641</v>
      </c>
      <c r="D304" s="10">
        <f>AVERAGE(C304:C306)</f>
        <v>22.728782653808594</v>
      </c>
      <c r="E304" s="10">
        <f>B304-D304</f>
        <v>14.486667633056641</v>
      </c>
      <c r="F304" s="5">
        <f>E304-E289</f>
        <v>-1.0839570363362618</v>
      </c>
      <c r="G304" s="17">
        <f t="shared" si="15"/>
        <v>2.1198424366449551</v>
      </c>
      <c r="H304" s="17">
        <f>AVERAGE(G304:G306)</f>
        <v>1.9971215599857743</v>
      </c>
      <c r="I304" s="17">
        <f>STDEV(G304:G306)</f>
        <v>1.0146670235966533</v>
      </c>
      <c r="J304" s="17">
        <f>I304/SQRT(3)</f>
        <v>0.5858182792113642</v>
      </c>
    </row>
    <row r="305" spans="1:10" ht="14.25" x14ac:dyDescent="0.2">
      <c r="A305" s="17" t="s">
        <v>67</v>
      </c>
      <c r="B305" s="10">
        <v>38.409271240234375</v>
      </c>
      <c r="C305" s="10">
        <v>22.748437881469727</v>
      </c>
      <c r="E305" s="10">
        <f>B305-D304</f>
        <v>15.680488586425781</v>
      </c>
      <c r="F305" s="5">
        <f>E305-E289</f>
        <v>0.10986391703287879</v>
      </c>
      <c r="G305" s="17">
        <f t="shared" si="15"/>
        <v>0.92667546691794878</v>
      </c>
    </row>
    <row r="306" spans="1:10" ht="14.25" x14ac:dyDescent="0.2">
      <c r="A306" s="17" t="s">
        <v>67</v>
      </c>
      <c r="B306" s="10">
        <v>36.741214752197266</v>
      </c>
      <c r="C306" s="10">
        <v>22.724679946899414</v>
      </c>
      <c r="E306" s="10">
        <f>B306-D304</f>
        <v>14.012432098388672</v>
      </c>
      <c r="F306" s="5">
        <f>E306-E289</f>
        <v>-1.5581925710042306</v>
      </c>
      <c r="G306" s="17">
        <f t="shared" si="15"/>
        <v>2.9448467763944195</v>
      </c>
    </row>
    <row r="307" spans="1:10" ht="14.25" x14ac:dyDescent="0.2">
      <c r="A307" s="17" t="s">
        <v>68</v>
      </c>
      <c r="B307" s="10">
        <v>37.837406158447266</v>
      </c>
      <c r="C307" s="10">
        <v>22.745616912841797</v>
      </c>
      <c r="D307" s="10">
        <f>AVERAGE(C307:C309)</f>
        <v>22.748758951822918</v>
      </c>
      <c r="E307" s="10">
        <f>B307-D307</f>
        <v>15.088647206624348</v>
      </c>
      <c r="F307" s="5">
        <f>E307-E289</f>
        <v>-0.48197746276855469</v>
      </c>
      <c r="G307" s="17">
        <f t="shared" si="15"/>
        <v>1.396656714258707</v>
      </c>
      <c r="H307" s="17">
        <f>AVERAGE(G307:G309)</f>
        <v>3.2808968590828869</v>
      </c>
      <c r="I307" s="17">
        <f>STDEV(G307:G309)</f>
        <v>2.3293336008530217</v>
      </c>
      <c r="J307" s="17">
        <f>I307/SQRT(3)</f>
        <v>1.3448413814849325</v>
      </c>
    </row>
    <row r="308" spans="1:10" ht="14.25" x14ac:dyDescent="0.2">
      <c r="A308" s="17" t="s">
        <v>68</v>
      </c>
      <c r="B308" s="10">
        <v>35.762279510498047</v>
      </c>
      <c r="C308" s="10">
        <v>22.764270782470703</v>
      </c>
      <c r="E308" s="10">
        <f>B308-D307</f>
        <v>13.013520558675129</v>
      </c>
      <c r="F308" s="5">
        <f>E308-E289</f>
        <v>-2.5571041107177734</v>
      </c>
      <c r="G308" s="17">
        <f t="shared" si="15"/>
        <v>5.8852516716979411</v>
      </c>
    </row>
    <row r="309" spans="1:10" ht="14.25" x14ac:dyDescent="0.2">
      <c r="A309" s="17" t="s">
        <v>68</v>
      </c>
      <c r="B309" s="10">
        <v>36.962799072265625</v>
      </c>
      <c r="C309" s="10">
        <v>22.73638916015625</v>
      </c>
      <c r="E309" s="10">
        <f>B309-D307</f>
        <v>14.214040120442707</v>
      </c>
      <c r="F309" s="5">
        <f>E309-E289</f>
        <v>-1.3565845489501953</v>
      </c>
      <c r="G309" s="17">
        <f t="shared" si="15"/>
        <v>2.5607821912920139</v>
      </c>
    </row>
  </sheetData>
  <phoneticPr fontId="1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10"/>
  <sheetViews>
    <sheetView workbookViewId="0">
      <selection activeCell="D16" sqref="D16"/>
    </sheetView>
  </sheetViews>
  <sheetFormatPr defaultColWidth="9.125" defaultRowHeight="13.5" x14ac:dyDescent="0.15"/>
  <cols>
    <col min="1" max="1" width="9.125" style="17"/>
    <col min="2" max="2" width="11.625" style="17" customWidth="1"/>
    <col min="3" max="3" width="9.25" style="17" customWidth="1"/>
    <col min="4" max="4" width="13.75" style="17" customWidth="1"/>
    <col min="5" max="5" width="17.375" style="17" customWidth="1"/>
    <col min="6" max="6" width="16.375" style="17" customWidth="1"/>
    <col min="7" max="7" width="9.125" style="17"/>
    <col min="8" max="8" width="13.375" style="17" customWidth="1"/>
    <col min="9" max="16384" width="9.125" style="17"/>
  </cols>
  <sheetData>
    <row r="1" spans="1:28" x14ac:dyDescent="0.15">
      <c r="A1" s="17" t="s">
        <v>122</v>
      </c>
    </row>
    <row r="2" spans="1:28" ht="15" x14ac:dyDescent="0.25">
      <c r="B2" s="17" t="s">
        <v>115</v>
      </c>
      <c r="C2" s="17" t="s">
        <v>116</v>
      </c>
      <c r="D2" s="17" t="s">
        <v>117</v>
      </c>
      <c r="E2" s="20" t="s">
        <v>118</v>
      </c>
      <c r="F2" s="20" t="s">
        <v>119</v>
      </c>
      <c r="G2" s="20" t="s">
        <v>120</v>
      </c>
      <c r="H2" s="20" t="s">
        <v>121</v>
      </c>
      <c r="I2" s="20" t="s">
        <v>38</v>
      </c>
      <c r="J2" s="20" t="s">
        <v>39</v>
      </c>
      <c r="N2" s="17" t="s">
        <v>6</v>
      </c>
      <c r="O2" s="17" t="s">
        <v>7</v>
      </c>
      <c r="P2" s="17" t="s">
        <v>9</v>
      </c>
      <c r="Q2" s="17" t="s">
        <v>11</v>
      </c>
      <c r="R2" s="17" t="s">
        <v>13</v>
      </c>
      <c r="S2" s="17" t="s">
        <v>15</v>
      </c>
      <c r="T2" s="17" t="s">
        <v>17</v>
      </c>
      <c r="U2" s="17" t="s">
        <v>19</v>
      </c>
      <c r="V2" s="17" t="s">
        <v>22</v>
      </c>
      <c r="W2" s="17" t="s">
        <v>23</v>
      </c>
      <c r="X2" s="17" t="s">
        <v>25</v>
      </c>
      <c r="Y2" s="17" t="s">
        <v>27</v>
      </c>
      <c r="Z2" s="17" t="s">
        <v>30</v>
      </c>
      <c r="AA2" s="17" t="s">
        <v>31</v>
      </c>
      <c r="AB2" s="17" t="s">
        <v>33</v>
      </c>
    </row>
    <row r="3" spans="1:28" x14ac:dyDescent="0.15">
      <c r="A3" s="17" t="s">
        <v>77</v>
      </c>
      <c r="B3" s="10">
        <v>29.214744567871094</v>
      </c>
      <c r="C3" s="10">
        <v>22.864824295043945</v>
      </c>
      <c r="D3" s="10">
        <f>AVERAGE(C3:C5)</f>
        <v>22.85822359720866</v>
      </c>
      <c r="E3" s="18">
        <f>AVERAGE(B3:B5)-D3</f>
        <v>6.1949481964111328</v>
      </c>
      <c r="F3" s="19">
        <f>E3-E3</f>
        <v>0</v>
      </c>
      <c r="G3" s="17">
        <f t="shared" ref="G3:G23" si="0">2^-F3</f>
        <v>1</v>
      </c>
      <c r="H3" s="17">
        <f>AVERAGE(G3:G5)</f>
        <v>1</v>
      </c>
      <c r="I3" s="17">
        <f>STDEV(G3:G5)</f>
        <v>0</v>
      </c>
      <c r="J3" s="17">
        <f>I3/SQRT(3)</f>
        <v>0</v>
      </c>
      <c r="N3" s="17" t="s">
        <v>86</v>
      </c>
      <c r="O3" s="17">
        <v>1</v>
      </c>
      <c r="P3" s="17">
        <v>1</v>
      </c>
      <c r="Q3" s="17">
        <v>1</v>
      </c>
      <c r="R3" s="17">
        <v>1</v>
      </c>
      <c r="S3" s="17">
        <v>1</v>
      </c>
      <c r="T3" s="17">
        <v>1</v>
      </c>
      <c r="U3" s="17">
        <v>1</v>
      </c>
      <c r="V3" s="17">
        <v>1</v>
      </c>
      <c r="W3" s="17">
        <v>1</v>
      </c>
      <c r="X3" s="17">
        <v>1</v>
      </c>
      <c r="Y3" s="17">
        <v>1</v>
      </c>
      <c r="Z3" s="17">
        <v>1</v>
      </c>
      <c r="AA3" s="17">
        <v>1</v>
      </c>
      <c r="AB3" s="17">
        <v>1</v>
      </c>
    </row>
    <row r="4" spans="1:28" ht="15.75" x14ac:dyDescent="0.15">
      <c r="A4" s="17" t="s">
        <v>77</v>
      </c>
      <c r="B4" s="10">
        <v>28.97276496887207</v>
      </c>
      <c r="C4" s="10">
        <v>22.839784622192383</v>
      </c>
      <c r="E4" s="10"/>
      <c r="F4" s="1">
        <v>0</v>
      </c>
      <c r="G4" s="17">
        <f t="shared" si="0"/>
        <v>1</v>
      </c>
      <c r="H4" s="1"/>
      <c r="I4" s="2"/>
      <c r="J4" s="3"/>
      <c r="N4" s="17" t="s">
        <v>87</v>
      </c>
      <c r="O4" s="17">
        <v>1.4731773487874846</v>
      </c>
      <c r="P4" s="17">
        <v>2.745234549091538</v>
      </c>
      <c r="Q4" s="17">
        <v>1.4422187432388636</v>
      </c>
      <c r="R4" s="17">
        <v>1.5072772784617827</v>
      </c>
      <c r="S4" s="17">
        <v>1.2153237766252933</v>
      </c>
      <c r="T4" s="17">
        <v>1.8188370124956261</v>
      </c>
      <c r="U4" s="17">
        <v>2.0098746458157333</v>
      </c>
      <c r="V4" s="17">
        <v>0.42839026599462193</v>
      </c>
      <c r="W4" s="17">
        <v>0.34412315550590916</v>
      </c>
      <c r="X4" s="17">
        <v>4.8734893057448785</v>
      </c>
      <c r="Y4" s="17">
        <v>1.4890559430827863</v>
      </c>
      <c r="Z4" s="17">
        <v>0.871430786641889</v>
      </c>
      <c r="AA4" s="17">
        <v>1.0286955271337088</v>
      </c>
      <c r="AB4" s="17">
        <v>2.6519225287928685</v>
      </c>
    </row>
    <row r="5" spans="1:28" ht="14.25" x14ac:dyDescent="0.2">
      <c r="A5" s="17" t="s">
        <v>77</v>
      </c>
      <c r="B5" s="10">
        <v>28.972005844116211</v>
      </c>
      <c r="C5" s="10">
        <v>22.870061874389648</v>
      </c>
      <c r="E5" s="18"/>
      <c r="F5" s="4">
        <v>0</v>
      </c>
      <c r="G5" s="17">
        <f t="shared" si="0"/>
        <v>1</v>
      </c>
      <c r="H5" s="4"/>
      <c r="I5" s="4"/>
      <c r="N5" s="17" t="s">
        <v>88</v>
      </c>
      <c r="O5" s="17">
        <v>1.0074624654013393</v>
      </c>
      <c r="P5" s="17">
        <v>0.91368323815109509</v>
      </c>
      <c r="Q5" s="17">
        <v>0.80733922322689011</v>
      </c>
      <c r="R5" s="17">
        <v>1.5303129913819016</v>
      </c>
      <c r="S5" s="17">
        <v>0.49444161548166371</v>
      </c>
      <c r="T5" s="17">
        <v>0.99466296272213928</v>
      </c>
      <c r="U5" s="17">
        <v>0.91727848838137882</v>
      </c>
      <c r="V5" s="17">
        <v>0.23508165007561335</v>
      </c>
      <c r="W5" s="17">
        <v>0.94045181052156346</v>
      </c>
      <c r="X5" s="17">
        <v>4.1510708968276253</v>
      </c>
      <c r="Y5" s="17">
        <v>1.3059657688507096</v>
      </c>
      <c r="Z5" s="17">
        <v>0.97970494800449492</v>
      </c>
      <c r="AA5" s="17">
        <v>0.76019321969753395</v>
      </c>
      <c r="AB5" s="17">
        <v>1.254327115540846</v>
      </c>
    </row>
    <row r="6" spans="1:28" ht="14.25" x14ac:dyDescent="0.2">
      <c r="A6" s="17" t="s">
        <v>78</v>
      </c>
      <c r="B6" s="10">
        <v>28.214944839477539</v>
      </c>
      <c r="C6" s="10">
        <v>22.538387298583984</v>
      </c>
      <c r="D6" s="10">
        <f>AVERAGE(C6:C8)</f>
        <v>22.526754379272461</v>
      </c>
      <c r="E6" s="18">
        <f>B6-D6</f>
        <v>5.6881904602050781</v>
      </c>
      <c r="F6" s="5">
        <f>E6-E3</f>
        <v>-0.50675773620605469</v>
      </c>
      <c r="G6" s="17">
        <f t="shared" si="0"/>
        <v>1.4208534270945625</v>
      </c>
      <c r="H6" s="17">
        <f>AVERAGE(G6:G8)</f>
        <v>1.4731773487874846</v>
      </c>
      <c r="I6" s="17">
        <f>STDEV(G6:G8)</f>
        <v>5.4023727473041835E-2</v>
      </c>
      <c r="J6" s="17">
        <f>I6/SQRT(3)</f>
        <v>3.1190613599187688E-2</v>
      </c>
      <c r="N6" s="17" t="s">
        <v>89</v>
      </c>
      <c r="O6" s="17">
        <v>1.0960522905663217</v>
      </c>
      <c r="P6" s="17">
        <v>0.67577791017375777</v>
      </c>
      <c r="Q6" s="17">
        <v>1.0433035969046915</v>
      </c>
      <c r="R6" s="17">
        <v>2.3704662680723971</v>
      </c>
      <c r="S6" s="17">
        <v>1.0236558074257773</v>
      </c>
      <c r="T6" s="17">
        <v>1.3442198505265484</v>
      </c>
      <c r="U6" s="17">
        <v>0.81775897240974116</v>
      </c>
      <c r="V6" s="17">
        <v>2.8208798708999461</v>
      </c>
      <c r="W6" s="17">
        <v>0.77072208644401063</v>
      </c>
      <c r="X6" s="17">
        <v>0.51956741051647171</v>
      </c>
      <c r="Y6" s="17">
        <v>0.47057197801424738</v>
      </c>
      <c r="Z6" s="17">
        <v>1.487867480215721</v>
      </c>
      <c r="AA6" s="17">
        <v>1.0728486123940464</v>
      </c>
      <c r="AB6" s="17">
        <v>3.2396523690479664</v>
      </c>
    </row>
    <row r="7" spans="1:28" ht="14.25" x14ac:dyDescent="0.2">
      <c r="A7" s="17" t="s">
        <v>78</v>
      </c>
      <c r="B7" s="10">
        <v>28.165960311889648</v>
      </c>
      <c r="C7" s="10">
        <v>22.530261993408203</v>
      </c>
      <c r="E7" s="18">
        <f>B7-D6</f>
        <v>5.6392059326171875</v>
      </c>
      <c r="F7" s="5">
        <f>E7-E3</f>
        <v>-0.55574226379394531</v>
      </c>
      <c r="G7" s="17">
        <f t="shared" si="0"/>
        <v>1.4699247121679553</v>
      </c>
      <c r="H7" s="4"/>
      <c r="I7" s="4"/>
      <c r="N7" s="17" t="s">
        <v>90</v>
      </c>
      <c r="O7" s="17">
        <v>1.0684876933550995</v>
      </c>
      <c r="P7" s="17">
        <v>0.86884927654609367</v>
      </c>
      <c r="Q7" s="17">
        <v>1.5970417177095217</v>
      </c>
      <c r="R7" s="17">
        <v>1.7484702471211142</v>
      </c>
      <c r="S7" s="17">
        <v>0.61084463614102757</v>
      </c>
      <c r="T7" s="17">
        <v>1.8208425364087502</v>
      </c>
      <c r="U7" s="17">
        <v>1.7285098600697486</v>
      </c>
      <c r="V7" s="17">
        <v>2.2013066001428547</v>
      </c>
      <c r="W7" s="17">
        <v>1.2434303482595856</v>
      </c>
      <c r="X7" s="17">
        <v>2.3299848783871338</v>
      </c>
      <c r="Y7" s="17">
        <v>0.59911835732515717</v>
      </c>
      <c r="Z7" s="17">
        <v>0.45077125554979314</v>
      </c>
      <c r="AA7" s="17">
        <v>1.4917526955417408</v>
      </c>
      <c r="AB7" s="17">
        <v>7.1074400774005397</v>
      </c>
    </row>
    <row r="8" spans="1:28" ht="14.25" x14ac:dyDescent="0.2">
      <c r="A8" s="17" t="s">
        <v>78</v>
      </c>
      <c r="B8" s="10">
        <v>28.109346389770508</v>
      </c>
      <c r="C8" s="10">
        <v>22.511613845825195</v>
      </c>
      <c r="E8" s="18">
        <f>B8-D6</f>
        <v>5.5825920104980469</v>
      </c>
      <c r="F8" s="5">
        <f>E8-E3</f>
        <v>-0.61235618591308594</v>
      </c>
      <c r="G8" s="17">
        <f t="shared" si="0"/>
        <v>1.5287539070999354</v>
      </c>
      <c r="H8" s="6"/>
      <c r="I8" s="4"/>
      <c r="J8" s="4"/>
      <c r="N8" s="17" t="s">
        <v>91</v>
      </c>
      <c r="O8" s="17">
        <v>1.617162531701209</v>
      </c>
      <c r="P8" s="17">
        <v>1.8296438677775164</v>
      </c>
      <c r="Q8" s="17">
        <v>2.0570654377043374</v>
      </c>
      <c r="R8" s="17">
        <v>4.1641363213765024</v>
      </c>
      <c r="S8" s="17">
        <v>0.59831617297774664</v>
      </c>
      <c r="T8" s="17">
        <v>2.97956416520717</v>
      </c>
      <c r="U8" s="17">
        <v>4.6194632344411843</v>
      </c>
      <c r="V8" s="17">
        <v>3.0518447361429515</v>
      </c>
      <c r="W8" s="17">
        <v>1.9317989471584627</v>
      </c>
      <c r="X8" s="17">
        <v>11.75730969470127</v>
      </c>
      <c r="Y8" s="17">
        <v>0.66932526673969706</v>
      </c>
      <c r="Z8" s="17">
        <v>0.6934211068827727</v>
      </c>
      <c r="AA8" s="17">
        <v>1.9092863027466829</v>
      </c>
      <c r="AB8" s="17">
        <v>3.8057258867538537</v>
      </c>
    </row>
    <row r="9" spans="1:28" ht="14.25" x14ac:dyDescent="0.2">
      <c r="A9" s="17" t="s">
        <v>79</v>
      </c>
      <c r="B9" s="10">
        <v>29.475536346435547</v>
      </c>
      <c r="C9" s="10">
        <v>23.189191818237305</v>
      </c>
      <c r="D9" s="10">
        <f>AVERAGE(C9:C11)</f>
        <v>23.193452199300129</v>
      </c>
      <c r="E9" s="18">
        <f>B9-D9</f>
        <v>6.2820841471354179</v>
      </c>
      <c r="F9" s="5">
        <f>E9-E3</f>
        <v>8.7135950724285038E-2</v>
      </c>
      <c r="G9" s="17">
        <f t="shared" si="0"/>
        <v>0.94138974957026733</v>
      </c>
      <c r="H9" s="17">
        <f>AVERAGE(G9:G11)</f>
        <v>1.0074624654013393</v>
      </c>
      <c r="I9" s="17">
        <f>STDEV(G9:G11)</f>
        <v>5.7522605536196834E-2</v>
      </c>
      <c r="J9" s="17">
        <f>I9/SQRT(3)</f>
        <v>3.3210691790811903E-2</v>
      </c>
      <c r="N9" s="17" t="s">
        <v>92</v>
      </c>
      <c r="O9" s="17">
        <v>1.0627499612688842</v>
      </c>
      <c r="P9" s="17">
        <v>1.3025934326157707</v>
      </c>
      <c r="Q9" s="17">
        <v>1.3681134334347611</v>
      </c>
      <c r="R9" s="17">
        <v>2.6987084491653062</v>
      </c>
      <c r="S9" s="17">
        <v>3.4560896423450895</v>
      </c>
      <c r="T9" s="17">
        <v>1.4853936226900899</v>
      </c>
      <c r="U9" s="17">
        <v>1.7040393951259605</v>
      </c>
      <c r="V9" s="17">
        <v>0.40087340396910848</v>
      </c>
      <c r="W9" s="17">
        <v>5.3812124825875793</v>
      </c>
      <c r="X9" s="17">
        <v>3.4469144403995009</v>
      </c>
      <c r="Y9" s="17">
        <v>0.73786434645868881</v>
      </c>
      <c r="Z9" s="17">
        <v>0.6876380888311916</v>
      </c>
      <c r="AA9" s="17">
        <v>1.3412648954902904</v>
      </c>
      <c r="AB9" s="17">
        <v>234.44613854352801</v>
      </c>
    </row>
    <row r="10" spans="1:28" ht="14.25" x14ac:dyDescent="0.2">
      <c r="A10" s="17" t="s">
        <v>79</v>
      </c>
      <c r="B10" s="10">
        <v>29.339309692382813</v>
      </c>
      <c r="C10" s="10">
        <v>23.234157562255859</v>
      </c>
      <c r="E10" s="18">
        <f>B10-D9</f>
        <v>6.1458574930826835</v>
      </c>
      <c r="F10" s="5">
        <f>E10-E3</f>
        <v>-4.9090703328449337E-2</v>
      </c>
      <c r="G10" s="17">
        <f t="shared" si="0"/>
        <v>1.0346126263525601</v>
      </c>
      <c r="H10" s="6"/>
      <c r="I10" s="4"/>
      <c r="J10" s="4"/>
    </row>
    <row r="11" spans="1:28" ht="14.25" x14ac:dyDescent="0.2">
      <c r="A11" s="17" t="s">
        <v>79</v>
      </c>
      <c r="B11" s="10">
        <v>29.322986602783203</v>
      </c>
      <c r="C11" s="10">
        <v>23.157007217407227</v>
      </c>
      <c r="E11" s="18">
        <f>B11-D9</f>
        <v>6.1295344034830741</v>
      </c>
      <c r="F11" s="5">
        <f>E11-E3</f>
        <v>-6.5413792928058712E-2</v>
      </c>
      <c r="G11" s="17">
        <f t="shared" si="0"/>
        <v>1.0463850202811904</v>
      </c>
      <c r="H11" s="6"/>
      <c r="I11" s="4"/>
      <c r="J11" s="4"/>
      <c r="M11" s="17" t="s">
        <v>36</v>
      </c>
      <c r="N11" s="17" t="s">
        <v>6</v>
      </c>
      <c r="O11" s="17" t="s">
        <v>7</v>
      </c>
      <c r="P11" s="17" t="s">
        <v>9</v>
      </c>
      <c r="Q11" s="17" t="s">
        <v>11</v>
      </c>
      <c r="R11" s="17" t="s">
        <v>13</v>
      </c>
      <c r="S11" s="17" t="s">
        <v>15</v>
      </c>
      <c r="T11" s="17" t="s">
        <v>17</v>
      </c>
      <c r="U11" s="17" t="s">
        <v>19</v>
      </c>
      <c r="V11" s="17" t="s">
        <v>22</v>
      </c>
      <c r="W11" s="17" t="s">
        <v>23</v>
      </c>
      <c r="X11" s="17" t="s">
        <v>25</v>
      </c>
      <c r="Y11" s="17" t="s">
        <v>27</v>
      </c>
      <c r="Z11" s="17" t="s">
        <v>30</v>
      </c>
      <c r="AA11" s="17" t="s">
        <v>31</v>
      </c>
      <c r="AB11" s="17" t="s">
        <v>33</v>
      </c>
    </row>
    <row r="12" spans="1:28" ht="14.25" x14ac:dyDescent="0.2">
      <c r="A12" s="17" t="s">
        <v>80</v>
      </c>
      <c r="B12" s="10">
        <v>28.710048675537109</v>
      </c>
      <c r="C12" s="10">
        <v>22.552911758422852</v>
      </c>
      <c r="D12" s="10">
        <f>AVERAGE(C12:C14)</f>
        <v>22.540749231974285</v>
      </c>
      <c r="E12" s="10">
        <f>B12-D12</f>
        <v>6.1692994435628243</v>
      </c>
      <c r="F12" s="5">
        <f>E12-E3</f>
        <v>-2.5648752848308476E-2</v>
      </c>
      <c r="G12" s="17">
        <f t="shared" si="0"/>
        <v>1.0179373364887547</v>
      </c>
      <c r="H12" s="17">
        <f>AVERAGE(G12:G14)</f>
        <v>1.0960522905663217</v>
      </c>
      <c r="I12" s="17">
        <f>STDEV(G12:G14)</f>
        <v>8.4759507796646552E-2</v>
      </c>
      <c r="J12" s="17">
        <f>I12/SQRT(3)</f>
        <v>4.8935924642774076E-2</v>
      </c>
      <c r="N12" s="17" t="s">
        <v>86</v>
      </c>
      <c r="O12" s="17">
        <f>LOG(O3,2)</f>
        <v>0</v>
      </c>
      <c r="P12" s="17">
        <f t="shared" ref="P12:AB12" si="1">LOG(P3,2)</f>
        <v>0</v>
      </c>
      <c r="Q12" s="17">
        <f t="shared" si="1"/>
        <v>0</v>
      </c>
      <c r="R12" s="17">
        <f t="shared" si="1"/>
        <v>0</v>
      </c>
      <c r="S12" s="17">
        <f t="shared" si="1"/>
        <v>0</v>
      </c>
      <c r="T12" s="17">
        <f t="shared" si="1"/>
        <v>0</v>
      </c>
      <c r="U12" s="17">
        <f t="shared" si="1"/>
        <v>0</v>
      </c>
      <c r="V12" s="17">
        <f t="shared" si="1"/>
        <v>0</v>
      </c>
      <c r="W12" s="17">
        <f t="shared" si="1"/>
        <v>0</v>
      </c>
      <c r="X12" s="17">
        <f t="shared" si="1"/>
        <v>0</v>
      </c>
      <c r="Y12" s="17">
        <f t="shared" si="1"/>
        <v>0</v>
      </c>
      <c r="Z12" s="17">
        <f t="shared" si="1"/>
        <v>0</v>
      </c>
      <c r="AA12" s="17">
        <f t="shared" si="1"/>
        <v>0</v>
      </c>
      <c r="AB12" s="17">
        <f t="shared" si="1"/>
        <v>0</v>
      </c>
    </row>
    <row r="13" spans="1:28" ht="14.25" x14ac:dyDescent="0.2">
      <c r="A13" s="17" t="s">
        <v>80</v>
      </c>
      <c r="B13" s="10">
        <v>28.619274139404297</v>
      </c>
      <c r="C13" s="10">
        <v>22.571506500244141</v>
      </c>
      <c r="E13" s="10">
        <f>B13-D12</f>
        <v>6.0785249074300118</v>
      </c>
      <c r="F13" s="5">
        <f>E13-E3</f>
        <v>-0.11642328898112098</v>
      </c>
      <c r="G13" s="17">
        <f t="shared" si="0"/>
        <v>1.0840439803887656</v>
      </c>
      <c r="H13" s="6"/>
      <c r="I13" s="4"/>
      <c r="J13" s="4"/>
      <c r="N13" s="17" t="s">
        <v>87</v>
      </c>
      <c r="O13" s="17">
        <f t="shared" ref="O13:AB18" si="2">LOG(O4,2)</f>
        <v>0.55893111999677569</v>
      </c>
      <c r="P13" s="17">
        <f t="shared" si="2"/>
        <v>1.4569294163908793</v>
      </c>
      <c r="Q13" s="17">
        <f t="shared" si="2"/>
        <v>0.52828999665399423</v>
      </c>
      <c r="R13" s="17">
        <f t="shared" si="2"/>
        <v>0.59194483927478048</v>
      </c>
      <c r="S13" s="17">
        <f t="shared" si="2"/>
        <v>0.28134071605673711</v>
      </c>
      <c r="T13" s="17">
        <f t="shared" si="2"/>
        <v>0.86301626767352535</v>
      </c>
      <c r="U13" s="17">
        <f t="shared" si="2"/>
        <v>1.0071055245387597</v>
      </c>
      <c r="V13" s="17">
        <f t="shared" si="2"/>
        <v>-1.2230023957535179</v>
      </c>
      <c r="W13" s="17">
        <f t="shared" si="2"/>
        <v>-1.5390031228659722</v>
      </c>
      <c r="X13" s="17">
        <f t="shared" si="2"/>
        <v>2.284955078580456</v>
      </c>
      <c r="Y13" s="17">
        <f t="shared" si="2"/>
        <v>0.57439795626520707</v>
      </c>
      <c r="Z13" s="17">
        <f t="shared" si="2"/>
        <v>-0.19854201198659821</v>
      </c>
      <c r="AA13" s="17">
        <f t="shared" si="2"/>
        <v>4.0816037145305697E-2</v>
      </c>
      <c r="AB13" s="17">
        <f t="shared" si="2"/>
        <v>1.4070386302925573</v>
      </c>
    </row>
    <row r="14" spans="1:28" ht="14.25" x14ac:dyDescent="0.2">
      <c r="A14" s="17" t="s">
        <v>80</v>
      </c>
      <c r="B14" s="10">
        <v>28.4893798828125</v>
      </c>
      <c r="C14" s="10">
        <v>22.497829437255859</v>
      </c>
      <c r="E14" s="10">
        <f>B14-D12</f>
        <v>5.948630650838215</v>
      </c>
      <c r="F14" s="5">
        <f>E14-E3</f>
        <v>-0.24631754557291785</v>
      </c>
      <c r="G14" s="17">
        <f t="shared" si="0"/>
        <v>1.186175554821445</v>
      </c>
      <c r="H14" s="6"/>
      <c r="I14" s="4"/>
      <c r="J14" s="4"/>
      <c r="N14" s="17" t="s">
        <v>88</v>
      </c>
      <c r="O14" s="17">
        <f t="shared" si="2"/>
        <v>1.0726089881702287E-2</v>
      </c>
      <c r="P14" s="17">
        <f t="shared" si="2"/>
        <v>-0.13023400614200195</v>
      </c>
      <c r="Q14" s="17">
        <f t="shared" si="2"/>
        <v>-0.30875311055774624</v>
      </c>
      <c r="R14" s="17">
        <f t="shared" si="2"/>
        <v>0.61382675418198496</v>
      </c>
      <c r="S14" s="17">
        <f t="shared" si="2"/>
        <v>-1.0161279197633337</v>
      </c>
      <c r="T14" s="17">
        <f t="shared" si="2"/>
        <v>-7.7203374527549072E-3</v>
      </c>
      <c r="U14" s="17">
        <f t="shared" si="2"/>
        <v>-0.12456828820907531</v>
      </c>
      <c r="V14" s="17">
        <f t="shared" si="2"/>
        <v>-2.0887661649058291</v>
      </c>
      <c r="W14" s="17">
        <f t="shared" si="2"/>
        <v>-8.857407405514077E-2</v>
      </c>
      <c r="X14" s="17">
        <f t="shared" si="2"/>
        <v>2.0534835721795779</v>
      </c>
      <c r="Y14" s="17">
        <f t="shared" si="2"/>
        <v>0.38511708236937803</v>
      </c>
      <c r="Z14" s="17">
        <f t="shared" si="2"/>
        <v>-2.9580768253968156E-2</v>
      </c>
      <c r="AA14" s="17">
        <f t="shared" si="2"/>
        <v>-0.3955619372912284</v>
      </c>
      <c r="AB14" s="17">
        <f t="shared" si="2"/>
        <v>0.32691363715610744</v>
      </c>
    </row>
    <row r="15" spans="1:28" ht="14.25" x14ac:dyDescent="0.2">
      <c r="A15" s="17" t="s">
        <v>81</v>
      </c>
      <c r="B15" s="10">
        <v>27.783077239990234</v>
      </c>
      <c r="C15" s="10">
        <v>21.646751403808594</v>
      </c>
      <c r="D15" s="10">
        <f>AVERAGE(C15:C17)</f>
        <v>21.600210825602215</v>
      </c>
      <c r="E15" s="10">
        <f>B15-D15</f>
        <v>6.1828664143880196</v>
      </c>
      <c r="F15" s="5">
        <f>E15-E3</f>
        <v>-1.2081782023113163E-2</v>
      </c>
      <c r="G15" s="17">
        <f t="shared" si="0"/>
        <v>1.0084096169689267</v>
      </c>
      <c r="H15" s="17">
        <f>AVERAGE(G15:G17)</f>
        <v>1.0684876933550995</v>
      </c>
      <c r="I15" s="17">
        <f>STDEV(G15:G17)</f>
        <v>7.0993593866699123E-2</v>
      </c>
      <c r="J15" s="17">
        <f>I15/SQRT(3)</f>
        <v>4.0988170529677709E-2</v>
      </c>
      <c r="N15" s="17" t="s">
        <v>89</v>
      </c>
      <c r="O15" s="17">
        <f t="shared" si="2"/>
        <v>0.1323166281717566</v>
      </c>
      <c r="P15" s="17">
        <f t="shared" si="2"/>
        <v>-0.56537890242594535</v>
      </c>
      <c r="Q15" s="17">
        <f t="shared" si="2"/>
        <v>6.1159037066600301E-2</v>
      </c>
      <c r="R15" s="17">
        <f t="shared" si="2"/>
        <v>1.2451708635427208</v>
      </c>
      <c r="S15" s="17">
        <f t="shared" si="2"/>
        <v>3.3730707141889173E-2</v>
      </c>
      <c r="T15" s="17">
        <f t="shared" si="2"/>
        <v>0.42676911380521909</v>
      </c>
      <c r="U15" s="17">
        <f t="shared" si="2"/>
        <v>-0.29025241131605567</v>
      </c>
      <c r="V15" s="17">
        <f t="shared" si="2"/>
        <v>1.496145229075871</v>
      </c>
      <c r="W15" s="17">
        <f t="shared" si="2"/>
        <v>-0.37571736028315283</v>
      </c>
      <c r="X15" s="17">
        <f t="shared" si="2"/>
        <v>-0.94461715324857398</v>
      </c>
      <c r="Y15" s="17">
        <f t="shared" si="2"/>
        <v>-1.0875126824924952</v>
      </c>
      <c r="Z15" s="17">
        <f t="shared" si="2"/>
        <v>0.57324603575407296</v>
      </c>
      <c r="AA15" s="17">
        <f t="shared" si="2"/>
        <v>0.10144651453145953</v>
      </c>
      <c r="AB15" s="17">
        <f t="shared" si="2"/>
        <v>1.6958390129995005</v>
      </c>
    </row>
    <row r="16" spans="1:28" ht="14.25" x14ac:dyDescent="0.2">
      <c r="A16" s="17" t="s">
        <v>81</v>
      </c>
      <c r="B16" s="10">
        <v>27.724460601806641</v>
      </c>
      <c r="C16" s="10">
        <v>21.607316970825195</v>
      </c>
      <c r="E16" s="10">
        <f>B16-D15</f>
        <v>6.1242497762044259</v>
      </c>
      <c r="F16" s="5">
        <f>E16-E3</f>
        <v>-7.0698420206706913E-2</v>
      </c>
      <c r="G16" s="17">
        <f t="shared" si="0"/>
        <v>1.0502249828902677</v>
      </c>
      <c r="N16" s="17" t="s">
        <v>90</v>
      </c>
      <c r="O16" s="17">
        <f t="shared" si="2"/>
        <v>9.5570291397054447E-2</v>
      </c>
      <c r="P16" s="17">
        <f t="shared" si="2"/>
        <v>-0.20282216737504946</v>
      </c>
      <c r="Q16" s="17">
        <f t="shared" si="2"/>
        <v>0.67540199912770094</v>
      </c>
      <c r="R16" s="17">
        <f t="shared" si="2"/>
        <v>0.80609324659552051</v>
      </c>
      <c r="S16" s="17">
        <f t="shared" si="2"/>
        <v>-0.71112260710355324</v>
      </c>
      <c r="T16" s="17">
        <f t="shared" si="2"/>
        <v>0.86460616571690985</v>
      </c>
      <c r="U16" s="17">
        <f t="shared" si="2"/>
        <v>0.78952883329840617</v>
      </c>
      <c r="V16" s="17">
        <f t="shared" si="2"/>
        <v>1.1383600992049763</v>
      </c>
      <c r="W16" s="17">
        <f t="shared" si="2"/>
        <v>0.31432569610742078</v>
      </c>
      <c r="X16" s="17">
        <f t="shared" si="2"/>
        <v>1.2203205918123088</v>
      </c>
      <c r="Y16" s="17">
        <f t="shared" si="2"/>
        <v>-0.7390870557154483</v>
      </c>
      <c r="Z16" s="17">
        <f t="shared" si="2"/>
        <v>-1.1495325731614696</v>
      </c>
      <c r="AA16" s="17">
        <f t="shared" si="2"/>
        <v>0.57700838379154851</v>
      </c>
      <c r="AB16" s="17">
        <f t="shared" si="2"/>
        <v>2.8293300306384332</v>
      </c>
    </row>
    <row r="17" spans="1:28" ht="14.25" x14ac:dyDescent="0.2">
      <c r="A17" s="17" t="s">
        <v>81</v>
      </c>
      <c r="B17" s="10">
        <v>27.597509384155273</v>
      </c>
      <c r="C17" s="10">
        <v>21.546564102172852</v>
      </c>
      <c r="E17" s="10">
        <f>B17-D15</f>
        <v>5.9972985585530587</v>
      </c>
      <c r="F17" s="5">
        <f>E17-E3</f>
        <v>-0.1976496378580741</v>
      </c>
      <c r="G17" s="17">
        <f t="shared" si="0"/>
        <v>1.1468284802061042</v>
      </c>
      <c r="N17" s="17" t="s">
        <v>91</v>
      </c>
      <c r="O17" s="17">
        <f t="shared" si="2"/>
        <v>0.69346468307602982</v>
      </c>
      <c r="P17" s="17">
        <f t="shared" si="2"/>
        <v>0.87156286151940132</v>
      </c>
      <c r="Q17" s="17">
        <f t="shared" si="2"/>
        <v>1.0405876884422951</v>
      </c>
      <c r="R17" s="17">
        <f t="shared" si="2"/>
        <v>2.0580172989338275</v>
      </c>
      <c r="S17" s="17">
        <f t="shared" si="2"/>
        <v>-0.7410200341351123</v>
      </c>
      <c r="T17" s="17">
        <f t="shared" si="2"/>
        <v>1.5751013163655998</v>
      </c>
      <c r="U17" s="17">
        <f t="shared" si="2"/>
        <v>2.2077252252346802</v>
      </c>
      <c r="V17" s="17">
        <f t="shared" si="2"/>
        <v>1.6096815663354507</v>
      </c>
      <c r="W17" s="17">
        <f t="shared" si="2"/>
        <v>0.949944952853358</v>
      </c>
      <c r="X17" s="17">
        <f t="shared" si="2"/>
        <v>3.5554860756282118</v>
      </c>
      <c r="Y17" s="17">
        <f t="shared" si="2"/>
        <v>-0.57922061844157935</v>
      </c>
      <c r="Z17" s="17">
        <f t="shared" si="2"/>
        <v>-0.52819634382158309</v>
      </c>
      <c r="AA17" s="17">
        <f t="shared" si="2"/>
        <v>0.93303345506373347</v>
      </c>
      <c r="AB17" s="17">
        <f t="shared" si="2"/>
        <v>1.9281716530301198</v>
      </c>
    </row>
    <row r="18" spans="1:28" ht="14.25" x14ac:dyDescent="0.2">
      <c r="A18" s="17" t="s">
        <v>82</v>
      </c>
      <c r="B18" s="10">
        <v>27.331623077392578</v>
      </c>
      <c r="C18" s="10">
        <v>21.911750793457031</v>
      </c>
      <c r="D18" s="10">
        <f>AVERAGE(C18:C20)</f>
        <v>21.865807215372723</v>
      </c>
      <c r="E18" s="10">
        <f>B18-D18</f>
        <v>5.4658158620198556</v>
      </c>
      <c r="F18" s="5">
        <f>E18-E3</f>
        <v>-0.72913233439127723</v>
      </c>
      <c r="G18" s="17">
        <f t="shared" si="0"/>
        <v>1.657641852865279</v>
      </c>
      <c r="H18" s="17">
        <f>AVERAGE(G18:G20)</f>
        <v>1.617162531701209</v>
      </c>
      <c r="I18" s="17">
        <f>STDEV(G18:G20)</f>
        <v>5.3703551941272326E-2</v>
      </c>
      <c r="J18" s="17">
        <f>I18/SQRT(3)</f>
        <v>3.1005760169732628E-2</v>
      </c>
      <c r="N18" s="17" t="s">
        <v>92</v>
      </c>
      <c r="O18" s="17">
        <f t="shared" si="2"/>
        <v>8.7802206399162752E-2</v>
      </c>
      <c r="P18" s="17">
        <f t="shared" si="2"/>
        <v>0.38138685806004019</v>
      </c>
      <c r="Q18" s="17">
        <f t="shared" si="2"/>
        <v>0.4521878523505069</v>
      </c>
      <c r="R18" s="17">
        <f t="shared" si="2"/>
        <v>1.4322691258736702</v>
      </c>
      <c r="S18" s="17">
        <f t="shared" si="2"/>
        <v>1.7891406378976475</v>
      </c>
      <c r="T18" s="17">
        <f t="shared" si="2"/>
        <v>0.57084528944612412</v>
      </c>
      <c r="U18" s="17">
        <f t="shared" si="2"/>
        <v>0.76895868914114374</v>
      </c>
      <c r="V18" s="17">
        <f t="shared" si="2"/>
        <v>-1.3187813901317245</v>
      </c>
      <c r="W18" s="17">
        <f t="shared" si="2"/>
        <v>2.427931274182229</v>
      </c>
      <c r="X18" s="17">
        <f t="shared" si="2"/>
        <v>1.7853054884518309</v>
      </c>
      <c r="Y18" s="17">
        <f t="shared" si="2"/>
        <v>-0.43857248819544453</v>
      </c>
      <c r="Z18" s="17">
        <f t="shared" si="2"/>
        <v>-0.54027863581023794</v>
      </c>
      <c r="AA18" s="17">
        <f t="shared" si="2"/>
        <v>0.42359419299905415</v>
      </c>
      <c r="AB18" s="17">
        <f t="shared" si="2"/>
        <v>7.8731127070506464</v>
      </c>
    </row>
    <row r="19" spans="1:28" ht="14.25" x14ac:dyDescent="0.2">
      <c r="A19" s="17" t="s">
        <v>82</v>
      </c>
      <c r="B19" s="10">
        <v>27.422691345214844</v>
      </c>
      <c r="C19" s="10">
        <v>21.870676040649414</v>
      </c>
      <c r="E19" s="10">
        <f>B19-D18</f>
        <v>5.5568841298421212</v>
      </c>
      <c r="F19" s="5">
        <f>E19-E3</f>
        <v>-0.6380640665690116</v>
      </c>
      <c r="G19" s="17">
        <f t="shared" si="0"/>
        <v>1.5562394603762066</v>
      </c>
    </row>
    <row r="20" spans="1:28" ht="14.25" x14ac:dyDescent="0.2">
      <c r="A20" s="17" t="s">
        <v>82</v>
      </c>
      <c r="B20" s="10">
        <v>27.349166870117188</v>
      </c>
      <c r="C20" s="10">
        <v>21.814994812011719</v>
      </c>
      <c r="E20" s="10">
        <f>B20-D18</f>
        <v>5.483359654744465</v>
      </c>
      <c r="F20" s="5">
        <f>E20-E3</f>
        <v>-0.71158854166666785</v>
      </c>
      <c r="G20" s="17">
        <f t="shared" si="0"/>
        <v>1.6376062818621413</v>
      </c>
    </row>
    <row r="21" spans="1:28" ht="14.25" x14ac:dyDescent="0.2">
      <c r="A21" s="17" t="s">
        <v>83</v>
      </c>
      <c r="B21" s="10">
        <v>29.107519149780273</v>
      </c>
      <c r="C21" s="10">
        <v>23.096563339233398</v>
      </c>
      <c r="D21" s="10">
        <f>AVERAGE(C21:C23)</f>
        <v>23.095956802368164</v>
      </c>
      <c r="E21" s="10">
        <f>B21-D21</f>
        <v>6.0115623474121094</v>
      </c>
      <c r="F21" s="5">
        <f>E21-E3</f>
        <v>-0.18338584899902344</v>
      </c>
      <c r="G21" s="17">
        <f t="shared" si="0"/>
        <v>1.1355457634171116</v>
      </c>
      <c r="H21" s="17">
        <f>AVERAGE(G21:G23)</f>
        <v>1.0627499612688842</v>
      </c>
      <c r="I21" s="17">
        <f>STDEV(G21:G23)</f>
        <v>6.3302465975463185E-2</v>
      </c>
      <c r="J21" s="17">
        <f>I21/SQRT(3)</f>
        <v>3.6547695771300799E-2</v>
      </c>
    </row>
    <row r="22" spans="1:28" ht="14.25" x14ac:dyDescent="0.2">
      <c r="A22" s="17" t="s">
        <v>83</v>
      </c>
      <c r="B22" s="10">
        <v>29.245353698730469</v>
      </c>
      <c r="C22" s="10">
        <v>23.099462509155273</v>
      </c>
      <c r="E22" s="10">
        <f>B22-D21</f>
        <v>6.1493968963623047</v>
      </c>
      <c r="F22" s="5">
        <f>E22-E3</f>
        <v>-4.5551300048828125E-2</v>
      </c>
      <c r="G22" s="17">
        <f t="shared" si="0"/>
        <v>1.0320774938702033</v>
      </c>
    </row>
    <row r="23" spans="1:28" ht="14.25" x14ac:dyDescent="0.2">
      <c r="A23" s="17" t="s">
        <v>83</v>
      </c>
      <c r="B23" s="10">
        <v>29.261449813842773</v>
      </c>
      <c r="C23" s="10">
        <v>23.09184455871582</v>
      </c>
      <c r="E23" s="10">
        <f>B23-D21</f>
        <v>6.1654930114746094</v>
      </c>
      <c r="F23" s="5">
        <f>E23-E3</f>
        <v>-2.9455184936523438E-2</v>
      </c>
      <c r="G23" s="17">
        <f t="shared" si="0"/>
        <v>1.0206266265193378</v>
      </c>
    </row>
    <row r="24" spans="1:28" x14ac:dyDescent="0.15">
      <c r="B24" s="17" t="s">
        <v>9</v>
      </c>
      <c r="C24" s="17" t="s">
        <v>0</v>
      </c>
    </row>
    <row r="25" spans="1:28" x14ac:dyDescent="0.15">
      <c r="A25" s="17" t="s">
        <v>77</v>
      </c>
      <c r="B25" s="10">
        <v>28.066381454467773</v>
      </c>
      <c r="C25" s="10">
        <v>22.864824295043945</v>
      </c>
      <c r="D25" s="10">
        <f>AVERAGE(C25:C27)</f>
        <v>22.85822359720866</v>
      </c>
      <c r="E25" s="18">
        <f>AVERAGE(B25:B27)-D25</f>
        <v>5.2393461863199846</v>
      </c>
      <c r="F25" s="19">
        <f>E25-E25</f>
        <v>0</v>
      </c>
      <c r="G25" s="17">
        <f t="shared" ref="G25:G45" si="3">2^-F25</f>
        <v>1</v>
      </c>
      <c r="H25" s="17">
        <f>AVERAGE(G25:G27)</f>
        <v>1</v>
      </c>
      <c r="I25" s="17">
        <f>STDEV(G25:G27)</f>
        <v>0</v>
      </c>
      <c r="J25" s="17">
        <f>I25/SQRT(3)</f>
        <v>0</v>
      </c>
    </row>
    <row r="26" spans="1:28" ht="15.75" x14ac:dyDescent="0.15">
      <c r="A26" s="17" t="s">
        <v>77</v>
      </c>
      <c r="B26" s="10">
        <v>28.195327758789063</v>
      </c>
      <c r="C26" s="10">
        <v>22.839784622192383</v>
      </c>
      <c r="E26" s="10"/>
      <c r="F26" s="1">
        <v>0</v>
      </c>
      <c r="G26" s="17">
        <f t="shared" si="3"/>
        <v>1</v>
      </c>
      <c r="H26" s="1"/>
      <c r="I26" s="2"/>
      <c r="J26" s="3"/>
    </row>
    <row r="27" spans="1:28" ht="14.25" x14ac:dyDescent="0.2">
      <c r="A27" s="17" t="s">
        <v>77</v>
      </c>
      <c r="B27" s="10">
        <v>28.031000137329102</v>
      </c>
      <c r="C27" s="10">
        <v>22.870061874389648</v>
      </c>
      <c r="E27" s="18"/>
      <c r="F27" s="4">
        <v>0</v>
      </c>
      <c r="G27" s="17">
        <f t="shared" si="3"/>
        <v>1</v>
      </c>
      <c r="H27" s="4"/>
      <c r="I27" s="4"/>
    </row>
    <row r="28" spans="1:28" ht="14.25" x14ac:dyDescent="0.2">
      <c r="A28" s="17" t="s">
        <v>78</v>
      </c>
      <c r="B28" s="10">
        <v>26.357410430908203</v>
      </c>
      <c r="C28" s="10">
        <v>22.538387298583984</v>
      </c>
      <c r="D28" s="10">
        <f>AVERAGE(C28:C30)</f>
        <v>22.526754379272461</v>
      </c>
      <c r="E28" s="18">
        <f>B28-D28</f>
        <v>3.8306560516357422</v>
      </c>
      <c r="F28" s="5">
        <f>E28-E25</f>
        <v>-1.4086901346842424</v>
      </c>
      <c r="G28" s="17">
        <f t="shared" si="3"/>
        <v>2.6549600171827765</v>
      </c>
      <c r="H28" s="17">
        <f>AVERAGE(G28:G30)</f>
        <v>2.745234549091538</v>
      </c>
      <c r="I28" s="17">
        <f>STDEV(G28:G30)</f>
        <v>0.12236939489472873</v>
      </c>
      <c r="J28" s="17">
        <f>I28/SQRT(3)</f>
        <v>7.0650003083043256E-2</v>
      </c>
    </row>
    <row r="29" spans="1:28" ht="14.25" x14ac:dyDescent="0.2">
      <c r="A29" s="17" t="s">
        <v>78</v>
      </c>
      <c r="B29" s="10">
        <v>26.335155487060547</v>
      </c>
      <c r="C29" s="10">
        <v>22.530261993408203</v>
      </c>
      <c r="E29" s="18">
        <f>B29-D28</f>
        <v>3.8084011077880859</v>
      </c>
      <c r="F29" s="5">
        <f>E29-E25</f>
        <v>-1.4309450785318987</v>
      </c>
      <c r="G29" s="17">
        <f t="shared" si="3"/>
        <v>2.6962328195478116</v>
      </c>
      <c r="H29" s="4"/>
      <c r="I29" s="4"/>
    </row>
    <row r="30" spans="1:28" ht="14.25" x14ac:dyDescent="0.2">
      <c r="A30" s="17" t="s">
        <v>78</v>
      </c>
      <c r="B30" s="10">
        <v>26.237773895263672</v>
      </c>
      <c r="C30" s="10">
        <v>22.511613845825195</v>
      </c>
      <c r="E30" s="18">
        <f>B30-D28</f>
        <v>3.7110195159912109</v>
      </c>
      <c r="F30" s="5">
        <f>E30-E25</f>
        <v>-1.5283266703287737</v>
      </c>
      <c r="G30" s="17">
        <f t="shared" si="3"/>
        <v>2.8845108105440254</v>
      </c>
      <c r="H30" s="6"/>
      <c r="I30" s="4"/>
      <c r="J30" s="4"/>
    </row>
    <row r="31" spans="1:28" ht="14.25" x14ac:dyDescent="0.2">
      <c r="A31" s="17" t="s">
        <v>79</v>
      </c>
      <c r="B31" s="10">
        <v>28.631319046020508</v>
      </c>
      <c r="C31" s="10">
        <v>23.189191818237305</v>
      </c>
      <c r="D31" s="10">
        <f>AVERAGE(C31:C33)</f>
        <v>23.193452199300129</v>
      </c>
      <c r="E31" s="18">
        <f>B31-D31</f>
        <v>5.4378668467203788</v>
      </c>
      <c r="F31" s="5">
        <f>E31-E25</f>
        <v>0.19852066040039418</v>
      </c>
      <c r="G31" s="17">
        <f t="shared" si="3"/>
        <v>0.87144368373151693</v>
      </c>
      <c r="H31" s="17">
        <f>AVERAGE(G31:G33)</f>
        <v>0.91368323815109509</v>
      </c>
      <c r="I31" s="17">
        <f>STDEV(G31:G33)</f>
        <v>5.402690482515729E-2</v>
      </c>
      <c r="J31" s="17">
        <f>I31/SQRT(3)</f>
        <v>3.1192448044286853E-2</v>
      </c>
    </row>
    <row r="32" spans="1:28" ht="14.25" x14ac:dyDescent="0.2">
      <c r="A32" s="17" t="s">
        <v>79</v>
      </c>
      <c r="B32" s="10">
        <v>28.469972610473633</v>
      </c>
      <c r="C32" s="10">
        <v>23.234157562255859</v>
      </c>
      <c r="E32" s="18">
        <f>B32-D31</f>
        <v>5.2765204111735038</v>
      </c>
      <c r="F32" s="5">
        <f>E32-E25</f>
        <v>3.7174224853519178E-2</v>
      </c>
      <c r="G32" s="17">
        <f t="shared" si="3"/>
        <v>0.97456193230807009</v>
      </c>
      <c r="H32" s="6"/>
      <c r="I32" s="4"/>
      <c r="J32" s="4"/>
    </row>
    <row r="33" spans="1:10" ht="14.25" x14ac:dyDescent="0.2">
      <c r="A33" s="17" t="s">
        <v>79</v>
      </c>
      <c r="B33" s="10">
        <v>28.592767715454102</v>
      </c>
      <c r="C33" s="10">
        <v>23.157007217407227</v>
      </c>
      <c r="E33" s="18">
        <f>B33-D31</f>
        <v>5.3993155161539725</v>
      </c>
      <c r="F33" s="5">
        <f>E33-E25</f>
        <v>0.15996932983398793</v>
      </c>
      <c r="G33" s="17">
        <f t="shared" si="3"/>
        <v>0.89504409841369836</v>
      </c>
      <c r="H33" s="6"/>
      <c r="I33" s="4"/>
      <c r="J33" s="4"/>
    </row>
    <row r="34" spans="1:10" ht="14.25" x14ac:dyDescent="0.2">
      <c r="A34" s="17" t="s">
        <v>80</v>
      </c>
      <c r="B34" s="10">
        <v>28.412204742431641</v>
      </c>
      <c r="C34" s="10">
        <v>22.552911758422852</v>
      </c>
      <c r="D34" s="10">
        <f>AVERAGE(C34:C36)</f>
        <v>22.540749231974285</v>
      </c>
      <c r="E34" s="10">
        <f>B34-D34</f>
        <v>5.8714555104573556</v>
      </c>
      <c r="F34" s="5">
        <f>E34-E25</f>
        <v>0.63210932413737098</v>
      </c>
      <c r="G34" s="17">
        <f t="shared" si="3"/>
        <v>0.64523234913856564</v>
      </c>
      <c r="H34" s="17">
        <f>AVERAGE(G34:G36)</f>
        <v>0.67577791017375777</v>
      </c>
      <c r="I34" s="17">
        <f>STDEV(G34:G36)</f>
        <v>3.4327829933880255E-2</v>
      </c>
      <c r="J34" s="17">
        <f>I34/SQRT(3)</f>
        <v>1.9819181853021461E-2</v>
      </c>
    </row>
    <row r="35" spans="1:10" ht="14.25" x14ac:dyDescent="0.2">
      <c r="A35" s="17" t="s">
        <v>80</v>
      </c>
      <c r="B35" s="10">
        <v>28.359643936157227</v>
      </c>
      <c r="C35" s="10">
        <v>22.571506500244141</v>
      </c>
      <c r="E35" s="10">
        <f>B35-D34</f>
        <v>5.8188947041829415</v>
      </c>
      <c r="F35" s="5">
        <f>E35-E25</f>
        <v>0.57954851786295691</v>
      </c>
      <c r="G35" s="17">
        <f t="shared" si="3"/>
        <v>0.66917315806645694</v>
      </c>
      <c r="H35" s="6"/>
      <c r="I35" s="4"/>
      <c r="J35" s="4"/>
    </row>
    <row r="36" spans="1:10" ht="14.25" x14ac:dyDescent="0.2">
      <c r="A36" s="17" t="s">
        <v>80</v>
      </c>
      <c r="B36" s="10">
        <v>28.268266677856445</v>
      </c>
      <c r="C36" s="10">
        <v>22.497829437255859</v>
      </c>
      <c r="E36" s="10">
        <f>B36-D34</f>
        <v>5.7275174458821603</v>
      </c>
      <c r="F36" s="5">
        <f>E36-E25</f>
        <v>0.48817125956217566</v>
      </c>
      <c r="G36" s="17">
        <f t="shared" si="3"/>
        <v>0.7129282233162505</v>
      </c>
      <c r="H36" s="6"/>
      <c r="I36" s="4"/>
      <c r="J36" s="4"/>
    </row>
    <row r="37" spans="1:10" ht="14.25" x14ac:dyDescent="0.2">
      <c r="A37" s="17" t="s">
        <v>81</v>
      </c>
      <c r="B37" s="10">
        <v>27.029436111450195</v>
      </c>
      <c r="C37" s="10">
        <v>21.646751403808594</v>
      </c>
      <c r="D37" s="10">
        <f>AVERAGE(C37:C39)</f>
        <v>21.600210825602215</v>
      </c>
      <c r="E37" s="10">
        <f>B37-D37</f>
        <v>5.4292252858479806</v>
      </c>
      <c r="F37" s="5">
        <f>E37-E25</f>
        <v>0.18987909952799598</v>
      </c>
      <c r="G37" s="17">
        <f t="shared" si="3"/>
        <v>0.87667918555021684</v>
      </c>
      <c r="H37" s="17">
        <f>AVERAGE(G37:G39)</f>
        <v>0.86884927654609367</v>
      </c>
      <c r="I37" s="17">
        <f>STDEV(G37:G39)</f>
        <v>2.9625865334114765E-2</v>
      </c>
      <c r="J37" s="17">
        <f>I37/SQRT(3)</f>
        <v>1.7104501325626763E-2</v>
      </c>
    </row>
    <row r="38" spans="1:10" ht="14.25" x14ac:dyDescent="0.2">
      <c r="A38" s="17" t="s">
        <v>81</v>
      </c>
      <c r="B38" s="10">
        <v>27.001575469970703</v>
      </c>
      <c r="C38" s="10">
        <v>21.607316970825195</v>
      </c>
      <c r="E38" s="10">
        <f>B38-D37</f>
        <v>5.4013646443684884</v>
      </c>
      <c r="F38" s="5">
        <f>E38-E25</f>
        <v>0.16201845804850379</v>
      </c>
      <c r="G38" s="17">
        <f t="shared" si="3"/>
        <v>0.89377372721361681</v>
      </c>
    </row>
    <row r="39" spans="1:10" ht="14.25" x14ac:dyDescent="0.2">
      <c r="A39" s="17" t="s">
        <v>81</v>
      </c>
      <c r="B39" s="10">
        <v>27.097818374633789</v>
      </c>
      <c r="C39" s="10">
        <v>21.546564102172852</v>
      </c>
      <c r="E39" s="10">
        <f>B39-D37</f>
        <v>5.4976075490315743</v>
      </c>
      <c r="F39" s="5">
        <f>E39-E25</f>
        <v>0.25826136271158973</v>
      </c>
      <c r="G39" s="17">
        <f t="shared" si="3"/>
        <v>0.83609491687444748</v>
      </c>
    </row>
    <row r="40" spans="1:10" ht="14.25" x14ac:dyDescent="0.2">
      <c r="A40" s="17" t="s">
        <v>82</v>
      </c>
      <c r="B40" s="10">
        <v>26.286323547363281</v>
      </c>
      <c r="C40" s="10">
        <v>21.911750793457031</v>
      </c>
      <c r="D40" s="10">
        <f>AVERAGE(C40:C42)</f>
        <v>21.865807215372723</v>
      </c>
      <c r="E40" s="10">
        <f>B40-D40</f>
        <v>4.4205163319905587</v>
      </c>
      <c r="F40" s="5">
        <f>E40-E25</f>
        <v>-0.8188298543294259</v>
      </c>
      <c r="G40" s="17">
        <f t="shared" si="3"/>
        <v>1.7639746820226885</v>
      </c>
      <c r="H40" s="17">
        <f>AVERAGE(G40:G42)</f>
        <v>1.8296438677775164</v>
      </c>
      <c r="I40" s="17">
        <f>STDEV(G40:G42)</f>
        <v>7.3096047267266512E-2</v>
      </c>
      <c r="J40" s="17">
        <f>I40/SQRT(3)</f>
        <v>4.2202022566453931E-2</v>
      </c>
    </row>
    <row r="41" spans="1:10" ht="14.25" x14ac:dyDescent="0.2">
      <c r="A41" s="17" t="s">
        <v>82</v>
      </c>
      <c r="B41" s="10">
        <v>26.17279052734375</v>
      </c>
      <c r="C41" s="10">
        <v>21.870676040649414</v>
      </c>
      <c r="E41" s="10">
        <f>B41-D40</f>
        <v>4.3069833119710275</v>
      </c>
      <c r="F41" s="5">
        <f>E41-E25</f>
        <v>-0.93236287434895715</v>
      </c>
      <c r="G41" s="17">
        <f t="shared" si="3"/>
        <v>1.9083990514375182</v>
      </c>
    </row>
    <row r="42" spans="1:10" ht="14.25" x14ac:dyDescent="0.2">
      <c r="A42" s="17" t="s">
        <v>82</v>
      </c>
      <c r="B42" s="10">
        <v>26.243946075439453</v>
      </c>
      <c r="C42" s="10">
        <v>21.814994812011719</v>
      </c>
      <c r="E42" s="10">
        <f>B42-D40</f>
        <v>4.3781388600667306</v>
      </c>
      <c r="F42" s="5">
        <f>E42-E25</f>
        <v>-0.86120732625325402</v>
      </c>
      <c r="G42" s="17">
        <f t="shared" si="3"/>
        <v>1.8165578698723426</v>
      </c>
    </row>
    <row r="43" spans="1:10" ht="14.25" x14ac:dyDescent="0.2">
      <c r="A43" s="17" t="s">
        <v>83</v>
      </c>
      <c r="B43" s="10">
        <v>27.949789047241211</v>
      </c>
      <c r="C43" s="10">
        <v>23.096563339233398</v>
      </c>
      <c r="D43" s="10">
        <f>AVERAGE(C43:C45)</f>
        <v>23.095956802368164</v>
      </c>
      <c r="E43" s="10">
        <f>B43-D43</f>
        <v>4.8538322448730469</v>
      </c>
      <c r="F43" s="5">
        <f>E43-E25</f>
        <v>-0.38551394144693774</v>
      </c>
      <c r="G43" s="17">
        <f t="shared" si="3"/>
        <v>1.3063250656164724</v>
      </c>
      <c r="H43" s="17">
        <f>AVERAGE(G43:G45)</f>
        <v>1.3025934326157707</v>
      </c>
      <c r="I43" s="17">
        <f>STDEV(G43:G45)</f>
        <v>3.2344005632004786E-3</v>
      </c>
      <c r="J43" s="17">
        <f>I43/SQRT(3)</f>
        <v>1.8673820358308735E-3</v>
      </c>
    </row>
    <row r="44" spans="1:10" ht="14.25" x14ac:dyDescent="0.2">
      <c r="A44" s="17" t="s">
        <v>83</v>
      </c>
      <c r="B44" s="10">
        <v>27.956130981445313</v>
      </c>
      <c r="C44" s="10">
        <v>23.099462509155273</v>
      </c>
      <c r="E44" s="10">
        <f>B44-D43</f>
        <v>4.8601741790771484</v>
      </c>
      <c r="F44" s="5">
        <f>E44-E25</f>
        <v>-0.37917200724283617</v>
      </c>
      <c r="G44" s="17">
        <f t="shared" si="3"/>
        <v>1.3005952025047636</v>
      </c>
    </row>
    <row r="45" spans="1:10" ht="14.25" x14ac:dyDescent="0.2">
      <c r="A45" s="17" t="s">
        <v>83</v>
      </c>
      <c r="B45" s="10">
        <v>27.955837249755859</v>
      </c>
      <c r="C45" s="10">
        <v>23.09184455871582</v>
      </c>
      <c r="E45" s="10">
        <f>B45-D43</f>
        <v>4.8598804473876953</v>
      </c>
      <c r="F45" s="5">
        <f>E45-E25</f>
        <v>-0.3794657389322893</v>
      </c>
      <c r="G45" s="17">
        <f t="shared" si="3"/>
        <v>1.3008600297260762</v>
      </c>
    </row>
    <row r="46" spans="1:10" x14ac:dyDescent="0.15">
      <c r="B46" s="17" t="s">
        <v>11</v>
      </c>
      <c r="C46" s="17" t="s">
        <v>0</v>
      </c>
    </row>
    <row r="47" spans="1:10" x14ac:dyDescent="0.15">
      <c r="A47" s="17" t="s">
        <v>77</v>
      </c>
      <c r="B47" s="10">
        <v>28.233146667480469</v>
      </c>
      <c r="C47" s="10">
        <v>22.864824295043945</v>
      </c>
      <c r="D47" s="10">
        <f>AVERAGE(C47:C49)</f>
        <v>22.85822359720866</v>
      </c>
      <c r="E47" s="18">
        <f>AVERAGE(B47:B49)-D47</f>
        <v>5.3240025838216134</v>
      </c>
      <c r="F47" s="19">
        <f>E47-E47</f>
        <v>0</v>
      </c>
      <c r="G47" s="17">
        <f t="shared" ref="G47:G67" si="4">2^-F47</f>
        <v>1</v>
      </c>
      <c r="H47" s="17">
        <f>AVERAGE(G47:G49)</f>
        <v>1</v>
      </c>
      <c r="I47" s="17">
        <f>STDEV(G47:G49)</f>
        <v>0</v>
      </c>
      <c r="J47" s="17">
        <f>I47/SQRT(3)</f>
        <v>0</v>
      </c>
    </row>
    <row r="48" spans="1:10" ht="15.75" x14ac:dyDescent="0.15">
      <c r="A48" s="17" t="s">
        <v>77</v>
      </c>
      <c r="B48" s="10">
        <v>28.131319046020508</v>
      </c>
      <c r="C48" s="10">
        <v>22.839784622192383</v>
      </c>
      <c r="E48" s="10"/>
      <c r="F48" s="1">
        <v>0</v>
      </c>
      <c r="G48" s="17">
        <f t="shared" si="4"/>
        <v>1</v>
      </c>
      <c r="H48" s="1"/>
      <c r="I48" s="2"/>
      <c r="J48" s="3"/>
    </row>
    <row r="49" spans="1:10" ht="14.25" x14ac:dyDescent="0.2">
      <c r="A49" s="17" t="s">
        <v>77</v>
      </c>
      <c r="B49" s="10">
        <v>28.182212829589844</v>
      </c>
      <c r="C49" s="10">
        <v>22.870061874389648</v>
      </c>
      <c r="E49" s="18"/>
      <c r="F49" s="4">
        <v>0</v>
      </c>
      <c r="G49" s="17">
        <f t="shared" si="4"/>
        <v>1</v>
      </c>
      <c r="H49" s="4"/>
      <c r="I49" s="4"/>
    </row>
    <row r="50" spans="1:10" ht="14.25" x14ac:dyDescent="0.2">
      <c r="A50" s="17" t="s">
        <v>78</v>
      </c>
      <c r="B50" s="10">
        <v>27.591276168823242</v>
      </c>
      <c r="C50" s="10">
        <v>22.538387298583984</v>
      </c>
      <c r="D50" s="10">
        <f>AVERAGE(C50:C52)</f>
        <v>22.526754379272461</v>
      </c>
      <c r="E50" s="18">
        <f>B50-D50</f>
        <v>5.0645217895507813</v>
      </c>
      <c r="F50" s="5">
        <f>E50-E47</f>
        <v>-0.25948079427083215</v>
      </c>
      <c r="G50" s="17">
        <f t="shared" si="4"/>
        <v>1.1970478263512181</v>
      </c>
      <c r="H50" s="17">
        <f>AVERAGE(G50:G52)</f>
        <v>1.4422187432388636</v>
      </c>
      <c r="I50" s="17">
        <f>STDEV(G50:G52)</f>
        <v>0.2123245835156447</v>
      </c>
      <c r="J50" s="17">
        <f>I50/SQRT(3)</f>
        <v>0.12258565544833265</v>
      </c>
    </row>
    <row r="51" spans="1:10" ht="14.25" x14ac:dyDescent="0.2">
      <c r="A51" s="17" t="s">
        <v>78</v>
      </c>
      <c r="B51" s="10">
        <v>27.20512580871582</v>
      </c>
      <c r="C51" s="10">
        <v>22.530261993408203</v>
      </c>
      <c r="E51" s="18">
        <f>B51-D50</f>
        <v>4.6783714294433594</v>
      </c>
      <c r="F51" s="5">
        <f>E51-E47</f>
        <v>-0.64563115437825402</v>
      </c>
      <c r="G51" s="17">
        <f t="shared" si="4"/>
        <v>1.5644235450850912</v>
      </c>
      <c r="H51" s="4"/>
      <c r="I51" s="4"/>
    </row>
    <row r="52" spans="1:10" ht="14.25" x14ac:dyDescent="0.2">
      <c r="A52" s="17" t="s">
        <v>78</v>
      </c>
      <c r="B52" s="10">
        <v>27.204423904418945</v>
      </c>
      <c r="C52" s="10">
        <v>22.511613845825195</v>
      </c>
      <c r="E52" s="18">
        <f>B52-D50</f>
        <v>4.6776695251464844</v>
      </c>
      <c r="F52" s="5">
        <f>E52-E47</f>
        <v>-0.64633305867512902</v>
      </c>
      <c r="G52" s="17">
        <f t="shared" si="4"/>
        <v>1.5651848582802812</v>
      </c>
      <c r="H52" s="6"/>
      <c r="I52" s="4"/>
      <c r="J52" s="4"/>
    </row>
    <row r="53" spans="1:10" ht="14.25" x14ac:dyDescent="0.2">
      <c r="A53" s="17" t="s">
        <v>79</v>
      </c>
      <c r="B53" s="10">
        <v>28.822254180908203</v>
      </c>
      <c r="C53" s="10">
        <v>23.189191818237305</v>
      </c>
      <c r="D53" s="10">
        <f>AVERAGE(C53:C55)</f>
        <v>23.193452199300129</v>
      </c>
      <c r="E53" s="18">
        <f>B53-D53</f>
        <v>5.6288019816080741</v>
      </c>
      <c r="F53" s="5">
        <f>E53-E47</f>
        <v>0.3047993977864607</v>
      </c>
      <c r="G53" s="17">
        <f t="shared" si="4"/>
        <v>0.80955477477019422</v>
      </c>
      <c r="H53" s="17">
        <f>AVERAGE(G53:G55)</f>
        <v>0.80733922322689011</v>
      </c>
      <c r="I53" s="17">
        <f>STDEV(G53:G55)</f>
        <v>1.1290949354179989E-2</v>
      </c>
      <c r="J53" s="17">
        <f>I53/SQRT(3)</f>
        <v>6.5188326490422483E-3</v>
      </c>
    </row>
    <row r="54" spans="1:10" ht="14.25" x14ac:dyDescent="0.2">
      <c r="A54" s="17" t="s">
        <v>79</v>
      </c>
      <c r="B54" s="10">
        <v>28.848237991333008</v>
      </c>
      <c r="C54" s="10">
        <v>23.234157562255859</v>
      </c>
      <c r="E54" s="18">
        <f>B54-D53</f>
        <v>5.6547857920328788</v>
      </c>
      <c r="F54" s="5">
        <f>E54-E47</f>
        <v>0.33078320821126539</v>
      </c>
      <c r="G54" s="17">
        <f t="shared" si="4"/>
        <v>0.79510472125936726</v>
      </c>
      <c r="H54" s="6"/>
      <c r="I54" s="4"/>
      <c r="J54" s="4"/>
    </row>
    <row r="55" spans="1:10" ht="14.25" x14ac:dyDescent="0.2">
      <c r="A55" s="17" t="s">
        <v>79</v>
      </c>
      <c r="B55" s="10">
        <v>28.808414459228516</v>
      </c>
      <c r="C55" s="10">
        <v>23.157007217407227</v>
      </c>
      <c r="E55" s="18">
        <f>B55-D53</f>
        <v>5.6149622599283866</v>
      </c>
      <c r="F55" s="5">
        <f>E55-E47</f>
        <v>0.2909596761067732</v>
      </c>
      <c r="G55" s="17">
        <f t="shared" si="4"/>
        <v>0.81735817365110908</v>
      </c>
      <c r="H55" s="6"/>
      <c r="I55" s="4"/>
      <c r="J55" s="4"/>
    </row>
    <row r="56" spans="1:10" ht="14.25" x14ac:dyDescent="0.2">
      <c r="A56" s="17" t="s">
        <v>80</v>
      </c>
      <c r="B56" s="10">
        <v>27.887479782104492</v>
      </c>
      <c r="C56" s="10">
        <v>22.552911758422852</v>
      </c>
      <c r="D56" s="10">
        <f>AVERAGE(C56:C58)</f>
        <v>22.540749231974285</v>
      </c>
      <c r="E56" s="10">
        <f>B56-D56</f>
        <v>5.3467305501302071</v>
      </c>
      <c r="F56" s="5">
        <f>E56-E47</f>
        <v>2.272796630859375E-2</v>
      </c>
      <c r="G56" s="17">
        <f t="shared" si="4"/>
        <v>0.98436961666617306</v>
      </c>
      <c r="H56" s="17">
        <f>AVERAGE(G56:G58)</f>
        <v>1.0433035969046915</v>
      </c>
      <c r="I56" s="17">
        <f>STDEV(G56:G58)</f>
        <v>6.8568766755382343E-2</v>
      </c>
      <c r="J56" s="17">
        <f>I56/SQRT(3)</f>
        <v>3.958819594422066E-2</v>
      </c>
    </row>
    <row r="57" spans="1:10" ht="14.25" x14ac:dyDescent="0.2">
      <c r="A57" s="17" t="s">
        <v>80</v>
      </c>
      <c r="B57" s="10">
        <v>27.703107833862305</v>
      </c>
      <c r="C57" s="10">
        <v>22.571506500244141</v>
      </c>
      <c r="E57" s="10">
        <f>B57-D56</f>
        <v>5.1623586018880196</v>
      </c>
      <c r="F57" s="5">
        <f>E57-E47</f>
        <v>-0.16164398193359375</v>
      </c>
      <c r="G57" s="17">
        <f t="shared" si="4"/>
        <v>1.1185610364024889</v>
      </c>
      <c r="H57" s="6"/>
      <c r="I57" s="4"/>
      <c r="J57" s="4"/>
    </row>
    <row r="58" spans="1:10" ht="14.25" x14ac:dyDescent="0.2">
      <c r="A58" s="17" t="s">
        <v>80</v>
      </c>
      <c r="B58" s="10">
        <v>27.826343536376953</v>
      </c>
      <c r="C58" s="10">
        <v>22.497829437255859</v>
      </c>
      <c r="E58" s="10">
        <f>B58-D56</f>
        <v>5.2855943044026681</v>
      </c>
      <c r="F58" s="5">
        <f>E58-E47</f>
        <v>-3.8408279418945313E-2</v>
      </c>
      <c r="G58" s="17">
        <f t="shared" si="4"/>
        <v>1.0269801376454128</v>
      </c>
      <c r="H58" s="6"/>
      <c r="I58" s="4"/>
      <c r="J58" s="4"/>
    </row>
    <row r="59" spans="1:10" ht="14.25" x14ac:dyDescent="0.2">
      <c r="A59" s="17" t="s">
        <v>81</v>
      </c>
      <c r="B59" s="10">
        <v>26.320886611938477</v>
      </c>
      <c r="C59" s="10">
        <v>21.646751403808594</v>
      </c>
      <c r="D59" s="10">
        <f>AVERAGE(C59:C61)</f>
        <v>21.600210825602215</v>
      </c>
      <c r="E59" s="10">
        <f>B59-D59</f>
        <v>4.7206757863362618</v>
      </c>
      <c r="F59" s="5">
        <f>E59-E47</f>
        <v>-0.60332679748535156</v>
      </c>
      <c r="G59" s="17">
        <f t="shared" si="4"/>
        <v>1.5192157817097631</v>
      </c>
      <c r="H59" s="17">
        <f>AVERAGE(G59:G61)</f>
        <v>1.5970417177095217</v>
      </c>
      <c r="I59" s="17">
        <f>STDEV(G59:G61)</f>
        <v>9.2653176826480957E-2</v>
      </c>
      <c r="J59" s="17">
        <f>I59/SQRT(3)</f>
        <v>5.3493336582042778E-2</v>
      </c>
    </row>
    <row r="60" spans="1:10" ht="14.25" x14ac:dyDescent="0.2">
      <c r="A60" s="17" t="s">
        <v>81</v>
      </c>
      <c r="B60" s="10">
        <v>26.271265029907227</v>
      </c>
      <c r="C60" s="10">
        <v>21.607316970825195</v>
      </c>
      <c r="E60" s="10">
        <f>B60-D59</f>
        <v>4.6710542043050118</v>
      </c>
      <c r="F60" s="5">
        <f>E60-E47</f>
        <v>-0.65294837951660156</v>
      </c>
      <c r="G60" s="17">
        <f t="shared" si="4"/>
        <v>1.5723783226460715</v>
      </c>
    </row>
    <row r="61" spans="1:10" ht="14.25" x14ac:dyDescent="0.2">
      <c r="A61" s="17" t="s">
        <v>81</v>
      </c>
      <c r="B61" s="10">
        <v>26.159076690673828</v>
      </c>
      <c r="C61" s="10">
        <v>21.546564102172852</v>
      </c>
      <c r="E61" s="10">
        <f>B61-D59</f>
        <v>4.5588658650716134</v>
      </c>
      <c r="F61" s="5">
        <f>E61-E47</f>
        <v>-0.76513671875</v>
      </c>
      <c r="G61" s="17">
        <f t="shared" si="4"/>
        <v>1.6995310487727302</v>
      </c>
    </row>
    <row r="62" spans="1:10" ht="14.25" x14ac:dyDescent="0.2">
      <c r="A62" s="17" t="s">
        <v>82</v>
      </c>
      <c r="B62" s="10">
        <v>26.187566757202148</v>
      </c>
      <c r="C62" s="10">
        <v>21.911750793457031</v>
      </c>
      <c r="D62" s="10">
        <f>AVERAGE(C62:C64)</f>
        <v>21.865807215372723</v>
      </c>
      <c r="E62" s="10">
        <f>B62-D62</f>
        <v>4.3217595418294259</v>
      </c>
      <c r="F62" s="5">
        <f>E62-E47</f>
        <v>-1.0022430419921875</v>
      </c>
      <c r="G62" s="17">
        <f t="shared" si="4"/>
        <v>2.0031119349919324</v>
      </c>
      <c r="H62" s="17">
        <f>AVERAGE(G62:G64)</f>
        <v>2.0570654377043374</v>
      </c>
      <c r="I62" s="17">
        <f>STDEV(G62:G64)</f>
        <v>9.4233183236623871E-2</v>
      </c>
      <c r="J62" s="17">
        <f>I62/SQRT(3)</f>
        <v>5.4405553708260126E-2</v>
      </c>
    </row>
    <row r="63" spans="1:10" ht="14.25" x14ac:dyDescent="0.2">
      <c r="A63" s="17" t="s">
        <v>82</v>
      </c>
      <c r="B63" s="10">
        <v>26.188217163085938</v>
      </c>
      <c r="C63" s="10">
        <v>21.870676040649414</v>
      </c>
      <c r="E63" s="10">
        <f>B63-D62</f>
        <v>4.322409947713215</v>
      </c>
      <c r="F63" s="5">
        <f>E63-E47</f>
        <v>-1.0015926361083984</v>
      </c>
      <c r="G63" s="17">
        <f t="shared" si="4"/>
        <v>2.0022090815691094</v>
      </c>
    </row>
    <row r="64" spans="1:10" ht="14.25" x14ac:dyDescent="0.2">
      <c r="A64" s="17" t="s">
        <v>82</v>
      </c>
      <c r="B64" s="10">
        <v>26.074859619140625</v>
      </c>
      <c r="C64" s="10">
        <v>21.814994812011719</v>
      </c>
      <c r="E64" s="10">
        <f>B64-D62</f>
        <v>4.2090524037679025</v>
      </c>
      <c r="F64" s="5">
        <f>E64-E47</f>
        <v>-1.1149501800537109</v>
      </c>
      <c r="G64" s="17">
        <f t="shared" si="4"/>
        <v>2.1658752965519703</v>
      </c>
    </row>
    <row r="65" spans="1:10" ht="14.25" x14ac:dyDescent="0.2">
      <c r="A65" s="17" t="s">
        <v>83</v>
      </c>
      <c r="B65" s="10">
        <v>27.955560684204102</v>
      </c>
      <c r="C65" s="10">
        <v>23.096563339233398</v>
      </c>
      <c r="D65" s="10">
        <f>AVERAGE(C65:C67)</f>
        <v>23.095956802368164</v>
      </c>
      <c r="E65" s="10">
        <f>B65-D65</f>
        <v>4.8596038818359375</v>
      </c>
      <c r="F65" s="5">
        <f>E65-E47</f>
        <v>-0.4643987019856759</v>
      </c>
      <c r="G65" s="17">
        <f t="shared" si="4"/>
        <v>1.37974217352774</v>
      </c>
      <c r="H65" s="17">
        <f>AVERAGE(G65:G67)</f>
        <v>1.3681134334347611</v>
      </c>
      <c r="I65" s="17">
        <f>STDEV(G65:G67)</f>
        <v>7.0224195809085052E-2</v>
      </c>
      <c r="J65" s="17">
        <f>I65/SQRT(3)</f>
        <v>4.0543958354000244E-2</v>
      </c>
    </row>
    <row r="66" spans="1:10" ht="14.25" x14ac:dyDescent="0.2">
      <c r="A66" s="17" t="s">
        <v>83</v>
      </c>
      <c r="B66" s="10">
        <v>28.049459457397461</v>
      </c>
      <c r="C66" s="10">
        <v>23.099462509155273</v>
      </c>
      <c r="E66" s="10">
        <f>B66-D65</f>
        <v>4.9535026550292969</v>
      </c>
      <c r="F66" s="5">
        <f>E66-E47</f>
        <v>-0.37049992879231652</v>
      </c>
      <c r="G66" s="17">
        <f t="shared" si="4"/>
        <v>1.2928007398119421</v>
      </c>
    </row>
    <row r="67" spans="1:10" ht="14.25" x14ac:dyDescent="0.2">
      <c r="A67" s="17" t="s">
        <v>83</v>
      </c>
      <c r="B67" s="10">
        <v>27.902132034301758</v>
      </c>
      <c r="C67" s="10">
        <v>23.09184455871582</v>
      </c>
      <c r="E67" s="10">
        <f>B67-D65</f>
        <v>4.8061752319335938</v>
      </c>
      <c r="F67" s="5">
        <f>E67-E47</f>
        <v>-0.51782735188801965</v>
      </c>
      <c r="G67" s="17">
        <f t="shared" si="4"/>
        <v>1.4317973869646008</v>
      </c>
    </row>
    <row r="68" spans="1:10" x14ac:dyDescent="0.15">
      <c r="B68" s="17" t="s">
        <v>13</v>
      </c>
      <c r="C68" s="17" t="s">
        <v>0</v>
      </c>
    </row>
    <row r="69" spans="1:10" x14ac:dyDescent="0.15">
      <c r="A69" s="17" t="s">
        <v>77</v>
      </c>
      <c r="B69" s="10">
        <v>29.860994338989258</v>
      </c>
      <c r="C69" s="10">
        <v>22.864824295043945</v>
      </c>
      <c r="D69" s="10">
        <f>AVERAGE(C69:C71)</f>
        <v>22.85822359720866</v>
      </c>
      <c r="E69" s="18">
        <f>AVERAGE(B69:B71)-D69</f>
        <v>7.1810894012451172</v>
      </c>
      <c r="F69" s="19">
        <f>E69-E69</f>
        <v>0</v>
      </c>
      <c r="G69" s="17">
        <f t="shared" ref="G69:G89" si="5">2^-F69</f>
        <v>1</v>
      </c>
      <c r="H69" s="17">
        <f>AVERAGE(G69:G71)</f>
        <v>1</v>
      </c>
      <c r="I69" s="17">
        <f>STDEV(G69:G71)</f>
        <v>0</v>
      </c>
      <c r="J69" s="17">
        <f>I69/SQRT(3)</f>
        <v>0</v>
      </c>
    </row>
    <row r="70" spans="1:10" ht="15.75" x14ac:dyDescent="0.15">
      <c r="A70" s="17" t="s">
        <v>77</v>
      </c>
      <c r="B70" s="10">
        <v>30.125640869140625</v>
      </c>
      <c r="C70" s="10">
        <v>22.839784622192383</v>
      </c>
      <c r="E70" s="10"/>
      <c r="F70" s="1">
        <v>0</v>
      </c>
      <c r="G70" s="17">
        <f t="shared" si="5"/>
        <v>1</v>
      </c>
      <c r="H70" s="1"/>
      <c r="I70" s="2"/>
      <c r="J70" s="3"/>
    </row>
    <row r="71" spans="1:10" ht="14.25" x14ac:dyDescent="0.2">
      <c r="A71" s="17" t="s">
        <v>77</v>
      </c>
      <c r="B71" s="10">
        <v>30.131303787231445</v>
      </c>
      <c r="C71" s="10">
        <v>22.870061874389648</v>
      </c>
      <c r="E71" s="18"/>
      <c r="F71" s="4">
        <v>0</v>
      </c>
      <c r="G71" s="17">
        <f t="shared" si="5"/>
        <v>1</v>
      </c>
      <c r="H71" s="4"/>
      <c r="I71" s="4"/>
    </row>
    <row r="72" spans="1:10" ht="14.25" x14ac:dyDescent="0.2">
      <c r="A72" s="17" t="s">
        <v>78</v>
      </c>
      <c r="B72" s="10">
        <v>29.107444763183594</v>
      </c>
      <c r="C72" s="10">
        <v>22.538387298583984</v>
      </c>
      <c r="D72" s="10">
        <f>AVERAGE(C72:C74)</f>
        <v>22.526754379272461</v>
      </c>
      <c r="E72" s="18">
        <f>B72-D72</f>
        <v>6.5806903839111328</v>
      </c>
      <c r="F72" s="5">
        <f>E72-E69</f>
        <v>-0.60039901733398438</v>
      </c>
      <c r="G72" s="17">
        <f t="shared" si="5"/>
        <v>1.5161358379508145</v>
      </c>
      <c r="H72" s="17">
        <f>AVERAGE(G72:G74)</f>
        <v>1.5072772784617827</v>
      </c>
      <c r="I72" s="17">
        <f>STDEV(G72:G74)</f>
        <v>0.14124584496116413</v>
      </c>
      <c r="J72" s="17">
        <f>I72/SQRT(3)</f>
        <v>8.1548326610244262E-2</v>
      </c>
    </row>
    <row r="73" spans="1:10" ht="14.25" x14ac:dyDescent="0.2">
      <c r="A73" s="17" t="s">
        <v>78</v>
      </c>
      <c r="B73" s="10">
        <v>29.262317657470703</v>
      </c>
      <c r="C73" s="10">
        <v>22.530261993408203</v>
      </c>
      <c r="E73" s="18">
        <f>B73-D72</f>
        <v>6.7355632781982422</v>
      </c>
      <c r="F73" s="5">
        <f>E73-E69</f>
        <v>-0.445526123046875</v>
      </c>
      <c r="G73" s="17">
        <f t="shared" si="5"/>
        <v>1.3618106520263011</v>
      </c>
      <c r="H73" s="4"/>
      <c r="I73" s="4"/>
    </row>
    <row r="74" spans="1:10" ht="14.25" x14ac:dyDescent="0.2">
      <c r="A74" s="17" t="s">
        <v>78</v>
      </c>
      <c r="B74" s="10">
        <v>28.990734100341797</v>
      </c>
      <c r="C74" s="10">
        <v>22.511613845825195</v>
      </c>
      <c r="E74" s="18">
        <f>B74-D72</f>
        <v>6.4639797210693359</v>
      </c>
      <c r="F74" s="5">
        <f>E74-E69</f>
        <v>-0.71710968017578125</v>
      </c>
      <c r="G74" s="17">
        <f t="shared" si="5"/>
        <v>1.6438853454082327</v>
      </c>
      <c r="H74" s="6"/>
      <c r="I74" s="4"/>
      <c r="J74" s="4"/>
    </row>
    <row r="75" spans="1:10" ht="14.25" x14ac:dyDescent="0.2">
      <c r="A75" s="17" t="s">
        <v>79</v>
      </c>
      <c r="B75" s="10">
        <v>29.537370681762695</v>
      </c>
      <c r="C75" s="10">
        <v>23.189191818237305</v>
      </c>
      <c r="D75" s="10">
        <f>AVERAGE(C75:C77)</f>
        <v>23.193452199300129</v>
      </c>
      <c r="E75" s="18">
        <f>B75-D75</f>
        <v>6.3439184824625663</v>
      </c>
      <c r="F75" s="5">
        <f>E75-E69</f>
        <v>-0.8371709187825509</v>
      </c>
      <c r="G75" s="17">
        <f t="shared" si="5"/>
        <v>1.7865433473036005</v>
      </c>
      <c r="H75" s="17">
        <f>AVERAGE(G75:G77)</f>
        <v>1.5303129913819016</v>
      </c>
      <c r="I75" s="17">
        <f>STDEV(G75:G77)</f>
        <v>0.22206348052407487</v>
      </c>
      <c r="J75" s="17">
        <f>I75/SQRT(3)</f>
        <v>0.12820841025775986</v>
      </c>
    </row>
    <row r="76" spans="1:10" ht="14.25" x14ac:dyDescent="0.2">
      <c r="A76" s="17" t="s">
        <v>79</v>
      </c>
      <c r="B76" s="10">
        <v>29.878166198730469</v>
      </c>
      <c r="C76" s="10">
        <v>23.234157562255859</v>
      </c>
      <c r="E76" s="18">
        <f>B76-D75</f>
        <v>6.6847139994303397</v>
      </c>
      <c r="F76" s="5">
        <f>E76-E69</f>
        <v>-0.49637540181477746</v>
      </c>
      <c r="G76" s="17">
        <f t="shared" si="5"/>
        <v>1.410664980045456</v>
      </c>
      <c r="H76" s="6"/>
      <c r="I76" s="4"/>
      <c r="J76" s="4"/>
    </row>
    <row r="77" spans="1:10" ht="14.25" x14ac:dyDescent="0.2">
      <c r="A77" s="17" t="s">
        <v>79</v>
      </c>
      <c r="B77" s="10">
        <v>29.895589828491211</v>
      </c>
      <c r="C77" s="10">
        <v>23.157007217407227</v>
      </c>
      <c r="E77" s="18">
        <f>B77-D75</f>
        <v>6.7021376291910819</v>
      </c>
      <c r="F77" s="5">
        <f>E77-E69</f>
        <v>-0.47895177205403527</v>
      </c>
      <c r="G77" s="17">
        <f t="shared" si="5"/>
        <v>1.3937306467966486</v>
      </c>
      <c r="H77" s="6"/>
      <c r="I77" s="4"/>
      <c r="J77" s="4"/>
    </row>
    <row r="78" spans="1:10" ht="14.25" x14ac:dyDescent="0.2">
      <c r="A78" s="17" t="s">
        <v>80</v>
      </c>
      <c r="B78" s="10">
        <v>28.509428024291992</v>
      </c>
      <c r="C78" s="10">
        <v>22.552911758422852</v>
      </c>
      <c r="D78" s="10">
        <f>AVERAGE(C78:C80)</f>
        <v>22.540749231974285</v>
      </c>
      <c r="E78" s="10">
        <f>B78-D78</f>
        <v>5.9686787923177071</v>
      </c>
      <c r="F78" s="5">
        <f>E78-E69</f>
        <v>-1.21241060892741</v>
      </c>
      <c r="G78" s="17">
        <f t="shared" si="5"/>
        <v>2.3172450352628884</v>
      </c>
      <c r="H78" s="17">
        <f>AVERAGE(G78:G80)</f>
        <v>2.3704662680723971</v>
      </c>
      <c r="I78" s="17">
        <f>STDEV(G78:G80)</f>
        <v>4.6113045870104348E-2</v>
      </c>
      <c r="J78" s="17">
        <f>I78/SQRT(3)</f>
        <v>2.6623379446258307E-2</v>
      </c>
    </row>
    <row r="79" spans="1:10" ht="14.25" x14ac:dyDescent="0.2">
      <c r="A79" s="17" t="s">
        <v>80</v>
      </c>
      <c r="B79" s="10">
        <v>28.461421966552734</v>
      </c>
      <c r="C79" s="10">
        <v>22.571506500244141</v>
      </c>
      <c r="E79" s="10">
        <f>B79-D78</f>
        <v>5.9206727345784493</v>
      </c>
      <c r="F79" s="5">
        <f>E79-E69</f>
        <v>-1.2604166666666679</v>
      </c>
      <c r="G79" s="17">
        <f t="shared" si="5"/>
        <v>2.3956491999547866</v>
      </c>
      <c r="H79" s="6"/>
      <c r="I79" s="4"/>
      <c r="J79" s="4"/>
    </row>
    <row r="80" spans="1:10" ht="14.25" x14ac:dyDescent="0.2">
      <c r="A80" s="17" t="s">
        <v>80</v>
      </c>
      <c r="B80" s="10">
        <v>28.45970344543457</v>
      </c>
      <c r="C80" s="10">
        <v>22.497829437255859</v>
      </c>
      <c r="E80" s="10">
        <f>B80-D78</f>
        <v>5.9189542134602853</v>
      </c>
      <c r="F80" s="5">
        <f>E80-E69</f>
        <v>-1.2621351877848319</v>
      </c>
      <c r="G80" s="17">
        <f t="shared" si="5"/>
        <v>2.3985045689995164</v>
      </c>
      <c r="H80" s="6"/>
      <c r="I80" s="4"/>
      <c r="J80" s="4"/>
    </row>
    <row r="81" spans="1:10" ht="14.25" x14ac:dyDescent="0.2">
      <c r="A81" s="17" t="s">
        <v>81</v>
      </c>
      <c r="B81" s="10">
        <v>28.063907623291016</v>
      </c>
      <c r="C81" s="10">
        <v>21.646751403808594</v>
      </c>
      <c r="D81" s="10">
        <f>AVERAGE(C81:C83)</f>
        <v>21.600210825602215</v>
      </c>
      <c r="E81" s="10">
        <f>B81-D81</f>
        <v>6.4636967976888009</v>
      </c>
      <c r="F81" s="5">
        <f>E81-E69</f>
        <v>-0.71739260355631629</v>
      </c>
      <c r="G81" s="17">
        <f t="shared" si="5"/>
        <v>1.6442077553376457</v>
      </c>
      <c r="H81" s="17">
        <f>AVERAGE(G81:G83)</f>
        <v>1.7484702471211142</v>
      </c>
      <c r="I81" s="17">
        <f>STDEV(G81:G83)</f>
        <v>9.0459167439222748E-2</v>
      </c>
      <c r="J81" s="17">
        <f>I81/SQRT(3)</f>
        <v>5.2226624671704684E-2</v>
      </c>
    </row>
    <row r="82" spans="1:10" ht="14.25" x14ac:dyDescent="0.2">
      <c r="A82" s="17" t="s">
        <v>81</v>
      </c>
      <c r="B82" s="10">
        <v>27.928449630737305</v>
      </c>
      <c r="C82" s="10">
        <v>21.607316970825195</v>
      </c>
      <c r="E82" s="10">
        <f>B82-D81</f>
        <v>6.32823880513509</v>
      </c>
      <c r="F82" s="5">
        <f>E82-E69</f>
        <v>-0.85285059611002723</v>
      </c>
      <c r="G82" s="17">
        <f t="shared" si="5"/>
        <v>1.806065976439849</v>
      </c>
    </row>
    <row r="83" spans="1:10" ht="14.25" x14ac:dyDescent="0.2">
      <c r="A83" s="17" t="s">
        <v>81</v>
      </c>
      <c r="B83" s="10">
        <v>27.937206268310547</v>
      </c>
      <c r="C83" s="10">
        <v>21.546564102172852</v>
      </c>
      <c r="E83" s="10">
        <f>B83-D81</f>
        <v>6.3369954427083321</v>
      </c>
      <c r="F83" s="5">
        <f>E83-E69</f>
        <v>-0.84409395853678504</v>
      </c>
      <c r="G83" s="17">
        <f t="shared" si="5"/>
        <v>1.7951370095858479</v>
      </c>
    </row>
    <row r="84" spans="1:10" ht="14.25" x14ac:dyDescent="0.2">
      <c r="A84" s="17" t="s">
        <v>82</v>
      </c>
      <c r="B84" s="10">
        <v>27.022760391235352</v>
      </c>
      <c r="C84" s="10">
        <v>21.911750793457031</v>
      </c>
      <c r="D84" s="10">
        <f>AVERAGE(C84:C86)</f>
        <v>21.865807215372723</v>
      </c>
      <c r="E84" s="10">
        <f>B84-D84</f>
        <v>5.156953175862629</v>
      </c>
      <c r="F84" s="5">
        <f>E84-E69</f>
        <v>-2.0241362253824882</v>
      </c>
      <c r="G84" s="17">
        <f t="shared" si="5"/>
        <v>4.0674827440016568</v>
      </c>
      <c r="H84" s="17">
        <f>AVERAGE(G84:G86)</f>
        <v>4.1641363213765024</v>
      </c>
      <c r="I84" s="17">
        <f>STDEV(G84:G86)</f>
        <v>9.9959268318811842E-2</v>
      </c>
      <c r="J84" s="17">
        <f>I84/SQRT(3)</f>
        <v>5.7711510471864048E-2</v>
      </c>
    </row>
    <row r="85" spans="1:10" ht="14.25" x14ac:dyDescent="0.2">
      <c r="A85" s="17" t="s">
        <v>82</v>
      </c>
      <c r="B85" s="10">
        <v>26.991067886352539</v>
      </c>
      <c r="C85" s="10">
        <v>21.870676040649414</v>
      </c>
      <c r="E85" s="10">
        <f>B85-D84</f>
        <v>5.1252606709798165</v>
      </c>
      <c r="F85" s="5">
        <f>E85-E69</f>
        <v>-2.0558287302653007</v>
      </c>
      <c r="G85" s="17">
        <f t="shared" si="5"/>
        <v>4.1578241147554831</v>
      </c>
    </row>
    <row r="86" spans="1:10" ht="14.25" x14ac:dyDescent="0.2">
      <c r="A86" s="17" t="s">
        <v>82</v>
      </c>
      <c r="B86" s="10">
        <v>26.953639984130859</v>
      </c>
      <c r="C86" s="10">
        <v>21.814994812011719</v>
      </c>
      <c r="E86" s="10">
        <f>B86-D84</f>
        <v>5.0878327687581368</v>
      </c>
      <c r="F86" s="5">
        <f>E86-E69</f>
        <v>-2.0932566324869804</v>
      </c>
      <c r="G86" s="17">
        <f t="shared" si="5"/>
        <v>4.2671021053723655</v>
      </c>
    </row>
    <row r="87" spans="1:10" ht="14.25" x14ac:dyDescent="0.2">
      <c r="A87" s="17" t="s">
        <v>83</v>
      </c>
      <c r="B87" s="10">
        <v>28.855741500854492</v>
      </c>
      <c r="C87" s="10">
        <v>23.096563339233398</v>
      </c>
      <c r="D87" s="10">
        <f>AVERAGE(C87:C89)</f>
        <v>23.095956802368164</v>
      </c>
      <c r="E87" s="10">
        <f>B87-D87</f>
        <v>5.7597846984863281</v>
      </c>
      <c r="F87" s="5">
        <f>E87-E69</f>
        <v>-1.4213047027587891</v>
      </c>
      <c r="G87" s="17">
        <f t="shared" si="5"/>
        <v>2.6782761164750908</v>
      </c>
      <c r="H87" s="17">
        <f>AVERAGE(G87:G89)</f>
        <v>2.6987084491653062</v>
      </c>
      <c r="I87" s="17">
        <f>STDEV(G87:G89)</f>
        <v>1.9506159027407915E-2</v>
      </c>
      <c r="J87" s="17">
        <f>I87/SQRT(3)</f>
        <v>1.1261886165329608E-2</v>
      </c>
    </row>
    <row r="88" spans="1:10" ht="14.25" x14ac:dyDescent="0.2">
      <c r="A88" s="17" t="s">
        <v>83</v>
      </c>
      <c r="B88" s="10">
        <v>28.843704223632813</v>
      </c>
      <c r="C88" s="10">
        <v>23.099462509155273</v>
      </c>
      <c r="E88" s="10">
        <f>B88-D87</f>
        <v>5.7477474212646484</v>
      </c>
      <c r="F88" s="5">
        <f>E88-E69</f>
        <v>-1.4333419799804688</v>
      </c>
      <c r="G88" s="17">
        <f t="shared" si="5"/>
        <v>2.7007160787571443</v>
      </c>
    </row>
    <row r="89" spans="1:10" ht="14.25" x14ac:dyDescent="0.2">
      <c r="A89" s="17" t="s">
        <v>83</v>
      </c>
      <c r="B89" s="10">
        <v>28.8349609375</v>
      </c>
      <c r="C89" s="10">
        <v>23.09184455871582</v>
      </c>
      <c r="E89" s="10">
        <f>B89-D87</f>
        <v>5.7390041351318359</v>
      </c>
      <c r="F89" s="5">
        <f>E89-E69</f>
        <v>-1.4420852661132813</v>
      </c>
      <c r="G89" s="17">
        <f t="shared" si="5"/>
        <v>2.7171331522636843</v>
      </c>
    </row>
    <row r="90" spans="1:10" x14ac:dyDescent="0.15">
      <c r="B90" s="17" t="s">
        <v>15</v>
      </c>
      <c r="C90" s="17" t="s">
        <v>0</v>
      </c>
    </row>
    <row r="91" spans="1:10" x14ac:dyDescent="0.15">
      <c r="A91" s="17" t="s">
        <v>77</v>
      </c>
      <c r="B91" s="10">
        <v>33.871067047119141</v>
      </c>
      <c r="C91" s="10">
        <v>22.864824295043945</v>
      </c>
      <c r="D91" s="10">
        <f>AVERAGE(C91:C93)</f>
        <v>22.85822359720866</v>
      </c>
      <c r="E91" s="18">
        <f>AVERAGE(B91:B93)-D91</f>
        <v>12.630015691121418</v>
      </c>
      <c r="F91" s="19">
        <f>E91-E91</f>
        <v>0</v>
      </c>
      <c r="G91" s="17">
        <f t="shared" ref="G91:G111" si="6">2^-F91</f>
        <v>1</v>
      </c>
      <c r="H91" s="17">
        <f>AVERAGE(G91:G93)</f>
        <v>1</v>
      </c>
      <c r="I91" s="17">
        <f>STDEV(G91:G93)</f>
        <v>0</v>
      </c>
      <c r="J91" s="17">
        <f>I91/SQRT(3)</f>
        <v>0</v>
      </c>
    </row>
    <row r="92" spans="1:10" ht="15.75" x14ac:dyDescent="0.15">
      <c r="A92" s="17" t="s">
        <v>77</v>
      </c>
      <c r="B92" s="10">
        <v>37.105411529541016</v>
      </c>
      <c r="C92" s="10">
        <v>22.839784622192383</v>
      </c>
      <c r="E92" s="10"/>
      <c r="F92" s="1">
        <v>0</v>
      </c>
      <c r="G92" s="17">
        <f t="shared" si="6"/>
        <v>1</v>
      </c>
      <c r="H92" s="1"/>
      <c r="I92" s="2"/>
      <c r="J92" s="3"/>
    </row>
    <row r="93" spans="1:10" ht="14.25" x14ac:dyDescent="0.2">
      <c r="A93" s="17" t="s">
        <v>77</v>
      </c>
      <c r="B93" s="10">
        <v>35.488239288330078</v>
      </c>
      <c r="C93" s="10">
        <v>22.870061874389648</v>
      </c>
      <c r="E93" s="18"/>
      <c r="F93" s="4">
        <v>0</v>
      </c>
      <c r="G93" s="17">
        <f t="shared" si="6"/>
        <v>1</v>
      </c>
      <c r="H93" s="4"/>
      <c r="I93" s="4"/>
    </row>
    <row r="94" spans="1:10" ht="14.25" x14ac:dyDescent="0.2">
      <c r="A94" s="17" t="s">
        <v>78</v>
      </c>
      <c r="B94" s="10">
        <v>35.230262756347656</v>
      </c>
      <c r="C94" s="10">
        <v>22.538387298583984</v>
      </c>
      <c r="D94" s="10">
        <f>AVERAGE(C94:C96)</f>
        <v>22.526754379272461</v>
      </c>
      <c r="E94" s="18">
        <f>B94-D94</f>
        <v>12.703508377075195</v>
      </c>
      <c r="F94" s="5">
        <f>E94-E91</f>
        <v>7.3492685953777226E-2</v>
      </c>
      <c r="G94" s="17">
        <f t="shared" si="6"/>
        <v>0.95033450288736843</v>
      </c>
      <c r="H94" s="17">
        <f>AVERAGE(G94:G96)</f>
        <v>1.2153237766252933</v>
      </c>
      <c r="I94" s="17">
        <f>STDEV(G94:G96)</f>
        <v>0.2353162706543058</v>
      </c>
      <c r="J94" s="17">
        <f>I94/SQRT(3)</f>
        <v>0.13585991220696231</v>
      </c>
    </row>
    <row r="95" spans="1:10" ht="14.25" x14ac:dyDescent="0.2">
      <c r="A95" s="17" t="s">
        <v>78</v>
      </c>
      <c r="B95" s="10">
        <v>34.782962799072266</v>
      </c>
      <c r="C95" s="10">
        <v>22.530261993408203</v>
      </c>
      <c r="E95" s="18">
        <f>B95-D94</f>
        <v>12.256208419799805</v>
      </c>
      <c r="F95" s="5">
        <f>E95-E91</f>
        <v>-0.3738072713216134</v>
      </c>
      <c r="G95" s="17">
        <f t="shared" si="6"/>
        <v>1.2957678530982735</v>
      </c>
      <c r="H95" s="4"/>
      <c r="I95" s="4"/>
    </row>
    <row r="96" spans="1:10" ht="14.25" x14ac:dyDescent="0.2">
      <c r="A96" s="17" t="s">
        <v>78</v>
      </c>
      <c r="B96" s="10">
        <v>34.671478271484375</v>
      </c>
      <c r="C96" s="10">
        <v>22.511613845825195</v>
      </c>
      <c r="E96" s="18">
        <f>B96-D94</f>
        <v>12.144723892211914</v>
      </c>
      <c r="F96" s="5">
        <f>E96-E91</f>
        <v>-0.48529179890950402</v>
      </c>
      <c r="G96" s="17">
        <f t="shared" si="6"/>
        <v>1.3998689738902377</v>
      </c>
      <c r="H96" s="6"/>
      <c r="I96" s="4"/>
      <c r="J96" s="4"/>
    </row>
    <row r="97" spans="1:10" ht="14.25" x14ac:dyDescent="0.2">
      <c r="A97" s="17" t="s">
        <v>79</v>
      </c>
      <c r="B97" s="10">
        <f>AVERAGE(B98:B99)</f>
        <v>36.879917144775391</v>
      </c>
      <c r="C97" s="10">
        <v>23.189191818237305</v>
      </c>
      <c r="D97" s="10">
        <f>AVERAGE(C97:C99)</f>
        <v>23.193452199300129</v>
      </c>
      <c r="E97" s="18">
        <f>B97-D97</f>
        <v>13.686464945475262</v>
      </c>
      <c r="F97" s="5">
        <f>E97-E91</f>
        <v>1.0564492543538435</v>
      </c>
      <c r="G97" s="17">
        <f t="shared" si="6"/>
        <v>0.48081397883870391</v>
      </c>
      <c r="H97" s="17">
        <f>AVERAGE(G97:G99)</f>
        <v>0.49444161548166371</v>
      </c>
      <c r="I97" s="17">
        <f>STDEV(G97:G99)</f>
        <v>0.14217669299440813</v>
      </c>
      <c r="J97" s="17">
        <f>I97/SQRT(3)</f>
        <v>8.2085751972812315E-2</v>
      </c>
    </row>
    <row r="98" spans="1:10" ht="14.25" x14ac:dyDescent="0.2">
      <c r="A98" s="17" t="s">
        <v>79</v>
      </c>
      <c r="B98" s="10">
        <v>36.460708618164063</v>
      </c>
      <c r="C98" s="10">
        <v>23.234157562255859</v>
      </c>
      <c r="E98" s="18">
        <f>B98-D97</f>
        <v>13.267256418863933</v>
      </c>
      <c r="F98" s="5">
        <f>E98-E91</f>
        <v>0.63724072774251539</v>
      </c>
      <c r="G98" s="17">
        <f t="shared" si="6"/>
        <v>0.64294145171059935</v>
      </c>
      <c r="H98" s="6"/>
      <c r="I98" s="4"/>
      <c r="J98" s="4"/>
    </row>
    <row r="99" spans="1:10" ht="14.25" x14ac:dyDescent="0.2">
      <c r="A99" s="17" t="s">
        <v>79</v>
      </c>
      <c r="B99" s="10">
        <v>37.299125671386719</v>
      </c>
      <c r="C99" s="10">
        <v>23.157007217407227</v>
      </c>
      <c r="E99" s="18">
        <f>B99-D97</f>
        <v>14.10567347208659</v>
      </c>
      <c r="F99" s="5">
        <f>E99-E91</f>
        <v>1.4756577809651716</v>
      </c>
      <c r="G99" s="17">
        <f t="shared" si="6"/>
        <v>0.35956941589568758</v>
      </c>
      <c r="H99" s="6"/>
      <c r="I99" s="4"/>
      <c r="J99" s="4"/>
    </row>
    <row r="100" spans="1:10" ht="14.25" x14ac:dyDescent="0.2">
      <c r="A100" s="17" t="s">
        <v>80</v>
      </c>
      <c r="B100" s="10">
        <v>35.212993621826172</v>
      </c>
      <c r="C100" s="10">
        <v>22.552911758422852</v>
      </c>
      <c r="D100" s="10">
        <f>AVERAGE(C100:C102)</f>
        <v>22.540749231974285</v>
      </c>
      <c r="E100" s="10">
        <f>B100-D100</f>
        <v>12.672244389851887</v>
      </c>
      <c r="F100" s="5">
        <f>E100-E91</f>
        <v>4.222869873046875E-2</v>
      </c>
      <c r="G100" s="17">
        <f t="shared" si="6"/>
        <v>0.97115353425460504</v>
      </c>
      <c r="H100" s="17">
        <f>AVERAGE(G100:G102)</f>
        <v>1.0236558074257773</v>
      </c>
      <c r="I100" s="17">
        <f>STDEV(G100:G102)</f>
        <v>5.2964453934500104E-2</v>
      </c>
      <c r="J100" s="17">
        <f>I100/SQRT(3)</f>
        <v>3.0579041736565171E-2</v>
      </c>
    </row>
    <row r="101" spans="1:10" ht="14.25" x14ac:dyDescent="0.2">
      <c r="A101" s="17" t="s">
        <v>80</v>
      </c>
      <c r="B101" s="10">
        <v>35.063652038574219</v>
      </c>
      <c r="C101" s="10">
        <v>22.571506500244141</v>
      </c>
      <c r="E101" s="10">
        <f>B101-D100</f>
        <v>12.522902806599934</v>
      </c>
      <c r="F101" s="5">
        <f>E101-E91</f>
        <v>-0.10711288452148438</v>
      </c>
      <c r="G101" s="17">
        <f t="shared" si="6"/>
        <v>1.0770706489220432</v>
      </c>
      <c r="H101" s="6"/>
      <c r="I101" s="4"/>
      <c r="J101" s="4"/>
    </row>
    <row r="102" spans="1:10" ht="14.25" x14ac:dyDescent="0.2">
      <c r="A102" s="17" t="s">
        <v>80</v>
      </c>
      <c r="B102" s="10">
        <v>35.138320922851563</v>
      </c>
      <c r="C102" s="10">
        <v>22.497829437255859</v>
      </c>
      <c r="E102" s="10">
        <f>B102-D100</f>
        <v>12.597571690877277</v>
      </c>
      <c r="F102" s="5">
        <f>E102-E91</f>
        <v>-3.2444000244140625E-2</v>
      </c>
      <c r="G102" s="17">
        <f t="shared" si="6"/>
        <v>1.0227432391006837</v>
      </c>
      <c r="H102" s="6"/>
      <c r="I102" s="4"/>
      <c r="J102" s="4"/>
    </row>
    <row r="103" spans="1:10" ht="14.25" x14ac:dyDescent="0.2">
      <c r="A103" s="17" t="s">
        <v>81</v>
      </c>
      <c r="B103" s="10">
        <v>34.72113037109375</v>
      </c>
      <c r="C103" s="10">
        <v>21.646751403808594</v>
      </c>
      <c r="D103" s="10">
        <f>AVERAGE(C103:C105)</f>
        <v>21.600210825602215</v>
      </c>
      <c r="E103" s="10">
        <f>B103-D103</f>
        <v>13.120919545491535</v>
      </c>
      <c r="F103" s="5">
        <f>E103-E91</f>
        <v>0.49090385437011719</v>
      </c>
      <c r="G103" s="17">
        <f t="shared" si="6"/>
        <v>0.71157915085794576</v>
      </c>
      <c r="H103" s="17">
        <f>AVERAGE(G103:G105)</f>
        <v>0.61084463614102757</v>
      </c>
      <c r="I103" s="17">
        <f>STDEV(G103:G105)</f>
        <v>0.1139931901677346</v>
      </c>
      <c r="J103" s="17">
        <f>I103/SQRT(3)</f>
        <v>6.5813999029125769E-2</v>
      </c>
    </row>
    <row r="104" spans="1:10" ht="14.25" x14ac:dyDescent="0.2">
      <c r="A104" s="17" t="s">
        <v>81</v>
      </c>
      <c r="B104" s="10">
        <v>34.888008117675781</v>
      </c>
      <c r="C104" s="10">
        <v>21.607316970825195</v>
      </c>
      <c r="E104" s="10">
        <f>B104-D103</f>
        <v>13.287797292073567</v>
      </c>
      <c r="F104" s="5">
        <f>E104-E91</f>
        <v>0.65778160095214844</v>
      </c>
      <c r="G104" s="17">
        <f t="shared" si="6"/>
        <v>0.63385220800334152</v>
      </c>
    </row>
    <row r="105" spans="1:10" ht="14.25" x14ac:dyDescent="0.2">
      <c r="A105" s="17" t="s">
        <v>81</v>
      </c>
      <c r="B105" s="10">
        <v>35.267929077148438</v>
      </c>
      <c r="C105" s="10">
        <v>21.546564102172852</v>
      </c>
      <c r="E105" s="10">
        <f>B105-D103</f>
        <v>13.667718251546223</v>
      </c>
      <c r="F105" s="5">
        <f>E105-E91</f>
        <v>1.0377025604248047</v>
      </c>
      <c r="G105" s="17">
        <f t="shared" si="6"/>
        <v>0.48710254956179522</v>
      </c>
    </row>
    <row r="106" spans="1:10" ht="14.25" x14ac:dyDescent="0.2">
      <c r="A106" s="17" t="s">
        <v>82</v>
      </c>
      <c r="B106" s="10">
        <f>AVERAGE(B107:B108)</f>
        <v>35.476263046264648</v>
      </c>
      <c r="C106" s="10">
        <v>21.911750793457031</v>
      </c>
      <c r="D106" s="10">
        <f>AVERAGE(C106:C108)</f>
        <v>21.865807215372723</v>
      </c>
      <c r="E106" s="10">
        <f>B106-D106</f>
        <v>13.610455830891926</v>
      </c>
      <c r="F106" s="5">
        <f>E106-E91</f>
        <v>0.98044013977050781</v>
      </c>
      <c r="G106" s="17">
        <f t="shared" si="6"/>
        <v>0.50682509327514569</v>
      </c>
      <c r="H106" s="17">
        <f>AVERAGE(G106:G108)</f>
        <v>0.59831617297774664</v>
      </c>
      <c r="I106" s="17">
        <f>STDEV(G106:G108)</f>
        <v>0.40524286299426249</v>
      </c>
      <c r="J106" s="17">
        <f>I106/SQRT(3)</f>
        <v>0.23396707603691208</v>
      </c>
    </row>
    <row r="107" spans="1:10" ht="14.25" x14ac:dyDescent="0.2">
      <c r="A107" s="17" t="s">
        <v>82</v>
      </c>
      <c r="B107" s="10">
        <v>34.437183380126953</v>
      </c>
      <c r="C107" s="10">
        <v>21.870676040649414</v>
      </c>
      <c r="E107" s="10">
        <f>B107-D106</f>
        <v>12.571376164754231</v>
      </c>
      <c r="F107" s="5">
        <f>E107-E91</f>
        <v>-5.86395263671875E-2</v>
      </c>
      <c r="G107" s="17">
        <f t="shared" si="6"/>
        <v>1.0414831701749305</v>
      </c>
    </row>
    <row r="108" spans="1:10" ht="14.25" x14ac:dyDescent="0.2">
      <c r="A108" s="17" t="s">
        <v>82</v>
      </c>
      <c r="B108" s="10">
        <v>36.515342712402344</v>
      </c>
      <c r="C108" s="10">
        <v>21.814994812011719</v>
      </c>
      <c r="E108" s="10">
        <f>B108-D106</f>
        <v>14.649535497029621</v>
      </c>
      <c r="F108" s="5">
        <f>E108-E91</f>
        <v>2.0195198059082031</v>
      </c>
      <c r="G108" s="17">
        <f t="shared" si="6"/>
        <v>0.24664025548316365</v>
      </c>
    </row>
    <row r="109" spans="1:10" ht="14.25" x14ac:dyDescent="0.2">
      <c r="A109" s="17" t="s">
        <v>83</v>
      </c>
      <c r="B109" s="10">
        <v>33.637149810791016</v>
      </c>
      <c r="C109" s="10">
        <v>23.096563339233398</v>
      </c>
      <c r="D109" s="10">
        <f>AVERAGE(C109:C111)</f>
        <v>23.095956802368164</v>
      </c>
      <c r="E109" s="10">
        <f>B109-D109</f>
        <v>10.541193008422852</v>
      </c>
      <c r="F109" s="5">
        <f>E109-E91</f>
        <v>-2.0888226826985665</v>
      </c>
      <c r="G109" s="17">
        <f t="shared" si="6"/>
        <v>4.2540078121554101</v>
      </c>
      <c r="H109" s="17">
        <f>AVERAGE(G109:G111)</f>
        <v>3.4560896423450895</v>
      </c>
      <c r="I109" s="17">
        <f>STDEV(G109:G111)</f>
        <v>0.7708616534081284</v>
      </c>
      <c r="J109" s="17">
        <f>I109/SQRT(3)</f>
        <v>0.44505718310314296</v>
      </c>
    </row>
    <row r="110" spans="1:10" ht="14.25" x14ac:dyDescent="0.2">
      <c r="A110" s="17" t="s">
        <v>83</v>
      </c>
      <c r="B110" s="10">
        <f>AVERAGE(B109,B111)</f>
        <v>33.960956573486328</v>
      </c>
      <c r="C110" s="10">
        <v>23.099462509155273</v>
      </c>
      <c r="E110" s="10">
        <f>B110-D109</f>
        <v>10.864999771118164</v>
      </c>
      <c r="F110" s="5">
        <f>E110-E91</f>
        <v>-1.765015920003254</v>
      </c>
      <c r="G110" s="17">
        <f t="shared" si="6"/>
        <v>3.398777501535772</v>
      </c>
    </row>
    <row r="111" spans="1:10" ht="14.25" x14ac:dyDescent="0.2">
      <c r="A111" s="17" t="s">
        <v>83</v>
      </c>
      <c r="B111" s="10">
        <v>34.284763336181641</v>
      </c>
      <c r="C111" s="10">
        <v>23.09184455871582</v>
      </c>
      <c r="E111" s="10">
        <f>B111-D109</f>
        <v>11.188806533813477</v>
      </c>
      <c r="F111" s="5">
        <f>E111-E91</f>
        <v>-1.4412091573079415</v>
      </c>
      <c r="G111" s="17">
        <f t="shared" si="6"/>
        <v>2.7154836133440861</v>
      </c>
    </row>
    <row r="112" spans="1:10" x14ac:dyDescent="0.15">
      <c r="B112" s="17" t="s">
        <v>17</v>
      </c>
      <c r="C112" s="17" t="s">
        <v>0</v>
      </c>
    </row>
    <row r="113" spans="1:10" x14ac:dyDescent="0.15">
      <c r="A113" s="17" t="s">
        <v>77</v>
      </c>
      <c r="B113" s="10">
        <v>28.349224090576172</v>
      </c>
      <c r="C113" s="10">
        <v>22.864824295043945</v>
      </c>
      <c r="D113" s="10">
        <f>AVERAGE(C113:C115)</f>
        <v>22.85822359720866</v>
      </c>
      <c r="E113" s="18">
        <f>AVERAGE(B113:B115)-D113</f>
        <v>5.5690390268961565</v>
      </c>
      <c r="F113" s="19">
        <f>E113-E113</f>
        <v>0</v>
      </c>
      <c r="G113" s="17">
        <f t="shared" ref="G113:G133" si="7">2^-F113</f>
        <v>1</v>
      </c>
      <c r="H113" s="17">
        <f>AVERAGE(G113:G115)</f>
        <v>1</v>
      </c>
      <c r="I113" s="17">
        <f>STDEV(G113:G115)</f>
        <v>0</v>
      </c>
      <c r="J113" s="17">
        <f>I113/SQRT(3)</f>
        <v>0</v>
      </c>
    </row>
    <row r="114" spans="1:10" ht="15.75" x14ac:dyDescent="0.15">
      <c r="A114" s="17" t="s">
        <v>77</v>
      </c>
      <c r="B114" s="10">
        <v>28.429719924926758</v>
      </c>
      <c r="C114" s="10">
        <v>22.839784622192383</v>
      </c>
      <c r="E114" s="10"/>
      <c r="F114" s="1">
        <v>0</v>
      </c>
      <c r="G114" s="17">
        <f t="shared" si="7"/>
        <v>1</v>
      </c>
      <c r="H114" s="1"/>
      <c r="I114" s="2"/>
      <c r="J114" s="3"/>
    </row>
    <row r="115" spans="1:10" ht="14.25" x14ac:dyDescent="0.2">
      <c r="A115" s="17" t="s">
        <v>77</v>
      </c>
      <c r="B115" s="10">
        <v>28.502843856811523</v>
      </c>
      <c r="C115" s="10">
        <v>22.870061874389648</v>
      </c>
      <c r="E115" s="18"/>
      <c r="F115" s="4">
        <v>0</v>
      </c>
      <c r="G115" s="17">
        <f t="shared" si="7"/>
        <v>1</v>
      </c>
      <c r="H115" s="4"/>
      <c r="I115" s="4"/>
    </row>
    <row r="116" spans="1:10" ht="14.25" x14ac:dyDescent="0.2">
      <c r="A116" s="17" t="s">
        <v>78</v>
      </c>
      <c r="B116" s="10">
        <v>27.281744003295898</v>
      </c>
      <c r="C116" s="10">
        <v>22.538387298583984</v>
      </c>
      <c r="D116" s="10">
        <f>AVERAGE(C116:C118)</f>
        <v>22.526754379272461</v>
      </c>
      <c r="E116" s="18">
        <f>B116-D116</f>
        <v>4.7549896240234375</v>
      </c>
      <c r="F116" s="5">
        <f>E116-E113</f>
        <v>-0.81404940287271899</v>
      </c>
      <c r="G116" s="17">
        <f t="shared" si="7"/>
        <v>1.7581393255698503</v>
      </c>
      <c r="H116" s="17">
        <f>AVERAGE(G116:G118)</f>
        <v>1.8188370124956261</v>
      </c>
      <c r="I116" s="17">
        <f>STDEV(G116:G118)</f>
        <v>8.7989354877471782E-2</v>
      </c>
      <c r="J116" s="17">
        <f>I116/SQRT(3)</f>
        <v>5.0800677724329849E-2</v>
      </c>
    </row>
    <row r="117" spans="1:10" ht="14.25" x14ac:dyDescent="0.2">
      <c r="A117" s="17" t="s">
        <v>78</v>
      </c>
      <c r="B117" s="10">
        <v>27.265031814575195</v>
      </c>
      <c r="C117" s="10">
        <v>22.530261993408203</v>
      </c>
      <c r="E117" s="18">
        <f>B117-D116</f>
        <v>4.7382774353027344</v>
      </c>
      <c r="F117" s="5">
        <f>E117-E113</f>
        <v>-0.83076159159342211</v>
      </c>
      <c r="G117" s="17">
        <f t="shared" si="7"/>
        <v>1.7786240414045427</v>
      </c>
      <c r="H117" s="4"/>
      <c r="I117" s="4"/>
    </row>
    <row r="118" spans="1:10" ht="14.25" x14ac:dyDescent="0.2">
      <c r="A118" s="17" t="s">
        <v>78</v>
      </c>
      <c r="B118" s="10">
        <v>27.154876708984375</v>
      </c>
      <c r="C118" s="10">
        <v>22.511613845825195</v>
      </c>
      <c r="E118" s="18">
        <f>B118-D116</f>
        <v>4.6281223297119141</v>
      </c>
      <c r="F118" s="5">
        <f>E118-E113</f>
        <v>-0.94091669718424242</v>
      </c>
      <c r="G118" s="17">
        <f t="shared" si="7"/>
        <v>1.9197476705124854</v>
      </c>
      <c r="H118" s="6"/>
      <c r="I118" s="4"/>
      <c r="J118" s="4"/>
    </row>
    <row r="119" spans="1:10" ht="14.25" x14ac:dyDescent="0.2">
      <c r="A119" s="17" t="s">
        <v>79</v>
      </c>
      <c r="B119" s="10">
        <v>28.704496383666992</v>
      </c>
      <c r="C119" s="10">
        <v>23.189191818237305</v>
      </c>
      <c r="D119" s="10">
        <f>AVERAGE(C119:C121)</f>
        <v>23.193452199300129</v>
      </c>
      <c r="E119" s="18">
        <f>B119-D119</f>
        <v>5.5110441843668632</v>
      </c>
      <c r="F119" s="5">
        <f>E119-E113</f>
        <v>-5.7994842529293322E-2</v>
      </c>
      <c r="G119" s="17">
        <f t="shared" si="7"/>
        <v>1.0410178761569377</v>
      </c>
      <c r="H119" s="17">
        <f>AVERAGE(G119:G121)</f>
        <v>0.99466296272213928</v>
      </c>
      <c r="I119" s="17">
        <f>STDEV(G119:G121)</f>
        <v>5.0070732130690035E-2</v>
      </c>
      <c r="J119" s="17">
        <f>I119/SQRT(3)</f>
        <v>2.8908350674175538E-2</v>
      </c>
    </row>
    <row r="120" spans="1:10" ht="14.25" x14ac:dyDescent="0.2">
      <c r="A120" s="17" t="s">
        <v>79</v>
      </c>
      <c r="B120" s="10">
        <v>28.849365234375</v>
      </c>
      <c r="C120" s="10">
        <v>23.234157562255859</v>
      </c>
      <c r="E120" s="18">
        <f>B120-D119</f>
        <v>5.655913035074871</v>
      </c>
      <c r="F120" s="5">
        <f>E120-E113</f>
        <v>8.687400817871449E-2</v>
      </c>
      <c r="G120" s="17">
        <f t="shared" si="7"/>
        <v>0.94156068827024797</v>
      </c>
      <c r="H120" s="6"/>
      <c r="I120" s="4"/>
      <c r="J120" s="4"/>
    </row>
    <row r="121" spans="1:10" ht="14.25" x14ac:dyDescent="0.2">
      <c r="A121" s="17" t="s">
        <v>79</v>
      </c>
      <c r="B121" s="10">
        <v>28.760457992553711</v>
      </c>
      <c r="C121" s="10">
        <v>23.157007217407227</v>
      </c>
      <c r="E121" s="18">
        <f>B121-D119</f>
        <v>5.5670057932535819</v>
      </c>
      <c r="F121" s="5">
        <f>E121-E113</f>
        <v>-2.0332336425745723E-3</v>
      </c>
      <c r="G121" s="17">
        <f t="shared" si="7"/>
        <v>1.001410323739232</v>
      </c>
      <c r="H121" s="6"/>
      <c r="I121" s="4"/>
      <c r="J121" s="4"/>
    </row>
    <row r="122" spans="1:10" ht="14.25" x14ac:dyDescent="0.2">
      <c r="A122" s="17" t="s">
        <v>80</v>
      </c>
      <c r="B122" s="10">
        <v>27.678516387939453</v>
      </c>
      <c r="C122" s="10">
        <v>22.552911758422852</v>
      </c>
      <c r="D122" s="10">
        <f>AVERAGE(C122:C124)</f>
        <v>22.540749231974285</v>
      </c>
      <c r="E122" s="10">
        <f>B122-D122</f>
        <v>5.1377671559651681</v>
      </c>
      <c r="F122" s="5">
        <f>E122-E113</f>
        <v>-0.4312718709309884</v>
      </c>
      <c r="G122" s="17">
        <f t="shared" si="7"/>
        <v>1.3484218132605748</v>
      </c>
      <c r="H122" s="17">
        <f>AVERAGE(G122:G124)</f>
        <v>1.3442198505265484</v>
      </c>
      <c r="I122" s="17">
        <f>STDEV(G122:G124)</f>
        <v>1.1213047121963787E-2</v>
      </c>
      <c r="J122" s="17">
        <f>I122/SQRT(3)</f>
        <v>6.4738557743017509E-3</v>
      </c>
    </row>
    <row r="123" spans="1:10" ht="14.25" x14ac:dyDescent="0.2">
      <c r="A123" s="17" t="s">
        <v>80</v>
      </c>
      <c r="B123" s="10">
        <v>27.696722030639648</v>
      </c>
      <c r="C123" s="10">
        <v>22.571506500244141</v>
      </c>
      <c r="E123" s="10">
        <f>B123-D122</f>
        <v>5.1559727986653634</v>
      </c>
      <c r="F123" s="5">
        <f>E123-E113</f>
        <v>-0.41306622823079309</v>
      </c>
      <c r="G123" s="17">
        <f t="shared" si="7"/>
        <v>1.3315127361391657</v>
      </c>
      <c r="H123" s="6"/>
      <c r="I123" s="4"/>
      <c r="J123" s="4"/>
    </row>
    <row r="124" spans="1:10" ht="14.25" x14ac:dyDescent="0.2">
      <c r="A124" s="17" t="s">
        <v>80</v>
      </c>
      <c r="B124" s="10">
        <v>27.673919677734375</v>
      </c>
      <c r="C124" s="10">
        <v>22.497829437255859</v>
      </c>
      <c r="E124" s="10">
        <f>B124-D122</f>
        <v>5.13317044576009</v>
      </c>
      <c r="F124" s="5">
        <f>E124-E113</f>
        <v>-0.43586858113606652</v>
      </c>
      <c r="G124" s="17">
        <f t="shared" si="7"/>
        <v>1.3527250021799044</v>
      </c>
      <c r="H124" s="6"/>
      <c r="I124" s="4"/>
      <c r="J124" s="4"/>
    </row>
    <row r="125" spans="1:10" ht="14.25" x14ac:dyDescent="0.2">
      <c r="A125" s="17" t="s">
        <v>81</v>
      </c>
      <c r="B125" s="10">
        <v>26.335744857788086</v>
      </c>
      <c r="C125" s="10">
        <v>21.646751403808594</v>
      </c>
      <c r="D125" s="10">
        <f>AVERAGE(C125:C127)</f>
        <v>21.600210825602215</v>
      </c>
      <c r="E125" s="10">
        <f>B125-D125</f>
        <v>4.7355340321858712</v>
      </c>
      <c r="F125" s="5">
        <f>E125-E113</f>
        <v>-0.83350499471028527</v>
      </c>
      <c r="G125" s="17">
        <f t="shared" si="7"/>
        <v>1.7820094589121978</v>
      </c>
      <c r="H125" s="17">
        <f>AVERAGE(G125:G127)</f>
        <v>1.8208425364087502</v>
      </c>
      <c r="I125" s="17">
        <f>STDEV(G125:G127)</f>
        <v>4.4364197067229119E-2</v>
      </c>
      <c r="J125" s="17">
        <f>I125/SQRT(3)</f>
        <v>2.5613681119146338E-2</v>
      </c>
    </row>
    <row r="126" spans="1:10" ht="14.25" x14ac:dyDescent="0.2">
      <c r="A126" s="17" t="s">
        <v>81</v>
      </c>
      <c r="B126" s="10">
        <v>26.312204360961914</v>
      </c>
      <c r="C126" s="10">
        <v>21.607316970825195</v>
      </c>
      <c r="E126" s="10">
        <f>B126-D125</f>
        <v>4.7119935353596993</v>
      </c>
      <c r="F126" s="5">
        <f>E126-E113</f>
        <v>-0.85704549153645715</v>
      </c>
      <c r="G126" s="17">
        <f t="shared" si="7"/>
        <v>1.8113250804357643</v>
      </c>
    </row>
    <row r="127" spans="1:10" ht="14.25" x14ac:dyDescent="0.2">
      <c r="A127" s="17" t="s">
        <v>81</v>
      </c>
      <c r="B127" s="10">
        <v>26.266834259033203</v>
      </c>
      <c r="C127" s="10">
        <v>21.546564102172852</v>
      </c>
      <c r="E127" s="10">
        <f>B127-D125</f>
        <v>4.6666234334309884</v>
      </c>
      <c r="F127" s="5">
        <f>E127-E113</f>
        <v>-0.90241559346516809</v>
      </c>
      <c r="G127" s="17">
        <f t="shared" si="7"/>
        <v>1.8691930698782881</v>
      </c>
    </row>
    <row r="128" spans="1:10" ht="14.25" x14ac:dyDescent="0.2">
      <c r="A128" s="17" t="s">
        <v>82</v>
      </c>
      <c r="B128" s="10">
        <v>25.900915145874023</v>
      </c>
      <c r="C128" s="10">
        <v>21.911750793457031</v>
      </c>
      <c r="D128" s="10">
        <f>AVERAGE(C128:C130)</f>
        <v>21.865807215372723</v>
      </c>
      <c r="E128" s="10">
        <f>B128-D128</f>
        <v>4.0351079305013009</v>
      </c>
      <c r="F128" s="5">
        <f>E128-E113</f>
        <v>-1.5339310963948556</v>
      </c>
      <c r="G128" s="17">
        <f t="shared" si="7"/>
        <v>2.8957380400241139</v>
      </c>
      <c r="H128" s="17">
        <f>AVERAGE(G128:G130)</f>
        <v>2.97956416520717</v>
      </c>
      <c r="I128" s="17">
        <f>STDEV(G128:G130)</f>
        <v>8.6185124438159774E-2</v>
      </c>
      <c r="J128" s="17">
        <f>I128/SQRT(3)</f>
        <v>4.9759004794512944E-2</v>
      </c>
    </row>
    <row r="129" spans="1:10" ht="14.25" x14ac:dyDescent="0.2">
      <c r="A129" s="17" t="s">
        <v>82</v>
      </c>
      <c r="B129" s="10">
        <v>25.861944198608398</v>
      </c>
      <c r="C129" s="10">
        <v>21.870676040649414</v>
      </c>
      <c r="E129" s="10">
        <f>B129-D128</f>
        <v>3.9961369832356759</v>
      </c>
      <c r="F129" s="5">
        <f>E129-E113</f>
        <v>-1.5729020436604806</v>
      </c>
      <c r="G129" s="17">
        <f t="shared" si="7"/>
        <v>2.9750255192508188</v>
      </c>
    </row>
    <row r="130" spans="1:10" ht="14.25" x14ac:dyDescent="0.2">
      <c r="A130" s="17" t="s">
        <v>82</v>
      </c>
      <c r="B130" s="10">
        <v>25.817581176757813</v>
      </c>
      <c r="C130" s="10">
        <v>21.814994812011719</v>
      </c>
      <c r="E130" s="10">
        <f>B130-D128</f>
        <v>3.95177396138509</v>
      </c>
      <c r="F130" s="5">
        <f>E130-E113</f>
        <v>-1.6172650655110665</v>
      </c>
      <c r="G130" s="17">
        <f t="shared" si="7"/>
        <v>3.0679289363465765</v>
      </c>
    </row>
    <row r="131" spans="1:10" ht="14.25" x14ac:dyDescent="0.2">
      <c r="A131" s="17" t="s">
        <v>83</v>
      </c>
      <c r="B131" s="10">
        <v>28.086471557617188</v>
      </c>
      <c r="C131" s="10">
        <v>23.096563339233398</v>
      </c>
      <c r="D131" s="10">
        <f>AVERAGE(C131:C133)</f>
        <v>23.095956802368164</v>
      </c>
      <c r="E131" s="10">
        <f>B131-D131</f>
        <v>4.9905147552490234</v>
      </c>
      <c r="F131" s="5">
        <f>E131-E113</f>
        <v>-0.57852427164713305</v>
      </c>
      <c r="G131" s="17">
        <f t="shared" si="7"/>
        <v>1.4933209536795706</v>
      </c>
      <c r="H131" s="17">
        <f>AVERAGE(G131:G133)</f>
        <v>1.4853936226900899</v>
      </c>
      <c r="I131" s="17">
        <f>STDEV(G131:G133)</f>
        <v>6.037005268878682E-2</v>
      </c>
      <c r="J131" s="17">
        <f>I131/SQRT(3)</f>
        <v>3.4854666170862962E-2</v>
      </c>
    </row>
    <row r="132" spans="1:10" ht="14.25" x14ac:dyDescent="0.2">
      <c r="A132" s="17" t="s">
        <v>83</v>
      </c>
      <c r="B132" s="10">
        <v>28.040746688842773</v>
      </c>
      <c r="C132" s="10">
        <v>23.099462509155273</v>
      </c>
      <c r="E132" s="10">
        <f>B132-D131</f>
        <v>4.9447898864746094</v>
      </c>
      <c r="F132" s="5">
        <f>E132-E113</f>
        <v>-0.62424914042154711</v>
      </c>
      <c r="G132" s="17">
        <f t="shared" si="7"/>
        <v>1.5414083810591386</v>
      </c>
    </row>
    <row r="133" spans="1:10" ht="14.25" x14ac:dyDescent="0.2">
      <c r="A133" s="17" t="s">
        <v>83</v>
      </c>
      <c r="B133" s="10">
        <v>28.157630920410156</v>
      </c>
      <c r="C133" s="10">
        <v>23.09184455871582</v>
      </c>
      <c r="E133" s="10">
        <f>B133-D131</f>
        <v>5.0616741180419922</v>
      </c>
      <c r="F133" s="5">
        <f>E133-E113</f>
        <v>-0.5073649088541643</v>
      </c>
      <c r="G133" s="17">
        <f t="shared" si="7"/>
        <v>1.4214515333315609</v>
      </c>
    </row>
    <row r="134" spans="1:10" x14ac:dyDescent="0.15">
      <c r="B134" s="17" t="s">
        <v>19</v>
      </c>
      <c r="C134" s="17" t="s">
        <v>0</v>
      </c>
    </row>
    <row r="135" spans="1:10" x14ac:dyDescent="0.15">
      <c r="A135" s="17" t="s">
        <v>77</v>
      </c>
      <c r="B135" s="10">
        <v>26.944669723510742</v>
      </c>
      <c r="C135" s="10">
        <v>22.864824295043945</v>
      </c>
      <c r="D135" s="10">
        <f>AVERAGE(C135:C137)</f>
        <v>22.85822359720866</v>
      </c>
      <c r="E135" s="18">
        <f>AVERAGE(B135:B137)-D135</f>
        <v>4.1528765360514299</v>
      </c>
      <c r="F135" s="19">
        <f>E135-E135</f>
        <v>0</v>
      </c>
      <c r="G135" s="17">
        <f t="shared" ref="G135:G155" si="8">2^-F135</f>
        <v>1</v>
      </c>
      <c r="H135" s="17">
        <f>AVERAGE(G135:G137)</f>
        <v>1</v>
      </c>
      <c r="I135" s="17">
        <f>STDEV(G135:G137)</f>
        <v>0</v>
      </c>
      <c r="J135" s="17">
        <f>I135/SQRT(3)</f>
        <v>0</v>
      </c>
    </row>
    <row r="136" spans="1:10" ht="15.75" x14ac:dyDescent="0.15">
      <c r="A136" s="17" t="s">
        <v>77</v>
      </c>
      <c r="B136" s="10">
        <v>27.095293045043945</v>
      </c>
      <c r="C136" s="10">
        <v>22.839784622192383</v>
      </c>
      <c r="E136" s="10"/>
      <c r="F136" s="1">
        <v>0</v>
      </c>
      <c r="G136" s="17">
        <f t="shared" si="8"/>
        <v>1</v>
      </c>
      <c r="H136" s="1"/>
      <c r="I136" s="2"/>
      <c r="J136" s="3"/>
    </row>
    <row r="137" spans="1:10" ht="14.25" x14ac:dyDescent="0.2">
      <c r="A137" s="17" t="s">
        <v>77</v>
      </c>
      <c r="B137" s="10">
        <v>26.993337631225586</v>
      </c>
      <c r="C137" s="10">
        <v>22.870061874389648</v>
      </c>
      <c r="E137" s="18"/>
      <c r="F137" s="4">
        <v>0</v>
      </c>
      <c r="G137" s="17">
        <f t="shared" si="8"/>
        <v>1</v>
      </c>
      <c r="H137" s="4"/>
      <c r="I137" s="4"/>
    </row>
    <row r="138" spans="1:10" ht="14.25" x14ac:dyDescent="0.2">
      <c r="A138" s="17" t="s">
        <v>78</v>
      </c>
      <c r="B138" s="10">
        <v>25.718801498413086</v>
      </c>
      <c r="C138" s="10">
        <v>22.538387298583984</v>
      </c>
      <c r="D138" s="10">
        <f>AVERAGE(C138:C140)</f>
        <v>22.526754379272461</v>
      </c>
      <c r="E138" s="18">
        <f>B138-D138</f>
        <v>3.192047119140625</v>
      </c>
      <c r="F138" s="5">
        <f>E138-E135</f>
        <v>-0.96082941691080492</v>
      </c>
      <c r="G138" s="17">
        <f t="shared" si="8"/>
        <v>1.9464285905751733</v>
      </c>
      <c r="H138" s="17">
        <f>AVERAGE(G138:G140)</f>
        <v>2.0098746458157333</v>
      </c>
      <c r="I138" s="17">
        <f>STDEV(G138:G140)</f>
        <v>6.3832069466144711E-2</v>
      </c>
      <c r="J138" s="17">
        <f>I138/SQRT(3)</f>
        <v>3.6853462489209544E-2</v>
      </c>
    </row>
    <row r="139" spans="1:10" ht="14.25" x14ac:dyDescent="0.2">
      <c r="A139" s="17" t="s">
        <v>78</v>
      </c>
      <c r="B139" s="10">
        <v>25.627155303955078</v>
      </c>
      <c r="C139" s="10">
        <v>22.530261993408203</v>
      </c>
      <c r="E139" s="18">
        <f>B139-D138</f>
        <v>3.1004009246826172</v>
      </c>
      <c r="F139" s="5">
        <f>E139-E135</f>
        <v>-1.0524756113688127</v>
      </c>
      <c r="G139" s="17">
        <f t="shared" si="8"/>
        <v>2.0740858504876667</v>
      </c>
      <c r="H139" s="4"/>
      <c r="I139" s="4"/>
    </row>
    <row r="140" spans="1:10" ht="14.25" x14ac:dyDescent="0.2">
      <c r="A140" s="17" t="s">
        <v>78</v>
      </c>
      <c r="B140" s="10">
        <v>25.673074722290039</v>
      </c>
      <c r="C140" s="10">
        <v>22.511613845825195</v>
      </c>
      <c r="E140" s="18">
        <f>B140-D138</f>
        <v>3.1463203430175781</v>
      </c>
      <c r="F140" s="5">
        <f>E140-E135</f>
        <v>-1.0065561930338518</v>
      </c>
      <c r="G140" s="17">
        <f t="shared" si="8"/>
        <v>2.0091094963843603</v>
      </c>
      <c r="H140" s="6"/>
      <c r="I140" s="4"/>
      <c r="J140" s="4"/>
    </row>
    <row r="141" spans="1:10" ht="14.25" x14ac:dyDescent="0.2">
      <c r="A141" s="17" t="s">
        <v>79</v>
      </c>
      <c r="B141" s="10">
        <v>27.511285781860352</v>
      </c>
      <c r="C141" s="10">
        <v>23.189191818237305</v>
      </c>
      <c r="D141" s="10">
        <f>AVERAGE(C141:C143)</f>
        <v>23.193452199300129</v>
      </c>
      <c r="E141" s="18">
        <f>B141-D141</f>
        <v>4.3178335825602225</v>
      </c>
      <c r="F141" s="5">
        <f>E141-E135</f>
        <v>0.16495704650879262</v>
      </c>
      <c r="G141" s="17">
        <f t="shared" si="8"/>
        <v>0.89195507528468043</v>
      </c>
      <c r="H141" s="17">
        <f>AVERAGE(G141:G143)</f>
        <v>0.91727848838137882</v>
      </c>
      <c r="I141" s="17">
        <f>STDEV(G141:G143)</f>
        <v>3.1504021100234023E-2</v>
      </c>
      <c r="J141" s="17">
        <f>I141/SQRT(3)</f>
        <v>1.8188855062775764E-2</v>
      </c>
    </row>
    <row r="142" spans="1:10" ht="14.25" x14ac:dyDescent="0.2">
      <c r="A142" s="17" t="s">
        <v>79</v>
      </c>
      <c r="B142" s="10">
        <v>27.486640930175781</v>
      </c>
      <c r="C142" s="10">
        <v>23.234157562255859</v>
      </c>
      <c r="E142" s="18">
        <f>B142-D141</f>
        <v>4.2931887308756522</v>
      </c>
      <c r="F142" s="5">
        <f>E142-E135</f>
        <v>0.1403121948242223</v>
      </c>
      <c r="G142" s="17">
        <f t="shared" si="8"/>
        <v>0.90732279217577627</v>
      </c>
      <c r="H142" s="6"/>
      <c r="I142" s="4"/>
      <c r="J142" s="4"/>
    </row>
    <row r="143" spans="1:10" ht="14.25" x14ac:dyDescent="0.2">
      <c r="A143" s="17" t="s">
        <v>79</v>
      </c>
      <c r="B143" s="10">
        <v>27.416450500488281</v>
      </c>
      <c r="C143" s="10">
        <v>23.157007217407227</v>
      </c>
      <c r="E143" s="18">
        <f>B143-D141</f>
        <v>4.2229983011881522</v>
      </c>
      <c r="F143" s="5">
        <f>E143-E135</f>
        <v>7.0121765136722303E-2</v>
      </c>
      <c r="G143" s="17">
        <f t="shared" si="8"/>
        <v>0.95255759768367976</v>
      </c>
      <c r="H143" s="6"/>
      <c r="I143" s="4"/>
      <c r="J143" s="4"/>
    </row>
    <row r="144" spans="1:10" ht="14.25" x14ac:dyDescent="0.2">
      <c r="A144" s="17" t="s">
        <v>80</v>
      </c>
      <c r="B144" s="10">
        <v>26.963024139404297</v>
      </c>
      <c r="C144" s="10">
        <v>22.552911758422852</v>
      </c>
      <c r="D144" s="10">
        <f>AVERAGE(C144:C146)</f>
        <v>22.540749231974285</v>
      </c>
      <c r="E144" s="10">
        <f>B144-D144</f>
        <v>4.4222749074300118</v>
      </c>
      <c r="F144" s="5">
        <f>E144-E135</f>
        <v>0.26939837137858191</v>
      </c>
      <c r="G144" s="17">
        <f t="shared" si="8"/>
        <v>0.82966545843571926</v>
      </c>
      <c r="H144" s="17">
        <f>AVERAGE(G144:G146)</f>
        <v>0.81775897240974116</v>
      </c>
      <c r="I144" s="17">
        <f>STDEV(G144:G146)</f>
        <v>4.5119611814130552E-2</v>
      </c>
      <c r="J144" s="17">
        <f>I144/SQRT(3)</f>
        <v>2.6049820026619694E-2</v>
      </c>
    </row>
    <row r="145" spans="1:10" ht="14.25" x14ac:dyDescent="0.2">
      <c r="A145" s="17" t="s">
        <v>80</v>
      </c>
      <c r="B145" s="10">
        <v>27.074672698974609</v>
      </c>
      <c r="C145" s="10">
        <v>22.571506500244141</v>
      </c>
      <c r="E145" s="10">
        <f>B145-D144</f>
        <v>4.5339234670003243</v>
      </c>
      <c r="F145" s="5">
        <f>E145-E135</f>
        <v>0.38104693094889441</v>
      </c>
      <c r="G145" s="17">
        <f t="shared" si="8"/>
        <v>0.76788015526114495</v>
      </c>
      <c r="H145" s="6"/>
      <c r="I145" s="4"/>
      <c r="J145" s="4"/>
    </row>
    <row r="146" spans="1:10" ht="14.25" x14ac:dyDescent="0.2">
      <c r="A146" s="17" t="s">
        <v>80</v>
      </c>
      <c r="B146" s="10">
        <v>26.91839599609375</v>
      </c>
      <c r="C146" s="10">
        <v>22.497829437255859</v>
      </c>
      <c r="E146" s="10">
        <f>B146-D144</f>
        <v>4.377646764119465</v>
      </c>
      <c r="F146" s="5">
        <f>E146-E135</f>
        <v>0.22477022806803504</v>
      </c>
      <c r="G146" s="17">
        <f t="shared" si="8"/>
        <v>0.85573130353235927</v>
      </c>
      <c r="H146" s="6"/>
      <c r="I146" s="4"/>
      <c r="J146" s="4"/>
    </row>
    <row r="147" spans="1:10" ht="14.25" x14ac:dyDescent="0.2">
      <c r="A147" s="17" t="s">
        <v>81</v>
      </c>
      <c r="B147" s="10">
        <v>24.974802017211914</v>
      </c>
      <c r="C147" s="10">
        <v>21.646751403808594</v>
      </c>
      <c r="D147" s="10">
        <f>AVERAGE(C147:C149)</f>
        <v>21.600210825602215</v>
      </c>
      <c r="E147" s="10">
        <f>B147-D147</f>
        <v>3.3745911916096993</v>
      </c>
      <c r="F147" s="5">
        <f>E147-E135</f>
        <v>-0.77828534444173059</v>
      </c>
      <c r="G147" s="17">
        <f t="shared" si="8"/>
        <v>1.7150912602414372</v>
      </c>
      <c r="H147" s="17">
        <f>AVERAGE(G147:G149)</f>
        <v>1.7285098600697486</v>
      </c>
      <c r="I147" s="17">
        <f>STDEV(G147:G149)</f>
        <v>4.1756872851706553E-2</v>
      </c>
      <c r="J147" s="17">
        <f>I147/SQRT(3)</f>
        <v>2.4108341781449757E-2</v>
      </c>
    </row>
    <row r="148" spans="1:10" ht="14.25" x14ac:dyDescent="0.2">
      <c r="A148" s="17" t="s">
        <v>81</v>
      </c>
      <c r="B148" s="10">
        <v>24.991706848144531</v>
      </c>
      <c r="C148" s="10">
        <v>21.607316970825195</v>
      </c>
      <c r="E148" s="10">
        <f>B148-D147</f>
        <v>3.3914960225423165</v>
      </c>
      <c r="F148" s="5">
        <f>E148-E135</f>
        <v>-0.7613805135091134</v>
      </c>
      <c r="G148" s="17">
        <f t="shared" si="8"/>
        <v>1.6951118998638299</v>
      </c>
    </row>
    <row r="149" spans="1:10" ht="14.25" x14ac:dyDescent="0.2">
      <c r="A149" s="17" t="s">
        <v>81</v>
      </c>
      <c r="B149" s="10">
        <v>24.925003051757813</v>
      </c>
      <c r="C149" s="10">
        <v>21.546564102172852</v>
      </c>
      <c r="E149" s="10">
        <f>B149-D147</f>
        <v>3.3247922261555978</v>
      </c>
      <c r="F149" s="5">
        <f>E149-E135</f>
        <v>-0.82808430989583215</v>
      </c>
      <c r="G149" s="17">
        <f t="shared" si="8"/>
        <v>1.7753264201039789</v>
      </c>
    </row>
    <row r="150" spans="1:10" ht="14.25" x14ac:dyDescent="0.2">
      <c r="A150" s="17" t="s">
        <v>82</v>
      </c>
      <c r="B150" s="10">
        <v>23.795421600341797</v>
      </c>
      <c r="C150" s="10">
        <v>21.911750793457031</v>
      </c>
      <c r="D150" s="10">
        <f>AVERAGE(C150:C152)</f>
        <v>21.865807215372723</v>
      </c>
      <c r="E150" s="10">
        <f>B150-D150</f>
        <v>1.9296143849690743</v>
      </c>
      <c r="F150" s="5">
        <f>E150-E135</f>
        <v>-2.2232621510823556</v>
      </c>
      <c r="G150" s="17">
        <f t="shared" si="8"/>
        <v>4.6694808182037963</v>
      </c>
      <c r="H150" s="17">
        <f>AVERAGE(G150:G152)</f>
        <v>4.6194632344411843</v>
      </c>
      <c r="I150" s="17">
        <f>STDEV(G150:G152)</f>
        <v>6.2392255426904256E-2</v>
      </c>
      <c r="J150" s="17">
        <f>I150/SQRT(3)</f>
        <v>3.6022185466071062E-2</v>
      </c>
    </row>
    <row r="151" spans="1:10" ht="14.25" x14ac:dyDescent="0.2">
      <c r="A151" s="17" t="s">
        <v>82</v>
      </c>
      <c r="B151" s="10">
        <v>23.83296012878418</v>
      </c>
      <c r="C151" s="10">
        <v>21.870676040649414</v>
      </c>
      <c r="E151" s="10">
        <f>B151-D150</f>
        <v>1.9671529134114571</v>
      </c>
      <c r="F151" s="5">
        <f>E151-E135</f>
        <v>-2.1857236226399728</v>
      </c>
      <c r="G151" s="17">
        <f t="shared" si="8"/>
        <v>4.5495492699940296</v>
      </c>
    </row>
    <row r="152" spans="1:10" ht="14.25" x14ac:dyDescent="0.2">
      <c r="A152" s="17" t="s">
        <v>82</v>
      </c>
      <c r="B152" s="10">
        <v>23.804758071899414</v>
      </c>
      <c r="C152" s="10">
        <v>21.814994812011719</v>
      </c>
      <c r="E152" s="10">
        <f>B152-D150</f>
        <v>1.9389508565266915</v>
      </c>
      <c r="F152" s="5">
        <f>E152-E135</f>
        <v>-2.2139256795247384</v>
      </c>
      <c r="G152" s="17">
        <f t="shared" si="8"/>
        <v>4.6393596151257261</v>
      </c>
    </row>
    <row r="153" spans="1:10" ht="14.25" x14ac:dyDescent="0.2">
      <c r="A153" s="17" t="s">
        <v>83</v>
      </c>
      <c r="B153" s="10">
        <v>26.591892242431641</v>
      </c>
      <c r="C153" s="10">
        <v>23.096563339233398</v>
      </c>
      <c r="D153" s="10">
        <f>AVERAGE(C153:C155)</f>
        <v>23.095956802368164</v>
      </c>
      <c r="E153" s="10">
        <f>B153-D153</f>
        <v>3.4959354400634766</v>
      </c>
      <c r="F153" s="5">
        <f>E153-E135</f>
        <v>-0.65694109598795336</v>
      </c>
      <c r="G153" s="17">
        <f t="shared" si="8"/>
        <v>1.5767359700090828</v>
      </c>
      <c r="H153" s="17">
        <f>AVERAGE(G153:G155)</f>
        <v>1.7040393951259605</v>
      </c>
      <c r="I153" s="17">
        <f>STDEV(G153:G155)</f>
        <v>0.11139425231192283</v>
      </c>
      <c r="J153" s="17">
        <f>I153/SQRT(3)</f>
        <v>6.4313501558465741E-2</v>
      </c>
    </row>
    <row r="154" spans="1:10" ht="14.25" x14ac:dyDescent="0.2">
      <c r="A154" s="17" t="s">
        <v>83</v>
      </c>
      <c r="B154" s="10">
        <v>26.440034866333008</v>
      </c>
      <c r="C154" s="10">
        <v>23.099462509155273</v>
      </c>
      <c r="E154" s="10">
        <f>B154-D153</f>
        <v>3.3440780639648438</v>
      </c>
      <c r="F154" s="5">
        <f>E154-E135</f>
        <v>-0.80879847208658617</v>
      </c>
      <c r="G154" s="17">
        <f t="shared" si="8"/>
        <v>1.7517519134366986</v>
      </c>
    </row>
    <row r="155" spans="1:10" ht="14.25" x14ac:dyDescent="0.2">
      <c r="A155" s="17" t="s">
        <v>83</v>
      </c>
      <c r="B155" s="10">
        <v>26.414016723632813</v>
      </c>
      <c r="C155" s="10">
        <v>23.09184455871582</v>
      </c>
      <c r="E155" s="10">
        <f>B155-D153</f>
        <v>3.3180599212646484</v>
      </c>
      <c r="F155" s="5">
        <f>E155-E135</f>
        <v>-0.83481661478678149</v>
      </c>
      <c r="G155" s="17">
        <f t="shared" si="8"/>
        <v>1.7836303019321005</v>
      </c>
    </row>
    <row r="156" spans="1:10" x14ac:dyDescent="0.15">
      <c r="B156" s="17" t="s">
        <v>22</v>
      </c>
      <c r="C156" s="17" t="s">
        <v>0</v>
      </c>
    </row>
    <row r="157" spans="1:10" x14ac:dyDescent="0.15">
      <c r="A157" s="17" t="s">
        <v>77</v>
      </c>
      <c r="B157" s="10">
        <v>27.63191032409668</v>
      </c>
      <c r="C157" s="10">
        <v>22.864824295043945</v>
      </c>
      <c r="D157" s="10">
        <f>AVERAGE(C157:C159)</f>
        <v>22.85822359720866</v>
      </c>
      <c r="E157" s="18">
        <f>AVERAGE(B157:B159)-D157</f>
        <v>4.7082983652750627</v>
      </c>
      <c r="F157" s="19">
        <f>E157-E157</f>
        <v>0</v>
      </c>
      <c r="G157" s="17">
        <f t="shared" ref="G157:G177" si="9">2^-F157</f>
        <v>1</v>
      </c>
      <c r="H157" s="17">
        <f>AVERAGE(G157:G159)</f>
        <v>1</v>
      </c>
      <c r="I157" s="17">
        <f>STDEV(G157:G159)</f>
        <v>0</v>
      </c>
      <c r="J157" s="17">
        <f>I157/SQRT(3)</f>
        <v>0</v>
      </c>
    </row>
    <row r="158" spans="1:10" ht="15.75" x14ac:dyDescent="0.15">
      <c r="A158" s="17" t="s">
        <v>77</v>
      </c>
      <c r="B158" s="10">
        <v>27.48698616027832</v>
      </c>
      <c r="C158" s="10">
        <v>22.839784622192383</v>
      </c>
      <c r="E158" s="10"/>
      <c r="F158" s="1">
        <v>0</v>
      </c>
      <c r="G158" s="17">
        <f t="shared" si="9"/>
        <v>1</v>
      </c>
      <c r="H158" s="1"/>
      <c r="I158" s="2"/>
      <c r="J158" s="3"/>
    </row>
    <row r="159" spans="1:10" ht="14.25" x14ac:dyDescent="0.2">
      <c r="A159" s="17" t="s">
        <v>77</v>
      </c>
      <c r="B159" s="10">
        <v>27.580669403076172</v>
      </c>
      <c r="C159" s="10">
        <v>22.870061874389648</v>
      </c>
      <c r="E159" s="18"/>
      <c r="F159" s="4">
        <v>0</v>
      </c>
      <c r="G159" s="17">
        <f t="shared" si="9"/>
        <v>1</v>
      </c>
      <c r="H159" s="4"/>
      <c r="I159" s="4"/>
    </row>
    <row r="160" spans="1:10" ht="14.25" x14ac:dyDescent="0.2">
      <c r="A160" s="17" t="s">
        <v>78</v>
      </c>
      <c r="B160" s="10">
        <v>28.489906311035156</v>
      </c>
      <c r="C160" s="10">
        <v>22.538387298583984</v>
      </c>
      <c r="D160" s="10">
        <f>AVERAGE(C160:C162)</f>
        <v>22.526754379272461</v>
      </c>
      <c r="E160" s="18">
        <f>B160-D160</f>
        <v>5.9631519317626953</v>
      </c>
      <c r="F160" s="5">
        <f>E160-E157</f>
        <v>1.2548535664876326</v>
      </c>
      <c r="G160" s="17">
        <f t="shared" si="9"/>
        <v>0.4190360973294624</v>
      </c>
      <c r="H160" s="17">
        <f>AVERAGE(G160:G162)</f>
        <v>0.42839026599462193</v>
      </c>
      <c r="I160" s="17">
        <f>STDEV(G160:G162)</f>
        <v>1.3541800231971643E-2</v>
      </c>
      <c r="J160" s="17">
        <f>I160/SQRT(3)</f>
        <v>7.8183620092409645E-3</v>
      </c>
    </row>
    <row r="161" spans="1:10" ht="14.25" x14ac:dyDescent="0.2">
      <c r="A161" s="17" t="s">
        <v>78</v>
      </c>
      <c r="B161" s="10">
        <v>28.406684875488281</v>
      </c>
      <c r="C161" s="10">
        <v>22.530261993408203</v>
      </c>
      <c r="E161" s="18">
        <f>B161-D160</f>
        <v>5.8799304962158203</v>
      </c>
      <c r="F161" s="5">
        <f>E161-E157</f>
        <v>1.1716321309407576</v>
      </c>
      <c r="G161" s="17">
        <f t="shared" si="9"/>
        <v>0.44391884791787728</v>
      </c>
      <c r="H161" s="4"/>
      <c r="I161" s="4"/>
    </row>
    <row r="162" spans="1:10" ht="14.25" x14ac:dyDescent="0.2">
      <c r="A162" s="17" t="s">
        <v>78</v>
      </c>
      <c r="B162" s="10">
        <v>28.479000091552734</v>
      </c>
      <c r="C162" s="10">
        <v>22.511613845825195</v>
      </c>
      <c r="E162" s="18">
        <f>B162-D160</f>
        <v>5.9522457122802734</v>
      </c>
      <c r="F162" s="5">
        <f>E162-E157</f>
        <v>1.2439473470052107</v>
      </c>
      <c r="G162" s="17">
        <f t="shared" si="9"/>
        <v>0.42221585273652612</v>
      </c>
      <c r="H162" s="6"/>
      <c r="I162" s="4"/>
      <c r="J162" s="4"/>
    </row>
    <row r="163" spans="1:10" ht="14.25" x14ac:dyDescent="0.2">
      <c r="A163" s="17" t="s">
        <v>79</v>
      </c>
      <c r="B163" s="10">
        <v>30.192420959472656</v>
      </c>
      <c r="C163" s="10">
        <v>23.189191818237305</v>
      </c>
      <c r="D163" s="10">
        <f>AVERAGE(C163:C165)</f>
        <v>23.193452199300129</v>
      </c>
      <c r="E163" s="18">
        <f>B163-D163</f>
        <v>6.9989687601725272</v>
      </c>
      <c r="F163" s="5">
        <f>E163-E157</f>
        <v>2.2906703948974645</v>
      </c>
      <c r="G163" s="17">
        <f t="shared" si="9"/>
        <v>0.20438052055299943</v>
      </c>
      <c r="H163" s="17">
        <f>AVERAGE(G163:G165)</f>
        <v>0.23508165007561335</v>
      </c>
      <c r="I163" s="17">
        <f>STDEV(G163:G165)</f>
        <v>2.8634317496217868E-2</v>
      </c>
      <c r="J163" s="17">
        <f>I163/SQRT(3)</f>
        <v>1.6532030914502598E-2</v>
      </c>
    </row>
    <row r="164" spans="1:10" ht="14.25" x14ac:dyDescent="0.2">
      <c r="A164" s="17" t="s">
        <v>79</v>
      </c>
      <c r="B164" s="10">
        <v>29.839282989501953</v>
      </c>
      <c r="C164" s="10">
        <v>23.234157562255859</v>
      </c>
      <c r="E164" s="18">
        <f>B164-D163</f>
        <v>6.6458307902018241</v>
      </c>
      <c r="F164" s="5">
        <f>E164-E157</f>
        <v>1.9375324249267614</v>
      </c>
      <c r="G164" s="17">
        <f t="shared" si="9"/>
        <v>0.26106257809510541</v>
      </c>
      <c r="H164" s="6"/>
      <c r="I164" s="4"/>
      <c r="J164" s="4"/>
    </row>
    <row r="165" spans="1:10" ht="14.25" x14ac:dyDescent="0.2">
      <c r="A165" s="17" t="s">
        <v>79</v>
      </c>
      <c r="B165" s="10">
        <v>29.961835861206055</v>
      </c>
      <c r="C165" s="10">
        <v>23.157007217407227</v>
      </c>
      <c r="E165" s="18">
        <f>B165-D163</f>
        <v>6.7683836619059257</v>
      </c>
      <c r="F165" s="5">
        <f>E165-E157</f>
        <v>2.0600852966308629</v>
      </c>
      <c r="G165" s="17">
        <f t="shared" si="9"/>
        <v>0.23980185157873518</v>
      </c>
      <c r="H165" s="6"/>
      <c r="I165" s="4"/>
      <c r="J165" s="4"/>
    </row>
    <row r="166" spans="1:10" ht="14.25" x14ac:dyDescent="0.2">
      <c r="A166" s="17" t="s">
        <v>80</v>
      </c>
      <c r="B166" s="10">
        <v>25.723476409912109</v>
      </c>
      <c r="C166" s="10">
        <v>22.552911758422852</v>
      </c>
      <c r="D166" s="10">
        <f>AVERAGE(C166:C168)</f>
        <v>22.540749231974285</v>
      </c>
      <c r="E166" s="10">
        <f>B166-D166</f>
        <v>3.1827271779378243</v>
      </c>
      <c r="F166" s="5">
        <f>E166-E157</f>
        <v>-1.5255711873372384</v>
      </c>
      <c r="G166" s="17">
        <f t="shared" si="9"/>
        <v>2.8790067818271887</v>
      </c>
      <c r="H166" s="17">
        <f>AVERAGE(G166:G168)</f>
        <v>2.8208798708999461</v>
      </c>
      <c r="I166" s="17">
        <f>STDEV(G166:G168)</f>
        <v>5.6484914997242855E-2</v>
      </c>
      <c r="J166" s="17">
        <f>I166/SQRT(3)</f>
        <v>3.2611580878811296E-2</v>
      </c>
    </row>
    <row r="167" spans="1:10" ht="14.25" x14ac:dyDescent="0.2">
      <c r="A167" s="17" t="s">
        <v>80</v>
      </c>
      <c r="B167" s="10">
        <v>25.781145095825195</v>
      </c>
      <c r="C167" s="10">
        <v>22.571506500244141</v>
      </c>
      <c r="E167" s="10">
        <f>B167-D166</f>
        <v>3.2403958638509103</v>
      </c>
      <c r="F167" s="5">
        <f>E167-E157</f>
        <v>-1.4679025014241525</v>
      </c>
      <c r="G167" s="17">
        <f t="shared" si="9"/>
        <v>2.7661943099063717</v>
      </c>
      <c r="H167" s="6"/>
      <c r="I167" s="4"/>
      <c r="J167" s="4"/>
    </row>
    <row r="168" spans="1:10" ht="14.25" x14ac:dyDescent="0.2">
      <c r="A168" s="17" t="s">
        <v>80</v>
      </c>
      <c r="B168" s="10">
        <v>25.754663467407227</v>
      </c>
      <c r="C168" s="10">
        <v>22.497829437255859</v>
      </c>
      <c r="E168" s="10">
        <f>B168-D166</f>
        <v>3.2139142354329415</v>
      </c>
      <c r="F168" s="5">
        <f>E168-E157</f>
        <v>-1.4943841298421212</v>
      </c>
      <c r="G168" s="17">
        <f t="shared" si="9"/>
        <v>2.8174385209662778</v>
      </c>
      <c r="H168" s="6"/>
      <c r="I168" s="4"/>
      <c r="J168" s="4"/>
    </row>
    <row r="169" spans="1:10" ht="14.25" x14ac:dyDescent="0.2">
      <c r="A169" s="17" t="s">
        <v>81</v>
      </c>
      <c r="B169" s="10">
        <v>25.175546646118164</v>
      </c>
      <c r="C169" s="10">
        <v>21.646751403808594</v>
      </c>
      <c r="D169" s="10">
        <f>AVERAGE(C169:C171)</f>
        <v>21.600210825602215</v>
      </c>
      <c r="E169" s="10">
        <f>B169-D169</f>
        <v>3.5753358205159493</v>
      </c>
      <c r="F169" s="5">
        <f>E169-E157</f>
        <v>-1.1329625447591134</v>
      </c>
      <c r="G169" s="17">
        <f t="shared" si="9"/>
        <v>2.1930862395435367</v>
      </c>
      <c r="H169" s="17">
        <f>AVERAGE(G169:G171)</f>
        <v>2.2013066001428547</v>
      </c>
      <c r="I169" s="17">
        <f>STDEV(G169:G171)</f>
        <v>1.3317153813314572E-2</v>
      </c>
      <c r="J169" s="17">
        <f>I169/SQRT(3)</f>
        <v>7.6886623389568198E-3</v>
      </c>
    </row>
    <row r="170" spans="1:10" ht="14.25" x14ac:dyDescent="0.2">
      <c r="A170" s="17" t="s">
        <v>81</v>
      </c>
      <c r="B170" s="10">
        <v>25.160114288330078</v>
      </c>
      <c r="C170" s="10">
        <v>21.607316970825195</v>
      </c>
      <c r="E170" s="10">
        <f>B170-D169</f>
        <v>3.5599034627278634</v>
      </c>
      <c r="F170" s="5">
        <f>E170-E157</f>
        <v>-1.1483949025471993</v>
      </c>
      <c r="G170" s="17">
        <f t="shared" si="9"/>
        <v>2.2166713723676068</v>
      </c>
    </row>
    <row r="171" spans="1:10" ht="14.25" x14ac:dyDescent="0.2">
      <c r="A171" s="17" t="s">
        <v>81</v>
      </c>
      <c r="B171" s="10">
        <v>25.174839019775391</v>
      </c>
      <c r="C171" s="10">
        <v>21.546564102172852</v>
      </c>
      <c r="E171" s="10">
        <f>B171-D169</f>
        <v>3.5746281941731759</v>
      </c>
      <c r="F171" s="5">
        <f>E171-E157</f>
        <v>-1.1336701711018868</v>
      </c>
      <c r="G171" s="17">
        <f t="shared" si="9"/>
        <v>2.1941621885174216</v>
      </c>
    </row>
    <row r="172" spans="1:10" ht="14.25" x14ac:dyDescent="0.2">
      <c r="A172" s="17" t="s">
        <v>82</v>
      </c>
      <c r="B172" s="10">
        <v>24.96674919128418</v>
      </c>
      <c r="C172" s="10">
        <v>21.911750793457031</v>
      </c>
      <c r="D172" s="10">
        <f>AVERAGE(C172:C174)</f>
        <v>21.865807215372723</v>
      </c>
      <c r="E172" s="10">
        <f>B172-D172</f>
        <v>3.1009419759114571</v>
      </c>
      <c r="F172" s="5">
        <f>E172-E157</f>
        <v>-1.6073563893636056</v>
      </c>
      <c r="G172" s="17">
        <f t="shared" si="9"/>
        <v>3.0469300704425639</v>
      </c>
      <c r="H172" s="17">
        <f>AVERAGE(G172:G174)</f>
        <v>3.0518447361429515</v>
      </c>
      <c r="I172" s="17">
        <f>STDEV(G172:G174)</f>
        <v>6.1845107453989911E-2</v>
      </c>
      <c r="J172" s="17">
        <f>I172/SQRT(3)</f>
        <v>3.5706289436622407E-2</v>
      </c>
    </row>
    <row r="173" spans="1:10" ht="14.25" x14ac:dyDescent="0.2">
      <c r="A173" s="17" t="s">
        <v>82</v>
      </c>
      <c r="B173" s="10">
        <v>24.934410095214844</v>
      </c>
      <c r="C173" s="10">
        <v>21.870676040649414</v>
      </c>
      <c r="E173" s="10">
        <f>B173-D172</f>
        <v>3.0686028798421212</v>
      </c>
      <c r="F173" s="5">
        <f>E173-E157</f>
        <v>-1.6396954854329415</v>
      </c>
      <c r="G173" s="17">
        <f t="shared" si="9"/>
        <v>3.116000544353446</v>
      </c>
    </row>
    <row r="174" spans="1:10" ht="14.25" x14ac:dyDescent="0.2">
      <c r="A174" s="17" t="s">
        <v>82</v>
      </c>
      <c r="B174" s="10">
        <v>24.992704391479492</v>
      </c>
      <c r="C174" s="10">
        <v>21.814994812011719</v>
      </c>
      <c r="E174" s="10">
        <f>B174-D172</f>
        <v>3.1268971761067696</v>
      </c>
      <c r="F174" s="5">
        <f>E174-E157</f>
        <v>-1.5814011891682931</v>
      </c>
      <c r="G174" s="17">
        <f t="shared" si="9"/>
        <v>2.9926035936328446</v>
      </c>
    </row>
    <row r="175" spans="1:10" ht="14.25" x14ac:dyDescent="0.2">
      <c r="A175" s="17" t="s">
        <v>83</v>
      </c>
      <c r="B175" s="10">
        <v>29.287385940551758</v>
      </c>
      <c r="C175" s="10">
        <v>23.096563339233398</v>
      </c>
      <c r="D175" s="10">
        <f>AVERAGE(C175:C177)</f>
        <v>23.095956802368164</v>
      </c>
      <c r="E175" s="10">
        <f>B175-D175</f>
        <v>6.1914291381835938</v>
      </c>
      <c r="F175" s="5">
        <f>E175-E157</f>
        <v>1.483130772908531</v>
      </c>
      <c r="G175" s="17">
        <f t="shared" si="9"/>
        <v>0.35771170380421041</v>
      </c>
      <c r="H175" s="17">
        <f>AVERAGE(G175:G177)</f>
        <v>0.40087340396910848</v>
      </c>
      <c r="I175" s="17">
        <f>STDEV(G175:G177)</f>
        <v>4.1901070234381138E-2</v>
      </c>
      <c r="J175" s="17">
        <f>I175/SQRT(3)</f>
        <v>2.4191594179153366E-2</v>
      </c>
    </row>
    <row r="176" spans="1:10" ht="14.25" x14ac:dyDescent="0.2">
      <c r="A176" s="17" t="s">
        <v>83</v>
      </c>
      <c r="B176" s="10">
        <v>28.984134674072266</v>
      </c>
      <c r="C176" s="10">
        <v>23.099462509155273</v>
      </c>
      <c r="E176" s="10">
        <f>B176-D175</f>
        <v>5.8881778717041016</v>
      </c>
      <c r="F176" s="5">
        <f>E176-E157</f>
        <v>1.1798795064290388</v>
      </c>
      <c r="G176" s="17">
        <f t="shared" si="9"/>
        <v>0.4413883612642866</v>
      </c>
    </row>
    <row r="177" spans="1:10" ht="14.25" x14ac:dyDescent="0.2">
      <c r="A177" s="17" t="s">
        <v>83</v>
      </c>
      <c r="B177" s="10">
        <v>29.113542556762695</v>
      </c>
      <c r="C177" s="10">
        <v>23.09184455871582</v>
      </c>
      <c r="E177" s="10">
        <f>B177-D175</f>
        <v>6.0175857543945313</v>
      </c>
      <c r="F177" s="5">
        <f>E177-E157</f>
        <v>1.3092873891194685</v>
      </c>
      <c r="G177" s="17">
        <f t="shared" si="9"/>
        <v>0.40352014683882842</v>
      </c>
    </row>
    <row r="178" spans="1:10" x14ac:dyDescent="0.15">
      <c r="B178" s="17" t="s">
        <v>23</v>
      </c>
      <c r="C178" s="17" t="s">
        <v>0</v>
      </c>
    </row>
    <row r="179" spans="1:10" x14ac:dyDescent="0.15">
      <c r="A179" s="17" t="s">
        <v>77</v>
      </c>
      <c r="B179" s="10">
        <v>40.663276672363281</v>
      </c>
      <c r="C179" s="10">
        <v>22.864824295043945</v>
      </c>
      <c r="D179" s="10">
        <f>AVERAGE(C179:C181)</f>
        <v>22.85822359720866</v>
      </c>
      <c r="E179" s="18">
        <f>AVERAGE(B179:B181)-D179</f>
        <v>17.518152236938473</v>
      </c>
      <c r="F179" s="19">
        <f>E179-E179</f>
        <v>0</v>
      </c>
      <c r="G179" s="17">
        <f t="shared" ref="G179:G199" si="10">2^-F179</f>
        <v>1</v>
      </c>
      <c r="H179" s="17">
        <f>AVERAGE(G179:G181)</f>
        <v>1</v>
      </c>
      <c r="I179" s="17">
        <f>STDEV(G179:G181)</f>
        <v>0</v>
      </c>
      <c r="J179" s="17">
        <f>I179/SQRT(3)</f>
        <v>0</v>
      </c>
    </row>
    <row r="180" spans="1:10" ht="15.75" x14ac:dyDescent="0.15">
      <c r="A180" s="17" t="s">
        <v>77</v>
      </c>
      <c r="B180" s="10">
        <v>39.818771362304688</v>
      </c>
      <c r="C180" s="10">
        <v>22.839784622192383</v>
      </c>
      <c r="E180" s="10"/>
      <c r="F180" s="1">
        <v>0</v>
      </c>
      <c r="G180" s="17">
        <f t="shared" si="10"/>
        <v>1</v>
      </c>
      <c r="H180" s="1"/>
      <c r="I180" s="2"/>
      <c r="J180" s="3"/>
    </row>
    <row r="181" spans="1:10" ht="14.25" x14ac:dyDescent="0.2">
      <c r="A181" s="17" t="s">
        <v>77</v>
      </c>
      <c r="B181" s="10">
        <v>40.647079467773438</v>
      </c>
      <c r="C181" s="10">
        <v>22.870061874389648</v>
      </c>
      <c r="E181" s="18"/>
      <c r="F181" s="4">
        <v>0</v>
      </c>
      <c r="G181" s="17">
        <f t="shared" si="10"/>
        <v>1</v>
      </c>
      <c r="H181" s="4"/>
      <c r="I181" s="4"/>
    </row>
    <row r="182" spans="1:10" ht="14.25" x14ac:dyDescent="0.2">
      <c r="A182" s="17" t="s">
        <v>78</v>
      </c>
      <c r="B182" s="10">
        <v>41.212776184082031</v>
      </c>
      <c r="C182" s="10">
        <v>22.538387298583984</v>
      </c>
      <c r="D182" s="10">
        <f>AVERAGE(C182:C184)</f>
        <v>22.526754379272461</v>
      </c>
      <c r="E182" s="18">
        <f>B182-D182</f>
        <v>18.68602180480957</v>
      </c>
      <c r="F182" s="5">
        <f>E182-E179</f>
        <v>1.1678695678710973</v>
      </c>
      <c r="G182" s="17">
        <f t="shared" si="10"/>
        <v>0.44507810372335238</v>
      </c>
      <c r="H182" s="17">
        <f>AVERAGE(G182:G184)</f>
        <v>0.34412315550590916</v>
      </c>
      <c r="I182" s="17">
        <f>STDEV(G182:G184)</f>
        <v>9.6741318985052949E-2</v>
      </c>
      <c r="J182" s="17">
        <f>I182/SQRT(3)</f>
        <v>5.5853626557779777E-2</v>
      </c>
    </row>
    <row r="183" spans="1:10" ht="14.25" x14ac:dyDescent="0.2">
      <c r="A183" s="17" t="s">
        <v>78</v>
      </c>
      <c r="B183" s="10">
        <v>42.032073974609375</v>
      </c>
      <c r="C183" s="10">
        <v>22.530261993408203</v>
      </c>
      <c r="E183" s="18">
        <f>B183-D182</f>
        <v>19.505319595336914</v>
      </c>
      <c r="F183" s="5">
        <f>E183-E179</f>
        <v>1.9871673583984411</v>
      </c>
      <c r="G183" s="17">
        <f t="shared" si="10"/>
        <v>0.25223364665150333</v>
      </c>
      <c r="H183" s="4"/>
      <c r="I183" s="4"/>
    </row>
    <row r="184" spans="1:10" ht="14.25" x14ac:dyDescent="0.2">
      <c r="A184" s="17" t="s">
        <v>78</v>
      </c>
      <c r="B184" s="10">
        <v>41.622425079345703</v>
      </c>
      <c r="C184" s="10">
        <v>22.511613845825195</v>
      </c>
      <c r="E184" s="18">
        <f>B184-D182</f>
        <v>19.095670700073242</v>
      </c>
      <c r="F184" s="5">
        <f>E184-E179</f>
        <v>1.5775184631347692</v>
      </c>
      <c r="G184" s="17">
        <f t="shared" si="10"/>
        <v>0.33505771614287178</v>
      </c>
      <c r="H184" s="6"/>
      <c r="I184" s="4"/>
      <c r="J184" s="4"/>
    </row>
    <row r="185" spans="1:10" ht="14.25" x14ac:dyDescent="0.2">
      <c r="A185" s="17" t="s">
        <v>79</v>
      </c>
      <c r="B185" s="10">
        <v>40.824684143066406</v>
      </c>
      <c r="C185" s="10">
        <v>23.189191818237305</v>
      </c>
      <c r="D185" s="10">
        <f>AVERAGE(C185:C187)</f>
        <v>23.193452199300129</v>
      </c>
      <c r="E185" s="18">
        <f>B185-D185</f>
        <v>17.631231943766277</v>
      </c>
      <c r="F185" s="5">
        <f>E185-E179</f>
        <v>0.11307970682780422</v>
      </c>
      <c r="G185" s="17">
        <f t="shared" si="10"/>
        <v>0.92461219320755506</v>
      </c>
      <c r="H185" s="17">
        <f>AVERAGE(G185:G187)</f>
        <v>0.94045181052156346</v>
      </c>
      <c r="I185" s="17">
        <f>STDEV(G185:G187)</f>
        <v>0.42073804899227391</v>
      </c>
      <c r="J185" s="17">
        <f>I185/SQRT(3)</f>
        <v>0.24291322584400732</v>
      </c>
    </row>
    <row r="186" spans="1:10" ht="14.25" x14ac:dyDescent="0.2">
      <c r="A186" s="17" t="s">
        <v>79</v>
      </c>
      <c r="B186" s="10">
        <v>40.258602142333984</v>
      </c>
      <c r="C186" s="10">
        <v>23.234157562255859</v>
      </c>
      <c r="E186" s="18">
        <f>B186-D185</f>
        <v>17.065149943033855</v>
      </c>
      <c r="F186" s="5">
        <f>E186-E179</f>
        <v>-0.45300229390461766</v>
      </c>
      <c r="G186" s="17">
        <f t="shared" si="10"/>
        <v>1.3688859896373364</v>
      </c>
      <c r="H186" s="6"/>
      <c r="I186" s="4"/>
      <c r="J186" s="4"/>
    </row>
    <row r="187" spans="1:10" ht="14.25" x14ac:dyDescent="0.2">
      <c r="A187" s="17" t="s">
        <v>79</v>
      </c>
      <c r="B187" s="10">
        <v>41.633384704589844</v>
      </c>
      <c r="C187" s="10">
        <v>23.157007217407227</v>
      </c>
      <c r="E187" s="18">
        <f>B187-D185</f>
        <v>18.439932505289715</v>
      </c>
      <c r="F187" s="5">
        <f>E187-E179</f>
        <v>0.92178026835124172</v>
      </c>
      <c r="G187" s="17">
        <f t="shared" si="10"/>
        <v>0.52785724871979833</v>
      </c>
      <c r="H187" s="6"/>
      <c r="I187" s="4"/>
      <c r="J187" s="4"/>
    </row>
    <row r="188" spans="1:10" ht="14.25" x14ac:dyDescent="0.2">
      <c r="A188" s="17" t="s">
        <v>80</v>
      </c>
      <c r="B188" s="10">
        <v>40.501430511474609</v>
      </c>
      <c r="C188" s="10">
        <v>22.552911758422852</v>
      </c>
      <c r="D188" s="10">
        <f>AVERAGE(C188:C190)</f>
        <v>22.540749231974285</v>
      </c>
      <c r="E188" s="10">
        <f>B188-D188</f>
        <v>17.960681279500324</v>
      </c>
      <c r="F188" s="5">
        <f>E188-E179</f>
        <v>0.44252904256185133</v>
      </c>
      <c r="G188" s="17">
        <f t="shared" si="10"/>
        <v>0.73584354456665613</v>
      </c>
      <c r="H188" s="17">
        <f>AVERAGE(G188:G190)</f>
        <v>0.77072208644401063</v>
      </c>
      <c r="I188" s="17">
        <f>STDEV(G188:G190)</f>
        <v>3.5148747477457769E-2</v>
      </c>
      <c r="J188" s="17">
        <f>I188/SQRT(3)</f>
        <v>2.0293138817788423E-2</v>
      </c>
    </row>
    <row r="189" spans="1:10" ht="14.25" x14ac:dyDescent="0.2">
      <c r="A189" s="17" t="s">
        <v>80</v>
      </c>
      <c r="B189" s="10">
        <v>40.369808197021484</v>
      </c>
      <c r="C189" s="10">
        <v>22.571506500244141</v>
      </c>
      <c r="E189" s="10">
        <f>B189-D188</f>
        <v>17.829058965047199</v>
      </c>
      <c r="F189" s="5">
        <f>E189-E179</f>
        <v>0.31090672810872633</v>
      </c>
      <c r="G189" s="17">
        <f t="shared" si="10"/>
        <v>0.80613494735843605</v>
      </c>
      <c r="H189" s="6"/>
      <c r="I189" s="4"/>
      <c r="J189" s="4"/>
    </row>
    <row r="190" spans="1:10" ht="14.25" x14ac:dyDescent="0.2">
      <c r="A190" s="17" t="s">
        <v>80</v>
      </c>
      <c r="B190" s="10">
        <v>40.435619354248047</v>
      </c>
      <c r="C190" s="10">
        <v>22.497829437255859</v>
      </c>
      <c r="E190" s="10">
        <f>B190-D188</f>
        <v>17.894870122273762</v>
      </c>
      <c r="F190" s="5">
        <f>E190-E179</f>
        <v>0.37671788533528883</v>
      </c>
      <c r="G190" s="17">
        <f t="shared" si="10"/>
        <v>0.77018776740693973</v>
      </c>
      <c r="H190" s="6"/>
      <c r="I190" s="4"/>
      <c r="J190" s="4"/>
    </row>
    <row r="191" spans="1:10" ht="14.25" x14ac:dyDescent="0.2">
      <c r="A191" s="17" t="s">
        <v>81</v>
      </c>
      <c r="B191" s="10">
        <v>39.04339599609375</v>
      </c>
      <c r="C191" s="10">
        <v>21.646751403808594</v>
      </c>
      <c r="D191" s="10">
        <f>AVERAGE(C191:C193)</f>
        <v>21.600210825602215</v>
      </c>
      <c r="E191" s="10">
        <f>B191-D191</f>
        <v>17.443185170491535</v>
      </c>
      <c r="F191" s="5">
        <f>E191-E179</f>
        <v>-7.4967066446937736E-2</v>
      </c>
      <c r="G191" s="17">
        <f t="shared" si="10"/>
        <v>1.0533369903148133</v>
      </c>
      <c r="H191" s="17">
        <f>AVERAGE(G191:G193)</f>
        <v>1.2434303482595856</v>
      </c>
      <c r="I191" s="17">
        <f>STDEV(G191:G193)</f>
        <v>0.22348281396474232</v>
      </c>
      <c r="J191" s="17">
        <f>I191/SQRT(3)</f>
        <v>0.12902786280179904</v>
      </c>
    </row>
    <row r="192" spans="1:10" ht="14.25" x14ac:dyDescent="0.2">
      <c r="A192" s="17" t="s">
        <v>81</v>
      </c>
      <c r="B192" s="10">
        <v>38.543422698974609</v>
      </c>
      <c r="C192" s="10">
        <v>21.607316970825195</v>
      </c>
      <c r="E192" s="10">
        <f>B192-D191</f>
        <v>16.943211873372395</v>
      </c>
      <c r="F192" s="5">
        <f>E192-E179</f>
        <v>-0.57494036356607836</v>
      </c>
      <c r="G192" s="17">
        <f t="shared" si="10"/>
        <v>1.4896158858572792</v>
      </c>
    </row>
    <row r="193" spans="1:10" ht="14.25" x14ac:dyDescent="0.2">
      <c r="A193" s="17" t="s">
        <v>81</v>
      </c>
      <c r="B193" s="10">
        <v>38.870632171630859</v>
      </c>
      <c r="C193" s="10">
        <v>21.546564102172852</v>
      </c>
      <c r="E193" s="10">
        <f>B193-D191</f>
        <v>17.270421346028645</v>
      </c>
      <c r="F193" s="5">
        <f>E193-E179</f>
        <v>-0.24773089090982836</v>
      </c>
      <c r="G193" s="17">
        <f t="shared" si="10"/>
        <v>1.187338168606664</v>
      </c>
    </row>
    <row r="194" spans="1:10" ht="14.25" x14ac:dyDescent="0.2">
      <c r="A194" s="17" t="s">
        <v>82</v>
      </c>
      <c r="B194" s="10">
        <v>38.230728149414063</v>
      </c>
      <c r="C194" s="10">
        <v>21.911750793457031</v>
      </c>
      <c r="D194" s="10">
        <f>AVERAGE(C194:C196)</f>
        <v>21.865807215372723</v>
      </c>
      <c r="E194" s="10">
        <f>B194-D194</f>
        <v>16.36492093404134</v>
      </c>
      <c r="F194" s="5">
        <f>E194-E179</f>
        <v>-1.153231302897133</v>
      </c>
      <c r="G194" s="17">
        <f t="shared" si="10"/>
        <v>2.2241148720067132</v>
      </c>
      <c r="H194" s="17">
        <f>AVERAGE(G194:G196)</f>
        <v>1.9317989471584627</v>
      </c>
      <c r="I194" s="17">
        <f>STDEV(G194:G196)</f>
        <v>0.40740784380057216</v>
      </c>
      <c r="J194" s="17">
        <f>I194/SQRT(3)</f>
        <v>0.23521702828822535</v>
      </c>
    </row>
    <row r="195" spans="1:10" ht="14.25" x14ac:dyDescent="0.2">
      <c r="A195" s="17" t="s">
        <v>82</v>
      </c>
      <c r="B195" s="10">
        <v>38.831649780273438</v>
      </c>
      <c r="C195" s="10">
        <v>21.870676040649414</v>
      </c>
      <c r="E195" s="10">
        <f>B195-D194</f>
        <v>16.965842564900715</v>
      </c>
      <c r="F195" s="5">
        <f>E195-E179</f>
        <v>-0.55230967203775805</v>
      </c>
      <c r="G195" s="17">
        <f t="shared" si="10"/>
        <v>1.4664314904358209</v>
      </c>
    </row>
    <row r="196" spans="1:10" ht="14.25" x14ac:dyDescent="0.2">
      <c r="A196" s="17" t="s">
        <v>82</v>
      </c>
      <c r="B196" s="10">
        <v>38.31024169921875</v>
      </c>
      <c r="C196" s="10">
        <v>21.814994812011719</v>
      </c>
      <c r="E196" s="10">
        <f>B196-D194</f>
        <v>16.444434483846027</v>
      </c>
      <c r="F196" s="5">
        <f>E196-E179</f>
        <v>-1.0737177530924455</v>
      </c>
      <c r="G196" s="17">
        <f t="shared" si="10"/>
        <v>2.1048504790328542</v>
      </c>
    </row>
    <row r="197" spans="1:10" ht="14.25" x14ac:dyDescent="0.2">
      <c r="A197" s="17" t="s">
        <v>83</v>
      </c>
      <c r="B197" s="10">
        <v>37.955081939697266</v>
      </c>
      <c r="C197" s="10">
        <v>23.096563339233398</v>
      </c>
      <c r="D197" s="10">
        <f>AVERAGE(C197:C199)</f>
        <v>23.095956802368164</v>
      </c>
      <c r="E197" s="10">
        <f>B197-D197</f>
        <v>14.859125137329102</v>
      </c>
      <c r="F197" s="5">
        <f>E197-E179</f>
        <v>-2.6590270996093714</v>
      </c>
      <c r="G197" s="17">
        <f t="shared" si="10"/>
        <v>6.3160697336566605</v>
      </c>
      <c r="H197" s="17">
        <f>AVERAGE(G197:G199)</f>
        <v>5.3812124825875793</v>
      </c>
      <c r="I197" s="17">
        <f>STDEV(G197:G199)</f>
        <v>0.91027956971882806</v>
      </c>
      <c r="J197" s="17">
        <f>I197/SQRT(3)</f>
        <v>0.52555015461498211</v>
      </c>
    </row>
    <row r="198" spans="1:10" ht="14.25" x14ac:dyDescent="0.2">
      <c r="A198" s="17" t="s">
        <v>83</v>
      </c>
      <c r="B198" s="10">
        <v>38.444927215576172</v>
      </c>
      <c r="C198" s="10">
        <v>23.099462509155273</v>
      </c>
      <c r="E198" s="10">
        <f>B198-D197</f>
        <v>15.348970413208008</v>
      </c>
      <c r="F198" s="5">
        <f>E198-E179</f>
        <v>-2.1691818237304652</v>
      </c>
      <c r="G198" s="17">
        <f t="shared" si="10"/>
        <v>4.4976825050483153</v>
      </c>
    </row>
    <row r="199" spans="1:10" ht="14.25" x14ac:dyDescent="0.2">
      <c r="A199" s="17" t="s">
        <v>83</v>
      </c>
      <c r="B199" s="10">
        <f>AVERAGE(B197:B198)</f>
        <v>38.200004577636719</v>
      </c>
      <c r="C199" s="10">
        <v>23.09184455871582</v>
      </c>
      <c r="E199" s="10">
        <f>B199-D197</f>
        <v>15.104047775268555</v>
      </c>
      <c r="F199" s="5">
        <f>E199-E179</f>
        <v>-2.4141044616699183</v>
      </c>
      <c r="G199" s="17">
        <f t="shared" si="10"/>
        <v>5.3298852090577649</v>
      </c>
    </row>
    <row r="200" spans="1:10" x14ac:dyDescent="0.15">
      <c r="B200" s="17" t="s">
        <v>25</v>
      </c>
      <c r="C200" s="17" t="s">
        <v>0</v>
      </c>
    </row>
    <row r="201" spans="1:10" x14ac:dyDescent="0.15">
      <c r="A201" s="17" t="s">
        <v>77</v>
      </c>
      <c r="B201" s="10">
        <v>31.592586517333984</v>
      </c>
      <c r="C201" s="10">
        <v>22.864824295043945</v>
      </c>
      <c r="D201" s="10">
        <f>AVERAGE(C201:C203)</f>
        <v>22.85822359720866</v>
      </c>
      <c r="E201" s="18">
        <f>AVERAGE(B201:B203)-D201</f>
        <v>8.8412335713704415</v>
      </c>
      <c r="F201" s="19">
        <f>E201-E201</f>
        <v>0</v>
      </c>
      <c r="G201" s="17">
        <f t="shared" ref="G201:G221" si="11">2^-F201</f>
        <v>1</v>
      </c>
      <c r="H201" s="17">
        <f>AVERAGE(G201:G203)</f>
        <v>1</v>
      </c>
      <c r="I201" s="17">
        <f>STDEV(G201:G203)</f>
        <v>0</v>
      </c>
      <c r="J201" s="17">
        <f>I201/SQRT(3)</f>
        <v>0</v>
      </c>
    </row>
    <row r="202" spans="1:10" ht="15.75" x14ac:dyDescent="0.15">
      <c r="A202" s="17" t="s">
        <v>77</v>
      </c>
      <c r="B202" s="10">
        <v>31.92683219909668</v>
      </c>
      <c r="C202" s="10">
        <v>22.839784622192383</v>
      </c>
      <c r="E202" s="10"/>
      <c r="F202" s="1">
        <v>0</v>
      </c>
      <c r="G202" s="17">
        <f t="shared" si="11"/>
        <v>1</v>
      </c>
      <c r="H202" s="1"/>
      <c r="I202" s="2"/>
      <c r="J202" s="3"/>
    </row>
    <row r="203" spans="1:10" ht="14.25" x14ac:dyDescent="0.2">
      <c r="A203" s="17" t="s">
        <v>77</v>
      </c>
      <c r="B203" s="10">
        <v>31.578952789306641</v>
      </c>
      <c r="C203" s="10">
        <v>22.870061874389648</v>
      </c>
      <c r="E203" s="18"/>
      <c r="F203" s="4">
        <v>0</v>
      </c>
      <c r="G203" s="17">
        <f t="shared" si="11"/>
        <v>1</v>
      </c>
      <c r="H203" s="4"/>
      <c r="I203" s="4"/>
    </row>
    <row r="204" spans="1:10" ht="14.25" x14ac:dyDescent="0.2">
      <c r="A204" s="17" t="s">
        <v>78</v>
      </c>
      <c r="B204" s="10">
        <v>28.987527847290039</v>
      </c>
      <c r="C204" s="10">
        <v>22.538387298583984</v>
      </c>
      <c r="D204" s="10">
        <f>AVERAGE(C204:C206)</f>
        <v>22.526754379272461</v>
      </c>
      <c r="E204" s="18">
        <f>B204-D204</f>
        <v>6.4607734680175781</v>
      </c>
      <c r="F204" s="5">
        <f>E204-E201</f>
        <v>-2.3804601033528634</v>
      </c>
      <c r="G204" s="17">
        <f t="shared" si="11"/>
        <v>5.207027778865652</v>
      </c>
      <c r="H204" s="17">
        <f>AVERAGE(G204:G206)</f>
        <v>4.8734893057448785</v>
      </c>
      <c r="I204" s="17">
        <f>STDEV(G204:G206)</f>
        <v>0.30938837054087381</v>
      </c>
      <c r="J204" s="17">
        <f>I204/SQRT(3)</f>
        <v>0.1786254590159132</v>
      </c>
    </row>
    <row r="205" spans="1:10" ht="14.25" x14ac:dyDescent="0.2">
      <c r="A205" s="17" t="s">
        <v>78</v>
      </c>
      <c r="B205" s="10">
        <v>29.099685668945313</v>
      </c>
      <c r="C205" s="10">
        <v>22.530261993408203</v>
      </c>
      <c r="E205" s="18">
        <f>B205-D204</f>
        <v>6.5729312896728516</v>
      </c>
      <c r="F205" s="5">
        <f>E205-E201</f>
        <v>-2.26830228169759</v>
      </c>
      <c r="G205" s="17">
        <f t="shared" si="11"/>
        <v>4.8175588216004837</v>
      </c>
      <c r="H205" s="4"/>
      <c r="I205" s="4"/>
    </row>
    <row r="206" spans="1:10" ht="14.25" x14ac:dyDescent="0.2">
      <c r="A206" s="17" t="s">
        <v>78</v>
      </c>
      <c r="B206" s="10">
        <v>29.167646408081055</v>
      </c>
      <c r="C206" s="10">
        <v>22.511613845825195</v>
      </c>
      <c r="E206" s="18">
        <f>B206-D204</f>
        <v>6.6408920288085938</v>
      </c>
      <c r="F206" s="5">
        <f>E206-E201</f>
        <v>-2.2003415425618478</v>
      </c>
      <c r="G206" s="17">
        <f t="shared" si="11"/>
        <v>4.5958813167684971</v>
      </c>
      <c r="H206" s="6"/>
      <c r="I206" s="4"/>
      <c r="J206" s="4"/>
    </row>
    <row r="207" spans="1:10" ht="14.25" x14ac:dyDescent="0.2">
      <c r="A207" s="17" t="s">
        <v>79</v>
      </c>
      <c r="B207" s="10">
        <v>29.980310440063477</v>
      </c>
      <c r="C207" s="10">
        <v>23.189191818237305</v>
      </c>
      <c r="D207" s="10">
        <f>AVERAGE(C207:C209)</f>
        <v>23.193452199300129</v>
      </c>
      <c r="E207" s="18">
        <f>B207-D207</f>
        <v>6.7868582407633475</v>
      </c>
      <c r="F207" s="5">
        <f>E207-E201</f>
        <v>-2.054375330607094</v>
      </c>
      <c r="G207" s="17">
        <f t="shared" si="11"/>
        <v>4.1536375492729389</v>
      </c>
      <c r="H207" s="17">
        <f>AVERAGE(G207:G209)</f>
        <v>4.1510708968276253</v>
      </c>
      <c r="I207" s="17">
        <f>STDEV(G207:G209)</f>
        <v>4.4602656254096471E-2</v>
      </c>
      <c r="J207" s="17">
        <f>I207/SQRT(3)</f>
        <v>2.5751355594874945E-2</v>
      </c>
    </row>
    <row r="208" spans="1:10" ht="14.25" x14ac:dyDescent="0.2">
      <c r="A208" s="17" t="s">
        <v>79</v>
      </c>
      <c r="B208" s="10">
        <v>29.997219085693359</v>
      </c>
      <c r="C208" s="10">
        <v>23.234157562255859</v>
      </c>
      <c r="E208" s="18">
        <f>B208-D207</f>
        <v>6.8037668863932304</v>
      </c>
      <c r="F208" s="5">
        <f>E208-E201</f>
        <v>-2.0374666849772112</v>
      </c>
      <c r="G208" s="17">
        <f t="shared" si="11"/>
        <v>4.105240335378304</v>
      </c>
      <c r="H208" s="6"/>
      <c r="I208" s="4"/>
      <c r="J208" s="4"/>
    </row>
    <row r="209" spans="1:10" ht="14.25" x14ac:dyDescent="0.2">
      <c r="A209" s="17" t="s">
        <v>79</v>
      </c>
      <c r="B209" s="10">
        <v>29.966243743896484</v>
      </c>
      <c r="C209" s="10">
        <v>23.157007217407227</v>
      </c>
      <c r="E209" s="18">
        <f>B209-D207</f>
        <v>6.7727915445963554</v>
      </c>
      <c r="F209" s="5">
        <f>E209-E201</f>
        <v>-2.0684420267740862</v>
      </c>
      <c r="G209" s="17">
        <f t="shared" si="11"/>
        <v>4.1943348058316339</v>
      </c>
      <c r="H209" s="6"/>
      <c r="I209" s="4"/>
      <c r="J209" s="4"/>
    </row>
    <row r="210" spans="1:10" ht="14.25" x14ac:dyDescent="0.2">
      <c r="A210" s="17" t="s">
        <v>80</v>
      </c>
      <c r="B210" s="10">
        <v>32.399562835693359</v>
      </c>
      <c r="C210" s="10">
        <v>22.552911758422852</v>
      </c>
      <c r="D210" s="10">
        <f>AVERAGE(C210:C212)</f>
        <v>22.540749231974285</v>
      </c>
      <c r="E210" s="10">
        <f>B210-D210</f>
        <v>9.8588136037190743</v>
      </c>
      <c r="F210" s="5">
        <f>E210-E201</f>
        <v>1.0175800323486328</v>
      </c>
      <c r="G210" s="17">
        <f t="shared" si="11"/>
        <v>0.49394419665263789</v>
      </c>
      <c r="H210" s="17">
        <f>AVERAGE(G210:G212)</f>
        <v>0.51956741051647171</v>
      </c>
      <c r="I210" s="17">
        <f>STDEV(G210:G212)</f>
        <v>3.4932592761504247E-2</v>
      </c>
      <c r="J210" s="17">
        <f>I210/SQRT(3)</f>
        <v>2.016834183434605E-2</v>
      </c>
    </row>
    <row r="211" spans="1:10" ht="14.25" x14ac:dyDescent="0.2">
      <c r="A211" s="17" t="s">
        <v>80</v>
      </c>
      <c r="B211" s="10">
        <v>32.220138549804688</v>
      </c>
      <c r="C211" s="10">
        <v>22.571506500244141</v>
      </c>
      <c r="E211" s="10">
        <f>B211-D210</f>
        <v>9.6793893178304025</v>
      </c>
      <c r="F211" s="5">
        <f>E211-E201</f>
        <v>0.83815574645996094</v>
      </c>
      <c r="G211" s="17">
        <f t="shared" si="11"/>
        <v>0.55935816162509067</v>
      </c>
      <c r="H211" s="6"/>
      <c r="I211" s="4"/>
      <c r="J211" s="4"/>
    </row>
    <row r="212" spans="1:10" ht="14.25" x14ac:dyDescent="0.2">
      <c r="A212" s="17" t="s">
        <v>80</v>
      </c>
      <c r="B212" s="10">
        <v>32.366485595703125</v>
      </c>
      <c r="C212" s="10">
        <v>22.497829437255859</v>
      </c>
      <c r="E212" s="10">
        <f>B212-D210</f>
        <v>9.82573636372884</v>
      </c>
      <c r="F212" s="5">
        <f>E212-E201</f>
        <v>0.98450279235839844</v>
      </c>
      <c r="G212" s="17">
        <f t="shared" si="11"/>
        <v>0.50539987327168667</v>
      </c>
      <c r="H212" s="6"/>
      <c r="I212" s="4"/>
      <c r="J212" s="4"/>
    </row>
    <row r="213" spans="1:10" ht="14.25" x14ac:dyDescent="0.2">
      <c r="A213" s="17" t="s">
        <v>81</v>
      </c>
      <c r="B213" s="10">
        <v>29.129800796508789</v>
      </c>
      <c r="C213" s="10">
        <v>21.646751403808594</v>
      </c>
      <c r="D213" s="10">
        <f>AVERAGE(C213:C215)</f>
        <v>21.600210825602215</v>
      </c>
      <c r="E213" s="10">
        <f>B213-D213</f>
        <v>7.5295899709065743</v>
      </c>
      <c r="F213" s="5">
        <f>E213-E201</f>
        <v>-1.3116436004638672</v>
      </c>
      <c r="G213" s="17">
        <f t="shared" si="11"/>
        <v>2.4822417009323465</v>
      </c>
      <c r="H213" s="17">
        <f>AVERAGE(G213:G215)</f>
        <v>2.3299848783871338</v>
      </c>
      <c r="I213" s="17">
        <f>STDEV(G213:G215)</f>
        <v>0.13417894920143478</v>
      </c>
      <c r="J213" s="17">
        <f>I213/SQRT(3)</f>
        <v>7.7468252441029492E-2</v>
      </c>
    </row>
    <row r="214" spans="1:10" ht="14.25" x14ac:dyDescent="0.2">
      <c r="A214" s="17" t="s">
        <v>81</v>
      </c>
      <c r="B214" s="10">
        <v>29.253231048583984</v>
      </c>
      <c r="C214" s="10">
        <v>21.607316970825195</v>
      </c>
      <c r="E214" s="10">
        <f>B214-D213</f>
        <v>7.6530202229817696</v>
      </c>
      <c r="F214" s="5">
        <f>E214-E201</f>
        <v>-1.1882133483886719</v>
      </c>
      <c r="G214" s="17">
        <f t="shared" si="11"/>
        <v>2.2787037084126665</v>
      </c>
    </row>
    <row r="215" spans="1:10" ht="14.25" x14ac:dyDescent="0.2">
      <c r="A215" s="17" t="s">
        <v>81</v>
      </c>
      <c r="B215" s="10">
        <v>29.285041809082031</v>
      </c>
      <c r="C215" s="10">
        <v>21.546564102172852</v>
      </c>
      <c r="E215" s="10">
        <f>B215-D213</f>
        <v>7.6848309834798165</v>
      </c>
      <c r="F215" s="5">
        <f>E215-E201</f>
        <v>-1.156402587890625</v>
      </c>
      <c r="G215" s="17">
        <f t="shared" si="11"/>
        <v>2.2290092258163887</v>
      </c>
    </row>
    <row r="216" spans="1:10" ht="14.25" x14ac:dyDescent="0.2">
      <c r="A216" s="17" t="s">
        <v>82</v>
      </c>
      <c r="B216" s="10">
        <v>27.118888854980469</v>
      </c>
      <c r="C216" s="10">
        <v>21.911750793457031</v>
      </c>
      <c r="D216" s="10">
        <f>AVERAGE(C216:C218)</f>
        <v>21.865807215372723</v>
      </c>
      <c r="E216" s="10">
        <f>B216-D216</f>
        <v>5.2530816396077462</v>
      </c>
      <c r="F216" s="5">
        <f>E216-E201</f>
        <v>-3.5881519317626953</v>
      </c>
      <c r="G216" s="17">
        <f t="shared" si="11"/>
        <v>12.026558287594195</v>
      </c>
      <c r="H216" s="17">
        <f>AVERAGE(G216:G218)</f>
        <v>11.75730969470127</v>
      </c>
      <c r="I216" s="17">
        <f>STDEV(G216:G218)</f>
        <v>0.99156717170533115</v>
      </c>
      <c r="J216" s="17">
        <f>I216/SQRT(3)</f>
        <v>0.57248157350366879</v>
      </c>
    </row>
    <row r="217" spans="1:10" ht="14.25" x14ac:dyDescent="0.2">
      <c r="A217" s="17" t="s">
        <v>82</v>
      </c>
      <c r="B217" s="10">
        <v>27.053241729736328</v>
      </c>
      <c r="C217" s="10">
        <v>21.870676040649414</v>
      </c>
      <c r="E217" s="10">
        <f>B217-D216</f>
        <v>5.1874345143636056</v>
      </c>
      <c r="F217" s="5">
        <f>E217-E201</f>
        <v>-3.6537990570068359</v>
      </c>
      <c r="G217" s="17">
        <f t="shared" si="11"/>
        <v>12.586445924746007</v>
      </c>
    </row>
    <row r="218" spans="1:10" ht="14.25" x14ac:dyDescent="0.2">
      <c r="A218" s="17" t="s">
        <v>82</v>
      </c>
      <c r="B218" s="10">
        <v>27.293050765991211</v>
      </c>
      <c r="C218" s="10">
        <v>21.814994812011719</v>
      </c>
      <c r="E218" s="10">
        <f>B218-D216</f>
        <v>5.4272435506184884</v>
      </c>
      <c r="F218" s="5">
        <f>E218-E201</f>
        <v>-3.4139900207519531</v>
      </c>
      <c r="G218" s="17">
        <f t="shared" si="11"/>
        <v>10.658924871763608</v>
      </c>
    </row>
    <row r="219" spans="1:10" ht="14.25" x14ac:dyDescent="0.2">
      <c r="A219" s="17" t="s">
        <v>83</v>
      </c>
      <c r="B219" s="10">
        <v>30.117254257202148</v>
      </c>
      <c r="C219" s="10">
        <v>23.096563339233398</v>
      </c>
      <c r="D219" s="10">
        <f>AVERAGE(C219:C221)</f>
        <v>23.095956802368153</v>
      </c>
      <c r="E219" s="10">
        <f>B219-D219</f>
        <v>7.021297454833995</v>
      </c>
      <c r="F219" s="5">
        <f>E219-E201</f>
        <v>-1.8199361165364465</v>
      </c>
      <c r="G219" s="17">
        <f t="shared" si="11"/>
        <v>3.5306556420003656</v>
      </c>
      <c r="H219" s="17">
        <f>AVERAGE(G219:G221)</f>
        <v>3.4469144403995009</v>
      </c>
      <c r="I219" s="17">
        <f>STDEV(G219:G221)</f>
        <v>0.10055120568242379</v>
      </c>
      <c r="J219" s="17">
        <f>I219/SQRT(3)</f>
        <v>5.8053265668088806E-2</v>
      </c>
    </row>
    <row r="220" spans="1:10" ht="14.25" x14ac:dyDescent="0.2">
      <c r="A220" s="17" t="s">
        <v>83</v>
      </c>
      <c r="B220" s="10">
        <v>30.199333190917969</v>
      </c>
      <c r="C220" s="10">
        <v>23.099462509155273</v>
      </c>
      <c r="E220" s="10">
        <f>B220-D219</f>
        <v>7.1033763885498153</v>
      </c>
      <c r="F220" s="5">
        <f>E220-E201</f>
        <v>-1.7378571828206262</v>
      </c>
      <c r="G220" s="17">
        <f t="shared" si="11"/>
        <v>3.3353939772157042</v>
      </c>
    </row>
    <row r="221" spans="1:10" ht="14.25" x14ac:dyDescent="0.2">
      <c r="A221" s="17" t="s">
        <v>83</v>
      </c>
      <c r="B221" s="10">
        <v>30.140304565429688</v>
      </c>
      <c r="C221" s="10">
        <v>23.091844558715799</v>
      </c>
      <c r="E221" s="10">
        <f>B221-D219</f>
        <v>7.0443477630615341</v>
      </c>
      <c r="F221" s="5">
        <f>E221-E201</f>
        <v>-1.7968858083089074</v>
      </c>
      <c r="G221" s="17">
        <f t="shared" si="11"/>
        <v>3.4746937019824329</v>
      </c>
    </row>
    <row r="222" spans="1:10" x14ac:dyDescent="0.15">
      <c r="B222" s="17" t="s">
        <v>27</v>
      </c>
      <c r="C222" s="17" t="s">
        <v>76</v>
      </c>
    </row>
    <row r="223" spans="1:10" x14ac:dyDescent="0.15">
      <c r="A223" s="17" t="s">
        <v>77</v>
      </c>
      <c r="B223" s="10">
        <v>37.989089965820313</v>
      </c>
      <c r="C223" s="10">
        <v>24.544450759887695</v>
      </c>
      <c r="D223" s="10">
        <f>AVERAGE(C223:C225)</f>
        <v>24.418668111165363</v>
      </c>
      <c r="E223" s="18">
        <f>AVERAGE(B223:B225)-D223</f>
        <v>13.570421854654949</v>
      </c>
      <c r="F223" s="19">
        <f>E223-E223</f>
        <v>0</v>
      </c>
      <c r="G223" s="17">
        <f t="shared" ref="G223:G243" si="12">2^-F223</f>
        <v>1</v>
      </c>
      <c r="H223" s="17">
        <f>AVERAGE(G223:G225)</f>
        <v>1</v>
      </c>
      <c r="I223" s="17">
        <f>STDEV(G223:G225)</f>
        <v>0</v>
      </c>
      <c r="J223" s="17">
        <f>I223/SQRT(3)</f>
        <v>0</v>
      </c>
    </row>
    <row r="224" spans="1:10" ht="15.75" x14ac:dyDescent="0.15">
      <c r="A224" s="17" t="s">
        <v>77</v>
      </c>
      <c r="B224" s="10">
        <v>37.989089965820313</v>
      </c>
      <c r="C224" s="10">
        <v>24.401098251342773</v>
      </c>
      <c r="E224" s="10"/>
      <c r="F224" s="1">
        <v>0</v>
      </c>
      <c r="G224" s="17">
        <f t="shared" si="12"/>
        <v>1</v>
      </c>
      <c r="H224" s="1"/>
      <c r="I224" s="2"/>
      <c r="J224" s="3"/>
    </row>
    <row r="225" spans="1:10" ht="14.25" x14ac:dyDescent="0.2">
      <c r="A225" s="17" t="s">
        <v>77</v>
      </c>
      <c r="B225" s="10">
        <v>37.989089965820313</v>
      </c>
      <c r="C225" s="10">
        <v>24.310455322265625</v>
      </c>
      <c r="E225" s="18"/>
      <c r="F225" s="4">
        <v>0</v>
      </c>
      <c r="G225" s="17">
        <f t="shared" si="12"/>
        <v>1</v>
      </c>
      <c r="H225" s="4"/>
      <c r="I225" s="4"/>
    </row>
    <row r="226" spans="1:10" ht="14.25" x14ac:dyDescent="0.2">
      <c r="A226" s="17" t="s">
        <v>78</v>
      </c>
      <c r="B226" s="10">
        <v>37.896060943603516</v>
      </c>
      <c r="C226" s="10">
        <v>24.493724822998047</v>
      </c>
      <c r="D226" s="10">
        <f>AVERAGE(C226:C228)</f>
        <v>24.445531845092773</v>
      </c>
      <c r="E226" s="18">
        <f>B226-D226</f>
        <v>13.450529098510742</v>
      </c>
      <c r="F226" s="5">
        <f>E226-E223</f>
        <v>-0.11989275614420691</v>
      </c>
      <c r="G226" s="17">
        <f t="shared" si="12"/>
        <v>1.0866540822489161</v>
      </c>
      <c r="H226" s="17">
        <f>AVERAGE(G226:G228)</f>
        <v>1.4890559430827863</v>
      </c>
      <c r="I226" s="17">
        <f>STDEV(G226:G228)</f>
        <v>0.66270798368710371</v>
      </c>
      <c r="J226" s="17">
        <f>I226/SQRT(3)</f>
        <v>0.38261463277586349</v>
      </c>
    </row>
    <row r="227" spans="1:10" ht="14.25" x14ac:dyDescent="0.2">
      <c r="A227" s="17" t="s">
        <v>78</v>
      </c>
      <c r="B227" s="10">
        <v>37.844009399414063</v>
      </c>
      <c r="C227" s="10">
        <v>24.38719367980957</v>
      </c>
      <c r="E227" s="18">
        <f>B227-D226</f>
        <v>13.398477554321289</v>
      </c>
      <c r="F227" s="5">
        <f>E227-E223</f>
        <v>-0.17194430033366004</v>
      </c>
      <c r="G227" s="17">
        <f t="shared" si="12"/>
        <v>1.1265757327466295</v>
      </c>
      <c r="H227" s="4"/>
      <c r="I227" s="4"/>
    </row>
    <row r="228" spans="1:10" ht="14.25" x14ac:dyDescent="0.2">
      <c r="A228" s="17" t="s">
        <v>78</v>
      </c>
      <c r="B228" s="10">
        <v>36.843505859375</v>
      </c>
      <c r="C228" s="10">
        <v>24.455677032470703</v>
      </c>
      <c r="E228" s="18">
        <f>B228-D226</f>
        <v>12.397974014282227</v>
      </c>
      <c r="F228" s="5">
        <f>E228-E223</f>
        <v>-1.1724478403727225</v>
      </c>
      <c r="G228" s="17">
        <f t="shared" si="12"/>
        <v>2.2539380142528125</v>
      </c>
      <c r="H228" s="6"/>
      <c r="I228" s="4"/>
      <c r="J228" s="4"/>
    </row>
    <row r="229" spans="1:10" ht="14.25" x14ac:dyDescent="0.2">
      <c r="A229" s="17" t="s">
        <v>79</v>
      </c>
      <c r="B229" s="10">
        <v>37.457489013671875</v>
      </c>
      <c r="C229" s="10">
        <v>24.651329040527344</v>
      </c>
      <c r="D229" s="10">
        <f>AVERAGE(C229:C231)</f>
        <v>24.658100763956707</v>
      </c>
      <c r="E229" s="18">
        <f>B229-D229</f>
        <v>12.799388249715168</v>
      </c>
      <c r="F229" s="5">
        <f>E229-E223</f>
        <v>-0.77103360493978101</v>
      </c>
      <c r="G229" s="17">
        <f t="shared" si="12"/>
        <v>1.7064919453669192</v>
      </c>
      <c r="H229" s="17">
        <f>AVERAGE(G229:G231)</f>
        <v>1.3059657688507096</v>
      </c>
      <c r="I229" s="17">
        <f>STDEV(G229:G231)</f>
        <v>0.38316675714182979</v>
      </c>
      <c r="J229" s="17">
        <f>I229/SQRT(3)</f>
        <v>0.22122143038035141</v>
      </c>
    </row>
    <row r="230" spans="1:10" ht="14.25" x14ac:dyDescent="0.2">
      <c r="A230" s="17" t="s">
        <v>79</v>
      </c>
      <c r="B230" s="10">
        <v>38.313327789306641</v>
      </c>
      <c r="C230" s="10">
        <v>24.643400192260742</v>
      </c>
      <c r="E230" s="18">
        <f>B230-D229</f>
        <v>13.655227025349934</v>
      </c>
      <c r="F230" s="5">
        <f>E230-E223</f>
        <v>8.4805170694984611E-2</v>
      </c>
      <c r="G230" s="17">
        <f t="shared" si="12"/>
        <v>0.94291186321470277</v>
      </c>
      <c r="H230" s="6"/>
      <c r="I230" s="4"/>
      <c r="J230" s="4"/>
    </row>
    <row r="231" spans="1:10" ht="14.25" x14ac:dyDescent="0.2">
      <c r="A231" s="17" t="s">
        <v>79</v>
      </c>
      <c r="B231" s="10">
        <v>37.885406494140625</v>
      </c>
      <c r="C231" s="10">
        <v>24.679573059082031</v>
      </c>
      <c r="E231" s="18">
        <f>B231-D229</f>
        <v>13.227305730183918</v>
      </c>
      <c r="F231" s="5">
        <f>E231-E223</f>
        <v>-0.34311612447103101</v>
      </c>
      <c r="G231" s="17">
        <f t="shared" si="12"/>
        <v>1.2684934979705067</v>
      </c>
      <c r="H231" s="6"/>
      <c r="I231" s="4"/>
      <c r="J231" s="4"/>
    </row>
    <row r="232" spans="1:10" ht="14.25" x14ac:dyDescent="0.2">
      <c r="A232" s="17" t="s">
        <v>80</v>
      </c>
      <c r="B232" s="10">
        <v>38.349063873291016</v>
      </c>
      <c r="C232" s="10">
        <v>23.915414810180664</v>
      </c>
      <c r="D232" s="10">
        <f>AVERAGE(C232:C234)</f>
        <v>23.789897918701172</v>
      </c>
      <c r="E232" s="10">
        <f>B232-D232</f>
        <v>14.559165954589844</v>
      </c>
      <c r="F232" s="5">
        <f>E232-E223</f>
        <v>0.98874409993489465</v>
      </c>
      <c r="G232" s="17">
        <f t="shared" si="12"/>
        <v>0.50391625513410321</v>
      </c>
      <c r="H232" s="17">
        <f>AVERAGE(G232:G234)</f>
        <v>0.47057197801424738</v>
      </c>
      <c r="I232" s="17">
        <f>STDEV(G232:G234)</f>
        <v>2.9140993877531447E-2</v>
      </c>
      <c r="J232" s="17">
        <f>I232/SQRT(3)</f>
        <v>1.6824560659646017E-2</v>
      </c>
    </row>
    <row r="233" spans="1:10" ht="14.25" x14ac:dyDescent="0.2">
      <c r="A233" s="17" t="s">
        <v>80</v>
      </c>
      <c r="B233" s="10">
        <v>38.48748779296875</v>
      </c>
      <c r="C233" s="10">
        <v>23.737726211547852</v>
      </c>
      <c r="E233" s="10">
        <f>B233-D232</f>
        <v>14.697589874267578</v>
      </c>
      <c r="F233" s="5">
        <f>E233-E223</f>
        <v>1.127168019612629</v>
      </c>
      <c r="G233" s="17">
        <f t="shared" si="12"/>
        <v>0.45781352207890974</v>
      </c>
      <c r="H233" s="6"/>
      <c r="I233" s="4"/>
      <c r="J233" s="4"/>
    </row>
    <row r="234" spans="1:10" ht="14.25" x14ac:dyDescent="0.2">
      <c r="A234" s="17" t="s">
        <v>80</v>
      </c>
      <c r="B234" s="10">
        <v>38.512367248535156</v>
      </c>
      <c r="C234" s="10">
        <v>23.716552734375</v>
      </c>
      <c r="E234" s="10">
        <f>B234-D232</f>
        <v>14.722469329833984</v>
      </c>
      <c r="F234" s="5">
        <f>E234-E223</f>
        <v>1.1520474751790353</v>
      </c>
      <c r="G234" s="17">
        <f t="shared" si="12"/>
        <v>0.4499861568297292</v>
      </c>
      <c r="H234" s="6"/>
      <c r="I234" s="4"/>
      <c r="J234" s="4"/>
    </row>
    <row r="235" spans="1:10" ht="14.25" x14ac:dyDescent="0.2">
      <c r="A235" s="17" t="s">
        <v>81</v>
      </c>
      <c r="B235" s="10">
        <v>37.669120788574219</v>
      </c>
      <c r="C235" s="10">
        <v>23.600181579589844</v>
      </c>
      <c r="D235" s="10">
        <f>AVERAGE(C235:C237)</f>
        <v>23.657258987426758</v>
      </c>
      <c r="E235" s="10">
        <f>B235-D235</f>
        <v>14.011861801147461</v>
      </c>
      <c r="F235" s="5">
        <f>E235-E223</f>
        <v>0.44143994649251184</v>
      </c>
      <c r="G235" s="17">
        <f t="shared" si="12"/>
        <v>0.73639924543000868</v>
      </c>
      <c r="H235" s="17">
        <f>AVERAGE(G235:G237)</f>
        <v>0.59911835732515717</v>
      </c>
      <c r="I235" s="17">
        <f>STDEV(G235:G237)</f>
        <v>0.13265668395478822</v>
      </c>
      <c r="J235" s="17">
        <f>I235/SQRT(3)</f>
        <v>7.6589372191100097E-2</v>
      </c>
    </row>
    <row r="236" spans="1:10" ht="14.25" x14ac:dyDescent="0.2">
      <c r="A236" s="17" t="s">
        <v>81</v>
      </c>
      <c r="B236" s="10">
        <v>38.311958312988281</v>
      </c>
      <c r="C236" s="10">
        <v>23.650106430053711</v>
      </c>
      <c r="E236" s="10">
        <f>B236-D235</f>
        <v>14.654699325561523</v>
      </c>
      <c r="F236" s="5">
        <f>E236-E223</f>
        <v>1.0842774709065743</v>
      </c>
      <c r="G236" s="17">
        <f t="shared" si="12"/>
        <v>0.47162840929234101</v>
      </c>
    </row>
    <row r="237" spans="1:10" ht="14.25" x14ac:dyDescent="0.2">
      <c r="A237" s="17" t="s">
        <v>81</v>
      </c>
      <c r="B237" s="10">
        <v>37.99053955078125</v>
      </c>
      <c r="C237" s="10">
        <v>23.721488952636719</v>
      </c>
      <c r="E237" s="10">
        <f>B237-D235</f>
        <v>14.333280563354492</v>
      </c>
      <c r="F237" s="5">
        <f>E237-E223</f>
        <v>0.76285870869954309</v>
      </c>
      <c r="G237" s="17">
        <f t="shared" si="12"/>
        <v>0.58932741725312188</v>
      </c>
    </row>
    <row r="238" spans="1:10" ht="14.25" x14ac:dyDescent="0.2">
      <c r="A238" s="17" t="s">
        <v>82</v>
      </c>
      <c r="B238" s="10">
        <v>38.497989654541016</v>
      </c>
      <c r="C238" s="10">
        <v>22.928401947021484</v>
      </c>
      <c r="D238" s="10">
        <f>AVERAGE(C238:C240)</f>
        <v>23.025259653727215</v>
      </c>
      <c r="E238" s="10">
        <f>B238-D238</f>
        <v>15.472730000813801</v>
      </c>
      <c r="F238" s="5">
        <f>E238-E223</f>
        <v>1.9023081461588518</v>
      </c>
      <c r="G238" s="17">
        <f t="shared" si="12"/>
        <v>0.26751502979732772</v>
      </c>
      <c r="H238" s="17">
        <f>AVERAGE(G238:G240)</f>
        <v>0.66932526673969706</v>
      </c>
      <c r="I238" s="17">
        <f>STDEV(G238:G240)</f>
        <v>0.46513972562809935</v>
      </c>
      <c r="J238" s="17">
        <f>I238/SQRT(3)</f>
        <v>0.26854854580217186</v>
      </c>
    </row>
    <row r="239" spans="1:10" ht="14.25" x14ac:dyDescent="0.2">
      <c r="A239" s="17" t="s">
        <v>82</v>
      </c>
      <c r="B239" s="10">
        <v>36.358261108398438</v>
      </c>
      <c r="C239" s="10">
        <v>23.059667587280273</v>
      </c>
      <c r="E239" s="10">
        <f>B239-D238</f>
        <v>13.333001454671223</v>
      </c>
      <c r="F239" s="5">
        <f>E239-E223</f>
        <v>-0.23742039998372633</v>
      </c>
      <c r="G239" s="17">
        <f t="shared" si="12"/>
        <v>1.1788828831330938</v>
      </c>
    </row>
    <row r="240" spans="1:10" ht="14.25" x14ac:dyDescent="0.2">
      <c r="A240" s="17" t="s">
        <v>82</v>
      </c>
      <c r="B240" s="10">
        <v>37.428123474121094</v>
      </c>
      <c r="C240" s="10">
        <v>23.087709426879883</v>
      </c>
      <c r="E240" s="10">
        <f>B240-D238</f>
        <v>14.402863820393879</v>
      </c>
      <c r="F240" s="5">
        <f>E240-E223</f>
        <v>0.83244196573892992</v>
      </c>
      <c r="G240" s="17">
        <f t="shared" si="12"/>
        <v>0.56157788728866986</v>
      </c>
    </row>
    <row r="241" spans="1:10" ht="14.25" x14ac:dyDescent="0.2">
      <c r="A241" s="17" t="s">
        <v>83</v>
      </c>
      <c r="B241" s="10">
        <v>38.634357452392578</v>
      </c>
      <c r="C241" s="10">
        <v>24.863348007202148</v>
      </c>
      <c r="D241" s="10">
        <f>AVERAGE(C241:C243)</f>
        <v>24.889946619669598</v>
      </c>
      <c r="E241" s="10">
        <f>B241-D241</f>
        <v>13.744410832722981</v>
      </c>
      <c r="F241" s="5">
        <f>E241-E223</f>
        <v>0.17398897806803149</v>
      </c>
      <c r="G241" s="17">
        <f t="shared" si="12"/>
        <v>0.88638847101831508</v>
      </c>
      <c r="H241" s="17">
        <f>AVERAGE(G241:G243)</f>
        <v>0.73786434645868881</v>
      </c>
      <c r="I241" s="17">
        <f>STDEV(G241:G243)</f>
        <v>0.14063239572645073</v>
      </c>
      <c r="J241" s="17">
        <f>I241/SQRT(3)</f>
        <v>8.1194151529448311E-2</v>
      </c>
    </row>
    <row r="242" spans="1:10" ht="14.25" x14ac:dyDescent="0.2">
      <c r="A242" s="17" t="s">
        <v>83</v>
      </c>
      <c r="B242" s="10">
        <v>39.181209564208984</v>
      </c>
      <c r="C242" s="10">
        <v>24.941648483276367</v>
      </c>
      <c r="E242" s="10">
        <f>B242-D241</f>
        <v>14.291262944539387</v>
      </c>
      <c r="F242" s="5">
        <f>E242-E223</f>
        <v>0.72084108988443774</v>
      </c>
      <c r="G242" s="17">
        <f t="shared" si="12"/>
        <v>0.60674360809853989</v>
      </c>
    </row>
    <row r="243" spans="1:10" ht="14.25" x14ac:dyDescent="0.2">
      <c r="A243" s="17" t="s">
        <v>83</v>
      </c>
      <c r="B243" s="10">
        <v>38.933376312255859</v>
      </c>
      <c r="C243" s="10">
        <v>24.864843368530273</v>
      </c>
      <c r="E243" s="10">
        <f>B243-D241</f>
        <v>14.043429692586262</v>
      </c>
      <c r="F243" s="5">
        <f>E243-E223</f>
        <v>0.47300783793131274</v>
      </c>
      <c r="G243" s="17">
        <f t="shared" si="12"/>
        <v>0.72046096025921125</v>
      </c>
    </row>
    <row r="244" spans="1:10" x14ac:dyDescent="0.15">
      <c r="B244" s="17" t="s">
        <v>30</v>
      </c>
      <c r="C244" s="17" t="s">
        <v>0</v>
      </c>
    </row>
    <row r="245" spans="1:10" x14ac:dyDescent="0.15">
      <c r="A245" s="17" t="s">
        <v>77</v>
      </c>
      <c r="B245" s="10">
        <v>34.545635223388672</v>
      </c>
      <c r="C245" s="10">
        <v>21.834463119506836</v>
      </c>
      <c r="D245" s="10">
        <f>AVERAGE(C245:C247)</f>
        <v>21.872285842895508</v>
      </c>
      <c r="E245" s="18">
        <f>AVERAGE(B245:B247)-D245</f>
        <v>12.709667841593422</v>
      </c>
      <c r="F245" s="19">
        <f>E245-E245</f>
        <v>0</v>
      </c>
      <c r="G245" s="17">
        <f t="shared" ref="G245:G265" si="13">2^-F245</f>
        <v>1</v>
      </c>
      <c r="H245" s="17">
        <f>AVERAGE(G245:G247)</f>
        <v>1</v>
      </c>
      <c r="I245" s="17">
        <f>STDEV(G245:G247)</f>
        <v>0</v>
      </c>
      <c r="J245" s="17">
        <f>I245/SQRT(3)</f>
        <v>0</v>
      </c>
    </row>
    <row r="246" spans="1:10" ht="15.75" x14ac:dyDescent="0.15">
      <c r="A246" s="17" t="s">
        <v>77</v>
      </c>
      <c r="B246" s="10">
        <v>34.842559814453125</v>
      </c>
      <c r="C246" s="10">
        <v>21.87017822265625</v>
      </c>
      <c r="E246" s="10"/>
      <c r="F246" s="1">
        <v>0</v>
      </c>
      <c r="G246" s="17">
        <f t="shared" si="13"/>
        <v>1</v>
      </c>
      <c r="H246" s="1"/>
      <c r="I246" s="2"/>
      <c r="J246" s="3"/>
    </row>
    <row r="247" spans="1:10" ht="14.25" x14ac:dyDescent="0.2">
      <c r="A247" s="17" t="s">
        <v>77</v>
      </c>
      <c r="B247" s="10">
        <v>34.357666015625</v>
      </c>
      <c r="C247" s="10">
        <v>21.912216186523438</v>
      </c>
      <c r="E247" s="18"/>
      <c r="F247" s="4">
        <v>0</v>
      </c>
      <c r="G247" s="17">
        <f t="shared" si="13"/>
        <v>1</v>
      </c>
      <c r="H247" s="4"/>
      <c r="I247" s="4"/>
    </row>
    <row r="248" spans="1:10" ht="14.25" x14ac:dyDescent="0.2">
      <c r="A248" s="17" t="s">
        <v>78</v>
      </c>
      <c r="B248" s="10">
        <v>35.184818267822266</v>
      </c>
      <c r="C248" s="10">
        <v>21.732807159423828</v>
      </c>
      <c r="D248" s="10">
        <f>AVERAGE(C248:C250)</f>
        <v>21.760581334431965</v>
      </c>
      <c r="E248" s="18">
        <f>B248-D248</f>
        <v>13.424236933390301</v>
      </c>
      <c r="F248" s="5">
        <f>E248-E245</f>
        <v>0.71456909179687855</v>
      </c>
      <c r="G248" s="17">
        <f t="shared" si="13"/>
        <v>0.60938711811258017</v>
      </c>
      <c r="H248" s="17">
        <f>AVERAGE(G248:G250)</f>
        <v>0.871430786641889</v>
      </c>
      <c r="I248" s="17">
        <f>STDEV(G248:G250)</f>
        <v>0.27355194910965508</v>
      </c>
      <c r="J248" s="17">
        <f>I248/SQRT(3)</f>
        <v>0.15793529145580618</v>
      </c>
    </row>
    <row r="249" spans="1:10" ht="14.25" x14ac:dyDescent="0.2">
      <c r="A249" s="17" t="s">
        <v>78</v>
      </c>
      <c r="B249" s="10">
        <v>34.705207824707031</v>
      </c>
      <c r="C249" s="10">
        <v>21.769868850708008</v>
      </c>
      <c r="E249" s="18">
        <f>B249-D248</f>
        <v>12.944626490275066</v>
      </c>
      <c r="F249" s="5">
        <f>E249-E245</f>
        <v>0.23495864868164418</v>
      </c>
      <c r="G249" s="17">
        <f t="shared" si="13"/>
        <v>0.8497093536262228</v>
      </c>
      <c r="H249" s="4"/>
      <c r="I249" s="4"/>
    </row>
    <row r="250" spans="1:10" ht="14.25" x14ac:dyDescent="0.2">
      <c r="A250" s="17" t="s">
        <v>78</v>
      </c>
      <c r="B250" s="10">
        <v>34.262111663818359</v>
      </c>
      <c r="C250" s="10">
        <v>21.779067993164063</v>
      </c>
      <c r="E250" s="18">
        <f>B250-D248</f>
        <v>12.501530329386394</v>
      </c>
      <c r="F250" s="5">
        <f>E250-E245</f>
        <v>-0.2081375122070277</v>
      </c>
      <c r="G250" s="17">
        <f t="shared" si="13"/>
        <v>1.155195888186864</v>
      </c>
      <c r="H250" s="6"/>
      <c r="I250" s="4"/>
      <c r="J250" s="4"/>
    </row>
    <row r="251" spans="1:10" ht="14.25" x14ac:dyDescent="0.2">
      <c r="A251" s="17" t="s">
        <v>79</v>
      </c>
      <c r="B251" s="10">
        <v>34.850822448730469</v>
      </c>
      <c r="C251" s="10">
        <v>21.915420532226563</v>
      </c>
      <c r="D251" s="10">
        <f>AVERAGE(C251:C253)</f>
        <v>21.964664459228516</v>
      </c>
      <c r="E251" s="18">
        <f>B251-D251</f>
        <v>12.886157989501953</v>
      </c>
      <c r="F251" s="5">
        <f>E251-E245</f>
        <v>0.17649014790853101</v>
      </c>
      <c r="G251" s="17">
        <f t="shared" si="13"/>
        <v>0.88485308941097673</v>
      </c>
      <c r="H251" s="17">
        <f>AVERAGE(G251:G253)</f>
        <v>0.97970494800449492</v>
      </c>
      <c r="I251" s="17">
        <f>STDEV(G251:G253)</f>
        <v>9.6474191230570647E-2</v>
      </c>
      <c r="J251" s="17">
        <f>I251/SQRT(3)</f>
        <v>5.5699400276821402E-2</v>
      </c>
    </row>
    <row r="252" spans="1:10" ht="14.25" x14ac:dyDescent="0.2">
      <c r="A252" s="17" t="s">
        <v>79</v>
      </c>
      <c r="B252" s="10">
        <v>34.56634521484375</v>
      </c>
      <c r="C252" s="10">
        <v>21.933345794677734</v>
      </c>
      <c r="E252" s="18">
        <f>B252-D251</f>
        <v>12.601680755615234</v>
      </c>
      <c r="F252" s="5">
        <f>E252-E245</f>
        <v>-0.10798708597818774</v>
      </c>
      <c r="G252" s="17">
        <f t="shared" si="13"/>
        <v>1.0777234979549535</v>
      </c>
      <c r="H252" s="6"/>
      <c r="I252" s="4"/>
      <c r="J252" s="4"/>
    </row>
    <row r="253" spans="1:10" ht="14.25" x14ac:dyDescent="0.2">
      <c r="A253" s="17" t="s">
        <v>79</v>
      </c>
      <c r="B253" s="10">
        <f>AVERAGE(B251:B252)</f>
        <v>34.708583831787109</v>
      </c>
      <c r="C253" s="10">
        <v>22.04522705078125</v>
      </c>
      <c r="E253" s="18">
        <f>B253-D251</f>
        <v>12.743919372558594</v>
      </c>
      <c r="F253" s="5">
        <f>E253-E245</f>
        <v>3.4251530965171639E-2</v>
      </c>
      <c r="G253" s="17">
        <f t="shared" si="13"/>
        <v>0.97653825664755456</v>
      </c>
      <c r="H253" s="6"/>
      <c r="I253" s="4"/>
      <c r="J253" s="4"/>
    </row>
    <row r="254" spans="1:10" ht="14.25" x14ac:dyDescent="0.2">
      <c r="A254" s="17" t="s">
        <v>80</v>
      </c>
      <c r="B254" s="10">
        <v>34.072750091552734</v>
      </c>
      <c r="C254" s="10">
        <v>22.123991012573242</v>
      </c>
      <c r="D254" s="10">
        <f>AVERAGE(C254:C256)</f>
        <v>22.150500615437824</v>
      </c>
      <c r="E254" s="10">
        <f>B254-D254</f>
        <v>11.92224947611491</v>
      </c>
      <c r="F254" s="5">
        <f>E254-E245</f>
        <v>-0.78741836547851207</v>
      </c>
      <c r="G254" s="17">
        <f t="shared" si="13"/>
        <v>1.725983132387231</v>
      </c>
      <c r="H254" s="17">
        <f>AVERAGE(G254:G256)</f>
        <v>1.487867480215721</v>
      </c>
      <c r="I254" s="17">
        <f>STDEV(G254:G256)</f>
        <v>0.35590382052939401</v>
      </c>
      <c r="J254" s="17">
        <f>I254/SQRT(3)</f>
        <v>0.2054811665882619</v>
      </c>
    </row>
    <row r="255" spans="1:10" ht="14.25" x14ac:dyDescent="0.2">
      <c r="A255" s="17" t="s">
        <v>80</v>
      </c>
      <c r="B255" s="10">
        <v>34.129955291748047</v>
      </c>
      <c r="C255" s="10">
        <v>22.175003051757813</v>
      </c>
      <c r="E255" s="10">
        <f>B255-D254</f>
        <v>11.979454676310223</v>
      </c>
      <c r="F255" s="5">
        <f>E255-E245</f>
        <v>-0.73021316528319957</v>
      </c>
      <c r="G255" s="17">
        <f t="shared" si="13"/>
        <v>1.6588841818131479</v>
      </c>
      <c r="H255" s="6"/>
      <c r="I255" s="4"/>
      <c r="J255" s="4"/>
    </row>
    <row r="256" spans="1:10" ht="14.25" x14ac:dyDescent="0.2">
      <c r="A256" s="17" t="s">
        <v>80</v>
      </c>
      <c r="B256" s="10">
        <v>34.750827789306641</v>
      </c>
      <c r="C256" s="10">
        <v>22.152507781982422</v>
      </c>
      <c r="E256" s="10">
        <f>B256-D254</f>
        <v>12.600327173868816</v>
      </c>
      <c r="F256" s="5">
        <f>E256-E245</f>
        <v>-0.10934066772460582</v>
      </c>
      <c r="G256" s="17">
        <f t="shared" si="13"/>
        <v>1.0787351264467844</v>
      </c>
      <c r="H256" s="6"/>
      <c r="I256" s="4"/>
      <c r="J256" s="4"/>
    </row>
    <row r="257" spans="1:10" ht="14.25" x14ac:dyDescent="0.2">
      <c r="A257" s="17" t="s">
        <v>81</v>
      </c>
      <c r="B257" s="10">
        <v>35.16436767578125</v>
      </c>
      <c r="C257" s="10">
        <v>20.878406524658203</v>
      </c>
      <c r="D257" s="10">
        <f>AVERAGE(C257:C259)</f>
        <v>20.918311436971027</v>
      </c>
      <c r="E257" s="10">
        <f>B257-D257</f>
        <v>14.246056238810223</v>
      </c>
      <c r="F257" s="5">
        <f>E257-E245</f>
        <v>1.5363883972168004</v>
      </c>
      <c r="G257" s="17">
        <f t="shared" si="13"/>
        <v>0.34474740629446976</v>
      </c>
      <c r="H257" s="17">
        <f>AVERAGE(G257:G259)</f>
        <v>0.45077125554979314</v>
      </c>
      <c r="I257" s="17">
        <f>STDEV(G257:G259)</f>
        <v>9.4785033121389903E-2</v>
      </c>
      <c r="J257" s="17">
        <f>I257/SQRT(3)</f>
        <v>5.4724164387782055E-2</v>
      </c>
    </row>
    <row r="258" spans="1:10" ht="14.25" x14ac:dyDescent="0.2">
      <c r="A258" s="17" t="s">
        <v>81</v>
      </c>
      <c r="B258" s="10">
        <v>34.551261901855469</v>
      </c>
      <c r="C258" s="10">
        <v>20.921558380126953</v>
      </c>
      <c r="E258" s="10">
        <f>B258-D257</f>
        <v>13.632950464884441</v>
      </c>
      <c r="F258" s="5">
        <f>E258-E245</f>
        <v>0.92328262329101918</v>
      </c>
      <c r="G258" s="17">
        <f t="shared" si="13"/>
        <v>0.52730784905156125</v>
      </c>
    </row>
    <row r="259" spans="1:10" ht="14.25" x14ac:dyDescent="0.2">
      <c r="A259" s="17" t="s">
        <v>81</v>
      </c>
      <c r="B259" s="10">
        <v>34.68609619140625</v>
      </c>
      <c r="C259" s="10">
        <v>20.95496940612793</v>
      </c>
      <c r="E259" s="10">
        <f>B259-D257</f>
        <v>13.767784754435223</v>
      </c>
      <c r="F259" s="5">
        <f>E259-E245</f>
        <v>1.0581169128418004</v>
      </c>
      <c r="G259" s="17">
        <f t="shared" si="13"/>
        <v>0.48025851130334835</v>
      </c>
    </row>
    <row r="260" spans="1:10" ht="14.25" x14ac:dyDescent="0.2">
      <c r="A260" s="17" t="s">
        <v>82</v>
      </c>
      <c r="B260" s="10">
        <v>32.896396636962891</v>
      </c>
      <c r="C260" s="10">
        <v>19.94682502746582</v>
      </c>
      <c r="D260" s="10">
        <f>AVERAGE(C260:C262)</f>
        <v>19.958749135335285</v>
      </c>
      <c r="E260" s="10">
        <f>B260-D260</f>
        <v>12.937647501627605</v>
      </c>
      <c r="F260" s="5">
        <f>E260-E245</f>
        <v>0.22797966003418324</v>
      </c>
      <c r="G260" s="17">
        <f t="shared" si="13"/>
        <v>0.85382975210195655</v>
      </c>
      <c r="H260" s="17">
        <f>AVERAGE(G260:G262)</f>
        <v>0.6934211068827727</v>
      </c>
      <c r="I260" s="17">
        <f>STDEV(G260:G262)</f>
        <v>0.13941303398699464</v>
      </c>
      <c r="J260" s="17">
        <f>I260/SQRT(3)</f>
        <v>8.0490152700933806E-2</v>
      </c>
    </row>
    <row r="261" spans="1:10" ht="14.25" x14ac:dyDescent="0.2">
      <c r="A261" s="17" t="s">
        <v>82</v>
      </c>
      <c r="B261" s="10">
        <v>33.346591949462891</v>
      </c>
      <c r="C261" s="10">
        <v>19.963199615478516</v>
      </c>
      <c r="E261" s="10">
        <f>B261-D260</f>
        <v>13.387842814127605</v>
      </c>
      <c r="F261" s="5">
        <f>E261-E245</f>
        <v>0.67817497253418324</v>
      </c>
      <c r="G261" s="17">
        <f t="shared" si="13"/>
        <v>0.6249553510369924</v>
      </c>
    </row>
    <row r="262" spans="1:10" ht="14.25" x14ac:dyDescent="0.2">
      <c r="A262" s="17" t="s">
        <v>82</v>
      </c>
      <c r="B262" s="10">
        <v>33.401832580566406</v>
      </c>
      <c r="C262" s="10">
        <v>19.966222763061523</v>
      </c>
      <c r="E262" s="10">
        <f>B262-D260</f>
        <v>13.443083445231121</v>
      </c>
      <c r="F262" s="5">
        <f>E262-E245</f>
        <v>0.73341560363769887</v>
      </c>
      <c r="G262" s="17">
        <f t="shared" si="13"/>
        <v>0.60147821750936903</v>
      </c>
    </row>
    <row r="263" spans="1:10" ht="14.25" x14ac:dyDescent="0.2">
      <c r="A263" s="17" t="s">
        <v>83</v>
      </c>
      <c r="B263" s="10">
        <v>34.088855743408203</v>
      </c>
      <c r="C263" s="10">
        <v>20.728294372558594</v>
      </c>
      <c r="D263" s="10">
        <f>AVERAGE(C263:C265)</f>
        <v>20.713966369628906</v>
      </c>
      <c r="E263" s="10">
        <f>B263-D263</f>
        <v>13.374889373779297</v>
      </c>
      <c r="F263" s="5">
        <f>E263-E245</f>
        <v>0.66522153218587476</v>
      </c>
      <c r="G263" s="17">
        <f t="shared" si="13"/>
        <v>0.63059186681880819</v>
      </c>
      <c r="H263" s="17">
        <f>AVERAGE(G263:G265)</f>
        <v>0.6876380888311916</v>
      </c>
      <c r="I263" s="17">
        <f>STDEV(G263:G265)</f>
        <v>0.10817028490420678</v>
      </c>
      <c r="J263" s="17">
        <f>I263/SQRT(3)</f>
        <v>6.2452143107762301E-2</v>
      </c>
    </row>
    <row r="264" spans="1:10" ht="14.25" x14ac:dyDescent="0.2">
      <c r="A264" s="17" t="s">
        <v>83</v>
      </c>
      <c r="B264" s="10">
        <v>34.113452911376953</v>
      </c>
      <c r="C264" s="10">
        <v>20.647310256958008</v>
      </c>
      <c r="E264" s="10">
        <f>B264-D263</f>
        <v>13.399486541748047</v>
      </c>
      <c r="F264" s="5">
        <f>E264-E245</f>
        <v>0.68981870015462476</v>
      </c>
      <c r="G264" s="17">
        <f t="shared" si="13"/>
        <v>0.6199317503333841</v>
      </c>
    </row>
    <row r="265" spans="1:10" ht="14.25" x14ac:dyDescent="0.2">
      <c r="A265" s="17" t="s">
        <v>83</v>
      </c>
      <c r="B265" s="10">
        <v>33.723388671875</v>
      </c>
      <c r="C265" s="10">
        <v>20.766294479370117</v>
      </c>
      <c r="E265" s="10">
        <f>B265-D263</f>
        <v>13.009422302246094</v>
      </c>
      <c r="F265" s="5">
        <f>E265-E245</f>
        <v>0.29975446065267164</v>
      </c>
      <c r="G265" s="17">
        <f t="shared" si="13"/>
        <v>0.8123906493413825</v>
      </c>
    </row>
    <row r="267" spans="1:10" x14ac:dyDescent="0.15">
      <c r="B267" s="17" t="s">
        <v>84</v>
      </c>
      <c r="C267" s="17" t="s">
        <v>0</v>
      </c>
    </row>
    <row r="268" spans="1:10" x14ac:dyDescent="0.15">
      <c r="A268" s="17" t="s">
        <v>77</v>
      </c>
      <c r="B268" s="10">
        <v>28.477537155151367</v>
      </c>
      <c r="C268" s="10">
        <v>22.864824295043945</v>
      </c>
      <c r="D268" s="10">
        <f>AVERAGE(C268:C270)</f>
        <v>22.85822359720866</v>
      </c>
      <c r="E268" s="18">
        <f>AVERAGE(B268:B270)-D268</f>
        <v>5.6050497690836565</v>
      </c>
      <c r="F268" s="19">
        <f>E268-E268</f>
        <v>0</v>
      </c>
      <c r="G268" s="17">
        <f t="shared" ref="G268:G288" si="14">2^-F268</f>
        <v>1</v>
      </c>
      <c r="H268" s="17">
        <f>AVERAGE(G268:G270)</f>
        <v>1</v>
      </c>
      <c r="I268" s="17">
        <f>STDEV(G268:G270)</f>
        <v>0</v>
      </c>
      <c r="J268" s="17">
        <f>I268/SQRT(3)</f>
        <v>0</v>
      </c>
    </row>
    <row r="269" spans="1:10" ht="15.75" x14ac:dyDescent="0.15">
      <c r="A269" s="17" t="s">
        <v>77</v>
      </c>
      <c r="B269" s="10">
        <v>28.398405075073242</v>
      </c>
      <c r="C269" s="10">
        <v>22.839784622192383</v>
      </c>
      <c r="E269" s="10"/>
      <c r="F269" s="1">
        <v>0</v>
      </c>
      <c r="G269" s="17">
        <f t="shared" si="14"/>
        <v>1</v>
      </c>
      <c r="H269" s="1"/>
      <c r="I269" s="2"/>
      <c r="J269" s="3"/>
    </row>
    <row r="270" spans="1:10" ht="14.25" x14ac:dyDescent="0.2">
      <c r="A270" s="17" t="s">
        <v>77</v>
      </c>
      <c r="B270" s="10">
        <v>28.513877868652344</v>
      </c>
      <c r="C270" s="10">
        <v>22.870061874389648</v>
      </c>
      <c r="E270" s="18"/>
      <c r="F270" s="4">
        <v>0</v>
      </c>
      <c r="G270" s="17">
        <f t="shared" si="14"/>
        <v>1</v>
      </c>
      <c r="H270" s="4"/>
      <c r="I270" s="4"/>
    </row>
    <row r="271" spans="1:10" ht="14.25" x14ac:dyDescent="0.2">
      <c r="A271" s="17" t="s">
        <v>78</v>
      </c>
      <c r="B271" s="10">
        <v>28.051971435546875</v>
      </c>
      <c r="C271" s="10">
        <v>22.538387298583984</v>
      </c>
      <c r="D271" s="10">
        <f>AVERAGE(C271:C273)</f>
        <v>22.526754379272461</v>
      </c>
      <c r="E271" s="18">
        <f>B271-D271</f>
        <v>5.5252170562744141</v>
      </c>
      <c r="F271" s="5">
        <f>E271-E268</f>
        <v>-7.9832712809242423E-2</v>
      </c>
      <c r="G271" s="17">
        <f t="shared" si="14"/>
        <v>1.0568954815159155</v>
      </c>
      <c r="H271" s="17">
        <f>AVERAGE(G271:G273)</f>
        <v>1.0286955271337088</v>
      </c>
      <c r="I271" s="17">
        <f>STDEV(G271:G273)</f>
        <v>2.4575747440589275E-2</v>
      </c>
      <c r="J271" s="17">
        <f>I271/SQRT(3)</f>
        <v>1.4188814400360475E-2</v>
      </c>
    </row>
    <row r="272" spans="1:10" ht="14.25" x14ac:dyDescent="0.2">
      <c r="A272" s="17" t="s">
        <v>78</v>
      </c>
      <c r="B272" s="10">
        <v>28.114809036254883</v>
      </c>
      <c r="C272" s="10">
        <v>22.530261993408203</v>
      </c>
      <c r="E272" s="18">
        <f>B272-D271</f>
        <v>5.5880546569824219</v>
      </c>
      <c r="F272" s="5">
        <f>E272-E268</f>
        <v>-1.6995112101234611E-2</v>
      </c>
      <c r="G272" s="17">
        <f t="shared" si="14"/>
        <v>1.011849772840449</v>
      </c>
      <c r="H272" s="4"/>
      <c r="I272" s="4"/>
    </row>
    <row r="273" spans="1:10" ht="14.25" x14ac:dyDescent="0.2">
      <c r="A273" s="17" t="s">
        <v>78</v>
      </c>
      <c r="B273" s="10">
        <v>28.107000350952148</v>
      </c>
      <c r="C273" s="10">
        <v>22.511613845825195</v>
      </c>
      <c r="E273" s="18">
        <f>B273-D271</f>
        <v>5.5802459716796875</v>
      </c>
      <c r="F273" s="5">
        <f>E273-E268</f>
        <v>-2.4803797403968986E-2</v>
      </c>
      <c r="G273" s="17">
        <f t="shared" si="14"/>
        <v>1.017341327044762</v>
      </c>
      <c r="H273" s="6"/>
      <c r="I273" s="4"/>
      <c r="J273" s="4"/>
    </row>
    <row r="274" spans="1:10" ht="14.25" x14ac:dyDescent="0.2">
      <c r="A274" s="17" t="s">
        <v>79</v>
      </c>
      <c r="B274" s="10">
        <v>29.324651718139648</v>
      </c>
      <c r="C274" s="10">
        <v>23.189191818237305</v>
      </c>
      <c r="D274" s="10">
        <f>AVERAGE(C274:C276)</f>
        <v>23.193452199300129</v>
      </c>
      <c r="E274" s="18">
        <f>B274-D274</f>
        <v>6.1311995188395194</v>
      </c>
      <c r="F274" s="5">
        <f>E274-E268</f>
        <v>0.52614974975586293</v>
      </c>
      <c r="G274" s="17">
        <f t="shared" si="14"/>
        <v>0.69440548580972239</v>
      </c>
      <c r="H274" s="17">
        <f>AVERAGE(G274:G276)</f>
        <v>0.76019321969753395</v>
      </c>
      <c r="I274" s="17">
        <f>STDEV(G274:G276)</f>
        <v>5.703958538496097E-2</v>
      </c>
      <c r="J274" s="17">
        <f>I274/SQRT(3)</f>
        <v>3.2931819976471863E-2</v>
      </c>
    </row>
    <row r="275" spans="1:10" ht="14.25" x14ac:dyDescent="0.2">
      <c r="A275" s="17" t="s">
        <v>79</v>
      </c>
      <c r="B275" s="10">
        <v>29.127979278564453</v>
      </c>
      <c r="C275" s="10">
        <v>23.234157562255859</v>
      </c>
      <c r="E275" s="18">
        <f>B275-D274</f>
        <v>5.9345270792643241</v>
      </c>
      <c r="F275" s="5">
        <f>E275-E268</f>
        <v>0.32947731018066762</v>
      </c>
      <c r="G275" s="17">
        <f t="shared" si="14"/>
        <v>0.79582475961645471</v>
      </c>
      <c r="H275" s="6"/>
      <c r="I275" s="4"/>
      <c r="J275" s="4"/>
    </row>
    <row r="276" spans="1:10" ht="14.25" x14ac:dyDescent="0.2">
      <c r="A276" s="17" t="s">
        <v>79</v>
      </c>
      <c r="B276" s="10">
        <v>29.137939453125</v>
      </c>
      <c r="C276" s="10">
        <v>23.157007217407227</v>
      </c>
      <c r="E276" s="18">
        <f>B276-D274</f>
        <v>5.944487253824871</v>
      </c>
      <c r="F276" s="5">
        <f>E276-E268</f>
        <v>0.33943748474121449</v>
      </c>
      <c r="G276" s="17">
        <f t="shared" si="14"/>
        <v>0.79034941366642453</v>
      </c>
      <c r="H276" s="6"/>
      <c r="I276" s="4"/>
      <c r="J276" s="4"/>
    </row>
    <row r="277" spans="1:10" ht="14.25" x14ac:dyDescent="0.2">
      <c r="A277" s="17" t="s">
        <v>80</v>
      </c>
      <c r="B277" s="10">
        <v>28.002712249755859</v>
      </c>
      <c r="C277" s="10">
        <v>22.552911758422852</v>
      </c>
      <c r="D277" s="10">
        <f>AVERAGE(C277:C279)</f>
        <v>22.540749231974285</v>
      </c>
      <c r="E277" s="10">
        <f>B277-D277</f>
        <v>5.4619630177815743</v>
      </c>
      <c r="F277" s="5">
        <f>E277-E268</f>
        <v>-0.14308675130208215</v>
      </c>
      <c r="G277" s="17">
        <f t="shared" si="14"/>
        <v>1.1042652462045444</v>
      </c>
      <c r="H277" s="17">
        <f>AVERAGE(G277:G279)</f>
        <v>1.0728486123940464</v>
      </c>
      <c r="I277" s="17">
        <f>STDEV(G277:G279)</f>
        <v>5.6490840745565721E-2</v>
      </c>
      <c r="J277" s="17">
        <f>I277/SQRT(3)</f>
        <v>3.261500211120065E-2</v>
      </c>
    </row>
    <row r="278" spans="1:10" ht="14.25" x14ac:dyDescent="0.2">
      <c r="A278" s="17" t="s">
        <v>80</v>
      </c>
      <c r="B278" s="10">
        <v>27.999603271484375</v>
      </c>
      <c r="C278" s="10">
        <v>22.571506500244141</v>
      </c>
      <c r="E278" s="10">
        <f>B278-D277</f>
        <v>5.45885403951009</v>
      </c>
      <c r="F278" s="5">
        <f>E278-E268</f>
        <v>-0.14619572957356652</v>
      </c>
      <c r="G278" s="17">
        <f t="shared" si="14"/>
        <v>1.1066474811102169</v>
      </c>
      <c r="H278" s="6"/>
      <c r="I278" s="4"/>
      <c r="J278" s="4"/>
    </row>
    <row r="279" spans="1:10" ht="14.25" x14ac:dyDescent="0.2">
      <c r="A279" s="17" t="s">
        <v>80</v>
      </c>
      <c r="B279" s="10">
        <v>28.134828567504883</v>
      </c>
      <c r="C279" s="10">
        <v>22.497829437255859</v>
      </c>
      <c r="E279" s="10">
        <f>B279-D277</f>
        <v>5.5940793355305978</v>
      </c>
      <c r="F279" s="5">
        <f>E279-E268</f>
        <v>-1.0970433553058712E-2</v>
      </c>
      <c r="G279" s="17">
        <f t="shared" si="14"/>
        <v>1.0076331098673781</v>
      </c>
      <c r="H279" s="6"/>
      <c r="I279" s="4"/>
      <c r="J279" s="4"/>
    </row>
    <row r="280" spans="1:10" ht="14.25" x14ac:dyDescent="0.2">
      <c r="A280" s="17" t="s">
        <v>81</v>
      </c>
      <c r="B280" s="10">
        <v>26.541824340820313</v>
      </c>
      <c r="C280" s="10">
        <v>21.646751403808594</v>
      </c>
      <c r="D280" s="10">
        <f>AVERAGE(C280:C282)</f>
        <v>21.600210825602215</v>
      </c>
      <c r="E280" s="10">
        <f>B280-D280</f>
        <v>4.9416135152180978</v>
      </c>
      <c r="F280" s="5">
        <f>E280-E268</f>
        <v>-0.66343625386555871</v>
      </c>
      <c r="G280" s="17">
        <f t="shared" si="14"/>
        <v>1.5838505969684904</v>
      </c>
      <c r="H280" s="17">
        <f>AVERAGE(G280:G282)</f>
        <v>1.4917526955417408</v>
      </c>
      <c r="I280" s="17">
        <f>STDEV(G280:G282)</f>
        <v>0.11979621873689221</v>
      </c>
      <c r="J280" s="17">
        <f>I280/SQRT(3)</f>
        <v>6.9164379135644008E-2</v>
      </c>
    </row>
    <row r="281" spans="1:10" ht="14.25" x14ac:dyDescent="0.2">
      <c r="A281" s="17" t="s">
        <v>81</v>
      </c>
      <c r="B281" s="10">
        <v>26.586938858032227</v>
      </c>
      <c r="C281" s="10">
        <v>21.607316970825195</v>
      </c>
      <c r="E281" s="10">
        <f>B281-D280</f>
        <v>4.9867280324300118</v>
      </c>
      <c r="F281" s="5">
        <f>E281-E268</f>
        <v>-0.61832173665364465</v>
      </c>
      <c r="G281" s="17">
        <f t="shared" si="14"/>
        <v>1.5350883992062228</v>
      </c>
    </row>
    <row r="282" spans="1:10" ht="14.25" x14ac:dyDescent="0.2">
      <c r="A282" s="17" t="s">
        <v>81</v>
      </c>
      <c r="B282" s="10">
        <v>26.76556396484375</v>
      </c>
      <c r="C282" s="10">
        <v>21.546564102172852</v>
      </c>
      <c r="E282" s="10">
        <f>B282-D280</f>
        <v>5.1653531392415353</v>
      </c>
      <c r="F282" s="5">
        <f>E282-E268</f>
        <v>-0.43969662984212121</v>
      </c>
      <c r="G282" s="17">
        <f t="shared" si="14"/>
        <v>1.3563190904505096</v>
      </c>
    </row>
    <row r="283" spans="1:10" ht="14.25" x14ac:dyDescent="0.2">
      <c r="A283" s="17" t="s">
        <v>82</v>
      </c>
      <c r="B283" s="10">
        <v>26.577554702758789</v>
      </c>
      <c r="C283" s="10">
        <v>21.911750793457031</v>
      </c>
      <c r="D283" s="10">
        <f>AVERAGE(C283:C285)</f>
        <v>21.865807215372723</v>
      </c>
      <c r="E283" s="10">
        <f>B283-D283</f>
        <v>4.7117474873860665</v>
      </c>
      <c r="F283" s="5">
        <f>E283-E268</f>
        <v>-0.89330228169758996</v>
      </c>
      <c r="G283" s="17">
        <f t="shared" si="14"/>
        <v>1.857422841677947</v>
      </c>
      <c r="H283" s="17">
        <f>AVERAGE(G283:G285)</f>
        <v>1.9092863027466829</v>
      </c>
      <c r="I283" s="17">
        <f>STDEV(G283:G285)</f>
        <v>5.9732369154367734E-2</v>
      </c>
      <c r="J283" s="17">
        <f>I283/SQRT(3)</f>
        <v>3.4486499410608315E-2</v>
      </c>
    </row>
    <row r="284" spans="1:10" ht="14.25" x14ac:dyDescent="0.2">
      <c r="A284" s="17" t="s">
        <v>82</v>
      </c>
      <c r="B284" s="10">
        <v>26.489299774169922</v>
      </c>
      <c r="C284" s="10">
        <v>21.870676040649414</v>
      </c>
      <c r="E284" s="10">
        <f>B284-D283</f>
        <v>4.6234925587971993</v>
      </c>
      <c r="F284" s="5">
        <f>E284-E268</f>
        <v>-0.98155721028645715</v>
      </c>
      <c r="G284" s="17">
        <f t="shared" si="14"/>
        <v>1.9745955900776888</v>
      </c>
    </row>
    <row r="285" spans="1:10" ht="14.25" x14ac:dyDescent="0.2">
      <c r="A285" s="17" t="s">
        <v>82</v>
      </c>
      <c r="B285" s="10">
        <v>26.548019409179688</v>
      </c>
      <c r="C285" s="10">
        <v>21.814994812011719</v>
      </c>
      <c r="E285" s="10">
        <f>B285-D283</f>
        <v>4.682212193806965</v>
      </c>
      <c r="F285" s="5">
        <f>E285-E268</f>
        <v>-0.92283757527669152</v>
      </c>
      <c r="G285" s="17">
        <f t="shared" si="14"/>
        <v>1.8958404764844128</v>
      </c>
    </row>
    <row r="286" spans="1:10" ht="14.25" x14ac:dyDescent="0.2">
      <c r="A286" s="17" t="s">
        <v>83</v>
      </c>
      <c r="B286" s="10">
        <v>28.30906867980957</v>
      </c>
      <c r="C286" s="10">
        <v>23.096563339233398</v>
      </c>
      <c r="D286" s="10">
        <f>AVERAGE(C286:C288)</f>
        <v>23.095956802368164</v>
      </c>
      <c r="E286" s="10">
        <f>B286-D286</f>
        <v>5.2131118774414063</v>
      </c>
      <c r="F286" s="5">
        <f>E286-E268</f>
        <v>-0.39193789164225024</v>
      </c>
      <c r="G286" s="17">
        <f t="shared" si="14"/>
        <v>1.31215476480758</v>
      </c>
      <c r="H286" s="17">
        <f>AVERAGE(G286:G288)</f>
        <v>1.3412648954902904</v>
      </c>
      <c r="I286" s="17">
        <f>STDEV(G286:G288)</f>
        <v>2.5586078511955223E-2</v>
      </c>
      <c r="J286" s="17">
        <f>I286/SQRT(3)</f>
        <v>1.4772129316384249E-2</v>
      </c>
    </row>
    <row r="287" spans="1:10" ht="14.25" x14ac:dyDescent="0.2">
      <c r="A287" s="17" t="s">
        <v>83</v>
      </c>
      <c r="B287" s="10">
        <v>28.266498565673828</v>
      </c>
      <c r="C287" s="10">
        <v>23.099462509155273</v>
      </c>
      <c r="E287" s="10">
        <f>B287-D286</f>
        <v>5.1705417633056641</v>
      </c>
      <c r="F287" s="5">
        <f>E287-E268</f>
        <v>-0.43450800577799242</v>
      </c>
      <c r="G287" s="17">
        <f t="shared" si="14"/>
        <v>1.3514498770399337</v>
      </c>
    </row>
    <row r="288" spans="1:10" ht="14.25" x14ac:dyDescent="0.2">
      <c r="A288" s="17" t="s">
        <v>83</v>
      </c>
      <c r="B288" s="10">
        <v>28.257198333740234</v>
      </c>
      <c r="C288" s="10">
        <v>23.09184455871582</v>
      </c>
      <c r="E288" s="10">
        <f>B288-D286</f>
        <v>5.1612415313720703</v>
      </c>
      <c r="F288" s="5">
        <f>E288-E268</f>
        <v>-0.44380823771158617</v>
      </c>
      <c r="G288" s="17">
        <f t="shared" si="14"/>
        <v>1.3601900446233572</v>
      </c>
    </row>
    <row r="289" spans="1:10" x14ac:dyDescent="0.15">
      <c r="B289" s="17" t="s">
        <v>85</v>
      </c>
      <c r="C289" s="17" t="s">
        <v>0</v>
      </c>
    </row>
    <row r="290" spans="1:10" x14ac:dyDescent="0.15">
      <c r="A290" s="17" t="s">
        <v>77</v>
      </c>
      <c r="B290" s="10">
        <v>35.706546783447266</v>
      </c>
      <c r="C290" s="10">
        <v>22.864824295043945</v>
      </c>
      <c r="D290" s="10">
        <f>AVERAGE(C290:C292)</f>
        <v>22.85822359720866</v>
      </c>
      <c r="E290" s="18">
        <f>AVERAGE(B290:B292)-D290</f>
        <v>12.602477391560871</v>
      </c>
      <c r="F290" s="19">
        <f>E290-E290</f>
        <v>0</v>
      </c>
      <c r="G290" s="17">
        <f t="shared" ref="G290:G310" si="15">2^-F290</f>
        <v>1</v>
      </c>
      <c r="H290" s="17">
        <f>AVERAGE(G290:G292)</f>
        <v>1</v>
      </c>
      <c r="I290" s="17">
        <f>STDEV(G290:G292)</f>
        <v>0</v>
      </c>
      <c r="J290" s="17">
        <f>I290/SQRT(3)</f>
        <v>0</v>
      </c>
    </row>
    <row r="291" spans="1:10" ht="15.75" x14ac:dyDescent="0.15">
      <c r="A291" s="17" t="s">
        <v>77</v>
      </c>
      <c r="B291" s="10">
        <v>35.471401214599609</v>
      </c>
      <c r="C291" s="10">
        <v>22.839784622192383</v>
      </c>
      <c r="E291" s="10"/>
      <c r="F291" s="1">
        <v>0</v>
      </c>
      <c r="G291" s="17">
        <f t="shared" si="15"/>
        <v>1</v>
      </c>
      <c r="H291" s="1"/>
      <c r="I291" s="2"/>
      <c r="J291" s="3"/>
    </row>
    <row r="292" spans="1:10" ht="14.25" x14ac:dyDescent="0.2">
      <c r="A292" s="17" t="s">
        <v>77</v>
      </c>
      <c r="B292" s="10">
        <v>35.204154968261719</v>
      </c>
      <c r="C292" s="10">
        <v>22.870061874389648</v>
      </c>
      <c r="E292" s="18"/>
      <c r="F292" s="4">
        <v>0</v>
      </c>
      <c r="G292" s="17">
        <f t="shared" si="15"/>
        <v>1</v>
      </c>
      <c r="H292" s="4"/>
      <c r="I292" s="4"/>
    </row>
    <row r="293" spans="1:10" ht="14.25" x14ac:dyDescent="0.2">
      <c r="A293" s="17" t="s">
        <v>78</v>
      </c>
      <c r="B293" s="10">
        <v>34.825439453125</v>
      </c>
      <c r="C293" s="10">
        <v>22.538387298583984</v>
      </c>
      <c r="D293" s="10">
        <f>AVERAGE(C293:C295)</f>
        <v>22.526754379272461</v>
      </c>
      <c r="E293" s="18">
        <f>B293-D293</f>
        <v>12.298685073852539</v>
      </c>
      <c r="F293" s="5">
        <f>E293-E290</f>
        <v>-0.30379231770833215</v>
      </c>
      <c r="G293" s="17">
        <f t="shared" si="15"/>
        <v>1.234384898971695</v>
      </c>
      <c r="H293" s="17">
        <f>AVERAGE(G293:G295)</f>
        <v>2.6519225287928685</v>
      </c>
      <c r="I293" s="17">
        <f>STDEV(G293:G295)</f>
        <v>1.3166208676497027</v>
      </c>
      <c r="J293" s="17">
        <f>I293/SQRT(3)</f>
        <v>0.76015141235823447</v>
      </c>
    </row>
    <row r="294" spans="1:10" ht="14.25" x14ac:dyDescent="0.2">
      <c r="A294" s="17" t="s">
        <v>78</v>
      </c>
      <c r="B294" s="10">
        <v>33.600738525390625</v>
      </c>
      <c r="C294" s="10">
        <v>22.530261993408203</v>
      </c>
      <c r="E294" s="18">
        <f>B294-D293</f>
        <v>11.073984146118164</v>
      </c>
      <c r="F294" s="5">
        <f>E294-E290</f>
        <v>-1.5284932454427071</v>
      </c>
      <c r="G294" s="17">
        <f t="shared" si="15"/>
        <v>2.8848438784781143</v>
      </c>
      <c r="H294" s="4"/>
      <c r="I294" s="4"/>
    </row>
    <row r="295" spans="1:10" ht="14.25" x14ac:dyDescent="0.2">
      <c r="A295" s="17" t="s">
        <v>78</v>
      </c>
      <c r="B295" s="10">
        <v>33.189426422119141</v>
      </c>
      <c r="C295" s="10">
        <v>22.511613845825195</v>
      </c>
      <c r="E295" s="18">
        <f>B295-D293</f>
        <v>10.66267204284668</v>
      </c>
      <c r="F295" s="5">
        <f>E295-E290</f>
        <v>-1.9398053487141915</v>
      </c>
      <c r="G295" s="17">
        <f t="shared" si="15"/>
        <v>3.836538808928796</v>
      </c>
      <c r="H295" s="6"/>
      <c r="I295" s="4"/>
      <c r="J295" s="4"/>
    </row>
    <row r="296" spans="1:10" ht="14.25" x14ac:dyDescent="0.2">
      <c r="A296" s="17" t="s">
        <v>79</v>
      </c>
      <c r="B296" s="10">
        <v>35.454074859619141</v>
      </c>
      <c r="C296" s="10">
        <v>23.189191818237305</v>
      </c>
      <c r="D296" s="10">
        <f>AVERAGE(C296:C298)</f>
        <v>23.193452199300129</v>
      </c>
      <c r="E296" s="18">
        <f>B296-D296</f>
        <v>12.260622660319012</v>
      </c>
      <c r="F296" s="5">
        <f>E296-E290</f>
        <v>-0.34185473124185961</v>
      </c>
      <c r="G296" s="17">
        <f t="shared" si="15"/>
        <v>1.267384899290303</v>
      </c>
      <c r="H296" s="17">
        <f>AVERAGE(G296:G298)</f>
        <v>1.254327115540846</v>
      </c>
      <c r="I296" s="17">
        <f>STDEV(G296:G298)</f>
        <v>0.13665779993035279</v>
      </c>
      <c r="J296" s="17">
        <f>I296/SQRT(3)</f>
        <v>7.8899417576651212E-2</v>
      </c>
    </row>
    <row r="297" spans="1:10" ht="14.25" x14ac:dyDescent="0.2">
      <c r="A297" s="17" t="s">
        <v>79</v>
      </c>
      <c r="B297" s="10">
        <v>35.643280029296875</v>
      </c>
      <c r="C297" s="10">
        <v>23.234157562255859</v>
      </c>
      <c r="E297" s="18">
        <f>B297-D296</f>
        <v>12.449827829996746</v>
      </c>
      <c r="F297" s="5">
        <f>E297-E290</f>
        <v>-0.15264956156412524</v>
      </c>
      <c r="G297" s="17">
        <f t="shared" si="15"/>
        <v>1.1116091088497391</v>
      </c>
      <c r="H297" s="6"/>
      <c r="I297" s="4"/>
      <c r="J297" s="4"/>
    </row>
    <row r="298" spans="1:10" ht="14.25" x14ac:dyDescent="0.2">
      <c r="A298" s="17" t="s">
        <v>79</v>
      </c>
      <c r="B298" s="10">
        <v>35.327098846435547</v>
      </c>
      <c r="C298" s="10">
        <v>23.157007217407227</v>
      </c>
      <c r="E298" s="18">
        <f>B298-D296</f>
        <v>12.133646647135418</v>
      </c>
      <c r="F298" s="5">
        <f>E298-E290</f>
        <v>-0.46883074442545336</v>
      </c>
      <c r="G298" s="17">
        <f t="shared" si="15"/>
        <v>1.3839873384824954</v>
      </c>
      <c r="H298" s="6"/>
      <c r="I298" s="4"/>
      <c r="J298" s="4"/>
    </row>
    <row r="299" spans="1:10" ht="14.25" x14ac:dyDescent="0.2">
      <c r="A299" s="17" t="s">
        <v>80</v>
      </c>
      <c r="B299" s="10">
        <v>33.878692626953125</v>
      </c>
      <c r="C299" s="10">
        <v>22.552911758422852</v>
      </c>
      <c r="D299" s="10">
        <f>AVERAGE(C299:C301)</f>
        <v>22.540749231974285</v>
      </c>
      <c r="E299" s="10">
        <f>B299-D299</f>
        <v>11.33794339497884</v>
      </c>
      <c r="F299" s="5">
        <f>E299-E290</f>
        <v>-1.2645339965820313</v>
      </c>
      <c r="G299" s="17">
        <f t="shared" si="15"/>
        <v>2.4024959460026345</v>
      </c>
      <c r="H299" s="17">
        <f>AVERAGE(G299:G301)</f>
        <v>3.2396523690479664</v>
      </c>
      <c r="I299" s="17">
        <f>STDEV(G299:G301)</f>
        <v>0.75407721692770746</v>
      </c>
      <c r="J299" s="17">
        <f>I299/SQRT(3)</f>
        <v>0.43536668418297575</v>
      </c>
    </row>
    <row r="300" spans="1:10" ht="14.25" x14ac:dyDescent="0.2">
      <c r="A300" s="17" t="s">
        <v>80</v>
      </c>
      <c r="B300" s="10">
        <v>33.356277465820313</v>
      </c>
      <c r="C300" s="10">
        <v>22.571506500244141</v>
      </c>
      <c r="E300" s="10">
        <f>B300-D299</f>
        <v>10.815528233846027</v>
      </c>
      <c r="F300" s="5">
        <f>E300-E290</f>
        <v>-1.7869491577148438</v>
      </c>
      <c r="G300" s="17">
        <f t="shared" si="15"/>
        <v>3.4508437641986727</v>
      </c>
      <c r="H300" s="6"/>
      <c r="I300" s="4"/>
      <c r="J300" s="4"/>
    </row>
    <row r="301" spans="1:10" ht="14.25" x14ac:dyDescent="0.2">
      <c r="A301" s="17" t="s">
        <v>80</v>
      </c>
      <c r="B301" s="10">
        <v>33.192527770996094</v>
      </c>
      <c r="C301" s="10">
        <v>22.497829437255859</v>
      </c>
      <c r="E301" s="10">
        <f>B301-D299</f>
        <v>10.651778539021809</v>
      </c>
      <c r="F301" s="5">
        <f>E301-E290</f>
        <v>-1.9506988525390625</v>
      </c>
      <c r="G301" s="17">
        <f t="shared" si="15"/>
        <v>3.8656173969425911</v>
      </c>
      <c r="H301" s="6"/>
      <c r="I301" s="4"/>
      <c r="J301" s="4"/>
    </row>
    <row r="302" spans="1:10" ht="14.25" x14ac:dyDescent="0.2">
      <c r="A302" s="17" t="s">
        <v>81</v>
      </c>
      <c r="B302" s="10">
        <v>31.412424087524414</v>
      </c>
      <c r="C302" s="10">
        <v>21.646751403808594</v>
      </c>
      <c r="D302" s="10">
        <f>AVERAGE(C302:C304)</f>
        <v>21.600210825602215</v>
      </c>
      <c r="E302" s="10">
        <f>B302-D302</f>
        <v>9.8122132619221993</v>
      </c>
      <c r="F302" s="5">
        <f>E302-E290</f>
        <v>-2.7902641296386719</v>
      </c>
      <c r="G302" s="17">
        <f t="shared" si="15"/>
        <v>6.9175642071332302</v>
      </c>
      <c r="H302" s="17">
        <f>AVERAGE(G302:G304)</f>
        <v>7.1074400774005397</v>
      </c>
      <c r="I302" s="17">
        <f>STDEV(G302:G304)</f>
        <v>0.16830402466729905</v>
      </c>
      <c r="J302" s="17">
        <f>I302/SQRT(3)</f>
        <v>9.7170373947362526E-2</v>
      </c>
    </row>
    <row r="303" spans="1:10" ht="14.25" x14ac:dyDescent="0.2">
      <c r="A303" s="17" t="s">
        <v>81</v>
      </c>
      <c r="B303" s="10">
        <v>31.361417770385742</v>
      </c>
      <c r="C303" s="10">
        <v>21.607316970825195</v>
      </c>
      <c r="E303" s="10">
        <f>B303-D302</f>
        <v>9.7612069447835275</v>
      </c>
      <c r="F303" s="5">
        <f>E303-E290</f>
        <v>-2.8412704467773438</v>
      </c>
      <c r="G303" s="17">
        <f t="shared" si="15"/>
        <v>7.1665086643816993</v>
      </c>
    </row>
    <row r="304" spans="1:10" ht="14.25" x14ac:dyDescent="0.2">
      <c r="A304" s="17" t="s">
        <v>81</v>
      </c>
      <c r="B304" s="10">
        <v>31.347047805786133</v>
      </c>
      <c r="C304" s="10">
        <v>21.546564102172852</v>
      </c>
      <c r="E304" s="10">
        <f>B304-D302</f>
        <v>9.7468369801839181</v>
      </c>
      <c r="F304" s="5">
        <f>E304-E290</f>
        <v>-2.8556404113769531</v>
      </c>
      <c r="G304" s="17">
        <f t="shared" si="15"/>
        <v>7.2382473606866879</v>
      </c>
    </row>
    <row r="305" spans="1:10" ht="14.25" x14ac:dyDescent="0.2">
      <c r="A305" s="17" t="s">
        <v>82</v>
      </c>
      <c r="B305" s="10">
        <v>32.684799194335938</v>
      </c>
      <c r="C305" s="10">
        <v>21.911750793457031</v>
      </c>
      <c r="D305" s="10">
        <f>AVERAGE(C305:C307)</f>
        <v>21.865807215372723</v>
      </c>
      <c r="E305" s="10">
        <f>B305-D305</f>
        <v>10.818991978963215</v>
      </c>
      <c r="F305" s="5">
        <f>E305-E290</f>
        <v>-1.7834854125976563</v>
      </c>
      <c r="G305" s="17">
        <f t="shared" si="15"/>
        <v>3.4425686224158452</v>
      </c>
      <c r="H305" s="17">
        <f>AVERAGE(G305:G307)</f>
        <v>3.8057258867538537</v>
      </c>
      <c r="I305" s="17">
        <f>STDEV(G305:G307)</f>
        <v>0.55155638738460055</v>
      </c>
      <c r="J305" s="17">
        <f>I305/SQRT(3)</f>
        <v>0.31844122872975666</v>
      </c>
    </row>
    <row r="306" spans="1:10" ht="14.25" x14ac:dyDescent="0.2">
      <c r="A306" s="17" t="s">
        <v>82</v>
      </c>
      <c r="B306" s="10">
        <v>32.317592620849609</v>
      </c>
      <c r="C306" s="10">
        <v>21.870676040649414</v>
      </c>
      <c r="E306" s="10">
        <f>B306-D305</f>
        <v>10.451785405476887</v>
      </c>
      <c r="F306" s="5">
        <f>E306-E290</f>
        <v>-2.1506919860839844</v>
      </c>
      <c r="G306" s="17">
        <f t="shared" si="15"/>
        <v>4.4404072109074146</v>
      </c>
    </row>
    <row r="307" spans="1:10" ht="14.25" x14ac:dyDescent="0.2">
      <c r="A307" s="17" t="s">
        <v>82</v>
      </c>
      <c r="B307" s="10">
        <v>32.646900177001953</v>
      </c>
      <c r="C307" s="10">
        <v>21.814994812011719</v>
      </c>
      <c r="E307" s="10">
        <f>B307-D305</f>
        <v>10.781092961629231</v>
      </c>
      <c r="F307" s="5">
        <f>E307-E290</f>
        <v>-1.8213844299316406</v>
      </c>
      <c r="G307" s="17">
        <f t="shared" si="15"/>
        <v>3.5342018269383018</v>
      </c>
    </row>
    <row r="308" spans="1:10" ht="14.25" x14ac:dyDescent="0.2">
      <c r="A308" s="17" t="s">
        <v>83</v>
      </c>
      <c r="B308" s="10">
        <v>28.000970840454102</v>
      </c>
      <c r="C308" s="10">
        <v>23.096563339233398</v>
      </c>
      <c r="D308" s="10">
        <f>AVERAGE(C308:C310)</f>
        <v>23.095956802368164</v>
      </c>
      <c r="E308" s="10">
        <f>B308-D308</f>
        <v>4.9050140380859375</v>
      </c>
      <c r="F308" s="5">
        <f>E308-E290</f>
        <v>-7.6974633534749337</v>
      </c>
      <c r="G308" s="17">
        <f t="shared" si="15"/>
        <v>207.57132611620651</v>
      </c>
      <c r="H308" s="17">
        <f>AVERAGE(G308:G310)</f>
        <v>234.44613854352801</v>
      </c>
      <c r="I308" s="17">
        <f>STDEV(G308:G310)</f>
        <v>23.796208371347859</v>
      </c>
      <c r="J308" s="17">
        <f>I308/SQRT(3)</f>
        <v>13.738747308890114</v>
      </c>
    </row>
    <row r="309" spans="1:10" ht="14.25" x14ac:dyDescent="0.2">
      <c r="A309" s="17" t="s">
        <v>83</v>
      </c>
      <c r="B309" s="10">
        <v>27.716352462768555</v>
      </c>
      <c r="C309" s="10">
        <v>23.099462509155273</v>
      </c>
      <c r="E309" s="10">
        <f>B309-D308</f>
        <v>4.6203956604003906</v>
      </c>
      <c r="F309" s="5">
        <f>E309-E290</f>
        <v>-7.9820817311604806</v>
      </c>
      <c r="G309" s="17">
        <f t="shared" si="15"/>
        <v>252.84014395420078</v>
      </c>
    </row>
    <row r="310" spans="1:10" ht="14.25" x14ac:dyDescent="0.2">
      <c r="A310" s="17" t="s">
        <v>83</v>
      </c>
      <c r="B310" s="10">
        <v>27.774055480957031</v>
      </c>
      <c r="C310" s="10">
        <v>23.09184455871582</v>
      </c>
      <c r="E310" s="10">
        <f>B310-D308</f>
        <v>4.6780986785888672</v>
      </c>
      <c r="F310" s="5">
        <f>E310-E290</f>
        <v>-7.924378712972004</v>
      </c>
      <c r="G310" s="17">
        <f t="shared" si="15"/>
        <v>242.92694556017673</v>
      </c>
    </row>
  </sheetData>
  <phoneticPr fontId="1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09"/>
  <sheetViews>
    <sheetView workbookViewId="0">
      <selection activeCell="F3" sqref="F3"/>
    </sheetView>
  </sheetViews>
  <sheetFormatPr defaultColWidth="9.125" defaultRowHeight="13.5" x14ac:dyDescent="0.15"/>
  <cols>
    <col min="1" max="1" width="9.125" style="17"/>
    <col min="2" max="2" width="10.875" style="17" customWidth="1"/>
    <col min="3" max="4" width="9.125" style="17"/>
    <col min="5" max="5" width="17.875" style="17" customWidth="1"/>
    <col min="6" max="6" width="16.875" style="17" customWidth="1"/>
    <col min="7" max="16384" width="9.125" style="17"/>
  </cols>
  <sheetData>
    <row r="1" spans="1:28" x14ac:dyDescent="0.15">
      <c r="A1" s="17" t="s">
        <v>123</v>
      </c>
    </row>
    <row r="2" spans="1:28" ht="15" x14ac:dyDescent="0.25">
      <c r="B2" s="17" t="s">
        <v>115</v>
      </c>
      <c r="C2" s="17" t="s">
        <v>116</v>
      </c>
      <c r="D2" s="17" t="s">
        <v>117</v>
      </c>
      <c r="E2" s="20" t="s">
        <v>118</v>
      </c>
      <c r="F2" s="20" t="s">
        <v>119</v>
      </c>
      <c r="G2" s="20" t="s">
        <v>120</v>
      </c>
      <c r="H2" s="20" t="s">
        <v>121</v>
      </c>
      <c r="I2" s="20" t="s">
        <v>38</v>
      </c>
      <c r="J2" s="20" t="s">
        <v>39</v>
      </c>
      <c r="N2" s="17" t="s">
        <v>6</v>
      </c>
      <c r="O2" s="17" t="s">
        <v>7</v>
      </c>
      <c r="P2" s="17" t="s">
        <v>9</v>
      </c>
      <c r="Q2" s="17" t="s">
        <v>11</v>
      </c>
      <c r="R2" s="17" t="s">
        <v>13</v>
      </c>
      <c r="S2" s="17" t="s">
        <v>15</v>
      </c>
      <c r="T2" s="17" t="s">
        <v>17</v>
      </c>
      <c r="U2" s="17" t="s">
        <v>19</v>
      </c>
      <c r="V2" s="17" t="s">
        <v>22</v>
      </c>
      <c r="W2" s="17" t="s">
        <v>23</v>
      </c>
      <c r="X2" s="17" t="s">
        <v>25</v>
      </c>
      <c r="Y2" s="17" t="s">
        <v>27</v>
      </c>
      <c r="Z2" s="17" t="s">
        <v>30</v>
      </c>
      <c r="AA2" s="17" t="s">
        <v>31</v>
      </c>
      <c r="AB2" s="17" t="s">
        <v>33</v>
      </c>
    </row>
    <row r="3" spans="1:28" x14ac:dyDescent="0.15">
      <c r="A3" s="17" t="s">
        <v>93</v>
      </c>
      <c r="B3" s="10">
        <v>30.089300155639648</v>
      </c>
      <c r="C3" s="10">
        <v>23.963672637939453</v>
      </c>
      <c r="D3" s="10">
        <f>AVERAGE(C3:C5)</f>
        <v>24.009564081827801</v>
      </c>
      <c r="E3" s="18">
        <f>AVERAGE(B3:B5)-D3</f>
        <v>6.0299243927001953</v>
      </c>
      <c r="F3" s="19">
        <f>E3-E3</f>
        <v>0</v>
      </c>
      <c r="G3" s="17">
        <f t="shared" ref="G3:G23" si="0">2^-F3</f>
        <v>1</v>
      </c>
      <c r="H3" s="17">
        <f>AVERAGE(G3:G5)</f>
        <v>1</v>
      </c>
      <c r="I3" s="17">
        <f>STDEV(G3:G5)</f>
        <v>0</v>
      </c>
      <c r="J3" s="17">
        <f>I3/SQRT(3)</f>
        <v>0</v>
      </c>
      <c r="N3" s="17" t="s">
        <v>94</v>
      </c>
      <c r="O3" s="17">
        <v>1</v>
      </c>
      <c r="P3" s="17">
        <v>1</v>
      </c>
      <c r="Q3" s="17">
        <v>1</v>
      </c>
      <c r="R3" s="17">
        <v>1</v>
      </c>
      <c r="S3" s="17">
        <v>1</v>
      </c>
      <c r="T3" s="17">
        <v>1</v>
      </c>
      <c r="U3" s="17">
        <v>1</v>
      </c>
      <c r="V3" s="17">
        <v>1</v>
      </c>
      <c r="W3" s="17">
        <v>1</v>
      </c>
      <c r="X3" s="17">
        <v>1</v>
      </c>
      <c r="Y3" s="17">
        <v>1</v>
      </c>
      <c r="Z3" s="17">
        <v>1</v>
      </c>
      <c r="AA3" s="17">
        <v>1</v>
      </c>
      <c r="AB3" s="17">
        <v>1</v>
      </c>
    </row>
    <row r="4" spans="1:28" ht="15.75" x14ac:dyDescent="0.15">
      <c r="A4" s="17" t="s">
        <v>93</v>
      </c>
      <c r="B4" s="10">
        <v>29.984216690063477</v>
      </c>
      <c r="C4" s="10">
        <v>24.061182022094727</v>
      </c>
      <c r="E4" s="10"/>
      <c r="F4" s="1">
        <v>0</v>
      </c>
      <c r="G4" s="17">
        <f t="shared" si="0"/>
        <v>1</v>
      </c>
      <c r="H4" s="1"/>
      <c r="I4" s="2"/>
      <c r="J4" s="3"/>
      <c r="N4" s="17" t="s">
        <v>95</v>
      </c>
      <c r="O4" s="17">
        <v>0.68804316808687371</v>
      </c>
      <c r="P4" s="17">
        <v>0.9321958363246784</v>
      </c>
      <c r="Q4" s="17">
        <v>1.2216096393332581</v>
      </c>
      <c r="R4" s="17">
        <v>0.35088106848354905</v>
      </c>
      <c r="S4" s="17">
        <v>1.0012103049785175</v>
      </c>
      <c r="T4" s="17">
        <v>1.1310113758811469</v>
      </c>
      <c r="U4" s="17">
        <v>1.2336955153278737</v>
      </c>
      <c r="V4" s="17">
        <v>0.611849240609324</v>
      </c>
      <c r="W4" s="17">
        <v>1.4992846195595362</v>
      </c>
      <c r="X4" s="17">
        <v>9.4776141094533308</v>
      </c>
      <c r="Y4" s="17">
        <v>1.0550964272025078</v>
      </c>
      <c r="Z4" s="17">
        <v>0.74491429283673538</v>
      </c>
      <c r="AA4" s="17">
        <v>0.65468270934430328</v>
      </c>
      <c r="AB4" s="17">
        <v>0.63899144794863538</v>
      </c>
    </row>
    <row r="5" spans="1:28" ht="14.25" x14ac:dyDescent="0.2">
      <c r="A5" s="17" t="s">
        <v>93</v>
      </c>
      <c r="B5" s="10">
        <v>30.044948577880859</v>
      </c>
      <c r="C5" s="10">
        <v>24.003837585449219</v>
      </c>
      <c r="E5" s="18"/>
      <c r="F5" s="4">
        <v>0</v>
      </c>
      <c r="G5" s="17">
        <f t="shared" si="0"/>
        <v>1</v>
      </c>
      <c r="H5" s="4"/>
      <c r="I5" s="4"/>
      <c r="N5" s="17" t="s">
        <v>96</v>
      </c>
      <c r="O5" s="17">
        <v>0.55905809420642416</v>
      </c>
      <c r="P5" s="17">
        <v>0.90030767613400497</v>
      </c>
      <c r="Q5" s="17">
        <v>1.7255781613467924</v>
      </c>
      <c r="R5" s="17">
        <v>0.58151370137952185</v>
      </c>
      <c r="S5" s="17">
        <v>0.89705779810102493</v>
      </c>
      <c r="T5" s="17">
        <v>1.4772109664001125</v>
      </c>
      <c r="U5" s="17">
        <v>0.52371199249476075</v>
      </c>
      <c r="V5" s="17">
        <v>0.70145916472713665</v>
      </c>
      <c r="W5" s="17">
        <v>0.39160916417833408</v>
      </c>
      <c r="X5" s="17">
        <v>4.1806125742746092</v>
      </c>
      <c r="Y5" s="17">
        <v>0.20091759550633512</v>
      </c>
      <c r="Z5" s="17">
        <v>0.53778984513667583</v>
      </c>
      <c r="AA5" s="17">
        <v>0.75824879342575768</v>
      </c>
      <c r="AB5" s="17">
        <v>0.65872833602295267</v>
      </c>
    </row>
    <row r="6" spans="1:28" ht="14.25" x14ac:dyDescent="0.2">
      <c r="A6" s="17" t="s">
        <v>97</v>
      </c>
      <c r="B6" s="10">
        <v>30.371074676513672</v>
      </c>
      <c r="C6" s="10">
        <v>23.799175262451172</v>
      </c>
      <c r="D6" s="10">
        <f>AVERAGE(C6:C8)</f>
        <v>23.765340805053711</v>
      </c>
      <c r="E6" s="18">
        <f>B6-D6</f>
        <v>6.6057338714599609</v>
      </c>
      <c r="F6" s="5">
        <f>E6-E3</f>
        <v>0.57580947875976563</v>
      </c>
      <c r="G6" s="17">
        <f t="shared" si="0"/>
        <v>0.67090970643087056</v>
      </c>
      <c r="H6" s="17">
        <f>AVERAGE(G6:G8)</f>
        <v>0.68804316808687371</v>
      </c>
      <c r="I6" s="17">
        <f>STDEV(G6:G8)</f>
        <v>1.5632787117836302E-2</v>
      </c>
      <c r="J6" s="17">
        <f>I6/SQRT(3)</f>
        <v>9.0255938506669034E-3</v>
      </c>
      <c r="N6" s="17" t="s">
        <v>98</v>
      </c>
      <c r="O6" s="17">
        <v>0.66607629794776946</v>
      </c>
      <c r="P6" s="17">
        <v>1.2811676863341548</v>
      </c>
      <c r="Q6" s="17">
        <v>2.5997244375891522</v>
      </c>
      <c r="R6" s="17">
        <v>0.48001728256185533</v>
      </c>
      <c r="S6" s="17">
        <v>0.48790083278520563</v>
      </c>
      <c r="T6" s="17">
        <v>1.2124936410836709</v>
      </c>
      <c r="U6" s="17">
        <v>5.202871553272078</v>
      </c>
      <c r="V6" s="17">
        <v>1.9027086397171082</v>
      </c>
      <c r="W6" s="17">
        <v>10.111946452143043</v>
      </c>
      <c r="X6" s="17">
        <v>1.6278872825105457</v>
      </c>
      <c r="Y6" s="17">
        <v>0.90800832287856836</v>
      </c>
      <c r="Z6" s="17">
        <v>6.9452484048737029</v>
      </c>
      <c r="AA6" s="17">
        <v>0.97612727507079444</v>
      </c>
      <c r="AB6" s="17">
        <v>1.5297696695790028</v>
      </c>
    </row>
    <row r="7" spans="1:28" ht="14.25" x14ac:dyDescent="0.2">
      <c r="A7" s="17" t="s">
        <v>97</v>
      </c>
      <c r="B7" s="10">
        <v>30.306686401367188</v>
      </c>
      <c r="C7" s="10">
        <v>23.749996185302734</v>
      </c>
      <c r="E7" s="18">
        <f>B7-D6</f>
        <v>6.5413455963134766</v>
      </c>
      <c r="F7" s="5">
        <f>E7-E3</f>
        <v>0.51142120361328125</v>
      </c>
      <c r="G7" s="17">
        <f t="shared" si="0"/>
        <v>0.70153101686035191</v>
      </c>
      <c r="H7" s="4"/>
      <c r="I7" s="4"/>
      <c r="N7" s="17" t="s">
        <v>99</v>
      </c>
      <c r="O7" s="17">
        <v>0.87179288761467133</v>
      </c>
      <c r="P7" s="17">
        <v>1.8421543511469041</v>
      </c>
      <c r="Q7" s="17">
        <v>2.5388650256404279</v>
      </c>
      <c r="R7" s="17">
        <v>0.55281066497793174</v>
      </c>
      <c r="S7" s="17">
        <v>1.0884891060572111</v>
      </c>
      <c r="T7" s="17">
        <v>1.5550812024372351</v>
      </c>
      <c r="U7" s="17">
        <v>4.2585785959331943</v>
      </c>
      <c r="V7" s="17">
        <v>3.7473954788360686</v>
      </c>
      <c r="W7" s="17">
        <v>22.319859313524848</v>
      </c>
      <c r="X7" s="17">
        <v>9.6101428933615125</v>
      </c>
      <c r="Y7" s="17">
        <v>1.3161472210695668</v>
      </c>
      <c r="Z7" s="17">
        <v>2.7008146599034646</v>
      </c>
      <c r="AA7" s="17">
        <v>1.7887405245799315</v>
      </c>
      <c r="AB7" s="17">
        <v>1.1365789122675924</v>
      </c>
    </row>
    <row r="8" spans="1:28" ht="14.25" x14ac:dyDescent="0.2">
      <c r="A8" s="17" t="s">
        <v>97</v>
      </c>
      <c r="B8" s="10">
        <v>30.327070236206055</v>
      </c>
      <c r="C8" s="10">
        <v>23.746850967407227</v>
      </c>
      <c r="E8" s="18">
        <f>B8-D6</f>
        <v>6.5617294311523438</v>
      </c>
      <c r="F8" s="5">
        <f>E8-E3</f>
        <v>0.53180503845214844</v>
      </c>
      <c r="G8" s="17">
        <f t="shared" si="0"/>
        <v>0.69168878096939834</v>
      </c>
      <c r="H8" s="6"/>
      <c r="I8" s="4"/>
      <c r="J8" s="4"/>
      <c r="N8" s="17" t="s">
        <v>100</v>
      </c>
      <c r="O8" s="17">
        <v>1.2058271231689457</v>
      </c>
      <c r="P8" s="17">
        <v>3.5066937157719793</v>
      </c>
      <c r="Q8" s="17">
        <v>4.1598589833501096</v>
      </c>
      <c r="R8" s="17">
        <v>0.86330991515179412</v>
      </c>
      <c r="S8" s="17">
        <v>1.0855556010479999</v>
      </c>
      <c r="T8" s="17">
        <v>2.2959798323691456</v>
      </c>
      <c r="U8" s="17">
        <v>11.834109789015628</v>
      </c>
      <c r="V8" s="17">
        <v>2.4248538674458859</v>
      </c>
      <c r="W8" s="17">
        <v>41.240305681804664</v>
      </c>
      <c r="X8" s="17">
        <v>10.64072221130389</v>
      </c>
      <c r="Y8" s="17">
        <v>1.2722156709721546</v>
      </c>
      <c r="Z8" s="17">
        <v>5.358721515616498</v>
      </c>
      <c r="AA8" s="17">
        <v>1.7152391303187067</v>
      </c>
      <c r="AB8" s="17">
        <v>0.75915107839678753</v>
      </c>
    </row>
    <row r="9" spans="1:28" ht="14.25" x14ac:dyDescent="0.2">
      <c r="A9" s="17" t="s">
        <v>101</v>
      </c>
      <c r="B9" s="10">
        <v>29.695962905883789</v>
      </c>
      <c r="C9" s="10">
        <v>22.832406997680664</v>
      </c>
      <c r="D9" s="10">
        <f>AVERAGE(C9:C11)</f>
        <v>22.813859303792317</v>
      </c>
      <c r="E9" s="18">
        <f>B9-D9</f>
        <v>6.8821036020914725</v>
      </c>
      <c r="F9" s="5">
        <f>E9-E3</f>
        <v>0.85217920939127723</v>
      </c>
      <c r="G9" s="17">
        <f t="shared" si="0"/>
        <v>0.55394735915718496</v>
      </c>
      <c r="H9" s="17">
        <f>AVERAGE(G9:G11)</f>
        <v>0.55905809420642416</v>
      </c>
      <c r="I9" s="17">
        <f>STDEV(G9:G11)</f>
        <v>5.03542713337129E-3</v>
      </c>
      <c r="J9" s="17">
        <f>I9/SQRT(3)</f>
        <v>2.90720521093666E-3</v>
      </c>
      <c r="N9" s="17" t="s">
        <v>102</v>
      </c>
      <c r="O9" s="17">
        <v>0.78443383194059191</v>
      </c>
      <c r="P9" s="17">
        <v>2.4069033145148993</v>
      </c>
      <c r="Q9" s="17">
        <v>2.4014113721049868</v>
      </c>
      <c r="R9" s="17">
        <v>1.0258932179373914</v>
      </c>
      <c r="S9" s="17">
        <v>2.0801194299327737</v>
      </c>
      <c r="T9" s="17">
        <v>1.245402504225791</v>
      </c>
      <c r="U9" s="17">
        <v>3.7109100423675314</v>
      </c>
      <c r="V9" s="17">
        <v>1.8872298816861093</v>
      </c>
      <c r="W9" s="17">
        <v>17.757445553244089</v>
      </c>
      <c r="X9" s="17">
        <v>9.1896528606358689</v>
      </c>
      <c r="Y9" s="17">
        <v>0.29387213471260787</v>
      </c>
      <c r="Z9" s="17">
        <v>0.78591965152510479</v>
      </c>
      <c r="AA9" s="17">
        <v>1.7443529131620057</v>
      </c>
      <c r="AB9" s="17">
        <v>0.38914353461698609</v>
      </c>
    </row>
    <row r="10" spans="1:28" ht="14.25" x14ac:dyDescent="0.2">
      <c r="A10" s="17" t="s">
        <v>101</v>
      </c>
      <c r="B10" s="10">
        <v>29.669979095458984</v>
      </c>
      <c r="C10" s="10">
        <v>22.786149978637695</v>
      </c>
      <c r="E10" s="18">
        <f>B10-D9</f>
        <v>6.8561197916666679</v>
      </c>
      <c r="F10" s="5">
        <f>E10-E3</f>
        <v>0.82619539896647254</v>
      </c>
      <c r="G10" s="17">
        <f t="shared" si="0"/>
        <v>0.56401467327063171</v>
      </c>
      <c r="H10" s="6"/>
      <c r="I10" s="4"/>
      <c r="J10" s="4"/>
    </row>
    <row r="11" spans="1:28" ht="14.25" x14ac:dyDescent="0.2">
      <c r="A11" s="17" t="s">
        <v>101</v>
      </c>
      <c r="B11" s="10">
        <v>29.682315826416016</v>
      </c>
      <c r="C11" s="10">
        <v>22.823020935058594</v>
      </c>
      <c r="E11" s="18">
        <f>B11-D9</f>
        <v>6.8684565226236991</v>
      </c>
      <c r="F11" s="5">
        <f>E11-E3</f>
        <v>0.83853212992350379</v>
      </c>
      <c r="G11" s="17">
        <f t="shared" si="0"/>
        <v>0.55921225019145571</v>
      </c>
      <c r="H11" s="6"/>
      <c r="I11" s="4"/>
      <c r="J11" s="4"/>
    </row>
    <row r="12" spans="1:28" ht="14.25" x14ac:dyDescent="0.2">
      <c r="A12" s="17" t="s">
        <v>103</v>
      </c>
      <c r="B12" s="10">
        <v>29.955009460449219</v>
      </c>
      <c r="C12" s="10">
        <v>23.216274261474609</v>
      </c>
      <c r="D12" s="10">
        <f>AVERAGE(C12:C14)</f>
        <v>23.220995585123699</v>
      </c>
      <c r="E12" s="10">
        <f>B12-D12</f>
        <v>6.7340138753255196</v>
      </c>
      <c r="F12" s="5">
        <f>E12-E3</f>
        <v>0.70408948262532434</v>
      </c>
      <c r="G12" s="17">
        <f t="shared" si="0"/>
        <v>0.61382976821286706</v>
      </c>
      <c r="H12" s="17">
        <f>AVERAGE(G12:G14)</f>
        <v>0.66607629794776946</v>
      </c>
      <c r="I12" s="17">
        <f>STDEV(G12:G14)</f>
        <v>4.5581848286633544E-2</v>
      </c>
      <c r="J12" s="17">
        <f>I12/SQRT(3)</f>
        <v>2.631669237844856E-2</v>
      </c>
      <c r="M12" s="17" t="s">
        <v>36</v>
      </c>
      <c r="N12" s="17" t="s">
        <v>6</v>
      </c>
      <c r="O12" s="17" t="s">
        <v>7</v>
      </c>
      <c r="P12" s="17" t="s">
        <v>9</v>
      </c>
      <c r="Q12" s="17" t="s">
        <v>11</v>
      </c>
      <c r="R12" s="17" t="s">
        <v>13</v>
      </c>
      <c r="S12" s="17" t="s">
        <v>15</v>
      </c>
      <c r="T12" s="17" t="s">
        <v>17</v>
      </c>
      <c r="U12" s="17" t="s">
        <v>19</v>
      </c>
      <c r="V12" s="17" t="s">
        <v>22</v>
      </c>
      <c r="W12" s="17" t="s">
        <v>23</v>
      </c>
      <c r="X12" s="17" t="s">
        <v>25</v>
      </c>
      <c r="Y12" s="17" t="s">
        <v>27</v>
      </c>
      <c r="Z12" s="17" t="s">
        <v>30</v>
      </c>
      <c r="AA12" s="17" t="s">
        <v>31</v>
      </c>
      <c r="AB12" s="17" t="s">
        <v>33</v>
      </c>
    </row>
    <row r="13" spans="1:28" ht="14.25" x14ac:dyDescent="0.2">
      <c r="A13" s="17" t="s">
        <v>103</v>
      </c>
      <c r="B13" s="10">
        <v>29.793203353881836</v>
      </c>
      <c r="C13" s="10">
        <v>23.228702545166016</v>
      </c>
      <c r="E13" s="10">
        <f>B13-D12</f>
        <v>6.5722077687581368</v>
      </c>
      <c r="F13" s="5">
        <f>E13-E3</f>
        <v>0.54228337605794152</v>
      </c>
      <c r="G13" s="17">
        <f t="shared" si="0"/>
        <v>0.6866832242450599</v>
      </c>
      <c r="H13" s="6"/>
      <c r="I13" s="4"/>
      <c r="J13" s="4"/>
      <c r="N13" s="17" t="s">
        <v>94</v>
      </c>
      <c r="O13" s="17">
        <f>LOG(O3,2)</f>
        <v>0</v>
      </c>
      <c r="P13" s="17">
        <f t="shared" ref="P13:AB13" si="1">LOG(P3,2)</f>
        <v>0</v>
      </c>
      <c r="Q13" s="17">
        <f t="shared" si="1"/>
        <v>0</v>
      </c>
      <c r="R13" s="17">
        <f t="shared" si="1"/>
        <v>0</v>
      </c>
      <c r="S13" s="17">
        <f t="shared" si="1"/>
        <v>0</v>
      </c>
      <c r="T13" s="17">
        <f t="shared" si="1"/>
        <v>0</v>
      </c>
      <c r="U13" s="17">
        <f t="shared" si="1"/>
        <v>0</v>
      </c>
      <c r="V13" s="17">
        <f t="shared" si="1"/>
        <v>0</v>
      </c>
      <c r="W13" s="17">
        <f t="shared" si="1"/>
        <v>0</v>
      </c>
      <c r="X13" s="17">
        <f t="shared" si="1"/>
        <v>0</v>
      </c>
      <c r="Y13" s="17">
        <f t="shared" si="1"/>
        <v>0</v>
      </c>
      <c r="Z13" s="17">
        <f t="shared" si="1"/>
        <v>0</v>
      </c>
      <c r="AA13" s="17">
        <f t="shared" si="1"/>
        <v>0</v>
      </c>
      <c r="AB13" s="17">
        <f t="shared" si="1"/>
        <v>0</v>
      </c>
    </row>
    <row r="14" spans="1:28" ht="14.25" x14ac:dyDescent="0.2">
      <c r="A14" s="17" t="s">
        <v>103</v>
      </c>
      <c r="B14" s="10">
        <v>29.770208358764648</v>
      </c>
      <c r="C14" s="10">
        <v>23.218009948730469</v>
      </c>
      <c r="E14" s="10">
        <f>B14-D12</f>
        <v>6.5492127736409493</v>
      </c>
      <c r="F14" s="5">
        <f>E14-E3</f>
        <v>0.51928838094075402</v>
      </c>
      <c r="G14" s="17">
        <f t="shared" si="0"/>
        <v>0.69771590138538153</v>
      </c>
      <c r="H14" s="6"/>
      <c r="I14" s="4"/>
      <c r="J14" s="4"/>
      <c r="N14" s="17" t="s">
        <v>95</v>
      </c>
      <c r="O14" s="17">
        <f t="shared" ref="O14:AB19" si="2">LOG(O4,2)</f>
        <v>-0.53942901189148351</v>
      </c>
      <c r="P14" s="17">
        <f t="shared" si="2"/>
        <v>-0.10129502582851996</v>
      </c>
      <c r="Q14" s="17">
        <f t="shared" si="2"/>
        <v>0.288783351140184</v>
      </c>
      <c r="R14" s="17">
        <f t="shared" si="2"/>
        <v>-1.5109459845416882</v>
      </c>
      <c r="S14" s="17">
        <f t="shared" si="2"/>
        <v>1.7450451849214605E-3</v>
      </c>
      <c r="T14" s="17">
        <f t="shared" si="2"/>
        <v>0.1776134402426576</v>
      </c>
      <c r="U14" s="17">
        <f t="shared" si="2"/>
        <v>0.30298637120487637</v>
      </c>
      <c r="V14" s="17">
        <f t="shared" si="2"/>
        <v>-0.70875187762144021</v>
      </c>
      <c r="W14" s="17">
        <f t="shared" si="2"/>
        <v>0.58427428605380027</v>
      </c>
      <c r="X14" s="17">
        <f t="shared" si="2"/>
        <v>3.2445239213934292</v>
      </c>
      <c r="Y14" s="17">
        <f t="shared" si="2"/>
        <v>7.7374855510357346E-2</v>
      </c>
      <c r="Z14" s="17">
        <f t="shared" si="2"/>
        <v>-0.42485365107425427</v>
      </c>
      <c r="AA14" s="17">
        <f t="shared" si="2"/>
        <v>-0.6111322181033384</v>
      </c>
      <c r="AB14" s="17">
        <f t="shared" si="2"/>
        <v>-0.64613147214178535</v>
      </c>
    </row>
    <row r="15" spans="1:28" ht="14.25" x14ac:dyDescent="0.2">
      <c r="A15" s="17" t="s">
        <v>104</v>
      </c>
      <c r="B15" s="10">
        <v>29.975648880004883</v>
      </c>
      <c r="C15" s="10">
        <v>23.823276519775391</v>
      </c>
      <c r="D15" s="10">
        <f>AVERAGE(C15:C17)</f>
        <v>23.820236206054688</v>
      </c>
      <c r="E15" s="10">
        <f>B15-D15</f>
        <v>6.1554126739501953</v>
      </c>
      <c r="F15" s="5">
        <f>E15-E3</f>
        <v>0.12548828125</v>
      </c>
      <c r="G15" s="17">
        <f t="shared" si="0"/>
        <v>0.91669373499353246</v>
      </c>
      <c r="H15" s="17">
        <f>AVERAGE(G15:G17)</f>
        <v>0.87179288761467133</v>
      </c>
      <c r="I15" s="17">
        <f>STDEV(G15:G17)</f>
        <v>8.620278949882812E-2</v>
      </c>
      <c r="J15" s="17">
        <f>I15/SQRT(3)</f>
        <v>4.9769203722045061E-2</v>
      </c>
      <c r="N15" s="17" t="s">
        <v>96</v>
      </c>
      <c r="O15" s="17">
        <f t="shared" si="2"/>
        <v>-0.83892988718792794</v>
      </c>
      <c r="P15" s="17">
        <f t="shared" si="2"/>
        <v>-0.15150997458216359</v>
      </c>
      <c r="Q15" s="17">
        <f t="shared" si="2"/>
        <v>0.78707982319882785</v>
      </c>
      <c r="R15" s="17">
        <f t="shared" si="2"/>
        <v>-0.78211491061893246</v>
      </c>
      <c r="S15" s="17">
        <f t="shared" si="2"/>
        <v>-0.15672715283381369</v>
      </c>
      <c r="T15" s="17">
        <f t="shared" si="2"/>
        <v>0.56287587785947624</v>
      </c>
      <c r="U15" s="17">
        <f t="shared" si="2"/>
        <v>-0.93315445340996328</v>
      </c>
      <c r="V15" s="17">
        <f t="shared" si="2"/>
        <v>-0.51156897473487273</v>
      </c>
      <c r="W15" s="17">
        <f t="shared" si="2"/>
        <v>-1.3525135685567369</v>
      </c>
      <c r="X15" s="17">
        <f t="shared" si="2"/>
        <v>2.06371435214291</v>
      </c>
      <c r="Y15" s="17">
        <f t="shared" si="2"/>
        <v>-2.3153241802031843</v>
      </c>
      <c r="Z15" s="17">
        <f t="shared" si="2"/>
        <v>-0.89488558123343076</v>
      </c>
      <c r="AA15" s="17">
        <f t="shared" si="2"/>
        <v>-0.399256797745217</v>
      </c>
      <c r="AB15" s="17">
        <f t="shared" si="2"/>
        <v>-0.60224448409756937</v>
      </c>
    </row>
    <row r="16" spans="1:28" ht="14.25" x14ac:dyDescent="0.2">
      <c r="A16" s="17" t="s">
        <v>104</v>
      </c>
      <c r="B16" s="10">
        <v>29.96064567565918</v>
      </c>
      <c r="C16" s="10">
        <v>23.8487548828125</v>
      </c>
      <c r="E16" s="10">
        <f>B16-D15</f>
        <v>6.1404094696044922</v>
      </c>
      <c r="F16" s="5">
        <f>E16-E3</f>
        <v>0.11048507690429688</v>
      </c>
      <c r="G16" s="17">
        <f t="shared" si="0"/>
        <v>0.926276567844598</v>
      </c>
      <c r="N16" s="17" t="s">
        <v>98</v>
      </c>
      <c r="O16" s="17">
        <f t="shared" si="2"/>
        <v>-0.58624064977370816</v>
      </c>
      <c r="P16" s="17">
        <f t="shared" si="2"/>
        <v>0.35745931596846464</v>
      </c>
      <c r="Q16" s="17">
        <f t="shared" si="2"/>
        <v>1.3783587103335435</v>
      </c>
      <c r="R16" s="17">
        <f t="shared" si="2"/>
        <v>-1.0588417452672678</v>
      </c>
      <c r="S16" s="17">
        <f t="shared" si="2"/>
        <v>-1.0353401491227849</v>
      </c>
      <c r="T16" s="17">
        <f t="shared" si="2"/>
        <v>0.27797718111328296</v>
      </c>
      <c r="U16" s="17">
        <f t="shared" si="2"/>
        <v>2.3793080909884856</v>
      </c>
      <c r="V16" s="17">
        <f t="shared" si="2"/>
        <v>0.92805465976376167</v>
      </c>
      <c r="W16" s="17">
        <f t="shared" si="2"/>
        <v>3.337988823737303</v>
      </c>
      <c r="X16" s="17">
        <f t="shared" si="2"/>
        <v>0.70300080857660774</v>
      </c>
      <c r="Y16" s="17">
        <f t="shared" si="2"/>
        <v>-0.13922257344979977</v>
      </c>
      <c r="Z16" s="17">
        <f t="shared" si="2"/>
        <v>2.7960262947927794</v>
      </c>
      <c r="AA16" s="17">
        <f t="shared" si="2"/>
        <v>-3.4858825027377915E-2</v>
      </c>
      <c r="AB16" s="17">
        <f t="shared" si="2"/>
        <v>0.61331444927670542</v>
      </c>
    </row>
    <row r="17" spans="1:28" ht="14.25" x14ac:dyDescent="0.2">
      <c r="A17" s="17" t="s">
        <v>104</v>
      </c>
      <c r="B17" s="10">
        <v>30.222724914550781</v>
      </c>
      <c r="C17" s="10">
        <v>23.788677215576172</v>
      </c>
      <c r="E17" s="10">
        <f>B17-D15</f>
        <v>6.4024887084960938</v>
      </c>
      <c r="F17" s="5">
        <f>E17-E3</f>
        <v>0.37256431579589844</v>
      </c>
      <c r="G17" s="17">
        <f t="shared" si="0"/>
        <v>0.77240836000588375</v>
      </c>
      <c r="N17" s="17" t="s">
        <v>99</v>
      </c>
      <c r="O17" s="17">
        <f t="shared" si="2"/>
        <v>-0.1979426611483068</v>
      </c>
      <c r="P17" s="17">
        <f t="shared" si="2"/>
        <v>0.88139394758824186</v>
      </c>
      <c r="Q17" s="17">
        <f t="shared" si="2"/>
        <v>1.3441836986422648</v>
      </c>
      <c r="R17" s="17">
        <f t="shared" si="2"/>
        <v>-0.85514264601655665</v>
      </c>
      <c r="S17" s="17">
        <f t="shared" si="2"/>
        <v>0.12232696865070794</v>
      </c>
      <c r="T17" s="17">
        <f t="shared" si="2"/>
        <v>0.63698991623678158</v>
      </c>
      <c r="U17" s="17">
        <f t="shared" si="2"/>
        <v>2.0903719762755801</v>
      </c>
      <c r="V17" s="17">
        <f t="shared" si="2"/>
        <v>1.9058882395426411</v>
      </c>
      <c r="W17" s="17">
        <f t="shared" si="2"/>
        <v>4.4802560284917528</v>
      </c>
      <c r="X17" s="17">
        <f t="shared" si="2"/>
        <v>3.2645578826131136</v>
      </c>
      <c r="Y17" s="17">
        <f t="shared" si="2"/>
        <v>0.39632087450440978</v>
      </c>
      <c r="Z17" s="17">
        <f t="shared" si="2"/>
        <v>1.4333946400643665</v>
      </c>
      <c r="AA17" s="17">
        <f t="shared" si="2"/>
        <v>0.83894412464432577</v>
      </c>
      <c r="AB17" s="17">
        <f t="shared" si="2"/>
        <v>0.18469785343413664</v>
      </c>
    </row>
    <row r="18" spans="1:28" ht="14.25" x14ac:dyDescent="0.2">
      <c r="A18" s="17" t="s">
        <v>105</v>
      </c>
      <c r="B18" s="10">
        <v>30.278711318969727</v>
      </c>
      <c r="C18" s="10">
        <v>24.525529861450195</v>
      </c>
      <c r="D18" s="10">
        <f>AVERAGE(C18:C20)</f>
        <v>24.463329315185547</v>
      </c>
      <c r="E18" s="10">
        <f>B18-D18</f>
        <v>5.8153820037841797</v>
      </c>
      <c r="F18" s="5">
        <f>E18-E3</f>
        <v>-0.21454238891601563</v>
      </c>
      <c r="G18" s="17">
        <f t="shared" si="0"/>
        <v>1.1603358069653644</v>
      </c>
      <c r="H18" s="17">
        <f>AVERAGE(G18:G20)</f>
        <v>1.2058271231689457</v>
      </c>
      <c r="I18" s="17">
        <f>STDEV(G18:G20)</f>
        <v>4.1387223606191001E-2</v>
      </c>
      <c r="J18" s="17">
        <f>I18/SQRT(3)</f>
        <v>2.3894924690045609E-2</v>
      </c>
      <c r="N18" s="17" t="s">
        <v>100</v>
      </c>
      <c r="O18" s="17">
        <f t="shared" si="2"/>
        <v>0.27002308599042335</v>
      </c>
      <c r="P18" s="17">
        <f t="shared" si="2"/>
        <v>1.8101114271594223</v>
      </c>
      <c r="Q18" s="17">
        <f t="shared" si="2"/>
        <v>2.0565346227245995</v>
      </c>
      <c r="R18" s="17">
        <f t="shared" si="2"/>
        <v>-0.21204953688569741</v>
      </c>
      <c r="S18" s="17">
        <f t="shared" si="2"/>
        <v>0.11843362121045789</v>
      </c>
      <c r="T18" s="17">
        <f t="shared" si="2"/>
        <v>1.1991099695968732</v>
      </c>
      <c r="U18" s="17">
        <f t="shared" si="2"/>
        <v>3.564879279517001</v>
      </c>
      <c r="V18" s="17">
        <f t="shared" si="2"/>
        <v>1.2778978066549711</v>
      </c>
      <c r="W18" s="17">
        <f t="shared" si="2"/>
        <v>5.3659831211915723</v>
      </c>
      <c r="X18" s="17">
        <f t="shared" si="2"/>
        <v>3.4115241682176896</v>
      </c>
      <c r="Y18" s="17">
        <f t="shared" si="2"/>
        <v>0.34734326265610133</v>
      </c>
      <c r="Z18" s="17">
        <f t="shared" si="2"/>
        <v>2.4218888433904096</v>
      </c>
      <c r="AA18" s="17">
        <f t="shared" si="2"/>
        <v>0.77840972396382668</v>
      </c>
      <c r="AB18" s="17">
        <f t="shared" si="2"/>
        <v>-0.39754107042670767</v>
      </c>
    </row>
    <row r="19" spans="1:28" ht="14.25" x14ac:dyDescent="0.2">
      <c r="A19" s="17" t="s">
        <v>105</v>
      </c>
      <c r="B19" s="10">
        <v>30.181455612182617</v>
      </c>
      <c r="C19" s="10">
        <v>24.441240310668945</v>
      </c>
      <c r="E19" s="10">
        <f>B19-D18</f>
        <v>5.7181262969970703</v>
      </c>
      <c r="F19" s="5">
        <f>E19-E3</f>
        <v>-0.311798095703125</v>
      </c>
      <c r="G19" s="17">
        <f t="shared" si="0"/>
        <v>1.2412537666574557</v>
      </c>
      <c r="N19" s="17" t="s">
        <v>102</v>
      </c>
      <c r="O19" s="17">
        <f t="shared" si="2"/>
        <v>-0.35027633584843748</v>
      </c>
      <c r="P19" s="17">
        <f t="shared" si="2"/>
        <v>1.2671781898093113</v>
      </c>
      <c r="Q19" s="17">
        <f t="shared" si="2"/>
        <v>1.263882564609436</v>
      </c>
      <c r="R19" s="17">
        <f t="shared" si="2"/>
        <v>3.6880573080051167E-2</v>
      </c>
      <c r="S19" s="17">
        <f t="shared" si="2"/>
        <v>1.0566663629939284</v>
      </c>
      <c r="T19" s="17">
        <f t="shared" si="2"/>
        <v>0.31661208526767981</v>
      </c>
      <c r="U19" s="17">
        <f t="shared" si="2"/>
        <v>1.8917730285204077</v>
      </c>
      <c r="V19" s="17">
        <f t="shared" si="2"/>
        <v>0.9162701669599721</v>
      </c>
      <c r="W19" s="17">
        <f t="shared" si="2"/>
        <v>4.1503521567148782</v>
      </c>
      <c r="X19" s="17">
        <f t="shared" si="2"/>
        <v>3.2000103647027558</v>
      </c>
      <c r="Y19" s="17">
        <f t="shared" si="2"/>
        <v>-1.7667395273844411</v>
      </c>
      <c r="Z19" s="17">
        <f t="shared" si="2"/>
        <v>-0.34754626875402378</v>
      </c>
      <c r="AA19" s="17">
        <f t="shared" si="2"/>
        <v>0.80269195213354938</v>
      </c>
      <c r="AB19" s="17">
        <f t="shared" si="2"/>
        <v>-1.3616257070651796</v>
      </c>
    </row>
    <row r="20" spans="1:28" ht="14.25" x14ac:dyDescent="0.2">
      <c r="A20" s="17" t="s">
        <v>105</v>
      </c>
      <c r="B20" s="10">
        <v>30.211238861083984</v>
      </c>
      <c r="C20" s="10">
        <v>24.4232177734375</v>
      </c>
      <c r="E20" s="10">
        <f>B20-D18</f>
        <v>5.7479095458984375</v>
      </c>
      <c r="F20" s="5">
        <f>E20-E3</f>
        <v>-0.28201484680175781</v>
      </c>
      <c r="G20" s="17">
        <f t="shared" si="0"/>
        <v>1.2158917958840172</v>
      </c>
    </row>
    <row r="21" spans="1:28" ht="14.25" x14ac:dyDescent="0.2">
      <c r="A21" s="17" t="s">
        <v>106</v>
      </c>
      <c r="B21" s="10">
        <v>30.22747802734375</v>
      </c>
      <c r="C21" s="10">
        <v>23.843227386474609</v>
      </c>
      <c r="D21" s="10">
        <f>AVERAGE(C21:C23)</f>
        <v>23.811395009358723</v>
      </c>
      <c r="E21" s="10">
        <f>B21-D21</f>
        <v>6.4160830179850272</v>
      </c>
      <c r="F21" s="5">
        <f>E21-E3</f>
        <v>0.38615862528483191</v>
      </c>
      <c r="G21" s="17">
        <f t="shared" si="0"/>
        <v>0.76516424996493404</v>
      </c>
      <c r="H21" s="17">
        <f>AVERAGE(G21:G23)</f>
        <v>0.78443383194059191</v>
      </c>
      <c r="I21" s="17">
        <f>STDEV(G21:G23)</f>
        <v>6.3076858253394597E-2</v>
      </c>
      <c r="J21" s="17">
        <f>I21/SQRT(3)</f>
        <v>3.6417441092233237E-2</v>
      </c>
    </row>
    <row r="22" spans="1:28" ht="14.25" x14ac:dyDescent="0.2">
      <c r="A22" s="17" t="s">
        <v>106</v>
      </c>
      <c r="B22" s="10">
        <v>30.067495346069336</v>
      </c>
      <c r="C22" s="10">
        <v>23.800098419189453</v>
      </c>
      <c r="E22" s="10">
        <f>B22-D21</f>
        <v>6.2561003367106132</v>
      </c>
      <c r="F22" s="5">
        <f>E22-E3</f>
        <v>0.22617594401041785</v>
      </c>
      <c r="G22" s="17">
        <f t="shared" si="0"/>
        <v>0.85489791237833457</v>
      </c>
    </row>
    <row r="23" spans="1:28" ht="14.25" x14ac:dyDescent="0.2">
      <c r="A23" s="17" t="s">
        <v>106</v>
      </c>
      <c r="B23" s="10">
        <v>30.288963317871094</v>
      </c>
      <c r="C23" s="10">
        <v>23.790859222412109</v>
      </c>
      <c r="E23" s="10">
        <f>B23-D21</f>
        <v>6.477568308512371</v>
      </c>
      <c r="F23" s="5">
        <f>E23-E3</f>
        <v>0.44764391581217566</v>
      </c>
      <c r="G23" s="17">
        <f t="shared" si="0"/>
        <v>0.73323933347850712</v>
      </c>
    </row>
    <row r="24" spans="1:28" x14ac:dyDescent="0.15">
      <c r="B24" s="17" t="s">
        <v>9</v>
      </c>
      <c r="C24" s="17" t="s">
        <v>76</v>
      </c>
    </row>
    <row r="25" spans="1:28" x14ac:dyDescent="0.15">
      <c r="A25" s="17" t="s">
        <v>93</v>
      </c>
      <c r="B25" s="10">
        <v>27.763650894165039</v>
      </c>
      <c r="C25" s="10">
        <v>23.963672637939453</v>
      </c>
      <c r="D25" s="10">
        <f>AVERAGE(C25:C27)</f>
        <v>24.009564081827801</v>
      </c>
      <c r="E25" s="18">
        <f>AVERAGE(B25:B27)-D25</f>
        <v>3.7349313100179025</v>
      </c>
      <c r="F25" s="19">
        <f>E25-E25</f>
        <v>0</v>
      </c>
      <c r="G25" s="17">
        <f t="shared" ref="G25:G45" si="3">2^-F25</f>
        <v>1</v>
      </c>
      <c r="H25" s="17">
        <f>AVERAGE(G25:G27)</f>
        <v>1</v>
      </c>
      <c r="I25" s="17">
        <f>STDEV(G25:G27)</f>
        <v>0</v>
      </c>
      <c r="J25" s="17">
        <f>I25/SQRT(3)</f>
        <v>0</v>
      </c>
    </row>
    <row r="26" spans="1:28" ht="15.75" x14ac:dyDescent="0.15">
      <c r="A26" s="17" t="s">
        <v>93</v>
      </c>
      <c r="B26" s="10">
        <v>27.746789932250977</v>
      </c>
      <c r="C26" s="10">
        <v>24.061182022094727</v>
      </c>
      <c r="E26" s="10"/>
      <c r="F26" s="1">
        <v>0</v>
      </c>
      <c r="G26" s="17">
        <f t="shared" si="3"/>
        <v>1</v>
      </c>
      <c r="H26" s="1"/>
      <c r="I26" s="2"/>
      <c r="J26" s="3"/>
    </row>
    <row r="27" spans="1:28" ht="14.25" x14ac:dyDescent="0.2">
      <c r="A27" s="17" t="s">
        <v>93</v>
      </c>
      <c r="B27" s="10">
        <v>27.723045349121094</v>
      </c>
      <c r="C27" s="10">
        <v>24.003837585449219</v>
      </c>
      <c r="E27" s="18"/>
      <c r="F27" s="4">
        <v>0</v>
      </c>
      <c r="G27" s="17">
        <f t="shared" si="3"/>
        <v>1</v>
      </c>
      <c r="H27" s="4"/>
      <c r="I27" s="4"/>
    </row>
    <row r="28" spans="1:28" ht="14.25" x14ac:dyDescent="0.2">
      <c r="A28" s="17" t="s">
        <v>97</v>
      </c>
      <c r="B28" s="10">
        <v>27.626209259033203</v>
      </c>
      <c r="C28" s="10">
        <v>23.799175262451172</v>
      </c>
      <c r="D28" s="10">
        <f>AVERAGE(C28:C30)</f>
        <v>23.765340805053711</v>
      </c>
      <c r="E28" s="18">
        <f>B28-D28</f>
        <v>3.8608684539794922</v>
      </c>
      <c r="F28" s="5">
        <f>E28-E25</f>
        <v>0.12593714396158973</v>
      </c>
      <c r="G28" s="17">
        <f t="shared" si="3"/>
        <v>0.91640857033938317</v>
      </c>
      <c r="H28" s="17">
        <f>AVERAGE(G28:G30)</f>
        <v>0.9321958363246784</v>
      </c>
      <c r="I28" s="17">
        <f>STDEV(G28:G30)</f>
        <v>7.6800557093336413E-2</v>
      </c>
      <c r="J28" s="17">
        <f>I28/SQRT(3)</f>
        <v>4.4340822311751002E-2</v>
      </c>
    </row>
    <row r="29" spans="1:28" ht="14.25" x14ac:dyDescent="0.2">
      <c r="A29" s="17" t="s">
        <v>97</v>
      </c>
      <c r="B29" s="10">
        <v>27.477849960327148</v>
      </c>
      <c r="C29" s="10">
        <v>23.749996185302734</v>
      </c>
      <c r="E29" s="18">
        <f>B29-D28</f>
        <v>3.7125091552734375</v>
      </c>
      <c r="F29" s="5">
        <f>E29-E25</f>
        <v>-2.2422154744464962E-2</v>
      </c>
      <c r="G29" s="17">
        <f t="shared" si="3"/>
        <v>1.0156632560715901</v>
      </c>
      <c r="H29" s="4"/>
      <c r="I29" s="4"/>
    </row>
    <row r="30" spans="1:28" ht="14.25" x14ac:dyDescent="0.2">
      <c r="A30" s="17" t="s">
        <v>97</v>
      </c>
      <c r="B30" s="10">
        <v>27.710308074951172</v>
      </c>
      <c r="C30" s="10">
        <v>23.746850967407227</v>
      </c>
      <c r="E30" s="18">
        <f>B30-D28</f>
        <v>3.9449672698974609</v>
      </c>
      <c r="F30" s="5">
        <f>E30-E25</f>
        <v>0.21003595987955848</v>
      </c>
      <c r="G30" s="17">
        <f t="shared" si="3"/>
        <v>0.86451568256306199</v>
      </c>
      <c r="H30" s="6"/>
      <c r="I30" s="4"/>
      <c r="J30" s="4"/>
    </row>
    <row r="31" spans="1:28" ht="14.25" x14ac:dyDescent="0.2">
      <c r="A31" s="17" t="s">
        <v>101</v>
      </c>
      <c r="B31" s="10">
        <v>26.771890640258789</v>
      </c>
      <c r="C31" s="10">
        <v>22.832406997680664</v>
      </c>
      <c r="D31" s="10">
        <f>AVERAGE(C31:C33)</f>
        <v>22.813859303792317</v>
      </c>
      <c r="E31" s="18">
        <f>B31-D31</f>
        <v>3.9580313364664725</v>
      </c>
      <c r="F31" s="5">
        <f>E31-E25</f>
        <v>0.22310002644857008</v>
      </c>
      <c r="G31" s="17">
        <f t="shared" si="3"/>
        <v>0.85672255352102733</v>
      </c>
      <c r="H31" s="17">
        <f>AVERAGE(G31:G33)</f>
        <v>0.90030767613400497</v>
      </c>
      <c r="I31" s="17">
        <f>STDEV(G31:G33)</f>
        <v>4.9730721505710673E-2</v>
      </c>
      <c r="J31" s="17">
        <f>I31/SQRT(3)</f>
        <v>2.8712045448316369E-2</v>
      </c>
    </row>
    <row r="32" spans="1:28" ht="14.25" x14ac:dyDescent="0.2">
      <c r="A32" s="17" t="s">
        <v>101</v>
      </c>
      <c r="B32" s="10">
        <v>26.717365264892578</v>
      </c>
      <c r="C32" s="10">
        <v>22.786149978637695</v>
      </c>
      <c r="E32" s="18">
        <f>B32-D31</f>
        <v>3.9035059611002616</v>
      </c>
      <c r="F32" s="5">
        <f>E32-E25</f>
        <v>0.16857465108235914</v>
      </c>
      <c r="G32" s="17">
        <f t="shared" si="3"/>
        <v>0.88972127086360431</v>
      </c>
      <c r="H32" s="6"/>
      <c r="I32" s="4"/>
      <c r="J32" s="4"/>
    </row>
    <row r="33" spans="1:10" ht="14.25" x14ac:dyDescent="0.2">
      <c r="A33" s="17" t="s">
        <v>101</v>
      </c>
      <c r="B33" s="10">
        <v>26.616004943847656</v>
      </c>
      <c r="C33" s="10">
        <v>22.823020935058594</v>
      </c>
      <c r="E33" s="18">
        <f>B33-D31</f>
        <v>3.8021456400553397</v>
      </c>
      <c r="F33" s="5">
        <f>E33-E25</f>
        <v>6.7214330037437264E-2</v>
      </c>
      <c r="G33" s="17">
        <f t="shared" si="3"/>
        <v>0.9544792040173834</v>
      </c>
      <c r="H33" s="6"/>
      <c r="I33" s="4"/>
      <c r="J33" s="4"/>
    </row>
    <row r="34" spans="1:10" ht="14.25" x14ac:dyDescent="0.2">
      <c r="A34" s="17" t="s">
        <v>103</v>
      </c>
      <c r="B34" s="10">
        <v>26.627391815185547</v>
      </c>
      <c r="C34" s="10">
        <v>23.216274261474609</v>
      </c>
      <c r="D34" s="10">
        <f>AVERAGE(C34:C36)</f>
        <v>23.220995585123699</v>
      </c>
      <c r="E34" s="10">
        <f>B34-D34</f>
        <v>3.4063962300618478</v>
      </c>
      <c r="F34" s="5">
        <f>E34-E25</f>
        <v>-0.32853507995605469</v>
      </c>
      <c r="G34" s="17">
        <f t="shared" si="3"/>
        <v>1.2557376444082298</v>
      </c>
      <c r="H34" s="17">
        <f>AVERAGE(G34:G36)</f>
        <v>1.2811676863341548</v>
      </c>
      <c r="I34" s="17">
        <f>STDEV(G34:G36)</f>
        <v>4.997647072106938E-2</v>
      </c>
      <c r="J34" s="17">
        <f>I34/SQRT(3)</f>
        <v>2.8853928823956859E-2</v>
      </c>
    </row>
    <row r="35" spans="1:10" ht="14.25" x14ac:dyDescent="0.2">
      <c r="A35" s="17" t="s">
        <v>103</v>
      </c>
      <c r="B35" s="10">
        <v>26.635129928588867</v>
      </c>
      <c r="C35" s="10">
        <v>23.228702545166016</v>
      </c>
      <c r="E35" s="10">
        <f>B35-D34</f>
        <v>3.4141343434651681</v>
      </c>
      <c r="F35" s="5">
        <f>E35-E25</f>
        <v>-0.32079696655273438</v>
      </c>
      <c r="G35" s="17">
        <f t="shared" si="3"/>
        <v>1.2490203360772612</v>
      </c>
      <c r="H35" s="6"/>
      <c r="I35" s="4"/>
      <c r="J35" s="4"/>
    </row>
    <row r="36" spans="1:10" ht="14.25" x14ac:dyDescent="0.2">
      <c r="A36" s="17" t="s">
        <v>103</v>
      </c>
      <c r="B36" s="10">
        <v>26.535045623779297</v>
      </c>
      <c r="C36" s="10">
        <v>23.218009948730469</v>
      </c>
      <c r="E36" s="10">
        <f>B36-D34</f>
        <v>3.3140500386555978</v>
      </c>
      <c r="F36" s="5">
        <f>E36-E25</f>
        <v>-0.42088127136230469</v>
      </c>
      <c r="G36" s="17">
        <f t="shared" si="3"/>
        <v>1.3387450785169734</v>
      </c>
      <c r="H36" s="6"/>
      <c r="I36" s="4"/>
      <c r="J36" s="4"/>
    </row>
    <row r="37" spans="1:10" ht="14.25" x14ac:dyDescent="0.2">
      <c r="A37" s="17" t="s">
        <v>104</v>
      </c>
      <c r="B37" s="10">
        <v>26.801107406616211</v>
      </c>
      <c r="C37" s="10">
        <v>23.823276519775391</v>
      </c>
      <c r="D37" s="10">
        <f>AVERAGE(C37:C39)</f>
        <v>23.820236206054688</v>
      </c>
      <c r="E37" s="10">
        <f>B37-D37</f>
        <v>2.9808712005615234</v>
      </c>
      <c r="F37" s="5">
        <f>E37-E25</f>
        <v>-0.75406010945637902</v>
      </c>
      <c r="G37" s="17">
        <f t="shared" si="3"/>
        <v>1.6865324879068895</v>
      </c>
      <c r="H37" s="17">
        <f>AVERAGE(G37:G39)</f>
        <v>1.8421543511469041</v>
      </c>
      <c r="I37" s="17">
        <f>STDEV(G37:G39)</f>
        <v>0.14205544729488304</v>
      </c>
      <c r="J37" s="17">
        <f>I37/SQRT(3)</f>
        <v>8.2015750735553422E-2</v>
      </c>
    </row>
    <row r="38" spans="1:10" ht="14.25" x14ac:dyDescent="0.2">
      <c r="A38" s="17" t="s">
        <v>104</v>
      </c>
      <c r="B38" s="10">
        <v>26.58073616027832</v>
      </c>
      <c r="C38" s="10">
        <v>23.8487548828125</v>
      </c>
      <c r="E38" s="10">
        <f>B38-D37</f>
        <v>2.7604999542236328</v>
      </c>
      <c r="F38" s="5">
        <f>E38-E25</f>
        <v>-0.97443135579426965</v>
      </c>
      <c r="G38" s="17">
        <f t="shared" si="3"/>
        <v>1.9648665841670818</v>
      </c>
    </row>
    <row r="39" spans="1:10" ht="14.25" x14ac:dyDescent="0.2">
      <c r="A39" s="17" t="s">
        <v>104</v>
      </c>
      <c r="B39" s="10">
        <v>26.648227691650391</v>
      </c>
      <c r="C39" s="10">
        <v>23.788677215576172</v>
      </c>
      <c r="E39" s="10">
        <f>B39-D37</f>
        <v>2.8279914855957031</v>
      </c>
      <c r="F39" s="5">
        <f>E39-E25</f>
        <v>-0.90693982442219934</v>
      </c>
      <c r="G39" s="17">
        <f t="shared" si="3"/>
        <v>1.8750639813667407</v>
      </c>
    </row>
    <row r="40" spans="1:10" ht="14.25" x14ac:dyDescent="0.2">
      <c r="A40" s="17" t="s">
        <v>105</v>
      </c>
      <c r="B40" s="10">
        <v>26.381076812744141</v>
      </c>
      <c r="C40" s="10">
        <v>24.525529861450195</v>
      </c>
      <c r="D40" s="10">
        <f>AVERAGE(C40:C42)</f>
        <v>24.463329315185547</v>
      </c>
      <c r="E40" s="10">
        <f>B40-D40</f>
        <v>1.9177474975585938</v>
      </c>
      <c r="F40" s="5">
        <f>E40-E25</f>
        <v>-1.8171838124593087</v>
      </c>
      <c r="G40" s="17">
        <f t="shared" si="3"/>
        <v>3.5239264481617121</v>
      </c>
      <c r="H40" s="17">
        <f>AVERAGE(G40:G42)</f>
        <v>3.5066937157719793</v>
      </c>
      <c r="I40" s="17">
        <f>STDEV(G40:G42)</f>
        <v>0.10984457382687099</v>
      </c>
      <c r="J40" s="17">
        <f>I40/SQRT(3)</f>
        <v>6.3418794267963693E-2</v>
      </c>
    </row>
    <row r="41" spans="1:10" ht="14.25" x14ac:dyDescent="0.2">
      <c r="A41" s="17" t="s">
        <v>105</v>
      </c>
      <c r="B41" s="10">
        <v>26.437294006347656</v>
      </c>
      <c r="C41" s="10">
        <v>24.441240310668945</v>
      </c>
      <c r="E41" s="10">
        <f>B41-D40</f>
        <v>1.9739646911621094</v>
      </c>
      <c r="F41" s="5">
        <f>E41-E25</f>
        <v>-1.7609666188557931</v>
      </c>
      <c r="G41" s="17">
        <f t="shared" si="3"/>
        <v>3.38925131822434</v>
      </c>
    </row>
    <row r="42" spans="1:10" ht="14.25" x14ac:dyDescent="0.2">
      <c r="A42" s="17" t="s">
        <v>105</v>
      </c>
      <c r="B42" s="10">
        <v>26.347499847412109</v>
      </c>
      <c r="C42" s="10">
        <v>24.4232177734375</v>
      </c>
      <c r="E42" s="10">
        <f>B42-D40</f>
        <v>1.8841705322265625</v>
      </c>
      <c r="F42" s="5">
        <f>E42-E25</f>
        <v>-1.85076077779134</v>
      </c>
      <c r="G42" s="17">
        <f t="shared" si="3"/>
        <v>3.6069033809298867</v>
      </c>
    </row>
    <row r="43" spans="1:10" ht="14.25" x14ac:dyDescent="0.2">
      <c r="A43" s="17" t="s">
        <v>106</v>
      </c>
      <c r="B43" s="10">
        <v>26.327533721923828</v>
      </c>
      <c r="C43" s="10">
        <v>23.843227386474609</v>
      </c>
      <c r="D43" s="10">
        <f>AVERAGE(C43:C45)</f>
        <v>23.811395009358723</v>
      </c>
      <c r="E43" s="10">
        <f>B43-D43</f>
        <v>2.5161387125651054</v>
      </c>
      <c r="F43" s="5">
        <f>E43-E25</f>
        <v>-1.2187925974527971</v>
      </c>
      <c r="G43" s="17">
        <f t="shared" si="3"/>
        <v>2.3275184395583195</v>
      </c>
      <c r="H43" s="17">
        <f>AVERAGE(G43:G45)</f>
        <v>2.4069033145148993</v>
      </c>
      <c r="I43" s="17">
        <f>STDEV(G43:G45)</f>
        <v>0.12963351012472568</v>
      </c>
      <c r="J43" s="17">
        <f>I43/SQRT(3)</f>
        <v>7.4843941966506455E-2</v>
      </c>
    </row>
    <row r="44" spans="1:10" ht="14.25" x14ac:dyDescent="0.2">
      <c r="A44" s="17" t="s">
        <v>106</v>
      </c>
      <c r="B44" s="10">
        <v>26.321857452392578</v>
      </c>
      <c r="C44" s="10">
        <v>23.800098419189453</v>
      </c>
      <c r="E44" s="10">
        <f>B44-D43</f>
        <v>2.5104624430338554</v>
      </c>
      <c r="F44" s="5">
        <f>E44-E25</f>
        <v>-1.2244688669840471</v>
      </c>
      <c r="G44" s="17">
        <f t="shared" si="3"/>
        <v>2.3366940769906965</v>
      </c>
    </row>
    <row r="45" spans="1:10" ht="14.25" x14ac:dyDescent="0.2">
      <c r="A45" s="17" t="s">
        <v>106</v>
      </c>
      <c r="B45" s="10">
        <v>26.192157745361328</v>
      </c>
      <c r="C45" s="10">
        <v>23.790859222412109</v>
      </c>
      <c r="E45" s="10">
        <f>B45-D43</f>
        <v>2.3807627360026054</v>
      </c>
      <c r="F45" s="5">
        <f>E45-E25</f>
        <v>-1.3541685740152971</v>
      </c>
      <c r="G45" s="17">
        <f t="shared" si="3"/>
        <v>2.5564974269956817</v>
      </c>
    </row>
    <row r="46" spans="1:10" x14ac:dyDescent="0.15">
      <c r="B46" s="17" t="s">
        <v>11</v>
      </c>
      <c r="C46" s="17" t="s">
        <v>76</v>
      </c>
    </row>
    <row r="47" spans="1:10" x14ac:dyDescent="0.15">
      <c r="A47" s="17" t="s">
        <v>93</v>
      </c>
      <c r="B47" s="10">
        <v>28.170127868652344</v>
      </c>
      <c r="C47" s="10">
        <v>23.963672637939453</v>
      </c>
      <c r="D47" s="10">
        <f>AVERAGE(C47:C49)</f>
        <v>24.009564081827801</v>
      </c>
      <c r="E47" s="18">
        <f>AVERAGE(B47:B49)-D47</f>
        <v>4.1775302886962891</v>
      </c>
      <c r="F47" s="19">
        <f>E47-E47</f>
        <v>0</v>
      </c>
      <c r="G47" s="17">
        <f t="shared" ref="G47:G67" si="4">2^-F47</f>
        <v>1</v>
      </c>
      <c r="H47" s="17">
        <f>AVERAGE(G47:G49)</f>
        <v>1</v>
      </c>
      <c r="I47" s="17">
        <f>STDEV(G47:G49)</f>
        <v>0</v>
      </c>
      <c r="J47" s="17">
        <f>I47/SQRT(3)</f>
        <v>0</v>
      </c>
    </row>
    <row r="48" spans="1:10" ht="15.75" x14ac:dyDescent="0.15">
      <c r="A48" s="17" t="s">
        <v>93</v>
      </c>
      <c r="B48" s="10">
        <v>28.145069122314453</v>
      </c>
      <c r="C48" s="10">
        <v>24.061182022094727</v>
      </c>
      <c r="E48" s="10"/>
      <c r="F48" s="1">
        <v>0</v>
      </c>
      <c r="G48" s="17">
        <f t="shared" si="4"/>
        <v>1</v>
      </c>
      <c r="H48" s="1"/>
      <c r="I48" s="2"/>
      <c r="J48" s="3"/>
    </row>
    <row r="49" spans="1:10" ht="14.25" x14ac:dyDescent="0.2">
      <c r="A49" s="17" t="s">
        <v>93</v>
      </c>
      <c r="B49" s="10">
        <v>28.246086120605469</v>
      </c>
      <c r="C49" s="10">
        <v>24.003837585449219</v>
      </c>
      <c r="E49" s="18"/>
      <c r="F49" s="4">
        <v>0</v>
      </c>
      <c r="G49" s="17">
        <f t="shared" si="4"/>
        <v>1</v>
      </c>
      <c r="H49" s="4"/>
      <c r="I49" s="4"/>
    </row>
    <row r="50" spans="1:10" ht="14.25" x14ac:dyDescent="0.2">
      <c r="A50" s="17" t="s">
        <v>97</v>
      </c>
      <c r="B50" s="10">
        <v>27.554849624633789</v>
      </c>
      <c r="C50" s="10">
        <v>23.799175262451172</v>
      </c>
      <c r="D50" s="10">
        <f>AVERAGE(C50:C52)</f>
        <v>23.765340805053711</v>
      </c>
      <c r="E50" s="18">
        <f>B50-D50</f>
        <v>3.7895088195800781</v>
      </c>
      <c r="F50" s="5">
        <f>E50-E47</f>
        <v>-0.38802146911621094</v>
      </c>
      <c r="G50" s="17">
        <f t="shared" si="4"/>
        <v>1.3085975448869753</v>
      </c>
      <c r="H50" s="17">
        <f>AVERAGE(G50:G52)</f>
        <v>1.2216096393332581</v>
      </c>
      <c r="I50" s="17">
        <f>STDEV(G50:G52)</f>
        <v>0.12092172257950892</v>
      </c>
      <c r="J50" s="17">
        <f>I50/SQRT(3)</f>
        <v>6.9814189082152728E-2</v>
      </c>
    </row>
    <row r="51" spans="1:10" ht="14.25" x14ac:dyDescent="0.2">
      <c r="A51" s="17" t="s">
        <v>97</v>
      </c>
      <c r="B51" s="10">
        <v>27.82713508605957</v>
      </c>
      <c r="C51" s="10">
        <v>23.749996185302734</v>
      </c>
      <c r="E51" s="18">
        <f>B51-D50</f>
        <v>4.0617942810058594</v>
      </c>
      <c r="F51" s="5">
        <f>E51-E47</f>
        <v>-0.11573600769042969</v>
      </c>
      <c r="G51" s="17">
        <f t="shared" si="4"/>
        <v>1.0835276788221793</v>
      </c>
      <c r="H51" s="4"/>
      <c r="I51" s="4"/>
    </row>
    <row r="52" spans="1:10" ht="14.25" x14ac:dyDescent="0.2">
      <c r="A52" s="17" t="s">
        <v>97</v>
      </c>
      <c r="B52" s="10">
        <v>27.594974517822266</v>
      </c>
      <c r="C52" s="10">
        <v>23.746850967407227</v>
      </c>
      <c r="E52" s="18">
        <f>B52-D50</f>
        <v>3.8296337127685547</v>
      </c>
      <c r="F52" s="5">
        <f>E52-E47</f>
        <v>-0.34789657592773438</v>
      </c>
      <c r="G52" s="17">
        <f t="shared" si="4"/>
        <v>1.2727036942906196</v>
      </c>
      <c r="H52" s="6"/>
      <c r="I52" s="4"/>
      <c r="J52" s="4"/>
    </row>
    <row r="53" spans="1:10" ht="14.25" x14ac:dyDescent="0.2">
      <c r="A53" s="17" t="s">
        <v>101</v>
      </c>
      <c r="B53" s="10">
        <v>26.254034042358398</v>
      </c>
      <c r="C53" s="10">
        <v>22.832406997680664</v>
      </c>
      <c r="D53" s="10">
        <f>AVERAGE(C53:C55)</f>
        <v>22.813859303792317</v>
      </c>
      <c r="E53" s="18">
        <f>B53-D53</f>
        <v>3.4401747385660819</v>
      </c>
      <c r="F53" s="5">
        <f>E53-E47</f>
        <v>-0.73735555013020715</v>
      </c>
      <c r="G53" s="17">
        <f t="shared" si="4"/>
        <v>1.6671172223508037</v>
      </c>
      <c r="H53" s="17">
        <f>AVERAGE(G53:G55)</f>
        <v>1.7255781613467924</v>
      </c>
      <c r="I53" s="17">
        <f>STDEV(G53:G55)</f>
        <v>5.8246341695962649E-2</v>
      </c>
      <c r="J53" s="17">
        <f>I53/SQRT(3)</f>
        <v>3.362854105747496E-2</v>
      </c>
    </row>
    <row r="54" spans="1:10" ht="14.25" x14ac:dyDescent="0.2">
      <c r="A54" s="17" t="s">
        <v>101</v>
      </c>
      <c r="B54" s="10">
        <v>26.203948974609375</v>
      </c>
      <c r="C54" s="10">
        <v>22.786149978637695</v>
      </c>
      <c r="E54" s="18">
        <f>B54-D53</f>
        <v>3.3900896708170585</v>
      </c>
      <c r="F54" s="5">
        <f>E54-E47</f>
        <v>-0.78744061787923059</v>
      </c>
      <c r="G54" s="17">
        <f t="shared" si="4"/>
        <v>1.7260097544822746</v>
      </c>
      <c r="H54" s="6"/>
      <c r="I54" s="4"/>
      <c r="J54" s="4"/>
    </row>
    <row r="55" spans="1:10" ht="14.25" x14ac:dyDescent="0.2">
      <c r="A55" s="17" t="s">
        <v>101</v>
      </c>
      <c r="B55" s="10">
        <v>26.156591415405273</v>
      </c>
      <c r="C55" s="10">
        <v>22.823020935058594</v>
      </c>
      <c r="E55" s="18">
        <f>B55-D53</f>
        <v>3.3427321116129569</v>
      </c>
      <c r="F55" s="5">
        <f>E55-E47</f>
        <v>-0.83479817708333215</v>
      </c>
      <c r="G55" s="17">
        <f t="shared" si="4"/>
        <v>1.7836075072072997</v>
      </c>
      <c r="H55" s="6"/>
      <c r="I55" s="4"/>
      <c r="J55" s="4"/>
    </row>
    <row r="56" spans="1:10" ht="14.25" x14ac:dyDescent="0.2">
      <c r="A56" s="17" t="s">
        <v>103</v>
      </c>
      <c r="B56" s="10">
        <v>26.028772354125977</v>
      </c>
      <c r="C56" s="10">
        <v>23.216274261474609</v>
      </c>
      <c r="D56" s="10">
        <f>AVERAGE(C56:C58)</f>
        <v>23.220995585123699</v>
      </c>
      <c r="E56" s="10">
        <f>B56-D56</f>
        <v>2.8077767690022775</v>
      </c>
      <c r="F56" s="5">
        <f>E56-E47</f>
        <v>-1.3697535196940116</v>
      </c>
      <c r="G56" s="17">
        <f t="shared" si="4"/>
        <v>2.5842641094530383</v>
      </c>
      <c r="H56" s="17">
        <f>AVERAGE(G56:G58)</f>
        <v>2.5997244375891522</v>
      </c>
      <c r="I56" s="17">
        <f>STDEV(G56:G58)</f>
        <v>0.10117417460332234</v>
      </c>
      <c r="J56" s="17">
        <f>I56/SQRT(3)</f>
        <v>5.8412936942266354E-2</v>
      </c>
    </row>
    <row r="57" spans="1:10" ht="14.25" x14ac:dyDescent="0.2">
      <c r="A57" s="17" t="s">
        <v>103</v>
      </c>
      <c r="B57" s="10">
        <v>26.072465896606445</v>
      </c>
      <c r="C57" s="10">
        <v>23.228702545166016</v>
      </c>
      <c r="E57" s="10">
        <f>B57-D56</f>
        <v>2.8514703114827462</v>
      </c>
      <c r="F57" s="5">
        <f>E57-E47</f>
        <v>-1.3260599772135429</v>
      </c>
      <c r="G57" s="17">
        <f t="shared" si="4"/>
        <v>2.5071702693958517</v>
      </c>
      <c r="H57" s="6"/>
      <c r="I57" s="4"/>
      <c r="J57" s="4"/>
    </row>
    <row r="58" spans="1:10" ht="14.25" x14ac:dyDescent="0.2">
      <c r="A58" s="17" t="s">
        <v>103</v>
      </c>
      <c r="B58" s="10">
        <v>25.961437225341797</v>
      </c>
      <c r="C58" s="10">
        <v>23.218009948730469</v>
      </c>
      <c r="E58" s="10">
        <f>B58-D56</f>
        <v>2.7404416402180978</v>
      </c>
      <c r="F58" s="5">
        <f>E58-E47</f>
        <v>-1.4370886484781913</v>
      </c>
      <c r="G58" s="17">
        <f t="shared" si="4"/>
        <v>2.7077389339185665</v>
      </c>
      <c r="H58" s="6"/>
      <c r="I58" s="4"/>
      <c r="J58" s="4"/>
    </row>
    <row r="59" spans="1:10" ht="14.25" x14ac:dyDescent="0.2">
      <c r="A59" s="17" t="s">
        <v>104</v>
      </c>
      <c r="B59" s="10">
        <v>26.666555404663086</v>
      </c>
      <c r="C59" s="10">
        <v>23.823276519775391</v>
      </c>
      <c r="D59" s="10">
        <f>AVERAGE(C59:C61)</f>
        <v>23.820236206054688</v>
      </c>
      <c r="E59" s="10">
        <f>B59-D59</f>
        <v>2.8463191986083984</v>
      </c>
      <c r="F59" s="5">
        <f>E59-E47</f>
        <v>-1.3312110900878906</v>
      </c>
      <c r="G59" s="17">
        <f t="shared" si="4"/>
        <v>2.5161380692539179</v>
      </c>
      <c r="H59" s="17">
        <f>AVERAGE(G59:G61)</f>
        <v>2.5388650256404279</v>
      </c>
      <c r="I59" s="17">
        <f>STDEV(G59:G61)</f>
        <v>6.0699849781036277E-2</v>
      </c>
      <c r="J59" s="17">
        <f>I59/SQRT(3)</f>
        <v>3.5045074610851143E-2</v>
      </c>
    </row>
    <row r="60" spans="1:10" ht="14.25" x14ac:dyDescent="0.2">
      <c r="A60" s="17" t="s">
        <v>104</v>
      </c>
      <c r="B60" s="10">
        <v>26.679994583129883</v>
      </c>
      <c r="C60" s="10">
        <v>23.8487548828125</v>
      </c>
      <c r="E60" s="10">
        <f>B60-D59</f>
        <v>2.8597583770751953</v>
      </c>
      <c r="F60" s="5">
        <f>E60-E47</f>
        <v>-1.3177719116210938</v>
      </c>
      <c r="G60" s="17">
        <f t="shared" si="4"/>
        <v>2.492808247360077</v>
      </c>
    </row>
    <row r="61" spans="1:10" ht="14.25" x14ac:dyDescent="0.2">
      <c r="A61" s="17" t="s">
        <v>104</v>
      </c>
      <c r="B61" s="10">
        <v>26.615016937255859</v>
      </c>
      <c r="C61" s="10">
        <v>23.788677215576172</v>
      </c>
      <c r="E61" s="10">
        <f>B61-D59</f>
        <v>2.7947807312011719</v>
      </c>
      <c r="F61" s="5">
        <f>E61-E47</f>
        <v>-1.3827495574951172</v>
      </c>
      <c r="G61" s="17">
        <f t="shared" si="4"/>
        <v>2.607648760307288</v>
      </c>
    </row>
    <row r="62" spans="1:10" ht="14.25" x14ac:dyDescent="0.2">
      <c r="A62" s="17" t="s">
        <v>105</v>
      </c>
      <c r="B62" s="10">
        <v>26.62407112121582</v>
      </c>
      <c r="C62" s="10">
        <v>24.525529861450195</v>
      </c>
      <c r="D62" s="10">
        <f>AVERAGE(C62:C64)</f>
        <v>24.463329315185547</v>
      </c>
      <c r="E62" s="10">
        <f>B62-D62</f>
        <v>2.1607418060302734</v>
      </c>
      <c r="F62" s="5">
        <f>E62-E47</f>
        <v>-2.0167884826660156</v>
      </c>
      <c r="G62" s="17">
        <f t="shared" si="4"/>
        <v>4.0468194457143811</v>
      </c>
      <c r="H62" s="17">
        <f>AVERAGE(G62:G64)</f>
        <v>4.1598589833501096</v>
      </c>
      <c r="I62" s="17">
        <f>STDEV(G62:G64)</f>
        <v>0.20946710006946659</v>
      </c>
      <c r="J62" s="17">
        <f>I62/SQRT(3)</f>
        <v>0.12093588661147682</v>
      </c>
    </row>
    <row r="63" spans="1:10" ht="14.25" x14ac:dyDescent="0.2">
      <c r="A63" s="17" t="s">
        <v>105</v>
      </c>
      <c r="B63" s="10">
        <v>26.502843856811523</v>
      </c>
      <c r="C63" s="10">
        <v>24.441240310668945</v>
      </c>
      <c r="E63" s="10">
        <f>B63-D62</f>
        <v>2.0395145416259766</v>
      </c>
      <c r="F63" s="5">
        <f>E63-E47</f>
        <v>-2.1380157470703125</v>
      </c>
      <c r="G63" s="17">
        <f t="shared" si="4"/>
        <v>4.4015624804213971</v>
      </c>
    </row>
    <row r="64" spans="1:10" ht="14.25" x14ac:dyDescent="0.2">
      <c r="A64" s="17" t="s">
        <v>105</v>
      </c>
      <c r="B64" s="10">
        <v>26.62965202331543</v>
      </c>
      <c r="C64" s="10">
        <v>24.4232177734375</v>
      </c>
      <c r="E64" s="10">
        <f>B64-D62</f>
        <v>2.1663227081298828</v>
      </c>
      <c r="F64" s="5">
        <f>E64-E47</f>
        <v>-2.0112075805664063</v>
      </c>
      <c r="G64" s="17">
        <f t="shared" si="4"/>
        <v>4.0311950239145524</v>
      </c>
    </row>
    <row r="65" spans="1:10" ht="14.25" x14ac:dyDescent="0.2">
      <c r="A65" s="17" t="s">
        <v>106</v>
      </c>
      <c r="B65" s="10">
        <v>26.775445938110352</v>
      </c>
      <c r="C65" s="10">
        <v>23.843227386474609</v>
      </c>
      <c r="D65" s="10">
        <f>AVERAGE(C65:C67)</f>
        <v>23.811395009358723</v>
      </c>
      <c r="E65" s="10">
        <f>B65-D65</f>
        <v>2.9640509287516288</v>
      </c>
      <c r="F65" s="5">
        <f>E65-E47</f>
        <v>-1.2134793599446603</v>
      </c>
      <c r="G65" s="17">
        <f t="shared" si="4"/>
        <v>2.3189622904445093</v>
      </c>
      <c r="H65" s="17">
        <f>AVERAGE(G65:G67)</f>
        <v>2.4014113721049868</v>
      </c>
      <c r="I65" s="17">
        <f>STDEV(G65:G67)</f>
        <v>0.17277939532918338</v>
      </c>
      <c r="J65" s="17">
        <f>I65/SQRT(3)</f>
        <v>9.9754230403724803E-2</v>
      </c>
    </row>
    <row r="66" spans="1:10" ht="14.25" x14ac:dyDescent="0.2">
      <c r="A66" s="17" t="s">
        <v>106</v>
      </c>
      <c r="B66" s="10">
        <v>26.610429763793945</v>
      </c>
      <c r="C66" s="10">
        <v>23.800098419189453</v>
      </c>
      <c r="E66" s="10">
        <f>B66-D65</f>
        <v>2.7990347544352225</v>
      </c>
      <c r="F66" s="5">
        <f>E66-E47</f>
        <v>-1.3784955342610665</v>
      </c>
      <c r="G66" s="17">
        <f t="shared" si="4"/>
        <v>2.599971004857931</v>
      </c>
    </row>
    <row r="67" spans="1:10" ht="14.25" x14ac:dyDescent="0.2">
      <c r="A67" s="17" t="s">
        <v>106</v>
      </c>
      <c r="B67" s="10">
        <v>26.796541213989258</v>
      </c>
      <c r="C67" s="10">
        <v>23.790859222412109</v>
      </c>
      <c r="E67" s="10">
        <f>B67-D65</f>
        <v>2.985146204630535</v>
      </c>
      <c r="F67" s="5">
        <f>E67-E47</f>
        <v>-1.192384084065754</v>
      </c>
      <c r="G67" s="17">
        <f t="shared" si="4"/>
        <v>2.2853008210125201</v>
      </c>
    </row>
    <row r="68" spans="1:10" x14ac:dyDescent="0.15">
      <c r="B68" s="17" t="s">
        <v>13</v>
      </c>
      <c r="C68" s="17" t="s">
        <v>76</v>
      </c>
    </row>
    <row r="69" spans="1:10" x14ac:dyDescent="0.15">
      <c r="A69" s="17" t="s">
        <v>93</v>
      </c>
      <c r="B69" s="10">
        <v>27.667137145996094</v>
      </c>
      <c r="C69" s="10">
        <v>23.963672637939453</v>
      </c>
      <c r="D69" s="10">
        <f>AVERAGE(C69:C71)</f>
        <v>24.009564081827801</v>
      </c>
      <c r="E69" s="18">
        <f>AVERAGE(B69:B71)-D69</f>
        <v>3.6249993642171212</v>
      </c>
      <c r="F69" s="19">
        <f>E69-E69</f>
        <v>0</v>
      </c>
      <c r="G69" s="17">
        <f t="shared" ref="G69:G89" si="5">2^-F69</f>
        <v>1</v>
      </c>
      <c r="H69" s="17">
        <f>AVERAGE(G69:G71)</f>
        <v>1</v>
      </c>
      <c r="I69" s="17">
        <f>STDEV(G69:G71)</f>
        <v>0</v>
      </c>
      <c r="J69" s="17">
        <f>I69/SQRT(3)</f>
        <v>0</v>
      </c>
    </row>
    <row r="70" spans="1:10" ht="15.75" x14ac:dyDescent="0.15">
      <c r="A70" s="17" t="s">
        <v>93</v>
      </c>
      <c r="B70" s="10">
        <v>27.667181015014648</v>
      </c>
      <c r="C70" s="10">
        <v>24.061182022094727</v>
      </c>
      <c r="E70" s="10"/>
      <c r="F70" s="1">
        <v>0</v>
      </c>
      <c r="G70" s="17">
        <f t="shared" si="5"/>
        <v>1</v>
      </c>
      <c r="H70" s="1"/>
      <c r="I70" s="2"/>
      <c r="J70" s="3"/>
    </row>
    <row r="71" spans="1:10" ht="14.25" x14ac:dyDescent="0.2">
      <c r="A71" s="17" t="s">
        <v>93</v>
      </c>
      <c r="B71" s="10">
        <v>27.569372177124023</v>
      </c>
      <c r="C71" s="10">
        <v>24.003837585449219</v>
      </c>
      <c r="E71" s="18"/>
      <c r="F71" s="4">
        <v>0</v>
      </c>
      <c r="G71" s="17">
        <f t="shared" si="5"/>
        <v>1</v>
      </c>
      <c r="H71" s="4"/>
      <c r="I71" s="4"/>
    </row>
    <row r="72" spans="1:10" ht="14.25" x14ac:dyDescent="0.2">
      <c r="A72" s="17" t="s">
        <v>97</v>
      </c>
      <c r="B72" s="10">
        <v>28.916051864624023</v>
      </c>
      <c r="C72" s="10">
        <v>23.799175262451172</v>
      </c>
      <c r="D72" s="10">
        <f>AVERAGE(C72:C74)</f>
        <v>23.765340805053711</v>
      </c>
      <c r="E72" s="18">
        <f>B72-D72</f>
        <v>5.1507110595703125</v>
      </c>
      <c r="F72" s="5">
        <f>E72-E69</f>
        <v>1.5257116953531913</v>
      </c>
      <c r="G72" s="17">
        <f t="shared" si="5"/>
        <v>0.34730818222415472</v>
      </c>
      <c r="H72" s="17">
        <f>AVERAGE(G72:G74)</f>
        <v>0.35088106848354905</v>
      </c>
      <c r="I72" s="17">
        <f>STDEV(G72:G74)</f>
        <v>3.0498608052962638E-2</v>
      </c>
      <c r="J72" s="17">
        <f>I72/SQRT(3)</f>
        <v>1.7608379569286868E-2</v>
      </c>
    </row>
    <row r="73" spans="1:10" ht="14.25" x14ac:dyDescent="0.2">
      <c r="A73" s="17" t="s">
        <v>97</v>
      </c>
      <c r="B73" s="10">
        <v>29.023746490478516</v>
      </c>
      <c r="C73" s="10">
        <v>23.749996185302734</v>
      </c>
      <c r="E73" s="18">
        <f>B73-D72</f>
        <v>5.2584056854248047</v>
      </c>
      <c r="F73" s="5">
        <f>E73-E69</f>
        <v>1.6334063212076835</v>
      </c>
      <c r="G73" s="17">
        <f t="shared" si="5"/>
        <v>0.32232626977970696</v>
      </c>
      <c r="H73" s="4"/>
      <c r="I73" s="4"/>
    </row>
    <row r="74" spans="1:10" ht="14.25" x14ac:dyDescent="0.2">
      <c r="A74" s="17" t="s">
        <v>97</v>
      </c>
      <c r="B74" s="10">
        <v>28.774890899658203</v>
      </c>
      <c r="C74" s="10">
        <v>23.746850967407227</v>
      </c>
      <c r="E74" s="18">
        <f>B74-D72</f>
        <v>5.0095500946044922</v>
      </c>
      <c r="F74" s="5">
        <f>E74-E69</f>
        <v>1.384550730387371</v>
      </c>
      <c r="G74" s="17">
        <f t="shared" si="5"/>
        <v>0.38300875344678542</v>
      </c>
      <c r="H74" s="6"/>
      <c r="I74" s="4"/>
      <c r="J74" s="4"/>
    </row>
    <row r="75" spans="1:10" ht="14.25" x14ac:dyDescent="0.2">
      <c r="A75" s="17" t="s">
        <v>101</v>
      </c>
      <c r="B75" s="10">
        <v>27.11982536315918</v>
      </c>
      <c r="C75" s="10">
        <v>22.832406997680664</v>
      </c>
      <c r="D75" s="10">
        <f>AVERAGE(C75:C77)</f>
        <v>22.813859303792317</v>
      </c>
      <c r="E75" s="18">
        <f>B75-D75</f>
        <v>4.3059660593668632</v>
      </c>
      <c r="F75" s="5">
        <f>E75-E69</f>
        <v>0.68096669514974195</v>
      </c>
      <c r="G75" s="17">
        <f t="shared" si="5"/>
        <v>0.62374718509629223</v>
      </c>
      <c r="H75" s="17">
        <f>AVERAGE(G75:G77)</f>
        <v>0.58151370137952185</v>
      </c>
      <c r="I75" s="17">
        <f>STDEV(G75:G77)</f>
        <v>3.9374028254287506E-2</v>
      </c>
      <c r="J75" s="17">
        <f>I75/SQRT(3)</f>
        <v>2.2732605811692824E-2</v>
      </c>
    </row>
    <row r="76" spans="1:10" ht="14.25" x14ac:dyDescent="0.2">
      <c r="A76" s="17" t="s">
        <v>101</v>
      </c>
      <c r="B76" s="10">
        <v>27.312368392944336</v>
      </c>
      <c r="C76" s="10">
        <v>22.786149978637695</v>
      </c>
      <c r="E76" s="18">
        <f>B76-D75</f>
        <v>4.4985090891520194</v>
      </c>
      <c r="F76" s="5">
        <f>E76-E69</f>
        <v>0.8735097249348982</v>
      </c>
      <c r="G76" s="17">
        <f t="shared" si="5"/>
        <v>0.54581739365556992</v>
      </c>
      <c r="H76" s="6"/>
      <c r="I76" s="4"/>
      <c r="J76" s="4"/>
    </row>
    <row r="77" spans="1:10" ht="14.25" x14ac:dyDescent="0.2">
      <c r="A77" s="17" t="s">
        <v>101</v>
      </c>
      <c r="B77" s="10">
        <v>27.237283706665039</v>
      </c>
      <c r="C77" s="10">
        <v>22.823020935058594</v>
      </c>
      <c r="E77" s="18">
        <f>B77-D75</f>
        <v>4.4234244028727225</v>
      </c>
      <c r="F77" s="5">
        <f>E77-E69</f>
        <v>0.79842503865560133</v>
      </c>
      <c r="G77" s="17">
        <f t="shared" si="5"/>
        <v>0.57497652538670341</v>
      </c>
      <c r="H77" s="6"/>
      <c r="I77" s="4"/>
      <c r="J77" s="4"/>
    </row>
    <row r="78" spans="1:10" ht="14.25" x14ac:dyDescent="0.2">
      <c r="A78" s="17" t="s">
        <v>103</v>
      </c>
      <c r="B78" s="10">
        <v>27.908891677856445</v>
      </c>
      <c r="C78" s="10">
        <v>23.216274261474609</v>
      </c>
      <c r="D78" s="10">
        <f>AVERAGE(C78:C80)</f>
        <v>23.220995585123699</v>
      </c>
      <c r="E78" s="10">
        <f>B78-D78</f>
        <v>4.6878960927327462</v>
      </c>
      <c r="F78" s="5">
        <f>E78-E69</f>
        <v>1.062896728515625</v>
      </c>
      <c r="G78" s="17">
        <f t="shared" si="5"/>
        <v>0.4786699921885979</v>
      </c>
      <c r="H78" s="17">
        <f>AVERAGE(G78:G80)</f>
        <v>0.48001728256185533</v>
      </c>
      <c r="I78" s="17">
        <f>STDEV(G78:G80)</f>
        <v>2.803339461494786E-2</v>
      </c>
      <c r="J78" s="17">
        <f>I78/SQRT(3)</f>
        <v>1.6185087927239154E-2</v>
      </c>
    </row>
    <row r="79" spans="1:10" ht="14.25" x14ac:dyDescent="0.2">
      <c r="A79" s="17" t="s">
        <v>103</v>
      </c>
      <c r="B79" s="10">
        <v>27.989425659179688</v>
      </c>
      <c r="C79" s="10">
        <v>23.228702545166016</v>
      </c>
      <c r="E79" s="10">
        <f>B79-D78</f>
        <v>4.7684300740559884</v>
      </c>
      <c r="F79" s="5">
        <f>E79-E69</f>
        <v>1.1434307098388672</v>
      </c>
      <c r="G79" s="17">
        <f t="shared" si="5"/>
        <v>0.4526818252972275</v>
      </c>
      <c r="H79" s="6"/>
      <c r="I79" s="4"/>
      <c r="J79" s="4"/>
    </row>
    <row r="80" spans="1:10" ht="14.25" x14ac:dyDescent="0.2">
      <c r="A80" s="17" t="s">
        <v>103</v>
      </c>
      <c r="B80" s="10">
        <v>27.821107864379883</v>
      </c>
      <c r="C80" s="10">
        <v>23.218009948730469</v>
      </c>
      <c r="E80" s="10">
        <f>B80-D78</f>
        <v>4.6001122792561837</v>
      </c>
      <c r="F80" s="5">
        <f>E80-E69</f>
        <v>0.9751129150390625</v>
      </c>
      <c r="G80" s="17">
        <f t="shared" si="5"/>
        <v>0.50870003019974053</v>
      </c>
      <c r="H80" s="6"/>
      <c r="I80" s="4"/>
      <c r="J80" s="4"/>
    </row>
    <row r="81" spans="1:10" ht="14.25" x14ac:dyDescent="0.2">
      <c r="A81" s="17" t="s">
        <v>104</v>
      </c>
      <c r="B81" s="10">
        <v>28.318105697631836</v>
      </c>
      <c r="C81" s="10">
        <v>23.823276519775391</v>
      </c>
      <c r="D81" s="10">
        <f>AVERAGE(C81:C83)</f>
        <v>23.820236206054688</v>
      </c>
      <c r="E81" s="10">
        <f>B81-D81</f>
        <v>4.4978694915771484</v>
      </c>
      <c r="F81" s="5">
        <f>E81-E69</f>
        <v>0.87287012736002723</v>
      </c>
      <c r="G81" s="17">
        <f t="shared" si="5"/>
        <v>0.54605942739644076</v>
      </c>
      <c r="H81" s="17">
        <f>AVERAGE(G81:G83)</f>
        <v>0.55281066497793174</v>
      </c>
      <c r="I81" s="17">
        <f>STDEV(G81:G83)</f>
        <v>1.4700594370780968E-2</v>
      </c>
      <c r="J81" s="17">
        <f>I81/SQRT(3)</f>
        <v>8.4873921172178898E-3</v>
      </c>
    </row>
    <row r="82" spans="1:10" ht="14.25" x14ac:dyDescent="0.2">
      <c r="A82" s="17" t="s">
        <v>104</v>
      </c>
      <c r="B82" s="10">
        <v>28.32701301574707</v>
      </c>
      <c r="C82" s="10">
        <v>23.8487548828125</v>
      </c>
      <c r="E82" s="10">
        <f>B82-D81</f>
        <v>4.5067768096923828</v>
      </c>
      <c r="F82" s="5">
        <f>E82-E69</f>
        <v>0.8817774454752616</v>
      </c>
      <c r="G82" s="17">
        <f t="shared" si="5"/>
        <v>0.54269839778929052</v>
      </c>
    </row>
    <row r="83" spans="1:10" ht="14.25" x14ac:dyDescent="0.2">
      <c r="A83" s="17" t="s">
        <v>104</v>
      </c>
      <c r="B83" s="10">
        <v>28.257026672363281</v>
      </c>
      <c r="C83" s="10">
        <v>23.788677215576172</v>
      </c>
      <c r="E83" s="10">
        <f>B83-D81</f>
        <v>4.4367904663085938</v>
      </c>
      <c r="F83" s="5">
        <f>E83-E69</f>
        <v>0.81179110209147254</v>
      </c>
      <c r="G83" s="17">
        <f t="shared" si="5"/>
        <v>0.56967416974806384</v>
      </c>
    </row>
    <row r="84" spans="1:10" ht="14.25" x14ac:dyDescent="0.2">
      <c r="A84" s="17" t="s">
        <v>105</v>
      </c>
      <c r="B84" s="10">
        <v>28.318105697631836</v>
      </c>
      <c r="C84" s="10">
        <v>24.525529861450195</v>
      </c>
      <c r="D84" s="10">
        <f>AVERAGE(C84:C86)</f>
        <v>24.463329315185547</v>
      </c>
      <c r="E84" s="10">
        <f>B84-D84</f>
        <v>3.8547763824462891</v>
      </c>
      <c r="F84" s="5">
        <f>E84-E69</f>
        <v>0.22977701822916785</v>
      </c>
      <c r="G84" s="17">
        <f t="shared" si="5"/>
        <v>0.85276668450721305</v>
      </c>
      <c r="H84" s="17">
        <f>AVERAGE(G84:G86)</f>
        <v>0.86330991515179412</v>
      </c>
      <c r="I84" s="17">
        <f>STDEV(G84:G86)</f>
        <v>2.2957532629054062E-2</v>
      </c>
      <c r="J84" s="17">
        <f>I84/SQRT(3)</f>
        <v>1.325453764331398E-2</v>
      </c>
    </row>
    <row r="85" spans="1:10" ht="14.25" x14ac:dyDescent="0.2">
      <c r="A85" s="17" t="s">
        <v>105</v>
      </c>
      <c r="B85" s="10">
        <v>28.32701301574707</v>
      </c>
      <c r="C85" s="10">
        <v>24.441240310668945</v>
      </c>
      <c r="E85" s="10">
        <f>B85-D84</f>
        <v>3.8636837005615234</v>
      </c>
      <c r="F85" s="5">
        <f>E85-E69</f>
        <v>0.23868433634440223</v>
      </c>
      <c r="G85" s="17">
        <f t="shared" si="5"/>
        <v>0.8475178527302657</v>
      </c>
    </row>
    <row r="86" spans="1:10" ht="14.25" x14ac:dyDescent="0.2">
      <c r="A86" s="17" t="s">
        <v>105</v>
      </c>
      <c r="B86" s="10">
        <v>28.257026672363281</v>
      </c>
      <c r="C86" s="10">
        <v>24.4232177734375</v>
      </c>
      <c r="E86" s="10">
        <f>B86-D84</f>
        <v>3.7936973571777344</v>
      </c>
      <c r="F86" s="5">
        <f>E86-E69</f>
        <v>0.16869799296061316</v>
      </c>
      <c r="G86" s="17">
        <f t="shared" si="5"/>
        <v>0.88964520821790372</v>
      </c>
    </row>
    <row r="87" spans="1:10" ht="14.25" x14ac:dyDescent="0.2">
      <c r="A87" s="17" t="s">
        <v>106</v>
      </c>
      <c r="B87" s="10">
        <v>27.571437835693359</v>
      </c>
      <c r="C87" s="10">
        <v>23.843227386474609</v>
      </c>
      <c r="D87" s="10">
        <f>AVERAGE(C87:C89)</f>
        <v>23.811395009358723</v>
      </c>
      <c r="E87" s="10">
        <f>B87-D87</f>
        <v>3.7600428263346366</v>
      </c>
      <c r="F87" s="5">
        <f>E87-E69</f>
        <v>0.13504346211751539</v>
      </c>
      <c r="G87" s="17">
        <f t="shared" si="5"/>
        <v>0.91064239948980963</v>
      </c>
      <c r="H87" s="17">
        <f>AVERAGE(G87:G89)</f>
        <v>1.0258932179373914</v>
      </c>
      <c r="I87" s="17">
        <f>STDEV(G87:G89)</f>
        <v>0.11966464777671441</v>
      </c>
      <c r="J87" s="17">
        <f>I87/SQRT(3)</f>
        <v>6.9088416606367817E-2</v>
      </c>
    </row>
    <row r="88" spans="1:10" ht="14.25" x14ac:dyDescent="0.2">
      <c r="A88" s="17" t="s">
        <v>106</v>
      </c>
      <c r="B88" s="10">
        <v>27.411355972290039</v>
      </c>
      <c r="C88" s="10">
        <v>23.800098419189453</v>
      </c>
      <c r="E88" s="10">
        <f>B88-D87</f>
        <v>3.5999609629313163</v>
      </c>
      <c r="F88" s="5">
        <f>E88-E69</f>
        <v>-2.5038401285804923E-2</v>
      </c>
      <c r="G88" s="17">
        <f t="shared" si="5"/>
        <v>1.0175067754760714</v>
      </c>
    </row>
    <row r="89" spans="1:10" ht="14.25" x14ac:dyDescent="0.2">
      <c r="A89" s="17" t="s">
        <v>106</v>
      </c>
      <c r="B89" s="10">
        <v>27.235349655151367</v>
      </c>
      <c r="C89" s="10">
        <v>23.790859222412109</v>
      </c>
      <c r="E89" s="10">
        <f>B89-D87</f>
        <v>3.4239546457926444</v>
      </c>
      <c r="F89" s="5">
        <f>E89-E69</f>
        <v>-0.2010447184244768</v>
      </c>
      <c r="G89" s="17">
        <f t="shared" si="5"/>
        <v>1.1495304788462928</v>
      </c>
    </row>
    <row r="90" spans="1:10" x14ac:dyDescent="0.15">
      <c r="B90" s="17" t="s">
        <v>15</v>
      </c>
      <c r="C90" s="17" t="s">
        <v>76</v>
      </c>
    </row>
    <row r="91" spans="1:10" x14ac:dyDescent="0.15">
      <c r="A91" s="17" t="s">
        <v>93</v>
      </c>
      <c r="B91" s="10">
        <v>34.829402923583984</v>
      </c>
      <c r="C91" s="10">
        <v>23.963672637939453</v>
      </c>
      <c r="D91" s="10">
        <f>AVERAGE(C91:C93)</f>
        <v>24.009564081827801</v>
      </c>
      <c r="E91" s="18">
        <f>AVERAGE(B91:B93)-D91</f>
        <v>10.395558039347332</v>
      </c>
      <c r="F91" s="19">
        <f>E91-E91</f>
        <v>0</v>
      </c>
      <c r="G91" s="17">
        <f t="shared" ref="G91:G111" si="6">2^-F91</f>
        <v>1</v>
      </c>
      <c r="H91" s="17">
        <f>AVERAGE(G91:G93)</f>
        <v>1</v>
      </c>
      <c r="I91" s="17">
        <f>STDEV(G91:G93)</f>
        <v>0</v>
      </c>
      <c r="J91" s="17">
        <f>I91/SQRT(3)</f>
        <v>0</v>
      </c>
    </row>
    <row r="92" spans="1:10" ht="15.75" x14ac:dyDescent="0.15">
      <c r="A92" s="17" t="s">
        <v>93</v>
      </c>
      <c r="B92" s="10">
        <v>34.151607513427734</v>
      </c>
      <c r="C92" s="10">
        <v>24.061182022094727</v>
      </c>
      <c r="E92" s="10"/>
      <c r="F92" s="1">
        <v>0</v>
      </c>
      <c r="G92" s="17">
        <f t="shared" si="6"/>
        <v>1</v>
      </c>
      <c r="H92" s="1"/>
      <c r="I92" s="2"/>
      <c r="J92" s="3"/>
    </row>
    <row r="93" spans="1:10" ht="14.25" x14ac:dyDescent="0.2">
      <c r="A93" s="17" t="s">
        <v>93</v>
      </c>
      <c r="B93" s="10">
        <v>34.234355926513672</v>
      </c>
      <c r="C93" s="10">
        <v>24.003837585449219</v>
      </c>
      <c r="E93" s="18"/>
      <c r="F93" s="4">
        <v>0</v>
      </c>
      <c r="G93" s="17">
        <f t="shared" si="6"/>
        <v>1</v>
      </c>
      <c r="H93" s="4"/>
      <c r="I93" s="4"/>
    </row>
    <row r="94" spans="1:10" ht="14.25" x14ac:dyDescent="0.2">
      <c r="A94" s="17" t="s">
        <v>97</v>
      </c>
      <c r="B94" s="10">
        <v>33.908599853515625</v>
      </c>
      <c r="C94" s="10">
        <v>23.799175262451172</v>
      </c>
      <c r="D94" s="10">
        <f>AVERAGE(C94:C96)</f>
        <v>23.765340805053711</v>
      </c>
      <c r="E94" s="18">
        <f>B94-D94</f>
        <v>10.143259048461914</v>
      </c>
      <c r="F94" s="5">
        <f>E94-E91</f>
        <v>-0.25229899088541785</v>
      </c>
      <c r="G94" s="17">
        <f t="shared" si="6"/>
        <v>1.1911036736982774</v>
      </c>
      <c r="H94" s="17">
        <f>AVERAGE(G94:G96)</f>
        <v>1.0012103049785175</v>
      </c>
      <c r="I94" s="17">
        <f>STDEV(G94:G96)</f>
        <v>0.18448873318461295</v>
      </c>
      <c r="J94" s="17">
        <f>I94/SQRT(3)</f>
        <v>0.10651461976658934</v>
      </c>
    </row>
    <row r="95" spans="1:10" ht="14.25" x14ac:dyDescent="0.2">
      <c r="A95" s="17" t="s">
        <v>97</v>
      </c>
      <c r="B95" s="10">
        <v>34.442550659179688</v>
      </c>
      <c r="C95" s="10">
        <v>23.749996185302734</v>
      </c>
      <c r="E95" s="18">
        <f>B95-D94</f>
        <v>10.677209854125977</v>
      </c>
      <c r="F95" s="5">
        <f>E95-E91</f>
        <v>0.28165181477864465</v>
      </c>
      <c r="G95" s="17">
        <f t="shared" si="6"/>
        <v>0.82264858573100741</v>
      </c>
      <c r="H95" s="4"/>
      <c r="I95" s="4"/>
    </row>
    <row r="96" spans="1:10" ht="14.25" x14ac:dyDescent="0.2">
      <c r="A96" s="17" t="s">
        <v>97</v>
      </c>
      <c r="B96" s="10">
        <v>34.175575256347656</v>
      </c>
      <c r="C96" s="10">
        <v>23.746850967407227</v>
      </c>
      <c r="E96" s="18">
        <f>B96-D94</f>
        <v>10.410234451293945</v>
      </c>
      <c r="F96" s="5">
        <f>E96-E91</f>
        <v>1.4676411946613399E-2</v>
      </c>
      <c r="G96" s="17">
        <f t="shared" si="6"/>
        <v>0.9898786555062673</v>
      </c>
      <c r="H96" s="6"/>
      <c r="I96" s="4"/>
      <c r="J96" s="4"/>
    </row>
    <row r="97" spans="1:10" ht="14.25" x14ac:dyDescent="0.2">
      <c r="A97" s="17" t="s">
        <v>101</v>
      </c>
      <c r="B97" s="10">
        <v>33.240383148193359</v>
      </c>
      <c r="C97" s="10">
        <v>22.832406997680664</v>
      </c>
      <c r="D97" s="10">
        <f>AVERAGE(C97:C99)</f>
        <v>22.813859303792317</v>
      </c>
      <c r="E97" s="18">
        <f>B97-D97</f>
        <v>10.426523844401043</v>
      </c>
      <c r="F97" s="5">
        <f>E97-E91</f>
        <v>3.0965805053710938E-2</v>
      </c>
      <c r="G97" s="17">
        <f t="shared" si="6"/>
        <v>0.97876484893479287</v>
      </c>
      <c r="H97" s="17">
        <f>AVERAGE(G97:G99)</f>
        <v>0.89705779810102493</v>
      </c>
      <c r="I97" s="17">
        <f>STDEV(G97:G99)</f>
        <v>9.4685637843351128E-2</v>
      </c>
      <c r="J97" s="17">
        <f>I97/SQRT(3)</f>
        <v>5.4666778497250192E-2</v>
      </c>
    </row>
    <row r="98" spans="1:10" ht="14.25" x14ac:dyDescent="0.2">
      <c r="A98" s="17" t="s">
        <v>101</v>
      </c>
      <c r="B98" s="10">
        <v>33.331092834472656</v>
      </c>
      <c r="C98" s="10">
        <v>22.786149978637695</v>
      </c>
      <c r="E98" s="18">
        <f>B98-D97</f>
        <v>10.51723353068034</v>
      </c>
      <c r="F98" s="5">
        <f>E98-E91</f>
        <v>0.12167549133300781</v>
      </c>
      <c r="G98" s="17">
        <f t="shared" si="6"/>
        <v>0.91911959988537462</v>
      </c>
      <c r="H98" s="6"/>
      <c r="I98" s="4"/>
      <c r="J98" s="4"/>
    </row>
    <row r="99" spans="1:10" ht="14.25" x14ac:dyDescent="0.2">
      <c r="A99" s="17" t="s">
        <v>101</v>
      </c>
      <c r="B99" s="10">
        <v>33.543498992919922</v>
      </c>
      <c r="C99" s="10">
        <v>22.823020935058594</v>
      </c>
      <c r="E99" s="18">
        <f>B99-D97</f>
        <v>10.729639689127605</v>
      </c>
      <c r="F99" s="5">
        <f>E99-E91</f>
        <v>0.33408164978027344</v>
      </c>
      <c r="G99" s="17">
        <f t="shared" si="6"/>
        <v>0.79328894548290729</v>
      </c>
      <c r="H99" s="6"/>
      <c r="I99" s="4"/>
      <c r="J99" s="4"/>
    </row>
    <row r="100" spans="1:10" ht="14.25" x14ac:dyDescent="0.2">
      <c r="A100" s="17" t="s">
        <v>103</v>
      </c>
      <c r="B100" s="10">
        <v>34.588809967041016</v>
      </c>
      <c r="C100" s="10">
        <v>23.216274261474609</v>
      </c>
      <c r="D100" s="10">
        <f>AVERAGE(C100:C102)</f>
        <v>23.220995585123699</v>
      </c>
      <c r="E100" s="10">
        <f>B100-D100</f>
        <v>11.367814381917317</v>
      </c>
      <c r="F100" s="5">
        <f>E100-E91</f>
        <v>0.97225634256998461</v>
      </c>
      <c r="G100" s="17">
        <f t="shared" si="6"/>
        <v>0.50970826689247783</v>
      </c>
      <c r="H100" s="17">
        <f>AVERAGE(G100:G102)</f>
        <v>0.48790083278520563</v>
      </c>
      <c r="I100" s="17">
        <f>STDEV(G100:G102)</f>
        <v>6.9568694538084994E-2</v>
      </c>
      <c r="J100" s="17">
        <f>I100/SQRT(3)</f>
        <v>4.016550451873422E-2</v>
      </c>
    </row>
    <row r="101" spans="1:10" ht="14.25" x14ac:dyDescent="0.2">
      <c r="A101" s="17" t="s">
        <v>103</v>
      </c>
      <c r="B101" s="10">
        <v>34.494998931884766</v>
      </c>
      <c r="C101" s="10">
        <v>23.228702545166016</v>
      </c>
      <c r="E101" s="10">
        <f>B101-D100</f>
        <v>11.274003346761067</v>
      </c>
      <c r="F101" s="5">
        <f>E101-E91</f>
        <v>0.87844530741373461</v>
      </c>
      <c r="G101" s="17">
        <f t="shared" si="6"/>
        <v>0.54395329634976253</v>
      </c>
      <c r="H101" s="6"/>
      <c r="I101" s="4"/>
      <c r="J101" s="4"/>
    </row>
    <row r="102" spans="1:10" ht="14.25" x14ac:dyDescent="0.2">
      <c r="A102" s="17" t="s">
        <v>103</v>
      </c>
      <c r="B102" s="10">
        <v>34.902713775634766</v>
      </c>
      <c r="C102" s="10">
        <v>23.218009948730469</v>
      </c>
      <c r="E102" s="10">
        <f>B102-D100</f>
        <v>11.681718190511067</v>
      </c>
      <c r="F102" s="5">
        <f>E102-E91</f>
        <v>1.2861601511637346</v>
      </c>
      <c r="G102" s="17">
        <f t="shared" si="6"/>
        <v>0.41004093511337653</v>
      </c>
      <c r="H102" s="6"/>
      <c r="I102" s="4"/>
      <c r="J102" s="4"/>
    </row>
    <row r="103" spans="1:10" ht="14.25" x14ac:dyDescent="0.2">
      <c r="A103" s="17" t="s">
        <v>104</v>
      </c>
      <c r="B103" s="10">
        <v>34.019371032714844</v>
      </c>
      <c r="C103" s="10">
        <v>23.823276519775391</v>
      </c>
      <c r="D103" s="10">
        <f>AVERAGE(C103:C105)</f>
        <v>23.820236206054688</v>
      </c>
      <c r="E103" s="10">
        <f>B103-D103</f>
        <v>10.199134826660156</v>
      </c>
      <c r="F103" s="5">
        <f>E103-E91</f>
        <v>-0.19642321268717566</v>
      </c>
      <c r="G103" s="17">
        <f t="shared" si="6"/>
        <v>1.1458539834367714</v>
      </c>
      <c r="H103" s="17">
        <f>AVERAGE(G103:G105)</f>
        <v>1.0884891060572111</v>
      </c>
      <c r="I103" s="17">
        <f>STDEV(G103:G105)</f>
        <v>0.15811044757460507</v>
      </c>
      <c r="J103" s="17">
        <f>I103/SQRT(3)</f>
        <v>9.1285109468890457E-2</v>
      </c>
    </row>
    <row r="104" spans="1:10" ht="14.25" x14ac:dyDescent="0.2">
      <c r="A104" s="17" t="s">
        <v>104</v>
      </c>
      <c r="B104" s="10">
        <v>34.352325439453125</v>
      </c>
      <c r="C104" s="10">
        <v>23.8487548828125</v>
      </c>
      <c r="E104" s="10">
        <f>B104-D103</f>
        <v>10.532089233398438</v>
      </c>
      <c r="F104" s="5">
        <f>E104-E91</f>
        <v>0.13653119405110559</v>
      </c>
      <c r="G104" s="17">
        <f t="shared" si="6"/>
        <v>0.90970381341500506</v>
      </c>
    </row>
    <row r="105" spans="1:10" ht="14.25" x14ac:dyDescent="0.2">
      <c r="A105" s="17" t="s">
        <v>104</v>
      </c>
      <c r="B105" s="10">
        <v>33.940895080566406</v>
      </c>
      <c r="C105" s="10">
        <v>23.788677215576172</v>
      </c>
      <c r="E105" s="10">
        <f>B105-D103</f>
        <v>10.120658874511719</v>
      </c>
      <c r="F105" s="5">
        <f>E105-E91</f>
        <v>-0.27489916483561316</v>
      </c>
      <c r="G105" s="17">
        <f t="shared" si="6"/>
        <v>1.2099095213198565</v>
      </c>
    </row>
    <row r="106" spans="1:10" ht="14.25" x14ac:dyDescent="0.2">
      <c r="A106" s="17" t="s">
        <v>105</v>
      </c>
      <c r="B106" s="10">
        <v>34.917526245117188</v>
      </c>
      <c r="C106" s="10">
        <v>24.525529861450195</v>
      </c>
      <c r="D106" s="10">
        <f>AVERAGE(C106:C108)</f>
        <v>24.463329315185547</v>
      </c>
      <c r="E106" s="10">
        <f>B106-D106</f>
        <v>10.454196929931641</v>
      </c>
      <c r="F106" s="5">
        <f>E106-E91</f>
        <v>5.8638890584308712E-2</v>
      </c>
      <c r="G106" s="17">
        <f t="shared" si="6"/>
        <v>0.96016956330004266</v>
      </c>
      <c r="H106" s="17">
        <f>AVERAGE(G106:G108)</f>
        <v>1.0855556010479999</v>
      </c>
      <c r="I106" s="17">
        <f>STDEV(G106:G108)</f>
        <v>0.19037081391372918</v>
      </c>
      <c r="J106" s="17">
        <f>I106/SQRT(3)</f>
        <v>0.1099106406589397</v>
      </c>
    </row>
    <row r="107" spans="1:10" ht="14.25" x14ac:dyDescent="0.2">
      <c r="A107" s="17" t="s">
        <v>105</v>
      </c>
      <c r="B107" s="10">
        <v>34.475265502929688</v>
      </c>
      <c r="C107" s="10">
        <v>24.441240310668945</v>
      </c>
      <c r="E107" s="10">
        <f>B107-D106</f>
        <v>10.011936187744141</v>
      </c>
      <c r="F107" s="5">
        <f>E107-E91</f>
        <v>-0.38362185160319129</v>
      </c>
      <c r="G107" s="17">
        <f t="shared" si="6"/>
        <v>1.3046129475148678</v>
      </c>
    </row>
    <row r="108" spans="1:10" ht="14.25" x14ac:dyDescent="0.2">
      <c r="A108" s="17" t="s">
        <v>105</v>
      </c>
      <c r="B108" s="10">
        <v>34.870643615722656</v>
      </c>
      <c r="C108" s="10">
        <v>24.4232177734375</v>
      </c>
      <c r="E108" s="10">
        <f>B108-D106</f>
        <v>10.407314300537109</v>
      </c>
      <c r="F108" s="5">
        <f>E108-E91</f>
        <v>1.1756261189777462E-2</v>
      </c>
      <c r="G108" s="17">
        <f t="shared" si="6"/>
        <v>0.99188429232908892</v>
      </c>
    </row>
    <row r="109" spans="1:10" ht="14.25" x14ac:dyDescent="0.2">
      <c r="A109" s="17" t="s">
        <v>106</v>
      </c>
      <c r="B109" s="10">
        <v>33.324050903320313</v>
      </c>
      <c r="C109" s="10">
        <v>23.843227386474609</v>
      </c>
      <c r="D109" s="10">
        <f>AVERAGE(C109:C111)</f>
        <v>23.811395009358723</v>
      </c>
      <c r="E109" s="10">
        <f>B109-D109</f>
        <v>9.5126558939615897</v>
      </c>
      <c r="F109" s="5">
        <f>E109-E91</f>
        <v>-0.88290214538574219</v>
      </c>
      <c r="G109" s="17">
        <f t="shared" si="6"/>
        <v>1.8440811518923348</v>
      </c>
      <c r="H109" s="17">
        <f>AVERAGE(G109:G111)</f>
        <v>2.0801194299327737</v>
      </c>
      <c r="I109" s="17">
        <f>STDEV(G109:G111)</f>
        <v>0.28458921599071907</v>
      </c>
      <c r="J109" s="17">
        <f>I109/SQRT(3)</f>
        <v>0.16430766046070622</v>
      </c>
    </row>
    <row r="110" spans="1:10" ht="14.25" x14ac:dyDescent="0.2">
      <c r="A110" s="17" t="s">
        <v>106</v>
      </c>
      <c r="B110" s="10">
        <v>32.946239471435547</v>
      </c>
      <c r="C110" s="10">
        <v>23.800098419189453</v>
      </c>
      <c r="E110" s="10">
        <f>B110-D109</f>
        <v>9.1348444620768241</v>
      </c>
      <c r="F110" s="5">
        <f>E110-E91</f>
        <v>-1.2607135772705078</v>
      </c>
      <c r="G110" s="17">
        <f t="shared" si="6"/>
        <v>2.3961422818802811</v>
      </c>
    </row>
    <row r="111" spans="1:10" ht="14.25" x14ac:dyDescent="0.2">
      <c r="A111" s="17" t="s">
        <v>106</v>
      </c>
      <c r="B111" s="10">
        <v>33.206855773925781</v>
      </c>
      <c r="C111" s="10">
        <v>23.790859222412109</v>
      </c>
      <c r="E111" s="10">
        <f>B111-D109</f>
        <v>9.3954607645670585</v>
      </c>
      <c r="F111" s="5">
        <f>E111-E91</f>
        <v>-1.0000972747802734</v>
      </c>
      <c r="G111" s="17">
        <f t="shared" si="6"/>
        <v>2.0001348560257046</v>
      </c>
    </row>
    <row r="112" spans="1:10" x14ac:dyDescent="0.15">
      <c r="B112" s="17" t="s">
        <v>17</v>
      </c>
      <c r="C112" s="17" t="s">
        <v>76</v>
      </c>
    </row>
    <row r="113" spans="1:10" x14ac:dyDescent="0.15">
      <c r="A113" s="17" t="s">
        <v>93</v>
      </c>
      <c r="B113" s="10">
        <v>28.014663696289063</v>
      </c>
      <c r="C113" s="10">
        <v>23.963672637939453</v>
      </c>
      <c r="D113" s="10">
        <f>AVERAGE(C113:C115)</f>
        <v>24.009564081827801</v>
      </c>
      <c r="E113" s="18">
        <f>AVERAGE(B113:B115)-D113</f>
        <v>3.9687868754068987</v>
      </c>
      <c r="F113" s="19">
        <f>E113-E113</f>
        <v>0</v>
      </c>
      <c r="G113" s="17">
        <f t="shared" ref="G113:G133" si="7">2^-F113</f>
        <v>1</v>
      </c>
      <c r="H113" s="17">
        <f>AVERAGE(G113:G115)</f>
        <v>1</v>
      </c>
      <c r="I113" s="17">
        <f>STDEV(G113:G115)</f>
        <v>0</v>
      </c>
      <c r="J113" s="17">
        <f>I113/SQRT(3)</f>
        <v>0</v>
      </c>
    </row>
    <row r="114" spans="1:10" ht="15.75" x14ac:dyDescent="0.15">
      <c r="A114" s="17" t="s">
        <v>93</v>
      </c>
      <c r="B114" s="10">
        <v>27.950174331665039</v>
      </c>
      <c r="C114" s="10">
        <v>24.061182022094727</v>
      </c>
      <c r="E114" s="10"/>
      <c r="F114" s="1">
        <v>0</v>
      </c>
      <c r="G114" s="17">
        <f t="shared" si="7"/>
        <v>1</v>
      </c>
      <c r="H114" s="1"/>
      <c r="I114" s="2"/>
      <c r="J114" s="3"/>
    </row>
    <row r="115" spans="1:10" ht="14.25" x14ac:dyDescent="0.2">
      <c r="A115" s="17" t="s">
        <v>93</v>
      </c>
      <c r="B115" s="10">
        <v>27.97021484375</v>
      </c>
      <c r="C115" s="10">
        <v>24.003837585449219</v>
      </c>
      <c r="E115" s="18"/>
      <c r="F115" s="4">
        <v>0</v>
      </c>
      <c r="G115" s="17">
        <f t="shared" si="7"/>
        <v>1</v>
      </c>
      <c r="H115" s="4"/>
      <c r="I115" s="4"/>
    </row>
    <row r="116" spans="1:10" ht="14.25" x14ac:dyDescent="0.2">
      <c r="A116" s="17" t="s">
        <v>97</v>
      </c>
      <c r="B116" s="10">
        <v>27.655248641967773</v>
      </c>
      <c r="C116" s="10">
        <v>23.799175262451172</v>
      </c>
      <c r="D116" s="10">
        <f>AVERAGE(C116:C118)</f>
        <v>23.765340805053711</v>
      </c>
      <c r="E116" s="18">
        <f>B116-D116</f>
        <v>3.8899078369140625</v>
      </c>
      <c r="F116" s="5">
        <f>E116-E113</f>
        <v>-7.8879038492836173E-2</v>
      </c>
      <c r="G116" s="17">
        <f t="shared" si="7"/>
        <v>1.0561970657177082</v>
      </c>
      <c r="H116" s="17">
        <f>AVERAGE(G116:G118)</f>
        <v>1.1310113758811469</v>
      </c>
      <c r="I116" s="17">
        <f>STDEV(G116:G118)</f>
        <v>8.5670397424945588E-2</v>
      </c>
      <c r="J116" s="17">
        <f>I116/SQRT(3)</f>
        <v>4.946182701487456E-2</v>
      </c>
    </row>
    <row r="117" spans="1:10" ht="14.25" x14ac:dyDescent="0.2">
      <c r="A117" s="17" t="s">
        <v>97</v>
      </c>
      <c r="B117" s="10">
        <v>27.58049201965332</v>
      </c>
      <c r="C117" s="10">
        <v>23.749996185302734</v>
      </c>
      <c r="E117" s="18">
        <f>B117-D116</f>
        <v>3.8151512145996094</v>
      </c>
      <c r="F117" s="5">
        <f>E117-E113</f>
        <v>-0.1536356608072893</v>
      </c>
      <c r="G117" s="17">
        <f t="shared" si="7"/>
        <v>1.1123691666397559</v>
      </c>
      <c r="H117" s="4"/>
      <c r="I117" s="4"/>
    </row>
    <row r="118" spans="1:10" ht="14.25" x14ac:dyDescent="0.2">
      <c r="A118" s="17" t="s">
        <v>97</v>
      </c>
      <c r="B118" s="10">
        <v>27.441972732543945</v>
      </c>
      <c r="C118" s="10">
        <v>23.746850967407227</v>
      </c>
      <c r="E118" s="18">
        <f>B118-D116</f>
        <v>3.6766319274902344</v>
      </c>
      <c r="F118" s="5">
        <f>E118-E113</f>
        <v>-0.2921549479166643</v>
      </c>
      <c r="G118" s="17">
        <f t="shared" si="7"/>
        <v>1.2244678952859762</v>
      </c>
      <c r="H118" s="6"/>
      <c r="I118" s="4"/>
      <c r="J118" s="4"/>
    </row>
    <row r="119" spans="1:10" ht="14.25" x14ac:dyDescent="0.2">
      <c r="A119" s="17" t="s">
        <v>101</v>
      </c>
      <c r="B119" s="10">
        <v>26.221359252929688</v>
      </c>
      <c r="C119" s="10">
        <v>22.832406997680664</v>
      </c>
      <c r="D119" s="10">
        <f>AVERAGE(C119:C121)</f>
        <v>22.813859303792317</v>
      </c>
      <c r="E119" s="18">
        <f>B119-D119</f>
        <v>3.407499949137371</v>
      </c>
      <c r="F119" s="5">
        <f>E119-E113</f>
        <v>-0.5612869262695277</v>
      </c>
      <c r="G119" s="17">
        <f t="shared" si="7"/>
        <v>1.4755848953760549</v>
      </c>
      <c r="H119" s="17">
        <f>AVERAGE(G119:G121)</f>
        <v>1.4772109664001125</v>
      </c>
      <c r="I119" s="17">
        <f>STDEV(G119:G121)</f>
        <v>1.6840670692192888E-2</v>
      </c>
      <c r="J119" s="17">
        <f>I119/SQRT(3)</f>
        <v>9.7229657574714051E-3</v>
      </c>
    </row>
    <row r="120" spans="1:10" ht="14.25" x14ac:dyDescent="0.2">
      <c r="A120" s="17" t="s">
        <v>101</v>
      </c>
      <c r="B120" s="10">
        <v>26.235450744628906</v>
      </c>
      <c r="C120" s="10">
        <v>22.786149978637695</v>
      </c>
      <c r="E120" s="18">
        <f>B120-D119</f>
        <v>3.4215914408365897</v>
      </c>
      <c r="F120" s="5">
        <f>E120-E113</f>
        <v>-0.54719543457030895</v>
      </c>
      <c r="G120" s="17">
        <f t="shared" si="7"/>
        <v>1.4612423122137999</v>
      </c>
      <c r="H120" s="6"/>
      <c r="I120" s="4"/>
      <c r="J120" s="4"/>
    </row>
    <row r="121" spans="1:10" ht="14.25" x14ac:dyDescent="0.2">
      <c r="A121" s="17" t="s">
        <v>101</v>
      </c>
      <c r="B121" s="10">
        <v>26.202688217163086</v>
      </c>
      <c r="C121" s="10">
        <v>22.823020935058594</v>
      </c>
      <c r="E121" s="18">
        <f>B121-D119</f>
        <v>3.3888289133707694</v>
      </c>
      <c r="F121" s="5">
        <f>E121-E113</f>
        <v>-0.57995796203612926</v>
      </c>
      <c r="G121" s="17">
        <f t="shared" si="7"/>
        <v>1.494805691610483</v>
      </c>
      <c r="H121" s="6"/>
      <c r="I121" s="4"/>
      <c r="J121" s="4"/>
    </row>
    <row r="122" spans="1:10" ht="14.25" x14ac:dyDescent="0.2">
      <c r="A122" s="17" t="s">
        <v>103</v>
      </c>
      <c r="B122" s="10">
        <v>26.925090789794922</v>
      </c>
      <c r="C122" s="10">
        <v>23.216274261474609</v>
      </c>
      <c r="D122" s="10">
        <f>AVERAGE(C122:C124)</f>
        <v>23.220995585123699</v>
      </c>
      <c r="E122" s="10">
        <f>B122-D122</f>
        <v>3.7040952046712228</v>
      </c>
      <c r="F122" s="5">
        <f>E122-E113</f>
        <v>-0.2646916707356759</v>
      </c>
      <c r="G122" s="17">
        <f t="shared" si="7"/>
        <v>1.2013792662425629</v>
      </c>
      <c r="H122" s="17">
        <f>AVERAGE(G122:G124)</f>
        <v>1.2124936410836709</v>
      </c>
      <c r="I122" s="17">
        <f>STDEV(G122:G124)</f>
        <v>3.5166890323422344E-2</v>
      </c>
      <c r="J122" s="17">
        <f>I122/SQRT(3)</f>
        <v>2.0303613594789938E-2</v>
      </c>
    </row>
    <row r="123" spans="1:10" ht="14.25" x14ac:dyDescent="0.2">
      <c r="A123" s="17" t="s">
        <v>103</v>
      </c>
      <c r="B123" s="10">
        <v>26.865692138671875</v>
      </c>
      <c r="C123" s="10">
        <v>23.228702545166016</v>
      </c>
      <c r="E123" s="10">
        <f>B123-D122</f>
        <v>3.6446965535481759</v>
      </c>
      <c r="F123" s="5">
        <f>E123-E113</f>
        <v>-0.32409032185872277</v>
      </c>
      <c r="G123" s="17">
        <f t="shared" si="7"/>
        <v>1.2518748315041377</v>
      </c>
      <c r="H123" s="6"/>
      <c r="I123" s="4"/>
      <c r="J123" s="4"/>
    </row>
    <row r="124" spans="1:10" ht="14.25" x14ac:dyDescent="0.2">
      <c r="A124" s="17" t="s">
        <v>103</v>
      </c>
      <c r="B124" s="10">
        <v>26.945837020874023</v>
      </c>
      <c r="C124" s="10">
        <v>23.218009948730469</v>
      </c>
      <c r="E124" s="10">
        <f>B124-D122</f>
        <v>3.7248414357503243</v>
      </c>
      <c r="F124" s="5">
        <f>E124-E113</f>
        <v>-0.24394543965657434</v>
      </c>
      <c r="G124" s="17">
        <f t="shared" si="7"/>
        <v>1.1842268255043116</v>
      </c>
      <c r="H124" s="6"/>
      <c r="I124" s="4"/>
      <c r="J124" s="4"/>
    </row>
    <row r="125" spans="1:10" ht="14.25" x14ac:dyDescent="0.2">
      <c r="A125" s="17" t="s">
        <v>104</v>
      </c>
      <c r="B125" s="10">
        <v>27.121912002563477</v>
      </c>
      <c r="C125" s="10">
        <v>23.823276519775391</v>
      </c>
      <c r="D125" s="10">
        <f>AVERAGE(C125:C127)</f>
        <v>23.820236206054688</v>
      </c>
      <c r="E125" s="10">
        <f>B125-D125</f>
        <v>3.3016757965087891</v>
      </c>
      <c r="F125" s="5">
        <f>E125-E113</f>
        <v>-0.66711107889810961</v>
      </c>
      <c r="G125" s="17">
        <f t="shared" si="7"/>
        <v>1.5878901152081542</v>
      </c>
      <c r="H125" s="17">
        <f>AVERAGE(G125:G127)</f>
        <v>1.5550812024372351</v>
      </c>
      <c r="I125" s="17">
        <f>STDEV(G125:G127)</f>
        <v>3.3129247390144986E-2</v>
      </c>
      <c r="J125" s="17">
        <f>I125/SQRT(3)</f>
        <v>1.9127179898749916E-2</v>
      </c>
    </row>
    <row r="126" spans="1:10" ht="14.25" x14ac:dyDescent="0.2">
      <c r="A126" s="17" t="s">
        <v>104</v>
      </c>
      <c r="B126" s="10">
        <v>27.151447296142578</v>
      </c>
      <c r="C126" s="10">
        <v>23.8487548828125</v>
      </c>
      <c r="E126" s="10">
        <f>B126-D125</f>
        <v>3.3312110900878906</v>
      </c>
      <c r="F126" s="5">
        <f>E126-E113</f>
        <v>-0.63757578531900805</v>
      </c>
      <c r="G126" s="17">
        <f t="shared" si="7"/>
        <v>1.5557128390525221</v>
      </c>
    </row>
    <row r="127" spans="1:10" ht="14.25" x14ac:dyDescent="0.2">
      <c r="A127" s="17" t="s">
        <v>104</v>
      </c>
      <c r="B127" s="10">
        <v>27.183395385742188</v>
      </c>
      <c r="C127" s="10">
        <v>23.788677215576172</v>
      </c>
      <c r="E127" s="10">
        <f>B127-D125</f>
        <v>3.3631591796875</v>
      </c>
      <c r="F127" s="5">
        <f>E127-E113</f>
        <v>-0.60562769571939867</v>
      </c>
      <c r="G127" s="17">
        <f t="shared" si="7"/>
        <v>1.5216406530510287</v>
      </c>
    </row>
    <row r="128" spans="1:10" ht="14.25" x14ac:dyDescent="0.2">
      <c r="A128" s="17" t="s">
        <v>105</v>
      </c>
      <c r="B128" s="10">
        <v>27.236518859863281</v>
      </c>
      <c r="C128" s="10">
        <v>24.525529861450195</v>
      </c>
      <c r="D128" s="10">
        <f>AVERAGE(C128:C130)</f>
        <v>24.463329315185547</v>
      </c>
      <c r="E128" s="10">
        <f>B128-D128</f>
        <v>2.7731895446777344</v>
      </c>
      <c r="F128" s="5">
        <f>E128-E113</f>
        <v>-1.1955973307291643</v>
      </c>
      <c r="G128" s="17">
        <f t="shared" si="7"/>
        <v>2.2903964363193636</v>
      </c>
      <c r="H128" s="17">
        <f>AVERAGE(G128:G130)</f>
        <v>2.2959798323691456</v>
      </c>
      <c r="I128" s="17">
        <f>STDEV(G128:G130)</f>
        <v>4.6148122554235282E-2</v>
      </c>
      <c r="J128" s="17">
        <f>I128/SQRT(3)</f>
        <v>2.6643630979283583E-2</v>
      </c>
    </row>
    <row r="129" spans="1:10" ht="14.25" x14ac:dyDescent="0.2">
      <c r="A129" s="17" t="s">
        <v>105</v>
      </c>
      <c r="B129" s="10">
        <v>27.260347366333008</v>
      </c>
      <c r="C129" s="10">
        <v>24.441240310668945</v>
      </c>
      <c r="E129" s="10">
        <f>B129-D128</f>
        <v>2.7970180511474609</v>
      </c>
      <c r="F129" s="5">
        <f>E129-E113</f>
        <v>-1.1717688242594377</v>
      </c>
      <c r="G129" s="17">
        <f t="shared" si="7"/>
        <v>2.2528774296653569</v>
      </c>
    </row>
    <row r="130" spans="1:10" ht="14.25" x14ac:dyDescent="0.2">
      <c r="A130" s="17" t="s">
        <v>105</v>
      </c>
      <c r="B130" s="10">
        <v>27.202733993530273</v>
      </c>
      <c r="C130" s="10">
        <v>24.4232177734375</v>
      </c>
      <c r="E130" s="10">
        <f>B130-D128</f>
        <v>2.7394046783447266</v>
      </c>
      <c r="F130" s="5">
        <f>E130-E113</f>
        <v>-1.2293821970621721</v>
      </c>
      <c r="G130" s="17">
        <f t="shared" si="7"/>
        <v>2.3446656311227159</v>
      </c>
    </row>
    <row r="131" spans="1:10" ht="14.25" x14ac:dyDescent="0.2">
      <c r="A131" s="17" t="s">
        <v>106</v>
      </c>
      <c r="B131" s="10">
        <v>27.650485992431641</v>
      </c>
      <c r="C131" s="10">
        <v>23.843227386474609</v>
      </c>
      <c r="D131" s="10">
        <f>AVERAGE(C131:C133)</f>
        <v>23.811395009358723</v>
      </c>
      <c r="E131" s="10">
        <f>B131-D131</f>
        <v>3.8390909830729179</v>
      </c>
      <c r="F131" s="5">
        <f>E131-E113</f>
        <v>-0.12969589233398082</v>
      </c>
      <c r="G131" s="17">
        <f t="shared" si="7"/>
        <v>1.0940630579005282</v>
      </c>
      <c r="H131" s="17">
        <f>AVERAGE(G131:G133)</f>
        <v>1.245402504225791</v>
      </c>
      <c r="I131" s="17">
        <f>STDEV(G131:G133)</f>
        <v>0.13386564630411699</v>
      </c>
      <c r="J131" s="17">
        <f>I131/SQRT(3)</f>
        <v>7.7287366928925183E-2</v>
      </c>
    </row>
    <row r="132" spans="1:10" ht="14.25" x14ac:dyDescent="0.2">
      <c r="A132" s="17" t="s">
        <v>106</v>
      </c>
      <c r="B132" s="10">
        <v>27.408536911010742</v>
      </c>
      <c r="C132" s="10">
        <v>23.800098419189453</v>
      </c>
      <c r="E132" s="10">
        <f>B132-D131</f>
        <v>3.5971419016520194</v>
      </c>
      <c r="F132" s="5">
        <f>E132-E113</f>
        <v>-0.37164497375487926</v>
      </c>
      <c r="G132" s="17">
        <f t="shared" si="7"/>
        <v>1.2938272232612222</v>
      </c>
    </row>
    <row r="133" spans="1:10" ht="14.25" x14ac:dyDescent="0.2">
      <c r="A133" s="17" t="s">
        <v>106</v>
      </c>
      <c r="B133" s="10">
        <v>27.349021911621094</v>
      </c>
      <c r="C133" s="10">
        <v>23.790859222412109</v>
      </c>
      <c r="E133" s="10">
        <f>B133-D131</f>
        <v>3.537626902262371</v>
      </c>
      <c r="F133" s="5">
        <f>E133-E113</f>
        <v>-0.4311599731445277</v>
      </c>
      <c r="G133" s="17">
        <f t="shared" si="7"/>
        <v>1.3483172315156222</v>
      </c>
    </row>
    <row r="134" spans="1:10" x14ac:dyDescent="0.15">
      <c r="B134" s="17" t="s">
        <v>19</v>
      </c>
      <c r="C134" s="17" t="s">
        <v>76</v>
      </c>
    </row>
    <row r="135" spans="1:10" x14ac:dyDescent="0.15">
      <c r="A135" s="17" t="s">
        <v>93</v>
      </c>
      <c r="B135" s="10">
        <v>26.032766342163086</v>
      </c>
      <c r="C135" s="10">
        <v>23.963672637939453</v>
      </c>
      <c r="D135" s="10">
        <f>AVERAGE(C135:C137)</f>
        <v>24.009564081827801</v>
      </c>
      <c r="E135" s="18">
        <f>AVERAGE(B135:B137)-D135</f>
        <v>2.1266778310139962</v>
      </c>
      <c r="F135" s="19">
        <f>E135-E135</f>
        <v>0</v>
      </c>
      <c r="G135" s="17">
        <f t="shared" ref="G135:G155" si="8">2^-F135</f>
        <v>1</v>
      </c>
      <c r="H135" s="17">
        <f>AVERAGE(G135:G137)</f>
        <v>1</v>
      </c>
      <c r="I135" s="17">
        <f>STDEV(G135:G137)</f>
        <v>0</v>
      </c>
      <c r="J135" s="17">
        <f>I135/SQRT(3)</f>
        <v>0</v>
      </c>
    </row>
    <row r="136" spans="1:10" ht="15.75" x14ac:dyDescent="0.15">
      <c r="A136" s="17" t="s">
        <v>93</v>
      </c>
      <c r="B136" s="10">
        <v>26.036697387695313</v>
      </c>
      <c r="C136" s="10">
        <v>24.061182022094727</v>
      </c>
      <c r="E136" s="10"/>
      <c r="F136" s="1">
        <v>0</v>
      </c>
      <c r="G136" s="17">
        <f t="shared" si="8"/>
        <v>1</v>
      </c>
      <c r="H136" s="1"/>
      <c r="I136" s="2"/>
      <c r="J136" s="3"/>
    </row>
    <row r="137" spans="1:10" ht="14.25" x14ac:dyDescent="0.2">
      <c r="A137" s="17" t="s">
        <v>93</v>
      </c>
      <c r="B137" s="10">
        <v>26.339262008666992</v>
      </c>
      <c r="C137" s="10">
        <v>24.003837585449219</v>
      </c>
      <c r="E137" s="18"/>
      <c r="F137" s="4">
        <v>0</v>
      </c>
      <c r="G137" s="17">
        <f t="shared" si="8"/>
        <v>1</v>
      </c>
      <c r="H137" s="4"/>
      <c r="I137" s="4"/>
    </row>
    <row r="138" spans="1:10" ht="14.25" x14ac:dyDescent="0.2">
      <c r="A138" s="17" t="s">
        <v>97</v>
      </c>
      <c r="B138" s="10">
        <v>25.666275024414063</v>
      </c>
      <c r="C138" s="10">
        <v>23.799175262451172</v>
      </c>
      <c r="D138" s="10">
        <f>AVERAGE(C138:C140)</f>
        <v>23.765340805053711</v>
      </c>
      <c r="E138" s="18">
        <f>B138-D138</f>
        <v>1.9009342193603516</v>
      </c>
      <c r="F138" s="5">
        <f>E138-E135</f>
        <v>-0.22574361165364465</v>
      </c>
      <c r="G138" s="17">
        <f t="shared" si="8"/>
        <v>1.1693798294128679</v>
      </c>
      <c r="H138" s="17">
        <f>AVERAGE(G138:G140)</f>
        <v>1.2336955153278737</v>
      </c>
      <c r="I138" s="17">
        <f>STDEV(G138:G140)</f>
        <v>5.8157658537304015E-2</v>
      </c>
      <c r="J138" s="17">
        <f>I138/SQRT(3)</f>
        <v>3.357733981195081E-2</v>
      </c>
    </row>
    <row r="139" spans="1:10" ht="14.25" x14ac:dyDescent="0.2">
      <c r="A139" s="17" t="s">
        <v>97</v>
      </c>
      <c r="B139" s="10">
        <v>25.571104049682617</v>
      </c>
      <c r="C139" s="10">
        <v>23.749996185302734</v>
      </c>
      <c r="E139" s="18">
        <f>B139-D138</f>
        <v>1.8057632446289063</v>
      </c>
      <c r="F139" s="5">
        <f>E139-E135</f>
        <v>-0.32091458638508996</v>
      </c>
      <c r="G139" s="17">
        <f t="shared" si="8"/>
        <v>1.2491221701774333</v>
      </c>
      <c r="H139" s="4"/>
      <c r="I139" s="4"/>
    </row>
    <row r="140" spans="1:10" ht="14.25" x14ac:dyDescent="0.2">
      <c r="A140" s="17" t="s">
        <v>97</v>
      </c>
      <c r="B140" s="10">
        <v>25.532964706420898</v>
      </c>
      <c r="C140" s="10">
        <v>23.746850967407227</v>
      </c>
      <c r="E140" s="18">
        <f>B140-D138</f>
        <v>1.7676239013671875</v>
      </c>
      <c r="F140" s="5">
        <f>E140-E135</f>
        <v>-0.35905392964680871</v>
      </c>
      <c r="G140" s="17">
        <f t="shared" si="8"/>
        <v>1.2825845463933201</v>
      </c>
      <c r="H140" s="6"/>
      <c r="I140" s="4"/>
      <c r="J140" s="4"/>
    </row>
    <row r="141" spans="1:10" ht="14.25" x14ac:dyDescent="0.2">
      <c r="A141" s="17" t="s">
        <v>101</v>
      </c>
      <c r="B141" s="10">
        <v>25.798254013061523</v>
      </c>
      <c r="C141" s="10">
        <v>22.832406997680664</v>
      </c>
      <c r="D141" s="10">
        <f>AVERAGE(C141:C143)</f>
        <v>22.813859303792317</v>
      </c>
      <c r="E141" s="18">
        <f>B141-D141</f>
        <v>2.9843947092692069</v>
      </c>
      <c r="F141" s="5">
        <f>E141-E135</f>
        <v>0.8577168782552107</v>
      </c>
      <c r="G141" s="17">
        <f t="shared" si="8"/>
        <v>0.55182515234432683</v>
      </c>
      <c r="H141" s="17">
        <f>AVERAGE(G141:G143)</f>
        <v>0.52371199249476075</v>
      </c>
      <c r="I141" s="17">
        <f>STDEV(G141:G143)</f>
        <v>3.3471086631707711E-2</v>
      </c>
      <c r="J141" s="17">
        <f>I141/SQRT(3)</f>
        <v>1.9324540876885732E-2</v>
      </c>
    </row>
    <row r="142" spans="1:10" ht="14.25" x14ac:dyDescent="0.2">
      <c r="A142" s="17" t="s">
        <v>101</v>
      </c>
      <c r="B142" s="10">
        <v>25.849348068237305</v>
      </c>
      <c r="C142" s="10">
        <v>22.786149978637695</v>
      </c>
      <c r="E142" s="18">
        <f>B142-D141</f>
        <v>3.0354887644449882</v>
      </c>
      <c r="F142" s="5">
        <f>E142-E135</f>
        <v>0.90881093343099195</v>
      </c>
      <c r="G142" s="17">
        <f t="shared" si="8"/>
        <v>0.5326238979959228</v>
      </c>
      <c r="H142" s="6"/>
      <c r="I142" s="4"/>
      <c r="J142" s="4"/>
    </row>
    <row r="143" spans="1:10" ht="14.25" x14ac:dyDescent="0.2">
      <c r="A143" s="17" t="s">
        <v>101</v>
      </c>
      <c r="B143" s="10">
        <v>25.979471206665039</v>
      </c>
      <c r="C143" s="10">
        <v>22.823020935058594</v>
      </c>
      <c r="E143" s="18">
        <f>B143-D141</f>
        <v>3.1656119028727225</v>
      </c>
      <c r="F143" s="5">
        <f>E143-E135</f>
        <v>1.0389340718587263</v>
      </c>
      <c r="G143" s="17">
        <f t="shared" si="8"/>
        <v>0.48668692714403289</v>
      </c>
      <c r="H143" s="6"/>
      <c r="I143" s="4"/>
      <c r="J143" s="4"/>
    </row>
    <row r="144" spans="1:10" ht="14.25" x14ac:dyDescent="0.2">
      <c r="A144" s="17" t="s">
        <v>103</v>
      </c>
      <c r="B144" s="10">
        <v>22.956533432006836</v>
      </c>
      <c r="C144" s="10">
        <v>23.216274261474609</v>
      </c>
      <c r="D144" s="10">
        <f>AVERAGE(C144:C146)</f>
        <v>23.220995585123699</v>
      </c>
      <c r="E144" s="10">
        <f>B144-D144</f>
        <v>-0.26446215311686316</v>
      </c>
      <c r="F144" s="5">
        <f>E144-E135</f>
        <v>-2.3911399841308594</v>
      </c>
      <c r="G144" s="17">
        <f t="shared" si="8"/>
        <v>5.2457170220237286</v>
      </c>
      <c r="H144" s="17">
        <f>AVERAGE(G144:G146)</f>
        <v>5.202871553272078</v>
      </c>
      <c r="I144" s="17">
        <f>STDEV(G144:G146)</f>
        <v>3.8363465296239248E-2</v>
      </c>
      <c r="J144" s="17">
        <f>I144/SQRT(3)</f>
        <v>2.2149157015830596E-2</v>
      </c>
    </row>
    <row r="145" spans="1:10" ht="14.25" x14ac:dyDescent="0.2">
      <c r="A145" s="17" t="s">
        <v>103</v>
      </c>
      <c r="B145" s="10">
        <v>22.977033615112305</v>
      </c>
      <c r="C145" s="10">
        <v>23.228702545166016</v>
      </c>
      <c r="E145" s="10">
        <f>B145-D144</f>
        <v>-0.24396197001139441</v>
      </c>
      <c r="F145" s="5">
        <f>E145-E135</f>
        <v>-2.3706398010253906</v>
      </c>
      <c r="G145" s="17">
        <f t="shared" si="8"/>
        <v>5.1717043422492361</v>
      </c>
      <c r="H145" s="6"/>
      <c r="I145" s="4"/>
      <c r="J145" s="4"/>
    </row>
    <row r="146" spans="1:10" ht="14.25" x14ac:dyDescent="0.2">
      <c r="A146" s="17" t="s">
        <v>103</v>
      </c>
      <c r="B146" s="10">
        <v>22.971607208251953</v>
      </c>
      <c r="C146" s="10">
        <v>23.218009948730469</v>
      </c>
      <c r="E146" s="10">
        <f>B146-D144</f>
        <v>-0.24938837687174598</v>
      </c>
      <c r="F146" s="5">
        <f>E146-E135</f>
        <v>-2.3760662078857422</v>
      </c>
      <c r="G146" s="17">
        <f t="shared" si="8"/>
        <v>5.1911932955432691</v>
      </c>
      <c r="H146" s="6"/>
      <c r="I146" s="4"/>
      <c r="J146" s="4"/>
    </row>
    <row r="147" spans="1:10" ht="14.25" x14ac:dyDescent="0.2">
      <c r="A147" s="17" t="s">
        <v>104</v>
      </c>
      <c r="B147" s="10">
        <v>23.897653579711914</v>
      </c>
      <c r="C147" s="10">
        <v>23.823276519775391</v>
      </c>
      <c r="D147" s="10">
        <f>AVERAGE(C147:C149)</f>
        <v>23.820236206054688</v>
      </c>
      <c r="E147" s="10">
        <f>B147-D147</f>
        <v>7.7417373657226563E-2</v>
      </c>
      <c r="F147" s="5">
        <f>E147-E135</f>
        <v>-2.0492604573567696</v>
      </c>
      <c r="G147" s="17">
        <f t="shared" si="8"/>
        <v>4.1389374828772505</v>
      </c>
      <c r="H147" s="17">
        <f>AVERAGE(G147:G149)</f>
        <v>4.2585785959331943</v>
      </c>
      <c r="I147" s="17">
        <f>STDEV(G147:G149)</f>
        <v>0.10743779396026717</v>
      </c>
      <c r="J147" s="17">
        <f>I147/SQRT(3)</f>
        <v>6.2029239264099804E-2</v>
      </c>
    </row>
    <row r="148" spans="1:10" ht="14.25" x14ac:dyDescent="0.2">
      <c r="A148" s="17" t="s">
        <v>104</v>
      </c>
      <c r="B148" s="10">
        <v>23.826955795288086</v>
      </c>
      <c r="C148" s="10">
        <v>23.8487548828125</v>
      </c>
      <c r="E148" s="10">
        <f>B148-D147</f>
        <v>6.7195892333984375E-3</v>
      </c>
      <c r="F148" s="5">
        <f>E148-E135</f>
        <v>-2.1199582417805978</v>
      </c>
      <c r="G148" s="17">
        <f t="shared" si="8"/>
        <v>4.3468136315361017</v>
      </c>
    </row>
    <row r="149" spans="1:10" ht="14.25" x14ac:dyDescent="0.2">
      <c r="A149" s="17" t="s">
        <v>104</v>
      </c>
      <c r="B149" s="10">
        <v>23.845941543579102</v>
      </c>
      <c r="C149" s="10">
        <v>23.788677215576172</v>
      </c>
      <c r="E149" s="10">
        <f>B149-D147</f>
        <v>2.5705337524414063E-2</v>
      </c>
      <c r="F149" s="5">
        <f>E149-E135</f>
        <v>-2.1009724934895821</v>
      </c>
      <c r="G149" s="17">
        <f t="shared" si="8"/>
        <v>4.2899846733862317</v>
      </c>
    </row>
    <row r="150" spans="1:10" ht="14.25" x14ac:dyDescent="0.2">
      <c r="A150" s="17" t="s">
        <v>105</v>
      </c>
      <c r="B150" s="10">
        <v>23.027162551879883</v>
      </c>
      <c r="C150" s="10">
        <v>24.525529861450195</v>
      </c>
      <c r="D150" s="10">
        <f>AVERAGE(C150:C152)</f>
        <v>24.463329315185547</v>
      </c>
      <c r="E150" s="10">
        <f>B150-D150</f>
        <v>-1.4361667633056641</v>
      </c>
      <c r="F150" s="5">
        <f>E150-E135</f>
        <v>-3.5628445943196603</v>
      </c>
      <c r="G150" s="17">
        <f t="shared" si="8"/>
        <v>11.817431478087158</v>
      </c>
      <c r="H150" s="17">
        <f>AVERAGE(G150:G152)</f>
        <v>11.834109789015628</v>
      </c>
      <c r="I150" s="17">
        <f>STDEV(G150:G152)</f>
        <v>2.0565066124959053E-2</v>
      </c>
      <c r="J150" s="17">
        <f>I150/SQRT(3)</f>
        <v>1.1873246463147564E-2</v>
      </c>
    </row>
    <row r="151" spans="1:10" ht="14.25" x14ac:dyDescent="0.2">
      <c r="A151" s="17" t="s">
        <v>105</v>
      </c>
      <c r="B151" s="10">
        <v>23.025896072387695</v>
      </c>
      <c r="C151" s="10">
        <v>24.441240310668945</v>
      </c>
      <c r="E151" s="10">
        <f>B151-D150</f>
        <v>-1.4374332427978516</v>
      </c>
      <c r="F151" s="5">
        <f>E151-E135</f>
        <v>-3.5641110738118478</v>
      </c>
      <c r="G151" s="17">
        <f t="shared" si="8"/>
        <v>11.827810044140225</v>
      </c>
    </row>
    <row r="152" spans="1:10" ht="14.25" x14ac:dyDescent="0.2">
      <c r="A152" s="17" t="s">
        <v>105</v>
      </c>
      <c r="B152" s="10">
        <v>23.022329330444336</v>
      </c>
      <c r="C152" s="10">
        <v>24.4232177734375</v>
      </c>
      <c r="E152" s="10">
        <f>B152-D150</f>
        <v>-1.4409999847412109</v>
      </c>
      <c r="F152" s="5">
        <f>E152-E135</f>
        <v>-3.5676778157552071</v>
      </c>
      <c r="G152" s="17">
        <f t="shared" si="8"/>
        <v>11.857087844819503</v>
      </c>
    </row>
    <row r="153" spans="1:10" ht="14.25" x14ac:dyDescent="0.2">
      <c r="A153" s="17" t="s">
        <v>106</v>
      </c>
      <c r="B153" s="10">
        <v>24.053901672363281</v>
      </c>
      <c r="C153" s="10">
        <v>23.843227386474609</v>
      </c>
      <c r="D153" s="10">
        <f>AVERAGE(C153:C155)</f>
        <v>23.811395009358723</v>
      </c>
      <c r="E153" s="10">
        <f>B153-D153</f>
        <v>0.24250666300455848</v>
      </c>
      <c r="F153" s="5">
        <f>E153-E135</f>
        <v>-1.8841711680094377</v>
      </c>
      <c r="G153" s="17">
        <f t="shared" si="8"/>
        <v>3.6914079103354744</v>
      </c>
      <c r="H153" s="17">
        <f>AVERAGE(G153:G155)</f>
        <v>3.7109100423675314</v>
      </c>
      <c r="I153" s="17">
        <f>STDEV(G153:G155)</f>
        <v>8.3009659161446134E-2</v>
      </c>
      <c r="J153" s="17">
        <f>I153/SQRT(3)</f>
        <v>4.792564906220001E-2</v>
      </c>
    </row>
    <row r="154" spans="1:10" ht="14.25" x14ac:dyDescent="0.2">
      <c r="A154" s="17" t="s">
        <v>106</v>
      </c>
      <c r="B154" s="10">
        <v>24.074377059936523</v>
      </c>
      <c r="C154" s="10">
        <v>23.800098419189453</v>
      </c>
      <c r="E154" s="10">
        <f>B154-D153</f>
        <v>0.26298205057780066</v>
      </c>
      <c r="F154" s="5">
        <f>E154-E135</f>
        <v>-1.8636957804361955</v>
      </c>
      <c r="G154" s="17">
        <f t="shared" si="8"/>
        <v>3.6393877815859401</v>
      </c>
    </row>
    <row r="155" spans="1:10" ht="14.25" x14ac:dyDescent="0.2">
      <c r="A155" s="17" t="s">
        <v>106</v>
      </c>
      <c r="B155" s="10">
        <v>24.01133918762207</v>
      </c>
      <c r="C155" s="10">
        <v>23.790859222412109</v>
      </c>
      <c r="E155" s="10">
        <f>B155-D153</f>
        <v>0.19994417826334754</v>
      </c>
      <c r="F155" s="5">
        <f>E155-E135</f>
        <v>-1.9267336527506487</v>
      </c>
      <c r="G155" s="17">
        <f t="shared" si="8"/>
        <v>3.8019344351811788</v>
      </c>
    </row>
    <row r="156" spans="1:10" x14ac:dyDescent="0.15">
      <c r="B156" s="17" t="s">
        <v>22</v>
      </c>
      <c r="C156" s="17" t="s">
        <v>76</v>
      </c>
    </row>
    <row r="157" spans="1:10" x14ac:dyDescent="0.15">
      <c r="A157" s="17" t="s">
        <v>93</v>
      </c>
      <c r="B157" s="10">
        <v>27.329948425292969</v>
      </c>
      <c r="C157" s="10">
        <v>23.963672637939453</v>
      </c>
      <c r="D157" s="10">
        <f>AVERAGE(C157:C159)</f>
        <v>24.009564081827801</v>
      </c>
      <c r="E157" s="18">
        <f>AVERAGE(B157:B159)-D157</f>
        <v>3.3841349283854143</v>
      </c>
      <c r="F157" s="19">
        <f>E157-E157</f>
        <v>0</v>
      </c>
      <c r="G157" s="17">
        <f t="shared" ref="G157:G177" si="9">2^-F157</f>
        <v>1</v>
      </c>
      <c r="H157" s="17">
        <f>AVERAGE(G157:G159)</f>
        <v>1</v>
      </c>
      <c r="I157" s="17">
        <f>STDEV(G157:G159)</f>
        <v>0</v>
      </c>
      <c r="J157" s="17">
        <f>I157/SQRT(3)</f>
        <v>0</v>
      </c>
    </row>
    <row r="158" spans="1:10" ht="15.75" x14ac:dyDescent="0.15">
      <c r="A158" s="17" t="s">
        <v>93</v>
      </c>
      <c r="B158" s="10">
        <v>27.461130142211914</v>
      </c>
      <c r="C158" s="10">
        <v>24.061182022094727</v>
      </c>
      <c r="E158" s="10"/>
      <c r="F158" s="1">
        <v>0</v>
      </c>
      <c r="G158" s="17">
        <f t="shared" si="9"/>
        <v>1</v>
      </c>
      <c r="H158" s="1"/>
      <c r="I158" s="2"/>
      <c r="J158" s="3"/>
    </row>
    <row r="159" spans="1:10" ht="14.25" x14ac:dyDescent="0.2">
      <c r="A159" s="17" t="s">
        <v>93</v>
      </c>
      <c r="B159" s="10">
        <v>27.390018463134766</v>
      </c>
      <c r="C159" s="10">
        <v>24.003837585449219</v>
      </c>
      <c r="E159" s="18"/>
      <c r="F159" s="4">
        <v>0</v>
      </c>
      <c r="G159" s="17">
        <f t="shared" si="9"/>
        <v>1</v>
      </c>
      <c r="H159" s="4"/>
      <c r="I159" s="4"/>
    </row>
    <row r="160" spans="1:10" ht="14.25" x14ac:dyDescent="0.2">
      <c r="A160" s="17" t="s">
        <v>97</v>
      </c>
      <c r="B160" s="10">
        <v>27.890615463256836</v>
      </c>
      <c r="C160" s="10">
        <v>23.799175262451172</v>
      </c>
      <c r="D160" s="10">
        <f>AVERAGE(C160:C162)</f>
        <v>23.765340805053711</v>
      </c>
      <c r="E160" s="18">
        <f>B160-D160</f>
        <v>4.125274658203125</v>
      </c>
      <c r="F160" s="5">
        <f>E160-E157</f>
        <v>0.7411397298177107</v>
      </c>
      <c r="G160" s="17">
        <f t="shared" si="9"/>
        <v>0.59826653470360003</v>
      </c>
      <c r="H160" s="17">
        <f>AVERAGE(G160:G162)</f>
        <v>0.611849240609324</v>
      </c>
      <c r="I160" s="17">
        <f>STDEV(G160:G162)</f>
        <v>1.2122997834719216E-2</v>
      </c>
      <c r="J160" s="17">
        <f>I160/SQRT(3)</f>
        <v>6.9992160632603899E-3</v>
      </c>
    </row>
    <row r="161" spans="1:10" ht="14.25" x14ac:dyDescent="0.2">
      <c r="A161" s="17" t="s">
        <v>97</v>
      </c>
      <c r="B161" s="10">
        <v>27.835479736328125</v>
      </c>
      <c r="C161" s="10">
        <v>23.749996185302734</v>
      </c>
      <c r="E161" s="18">
        <f>B161-D160</f>
        <v>4.0701389312744141</v>
      </c>
      <c r="F161" s="5">
        <f>E161-E157</f>
        <v>0.68600400288899976</v>
      </c>
      <c r="G161" s="17">
        <f t="shared" si="9"/>
        <v>0.62157310983828151</v>
      </c>
      <c r="H161" s="4"/>
      <c r="I161" s="4"/>
    </row>
    <row r="162" spans="1:10" ht="14.25" x14ac:dyDescent="0.2">
      <c r="A162" s="17" t="s">
        <v>97</v>
      </c>
      <c r="B162" s="10">
        <v>27.849157333374023</v>
      </c>
      <c r="C162" s="10">
        <v>23.746850967407227</v>
      </c>
      <c r="E162" s="18">
        <f>B162-D160</f>
        <v>4.0838165283203125</v>
      </c>
      <c r="F162" s="5">
        <f>E162-E157</f>
        <v>0.6996815999348982</v>
      </c>
      <c r="G162" s="17">
        <f t="shared" si="9"/>
        <v>0.61570807728609045</v>
      </c>
      <c r="H162" s="6"/>
      <c r="I162" s="4"/>
      <c r="J162" s="4"/>
    </row>
    <row r="163" spans="1:10" ht="14.25" x14ac:dyDescent="0.2">
      <c r="A163" s="17" t="s">
        <v>101</v>
      </c>
      <c r="B163" s="10">
        <v>26.875577926635742</v>
      </c>
      <c r="C163" s="10">
        <v>22.832406997680664</v>
      </c>
      <c r="D163" s="10">
        <f>AVERAGE(C163:C165)</f>
        <v>22.813859303792317</v>
      </c>
      <c r="E163" s="18">
        <f>B163-D163</f>
        <v>4.0617186228434257</v>
      </c>
      <c r="F163" s="5">
        <f>E163-E157</f>
        <v>0.67758369445801137</v>
      </c>
      <c r="G163" s="17">
        <f t="shared" si="9"/>
        <v>0.62521153693945941</v>
      </c>
      <c r="H163" s="17">
        <f>AVERAGE(G163:G165)</f>
        <v>0.70145916472713665</v>
      </c>
      <c r="I163" s="17">
        <f>STDEV(G163:G165)</f>
        <v>6.6097351968088108E-2</v>
      </c>
      <c r="J163" s="17">
        <f>I163/SQRT(3)</f>
        <v>3.8161323951497114E-2</v>
      </c>
    </row>
    <row r="164" spans="1:10" ht="14.25" x14ac:dyDescent="0.2">
      <c r="A164" s="17" t="s">
        <v>101</v>
      </c>
      <c r="B164" s="10">
        <v>26.638936996459961</v>
      </c>
      <c r="C164" s="10">
        <v>22.786149978637695</v>
      </c>
      <c r="E164" s="18">
        <f>B164-D163</f>
        <v>3.8250776926676444</v>
      </c>
      <c r="F164" s="5">
        <f>E164-E157</f>
        <v>0.44094276428223012</v>
      </c>
      <c r="G164" s="17">
        <f t="shared" si="9"/>
        <v>0.73665306740095482</v>
      </c>
      <c r="H164" s="6"/>
      <c r="I164" s="4"/>
      <c r="J164" s="4"/>
    </row>
    <row r="165" spans="1:10" ht="14.25" x14ac:dyDescent="0.2">
      <c r="A165" s="17" t="s">
        <v>101</v>
      </c>
      <c r="B165" s="10">
        <v>26.627506256103516</v>
      </c>
      <c r="C165" s="10">
        <v>22.823020935058594</v>
      </c>
      <c r="E165" s="18">
        <f>B165-D163</f>
        <v>3.8136469523111991</v>
      </c>
      <c r="F165" s="5">
        <f>E165-E157</f>
        <v>0.4295120239257848</v>
      </c>
      <c r="G165" s="17">
        <f t="shared" si="9"/>
        <v>0.7425128898409955</v>
      </c>
      <c r="H165" s="6"/>
      <c r="I165" s="4"/>
      <c r="J165" s="4"/>
    </row>
    <row r="166" spans="1:10" ht="14.25" x14ac:dyDescent="0.2">
      <c r="A166" s="17" t="s">
        <v>103</v>
      </c>
      <c r="B166" s="10">
        <v>25.703254699707031</v>
      </c>
      <c r="C166" s="10">
        <v>23.216274261474609</v>
      </c>
      <c r="D166" s="10">
        <f>AVERAGE(C166:C168)</f>
        <v>23.220995585123699</v>
      </c>
      <c r="E166" s="10">
        <f>B166-D166</f>
        <v>2.4822591145833321</v>
      </c>
      <c r="F166" s="5">
        <f>E166-E157</f>
        <v>-0.90187581380208215</v>
      </c>
      <c r="G166" s="17">
        <f t="shared" si="9"/>
        <v>1.8684938481770166</v>
      </c>
      <c r="H166" s="17">
        <f>AVERAGE(G166:G168)</f>
        <v>1.9027086397171082</v>
      </c>
      <c r="I166" s="17">
        <f>STDEV(G166:G168)</f>
        <v>5.2064251330036254E-2</v>
      </c>
      <c r="J166" s="17">
        <f>I166/SQRT(3)</f>
        <v>3.0059309520552763E-2</v>
      </c>
    </row>
    <row r="167" spans="1:10" ht="14.25" x14ac:dyDescent="0.2">
      <c r="A167" s="17" t="s">
        <v>103</v>
      </c>
      <c r="B167" s="10">
        <v>25.696697235107422</v>
      </c>
      <c r="C167" s="10">
        <v>23.228702545166016</v>
      </c>
      <c r="E167" s="10">
        <f>B167-D166</f>
        <v>2.4757016499837228</v>
      </c>
      <c r="F167" s="5">
        <f>E167-E157</f>
        <v>-0.90843327840169152</v>
      </c>
      <c r="G167" s="17">
        <f t="shared" si="9"/>
        <v>1.8770060215131055</v>
      </c>
      <c r="H167" s="6"/>
      <c r="I167" s="4"/>
      <c r="J167" s="4"/>
    </row>
    <row r="168" spans="1:10" ht="14.25" x14ac:dyDescent="0.2">
      <c r="A168" s="17" t="s">
        <v>103</v>
      </c>
      <c r="B168" s="10">
        <v>25.632345199584961</v>
      </c>
      <c r="C168" s="10">
        <v>23.218009948730469</v>
      </c>
      <c r="E168" s="10">
        <f>B168-D166</f>
        <v>2.4113496144612618</v>
      </c>
      <c r="F168" s="5">
        <f>E168-E157</f>
        <v>-0.97278531392415246</v>
      </c>
      <c r="G168" s="17">
        <f t="shared" si="9"/>
        <v>1.9626260494612027</v>
      </c>
      <c r="H168" s="6"/>
      <c r="I168" s="4"/>
      <c r="J168" s="4"/>
    </row>
    <row r="169" spans="1:10" ht="14.25" x14ac:dyDescent="0.2">
      <c r="A169" s="17" t="s">
        <v>104</v>
      </c>
      <c r="B169" s="10">
        <v>25.298482894897461</v>
      </c>
      <c r="C169" s="10">
        <v>23.823276519775391</v>
      </c>
      <c r="D169" s="10">
        <f>AVERAGE(C169:C171)</f>
        <v>23.820236206054688</v>
      </c>
      <c r="E169" s="10">
        <f>B169-D169</f>
        <v>1.4782466888427734</v>
      </c>
      <c r="F169" s="5">
        <f>E169-E157</f>
        <v>-1.9058882395426409</v>
      </c>
      <c r="G169" s="17">
        <f t="shared" si="9"/>
        <v>3.7473954788360686</v>
      </c>
      <c r="H169" s="17">
        <f>AVERAGE(G169:G171)</f>
        <v>3.7473954788360686</v>
      </c>
      <c r="I169" s="17">
        <f>STDEV(G169:G171)</f>
        <v>0</v>
      </c>
      <c r="J169" s="17">
        <f>I169/SQRT(3)</f>
        <v>0</v>
      </c>
    </row>
    <row r="170" spans="1:10" ht="14.25" x14ac:dyDescent="0.2">
      <c r="A170" s="17" t="s">
        <v>104</v>
      </c>
      <c r="B170" s="10">
        <v>25.298482894897461</v>
      </c>
      <c r="C170" s="10">
        <v>23.8487548828125</v>
      </c>
      <c r="E170" s="10">
        <f>B170-D169</f>
        <v>1.4782466888427734</v>
      </c>
      <c r="F170" s="5">
        <f>E170-E157</f>
        <v>-1.9058882395426409</v>
      </c>
      <c r="G170" s="17">
        <f t="shared" si="9"/>
        <v>3.7473954788360686</v>
      </c>
    </row>
    <row r="171" spans="1:10" ht="14.25" x14ac:dyDescent="0.2">
      <c r="A171" s="17" t="s">
        <v>104</v>
      </c>
      <c r="B171" s="10">
        <v>25.298482894897461</v>
      </c>
      <c r="C171" s="10">
        <v>23.788677215576172</v>
      </c>
      <c r="E171" s="10">
        <f>B171-D169</f>
        <v>1.4782466888427734</v>
      </c>
      <c r="F171" s="5">
        <f>E171-E157</f>
        <v>-1.9058882395426409</v>
      </c>
      <c r="G171" s="17">
        <f t="shared" si="9"/>
        <v>3.7473954788360686</v>
      </c>
    </row>
    <row r="172" spans="1:10" ht="14.25" x14ac:dyDescent="0.2">
      <c r="A172" s="17" t="s">
        <v>105</v>
      </c>
      <c r="B172" s="10">
        <v>26.550193786621094</v>
      </c>
      <c r="C172" s="10">
        <v>24.525529861450195</v>
      </c>
      <c r="D172" s="10">
        <f>AVERAGE(C172:C174)</f>
        <v>24.463329315185547</v>
      </c>
      <c r="E172" s="10">
        <f>B172-D172</f>
        <v>2.0868644714355469</v>
      </c>
      <c r="F172" s="5">
        <f>E172-E157</f>
        <v>-1.2972704569498674</v>
      </c>
      <c r="G172" s="17">
        <f t="shared" si="9"/>
        <v>2.4576346418052495</v>
      </c>
      <c r="H172" s="17">
        <f>AVERAGE(G172:G174)</f>
        <v>2.4248538674458859</v>
      </c>
      <c r="I172" s="17">
        <f>STDEV(G172:G174)</f>
        <v>5.9281440868693733E-2</v>
      </c>
      <c r="J172" s="17">
        <f>I172/SQRT(3)</f>
        <v>3.422615584348921E-2</v>
      </c>
    </row>
    <row r="173" spans="1:10" ht="14.25" x14ac:dyDescent="0.2">
      <c r="A173" s="17" t="s">
        <v>105</v>
      </c>
      <c r="B173" s="10">
        <v>26.54850959777832</v>
      </c>
      <c r="C173" s="10">
        <v>24.441240310668945</v>
      </c>
      <c r="E173" s="10">
        <f>B173-D172</f>
        <v>2.0851802825927734</v>
      </c>
      <c r="F173" s="5">
        <f>E173-E157</f>
        <v>-1.2989546457926409</v>
      </c>
      <c r="G173" s="17">
        <f t="shared" si="9"/>
        <v>2.4605053370333181</v>
      </c>
    </row>
    <row r="174" spans="1:10" ht="14.25" x14ac:dyDescent="0.2">
      <c r="A174" s="17" t="s">
        <v>105</v>
      </c>
      <c r="B174" s="10">
        <v>26.610866546630859</v>
      </c>
      <c r="C174" s="10">
        <v>24.4232177734375</v>
      </c>
      <c r="E174" s="10">
        <f>B174-D172</f>
        <v>2.1475372314453125</v>
      </c>
      <c r="F174" s="5">
        <f>E174-E157</f>
        <v>-1.2365976969401018</v>
      </c>
      <c r="G174" s="17">
        <f t="shared" si="9"/>
        <v>2.3564216234990902</v>
      </c>
    </row>
    <row r="175" spans="1:10" ht="14.25" x14ac:dyDescent="0.2">
      <c r="A175" s="17" t="s">
        <v>106</v>
      </c>
      <c r="B175" s="10">
        <v>26.318185806274414</v>
      </c>
      <c r="C175" s="10">
        <v>23.843227386474609</v>
      </c>
      <c r="D175" s="10">
        <f>AVERAGE(C175:C177)</f>
        <v>23.811395009358723</v>
      </c>
      <c r="E175" s="10">
        <f>B175-D175</f>
        <v>2.5067907969156913</v>
      </c>
      <c r="F175" s="5">
        <f>E175-E157</f>
        <v>-0.87734413146972301</v>
      </c>
      <c r="G175" s="17">
        <f t="shared" si="9"/>
        <v>1.8369904565821189</v>
      </c>
      <c r="H175" s="17">
        <f>AVERAGE(G175:G177)</f>
        <v>1.8872298816861093</v>
      </c>
      <c r="I175" s="17">
        <f>STDEV(G175:G177)</f>
        <v>4.7881744694890781E-2</v>
      </c>
      <c r="J175" s="17">
        <f>I175/SQRT(3)</f>
        <v>2.7644538188864129E-2</v>
      </c>
    </row>
    <row r="176" spans="1:10" ht="14.25" x14ac:dyDescent="0.2">
      <c r="A176" s="17" t="s">
        <v>106</v>
      </c>
      <c r="B176" s="10">
        <v>26.275344848632813</v>
      </c>
      <c r="C176" s="10">
        <v>23.800098419189453</v>
      </c>
      <c r="E176" s="10">
        <f>B176-D175</f>
        <v>2.4639498392740897</v>
      </c>
      <c r="F176" s="5">
        <f>E176-E157</f>
        <v>-0.92018508911132457</v>
      </c>
      <c r="G176" s="17">
        <f t="shared" si="9"/>
        <v>1.8923580560546105</v>
      </c>
    </row>
    <row r="177" spans="1:10" ht="14.25" x14ac:dyDescent="0.2">
      <c r="A177" s="17" t="s">
        <v>106</v>
      </c>
      <c r="B177" s="10">
        <v>26.245180130004883</v>
      </c>
      <c r="C177" s="10">
        <v>23.790859222412109</v>
      </c>
      <c r="E177" s="10">
        <f>B177-D175</f>
        <v>2.43378512064616</v>
      </c>
      <c r="F177" s="5">
        <f>E177-E157</f>
        <v>-0.95034980773925426</v>
      </c>
      <c r="G177" s="17">
        <f t="shared" si="9"/>
        <v>1.9323411324215987</v>
      </c>
    </row>
    <row r="178" spans="1:10" x14ac:dyDescent="0.15">
      <c r="B178" s="17" t="s">
        <v>23</v>
      </c>
      <c r="C178" s="17" t="s">
        <v>76</v>
      </c>
    </row>
    <row r="179" spans="1:10" x14ac:dyDescent="0.15">
      <c r="A179" s="17" t="s">
        <v>93</v>
      </c>
      <c r="B179" s="10">
        <v>37.948387145996094</v>
      </c>
      <c r="C179" s="10">
        <v>23.963672637939453</v>
      </c>
      <c r="D179" s="10">
        <f>AVERAGE(C179:C181)</f>
        <v>24.009564081827801</v>
      </c>
      <c r="E179" s="18">
        <f>AVERAGE(B179:B181)-D179</f>
        <v>15.550380071004231</v>
      </c>
      <c r="F179" s="19">
        <f>E179-E179</f>
        <v>0</v>
      </c>
      <c r="G179" s="17">
        <f t="shared" ref="G179:G199" si="10">2^-F179</f>
        <v>1</v>
      </c>
      <c r="H179" s="17">
        <f>AVERAGE(G179:G181)</f>
        <v>1</v>
      </c>
      <c r="I179" s="17">
        <f>STDEV(G179:G181)</f>
        <v>0</v>
      </c>
      <c r="J179" s="17">
        <f>I179/SQRT(3)</f>
        <v>0</v>
      </c>
    </row>
    <row r="180" spans="1:10" ht="15.75" x14ac:dyDescent="0.15">
      <c r="A180" s="17" t="s">
        <v>93</v>
      </c>
      <c r="B180" s="10">
        <v>39.559944152832031</v>
      </c>
      <c r="C180" s="10">
        <v>24.061182022094727</v>
      </c>
      <c r="E180" s="10"/>
      <c r="F180" s="1">
        <v>0</v>
      </c>
      <c r="G180" s="17">
        <f t="shared" si="10"/>
        <v>1</v>
      </c>
      <c r="H180" s="1"/>
      <c r="I180" s="2"/>
      <c r="J180" s="3"/>
    </row>
    <row r="181" spans="1:10" ht="14.25" x14ac:dyDescent="0.2">
      <c r="A181" s="17" t="s">
        <v>93</v>
      </c>
      <c r="B181" s="10">
        <v>41.171501159667969</v>
      </c>
      <c r="C181" s="10">
        <v>24.003837585449219</v>
      </c>
      <c r="E181" s="18"/>
      <c r="F181" s="4">
        <v>0</v>
      </c>
      <c r="G181" s="17">
        <f t="shared" si="10"/>
        <v>1</v>
      </c>
      <c r="H181" s="4"/>
      <c r="I181" s="4"/>
    </row>
    <row r="182" spans="1:10" ht="14.25" x14ac:dyDescent="0.2">
      <c r="A182" s="17" t="s">
        <v>97</v>
      </c>
      <c r="B182" s="10">
        <v>39.168746948242188</v>
      </c>
      <c r="C182" s="10">
        <v>23.799175262451172</v>
      </c>
      <c r="D182" s="10">
        <f>AVERAGE(C182:C184)</f>
        <v>23.765340805053711</v>
      </c>
      <c r="E182" s="18">
        <f>B182-D182</f>
        <v>15.403406143188477</v>
      </c>
      <c r="F182" s="5">
        <f>E182-E179</f>
        <v>-0.14697392781575402</v>
      </c>
      <c r="G182" s="17">
        <f t="shared" si="10"/>
        <v>1.1072445743334336</v>
      </c>
      <c r="H182" s="17">
        <f>AVERAGE(G182:G184)</f>
        <v>1.4992846195595362</v>
      </c>
      <c r="I182" s="17">
        <f>STDEV(G182:G184)</f>
        <v>0.3395166384666044</v>
      </c>
      <c r="J182" s="17">
        <f>I182/SQRT(3)</f>
        <v>0.1960200226130509</v>
      </c>
    </row>
    <row r="183" spans="1:10" ht="14.25" x14ac:dyDescent="0.2">
      <c r="A183" s="17" t="s">
        <v>97</v>
      </c>
      <c r="B183" s="10">
        <v>38.554176330566406</v>
      </c>
      <c r="C183" s="10">
        <v>23.749996185302734</v>
      </c>
      <c r="E183" s="18">
        <f>B183-D182</f>
        <v>14.788835525512695</v>
      </c>
      <c r="F183" s="5">
        <f>E183-E179</f>
        <v>-0.76154454549153527</v>
      </c>
      <c r="G183" s="17">
        <f t="shared" si="10"/>
        <v>1.6953046421725873</v>
      </c>
      <c r="H183" s="4"/>
      <c r="I183" s="4"/>
    </row>
    <row r="184" spans="1:10" ht="14.25" x14ac:dyDescent="0.2">
      <c r="A184" s="17" t="s">
        <v>97</v>
      </c>
      <c r="B184" s="10">
        <v>38.554176330566406</v>
      </c>
      <c r="C184" s="10">
        <v>23.746850967407227</v>
      </c>
      <c r="E184" s="18">
        <f>B184-D182</f>
        <v>14.788835525512695</v>
      </c>
      <c r="F184" s="5">
        <f>E184-E179</f>
        <v>-0.76154454549153527</v>
      </c>
      <c r="G184" s="17">
        <f t="shared" si="10"/>
        <v>1.6953046421725873</v>
      </c>
      <c r="H184" s="6"/>
      <c r="I184" s="4"/>
      <c r="J184" s="4"/>
    </row>
    <row r="185" spans="1:10" ht="14.25" x14ac:dyDescent="0.2">
      <c r="A185" s="17" t="s">
        <v>101</v>
      </c>
      <c r="B185" s="10">
        <v>40.327590942382813</v>
      </c>
      <c r="C185" s="10">
        <v>22.832406997680664</v>
      </c>
      <c r="D185" s="10">
        <f>AVERAGE(C185:C187)</f>
        <v>22.813859303792317</v>
      </c>
      <c r="E185" s="18">
        <f>B185-D185</f>
        <v>17.513731638590496</v>
      </c>
      <c r="F185" s="5">
        <f>E185-E179</f>
        <v>1.9633515675862654</v>
      </c>
      <c r="G185" s="17">
        <f t="shared" si="10"/>
        <v>0.2564320392880905</v>
      </c>
      <c r="H185" s="17">
        <f>AVERAGE(G185:G187)</f>
        <v>0.39160916417833408</v>
      </c>
      <c r="I185" s="17">
        <f>STDEV(G185:G187)</f>
        <v>0.28494037117531079</v>
      </c>
      <c r="J185" s="17">
        <f>I185/SQRT(3)</f>
        <v>0.16451040000105757</v>
      </c>
    </row>
    <row r="186" spans="1:10" ht="14.25" x14ac:dyDescent="0.2">
      <c r="A186" s="17" t="s">
        <v>101</v>
      </c>
      <c r="B186" s="10">
        <v>40.690383911132813</v>
      </c>
      <c r="C186" s="10">
        <v>22.786149978637695</v>
      </c>
      <c r="E186" s="18">
        <f>B186-D185</f>
        <v>17.876524607340496</v>
      </c>
      <c r="F186" s="5">
        <f>E186-E179</f>
        <v>2.3261445363362654</v>
      </c>
      <c r="G186" s="17">
        <f t="shared" si="10"/>
        <v>0.19941633043556575</v>
      </c>
      <c r="H186" s="6"/>
      <c r="I186" s="4"/>
      <c r="J186" s="4"/>
    </row>
    <row r="187" spans="1:10" ht="14.25" x14ac:dyDescent="0.2">
      <c r="A187" s="17" t="s">
        <v>101</v>
      </c>
      <c r="B187" s="10">
        <v>38.840217590332031</v>
      </c>
      <c r="C187" s="10">
        <v>22.823020935058594</v>
      </c>
      <c r="E187" s="18">
        <f>B187-D185</f>
        <v>16.026358286539715</v>
      </c>
      <c r="F187" s="5">
        <f>E187-E179</f>
        <v>0.47597821553548414</v>
      </c>
      <c r="G187" s="17">
        <f t="shared" si="10"/>
        <v>0.71897912281134591</v>
      </c>
      <c r="H187" s="6"/>
      <c r="I187" s="4"/>
      <c r="J187" s="4"/>
    </row>
    <row r="188" spans="1:10" ht="14.25" x14ac:dyDescent="0.2">
      <c r="A188" s="17" t="s">
        <v>103</v>
      </c>
      <c r="B188" s="10">
        <v>35.454700469970703</v>
      </c>
      <c r="C188" s="10">
        <v>23.216274261474609</v>
      </c>
      <c r="D188" s="10">
        <f>AVERAGE(C188:C190)</f>
        <v>23.220995585123699</v>
      </c>
      <c r="E188" s="10">
        <f>B188-D188</f>
        <v>12.233704884847004</v>
      </c>
      <c r="F188" s="5">
        <f>E188-E179</f>
        <v>-3.3166751861572266</v>
      </c>
      <c r="G188" s="17">
        <f t="shared" si="10"/>
        <v>9.9636558166835876</v>
      </c>
      <c r="H188" s="17">
        <f>AVERAGE(G188:G190)</f>
        <v>10.111946452143043</v>
      </c>
      <c r="I188" s="17">
        <f>STDEV(G188:G190)</f>
        <v>2.677988250297973</v>
      </c>
      <c r="J188" s="17">
        <f>I188/SQRT(3)</f>
        <v>1.5461372371961897</v>
      </c>
    </row>
    <row r="189" spans="1:10" ht="14.25" x14ac:dyDescent="0.2">
      <c r="A189" s="17" t="s">
        <v>103</v>
      </c>
      <c r="B189" s="10">
        <v>35.086444854736328</v>
      </c>
      <c r="C189" s="10">
        <v>23.228702545166016</v>
      </c>
      <c r="E189" s="10">
        <f>B189-D188</f>
        <v>11.865449269612629</v>
      </c>
      <c r="F189" s="5">
        <f>E189-E179</f>
        <v>-3.6849308013916016</v>
      </c>
      <c r="G189" s="17">
        <f t="shared" si="10"/>
        <v>12.860998961591822</v>
      </c>
      <c r="H189" s="6"/>
      <c r="I189" s="4"/>
      <c r="J189" s="4"/>
    </row>
    <row r="190" spans="1:10" ht="14.25" x14ac:dyDescent="0.2">
      <c r="A190" s="17" t="s">
        <v>103</v>
      </c>
      <c r="B190" s="10">
        <v>35.862335205078125</v>
      </c>
      <c r="C190" s="10">
        <v>23.218009948730469</v>
      </c>
      <c r="E190" s="10">
        <f>B190-D188</f>
        <v>12.641339619954426</v>
      </c>
      <c r="F190" s="5">
        <f>E190-E179</f>
        <v>-2.9090404510498047</v>
      </c>
      <c r="G190" s="17">
        <f t="shared" si="10"/>
        <v>7.5111845781537152</v>
      </c>
      <c r="H190" s="6"/>
      <c r="I190" s="4"/>
      <c r="J190" s="4"/>
    </row>
    <row r="191" spans="1:10" ht="14.25" x14ac:dyDescent="0.2">
      <c r="A191" s="17" t="s">
        <v>104</v>
      </c>
      <c r="B191" s="10">
        <v>34.964786529541016</v>
      </c>
      <c r="C191" s="10">
        <v>23.823276519775391</v>
      </c>
      <c r="D191" s="10">
        <f>AVERAGE(C191:C193)</f>
        <v>23.820236206054688</v>
      </c>
      <c r="E191" s="10">
        <f>B191-D191</f>
        <v>11.144550323486328</v>
      </c>
      <c r="F191" s="5">
        <f>E191-E179</f>
        <v>-4.4058297475179025</v>
      </c>
      <c r="G191" s="17">
        <f t="shared" si="10"/>
        <v>21.197610594495949</v>
      </c>
      <c r="H191" s="17">
        <f>AVERAGE(G191:G193)</f>
        <v>22.319859313524848</v>
      </c>
      <c r="I191" s="17">
        <f>STDEV(G191:G193)</f>
        <v>1.7493532941122494</v>
      </c>
      <c r="J191" s="17">
        <f>I191/SQRT(3)</f>
        <v>1.0099895952634659</v>
      </c>
    </row>
    <row r="192" spans="1:10" ht="14.25" x14ac:dyDescent="0.2">
      <c r="A192" s="17" t="s">
        <v>104</v>
      </c>
      <c r="B192" s="10">
        <v>34.949295043945313</v>
      </c>
      <c r="C192" s="10">
        <v>23.8487548828125</v>
      </c>
      <c r="E192" s="10">
        <f>B192-D191</f>
        <v>11.129058837890625</v>
      </c>
      <c r="F192" s="5">
        <f>E192-E179</f>
        <v>-4.4213212331136056</v>
      </c>
      <c r="G192" s="17">
        <f t="shared" si="10"/>
        <v>21.426454434041386</v>
      </c>
    </row>
    <row r="193" spans="1:10" ht="14.25" x14ac:dyDescent="0.2">
      <c r="A193" s="17" t="s">
        <v>104</v>
      </c>
      <c r="B193" s="10">
        <v>34.765625</v>
      </c>
      <c r="C193" s="10">
        <v>23.788677215576172</v>
      </c>
      <c r="E193" s="10">
        <f>B193-D191</f>
        <v>10.945388793945313</v>
      </c>
      <c r="F193" s="5">
        <f>E193-E179</f>
        <v>-4.6049912770589181</v>
      </c>
      <c r="G193" s="17">
        <f t="shared" si="10"/>
        <v>24.335512912037224</v>
      </c>
    </row>
    <row r="194" spans="1:10" ht="14.25" x14ac:dyDescent="0.2">
      <c r="A194" s="17" t="s">
        <v>105</v>
      </c>
      <c r="B194" s="10">
        <v>34.462013244628906</v>
      </c>
      <c r="C194" s="10">
        <v>24.525529861450195</v>
      </c>
      <c r="D194" s="10">
        <f>AVERAGE(C194:C196)</f>
        <v>24.463329315185547</v>
      </c>
      <c r="E194" s="10">
        <f>B194-D194</f>
        <v>9.9986839294433594</v>
      </c>
      <c r="F194" s="5">
        <f>E194-E179</f>
        <v>-5.5516961415608712</v>
      </c>
      <c r="G194" s="17">
        <f t="shared" si="10"/>
        <v>46.905855942938942</v>
      </c>
      <c r="H194" s="17">
        <f>AVERAGE(G194:G196)</f>
        <v>41.240305681804664</v>
      </c>
      <c r="I194" s="17">
        <f>STDEV(G194:G196)</f>
        <v>5.8306133916281366</v>
      </c>
      <c r="J194" s="17">
        <f>I194/SQRT(3)</f>
        <v>3.3663062111971418</v>
      </c>
    </row>
    <row r="195" spans="1:10" ht="14.25" x14ac:dyDescent="0.2">
      <c r="A195" s="17" t="s">
        <v>105</v>
      </c>
      <c r="B195" s="10">
        <v>34.636672973632813</v>
      </c>
      <c r="C195" s="10">
        <v>24.441240310668945</v>
      </c>
      <c r="E195" s="10">
        <f>B195-D194</f>
        <v>10.173343658447266</v>
      </c>
      <c r="F195" s="5">
        <f>E195-E179</f>
        <v>-5.377036412556965</v>
      </c>
      <c r="G195" s="17">
        <f t="shared" si="10"/>
        <v>41.557484154317173</v>
      </c>
    </row>
    <row r="196" spans="1:10" ht="14.25" x14ac:dyDescent="0.2">
      <c r="A196" s="17" t="s">
        <v>105</v>
      </c>
      <c r="B196" s="10">
        <v>34.873847961425781</v>
      </c>
      <c r="C196" s="10">
        <v>24.4232177734375</v>
      </c>
      <c r="E196" s="10">
        <f>B196-D194</f>
        <v>10.410518646240234</v>
      </c>
      <c r="F196" s="5">
        <f>E196-E179</f>
        <v>-5.1398614247639962</v>
      </c>
      <c r="G196" s="17">
        <f t="shared" si="10"/>
        <v>35.257576948157862</v>
      </c>
    </row>
    <row r="197" spans="1:10" ht="14.25" x14ac:dyDescent="0.2">
      <c r="A197" s="17" t="s">
        <v>106</v>
      </c>
      <c r="B197" s="10">
        <v>34.889690399169922</v>
      </c>
      <c r="C197" s="10">
        <v>23.843227386474609</v>
      </c>
      <c r="D197" s="10">
        <f>AVERAGE(C197:C199)</f>
        <v>23.811395009358723</v>
      </c>
      <c r="E197" s="10">
        <f>B197-D197</f>
        <v>11.078295389811199</v>
      </c>
      <c r="F197" s="5">
        <f>E197-E179</f>
        <v>-4.4720846811930315</v>
      </c>
      <c r="G197" s="17">
        <f t="shared" si="10"/>
        <v>22.19379816681522</v>
      </c>
      <c r="H197" s="17">
        <f>AVERAGE(G197:G199)</f>
        <v>17.757445553244089</v>
      </c>
      <c r="I197" s="17">
        <f>STDEV(G197:G199)</f>
        <v>4.0221272429999289</v>
      </c>
      <c r="J197" s="17">
        <f>I197/SQRT(3)</f>
        <v>2.3221762464609363</v>
      </c>
    </row>
    <row r="198" spans="1:10" ht="14.25" x14ac:dyDescent="0.2">
      <c r="A198" s="17" t="s">
        <v>106</v>
      </c>
      <c r="B198" s="10">
        <v>35.518890380859375</v>
      </c>
      <c r="C198" s="10">
        <v>23.800098419189453</v>
      </c>
      <c r="E198" s="10">
        <f>B198-D197</f>
        <v>11.707495371500652</v>
      </c>
      <c r="F198" s="5">
        <f>E198-E179</f>
        <v>-3.8428846995035784</v>
      </c>
      <c r="G198" s="17">
        <f t="shared" si="10"/>
        <v>14.3490637285215</v>
      </c>
    </row>
    <row r="199" spans="1:10" ht="14.25" x14ac:dyDescent="0.2">
      <c r="A199" s="17" t="s">
        <v>106</v>
      </c>
      <c r="B199" s="10">
        <v>35.297454833984375</v>
      </c>
      <c r="C199" s="10">
        <v>23.790859222412109</v>
      </c>
      <c r="E199" s="10">
        <f>B199-D197</f>
        <v>11.486059824625652</v>
      </c>
      <c r="F199" s="5">
        <f>E199-E179</f>
        <v>-4.0643202463785784</v>
      </c>
      <c r="G199" s="17">
        <f t="shared" si="10"/>
        <v>16.729474764395547</v>
      </c>
    </row>
    <row r="200" spans="1:10" x14ac:dyDescent="0.15">
      <c r="B200" s="17" t="s">
        <v>25</v>
      </c>
      <c r="C200" s="17" t="s">
        <v>76</v>
      </c>
    </row>
    <row r="201" spans="1:10" x14ac:dyDescent="0.15">
      <c r="A201" s="17" t="s">
        <v>93</v>
      </c>
      <c r="B201" s="10">
        <v>26.580684661865234</v>
      </c>
      <c r="C201" s="10">
        <v>23.963672637939453</v>
      </c>
      <c r="D201" s="10">
        <f>AVERAGE(C201:C203)</f>
        <v>24.009564081827801</v>
      </c>
      <c r="E201" s="18">
        <f>AVERAGE(B201:B203)-D201</f>
        <v>2.6142934163411446</v>
      </c>
      <c r="F201" s="19">
        <f>E201-E201</f>
        <v>0</v>
      </c>
      <c r="G201" s="17">
        <f t="shared" ref="G201:G221" si="11">2^-F201</f>
        <v>1</v>
      </c>
      <c r="H201" s="17">
        <f>AVERAGE(G201:G203)</f>
        <v>1</v>
      </c>
      <c r="I201" s="17">
        <f>STDEV(G201:G203)</f>
        <v>0</v>
      </c>
      <c r="J201" s="17">
        <f>I201/SQRT(3)</f>
        <v>0</v>
      </c>
    </row>
    <row r="202" spans="1:10" ht="15.75" x14ac:dyDescent="0.15">
      <c r="A202" s="17" t="s">
        <v>93</v>
      </c>
      <c r="B202" s="10">
        <v>26.658430099487305</v>
      </c>
      <c r="C202" s="10">
        <v>24.061182022094727</v>
      </c>
      <c r="E202" s="10"/>
      <c r="F202" s="1">
        <v>0</v>
      </c>
      <c r="G202" s="17">
        <f t="shared" si="11"/>
        <v>1</v>
      </c>
      <c r="H202" s="1"/>
      <c r="I202" s="2"/>
      <c r="J202" s="3"/>
    </row>
    <row r="203" spans="1:10" ht="14.25" x14ac:dyDescent="0.2">
      <c r="A203" s="17" t="s">
        <v>93</v>
      </c>
      <c r="B203" s="10">
        <v>26.632457733154297</v>
      </c>
      <c r="C203" s="10">
        <v>24.003837585449219</v>
      </c>
      <c r="E203" s="18"/>
      <c r="F203" s="4">
        <v>0</v>
      </c>
      <c r="G203" s="17">
        <f t="shared" si="11"/>
        <v>1</v>
      </c>
      <c r="H203" s="4"/>
      <c r="I203" s="4"/>
    </row>
    <row r="204" spans="1:10" ht="14.25" x14ac:dyDescent="0.2">
      <c r="A204" s="17" t="s">
        <v>97</v>
      </c>
      <c r="B204" s="10">
        <v>23.12565803527832</v>
      </c>
      <c r="C204" s="10">
        <v>23.799175262451172</v>
      </c>
      <c r="D204" s="10">
        <f>AVERAGE(C204:C206)</f>
        <v>23.765340805053711</v>
      </c>
      <c r="E204" s="18">
        <f>B204-D204</f>
        <v>-0.63968276977539063</v>
      </c>
      <c r="F204" s="5">
        <f>E204-E201</f>
        <v>-3.2539761861165353</v>
      </c>
      <c r="G204" s="17">
        <f t="shared" si="11"/>
        <v>9.5399135065133311</v>
      </c>
      <c r="H204" s="17">
        <f>AVERAGE(G204:G206)</f>
        <v>9.4776141094533308</v>
      </c>
      <c r="I204" s="17">
        <f>STDEV(G204:G206)</f>
        <v>5.4404267279818459E-2</v>
      </c>
      <c r="J204" s="17">
        <f>I204/SQRT(3)</f>
        <v>3.1410318359067539E-2</v>
      </c>
    </row>
    <row r="205" spans="1:10" ht="14.25" x14ac:dyDescent="0.2">
      <c r="A205" s="17" t="s">
        <v>97</v>
      </c>
      <c r="B205" s="10">
        <v>23.140928268432617</v>
      </c>
      <c r="C205" s="10">
        <v>23.749996185302734</v>
      </c>
      <c r="E205" s="18">
        <f>B205-D204</f>
        <v>-0.62441253662109375</v>
      </c>
      <c r="F205" s="5">
        <f>E205-E201</f>
        <v>-3.2387059529622384</v>
      </c>
      <c r="G205" s="17">
        <f t="shared" si="11"/>
        <v>9.4394706177662346</v>
      </c>
      <c r="H205" s="4"/>
      <c r="I205" s="4"/>
    </row>
    <row r="206" spans="1:10" ht="14.25" x14ac:dyDescent="0.2">
      <c r="A206" s="17" t="s">
        <v>97</v>
      </c>
      <c r="B206" s="10">
        <v>23.138792037963867</v>
      </c>
      <c r="C206" s="10">
        <v>23.746850967407227</v>
      </c>
      <c r="E206" s="18">
        <f>B206-D204</f>
        <v>-0.62654876708984375</v>
      </c>
      <c r="F206" s="5">
        <f>E206-E201</f>
        <v>-3.2408421834309884</v>
      </c>
      <c r="G206" s="17">
        <f t="shared" si="11"/>
        <v>9.4534582040804267</v>
      </c>
      <c r="H206" s="6"/>
      <c r="I206" s="4"/>
      <c r="J206" s="4"/>
    </row>
    <row r="207" spans="1:10" ht="14.25" x14ac:dyDescent="0.2">
      <c r="A207" s="17" t="s">
        <v>101</v>
      </c>
      <c r="B207" s="10">
        <v>23.337360382080078</v>
      </c>
      <c r="C207" s="10">
        <v>22.832406997680664</v>
      </c>
      <c r="D207" s="10">
        <f>AVERAGE(C207:C209)</f>
        <v>22.813859303792317</v>
      </c>
      <c r="E207" s="18">
        <f>B207-D207</f>
        <v>0.5235010782877616</v>
      </c>
      <c r="F207" s="5">
        <f>E207-E201</f>
        <v>-2.090792338053383</v>
      </c>
      <c r="G207" s="17">
        <f t="shared" si="11"/>
        <v>4.2598196097604264</v>
      </c>
      <c r="H207" s="17">
        <f>AVERAGE(G207:G209)</f>
        <v>4.1806125742746092</v>
      </c>
      <c r="I207" s="17">
        <f>STDEV(G207:G209)</f>
        <v>0.14534623563025875</v>
      </c>
      <c r="J207" s="17">
        <f>I207/SQRT(3)</f>
        <v>8.3915688266828672E-2</v>
      </c>
    </row>
    <row r="208" spans="1:10" ht="14.25" x14ac:dyDescent="0.2">
      <c r="A208" s="17" t="s">
        <v>101</v>
      </c>
      <c r="B208" s="10">
        <v>23.334203720092773</v>
      </c>
      <c r="C208" s="10">
        <v>22.786149978637695</v>
      </c>
      <c r="E208" s="18">
        <f>B208-D207</f>
        <v>0.52034441630045691</v>
      </c>
      <c r="F208" s="5">
        <f>E208-E201</f>
        <v>-2.0939490000406877</v>
      </c>
      <c r="G208" s="17">
        <f t="shared" si="11"/>
        <v>4.2691504329838379</v>
      </c>
      <c r="H208" s="6"/>
      <c r="I208" s="4"/>
      <c r="J208" s="4"/>
    </row>
    <row r="209" spans="1:10" ht="14.25" x14ac:dyDescent="0.2">
      <c r="A209" s="17" t="s">
        <v>101</v>
      </c>
      <c r="B209" s="10">
        <v>23.423519134521484</v>
      </c>
      <c r="C209" s="10">
        <v>22.823020935058594</v>
      </c>
      <c r="E209" s="18">
        <f>B209-D207</f>
        <v>0.60965983072916785</v>
      </c>
      <c r="F209" s="5">
        <f>E209-E201</f>
        <v>-2.0046335856119768</v>
      </c>
      <c r="G209" s="17">
        <f t="shared" si="11"/>
        <v>4.0128676800795651</v>
      </c>
      <c r="H209" s="6"/>
      <c r="I209" s="4"/>
      <c r="J209" s="4"/>
    </row>
    <row r="210" spans="1:10" ht="14.25" x14ac:dyDescent="0.2">
      <c r="A210" s="17" t="s">
        <v>103</v>
      </c>
      <c r="B210" s="10">
        <v>25.17133903503418</v>
      </c>
      <c r="C210" s="10">
        <v>23.216274261474609</v>
      </c>
      <c r="D210" s="10">
        <f>AVERAGE(C210:C212)</f>
        <v>23.220995585123699</v>
      </c>
      <c r="E210" s="10">
        <f>B210-D210</f>
        <v>1.9503434499104806</v>
      </c>
      <c r="F210" s="5">
        <f>E210-E201</f>
        <v>-0.66394996643066406</v>
      </c>
      <c r="G210" s="17">
        <f t="shared" si="11"/>
        <v>1.5844146724020147</v>
      </c>
      <c r="H210" s="17">
        <f>AVERAGE(G210:G212)</f>
        <v>1.6278872825105457</v>
      </c>
      <c r="I210" s="17">
        <f>STDEV(G210:G212)</f>
        <v>8.1295251132055532E-2</v>
      </c>
      <c r="J210" s="17">
        <f>I210/SQRT(3)</f>
        <v>4.6935835124930492E-2</v>
      </c>
    </row>
    <row r="211" spans="1:10" ht="14.25" x14ac:dyDescent="0.2">
      <c r="A211" s="17" t="s">
        <v>103</v>
      </c>
      <c r="B211" s="10">
        <v>25.051475524902344</v>
      </c>
      <c r="C211" s="10">
        <v>23.228702545166016</v>
      </c>
      <c r="E211" s="10">
        <f>B211-D210</f>
        <v>1.8304799397786446</v>
      </c>
      <c r="F211" s="5">
        <f>E211-E201</f>
        <v>-0.7838134765625</v>
      </c>
      <c r="G211" s="17">
        <f t="shared" si="11"/>
        <v>1.7216757699355605</v>
      </c>
      <c r="H211" s="6"/>
      <c r="I211" s="4"/>
      <c r="J211" s="4"/>
    </row>
    <row r="212" spans="1:10" ht="14.25" x14ac:dyDescent="0.2">
      <c r="A212" s="17" t="s">
        <v>103</v>
      </c>
      <c r="B212" s="10">
        <v>25.177583694458008</v>
      </c>
      <c r="C212" s="10">
        <v>23.218009948730469</v>
      </c>
      <c r="E212" s="10">
        <f>B212-D210</f>
        <v>1.9565881093343087</v>
      </c>
      <c r="F212" s="5">
        <f>E212-E201</f>
        <v>-0.65770530700683594</v>
      </c>
      <c r="G212" s="17">
        <f t="shared" si="11"/>
        <v>1.5775714051940619</v>
      </c>
      <c r="H212" s="6"/>
      <c r="I212" s="4"/>
      <c r="J212" s="4"/>
    </row>
    <row r="213" spans="1:10" ht="14.25" x14ac:dyDescent="0.2">
      <c r="A213" s="17" t="s">
        <v>104</v>
      </c>
      <c r="B213" s="10">
        <v>23.146739959716797</v>
      </c>
      <c r="C213" s="10">
        <v>23.823276519775391</v>
      </c>
      <c r="D213" s="10">
        <f>AVERAGE(C213:C215)</f>
        <v>23.820236206054688</v>
      </c>
      <c r="E213" s="10">
        <f>B213-D213</f>
        <v>-0.67349624633789063</v>
      </c>
      <c r="F213" s="5">
        <f>E213-E201</f>
        <v>-3.2877896626790353</v>
      </c>
      <c r="G213" s="17">
        <f t="shared" si="11"/>
        <v>9.7661481447089784</v>
      </c>
      <c r="H213" s="17">
        <f>AVERAGE(G213:G215)</f>
        <v>9.6101428933615125</v>
      </c>
      <c r="I213" s="17">
        <f>STDEV(G213:G215)</f>
        <v>0.14070956442290863</v>
      </c>
      <c r="J213" s="17">
        <f>I213/SQRT(3)</f>
        <v>8.1238704897121289E-2</v>
      </c>
    </row>
    <row r="214" spans="1:10" ht="14.25" x14ac:dyDescent="0.2">
      <c r="A214" s="17" t="s">
        <v>104</v>
      </c>
      <c r="B214" s="10">
        <v>23.187692642211914</v>
      </c>
      <c r="C214" s="10">
        <v>23.8487548828125</v>
      </c>
      <c r="E214" s="10">
        <f>B214-D213</f>
        <v>-0.63254356384277344</v>
      </c>
      <c r="F214" s="5">
        <f>E214-E201</f>
        <v>-3.2468369801839181</v>
      </c>
      <c r="G214" s="17">
        <f t="shared" si="11"/>
        <v>9.4928216628791766</v>
      </c>
    </row>
    <row r="215" spans="1:10" ht="14.25" x14ac:dyDescent="0.2">
      <c r="A215" s="17" t="s">
        <v>104</v>
      </c>
      <c r="B215" s="10">
        <v>23.175790786743164</v>
      </c>
      <c r="C215" s="10">
        <v>23.788677215576172</v>
      </c>
      <c r="E215" s="10">
        <f>B215-D213</f>
        <v>-0.64444541931152344</v>
      </c>
      <c r="F215" s="5">
        <f>E215-E201</f>
        <v>-3.2587388356526681</v>
      </c>
      <c r="G215" s="17">
        <f t="shared" si="11"/>
        <v>9.5714588724963807</v>
      </c>
    </row>
    <row r="216" spans="1:10" ht="14.25" x14ac:dyDescent="0.2">
      <c r="A216" s="17" t="s">
        <v>105</v>
      </c>
      <c r="B216" s="10">
        <v>23.583490371704102</v>
      </c>
      <c r="C216" s="10">
        <v>24.525529861450195</v>
      </c>
      <c r="D216" s="10">
        <f>AVERAGE(C216:C218)</f>
        <v>24.463329315185547</v>
      </c>
      <c r="E216" s="10">
        <f>B216-D216</f>
        <v>-0.87983894348144531</v>
      </c>
      <c r="F216" s="5">
        <f>E216-E201</f>
        <v>-3.49413235982259</v>
      </c>
      <c r="G216" s="17">
        <f t="shared" si="11"/>
        <v>11.267787529216731</v>
      </c>
      <c r="H216" s="17">
        <f>AVERAGE(G216:G218)</f>
        <v>10.64072221130389</v>
      </c>
      <c r="I216" s="17">
        <f>STDEV(G216:G218)</f>
        <v>0.56289981752104168</v>
      </c>
      <c r="J216" s="17">
        <f>I216/SQRT(3)</f>
        <v>0.32499036117256463</v>
      </c>
    </row>
    <row r="217" spans="1:10" ht="14.25" x14ac:dyDescent="0.2">
      <c r="A217" s="17" t="s">
        <v>105</v>
      </c>
      <c r="B217" s="10">
        <v>23.688697814941406</v>
      </c>
      <c r="C217" s="10">
        <v>24.441240310668945</v>
      </c>
      <c r="E217" s="10">
        <f>B217-D216</f>
        <v>-0.77463150024414063</v>
      </c>
      <c r="F217" s="5">
        <f>E217-E201</f>
        <v>-3.3889249165852853</v>
      </c>
      <c r="G217" s="17">
        <f t="shared" si="11"/>
        <v>10.475338193476482</v>
      </c>
    </row>
    <row r="218" spans="1:10" ht="14.25" x14ac:dyDescent="0.2">
      <c r="A218" s="17" t="s">
        <v>105</v>
      </c>
      <c r="B218" s="10">
        <v>23.730093002319336</v>
      </c>
      <c r="C218" s="10">
        <v>24.4232177734375</v>
      </c>
      <c r="E218" s="10">
        <f>B218-D216</f>
        <v>-0.73323631286621094</v>
      </c>
      <c r="F218" s="5">
        <f>E218-E201</f>
        <v>-3.3475297292073556</v>
      </c>
      <c r="G218" s="17">
        <f t="shared" si="11"/>
        <v>10.179040911218458</v>
      </c>
    </row>
    <row r="219" spans="1:10" ht="14.25" x14ac:dyDescent="0.2">
      <c r="A219" s="17" t="s">
        <v>106</v>
      </c>
      <c r="B219" s="10">
        <v>23.18855094909668</v>
      </c>
      <c r="C219" s="10">
        <v>23.843227386474609</v>
      </c>
      <c r="D219" s="10">
        <f>AVERAGE(C219:C221)</f>
        <v>23.811395009358723</v>
      </c>
      <c r="E219" s="10">
        <f>B219-D219</f>
        <v>-0.62284406026204309</v>
      </c>
      <c r="F219" s="5">
        <f>E219-E201</f>
        <v>-3.2371374766031877</v>
      </c>
      <c r="G219" s="17">
        <f t="shared" si="11"/>
        <v>9.4292137437929924</v>
      </c>
      <c r="H219" s="17">
        <f>AVERAGE(G219:G221)</f>
        <v>9.1896528606358689</v>
      </c>
      <c r="I219" s="17">
        <f>STDEV(G219:G221)</f>
        <v>0.27345180386672463</v>
      </c>
      <c r="J219" s="17">
        <f>I219/SQRT(3)</f>
        <v>0.15787747257284221</v>
      </c>
    </row>
    <row r="220" spans="1:10" ht="14.25" x14ac:dyDescent="0.2">
      <c r="A220" s="17" t="s">
        <v>106</v>
      </c>
      <c r="B220" s="10">
        <v>23.216545104980469</v>
      </c>
      <c r="C220" s="10">
        <v>23.800098419189453</v>
      </c>
      <c r="E220" s="10">
        <f>B220-D219</f>
        <v>-0.59484990437825402</v>
      </c>
      <c r="F220" s="5">
        <f>E220-E201</f>
        <v>-3.2091433207193987</v>
      </c>
      <c r="G220" s="17">
        <f t="shared" si="11"/>
        <v>9.2480123261070766</v>
      </c>
    </row>
    <row r="221" spans="1:10" ht="14.25" x14ac:dyDescent="0.2">
      <c r="A221" s="17" t="s">
        <v>106</v>
      </c>
      <c r="B221" s="10">
        <v>23.273223876953125</v>
      </c>
      <c r="C221" s="10">
        <v>23.790859222412109</v>
      </c>
      <c r="E221" s="10">
        <f>B221-D219</f>
        <v>-0.53817113240559777</v>
      </c>
      <c r="F221" s="5">
        <f>E221-E201</f>
        <v>-3.1524645487467424</v>
      </c>
      <c r="G221" s="17">
        <f t="shared" si="11"/>
        <v>8.8917325120075397</v>
      </c>
    </row>
    <row r="222" spans="1:10" x14ac:dyDescent="0.15">
      <c r="B222" s="17" t="s">
        <v>107</v>
      </c>
      <c r="C222" s="17" t="s">
        <v>76</v>
      </c>
    </row>
    <row r="223" spans="1:10" x14ac:dyDescent="0.15">
      <c r="A223" s="17" t="s">
        <v>93</v>
      </c>
      <c r="B223" s="10">
        <v>37.657264709472656</v>
      </c>
      <c r="C223" s="10">
        <v>25.316513061523438</v>
      </c>
      <c r="D223" s="10">
        <f>AVERAGE(C223:C225)</f>
        <v>25.317495346069336</v>
      </c>
      <c r="E223" s="18">
        <f>AVERAGE(B223:B225)-D223</f>
        <v>12.33976936340332</v>
      </c>
      <c r="F223" s="19">
        <f>E223-E223</f>
        <v>0</v>
      </c>
      <c r="G223" s="17">
        <f t="shared" ref="G223:G243" si="12">2^-F223</f>
        <v>1</v>
      </c>
      <c r="H223" s="17">
        <f>AVERAGE(G223:G225)</f>
        <v>1</v>
      </c>
      <c r="I223" s="17">
        <f>STDEV(G223:G225)</f>
        <v>0</v>
      </c>
      <c r="J223" s="17">
        <f>I223/SQRT(3)</f>
        <v>0</v>
      </c>
    </row>
    <row r="224" spans="1:10" ht="15.75" x14ac:dyDescent="0.15">
      <c r="A224" s="17" t="s">
        <v>93</v>
      </c>
      <c r="B224" s="10">
        <v>37.657264709472656</v>
      </c>
      <c r="C224" s="10">
        <v>25.206882476806641</v>
      </c>
      <c r="E224" s="10"/>
      <c r="F224" s="1">
        <v>0</v>
      </c>
      <c r="G224" s="17">
        <f t="shared" si="12"/>
        <v>1</v>
      </c>
      <c r="H224" s="1"/>
      <c r="I224" s="2"/>
      <c r="J224" s="3"/>
    </row>
    <row r="225" spans="1:10" ht="14.25" x14ac:dyDescent="0.2">
      <c r="A225" s="17" t="s">
        <v>93</v>
      </c>
      <c r="B225" s="10">
        <v>37.657264709472656</v>
      </c>
      <c r="C225" s="10">
        <v>25.42909049987793</v>
      </c>
      <c r="E225" s="18"/>
      <c r="F225" s="4">
        <v>0</v>
      </c>
      <c r="G225" s="17">
        <f t="shared" si="12"/>
        <v>1</v>
      </c>
      <c r="H225" s="4"/>
      <c r="I225" s="4"/>
    </row>
    <row r="226" spans="1:10" ht="14.25" x14ac:dyDescent="0.2">
      <c r="A226" s="17" t="s">
        <v>97</v>
      </c>
      <c r="B226" s="10">
        <v>36.787460327148438</v>
      </c>
      <c r="C226" s="10">
        <v>24.913307189941406</v>
      </c>
      <c r="D226" s="10">
        <f>AVERAGE(C226:C228)</f>
        <v>24.853228251139324</v>
      </c>
      <c r="E226" s="18">
        <f>B226-D226</f>
        <v>11.934232076009113</v>
      </c>
      <c r="F226" s="5">
        <f>E226-E223</f>
        <v>-0.40553728739420691</v>
      </c>
      <c r="G226" s="17">
        <f t="shared" si="12"/>
        <v>1.324582118418715</v>
      </c>
      <c r="H226" s="17">
        <f>AVERAGE(G226:G228)</f>
        <v>1.0550964272025078</v>
      </c>
      <c r="I226" s="17">
        <f>STDEV(G226:G228)</f>
        <v>0.25950268680462157</v>
      </c>
      <c r="J226" s="17">
        <f>I226/SQRT(3)</f>
        <v>0.14982394608207941</v>
      </c>
    </row>
    <row r="227" spans="1:10" ht="14.25" x14ac:dyDescent="0.2">
      <c r="A227" s="17" t="s">
        <v>97</v>
      </c>
      <c r="B227" s="10">
        <v>37.502559661865234</v>
      </c>
      <c r="C227" s="10">
        <v>24.825637817382813</v>
      </c>
      <c r="E227" s="18">
        <f>B227-D226</f>
        <v>12.64933141072591</v>
      </c>
      <c r="F227" s="5">
        <f>E227-E223</f>
        <v>0.30956204732258996</v>
      </c>
      <c r="G227" s="17">
        <f t="shared" si="12"/>
        <v>0.80688666513365614</v>
      </c>
      <c r="H227" s="4"/>
      <c r="I227" s="4"/>
    </row>
    <row r="228" spans="1:10" ht="14.25" x14ac:dyDescent="0.2">
      <c r="A228" s="17" t="s">
        <v>97</v>
      </c>
      <c r="B228" s="10">
        <v>37.145011901855469</v>
      </c>
      <c r="C228" s="10">
        <v>24.82073974609375</v>
      </c>
      <c r="E228" s="18">
        <f>B228-D226</f>
        <v>12.291783650716145</v>
      </c>
      <c r="F228" s="5">
        <f>E228-E223</f>
        <v>-4.7985712687175663E-2</v>
      </c>
      <c r="G228" s="17">
        <f t="shared" si="12"/>
        <v>1.033820498055152</v>
      </c>
      <c r="H228" s="6"/>
      <c r="I228" s="4"/>
      <c r="J228" s="4"/>
    </row>
    <row r="229" spans="1:10" ht="14.25" x14ac:dyDescent="0.2">
      <c r="A229" s="17" t="s">
        <v>101</v>
      </c>
      <c r="B229" s="10">
        <v>38.667888641357422</v>
      </c>
      <c r="C229" s="10">
        <v>23.79547119140625</v>
      </c>
      <c r="D229" s="10">
        <f>AVERAGE(C229:C231)</f>
        <v>23.812523523966473</v>
      </c>
      <c r="E229" s="18">
        <f>B229-D229</f>
        <v>14.855365117390949</v>
      </c>
      <c r="F229" s="5">
        <f>E229-E223</f>
        <v>2.515595753987629</v>
      </c>
      <c r="G229" s="17">
        <f t="shared" si="12"/>
        <v>0.1748760040811656</v>
      </c>
      <c r="H229" s="17">
        <f>AVERAGE(G229:G231)</f>
        <v>0.20091759550633512</v>
      </c>
      <c r="I229" s="17">
        <f>STDEV(G229:G231)</f>
        <v>2.2835303250485623E-2</v>
      </c>
      <c r="J229" s="17">
        <f>I229/SQRT(3)</f>
        <v>1.3183968478694611E-2</v>
      </c>
    </row>
    <row r="230" spans="1:10" ht="14.25" x14ac:dyDescent="0.2">
      <c r="A230" s="17" t="s">
        <v>101</v>
      </c>
      <c r="B230" s="10">
        <v>38.401382446289063</v>
      </c>
      <c r="C230" s="10">
        <v>23.805751800537109</v>
      </c>
      <c r="E230" s="18">
        <f>B230-D229</f>
        <v>14.58885892232259</v>
      </c>
      <c r="F230" s="5">
        <f>E230-E223</f>
        <v>2.2490895589192696</v>
      </c>
      <c r="G230" s="17">
        <f t="shared" si="12"/>
        <v>0.21035681173843324</v>
      </c>
      <c r="H230" s="6"/>
      <c r="I230" s="4"/>
      <c r="J230" s="4"/>
    </row>
    <row r="231" spans="1:10" ht="14.25" x14ac:dyDescent="0.2">
      <c r="A231" s="17" t="s">
        <v>101</v>
      </c>
      <c r="B231" s="10">
        <v>38.353073120117188</v>
      </c>
      <c r="C231" s="10">
        <v>23.836347579956055</v>
      </c>
      <c r="E231" s="18">
        <f>B231-D229</f>
        <v>14.540549596150715</v>
      </c>
      <c r="F231" s="5">
        <f>E231-E223</f>
        <v>2.2007802327473946</v>
      </c>
      <c r="G231" s="17">
        <f t="shared" si="12"/>
        <v>0.21751997069940648</v>
      </c>
      <c r="H231" s="6"/>
      <c r="I231" s="4"/>
      <c r="J231" s="4"/>
    </row>
    <row r="232" spans="1:10" ht="14.25" x14ac:dyDescent="0.2">
      <c r="A232" s="17" t="s">
        <v>103</v>
      </c>
      <c r="B232" s="10">
        <v>36.653858184814453</v>
      </c>
      <c r="C232" s="10">
        <v>23.652355194091797</v>
      </c>
      <c r="D232" s="10">
        <f>AVERAGE(C232:C234)</f>
        <v>23.639973958333332</v>
      </c>
      <c r="E232" s="10">
        <f>B232-D232</f>
        <v>13.013884226481121</v>
      </c>
      <c r="F232" s="5">
        <f>E232-E223</f>
        <v>0.67411486307780066</v>
      </c>
      <c r="G232" s="17">
        <f t="shared" si="12"/>
        <v>0.62671661092593123</v>
      </c>
      <c r="H232" s="17">
        <f>AVERAGE(G232:G234)</f>
        <v>0.90800832287856836</v>
      </c>
      <c r="I232" s="17">
        <f>STDEV(G232:G234)</f>
        <v>0.24741320942905537</v>
      </c>
      <c r="J232" s="17">
        <f>I232/SQRT(3)</f>
        <v>0.14284408306493437</v>
      </c>
    </row>
    <row r="233" spans="1:10" ht="14.25" x14ac:dyDescent="0.2">
      <c r="A233" s="17" t="s">
        <v>103</v>
      </c>
      <c r="B233" s="10">
        <v>35.852912902832031</v>
      </c>
      <c r="C233" s="10">
        <v>23.637659072875977</v>
      </c>
      <c r="E233" s="10">
        <f>B233-D232</f>
        <v>12.212938944498699</v>
      </c>
      <c r="F233" s="5">
        <f>E233-E223</f>
        <v>-0.12683041890462121</v>
      </c>
      <c r="G233" s="17">
        <f t="shared" si="12"/>
        <v>1.0918921921077127</v>
      </c>
      <c r="H233" s="6"/>
      <c r="I233" s="4"/>
      <c r="J233" s="4"/>
    </row>
    <row r="234" spans="1:10" ht="14.25" x14ac:dyDescent="0.2">
      <c r="A234" s="17" t="s">
        <v>103</v>
      </c>
      <c r="B234" s="10">
        <v>35.971950531005859</v>
      </c>
      <c r="C234" s="10">
        <v>23.629907608032227</v>
      </c>
      <c r="E234" s="10">
        <f>B234-D232</f>
        <v>12.331976572672527</v>
      </c>
      <c r="F234" s="5">
        <f>E234-E223</f>
        <v>-7.7927907307930866E-3</v>
      </c>
      <c r="G234" s="17">
        <f t="shared" si="12"/>
        <v>1.0054161656020613</v>
      </c>
      <c r="H234" s="6"/>
      <c r="I234" s="4"/>
      <c r="J234" s="4"/>
    </row>
    <row r="235" spans="1:10" ht="14.25" x14ac:dyDescent="0.2">
      <c r="A235" s="17" t="s">
        <v>104</v>
      </c>
      <c r="B235" s="10">
        <v>36.450298309326172</v>
      </c>
      <c r="C235" s="10">
        <v>24.500589370727539</v>
      </c>
      <c r="D235" s="10">
        <f>AVERAGE(C235:C237)</f>
        <v>24.48137601216634</v>
      </c>
      <c r="E235" s="10">
        <f>B235-D235</f>
        <v>11.968922297159832</v>
      </c>
      <c r="F235" s="5">
        <f>E235-E223</f>
        <v>-0.3708470662434884</v>
      </c>
      <c r="G235" s="17">
        <f t="shared" si="12"/>
        <v>1.2931118475217309</v>
      </c>
      <c r="H235" s="17">
        <f>AVERAGE(G235:G237)</f>
        <v>1.3161472210695668</v>
      </c>
      <c r="I235" s="17">
        <f>STDEV(G235:G237)</f>
        <v>0.40016414862730693</v>
      </c>
      <c r="J235" s="17">
        <f>I235/SQRT(3)</f>
        <v>0.23103487893001309</v>
      </c>
    </row>
    <row r="236" spans="1:10" ht="14.25" x14ac:dyDescent="0.2">
      <c r="A236" s="17" t="s">
        <v>104</v>
      </c>
      <c r="B236" s="10">
        <v>36.032600402832031</v>
      </c>
      <c r="C236" s="10">
        <v>24.468313217163086</v>
      </c>
      <c r="E236" s="10">
        <f>B236-D235</f>
        <v>11.551224390665691</v>
      </c>
      <c r="F236" s="5">
        <f>E236-E223</f>
        <v>-0.78854497273762902</v>
      </c>
      <c r="G236" s="17">
        <f t="shared" si="12"/>
        <v>1.7273314870326273</v>
      </c>
    </row>
    <row r="237" spans="1:10" ht="14.25" x14ac:dyDescent="0.2">
      <c r="A237" s="17" t="s">
        <v>104</v>
      </c>
      <c r="B237" s="10">
        <v>36.928951263427734</v>
      </c>
      <c r="C237" s="10">
        <v>24.475225448608398</v>
      </c>
      <c r="E237" s="10">
        <f>B237-D235</f>
        <v>12.447575251261394</v>
      </c>
      <c r="F237" s="5">
        <f>E237-E223</f>
        <v>0.1078058878580741</v>
      </c>
      <c r="G237" s="17">
        <f t="shared" si="12"/>
        <v>0.92799832865434262</v>
      </c>
    </row>
    <row r="238" spans="1:10" ht="14.25" x14ac:dyDescent="0.2">
      <c r="A238" s="17" t="s">
        <v>105</v>
      </c>
      <c r="B238" s="10">
        <v>38.645286560058594</v>
      </c>
      <c r="C238" s="10">
        <v>25.342216491699219</v>
      </c>
      <c r="D238" s="10">
        <f>AVERAGE(C238:C240)</f>
        <v>25.394149144490559</v>
      </c>
      <c r="E238" s="10">
        <f>B238-D238</f>
        <v>13.251137415568035</v>
      </c>
      <c r="F238" s="5">
        <f>E238-E223</f>
        <v>0.91136805216471473</v>
      </c>
      <c r="G238" s="17">
        <f t="shared" si="12"/>
        <v>0.53168067978812461</v>
      </c>
      <c r="H238" s="17">
        <f>AVERAGE(G238:G240)</f>
        <v>1.2722156709721546</v>
      </c>
      <c r="I238" s="17">
        <f>STDEV(G238:G240)</f>
        <v>0.7027776013658058</v>
      </c>
      <c r="J238" s="17">
        <f>I238/SQRT(3)</f>
        <v>0.40574883732898753</v>
      </c>
    </row>
    <row r="239" spans="1:10" ht="14.25" x14ac:dyDescent="0.2">
      <c r="A239" s="17" t="s">
        <v>105</v>
      </c>
      <c r="B239" s="10">
        <v>37.295543670654297</v>
      </c>
      <c r="C239" s="10">
        <v>25.425317764282227</v>
      </c>
      <c r="E239" s="10">
        <f>B239-D238</f>
        <v>11.901394526163738</v>
      </c>
      <c r="F239" s="5">
        <f>E239-E223</f>
        <v>-0.43837483723958215</v>
      </c>
      <c r="G239" s="17">
        <f t="shared" si="12"/>
        <v>1.3550770043032905</v>
      </c>
    </row>
    <row r="240" spans="1:10" ht="14.25" x14ac:dyDescent="0.2">
      <c r="A240" s="17" t="s">
        <v>105</v>
      </c>
      <c r="B240" s="10">
        <v>36.785400390625</v>
      </c>
      <c r="C240" s="10">
        <v>25.414913177490234</v>
      </c>
      <c r="E240" s="10">
        <f>B240-D238</f>
        <v>11.391251246134441</v>
      </c>
      <c r="F240" s="5">
        <f>E240-E223</f>
        <v>-0.94851811726887902</v>
      </c>
      <c r="G240" s="17">
        <f t="shared" si="12"/>
        <v>1.9298893288250492</v>
      </c>
    </row>
    <row r="241" spans="1:10" ht="14.25" x14ac:dyDescent="0.2">
      <c r="A241" s="17" t="s">
        <v>106</v>
      </c>
      <c r="B241" s="10">
        <v>38.57049560546875</v>
      </c>
      <c r="C241" s="10">
        <v>24.449483871459961</v>
      </c>
      <c r="D241" s="10">
        <f>AVERAGE(C241:C243)</f>
        <v>24.463986714680988</v>
      </c>
      <c r="E241" s="10">
        <f>B241-D241</f>
        <v>14.106508890787762</v>
      </c>
      <c r="F241" s="5">
        <f>E241-E223</f>
        <v>1.7667395273844413</v>
      </c>
      <c r="G241" s="17">
        <f t="shared" si="12"/>
        <v>0.29387213471260787</v>
      </c>
      <c r="H241" s="17">
        <f>AVERAGE(G241:G243)</f>
        <v>0.29387213471260787</v>
      </c>
      <c r="I241" s="17">
        <f>STDEV(G241:G243)</f>
        <v>0</v>
      </c>
      <c r="J241" s="17">
        <f>I241/SQRT(3)</f>
        <v>0</v>
      </c>
    </row>
    <row r="242" spans="1:10" ht="14.25" x14ac:dyDescent="0.2">
      <c r="A242" s="17" t="s">
        <v>106</v>
      </c>
      <c r="B242" s="10">
        <v>38.57049560546875</v>
      </c>
      <c r="C242" s="10">
        <v>24.4239501953125</v>
      </c>
      <c r="E242" s="10">
        <f>B242-D241</f>
        <v>14.106508890787762</v>
      </c>
      <c r="F242" s="5">
        <f>E242-E223</f>
        <v>1.7667395273844413</v>
      </c>
      <c r="G242" s="17">
        <f t="shared" si="12"/>
        <v>0.29387213471260787</v>
      </c>
    </row>
    <row r="243" spans="1:10" ht="14.25" x14ac:dyDescent="0.2">
      <c r="A243" s="17" t="s">
        <v>106</v>
      </c>
      <c r="B243" s="10">
        <v>38.57049560546875</v>
      </c>
      <c r="C243" s="10">
        <v>24.518526077270508</v>
      </c>
      <c r="E243" s="10">
        <f>B243-D241</f>
        <v>14.106508890787762</v>
      </c>
      <c r="F243" s="5">
        <f>E243-E223</f>
        <v>1.7667395273844413</v>
      </c>
      <c r="G243" s="17">
        <f t="shared" si="12"/>
        <v>0.29387213471260787</v>
      </c>
    </row>
    <row r="244" spans="1:10" x14ac:dyDescent="0.15">
      <c r="B244" s="17" t="s">
        <v>108</v>
      </c>
      <c r="C244" s="17" t="s">
        <v>76</v>
      </c>
    </row>
    <row r="245" spans="1:10" x14ac:dyDescent="0.15">
      <c r="A245" s="17" t="s">
        <v>93</v>
      </c>
      <c r="B245" s="10">
        <v>33.808353424072266</v>
      </c>
      <c r="C245" s="10">
        <v>22.195339202880859</v>
      </c>
      <c r="D245" s="10">
        <f>AVERAGE(C245:C247)</f>
        <v>22.154038747151692</v>
      </c>
      <c r="E245" s="18">
        <f>AVERAGE(B245:B247)-D245</f>
        <v>11.628367106119793</v>
      </c>
      <c r="F245" s="19">
        <f>E245-E245</f>
        <v>0</v>
      </c>
      <c r="G245" s="17">
        <f t="shared" ref="G245:G265" si="13">2^-F245</f>
        <v>1</v>
      </c>
      <c r="H245" s="17">
        <f>AVERAGE(G245:G247)</f>
        <v>1</v>
      </c>
      <c r="I245" s="17">
        <f>STDEV(G245:G247)</f>
        <v>0</v>
      </c>
      <c r="J245" s="17">
        <f>I245/SQRT(3)</f>
        <v>0</v>
      </c>
    </row>
    <row r="246" spans="1:10" ht="15.75" x14ac:dyDescent="0.15">
      <c r="A246" s="17" t="s">
        <v>93</v>
      </c>
      <c r="B246" s="10">
        <v>32.975765228271484</v>
      </c>
      <c r="C246" s="10">
        <v>22.146646499633789</v>
      </c>
      <c r="E246" s="10"/>
      <c r="F246" s="1">
        <v>0</v>
      </c>
      <c r="G246" s="17">
        <f t="shared" si="13"/>
        <v>1</v>
      </c>
      <c r="H246" s="1"/>
      <c r="I246" s="2"/>
      <c r="J246" s="3"/>
    </row>
    <row r="247" spans="1:10" ht="14.25" x14ac:dyDescent="0.2">
      <c r="A247" s="17" t="s">
        <v>93</v>
      </c>
      <c r="B247" s="10">
        <v>34.563098907470703</v>
      </c>
      <c r="C247" s="10">
        <v>22.12013053894043</v>
      </c>
      <c r="E247" s="18"/>
      <c r="F247" s="4">
        <v>0</v>
      </c>
      <c r="G247" s="17">
        <f t="shared" si="13"/>
        <v>1</v>
      </c>
      <c r="H247" s="4"/>
      <c r="I247" s="4"/>
    </row>
    <row r="248" spans="1:10" ht="14.25" x14ac:dyDescent="0.2">
      <c r="A248" s="17" t="s">
        <v>97</v>
      </c>
      <c r="B248" s="10">
        <v>34.183387756347656</v>
      </c>
      <c r="C248" s="10">
        <v>21.659313201904297</v>
      </c>
      <c r="D248" s="10">
        <f>AVERAGE(C248:C250)</f>
        <v>21.660282770792644</v>
      </c>
      <c r="E248" s="18">
        <f>B248-D248</f>
        <v>12.523104985555012</v>
      </c>
      <c r="F248" s="5">
        <f>E248-E245</f>
        <v>0.89473787943521899</v>
      </c>
      <c r="G248" s="17">
        <f t="shared" si="13"/>
        <v>0.53784490638745219</v>
      </c>
      <c r="H248" s="17">
        <f>AVERAGE(G248:G250)</f>
        <v>0.74491429283673538</v>
      </c>
      <c r="I248" s="17">
        <f>STDEV(G248:G250)</f>
        <v>0.18919621497411218</v>
      </c>
      <c r="J248" s="17">
        <f>I248/SQRT(3)</f>
        <v>0.10923248564496198</v>
      </c>
    </row>
    <row r="249" spans="1:10" ht="14.25" x14ac:dyDescent="0.2">
      <c r="A249" s="17" t="s">
        <v>97</v>
      </c>
      <c r="B249" s="10">
        <v>33.426685333251953</v>
      </c>
      <c r="C249" s="10">
        <v>21.630781173706055</v>
      </c>
      <c r="E249" s="18">
        <f>B249-D248</f>
        <v>11.766402562459309</v>
      </c>
      <c r="F249" s="5">
        <f>E249-E245</f>
        <v>0.13803545633951586</v>
      </c>
      <c r="G249" s="17">
        <f t="shared" si="13"/>
        <v>0.90875578217233521</v>
      </c>
      <c r="H249" s="4"/>
      <c r="I249" s="4"/>
    </row>
    <row r="250" spans="1:10" ht="14.25" x14ac:dyDescent="0.2">
      <c r="A250" s="17" t="s">
        <v>97</v>
      </c>
      <c r="B250" s="10">
        <v>33.632122039794922</v>
      </c>
      <c r="C250" s="10">
        <v>21.690753936767578</v>
      </c>
      <c r="E250" s="18">
        <f>B250-D248</f>
        <v>11.971839269002277</v>
      </c>
      <c r="F250" s="5">
        <f>E250-E245</f>
        <v>0.34347216288248461</v>
      </c>
      <c r="G250" s="17">
        <f t="shared" si="13"/>
        <v>0.78814218995041851</v>
      </c>
      <c r="H250" s="6"/>
      <c r="I250" s="4"/>
      <c r="J250" s="4"/>
    </row>
    <row r="251" spans="1:10" ht="14.25" x14ac:dyDescent="0.2">
      <c r="A251" s="17" t="s">
        <v>101</v>
      </c>
      <c r="B251" s="10">
        <v>32.364109039306641</v>
      </c>
      <c r="C251" s="10">
        <v>20.265962600708008</v>
      </c>
      <c r="D251" s="10">
        <f>AVERAGE(C251:C253)</f>
        <v>20.243571599324543</v>
      </c>
      <c r="E251" s="18">
        <f>B251-D251</f>
        <v>12.120537439982098</v>
      </c>
      <c r="F251" s="5">
        <f>E251-E245</f>
        <v>0.49217033386230469</v>
      </c>
      <c r="G251" s="17">
        <f t="shared" si="13"/>
        <v>0.71095476044318562</v>
      </c>
      <c r="H251" s="17">
        <f>AVERAGE(G251:G253)</f>
        <v>0.53778984513667583</v>
      </c>
      <c r="I251" s="17">
        <f>STDEV(G251:G253)</f>
        <v>0.16512847493192007</v>
      </c>
      <c r="J251" s="17">
        <f>I251/SQRT(3)</f>
        <v>9.5336969452816431E-2</v>
      </c>
    </row>
    <row r="252" spans="1:10" ht="14.25" x14ac:dyDescent="0.2">
      <c r="A252" s="17" t="s">
        <v>101</v>
      </c>
      <c r="B252" s="10">
        <v>32.814441680908203</v>
      </c>
      <c r="C252" s="10">
        <v>20.23383903503418</v>
      </c>
      <c r="E252" s="18">
        <f>B252-D251</f>
        <v>12.57087008158366</v>
      </c>
      <c r="F252" s="5">
        <f>E252-E245</f>
        <v>0.94250297546386719</v>
      </c>
      <c r="G252" s="17">
        <f t="shared" si="13"/>
        <v>0.52032936165595689</v>
      </c>
      <c r="H252" s="6"/>
      <c r="I252" s="4"/>
      <c r="J252" s="4"/>
    </row>
    <row r="253" spans="1:10" ht="14.25" x14ac:dyDescent="0.2">
      <c r="A253" s="17" t="s">
        <v>101</v>
      </c>
      <c r="B253" s="10">
        <v>33.259971618652344</v>
      </c>
      <c r="C253" s="10">
        <v>20.230913162231445</v>
      </c>
      <c r="E253" s="18">
        <f>B253-D251</f>
        <v>13.016400019327801</v>
      </c>
      <c r="F253" s="5">
        <f>E253-E245</f>
        <v>1.3880329132080078</v>
      </c>
      <c r="G253" s="17">
        <f t="shared" si="13"/>
        <v>0.38208541331088497</v>
      </c>
      <c r="H253" s="6"/>
      <c r="I253" s="4"/>
      <c r="J253" s="4"/>
    </row>
    <row r="254" spans="1:10" ht="14.25" x14ac:dyDescent="0.2">
      <c r="A254" s="17" t="s">
        <v>103</v>
      </c>
      <c r="B254" s="10">
        <v>29.131650924682617</v>
      </c>
      <c r="C254" s="10">
        <v>20.295200347900391</v>
      </c>
      <c r="D254" s="10">
        <f>AVERAGE(C254:C256)</f>
        <v>20.271951675415039</v>
      </c>
      <c r="E254" s="10">
        <f>B254-D254</f>
        <v>8.8596992492675781</v>
      </c>
      <c r="F254" s="5">
        <f>E254-E245</f>
        <v>-2.7686678568522147</v>
      </c>
      <c r="G254" s="17">
        <f t="shared" si="13"/>
        <v>6.8147836526419896</v>
      </c>
      <c r="H254" s="17">
        <f>AVERAGE(G254:G256)</f>
        <v>6.9452484048737029</v>
      </c>
      <c r="I254" s="17">
        <f>STDEV(G254:G256)</f>
        <v>0.35922330415371195</v>
      </c>
      <c r="J254" s="17">
        <f>I254/SQRT(3)</f>
        <v>0.20739767135233242</v>
      </c>
    </row>
    <row r="255" spans="1:10" ht="14.25" x14ac:dyDescent="0.2">
      <c r="A255" s="17" t="s">
        <v>103</v>
      </c>
      <c r="B255" s="10">
        <v>29.022285461425781</v>
      </c>
      <c r="C255" s="10">
        <v>20.247579574584961</v>
      </c>
      <c r="E255" s="10">
        <f>B255-D254</f>
        <v>8.7503337860107422</v>
      </c>
      <c r="F255" s="5">
        <f>E255-E245</f>
        <v>-2.8780333201090507</v>
      </c>
      <c r="G255" s="17">
        <f t="shared" si="13"/>
        <v>7.3514728535747569</v>
      </c>
      <c r="H255" s="6"/>
      <c r="I255" s="4"/>
      <c r="J255" s="4"/>
    </row>
    <row r="256" spans="1:10" ht="14.25" x14ac:dyDescent="0.2">
      <c r="A256" s="17" t="s">
        <v>103</v>
      </c>
      <c r="B256" s="10">
        <v>29.162742614746094</v>
      </c>
      <c r="C256" s="10">
        <v>20.273075103759766</v>
      </c>
      <c r="E256" s="10">
        <f>B256-D254</f>
        <v>8.8907909393310547</v>
      </c>
      <c r="F256" s="5">
        <f>E256-E245</f>
        <v>-2.7375761667887382</v>
      </c>
      <c r="G256" s="17">
        <f t="shared" si="13"/>
        <v>6.6694887084043621</v>
      </c>
      <c r="H256" s="6"/>
      <c r="I256" s="4"/>
      <c r="J256" s="4"/>
    </row>
    <row r="257" spans="1:10" ht="14.25" x14ac:dyDescent="0.2">
      <c r="A257" s="17" t="s">
        <v>104</v>
      </c>
      <c r="B257" s="10">
        <v>31.836307525634766</v>
      </c>
      <c r="C257" s="10">
        <v>21.589067459106445</v>
      </c>
      <c r="D257" s="10">
        <f>AVERAGE(C257:C259)</f>
        <v>21.533356348673504</v>
      </c>
      <c r="E257" s="10">
        <f>B257-D257</f>
        <v>10.302951176961262</v>
      </c>
      <c r="F257" s="5">
        <f>E257-E245</f>
        <v>-1.325415929158531</v>
      </c>
      <c r="G257" s="17">
        <f t="shared" si="13"/>
        <v>2.5060512680007641</v>
      </c>
      <c r="H257" s="17">
        <f>AVERAGE(G257:G259)</f>
        <v>2.7008146599034646</v>
      </c>
      <c r="I257" s="17">
        <f>STDEV(G257:G259)</f>
        <v>0.19720713980387408</v>
      </c>
      <c r="J257" s="17">
        <f>I257/SQRT(3)</f>
        <v>0.11385759525188287</v>
      </c>
    </row>
    <row r="258" spans="1:10" ht="14.25" x14ac:dyDescent="0.2">
      <c r="A258" s="17" t="s">
        <v>104</v>
      </c>
      <c r="B258" s="10">
        <v>31.625482559204102</v>
      </c>
      <c r="C258" s="10">
        <v>21.506381988525391</v>
      </c>
      <c r="E258" s="10">
        <f>B258-D257</f>
        <v>10.092126210530598</v>
      </c>
      <c r="F258" s="5">
        <f>E258-E245</f>
        <v>-1.5362408955891951</v>
      </c>
      <c r="G258" s="17">
        <f t="shared" si="13"/>
        <v>2.9003779191162029</v>
      </c>
    </row>
    <row r="259" spans="1:10" ht="14.25" x14ac:dyDescent="0.2">
      <c r="A259" s="17" t="s">
        <v>104</v>
      </c>
      <c r="B259" s="10">
        <f>AVERAGE(B257:B258)</f>
        <v>31.730895042419434</v>
      </c>
      <c r="C259" s="10">
        <v>21.504619598388672</v>
      </c>
      <c r="E259" s="10">
        <f>B259-D257</f>
        <v>10.19753869374593</v>
      </c>
      <c r="F259" s="5">
        <f>E259-E245</f>
        <v>-1.430828412373863</v>
      </c>
      <c r="G259" s="17">
        <f t="shared" si="13"/>
        <v>2.6960147925934268</v>
      </c>
    </row>
    <row r="260" spans="1:10" ht="14.25" x14ac:dyDescent="0.2">
      <c r="A260" s="17" t="s">
        <v>105</v>
      </c>
      <c r="B260" s="10">
        <v>31.096080780029297</v>
      </c>
      <c r="C260" s="10">
        <v>21.895488739013672</v>
      </c>
      <c r="D260" s="10">
        <f>AVERAGE(C260:C262)</f>
        <v>21.86394755045573</v>
      </c>
      <c r="E260" s="10">
        <f>B260-D260</f>
        <v>9.2321332295735665</v>
      </c>
      <c r="F260" s="5">
        <f>E260-E245</f>
        <v>-2.3962338765462263</v>
      </c>
      <c r="G260" s="17">
        <f t="shared" si="13"/>
        <v>5.2642714265610078</v>
      </c>
      <c r="H260" s="17">
        <f>AVERAGE(G260:G262)</f>
        <v>5.358721515616498</v>
      </c>
      <c r="I260" s="17">
        <f>STDEV(G260:G262)</f>
        <v>9.9772828798322E-2</v>
      </c>
      <c r="J260" s="17">
        <f>I260/SQRT(3)</f>
        <v>5.7603869564521654E-2</v>
      </c>
    </row>
    <row r="261" spans="1:10" ht="14.25" x14ac:dyDescent="0.2">
      <c r="A261" s="17" t="s">
        <v>105</v>
      </c>
      <c r="B261" s="10">
        <v>31.042600631713867</v>
      </c>
      <c r="C261" s="10">
        <v>21.853221893310547</v>
      </c>
      <c r="E261" s="10">
        <f>B261-D260</f>
        <v>9.1786530812581368</v>
      </c>
      <c r="F261" s="5">
        <f>E261-E245</f>
        <v>-2.449714024861656</v>
      </c>
      <c r="G261" s="17">
        <f t="shared" si="13"/>
        <v>5.4630780127292837</v>
      </c>
    </row>
    <row r="262" spans="1:10" ht="14.25" x14ac:dyDescent="0.2">
      <c r="A262" s="17" t="s">
        <v>105</v>
      </c>
      <c r="B262" s="10">
        <v>31.073095321655273</v>
      </c>
      <c r="C262" s="10">
        <v>21.843132019042969</v>
      </c>
      <c r="E262" s="10">
        <f>B262-D260</f>
        <v>9.2091477711995431</v>
      </c>
      <c r="F262" s="5">
        <f>E262-E245</f>
        <v>-2.4192193349202498</v>
      </c>
      <c r="G262" s="17">
        <f t="shared" si="13"/>
        <v>5.3488151075592025</v>
      </c>
    </row>
    <row r="263" spans="1:10" ht="14.25" x14ac:dyDescent="0.2">
      <c r="A263" s="17" t="s">
        <v>106</v>
      </c>
      <c r="B263" s="10">
        <v>33.267868041992188</v>
      </c>
      <c r="C263" s="10">
        <v>20.971855163574219</v>
      </c>
      <c r="D263" s="10">
        <f>AVERAGE(C263:C265)</f>
        <v>20.93503697713216</v>
      </c>
      <c r="E263" s="10">
        <f>B263-D263</f>
        <v>12.332831064860027</v>
      </c>
      <c r="F263" s="5">
        <f>E263-E245</f>
        <v>0.70446395874023438</v>
      </c>
      <c r="G263" s="17">
        <f t="shared" si="13"/>
        <v>0.61367045889922445</v>
      </c>
      <c r="H263" s="17">
        <f>AVERAGE(G263:G265)</f>
        <v>0.78591965152510479</v>
      </c>
      <c r="I263" s="17">
        <f>STDEV(G263:G265)</f>
        <v>0.28819002853825315</v>
      </c>
      <c r="J263" s="17">
        <f>I263/SQRT(3)</f>
        <v>0.16638659055432639</v>
      </c>
    </row>
    <row r="264" spans="1:10" ht="14.25" x14ac:dyDescent="0.2">
      <c r="A264" s="17" t="s">
        <v>106</v>
      </c>
      <c r="B264" s="10">
        <v>32.401679992675781</v>
      </c>
      <c r="C264" s="10">
        <v>20.928779602050781</v>
      </c>
      <c r="E264" s="10">
        <f>B264-D263</f>
        <v>11.466643015543621</v>
      </c>
      <c r="F264" s="5">
        <f>E264-E245</f>
        <v>-0.16172409057617188</v>
      </c>
      <c r="G264" s="17">
        <f t="shared" si="13"/>
        <v>1.1186231485547902</v>
      </c>
    </row>
    <row r="265" spans="1:10" ht="14.25" x14ac:dyDescent="0.2">
      <c r="A265" s="17" t="s">
        <v>106</v>
      </c>
      <c r="B265" s="10">
        <v>33.240402221679688</v>
      </c>
      <c r="C265" s="10">
        <v>20.904476165771484</v>
      </c>
      <c r="E265" s="10">
        <f>B265-D263</f>
        <v>12.305365244547527</v>
      </c>
      <c r="F265" s="5">
        <f>E265-E245</f>
        <v>0.67699813842773438</v>
      </c>
      <c r="G265" s="17">
        <f t="shared" si="13"/>
        <v>0.62546534712129964</v>
      </c>
    </row>
    <row r="266" spans="1:10" x14ac:dyDescent="0.15">
      <c r="B266" s="17" t="s">
        <v>31</v>
      </c>
      <c r="C266" s="17" t="s">
        <v>76</v>
      </c>
    </row>
    <row r="267" spans="1:10" x14ac:dyDescent="0.15">
      <c r="A267" s="17" t="s">
        <v>93</v>
      </c>
      <c r="B267" s="10">
        <v>27.548118591308594</v>
      </c>
      <c r="C267" s="10">
        <v>23.963672637939453</v>
      </c>
      <c r="D267" s="10">
        <f>AVERAGE(C267:C269)</f>
        <v>24.009564081827801</v>
      </c>
      <c r="E267" s="18">
        <f>AVERAGE(B267:B269)-D267</f>
        <v>3.5631453196207659</v>
      </c>
      <c r="F267" s="19">
        <f>E267-E267</f>
        <v>0</v>
      </c>
      <c r="G267" s="17">
        <f t="shared" ref="G267:G287" si="14">2^-F267</f>
        <v>1</v>
      </c>
      <c r="H267" s="17">
        <f>AVERAGE(G267:G269)</f>
        <v>1</v>
      </c>
      <c r="I267" s="17">
        <f>STDEV(G267:G269)</f>
        <v>0</v>
      </c>
      <c r="J267" s="17">
        <f>I267/SQRT(3)</f>
        <v>0</v>
      </c>
    </row>
    <row r="268" spans="1:10" ht="15.75" x14ac:dyDescent="0.15">
      <c r="A268" s="17" t="s">
        <v>93</v>
      </c>
      <c r="B268" s="10">
        <v>27.495786666870117</v>
      </c>
      <c r="C268" s="10">
        <v>24.061182022094727</v>
      </c>
      <c r="E268" s="10"/>
      <c r="F268" s="1">
        <v>0</v>
      </c>
      <c r="G268" s="17">
        <f t="shared" si="14"/>
        <v>1</v>
      </c>
      <c r="H268" s="1"/>
      <c r="I268" s="2"/>
      <c r="J268" s="3"/>
    </row>
    <row r="269" spans="1:10" ht="14.25" x14ac:dyDescent="0.2">
      <c r="A269" s="17" t="s">
        <v>93</v>
      </c>
      <c r="B269" s="10">
        <v>27.674222946166992</v>
      </c>
      <c r="C269" s="10">
        <v>24.003837585449219</v>
      </c>
      <c r="E269" s="18"/>
      <c r="F269" s="4">
        <v>0</v>
      </c>
      <c r="G269" s="17">
        <f t="shared" si="14"/>
        <v>1</v>
      </c>
      <c r="H269" s="4"/>
      <c r="I269" s="4"/>
    </row>
    <row r="270" spans="1:10" ht="14.25" x14ac:dyDescent="0.2">
      <c r="A270" s="17" t="s">
        <v>97</v>
      </c>
      <c r="B270" s="10">
        <v>27.830326080322266</v>
      </c>
      <c r="C270" s="10">
        <v>23.799175262451172</v>
      </c>
      <c r="D270" s="10">
        <f>AVERAGE(C270:C272)</f>
        <v>23.765340805053711</v>
      </c>
      <c r="E270" s="18">
        <f>B270-D270</f>
        <v>4.0649852752685547</v>
      </c>
      <c r="F270" s="5">
        <f>E270-E267</f>
        <v>0.50183995564778883</v>
      </c>
      <c r="G270" s="17">
        <f t="shared" si="14"/>
        <v>0.7062055402583699</v>
      </c>
      <c r="H270" s="17">
        <f>AVERAGE(G270:G272)</f>
        <v>0.65468270934430328</v>
      </c>
      <c r="I270" s="17">
        <f>STDEV(G270:G272)</f>
        <v>5.1293639623672858E-2</v>
      </c>
      <c r="J270" s="17">
        <f>I270/SQRT(3)</f>
        <v>2.9614396644443181E-2</v>
      </c>
    </row>
    <row r="271" spans="1:10" ht="14.25" x14ac:dyDescent="0.2">
      <c r="A271" s="17" t="s">
        <v>97</v>
      </c>
      <c r="B271" s="10">
        <v>27.940635681152344</v>
      </c>
      <c r="C271" s="10">
        <v>23.749996185302734</v>
      </c>
      <c r="E271" s="18">
        <f>B271-D270</f>
        <v>4.1752948760986328</v>
      </c>
      <c r="F271" s="5">
        <f>E271-E267</f>
        <v>0.61214955647786695</v>
      </c>
      <c r="G271" s="17">
        <f t="shared" si="14"/>
        <v>0.65422121259847543</v>
      </c>
      <c r="H271" s="4"/>
      <c r="I271" s="4"/>
    </row>
    <row r="272" spans="1:10" ht="14.25" x14ac:dyDescent="0.2">
      <c r="A272" s="17" t="s">
        <v>97</v>
      </c>
      <c r="B272" s="10">
        <v>28.056770324707031</v>
      </c>
      <c r="C272" s="10">
        <v>23.746850967407227</v>
      </c>
      <c r="E272" s="18">
        <f>B272-D270</f>
        <v>4.2914295196533203</v>
      </c>
      <c r="F272" s="5">
        <f>E272-E267</f>
        <v>0.72828420003255445</v>
      </c>
      <c r="G272" s="17">
        <f t="shared" si="14"/>
        <v>0.60362137517606462</v>
      </c>
      <c r="H272" s="6"/>
      <c r="I272" s="4"/>
      <c r="J272" s="4"/>
    </row>
    <row r="273" spans="1:10" ht="14.25" x14ac:dyDescent="0.2">
      <c r="A273" s="17" t="s">
        <v>101</v>
      </c>
      <c r="B273" s="17">
        <v>26.714839935302734</v>
      </c>
      <c r="C273" s="10">
        <v>22.832406997680664</v>
      </c>
      <c r="D273" s="10">
        <f>AVERAGE(C273:C275)</f>
        <v>22.813859303792317</v>
      </c>
      <c r="E273" s="18">
        <f>B273-D273</f>
        <v>3.9009806315104179</v>
      </c>
      <c r="F273" s="5">
        <f>E273-E267</f>
        <v>0.33783531188965199</v>
      </c>
      <c r="G273" s="17">
        <f t="shared" si="14"/>
        <v>0.7912276171152226</v>
      </c>
      <c r="H273" s="17">
        <f>AVERAGE(G273:G275)</f>
        <v>0.75824879342575768</v>
      </c>
      <c r="I273" s="17">
        <f>STDEV(G273:G275)</f>
        <v>8.7525321315931146E-2</v>
      </c>
      <c r="J273" s="17">
        <f>I273/SQRT(3)</f>
        <v>5.0532767822661341E-2</v>
      </c>
    </row>
    <row r="274" spans="1:10" ht="14.25" x14ac:dyDescent="0.2">
      <c r="A274" s="17" t="s">
        <v>101</v>
      </c>
      <c r="B274" s="17">
        <v>26.978599548339844</v>
      </c>
      <c r="C274" s="10">
        <v>22.786149978637695</v>
      </c>
      <c r="E274" s="18">
        <f>B274-D273</f>
        <v>4.1647402445475272</v>
      </c>
      <c r="F274" s="5">
        <f>E274-E267</f>
        <v>0.60159492492676137</v>
      </c>
      <c r="G274" s="17">
        <f t="shared" si="14"/>
        <v>0.65902498871746829</v>
      </c>
      <c r="H274" s="6"/>
      <c r="I274" s="4"/>
      <c r="J274" s="4"/>
    </row>
    <row r="275" spans="1:10" ht="14.25" x14ac:dyDescent="0.2">
      <c r="A275" s="17" t="s">
        <v>101</v>
      </c>
      <c r="B275" s="17">
        <v>26.655424118041992</v>
      </c>
      <c r="C275" s="10">
        <v>22.823020935058594</v>
      </c>
      <c r="E275" s="18">
        <f>B275-D273</f>
        <v>3.8415648142496757</v>
      </c>
      <c r="F275" s="5">
        <f>E275-E267</f>
        <v>0.2784194946289098</v>
      </c>
      <c r="G275" s="17">
        <f t="shared" si="14"/>
        <v>0.82449377444458216</v>
      </c>
      <c r="H275" s="6"/>
      <c r="I275" s="4"/>
      <c r="J275" s="4"/>
    </row>
    <row r="276" spans="1:10" ht="14.25" x14ac:dyDescent="0.2">
      <c r="A276" s="17" t="s">
        <v>103</v>
      </c>
      <c r="B276" s="10">
        <v>26.753879547119141</v>
      </c>
      <c r="C276" s="10">
        <v>23.216274261474609</v>
      </c>
      <c r="D276" s="10">
        <f>AVERAGE(C276:C278)</f>
        <v>23.220995585123699</v>
      </c>
      <c r="E276" s="10">
        <f>B276-D276</f>
        <v>3.5328839619954415</v>
      </c>
      <c r="F276" s="5">
        <f>E276-E267</f>
        <v>-3.0261357625324337E-2</v>
      </c>
      <c r="G276" s="17">
        <f t="shared" si="14"/>
        <v>1.0211971083054658</v>
      </c>
      <c r="H276" s="17">
        <f>AVERAGE(G276:G278)</f>
        <v>0.97612727507079444</v>
      </c>
      <c r="I276" s="17">
        <f>STDEV(G276:G278)</f>
        <v>4.9315353281271811E-2</v>
      </c>
      <c r="J276" s="17">
        <f>I276/SQRT(3)</f>
        <v>2.8472232492123776E-2</v>
      </c>
    </row>
    <row r="277" spans="1:10" ht="14.25" x14ac:dyDescent="0.2">
      <c r="A277" s="17" t="s">
        <v>103</v>
      </c>
      <c r="B277" s="10">
        <v>26.80780029296875</v>
      </c>
      <c r="C277" s="10">
        <v>23.228702545166016</v>
      </c>
      <c r="E277" s="10">
        <f>B277-D276</f>
        <v>3.5868047078450509</v>
      </c>
      <c r="F277" s="5">
        <f>E277-E267</f>
        <v>2.3659388224285038E-2</v>
      </c>
      <c r="G277" s="17">
        <f t="shared" si="14"/>
        <v>0.98373430046796462</v>
      </c>
      <c r="H277" s="6"/>
      <c r="I277" s="4"/>
      <c r="J277" s="4"/>
    </row>
    <row r="278" spans="1:10" ht="14.25" x14ac:dyDescent="0.2">
      <c r="A278" s="17" t="s">
        <v>103</v>
      </c>
      <c r="B278" s="10">
        <v>26.89903450012207</v>
      </c>
      <c r="C278" s="10">
        <v>23.218009948730469</v>
      </c>
      <c r="E278" s="10">
        <f>B278-D276</f>
        <v>3.6780389149983712</v>
      </c>
      <c r="F278" s="5">
        <f>E278-E267</f>
        <v>0.11489359537760535</v>
      </c>
      <c r="G278" s="17">
        <f t="shared" si="14"/>
        <v>0.92345041643895298</v>
      </c>
      <c r="H278" s="6"/>
      <c r="I278" s="4"/>
      <c r="J278" s="4"/>
    </row>
    <row r="279" spans="1:10" ht="14.25" x14ac:dyDescent="0.2">
      <c r="A279" s="17" t="s">
        <v>104</v>
      </c>
      <c r="B279" s="10">
        <v>26.588525772094727</v>
      </c>
      <c r="C279" s="10">
        <v>23.823276519775391</v>
      </c>
      <c r="D279" s="10">
        <f>AVERAGE(C279:C281)</f>
        <v>23.820236206054688</v>
      </c>
      <c r="E279" s="10">
        <f>B279-D279</f>
        <v>2.7682895660400391</v>
      </c>
      <c r="F279" s="5">
        <f>E279-E267</f>
        <v>-0.7948557535807268</v>
      </c>
      <c r="G279" s="17">
        <f t="shared" si="14"/>
        <v>1.7349039030023037</v>
      </c>
      <c r="H279" s="17">
        <f>AVERAGE(G279:G281)</f>
        <v>1.7887405245799315</v>
      </c>
      <c r="I279" s="17">
        <f>STDEV(G279:G281)</f>
        <v>6.3680129712763919E-2</v>
      </c>
      <c r="J279" s="17">
        <f>I279/SQRT(3)</f>
        <v>3.6765740031694534E-2</v>
      </c>
    </row>
    <row r="280" spans="1:10" ht="14.25" x14ac:dyDescent="0.2">
      <c r="A280" s="17" t="s">
        <v>104</v>
      </c>
      <c r="B280" s="10">
        <v>26.488828659057617</v>
      </c>
      <c r="C280" s="10">
        <v>23.8487548828125</v>
      </c>
      <c r="E280" s="10">
        <f>B280-D279</f>
        <v>2.6685924530029297</v>
      </c>
      <c r="F280" s="5">
        <f>E280-E267</f>
        <v>-0.89455286661783617</v>
      </c>
      <c r="G280" s="17">
        <f t="shared" si="14"/>
        <v>1.8590336270462269</v>
      </c>
    </row>
    <row r="281" spans="1:10" ht="14.25" x14ac:dyDescent="0.2">
      <c r="A281" s="17" t="s">
        <v>104</v>
      </c>
      <c r="B281" s="10">
        <v>26.557771682739258</v>
      </c>
      <c r="C281" s="10">
        <v>23.788677215576172</v>
      </c>
      <c r="E281" s="10">
        <f>B281-D279</f>
        <v>2.7375354766845703</v>
      </c>
      <c r="F281" s="5">
        <f>E281-E267</f>
        <v>-0.82560984293619555</v>
      </c>
      <c r="G281" s="17">
        <f t="shared" si="14"/>
        <v>1.7722840436912641</v>
      </c>
    </row>
    <row r="282" spans="1:10" ht="14.25" x14ac:dyDescent="0.2">
      <c r="A282" s="17" t="s">
        <v>105</v>
      </c>
      <c r="B282" s="10">
        <v>27.216756820678711</v>
      </c>
      <c r="C282" s="10">
        <v>24.525529861450195</v>
      </c>
      <c r="D282" s="10">
        <f>AVERAGE(C282:C284)</f>
        <v>24.463329315185547</v>
      </c>
      <c r="E282" s="10">
        <f>B282-D282</f>
        <v>2.7534275054931641</v>
      </c>
      <c r="F282" s="5">
        <f>E282-E267</f>
        <v>-0.8097178141276018</v>
      </c>
      <c r="G282" s="17">
        <f t="shared" si="14"/>
        <v>1.7528685544223404</v>
      </c>
      <c r="H282" s="17">
        <f>AVERAGE(G282:G284)</f>
        <v>1.7152391303187067</v>
      </c>
      <c r="I282" s="17">
        <f>STDEV(G282:G284)</f>
        <v>4.1453712119936127E-2</v>
      </c>
      <c r="J282" s="17">
        <f>I282/SQRT(3)</f>
        <v>2.3933311851354378E-2</v>
      </c>
    </row>
    <row r="283" spans="1:10" ht="14.25" x14ac:dyDescent="0.2">
      <c r="A283" s="17" t="s">
        <v>105</v>
      </c>
      <c r="B283" s="10">
        <v>27.242351531982422</v>
      </c>
      <c r="C283" s="10">
        <v>24.441240310668945</v>
      </c>
      <c r="E283" s="10">
        <f>B283-D282</f>
        <v>2.779022216796875</v>
      </c>
      <c r="F283" s="5">
        <f>E283-E267</f>
        <v>-0.78412310282389086</v>
      </c>
      <c r="G283" s="17">
        <f t="shared" si="14"/>
        <v>1.7220453097374102</v>
      </c>
    </row>
    <row r="284" spans="1:10" ht="14.25" x14ac:dyDescent="0.2">
      <c r="A284" s="17" t="s">
        <v>105</v>
      </c>
      <c r="B284" s="10">
        <v>27.285932540893555</v>
      </c>
      <c r="C284" s="10">
        <v>24.4232177734375</v>
      </c>
      <c r="E284" s="10">
        <f>B284-D282</f>
        <v>2.8226032257080078</v>
      </c>
      <c r="F284" s="5">
        <f>E284-E267</f>
        <v>-0.74054209391275805</v>
      </c>
      <c r="G284" s="17">
        <f t="shared" si="14"/>
        <v>1.6708035267963692</v>
      </c>
    </row>
    <row r="285" spans="1:10" ht="14.25" x14ac:dyDescent="0.2">
      <c r="A285" s="17" t="s">
        <v>106</v>
      </c>
      <c r="B285" s="10">
        <v>26.528339385986328</v>
      </c>
      <c r="C285" s="10">
        <v>23.843227386474609</v>
      </c>
      <c r="D285" s="10">
        <f>AVERAGE(C285:C287)</f>
        <v>23.811395009358723</v>
      </c>
      <c r="E285" s="10">
        <f>B285-D285</f>
        <v>2.7169443766276054</v>
      </c>
      <c r="F285" s="5">
        <f>E285-E267</f>
        <v>-0.84620094299316051</v>
      </c>
      <c r="G285" s="17">
        <f t="shared" si="14"/>
        <v>1.7977606334034346</v>
      </c>
      <c r="H285" s="17">
        <f>AVERAGE(G285:G287)</f>
        <v>1.7443529131620057</v>
      </c>
      <c r="I285" s="17">
        <f>STDEV(G285:G287)</f>
        <v>4.7242126137294192E-2</v>
      </c>
      <c r="J285" s="17">
        <f>I285/SQRT(3)</f>
        <v>2.727525424245706E-2</v>
      </c>
    </row>
    <row r="286" spans="1:10" ht="14.25" x14ac:dyDescent="0.2">
      <c r="A286" s="17" t="s">
        <v>106</v>
      </c>
      <c r="B286" s="10">
        <v>26.602207183837891</v>
      </c>
      <c r="C286" s="10">
        <v>23.800098419189453</v>
      </c>
      <c r="E286" s="10">
        <f>B286-D285</f>
        <v>2.7908121744791679</v>
      </c>
      <c r="F286" s="5">
        <f>E286-E267</f>
        <v>-0.77233314514159801</v>
      </c>
      <c r="G286" s="17">
        <f t="shared" si="14"/>
        <v>1.7080297991236553</v>
      </c>
    </row>
    <row r="287" spans="1:10" ht="14.25" x14ac:dyDescent="0.2">
      <c r="A287" s="17" t="s">
        <v>106</v>
      </c>
      <c r="B287" s="10">
        <v>26.586048126220703</v>
      </c>
      <c r="C287" s="10">
        <v>23.790859222412109</v>
      </c>
      <c r="E287" s="10">
        <f>B287-D285</f>
        <v>2.7746531168619804</v>
      </c>
      <c r="F287" s="5">
        <f>E287-E267</f>
        <v>-0.78849220275878551</v>
      </c>
      <c r="G287" s="17">
        <f t="shared" si="14"/>
        <v>1.7272683069589267</v>
      </c>
    </row>
    <row r="288" spans="1:10" x14ac:dyDescent="0.15">
      <c r="B288" s="17" t="s">
        <v>33</v>
      </c>
      <c r="C288" s="17" t="s">
        <v>76</v>
      </c>
    </row>
    <row r="289" spans="1:10" x14ac:dyDescent="0.15">
      <c r="A289" s="17" t="s">
        <v>93</v>
      </c>
      <c r="B289" s="10">
        <v>34.819164276123047</v>
      </c>
      <c r="C289" s="10">
        <v>23.963672637939453</v>
      </c>
      <c r="D289" s="10">
        <f>AVERAGE(C289:C291)</f>
        <v>24.009564081827801</v>
      </c>
      <c r="E289" s="18">
        <f>AVERAGE(B289:B291)-D289</f>
        <v>10.635356267293293</v>
      </c>
      <c r="F289" s="19">
        <f>E289-E289</f>
        <v>0</v>
      </c>
      <c r="G289" s="17">
        <f t="shared" ref="G289:G309" si="15">2^-F289</f>
        <v>1</v>
      </c>
      <c r="H289" s="17">
        <f>AVERAGE(G289:G291)</f>
        <v>1</v>
      </c>
      <c r="I289" s="17">
        <f>STDEV(G289:G291)</f>
        <v>0</v>
      </c>
      <c r="J289" s="17">
        <f>I289/SQRT(3)</f>
        <v>0</v>
      </c>
    </row>
    <row r="290" spans="1:10" ht="15.75" x14ac:dyDescent="0.15">
      <c r="A290" s="17" t="s">
        <v>93</v>
      </c>
      <c r="B290" s="10">
        <v>34.487483978271484</v>
      </c>
      <c r="C290" s="10">
        <v>24.061182022094727</v>
      </c>
      <c r="E290" s="10"/>
      <c r="F290" s="1">
        <v>0</v>
      </c>
      <c r="G290" s="17">
        <f t="shared" si="15"/>
        <v>1</v>
      </c>
      <c r="H290" s="1"/>
      <c r="I290" s="2"/>
      <c r="J290" s="3"/>
    </row>
    <row r="291" spans="1:10" ht="14.25" x14ac:dyDescent="0.2">
      <c r="A291" s="17" t="s">
        <v>93</v>
      </c>
      <c r="B291" s="10">
        <v>34.62811279296875</v>
      </c>
      <c r="C291" s="10">
        <v>24.003837585449219</v>
      </c>
      <c r="E291" s="18"/>
      <c r="F291" s="4">
        <v>0</v>
      </c>
      <c r="G291" s="17">
        <f t="shared" si="15"/>
        <v>1</v>
      </c>
      <c r="H291" s="4"/>
      <c r="I291" s="4"/>
    </row>
    <row r="292" spans="1:10" ht="14.25" x14ac:dyDescent="0.2">
      <c r="A292" s="17" t="s">
        <v>97</v>
      </c>
      <c r="B292" s="10">
        <v>35.071720123291016</v>
      </c>
      <c r="C292" s="10">
        <v>23.799175262451172</v>
      </c>
      <c r="D292" s="10">
        <f>AVERAGE(C292:C294)</f>
        <v>23.765340805053711</v>
      </c>
      <c r="E292" s="18">
        <f>B292-D292</f>
        <v>11.306379318237305</v>
      </c>
      <c r="F292" s="5">
        <f>E292-E289</f>
        <v>0.6710230509440116</v>
      </c>
      <c r="G292" s="17">
        <f t="shared" si="15"/>
        <v>0.62806115552084862</v>
      </c>
      <c r="H292" s="17">
        <f>AVERAGE(G292:G294)</f>
        <v>0.63899144794863538</v>
      </c>
      <c r="I292" s="17">
        <f>STDEV(G292:G294)</f>
        <v>6.3950077118649196E-2</v>
      </c>
      <c r="J292" s="17">
        <f>I292/SQRT(3)</f>
        <v>3.6921594239149445E-2</v>
      </c>
    </row>
    <row r="293" spans="1:10" ht="14.25" x14ac:dyDescent="0.2">
      <c r="A293" s="17" t="s">
        <v>97</v>
      </c>
      <c r="B293" s="10">
        <v>34.899482727050781</v>
      </c>
      <c r="C293" s="10">
        <v>23.749996185302734</v>
      </c>
      <c r="E293" s="18">
        <f>B293-D292</f>
        <v>11.13414192199707</v>
      </c>
      <c r="F293" s="5">
        <f>E293-E289</f>
        <v>0.49878565470377723</v>
      </c>
      <c r="G293" s="17">
        <f t="shared" si="15"/>
        <v>0.70770221767960284</v>
      </c>
      <c r="H293" s="4"/>
      <c r="I293" s="4"/>
    </row>
    <row r="294" spans="1:10" ht="14.25" x14ac:dyDescent="0.2">
      <c r="A294" s="17" t="s">
        <v>97</v>
      </c>
      <c r="B294" s="10">
        <v>35.183563232421875</v>
      </c>
      <c r="C294" s="10">
        <v>23.746850967407227</v>
      </c>
      <c r="E294" s="18">
        <f>B294-D292</f>
        <v>11.418222427368164</v>
      </c>
      <c r="F294" s="5">
        <f>E294-E289</f>
        <v>0.78286616007487098</v>
      </c>
      <c r="G294" s="17">
        <f t="shared" si="15"/>
        <v>0.58121097064545457</v>
      </c>
      <c r="H294" s="6"/>
      <c r="I294" s="4"/>
      <c r="J294" s="4"/>
    </row>
    <row r="295" spans="1:10" ht="14.25" x14ac:dyDescent="0.2">
      <c r="A295" s="17" t="s">
        <v>101</v>
      </c>
      <c r="B295" s="10">
        <v>33.941158294677734</v>
      </c>
      <c r="C295" s="10">
        <v>22.832406997680664</v>
      </c>
      <c r="D295" s="10">
        <f>AVERAGE(C295:C297)</f>
        <v>22.813859303792317</v>
      </c>
      <c r="E295" s="18">
        <f>B295-D295</f>
        <v>11.127298990885418</v>
      </c>
      <c r="F295" s="5">
        <f>E295-E289</f>
        <v>0.49194272359212476</v>
      </c>
      <c r="G295" s="17">
        <f t="shared" si="15"/>
        <v>0.71106693478786998</v>
      </c>
      <c r="H295" s="17">
        <f>AVERAGE(G295:G297)</f>
        <v>0.65872833602295267</v>
      </c>
      <c r="I295" s="17">
        <f>STDEV(G295:G297)</f>
        <v>0.17317902906973703</v>
      </c>
      <c r="J295" s="17">
        <f>I295/SQRT(3)</f>
        <v>9.9984959051410707E-2</v>
      </c>
    </row>
    <row r="296" spans="1:10" ht="14.25" x14ac:dyDescent="0.2">
      <c r="A296" s="17" t="s">
        <v>101</v>
      </c>
      <c r="B296" s="10">
        <v>34.552619934082031</v>
      </c>
      <c r="C296" s="10">
        <v>22.786149978637695</v>
      </c>
      <c r="E296" s="18">
        <f>B296-D295</f>
        <v>11.738760630289715</v>
      </c>
      <c r="F296" s="5">
        <f>E296-E289</f>
        <v>1.1034043629964216</v>
      </c>
      <c r="G296" s="17">
        <f t="shared" si="15"/>
        <v>0.46541694314208548</v>
      </c>
      <c r="H296" s="6"/>
      <c r="I296" s="4"/>
      <c r="J296" s="4"/>
    </row>
    <row r="297" spans="1:10" ht="14.25" x14ac:dyDescent="0.2">
      <c r="A297" s="17" t="s">
        <v>101</v>
      </c>
      <c r="B297" s="10">
        <v>33.771682739257813</v>
      </c>
      <c r="C297" s="10">
        <v>22.823020935058594</v>
      </c>
      <c r="E297" s="18">
        <f>B297-D295</f>
        <v>10.957823435465496</v>
      </c>
      <c r="F297" s="5">
        <f>E297-E289</f>
        <v>0.32246716817220289</v>
      </c>
      <c r="G297" s="17">
        <f t="shared" si="15"/>
        <v>0.79970113013890243</v>
      </c>
      <c r="H297" s="6"/>
      <c r="I297" s="4"/>
      <c r="J297" s="4"/>
    </row>
    <row r="298" spans="1:10" ht="14.25" x14ac:dyDescent="0.2">
      <c r="A298" s="17" t="s">
        <v>103</v>
      </c>
      <c r="B298" s="10">
        <v>33.418384552001953</v>
      </c>
      <c r="C298" s="10">
        <v>23.216274261474609</v>
      </c>
      <c r="D298" s="10">
        <f>AVERAGE(C298:C300)</f>
        <v>23.220995585123699</v>
      </c>
      <c r="E298" s="10">
        <f>B298-D298</f>
        <v>10.197388966878254</v>
      </c>
      <c r="F298" s="5">
        <f>E298-E289</f>
        <v>-0.43796730041503906</v>
      </c>
      <c r="G298" s="17">
        <f t="shared" si="15"/>
        <v>1.3546942721448649</v>
      </c>
      <c r="H298" s="17">
        <f>AVERAGE(G298:G300)</f>
        <v>1.5297696695790028</v>
      </c>
      <c r="I298" s="17">
        <f>STDEV(G298:G300)</f>
        <v>0.25173100748134375</v>
      </c>
      <c r="J298" s="17">
        <f>I298/SQRT(3)</f>
        <v>0.14533696493272952</v>
      </c>
    </row>
    <row r="299" spans="1:10" ht="14.25" x14ac:dyDescent="0.2">
      <c r="A299" s="17" t="s">
        <v>103</v>
      </c>
      <c r="B299" s="10">
        <v>32.993797302246094</v>
      </c>
      <c r="C299" s="10">
        <v>23.228702545166016</v>
      </c>
      <c r="E299" s="10">
        <f>B299-D298</f>
        <v>9.7728017171223946</v>
      </c>
      <c r="F299" s="5">
        <f>E299-E289</f>
        <v>-0.86255455017089844</v>
      </c>
      <c r="G299" s="17">
        <f t="shared" si="15"/>
        <v>1.8182550083357885</v>
      </c>
      <c r="H299" s="6"/>
      <c r="I299" s="4"/>
      <c r="J299" s="4"/>
    </row>
    <row r="300" spans="1:10" ht="14.25" x14ac:dyDescent="0.2">
      <c r="A300" s="17" t="s">
        <v>103</v>
      </c>
      <c r="B300" s="10">
        <v>33.354164123535156</v>
      </c>
      <c r="C300" s="10">
        <v>23.218009948730469</v>
      </c>
      <c r="E300" s="10">
        <f>B300-D298</f>
        <v>10.133168538411457</v>
      </c>
      <c r="F300" s="5">
        <f>E300-E289</f>
        <v>-0.50218772888183594</v>
      </c>
      <c r="G300" s="17">
        <f t="shared" si="15"/>
        <v>1.4163597282563549</v>
      </c>
      <c r="H300" s="6"/>
      <c r="I300" s="4"/>
      <c r="J300" s="4"/>
    </row>
    <row r="301" spans="1:10" ht="14.25" x14ac:dyDescent="0.2">
      <c r="A301" s="17" t="s">
        <v>104</v>
      </c>
      <c r="B301" s="10">
        <v>34.259208679199219</v>
      </c>
      <c r="C301" s="10">
        <v>23.823276519775391</v>
      </c>
      <c r="D301" s="10">
        <f>AVERAGE(C301:C303)</f>
        <v>23.820236206054688</v>
      </c>
      <c r="E301" s="10">
        <f>B301-D301</f>
        <v>10.438972473144531</v>
      </c>
      <c r="F301" s="5">
        <f>E301-E289</f>
        <v>-0.19638379414876184</v>
      </c>
      <c r="G301" s="17">
        <f t="shared" si="15"/>
        <v>1.1458226758693848</v>
      </c>
      <c r="H301" s="17">
        <f>AVERAGE(G301:G303)</f>
        <v>1.1365789122675924</v>
      </c>
      <c r="I301" s="17">
        <f>STDEV(G301:G303)</f>
        <v>0.11856579056079813</v>
      </c>
      <c r="J301" s="17">
        <f>I301/SQRT(3)</f>
        <v>6.84539910969576E-2</v>
      </c>
    </row>
    <row r="302" spans="1:10" ht="14.25" x14ac:dyDescent="0.2">
      <c r="A302" s="17" t="s">
        <v>104</v>
      </c>
      <c r="B302" s="10">
        <v>34.133373260498047</v>
      </c>
      <c r="C302" s="10">
        <v>23.8487548828125</v>
      </c>
      <c r="E302" s="10">
        <f>B302-D301</f>
        <v>10.313137054443359</v>
      </c>
      <c r="F302" s="5">
        <f>E302-E289</f>
        <v>-0.32221921284993371</v>
      </c>
      <c r="G302" s="17">
        <f t="shared" si="15"/>
        <v>1.2502522599443162</v>
      </c>
    </row>
    <row r="303" spans="1:10" ht="14.25" x14ac:dyDescent="0.2">
      <c r="A303" s="17" t="s">
        <v>104</v>
      </c>
      <c r="B303" s="10">
        <v>34.436016082763672</v>
      </c>
      <c r="C303" s="10">
        <v>23.788677215576172</v>
      </c>
      <c r="E303" s="10">
        <f>B303-D301</f>
        <v>10.615779876708984</v>
      </c>
      <c r="F303" s="5">
        <f>E303-E289</f>
        <v>-1.9576390584308712E-2</v>
      </c>
      <c r="G303" s="17">
        <f t="shared" si="15"/>
        <v>1.013661800989077</v>
      </c>
    </row>
    <row r="304" spans="1:10" ht="14.25" x14ac:dyDescent="0.2">
      <c r="A304" s="17" t="s">
        <v>105</v>
      </c>
      <c r="B304" s="17">
        <v>35.365829467773438</v>
      </c>
      <c r="C304" s="10">
        <v>24.525529861450195</v>
      </c>
      <c r="D304" s="10">
        <f>AVERAGE(C304:C306)</f>
        <v>24.463329315185547</v>
      </c>
      <c r="E304" s="10">
        <f>B304-D304</f>
        <v>10.902500152587891</v>
      </c>
      <c r="F304" s="5">
        <f>E304-E289</f>
        <v>0.26714388529459754</v>
      </c>
      <c r="G304" s="17">
        <f t="shared" si="15"/>
        <v>0.83096298245939748</v>
      </c>
      <c r="H304" s="17">
        <f>AVERAGE(G304:G306)</f>
        <v>0.75915107839678753</v>
      </c>
      <c r="I304" s="17">
        <f>STDEV(G304:G306)</f>
        <v>0.12711587187832876</v>
      </c>
      <c r="J304" s="17">
        <f>I304/SQRT(3)</f>
        <v>7.3390382847227098E-2</v>
      </c>
    </row>
    <row r="305" spans="1:10" ht="14.25" x14ac:dyDescent="0.2">
      <c r="A305" s="17" t="s">
        <v>105</v>
      </c>
      <c r="B305" s="17">
        <v>35.806182861328125</v>
      </c>
      <c r="C305" s="10">
        <v>24.441240310668945</v>
      </c>
      <c r="E305" s="10">
        <f>B305-D304</f>
        <v>11.342853546142578</v>
      </c>
      <c r="F305" s="5">
        <f>E305-E289</f>
        <v>0.70749727884928504</v>
      </c>
      <c r="G305" s="17">
        <f t="shared" si="15"/>
        <v>0.6123815493459549</v>
      </c>
    </row>
    <row r="306" spans="1:10" ht="14.25" x14ac:dyDescent="0.2">
      <c r="A306" s="17" t="s">
        <v>105</v>
      </c>
      <c r="B306" s="17">
        <v>35.360378265380859</v>
      </c>
      <c r="C306" s="10">
        <v>24.4232177734375</v>
      </c>
      <c r="E306" s="10">
        <f>B306-D304</f>
        <v>10.897048950195313</v>
      </c>
      <c r="F306" s="5">
        <f>E306-E289</f>
        <v>0.26169268290201941</v>
      </c>
      <c r="G306" s="17">
        <f t="shared" si="15"/>
        <v>0.83410870338501031</v>
      </c>
    </row>
    <row r="307" spans="1:10" ht="14.25" x14ac:dyDescent="0.2">
      <c r="A307" s="17" t="s">
        <v>106</v>
      </c>
      <c r="B307" s="10">
        <v>35.683528900146484</v>
      </c>
      <c r="C307" s="10">
        <v>23.843227386474609</v>
      </c>
      <c r="D307" s="10">
        <f>AVERAGE(C307:C309)</f>
        <v>23.811395009358723</v>
      </c>
      <c r="E307" s="10">
        <f>B307-D307</f>
        <v>11.872133890787762</v>
      </c>
      <c r="F307" s="5">
        <f>E307-E289</f>
        <v>1.2367776234944685</v>
      </c>
      <c r="G307" s="17">
        <f t="shared" si="15"/>
        <v>0.42431935024771428</v>
      </c>
      <c r="H307" s="17">
        <f>AVERAGE(G307:G309)</f>
        <v>0.38914353461698609</v>
      </c>
      <c r="I307" s="17">
        <f>STDEV(G307:G309)</f>
        <v>7.6838933339950011E-2</v>
      </c>
      <c r="J307" s="17">
        <f>I307/SQRT(3)</f>
        <v>4.4362978848063853E-2</v>
      </c>
    </row>
    <row r="308" spans="1:10" ht="14.25" x14ac:dyDescent="0.2">
      <c r="A308" s="17" t="s">
        <v>106</v>
      </c>
      <c r="B308" s="10">
        <v>36.178852081298828</v>
      </c>
      <c r="C308" s="10">
        <v>23.800098419189453</v>
      </c>
      <c r="E308" s="10">
        <f>B308-D307</f>
        <v>12.367457071940105</v>
      </c>
      <c r="F308" s="5">
        <f>E308-E289</f>
        <v>1.7321008046468123</v>
      </c>
      <c r="G308" s="17">
        <f t="shared" si="15"/>
        <v>0.30101331203342047</v>
      </c>
    </row>
    <row r="309" spans="1:10" ht="14.25" x14ac:dyDescent="0.2">
      <c r="A309" s="17" t="s">
        <v>106</v>
      </c>
      <c r="B309" s="10">
        <v>35.624313354492188</v>
      </c>
      <c r="C309" s="10">
        <v>23.790859222412109</v>
      </c>
      <c r="E309" s="10">
        <f>B309-D307</f>
        <v>11.812918345133465</v>
      </c>
      <c r="F309" s="5">
        <f>E309-E289</f>
        <v>1.1775620778401716</v>
      </c>
      <c r="G309" s="17">
        <f t="shared" si="15"/>
        <v>0.44209794156982357</v>
      </c>
    </row>
  </sheetData>
  <phoneticPr fontId="1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09"/>
  <sheetViews>
    <sheetView workbookViewId="0">
      <selection activeCell="F2" sqref="F2"/>
    </sheetView>
  </sheetViews>
  <sheetFormatPr defaultColWidth="9.125" defaultRowHeight="13.5" x14ac:dyDescent="0.15"/>
  <cols>
    <col min="1" max="1" width="9.125" style="17"/>
    <col min="2" max="2" width="11.75" style="17" customWidth="1"/>
    <col min="3" max="3" width="9.25" style="17" customWidth="1"/>
    <col min="4" max="4" width="13.25" style="17" customWidth="1"/>
    <col min="5" max="5" width="17.875" style="17" customWidth="1"/>
    <col min="6" max="6" width="16.375" style="17" customWidth="1"/>
    <col min="7" max="7" width="9.125" style="17"/>
    <col min="8" max="8" width="11.875" style="17" customWidth="1"/>
    <col min="9" max="16384" width="9.125" style="17"/>
  </cols>
  <sheetData>
    <row r="1" spans="1:27" x14ac:dyDescent="0.15">
      <c r="A1" s="17" t="s">
        <v>124</v>
      </c>
    </row>
    <row r="2" spans="1:27" ht="15" x14ac:dyDescent="0.25">
      <c r="B2" s="17" t="s">
        <v>115</v>
      </c>
      <c r="C2" s="17" t="s">
        <v>116</v>
      </c>
      <c r="D2" s="17" t="s">
        <v>117</v>
      </c>
      <c r="E2" s="20" t="s">
        <v>118</v>
      </c>
      <c r="F2" s="20" t="s">
        <v>119</v>
      </c>
      <c r="G2" s="20" t="s">
        <v>120</v>
      </c>
      <c r="H2" s="20" t="s">
        <v>121</v>
      </c>
      <c r="I2" s="20" t="s">
        <v>38</v>
      </c>
      <c r="J2" s="20" t="s">
        <v>39</v>
      </c>
      <c r="M2" s="17" t="s">
        <v>6</v>
      </c>
      <c r="N2" s="17" t="s">
        <v>7</v>
      </c>
      <c r="O2" s="17" t="s">
        <v>9</v>
      </c>
      <c r="P2" s="17" t="s">
        <v>11</v>
      </c>
      <c r="Q2" s="17" t="s">
        <v>13</v>
      </c>
      <c r="R2" s="17" t="s">
        <v>15</v>
      </c>
      <c r="S2" s="17" t="s">
        <v>17</v>
      </c>
      <c r="T2" s="17" t="s">
        <v>19</v>
      </c>
      <c r="U2" s="17" t="s">
        <v>22</v>
      </c>
      <c r="V2" s="17" t="s">
        <v>23</v>
      </c>
      <c r="W2" s="17" t="s">
        <v>25</v>
      </c>
      <c r="X2" s="17" t="s">
        <v>27</v>
      </c>
      <c r="Y2" s="17" t="s">
        <v>30</v>
      </c>
      <c r="Z2" s="17" t="s">
        <v>31</v>
      </c>
      <c r="AA2" s="17" t="s">
        <v>33</v>
      </c>
    </row>
    <row r="3" spans="1:27" x14ac:dyDescent="0.15">
      <c r="A3" s="17" t="s">
        <v>40</v>
      </c>
      <c r="B3" s="10">
        <v>24.473796844482422</v>
      </c>
      <c r="C3" s="10">
        <v>18.946548461914063</v>
      </c>
      <c r="D3" s="10">
        <f>AVERAGE(C3:C5)</f>
        <v>18.929656346638996</v>
      </c>
      <c r="E3" s="18">
        <f>AVERAGE(B3:B5)-D3</f>
        <v>5.5021152496337891</v>
      </c>
      <c r="F3" s="19">
        <f>E3-E3</f>
        <v>0</v>
      </c>
      <c r="G3" s="17">
        <f t="shared" ref="G3:G23" si="0">2^-F3</f>
        <v>1</v>
      </c>
      <c r="H3" s="17">
        <f>AVERAGE(G3:G5)</f>
        <v>1</v>
      </c>
      <c r="I3" s="17">
        <f>STDEV(G3:G5)</f>
        <v>0</v>
      </c>
      <c r="J3" s="17">
        <f>I3/SQRT(3)</f>
        <v>0</v>
      </c>
      <c r="M3" s="17" t="s">
        <v>40</v>
      </c>
      <c r="N3" s="17">
        <v>1</v>
      </c>
      <c r="O3" s="17">
        <v>1</v>
      </c>
      <c r="P3" s="17">
        <v>1</v>
      </c>
      <c r="Q3" s="17">
        <v>1</v>
      </c>
      <c r="R3" s="17">
        <v>1</v>
      </c>
      <c r="S3" s="17">
        <v>1</v>
      </c>
      <c r="T3" s="17">
        <v>1</v>
      </c>
      <c r="U3" s="17">
        <v>1</v>
      </c>
      <c r="V3" s="17">
        <v>1</v>
      </c>
      <c r="W3" s="17">
        <v>1</v>
      </c>
      <c r="X3" s="17">
        <v>1</v>
      </c>
      <c r="Y3" s="17">
        <v>1</v>
      </c>
      <c r="Z3" s="17">
        <v>1</v>
      </c>
      <c r="AA3" s="17">
        <v>1</v>
      </c>
    </row>
    <row r="4" spans="1:27" ht="15.75" x14ac:dyDescent="0.15">
      <c r="A4" s="17" t="s">
        <v>40</v>
      </c>
      <c r="B4" s="10">
        <v>24.413795471191406</v>
      </c>
      <c r="C4" s="10">
        <v>18.963594436645508</v>
      </c>
      <c r="E4" s="10"/>
      <c r="F4" s="1">
        <v>0</v>
      </c>
      <c r="G4" s="17">
        <f t="shared" si="0"/>
        <v>1</v>
      </c>
      <c r="H4" s="1"/>
      <c r="I4" s="2"/>
      <c r="J4" s="3"/>
      <c r="M4" s="17" t="s">
        <v>41</v>
      </c>
      <c r="N4" s="17">
        <v>0.74831558434957446</v>
      </c>
      <c r="O4" s="17">
        <v>0.78665521458861198</v>
      </c>
      <c r="P4" s="17">
        <v>1.083211571090499</v>
      </c>
      <c r="Q4" s="17">
        <v>1.3228329998172785</v>
      </c>
      <c r="R4" s="17">
        <v>0.21350595780280199</v>
      </c>
      <c r="S4" s="17">
        <v>0.97022565103496106</v>
      </c>
      <c r="T4" s="17">
        <v>1.2624240117726011</v>
      </c>
      <c r="U4" s="17">
        <v>0.94126404974459865</v>
      </c>
      <c r="V4" s="17">
        <v>1.5573735106542266</v>
      </c>
      <c r="W4" s="17">
        <v>1.479381570134028</v>
      </c>
      <c r="X4" s="17">
        <v>1.6364757492404782</v>
      </c>
      <c r="Y4" s="17">
        <v>0.52277999022168364</v>
      </c>
      <c r="Z4" s="17">
        <v>1.0871854678209611</v>
      </c>
      <c r="AA4" s="17">
        <v>5.8798195224574579E-2</v>
      </c>
    </row>
    <row r="5" spans="1:27" ht="14.25" x14ac:dyDescent="0.2">
      <c r="A5" s="17" t="s">
        <v>40</v>
      </c>
      <c r="B5" s="10">
        <v>24.407722473144531</v>
      </c>
      <c r="C5" s="10">
        <v>18.878826141357422</v>
      </c>
      <c r="E5" s="18"/>
      <c r="F5" s="4">
        <v>0</v>
      </c>
      <c r="G5" s="17">
        <f t="shared" si="0"/>
        <v>1</v>
      </c>
      <c r="H5" s="4"/>
      <c r="I5" s="4"/>
      <c r="M5" s="17" t="s">
        <v>42</v>
      </c>
      <c r="N5" s="17">
        <v>1.0810842278144348</v>
      </c>
      <c r="O5" s="17">
        <v>1.8180215161524702</v>
      </c>
      <c r="P5" s="17">
        <v>1.3092515347961367</v>
      </c>
      <c r="Q5" s="17">
        <v>1.0841305066373055</v>
      </c>
      <c r="R5" s="17">
        <v>0.79401246851387686</v>
      </c>
      <c r="S5" s="17">
        <v>1.4570799516558346</v>
      </c>
      <c r="T5" s="17">
        <v>3.2599189311786283</v>
      </c>
      <c r="U5" s="17">
        <v>0.91233296286049648</v>
      </c>
      <c r="V5" s="17">
        <v>1.5819328968220165</v>
      </c>
      <c r="W5" s="17">
        <v>2.4800714249477482</v>
      </c>
      <c r="X5" s="17">
        <v>1.8822512525165553</v>
      </c>
      <c r="Y5" s="17">
        <v>1.8113560446893393</v>
      </c>
      <c r="Z5" s="17">
        <v>0.64866940425252839</v>
      </c>
      <c r="AA5" s="17">
        <v>0.20784266689722641</v>
      </c>
    </row>
    <row r="6" spans="1:27" ht="14.25" x14ac:dyDescent="0.2">
      <c r="A6" s="17" t="s">
        <v>41</v>
      </c>
      <c r="B6" s="10">
        <v>24.540185928344727</v>
      </c>
      <c r="C6" s="10">
        <v>18.581592559814453</v>
      </c>
      <c r="D6" s="10">
        <f>AVERAGE(C6:C8)</f>
        <v>18.576810836791992</v>
      </c>
      <c r="E6" s="18">
        <f>B6-D6</f>
        <v>5.9633750915527344</v>
      </c>
      <c r="F6" s="5">
        <f>E6-E3</f>
        <v>0.46125984191894531</v>
      </c>
      <c r="G6" s="17">
        <f t="shared" si="0"/>
        <v>0.72635169074981654</v>
      </c>
      <c r="H6" s="17">
        <f>AVERAGE(G6:G8)</f>
        <v>0.74831558434957446</v>
      </c>
      <c r="I6" s="17">
        <f>STDEV(G6:G8)</f>
        <v>3.6971576835208159E-2</v>
      </c>
      <c r="J6" s="17">
        <f>I6/SQRT(3)</f>
        <v>2.1345549838172363E-2</v>
      </c>
      <c r="M6" s="17" t="s">
        <v>43</v>
      </c>
      <c r="N6" s="17">
        <v>1.1206570188262523</v>
      </c>
      <c r="O6" s="17">
        <v>2.9128518654549413</v>
      </c>
      <c r="P6" s="17">
        <v>2.1204504244485247</v>
      </c>
      <c r="Q6" s="17">
        <v>2.0013680863620782</v>
      </c>
      <c r="R6" s="17">
        <v>0.45332192459088611</v>
      </c>
      <c r="S6" s="17">
        <v>2.0546702290977952</v>
      </c>
      <c r="T6" s="17">
        <v>16.827150281817342</v>
      </c>
      <c r="U6" s="17">
        <v>2.6766849831822115</v>
      </c>
      <c r="V6" s="17">
        <v>1.9782565169736905</v>
      </c>
      <c r="W6" s="17">
        <v>4.8801636077345378</v>
      </c>
      <c r="X6" s="17">
        <v>1.6551659703318602</v>
      </c>
      <c r="Y6" s="17">
        <v>4.7628825727123028</v>
      </c>
      <c r="Z6" s="17">
        <v>0.9366922530491868</v>
      </c>
      <c r="AA6" s="17">
        <v>0.51807799697956647</v>
      </c>
    </row>
    <row r="7" spans="1:27" ht="14.25" x14ac:dyDescent="0.2">
      <c r="A7" s="17" t="s">
        <v>41</v>
      </c>
      <c r="B7" s="10">
        <v>24.5377197265625</v>
      </c>
      <c r="C7" s="10">
        <v>18.595094680786133</v>
      </c>
      <c r="E7" s="18">
        <f>B7-D6</f>
        <v>5.9609088897705078</v>
      </c>
      <c r="F7" s="5">
        <f>E7-E3</f>
        <v>0.45879364013671875</v>
      </c>
      <c r="G7" s="17">
        <f t="shared" si="0"/>
        <v>0.72759440784692098</v>
      </c>
      <c r="H7" s="4"/>
      <c r="I7" s="4"/>
      <c r="M7" s="17" t="s">
        <v>44</v>
      </c>
      <c r="N7" s="17">
        <v>1.1773678866798603</v>
      </c>
      <c r="O7" s="17">
        <v>4.0296861925452285</v>
      </c>
      <c r="P7" s="17">
        <v>2.9939628711537609</v>
      </c>
      <c r="Q7" s="17">
        <v>1.2493711134583732</v>
      </c>
      <c r="R7" s="17">
        <v>0.70929499712937583</v>
      </c>
      <c r="S7" s="17">
        <v>2.3581364572518475</v>
      </c>
      <c r="T7" s="17">
        <v>22.523604334945734</v>
      </c>
      <c r="U7" s="17">
        <v>3.6496661431054425</v>
      </c>
      <c r="V7" s="17">
        <v>3.0221239241757973</v>
      </c>
      <c r="W7" s="17">
        <v>8.7728916156390824</v>
      </c>
      <c r="X7" s="17">
        <v>1.5843438615967556</v>
      </c>
      <c r="Y7" s="17">
        <v>9.3955718079571522</v>
      </c>
      <c r="Z7" s="17">
        <v>0.88433328062154481</v>
      </c>
      <c r="AA7" s="17">
        <v>0.1968821574405194</v>
      </c>
    </row>
    <row r="8" spans="1:27" ht="14.25" x14ac:dyDescent="0.2">
      <c r="A8" s="17" t="s">
        <v>41</v>
      </c>
      <c r="B8" s="10">
        <v>24.41717529296875</v>
      </c>
      <c r="C8" s="10">
        <v>18.553745269775391</v>
      </c>
      <c r="E8" s="18">
        <f>B8-D6</f>
        <v>5.8403644561767578</v>
      </c>
      <c r="F8" s="5">
        <f>E8-E3</f>
        <v>0.33824920654296875</v>
      </c>
      <c r="G8" s="17">
        <f t="shared" si="0"/>
        <v>0.79100065445198608</v>
      </c>
      <c r="H8" s="6"/>
      <c r="I8" s="4"/>
      <c r="J8" s="4"/>
      <c r="M8" s="17" t="s">
        <v>45</v>
      </c>
      <c r="N8" s="17">
        <v>1.3473047099994684</v>
      </c>
      <c r="O8" s="17">
        <v>2.8577812272768051</v>
      </c>
      <c r="P8" s="17">
        <v>2.4972457951969802</v>
      </c>
      <c r="Q8" s="17">
        <v>3.9856013416361482</v>
      </c>
      <c r="R8" s="17">
        <v>0.47455329683471897</v>
      </c>
      <c r="S8" s="17">
        <v>3.1400823520160941</v>
      </c>
      <c r="T8" s="17">
        <v>17.610149354614659</v>
      </c>
      <c r="U8" s="17">
        <v>5.0932450419880757</v>
      </c>
      <c r="V8" s="17">
        <v>3.0919535668557363</v>
      </c>
      <c r="W8" s="17">
        <v>7.3561423016171661</v>
      </c>
      <c r="X8" s="17">
        <v>1.3818514302411142</v>
      </c>
      <c r="Y8" s="17">
        <v>4.254200158041491</v>
      </c>
      <c r="Z8" s="17">
        <v>0.45364076734209818</v>
      </c>
      <c r="AA8" s="17">
        <v>8.4164840376368677E-2</v>
      </c>
    </row>
    <row r="9" spans="1:27" ht="14.25" x14ac:dyDescent="0.2">
      <c r="A9" s="17" t="s">
        <v>42</v>
      </c>
      <c r="B9" s="10">
        <v>24.41325569152832</v>
      </c>
      <c r="C9" s="10">
        <v>19.033172607421875</v>
      </c>
      <c r="D9" s="10">
        <f>AVERAGE(C9:C11)</f>
        <v>19.014911015828449</v>
      </c>
      <c r="E9" s="18">
        <f>B9-D9</f>
        <v>5.398344675699871</v>
      </c>
      <c r="F9" s="5">
        <f>E9-E3</f>
        <v>-0.10377057393391809</v>
      </c>
      <c r="G9" s="17">
        <f t="shared" si="0"/>
        <v>1.0745782733494762</v>
      </c>
      <c r="H9" s="17">
        <f>AVERAGE(G9:G11)</f>
        <v>1.0810842278144348</v>
      </c>
      <c r="I9" s="17">
        <f>STDEV(G9:G11)</f>
        <v>6.8167230798612819E-3</v>
      </c>
      <c r="J9" s="17">
        <f>I9/SQRT(3)</f>
        <v>3.9356369051490462E-3</v>
      </c>
      <c r="M9" s="17" t="s">
        <v>46</v>
      </c>
      <c r="N9" s="17">
        <v>0.88560416878276349</v>
      </c>
      <c r="O9" s="17">
        <v>2.6068581670000079</v>
      </c>
      <c r="P9" s="17">
        <v>1.5234211517980645</v>
      </c>
      <c r="Q9" s="17">
        <v>1.9777719478271854</v>
      </c>
      <c r="R9" s="17">
        <v>0.84343700646107267</v>
      </c>
      <c r="S9" s="17">
        <v>4.2156440241349786</v>
      </c>
      <c r="T9" s="17">
        <v>1.8561687753911722</v>
      </c>
      <c r="U9" s="17">
        <v>0.44375117202367903</v>
      </c>
      <c r="V9" s="17">
        <v>1.4143688076112726</v>
      </c>
      <c r="W9" s="17">
        <v>63.926954071835148</v>
      </c>
      <c r="X9" s="17">
        <v>1.6788961959749822</v>
      </c>
      <c r="Y9" s="17">
        <v>2.0667289450978887</v>
      </c>
      <c r="Z9" s="17">
        <v>0.57686446227647015</v>
      </c>
      <c r="AA9" s="17">
        <v>0.22506317803786632</v>
      </c>
    </row>
    <row r="10" spans="1:27" ht="14.25" x14ac:dyDescent="0.2">
      <c r="A10" s="17" t="s">
        <v>42</v>
      </c>
      <c r="B10" s="10">
        <v>24.405326843261719</v>
      </c>
      <c r="C10" s="10">
        <v>19.007122039794922</v>
      </c>
      <c r="E10" s="18">
        <f>B10-D9</f>
        <v>5.3904158274332694</v>
      </c>
      <c r="F10" s="5">
        <f>E10-E3</f>
        <v>-0.11169942220051965</v>
      </c>
      <c r="G10" s="17">
        <f t="shared" si="0"/>
        <v>1.080500262133288</v>
      </c>
      <c r="H10" s="6"/>
      <c r="I10" s="4"/>
      <c r="J10" s="4"/>
      <c r="L10" s="17" t="s">
        <v>47</v>
      </c>
      <c r="M10" s="17" t="s">
        <v>6</v>
      </c>
      <c r="N10" s="17" t="s">
        <v>7</v>
      </c>
      <c r="O10" s="17" t="s">
        <v>9</v>
      </c>
      <c r="P10" s="17" t="s">
        <v>11</v>
      </c>
      <c r="Q10" s="17" t="s">
        <v>13</v>
      </c>
      <c r="R10" s="17" t="s">
        <v>15</v>
      </c>
      <c r="S10" s="17" t="s">
        <v>17</v>
      </c>
      <c r="T10" s="17" t="s">
        <v>19</v>
      </c>
      <c r="U10" s="17" t="s">
        <v>22</v>
      </c>
      <c r="V10" s="17" t="s">
        <v>23</v>
      </c>
      <c r="W10" s="17" t="s">
        <v>25</v>
      </c>
      <c r="X10" s="17" t="s">
        <v>27</v>
      </c>
      <c r="Y10" s="17" t="s">
        <v>30</v>
      </c>
      <c r="Z10" s="17" t="s">
        <v>31</v>
      </c>
      <c r="AA10" s="17" t="s">
        <v>33</v>
      </c>
    </row>
    <row r="11" spans="1:27" ht="14.25" x14ac:dyDescent="0.2">
      <c r="A11" s="17" t="s">
        <v>42</v>
      </c>
      <c r="B11" s="10">
        <v>24.395116806030273</v>
      </c>
      <c r="C11" s="10">
        <v>19.004438400268555</v>
      </c>
      <c r="E11" s="18">
        <f>B11-D9</f>
        <v>5.3802057902018241</v>
      </c>
      <c r="F11" s="5">
        <f>E11-E3</f>
        <v>-0.12190945943196496</v>
      </c>
      <c r="G11" s="17">
        <f t="shared" si="0"/>
        <v>1.0881741479605405</v>
      </c>
      <c r="H11" s="6"/>
      <c r="I11" s="4"/>
      <c r="J11" s="4"/>
      <c r="M11" s="17" t="s">
        <v>40</v>
      </c>
      <c r="N11" s="17">
        <f t="shared" ref="N11:AA11" si="1">LOG(N3,2)</f>
        <v>0</v>
      </c>
      <c r="O11" s="17">
        <f t="shared" si="1"/>
        <v>0</v>
      </c>
      <c r="P11" s="17">
        <f t="shared" si="1"/>
        <v>0</v>
      </c>
      <c r="Q11" s="17">
        <f t="shared" si="1"/>
        <v>0</v>
      </c>
      <c r="R11" s="17">
        <f t="shared" si="1"/>
        <v>0</v>
      </c>
      <c r="S11" s="17">
        <f t="shared" si="1"/>
        <v>0</v>
      </c>
      <c r="T11" s="17">
        <f t="shared" si="1"/>
        <v>0</v>
      </c>
      <c r="U11" s="17">
        <f t="shared" si="1"/>
        <v>0</v>
      </c>
      <c r="V11" s="17">
        <f t="shared" si="1"/>
        <v>0</v>
      </c>
      <c r="W11" s="17">
        <f t="shared" si="1"/>
        <v>0</v>
      </c>
      <c r="X11" s="17">
        <f t="shared" si="1"/>
        <v>0</v>
      </c>
      <c r="Y11" s="17">
        <f t="shared" si="1"/>
        <v>0</v>
      </c>
      <c r="Z11" s="17">
        <f t="shared" si="1"/>
        <v>0</v>
      </c>
      <c r="AA11" s="17">
        <f t="shared" si="1"/>
        <v>0</v>
      </c>
    </row>
    <row r="12" spans="1:27" ht="14.25" x14ac:dyDescent="0.2">
      <c r="A12" s="17" t="s">
        <v>43</v>
      </c>
      <c r="B12" s="10">
        <v>25.071599960327148</v>
      </c>
      <c r="C12" s="10">
        <v>19.686885833740234</v>
      </c>
      <c r="D12" s="10">
        <f>AVERAGE(C12:C14)</f>
        <v>19.6470947265625</v>
      </c>
      <c r="E12" s="10">
        <f>B12-D12</f>
        <v>5.4245052337646484</v>
      </c>
      <c r="F12" s="5">
        <f>E12-E3</f>
        <v>-7.7610015869140625E-2</v>
      </c>
      <c r="G12" s="17">
        <f t="shared" si="0"/>
        <v>1.0552684227178823</v>
      </c>
      <c r="H12" s="17">
        <f>AVERAGE(G12:G14)</f>
        <v>1.1206570188262523</v>
      </c>
      <c r="I12" s="17">
        <f>STDEV(G12:G14)</f>
        <v>5.9512880408109856E-2</v>
      </c>
      <c r="J12" s="17">
        <f>I12/SQRT(3)</f>
        <v>3.4359777523872231E-2</v>
      </c>
      <c r="M12" s="17" t="s">
        <v>41</v>
      </c>
      <c r="N12" s="17">
        <f t="shared" ref="N12:AA12" si="2">LOG(N4,2)</f>
        <v>-0.41828127402803561</v>
      </c>
      <c r="O12" s="17">
        <f t="shared" si="2"/>
        <v>-0.34619664364651276</v>
      </c>
      <c r="P12" s="17">
        <f t="shared" si="2"/>
        <v>0.11531505527528732</v>
      </c>
      <c r="Q12" s="17">
        <f t="shared" si="2"/>
        <v>0.40363094102486952</v>
      </c>
      <c r="R12" s="17">
        <f t="shared" si="2"/>
        <v>-2.2276517666217761</v>
      </c>
      <c r="S12" s="17">
        <f t="shared" si="2"/>
        <v>-4.3607772567852379E-2</v>
      </c>
      <c r="T12" s="17">
        <f t="shared" si="2"/>
        <v>0.3361965513193671</v>
      </c>
      <c r="U12" s="17">
        <f t="shared" si="2"/>
        <v>-8.7328600605498768E-2</v>
      </c>
      <c r="V12" s="17">
        <f t="shared" si="2"/>
        <v>0.63911499280794226</v>
      </c>
      <c r="W12" s="17">
        <f t="shared" si="2"/>
        <v>0.56499420817829793</v>
      </c>
      <c r="X12" s="17">
        <f t="shared" si="2"/>
        <v>0.71059222339720196</v>
      </c>
      <c r="Y12" s="17">
        <f t="shared" si="2"/>
        <v>-0.93572417288257614</v>
      </c>
      <c r="Z12" s="17">
        <f t="shared" si="2"/>
        <v>0.12059807714624141</v>
      </c>
      <c r="AA12" s="17">
        <f t="shared" si="2"/>
        <v>-4.0880843166946486</v>
      </c>
    </row>
    <row r="13" spans="1:27" ht="14.25" x14ac:dyDescent="0.2">
      <c r="A13" s="17" t="s">
        <v>43</v>
      </c>
      <c r="B13" s="10">
        <v>24.966457366943359</v>
      </c>
      <c r="C13" s="10">
        <v>19.638883590698242</v>
      </c>
      <c r="E13" s="10">
        <f>B13-D12</f>
        <v>5.3193626403808594</v>
      </c>
      <c r="F13" s="5">
        <f>E13-E3</f>
        <v>-0.18275260925292969</v>
      </c>
      <c r="G13" s="17">
        <f t="shared" si="0"/>
        <v>1.1350474495649683</v>
      </c>
      <c r="H13" s="6"/>
      <c r="I13" s="4"/>
      <c r="J13" s="4"/>
      <c r="M13" s="17" t="s">
        <v>42</v>
      </c>
      <c r="N13" s="17">
        <f t="shared" ref="N13:AA13" si="3">LOG(N5,2)</f>
        <v>0.11247892854566016</v>
      </c>
      <c r="O13" s="17">
        <f t="shared" si="3"/>
        <v>0.8623692738239791</v>
      </c>
      <c r="P13" s="17">
        <f t="shared" si="3"/>
        <v>0.38874229601619453</v>
      </c>
      <c r="Q13" s="17">
        <f t="shared" si="3"/>
        <v>0.11653843745324673</v>
      </c>
      <c r="R13" s="17">
        <f t="shared" si="3"/>
        <v>-0.33276643245376369</v>
      </c>
      <c r="S13" s="17">
        <f t="shared" si="3"/>
        <v>0.54308004191357551</v>
      </c>
      <c r="T13" s="17">
        <f t="shared" si="3"/>
        <v>1.7048360874499653</v>
      </c>
      <c r="U13" s="17">
        <f t="shared" si="3"/>
        <v>-0.13236765185617472</v>
      </c>
      <c r="V13" s="17">
        <f t="shared" si="3"/>
        <v>0.6616884041878669</v>
      </c>
      <c r="W13" s="17">
        <f t="shared" si="3"/>
        <v>1.3103816701823447</v>
      </c>
      <c r="X13" s="17">
        <f t="shared" si="3"/>
        <v>0.91245921922780826</v>
      </c>
      <c r="Y13" s="17">
        <f t="shared" si="3"/>
        <v>0.85707015391966745</v>
      </c>
      <c r="Z13" s="17">
        <f t="shared" si="3"/>
        <v>-0.6244447019692243</v>
      </c>
      <c r="AA13" s="17">
        <f t="shared" si="3"/>
        <v>-2.2664362471783139</v>
      </c>
    </row>
    <row r="14" spans="1:27" ht="14.25" x14ac:dyDescent="0.2">
      <c r="A14" s="17" t="s">
        <v>43</v>
      </c>
      <c r="B14" s="10">
        <v>24.920661926269531</v>
      </c>
      <c r="C14" s="10">
        <v>19.615514755249023</v>
      </c>
      <c r="E14" s="10">
        <f>B14-D12</f>
        <v>5.2735671997070313</v>
      </c>
      <c r="F14" s="5">
        <f>E14-E3</f>
        <v>-0.22854804992675781</v>
      </c>
      <c r="G14" s="17">
        <f t="shared" si="0"/>
        <v>1.1716551841959071</v>
      </c>
      <c r="H14" s="6"/>
      <c r="I14" s="4"/>
      <c r="J14" s="4"/>
      <c r="M14" s="17" t="s">
        <v>43</v>
      </c>
      <c r="N14" s="17">
        <f t="shared" ref="N14:AA14" si="4">LOG(N6,2)</f>
        <v>0.16434480361071532</v>
      </c>
      <c r="O14" s="17">
        <f t="shared" si="4"/>
        <v>1.5424323343626802</v>
      </c>
      <c r="P14" s="17">
        <f t="shared" si="4"/>
        <v>1.0843707535128229</v>
      </c>
      <c r="Q14" s="17">
        <f t="shared" si="4"/>
        <v>1.0009865283295052</v>
      </c>
      <c r="R14" s="17">
        <f t="shared" si="4"/>
        <v>-1.1413921570615684</v>
      </c>
      <c r="S14" s="17">
        <f t="shared" si="4"/>
        <v>1.0389068625091868</v>
      </c>
      <c r="T14" s="17">
        <f t="shared" si="4"/>
        <v>4.0727189683824694</v>
      </c>
      <c r="U14" s="17">
        <f t="shared" si="4"/>
        <v>1.4204473593959277</v>
      </c>
      <c r="V14" s="17">
        <f t="shared" si="4"/>
        <v>0.98422950990454638</v>
      </c>
      <c r="W14" s="17">
        <f t="shared" si="4"/>
        <v>2.2869295150239535</v>
      </c>
      <c r="X14" s="17">
        <f t="shared" si="4"/>
        <v>0.72697588927977974</v>
      </c>
      <c r="Y14" s="17">
        <f t="shared" si="4"/>
        <v>2.2518349799734021</v>
      </c>
      <c r="Z14" s="17">
        <f t="shared" si="4"/>
        <v>-9.4352961545757313E-2</v>
      </c>
      <c r="AA14" s="17">
        <f t="shared" si="4"/>
        <v>-0.94875878194700169</v>
      </c>
    </row>
    <row r="15" spans="1:27" ht="14.25" x14ac:dyDescent="0.2">
      <c r="A15" s="17" t="s">
        <v>44</v>
      </c>
      <c r="B15" s="10">
        <v>24.897464752197266</v>
      </c>
      <c r="C15" s="10">
        <v>19.575836181640625</v>
      </c>
      <c r="D15" s="10">
        <f>AVERAGE(C15:C17)</f>
        <v>19.574263890584309</v>
      </c>
      <c r="E15" s="10">
        <f>B15-D15</f>
        <v>5.3232008616129569</v>
      </c>
      <c r="F15" s="5">
        <f>E15-E3</f>
        <v>-0.17891438802083215</v>
      </c>
      <c r="G15" s="17">
        <f t="shared" si="0"/>
        <v>1.1320317234282786</v>
      </c>
      <c r="H15" s="17">
        <f>AVERAGE(G15:G17)</f>
        <v>1.1773678866798603</v>
      </c>
      <c r="I15" s="17">
        <f>STDEV(G15:G17)</f>
        <v>4.2511609784649323E-2</v>
      </c>
      <c r="J15" s="17">
        <f>I15/SQRT(3)</f>
        <v>2.4544089352851618E-2</v>
      </c>
      <c r="M15" s="17" t="s">
        <v>44</v>
      </c>
      <c r="N15" s="17">
        <f t="shared" ref="N15:AA15" si="5">LOG(N7,2)</f>
        <v>0.2355651830439682</v>
      </c>
      <c r="O15" s="17">
        <f t="shared" si="5"/>
        <v>2.0106674948112562</v>
      </c>
      <c r="P15" s="17">
        <f t="shared" si="5"/>
        <v>1.5820563303026485</v>
      </c>
      <c r="Q15" s="17">
        <f t="shared" si="5"/>
        <v>0.32120207904349773</v>
      </c>
      <c r="R15" s="17">
        <f t="shared" si="5"/>
        <v>-0.49554232302013618</v>
      </c>
      <c r="S15" s="17">
        <f t="shared" si="5"/>
        <v>1.2376472045366913</v>
      </c>
      <c r="T15" s="17">
        <f t="shared" si="5"/>
        <v>4.4933658077437277</v>
      </c>
      <c r="U15" s="17">
        <f t="shared" si="5"/>
        <v>1.8677644980432437</v>
      </c>
      <c r="V15" s="17">
        <f t="shared" si="5"/>
        <v>1.5955628203731012</v>
      </c>
      <c r="W15" s="17">
        <f t="shared" si="5"/>
        <v>3.133052444944918</v>
      </c>
      <c r="X15" s="17">
        <f t="shared" si="5"/>
        <v>0.663885487931271</v>
      </c>
      <c r="Y15" s="17">
        <f t="shared" si="5"/>
        <v>3.231980965732701</v>
      </c>
      <c r="Z15" s="17">
        <f t="shared" si="5"/>
        <v>-0.17733791114818273</v>
      </c>
      <c r="AA15" s="17">
        <f t="shared" si="5"/>
        <v>-2.3445957227969947</v>
      </c>
    </row>
    <row r="16" spans="1:27" ht="14.25" x14ac:dyDescent="0.2">
      <c r="A16" s="17" t="s">
        <v>44</v>
      </c>
      <c r="B16" s="10">
        <v>24.833032608032227</v>
      </c>
      <c r="C16" s="10">
        <v>19.605060577392578</v>
      </c>
      <c r="E16" s="10">
        <f>B16-D15</f>
        <v>5.2587687174479179</v>
      </c>
      <c r="F16" s="5">
        <f>E16-E3</f>
        <v>-0.24334653218587121</v>
      </c>
      <c r="G16" s="17">
        <f t="shared" si="0"/>
        <v>1.1837353182357389</v>
      </c>
      <c r="M16" s="17" t="s">
        <v>45</v>
      </c>
      <c r="N16" s="17">
        <f t="shared" ref="N16:AA16" si="6">LOG(N8,2)</f>
        <v>0.43007617143157229</v>
      </c>
      <c r="O16" s="17">
        <f t="shared" si="6"/>
        <v>1.5148954775241774</v>
      </c>
      <c r="P16" s="17">
        <f t="shared" si="6"/>
        <v>1.3203378276977611</v>
      </c>
      <c r="Q16" s="17">
        <f t="shared" si="6"/>
        <v>1.9947974123325685</v>
      </c>
      <c r="R16" s="17">
        <f t="shared" si="6"/>
        <v>-1.0753579702096103</v>
      </c>
      <c r="S16" s="17">
        <f t="shared" si="6"/>
        <v>1.6508023958325928</v>
      </c>
      <c r="T16" s="17">
        <f t="shared" si="6"/>
        <v>4.1383352398457038</v>
      </c>
      <c r="U16" s="17">
        <f t="shared" si="6"/>
        <v>2.3485851286543977</v>
      </c>
      <c r="V16" s="17">
        <f t="shared" si="6"/>
        <v>1.6285186538779093</v>
      </c>
      <c r="W16" s="17">
        <f t="shared" si="6"/>
        <v>2.8789493883756911</v>
      </c>
      <c r="X16" s="17">
        <f t="shared" si="6"/>
        <v>0.46660251270418435</v>
      </c>
      <c r="Y16" s="17">
        <f t="shared" si="6"/>
        <v>2.0888879129931253</v>
      </c>
      <c r="Z16" s="17">
        <f t="shared" si="6"/>
        <v>-1.1403777980828844</v>
      </c>
      <c r="AA16" s="17">
        <f t="shared" si="6"/>
        <v>-3.5706385124000302</v>
      </c>
    </row>
    <row r="17" spans="1:27" ht="14.25" x14ac:dyDescent="0.2">
      <c r="A17" s="17" t="s">
        <v>44</v>
      </c>
      <c r="B17" s="10">
        <v>24.79383659362793</v>
      </c>
      <c r="C17" s="10">
        <v>19.541894912719727</v>
      </c>
      <c r="E17" s="10">
        <f>B17-D15</f>
        <v>5.219572703043621</v>
      </c>
      <c r="F17" s="5">
        <f>E17-E3</f>
        <v>-0.28254254659016809</v>
      </c>
      <c r="G17" s="17">
        <f t="shared" si="0"/>
        <v>1.2163366183755637</v>
      </c>
      <c r="M17" s="17" t="s">
        <v>46</v>
      </c>
      <c r="N17" s="17">
        <f t="shared" ref="N17:AA17" si="7">LOG(N9,2)</f>
        <v>-0.17526608158896312</v>
      </c>
      <c r="O17" s="17">
        <f t="shared" si="7"/>
        <v>1.3823120913766853</v>
      </c>
      <c r="P17" s="17">
        <f t="shared" si="7"/>
        <v>0.60731483192222357</v>
      </c>
      <c r="Q17" s="17">
        <f t="shared" si="7"/>
        <v>0.98387608195813636</v>
      </c>
      <c r="R17" s="17">
        <f t="shared" si="7"/>
        <v>-0.24564777250364492</v>
      </c>
      <c r="S17" s="17">
        <f t="shared" si="7"/>
        <v>2.0757530485933322</v>
      </c>
      <c r="T17" s="17">
        <f t="shared" si="7"/>
        <v>0.89232789599867002</v>
      </c>
      <c r="U17" s="17">
        <f t="shared" si="7"/>
        <v>-1.1721771649702486</v>
      </c>
      <c r="V17" s="17">
        <f t="shared" si="7"/>
        <v>0.50015836309936879</v>
      </c>
      <c r="W17" s="17">
        <f t="shared" si="7"/>
        <v>5.9983524502629155</v>
      </c>
      <c r="X17" s="17">
        <f t="shared" si="7"/>
        <v>0.74751303302557914</v>
      </c>
      <c r="Y17" s="17">
        <f t="shared" si="7"/>
        <v>1.0473491893413187</v>
      </c>
      <c r="Z17" s="17">
        <f t="shared" si="7"/>
        <v>-0.79369570594968086</v>
      </c>
      <c r="AA17" s="17">
        <f t="shared" si="7"/>
        <v>-2.1515980541218203</v>
      </c>
    </row>
    <row r="18" spans="1:27" ht="14.25" x14ac:dyDescent="0.2">
      <c r="A18" s="17" t="s">
        <v>45</v>
      </c>
      <c r="B18" s="10">
        <v>24.572738647460938</v>
      </c>
      <c r="C18" s="10">
        <v>19.415027618408203</v>
      </c>
      <c r="D18" s="10">
        <f>AVERAGE(C18:C20)</f>
        <v>19.429169336954754</v>
      </c>
      <c r="E18" s="10">
        <f>B18-D18</f>
        <v>5.1435693105061837</v>
      </c>
      <c r="F18" s="5">
        <f>E18-E3</f>
        <v>-0.35854593912760535</v>
      </c>
      <c r="G18" s="17">
        <f t="shared" si="0"/>
        <v>1.2821330122319659</v>
      </c>
      <c r="H18" s="17">
        <f>AVERAGE(G18:G20)</f>
        <v>1.3473047099994684</v>
      </c>
      <c r="I18" s="17">
        <f>STDEV(G18:G20)</f>
        <v>6.3319762137479918E-2</v>
      </c>
      <c r="J18" s="17">
        <f>I18/SQRT(3)</f>
        <v>3.6557681715097108E-2</v>
      </c>
    </row>
    <row r="19" spans="1:27" ht="14.25" x14ac:dyDescent="0.2">
      <c r="A19" s="17" t="s">
        <v>45</v>
      </c>
      <c r="B19" s="10">
        <v>24.49705696105957</v>
      </c>
      <c r="C19" s="10">
        <v>19.40117073059082</v>
      </c>
      <c r="E19" s="10">
        <f>B19-D18</f>
        <v>5.0678876241048165</v>
      </c>
      <c r="F19" s="5">
        <f>E19-E3</f>
        <v>-0.43422762552897254</v>
      </c>
      <c r="G19" s="17">
        <f t="shared" si="0"/>
        <v>1.3511872553325308</v>
      </c>
    </row>
    <row r="20" spans="1:27" ht="14.25" x14ac:dyDescent="0.2">
      <c r="A20" s="17" t="s">
        <v>45</v>
      </c>
      <c r="B20" s="10">
        <v>24.437028884887695</v>
      </c>
      <c r="C20" s="10">
        <v>19.471309661865234</v>
      </c>
      <c r="E20" s="10">
        <f>B20-D18</f>
        <v>5.0078595479329415</v>
      </c>
      <c r="F20" s="5">
        <f>E20-E3</f>
        <v>-0.49425570170084754</v>
      </c>
      <c r="G20" s="17">
        <f t="shared" si="0"/>
        <v>1.4085938624339089</v>
      </c>
    </row>
    <row r="21" spans="1:27" ht="14.25" x14ac:dyDescent="0.2">
      <c r="A21" s="17" t="s">
        <v>46</v>
      </c>
      <c r="B21" s="10">
        <v>25.165262222290039</v>
      </c>
      <c r="C21" s="10">
        <v>19.473320007324219</v>
      </c>
      <c r="D21" s="10">
        <f>AVERAGE(C21:C23)</f>
        <v>19.446578979492188</v>
      </c>
      <c r="E21" s="10">
        <f>B21-D21</f>
        <v>5.7186832427978516</v>
      </c>
      <c r="F21" s="5">
        <f>E21-E3</f>
        <v>0.2165679931640625</v>
      </c>
      <c r="G21" s="17">
        <f t="shared" si="0"/>
        <v>0.86061029689656987</v>
      </c>
      <c r="H21" s="17">
        <f>AVERAGE(G21:G23)</f>
        <v>0.88560416878276349</v>
      </c>
      <c r="I21" s="17">
        <f>STDEV(G21:G23)</f>
        <v>7.8901836637719186E-2</v>
      </c>
      <c r="J21" s="17">
        <f>I21/SQRT(3)</f>
        <v>4.5553996622343051E-2</v>
      </c>
    </row>
    <row r="22" spans="1:27" ht="14.25" x14ac:dyDescent="0.2">
      <c r="A22" s="17" t="s">
        <v>46</v>
      </c>
      <c r="B22" s="10">
        <v>25.231086730957031</v>
      </c>
      <c r="C22" s="10">
        <v>19.426219940185547</v>
      </c>
      <c r="E22" s="10">
        <f>B22-D21</f>
        <v>5.7845077514648438</v>
      </c>
      <c r="F22" s="5">
        <f>E22-E3</f>
        <v>0.28239250183105469</v>
      </c>
      <c r="G22" s="17">
        <f t="shared" si="0"/>
        <v>0.82222634211728451</v>
      </c>
    </row>
    <row r="23" spans="1:27" ht="14.25" x14ac:dyDescent="0.2">
      <c r="A23" s="17" t="s">
        <v>46</v>
      </c>
      <c r="B23" s="10">
        <v>24.986736297607422</v>
      </c>
      <c r="C23" s="10">
        <v>19.440196990966797</v>
      </c>
      <c r="E23" s="10">
        <f>B23-D21</f>
        <v>5.5401573181152344</v>
      </c>
      <c r="F23" s="5">
        <f>E23-E3</f>
        <v>3.8042068481445313E-2</v>
      </c>
      <c r="G23" s="17">
        <f t="shared" si="0"/>
        <v>0.97397586733443609</v>
      </c>
    </row>
    <row r="24" spans="1:27" x14ac:dyDescent="0.15">
      <c r="B24" s="17" t="s">
        <v>9</v>
      </c>
      <c r="C24" s="17" t="s">
        <v>37</v>
      </c>
    </row>
    <row r="25" spans="1:27" x14ac:dyDescent="0.15">
      <c r="A25" s="17" t="s">
        <v>40</v>
      </c>
      <c r="B25" s="10">
        <v>23.267318725585938</v>
      </c>
      <c r="C25" s="10">
        <v>18.946548461914063</v>
      </c>
      <c r="D25" s="10">
        <f>AVERAGE(C25:C27)</f>
        <v>18.929656346638996</v>
      </c>
      <c r="E25" s="18">
        <f>AVERAGE(B25:B27)-D25</f>
        <v>4.3255437215169295</v>
      </c>
      <c r="F25" s="19">
        <f>E25-E25</f>
        <v>0</v>
      </c>
      <c r="G25" s="17">
        <f t="shared" ref="G25:G45" si="8">2^-F25</f>
        <v>1</v>
      </c>
      <c r="H25" s="17">
        <f>AVERAGE(G25:G27)</f>
        <v>1</v>
      </c>
      <c r="I25" s="17">
        <f>STDEV(G25:G27)</f>
        <v>0</v>
      </c>
      <c r="J25" s="17">
        <f>I25/SQRT(3)</f>
        <v>0</v>
      </c>
    </row>
    <row r="26" spans="1:27" ht="15.75" x14ac:dyDescent="0.15">
      <c r="A26" s="17" t="s">
        <v>40</v>
      </c>
      <c r="B26" s="10">
        <v>23.24266242980957</v>
      </c>
      <c r="C26" s="10">
        <v>18.963594436645508</v>
      </c>
      <c r="E26" s="10"/>
      <c r="F26" s="1">
        <v>0</v>
      </c>
      <c r="G26" s="17">
        <f t="shared" si="8"/>
        <v>1</v>
      </c>
      <c r="H26" s="1"/>
      <c r="I26" s="2"/>
      <c r="J26" s="3"/>
    </row>
    <row r="27" spans="1:27" ht="14.25" x14ac:dyDescent="0.2">
      <c r="A27" s="17" t="s">
        <v>40</v>
      </c>
      <c r="B27" s="10">
        <v>23.255619049072266</v>
      </c>
      <c r="C27" s="10">
        <v>18.878826141357422</v>
      </c>
      <c r="E27" s="18"/>
      <c r="F27" s="4">
        <v>0</v>
      </c>
      <c r="G27" s="17">
        <f t="shared" si="8"/>
        <v>1</v>
      </c>
      <c r="H27" s="4"/>
      <c r="I27" s="4"/>
    </row>
    <row r="28" spans="1:27" ht="14.25" x14ac:dyDescent="0.2">
      <c r="A28" s="17" t="s">
        <v>41</v>
      </c>
      <c r="B28" s="10">
        <v>23.26923942565918</v>
      </c>
      <c r="C28" s="10">
        <v>18.581592559814453</v>
      </c>
      <c r="D28" s="10">
        <f>AVERAGE(C28:C30)</f>
        <v>18.576810836791992</v>
      </c>
      <c r="E28" s="18">
        <f>B28-D28</f>
        <v>4.6924285888671875</v>
      </c>
      <c r="F28" s="5">
        <f>E28-E25</f>
        <v>0.36688486735025805</v>
      </c>
      <c r="G28" s="17">
        <f t="shared" si="8"/>
        <v>0.7754550881960246</v>
      </c>
      <c r="H28" s="17">
        <f>AVERAGE(G28:G30)</f>
        <v>0.78665521458861198</v>
      </c>
      <c r="I28" s="17">
        <f>STDEV(G28:G30)</f>
        <v>1.6104997681053796E-2</v>
      </c>
      <c r="J28" s="17">
        <f>I28/SQRT(3)</f>
        <v>9.2982247464547078E-3</v>
      </c>
    </row>
    <row r="29" spans="1:27" ht="14.25" x14ac:dyDescent="0.2">
      <c r="A29" s="17" t="s">
        <v>41</v>
      </c>
      <c r="B29" s="10">
        <v>23.261920928955078</v>
      </c>
      <c r="C29" s="10">
        <v>18.595094680786133</v>
      </c>
      <c r="E29" s="18">
        <f>B29-D28</f>
        <v>4.6851100921630859</v>
      </c>
      <c r="F29" s="5">
        <f>E29-E25</f>
        <v>0.35956637064615649</v>
      </c>
      <c r="G29" s="17">
        <f t="shared" si="8"/>
        <v>0.77939880755006685</v>
      </c>
      <c r="H29" s="4"/>
      <c r="I29" s="4"/>
    </row>
    <row r="30" spans="1:27" ht="14.25" x14ac:dyDescent="0.2">
      <c r="A30" s="17" t="s">
        <v>41</v>
      </c>
      <c r="B30" s="10">
        <v>23.215093612670898</v>
      </c>
      <c r="C30" s="10">
        <v>18.553745269775391</v>
      </c>
      <c r="E30" s="18">
        <f>B30-D28</f>
        <v>4.6382827758789063</v>
      </c>
      <c r="F30" s="5">
        <f>E30-E25</f>
        <v>0.3127390543619768</v>
      </c>
      <c r="G30" s="17">
        <f t="shared" si="8"/>
        <v>0.80511174801974461</v>
      </c>
      <c r="H30" s="6"/>
      <c r="I30" s="4"/>
      <c r="J30" s="4"/>
    </row>
    <row r="31" spans="1:27" ht="14.25" x14ac:dyDescent="0.2">
      <c r="A31" s="17" t="s">
        <v>42</v>
      </c>
      <c r="B31" s="10">
        <v>22.519807815551758</v>
      </c>
      <c r="C31" s="10">
        <v>19.033172607421875</v>
      </c>
      <c r="D31" s="10">
        <f>AVERAGE(C31:C33)</f>
        <v>19.014911015828449</v>
      </c>
      <c r="E31" s="18">
        <f>B31-D31</f>
        <v>3.5048967997233085</v>
      </c>
      <c r="F31" s="5">
        <f>E31-E25</f>
        <v>-0.82064692179362098</v>
      </c>
      <c r="G31" s="17">
        <f t="shared" si="8"/>
        <v>1.7661977993583504</v>
      </c>
      <c r="H31" s="17">
        <f>AVERAGE(G31:G33)</f>
        <v>1.8180215161524702</v>
      </c>
      <c r="I31" s="17">
        <f>STDEV(G31:G33)</f>
        <v>4.8542160198533392E-2</v>
      </c>
      <c r="J31" s="17">
        <f>I31/SQRT(3)</f>
        <v>2.8025829257669194E-2</v>
      </c>
    </row>
    <row r="32" spans="1:27" ht="14.25" x14ac:dyDescent="0.2">
      <c r="A32" s="17" t="s">
        <v>42</v>
      </c>
      <c r="B32" s="10">
        <v>22.443269729614258</v>
      </c>
      <c r="C32" s="10">
        <v>19.007122039794922</v>
      </c>
      <c r="E32" s="18">
        <f>B32-D31</f>
        <v>3.4283587137858085</v>
      </c>
      <c r="F32" s="5">
        <f>E32-E25</f>
        <v>-0.89718500773112098</v>
      </c>
      <c r="G32" s="17">
        <f t="shared" si="8"/>
        <v>1.8624284576791683</v>
      </c>
      <c r="H32" s="6"/>
      <c r="I32" s="4"/>
      <c r="J32" s="4"/>
    </row>
    <row r="33" spans="1:10" ht="14.25" x14ac:dyDescent="0.2">
      <c r="A33" s="17" t="s">
        <v>42</v>
      </c>
      <c r="B33" s="10">
        <v>22.472211837768555</v>
      </c>
      <c r="C33" s="10">
        <v>19.004438400268555</v>
      </c>
      <c r="E33" s="18">
        <f>B33-D31</f>
        <v>3.4573008219401054</v>
      </c>
      <c r="F33" s="5">
        <f>E33-E25</f>
        <v>-0.8682428995768241</v>
      </c>
      <c r="G33" s="17">
        <f t="shared" si="8"/>
        <v>1.8254382914198921</v>
      </c>
      <c r="H33" s="6"/>
      <c r="I33" s="4"/>
      <c r="J33" s="4"/>
    </row>
    <row r="34" spans="1:10" ht="14.25" x14ac:dyDescent="0.2">
      <c r="A34" s="17" t="s">
        <v>43</v>
      </c>
      <c r="B34" s="10">
        <v>22.481138229370117</v>
      </c>
      <c r="C34" s="10">
        <v>19.686885833740234</v>
      </c>
      <c r="D34" s="10">
        <f>AVERAGE(C34:C36)</f>
        <v>19.6470947265625</v>
      </c>
      <c r="E34" s="10">
        <f>B34-D34</f>
        <v>2.8340435028076172</v>
      </c>
      <c r="F34" s="5">
        <f>E34-E25</f>
        <v>-1.4915002187093123</v>
      </c>
      <c r="G34" s="17">
        <f t="shared" si="8"/>
        <v>2.8118121575162545</v>
      </c>
      <c r="H34" s="17">
        <f>AVERAGE(G34:G36)</f>
        <v>2.9128518654549413</v>
      </c>
      <c r="I34" s="17">
        <f>STDEV(G34:G36)</f>
        <v>0.10622690191803028</v>
      </c>
      <c r="J34" s="17">
        <f>I34/SQRT(3)</f>
        <v>6.1330130417554758E-2</v>
      </c>
    </row>
    <row r="35" spans="1:10" ht="14.25" x14ac:dyDescent="0.2">
      <c r="A35" s="17" t="s">
        <v>43</v>
      </c>
      <c r="B35" s="10">
        <v>22.435022354125977</v>
      </c>
      <c r="C35" s="10">
        <v>19.638883590698242</v>
      </c>
      <c r="E35" s="10">
        <f>B35-D34</f>
        <v>2.7879276275634766</v>
      </c>
      <c r="F35" s="5">
        <f>E35-E25</f>
        <v>-1.5376160939534529</v>
      </c>
      <c r="G35" s="17">
        <f t="shared" si="8"/>
        <v>2.9031439205615381</v>
      </c>
      <c r="H35" s="6"/>
      <c r="I35" s="4"/>
      <c r="J35" s="4"/>
    </row>
    <row r="36" spans="1:10" ht="14.25" x14ac:dyDescent="0.2">
      <c r="A36" s="17" t="s">
        <v>43</v>
      </c>
      <c r="B36" s="10">
        <v>22.376371383666992</v>
      </c>
      <c r="C36" s="10">
        <v>19.615514755249023</v>
      </c>
      <c r="E36" s="10">
        <f>B36-D34</f>
        <v>2.7292766571044922</v>
      </c>
      <c r="F36" s="5">
        <f>E36-E25</f>
        <v>-1.5962670644124373</v>
      </c>
      <c r="G36" s="17">
        <f t="shared" si="8"/>
        <v>3.0235995182870314</v>
      </c>
      <c r="H36" s="6"/>
      <c r="I36" s="4"/>
      <c r="J36" s="4"/>
    </row>
    <row r="37" spans="1:10" ht="14.25" x14ac:dyDescent="0.2">
      <c r="A37" s="17" t="s">
        <v>44</v>
      </c>
      <c r="B37" s="10">
        <v>21.851163864135742</v>
      </c>
      <c r="C37" s="10">
        <v>19.575836181640625</v>
      </c>
      <c r="D37" s="10">
        <f>AVERAGE(C37:C39)</f>
        <v>19.574263890584309</v>
      </c>
      <c r="E37" s="10">
        <f>B37-D37</f>
        <v>2.2768999735514335</v>
      </c>
      <c r="F37" s="5">
        <f>E37-E25</f>
        <v>-2.048643747965496</v>
      </c>
      <c r="G37" s="17">
        <f t="shared" si="8"/>
        <v>4.1371685878181426</v>
      </c>
      <c r="H37" s="17">
        <f>AVERAGE(G37:G39)</f>
        <v>4.0296861925452285</v>
      </c>
      <c r="I37" s="17">
        <f>STDEV(G37:G39)</f>
        <v>9.3688226358372914E-2</v>
      </c>
      <c r="J37" s="17">
        <f>I37/SQRT(3)</f>
        <v>5.4090922707905199E-2</v>
      </c>
    </row>
    <row r="38" spans="1:10" ht="14.25" x14ac:dyDescent="0.2">
      <c r="A38" s="17" t="s">
        <v>44</v>
      </c>
      <c r="B38" s="10">
        <v>21.904655456542969</v>
      </c>
      <c r="C38" s="10">
        <v>19.605060577392578</v>
      </c>
      <c r="E38" s="10">
        <f>B38-D37</f>
        <v>2.33039156595866</v>
      </c>
      <c r="F38" s="5">
        <f>E38-E25</f>
        <v>-1.9951521555582694</v>
      </c>
      <c r="G38" s="17">
        <f t="shared" si="8"/>
        <v>3.9865814787251277</v>
      </c>
    </row>
    <row r="39" spans="1:10" ht="14.25" x14ac:dyDescent="0.2">
      <c r="A39" s="17" t="s">
        <v>44</v>
      </c>
      <c r="B39" s="10">
        <v>21.912374496459961</v>
      </c>
      <c r="C39" s="10">
        <v>19.541894912719727</v>
      </c>
      <c r="E39" s="10">
        <f>B39-D37</f>
        <v>2.3381106058756522</v>
      </c>
      <c r="F39" s="5">
        <f>E39-E25</f>
        <v>-1.9874331156412772</v>
      </c>
      <c r="G39" s="17">
        <f t="shared" si="8"/>
        <v>3.9653085110924167</v>
      </c>
    </row>
    <row r="40" spans="1:10" ht="14.25" x14ac:dyDescent="0.2">
      <c r="A40" s="17" t="s">
        <v>45</v>
      </c>
      <c r="B40" s="10">
        <v>22.257015228271484</v>
      </c>
      <c r="C40" s="10">
        <v>19.415027618408203</v>
      </c>
      <c r="D40" s="10">
        <f>AVERAGE(C40:C42)</f>
        <v>19.429169336954754</v>
      </c>
      <c r="E40" s="10">
        <f>B40-D40</f>
        <v>2.8278458913167306</v>
      </c>
      <c r="F40" s="5">
        <f>E40-E25</f>
        <v>-1.4976978302001989</v>
      </c>
      <c r="G40" s="17">
        <f t="shared" si="8"/>
        <v>2.8239172825887842</v>
      </c>
      <c r="H40" s="17">
        <f>AVERAGE(G40:G42)</f>
        <v>2.8577812272768051</v>
      </c>
      <c r="I40" s="17">
        <f>STDEV(G40:G42)</f>
        <v>3.901245478214134E-2</v>
      </c>
      <c r="J40" s="17">
        <f>I40/SQRT(3)</f>
        <v>2.2523851270217408E-2</v>
      </c>
    </row>
    <row r="41" spans="1:10" ht="14.25" x14ac:dyDescent="0.2">
      <c r="A41" s="17" t="s">
        <v>45</v>
      </c>
      <c r="B41" s="10">
        <v>22.218441009521484</v>
      </c>
      <c r="C41" s="10">
        <v>19.40117073059082</v>
      </c>
      <c r="E41" s="10">
        <f>B41-D40</f>
        <v>2.7892716725667306</v>
      </c>
      <c r="F41" s="5">
        <f>E41-E25</f>
        <v>-1.5362720489501989</v>
      </c>
      <c r="G41" s="17">
        <f t="shared" si="8"/>
        <v>2.9004405501597579</v>
      </c>
    </row>
    <row r="42" spans="1:10" ht="14.25" x14ac:dyDescent="0.2">
      <c r="A42" s="17" t="s">
        <v>45</v>
      </c>
      <c r="B42" s="10">
        <v>22.244264602661133</v>
      </c>
      <c r="C42" s="10">
        <v>19.471309661865234</v>
      </c>
      <c r="E42" s="10">
        <f>B42-D40</f>
        <v>2.815095265706379</v>
      </c>
      <c r="F42" s="5">
        <f>E42-E25</f>
        <v>-1.5104484558105504</v>
      </c>
      <c r="G42" s="17">
        <f t="shared" si="8"/>
        <v>2.8489858490818731</v>
      </c>
    </row>
    <row r="43" spans="1:10" ht="14.25" x14ac:dyDescent="0.2">
      <c r="A43" s="17" t="s">
        <v>46</v>
      </c>
      <c r="B43" s="10">
        <v>22.35565185546875</v>
      </c>
      <c r="C43" s="10">
        <v>19.473320007324219</v>
      </c>
      <c r="D43" s="10">
        <f>AVERAGE(C43:C45)</f>
        <v>19.446578979492188</v>
      </c>
      <c r="E43" s="10">
        <f>B43-D43</f>
        <v>2.9090728759765625</v>
      </c>
      <c r="F43" s="5">
        <f>E43-E25</f>
        <v>-1.416470845540367</v>
      </c>
      <c r="G43" s="17">
        <f t="shared" si="8"/>
        <v>2.6693173696649191</v>
      </c>
      <c r="H43" s="17">
        <f>AVERAGE(G43:G45)</f>
        <v>2.6068581670000079</v>
      </c>
      <c r="I43" s="17">
        <f>STDEV(G43:G45)</f>
        <v>9.7506062337956612E-2</v>
      </c>
      <c r="J43" s="17">
        <f>I43/SQRT(3)</f>
        <v>5.6295151338439681E-2</v>
      </c>
    </row>
    <row r="44" spans="1:10" ht="14.25" x14ac:dyDescent="0.2">
      <c r="A44" s="17" t="s">
        <v>46</v>
      </c>
      <c r="B44" s="10">
        <v>22.453371047973633</v>
      </c>
      <c r="C44" s="10">
        <v>19.426219940185547</v>
      </c>
      <c r="E44" s="10">
        <f>B44-D43</f>
        <v>3.0067920684814453</v>
      </c>
      <c r="F44" s="5">
        <f>E44-E25</f>
        <v>-1.3187516530354841</v>
      </c>
      <c r="G44" s="17">
        <f t="shared" si="8"/>
        <v>2.4945017008538475</v>
      </c>
    </row>
    <row r="45" spans="1:10" ht="14.25" x14ac:dyDescent="0.2">
      <c r="A45" s="17" t="s">
        <v>46</v>
      </c>
      <c r="B45" s="10">
        <v>22.362457275390625</v>
      </c>
      <c r="C45" s="10">
        <v>19.440196990966797</v>
      </c>
      <c r="E45" s="10">
        <f>B45-D43</f>
        <v>2.9158782958984375</v>
      </c>
      <c r="F45" s="5">
        <f>E45-E25</f>
        <v>-1.409665425618492</v>
      </c>
      <c r="G45" s="17">
        <f t="shared" si="8"/>
        <v>2.6567554304812573</v>
      </c>
    </row>
    <row r="46" spans="1:10" x14ac:dyDescent="0.15">
      <c r="B46" s="17" t="s">
        <v>11</v>
      </c>
      <c r="C46" s="17" t="s">
        <v>37</v>
      </c>
    </row>
    <row r="47" spans="1:10" x14ac:dyDescent="0.15">
      <c r="A47" s="17" t="s">
        <v>40</v>
      </c>
      <c r="B47" s="10">
        <v>23.306015014648438</v>
      </c>
      <c r="C47" s="10">
        <v>18.946548461914063</v>
      </c>
      <c r="D47" s="10">
        <f>AVERAGE(C47:C49)</f>
        <v>18.929656346638996</v>
      </c>
      <c r="E47" s="18">
        <f>AVERAGE(B47:B49)-D47</f>
        <v>4.3742268880208357</v>
      </c>
      <c r="F47" s="19">
        <f>E47-E47</f>
        <v>0</v>
      </c>
      <c r="G47" s="17">
        <f t="shared" ref="G47:G67" si="9">2^-F47</f>
        <v>1</v>
      </c>
      <c r="H47" s="17">
        <f>AVERAGE(G47:G49)</f>
        <v>1</v>
      </c>
      <c r="I47" s="17">
        <f>STDEV(G47:G49)</f>
        <v>0</v>
      </c>
      <c r="J47" s="17">
        <f>I47/SQRT(3)</f>
        <v>0</v>
      </c>
    </row>
    <row r="48" spans="1:10" ht="15.75" x14ac:dyDescent="0.15">
      <c r="A48" s="17" t="s">
        <v>40</v>
      </c>
      <c r="B48" s="10">
        <v>23.296510696411133</v>
      </c>
      <c r="C48" s="10">
        <v>18.963594436645508</v>
      </c>
      <c r="E48" s="10"/>
      <c r="F48" s="1">
        <v>0</v>
      </c>
      <c r="G48" s="17">
        <f t="shared" si="9"/>
        <v>1</v>
      </c>
      <c r="H48" s="1"/>
      <c r="I48" s="2"/>
      <c r="J48" s="3"/>
    </row>
    <row r="49" spans="1:10" ht="14.25" x14ac:dyDescent="0.2">
      <c r="A49" s="17" t="s">
        <v>40</v>
      </c>
      <c r="B49" s="10">
        <v>23.309123992919922</v>
      </c>
      <c r="C49" s="10">
        <v>18.878826141357422</v>
      </c>
      <c r="E49" s="18"/>
      <c r="F49" s="4">
        <v>0</v>
      </c>
      <c r="G49" s="17">
        <f t="shared" si="9"/>
        <v>1</v>
      </c>
      <c r="H49" s="4"/>
      <c r="I49" s="4"/>
    </row>
    <row r="50" spans="1:10" ht="14.25" x14ac:dyDescent="0.2">
      <c r="A50" s="17" t="s">
        <v>41</v>
      </c>
      <c r="B50" s="10">
        <v>22.828193664550781</v>
      </c>
      <c r="C50" s="10">
        <v>18.581592559814453</v>
      </c>
      <c r="D50" s="10">
        <f>AVERAGE(C50:C52)</f>
        <v>18.576810836791992</v>
      </c>
      <c r="E50" s="18">
        <f>B50-D50</f>
        <v>4.2513828277587891</v>
      </c>
      <c r="F50" s="5">
        <f>E50-E47</f>
        <v>-0.12284406026204664</v>
      </c>
      <c r="G50" s="17">
        <f t="shared" si="9"/>
        <v>1.0888793128924288</v>
      </c>
      <c r="H50" s="17">
        <f>AVERAGE(G50:G52)</f>
        <v>1.083211571090499</v>
      </c>
      <c r="I50" s="17">
        <f>STDEV(G50:G52)</f>
        <v>3.5258327538967286E-2</v>
      </c>
      <c r="J50" s="17">
        <f>I50/SQRT(3)</f>
        <v>2.035640489579876E-2</v>
      </c>
    </row>
    <row r="51" spans="1:10" ht="14.25" x14ac:dyDescent="0.2">
      <c r="A51" s="17" t="s">
        <v>41</v>
      </c>
      <c r="B51" s="10">
        <v>22.886896133422852</v>
      </c>
      <c r="C51" s="10">
        <v>18.595094680786133</v>
      </c>
      <c r="E51" s="18">
        <f>B51-D50</f>
        <v>4.3100852966308594</v>
      </c>
      <c r="F51" s="5">
        <f>E51-E47</f>
        <v>-6.4141591389976327E-2</v>
      </c>
      <c r="G51" s="17">
        <f t="shared" si="9"/>
        <v>1.0454627007194626</v>
      </c>
      <c r="H51" s="4"/>
      <c r="I51" s="4"/>
    </row>
    <row r="52" spans="1:10" ht="14.25" x14ac:dyDescent="0.2">
      <c r="A52" s="17" t="s">
        <v>41</v>
      </c>
      <c r="B52" s="10">
        <v>22.793615341186523</v>
      </c>
      <c r="C52" s="10">
        <v>18.553745269775391</v>
      </c>
      <c r="E52" s="18">
        <f>B52-D50</f>
        <v>4.2168045043945313</v>
      </c>
      <c r="F52" s="5">
        <f>E52-E47</f>
        <v>-0.15742238362630445</v>
      </c>
      <c r="G52" s="17">
        <f t="shared" si="9"/>
        <v>1.1152926996596055</v>
      </c>
      <c r="H52" s="6"/>
      <c r="I52" s="4"/>
      <c r="J52" s="4"/>
    </row>
    <row r="53" spans="1:10" ht="14.25" x14ac:dyDescent="0.2">
      <c r="A53" s="17" t="s">
        <v>42</v>
      </c>
      <c r="B53" s="10">
        <v>22.95887565612793</v>
      </c>
      <c r="C53" s="10">
        <v>19.033172607421875</v>
      </c>
      <c r="D53" s="10">
        <f>AVERAGE(C53:C55)</f>
        <v>19.014911015828449</v>
      </c>
      <c r="E53" s="18">
        <f>B53-D53</f>
        <v>3.9439646402994804</v>
      </c>
      <c r="F53" s="5">
        <f>E53-E47</f>
        <v>-0.43026224772135535</v>
      </c>
      <c r="G53" s="17">
        <f t="shared" si="9"/>
        <v>1.3474784942177209</v>
      </c>
      <c r="H53" s="17">
        <f>AVERAGE(G53:G55)</f>
        <v>1.3092515347961367</v>
      </c>
      <c r="I53" s="17">
        <f>STDEV(G53:G55)</f>
        <v>3.8044332869521851E-2</v>
      </c>
      <c r="J53" s="17">
        <f>I53/SQRT(3)</f>
        <v>2.196490582335817E-2</v>
      </c>
    </row>
    <row r="54" spans="1:10" ht="14.25" x14ac:dyDescent="0.2">
      <c r="A54" s="17" t="s">
        <v>42</v>
      </c>
      <c r="B54" s="10">
        <v>23.042728424072266</v>
      </c>
      <c r="C54" s="10">
        <v>19.007122039794922</v>
      </c>
      <c r="E54" s="18">
        <f>B54-D53</f>
        <v>4.0278174082438163</v>
      </c>
      <c r="F54" s="5">
        <f>E54-E47</f>
        <v>-0.34640947977701941</v>
      </c>
      <c r="G54" s="17">
        <f t="shared" si="9"/>
        <v>1.2713924971175914</v>
      </c>
      <c r="H54" s="6"/>
      <c r="I54" s="4"/>
      <c r="J54" s="4"/>
    </row>
    <row r="55" spans="1:10" ht="14.25" x14ac:dyDescent="0.2">
      <c r="A55" s="17" t="s">
        <v>42</v>
      </c>
      <c r="B55" s="10">
        <v>23.000801086425781</v>
      </c>
      <c r="C55" s="10">
        <v>19.004438400268555</v>
      </c>
      <c r="E55" s="18">
        <f>B55-D53</f>
        <v>3.9858900705973319</v>
      </c>
      <c r="F55" s="5">
        <f>E55-E47</f>
        <v>-0.38833681742350379</v>
      </c>
      <c r="G55" s="17">
        <f t="shared" si="9"/>
        <v>1.3088836130530974</v>
      </c>
      <c r="H55" s="6"/>
      <c r="I55" s="4"/>
      <c r="J55" s="4"/>
    </row>
    <row r="56" spans="1:10" ht="14.25" x14ac:dyDescent="0.2">
      <c r="A56" s="17" t="s">
        <v>43</v>
      </c>
      <c r="B56" s="10">
        <v>22.944679260253906</v>
      </c>
      <c r="C56" s="10">
        <v>19.686885833740234</v>
      </c>
      <c r="D56" s="10">
        <f>AVERAGE(C56:C58)</f>
        <v>19.6470947265625</v>
      </c>
      <c r="E56" s="10">
        <f>B56-D56</f>
        <v>3.2975845336914063</v>
      </c>
      <c r="F56" s="5">
        <f>E56-E47</f>
        <v>-1.0766423543294295</v>
      </c>
      <c r="G56" s="17">
        <f t="shared" si="9"/>
        <v>2.109121715754311</v>
      </c>
      <c r="H56" s="17">
        <f>AVERAGE(G56:G58)</f>
        <v>2.1204504244485247</v>
      </c>
      <c r="I56" s="17">
        <f>STDEV(G56:G58)</f>
        <v>3.8464820594963492E-2</v>
      </c>
      <c r="J56" s="17">
        <f>I56/SQRT(3)</f>
        <v>2.2207674524832834E-2</v>
      </c>
    </row>
    <row r="57" spans="1:10" ht="14.25" x14ac:dyDescent="0.2">
      <c r="A57" s="17" t="s">
        <v>43</v>
      </c>
      <c r="B57" s="10">
        <v>22.908082962036133</v>
      </c>
      <c r="C57" s="10">
        <v>19.638883590698242</v>
      </c>
      <c r="E57" s="10">
        <f>B57-D56</f>
        <v>3.2609882354736328</v>
      </c>
      <c r="F57" s="5">
        <f>E57-E47</f>
        <v>-1.1132386525472029</v>
      </c>
      <c r="G57" s="17">
        <f t="shared" si="9"/>
        <v>2.1633073545721757</v>
      </c>
      <c r="H57" s="6"/>
      <c r="I57" s="4"/>
      <c r="J57" s="4"/>
    </row>
    <row r="58" spans="1:10" ht="14.25" x14ac:dyDescent="0.2">
      <c r="A58" s="17" t="s">
        <v>43</v>
      </c>
      <c r="B58" s="10">
        <v>22.958562850952148</v>
      </c>
      <c r="C58" s="10">
        <v>19.615514755249023</v>
      </c>
      <c r="E58" s="10">
        <f>B58-D56</f>
        <v>3.3114681243896484</v>
      </c>
      <c r="F58" s="5">
        <f>E58-E47</f>
        <v>-1.0627587636311873</v>
      </c>
      <c r="G58" s="17">
        <f t="shared" si="9"/>
        <v>2.0889222030190879</v>
      </c>
      <c r="H58" s="6"/>
      <c r="I58" s="4"/>
      <c r="J58" s="4"/>
    </row>
    <row r="59" spans="1:10" ht="14.25" x14ac:dyDescent="0.2">
      <c r="A59" s="17" t="s">
        <v>44</v>
      </c>
      <c r="B59" s="10">
        <v>22.366292953491211</v>
      </c>
      <c r="C59" s="10">
        <v>19.575836181640625</v>
      </c>
      <c r="D59" s="10">
        <f>AVERAGE(C59:C61)</f>
        <v>19.574263890584309</v>
      </c>
      <c r="E59" s="10">
        <f>B59-D59</f>
        <v>2.7920290629069022</v>
      </c>
      <c r="F59" s="5">
        <f>E59-E47</f>
        <v>-1.5821978251139335</v>
      </c>
      <c r="G59" s="17">
        <f t="shared" si="9"/>
        <v>2.9942565236404284</v>
      </c>
      <c r="H59" s="17">
        <f>AVERAGE(G59:G61)</f>
        <v>2.9939628711537609</v>
      </c>
      <c r="I59" s="17">
        <f>STDEV(G59:G61)</f>
        <v>2.3038075190890133E-3</v>
      </c>
      <c r="J59" s="17">
        <f>I59/SQRT(3)</f>
        <v>1.3301038913071258E-3</v>
      </c>
    </row>
    <row r="60" spans="1:10" ht="14.25" x14ac:dyDescent="0.2">
      <c r="A60" s="17" t="s">
        <v>44</v>
      </c>
      <c r="B60" s="10">
        <v>22.365402221679688</v>
      </c>
      <c r="C60" s="10">
        <v>19.605060577392578</v>
      </c>
      <c r="E60" s="10">
        <f>B60-D59</f>
        <v>2.7911383310953788</v>
      </c>
      <c r="F60" s="5">
        <f>E60-E47</f>
        <v>-1.5830885569254569</v>
      </c>
      <c r="G60" s="17">
        <f t="shared" si="9"/>
        <v>2.9961057731143454</v>
      </c>
    </row>
    <row r="61" spans="1:10" ht="14.25" x14ac:dyDescent="0.2">
      <c r="A61" s="17" t="s">
        <v>44</v>
      </c>
      <c r="B61" s="10">
        <v>22.367609024047852</v>
      </c>
      <c r="C61" s="10">
        <v>19.541894912719727</v>
      </c>
      <c r="E61" s="10">
        <f>B61-D59</f>
        <v>2.7933451334635429</v>
      </c>
      <c r="F61" s="5">
        <f>E61-E47</f>
        <v>-1.5808817545572929</v>
      </c>
      <c r="G61" s="17">
        <f t="shared" si="9"/>
        <v>2.9915263167065098</v>
      </c>
    </row>
    <row r="62" spans="1:10" ht="14.25" x14ac:dyDescent="0.2">
      <c r="A62" s="17" t="s">
        <v>45</v>
      </c>
      <c r="B62" s="10">
        <v>22.486137390136719</v>
      </c>
      <c r="C62" s="10">
        <v>19.415027618408203</v>
      </c>
      <c r="D62" s="10">
        <f>AVERAGE(C62:C64)</f>
        <v>19.429169336954754</v>
      </c>
      <c r="E62" s="10">
        <f>B62-D62</f>
        <v>3.056968053181965</v>
      </c>
      <c r="F62" s="5">
        <f>E62-E47</f>
        <v>-1.3172588348388707</v>
      </c>
      <c r="G62" s="17">
        <f t="shared" si="9"/>
        <v>2.4919218683303561</v>
      </c>
      <c r="H62" s="17">
        <f>AVERAGE(G62:G64)</f>
        <v>2.4972457951969802</v>
      </c>
      <c r="I62" s="17">
        <f>STDEV(G62:G64)</f>
        <v>1.3429912813338621E-2</v>
      </c>
      <c r="J62" s="17">
        <f>I62/SQRT(3)</f>
        <v>7.7537637779742574E-3</v>
      </c>
    </row>
    <row r="63" spans="1:10" ht="14.25" x14ac:dyDescent="0.2">
      <c r="A63" s="17" t="s">
        <v>45</v>
      </c>
      <c r="B63" s="10">
        <v>22.488819122314453</v>
      </c>
      <c r="C63" s="10">
        <v>19.40117073059082</v>
      </c>
      <c r="E63" s="10">
        <f>B63-D62</f>
        <v>3.0596497853596993</v>
      </c>
      <c r="F63" s="5">
        <f>E63-E47</f>
        <v>-1.3145771026611364</v>
      </c>
      <c r="G63" s="17">
        <f t="shared" si="9"/>
        <v>2.4872940989625749</v>
      </c>
    </row>
    <row r="64" spans="1:10" ht="14.25" x14ac:dyDescent="0.2">
      <c r="A64" s="17" t="s">
        <v>45</v>
      </c>
      <c r="B64" s="10">
        <v>22.474260330200195</v>
      </c>
      <c r="C64" s="10">
        <v>19.471309661865234</v>
      </c>
      <c r="E64" s="10">
        <f>B64-D62</f>
        <v>3.0450909932454415</v>
      </c>
      <c r="F64" s="5">
        <f>E64-E47</f>
        <v>-1.3291358947753942</v>
      </c>
      <c r="G64" s="17">
        <f t="shared" si="9"/>
        <v>2.51252141829801</v>
      </c>
    </row>
    <row r="65" spans="1:10" ht="14.25" x14ac:dyDescent="0.2">
      <c r="A65" s="17" t="s">
        <v>46</v>
      </c>
      <c r="B65" s="10">
        <v>23.169626235961914</v>
      </c>
      <c r="C65" s="10">
        <v>19.473320007324219</v>
      </c>
      <c r="D65" s="10">
        <f>AVERAGE(C65:C67)</f>
        <v>19.446578979492188</v>
      </c>
      <c r="E65" s="10">
        <f>B65-D65</f>
        <v>3.7230472564697266</v>
      </c>
      <c r="F65" s="5">
        <f>E65-E47</f>
        <v>-0.65117963155110914</v>
      </c>
      <c r="G65" s="17">
        <f t="shared" si="9"/>
        <v>1.5704517638559075</v>
      </c>
      <c r="H65" s="17">
        <f>AVERAGE(G65:G67)</f>
        <v>1.5234211517980645</v>
      </c>
      <c r="I65" s="17">
        <f>STDEV(G65:G67)</f>
        <v>7.7620437429010938E-2</v>
      </c>
      <c r="J65" s="17">
        <f>I65/SQRT(3)</f>
        <v>4.4814180444255974E-2</v>
      </c>
    </row>
    <row r="66" spans="1:10" ht="14.25" x14ac:dyDescent="0.2">
      <c r="A66" s="17" t="s">
        <v>46</v>
      </c>
      <c r="B66" s="10">
        <v>23.300931930541992</v>
      </c>
      <c r="C66" s="10">
        <v>19.426219940185547</v>
      </c>
      <c r="E66" s="10">
        <f>B66-D65</f>
        <v>3.8543529510498047</v>
      </c>
      <c r="F66" s="5">
        <f>E66-E47</f>
        <v>-0.51987393697103101</v>
      </c>
      <c r="G66" s="17">
        <f t="shared" si="9"/>
        <v>1.4338299541461803</v>
      </c>
    </row>
    <row r="67" spans="1:10" ht="14.25" x14ac:dyDescent="0.2">
      <c r="A67" s="17" t="s">
        <v>46</v>
      </c>
      <c r="B67" s="10">
        <v>23.173738479614258</v>
      </c>
      <c r="C67" s="10">
        <v>19.440196990966797</v>
      </c>
      <c r="E67" s="10">
        <f>B67-D65</f>
        <v>3.7271595001220703</v>
      </c>
      <c r="F67" s="5">
        <f>E67-E47</f>
        <v>-0.64706738789876539</v>
      </c>
      <c r="G67" s="17">
        <f t="shared" si="9"/>
        <v>1.5659817373921057</v>
      </c>
    </row>
    <row r="68" spans="1:10" x14ac:dyDescent="0.15">
      <c r="B68" s="17" t="s">
        <v>13</v>
      </c>
      <c r="C68" s="17" t="s">
        <v>37</v>
      </c>
    </row>
    <row r="69" spans="1:10" x14ac:dyDescent="0.15">
      <c r="A69" s="17" t="s">
        <v>40</v>
      </c>
      <c r="B69" s="10">
        <v>25.927286148071289</v>
      </c>
      <c r="C69" s="10">
        <v>18.946548461914063</v>
      </c>
      <c r="D69" s="10">
        <f>AVERAGE(C69:C71)</f>
        <v>18.929656346638996</v>
      </c>
      <c r="E69" s="18">
        <f>AVERAGE(B69:B71)-D69</f>
        <v>7.0094420115153007</v>
      </c>
      <c r="F69" s="19">
        <f>E69-E69</f>
        <v>0</v>
      </c>
      <c r="G69" s="17">
        <f t="shared" ref="G69:G89" si="10">2^-F69</f>
        <v>1</v>
      </c>
      <c r="H69" s="17">
        <f>AVERAGE(G69:G71)</f>
        <v>1</v>
      </c>
      <c r="I69" s="17">
        <f>STDEV(G69:G71)</f>
        <v>0</v>
      </c>
      <c r="J69" s="17">
        <f>I69/SQRT(3)</f>
        <v>0</v>
      </c>
    </row>
    <row r="70" spans="1:10" ht="15.75" x14ac:dyDescent="0.15">
      <c r="A70" s="17" t="s">
        <v>40</v>
      </c>
      <c r="B70" s="10">
        <v>25.933523178100586</v>
      </c>
      <c r="C70" s="10">
        <v>18.963594436645508</v>
      </c>
      <c r="E70" s="10"/>
      <c r="F70" s="1">
        <v>0</v>
      </c>
      <c r="G70" s="17">
        <f t="shared" si="10"/>
        <v>1</v>
      </c>
      <c r="H70" s="1"/>
      <c r="I70" s="2"/>
      <c r="J70" s="3"/>
    </row>
    <row r="71" spans="1:10" ht="14.25" x14ac:dyDescent="0.2">
      <c r="A71" s="17" t="s">
        <v>40</v>
      </c>
      <c r="B71" s="10">
        <v>25.956485748291016</v>
      </c>
      <c r="C71" s="10">
        <v>18.878826141357422</v>
      </c>
      <c r="E71" s="18"/>
      <c r="F71" s="4">
        <v>0</v>
      </c>
      <c r="G71" s="17">
        <f t="shared" si="10"/>
        <v>1</v>
      </c>
      <c r="H71" s="4"/>
      <c r="I71" s="4"/>
    </row>
    <row r="72" spans="1:10" ht="14.25" x14ac:dyDescent="0.2">
      <c r="A72" s="17" t="s">
        <v>41</v>
      </c>
      <c r="B72" s="10">
        <v>25.263771057128906</v>
      </c>
      <c r="C72" s="10">
        <v>18.581592559814453</v>
      </c>
      <c r="D72" s="10">
        <f>AVERAGE(C72:C74)</f>
        <v>18.576810836791992</v>
      </c>
      <c r="E72" s="18">
        <f>B72-D72</f>
        <v>6.6869602203369141</v>
      </c>
      <c r="F72" s="5">
        <f>E72-E69</f>
        <v>-0.3224817911783866</v>
      </c>
      <c r="G72" s="17">
        <f t="shared" si="10"/>
        <v>1.2504798333512188</v>
      </c>
      <c r="H72" s="17">
        <f>AVERAGE(G72:G74)</f>
        <v>1.3228329998172785</v>
      </c>
      <c r="I72" s="17">
        <f>STDEV(G72:G74)</f>
        <v>8.9119627532653553E-2</v>
      </c>
      <c r="J72" s="17">
        <f>I72/SQRT(3)</f>
        <v>5.1453240946056716E-2</v>
      </c>
    </row>
    <row r="73" spans="1:10" ht="14.25" x14ac:dyDescent="0.2">
      <c r="A73" s="17" t="s">
        <v>41</v>
      </c>
      <c r="B73" s="10">
        <v>25.212591171264648</v>
      </c>
      <c r="C73" s="10">
        <v>18.595094680786133</v>
      </c>
      <c r="E73" s="18">
        <f>B73-D72</f>
        <v>6.6357803344726563</v>
      </c>
      <c r="F73" s="5">
        <f>E73-E69</f>
        <v>-0.37366167704264441</v>
      </c>
      <c r="G73" s="17">
        <f t="shared" si="10"/>
        <v>1.2956370930541761</v>
      </c>
      <c r="H73" s="4"/>
      <c r="I73" s="4"/>
    </row>
    <row r="74" spans="1:10" ht="14.25" x14ac:dyDescent="0.2">
      <c r="A74" s="17" t="s">
        <v>41</v>
      </c>
      <c r="B74" s="10">
        <v>25.077943801879883</v>
      </c>
      <c r="C74" s="10">
        <v>18.553745269775391</v>
      </c>
      <c r="E74" s="18">
        <f>B74-D72</f>
        <v>6.5011329650878906</v>
      </c>
      <c r="F74" s="5">
        <f>E74-E69</f>
        <v>-0.50830904642741004</v>
      </c>
      <c r="G74" s="17">
        <f t="shared" si="10"/>
        <v>1.4223820730464407</v>
      </c>
      <c r="H74" s="6"/>
      <c r="I74" s="4"/>
      <c r="J74" s="4"/>
    </row>
    <row r="75" spans="1:10" ht="14.25" x14ac:dyDescent="0.2">
      <c r="A75" s="17" t="s">
        <v>42</v>
      </c>
      <c r="B75" s="10">
        <v>25.934465408325195</v>
      </c>
      <c r="C75" s="10">
        <v>19.033172607421875</v>
      </c>
      <c r="D75" s="10">
        <f>AVERAGE(C75:C77)</f>
        <v>19.014911015828449</v>
      </c>
      <c r="E75" s="18">
        <f>B75-D75</f>
        <v>6.919554392496746</v>
      </c>
      <c r="F75" s="5">
        <f>E75-E69</f>
        <v>-8.9887619018554688E-2</v>
      </c>
      <c r="G75" s="17">
        <f t="shared" si="10"/>
        <v>1.0642872749062631</v>
      </c>
      <c r="H75" s="17">
        <f>AVERAGE(G75:G77)</f>
        <v>1.0841305066373055</v>
      </c>
      <c r="I75" s="17">
        <f>STDEV(G75:G77)</f>
        <v>2.9964786955050306E-2</v>
      </c>
      <c r="J75" s="17">
        <f>I75/SQRT(3)</f>
        <v>1.7300177814708082E-2</v>
      </c>
    </row>
    <row r="76" spans="1:10" ht="14.25" x14ac:dyDescent="0.2">
      <c r="A76" s="17" t="s">
        <v>42</v>
      </c>
      <c r="B76" s="10">
        <v>25.927410125732422</v>
      </c>
      <c r="C76" s="10">
        <v>19.007122039794922</v>
      </c>
      <c r="E76" s="18">
        <f>B76-D75</f>
        <v>6.9124991099039725</v>
      </c>
      <c r="F76" s="5">
        <f>E76-E69</f>
        <v>-9.6942901611328125E-2</v>
      </c>
      <c r="G76" s="17">
        <f t="shared" si="10"/>
        <v>1.069504758629843</v>
      </c>
      <c r="H76" s="6"/>
      <c r="I76" s="4"/>
      <c r="J76" s="4"/>
    </row>
    <row r="77" spans="1:10" ht="14.25" x14ac:dyDescent="0.2">
      <c r="A77" s="17" t="s">
        <v>42</v>
      </c>
      <c r="B77" s="10">
        <v>25.862659454345703</v>
      </c>
      <c r="C77" s="10">
        <v>19.004438400268555</v>
      </c>
      <c r="E77" s="18">
        <f>B77-D75</f>
        <v>6.8477484385172538</v>
      </c>
      <c r="F77" s="5">
        <f>E77-E69</f>
        <v>-0.16169357299804688</v>
      </c>
      <c r="G77" s="17">
        <f t="shared" si="10"/>
        <v>1.1185994863758104</v>
      </c>
      <c r="H77" s="6"/>
      <c r="I77" s="4"/>
      <c r="J77" s="4"/>
    </row>
    <row r="78" spans="1:10" ht="14.25" x14ac:dyDescent="0.2">
      <c r="A78" s="17" t="s">
        <v>43</v>
      </c>
      <c r="B78" s="10">
        <v>25.560478210449219</v>
      </c>
      <c r="C78" s="10">
        <v>19.686885833740234</v>
      </c>
      <c r="D78" s="10">
        <f>AVERAGE(C78:C80)</f>
        <v>19.6470947265625</v>
      </c>
      <c r="E78" s="10">
        <f>B78-D78</f>
        <v>5.9133834838867188</v>
      </c>
      <c r="F78" s="5">
        <f>E78-E69</f>
        <v>-1.0960585276285819</v>
      </c>
      <c r="G78" s="17">
        <f t="shared" si="10"/>
        <v>2.1376987033813197</v>
      </c>
      <c r="H78" s="17">
        <f>AVERAGE(G78:G80)</f>
        <v>2.0013680863620782</v>
      </c>
      <c r="I78" s="17">
        <f>STDEV(G78:G80)</f>
        <v>0.12303944816145369</v>
      </c>
      <c r="J78" s="17">
        <f>I78/SQRT(3)</f>
        <v>7.1036858516958304E-2</v>
      </c>
    </row>
    <row r="79" spans="1:10" ht="14.25" x14ac:dyDescent="0.2">
      <c r="A79" s="17" t="s">
        <v>43</v>
      </c>
      <c r="B79" s="10">
        <v>25.679929733276367</v>
      </c>
      <c r="C79" s="10">
        <v>19.638883590698242</v>
      </c>
      <c r="E79" s="10">
        <f>B79-D78</f>
        <v>6.0328350067138672</v>
      </c>
      <c r="F79" s="5">
        <f>E79-E69</f>
        <v>-0.97660700480143348</v>
      </c>
      <c r="G79" s="17">
        <f t="shared" si="10"/>
        <v>1.9678319267192665</v>
      </c>
      <c r="H79" s="6"/>
      <c r="I79" s="4"/>
      <c r="J79" s="4"/>
    </row>
    <row r="80" spans="1:10" ht="14.25" x14ac:dyDescent="0.2">
      <c r="A80" s="17" t="s">
        <v>43</v>
      </c>
      <c r="B80" s="10">
        <v>25.731620788574219</v>
      </c>
      <c r="C80" s="10">
        <v>19.615514755249023</v>
      </c>
      <c r="E80" s="10">
        <f>B80-D78</f>
        <v>6.0845260620117188</v>
      </c>
      <c r="F80" s="5">
        <f>E80-E69</f>
        <v>-0.92491594950358191</v>
      </c>
      <c r="G80" s="17">
        <f t="shared" si="10"/>
        <v>1.8985736289856474</v>
      </c>
      <c r="H80" s="6"/>
      <c r="I80" s="4"/>
      <c r="J80" s="4"/>
    </row>
    <row r="81" spans="1:10" ht="14.25" x14ac:dyDescent="0.2">
      <c r="A81" s="17" t="s">
        <v>44</v>
      </c>
      <c r="B81" s="10">
        <v>26.275812149047852</v>
      </c>
      <c r="C81" s="10">
        <v>19.575836181640625</v>
      </c>
      <c r="D81" s="10">
        <f>AVERAGE(C81:C83)</f>
        <v>19.574263890584309</v>
      </c>
      <c r="E81" s="10">
        <f>B81-D81</f>
        <v>6.7015482584635429</v>
      </c>
      <c r="F81" s="5">
        <f>E81-E69</f>
        <v>-0.30789375305175781</v>
      </c>
      <c r="G81" s="17">
        <f t="shared" si="10"/>
        <v>1.237899122681045</v>
      </c>
      <c r="H81" s="17">
        <f>AVERAGE(G81:G83)</f>
        <v>1.2493711134583732</v>
      </c>
      <c r="I81" s="17">
        <f>STDEV(G81:G83)</f>
        <v>5.5840607968502695E-2</v>
      </c>
      <c r="J81" s="17">
        <f>I81/SQRT(3)</f>
        <v>3.2239590042327397E-2</v>
      </c>
    </row>
    <row r="82" spans="1:10" ht="14.25" x14ac:dyDescent="0.2">
      <c r="A82" s="17" t="s">
        <v>44</v>
      </c>
      <c r="B82" s="10">
        <v>26.32048225402832</v>
      </c>
      <c r="C82" s="10">
        <v>19.605060577392578</v>
      </c>
      <c r="E82" s="10">
        <f>B82-D81</f>
        <v>6.7462183634440116</v>
      </c>
      <c r="F82" s="5">
        <f>E82-E69</f>
        <v>-0.26322364807128906</v>
      </c>
      <c r="G82" s="17">
        <f t="shared" si="10"/>
        <v>1.2001574175922567</v>
      </c>
    </row>
    <row r="83" spans="1:10" ht="14.25" x14ac:dyDescent="0.2">
      <c r="A83" s="17" t="s">
        <v>44</v>
      </c>
      <c r="B83" s="10">
        <v>26.194076538085938</v>
      </c>
      <c r="C83" s="10">
        <v>19.541894912719727</v>
      </c>
      <c r="E83" s="10">
        <f>B83-D81</f>
        <v>6.6198126475016288</v>
      </c>
      <c r="F83" s="5">
        <f>E83-E69</f>
        <v>-0.38962936401367188</v>
      </c>
      <c r="G83" s="17">
        <f t="shared" si="10"/>
        <v>1.3100568001018174</v>
      </c>
    </row>
    <row r="84" spans="1:10" ht="14.25" x14ac:dyDescent="0.2">
      <c r="A84" s="17" t="s">
        <v>45</v>
      </c>
      <c r="B84" s="10">
        <v>24.37445068359375</v>
      </c>
      <c r="C84" s="10">
        <v>19.415027618408203</v>
      </c>
      <c r="D84" s="10">
        <f>AVERAGE(C84:C86)</f>
        <v>19.429169336954754</v>
      </c>
      <c r="E84" s="10">
        <f>B84-D84</f>
        <v>4.9452813466389962</v>
      </c>
      <c r="F84" s="5">
        <f>E84-E69</f>
        <v>-2.0641606648763045</v>
      </c>
      <c r="G84" s="17">
        <f t="shared" si="10"/>
        <v>4.1819060903773666</v>
      </c>
      <c r="H84" s="17">
        <f>AVERAGE(G84:G86)</f>
        <v>3.9856013416361482</v>
      </c>
      <c r="I84" s="17">
        <f>STDEV(G84:G86)</f>
        <v>0.17054609710555965</v>
      </c>
      <c r="J84" s="17">
        <f>I84/SQRT(3)</f>
        <v>9.8464835073134929E-2</v>
      </c>
    </row>
    <row r="85" spans="1:10" ht="14.25" x14ac:dyDescent="0.2">
      <c r="A85" s="17" t="s">
        <v>45</v>
      </c>
      <c r="B85" s="10">
        <v>24.474758148193359</v>
      </c>
      <c r="C85" s="10">
        <v>19.40117073059082</v>
      </c>
      <c r="E85" s="10">
        <f>B85-D84</f>
        <v>5.0455888112386056</v>
      </c>
      <c r="F85" s="5">
        <f>E85-E69</f>
        <v>-1.9638532002766951</v>
      </c>
      <c r="G85" s="17">
        <f t="shared" si="10"/>
        <v>3.9010248817531314</v>
      </c>
    </row>
    <row r="86" spans="1:10" ht="14.25" x14ac:dyDescent="0.2">
      <c r="A86" s="17" t="s">
        <v>45</v>
      </c>
      <c r="B86" s="10">
        <v>24.484834671020508</v>
      </c>
      <c r="C86" s="10">
        <v>19.471309661865234</v>
      </c>
      <c r="E86" s="10">
        <f>B86-D84</f>
        <v>5.055665334065754</v>
      </c>
      <c r="F86" s="5">
        <f>E86-E69</f>
        <v>-1.9537766774495466</v>
      </c>
      <c r="G86" s="17">
        <f t="shared" si="10"/>
        <v>3.8738730527779475</v>
      </c>
    </row>
    <row r="87" spans="1:10" ht="14.25" x14ac:dyDescent="0.2">
      <c r="A87" s="17" t="s">
        <v>46</v>
      </c>
      <c r="B87" s="10">
        <v>25.607736587524414</v>
      </c>
      <c r="C87" s="10">
        <v>19.473320007324219</v>
      </c>
      <c r="D87" s="10">
        <f>AVERAGE(C87:C89)</f>
        <v>19.446578979492188</v>
      </c>
      <c r="E87" s="10">
        <f>B87-D87</f>
        <v>6.1611576080322266</v>
      </c>
      <c r="F87" s="5">
        <f>E87-E69</f>
        <v>-0.8482844034830741</v>
      </c>
      <c r="G87" s="17">
        <f t="shared" si="10"/>
        <v>1.8003587355760784</v>
      </c>
      <c r="H87" s="17">
        <f>AVERAGE(G87:G89)</f>
        <v>1.9777719478271854</v>
      </c>
      <c r="I87" s="17">
        <f>STDEV(G87:G89)</f>
        <v>0.20130295152684716</v>
      </c>
      <c r="J87" s="17">
        <f>I87/SQRT(3)</f>
        <v>0.1162223132526914</v>
      </c>
    </row>
    <row r="88" spans="1:10" ht="14.25" x14ac:dyDescent="0.2">
      <c r="A88" s="17" t="s">
        <v>46</v>
      </c>
      <c r="B88" s="10">
        <v>25.502632141113281</v>
      </c>
      <c r="C88" s="10">
        <v>19.426219940185547</v>
      </c>
      <c r="E88" s="10">
        <f>B88-D87</f>
        <v>6.0560531616210938</v>
      </c>
      <c r="F88" s="5">
        <f>E88-E69</f>
        <v>-0.95338884989420691</v>
      </c>
      <c r="G88" s="17">
        <f t="shared" si="10"/>
        <v>1.9364159060384436</v>
      </c>
    </row>
    <row r="89" spans="1:10" ht="14.25" x14ac:dyDescent="0.2">
      <c r="A89" s="17" t="s">
        <v>46</v>
      </c>
      <c r="B89" s="10">
        <v>25.32078742980957</v>
      </c>
      <c r="C89" s="10">
        <v>19.440196990966797</v>
      </c>
      <c r="E89" s="10">
        <f>B89-D87</f>
        <v>5.8742084503173828</v>
      </c>
      <c r="F89" s="5">
        <f>E89-E69</f>
        <v>-1.1352335611979179</v>
      </c>
      <c r="G89" s="17">
        <f t="shared" si="10"/>
        <v>2.1965412018670341</v>
      </c>
    </row>
    <row r="90" spans="1:10" x14ac:dyDescent="0.15">
      <c r="B90" s="17" t="s">
        <v>15</v>
      </c>
      <c r="C90" s="17" t="s">
        <v>37</v>
      </c>
    </row>
    <row r="91" spans="1:10" x14ac:dyDescent="0.15">
      <c r="A91" s="17" t="s">
        <v>40</v>
      </c>
      <c r="B91" s="10">
        <v>33.745101928710938</v>
      </c>
      <c r="C91" s="10">
        <v>18.946548461914063</v>
      </c>
      <c r="D91" s="10">
        <f>AVERAGE(C91:C93)</f>
        <v>18.929656346638996</v>
      </c>
      <c r="E91" s="18">
        <f>AVERAGE(B91:B93)-D91</f>
        <v>15.051415125528973</v>
      </c>
      <c r="F91" s="19">
        <f>E91-E91</f>
        <v>0</v>
      </c>
      <c r="G91" s="17">
        <f t="shared" ref="G91:G111" si="11">2^-F91</f>
        <v>1</v>
      </c>
      <c r="H91" s="17">
        <f>AVERAGE(G91:G93)</f>
        <v>1</v>
      </c>
      <c r="I91" s="17">
        <f>STDEV(G91:G93)</f>
        <v>0</v>
      </c>
      <c r="J91" s="17">
        <f>I91/SQRT(3)</f>
        <v>0</v>
      </c>
    </row>
    <row r="92" spans="1:10" ht="15.75" x14ac:dyDescent="0.15">
      <c r="A92" s="17" t="s">
        <v>40</v>
      </c>
      <c r="B92" s="10">
        <v>33.900035858154297</v>
      </c>
      <c r="C92" s="10">
        <v>18.963594436645508</v>
      </c>
      <c r="E92" s="10"/>
      <c r="F92" s="1">
        <v>0</v>
      </c>
      <c r="G92" s="17">
        <f t="shared" si="11"/>
        <v>1</v>
      </c>
      <c r="H92" s="1"/>
      <c r="I92" s="2"/>
      <c r="J92" s="3"/>
    </row>
    <row r="93" spans="1:10" ht="14.25" x14ac:dyDescent="0.2">
      <c r="A93" s="17" t="s">
        <v>40</v>
      </c>
      <c r="B93" s="10">
        <v>34.298076629638672</v>
      </c>
      <c r="C93" s="10">
        <v>18.878826141357422</v>
      </c>
      <c r="E93" s="18"/>
      <c r="F93" s="4">
        <v>0</v>
      </c>
      <c r="G93" s="17">
        <f t="shared" si="11"/>
        <v>1</v>
      </c>
      <c r="H93" s="4"/>
      <c r="I93" s="4"/>
    </row>
    <row r="94" spans="1:10" ht="14.25" x14ac:dyDescent="0.2">
      <c r="A94" s="17" t="s">
        <v>41</v>
      </c>
      <c r="B94" s="10">
        <f>AVERAGE(B95:B96)</f>
        <v>35.859817504882813</v>
      </c>
      <c r="C94" s="10">
        <v>18.581592559814453</v>
      </c>
      <c r="D94" s="10">
        <f>AVERAGE(C94:C96)</f>
        <v>18.576810836791992</v>
      </c>
      <c r="E94" s="18">
        <f>B94-D94</f>
        <v>17.28300666809082</v>
      </c>
      <c r="F94" s="5">
        <f>E94-E91</f>
        <v>2.2315915425618478</v>
      </c>
      <c r="G94" s="17">
        <f t="shared" si="11"/>
        <v>0.21292370160153826</v>
      </c>
      <c r="H94" s="17">
        <f>AVERAGE(G94:G96)</f>
        <v>0.21350595780280199</v>
      </c>
      <c r="I94" s="17">
        <f>STDEV(G94:G96)</f>
        <v>1.9311797011472179E-2</v>
      </c>
      <c r="J94" s="17">
        <f>I94/SQRT(3)</f>
        <v>1.1149671203108873E-2</v>
      </c>
    </row>
    <row r="95" spans="1:10" ht="14.25" x14ac:dyDescent="0.2">
      <c r="A95" s="17" t="s">
        <v>41</v>
      </c>
      <c r="B95" s="10">
        <v>35.990444183349609</v>
      </c>
      <c r="C95" s="10">
        <v>18.595094680786133</v>
      </c>
      <c r="E95" s="18">
        <f>B95-D94</f>
        <v>17.413633346557617</v>
      </c>
      <c r="F95" s="5">
        <f>E95-E91</f>
        <v>2.3622182210286446</v>
      </c>
      <c r="G95" s="17">
        <f t="shared" si="11"/>
        <v>0.19449187321101905</v>
      </c>
      <c r="H95" s="4"/>
      <c r="I95" s="4"/>
    </row>
    <row r="96" spans="1:10" ht="14.25" x14ac:dyDescent="0.2">
      <c r="A96" s="17" t="s">
        <v>41</v>
      </c>
      <c r="B96" s="10">
        <v>35.729190826416016</v>
      </c>
      <c r="C96" s="10">
        <v>18.553745269775391</v>
      </c>
      <c r="E96" s="18">
        <f>B96-D94</f>
        <v>17.152379989624023</v>
      </c>
      <c r="F96" s="5">
        <f>E96-E91</f>
        <v>2.1009648640950509</v>
      </c>
      <c r="G96" s="17">
        <f t="shared" si="11"/>
        <v>0.23310229859584863</v>
      </c>
      <c r="H96" s="6"/>
      <c r="I96" s="4"/>
      <c r="J96" s="4"/>
    </row>
    <row r="97" spans="1:10" ht="14.25" x14ac:dyDescent="0.2">
      <c r="A97" s="17" t="s">
        <v>42</v>
      </c>
      <c r="B97" s="10">
        <v>34.531539916992188</v>
      </c>
      <c r="C97" s="10">
        <v>19.033172607421875</v>
      </c>
      <c r="D97" s="10">
        <f>AVERAGE(C97:C99)</f>
        <v>19.014911015828449</v>
      </c>
      <c r="E97" s="18">
        <f>B97-D97</f>
        <v>15.516628901163738</v>
      </c>
      <c r="F97" s="5">
        <f>E97-E91</f>
        <v>0.46521377563476563</v>
      </c>
      <c r="G97" s="17">
        <f t="shared" si="11"/>
        <v>0.72436373457082837</v>
      </c>
      <c r="H97" s="17">
        <f>AVERAGE(G97:G99)</f>
        <v>0.79401246851387686</v>
      </c>
      <c r="I97" s="17">
        <f>STDEV(G97:G99)</f>
        <v>0.10336296321966822</v>
      </c>
      <c r="J97" s="17">
        <f>I97/SQRT(3)</f>
        <v>5.9676634639112838E-2</v>
      </c>
    </row>
    <row r="98" spans="1:10" ht="14.25" x14ac:dyDescent="0.2">
      <c r="A98" s="17" t="s">
        <v>42</v>
      </c>
      <c r="B98" s="10">
        <v>34.197994232177734</v>
      </c>
      <c r="C98" s="10">
        <v>19.007122039794922</v>
      </c>
      <c r="E98" s="18">
        <f>B98-D97</f>
        <v>15.183083216349285</v>
      </c>
      <c r="F98" s="5">
        <f>E98-E91</f>
        <v>0.1316680908203125</v>
      </c>
      <c r="G98" s="17">
        <f t="shared" si="11"/>
        <v>0.91277545925687054</v>
      </c>
      <c r="H98" s="6"/>
      <c r="I98" s="4"/>
      <c r="J98" s="4"/>
    </row>
    <row r="99" spans="1:10" ht="14.25" x14ac:dyDescent="0.2">
      <c r="A99" s="17" t="s">
        <v>42</v>
      </c>
      <c r="B99" s="10">
        <v>34.4912109375</v>
      </c>
      <c r="C99" s="10">
        <v>19.004438400268555</v>
      </c>
      <c r="E99" s="18">
        <f>B99-D97</f>
        <v>15.476299921671551</v>
      </c>
      <c r="F99" s="5">
        <f>E99-E91</f>
        <v>0.42488479614257813</v>
      </c>
      <c r="G99" s="17">
        <f t="shared" si="11"/>
        <v>0.74489821171393156</v>
      </c>
      <c r="H99" s="6"/>
      <c r="I99" s="4"/>
      <c r="J99" s="4"/>
    </row>
    <row r="100" spans="1:10" ht="14.25" x14ac:dyDescent="0.2">
      <c r="A100" s="17" t="s">
        <v>43</v>
      </c>
      <c r="B100" s="10">
        <v>35.994781494140625</v>
      </c>
      <c r="C100" s="10">
        <v>19.686885833740234</v>
      </c>
      <c r="D100" s="10">
        <f>AVERAGE(C100:C102)</f>
        <v>19.6470947265625</v>
      </c>
      <c r="E100" s="10">
        <f>B100-D100</f>
        <v>16.347686767578125</v>
      </c>
      <c r="F100" s="5">
        <f>E100-E91</f>
        <v>1.2962716420491525</v>
      </c>
      <c r="G100" s="17">
        <f t="shared" si="11"/>
        <v>0.40717710778606703</v>
      </c>
      <c r="H100" s="17">
        <f>AVERAGE(G100:G102)</f>
        <v>0.45332192459088611</v>
      </c>
      <c r="I100" s="17">
        <f>STDEV(G100:G102)</f>
        <v>4.6977206974727528E-2</v>
      </c>
      <c r="J100" s="17">
        <f>I100/SQRT(3)</f>
        <v>2.7122303092635705E-2</v>
      </c>
    </row>
    <row r="101" spans="1:10" ht="14.25" x14ac:dyDescent="0.2">
      <c r="A101" s="17" t="s">
        <v>43</v>
      </c>
      <c r="B101" s="10">
        <v>35.695369720458984</v>
      </c>
      <c r="C101" s="10">
        <v>19.638883590698242</v>
      </c>
      <c r="E101" s="10">
        <f>B101-D100</f>
        <v>16.048274993896484</v>
      </c>
      <c r="F101" s="5">
        <f>E101-E91</f>
        <v>0.99685986836751184</v>
      </c>
      <c r="G101" s="17">
        <f t="shared" si="11"/>
        <v>0.50108947192150688</v>
      </c>
      <c r="H101" s="6"/>
      <c r="I101" s="4"/>
      <c r="J101" s="4"/>
    </row>
    <row r="102" spans="1:10" ht="14.25" x14ac:dyDescent="0.2">
      <c r="A102" s="17" t="s">
        <v>43</v>
      </c>
      <c r="B102" s="10">
        <f>AVERAGE(B100:B101)</f>
        <v>35.845075607299805</v>
      </c>
      <c r="C102" s="10">
        <v>19.615514755249023</v>
      </c>
      <c r="E102" s="10">
        <f>B102-D100</f>
        <v>16.197980880737305</v>
      </c>
      <c r="F102" s="5">
        <f>E102-E91</f>
        <v>1.1465657552083321</v>
      </c>
      <c r="G102" s="17">
        <f t="shared" si="11"/>
        <v>0.45169919406508441</v>
      </c>
      <c r="H102" s="6"/>
      <c r="I102" s="4"/>
      <c r="J102" s="4"/>
    </row>
    <row r="103" spans="1:10" ht="14.25" x14ac:dyDescent="0.2">
      <c r="A103" s="17" t="s">
        <v>44</v>
      </c>
      <c r="B103" s="10">
        <v>35.174774169921875</v>
      </c>
      <c r="C103" s="10">
        <v>19.575836181640625</v>
      </c>
      <c r="D103" s="10">
        <f>AVERAGE(C103:C105)</f>
        <v>19.574263890584309</v>
      </c>
      <c r="E103" s="10">
        <f>B103-D103</f>
        <v>15.600510279337566</v>
      </c>
      <c r="F103" s="5">
        <f>E103-E91</f>
        <v>0.54909515380859375</v>
      </c>
      <c r="G103" s="17">
        <f t="shared" si="11"/>
        <v>0.68344864722272725</v>
      </c>
      <c r="H103" s="17">
        <f>AVERAGE(G103:G105)</f>
        <v>0.70929499712937583</v>
      </c>
      <c r="I103" s="17">
        <f>STDEV(G103:G105)</f>
        <v>2.5419980523428282E-2</v>
      </c>
      <c r="J103" s="17">
        <f>I103/SQRT(3)</f>
        <v>1.4676232597996363E-2</v>
      </c>
    </row>
    <row r="104" spans="1:10" ht="14.25" x14ac:dyDescent="0.2">
      <c r="A104" s="17" t="s">
        <v>44</v>
      </c>
      <c r="B104" s="10">
        <v>35.119441986083984</v>
      </c>
      <c r="C104" s="10">
        <v>19.605060577392578</v>
      </c>
      <c r="E104" s="10">
        <f>B104-D103</f>
        <v>15.545178095499676</v>
      </c>
      <c r="F104" s="5">
        <f>E104-E91</f>
        <v>0.49376296997070313</v>
      </c>
      <c r="G104" s="17">
        <f t="shared" si="11"/>
        <v>0.71017034832947434</v>
      </c>
    </row>
    <row r="105" spans="1:10" ht="14.25" x14ac:dyDescent="0.2">
      <c r="A105" s="17" t="s">
        <v>44</v>
      </c>
      <c r="B105" s="10">
        <v>35.071304321289063</v>
      </c>
      <c r="C105" s="10">
        <v>19.541894912719727</v>
      </c>
      <c r="E105" s="10">
        <f>B105-D103</f>
        <v>15.497040430704754</v>
      </c>
      <c r="F105" s="5">
        <f>E105-E91</f>
        <v>0.44562530517578125</v>
      </c>
      <c r="G105" s="17">
        <f t="shared" si="11"/>
        <v>0.73426599583592578</v>
      </c>
    </row>
    <row r="106" spans="1:10" ht="14.25" x14ac:dyDescent="0.2">
      <c r="A106" s="17" t="s">
        <v>45</v>
      </c>
      <c r="B106" s="10">
        <v>35.876652526855402</v>
      </c>
      <c r="C106" s="10">
        <v>19.415027618408203</v>
      </c>
      <c r="D106" s="10">
        <f>AVERAGE(C106:C108)</f>
        <v>19.429169336954754</v>
      </c>
      <c r="E106" s="10">
        <f>B106-D106</f>
        <v>16.447483189900648</v>
      </c>
      <c r="F106" s="5">
        <f>E106-E91</f>
        <v>1.3960680643716756</v>
      </c>
      <c r="G106" s="17">
        <f t="shared" si="11"/>
        <v>0.37996328753116776</v>
      </c>
      <c r="H106" s="17">
        <f>AVERAGE(G106:G108)</f>
        <v>0.47455329683471897</v>
      </c>
      <c r="I106" s="17">
        <f>STDEV(G106:G108)</f>
        <v>9.8146763015529895E-2</v>
      </c>
      <c r="J106" s="17">
        <f>I106/SQRT(3)</f>
        <v>5.6665060047106593E-2</v>
      </c>
    </row>
    <row r="107" spans="1:10" ht="14.25" x14ac:dyDescent="0.2">
      <c r="A107" s="17" t="s">
        <v>45</v>
      </c>
      <c r="B107" s="10">
        <v>35.576652526855398</v>
      </c>
      <c r="C107" s="10">
        <v>19.40117073059082</v>
      </c>
      <c r="E107" s="10">
        <f>B107-D106</f>
        <v>16.147483189900644</v>
      </c>
      <c r="F107" s="5">
        <f>E107-E91</f>
        <v>1.0960680643716714</v>
      </c>
      <c r="G107" s="17">
        <f t="shared" si="11"/>
        <v>0.46778967872016658</v>
      </c>
    </row>
    <row r="108" spans="1:10" ht="14.25" x14ac:dyDescent="0.2">
      <c r="A108" s="17" t="s">
        <v>45</v>
      </c>
      <c r="B108" s="10">
        <v>35.276676889400001</v>
      </c>
      <c r="C108" s="10">
        <v>19.471309661865234</v>
      </c>
      <c r="E108" s="10">
        <f>B108-D106</f>
        <v>15.847507552445247</v>
      </c>
      <c r="F108" s="5">
        <f>E108-E91</f>
        <v>0.79609242691627458</v>
      </c>
      <c r="G108" s="17">
        <f t="shared" si="11"/>
        <v>0.57590692425282264</v>
      </c>
    </row>
    <row r="109" spans="1:10" ht="14.25" x14ac:dyDescent="0.2">
      <c r="A109" s="17" t="s">
        <v>46</v>
      </c>
      <c r="B109" s="10">
        <v>34.443294525146484</v>
      </c>
      <c r="C109" s="10">
        <v>19.473320007324219</v>
      </c>
      <c r="D109" s="10">
        <f>AVERAGE(C109:C111)</f>
        <v>19.446578979492188</v>
      </c>
      <c r="E109" s="10">
        <f>B109-D109</f>
        <v>14.996715545654297</v>
      </c>
      <c r="F109" s="5">
        <f>E109-E91</f>
        <v>-5.4699579874675663E-2</v>
      </c>
      <c r="G109" s="17">
        <f t="shared" si="11"/>
        <v>1.0386427986172604</v>
      </c>
      <c r="H109" s="17">
        <f>AVERAGE(G109:G111)</f>
        <v>0.84343700646107267</v>
      </c>
      <c r="I109" s="17">
        <f>STDEV(G109:G111)</f>
        <v>0.23393078286155183</v>
      </c>
      <c r="J109" s="17">
        <f>I109/SQRT(3)</f>
        <v>0.13506000045685684</v>
      </c>
    </row>
    <row r="110" spans="1:10" ht="14.25" x14ac:dyDescent="0.2">
      <c r="A110" s="17" t="s">
        <v>46</v>
      </c>
      <c r="B110" s="10">
        <v>35.273605346679688</v>
      </c>
      <c r="C110" s="10">
        <v>19.426219940185547</v>
      </c>
      <c r="E110" s="10">
        <f>B110-D109</f>
        <v>15.8270263671875</v>
      </c>
      <c r="F110" s="5">
        <f>E110-E91</f>
        <v>0.77561124165852746</v>
      </c>
      <c r="G110" s="17">
        <f t="shared" si="11"/>
        <v>0.58414108269865117</v>
      </c>
    </row>
    <row r="111" spans="1:10" ht="14.25" x14ac:dyDescent="0.2">
      <c r="A111" s="17" t="s">
        <v>46</v>
      </c>
      <c r="B111" s="10">
        <v>34.637981414794922</v>
      </c>
      <c r="C111" s="10">
        <v>19.440196990966797</v>
      </c>
      <c r="E111" s="10">
        <f>B111-D109</f>
        <v>15.191402435302734</v>
      </c>
      <c r="F111" s="5">
        <f>E111-E91</f>
        <v>0.13998730977376184</v>
      </c>
      <c r="G111" s="17">
        <f t="shared" si="11"/>
        <v>0.90752713806730645</v>
      </c>
    </row>
    <row r="112" spans="1:10" x14ac:dyDescent="0.15">
      <c r="B112" s="17" t="s">
        <v>17</v>
      </c>
      <c r="C112" s="17" t="s">
        <v>37</v>
      </c>
    </row>
    <row r="113" spans="1:10" x14ac:dyDescent="0.15">
      <c r="A113" s="17" t="s">
        <v>40</v>
      </c>
      <c r="B113" s="10">
        <v>24.589582443237305</v>
      </c>
      <c r="C113" s="10">
        <v>18.946548461914063</v>
      </c>
      <c r="D113" s="10">
        <f>AVERAGE(C113:C115)</f>
        <v>18.929656346638996</v>
      </c>
      <c r="E113" s="18">
        <f>AVERAGE(B113:B115)-D113</f>
        <v>5.55066744486491</v>
      </c>
      <c r="F113" s="19">
        <f>E113-E113</f>
        <v>0</v>
      </c>
      <c r="G113" s="17">
        <f t="shared" ref="G113:G133" si="12">2^-F113</f>
        <v>1</v>
      </c>
      <c r="H113" s="17">
        <f>AVERAGE(G113:G115)</f>
        <v>1</v>
      </c>
      <c r="I113" s="17">
        <f>STDEV(G113:G115)</f>
        <v>0</v>
      </c>
      <c r="J113" s="17">
        <f>I113/SQRT(3)</f>
        <v>0</v>
      </c>
    </row>
    <row r="114" spans="1:10" ht="15.75" x14ac:dyDescent="0.15">
      <c r="A114" s="17" t="s">
        <v>40</v>
      </c>
      <c r="B114" s="10">
        <v>24.503177642822266</v>
      </c>
      <c r="C114" s="10">
        <v>18.963594436645508</v>
      </c>
      <c r="E114" s="10"/>
      <c r="F114" s="1">
        <v>0</v>
      </c>
      <c r="G114" s="17">
        <f t="shared" si="12"/>
        <v>1</v>
      </c>
      <c r="H114" s="1"/>
      <c r="I114" s="2"/>
      <c r="J114" s="3"/>
    </row>
    <row r="115" spans="1:10" ht="14.25" x14ac:dyDescent="0.2">
      <c r="A115" s="17" t="s">
        <v>40</v>
      </c>
      <c r="B115" s="10">
        <v>24.348211288452148</v>
      </c>
      <c r="C115" s="10">
        <v>18.878826141357422</v>
      </c>
      <c r="E115" s="18"/>
      <c r="F115" s="4">
        <v>0</v>
      </c>
      <c r="G115" s="17">
        <f t="shared" si="12"/>
        <v>1</v>
      </c>
      <c r="H115" s="4"/>
      <c r="I115" s="4"/>
    </row>
    <row r="116" spans="1:10" ht="14.25" x14ac:dyDescent="0.2">
      <c r="A116" s="17" t="s">
        <v>41</v>
      </c>
      <c r="B116" s="10">
        <v>24.181966781616211</v>
      </c>
      <c r="C116" s="10">
        <v>18.581592559814453</v>
      </c>
      <c r="D116" s="10">
        <f>AVERAGE(C116:C118)</f>
        <v>18.576810836791992</v>
      </c>
      <c r="E116" s="18">
        <f>B116-D116</f>
        <v>5.6051559448242188</v>
      </c>
      <c r="F116" s="5">
        <f>E116-E113</f>
        <v>5.4488499959308712E-2</v>
      </c>
      <c r="G116" s="17">
        <f t="shared" si="12"/>
        <v>0.96293578647389477</v>
      </c>
      <c r="H116" s="17">
        <f>AVERAGE(G116:G118)</f>
        <v>0.97022565103496106</v>
      </c>
      <c r="I116" s="17">
        <f>STDEV(G116:G118)</f>
        <v>1.718608001052967E-2</v>
      </c>
      <c r="J116" s="17">
        <f>I116/SQRT(3)</f>
        <v>9.9223879203937521E-3</v>
      </c>
    </row>
    <row r="117" spans="1:10" ht="14.25" x14ac:dyDescent="0.2">
      <c r="A117" s="17" t="s">
        <v>41</v>
      </c>
      <c r="B117" s="10">
        <v>24.142189025878906</v>
      </c>
      <c r="C117" s="10">
        <v>18.595094680786133</v>
      </c>
      <c r="E117" s="18">
        <f>B117-D116</f>
        <v>5.5653781890869141</v>
      </c>
      <c r="F117" s="5">
        <f>E117-E113</f>
        <v>1.4710744222004024E-2</v>
      </c>
      <c r="G117" s="17">
        <f t="shared" si="12"/>
        <v>0.98985509932753879</v>
      </c>
      <c r="H117" s="4"/>
      <c r="I117" s="4"/>
    </row>
    <row r="118" spans="1:10" ht="14.25" x14ac:dyDescent="0.2">
      <c r="A118" s="17" t="s">
        <v>41</v>
      </c>
      <c r="B118" s="10">
        <v>24.189552307128906</v>
      </c>
      <c r="C118" s="10">
        <v>18.553745269775391</v>
      </c>
      <c r="E118" s="18">
        <f>B118-D116</f>
        <v>5.6127414703369141</v>
      </c>
      <c r="F118" s="5">
        <f>E118-E113</f>
        <v>6.2074025472004024E-2</v>
      </c>
      <c r="G118" s="17">
        <f t="shared" si="12"/>
        <v>0.95788606730344961</v>
      </c>
      <c r="H118" s="6"/>
      <c r="I118" s="4"/>
      <c r="J118" s="4"/>
    </row>
    <row r="119" spans="1:10" ht="14.25" x14ac:dyDescent="0.2">
      <c r="A119" s="17" t="s">
        <v>42</v>
      </c>
      <c r="B119" s="10">
        <v>23.988622665405273</v>
      </c>
      <c r="C119" s="10">
        <v>19.033172607421875</v>
      </c>
      <c r="D119" s="10">
        <f>AVERAGE(C119:C121)</f>
        <v>19.014911015828449</v>
      </c>
      <c r="E119" s="18">
        <f>B119-D119</f>
        <v>4.9737116495768241</v>
      </c>
      <c r="F119" s="5">
        <f>E119-E113</f>
        <v>-0.57695579528808594</v>
      </c>
      <c r="G119" s="17">
        <f t="shared" si="12"/>
        <v>1.4916983198006499</v>
      </c>
      <c r="H119" s="17">
        <f>AVERAGE(G119:G121)</f>
        <v>1.4570799516558346</v>
      </c>
      <c r="I119" s="17">
        <f>STDEV(G119:G121)</f>
        <v>5.5522230824289934E-2</v>
      </c>
      <c r="J119" s="17">
        <f>I119/SQRT(3)</f>
        <v>3.2055774912412335E-2</v>
      </c>
    </row>
    <row r="120" spans="1:10" ht="14.25" x14ac:dyDescent="0.2">
      <c r="A120" s="17" t="s">
        <v>42</v>
      </c>
      <c r="B120" s="10">
        <v>24.087343215942383</v>
      </c>
      <c r="C120" s="10">
        <v>19.007122039794922</v>
      </c>
      <c r="E120" s="18">
        <f>B120-D119</f>
        <v>5.0724322001139335</v>
      </c>
      <c r="F120" s="5">
        <f>E120-E113</f>
        <v>-0.47823524475097656</v>
      </c>
      <c r="G120" s="17">
        <f t="shared" si="12"/>
        <v>1.3930386099620604</v>
      </c>
      <c r="H120" s="6"/>
      <c r="I120" s="4"/>
      <c r="J120" s="4"/>
    </row>
    <row r="121" spans="1:10" ht="14.25" x14ac:dyDescent="0.2">
      <c r="A121" s="17" t="s">
        <v>42</v>
      </c>
      <c r="B121" s="10">
        <v>23.993656158447266</v>
      </c>
      <c r="C121" s="10">
        <v>19.004438400268555</v>
      </c>
      <c r="E121" s="18">
        <f>B121-D119</f>
        <v>4.9787451426188163</v>
      </c>
      <c r="F121" s="5">
        <f>E121-E113</f>
        <v>-0.57192230224609375</v>
      </c>
      <c r="G121" s="17">
        <f t="shared" si="12"/>
        <v>1.4865029252047939</v>
      </c>
      <c r="H121" s="6"/>
      <c r="I121" s="4"/>
      <c r="J121" s="4"/>
    </row>
    <row r="122" spans="1:10" ht="14.25" x14ac:dyDescent="0.2">
      <c r="A122" s="17" t="s">
        <v>43</v>
      </c>
      <c r="B122" s="10">
        <v>24.151123046875</v>
      </c>
      <c r="C122" s="10">
        <v>19.686885833740234</v>
      </c>
      <c r="D122" s="10">
        <f>AVERAGE(C122:C124)</f>
        <v>19.6470947265625</v>
      </c>
      <c r="E122" s="10">
        <f>B122-D122</f>
        <v>4.5040283203125</v>
      </c>
      <c r="F122" s="5">
        <f>E122-E113</f>
        <v>-1.04663912455241</v>
      </c>
      <c r="G122" s="17">
        <f t="shared" si="12"/>
        <v>2.065711993954138</v>
      </c>
      <c r="H122" s="17">
        <f>AVERAGE(G122:G124)</f>
        <v>2.0546702290977952</v>
      </c>
      <c r="I122" s="17">
        <f>STDEV(G122:G124)</f>
        <v>4.1098714507797909E-2</v>
      </c>
      <c r="J122" s="17">
        <f>I122/SQRT(3)</f>
        <v>2.3728353884424701E-2</v>
      </c>
    </row>
    <row r="123" spans="1:10" ht="14.25" x14ac:dyDescent="0.2">
      <c r="A123" s="17" t="s">
        <v>43</v>
      </c>
      <c r="B123" s="10">
        <v>24.191156387329102</v>
      </c>
      <c r="C123" s="10">
        <v>19.638883590698242</v>
      </c>
      <c r="E123" s="10">
        <f>B123-D122</f>
        <v>4.5440616607666016</v>
      </c>
      <c r="F123" s="5">
        <f>E123-E113</f>
        <v>-1.0066057840983085</v>
      </c>
      <c r="G123" s="17">
        <f t="shared" si="12"/>
        <v>2.0091785585133164</v>
      </c>
      <c r="H123" s="6"/>
      <c r="I123" s="4"/>
      <c r="J123" s="4"/>
    </row>
    <row r="124" spans="1:10" ht="14.25" x14ac:dyDescent="0.2">
      <c r="A124" s="17" t="s">
        <v>43</v>
      </c>
      <c r="B124" s="10">
        <v>24.134866714477539</v>
      </c>
      <c r="C124" s="10">
        <v>19.615514755249023</v>
      </c>
      <c r="E124" s="10">
        <f>B124-D122</f>
        <v>4.4877719879150391</v>
      </c>
      <c r="F124" s="5">
        <f>E124-E113</f>
        <v>-1.062895456949871</v>
      </c>
      <c r="G124" s="17">
        <f t="shared" si="12"/>
        <v>2.0891201348259312</v>
      </c>
      <c r="H124" s="6"/>
      <c r="I124" s="4"/>
      <c r="J124" s="4"/>
    </row>
    <row r="125" spans="1:10" ht="14.25" x14ac:dyDescent="0.2">
      <c r="A125" s="17" t="s">
        <v>44</v>
      </c>
      <c r="B125" s="10">
        <v>23.956592559814453</v>
      </c>
      <c r="C125" s="10">
        <v>19.575836181640625</v>
      </c>
      <c r="D125" s="10">
        <f>AVERAGE(C125:C127)</f>
        <v>19.574263890584309</v>
      </c>
      <c r="E125" s="10">
        <f>B125-D125</f>
        <v>4.3823286692301444</v>
      </c>
      <c r="F125" s="5">
        <f>E125-E113</f>
        <v>-1.1683387756347656</v>
      </c>
      <c r="G125" s="17">
        <f t="shared" si="12"/>
        <v>2.2475275116056475</v>
      </c>
      <c r="H125" s="17">
        <f>AVERAGE(G125:G127)</f>
        <v>2.3581364572518475</v>
      </c>
      <c r="I125" s="17">
        <f>STDEV(G125:G127)</f>
        <v>0.15068494804397506</v>
      </c>
      <c r="J125" s="17">
        <f>I125/SQRT(3)</f>
        <v>8.6997995316013779E-2</v>
      </c>
    </row>
    <row r="126" spans="1:10" ht="14.25" x14ac:dyDescent="0.2">
      <c r="A126" s="17" t="s">
        <v>44</v>
      </c>
      <c r="B126" s="10">
        <v>23.925104141235352</v>
      </c>
      <c r="C126" s="10">
        <v>19.605060577392578</v>
      </c>
      <c r="E126" s="10">
        <f>B126-D125</f>
        <v>4.3508402506510429</v>
      </c>
      <c r="F126" s="5">
        <f>E126-E113</f>
        <v>-1.1998271942138672</v>
      </c>
      <c r="G126" s="17">
        <f t="shared" si="12"/>
        <v>2.2971215446557811</v>
      </c>
    </row>
    <row r="127" spans="1:10" ht="14.25" x14ac:dyDescent="0.2">
      <c r="A127" s="17" t="s">
        <v>44</v>
      </c>
      <c r="B127" s="10">
        <v>23.785930633544922</v>
      </c>
      <c r="C127" s="10">
        <v>19.541894912719727</v>
      </c>
      <c r="E127" s="10">
        <f>B127-D125</f>
        <v>4.2116667429606132</v>
      </c>
      <c r="F127" s="5">
        <f>E127-E113</f>
        <v>-1.3390007019042969</v>
      </c>
      <c r="G127" s="17">
        <f t="shared" si="12"/>
        <v>2.5297603154941131</v>
      </c>
    </row>
    <row r="128" spans="1:10" ht="14.25" x14ac:dyDescent="0.2">
      <c r="A128" s="17" t="s">
        <v>45</v>
      </c>
      <c r="B128" s="10">
        <v>23.336311340332031</v>
      </c>
      <c r="C128" s="10">
        <v>19.415027618408203</v>
      </c>
      <c r="D128" s="10">
        <f>AVERAGE(C128:C130)</f>
        <v>19.429169336954754</v>
      </c>
      <c r="E128" s="10">
        <f>B128-D128</f>
        <v>3.9071420033772775</v>
      </c>
      <c r="F128" s="5">
        <f>E128-E113</f>
        <v>-1.6435254414876326</v>
      </c>
      <c r="G128" s="17">
        <f t="shared" si="12"/>
        <v>3.1242836532336269</v>
      </c>
      <c r="H128" s="17">
        <f>AVERAGE(G128:G130)</f>
        <v>3.1400823520160941</v>
      </c>
      <c r="I128" s="17">
        <f>STDEV(G128:G130)</f>
        <v>1.4279436148127119E-2</v>
      </c>
      <c r="J128" s="17">
        <f>I128/SQRT(3)</f>
        <v>8.2442363039972651E-3</v>
      </c>
    </row>
    <row r="129" spans="1:10" ht="14.25" x14ac:dyDescent="0.2">
      <c r="A129" s="17" t="s">
        <v>45</v>
      </c>
      <c r="B129" s="10">
        <v>23.32728385925293</v>
      </c>
      <c r="C129" s="10">
        <v>19.40117073059082</v>
      </c>
      <c r="E129" s="10">
        <f>B129-D128</f>
        <v>3.8981145222981759</v>
      </c>
      <c r="F129" s="5">
        <f>E129-E113</f>
        <v>-1.6525529225667341</v>
      </c>
      <c r="G129" s="17">
        <f t="shared" si="12"/>
        <v>3.1438947545892151</v>
      </c>
    </row>
    <row r="130" spans="1:10" ht="14.25" x14ac:dyDescent="0.2">
      <c r="A130" s="17" t="s">
        <v>45</v>
      </c>
      <c r="B130" s="10">
        <v>23.323537826538086</v>
      </c>
      <c r="C130" s="10">
        <v>19.471309661865234</v>
      </c>
      <c r="E130" s="10">
        <f>B130-D128</f>
        <v>3.8943684895833321</v>
      </c>
      <c r="F130" s="5">
        <f>E130-E113</f>
        <v>-1.6562989552815779</v>
      </c>
      <c r="G130" s="17">
        <f t="shared" si="12"/>
        <v>3.1520686482254412</v>
      </c>
    </row>
    <row r="131" spans="1:10" ht="14.25" x14ac:dyDescent="0.2">
      <c r="A131" s="17" t="s">
        <v>46</v>
      </c>
      <c r="B131" s="10">
        <v>22.90015983581543</v>
      </c>
      <c r="C131" s="10">
        <v>19.473320007324219</v>
      </c>
      <c r="D131" s="10">
        <f>AVERAGE(C131:C133)</f>
        <v>19.446578979492188</v>
      </c>
      <c r="E131" s="10">
        <f>B131-D131</f>
        <v>3.4535808563232422</v>
      </c>
      <c r="F131" s="5">
        <f>E131-E113</f>
        <v>-2.0970865885416679</v>
      </c>
      <c r="G131" s="17">
        <f t="shared" si="12"/>
        <v>4.2784451301371282</v>
      </c>
      <c r="H131" s="17">
        <f>AVERAGE(G131:G133)</f>
        <v>4.2156440241349786</v>
      </c>
      <c r="I131" s="17">
        <f>STDEV(G131:G133)</f>
        <v>5.6055950955830998E-2</v>
      </c>
      <c r="J131" s="17">
        <f>I131/SQRT(3)</f>
        <v>3.2363918374029486E-2</v>
      </c>
    </row>
    <row r="132" spans="1:10" ht="14.25" x14ac:dyDescent="0.2">
      <c r="A132" s="17" t="s">
        <v>46</v>
      </c>
      <c r="B132" s="10">
        <v>22.936967849731445</v>
      </c>
      <c r="C132" s="10">
        <v>19.426219940185547</v>
      </c>
      <c r="E132" s="10">
        <f>B132-D131</f>
        <v>3.4903888702392578</v>
      </c>
      <c r="F132" s="5">
        <f>E132-E113</f>
        <v>-2.0602785746256522</v>
      </c>
      <c r="G132" s="17">
        <f t="shared" si="12"/>
        <v>4.1706682933729073</v>
      </c>
    </row>
    <row r="133" spans="1:10" ht="14.25" x14ac:dyDescent="0.2">
      <c r="A133" s="17" t="s">
        <v>46</v>
      </c>
      <c r="B133" s="10">
        <v>22.927606582641602</v>
      </c>
      <c r="C133" s="10">
        <v>19.440196990966797</v>
      </c>
      <c r="E133" s="10">
        <f>B133-D131</f>
        <v>3.4810276031494141</v>
      </c>
      <c r="F133" s="5">
        <f>E133-E113</f>
        <v>-2.069639841715496</v>
      </c>
      <c r="G133" s="17">
        <f t="shared" si="12"/>
        <v>4.197818648894903</v>
      </c>
    </row>
    <row r="134" spans="1:10" x14ac:dyDescent="0.15">
      <c r="B134" s="17" t="s">
        <v>19</v>
      </c>
      <c r="C134" s="17" t="s">
        <v>37</v>
      </c>
    </row>
    <row r="135" spans="1:10" x14ac:dyDescent="0.15">
      <c r="A135" s="17" t="s">
        <v>40</v>
      </c>
      <c r="B135" s="10">
        <v>22.292350769042969</v>
      </c>
      <c r="C135" s="10">
        <v>18.946548461914063</v>
      </c>
      <c r="D135" s="10">
        <f>AVERAGE(C135:C137)</f>
        <v>18.929656346638996</v>
      </c>
      <c r="E135" s="18">
        <f>AVERAGE(B135:B137)-D135</f>
        <v>3.3418324788411482</v>
      </c>
      <c r="F135" s="19">
        <f>E135-E135</f>
        <v>0</v>
      </c>
      <c r="G135" s="17">
        <f t="shared" ref="G135:G155" si="13">2^-F135</f>
        <v>1</v>
      </c>
      <c r="H135" s="17">
        <f>AVERAGE(G135:G137)</f>
        <v>1</v>
      </c>
      <c r="I135" s="17">
        <f>STDEV(G135:G137)</f>
        <v>0</v>
      </c>
      <c r="J135" s="17">
        <f>I135/SQRT(3)</f>
        <v>0</v>
      </c>
    </row>
    <row r="136" spans="1:10" ht="15.75" x14ac:dyDescent="0.15">
      <c r="A136" s="17" t="s">
        <v>40</v>
      </c>
      <c r="B136" s="10">
        <v>22.256200790405273</v>
      </c>
      <c r="C136" s="10">
        <v>18.963594436645508</v>
      </c>
      <c r="E136" s="10"/>
      <c r="F136" s="1">
        <v>0</v>
      </c>
      <c r="G136" s="17">
        <f t="shared" si="13"/>
        <v>1</v>
      </c>
      <c r="H136" s="1"/>
      <c r="I136" s="2"/>
      <c r="J136" s="3"/>
    </row>
    <row r="137" spans="1:10" ht="14.25" x14ac:dyDescent="0.2">
      <c r="A137" s="17" t="s">
        <v>40</v>
      </c>
      <c r="B137" s="10">
        <v>22.265914916992188</v>
      </c>
      <c r="C137" s="10">
        <v>18.878826141357422</v>
      </c>
      <c r="E137" s="18"/>
      <c r="F137" s="4">
        <v>0</v>
      </c>
      <c r="G137" s="17">
        <f t="shared" si="13"/>
        <v>1</v>
      </c>
      <c r="H137" s="4"/>
      <c r="I137" s="4"/>
    </row>
    <row r="138" spans="1:10" ht="14.25" x14ac:dyDescent="0.2">
      <c r="A138" s="17" t="s">
        <v>41</v>
      </c>
      <c r="B138" s="10">
        <v>21.632266998291016</v>
      </c>
      <c r="C138" s="10">
        <v>18.581592559814453</v>
      </c>
      <c r="D138" s="10">
        <f>AVERAGE(C138:C140)</f>
        <v>18.576810836791992</v>
      </c>
      <c r="E138" s="18">
        <f>B138-D138</f>
        <v>3.0554561614990234</v>
      </c>
      <c r="F138" s="5">
        <f>E138-E135</f>
        <v>-0.28637631734212476</v>
      </c>
      <c r="G138" s="17">
        <f t="shared" si="13"/>
        <v>1.2195731700864971</v>
      </c>
      <c r="H138" s="17">
        <f>AVERAGE(G138:G140)</f>
        <v>1.2624240117726011</v>
      </c>
      <c r="I138" s="17">
        <f>STDEV(G138:G140)</f>
        <v>3.73780511440426E-2</v>
      </c>
      <c r="J138" s="17">
        <f>I138/SQRT(3)</f>
        <v>2.1580227889796594E-2</v>
      </c>
    </row>
    <row r="139" spans="1:10" ht="14.25" x14ac:dyDescent="0.2">
      <c r="A139" s="17" t="s">
        <v>41</v>
      </c>
      <c r="B139" s="10">
        <v>21.563198089599609</v>
      </c>
      <c r="C139" s="10">
        <v>18.595094680786133</v>
      </c>
      <c r="E139" s="18">
        <f>B139-D138</f>
        <v>2.9863872528076172</v>
      </c>
      <c r="F139" s="5">
        <f>E139-E135</f>
        <v>-0.35544522603353101</v>
      </c>
      <c r="G139" s="17">
        <f t="shared" si="13"/>
        <v>1.2793803463084772</v>
      </c>
      <c r="H139" s="4"/>
      <c r="I139" s="4"/>
    </row>
    <row r="140" spans="1:10" ht="14.25" x14ac:dyDescent="0.2">
      <c r="A140" s="17" t="s">
        <v>41</v>
      </c>
      <c r="B140" s="10">
        <v>21.553153991699219</v>
      </c>
      <c r="C140" s="10">
        <v>18.553745269775391</v>
      </c>
      <c r="E140" s="18">
        <f>B140-D138</f>
        <v>2.9763431549072266</v>
      </c>
      <c r="F140" s="5">
        <f>E140-E135</f>
        <v>-0.36548932393392164</v>
      </c>
      <c r="G140" s="17">
        <f t="shared" si="13"/>
        <v>1.2883185189228297</v>
      </c>
      <c r="H140" s="6"/>
      <c r="I140" s="4"/>
      <c r="J140" s="4"/>
    </row>
    <row r="141" spans="1:10" ht="14.25" x14ac:dyDescent="0.2">
      <c r="A141" s="17" t="s">
        <v>42</v>
      </c>
      <c r="B141" s="10">
        <v>20.642362594604492</v>
      </c>
      <c r="C141" s="10">
        <v>19.033172607421875</v>
      </c>
      <c r="D141" s="10">
        <f>AVERAGE(C141:C143)</f>
        <v>19.014911015828449</v>
      </c>
      <c r="E141" s="18">
        <f>B141-D141</f>
        <v>1.6274515787760429</v>
      </c>
      <c r="F141" s="5">
        <f>E141-E135</f>
        <v>-1.7143809000651054</v>
      </c>
      <c r="G141" s="17">
        <f t="shared" si="13"/>
        <v>3.2815579267119337</v>
      </c>
      <c r="H141" s="17">
        <f>AVERAGE(G141:G143)</f>
        <v>3.2599189311786283</v>
      </c>
      <c r="I141" s="17">
        <f>STDEV(G141:G143)</f>
        <v>6.3452885428124869E-2</v>
      </c>
      <c r="J141" s="17">
        <f>I141/SQRT(3)</f>
        <v>3.663454048278638E-2</v>
      </c>
    </row>
    <row r="142" spans="1:10" ht="14.25" x14ac:dyDescent="0.2">
      <c r="A142" s="17" t="s">
        <v>42</v>
      </c>
      <c r="B142" s="10">
        <v>20.630033493041992</v>
      </c>
      <c r="C142" s="10">
        <v>19.007122039794922</v>
      </c>
      <c r="E142" s="18">
        <f>B142-D141</f>
        <v>1.6151224772135429</v>
      </c>
      <c r="F142" s="5">
        <f>E142-E135</f>
        <v>-1.7267100016276054</v>
      </c>
      <c r="G142" s="17">
        <f t="shared" si="13"/>
        <v>3.3097219050985287</v>
      </c>
      <c r="H142" s="6"/>
      <c r="I142" s="4"/>
      <c r="J142" s="4"/>
    </row>
    <row r="143" spans="1:10" ht="14.25" x14ac:dyDescent="0.2">
      <c r="A143" s="17" t="s">
        <v>42</v>
      </c>
      <c r="B143" s="10">
        <v>20.683876037597656</v>
      </c>
      <c r="C143" s="10">
        <v>19.004438400268555</v>
      </c>
      <c r="E143" s="18">
        <f>B143-D141</f>
        <v>1.6689650217692069</v>
      </c>
      <c r="F143" s="5">
        <f>E143-E135</f>
        <v>-1.6728674570719413</v>
      </c>
      <c r="G143" s="17">
        <f t="shared" si="13"/>
        <v>3.1884769617254225</v>
      </c>
      <c r="H143" s="6"/>
      <c r="I143" s="4"/>
      <c r="J143" s="4"/>
    </row>
    <row r="144" spans="1:10" ht="14.25" x14ac:dyDescent="0.2">
      <c r="A144" s="17" t="s">
        <v>43</v>
      </c>
      <c r="B144" s="10">
        <v>18.935998916625977</v>
      </c>
      <c r="C144" s="10">
        <v>19.686885833740234</v>
      </c>
      <c r="D144" s="10">
        <f>AVERAGE(C144:C146)</f>
        <v>19.6470947265625</v>
      </c>
      <c r="E144" s="10">
        <f>B144-D144</f>
        <v>-0.71109580993652344</v>
      </c>
      <c r="F144" s="5">
        <f>E144-E135</f>
        <v>-4.0529282887776716</v>
      </c>
      <c r="G144" s="17">
        <f t="shared" si="13"/>
        <v>16.597893942465511</v>
      </c>
      <c r="H144" s="17">
        <f>AVERAGE(G144:G146)</f>
        <v>16.827150281817342</v>
      </c>
      <c r="I144" s="17">
        <f>STDEV(G144:G146)</f>
        <v>0.22978108254415927</v>
      </c>
      <c r="J144" s="17">
        <f>I144/SQRT(3)</f>
        <v>0.13266416986155399</v>
      </c>
    </row>
    <row r="145" spans="1:10" ht="14.25" x14ac:dyDescent="0.2">
      <c r="A145" s="17" t="s">
        <v>43</v>
      </c>
      <c r="B145" s="10">
        <v>18.896596908569336</v>
      </c>
      <c r="C145" s="10">
        <v>19.638883590698242</v>
      </c>
      <c r="E145" s="10">
        <f>B145-D144</f>
        <v>-0.75049781799316406</v>
      </c>
      <c r="F145" s="5">
        <f>E145-E135</f>
        <v>-4.0923302968343123</v>
      </c>
      <c r="G145" s="17">
        <f t="shared" si="13"/>
        <v>17.057452536946371</v>
      </c>
      <c r="H145" s="6"/>
      <c r="I145" s="4"/>
      <c r="J145" s="4"/>
    </row>
    <row r="146" spans="1:10" ht="14.25" x14ac:dyDescent="0.2">
      <c r="A146" s="17" t="s">
        <v>43</v>
      </c>
      <c r="B146" s="10">
        <v>18.916297912597656</v>
      </c>
      <c r="C146" s="10">
        <v>19.615514755249023</v>
      </c>
      <c r="E146" s="10">
        <f>B146-D144</f>
        <v>-0.73079681396484375</v>
      </c>
      <c r="F146" s="5">
        <f>E146-E135</f>
        <v>-4.072629292805992</v>
      </c>
      <c r="G146" s="17">
        <f t="shared" si="13"/>
        <v>16.826104366040141</v>
      </c>
      <c r="H146" s="6"/>
      <c r="I146" s="4"/>
      <c r="J146" s="4"/>
    </row>
    <row r="147" spans="1:10" ht="14.25" x14ac:dyDescent="0.2">
      <c r="A147" s="17" t="s">
        <v>44</v>
      </c>
      <c r="B147" s="10">
        <v>18.414888381958008</v>
      </c>
      <c r="C147" s="10">
        <v>19.575836181640625</v>
      </c>
      <c r="D147" s="10">
        <f>AVERAGE(C147:C149)</f>
        <v>19.574263890584309</v>
      </c>
      <c r="E147" s="10">
        <f>B147-D147</f>
        <v>-1.1593755086263009</v>
      </c>
      <c r="F147" s="5">
        <f>E147-E135</f>
        <v>-4.5012079874674491</v>
      </c>
      <c r="G147" s="17">
        <f t="shared" si="13"/>
        <v>22.646371164983172</v>
      </c>
      <c r="H147" s="17">
        <f>AVERAGE(G147:G149)</f>
        <v>22.523604334945734</v>
      </c>
      <c r="I147" s="17">
        <f>STDEV(G147:G149)</f>
        <v>0.27141465493412803</v>
      </c>
      <c r="J147" s="17">
        <f>I147/SQRT(3)</f>
        <v>0.15670132408822821</v>
      </c>
    </row>
    <row r="148" spans="1:10" ht="14.25" x14ac:dyDescent="0.2">
      <c r="A148" s="17" t="s">
        <v>44</v>
      </c>
      <c r="B148" s="10">
        <v>18.44279670715332</v>
      </c>
      <c r="C148" s="10">
        <v>19.605060577392578</v>
      </c>
      <c r="E148" s="10">
        <f>B148-D147</f>
        <v>-1.1314671834309884</v>
      </c>
      <c r="F148" s="5">
        <f>E148-E135</f>
        <v>-4.4732996622721366</v>
      </c>
      <c r="G148" s="17">
        <f t="shared" si="13"/>
        <v>22.212496784139283</v>
      </c>
    </row>
    <row r="149" spans="1:10" ht="14.25" x14ac:dyDescent="0.2">
      <c r="A149" s="17" t="s">
        <v>44</v>
      </c>
      <c r="B149" s="10">
        <v>18.410717010498047</v>
      </c>
      <c r="C149" s="10">
        <v>19.541894912719727</v>
      </c>
      <c r="E149" s="10">
        <f>B149-D147</f>
        <v>-1.1635468800862618</v>
      </c>
      <c r="F149" s="5">
        <f>E149-E135</f>
        <v>-4.50537935892741</v>
      </c>
      <c r="G149" s="17">
        <f t="shared" si="13"/>
        <v>22.711945055714754</v>
      </c>
    </row>
    <row r="150" spans="1:10" ht="14.25" x14ac:dyDescent="0.2">
      <c r="A150" s="17" t="s">
        <v>45</v>
      </c>
      <c r="B150" s="10">
        <v>18.610719680786133</v>
      </c>
      <c r="C150" s="10">
        <v>19.415027618408203</v>
      </c>
      <c r="D150" s="10">
        <f>AVERAGE(C150:C152)</f>
        <v>19.429169336954754</v>
      </c>
      <c r="E150" s="10">
        <f>B150-D150</f>
        <v>-0.81844965616862098</v>
      </c>
      <c r="F150" s="5">
        <f>E150-E135</f>
        <v>-4.1602821350097692</v>
      </c>
      <c r="G150" s="17">
        <f t="shared" si="13"/>
        <v>17.880090517202785</v>
      </c>
      <c r="H150" s="17">
        <f>AVERAGE(G150:G152)</f>
        <v>17.610149354614659</v>
      </c>
      <c r="I150" s="17">
        <f>STDEV(G150:G152)</f>
        <v>0.25830101344735013</v>
      </c>
      <c r="J150" s="17">
        <f>I150/SQRT(3)</f>
        <v>0.14913015964578075</v>
      </c>
    </row>
    <row r="151" spans="1:10" ht="14.25" x14ac:dyDescent="0.2">
      <c r="A151" s="17" t="s">
        <v>45</v>
      </c>
      <c r="B151" s="10">
        <v>18.652864456176758</v>
      </c>
      <c r="C151" s="10">
        <v>19.40117073059082</v>
      </c>
      <c r="E151" s="10">
        <f>B151-D150</f>
        <v>-0.77630488077799598</v>
      </c>
      <c r="F151" s="5">
        <f>E151-E135</f>
        <v>-4.1181373596191442</v>
      </c>
      <c r="G151" s="17">
        <f t="shared" si="13"/>
        <v>17.365323231342249</v>
      </c>
    </row>
    <row r="152" spans="1:10" ht="14.25" x14ac:dyDescent="0.2">
      <c r="A152" s="17" t="s">
        <v>45</v>
      </c>
      <c r="B152" s="10">
        <v>18.634725570678711</v>
      </c>
      <c r="C152" s="10">
        <v>19.471309661865234</v>
      </c>
      <c r="E152" s="10">
        <f>B152-D150</f>
        <v>-0.79444376627604285</v>
      </c>
      <c r="F152" s="5">
        <f>E152-E135</f>
        <v>-4.1362762451171911</v>
      </c>
      <c r="G152" s="17">
        <f t="shared" si="13"/>
        <v>17.585034315298945</v>
      </c>
    </row>
    <row r="153" spans="1:10" ht="14.25" x14ac:dyDescent="0.2">
      <c r="A153" s="17" t="s">
        <v>46</v>
      </c>
      <c r="B153" s="10">
        <v>21.828432083129883</v>
      </c>
      <c r="C153" s="10">
        <v>19.473320007324219</v>
      </c>
      <c r="D153" s="10">
        <f>AVERAGE(C153:C155)</f>
        <v>19.446578979492188</v>
      </c>
      <c r="E153" s="10">
        <f>B153-D153</f>
        <v>2.3818531036376953</v>
      </c>
      <c r="F153" s="5">
        <f>E153-E135</f>
        <v>-0.95997937520345289</v>
      </c>
      <c r="G153" s="17">
        <f t="shared" si="13"/>
        <v>1.9452820848350194</v>
      </c>
      <c r="H153" s="17">
        <f>AVERAGE(G153:G155)</f>
        <v>1.8561687753911722</v>
      </c>
      <c r="I153" s="17">
        <f>STDEV(G153:G155)</f>
        <v>8.3251130371261056E-2</v>
      </c>
      <c r="J153" s="17">
        <f>I153/SQRT(3)</f>
        <v>4.8065062530188205E-2</v>
      </c>
    </row>
    <row r="154" spans="1:10" ht="14.25" x14ac:dyDescent="0.2">
      <c r="A154" s="17" t="s">
        <v>46</v>
      </c>
      <c r="B154" s="10">
        <v>21.956218719482422</v>
      </c>
      <c r="C154" s="10">
        <v>19.426219940185547</v>
      </c>
      <c r="E154" s="10">
        <f>B154-D153</f>
        <v>2.5096397399902344</v>
      </c>
      <c r="F154" s="5">
        <f>E154-E135</f>
        <v>-0.83219273885091383</v>
      </c>
      <c r="G154" s="17">
        <f t="shared" si="13"/>
        <v>1.7803893042032961</v>
      </c>
    </row>
    <row r="155" spans="1:10" ht="14.25" x14ac:dyDescent="0.2">
      <c r="A155" s="17" t="s">
        <v>46</v>
      </c>
      <c r="B155" s="10">
        <v>21.906484603881836</v>
      </c>
      <c r="C155" s="10">
        <v>19.440196990966797</v>
      </c>
      <c r="E155" s="10">
        <f>B155-D153</f>
        <v>2.4599056243896484</v>
      </c>
      <c r="F155" s="5">
        <f>E155-E135</f>
        <v>-0.88192685445149976</v>
      </c>
      <c r="G155" s="17">
        <f t="shared" si="13"/>
        <v>1.8428349371352011</v>
      </c>
    </row>
    <row r="156" spans="1:10" x14ac:dyDescent="0.15">
      <c r="B156" s="17" t="s">
        <v>22</v>
      </c>
      <c r="C156" s="17" t="s">
        <v>37</v>
      </c>
    </row>
    <row r="157" spans="1:10" x14ac:dyDescent="0.15">
      <c r="A157" s="17" t="s">
        <v>40</v>
      </c>
      <c r="B157" s="10">
        <v>24.221893310546875</v>
      </c>
      <c r="C157" s="10">
        <v>18.946548461914063</v>
      </c>
      <c r="D157" s="10">
        <f>AVERAGE(C157:C159)</f>
        <v>18.929656346638996</v>
      </c>
      <c r="E157" s="18">
        <f>AVERAGE(B157:B159)-D157</f>
        <v>5.2841008504231795</v>
      </c>
      <c r="F157" s="19">
        <f>E157-E157</f>
        <v>0</v>
      </c>
      <c r="G157" s="17">
        <f t="shared" ref="G157:G177" si="14">2^-F157</f>
        <v>1</v>
      </c>
      <c r="H157" s="17">
        <f>AVERAGE(G157:G159)</f>
        <v>1</v>
      </c>
      <c r="I157" s="17">
        <f>STDEV(G157:G159)</f>
        <v>0</v>
      </c>
      <c r="J157" s="17">
        <f>I157/SQRT(3)</f>
        <v>0</v>
      </c>
    </row>
    <row r="158" spans="1:10" ht="15.75" x14ac:dyDescent="0.15">
      <c r="A158" s="17" t="s">
        <v>40</v>
      </c>
      <c r="B158" s="10">
        <v>24.246061325073242</v>
      </c>
      <c r="C158" s="10">
        <v>18.963594436645508</v>
      </c>
      <c r="E158" s="10"/>
      <c r="F158" s="1">
        <v>0</v>
      </c>
      <c r="G158" s="17">
        <f t="shared" si="14"/>
        <v>1</v>
      </c>
      <c r="H158" s="1"/>
      <c r="I158" s="2"/>
      <c r="J158" s="3"/>
    </row>
    <row r="159" spans="1:10" ht="14.25" x14ac:dyDescent="0.2">
      <c r="A159" s="17" t="s">
        <v>40</v>
      </c>
      <c r="B159" s="10">
        <v>24.173316955566406</v>
      </c>
      <c r="C159" s="10">
        <v>18.878826141357422</v>
      </c>
      <c r="E159" s="18"/>
      <c r="F159" s="4">
        <v>0</v>
      </c>
      <c r="G159" s="17">
        <f t="shared" si="14"/>
        <v>1</v>
      </c>
      <c r="H159" s="4"/>
      <c r="I159" s="4"/>
    </row>
    <row r="160" spans="1:10" ht="14.25" x14ac:dyDescent="0.2">
      <c r="A160" s="17" t="s">
        <v>41</v>
      </c>
      <c r="B160" s="10">
        <v>23.975307464599609</v>
      </c>
      <c r="C160" s="10">
        <v>18.581592559814453</v>
      </c>
      <c r="D160" s="10">
        <f>AVERAGE(C160:C162)</f>
        <v>18.576810836791992</v>
      </c>
      <c r="E160" s="18">
        <f>B160-D160</f>
        <v>5.3984966278076172</v>
      </c>
      <c r="F160" s="5">
        <f>E160-E157</f>
        <v>0.11439577738443774</v>
      </c>
      <c r="G160" s="17">
        <f t="shared" si="14"/>
        <v>0.92376911827354846</v>
      </c>
      <c r="H160" s="17">
        <f>AVERAGE(G160:G162)</f>
        <v>0.94126404974459865</v>
      </c>
      <c r="I160" s="17">
        <f>STDEV(G160:G162)</f>
        <v>2.1575515790553161E-2</v>
      </c>
      <c r="J160" s="17">
        <f>I160/SQRT(3)</f>
        <v>1.245662984958089E-2</v>
      </c>
    </row>
    <row r="161" spans="1:10" ht="14.25" x14ac:dyDescent="0.2">
      <c r="A161" s="17" t="s">
        <v>41</v>
      </c>
      <c r="B161" s="10">
        <v>23.958412170410156</v>
      </c>
      <c r="C161" s="10">
        <v>18.595094680786133</v>
      </c>
      <c r="E161" s="18">
        <f>B161-D160</f>
        <v>5.3816013336181641</v>
      </c>
      <c r="F161" s="5">
        <f>E161-E157</f>
        <v>9.7500483194984611E-2</v>
      </c>
      <c r="G161" s="17">
        <f t="shared" si="14"/>
        <v>0.93465090314708654</v>
      </c>
      <c r="H161" s="4"/>
      <c r="I161" s="4"/>
    </row>
    <row r="162" spans="1:10" ht="14.25" x14ac:dyDescent="0.2">
      <c r="A162" s="17" t="s">
        <v>41</v>
      </c>
      <c r="B162" s="10">
        <v>23.911754608154297</v>
      </c>
      <c r="C162" s="10">
        <v>18.553745269775391</v>
      </c>
      <c r="E162" s="18">
        <f>B162-D160</f>
        <v>5.3349437713623047</v>
      </c>
      <c r="F162" s="5">
        <f>E162-E157</f>
        <v>5.0842920939125236E-2</v>
      </c>
      <c r="G162" s="17">
        <f t="shared" si="14"/>
        <v>0.96537212781316084</v>
      </c>
      <c r="H162" s="6"/>
      <c r="I162" s="4"/>
      <c r="J162" s="4"/>
    </row>
    <row r="163" spans="1:10" ht="14.25" x14ac:dyDescent="0.2">
      <c r="A163" s="17" t="s">
        <v>42</v>
      </c>
      <c r="B163" s="10">
        <v>24.505308151245117</v>
      </c>
      <c r="C163" s="10">
        <v>19.033172607421875</v>
      </c>
      <c r="D163" s="10">
        <f>AVERAGE(C163:C165)</f>
        <v>19.014911015828449</v>
      </c>
      <c r="E163" s="18">
        <f>B163-D163</f>
        <v>5.4903971354166679</v>
      </c>
      <c r="F163" s="5">
        <f>E163-E157</f>
        <v>0.2062962849934884</v>
      </c>
      <c r="G163" s="17">
        <f t="shared" si="14"/>
        <v>0.86675953960161289</v>
      </c>
      <c r="H163" s="17">
        <f>AVERAGE(G163:G165)</f>
        <v>0.91233296286049648</v>
      </c>
      <c r="I163" s="17">
        <f>STDEV(G163:G165)</f>
        <v>4.9028399395171937E-2</v>
      </c>
      <c r="J163" s="17">
        <f>I163/SQRT(3)</f>
        <v>2.8306559588739004E-2</v>
      </c>
    </row>
    <row r="164" spans="1:10" ht="14.25" x14ac:dyDescent="0.2">
      <c r="A164" s="17" t="s">
        <v>42</v>
      </c>
      <c r="B164" s="10">
        <v>24.441377639770508</v>
      </c>
      <c r="C164" s="10">
        <v>19.007122039794922</v>
      </c>
      <c r="E164" s="18">
        <f>B164-D163</f>
        <v>5.4264666239420585</v>
      </c>
      <c r="F164" s="5">
        <f>E164-E157</f>
        <v>0.14236577351887902</v>
      </c>
      <c r="G164" s="17">
        <f t="shared" si="14"/>
        <v>0.90603219837731408</v>
      </c>
      <c r="H164" s="6"/>
      <c r="I164" s="4"/>
      <c r="J164" s="4"/>
    </row>
    <row r="165" spans="1:10" ht="14.25" x14ac:dyDescent="0.2">
      <c r="A165" s="17" t="s">
        <v>42</v>
      </c>
      <c r="B165" s="10">
        <v>24.351596832275391</v>
      </c>
      <c r="C165" s="10">
        <v>19.004438400268555</v>
      </c>
      <c r="E165" s="18">
        <f>B165-D163</f>
        <v>5.3366858164469413</v>
      </c>
      <c r="F165" s="5">
        <f>E165-E157</f>
        <v>5.2584966023761837E-2</v>
      </c>
      <c r="G165" s="17">
        <f t="shared" si="14"/>
        <v>0.96420715060256246</v>
      </c>
      <c r="H165" s="6"/>
      <c r="I165" s="4"/>
      <c r="J165" s="4"/>
    </row>
    <row r="166" spans="1:10" ht="14.25" x14ac:dyDescent="0.2">
      <c r="A166" s="17" t="s">
        <v>43</v>
      </c>
      <c r="B166" s="10">
        <v>23.56391716003418</v>
      </c>
      <c r="C166" s="10">
        <v>19.686885833740234</v>
      </c>
      <c r="D166" s="10">
        <f>AVERAGE(C166:C168)</f>
        <v>19.6470947265625</v>
      </c>
      <c r="E166" s="10">
        <f>B166-D166</f>
        <v>3.9168224334716797</v>
      </c>
      <c r="F166" s="5">
        <f>E166-E157</f>
        <v>-1.3672784169514998</v>
      </c>
      <c r="G166" s="17">
        <f t="shared" si="14"/>
        <v>2.5798343198275075</v>
      </c>
      <c r="H166" s="17">
        <f>AVERAGE(G166:G168)</f>
        <v>2.6766849831822115</v>
      </c>
      <c r="I166" s="17">
        <f>STDEV(G166:G168)</f>
        <v>8.7959001823145699E-2</v>
      </c>
      <c r="J166" s="17">
        <f>I166/SQRT(3)</f>
        <v>5.0783153380243959E-2</v>
      </c>
    </row>
    <row r="167" spans="1:10" ht="14.25" x14ac:dyDescent="0.2">
      <c r="A167" s="17" t="s">
        <v>43</v>
      </c>
      <c r="B167" s="10">
        <v>23.498973846435547</v>
      </c>
      <c r="C167" s="10">
        <v>19.638883590698242</v>
      </c>
      <c r="E167" s="10">
        <f>B167-D166</f>
        <v>3.8518791198730469</v>
      </c>
      <c r="F167" s="5">
        <f>E167-E157</f>
        <v>-1.4322217305501326</v>
      </c>
      <c r="G167" s="17">
        <f t="shared" si="14"/>
        <v>2.6986197928273428</v>
      </c>
      <c r="H167" s="6"/>
      <c r="I167" s="4"/>
      <c r="J167" s="4"/>
    </row>
    <row r="168" spans="1:10" ht="14.25" x14ac:dyDescent="0.2">
      <c r="A168" s="17" t="s">
        <v>43</v>
      </c>
      <c r="B168" s="10">
        <v>23.470924377441406</v>
      </c>
      <c r="C168" s="10">
        <v>19.615514755249023</v>
      </c>
      <c r="E168" s="10">
        <f>B168-D166</f>
        <v>3.8238296508789063</v>
      </c>
      <c r="F168" s="5">
        <f>E168-E157</f>
        <v>-1.4602711995442732</v>
      </c>
      <c r="G168" s="17">
        <f t="shared" si="14"/>
        <v>2.7516008368917833</v>
      </c>
      <c r="H168" s="6"/>
      <c r="I168" s="4"/>
      <c r="J168" s="4"/>
    </row>
    <row r="169" spans="1:10" ht="14.25" x14ac:dyDescent="0.2">
      <c r="A169" s="17" t="s">
        <v>44</v>
      </c>
      <c r="B169" s="10">
        <v>22.973588943481445</v>
      </c>
      <c r="C169" s="10">
        <v>19.575836181640625</v>
      </c>
      <c r="D169" s="10">
        <f>AVERAGE(C169:C171)</f>
        <v>19.574263890584309</v>
      </c>
      <c r="E169" s="10">
        <f>B169-D169</f>
        <v>3.3993250528971366</v>
      </c>
      <c r="F169" s="5">
        <f>E169-E157</f>
        <v>-1.8847757975260429</v>
      </c>
      <c r="G169" s="17">
        <f t="shared" si="14"/>
        <v>3.6929552934491783</v>
      </c>
      <c r="H169" s="17">
        <f>AVERAGE(G169:G171)</f>
        <v>3.6496661431054425</v>
      </c>
      <c r="I169" s="17">
        <f>STDEV(G169:G171)</f>
        <v>5.9258982156249328E-2</v>
      </c>
      <c r="J169" s="17">
        <f>I169/SQRT(3)</f>
        <v>3.4213189299813783E-2</v>
      </c>
    </row>
    <row r="170" spans="1:10" ht="14.25" x14ac:dyDescent="0.2">
      <c r="A170" s="17" t="s">
        <v>44</v>
      </c>
      <c r="B170" s="10">
        <v>22.981046676635742</v>
      </c>
      <c r="C170" s="10">
        <v>19.605060577392578</v>
      </c>
      <c r="E170" s="10">
        <f>B170-D169</f>
        <v>3.4067827860514335</v>
      </c>
      <c r="F170" s="5">
        <f>E170-E157</f>
        <v>-1.877318064371746</v>
      </c>
      <c r="G170" s="17">
        <f t="shared" si="14"/>
        <v>3.6739145310443044</v>
      </c>
    </row>
    <row r="171" spans="1:10" ht="14.25" x14ac:dyDescent="0.2">
      <c r="A171" s="17" t="s">
        <v>44</v>
      </c>
      <c r="B171" s="10">
        <v>23.017547607421875</v>
      </c>
      <c r="C171" s="10">
        <v>19.541894912719727</v>
      </c>
      <c r="E171" s="10">
        <f>B171-D169</f>
        <v>3.4432837168375663</v>
      </c>
      <c r="F171" s="5">
        <f>E171-E157</f>
        <v>-1.8408171335856132</v>
      </c>
      <c r="G171" s="17">
        <f t="shared" si="14"/>
        <v>3.5821286048228456</v>
      </c>
    </row>
    <row r="172" spans="1:10" ht="14.25" x14ac:dyDescent="0.2">
      <c r="A172" s="17" t="s">
        <v>45</v>
      </c>
      <c r="B172" s="10">
        <v>22.401723861694336</v>
      </c>
      <c r="C172" s="10">
        <v>19.415027618408203</v>
      </c>
      <c r="D172" s="10">
        <f>AVERAGE(C172:C174)</f>
        <v>19.429169336954754</v>
      </c>
      <c r="E172" s="10">
        <f>B172-D172</f>
        <v>2.9725545247395821</v>
      </c>
      <c r="F172" s="5">
        <f>E172-E157</f>
        <v>-2.3115463256835973</v>
      </c>
      <c r="G172" s="17">
        <f t="shared" si="14"/>
        <v>4.9641486791837641</v>
      </c>
      <c r="H172" s="17">
        <f>AVERAGE(G172:G174)</f>
        <v>5.0932450419880757</v>
      </c>
      <c r="I172" s="17">
        <f>STDEV(G172:G174)</f>
        <v>0.30178408889245328</v>
      </c>
      <c r="J172" s="17">
        <f>I172/SQRT(3)</f>
        <v>0.17423512495920387</v>
      </c>
    </row>
    <row r="173" spans="1:10" ht="14.25" x14ac:dyDescent="0.2">
      <c r="A173" s="17" t="s">
        <v>45</v>
      </c>
      <c r="B173" s="10">
        <v>22.427133560180664</v>
      </c>
      <c r="C173" s="10">
        <v>19.40117073059082</v>
      </c>
      <c r="E173" s="10">
        <f>B173-D172</f>
        <v>2.9979642232259103</v>
      </c>
      <c r="F173" s="5">
        <f>E173-E157</f>
        <v>-2.2861366271972692</v>
      </c>
      <c r="G173" s="17">
        <f t="shared" si="14"/>
        <v>4.877482265449463</v>
      </c>
    </row>
    <row r="174" spans="1:10" ht="14.25" x14ac:dyDescent="0.2">
      <c r="A174" s="17" t="s">
        <v>45</v>
      </c>
      <c r="B174" s="10">
        <v>22.270166397094727</v>
      </c>
      <c r="C174" s="10">
        <v>19.471309661865234</v>
      </c>
      <c r="E174" s="10">
        <f>B174-D172</f>
        <v>2.8409970601399728</v>
      </c>
      <c r="F174" s="5">
        <f>E174-E157</f>
        <v>-2.4431037902832067</v>
      </c>
      <c r="G174" s="17">
        <f t="shared" si="14"/>
        <v>5.438104181331</v>
      </c>
    </row>
    <row r="175" spans="1:10" ht="14.25" x14ac:dyDescent="0.2">
      <c r="A175" s="17" t="s">
        <v>46</v>
      </c>
      <c r="B175" s="10">
        <v>25.834810256958008</v>
      </c>
      <c r="C175" s="10">
        <v>19.473320007324219</v>
      </c>
      <c r="D175" s="10">
        <f>AVERAGE(C175:C177)</f>
        <v>19.446578979492188</v>
      </c>
      <c r="E175" s="10">
        <f>B175-D175</f>
        <v>6.3882312774658203</v>
      </c>
      <c r="F175" s="5">
        <f>E175-E157</f>
        <v>1.1041304270426409</v>
      </c>
      <c r="G175" s="17">
        <f t="shared" si="14"/>
        <v>0.46518277203828218</v>
      </c>
      <c r="H175" s="17">
        <f>AVERAGE(G175:G177)</f>
        <v>0.44375117202367903</v>
      </c>
      <c r="I175" s="17">
        <f>STDEV(G175:G177)</f>
        <v>1.8578231033864353E-2</v>
      </c>
      <c r="J175" s="17">
        <f>I175/SQRT(3)</f>
        <v>1.0726146688468644E-2</v>
      </c>
    </row>
    <row r="176" spans="1:10" ht="14.25" x14ac:dyDescent="0.2">
      <c r="A176" s="17" t="s">
        <v>46</v>
      </c>
      <c r="B176" s="10">
        <v>25.94084358215332</v>
      </c>
      <c r="C176" s="10">
        <v>19.426219940185547</v>
      </c>
      <c r="E176" s="10">
        <f>B176-D175</f>
        <v>6.4942646026611328</v>
      </c>
      <c r="F176" s="5">
        <f>E176-E157</f>
        <v>1.2101637522379534</v>
      </c>
      <c r="G176" s="17">
        <f t="shared" si="14"/>
        <v>0.4322195540475956</v>
      </c>
    </row>
    <row r="177" spans="1:10" ht="14.25" x14ac:dyDescent="0.2">
      <c r="A177" s="17" t="s">
        <v>46</v>
      </c>
      <c r="B177" s="10">
        <v>25.935407638549805</v>
      </c>
      <c r="C177" s="10">
        <v>19.440196990966797</v>
      </c>
      <c r="E177" s="10">
        <f>B177-D175</f>
        <v>6.4888286590576172</v>
      </c>
      <c r="F177" s="5">
        <f>E177-E157</f>
        <v>1.2047278086344377</v>
      </c>
      <c r="G177" s="17">
        <f t="shared" si="14"/>
        <v>0.43385118998515931</v>
      </c>
    </row>
    <row r="178" spans="1:10" x14ac:dyDescent="0.15">
      <c r="B178" s="17" t="s">
        <v>23</v>
      </c>
      <c r="C178" s="17" t="s">
        <v>37</v>
      </c>
    </row>
    <row r="179" spans="1:10" x14ac:dyDescent="0.15">
      <c r="A179" s="17" t="s">
        <v>40</v>
      </c>
      <c r="B179" s="10">
        <v>33.14898681640625</v>
      </c>
      <c r="C179" s="10">
        <v>18.946548461914063</v>
      </c>
      <c r="D179" s="10">
        <f>AVERAGE(C179:C181)</f>
        <v>18.929656346638996</v>
      </c>
      <c r="E179" s="18">
        <f>AVERAGE(B179:B181)-D179</f>
        <v>14.302035649617512</v>
      </c>
      <c r="F179" s="19">
        <f>E179-E179</f>
        <v>0</v>
      </c>
      <c r="G179" s="17">
        <f t="shared" ref="G179:G199" si="15">2^-F179</f>
        <v>1</v>
      </c>
      <c r="H179" s="17">
        <f>AVERAGE(G179:G181)</f>
        <v>1</v>
      </c>
      <c r="I179" s="17">
        <f>STDEV(G179:G181)</f>
        <v>0</v>
      </c>
      <c r="J179" s="17">
        <f>I179/SQRT(3)</f>
        <v>0</v>
      </c>
    </row>
    <row r="180" spans="1:10" ht="15.75" x14ac:dyDescent="0.15">
      <c r="A180" s="17" t="s">
        <v>40</v>
      </c>
      <c r="B180" s="10">
        <v>33.250514984130859</v>
      </c>
      <c r="C180" s="10">
        <v>18.963594436645508</v>
      </c>
      <c r="E180" s="10"/>
      <c r="F180" s="1">
        <v>0</v>
      </c>
      <c r="G180" s="17">
        <f t="shared" si="15"/>
        <v>1</v>
      </c>
      <c r="H180" s="1"/>
      <c r="I180" s="2"/>
      <c r="J180" s="3"/>
    </row>
    <row r="181" spans="1:10" ht="14.25" x14ac:dyDescent="0.2">
      <c r="A181" s="17" t="s">
        <v>40</v>
      </c>
      <c r="B181" s="10">
        <v>33.295574188232422</v>
      </c>
      <c r="C181" s="10">
        <v>18.878826141357422</v>
      </c>
      <c r="E181" s="18"/>
      <c r="F181" s="4">
        <v>0</v>
      </c>
      <c r="G181" s="17">
        <f t="shared" si="15"/>
        <v>1</v>
      </c>
      <c r="H181" s="4"/>
      <c r="I181" s="4"/>
    </row>
    <row r="182" spans="1:10" ht="14.25" x14ac:dyDescent="0.2">
      <c r="A182" s="17" t="s">
        <v>41</v>
      </c>
      <c r="B182" s="10">
        <v>32.179988861083984</v>
      </c>
      <c r="C182" s="10">
        <v>18.581592559814453</v>
      </c>
      <c r="D182" s="10">
        <f>AVERAGE(C182:C184)</f>
        <v>18.576810836791992</v>
      </c>
      <c r="E182" s="18">
        <f>B182-D182</f>
        <v>13.603178024291992</v>
      </c>
      <c r="F182" s="5">
        <f>E182-E179</f>
        <v>-0.69885762532551965</v>
      </c>
      <c r="G182" s="17">
        <f t="shared" si="15"/>
        <v>1.6232189640825581</v>
      </c>
      <c r="H182" s="17">
        <f>AVERAGE(G182:G184)</f>
        <v>1.5573735106542266</v>
      </c>
      <c r="I182" s="17">
        <f>STDEV(G182:G184)</f>
        <v>6.5392628439132044E-2</v>
      </c>
      <c r="J182" s="17">
        <f>I182/SQRT(3)</f>
        <v>3.7754451632350063E-2</v>
      </c>
    </row>
    <row r="183" spans="1:10" ht="14.25" x14ac:dyDescent="0.2">
      <c r="A183" s="17" t="s">
        <v>41</v>
      </c>
      <c r="B183" s="10">
        <v>32.301170349121094</v>
      </c>
      <c r="C183" s="10">
        <v>18.595094680786133</v>
      </c>
      <c r="E183" s="18">
        <f>B183-D182</f>
        <v>13.724359512329102</v>
      </c>
      <c r="F183" s="5">
        <f>E183-E179</f>
        <v>-0.57767613728841027</v>
      </c>
      <c r="G183" s="17">
        <f t="shared" si="15"/>
        <v>1.4924433152602128</v>
      </c>
      <c r="H183" s="4"/>
      <c r="I183" s="4"/>
    </row>
    <row r="184" spans="1:10" ht="14.25" x14ac:dyDescent="0.2">
      <c r="A184" s="17" t="s">
        <v>41</v>
      </c>
      <c r="B184" s="10">
        <f>AVERAGE(B182:B183)</f>
        <v>32.240579605102539</v>
      </c>
      <c r="C184" s="10">
        <v>18.553745269775391</v>
      </c>
      <c r="E184" s="18">
        <f>B184-D182</f>
        <v>13.663768768310547</v>
      </c>
      <c r="F184" s="5">
        <f>E184-E179</f>
        <v>-0.63826688130696496</v>
      </c>
      <c r="G184" s="17">
        <f t="shared" si="15"/>
        <v>1.5564582526199091</v>
      </c>
      <c r="H184" s="6"/>
      <c r="I184" s="4"/>
      <c r="J184" s="4"/>
    </row>
    <row r="185" spans="1:10" ht="14.25" x14ac:dyDescent="0.2">
      <c r="A185" s="17" t="s">
        <v>42</v>
      </c>
      <c r="B185" s="10">
        <v>32.582538604736328</v>
      </c>
      <c r="C185" s="10">
        <v>19.033172607421875</v>
      </c>
      <c r="D185" s="10">
        <f>AVERAGE(C185:C187)</f>
        <v>19.014911015828449</v>
      </c>
      <c r="E185" s="18">
        <f>B185-D185</f>
        <v>13.567627588907879</v>
      </c>
      <c r="F185" s="5">
        <f>E185-E179</f>
        <v>-0.73440806070963305</v>
      </c>
      <c r="G185" s="17">
        <f t="shared" si="15"/>
        <v>1.6637147054723884</v>
      </c>
      <c r="H185" s="17">
        <f>AVERAGE(G185:G187)</f>
        <v>1.5819328968220165</v>
      </c>
      <c r="I185" s="17">
        <f>STDEV(G185:G187)</f>
        <v>7.1889317752773199E-2</v>
      </c>
      <c r="J185" s="17">
        <f>I185/SQRT(3)</f>
        <v>4.150531695642215E-2</v>
      </c>
    </row>
    <row r="186" spans="1:10" ht="14.25" x14ac:dyDescent="0.2">
      <c r="A186" s="17" t="s">
        <v>42</v>
      </c>
      <c r="B186" s="10">
        <v>32.681549072265625</v>
      </c>
      <c r="C186" s="10">
        <v>19.007122039794922</v>
      </c>
      <c r="E186" s="18">
        <f>B186-D185</f>
        <v>13.666638056437176</v>
      </c>
      <c r="F186" s="5">
        <f>E186-E179</f>
        <v>-0.63539759318033617</v>
      </c>
      <c r="G186" s="17">
        <f t="shared" si="15"/>
        <v>1.5533657840142436</v>
      </c>
      <c r="H186" s="6"/>
      <c r="I186" s="4"/>
      <c r="J186" s="4"/>
    </row>
    <row r="187" spans="1:10" ht="14.25" x14ac:dyDescent="0.2">
      <c r="A187" s="17" t="s">
        <v>42</v>
      </c>
      <c r="B187" s="10">
        <v>32.704624176025391</v>
      </c>
      <c r="C187" s="10">
        <v>19.004438400268555</v>
      </c>
      <c r="E187" s="18">
        <f>B187-D185</f>
        <v>13.689713160196941</v>
      </c>
      <c r="F187" s="5">
        <f>E187-E179</f>
        <v>-0.61232248942057055</v>
      </c>
      <c r="G187" s="17">
        <f t="shared" si="15"/>
        <v>1.5287182009794176</v>
      </c>
      <c r="H187" s="6"/>
      <c r="I187" s="4"/>
      <c r="J187" s="4"/>
    </row>
    <row r="188" spans="1:10" ht="14.25" x14ac:dyDescent="0.2">
      <c r="A188" s="17" t="s">
        <v>43</v>
      </c>
      <c r="B188" s="10">
        <v>33.078495025634766</v>
      </c>
      <c r="C188" s="10">
        <v>19.686885833740234</v>
      </c>
      <c r="D188" s="10">
        <f>AVERAGE(C188:C190)</f>
        <v>19.6470947265625</v>
      </c>
      <c r="E188" s="10">
        <f>B188-D188</f>
        <v>13.431400299072266</v>
      </c>
      <c r="F188" s="5">
        <f>E188-E179</f>
        <v>-0.87063535054524621</v>
      </c>
      <c r="G188" s="17">
        <f t="shared" si="15"/>
        <v>1.8284679648124453</v>
      </c>
      <c r="H188" s="17">
        <f>AVERAGE(G188:G190)</f>
        <v>1.9782565169736905</v>
      </c>
      <c r="I188" s="17">
        <f>STDEV(G188:G190)</f>
        <v>0.15176721445039407</v>
      </c>
      <c r="J188" s="17">
        <f>I188/SQRT(3)</f>
        <v>8.7622842117094688E-2</v>
      </c>
    </row>
    <row r="189" spans="1:10" ht="14.25" x14ac:dyDescent="0.2">
      <c r="A189" s="17" t="s">
        <v>43</v>
      </c>
      <c r="B189" s="10">
        <v>32.856971740722656</v>
      </c>
      <c r="C189" s="10">
        <v>19.638883590698242</v>
      </c>
      <c r="E189" s="10">
        <f>B189-D188</f>
        <v>13.209877014160156</v>
      </c>
      <c r="F189" s="5">
        <f>E189-E179</f>
        <v>-1.0921586354573556</v>
      </c>
      <c r="G189" s="17">
        <f t="shared" si="15"/>
        <v>2.1319278811771318</v>
      </c>
      <c r="H189" s="6"/>
      <c r="I189" s="4"/>
      <c r="J189" s="4"/>
    </row>
    <row r="190" spans="1:10" ht="14.25" x14ac:dyDescent="0.2">
      <c r="A190" s="17" t="s">
        <v>43</v>
      </c>
      <c r="B190" s="10">
        <v>32.967735290527344</v>
      </c>
      <c r="C190" s="10">
        <v>19.615514755249023</v>
      </c>
      <c r="E190" s="10">
        <f>B190-D188</f>
        <v>13.320640563964844</v>
      </c>
      <c r="F190" s="5">
        <f>E190-E179</f>
        <v>-0.98139508565266809</v>
      </c>
      <c r="G190" s="17">
        <f t="shared" si="15"/>
        <v>1.974373704931494</v>
      </c>
      <c r="H190" s="6"/>
      <c r="I190" s="4"/>
      <c r="J190" s="4"/>
    </row>
    <row r="191" spans="1:10" ht="14.25" x14ac:dyDescent="0.2">
      <c r="A191" s="17" t="s">
        <v>44</v>
      </c>
      <c r="B191" s="10">
        <v>32.233814239501953</v>
      </c>
      <c r="C191" s="10">
        <v>19.575836181640625</v>
      </c>
      <c r="D191" s="10">
        <f>AVERAGE(C191:C193)</f>
        <v>19.574263890584309</v>
      </c>
      <c r="E191" s="10">
        <f>B191-D191</f>
        <v>12.659550348917644</v>
      </c>
      <c r="F191" s="5">
        <f>E191-E179</f>
        <v>-1.6424853006998674</v>
      </c>
      <c r="G191" s="17">
        <f t="shared" si="15"/>
        <v>3.122031948207705</v>
      </c>
      <c r="H191" s="17">
        <f>AVERAGE(G191:G193)</f>
        <v>3.0221239241757973</v>
      </c>
      <c r="I191" s="17">
        <f>STDEV(G191:G193)</f>
        <v>0.22861571745905385</v>
      </c>
      <c r="J191" s="17">
        <f>I191/SQRT(3)</f>
        <v>0.13199134601596418</v>
      </c>
    </row>
    <row r="192" spans="1:10" ht="14.25" x14ac:dyDescent="0.2">
      <c r="A192" s="17" t="s">
        <v>44</v>
      </c>
      <c r="B192" s="10">
        <v>32.205558776855469</v>
      </c>
      <c r="C192" s="10">
        <v>19.605060577392578</v>
      </c>
      <c r="E192" s="10">
        <f>B192-D191</f>
        <v>12.63129488627116</v>
      </c>
      <c r="F192" s="5">
        <f>E192-E179</f>
        <v>-1.6707407633463518</v>
      </c>
      <c r="G192" s="17">
        <f t="shared" si="15"/>
        <v>3.1837802529276038</v>
      </c>
    </row>
    <row r="193" spans="1:10" ht="14.25" x14ac:dyDescent="0.2">
      <c r="A193" s="17" t="s">
        <v>44</v>
      </c>
      <c r="B193" s="10">
        <v>32.411338806152344</v>
      </c>
      <c r="C193" s="10">
        <v>19.541894912719727</v>
      </c>
      <c r="E193" s="10">
        <f>B193-D191</f>
        <v>12.837074915568035</v>
      </c>
      <c r="F193" s="5">
        <f>E193-E179</f>
        <v>-1.4649607340494768</v>
      </c>
      <c r="G193" s="17">
        <f t="shared" si="15"/>
        <v>2.7605595713920827</v>
      </c>
    </row>
    <row r="194" spans="1:10" ht="14.25" x14ac:dyDescent="0.2">
      <c r="A194" s="17" t="s">
        <v>45</v>
      </c>
      <c r="B194" s="10">
        <v>32.082321166992188</v>
      </c>
      <c r="C194" s="10">
        <v>19.415027618408203</v>
      </c>
      <c r="D194" s="10">
        <f>AVERAGE(C194:C196)</f>
        <v>19.429169336954754</v>
      </c>
      <c r="E194" s="10">
        <f>B194-D194</f>
        <v>12.653151830037434</v>
      </c>
      <c r="F194" s="5">
        <f>E194-E179</f>
        <v>-1.6488838195800781</v>
      </c>
      <c r="G194" s="17">
        <f t="shared" si="15"/>
        <v>3.135909270951494</v>
      </c>
      <c r="H194" s="17">
        <f>AVERAGE(G194:G196)</f>
        <v>3.0919535668557363</v>
      </c>
      <c r="I194" s="17">
        <f>STDEV(G194:G196)</f>
        <v>0.14970583898170278</v>
      </c>
      <c r="J194" s="17">
        <f>I194/SQRT(3)</f>
        <v>8.6432706435344883E-2</v>
      </c>
    </row>
    <row r="195" spans="1:10" ht="14.25" x14ac:dyDescent="0.2">
      <c r="A195" s="17" t="s">
        <v>45</v>
      </c>
      <c r="B195" s="10">
        <v>32.182674407958984</v>
      </c>
      <c r="C195" s="10">
        <v>19.40117073059082</v>
      </c>
      <c r="E195" s="10">
        <f>B195-D194</f>
        <v>12.753505071004231</v>
      </c>
      <c r="F195" s="5">
        <f>E195-E179</f>
        <v>-1.5485305786132813</v>
      </c>
      <c r="G195" s="17">
        <f t="shared" si="15"/>
        <v>2.9251904935893225</v>
      </c>
    </row>
    <row r="196" spans="1:10" ht="14.25" x14ac:dyDescent="0.2">
      <c r="A196" s="17" t="s">
        <v>45</v>
      </c>
      <c r="B196" s="10">
        <v>32.046493530273438</v>
      </c>
      <c r="C196" s="10">
        <v>19.471309661865234</v>
      </c>
      <c r="E196" s="10">
        <f>B196-D194</f>
        <v>12.617324193318684</v>
      </c>
      <c r="F196" s="5">
        <f>E196-E179</f>
        <v>-1.6847114562988281</v>
      </c>
      <c r="G196" s="17">
        <f t="shared" si="15"/>
        <v>3.2147609360263929</v>
      </c>
    </row>
    <row r="197" spans="1:10" ht="14.25" x14ac:dyDescent="0.2">
      <c r="A197" s="17" t="s">
        <v>46</v>
      </c>
      <c r="B197" s="10">
        <v>33.080101013183594</v>
      </c>
      <c r="C197" s="10">
        <v>19.473320007324219</v>
      </c>
      <c r="D197" s="10">
        <f>AVERAGE(C197:C199)</f>
        <v>19.446578979492188</v>
      </c>
      <c r="E197" s="10">
        <f>B197-D197</f>
        <v>13.633522033691406</v>
      </c>
      <c r="F197" s="5">
        <f>E197-E179</f>
        <v>-0.66851361592610559</v>
      </c>
      <c r="G197" s="17">
        <f t="shared" si="15"/>
        <v>1.5894345563494037</v>
      </c>
      <c r="H197" s="17">
        <f>AVERAGE(G197:G199)</f>
        <v>1.4143688076112726</v>
      </c>
      <c r="I197" s="17">
        <f>STDEV(G197:G199)</f>
        <v>0.17169678326411075</v>
      </c>
      <c r="J197" s="17">
        <f>I197/SQRT(3)</f>
        <v>9.9129184036527179E-2</v>
      </c>
    </row>
    <row r="198" spans="1:10" ht="14.25" x14ac:dyDescent="0.2">
      <c r="A198" s="17" t="s">
        <v>46</v>
      </c>
      <c r="B198" s="10">
        <v>33.431018829345703</v>
      </c>
      <c r="C198" s="10">
        <v>19.426219940185547</v>
      </c>
      <c r="E198" s="10">
        <f>B198-D197</f>
        <v>13.984439849853516</v>
      </c>
      <c r="F198" s="5">
        <f>E198-E179</f>
        <v>-0.31759579976399621</v>
      </c>
      <c r="G198" s="17">
        <f t="shared" si="15"/>
        <v>1.2462519826235436</v>
      </c>
    </row>
    <row r="199" spans="1:10" ht="14.25" x14ac:dyDescent="0.2">
      <c r="A199" s="17" t="s">
        <v>46</v>
      </c>
      <c r="B199" s="10">
        <v>33.255561828613281</v>
      </c>
      <c r="C199" s="10">
        <v>19.440196990966797</v>
      </c>
      <c r="E199" s="10">
        <f>B199-D197</f>
        <v>13.808982849121094</v>
      </c>
      <c r="F199" s="5">
        <f>E199-E179</f>
        <v>-0.49305280049641809</v>
      </c>
      <c r="G199" s="17">
        <f t="shared" si="15"/>
        <v>1.4074198838608705</v>
      </c>
    </row>
    <row r="200" spans="1:10" x14ac:dyDescent="0.15">
      <c r="B200" s="17" t="s">
        <v>25</v>
      </c>
      <c r="C200" s="17" t="s">
        <v>37</v>
      </c>
    </row>
    <row r="201" spans="1:10" x14ac:dyDescent="0.15">
      <c r="A201" s="17" t="s">
        <v>40</v>
      </c>
      <c r="B201" s="10">
        <v>27.207859039306641</v>
      </c>
      <c r="C201" s="10">
        <v>18.946548461914063</v>
      </c>
      <c r="D201" s="10">
        <f>AVERAGE(C201:C203)</f>
        <v>18.929656346638996</v>
      </c>
      <c r="E201" s="18">
        <f>AVERAGE(B201:B203)-D201</f>
        <v>8.3459707895914725</v>
      </c>
      <c r="F201" s="19">
        <f>E201-E201</f>
        <v>0</v>
      </c>
      <c r="G201" s="17">
        <f t="shared" ref="G201:G221" si="16">2^-F201</f>
        <v>1</v>
      </c>
      <c r="H201" s="17">
        <f>AVERAGE(G201:G203)</f>
        <v>1</v>
      </c>
      <c r="I201" s="17">
        <f>STDEV(G201:G203)</f>
        <v>0</v>
      </c>
      <c r="J201" s="17">
        <f>I201/SQRT(3)</f>
        <v>0</v>
      </c>
    </row>
    <row r="202" spans="1:10" ht="15.75" x14ac:dyDescent="0.15">
      <c r="A202" s="17" t="s">
        <v>40</v>
      </c>
      <c r="B202" s="10">
        <v>27.232887268066406</v>
      </c>
      <c r="C202" s="10">
        <v>18.963594436645508</v>
      </c>
      <c r="E202" s="10"/>
      <c r="F202" s="1">
        <v>0</v>
      </c>
      <c r="G202" s="17">
        <f t="shared" si="16"/>
        <v>1</v>
      </c>
      <c r="H202" s="1"/>
      <c r="I202" s="2"/>
      <c r="J202" s="3"/>
    </row>
    <row r="203" spans="1:10" ht="14.25" x14ac:dyDescent="0.2">
      <c r="A203" s="17" t="s">
        <v>40</v>
      </c>
      <c r="B203" s="10">
        <v>27.386135101318359</v>
      </c>
      <c r="C203" s="10">
        <v>18.878826141357422</v>
      </c>
      <c r="E203" s="18"/>
      <c r="F203" s="4">
        <v>0</v>
      </c>
      <c r="G203" s="17">
        <f t="shared" si="16"/>
        <v>1</v>
      </c>
      <c r="H203" s="4"/>
      <c r="I203" s="4"/>
    </row>
    <row r="204" spans="1:10" ht="14.25" x14ac:dyDescent="0.2">
      <c r="A204" s="17" t="s">
        <v>41</v>
      </c>
      <c r="B204" s="10">
        <v>26.323806762695313</v>
      </c>
      <c r="C204" s="10">
        <v>18.581592559814453</v>
      </c>
      <c r="D204" s="10">
        <f>AVERAGE(C204:C206)</f>
        <v>18.576810836791992</v>
      </c>
      <c r="E204" s="18">
        <f>B204-D204</f>
        <v>7.7469959259033203</v>
      </c>
      <c r="F204" s="5">
        <f>E204-E201</f>
        <v>-0.59897486368815223</v>
      </c>
      <c r="G204" s="17">
        <f t="shared" si="16"/>
        <v>1.5146399258277228</v>
      </c>
      <c r="H204" s="17">
        <f>AVERAGE(G204:G206)</f>
        <v>1.479381570134028</v>
      </c>
      <c r="I204" s="17">
        <f>STDEV(G204:G206)</f>
        <v>3.1370164430381244E-2</v>
      </c>
      <c r="J204" s="17">
        <f>I204/SQRT(3)</f>
        <v>1.8111572878403436E-2</v>
      </c>
    </row>
    <row r="205" spans="1:10" ht="14.25" x14ac:dyDescent="0.2">
      <c r="A205" s="17" t="s">
        <v>41</v>
      </c>
      <c r="B205" s="10">
        <v>26.382198333740234</v>
      </c>
      <c r="C205" s="10">
        <v>18.595094680786133</v>
      </c>
      <c r="E205" s="18">
        <f>B205-D204</f>
        <v>7.8053874969482422</v>
      </c>
      <c r="F205" s="5">
        <f>E205-E201</f>
        <v>-0.54058329264323035</v>
      </c>
      <c r="G205" s="17">
        <f t="shared" si="16"/>
        <v>1.4545604883861381</v>
      </c>
      <c r="H205" s="4"/>
      <c r="I205" s="4"/>
    </row>
    <row r="206" spans="1:10" ht="14.25" x14ac:dyDescent="0.2">
      <c r="A206" s="17" t="s">
        <v>41</v>
      </c>
      <c r="B206" s="10">
        <v>26.368001937866211</v>
      </c>
      <c r="C206" s="10">
        <v>18.553745269775391</v>
      </c>
      <c r="E206" s="18">
        <f>B206-D204</f>
        <v>7.7911911010742188</v>
      </c>
      <c r="F206" s="5">
        <f>E206-E201</f>
        <v>-0.55477968851725379</v>
      </c>
      <c r="G206" s="17">
        <f t="shared" si="16"/>
        <v>1.4689442961882231</v>
      </c>
      <c r="H206" s="6"/>
      <c r="I206" s="4"/>
      <c r="J206" s="4"/>
    </row>
    <row r="207" spans="1:10" ht="14.25" x14ac:dyDescent="0.2">
      <c r="A207" s="17" t="s">
        <v>42</v>
      </c>
      <c r="B207" s="10">
        <v>25.985591888427734</v>
      </c>
      <c r="C207" s="10">
        <v>19.033172607421875</v>
      </c>
      <c r="D207" s="10">
        <f>AVERAGE(C207:C209)</f>
        <v>19.014911015828449</v>
      </c>
      <c r="E207" s="18">
        <f>B207-D207</f>
        <v>6.970680872599285</v>
      </c>
      <c r="F207" s="5">
        <f>E207-E201</f>
        <v>-1.3752899169921875</v>
      </c>
      <c r="G207" s="17">
        <f t="shared" si="16"/>
        <v>2.5942003748391507</v>
      </c>
      <c r="H207" s="17">
        <f>AVERAGE(G207:G209)</f>
        <v>2.4800714249477482</v>
      </c>
      <c r="I207" s="17">
        <f>STDEV(G207:G209)</f>
        <v>0.1051655124603422</v>
      </c>
      <c r="J207" s="17">
        <f>I207/SQRT(3)</f>
        <v>6.0717336928443513E-2</v>
      </c>
    </row>
    <row r="208" spans="1:10" ht="14.25" x14ac:dyDescent="0.2">
      <c r="A208" s="17" t="s">
        <v>42</v>
      </c>
      <c r="B208" s="10">
        <v>26.062849044799805</v>
      </c>
      <c r="C208" s="10">
        <v>19.007122039794922</v>
      </c>
      <c r="E208" s="18">
        <f>B208-D207</f>
        <v>7.0479380289713554</v>
      </c>
      <c r="F208" s="5">
        <f>E208-E201</f>
        <v>-1.2980327606201172</v>
      </c>
      <c r="G208" s="17">
        <f t="shared" si="16"/>
        <v>2.4589335711702089</v>
      </c>
      <c r="H208" s="6"/>
      <c r="I208" s="4"/>
      <c r="J208" s="4"/>
    </row>
    <row r="209" spans="1:10" ht="14.25" x14ac:dyDescent="0.2">
      <c r="A209" s="17" t="s">
        <v>42</v>
      </c>
      <c r="B209" s="10">
        <v>26.105634689331055</v>
      </c>
      <c r="C209" s="10">
        <v>19.004438400268555</v>
      </c>
      <c r="E209" s="18">
        <f>B209-D207</f>
        <v>7.0907236735026054</v>
      </c>
      <c r="F209" s="5">
        <f>E209-E201</f>
        <v>-1.2552471160888672</v>
      </c>
      <c r="G209" s="17">
        <f t="shared" si="16"/>
        <v>2.3870803288338842</v>
      </c>
      <c r="H209" s="6"/>
      <c r="I209" s="4"/>
      <c r="J209" s="4"/>
    </row>
    <row r="210" spans="1:10" ht="14.25" x14ac:dyDescent="0.2">
      <c r="A210" s="17" t="s">
        <v>43</v>
      </c>
      <c r="B210" s="10">
        <v>25.664545059204102</v>
      </c>
      <c r="C210" s="10">
        <v>19.686885833740234</v>
      </c>
      <c r="D210" s="10">
        <f>AVERAGE(C210:C212)</f>
        <v>19.6470947265625</v>
      </c>
      <c r="E210" s="10">
        <f>B210-D210</f>
        <v>6.0174503326416016</v>
      </c>
      <c r="F210" s="5">
        <f>E210-E201</f>
        <v>-2.328520456949871</v>
      </c>
      <c r="G210" s="17">
        <f t="shared" si="16"/>
        <v>5.0228996657887439</v>
      </c>
      <c r="H210" s="17">
        <f>AVERAGE(G210:G212)</f>
        <v>4.8801636077345378</v>
      </c>
      <c r="I210" s="17">
        <f>STDEV(G210:G212)</f>
        <v>0.23315450838499335</v>
      </c>
      <c r="J210" s="17">
        <f>I210/SQRT(3)</f>
        <v>0.13461181817885079</v>
      </c>
    </row>
    <row r="211" spans="1:10" ht="14.25" x14ac:dyDescent="0.2">
      <c r="A211" s="17" t="s">
        <v>43</v>
      </c>
      <c r="B211" s="10">
        <v>25.669267654418945</v>
      </c>
      <c r="C211" s="10">
        <v>19.638883590698242</v>
      </c>
      <c r="E211" s="10">
        <f>B211-D210</f>
        <v>6.0221729278564453</v>
      </c>
      <c r="F211" s="5">
        <f>E211-E201</f>
        <v>-2.3237978617350272</v>
      </c>
      <c r="G211" s="17">
        <f t="shared" si="16"/>
        <v>5.0064843191015393</v>
      </c>
      <c r="H211" s="6"/>
      <c r="I211" s="4"/>
      <c r="J211" s="4"/>
    </row>
    <row r="212" spans="1:10" ht="14.25" x14ac:dyDescent="0.2">
      <c r="A212" s="17" t="s">
        <v>43</v>
      </c>
      <c r="B212" s="10">
        <v>25.787952423095703</v>
      </c>
      <c r="C212" s="10">
        <v>19.615514755249023</v>
      </c>
      <c r="E212" s="10">
        <f>B212-D210</f>
        <v>6.1408576965332031</v>
      </c>
      <c r="F212" s="5">
        <f>E212-E201</f>
        <v>-2.2051130930582694</v>
      </c>
      <c r="G212" s="17">
        <f t="shared" si="16"/>
        <v>4.6111068383133302</v>
      </c>
      <c r="H212" s="6"/>
      <c r="I212" s="4"/>
      <c r="J212" s="4"/>
    </row>
    <row r="213" spans="1:10" ht="14.25" x14ac:dyDescent="0.2">
      <c r="A213" s="17" t="s">
        <v>44</v>
      </c>
      <c r="B213" s="10">
        <v>24.783693313598633</v>
      </c>
      <c r="C213" s="10">
        <v>19.575836181640625</v>
      </c>
      <c r="D213" s="10">
        <f>AVERAGE(C213:C215)</f>
        <v>19.574263890584309</v>
      </c>
      <c r="E213" s="10">
        <f>B213-D213</f>
        <v>5.2094294230143241</v>
      </c>
      <c r="F213" s="5">
        <f>E213-E201</f>
        <v>-3.1365413665771484</v>
      </c>
      <c r="G213" s="17">
        <f t="shared" si="16"/>
        <v>8.7941330911088826</v>
      </c>
      <c r="H213" s="17">
        <f>AVERAGE(G213:G215)</f>
        <v>8.7728916156390824</v>
      </c>
      <c r="I213" s="17">
        <f>STDEV(G213:G215)</f>
        <v>0.37564144503389896</v>
      </c>
      <c r="J213" s="17">
        <f>I213/SQRT(3)</f>
        <v>0.2168766894091016</v>
      </c>
    </row>
    <row r="214" spans="1:10" ht="14.25" x14ac:dyDescent="0.2">
      <c r="A214" s="17" t="s">
        <v>44</v>
      </c>
      <c r="B214" s="10">
        <v>24.852066040039063</v>
      </c>
      <c r="C214" s="10">
        <v>19.605060577392578</v>
      </c>
      <c r="E214" s="10">
        <f>B214-D213</f>
        <v>5.2778021494547538</v>
      </c>
      <c r="F214" s="5">
        <f>E214-E201</f>
        <v>-3.0681686401367188</v>
      </c>
      <c r="G214" s="17">
        <f t="shared" si="16"/>
        <v>8.3870801330595715</v>
      </c>
    </row>
    <row r="215" spans="1:10" ht="14.25" x14ac:dyDescent="0.2">
      <c r="A215" s="17" t="s">
        <v>44</v>
      </c>
      <c r="B215" s="10">
        <v>24.72844123840332</v>
      </c>
      <c r="C215" s="10">
        <v>19.541894912719727</v>
      </c>
      <c r="E215" s="10">
        <f>B215-D213</f>
        <v>5.1541773478190116</v>
      </c>
      <c r="F215" s="5">
        <f>E215-E201</f>
        <v>-3.1917934417724609</v>
      </c>
      <c r="G215" s="17">
        <f t="shared" si="16"/>
        <v>9.1374616227487966</v>
      </c>
    </row>
    <row r="216" spans="1:10" ht="14.25" x14ac:dyDescent="0.2">
      <c r="A216" s="17" t="s">
        <v>45</v>
      </c>
      <c r="B216" s="10">
        <v>24.856414794921875</v>
      </c>
      <c r="C216" s="10">
        <v>19.415027618408203</v>
      </c>
      <c r="D216" s="10">
        <f>AVERAGE(C216:C218)</f>
        <v>19.429169336954754</v>
      </c>
      <c r="E216" s="10">
        <f>B216-D216</f>
        <v>5.4272454579671212</v>
      </c>
      <c r="F216" s="5">
        <f>E216-E201</f>
        <v>-2.9187253316243513</v>
      </c>
      <c r="G216" s="17">
        <f t="shared" si="16"/>
        <v>7.5617771433971779</v>
      </c>
      <c r="H216" s="17">
        <f>AVERAGE(G216:G218)</f>
        <v>7.3561423016171661</v>
      </c>
      <c r="I216" s="17">
        <f>STDEV(G216:G218)</f>
        <v>0.39413954645699861</v>
      </c>
      <c r="J216" s="17">
        <f>I216/SQRT(3)</f>
        <v>0.22755657324522519</v>
      </c>
    </row>
    <row r="217" spans="1:10" ht="14.25" x14ac:dyDescent="0.2">
      <c r="A217" s="17" t="s">
        <v>45</v>
      </c>
      <c r="B217" s="10">
        <v>24.848203659057617</v>
      </c>
      <c r="C217" s="10">
        <v>19.40117073059082</v>
      </c>
      <c r="E217" s="10">
        <f>B217-D216</f>
        <v>5.4190343221028634</v>
      </c>
      <c r="F217" s="5">
        <f>E217-E201</f>
        <v>-2.9269364674886091</v>
      </c>
      <c r="G217" s="17">
        <f t="shared" si="16"/>
        <v>7.604937900915421</v>
      </c>
    </row>
    <row r="218" spans="1:10" ht="14.25" x14ac:dyDescent="0.2">
      <c r="A218" s="17" t="s">
        <v>45</v>
      </c>
      <c r="B218" s="10">
        <v>24.988185882568359</v>
      </c>
      <c r="C218" s="10">
        <v>19.471309661865234</v>
      </c>
      <c r="E218" s="10">
        <f>B218-D216</f>
        <v>5.5590165456136056</v>
      </c>
      <c r="F218" s="5">
        <f>E218-E201</f>
        <v>-2.786954243977867</v>
      </c>
      <c r="G218" s="17">
        <f t="shared" si="16"/>
        <v>6.9017118605388985</v>
      </c>
    </row>
    <row r="219" spans="1:10" ht="14.25" x14ac:dyDescent="0.2">
      <c r="A219" s="17" t="s">
        <v>46</v>
      </c>
      <c r="B219" s="10">
        <v>21.761518478393555</v>
      </c>
      <c r="C219" s="10">
        <v>19.473320007324219</v>
      </c>
      <c r="D219" s="10">
        <f>AVERAGE(C219:C221)</f>
        <v>19.446578979492188</v>
      </c>
      <c r="E219" s="10">
        <f>B219-D219</f>
        <v>2.3149394989013672</v>
      </c>
      <c r="F219" s="5">
        <f>E219-E201</f>
        <v>-6.0310312906901054</v>
      </c>
      <c r="G219" s="17">
        <f t="shared" si="16"/>
        <v>65.391503558162057</v>
      </c>
      <c r="H219" s="17">
        <f>AVERAGE(G219:G221)</f>
        <v>63.926954071835148</v>
      </c>
      <c r="I219" s="17">
        <f>STDEV(G219:G221)</f>
        <v>3.7052670811145427</v>
      </c>
      <c r="J219" s="17">
        <f>I219/SQRT(3)</f>
        <v>2.1392369467009402</v>
      </c>
    </row>
    <row r="220" spans="1:10" ht="14.25" x14ac:dyDescent="0.2">
      <c r="A220" s="17" t="s">
        <v>46</v>
      </c>
      <c r="B220" s="10">
        <v>21.733451843261719</v>
      </c>
      <c r="C220" s="10">
        <v>19.426219940185547</v>
      </c>
      <c r="E220" s="10">
        <f>B220-D219</f>
        <v>2.2868728637695313</v>
      </c>
      <c r="F220" s="5">
        <f>E220-E201</f>
        <v>-6.0590979258219413</v>
      </c>
      <c r="G220" s="17">
        <f t="shared" si="16"/>
        <v>66.676105077408224</v>
      </c>
    </row>
    <row r="221" spans="1:10" ht="14.25" x14ac:dyDescent="0.2">
      <c r="A221" s="17" t="s">
        <v>46</v>
      </c>
      <c r="B221" s="10">
        <v>21.892570495605469</v>
      </c>
      <c r="C221" s="10">
        <v>19.440196990966797</v>
      </c>
      <c r="E221" s="10">
        <f>B221-D219</f>
        <v>2.4459915161132813</v>
      </c>
      <c r="F221" s="5">
        <f>E221-E201</f>
        <v>-5.8999792734781913</v>
      </c>
      <c r="G221" s="17">
        <f t="shared" si="16"/>
        <v>59.713253579935149</v>
      </c>
    </row>
    <row r="222" spans="1:10" x14ac:dyDescent="0.15">
      <c r="B222" s="17" t="s">
        <v>27</v>
      </c>
      <c r="C222" s="17" t="s">
        <v>37</v>
      </c>
    </row>
    <row r="223" spans="1:10" x14ac:dyDescent="0.15">
      <c r="A223" s="17" t="s">
        <v>40</v>
      </c>
      <c r="B223" s="10">
        <v>36.088008880615234</v>
      </c>
      <c r="C223" s="10">
        <v>18.946548461914063</v>
      </c>
      <c r="D223" s="10">
        <f>AVERAGE(C223:C225)</f>
        <v>18.929656346638996</v>
      </c>
      <c r="E223" s="18">
        <f>AVERAGE(B223:B225)-D223</f>
        <v>17.252258936564129</v>
      </c>
      <c r="F223" s="19">
        <f>E223-E223</f>
        <v>0</v>
      </c>
      <c r="G223" s="17">
        <f t="shared" ref="G223:G243" si="17">2^-F223</f>
        <v>1</v>
      </c>
      <c r="H223" s="17">
        <f>AVERAGE(G223:G225)</f>
        <v>1</v>
      </c>
      <c r="I223" s="17">
        <f>STDEV(G223:G225)</f>
        <v>0</v>
      </c>
      <c r="J223" s="17">
        <f>I223/SQRT(3)</f>
        <v>0</v>
      </c>
    </row>
    <row r="224" spans="1:10" ht="15.75" x14ac:dyDescent="0.15">
      <c r="A224" s="17" t="s">
        <v>40</v>
      </c>
      <c r="B224" s="10">
        <v>36.874057769775391</v>
      </c>
      <c r="C224" s="10">
        <v>18.963594436645508</v>
      </c>
      <c r="E224" s="10"/>
      <c r="F224" s="1">
        <v>0</v>
      </c>
      <c r="G224" s="17">
        <f t="shared" si="17"/>
        <v>1</v>
      </c>
      <c r="H224" s="1"/>
      <c r="I224" s="2"/>
      <c r="J224" s="3"/>
    </row>
    <row r="225" spans="1:10" ht="14.25" x14ac:dyDescent="0.2">
      <c r="A225" s="17" t="s">
        <v>40</v>
      </c>
      <c r="B225" s="10">
        <v>35.58367919921875</v>
      </c>
      <c r="C225" s="10">
        <v>18.878826141357422</v>
      </c>
      <c r="E225" s="18"/>
      <c r="F225" s="4">
        <v>0</v>
      </c>
      <c r="G225" s="17">
        <f t="shared" si="17"/>
        <v>1</v>
      </c>
      <c r="H225" s="4"/>
      <c r="I225" s="4"/>
    </row>
    <row r="226" spans="1:10" ht="14.25" x14ac:dyDescent="0.2">
      <c r="A226" s="17" t="s">
        <v>41</v>
      </c>
      <c r="B226" s="10">
        <v>35.647121429443359</v>
      </c>
      <c r="C226" s="10">
        <v>18.581592559814453</v>
      </c>
      <c r="D226" s="10">
        <f>AVERAGE(C226:C228)</f>
        <v>18.576810836791992</v>
      </c>
      <c r="E226" s="18">
        <f>B226-D226</f>
        <v>17.070310592651367</v>
      </c>
      <c r="F226" s="5">
        <f>E226-E223</f>
        <v>-0.1819483439127616</v>
      </c>
      <c r="G226" s="17">
        <f t="shared" si="17"/>
        <v>1.134414866176807</v>
      </c>
      <c r="H226" s="17">
        <f>AVERAGE(G226:G228)</f>
        <v>1.6364757492404782</v>
      </c>
      <c r="I226" s="17">
        <f>STDEV(G226:G228)</f>
        <v>0.53340339453115571</v>
      </c>
      <c r="J226" s="17">
        <f>I226/SQRT(3)</f>
        <v>0.30796059341922294</v>
      </c>
    </row>
    <row r="227" spans="1:10" ht="14.25" x14ac:dyDescent="0.2">
      <c r="A227" s="17" t="s">
        <v>41</v>
      </c>
      <c r="B227" s="10">
        <v>34.693870544433594</v>
      </c>
      <c r="C227" s="10">
        <v>18.595094680786133</v>
      </c>
      <c r="E227" s="18">
        <f>B227-D226</f>
        <v>16.117059707641602</v>
      </c>
      <c r="F227" s="5">
        <f>E227-E223</f>
        <v>-1.1351992289225272</v>
      </c>
      <c r="G227" s="17">
        <f t="shared" si="17"/>
        <v>2.196488930695363</v>
      </c>
      <c r="H227" s="4"/>
      <c r="I227" s="4"/>
    </row>
    <row r="228" spans="1:10" ht="14.25" x14ac:dyDescent="0.2">
      <c r="A228" s="17" t="s">
        <v>41</v>
      </c>
      <c r="B228" s="10">
        <v>35.170494079589844</v>
      </c>
      <c r="C228" s="10">
        <v>18.553745269775391</v>
      </c>
      <c r="E228" s="18">
        <f>B228-D226</f>
        <v>16.593683242797852</v>
      </c>
      <c r="F228" s="5">
        <f>E228-E223</f>
        <v>-0.65857569376627723</v>
      </c>
      <c r="G228" s="17">
        <f t="shared" si="17"/>
        <v>1.578523450849264</v>
      </c>
      <c r="H228" s="6"/>
      <c r="I228" s="4"/>
      <c r="J228" s="4"/>
    </row>
    <row r="229" spans="1:10" ht="14.25" x14ac:dyDescent="0.2">
      <c r="A229" s="17" t="s">
        <v>42</v>
      </c>
      <c r="B229" s="10">
        <v>35.243312835693359</v>
      </c>
      <c r="C229" s="10">
        <v>19.033172607421875</v>
      </c>
      <c r="D229" s="10">
        <f>AVERAGE(C229:C231)</f>
        <v>19.014911015828449</v>
      </c>
      <c r="E229" s="18">
        <f>B229-D229</f>
        <v>16.22840181986491</v>
      </c>
      <c r="F229" s="5">
        <f>E229-E223</f>
        <v>-1.0238571166992188</v>
      </c>
      <c r="G229" s="17">
        <f t="shared" si="17"/>
        <v>2.0333479555436988</v>
      </c>
      <c r="H229" s="17">
        <f>AVERAGE(G229:G231)</f>
        <v>1.8822512525165553</v>
      </c>
      <c r="I229" s="17">
        <f>STDEV(G229:G231)</f>
        <v>0.41263117517653786</v>
      </c>
      <c r="J229" s="17">
        <f>I229/SQRT(3)</f>
        <v>0.23823272006420576</v>
      </c>
    </row>
    <row r="230" spans="1:10" ht="14.25" x14ac:dyDescent="0.2">
      <c r="A230" s="17" t="s">
        <v>42</v>
      </c>
      <c r="B230" s="10">
        <v>35.130954742431641</v>
      </c>
      <c r="C230" s="10">
        <v>19.007122039794922</v>
      </c>
      <c r="E230" s="18">
        <f>B230-D229</f>
        <v>16.116043726603191</v>
      </c>
      <c r="F230" s="5">
        <f>E230-E223</f>
        <v>-1.1362152099609375</v>
      </c>
      <c r="G230" s="17">
        <f t="shared" si="17"/>
        <v>2.1980362965601676</v>
      </c>
      <c r="H230" s="6"/>
      <c r="I230" s="4"/>
      <c r="J230" s="4"/>
    </row>
    <row r="231" spans="1:10" ht="14.25" x14ac:dyDescent="0.2">
      <c r="A231" s="17" t="s">
        <v>42</v>
      </c>
      <c r="B231" s="10">
        <v>35.7659912109375</v>
      </c>
      <c r="C231" s="10">
        <v>19.004438400268555</v>
      </c>
      <c r="E231" s="18">
        <f>B231-D229</f>
        <v>16.751080195109051</v>
      </c>
      <c r="F231" s="5">
        <f>E231-E223</f>
        <v>-0.50117874145507813</v>
      </c>
      <c r="G231" s="17">
        <f t="shared" si="17"/>
        <v>1.4153695054457993</v>
      </c>
      <c r="H231" s="6"/>
      <c r="I231" s="4"/>
      <c r="J231" s="4"/>
    </row>
    <row r="232" spans="1:10" ht="14.25" x14ac:dyDescent="0.2">
      <c r="A232" s="17" t="s">
        <v>43</v>
      </c>
      <c r="B232" s="10">
        <v>36.140293121337891</v>
      </c>
      <c r="C232" s="10">
        <v>19.686885833740234</v>
      </c>
      <c r="D232" s="10">
        <f>AVERAGE(C232:C234)</f>
        <v>19.6470947265625</v>
      </c>
      <c r="E232" s="10">
        <f>B232-D232</f>
        <v>16.493198394775391</v>
      </c>
      <c r="F232" s="5">
        <f>E232-E223</f>
        <v>-0.75906054178873816</v>
      </c>
      <c r="G232" s="17">
        <f t="shared" si="17"/>
        <v>1.6923882117158331</v>
      </c>
      <c r="H232" s="17">
        <f>AVERAGE(G232:G234)</f>
        <v>1.6551659703318602</v>
      </c>
      <c r="I232" s="17">
        <f>STDEV(G232:G234)</f>
        <v>0.42819947909426981</v>
      </c>
      <c r="J232" s="17">
        <f>I232/SQRT(3)</f>
        <v>0.24722108452193423</v>
      </c>
    </row>
    <row r="233" spans="1:10" ht="14.25" x14ac:dyDescent="0.2">
      <c r="A233" s="17" t="s">
        <v>43</v>
      </c>
      <c r="B233" s="10">
        <v>36.624858856201172</v>
      </c>
      <c r="C233" s="10">
        <v>19.638883590698242</v>
      </c>
      <c r="E233" s="10">
        <f>B233-D232</f>
        <v>16.977764129638672</v>
      </c>
      <c r="F233" s="5">
        <f>E233-E223</f>
        <v>-0.27449480692545691</v>
      </c>
      <c r="G233" s="17">
        <f t="shared" si="17"/>
        <v>1.2095704559480558</v>
      </c>
      <c r="H233" s="6"/>
      <c r="I233" s="4"/>
      <c r="J233" s="4"/>
    </row>
    <row r="234" spans="1:10" ht="14.25" x14ac:dyDescent="0.2">
      <c r="A234" s="17" t="s">
        <v>43</v>
      </c>
      <c r="B234" s="10">
        <v>35.854232788085938</v>
      </c>
      <c r="C234" s="10">
        <v>19.615514755249023</v>
      </c>
      <c r="E234" s="10">
        <f>B234-D232</f>
        <v>16.207138061523438</v>
      </c>
      <c r="F234" s="5">
        <f>E234-E223</f>
        <v>-1.0451208750406913</v>
      </c>
      <c r="G234" s="17">
        <f t="shared" si="17"/>
        <v>2.0635392433316913</v>
      </c>
      <c r="H234" s="6"/>
      <c r="I234" s="4"/>
      <c r="J234" s="4"/>
    </row>
    <row r="235" spans="1:10" ht="14.25" x14ac:dyDescent="0.2">
      <c r="A235" s="17" t="s">
        <v>44</v>
      </c>
      <c r="B235" s="10">
        <v>36.336353302001953</v>
      </c>
      <c r="C235" s="10">
        <v>19.575836181640625</v>
      </c>
      <c r="D235" s="10">
        <f>AVERAGE(C235:C237)</f>
        <v>19.574263890584309</v>
      </c>
      <c r="E235" s="10">
        <f>B235-D235</f>
        <v>16.762089411417644</v>
      </c>
      <c r="F235" s="5">
        <f>E235-E223</f>
        <v>-0.49016952514648438</v>
      </c>
      <c r="G235" s="17">
        <f t="shared" si="17"/>
        <v>1.4046099159616761</v>
      </c>
      <c r="H235" s="17">
        <f>AVERAGE(G235:G237)</f>
        <v>1.5843438615967556</v>
      </c>
      <c r="I235" s="17">
        <f>STDEV(G235:G237)</f>
        <v>0.22977349683249623</v>
      </c>
      <c r="J235" s="17">
        <f>I235/SQRT(3)</f>
        <v>0.13265979024888333</v>
      </c>
    </row>
    <row r="236" spans="1:10" ht="14.25" x14ac:dyDescent="0.2">
      <c r="A236" s="17" t="s">
        <v>44</v>
      </c>
      <c r="B236" s="10">
        <v>35.944286346435547</v>
      </c>
      <c r="C236" s="10">
        <v>19.605060577392578</v>
      </c>
      <c r="E236" s="10">
        <f>B236-D235</f>
        <v>16.370022455851238</v>
      </c>
      <c r="F236" s="5">
        <f>E236-E223</f>
        <v>-0.88223648071289063</v>
      </c>
      <c r="G236" s="17">
        <f t="shared" si="17"/>
        <v>1.8432304824924641</v>
      </c>
    </row>
    <row r="237" spans="1:10" ht="14.25" x14ac:dyDescent="0.2">
      <c r="A237" s="17" t="s">
        <v>44</v>
      </c>
      <c r="B237" s="10">
        <v>36.236576080322266</v>
      </c>
      <c r="C237" s="10">
        <v>19.541894912719727</v>
      </c>
      <c r="E237" s="10">
        <f>B237-D235</f>
        <v>16.662312189737957</v>
      </c>
      <c r="F237" s="5">
        <f>E237-E223</f>
        <v>-0.58994674682617188</v>
      </c>
      <c r="G237" s="17">
        <f t="shared" si="17"/>
        <v>1.5051911863361267</v>
      </c>
    </row>
    <row r="238" spans="1:10" ht="14.25" x14ac:dyDescent="0.2">
      <c r="A238" s="17" t="s">
        <v>45</v>
      </c>
      <c r="B238" s="10">
        <v>36.296489715576172</v>
      </c>
      <c r="C238" s="10">
        <v>19.415027618408203</v>
      </c>
      <c r="D238" s="10">
        <f>AVERAGE(C238:C240)</f>
        <v>19.429169336954754</v>
      </c>
      <c r="E238" s="10">
        <f>B238-D238</f>
        <v>16.867320378621418</v>
      </c>
      <c r="F238" s="5">
        <f>E238-E223</f>
        <v>-0.3849385579427107</v>
      </c>
      <c r="G238" s="17">
        <f t="shared" si="17"/>
        <v>1.3058041738088642</v>
      </c>
      <c r="H238" s="17">
        <f>AVERAGE(G238:G240)</f>
        <v>1.3818514302411142</v>
      </c>
      <c r="I238" s="17">
        <f>STDEV(G238:G240)</f>
        <v>0.21365740373506703</v>
      </c>
      <c r="J238" s="17">
        <f>I238/SQRT(3)</f>
        <v>0.12335515956079751</v>
      </c>
    </row>
    <row r="239" spans="1:10" ht="14.25" x14ac:dyDescent="0.2">
      <c r="A239" s="17" t="s">
        <v>45</v>
      </c>
      <c r="B239" s="10">
        <v>35.982650756835938</v>
      </c>
      <c r="C239" s="10">
        <v>19.40117073059082</v>
      </c>
      <c r="E239" s="10">
        <f>B239-D238</f>
        <v>16.553481419881184</v>
      </c>
      <c r="F239" s="5">
        <f>E239-E223</f>
        <v>-0.69877751668294508</v>
      </c>
      <c r="G239" s="17">
        <f t="shared" si="17"/>
        <v>1.6231288339760594</v>
      </c>
    </row>
    <row r="240" spans="1:10" ht="14.25" x14ac:dyDescent="0.2">
      <c r="A240" s="17" t="s">
        <v>45</v>
      </c>
      <c r="B240" s="10">
        <v>36.398548126220703</v>
      </c>
      <c r="C240" s="10">
        <v>19.471309661865234</v>
      </c>
      <c r="E240" s="10">
        <f>B240-D238</f>
        <v>16.969378789265949</v>
      </c>
      <c r="F240" s="5">
        <f>E240-E223</f>
        <v>-0.28288014729817945</v>
      </c>
      <c r="G240" s="17">
        <f t="shared" si="17"/>
        <v>1.2166212829384193</v>
      </c>
    </row>
    <row r="241" spans="1:10" ht="14.25" x14ac:dyDescent="0.2">
      <c r="A241" s="17" t="s">
        <v>46</v>
      </c>
      <c r="B241" s="10">
        <f>AVERAGE(B242:B243)</f>
        <v>36.002208709716797</v>
      </c>
      <c r="C241" s="10">
        <v>19.473320007324219</v>
      </c>
      <c r="D241" s="10">
        <f>AVERAGE(C241:C243)</f>
        <v>19.446578979492188</v>
      </c>
      <c r="E241" s="10">
        <f>B241-D241</f>
        <v>16.555629730224609</v>
      </c>
      <c r="F241" s="5">
        <f>E241-E223</f>
        <v>-0.69662920633951941</v>
      </c>
      <c r="G241" s="17">
        <f t="shared" si="17"/>
        <v>1.6207136392008841</v>
      </c>
      <c r="H241" s="17">
        <f>AVERAGE(G241:G243)</f>
        <v>1.6788961959749822</v>
      </c>
      <c r="I241" s="17">
        <f>STDEV(G241:G243)</f>
        <v>0.54133854446214691</v>
      </c>
      <c r="J241" s="17">
        <f>I241/SQRT(3)</f>
        <v>0.31254195436794074</v>
      </c>
    </row>
    <row r="242" spans="1:10" ht="14.25" x14ac:dyDescent="0.2">
      <c r="A242" s="17" t="s">
        <v>46</v>
      </c>
      <c r="B242" s="10">
        <v>36.473564147949219</v>
      </c>
      <c r="C242" s="10">
        <v>19.426219940185547</v>
      </c>
      <c r="E242" s="10">
        <f>B242-D241</f>
        <v>17.026985168457031</v>
      </c>
      <c r="F242" s="5">
        <f>E242-E223</f>
        <v>-0.22527376810709754</v>
      </c>
      <c r="G242" s="17">
        <f t="shared" si="17"/>
        <v>1.1689990586369647</v>
      </c>
    </row>
    <row r="243" spans="1:10" ht="14.25" x14ac:dyDescent="0.2">
      <c r="A243" s="17" t="s">
        <v>46</v>
      </c>
      <c r="B243" s="10">
        <v>35.530853271484375</v>
      </c>
      <c r="C243" s="10">
        <v>19.440196990966797</v>
      </c>
      <c r="E243" s="10">
        <f>B243-D241</f>
        <v>16.084274291992188</v>
      </c>
      <c r="F243" s="5">
        <f>E243-E223</f>
        <v>-1.1679846445719413</v>
      </c>
      <c r="G243" s="17">
        <f t="shared" si="17"/>
        <v>2.2469758900870982</v>
      </c>
    </row>
    <row r="244" spans="1:10" x14ac:dyDescent="0.15">
      <c r="B244" s="17" t="s">
        <v>30</v>
      </c>
      <c r="C244" s="17" t="s">
        <v>37</v>
      </c>
    </row>
    <row r="245" spans="1:10" x14ac:dyDescent="0.15">
      <c r="A245" s="17" t="s">
        <v>40</v>
      </c>
      <c r="B245" s="10">
        <v>33.139289855957031</v>
      </c>
      <c r="C245" s="10">
        <v>18.946548461914063</v>
      </c>
      <c r="D245" s="10">
        <f>AVERAGE(C245:C247)</f>
        <v>18.929656346638996</v>
      </c>
      <c r="E245" s="18">
        <f>AVERAGE(B245:B247)-D245</f>
        <v>13.924301783243816</v>
      </c>
      <c r="F245" s="19">
        <f>E245-E245</f>
        <v>0</v>
      </c>
      <c r="G245" s="17">
        <f t="shared" ref="G245:G265" si="18">2^-F245</f>
        <v>1</v>
      </c>
      <c r="H245" s="17">
        <f>AVERAGE(G245:G247)</f>
        <v>1</v>
      </c>
      <c r="I245" s="17">
        <f>STDEV(G245:G247)</f>
        <v>0</v>
      </c>
      <c r="J245" s="17">
        <f>I245/SQRT(3)</f>
        <v>0</v>
      </c>
    </row>
    <row r="246" spans="1:10" ht="15.75" x14ac:dyDescent="0.15">
      <c r="A246" s="17" t="s">
        <v>40</v>
      </c>
      <c r="B246" s="10">
        <v>32.568626403808594</v>
      </c>
      <c r="C246" s="10">
        <v>18.963594436645508</v>
      </c>
      <c r="E246" s="10"/>
      <c r="F246" s="1">
        <v>0</v>
      </c>
      <c r="G246" s="17">
        <f t="shared" si="18"/>
        <v>1</v>
      </c>
      <c r="H246" s="1"/>
      <c r="I246" s="2"/>
      <c r="J246" s="3"/>
    </row>
    <row r="247" spans="1:10" ht="14.25" x14ac:dyDescent="0.2">
      <c r="A247" s="17" t="s">
        <v>40</v>
      </c>
      <c r="B247" s="10">
        <v>32.853958129882813</v>
      </c>
      <c r="C247" s="10">
        <v>18.878826141357422</v>
      </c>
      <c r="E247" s="18"/>
      <c r="F247" s="4">
        <v>0</v>
      </c>
      <c r="G247" s="17">
        <f t="shared" si="18"/>
        <v>1</v>
      </c>
      <c r="H247" s="4"/>
      <c r="I247" s="4"/>
    </row>
    <row r="248" spans="1:10" ht="14.25" x14ac:dyDescent="0.2">
      <c r="A248" s="17" t="s">
        <v>41</v>
      </c>
      <c r="B248" s="10">
        <v>33.809200286865234</v>
      </c>
      <c r="C248" s="10">
        <v>18.581592559814453</v>
      </c>
      <c r="D248" s="10">
        <f>AVERAGE(C248:C250)</f>
        <v>18.576810836791992</v>
      </c>
      <c r="E248" s="18">
        <f>B248-D248</f>
        <v>15.232389450073242</v>
      </c>
      <c r="F248" s="5">
        <f>E248-E245</f>
        <v>1.3080876668294259</v>
      </c>
      <c r="G248" s="17">
        <f t="shared" si="18"/>
        <v>0.40385584734843</v>
      </c>
      <c r="H248" s="17">
        <f>AVERAGE(G248:G250)</f>
        <v>0.52277999022168364</v>
      </c>
      <c r="I248" s="17">
        <f>STDEV(G248:G250)</f>
        <v>0.10469957121044215</v>
      </c>
      <c r="J248" s="17">
        <f>I248/SQRT(3)</f>
        <v>6.0448325622387174E-2</v>
      </c>
    </row>
    <row r="249" spans="1:10" ht="14.25" x14ac:dyDescent="0.2">
      <c r="A249" s="17" t="s">
        <v>41</v>
      </c>
      <c r="B249" s="10">
        <v>33.328865051269531</v>
      </c>
      <c r="C249" s="10">
        <v>18.595094680786133</v>
      </c>
      <c r="E249" s="18">
        <f>B249-D248</f>
        <v>14.752054214477539</v>
      </c>
      <c r="F249" s="5">
        <f>E249-E245</f>
        <v>0.82775243123372277</v>
      </c>
      <c r="G249" s="17">
        <f t="shared" si="18"/>
        <v>0.56340628736981857</v>
      </c>
      <c r="H249" s="4"/>
      <c r="I249" s="4"/>
    </row>
    <row r="250" spans="1:10" ht="14.25" x14ac:dyDescent="0.2">
      <c r="A250" s="17" t="s">
        <v>41</v>
      </c>
      <c r="B250" s="10">
        <v>33.235488891601563</v>
      </c>
      <c r="C250" s="10">
        <v>18.553745269775391</v>
      </c>
      <c r="E250" s="18">
        <f>B250-D248</f>
        <v>14.65867805480957</v>
      </c>
      <c r="F250" s="5">
        <f>E250-E245</f>
        <v>0.73437627156575402</v>
      </c>
      <c r="G250" s="17">
        <f t="shared" si="18"/>
        <v>0.60107783594680231</v>
      </c>
      <c r="H250" s="6"/>
      <c r="I250" s="4"/>
      <c r="J250" s="4"/>
    </row>
    <row r="251" spans="1:10" ht="14.25" x14ac:dyDescent="0.2">
      <c r="A251" s="17" t="s">
        <v>42</v>
      </c>
      <c r="B251" s="10">
        <v>32.209785461425781</v>
      </c>
      <c r="C251" s="10">
        <v>19.033172607421875</v>
      </c>
      <c r="D251" s="10">
        <f>AVERAGE(C251:C253)</f>
        <v>19.014911015828449</v>
      </c>
      <c r="E251" s="18">
        <f>B251-D251</f>
        <v>13.194874445597332</v>
      </c>
      <c r="F251" s="5">
        <f>E251-E245</f>
        <v>-0.72942733764648438</v>
      </c>
      <c r="G251" s="17">
        <f t="shared" si="18"/>
        <v>1.6579808432469127</v>
      </c>
      <c r="H251" s="17">
        <f>AVERAGE(G251:G253)</f>
        <v>1.8113560446893393</v>
      </c>
      <c r="I251" s="17">
        <f>STDEV(G251:G253)</f>
        <v>0.14725683204990866</v>
      </c>
      <c r="J251" s="17">
        <f>I251/SQRT(3)</f>
        <v>8.5018771624026282E-2</v>
      </c>
    </row>
    <row r="252" spans="1:10" ht="14.25" x14ac:dyDescent="0.2">
      <c r="A252" s="17" t="s">
        <v>42</v>
      </c>
      <c r="B252" s="10">
        <v>32.071735382080078</v>
      </c>
      <c r="C252" s="10">
        <v>19.007122039794922</v>
      </c>
      <c r="E252" s="18">
        <f>B252-D251</f>
        <v>13.056824366251629</v>
      </c>
      <c r="F252" s="5">
        <f>E252-E245</f>
        <v>-0.8674774169921875</v>
      </c>
      <c r="G252" s="17">
        <f t="shared" si="18"/>
        <v>1.8244699852025206</v>
      </c>
      <c r="H252" s="6"/>
      <c r="I252" s="4"/>
      <c r="J252" s="4"/>
    </row>
    <row r="253" spans="1:10" ht="14.25" x14ac:dyDescent="0.2">
      <c r="A253" s="17" t="s">
        <v>42</v>
      </c>
      <c r="B253" s="10">
        <v>31.974542617797852</v>
      </c>
      <c r="C253" s="10">
        <v>19.004438400268555</v>
      </c>
      <c r="E253" s="18">
        <f>B253-D251</f>
        <v>12.959631601969402</v>
      </c>
      <c r="F253" s="5">
        <f>E253-E245</f>
        <v>-0.96467018127441406</v>
      </c>
      <c r="G253" s="17">
        <f t="shared" si="18"/>
        <v>1.9516173056185846</v>
      </c>
      <c r="H253" s="6"/>
      <c r="I253" s="4"/>
      <c r="J253" s="4"/>
    </row>
    <row r="254" spans="1:10" ht="14.25" x14ac:dyDescent="0.2">
      <c r="A254" s="17" t="s">
        <v>43</v>
      </c>
      <c r="B254" s="10">
        <v>31.604076385498047</v>
      </c>
      <c r="C254" s="10">
        <v>19.686885833740234</v>
      </c>
      <c r="D254" s="10">
        <f>AVERAGE(C254:C256)</f>
        <v>19.6470947265625</v>
      </c>
      <c r="E254" s="10">
        <f>B254-D254</f>
        <v>11.956981658935547</v>
      </c>
      <c r="F254" s="5">
        <f>E254-E245</f>
        <v>-1.9673201243082694</v>
      </c>
      <c r="G254" s="17">
        <f t="shared" si="18"/>
        <v>3.910410663159297</v>
      </c>
      <c r="H254" s="17">
        <f>AVERAGE(G254:G256)</f>
        <v>4.7628825727123028</v>
      </c>
      <c r="I254" s="17">
        <f>STDEV(G254:G256)</f>
        <v>0.88088097913156549</v>
      </c>
      <c r="J254" s="17">
        <f>I254/SQRT(3)</f>
        <v>0.50857687042563049</v>
      </c>
    </row>
    <row r="255" spans="1:10" ht="14.25" x14ac:dyDescent="0.2">
      <c r="A255" s="17" t="s">
        <v>43</v>
      </c>
      <c r="B255" s="10">
        <v>31.068134307861328</v>
      </c>
      <c r="C255" s="10">
        <v>19.638883590698242</v>
      </c>
      <c r="E255" s="10">
        <f>B255-D254</f>
        <v>11.421039581298828</v>
      </c>
      <c r="F255" s="5">
        <f>E255-E245</f>
        <v>-2.5032622019449882</v>
      </c>
      <c r="G255" s="17">
        <f t="shared" si="18"/>
        <v>5.6696599221293509</v>
      </c>
      <c r="H255" s="6"/>
      <c r="I255" s="4"/>
      <c r="J255" s="4"/>
    </row>
    <row r="256" spans="1:10" ht="14.25" x14ac:dyDescent="0.2">
      <c r="A256" s="17" t="s">
        <v>43</v>
      </c>
      <c r="B256" s="10">
        <v>31.336105346679688</v>
      </c>
      <c r="C256" s="10">
        <v>19.615514755249023</v>
      </c>
      <c r="E256" s="10">
        <f>B256-D254</f>
        <v>11.689010620117188</v>
      </c>
      <c r="F256" s="5">
        <f>E256-E245</f>
        <v>-2.2352911631266288</v>
      </c>
      <c r="G256" s="17">
        <f t="shared" si="18"/>
        <v>4.7085771328482577</v>
      </c>
      <c r="H256" s="6"/>
      <c r="I256" s="4"/>
      <c r="J256" s="4"/>
    </row>
    <row r="257" spans="1:10" ht="14.25" x14ac:dyDescent="0.2">
      <c r="A257" s="17" t="s">
        <v>44</v>
      </c>
      <c r="B257" s="10">
        <v>30.225240707397461</v>
      </c>
      <c r="C257" s="10">
        <v>19.575836181640625</v>
      </c>
      <c r="D257" s="10">
        <f>AVERAGE(C257:C259)</f>
        <v>19.574263890584309</v>
      </c>
      <c r="E257" s="10">
        <f>B257-D257</f>
        <v>10.650976816813152</v>
      </c>
      <c r="F257" s="5">
        <f>E257-E245</f>
        <v>-3.2733249664306641</v>
      </c>
      <c r="G257" s="17">
        <f t="shared" si="18"/>
        <v>9.6687203769161076</v>
      </c>
      <c r="H257" s="17">
        <f>AVERAGE(G257:G259)</f>
        <v>9.3955718079571522</v>
      </c>
      <c r="I257" s="17">
        <f>STDEV(G257:G259)</f>
        <v>1.3061513494558017</v>
      </c>
      <c r="J257" s="17">
        <f>I257/SQRT(3)</f>
        <v>0.75410683321070016</v>
      </c>
    </row>
    <row r="258" spans="1:10" ht="14.25" x14ac:dyDescent="0.2">
      <c r="A258" s="17" t="s">
        <v>44</v>
      </c>
      <c r="B258" s="10">
        <v>30.100276947021484</v>
      </c>
      <c r="C258" s="10">
        <v>19.605060577392578</v>
      </c>
      <c r="E258" s="10">
        <f>B258-D257</f>
        <v>10.526013056437176</v>
      </c>
      <c r="F258" s="5">
        <f>E258-E245</f>
        <v>-3.3982887268066406</v>
      </c>
      <c r="G258" s="17">
        <f t="shared" si="18"/>
        <v>10.543549485113315</v>
      </c>
    </row>
    <row r="259" spans="1:10" ht="14.25" x14ac:dyDescent="0.2">
      <c r="A259" s="17" t="s">
        <v>44</v>
      </c>
      <c r="B259" s="10">
        <v>30.503181457519531</v>
      </c>
      <c r="C259" s="10">
        <v>19.541894912719727</v>
      </c>
      <c r="E259" s="10">
        <f>B259-D257</f>
        <v>10.928917566935223</v>
      </c>
      <c r="F259" s="5">
        <f>E259-E245</f>
        <v>-2.9953842163085938</v>
      </c>
      <c r="G259" s="17">
        <f t="shared" si="18"/>
        <v>7.9744455618420353</v>
      </c>
    </row>
    <row r="260" spans="1:10" ht="14.25" x14ac:dyDescent="0.2">
      <c r="A260" s="17" t="s">
        <v>45</v>
      </c>
      <c r="B260" s="10">
        <v>31.374269485473633</v>
      </c>
      <c r="C260" s="10">
        <v>19.415027618408203</v>
      </c>
      <c r="D260" s="10">
        <f>AVERAGE(C260:C262)</f>
        <v>19.429169336954754</v>
      </c>
      <c r="E260" s="10">
        <f>B260-D260</f>
        <v>11.945100148518879</v>
      </c>
      <c r="F260" s="5">
        <f>E260-E245</f>
        <v>-1.9792016347249373</v>
      </c>
      <c r="G260" s="17">
        <f t="shared" si="18"/>
        <v>3.9427483577806806</v>
      </c>
      <c r="H260" s="17">
        <f>AVERAGE(G260:G262)</f>
        <v>4.254200158041491</v>
      </c>
      <c r="I260" s="17">
        <f>STDEV(G260:G262)</f>
        <v>0.27540439162575342</v>
      </c>
      <c r="J260" s="17">
        <f>I260/SQRT(3)</f>
        <v>0.15900479964113387</v>
      </c>
    </row>
    <row r="261" spans="1:10" ht="14.25" x14ac:dyDescent="0.2">
      <c r="A261" s="17" t="s">
        <v>45</v>
      </c>
      <c r="B261" s="10">
        <v>31.231035232543945</v>
      </c>
      <c r="C261" s="10">
        <v>19.40117073059082</v>
      </c>
      <c r="E261" s="10">
        <f>B261-D260</f>
        <v>11.801865895589192</v>
      </c>
      <c r="F261" s="5">
        <f>E261-E245</f>
        <v>-2.1224358876546248</v>
      </c>
      <c r="G261" s="17">
        <f t="shared" si="18"/>
        <v>4.3542851468522876</v>
      </c>
    </row>
    <row r="262" spans="1:10" ht="14.25" x14ac:dyDescent="0.2">
      <c r="A262" s="17" t="s">
        <v>45</v>
      </c>
      <c r="B262" s="10">
        <v>31.19462776184082</v>
      </c>
      <c r="C262" s="10">
        <v>19.471309661865234</v>
      </c>
      <c r="E262" s="10">
        <f>B262-D260</f>
        <v>11.765458424886067</v>
      </c>
      <c r="F262" s="5">
        <f>E262-E245</f>
        <v>-2.1588433583577498</v>
      </c>
      <c r="G262" s="17">
        <f t="shared" si="18"/>
        <v>4.4655669694915048</v>
      </c>
    </row>
    <row r="263" spans="1:10" ht="14.25" x14ac:dyDescent="0.2">
      <c r="A263" s="17" t="s">
        <v>46</v>
      </c>
      <c r="B263" s="10">
        <v>32.730007171630859</v>
      </c>
      <c r="C263" s="10">
        <v>19.473320007324219</v>
      </c>
      <c r="D263" s="10">
        <f>AVERAGE(C263:C265)</f>
        <v>19.446578979492188</v>
      </c>
      <c r="E263" s="10">
        <f>B263-D263</f>
        <v>13.283428192138672</v>
      </c>
      <c r="F263" s="5">
        <f>E263-E245</f>
        <v>-0.64087359110514441</v>
      </c>
      <c r="G263" s="17">
        <f t="shared" si="18"/>
        <v>1.5592730557800862</v>
      </c>
      <c r="H263" s="17">
        <f>AVERAGE(G263:G265)</f>
        <v>2.0667289450978887</v>
      </c>
      <c r="I263" s="17">
        <f>STDEV(G263:G265)</f>
        <v>0.4459572669154544</v>
      </c>
      <c r="J263" s="17">
        <f>I263/SQRT(3)</f>
        <v>0.25747354810070738</v>
      </c>
    </row>
    <row r="264" spans="1:10" ht="14.25" x14ac:dyDescent="0.2">
      <c r="A264" s="17" t="s">
        <v>46</v>
      </c>
      <c r="B264" s="10">
        <v>32.204380035400391</v>
      </c>
      <c r="C264" s="10">
        <v>19.426219940185547</v>
      </c>
      <c r="E264" s="10">
        <f>B264-D263</f>
        <v>12.757801055908203</v>
      </c>
      <c r="F264" s="5">
        <f>E264-E245</f>
        <v>-1.1665007273356132</v>
      </c>
      <c r="G264" s="17">
        <f t="shared" si="18"/>
        <v>2.2446658994465385</v>
      </c>
    </row>
    <row r="265" spans="1:10" ht="14.25" x14ac:dyDescent="0.2">
      <c r="A265" s="17" t="s">
        <v>46</v>
      </c>
      <c r="B265" s="10">
        <v>32.110103607177734</v>
      </c>
      <c r="C265" s="10">
        <v>19.440196990966797</v>
      </c>
      <c r="E265" s="10">
        <f>B265-D263</f>
        <v>12.663524627685547</v>
      </c>
      <c r="F265" s="5">
        <f>E265-E245</f>
        <v>-1.2607771555582694</v>
      </c>
      <c r="G265" s="17">
        <f t="shared" si="18"/>
        <v>2.3962478800670417</v>
      </c>
    </row>
    <row r="266" spans="1:10" x14ac:dyDescent="0.15">
      <c r="B266" s="17" t="s">
        <v>31</v>
      </c>
      <c r="C266" s="17" t="s">
        <v>37</v>
      </c>
    </row>
    <row r="267" spans="1:10" x14ac:dyDescent="0.15">
      <c r="A267" s="17" t="s">
        <v>40</v>
      </c>
      <c r="B267" s="10">
        <v>24.726480484008789</v>
      </c>
      <c r="C267" s="10">
        <v>19.466983795166016</v>
      </c>
      <c r="D267" s="10">
        <f>AVERAGE(C267:C269)</f>
        <v>19.523402531941731</v>
      </c>
      <c r="E267" s="18">
        <f>AVERAGE(B267:B269)-D267</f>
        <v>5.2060146331787109</v>
      </c>
      <c r="F267" s="19">
        <f>E267-E267</f>
        <v>0</v>
      </c>
      <c r="G267" s="17">
        <f t="shared" ref="G267:G287" si="19">2^-F267</f>
        <v>1</v>
      </c>
      <c r="H267" s="17">
        <f>AVERAGE(G267:G269)</f>
        <v>1</v>
      </c>
      <c r="I267" s="17">
        <f>STDEV(G267:G269)</f>
        <v>0</v>
      </c>
      <c r="J267" s="17">
        <f>I267/SQRT(3)</f>
        <v>0</v>
      </c>
    </row>
    <row r="268" spans="1:10" ht="15.75" x14ac:dyDescent="0.15">
      <c r="A268" s="17" t="s">
        <v>40</v>
      </c>
      <c r="B268" s="10">
        <v>24.786680221557617</v>
      </c>
      <c r="C268" s="10">
        <v>19.609502792358398</v>
      </c>
      <c r="E268" s="10"/>
      <c r="F268" s="1">
        <v>0</v>
      </c>
      <c r="G268" s="17">
        <f t="shared" si="19"/>
        <v>1</v>
      </c>
      <c r="H268" s="1"/>
      <c r="I268" s="2"/>
      <c r="J268" s="3"/>
    </row>
    <row r="269" spans="1:10" ht="14.25" x14ac:dyDescent="0.2">
      <c r="A269" s="17" t="s">
        <v>40</v>
      </c>
      <c r="B269" s="10">
        <v>24.675090789794922</v>
      </c>
      <c r="C269" s="10">
        <v>19.493721008300781</v>
      </c>
      <c r="E269" s="18"/>
      <c r="F269" s="4">
        <v>0</v>
      </c>
      <c r="G269" s="17">
        <f t="shared" si="19"/>
        <v>1</v>
      </c>
      <c r="H269" s="4"/>
      <c r="I269" s="4"/>
    </row>
    <row r="270" spans="1:10" ht="14.25" x14ac:dyDescent="0.2">
      <c r="A270" s="17" t="s">
        <v>41</v>
      </c>
      <c r="B270" s="10">
        <v>24.185333251953125</v>
      </c>
      <c r="C270" s="10">
        <v>19.102071762084961</v>
      </c>
      <c r="D270" s="10">
        <f>AVERAGE(C270:C272)</f>
        <v>19.08357048034668</v>
      </c>
      <c r="E270" s="18">
        <f>B270-D270</f>
        <v>5.1017627716064453</v>
      </c>
      <c r="F270" s="5">
        <f>E270-E267</f>
        <v>-0.10425186157226563</v>
      </c>
      <c r="G270" s="17">
        <f t="shared" si="19"/>
        <v>1.07493681586954</v>
      </c>
      <c r="H270" s="17">
        <f>AVERAGE(G270:G272)</f>
        <v>1.0871854678209611</v>
      </c>
      <c r="I270" s="17">
        <f>STDEV(G270:G272)</f>
        <v>2.7547065309796774E-2</v>
      </c>
      <c r="J270" s="17">
        <f>I270/SQRT(3)</f>
        <v>1.5904305571995372E-2</v>
      </c>
    </row>
    <row r="271" spans="1:10" ht="14.25" x14ac:dyDescent="0.2">
      <c r="A271" s="17" t="s">
        <v>41</v>
      </c>
      <c r="B271" s="10">
        <v>24.194826126098633</v>
      </c>
      <c r="C271" s="10">
        <v>19.140926361083984</v>
      </c>
      <c r="E271" s="18">
        <f>B271-D270</f>
        <v>5.1112556457519531</v>
      </c>
      <c r="F271" s="5">
        <f>E271-E267</f>
        <v>-9.4758987426757813E-2</v>
      </c>
      <c r="G271" s="17">
        <f t="shared" si="19"/>
        <v>1.0678869949497325</v>
      </c>
      <c r="H271" s="4"/>
      <c r="I271" s="4"/>
    </row>
    <row r="272" spans="1:10" ht="14.25" x14ac:dyDescent="0.2">
      <c r="A272" s="17" t="s">
        <v>41</v>
      </c>
      <c r="B272" s="10">
        <v>24.127719879150391</v>
      </c>
      <c r="C272" s="10">
        <v>19.007713317871094</v>
      </c>
      <c r="E272" s="18">
        <f>B272-D270</f>
        <v>5.0441493988037109</v>
      </c>
      <c r="F272" s="5">
        <f>E272-E267</f>
        <v>-0.161865234375</v>
      </c>
      <c r="G272" s="17">
        <f t="shared" si="19"/>
        <v>1.1187325926436105</v>
      </c>
      <c r="H272" s="6"/>
      <c r="I272" s="4"/>
      <c r="J272" s="4"/>
    </row>
    <row r="273" spans="1:10" ht="14.25" x14ac:dyDescent="0.2">
      <c r="A273" s="17" t="s">
        <v>42</v>
      </c>
      <c r="B273" s="10">
        <v>24.855764389038086</v>
      </c>
      <c r="C273" s="10">
        <v>18.956008911132813</v>
      </c>
      <c r="D273" s="10">
        <f>AVERAGE(C273:C275)</f>
        <v>18.970056533813477</v>
      </c>
      <c r="E273" s="18">
        <f>B273-D273</f>
        <v>5.8857078552246094</v>
      </c>
      <c r="F273" s="5">
        <f>E273-E267</f>
        <v>0.67969322204589844</v>
      </c>
      <c r="G273" s="17">
        <f t="shared" si="19"/>
        <v>0.62429801248644035</v>
      </c>
      <c r="H273" s="17">
        <f>AVERAGE(G273:G275)</f>
        <v>0.64866940425252839</v>
      </c>
      <c r="I273" s="17">
        <f>STDEV(G273:G275)</f>
        <v>2.9235906482969778E-2</v>
      </c>
      <c r="J273" s="17">
        <f>I273/SQRT(3)</f>
        <v>1.6879358477945326E-2</v>
      </c>
    </row>
    <row r="274" spans="1:10" ht="14.25" x14ac:dyDescent="0.2">
      <c r="A274" s="17" t="s">
        <v>42</v>
      </c>
      <c r="B274" s="10">
        <v>24.818519592285156</v>
      </c>
      <c r="C274" s="10">
        <v>18.959373474121094</v>
      </c>
      <c r="E274" s="18">
        <f>B274-D273</f>
        <v>5.8484630584716797</v>
      </c>
      <c r="F274" s="5">
        <f>E274-E267</f>
        <v>0.64244842529296875</v>
      </c>
      <c r="G274" s="17">
        <f t="shared" si="19"/>
        <v>0.64062480909913799</v>
      </c>
      <c r="H274" s="6"/>
      <c r="I274" s="4"/>
      <c r="J274" s="4"/>
    </row>
    <row r="275" spans="1:10" ht="14.25" x14ac:dyDescent="0.2">
      <c r="A275" s="17" t="s">
        <v>42</v>
      </c>
      <c r="B275" s="10">
        <v>24.73016357421875</v>
      </c>
      <c r="C275" s="10">
        <v>18.994787216186523</v>
      </c>
      <c r="E275" s="18">
        <f>B275-D273</f>
        <v>5.7601070404052734</v>
      </c>
      <c r="F275" s="5">
        <f>E275-E267</f>
        <v>0.5540924072265625</v>
      </c>
      <c r="G275" s="17">
        <f t="shared" si="19"/>
        <v>0.68108539117200706</v>
      </c>
      <c r="H275" s="6"/>
      <c r="I275" s="4"/>
      <c r="J275" s="4"/>
    </row>
    <row r="276" spans="1:10" ht="14.25" x14ac:dyDescent="0.2">
      <c r="A276" s="17" t="s">
        <v>43</v>
      </c>
      <c r="B276" s="10">
        <v>25.244260787963867</v>
      </c>
      <c r="C276" s="10">
        <v>20.06538200378418</v>
      </c>
      <c r="D276" s="10">
        <f>AVERAGE(C276:C278)</f>
        <v>20.057225545247395</v>
      </c>
      <c r="E276" s="10">
        <f>B276-D276</f>
        <v>5.1870352427164725</v>
      </c>
      <c r="F276" s="5">
        <f>E276-E267</f>
        <v>-1.8979390462238399E-2</v>
      </c>
      <c r="G276" s="17">
        <f t="shared" si="19"/>
        <v>1.0132424254387911</v>
      </c>
      <c r="H276" s="17">
        <f>AVERAGE(G276:G278)</f>
        <v>0.9366922530491868</v>
      </c>
      <c r="I276" s="17">
        <f>STDEV(G276:G278)</f>
        <v>0.10035519274212533</v>
      </c>
      <c r="J276" s="17">
        <f>I276/SQRT(3)</f>
        <v>5.7940097544242841E-2</v>
      </c>
    </row>
    <row r="277" spans="1:10" ht="14.25" x14ac:dyDescent="0.2">
      <c r="A277" s="17" t="s">
        <v>43</v>
      </c>
      <c r="B277" s="10">
        <v>25.54414176940918</v>
      </c>
      <c r="C277" s="10">
        <v>20.05720329284668</v>
      </c>
      <c r="E277" s="10">
        <f>B277-D276</f>
        <v>5.486916224161785</v>
      </c>
      <c r="F277" s="5">
        <f>E277-E267</f>
        <v>0.2809015909830741</v>
      </c>
      <c r="G277" s="17">
        <f t="shared" si="19"/>
        <v>0.82307648700179425</v>
      </c>
      <c r="H277" s="6"/>
      <c r="I277" s="4"/>
      <c r="J277" s="4"/>
    </row>
    <row r="278" spans="1:10" ht="14.25" x14ac:dyDescent="0.2">
      <c r="A278" s="17" t="s">
        <v>43</v>
      </c>
      <c r="B278" s="10">
        <v>25.301605224609375</v>
      </c>
      <c r="C278" s="10">
        <v>20.049091339111328</v>
      </c>
      <c r="E278" s="10">
        <f>B278-D276</f>
        <v>5.2443796793619804</v>
      </c>
      <c r="F278" s="5">
        <f>E278-E267</f>
        <v>3.8365046183269413E-2</v>
      </c>
      <c r="G278" s="17">
        <f t="shared" si="19"/>
        <v>0.97375784670697518</v>
      </c>
      <c r="H278" s="6"/>
      <c r="I278" s="4"/>
      <c r="J278" s="4"/>
    </row>
    <row r="279" spans="1:10" ht="14.25" x14ac:dyDescent="0.2">
      <c r="A279" s="17" t="s">
        <v>44</v>
      </c>
      <c r="B279" s="10">
        <v>25.272634506225586</v>
      </c>
      <c r="C279" s="10">
        <v>19.998291015625</v>
      </c>
      <c r="D279" s="10">
        <f>AVERAGE(C279:C281)</f>
        <v>19.887634913126629</v>
      </c>
      <c r="E279" s="10">
        <f>B279-D279</f>
        <v>5.3849995930989571</v>
      </c>
      <c r="F279" s="5">
        <f>E279-E267</f>
        <v>0.17898495992024621</v>
      </c>
      <c r="G279" s="17">
        <f t="shared" si="19"/>
        <v>0.88332426007905118</v>
      </c>
      <c r="H279" s="17">
        <f>AVERAGE(G279:G281)</f>
        <v>0.88433328062154481</v>
      </c>
      <c r="I279" s="17">
        <f>STDEV(G279:G281)</f>
        <v>1.743069322641053E-2</v>
      </c>
      <c r="J279" s="17">
        <f>I279/SQRT(3)</f>
        <v>1.0063615426429907E-2</v>
      </c>
    </row>
    <row r="280" spans="1:10" ht="14.25" x14ac:dyDescent="0.2">
      <c r="A280" s="17" t="s">
        <v>44</v>
      </c>
      <c r="B280" s="10">
        <v>25.2420558929443</v>
      </c>
      <c r="C280" s="10">
        <v>19.816860198974609</v>
      </c>
      <c r="E280" s="10">
        <f>B280-D279</f>
        <v>5.3544209798176716</v>
      </c>
      <c r="F280" s="5">
        <f>E280-E267</f>
        <v>0.14840634663896068</v>
      </c>
      <c r="G280" s="17">
        <f t="shared" si="19"/>
        <v>0.90224656668294556</v>
      </c>
    </row>
    <row r="281" spans="1:10" ht="14.25" x14ac:dyDescent="0.2">
      <c r="A281" s="17" t="s">
        <v>44</v>
      </c>
      <c r="B281" s="10">
        <v>25.298831939697266</v>
      </c>
      <c r="C281" s="10">
        <v>19.847753524780273</v>
      </c>
      <c r="E281" s="10">
        <f>B281-D279</f>
        <v>5.4111970265706368</v>
      </c>
      <c r="F281" s="5">
        <f>E281-E267</f>
        <v>0.2051823933919259</v>
      </c>
      <c r="G281" s="17">
        <f t="shared" si="19"/>
        <v>0.86742901510263748</v>
      </c>
    </row>
    <row r="282" spans="1:10" ht="14.25" x14ac:dyDescent="0.2">
      <c r="A282" s="17" t="s">
        <v>45</v>
      </c>
      <c r="B282" s="10">
        <v>25.261016845703125</v>
      </c>
      <c r="C282" s="10">
        <v>18.9295654296875</v>
      </c>
      <c r="D282" s="10">
        <f>AVERAGE(C282:C284)</f>
        <v>18.950815200805664</v>
      </c>
      <c r="E282" s="10">
        <f>B282-D282</f>
        <v>6.3102016448974609</v>
      </c>
      <c r="F282" s="5">
        <f>E282-E267</f>
        <v>1.10418701171875</v>
      </c>
      <c r="G282" s="17">
        <f t="shared" si="19"/>
        <v>0.46516452722593477</v>
      </c>
      <c r="H282" s="17">
        <f>AVERAGE(G282:G284)</f>
        <v>0.45364076734209818</v>
      </c>
      <c r="I282" s="17">
        <f>STDEV(G282:G284)</f>
        <v>1.1321306650385873E-2</v>
      </c>
      <c r="J282" s="17">
        <f>I282/SQRT(3)</f>
        <v>6.5363594421785848E-3</v>
      </c>
    </row>
    <row r="283" spans="1:10" ht="14.25" x14ac:dyDescent="0.2">
      <c r="A283" s="17" t="s">
        <v>45</v>
      </c>
      <c r="B283" s="10">
        <v>25.298532485961914</v>
      </c>
      <c r="C283" s="10">
        <v>18.93170166015625</v>
      </c>
      <c r="E283" s="10">
        <f>B283-D282</f>
        <v>6.34771728515625</v>
      </c>
      <c r="F283" s="5">
        <f>E283-E267</f>
        <v>1.1417026519775391</v>
      </c>
      <c r="G283" s="17">
        <f t="shared" si="19"/>
        <v>0.45322437174463653</v>
      </c>
    </row>
    <row r="284" spans="1:10" ht="14.25" x14ac:dyDescent="0.2">
      <c r="A284" s="17" t="s">
        <v>45</v>
      </c>
      <c r="B284" s="10">
        <v>25.332971572875977</v>
      </c>
      <c r="C284" s="10">
        <v>18.991178512573242</v>
      </c>
      <c r="E284" s="10">
        <f>B284-D282</f>
        <v>6.3821563720703125</v>
      </c>
      <c r="F284" s="5">
        <f>E284-E267</f>
        <v>1.1761417388916016</v>
      </c>
      <c r="G284" s="17">
        <f t="shared" si="19"/>
        <v>0.44253340305572331</v>
      </c>
    </row>
    <row r="285" spans="1:10" ht="14.25" x14ac:dyDescent="0.2">
      <c r="A285" s="17" t="s">
        <v>46</v>
      </c>
      <c r="B285" s="10">
        <v>25.632682800292969</v>
      </c>
      <c r="C285" s="10">
        <v>19.56559944152832</v>
      </c>
      <c r="D285" s="10">
        <f>AVERAGE(C285:C287)</f>
        <v>19.558345794677734</v>
      </c>
      <c r="E285" s="10">
        <f>B285-D285</f>
        <v>6.0743370056152344</v>
      </c>
      <c r="F285" s="5">
        <f>E285-E267</f>
        <v>0.86832237243652344</v>
      </c>
      <c r="G285" s="17">
        <f t="shared" si="19"/>
        <v>0.54778346648508303</v>
      </c>
      <c r="H285" s="17">
        <f>AVERAGE(G285:G287)</f>
        <v>0.57686446227647015</v>
      </c>
      <c r="I285" s="17">
        <f>STDEV(G285:G287)</f>
        <v>5.8991274941906022E-2</v>
      </c>
      <c r="J285" s="17">
        <f>I285/SQRT(3)</f>
        <v>3.4058628467548667E-2</v>
      </c>
    </row>
    <row r="286" spans="1:10" ht="14.25" x14ac:dyDescent="0.2">
      <c r="A286" s="17" t="s">
        <v>46</v>
      </c>
      <c r="B286" s="10">
        <v>25.397548675537109</v>
      </c>
      <c r="C286" s="10">
        <v>19.574600219726563</v>
      </c>
      <c r="E286" s="10">
        <f>B286-D285</f>
        <v>5.839202880859375</v>
      </c>
      <c r="F286" s="5">
        <f>E286-E267</f>
        <v>0.63318824768066406</v>
      </c>
      <c r="G286" s="17">
        <f t="shared" si="19"/>
        <v>0.64474999070086003</v>
      </c>
    </row>
    <row r="287" spans="1:10" ht="14.25" x14ac:dyDescent="0.2">
      <c r="A287" s="17" t="s">
        <v>46</v>
      </c>
      <c r="B287" s="10">
        <v>25.65852165222168</v>
      </c>
      <c r="C287" s="10">
        <v>19.53483772277832</v>
      </c>
      <c r="E287" s="10">
        <f>B287-D285</f>
        <v>6.1001758575439453</v>
      </c>
      <c r="F287" s="5">
        <f>E287-E267</f>
        <v>0.89416122436523438</v>
      </c>
      <c r="G287" s="17">
        <f t="shared" si="19"/>
        <v>0.53805992964346738</v>
      </c>
    </row>
    <row r="288" spans="1:10" x14ac:dyDescent="0.15">
      <c r="B288" s="17" t="s">
        <v>33</v>
      </c>
      <c r="C288" s="17" t="s">
        <v>37</v>
      </c>
    </row>
    <row r="289" spans="1:10" x14ac:dyDescent="0.15">
      <c r="A289" s="17" t="s">
        <v>40</v>
      </c>
      <c r="B289" s="10">
        <v>34.024559020996094</v>
      </c>
      <c r="C289" s="10">
        <v>19.466983795166016</v>
      </c>
      <c r="D289" s="10">
        <f>AVERAGE(C289:C291)</f>
        <v>19.523402531941731</v>
      </c>
      <c r="E289" s="18">
        <f>AVERAGE(B289:B291)-D289</f>
        <v>14.690123875935871</v>
      </c>
      <c r="F289" s="19">
        <f>E289-E289</f>
        <v>0</v>
      </c>
      <c r="G289" s="17">
        <f t="shared" ref="G289:G309" si="20">2^-F289</f>
        <v>1</v>
      </c>
      <c r="H289" s="17">
        <f>AVERAGE(G289:G291)</f>
        <v>1</v>
      </c>
      <c r="I289" s="17">
        <f>STDEV(G289:G291)</f>
        <v>0</v>
      </c>
      <c r="J289" s="17">
        <f>I289/SQRT(3)</f>
        <v>0</v>
      </c>
    </row>
    <row r="290" spans="1:10" ht="15.75" x14ac:dyDescent="0.15">
      <c r="A290" s="17" t="s">
        <v>40</v>
      </c>
      <c r="B290" s="10">
        <v>33.450958251953125</v>
      </c>
      <c r="C290" s="10">
        <v>19.609502792358398</v>
      </c>
      <c r="E290" s="10"/>
      <c r="F290" s="1">
        <v>0</v>
      </c>
      <c r="G290" s="17">
        <f t="shared" si="20"/>
        <v>1</v>
      </c>
      <c r="H290" s="1"/>
      <c r="I290" s="2"/>
      <c r="J290" s="3"/>
    </row>
    <row r="291" spans="1:10" ht="14.25" x14ac:dyDescent="0.2">
      <c r="A291" s="17" t="s">
        <v>40</v>
      </c>
      <c r="B291" s="10">
        <v>35.165061950683594</v>
      </c>
      <c r="C291" s="10">
        <v>19.493721008300781</v>
      </c>
      <c r="E291" s="18"/>
      <c r="F291" s="4">
        <v>0</v>
      </c>
      <c r="G291" s="17">
        <f t="shared" si="20"/>
        <v>1</v>
      </c>
      <c r="H291" s="4"/>
      <c r="I291" s="4"/>
    </row>
    <row r="292" spans="1:10" ht="14.25" x14ac:dyDescent="0.2">
      <c r="A292" s="8" t="s">
        <v>41</v>
      </c>
      <c r="B292" s="10">
        <v>38.189263916015598</v>
      </c>
      <c r="C292" s="10">
        <v>19.401182174682617</v>
      </c>
      <c r="D292" s="10">
        <f>AVERAGE(C292:C294)</f>
        <v>19.384929021199543</v>
      </c>
      <c r="E292" s="18">
        <f>B292-D292</f>
        <v>18.804334894816055</v>
      </c>
      <c r="F292" s="5">
        <f>E292-E289</f>
        <v>4.1142110188801837</v>
      </c>
      <c r="G292" s="17">
        <f t="shared" si="20"/>
        <v>5.774296426187344E-2</v>
      </c>
      <c r="H292" s="17">
        <f>AVERAGE(G292:G294)</f>
        <v>5.8798195224574579E-2</v>
      </c>
      <c r="I292" s="17">
        <f>STDEV(G292:G294)</f>
        <v>5.5258105821639749E-3</v>
      </c>
      <c r="J292" s="17">
        <f>I292/SQRT(3)</f>
        <v>3.1903282271032538E-3</v>
      </c>
    </row>
    <row r="293" spans="1:10" ht="14.25" x14ac:dyDescent="0.2">
      <c r="A293" s="8" t="s">
        <v>41</v>
      </c>
      <c r="B293" s="10">
        <v>38.289263916015599</v>
      </c>
      <c r="C293" s="10">
        <v>19.369573593139648</v>
      </c>
      <c r="E293" s="18">
        <f>B293-D292</f>
        <v>18.904334894816056</v>
      </c>
      <c r="F293" s="5">
        <f>E293-E289</f>
        <v>4.2142110188801851</v>
      </c>
      <c r="G293" s="17">
        <f t="shared" si="20"/>
        <v>5.3876090685458684E-2</v>
      </c>
      <c r="H293" s="4"/>
      <c r="I293" s="4"/>
    </row>
    <row r="294" spans="1:10" ht="14.25" x14ac:dyDescent="0.2">
      <c r="A294" s="8" t="s">
        <v>41</v>
      </c>
      <c r="B294" s="10">
        <v>38.023460155999999</v>
      </c>
      <c r="C294" s="10">
        <v>19.384031295776367</v>
      </c>
      <c r="E294" s="18">
        <f>B294-D292</f>
        <v>18.638531134800456</v>
      </c>
      <c r="F294" s="5">
        <f>E294-E289</f>
        <v>3.9484072588645844</v>
      </c>
      <c r="G294" s="17">
        <f t="shared" si="20"/>
        <v>6.4775530726391611E-2</v>
      </c>
      <c r="H294" s="6"/>
      <c r="I294" s="4"/>
      <c r="J294" s="4"/>
    </row>
    <row r="295" spans="1:10" ht="14.25" x14ac:dyDescent="0.2">
      <c r="A295" s="17" t="s">
        <v>42</v>
      </c>
      <c r="B295" s="10">
        <v>36.975864410400391</v>
      </c>
      <c r="C295" s="10">
        <v>19.818181991577148</v>
      </c>
      <c r="D295" s="10">
        <f>AVERAGE(C295:C297)</f>
        <v>19.875335693359375</v>
      </c>
      <c r="E295" s="18">
        <f>B295-D295</f>
        <v>17.100528717041016</v>
      </c>
      <c r="F295" s="5">
        <f>E295-E289</f>
        <v>2.4104048411051444</v>
      </c>
      <c r="G295" s="17">
        <f t="shared" si="20"/>
        <v>0.18810305158141319</v>
      </c>
      <c r="H295" s="17">
        <f>AVERAGE(G295:G297)</f>
        <v>0.20784266689722641</v>
      </c>
      <c r="I295" s="17">
        <f>STDEV(G295:G297)</f>
        <v>3.4152114410434489E-2</v>
      </c>
      <c r="J295" s="17">
        <f>I295/SQRT(3)</f>
        <v>1.9717732448259251E-2</v>
      </c>
    </row>
    <row r="296" spans="1:10" ht="14.25" x14ac:dyDescent="0.2">
      <c r="A296" s="17" t="s">
        <v>42</v>
      </c>
      <c r="B296" s="10">
        <v>36.975528717041016</v>
      </c>
      <c r="C296" s="10">
        <v>19.842679977416992</v>
      </c>
      <c r="E296" s="18">
        <f>B296-D295</f>
        <v>17.100193023681641</v>
      </c>
      <c r="F296" s="5">
        <f>E296-E289</f>
        <v>2.4100691477457694</v>
      </c>
      <c r="G296" s="17">
        <f t="shared" si="20"/>
        <v>0.18814682541476804</v>
      </c>
      <c r="H296" s="6"/>
      <c r="I296" s="4"/>
      <c r="J296" s="4"/>
    </row>
    <row r="297" spans="1:10" ht="14.25" x14ac:dyDescent="0.2">
      <c r="A297" s="17" t="s">
        <v>42</v>
      </c>
      <c r="B297" s="10">
        <v>36.581253051757813</v>
      </c>
      <c r="C297" s="10">
        <v>19.965145111083984</v>
      </c>
      <c r="E297" s="18">
        <f>B297-D295</f>
        <v>16.705917358398438</v>
      </c>
      <c r="F297" s="5">
        <f>E297-E289</f>
        <v>2.0157934824625663</v>
      </c>
      <c r="G297" s="17">
        <f t="shared" si="20"/>
        <v>0.24727812369549806</v>
      </c>
      <c r="H297" s="6"/>
      <c r="I297" s="4"/>
      <c r="J297" s="4"/>
    </row>
    <row r="298" spans="1:10" ht="14.25" x14ac:dyDescent="0.2">
      <c r="A298" s="17" t="s">
        <v>43</v>
      </c>
      <c r="B298" s="10">
        <v>35.829421997070313</v>
      </c>
      <c r="C298" s="10">
        <v>20.05720329284668</v>
      </c>
      <c r="D298" s="10">
        <f>AVERAGE(C298:C300)</f>
        <v>20.034861882527668</v>
      </c>
      <c r="E298" s="10">
        <f>B298-D298</f>
        <v>15.794560114542644</v>
      </c>
      <c r="F298" s="5">
        <f>E298-E289</f>
        <v>1.1044362386067732</v>
      </c>
      <c r="G298" s="17">
        <f t="shared" si="20"/>
        <v>0.46508417656887047</v>
      </c>
      <c r="H298" s="17">
        <f>AVERAGE(G298:G300)</f>
        <v>0.51807799697956647</v>
      </c>
      <c r="I298" s="17">
        <f>STDEV(G298:G300)</f>
        <v>4.709304351364333E-2</v>
      </c>
      <c r="J298" s="17">
        <f>I298/SQRT(3)</f>
        <v>2.7189181349560738E-2</v>
      </c>
    </row>
    <row r="299" spans="1:10" ht="14.25" x14ac:dyDescent="0.2">
      <c r="A299" s="17" t="s">
        <v>43</v>
      </c>
      <c r="B299" s="10">
        <v>35.574077606201172</v>
      </c>
      <c r="C299" s="10">
        <v>20.049091339111328</v>
      </c>
      <c r="E299" s="10">
        <f>B299-D298</f>
        <v>15.539215723673504</v>
      </c>
      <c r="F299" s="5">
        <f>E299-E289</f>
        <v>0.84909184773763258</v>
      </c>
      <c r="G299" s="17">
        <f t="shared" si="20"/>
        <v>0.55513407363341216</v>
      </c>
      <c r="H299" s="6"/>
      <c r="I299" s="4"/>
      <c r="J299" s="4"/>
    </row>
    <row r="300" spans="1:10" ht="14.25" x14ac:dyDescent="0.2">
      <c r="A300" s="17" t="s">
        <v>43</v>
      </c>
      <c r="B300" s="10">
        <v>35.630031585693359</v>
      </c>
      <c r="C300" s="10">
        <v>19.998291015625</v>
      </c>
      <c r="E300" s="10">
        <f>B300-D298</f>
        <v>15.595169703165691</v>
      </c>
      <c r="F300" s="5">
        <f>E300-E289</f>
        <v>0.90504582722982008</v>
      </c>
      <c r="G300" s="17">
        <f t="shared" si="20"/>
        <v>0.53401574073641678</v>
      </c>
      <c r="H300" s="6"/>
      <c r="I300" s="4"/>
      <c r="J300" s="4"/>
    </row>
    <row r="301" spans="1:10" ht="14.25" x14ac:dyDescent="0.2">
      <c r="A301" s="17" t="s">
        <v>44</v>
      </c>
      <c r="B301" s="10">
        <v>36.726589202880859</v>
      </c>
      <c r="C301" s="10">
        <v>19.13011360168457</v>
      </c>
      <c r="D301" s="10">
        <f>AVERAGE(C301:C303)</f>
        <v>19.14910888671875</v>
      </c>
      <c r="E301" s="10">
        <f>B301-D301</f>
        <v>17.577480316162109</v>
      </c>
      <c r="F301" s="5">
        <f>E301-E289</f>
        <v>2.8873564402262382</v>
      </c>
      <c r="G301" s="17">
        <f t="shared" si="20"/>
        <v>0.13515095016801737</v>
      </c>
      <c r="H301" s="17">
        <f>AVERAGE(G301:G303)</f>
        <v>0.1968821574405194</v>
      </c>
      <c r="I301" s="17">
        <f>STDEV(G301:G303)</f>
        <v>8.1310272367406761E-2</v>
      </c>
      <c r="J301" s="17">
        <f>I301/SQRT(3)</f>
        <v>4.6944507639204082E-2</v>
      </c>
    </row>
    <row r="302" spans="1:10" ht="14.25" x14ac:dyDescent="0.2">
      <c r="A302" s="17" t="s">
        <v>44</v>
      </c>
      <c r="B302" s="10">
        <v>36.42578125</v>
      </c>
      <c r="C302" s="10">
        <v>19.133646011352539</v>
      </c>
      <c r="E302" s="10">
        <f>B302-D301</f>
        <v>17.27667236328125</v>
      </c>
      <c r="F302" s="5">
        <f>E302-E289</f>
        <v>2.5865484873453788</v>
      </c>
      <c r="G302" s="17">
        <f t="shared" si="20"/>
        <v>0.16648354697937567</v>
      </c>
    </row>
    <row r="303" spans="1:10" ht="14.25" x14ac:dyDescent="0.2">
      <c r="A303" s="17" t="s">
        <v>44</v>
      </c>
      <c r="B303" s="10">
        <v>35.630031585693359</v>
      </c>
      <c r="C303" s="10">
        <v>19.183567047119141</v>
      </c>
      <c r="E303" s="10">
        <f>B303-D301</f>
        <v>16.480922698974609</v>
      </c>
      <c r="F303" s="5">
        <f>E303-E289</f>
        <v>1.7907988230387382</v>
      </c>
      <c r="G303" s="17">
        <f t="shared" si="20"/>
        <v>0.28901197517416516</v>
      </c>
    </row>
    <row r="304" spans="1:10" ht="14.25" x14ac:dyDescent="0.2">
      <c r="A304" s="17" t="s">
        <v>45</v>
      </c>
      <c r="B304" s="7">
        <v>38.081297802733999</v>
      </c>
      <c r="C304" s="10">
        <v>19.816314697265625</v>
      </c>
      <c r="D304" s="10">
        <f>AVERAGE(C304:C306)</f>
        <v>19.834633509318035</v>
      </c>
      <c r="E304" s="10">
        <f>B304-D304</f>
        <v>18.246664293415964</v>
      </c>
      <c r="F304" s="5">
        <f>E304-E289</f>
        <v>3.5565404174800932</v>
      </c>
      <c r="G304" s="17">
        <f t="shared" si="20"/>
        <v>8.4991335504918983E-2</v>
      </c>
      <c r="H304" s="17">
        <f>AVERAGE(G304:G306)</f>
        <v>8.4164840376368677E-2</v>
      </c>
      <c r="I304" s="17">
        <f>STDEV(G304:G306)</f>
        <v>1.4136142635823618E-3</v>
      </c>
      <c r="J304" s="17">
        <f>I304/SQRT(3)</f>
        <v>8.1615057560957115E-4</v>
      </c>
    </row>
    <row r="305" spans="1:10" ht="14.25" x14ac:dyDescent="0.2">
      <c r="A305" s="17" t="s">
        <v>45</v>
      </c>
      <c r="B305" s="10">
        <v>38.081649780273438</v>
      </c>
      <c r="C305" s="10">
        <v>19.838617324829102</v>
      </c>
      <c r="E305" s="10">
        <f>B305-D304</f>
        <v>18.247016270955402</v>
      </c>
      <c r="F305" s="5">
        <f>E305-E289</f>
        <v>3.5568923950195313</v>
      </c>
      <c r="G305" s="17">
        <f t="shared" si="20"/>
        <v>8.4970602507734E-2</v>
      </c>
    </row>
    <row r="306" spans="1:10" ht="14.25" x14ac:dyDescent="0.2">
      <c r="A306" s="17" t="s">
        <v>45</v>
      </c>
      <c r="B306" s="10">
        <v>38.123649780273396</v>
      </c>
      <c r="C306" s="10">
        <v>19.848968505859375</v>
      </c>
      <c r="E306" s="10">
        <f>B306-D304</f>
        <v>18.289016270955361</v>
      </c>
      <c r="F306" s="5">
        <f>E306-E289</f>
        <v>3.5988923950194902</v>
      </c>
      <c r="G306" s="17">
        <f t="shared" si="20"/>
        <v>8.2532583116453062E-2</v>
      </c>
    </row>
    <row r="307" spans="1:10" ht="14.25" x14ac:dyDescent="0.2">
      <c r="A307" s="17" t="s">
        <v>46</v>
      </c>
      <c r="B307" s="10">
        <v>36.184940338134766</v>
      </c>
      <c r="C307" s="10">
        <v>19.56559944152832</v>
      </c>
      <c r="D307" s="10">
        <f>AVERAGE(C307:C309)</f>
        <v>19.558345794677734</v>
      </c>
      <c r="E307" s="10">
        <f>B307-D307</f>
        <v>16.626594543457031</v>
      </c>
      <c r="F307" s="5">
        <f>E307-E289</f>
        <v>1.93647066752116</v>
      </c>
      <c r="G307" s="17">
        <f t="shared" si="20"/>
        <v>0.26125477890023568</v>
      </c>
      <c r="H307" s="17">
        <f>AVERAGE(G307:G309)</f>
        <v>0.22506317803786632</v>
      </c>
      <c r="I307" s="17">
        <f>STDEV(G307:G309)</f>
        <v>3.2081582410797109E-2</v>
      </c>
      <c r="J307" s="17">
        <f>I307/SQRT(3)</f>
        <v>1.8522310240902874E-2</v>
      </c>
    </row>
    <row r="308" spans="1:10" ht="14.25" x14ac:dyDescent="0.2">
      <c r="A308" s="17" t="s">
        <v>46</v>
      </c>
      <c r="B308" s="10">
        <v>36.569515228271484</v>
      </c>
      <c r="C308" s="10">
        <v>19.574600219726563</v>
      </c>
      <c r="E308" s="10">
        <f>B308-D307</f>
        <v>17.01116943359375</v>
      </c>
      <c r="F308" s="5">
        <f>E308-E289</f>
        <v>2.3210455576578788</v>
      </c>
      <c r="G308" s="17">
        <f t="shared" si="20"/>
        <v>0.20012238306724098</v>
      </c>
    </row>
    <row r="309" spans="1:10" ht="14.25" x14ac:dyDescent="0.2">
      <c r="A309" s="17" t="s">
        <v>46</v>
      </c>
      <c r="B309" s="10">
        <v>36.474052429199219</v>
      </c>
      <c r="C309" s="10">
        <v>19.53483772277832</v>
      </c>
      <c r="E309" s="10">
        <f>B309-D307</f>
        <v>16.915706634521484</v>
      </c>
      <c r="F309" s="5">
        <f>E309-E289</f>
        <v>2.2255827585856132</v>
      </c>
      <c r="G309" s="17">
        <f t="shared" si="20"/>
        <v>0.21381237214612228</v>
      </c>
    </row>
  </sheetData>
  <phoneticPr fontId="1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09"/>
  <sheetViews>
    <sheetView workbookViewId="0">
      <selection activeCell="G6" sqref="G6"/>
    </sheetView>
  </sheetViews>
  <sheetFormatPr defaultColWidth="9.125" defaultRowHeight="13.5" x14ac:dyDescent="0.15"/>
  <cols>
    <col min="1" max="1" width="9.125" style="17"/>
    <col min="2" max="2" width="14.125" style="17" customWidth="1"/>
    <col min="3" max="3" width="9.125" style="17"/>
    <col min="4" max="4" width="13.875" style="17" customWidth="1"/>
    <col min="5" max="5" width="16.375" style="17" customWidth="1"/>
    <col min="6" max="6" width="16.125" style="17" customWidth="1"/>
    <col min="7" max="7" width="9.125" style="17"/>
    <col min="8" max="8" width="11.75" style="17" customWidth="1"/>
    <col min="9" max="16384" width="9.125" style="17"/>
  </cols>
  <sheetData>
    <row r="1" spans="1:27" x14ac:dyDescent="0.15">
      <c r="A1" s="17" t="s">
        <v>125</v>
      </c>
    </row>
    <row r="2" spans="1:27" ht="15" x14ac:dyDescent="0.25">
      <c r="B2" s="17" t="s">
        <v>115</v>
      </c>
      <c r="C2" s="17" t="s">
        <v>116</v>
      </c>
      <c r="D2" s="17" t="s">
        <v>117</v>
      </c>
      <c r="E2" s="20" t="s">
        <v>118</v>
      </c>
      <c r="F2" s="20" t="s">
        <v>119</v>
      </c>
      <c r="G2" s="20" t="s">
        <v>120</v>
      </c>
      <c r="H2" s="20" t="s">
        <v>121</v>
      </c>
      <c r="I2" s="20" t="s">
        <v>38</v>
      </c>
      <c r="J2" s="20" t="s">
        <v>39</v>
      </c>
      <c r="M2" s="17" t="s">
        <v>6</v>
      </c>
      <c r="N2" s="17" t="s">
        <v>7</v>
      </c>
      <c r="O2" s="17" t="s">
        <v>9</v>
      </c>
      <c r="P2" s="17" t="s">
        <v>11</v>
      </c>
      <c r="Q2" s="17" t="s">
        <v>13</v>
      </c>
      <c r="R2" s="17" t="s">
        <v>15</v>
      </c>
      <c r="S2" s="17" t="s">
        <v>17</v>
      </c>
      <c r="T2" s="17" t="s">
        <v>19</v>
      </c>
      <c r="U2" s="17" t="s">
        <v>22</v>
      </c>
      <c r="V2" s="17" t="s">
        <v>23</v>
      </c>
      <c r="W2" s="17" t="s">
        <v>25</v>
      </c>
      <c r="X2" s="17" t="s">
        <v>27</v>
      </c>
      <c r="Y2" s="17" t="s">
        <v>30</v>
      </c>
      <c r="Z2" s="17" t="s">
        <v>31</v>
      </c>
      <c r="AA2" s="17" t="s">
        <v>33</v>
      </c>
    </row>
    <row r="3" spans="1:27" x14ac:dyDescent="0.15">
      <c r="A3" s="17" t="s">
        <v>48</v>
      </c>
      <c r="B3" s="10">
        <v>25.517078399658203</v>
      </c>
      <c r="C3" s="10">
        <v>18.669290542602539</v>
      </c>
      <c r="D3" s="10">
        <f>AVERAGE(C3:C5)</f>
        <v>18.696163177490234</v>
      </c>
      <c r="E3" s="18">
        <f>AVERAGE(B3:B5)-D3</f>
        <v>6.8438103993733712</v>
      </c>
      <c r="F3" s="19">
        <f>E3-E3</f>
        <v>0</v>
      </c>
      <c r="G3" s="17">
        <f t="shared" ref="G3:G66" si="0">2^-F3</f>
        <v>1</v>
      </c>
      <c r="H3" s="17">
        <f>AVERAGE(G3:G5)</f>
        <v>1</v>
      </c>
      <c r="I3" s="17">
        <f>STDEV(G3:G5)</f>
        <v>0</v>
      </c>
      <c r="J3" s="17">
        <f>I3/SQRT(3)</f>
        <v>0</v>
      </c>
      <c r="M3" s="17" t="s">
        <v>48</v>
      </c>
      <c r="N3" s="17">
        <v>1</v>
      </c>
      <c r="O3" s="17">
        <v>1</v>
      </c>
      <c r="P3" s="17">
        <v>1</v>
      </c>
      <c r="Q3" s="17">
        <v>1</v>
      </c>
      <c r="R3" s="17">
        <v>1</v>
      </c>
      <c r="S3" s="17">
        <v>1</v>
      </c>
      <c r="T3" s="17">
        <v>1</v>
      </c>
      <c r="U3" s="17">
        <v>1</v>
      </c>
      <c r="V3" s="17">
        <v>1</v>
      </c>
      <c r="W3" s="17">
        <v>1</v>
      </c>
      <c r="X3" s="17">
        <v>1</v>
      </c>
      <c r="Y3" s="17">
        <v>1</v>
      </c>
      <c r="Z3" s="17">
        <v>1</v>
      </c>
      <c r="AA3" s="17">
        <v>1</v>
      </c>
    </row>
    <row r="4" spans="1:27" ht="15.75" x14ac:dyDescent="0.15">
      <c r="A4" s="17" t="s">
        <v>48</v>
      </c>
      <c r="B4" s="10">
        <v>25.527372360229492</v>
      </c>
      <c r="C4" s="10">
        <v>18.749551773071289</v>
      </c>
      <c r="E4" s="10"/>
      <c r="F4" s="1">
        <v>0</v>
      </c>
      <c r="G4" s="17">
        <f t="shared" si="0"/>
        <v>1</v>
      </c>
      <c r="H4" s="1"/>
      <c r="I4" s="2"/>
      <c r="J4" s="3"/>
      <c r="M4" s="17" t="s">
        <v>49</v>
      </c>
      <c r="N4" s="17">
        <v>0.69504918749405764</v>
      </c>
      <c r="O4" s="17">
        <v>0.77544981629287035</v>
      </c>
      <c r="P4" s="17">
        <v>0.68838029195857964</v>
      </c>
      <c r="Q4" s="17">
        <v>0.87409152361584808</v>
      </c>
      <c r="R4" s="17">
        <v>0.63379083655619139</v>
      </c>
      <c r="S4" s="17">
        <v>1.0765260844953468</v>
      </c>
      <c r="T4" s="17">
        <v>1.5278486061637657</v>
      </c>
      <c r="U4" s="17">
        <v>1.80345419443249</v>
      </c>
      <c r="V4" s="17">
        <v>1.1341254522629429</v>
      </c>
      <c r="W4" s="17">
        <v>0.7157532430882213</v>
      </c>
      <c r="X4" s="17">
        <v>1.7665081068275017</v>
      </c>
      <c r="Y4" s="17">
        <v>0.16148676752696112</v>
      </c>
      <c r="Z4" s="17">
        <v>2.9094816844991525</v>
      </c>
      <c r="AA4" s="17">
        <v>1.6235995446717177</v>
      </c>
    </row>
    <row r="5" spans="1:27" ht="14.25" x14ac:dyDescent="0.2">
      <c r="A5" s="17" t="s">
        <v>48</v>
      </c>
      <c r="B5" s="10">
        <v>25.575469970703125</v>
      </c>
      <c r="C5" s="10">
        <v>18.669647216796875</v>
      </c>
      <c r="E5" s="18"/>
      <c r="F5" s="4">
        <v>0</v>
      </c>
      <c r="G5" s="17">
        <f t="shared" si="0"/>
        <v>1</v>
      </c>
      <c r="H5" s="4"/>
      <c r="I5" s="4"/>
      <c r="M5" s="17" t="s">
        <v>50</v>
      </c>
      <c r="N5" s="17">
        <v>0.96472615922143223</v>
      </c>
      <c r="O5" s="17">
        <v>0.90444529981958344</v>
      </c>
      <c r="P5" s="17">
        <v>0.97114703909214073</v>
      </c>
      <c r="Q5" s="17">
        <v>0.82539359249227029</v>
      </c>
      <c r="R5" s="17">
        <v>0.31962506189207901</v>
      </c>
      <c r="S5" s="17">
        <v>2.4724482041671378</v>
      </c>
      <c r="T5" s="17">
        <v>2.5327451143486948</v>
      </c>
      <c r="U5" s="17">
        <v>1.0005414182348891</v>
      </c>
      <c r="V5" s="17">
        <v>0.80092449392585852</v>
      </c>
      <c r="W5" s="17">
        <v>1.4332371376147535</v>
      </c>
      <c r="X5" s="17">
        <v>1.0833350835499436</v>
      </c>
      <c r="Y5" s="17">
        <v>0.61625768108262191</v>
      </c>
      <c r="Z5" s="17">
        <v>1.0613958677354804</v>
      </c>
      <c r="AA5" s="17">
        <v>1.0226601893688942</v>
      </c>
    </row>
    <row r="6" spans="1:27" ht="14.25" x14ac:dyDescent="0.2">
      <c r="A6" s="17" t="s">
        <v>49</v>
      </c>
      <c r="B6" s="10">
        <v>26.083442687988281</v>
      </c>
      <c r="C6" s="10">
        <v>18.777151107788086</v>
      </c>
      <c r="D6" s="10">
        <f>AVERAGE(C6:C8)</f>
        <v>18.758693695068359</v>
      </c>
      <c r="E6" s="18">
        <f>B6-D6</f>
        <v>7.3247489929199219</v>
      </c>
      <c r="F6" s="5">
        <f>E6-E3</f>
        <v>0.48093859354655066</v>
      </c>
      <c r="G6" s="17">
        <f t="shared" si="0"/>
        <v>0.71651132191769096</v>
      </c>
      <c r="H6" s="17">
        <f>AVERAGE(G6:G8)</f>
        <v>0.69504918749405764</v>
      </c>
      <c r="I6" s="17">
        <f>STDEV(G6:G8)</f>
        <v>3.4876277808800919E-2</v>
      </c>
      <c r="J6" s="17">
        <f>I6/SQRT(3)</f>
        <v>2.0135828381243382E-2</v>
      </c>
      <c r="M6" s="17" t="s">
        <v>51</v>
      </c>
      <c r="N6" s="17">
        <v>0.7317245466733393</v>
      </c>
      <c r="O6" s="17">
        <v>0.73833299214381887</v>
      </c>
      <c r="P6" s="17">
        <v>1.2785961036199891</v>
      </c>
      <c r="Q6" s="17">
        <v>0.60557117407321648</v>
      </c>
      <c r="R6" s="17">
        <v>0.76401173836605485</v>
      </c>
      <c r="S6" s="17">
        <v>1.6784219327300065</v>
      </c>
      <c r="T6" s="17">
        <v>6.029357826975783</v>
      </c>
      <c r="U6" s="17">
        <v>2.7103806705103111</v>
      </c>
      <c r="V6" s="17">
        <v>0.55470185519128778</v>
      </c>
      <c r="W6" s="17">
        <v>2.4947690730637722</v>
      </c>
      <c r="X6" s="17">
        <v>1.5283894975470753</v>
      </c>
      <c r="Y6" s="17">
        <v>3.186952427318507</v>
      </c>
      <c r="Z6" s="17">
        <v>1.1896183326421841</v>
      </c>
      <c r="AA6" s="17">
        <v>0.95301690561292529</v>
      </c>
    </row>
    <row r="7" spans="1:27" ht="14.25" x14ac:dyDescent="0.2">
      <c r="A7" s="17" t="s">
        <v>49</v>
      </c>
      <c r="B7" s="10">
        <v>26.08885383605957</v>
      </c>
      <c r="C7" s="10">
        <v>18.723634719848633</v>
      </c>
      <c r="E7" s="18">
        <f>B7-D6</f>
        <v>7.3301601409912109</v>
      </c>
      <c r="F7" s="5">
        <f>E7-E3</f>
        <v>0.48634974161783973</v>
      </c>
      <c r="G7" s="17">
        <f t="shared" si="0"/>
        <v>0.71382892073365334</v>
      </c>
      <c r="H7" s="4"/>
      <c r="I7" s="4"/>
      <c r="M7" s="17" t="s">
        <v>52</v>
      </c>
      <c r="N7" s="17">
        <v>0.7555920865072282</v>
      </c>
      <c r="O7" s="17">
        <v>1.237686708691325</v>
      </c>
      <c r="P7" s="17">
        <v>1.8178137243725507</v>
      </c>
      <c r="Q7" s="17">
        <v>0.8508559780670093</v>
      </c>
      <c r="R7" s="17">
        <v>1.2639263024940679</v>
      </c>
      <c r="S7" s="17">
        <v>2.0842556689098291</v>
      </c>
      <c r="T7" s="17">
        <v>18.534541008169626</v>
      </c>
      <c r="U7" s="17">
        <v>5.8282755234338799</v>
      </c>
      <c r="V7" s="17">
        <v>1.2766699364031573</v>
      </c>
      <c r="W7" s="17">
        <v>1.5567502959985111</v>
      </c>
      <c r="X7" s="17">
        <v>3.8759564060425427</v>
      </c>
      <c r="Y7" s="17">
        <v>1.6958307291338188</v>
      </c>
      <c r="Z7" s="17">
        <v>1.1197373781966438</v>
      </c>
      <c r="AA7" s="17">
        <v>0.58254765882756232</v>
      </c>
    </row>
    <row r="8" spans="1:27" ht="14.25" x14ac:dyDescent="0.2">
      <c r="A8" s="17" t="s">
        <v>49</v>
      </c>
      <c r="B8" s="10">
        <v>26.213361740112305</v>
      </c>
      <c r="C8" s="10">
        <v>18.775295257568359</v>
      </c>
      <c r="E8" s="18">
        <f>B8-D6</f>
        <v>7.4546680450439453</v>
      </c>
      <c r="F8" s="5">
        <f>E8-E3</f>
        <v>0.6108576456705741</v>
      </c>
      <c r="G8" s="17">
        <f t="shared" si="0"/>
        <v>0.65480731983082863</v>
      </c>
      <c r="H8" s="6"/>
      <c r="I8" s="4"/>
      <c r="J8" s="4"/>
      <c r="M8" s="17" t="s">
        <v>53</v>
      </c>
      <c r="N8" s="17">
        <v>0.78354349926433919</v>
      </c>
      <c r="O8" s="17">
        <v>2.1129193233145056</v>
      </c>
      <c r="P8" s="17">
        <v>2.9521591912672842</v>
      </c>
      <c r="Q8" s="17">
        <v>0.97354766828201944</v>
      </c>
      <c r="R8" s="17">
        <v>0.98389480311538569</v>
      </c>
      <c r="S8" s="17">
        <v>2.675048472003084</v>
      </c>
      <c r="T8" s="17">
        <v>37.657068594914797</v>
      </c>
      <c r="U8" s="17">
        <v>9.1365968064622081</v>
      </c>
      <c r="V8" s="17">
        <v>0.90693435893861418</v>
      </c>
      <c r="W8" s="17">
        <v>2.7638028338728469</v>
      </c>
      <c r="X8" s="17">
        <v>1.6741101929188655</v>
      </c>
      <c r="Y8" s="17">
        <v>2.6005766982398728</v>
      </c>
      <c r="Z8" s="17">
        <v>1.1928785485657756</v>
      </c>
      <c r="AA8" s="17">
        <v>1.5015739853519976</v>
      </c>
    </row>
    <row r="9" spans="1:27" ht="14.25" x14ac:dyDescent="0.2">
      <c r="A9" s="17" t="s">
        <v>50</v>
      </c>
      <c r="B9" s="10">
        <v>25.519107818603516</v>
      </c>
      <c r="C9" s="10">
        <v>18.680032730102539</v>
      </c>
      <c r="D9" s="10">
        <f>AVERAGE(C9:C11)</f>
        <v>18.673708597819012</v>
      </c>
      <c r="E9" s="18">
        <f>B9-D9</f>
        <v>6.845399220784504</v>
      </c>
      <c r="F9" s="5">
        <f>E9-E3</f>
        <v>1.5888214111328125E-3</v>
      </c>
      <c r="G9" s="17">
        <f t="shared" si="0"/>
        <v>0.99889931911252627</v>
      </c>
      <c r="H9" s="17">
        <f>AVERAGE(G9:G11)</f>
        <v>0.96472615922143223</v>
      </c>
      <c r="I9" s="17">
        <f>STDEV(G9:G11)</f>
        <v>2.9602174712558247E-2</v>
      </c>
      <c r="J9" s="17">
        <f>I9/SQRT(3)</f>
        <v>1.7090823538893837E-2</v>
      </c>
      <c r="M9" s="17" t="s">
        <v>54</v>
      </c>
      <c r="N9" s="17">
        <v>0.88595306387486861</v>
      </c>
      <c r="O9" s="17">
        <v>2.2588217957074503</v>
      </c>
      <c r="P9" s="17">
        <v>1.5570027911695627</v>
      </c>
      <c r="Q9" s="17">
        <v>0.93002174192559384</v>
      </c>
      <c r="R9" s="17">
        <v>1.7310573291810722</v>
      </c>
      <c r="S9" s="17">
        <v>3.6265586205700244</v>
      </c>
      <c r="T9" s="17">
        <v>2.6734495136382073</v>
      </c>
      <c r="U9" s="17">
        <v>1.8548254570670772</v>
      </c>
      <c r="V9" s="17">
        <v>1.1475498739154271</v>
      </c>
      <c r="W9" s="17">
        <v>34.810539077059097</v>
      </c>
      <c r="X9" s="17">
        <v>1.8619718890579702</v>
      </c>
      <c r="Y9" s="17">
        <v>0.62195614036857794</v>
      </c>
      <c r="Z9" s="17">
        <v>0.7356324804732145</v>
      </c>
      <c r="AA9" s="17">
        <v>1.127812055730391</v>
      </c>
    </row>
    <row r="10" spans="1:27" ht="14.25" x14ac:dyDescent="0.2">
      <c r="A10" s="17" t="s">
        <v>50</v>
      </c>
      <c r="B10" s="10">
        <v>25.594104766845703</v>
      </c>
      <c r="C10" s="10">
        <v>18.66070556640625</v>
      </c>
      <c r="E10" s="18">
        <f>B10-D9</f>
        <v>6.9203961690266915</v>
      </c>
      <c r="F10" s="5">
        <f>E10-E3</f>
        <v>7.6585769653320313E-2</v>
      </c>
      <c r="G10" s="17">
        <f t="shared" si="0"/>
        <v>0.9482992041739281</v>
      </c>
      <c r="H10" s="6"/>
      <c r="I10" s="4"/>
      <c r="J10" s="4"/>
      <c r="L10" s="17" t="s">
        <v>36</v>
      </c>
      <c r="M10" s="17" t="s">
        <v>6</v>
      </c>
      <c r="N10" s="17" t="s">
        <v>7</v>
      </c>
      <c r="O10" s="17" t="s">
        <v>9</v>
      </c>
      <c r="P10" s="17" t="s">
        <v>11</v>
      </c>
      <c r="Q10" s="17" t="s">
        <v>13</v>
      </c>
      <c r="R10" s="17" t="s">
        <v>15</v>
      </c>
      <c r="S10" s="17" t="s">
        <v>17</v>
      </c>
      <c r="T10" s="17" t="s">
        <v>19</v>
      </c>
      <c r="U10" s="17" t="s">
        <v>22</v>
      </c>
      <c r="V10" s="17" t="s">
        <v>23</v>
      </c>
      <c r="W10" s="17" t="s">
        <v>25</v>
      </c>
      <c r="X10" s="17" t="s">
        <v>27</v>
      </c>
      <c r="Y10" s="17" t="s">
        <v>30</v>
      </c>
      <c r="Z10" s="17" t="s">
        <v>31</v>
      </c>
      <c r="AA10" s="17" t="s">
        <v>33</v>
      </c>
    </row>
    <row r="11" spans="1:27" ht="14.25" x14ac:dyDescent="0.2">
      <c r="A11" s="17" t="s">
        <v>50</v>
      </c>
      <c r="B11" s="10">
        <v>25.596113204956055</v>
      </c>
      <c r="C11" s="10">
        <v>18.680387496948242</v>
      </c>
      <c r="E11" s="18">
        <f>B11-D9</f>
        <v>6.9224046071370431</v>
      </c>
      <c r="F11" s="5">
        <f>E11-E3</f>
        <v>7.8594207763671875E-2</v>
      </c>
      <c r="G11" s="17">
        <f t="shared" si="0"/>
        <v>0.94697995437784255</v>
      </c>
      <c r="H11" s="6"/>
      <c r="I11" s="4"/>
      <c r="J11" s="4"/>
      <c r="M11" s="17" t="s">
        <v>48</v>
      </c>
      <c r="N11" s="17">
        <f t="shared" ref="N11:AA11" si="1">LOG(N3,2)</f>
        <v>0</v>
      </c>
      <c r="O11" s="17">
        <f t="shared" si="1"/>
        <v>0</v>
      </c>
      <c r="P11" s="17">
        <f t="shared" si="1"/>
        <v>0</v>
      </c>
      <c r="Q11" s="17">
        <f t="shared" si="1"/>
        <v>0</v>
      </c>
      <c r="R11" s="17">
        <f t="shared" si="1"/>
        <v>0</v>
      </c>
      <c r="S11" s="17">
        <f t="shared" si="1"/>
        <v>0</v>
      </c>
      <c r="T11" s="17">
        <f t="shared" si="1"/>
        <v>0</v>
      </c>
      <c r="U11" s="17">
        <f t="shared" si="1"/>
        <v>0</v>
      </c>
      <c r="V11" s="17">
        <f t="shared" si="1"/>
        <v>0</v>
      </c>
      <c r="W11" s="17">
        <f t="shared" si="1"/>
        <v>0</v>
      </c>
      <c r="X11" s="17">
        <f t="shared" si="1"/>
        <v>0</v>
      </c>
      <c r="Y11" s="17">
        <f t="shared" si="1"/>
        <v>0</v>
      </c>
      <c r="Z11" s="17">
        <f t="shared" si="1"/>
        <v>0</v>
      </c>
      <c r="AA11" s="17">
        <f t="shared" si="1"/>
        <v>0</v>
      </c>
    </row>
    <row r="12" spans="1:27" ht="14.25" x14ac:dyDescent="0.2">
      <c r="A12" s="17" t="s">
        <v>51</v>
      </c>
      <c r="B12" s="10">
        <v>25.31224250793457</v>
      </c>
      <c r="C12" s="10">
        <v>18.051103591918945</v>
      </c>
      <c r="D12" s="10">
        <f>AVERAGE(C12:C14)</f>
        <v>18.03364372253418</v>
      </c>
      <c r="E12" s="10">
        <f>B12-D12</f>
        <v>7.2785987854003906</v>
      </c>
      <c r="F12" s="5">
        <f>E12-E3</f>
        <v>0.43478838602701941</v>
      </c>
      <c r="G12" s="17">
        <f t="shared" si="0"/>
        <v>0.73980226058733989</v>
      </c>
      <c r="H12" s="17">
        <f>AVERAGE(G12:G14)</f>
        <v>0.7317245466733393</v>
      </c>
      <c r="I12" s="17">
        <f>STDEV(G12:G14)</f>
        <v>7.86438070315954E-3</v>
      </c>
      <c r="J12" s="17">
        <f>I12/SQRT(3)</f>
        <v>4.5405023159788586E-3</v>
      </c>
      <c r="M12" s="17" t="s">
        <v>49</v>
      </c>
      <c r="N12" s="17">
        <f t="shared" ref="N12:AA12" si="2">LOG(N4,2)</f>
        <v>-0.52481301627029708</v>
      </c>
      <c r="O12" s="17">
        <f t="shared" si="2"/>
        <v>-0.36689467549325211</v>
      </c>
      <c r="P12" s="17">
        <f t="shared" si="2"/>
        <v>-0.53872230067692017</v>
      </c>
      <c r="Q12" s="17">
        <f t="shared" si="2"/>
        <v>-0.19414374679344837</v>
      </c>
      <c r="R12" s="17">
        <f t="shared" si="2"/>
        <v>-0.6579212937196115</v>
      </c>
      <c r="S12" s="17">
        <f t="shared" si="2"/>
        <v>0.10638327678908653</v>
      </c>
      <c r="T12" s="17">
        <f t="shared" si="2"/>
        <v>0.61150159444844698</v>
      </c>
      <c r="U12" s="17">
        <f t="shared" si="2"/>
        <v>0.85076278087191803</v>
      </c>
      <c r="V12" s="17">
        <f t="shared" si="2"/>
        <v>0.18158023406065341</v>
      </c>
      <c r="W12" s="17">
        <f t="shared" si="2"/>
        <v>-0.48246579277598012</v>
      </c>
      <c r="X12" s="17">
        <f t="shared" si="2"/>
        <v>0.82090037003411143</v>
      </c>
      <c r="Y12" s="17">
        <f t="shared" si="2"/>
        <v>-2.6305121417660557</v>
      </c>
      <c r="Z12" s="17">
        <f t="shared" si="2"/>
        <v>1.5407621641970159</v>
      </c>
      <c r="AA12" s="17">
        <f t="shared" si="2"/>
        <v>0.69919584055354889</v>
      </c>
    </row>
    <row r="13" spans="1:27" ht="14.25" x14ac:dyDescent="0.2">
      <c r="A13" s="17" t="s">
        <v>51</v>
      </c>
      <c r="B13" s="10">
        <v>25.328960418701172</v>
      </c>
      <c r="C13" s="10">
        <v>18.008701324462891</v>
      </c>
      <c r="E13" s="10">
        <f>B13-D12</f>
        <v>7.2953166961669922</v>
      </c>
      <c r="F13" s="5">
        <f>E13-E3</f>
        <v>0.45150629679362098</v>
      </c>
      <c r="G13" s="17">
        <f t="shared" si="0"/>
        <v>0.73127893160729185</v>
      </c>
      <c r="H13" s="6"/>
      <c r="I13" s="4"/>
      <c r="J13" s="4"/>
      <c r="M13" s="17" t="s">
        <v>50</v>
      </c>
      <c r="N13" s="17">
        <f t="shared" ref="N13:AA13" si="3">LOG(N5,2)</f>
        <v>-5.1808608256618857E-2</v>
      </c>
      <c r="O13" s="17">
        <f t="shared" si="3"/>
        <v>-0.14489484252769566</v>
      </c>
      <c r="P13" s="17">
        <f t="shared" si="3"/>
        <v>-4.2238347637343111E-2</v>
      </c>
      <c r="Q13" s="17">
        <f t="shared" si="3"/>
        <v>-0.27684585610081897</v>
      </c>
      <c r="R13" s="17">
        <f t="shared" si="3"/>
        <v>-1.6455475600574758</v>
      </c>
      <c r="S13" s="17">
        <f t="shared" si="3"/>
        <v>1.3059402979817878</v>
      </c>
      <c r="T13" s="17">
        <f t="shared" si="3"/>
        <v>1.3407018971184823</v>
      </c>
      <c r="U13" s="17">
        <f t="shared" si="3"/>
        <v>7.8089002754140808E-4</v>
      </c>
      <c r="V13" s="17">
        <f t="shared" si="3"/>
        <v>-0.32026185396783308</v>
      </c>
      <c r="W13" s="17">
        <f t="shared" si="3"/>
        <v>0.51927733183075186</v>
      </c>
      <c r="X13" s="17">
        <f t="shared" si="3"/>
        <v>0.1154795482138908</v>
      </c>
      <c r="Y13" s="17">
        <f t="shared" si="3"/>
        <v>-0.69839437142399874</v>
      </c>
      <c r="Z13" s="17">
        <f t="shared" si="3"/>
        <v>8.5962837120941396E-2</v>
      </c>
      <c r="AA13" s="17">
        <f t="shared" si="3"/>
        <v>3.2326844445340404E-2</v>
      </c>
    </row>
    <row r="14" spans="1:27" ht="14.25" x14ac:dyDescent="0.2">
      <c r="A14" s="17" t="s">
        <v>51</v>
      </c>
      <c r="B14" s="10">
        <v>25.343208312988281</v>
      </c>
      <c r="C14" s="10">
        <v>18.041126251220703</v>
      </c>
      <c r="E14" s="10">
        <f>B14-D12</f>
        <v>7.3095645904541016</v>
      </c>
      <c r="F14" s="5">
        <f>E14-E3</f>
        <v>0.46575419108073035</v>
      </c>
      <c r="G14" s="17">
        <f t="shared" si="0"/>
        <v>0.72409244782538607</v>
      </c>
      <c r="H14" s="6"/>
      <c r="I14" s="4"/>
      <c r="J14" s="4"/>
      <c r="M14" s="17" t="s">
        <v>51</v>
      </c>
      <c r="N14" s="17">
        <f t="shared" ref="N14:AA14" si="4">LOG(N6,2)</f>
        <v>-0.45062743809593858</v>
      </c>
      <c r="O14" s="17">
        <f t="shared" si="4"/>
        <v>-0.43765646862149593</v>
      </c>
      <c r="P14" s="17">
        <f t="shared" si="4"/>
        <v>0.35456060250776217</v>
      </c>
      <c r="Q14" s="17">
        <f t="shared" si="4"/>
        <v>-0.72363156197355993</v>
      </c>
      <c r="R14" s="17">
        <f t="shared" si="4"/>
        <v>-0.38833329072005562</v>
      </c>
      <c r="S14" s="17">
        <f t="shared" si="4"/>
        <v>0.74710543552666864</v>
      </c>
      <c r="T14" s="17">
        <f t="shared" si="4"/>
        <v>2.5920043521795506</v>
      </c>
      <c r="U14" s="17">
        <f t="shared" si="4"/>
        <v>1.4384954910215495</v>
      </c>
      <c r="V14" s="17">
        <f t="shared" si="4"/>
        <v>-0.85021554434604607</v>
      </c>
      <c r="W14" s="17">
        <f t="shared" si="4"/>
        <v>1.318906279464547</v>
      </c>
      <c r="X14" s="17">
        <f t="shared" si="4"/>
        <v>0.61201224924563702</v>
      </c>
      <c r="Y14" s="17">
        <f t="shared" si="4"/>
        <v>1.6721774836956464</v>
      </c>
      <c r="Z14" s="17">
        <f t="shared" si="4"/>
        <v>0.25049878536121778</v>
      </c>
      <c r="AA14" s="17">
        <f t="shared" si="4"/>
        <v>-6.9426288488131829E-2</v>
      </c>
    </row>
    <row r="15" spans="1:27" ht="14.25" x14ac:dyDescent="0.2">
      <c r="A15" s="17" t="s">
        <v>52</v>
      </c>
      <c r="B15" s="10">
        <v>26.570207595825195</v>
      </c>
      <c r="C15" s="10">
        <v>19.459878921508789</v>
      </c>
      <c r="D15" s="10">
        <f>AVERAGE(C15:C17)</f>
        <v>19.442287445068359</v>
      </c>
      <c r="E15" s="10">
        <f>B15-D15</f>
        <v>7.1279201507568359</v>
      </c>
      <c r="F15" s="5">
        <f>E15-E3</f>
        <v>0.28410975138346473</v>
      </c>
      <c r="G15" s="17">
        <f t="shared" si="0"/>
        <v>0.82124822285164623</v>
      </c>
      <c r="H15" s="17">
        <f>AVERAGE(G15:G17)</f>
        <v>0.7555920865072282</v>
      </c>
      <c r="I15" s="17">
        <f>STDEV(G15:G17)</f>
        <v>5.7223659321495916E-2</v>
      </c>
      <c r="J15" s="17">
        <f>I15/SQRT(3)</f>
        <v>3.303809511328111E-2</v>
      </c>
      <c r="M15" s="17" t="s">
        <v>52</v>
      </c>
      <c r="N15" s="17">
        <f t="shared" ref="N15:AA15" si="5">LOG(N7,2)</f>
        <v>-0.40432050276478926</v>
      </c>
      <c r="O15" s="17">
        <f t="shared" si="5"/>
        <v>0.3076461764123597</v>
      </c>
      <c r="P15" s="17">
        <f t="shared" si="5"/>
        <v>0.86220437076819023</v>
      </c>
      <c r="Q15" s="17">
        <f t="shared" si="5"/>
        <v>-0.23301314313199981</v>
      </c>
      <c r="R15" s="17">
        <f t="shared" si="5"/>
        <v>0.33791234474441778</v>
      </c>
      <c r="S15" s="17">
        <f t="shared" si="5"/>
        <v>1.0595322592116403</v>
      </c>
      <c r="T15" s="17">
        <f t="shared" si="5"/>
        <v>4.2121444833955701</v>
      </c>
      <c r="U15" s="17">
        <f t="shared" si="5"/>
        <v>2.5430690803701714</v>
      </c>
      <c r="V15" s="17">
        <f t="shared" si="5"/>
        <v>0.35238558638462136</v>
      </c>
      <c r="W15" s="17">
        <f t="shared" si="5"/>
        <v>0.63853755352740216</v>
      </c>
      <c r="X15" s="17">
        <f t="shared" si="5"/>
        <v>1.9545523444527049</v>
      </c>
      <c r="Y15" s="17">
        <f t="shared" si="5"/>
        <v>0.76199217318729517</v>
      </c>
      <c r="Z15" s="17">
        <f t="shared" si="5"/>
        <v>0.16316040406747692</v>
      </c>
      <c r="AA15" s="17">
        <f t="shared" si="5"/>
        <v>-0.77955201191605816</v>
      </c>
    </row>
    <row r="16" spans="1:27" ht="14.25" x14ac:dyDescent="0.2">
      <c r="A16" s="17" t="s">
        <v>52</v>
      </c>
      <c r="B16" s="10">
        <v>26.74169921875</v>
      </c>
      <c r="C16" s="10">
        <v>19.423864364624023</v>
      </c>
      <c r="E16" s="10">
        <f>B16-D15</f>
        <v>7.2994117736816406</v>
      </c>
      <c r="F16" s="5">
        <f>E16-E3</f>
        <v>0.45560137430826941</v>
      </c>
      <c r="G16" s="17">
        <f t="shared" si="0"/>
        <v>0.72920614580853504</v>
      </c>
      <c r="M16" s="17" t="s">
        <v>53</v>
      </c>
      <c r="N16" s="17">
        <f t="shared" ref="N16:AA16" si="6">LOG(N8,2)</f>
        <v>-0.35191472519151851</v>
      </c>
      <c r="O16" s="17">
        <f t="shared" si="6"/>
        <v>1.0792376825231518</v>
      </c>
      <c r="P16" s="17">
        <f t="shared" si="6"/>
        <v>1.5617705189117159</v>
      </c>
      <c r="Q16" s="17">
        <f t="shared" si="6"/>
        <v>-3.867647484223307E-2</v>
      </c>
      <c r="R16" s="17">
        <f t="shared" si="6"/>
        <v>-2.3424022348088502E-2</v>
      </c>
      <c r="S16" s="17">
        <f t="shared" si="6"/>
        <v>1.419565033452064</v>
      </c>
      <c r="T16" s="17">
        <f t="shared" si="6"/>
        <v>5.2348487929759209</v>
      </c>
      <c r="U16" s="17">
        <f t="shared" si="6"/>
        <v>3.1916568912438845</v>
      </c>
      <c r="V16" s="17">
        <f t="shared" si="6"/>
        <v>-0.14092995809244319</v>
      </c>
      <c r="W16" s="17">
        <f t="shared" si="6"/>
        <v>1.4666546993948391</v>
      </c>
      <c r="X16" s="17">
        <f t="shared" si="6"/>
        <v>0.74339449177444072</v>
      </c>
      <c r="Y16" s="17">
        <f t="shared" si="6"/>
        <v>1.3788315876509267</v>
      </c>
      <c r="Z16" s="17">
        <f t="shared" si="6"/>
        <v>0.25444716432288889</v>
      </c>
      <c r="AA16" s="17">
        <f t="shared" si="6"/>
        <v>0.58647556092289121</v>
      </c>
    </row>
    <row r="17" spans="1:27" ht="14.25" x14ac:dyDescent="0.2">
      <c r="A17" s="17" t="s">
        <v>52</v>
      </c>
      <c r="B17" s="10">
        <v>26.767417907714844</v>
      </c>
      <c r="C17" s="10">
        <v>19.443119049072266</v>
      </c>
      <c r="E17" s="10">
        <f>B17-D15</f>
        <v>7.3251304626464844</v>
      </c>
      <c r="F17" s="5">
        <f>E17-E3</f>
        <v>0.48132006327311316</v>
      </c>
      <c r="G17" s="17">
        <f t="shared" si="0"/>
        <v>0.71632189086150355</v>
      </c>
      <c r="M17" s="17" t="s">
        <v>54</v>
      </c>
      <c r="N17" s="17">
        <f t="shared" ref="N17:AA17" si="7">LOG(N9,2)</f>
        <v>-0.17469782534931216</v>
      </c>
      <c r="O17" s="17">
        <f t="shared" si="7"/>
        <v>1.1755704572780168</v>
      </c>
      <c r="P17" s="17">
        <f t="shared" si="7"/>
        <v>0.63877153067441761</v>
      </c>
      <c r="Q17" s="17">
        <f t="shared" si="7"/>
        <v>-0.10466365113810802</v>
      </c>
      <c r="R17" s="17">
        <f t="shared" si="7"/>
        <v>0.79165350469048179</v>
      </c>
      <c r="S17" s="17">
        <f t="shared" si="7"/>
        <v>1.8586011691671915</v>
      </c>
      <c r="T17" s="17">
        <f t="shared" si="7"/>
        <v>1.4187024326327269</v>
      </c>
      <c r="U17" s="17">
        <f t="shared" si="7"/>
        <v>0.89128343262968768</v>
      </c>
      <c r="V17" s="17">
        <f t="shared" si="7"/>
        <v>0.19855685628557951</v>
      </c>
      <c r="W17" s="17">
        <f t="shared" si="7"/>
        <v>5.1214522507409104</v>
      </c>
      <c r="X17" s="17">
        <f t="shared" si="7"/>
        <v>0.89683129211109924</v>
      </c>
      <c r="Y17" s="17">
        <f t="shared" si="7"/>
        <v>-0.68511524813883706</v>
      </c>
      <c r="Z17" s="17">
        <f t="shared" si="7"/>
        <v>-0.44294291423604054</v>
      </c>
      <c r="AA17" s="17">
        <f t="shared" si="7"/>
        <v>0.1735266698137794</v>
      </c>
    </row>
    <row r="18" spans="1:27" ht="14.25" x14ac:dyDescent="0.2">
      <c r="A18" s="17" t="s">
        <v>53</v>
      </c>
      <c r="B18" s="10">
        <v>25.877923965454102</v>
      </c>
      <c r="C18" s="10">
        <v>18.645959854125977</v>
      </c>
      <c r="D18" s="10">
        <f>AVERAGE(C18:C20)</f>
        <v>18.713816960652668</v>
      </c>
      <c r="E18" s="10">
        <f>B18-D18</f>
        <v>7.1641070048014335</v>
      </c>
      <c r="F18" s="5">
        <f>E18-E3</f>
        <v>0.32029660542806226</v>
      </c>
      <c r="G18" s="17">
        <f t="shared" si="0"/>
        <v>0.800905201587777</v>
      </c>
      <c r="H18" s="17">
        <f>AVERAGE(G18:G20)</f>
        <v>0.78354349926433919</v>
      </c>
      <c r="I18" s="17">
        <f>STDEV(G18:G20)</f>
        <v>2.3201936084830344E-2</v>
      </c>
      <c r="J18" s="17">
        <f>I18/SQRT(3)</f>
        <v>1.3395644044297291E-2</v>
      </c>
    </row>
    <row r="19" spans="1:27" ht="14.25" x14ac:dyDescent="0.2">
      <c r="A19" s="17" t="s">
        <v>53</v>
      </c>
      <c r="B19" s="10">
        <v>25.958896636962891</v>
      </c>
      <c r="C19" s="10">
        <v>18.734567642211914</v>
      </c>
      <c r="E19" s="10">
        <f>B19-D18</f>
        <v>7.2450796763102225</v>
      </c>
      <c r="F19" s="5">
        <f>E19-E3</f>
        <v>0.40126927693685133</v>
      </c>
      <c r="G19" s="17">
        <f t="shared" si="0"/>
        <v>0.75719181599406349</v>
      </c>
    </row>
    <row r="20" spans="1:27" ht="14.25" x14ac:dyDescent="0.2">
      <c r="A20" s="17" t="s">
        <v>53</v>
      </c>
      <c r="B20" s="10">
        <v>25.893083572387695</v>
      </c>
      <c r="C20" s="10">
        <v>18.760923385620117</v>
      </c>
      <c r="E20" s="10">
        <f>B20-D18</f>
        <v>7.1792666117350272</v>
      </c>
      <c r="F20" s="5">
        <f>E20-E3</f>
        <v>0.33545621236165601</v>
      </c>
      <c r="G20" s="17">
        <f t="shared" si="0"/>
        <v>0.7925334802111772</v>
      </c>
    </row>
    <row r="21" spans="1:27" ht="14.25" x14ac:dyDescent="0.2">
      <c r="A21" s="17" t="s">
        <v>54</v>
      </c>
      <c r="B21" s="10">
        <v>26.313644409179688</v>
      </c>
      <c r="C21" s="10">
        <v>19.217670440673828</v>
      </c>
      <c r="D21" s="10">
        <f>AVERAGE(C21:C23)</f>
        <v>19.260356267293293</v>
      </c>
      <c r="E21" s="10">
        <f>B21-D21</f>
        <v>7.0532881418863944</v>
      </c>
      <c r="F21" s="5">
        <f>E21-E3</f>
        <v>0.2094777425130232</v>
      </c>
      <c r="G21" s="17">
        <f t="shared" si="0"/>
        <v>0.86485025156694761</v>
      </c>
      <c r="H21" s="17">
        <f>AVERAGE(G21:G23)</f>
        <v>0.88595306387486861</v>
      </c>
      <c r="I21" s="17">
        <f>STDEV(G21:G23)</f>
        <v>4.328844700363297E-2</v>
      </c>
      <c r="J21" s="17">
        <f>I21/SQRT(3)</f>
        <v>2.4992596530348344E-2</v>
      </c>
    </row>
    <row r="22" spans="1:27" ht="14.25" x14ac:dyDescent="0.2">
      <c r="A22" s="17" t="s">
        <v>54</v>
      </c>
      <c r="B22" s="10">
        <v>26.326356887817383</v>
      </c>
      <c r="C22" s="10">
        <v>19.239719390869141</v>
      </c>
      <c r="E22" s="10">
        <f>B22-D21</f>
        <v>7.0660006205240897</v>
      </c>
      <c r="F22" s="5">
        <f>E22-E3</f>
        <v>0.22219022115071851</v>
      </c>
      <c r="G22" s="17">
        <f t="shared" si="0"/>
        <v>0.85726299798063965</v>
      </c>
    </row>
    <row r="23" spans="1:27" ht="14.25" x14ac:dyDescent="0.2">
      <c r="A23" s="17" t="s">
        <v>54</v>
      </c>
      <c r="B23" s="10">
        <v>26.199977874755859</v>
      </c>
      <c r="C23" s="10">
        <v>19.323678970336914</v>
      </c>
      <c r="E23" s="10">
        <f>B23-D21</f>
        <v>6.9396216074625663</v>
      </c>
      <c r="F23" s="5">
        <f>E23-E3</f>
        <v>9.5811208089195077E-2</v>
      </c>
      <c r="G23" s="17">
        <f t="shared" si="0"/>
        <v>0.93574594207701856</v>
      </c>
    </row>
    <row r="24" spans="1:27" x14ac:dyDescent="0.15">
      <c r="B24" s="17" t="s">
        <v>9</v>
      </c>
      <c r="C24" s="17" t="s">
        <v>37</v>
      </c>
    </row>
    <row r="25" spans="1:27" x14ac:dyDescent="0.15">
      <c r="A25" s="17" t="s">
        <v>48</v>
      </c>
      <c r="B25" s="10">
        <v>24.191387176513672</v>
      </c>
      <c r="C25" s="10">
        <v>18.669290542602539</v>
      </c>
      <c r="D25" s="10">
        <f>AVERAGE(C25:C27)</f>
        <v>18.696163177490234</v>
      </c>
      <c r="E25" s="18">
        <f>AVERAGE(B25:B27)-D25</f>
        <v>5.5243511199951172</v>
      </c>
      <c r="F25" s="19">
        <f>E25-E25</f>
        <v>0</v>
      </c>
      <c r="G25" s="17">
        <f t="shared" si="0"/>
        <v>1</v>
      </c>
      <c r="H25" s="17">
        <f>AVERAGE(G25:G27)</f>
        <v>1</v>
      </c>
      <c r="I25" s="17">
        <f>STDEV(G25:G27)</f>
        <v>0</v>
      </c>
      <c r="J25" s="17">
        <f>I25/SQRT(3)</f>
        <v>0</v>
      </c>
    </row>
    <row r="26" spans="1:27" ht="15.75" x14ac:dyDescent="0.15">
      <c r="A26" s="17" t="s">
        <v>48</v>
      </c>
      <c r="B26" s="10">
        <v>24.244417190551758</v>
      </c>
      <c r="C26" s="10">
        <v>18.749551773071289</v>
      </c>
      <c r="E26" s="10"/>
      <c r="F26" s="1">
        <v>0</v>
      </c>
      <c r="G26" s="17">
        <f t="shared" si="0"/>
        <v>1</v>
      </c>
      <c r="H26" s="1"/>
      <c r="I26" s="2"/>
      <c r="J26" s="3"/>
    </row>
    <row r="27" spans="1:27" ht="14.25" x14ac:dyDescent="0.2">
      <c r="A27" s="17" t="s">
        <v>48</v>
      </c>
      <c r="B27" s="10">
        <v>24.225738525390625</v>
      </c>
      <c r="C27" s="10">
        <v>18.669647216796875</v>
      </c>
      <c r="E27" s="18"/>
      <c r="F27" s="4">
        <v>0</v>
      </c>
      <c r="G27" s="17">
        <f t="shared" si="0"/>
        <v>1</v>
      </c>
      <c r="H27" s="4"/>
      <c r="I27" s="4"/>
    </row>
    <row r="28" spans="1:27" ht="14.25" x14ac:dyDescent="0.2">
      <c r="A28" s="17" t="s">
        <v>49</v>
      </c>
      <c r="B28" s="10">
        <v>24.622535705566406</v>
      </c>
      <c r="C28" s="10">
        <v>18.777151107788086</v>
      </c>
      <c r="D28" s="10">
        <f>AVERAGE(C28:C30)</f>
        <v>18.758693695068359</v>
      </c>
      <c r="E28" s="18">
        <f>B28-D28</f>
        <v>5.8638420104980469</v>
      </c>
      <c r="F28" s="5">
        <f>E28-E25</f>
        <v>0.33949089050292969</v>
      </c>
      <c r="G28" s="17">
        <f t="shared" si="0"/>
        <v>0.79032015701133129</v>
      </c>
      <c r="H28" s="17">
        <f>AVERAGE(G28:G30)</f>
        <v>0.77544981629287035</v>
      </c>
      <c r="I28" s="17">
        <f>STDEV(G28:G30)</f>
        <v>1.6869299638338709E-2</v>
      </c>
      <c r="J28" s="17">
        <f>I28/SQRT(3)</f>
        <v>9.7394946872353116E-3</v>
      </c>
    </row>
    <row r="29" spans="1:27" ht="14.25" x14ac:dyDescent="0.2">
      <c r="A29" s="17" t="s">
        <v>49</v>
      </c>
      <c r="B29" s="10">
        <v>24.684453964233398</v>
      </c>
      <c r="C29" s="10">
        <v>18.723634719848633</v>
      </c>
      <c r="E29" s="18">
        <f>B29-D28</f>
        <v>5.9257602691650391</v>
      </c>
      <c r="F29" s="5">
        <f>E29-E25</f>
        <v>0.40140914916992188</v>
      </c>
      <c r="G29" s="17">
        <f t="shared" si="0"/>
        <v>0.75711840825838173</v>
      </c>
      <c r="H29" s="4"/>
      <c r="I29" s="4"/>
    </row>
    <row r="30" spans="1:27" ht="14.25" x14ac:dyDescent="0.2">
      <c r="A30" s="17" t="s">
        <v>49</v>
      </c>
      <c r="B30" s="10">
        <v>24.643514633178711</v>
      </c>
      <c r="C30" s="10">
        <v>18.775295257568359</v>
      </c>
      <c r="E30" s="18">
        <f>B30-D28</f>
        <v>5.8848209381103516</v>
      </c>
      <c r="F30" s="5">
        <f>E30-E25</f>
        <v>0.36046981811523438</v>
      </c>
      <c r="G30" s="17">
        <f t="shared" si="0"/>
        <v>0.77891088360889837</v>
      </c>
      <c r="H30" s="6"/>
      <c r="I30" s="4"/>
      <c r="J30" s="4"/>
    </row>
    <row r="31" spans="1:27" ht="14.25" x14ac:dyDescent="0.2">
      <c r="A31" s="17" t="s">
        <v>50</v>
      </c>
      <c r="B31" s="10">
        <v>24.31120491027832</v>
      </c>
      <c r="C31" s="10">
        <v>18.680032730102539</v>
      </c>
      <c r="D31" s="10">
        <f>AVERAGE(C31:C33)</f>
        <v>18.673708597819012</v>
      </c>
      <c r="E31" s="18">
        <f>B31-D31</f>
        <v>5.6374963124593087</v>
      </c>
      <c r="F31" s="5">
        <f>E31-E25</f>
        <v>0.11314519246419152</v>
      </c>
      <c r="G31" s="17">
        <f t="shared" si="0"/>
        <v>0.92457022491765506</v>
      </c>
      <c r="H31" s="17">
        <f>AVERAGE(G31:G33)</f>
        <v>0.90444529981958344</v>
      </c>
      <c r="I31" s="17">
        <f>STDEV(G31:G33)</f>
        <v>1.7497657218349755E-2</v>
      </c>
      <c r="J31" s="17">
        <f>I31/SQRT(3)</f>
        <v>1.0102277105202029E-2</v>
      </c>
    </row>
    <row r="32" spans="1:27" ht="14.25" x14ac:dyDescent="0.2">
      <c r="A32" s="17" t="s">
        <v>50</v>
      </c>
      <c r="B32" s="10">
        <v>24.361600875854492</v>
      </c>
      <c r="C32" s="10">
        <v>18.66070556640625</v>
      </c>
      <c r="E32" s="18">
        <f>B32-D31</f>
        <v>5.6878922780354806</v>
      </c>
      <c r="F32" s="5">
        <f>E32-E25</f>
        <v>0.1635411580403634</v>
      </c>
      <c r="G32" s="17">
        <f t="shared" si="0"/>
        <v>0.89283088673054212</v>
      </c>
      <c r="H32" s="6"/>
      <c r="I32" s="4"/>
      <c r="J32" s="4"/>
    </row>
    <row r="33" spans="1:10" ht="14.25" x14ac:dyDescent="0.2">
      <c r="A33" s="17" t="s">
        <v>50</v>
      </c>
      <c r="B33" s="10">
        <v>24.356594085693359</v>
      </c>
      <c r="C33" s="10">
        <v>18.680387496948242</v>
      </c>
      <c r="E33" s="18">
        <f>B33-D31</f>
        <v>5.6828854878743478</v>
      </c>
      <c r="F33" s="5">
        <f>E33-E25</f>
        <v>0.15853436787923059</v>
      </c>
      <c r="G33" s="17">
        <f t="shared" si="0"/>
        <v>0.89593478781055325</v>
      </c>
      <c r="H33" s="6"/>
      <c r="I33" s="4"/>
      <c r="J33" s="4"/>
    </row>
    <row r="34" spans="1:10" ht="14.25" x14ac:dyDescent="0.2">
      <c r="A34" s="17" t="s">
        <v>51</v>
      </c>
      <c r="B34" s="10">
        <v>23.970573425292969</v>
      </c>
      <c r="C34" s="10">
        <v>18.051103591918945</v>
      </c>
      <c r="D34" s="10">
        <f>AVERAGE(C34:C36)</f>
        <v>18.03364372253418</v>
      </c>
      <c r="E34" s="10">
        <f>B34-D34</f>
        <v>5.9369297027587891</v>
      </c>
      <c r="F34" s="5">
        <f>E34-E25</f>
        <v>0.41257858276367188</v>
      </c>
      <c r="G34" s="17">
        <f t="shared" si="0"/>
        <v>0.75127938326227162</v>
      </c>
      <c r="H34" s="17">
        <f>AVERAGE(G34:G36)</f>
        <v>0.73833299214381887</v>
      </c>
      <c r="I34" s="17">
        <f>STDEV(G34:G36)</f>
        <v>2.2529700344834931E-2</v>
      </c>
      <c r="J34" s="17">
        <f>I34/SQRT(3)</f>
        <v>1.3007528558852052E-2</v>
      </c>
    </row>
    <row r="35" spans="1:10" ht="14.25" x14ac:dyDescent="0.2">
      <c r="A35" s="17" t="s">
        <v>51</v>
      </c>
      <c r="B35" s="10">
        <v>23.970338821411133</v>
      </c>
      <c r="C35" s="10">
        <v>18.008701324462891</v>
      </c>
      <c r="E35" s="10">
        <f>B35-D34</f>
        <v>5.9366950988769531</v>
      </c>
      <c r="F35" s="5">
        <f>E35-E25</f>
        <v>0.41234397888183594</v>
      </c>
      <c r="G35" s="17">
        <f t="shared" si="0"/>
        <v>0.7514015625074586</v>
      </c>
      <c r="H35" s="6"/>
      <c r="I35" s="4"/>
      <c r="J35" s="4"/>
    </row>
    <row r="36" spans="1:10" ht="14.25" x14ac:dyDescent="0.2">
      <c r="A36" s="17" t="s">
        <v>51</v>
      </c>
      <c r="B36" s="10">
        <v>24.047401428222656</v>
      </c>
      <c r="C36" s="10">
        <v>18.041126251220703</v>
      </c>
      <c r="E36" s="10">
        <f>B36-D34</f>
        <v>6.0137577056884766</v>
      </c>
      <c r="F36" s="5">
        <f>E36-E25</f>
        <v>0.48940658569335938</v>
      </c>
      <c r="G36" s="17">
        <f t="shared" si="0"/>
        <v>0.71231803066172639</v>
      </c>
      <c r="H36" s="6"/>
      <c r="I36" s="4"/>
      <c r="J36" s="4"/>
    </row>
    <row r="37" spans="1:10" ht="14.25" x14ac:dyDescent="0.2">
      <c r="A37" s="17" t="s">
        <v>52</v>
      </c>
      <c r="B37" s="10">
        <v>24.649225234985352</v>
      </c>
      <c r="C37" s="10">
        <v>19.459878921508789</v>
      </c>
      <c r="D37" s="10">
        <f>AVERAGE(C37:C39)</f>
        <v>19.442287445068359</v>
      </c>
      <c r="E37" s="10">
        <f>B37-D37</f>
        <v>5.2069377899169922</v>
      </c>
      <c r="F37" s="5">
        <f>E37-E25</f>
        <v>-0.317413330078125</v>
      </c>
      <c r="G37" s="17">
        <f t="shared" si="0"/>
        <v>1.2460943686988013</v>
      </c>
      <c r="H37" s="17">
        <f>AVERAGE(G37:G39)</f>
        <v>1.237686708691325</v>
      </c>
      <c r="I37" s="17">
        <f>STDEV(G37:G39)</f>
        <v>2.0148154822701058E-2</v>
      </c>
      <c r="J37" s="17">
        <f>I37/SQRT(3)</f>
        <v>1.1632542610560712E-2</v>
      </c>
    </row>
    <row r="38" spans="1:10" ht="14.25" x14ac:dyDescent="0.2">
      <c r="A38" s="17" t="s">
        <v>52</v>
      </c>
      <c r="B38" s="10">
        <v>24.642093658447266</v>
      </c>
      <c r="C38" s="10">
        <v>19.423864364624023</v>
      </c>
      <c r="E38" s="10">
        <f>B38-D37</f>
        <v>5.1998062133789063</v>
      </c>
      <c r="F38" s="5">
        <f>E38-E25</f>
        <v>-0.32454490661621094</v>
      </c>
      <c r="G38" s="17">
        <f t="shared" si="0"/>
        <v>1.2522693520835846</v>
      </c>
    </row>
    <row r="39" spans="1:10" ht="14.25" x14ac:dyDescent="0.2">
      <c r="A39" s="17" t="s">
        <v>52</v>
      </c>
      <c r="B39" s="10">
        <v>24.686042785644531</v>
      </c>
      <c r="C39" s="10">
        <v>19.443119049072266</v>
      </c>
      <c r="E39" s="10">
        <f>B39-D37</f>
        <v>5.2437553405761719</v>
      </c>
      <c r="F39" s="5">
        <f>E39-E25</f>
        <v>-0.28059577941894531</v>
      </c>
      <c r="G39" s="17">
        <f t="shared" si="0"/>
        <v>1.2146964052915885</v>
      </c>
    </row>
    <row r="40" spans="1:10" ht="14.25" x14ac:dyDescent="0.2">
      <c r="A40" s="17" t="s">
        <v>53</v>
      </c>
      <c r="B40" s="10">
        <v>23.100545883178711</v>
      </c>
      <c r="C40" s="10">
        <v>18.645959854125977</v>
      </c>
      <c r="D40" s="10">
        <f>AVERAGE(C40:C42)</f>
        <v>18.713816960652668</v>
      </c>
      <c r="E40" s="10">
        <f>B40-D40</f>
        <v>4.3867289225260429</v>
      </c>
      <c r="F40" s="5">
        <f>E40-E25</f>
        <v>-1.1376221974690743</v>
      </c>
      <c r="G40" s="17">
        <f t="shared" si="0"/>
        <v>2.2001809758217061</v>
      </c>
      <c r="H40" s="17">
        <f>AVERAGE(G40:G42)</f>
        <v>2.1129193233145056</v>
      </c>
      <c r="I40" s="17">
        <f>STDEV(G40:G42)</f>
        <v>7.779417634740228E-2</v>
      </c>
      <c r="J40" s="17">
        <f>I40/SQRT(3)</f>
        <v>4.491448865555793E-2</v>
      </c>
    </row>
    <row r="41" spans="1:10" ht="14.25" x14ac:dyDescent="0.2">
      <c r="A41" s="17" t="s">
        <v>53</v>
      </c>
      <c r="B41" s="10">
        <v>23.176216125488281</v>
      </c>
      <c r="C41" s="10">
        <v>18.734567642211914</v>
      </c>
      <c r="E41" s="10">
        <f>B41-D40</f>
        <v>4.4623991648356132</v>
      </c>
      <c r="F41" s="5">
        <f>E41-E25</f>
        <v>-1.061951955159504</v>
      </c>
      <c r="G41" s="17">
        <f t="shared" si="0"/>
        <v>2.0877543269868846</v>
      </c>
    </row>
    <row r="42" spans="1:10" ht="14.25" x14ac:dyDescent="0.2">
      <c r="A42" s="17" t="s">
        <v>53</v>
      </c>
      <c r="B42" s="10">
        <v>23.20196533203125</v>
      </c>
      <c r="C42" s="10">
        <v>18.760923385620117</v>
      </c>
      <c r="E42" s="10">
        <f>B42-D40</f>
        <v>4.4881483713785819</v>
      </c>
      <c r="F42" s="5">
        <f>E42-E25</f>
        <v>-1.0362027486165353</v>
      </c>
      <c r="G42" s="17">
        <f t="shared" si="0"/>
        <v>2.0508226671349266</v>
      </c>
    </row>
    <row r="43" spans="1:10" ht="14.25" x14ac:dyDescent="0.2">
      <c r="A43" s="17" t="s">
        <v>54</v>
      </c>
      <c r="B43" s="10">
        <v>23.612339019775391</v>
      </c>
      <c r="C43" s="10">
        <v>19.217670440673828</v>
      </c>
      <c r="D43" s="10">
        <f>AVERAGE(C43:C45)</f>
        <v>19.260356267293293</v>
      </c>
      <c r="E43" s="10">
        <f>B43-D43</f>
        <v>4.3519827524820975</v>
      </c>
      <c r="F43" s="5">
        <f>E43-E25</f>
        <v>-1.1723683675130196</v>
      </c>
      <c r="G43" s="17">
        <f t="shared" si="0"/>
        <v>2.2538138563671382</v>
      </c>
      <c r="H43" s="17">
        <f>AVERAGE(G43:G45)</f>
        <v>2.2588217957074503</v>
      </c>
      <c r="I43" s="17">
        <f>STDEV(G43:G45)</f>
        <v>9.9351165771235553E-2</v>
      </c>
      <c r="J43" s="17">
        <f>I43/SQRT(3)</f>
        <v>5.7360422302325985E-2</v>
      </c>
    </row>
    <row r="44" spans="1:10" ht="14.25" x14ac:dyDescent="0.2">
      <c r="A44" s="17" t="s">
        <v>54</v>
      </c>
      <c r="B44" s="10">
        <v>23.545564651489258</v>
      </c>
      <c r="C44" s="10">
        <v>19.239719390869141</v>
      </c>
      <c r="E44" s="10">
        <f>B44-D43</f>
        <v>4.2852083841959647</v>
      </c>
      <c r="F44" s="5">
        <f>E44-E25</f>
        <v>-1.2391427357991525</v>
      </c>
      <c r="G44" s="17">
        <f t="shared" si="0"/>
        <v>2.3605822238464453</v>
      </c>
    </row>
    <row r="45" spans="1:10" ht="14.25" x14ac:dyDescent="0.2">
      <c r="A45" s="17" t="s">
        <v>54</v>
      </c>
      <c r="B45" s="10">
        <v>23.672294616699219</v>
      </c>
      <c r="C45" s="10">
        <v>19.323678970336914</v>
      </c>
      <c r="E45" s="10">
        <f>B45-D43</f>
        <v>4.4119383494059257</v>
      </c>
      <c r="F45" s="5">
        <f>E45-E25</f>
        <v>-1.1124127705891915</v>
      </c>
      <c r="G45" s="17">
        <f t="shared" si="0"/>
        <v>2.1620693069087675</v>
      </c>
    </row>
    <row r="46" spans="1:10" x14ac:dyDescent="0.15">
      <c r="B46" s="17" t="s">
        <v>11</v>
      </c>
      <c r="C46" s="17" t="s">
        <v>37</v>
      </c>
    </row>
    <row r="47" spans="1:10" x14ac:dyDescent="0.15">
      <c r="A47" s="17" t="s">
        <v>48</v>
      </c>
      <c r="B47" s="10">
        <v>23.76618766784668</v>
      </c>
      <c r="C47" s="10">
        <v>18.669290542602539</v>
      </c>
      <c r="D47" s="10">
        <f>AVERAGE(C47:C49)</f>
        <v>18.696163177490234</v>
      </c>
      <c r="E47" s="18">
        <f>AVERAGE(B47:B49)-D47</f>
        <v>5.1041679382324219</v>
      </c>
      <c r="F47" s="19">
        <f>E47-E47</f>
        <v>0</v>
      </c>
      <c r="G47" s="17">
        <f t="shared" si="0"/>
        <v>1</v>
      </c>
      <c r="H47" s="17">
        <f>AVERAGE(G47:G49)</f>
        <v>1</v>
      </c>
      <c r="I47" s="17">
        <f>STDEV(G47:G49)</f>
        <v>0</v>
      </c>
      <c r="J47" s="17">
        <f>I47/SQRT(3)</f>
        <v>0</v>
      </c>
    </row>
    <row r="48" spans="1:10" ht="15.75" x14ac:dyDescent="0.15">
      <c r="A48" s="17" t="s">
        <v>48</v>
      </c>
      <c r="B48" s="10">
        <v>23.846040725708008</v>
      </c>
      <c r="C48" s="10">
        <v>18.749551773071289</v>
      </c>
      <c r="E48" s="10"/>
      <c r="F48" s="1">
        <v>0</v>
      </c>
      <c r="G48" s="17">
        <f t="shared" si="0"/>
        <v>1</v>
      </c>
      <c r="H48" s="1"/>
      <c r="I48" s="2"/>
      <c r="J48" s="3"/>
    </row>
    <row r="49" spans="1:10" ht="14.25" x14ac:dyDescent="0.2">
      <c r="A49" s="17" t="s">
        <v>48</v>
      </c>
      <c r="B49" s="10">
        <v>23.788764953613281</v>
      </c>
      <c r="C49" s="10">
        <v>18.669647216796875</v>
      </c>
      <c r="E49" s="18"/>
      <c r="F49" s="4">
        <v>0</v>
      </c>
      <c r="G49" s="17">
        <f t="shared" si="0"/>
        <v>1</v>
      </c>
      <c r="H49" s="4"/>
      <c r="I49" s="4"/>
    </row>
    <row r="50" spans="1:10" ht="14.25" x14ac:dyDescent="0.2">
      <c r="A50" s="17" t="s">
        <v>49</v>
      </c>
      <c r="B50" s="10">
        <v>24.327629089355469</v>
      </c>
      <c r="C50" s="10">
        <v>18.777151107788086</v>
      </c>
      <c r="D50" s="10">
        <f>AVERAGE(C50:C52)</f>
        <v>18.758693695068359</v>
      </c>
      <c r="E50" s="18">
        <f>B50-D50</f>
        <v>5.5689353942871094</v>
      </c>
      <c r="F50" s="5">
        <f>E50-E47</f>
        <v>0.4647674560546875</v>
      </c>
      <c r="G50" s="17">
        <f t="shared" si="0"/>
        <v>0.72458786213927173</v>
      </c>
      <c r="H50" s="17">
        <f>AVERAGE(G50:G52)</f>
        <v>0.68838029195857964</v>
      </c>
      <c r="I50" s="17">
        <f>STDEV(G50:G52)</f>
        <v>7.6247737293304196E-2</v>
      </c>
      <c r="J50" s="17">
        <f>I50/SQRT(3)</f>
        <v>4.4021651651389049E-2</v>
      </c>
    </row>
    <row r="51" spans="1:10" ht="14.25" x14ac:dyDescent="0.2">
      <c r="A51" s="17" t="s">
        <v>49</v>
      </c>
      <c r="B51" s="10">
        <v>24.597965240478516</v>
      </c>
      <c r="C51" s="10">
        <v>18.723634719848633</v>
      </c>
      <c r="E51" s="18">
        <f>B51-D50</f>
        <v>5.8392715454101563</v>
      </c>
      <c r="F51" s="5">
        <f>E51-E47</f>
        <v>0.73510360717773438</v>
      </c>
      <c r="G51" s="17">
        <f t="shared" si="0"/>
        <v>0.60077487855237033</v>
      </c>
      <c r="H51" s="4"/>
      <c r="I51" s="4"/>
    </row>
    <row r="52" spans="1:10" ht="14.25" x14ac:dyDescent="0.2">
      <c r="A52" s="17" t="s">
        <v>49</v>
      </c>
      <c r="B52" s="10">
        <v>24.297697067260742</v>
      </c>
      <c r="C52" s="10">
        <v>18.775295257568359</v>
      </c>
      <c r="E52" s="18">
        <f>B52-D50</f>
        <v>5.5390033721923828</v>
      </c>
      <c r="F52" s="5">
        <f>E52-E47</f>
        <v>0.43483543395996094</v>
      </c>
      <c r="G52" s="17">
        <f t="shared" si="0"/>
        <v>0.73977813518409719</v>
      </c>
      <c r="H52" s="6"/>
      <c r="I52" s="4"/>
      <c r="J52" s="4"/>
    </row>
    <row r="53" spans="1:10" ht="14.25" x14ac:dyDescent="0.2">
      <c r="A53" s="17" t="s">
        <v>50</v>
      </c>
      <c r="B53" s="10">
        <v>23.799968719482422</v>
      </c>
      <c r="C53" s="10">
        <v>18.680032730102539</v>
      </c>
      <c r="D53" s="10">
        <f>AVERAGE(C53:C55)</f>
        <v>18.673708597819012</v>
      </c>
      <c r="E53" s="18">
        <f>B53-D53</f>
        <v>5.1262601216634103</v>
      </c>
      <c r="F53" s="5">
        <f>E53-E47</f>
        <v>2.2092183430988399E-2</v>
      </c>
      <c r="G53" s="17">
        <f t="shared" si="0"/>
        <v>0.98480351520485898</v>
      </c>
      <c r="H53" s="17">
        <f>AVERAGE(G53:G55)</f>
        <v>0.97114703909214073</v>
      </c>
      <c r="I53" s="17">
        <f>STDEV(G53:G55)</f>
        <v>5.478518714884819E-2</v>
      </c>
      <c r="J53" s="17">
        <f>I53/SQRT(3)</f>
        <v>3.163024254799153E-2</v>
      </c>
    </row>
    <row r="54" spans="1:10" ht="14.25" x14ac:dyDescent="0.2">
      <c r="A54" s="17" t="s">
        <v>50</v>
      </c>
      <c r="B54" s="10">
        <v>23.752405166625977</v>
      </c>
      <c r="C54" s="10">
        <v>18.66070556640625</v>
      </c>
      <c r="E54" s="18">
        <f>B54-D53</f>
        <v>5.078696568806965</v>
      </c>
      <c r="F54" s="5">
        <f>E54-E47</f>
        <v>-2.5471369425456913E-2</v>
      </c>
      <c r="G54" s="17">
        <f t="shared" si="0"/>
        <v>1.0178121859171982</v>
      </c>
      <c r="H54" s="6"/>
      <c r="I54" s="4"/>
      <c r="J54" s="4"/>
    </row>
    <row r="55" spans="1:10" ht="14.25" x14ac:dyDescent="0.2">
      <c r="A55" s="17" t="s">
        <v>50</v>
      </c>
      <c r="B55" s="10">
        <v>23.912630081176758</v>
      </c>
      <c r="C55" s="10">
        <v>18.680387496948242</v>
      </c>
      <c r="E55" s="18">
        <f>B55-D53</f>
        <v>5.2389214833577462</v>
      </c>
      <c r="F55" s="5">
        <f>E55-E47</f>
        <v>0.13475354512532434</v>
      </c>
      <c r="G55" s="17">
        <f t="shared" si="0"/>
        <v>0.91082541615436474</v>
      </c>
      <c r="H55" s="6"/>
      <c r="I55" s="4"/>
      <c r="J55" s="4"/>
    </row>
    <row r="56" spans="1:10" ht="14.25" x14ac:dyDescent="0.2">
      <c r="A56" s="17" t="s">
        <v>51</v>
      </c>
      <c r="B56" s="10">
        <v>22.76024055480957</v>
      </c>
      <c r="C56" s="10">
        <v>18.051103591918945</v>
      </c>
      <c r="D56" s="10">
        <f>AVERAGE(C56:C58)</f>
        <v>18.03364372253418</v>
      </c>
      <c r="E56" s="10">
        <f>B56-D56</f>
        <v>4.7265968322753906</v>
      </c>
      <c r="F56" s="5">
        <f>E56-E47</f>
        <v>-0.37757110595703125</v>
      </c>
      <c r="G56" s="17">
        <f t="shared" si="0"/>
        <v>1.2991527842009425</v>
      </c>
      <c r="H56" s="17">
        <f>AVERAGE(G56:G58)</f>
        <v>1.2785961036199891</v>
      </c>
      <c r="I56" s="17">
        <f>STDEV(G56:G58)</f>
        <v>1.8142328877457922E-2</v>
      </c>
      <c r="J56" s="17">
        <f>I56/SQRT(3)</f>
        <v>1.0474478461127052E-2</v>
      </c>
    </row>
    <row r="57" spans="1:10" ht="14.25" x14ac:dyDescent="0.2">
      <c r="A57" s="17" t="s">
        <v>51</v>
      </c>
      <c r="B57" s="10">
        <v>22.790925979614258</v>
      </c>
      <c r="C57" s="10">
        <v>18.008701324462891</v>
      </c>
      <c r="E57" s="10">
        <f>B57-D56</f>
        <v>4.7572822570800781</v>
      </c>
      <c r="F57" s="5">
        <f>E57-E47</f>
        <v>-0.34688568115234375</v>
      </c>
      <c r="G57" s="17">
        <f t="shared" si="0"/>
        <v>1.2718122246209456</v>
      </c>
      <c r="H57" s="6"/>
      <c r="I57" s="4"/>
      <c r="J57" s="4"/>
    </row>
    <row r="58" spans="1:10" ht="14.25" x14ac:dyDescent="0.2">
      <c r="A58" s="17" t="s">
        <v>51</v>
      </c>
      <c r="B58" s="10">
        <v>22.79887580871582</v>
      </c>
      <c r="C58" s="10">
        <v>18.041126251220703</v>
      </c>
      <c r="E58" s="10">
        <f>B58-D56</f>
        <v>4.7652320861816406</v>
      </c>
      <c r="F58" s="5">
        <f>E58-E47</f>
        <v>-0.33893585205078125</v>
      </c>
      <c r="G58" s="17">
        <f t="shared" si="0"/>
        <v>1.2648233020380786</v>
      </c>
      <c r="H58" s="6"/>
      <c r="I58" s="4"/>
      <c r="J58" s="4"/>
    </row>
    <row r="59" spans="1:10" ht="14.25" x14ac:dyDescent="0.2">
      <c r="A59" s="17" t="s">
        <v>52</v>
      </c>
      <c r="B59" s="10">
        <v>23.679634094238281</v>
      </c>
      <c r="C59" s="10">
        <v>19.459878921508789</v>
      </c>
      <c r="D59" s="10">
        <f>AVERAGE(C59:C61)</f>
        <v>19.442287445068359</v>
      </c>
      <c r="E59" s="10">
        <f>B59-D59</f>
        <v>4.2373466491699219</v>
      </c>
      <c r="F59" s="5">
        <f>E59-E47</f>
        <v>-0.8668212890625</v>
      </c>
      <c r="G59" s="17">
        <f t="shared" si="0"/>
        <v>1.8236404172700926</v>
      </c>
      <c r="H59" s="17">
        <f>AVERAGE(G59:G61)</f>
        <v>1.8178137243725507</v>
      </c>
      <c r="I59" s="17">
        <f>STDEV(G59:G61)</f>
        <v>4.685205627097918E-2</v>
      </c>
      <c r="J59" s="17">
        <f>I59/SQRT(3)</f>
        <v>2.7050047300137325E-2</v>
      </c>
    </row>
    <row r="60" spans="1:10" ht="14.25" x14ac:dyDescent="0.2">
      <c r="A60" s="17" t="s">
        <v>52</v>
      </c>
      <c r="B60" s="10">
        <v>23.650005340576172</v>
      </c>
      <c r="C60" s="10">
        <v>19.423864364624023</v>
      </c>
      <c r="E60" s="10">
        <f>B60-D59</f>
        <v>4.2077178955078125</v>
      </c>
      <c r="F60" s="5">
        <f>E60-E47</f>
        <v>-0.89645004272460938</v>
      </c>
      <c r="G60" s="17">
        <f t="shared" si="0"/>
        <v>1.8614799057683951</v>
      </c>
    </row>
    <row r="61" spans="1:10" ht="14.25" x14ac:dyDescent="0.2">
      <c r="A61" s="17" t="s">
        <v>52</v>
      </c>
      <c r="B61" s="10">
        <v>23.724075317382813</v>
      </c>
      <c r="C61" s="10">
        <v>19.443119049072266</v>
      </c>
      <c r="E61" s="10">
        <f>B61-D59</f>
        <v>4.2817878723144531</v>
      </c>
      <c r="F61" s="5">
        <f>E61-E47</f>
        <v>-0.82238006591796875</v>
      </c>
      <c r="G61" s="17">
        <f t="shared" si="0"/>
        <v>1.7683208500791643</v>
      </c>
    </row>
    <row r="62" spans="1:10" ht="14.25" x14ac:dyDescent="0.2">
      <c r="A62" s="17" t="s">
        <v>53</v>
      </c>
      <c r="B62" s="10">
        <v>22.271663665771484</v>
      </c>
      <c r="C62" s="10">
        <v>18.645959854125977</v>
      </c>
      <c r="D62" s="10">
        <f>AVERAGE(C62:C64)</f>
        <v>18.713816960652668</v>
      </c>
      <c r="E62" s="10">
        <f>B62-D62</f>
        <v>3.5578467051188163</v>
      </c>
      <c r="F62" s="5">
        <f>E62-E47</f>
        <v>-1.5463212331136056</v>
      </c>
      <c r="G62" s="17">
        <f t="shared" si="0"/>
        <v>2.9207142804902415</v>
      </c>
      <c r="H62" s="17">
        <f>AVERAGE(G62:G64)</f>
        <v>2.9521591912672842</v>
      </c>
      <c r="I62" s="17">
        <f>STDEV(G62:G64)</f>
        <v>8.770082847872987E-2</v>
      </c>
      <c r="J62" s="17">
        <f>I62/SQRT(3)</f>
        <v>5.0634096930347892E-2</v>
      </c>
    </row>
    <row r="63" spans="1:10" ht="14.25" x14ac:dyDescent="0.2">
      <c r="A63" s="17" t="s">
        <v>53</v>
      </c>
      <c r="B63" s="10">
        <v>22.289655685424805</v>
      </c>
      <c r="C63" s="10">
        <v>18.734567642211914</v>
      </c>
      <c r="E63" s="10">
        <f>B63-D62</f>
        <v>3.5758387247721366</v>
      </c>
      <c r="F63" s="5">
        <f>E63-E47</f>
        <v>-1.5283292134602853</v>
      </c>
      <c r="G63" s="17">
        <f t="shared" si="0"/>
        <v>2.8845158952615821</v>
      </c>
    </row>
    <row r="64" spans="1:10" ht="14.25" x14ac:dyDescent="0.2">
      <c r="A64" s="17" t="s">
        <v>53</v>
      </c>
      <c r="B64" s="10">
        <v>22.208585739135742</v>
      </c>
      <c r="C64" s="10">
        <v>18.760923385620117</v>
      </c>
      <c r="E64" s="10">
        <f>B64-D62</f>
        <v>3.4947687784830741</v>
      </c>
      <c r="F64" s="5">
        <f>E64-E47</f>
        <v>-1.6093991597493478</v>
      </c>
      <c r="G64" s="17">
        <f t="shared" si="0"/>
        <v>3.051247398050029</v>
      </c>
    </row>
    <row r="65" spans="1:10" ht="14.25" x14ac:dyDescent="0.2">
      <c r="A65" s="17" t="s">
        <v>54</v>
      </c>
      <c r="B65" s="10">
        <v>23.757753372192383</v>
      </c>
      <c r="C65" s="10">
        <v>19.217670440673828</v>
      </c>
      <c r="D65" s="10">
        <f>AVERAGE(C65:C67)</f>
        <v>19.260356267293293</v>
      </c>
      <c r="E65" s="10">
        <f>B65-D65</f>
        <v>4.4973971048990897</v>
      </c>
      <c r="F65" s="5">
        <f>E65-E47</f>
        <v>-0.60677083333333215</v>
      </c>
      <c r="G65" s="17">
        <f t="shared" si="0"/>
        <v>1.5228468220150762</v>
      </c>
      <c r="H65" s="17">
        <f>AVERAGE(G65:G67)</f>
        <v>1.5570027911695627</v>
      </c>
      <c r="I65" s="17">
        <f>STDEV(G65:G67)</f>
        <v>2.9673925303944752E-2</v>
      </c>
      <c r="J65" s="17">
        <f>I65/SQRT(3)</f>
        <v>1.713224876214535E-2</v>
      </c>
    </row>
    <row r="66" spans="1:10" ht="14.25" x14ac:dyDescent="0.2">
      <c r="A66" s="17" t="s">
        <v>54</v>
      </c>
      <c r="B66" s="10">
        <v>23.707853317260742</v>
      </c>
      <c r="C66" s="10">
        <v>19.239719390869141</v>
      </c>
      <c r="E66" s="10">
        <f>B66-D65</f>
        <v>4.4474970499674491</v>
      </c>
      <c r="F66" s="5">
        <f>E66-E47</f>
        <v>-0.65667088826497277</v>
      </c>
      <c r="G66" s="17">
        <f t="shared" si="0"/>
        <v>1.5764406849150594</v>
      </c>
    </row>
    <row r="67" spans="1:10" ht="14.25" x14ac:dyDescent="0.2">
      <c r="A67" s="17" t="s">
        <v>54</v>
      </c>
      <c r="B67" s="10">
        <v>23.712179183959961</v>
      </c>
      <c r="C67" s="10">
        <v>19.323678970336914</v>
      </c>
      <c r="E67" s="10">
        <f>B67-D65</f>
        <v>4.4518229166666679</v>
      </c>
      <c r="F67" s="5">
        <f>E67-E47</f>
        <v>-0.65234502156575402</v>
      </c>
      <c r="G67" s="17">
        <f>2^-F67</f>
        <v>1.5717208665785531</v>
      </c>
    </row>
    <row r="68" spans="1:10" x14ac:dyDescent="0.15">
      <c r="B68" s="17" t="s">
        <v>13</v>
      </c>
      <c r="C68" s="17" t="s">
        <v>37</v>
      </c>
    </row>
    <row r="69" spans="1:10" x14ac:dyDescent="0.15">
      <c r="A69" s="17" t="s">
        <v>48</v>
      </c>
      <c r="B69" s="10">
        <v>25.876043319702148</v>
      </c>
      <c r="C69" s="10">
        <v>18.669290542602539</v>
      </c>
      <c r="D69" s="10">
        <f>AVERAGE(C69:C71)</f>
        <v>18.696163177490234</v>
      </c>
      <c r="E69" s="18">
        <f>AVERAGE(B69:B71)-D69</f>
        <v>7.1694100697835275</v>
      </c>
      <c r="F69" s="19">
        <f>E69-E69</f>
        <v>0</v>
      </c>
      <c r="G69" s="17">
        <f t="shared" ref="G69:G111" si="8">2^-F69</f>
        <v>1</v>
      </c>
      <c r="H69" s="17">
        <f>AVERAGE(G69:G71)</f>
        <v>1</v>
      </c>
      <c r="I69" s="17">
        <f>STDEV(G69:G71)</f>
        <v>0</v>
      </c>
      <c r="J69" s="17">
        <f>I69/SQRT(3)</f>
        <v>0</v>
      </c>
    </row>
    <row r="70" spans="1:10" ht="15.75" x14ac:dyDescent="0.15">
      <c r="A70" s="17" t="s">
        <v>48</v>
      </c>
      <c r="B70" s="10">
        <v>25.828330993652344</v>
      </c>
      <c r="C70" s="10">
        <v>18.749551773071289</v>
      </c>
      <c r="E70" s="10"/>
      <c r="F70" s="1">
        <v>0</v>
      </c>
      <c r="G70" s="17">
        <f t="shared" si="8"/>
        <v>1</v>
      </c>
      <c r="H70" s="1"/>
      <c r="I70" s="2"/>
      <c r="J70" s="3"/>
    </row>
    <row r="71" spans="1:10" ht="14.25" x14ac:dyDescent="0.2">
      <c r="A71" s="17" t="s">
        <v>48</v>
      </c>
      <c r="B71" s="10">
        <v>25.892345428466797</v>
      </c>
      <c r="C71" s="10">
        <v>18.669647216796875</v>
      </c>
      <c r="E71" s="18"/>
      <c r="F71" s="4">
        <v>0</v>
      </c>
      <c r="G71" s="17">
        <f t="shared" si="8"/>
        <v>1</v>
      </c>
      <c r="H71" s="4"/>
      <c r="I71" s="4"/>
    </row>
    <row r="72" spans="1:10" ht="14.25" x14ac:dyDescent="0.2">
      <c r="A72" s="17" t="s">
        <v>49</v>
      </c>
      <c r="B72" s="10">
        <v>26.044178009033203</v>
      </c>
      <c r="C72" s="10">
        <v>18.777151107788086</v>
      </c>
      <c r="D72" s="10">
        <f>AVERAGE(C72:C74)</f>
        <v>18.758693695068359</v>
      </c>
      <c r="E72" s="18">
        <f>B72-D72</f>
        <v>7.2854843139648438</v>
      </c>
      <c r="F72" s="5">
        <f>E72-E69</f>
        <v>0.11607424418131629</v>
      </c>
      <c r="G72" s="17">
        <f t="shared" si="8"/>
        <v>0.92269500756774037</v>
      </c>
      <c r="H72" s="17">
        <f>AVERAGE(G72:G74)</f>
        <v>0.87409152361584808</v>
      </c>
      <c r="I72" s="17">
        <f>STDEV(G72:G74)</f>
        <v>4.2608641355557794E-2</v>
      </c>
      <c r="J72" s="17">
        <f>I72/SQRT(3)</f>
        <v>2.4600110556435514E-2</v>
      </c>
    </row>
    <row r="73" spans="1:10" ht="14.25" x14ac:dyDescent="0.2">
      <c r="A73" s="17" t="s">
        <v>49</v>
      </c>
      <c r="B73" s="10">
        <v>26.174201965332031</v>
      </c>
      <c r="C73" s="10">
        <v>18.723634719848633</v>
      </c>
      <c r="E73" s="18">
        <f>B73-D72</f>
        <v>7.4155082702636719</v>
      </c>
      <c r="F73" s="5">
        <f>E73-E69</f>
        <v>0.24609820048014441</v>
      </c>
      <c r="G73" s="17">
        <f t="shared" si="8"/>
        <v>0.8431737156660648</v>
      </c>
      <c r="H73" s="4"/>
      <c r="I73" s="4"/>
    </row>
    <row r="74" spans="1:10" ht="14.25" x14ac:dyDescent="0.2">
      <c r="A74" s="17" t="s">
        <v>49</v>
      </c>
      <c r="B74" s="10">
        <v>26.151737213134766</v>
      </c>
      <c r="C74" s="10">
        <v>18.775295257568359</v>
      </c>
      <c r="E74" s="18">
        <f>B74-D72</f>
        <v>7.3930435180664063</v>
      </c>
      <c r="F74" s="5">
        <f>E74-E69</f>
        <v>0.22363344828287879</v>
      </c>
      <c r="G74" s="17">
        <f t="shared" si="8"/>
        <v>0.85640584761373928</v>
      </c>
      <c r="H74" s="6"/>
      <c r="I74" s="4"/>
      <c r="J74" s="4"/>
    </row>
    <row r="75" spans="1:10" ht="14.25" x14ac:dyDescent="0.2">
      <c r="A75" s="17" t="s">
        <v>50</v>
      </c>
      <c r="B75" s="10">
        <v>26.103395462036133</v>
      </c>
      <c r="C75" s="10">
        <v>18.680032730102539</v>
      </c>
      <c r="D75" s="10">
        <f>AVERAGE(C75:C77)</f>
        <v>18.673708597819012</v>
      </c>
      <c r="E75" s="18">
        <f>B75-D75</f>
        <v>7.4296868642171212</v>
      </c>
      <c r="F75" s="5">
        <f>E75-E69</f>
        <v>0.26027679443359375</v>
      </c>
      <c r="G75" s="17">
        <f t="shared" si="8"/>
        <v>0.83492771542917898</v>
      </c>
      <c r="H75" s="17">
        <f>AVERAGE(G75:G77)</f>
        <v>0.82539359249227029</v>
      </c>
      <c r="I75" s="17">
        <f>STDEV(G75:G77)</f>
        <v>2.1540617791789063E-2</v>
      </c>
      <c r="J75" s="17">
        <f>I75/SQRT(3)</f>
        <v>1.2436481480600258E-2</v>
      </c>
    </row>
    <row r="76" spans="1:10" ht="14.25" x14ac:dyDescent="0.2">
      <c r="A76" s="17" t="s">
        <v>50</v>
      </c>
      <c r="B76" s="10">
        <v>26.163728713989258</v>
      </c>
      <c r="C76" s="10">
        <v>18.66070556640625</v>
      </c>
      <c r="E76" s="18">
        <f>B76-D75</f>
        <v>7.4900201161702462</v>
      </c>
      <c r="F76" s="5">
        <f>E76-E69</f>
        <v>0.32061004638671875</v>
      </c>
      <c r="G76" s="17">
        <f t="shared" si="8"/>
        <v>0.80073121525050195</v>
      </c>
      <c r="H76" s="6"/>
      <c r="I76" s="4"/>
      <c r="J76" s="4"/>
    </row>
    <row r="77" spans="1:10" ht="14.25" x14ac:dyDescent="0.2">
      <c r="A77" s="17" t="s">
        <v>50</v>
      </c>
      <c r="B77" s="10">
        <v>26.093761444091797</v>
      </c>
      <c r="C77" s="10">
        <v>18.680387496948242</v>
      </c>
      <c r="E77" s="18">
        <f>B77-D75</f>
        <v>7.4200528462727853</v>
      </c>
      <c r="F77" s="5">
        <f>E77-E69</f>
        <v>0.25064277648925781</v>
      </c>
      <c r="G77" s="17">
        <f t="shared" si="8"/>
        <v>0.84052184679712971</v>
      </c>
      <c r="H77" s="6"/>
      <c r="I77" s="4"/>
      <c r="J77" s="4"/>
    </row>
    <row r="78" spans="1:10" ht="14.25" x14ac:dyDescent="0.2">
      <c r="A78" s="17" t="s">
        <v>51</v>
      </c>
      <c r="B78" s="10">
        <v>25.856180191040039</v>
      </c>
      <c r="C78" s="10">
        <v>18.051103591918945</v>
      </c>
      <c r="D78" s="10">
        <f>AVERAGE(C78:C80)</f>
        <v>18.03364372253418</v>
      </c>
      <c r="E78" s="10">
        <f>B78-D78</f>
        <v>7.8225364685058594</v>
      </c>
      <c r="F78" s="5">
        <f>E78-E69</f>
        <v>0.65312639872233191</v>
      </c>
      <c r="G78" s="17">
        <f t="shared" si="8"/>
        <v>0.63590078780753578</v>
      </c>
      <c r="H78" s="17">
        <f>AVERAGE(G78:G80)</f>
        <v>0.60557117407321648</v>
      </c>
      <c r="I78" s="17">
        <f>STDEV(G78:G80)</f>
        <v>2.7935987994134923E-2</v>
      </c>
      <c r="J78" s="17">
        <f>I78/SQRT(3)</f>
        <v>1.6128850188491951E-2</v>
      </c>
    </row>
    <row r="79" spans="1:10" ht="14.25" x14ac:dyDescent="0.2">
      <c r="A79" s="17" t="s">
        <v>51</v>
      </c>
      <c r="B79" s="10">
        <v>25.986709594726563</v>
      </c>
      <c r="C79" s="10">
        <v>18.008701324462891</v>
      </c>
      <c r="E79" s="10">
        <f>B79-D78</f>
        <v>7.9530658721923828</v>
      </c>
      <c r="F79" s="5">
        <f>E79-E69</f>
        <v>0.78365580240885535</v>
      </c>
      <c r="G79" s="17">
        <f t="shared" si="8"/>
        <v>0.58089293863094826</v>
      </c>
      <c r="H79" s="6"/>
      <c r="I79" s="4"/>
      <c r="J79" s="4"/>
    </row>
    <row r="80" spans="1:10" ht="14.25" x14ac:dyDescent="0.2">
      <c r="A80" s="17" t="s">
        <v>51</v>
      </c>
      <c r="B80" s="10">
        <v>25.940212249755859</v>
      </c>
      <c r="C80" s="10">
        <v>18.041126251220703</v>
      </c>
      <c r="E80" s="10">
        <f>B80-D78</f>
        <v>7.9065685272216797</v>
      </c>
      <c r="F80" s="5">
        <f>E80-E69</f>
        <v>0.73715845743815223</v>
      </c>
      <c r="G80" s="17">
        <f t="shared" si="8"/>
        <v>0.59991979578116528</v>
      </c>
      <c r="H80" s="6"/>
      <c r="I80" s="4"/>
      <c r="J80" s="4"/>
    </row>
    <row r="81" spans="1:10" ht="14.25" x14ac:dyDescent="0.2">
      <c r="A81" s="17" t="s">
        <v>52</v>
      </c>
      <c r="B81" s="10">
        <v>26.797027587890625</v>
      </c>
      <c r="C81" s="10">
        <v>19.459878921508789</v>
      </c>
      <c r="D81" s="10">
        <f>AVERAGE(C81:C83)</f>
        <v>19.442287445068359</v>
      </c>
      <c r="E81" s="10">
        <f>B81-D81</f>
        <v>7.3547401428222656</v>
      </c>
      <c r="F81" s="5">
        <f>E81-E69</f>
        <v>0.18533007303873816</v>
      </c>
      <c r="G81" s="17">
        <f t="shared" si="8"/>
        <v>0.87944784473807291</v>
      </c>
      <c r="H81" s="17">
        <f>AVERAGE(G81:G83)</f>
        <v>0.8508559780670093</v>
      </c>
      <c r="I81" s="17">
        <f>STDEV(G81:G83)</f>
        <v>5.9755157334286921E-2</v>
      </c>
      <c r="J81" s="17">
        <f>I81/SQRT(3)</f>
        <v>3.4499656172418999E-2</v>
      </c>
    </row>
    <row r="82" spans="1:10" ht="14.25" x14ac:dyDescent="0.2">
      <c r="A82" s="17" t="s">
        <v>52</v>
      </c>
      <c r="B82" s="10">
        <v>26.778291702270508</v>
      </c>
      <c r="C82" s="10">
        <v>19.423864364624023</v>
      </c>
      <c r="E82" s="10">
        <f>B82-D81</f>
        <v>7.3360042572021484</v>
      </c>
      <c r="F82" s="5">
        <f>E82-E69</f>
        <v>0.16659418741862098</v>
      </c>
      <c r="G82" s="17">
        <f t="shared" si="8"/>
        <v>0.89094347693507681</v>
      </c>
    </row>
    <row r="83" spans="1:10" ht="14.25" x14ac:dyDescent="0.2">
      <c r="A83" s="17" t="s">
        <v>52</v>
      </c>
      <c r="B83" s="10">
        <v>26.966131210327148</v>
      </c>
      <c r="C83" s="10">
        <v>19.443119049072266</v>
      </c>
      <c r="E83" s="10">
        <f>B83-D81</f>
        <v>7.5238437652587891</v>
      </c>
      <c r="F83" s="5">
        <f>E83-E69</f>
        <v>0.3544336954752616</v>
      </c>
      <c r="G83" s="17">
        <f t="shared" si="8"/>
        <v>0.78217661252787829</v>
      </c>
    </row>
    <row r="84" spans="1:10" ht="14.25" x14ac:dyDescent="0.2">
      <c r="A84" s="17" t="s">
        <v>53</v>
      </c>
      <c r="B84" s="10">
        <v>25.871177673339844</v>
      </c>
      <c r="C84" s="10">
        <v>18.645959854125977</v>
      </c>
      <c r="D84" s="10">
        <f>AVERAGE(C84:C86)</f>
        <v>18.713816960652668</v>
      </c>
      <c r="E84" s="10">
        <f>B84-D84</f>
        <v>7.1573607126871757</v>
      </c>
      <c r="F84" s="5">
        <f>E84-E69</f>
        <v>-1.2049357096351798E-2</v>
      </c>
      <c r="G84" s="17">
        <f t="shared" si="8"/>
        <v>1.0083869529688378</v>
      </c>
      <c r="H84" s="17">
        <f>AVERAGE(G84:G86)</f>
        <v>0.97354766828201944</v>
      </c>
      <c r="I84" s="17">
        <f>STDEV(G84:G86)</f>
        <v>3.0171707978257214E-2</v>
      </c>
      <c r="J84" s="17">
        <f>I84/SQRT(3)</f>
        <v>1.7419643723157584E-2</v>
      </c>
    </row>
    <row r="85" spans="1:10" ht="14.25" x14ac:dyDescent="0.2">
      <c r="A85" s="17" t="s">
        <v>53</v>
      </c>
      <c r="B85" s="10">
        <v>25.947969436645508</v>
      </c>
      <c r="C85" s="10">
        <v>18.734567642211914</v>
      </c>
      <c r="E85" s="10">
        <f>B85-D84</f>
        <v>7.2341524759928397</v>
      </c>
      <c r="F85" s="5">
        <f>E85-E69</f>
        <v>6.4742406209312264E-2</v>
      </c>
      <c r="G85" s="17">
        <f t="shared" si="8"/>
        <v>0.95611601726068651</v>
      </c>
    </row>
    <row r="86" spans="1:10" ht="14.25" x14ac:dyDescent="0.2">
      <c r="A86" s="17" t="s">
        <v>53</v>
      </c>
      <c r="B86" s="10">
        <v>25.947933197021484</v>
      </c>
      <c r="C86" s="10">
        <v>18.760923385620117</v>
      </c>
      <c r="E86" s="10">
        <f>B86-D84</f>
        <v>7.2341162363688163</v>
      </c>
      <c r="F86" s="5">
        <f>E86-E69</f>
        <v>6.4706166585288827E-2</v>
      </c>
      <c r="G86" s="17">
        <f t="shared" si="8"/>
        <v>0.95614003461653396</v>
      </c>
    </row>
    <row r="87" spans="1:10" ht="14.25" x14ac:dyDescent="0.2">
      <c r="A87" s="17" t="s">
        <v>54</v>
      </c>
      <c r="B87" s="10">
        <v>26.521980285644531</v>
      </c>
      <c r="C87" s="10">
        <v>19.217670440673828</v>
      </c>
      <c r="D87" s="10">
        <f>AVERAGE(C87:C89)</f>
        <v>19.260356267293293</v>
      </c>
      <c r="E87" s="10">
        <f>B87-D87</f>
        <v>7.2616240183512382</v>
      </c>
      <c r="F87" s="5">
        <f>E87-E69</f>
        <v>9.2213948567710702E-2</v>
      </c>
      <c r="G87" s="17">
        <f t="shared" si="8"/>
        <v>0.93808207063398363</v>
      </c>
      <c r="H87" s="17">
        <f>AVERAGE(G87:G89)</f>
        <v>0.93002174192559384</v>
      </c>
      <c r="I87" s="17">
        <f>STDEV(G87:G89)</f>
        <v>2.5831391268740098E-2</v>
      </c>
      <c r="J87" s="17">
        <f>I87/SQRT(3)</f>
        <v>1.4913760702549645E-2</v>
      </c>
    </row>
    <row r="88" spans="1:10" ht="14.25" x14ac:dyDescent="0.2">
      <c r="A88" s="17" t="s">
        <v>54</v>
      </c>
      <c r="B88" s="10">
        <v>26.502458572387695</v>
      </c>
      <c r="C88" s="10">
        <v>19.239719390869141</v>
      </c>
      <c r="E88" s="10">
        <f>B88-D87</f>
        <v>7.2421023050944022</v>
      </c>
      <c r="F88" s="5">
        <f>E88-E69</f>
        <v>7.2692235310874764E-2</v>
      </c>
      <c r="G88" s="17">
        <f t="shared" si="8"/>
        <v>0.95086192338148534</v>
      </c>
    </row>
    <row r="89" spans="1:10" ht="14.25" x14ac:dyDescent="0.2">
      <c r="A89" s="17" t="s">
        <v>54</v>
      </c>
      <c r="B89" s="10">
        <v>26.579973220825195</v>
      </c>
      <c r="C89" s="10">
        <v>19.323678970336914</v>
      </c>
      <c r="E89" s="10">
        <f>B89-D87</f>
        <v>7.3196169535319022</v>
      </c>
      <c r="F89" s="5">
        <f>E89-E69</f>
        <v>0.15020688374837476</v>
      </c>
      <c r="G89" s="17">
        <f t="shared" si="8"/>
        <v>0.90112123176131287</v>
      </c>
    </row>
    <row r="90" spans="1:10" x14ac:dyDescent="0.15">
      <c r="B90" s="17" t="s">
        <v>15</v>
      </c>
      <c r="C90" s="17" t="s">
        <v>37</v>
      </c>
    </row>
    <row r="91" spans="1:10" x14ac:dyDescent="0.15">
      <c r="A91" s="17" t="s">
        <v>48</v>
      </c>
      <c r="B91" s="10">
        <v>34.236629486083984</v>
      </c>
      <c r="C91" s="10">
        <v>18.669290542602539</v>
      </c>
      <c r="D91" s="10">
        <f>AVERAGE(C91:C93)</f>
        <v>18.696163177490234</v>
      </c>
      <c r="E91" s="18">
        <f>AVERAGE(B91:B93)-D91</f>
        <v>16.079723358154297</v>
      </c>
      <c r="F91" s="19">
        <f>E91-E91</f>
        <v>0</v>
      </c>
      <c r="G91" s="17">
        <f t="shared" si="8"/>
        <v>1</v>
      </c>
      <c r="H91" s="17">
        <f>AVERAGE(G91:G93)</f>
        <v>1</v>
      </c>
      <c r="I91" s="17">
        <f>STDEV(G91:G93)</f>
        <v>0</v>
      </c>
      <c r="J91" s="17">
        <f>I91/SQRT(3)</f>
        <v>0</v>
      </c>
    </row>
    <row r="92" spans="1:10" ht="15.75" x14ac:dyDescent="0.15">
      <c r="A92" s="17" t="s">
        <v>48</v>
      </c>
      <c r="B92" s="10">
        <v>34.861911773681641</v>
      </c>
      <c r="C92" s="10">
        <v>18.749551773071289</v>
      </c>
      <c r="E92" s="10"/>
      <c r="F92" s="1">
        <v>0</v>
      </c>
      <c r="G92" s="17">
        <f t="shared" si="8"/>
        <v>1</v>
      </c>
      <c r="H92" s="1"/>
      <c r="I92" s="2"/>
      <c r="J92" s="3"/>
    </row>
    <row r="93" spans="1:10" ht="14.25" x14ac:dyDescent="0.2">
      <c r="A93" s="17" t="s">
        <v>48</v>
      </c>
      <c r="B93" s="10">
        <v>35.229118347167969</v>
      </c>
      <c r="C93" s="10">
        <v>18.669647216796875</v>
      </c>
      <c r="E93" s="18"/>
      <c r="F93" s="4">
        <v>0</v>
      </c>
      <c r="G93" s="17">
        <f t="shared" si="8"/>
        <v>1</v>
      </c>
      <c r="H93" s="4"/>
      <c r="I93" s="4"/>
    </row>
    <row r="94" spans="1:10" ht="14.25" x14ac:dyDescent="0.2">
      <c r="A94" s="17" t="s">
        <v>49</v>
      </c>
      <c r="B94" s="10">
        <v>35.936458587646484</v>
      </c>
      <c r="C94" s="10">
        <v>18.777151107788086</v>
      </c>
      <c r="D94" s="10">
        <f>AVERAGE(C94:C96)</f>
        <v>18.758693695068359</v>
      </c>
      <c r="E94" s="18">
        <f>B94-D94</f>
        <v>17.177764892578125</v>
      </c>
      <c r="F94" s="5">
        <f>E94-E91</f>
        <v>1.0980415344238281</v>
      </c>
      <c r="G94" s="17">
        <f t="shared" si="8"/>
        <v>0.46715022424120051</v>
      </c>
      <c r="H94" s="17">
        <f>AVERAGE(G94:G96)</f>
        <v>0.63379083655619139</v>
      </c>
      <c r="I94" s="17">
        <f>STDEV(G94:G96)</f>
        <v>0.17541177920907616</v>
      </c>
      <c r="J94" s="17">
        <f>I94/SQRT(3)</f>
        <v>0.10127403794539133</v>
      </c>
    </row>
    <row r="95" spans="1:10" ht="14.25" x14ac:dyDescent="0.2">
      <c r="A95" s="17" t="s">
        <v>49</v>
      </c>
      <c r="B95" s="10">
        <v>35.130321502685547</v>
      </c>
      <c r="C95" s="10">
        <v>18.723634719848633</v>
      </c>
      <c r="E95" s="18">
        <f>B95-D94</f>
        <v>16.371627807617188</v>
      </c>
      <c r="F95" s="5">
        <f>E95-E91</f>
        <v>0.29190444946289063</v>
      </c>
      <c r="G95" s="17">
        <f t="shared" si="8"/>
        <v>0.81682308798985348</v>
      </c>
      <c r="H95" s="4"/>
      <c r="I95" s="4"/>
    </row>
    <row r="96" spans="1:10" ht="14.25" x14ac:dyDescent="0.2">
      <c r="A96" s="17" t="s">
        <v>49</v>
      </c>
      <c r="B96" s="10">
        <v>35.534141540527344</v>
      </c>
      <c r="C96" s="10">
        <v>18.775295257568359</v>
      </c>
      <c r="E96" s="18">
        <f>B96-D94</f>
        <v>16.775447845458984</v>
      </c>
      <c r="F96" s="5">
        <f>E96-E91</f>
        <v>0.6957244873046875</v>
      </c>
      <c r="G96" s="17">
        <f t="shared" si="8"/>
        <v>0.61739919743752036</v>
      </c>
      <c r="H96" s="6"/>
      <c r="I96" s="4"/>
      <c r="J96" s="4"/>
    </row>
    <row r="97" spans="1:10" ht="14.25" x14ac:dyDescent="0.2">
      <c r="A97" s="17" t="s">
        <v>50</v>
      </c>
      <c r="B97" s="10">
        <v>36.340980529785156</v>
      </c>
      <c r="C97" s="10">
        <v>18.680032730102539</v>
      </c>
      <c r="D97" s="10">
        <f>AVERAGE(C97:C99)</f>
        <v>18.673708597819012</v>
      </c>
      <c r="E97" s="18">
        <f>B97-D97</f>
        <v>17.667271931966145</v>
      </c>
      <c r="F97" s="5">
        <f>E97-E91</f>
        <v>1.5875485738118478</v>
      </c>
      <c r="G97" s="17">
        <f t="shared" si="8"/>
        <v>0.33273635878318081</v>
      </c>
      <c r="H97" s="17">
        <f>AVERAGE(G97:G99)</f>
        <v>0.31962506189207901</v>
      </c>
      <c r="I97" s="17">
        <f>STDEV(G97:G99)</f>
        <v>3.2730045175090199E-2</v>
      </c>
      <c r="J97" s="17">
        <f>I97/SQRT(3)</f>
        <v>1.8896700392426941E-2</v>
      </c>
    </row>
    <row r="98" spans="1:10" ht="14.25" x14ac:dyDescent="0.2">
      <c r="A98" s="17" t="s">
        <v>50</v>
      </c>
      <c r="B98" s="10">
        <v>36.577762603759766</v>
      </c>
      <c r="C98" s="10">
        <v>18.66070556640625</v>
      </c>
      <c r="E98" s="18">
        <f>B98-D97</f>
        <v>17.904054005940754</v>
      </c>
      <c r="F98" s="5">
        <f>E98-E91</f>
        <v>1.8243306477864571</v>
      </c>
      <c r="G98" s="17">
        <f t="shared" si="8"/>
        <v>0.2823720800519402</v>
      </c>
      <c r="H98" s="6"/>
      <c r="I98" s="4"/>
      <c r="J98" s="4"/>
    </row>
    <row r="99" spans="1:10" ht="14.25" x14ac:dyDescent="0.2">
      <c r="A99" s="17" t="s">
        <v>50</v>
      </c>
      <c r="B99" s="10">
        <v>36.293930053710938</v>
      </c>
      <c r="C99" s="10">
        <v>18.680387496948242</v>
      </c>
      <c r="E99" s="18">
        <f>B99-D97</f>
        <v>17.620221455891926</v>
      </c>
      <c r="F99" s="5">
        <f>E99-E91</f>
        <v>1.540498097737629</v>
      </c>
      <c r="G99" s="17">
        <f t="shared" si="8"/>
        <v>0.34376674684111608</v>
      </c>
      <c r="H99" s="6"/>
      <c r="I99" s="4"/>
      <c r="J99" s="4"/>
    </row>
    <row r="100" spans="1:10" ht="14.25" x14ac:dyDescent="0.2">
      <c r="A100" s="17" t="s">
        <v>51</v>
      </c>
      <c r="B100" s="10">
        <v>34.083484649658203</v>
      </c>
      <c r="C100" s="10">
        <v>18.051103591918945</v>
      </c>
      <c r="D100" s="10">
        <f>AVERAGE(C100:C102)</f>
        <v>18.03364372253418</v>
      </c>
      <c r="E100" s="10">
        <f>B100-D100</f>
        <v>16.049840927124023</v>
      </c>
      <c r="F100" s="5">
        <f>E100-E91</f>
        <v>-2.9882431030273438E-2</v>
      </c>
      <c r="G100" s="17">
        <f t="shared" si="8"/>
        <v>1.0209289241647539</v>
      </c>
      <c r="H100" s="17">
        <f>AVERAGE(G100:G102)</f>
        <v>0.76401173836605485</v>
      </c>
      <c r="I100" s="17">
        <f>STDEV(G100:G102)</f>
        <v>0.24000791338946972</v>
      </c>
      <c r="J100" s="17">
        <f>I100/SQRT(3)</f>
        <v>0.13856863340305073</v>
      </c>
    </row>
    <row r="101" spans="1:10" ht="14.25" x14ac:dyDescent="0.2">
      <c r="A101" s="17" t="s">
        <v>51</v>
      </c>
      <c r="B101" s="10">
        <v>34.576225280761719</v>
      </c>
      <c r="C101" s="10">
        <v>18.008701324462891</v>
      </c>
      <c r="E101" s="10">
        <f>B101-D100</f>
        <v>16.542581558227539</v>
      </c>
      <c r="F101" s="5">
        <f>E101-E91</f>
        <v>0.46285820007324219</v>
      </c>
      <c r="G101" s="17">
        <f t="shared" si="8"/>
        <v>0.72554741317595906</v>
      </c>
      <c r="H101" s="6"/>
      <c r="I101" s="4"/>
      <c r="J101" s="4"/>
    </row>
    <row r="102" spans="1:10" ht="14.25" x14ac:dyDescent="0.2">
      <c r="A102" s="17" t="s">
        <v>51</v>
      </c>
      <c r="B102" s="10">
        <v>34.987560272216797</v>
      </c>
      <c r="C102" s="10">
        <v>18.041126251220703</v>
      </c>
      <c r="E102" s="10">
        <f>B102-D100</f>
        <v>16.953916549682617</v>
      </c>
      <c r="F102" s="5">
        <f>E102-E91</f>
        <v>0.87419319152832031</v>
      </c>
      <c r="G102" s="17">
        <f t="shared" si="8"/>
        <v>0.54555887775745115</v>
      </c>
      <c r="H102" s="6"/>
      <c r="I102" s="4"/>
      <c r="J102" s="4"/>
    </row>
    <row r="103" spans="1:10" ht="14.25" x14ac:dyDescent="0.2">
      <c r="A103" s="17" t="s">
        <v>52</v>
      </c>
      <c r="B103" s="10">
        <v>35.157527923583984</v>
      </c>
      <c r="C103" s="10">
        <v>19.459878921508789</v>
      </c>
      <c r="D103" s="10">
        <f>AVERAGE(C103:C105)</f>
        <v>19.442287445068359</v>
      </c>
      <c r="E103" s="10">
        <f>B103-D103</f>
        <v>15.715240478515625</v>
      </c>
      <c r="F103" s="5">
        <f>E103-E91</f>
        <v>-0.36448287963867188</v>
      </c>
      <c r="G103" s="17">
        <f t="shared" si="8"/>
        <v>1.2874200832716256</v>
      </c>
      <c r="H103" s="17">
        <f>AVERAGE(G103:G105)</f>
        <v>1.2639263024940679</v>
      </c>
      <c r="I103" s="17">
        <f>STDEV(G103:G105)</f>
        <v>0.24198394388513056</v>
      </c>
      <c r="J103" s="17">
        <f>I103/SQRT(3)</f>
        <v>0.13970949514164743</v>
      </c>
    </row>
    <row r="104" spans="1:10" ht="14.25" x14ac:dyDescent="0.2">
      <c r="A104" s="17" t="s">
        <v>52</v>
      </c>
      <c r="B104" s="10">
        <v>35.506153106689453</v>
      </c>
      <c r="C104" s="10">
        <v>19.423864364624023</v>
      </c>
      <c r="E104" s="10">
        <f>B104-D103</f>
        <v>16.063865661621094</v>
      </c>
      <c r="F104" s="5">
        <f>E104-E91</f>
        <v>-1.5857696533203125E-2</v>
      </c>
      <c r="G104" s="17">
        <f t="shared" si="8"/>
        <v>1.0110523485127014</v>
      </c>
    </row>
    <row r="105" spans="1:10" ht="14.25" x14ac:dyDescent="0.2">
      <c r="A105" s="17" t="s">
        <v>52</v>
      </c>
      <c r="B105" s="10">
        <v>34.943500518798828</v>
      </c>
      <c r="C105" s="10">
        <v>19.443119049072266</v>
      </c>
      <c r="E105" s="10">
        <f>B105-D103</f>
        <v>15.501213073730469</v>
      </c>
      <c r="F105" s="5">
        <f>E105-E91</f>
        <v>-0.57851028442382813</v>
      </c>
      <c r="G105" s="17">
        <f t="shared" si="8"/>
        <v>1.4933064756978769</v>
      </c>
    </row>
    <row r="106" spans="1:10" ht="14.25" x14ac:dyDescent="0.2">
      <c r="A106" s="17" t="s">
        <v>53</v>
      </c>
      <c r="B106" s="10">
        <v>34.925617218017578</v>
      </c>
      <c r="C106" s="10">
        <v>18.645959854125977</v>
      </c>
      <c r="D106" s="10">
        <f>AVERAGE(C106:C108)</f>
        <v>18.713816960652668</v>
      </c>
      <c r="E106" s="10">
        <f>B106-D106</f>
        <v>16.21180025736491</v>
      </c>
      <c r="F106" s="5">
        <f>E106-E91</f>
        <v>0.13207689921061316</v>
      </c>
      <c r="G106" s="17">
        <f t="shared" si="8"/>
        <v>0.91251684784428777</v>
      </c>
      <c r="H106" s="17">
        <f>AVERAGE(G106:G108)</f>
        <v>0.98389480311538569</v>
      </c>
      <c r="I106" s="17">
        <f>STDEV(G106:G108)</f>
        <v>0.39690939150416416</v>
      </c>
      <c r="J106" s="17">
        <f>I106/SQRT(3)</f>
        <v>0.22915574402881975</v>
      </c>
    </row>
    <row r="107" spans="1:10" ht="14.25" x14ac:dyDescent="0.2">
      <c r="A107" s="17" t="s">
        <v>53</v>
      </c>
      <c r="B107" s="10">
        <v>35.465812683105469</v>
      </c>
      <c r="C107" s="10">
        <v>18.734567642211914</v>
      </c>
      <c r="E107" s="10">
        <f>B107-D106</f>
        <v>16.751995722452801</v>
      </c>
      <c r="F107" s="5">
        <f>E107-E91</f>
        <v>0.67227236429850379</v>
      </c>
      <c r="G107" s="17">
        <f t="shared" si="8"/>
        <v>0.62751751633866215</v>
      </c>
    </row>
    <row r="108" spans="1:10" ht="14.25" x14ac:dyDescent="0.2">
      <c r="A108" s="17" t="s">
        <v>53</v>
      </c>
      <c r="B108" s="10">
        <v>34.296157836914063</v>
      </c>
      <c r="C108" s="10">
        <v>18.760923385620117</v>
      </c>
      <c r="E108" s="10">
        <f>B108-D106</f>
        <v>15.582340876261394</v>
      </c>
      <c r="F108" s="5">
        <f>E108-E91</f>
        <v>-0.49738248189290246</v>
      </c>
      <c r="G108" s="17">
        <f t="shared" si="8"/>
        <v>1.411650045163207</v>
      </c>
    </row>
    <row r="109" spans="1:10" ht="14.25" x14ac:dyDescent="0.2">
      <c r="A109" s="17" t="s">
        <v>54</v>
      </c>
      <c r="B109" s="10">
        <v>34.870372772216797</v>
      </c>
      <c r="C109" s="10">
        <v>19.217670440673828</v>
      </c>
      <c r="D109" s="10">
        <f>AVERAGE(C109:C111)</f>
        <v>19.260356267293293</v>
      </c>
      <c r="E109" s="10">
        <f>B109-D109</f>
        <v>15.610016504923504</v>
      </c>
      <c r="F109" s="5">
        <f>E109-E91</f>
        <v>-0.46970685323079309</v>
      </c>
      <c r="G109" s="17">
        <f t="shared" si="8"/>
        <v>1.3848280509684185</v>
      </c>
      <c r="H109" s="17">
        <f>AVERAGE(G109:G111)</f>
        <v>1.7310573291810722</v>
      </c>
      <c r="I109" s="17">
        <f>STDEV(G109:G111)</f>
        <v>0.39218446718723371</v>
      </c>
      <c r="J109" s="17">
        <f>I109/SQRT(3)</f>
        <v>0.22642780770253934</v>
      </c>
    </row>
    <row r="110" spans="1:10" ht="14.25" x14ac:dyDescent="0.2">
      <c r="A110" s="17" t="s">
        <v>54</v>
      </c>
      <c r="B110" s="10">
        <v>34.2310791015625</v>
      </c>
      <c r="C110" s="10">
        <v>19.239719390869141</v>
      </c>
      <c r="E110" s="10">
        <f>B110-D109</f>
        <v>14.970722834269207</v>
      </c>
      <c r="F110" s="5">
        <f>E110-E91</f>
        <v>-1.10900052388509</v>
      </c>
      <c r="G110" s="17">
        <f t="shared" si="8"/>
        <v>2.1569616466451071</v>
      </c>
    </row>
    <row r="111" spans="1:10" ht="14.25" x14ac:dyDescent="0.2">
      <c r="A111" s="17" t="s">
        <v>54</v>
      </c>
      <c r="B111" s="10">
        <v>34.616405487060547</v>
      </c>
      <c r="C111" s="10">
        <v>19.323678970336914</v>
      </c>
      <c r="E111" s="10">
        <f>B111-D109</f>
        <v>15.356049219767254</v>
      </c>
      <c r="F111" s="5">
        <f>E111-E91</f>
        <v>-0.72367413838704309</v>
      </c>
      <c r="G111" s="17">
        <f t="shared" si="8"/>
        <v>1.6513822899296904</v>
      </c>
    </row>
    <row r="112" spans="1:10" x14ac:dyDescent="0.15">
      <c r="B112" s="17" t="s">
        <v>17</v>
      </c>
      <c r="C112" s="17" t="s">
        <v>37</v>
      </c>
    </row>
    <row r="113" spans="1:10" x14ac:dyDescent="0.15">
      <c r="A113" s="17" t="s">
        <v>48</v>
      </c>
      <c r="B113" s="10">
        <v>26.541732788085938</v>
      </c>
      <c r="C113" s="10">
        <v>18.954721450805664</v>
      </c>
      <c r="D113" s="10">
        <f>AVERAGE(C113:C115)</f>
        <v>18.882488250732422</v>
      </c>
      <c r="E113" s="18">
        <f>AVERAGE(B113:B115)-D113</f>
        <v>7.4830881754557304</v>
      </c>
      <c r="F113" s="19">
        <f>E113-E113</f>
        <v>0</v>
      </c>
      <c r="G113" s="17">
        <f t="shared" ref="G113:G133" si="9">2^-F113</f>
        <v>1</v>
      </c>
      <c r="H113" s="17">
        <f>AVERAGE(G113:G115)</f>
        <v>1</v>
      </c>
      <c r="I113" s="17">
        <f>STDEV(G113:G115)</f>
        <v>0</v>
      </c>
      <c r="J113" s="17">
        <f>I113/SQRT(3)</f>
        <v>0</v>
      </c>
    </row>
    <row r="114" spans="1:10" ht="15.75" x14ac:dyDescent="0.15">
      <c r="A114" s="17" t="s">
        <v>48</v>
      </c>
      <c r="B114" s="10">
        <v>26.2301025390625</v>
      </c>
      <c r="C114" s="10">
        <v>18.841266632080078</v>
      </c>
      <c r="E114" s="10"/>
      <c r="F114" s="1">
        <v>0</v>
      </c>
      <c r="G114" s="17">
        <f t="shared" si="9"/>
        <v>1</v>
      </c>
      <c r="H114" s="1"/>
      <c r="I114" s="2"/>
      <c r="J114" s="3"/>
    </row>
    <row r="115" spans="1:10" ht="14.25" x14ac:dyDescent="0.2">
      <c r="A115" s="17" t="s">
        <v>48</v>
      </c>
      <c r="B115" s="10">
        <v>26.324893951416016</v>
      </c>
      <c r="C115" s="10">
        <v>18.851476669311523</v>
      </c>
      <c r="E115" s="18"/>
      <c r="F115" s="4">
        <v>0</v>
      </c>
      <c r="G115" s="17">
        <f t="shared" si="9"/>
        <v>1</v>
      </c>
      <c r="H115" s="4"/>
      <c r="I115" s="4"/>
    </row>
    <row r="116" spans="1:10" ht="14.25" x14ac:dyDescent="0.2">
      <c r="A116" s="17" t="s">
        <v>49</v>
      </c>
      <c r="B116" s="10">
        <v>27.176803588867188</v>
      </c>
      <c r="C116" s="10">
        <v>19.825798034667969</v>
      </c>
      <c r="D116" s="10">
        <f>AVERAGE(C116:C118)</f>
        <v>19.736372629801433</v>
      </c>
      <c r="E116" s="18">
        <f>B116-D116</f>
        <v>7.440430959065754</v>
      </c>
      <c r="F116" s="5">
        <f>E116-E113</f>
        <v>-4.2657216389976327E-2</v>
      </c>
      <c r="G116" s="17">
        <f t="shared" si="9"/>
        <v>1.0300091948816357</v>
      </c>
      <c r="H116" s="17">
        <f>AVERAGE(G116:G118)</f>
        <v>1.0765260844953468</v>
      </c>
      <c r="I116" s="17">
        <f>STDEV(G116:G118)</f>
        <v>5.008755040878201E-2</v>
      </c>
      <c r="J116" s="17">
        <f>I116/SQRT(3)</f>
        <v>2.8918060711559244E-2</v>
      </c>
    </row>
    <row r="117" spans="1:10" ht="14.25" x14ac:dyDescent="0.2">
      <c r="A117" s="17" t="s">
        <v>49</v>
      </c>
      <c r="B117" s="10">
        <v>27.121822357177734</v>
      </c>
      <c r="C117" s="10">
        <v>19.754541397094727</v>
      </c>
      <c r="E117" s="18">
        <f>B117-D116</f>
        <v>7.3854497273763009</v>
      </c>
      <c r="F117" s="5">
        <f>E117-E113</f>
        <v>-9.7638448079429452E-2</v>
      </c>
      <c r="G117" s="17">
        <f t="shared" si="9"/>
        <v>1.0700205083800953</v>
      </c>
      <c r="H117" s="4"/>
      <c r="I117" s="4"/>
    </row>
    <row r="118" spans="1:10" ht="14.25" x14ac:dyDescent="0.2">
      <c r="A118" s="17" t="s">
        <v>49</v>
      </c>
      <c r="B118" s="10">
        <v>27.04371452331543</v>
      </c>
      <c r="C118" s="10">
        <v>19.628778457641602</v>
      </c>
      <c r="E118" s="18">
        <f>B118-D116</f>
        <v>7.3073418935139962</v>
      </c>
      <c r="F118" s="5">
        <f>E118-E113</f>
        <v>-0.17574628194173414</v>
      </c>
      <c r="G118" s="17">
        <f t="shared" si="9"/>
        <v>1.1295485502243097</v>
      </c>
      <c r="H118" s="6"/>
      <c r="I118" s="4"/>
      <c r="J118" s="4"/>
    </row>
    <row r="119" spans="1:10" ht="14.25" x14ac:dyDescent="0.2">
      <c r="A119" s="17" t="s">
        <v>50</v>
      </c>
      <c r="B119" s="10">
        <v>25.388673782348633</v>
      </c>
      <c r="C119" s="10">
        <v>19.142440795898438</v>
      </c>
      <c r="D119" s="10">
        <f>AVERAGE(C119:C121)</f>
        <v>19.152285257975262</v>
      </c>
      <c r="E119" s="18">
        <f>B119-D119</f>
        <v>6.2363885243733712</v>
      </c>
      <c r="F119" s="5">
        <f>E119-E113</f>
        <v>-1.2466996510823591</v>
      </c>
      <c r="G119" s="17">
        <f t="shared" si="9"/>
        <v>2.3729795227575021</v>
      </c>
      <c r="H119" s="17">
        <f>AVERAGE(G119:G121)</f>
        <v>2.4724482041671378</v>
      </c>
      <c r="I119" s="17">
        <f>STDEV(G119:G121)</f>
        <v>8.8901282456390326E-2</v>
      </c>
      <c r="J119" s="17">
        <f>I119/SQRT(3)</f>
        <v>5.1327179357499912E-2</v>
      </c>
    </row>
    <row r="120" spans="1:10" ht="14.25" x14ac:dyDescent="0.2">
      <c r="A120" s="17" t="s">
        <v>50</v>
      </c>
      <c r="B120" s="10">
        <v>25.313325881958008</v>
      </c>
      <c r="C120" s="10">
        <v>19.143766403198242</v>
      </c>
      <c r="E120" s="18">
        <f>B120-D119</f>
        <v>6.1610406239827462</v>
      </c>
      <c r="F120" s="5">
        <f>E120-E113</f>
        <v>-1.3220475514729841</v>
      </c>
      <c r="G120" s="17">
        <f t="shared" si="9"/>
        <v>2.5002070110590502</v>
      </c>
      <c r="H120" s="6"/>
      <c r="I120" s="4"/>
      <c r="J120" s="4"/>
    </row>
    <row r="121" spans="1:10" ht="14.25" x14ac:dyDescent="0.2">
      <c r="A121" s="17" t="s">
        <v>50</v>
      </c>
      <c r="B121" s="10">
        <v>25.288185119628906</v>
      </c>
      <c r="C121" s="10">
        <v>19.170648574829102</v>
      </c>
      <c r="E121" s="18">
        <f>B121-D119</f>
        <v>6.1358998616536446</v>
      </c>
      <c r="F121" s="5">
        <f>E121-E113</f>
        <v>-1.3471883138020857</v>
      </c>
      <c r="G121" s="17">
        <f t="shared" si="9"/>
        <v>2.5441580786848617</v>
      </c>
      <c r="H121" s="6"/>
      <c r="I121" s="4"/>
      <c r="J121" s="4"/>
    </row>
    <row r="122" spans="1:10" ht="14.25" x14ac:dyDescent="0.2">
      <c r="A122" s="17" t="s">
        <v>51</v>
      </c>
      <c r="B122" s="10">
        <v>25.75068473815918</v>
      </c>
      <c r="C122" s="10">
        <v>19.13007926940918</v>
      </c>
      <c r="D122" s="10">
        <f>AVERAGE(C122:C124)</f>
        <v>19.078550338745117</v>
      </c>
      <c r="E122" s="10">
        <f>B122-D122</f>
        <v>6.6721343994140625</v>
      </c>
      <c r="F122" s="5">
        <f>E122-E113</f>
        <v>-0.81095377604166785</v>
      </c>
      <c r="G122" s="17">
        <f t="shared" si="9"/>
        <v>1.754370886510731</v>
      </c>
      <c r="H122" s="17">
        <f>AVERAGE(G122:G124)</f>
        <v>1.6784219327300065</v>
      </c>
      <c r="I122" s="17">
        <f>STDEV(G122:G124)</f>
        <v>6.6935156701396228E-2</v>
      </c>
      <c r="J122" s="17">
        <f>I122/SQRT(3)</f>
        <v>3.8645030739800898E-2</v>
      </c>
    </row>
    <row r="123" spans="1:10" ht="14.25" x14ac:dyDescent="0.2">
      <c r="A123" s="17" t="s">
        <v>51</v>
      </c>
      <c r="B123" s="10">
        <v>25.858509063720703</v>
      </c>
      <c r="C123" s="10">
        <v>19.078624725341797</v>
      </c>
      <c r="E123" s="10">
        <f>B123-D122</f>
        <v>6.7799587249755859</v>
      </c>
      <c r="F123" s="5">
        <f>E123-E113</f>
        <v>-0.70312945048014441</v>
      </c>
      <c r="G123" s="17">
        <f t="shared" si="9"/>
        <v>1.6280324440655662</v>
      </c>
      <c r="H123" s="6"/>
      <c r="I123" s="4"/>
      <c r="J123" s="4"/>
    </row>
    <row r="124" spans="1:10" ht="14.25" x14ac:dyDescent="0.2">
      <c r="A124" s="17" t="s">
        <v>51</v>
      </c>
      <c r="B124" s="10">
        <v>25.836671829223633</v>
      </c>
      <c r="C124" s="10">
        <v>19.026947021484375</v>
      </c>
      <c r="E124" s="10">
        <f>B124-D122</f>
        <v>6.7581214904785156</v>
      </c>
      <c r="F124" s="5">
        <f>E124-E113</f>
        <v>-0.72496668497721473</v>
      </c>
      <c r="G124" s="17">
        <f t="shared" si="9"/>
        <v>1.6528624676137222</v>
      </c>
      <c r="H124" s="6"/>
      <c r="I124" s="4"/>
      <c r="J124" s="4"/>
    </row>
    <row r="125" spans="1:10" ht="14.25" x14ac:dyDescent="0.2">
      <c r="A125" s="17" t="s">
        <v>52</v>
      </c>
      <c r="B125" s="10">
        <v>26.510879516601563</v>
      </c>
      <c r="C125" s="10">
        <v>20.2548828125</v>
      </c>
      <c r="D125" s="10">
        <f>AVERAGE(C125:C127)</f>
        <v>20.220150629679363</v>
      </c>
      <c r="E125" s="10">
        <f>B125-D125</f>
        <v>6.2907288869221993</v>
      </c>
      <c r="F125" s="5">
        <f>E125-E113</f>
        <v>-1.192359288533531</v>
      </c>
      <c r="G125" s="17">
        <f t="shared" si="9"/>
        <v>2.2852615439916724</v>
      </c>
      <c r="H125" s="17">
        <f>AVERAGE(G125:G127)</f>
        <v>2.0842556689098291</v>
      </c>
      <c r="I125" s="17">
        <f>STDEV(G125:G127)</f>
        <v>0.17409478229880898</v>
      </c>
      <c r="J125" s="17">
        <f>I125/SQRT(3)</f>
        <v>0.10051366942472667</v>
      </c>
    </row>
    <row r="126" spans="1:10" ht="14.25" x14ac:dyDescent="0.2">
      <c r="A126" s="17" t="s">
        <v>52</v>
      </c>
      <c r="B126" s="10">
        <v>26.713157653808594</v>
      </c>
      <c r="C126" s="10">
        <v>20.195533752441406</v>
      </c>
      <c r="E126" s="10">
        <f>B126-D125</f>
        <v>6.4930070241292306</v>
      </c>
      <c r="F126" s="5">
        <f>E126-E113</f>
        <v>-0.99008115132649976</v>
      </c>
      <c r="G126" s="17">
        <f t="shared" si="9"/>
        <v>1.9862967165509584</v>
      </c>
    </row>
    <row r="127" spans="1:10" ht="14.25" x14ac:dyDescent="0.2">
      <c r="A127" s="17" t="s">
        <v>52</v>
      </c>
      <c r="B127" s="10">
        <v>26.71685791015625</v>
      </c>
      <c r="C127" s="10">
        <v>20.21003532409668</v>
      </c>
      <c r="E127" s="10">
        <f>B127-D125</f>
        <v>6.4967072804768868</v>
      </c>
      <c r="F127" s="5">
        <f>E127-E113</f>
        <v>-0.98638089497884351</v>
      </c>
      <c r="G127" s="17">
        <f t="shared" si="9"/>
        <v>1.9812087461868564</v>
      </c>
    </row>
    <row r="128" spans="1:10" ht="14.25" x14ac:dyDescent="0.2">
      <c r="A128" s="17" t="s">
        <v>53</v>
      </c>
      <c r="B128" s="10">
        <v>25.175508499145508</v>
      </c>
      <c r="C128" s="10">
        <v>19.081296920776367</v>
      </c>
      <c r="D128" s="10">
        <f>AVERAGE(C128:C130)</f>
        <v>19.079161961873371</v>
      </c>
      <c r="E128" s="10">
        <f>B128-D128</f>
        <v>6.0963465372721366</v>
      </c>
      <c r="F128" s="5">
        <f>E128-E113</f>
        <v>-1.3867416381835938</v>
      </c>
      <c r="G128" s="17">
        <f t="shared" si="9"/>
        <v>2.6148743762082822</v>
      </c>
      <c r="H128" s="17">
        <f>AVERAGE(G128:G130)</f>
        <v>2.675048472003084</v>
      </c>
      <c r="I128" s="17">
        <f>STDEV(G128:G130)</f>
        <v>0.11430140690364746</v>
      </c>
      <c r="J128" s="17">
        <f>I128/SQRT(3)</f>
        <v>6.5991948044573812E-2</v>
      </c>
    </row>
    <row r="129" spans="1:10" ht="14.25" x14ac:dyDescent="0.2">
      <c r="A129" s="17" t="s">
        <v>53</v>
      </c>
      <c r="B129" s="10">
        <v>25.07328987121582</v>
      </c>
      <c r="C129" s="10">
        <v>19.085903167724609</v>
      </c>
      <c r="E129" s="10">
        <f>B129-D128</f>
        <v>5.9941279093424491</v>
      </c>
      <c r="F129" s="5">
        <f>E129-E113</f>
        <v>-1.4889602661132813</v>
      </c>
      <c r="G129" s="17">
        <f t="shared" si="9"/>
        <v>2.8068661459017616</v>
      </c>
    </row>
    <row r="130" spans="1:10" ht="14.25" x14ac:dyDescent="0.2">
      <c r="A130" s="17" t="s">
        <v>53</v>
      </c>
      <c r="B130" s="10">
        <v>25.181850433349609</v>
      </c>
      <c r="C130" s="10">
        <v>19.070285797119141</v>
      </c>
      <c r="E130" s="10">
        <f>B130-D128</f>
        <v>6.1026884714762382</v>
      </c>
      <c r="F130" s="5">
        <f>E130-E113</f>
        <v>-1.3803997039794922</v>
      </c>
      <c r="G130" s="17">
        <f t="shared" si="9"/>
        <v>2.6034048938992074</v>
      </c>
    </row>
    <row r="131" spans="1:10" ht="14.25" x14ac:dyDescent="0.2">
      <c r="A131" s="17" t="s">
        <v>54</v>
      </c>
      <c r="B131" s="10">
        <v>25.341035842895508</v>
      </c>
      <c r="C131" s="10">
        <v>19.648666381835938</v>
      </c>
      <c r="D131" s="10">
        <f>AVERAGE(C131:C133)</f>
        <v>19.662269592285156</v>
      </c>
      <c r="E131" s="10">
        <f>B131-D131</f>
        <v>5.6787662506103516</v>
      </c>
      <c r="F131" s="5">
        <f>E131-E113</f>
        <v>-1.8043219248453788</v>
      </c>
      <c r="G131" s="17">
        <f t="shared" si="9"/>
        <v>3.4926496319640163</v>
      </c>
      <c r="H131" s="17">
        <f>AVERAGE(G131:G133)</f>
        <v>3.6265586205700244</v>
      </c>
      <c r="I131" s="17">
        <f>STDEV(G131:G133)</f>
        <v>0.18198995464242754</v>
      </c>
      <c r="J131" s="17">
        <f>I131/SQRT(3)</f>
        <v>0.10507194930261332</v>
      </c>
    </row>
    <row r="132" spans="1:10" ht="14.25" x14ac:dyDescent="0.2">
      <c r="A132" s="17" t="s">
        <v>54</v>
      </c>
      <c r="B132" s="10">
        <v>25.316215515136719</v>
      </c>
      <c r="C132" s="10">
        <v>19.675867080688477</v>
      </c>
      <c r="E132" s="10">
        <f>B132-D131</f>
        <v>5.6539459228515625</v>
      </c>
      <c r="F132" s="5">
        <f>E132-E113</f>
        <v>-1.8291422526041679</v>
      </c>
      <c r="G132" s="17">
        <f t="shared" si="9"/>
        <v>3.5532575243654123</v>
      </c>
    </row>
    <row r="133" spans="1:10" ht="14.25" x14ac:dyDescent="0.2">
      <c r="A133" s="17" t="s">
        <v>54</v>
      </c>
      <c r="B133" s="10">
        <v>25.206594467163086</v>
      </c>
      <c r="C133" s="10">
        <v>19.662275314331055</v>
      </c>
      <c r="E133" s="10">
        <f>B133-D131</f>
        <v>5.5443248748779297</v>
      </c>
      <c r="F133" s="5">
        <f>E133-E113</f>
        <v>-1.9387633005778007</v>
      </c>
      <c r="G133" s="17">
        <f t="shared" si="9"/>
        <v>3.8337687053806433</v>
      </c>
    </row>
    <row r="134" spans="1:10" x14ac:dyDescent="0.15">
      <c r="B134" s="17" t="s">
        <v>19</v>
      </c>
      <c r="C134" s="17" t="s">
        <v>37</v>
      </c>
    </row>
    <row r="135" spans="1:10" x14ac:dyDescent="0.15">
      <c r="A135" s="17" t="s">
        <v>48</v>
      </c>
      <c r="B135" s="10">
        <v>23.9378662109375</v>
      </c>
      <c r="C135" s="10">
        <v>18.954721450805664</v>
      </c>
      <c r="D135" s="10">
        <f>AVERAGE(C135:C137)</f>
        <v>18.882488250732422</v>
      </c>
      <c r="E135" s="18">
        <f>AVERAGE(B135:B137)-D135</f>
        <v>5.0768864949544259</v>
      </c>
      <c r="F135" s="19">
        <f>E135-E135</f>
        <v>0</v>
      </c>
      <c r="G135" s="17">
        <f t="shared" ref="G135:G155" si="10">2^-F135</f>
        <v>1</v>
      </c>
      <c r="H135" s="17">
        <f>AVERAGE(G135:G137)</f>
        <v>1</v>
      </c>
      <c r="I135" s="17">
        <f>STDEV(G135:G137)</f>
        <v>0</v>
      </c>
      <c r="J135" s="17">
        <f>I135/SQRT(3)</f>
        <v>0</v>
      </c>
    </row>
    <row r="136" spans="1:10" ht="15.75" x14ac:dyDescent="0.15">
      <c r="A136" s="17" t="s">
        <v>48</v>
      </c>
      <c r="B136" s="10">
        <v>23.938875198364258</v>
      </c>
      <c r="C136" s="10">
        <v>18.841266632080078</v>
      </c>
      <c r="E136" s="10"/>
      <c r="F136" s="1">
        <v>0</v>
      </c>
      <c r="G136" s="17">
        <f t="shared" si="10"/>
        <v>1</v>
      </c>
      <c r="H136" s="1"/>
      <c r="I136" s="2"/>
      <c r="J136" s="3"/>
    </row>
    <row r="137" spans="1:10" ht="14.25" x14ac:dyDescent="0.2">
      <c r="A137" s="17" t="s">
        <v>48</v>
      </c>
      <c r="B137" s="10">
        <v>24.001382827758789</v>
      </c>
      <c r="C137" s="10">
        <v>18.851476669311523</v>
      </c>
      <c r="E137" s="18"/>
      <c r="F137" s="4">
        <v>0</v>
      </c>
      <c r="G137" s="17">
        <f t="shared" si="10"/>
        <v>1</v>
      </c>
      <c r="H137" s="4"/>
      <c r="I137" s="4"/>
    </row>
    <row r="138" spans="1:10" ht="14.25" x14ac:dyDescent="0.2">
      <c r="A138" s="17" t="s">
        <v>49</v>
      </c>
      <c r="B138" s="10">
        <v>24.278581619262695</v>
      </c>
      <c r="C138" s="10">
        <v>19.825798034667969</v>
      </c>
      <c r="D138" s="10">
        <f>AVERAGE(C138:C140)</f>
        <v>19.736372629801433</v>
      </c>
      <c r="E138" s="18">
        <f>B138-D138</f>
        <v>4.5422089894612618</v>
      </c>
      <c r="F138" s="5">
        <f>E138-E135</f>
        <v>-0.53467750549316406</v>
      </c>
      <c r="G138" s="17">
        <f t="shared" si="10"/>
        <v>1.4486182997902279</v>
      </c>
      <c r="H138" s="17">
        <f>AVERAGE(G138:G140)</f>
        <v>1.5278486061637657</v>
      </c>
      <c r="I138" s="17">
        <f>STDEV(G138:G140)</f>
        <v>6.8670458523126435E-2</v>
      </c>
      <c r="J138" s="17">
        <f>I138/SQRT(3)</f>
        <v>3.9646907713702079E-2</v>
      </c>
    </row>
    <row r="139" spans="1:10" ht="14.25" x14ac:dyDescent="0.2">
      <c r="A139" s="17" t="s">
        <v>49</v>
      </c>
      <c r="B139" s="10">
        <v>24.162300109863281</v>
      </c>
      <c r="C139" s="10">
        <v>19.754541397094727</v>
      </c>
      <c r="E139" s="18">
        <f>B139-D138</f>
        <v>4.4259274800618478</v>
      </c>
      <c r="F139" s="5">
        <f>E139-E135</f>
        <v>-0.65095901489257813</v>
      </c>
      <c r="G139" s="17">
        <f t="shared" si="10"/>
        <v>1.5702116290241102</v>
      </c>
      <c r="H139" s="4"/>
      <c r="I139" s="4"/>
    </row>
    <row r="140" spans="1:10" ht="14.25" x14ac:dyDescent="0.2">
      <c r="A140" s="17" t="s">
        <v>49</v>
      </c>
      <c r="B140" s="10">
        <v>24.1673583984375</v>
      </c>
      <c r="C140" s="10">
        <v>19.628778457641602</v>
      </c>
      <c r="E140" s="18">
        <f>B140-D138</f>
        <v>4.4309857686360665</v>
      </c>
      <c r="F140" s="5">
        <f>E140-E135</f>
        <v>-0.64590072631835938</v>
      </c>
      <c r="G140" s="17">
        <f t="shared" si="10"/>
        <v>1.5647158896769584</v>
      </c>
      <c r="H140" s="6"/>
      <c r="I140" s="4"/>
      <c r="J140" s="4"/>
    </row>
    <row r="141" spans="1:10" ht="14.25" x14ac:dyDescent="0.2">
      <c r="A141" s="17" t="s">
        <v>50</v>
      </c>
      <c r="B141" s="10">
        <v>22.979354858398438</v>
      </c>
      <c r="C141" s="10">
        <v>19.142440795898438</v>
      </c>
      <c r="D141" s="10">
        <f>AVERAGE(C141:C143)</f>
        <v>19.152285257975262</v>
      </c>
      <c r="E141" s="18">
        <f>B141-D141</f>
        <v>3.8270696004231759</v>
      </c>
      <c r="F141" s="5">
        <f>E141-E135</f>
        <v>-1.24981689453125</v>
      </c>
      <c r="G141" s="17">
        <f t="shared" si="10"/>
        <v>2.378112383111517</v>
      </c>
      <c r="H141" s="17">
        <f>AVERAGE(G141:G143)</f>
        <v>2.5327451143486948</v>
      </c>
      <c r="I141" s="17">
        <f>STDEV(G141:G143)</f>
        <v>0.15139895231258932</v>
      </c>
      <c r="J141" s="17">
        <f>I141/SQRT(3)</f>
        <v>8.7410225872700767E-2</v>
      </c>
    </row>
    <row r="142" spans="1:10" ht="14.25" x14ac:dyDescent="0.2">
      <c r="A142" s="17" t="s">
        <v>50</v>
      </c>
      <c r="B142" s="10">
        <v>22.884664535522461</v>
      </c>
      <c r="C142" s="10">
        <v>19.143766403198242</v>
      </c>
      <c r="E142" s="18">
        <f>B142-D141</f>
        <v>3.7323792775471993</v>
      </c>
      <c r="F142" s="5">
        <f>E142-E135</f>
        <v>-1.3445072174072266</v>
      </c>
      <c r="G142" s="17">
        <f t="shared" si="10"/>
        <v>2.5394344201109664</v>
      </c>
      <c r="H142" s="6"/>
      <c r="I142" s="4"/>
      <c r="J142" s="4"/>
    </row>
    <row r="143" spans="1:10" ht="14.25" x14ac:dyDescent="0.2">
      <c r="A143" s="17" t="s">
        <v>50</v>
      </c>
      <c r="B143" s="10">
        <v>22.806568145751953</v>
      </c>
      <c r="C143" s="10">
        <v>19.170648574829102</v>
      </c>
      <c r="E143" s="18">
        <f>B143-D141</f>
        <v>3.6542828877766915</v>
      </c>
      <c r="F143" s="5">
        <f>E143-E135</f>
        <v>-1.4226036071777344</v>
      </c>
      <c r="G143" s="17">
        <f t="shared" si="10"/>
        <v>2.6806885398236004</v>
      </c>
      <c r="H143" s="6"/>
      <c r="I143" s="4"/>
      <c r="J143" s="4"/>
    </row>
    <row r="144" spans="1:10" ht="14.25" x14ac:dyDescent="0.2">
      <c r="A144" s="17" t="s">
        <v>51</v>
      </c>
      <c r="B144" s="10">
        <v>21.559715270996094</v>
      </c>
      <c r="C144" s="10">
        <v>19.13007926940918</v>
      </c>
      <c r="D144" s="10">
        <f>AVERAGE(C144:C146)</f>
        <v>19.078550338745117</v>
      </c>
      <c r="E144" s="10">
        <f>B144-D144</f>
        <v>2.4811649322509766</v>
      </c>
      <c r="F144" s="5">
        <f>E144-E135</f>
        <v>-2.5957215627034493</v>
      </c>
      <c r="G144" s="17">
        <f t="shared" si="10"/>
        <v>6.0449129444044232</v>
      </c>
      <c r="H144" s="17">
        <f>AVERAGE(G144:G146)</f>
        <v>6.029357826975783</v>
      </c>
      <c r="I144" s="17">
        <f>STDEV(G144:G146)</f>
        <v>6.7249398547056527E-2</v>
      </c>
      <c r="J144" s="17">
        <f>I144/SQRT(3)</f>
        <v>3.8826458353983517E-2</v>
      </c>
    </row>
    <row r="145" spans="1:10" ht="14.25" x14ac:dyDescent="0.2">
      <c r="A145" s="17" t="s">
        <v>51</v>
      </c>
      <c r="B145" s="10">
        <v>21.549594879150391</v>
      </c>
      <c r="C145" s="10">
        <v>19.078624725341797</v>
      </c>
      <c r="E145" s="10">
        <f>B145-D144</f>
        <v>2.4710445404052734</v>
      </c>
      <c r="F145" s="5">
        <f>E145-E135</f>
        <v>-2.6058419545491525</v>
      </c>
      <c r="G145" s="17">
        <f t="shared" si="10"/>
        <v>6.0874666124177201</v>
      </c>
      <c r="H145" s="6"/>
      <c r="I145" s="4"/>
      <c r="J145" s="4"/>
    </row>
    <row r="146" spans="1:10" ht="14.25" x14ac:dyDescent="0.2">
      <c r="A146" s="17" t="s">
        <v>51</v>
      </c>
      <c r="B146" s="10">
        <v>21.581167221069336</v>
      </c>
      <c r="C146" s="10">
        <v>19.026947021484375</v>
      </c>
      <c r="E146" s="10">
        <f>B146-D144</f>
        <v>2.5026168823242188</v>
      </c>
      <c r="F146" s="5">
        <f>E146-E135</f>
        <v>-2.5742696126302071</v>
      </c>
      <c r="G146" s="17">
        <f t="shared" si="10"/>
        <v>5.9556939241052058</v>
      </c>
      <c r="H146" s="6"/>
      <c r="I146" s="4"/>
      <c r="J146" s="4"/>
    </row>
    <row r="147" spans="1:10" ht="14.25" x14ac:dyDescent="0.2">
      <c r="A147" s="17" t="s">
        <v>52</v>
      </c>
      <c r="B147" s="10">
        <v>21.072257995605469</v>
      </c>
      <c r="C147" s="10">
        <v>20.2548828125</v>
      </c>
      <c r="D147" s="10">
        <f>AVERAGE(C147:C149)</f>
        <v>20.220150629679363</v>
      </c>
      <c r="E147" s="10">
        <f>B147-D147</f>
        <v>0.85210736592610559</v>
      </c>
      <c r="F147" s="5">
        <f>E147-E135</f>
        <v>-4.2247791290283203</v>
      </c>
      <c r="G147" s="17">
        <f t="shared" si="10"/>
        <v>18.697573232469573</v>
      </c>
      <c r="H147" s="17">
        <f>AVERAGE(G147:G149)</f>
        <v>18.534541008169626</v>
      </c>
      <c r="I147" s="17">
        <f>STDEV(G147:G149)</f>
        <v>0.88226709060074682</v>
      </c>
      <c r="J147" s="17">
        <f>I147/SQRT(3)</f>
        <v>0.50937714225548913</v>
      </c>
    </row>
    <row r="148" spans="1:10" ht="14.25" x14ac:dyDescent="0.2">
      <c r="A148" s="17" t="s">
        <v>52</v>
      </c>
      <c r="B148" s="10">
        <v>21.160999298095703</v>
      </c>
      <c r="C148" s="10">
        <v>20.195533752441406</v>
      </c>
      <c r="E148" s="10">
        <f>B148-D147</f>
        <v>0.94084866841633996</v>
      </c>
      <c r="F148" s="5">
        <f>E148-E135</f>
        <v>-4.1360378265380859</v>
      </c>
      <c r="G148" s="17">
        <f t="shared" si="10"/>
        <v>17.5821284673113</v>
      </c>
    </row>
    <row r="149" spans="1:10" ht="14.25" x14ac:dyDescent="0.2">
      <c r="A149" s="17" t="s">
        <v>52</v>
      </c>
      <c r="B149" s="10">
        <v>21.024721145629883</v>
      </c>
      <c r="C149" s="10">
        <v>20.21003532409668</v>
      </c>
      <c r="E149" s="10">
        <f>B149-D147</f>
        <v>0.80457051595051965</v>
      </c>
      <c r="F149" s="5">
        <f>E149-E135</f>
        <v>-4.2723159790039063</v>
      </c>
      <c r="G149" s="17">
        <f t="shared" si="10"/>
        <v>19.323921324728008</v>
      </c>
    </row>
    <row r="150" spans="1:10" ht="14.25" x14ac:dyDescent="0.2">
      <c r="A150" s="17" t="s">
        <v>53</v>
      </c>
      <c r="B150" s="10">
        <v>18.997514724731445</v>
      </c>
      <c r="C150" s="10">
        <v>19.081296920776367</v>
      </c>
      <c r="D150" s="10">
        <f>AVERAGE(C150:C152)</f>
        <v>19.079161961873371</v>
      </c>
      <c r="E150" s="10">
        <f>B150-D150</f>
        <v>-8.1647237141925899E-2</v>
      </c>
      <c r="F150" s="5">
        <f>E150-E135</f>
        <v>-5.1585337320963518</v>
      </c>
      <c r="G150" s="17">
        <f t="shared" si="10"/>
        <v>35.716869501281202</v>
      </c>
      <c r="H150" s="17">
        <f>AVERAGE(G150:G152)</f>
        <v>37.657068594914797</v>
      </c>
      <c r="I150" s="17">
        <f>STDEV(G150:G152)</f>
        <v>1.683700134028713</v>
      </c>
      <c r="J150" s="17">
        <f>I150/SQRT(3)</f>
        <v>0.9720847256160865</v>
      </c>
    </row>
    <row r="151" spans="1:10" ht="14.25" x14ac:dyDescent="0.2">
      <c r="A151" s="17" t="s">
        <v>53</v>
      </c>
      <c r="B151" s="10">
        <v>18.888526916503906</v>
      </c>
      <c r="C151" s="10">
        <v>19.085903167724609</v>
      </c>
      <c r="E151" s="10">
        <f>B151-D150</f>
        <v>-0.19063504536946496</v>
      </c>
      <c r="F151" s="5">
        <f>E151-E135</f>
        <v>-5.2675215403238909</v>
      </c>
      <c r="G151" s="17">
        <f t="shared" si="10"/>
        <v>38.519619319674639</v>
      </c>
    </row>
    <row r="152" spans="1:10" ht="14.25" x14ac:dyDescent="0.2">
      <c r="A152" s="17" t="s">
        <v>53</v>
      </c>
      <c r="B152" s="10">
        <v>18.8804931640625</v>
      </c>
      <c r="C152" s="10">
        <v>19.070285797119141</v>
      </c>
      <c r="E152" s="10">
        <f>B152-D150</f>
        <v>-0.19866879781087121</v>
      </c>
      <c r="F152" s="5">
        <f>E152-E135</f>
        <v>-5.2755552927652971</v>
      </c>
      <c r="G152" s="17">
        <f t="shared" si="10"/>
        <v>38.73471696378855</v>
      </c>
    </row>
    <row r="153" spans="1:10" ht="14.25" x14ac:dyDescent="0.2">
      <c r="A153" s="17" t="s">
        <v>54</v>
      </c>
      <c r="B153" s="10">
        <v>23.30729866027832</v>
      </c>
      <c r="C153" s="10">
        <v>19.648666381835938</v>
      </c>
      <c r="D153" s="10">
        <f>AVERAGE(C153:C155)</f>
        <v>19.662269592285156</v>
      </c>
      <c r="E153" s="10">
        <f>B153-D153</f>
        <v>3.6450290679931641</v>
      </c>
      <c r="F153" s="5">
        <f>E153-E135</f>
        <v>-1.4318574269612618</v>
      </c>
      <c r="G153" s="17">
        <f t="shared" si="10"/>
        <v>2.6979384341675163</v>
      </c>
      <c r="H153" s="17">
        <f>AVERAGE(G153:G155)</f>
        <v>2.6734495136382073</v>
      </c>
      <c r="I153" s="17">
        <f>STDEV(G153:G155)</f>
        <v>7.8330964035606285E-2</v>
      </c>
      <c r="J153" s="17">
        <f>I153/SQRT(3)</f>
        <v>4.5224403171840184E-2</v>
      </c>
    </row>
    <row r="154" spans="1:10" ht="14.25" x14ac:dyDescent="0.2">
      <c r="A154" s="17" t="s">
        <v>54</v>
      </c>
      <c r="B154" s="10">
        <v>23.368545532226563</v>
      </c>
      <c r="C154" s="10">
        <v>19.675867080688477</v>
      </c>
      <c r="E154" s="10">
        <f>B154-D153</f>
        <v>3.7062759399414063</v>
      </c>
      <c r="F154" s="5">
        <f>E154-E135</f>
        <v>-1.3706105550130196</v>
      </c>
      <c r="G154" s="17">
        <f t="shared" si="10"/>
        <v>2.5857997518011211</v>
      </c>
    </row>
    <row r="155" spans="1:10" ht="14.25" x14ac:dyDescent="0.2">
      <c r="A155" s="17" t="s">
        <v>54</v>
      </c>
      <c r="B155" s="10">
        <v>23.286766052246094</v>
      </c>
      <c r="C155" s="10">
        <v>19.662275314331055</v>
      </c>
      <c r="E155" s="10">
        <f>B155-D153</f>
        <v>3.6244964599609375</v>
      </c>
      <c r="F155" s="5">
        <f>E155-E135</f>
        <v>-1.4523900349934884</v>
      </c>
      <c r="G155" s="17">
        <f t="shared" si="10"/>
        <v>2.7366103549459839</v>
      </c>
    </row>
    <row r="156" spans="1:10" x14ac:dyDescent="0.15">
      <c r="B156" s="17" t="s">
        <v>22</v>
      </c>
      <c r="C156" s="17" t="s">
        <v>37</v>
      </c>
    </row>
    <row r="157" spans="1:10" x14ac:dyDescent="0.15">
      <c r="A157" s="17" t="s">
        <v>48</v>
      </c>
      <c r="B157" s="10">
        <v>24.949201583862305</v>
      </c>
      <c r="C157" s="10">
        <v>18.954721450805664</v>
      </c>
      <c r="D157" s="10">
        <f>AVERAGE(C157:C159)</f>
        <v>18.882488250732422</v>
      </c>
      <c r="E157" s="18">
        <f>AVERAGE(B157:B159)-D157</f>
        <v>6.0676078796386719</v>
      </c>
      <c r="F157" s="19">
        <f>E157-E157</f>
        <v>0</v>
      </c>
      <c r="G157" s="17">
        <f t="shared" ref="G157:G177" si="11">2^-F157</f>
        <v>1</v>
      </c>
      <c r="H157" s="17">
        <f>AVERAGE(G157:G159)</f>
        <v>1</v>
      </c>
      <c r="I157" s="17">
        <f>STDEV(G157:G159)</f>
        <v>0</v>
      </c>
      <c r="J157" s="17">
        <f>I157/SQRT(3)</f>
        <v>0</v>
      </c>
    </row>
    <row r="158" spans="1:10" ht="15.75" x14ac:dyDescent="0.15">
      <c r="A158" s="17" t="s">
        <v>48</v>
      </c>
      <c r="B158" s="10">
        <v>24.950153350830078</v>
      </c>
      <c r="C158" s="10">
        <v>18.841266632080078</v>
      </c>
      <c r="E158" s="10"/>
      <c r="F158" s="1">
        <v>0</v>
      </c>
      <c r="G158" s="17">
        <f t="shared" si="11"/>
        <v>1</v>
      </c>
      <c r="H158" s="1"/>
      <c r="I158" s="2"/>
      <c r="J158" s="3"/>
    </row>
    <row r="159" spans="1:10" ht="14.25" x14ac:dyDescent="0.2">
      <c r="A159" s="17" t="s">
        <v>48</v>
      </c>
      <c r="B159" s="10">
        <v>24.950933456420898</v>
      </c>
      <c r="C159" s="10">
        <v>18.851476669311523</v>
      </c>
      <c r="E159" s="18"/>
      <c r="F159" s="4">
        <v>0</v>
      </c>
      <c r="G159" s="17">
        <f t="shared" si="11"/>
        <v>1</v>
      </c>
      <c r="H159" s="4"/>
      <c r="I159" s="4"/>
    </row>
    <row r="160" spans="1:10" ht="14.25" x14ac:dyDescent="0.2">
      <c r="A160" s="17" t="s">
        <v>49</v>
      </c>
      <c r="B160" s="10">
        <v>25.003347396850586</v>
      </c>
      <c r="C160" s="10">
        <v>19.825798034667969</v>
      </c>
      <c r="D160" s="10">
        <f>AVERAGE(C160:C162)</f>
        <v>19.736372629801433</v>
      </c>
      <c r="E160" s="18">
        <f>B160-D160</f>
        <v>5.2669747670491525</v>
      </c>
      <c r="F160" s="5">
        <f>E160-E157</f>
        <v>-0.80063311258951941</v>
      </c>
      <c r="G160" s="17">
        <f t="shared" si="11"/>
        <v>1.7418653594457962</v>
      </c>
      <c r="H160" s="17">
        <f>AVERAGE(G160:G162)</f>
        <v>1.80345419443249</v>
      </c>
      <c r="I160" s="17">
        <f>STDEV(G160:G162)</f>
        <v>8.7532219783630016E-2</v>
      </c>
      <c r="J160" s="17">
        <f>I160/SQRT(3)</f>
        <v>5.0536750654844281E-2</v>
      </c>
    </row>
    <row r="161" spans="1:10" ht="14.25" x14ac:dyDescent="0.2">
      <c r="A161" s="17" t="s">
        <v>49</v>
      </c>
      <c r="B161" s="10">
        <v>24.984439849853516</v>
      </c>
      <c r="C161" s="10">
        <v>19.754541397094727</v>
      </c>
      <c r="E161" s="18">
        <f>B161-D160</f>
        <v>5.2480672200520821</v>
      </c>
      <c r="F161" s="5">
        <f>E161-E157</f>
        <v>-0.81954065958658973</v>
      </c>
      <c r="G161" s="17">
        <f t="shared" si="11"/>
        <v>1.7648439935349394</v>
      </c>
      <c r="H161" s="4"/>
      <c r="I161" s="4"/>
    </row>
    <row r="162" spans="1:10" ht="14.25" x14ac:dyDescent="0.2">
      <c r="A162" s="17" t="s">
        <v>49</v>
      </c>
      <c r="B162" s="10">
        <v>24.875209808349609</v>
      </c>
      <c r="C162" s="10">
        <v>19.628778457641602</v>
      </c>
      <c r="E162" s="18">
        <f>B162-D160</f>
        <v>5.1388371785481759</v>
      </c>
      <c r="F162" s="5">
        <f>E162-E157</f>
        <v>-0.92877070109049598</v>
      </c>
      <c r="G162" s="17">
        <f t="shared" si="11"/>
        <v>1.9036532303167339</v>
      </c>
      <c r="H162" s="6"/>
      <c r="I162" s="4"/>
      <c r="J162" s="4"/>
    </row>
    <row r="163" spans="1:10" ht="14.25" x14ac:dyDescent="0.2">
      <c r="A163" s="17" t="s">
        <v>50</v>
      </c>
      <c r="B163" s="10">
        <v>25.272834777832031</v>
      </c>
      <c r="C163" s="10">
        <v>19.142440795898438</v>
      </c>
      <c r="D163" s="10">
        <f>AVERAGE(C163:C165)</f>
        <v>19.152285257975262</v>
      </c>
      <c r="E163" s="18">
        <f>B163-D163</f>
        <v>6.1205495198567696</v>
      </c>
      <c r="F163" s="5">
        <f>E163-E157</f>
        <v>5.2941640218097774E-2</v>
      </c>
      <c r="G163" s="17">
        <f t="shared" si="11"/>
        <v>0.96396880133913465</v>
      </c>
      <c r="H163" s="17">
        <f>AVERAGE(G163:G165)</f>
        <v>1.0005414182348891</v>
      </c>
      <c r="I163" s="17">
        <f>STDEV(G163:G165)</f>
        <v>4.0010552224710498E-2</v>
      </c>
      <c r="J163" s="17">
        <f>I163/SQRT(3)</f>
        <v>2.3100103097362188E-2</v>
      </c>
    </row>
    <row r="164" spans="1:10" ht="14.25" x14ac:dyDescent="0.2">
      <c r="A164" s="17" t="s">
        <v>50</v>
      </c>
      <c r="B164" s="10">
        <v>25.158773422241211</v>
      </c>
      <c r="C164" s="10">
        <v>19.143766403198242</v>
      </c>
      <c r="E164" s="18">
        <f>B164-D163</f>
        <v>6.0064881642659493</v>
      </c>
      <c r="F164" s="5">
        <f>E164-E157</f>
        <v>-6.1119715372722538E-2</v>
      </c>
      <c r="G164" s="17">
        <f t="shared" si="11"/>
        <v>1.0432751613001974</v>
      </c>
      <c r="H164" s="6"/>
      <c r="I164" s="4"/>
      <c r="J164" s="4"/>
    </row>
    <row r="165" spans="1:10" ht="14.25" x14ac:dyDescent="0.2">
      <c r="A165" s="17" t="s">
        <v>50</v>
      </c>
      <c r="B165" s="10">
        <v>25.228023529052734</v>
      </c>
      <c r="C165" s="10">
        <v>19.170648574829102</v>
      </c>
      <c r="E165" s="18">
        <f>B165-D163</f>
        <v>6.0757382710774728</v>
      </c>
      <c r="F165" s="5">
        <f>E165-E157</f>
        <v>8.1303914388008991E-3</v>
      </c>
      <c r="G165" s="17">
        <f t="shared" si="11"/>
        <v>0.99438029206533496</v>
      </c>
      <c r="H165" s="6"/>
      <c r="I165" s="4"/>
      <c r="J165" s="4"/>
    </row>
    <row r="166" spans="1:10" ht="14.25" x14ac:dyDescent="0.2">
      <c r="A166" s="17" t="s">
        <v>51</v>
      </c>
      <c r="B166" s="10">
        <v>23.652410507202148</v>
      </c>
      <c r="C166" s="10">
        <v>19.13007926940918</v>
      </c>
      <c r="D166" s="10">
        <f>AVERAGE(C166:C168)</f>
        <v>19.078550338745117</v>
      </c>
      <c r="E166" s="10">
        <f>B166-D166</f>
        <v>4.5738601684570313</v>
      </c>
      <c r="F166" s="5">
        <f>E166-E157</f>
        <v>-1.4937477111816406</v>
      </c>
      <c r="G166" s="17">
        <f t="shared" si="11"/>
        <v>2.8161959333322724</v>
      </c>
      <c r="H166" s="17">
        <f>AVERAGE(G166:G168)</f>
        <v>2.7103806705103111</v>
      </c>
      <c r="I166" s="17">
        <f>STDEV(G166:G168)</f>
        <v>9.6205746372359124E-2</v>
      </c>
      <c r="J166" s="17">
        <f>I166/SQRT(3)</f>
        <v>5.5544413565670407E-2</v>
      </c>
    </row>
    <row r="167" spans="1:10" ht="14.25" x14ac:dyDescent="0.2">
      <c r="A167" s="17" t="s">
        <v>51</v>
      </c>
      <c r="B167" s="10">
        <v>23.72028923034668</v>
      </c>
      <c r="C167" s="10">
        <v>19.078624725341797</v>
      </c>
      <c r="E167" s="10">
        <f>B167-D166</f>
        <v>4.6417388916015625</v>
      </c>
      <c r="F167" s="5">
        <f>E167-E157</f>
        <v>-1.4258689880371094</v>
      </c>
      <c r="G167" s="17">
        <f t="shared" si="11"/>
        <v>2.6867628538905191</v>
      </c>
      <c r="H167" s="6"/>
      <c r="I167" s="4"/>
      <c r="J167" s="4"/>
    </row>
    <row r="168" spans="1:10" ht="14.25" x14ac:dyDescent="0.2">
      <c r="A168" s="17" t="s">
        <v>51</v>
      </c>
      <c r="B168" s="10">
        <v>23.752092361450195</v>
      </c>
      <c r="C168" s="10">
        <v>19.026947021484375</v>
      </c>
      <c r="E168" s="10">
        <f>B168-D166</f>
        <v>4.6735420227050781</v>
      </c>
      <c r="F168" s="5">
        <f>E168-E157</f>
        <v>-1.3940658569335938</v>
      </c>
      <c r="G168" s="17">
        <f t="shared" si="11"/>
        <v>2.6281832243081418</v>
      </c>
      <c r="H168" s="6"/>
      <c r="I168" s="4"/>
      <c r="J168" s="4"/>
    </row>
    <row r="169" spans="1:10" ht="14.25" x14ac:dyDescent="0.2">
      <c r="A169" s="17" t="s">
        <v>52</v>
      </c>
      <c r="B169" s="10">
        <v>23.781337738037109</v>
      </c>
      <c r="C169" s="10">
        <v>20.2548828125</v>
      </c>
      <c r="D169" s="10">
        <f>AVERAGE(C169:C171)</f>
        <v>20.220150629679363</v>
      </c>
      <c r="E169" s="10">
        <f>B169-D169</f>
        <v>3.5611871083577462</v>
      </c>
      <c r="F169" s="5">
        <f>E169-E157</f>
        <v>-2.5064207712809257</v>
      </c>
      <c r="G169" s="17">
        <f t="shared" si="11"/>
        <v>5.6820864095485124</v>
      </c>
      <c r="H169" s="17">
        <f>AVERAGE(G169:G171)</f>
        <v>5.8282755234338799</v>
      </c>
      <c r="I169" s="17">
        <f>STDEV(G169:G171)</f>
        <v>0.15883292019183187</v>
      </c>
      <c r="J169" s="17">
        <f>I169/SQRT(3)</f>
        <v>9.1702229228928483E-2</v>
      </c>
    </row>
    <row r="170" spans="1:10" ht="14.25" x14ac:dyDescent="0.2">
      <c r="A170" s="17" t="s">
        <v>52</v>
      </c>
      <c r="B170" s="10">
        <v>23.750349044799805</v>
      </c>
      <c r="C170" s="10">
        <v>20.195533752441406</v>
      </c>
      <c r="E170" s="10">
        <f>B170-D169</f>
        <v>3.5301984151204415</v>
      </c>
      <c r="F170" s="5">
        <f>E170-E157</f>
        <v>-2.5374094645182304</v>
      </c>
      <c r="G170" s="17">
        <f t="shared" si="11"/>
        <v>5.8054562973590871</v>
      </c>
    </row>
    <row r="171" spans="1:10" ht="14.25" x14ac:dyDescent="0.2">
      <c r="A171" s="17" t="s">
        <v>52</v>
      </c>
      <c r="B171" s="10">
        <v>23.703449249267578</v>
      </c>
      <c r="C171" s="10">
        <v>20.21003532409668</v>
      </c>
      <c r="E171" s="10">
        <f>B171-D169</f>
        <v>3.483298619588215</v>
      </c>
      <c r="F171" s="5">
        <f>E171-E157</f>
        <v>-2.5843092600504569</v>
      </c>
      <c r="G171" s="17">
        <f t="shared" si="11"/>
        <v>5.9972838633940375</v>
      </c>
    </row>
    <row r="172" spans="1:10" ht="14.25" x14ac:dyDescent="0.2">
      <c r="A172" s="17" t="s">
        <v>53</v>
      </c>
      <c r="B172" s="10">
        <v>21.844831466674805</v>
      </c>
      <c r="C172" s="10">
        <v>19.081296920776367</v>
      </c>
      <c r="D172" s="10">
        <f>AVERAGE(C172:C174)</f>
        <v>19.079161961873371</v>
      </c>
      <c r="E172" s="10">
        <f>B172-D172</f>
        <v>2.7656695048014335</v>
      </c>
      <c r="F172" s="5">
        <f>E172-E157</f>
        <v>-3.3019383748372384</v>
      </c>
      <c r="G172" s="17">
        <f t="shared" si="11"/>
        <v>9.8623973193755337</v>
      </c>
      <c r="H172" s="17">
        <f>AVERAGE(G172:G174)</f>
        <v>9.1365968064622081</v>
      </c>
      <c r="I172" s="17">
        <f>STDEV(G172:G174)</f>
        <v>0.73331258496799157</v>
      </c>
      <c r="J172" s="17">
        <f>I172/SQRT(3)</f>
        <v>0.42337821833141026</v>
      </c>
    </row>
    <row r="173" spans="1:10" ht="14.25" x14ac:dyDescent="0.2">
      <c r="A173" s="17" t="s">
        <v>53</v>
      </c>
      <c r="B173" s="10">
        <v>21.952777862548828</v>
      </c>
      <c r="C173" s="10">
        <v>19.085903167724609</v>
      </c>
      <c r="E173" s="10">
        <f>B173-D172</f>
        <v>2.8736159006754569</v>
      </c>
      <c r="F173" s="5">
        <f>E173-E157</f>
        <v>-3.193991978963215</v>
      </c>
      <c r="G173" s="17">
        <f t="shared" si="11"/>
        <v>9.1513969059274096</v>
      </c>
    </row>
    <row r="174" spans="1:10" ht="14.25" x14ac:dyDescent="0.2">
      <c r="A174" s="17" t="s">
        <v>53</v>
      </c>
      <c r="B174" s="10">
        <v>22.077068328857422</v>
      </c>
      <c r="C174" s="10">
        <v>19.070285797119141</v>
      </c>
      <c r="E174" s="10">
        <f>B174-D172</f>
        <v>2.9979063669840507</v>
      </c>
      <c r="F174" s="5">
        <f>E174-E157</f>
        <v>-3.0697015126546212</v>
      </c>
      <c r="G174" s="17">
        <f t="shared" si="11"/>
        <v>8.3959961940836809</v>
      </c>
    </row>
    <row r="175" spans="1:10" ht="14.25" x14ac:dyDescent="0.2">
      <c r="A175" s="17" t="s">
        <v>54</v>
      </c>
      <c r="B175" s="10">
        <v>24.889204025268555</v>
      </c>
      <c r="C175" s="10">
        <v>19.648666381835938</v>
      </c>
      <c r="D175" s="10">
        <f>AVERAGE(C175:C177)</f>
        <v>19.662269592285156</v>
      </c>
      <c r="E175" s="10">
        <f>B175-D175</f>
        <v>5.2269344329833984</v>
      </c>
      <c r="F175" s="5">
        <f>E175-E157</f>
        <v>-0.84067344665527344</v>
      </c>
      <c r="G175" s="17">
        <f t="shared" si="11"/>
        <v>1.7908859281125442</v>
      </c>
      <c r="H175" s="17">
        <f>AVERAGE(G175:G177)</f>
        <v>1.8548254570670772</v>
      </c>
      <c r="I175" s="17">
        <f>STDEV(G175:G177)</f>
        <v>5.5392350192086853E-2</v>
      </c>
      <c r="J175" s="17">
        <f>I175/SQRT(3)</f>
        <v>3.1980788294447365E-2</v>
      </c>
    </row>
    <row r="176" spans="1:10" ht="14.25" x14ac:dyDescent="0.2">
      <c r="A176" s="17" t="s">
        <v>54</v>
      </c>
      <c r="B176" s="10">
        <v>24.812828063964844</v>
      </c>
      <c r="C176" s="10">
        <v>19.675867080688477</v>
      </c>
      <c r="E176" s="10">
        <f>B176-D175</f>
        <v>5.1505584716796875</v>
      </c>
      <c r="F176" s="5">
        <f>E176-E157</f>
        <v>-0.91704940795898438</v>
      </c>
      <c r="G176" s="17">
        <f t="shared" si="11"/>
        <v>1.88824950405029</v>
      </c>
    </row>
    <row r="177" spans="1:10" ht="14.25" x14ac:dyDescent="0.2">
      <c r="A177" s="17" t="s">
        <v>54</v>
      </c>
      <c r="B177" s="10">
        <v>24.815052032470703</v>
      </c>
      <c r="C177" s="10">
        <v>19.662275314331055</v>
      </c>
      <c r="E177" s="10">
        <f>B177-D175</f>
        <v>5.1527824401855469</v>
      </c>
      <c r="F177" s="5">
        <f>E177-E157</f>
        <v>-0.914825439453125</v>
      </c>
      <c r="G177" s="17">
        <f t="shared" si="11"/>
        <v>1.8853409390383977</v>
      </c>
    </row>
    <row r="178" spans="1:10" x14ac:dyDescent="0.15">
      <c r="B178" s="17" t="s">
        <v>23</v>
      </c>
      <c r="C178" s="17" t="s">
        <v>37</v>
      </c>
    </row>
    <row r="179" spans="1:10" x14ac:dyDescent="0.15">
      <c r="A179" s="17" t="s">
        <v>48</v>
      </c>
      <c r="B179" s="10">
        <v>34.757854461669922</v>
      </c>
      <c r="C179" s="10">
        <v>18.954721450805664</v>
      </c>
      <c r="D179" s="10">
        <f>AVERAGE(C179:C181)</f>
        <v>18.882488250732422</v>
      </c>
      <c r="E179" s="18">
        <f>AVERAGE(B179:B181)-D179</f>
        <v>15.82798639933268</v>
      </c>
      <c r="F179" s="19">
        <f>E179-E179</f>
        <v>0</v>
      </c>
      <c r="G179" s="17">
        <f t="shared" ref="G179:G199" si="12">2^-F179</f>
        <v>1</v>
      </c>
      <c r="H179" s="17">
        <f>AVERAGE(G179:G181)</f>
        <v>1</v>
      </c>
      <c r="I179" s="17">
        <f>STDEV(G179:G181)</f>
        <v>0</v>
      </c>
      <c r="J179" s="17">
        <f>I179/SQRT(3)</f>
        <v>0</v>
      </c>
    </row>
    <row r="180" spans="1:10" ht="15.75" x14ac:dyDescent="0.15">
      <c r="A180" s="17" t="s">
        <v>48</v>
      </c>
      <c r="B180" s="10">
        <v>34.777145385742188</v>
      </c>
      <c r="C180" s="10">
        <v>18.841266632080078</v>
      </c>
      <c r="E180" s="10"/>
      <c r="F180" s="1">
        <v>0</v>
      </c>
      <c r="G180" s="17">
        <f t="shared" si="12"/>
        <v>1</v>
      </c>
      <c r="H180" s="1"/>
      <c r="I180" s="2"/>
      <c r="J180" s="3"/>
    </row>
    <row r="181" spans="1:10" ht="14.25" x14ac:dyDescent="0.2">
      <c r="A181" s="17" t="s">
        <v>48</v>
      </c>
      <c r="B181" s="10">
        <v>34.596424102783203</v>
      </c>
      <c r="C181" s="10">
        <v>18.851476669311523</v>
      </c>
      <c r="E181" s="18"/>
      <c r="F181" s="4">
        <v>0</v>
      </c>
      <c r="G181" s="17">
        <f t="shared" si="12"/>
        <v>1</v>
      </c>
      <c r="H181" s="4"/>
      <c r="I181" s="4"/>
    </row>
    <row r="182" spans="1:10" ht="14.25" x14ac:dyDescent="0.2">
      <c r="A182" s="17" t="s">
        <v>49</v>
      </c>
      <c r="B182" s="10">
        <v>35.223453521728516</v>
      </c>
      <c r="C182" s="10">
        <v>19.825798034667969</v>
      </c>
      <c r="D182" s="10">
        <f>AVERAGE(C182:C184)</f>
        <v>19.736372629801433</v>
      </c>
      <c r="E182" s="18">
        <f>B182-D182</f>
        <v>15.487080891927082</v>
      </c>
      <c r="F182" s="5">
        <f>E182-E179</f>
        <v>-0.34090550740559777</v>
      </c>
      <c r="G182" s="17">
        <f t="shared" si="12"/>
        <v>1.266551295347482</v>
      </c>
      <c r="H182" s="17">
        <f>AVERAGE(G182:G184)</f>
        <v>1.1341254522629429</v>
      </c>
      <c r="I182" s="17">
        <f>STDEV(G182:G184)</f>
        <v>0.142453655923441</v>
      </c>
      <c r="J182" s="17">
        <f>I182/SQRT(3)</f>
        <v>8.2245656594444994E-2</v>
      </c>
    </row>
    <row r="183" spans="1:10" ht="14.25" x14ac:dyDescent="0.2">
      <c r="A183" s="17" t="s">
        <v>49</v>
      </c>
      <c r="B183" s="10">
        <v>35.588493347167969</v>
      </c>
      <c r="C183" s="10">
        <v>19.754541397094727</v>
      </c>
      <c r="E183" s="18">
        <f>B183-D182</f>
        <v>15.852120717366535</v>
      </c>
      <c r="F183" s="5">
        <f>E183-E179</f>
        <v>2.4134318033855351E-2</v>
      </c>
      <c r="G183" s="17">
        <f t="shared" si="12"/>
        <v>0.9834105121148059</v>
      </c>
      <c r="H183" s="4"/>
      <c r="I183" s="4"/>
    </row>
    <row r="184" spans="1:10" ht="14.25" x14ac:dyDescent="0.2">
      <c r="A184" s="17" t="s">
        <v>49</v>
      </c>
      <c r="B184" s="10">
        <v>35.359699249267578</v>
      </c>
      <c r="C184" s="10">
        <v>19.628778457641602</v>
      </c>
      <c r="E184" s="18">
        <f>B184-D182</f>
        <v>15.623326619466145</v>
      </c>
      <c r="F184" s="5">
        <f>E184-E179</f>
        <v>-0.20465977986653527</v>
      </c>
      <c r="G184" s="17">
        <f t="shared" si="12"/>
        <v>1.1524145493265405</v>
      </c>
      <c r="H184" s="6"/>
      <c r="I184" s="4"/>
      <c r="J184" s="4"/>
    </row>
    <row r="185" spans="1:10" ht="14.25" x14ac:dyDescent="0.2">
      <c r="A185" s="17" t="s">
        <v>50</v>
      </c>
      <c r="B185" s="10">
        <v>35.247970581054688</v>
      </c>
      <c r="C185" s="10">
        <v>19.142440795898438</v>
      </c>
      <c r="D185" s="10">
        <f>AVERAGE(C185:C187)</f>
        <v>19.152285257975262</v>
      </c>
      <c r="E185" s="18">
        <f>B185-D185</f>
        <v>16.095685323079426</v>
      </c>
      <c r="F185" s="5">
        <f>E185-E179</f>
        <v>0.26769892374674598</v>
      </c>
      <c r="G185" s="17">
        <f t="shared" si="12"/>
        <v>0.83064335309523807</v>
      </c>
      <c r="H185" s="17">
        <f>AVERAGE(G185:G187)</f>
        <v>0.80092449392585852</v>
      </c>
      <c r="I185" s="17">
        <f>STDEV(G185:G187)</f>
        <v>2.6670351433063094E-2</v>
      </c>
      <c r="J185" s="17">
        <f>I185/SQRT(3)</f>
        <v>1.5398134579260899E-2</v>
      </c>
    </row>
    <row r="186" spans="1:10" ht="14.25" x14ac:dyDescent="0.2">
      <c r="A186" s="17" t="s">
        <v>50</v>
      </c>
      <c r="B186" s="10">
        <v>35.340442657470703</v>
      </c>
      <c r="C186" s="10">
        <v>19.143766403198242</v>
      </c>
      <c r="E186" s="18">
        <f>B186-D185</f>
        <v>16.188157399495442</v>
      </c>
      <c r="F186" s="5">
        <f>E186-E179</f>
        <v>0.3601710001627616</v>
      </c>
      <c r="G186" s="17">
        <f t="shared" si="12"/>
        <v>0.77907223209550258</v>
      </c>
      <c r="H186" s="6"/>
      <c r="I186" s="4"/>
      <c r="J186" s="4"/>
    </row>
    <row r="187" spans="1:10" ht="14.25" x14ac:dyDescent="0.2">
      <c r="A187" s="17" t="s">
        <v>50</v>
      </c>
      <c r="B187" s="10">
        <v>35.314773559570313</v>
      </c>
      <c r="C187" s="10">
        <v>19.170648574829102</v>
      </c>
      <c r="E187" s="18">
        <f>B187-D185</f>
        <v>16.162488301595051</v>
      </c>
      <c r="F187" s="5">
        <f>E187-E179</f>
        <v>0.33450190226237098</v>
      </c>
      <c r="G187" s="17">
        <f t="shared" si="12"/>
        <v>0.79305789658683479</v>
      </c>
      <c r="H187" s="6"/>
      <c r="I187" s="4"/>
      <c r="J187" s="4"/>
    </row>
    <row r="188" spans="1:10" ht="14.25" x14ac:dyDescent="0.2">
      <c r="A188" s="17" t="s">
        <v>51</v>
      </c>
      <c r="B188" s="10">
        <v>35.609794616699219</v>
      </c>
      <c r="C188" s="10">
        <v>19.13007926940918</v>
      </c>
      <c r="D188" s="10">
        <f>AVERAGE(C188:C190)</f>
        <v>19.078550338745117</v>
      </c>
      <c r="E188" s="10">
        <f>B188-D188</f>
        <v>16.531244277954102</v>
      </c>
      <c r="F188" s="5">
        <f>E188-E179</f>
        <v>0.70325787862142164</v>
      </c>
      <c r="G188" s="17">
        <f t="shared" si="12"/>
        <v>0.61418369640170811</v>
      </c>
      <c r="H188" s="17">
        <f>AVERAGE(G188:G190)</f>
        <v>0.55470185519128778</v>
      </c>
      <c r="I188" s="17">
        <f>STDEV(G188:G190)</f>
        <v>6.8052386985089669E-2</v>
      </c>
      <c r="J188" s="17">
        <f>I188/SQRT(3)</f>
        <v>3.9290063944838111E-2</v>
      </c>
    </row>
    <row r="189" spans="1:10" ht="14.25" x14ac:dyDescent="0.2">
      <c r="A189" s="17" t="s">
        <v>51</v>
      </c>
      <c r="B189" s="10">
        <v>35.963954925537109</v>
      </c>
      <c r="C189" s="10">
        <v>19.078624725341797</v>
      </c>
      <c r="E189" s="10">
        <f>B189-D188</f>
        <v>16.885404586791992</v>
      </c>
      <c r="F189" s="5">
        <f>E189-E179</f>
        <v>1.0574181874593123</v>
      </c>
      <c r="G189" s="17">
        <f t="shared" si="12"/>
        <v>0.48049116621438315</v>
      </c>
      <c r="H189" s="6"/>
      <c r="I189" s="4"/>
      <c r="J189" s="4"/>
    </row>
    <row r="190" spans="1:10" ht="14.25" x14ac:dyDescent="0.2">
      <c r="A190" s="17" t="s">
        <v>51</v>
      </c>
      <c r="B190" s="10">
        <v>35.718944549560547</v>
      </c>
      <c r="C190" s="10">
        <v>19.026947021484375</v>
      </c>
      <c r="E190" s="10">
        <f>B190-D188</f>
        <v>16.64039421081543</v>
      </c>
      <c r="F190" s="5">
        <f>E190-E179</f>
        <v>0.81240781148274976</v>
      </c>
      <c r="G190" s="17">
        <f t="shared" si="12"/>
        <v>0.56943070295777209</v>
      </c>
      <c r="H190" s="6"/>
      <c r="I190" s="4"/>
      <c r="J190" s="4"/>
    </row>
    <row r="191" spans="1:10" ht="14.25" x14ac:dyDescent="0.2">
      <c r="A191" s="17" t="s">
        <v>52</v>
      </c>
      <c r="B191" s="10">
        <v>35.551666259765625</v>
      </c>
      <c r="C191" s="10">
        <v>20.2548828125</v>
      </c>
      <c r="D191" s="10">
        <f>AVERAGE(C191:C193)</f>
        <v>20.220150629679363</v>
      </c>
      <c r="E191" s="10">
        <f>B191-D191</f>
        <v>15.331515630086262</v>
      </c>
      <c r="F191" s="5">
        <f>E191-E179</f>
        <v>-0.49647076924641809</v>
      </c>
      <c r="G191" s="17">
        <f t="shared" si="12"/>
        <v>1.4107582332547968</v>
      </c>
      <c r="H191" s="17">
        <f>AVERAGE(G191:G193)</f>
        <v>1.2766699364031573</v>
      </c>
      <c r="I191" s="17">
        <f>STDEV(G191:G193)</f>
        <v>0.12074880975958192</v>
      </c>
      <c r="J191" s="17">
        <f>I191/SQRT(3)</f>
        <v>6.9714357819021536E-2</v>
      </c>
    </row>
    <row r="192" spans="1:10" ht="14.25" x14ac:dyDescent="0.2">
      <c r="A192" s="17" t="s">
        <v>52</v>
      </c>
      <c r="B192" s="10">
        <v>35.734630584716797</v>
      </c>
      <c r="C192" s="10">
        <v>20.195533752441406</v>
      </c>
      <c r="E192" s="10">
        <f>B192-D191</f>
        <v>15.514479955037434</v>
      </c>
      <c r="F192" s="5">
        <f>E192-E179</f>
        <v>-0.31350644429524621</v>
      </c>
      <c r="G192" s="17">
        <f t="shared" si="12"/>
        <v>1.2427244517558897</v>
      </c>
    </row>
    <row r="193" spans="1:10" ht="14.25" x14ac:dyDescent="0.2">
      <c r="A193" s="17" t="s">
        <v>52</v>
      </c>
      <c r="B193" s="10">
        <v>35.813602447509766</v>
      </c>
      <c r="C193" s="10">
        <v>20.21003532409668</v>
      </c>
      <c r="E193" s="10">
        <f>B193-D191</f>
        <v>15.593451817830402</v>
      </c>
      <c r="F193" s="5">
        <f>E193-E179</f>
        <v>-0.23453458150227746</v>
      </c>
      <c r="G193" s="17">
        <f t="shared" si="12"/>
        <v>1.1765271241987851</v>
      </c>
    </row>
    <row r="194" spans="1:10" ht="14.25" x14ac:dyDescent="0.2">
      <c r="A194" s="17" t="s">
        <v>53</v>
      </c>
      <c r="B194" s="10">
        <v>35.162269592285156</v>
      </c>
      <c r="C194" s="10">
        <v>19.081296920776367</v>
      </c>
      <c r="D194" s="10">
        <f>AVERAGE(C194:C196)</f>
        <v>19.079161961873371</v>
      </c>
      <c r="E194" s="10">
        <f>B194-D194</f>
        <v>16.083107630411785</v>
      </c>
      <c r="F194" s="5">
        <f>E194-E179</f>
        <v>0.25512123107910512</v>
      </c>
      <c r="G194" s="17">
        <f t="shared" si="12"/>
        <v>0.83791672074574386</v>
      </c>
      <c r="H194" s="17">
        <f>AVERAGE(G194:G196)</f>
        <v>0.90693435893861418</v>
      </c>
      <c r="I194" s="17">
        <f>STDEV(G194:G196)</f>
        <v>5.9821862760194654E-2</v>
      </c>
      <c r="J194" s="17">
        <f>I194/SQRT(3)</f>
        <v>3.4538168568023234E-2</v>
      </c>
    </row>
    <row r="195" spans="1:10" ht="14.25" x14ac:dyDescent="0.2">
      <c r="A195" s="17" t="s">
        <v>53</v>
      </c>
      <c r="B195" s="10">
        <v>34.990428924560547</v>
      </c>
      <c r="C195" s="10">
        <v>19.085903167724609</v>
      </c>
      <c r="E195" s="10">
        <f>B195-D194</f>
        <v>15.911266962687176</v>
      </c>
      <c r="F195" s="5">
        <f>E195-E179</f>
        <v>8.328056335449574E-2</v>
      </c>
      <c r="G195" s="17">
        <f t="shared" si="12"/>
        <v>0.94390883774557166</v>
      </c>
    </row>
    <row r="196" spans="1:10" ht="14.25" x14ac:dyDescent="0.2">
      <c r="A196" s="17" t="s">
        <v>53</v>
      </c>
      <c r="B196" s="10">
        <v>34.99798583984375</v>
      </c>
      <c r="C196" s="10">
        <v>19.070285797119141</v>
      </c>
      <c r="E196" s="10">
        <f>B196-D194</f>
        <v>15.918823877970379</v>
      </c>
      <c r="F196" s="5">
        <f>E196-E179</f>
        <v>9.0837478637698865E-2</v>
      </c>
      <c r="G196" s="17">
        <f t="shared" si="12"/>
        <v>0.93897751832452725</v>
      </c>
    </row>
    <row r="197" spans="1:10" ht="14.25" x14ac:dyDescent="0.2">
      <c r="A197" s="17" t="s">
        <v>54</v>
      </c>
      <c r="B197" s="10">
        <v>35.320827484130859</v>
      </c>
      <c r="C197" s="10">
        <v>19.648666381835938</v>
      </c>
      <c r="D197" s="10">
        <f>AVERAGE(C197:C199)</f>
        <v>19.662269592285156</v>
      </c>
      <c r="E197" s="10">
        <f>B197-D197</f>
        <v>15.658557891845703</v>
      </c>
      <c r="F197" s="5">
        <f>E197-E179</f>
        <v>-0.1694285074869768</v>
      </c>
      <c r="G197" s="17">
        <f t="shared" si="12"/>
        <v>1.1246129053033911</v>
      </c>
      <c r="H197" s="17">
        <f>AVERAGE(G197:G199)</f>
        <v>1.1475498739154271</v>
      </c>
      <c r="I197" s="17">
        <f>STDEV(G197:G199)</f>
        <v>0.20549014134195712</v>
      </c>
      <c r="J197" s="17">
        <f>I197/SQRT(3)</f>
        <v>0.11863978841959319</v>
      </c>
    </row>
    <row r="198" spans="1:10" ht="14.25" x14ac:dyDescent="0.2">
      <c r="A198" s="17" t="s">
        <v>54</v>
      </c>
      <c r="B198" s="10">
        <v>35.557453155517578</v>
      </c>
      <c r="C198" s="10">
        <v>19.675867080688477</v>
      </c>
      <c r="E198" s="10">
        <f>B198-D197</f>
        <v>15.895183563232422</v>
      </c>
      <c r="F198" s="5">
        <f>E198-E179</f>
        <v>6.7197163899741952E-2</v>
      </c>
      <c r="G198" s="17">
        <f t="shared" si="12"/>
        <v>0.95449056110842323</v>
      </c>
    </row>
    <row r="199" spans="1:10" ht="14.25" x14ac:dyDescent="0.2">
      <c r="A199" s="17" t="s">
        <v>54</v>
      </c>
      <c r="B199" s="10">
        <v>35.042892456054688</v>
      </c>
      <c r="C199" s="10">
        <v>19.662275314331055</v>
      </c>
      <c r="E199" s="10">
        <f>B199-D197</f>
        <v>15.380622863769531</v>
      </c>
      <c r="F199" s="5">
        <f>E199-E179</f>
        <v>-0.44736353556314867</v>
      </c>
      <c r="G199" s="17">
        <f t="shared" si="12"/>
        <v>1.363546155334467</v>
      </c>
    </row>
    <row r="200" spans="1:10" x14ac:dyDescent="0.15">
      <c r="B200" s="17" t="s">
        <v>25</v>
      </c>
      <c r="C200" s="17" t="s">
        <v>37</v>
      </c>
    </row>
    <row r="201" spans="1:10" x14ac:dyDescent="0.15">
      <c r="A201" s="17" t="s">
        <v>48</v>
      </c>
      <c r="B201" s="10">
        <v>26.978033065795898</v>
      </c>
      <c r="C201" s="10">
        <v>18.954721450805664</v>
      </c>
      <c r="D201" s="10">
        <f>AVERAGE(C201:C203)</f>
        <v>18.882488250732422</v>
      </c>
      <c r="E201" s="18">
        <f>AVERAGE(B201:B203)-D201</f>
        <v>8.1240196228027344</v>
      </c>
      <c r="F201" s="19">
        <f>E201-E201</f>
        <v>0</v>
      </c>
      <c r="G201" s="17">
        <f t="shared" ref="G201:G221" si="13">2^-F201</f>
        <v>1</v>
      </c>
      <c r="H201" s="17">
        <f>AVERAGE(G201:G203)</f>
        <v>1</v>
      </c>
      <c r="I201" s="17">
        <f>STDEV(G201:G203)</f>
        <v>0</v>
      </c>
      <c r="J201" s="17">
        <f>I201/SQRT(3)</f>
        <v>0</v>
      </c>
    </row>
    <row r="202" spans="1:10" ht="15.75" x14ac:dyDescent="0.15">
      <c r="A202" s="17" t="s">
        <v>48</v>
      </c>
      <c r="B202" s="10">
        <v>26.972223281860352</v>
      </c>
      <c r="C202" s="10">
        <v>18.841266632080078</v>
      </c>
      <c r="E202" s="10"/>
      <c r="F202" s="1">
        <v>0</v>
      </c>
      <c r="G202" s="17">
        <f t="shared" si="13"/>
        <v>1</v>
      </c>
      <c r="H202" s="1"/>
      <c r="I202" s="2"/>
      <c r="J202" s="3"/>
    </row>
    <row r="203" spans="1:10" ht="14.25" x14ac:dyDescent="0.2">
      <c r="A203" s="17" t="s">
        <v>48</v>
      </c>
      <c r="B203" s="10">
        <v>27.069267272949219</v>
      </c>
      <c r="C203" s="10">
        <v>18.851476669311523</v>
      </c>
      <c r="E203" s="18"/>
      <c r="F203" s="4">
        <v>0</v>
      </c>
      <c r="G203" s="17">
        <f t="shared" si="13"/>
        <v>1</v>
      </c>
      <c r="H203" s="4"/>
      <c r="I203" s="4"/>
    </row>
    <row r="204" spans="1:10" ht="14.25" x14ac:dyDescent="0.2">
      <c r="A204" s="17" t="s">
        <v>49</v>
      </c>
      <c r="B204" s="10">
        <v>28.323158264160156</v>
      </c>
      <c r="C204" s="10">
        <v>19.825798034667969</v>
      </c>
      <c r="D204" s="10">
        <f>AVERAGE(C204:C206)</f>
        <v>19.736372629801433</v>
      </c>
      <c r="E204" s="18">
        <f>B204-D204</f>
        <v>8.5867856343587228</v>
      </c>
      <c r="F204" s="5">
        <f>E204-E201</f>
        <v>0.4627660115559884</v>
      </c>
      <c r="G204" s="17">
        <f t="shared" si="13"/>
        <v>0.72559377728993946</v>
      </c>
      <c r="H204" s="17">
        <f>AVERAGE(G204:G206)</f>
        <v>0.7157532430882213</v>
      </c>
      <c r="I204" s="17">
        <f>STDEV(G204:G206)</f>
        <v>4.7375939373872127E-2</v>
      </c>
      <c r="J204" s="17">
        <f>I204/SQRT(3)</f>
        <v>2.7352511350616462E-2</v>
      </c>
    </row>
    <row r="205" spans="1:10" ht="14.25" x14ac:dyDescent="0.2">
      <c r="A205" s="17" t="s">
        <v>49</v>
      </c>
      <c r="B205" s="10">
        <v>28.450637817382813</v>
      </c>
      <c r="C205" s="10">
        <v>19.754541397094727</v>
      </c>
      <c r="E205" s="18">
        <f>B205-D204</f>
        <v>8.714265187581379</v>
      </c>
      <c r="F205" s="5">
        <f>E205-E201</f>
        <v>0.59024556477864465</v>
      </c>
      <c r="G205" s="17">
        <f t="shared" si="13"/>
        <v>0.66422983718185447</v>
      </c>
      <c r="H205" s="4"/>
      <c r="I205" s="4"/>
    </row>
    <row r="206" spans="1:10" ht="14.25" x14ac:dyDescent="0.2">
      <c r="A206" s="17" t="s">
        <v>49</v>
      </c>
      <c r="B206" s="10">
        <v>28.261196136474609</v>
      </c>
      <c r="C206" s="10">
        <v>19.628778457641602</v>
      </c>
      <c r="E206" s="18">
        <f>B206-D204</f>
        <v>8.5248235066731759</v>
      </c>
      <c r="F206" s="5">
        <f>E206-E201</f>
        <v>0.40080388387044152</v>
      </c>
      <c r="G206" s="17">
        <f t="shared" si="13"/>
        <v>0.75743611479286987</v>
      </c>
      <c r="H206" s="6"/>
      <c r="I206" s="4"/>
      <c r="J206" s="4"/>
    </row>
    <row r="207" spans="1:10" ht="14.25" x14ac:dyDescent="0.2">
      <c r="A207" s="17" t="s">
        <v>50</v>
      </c>
      <c r="B207" s="10">
        <v>26.709859848022461</v>
      </c>
      <c r="C207" s="10">
        <v>19.142440795898438</v>
      </c>
      <c r="D207" s="10">
        <f>AVERAGE(C207:C209)</f>
        <v>19.152285257975262</v>
      </c>
      <c r="E207" s="18">
        <f>B207-D207</f>
        <v>7.5575745900471993</v>
      </c>
      <c r="F207" s="5">
        <f>E207-E201</f>
        <v>-0.56644503275553504</v>
      </c>
      <c r="G207" s="17">
        <f t="shared" si="13"/>
        <v>1.4808700362691802</v>
      </c>
      <c r="H207" s="17">
        <f>AVERAGE(G207:G209)</f>
        <v>1.4332371376147535</v>
      </c>
      <c r="I207" s="17">
        <f>STDEV(G207:G209)</f>
        <v>4.5941094293733435E-2</v>
      </c>
      <c r="J207" s="17">
        <f>I207/SQRT(3)</f>
        <v>2.6524103157352982E-2</v>
      </c>
    </row>
    <row r="208" spans="1:10" ht="14.25" x14ac:dyDescent="0.2">
      <c r="A208" s="17" t="s">
        <v>50</v>
      </c>
      <c r="B208" s="10">
        <v>26.802051544189453</v>
      </c>
      <c r="C208" s="10">
        <v>19.143766403198242</v>
      </c>
      <c r="E208" s="18">
        <f>B208-D207</f>
        <v>7.6497662862141915</v>
      </c>
      <c r="F208" s="5">
        <f>E208-E201</f>
        <v>-0.47425333658854285</v>
      </c>
      <c r="G208" s="17">
        <f t="shared" si="13"/>
        <v>1.3891990570665298</v>
      </c>
      <c r="H208" s="6"/>
      <c r="I208" s="4"/>
      <c r="J208" s="4"/>
    </row>
    <row r="209" spans="1:10" ht="14.25" x14ac:dyDescent="0.2">
      <c r="A209" s="17" t="s">
        <v>50</v>
      </c>
      <c r="B209" s="10">
        <v>26.760650634765625</v>
      </c>
      <c r="C209" s="10">
        <v>19.170648574829102</v>
      </c>
      <c r="E209" s="18">
        <f>B209-D207</f>
        <v>7.6083653767903634</v>
      </c>
      <c r="F209" s="5">
        <f>E209-E201</f>
        <v>-0.51565424601237098</v>
      </c>
      <c r="G209" s="17">
        <f t="shared" si="13"/>
        <v>1.4296423195085504</v>
      </c>
      <c r="H209" s="6"/>
      <c r="I209" s="4"/>
      <c r="J209" s="4"/>
    </row>
    <row r="210" spans="1:10" ht="14.25" x14ac:dyDescent="0.2">
      <c r="A210" s="17" t="s">
        <v>51</v>
      </c>
      <c r="B210" s="10">
        <v>25.734174728393555</v>
      </c>
      <c r="C210" s="10">
        <v>19.13007926940918</v>
      </c>
      <c r="D210" s="10">
        <f>AVERAGE(C210:C212)</f>
        <v>19.078550338745117</v>
      </c>
      <c r="E210" s="10">
        <f>B210-D210</f>
        <v>6.6556243896484375</v>
      </c>
      <c r="F210" s="5">
        <f>E210-E201</f>
        <v>-1.4683952331542969</v>
      </c>
      <c r="G210" s="17">
        <f t="shared" si="13"/>
        <v>2.7671392251179738</v>
      </c>
      <c r="H210" s="17">
        <f>AVERAGE(G210:G212)</f>
        <v>2.4947690730637722</v>
      </c>
      <c r="I210" s="17">
        <f>STDEV(G210:G212)</f>
        <v>0.2370493339189591</v>
      </c>
      <c r="J210" s="17">
        <f>I210/SQRT(3)</f>
        <v>0.13686049674933254</v>
      </c>
    </row>
    <row r="211" spans="1:10" ht="14.25" x14ac:dyDescent="0.2">
      <c r="A211" s="17" t="s">
        <v>51</v>
      </c>
      <c r="B211" s="10">
        <v>25.950332641601563</v>
      </c>
      <c r="C211" s="10">
        <v>19.078624725341797</v>
      </c>
      <c r="E211" s="10">
        <f>B211-D210</f>
        <v>6.8717823028564453</v>
      </c>
      <c r="F211" s="5">
        <f>E211-E201</f>
        <v>-1.2522373199462891</v>
      </c>
      <c r="G211" s="17">
        <f t="shared" si="13"/>
        <v>2.3821055172660373</v>
      </c>
      <c r="H211" s="6"/>
      <c r="I211" s="4"/>
      <c r="J211" s="4"/>
    </row>
    <row r="212" spans="1:10" ht="14.25" x14ac:dyDescent="0.2">
      <c r="A212" s="17" t="s">
        <v>51</v>
      </c>
      <c r="B212" s="10">
        <v>25.979108810424805</v>
      </c>
      <c r="C212" s="10">
        <v>19.026947021484375</v>
      </c>
      <c r="E212" s="10">
        <f>B212-D210</f>
        <v>6.9005584716796875</v>
      </c>
      <c r="F212" s="5">
        <f>E212-E201</f>
        <v>-1.2234611511230469</v>
      </c>
      <c r="G212" s="17">
        <f t="shared" si="13"/>
        <v>2.3350624768073054</v>
      </c>
      <c r="H212" s="6"/>
      <c r="I212" s="4"/>
      <c r="J212" s="4"/>
    </row>
    <row r="213" spans="1:10" ht="14.25" x14ac:dyDescent="0.2">
      <c r="A213" s="17" t="s">
        <v>52</v>
      </c>
      <c r="B213" s="10">
        <v>27.732259750366211</v>
      </c>
      <c r="C213" s="10">
        <v>20.2548828125</v>
      </c>
      <c r="D213" s="10">
        <f>AVERAGE(C213:C215)</f>
        <v>20.220150629679363</v>
      </c>
      <c r="E213" s="10">
        <f>B213-D213</f>
        <v>7.5121091206868478</v>
      </c>
      <c r="F213" s="5">
        <f>E213-E201</f>
        <v>-0.6119105021158866</v>
      </c>
      <c r="G213" s="17">
        <f t="shared" si="13"/>
        <v>1.5282817105536113</v>
      </c>
      <c r="H213" s="17">
        <f>AVERAGE(G213:G215)</f>
        <v>1.5567502959985111</v>
      </c>
      <c r="I213" s="17">
        <f>STDEV(G213:G215)</f>
        <v>6.8642871301653058E-2</v>
      </c>
      <c r="J213" s="17">
        <f>I213/SQRT(3)</f>
        <v>3.963098022395823E-2</v>
      </c>
    </row>
    <row r="214" spans="1:10" ht="14.25" x14ac:dyDescent="0.2">
      <c r="A214" s="17" t="s">
        <v>52</v>
      </c>
      <c r="B214" s="10">
        <v>27.752565383911133</v>
      </c>
      <c r="C214" s="10">
        <v>20.195533752441406</v>
      </c>
      <c r="E214" s="10">
        <f>B214-D213</f>
        <v>7.5324147542317696</v>
      </c>
      <c r="F214" s="5">
        <f>E214-E201</f>
        <v>-0.59160486857096473</v>
      </c>
      <c r="G214" s="17">
        <f t="shared" si="13"/>
        <v>1.5069221308176761</v>
      </c>
    </row>
    <row r="215" spans="1:10" ht="14.25" x14ac:dyDescent="0.2">
      <c r="A215" s="17" t="s">
        <v>52</v>
      </c>
      <c r="B215" s="10">
        <v>27.634838104248047</v>
      </c>
      <c r="C215" s="10">
        <v>20.21003532409668</v>
      </c>
      <c r="E215" s="10">
        <f>B215-D213</f>
        <v>7.4146874745686837</v>
      </c>
      <c r="F215" s="5">
        <f>E215-E201</f>
        <v>-0.70933214823405066</v>
      </c>
      <c r="G215" s="17">
        <f t="shared" si="13"/>
        <v>1.6350470466242457</v>
      </c>
    </row>
    <row r="216" spans="1:10" ht="14.25" x14ac:dyDescent="0.2">
      <c r="A216" s="17" t="s">
        <v>53</v>
      </c>
      <c r="B216" s="10">
        <v>25.743568420410156</v>
      </c>
      <c r="C216" s="10">
        <v>19.081296920776367</v>
      </c>
      <c r="D216" s="10">
        <f>AVERAGE(C216:C218)</f>
        <v>19.079161961873371</v>
      </c>
      <c r="E216" s="10">
        <f>B216-D216</f>
        <v>6.664406458536785</v>
      </c>
      <c r="F216" s="5">
        <f>E216-E201</f>
        <v>-1.4596131642659493</v>
      </c>
      <c r="G216" s="17">
        <f t="shared" si="13"/>
        <v>2.7503460758360299</v>
      </c>
      <c r="H216" s="17">
        <f>AVERAGE(G216:G218)</f>
        <v>2.7638028338728469</v>
      </c>
      <c r="I216" s="17">
        <f>STDEV(G216:G218)</f>
        <v>1.6333699151364341E-2</v>
      </c>
      <c r="J216" s="17">
        <f>I216/SQRT(3)</f>
        <v>9.4302656019025644E-3</v>
      </c>
    </row>
    <row r="217" spans="1:10" ht="14.25" x14ac:dyDescent="0.2">
      <c r="A217" s="17" t="s">
        <v>53</v>
      </c>
      <c r="B217" s="10">
        <v>25.738990783691406</v>
      </c>
      <c r="C217" s="10">
        <v>19.085903167724609</v>
      </c>
      <c r="E217" s="10">
        <f>B217-D216</f>
        <v>6.659828821818035</v>
      </c>
      <c r="F217" s="5">
        <f>E217-E201</f>
        <v>-1.4641908009846993</v>
      </c>
      <c r="G217" s="17">
        <f t="shared" si="13"/>
        <v>2.7590867174755016</v>
      </c>
    </row>
    <row r="218" spans="1:10" ht="14.25" x14ac:dyDescent="0.2">
      <c r="A218" s="17" t="s">
        <v>53</v>
      </c>
      <c r="B218" s="10">
        <v>25.727071762084961</v>
      </c>
      <c r="C218" s="10">
        <v>19.070285797119141</v>
      </c>
      <c r="E218" s="10">
        <f>B218-D216</f>
        <v>6.6479098002115897</v>
      </c>
      <c r="F218" s="5">
        <f>E218-E201</f>
        <v>-1.4761098225911446</v>
      </c>
      <c r="G218" s="17">
        <f t="shared" si="13"/>
        <v>2.7819757083070087</v>
      </c>
    </row>
    <row r="219" spans="1:10" ht="14.25" x14ac:dyDescent="0.2">
      <c r="A219" s="17" t="s">
        <v>54</v>
      </c>
      <c r="B219" s="10">
        <v>22.66020393371582</v>
      </c>
      <c r="C219" s="10">
        <v>19.648666381835938</v>
      </c>
      <c r="D219" s="10">
        <f>AVERAGE(C219:C221)</f>
        <v>19.662269592285156</v>
      </c>
      <c r="E219" s="10">
        <f>B219-D219</f>
        <v>2.9979343414306641</v>
      </c>
      <c r="F219" s="5">
        <f>E219-E201</f>
        <v>-5.1260852813720703</v>
      </c>
      <c r="G219" s="17">
        <f t="shared" si="13"/>
        <v>34.922508363007864</v>
      </c>
      <c r="H219" s="17">
        <f>AVERAGE(G219:G221)</f>
        <v>34.810539077059097</v>
      </c>
      <c r="I219" s="17">
        <f>STDEV(G219:G221)</f>
        <v>1.513023866135734</v>
      </c>
      <c r="J219" s="17">
        <f>I219/SQRT(3)</f>
        <v>0.87354473640379438</v>
      </c>
    </row>
    <row r="220" spans="1:10" ht="14.25" x14ac:dyDescent="0.2">
      <c r="A220" s="17" t="s">
        <v>54</v>
      </c>
      <c r="B220" s="10">
        <v>22.605804443359375</v>
      </c>
      <c r="C220" s="10">
        <v>19.675867080688477</v>
      </c>
      <c r="E220" s="10">
        <f>B220-D219</f>
        <v>2.9435348510742188</v>
      </c>
      <c r="F220" s="5">
        <f>E220-E201</f>
        <v>-5.1804847717285156</v>
      </c>
      <c r="G220" s="17">
        <f t="shared" si="13"/>
        <v>36.264467802046397</v>
      </c>
    </row>
    <row r="221" spans="1:10" ht="14.25" x14ac:dyDescent="0.2">
      <c r="A221" s="17" t="s">
        <v>54</v>
      </c>
      <c r="B221" s="10">
        <v>22.731239318847656</v>
      </c>
      <c r="C221" s="10">
        <v>19.662275314331055</v>
      </c>
      <c r="E221" s="10">
        <f>B221-D219</f>
        <v>3.0689697265625</v>
      </c>
      <c r="F221" s="5">
        <f>E221-E201</f>
        <v>-5.0550498962402344</v>
      </c>
      <c r="G221" s="17">
        <f t="shared" si="13"/>
        <v>33.244641066123016</v>
      </c>
    </row>
    <row r="222" spans="1:10" x14ac:dyDescent="0.15">
      <c r="B222" s="17" t="s">
        <v>27</v>
      </c>
      <c r="C222" s="17" t="s">
        <v>37</v>
      </c>
    </row>
    <row r="223" spans="1:10" x14ac:dyDescent="0.15">
      <c r="A223" s="17" t="s">
        <v>48</v>
      </c>
      <c r="B223" s="10">
        <v>36.396492004394531</v>
      </c>
      <c r="C223" s="10">
        <v>18.862924575805664</v>
      </c>
      <c r="D223" s="10">
        <f>AVERAGE(C223:C225)</f>
        <v>18.885037740071613</v>
      </c>
      <c r="E223" s="18">
        <f>AVERAGE(B223:B225)-D223</f>
        <v>17.376051584879558</v>
      </c>
      <c r="F223" s="19">
        <f>E223-E223</f>
        <v>0</v>
      </c>
      <c r="G223" s="17">
        <f t="shared" ref="G223:G243" si="14">2^-F223</f>
        <v>1</v>
      </c>
      <c r="H223" s="17">
        <f>AVERAGE(G223:G225)</f>
        <v>1</v>
      </c>
      <c r="I223" s="17">
        <f>STDEV(G223:G225)</f>
        <v>0</v>
      </c>
      <c r="J223" s="17">
        <f>I223/SQRT(3)</f>
        <v>0</v>
      </c>
    </row>
    <row r="224" spans="1:10" ht="15.75" x14ac:dyDescent="0.15">
      <c r="A224" s="17" t="s">
        <v>48</v>
      </c>
      <c r="B224" s="10">
        <v>36.125686645507813</v>
      </c>
      <c r="C224" s="10">
        <v>18.818920135498047</v>
      </c>
      <c r="E224" s="10"/>
      <c r="F224" s="1">
        <v>0</v>
      </c>
      <c r="G224" s="17">
        <f t="shared" si="14"/>
        <v>1</v>
      </c>
      <c r="H224" s="1"/>
      <c r="I224" s="2"/>
      <c r="J224" s="3"/>
    </row>
    <row r="225" spans="1:10" ht="14.25" x14ac:dyDescent="0.2">
      <c r="A225" s="17" t="s">
        <v>48</v>
      </c>
      <c r="B225" s="10">
        <f>AVERAGE(B223:B224)</f>
        <v>36.261089324951172</v>
      </c>
      <c r="C225" s="10">
        <v>18.973268508911133</v>
      </c>
      <c r="E225" s="18"/>
      <c r="F225" s="4">
        <v>0</v>
      </c>
      <c r="G225" s="17">
        <f t="shared" si="14"/>
        <v>1</v>
      </c>
      <c r="H225" s="4"/>
      <c r="I225" s="4"/>
    </row>
    <row r="226" spans="1:10" ht="14.25" x14ac:dyDescent="0.2">
      <c r="A226" s="17" t="s">
        <v>49</v>
      </c>
      <c r="B226" s="10">
        <v>35.993057250976563</v>
      </c>
      <c r="C226" s="10">
        <v>19.825798034667969</v>
      </c>
      <c r="D226" s="10">
        <f>AVERAGE(C226:C228)</f>
        <v>19.736372629801433</v>
      </c>
      <c r="E226" s="18">
        <f>B226-D226</f>
        <v>16.256684621175129</v>
      </c>
      <c r="F226" s="5">
        <f>E226-E223</f>
        <v>-1.1193669637044295</v>
      </c>
      <c r="G226" s="17">
        <f t="shared" si="14"/>
        <v>2.1725162432919771</v>
      </c>
      <c r="H226" s="17">
        <f>AVERAGE(G226:G228)</f>
        <v>1.7665081068275017</v>
      </c>
      <c r="I226" s="17">
        <f>STDEV(G226:G228)</f>
        <v>0.39229532323677679</v>
      </c>
      <c r="J226" s="17">
        <f>I226/SQRT(3)</f>
        <v>0.22649181047258435</v>
      </c>
    </row>
    <row r="227" spans="1:10" ht="14.25" x14ac:dyDescent="0.2">
      <c r="A227" s="17" t="s">
        <v>49</v>
      </c>
      <c r="B227" s="10">
        <v>36.6378173828125</v>
      </c>
      <c r="C227" s="10">
        <v>19.754541397094727</v>
      </c>
      <c r="E227" s="18">
        <f>B227-D226</f>
        <v>16.901444753011067</v>
      </c>
      <c r="F227" s="5">
        <f>E227-E223</f>
        <v>-0.47460683186849195</v>
      </c>
      <c r="G227" s="17">
        <f t="shared" si="14"/>
        <v>1.3895394862378088</v>
      </c>
      <c r="H227" s="4"/>
      <c r="I227" s="4"/>
    </row>
    <row r="228" spans="1:10" ht="14.25" x14ac:dyDescent="0.2">
      <c r="A228" s="17" t="s">
        <v>49</v>
      </c>
      <c r="B228" s="10">
        <v>36.315437316894531</v>
      </c>
      <c r="C228" s="10">
        <v>19.628778457641602</v>
      </c>
      <c r="E228" s="18">
        <f>B228-D226</f>
        <v>16.579064687093098</v>
      </c>
      <c r="F228" s="5">
        <f>E228-E223</f>
        <v>-0.7969868977864607</v>
      </c>
      <c r="G228" s="17">
        <f t="shared" si="14"/>
        <v>1.7374685909527197</v>
      </c>
      <c r="H228" s="6"/>
      <c r="I228" s="4"/>
      <c r="J228" s="4"/>
    </row>
    <row r="229" spans="1:10" ht="14.25" x14ac:dyDescent="0.2">
      <c r="A229" s="17" t="s">
        <v>50</v>
      </c>
      <c r="B229" s="10">
        <v>37.540874481201172</v>
      </c>
      <c r="C229" s="10">
        <v>20.107975006103516</v>
      </c>
      <c r="D229" s="10">
        <f>AVERAGE(C229:C231)</f>
        <v>20.131196975708008</v>
      </c>
      <c r="E229" s="18">
        <f>B229-D229</f>
        <v>17.409677505493164</v>
      </c>
      <c r="F229" s="5">
        <f>E229-E223</f>
        <v>3.3625920613605587E-2</v>
      </c>
      <c r="G229" s="17">
        <f t="shared" si="14"/>
        <v>0.97696181457648412</v>
      </c>
      <c r="H229" s="17">
        <f>AVERAGE(G229:G231)</f>
        <v>1.0833350835499436</v>
      </c>
      <c r="I229" s="17">
        <f>STDEV(G229:G231)</f>
        <v>0.10822005427504218</v>
      </c>
      <c r="J229" s="17">
        <f>I229/SQRT(3)</f>
        <v>6.2480877467411516E-2</v>
      </c>
    </row>
    <row r="230" spans="1:10" ht="14.25" x14ac:dyDescent="0.2">
      <c r="A230" s="17" t="s">
        <v>50</v>
      </c>
      <c r="B230" s="10">
        <v>37.252277374267578</v>
      </c>
      <c r="C230" s="10">
        <v>20.133354187011719</v>
      </c>
      <c r="E230" s="18">
        <f>B230-D229</f>
        <v>17.12108039855957</v>
      </c>
      <c r="F230" s="5">
        <f>E230-E223</f>
        <v>-0.25497118631998816</v>
      </c>
      <c r="G230" s="17">
        <f t="shared" si="14"/>
        <v>1.1933119098237954</v>
      </c>
      <c r="H230" s="6"/>
      <c r="I230" s="4"/>
      <c r="J230" s="4"/>
    </row>
    <row r="231" spans="1:10" ht="14.25" x14ac:dyDescent="0.2">
      <c r="A231" s="17" t="s">
        <v>50</v>
      </c>
      <c r="B231" s="10">
        <v>37.396575927734375</v>
      </c>
      <c r="C231" s="10">
        <v>20.152261734008789</v>
      </c>
      <c r="E231" s="18">
        <f>B231-D229</f>
        <v>17.265378952026367</v>
      </c>
      <c r="F231" s="5">
        <f>E231-E223</f>
        <v>-0.11067263285319129</v>
      </c>
      <c r="G231" s="17">
        <f t="shared" si="14"/>
        <v>1.079731526249551</v>
      </c>
      <c r="H231" s="6"/>
      <c r="I231" s="4"/>
      <c r="J231" s="4"/>
    </row>
    <row r="232" spans="1:10" ht="14.25" x14ac:dyDescent="0.2">
      <c r="A232" s="17" t="s">
        <v>51</v>
      </c>
      <c r="B232" s="10">
        <v>35.381607055664063</v>
      </c>
      <c r="C232" s="10">
        <v>18.921049118041992</v>
      </c>
      <c r="D232" s="10">
        <f>AVERAGE(C232:C234)</f>
        <v>18.901647567749023</v>
      </c>
      <c r="E232" s="10">
        <f>B232-D232</f>
        <v>16.479959487915039</v>
      </c>
      <c r="F232" s="5">
        <f>E232-E223</f>
        <v>-0.89609209696451941</v>
      </c>
      <c r="G232" s="17">
        <f t="shared" si="14"/>
        <v>1.8610181129645975</v>
      </c>
      <c r="H232" s="17">
        <f>AVERAGE(G232:G234)</f>
        <v>1.5283894975470753</v>
      </c>
      <c r="I232" s="17">
        <f>STDEV(G232:G234)</f>
        <v>0.28806980427572532</v>
      </c>
      <c r="J232" s="17">
        <f>I232/SQRT(3)</f>
        <v>0.16631717904399282</v>
      </c>
    </row>
    <row r="233" spans="1:10" ht="14.25" x14ac:dyDescent="0.2">
      <c r="A233" s="17" t="s">
        <v>51</v>
      </c>
      <c r="B233" s="10">
        <v>35.830101013183594</v>
      </c>
      <c r="C233" s="10">
        <v>18.885602951049805</v>
      </c>
      <c r="E233" s="10">
        <f>B233-D232</f>
        <v>16.92845344543457</v>
      </c>
      <c r="F233" s="5">
        <f>E233-E223</f>
        <v>-0.44759813944498816</v>
      </c>
      <c r="G233" s="17">
        <f t="shared" si="14"/>
        <v>1.363767906448301</v>
      </c>
      <c r="H233" s="6"/>
      <c r="I233" s="4"/>
      <c r="J233" s="4"/>
    </row>
    <row r="234" spans="1:10" ht="14.25" x14ac:dyDescent="0.2">
      <c r="A234" s="17" t="s">
        <v>51</v>
      </c>
      <c r="B234" s="10">
        <v>35.833686828613281</v>
      </c>
      <c r="C234" s="10">
        <v>18.898290634155273</v>
      </c>
      <c r="E234" s="10">
        <f>B234-D232</f>
        <v>16.932039260864258</v>
      </c>
      <c r="F234" s="5">
        <f>E234-E223</f>
        <v>-0.44401232401530066</v>
      </c>
      <c r="G234" s="17">
        <f t="shared" si="14"/>
        <v>1.3603824732283269</v>
      </c>
      <c r="H234" s="6"/>
      <c r="I234" s="4"/>
      <c r="J234" s="4"/>
    </row>
    <row r="235" spans="1:10" ht="14.25" x14ac:dyDescent="0.2">
      <c r="A235" s="17" t="s">
        <v>52</v>
      </c>
      <c r="B235" s="10">
        <v>35.799869537353516</v>
      </c>
      <c r="C235" s="10">
        <v>20.2548828125</v>
      </c>
      <c r="D235" s="10">
        <f>AVERAGE(C235:C237)</f>
        <v>20.220150629679363</v>
      </c>
      <c r="E235" s="10">
        <f>B235-D235</f>
        <v>15.579718907674152</v>
      </c>
      <c r="F235" s="5">
        <f>E235-E223</f>
        <v>-1.796332677205406</v>
      </c>
      <c r="G235" s="17">
        <f t="shared" si="14"/>
        <v>3.4733617553733733</v>
      </c>
      <c r="H235" s="17">
        <f>AVERAGE(G235:G237)</f>
        <v>3.8759564060425427</v>
      </c>
      <c r="I235" s="17">
        <f>STDEV(G235:G237)</f>
        <v>0.41001471168851944</v>
      </c>
      <c r="J235" s="17">
        <f>I235/SQRT(3)</f>
        <v>0.2367221041650735</v>
      </c>
    </row>
    <row r="236" spans="1:10" ht="14.25" x14ac:dyDescent="0.2">
      <c r="A236" s="17" t="s">
        <v>52</v>
      </c>
      <c r="B236" s="10">
        <v>35.494213104248047</v>
      </c>
      <c r="C236" s="10">
        <v>20.195533752441406</v>
      </c>
      <c r="E236" s="10">
        <f>B236-D235</f>
        <v>15.274062474568684</v>
      </c>
      <c r="F236" s="5">
        <f>E236-E223</f>
        <v>-2.1019891103108748</v>
      </c>
      <c r="G236" s="17">
        <f t="shared" si="14"/>
        <v>4.2930087411461866</v>
      </c>
    </row>
    <row r="237" spans="1:10" ht="14.25" x14ac:dyDescent="0.2">
      <c r="A237" s="17" t="s">
        <v>52</v>
      </c>
      <c r="B237" s="10">
        <v>35.647041320800781</v>
      </c>
      <c r="C237" s="10">
        <v>20.21003532409668</v>
      </c>
      <c r="E237" s="10">
        <f>B237-D235</f>
        <v>15.426890691121418</v>
      </c>
      <c r="F237" s="5">
        <f>E237-E223</f>
        <v>-1.9491608937581404</v>
      </c>
      <c r="G237" s="17">
        <f t="shared" si="14"/>
        <v>3.8614987216080694</v>
      </c>
    </row>
    <row r="238" spans="1:10" ht="14.25" x14ac:dyDescent="0.2">
      <c r="A238" s="17" t="s">
        <v>53</v>
      </c>
      <c r="B238" s="10">
        <v>35.439708709716797</v>
      </c>
      <c r="C238" s="10">
        <v>18.786758422851563</v>
      </c>
      <c r="D238" s="10">
        <f>AVERAGE(C238:C240)</f>
        <v>18.756168365478516</v>
      </c>
      <c r="E238" s="10">
        <f>B238-D238</f>
        <v>16.683540344238281</v>
      </c>
      <c r="F238" s="5">
        <f>E238-E223</f>
        <v>-0.69251124064127723</v>
      </c>
      <c r="G238" s="17">
        <f t="shared" si="14"/>
        <v>1.6160941409760015</v>
      </c>
      <c r="H238" s="17">
        <f>AVERAGE(G238:G240)</f>
        <v>1.6741101929188655</v>
      </c>
      <c r="I238" s="17">
        <f>STDEV(G238:G240)</f>
        <v>9.3290979643842697E-2</v>
      </c>
      <c r="J238" s="17">
        <f>I238/SQRT(3)</f>
        <v>5.3861572210336481E-2</v>
      </c>
    </row>
    <row r="239" spans="1:10" ht="14.25" x14ac:dyDescent="0.2">
      <c r="A239" s="17" t="s">
        <v>53</v>
      </c>
      <c r="B239" s="10">
        <v>35.432212829589844</v>
      </c>
      <c r="C239" s="10">
        <v>18.728689193725586</v>
      </c>
      <c r="E239" s="10">
        <f>B239-D238</f>
        <v>16.676044464111328</v>
      </c>
      <c r="F239" s="5">
        <f>E239-E223</f>
        <v>-0.70000712076823035</v>
      </c>
      <c r="G239" s="17">
        <f t="shared" si="14"/>
        <v>1.6245128108662303</v>
      </c>
    </row>
    <row r="240" spans="1:10" ht="14.25" x14ac:dyDescent="0.2">
      <c r="A240" s="17" t="s">
        <v>53</v>
      </c>
      <c r="B240" s="10">
        <v>35.298946380615234</v>
      </c>
      <c r="C240" s="10">
        <v>18.753057479858398</v>
      </c>
      <c r="E240" s="10">
        <f>B240-D238</f>
        <v>16.542778015136719</v>
      </c>
      <c r="F240" s="5">
        <f>E240-E223</f>
        <v>-0.83327356974283973</v>
      </c>
      <c r="G240" s="17">
        <f t="shared" si="14"/>
        <v>1.7817236269143644</v>
      </c>
    </row>
    <row r="241" spans="1:10" ht="14.25" x14ac:dyDescent="0.2">
      <c r="A241" s="17" t="s">
        <v>54</v>
      </c>
      <c r="B241" s="10">
        <v>37.169319152832031</v>
      </c>
      <c r="C241" s="10">
        <v>20.08045768737793</v>
      </c>
      <c r="D241" s="10">
        <f>AVERAGE(C241:C243)</f>
        <v>20.064411799112957</v>
      </c>
      <c r="E241" s="10">
        <f>B241-D241</f>
        <v>17.104907353719074</v>
      </c>
      <c r="F241" s="5">
        <f>E241-E223</f>
        <v>-0.27114423116048414</v>
      </c>
      <c r="G241" s="17">
        <f t="shared" si="14"/>
        <v>1.2067645580730544</v>
      </c>
      <c r="H241" s="17">
        <f>AVERAGE(G241:G243)</f>
        <v>1.8619718890579702</v>
      </c>
      <c r="I241" s="17">
        <f>STDEV(G241:G243)</f>
        <v>0.75158470725501303</v>
      </c>
      <c r="J241" s="17">
        <f>I241/SQRT(3)</f>
        <v>0.43392763305248788</v>
      </c>
    </row>
    <row r="242" spans="1:10" ht="14.25" x14ac:dyDescent="0.2">
      <c r="A242" s="17" t="s">
        <v>54</v>
      </c>
      <c r="B242" s="10">
        <v>36.677715301513672</v>
      </c>
      <c r="C242" s="10">
        <v>20.038665771484375</v>
      </c>
      <c r="E242" s="10">
        <f>B242-D241</f>
        <v>16.613303502400715</v>
      </c>
      <c r="F242" s="5">
        <f>E242-E223</f>
        <v>-0.76274808247884351</v>
      </c>
      <c r="G242" s="17">
        <f t="shared" si="14"/>
        <v>1.6967195033069447</v>
      </c>
    </row>
    <row r="243" spans="1:10" ht="14.25" x14ac:dyDescent="0.2">
      <c r="A243" s="17" t="s">
        <v>54</v>
      </c>
      <c r="B243" s="10">
        <v>36.016921997070313</v>
      </c>
      <c r="C243" s="10">
        <v>20.074111938476563</v>
      </c>
      <c r="E243" s="10">
        <f>B243-D241</f>
        <v>15.952510197957356</v>
      </c>
      <c r="F243" s="5">
        <f>E243-E223</f>
        <v>-1.4235413869222029</v>
      </c>
      <c r="G243" s="17">
        <f t="shared" si="14"/>
        <v>2.6824316057939122</v>
      </c>
    </row>
    <row r="244" spans="1:10" x14ac:dyDescent="0.15">
      <c r="B244" s="17" t="s">
        <v>30</v>
      </c>
      <c r="C244" s="17" t="s">
        <v>37</v>
      </c>
    </row>
    <row r="245" spans="1:10" x14ac:dyDescent="0.15">
      <c r="A245" s="17" t="s">
        <v>48</v>
      </c>
      <c r="B245" s="10">
        <v>33.641780853271484</v>
      </c>
      <c r="C245" s="10">
        <v>18.954721450805664</v>
      </c>
      <c r="D245" s="10">
        <f>AVERAGE(C245:C247)</f>
        <v>18.882488250732422</v>
      </c>
      <c r="E245" s="18">
        <f>AVERAGE(B245:B247)-D245</f>
        <v>14.683607737223305</v>
      </c>
      <c r="F245" s="19">
        <f>E245-E245</f>
        <v>0</v>
      </c>
      <c r="G245" s="17">
        <f t="shared" ref="G245:G265" si="15">2^-F245</f>
        <v>1</v>
      </c>
      <c r="H245" s="17">
        <f>AVERAGE(G245:G247)</f>
        <v>1</v>
      </c>
      <c r="I245" s="17">
        <f>STDEV(G245:G247)</f>
        <v>0</v>
      </c>
      <c r="J245" s="17">
        <f>I245/SQRT(3)</f>
        <v>0</v>
      </c>
    </row>
    <row r="246" spans="1:10" ht="15.75" x14ac:dyDescent="0.15">
      <c r="A246" s="17" t="s">
        <v>48</v>
      </c>
      <c r="B246" s="10">
        <v>34.083530426025391</v>
      </c>
      <c r="C246" s="10">
        <v>18.841266632080078</v>
      </c>
      <c r="E246" s="10"/>
      <c r="F246" s="1">
        <v>0</v>
      </c>
      <c r="G246" s="17">
        <f t="shared" si="15"/>
        <v>1</v>
      </c>
      <c r="H246" s="1"/>
      <c r="I246" s="2"/>
      <c r="J246" s="3"/>
    </row>
    <row r="247" spans="1:10" ht="14.25" x14ac:dyDescent="0.2">
      <c r="A247" s="17" t="s">
        <v>48</v>
      </c>
      <c r="B247" s="10">
        <v>32.972976684570313</v>
      </c>
      <c r="C247" s="10">
        <v>18.851476669311523</v>
      </c>
      <c r="E247" s="18"/>
      <c r="F247" s="4">
        <v>0</v>
      </c>
      <c r="G247" s="17">
        <f t="shared" si="15"/>
        <v>1</v>
      </c>
      <c r="H247" s="4"/>
      <c r="I247" s="4"/>
    </row>
    <row r="248" spans="1:10" ht="14.25" x14ac:dyDescent="0.2">
      <c r="A248" s="17" t="s">
        <v>49</v>
      </c>
      <c r="B248" s="10">
        <v>37.544635772705078</v>
      </c>
      <c r="C248" s="10">
        <v>19.825798034667969</v>
      </c>
      <c r="D248" s="10">
        <f>AVERAGE(C248:C250)</f>
        <v>19.736372629801433</v>
      </c>
      <c r="E248" s="18">
        <f>B248-D248</f>
        <v>17.808263142903645</v>
      </c>
      <c r="F248" s="5">
        <f>E248-E245</f>
        <v>3.1246554056803397</v>
      </c>
      <c r="G248" s="17">
        <f t="shared" si="15"/>
        <v>0.11465288749770033</v>
      </c>
      <c r="H248" s="17">
        <f>AVERAGE(G248:G250)</f>
        <v>0.16148676752696112</v>
      </c>
      <c r="I248" s="17">
        <f>STDEV(G248:G250)</f>
        <v>4.9564132022852418E-2</v>
      </c>
      <c r="J248" s="17">
        <f>I248/SQRT(3)</f>
        <v>2.8615864965543997E-2</v>
      </c>
    </row>
    <row r="249" spans="1:10" ht="14.25" x14ac:dyDescent="0.2">
      <c r="A249" s="17" t="s">
        <v>49</v>
      </c>
      <c r="B249" s="10">
        <v>36.648406982421875</v>
      </c>
      <c r="C249" s="10">
        <v>19.754541397094727</v>
      </c>
      <c r="E249" s="18">
        <f>B249-D248</f>
        <v>16.912034352620442</v>
      </c>
      <c r="F249" s="5">
        <f>E249-E245</f>
        <v>2.2284266153971366</v>
      </c>
      <c r="G249" s="17">
        <f t="shared" si="15"/>
        <v>0.21339131790526275</v>
      </c>
      <c r="H249" s="4"/>
      <c r="I249" s="4"/>
    </row>
    <row r="250" spans="1:10" ht="14.25" x14ac:dyDescent="0.2">
      <c r="A250" s="17" t="s">
        <v>49</v>
      </c>
      <c r="B250" s="10">
        <v>37.096519470214844</v>
      </c>
      <c r="C250" s="10">
        <v>19.628778457641602</v>
      </c>
      <c r="E250" s="18">
        <f>B250-D248</f>
        <v>17.36014684041341</v>
      </c>
      <c r="F250" s="5">
        <f>E250-E245</f>
        <v>2.6765391031901054</v>
      </c>
      <c r="G250" s="17">
        <f t="shared" si="15"/>
        <v>0.15641609717792029</v>
      </c>
      <c r="H250" s="6"/>
      <c r="I250" s="4"/>
      <c r="J250" s="4"/>
    </row>
    <row r="251" spans="1:10" ht="14.25" x14ac:dyDescent="0.2">
      <c r="A251" s="17" t="s">
        <v>50</v>
      </c>
      <c r="B251" s="10">
        <v>34.840286254882813</v>
      </c>
      <c r="C251" s="10">
        <v>19.142440795898438</v>
      </c>
      <c r="D251" s="10">
        <f>AVERAGE(C251:C253)</f>
        <v>19.152285257975262</v>
      </c>
      <c r="E251" s="18">
        <f>B251-D251</f>
        <v>15.688000996907551</v>
      </c>
      <c r="F251" s="5">
        <f>E251-E245</f>
        <v>1.004393259684246</v>
      </c>
      <c r="G251" s="17">
        <f t="shared" si="15"/>
        <v>0.49847972814035901</v>
      </c>
      <c r="H251" s="17">
        <f>AVERAGE(G251:G253)</f>
        <v>0.61625768108262191</v>
      </c>
      <c r="I251" s="17">
        <f>STDEV(G251:G253)</f>
        <v>0.21046755800935901</v>
      </c>
      <c r="J251" s="17">
        <f>I251/SQRT(3)</f>
        <v>0.12151350127238661</v>
      </c>
    </row>
    <row r="252" spans="1:10" ht="14.25" x14ac:dyDescent="0.2">
      <c r="A252" s="17" t="s">
        <v>50</v>
      </c>
      <c r="B252" s="10">
        <v>34.861961364746094</v>
      </c>
      <c r="C252" s="10">
        <v>19.143766403198242</v>
      </c>
      <c r="E252" s="18">
        <f>B252-D251</f>
        <v>15.709676106770832</v>
      </c>
      <c r="F252" s="5">
        <f>E252-E245</f>
        <v>1.0260683695475272</v>
      </c>
      <c r="G252" s="17">
        <f t="shared" si="15"/>
        <v>0.49104652630727469</v>
      </c>
      <c r="H252" s="6"/>
      <c r="I252" s="4"/>
      <c r="J252" s="4"/>
    </row>
    <row r="253" spans="1:10" ht="14.25" x14ac:dyDescent="0.2">
      <c r="A253" s="17" t="s">
        <v>50</v>
      </c>
      <c r="B253" s="10">
        <v>34.05474853515625</v>
      </c>
      <c r="C253" s="10">
        <v>19.170648574829102</v>
      </c>
      <c r="E253" s="18">
        <f>B253-D251</f>
        <v>14.902463277180988</v>
      </c>
      <c r="F253" s="5">
        <f>E253-E245</f>
        <v>0.21885553995768348</v>
      </c>
      <c r="G253" s="17">
        <f t="shared" si="15"/>
        <v>0.85924678880023186</v>
      </c>
      <c r="H253" s="6"/>
      <c r="I253" s="4"/>
      <c r="J253" s="4"/>
    </row>
    <row r="254" spans="1:10" ht="14.25" x14ac:dyDescent="0.2">
      <c r="A254" s="17" t="s">
        <v>51</v>
      </c>
      <c r="B254" s="10">
        <v>32.259044647216797</v>
      </c>
      <c r="C254" s="10">
        <v>19.13007926940918</v>
      </c>
      <c r="D254" s="10">
        <f>AVERAGE(C254:C256)</f>
        <v>19.078550338745117</v>
      </c>
      <c r="E254" s="10">
        <f>B254-D254</f>
        <v>13.18049430847168</v>
      </c>
      <c r="F254" s="5">
        <f>E254-E245</f>
        <v>-1.5031134287516252</v>
      </c>
      <c r="G254" s="17">
        <f t="shared" si="15"/>
        <v>2.8345376435969354</v>
      </c>
      <c r="H254" s="17">
        <f>AVERAGE(G254:G256)</f>
        <v>3.186952427318507</v>
      </c>
      <c r="I254" s="17">
        <f>STDEV(G254:G256)</f>
        <v>0.73439922381267686</v>
      </c>
      <c r="J254" s="17">
        <f>I254/SQRT(3)</f>
        <v>0.42400558956090123</v>
      </c>
    </row>
    <row r="255" spans="1:10" ht="14.25" x14ac:dyDescent="0.2">
      <c r="A255" s="17" t="s">
        <v>51</v>
      </c>
      <c r="B255" s="10">
        <v>32.331775665283203</v>
      </c>
      <c r="C255" s="10">
        <v>19.078624725341797</v>
      </c>
      <c r="E255" s="10">
        <f>B255-D254</f>
        <v>13.253225326538086</v>
      </c>
      <c r="F255" s="5">
        <f>E255-E245</f>
        <v>-1.430382410685219</v>
      </c>
      <c r="G255" s="17">
        <f t="shared" si="15"/>
        <v>2.6951814624209889</v>
      </c>
      <c r="H255" s="6"/>
      <c r="I255" s="4"/>
      <c r="J255" s="4"/>
    </row>
    <row r="256" spans="1:10" ht="14.25" x14ac:dyDescent="0.2">
      <c r="A256" s="17" t="s">
        <v>51</v>
      </c>
      <c r="B256" s="10">
        <v>31.750970840454102</v>
      </c>
      <c r="C256" s="10">
        <v>19.026947021484375</v>
      </c>
      <c r="E256" s="10">
        <f>B256-D254</f>
        <v>12.672420501708984</v>
      </c>
      <c r="F256" s="5">
        <f>E256-E245</f>
        <v>-2.0111872355143205</v>
      </c>
      <c r="G256" s="17">
        <f t="shared" si="15"/>
        <v>4.0311381759375955</v>
      </c>
      <c r="H256" s="6"/>
      <c r="I256" s="4"/>
      <c r="J256" s="4"/>
    </row>
    <row r="257" spans="1:10" ht="14.25" x14ac:dyDescent="0.2">
      <c r="A257" s="17" t="s">
        <v>52</v>
      </c>
      <c r="B257" s="10">
        <v>33.263916015625</v>
      </c>
      <c r="C257" s="10">
        <v>20.2548828125</v>
      </c>
      <c r="D257" s="10">
        <f>AVERAGE(C257:C259)</f>
        <v>20.220150629679363</v>
      </c>
      <c r="E257" s="10">
        <f>B257-D257</f>
        <v>13.043765385945637</v>
      </c>
      <c r="F257" s="5">
        <f>E257-E245</f>
        <v>-1.6398423512776681</v>
      </c>
      <c r="G257" s="17">
        <f t="shared" si="15"/>
        <v>3.1163177682527636</v>
      </c>
      <c r="H257" s="17">
        <f>AVERAGE(G257:G259)</f>
        <v>1.6958307291338188</v>
      </c>
      <c r="I257" s="17">
        <f>STDEV(G257:G259)</f>
        <v>1.2886652839760497</v>
      </c>
      <c r="J257" s="17">
        <f>I257/SQRT(3)</f>
        <v>0.74401124859889789</v>
      </c>
    </row>
    <row r="258" spans="1:10" ht="14.25" x14ac:dyDescent="0.2">
      <c r="A258" s="17" t="s">
        <v>52</v>
      </c>
      <c r="B258" s="10">
        <v>35.636489868164063</v>
      </c>
      <c r="C258" s="10">
        <v>20.195533752441406</v>
      </c>
      <c r="E258" s="10">
        <f>B258-D257</f>
        <v>15.416339238484699</v>
      </c>
      <c r="F258" s="5">
        <f>E258-E245</f>
        <v>0.73273150126139441</v>
      </c>
      <c r="G258" s="17">
        <f t="shared" si="15"/>
        <v>0.6017634962678422</v>
      </c>
    </row>
    <row r="259" spans="1:10" ht="14.25" x14ac:dyDescent="0.2">
      <c r="A259" s="17" t="s">
        <v>52</v>
      </c>
      <c r="B259" s="10">
        <v>34.450202941894531</v>
      </c>
      <c r="C259" s="10">
        <v>20.21003532409668</v>
      </c>
      <c r="E259" s="10">
        <f>B259-D257</f>
        <v>14.230052312215168</v>
      </c>
      <c r="F259" s="5">
        <f>E259-E245</f>
        <v>-0.45355542500813684</v>
      </c>
      <c r="G259" s="17">
        <f t="shared" si="15"/>
        <v>1.3694109228808502</v>
      </c>
    </row>
    <row r="260" spans="1:10" ht="14.25" x14ac:dyDescent="0.2">
      <c r="A260" s="17" t="s">
        <v>53</v>
      </c>
      <c r="B260" s="10">
        <v>32.313262939453125</v>
      </c>
      <c r="C260" s="10">
        <v>19.081296920776367</v>
      </c>
      <c r="D260" s="10">
        <f>AVERAGE(C260:C262)</f>
        <v>19.079161961873371</v>
      </c>
      <c r="E260" s="10">
        <f>B260-D260</f>
        <v>13.234100977579754</v>
      </c>
      <c r="F260" s="5">
        <f>E260-E245</f>
        <v>-1.4495067596435511</v>
      </c>
      <c r="G260" s="17">
        <f t="shared" si="15"/>
        <v>2.7311466071773252</v>
      </c>
      <c r="H260" s="17">
        <f>AVERAGE(G260:G262)</f>
        <v>2.6005766982398728</v>
      </c>
      <c r="I260" s="17">
        <f>STDEV(G260:G262)</f>
        <v>1.1335902324469451</v>
      </c>
      <c r="J260" s="17">
        <f>I260/SQRT(3)</f>
        <v>0.65447862585397421</v>
      </c>
    </row>
    <row r="261" spans="1:10" ht="14.25" x14ac:dyDescent="0.2">
      <c r="A261" s="17" t="s">
        <v>53</v>
      </c>
      <c r="B261" s="10">
        <v>33.269783020019531</v>
      </c>
      <c r="C261" s="10">
        <v>19.085903167724609</v>
      </c>
      <c r="E261" s="10">
        <f>B261-D260</f>
        <v>14.19062105814616</v>
      </c>
      <c r="F261" s="5">
        <f>E261-E245</f>
        <v>-0.49298667907714488</v>
      </c>
      <c r="G261" s="17">
        <f t="shared" si="15"/>
        <v>1.4073553806463599</v>
      </c>
    </row>
    <row r="262" spans="1:10" ht="14.25" x14ac:dyDescent="0.2">
      <c r="A262" s="17" t="s">
        <v>53</v>
      </c>
      <c r="B262" s="10">
        <v>31.889654159545898</v>
      </c>
      <c r="C262" s="10">
        <v>19.070285797119141</v>
      </c>
      <c r="E262" s="10">
        <f>B262-D260</f>
        <v>12.810492197672527</v>
      </c>
      <c r="F262" s="5">
        <f>E262-E245</f>
        <v>-1.8731155395507777</v>
      </c>
      <c r="G262" s="17">
        <f t="shared" si="15"/>
        <v>3.6632281068959327</v>
      </c>
    </row>
    <row r="263" spans="1:10" ht="14.25" x14ac:dyDescent="0.2">
      <c r="A263" s="17" t="s">
        <v>54</v>
      </c>
      <c r="B263" s="10">
        <v>35.240211486816406</v>
      </c>
      <c r="C263" s="10">
        <v>19.648666381835938</v>
      </c>
      <c r="D263" s="10">
        <f>AVERAGE(C263:C265)</f>
        <v>19.662269592285156</v>
      </c>
      <c r="E263" s="10">
        <f>B263-D263</f>
        <v>15.57794189453125</v>
      </c>
      <c r="F263" s="5">
        <f>E263-E245</f>
        <v>0.89433415730794508</v>
      </c>
      <c r="G263" s="17">
        <f t="shared" si="15"/>
        <v>0.53799543735104349</v>
      </c>
      <c r="H263" s="17">
        <f>AVERAGE(G263:G265)</f>
        <v>0.62195614036857794</v>
      </c>
      <c r="I263" s="17">
        <f>STDEV(G263:G265)</f>
        <v>0.21705514511365073</v>
      </c>
      <c r="J263" s="17">
        <f>I263/SQRT(3)</f>
        <v>0.12531684646035954</v>
      </c>
    </row>
    <row r="264" spans="1:10" ht="14.25" x14ac:dyDescent="0.2">
      <c r="A264" s="17" t="s">
        <v>54</v>
      </c>
      <c r="B264" s="10">
        <v>34.549362182617188</v>
      </c>
      <c r="C264" s="10">
        <v>19.675867080688477</v>
      </c>
      <c r="E264" s="10">
        <f>B264-D263</f>
        <v>14.887092590332031</v>
      </c>
      <c r="F264" s="5">
        <f>E264-E245</f>
        <v>0.20348485310872633</v>
      </c>
      <c r="G264" s="17">
        <f t="shared" si="15"/>
        <v>0.86845027205342273</v>
      </c>
    </row>
    <row r="265" spans="1:10" ht="14.25" x14ac:dyDescent="0.2">
      <c r="A265" s="17" t="s">
        <v>54</v>
      </c>
      <c r="B265" s="10">
        <v>35.467983245849609</v>
      </c>
      <c r="C265" s="10">
        <v>19.662275314331055</v>
      </c>
      <c r="E265" s="10">
        <f>B265-D263</f>
        <v>15.805713653564453</v>
      </c>
      <c r="F265" s="5">
        <f>E265-E245</f>
        <v>1.1221059163411482</v>
      </c>
      <c r="G265" s="17">
        <f t="shared" si="15"/>
        <v>0.45942271170126753</v>
      </c>
    </row>
    <row r="266" spans="1:10" x14ac:dyDescent="0.15">
      <c r="B266" s="17" t="s">
        <v>31</v>
      </c>
      <c r="C266" s="17" t="s">
        <v>37</v>
      </c>
    </row>
    <row r="267" spans="1:10" x14ac:dyDescent="0.15">
      <c r="A267" s="17" t="s">
        <v>48</v>
      </c>
      <c r="B267" s="10">
        <v>26.227155685424805</v>
      </c>
      <c r="C267" s="10">
        <v>18.954721450805664</v>
      </c>
      <c r="D267" s="10">
        <f>AVERAGE(C267:C269)</f>
        <v>18.882488250732422</v>
      </c>
      <c r="E267" s="18">
        <f>AVERAGE(B267:B269)-D267</f>
        <v>7.3685646057128906</v>
      </c>
      <c r="F267" s="19">
        <f>E267-E267</f>
        <v>0</v>
      </c>
      <c r="G267" s="17">
        <f t="shared" ref="G267:G287" si="16">2^-F267</f>
        <v>1</v>
      </c>
      <c r="H267" s="17">
        <f>AVERAGE(G267:G269)</f>
        <v>1</v>
      </c>
      <c r="I267" s="17">
        <f>STDEV(G267:G269)</f>
        <v>0</v>
      </c>
      <c r="J267" s="17">
        <f>I267/SQRT(3)</f>
        <v>0</v>
      </c>
    </row>
    <row r="268" spans="1:10" ht="15.75" x14ac:dyDescent="0.15">
      <c r="A268" s="17" t="s">
        <v>48</v>
      </c>
      <c r="B268" s="10">
        <v>26.279010772705078</v>
      </c>
      <c r="C268" s="10">
        <v>18.841266632080078</v>
      </c>
      <c r="E268" s="10"/>
      <c r="F268" s="1">
        <v>0</v>
      </c>
      <c r="G268" s="17">
        <f t="shared" si="16"/>
        <v>1</v>
      </c>
      <c r="H268" s="1"/>
      <c r="I268" s="2"/>
      <c r="J268" s="3"/>
    </row>
    <row r="269" spans="1:10" ht="14.25" x14ac:dyDescent="0.2">
      <c r="A269" s="17" t="s">
        <v>48</v>
      </c>
      <c r="B269" s="10">
        <v>26.246992111206055</v>
      </c>
      <c r="C269" s="10">
        <v>18.851476669311523</v>
      </c>
      <c r="E269" s="18"/>
      <c r="F269" s="4">
        <v>0</v>
      </c>
      <c r="G269" s="17">
        <f t="shared" si="16"/>
        <v>1</v>
      </c>
      <c r="H269" s="4"/>
      <c r="I269" s="4"/>
    </row>
    <row r="270" spans="1:10" ht="14.25" x14ac:dyDescent="0.2">
      <c r="A270" s="17" t="s">
        <v>49</v>
      </c>
      <c r="B270" s="10">
        <v>25.585533142089844</v>
      </c>
      <c r="C270" s="10">
        <v>19.825798034667969</v>
      </c>
      <c r="D270" s="10">
        <f>AVERAGE(C270:C272)</f>
        <v>19.736372629801433</v>
      </c>
      <c r="E270" s="18">
        <f>B270-D270</f>
        <v>5.8491605122884103</v>
      </c>
      <c r="F270" s="5">
        <f>E270-E267</f>
        <v>-1.5194040934244804</v>
      </c>
      <c r="G270" s="17">
        <f t="shared" si="16"/>
        <v>2.8667261474553341</v>
      </c>
      <c r="H270" s="17">
        <f>AVERAGE(G270:G272)</f>
        <v>2.9094816844991525</v>
      </c>
      <c r="I270" s="17">
        <f>STDEV(G270:G272)</f>
        <v>3.7366881973154409E-2</v>
      </c>
      <c r="J270" s="17">
        <f>I270/SQRT(3)</f>
        <v>2.1573779365977673E-2</v>
      </c>
    </row>
    <row r="271" spans="1:10" ht="14.25" x14ac:dyDescent="0.2">
      <c r="A271" s="17" t="s">
        <v>49</v>
      </c>
      <c r="B271" s="10">
        <v>25.551141738891602</v>
      </c>
      <c r="C271" s="10">
        <v>19.754541397094727</v>
      </c>
      <c r="E271" s="18">
        <f>B271-D270</f>
        <v>5.8147691090901681</v>
      </c>
      <c r="F271" s="5">
        <f>E271-E267</f>
        <v>-1.5537954966227225</v>
      </c>
      <c r="G271" s="17">
        <f t="shared" si="16"/>
        <v>2.9358850781032428</v>
      </c>
      <c r="H271" s="4"/>
      <c r="I271" s="4"/>
    </row>
    <row r="272" spans="1:10" ht="14.25" x14ac:dyDescent="0.2">
      <c r="A272" s="17" t="s">
        <v>49</v>
      </c>
      <c r="B272" s="10">
        <v>25.556089401245117</v>
      </c>
      <c r="C272" s="10">
        <v>19.628778457641602</v>
      </c>
      <c r="E272" s="18">
        <f>B272-D270</f>
        <v>5.8197167714436837</v>
      </c>
      <c r="F272" s="5">
        <f>E272-E267</f>
        <v>-1.5488478342692069</v>
      </c>
      <c r="G272" s="17">
        <f t="shared" si="16"/>
        <v>2.9258338279388809</v>
      </c>
      <c r="H272" s="6"/>
      <c r="I272" s="4"/>
      <c r="J272" s="4"/>
    </row>
    <row r="273" spans="1:10" ht="14.25" x14ac:dyDescent="0.2">
      <c r="A273" s="17" t="s">
        <v>50</v>
      </c>
      <c r="B273" s="10">
        <v>26.366157531738281</v>
      </c>
      <c r="C273" s="10">
        <v>19.142440795898438</v>
      </c>
      <c r="D273" s="10">
        <f>AVERAGE(C273:C275)</f>
        <v>19.152285257975262</v>
      </c>
      <c r="E273" s="18">
        <f>B273-D273</f>
        <v>7.2138722737630196</v>
      </c>
      <c r="F273" s="5">
        <f>E273-E267</f>
        <v>-0.15469233194987098</v>
      </c>
      <c r="G273" s="17">
        <f t="shared" si="16"/>
        <v>1.1131841960960502</v>
      </c>
      <c r="H273" s="17">
        <f>AVERAGE(G273:G275)</f>
        <v>1.0613958677354804</v>
      </c>
      <c r="I273" s="17">
        <f>STDEV(G273:G275)</f>
        <v>6.9133911488424363E-2</v>
      </c>
      <c r="J273" s="17">
        <f>I273/SQRT(3)</f>
        <v>3.9914482407973573E-2</v>
      </c>
    </row>
    <row r="274" spans="1:10" ht="14.25" x14ac:dyDescent="0.2">
      <c r="A274" s="17" t="s">
        <v>50</v>
      </c>
      <c r="B274" s="10">
        <v>26.545747756958008</v>
      </c>
      <c r="C274" s="10">
        <v>19.143766403198242</v>
      </c>
      <c r="E274" s="18">
        <f>B274-D273</f>
        <v>7.3934624989827462</v>
      </c>
      <c r="F274" s="5">
        <f>E274-E267</f>
        <v>2.4897893269855587E-2</v>
      </c>
      <c r="G274" s="17">
        <f t="shared" si="16"/>
        <v>0.98289016012694541</v>
      </c>
      <c r="H274" s="6"/>
      <c r="I274" s="4"/>
      <c r="J274" s="4"/>
    </row>
    <row r="275" spans="1:10" ht="14.25" x14ac:dyDescent="0.2">
      <c r="A275" s="17" t="s">
        <v>50</v>
      </c>
      <c r="B275" s="10">
        <v>26.399021148681641</v>
      </c>
      <c r="C275" s="10">
        <v>19.170648574829102</v>
      </c>
      <c r="E275" s="18">
        <f>B275-D273</f>
        <v>7.246735890706379</v>
      </c>
      <c r="F275" s="5">
        <f>E275-E267</f>
        <v>-0.1218287150065116</v>
      </c>
      <c r="G275" s="17">
        <f t="shared" si="16"/>
        <v>1.0881132469834456</v>
      </c>
      <c r="H275" s="6"/>
      <c r="I275" s="4"/>
      <c r="J275" s="4"/>
    </row>
    <row r="276" spans="1:10" ht="14.25" x14ac:dyDescent="0.2">
      <c r="A276" s="17" t="s">
        <v>51</v>
      </c>
      <c r="B276" s="10">
        <v>26.148660659790039</v>
      </c>
      <c r="C276" s="10">
        <v>19.13007926940918</v>
      </c>
      <c r="D276" s="10">
        <f>AVERAGE(C276:C278)</f>
        <v>19.078550338745117</v>
      </c>
      <c r="E276" s="10">
        <f>B276-D276</f>
        <v>7.0701103210449219</v>
      </c>
      <c r="F276" s="5">
        <f>E276-E267</f>
        <v>-0.29845428466796875</v>
      </c>
      <c r="G276" s="17">
        <f t="shared" si="16"/>
        <v>1.2298260614677361</v>
      </c>
      <c r="H276" s="17">
        <f>AVERAGE(G276:G278)</f>
        <v>1.1896183326421841</v>
      </c>
      <c r="I276" s="17">
        <f>STDEV(G276:G278)</f>
        <v>3.5221067003634636E-2</v>
      </c>
      <c r="J276" s="17">
        <f>I276/SQRT(3)</f>
        <v>2.0334892515694303E-2</v>
      </c>
    </row>
    <row r="277" spans="1:10" ht="14.25" x14ac:dyDescent="0.2">
      <c r="A277" s="17" t="s">
        <v>51</v>
      </c>
      <c r="B277" s="10">
        <v>26.214689254760742</v>
      </c>
      <c r="C277" s="10">
        <v>19.078624725341797</v>
      </c>
      <c r="E277" s="10">
        <f>B277-D276</f>
        <v>7.136138916015625</v>
      </c>
      <c r="F277" s="5">
        <f>E277-E267</f>
        <v>-0.23242568969726563</v>
      </c>
      <c r="G277" s="17">
        <f t="shared" si="16"/>
        <v>1.1748085656872078</v>
      </c>
      <c r="H277" s="6"/>
      <c r="I277" s="4"/>
      <c r="J277" s="4"/>
    </row>
    <row r="278" spans="1:10" ht="14.25" x14ac:dyDescent="0.2">
      <c r="A278" s="17" t="s">
        <v>51</v>
      </c>
      <c r="B278" s="10">
        <v>26.227750778198242</v>
      </c>
      <c r="C278" s="10">
        <v>19.026947021484375</v>
      </c>
      <c r="E278" s="10">
        <f>B278-D276</f>
        <v>7.149200439453125</v>
      </c>
      <c r="F278" s="5">
        <f>E278-E267</f>
        <v>-0.21936416625976563</v>
      </c>
      <c r="G278" s="17">
        <f t="shared" si="16"/>
        <v>1.1642203707716086</v>
      </c>
      <c r="H278" s="6"/>
      <c r="I278" s="4"/>
      <c r="J278" s="4"/>
    </row>
    <row r="279" spans="1:10" ht="14.25" x14ac:dyDescent="0.2">
      <c r="A279" s="17" t="s">
        <v>52</v>
      </c>
      <c r="B279" s="10">
        <v>27.389785766601563</v>
      </c>
      <c r="C279" s="10">
        <v>20.2548828125</v>
      </c>
      <c r="D279" s="10">
        <f>AVERAGE(C279:C281)</f>
        <v>20.220150629679363</v>
      </c>
      <c r="E279" s="10">
        <f>B279-D279</f>
        <v>7.1696351369221993</v>
      </c>
      <c r="F279" s="5">
        <f>E279-E267</f>
        <v>-0.19892946879069129</v>
      </c>
      <c r="G279" s="17">
        <f t="shared" si="16"/>
        <v>1.1478462959894264</v>
      </c>
      <c r="H279" s="17">
        <f>AVERAGE(G279:G281)</f>
        <v>1.1197373781966438</v>
      </c>
      <c r="I279" s="17">
        <f>STDEV(G279:G281)</f>
        <v>3.5187941260670867E-2</v>
      </c>
      <c r="J279" s="17">
        <f>I279/SQRT(3)</f>
        <v>2.0315767359077065E-2</v>
      </c>
    </row>
    <row r="280" spans="1:10" ht="14.25" x14ac:dyDescent="0.2">
      <c r="A280" s="17" t="s">
        <v>52</v>
      </c>
      <c r="B280" s="10">
        <v>27.410999298095703</v>
      </c>
      <c r="C280" s="10">
        <v>20.195533752441406</v>
      </c>
      <c r="E280" s="10">
        <f>B280-D279</f>
        <v>7.19084866841634</v>
      </c>
      <c r="F280" s="5">
        <f>E280-E267</f>
        <v>-0.17771593729655066</v>
      </c>
      <c r="G280" s="17">
        <f t="shared" si="16"/>
        <v>1.1310917320539682</v>
      </c>
    </row>
    <row r="281" spans="1:10" ht="14.25" x14ac:dyDescent="0.2">
      <c r="A281" s="17" t="s">
        <v>52</v>
      </c>
      <c r="B281" s="10">
        <v>27.477317810058594</v>
      </c>
      <c r="C281" s="10">
        <v>20.21003532409668</v>
      </c>
      <c r="E281" s="10">
        <f>B281-D279</f>
        <v>7.2571671803792306</v>
      </c>
      <c r="F281" s="5">
        <f>E281-E267</f>
        <v>-0.11139742533366004</v>
      </c>
      <c r="G281" s="17">
        <f t="shared" si="16"/>
        <v>1.0802741065465373</v>
      </c>
    </row>
    <row r="282" spans="1:10" ht="14.25" x14ac:dyDescent="0.2">
      <c r="A282" s="17" t="s">
        <v>53</v>
      </c>
      <c r="B282" s="10">
        <v>26.176286697387695</v>
      </c>
      <c r="C282" s="10">
        <v>19.081296920776367</v>
      </c>
      <c r="D282" s="10">
        <f>AVERAGE(C282:C284)</f>
        <v>19.079161961873371</v>
      </c>
      <c r="E282" s="10">
        <f>B282-D282</f>
        <v>7.0971247355143241</v>
      </c>
      <c r="F282" s="5">
        <f>E282-E267</f>
        <v>-0.27143987019856652</v>
      </c>
      <c r="G282" s="17">
        <f t="shared" si="16"/>
        <v>1.2070118752538073</v>
      </c>
      <c r="H282" s="17">
        <f>AVERAGE(G282:G284)</f>
        <v>1.1928785485657756</v>
      </c>
      <c r="I282" s="17">
        <f>STDEV(G282:G284)</f>
        <v>2.0947302274320595E-2</v>
      </c>
      <c r="J282" s="17">
        <f>I282/SQRT(3)</f>
        <v>1.2093930606875455E-2</v>
      </c>
    </row>
    <row r="283" spans="1:10" ht="14.25" x14ac:dyDescent="0.2">
      <c r="A283" s="17" t="s">
        <v>53</v>
      </c>
      <c r="B283" s="10">
        <v>26.181316375732422</v>
      </c>
      <c r="C283" s="10">
        <v>19.085903167724609</v>
      </c>
      <c r="E283" s="10">
        <f>B283-D282</f>
        <v>7.1021544138590507</v>
      </c>
      <c r="F283" s="5">
        <f>E283-E267</f>
        <v>-0.26641019185383996</v>
      </c>
      <c r="G283" s="17">
        <f t="shared" si="16"/>
        <v>1.2028111875638789</v>
      </c>
    </row>
    <row r="284" spans="1:10" ht="14.25" x14ac:dyDescent="0.2">
      <c r="A284" s="17" t="s">
        <v>53</v>
      </c>
      <c r="B284" s="10">
        <v>26.222682952880859</v>
      </c>
      <c r="C284" s="10">
        <v>19.070285797119141</v>
      </c>
      <c r="E284" s="10">
        <f>B284-D282</f>
        <v>7.1435209910074882</v>
      </c>
      <c r="F284" s="5">
        <f>E284-E267</f>
        <v>-0.22504361470540246</v>
      </c>
      <c r="G284" s="17">
        <f t="shared" si="16"/>
        <v>1.1688125828796403</v>
      </c>
    </row>
    <row r="285" spans="1:10" ht="14.25" x14ac:dyDescent="0.2">
      <c r="A285" s="17" t="s">
        <v>54</v>
      </c>
      <c r="B285" s="10">
        <v>27.516040802001953</v>
      </c>
      <c r="C285" s="10">
        <v>19.648666381835938</v>
      </c>
      <c r="D285" s="10">
        <f>AVERAGE(C285:C287)</f>
        <v>19.662269592285156</v>
      </c>
      <c r="E285" s="10">
        <f>B285-D285</f>
        <v>7.8537712097167969</v>
      </c>
      <c r="F285" s="5">
        <f>E285-E267</f>
        <v>0.48520660400390625</v>
      </c>
      <c r="G285" s="17">
        <f t="shared" si="16"/>
        <v>0.71439475622713988</v>
      </c>
      <c r="H285" s="17">
        <f>AVERAGE(G285:G287)</f>
        <v>0.7356324804732145</v>
      </c>
      <c r="I285" s="17">
        <f>STDEV(G285:G287)</f>
        <v>7.9877688857922069E-2</v>
      </c>
      <c r="J285" s="17">
        <f>I285/SQRT(3)</f>
        <v>4.6117405164366479E-2</v>
      </c>
    </row>
    <row r="286" spans="1:10" ht="14.25" x14ac:dyDescent="0.2">
      <c r="A286" s="17" t="s">
        <v>54</v>
      </c>
      <c r="B286" s="10">
        <v>27.611791610717773</v>
      </c>
      <c r="C286" s="10">
        <v>19.675867080688477</v>
      </c>
      <c r="E286" s="10">
        <f>B286-D285</f>
        <v>7.9495220184326172</v>
      </c>
      <c r="F286" s="5">
        <f>E286-E267</f>
        <v>0.58095741271972656</v>
      </c>
      <c r="G286" s="17">
        <f t="shared" si="16"/>
        <v>0.66851998162194004</v>
      </c>
    </row>
    <row r="287" spans="1:10" ht="14.25" x14ac:dyDescent="0.2">
      <c r="A287" s="17" t="s">
        <v>54</v>
      </c>
      <c r="B287" s="10">
        <v>27.310148239135742</v>
      </c>
      <c r="C287" s="10">
        <v>19.662275314331055</v>
      </c>
      <c r="E287" s="10">
        <f>B287-D285</f>
        <v>7.6478786468505859</v>
      </c>
      <c r="F287" s="5">
        <f>E287-E267</f>
        <v>0.27931404113769531</v>
      </c>
      <c r="G287" s="17">
        <f t="shared" si="16"/>
        <v>0.8239827035705638</v>
      </c>
    </row>
    <row r="288" spans="1:10" x14ac:dyDescent="0.15">
      <c r="B288" s="17" t="s">
        <v>33</v>
      </c>
      <c r="C288" s="17" t="s">
        <v>37</v>
      </c>
    </row>
    <row r="289" spans="1:10" x14ac:dyDescent="0.15">
      <c r="A289" s="17" t="s">
        <v>48</v>
      </c>
      <c r="B289" s="10">
        <v>34.392459869384766</v>
      </c>
      <c r="C289" s="10">
        <v>18.954721450805664</v>
      </c>
      <c r="D289" s="10">
        <f>AVERAGE(C289:C291)</f>
        <v>18.882488250732422</v>
      </c>
      <c r="E289" s="18">
        <f>AVERAGE(B289:B291)-D289</f>
        <v>15.276030222574867</v>
      </c>
      <c r="F289" s="19">
        <f>E289-E289</f>
        <v>0</v>
      </c>
      <c r="G289" s="17">
        <f t="shared" ref="G289:G309" si="17">2^-F289</f>
        <v>1</v>
      </c>
      <c r="H289" s="17">
        <f>AVERAGE(G289:G291)</f>
        <v>1</v>
      </c>
      <c r="I289" s="17">
        <f>STDEV(G289:G291)</f>
        <v>0</v>
      </c>
      <c r="J289" s="17">
        <f>I289/SQRT(3)</f>
        <v>0</v>
      </c>
    </row>
    <row r="290" spans="1:10" ht="15.75" x14ac:dyDescent="0.15">
      <c r="A290" s="17" t="s">
        <v>48</v>
      </c>
      <c r="B290" s="10">
        <v>33.8033447265625</v>
      </c>
      <c r="C290" s="10">
        <v>18.841266632080078</v>
      </c>
      <c r="E290" s="10"/>
      <c r="F290" s="1">
        <v>0</v>
      </c>
      <c r="G290" s="17">
        <f t="shared" si="17"/>
        <v>1</v>
      </c>
      <c r="H290" s="1"/>
      <c r="I290" s="2"/>
      <c r="J290" s="3"/>
    </row>
    <row r="291" spans="1:10" ht="14.25" x14ac:dyDescent="0.2">
      <c r="A291" s="17" t="s">
        <v>48</v>
      </c>
      <c r="B291" s="10">
        <v>34.279750823974609</v>
      </c>
      <c r="C291" s="10">
        <v>18.851476669311523</v>
      </c>
      <c r="E291" s="18"/>
      <c r="F291" s="4">
        <v>0</v>
      </c>
      <c r="G291" s="17">
        <f t="shared" si="17"/>
        <v>1</v>
      </c>
      <c r="H291" s="4"/>
      <c r="I291" s="4"/>
    </row>
    <row r="292" spans="1:10" ht="14.25" x14ac:dyDescent="0.2">
      <c r="A292" s="17" t="s">
        <v>49</v>
      </c>
      <c r="B292" s="10">
        <v>34.386028289794922</v>
      </c>
      <c r="C292" s="10">
        <v>19.825798034667969</v>
      </c>
      <c r="D292" s="10">
        <f>AVERAGE(C292:C294)</f>
        <v>19.736372629801433</v>
      </c>
      <c r="E292" s="18">
        <f>B292-D292</f>
        <v>14.649655659993488</v>
      </c>
      <c r="F292" s="5">
        <f>E292-E289</f>
        <v>-0.62637456258137902</v>
      </c>
      <c r="G292" s="17">
        <f t="shared" si="17"/>
        <v>1.5436809042744744</v>
      </c>
      <c r="H292" s="17">
        <f>AVERAGE(G292:G294)</f>
        <v>1.6235995446717177</v>
      </c>
      <c r="I292" s="17">
        <f>STDEV(G292:G294)</f>
        <v>0.1334362952788625</v>
      </c>
      <c r="J292" s="17">
        <f>I292/SQRT(3)</f>
        <v>7.7039480998917664E-2</v>
      </c>
    </row>
    <row r="293" spans="1:10" ht="14.25" x14ac:dyDescent="0.2">
      <c r="A293" s="17" t="s">
        <v>49</v>
      </c>
      <c r="B293" s="10">
        <v>34.182437896728516</v>
      </c>
      <c r="C293" s="10">
        <v>19.754541397094727</v>
      </c>
      <c r="E293" s="18">
        <f>B293-D292</f>
        <v>14.446065266927082</v>
      </c>
      <c r="F293" s="5">
        <f>E293-E289</f>
        <v>-0.82996495564778527</v>
      </c>
      <c r="G293" s="17">
        <f t="shared" si="17"/>
        <v>1.7776421812910144</v>
      </c>
      <c r="H293" s="4"/>
      <c r="I293" s="4"/>
    </row>
    <row r="294" spans="1:10" ht="14.25" x14ac:dyDescent="0.2">
      <c r="A294" s="17" t="s">
        <v>49</v>
      </c>
      <c r="B294" s="10">
        <v>34.380622863769531</v>
      </c>
      <c r="C294" s="10">
        <v>19.628778457641602</v>
      </c>
      <c r="E294" s="18">
        <f>B294-D292</f>
        <v>14.644250233968098</v>
      </c>
      <c r="F294" s="5">
        <f>E294-E289</f>
        <v>-0.63177998860676965</v>
      </c>
      <c r="G294" s="17">
        <f t="shared" si="17"/>
        <v>1.5494755484496643</v>
      </c>
      <c r="H294" s="6"/>
      <c r="I294" s="4"/>
      <c r="J294" s="4"/>
    </row>
    <row r="295" spans="1:10" ht="14.25" x14ac:dyDescent="0.2">
      <c r="A295" s="17" t="s">
        <v>50</v>
      </c>
      <c r="B295" s="10">
        <v>34.366268157958984</v>
      </c>
      <c r="C295" s="10">
        <v>19.142440795898438</v>
      </c>
      <c r="D295" s="10">
        <f>AVERAGE(C295:C297)</f>
        <v>19.152285257975262</v>
      </c>
      <c r="E295" s="18">
        <f>B295-D295</f>
        <v>15.213982899983723</v>
      </c>
      <c r="F295" s="5">
        <f>E295-E289</f>
        <v>-6.2047322591144649E-2</v>
      </c>
      <c r="G295" s="17">
        <f t="shared" si="17"/>
        <v>1.0439461698819401</v>
      </c>
      <c r="H295" s="17">
        <f>AVERAGE(G295:G297)</f>
        <v>1.0226601893688942</v>
      </c>
      <c r="I295" s="17">
        <f>STDEV(G295:G297)</f>
        <v>0.11143908629261053</v>
      </c>
      <c r="J295" s="17">
        <f>I295/SQRT(3)</f>
        <v>6.4339386469284623E-2</v>
      </c>
    </row>
    <row r="296" spans="1:10" ht="14.25" x14ac:dyDescent="0.2">
      <c r="A296" s="17" t="s">
        <v>50</v>
      </c>
      <c r="B296" s="10">
        <v>34.576934814453125</v>
      </c>
      <c r="C296" s="10">
        <v>19.143766403198242</v>
      </c>
      <c r="E296" s="18">
        <f>B296-D295</f>
        <v>15.424649556477863</v>
      </c>
      <c r="F296" s="5">
        <f>E296-E289</f>
        <v>0.14861933390299598</v>
      </c>
      <c r="G296" s="17">
        <f t="shared" si="17"/>
        <v>0.90211337648126089</v>
      </c>
      <c r="H296" s="6"/>
      <c r="I296" s="4"/>
      <c r="J296" s="4"/>
    </row>
    <row r="297" spans="1:10" ht="14.25" x14ac:dyDescent="0.2">
      <c r="A297" s="17" t="s">
        <v>50</v>
      </c>
      <c r="B297" s="10">
        <v>34.262344360351563</v>
      </c>
      <c r="C297" s="10">
        <v>19.170648574829102</v>
      </c>
      <c r="E297" s="18">
        <f>B297-D295</f>
        <v>15.110059102376301</v>
      </c>
      <c r="F297" s="5">
        <f>E297-E289</f>
        <v>-0.16597112019856652</v>
      </c>
      <c r="G297" s="17">
        <f t="shared" si="17"/>
        <v>1.1219210217434816</v>
      </c>
      <c r="H297" s="6"/>
      <c r="I297" s="4"/>
      <c r="J297" s="4"/>
    </row>
    <row r="298" spans="1:10" ht="14.25" x14ac:dyDescent="0.2">
      <c r="A298" s="17" t="s">
        <v>51</v>
      </c>
      <c r="B298" s="10">
        <v>34.455833435058594</v>
      </c>
      <c r="C298" s="10">
        <v>19.13007926940918</v>
      </c>
      <c r="D298" s="10">
        <f>AVERAGE(C298:C300)</f>
        <v>19.078550338745117</v>
      </c>
      <c r="E298" s="10">
        <f>B298-D298</f>
        <v>15.377283096313477</v>
      </c>
      <c r="F298" s="5">
        <f>E298-E289</f>
        <v>0.10125287373860914</v>
      </c>
      <c r="G298" s="17">
        <f t="shared" si="17"/>
        <v>0.93222307324976472</v>
      </c>
      <c r="H298" s="17">
        <f>AVERAGE(G298:G300)</f>
        <v>0.95301690561292529</v>
      </c>
      <c r="I298" s="17">
        <f>STDEV(G298:G300)</f>
        <v>1.9284936068850202E-2</v>
      </c>
      <c r="J298" s="17">
        <f>I298/SQRT(3)</f>
        <v>1.1134163030655389E-2</v>
      </c>
    </row>
    <row r="299" spans="1:10" ht="14.25" x14ac:dyDescent="0.2">
      <c r="A299" s="17" t="s">
        <v>51</v>
      </c>
      <c r="B299" s="10">
        <v>34.398056030273438</v>
      </c>
      <c r="C299" s="10">
        <v>19.078624725341797</v>
      </c>
      <c r="E299" s="10">
        <f>B299-D298</f>
        <v>15.31950569152832</v>
      </c>
      <c r="F299" s="5">
        <f>E299-E289</f>
        <v>4.3475468953452889E-2</v>
      </c>
      <c r="G299" s="17">
        <f t="shared" si="17"/>
        <v>0.97031463050937528</v>
      </c>
      <c r="H299" s="6"/>
      <c r="I299" s="4"/>
      <c r="J299" s="4"/>
    </row>
    <row r="300" spans="1:10" ht="14.25" x14ac:dyDescent="0.2">
      <c r="A300" s="17" t="s">
        <v>51</v>
      </c>
      <c r="B300" s="10">
        <v>34.418724060058594</v>
      </c>
      <c r="C300" s="10">
        <v>19.026947021484375</v>
      </c>
      <c r="E300" s="10">
        <f>B300-D298</f>
        <v>15.340173721313477</v>
      </c>
      <c r="F300" s="5">
        <f>E300-E289</f>
        <v>6.4143498738609139E-2</v>
      </c>
      <c r="G300" s="17">
        <f t="shared" si="17"/>
        <v>0.95651301307963588</v>
      </c>
      <c r="H300" s="6"/>
      <c r="I300" s="4"/>
      <c r="J300" s="4"/>
    </row>
    <row r="301" spans="1:10" ht="14.25" x14ac:dyDescent="0.2">
      <c r="A301" s="17" t="s">
        <v>52</v>
      </c>
      <c r="B301" s="10">
        <v>36.146770477294922</v>
      </c>
      <c r="C301" s="10">
        <v>20.2548828125</v>
      </c>
      <c r="D301" s="10">
        <f>AVERAGE(C301:C303)</f>
        <v>20.220150629679363</v>
      </c>
      <c r="E301" s="10">
        <f>B301-D301</f>
        <v>15.926619847615559</v>
      </c>
      <c r="F301" s="5">
        <f>E301-E289</f>
        <v>0.65058962504069129</v>
      </c>
      <c r="G301" s="17">
        <f t="shared" si="17"/>
        <v>0.63701991236522404</v>
      </c>
      <c r="H301" s="17">
        <f>AVERAGE(G301:G303)</f>
        <v>0.58254765882756232</v>
      </c>
      <c r="I301" s="17">
        <f>STDEV(G301:G303)</f>
        <v>0.14596895422198583</v>
      </c>
      <c r="J301" s="17">
        <f>I301/SQRT(3)</f>
        <v>8.4275215013391691E-2</v>
      </c>
    </row>
    <row r="302" spans="1:10" ht="14.25" x14ac:dyDescent="0.2">
      <c r="A302" s="17" t="s">
        <v>52</v>
      </c>
      <c r="B302" s="10">
        <v>36.024322509765625</v>
      </c>
      <c r="C302" s="10">
        <v>20.195533752441406</v>
      </c>
      <c r="E302" s="10">
        <f>B302-D301</f>
        <v>15.804171880086262</v>
      </c>
      <c r="F302" s="5">
        <f>E302-E289</f>
        <v>0.52814165751139441</v>
      </c>
      <c r="G302" s="17">
        <f t="shared" si="17"/>
        <v>0.69344739196685512</v>
      </c>
    </row>
    <row r="303" spans="1:10" ht="14.25" x14ac:dyDescent="0.2">
      <c r="A303" s="17" t="s">
        <v>52</v>
      </c>
      <c r="B303" s="10">
        <v>36.757453918457031</v>
      </c>
      <c r="C303" s="10">
        <v>20.21003532409668</v>
      </c>
      <c r="E303" s="10">
        <f>B303-D301</f>
        <v>16.537303288777668</v>
      </c>
      <c r="F303" s="5">
        <f>E303-E289</f>
        <v>1.2612730662028007</v>
      </c>
      <c r="G303" s="17">
        <f t="shared" si="17"/>
        <v>0.41717567215060791</v>
      </c>
    </row>
    <row r="304" spans="1:10" ht="14.25" x14ac:dyDescent="0.2">
      <c r="A304" s="17" t="s">
        <v>53</v>
      </c>
      <c r="B304" s="10">
        <v>33.620506286621094</v>
      </c>
      <c r="C304" s="10">
        <v>19.081296920776367</v>
      </c>
      <c r="D304" s="10">
        <f>AVERAGE(C304:C306)</f>
        <v>19.079161961873371</v>
      </c>
      <c r="E304" s="10">
        <f>B304-D304</f>
        <v>14.541344324747723</v>
      </c>
      <c r="F304" s="5">
        <f>E304-E289</f>
        <v>-0.73468589782714488</v>
      </c>
      <c r="G304" s="17">
        <f t="shared" si="17"/>
        <v>1.6640351378559515</v>
      </c>
      <c r="H304" s="17">
        <f>AVERAGE(G304:G306)</f>
        <v>1.5015739853519976</v>
      </c>
      <c r="I304" s="17">
        <f>STDEV(G304:G306)</f>
        <v>0.14070391081929137</v>
      </c>
      <c r="J304" s="17">
        <f>I304/SQRT(3)</f>
        <v>8.1235440787550975E-2</v>
      </c>
    </row>
    <row r="305" spans="1:10" ht="14.25" x14ac:dyDescent="0.2">
      <c r="A305" s="17" t="s">
        <v>53</v>
      </c>
      <c r="B305" s="10">
        <v>33.847389221191406</v>
      </c>
      <c r="C305" s="10">
        <v>19.085903167724609</v>
      </c>
      <c r="E305" s="10">
        <f>B305-D304</f>
        <v>14.768227259318035</v>
      </c>
      <c r="F305" s="5">
        <f>E305-E289</f>
        <v>-0.50780296325683238</v>
      </c>
      <c r="G305" s="17">
        <f t="shared" si="17"/>
        <v>1.4218832029688109</v>
      </c>
    </row>
    <row r="306" spans="1:10" ht="14.25" x14ac:dyDescent="0.2">
      <c r="A306" s="17" t="s">
        <v>53</v>
      </c>
      <c r="B306" s="10">
        <v>33.850517272949219</v>
      </c>
      <c r="C306" s="10">
        <v>19.070285797119141</v>
      </c>
      <c r="E306" s="10">
        <f>B306-D304</f>
        <v>14.771355311075848</v>
      </c>
      <c r="F306" s="5">
        <f>E306-E289</f>
        <v>-0.50467491149901988</v>
      </c>
      <c r="G306" s="17">
        <f t="shared" si="17"/>
        <v>1.4188036152312302</v>
      </c>
    </row>
    <row r="307" spans="1:10" ht="14.25" x14ac:dyDescent="0.2">
      <c r="A307" s="17" t="s">
        <v>54</v>
      </c>
      <c r="B307" s="10">
        <v>34.068569183349609</v>
      </c>
      <c r="C307" s="10">
        <v>19.648666381835938</v>
      </c>
      <c r="D307" s="10">
        <f>AVERAGE(C307:C309)</f>
        <v>19.662269592285156</v>
      </c>
      <c r="E307" s="10">
        <f>B307-D307</f>
        <v>14.406299591064453</v>
      </c>
      <c r="F307" s="5">
        <f>E307-E289</f>
        <v>-0.8697306315104143</v>
      </c>
      <c r="G307" s="17">
        <f t="shared" si="17"/>
        <v>1.8273216857021586</v>
      </c>
      <c r="H307" s="17">
        <f>AVERAGE(G307:G309)</f>
        <v>1.127812055730391</v>
      </c>
      <c r="I307" s="17">
        <f>STDEV(G307:G309)</f>
        <v>0.62495540981706432</v>
      </c>
      <c r="J307" s="17">
        <f>I307/SQRT(3)</f>
        <v>0.36081817408939498</v>
      </c>
    </row>
    <row r="308" spans="1:10" ht="14.25" x14ac:dyDescent="0.2">
      <c r="A308" s="17" t="s">
        <v>54</v>
      </c>
      <c r="B308" s="10">
        <v>35.040473937988281</v>
      </c>
      <c r="C308" s="10">
        <v>19.675867080688477</v>
      </c>
      <c r="E308" s="10">
        <f>B308-D307</f>
        <v>15.378204345703125</v>
      </c>
      <c r="F308" s="5">
        <f>E308-E289</f>
        <v>0.10217412312825758</v>
      </c>
      <c r="G308" s="17">
        <f t="shared" si="17"/>
        <v>0.93162798158463445</v>
      </c>
    </row>
    <row r="309" spans="1:10" ht="14.25" x14ac:dyDescent="0.2">
      <c r="A309" s="17" t="s">
        <v>54</v>
      </c>
      <c r="B309" s="10">
        <v>35.617557525634766</v>
      </c>
      <c r="C309" s="10">
        <v>19.662275314331055</v>
      </c>
      <c r="E309" s="10">
        <f>B309-D307</f>
        <v>15.955287933349609</v>
      </c>
      <c r="F309" s="5">
        <f>E309-E289</f>
        <v>0.67925771077474195</v>
      </c>
      <c r="G309" s="17">
        <f t="shared" si="17"/>
        <v>0.62448649990437965</v>
      </c>
    </row>
  </sheetData>
  <phoneticPr fontId="1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31"/>
  <sheetViews>
    <sheetView workbookViewId="0">
      <selection activeCell="E2" sqref="E2"/>
    </sheetView>
  </sheetViews>
  <sheetFormatPr defaultColWidth="9.125" defaultRowHeight="13.5" x14ac:dyDescent="0.15"/>
  <cols>
    <col min="1" max="1" width="9.125" style="17"/>
    <col min="2" max="2" width="11.875" style="17" customWidth="1"/>
    <col min="3" max="3" width="9.125" style="17"/>
    <col min="4" max="4" width="13" style="17" customWidth="1"/>
    <col min="5" max="5" width="16.75" style="17" customWidth="1"/>
    <col min="6" max="6" width="15.375" style="17" customWidth="1"/>
    <col min="7" max="7" width="9.125" style="17"/>
    <col min="8" max="8" width="11.875" style="17" customWidth="1"/>
    <col min="9" max="16384" width="9.125" style="17"/>
  </cols>
  <sheetData>
    <row r="1" spans="1:27" x14ac:dyDescent="0.15">
      <c r="A1" s="17" t="s">
        <v>126</v>
      </c>
    </row>
    <row r="2" spans="1:27" ht="15" x14ac:dyDescent="0.25">
      <c r="B2" s="17" t="s">
        <v>115</v>
      </c>
      <c r="C2" s="17" t="s">
        <v>116</v>
      </c>
      <c r="D2" s="17" t="s">
        <v>117</v>
      </c>
      <c r="E2" s="20" t="s">
        <v>118</v>
      </c>
      <c r="F2" s="20" t="s">
        <v>119</v>
      </c>
      <c r="G2" s="20" t="s">
        <v>120</v>
      </c>
      <c r="H2" s="20" t="s">
        <v>121</v>
      </c>
      <c r="I2" s="20" t="s">
        <v>38</v>
      </c>
      <c r="J2" s="20" t="s">
        <v>39</v>
      </c>
      <c r="M2" s="17" t="s">
        <v>6</v>
      </c>
      <c r="N2" s="17" t="s">
        <v>7</v>
      </c>
      <c r="O2" s="17" t="s">
        <v>9</v>
      </c>
      <c r="P2" s="17" t="s">
        <v>11</v>
      </c>
      <c r="Q2" s="17" t="s">
        <v>13</v>
      </c>
      <c r="R2" s="17" t="s">
        <v>15</v>
      </c>
      <c r="S2" s="17" t="s">
        <v>17</v>
      </c>
      <c r="T2" s="17" t="s">
        <v>19</v>
      </c>
      <c r="U2" s="17" t="s">
        <v>22</v>
      </c>
      <c r="V2" s="17" t="s">
        <v>23</v>
      </c>
      <c r="W2" s="17" t="s">
        <v>25</v>
      </c>
      <c r="X2" s="17" t="s">
        <v>27</v>
      </c>
      <c r="Y2" s="17" t="s">
        <v>30</v>
      </c>
      <c r="Z2" s="17" t="s">
        <v>31</v>
      </c>
      <c r="AA2" s="17" t="s">
        <v>33</v>
      </c>
    </row>
    <row r="3" spans="1:27" x14ac:dyDescent="0.15">
      <c r="A3" s="17" t="s">
        <v>55</v>
      </c>
      <c r="B3" s="10">
        <v>27.497312545776367</v>
      </c>
      <c r="C3" s="10">
        <v>20.766643524169922</v>
      </c>
      <c r="D3" s="10">
        <f>AVERAGE(C3:C5)</f>
        <v>20.825944900512695</v>
      </c>
      <c r="E3" s="18">
        <f>AVERAGE(B3:B5)-D3</f>
        <v>6.6874732971191406</v>
      </c>
      <c r="F3" s="19">
        <f>E3-E3</f>
        <v>0</v>
      </c>
      <c r="G3" s="17">
        <f t="shared" ref="G3:G23" si="0">2^-F3</f>
        <v>1</v>
      </c>
      <c r="H3" s="17">
        <f>AVERAGE(G3:G5)</f>
        <v>1</v>
      </c>
      <c r="I3" s="17">
        <f>STDEV(G3:G5)</f>
        <v>0</v>
      </c>
      <c r="J3" s="17">
        <f>I3/SQRT(3)</f>
        <v>0</v>
      </c>
      <c r="M3" s="17" t="s">
        <v>55</v>
      </c>
      <c r="N3" s="17">
        <v>1</v>
      </c>
      <c r="O3" s="17">
        <v>1</v>
      </c>
      <c r="P3" s="17">
        <v>1</v>
      </c>
      <c r="Q3" s="17">
        <v>1</v>
      </c>
      <c r="R3" s="17">
        <v>1</v>
      </c>
      <c r="S3" s="17">
        <v>1</v>
      </c>
      <c r="T3" s="17">
        <v>1</v>
      </c>
      <c r="U3" s="17">
        <v>1</v>
      </c>
      <c r="V3" s="17">
        <v>1</v>
      </c>
      <c r="W3" s="17">
        <v>1</v>
      </c>
      <c r="X3" s="17">
        <v>1</v>
      </c>
      <c r="Y3" s="17">
        <v>1</v>
      </c>
      <c r="Z3" s="17">
        <v>1</v>
      </c>
      <c r="AA3" s="17">
        <v>1</v>
      </c>
    </row>
    <row r="4" spans="1:27" ht="15.75" x14ac:dyDescent="0.15">
      <c r="A4" s="17" t="s">
        <v>55</v>
      </c>
      <c r="B4" s="10">
        <v>27.531440734863281</v>
      </c>
      <c r="C4" s="10">
        <v>20.852951049804688</v>
      </c>
      <c r="E4" s="10"/>
      <c r="F4" s="1">
        <v>0</v>
      </c>
      <c r="G4" s="17">
        <f t="shared" si="0"/>
        <v>1</v>
      </c>
      <c r="H4" s="1"/>
      <c r="I4" s="2"/>
      <c r="J4" s="3"/>
      <c r="M4" s="17" t="s">
        <v>56</v>
      </c>
      <c r="N4" s="17">
        <v>1.0286968691292087</v>
      </c>
      <c r="O4" s="17">
        <v>1.2920903435294118</v>
      </c>
      <c r="P4" s="17">
        <v>1.6775273859227522</v>
      </c>
      <c r="Q4" s="17">
        <v>0.91458136340325558</v>
      </c>
      <c r="R4" s="17">
        <v>0.62551579145623204</v>
      </c>
      <c r="S4" s="17">
        <v>1.2845762247093007</v>
      </c>
      <c r="T4" s="17">
        <v>4.0245542360267761</v>
      </c>
      <c r="U4" s="17">
        <v>1.144864093088872</v>
      </c>
      <c r="V4" s="17">
        <v>4.9130934435453737</v>
      </c>
      <c r="W4" s="17">
        <v>3.3043826816380979</v>
      </c>
      <c r="X4" s="17">
        <v>4.0192715911485886</v>
      </c>
      <c r="Y4" s="17">
        <v>1.5899985765123483</v>
      </c>
      <c r="Z4" s="17">
        <v>1.6406399880916009</v>
      </c>
      <c r="AA4" s="17">
        <v>2.613618242775503</v>
      </c>
    </row>
    <row r="5" spans="1:27" ht="14.25" x14ac:dyDescent="0.2">
      <c r="A5" s="17" t="s">
        <v>55</v>
      </c>
      <c r="B5" s="10">
        <v>27.511501312255859</v>
      </c>
      <c r="C5" s="10">
        <v>20.858240127563477</v>
      </c>
      <c r="E5" s="18"/>
      <c r="F5" s="4">
        <v>0</v>
      </c>
      <c r="G5" s="17">
        <f t="shared" si="0"/>
        <v>1</v>
      </c>
      <c r="H5" s="4"/>
      <c r="I5" s="4"/>
      <c r="M5" s="17" t="s">
        <v>57</v>
      </c>
      <c r="N5" s="17">
        <v>0.69029452747836817</v>
      </c>
      <c r="O5" s="17">
        <v>0.54275243104904114</v>
      </c>
      <c r="P5" s="17">
        <v>1.1520910706235441</v>
      </c>
      <c r="Q5" s="17">
        <v>0.47106429106049502</v>
      </c>
      <c r="R5" s="17">
        <v>0.89469534717471022</v>
      </c>
      <c r="S5" s="17">
        <v>0.49881475803078029</v>
      </c>
      <c r="T5" s="17">
        <v>4.6423799586248791</v>
      </c>
      <c r="U5" s="17">
        <v>0.51970652715521248</v>
      </c>
      <c r="V5" s="17">
        <v>2.0267439903643729</v>
      </c>
      <c r="W5" s="17">
        <v>1.8022353340947264</v>
      </c>
      <c r="X5" s="17">
        <v>1.157723966441943</v>
      </c>
      <c r="Y5" s="17">
        <v>5.5355407289451142</v>
      </c>
      <c r="Z5" s="17">
        <v>0.80017712083958148</v>
      </c>
      <c r="AA5" s="17">
        <v>1.4053029699619908</v>
      </c>
    </row>
    <row r="6" spans="1:27" ht="14.25" x14ac:dyDescent="0.2">
      <c r="A6" s="17" t="s">
        <v>56</v>
      </c>
      <c r="B6" s="10">
        <v>26.510354995727539</v>
      </c>
      <c r="C6" s="10">
        <v>19.922613143920898</v>
      </c>
      <c r="D6" s="10">
        <f>AVERAGE(C6:C8)</f>
        <v>19.859760284423828</v>
      </c>
      <c r="E6" s="18">
        <f>B6-D6</f>
        <v>6.6505947113037109</v>
      </c>
      <c r="F6" s="5">
        <f>E6-E3</f>
        <v>-3.6878585815429688E-2</v>
      </c>
      <c r="G6" s="17">
        <f t="shared" si="0"/>
        <v>1.0258918048044454</v>
      </c>
      <c r="H6" s="17">
        <f>AVERAGE(G6:G8)</f>
        <v>1.0286968691292087</v>
      </c>
      <c r="I6" s="17">
        <f>STDEV(G6:G8)</f>
        <v>7.6989319762955991E-2</v>
      </c>
      <c r="J6" s="17">
        <f>I6/SQRT(3)</f>
        <v>4.4449804489868822E-2</v>
      </c>
      <c r="M6" s="17" t="s">
        <v>58</v>
      </c>
      <c r="N6" s="17">
        <v>1.2504836472866498</v>
      </c>
      <c r="O6" s="17">
        <v>1.433793521365752</v>
      </c>
      <c r="P6" s="17">
        <v>8.0645246373290025</v>
      </c>
      <c r="Q6" s="17">
        <v>0.56926854231622082</v>
      </c>
      <c r="R6" s="17">
        <v>1.4402460243020352</v>
      </c>
      <c r="S6" s="17">
        <v>1.685242533488865</v>
      </c>
      <c r="T6" s="17">
        <v>19.531055702805521</v>
      </c>
      <c r="U6" s="17">
        <v>2.3566168444334501</v>
      </c>
      <c r="V6" s="17">
        <v>0.97075346106518234</v>
      </c>
      <c r="W6" s="17">
        <v>3.0704686015310982</v>
      </c>
      <c r="X6" s="17">
        <v>6.1238022670457681</v>
      </c>
      <c r="Y6" s="17">
        <v>6.8219745106387348</v>
      </c>
      <c r="Z6" s="17">
        <v>0.60019276153743129</v>
      </c>
      <c r="AA6" s="17">
        <v>0.80810418977516285</v>
      </c>
    </row>
    <row r="7" spans="1:27" ht="14.25" x14ac:dyDescent="0.2">
      <c r="A7" s="17" t="s">
        <v>56</v>
      </c>
      <c r="B7" s="10">
        <v>26.616460800170898</v>
      </c>
      <c r="C7" s="10">
        <v>19.858102798461914</v>
      </c>
      <c r="E7" s="18">
        <f>B7-D6</f>
        <v>6.7567005157470703</v>
      </c>
      <c r="F7" s="5">
        <f>E7-E3</f>
        <v>6.9227218627929688E-2</v>
      </c>
      <c r="G7" s="17">
        <f t="shared" si="0"/>
        <v>0.95314841644952908</v>
      </c>
      <c r="H7" s="4"/>
      <c r="I7" s="4"/>
      <c r="M7" s="17" t="s">
        <v>59</v>
      </c>
      <c r="N7" s="17">
        <v>0.5437554893982588</v>
      </c>
      <c r="O7" s="17">
        <v>0.89009243246420156</v>
      </c>
      <c r="P7" s="17">
        <v>2.5846078515844852</v>
      </c>
      <c r="Q7" s="17">
        <v>0.33879125149326056</v>
      </c>
      <c r="R7" s="17">
        <v>2.786621664249084</v>
      </c>
      <c r="S7" s="17">
        <v>1.0114589299754237</v>
      </c>
      <c r="T7" s="17">
        <v>28.803343967397282</v>
      </c>
      <c r="U7" s="17">
        <v>5.7561207007554271</v>
      </c>
      <c r="V7" s="17">
        <v>3.4284629603932668</v>
      </c>
      <c r="W7" s="17">
        <v>4.2931635975122804</v>
      </c>
      <c r="X7" s="17">
        <v>12.781125832126833</v>
      </c>
      <c r="Y7" s="17">
        <v>2.9296268667703074</v>
      </c>
      <c r="Z7" s="17">
        <v>0.99922867454997977</v>
      </c>
      <c r="AA7" s="17">
        <v>0.24002972715562984</v>
      </c>
    </row>
    <row r="8" spans="1:27" ht="14.25" x14ac:dyDescent="0.2">
      <c r="A8" s="17" t="s">
        <v>56</v>
      </c>
      <c r="B8" s="10">
        <v>26.4005126953125</v>
      </c>
      <c r="C8" s="10">
        <v>19.798564910888672</v>
      </c>
      <c r="E8" s="18">
        <f>B8-D6</f>
        <v>6.5407524108886719</v>
      </c>
      <c r="F8" s="5">
        <f>E8-E3</f>
        <v>-0.14672088623046875</v>
      </c>
      <c r="G8" s="17">
        <f t="shared" si="0"/>
        <v>1.1070503861336516</v>
      </c>
      <c r="H8" s="6"/>
      <c r="I8" s="4"/>
      <c r="J8" s="4"/>
      <c r="M8" s="17" t="s">
        <v>60</v>
      </c>
      <c r="N8" s="17">
        <v>0.77828981510985962</v>
      </c>
      <c r="O8" s="17">
        <v>1.8020934285518422</v>
      </c>
      <c r="P8" s="17">
        <v>3.669034883747162</v>
      </c>
      <c r="Q8" s="17">
        <v>0.45491954798040357</v>
      </c>
      <c r="R8" s="17">
        <v>1.3852408209894838</v>
      </c>
      <c r="S8" s="17">
        <v>1.8579119744064174</v>
      </c>
      <c r="T8" s="17">
        <v>60.196162137180458</v>
      </c>
      <c r="U8" s="17">
        <v>17.403775627867144</v>
      </c>
      <c r="V8" s="17">
        <v>14.136154503029147</v>
      </c>
      <c r="W8" s="17">
        <v>12.421758498801919</v>
      </c>
      <c r="X8" s="17">
        <v>180.02927232595277</v>
      </c>
      <c r="Y8" s="17">
        <v>5.2804488574651147</v>
      </c>
      <c r="Z8" s="17">
        <v>1.6656618440511746</v>
      </c>
      <c r="AA8" s="17">
        <v>1.1726922027346278</v>
      </c>
    </row>
    <row r="9" spans="1:27" ht="14.25" x14ac:dyDescent="0.2">
      <c r="A9" s="17" t="s">
        <v>57</v>
      </c>
      <c r="B9" s="10">
        <v>27.177330017089844</v>
      </c>
      <c r="C9" s="10">
        <v>19.8355712890625</v>
      </c>
      <c r="D9" s="10">
        <f>AVERAGE(C9:C11)</f>
        <v>19.855733871459961</v>
      </c>
      <c r="E9" s="18">
        <f>B9-D9</f>
        <v>7.3215961456298828</v>
      </c>
      <c r="F9" s="5">
        <f>E9-E3</f>
        <v>0.63412284851074219</v>
      </c>
      <c r="G9" s="17">
        <f t="shared" si="0"/>
        <v>0.64433244664625922</v>
      </c>
      <c r="H9" s="17">
        <f>AVERAGE(G9:G11)</f>
        <v>0.69029452747836817</v>
      </c>
      <c r="I9" s="17">
        <f>STDEV(G9:G11)</f>
        <v>3.983127843283709E-2</v>
      </c>
      <c r="J9" s="17">
        <f>I9/SQRT(3)</f>
        <v>2.2996599325365432E-2</v>
      </c>
      <c r="M9" s="17" t="s">
        <v>61</v>
      </c>
      <c r="N9" s="17">
        <v>0.7488812237283482</v>
      </c>
      <c r="O9" s="17">
        <v>1.1160686132238062</v>
      </c>
      <c r="P9" s="17">
        <v>1.9925573469957223</v>
      </c>
      <c r="Q9" s="17">
        <v>0.30288101295864006</v>
      </c>
      <c r="R9" s="17">
        <v>3.1415136467554414</v>
      </c>
      <c r="S9" s="17">
        <v>2.3213495271912481</v>
      </c>
      <c r="T9" s="17">
        <v>2.8224975907907357</v>
      </c>
      <c r="U9" s="17">
        <v>3.2291272100909949</v>
      </c>
      <c r="V9" s="17">
        <v>9.5174834105561192</v>
      </c>
      <c r="W9" s="17">
        <v>37.860426393684129</v>
      </c>
      <c r="X9" s="17">
        <v>0.65433628537585709</v>
      </c>
      <c r="Y9" s="17">
        <v>0.94766735252615353</v>
      </c>
      <c r="Z9" s="17">
        <v>0.67666011592905273</v>
      </c>
      <c r="AA9" s="17">
        <v>0.77628365001649879</v>
      </c>
    </row>
    <row r="10" spans="1:27" ht="14.25" x14ac:dyDescent="0.2">
      <c r="A10" s="17" t="s">
        <v>57</v>
      </c>
      <c r="B10" s="10">
        <v>27.033641815185547</v>
      </c>
      <c r="C10" s="10">
        <v>19.876399993896484</v>
      </c>
      <c r="E10" s="18">
        <f>B10-D9</f>
        <v>7.1779079437255859</v>
      </c>
      <c r="F10" s="5">
        <f>E10-E3</f>
        <v>0.49043464660644531</v>
      </c>
      <c r="G10" s="17">
        <f t="shared" si="0"/>
        <v>0.71181061541013746</v>
      </c>
      <c r="H10" s="6"/>
      <c r="I10" s="4"/>
      <c r="J10" s="4"/>
      <c r="L10" s="17" t="s">
        <v>36</v>
      </c>
      <c r="M10" s="17" t="s">
        <v>6</v>
      </c>
      <c r="N10" s="17" t="s">
        <v>7</v>
      </c>
      <c r="O10" s="17" t="s">
        <v>9</v>
      </c>
      <c r="P10" s="17" t="s">
        <v>11</v>
      </c>
      <c r="Q10" s="17" t="s">
        <v>13</v>
      </c>
      <c r="R10" s="17" t="s">
        <v>15</v>
      </c>
      <c r="S10" s="17" t="s">
        <v>17</v>
      </c>
      <c r="T10" s="17" t="s">
        <v>19</v>
      </c>
      <c r="U10" s="17" t="s">
        <v>22</v>
      </c>
      <c r="V10" s="17" t="s">
        <v>23</v>
      </c>
      <c r="W10" s="17" t="s">
        <v>25</v>
      </c>
      <c r="X10" s="17" t="s">
        <v>27</v>
      </c>
      <c r="Y10" s="17" t="s">
        <v>30</v>
      </c>
      <c r="Z10" s="17" t="s">
        <v>31</v>
      </c>
      <c r="AA10" s="17" t="s">
        <v>33</v>
      </c>
    </row>
    <row r="11" spans="1:27" ht="14.25" x14ac:dyDescent="0.2">
      <c r="A11" s="17" t="s">
        <v>57</v>
      </c>
      <c r="B11" s="10">
        <v>27.027715682983398</v>
      </c>
      <c r="C11" s="10">
        <v>19.855230331420898</v>
      </c>
      <c r="E11" s="18">
        <f>B11-D9</f>
        <v>7.1719818115234375</v>
      </c>
      <c r="F11" s="5">
        <f>E11-E3</f>
        <v>0.48450851440429688</v>
      </c>
      <c r="G11" s="17">
        <f t="shared" si="0"/>
        <v>0.7147405203787075</v>
      </c>
      <c r="H11" s="6"/>
      <c r="I11" s="4"/>
      <c r="J11" s="4"/>
      <c r="M11" s="17" t="s">
        <v>55</v>
      </c>
      <c r="N11" s="17">
        <f t="shared" ref="N11:AA11" si="1">LOG(N3,2)</f>
        <v>0</v>
      </c>
      <c r="O11" s="17">
        <f t="shared" si="1"/>
        <v>0</v>
      </c>
      <c r="P11" s="17">
        <f t="shared" si="1"/>
        <v>0</v>
      </c>
      <c r="Q11" s="17">
        <f t="shared" si="1"/>
        <v>0</v>
      </c>
      <c r="R11" s="17">
        <f t="shared" si="1"/>
        <v>0</v>
      </c>
      <c r="S11" s="17">
        <f t="shared" si="1"/>
        <v>0</v>
      </c>
      <c r="T11" s="17">
        <f t="shared" si="1"/>
        <v>0</v>
      </c>
      <c r="U11" s="17">
        <f t="shared" si="1"/>
        <v>0</v>
      </c>
      <c r="V11" s="17">
        <f t="shared" si="1"/>
        <v>0</v>
      </c>
      <c r="W11" s="17">
        <f t="shared" si="1"/>
        <v>0</v>
      </c>
      <c r="X11" s="17">
        <f t="shared" si="1"/>
        <v>0</v>
      </c>
      <c r="Y11" s="17">
        <f t="shared" si="1"/>
        <v>0</v>
      </c>
      <c r="Z11" s="17">
        <f t="shared" si="1"/>
        <v>0</v>
      </c>
      <c r="AA11" s="17">
        <f t="shared" si="1"/>
        <v>0</v>
      </c>
    </row>
    <row r="12" spans="1:27" ht="14.25" x14ac:dyDescent="0.2">
      <c r="A12" s="17" t="s">
        <v>58</v>
      </c>
      <c r="B12" s="10">
        <v>26.961467742919922</v>
      </c>
      <c r="C12" s="10">
        <v>20.646291732788086</v>
      </c>
      <c r="D12" s="10">
        <f>AVERAGE(C12:C14)</f>
        <v>20.656464894612629</v>
      </c>
      <c r="E12" s="10">
        <f>B12-D12</f>
        <v>6.3050028483072929</v>
      </c>
      <c r="F12" s="5">
        <f>E12-E3</f>
        <v>-0.38247044881184777</v>
      </c>
      <c r="G12" s="17">
        <f t="shared" si="0"/>
        <v>1.3035721622583791</v>
      </c>
      <c r="H12" s="17">
        <f>AVERAGE(G12:G14)</f>
        <v>1.2504836472866498</v>
      </c>
      <c r="I12" s="17">
        <f>STDEV(G12:G14)</f>
        <v>6.876221663598675E-2</v>
      </c>
      <c r="J12" s="17">
        <f>I12/SQRT(3)</f>
        <v>3.9699884284862319E-2</v>
      </c>
      <c r="M12" s="17" t="s">
        <v>56</v>
      </c>
      <c r="N12" s="17">
        <f t="shared" ref="N12:AA12" si="2">LOG(N4,2)</f>
        <v>4.0817919226969868E-2</v>
      </c>
      <c r="O12" s="17">
        <f t="shared" si="2"/>
        <v>0.36970694743516719</v>
      </c>
      <c r="P12" s="17">
        <f t="shared" si="2"/>
        <v>0.74633631886208662</v>
      </c>
      <c r="Q12" s="17">
        <f t="shared" si="2"/>
        <v>-0.12881657351160933</v>
      </c>
      <c r="R12" s="17">
        <f t="shared" si="2"/>
        <v>-0.67688178848504854</v>
      </c>
      <c r="S12" s="17">
        <f t="shared" si="2"/>
        <v>0.36129250000700053</v>
      </c>
      <c r="T12" s="17">
        <f t="shared" si="2"/>
        <v>2.0088289976154363</v>
      </c>
      <c r="U12" s="17">
        <f t="shared" si="2"/>
        <v>0.19517634603914372</v>
      </c>
      <c r="V12" s="17">
        <f t="shared" si="2"/>
        <v>2.2966316783841694</v>
      </c>
      <c r="W12" s="17">
        <f t="shared" si="2"/>
        <v>1.7243807754169405</v>
      </c>
      <c r="X12" s="17">
        <f t="shared" si="2"/>
        <v>2.0069340668131139</v>
      </c>
      <c r="Y12" s="17">
        <f t="shared" si="2"/>
        <v>0.66902547389988531</v>
      </c>
      <c r="Z12" s="17">
        <f t="shared" si="2"/>
        <v>0.71425869748884574</v>
      </c>
      <c r="AA12" s="17">
        <f t="shared" si="2"/>
        <v>1.3860484297806779</v>
      </c>
    </row>
    <row r="13" spans="1:27" ht="14.25" x14ac:dyDescent="0.2">
      <c r="A13" s="17" t="s">
        <v>58</v>
      </c>
      <c r="B13" s="10">
        <v>27.113971710205078</v>
      </c>
      <c r="C13" s="10">
        <v>20.650995254516602</v>
      </c>
      <c r="E13" s="10">
        <f>B13-D12</f>
        <v>6.4575068155924491</v>
      </c>
      <c r="F13" s="5">
        <f>E13-E3</f>
        <v>-0.22996648152669152</v>
      </c>
      <c r="G13" s="17">
        <f t="shared" si="0"/>
        <v>1.1728077007981057</v>
      </c>
      <c r="H13" s="6"/>
      <c r="I13" s="4"/>
      <c r="J13" s="4"/>
      <c r="M13" s="17" t="s">
        <v>57</v>
      </c>
      <c r="N13" s="17">
        <f t="shared" ref="N13:AA13" si="3">LOG(N5,2)</f>
        <v>-0.53471604796638672</v>
      </c>
      <c r="O13" s="17">
        <f t="shared" si="3"/>
        <v>-0.8816338120394972</v>
      </c>
      <c r="P13" s="17">
        <f t="shared" si="3"/>
        <v>0.20425476360649997</v>
      </c>
      <c r="Q13" s="17">
        <f t="shared" si="3"/>
        <v>-1.0860041219613676</v>
      </c>
      <c r="R13" s="17">
        <f t="shared" si="3"/>
        <v>-0.16053158116124175</v>
      </c>
      <c r="S13" s="17">
        <f t="shared" si="3"/>
        <v>-1.003423945231303</v>
      </c>
      <c r="T13" s="17">
        <f t="shared" si="3"/>
        <v>2.2148646058342281</v>
      </c>
      <c r="U13" s="17">
        <f t="shared" si="3"/>
        <v>-0.94423091651398428</v>
      </c>
      <c r="V13" s="17">
        <f t="shared" si="3"/>
        <v>1.0191638652440207</v>
      </c>
      <c r="W13" s="17">
        <f t="shared" si="3"/>
        <v>0.84978740913350603</v>
      </c>
      <c r="X13" s="17">
        <f t="shared" si="3"/>
        <v>0.21129131574824567</v>
      </c>
      <c r="Y13" s="17">
        <f t="shared" si="3"/>
        <v>2.4687242508577212</v>
      </c>
      <c r="Z13" s="17">
        <f t="shared" si="3"/>
        <v>-0.32160871604533542</v>
      </c>
      <c r="AA13" s="17">
        <f t="shared" si="3"/>
        <v>0.49088119531576724</v>
      </c>
    </row>
    <row r="14" spans="1:27" ht="14.25" x14ac:dyDescent="0.2">
      <c r="A14" s="17" t="s">
        <v>58</v>
      </c>
      <c r="B14" s="10">
        <v>26.99336051940918</v>
      </c>
      <c r="C14" s="10">
        <v>20.672107696533203</v>
      </c>
      <c r="E14" s="10">
        <f>B14-D12</f>
        <v>6.3368956247965507</v>
      </c>
      <c r="F14" s="5">
        <f>E14-E3</f>
        <v>-0.35057767232258996</v>
      </c>
      <c r="G14" s="17">
        <f t="shared" si="0"/>
        <v>1.2750710788034645</v>
      </c>
      <c r="H14" s="6"/>
      <c r="I14" s="4"/>
      <c r="J14" s="4"/>
      <c r="M14" s="17" t="s">
        <v>58</v>
      </c>
      <c r="N14" s="17">
        <f t="shared" ref="N14:AA14" si="4">LOG(N6,2)</f>
        <v>0.32248619135917711</v>
      </c>
      <c r="O14" s="17">
        <f t="shared" si="4"/>
        <v>0.5198372784681965</v>
      </c>
      <c r="P14" s="17">
        <f t="shared" si="4"/>
        <v>3.0115894963592216</v>
      </c>
      <c r="Q14" s="17">
        <f t="shared" si="4"/>
        <v>-0.81281871604064082</v>
      </c>
      <c r="R14" s="17">
        <f t="shared" si="4"/>
        <v>0.52631527536433631</v>
      </c>
      <c r="S14" s="17">
        <f t="shared" si="4"/>
        <v>0.75295623335501272</v>
      </c>
      <c r="T14" s="17">
        <f t="shared" si="4"/>
        <v>4.2876980275241969</v>
      </c>
      <c r="U14" s="17">
        <f t="shared" si="4"/>
        <v>1.2367172140100158</v>
      </c>
      <c r="V14" s="17">
        <f t="shared" si="4"/>
        <v>-4.2823149047533357E-2</v>
      </c>
      <c r="W14" s="17">
        <f t="shared" si="4"/>
        <v>1.618458850225621</v>
      </c>
      <c r="X14" s="17">
        <f t="shared" si="4"/>
        <v>2.614427700055534</v>
      </c>
      <c r="Y14" s="17">
        <f t="shared" si="4"/>
        <v>2.7701893645315292</v>
      </c>
      <c r="Z14" s="17">
        <f t="shared" si="4"/>
        <v>-0.73650217507982352</v>
      </c>
      <c r="AA14" s="17">
        <f t="shared" si="4"/>
        <v>-0.30738678163623073</v>
      </c>
    </row>
    <row r="15" spans="1:27" ht="14.25" x14ac:dyDescent="0.2">
      <c r="A15" s="17" t="s">
        <v>59</v>
      </c>
      <c r="B15" s="10">
        <v>28.075632095336914</v>
      </c>
      <c r="C15" s="10">
        <v>20.387239456176758</v>
      </c>
      <c r="D15" s="10">
        <f>AVERAGE(C15:C17)</f>
        <v>20.351579666137695</v>
      </c>
      <c r="E15" s="10">
        <f>B15-D15</f>
        <v>7.7240524291992188</v>
      </c>
      <c r="F15" s="5">
        <f>E15-E3</f>
        <v>1.0365791320800781</v>
      </c>
      <c r="G15" s="17">
        <f t="shared" si="0"/>
        <v>0.48748200461852659</v>
      </c>
      <c r="H15" s="17">
        <f>AVERAGE(G15:G17)</f>
        <v>0.5437554893982588</v>
      </c>
      <c r="I15" s="17">
        <f>STDEV(G15:G17)</f>
        <v>5.4302321726781143E-2</v>
      </c>
      <c r="J15" s="17">
        <f>I15/SQRT(3)</f>
        <v>3.1351460066578761E-2</v>
      </c>
      <c r="M15" s="17" t="s">
        <v>59</v>
      </c>
      <c r="N15" s="17">
        <f t="shared" ref="N15:AA15" si="5">LOG(N7,2)</f>
        <v>-0.87897003446360855</v>
      </c>
      <c r="O15" s="17">
        <f t="shared" si="5"/>
        <v>-0.16797293304039648</v>
      </c>
      <c r="P15" s="17">
        <f t="shared" si="5"/>
        <v>1.3699454049149467</v>
      </c>
      <c r="Q15" s="17">
        <f t="shared" si="5"/>
        <v>-1.5615314740255344</v>
      </c>
      <c r="R15" s="17">
        <f t="shared" si="5"/>
        <v>1.4785171430363457</v>
      </c>
      <c r="S15" s="17">
        <f t="shared" si="5"/>
        <v>1.6437740831722034E-2</v>
      </c>
      <c r="T15" s="17">
        <f t="shared" si="5"/>
        <v>4.8481644081218418</v>
      </c>
      <c r="U15" s="17">
        <f t="shared" si="5"/>
        <v>2.5250968444332407</v>
      </c>
      <c r="V15" s="17">
        <f t="shared" si="5"/>
        <v>1.7775619360449317</v>
      </c>
      <c r="W15" s="17">
        <f t="shared" si="5"/>
        <v>2.102041149916563</v>
      </c>
      <c r="X15" s="17">
        <f t="shared" si="5"/>
        <v>3.6759430173137781</v>
      </c>
      <c r="Y15" s="17">
        <f t="shared" si="5"/>
        <v>1.5507169268522556</v>
      </c>
      <c r="Z15" s="17">
        <f t="shared" si="5"/>
        <v>-1.1132167830867322E-3</v>
      </c>
      <c r="AA15" s="17">
        <f t="shared" si="5"/>
        <v>-2.0587150033695969</v>
      </c>
    </row>
    <row r="16" spans="1:27" ht="14.25" x14ac:dyDescent="0.2">
      <c r="A16" s="17" t="s">
        <v>59</v>
      </c>
      <c r="B16" s="10">
        <v>27.906963348388672</v>
      </c>
      <c r="C16" s="10">
        <v>20.316947937011719</v>
      </c>
      <c r="E16" s="10">
        <f>B16-D15</f>
        <v>7.5553836822509766</v>
      </c>
      <c r="F16" s="5">
        <f>E16-E3</f>
        <v>0.86791038513183594</v>
      </c>
      <c r="G16" s="17">
        <f t="shared" si="0"/>
        <v>0.54793991816338727</v>
      </c>
      <c r="M16" s="17" t="s">
        <v>60</v>
      </c>
      <c r="N16" s="17">
        <f t="shared" ref="N16:AA16" si="6">LOG(N8,2)</f>
        <v>-0.3616206170994149</v>
      </c>
      <c r="O16" s="17">
        <f t="shared" si="6"/>
        <v>0.84967380882866084</v>
      </c>
      <c r="P16" s="17">
        <f t="shared" si="6"/>
        <v>1.8754006212312622</v>
      </c>
      <c r="Q16" s="17">
        <f t="shared" si="6"/>
        <v>-1.1363166660426685</v>
      </c>
      <c r="R16" s="17">
        <f t="shared" si="6"/>
        <v>0.47013680735421165</v>
      </c>
      <c r="S16" s="17">
        <f t="shared" si="6"/>
        <v>0.89368215021588471</v>
      </c>
      <c r="T16" s="17">
        <f t="shared" si="6"/>
        <v>5.9115996044278614</v>
      </c>
      <c r="U16" s="17">
        <f t="shared" si="6"/>
        <v>4.1213284175535767</v>
      </c>
      <c r="V16" s="17">
        <f t="shared" si="6"/>
        <v>3.8213178081079682</v>
      </c>
      <c r="W16" s="17">
        <f t="shared" si="6"/>
        <v>3.6347975194858191</v>
      </c>
      <c r="X16" s="17">
        <f t="shared" si="6"/>
        <v>7.4920876941406114</v>
      </c>
      <c r="Y16" s="17">
        <f t="shared" si="6"/>
        <v>2.4006605691510652</v>
      </c>
      <c r="Z16" s="17">
        <f t="shared" si="6"/>
        <v>0.7360955403022984</v>
      </c>
      <c r="AA16" s="17">
        <f t="shared" si="6"/>
        <v>0.22982439797060555</v>
      </c>
    </row>
    <row r="17" spans="1:27" ht="14.25" x14ac:dyDescent="0.2">
      <c r="A17" s="17" t="s">
        <v>59</v>
      </c>
      <c r="B17" s="10">
        <v>27.786045074462891</v>
      </c>
      <c r="C17" s="10">
        <v>20.350551605224609</v>
      </c>
      <c r="E17" s="10">
        <f>B17-D15</f>
        <v>7.4344654083251953</v>
      </c>
      <c r="F17" s="5">
        <f>E17-E3</f>
        <v>0.74699211120605469</v>
      </c>
      <c r="G17" s="17">
        <f t="shared" si="0"/>
        <v>0.59584454541286236</v>
      </c>
      <c r="M17" s="17" t="s">
        <v>61</v>
      </c>
      <c r="N17" s="17">
        <f t="shared" ref="N17:AA17" si="7">LOG(N9,2)</f>
        <v>-0.41719117663922101</v>
      </c>
      <c r="O17" s="17">
        <f t="shared" si="7"/>
        <v>0.15842572332739721</v>
      </c>
      <c r="P17" s="17">
        <f t="shared" si="7"/>
        <v>0.99462124644197381</v>
      </c>
      <c r="Q17" s="17">
        <f t="shared" si="7"/>
        <v>-1.7231769537596422</v>
      </c>
      <c r="R17" s="17">
        <f t="shared" si="7"/>
        <v>1.6514598471741455</v>
      </c>
      <c r="S17" s="17">
        <f t="shared" si="7"/>
        <v>1.2149637666203921</v>
      </c>
      <c r="T17" s="17">
        <f t="shared" si="7"/>
        <v>1.4969723495524863</v>
      </c>
      <c r="U17" s="17">
        <f t="shared" si="7"/>
        <v>1.6911442764280258</v>
      </c>
      <c r="V17" s="17">
        <f t="shared" si="7"/>
        <v>3.2505801501009834</v>
      </c>
      <c r="W17" s="17">
        <f t="shared" si="7"/>
        <v>5.2426187540163953</v>
      </c>
      <c r="X17" s="17">
        <f t="shared" si="7"/>
        <v>-0.61189581917407299</v>
      </c>
      <c r="Y17" s="17">
        <f t="shared" si="7"/>
        <v>-7.7547357577271506E-2</v>
      </c>
      <c r="Z17" s="17">
        <f t="shared" si="7"/>
        <v>-0.56349673995466887</v>
      </c>
      <c r="AA17" s="17">
        <f t="shared" si="7"/>
        <v>-0.36534419286216957</v>
      </c>
    </row>
    <row r="18" spans="1:27" ht="14.25" x14ac:dyDescent="0.2">
      <c r="A18" s="17" t="s">
        <v>60</v>
      </c>
      <c r="B18" s="10">
        <v>26.978029251098633</v>
      </c>
      <c r="C18" s="10">
        <v>19.860107421875</v>
      </c>
      <c r="D18" s="10">
        <f>AVERAGE(C18:C20)</f>
        <v>19.847554524739582</v>
      </c>
      <c r="E18" s="10">
        <f>B18-D18</f>
        <v>7.1304747263590507</v>
      </c>
      <c r="F18" s="5">
        <f>E18-E3</f>
        <v>0.44300142923991004</v>
      </c>
      <c r="G18" s="17">
        <f t="shared" si="0"/>
        <v>0.73560264418537802</v>
      </c>
      <c r="H18" s="17">
        <f>AVERAGE(G18:G20)</f>
        <v>0.77828981510985962</v>
      </c>
      <c r="I18" s="17">
        <f>STDEV(G18:G20)</f>
        <v>4.2816858809553791E-2</v>
      </c>
      <c r="J18" s="17">
        <f>I18/SQRT(3)</f>
        <v>2.4720324959550084E-2</v>
      </c>
    </row>
    <row r="19" spans="1:27" ht="14.25" x14ac:dyDescent="0.2">
      <c r="A19" s="17" t="s">
        <v>60</v>
      </c>
      <c r="B19" s="10">
        <v>26.897127151489258</v>
      </c>
      <c r="C19" s="10">
        <v>19.871576309204102</v>
      </c>
      <c r="E19" s="10">
        <f>B19-D18</f>
        <v>7.0495726267496757</v>
      </c>
      <c r="F19" s="5">
        <f>E19-E3</f>
        <v>0.36209932963053504</v>
      </c>
      <c r="G19" s="17">
        <f t="shared" si="0"/>
        <v>0.77803160719364872</v>
      </c>
    </row>
    <row r="20" spans="1:27" ht="14.25" x14ac:dyDescent="0.2">
      <c r="A20" s="17" t="s">
        <v>60</v>
      </c>
      <c r="B20" s="10">
        <v>26.819160461425781</v>
      </c>
      <c r="C20" s="10">
        <v>19.810979843139648</v>
      </c>
      <c r="E20" s="10">
        <f>B20-D18</f>
        <v>6.9716059366861991</v>
      </c>
      <c r="F20" s="5">
        <f>E20-E3</f>
        <v>0.28413263956705848</v>
      </c>
      <c r="G20" s="17">
        <f t="shared" si="0"/>
        <v>0.82123519395055244</v>
      </c>
    </row>
    <row r="21" spans="1:27" ht="14.25" x14ac:dyDescent="0.2">
      <c r="A21" s="17" t="s">
        <v>61</v>
      </c>
      <c r="B21" s="10">
        <v>27.369285583496094</v>
      </c>
      <c r="C21" s="10">
        <v>20.197206497192383</v>
      </c>
      <c r="D21" s="10">
        <f>AVERAGE(C21:C23)</f>
        <v>20.18583869934082</v>
      </c>
      <c r="E21" s="10">
        <f>B21-D21</f>
        <v>7.1834468841552734</v>
      </c>
      <c r="F21" s="5">
        <f>E21-E3</f>
        <v>0.49597358703613281</v>
      </c>
      <c r="G21" s="17">
        <f t="shared" si="0"/>
        <v>0.70908299966310384</v>
      </c>
      <c r="H21" s="17">
        <f>AVERAGE(G21:G23)</f>
        <v>0.7488812237283482</v>
      </c>
      <c r="I21" s="17">
        <f>STDEV(G21:G23)</f>
        <v>4.1524205906404557E-2</v>
      </c>
      <c r="J21" s="17">
        <f>I21/SQRT(3)</f>
        <v>2.397401145794812E-2</v>
      </c>
    </row>
    <row r="22" spans="1:27" ht="14.25" x14ac:dyDescent="0.2">
      <c r="A22" s="17" t="s">
        <v>61</v>
      </c>
      <c r="B22" s="10">
        <v>27.209850311279297</v>
      </c>
      <c r="C22" s="10">
        <v>20.181203842163086</v>
      </c>
      <c r="E22" s="10">
        <f>B22-D21</f>
        <v>7.0240116119384766</v>
      </c>
      <c r="F22" s="5">
        <f>E22-E3</f>
        <v>0.33653831481933594</v>
      </c>
      <c r="G22" s="17">
        <f t="shared" si="0"/>
        <v>0.79193925838480883</v>
      </c>
    </row>
    <row r="23" spans="1:27" ht="14.25" x14ac:dyDescent="0.2">
      <c r="A23" s="17" t="s">
        <v>61</v>
      </c>
      <c r="B23" s="10">
        <v>27.296796798706055</v>
      </c>
      <c r="C23" s="10">
        <v>20.179105758666992</v>
      </c>
      <c r="E23" s="10">
        <f>B23-D21</f>
        <v>7.1109580993652344</v>
      </c>
      <c r="F23" s="5">
        <f>E23-E3</f>
        <v>0.42348480224609375</v>
      </c>
      <c r="G23" s="17">
        <f t="shared" si="0"/>
        <v>0.74562141313713182</v>
      </c>
    </row>
    <row r="24" spans="1:27" ht="14.25" x14ac:dyDescent="0.2">
      <c r="B24" s="8" t="s">
        <v>9</v>
      </c>
      <c r="C24" s="17" t="s">
        <v>37</v>
      </c>
    </row>
    <row r="25" spans="1:27" x14ac:dyDescent="0.15">
      <c r="A25" s="17" t="s">
        <v>55</v>
      </c>
      <c r="B25" s="10">
        <v>25.907581329345703</v>
      </c>
      <c r="C25" s="10">
        <v>20.766643524169922</v>
      </c>
      <c r="D25" s="10">
        <f>AVERAGE(C25:C27)</f>
        <v>20.825944900512695</v>
      </c>
      <c r="E25" s="18">
        <f>AVERAGE(B25:B27)-D25</f>
        <v>4.9795525868733712</v>
      </c>
      <c r="F25" s="19">
        <f>E25-E25</f>
        <v>0</v>
      </c>
      <c r="G25" s="17">
        <f t="shared" ref="G25:G45" si="8">2^-F25</f>
        <v>1</v>
      </c>
      <c r="H25" s="17">
        <f>AVERAGE(G25:G27)</f>
        <v>1</v>
      </c>
      <c r="I25" s="17">
        <f>STDEV(G25:G27)</f>
        <v>0</v>
      </c>
      <c r="J25" s="17">
        <f>I25/SQRT(3)</f>
        <v>0</v>
      </c>
    </row>
    <row r="26" spans="1:27" ht="15.75" x14ac:dyDescent="0.15">
      <c r="A26" s="17" t="s">
        <v>55</v>
      </c>
      <c r="B26" s="10">
        <v>25.712190628051758</v>
      </c>
      <c r="C26" s="10">
        <v>20.852951049804688</v>
      </c>
      <c r="E26" s="10"/>
      <c r="F26" s="1">
        <v>0</v>
      </c>
      <c r="G26" s="17">
        <f t="shared" si="8"/>
        <v>1</v>
      </c>
      <c r="H26" s="1"/>
      <c r="I26" s="2"/>
      <c r="J26" s="3"/>
    </row>
    <row r="27" spans="1:27" ht="14.25" x14ac:dyDescent="0.2">
      <c r="A27" s="17" t="s">
        <v>55</v>
      </c>
      <c r="B27" s="10">
        <v>25.796720504760742</v>
      </c>
      <c r="C27" s="10">
        <v>20.858240127563477</v>
      </c>
      <c r="E27" s="18"/>
      <c r="F27" s="4">
        <v>0</v>
      </c>
      <c r="G27" s="17">
        <f t="shared" si="8"/>
        <v>1</v>
      </c>
      <c r="H27" s="4"/>
      <c r="I27" s="4"/>
    </row>
    <row r="28" spans="1:27" ht="14.25" x14ac:dyDescent="0.2">
      <c r="A28" s="17" t="s">
        <v>56</v>
      </c>
      <c r="B28" s="10">
        <v>24.49461555480957</v>
      </c>
      <c r="C28" s="10">
        <v>19.922613143920898</v>
      </c>
      <c r="D28" s="10">
        <f>AVERAGE(C28:C30)</f>
        <v>19.859760284423828</v>
      </c>
      <c r="E28" s="18">
        <f>B28-D28</f>
        <v>4.6348552703857422</v>
      </c>
      <c r="F28" s="5">
        <f>E28-E25</f>
        <v>-0.34469731648762902</v>
      </c>
      <c r="G28" s="17">
        <f t="shared" si="8"/>
        <v>1.2698845274512276</v>
      </c>
      <c r="H28" s="17">
        <f>AVERAGE(G28:G30)</f>
        <v>1.2920903435294118</v>
      </c>
      <c r="I28" s="17">
        <f>STDEV(G28:G30)</f>
        <v>3.567459732619873E-2</v>
      </c>
      <c r="J28" s="17">
        <f>I28/SQRT(3)</f>
        <v>2.0596738369512341E-2</v>
      </c>
    </row>
    <row r="29" spans="1:27" ht="14.25" x14ac:dyDescent="0.2">
      <c r="A29" s="17" t="s">
        <v>56</v>
      </c>
      <c r="B29" s="10">
        <v>24.490915298461914</v>
      </c>
      <c r="C29" s="10">
        <v>19.858102798461914</v>
      </c>
      <c r="E29" s="18">
        <f>B29-D28</f>
        <v>4.6311550140380859</v>
      </c>
      <c r="F29" s="5">
        <f>E29-E25</f>
        <v>-0.34839757283528527</v>
      </c>
      <c r="G29" s="17">
        <f t="shared" si="8"/>
        <v>1.273145735970491</v>
      </c>
      <c r="H29" s="4"/>
      <c r="I29" s="4"/>
    </row>
    <row r="30" spans="1:27" ht="14.25" x14ac:dyDescent="0.2">
      <c r="A30" s="17" t="s">
        <v>56</v>
      </c>
      <c r="B30" s="10">
        <v>24.424375534057617</v>
      </c>
      <c r="C30" s="10">
        <v>19.798564910888672</v>
      </c>
      <c r="E30" s="18">
        <f>B30-D28</f>
        <v>4.5646152496337891</v>
      </c>
      <c r="F30" s="5">
        <f>E30-E25</f>
        <v>-0.41493733723958215</v>
      </c>
      <c r="G30" s="17">
        <f t="shared" si="8"/>
        <v>1.3332407671665165</v>
      </c>
      <c r="H30" s="6"/>
      <c r="I30" s="4"/>
      <c r="J30" s="4"/>
    </row>
    <row r="31" spans="1:27" ht="14.25" x14ac:dyDescent="0.2">
      <c r="A31" s="17" t="s">
        <v>57</v>
      </c>
      <c r="B31" s="10">
        <v>25.752649307250977</v>
      </c>
      <c r="C31" s="10">
        <v>19.8355712890625</v>
      </c>
      <c r="D31" s="10">
        <f>AVERAGE(C31:C33)</f>
        <v>19.855733871459961</v>
      </c>
      <c r="E31" s="18">
        <f>B31-D31</f>
        <v>5.8969154357910156</v>
      </c>
      <c r="F31" s="5">
        <f>E31-E25</f>
        <v>0.91736284891764441</v>
      </c>
      <c r="G31" s="17">
        <f t="shared" si="8"/>
        <v>0.52947598330522627</v>
      </c>
      <c r="H31" s="17">
        <f>AVERAGE(G31:G33)</f>
        <v>0.54275243104904114</v>
      </c>
      <c r="I31" s="17">
        <f>STDEV(G31:G33)</f>
        <v>3.297027082952457E-2</v>
      </c>
      <c r="J31" s="17">
        <f>I31/SQRT(3)</f>
        <v>1.9035394738680878E-2</v>
      </c>
    </row>
    <row r="32" spans="1:27" ht="14.25" x14ac:dyDescent="0.2">
      <c r="A32" s="17" t="s">
        <v>57</v>
      </c>
      <c r="B32" s="10">
        <v>25.78289794921875</v>
      </c>
      <c r="C32" s="10">
        <v>19.876399993896484</v>
      </c>
      <c r="E32" s="18">
        <f>B32-D31</f>
        <v>5.9271640777587891</v>
      </c>
      <c r="F32" s="5">
        <f>E32-E25</f>
        <v>0.94761149088541785</v>
      </c>
      <c r="G32" s="17">
        <f t="shared" si="8"/>
        <v>0.51849015799854448</v>
      </c>
      <c r="H32" s="6"/>
      <c r="I32" s="4"/>
      <c r="J32" s="4"/>
    </row>
    <row r="33" spans="1:10" ht="14.25" x14ac:dyDescent="0.2">
      <c r="A33" s="17" t="s">
        <v>57</v>
      </c>
      <c r="B33" s="10">
        <v>25.620437622070313</v>
      </c>
      <c r="C33" s="10">
        <v>19.855230331420898</v>
      </c>
      <c r="E33" s="18">
        <f>B33-D31</f>
        <v>5.7647037506103516</v>
      </c>
      <c r="F33" s="5">
        <f>E33-E25</f>
        <v>0.78515116373698035</v>
      </c>
      <c r="G33" s="17">
        <f t="shared" si="8"/>
        <v>0.58029115184335289</v>
      </c>
      <c r="H33" s="6"/>
      <c r="I33" s="4"/>
      <c r="J33" s="4"/>
    </row>
    <row r="34" spans="1:10" ht="14.25" x14ac:dyDescent="0.2">
      <c r="A34" s="17" t="s">
        <v>58</v>
      </c>
      <c r="B34" s="10">
        <v>25.149543762207031</v>
      </c>
      <c r="C34" s="10">
        <v>20.646291732788086</v>
      </c>
      <c r="D34" s="10">
        <f>AVERAGE(C34:C36)</f>
        <v>20.656464894612629</v>
      </c>
      <c r="E34" s="10">
        <f>B34-D34</f>
        <v>4.4930788675944022</v>
      </c>
      <c r="F34" s="5">
        <f>E34-E25</f>
        <v>-0.48647371927896899</v>
      </c>
      <c r="G34" s="17">
        <f t="shared" si="8"/>
        <v>1.4010162791259588</v>
      </c>
      <c r="H34" s="17">
        <f>AVERAGE(G34:G36)</f>
        <v>1.433793521365752</v>
      </c>
      <c r="I34" s="17">
        <f>STDEV(G34:G36)</f>
        <v>5.2992530855887912E-2</v>
      </c>
      <c r="J34" s="17">
        <f>I34/SQRT(3)</f>
        <v>3.0595251954686438E-2</v>
      </c>
    </row>
    <row r="35" spans="1:10" ht="14.25" x14ac:dyDescent="0.2">
      <c r="A35" s="17" t="s">
        <v>58</v>
      </c>
      <c r="B35" s="10">
        <v>25.055938720703125</v>
      </c>
      <c r="C35" s="10">
        <v>20.650995254516602</v>
      </c>
      <c r="E35" s="10">
        <f>B35-D34</f>
        <v>4.399473826090496</v>
      </c>
      <c r="F35" s="5">
        <f>E35-E25</f>
        <v>-0.58007876078287524</v>
      </c>
      <c r="G35" s="17">
        <f t="shared" si="8"/>
        <v>1.4949308588904537</v>
      </c>
      <c r="H35" s="6"/>
      <c r="I35" s="4"/>
      <c r="J35" s="4"/>
    </row>
    <row r="36" spans="1:10" ht="14.25" x14ac:dyDescent="0.2">
      <c r="A36" s="17" t="s">
        <v>58</v>
      </c>
      <c r="B36" s="10">
        <v>25.145002365112305</v>
      </c>
      <c r="C36" s="10">
        <v>20.672107696533203</v>
      </c>
      <c r="E36" s="10">
        <f>B36-D34</f>
        <v>4.4885374704996757</v>
      </c>
      <c r="F36" s="5">
        <f>E36-E25</f>
        <v>-0.49101511637369555</v>
      </c>
      <c r="G36" s="17">
        <f t="shared" si="8"/>
        <v>1.4054334260808437</v>
      </c>
      <c r="H36" s="6"/>
      <c r="I36" s="4"/>
      <c r="J36" s="4"/>
    </row>
    <row r="37" spans="1:10" ht="14.25" x14ac:dyDescent="0.2">
      <c r="A37" s="17" t="s">
        <v>59</v>
      </c>
      <c r="B37" s="10">
        <v>25.504280090332031</v>
      </c>
      <c r="C37" s="10">
        <v>20.387239456176758</v>
      </c>
      <c r="D37" s="10">
        <f>AVERAGE(C37:C39)</f>
        <v>20.351579666137695</v>
      </c>
      <c r="E37" s="10">
        <f>B37-D37</f>
        <v>5.1527004241943359</v>
      </c>
      <c r="F37" s="5">
        <f>E37-E25</f>
        <v>0.17314783732096473</v>
      </c>
      <c r="G37" s="17">
        <f t="shared" si="8"/>
        <v>0.88690541661696443</v>
      </c>
      <c r="H37" s="17">
        <f>AVERAGE(G37:G39)</f>
        <v>0.89009243246420156</v>
      </c>
      <c r="I37" s="17">
        <f>STDEV(G37:G39)</f>
        <v>3.1410798192536261E-3</v>
      </c>
      <c r="J37" s="17">
        <f>I37/SQRT(3)</f>
        <v>1.8135032791921821E-3</v>
      </c>
    </row>
    <row r="38" spans="1:10" ht="14.25" x14ac:dyDescent="0.2">
      <c r="A38" s="17" t="s">
        <v>59</v>
      </c>
      <c r="B38" s="10">
        <v>25.494100570678711</v>
      </c>
      <c r="C38" s="10">
        <v>20.316947937011719</v>
      </c>
      <c r="E38" s="10">
        <f>B38-D37</f>
        <v>5.1425209045410156</v>
      </c>
      <c r="F38" s="5">
        <f>E38-E25</f>
        <v>0.16296831766764441</v>
      </c>
      <c r="G38" s="17">
        <f t="shared" si="8"/>
        <v>0.89318546695411261</v>
      </c>
    </row>
    <row r="39" spans="1:10" ht="14.25" x14ac:dyDescent="0.2">
      <c r="A39" s="17" t="s">
        <v>59</v>
      </c>
      <c r="B39" s="10">
        <v>25.498952865600586</v>
      </c>
      <c r="C39" s="10">
        <v>20.350551605224609</v>
      </c>
      <c r="E39" s="10">
        <f>B39-D37</f>
        <v>5.1473731994628906</v>
      </c>
      <c r="F39" s="5">
        <f>E39-E25</f>
        <v>0.16782061258951941</v>
      </c>
      <c r="G39" s="17">
        <f t="shared" si="8"/>
        <v>0.89018641382152774</v>
      </c>
    </row>
    <row r="40" spans="1:10" ht="14.25" x14ac:dyDescent="0.2">
      <c r="A40" s="17" t="s">
        <v>60</v>
      </c>
      <c r="B40" s="10">
        <v>23.989116668701172</v>
      </c>
      <c r="C40" s="10">
        <v>19.860107421875</v>
      </c>
      <c r="D40" s="10">
        <f>AVERAGE(C40:C42)</f>
        <v>19.847554524739582</v>
      </c>
      <c r="E40" s="10">
        <f>B40-D40</f>
        <v>4.1415621439615897</v>
      </c>
      <c r="F40" s="5">
        <f>E40-E25</f>
        <v>-0.83799044291178149</v>
      </c>
      <c r="G40" s="17">
        <f t="shared" si="8"/>
        <v>1.7875584830490363</v>
      </c>
      <c r="H40" s="17">
        <f>AVERAGE(G40:G42)</f>
        <v>1.8020934285518422</v>
      </c>
      <c r="I40" s="17">
        <f>STDEV(G40:G42)</f>
        <v>2.1210858663602828E-2</v>
      </c>
      <c r="J40" s="17">
        <f>I40/SQRT(3)</f>
        <v>1.2246094959174199E-2</v>
      </c>
    </row>
    <row r="41" spans="1:10" ht="14.25" x14ac:dyDescent="0.2">
      <c r="A41" s="17" t="s">
        <v>60</v>
      </c>
      <c r="B41" s="10">
        <v>23.98530387878418</v>
      </c>
      <c r="C41" s="10">
        <v>19.871576309204102</v>
      </c>
      <c r="E41" s="10">
        <f>B41-D40</f>
        <v>4.1377493540445975</v>
      </c>
      <c r="F41" s="5">
        <f>E41-E25</f>
        <v>-0.84180323282877367</v>
      </c>
      <c r="G41" s="17">
        <f t="shared" si="8"/>
        <v>1.7922889346716535</v>
      </c>
    </row>
    <row r="42" spans="1:10" ht="14.25" x14ac:dyDescent="0.2">
      <c r="A42" s="17" t="s">
        <v>60</v>
      </c>
      <c r="B42" s="10">
        <v>23.958078384399414</v>
      </c>
      <c r="C42" s="10">
        <v>19.810979843139648</v>
      </c>
      <c r="E42" s="10">
        <f>B42-D40</f>
        <v>4.1105238596598319</v>
      </c>
      <c r="F42" s="5">
        <f>E42-E25</f>
        <v>-0.8690287272135393</v>
      </c>
      <c r="G42" s="17">
        <f t="shared" si="8"/>
        <v>1.8264328679348369</v>
      </c>
    </row>
    <row r="43" spans="1:10" ht="14.25" x14ac:dyDescent="0.2">
      <c r="A43" s="17" t="s">
        <v>61</v>
      </c>
      <c r="B43" s="10">
        <v>25.082113265991211</v>
      </c>
      <c r="C43" s="10">
        <v>20.197206497192383</v>
      </c>
      <c r="D43" s="10">
        <f>AVERAGE(C43:C45)</f>
        <v>20.18583869934082</v>
      </c>
      <c r="E43" s="10">
        <f>B43-D43</f>
        <v>4.8962745666503906</v>
      </c>
      <c r="F43" s="5">
        <f>E43-E25</f>
        <v>-8.3278020222980587E-2</v>
      </c>
      <c r="G43" s="17">
        <f t="shared" si="8"/>
        <v>1.0594224751889241</v>
      </c>
      <c r="H43" s="17">
        <f>AVERAGE(G43:G45)</f>
        <v>1.1160686132238062</v>
      </c>
      <c r="I43" s="17">
        <f>STDEV(G43:G45)</f>
        <v>5.1578082517908443E-2</v>
      </c>
      <c r="J43" s="17">
        <f>I43/SQRT(3)</f>
        <v>2.9778619825999171E-2</v>
      </c>
    </row>
    <row r="44" spans="1:10" ht="14.25" x14ac:dyDescent="0.2">
      <c r="A44" s="17" t="s">
        <v>61</v>
      </c>
      <c r="B44" s="10">
        <v>24.991031646728516</v>
      </c>
      <c r="C44" s="10">
        <v>20.181203842163086</v>
      </c>
      <c r="E44" s="10">
        <f>B44-D43</f>
        <v>4.8051929473876953</v>
      </c>
      <c r="F44" s="5">
        <f>E44-E25</f>
        <v>-0.1743596394856759</v>
      </c>
      <c r="G44" s="17">
        <f t="shared" si="8"/>
        <v>1.1284634092487356</v>
      </c>
    </row>
    <row r="45" spans="1:10" ht="14.25" x14ac:dyDescent="0.2">
      <c r="A45" s="17" t="s">
        <v>61</v>
      </c>
      <c r="B45" s="10">
        <v>24.950868606567383</v>
      </c>
      <c r="C45" s="10">
        <v>20.179105758666992</v>
      </c>
      <c r="E45" s="10">
        <f>B45-D43</f>
        <v>4.7650299072265625</v>
      </c>
      <c r="F45" s="5">
        <f>E45-E25</f>
        <v>-0.21452267964680871</v>
      </c>
      <c r="G45" s="17">
        <f t="shared" si="8"/>
        <v>1.1603199552337591</v>
      </c>
    </row>
    <row r="46" spans="1:10" ht="14.25" x14ac:dyDescent="0.2">
      <c r="B46" s="8" t="s">
        <v>11</v>
      </c>
      <c r="C46" s="17" t="s">
        <v>37</v>
      </c>
    </row>
    <row r="47" spans="1:10" x14ac:dyDescent="0.15">
      <c r="A47" s="17" t="s">
        <v>55</v>
      </c>
      <c r="B47" s="10">
        <v>25.883337020874023</v>
      </c>
      <c r="C47" s="10">
        <v>20.766643524169922</v>
      </c>
      <c r="D47" s="10">
        <f>AVERAGE(C47:C49)</f>
        <v>20.825944900512695</v>
      </c>
      <c r="E47" s="18">
        <f>AVERAGE(B47:B49)-D47</f>
        <v>4.9972089131673165</v>
      </c>
      <c r="F47" s="19">
        <f>E47-E47</f>
        <v>0</v>
      </c>
      <c r="G47" s="17">
        <f t="shared" ref="G47:G67" si="9">2^-F47</f>
        <v>1</v>
      </c>
      <c r="H47" s="17">
        <f>AVERAGE(G47:G49)</f>
        <v>1</v>
      </c>
      <c r="I47" s="17">
        <f>STDEV(G47:G49)</f>
        <v>0</v>
      </c>
      <c r="J47" s="17">
        <f>I47/SQRT(3)</f>
        <v>0</v>
      </c>
    </row>
    <row r="48" spans="1:10" ht="15.75" x14ac:dyDescent="0.15">
      <c r="A48" s="17" t="s">
        <v>55</v>
      </c>
      <c r="B48" s="10">
        <v>25.865135192871094</v>
      </c>
      <c r="C48" s="10">
        <v>20.852951049804688</v>
      </c>
      <c r="E48" s="10"/>
      <c r="F48" s="1">
        <v>0</v>
      </c>
      <c r="G48" s="17">
        <f t="shared" si="9"/>
        <v>1</v>
      </c>
      <c r="H48" s="1"/>
      <c r="I48" s="2"/>
      <c r="J48" s="3"/>
    </row>
    <row r="49" spans="1:10" ht="14.25" x14ac:dyDescent="0.2">
      <c r="A49" s="17" t="s">
        <v>55</v>
      </c>
      <c r="B49" s="10">
        <v>25.720989227294922</v>
      </c>
      <c r="C49" s="10">
        <v>20.858240127563477</v>
      </c>
      <c r="E49" s="18"/>
      <c r="F49" s="4">
        <v>0</v>
      </c>
      <c r="G49" s="17">
        <f t="shared" si="9"/>
        <v>1</v>
      </c>
      <c r="H49" s="4"/>
      <c r="I49" s="4"/>
    </row>
    <row r="50" spans="1:10" ht="14.25" x14ac:dyDescent="0.2">
      <c r="A50" s="17" t="s">
        <v>56</v>
      </c>
      <c r="B50" s="10">
        <v>24.125898361206055</v>
      </c>
      <c r="C50" s="10">
        <v>19.922613143920898</v>
      </c>
      <c r="D50" s="10">
        <f>AVERAGE(C50:C52)</f>
        <v>19.859760284423828</v>
      </c>
      <c r="E50" s="18">
        <f>B50-D50</f>
        <v>4.2661380767822266</v>
      </c>
      <c r="F50" s="5">
        <f>E50-E47</f>
        <v>-0.73107083638508996</v>
      </c>
      <c r="G50" s="17">
        <f t="shared" si="9"/>
        <v>1.6598706688964218</v>
      </c>
      <c r="H50" s="17">
        <f>AVERAGE(G50:G52)</f>
        <v>1.6775273859227522</v>
      </c>
      <c r="I50" s="17">
        <f>STDEV(G50:G52)</f>
        <v>0.10306979165988342</v>
      </c>
      <c r="J50" s="17">
        <f>I50/SQRT(3)</f>
        <v>5.9507371960152343E-2</v>
      </c>
    </row>
    <row r="51" spans="1:10" ht="14.25" x14ac:dyDescent="0.2">
      <c r="A51" s="17" t="s">
        <v>56</v>
      </c>
      <c r="B51" s="10">
        <v>24.018392562866211</v>
      </c>
      <c r="C51" s="10">
        <v>19.858102798461914</v>
      </c>
      <c r="E51" s="18">
        <f>B51-D50</f>
        <v>4.1586322784423828</v>
      </c>
      <c r="F51" s="5">
        <f>E51-E47</f>
        <v>-0.83857663472493371</v>
      </c>
      <c r="G51" s="17">
        <f t="shared" si="9"/>
        <v>1.7882849463885513</v>
      </c>
      <c r="H51" s="4"/>
      <c r="I51" s="4"/>
    </row>
    <row r="52" spans="1:10" ht="14.25" x14ac:dyDescent="0.2">
      <c r="A52" s="17" t="s">
        <v>56</v>
      </c>
      <c r="B52" s="10">
        <v>24.193008422851563</v>
      </c>
      <c r="C52" s="10">
        <v>19.798564910888672</v>
      </c>
      <c r="E52" s="18">
        <f>B52-D50</f>
        <v>4.3332481384277344</v>
      </c>
      <c r="F52" s="5">
        <f>E52-E47</f>
        <v>-0.66396077473958215</v>
      </c>
      <c r="G52" s="17">
        <f t="shared" si="9"/>
        <v>1.5844265424832833</v>
      </c>
      <c r="H52" s="6"/>
      <c r="I52" s="4"/>
      <c r="J52" s="4"/>
    </row>
    <row r="53" spans="1:10" ht="14.25" x14ac:dyDescent="0.2">
      <c r="A53" s="17" t="s">
        <v>57</v>
      </c>
      <c r="B53" s="10">
        <v>24.6473388671875</v>
      </c>
      <c r="C53" s="10">
        <v>19.8355712890625</v>
      </c>
      <c r="D53" s="10">
        <f>AVERAGE(C53:C55)</f>
        <v>19.855733871459961</v>
      </c>
      <c r="E53" s="18">
        <f>B53-D53</f>
        <v>4.7916049957275391</v>
      </c>
      <c r="F53" s="5">
        <f>E53-E47</f>
        <v>-0.20560391743977746</v>
      </c>
      <c r="G53" s="17">
        <f t="shared" si="9"/>
        <v>1.153168966540919</v>
      </c>
      <c r="H53" s="17">
        <f>AVERAGE(G53:G55)</f>
        <v>1.1520910706235441</v>
      </c>
      <c r="I53" s="17">
        <f>STDEV(G53:G55)</f>
        <v>9.45237067830524E-3</v>
      </c>
      <c r="J53" s="17">
        <f>I53/SQRT(3)</f>
        <v>5.4573287555996558E-3</v>
      </c>
    </row>
    <row r="54" spans="1:10" ht="14.25" x14ac:dyDescent="0.2">
      <c r="A54" s="17" t="s">
        <v>57</v>
      </c>
      <c r="B54" s="10">
        <v>24.661195755004883</v>
      </c>
      <c r="C54" s="10">
        <v>19.876399993896484</v>
      </c>
      <c r="E54" s="18">
        <f>B54-D53</f>
        <v>4.8054618835449219</v>
      </c>
      <c r="F54" s="5">
        <f>E54-E47</f>
        <v>-0.19174702962239465</v>
      </c>
      <c r="G54" s="17">
        <f t="shared" si="9"/>
        <v>1.142145958902006</v>
      </c>
      <c r="H54" s="6"/>
      <c r="I54" s="4"/>
      <c r="J54" s="4"/>
    </row>
    <row r="55" spans="1:10" ht="14.25" x14ac:dyDescent="0.2">
      <c r="A55" s="17" t="s">
        <v>57</v>
      </c>
      <c r="B55" s="10">
        <v>24.637626647949219</v>
      </c>
      <c r="C55" s="10">
        <v>19.855230331420898</v>
      </c>
      <c r="E55" s="18">
        <f>B55-D53</f>
        <v>4.7818927764892578</v>
      </c>
      <c r="F55" s="5">
        <f>E55-E47</f>
        <v>-0.21531613667805871</v>
      </c>
      <c r="G55" s="17">
        <f t="shared" si="9"/>
        <v>1.1609582864277073</v>
      </c>
      <c r="H55" s="6"/>
      <c r="I55" s="4"/>
      <c r="J55" s="4"/>
    </row>
    <row r="56" spans="1:10" ht="14.25" x14ac:dyDescent="0.2">
      <c r="A56" s="17" t="s">
        <v>58</v>
      </c>
      <c r="B56" s="10">
        <v>22.632875442504883</v>
      </c>
      <c r="C56" s="10">
        <v>20.646291732788086</v>
      </c>
      <c r="D56" s="10">
        <f>AVERAGE(C56:C58)</f>
        <v>20.656464894612629</v>
      </c>
      <c r="E56" s="10">
        <f>B56-D56</f>
        <v>1.9764105478922538</v>
      </c>
      <c r="F56" s="5">
        <f>E56-E47</f>
        <v>-3.0207983652750627</v>
      </c>
      <c r="G56" s="17">
        <f t="shared" si="9"/>
        <v>8.1161659573963671</v>
      </c>
      <c r="H56" s="17">
        <f>AVERAGE(G56:G58)</f>
        <v>8.0645246373290025</v>
      </c>
      <c r="I56" s="17">
        <f>STDEV(G56:G58)</f>
        <v>0.14195504537261713</v>
      </c>
      <c r="J56" s="17">
        <f>I56/SQRT(3)</f>
        <v>8.195778365870604E-2</v>
      </c>
    </row>
    <row r="57" spans="1:10" ht="14.25" x14ac:dyDescent="0.2">
      <c r="A57" s="17" t="s">
        <v>58</v>
      </c>
      <c r="B57" s="10">
        <v>22.67109489440918</v>
      </c>
      <c r="C57" s="10">
        <v>20.650995254516602</v>
      </c>
      <c r="E57" s="10">
        <f>B57-D56</f>
        <v>2.0146299997965507</v>
      </c>
      <c r="F57" s="5">
        <f>E57-E47</f>
        <v>-2.9825789133707659</v>
      </c>
      <c r="G57" s="17">
        <f t="shared" si="9"/>
        <v>7.9039779016714196</v>
      </c>
      <c r="H57" s="6"/>
      <c r="I57" s="4"/>
      <c r="J57" s="4"/>
    </row>
    <row r="58" spans="1:10" ht="14.25" x14ac:dyDescent="0.2">
      <c r="A58" s="17" t="s">
        <v>58</v>
      </c>
      <c r="B58" s="10">
        <v>22.622732162475586</v>
      </c>
      <c r="C58" s="10">
        <v>20.672107696533203</v>
      </c>
      <c r="E58" s="10">
        <f>B58-D56</f>
        <v>1.9662672678629569</v>
      </c>
      <c r="F58" s="5">
        <f>E58-E47</f>
        <v>-3.0309416453043596</v>
      </c>
      <c r="G58" s="17">
        <f t="shared" si="9"/>
        <v>8.173430052919219</v>
      </c>
      <c r="H58" s="6"/>
      <c r="I58" s="4"/>
      <c r="J58" s="4"/>
    </row>
    <row r="59" spans="1:10" ht="14.25" x14ac:dyDescent="0.2">
      <c r="A59" s="17" t="s">
        <v>59</v>
      </c>
      <c r="B59" s="10">
        <v>23.952629089355469</v>
      </c>
      <c r="C59" s="10">
        <v>20.387239456176758</v>
      </c>
      <c r="D59" s="10">
        <f>AVERAGE(C59:C61)</f>
        <v>20.351579666137695</v>
      </c>
      <c r="E59" s="10">
        <f>B59-D59</f>
        <v>3.6010494232177734</v>
      </c>
      <c r="F59" s="5">
        <f>E59-E47</f>
        <v>-1.3961594899495431</v>
      </c>
      <c r="G59" s="17">
        <f t="shared" si="9"/>
        <v>2.6320000015988509</v>
      </c>
      <c r="H59" s="17">
        <f>AVERAGE(G59:G61)</f>
        <v>2.5846078515844852</v>
      </c>
      <c r="I59" s="17">
        <f>STDEV(G59:G61)</f>
        <v>4.1694308857121595E-2</v>
      </c>
      <c r="J59" s="17">
        <f>I59/SQRT(3)</f>
        <v>2.4072220442334553E-2</v>
      </c>
    </row>
    <row r="60" spans="1:10" ht="14.25" x14ac:dyDescent="0.2">
      <c r="A60" s="17" t="s">
        <v>59</v>
      </c>
      <c r="B60" s="10">
        <v>23.996273040771484</v>
      </c>
      <c r="C60" s="10">
        <v>20.316947937011719</v>
      </c>
      <c r="E60" s="10">
        <f>B60-D59</f>
        <v>3.6446933746337891</v>
      </c>
      <c r="F60" s="5">
        <f>E60-E47</f>
        <v>-1.3525155385335275</v>
      </c>
      <c r="G60" s="17">
        <f t="shared" si="9"/>
        <v>2.5535698777197204</v>
      </c>
    </row>
    <row r="61" spans="1:10" ht="14.25" x14ac:dyDescent="0.2">
      <c r="A61" s="17" t="s">
        <v>59</v>
      </c>
      <c r="B61" s="10">
        <v>23.988000869750977</v>
      </c>
      <c r="C61" s="10">
        <v>20.350551605224609</v>
      </c>
      <c r="E61" s="10">
        <f>B61-D59</f>
        <v>3.6364212036132813</v>
      </c>
      <c r="F61" s="5">
        <f>E61-E47</f>
        <v>-1.3607877095540353</v>
      </c>
      <c r="G61" s="17">
        <f t="shared" si="9"/>
        <v>2.5682536754348857</v>
      </c>
    </row>
    <row r="62" spans="1:10" ht="14.25" x14ac:dyDescent="0.2">
      <c r="A62" s="17" t="s">
        <v>60</v>
      </c>
      <c r="B62" s="10">
        <v>22.946990966796875</v>
      </c>
      <c r="C62" s="10">
        <v>19.860107421875</v>
      </c>
      <c r="D62" s="10">
        <f>AVERAGE(C62:C64)</f>
        <v>19.847554524739582</v>
      </c>
      <c r="E62" s="10">
        <f>B62-D62</f>
        <v>3.0994364420572929</v>
      </c>
      <c r="F62" s="5">
        <f>E62-E47</f>
        <v>-1.8977724711100237</v>
      </c>
      <c r="G62" s="17">
        <f t="shared" si="9"/>
        <v>3.726373980675199</v>
      </c>
      <c r="H62" s="17">
        <f>AVERAGE(G62:G64)</f>
        <v>3.669034883747162</v>
      </c>
      <c r="I62" s="17">
        <f>STDEV(G62:G64)</f>
        <v>5.1097421166666622E-2</v>
      </c>
      <c r="J62" s="17">
        <f>I62/SQRT(3)</f>
        <v>2.9501109865470658E-2</v>
      </c>
    </row>
    <row r="63" spans="1:10" ht="14.25" x14ac:dyDescent="0.2">
      <c r="A63" s="17" t="s">
        <v>60</v>
      </c>
      <c r="B63" s="10">
        <v>22.985462188720703</v>
      </c>
      <c r="C63" s="10">
        <v>19.871576309204102</v>
      </c>
      <c r="E63" s="10">
        <f>B63-D62</f>
        <v>3.137907663981121</v>
      </c>
      <c r="F63" s="5">
        <f>E63-E47</f>
        <v>-1.8593012491861955</v>
      </c>
      <c r="G63" s="17">
        <f t="shared" si="9"/>
        <v>3.6283188659874703</v>
      </c>
    </row>
    <row r="64" spans="1:10" ht="14.25" x14ac:dyDescent="0.2">
      <c r="A64" s="17" t="s">
        <v>60</v>
      </c>
      <c r="B64" s="10">
        <v>22.975914001464844</v>
      </c>
      <c r="C64" s="10">
        <v>19.810979843139648</v>
      </c>
      <c r="E64" s="10">
        <f>B64-D62</f>
        <v>3.1283594767252616</v>
      </c>
      <c r="F64" s="5">
        <f>E64-E47</f>
        <v>-1.8688494364420549</v>
      </c>
      <c r="G64" s="17">
        <f t="shared" si="9"/>
        <v>3.6524118045788168</v>
      </c>
    </row>
    <row r="65" spans="1:10" ht="14.25" x14ac:dyDescent="0.2">
      <c r="A65" s="17" t="s">
        <v>61</v>
      </c>
      <c r="B65" s="10">
        <v>24.17994499206543</v>
      </c>
      <c r="C65" s="10">
        <v>20.197206497192383</v>
      </c>
      <c r="D65" s="10">
        <f>AVERAGE(C65:C67)</f>
        <v>20.18583869934082</v>
      </c>
      <c r="E65" s="10">
        <f>B65-D65</f>
        <v>3.9941062927246094</v>
      </c>
      <c r="F65" s="5">
        <f>E65-E47</f>
        <v>-1.0031026204427071</v>
      </c>
      <c r="G65" s="17">
        <f t="shared" si="9"/>
        <v>2.0043057735042029</v>
      </c>
      <c r="H65" s="17">
        <f>AVERAGE(G65:G67)</f>
        <v>1.9925573469957223</v>
      </c>
      <c r="I65" s="17">
        <f>STDEV(G65:G67)</f>
        <v>1.2534094923356527E-2</v>
      </c>
      <c r="J65" s="17">
        <f>I65/SQRT(3)</f>
        <v>7.2365630780482134E-3</v>
      </c>
    </row>
    <row r="66" spans="1:10" ht="14.25" x14ac:dyDescent="0.2">
      <c r="A66" s="17" t="s">
        <v>61</v>
      </c>
      <c r="B66" s="10">
        <v>24.19801139831543</v>
      </c>
      <c r="C66" s="10">
        <v>20.181203842163086</v>
      </c>
      <c r="E66" s="10">
        <f>B66-D65</f>
        <v>4.0121726989746094</v>
      </c>
      <c r="F66" s="5">
        <f>E66-E47</f>
        <v>-0.98503621419270715</v>
      </c>
      <c r="G66" s="17">
        <f t="shared" si="9"/>
        <v>1.9793629977127709</v>
      </c>
    </row>
    <row r="67" spans="1:10" ht="14.25" x14ac:dyDescent="0.2">
      <c r="A67" s="17" t="s">
        <v>61</v>
      </c>
      <c r="B67" s="10">
        <v>24.187379837036133</v>
      </c>
      <c r="C67" s="10">
        <v>20.179105758666992</v>
      </c>
      <c r="E67" s="10">
        <f>B67-D65</f>
        <v>4.0015411376953125</v>
      </c>
      <c r="F67" s="5">
        <f>E67-E47</f>
        <v>-0.99566777547200402</v>
      </c>
      <c r="G67" s="17">
        <f t="shared" si="9"/>
        <v>1.9940032697701933</v>
      </c>
    </row>
    <row r="68" spans="1:10" ht="14.25" x14ac:dyDescent="0.2">
      <c r="B68" s="8" t="s">
        <v>13</v>
      </c>
      <c r="C68" s="17" t="s">
        <v>37</v>
      </c>
    </row>
    <row r="69" spans="1:10" x14ac:dyDescent="0.15">
      <c r="A69" s="17" t="s">
        <v>55</v>
      </c>
      <c r="B69" s="10">
        <v>25.247411727905273</v>
      </c>
      <c r="C69" s="10">
        <v>20.766643524169922</v>
      </c>
      <c r="D69" s="10">
        <f>AVERAGE(C69:C71)</f>
        <v>20.825944900512695</v>
      </c>
      <c r="E69" s="18">
        <f>AVERAGE(B69:B71)-D69</f>
        <v>4.3669122060139962</v>
      </c>
      <c r="F69" s="19">
        <f>E69-E69</f>
        <v>0</v>
      </c>
      <c r="G69" s="17">
        <f t="shared" ref="G69:G89" si="10">2^-F69</f>
        <v>1</v>
      </c>
      <c r="H69" s="17">
        <f>AVERAGE(G69:G71)</f>
        <v>1</v>
      </c>
      <c r="I69" s="17">
        <f>STDEV(G69:G71)</f>
        <v>0</v>
      </c>
      <c r="J69" s="17">
        <f>I69/SQRT(3)</f>
        <v>0</v>
      </c>
    </row>
    <row r="70" spans="1:10" ht="15.75" x14ac:dyDescent="0.15">
      <c r="A70" s="17" t="s">
        <v>55</v>
      </c>
      <c r="B70" s="10">
        <v>25.13690185546875</v>
      </c>
      <c r="C70" s="10">
        <v>20.852951049804688</v>
      </c>
      <c r="E70" s="10"/>
      <c r="F70" s="1">
        <v>0</v>
      </c>
      <c r="G70" s="17">
        <f t="shared" si="10"/>
        <v>1</v>
      </c>
      <c r="H70" s="1"/>
      <c r="I70" s="2"/>
      <c r="J70" s="3"/>
    </row>
    <row r="71" spans="1:10" ht="14.25" x14ac:dyDescent="0.2">
      <c r="A71" s="17" t="s">
        <v>55</v>
      </c>
      <c r="B71" s="10">
        <v>25.194257736206055</v>
      </c>
      <c r="C71" s="10">
        <v>20.858240127563477</v>
      </c>
      <c r="E71" s="18"/>
      <c r="F71" s="4">
        <v>0</v>
      </c>
      <c r="G71" s="17">
        <f t="shared" si="10"/>
        <v>1</v>
      </c>
      <c r="H71" s="4"/>
      <c r="I71" s="4"/>
    </row>
    <row r="72" spans="1:10" ht="14.25" x14ac:dyDescent="0.2">
      <c r="A72" s="17" t="s">
        <v>56</v>
      </c>
      <c r="B72" s="10">
        <v>24.3563232421875</v>
      </c>
      <c r="C72" s="10">
        <v>19.922613143920898</v>
      </c>
      <c r="D72" s="10">
        <f>AVERAGE(C72:C74)</f>
        <v>19.859760284423828</v>
      </c>
      <c r="E72" s="18">
        <f>B72-D72</f>
        <v>4.4965629577636719</v>
      </c>
      <c r="F72" s="5">
        <f>E72-E69</f>
        <v>0.12965075174967566</v>
      </c>
      <c r="G72" s="17">
        <f t="shared" si="10"/>
        <v>0.91405269772774878</v>
      </c>
      <c r="H72" s="17">
        <f>AVERAGE(G72:G74)</f>
        <v>0.91458136340325558</v>
      </c>
      <c r="I72" s="17">
        <f>STDEV(G72:G74)</f>
        <v>7.8837218632323666E-2</v>
      </c>
      <c r="J72" s="17">
        <f>I72/SQRT(3)</f>
        <v>4.5516689399533454E-2</v>
      </c>
    </row>
    <row r="73" spans="1:10" ht="14.25" x14ac:dyDescent="0.2">
      <c r="A73" s="17" t="s">
        <v>56</v>
      </c>
      <c r="B73" s="10">
        <v>24.485080718994141</v>
      </c>
      <c r="C73" s="10">
        <v>19.858102798461914</v>
      </c>
      <c r="E73" s="18">
        <f>B73-D72</f>
        <v>4.6253204345703125</v>
      </c>
      <c r="F73" s="5">
        <f>E73-E69</f>
        <v>0.25840822855631629</v>
      </c>
      <c r="G73" s="17">
        <f t="shared" si="10"/>
        <v>0.83600980703987504</v>
      </c>
      <c r="H73" s="4"/>
      <c r="I73" s="4"/>
    </row>
    <row r="74" spans="1:10" ht="14.25" x14ac:dyDescent="0.2">
      <c r="A74" s="17" t="s">
        <v>56</v>
      </c>
      <c r="B74" s="10">
        <v>24.235816955566406</v>
      </c>
      <c r="C74" s="10">
        <v>19.798564910888672</v>
      </c>
      <c r="E74" s="18">
        <f>B74-D72</f>
        <v>4.3760566711425781</v>
      </c>
      <c r="F74" s="5">
        <f>E74-E69</f>
        <v>9.1444651285819134E-3</v>
      </c>
      <c r="G74" s="17">
        <f t="shared" si="10"/>
        <v>0.9936815854421428</v>
      </c>
      <c r="H74" s="6"/>
      <c r="I74" s="4"/>
      <c r="J74" s="4"/>
    </row>
    <row r="75" spans="1:10" ht="14.25" x14ac:dyDescent="0.2">
      <c r="A75" s="17" t="s">
        <v>57</v>
      </c>
      <c r="B75" s="10">
        <v>25.23994255065918</v>
      </c>
      <c r="C75" s="10">
        <v>19.8355712890625</v>
      </c>
      <c r="D75" s="10">
        <f>AVERAGE(C75:C77)</f>
        <v>19.855733871459961</v>
      </c>
      <c r="E75" s="18">
        <f>B75-D75</f>
        <v>5.3842086791992188</v>
      </c>
      <c r="F75" s="5">
        <f>E75-E69</f>
        <v>1.0172964731852225</v>
      </c>
      <c r="G75" s="17">
        <f t="shared" si="10"/>
        <v>0.49404129005395625</v>
      </c>
      <c r="H75" s="17">
        <f>AVERAGE(G75:G77)</f>
        <v>0.47106429106049502</v>
      </c>
      <c r="I75" s="17">
        <f>STDEV(G75:G77)</f>
        <v>4.1993781491900674E-2</v>
      </c>
      <c r="J75" s="17">
        <f>I75/SQRT(3)</f>
        <v>2.4245121048639181E-2</v>
      </c>
    </row>
    <row r="76" spans="1:10" ht="14.25" x14ac:dyDescent="0.2">
      <c r="A76" s="17" t="s">
        <v>57</v>
      </c>
      <c r="B76" s="10">
        <v>25.23261833190918</v>
      </c>
      <c r="C76" s="10">
        <v>19.876399993896484</v>
      </c>
      <c r="E76" s="18">
        <f>B76-D75</f>
        <v>5.3768844604492188</v>
      </c>
      <c r="F76" s="5">
        <f>E76-E69</f>
        <v>1.0099722544352225</v>
      </c>
      <c r="G76" s="17">
        <f t="shared" si="10"/>
        <v>0.49655579726860927</v>
      </c>
      <c r="H76" s="6"/>
      <c r="I76" s="4"/>
      <c r="J76" s="4"/>
    </row>
    <row r="77" spans="1:10" ht="14.25" x14ac:dyDescent="0.2">
      <c r="A77" s="17" t="s">
        <v>57</v>
      </c>
      <c r="B77" s="10">
        <v>25.465295791625977</v>
      </c>
      <c r="C77" s="10">
        <v>19.855230331420898</v>
      </c>
      <c r="E77" s="18">
        <f>B77-D75</f>
        <v>5.6095619201660156</v>
      </c>
      <c r="F77" s="5">
        <f>E77-E69</f>
        <v>1.2426497141520194</v>
      </c>
      <c r="G77" s="17">
        <f t="shared" si="10"/>
        <v>0.42259578585891949</v>
      </c>
      <c r="H77" s="6"/>
      <c r="I77" s="4"/>
      <c r="J77" s="4"/>
    </row>
    <row r="78" spans="1:10" ht="14.25" x14ac:dyDescent="0.2">
      <c r="A78" s="17" t="s">
        <v>58</v>
      </c>
      <c r="B78" s="10">
        <v>25.755317687988281</v>
      </c>
      <c r="C78" s="10">
        <v>20.646291732788086</v>
      </c>
      <c r="D78" s="10">
        <f>AVERAGE(C78:C80)</f>
        <v>20.656464894612629</v>
      </c>
      <c r="E78" s="10">
        <f>B78-D78</f>
        <v>5.0988527933756522</v>
      </c>
      <c r="F78" s="5">
        <f>E78-E69</f>
        <v>0.73194058736165601</v>
      </c>
      <c r="G78" s="17">
        <f t="shared" si="10"/>
        <v>0.60209348534010554</v>
      </c>
      <c r="H78" s="17">
        <f>AVERAGE(G78:G80)</f>
        <v>0.56926854231622082</v>
      </c>
      <c r="I78" s="17">
        <f>STDEV(G78:G80)</f>
        <v>7.2902225463450987E-2</v>
      </c>
      <c r="J78" s="17">
        <f>I78/SQRT(3)</f>
        <v>4.209011949584622E-2</v>
      </c>
    </row>
    <row r="79" spans="1:10" ht="14.25" x14ac:dyDescent="0.2">
      <c r="A79" s="17" t="s">
        <v>58</v>
      </c>
      <c r="B79" s="10">
        <v>26.065166473388672</v>
      </c>
      <c r="C79" s="10">
        <v>20.650995254516602</v>
      </c>
      <c r="E79" s="10">
        <f>B79-D78</f>
        <v>5.4087015787760429</v>
      </c>
      <c r="F79" s="5">
        <f>E79-E69</f>
        <v>1.0417893727620466</v>
      </c>
      <c r="G79" s="17">
        <f t="shared" si="10"/>
        <v>0.48572465629413364</v>
      </c>
      <c r="H79" s="6"/>
      <c r="I79" s="4"/>
      <c r="J79" s="4"/>
    </row>
    <row r="80" spans="1:10" ht="14.25" x14ac:dyDescent="0.2">
      <c r="A80" s="17" t="s">
        <v>58</v>
      </c>
      <c r="B80" s="10">
        <v>25.713066101074219</v>
      </c>
      <c r="C80" s="10">
        <v>20.672107696533203</v>
      </c>
      <c r="E80" s="10">
        <f>B80-D78</f>
        <v>5.0566012064615897</v>
      </c>
      <c r="F80" s="5">
        <f>E80-E69</f>
        <v>0.68968900044759351</v>
      </c>
      <c r="G80" s="17">
        <f t="shared" si="10"/>
        <v>0.61998748531442305</v>
      </c>
      <c r="H80" s="6"/>
      <c r="I80" s="4"/>
      <c r="J80" s="4"/>
    </row>
    <row r="81" spans="1:10" ht="14.25" x14ac:dyDescent="0.2">
      <c r="A81" s="17" t="s">
        <v>59</v>
      </c>
      <c r="B81" s="10">
        <v>26.410140991210938</v>
      </c>
      <c r="C81" s="10">
        <v>20.387239456176758</v>
      </c>
      <c r="D81" s="10">
        <f>AVERAGE(C81:C83)</f>
        <v>20.351579666137695</v>
      </c>
      <c r="E81" s="10">
        <f>B81-D81</f>
        <v>6.0585613250732422</v>
      </c>
      <c r="F81" s="5">
        <f>E81-E69</f>
        <v>1.691649119059246</v>
      </c>
      <c r="G81" s="17">
        <f t="shared" si="10"/>
        <v>0.3095728554291986</v>
      </c>
      <c r="H81" s="17">
        <f>AVERAGE(G81:G83)</f>
        <v>0.33879125149326056</v>
      </c>
      <c r="I81" s="17">
        <f>STDEV(G81:G83)</f>
        <v>2.8667096022538942E-2</v>
      </c>
      <c r="J81" s="17">
        <f>I81/SQRT(3)</f>
        <v>1.655095560549771E-2</v>
      </c>
    </row>
    <row r="82" spans="1:10" ht="14.25" x14ac:dyDescent="0.2">
      <c r="A82" s="17" t="s">
        <v>59</v>
      </c>
      <c r="B82" s="10">
        <v>26.275192260742188</v>
      </c>
      <c r="C82" s="10">
        <v>20.316947937011719</v>
      </c>
      <c r="E82" s="10">
        <f>B82-D81</f>
        <v>5.9236125946044922</v>
      </c>
      <c r="F82" s="5">
        <f>E82-E69</f>
        <v>1.556700388590496</v>
      </c>
      <c r="G82" s="17">
        <f t="shared" si="10"/>
        <v>0.33992764755435118</v>
      </c>
    </row>
    <row r="83" spans="1:10" ht="14.25" x14ac:dyDescent="0.2">
      <c r="A83" s="17" t="s">
        <v>59</v>
      </c>
      <c r="B83" s="10">
        <v>26.165138244628906</v>
      </c>
      <c r="C83" s="10">
        <v>20.350551605224609</v>
      </c>
      <c r="E83" s="10">
        <f>B83-D81</f>
        <v>5.8135585784912109</v>
      </c>
      <c r="F83" s="5">
        <f>E83-E69</f>
        <v>1.4466463724772147</v>
      </c>
      <c r="G83" s="17">
        <f t="shared" si="10"/>
        <v>0.3668732514962319</v>
      </c>
    </row>
    <row r="84" spans="1:10" ht="14.25" x14ac:dyDescent="0.2">
      <c r="A84" s="17" t="s">
        <v>60</v>
      </c>
      <c r="B84" s="10">
        <v>25.371135711669922</v>
      </c>
      <c r="C84" s="10">
        <v>19.860107421875</v>
      </c>
      <c r="D84" s="10">
        <f>AVERAGE(C84:C86)</f>
        <v>19.847554524739582</v>
      </c>
      <c r="E84" s="10">
        <f>B84-D84</f>
        <v>5.5235811869303397</v>
      </c>
      <c r="F84" s="5">
        <f>E84-E69</f>
        <v>1.1566689809163435</v>
      </c>
      <c r="G84" s="17">
        <f t="shared" si="10"/>
        <v>0.44854698486310535</v>
      </c>
      <c r="H84" s="17">
        <f>AVERAGE(G84:G86)</f>
        <v>0.45491954798040357</v>
      </c>
      <c r="I84" s="17">
        <f>STDEV(G84:G86)</f>
        <v>5.6817333623966054E-3</v>
      </c>
      <c r="J84" s="17">
        <f>I84/SQRT(3)</f>
        <v>3.2803502862433576E-3</v>
      </c>
    </row>
    <row r="85" spans="1:10" ht="14.25" x14ac:dyDescent="0.2">
      <c r="A85" s="17" t="s">
        <v>60</v>
      </c>
      <c r="B85" s="10">
        <v>25.336465835571289</v>
      </c>
      <c r="C85" s="10">
        <v>19.871576309204102</v>
      </c>
      <c r="E85" s="10">
        <f>B85-D84</f>
        <v>5.4889113108317069</v>
      </c>
      <c r="F85" s="5">
        <f>E85-E69</f>
        <v>1.1219991048177107</v>
      </c>
      <c r="G85" s="17">
        <f t="shared" si="10"/>
        <v>0.459456726829156</v>
      </c>
    </row>
    <row r="86" spans="1:10" ht="14.25" x14ac:dyDescent="0.2">
      <c r="A86" s="17" t="s">
        <v>60</v>
      </c>
      <c r="B86" s="10">
        <v>25.344974517822266</v>
      </c>
      <c r="C86" s="10">
        <v>19.810979843139648</v>
      </c>
      <c r="E86" s="10">
        <f>B86-D84</f>
        <v>5.4974199930826835</v>
      </c>
      <c r="F86" s="5">
        <f>E86-E69</f>
        <v>1.1305077870686873</v>
      </c>
      <c r="G86" s="17">
        <f t="shared" si="10"/>
        <v>0.45675493224894931</v>
      </c>
    </row>
    <row r="87" spans="1:10" ht="14.25" x14ac:dyDescent="0.2">
      <c r="A87" s="17" t="s">
        <v>61</v>
      </c>
      <c r="B87" s="10">
        <v>26.38585090637207</v>
      </c>
      <c r="C87" s="10">
        <v>20.197206497192383</v>
      </c>
      <c r="D87" s="10">
        <f>AVERAGE(C87:C89)</f>
        <v>20.18583869934082</v>
      </c>
      <c r="E87" s="10">
        <f>B87-D87</f>
        <v>6.20001220703125</v>
      </c>
      <c r="F87" s="5">
        <f>E87-E69</f>
        <v>1.8331000010172538</v>
      </c>
      <c r="G87" s="17">
        <f t="shared" si="10"/>
        <v>0.28066090071505267</v>
      </c>
      <c r="H87" s="17">
        <f>AVERAGE(G87:G89)</f>
        <v>0.30288101295864006</v>
      </c>
      <c r="I87" s="17">
        <f>STDEV(G87:G89)</f>
        <v>3.1561482129325878E-2</v>
      </c>
      <c r="J87" s="17">
        <f>I87/SQRT(3)</f>
        <v>1.8222030203389861E-2</v>
      </c>
    </row>
    <row r="88" spans="1:10" ht="14.25" x14ac:dyDescent="0.2">
      <c r="A88" s="17" t="s">
        <v>61</v>
      </c>
      <c r="B88" s="10">
        <v>26.34373664855957</v>
      </c>
      <c r="C88" s="10">
        <v>20.181203842163086</v>
      </c>
      <c r="E88" s="10">
        <f>B88-D87</f>
        <v>6.15789794921875</v>
      </c>
      <c r="F88" s="5">
        <f>E88-E69</f>
        <v>1.7909857432047538</v>
      </c>
      <c r="G88" s="17">
        <f t="shared" si="10"/>
        <v>0.28897453228751335</v>
      </c>
    </row>
    <row r="89" spans="1:10" ht="14.25" x14ac:dyDescent="0.2">
      <c r="A89" s="17" t="s">
        <v>61</v>
      </c>
      <c r="B89" s="10">
        <v>26.113361358642578</v>
      </c>
      <c r="C89" s="10">
        <v>20.179105758666992</v>
      </c>
      <c r="E89" s="10">
        <f>B89-D87</f>
        <v>5.9275226593017578</v>
      </c>
      <c r="F89" s="5">
        <f>E89-E69</f>
        <v>1.5606104532877616</v>
      </c>
      <c r="G89" s="17">
        <f t="shared" si="10"/>
        <v>0.33900760587335416</v>
      </c>
    </row>
    <row r="90" spans="1:10" ht="14.25" x14ac:dyDescent="0.2">
      <c r="B90" s="8" t="s">
        <v>15</v>
      </c>
      <c r="C90" s="17" t="s">
        <v>37</v>
      </c>
    </row>
    <row r="91" spans="1:10" x14ac:dyDescent="0.15">
      <c r="A91" s="17" t="s">
        <v>55</v>
      </c>
      <c r="B91" s="10">
        <v>36.838241577148438</v>
      </c>
      <c r="C91" s="10">
        <v>20.766643524169922</v>
      </c>
      <c r="D91" s="10">
        <f>AVERAGE(C91:C93)</f>
        <v>20.825944900512695</v>
      </c>
      <c r="E91" s="18">
        <f>AVERAGE(B91:B93)-D91</f>
        <v>15.664889653523765</v>
      </c>
      <c r="F91" s="19">
        <f>E91-E91</f>
        <v>0</v>
      </c>
      <c r="G91" s="17">
        <f t="shared" ref="G91:G111" si="11">2^-F91</f>
        <v>1</v>
      </c>
      <c r="H91" s="17">
        <f>AVERAGE(G91:G93)</f>
        <v>1</v>
      </c>
      <c r="I91" s="17">
        <f>STDEV(G91:G93)</f>
        <v>0</v>
      </c>
      <c r="J91" s="17">
        <f>I91/SQRT(3)</f>
        <v>0</v>
      </c>
    </row>
    <row r="92" spans="1:10" ht="15.75" x14ac:dyDescent="0.15">
      <c r="A92" s="17" t="s">
        <v>55</v>
      </c>
      <c r="B92" s="10">
        <v>36.3387451171875</v>
      </c>
      <c r="C92" s="10">
        <v>20.852951049804688</v>
      </c>
      <c r="E92" s="10"/>
      <c r="F92" s="1">
        <v>0</v>
      </c>
      <c r="G92" s="17">
        <f t="shared" si="11"/>
        <v>1</v>
      </c>
      <c r="H92" s="1"/>
      <c r="I92" s="2"/>
      <c r="J92" s="3"/>
    </row>
    <row r="93" spans="1:10" ht="14.25" x14ac:dyDescent="0.2">
      <c r="A93" s="17" t="s">
        <v>55</v>
      </c>
      <c r="B93" s="10">
        <v>36.295516967773438</v>
      </c>
      <c r="C93" s="10">
        <v>20.858240127563477</v>
      </c>
      <c r="E93" s="18"/>
      <c r="F93" s="4">
        <v>0</v>
      </c>
      <c r="G93" s="17">
        <f t="shared" si="11"/>
        <v>1</v>
      </c>
      <c r="H93" s="4"/>
      <c r="I93" s="4"/>
    </row>
    <row r="94" spans="1:10" ht="14.25" x14ac:dyDescent="0.2">
      <c r="A94" s="17" t="s">
        <v>56</v>
      </c>
      <c r="B94" s="10">
        <v>36.396099090576172</v>
      </c>
      <c r="C94" s="10">
        <v>19.922613143920898</v>
      </c>
      <c r="D94" s="10">
        <f>AVERAGE(C94:C96)</f>
        <v>19.859760284423828</v>
      </c>
      <c r="E94" s="18">
        <f>B94-D94</f>
        <v>16.536338806152344</v>
      </c>
      <c r="F94" s="5">
        <f>E94-E91</f>
        <v>0.87144915262857836</v>
      </c>
      <c r="G94" s="17">
        <f t="shared" si="11"/>
        <v>0.54659753065388827</v>
      </c>
      <c r="H94" s="17">
        <f>AVERAGE(G94:G96)</f>
        <v>0.62551579145623204</v>
      </c>
      <c r="I94" s="17">
        <f>STDEV(G94:G96)</f>
        <v>8.2309860662852827E-2</v>
      </c>
      <c r="J94" s="17">
        <f>I94/SQRT(3)</f>
        <v>4.7521620210658672E-2</v>
      </c>
    </row>
    <row r="95" spans="1:10" ht="14.25" x14ac:dyDescent="0.2">
      <c r="A95" s="17" t="s">
        <v>56</v>
      </c>
      <c r="B95" s="10">
        <v>36.017047882080078</v>
      </c>
      <c r="C95" s="10">
        <v>19.858102798461914</v>
      </c>
      <c r="E95" s="18">
        <f>B95-D94</f>
        <v>16.15728759765625</v>
      </c>
      <c r="F95" s="5">
        <f>E95-E91</f>
        <v>0.49239794413248461</v>
      </c>
      <c r="G95" s="17">
        <f t="shared" si="11"/>
        <v>0.71084260379456199</v>
      </c>
      <c r="H95" s="4"/>
      <c r="I95" s="4"/>
    </row>
    <row r="96" spans="1:10" ht="14.25" x14ac:dyDescent="0.2">
      <c r="A96" s="17" t="s">
        <v>56</v>
      </c>
      <c r="B96" s="10">
        <v>36.216388702392578</v>
      </c>
      <c r="C96" s="10">
        <v>19.798564910888672</v>
      </c>
      <c r="E96" s="18">
        <f>B96-D94</f>
        <v>16.35662841796875</v>
      </c>
      <c r="F96" s="5">
        <f>E96-E91</f>
        <v>0.69173876444498461</v>
      </c>
      <c r="G96" s="17">
        <f t="shared" si="11"/>
        <v>0.61910723992024574</v>
      </c>
      <c r="H96" s="6"/>
      <c r="I96" s="4"/>
      <c r="J96" s="4"/>
    </row>
    <row r="97" spans="1:10" ht="14.25" x14ac:dyDescent="0.2">
      <c r="A97" s="17" t="s">
        <v>57</v>
      </c>
      <c r="B97" s="10">
        <f>AVERAGE(B98:B99)</f>
        <v>35.705961227416992</v>
      </c>
      <c r="C97" s="10">
        <v>19.8355712890625</v>
      </c>
      <c r="D97" s="10">
        <f>AVERAGE(C97:C99)</f>
        <v>19.855733871459961</v>
      </c>
      <c r="E97" s="18">
        <f>B97-D97</f>
        <v>15.850227355957031</v>
      </c>
      <c r="F97" s="5">
        <f>E97-E91</f>
        <v>0.18533770243326586</v>
      </c>
      <c r="G97" s="17">
        <f t="shared" si="11"/>
        <v>0.87944319397221971</v>
      </c>
      <c r="H97" s="17">
        <f>AVERAGE(G97:G99)</f>
        <v>0.89469534717471022</v>
      </c>
      <c r="I97" s="17">
        <f>STDEV(G97:G99)</f>
        <v>0.20233163745196284</v>
      </c>
      <c r="J97" s="17">
        <f>I97/SQRT(3)</f>
        <v>0.11681622534846851</v>
      </c>
    </row>
    <row r="98" spans="1:10" ht="14.25" x14ac:dyDescent="0.2">
      <c r="A98" s="17" t="s">
        <v>57</v>
      </c>
      <c r="B98" s="10">
        <v>36.034328460693359</v>
      </c>
      <c r="C98" s="10">
        <v>19.876399993896484</v>
      </c>
      <c r="E98" s="18">
        <f>B98-D97</f>
        <v>16.178594589233398</v>
      </c>
      <c r="F98" s="5">
        <f>E98-E91</f>
        <v>0.51370493570963305</v>
      </c>
      <c r="G98" s="17">
        <f t="shared" si="11"/>
        <v>0.70042139806766524</v>
      </c>
      <c r="H98" s="6"/>
      <c r="I98" s="4"/>
      <c r="J98" s="4"/>
    </row>
    <row r="99" spans="1:10" ht="14.25" x14ac:dyDescent="0.2">
      <c r="A99" s="17" t="s">
        <v>57</v>
      </c>
      <c r="B99" s="10">
        <v>35.377593994140625</v>
      </c>
      <c r="C99" s="10">
        <v>19.855230331420898</v>
      </c>
      <c r="E99" s="18">
        <f>B99-D97</f>
        <v>15.521860122680664</v>
      </c>
      <c r="F99" s="5">
        <f>E99-E91</f>
        <v>-0.14302953084310133</v>
      </c>
      <c r="G99" s="17">
        <f t="shared" si="11"/>
        <v>1.1042214494842457</v>
      </c>
      <c r="H99" s="6"/>
      <c r="I99" s="4"/>
      <c r="J99" s="4"/>
    </row>
    <row r="100" spans="1:10" ht="14.25" x14ac:dyDescent="0.2">
      <c r="A100" s="17" t="s">
        <v>58</v>
      </c>
      <c r="B100" s="10">
        <v>35.597782135009766</v>
      </c>
      <c r="C100" s="10">
        <v>20.646291732788086</v>
      </c>
      <c r="D100" s="10">
        <f>AVERAGE(C100:C102)</f>
        <v>20.656464894612629</v>
      </c>
      <c r="E100" s="10">
        <f>B100-D100</f>
        <v>14.941317240397137</v>
      </c>
      <c r="F100" s="5">
        <f>E100-E91</f>
        <v>-0.72357241312662879</v>
      </c>
      <c r="G100" s="17">
        <f t="shared" si="11"/>
        <v>1.6512658541158667</v>
      </c>
      <c r="H100" s="17">
        <f>AVERAGE(G100:G102)</f>
        <v>1.4402460243020352</v>
      </c>
      <c r="I100" s="17">
        <f>STDEV(G100:G102)</f>
        <v>0.20627246584982645</v>
      </c>
      <c r="J100" s="17">
        <f>I100/SQRT(3)</f>
        <v>0.11909146368480519</v>
      </c>
    </row>
    <row r="101" spans="1:10" ht="14.25" x14ac:dyDescent="0.2">
      <c r="A101" s="17" t="s">
        <v>58</v>
      </c>
      <c r="B101" s="10">
        <v>36.012092590332031</v>
      </c>
      <c r="C101" s="10">
        <v>20.650995254516602</v>
      </c>
      <c r="E101" s="10">
        <f>B101-D100</f>
        <v>15.355627695719402</v>
      </c>
      <c r="F101" s="5">
        <f>E101-E91</f>
        <v>-0.30926195780436316</v>
      </c>
      <c r="G101" s="17">
        <f t="shared" si="11"/>
        <v>1.2390736625480185</v>
      </c>
      <c r="H101" s="6"/>
      <c r="I101" s="4"/>
      <c r="J101" s="4"/>
    </row>
    <row r="102" spans="1:10" ht="14.25" x14ac:dyDescent="0.2">
      <c r="A102" s="17" t="s">
        <v>58</v>
      </c>
      <c r="B102" s="10">
        <f>AVERAGE(B100:B101)</f>
        <v>35.804937362670898</v>
      </c>
      <c r="C102" s="10">
        <v>20.672107696533203</v>
      </c>
      <c r="E102" s="10">
        <f>B102-D100</f>
        <v>15.148472468058269</v>
      </c>
      <c r="F102" s="5">
        <f>E102-E91</f>
        <v>-0.51641718546549598</v>
      </c>
      <c r="G102" s="17">
        <f t="shared" si="11"/>
        <v>1.4303985562422206</v>
      </c>
      <c r="H102" s="6"/>
      <c r="I102" s="4"/>
      <c r="J102" s="4"/>
    </row>
    <row r="103" spans="1:10" ht="14.25" x14ac:dyDescent="0.2">
      <c r="A103" s="17" t="s">
        <v>59</v>
      </c>
      <c r="B103" s="10">
        <v>34.746509552001953</v>
      </c>
      <c r="C103" s="10">
        <v>20.387239456176758</v>
      </c>
      <c r="D103" s="10">
        <f>AVERAGE(C103:C105)</f>
        <v>20.351579666137695</v>
      </c>
      <c r="E103" s="10">
        <f>B103-D103</f>
        <v>14.394929885864258</v>
      </c>
      <c r="F103" s="5">
        <f>E103-E91</f>
        <v>-1.2699597676595076</v>
      </c>
      <c r="G103" s="17">
        <f t="shared" si="11"/>
        <v>2.4115484037541273</v>
      </c>
      <c r="H103" s="17">
        <f>AVERAGE(G103:G105)</f>
        <v>2.786621664249084</v>
      </c>
      <c r="I103" s="17">
        <f>STDEV(G103:G105)</f>
        <v>0.38420646597247166</v>
      </c>
      <c r="J103" s="17">
        <f>I103/SQRT(3)</f>
        <v>0.22182170655360131</v>
      </c>
    </row>
    <row r="104" spans="1:10" ht="14.25" x14ac:dyDescent="0.2">
      <c r="A104" s="17" t="s">
        <v>59</v>
      </c>
      <c r="B104" s="10">
        <f>AVERAGE(B103,B105)</f>
        <v>34.547122955322266</v>
      </c>
      <c r="C104" s="10">
        <v>20.316947937011719</v>
      </c>
      <c r="E104" s="10">
        <f>B104-D103</f>
        <v>14.19554328918457</v>
      </c>
      <c r="F104" s="5">
        <f>E104-E91</f>
        <v>-1.4693463643391951</v>
      </c>
      <c r="G104" s="17">
        <f t="shared" si="11"/>
        <v>2.768964129274162</v>
      </c>
    </row>
    <row r="105" spans="1:10" ht="14.25" x14ac:dyDescent="0.2">
      <c r="A105" s="17" t="s">
        <v>59</v>
      </c>
      <c r="B105" s="10">
        <v>34.347736358642578</v>
      </c>
      <c r="C105" s="10">
        <v>20.350551605224609</v>
      </c>
      <c r="E105" s="10">
        <f>B105-D103</f>
        <v>13.996156692504883</v>
      </c>
      <c r="F105" s="5">
        <f>E105-E91</f>
        <v>-1.6687329610188826</v>
      </c>
      <c r="G105" s="17">
        <f t="shared" si="11"/>
        <v>3.1793524597189622</v>
      </c>
    </row>
    <row r="106" spans="1:10" ht="14.25" x14ac:dyDescent="0.2">
      <c r="A106" s="17" t="s">
        <v>60</v>
      </c>
      <c r="B106" s="10">
        <v>35.005195617675781</v>
      </c>
      <c r="C106" s="10">
        <v>19.860107421875</v>
      </c>
      <c r="D106" s="10">
        <f>AVERAGE(C106:C108)</f>
        <v>19.847554524739582</v>
      </c>
      <c r="E106" s="10">
        <f>B106-D106</f>
        <v>15.157641092936199</v>
      </c>
      <c r="F106" s="5">
        <f>E106-E91</f>
        <v>-0.50724856058756629</v>
      </c>
      <c r="G106" s="17">
        <f t="shared" si="11"/>
        <v>1.4213369029012526</v>
      </c>
      <c r="H106" s="17">
        <f>AVERAGE(G106:G108)</f>
        <v>1.3852408209894838</v>
      </c>
      <c r="I106" s="17">
        <f>STDEV(G106:G108)</f>
        <v>3.5941665456005738E-2</v>
      </c>
      <c r="J106" s="17">
        <f>I106/SQRT(3)</f>
        <v>2.0750930226148389E-2</v>
      </c>
    </row>
    <row r="107" spans="1:10" ht="14.25" x14ac:dyDescent="0.2">
      <c r="A107" s="17" t="s">
        <v>60</v>
      </c>
      <c r="B107" s="10">
        <v>35.080066680908203</v>
      </c>
      <c r="C107" s="10">
        <v>19.871576309204102</v>
      </c>
      <c r="E107" s="10">
        <f>B107-D106</f>
        <v>15.232512156168621</v>
      </c>
      <c r="F107" s="5">
        <f>E107-E91</f>
        <v>-0.43237749735514441</v>
      </c>
      <c r="G107" s="17">
        <f t="shared" si="11"/>
        <v>1.3494555883529642</v>
      </c>
    </row>
    <row r="108" spans="1:10" ht="14.25" x14ac:dyDescent="0.2">
      <c r="A108" s="17" t="s">
        <v>60</v>
      </c>
      <c r="B108" s="10">
        <f>AVERAGE(B106:B107)</f>
        <v>35.042631149291992</v>
      </c>
      <c r="C108" s="10">
        <v>19.810979843139648</v>
      </c>
      <c r="E108" s="10">
        <f>B108-D106</f>
        <v>15.19507662455241</v>
      </c>
      <c r="F108" s="5">
        <f>E108-E91</f>
        <v>-0.46981302897135535</v>
      </c>
      <c r="G108" s="17">
        <f t="shared" si="11"/>
        <v>1.3849299717142343</v>
      </c>
    </row>
    <row r="109" spans="1:10" ht="14.25" x14ac:dyDescent="0.2">
      <c r="A109" s="17" t="s">
        <v>61</v>
      </c>
      <c r="B109" s="10">
        <v>34.453800201416016</v>
      </c>
      <c r="C109" s="10">
        <v>20.197206497192383</v>
      </c>
      <c r="D109" s="10">
        <f>AVERAGE(C109:C111)</f>
        <v>20.18583869934082</v>
      </c>
      <c r="E109" s="10">
        <f>B109-D109</f>
        <v>14.267961502075195</v>
      </c>
      <c r="F109" s="5">
        <f>E109-E91</f>
        <v>-1.3969281514485701</v>
      </c>
      <c r="G109" s="17">
        <f t="shared" si="11"/>
        <v>2.6334026931302765</v>
      </c>
      <c r="H109" s="17">
        <f>AVERAGE(G109:G111)</f>
        <v>3.1415136467554414</v>
      </c>
      <c r="I109" s="17">
        <f>STDEV(G109:G111)</f>
        <v>0.52324101673728729</v>
      </c>
      <c r="J109" s="17">
        <f>I109/SQRT(3)</f>
        <v>0.30209334186432629</v>
      </c>
    </row>
    <row r="110" spans="1:10" ht="14.25" x14ac:dyDescent="0.2">
      <c r="A110" s="17" t="s">
        <v>61</v>
      </c>
      <c r="B110" s="10">
        <v>33.971542358398438</v>
      </c>
      <c r="C110" s="10">
        <v>20.181203842163086</v>
      </c>
      <c r="E110" s="10">
        <f>B110-D109</f>
        <v>13.785703659057617</v>
      </c>
      <c r="F110" s="5">
        <f>E110-E91</f>
        <v>-1.8791859944661482</v>
      </c>
      <c r="G110" s="17">
        <f t="shared" si="11"/>
        <v>3.6786744144067236</v>
      </c>
    </row>
    <row r="111" spans="1:10" ht="14.25" x14ac:dyDescent="0.2">
      <c r="A111" s="17" t="s">
        <v>61</v>
      </c>
      <c r="B111" s="10">
        <f>AVERAGE(B109:B110)</f>
        <v>34.212671279907227</v>
      </c>
      <c r="C111" s="10">
        <v>20.179105758666992</v>
      </c>
      <c r="E111" s="10">
        <f>B111-D109</f>
        <v>14.026832580566406</v>
      </c>
      <c r="F111" s="5">
        <f>E111-E91</f>
        <v>-1.6380570729573591</v>
      </c>
      <c r="G111" s="17">
        <f t="shared" si="11"/>
        <v>3.1124638327293237</v>
      </c>
    </row>
    <row r="112" spans="1:10" ht="14.25" x14ac:dyDescent="0.2">
      <c r="B112" s="8" t="s">
        <v>17</v>
      </c>
      <c r="C112" s="17" t="s">
        <v>37</v>
      </c>
    </row>
    <row r="113" spans="1:10" x14ac:dyDescent="0.15">
      <c r="A113" s="17" t="s">
        <v>55</v>
      </c>
      <c r="B113" s="10">
        <v>27.373376846313477</v>
      </c>
      <c r="C113" s="10">
        <v>20.766643524169922</v>
      </c>
      <c r="D113" s="10">
        <f>AVERAGE(C113:C115)</f>
        <v>20.825944900512695</v>
      </c>
      <c r="E113" s="18">
        <f>AVERAGE(B113:B115)-D113</f>
        <v>6.4363524119059257</v>
      </c>
      <c r="F113" s="19">
        <f>E113-E113</f>
        <v>0</v>
      </c>
      <c r="G113" s="17">
        <f t="shared" ref="G113:G133" si="12">2^-F113</f>
        <v>1</v>
      </c>
      <c r="H113" s="17">
        <f>AVERAGE(G113:G115)</f>
        <v>1</v>
      </c>
      <c r="I113" s="17">
        <f>STDEV(G113:G115)</f>
        <v>0</v>
      </c>
      <c r="J113" s="17">
        <f>I113/SQRT(3)</f>
        <v>0</v>
      </c>
    </row>
    <row r="114" spans="1:10" ht="15.75" x14ac:dyDescent="0.15">
      <c r="A114" s="17" t="s">
        <v>55</v>
      </c>
      <c r="B114" s="10">
        <v>27.173940658569336</v>
      </c>
      <c r="C114" s="10">
        <v>20.852951049804688</v>
      </c>
      <c r="E114" s="10"/>
      <c r="F114" s="1">
        <v>0</v>
      </c>
      <c r="G114" s="17">
        <f t="shared" si="12"/>
        <v>1</v>
      </c>
      <c r="H114" s="1"/>
      <c r="I114" s="2"/>
      <c r="J114" s="3"/>
    </row>
    <row r="115" spans="1:10" ht="14.25" x14ac:dyDescent="0.2">
      <c r="A115" s="17" t="s">
        <v>55</v>
      </c>
      <c r="B115" s="10">
        <v>27.239574432373047</v>
      </c>
      <c r="C115" s="10">
        <v>20.858240127563477</v>
      </c>
      <c r="E115" s="18"/>
      <c r="F115" s="4">
        <v>0</v>
      </c>
      <c r="G115" s="17">
        <f t="shared" si="12"/>
        <v>1</v>
      </c>
      <c r="H115" s="4"/>
      <c r="I115" s="4"/>
    </row>
    <row r="116" spans="1:10" ht="14.25" x14ac:dyDescent="0.2">
      <c r="A116" s="17" t="s">
        <v>56</v>
      </c>
      <c r="B116" s="10">
        <v>25.950040817260742</v>
      </c>
      <c r="C116" s="10">
        <v>19.922613143920898</v>
      </c>
      <c r="D116" s="10">
        <f>AVERAGE(C116:C118)</f>
        <v>19.859760284423828</v>
      </c>
      <c r="E116" s="18">
        <f>B116-D116</f>
        <v>6.0902805328369141</v>
      </c>
      <c r="F116" s="5">
        <f>E116-E113</f>
        <v>-0.3460718790690116</v>
      </c>
      <c r="G116" s="17">
        <f t="shared" si="12"/>
        <v>1.2710950172078763</v>
      </c>
      <c r="H116" s="17">
        <f>AVERAGE(G116:G118)</f>
        <v>1.2845762247093007</v>
      </c>
      <c r="I116" s="17">
        <f>STDEV(G116:G118)</f>
        <v>3.3496820638942548E-2</v>
      </c>
      <c r="J116" s="17">
        <f>I116/SQRT(3)</f>
        <v>1.9339398412890094E-2</v>
      </c>
    </row>
    <row r="117" spans="1:10" ht="14.25" x14ac:dyDescent="0.2">
      <c r="A117" s="17" t="s">
        <v>56</v>
      </c>
      <c r="B117" s="10">
        <v>25.962779998779297</v>
      </c>
      <c r="C117" s="10">
        <v>19.858102798461914</v>
      </c>
      <c r="E117" s="18">
        <f>B117-D116</f>
        <v>6.1030197143554688</v>
      </c>
      <c r="F117" s="5">
        <f>E117-E113</f>
        <v>-0.33333269755045691</v>
      </c>
      <c r="G117" s="17">
        <f t="shared" si="12"/>
        <v>1.2599204946589917</v>
      </c>
      <c r="H117" s="4"/>
      <c r="I117" s="4"/>
    </row>
    <row r="118" spans="1:10" ht="14.25" x14ac:dyDescent="0.2">
      <c r="A118" s="17" t="s">
        <v>56</v>
      </c>
      <c r="B118" s="10">
        <v>25.892612457275391</v>
      </c>
      <c r="C118" s="10">
        <v>19.798564910888672</v>
      </c>
      <c r="E118" s="18">
        <f>B118-D116</f>
        <v>6.0328521728515625</v>
      </c>
      <c r="F118" s="5">
        <f>E118-E113</f>
        <v>-0.40350023905436316</v>
      </c>
      <c r="G118" s="17">
        <f t="shared" si="12"/>
        <v>1.322713162261034</v>
      </c>
      <c r="H118" s="6"/>
      <c r="I118" s="4"/>
      <c r="J118" s="4"/>
    </row>
    <row r="119" spans="1:10" ht="14.25" x14ac:dyDescent="0.2">
      <c r="A119" s="17" t="s">
        <v>57</v>
      </c>
      <c r="B119" s="10">
        <v>27.384183883666992</v>
      </c>
      <c r="C119" s="10">
        <v>19.8355712890625</v>
      </c>
      <c r="D119" s="10">
        <f>AVERAGE(C119:C121)</f>
        <v>19.855733871459961</v>
      </c>
      <c r="E119" s="18">
        <f>B119-D119</f>
        <v>7.5284500122070313</v>
      </c>
      <c r="F119" s="5">
        <f>E119-E113</f>
        <v>1.0920976003011056</v>
      </c>
      <c r="G119" s="17">
        <f t="shared" si="12"/>
        <v>0.46907886334749199</v>
      </c>
      <c r="H119" s="17">
        <f>AVERAGE(G119:G121)</f>
        <v>0.49881475803078029</v>
      </c>
      <c r="I119" s="17">
        <f>STDEV(G119:G121)</f>
        <v>3.6535136197666747E-2</v>
      </c>
      <c r="J119" s="17">
        <f>I119/SQRT(3)</f>
        <v>2.1093570718602538E-2</v>
      </c>
    </row>
    <row r="120" spans="1:10" ht="14.25" x14ac:dyDescent="0.2">
      <c r="A120" s="17" t="s">
        <v>57</v>
      </c>
      <c r="B120" s="10">
        <v>27.182126998901367</v>
      </c>
      <c r="C120" s="10">
        <v>19.876399993896484</v>
      </c>
      <c r="E120" s="18">
        <f>B120-D119</f>
        <v>7.3263931274414063</v>
      </c>
      <c r="F120" s="5">
        <f>E120-E113</f>
        <v>0.89004071553548059</v>
      </c>
      <c r="G120" s="17">
        <f t="shared" si="12"/>
        <v>0.53959888955374924</v>
      </c>
      <c r="H120" s="6"/>
      <c r="I120" s="4"/>
      <c r="J120" s="4"/>
    </row>
    <row r="121" spans="1:10" ht="14.25" x14ac:dyDescent="0.2">
      <c r="A121" s="17" t="s">
        <v>57</v>
      </c>
      <c r="B121" s="10">
        <v>27.327823638916016</v>
      </c>
      <c r="C121" s="10">
        <v>19.855230331420898</v>
      </c>
      <c r="E121" s="18">
        <f>B121-D119</f>
        <v>7.4720897674560547</v>
      </c>
      <c r="F121" s="5">
        <f>E121-E113</f>
        <v>1.035737355550129</v>
      </c>
      <c r="G121" s="17">
        <f t="shared" si="12"/>
        <v>0.4877665211910997</v>
      </c>
      <c r="H121" s="6"/>
      <c r="I121" s="4"/>
      <c r="J121" s="4"/>
    </row>
    <row r="122" spans="1:10" ht="14.25" x14ac:dyDescent="0.2">
      <c r="A122" s="17" t="s">
        <v>58</v>
      </c>
      <c r="B122" s="10">
        <v>26.362522125244141</v>
      </c>
      <c r="C122" s="10">
        <v>20.646291732788086</v>
      </c>
      <c r="D122" s="10">
        <f>AVERAGE(C122:C124)</f>
        <v>20.656464894612629</v>
      </c>
      <c r="E122" s="10">
        <f>B122-D122</f>
        <v>5.7060572306315116</v>
      </c>
      <c r="F122" s="5">
        <f>E122-E113</f>
        <v>-0.73029518127441406</v>
      </c>
      <c r="G122" s="17">
        <f t="shared" si="12"/>
        <v>1.6589784906545906</v>
      </c>
      <c r="H122" s="17">
        <f>AVERAGE(G122:G124)</f>
        <v>1.685242533488865</v>
      </c>
      <c r="I122" s="17">
        <f>STDEV(G122:G124)</f>
        <v>4.7343874826154826E-2</v>
      </c>
      <c r="J122" s="17">
        <f>I122/SQRT(3)</f>
        <v>2.7333998875360439E-2</v>
      </c>
    </row>
    <row r="123" spans="1:10" ht="14.25" x14ac:dyDescent="0.2">
      <c r="A123" s="17" t="s">
        <v>58</v>
      </c>
      <c r="B123" s="10">
        <v>26.364372253417969</v>
      </c>
      <c r="C123" s="10">
        <v>20.650995254516602</v>
      </c>
      <c r="E123" s="10">
        <f>B123-D122</f>
        <v>5.7079073588053397</v>
      </c>
      <c r="F123" s="5">
        <f>E123-E113</f>
        <v>-0.72844505310058594</v>
      </c>
      <c r="G123" s="17">
        <f t="shared" si="12"/>
        <v>1.6568523617551798</v>
      </c>
      <c r="H123" s="6"/>
      <c r="I123" s="4"/>
      <c r="J123" s="4"/>
    </row>
    <row r="124" spans="1:10" ht="14.25" x14ac:dyDescent="0.2">
      <c r="A124" s="17" t="s">
        <v>58</v>
      </c>
      <c r="B124" s="10">
        <v>26.293815612792969</v>
      </c>
      <c r="C124" s="10">
        <v>20.672107696533203</v>
      </c>
      <c r="E124" s="10">
        <f>B124-D122</f>
        <v>5.6373507181803397</v>
      </c>
      <c r="F124" s="5">
        <f>E124-E113</f>
        <v>-0.79900169372558594</v>
      </c>
      <c r="G124" s="17">
        <f t="shared" si="12"/>
        <v>1.7398967480568239</v>
      </c>
      <c r="H124" s="6"/>
      <c r="I124" s="4"/>
      <c r="J124" s="4"/>
    </row>
    <row r="125" spans="1:10" ht="14.25" x14ac:dyDescent="0.2">
      <c r="A125" s="17" t="s">
        <v>59</v>
      </c>
      <c r="B125" s="10">
        <v>26.822938919067383</v>
      </c>
      <c r="C125" s="10">
        <v>20.387239456176758</v>
      </c>
      <c r="D125" s="10">
        <f>AVERAGE(C125:C127)</f>
        <v>20.351579666137695</v>
      </c>
      <c r="E125" s="10">
        <f>B125-D125</f>
        <v>6.4713592529296875</v>
      </c>
      <c r="F125" s="5">
        <f>E125-E113</f>
        <v>3.5006841023761837E-2</v>
      </c>
      <c r="G125" s="17">
        <f t="shared" si="12"/>
        <v>0.9760271326043326</v>
      </c>
      <c r="H125" s="17">
        <f>AVERAGE(G125:G127)</f>
        <v>1.0114589299754237</v>
      </c>
      <c r="I125" s="17">
        <f>STDEV(G125:G127)</f>
        <v>3.9460869237063989E-2</v>
      </c>
      <c r="J125" s="17">
        <f>I125/SQRT(3)</f>
        <v>2.2782743476475516E-2</v>
      </c>
    </row>
    <row r="126" spans="1:10" ht="14.25" x14ac:dyDescent="0.2">
      <c r="A126" s="17" t="s">
        <v>59</v>
      </c>
      <c r="B126" s="10">
        <v>26.781650543212891</v>
      </c>
      <c r="C126" s="10">
        <v>20.316947937011719</v>
      </c>
      <c r="E126" s="10">
        <f>B126-D125</f>
        <v>6.4300708770751953</v>
      </c>
      <c r="F126" s="5">
        <f>E126-E113</f>
        <v>-6.2815348307303509E-3</v>
      </c>
      <c r="G126" s="17">
        <f t="shared" si="12"/>
        <v>1.0043635207100547</v>
      </c>
    </row>
    <row r="127" spans="1:10" ht="14.25" x14ac:dyDescent="0.2">
      <c r="A127" s="17" t="s">
        <v>59</v>
      </c>
      <c r="B127" s="10">
        <v>26.712076187133789</v>
      </c>
      <c r="C127" s="10">
        <v>20.350551605224609</v>
      </c>
      <c r="E127" s="10">
        <f>B127-D125</f>
        <v>6.3604965209960938</v>
      </c>
      <c r="F127" s="5">
        <f>E127-E113</f>
        <v>-7.5855890909831913E-2</v>
      </c>
      <c r="G127" s="17">
        <f t="shared" si="12"/>
        <v>1.0539861366118839</v>
      </c>
    </row>
    <row r="128" spans="1:10" ht="14.25" x14ac:dyDescent="0.2">
      <c r="A128" s="17" t="s">
        <v>60</v>
      </c>
      <c r="B128" s="10">
        <v>25.505947113037109</v>
      </c>
      <c r="C128" s="10">
        <v>19.860107421875</v>
      </c>
      <c r="D128" s="10">
        <f>AVERAGE(C128:C130)</f>
        <v>19.847554524739582</v>
      </c>
      <c r="E128" s="10">
        <f>B128-D128</f>
        <v>5.6583925882975272</v>
      </c>
      <c r="F128" s="5">
        <f>E128-E113</f>
        <v>-0.77795982360839844</v>
      </c>
      <c r="G128" s="17">
        <f t="shared" si="12"/>
        <v>1.7147043212559039</v>
      </c>
      <c r="H128" s="17">
        <f>AVERAGE(G128:G130)</f>
        <v>1.8579119744064174</v>
      </c>
      <c r="I128" s="17">
        <f>STDEV(G128:G130)</f>
        <v>0.13140975321192797</v>
      </c>
      <c r="J128" s="17">
        <f>I128/SQRT(3)</f>
        <v>7.5869456391048903E-2</v>
      </c>
    </row>
    <row r="129" spans="1:10" ht="14.25" x14ac:dyDescent="0.2">
      <c r="A129" s="17" t="s">
        <v>60</v>
      </c>
      <c r="B129" s="10">
        <v>25.303546905517578</v>
      </c>
      <c r="C129" s="10">
        <v>19.871576309204102</v>
      </c>
      <c r="E129" s="10">
        <f>B129-D128</f>
        <v>5.455992380777996</v>
      </c>
      <c r="F129" s="5">
        <f>E129-E113</f>
        <v>-0.98036003112792969</v>
      </c>
      <c r="G129" s="17">
        <f t="shared" si="12"/>
        <v>1.9729577081516116</v>
      </c>
    </row>
    <row r="130" spans="1:10" ht="14.25" x14ac:dyDescent="0.2">
      <c r="A130" s="17" t="s">
        <v>60</v>
      </c>
      <c r="B130" s="10">
        <v>25.368520736694336</v>
      </c>
      <c r="C130" s="10">
        <v>19.810979843139648</v>
      </c>
      <c r="E130" s="10">
        <f>B130-D128</f>
        <v>5.5209662119547538</v>
      </c>
      <c r="F130" s="5">
        <f>E130-E113</f>
        <v>-0.91538619995117188</v>
      </c>
      <c r="G130" s="17">
        <f t="shared" si="12"/>
        <v>1.886073893811737</v>
      </c>
    </row>
    <row r="131" spans="1:10" ht="14.25" x14ac:dyDescent="0.2">
      <c r="A131" s="17" t="s">
        <v>61</v>
      </c>
      <c r="B131" s="10">
        <v>25.418361663818359</v>
      </c>
      <c r="C131" s="10">
        <v>20.197206497192383</v>
      </c>
      <c r="D131" s="10">
        <f>AVERAGE(C131:C133)</f>
        <v>20.18583869934082</v>
      </c>
      <c r="E131" s="10">
        <f>B131-D131</f>
        <v>5.2325229644775391</v>
      </c>
      <c r="F131" s="5">
        <f>E131-E113</f>
        <v>-1.2038294474283866</v>
      </c>
      <c r="G131" s="17">
        <f t="shared" si="12"/>
        <v>2.3035029530110078</v>
      </c>
      <c r="H131" s="17">
        <f>AVERAGE(G131:G133)</f>
        <v>2.3213495271912481</v>
      </c>
      <c r="I131" s="17">
        <f>STDEV(G131:G133)</f>
        <v>3.2310555118373739E-2</v>
      </c>
      <c r="J131" s="17">
        <f>I131/SQRT(3)</f>
        <v>1.865450769525932E-2</v>
      </c>
    </row>
    <row r="132" spans="1:10" ht="14.25" x14ac:dyDescent="0.2">
      <c r="A132" s="17" t="s">
        <v>61</v>
      </c>
      <c r="B132" s="10">
        <v>25.384231567382813</v>
      </c>
      <c r="C132" s="10">
        <v>20.181203842163086</v>
      </c>
      <c r="E132" s="10">
        <f>B132-D131</f>
        <v>5.1983928680419922</v>
      </c>
      <c r="F132" s="5">
        <f>E132-E113</f>
        <v>-1.2379595438639335</v>
      </c>
      <c r="G132" s="17">
        <f t="shared" si="12"/>
        <v>2.358647042281075</v>
      </c>
    </row>
    <row r="133" spans="1:10" ht="14.25" x14ac:dyDescent="0.2">
      <c r="A133" s="17" t="s">
        <v>61</v>
      </c>
      <c r="B133" s="10">
        <v>25.419366836547852</v>
      </c>
      <c r="C133" s="10">
        <v>20.179105758666992</v>
      </c>
      <c r="E133" s="10">
        <f>B133-D131</f>
        <v>5.2335281372070313</v>
      </c>
      <c r="F133" s="5">
        <f>E133-E113</f>
        <v>-1.2028242746988944</v>
      </c>
      <c r="G133" s="17">
        <f t="shared" si="12"/>
        <v>2.301898586281661</v>
      </c>
    </row>
    <row r="134" spans="1:10" ht="14.25" x14ac:dyDescent="0.2">
      <c r="B134" s="8" t="s">
        <v>19</v>
      </c>
      <c r="C134" s="17" t="s">
        <v>37</v>
      </c>
    </row>
    <row r="135" spans="1:10" x14ac:dyDescent="0.15">
      <c r="A135" s="17" t="s">
        <v>55</v>
      </c>
      <c r="B135" s="10">
        <v>26.400424957275391</v>
      </c>
      <c r="C135" s="10">
        <v>20.766643524169922</v>
      </c>
      <c r="D135" s="10">
        <f>AVERAGE(C135:C137)</f>
        <v>20.825944900512695</v>
      </c>
      <c r="E135" s="18">
        <f>AVERAGE(B135:B137)-D135</f>
        <v>5.6126963297526054</v>
      </c>
      <c r="F135" s="19">
        <f>E135-E135</f>
        <v>0</v>
      </c>
      <c r="G135" s="17">
        <f t="shared" ref="G135:G155" si="13">2^-F135</f>
        <v>1</v>
      </c>
      <c r="H135" s="17">
        <f>AVERAGE(G135:G137)</f>
        <v>1</v>
      </c>
      <c r="I135" s="17">
        <f>STDEV(G135:G137)</f>
        <v>0</v>
      </c>
      <c r="J135" s="17">
        <f>I135/SQRT(3)</f>
        <v>0</v>
      </c>
    </row>
    <row r="136" spans="1:10" ht="15.75" x14ac:dyDescent="0.15">
      <c r="A136" s="17" t="s">
        <v>55</v>
      </c>
      <c r="B136" s="10">
        <v>26.521188735961914</v>
      </c>
      <c r="C136" s="10">
        <v>20.852951049804688</v>
      </c>
      <c r="E136" s="10"/>
      <c r="F136" s="1">
        <v>0</v>
      </c>
      <c r="G136" s="17">
        <f t="shared" si="13"/>
        <v>1</v>
      </c>
      <c r="H136" s="1"/>
      <c r="I136" s="2"/>
      <c r="J136" s="3"/>
    </row>
    <row r="137" spans="1:10" ht="14.25" x14ac:dyDescent="0.2">
      <c r="A137" s="17" t="s">
        <v>55</v>
      </c>
      <c r="B137" s="10">
        <v>26.394309997558594</v>
      </c>
      <c r="C137" s="10">
        <v>20.858240127563477</v>
      </c>
      <c r="E137" s="18"/>
      <c r="F137" s="4">
        <v>0</v>
      </c>
      <c r="G137" s="17">
        <f t="shared" si="13"/>
        <v>1</v>
      </c>
      <c r="H137" s="4"/>
      <c r="I137" s="4"/>
    </row>
    <row r="138" spans="1:10" ht="14.25" x14ac:dyDescent="0.2">
      <c r="A138" s="17" t="s">
        <v>56</v>
      </c>
      <c r="B138" s="10">
        <v>23.498041152954102</v>
      </c>
      <c r="C138" s="10">
        <v>19.922613143920898</v>
      </c>
      <c r="D138" s="10">
        <f>AVERAGE(C138:C140)</f>
        <v>19.859760284423828</v>
      </c>
      <c r="E138" s="18">
        <f>B138-D138</f>
        <v>3.6382808685302734</v>
      </c>
      <c r="F138" s="5">
        <f>E138-E135</f>
        <v>-1.9744154612223319</v>
      </c>
      <c r="G138" s="17">
        <f t="shared" si="13"/>
        <v>3.9296898736109589</v>
      </c>
      <c r="H138" s="17">
        <f>AVERAGE(G138:G140)</f>
        <v>4.0245542360267761</v>
      </c>
      <c r="I138" s="17">
        <f>STDEV(G138:G140)</f>
        <v>0.15525388084903649</v>
      </c>
      <c r="J138" s="17">
        <f>I138/SQRT(3)</f>
        <v>8.9635869900925313E-2</v>
      </c>
    </row>
    <row r="139" spans="1:10" ht="14.25" x14ac:dyDescent="0.2">
      <c r="A139" s="17" t="s">
        <v>56</v>
      </c>
      <c r="B139" s="10">
        <v>23.494169235229492</v>
      </c>
      <c r="C139" s="10">
        <v>19.858102798461914</v>
      </c>
      <c r="E139" s="18">
        <f>B139-D138</f>
        <v>3.6344089508056641</v>
      </c>
      <c r="F139" s="5">
        <f>E139-E135</f>
        <v>-1.9782873789469413</v>
      </c>
      <c r="G139" s="17">
        <f t="shared" si="13"/>
        <v>3.9402505752012162</v>
      </c>
      <c r="H139" s="4"/>
      <c r="I139" s="4"/>
    </row>
    <row r="140" spans="1:10" ht="14.25" x14ac:dyDescent="0.2">
      <c r="A140" s="17" t="s">
        <v>56</v>
      </c>
      <c r="B140" s="10">
        <v>23.400789260864258</v>
      </c>
      <c r="C140" s="10">
        <v>19.798564910888672</v>
      </c>
      <c r="E140" s="18">
        <f>B140-D138</f>
        <v>3.5410289764404297</v>
      </c>
      <c r="F140" s="5">
        <f>E140-E135</f>
        <v>-2.0716673533121757</v>
      </c>
      <c r="G140" s="17">
        <f t="shared" si="13"/>
        <v>4.2037222592681545</v>
      </c>
      <c r="H140" s="6"/>
      <c r="I140" s="4"/>
      <c r="J140" s="4"/>
    </row>
    <row r="141" spans="1:10" ht="14.25" x14ac:dyDescent="0.2">
      <c r="A141" s="17" t="s">
        <v>57</v>
      </c>
      <c r="B141" s="10">
        <v>23.285663604736328</v>
      </c>
      <c r="C141" s="10">
        <v>19.8355712890625</v>
      </c>
      <c r="D141" s="10">
        <f>AVERAGE(C141:C143)</f>
        <v>19.855733871459961</v>
      </c>
      <c r="E141" s="18">
        <f>B141-D141</f>
        <v>3.4299297332763672</v>
      </c>
      <c r="F141" s="5">
        <f>E141-E135</f>
        <v>-2.1827665964762382</v>
      </c>
      <c r="G141" s="17">
        <f t="shared" si="13"/>
        <v>4.5402338165413649</v>
      </c>
      <c r="H141" s="17">
        <f>AVERAGE(G141:G143)</f>
        <v>4.6423799586248791</v>
      </c>
      <c r="I141" s="17">
        <f>STDEV(G141:G143)</f>
        <v>9.0269121600203422E-2</v>
      </c>
      <c r="J141" s="17">
        <f>I141/SQRT(3)</f>
        <v>5.2116901655388508E-2</v>
      </c>
    </row>
    <row r="142" spans="1:10" ht="14.25" x14ac:dyDescent="0.2">
      <c r="A142" s="17" t="s">
        <v>57</v>
      </c>
      <c r="B142" s="10">
        <v>23.232265472412109</v>
      </c>
      <c r="C142" s="10">
        <v>19.876399993896484</v>
      </c>
      <c r="E142" s="18">
        <f>B142-D141</f>
        <v>3.3765316009521484</v>
      </c>
      <c r="F142" s="5">
        <f>E142-E135</f>
        <v>-2.2361647288004569</v>
      </c>
      <c r="G142" s="17">
        <f t="shared" si="13"/>
        <v>4.7114290847834628</v>
      </c>
      <c r="H142" s="6"/>
      <c r="I142" s="4"/>
      <c r="J142" s="4"/>
    </row>
    <row r="143" spans="1:10" ht="14.25" x14ac:dyDescent="0.2">
      <c r="A143" s="17" t="s">
        <v>57</v>
      </c>
      <c r="B143" s="10">
        <v>23.243316650390625</v>
      </c>
      <c r="C143" s="10">
        <v>19.855230331420898</v>
      </c>
      <c r="E143" s="18">
        <f>B143-D141</f>
        <v>3.3875827789306641</v>
      </c>
      <c r="F143" s="5">
        <f>E143-E135</f>
        <v>-2.2251135508219413</v>
      </c>
      <c r="G143" s="17">
        <f t="shared" si="13"/>
        <v>4.6754769745498104</v>
      </c>
      <c r="H143" s="6"/>
      <c r="I143" s="4"/>
      <c r="J143" s="4"/>
    </row>
    <row r="144" spans="1:10" ht="14.25" x14ac:dyDescent="0.2">
      <c r="A144" s="17" t="s">
        <v>58</v>
      </c>
      <c r="B144" s="10">
        <v>21.965154647827148</v>
      </c>
      <c r="C144" s="10">
        <v>20.646291732788086</v>
      </c>
      <c r="D144" s="10">
        <f>AVERAGE(C144:C146)</f>
        <v>20.656464894612629</v>
      </c>
      <c r="E144" s="10">
        <f>B144-D144</f>
        <v>1.3086897532145194</v>
      </c>
      <c r="F144" s="5">
        <f>E144-E135</f>
        <v>-4.3040065765380859</v>
      </c>
      <c r="G144" s="17">
        <f t="shared" si="13"/>
        <v>19.753091754734601</v>
      </c>
      <c r="H144" s="17">
        <f>AVERAGE(G144:G146)</f>
        <v>19.531055702805521</v>
      </c>
      <c r="I144" s="17">
        <f>STDEV(G144:G146)</f>
        <v>0.1933596927770424</v>
      </c>
      <c r="J144" s="17">
        <f>I144/SQRT(3)</f>
        <v>0.11163627067524877</v>
      </c>
    </row>
    <row r="145" spans="1:10" ht="14.25" x14ac:dyDescent="0.2">
      <c r="A145" s="17" t="s">
        <v>58</v>
      </c>
      <c r="B145" s="10">
        <v>21.988178253173828</v>
      </c>
      <c r="C145" s="10">
        <v>20.650995254516602</v>
      </c>
      <c r="E145" s="10">
        <f>B145-D144</f>
        <v>1.3317133585611991</v>
      </c>
      <c r="F145" s="5">
        <f>E145-E135</f>
        <v>-4.2809829711914063</v>
      </c>
      <c r="G145" s="17">
        <f t="shared" si="13"/>
        <v>19.440359205416414</v>
      </c>
      <c r="H145" s="6"/>
      <c r="I145" s="4"/>
      <c r="J145" s="4"/>
    </row>
    <row r="146" spans="1:10" ht="14.25" x14ac:dyDescent="0.2">
      <c r="A146" s="17" t="s">
        <v>58</v>
      </c>
      <c r="B146" s="10">
        <v>21.99119758605957</v>
      </c>
      <c r="C146" s="10">
        <v>20.672107696533203</v>
      </c>
      <c r="E146" s="10">
        <f>B146-D144</f>
        <v>1.3347326914469413</v>
      </c>
      <c r="F146" s="5">
        <f>E146-E135</f>
        <v>-4.2779636383056641</v>
      </c>
      <c r="G146" s="17">
        <f t="shared" si="13"/>
        <v>19.399716148265547</v>
      </c>
      <c r="H146" s="6"/>
      <c r="I146" s="4"/>
      <c r="J146" s="4"/>
    </row>
    <row r="147" spans="1:10" ht="14.25" x14ac:dyDescent="0.2">
      <c r="A147" s="17" t="s">
        <v>59</v>
      </c>
      <c r="B147" s="10">
        <v>21.126497268676758</v>
      </c>
      <c r="C147" s="10">
        <v>20.387239456176758</v>
      </c>
      <c r="D147" s="10">
        <f>AVERAGE(C147:C149)</f>
        <v>20.351579666137695</v>
      </c>
      <c r="E147" s="10">
        <f>B147-D147</f>
        <v>0.7749176025390625</v>
      </c>
      <c r="F147" s="5">
        <f>E147-E135</f>
        <v>-4.8377787272135429</v>
      </c>
      <c r="G147" s="17">
        <f t="shared" si="13"/>
        <v>28.59673884543599</v>
      </c>
      <c r="H147" s="17">
        <f>AVERAGE(G147:G149)</f>
        <v>28.803343967397282</v>
      </c>
      <c r="I147" s="17">
        <f>STDEV(G147:G149)</f>
        <v>0.17894200063603757</v>
      </c>
      <c r="J147" s="17">
        <f>I147/SQRT(3)</f>
        <v>0.10331221223654648</v>
      </c>
    </row>
    <row r="148" spans="1:10" ht="14.25" x14ac:dyDescent="0.2">
      <c r="A148" s="17" t="s">
        <v>59</v>
      </c>
      <c r="B148" s="10">
        <v>21.110824584960938</v>
      </c>
      <c r="C148" s="10">
        <v>20.316947937011719</v>
      </c>
      <c r="E148" s="10">
        <f>B148-D147</f>
        <v>0.75924491882324219</v>
      </c>
      <c r="F148" s="5">
        <f>E148-E135</f>
        <v>-4.8534514109293632</v>
      </c>
      <c r="G148" s="17">
        <f t="shared" si="13"/>
        <v>28.909092397578707</v>
      </c>
    </row>
    <row r="149" spans="1:10" ht="14.25" x14ac:dyDescent="0.2">
      <c r="A149" s="17" t="s">
        <v>59</v>
      </c>
      <c r="B149" s="10">
        <v>21.111068725585938</v>
      </c>
      <c r="C149" s="10">
        <v>20.350551605224609</v>
      </c>
      <c r="E149" s="10">
        <f>B149-D147</f>
        <v>0.75948905944824219</v>
      </c>
      <c r="F149" s="5">
        <f>E149-E135</f>
        <v>-4.8532072703043632</v>
      </c>
      <c r="G149" s="17">
        <f t="shared" si="13"/>
        <v>28.90420065917715</v>
      </c>
    </row>
    <row r="150" spans="1:10" ht="14.25" x14ac:dyDescent="0.2">
      <c r="A150" s="17" t="s">
        <v>60</v>
      </c>
      <c r="B150" s="10">
        <v>19.543510437011719</v>
      </c>
      <c r="C150" s="10">
        <v>19.860107421875</v>
      </c>
      <c r="D150" s="10">
        <f>AVERAGE(C150:C152)</f>
        <v>19.847554524739582</v>
      </c>
      <c r="E150" s="10">
        <f>B150-D150</f>
        <v>-0.3040440877278634</v>
      </c>
      <c r="F150" s="5">
        <f>E150-E135</f>
        <v>-5.9167404174804688</v>
      </c>
      <c r="G150" s="17">
        <f t="shared" si="13"/>
        <v>60.411044155460075</v>
      </c>
      <c r="H150" s="17">
        <f>AVERAGE(G150:G152)</f>
        <v>60.196162137180458</v>
      </c>
      <c r="I150" s="17">
        <f>STDEV(G150:G152)</f>
        <v>0.36056171198099174</v>
      </c>
      <c r="J150" s="17">
        <f>I150/SQRT(3)</f>
        <v>0.20817040147169791</v>
      </c>
    </row>
    <row r="151" spans="1:10" ht="14.25" x14ac:dyDescent="0.2">
      <c r="A151" s="17" t="s">
        <v>60</v>
      </c>
      <c r="B151" s="10">
        <v>19.543832778930664</v>
      </c>
      <c r="C151" s="10">
        <v>19.871576309204102</v>
      </c>
      <c r="E151" s="10">
        <f>B151-D150</f>
        <v>-0.30372174580891809</v>
      </c>
      <c r="F151" s="5">
        <f>E151-E135</f>
        <v>-5.9164180755615234</v>
      </c>
      <c r="G151" s="17">
        <f t="shared" si="13"/>
        <v>60.397547999947427</v>
      </c>
    </row>
    <row r="152" spans="1:10" ht="14.25" x14ac:dyDescent="0.2">
      <c r="A152" s="17" t="s">
        <v>60</v>
      </c>
      <c r="B152" s="10">
        <v>19.558662414550781</v>
      </c>
      <c r="C152" s="10">
        <v>19.810979843139648</v>
      </c>
      <c r="E152" s="10">
        <f>B152-D150</f>
        <v>-0.2888921101888009</v>
      </c>
      <c r="F152" s="5">
        <f>E152-E135</f>
        <v>-5.9015884399414063</v>
      </c>
      <c r="G152" s="17">
        <f t="shared" si="13"/>
        <v>59.779894256133879</v>
      </c>
    </row>
    <row r="153" spans="1:10" ht="14.25" x14ac:dyDescent="0.2">
      <c r="A153" s="17" t="s">
        <v>61</v>
      </c>
      <c r="B153" s="10">
        <v>24.335409164428711</v>
      </c>
      <c r="C153" s="10">
        <v>20.197206497192383</v>
      </c>
      <c r="D153" s="10">
        <f>AVERAGE(C153:C155)</f>
        <v>20.18583869934082</v>
      </c>
      <c r="E153" s="10">
        <f>B153-D153</f>
        <v>4.1495704650878906</v>
      </c>
      <c r="F153" s="5">
        <f>E153-E135</f>
        <v>-1.4631258646647147</v>
      </c>
      <c r="G153" s="17">
        <f t="shared" si="13"/>
        <v>2.7570508281208168</v>
      </c>
      <c r="H153" s="17">
        <f>AVERAGE(G153:G155)</f>
        <v>2.8224975907907357</v>
      </c>
      <c r="I153" s="17">
        <f>STDEV(G153:G155)</f>
        <v>0.12154921478577817</v>
      </c>
      <c r="J153" s="17">
        <f>I153/SQRT(3)</f>
        <v>7.0176471876356672E-2</v>
      </c>
    </row>
    <row r="154" spans="1:10" ht="14.25" x14ac:dyDescent="0.2">
      <c r="A154" s="17" t="s">
        <v>61</v>
      </c>
      <c r="B154" s="10">
        <v>24.340312957763672</v>
      </c>
      <c r="C154" s="10">
        <v>20.181203842163086</v>
      </c>
      <c r="E154" s="10">
        <f>B154-D153</f>
        <v>4.1544742584228516</v>
      </c>
      <c r="F154" s="5">
        <f>E154-E135</f>
        <v>-1.4582220713297538</v>
      </c>
      <c r="G154" s="17">
        <f t="shared" si="13"/>
        <v>2.7476953818829091</v>
      </c>
    </row>
    <row r="155" spans="1:10" ht="14.25" x14ac:dyDescent="0.2">
      <c r="A155" s="17" t="s">
        <v>61</v>
      </c>
      <c r="B155" s="10">
        <v>24.231599807739258</v>
      </c>
      <c r="C155" s="10">
        <v>20.179105758666992</v>
      </c>
      <c r="E155" s="10">
        <f>B155-D153</f>
        <v>4.0457611083984375</v>
      </c>
      <c r="F155" s="5">
        <f>E155-E135</f>
        <v>-1.5669352213541679</v>
      </c>
      <c r="G155" s="17">
        <f t="shared" si="13"/>
        <v>2.9627465623684826</v>
      </c>
    </row>
    <row r="156" spans="1:10" ht="14.25" x14ac:dyDescent="0.2">
      <c r="B156" s="8" t="s">
        <v>22</v>
      </c>
      <c r="C156" s="17" t="s">
        <v>37</v>
      </c>
    </row>
    <row r="157" spans="1:10" x14ac:dyDescent="0.15">
      <c r="A157" s="17" t="s">
        <v>55</v>
      </c>
      <c r="B157" s="10">
        <v>28.455419540405273</v>
      </c>
      <c r="C157" s="10">
        <v>20.766643524169922</v>
      </c>
      <c r="D157" s="10">
        <f>AVERAGE(C157:C159)</f>
        <v>20.825944900512695</v>
      </c>
      <c r="E157" s="18">
        <f>AVERAGE(B157:B159)-D157</f>
        <v>7.5240128835042306</v>
      </c>
      <c r="F157" s="19">
        <f>E157-E157</f>
        <v>0</v>
      </c>
      <c r="G157" s="17">
        <f t="shared" ref="G157:G177" si="14">2^-F157</f>
        <v>1</v>
      </c>
      <c r="H157" s="17">
        <f>AVERAGE(G157:G159)</f>
        <v>1</v>
      </c>
      <c r="I157" s="17">
        <f>STDEV(G157:G159)</f>
        <v>0</v>
      </c>
      <c r="J157" s="17">
        <f>I157/SQRT(3)</f>
        <v>0</v>
      </c>
    </row>
    <row r="158" spans="1:10" ht="15.75" x14ac:dyDescent="0.15">
      <c r="A158" s="17" t="s">
        <v>55</v>
      </c>
      <c r="B158" s="10">
        <v>28.201959609985352</v>
      </c>
      <c r="C158" s="10">
        <v>20.852951049804688</v>
      </c>
      <c r="E158" s="10"/>
      <c r="F158" s="1">
        <v>0</v>
      </c>
      <c r="G158" s="17">
        <f t="shared" si="14"/>
        <v>1</v>
      </c>
      <c r="H158" s="1"/>
      <c r="I158" s="2"/>
      <c r="J158" s="3"/>
    </row>
    <row r="159" spans="1:10" ht="14.25" x14ac:dyDescent="0.2">
      <c r="A159" s="17" t="s">
        <v>55</v>
      </c>
      <c r="B159" s="10">
        <v>28.392494201660156</v>
      </c>
      <c r="C159" s="10">
        <v>20.858240127563477</v>
      </c>
      <c r="E159" s="18"/>
      <c r="F159" s="4">
        <v>0</v>
      </c>
      <c r="G159" s="17">
        <f t="shared" si="14"/>
        <v>1</v>
      </c>
      <c r="H159" s="4"/>
      <c r="I159" s="4"/>
    </row>
    <row r="160" spans="1:10" ht="14.25" x14ac:dyDescent="0.2">
      <c r="A160" s="17" t="s">
        <v>56</v>
      </c>
      <c r="B160" s="10">
        <v>27.210561752319336</v>
      </c>
      <c r="C160" s="10">
        <v>19.922613143920898</v>
      </c>
      <c r="D160" s="10">
        <f>AVERAGE(C160:C162)</f>
        <v>19.859760284423828</v>
      </c>
      <c r="E160" s="18">
        <f>B160-D160</f>
        <v>7.3508014678955078</v>
      </c>
      <c r="F160" s="5">
        <f>E160-E157</f>
        <v>-0.17321141560872277</v>
      </c>
      <c r="G160" s="17">
        <f t="shared" si="14"/>
        <v>1.1275656359125152</v>
      </c>
      <c r="H160" s="17">
        <f>AVERAGE(G160:G162)</f>
        <v>1.144864093088872</v>
      </c>
      <c r="I160" s="17">
        <f>STDEV(G160:G162)</f>
        <v>4.9434738137563536E-2</v>
      </c>
      <c r="J160" s="17">
        <f>I160/SQRT(3)</f>
        <v>2.8541159371040969E-2</v>
      </c>
    </row>
    <row r="161" spans="1:10" ht="14.25" x14ac:dyDescent="0.2">
      <c r="A161" s="17" t="s">
        <v>56</v>
      </c>
      <c r="B161" s="10">
        <v>27.237895965576172</v>
      </c>
      <c r="C161" s="10">
        <v>19.858102798461914</v>
      </c>
      <c r="E161" s="18">
        <f>B161-D160</f>
        <v>7.3781356811523438</v>
      </c>
      <c r="F161" s="5">
        <f>E161-E157</f>
        <v>-0.14587720235188684</v>
      </c>
      <c r="G161" s="17">
        <f t="shared" si="14"/>
        <v>1.1064031755382644</v>
      </c>
      <c r="H161" s="4"/>
      <c r="I161" s="4"/>
    </row>
    <row r="162" spans="1:10" ht="14.25" x14ac:dyDescent="0.2">
      <c r="A162" s="17" t="s">
        <v>56</v>
      </c>
      <c r="B162" s="10">
        <v>27.119989395141602</v>
      </c>
      <c r="C162" s="10">
        <v>19.798564910888672</v>
      </c>
      <c r="E162" s="18">
        <f>B162-D160</f>
        <v>7.2602291107177734</v>
      </c>
      <c r="F162" s="5">
        <f>E162-E157</f>
        <v>-0.26378377278645715</v>
      </c>
      <c r="G162" s="17">
        <f t="shared" si="14"/>
        <v>1.2006234678158367</v>
      </c>
      <c r="H162" s="6"/>
      <c r="I162" s="4"/>
      <c r="J162" s="4"/>
    </row>
    <row r="163" spans="1:10" ht="14.25" x14ac:dyDescent="0.2">
      <c r="A163" s="17" t="s">
        <v>57</v>
      </c>
      <c r="B163" s="10">
        <v>28.283384323120117</v>
      </c>
      <c r="C163" s="10">
        <v>19.8355712890625</v>
      </c>
      <c r="D163" s="10">
        <f>AVERAGE(C163:C165)</f>
        <v>19.855733871459961</v>
      </c>
      <c r="E163" s="18">
        <f>B163-D163</f>
        <v>8.4276504516601563</v>
      </c>
      <c r="F163" s="5">
        <f>E163-E157</f>
        <v>0.90363756815592566</v>
      </c>
      <c r="G163" s="17">
        <f t="shared" si="14"/>
        <v>0.53453726444841221</v>
      </c>
      <c r="H163" s="17">
        <f>AVERAGE(G163:G165)</f>
        <v>0.51970652715521248</v>
      </c>
      <c r="I163" s="17">
        <f>STDEV(G163:G165)</f>
        <v>4.9881268360357764E-2</v>
      </c>
      <c r="J163" s="17">
        <f>I163/SQRT(3)</f>
        <v>2.8798963715372519E-2</v>
      </c>
    </row>
    <row r="164" spans="1:10" ht="14.25" x14ac:dyDescent="0.2">
      <c r="A164" s="17" t="s">
        <v>57</v>
      </c>
      <c r="B164" s="10">
        <v>28.487264633178711</v>
      </c>
      <c r="C164" s="10">
        <v>19.876399993896484</v>
      </c>
      <c r="E164" s="18">
        <f>B164-D163</f>
        <v>8.63153076171875</v>
      </c>
      <c r="F164" s="5">
        <f>E164-E157</f>
        <v>1.1075178782145194</v>
      </c>
      <c r="G164" s="17">
        <f t="shared" si="14"/>
        <v>0.4640918031525178</v>
      </c>
      <c r="H164" s="6"/>
      <c r="I164" s="4"/>
      <c r="J164" s="4"/>
    </row>
    <row r="165" spans="1:10" ht="14.25" x14ac:dyDescent="0.2">
      <c r="A165" s="17" t="s">
        <v>57</v>
      </c>
      <c r="B165" s="10">
        <v>28.214984893798828</v>
      </c>
      <c r="C165" s="10">
        <v>19.855230331420898</v>
      </c>
      <c r="E165" s="18">
        <f>B165-D163</f>
        <v>8.3592510223388672</v>
      </c>
      <c r="F165" s="5">
        <f>E165-E157</f>
        <v>0.8352381388346366</v>
      </c>
      <c r="G165" s="17">
        <f t="shared" si="14"/>
        <v>0.56049051386470727</v>
      </c>
      <c r="H165" s="6"/>
      <c r="I165" s="4"/>
      <c r="J165" s="4"/>
    </row>
    <row r="166" spans="1:10" ht="14.25" x14ac:dyDescent="0.2">
      <c r="A166" s="17" t="s">
        <v>58</v>
      </c>
      <c r="B166" s="10">
        <v>26.925088882446289</v>
      </c>
      <c r="C166" s="10">
        <v>20.646291732788086</v>
      </c>
      <c r="D166" s="10">
        <f>AVERAGE(C166:C168)</f>
        <v>20.656464894612629</v>
      </c>
      <c r="E166" s="10">
        <f>B166-D166</f>
        <v>6.26862398783366</v>
      </c>
      <c r="F166" s="5">
        <f>E166-E157</f>
        <v>-1.2553888956705705</v>
      </c>
      <c r="G166" s="17">
        <f t="shared" si="14"/>
        <v>2.3873149285735216</v>
      </c>
      <c r="H166" s="17">
        <f>AVERAGE(G166:G168)</f>
        <v>2.3566168444334501</v>
      </c>
      <c r="I166" s="17">
        <f>STDEV(G166:G168)</f>
        <v>5.9563761818049281E-2</v>
      </c>
      <c r="J166" s="17">
        <f>I166/SQRT(3)</f>
        <v>3.4389153919597508E-2</v>
      </c>
    </row>
    <row r="167" spans="1:10" ht="14.25" x14ac:dyDescent="0.2">
      <c r="A167" s="17" t="s">
        <v>58</v>
      </c>
      <c r="B167" s="10">
        <v>26.920711517333984</v>
      </c>
      <c r="C167" s="10">
        <v>20.650995254516602</v>
      </c>
      <c r="E167" s="10">
        <f>B167-D166</f>
        <v>6.2642466227213554</v>
      </c>
      <c r="F167" s="5">
        <f>E167-E157</f>
        <v>-1.2597662607828752</v>
      </c>
      <c r="G167" s="17">
        <f t="shared" si="14"/>
        <v>2.3945694200172354</v>
      </c>
      <c r="H167" s="6"/>
      <c r="I167" s="4"/>
      <c r="J167" s="4"/>
    </row>
    <row r="168" spans="1:10" ht="14.25" x14ac:dyDescent="0.2">
      <c r="A168" s="17" t="s">
        <v>58</v>
      </c>
      <c r="B168" s="10">
        <v>26.986412048339844</v>
      </c>
      <c r="C168" s="10">
        <v>20.672107696533203</v>
      </c>
      <c r="E168" s="10">
        <f>B168-D166</f>
        <v>6.3299471537272147</v>
      </c>
      <c r="F168" s="5">
        <f>E168-E157</f>
        <v>-1.1940657297770159</v>
      </c>
      <c r="G168" s="17">
        <f t="shared" si="14"/>
        <v>2.2879661847095933</v>
      </c>
      <c r="H168" s="6"/>
      <c r="I168" s="4"/>
      <c r="J168" s="4"/>
    </row>
    <row r="169" spans="1:10" ht="14.25" x14ac:dyDescent="0.2">
      <c r="A169" s="17" t="s">
        <v>59</v>
      </c>
      <c r="B169" s="10">
        <v>25.342752456665039</v>
      </c>
      <c r="C169" s="10">
        <v>20.387239456176758</v>
      </c>
      <c r="D169" s="10">
        <f>AVERAGE(C169:C171)</f>
        <v>20.351579666137695</v>
      </c>
      <c r="E169" s="10">
        <f>B169-D169</f>
        <v>4.9911727905273438</v>
      </c>
      <c r="F169" s="5">
        <f>E169-E157</f>
        <v>-2.5328400929768868</v>
      </c>
      <c r="G169" s="17">
        <f t="shared" si="14"/>
        <v>5.7870980711779687</v>
      </c>
      <c r="H169" s="17">
        <f>AVERAGE(G169:G171)</f>
        <v>5.7561207007554271</v>
      </c>
      <c r="I169" s="17">
        <f>STDEV(G169:G171)</f>
        <v>6.3667249609487428E-2</v>
      </c>
      <c r="J169" s="17">
        <f>I169/SQRT(3)</f>
        <v>3.6758303700600667E-2</v>
      </c>
    </row>
    <row r="170" spans="1:10" ht="14.25" x14ac:dyDescent="0.2">
      <c r="A170" s="17" t="s">
        <v>59</v>
      </c>
      <c r="B170" s="10">
        <v>25.368967056274414</v>
      </c>
      <c r="C170" s="10">
        <v>20.316947937011719</v>
      </c>
      <c r="E170" s="10">
        <f>B170-D169</f>
        <v>5.0173873901367188</v>
      </c>
      <c r="F170" s="5">
        <f>E170-E157</f>
        <v>-2.5066254933675118</v>
      </c>
      <c r="G170" s="17">
        <f t="shared" si="14"/>
        <v>5.6828927692370268</v>
      </c>
    </row>
    <row r="171" spans="1:10" ht="14.25" x14ac:dyDescent="0.2">
      <c r="A171" s="17" t="s">
        <v>59</v>
      </c>
      <c r="B171" s="10">
        <v>25.339944839477539</v>
      </c>
      <c r="C171" s="10">
        <v>20.350551605224609</v>
      </c>
      <c r="E171" s="10">
        <f>B171-D169</f>
        <v>4.9883651733398438</v>
      </c>
      <c r="F171" s="5">
        <f>E171-E157</f>
        <v>-2.5356477101643868</v>
      </c>
      <c r="G171" s="17">
        <f t="shared" si="14"/>
        <v>5.7983712618512833</v>
      </c>
    </row>
    <row r="172" spans="1:10" ht="14.25" x14ac:dyDescent="0.2">
      <c r="A172" s="17" t="s">
        <v>60</v>
      </c>
      <c r="B172" s="10">
        <v>23.266778945922852</v>
      </c>
      <c r="C172" s="10">
        <v>19.860107421875</v>
      </c>
      <c r="D172" s="10">
        <f>AVERAGE(C172:C174)</f>
        <v>19.847554524739582</v>
      </c>
      <c r="E172" s="10">
        <f>B172-D172</f>
        <v>3.4192244211832694</v>
      </c>
      <c r="F172" s="5">
        <f>E172-E157</f>
        <v>-4.1047884623209612</v>
      </c>
      <c r="G172" s="17">
        <f t="shared" si="14"/>
        <v>17.205387292407185</v>
      </c>
      <c r="H172" s="17">
        <f>AVERAGE(G172:G174)</f>
        <v>17.403775627867144</v>
      </c>
      <c r="I172" s="17">
        <f>STDEV(G172:G174)</f>
        <v>0.32134881545829797</v>
      </c>
      <c r="J172" s="17">
        <f>I172/SQRT(3)</f>
        <v>0.18553082510861571</v>
      </c>
    </row>
    <row r="173" spans="1:10" ht="14.25" x14ac:dyDescent="0.2">
      <c r="A173" s="17" t="s">
        <v>60</v>
      </c>
      <c r="B173" s="10">
        <v>23.219827651977539</v>
      </c>
      <c r="C173" s="10">
        <v>19.871576309204102</v>
      </c>
      <c r="E173" s="10">
        <f>B173-D172</f>
        <v>3.3722731272379569</v>
      </c>
      <c r="F173" s="5">
        <f>E173-E157</f>
        <v>-4.1517397562662737</v>
      </c>
      <c r="G173" s="17">
        <f t="shared" si="14"/>
        <v>17.774533070841624</v>
      </c>
    </row>
    <row r="174" spans="1:10" ht="14.25" x14ac:dyDescent="0.2">
      <c r="A174" s="17" t="s">
        <v>60</v>
      </c>
      <c r="B174" s="10">
        <v>23.264598846435547</v>
      </c>
      <c r="C174" s="10">
        <v>19.810979843139648</v>
      </c>
      <c r="E174" s="10">
        <f>B174-D172</f>
        <v>3.4170443216959647</v>
      </c>
      <c r="F174" s="5">
        <f>E174-E157</f>
        <v>-4.1069685618082659</v>
      </c>
      <c r="G174" s="17">
        <f t="shared" si="14"/>
        <v>17.231406520352618</v>
      </c>
    </row>
    <row r="175" spans="1:10" ht="14.25" x14ac:dyDescent="0.2">
      <c r="A175" s="17" t="s">
        <v>61</v>
      </c>
      <c r="B175" s="10">
        <v>26.048450469970703</v>
      </c>
      <c r="C175" s="10">
        <v>20.197206497192383</v>
      </c>
      <c r="D175" s="10">
        <f>AVERAGE(C175:C177)</f>
        <v>20.18583869934082</v>
      </c>
      <c r="E175" s="10">
        <f>B175-D175</f>
        <v>5.8626117706298828</v>
      </c>
      <c r="F175" s="5">
        <f>E175-E157</f>
        <v>-1.6614011128743478</v>
      </c>
      <c r="G175" s="17">
        <f t="shared" si="14"/>
        <v>3.1632358194375421</v>
      </c>
      <c r="H175" s="17">
        <f>AVERAGE(G175:G177)</f>
        <v>3.2291272100909949</v>
      </c>
      <c r="I175" s="17">
        <f>STDEV(G175:G177)</f>
        <v>0.15415443092512013</v>
      </c>
      <c r="J175" s="17">
        <f>I175/SQRT(3)</f>
        <v>8.9001102191391679E-2</v>
      </c>
    </row>
    <row r="176" spans="1:10" ht="14.25" x14ac:dyDescent="0.2">
      <c r="A176" s="17" t="s">
        <v>61</v>
      </c>
      <c r="B176" s="10">
        <v>26.068828582763672</v>
      </c>
      <c r="C176" s="10">
        <v>20.181203842163086</v>
      </c>
      <c r="E176" s="10">
        <f>B176-D175</f>
        <v>5.8829898834228516</v>
      </c>
      <c r="F176" s="5">
        <f>E176-E157</f>
        <v>-1.641023000081379</v>
      </c>
      <c r="G176" s="17">
        <f t="shared" si="14"/>
        <v>3.1188690924371882</v>
      </c>
    </row>
    <row r="177" spans="1:10" ht="14.25" x14ac:dyDescent="0.2">
      <c r="A177" s="17" t="s">
        <v>61</v>
      </c>
      <c r="B177" s="10">
        <v>25.942079544067383</v>
      </c>
      <c r="C177" s="10">
        <v>20.179105758666992</v>
      </c>
      <c r="E177" s="10">
        <f>B177-D175</f>
        <v>5.7562408447265625</v>
      </c>
      <c r="F177" s="5">
        <f>E177-E157</f>
        <v>-1.7677720387776681</v>
      </c>
      <c r="G177" s="17">
        <f t="shared" si="14"/>
        <v>3.4052767183982526</v>
      </c>
    </row>
    <row r="178" spans="1:10" ht="14.25" x14ac:dyDescent="0.2">
      <c r="B178" s="8" t="s">
        <v>23</v>
      </c>
      <c r="C178" s="17" t="s">
        <v>37</v>
      </c>
    </row>
    <row r="179" spans="1:10" x14ac:dyDescent="0.15">
      <c r="A179" s="17" t="s">
        <v>55</v>
      </c>
      <c r="B179" s="10">
        <v>40.048778533935547</v>
      </c>
      <c r="C179" s="10">
        <v>20.247337341308594</v>
      </c>
      <c r="D179" s="10">
        <f>AVERAGE(C179:C181)</f>
        <v>20.245147069295246</v>
      </c>
      <c r="E179" s="18">
        <f>AVERAGE(B179:B181)-D179</f>
        <v>20.266022364298504</v>
      </c>
      <c r="F179" s="19">
        <f>E179-E179</f>
        <v>0</v>
      </c>
      <c r="G179" s="17">
        <f t="shared" ref="G179:G199" si="15">2^-F179</f>
        <v>1</v>
      </c>
      <c r="H179" s="17">
        <f>AVERAGE(G179:G181)</f>
        <v>1</v>
      </c>
      <c r="I179" s="17">
        <f>STDEV(G179:G181)</f>
        <v>0</v>
      </c>
      <c r="J179" s="17">
        <f>I179/SQRT(3)</f>
        <v>0</v>
      </c>
    </row>
    <row r="180" spans="1:10" ht="15.75" x14ac:dyDescent="0.15">
      <c r="A180" s="17" t="s">
        <v>55</v>
      </c>
      <c r="B180" s="10">
        <v>39.673671722412109</v>
      </c>
      <c r="C180" s="10">
        <v>20.264045715332031</v>
      </c>
      <c r="E180" s="10"/>
      <c r="F180" s="1">
        <v>0</v>
      </c>
      <c r="G180" s="17">
        <f t="shared" si="15"/>
        <v>1</v>
      </c>
      <c r="H180" s="1"/>
      <c r="I180" s="2"/>
      <c r="J180" s="3"/>
    </row>
    <row r="181" spans="1:10" ht="14.25" x14ac:dyDescent="0.2">
      <c r="A181" s="17" t="s">
        <v>55</v>
      </c>
      <c r="B181" s="10">
        <v>41.811058044433594</v>
      </c>
      <c r="C181" s="10">
        <v>20.224058151245117</v>
      </c>
      <c r="E181" s="18"/>
      <c r="F181" s="4">
        <v>0</v>
      </c>
      <c r="G181" s="17">
        <f t="shared" si="15"/>
        <v>1</v>
      </c>
      <c r="H181" s="4"/>
      <c r="I181" s="4"/>
    </row>
    <row r="182" spans="1:10" ht="14.25" x14ac:dyDescent="0.2">
      <c r="A182" s="17" t="s">
        <v>56</v>
      </c>
      <c r="B182" s="10">
        <v>38.238693237304688</v>
      </c>
      <c r="C182" s="10">
        <v>20.254291534423828</v>
      </c>
      <c r="D182" s="10">
        <f>AVERAGE(C182:C184)</f>
        <v>20.258060455322266</v>
      </c>
      <c r="E182" s="18">
        <f>B182-D182</f>
        <v>17.980632781982422</v>
      </c>
      <c r="F182" s="5">
        <f>E182-E179</f>
        <v>-2.2853895823160819</v>
      </c>
      <c r="G182" s="17">
        <f t="shared" si="15"/>
        <v>4.8749573001285613</v>
      </c>
      <c r="H182" s="17">
        <f>AVERAGE(G182:G184)</f>
        <v>4.9130934435453737</v>
      </c>
      <c r="I182" s="17">
        <f>STDEV(G182:G184)</f>
        <v>0.95266178014504843</v>
      </c>
      <c r="J182" s="17">
        <f>I182/SQRT(3)</f>
        <v>0.55001953521341185</v>
      </c>
    </row>
    <row r="183" spans="1:10" ht="14.25" x14ac:dyDescent="0.2">
      <c r="A183" s="17" t="s">
        <v>56</v>
      </c>
      <c r="B183" s="10">
        <v>38.531288146972656</v>
      </c>
      <c r="C183" s="10">
        <v>20.280569076538086</v>
      </c>
      <c r="E183" s="18">
        <f>B183-D182</f>
        <v>18.273227691650391</v>
      </c>
      <c r="F183" s="5">
        <f>E183-E179</f>
        <v>-1.9927946726481132</v>
      </c>
      <c r="G183" s="17">
        <f t="shared" si="15"/>
        <v>3.9800723948070087</v>
      </c>
      <c r="H183" s="4"/>
      <c r="I183" s="4"/>
    </row>
    <row r="184" spans="1:10" ht="14.25" x14ac:dyDescent="0.2">
      <c r="A184" s="17" t="s">
        <v>56</v>
      </c>
      <c r="B184" s="10">
        <v>37.96722412109375</v>
      </c>
      <c r="C184" s="10">
        <v>20.239320755004883</v>
      </c>
      <c r="E184" s="18">
        <f>B184-D182</f>
        <v>17.709163665771484</v>
      </c>
      <c r="F184" s="5">
        <f>E184-E179</f>
        <v>-2.5568586985270194</v>
      </c>
      <c r="G184" s="17">
        <f t="shared" si="15"/>
        <v>5.8842506357005488</v>
      </c>
      <c r="H184" s="6"/>
      <c r="I184" s="4"/>
      <c r="J184" s="4"/>
    </row>
    <row r="185" spans="1:10" ht="14.25" x14ac:dyDescent="0.2">
      <c r="A185" s="17" t="s">
        <v>57</v>
      </c>
      <c r="B185" s="10">
        <v>38.981376647949219</v>
      </c>
      <c r="C185" s="10">
        <v>20.05988883972168</v>
      </c>
      <c r="D185" s="10">
        <f>AVERAGE(C185:C187)</f>
        <v>20.058720270792644</v>
      </c>
      <c r="E185" s="18">
        <f>B185-D185</f>
        <v>18.922656377156574</v>
      </c>
      <c r="F185" s="5">
        <f>E185-E179</f>
        <v>-1.3433659871419295</v>
      </c>
      <c r="G185" s="17">
        <f t="shared" si="15"/>
        <v>2.5374264188439684</v>
      </c>
      <c r="H185" s="17">
        <f>AVERAGE(G185:G187)</f>
        <v>2.0267439903643729</v>
      </c>
      <c r="I185" s="17">
        <f>STDEV(G185:G187)</f>
        <v>0.44320515359924878</v>
      </c>
      <c r="J185" s="17">
        <f>I185/SQRT(3)</f>
        <v>0.25588461473675572</v>
      </c>
    </row>
    <row r="186" spans="1:10" ht="14.25" x14ac:dyDescent="0.2">
      <c r="A186" s="17" t="s">
        <v>57</v>
      </c>
      <c r="B186" s="10">
        <v>39.523555755615234</v>
      </c>
      <c r="C186" s="10">
        <v>20.063209533691406</v>
      </c>
      <c r="E186" s="18">
        <f>B186-D185</f>
        <v>19.46483548482259</v>
      </c>
      <c r="F186" s="5">
        <f>E186-E179</f>
        <v>-0.80118687947591383</v>
      </c>
      <c r="G186" s="17">
        <f t="shared" si="15"/>
        <v>1.7425340887874188</v>
      </c>
      <c r="H186" s="6"/>
      <c r="I186" s="4"/>
      <c r="J186" s="4"/>
    </row>
    <row r="187" spans="1:10" ht="14.25" x14ac:dyDescent="0.2">
      <c r="A187" s="17" t="s">
        <v>57</v>
      </c>
      <c r="B187" s="10">
        <v>39.476528167724609</v>
      </c>
      <c r="C187" s="10">
        <v>20.053062438964844</v>
      </c>
      <c r="E187" s="18">
        <f>B187-D185</f>
        <v>19.417807896931965</v>
      </c>
      <c r="F187" s="5">
        <f>E187-E179</f>
        <v>-0.84821446736653883</v>
      </c>
      <c r="G187" s="17">
        <f t="shared" si="15"/>
        <v>1.8002714634617318</v>
      </c>
      <c r="H187" s="6"/>
      <c r="I187" s="4"/>
      <c r="J187" s="4"/>
    </row>
    <row r="188" spans="1:10" ht="14.25" x14ac:dyDescent="0.2">
      <c r="A188" s="17" t="s">
        <v>58</v>
      </c>
      <c r="B188" s="10">
        <v>40.201255798339844</v>
      </c>
      <c r="C188" s="10">
        <v>20.249246597290039</v>
      </c>
      <c r="D188" s="10">
        <f>AVERAGE(C188:C190)</f>
        <v>20.226591110229492</v>
      </c>
      <c r="E188" s="10">
        <f>B188-D188</f>
        <v>19.974664688110352</v>
      </c>
      <c r="F188" s="5">
        <f>E188-E179</f>
        <v>-0.29135767618815223</v>
      </c>
      <c r="G188" s="17">
        <f t="shared" si="15"/>
        <v>1.2237914086335362</v>
      </c>
      <c r="H188" s="17">
        <f>AVERAGE(G188:G190)</f>
        <v>0.97075346106518234</v>
      </c>
      <c r="I188" s="17">
        <f>STDEV(G188:G190)</f>
        <v>0.24232669434202875</v>
      </c>
      <c r="J188" s="17">
        <f>I188/SQRT(3)</f>
        <v>0.13990738221020246</v>
      </c>
    </row>
    <row r="189" spans="1:10" ht="14.25" x14ac:dyDescent="0.2">
      <c r="A189" s="17" t="s">
        <v>58</v>
      </c>
      <c r="B189" s="10">
        <v>40.925479888916016</v>
      </c>
      <c r="C189" s="10">
        <v>20.227144241333008</v>
      </c>
      <c r="E189" s="10">
        <f>B189-D188</f>
        <v>20.698888778686523</v>
      </c>
      <c r="F189" s="5">
        <f>E189-E179</f>
        <v>0.43286641438801965</v>
      </c>
      <c r="G189" s="17">
        <f t="shared" si="15"/>
        <v>0.74078848876713721</v>
      </c>
      <c r="H189" s="6"/>
      <c r="I189" s="4"/>
      <c r="J189" s="4"/>
    </row>
    <row r="190" spans="1:10" ht="14.25" x14ac:dyDescent="0.2">
      <c r="A190" s="17" t="s">
        <v>58</v>
      </c>
      <c r="B190" s="10">
        <v>40.570140838623047</v>
      </c>
      <c r="C190" s="10">
        <v>20.20338249206543</v>
      </c>
      <c r="E190" s="10">
        <f>B190-D188</f>
        <v>20.343549728393555</v>
      </c>
      <c r="F190" s="5">
        <f>E190-E179</f>
        <v>7.7527364095050899E-2</v>
      </c>
      <c r="G190" s="17">
        <f t="shared" si="15"/>
        <v>0.94768048579487385</v>
      </c>
      <c r="H190" s="6"/>
      <c r="I190" s="4"/>
      <c r="J190" s="4"/>
    </row>
    <row r="191" spans="1:10" ht="14.25" x14ac:dyDescent="0.2">
      <c r="A191" s="17" t="s">
        <v>59</v>
      </c>
      <c r="B191" s="10">
        <v>38.952266693115234</v>
      </c>
      <c r="C191" s="10">
        <v>20.662790298461914</v>
      </c>
      <c r="D191" s="10">
        <f>AVERAGE(C191:C193)</f>
        <v>20.651564915974934</v>
      </c>
      <c r="E191" s="10">
        <f>B191-D191</f>
        <v>18.300701777140301</v>
      </c>
      <c r="F191" s="5">
        <f>E191-E179</f>
        <v>-1.9653205871582031</v>
      </c>
      <c r="G191" s="17">
        <f t="shared" si="15"/>
        <v>3.9049946915211295</v>
      </c>
      <c r="H191" s="17">
        <f>AVERAGE(G191:G193)</f>
        <v>3.4284629603932668</v>
      </c>
      <c r="I191" s="17">
        <f>STDEV(G191:G193)</f>
        <v>0.85721281230979107</v>
      </c>
      <c r="J191" s="17">
        <f>I191/SQRT(3)</f>
        <v>0.49491204793985405</v>
      </c>
    </row>
    <row r="192" spans="1:10" ht="14.25" x14ac:dyDescent="0.2">
      <c r="A192" s="17" t="s">
        <v>59</v>
      </c>
      <c r="B192" s="10">
        <v>38.938831329345703</v>
      </c>
      <c r="C192" s="10">
        <v>20.656513214111328</v>
      </c>
      <c r="E192" s="10">
        <f>B192-D191</f>
        <v>18.287266413370769</v>
      </c>
      <c r="F192" s="5">
        <f>E192-E179</f>
        <v>-1.9787559509277344</v>
      </c>
      <c r="G192" s="17">
        <f t="shared" si="15"/>
        <v>3.9415305344613487</v>
      </c>
    </row>
    <row r="193" spans="1:10" ht="14.25" x14ac:dyDescent="0.2">
      <c r="A193" s="17" t="s">
        <v>59</v>
      </c>
      <c r="B193" s="10">
        <v>39.631378173828125</v>
      </c>
      <c r="C193" s="10">
        <v>20.635391235351563</v>
      </c>
      <c r="E193" s="10">
        <f>B193-D191</f>
        <v>18.979813257853191</v>
      </c>
      <c r="F193" s="5">
        <f>E193-E179</f>
        <v>-1.2862091064453125</v>
      </c>
      <c r="G193" s="17">
        <f t="shared" si="15"/>
        <v>2.4388636551973222</v>
      </c>
    </row>
    <row r="194" spans="1:10" ht="14.25" x14ac:dyDescent="0.2">
      <c r="A194" s="17" t="s">
        <v>60</v>
      </c>
      <c r="B194" s="10">
        <v>36.694988250732422</v>
      </c>
      <c r="C194" s="10">
        <v>20.088651657104492</v>
      </c>
      <c r="D194" s="10">
        <f>AVERAGE(C194:C196)</f>
        <v>20.104113896687824</v>
      </c>
      <c r="E194" s="10">
        <f>B194-D194</f>
        <v>16.590874354044598</v>
      </c>
      <c r="F194" s="5">
        <f>E194-E179</f>
        <v>-3.6751480102539063</v>
      </c>
      <c r="G194" s="17">
        <f t="shared" si="15"/>
        <v>12.774084644746377</v>
      </c>
      <c r="H194" s="17">
        <f>AVERAGE(G194:G196)</f>
        <v>14.136154503029147</v>
      </c>
      <c r="I194" s="17">
        <f>STDEV(G194:G196)</f>
        <v>1.2322469535378946</v>
      </c>
      <c r="J194" s="17">
        <f>I194/SQRT(3)</f>
        <v>0.71143811033319981</v>
      </c>
    </row>
    <row r="195" spans="1:10" ht="14.25" x14ac:dyDescent="0.2">
      <c r="A195" s="17" t="s">
        <v>60</v>
      </c>
      <c r="B195" s="10">
        <v>36.446647644042969</v>
      </c>
      <c r="C195" s="10">
        <v>20.095211029052734</v>
      </c>
      <c r="E195" s="10">
        <f>B195-D194</f>
        <v>16.342533747355144</v>
      </c>
      <c r="F195" s="5">
        <f>E195-E179</f>
        <v>-3.9234886169433594</v>
      </c>
      <c r="G195" s="17">
        <f t="shared" si="15"/>
        <v>15.173569608908224</v>
      </c>
    </row>
    <row r="196" spans="1:10" ht="14.25" x14ac:dyDescent="0.2">
      <c r="A196" s="17" t="s">
        <v>60</v>
      </c>
      <c r="B196" s="10">
        <v>36.516059875488281</v>
      </c>
      <c r="C196" s="10">
        <v>20.12847900390625</v>
      </c>
      <c r="E196" s="10">
        <f>B196-D194</f>
        <v>16.411945978800457</v>
      </c>
      <c r="F196" s="5">
        <f>E196-E179</f>
        <v>-3.8540763854980469</v>
      </c>
      <c r="G196" s="17">
        <f t="shared" si="15"/>
        <v>14.46080925543284</v>
      </c>
    </row>
    <row r="197" spans="1:10" ht="14.25" x14ac:dyDescent="0.2">
      <c r="A197" s="17" t="s">
        <v>61</v>
      </c>
      <c r="B197" s="10">
        <v>37.389183044433594</v>
      </c>
      <c r="C197" s="10">
        <v>20.178707122802734</v>
      </c>
      <c r="D197" s="10">
        <f>AVERAGE(C197:C199)</f>
        <v>20.152026494344074</v>
      </c>
      <c r="E197" s="10">
        <f>B197-D197</f>
        <v>17.237156550089519</v>
      </c>
      <c r="F197" s="5">
        <f>E197-E179</f>
        <v>-3.0288658142089844</v>
      </c>
      <c r="G197" s="17">
        <f t="shared" si="15"/>
        <v>8.1616781168987789</v>
      </c>
      <c r="H197" s="17">
        <f>AVERAGE(G197:G199)</f>
        <v>9.5174834105561192</v>
      </c>
      <c r="I197" s="17">
        <f>STDEV(G197:G199)</f>
        <v>1.6263077921061559</v>
      </c>
      <c r="J197" s="17">
        <f>I197/SQRT(3)</f>
        <v>0.93894924155767512</v>
      </c>
    </row>
    <row r="198" spans="1:10" ht="14.25" x14ac:dyDescent="0.2">
      <c r="A198" s="17" t="s">
        <v>61</v>
      </c>
      <c r="B198" s="10">
        <v>36.917163848876953</v>
      </c>
      <c r="C198" s="10">
        <v>20.144912719726563</v>
      </c>
      <c r="E198" s="10">
        <f>B198-D197</f>
        <v>16.765137354532879</v>
      </c>
      <c r="F198" s="5">
        <f>E198-E179</f>
        <v>-3.500885009765625</v>
      </c>
      <c r="G198" s="17">
        <f t="shared" si="15"/>
        <v>11.320650932395674</v>
      </c>
    </row>
    <row r="199" spans="1:10" ht="14.25" x14ac:dyDescent="0.2">
      <c r="A199" s="17" t="s">
        <v>61</v>
      </c>
      <c r="B199" s="10">
        <v>37.236927032470703</v>
      </c>
      <c r="C199" s="10">
        <v>20.13245964050293</v>
      </c>
      <c r="E199" s="10">
        <f>B199-D197</f>
        <v>17.084900538126629</v>
      </c>
      <c r="F199" s="5">
        <f>E199-E179</f>
        <v>-3.181121826171875</v>
      </c>
      <c r="G199" s="17">
        <f t="shared" si="15"/>
        <v>9.0701211823739065</v>
      </c>
    </row>
    <row r="200" spans="1:10" ht="14.25" x14ac:dyDescent="0.2">
      <c r="B200" s="8" t="s">
        <v>25</v>
      </c>
      <c r="C200" s="17" t="s">
        <v>37</v>
      </c>
    </row>
    <row r="201" spans="1:10" x14ac:dyDescent="0.15">
      <c r="A201" s="17" t="s">
        <v>55</v>
      </c>
      <c r="B201" s="10">
        <v>25.059070587158203</v>
      </c>
      <c r="C201" s="10">
        <v>20.247337341308594</v>
      </c>
      <c r="D201" s="10">
        <f>AVERAGE(C201:C203)</f>
        <v>20.245147069295246</v>
      </c>
      <c r="E201" s="18">
        <f>AVERAGE(B201:B203)-D201</f>
        <v>4.75750732421875</v>
      </c>
      <c r="F201" s="19">
        <f>E201-E201</f>
        <v>0</v>
      </c>
      <c r="G201" s="17">
        <f t="shared" ref="G201:G221" si="16">2^-F201</f>
        <v>1</v>
      </c>
      <c r="H201" s="17">
        <f>AVERAGE(G201:G203)</f>
        <v>1</v>
      </c>
      <c r="I201" s="17">
        <f>STDEV(G201:G203)</f>
        <v>0</v>
      </c>
      <c r="J201" s="17">
        <f>I201/SQRT(3)</f>
        <v>0</v>
      </c>
    </row>
    <row r="202" spans="1:10" ht="15.75" x14ac:dyDescent="0.15">
      <c r="A202" s="17" t="s">
        <v>55</v>
      </c>
      <c r="B202" s="10">
        <v>24.975259780883789</v>
      </c>
      <c r="C202" s="10">
        <v>20.264045715332031</v>
      </c>
      <c r="E202" s="10"/>
      <c r="F202" s="1">
        <v>0</v>
      </c>
      <c r="G202" s="17">
        <f t="shared" si="16"/>
        <v>1</v>
      </c>
      <c r="H202" s="1"/>
      <c r="I202" s="2"/>
      <c r="J202" s="3"/>
    </row>
    <row r="203" spans="1:10" ht="14.25" x14ac:dyDescent="0.2">
      <c r="A203" s="17" t="s">
        <v>55</v>
      </c>
      <c r="B203" s="10">
        <v>24.9736328125</v>
      </c>
      <c r="C203" s="10">
        <v>20.224058151245117</v>
      </c>
      <c r="E203" s="18"/>
      <c r="F203" s="4">
        <v>0</v>
      </c>
      <c r="G203" s="17">
        <f t="shared" si="16"/>
        <v>1</v>
      </c>
      <c r="H203" s="4"/>
      <c r="I203" s="4"/>
    </row>
    <row r="204" spans="1:10" ht="14.25" x14ac:dyDescent="0.2">
      <c r="A204" s="17" t="s">
        <v>56</v>
      </c>
      <c r="B204" s="10">
        <v>23.307437896728516</v>
      </c>
      <c r="C204" s="10">
        <v>20.254291534423828</v>
      </c>
      <c r="D204" s="10">
        <f>AVERAGE(C204:C206)</f>
        <v>20.258060455322266</v>
      </c>
      <c r="E204" s="18">
        <f>B204-D204</f>
        <v>3.04937744140625</v>
      </c>
      <c r="F204" s="5">
        <f>E204-E201</f>
        <v>-1.7081298828125</v>
      </c>
      <c r="G204" s="17">
        <f t="shared" si="16"/>
        <v>3.2673701056858468</v>
      </c>
      <c r="H204" s="17">
        <f>AVERAGE(G204:G206)</f>
        <v>3.3043826816380979</v>
      </c>
      <c r="I204" s="17">
        <f>STDEV(G204:G206)</f>
        <v>0.14096703395346369</v>
      </c>
      <c r="J204" s="17">
        <f>I204/SQRT(3)</f>
        <v>8.1387354999895384E-2</v>
      </c>
    </row>
    <row r="205" spans="1:10" ht="14.25" x14ac:dyDescent="0.2">
      <c r="A205" s="17" t="s">
        <v>56</v>
      </c>
      <c r="B205" s="10">
        <v>23.343996047973633</v>
      </c>
      <c r="C205" s="10">
        <v>20.280569076538086</v>
      </c>
      <c r="E205" s="18">
        <f>B205-D204</f>
        <v>3.0859355926513672</v>
      </c>
      <c r="F205" s="5">
        <f>E205-E201</f>
        <v>-1.6715717315673828</v>
      </c>
      <c r="G205" s="17">
        <f t="shared" si="16"/>
        <v>3.1856145853407143</v>
      </c>
      <c r="H205" s="4"/>
      <c r="I205" s="4"/>
    </row>
    <row r="206" spans="1:10" ht="14.25" x14ac:dyDescent="0.2">
      <c r="A206" s="17" t="s">
        <v>56</v>
      </c>
      <c r="B206" s="10">
        <v>23.224727630615234</v>
      </c>
      <c r="C206" s="10">
        <v>20.239320755004883</v>
      </c>
      <c r="E206" s="18">
        <f>B206-D204</f>
        <v>2.9666671752929688</v>
      </c>
      <c r="F206" s="5">
        <f>E206-E201</f>
        <v>-1.7908401489257813</v>
      </c>
      <c r="G206" s="17">
        <f t="shared" si="16"/>
        <v>3.460163353887733</v>
      </c>
      <c r="H206" s="6"/>
      <c r="I206" s="4"/>
      <c r="J206" s="4"/>
    </row>
    <row r="207" spans="1:10" ht="14.25" x14ac:dyDescent="0.2">
      <c r="A207" s="17" t="s">
        <v>57</v>
      </c>
      <c r="B207" s="10">
        <v>23.975456237792969</v>
      </c>
      <c r="C207" s="10">
        <v>20.05988883972168</v>
      </c>
      <c r="D207" s="10">
        <f>AVERAGE(C207:C209)</f>
        <v>20.058720270792644</v>
      </c>
      <c r="E207" s="18">
        <f>B207-D207</f>
        <v>3.9167359670003243</v>
      </c>
      <c r="F207" s="5">
        <f>E207-E201</f>
        <v>-0.84077135721842566</v>
      </c>
      <c r="G207" s="17">
        <f t="shared" si="16"/>
        <v>1.7910074732728194</v>
      </c>
      <c r="H207" s="17">
        <f>AVERAGE(G207:G209)</f>
        <v>1.8022353340947264</v>
      </c>
      <c r="I207" s="17">
        <f>STDEV(G207:G209)</f>
        <v>4.1871233502008103E-2</v>
      </c>
      <c r="J207" s="17">
        <f>I207/SQRT(3)</f>
        <v>2.4174367933686058E-2</v>
      </c>
    </row>
    <row r="208" spans="1:10" ht="14.25" x14ac:dyDescent="0.2">
      <c r="A208" s="17" t="s">
        <v>57</v>
      </c>
      <c r="B208" s="10">
        <v>23.99482536315918</v>
      </c>
      <c r="C208" s="10">
        <v>20.063209533691406</v>
      </c>
      <c r="E208" s="18">
        <f>B208-D207</f>
        <v>3.9361050923665353</v>
      </c>
      <c r="F208" s="5">
        <f>E208-E201</f>
        <v>-0.82140223185221473</v>
      </c>
      <c r="G208" s="17">
        <f t="shared" si="16"/>
        <v>1.7671227184822003</v>
      </c>
      <c r="H208" s="6"/>
      <c r="I208" s="4"/>
      <c r="J208" s="4"/>
    </row>
    <row r="209" spans="1:10" ht="14.25" x14ac:dyDescent="0.2">
      <c r="A209" s="17" t="s">
        <v>57</v>
      </c>
      <c r="B209" s="10">
        <v>23.929813385009766</v>
      </c>
      <c r="C209" s="10">
        <v>20.053062438964844</v>
      </c>
      <c r="E209" s="18">
        <f>B209-D207</f>
        <v>3.8710931142171212</v>
      </c>
      <c r="F209" s="5">
        <f>E209-E201</f>
        <v>-0.88641421000162879</v>
      </c>
      <c r="G209" s="17">
        <f t="shared" si="16"/>
        <v>1.8485758105291594</v>
      </c>
      <c r="H209" s="6"/>
      <c r="I209" s="4"/>
      <c r="J209" s="4"/>
    </row>
    <row r="210" spans="1:10" ht="14.25" x14ac:dyDescent="0.2">
      <c r="A210" s="17" t="s">
        <v>58</v>
      </c>
      <c r="B210" s="10">
        <v>23.368391036987305</v>
      </c>
      <c r="C210" s="10">
        <v>20.249246597290039</v>
      </c>
      <c r="D210" s="10">
        <f>AVERAGE(C210:C212)</f>
        <v>20.226591110229492</v>
      </c>
      <c r="E210" s="10">
        <f>B210-D210</f>
        <v>3.1417999267578125</v>
      </c>
      <c r="F210" s="5">
        <f>E210-E201</f>
        <v>-1.6157073974609375</v>
      </c>
      <c r="G210" s="17">
        <f t="shared" si="16"/>
        <v>3.0646183018395878</v>
      </c>
      <c r="H210" s="17">
        <f>AVERAGE(G210:G212)</f>
        <v>3.0704686015310982</v>
      </c>
      <c r="I210" s="17">
        <f>STDEV(G210:G212)</f>
        <v>0.12875441034052815</v>
      </c>
      <c r="J210" s="17">
        <f>I210/SQRT(3)</f>
        <v>7.4336393469455461E-2</v>
      </c>
    </row>
    <row r="211" spans="1:10" ht="14.25" x14ac:dyDescent="0.2">
      <c r="A211" s="17" t="s">
        <v>58</v>
      </c>
      <c r="B211" s="10">
        <v>23.425958633422852</v>
      </c>
      <c r="C211" s="10">
        <v>20.227144241333008</v>
      </c>
      <c r="E211" s="10">
        <f>B211-D210</f>
        <v>3.1993675231933594</v>
      </c>
      <c r="F211" s="5">
        <f>E211-E201</f>
        <v>-1.5581398010253906</v>
      </c>
      <c r="G211" s="17">
        <f t="shared" si="16"/>
        <v>2.9447390636376309</v>
      </c>
      <c r="H211" s="6"/>
      <c r="I211" s="4"/>
      <c r="J211" s="4"/>
    </row>
    <row r="212" spans="1:10" ht="14.25" x14ac:dyDescent="0.2">
      <c r="A212" s="17" t="s">
        <v>58</v>
      </c>
      <c r="B212" s="10">
        <v>23.305103302001953</v>
      </c>
      <c r="C212" s="10">
        <v>20.20338249206543</v>
      </c>
      <c r="E212" s="10">
        <f>B212-D210</f>
        <v>3.0785121917724609</v>
      </c>
      <c r="F212" s="5">
        <f>E212-E201</f>
        <v>-1.6789951324462891</v>
      </c>
      <c r="G212" s="17">
        <f t="shared" si="16"/>
        <v>3.2020484391160751</v>
      </c>
      <c r="H212" s="6"/>
      <c r="I212" s="4"/>
      <c r="J212" s="4"/>
    </row>
    <row r="213" spans="1:10" ht="14.25" x14ac:dyDescent="0.2">
      <c r="A213" s="17" t="s">
        <v>59</v>
      </c>
      <c r="B213" s="10">
        <v>23.325099945068359</v>
      </c>
      <c r="C213" s="10">
        <v>20.662790298461914</v>
      </c>
      <c r="D213" s="10">
        <f>AVERAGE(C213:C215)</f>
        <v>20.651564915974934</v>
      </c>
      <c r="E213" s="10">
        <f>B213-D213</f>
        <v>2.6735350290934257</v>
      </c>
      <c r="F213" s="5">
        <f>E213-E201</f>
        <v>-2.0839722951253243</v>
      </c>
      <c r="G213" s="17">
        <f t="shared" si="16"/>
        <v>4.2397297149213387</v>
      </c>
      <c r="H213" s="17">
        <f>AVERAGE(G213:G215)</f>
        <v>4.2931635975122804</v>
      </c>
      <c r="I213" s="17">
        <f>STDEV(G213:G215)</f>
        <v>0.1067981228418253</v>
      </c>
      <c r="J213" s="17">
        <f>I213/SQRT(3)</f>
        <v>6.1659924971674558E-2</v>
      </c>
    </row>
    <row r="214" spans="1:10" ht="14.25" x14ac:dyDescent="0.2">
      <c r="A214" s="17" t="s">
        <v>59</v>
      </c>
      <c r="B214" s="10">
        <v>23.266288757324219</v>
      </c>
      <c r="C214" s="10">
        <v>20.656513214111328</v>
      </c>
      <c r="E214" s="10">
        <f>B214-D213</f>
        <v>2.614723841349285</v>
      </c>
      <c r="F214" s="5">
        <f>E214-E201</f>
        <v>-2.142783482869465</v>
      </c>
      <c r="G214" s="17">
        <f t="shared" si="16"/>
        <v>4.4161325735186114</v>
      </c>
    </row>
    <row r="215" spans="1:10" ht="14.25" x14ac:dyDescent="0.2">
      <c r="A215" s="17" t="s">
        <v>59</v>
      </c>
      <c r="B215" s="10">
        <v>23.330589294433594</v>
      </c>
      <c r="C215" s="10">
        <v>20.635391235351563</v>
      </c>
      <c r="E215" s="10">
        <f>B215-D213</f>
        <v>2.67902437845866</v>
      </c>
      <c r="F215" s="5">
        <f>E215-E201</f>
        <v>-2.07848294576009</v>
      </c>
      <c r="G215" s="17">
        <f t="shared" si="16"/>
        <v>4.2236285040968902</v>
      </c>
    </row>
    <row r="216" spans="1:10" ht="14.25" x14ac:dyDescent="0.2">
      <c r="A216" s="17" t="s">
        <v>60</v>
      </c>
      <c r="B216" s="10">
        <v>21.277431488037109</v>
      </c>
      <c r="C216" s="10">
        <v>20.088651657104492</v>
      </c>
      <c r="D216" s="10">
        <f>AVERAGE(C216:C218)</f>
        <v>20.104113896687824</v>
      </c>
      <c r="E216" s="10">
        <f>B216-D216</f>
        <v>1.173317591349285</v>
      </c>
      <c r="F216" s="5">
        <f>E216-E201</f>
        <v>-3.584189732869465</v>
      </c>
      <c r="G216" s="17">
        <f t="shared" si="16"/>
        <v>11.993574018874348</v>
      </c>
      <c r="H216" s="17">
        <f>AVERAGE(G216:G218)</f>
        <v>12.421758498801919</v>
      </c>
      <c r="I216" s="17">
        <f>STDEV(G216:G218)</f>
        <v>0.41284760078968247</v>
      </c>
      <c r="J216" s="17">
        <f>I216/SQRT(3)</f>
        <v>0.23835767345021433</v>
      </c>
    </row>
    <row r="217" spans="1:10" ht="14.25" x14ac:dyDescent="0.2">
      <c r="A217" s="17" t="s">
        <v>60</v>
      </c>
      <c r="B217" s="10">
        <v>21.223041534423828</v>
      </c>
      <c r="C217" s="10">
        <v>20.095211029052734</v>
      </c>
      <c r="E217" s="10">
        <f>B217-D216</f>
        <v>1.1189276377360038</v>
      </c>
      <c r="F217" s="5">
        <f>E217-E201</f>
        <v>-3.6385796864827462</v>
      </c>
      <c r="G217" s="17">
        <f t="shared" si="16"/>
        <v>12.454366084208729</v>
      </c>
    </row>
    <row r="218" spans="1:10" ht="14.25" x14ac:dyDescent="0.2">
      <c r="A218" s="17" t="s">
        <v>60</v>
      </c>
      <c r="B218" s="10">
        <v>21.181596755981445</v>
      </c>
      <c r="C218" s="10">
        <v>20.12847900390625</v>
      </c>
      <c r="E218" s="10">
        <f>B218-D216</f>
        <v>1.077482859293621</v>
      </c>
      <c r="F218" s="5">
        <f>E218-E201</f>
        <v>-3.680024464925129</v>
      </c>
      <c r="G218" s="17">
        <f t="shared" si="16"/>
        <v>12.817335393322677</v>
      </c>
    </row>
    <row r="219" spans="1:10" ht="14.25" x14ac:dyDescent="0.2">
      <c r="A219" s="17" t="s">
        <v>61</v>
      </c>
      <c r="B219" s="10">
        <v>19.716964721679688</v>
      </c>
      <c r="C219" s="10">
        <v>20.178707122802734</v>
      </c>
      <c r="D219" s="10">
        <f>AVERAGE(C219:C221)</f>
        <v>20.152026494344074</v>
      </c>
      <c r="E219" s="10">
        <f>B219-D219</f>
        <v>-0.43506177266438684</v>
      </c>
      <c r="F219" s="5">
        <f>E219-E201</f>
        <v>-5.1925690968831368</v>
      </c>
      <c r="G219" s="17">
        <f t="shared" si="16"/>
        <v>36.569502549205239</v>
      </c>
      <c r="H219" s="17">
        <f>AVERAGE(G219:G221)</f>
        <v>37.860426393684129</v>
      </c>
      <c r="I219" s="17">
        <f>STDEV(G219:G221)</f>
        <v>1.4370329694709409</v>
      </c>
      <c r="J219" s="17">
        <f>I219/SQRT(3)</f>
        <v>0.8296713717584151</v>
      </c>
    </row>
    <row r="220" spans="1:10" ht="14.25" x14ac:dyDescent="0.2">
      <c r="A220" s="17" t="s">
        <v>61</v>
      </c>
      <c r="B220" s="10">
        <v>19.6767578125</v>
      </c>
      <c r="C220" s="10">
        <v>20.144912719726563</v>
      </c>
      <c r="E220" s="10">
        <f>B220-D219</f>
        <v>-0.47526868184407434</v>
      </c>
      <c r="F220" s="5">
        <f>E220-E201</f>
        <v>-5.2327760060628243</v>
      </c>
      <c r="G220" s="17">
        <f t="shared" si="16"/>
        <v>37.603003785009818</v>
      </c>
    </row>
    <row r="221" spans="1:10" ht="14.25" x14ac:dyDescent="0.2">
      <c r="A221" s="17" t="s">
        <v>61</v>
      </c>
      <c r="B221" s="10">
        <v>19.609088897705078</v>
      </c>
      <c r="C221" s="10">
        <v>20.13245964050293</v>
      </c>
      <c r="E221" s="10">
        <f>B221-D219</f>
        <v>-0.54293759663899621</v>
      </c>
      <c r="F221" s="5">
        <f>E221-E201</f>
        <v>-5.3004449208577462</v>
      </c>
      <c r="G221" s="17">
        <f t="shared" si="16"/>
        <v>39.40877284683733</v>
      </c>
    </row>
    <row r="222" spans="1:10" ht="14.25" x14ac:dyDescent="0.2">
      <c r="B222" s="8" t="s">
        <v>27</v>
      </c>
      <c r="C222" s="17" t="s">
        <v>37</v>
      </c>
    </row>
    <row r="223" spans="1:10" x14ac:dyDescent="0.15">
      <c r="A223" s="17" t="s">
        <v>55</v>
      </c>
      <c r="B223" s="10">
        <f>AVERAGE(B224:B225)</f>
        <v>36.409486770629883</v>
      </c>
      <c r="C223" s="10">
        <v>20.247337341308594</v>
      </c>
      <c r="D223" s="10">
        <f>AVERAGE(C223:C225)</f>
        <v>20.245147069295246</v>
      </c>
      <c r="E223" s="18">
        <f>AVERAGE(B223:B225)-D223</f>
        <v>16.164339701334637</v>
      </c>
      <c r="F223" s="19">
        <f>E223-E223</f>
        <v>0</v>
      </c>
      <c r="G223" s="17">
        <f t="shared" ref="G223:G243" si="17">2^-F223</f>
        <v>1</v>
      </c>
      <c r="H223" s="17">
        <f>AVERAGE(G223:G225)</f>
        <v>1</v>
      </c>
      <c r="I223" s="17">
        <f>STDEV(G223:G225)</f>
        <v>0</v>
      </c>
      <c r="J223" s="17">
        <f>I223/SQRT(3)</f>
        <v>0</v>
      </c>
    </row>
    <row r="224" spans="1:10" ht="15.75" x14ac:dyDescent="0.15">
      <c r="A224" s="17" t="s">
        <v>55</v>
      </c>
      <c r="B224" s="10">
        <v>36.226108551025391</v>
      </c>
      <c r="C224" s="10">
        <v>20.264045715332031</v>
      </c>
      <c r="E224" s="10"/>
      <c r="F224" s="1">
        <v>0</v>
      </c>
      <c r="G224" s="17">
        <f t="shared" si="17"/>
        <v>1</v>
      </c>
      <c r="H224" s="1"/>
      <c r="I224" s="2"/>
      <c r="J224" s="3"/>
    </row>
    <row r="225" spans="1:10" ht="14.25" x14ac:dyDescent="0.2">
      <c r="A225" s="17" t="s">
        <v>55</v>
      </c>
      <c r="B225" s="10">
        <v>36.592864990234375</v>
      </c>
      <c r="C225" s="10">
        <v>20.224058151245117</v>
      </c>
      <c r="E225" s="18"/>
      <c r="F225" s="4">
        <v>0</v>
      </c>
      <c r="G225" s="17">
        <f t="shared" si="17"/>
        <v>1</v>
      </c>
      <c r="H225" s="4"/>
      <c r="I225" s="4"/>
    </row>
    <row r="226" spans="1:10" ht="14.25" x14ac:dyDescent="0.2">
      <c r="A226" s="17" t="s">
        <v>56</v>
      </c>
      <c r="B226" s="10">
        <v>34.148689270019531</v>
      </c>
      <c r="C226" s="10">
        <v>20.254291534423828</v>
      </c>
      <c r="D226" s="10">
        <f>AVERAGE(C226:C228)</f>
        <v>20.258060455322266</v>
      </c>
      <c r="E226" s="18">
        <f>B226-D226</f>
        <v>13.890628814697266</v>
      </c>
      <c r="F226" s="5">
        <f>E226-E223</f>
        <v>-2.273710886637371</v>
      </c>
      <c r="G226" s="17">
        <f t="shared" si="17"/>
        <v>4.8356535503858797</v>
      </c>
      <c r="H226" s="17">
        <f>AVERAGE(G226:G228)</f>
        <v>4.0192715911485886</v>
      </c>
      <c r="I226" s="17">
        <f>STDEV(G226:G228)</f>
        <v>1.1608802132182194</v>
      </c>
      <c r="J226" s="17">
        <f>I226/SQRT(3)</f>
        <v>0.67023450359844916</v>
      </c>
    </row>
    <row r="227" spans="1:10" ht="14.25" x14ac:dyDescent="0.2">
      <c r="A227" s="17" t="s">
        <v>56</v>
      </c>
      <c r="B227" s="10">
        <v>34.242305755615234</v>
      </c>
      <c r="C227" s="10">
        <v>20.280569076538086</v>
      </c>
      <c r="E227" s="18">
        <f>B227-D226</f>
        <v>13.984245300292969</v>
      </c>
      <c r="F227" s="5">
        <f>E227-E223</f>
        <v>-2.1800944010416679</v>
      </c>
      <c r="G227" s="17">
        <f t="shared" si="17"/>
        <v>4.53183206654671</v>
      </c>
      <c r="H227" s="4"/>
      <c r="I227" s="4"/>
    </row>
    <row r="228" spans="1:10" ht="14.25" x14ac:dyDescent="0.2">
      <c r="A228" s="17" t="s">
        <v>56</v>
      </c>
      <c r="B228" s="10">
        <v>34.994617462158203</v>
      </c>
      <c r="C228" s="10">
        <v>20.239320755004883</v>
      </c>
      <c r="E228" s="18">
        <f>B228-D226</f>
        <v>14.736557006835938</v>
      </c>
      <c r="F228" s="5">
        <f>E228-E223</f>
        <v>-1.4277826944986991</v>
      </c>
      <c r="G228" s="17">
        <f t="shared" si="17"/>
        <v>2.6903291565131755</v>
      </c>
      <c r="H228" s="6"/>
      <c r="I228" s="4"/>
      <c r="J228" s="4"/>
    </row>
    <row r="229" spans="1:10" ht="14.25" x14ac:dyDescent="0.2">
      <c r="A229" s="17" t="s">
        <v>57</v>
      </c>
      <c r="B229" s="10">
        <v>36.013778686523438</v>
      </c>
      <c r="C229" s="10">
        <v>20.05988883972168</v>
      </c>
      <c r="D229" s="10">
        <f>AVERAGE(C229:C231)</f>
        <v>20.058720270792644</v>
      </c>
      <c r="E229" s="18">
        <f>B229-D229</f>
        <v>15.955058415730793</v>
      </c>
      <c r="F229" s="5">
        <f>E229-E223</f>
        <v>-0.20928128560384351</v>
      </c>
      <c r="G229" s="17">
        <f t="shared" si="17"/>
        <v>1.1561120944428596</v>
      </c>
      <c r="H229" s="17">
        <f>AVERAGE(G229:G231)</f>
        <v>1.157723966441943</v>
      </c>
      <c r="I229" s="17">
        <f>STDEV(G229:G231)</f>
        <v>0.15562646159636326</v>
      </c>
      <c r="J229" s="17">
        <f>I229/SQRT(3)</f>
        <v>8.9850979495689293E-2</v>
      </c>
    </row>
    <row r="230" spans="1:10" ht="14.25" x14ac:dyDescent="0.2">
      <c r="A230" s="17" t="s">
        <v>57</v>
      </c>
      <c r="B230" s="10">
        <v>36.218868255615234</v>
      </c>
      <c r="C230" s="10">
        <v>20.063209533691406</v>
      </c>
      <c r="E230" s="18">
        <f>B230-D229</f>
        <v>16.16014798482259</v>
      </c>
      <c r="F230" s="5">
        <f>E230-E223</f>
        <v>-4.1917165120466393E-3</v>
      </c>
      <c r="G230" s="17">
        <f t="shared" si="17"/>
        <v>1.0029097014697019</v>
      </c>
      <c r="H230" s="6"/>
      <c r="I230" s="4"/>
      <c r="J230" s="4"/>
    </row>
    <row r="231" spans="1:10" ht="14.25" x14ac:dyDescent="0.2">
      <c r="A231" s="17" t="s">
        <v>57</v>
      </c>
      <c r="B231" s="10">
        <v>35.828929901123047</v>
      </c>
      <c r="C231" s="10">
        <v>20.053062438964844</v>
      </c>
      <c r="E231" s="18">
        <f>B231-D229</f>
        <v>15.770209630330402</v>
      </c>
      <c r="F231" s="5">
        <f>E231-E223</f>
        <v>-0.39413007100423414</v>
      </c>
      <c r="G231" s="17">
        <f t="shared" si="17"/>
        <v>1.3141501034132672</v>
      </c>
      <c r="H231" s="6"/>
      <c r="I231" s="4"/>
      <c r="J231" s="4"/>
    </row>
    <row r="232" spans="1:10" ht="14.25" x14ac:dyDescent="0.2">
      <c r="A232" s="17" t="s">
        <v>58</v>
      </c>
      <c r="B232" s="10">
        <v>33.364353179931641</v>
      </c>
      <c r="C232" s="10">
        <v>20.249246597290039</v>
      </c>
      <c r="D232" s="10">
        <f>AVERAGE(C232:C234)</f>
        <v>20.226591110229492</v>
      </c>
      <c r="E232" s="10">
        <f>B232-D232</f>
        <v>13.137762069702148</v>
      </c>
      <c r="F232" s="5">
        <f>E232-E223</f>
        <v>-3.0265776316324882</v>
      </c>
      <c r="G232" s="17">
        <f t="shared" si="17"/>
        <v>8.1487435694592047</v>
      </c>
      <c r="H232" s="17">
        <f>AVERAGE(G232:G234)</f>
        <v>6.1238022670457681</v>
      </c>
      <c r="I232" s="17">
        <f>STDEV(G232:G234)</f>
        <v>2.0018354216238934</v>
      </c>
      <c r="J232" s="17">
        <f>I232/SQRT(3)</f>
        <v>1.1557602195478829</v>
      </c>
    </row>
    <row r="233" spans="1:10" ht="14.25" x14ac:dyDescent="0.2">
      <c r="A233" s="17" t="s">
        <v>58</v>
      </c>
      <c r="B233" s="10">
        <v>33.787628173828125</v>
      </c>
      <c r="C233" s="10">
        <v>20.227144241333008</v>
      </c>
      <c r="E233" s="10">
        <f>B233-D232</f>
        <v>13.561037063598633</v>
      </c>
      <c r="F233" s="5">
        <f>E233-E223</f>
        <v>-2.6033026377360038</v>
      </c>
      <c r="G233" s="17">
        <f t="shared" si="17"/>
        <v>6.0767613629482051</v>
      </c>
      <c r="H233" s="6"/>
      <c r="I233" s="4"/>
      <c r="J233" s="4"/>
    </row>
    <row r="234" spans="1:10" ht="14.25" x14ac:dyDescent="0.2">
      <c r="A234" s="17" t="s">
        <v>58</v>
      </c>
      <c r="B234" s="10">
        <v>34.339244842529297</v>
      </c>
      <c r="C234" s="10">
        <v>20.20338249206543</v>
      </c>
      <c r="E234" s="10">
        <f>B234-D232</f>
        <v>14.112653732299805</v>
      </c>
      <c r="F234" s="5">
        <f>E234-E223</f>
        <v>-2.0516859690348319</v>
      </c>
      <c r="G234" s="17">
        <f t="shared" si="17"/>
        <v>4.1459018687298954</v>
      </c>
      <c r="H234" s="6"/>
      <c r="I234" s="4"/>
      <c r="J234" s="4"/>
    </row>
    <row r="235" spans="1:10" ht="14.25" x14ac:dyDescent="0.2">
      <c r="A235" s="17" t="s">
        <v>59</v>
      </c>
      <c r="B235" s="10">
        <v>32.900749206542969</v>
      </c>
      <c r="C235" s="10">
        <v>20.662790298461914</v>
      </c>
      <c r="D235" s="10">
        <f>AVERAGE(C235:C237)</f>
        <v>20.651564915974934</v>
      </c>
      <c r="E235" s="10">
        <f>B235-D235</f>
        <v>12.249184290568035</v>
      </c>
      <c r="F235" s="5">
        <f>E235-E223</f>
        <v>-3.9151554107666016</v>
      </c>
      <c r="G235" s="17">
        <f t="shared" si="17"/>
        <v>15.086177608454776</v>
      </c>
      <c r="H235" s="17">
        <f>AVERAGE(G235:G237)</f>
        <v>12.781125832126833</v>
      </c>
      <c r="I235" s="17">
        <f>STDEV(G235:G237)</f>
        <v>3.2460305245148997</v>
      </c>
      <c r="J235" s="17">
        <f>I235/SQRT(3)</f>
        <v>1.8740965971264196</v>
      </c>
    </row>
    <row r="236" spans="1:10" ht="14.25" x14ac:dyDescent="0.2">
      <c r="A236" s="17" t="s">
        <v>59</v>
      </c>
      <c r="B236" s="10">
        <v>32.989280700683594</v>
      </c>
      <c r="C236" s="10">
        <v>20.656513214111328</v>
      </c>
      <c r="E236" s="10">
        <f>B236-D235</f>
        <v>12.33771578470866</v>
      </c>
      <c r="F236" s="5">
        <f>E236-E223</f>
        <v>-3.8266239166259766</v>
      </c>
      <c r="G236" s="17">
        <f t="shared" si="17"/>
        <v>14.188241793405469</v>
      </c>
    </row>
    <row r="237" spans="1:10" ht="14.25" x14ac:dyDescent="0.2">
      <c r="A237" s="17" t="s">
        <v>59</v>
      </c>
      <c r="B237" s="10">
        <v>33.634967803955078</v>
      </c>
      <c r="C237" s="10">
        <v>20.635391235351563</v>
      </c>
      <c r="E237" s="10">
        <f>B237-D235</f>
        <v>12.983402887980144</v>
      </c>
      <c r="F237" s="5">
        <f>E237-E223</f>
        <v>-3.1809368133544922</v>
      </c>
      <c r="G237" s="17">
        <f t="shared" si="17"/>
        <v>9.0689580945202586</v>
      </c>
    </row>
    <row r="238" spans="1:10" ht="14.25" x14ac:dyDescent="0.2">
      <c r="A238" s="17" t="s">
        <v>60</v>
      </c>
      <c r="B238" s="10">
        <v>28.737880706787109</v>
      </c>
      <c r="C238" s="10">
        <v>20.088651657104492</v>
      </c>
      <c r="D238" s="10">
        <f>AVERAGE(C238:C240)</f>
        <v>20.104113896687824</v>
      </c>
      <c r="E238" s="10">
        <f>B238-D238</f>
        <v>8.633766810099285</v>
      </c>
      <c r="F238" s="5">
        <f>E238-E223</f>
        <v>-7.5305728912353516</v>
      </c>
      <c r="G238" s="17">
        <f t="shared" si="17"/>
        <v>184.89634440927452</v>
      </c>
      <c r="H238" s="17">
        <f>AVERAGE(G238:G240)</f>
        <v>180.02927232595277</v>
      </c>
      <c r="I238" s="17">
        <f>STDEV(G238:G240)</f>
        <v>4.215103021011597</v>
      </c>
      <c r="J238" s="17">
        <f>I238/SQRT(3)</f>
        <v>2.4335908638430506</v>
      </c>
    </row>
    <row r="239" spans="1:10" ht="14.25" x14ac:dyDescent="0.2">
      <c r="A239" s="17" t="s">
        <v>60</v>
      </c>
      <c r="B239" s="10">
        <v>28.796230316162109</v>
      </c>
      <c r="C239" s="10">
        <v>20.095211029052734</v>
      </c>
      <c r="E239" s="10">
        <f>B239-D238</f>
        <v>8.692116419474285</v>
      </c>
      <c r="F239" s="5">
        <f>E239-E223</f>
        <v>-7.4722232818603516</v>
      </c>
      <c r="G239" s="17">
        <f t="shared" si="17"/>
        <v>177.56744353692284</v>
      </c>
    </row>
    <row r="240" spans="1:10" ht="14.25" x14ac:dyDescent="0.2">
      <c r="A240" s="17" t="s">
        <v>60</v>
      </c>
      <c r="B240" s="10">
        <v>28.795770645141602</v>
      </c>
      <c r="C240" s="10">
        <v>20.12847900390625</v>
      </c>
      <c r="E240" s="10">
        <f>B240-D238</f>
        <v>8.6916567484537772</v>
      </c>
      <c r="F240" s="5">
        <f>E240-E223</f>
        <v>-7.4726829528808594</v>
      </c>
      <c r="G240" s="17">
        <f t="shared" si="17"/>
        <v>177.62402903166097</v>
      </c>
    </row>
    <row r="241" spans="1:10" ht="14.25" x14ac:dyDescent="0.2">
      <c r="A241" s="17" t="s">
        <v>61</v>
      </c>
      <c r="B241" s="10">
        <v>37.228000640869141</v>
      </c>
      <c r="C241" s="10">
        <v>20.178707122802734</v>
      </c>
      <c r="D241" s="10">
        <f>AVERAGE(C241:C243)</f>
        <v>20.152026494344074</v>
      </c>
      <c r="E241" s="10">
        <f>B241-D241</f>
        <v>17.075974146525066</v>
      </c>
      <c r="F241" s="5">
        <f>E241-E223</f>
        <v>0.91163444519042969</v>
      </c>
      <c r="G241" s="17">
        <f t="shared" si="17"/>
        <v>0.53158251424012037</v>
      </c>
      <c r="H241" s="17">
        <f>AVERAGE(G241:G243)</f>
        <v>0.65433628537585709</v>
      </c>
      <c r="I241" s="17">
        <f>STDEV(G241:G243)</f>
        <v>0.12706576088992799</v>
      </c>
      <c r="J241" s="17">
        <f>I241/SQRT(3)</f>
        <v>7.3361451254584556E-2</v>
      </c>
    </row>
    <row r="242" spans="1:10" ht="14.25" x14ac:dyDescent="0.2">
      <c r="A242" s="17" t="s">
        <v>61</v>
      </c>
      <c r="B242" s="10">
        <v>36.665023803710938</v>
      </c>
      <c r="C242" s="10">
        <v>20.144912719726563</v>
      </c>
      <c r="E242" s="10">
        <f>B242-D241</f>
        <v>16.512997309366863</v>
      </c>
      <c r="F242" s="5">
        <f>E242-E223</f>
        <v>0.34865760803222656</v>
      </c>
      <c r="G242" s="17">
        <f t="shared" si="17"/>
        <v>0.78531447369376461</v>
      </c>
    </row>
    <row r="243" spans="1:10" ht="14.25" x14ac:dyDescent="0.2">
      <c r="A243" s="17" t="s">
        <v>61</v>
      </c>
      <c r="B243" s="10">
        <v>36.946510314941406</v>
      </c>
      <c r="C243" s="10">
        <v>20.13245964050293</v>
      </c>
      <c r="E243" s="10">
        <f>B243-D241</f>
        <v>16.794483820597332</v>
      </c>
      <c r="F243" s="5">
        <f>E243-E223</f>
        <v>0.63014411926269531</v>
      </c>
      <c r="G243" s="17">
        <f t="shared" si="17"/>
        <v>0.64611186819368638</v>
      </c>
    </row>
    <row r="244" spans="1:10" ht="14.25" x14ac:dyDescent="0.2">
      <c r="B244" s="8" t="s">
        <v>30</v>
      </c>
      <c r="C244" s="17" t="s">
        <v>37</v>
      </c>
    </row>
    <row r="245" spans="1:10" x14ac:dyDescent="0.15">
      <c r="A245" s="17" t="s">
        <v>55</v>
      </c>
      <c r="B245" s="10">
        <v>36.091236114501953</v>
      </c>
      <c r="C245" s="10">
        <v>20.247337341308594</v>
      </c>
      <c r="D245" s="10">
        <f>AVERAGE(C245:C247)</f>
        <v>20.245147069295246</v>
      </c>
      <c r="E245" s="18">
        <f>AVERAGE(B245:B247)-D245</f>
        <v>15.958724339803059</v>
      </c>
      <c r="F245" s="19">
        <f>E245-E245</f>
        <v>0</v>
      </c>
      <c r="G245" s="17">
        <f t="shared" ref="G245:G265" si="18">2^-F245</f>
        <v>1</v>
      </c>
      <c r="H245" s="17">
        <f>AVERAGE(G245:G247)</f>
        <v>1</v>
      </c>
      <c r="I245" s="17">
        <f>STDEV(G245:G247)</f>
        <v>0</v>
      </c>
      <c r="J245" s="17">
        <f>I245/SQRT(3)</f>
        <v>0</v>
      </c>
    </row>
    <row r="246" spans="1:10" ht="15.75" x14ac:dyDescent="0.15">
      <c r="A246" s="17" t="s">
        <v>55</v>
      </c>
      <c r="B246" s="10">
        <v>36.316505432128906</v>
      </c>
      <c r="C246" s="10">
        <v>20.264045715332031</v>
      </c>
      <c r="E246" s="10"/>
      <c r="F246" s="1">
        <v>0</v>
      </c>
      <c r="G246" s="17">
        <f t="shared" si="18"/>
        <v>1</v>
      </c>
      <c r="H246" s="1"/>
      <c r="I246" s="2"/>
      <c r="J246" s="3"/>
    </row>
    <row r="247" spans="1:10" ht="14.25" x14ac:dyDescent="0.2">
      <c r="A247" s="17" t="s">
        <v>55</v>
      </c>
      <c r="B247" s="10">
        <v>36.203872680664063</v>
      </c>
      <c r="C247" s="10">
        <v>20.224058151245117</v>
      </c>
      <c r="E247" s="18"/>
      <c r="F247" s="4">
        <v>0</v>
      </c>
      <c r="G247" s="17">
        <f t="shared" si="18"/>
        <v>1</v>
      </c>
      <c r="H247" s="4"/>
      <c r="I247" s="4"/>
    </row>
    <row r="248" spans="1:10" ht="14.25" x14ac:dyDescent="0.2">
      <c r="A248" s="17" t="s">
        <v>56</v>
      </c>
      <c r="B248" s="10">
        <v>36.689216613769531</v>
      </c>
      <c r="C248" s="10">
        <v>20.254291534423828</v>
      </c>
      <c r="D248" s="10">
        <f>AVERAGE(C248:C250)</f>
        <v>20.258060455322266</v>
      </c>
      <c r="E248" s="18">
        <f>B248-D248</f>
        <v>16.431156158447266</v>
      </c>
      <c r="F248" s="5">
        <f>E248-E245</f>
        <v>0.47243181864420691</v>
      </c>
      <c r="G248" s="17">
        <f t="shared" si="18"/>
        <v>0.72074867336252557</v>
      </c>
      <c r="H248" s="17">
        <f>AVERAGE(G248:G250)</f>
        <v>1.5899985765123483</v>
      </c>
      <c r="I248" s="17">
        <f>STDEV(G248:G250)</f>
        <v>1.1385102547253771</v>
      </c>
      <c r="J248" s="17">
        <f>I248/SQRT(3)</f>
        <v>0.65731920204084593</v>
      </c>
    </row>
    <row r="249" spans="1:10" ht="14.25" x14ac:dyDescent="0.2">
      <c r="A249" s="17" t="s">
        <v>56</v>
      </c>
      <c r="B249" s="10">
        <v>35.989646911621094</v>
      </c>
      <c r="C249" s="10">
        <v>20.280569076538086</v>
      </c>
      <c r="E249" s="18">
        <f>B249-D248</f>
        <v>15.731586456298828</v>
      </c>
      <c r="F249" s="5">
        <f>E249-E245</f>
        <v>-0.22713788350423059</v>
      </c>
      <c r="G249" s="17">
        <f t="shared" si="18"/>
        <v>1.1705105059875134</v>
      </c>
      <c r="H249" s="4"/>
      <c r="I249" s="4"/>
    </row>
    <row r="250" spans="1:10" ht="14.25" x14ac:dyDescent="0.2">
      <c r="A250" s="17" t="s">
        <v>56</v>
      </c>
      <c r="B250" s="10">
        <v>34.691349029541016</v>
      </c>
      <c r="C250" s="10">
        <v>20.239320755004883</v>
      </c>
      <c r="E250" s="18">
        <f>B250-D248</f>
        <v>14.43328857421875</v>
      </c>
      <c r="F250" s="5">
        <f>E250-E245</f>
        <v>-1.5254357655843087</v>
      </c>
      <c r="G250" s="17">
        <f t="shared" si="18"/>
        <v>2.8787365501870057</v>
      </c>
      <c r="H250" s="6"/>
      <c r="I250" s="4"/>
      <c r="J250" s="4"/>
    </row>
    <row r="251" spans="1:10" ht="14.25" x14ac:dyDescent="0.2">
      <c r="A251" s="17" t="s">
        <v>57</v>
      </c>
      <c r="B251" s="10">
        <v>33.593143463134766</v>
      </c>
      <c r="C251" s="10">
        <v>20.05988883972168</v>
      </c>
      <c r="D251" s="10">
        <f>AVERAGE(C251:C253)</f>
        <v>20.058720270792644</v>
      </c>
      <c r="E251" s="18">
        <f>B251-D251</f>
        <v>13.534423192342121</v>
      </c>
      <c r="F251" s="5">
        <f>E251-E245</f>
        <v>-2.4243011474609375</v>
      </c>
      <c r="G251" s="17">
        <f t="shared" si="18"/>
        <v>5.3676892314348983</v>
      </c>
      <c r="H251" s="17">
        <f>AVERAGE(G251:G253)</f>
        <v>5.5355407289451142</v>
      </c>
      <c r="I251" s="17">
        <f>STDEV(G251:G253)</f>
        <v>0.24923900983949179</v>
      </c>
      <c r="J251" s="17">
        <f>I251/SQRT(3)</f>
        <v>0.14389820942338638</v>
      </c>
    </row>
    <row r="252" spans="1:10" ht="14.25" x14ac:dyDescent="0.2">
      <c r="A252" s="17" t="s">
        <v>57</v>
      </c>
      <c r="B252" s="10">
        <v>33.579948425292969</v>
      </c>
      <c r="C252" s="10">
        <v>20.063209533691406</v>
      </c>
      <c r="E252" s="18">
        <f>B252-D251</f>
        <v>13.521228154500324</v>
      </c>
      <c r="F252" s="5">
        <f>E252-E245</f>
        <v>-2.4374961853027344</v>
      </c>
      <c r="G252" s="17">
        <f t="shared" si="18"/>
        <v>5.4170078643654129</v>
      </c>
      <c r="H252" s="6"/>
      <c r="I252" s="4"/>
      <c r="J252" s="4"/>
    </row>
    <row r="253" spans="1:10" ht="14.25" x14ac:dyDescent="0.2">
      <c r="A253" s="17" t="s">
        <v>57</v>
      </c>
      <c r="B253" s="10">
        <v>33.475948333740234</v>
      </c>
      <c r="C253" s="10">
        <v>20.053062438964844</v>
      </c>
      <c r="E253" s="18">
        <f>B253-D251</f>
        <v>13.41722806294759</v>
      </c>
      <c r="F253" s="5">
        <f>E253-E245</f>
        <v>-2.5414962768554688</v>
      </c>
      <c r="G253" s="17">
        <f t="shared" si="18"/>
        <v>5.8219250910350313</v>
      </c>
      <c r="H253" s="6"/>
      <c r="I253" s="4"/>
      <c r="J253" s="4"/>
    </row>
    <row r="254" spans="1:10" ht="14.25" x14ac:dyDescent="0.2">
      <c r="A254" s="17" t="s">
        <v>58</v>
      </c>
      <c r="B254" s="10">
        <v>33.117057800292969</v>
      </c>
      <c r="C254" s="10">
        <v>20.249246597290039</v>
      </c>
      <c r="D254" s="10">
        <f>AVERAGE(C254:C256)</f>
        <v>20.226591110229492</v>
      </c>
      <c r="E254" s="10">
        <f>B254-D254</f>
        <v>12.890466690063477</v>
      </c>
      <c r="F254" s="5">
        <f>E254-E245</f>
        <v>-3.0682576497395821</v>
      </c>
      <c r="G254" s="17">
        <f t="shared" si="18"/>
        <v>8.3875976046529424</v>
      </c>
      <c r="H254" s="17">
        <f>AVERAGE(G254:G256)</f>
        <v>6.8219745106387348</v>
      </c>
      <c r="I254" s="17">
        <f>STDEV(G254:G256)</f>
        <v>1.5128134479314794</v>
      </c>
      <c r="J254" s="17">
        <f>I254/SQRT(3)</f>
        <v>0.87342325139692556</v>
      </c>
    </row>
    <row r="255" spans="1:10" ht="14.25" x14ac:dyDescent="0.2">
      <c r="A255" s="17" t="s">
        <v>58</v>
      </c>
      <c r="B255" s="10">
        <v>33.760883331298828</v>
      </c>
      <c r="C255" s="10">
        <v>20.227144241333008</v>
      </c>
      <c r="E255" s="10">
        <f>B255-D254</f>
        <v>13.534292221069336</v>
      </c>
      <c r="F255" s="5">
        <f>E255-E245</f>
        <v>-2.4244321187337228</v>
      </c>
      <c r="G255" s="17">
        <f t="shared" si="18"/>
        <v>5.368176545095924</v>
      </c>
      <c r="H255" s="6"/>
      <c r="I255" s="4"/>
      <c r="J255" s="4"/>
    </row>
    <row r="256" spans="1:10" ht="14.25" x14ac:dyDescent="0.2">
      <c r="A256" s="17" t="s">
        <v>58</v>
      </c>
      <c r="B256" s="10">
        <f>AVERAGE(B254:B255)</f>
        <v>33.438970565795898</v>
      </c>
      <c r="C256" s="10">
        <v>20.20338249206543</v>
      </c>
      <c r="E256" s="10">
        <f>B256-D254</f>
        <v>13.212379455566406</v>
      </c>
      <c r="F256" s="5">
        <f>E256-E245</f>
        <v>-2.7463448842366525</v>
      </c>
      <c r="G256" s="17">
        <f t="shared" si="18"/>
        <v>6.7101493821673373</v>
      </c>
      <c r="H256" s="6"/>
      <c r="I256" s="4"/>
      <c r="J256" s="4"/>
    </row>
    <row r="257" spans="1:10" ht="14.25" x14ac:dyDescent="0.2">
      <c r="A257" s="17" t="s">
        <v>59</v>
      </c>
      <c r="B257" s="10">
        <v>34.640727996826172</v>
      </c>
      <c r="C257" s="10">
        <v>20.662790298461914</v>
      </c>
      <c r="D257" s="10">
        <f>AVERAGE(C257:C259)</f>
        <v>20.651564915974934</v>
      </c>
      <c r="E257" s="10">
        <f>B257-D257</f>
        <v>13.989163080851238</v>
      </c>
      <c r="F257" s="5">
        <f>E257-E245</f>
        <v>-1.9695612589518205</v>
      </c>
      <c r="G257" s="17">
        <f t="shared" si="18"/>
        <v>3.916489957156712</v>
      </c>
      <c r="H257" s="17">
        <f>AVERAGE(G257:G259)</f>
        <v>2.9296268667703074</v>
      </c>
      <c r="I257" s="17">
        <f>STDEV(G257:G259)</f>
        <v>0.98599121848621141</v>
      </c>
      <c r="J257" s="17">
        <f>I257/SQRT(3)</f>
        <v>0.56926229541162132</v>
      </c>
    </row>
    <row r="258" spans="1:10" ht="14.25" x14ac:dyDescent="0.2">
      <c r="A258" s="17" t="s">
        <v>59</v>
      </c>
      <c r="B258" s="10">
        <v>35.060432434082031</v>
      </c>
      <c r="C258" s="10">
        <v>20.656513214111328</v>
      </c>
      <c r="E258" s="10">
        <f>B258-D257</f>
        <v>14.408867518107098</v>
      </c>
      <c r="F258" s="5">
        <f>E258-E245</f>
        <v>-1.5498568216959612</v>
      </c>
      <c r="G258" s="17">
        <f t="shared" si="18"/>
        <v>2.927880803930071</v>
      </c>
    </row>
    <row r="259" spans="1:10" ht="14.25" x14ac:dyDescent="0.2">
      <c r="A259" s="17" t="s">
        <v>59</v>
      </c>
      <c r="B259" s="10">
        <v>35.650882720947266</v>
      </c>
      <c r="C259" s="10">
        <v>20.635391235351563</v>
      </c>
      <c r="E259" s="10">
        <f>B259-D257</f>
        <v>14.999317804972332</v>
      </c>
      <c r="F259" s="5">
        <f>E259-E245</f>
        <v>-0.9594065348307268</v>
      </c>
      <c r="G259" s="17">
        <f t="shared" si="18"/>
        <v>1.9445098392241393</v>
      </c>
    </row>
    <row r="260" spans="1:10" ht="14.25" x14ac:dyDescent="0.2">
      <c r="A260" s="17" t="s">
        <v>60</v>
      </c>
      <c r="B260" s="10">
        <v>33.943881988525391</v>
      </c>
      <c r="C260" s="10">
        <v>20.088651657104492</v>
      </c>
      <c r="D260" s="10">
        <f>AVERAGE(C260:C262)</f>
        <v>20.104113896687824</v>
      </c>
      <c r="E260" s="10">
        <f>B260-D260</f>
        <v>13.839768091837566</v>
      </c>
      <c r="F260" s="5">
        <f>E260-E245</f>
        <v>-2.1189562479654924</v>
      </c>
      <c r="G260" s="17">
        <f t="shared" si="18"/>
        <v>4.3437956907400297</v>
      </c>
      <c r="H260" s="17">
        <f>AVERAGE(G260:G262)</f>
        <v>5.2804488574651147</v>
      </c>
      <c r="I260" s="17">
        <f>STDEV(G260:G262)</f>
        <v>0.92670536770105472</v>
      </c>
      <c r="J260" s="17">
        <f>I260/SQRT(3)</f>
        <v>0.53503359350167512</v>
      </c>
    </row>
    <row r="261" spans="1:10" ht="14.25" x14ac:dyDescent="0.2">
      <c r="A261" s="17" t="s">
        <v>60</v>
      </c>
      <c r="B261" s="10">
        <v>33.431297302246094</v>
      </c>
      <c r="C261" s="10">
        <v>20.095211029052734</v>
      </c>
      <c r="E261" s="10">
        <f>B261-D260</f>
        <v>13.327183405558269</v>
      </c>
      <c r="F261" s="5">
        <f>E261-E245</f>
        <v>-2.6315409342447893</v>
      </c>
      <c r="G261" s="17">
        <f t="shared" si="18"/>
        <v>6.1968752873728734</v>
      </c>
    </row>
    <row r="262" spans="1:10" ht="14.25" x14ac:dyDescent="0.2">
      <c r="A262" s="17" t="s">
        <v>60</v>
      </c>
      <c r="B262" s="10">
        <v>33.656661987304688</v>
      </c>
      <c r="C262" s="10">
        <v>20.12847900390625</v>
      </c>
      <c r="E262" s="10">
        <f>B262-D260</f>
        <v>13.552548090616863</v>
      </c>
      <c r="F262" s="5">
        <f>E262-E245</f>
        <v>-2.4061762491861955</v>
      </c>
      <c r="G262" s="17">
        <f t="shared" si="18"/>
        <v>5.3006755942824419</v>
      </c>
    </row>
    <row r="263" spans="1:10" ht="14.25" x14ac:dyDescent="0.2">
      <c r="A263" s="17" t="s">
        <v>61</v>
      </c>
      <c r="B263" s="10">
        <v>35.975120544433594</v>
      </c>
      <c r="C263" s="10">
        <v>20.178707122802734</v>
      </c>
      <c r="D263" s="10">
        <f>AVERAGE(C263:C265)</f>
        <v>20.152026494344074</v>
      </c>
      <c r="E263" s="10">
        <f>B263-D263</f>
        <v>15.823094050089519</v>
      </c>
      <c r="F263" s="5">
        <f>E263-E245</f>
        <v>-0.1356302897135393</v>
      </c>
      <c r="G263" s="17">
        <f t="shared" si="18"/>
        <v>1.0985726572706802</v>
      </c>
      <c r="H263" s="17">
        <f>AVERAGE(G263:G265)</f>
        <v>0.94766735252615353</v>
      </c>
      <c r="I263" s="17">
        <f>STDEV(G263:G265)</f>
        <v>0.13274566577606681</v>
      </c>
      <c r="J263" s="17">
        <f>I263/SQRT(3)</f>
        <v>7.6640745869568261E-2</v>
      </c>
    </row>
    <row r="264" spans="1:10" ht="14.25" x14ac:dyDescent="0.2">
      <c r="A264" s="17" t="s">
        <v>61</v>
      </c>
      <c r="B264" s="10">
        <v>36.347030639648438</v>
      </c>
      <c r="C264" s="10">
        <v>20.144912719726563</v>
      </c>
      <c r="E264" s="10">
        <f>B264-D263</f>
        <v>16.195004145304363</v>
      </c>
      <c r="F264" s="5">
        <f>E264-E245</f>
        <v>0.23627980550130445</v>
      </c>
      <c r="G264" s="17">
        <f t="shared" si="18"/>
        <v>0.84893158325983031</v>
      </c>
    </row>
    <row r="265" spans="1:10" ht="14.25" x14ac:dyDescent="0.2">
      <c r="A265" s="17" t="s">
        <v>61</v>
      </c>
      <c r="B265" s="10">
        <v>36.269989013671875</v>
      </c>
      <c r="C265" s="10">
        <v>20.13245964050293</v>
      </c>
      <c r="E265" s="10">
        <f>B265-D263</f>
        <v>16.117962519327801</v>
      </c>
      <c r="F265" s="5">
        <f>E265-E245</f>
        <v>0.15923817952474195</v>
      </c>
      <c r="G265" s="17">
        <f t="shared" si="18"/>
        <v>0.89549781704794995</v>
      </c>
    </row>
    <row r="266" spans="1:10" ht="14.25" x14ac:dyDescent="0.2">
      <c r="B266" s="8" t="s">
        <v>31</v>
      </c>
      <c r="C266" s="17" t="s">
        <v>37</v>
      </c>
    </row>
    <row r="267" spans="1:10" x14ac:dyDescent="0.15">
      <c r="A267" s="17" t="s">
        <v>55</v>
      </c>
      <c r="B267" s="10">
        <v>26.215267181396484</v>
      </c>
      <c r="C267" s="10">
        <v>20.247337341308594</v>
      </c>
      <c r="D267" s="10">
        <f>AVERAGE(C267:C269)</f>
        <v>20.245147069295246</v>
      </c>
      <c r="E267" s="18">
        <f>AVERAGE(B267:B269)-D267</f>
        <v>5.9481118520100935</v>
      </c>
      <c r="F267" s="19">
        <f>E267-E267</f>
        <v>0</v>
      </c>
      <c r="G267" s="17">
        <f t="shared" ref="G267:G287" si="19">2^-F267</f>
        <v>1</v>
      </c>
      <c r="H267" s="17">
        <f>AVERAGE(G267:G269)</f>
        <v>1</v>
      </c>
      <c r="I267" s="17">
        <f>STDEV(G267:G269)</f>
        <v>0</v>
      </c>
      <c r="J267" s="17">
        <f>I267/SQRT(3)</f>
        <v>0</v>
      </c>
    </row>
    <row r="268" spans="1:10" ht="15.75" x14ac:dyDescent="0.15">
      <c r="A268" s="17" t="s">
        <v>55</v>
      </c>
      <c r="B268" s="10">
        <v>26.125970840454102</v>
      </c>
      <c r="C268" s="10">
        <v>20.264045715332031</v>
      </c>
      <c r="E268" s="10"/>
      <c r="F268" s="1">
        <v>0</v>
      </c>
      <c r="G268" s="17">
        <f t="shared" si="19"/>
        <v>1</v>
      </c>
      <c r="H268" s="1"/>
      <c r="I268" s="2"/>
      <c r="J268" s="3"/>
    </row>
    <row r="269" spans="1:10" ht="14.25" x14ac:dyDescent="0.2">
      <c r="A269" s="17" t="s">
        <v>55</v>
      </c>
      <c r="B269" s="10">
        <v>26.23853874206543</v>
      </c>
      <c r="C269" s="10">
        <v>20.224058151245117</v>
      </c>
      <c r="E269" s="18"/>
      <c r="F269" s="4">
        <v>0</v>
      </c>
      <c r="G269" s="17">
        <f t="shared" si="19"/>
        <v>1</v>
      </c>
      <c r="H269" s="4"/>
      <c r="I269" s="4"/>
    </row>
    <row r="270" spans="1:10" ht="14.25" x14ac:dyDescent="0.2">
      <c r="A270" s="17" t="s">
        <v>56</v>
      </c>
      <c r="B270" s="10">
        <v>25.517269134521484</v>
      </c>
      <c r="C270" s="10">
        <v>20.254291534423828</v>
      </c>
      <c r="D270" s="10">
        <f>AVERAGE(C270:C272)</f>
        <v>20.258060455322266</v>
      </c>
      <c r="E270" s="18">
        <f>B270-D270</f>
        <v>5.2592086791992188</v>
      </c>
      <c r="F270" s="5">
        <f>E270-E267</f>
        <v>-0.68890317281087476</v>
      </c>
      <c r="G270" s="17">
        <f t="shared" si="19"/>
        <v>1.6120574653233448</v>
      </c>
      <c r="H270" s="17">
        <f>AVERAGE(G270:G272)</f>
        <v>1.6406399880916009</v>
      </c>
      <c r="I270" s="17">
        <f>STDEV(G270:G272)</f>
        <v>4.8051223080992654E-2</v>
      </c>
      <c r="J270" s="17">
        <f>I270/SQRT(3)</f>
        <v>2.7742386580701869E-2</v>
      </c>
    </row>
    <row r="271" spans="1:10" ht="14.25" x14ac:dyDescent="0.2">
      <c r="A271" s="17" t="s">
        <v>56</v>
      </c>
      <c r="B271" s="10">
        <v>25.515758514404297</v>
      </c>
      <c r="C271" s="10">
        <v>20.280569076538086</v>
      </c>
      <c r="E271" s="18">
        <f>B271-D270</f>
        <v>5.2576980590820313</v>
      </c>
      <c r="F271" s="5">
        <f>E271-E267</f>
        <v>-0.69041379292806226</v>
      </c>
      <c r="G271" s="17">
        <f t="shared" si="19"/>
        <v>1.6137463058223636</v>
      </c>
      <c r="H271" s="4"/>
      <c r="I271" s="4"/>
    </row>
    <row r="272" spans="1:10" ht="14.25" x14ac:dyDescent="0.2">
      <c r="A272" s="17" t="s">
        <v>56</v>
      </c>
      <c r="B272" s="10">
        <v>25.443937301635742</v>
      </c>
      <c r="C272" s="10">
        <v>20.239320755004883</v>
      </c>
      <c r="E272" s="18">
        <f>B272-D270</f>
        <v>5.1858768463134766</v>
      </c>
      <c r="F272" s="5">
        <f>E272-E267</f>
        <v>-0.76223500569661695</v>
      </c>
      <c r="G272" s="17">
        <f t="shared" si="19"/>
        <v>1.6961161931290949</v>
      </c>
      <c r="H272" s="6"/>
      <c r="I272" s="4"/>
      <c r="J272" s="4"/>
    </row>
    <row r="273" spans="1:10" ht="14.25" x14ac:dyDescent="0.2">
      <c r="A273" s="17" t="s">
        <v>57</v>
      </c>
      <c r="B273" s="10">
        <v>26.3004150390625</v>
      </c>
      <c r="C273" s="10">
        <v>20.05988883972168</v>
      </c>
      <c r="D273" s="10">
        <f>AVERAGE(C273:C275)</f>
        <v>20.058720270792644</v>
      </c>
      <c r="E273" s="18">
        <f>B273-D273</f>
        <v>6.2416947682698556</v>
      </c>
      <c r="F273" s="5">
        <f>E273-E267</f>
        <v>0.29358291625976207</v>
      </c>
      <c r="G273" s="17">
        <f t="shared" si="19"/>
        <v>0.81587332856815176</v>
      </c>
      <c r="H273" s="17">
        <f>AVERAGE(G273:G275)</f>
        <v>0.80017712083958148</v>
      </c>
      <c r="I273" s="17">
        <f>STDEV(G273:G275)</f>
        <v>2.3962458569180358E-2</v>
      </c>
      <c r="J273" s="17">
        <f>I273/SQRT(3)</f>
        <v>1.3834731905361535E-2</v>
      </c>
    </row>
    <row r="274" spans="1:10" ht="14.25" x14ac:dyDescent="0.2">
      <c r="A274" s="17" t="s">
        <v>57</v>
      </c>
      <c r="B274" s="10">
        <v>26.379047393798828</v>
      </c>
      <c r="C274" s="10">
        <v>20.063209533691406</v>
      </c>
      <c r="E274" s="18">
        <f>B274-D273</f>
        <v>6.3203271230061837</v>
      </c>
      <c r="F274" s="5">
        <f>E274-E267</f>
        <v>0.3722152709960902</v>
      </c>
      <c r="G274" s="17">
        <f t="shared" si="19"/>
        <v>0.77259525864380096</v>
      </c>
      <c r="H274" s="6"/>
      <c r="I274" s="4"/>
      <c r="J274" s="4"/>
    </row>
    <row r="275" spans="1:10" ht="14.25" x14ac:dyDescent="0.2">
      <c r="A275" s="17" t="s">
        <v>57</v>
      </c>
      <c r="B275" s="10">
        <v>26.307168960571289</v>
      </c>
      <c r="C275" s="10">
        <v>20.053062438964844</v>
      </c>
      <c r="E275" s="18">
        <f>B275-D273</f>
        <v>6.2484486897786446</v>
      </c>
      <c r="F275" s="5">
        <f>E275-E267</f>
        <v>0.30033683776855113</v>
      </c>
      <c r="G275" s="17">
        <f t="shared" si="19"/>
        <v>0.81206277530679172</v>
      </c>
      <c r="H275" s="6"/>
      <c r="I275" s="4"/>
      <c r="J275" s="4"/>
    </row>
    <row r="276" spans="1:10" ht="14.25" x14ac:dyDescent="0.2">
      <c r="A276" s="17" t="s">
        <v>58</v>
      </c>
      <c r="B276" s="10">
        <v>26.961017608642578</v>
      </c>
      <c r="C276" s="10">
        <v>20.249246597290039</v>
      </c>
      <c r="D276" s="10">
        <f>AVERAGE(C276:C278)</f>
        <v>20.226591110229492</v>
      </c>
      <c r="E276" s="10">
        <f>B276-D276</f>
        <v>6.7344264984130859</v>
      </c>
      <c r="F276" s="5">
        <f>E276-E267</f>
        <v>0.78631464640299242</v>
      </c>
      <c r="G276" s="17">
        <f t="shared" si="19"/>
        <v>0.57982335615222258</v>
      </c>
      <c r="H276" s="17">
        <f>AVERAGE(G276:G278)</f>
        <v>0.60019276153743129</v>
      </c>
      <c r="I276" s="17">
        <f>STDEV(G276:G278)</f>
        <v>2.9660192594709357E-2</v>
      </c>
      <c r="J276" s="17">
        <f>I276/SQRT(3)</f>
        <v>1.7124320178771593E-2</v>
      </c>
    </row>
    <row r="277" spans="1:10" ht="14.25" x14ac:dyDescent="0.2">
      <c r="A277" s="17" t="s">
        <v>58</v>
      </c>
      <c r="B277" s="10">
        <v>26.831644058227539</v>
      </c>
      <c r="C277" s="10">
        <v>20.227144241333008</v>
      </c>
      <c r="E277" s="10">
        <f>B277-D276</f>
        <v>6.6050529479980469</v>
      </c>
      <c r="F277" s="5">
        <f>E277-E267</f>
        <v>0.65694109598795336</v>
      </c>
      <c r="G277" s="17">
        <f t="shared" si="19"/>
        <v>0.63422159386281995</v>
      </c>
      <c r="H277" s="6"/>
      <c r="I277" s="4"/>
      <c r="J277" s="4"/>
    </row>
    <row r="278" spans="1:10" ht="14.25" x14ac:dyDescent="0.2">
      <c r="A278" s="17" t="s">
        <v>58</v>
      </c>
      <c r="B278" s="10">
        <v>26.944417953491211</v>
      </c>
      <c r="C278" s="10">
        <v>20.20338249206543</v>
      </c>
      <c r="E278" s="10">
        <f>B278-D276</f>
        <v>6.7178268432617188</v>
      </c>
      <c r="F278" s="5">
        <f>E278-E267</f>
        <v>0.76971499125162524</v>
      </c>
      <c r="G278" s="17">
        <f t="shared" si="19"/>
        <v>0.58653333459725121</v>
      </c>
      <c r="H278" s="6"/>
      <c r="I278" s="4"/>
      <c r="J278" s="4"/>
    </row>
    <row r="279" spans="1:10" ht="14.25" x14ac:dyDescent="0.2">
      <c r="A279" s="17" t="s">
        <v>59</v>
      </c>
      <c r="B279" s="10">
        <v>26.812231063842773</v>
      </c>
      <c r="C279" s="10">
        <v>20.662790298461914</v>
      </c>
      <c r="D279" s="10">
        <f>AVERAGE(C279:C281)</f>
        <v>20.651564915974934</v>
      </c>
      <c r="E279" s="10">
        <f>B279-D279</f>
        <v>6.1606661478678397</v>
      </c>
      <c r="F279" s="5">
        <f>E279-E267</f>
        <v>0.21255429585774621</v>
      </c>
      <c r="G279" s="17">
        <f t="shared" si="19"/>
        <v>0.86300791979511371</v>
      </c>
      <c r="H279" s="17">
        <f>AVERAGE(G279:G281)</f>
        <v>0.99922867454997977</v>
      </c>
      <c r="I279" s="17">
        <f>STDEV(G279:G281)</f>
        <v>0.11925241340555483</v>
      </c>
      <c r="J279" s="17">
        <f>I279/SQRT(3)</f>
        <v>6.8850412981209613E-2</v>
      </c>
    </row>
    <row r="280" spans="1:10" ht="14.25" x14ac:dyDescent="0.2">
      <c r="A280" s="17" t="s">
        <v>59</v>
      </c>
      <c r="B280" s="10">
        <v>26.529422760009766</v>
      </c>
      <c r="C280" s="10">
        <v>20.656513214111328</v>
      </c>
      <c r="E280" s="10">
        <f>B280-D279</f>
        <v>5.8778578440348319</v>
      </c>
      <c r="F280" s="5">
        <f>E280-E267</f>
        <v>-7.0254007975261601E-2</v>
      </c>
      <c r="G280" s="17">
        <f t="shared" si="19"/>
        <v>1.0499015181694429</v>
      </c>
    </row>
    <row r="281" spans="1:10" ht="14.25" x14ac:dyDescent="0.2">
      <c r="A281" s="17" t="s">
        <v>59</v>
      </c>
      <c r="B281" s="10">
        <v>26.482278823852539</v>
      </c>
      <c r="C281" s="10">
        <v>20.635391235351563</v>
      </c>
      <c r="E281" s="10">
        <f>B281-D279</f>
        <v>5.8307139078776054</v>
      </c>
      <c r="F281" s="5">
        <f>E281-E267</f>
        <v>-0.11739794413248816</v>
      </c>
      <c r="G281" s="17">
        <f t="shared" si="19"/>
        <v>1.0847765856853826</v>
      </c>
    </row>
    <row r="282" spans="1:10" ht="14.25" x14ac:dyDescent="0.2">
      <c r="A282" s="17" t="s">
        <v>60</v>
      </c>
      <c r="B282" s="10">
        <v>25.344749450683594</v>
      </c>
      <c r="C282" s="10">
        <v>20.088651657104492</v>
      </c>
      <c r="D282" s="10">
        <f>AVERAGE(C282:C284)</f>
        <v>20.104113896687824</v>
      </c>
      <c r="E282" s="10">
        <f>B282-D282</f>
        <v>5.2406355539957694</v>
      </c>
      <c r="F282" s="5">
        <f>E282-E267</f>
        <v>-0.7074762980143241</v>
      </c>
      <c r="G282" s="17">
        <f t="shared" si="19"/>
        <v>1.6329451113724227</v>
      </c>
      <c r="H282" s="17">
        <f>AVERAGE(G282:G284)</f>
        <v>1.6656618440511746</v>
      </c>
      <c r="I282" s="17">
        <f>STDEV(G282:G284)</f>
        <v>5.7637895090202319E-2</v>
      </c>
      <c r="J282" s="17">
        <f>I282/SQRT(3)</f>
        <v>3.327725424585172E-2</v>
      </c>
    </row>
    <row r="283" spans="1:10" ht="14.25" x14ac:dyDescent="0.2">
      <c r="A283" s="17" t="s">
        <v>60</v>
      </c>
      <c r="B283" s="10">
        <v>25.345737457275391</v>
      </c>
      <c r="C283" s="10">
        <v>20.095211029052734</v>
      </c>
      <c r="E283" s="10">
        <f>B283-D282</f>
        <v>5.2416235605875663</v>
      </c>
      <c r="F283" s="5">
        <f>E283-E267</f>
        <v>-0.70648829142252723</v>
      </c>
      <c r="G283" s="17">
        <f t="shared" si="19"/>
        <v>1.6318271979032581</v>
      </c>
    </row>
    <row r="284" spans="1:10" ht="14.25" x14ac:dyDescent="0.2">
      <c r="A284" s="17" t="s">
        <v>60</v>
      </c>
      <c r="B284" s="10">
        <v>25.259609222412109</v>
      </c>
      <c r="C284" s="10">
        <v>20.12847900390625</v>
      </c>
      <c r="E284" s="10">
        <f>B284-D282</f>
        <v>5.155495325724285</v>
      </c>
      <c r="F284" s="5">
        <f>E284-E267</f>
        <v>-0.79261652628580848</v>
      </c>
      <c r="G284" s="17">
        <f t="shared" si="19"/>
        <v>1.7322132228778429</v>
      </c>
    </row>
    <row r="285" spans="1:10" ht="14.25" x14ac:dyDescent="0.2">
      <c r="A285" s="17" t="s">
        <v>61</v>
      </c>
      <c r="B285" s="10">
        <v>26.688739776611328</v>
      </c>
      <c r="C285" s="10">
        <v>20.178707122802734</v>
      </c>
      <c r="D285" s="10">
        <f>AVERAGE(C285:C287)</f>
        <v>20.152026494344074</v>
      </c>
      <c r="E285" s="10">
        <f>B285-D285</f>
        <v>6.5367132822672538</v>
      </c>
      <c r="F285" s="5">
        <f>E285-E267</f>
        <v>0.58860143025716027</v>
      </c>
      <c r="G285" s="17">
        <f t="shared" si="19"/>
        <v>0.6649872430748992</v>
      </c>
      <c r="H285" s="17">
        <f>AVERAGE(G285:G287)</f>
        <v>0.67666011592905273</v>
      </c>
      <c r="I285" s="17">
        <f>STDEV(G285:G287)</f>
        <v>4.0995263794104418E-2</v>
      </c>
      <c r="J285" s="17">
        <f>I285/SQRT(3)</f>
        <v>2.3668626587025905E-2</v>
      </c>
    </row>
    <row r="286" spans="1:10" ht="14.25" x14ac:dyDescent="0.2">
      <c r="A286" s="17" t="s">
        <v>61</v>
      </c>
      <c r="B286" s="10">
        <v>26.737770080566406</v>
      </c>
      <c r="C286" s="10">
        <v>20.144912719726563</v>
      </c>
      <c r="E286" s="10">
        <f>B286-D285</f>
        <v>6.5857435862223319</v>
      </c>
      <c r="F286" s="5">
        <f>E286-E267</f>
        <v>0.6376317342122384</v>
      </c>
      <c r="G286" s="17">
        <f t="shared" si="19"/>
        <v>0.64276722209439097</v>
      </c>
    </row>
    <row r="287" spans="1:10" ht="14.25" x14ac:dyDescent="0.2">
      <c r="A287" s="17" t="s">
        <v>61</v>
      </c>
      <c r="B287" s="10">
        <v>26.569616317749023</v>
      </c>
      <c r="C287" s="10">
        <v>20.13245964050293</v>
      </c>
      <c r="E287" s="10">
        <f>B287-D285</f>
        <v>6.4175898234049491</v>
      </c>
      <c r="F287" s="5">
        <f>E287-E267</f>
        <v>0.46947797139485559</v>
      </c>
      <c r="G287" s="17">
        <f t="shared" si="19"/>
        <v>0.7222258826178678</v>
      </c>
    </row>
    <row r="288" spans="1:10" ht="14.25" x14ac:dyDescent="0.2">
      <c r="B288" s="8" t="s">
        <v>33</v>
      </c>
      <c r="C288" s="17" t="s">
        <v>37</v>
      </c>
    </row>
    <row r="289" spans="1:10" x14ac:dyDescent="0.15">
      <c r="A289" s="17" t="s">
        <v>55</v>
      </c>
      <c r="B289" s="10">
        <v>36.830745697021484</v>
      </c>
      <c r="C289" s="10">
        <v>20.247337341308594</v>
      </c>
      <c r="D289" s="10">
        <f>AVERAGE(C289:C291)</f>
        <v>20.245147069295246</v>
      </c>
      <c r="E289" s="18">
        <f>AVERAGE(B289:B291)-D289</f>
        <v>16.891311009724934</v>
      </c>
      <c r="F289" s="19">
        <f>E289-E289</f>
        <v>0</v>
      </c>
      <c r="G289" s="17">
        <f t="shared" ref="G289:G309" si="20">2^-F289</f>
        <v>1</v>
      </c>
      <c r="H289" s="17">
        <f>AVERAGE(G289:G291)</f>
        <v>1</v>
      </c>
      <c r="I289" s="17">
        <f>STDEV(G289:G291)</f>
        <v>0</v>
      </c>
      <c r="J289" s="17">
        <f>I289/SQRT(3)</f>
        <v>0</v>
      </c>
    </row>
    <row r="290" spans="1:10" ht="15.75" x14ac:dyDescent="0.15">
      <c r="A290" s="17" t="s">
        <v>55</v>
      </c>
      <c r="B290" s="10">
        <v>37.870769500732422</v>
      </c>
      <c r="C290" s="10">
        <v>20.264045715332031</v>
      </c>
      <c r="E290" s="10"/>
      <c r="F290" s="1">
        <v>0</v>
      </c>
      <c r="G290" s="17">
        <f t="shared" si="20"/>
        <v>1</v>
      </c>
      <c r="H290" s="1"/>
      <c r="I290" s="2"/>
      <c r="J290" s="3"/>
    </row>
    <row r="291" spans="1:10" ht="14.25" x14ac:dyDescent="0.2">
      <c r="A291" s="17" t="s">
        <v>55</v>
      </c>
      <c r="B291" s="10">
        <v>36.707859039306641</v>
      </c>
      <c r="C291" s="10">
        <v>20.224058151245117</v>
      </c>
      <c r="E291" s="18"/>
      <c r="F291" s="4">
        <v>0</v>
      </c>
      <c r="G291" s="17">
        <f t="shared" si="20"/>
        <v>1</v>
      </c>
      <c r="H291" s="4"/>
      <c r="I291" s="4"/>
    </row>
    <row r="292" spans="1:10" ht="14.25" x14ac:dyDescent="0.2">
      <c r="A292" s="17" t="s">
        <v>56</v>
      </c>
      <c r="B292" s="10">
        <v>35.879386901855469</v>
      </c>
      <c r="C292" s="10">
        <v>20.254291534423828</v>
      </c>
      <c r="D292" s="10">
        <f>AVERAGE(C292:C294)</f>
        <v>20.258060455322266</v>
      </c>
      <c r="E292" s="18">
        <f>B292-D292</f>
        <v>15.621326446533203</v>
      </c>
      <c r="F292" s="5">
        <f>E292-E289</f>
        <v>-1.2699845631917306</v>
      </c>
      <c r="G292" s="17">
        <f t="shared" si="20"/>
        <v>2.4115898512799818</v>
      </c>
      <c r="H292" s="17">
        <f>AVERAGE(G292:G294)</f>
        <v>2.613618242775503</v>
      </c>
      <c r="I292" s="17">
        <f>STDEV(G292:G294)</f>
        <v>1.3298370578270584</v>
      </c>
      <c r="J292" s="17">
        <f>I292/SQRT(3)</f>
        <v>0.76778178331479219</v>
      </c>
    </row>
    <row r="293" spans="1:10" ht="14.25" x14ac:dyDescent="0.2">
      <c r="A293" s="17" t="s">
        <v>56</v>
      </c>
      <c r="B293" s="10">
        <v>35.137550354003906</v>
      </c>
      <c r="C293" s="10">
        <v>20.280569076538086</v>
      </c>
      <c r="E293" s="18">
        <f>B293-D292</f>
        <v>14.879489898681641</v>
      </c>
      <c r="F293" s="5">
        <f>E293-E289</f>
        <v>-2.0118211110432931</v>
      </c>
      <c r="G293" s="17">
        <f t="shared" si="20"/>
        <v>4.0329097223836916</v>
      </c>
      <c r="H293" s="4"/>
      <c r="I293" s="4"/>
    </row>
    <row r="294" spans="1:10" ht="14.25" x14ac:dyDescent="0.2">
      <c r="A294" s="17" t="s">
        <v>56</v>
      </c>
      <c r="B294" s="10">
        <v>36.667705535888672</v>
      </c>
      <c r="C294" s="10">
        <v>20.239320755004883</v>
      </c>
      <c r="E294" s="18">
        <f>B294-D292</f>
        <v>16.409645080566406</v>
      </c>
      <c r="F294" s="5">
        <f>E294-E289</f>
        <v>-0.48166592915852746</v>
      </c>
      <c r="G294" s="17">
        <f t="shared" si="20"/>
        <v>1.3963551546628352</v>
      </c>
      <c r="H294" s="6"/>
      <c r="I294" s="4"/>
      <c r="J294" s="4"/>
    </row>
    <row r="295" spans="1:10" ht="14.25" x14ac:dyDescent="0.2">
      <c r="A295" s="17" t="s">
        <v>57</v>
      </c>
      <c r="B295" s="10">
        <v>36.851974487304688</v>
      </c>
      <c r="C295" s="10">
        <v>20.05988883972168</v>
      </c>
      <c r="D295" s="10">
        <f>AVERAGE(C295:C297)</f>
        <v>20.058720270792644</v>
      </c>
      <c r="E295" s="18">
        <f>B295-D295</f>
        <v>16.793254216512043</v>
      </c>
      <c r="F295" s="5">
        <f>E295-E289</f>
        <v>-9.8056793212890625E-2</v>
      </c>
      <c r="G295" s="17">
        <f t="shared" si="20"/>
        <v>1.0703308323001264</v>
      </c>
      <c r="H295" s="17">
        <f>AVERAGE(G295:G297)</f>
        <v>1.4053029699619908</v>
      </c>
      <c r="I295" s="17">
        <f>STDEV(G295:G297)</f>
        <v>0.35044679715691901</v>
      </c>
      <c r="J295" s="17">
        <f>I295/SQRT(3)</f>
        <v>0.20233055267518937</v>
      </c>
    </row>
    <row r="296" spans="1:10" ht="14.25" x14ac:dyDescent="0.2">
      <c r="A296" s="17" t="s">
        <v>57</v>
      </c>
      <c r="B296" s="10">
        <v>36.126766204833984</v>
      </c>
      <c r="C296" s="10">
        <v>20.063209533691406</v>
      </c>
      <c r="E296" s="18">
        <f>B296-D295</f>
        <v>16.06804593404134</v>
      </c>
      <c r="F296" s="5">
        <f>E296-E289</f>
        <v>-0.82326507568359375</v>
      </c>
      <c r="G296" s="17">
        <f t="shared" si="20"/>
        <v>1.7694059451876261</v>
      </c>
      <c r="H296" s="6"/>
      <c r="I296" s="4"/>
      <c r="J296" s="4"/>
    </row>
    <row r="297" spans="1:10" ht="14.25" x14ac:dyDescent="0.2">
      <c r="A297" s="17" t="s">
        <v>57</v>
      </c>
      <c r="B297" s="10">
        <f>AVERAGE(B295:B296)</f>
        <v>36.489370346069336</v>
      </c>
      <c r="C297" s="10">
        <v>20.053062438964844</v>
      </c>
      <c r="E297" s="18">
        <f>B297-D295</f>
        <v>16.430650075276692</v>
      </c>
      <c r="F297" s="5">
        <f>E297-E289</f>
        <v>-0.46066093444824219</v>
      </c>
      <c r="G297" s="17">
        <f t="shared" si="20"/>
        <v>1.3761721323982199</v>
      </c>
      <c r="H297" s="6"/>
      <c r="I297" s="4"/>
      <c r="J297" s="4"/>
    </row>
    <row r="298" spans="1:10" ht="14.25" x14ac:dyDescent="0.2">
      <c r="A298" s="17" t="s">
        <v>58</v>
      </c>
      <c r="B298" s="10">
        <v>37.150699615478516</v>
      </c>
      <c r="C298" s="10">
        <v>20.249246597290039</v>
      </c>
      <c r="D298" s="10">
        <f>AVERAGE(C298:C300)</f>
        <v>20.226591110229492</v>
      </c>
      <c r="E298" s="10">
        <f>B298-D298</f>
        <v>16.924108505249023</v>
      </c>
      <c r="F298" s="5">
        <f>E298-E289</f>
        <v>3.2797495524089726E-2</v>
      </c>
      <c r="G298" s="17">
        <f t="shared" si="20"/>
        <v>0.97752296719013854</v>
      </c>
      <c r="H298" s="17">
        <f>AVERAGE(G298:G300)</f>
        <v>0.80810418977516285</v>
      </c>
      <c r="I298" s="17">
        <f>STDEV(G298:G300)</f>
        <v>0.16414459131968817</v>
      </c>
      <c r="J298" s="17">
        <f>I298/SQRT(3)</f>
        <v>9.4768923984443074E-2</v>
      </c>
    </row>
    <row r="299" spans="1:10" ht="14.25" x14ac:dyDescent="0.2">
      <c r="A299" s="17" t="s">
        <v>58</v>
      </c>
      <c r="B299" s="10">
        <v>37.739837646484375</v>
      </c>
      <c r="C299" s="10">
        <v>20.227144241333008</v>
      </c>
      <c r="E299" s="10">
        <f>B299-D298</f>
        <v>17.513246536254883</v>
      </c>
      <c r="F299" s="5">
        <f>E299-E289</f>
        <v>0.6219355265299491</v>
      </c>
      <c r="G299" s="17">
        <f t="shared" si="20"/>
        <v>0.64979856981960993</v>
      </c>
      <c r="H299" s="6"/>
      <c r="I299" s="4"/>
      <c r="J299" s="4"/>
    </row>
    <row r="300" spans="1:10" ht="14.25" x14ac:dyDescent="0.2">
      <c r="A300" s="17" t="s">
        <v>58</v>
      </c>
      <c r="B300" s="10">
        <v>37.445266723632813</v>
      </c>
      <c r="C300" s="10">
        <v>20.20338249206543</v>
      </c>
      <c r="E300" s="10">
        <f>B300-D298</f>
        <v>17.21867561340332</v>
      </c>
      <c r="F300" s="5">
        <f>E300-E289</f>
        <v>0.3273646036783866</v>
      </c>
      <c r="G300" s="17">
        <f t="shared" si="20"/>
        <v>0.79699103231573987</v>
      </c>
      <c r="H300" s="6"/>
      <c r="I300" s="4"/>
      <c r="J300" s="4"/>
    </row>
    <row r="301" spans="1:10" ht="14.25" x14ac:dyDescent="0.2">
      <c r="A301" s="17" t="s">
        <v>59</v>
      </c>
      <c r="B301" s="10">
        <v>39.332191467285156</v>
      </c>
      <c r="C301" s="10">
        <v>20.662790298461914</v>
      </c>
      <c r="D301" s="10">
        <f>AVERAGE(C301:C303)</f>
        <v>20.651564915974934</v>
      </c>
      <c r="E301" s="10">
        <f>B301-D301</f>
        <v>18.680626551310223</v>
      </c>
      <c r="F301" s="5">
        <f>E301-E289</f>
        <v>1.7893155415852888</v>
      </c>
      <c r="G301" s="17">
        <f t="shared" si="20"/>
        <v>0.28930927054083294</v>
      </c>
      <c r="H301" s="17">
        <f>AVERAGE(G301:G303)</f>
        <v>0.24002972715562984</v>
      </c>
      <c r="I301" s="17">
        <f>STDEV(G301:G303)</f>
        <v>4.5724073719789711E-2</v>
      </c>
      <c r="J301" s="17">
        <f>I301/SQRT(3)</f>
        <v>2.6398806270566885E-2</v>
      </c>
    </row>
    <row r="302" spans="1:10" ht="14.25" x14ac:dyDescent="0.2">
      <c r="A302" s="17" t="s">
        <v>59</v>
      </c>
      <c r="B302" s="10">
        <v>39.872191467285099</v>
      </c>
      <c r="C302" s="10">
        <v>20.656513214111328</v>
      </c>
      <c r="E302" s="10">
        <f>B302-D301</f>
        <v>19.220626551310165</v>
      </c>
      <c r="F302" s="5">
        <f>E302-E289</f>
        <v>2.3293155415852311</v>
      </c>
      <c r="G302" s="17">
        <f t="shared" si="20"/>
        <v>0.19897850000221817</v>
      </c>
    </row>
    <row r="303" spans="1:10" ht="14.25" x14ac:dyDescent="0.2">
      <c r="A303" s="17" t="s">
        <v>59</v>
      </c>
      <c r="B303" s="10">
        <v>39.651914672850999</v>
      </c>
      <c r="C303" s="10">
        <v>20.635391235351563</v>
      </c>
      <c r="E303" s="10">
        <f>B303-D301</f>
        <v>19.000349756876066</v>
      </c>
      <c r="F303" s="5">
        <f>E303-E289</f>
        <v>2.109038747151132</v>
      </c>
      <c r="G303" s="17">
        <f t="shared" si="20"/>
        <v>0.23180141092383841</v>
      </c>
    </row>
    <row r="304" spans="1:10" ht="14.25" x14ac:dyDescent="0.2">
      <c r="A304" s="17" t="s">
        <v>60</v>
      </c>
      <c r="B304" s="10">
        <v>37.927669525146484</v>
      </c>
      <c r="C304" s="10">
        <v>20.088651657104492</v>
      </c>
      <c r="D304" s="10">
        <f>AVERAGE(C304:C306)</f>
        <v>20.104113896687824</v>
      </c>
      <c r="E304" s="10">
        <f>B304-D304</f>
        <v>17.82355562845866</v>
      </c>
      <c r="F304" s="5">
        <f>E304-E289</f>
        <v>0.93224461873372633</v>
      </c>
      <c r="G304" s="17">
        <f t="shared" si="20"/>
        <v>0.52404237528439102</v>
      </c>
      <c r="H304" s="17">
        <f>AVERAGE(G304:G306)</f>
        <v>1.1726922027346278</v>
      </c>
      <c r="I304" s="17">
        <f>STDEV(G304:G306)</f>
        <v>0.73845599794347017</v>
      </c>
      <c r="J304" s="17">
        <f>I304/SQRT(3)</f>
        <v>0.42634776919735623</v>
      </c>
    </row>
    <row r="305" spans="1:10" ht="14.25" x14ac:dyDescent="0.2">
      <c r="A305" s="17" t="s">
        <v>60</v>
      </c>
      <c r="B305" s="10">
        <v>36.012588500976563</v>
      </c>
      <c r="C305" s="10">
        <v>20.095211029052734</v>
      </c>
      <c r="E305" s="10">
        <f>B305-D304</f>
        <v>15.908474604288738</v>
      </c>
      <c r="F305" s="5">
        <f>E305-E289</f>
        <v>-0.98283640543619555</v>
      </c>
      <c r="G305" s="17">
        <f t="shared" si="20"/>
        <v>1.9763471821871841</v>
      </c>
    </row>
    <row r="306" spans="1:10" ht="14.25" x14ac:dyDescent="0.2">
      <c r="A306" s="17" t="s">
        <v>60</v>
      </c>
      <c r="B306" s="10">
        <v>36.970130920410156</v>
      </c>
      <c r="C306" s="10">
        <v>20.12847900390625</v>
      </c>
      <c r="E306" s="10">
        <f>B306-D304</f>
        <v>16.866017023722332</v>
      </c>
      <c r="F306" s="5">
        <f>E306-E289</f>
        <v>-2.5293986002601798E-2</v>
      </c>
      <c r="G306" s="17">
        <f t="shared" si="20"/>
        <v>1.0176870507323088</v>
      </c>
    </row>
    <row r="307" spans="1:10" ht="14.25" x14ac:dyDescent="0.2">
      <c r="A307" s="17" t="s">
        <v>61</v>
      </c>
      <c r="B307" s="10">
        <f>AVERAGE(B308:B309)</f>
        <v>37.461984634399414</v>
      </c>
      <c r="C307" s="10">
        <v>20.178707122802734</v>
      </c>
      <c r="D307" s="10">
        <f>AVERAGE(C307:C309)</f>
        <v>20.152026494344074</v>
      </c>
      <c r="E307" s="10">
        <f>B307-D307</f>
        <v>17.30995814005534</v>
      </c>
      <c r="F307" s="5">
        <f>E307-E289</f>
        <v>0.41864713033040601</v>
      </c>
      <c r="G307" s="17">
        <f t="shared" si="20"/>
        <v>0.74812584136568827</v>
      </c>
      <c r="H307" s="17">
        <f>AVERAGE(G307:G309)</f>
        <v>0.77628365001649879</v>
      </c>
      <c r="I307" s="17">
        <f>STDEV(G307:G309)</f>
        <v>0.25607682329283998</v>
      </c>
      <c r="J307" s="17">
        <f>I307/SQRT(3)</f>
        <v>0.14784602286134541</v>
      </c>
    </row>
    <row r="308" spans="1:10" ht="14.25" x14ac:dyDescent="0.2">
      <c r="A308" s="17" t="s">
        <v>61</v>
      </c>
      <c r="B308" s="10">
        <v>36.979454040527344</v>
      </c>
      <c r="C308" s="10">
        <v>20.144912719726563</v>
      </c>
      <c r="E308" s="10">
        <f>B308-D307</f>
        <v>16.827427546183269</v>
      </c>
      <c r="F308" s="5">
        <f>E308-E289</f>
        <v>-6.3883463541664298E-2</v>
      </c>
      <c r="G308" s="17">
        <f t="shared" si="20"/>
        <v>1.0452756626489124</v>
      </c>
    </row>
    <row r="309" spans="1:10" ht="14.25" x14ac:dyDescent="0.2">
      <c r="A309" s="17" t="s">
        <v>61</v>
      </c>
      <c r="B309" s="10">
        <v>37.944515228271484</v>
      </c>
      <c r="C309" s="10">
        <v>20.13245964050293</v>
      </c>
      <c r="E309" s="10">
        <f>B309-D307</f>
        <v>17.79248873392741</v>
      </c>
      <c r="F309" s="5">
        <f>E309-E289</f>
        <v>0.90117772420247633</v>
      </c>
      <c r="G309" s="17">
        <f t="shared" si="20"/>
        <v>0.53544944603489597</v>
      </c>
    </row>
    <row r="310" spans="1:10" ht="14.25" x14ac:dyDescent="0.2">
      <c r="B310" s="8"/>
    </row>
    <row r="311" spans="1:10" x14ac:dyDescent="0.15">
      <c r="B311" s="10"/>
      <c r="C311" s="10"/>
      <c r="D311" s="10"/>
      <c r="E311" s="18"/>
      <c r="F311" s="19"/>
    </row>
    <row r="312" spans="1:10" ht="15.75" x14ac:dyDescent="0.15">
      <c r="B312" s="10"/>
      <c r="C312" s="10"/>
      <c r="E312" s="10"/>
      <c r="F312" s="1"/>
      <c r="H312" s="1"/>
      <c r="I312" s="2"/>
      <c r="J312" s="3"/>
    </row>
    <row r="313" spans="1:10" ht="14.25" x14ac:dyDescent="0.2">
      <c r="B313" s="10"/>
      <c r="C313" s="10"/>
      <c r="E313" s="18"/>
      <c r="F313" s="4"/>
      <c r="H313" s="4"/>
      <c r="I313" s="4"/>
    </row>
    <row r="314" spans="1:10" ht="14.25" x14ac:dyDescent="0.2">
      <c r="B314" s="10"/>
      <c r="C314" s="10"/>
      <c r="D314" s="10"/>
      <c r="E314" s="18"/>
      <c r="F314" s="5"/>
    </row>
    <row r="315" spans="1:10" ht="14.25" x14ac:dyDescent="0.2">
      <c r="B315" s="10"/>
      <c r="C315" s="10"/>
      <c r="E315" s="18"/>
      <c r="F315" s="5"/>
      <c r="H315" s="4"/>
      <c r="I315" s="4"/>
    </row>
    <row r="316" spans="1:10" ht="14.25" x14ac:dyDescent="0.2">
      <c r="B316" s="10"/>
      <c r="C316" s="10"/>
      <c r="E316" s="18"/>
      <c r="F316" s="5"/>
      <c r="H316" s="6"/>
      <c r="I316" s="4"/>
      <c r="J316" s="4"/>
    </row>
    <row r="317" spans="1:10" ht="14.25" x14ac:dyDescent="0.2">
      <c r="B317" s="10"/>
      <c r="C317" s="10"/>
      <c r="D317" s="10"/>
      <c r="E317" s="18"/>
      <c r="F317" s="5"/>
    </row>
    <row r="318" spans="1:10" ht="14.25" x14ac:dyDescent="0.2">
      <c r="B318" s="10"/>
      <c r="C318" s="10"/>
      <c r="E318" s="18"/>
      <c r="F318" s="5"/>
      <c r="H318" s="6"/>
      <c r="I318" s="4"/>
      <c r="J318" s="4"/>
    </row>
    <row r="319" spans="1:10" ht="14.25" x14ac:dyDescent="0.2">
      <c r="B319" s="10"/>
      <c r="C319" s="10"/>
      <c r="E319" s="18"/>
      <c r="F319" s="5"/>
      <c r="H319" s="6"/>
      <c r="I319" s="4"/>
      <c r="J319" s="4"/>
    </row>
    <row r="320" spans="1:10" ht="14.25" x14ac:dyDescent="0.2">
      <c r="B320" s="10"/>
      <c r="C320" s="10"/>
      <c r="D320" s="10"/>
      <c r="E320" s="10"/>
      <c r="F320" s="5"/>
    </row>
    <row r="321" spans="2:10" ht="14.25" x14ac:dyDescent="0.2">
      <c r="B321" s="10"/>
      <c r="C321" s="10"/>
      <c r="E321" s="10"/>
      <c r="F321" s="5"/>
      <c r="H321" s="6"/>
      <c r="I321" s="4"/>
      <c r="J321" s="4"/>
    </row>
    <row r="322" spans="2:10" ht="14.25" x14ac:dyDescent="0.2">
      <c r="B322" s="10"/>
      <c r="C322" s="10"/>
      <c r="E322" s="10"/>
      <c r="F322" s="5"/>
      <c r="H322" s="6"/>
      <c r="I322" s="4"/>
      <c r="J322" s="4"/>
    </row>
    <row r="323" spans="2:10" ht="14.25" x14ac:dyDescent="0.2">
      <c r="B323" s="10"/>
      <c r="C323" s="10"/>
      <c r="D323" s="10"/>
      <c r="E323" s="10"/>
      <c r="F323" s="5"/>
    </row>
    <row r="324" spans="2:10" ht="14.25" x14ac:dyDescent="0.2">
      <c r="B324" s="10"/>
      <c r="C324" s="10"/>
      <c r="E324" s="10"/>
      <c r="F324" s="5"/>
    </row>
    <row r="325" spans="2:10" ht="14.25" x14ac:dyDescent="0.2">
      <c r="B325" s="10"/>
      <c r="C325" s="10"/>
      <c r="E325" s="10"/>
      <c r="F325" s="5"/>
    </row>
    <row r="326" spans="2:10" ht="14.25" x14ac:dyDescent="0.2">
      <c r="B326" s="10"/>
      <c r="C326" s="10"/>
      <c r="D326" s="10"/>
      <c r="E326" s="10"/>
      <c r="F326" s="5"/>
    </row>
    <row r="327" spans="2:10" ht="14.25" x14ac:dyDescent="0.2">
      <c r="B327" s="10"/>
      <c r="C327" s="10"/>
      <c r="E327" s="10"/>
      <c r="F327" s="5"/>
    </row>
    <row r="328" spans="2:10" ht="14.25" x14ac:dyDescent="0.2">
      <c r="B328" s="10"/>
      <c r="C328" s="10"/>
      <c r="E328" s="10"/>
      <c r="F328" s="5"/>
    </row>
    <row r="329" spans="2:10" ht="14.25" x14ac:dyDescent="0.2">
      <c r="B329" s="10"/>
      <c r="C329" s="10"/>
      <c r="D329" s="10"/>
      <c r="E329" s="10"/>
      <c r="F329" s="5"/>
    </row>
    <row r="330" spans="2:10" ht="14.25" x14ac:dyDescent="0.2">
      <c r="B330" s="10"/>
      <c r="C330" s="10"/>
      <c r="E330" s="10"/>
      <c r="F330" s="5"/>
    </row>
    <row r="331" spans="2:10" ht="14.25" x14ac:dyDescent="0.2">
      <c r="B331" s="10"/>
      <c r="C331" s="10"/>
      <c r="E331" s="10"/>
      <c r="F331" s="5"/>
    </row>
  </sheetData>
  <phoneticPr fontId="1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1498"/>
  <sheetViews>
    <sheetView tabSelected="1" workbookViewId="0"/>
  </sheetViews>
  <sheetFormatPr defaultColWidth="9.125" defaultRowHeight="13.5" x14ac:dyDescent="0.15"/>
  <cols>
    <col min="1" max="1" width="17.625" style="17" customWidth="1"/>
    <col min="2" max="2" width="12.375" style="17" customWidth="1"/>
    <col min="3" max="3" width="9.125" style="17"/>
    <col min="4" max="4" width="13.625" style="17" customWidth="1"/>
    <col min="5" max="5" width="18.625" style="17" customWidth="1"/>
    <col min="6" max="6" width="19" style="17" customWidth="1"/>
    <col min="7" max="7" width="9.125" style="17"/>
    <col min="8" max="8" width="12" style="17" customWidth="1"/>
    <col min="9" max="16384" width="9.125" style="17"/>
  </cols>
  <sheetData>
    <row r="1" spans="1:96" x14ac:dyDescent="0.15">
      <c r="A1" s="17" t="s">
        <v>124</v>
      </c>
    </row>
    <row r="2" spans="1:96" ht="15" x14ac:dyDescent="0.25">
      <c r="A2" s="17" t="s">
        <v>251</v>
      </c>
      <c r="B2" s="17" t="s">
        <v>115</v>
      </c>
      <c r="C2" s="17" t="s">
        <v>116</v>
      </c>
      <c r="D2" s="17" t="s">
        <v>117</v>
      </c>
      <c r="E2" s="20" t="s">
        <v>118</v>
      </c>
      <c r="F2" s="20" t="s">
        <v>119</v>
      </c>
      <c r="G2" s="20" t="s">
        <v>120</v>
      </c>
      <c r="H2" s="20" t="s">
        <v>121</v>
      </c>
      <c r="I2" s="20" t="s">
        <v>38</v>
      </c>
      <c r="J2" s="20" t="s">
        <v>39</v>
      </c>
    </row>
    <row r="3" spans="1:96" x14ac:dyDescent="0.15">
      <c r="A3" s="17" t="s">
        <v>128</v>
      </c>
      <c r="B3" s="10">
        <v>27.759973526000977</v>
      </c>
      <c r="C3" s="10">
        <v>19.743694305419922</v>
      </c>
      <c r="D3" s="10">
        <f>AVERAGE(C3:C5)</f>
        <v>19.443545659383137</v>
      </c>
      <c r="E3" s="18">
        <f>AVERAGE(B3:B5)-D3</f>
        <v>8.2314783732096366</v>
      </c>
      <c r="F3" s="19">
        <f>E3-E3</f>
        <v>0</v>
      </c>
      <c r="G3" s="17">
        <f t="shared" ref="G3:G23" si="0">2^-F3</f>
        <v>1</v>
      </c>
      <c r="H3" s="17">
        <f>AVERAGE(G3:G5)</f>
        <v>1</v>
      </c>
      <c r="I3" s="17">
        <f>STDEV(G3:G5)</f>
        <v>0</v>
      </c>
      <c r="J3" s="17">
        <f>I3/SQRT(3)</f>
        <v>0</v>
      </c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</row>
    <row r="4" spans="1:96" ht="15.75" x14ac:dyDescent="0.2">
      <c r="A4" s="17" t="s">
        <v>128</v>
      </c>
      <c r="B4" s="10">
        <v>27.575136184692383</v>
      </c>
      <c r="C4" s="10">
        <v>19.309417724609375</v>
      </c>
      <c r="E4" s="10"/>
      <c r="F4" s="1">
        <v>0</v>
      </c>
      <c r="G4" s="17">
        <f t="shared" si="0"/>
        <v>1</v>
      </c>
      <c r="H4" s="1"/>
      <c r="I4" s="2"/>
      <c r="J4" s="3"/>
      <c r="T4" s="8"/>
    </row>
    <row r="5" spans="1:96" ht="14.25" x14ac:dyDescent="0.2">
      <c r="A5" s="17" t="s">
        <v>128</v>
      </c>
      <c r="B5" s="10">
        <v>27.689962387084961</v>
      </c>
      <c r="C5" s="10">
        <v>19.277524948120117</v>
      </c>
      <c r="E5" s="18"/>
      <c r="F5" s="4">
        <v>0</v>
      </c>
      <c r="G5" s="17">
        <f t="shared" si="0"/>
        <v>1</v>
      </c>
      <c r="H5" s="4"/>
      <c r="I5" s="4"/>
      <c r="T5" s="8"/>
    </row>
    <row r="6" spans="1:96" ht="14.25" x14ac:dyDescent="0.2">
      <c r="A6" s="17" t="s">
        <v>129</v>
      </c>
      <c r="B6" s="10">
        <v>27.658390045166016</v>
      </c>
      <c r="C6" s="10">
        <v>20.19776725769043</v>
      </c>
      <c r="D6" s="10">
        <f>AVERAGE(C6:C8)</f>
        <v>20.166574478149414</v>
      </c>
      <c r="E6" s="18">
        <f>B6-D6</f>
        <v>7.4918155670166016</v>
      </c>
      <c r="F6" s="5">
        <f>E6-E3</f>
        <v>-0.73966280619303504</v>
      </c>
      <c r="G6" s="17">
        <f t="shared" si="0"/>
        <v>1.6697855227297738</v>
      </c>
      <c r="H6" s="17">
        <f>AVERAGE(G6:G8)</f>
        <v>1.5750860981204171</v>
      </c>
      <c r="I6" s="17">
        <f>STDEV(G6:G8)</f>
        <v>0.20494173765168094</v>
      </c>
      <c r="J6" s="17">
        <f>I6/SQRT(3)</f>
        <v>0.11832316740138767</v>
      </c>
      <c r="T6" s="8"/>
    </row>
    <row r="7" spans="1:96" ht="14.25" x14ac:dyDescent="0.2">
      <c r="A7" s="17" t="s">
        <v>129</v>
      </c>
      <c r="B7" s="10">
        <v>27.619379043579102</v>
      </c>
      <c r="C7" s="10">
        <v>20.155830383300781</v>
      </c>
      <c r="E7" s="18">
        <f>B7-D6</f>
        <v>7.4528045654296875</v>
      </c>
      <c r="F7" s="5">
        <f>E7-E3</f>
        <v>-0.7786738077799491</v>
      </c>
      <c r="G7" s="17">
        <f t="shared" si="0"/>
        <v>1.7155531317828729</v>
      </c>
      <c r="H7" s="4"/>
      <c r="I7" s="4"/>
      <c r="T7" s="8"/>
    </row>
    <row r="8" spans="1:96" ht="14.25" x14ac:dyDescent="0.2">
      <c r="A8" s="17" t="s">
        <v>129</v>
      </c>
      <c r="B8" s="10">
        <v>27.975906372070313</v>
      </c>
      <c r="C8" s="10">
        <v>20.146125793457031</v>
      </c>
      <c r="E8" s="18">
        <f>B8-D6</f>
        <v>7.8093318939208984</v>
      </c>
      <c r="F8" s="5">
        <f>E8-E3</f>
        <v>-0.42214647928873816</v>
      </c>
      <c r="G8" s="17">
        <f t="shared" si="0"/>
        <v>1.3399196398486042</v>
      </c>
      <c r="H8" s="6"/>
      <c r="I8" s="4"/>
      <c r="J8" s="4"/>
      <c r="T8" s="8"/>
    </row>
    <row r="9" spans="1:96" ht="14.25" x14ac:dyDescent="0.2">
      <c r="A9" s="17" t="s">
        <v>130</v>
      </c>
      <c r="B9" s="10">
        <v>27.942285537719727</v>
      </c>
      <c r="C9" s="10">
        <v>20.343069076538086</v>
      </c>
      <c r="D9" s="10">
        <f>AVERAGE(C9:C11)</f>
        <v>20.371878306070965</v>
      </c>
      <c r="E9" s="18">
        <f>B9-D9</f>
        <v>7.5704072316487618</v>
      </c>
      <c r="F9" s="5">
        <f>E9-E3</f>
        <v>-0.66107114156087476</v>
      </c>
      <c r="G9" s="17">
        <f t="shared" si="0"/>
        <v>1.5812562055151715</v>
      </c>
      <c r="H9" s="17">
        <f>AVERAGE(G9:G11)</f>
        <v>1.5683124085893139</v>
      </c>
      <c r="I9" s="17">
        <f>STDEV(G9:G11)</f>
        <v>0.18905480427896085</v>
      </c>
      <c r="J9" s="17">
        <f>I9/SQRT(3)</f>
        <v>0.10915084214205006</v>
      </c>
      <c r="L9" s="22" t="s">
        <v>166</v>
      </c>
      <c r="M9" s="23" t="s">
        <v>167</v>
      </c>
      <c r="N9" s="23" t="s">
        <v>168</v>
      </c>
      <c r="O9" s="23" t="s">
        <v>169</v>
      </c>
      <c r="P9" s="23" t="s">
        <v>170</v>
      </c>
      <c r="Q9" s="23" t="s">
        <v>171</v>
      </c>
      <c r="R9" s="23" t="s">
        <v>172</v>
      </c>
      <c r="S9" s="23" t="s">
        <v>173</v>
      </c>
      <c r="T9" s="23" t="s">
        <v>174</v>
      </c>
      <c r="U9" s="23" t="s">
        <v>175</v>
      </c>
      <c r="V9" s="23" t="s">
        <v>176</v>
      </c>
      <c r="W9" s="23" t="s">
        <v>177</v>
      </c>
      <c r="X9" s="23" t="s">
        <v>178</v>
      </c>
      <c r="Y9" s="23" t="s">
        <v>179</v>
      </c>
      <c r="Z9" s="23" t="s">
        <v>180</v>
      </c>
      <c r="AA9" s="14" t="s">
        <v>8</v>
      </c>
      <c r="AB9" s="14" t="s">
        <v>10</v>
      </c>
      <c r="AC9" s="14" t="s">
        <v>12</v>
      </c>
      <c r="AD9" s="14" t="s">
        <v>14</v>
      </c>
      <c r="AE9" s="14" t="s">
        <v>16</v>
      </c>
      <c r="AF9" s="14" t="s">
        <v>18</v>
      </c>
      <c r="AG9" s="14" t="s">
        <v>20</v>
      </c>
      <c r="AH9" s="14" t="s">
        <v>21</v>
      </c>
      <c r="AI9" s="14" t="s">
        <v>24</v>
      </c>
      <c r="AJ9" s="14" t="s">
        <v>26</v>
      </c>
      <c r="AK9" s="14" t="s">
        <v>28</v>
      </c>
      <c r="AL9" s="14" t="s">
        <v>29</v>
      </c>
      <c r="AM9" s="14" t="s">
        <v>32</v>
      </c>
      <c r="AN9" s="14" t="s">
        <v>34</v>
      </c>
      <c r="AO9" s="23" t="s">
        <v>181</v>
      </c>
      <c r="AP9" s="23" t="s">
        <v>182</v>
      </c>
      <c r="AQ9" s="23" t="s">
        <v>183</v>
      </c>
      <c r="AR9" s="23" t="s">
        <v>184</v>
      </c>
      <c r="AS9" s="23" t="s">
        <v>185</v>
      </c>
      <c r="AT9" s="23" t="s">
        <v>186</v>
      </c>
      <c r="AU9" s="23" t="s">
        <v>187</v>
      </c>
      <c r="AV9" s="23" t="s">
        <v>188</v>
      </c>
      <c r="AW9" s="23" t="s">
        <v>189</v>
      </c>
      <c r="AX9" s="23" t="s">
        <v>190</v>
      </c>
      <c r="AY9" s="23" t="s">
        <v>191</v>
      </c>
      <c r="AZ9" s="23" t="s">
        <v>192</v>
      </c>
      <c r="BA9" s="23" t="s">
        <v>193</v>
      </c>
      <c r="BB9" s="23" t="s">
        <v>194</v>
      </c>
      <c r="BC9" s="23" t="s">
        <v>195</v>
      </c>
      <c r="BD9" s="23" t="s">
        <v>196</v>
      </c>
      <c r="BE9" s="23" t="s">
        <v>197</v>
      </c>
      <c r="BF9" s="23" t="s">
        <v>198</v>
      </c>
      <c r="BG9" s="23" t="s">
        <v>199</v>
      </c>
      <c r="BH9" s="23" t="s">
        <v>200</v>
      </c>
      <c r="BI9" s="16" t="s">
        <v>201</v>
      </c>
      <c r="BJ9" s="23" t="s">
        <v>202</v>
      </c>
      <c r="BK9" s="23" t="s">
        <v>203</v>
      </c>
      <c r="BL9" s="23" t="s">
        <v>204</v>
      </c>
      <c r="BM9" s="23" t="s">
        <v>205</v>
      </c>
      <c r="BN9" s="23" t="s">
        <v>206</v>
      </c>
      <c r="BO9" s="23" t="s">
        <v>207</v>
      </c>
      <c r="BP9" s="23" t="s">
        <v>208</v>
      </c>
      <c r="BQ9" s="23" t="s">
        <v>209</v>
      </c>
      <c r="BR9" s="23" t="s">
        <v>210</v>
      </c>
      <c r="BS9" s="23" t="s">
        <v>211</v>
      </c>
      <c r="BT9" s="23" t="s">
        <v>212</v>
      </c>
      <c r="BU9" s="23" t="s">
        <v>213</v>
      </c>
      <c r="BV9" s="23" t="s">
        <v>214</v>
      </c>
      <c r="BW9" s="23" t="s">
        <v>215</v>
      </c>
      <c r="BX9" s="23" t="s">
        <v>216</v>
      </c>
      <c r="BY9" s="23" t="s">
        <v>217</v>
      </c>
      <c r="BZ9" s="23" t="s">
        <v>218</v>
      </c>
      <c r="CA9" s="23" t="s">
        <v>219</v>
      </c>
      <c r="CB9" s="23" t="s">
        <v>220</v>
      </c>
      <c r="CC9" s="23" t="s">
        <v>221</v>
      </c>
      <c r="CD9" s="23" t="s">
        <v>222</v>
      </c>
      <c r="CE9" s="23" t="s">
        <v>223</v>
      </c>
      <c r="CF9" s="23" t="s">
        <v>224</v>
      </c>
      <c r="CG9" s="23" t="s">
        <v>225</v>
      </c>
      <c r="CH9" s="23" t="s">
        <v>226</v>
      </c>
      <c r="CI9" s="23" t="s">
        <v>227</v>
      </c>
      <c r="CJ9" s="23" t="s">
        <v>228</v>
      </c>
      <c r="CK9" s="16" t="s">
        <v>229</v>
      </c>
      <c r="CL9" s="23" t="s">
        <v>230</v>
      </c>
      <c r="CM9" s="23" t="s">
        <v>231</v>
      </c>
      <c r="CN9" s="23" t="s">
        <v>232</v>
      </c>
      <c r="CO9" s="23" t="s">
        <v>233</v>
      </c>
      <c r="CP9" s="23" t="s">
        <v>234</v>
      </c>
      <c r="CQ9" s="23" t="s">
        <v>235</v>
      </c>
      <c r="CR9" s="23" t="s">
        <v>236</v>
      </c>
    </row>
    <row r="10" spans="1:96" ht="14.25" x14ac:dyDescent="0.2">
      <c r="A10" s="17" t="s">
        <v>130</v>
      </c>
      <c r="B10" s="10">
        <v>28.145900726318359</v>
      </c>
      <c r="C10" s="10">
        <v>20.398296356201172</v>
      </c>
      <c r="E10" s="18">
        <f>B10-D9</f>
        <v>7.7740224202473946</v>
      </c>
      <c r="F10" s="5">
        <f>E10-E3</f>
        <v>-0.45745595296224195</v>
      </c>
      <c r="G10" s="17">
        <f t="shared" si="0"/>
        <v>1.3731183264493916</v>
      </c>
      <c r="H10" s="6"/>
      <c r="I10" s="4"/>
      <c r="J10" s="4"/>
      <c r="L10" s="23" t="s">
        <v>237</v>
      </c>
      <c r="M10" s="24">
        <v>1</v>
      </c>
      <c r="N10" s="24">
        <v>1</v>
      </c>
      <c r="O10" s="24">
        <v>1</v>
      </c>
      <c r="P10" s="24">
        <v>1</v>
      </c>
      <c r="Q10" s="24">
        <v>1</v>
      </c>
      <c r="R10" s="24">
        <v>1</v>
      </c>
      <c r="S10" s="24">
        <v>1</v>
      </c>
      <c r="T10" s="24">
        <v>1</v>
      </c>
      <c r="U10" s="24">
        <v>1</v>
      </c>
      <c r="V10" s="24">
        <v>1</v>
      </c>
      <c r="W10" s="24">
        <v>1</v>
      </c>
      <c r="X10" s="24">
        <v>1</v>
      </c>
      <c r="Y10" s="24">
        <v>1</v>
      </c>
      <c r="Z10" s="24">
        <v>1</v>
      </c>
      <c r="AA10" s="15">
        <v>1</v>
      </c>
      <c r="AB10" s="15">
        <v>1</v>
      </c>
      <c r="AC10" s="15">
        <v>1</v>
      </c>
      <c r="AD10" s="15">
        <v>1</v>
      </c>
      <c r="AE10" s="15">
        <v>1</v>
      </c>
      <c r="AF10" s="15">
        <v>1</v>
      </c>
      <c r="AG10" s="15">
        <v>1</v>
      </c>
      <c r="AH10" s="15">
        <v>1</v>
      </c>
      <c r="AI10" s="15">
        <v>1</v>
      </c>
      <c r="AJ10" s="15">
        <v>1</v>
      </c>
      <c r="AK10" s="15">
        <v>1</v>
      </c>
      <c r="AL10" s="15">
        <v>1</v>
      </c>
      <c r="AM10" s="15">
        <v>1</v>
      </c>
      <c r="AN10" s="15">
        <v>1</v>
      </c>
      <c r="AO10" s="24">
        <v>1</v>
      </c>
      <c r="AP10" s="24">
        <v>1</v>
      </c>
      <c r="AQ10" s="24">
        <v>1</v>
      </c>
      <c r="AR10" s="24">
        <v>1</v>
      </c>
      <c r="AS10" s="24">
        <v>1</v>
      </c>
      <c r="AT10" s="24">
        <v>1</v>
      </c>
      <c r="AU10" s="25">
        <v>1</v>
      </c>
      <c r="AV10" s="24">
        <v>1</v>
      </c>
      <c r="AW10" s="24">
        <v>1</v>
      </c>
      <c r="AX10" s="24">
        <v>1</v>
      </c>
      <c r="AY10" s="24">
        <v>1</v>
      </c>
      <c r="AZ10" s="24">
        <v>1</v>
      </c>
      <c r="BA10" s="24">
        <v>1</v>
      </c>
      <c r="BB10" s="24">
        <v>1</v>
      </c>
      <c r="BC10" s="24">
        <v>1</v>
      </c>
      <c r="BD10" s="24">
        <v>1</v>
      </c>
      <c r="BE10" s="24">
        <v>1</v>
      </c>
      <c r="BF10" s="24">
        <v>1</v>
      </c>
      <c r="BG10" s="24">
        <v>1</v>
      </c>
      <c r="BH10" s="24">
        <v>1</v>
      </c>
      <c r="BI10" s="24">
        <v>1</v>
      </c>
      <c r="BJ10" s="24">
        <v>1</v>
      </c>
      <c r="BK10" s="24">
        <v>1</v>
      </c>
      <c r="BL10" s="24">
        <v>1</v>
      </c>
      <c r="BM10" s="24">
        <v>1</v>
      </c>
      <c r="BN10" s="24">
        <v>1</v>
      </c>
      <c r="BO10" s="24">
        <v>1</v>
      </c>
      <c r="BP10" s="24">
        <v>1</v>
      </c>
      <c r="BQ10" s="24">
        <v>1</v>
      </c>
      <c r="BR10" s="24">
        <v>1</v>
      </c>
      <c r="BS10" s="24">
        <v>1</v>
      </c>
      <c r="BT10" s="24">
        <v>1</v>
      </c>
      <c r="BU10" s="24">
        <v>1</v>
      </c>
      <c r="BV10" s="24">
        <v>1</v>
      </c>
      <c r="BW10" s="25">
        <v>1</v>
      </c>
      <c r="BX10" s="24">
        <v>1</v>
      </c>
      <c r="BY10" s="24">
        <v>1</v>
      </c>
      <c r="BZ10" s="24">
        <v>1</v>
      </c>
      <c r="CA10" s="24">
        <v>1</v>
      </c>
      <c r="CB10" s="24">
        <v>1</v>
      </c>
      <c r="CC10" s="24">
        <v>1</v>
      </c>
      <c r="CD10" s="24">
        <v>1</v>
      </c>
      <c r="CE10" s="24">
        <v>1</v>
      </c>
      <c r="CF10" s="24">
        <v>1</v>
      </c>
      <c r="CG10" s="24">
        <v>1</v>
      </c>
      <c r="CH10" s="24">
        <v>1</v>
      </c>
      <c r="CI10" s="24">
        <v>1</v>
      </c>
      <c r="CJ10" s="24">
        <v>1</v>
      </c>
      <c r="CK10" s="25">
        <v>1</v>
      </c>
      <c r="CL10" s="24">
        <v>1</v>
      </c>
      <c r="CM10" s="24">
        <v>1</v>
      </c>
      <c r="CN10" s="24">
        <v>1</v>
      </c>
      <c r="CO10" s="24">
        <v>1</v>
      </c>
      <c r="CP10" s="24">
        <v>1</v>
      </c>
      <c r="CQ10" s="24">
        <v>1</v>
      </c>
      <c r="CR10" s="24">
        <v>1</v>
      </c>
    </row>
    <row r="11" spans="1:96" ht="14.25" x14ac:dyDescent="0.2">
      <c r="A11" s="17" t="s">
        <v>130</v>
      </c>
      <c r="B11" s="10">
        <v>27.795537948608398</v>
      </c>
      <c r="C11" s="10">
        <v>20.374269485473633</v>
      </c>
      <c r="E11" s="18">
        <f>B11-D9</f>
        <v>7.4236596425374337</v>
      </c>
      <c r="F11" s="5">
        <f>E11-E3</f>
        <v>-0.80781873067220289</v>
      </c>
      <c r="G11" s="17">
        <f t="shared" si="0"/>
        <v>1.7505626938033783</v>
      </c>
      <c r="H11" s="6"/>
      <c r="I11" s="4"/>
      <c r="J11" s="4"/>
      <c r="L11" s="16" t="s">
        <v>238</v>
      </c>
      <c r="M11" s="24">
        <v>0.21665367638679167</v>
      </c>
      <c r="N11" s="24">
        <v>0.92408006246881358</v>
      </c>
      <c r="O11" s="24">
        <v>1.7102507447497273</v>
      </c>
      <c r="P11" s="24">
        <v>1.4633662754484422</v>
      </c>
      <c r="Q11" s="24">
        <v>0.37703238761588481</v>
      </c>
      <c r="R11" s="24">
        <v>1.2224304388865328</v>
      </c>
      <c r="S11" s="24">
        <v>2.8389456934358548</v>
      </c>
      <c r="T11" s="24">
        <v>2.1467183610838636</v>
      </c>
      <c r="U11" s="24">
        <v>11.924701225928294</v>
      </c>
      <c r="V11" s="24">
        <v>1.1912443249084979</v>
      </c>
      <c r="W11" s="24">
        <v>2.4701016230964901</v>
      </c>
      <c r="X11" s="24">
        <v>0.74545919503989866</v>
      </c>
      <c r="Y11" s="24">
        <v>1.1700405538099197</v>
      </c>
      <c r="Z11" s="24">
        <v>0.32212862202409814</v>
      </c>
      <c r="AA11" s="15">
        <v>1.5683124085893139</v>
      </c>
      <c r="AB11" s="15">
        <v>7.0491740329483337</v>
      </c>
      <c r="AC11" s="15">
        <v>2.9908439545170822</v>
      </c>
      <c r="AD11" s="15">
        <v>2.0508716169578376</v>
      </c>
      <c r="AE11" s="15">
        <v>0.47458130091426948</v>
      </c>
      <c r="AF11" s="15">
        <v>2.038492547800443</v>
      </c>
      <c r="AG11" s="15">
        <v>19.025306537303184</v>
      </c>
      <c r="AH11" s="15">
        <v>2.1038392700796025</v>
      </c>
      <c r="AI11" s="15">
        <v>1.7556935466300407</v>
      </c>
      <c r="AJ11" s="15">
        <v>0.51735334762627494</v>
      </c>
      <c r="AK11" s="15">
        <v>0</v>
      </c>
      <c r="AL11" s="15">
        <v>4.0142850627847247E-2</v>
      </c>
      <c r="AM11" s="15">
        <v>1.158331702801582</v>
      </c>
      <c r="AN11" s="15">
        <v>0</v>
      </c>
      <c r="AO11" s="24">
        <v>1.7946468864132197</v>
      </c>
      <c r="AP11" s="24">
        <v>2.8296188376292535</v>
      </c>
      <c r="AQ11" s="24">
        <v>1.4830388945385831</v>
      </c>
      <c r="AR11" s="24">
        <v>1.254511018418399</v>
      </c>
      <c r="AS11" s="24">
        <v>1.117735557342477</v>
      </c>
      <c r="AT11" s="24">
        <v>1.3195134561210267</v>
      </c>
      <c r="AU11" s="25">
        <v>3.3765110109048919</v>
      </c>
      <c r="AV11" s="24">
        <v>0.79492597818168076</v>
      </c>
      <c r="AW11" s="24">
        <v>2.9474522908726097</v>
      </c>
      <c r="AX11" s="24">
        <v>2.5671821882027497</v>
      </c>
      <c r="AY11" s="24">
        <v>1.4150312262604661</v>
      </c>
      <c r="AZ11" s="24">
        <v>0.5267213544368724</v>
      </c>
      <c r="BA11" s="24">
        <v>1.0353725879768378</v>
      </c>
      <c r="BB11" s="24">
        <v>0.61676089760227193</v>
      </c>
      <c r="BC11" s="24">
        <v>0.90519481369882138</v>
      </c>
      <c r="BD11" s="24">
        <v>1.0307631086136755</v>
      </c>
      <c r="BE11" s="24">
        <v>2.7432963157975565</v>
      </c>
      <c r="BF11" s="24">
        <v>1.7980750984323599</v>
      </c>
      <c r="BG11" s="24">
        <v>0.77114313356880071</v>
      </c>
      <c r="BH11" s="24">
        <v>1.1098122270012651</v>
      </c>
      <c r="BI11" s="24">
        <v>0.21275612830056101</v>
      </c>
      <c r="BJ11" s="24">
        <v>4.5360592557700157</v>
      </c>
      <c r="BK11" s="24">
        <v>0.46303445752321287</v>
      </c>
      <c r="BL11" s="24">
        <v>0.1322982104441717</v>
      </c>
      <c r="BM11" s="24">
        <v>0.32774653436134055</v>
      </c>
      <c r="BN11" s="24">
        <v>0.1613204575898872</v>
      </c>
      <c r="BO11" s="24">
        <v>0</v>
      </c>
      <c r="BP11" s="24">
        <v>1.6363432517188787</v>
      </c>
      <c r="BQ11" s="24">
        <v>1.5287575864269265</v>
      </c>
      <c r="BR11" s="24">
        <v>1.1896537186280709</v>
      </c>
      <c r="BS11" s="24">
        <v>1.4579432663613272</v>
      </c>
      <c r="BT11" s="24">
        <v>0</v>
      </c>
      <c r="BU11" s="24">
        <v>0.45113918633145772</v>
      </c>
      <c r="BV11" s="24">
        <v>1.5337803411151636</v>
      </c>
      <c r="BW11" s="25">
        <v>1.474389121552073</v>
      </c>
      <c r="BX11" s="24">
        <v>0.47403462958812831</v>
      </c>
      <c r="BY11" s="24">
        <v>0.82004633677388072</v>
      </c>
      <c r="BZ11" s="24">
        <v>0.74356297719143749</v>
      </c>
      <c r="CA11" s="24">
        <v>5.319917768171023E-2</v>
      </c>
      <c r="CB11" s="24">
        <v>0.20110788135633953</v>
      </c>
      <c r="CC11" s="24">
        <v>1.1161357039585731</v>
      </c>
      <c r="CD11" s="24">
        <v>0.23582460068124445</v>
      </c>
      <c r="CE11" s="24">
        <v>1.1681027415110836</v>
      </c>
      <c r="CF11" s="24">
        <v>0.45546481818773499</v>
      </c>
      <c r="CG11" s="24">
        <v>0.97294798897974422</v>
      </c>
      <c r="CH11" s="24">
        <v>0.65513354858269401</v>
      </c>
      <c r="CI11" s="24">
        <v>0.43421326930256043</v>
      </c>
      <c r="CJ11" s="24">
        <v>0.8692792901233255</v>
      </c>
      <c r="CK11" s="25">
        <v>0.73985559332706496</v>
      </c>
      <c r="CL11" s="24">
        <v>0.53642322271987208</v>
      </c>
      <c r="CM11" s="24">
        <v>0.295196559374798</v>
      </c>
      <c r="CN11" s="24">
        <v>0.63185595847155585</v>
      </c>
      <c r="CO11" s="24">
        <v>3.5107031229092307</v>
      </c>
      <c r="CP11" s="24">
        <v>0.43876706656320902</v>
      </c>
      <c r="CQ11" s="24">
        <v>1.436080779655617</v>
      </c>
      <c r="CR11" s="24">
        <v>1.8334985793951903</v>
      </c>
    </row>
    <row r="12" spans="1:96" ht="14.25" x14ac:dyDescent="0.2">
      <c r="A12" s="17" t="s">
        <v>131</v>
      </c>
      <c r="B12" s="10">
        <v>28.411840438842773</v>
      </c>
      <c r="C12" s="10">
        <v>20.993207931518555</v>
      </c>
      <c r="D12" s="10">
        <f>AVERAGE(C12:C14)</f>
        <v>20.850509007771809</v>
      </c>
      <c r="E12" s="10">
        <f>B12-D12</f>
        <v>7.5613314310709647</v>
      </c>
      <c r="F12" s="5">
        <f>E12-E3</f>
        <v>-0.67014694213867188</v>
      </c>
      <c r="G12" s="17">
        <f t="shared" si="0"/>
        <v>1.5912350305687282</v>
      </c>
      <c r="H12" s="17">
        <f>AVERAGE(G12:G14)</f>
        <v>1.6359142898597991</v>
      </c>
      <c r="I12" s="17">
        <f>STDEV(G12:G14)</f>
        <v>0.15221683875637279</v>
      </c>
      <c r="J12" s="17">
        <f>I12/SQRT(3)</f>
        <v>8.78824328311857E-2</v>
      </c>
      <c r="L12" s="23" t="s">
        <v>239</v>
      </c>
      <c r="M12" s="24">
        <v>0.326080411766075</v>
      </c>
      <c r="N12" s="24">
        <v>1.4248199876410406</v>
      </c>
      <c r="O12" s="24">
        <v>2.3279557348970834</v>
      </c>
      <c r="P12" s="24">
        <v>1.4783600536433814</v>
      </c>
      <c r="Q12" s="24">
        <v>0.2655337665882273</v>
      </c>
      <c r="R12" s="24">
        <v>0.90315547090232062</v>
      </c>
      <c r="S12" s="24">
        <v>4.2436942469365873</v>
      </c>
      <c r="T12" s="24">
        <v>0.79547463028998788</v>
      </c>
      <c r="U12" s="24">
        <v>11.904026381965826</v>
      </c>
      <c r="V12" s="24">
        <v>3.704411263044566</v>
      </c>
      <c r="W12" s="24">
        <v>0.9635920338585896</v>
      </c>
      <c r="X12" s="24">
        <v>0.34493708410922208</v>
      </c>
      <c r="Y12" s="24">
        <v>0.89011174025854656</v>
      </c>
      <c r="Z12" s="24">
        <v>0.31367545226443566</v>
      </c>
      <c r="AA12" s="15">
        <v>1.6359142898597991</v>
      </c>
      <c r="AB12" s="15">
        <v>8.2477556038295816</v>
      </c>
      <c r="AC12" s="15">
        <v>4.6282811734510325</v>
      </c>
      <c r="AD12" s="15">
        <v>2.8671810457137461</v>
      </c>
      <c r="AE12" s="15">
        <v>2.4825841653882801</v>
      </c>
      <c r="AF12" s="15">
        <v>1.7182935838660052</v>
      </c>
      <c r="AG12" s="15">
        <v>53.201625590255354</v>
      </c>
      <c r="AH12" s="15">
        <v>2.2340694561153502</v>
      </c>
      <c r="AI12" s="15">
        <v>3.7052970440415325</v>
      </c>
      <c r="AJ12" s="15">
        <v>0.89318124087240891</v>
      </c>
      <c r="AK12" s="15">
        <v>0</v>
      </c>
      <c r="AL12" s="15">
        <v>2.6558755152428188E-2</v>
      </c>
      <c r="AM12" s="15">
        <v>1.2636261849097148</v>
      </c>
      <c r="AN12" s="15">
        <v>0</v>
      </c>
      <c r="AO12" s="24">
        <v>0.99497058194091925</v>
      </c>
      <c r="AP12" s="24">
        <v>2.6382115961415789</v>
      </c>
      <c r="AQ12" s="24">
        <v>1.3391553863468253</v>
      </c>
      <c r="AR12" s="24">
        <v>1.2740785446227016</v>
      </c>
      <c r="AS12" s="24">
        <v>0.42810568787916675</v>
      </c>
      <c r="AT12" s="24">
        <v>0.990087556094566</v>
      </c>
      <c r="AU12" s="25">
        <v>3.6054388483159538</v>
      </c>
      <c r="AV12" s="24">
        <v>0.71611802990617746</v>
      </c>
      <c r="AW12" s="24">
        <v>6.3854643991710125</v>
      </c>
      <c r="AX12" s="24">
        <v>0.61037679318879423</v>
      </c>
      <c r="AY12" s="24">
        <v>1.0059653901253978</v>
      </c>
      <c r="AZ12" s="24">
        <v>0.27668551841619787</v>
      </c>
      <c r="BA12" s="24">
        <v>0.57137944684109332</v>
      </c>
      <c r="BB12" s="24">
        <v>1.2551074615538025</v>
      </c>
      <c r="BC12" s="24">
        <v>2.3008660274442234</v>
      </c>
      <c r="BD12" s="24">
        <v>1.6094927182861098</v>
      </c>
      <c r="BE12" s="24">
        <v>5.3041658197887527</v>
      </c>
      <c r="BF12" s="24">
        <v>2.0089492034731768</v>
      </c>
      <c r="BG12" s="24">
        <v>1.7600377188571292</v>
      </c>
      <c r="BH12" s="24">
        <v>1.1390839162522164</v>
      </c>
      <c r="BI12" s="24">
        <v>0.36696563735236243</v>
      </c>
      <c r="BJ12" s="24">
        <v>25.444744450704277</v>
      </c>
      <c r="BK12" s="24">
        <v>0.56466553254464047</v>
      </c>
      <c r="BL12" s="24">
        <v>0.88871416697096617</v>
      </c>
      <c r="BM12" s="24">
        <v>0.65470429893863569</v>
      </c>
      <c r="BN12" s="24">
        <v>8.8659415990120394E-2</v>
      </c>
      <c r="BO12" s="24">
        <v>0</v>
      </c>
      <c r="BP12" s="24">
        <v>0.79847168514538858</v>
      </c>
      <c r="BQ12" s="24">
        <v>1.8092517768487923</v>
      </c>
      <c r="BR12" s="24">
        <v>1.5692506172895235</v>
      </c>
      <c r="BS12" s="24">
        <v>1.6540908902857419</v>
      </c>
      <c r="BT12" s="24">
        <v>0</v>
      </c>
      <c r="BU12" s="24">
        <v>0.93057955483565014</v>
      </c>
      <c r="BV12" s="24">
        <v>1.4073606930644835</v>
      </c>
      <c r="BW12" s="25">
        <v>3.2323476053958333</v>
      </c>
      <c r="BX12" s="24">
        <v>0.92698661905535273</v>
      </c>
      <c r="BY12" s="24">
        <v>1.0781325580203127</v>
      </c>
      <c r="BZ12" s="24">
        <v>11.505917943503491</v>
      </c>
      <c r="CA12" s="24">
        <v>0.35348199532847596</v>
      </c>
      <c r="CB12" s="24">
        <v>8.0274267815232128E-2</v>
      </c>
      <c r="CC12" s="24">
        <v>0.74518159969517639</v>
      </c>
      <c r="CD12" s="24">
        <v>7.8381948222263076E-2</v>
      </c>
      <c r="CE12" s="24">
        <v>0.96293637704516633</v>
      </c>
      <c r="CF12" s="24">
        <v>0.64527230056518803</v>
      </c>
      <c r="CG12" s="24">
        <v>1.2583430034857062</v>
      </c>
      <c r="CH12" s="24">
        <v>1.250679372975837</v>
      </c>
      <c r="CI12" s="24">
        <v>2.0671989446301891</v>
      </c>
      <c r="CJ12" s="24">
        <v>0.7837851143621678</v>
      </c>
      <c r="CK12" s="25">
        <v>2.0387913096745431</v>
      </c>
      <c r="CL12" s="24">
        <v>0.55849514216462193</v>
      </c>
      <c r="CM12" s="24">
        <v>0.78325877176415071</v>
      </c>
      <c r="CN12" s="24">
        <v>2.8699290782739912</v>
      </c>
      <c r="CO12" s="24">
        <v>6.6520105733656676</v>
      </c>
      <c r="CP12" s="24">
        <v>1.0563578209634124</v>
      </c>
      <c r="CQ12" s="24">
        <v>0.94150157526049527</v>
      </c>
      <c r="CR12" s="24">
        <v>0</v>
      </c>
    </row>
    <row r="13" spans="1:96" ht="14.25" x14ac:dyDescent="0.2">
      <c r="A13" s="17" t="s">
        <v>131</v>
      </c>
      <c r="B13" s="10">
        <v>28.486448287963867</v>
      </c>
      <c r="C13" s="10">
        <v>20.842893600463867</v>
      </c>
      <c r="E13" s="10">
        <f>B13-D12</f>
        <v>7.6359392801920585</v>
      </c>
      <c r="F13" s="5">
        <f>E13-E3</f>
        <v>-0.59553909301757813</v>
      </c>
      <c r="G13" s="17">
        <f t="shared" si="0"/>
        <v>1.5110371105367781</v>
      </c>
      <c r="H13" s="6"/>
      <c r="I13" s="4"/>
      <c r="J13" s="4"/>
      <c r="L13" s="23" t="s">
        <v>240</v>
      </c>
      <c r="M13" s="24">
        <v>0.3321198883729985</v>
      </c>
      <c r="N13" s="24">
        <v>1.4263101551015762</v>
      </c>
      <c r="O13" s="24">
        <v>2.4472530991135186</v>
      </c>
      <c r="P13" s="24">
        <v>0.98394679310848543</v>
      </c>
      <c r="Q13" s="24">
        <v>0.2340350682266279</v>
      </c>
      <c r="R13" s="24">
        <v>0.78796474798585836</v>
      </c>
      <c r="S13" s="24">
        <v>5.5463406003115763</v>
      </c>
      <c r="T13" s="24">
        <v>1.2167048105713452</v>
      </c>
      <c r="U13" s="24">
        <v>18.03720932795953</v>
      </c>
      <c r="V13" s="24">
        <v>38.732208921437085</v>
      </c>
      <c r="W13" s="24">
        <v>0.54135906632129915</v>
      </c>
      <c r="X13" s="24">
        <v>0.24180405077141673</v>
      </c>
      <c r="Y13" s="24">
        <v>0.62734453366211274</v>
      </c>
      <c r="Z13" s="24">
        <v>9.6172997625870879E-2</v>
      </c>
      <c r="AA13" s="15">
        <v>1.9821576057416186</v>
      </c>
      <c r="AB13" s="15">
        <v>18.685585229268764</v>
      </c>
      <c r="AC13" s="15">
        <v>10.295964307296083</v>
      </c>
      <c r="AD13" s="15">
        <v>4.0523057797184272</v>
      </c>
      <c r="AE13" s="15">
        <v>0.75472176473382591</v>
      </c>
      <c r="AF13" s="15">
        <v>2.9675983456952024</v>
      </c>
      <c r="AG13" s="15">
        <v>248.86488241746721</v>
      </c>
      <c r="AH13" s="15">
        <v>4.8784465743147125</v>
      </c>
      <c r="AI13" s="15">
        <v>4.896593939671404</v>
      </c>
      <c r="AJ13" s="15">
        <v>22.868734819399013</v>
      </c>
      <c r="AK13" s="15">
        <v>1.9692436063818022</v>
      </c>
      <c r="AL13" s="15">
        <v>0.81508342417387736</v>
      </c>
      <c r="AM13" s="15">
        <v>0.51722851336656916</v>
      </c>
      <c r="AN13" s="15">
        <v>0</v>
      </c>
      <c r="AO13" s="24">
        <v>1.1306795746385434</v>
      </c>
      <c r="AP13" s="24">
        <v>4.4849913333760147</v>
      </c>
      <c r="AQ13" s="24">
        <v>2.213221344338554</v>
      </c>
      <c r="AR13" s="24">
        <v>0.98268510624332039</v>
      </c>
      <c r="AS13" s="24">
        <v>0.95795283067252568</v>
      </c>
      <c r="AT13" s="24">
        <v>1.3458549824709609</v>
      </c>
      <c r="AU13" s="25">
        <v>9.9995684178574518</v>
      </c>
      <c r="AV13" s="24">
        <v>1.208326592481866</v>
      </c>
      <c r="AW13" s="24">
        <v>5.6306773550552656</v>
      </c>
      <c r="AX13" s="24">
        <v>6.7357091428595739</v>
      </c>
      <c r="AY13" s="24">
        <v>1.6972743872284779</v>
      </c>
      <c r="AZ13" s="24">
        <v>0.88698016286588166</v>
      </c>
      <c r="BA13" s="24">
        <v>0.63752000305222023</v>
      </c>
      <c r="BB13" s="24">
        <v>1.0697483462637545</v>
      </c>
      <c r="BC13" s="24">
        <v>1.7428951358539597</v>
      </c>
      <c r="BD13" s="24">
        <v>1.0534948982118775</v>
      </c>
      <c r="BE13" s="24">
        <v>2.7544154939163139</v>
      </c>
      <c r="BF13" s="24">
        <v>1.4586888603770001</v>
      </c>
      <c r="BG13" s="24">
        <v>1.9995106488615793</v>
      </c>
      <c r="BH13" s="24">
        <v>0.53727149856862988</v>
      </c>
      <c r="BI13" s="24">
        <v>1.6523371011317731</v>
      </c>
      <c r="BJ13" s="24">
        <v>3.9650344985009132</v>
      </c>
      <c r="BK13" s="24">
        <v>2.9616209036686119</v>
      </c>
      <c r="BL13" s="24">
        <v>1.7247316766080525</v>
      </c>
      <c r="BM13" s="24">
        <v>0.55369732085688883</v>
      </c>
      <c r="BN13" s="24">
        <v>0.30501206720161117</v>
      </c>
      <c r="BO13" s="24">
        <v>0</v>
      </c>
      <c r="BP13" s="24">
        <v>1.8331273688057108</v>
      </c>
      <c r="BQ13" s="24">
        <v>1.3877138828485513</v>
      </c>
      <c r="BR13" s="24">
        <v>0.79322604500362603</v>
      </c>
      <c r="BS13" s="24">
        <v>1.5411096213009667</v>
      </c>
      <c r="BT13" s="24">
        <v>0</v>
      </c>
      <c r="BU13" s="24">
        <v>0.78809209752601195</v>
      </c>
      <c r="BV13" s="24">
        <v>1.1724858550610433</v>
      </c>
      <c r="BW13" s="25">
        <v>2.4337726678400209</v>
      </c>
      <c r="BX13" s="24">
        <v>1.1022481700837852</v>
      </c>
      <c r="BY13" s="24">
        <v>0.71802730392608771</v>
      </c>
      <c r="BZ13" s="24">
        <v>1.1142978475326208</v>
      </c>
      <c r="CA13" s="24">
        <v>5.888138064224302E-2</v>
      </c>
      <c r="CB13" s="24">
        <v>0.19158400109147453</v>
      </c>
      <c r="CC13" s="24">
        <v>1.2010190014825852</v>
      </c>
      <c r="CD13" s="24">
        <v>0.40772187507324081</v>
      </c>
      <c r="CE13" s="24">
        <v>1.0636875357288871</v>
      </c>
      <c r="CF13" s="24">
        <v>1.0590462405157823</v>
      </c>
      <c r="CG13" s="24">
        <v>1.5676741646829331</v>
      </c>
      <c r="CH13" s="24">
        <v>1.4111012840756676</v>
      </c>
      <c r="CI13" s="24">
        <v>0.89216344442597861</v>
      </c>
      <c r="CJ13" s="24">
        <v>1.1435252505811402</v>
      </c>
      <c r="CK13" s="25">
        <v>0.81530459950824019</v>
      </c>
      <c r="CL13" s="24">
        <v>0.88033305962771236</v>
      </c>
      <c r="CM13" s="24">
        <v>1.7414396287790768</v>
      </c>
      <c r="CN13" s="24">
        <v>2.9558201020428609</v>
      </c>
      <c r="CO13" s="24">
        <v>11.003794866578758</v>
      </c>
      <c r="CP13" s="24">
        <v>1.4668100691937498</v>
      </c>
      <c r="CQ13" s="24">
        <v>1.9540829519931322</v>
      </c>
      <c r="CR13" s="24">
        <v>0</v>
      </c>
    </row>
    <row r="14" spans="1:96" ht="14.25" x14ac:dyDescent="0.2">
      <c r="A14" s="17" t="s">
        <v>131</v>
      </c>
      <c r="B14" s="10">
        <v>28.229612350463867</v>
      </c>
      <c r="C14" s="10">
        <v>20.715425491333008</v>
      </c>
      <c r="E14" s="10">
        <f>B14-D12</f>
        <v>7.3791033426920585</v>
      </c>
      <c r="F14" s="5">
        <f>E14-E3</f>
        <v>-0.85237503051757813</v>
      </c>
      <c r="G14" s="17">
        <f t="shared" si="0"/>
        <v>1.8054707284738916</v>
      </c>
      <c r="H14" s="6"/>
      <c r="I14" s="4"/>
      <c r="J14" s="4"/>
      <c r="L14" s="23" t="s">
        <v>241</v>
      </c>
      <c r="M14" s="24">
        <v>0.396457763010307</v>
      </c>
      <c r="N14" s="24">
        <v>1.5576695432903811</v>
      </c>
      <c r="O14" s="24">
        <v>3.860467631043798</v>
      </c>
      <c r="P14" s="24">
        <v>1.3488852938856792</v>
      </c>
      <c r="Q14" s="24">
        <v>5.5951587086063216E-2</v>
      </c>
      <c r="R14" s="24">
        <v>1.1129793224767377</v>
      </c>
      <c r="S14" s="24">
        <v>10.468211402733663</v>
      </c>
      <c r="T14" s="24">
        <v>2.1902729986515768</v>
      </c>
      <c r="U14" s="24">
        <v>35.535845451134541</v>
      </c>
      <c r="V14" s="24">
        <v>112.31961761261607</v>
      </c>
      <c r="W14" s="24">
        <v>0.35165717435135174</v>
      </c>
      <c r="X14" s="24">
        <v>0.34314402142254913</v>
      </c>
      <c r="Y14" s="24">
        <v>0.42799900636904509</v>
      </c>
      <c r="Z14" s="24">
        <v>0.27692754237390588</v>
      </c>
      <c r="AA14" s="15">
        <v>1.273688744937058</v>
      </c>
      <c r="AB14" s="15">
        <v>7.762029005408281</v>
      </c>
      <c r="AC14" s="15">
        <v>5.2628128504619385</v>
      </c>
      <c r="AD14" s="15">
        <v>1.7532944166549649</v>
      </c>
      <c r="AE14" s="15">
        <v>0.23947833713324376</v>
      </c>
      <c r="AF14" s="15">
        <v>1.7422575936207583</v>
      </c>
      <c r="AG14" s="15">
        <v>101.15361285197491</v>
      </c>
      <c r="AH14" s="15">
        <v>2.0439222830675488</v>
      </c>
      <c r="AI14" s="15">
        <v>1.7137303879139754</v>
      </c>
      <c r="AJ14" s="15">
        <v>8.9918098094885348</v>
      </c>
      <c r="AK14" s="15">
        <v>1.0161758379917314</v>
      </c>
      <c r="AL14" s="15">
        <v>0.16206802813484225</v>
      </c>
      <c r="AM14" s="15">
        <v>0.40565669473685695</v>
      </c>
      <c r="AN14" s="15">
        <v>0.6788538054272476</v>
      </c>
      <c r="AO14" s="24">
        <v>0.85919706166425225</v>
      </c>
      <c r="AP14" s="24">
        <v>2.8974004824738802</v>
      </c>
      <c r="AQ14" s="24">
        <v>1.8329430665177411</v>
      </c>
      <c r="AR14" s="24">
        <v>1.1982149106655136</v>
      </c>
      <c r="AS14" s="24">
        <v>1.1115970602439822</v>
      </c>
      <c r="AT14" s="24">
        <v>0.83913969474504435</v>
      </c>
      <c r="AU14" s="25">
        <v>7.1371597051371651</v>
      </c>
      <c r="AV14" s="24">
        <v>1.0703987189058584</v>
      </c>
      <c r="AW14" s="24">
        <v>5.1468250308350099</v>
      </c>
      <c r="AX14" s="24">
        <v>2.8286807594171712</v>
      </c>
      <c r="AY14" s="24">
        <v>2.7334450090992148</v>
      </c>
      <c r="AZ14" s="24">
        <v>1.2289646822112144</v>
      </c>
      <c r="BA14" s="24">
        <v>0.39133981712661092</v>
      </c>
      <c r="BB14" s="24">
        <v>0.86191665359673086</v>
      </c>
      <c r="BC14" s="24">
        <v>2.9578271900541435</v>
      </c>
      <c r="BD14" s="24">
        <v>1.3806799369722842</v>
      </c>
      <c r="BE14" s="24">
        <v>2.9864966091737006</v>
      </c>
      <c r="BF14" s="24">
        <v>3.4719924885910611</v>
      </c>
      <c r="BG14" s="24">
        <v>1.1458974281380725</v>
      </c>
      <c r="BH14" s="24">
        <v>0.62557907772540278</v>
      </c>
      <c r="BI14" s="24">
        <v>1.1683100290861741</v>
      </c>
      <c r="BJ14" s="24">
        <v>0.26046257903958636</v>
      </c>
      <c r="BK14" s="24">
        <v>0.79668552330311149</v>
      </c>
      <c r="BL14" s="24">
        <v>0.20713563079720534</v>
      </c>
      <c r="BM14" s="24">
        <v>0.90406695462815223</v>
      </c>
      <c r="BN14" s="24">
        <v>0.10431062366504318</v>
      </c>
      <c r="BO14" s="24">
        <v>0</v>
      </c>
      <c r="BP14" s="24">
        <v>2.277569911448845</v>
      </c>
      <c r="BQ14" s="24">
        <v>0.96477823073662561</v>
      </c>
      <c r="BR14" s="24">
        <v>0.47979988033393822</v>
      </c>
      <c r="BS14" s="24">
        <v>1.6276623975097284</v>
      </c>
      <c r="BT14" s="24">
        <v>0</v>
      </c>
      <c r="BU14" s="24">
        <v>2.4368104224284508</v>
      </c>
      <c r="BV14" s="24">
        <v>1.0645566645741642</v>
      </c>
      <c r="BW14" s="25">
        <v>3.9303975784491834</v>
      </c>
      <c r="BX14" s="24">
        <v>0.22008086922239509</v>
      </c>
      <c r="BY14" s="24">
        <v>0.50576869499045618</v>
      </c>
      <c r="BZ14" s="24">
        <v>3.1192877219806499</v>
      </c>
      <c r="CA14" s="24">
        <v>0.38598373453993329</v>
      </c>
      <c r="CB14" s="24">
        <v>0.28632793555137143</v>
      </c>
      <c r="CC14" s="24">
        <v>1.0834391691718979</v>
      </c>
      <c r="CD14" s="24">
        <v>0.60131207333787196</v>
      </c>
      <c r="CE14" s="24">
        <v>1.1258924217293806</v>
      </c>
      <c r="CF14" s="24">
        <v>1.1616855285471119</v>
      </c>
      <c r="CG14" s="24">
        <v>2.1588953385160807</v>
      </c>
      <c r="CH14" s="24">
        <v>0.67363326683310998</v>
      </c>
      <c r="CI14" s="24">
        <v>1.6257111012627201</v>
      </c>
      <c r="CJ14" s="24">
        <v>1.6930987309594527</v>
      </c>
      <c r="CK14" s="25">
        <v>6.6405536529841953</v>
      </c>
      <c r="CL14" s="24">
        <v>1.0765938336019263</v>
      </c>
      <c r="CM14" s="24">
        <v>1.7853470067199615</v>
      </c>
      <c r="CN14" s="24">
        <v>13.741375740653133</v>
      </c>
      <c r="CO14" s="24">
        <v>13.069336928370261</v>
      </c>
      <c r="CP14" s="24">
        <v>1.7216179877154261</v>
      </c>
      <c r="CQ14" s="24">
        <v>1.4421434025300848</v>
      </c>
      <c r="CR14" s="24">
        <v>0</v>
      </c>
    </row>
    <row r="15" spans="1:96" ht="14.25" x14ac:dyDescent="0.2">
      <c r="A15" s="17" t="s">
        <v>132</v>
      </c>
      <c r="B15" s="10">
        <v>27.552934646606445</v>
      </c>
      <c r="C15" s="10">
        <v>20.024944305419922</v>
      </c>
      <c r="D15" s="10">
        <f>AVERAGE(C15:C17)</f>
        <v>20.02649434407552</v>
      </c>
      <c r="E15" s="10">
        <f>B15-D15</f>
        <v>7.5264403025309257</v>
      </c>
      <c r="F15" s="5">
        <f>E15-E3</f>
        <v>-0.70503807067871094</v>
      </c>
      <c r="G15" s="17">
        <f t="shared" si="0"/>
        <v>1.6301876825816217</v>
      </c>
      <c r="H15" s="17">
        <f>AVERAGE(G15:G17)</f>
        <v>1.9821576057416186</v>
      </c>
      <c r="I15" s="17">
        <f>STDEV(G15:G17)</f>
        <v>0.31239667848045904</v>
      </c>
      <c r="J15" s="17">
        <f>I15/SQRT(3)</f>
        <v>0.18036230641463802</v>
      </c>
    </row>
    <row r="16" spans="1:96" ht="14.25" x14ac:dyDescent="0.2">
      <c r="A16" s="17" t="s">
        <v>132</v>
      </c>
      <c r="B16" s="10">
        <v>27.194652557373047</v>
      </c>
      <c r="C16" s="10">
        <v>20.05681037902832</v>
      </c>
      <c r="E16" s="10">
        <f>B16-D15</f>
        <v>7.1681582132975272</v>
      </c>
      <c r="F16" s="5">
        <f>E16-E3</f>
        <v>-1.0633201599121094</v>
      </c>
      <c r="G16" s="17">
        <f t="shared" si="0"/>
        <v>2.0897352240119846</v>
      </c>
      <c r="L16" s="22" t="s">
        <v>166</v>
      </c>
      <c r="M16" s="23" t="s">
        <v>167</v>
      </c>
      <c r="N16" s="23" t="s">
        <v>168</v>
      </c>
      <c r="O16" s="23" t="s">
        <v>169</v>
      </c>
      <c r="P16" s="23" t="s">
        <v>170</v>
      </c>
      <c r="Q16" s="23" t="s">
        <v>171</v>
      </c>
      <c r="R16" s="23" t="s">
        <v>172</v>
      </c>
      <c r="S16" s="23" t="s">
        <v>173</v>
      </c>
      <c r="T16" s="23" t="s">
        <v>174</v>
      </c>
      <c r="U16" s="23" t="s">
        <v>175</v>
      </c>
      <c r="V16" s="23" t="s">
        <v>176</v>
      </c>
      <c r="W16" s="23" t="s">
        <v>177</v>
      </c>
      <c r="X16" s="23" t="s">
        <v>178</v>
      </c>
      <c r="Y16" s="23" t="s">
        <v>179</v>
      </c>
      <c r="Z16" s="23" t="s">
        <v>180</v>
      </c>
      <c r="AA16" s="14" t="s">
        <v>8</v>
      </c>
      <c r="AB16" s="14" t="s">
        <v>10</v>
      </c>
      <c r="AC16" s="14" t="s">
        <v>12</v>
      </c>
      <c r="AD16" s="14" t="s">
        <v>14</v>
      </c>
      <c r="AE16" s="14" t="s">
        <v>16</v>
      </c>
      <c r="AF16" s="14" t="s">
        <v>18</v>
      </c>
      <c r="AG16" s="14" t="s">
        <v>20</v>
      </c>
      <c r="AH16" s="14" t="s">
        <v>21</v>
      </c>
      <c r="AI16" s="14" t="s">
        <v>24</v>
      </c>
      <c r="AJ16" s="14" t="s">
        <v>26</v>
      </c>
      <c r="AK16" s="14" t="s">
        <v>28</v>
      </c>
      <c r="AL16" s="14" t="s">
        <v>29</v>
      </c>
      <c r="AM16" s="14" t="s">
        <v>32</v>
      </c>
      <c r="AN16" s="14" t="s">
        <v>34</v>
      </c>
      <c r="AO16" s="23" t="s">
        <v>181</v>
      </c>
      <c r="AP16" s="23" t="s">
        <v>182</v>
      </c>
      <c r="AQ16" s="23" t="s">
        <v>183</v>
      </c>
      <c r="AR16" s="23" t="s">
        <v>184</v>
      </c>
      <c r="AS16" s="23" t="s">
        <v>185</v>
      </c>
      <c r="AT16" s="23" t="s">
        <v>186</v>
      </c>
      <c r="AU16" s="23" t="s">
        <v>187</v>
      </c>
      <c r="AV16" s="23" t="s">
        <v>188</v>
      </c>
      <c r="AW16" s="23" t="s">
        <v>189</v>
      </c>
      <c r="AX16" s="23" t="s">
        <v>190</v>
      </c>
      <c r="AY16" s="23" t="s">
        <v>191</v>
      </c>
      <c r="AZ16" s="23" t="s">
        <v>192</v>
      </c>
      <c r="BA16" s="23" t="s">
        <v>193</v>
      </c>
      <c r="BB16" s="23" t="s">
        <v>194</v>
      </c>
      <c r="BC16" s="23" t="s">
        <v>195</v>
      </c>
      <c r="BD16" s="23" t="s">
        <v>196</v>
      </c>
      <c r="BE16" s="23" t="s">
        <v>197</v>
      </c>
      <c r="BF16" s="23" t="s">
        <v>198</v>
      </c>
      <c r="BG16" s="23" t="s">
        <v>199</v>
      </c>
      <c r="BH16" s="23" t="s">
        <v>200</v>
      </c>
      <c r="BI16" s="16" t="s">
        <v>201</v>
      </c>
      <c r="BJ16" s="23" t="s">
        <v>202</v>
      </c>
      <c r="BK16" s="23" t="s">
        <v>203</v>
      </c>
      <c r="BL16" s="23" t="s">
        <v>204</v>
      </c>
      <c r="BM16" s="23" t="s">
        <v>205</v>
      </c>
      <c r="BN16" s="23" t="s">
        <v>206</v>
      </c>
      <c r="BO16" s="23" t="s">
        <v>207</v>
      </c>
      <c r="BP16" s="23" t="s">
        <v>208</v>
      </c>
      <c r="BQ16" s="23" t="s">
        <v>209</v>
      </c>
      <c r="BR16" s="23" t="s">
        <v>210</v>
      </c>
      <c r="BS16" s="23" t="s">
        <v>211</v>
      </c>
      <c r="BT16" s="23" t="s">
        <v>212</v>
      </c>
      <c r="BU16" s="23" t="s">
        <v>213</v>
      </c>
      <c r="BV16" s="23" t="s">
        <v>214</v>
      </c>
      <c r="BW16" s="23" t="s">
        <v>215</v>
      </c>
      <c r="BX16" s="23" t="s">
        <v>216</v>
      </c>
      <c r="BY16" s="23" t="s">
        <v>217</v>
      </c>
      <c r="BZ16" s="23" t="s">
        <v>218</v>
      </c>
      <c r="CA16" s="23" t="s">
        <v>219</v>
      </c>
      <c r="CB16" s="23" t="s">
        <v>220</v>
      </c>
      <c r="CC16" s="23" t="s">
        <v>221</v>
      </c>
      <c r="CD16" s="23" t="s">
        <v>222</v>
      </c>
      <c r="CE16" s="23" t="s">
        <v>223</v>
      </c>
      <c r="CF16" s="23" t="s">
        <v>224</v>
      </c>
      <c r="CG16" s="23" t="s">
        <v>225</v>
      </c>
      <c r="CH16" s="23" t="s">
        <v>226</v>
      </c>
      <c r="CI16" s="23" t="s">
        <v>227</v>
      </c>
      <c r="CJ16" s="23" t="s">
        <v>228</v>
      </c>
      <c r="CK16" s="16" t="s">
        <v>229</v>
      </c>
      <c r="CL16" s="23" t="s">
        <v>230</v>
      </c>
      <c r="CM16" s="23" t="s">
        <v>231</v>
      </c>
      <c r="CN16" s="23" t="s">
        <v>232</v>
      </c>
      <c r="CO16" s="23" t="s">
        <v>233</v>
      </c>
      <c r="CP16" s="23" t="s">
        <v>234</v>
      </c>
      <c r="CQ16" s="23" t="s">
        <v>235</v>
      </c>
      <c r="CR16" s="23" t="s">
        <v>236</v>
      </c>
    </row>
    <row r="17" spans="1:96" ht="14.25" x14ac:dyDescent="0.2">
      <c r="A17" s="17" t="s">
        <v>132</v>
      </c>
      <c r="B17" s="10">
        <v>27.10316276550293</v>
      </c>
      <c r="C17" s="10">
        <v>19.99772834777832</v>
      </c>
      <c r="E17" s="10">
        <f>B17-D15</f>
        <v>7.07666842142741</v>
      </c>
      <c r="F17" s="5">
        <f>E17-E3</f>
        <v>-1.1548099517822266</v>
      </c>
      <c r="G17" s="17">
        <f t="shared" si="0"/>
        <v>2.2265499106312494</v>
      </c>
      <c r="L17" s="23" t="s">
        <v>237</v>
      </c>
      <c r="M17" s="17">
        <f>LOG(M10, 2)</f>
        <v>0</v>
      </c>
      <c r="N17" s="17">
        <f t="shared" ref="N17:BY21" si="1">LOG(N10, 2)</f>
        <v>0</v>
      </c>
      <c r="O17" s="17">
        <f t="shared" si="1"/>
        <v>0</v>
      </c>
      <c r="P17" s="17">
        <f t="shared" si="1"/>
        <v>0</v>
      </c>
      <c r="Q17" s="17">
        <f t="shared" si="1"/>
        <v>0</v>
      </c>
      <c r="R17" s="17">
        <f t="shared" si="1"/>
        <v>0</v>
      </c>
      <c r="S17" s="17">
        <f t="shared" si="1"/>
        <v>0</v>
      </c>
      <c r="T17" s="17">
        <f t="shared" si="1"/>
        <v>0</v>
      </c>
      <c r="U17" s="17">
        <f t="shared" si="1"/>
        <v>0</v>
      </c>
      <c r="V17" s="17">
        <f t="shared" si="1"/>
        <v>0</v>
      </c>
      <c r="W17" s="17">
        <f t="shared" si="1"/>
        <v>0</v>
      </c>
      <c r="X17" s="17">
        <f t="shared" si="1"/>
        <v>0</v>
      </c>
      <c r="Y17" s="17">
        <f t="shared" si="1"/>
        <v>0</v>
      </c>
      <c r="Z17" s="17">
        <f t="shared" si="1"/>
        <v>0</v>
      </c>
      <c r="AA17" s="17">
        <f t="shared" si="1"/>
        <v>0</v>
      </c>
      <c r="AB17" s="17">
        <f t="shared" si="1"/>
        <v>0</v>
      </c>
      <c r="AC17" s="17">
        <f t="shared" si="1"/>
        <v>0</v>
      </c>
      <c r="AD17" s="17">
        <f t="shared" si="1"/>
        <v>0</v>
      </c>
      <c r="AE17" s="17">
        <f t="shared" si="1"/>
        <v>0</v>
      </c>
      <c r="AF17" s="17">
        <f t="shared" si="1"/>
        <v>0</v>
      </c>
      <c r="AG17" s="17">
        <f t="shared" si="1"/>
        <v>0</v>
      </c>
      <c r="AH17" s="17">
        <f t="shared" si="1"/>
        <v>0</v>
      </c>
      <c r="AI17" s="17">
        <f t="shared" si="1"/>
        <v>0</v>
      </c>
      <c r="AJ17" s="17">
        <f t="shared" si="1"/>
        <v>0</v>
      </c>
      <c r="AK17" s="17">
        <f t="shared" si="1"/>
        <v>0</v>
      </c>
      <c r="AL17" s="17">
        <f t="shared" si="1"/>
        <v>0</v>
      </c>
      <c r="AM17" s="17">
        <f t="shared" si="1"/>
        <v>0</v>
      </c>
      <c r="AN17" s="17">
        <f t="shared" si="1"/>
        <v>0</v>
      </c>
      <c r="AO17" s="17">
        <f t="shared" si="1"/>
        <v>0</v>
      </c>
      <c r="AP17" s="17">
        <f t="shared" si="1"/>
        <v>0</v>
      </c>
      <c r="AQ17" s="17">
        <f t="shared" si="1"/>
        <v>0</v>
      </c>
      <c r="AR17" s="17">
        <f t="shared" si="1"/>
        <v>0</v>
      </c>
      <c r="AS17" s="17">
        <f t="shared" si="1"/>
        <v>0</v>
      </c>
      <c r="AT17" s="17">
        <f t="shared" si="1"/>
        <v>0</v>
      </c>
      <c r="AU17" s="17">
        <f t="shared" si="1"/>
        <v>0</v>
      </c>
      <c r="AV17" s="17">
        <f t="shared" si="1"/>
        <v>0</v>
      </c>
      <c r="AW17" s="17">
        <f t="shared" si="1"/>
        <v>0</v>
      </c>
      <c r="AX17" s="17">
        <f t="shared" si="1"/>
        <v>0</v>
      </c>
      <c r="AY17" s="17">
        <f t="shared" si="1"/>
        <v>0</v>
      </c>
      <c r="AZ17" s="17">
        <f t="shared" si="1"/>
        <v>0</v>
      </c>
      <c r="BA17" s="17">
        <f t="shared" si="1"/>
        <v>0</v>
      </c>
      <c r="BB17" s="17">
        <f t="shared" si="1"/>
        <v>0</v>
      </c>
      <c r="BC17" s="17">
        <f t="shared" si="1"/>
        <v>0</v>
      </c>
      <c r="BD17" s="17">
        <f t="shared" si="1"/>
        <v>0</v>
      </c>
      <c r="BE17" s="17">
        <f t="shared" si="1"/>
        <v>0</v>
      </c>
      <c r="BF17" s="17">
        <f t="shared" si="1"/>
        <v>0</v>
      </c>
      <c r="BG17" s="17">
        <f t="shared" si="1"/>
        <v>0</v>
      </c>
      <c r="BH17" s="17">
        <f t="shared" si="1"/>
        <v>0</v>
      </c>
      <c r="BI17" s="17">
        <f t="shared" si="1"/>
        <v>0</v>
      </c>
      <c r="BJ17" s="17">
        <f t="shared" si="1"/>
        <v>0</v>
      </c>
      <c r="BK17" s="17">
        <f t="shared" si="1"/>
        <v>0</v>
      </c>
      <c r="BL17" s="17">
        <f t="shared" si="1"/>
        <v>0</v>
      </c>
      <c r="BM17" s="17">
        <f t="shared" si="1"/>
        <v>0</v>
      </c>
      <c r="BN17" s="17">
        <f t="shared" si="1"/>
        <v>0</v>
      </c>
      <c r="BO17" s="17">
        <f t="shared" si="1"/>
        <v>0</v>
      </c>
      <c r="BP17" s="17">
        <f t="shared" si="1"/>
        <v>0</v>
      </c>
      <c r="BQ17" s="17">
        <f t="shared" si="1"/>
        <v>0</v>
      </c>
      <c r="BR17" s="17">
        <f t="shared" si="1"/>
        <v>0</v>
      </c>
      <c r="BS17" s="17">
        <f t="shared" si="1"/>
        <v>0</v>
      </c>
      <c r="BT17" s="17">
        <f t="shared" si="1"/>
        <v>0</v>
      </c>
      <c r="BU17" s="17">
        <f t="shared" si="1"/>
        <v>0</v>
      </c>
      <c r="BV17" s="17">
        <f t="shared" si="1"/>
        <v>0</v>
      </c>
      <c r="BW17" s="17">
        <f t="shared" si="1"/>
        <v>0</v>
      </c>
      <c r="BX17" s="17">
        <f t="shared" si="1"/>
        <v>0</v>
      </c>
      <c r="BY17" s="17">
        <f t="shared" si="1"/>
        <v>0</v>
      </c>
      <c r="BZ17" s="17">
        <f t="shared" ref="BZ17:CR21" si="2">LOG(BZ10, 2)</f>
        <v>0</v>
      </c>
      <c r="CA17" s="17">
        <f t="shared" si="2"/>
        <v>0</v>
      </c>
      <c r="CB17" s="17">
        <f t="shared" si="2"/>
        <v>0</v>
      </c>
      <c r="CC17" s="17">
        <f t="shared" si="2"/>
        <v>0</v>
      </c>
      <c r="CD17" s="17">
        <f t="shared" si="2"/>
        <v>0</v>
      </c>
      <c r="CE17" s="17">
        <f t="shared" si="2"/>
        <v>0</v>
      </c>
      <c r="CF17" s="17">
        <f t="shared" si="2"/>
        <v>0</v>
      </c>
      <c r="CG17" s="17">
        <f t="shared" si="2"/>
        <v>0</v>
      </c>
      <c r="CH17" s="17">
        <f t="shared" si="2"/>
        <v>0</v>
      </c>
      <c r="CI17" s="17">
        <f t="shared" si="2"/>
        <v>0</v>
      </c>
      <c r="CJ17" s="17">
        <f t="shared" si="2"/>
        <v>0</v>
      </c>
      <c r="CK17" s="17">
        <f t="shared" si="2"/>
        <v>0</v>
      </c>
      <c r="CL17" s="17">
        <f t="shared" si="2"/>
        <v>0</v>
      </c>
      <c r="CM17" s="17">
        <f t="shared" si="2"/>
        <v>0</v>
      </c>
      <c r="CN17" s="17">
        <f t="shared" si="2"/>
        <v>0</v>
      </c>
      <c r="CO17" s="17">
        <f t="shared" si="2"/>
        <v>0</v>
      </c>
      <c r="CP17" s="17">
        <f t="shared" si="2"/>
        <v>0</v>
      </c>
      <c r="CQ17" s="17">
        <f t="shared" si="2"/>
        <v>0</v>
      </c>
      <c r="CR17" s="17">
        <f t="shared" si="2"/>
        <v>0</v>
      </c>
    </row>
    <row r="18" spans="1:96" ht="14.25" x14ac:dyDescent="0.2">
      <c r="A18" s="17" t="s">
        <v>133</v>
      </c>
      <c r="B18" s="10">
        <v>26.112836837768555</v>
      </c>
      <c r="C18" s="10">
        <v>18.428117752075195</v>
      </c>
      <c r="D18" s="10">
        <f>AVERAGE(C18:C20)</f>
        <v>18.36509068806966</v>
      </c>
      <c r="E18" s="10">
        <f>B18-D18</f>
        <v>7.7477461496988944</v>
      </c>
      <c r="F18" s="5">
        <f>E18-E3</f>
        <v>-0.48373222351074219</v>
      </c>
      <c r="G18" s="17">
        <f t="shared" si="0"/>
        <v>1.3983565117693617</v>
      </c>
      <c r="H18" s="17">
        <f>AVERAGE(G18:G20)</f>
        <v>1.273688744937058</v>
      </c>
      <c r="I18" s="17">
        <f>STDEV(G18:G20)</f>
        <v>0.10824115985290271</v>
      </c>
      <c r="J18" s="17">
        <f>I18/SQRT(3)</f>
        <v>6.24930627784707E-2</v>
      </c>
      <c r="L18" s="16" t="s">
        <v>238</v>
      </c>
      <c r="M18" s="17">
        <f t="shared" ref="M18:AB21" si="3">LOG(M11, 2)</f>
        <v>-2.2065373770406009</v>
      </c>
      <c r="N18" s="17">
        <f t="shared" si="3"/>
        <v>-0.11391024246371854</v>
      </c>
      <c r="O18" s="17">
        <f t="shared" si="3"/>
        <v>0.77420785826157978</v>
      </c>
      <c r="P18" s="17">
        <f t="shared" si="3"/>
        <v>0.54929091618606485</v>
      </c>
      <c r="Q18" s="17">
        <f t="shared" si="3"/>
        <v>-1.4072396365237292</v>
      </c>
      <c r="R18" s="17">
        <f t="shared" si="3"/>
        <v>0.28975237247510022</v>
      </c>
      <c r="S18" s="17">
        <f t="shared" si="3"/>
        <v>1.5053552518237918</v>
      </c>
      <c r="T18" s="17">
        <f t="shared" si="3"/>
        <v>1.1021329291007385</v>
      </c>
      <c r="U18" s="17">
        <f t="shared" si="3"/>
        <v>3.5758812147641521</v>
      </c>
      <c r="V18" s="17">
        <f t="shared" si="3"/>
        <v>0.25246934114812875</v>
      </c>
      <c r="W18" s="17">
        <f t="shared" si="3"/>
        <v>1.3045703973246985</v>
      </c>
      <c r="X18" s="17">
        <f t="shared" si="3"/>
        <v>-0.42379871048695034</v>
      </c>
      <c r="Y18" s="17">
        <f t="shared" si="3"/>
        <v>0.22655853473733023</v>
      </c>
      <c r="Z18" s="17">
        <f t="shared" si="3"/>
        <v>-1.6342912410040149</v>
      </c>
      <c r="AA18" s="17">
        <f t="shared" si="3"/>
        <v>0.64921297362958563</v>
      </c>
      <c r="AB18" s="17">
        <f t="shared" si="3"/>
        <v>2.8174542236988183</v>
      </c>
      <c r="AC18" s="17">
        <f t="shared" si="1"/>
        <v>1.5805526406755319</v>
      </c>
      <c r="AD18" s="17">
        <f t="shared" si="1"/>
        <v>1.0362371830048043</v>
      </c>
      <c r="AE18" s="17">
        <f t="shared" si="1"/>
        <v>-1.0752728371909641</v>
      </c>
      <c r="AF18" s="17">
        <f t="shared" si="1"/>
        <v>1.0275026827175586</v>
      </c>
      <c r="AG18" s="17">
        <f t="shared" si="1"/>
        <v>4.2498477936245633</v>
      </c>
      <c r="AH18" s="17">
        <f t="shared" si="1"/>
        <v>1.0730244892705929</v>
      </c>
      <c r="AI18" s="17">
        <f t="shared" si="1"/>
        <v>0.81204104684342848</v>
      </c>
      <c r="AJ18" s="17">
        <f t="shared" si="1"/>
        <v>-0.95077813012398704</v>
      </c>
      <c r="AL18" s="17">
        <f t="shared" si="1"/>
        <v>-4.6387131206418708</v>
      </c>
      <c r="AM18" s="17">
        <f t="shared" si="1"/>
        <v>0.21204844629910927</v>
      </c>
      <c r="AO18" s="17">
        <f t="shared" si="1"/>
        <v>0.84370000820692959</v>
      </c>
      <c r="AP18" s="17">
        <f t="shared" si="1"/>
        <v>1.5006077286410946</v>
      </c>
      <c r="AQ18" s="17">
        <f t="shared" si="1"/>
        <v>0.56855643475957585</v>
      </c>
      <c r="AR18" s="17">
        <f t="shared" si="1"/>
        <v>0.32712514204861914</v>
      </c>
      <c r="AS18" s="17">
        <f t="shared" si="1"/>
        <v>0.16057890442673942</v>
      </c>
      <c r="AT18" s="17">
        <f t="shared" si="1"/>
        <v>0.40000606304014885</v>
      </c>
      <c r="AU18" s="17">
        <f t="shared" si="1"/>
        <v>1.7555332621932136</v>
      </c>
      <c r="AV18" s="17">
        <f t="shared" si="1"/>
        <v>-0.33110756893329235</v>
      </c>
      <c r="AW18" s="17">
        <f t="shared" si="1"/>
        <v>1.5594684611173206</v>
      </c>
      <c r="AX18" s="17">
        <f t="shared" si="1"/>
        <v>1.3601856849626837</v>
      </c>
      <c r="AY18" s="17">
        <f t="shared" si="1"/>
        <v>0.50083389014128854</v>
      </c>
      <c r="AZ18" s="17">
        <f t="shared" si="1"/>
        <v>-0.92488814419431986</v>
      </c>
      <c r="BA18" s="17">
        <f t="shared" si="1"/>
        <v>5.0150027721958743E-2</v>
      </c>
      <c r="BB18" s="17">
        <f t="shared" si="1"/>
        <v>-0.6972167930318327</v>
      </c>
      <c r="BC18" s="17">
        <f t="shared" si="1"/>
        <v>-0.1436997761601814</v>
      </c>
      <c r="BD18" s="17">
        <f t="shared" si="1"/>
        <v>4.3712808654246628E-2</v>
      </c>
      <c r="BE18" s="17">
        <f t="shared" si="1"/>
        <v>1.4559104625956325</v>
      </c>
      <c r="BF18" s="17">
        <f t="shared" si="1"/>
        <v>0.84645327773409618</v>
      </c>
      <c r="BG18" s="17">
        <f t="shared" si="1"/>
        <v>-0.37492942810058588</v>
      </c>
      <c r="BH18" s="17">
        <f t="shared" si="1"/>
        <v>0.15031560262044164</v>
      </c>
      <c r="BI18" s="17">
        <f t="shared" si="1"/>
        <v>-2.2327274064943676</v>
      </c>
      <c r="BJ18" s="17">
        <f t="shared" si="1"/>
        <v>2.1814394867191118</v>
      </c>
      <c r="BK18" s="17">
        <f t="shared" si="1"/>
        <v>-1.1108085367190796</v>
      </c>
      <c r="BL18" s="17">
        <f t="shared" si="1"/>
        <v>-2.9181345480159</v>
      </c>
      <c r="BM18" s="17">
        <f t="shared" si="1"/>
        <v>-1.6093475696230695</v>
      </c>
      <c r="BN18" s="17">
        <f t="shared" si="1"/>
        <v>-2.6319986917812161</v>
      </c>
      <c r="BP18" s="17">
        <f t="shared" si="1"/>
        <v>0.71047541063279918</v>
      </c>
      <c r="BQ18" s="17">
        <f t="shared" si="1"/>
        <v>0.61235965811380533</v>
      </c>
      <c r="BR18" s="17">
        <f t="shared" si="1"/>
        <v>0.25054169864331371</v>
      </c>
      <c r="BS18" s="17">
        <f t="shared" si="1"/>
        <v>0.5439345804798944</v>
      </c>
      <c r="BU18" s="17">
        <f t="shared" si="1"/>
        <v>-1.1483554896753607</v>
      </c>
      <c r="BV18" s="17">
        <f t="shared" si="1"/>
        <v>0.61709188344379373</v>
      </c>
      <c r="BW18" s="17">
        <f t="shared" si="1"/>
        <v>0.5601173315202389</v>
      </c>
      <c r="BX18" s="17">
        <f t="shared" si="1"/>
        <v>-1.0769356389069544</v>
      </c>
      <c r="BY18" s="17">
        <f t="shared" si="1"/>
        <v>-0.28622266327228035</v>
      </c>
      <c r="BZ18" s="17">
        <f t="shared" si="2"/>
        <v>-0.42747315619536197</v>
      </c>
      <c r="CA18" s="17">
        <f t="shared" si="2"/>
        <v>-4.2324522441175754</v>
      </c>
      <c r="CB18" s="17">
        <f t="shared" si="2"/>
        <v>-2.3139584733589533</v>
      </c>
      <c r="CC18" s="17">
        <f t="shared" si="2"/>
        <v>0.15851244609701273</v>
      </c>
      <c r="CD18" s="17">
        <f t="shared" si="2"/>
        <v>-2.0842138700828974</v>
      </c>
      <c r="CE18" s="17">
        <f t="shared" si="2"/>
        <v>0.22416717331872357</v>
      </c>
      <c r="CF18" s="17">
        <f t="shared" si="2"/>
        <v>-1.134588475736765</v>
      </c>
      <c r="CG18" s="17">
        <f t="shared" si="2"/>
        <v>-3.9565410175492526E-2</v>
      </c>
      <c r="CH18" s="17">
        <f t="shared" si="2"/>
        <v>-0.61013906573526511</v>
      </c>
      <c r="CI18" s="17">
        <f t="shared" si="2"/>
        <v>-1.2035242803472737</v>
      </c>
      <c r="CJ18" s="17">
        <f t="shared" si="2"/>
        <v>-0.20210832090829103</v>
      </c>
      <c r="CK18" s="17">
        <f t="shared" si="2"/>
        <v>-0.43468438512039348</v>
      </c>
      <c r="CL18" s="17">
        <f t="shared" si="2"/>
        <v>-0.89855639944666088</v>
      </c>
      <c r="CM18" s="17">
        <f t="shared" si="2"/>
        <v>-1.7602521885359492</v>
      </c>
      <c r="CN18" s="17">
        <f t="shared" si="2"/>
        <v>-0.66233238408549633</v>
      </c>
      <c r="CO18" s="17">
        <f t="shared" si="2"/>
        <v>1.8117600021384956</v>
      </c>
      <c r="CP18" s="17">
        <f t="shared" si="2"/>
        <v>-1.1884728523938177</v>
      </c>
      <c r="CQ18" s="17">
        <f t="shared" si="2"/>
        <v>0.52213690315177097</v>
      </c>
      <c r="CR18" s="17">
        <f t="shared" si="2"/>
        <v>0.87459914824193885</v>
      </c>
    </row>
    <row r="19" spans="1:96" ht="14.25" x14ac:dyDescent="0.2">
      <c r="A19" s="17" t="s">
        <v>133</v>
      </c>
      <c r="B19" s="10">
        <v>26.329172134399414</v>
      </c>
      <c r="C19" s="10">
        <v>18.334405899047852</v>
      </c>
      <c r="E19" s="10">
        <f>B19-D18</f>
        <v>7.9640814463297538</v>
      </c>
      <c r="F19" s="5">
        <f>E19-E3</f>
        <v>-0.26739692687988281</v>
      </c>
      <c r="G19" s="17">
        <f t="shared" si="0"/>
        <v>1.2036341348008104</v>
      </c>
      <c r="L19" s="23" t="s">
        <v>239</v>
      </c>
      <c r="M19" s="17">
        <f t="shared" si="3"/>
        <v>-1.6167003164711349</v>
      </c>
      <c r="N19" s="17">
        <f t="shared" si="3"/>
        <v>0.51077966008975262</v>
      </c>
      <c r="O19" s="17">
        <f t="shared" si="3"/>
        <v>1.2190636262652674</v>
      </c>
      <c r="P19" s="17">
        <f t="shared" si="3"/>
        <v>0.56399767973105897</v>
      </c>
      <c r="Q19" s="17">
        <f t="shared" si="3"/>
        <v>-1.9130327619489365</v>
      </c>
      <c r="R19" s="17">
        <f t="shared" si="3"/>
        <v>-0.14695373753205082</v>
      </c>
      <c r="S19" s="17">
        <f t="shared" si="3"/>
        <v>2.0853207155555511</v>
      </c>
      <c r="T19" s="17">
        <f t="shared" si="3"/>
        <v>-0.33011217481307914</v>
      </c>
      <c r="U19" s="17">
        <f t="shared" si="3"/>
        <v>3.5733777237820576</v>
      </c>
      <c r="V19" s="17">
        <f t="shared" si="3"/>
        <v>1.8892442752229179</v>
      </c>
      <c r="W19" s="17">
        <f t="shared" si="3"/>
        <v>-5.3505628210328615E-2</v>
      </c>
      <c r="X19" s="17">
        <f t="shared" si="3"/>
        <v>-1.5355948539273205</v>
      </c>
      <c r="Y19" s="17">
        <f t="shared" si="3"/>
        <v>-0.16794163858599631</v>
      </c>
      <c r="Z19" s="17">
        <f t="shared" si="3"/>
        <v>-1.672655464277998</v>
      </c>
      <c r="AA19" s="17">
        <f t="shared" si="3"/>
        <v>0.71009716341814311</v>
      </c>
      <c r="AB19" s="17">
        <f t="shared" si="3"/>
        <v>3.0440015836314633</v>
      </c>
      <c r="AC19" s="17">
        <f t="shared" si="1"/>
        <v>2.2104765125053434</v>
      </c>
      <c r="AD19" s="17">
        <f t="shared" si="1"/>
        <v>1.51963300520864</v>
      </c>
      <c r="AE19" s="17">
        <f t="shared" si="1"/>
        <v>1.3118426293065064</v>
      </c>
      <c r="AF19" s="17">
        <f t="shared" si="1"/>
        <v>0.78097655324117798</v>
      </c>
      <c r="AG19" s="17">
        <f t="shared" si="1"/>
        <v>5.7333984232298043</v>
      </c>
      <c r="AH19" s="17">
        <f t="shared" si="1"/>
        <v>1.1596740391943312</v>
      </c>
      <c r="AI19" s="17">
        <f t="shared" si="1"/>
        <v>1.8895892042821367</v>
      </c>
      <c r="AJ19" s="17">
        <f t="shared" si="1"/>
        <v>-0.16297514375446037</v>
      </c>
      <c r="AL19" s="17">
        <f t="shared" si="1"/>
        <v>-5.2346686627249364</v>
      </c>
      <c r="AM19" s="17">
        <f t="shared" si="1"/>
        <v>0.33756973808851454</v>
      </c>
      <c r="AO19" s="17">
        <f t="shared" si="1"/>
        <v>-7.2742244224004151E-3</v>
      </c>
      <c r="AP19" s="17">
        <f t="shared" si="1"/>
        <v>1.3995602797000928</v>
      </c>
      <c r="AQ19" s="17">
        <f t="shared" si="1"/>
        <v>0.42132337074856963</v>
      </c>
      <c r="AR19" s="17">
        <f t="shared" si="1"/>
        <v>0.34945421985852088</v>
      </c>
      <c r="AS19" s="17">
        <f t="shared" si="1"/>
        <v>-1.2239610913531032</v>
      </c>
      <c r="AT19" s="17">
        <f t="shared" si="1"/>
        <v>-1.4371982666830891E-2</v>
      </c>
      <c r="AU19" s="17">
        <f t="shared" si="1"/>
        <v>1.8501748727132883</v>
      </c>
      <c r="AV19" s="17">
        <f t="shared" si="1"/>
        <v>-0.48173070414817037</v>
      </c>
      <c r="AW19" s="17">
        <f t="shared" si="1"/>
        <v>2.6747915474169872</v>
      </c>
      <c r="AX19" s="17">
        <f t="shared" si="1"/>
        <v>-0.71222798361253137</v>
      </c>
      <c r="AY19" s="17">
        <f t="shared" si="1"/>
        <v>8.5806705973346109E-3</v>
      </c>
      <c r="AZ19" s="17">
        <f t="shared" si="1"/>
        <v>-1.8536809589115868</v>
      </c>
      <c r="BA19" s="17">
        <f t="shared" si="1"/>
        <v>-0.80747895303682549</v>
      </c>
      <c r="BB19" s="17">
        <f t="shared" si="1"/>
        <v>0.32781089215500947</v>
      </c>
      <c r="BC19" s="17">
        <f t="shared" si="1"/>
        <v>1.2021769821848498</v>
      </c>
      <c r="BD19" s="17">
        <f t="shared" si="1"/>
        <v>0.68660604974738193</v>
      </c>
      <c r="BE19" s="17">
        <f t="shared" si="1"/>
        <v>2.4071258779481424</v>
      </c>
      <c r="BF19" s="17">
        <f t="shared" si="1"/>
        <v>1.0064410858114585</v>
      </c>
      <c r="BG19" s="17">
        <f t="shared" si="1"/>
        <v>0.815606347172248</v>
      </c>
      <c r="BH19" s="17">
        <f t="shared" si="1"/>
        <v>0.18787403422896273</v>
      </c>
      <c r="BI19" s="17">
        <f t="shared" si="1"/>
        <v>-1.4462831194002321</v>
      </c>
      <c r="BJ19" s="17">
        <f t="shared" si="1"/>
        <v>4.6692957968508129</v>
      </c>
      <c r="BK19" s="17">
        <f t="shared" si="1"/>
        <v>-0.82453152367890659</v>
      </c>
      <c r="BL19" s="17">
        <f t="shared" si="1"/>
        <v>-0.17020860856652667</v>
      </c>
      <c r="BM19" s="17">
        <f t="shared" si="1"/>
        <v>-0.61108464286319331</v>
      </c>
      <c r="BN19" s="17">
        <f t="shared" si="1"/>
        <v>-3.4955823304401927</v>
      </c>
      <c r="BP19" s="17">
        <f t="shared" si="1"/>
        <v>-0.32468684620466137</v>
      </c>
      <c r="BQ19" s="17">
        <f t="shared" si="1"/>
        <v>0.85539318846540491</v>
      </c>
      <c r="BR19" s="17">
        <f t="shared" si="1"/>
        <v>0.65007577642799319</v>
      </c>
      <c r="BS19" s="17">
        <f t="shared" si="1"/>
        <v>0.72603851102781225</v>
      </c>
      <c r="BU19" s="17">
        <f t="shared" si="1"/>
        <v>-0.10379860396804128</v>
      </c>
      <c r="BV19" s="17">
        <f t="shared" si="1"/>
        <v>0.49299212488345817</v>
      </c>
      <c r="BW19" s="17">
        <f t="shared" si="1"/>
        <v>1.6925823532923208</v>
      </c>
      <c r="BX19" s="17">
        <f t="shared" si="1"/>
        <v>-0.10937958102233229</v>
      </c>
      <c r="BY19" s="17">
        <f t="shared" si="1"/>
        <v>0.10853457052212657</v>
      </c>
      <c r="BZ19" s="17">
        <f t="shared" si="2"/>
        <v>3.5243041814230276</v>
      </c>
      <c r="CA19" s="17">
        <f t="shared" si="2"/>
        <v>-1.500291361922947</v>
      </c>
      <c r="CB19" s="17">
        <f t="shared" si="2"/>
        <v>-3.6389185886421282</v>
      </c>
      <c r="CC19" s="17">
        <f t="shared" si="2"/>
        <v>-0.42433604373752121</v>
      </c>
      <c r="CD19" s="17">
        <f t="shared" si="2"/>
        <v>-3.6733347574869799</v>
      </c>
      <c r="CE19" s="17">
        <f t="shared" si="2"/>
        <v>-5.4487615150585776E-2</v>
      </c>
      <c r="CF19" s="17">
        <f t="shared" si="2"/>
        <v>-0.63201999826768707</v>
      </c>
      <c r="CG19" s="17">
        <f t="shared" si="2"/>
        <v>0.33152523062564671</v>
      </c>
      <c r="CH19" s="17">
        <f t="shared" si="2"/>
        <v>0.32271198430386216</v>
      </c>
      <c r="CI19" s="17">
        <f t="shared" si="2"/>
        <v>1.0476772386036566</v>
      </c>
      <c r="CJ19" s="17">
        <f t="shared" si="2"/>
        <v>-0.3514699213345967</v>
      </c>
      <c r="CK19" s="17">
        <f t="shared" si="2"/>
        <v>1.0277141088973436</v>
      </c>
      <c r="CL19" s="17">
        <f t="shared" si="2"/>
        <v>-0.84038336280095483</v>
      </c>
      <c r="CM19" s="17">
        <f t="shared" si="2"/>
        <v>-0.35243907336823999</v>
      </c>
      <c r="CN19" s="17">
        <f t="shared" si="2"/>
        <v>1.5210150854422033</v>
      </c>
      <c r="CO19" s="17">
        <f t="shared" si="2"/>
        <v>2.7337904617896576</v>
      </c>
      <c r="CP19" s="17">
        <f t="shared" si="2"/>
        <v>7.9098602772736393E-2</v>
      </c>
      <c r="CQ19" s="17">
        <f t="shared" si="2"/>
        <v>-8.6964586220345849E-2</v>
      </c>
    </row>
    <row r="20" spans="1:96" ht="14.25" x14ac:dyDescent="0.2">
      <c r="A20" s="17" t="s">
        <v>133</v>
      </c>
      <c r="B20" s="10">
        <v>26.310781478881836</v>
      </c>
      <c r="C20" s="10">
        <v>18.332748413085938</v>
      </c>
      <c r="E20" s="10">
        <f>B20-D18</f>
        <v>7.9456907908121757</v>
      </c>
      <c r="F20" s="5">
        <f>E20-E3</f>
        <v>-0.28578758239746094</v>
      </c>
      <c r="G20" s="17">
        <f t="shared" si="0"/>
        <v>1.2190755882410018</v>
      </c>
      <c r="L20" s="23" t="s">
        <v>240</v>
      </c>
      <c r="M20" s="17">
        <f t="shared" si="3"/>
        <v>-1.5902239763888961</v>
      </c>
      <c r="N20" s="17">
        <f t="shared" si="1"/>
        <v>0.51228773393663851</v>
      </c>
      <c r="O20" s="17">
        <f t="shared" si="1"/>
        <v>1.2911633151293267</v>
      </c>
      <c r="P20" s="17">
        <f t="shared" si="1"/>
        <v>-2.3347790902038947E-2</v>
      </c>
      <c r="Q20" s="17">
        <f t="shared" si="1"/>
        <v>-2.0952033729162656</v>
      </c>
      <c r="R20" s="17">
        <f t="shared" si="1"/>
        <v>-0.34379700713922418</v>
      </c>
      <c r="S20" s="17">
        <f t="shared" si="1"/>
        <v>2.4715362148794204</v>
      </c>
      <c r="T20" s="17">
        <f t="shared" si="1"/>
        <v>0.28297919271767169</v>
      </c>
      <c r="U20" s="17">
        <f t="shared" si="1"/>
        <v>4.1729042405676475</v>
      </c>
      <c r="V20" s="17">
        <f t="shared" si="1"/>
        <v>5.275461876375716</v>
      </c>
      <c r="W20" s="17">
        <f t="shared" si="1"/>
        <v>-0.8853422894324926</v>
      </c>
      <c r="X20" s="17">
        <f t="shared" si="1"/>
        <v>-2.0480896816531633</v>
      </c>
      <c r="Y20" s="17">
        <f t="shared" si="1"/>
        <v>-0.67267011519263298</v>
      </c>
      <c r="Z20" s="17">
        <f t="shared" si="1"/>
        <v>-3.3782243026357226</v>
      </c>
      <c r="AA20" s="17">
        <f t="shared" si="1"/>
        <v>0.98707167896334358</v>
      </c>
      <c r="AB20" s="17">
        <f t="shared" si="1"/>
        <v>4.2238538442705584</v>
      </c>
      <c r="AC20" s="17">
        <f t="shared" si="1"/>
        <v>3.3640070522206007</v>
      </c>
      <c r="AD20" s="17">
        <f t="shared" si="1"/>
        <v>2.018743041424067</v>
      </c>
      <c r="AE20" s="17">
        <f t="shared" si="1"/>
        <v>-0.40598321551077304</v>
      </c>
      <c r="AF20" s="17">
        <f t="shared" si="1"/>
        <v>1.5692958413232054</v>
      </c>
      <c r="AG20" s="17">
        <f t="shared" si="1"/>
        <v>7.9592188542575064</v>
      </c>
      <c r="AH20" s="17">
        <f t="shared" si="1"/>
        <v>2.2864218288720992</v>
      </c>
      <c r="AI20" s="17">
        <f t="shared" si="1"/>
        <v>2.2917785624930906</v>
      </c>
      <c r="AJ20" s="17">
        <f t="shared" si="1"/>
        <v>4.5153046477699528</v>
      </c>
      <c r="AK20" s="17">
        <f t="shared" si="1"/>
        <v>0.97764159167619424</v>
      </c>
      <c r="AL20" s="17">
        <f t="shared" si="1"/>
        <v>-0.2949803674669545</v>
      </c>
      <c r="AM20" s="17">
        <f t="shared" si="1"/>
        <v>-0.95112628578972003</v>
      </c>
      <c r="AO20" s="17">
        <f t="shared" si="1"/>
        <v>0.17719013925134491</v>
      </c>
      <c r="AP20" s="17">
        <f t="shared" si="1"/>
        <v>2.1651051973390683</v>
      </c>
      <c r="AQ20" s="17">
        <f t="shared" si="1"/>
        <v>1.1461477423322401</v>
      </c>
      <c r="AR20" s="17">
        <f t="shared" si="1"/>
        <v>-2.5198904609543899E-2</v>
      </c>
      <c r="AS20" s="17">
        <f t="shared" si="1"/>
        <v>-6.1973475074348028E-2</v>
      </c>
      <c r="AT20" s="17">
        <f t="shared" si="1"/>
        <v>0.42852296615831459</v>
      </c>
      <c r="AU20" s="17">
        <f t="shared" si="1"/>
        <v>3.3218658294020402</v>
      </c>
      <c r="AV20" s="17">
        <f t="shared" si="1"/>
        <v>0.27301044611391156</v>
      </c>
      <c r="AW20" s="17">
        <f t="shared" si="1"/>
        <v>2.4933084850050689</v>
      </c>
      <c r="AX20" s="17">
        <f t="shared" si="1"/>
        <v>2.7518298422027336</v>
      </c>
      <c r="AY20" s="17">
        <f t="shared" si="1"/>
        <v>0.76321981478881007</v>
      </c>
      <c r="AZ20" s="17">
        <f t="shared" si="1"/>
        <v>-0.17302625558655188</v>
      </c>
      <c r="BA20" s="17">
        <f t="shared" si="1"/>
        <v>-0.64945748569782469</v>
      </c>
      <c r="BB20" s="17">
        <f t="shared" si="1"/>
        <v>9.7271448684305178E-2</v>
      </c>
      <c r="BC20" s="17">
        <f t="shared" si="1"/>
        <v>0.80148576996010812</v>
      </c>
      <c r="BD20" s="17">
        <f t="shared" si="1"/>
        <v>7.5183327593998386E-2</v>
      </c>
      <c r="BE20" s="17">
        <f t="shared" si="1"/>
        <v>1.4617462013753024</v>
      </c>
      <c r="BF20" s="17">
        <f t="shared" si="1"/>
        <v>0.54467218794330952</v>
      </c>
      <c r="BG20" s="17">
        <f t="shared" si="1"/>
        <v>0.99964696457834068</v>
      </c>
      <c r="BH20" s="17">
        <f t="shared" si="1"/>
        <v>-0.89627678757809104</v>
      </c>
      <c r="BI20" s="17">
        <f t="shared" si="1"/>
        <v>0.72450804784576417</v>
      </c>
      <c r="BJ20" s="17">
        <f t="shared" si="1"/>
        <v>1.9873334184134064</v>
      </c>
      <c r="BK20" s="17">
        <f t="shared" si="1"/>
        <v>1.5663869831657402</v>
      </c>
      <c r="BL20" s="17">
        <f t="shared" si="1"/>
        <v>0.78637193352130619</v>
      </c>
      <c r="BM20" s="17">
        <f t="shared" si="1"/>
        <v>-0.85283055368698091</v>
      </c>
      <c r="BN20" s="17">
        <f t="shared" si="1"/>
        <v>-1.7130617736953297</v>
      </c>
      <c r="BP20" s="17">
        <f t="shared" si="1"/>
        <v>0.87430703026428691</v>
      </c>
      <c r="BQ20" s="17">
        <f t="shared" si="1"/>
        <v>0.47271014547683615</v>
      </c>
      <c r="BR20" s="17">
        <f t="shared" si="1"/>
        <v>-0.33419604669441577</v>
      </c>
      <c r="BS20" s="17">
        <f t="shared" si="1"/>
        <v>0.62396948643571382</v>
      </c>
      <c r="BU20" s="17">
        <f t="shared" si="1"/>
        <v>-0.34356386002785932</v>
      </c>
      <c r="BV20" s="17">
        <f t="shared" si="1"/>
        <v>0.22957051808702231</v>
      </c>
      <c r="BW20" s="17">
        <f t="shared" si="1"/>
        <v>1.2831944160808924</v>
      </c>
      <c r="BX20" s="17">
        <f t="shared" si="1"/>
        <v>0.14044908184071905</v>
      </c>
      <c r="BY20" s="17">
        <f t="shared" si="1"/>
        <v>-0.47788938943262571</v>
      </c>
      <c r="BZ20" s="17">
        <f t="shared" si="2"/>
        <v>0.15613491106585686</v>
      </c>
      <c r="CA20" s="17">
        <f t="shared" si="2"/>
        <v>-4.0860446898749618</v>
      </c>
      <c r="CB20" s="17">
        <f t="shared" si="2"/>
        <v>-2.3839510062021843</v>
      </c>
      <c r="CC20" s="17">
        <f t="shared" si="2"/>
        <v>0.26425897629570277</v>
      </c>
      <c r="CD20" s="17">
        <f t="shared" si="2"/>
        <v>-1.2943427325836738</v>
      </c>
      <c r="CE20" s="17">
        <f t="shared" si="2"/>
        <v>8.9074413189602381E-2</v>
      </c>
      <c r="CF20" s="17">
        <f t="shared" si="2"/>
        <v>8.2765582254144876E-2</v>
      </c>
      <c r="CG20" s="17">
        <f t="shared" si="2"/>
        <v>0.64862573174585147</v>
      </c>
      <c r="CH20" s="17">
        <f t="shared" si="2"/>
        <v>0.49682154342028595</v>
      </c>
      <c r="CI20" s="17">
        <f t="shared" si="2"/>
        <v>-0.16462005866311885</v>
      </c>
      <c r="CJ20" s="17">
        <f t="shared" si="2"/>
        <v>0.19348822275525937</v>
      </c>
      <c r="CK20" s="17">
        <f t="shared" si="2"/>
        <v>-0.29458894094102966</v>
      </c>
      <c r="CL20" s="17">
        <f t="shared" si="2"/>
        <v>-0.18387864776647608</v>
      </c>
      <c r="CM20" s="17">
        <f t="shared" si="2"/>
        <v>0.80028045927505786</v>
      </c>
      <c r="CN20" s="17">
        <f t="shared" si="2"/>
        <v>1.5635584664432978</v>
      </c>
      <c r="CO20" s="17">
        <f t="shared" si="2"/>
        <v>3.4599292450950507</v>
      </c>
      <c r="CP20" s="17">
        <f t="shared" si="2"/>
        <v>0.5526820748478094</v>
      </c>
      <c r="CQ20" s="17">
        <f t="shared" si="2"/>
        <v>0.96649171187587957</v>
      </c>
    </row>
    <row r="21" spans="1:96" ht="14.25" x14ac:dyDescent="0.2">
      <c r="A21" s="17" t="s">
        <v>134</v>
      </c>
      <c r="B21" s="10">
        <v>26.589420318603516</v>
      </c>
      <c r="C21" s="10">
        <v>19.550533294677734</v>
      </c>
      <c r="D21" s="10">
        <f>AVERAGE(C21:C23)</f>
        <v>19.481189727783203</v>
      </c>
      <c r="E21" s="10">
        <f>B21-D21</f>
        <v>7.1082305908203125</v>
      </c>
      <c r="F21" s="5">
        <f>E21-E3</f>
        <v>-1.1232477823893241</v>
      </c>
      <c r="G21" s="17">
        <f t="shared" si="0"/>
        <v>2.1783681325413937</v>
      </c>
      <c r="H21" s="17">
        <f>AVERAGE(G21:G23)</f>
        <v>2.3282385823642078</v>
      </c>
      <c r="I21" s="17">
        <f>STDEV(G21:G23)</f>
        <v>0.42985642833586707</v>
      </c>
      <c r="J21" s="17">
        <f>I21/SQRT(3)</f>
        <v>0.24817772461260396</v>
      </c>
      <c r="L21" s="23" t="s">
        <v>241</v>
      </c>
      <c r="M21" s="17">
        <f t="shared" si="3"/>
        <v>-1.3347609196046282</v>
      </c>
      <c r="N21" s="17">
        <f t="shared" si="1"/>
        <v>0.63938920077875427</v>
      </c>
      <c r="O21" s="17">
        <f t="shared" si="1"/>
        <v>1.9487756164376526</v>
      </c>
      <c r="P21" s="17">
        <f t="shared" si="1"/>
        <v>0.43176767002201188</v>
      </c>
      <c r="Q21" s="17">
        <f t="shared" si="1"/>
        <v>-4.1596771354502895</v>
      </c>
      <c r="R21" s="17">
        <f t="shared" si="1"/>
        <v>0.15442678977117688</v>
      </c>
      <c r="S21" s="17">
        <f t="shared" si="1"/>
        <v>3.3879430595212057</v>
      </c>
      <c r="T21" s="17">
        <f t="shared" si="1"/>
        <v>1.1311107005362837</v>
      </c>
      <c r="U21" s="17">
        <f t="shared" si="1"/>
        <v>5.1512031184767828</v>
      </c>
      <c r="V21" s="17">
        <f t="shared" si="1"/>
        <v>6.8114661189439962</v>
      </c>
      <c r="W21" s="17">
        <f t="shared" si="1"/>
        <v>-1.507758444066587</v>
      </c>
      <c r="X21" s="17">
        <f t="shared" si="1"/>
        <v>-1.5431138759749992</v>
      </c>
      <c r="Y21" s="17">
        <f t="shared" si="1"/>
        <v>-1.2243206475789661</v>
      </c>
      <c r="Z21" s="17">
        <f t="shared" si="1"/>
        <v>-1.852419547971218</v>
      </c>
      <c r="AA21" s="17">
        <f t="shared" si="1"/>
        <v>0.34901276503640222</v>
      </c>
      <c r="AB21" s="17">
        <f t="shared" si="1"/>
        <v>2.9564338242442707</v>
      </c>
      <c r="AC21" s="17">
        <f t="shared" si="1"/>
        <v>2.3958340924345052</v>
      </c>
      <c r="AD21" s="17">
        <f t="shared" si="1"/>
        <v>0.81006827663559045</v>
      </c>
      <c r="AE21" s="17">
        <f t="shared" si="1"/>
        <v>-2.0620329371469706</v>
      </c>
      <c r="AF21" s="17">
        <f t="shared" si="1"/>
        <v>0.80095794286049316</v>
      </c>
      <c r="AG21" s="17">
        <f t="shared" si="1"/>
        <v>6.6604040385937591</v>
      </c>
      <c r="AH21" s="17">
        <f t="shared" si="1"/>
        <v>1.0313403411069229</v>
      </c>
      <c r="AI21" s="17">
        <f t="shared" si="1"/>
        <v>0.77714015576604767</v>
      </c>
      <c r="AJ21" s="17">
        <f t="shared" si="1"/>
        <v>3.1686115206778847</v>
      </c>
      <c r="AK21" s="17">
        <f t="shared" si="1"/>
        <v>2.3150066134777127E-2</v>
      </c>
      <c r="AL21" s="17">
        <f t="shared" si="1"/>
        <v>-2.6253285826914756</v>
      </c>
      <c r="AM21" s="17">
        <f t="shared" si="1"/>
        <v>-1.30166879683675</v>
      </c>
      <c r="AN21" s="17">
        <f t="shared" si="1"/>
        <v>-0.55882717858259623</v>
      </c>
      <c r="AO21" s="17">
        <f t="shared" si="1"/>
        <v>-0.2189390353741629</v>
      </c>
      <c r="AP21" s="17">
        <f t="shared" si="1"/>
        <v>1.5347591095813389</v>
      </c>
      <c r="AQ21" s="17">
        <f t="shared" si="1"/>
        <v>0.87416197467858925</v>
      </c>
      <c r="AR21" s="17">
        <f t="shared" si="1"/>
        <v>0.26088669171979106</v>
      </c>
      <c r="AS21" s="17">
        <f t="shared" si="1"/>
        <v>0.15263392427054714</v>
      </c>
      <c r="AT21" s="17">
        <f t="shared" si="1"/>
        <v>-0.25301709335256406</v>
      </c>
      <c r="AU21" s="17">
        <f t="shared" si="1"/>
        <v>2.835350055408616</v>
      </c>
      <c r="AV21" s="17">
        <f t="shared" si="1"/>
        <v>9.8148294420420459E-2</v>
      </c>
      <c r="AW21" s="17">
        <f t="shared" si="1"/>
        <v>2.3636827381618377</v>
      </c>
      <c r="AX21" s="17">
        <f t="shared" si="1"/>
        <v>1.5001293655662082</v>
      </c>
      <c r="AY21" s="17">
        <f t="shared" si="1"/>
        <v>1.4507203519787346</v>
      </c>
      <c r="AZ21" s="17">
        <f t="shared" si="1"/>
        <v>0.29744345636894254</v>
      </c>
      <c r="BA21" s="17">
        <f t="shared" si="1"/>
        <v>-1.3535061892265554</v>
      </c>
      <c r="BB21" s="17">
        <f t="shared" ref="BB21:BY21" si="4">LOG(BB14, 2)</f>
        <v>-0.21437972587019313</v>
      </c>
      <c r="BC21" s="17">
        <f t="shared" si="4"/>
        <v>1.5645377659816924</v>
      </c>
      <c r="BD21" s="17">
        <f t="shared" si="4"/>
        <v>0.46537891926322211</v>
      </c>
      <c r="BE21" s="17">
        <f t="shared" si="4"/>
        <v>1.5784540837648176</v>
      </c>
      <c r="BF21" s="17">
        <f t="shared" si="4"/>
        <v>1.795763826617603</v>
      </c>
      <c r="BG21" s="17">
        <f t="shared" si="4"/>
        <v>0.19647791098892958</v>
      </c>
      <c r="BH21" s="17">
        <f t="shared" si="4"/>
        <v>-0.67673583186894226</v>
      </c>
      <c r="BI21" s="17">
        <f t="shared" si="4"/>
        <v>0.22442316640450791</v>
      </c>
      <c r="BJ21" s="17">
        <f t="shared" si="4"/>
        <v>-1.9408519811629195</v>
      </c>
      <c r="BK21" s="17">
        <f t="shared" si="4"/>
        <v>-0.32791773516709549</v>
      </c>
      <c r="BL21" s="17">
        <f t="shared" si="4"/>
        <v>-2.2713523522754806</v>
      </c>
      <c r="BM21" s="17">
        <f t="shared" si="4"/>
        <v>-0.14549847320594245</v>
      </c>
      <c r="BN21" s="17">
        <f t="shared" si="4"/>
        <v>-3.2610419962016679</v>
      </c>
      <c r="BP21" s="17">
        <f t="shared" si="4"/>
        <v>1.1874953391436991</v>
      </c>
      <c r="BQ21" s="17">
        <f t="shared" si="4"/>
        <v>-5.1730740264039753E-2</v>
      </c>
      <c r="BR21" s="17">
        <f t="shared" si="4"/>
        <v>-1.0594952970760554</v>
      </c>
      <c r="BS21" s="17">
        <f t="shared" si="4"/>
        <v>0.7028014932487191</v>
      </c>
      <c r="BU21" s="17">
        <f t="shared" si="4"/>
        <v>1.2849940174703791</v>
      </c>
      <c r="BV21" s="17">
        <f t="shared" si="4"/>
        <v>9.025274408274063E-2</v>
      </c>
      <c r="BW21" s="17">
        <f t="shared" si="4"/>
        <v>1.9746752553453633</v>
      </c>
      <c r="BX21" s="17">
        <f t="shared" si="4"/>
        <v>-2.1838943521000527</v>
      </c>
      <c r="BY21" s="17">
        <f t="shared" si="4"/>
        <v>-0.9834503520335327</v>
      </c>
      <c r="BZ21" s="17">
        <f t="shared" si="2"/>
        <v>1.6412166325228823</v>
      </c>
      <c r="CA21" s="17">
        <f t="shared" si="2"/>
        <v>-1.3733880416763977</v>
      </c>
      <c r="CB21" s="17">
        <f t="shared" si="2"/>
        <v>-1.804259661311149</v>
      </c>
      <c r="CC21" s="17">
        <f t="shared" si="2"/>
        <v>0.11561815407977477</v>
      </c>
      <c r="CD21" s="17">
        <f t="shared" si="2"/>
        <v>-0.73381416916593767</v>
      </c>
      <c r="CE21" s="17">
        <f t="shared" si="2"/>
        <v>0.17106898545362378</v>
      </c>
      <c r="CF21" s="17">
        <f t="shared" si="2"/>
        <v>0.21621958009604036</v>
      </c>
      <c r="CG21" s="17">
        <f t="shared" si="2"/>
        <v>1.1102933043776433</v>
      </c>
      <c r="CH21" s="17">
        <f t="shared" si="2"/>
        <v>-0.5699647083980407</v>
      </c>
      <c r="CI21" s="17">
        <f t="shared" si="2"/>
        <v>0.70107090451828935</v>
      </c>
      <c r="CJ21" s="17">
        <f t="shared" si="2"/>
        <v>0.7596661046644092</v>
      </c>
      <c r="CK21" s="17">
        <f t="shared" si="2"/>
        <v>2.7313035305956861</v>
      </c>
      <c r="CL21" s="17">
        <f t="shared" si="2"/>
        <v>0.10647406718055297</v>
      </c>
      <c r="CM21" s="17">
        <f t="shared" si="2"/>
        <v>0.83620450911108657</v>
      </c>
      <c r="CN21" s="17">
        <f t="shared" si="2"/>
        <v>3.7804545440841344</v>
      </c>
      <c r="CO21" s="17">
        <f t="shared" si="2"/>
        <v>3.7081140428746999</v>
      </c>
      <c r="CP21" s="17">
        <f t="shared" si="2"/>
        <v>0.78376505657378304</v>
      </c>
      <c r="CQ21" s="17">
        <f t="shared" si="2"/>
        <v>0.52821462909509287</v>
      </c>
    </row>
    <row r="22" spans="1:96" ht="14.25" x14ac:dyDescent="0.2">
      <c r="A22" s="17" t="s">
        <v>134</v>
      </c>
      <c r="B22" s="10">
        <v>26.717451095581055</v>
      </c>
      <c r="C22" s="10">
        <v>19.442783355712891</v>
      </c>
      <c r="E22" s="10">
        <f>B22-D21</f>
        <v>7.2362613677978516</v>
      </c>
      <c r="F22" s="5">
        <f>E22-E3</f>
        <v>-0.99521700541178504</v>
      </c>
      <c r="G22" s="17">
        <f t="shared" si="0"/>
        <v>1.9933803407780368</v>
      </c>
      <c r="V22" s="8"/>
    </row>
    <row r="23" spans="1:96" ht="14.25" x14ac:dyDescent="0.2">
      <c r="A23" s="17" t="s">
        <v>134</v>
      </c>
      <c r="B23" s="10">
        <v>26.220575332641602</v>
      </c>
      <c r="C23" s="10">
        <v>19.450252532958984</v>
      </c>
      <c r="E23" s="10">
        <f>B23-D21</f>
        <v>6.7393856048583984</v>
      </c>
      <c r="F23" s="5">
        <f>E23-E3</f>
        <v>-1.4920927683512382</v>
      </c>
      <c r="G23" s="17">
        <f t="shared" si="0"/>
        <v>2.8129672737731921</v>
      </c>
      <c r="V23" s="8"/>
    </row>
    <row r="24" spans="1:96" ht="14.25" x14ac:dyDescent="0.2">
      <c r="L24" s="8" t="s">
        <v>242</v>
      </c>
      <c r="M24" s="8" t="s">
        <v>243</v>
      </c>
      <c r="N24" s="8" t="s">
        <v>244</v>
      </c>
      <c r="V24" s="8"/>
    </row>
    <row r="25" spans="1:96" ht="14.25" x14ac:dyDescent="0.2">
      <c r="A25" s="17" t="s">
        <v>127</v>
      </c>
      <c r="B25" s="17" t="s">
        <v>9</v>
      </c>
      <c r="C25" s="17" t="s">
        <v>76</v>
      </c>
      <c r="L25" s="8" t="s">
        <v>245</v>
      </c>
      <c r="M25" s="8" t="s">
        <v>245</v>
      </c>
      <c r="N25" s="23" t="s">
        <v>167</v>
      </c>
      <c r="V25" s="8"/>
    </row>
    <row r="26" spans="1:96" ht="14.25" x14ac:dyDescent="0.2">
      <c r="A26" s="17" t="s">
        <v>128</v>
      </c>
      <c r="B26" s="10">
        <v>25.809062957763672</v>
      </c>
      <c r="C26" s="10">
        <v>19.743694305419922</v>
      </c>
      <c r="D26" s="10">
        <f>AVERAGE(C26:C28)</f>
        <v>19.443545659383137</v>
      </c>
      <c r="E26" s="18">
        <f>AVERAGE(B26:B28)-D26</f>
        <v>6.3170000712076835</v>
      </c>
      <c r="F26" s="19">
        <f>E26-E26</f>
        <v>0</v>
      </c>
      <c r="G26" s="17">
        <f t="shared" ref="G26:G46" si="5">2^-F26</f>
        <v>1</v>
      </c>
      <c r="H26" s="17">
        <f>AVERAGE(G26:G28)</f>
        <v>1</v>
      </c>
      <c r="I26" s="17">
        <f>STDEV(G26:G28)</f>
        <v>0</v>
      </c>
      <c r="J26" s="17">
        <f>I26/SQRT(3)</f>
        <v>0</v>
      </c>
      <c r="L26" s="8" t="s">
        <v>245</v>
      </c>
      <c r="M26" s="8" t="s">
        <v>245</v>
      </c>
      <c r="N26" s="23" t="s">
        <v>168</v>
      </c>
      <c r="V26" s="8"/>
    </row>
    <row r="27" spans="1:96" ht="15.75" x14ac:dyDescent="0.2">
      <c r="A27" s="17" t="s">
        <v>128</v>
      </c>
      <c r="B27" s="10">
        <v>25.775869369506836</v>
      </c>
      <c r="C27" s="10">
        <v>19.309417724609375</v>
      </c>
      <c r="E27" s="10"/>
      <c r="F27" s="1">
        <v>0</v>
      </c>
      <c r="G27" s="17">
        <f t="shared" si="5"/>
        <v>1</v>
      </c>
      <c r="H27" s="1"/>
      <c r="I27" s="2"/>
      <c r="J27" s="3"/>
      <c r="L27" s="8" t="s">
        <v>245</v>
      </c>
      <c r="M27" s="8" t="s">
        <v>245</v>
      </c>
      <c r="N27" s="23" t="s">
        <v>169</v>
      </c>
      <c r="V27" s="8"/>
    </row>
    <row r="28" spans="1:96" ht="14.25" x14ac:dyDescent="0.2">
      <c r="A28" s="17" t="s">
        <v>128</v>
      </c>
      <c r="B28" s="10">
        <v>25.696704864501953</v>
      </c>
      <c r="C28" s="10">
        <v>19.277524948120117</v>
      </c>
      <c r="E28" s="18"/>
      <c r="F28" s="4">
        <v>0</v>
      </c>
      <c r="G28" s="17">
        <f t="shared" si="5"/>
        <v>1</v>
      </c>
      <c r="H28" s="4"/>
      <c r="I28" s="4"/>
      <c r="L28" s="8" t="s">
        <v>245</v>
      </c>
      <c r="M28" s="8" t="s">
        <v>245</v>
      </c>
      <c r="N28" s="23" t="s">
        <v>170</v>
      </c>
    </row>
    <row r="29" spans="1:96" ht="14.25" x14ac:dyDescent="0.2">
      <c r="A29" s="17" t="s">
        <v>129</v>
      </c>
      <c r="B29" s="10">
        <v>25.07966423034668</v>
      </c>
      <c r="C29" s="10">
        <v>20.19776725769043</v>
      </c>
      <c r="D29" s="10">
        <f>AVERAGE(C29:C31)</f>
        <v>20.166574478149414</v>
      </c>
      <c r="E29" s="18">
        <f>B29-D29</f>
        <v>4.9130897521972656</v>
      </c>
      <c r="F29" s="5">
        <f>E29-E26</f>
        <v>-1.4039103190104179</v>
      </c>
      <c r="G29" s="17">
        <f t="shared" si="5"/>
        <v>2.6461783826319443</v>
      </c>
      <c r="H29" s="17">
        <f>AVERAGE(G29:G31)</f>
        <v>2.9763304508694817</v>
      </c>
      <c r="I29" s="17">
        <f>STDEV(G29:G31)</f>
        <v>0.28625959802866119</v>
      </c>
      <c r="J29" s="17">
        <f>I29/SQRT(3)</f>
        <v>0.16527205597996161</v>
      </c>
      <c r="L29" s="8" t="s">
        <v>245</v>
      </c>
      <c r="M29" s="8" t="s">
        <v>245</v>
      </c>
      <c r="N29" s="23" t="s">
        <v>171</v>
      </c>
    </row>
    <row r="30" spans="1:96" ht="14.25" x14ac:dyDescent="0.2">
      <c r="A30" s="17" t="s">
        <v>129</v>
      </c>
      <c r="B30" s="10">
        <v>24.838579177856445</v>
      </c>
      <c r="C30" s="10">
        <v>20.155830383300781</v>
      </c>
      <c r="E30" s="18">
        <f>B30-D29</f>
        <v>4.6720046997070313</v>
      </c>
      <c r="F30" s="5">
        <f>E30-E26</f>
        <v>-1.6449953715006522</v>
      </c>
      <c r="G30" s="17">
        <f t="shared" si="5"/>
        <v>3.1274685388559074</v>
      </c>
      <c r="H30" s="4"/>
      <c r="I30" s="4"/>
      <c r="L30" s="8" t="s">
        <v>245</v>
      </c>
      <c r="M30" s="8" t="s">
        <v>245</v>
      </c>
      <c r="N30" s="23" t="s">
        <v>172</v>
      </c>
    </row>
    <row r="31" spans="1:96" ht="14.25" x14ac:dyDescent="0.2">
      <c r="A31" s="17" t="s">
        <v>129</v>
      </c>
      <c r="B31" s="10">
        <v>24.825777053833008</v>
      </c>
      <c r="C31" s="10">
        <v>20.146125793457031</v>
      </c>
      <c r="E31" s="18">
        <f>B31-D29</f>
        <v>4.6592025756835938</v>
      </c>
      <c r="F31" s="5">
        <f>E31-E26</f>
        <v>-1.6577974955240897</v>
      </c>
      <c r="G31" s="17">
        <f t="shared" si="5"/>
        <v>3.1553444311205929</v>
      </c>
      <c r="H31" s="6"/>
      <c r="I31" s="4"/>
      <c r="J31" s="4"/>
      <c r="L31" s="8" t="s">
        <v>245</v>
      </c>
      <c r="M31" s="8" t="s">
        <v>245</v>
      </c>
      <c r="N31" s="23" t="s">
        <v>173</v>
      </c>
    </row>
    <row r="32" spans="1:96" ht="14.25" x14ac:dyDescent="0.2">
      <c r="A32" s="17" t="s">
        <v>130</v>
      </c>
      <c r="B32" s="10">
        <v>23.896556854248047</v>
      </c>
      <c r="C32" s="10">
        <v>20.343069076538086</v>
      </c>
      <c r="D32" s="10">
        <f>AVERAGE(C32:C34)</f>
        <v>20.371878306070965</v>
      </c>
      <c r="E32" s="18">
        <f>B32-D32</f>
        <v>3.5246785481770821</v>
      </c>
      <c r="F32" s="5">
        <f>E32-E26</f>
        <v>-2.7923215230306013</v>
      </c>
      <c r="G32" s="17">
        <f t="shared" si="5"/>
        <v>6.9274362198438153</v>
      </c>
      <c r="H32" s="17">
        <f>AVERAGE(G32:G34)</f>
        <v>7.0491740329483337</v>
      </c>
      <c r="I32" s="17">
        <f>STDEV(G32:G34)</f>
        <v>0.18968489180114398</v>
      </c>
      <c r="J32" s="17">
        <f>I32/SQRT(3)</f>
        <v>0.10951462334259551</v>
      </c>
      <c r="L32" s="8" t="s">
        <v>245</v>
      </c>
      <c r="M32" s="8" t="s">
        <v>245</v>
      </c>
      <c r="N32" s="23" t="s">
        <v>174</v>
      </c>
    </row>
    <row r="33" spans="1:14" ht="14.25" x14ac:dyDescent="0.2">
      <c r="A33" s="17" t="s">
        <v>130</v>
      </c>
      <c r="B33" s="10">
        <v>23.891376495361328</v>
      </c>
      <c r="C33" s="10">
        <v>20.398296356201172</v>
      </c>
      <c r="E33" s="18">
        <f>B33-D32</f>
        <v>3.5194981892903634</v>
      </c>
      <c r="F33" s="5">
        <f>E33-E26</f>
        <v>-2.7975018819173201</v>
      </c>
      <c r="G33" s="17">
        <f t="shared" si="5"/>
        <v>6.9523556323924787</v>
      </c>
      <c r="H33" s="6"/>
      <c r="I33" s="4"/>
      <c r="J33" s="4"/>
      <c r="L33" s="8" t="s">
        <v>245</v>
      </c>
      <c r="M33" s="8" t="s">
        <v>245</v>
      </c>
      <c r="N33" s="23" t="s">
        <v>175</v>
      </c>
    </row>
    <row r="34" spans="1:14" ht="14.25" x14ac:dyDescent="0.2">
      <c r="A34" s="17" t="s">
        <v>130</v>
      </c>
      <c r="B34" s="10">
        <v>23.827373504638672</v>
      </c>
      <c r="C34" s="10">
        <v>20.374269485473633</v>
      </c>
      <c r="E34" s="18">
        <f>B34-D32</f>
        <v>3.4554951985677071</v>
      </c>
      <c r="F34" s="5">
        <f>E34-E26</f>
        <v>-2.8615048726399763</v>
      </c>
      <c r="G34" s="17">
        <f t="shared" si="5"/>
        <v>7.267730246608707</v>
      </c>
      <c r="H34" s="6"/>
      <c r="I34" s="4"/>
      <c r="J34" s="4"/>
      <c r="L34" s="8" t="s">
        <v>245</v>
      </c>
      <c r="M34" s="8" t="s">
        <v>245</v>
      </c>
      <c r="N34" s="23" t="s">
        <v>176</v>
      </c>
    </row>
    <row r="35" spans="1:14" ht="14.25" x14ac:dyDescent="0.2">
      <c r="A35" s="17" t="s">
        <v>131</v>
      </c>
      <c r="B35" s="10">
        <v>24.123205184936523</v>
      </c>
      <c r="C35" s="10">
        <v>20.993207931518555</v>
      </c>
      <c r="D35" s="10">
        <f>AVERAGE(C35:C37)</f>
        <v>20.850509007771809</v>
      </c>
      <c r="E35" s="10">
        <f>B35-D35</f>
        <v>3.2726961771647147</v>
      </c>
      <c r="F35" s="5">
        <f>E35-E26</f>
        <v>-3.0443038940429688</v>
      </c>
      <c r="G35" s="17">
        <f t="shared" si="5"/>
        <v>8.249484065893169</v>
      </c>
      <c r="H35" s="17">
        <f>AVERAGE(G35:G37)</f>
        <v>8.2477556038295816</v>
      </c>
      <c r="I35" s="17">
        <f>STDEV(G35:G37)</f>
        <v>0.27450547366580996</v>
      </c>
      <c r="J35" s="17">
        <f>I35/SQRT(3)</f>
        <v>0.15848580911498111</v>
      </c>
      <c r="L35" s="8" t="s">
        <v>245</v>
      </c>
      <c r="M35" s="8" t="s">
        <v>245</v>
      </c>
      <c r="N35" s="23" t="s">
        <v>177</v>
      </c>
    </row>
    <row r="36" spans="1:14" ht="14.25" x14ac:dyDescent="0.2">
      <c r="A36" s="17" t="s">
        <v>131</v>
      </c>
      <c r="B36" s="10">
        <v>24.076419830322266</v>
      </c>
      <c r="C36" s="10">
        <v>20.842893600463867</v>
      </c>
      <c r="E36" s="10">
        <f>B36-D35</f>
        <v>3.2259108225504569</v>
      </c>
      <c r="F36" s="5">
        <f>E36-E26</f>
        <v>-3.0910892486572266</v>
      </c>
      <c r="G36" s="17">
        <f t="shared" si="5"/>
        <v>8.5213927651196872</v>
      </c>
      <c r="H36" s="6"/>
      <c r="I36" s="4"/>
      <c r="J36" s="4"/>
      <c r="L36" s="8" t="s">
        <v>245</v>
      </c>
      <c r="M36" s="8" t="s">
        <v>245</v>
      </c>
      <c r="N36" s="23" t="s">
        <v>178</v>
      </c>
    </row>
    <row r="37" spans="1:14" ht="14.25" x14ac:dyDescent="0.2">
      <c r="A37" s="17" t="s">
        <v>131</v>
      </c>
      <c r="B37" s="10">
        <v>24.172496795654297</v>
      </c>
      <c r="C37" s="10">
        <v>20.715425491333008</v>
      </c>
      <c r="E37" s="10">
        <f>B37-D35</f>
        <v>3.3219877878824882</v>
      </c>
      <c r="F37" s="5">
        <f>E37-E26</f>
        <v>-2.9950122833251953</v>
      </c>
      <c r="G37" s="17">
        <f t="shared" si="5"/>
        <v>7.9723899804758869</v>
      </c>
      <c r="H37" s="6"/>
      <c r="I37" s="4"/>
      <c r="J37" s="4"/>
      <c r="L37" s="8" t="s">
        <v>245</v>
      </c>
      <c r="M37" s="8" t="s">
        <v>245</v>
      </c>
      <c r="N37" s="23" t="s">
        <v>179</v>
      </c>
    </row>
    <row r="38" spans="1:14" ht="14.25" x14ac:dyDescent="0.2">
      <c r="A38" s="17" t="s">
        <v>132</v>
      </c>
      <c r="B38" s="10">
        <v>22.119516372680664</v>
      </c>
      <c r="C38" s="10">
        <v>20.024944305419922</v>
      </c>
      <c r="D38" s="10">
        <f>AVERAGE(C38:C40)</f>
        <v>20.02649434407552</v>
      </c>
      <c r="E38" s="10">
        <f>B38-D38</f>
        <v>2.0930220286051444</v>
      </c>
      <c r="F38" s="5">
        <f>E38-E26</f>
        <v>-4.2239780426025391</v>
      </c>
      <c r="G38" s="17">
        <f t="shared" si="5"/>
        <v>18.687193898008399</v>
      </c>
      <c r="H38" s="17">
        <f>AVERAGE(G38:G40)</f>
        <v>18.685585229268764</v>
      </c>
      <c r="I38" s="17">
        <f>STDEV(G38:G40)</f>
        <v>0.64205459183252189</v>
      </c>
      <c r="J38" s="17">
        <f>I38/SQRT(3)</f>
        <v>0.37069039142894183</v>
      </c>
      <c r="L38" s="8" t="s">
        <v>245</v>
      </c>
      <c r="M38" s="8" t="s">
        <v>245</v>
      </c>
      <c r="N38" s="23" t="s">
        <v>180</v>
      </c>
    </row>
    <row r="39" spans="1:14" ht="14.25" x14ac:dyDescent="0.2">
      <c r="A39" s="17" t="s">
        <v>132</v>
      </c>
      <c r="B39" s="10">
        <v>22.170148849487305</v>
      </c>
      <c r="C39" s="10">
        <v>20.05681037902832</v>
      </c>
      <c r="E39" s="10">
        <f>B39-D38</f>
        <v>2.143654505411785</v>
      </c>
      <c r="F39" s="5">
        <f>E39-E26</f>
        <v>-4.1733455657958984</v>
      </c>
      <c r="G39" s="17">
        <f t="shared" si="5"/>
        <v>18.042727814513931</v>
      </c>
      <c r="L39" s="8" t="s">
        <v>246</v>
      </c>
      <c r="M39" s="8" t="s">
        <v>246</v>
      </c>
      <c r="N39" s="14" t="s">
        <v>8</v>
      </c>
    </row>
    <row r="40" spans="1:14" ht="14.25" x14ac:dyDescent="0.2">
      <c r="A40" s="17" t="s">
        <v>132</v>
      </c>
      <c r="B40" s="10">
        <v>22.070960998535156</v>
      </c>
      <c r="C40" s="10">
        <v>19.99772834777832</v>
      </c>
      <c r="E40" s="10">
        <f>B40-D38</f>
        <v>2.0444666544596366</v>
      </c>
      <c r="F40" s="5">
        <f>E40-E26</f>
        <v>-4.2725334167480469</v>
      </c>
      <c r="G40" s="17">
        <f t="shared" si="5"/>
        <v>19.326833975283968</v>
      </c>
      <c r="L40" s="8" t="s">
        <v>246</v>
      </c>
      <c r="M40" s="8" t="s">
        <v>246</v>
      </c>
      <c r="N40" s="14" t="s">
        <v>10</v>
      </c>
    </row>
    <row r="41" spans="1:14" ht="14.25" x14ac:dyDescent="0.2">
      <c r="A41" s="17" t="s">
        <v>133</v>
      </c>
      <c r="B41" s="10">
        <v>22.020668029785156</v>
      </c>
      <c r="C41" s="10">
        <v>18.428117752075195</v>
      </c>
      <c r="D41" s="10">
        <f>AVERAGE(C41:C43)</f>
        <v>18.36509068806966</v>
      </c>
      <c r="E41" s="10">
        <f>B41-D41</f>
        <v>3.655577341715496</v>
      </c>
      <c r="F41" s="5">
        <f>E41-E26</f>
        <v>-2.6614227294921875</v>
      </c>
      <c r="G41" s="17">
        <f t="shared" si="5"/>
        <v>6.3265664322585575</v>
      </c>
      <c r="H41" s="17">
        <f>AVERAGE(G41:G43)</f>
        <v>7.762029005408281</v>
      </c>
      <c r="I41" s="17">
        <f>STDEV(G41:G43)</f>
        <v>1.2448285342488261</v>
      </c>
      <c r="J41" s="17">
        <f>I41/SQRT(3)</f>
        <v>0.71870208934348712</v>
      </c>
      <c r="L41" s="8" t="s">
        <v>246</v>
      </c>
      <c r="M41" s="8" t="s">
        <v>246</v>
      </c>
      <c r="N41" s="14" t="s">
        <v>12</v>
      </c>
    </row>
    <row r="42" spans="1:14" ht="14.25" x14ac:dyDescent="0.2">
      <c r="A42" s="17" t="s">
        <v>133</v>
      </c>
      <c r="B42" s="10">
        <v>21.587104797363281</v>
      </c>
      <c r="C42" s="10">
        <v>18.334405899047852</v>
      </c>
      <c r="E42" s="10">
        <f>B42-D41</f>
        <v>3.222014109293621</v>
      </c>
      <c r="F42" s="5">
        <f>E42-E26</f>
        <v>-3.0949859619140625</v>
      </c>
      <c r="G42" s="17">
        <f t="shared" si="5"/>
        <v>8.5444401226481386</v>
      </c>
      <c r="L42" s="8" t="s">
        <v>246</v>
      </c>
      <c r="M42" s="8" t="s">
        <v>246</v>
      </c>
      <c r="N42" s="14" t="s">
        <v>14</v>
      </c>
    </row>
    <row r="43" spans="1:14" ht="14.25" x14ac:dyDescent="0.2">
      <c r="A43" s="17" t="s">
        <v>133</v>
      </c>
      <c r="B43" s="10">
        <v>21.609113693237305</v>
      </c>
      <c r="C43" s="10">
        <v>18.332748413085938</v>
      </c>
      <c r="E43" s="10">
        <f>B43-D41</f>
        <v>3.2440230051676444</v>
      </c>
      <c r="F43" s="5">
        <f>E43-E26</f>
        <v>-3.0729770660400391</v>
      </c>
      <c r="G43" s="17">
        <f t="shared" si="5"/>
        <v>8.4150804613181478</v>
      </c>
      <c r="L43" s="8" t="s">
        <v>246</v>
      </c>
      <c r="M43" s="8" t="s">
        <v>246</v>
      </c>
      <c r="N43" s="14" t="s">
        <v>16</v>
      </c>
    </row>
    <row r="44" spans="1:14" ht="14.25" x14ac:dyDescent="0.2">
      <c r="A44" s="17" t="s">
        <v>134</v>
      </c>
      <c r="B44" s="10">
        <v>25.751232147216797</v>
      </c>
      <c r="C44" s="10">
        <v>19.550533294677734</v>
      </c>
      <c r="D44" s="10">
        <f>AVERAGE(C44:C46)</f>
        <v>19.481189727783203</v>
      </c>
      <c r="E44" s="10">
        <f>B44-D44</f>
        <v>6.2700424194335938</v>
      </c>
      <c r="F44" s="5">
        <f>E44-E26</f>
        <v>-4.6957651774089726E-2</v>
      </c>
      <c r="G44" s="17">
        <f t="shared" si="5"/>
        <v>1.0330840625508715</v>
      </c>
      <c r="H44" s="17">
        <f>AVERAGE(G44:G46)</f>
        <v>1.3415126813613092</v>
      </c>
      <c r="I44" s="17">
        <f>STDEV(G44:G46)</f>
        <v>0.27667657106931404</v>
      </c>
      <c r="J44" s="17">
        <f>I44/SQRT(3)</f>
        <v>0.15973929278533108</v>
      </c>
      <c r="L44" s="8" t="s">
        <v>246</v>
      </c>
      <c r="M44" s="8" t="s">
        <v>246</v>
      </c>
      <c r="N44" s="14" t="s">
        <v>18</v>
      </c>
    </row>
    <row r="45" spans="1:14" ht="14.25" x14ac:dyDescent="0.2">
      <c r="A45" s="17" t="s">
        <v>134</v>
      </c>
      <c r="B45" s="10">
        <v>25.288656234741211</v>
      </c>
      <c r="C45" s="10">
        <v>19.442783355712891</v>
      </c>
      <c r="E45" s="10">
        <f>B45-D44</f>
        <v>5.8074665069580078</v>
      </c>
      <c r="F45" s="5">
        <f>E45-E26</f>
        <v>-0.50953356424967566</v>
      </c>
      <c r="G45" s="17">
        <f t="shared" si="5"/>
        <v>1.4235898623049186</v>
      </c>
      <c r="L45" s="8" t="s">
        <v>246</v>
      </c>
      <c r="M45" s="8" t="s">
        <v>246</v>
      </c>
      <c r="N45" s="14" t="s">
        <v>20</v>
      </c>
    </row>
    <row r="46" spans="1:14" ht="14.25" x14ac:dyDescent="0.2">
      <c r="A46" s="17" t="s">
        <v>134</v>
      </c>
      <c r="B46" s="10">
        <v>25.149389266967773</v>
      </c>
      <c r="C46" s="10">
        <v>19.450252532958984</v>
      </c>
      <c r="E46" s="10">
        <f>B46-D44</f>
        <v>5.6681995391845703</v>
      </c>
      <c r="F46" s="5">
        <f>E46-E26</f>
        <v>-0.64880053202311316</v>
      </c>
      <c r="G46" s="17">
        <f t="shared" si="5"/>
        <v>1.5678641192281377</v>
      </c>
      <c r="L46" s="8" t="s">
        <v>246</v>
      </c>
      <c r="M46" s="8" t="s">
        <v>246</v>
      </c>
      <c r="N46" s="14" t="s">
        <v>21</v>
      </c>
    </row>
    <row r="47" spans="1:14" ht="14.25" x14ac:dyDescent="0.2">
      <c r="L47" s="8" t="s">
        <v>246</v>
      </c>
      <c r="M47" s="8" t="s">
        <v>246</v>
      </c>
      <c r="N47" s="14" t="s">
        <v>24</v>
      </c>
    </row>
    <row r="48" spans="1:14" ht="14.25" x14ac:dyDescent="0.2">
      <c r="A48" s="17" t="s">
        <v>127</v>
      </c>
      <c r="B48" s="17" t="s">
        <v>11</v>
      </c>
      <c r="C48" s="17" t="s">
        <v>76</v>
      </c>
      <c r="L48" s="8" t="s">
        <v>246</v>
      </c>
      <c r="M48" s="8" t="s">
        <v>246</v>
      </c>
      <c r="N48" s="14" t="s">
        <v>26</v>
      </c>
    </row>
    <row r="49" spans="1:14" ht="14.25" x14ac:dyDescent="0.2">
      <c r="A49" s="17" t="s">
        <v>128</v>
      </c>
      <c r="B49" s="10">
        <v>26.751424789428711</v>
      </c>
      <c r="C49" s="10">
        <v>19.743694305419922</v>
      </c>
      <c r="D49" s="10">
        <f>AVERAGE(C49:C51)</f>
        <v>19.443545659383137</v>
      </c>
      <c r="E49" s="18">
        <f>AVERAGE(B49:B51)-D49</f>
        <v>7.2219632466634138</v>
      </c>
      <c r="F49" s="19">
        <f>E49-E49</f>
        <v>0</v>
      </c>
      <c r="G49" s="17">
        <f t="shared" ref="G49:G69" si="6">2^-F49</f>
        <v>1</v>
      </c>
      <c r="H49" s="17">
        <f>AVERAGE(G49:G51)</f>
        <v>1</v>
      </c>
      <c r="I49" s="17">
        <f>STDEV(G49:G51)</f>
        <v>0</v>
      </c>
      <c r="J49" s="17">
        <f>I49/SQRT(3)</f>
        <v>0</v>
      </c>
      <c r="L49" s="8" t="s">
        <v>246</v>
      </c>
      <c r="M49" s="8" t="s">
        <v>246</v>
      </c>
      <c r="N49" s="14" t="s">
        <v>28</v>
      </c>
    </row>
    <row r="50" spans="1:14" ht="15.75" x14ac:dyDescent="0.2">
      <c r="A50" s="17" t="s">
        <v>128</v>
      </c>
      <c r="B50" s="10">
        <v>26.59991455078125</v>
      </c>
      <c r="C50" s="10">
        <v>19.309417724609375</v>
      </c>
      <c r="E50" s="10"/>
      <c r="F50" s="1">
        <v>0</v>
      </c>
      <c r="G50" s="17">
        <f t="shared" si="6"/>
        <v>1</v>
      </c>
      <c r="H50" s="1"/>
      <c r="I50" s="2"/>
      <c r="J50" s="3"/>
      <c r="L50" s="8" t="s">
        <v>246</v>
      </c>
      <c r="M50" s="8" t="s">
        <v>246</v>
      </c>
      <c r="N50" s="14" t="s">
        <v>29</v>
      </c>
    </row>
    <row r="51" spans="1:14" ht="14.25" x14ac:dyDescent="0.2">
      <c r="A51" s="17" t="s">
        <v>128</v>
      </c>
      <c r="B51" s="10">
        <v>26.645187377929688</v>
      </c>
      <c r="C51" s="10">
        <v>19.277524948120117</v>
      </c>
      <c r="E51" s="18"/>
      <c r="F51" s="4">
        <v>0</v>
      </c>
      <c r="G51" s="17">
        <f t="shared" si="6"/>
        <v>1</v>
      </c>
      <c r="H51" s="4"/>
      <c r="I51" s="4"/>
      <c r="L51" s="8" t="s">
        <v>246</v>
      </c>
      <c r="M51" s="8" t="s">
        <v>246</v>
      </c>
      <c r="N51" s="14" t="s">
        <v>32</v>
      </c>
    </row>
    <row r="52" spans="1:14" ht="14.25" x14ac:dyDescent="0.2">
      <c r="A52" s="17" t="s">
        <v>129</v>
      </c>
      <c r="B52" s="10">
        <v>26.753828048706055</v>
      </c>
      <c r="C52" s="10">
        <v>20.19776725769043</v>
      </c>
      <c r="D52" s="10">
        <f>AVERAGE(C52:C54)</f>
        <v>20.166574478149414</v>
      </c>
      <c r="E52" s="18">
        <f>B52-D52</f>
        <v>6.5872535705566406</v>
      </c>
      <c r="F52" s="5">
        <f>E52-E49</f>
        <v>-0.6347096761067732</v>
      </c>
      <c r="G52" s="17">
        <f t="shared" si="6"/>
        <v>1.5526252726181584</v>
      </c>
      <c r="H52" s="17">
        <f>AVERAGE(G52:G54)</f>
        <v>1.5382100692693188</v>
      </c>
      <c r="I52" s="17">
        <f>STDEV(G52:G54)</f>
        <v>2.498030943056018E-2</v>
      </c>
      <c r="J52" s="17">
        <f>I52/SQRT(3)</f>
        <v>1.4422388374174068E-2</v>
      </c>
      <c r="L52" s="8" t="s">
        <v>246</v>
      </c>
      <c r="M52" s="8" t="s">
        <v>246</v>
      </c>
      <c r="N52" s="14" t="s">
        <v>34</v>
      </c>
    </row>
    <row r="53" spans="1:14" ht="14.25" x14ac:dyDescent="0.2">
      <c r="A53" s="17" t="s">
        <v>129</v>
      </c>
      <c r="B53" s="10">
        <v>26.753814697265625</v>
      </c>
      <c r="C53" s="10">
        <v>20.155830383300781</v>
      </c>
      <c r="E53" s="18">
        <f>B53-D52</f>
        <v>6.5872402191162109</v>
      </c>
      <c r="F53" s="5">
        <f>E53-E49</f>
        <v>-0.63472302754720289</v>
      </c>
      <c r="G53" s="17">
        <f t="shared" si="6"/>
        <v>1.552639641475867</v>
      </c>
      <c r="H53" s="4"/>
      <c r="I53" s="4"/>
      <c r="L53" s="8" t="s">
        <v>247</v>
      </c>
      <c r="M53" s="8" t="s">
        <v>247</v>
      </c>
      <c r="N53" s="23" t="s">
        <v>181</v>
      </c>
    </row>
    <row r="54" spans="1:14" ht="14.25" x14ac:dyDescent="0.2">
      <c r="A54" s="17" t="s">
        <v>129</v>
      </c>
      <c r="B54" s="10">
        <v>26.794595718383789</v>
      </c>
      <c r="C54" s="10">
        <v>20.146125793457031</v>
      </c>
      <c r="E54" s="18">
        <f>B54-D52</f>
        <v>6.628021240234375</v>
      </c>
      <c r="F54" s="5">
        <f>E54-E49</f>
        <v>-0.59394200642903883</v>
      </c>
      <c r="G54" s="17">
        <f t="shared" si="6"/>
        <v>1.5093652937139312</v>
      </c>
      <c r="H54" s="6"/>
      <c r="I54" s="4"/>
      <c r="J54" s="4"/>
      <c r="L54" s="8" t="s">
        <v>247</v>
      </c>
      <c r="M54" s="8" t="s">
        <v>247</v>
      </c>
      <c r="N54" s="23" t="s">
        <v>182</v>
      </c>
    </row>
    <row r="55" spans="1:14" ht="14.25" x14ac:dyDescent="0.2">
      <c r="A55" s="17" t="s">
        <v>130</v>
      </c>
      <c r="B55" s="10">
        <v>25.887529373168945</v>
      </c>
      <c r="C55" s="10">
        <v>20.343069076538086</v>
      </c>
      <c r="D55" s="10">
        <f>AVERAGE(C55:C57)</f>
        <v>20.371878306070965</v>
      </c>
      <c r="E55" s="18">
        <f>B55-D55</f>
        <v>5.5156510670979806</v>
      </c>
      <c r="F55" s="5">
        <f>E55-E49</f>
        <v>-1.7063121795654332</v>
      </c>
      <c r="G55" s="17">
        <f t="shared" si="6"/>
        <v>3.2632560211394495</v>
      </c>
      <c r="H55" s="17">
        <f>AVERAGE(G55:G57)</f>
        <v>2.9908439545170822</v>
      </c>
      <c r="I55" s="17">
        <f>STDEV(G55:G57)</f>
        <v>0.2401293267921526</v>
      </c>
      <c r="J55" s="17">
        <f>I55/SQRT(3)</f>
        <v>0.13863873146377292</v>
      </c>
      <c r="L55" s="8" t="s">
        <v>247</v>
      </c>
      <c r="M55" s="8" t="s">
        <v>247</v>
      </c>
      <c r="N55" s="23" t="s">
        <v>183</v>
      </c>
    </row>
    <row r="56" spans="1:14" ht="14.25" x14ac:dyDescent="0.2">
      <c r="A56" s="17" t="s">
        <v>130</v>
      </c>
      <c r="B56" s="10">
        <v>26.058074951171875</v>
      </c>
      <c r="C56" s="10">
        <v>20.398296356201172</v>
      </c>
      <c r="E56" s="18">
        <f>B56-D55</f>
        <v>5.6861966451009103</v>
      </c>
      <c r="F56" s="5">
        <f>E56-E49</f>
        <v>-1.5357666015625036</v>
      </c>
      <c r="G56" s="17">
        <f t="shared" si="6"/>
        <v>2.8994245604474247</v>
      </c>
      <c r="H56" s="6"/>
      <c r="I56" s="4"/>
      <c r="J56" s="4"/>
      <c r="L56" s="8" t="s">
        <v>247</v>
      </c>
      <c r="M56" s="8" t="s">
        <v>247</v>
      </c>
      <c r="N56" s="23" t="s">
        <v>184</v>
      </c>
    </row>
    <row r="57" spans="1:14" ht="14.25" x14ac:dyDescent="0.2">
      <c r="A57" s="17" t="s">
        <v>130</v>
      </c>
      <c r="B57" s="10">
        <v>26.103347778320313</v>
      </c>
      <c r="C57" s="10">
        <v>20.374269485473633</v>
      </c>
      <c r="E57" s="18">
        <f>B57-D55</f>
        <v>5.7314694722493478</v>
      </c>
      <c r="F57" s="5">
        <f>E57-E49</f>
        <v>-1.4904937744140661</v>
      </c>
      <c r="G57" s="17">
        <f t="shared" si="6"/>
        <v>2.8098512819643724</v>
      </c>
      <c r="H57" s="6"/>
      <c r="I57" s="4"/>
      <c r="J57" s="4"/>
      <c r="L57" s="8" t="s">
        <v>247</v>
      </c>
      <c r="M57" s="8" t="s">
        <v>247</v>
      </c>
      <c r="N57" s="23" t="s">
        <v>185</v>
      </c>
    </row>
    <row r="58" spans="1:14" ht="14.25" x14ac:dyDescent="0.2">
      <c r="A58" s="17" t="s">
        <v>131</v>
      </c>
      <c r="B58" s="10">
        <v>25.899486541748047</v>
      </c>
      <c r="C58" s="10">
        <v>20.993207931518555</v>
      </c>
      <c r="D58" s="10">
        <f>AVERAGE(C58:C60)</f>
        <v>20.850509007771809</v>
      </c>
      <c r="E58" s="10">
        <f>B58-D58</f>
        <v>5.0489775339762382</v>
      </c>
      <c r="F58" s="5">
        <f>E58-E49</f>
        <v>-2.1729857126871757</v>
      </c>
      <c r="G58" s="17">
        <f t="shared" si="6"/>
        <v>4.5095569892679652</v>
      </c>
      <c r="H58" s="17">
        <f>AVERAGE(G58:G60)</f>
        <v>4.6282811734510325</v>
      </c>
      <c r="I58" s="17">
        <f>STDEV(G58:G60)</f>
        <v>0.10715626118835803</v>
      </c>
      <c r="J58" s="17">
        <f>I58/SQRT(3)</f>
        <v>6.1866696242452356E-2</v>
      </c>
      <c r="L58" s="8" t="s">
        <v>247</v>
      </c>
      <c r="M58" s="8" t="s">
        <v>247</v>
      </c>
      <c r="N58" s="23" t="s">
        <v>186</v>
      </c>
    </row>
    <row r="59" spans="1:14" ht="14.25" x14ac:dyDescent="0.2">
      <c r="A59" s="17" t="s">
        <v>131</v>
      </c>
      <c r="B59" s="10">
        <v>25.8343505859375</v>
      </c>
      <c r="C59" s="10">
        <v>20.842893600463867</v>
      </c>
      <c r="E59" s="10">
        <f>B59-D58</f>
        <v>4.9838415781656913</v>
      </c>
      <c r="F59" s="5">
        <f>E59-E49</f>
        <v>-2.2381216684977225</v>
      </c>
      <c r="G59" s="17">
        <f t="shared" si="6"/>
        <v>4.7178242260875267</v>
      </c>
      <c r="H59" s="6"/>
      <c r="I59" s="4"/>
      <c r="J59" s="4"/>
      <c r="L59" s="8" t="s">
        <v>247</v>
      </c>
      <c r="M59" s="8" t="s">
        <v>247</v>
      </c>
      <c r="N59" s="23" t="s">
        <v>187</v>
      </c>
    </row>
    <row r="60" spans="1:14" ht="14.25" x14ac:dyDescent="0.2">
      <c r="A60" s="17" t="s">
        <v>131</v>
      </c>
      <c r="B60" s="10">
        <v>25.852928161621094</v>
      </c>
      <c r="C60" s="10">
        <v>20.715425491333008</v>
      </c>
      <c r="E60" s="10">
        <f>B60-D58</f>
        <v>5.002419153849285</v>
      </c>
      <c r="F60" s="5">
        <f>E60-E49</f>
        <v>-2.2195440928141288</v>
      </c>
      <c r="G60" s="17">
        <f t="shared" si="6"/>
        <v>4.6574623049976047</v>
      </c>
      <c r="H60" s="6"/>
      <c r="I60" s="4"/>
      <c r="J60" s="4"/>
      <c r="L60" s="8" t="s">
        <v>247</v>
      </c>
      <c r="M60" s="8" t="s">
        <v>247</v>
      </c>
      <c r="N60" s="23" t="s">
        <v>188</v>
      </c>
    </row>
    <row r="61" spans="1:14" ht="14.25" x14ac:dyDescent="0.2">
      <c r="A61" s="17" t="s">
        <v>132</v>
      </c>
      <c r="B61" s="10">
        <v>23.972597122192383</v>
      </c>
      <c r="C61" s="10">
        <v>20.024944305419922</v>
      </c>
      <c r="D61" s="10">
        <f>AVERAGE(C61:C63)</f>
        <v>20.02649434407552</v>
      </c>
      <c r="E61" s="10">
        <f>B61-D61</f>
        <v>3.9461027781168632</v>
      </c>
      <c r="F61" s="5">
        <f>E61-E49</f>
        <v>-3.2758604685465507</v>
      </c>
      <c r="G61" s="17">
        <f t="shared" si="6"/>
        <v>9.6857278630591601</v>
      </c>
      <c r="H61" s="17">
        <f>AVERAGE(G61:G63)</f>
        <v>10.295964307296083</v>
      </c>
      <c r="I61" s="17">
        <f>STDEV(G61:G63)</f>
        <v>0.53486044374960628</v>
      </c>
      <c r="J61" s="17">
        <f>I61/SQRT(3)</f>
        <v>0.30880182117771787</v>
      </c>
      <c r="L61" s="8" t="s">
        <v>247</v>
      </c>
      <c r="M61" s="8" t="s">
        <v>247</v>
      </c>
      <c r="N61" s="23" t="s">
        <v>189</v>
      </c>
    </row>
    <row r="62" spans="1:14" ht="14.25" x14ac:dyDescent="0.2">
      <c r="A62" s="17" t="s">
        <v>132</v>
      </c>
      <c r="B62" s="10">
        <v>23.831151962280273</v>
      </c>
      <c r="C62" s="10">
        <v>20.05681037902832</v>
      </c>
      <c r="E62" s="10">
        <f>B62-D61</f>
        <v>3.8046576182047538</v>
      </c>
      <c r="F62" s="5">
        <f>E62-E49</f>
        <v>-3.41730562845866</v>
      </c>
      <c r="G62" s="17">
        <f t="shared" si="6"/>
        <v>10.683449427388386</v>
      </c>
      <c r="L62" s="8" t="s">
        <v>247</v>
      </c>
      <c r="M62" s="8" t="s">
        <v>247</v>
      </c>
      <c r="N62" s="23" t="s">
        <v>190</v>
      </c>
    </row>
    <row r="63" spans="1:14" ht="14.25" x14ac:dyDescent="0.2">
      <c r="A63" s="17" t="s">
        <v>132</v>
      </c>
      <c r="B63" s="10">
        <v>23.853570938110352</v>
      </c>
      <c r="C63" s="10">
        <v>19.99772834777832</v>
      </c>
      <c r="E63" s="10">
        <f>B63-D61</f>
        <v>3.8270765940348319</v>
      </c>
      <c r="F63" s="5">
        <f>E63-E49</f>
        <v>-3.3948866526285819</v>
      </c>
      <c r="G63" s="17">
        <f t="shared" si="6"/>
        <v>10.518715631440704</v>
      </c>
      <c r="L63" s="8" t="s">
        <v>247</v>
      </c>
      <c r="M63" s="8" t="s">
        <v>247</v>
      </c>
      <c r="N63" s="23" t="s">
        <v>191</v>
      </c>
    </row>
    <row r="64" spans="1:14" ht="14.25" x14ac:dyDescent="0.2">
      <c r="A64" s="17" t="s">
        <v>133</v>
      </c>
      <c r="B64" s="10">
        <v>23.172523498535156</v>
      </c>
      <c r="C64" s="10">
        <v>18.428117752075195</v>
      </c>
      <c r="D64" s="10">
        <f>AVERAGE(C64:C66)</f>
        <v>18.36509068806966</v>
      </c>
      <c r="E64" s="10">
        <f>B64-D64</f>
        <v>4.807432810465496</v>
      </c>
      <c r="F64" s="5">
        <f>E64-E49</f>
        <v>-2.4145304361979179</v>
      </c>
      <c r="G64" s="17">
        <f t="shared" si="6"/>
        <v>5.3314591595370917</v>
      </c>
      <c r="H64" s="17">
        <f>AVERAGE(G64:G66)</f>
        <v>5.2628128504619385</v>
      </c>
      <c r="I64" s="17">
        <f>STDEV(G64:G66)</f>
        <v>5.9476921971399636E-2</v>
      </c>
      <c r="J64" s="17">
        <f>I64/SQRT(3)</f>
        <v>3.4339016910757948E-2</v>
      </c>
      <c r="L64" s="8" t="s">
        <v>247</v>
      </c>
      <c r="M64" s="8" t="s">
        <v>247</v>
      </c>
      <c r="N64" s="23" t="s">
        <v>192</v>
      </c>
    </row>
    <row r="65" spans="1:14" ht="14.25" x14ac:dyDescent="0.2">
      <c r="A65" s="17" t="s">
        <v>133</v>
      </c>
      <c r="B65" s="10">
        <v>23.200160980224609</v>
      </c>
      <c r="C65" s="10">
        <v>18.334405899047852</v>
      </c>
      <c r="E65" s="10">
        <f>B65-D64</f>
        <v>4.8350702921549491</v>
      </c>
      <c r="F65" s="5">
        <f>E65-E49</f>
        <v>-2.3868929545084647</v>
      </c>
      <c r="G65" s="17">
        <f t="shared" si="6"/>
        <v>5.2302973006822837</v>
      </c>
      <c r="L65" s="8" t="s">
        <v>247</v>
      </c>
      <c r="M65" s="8" t="s">
        <v>247</v>
      </c>
      <c r="N65" s="23" t="s">
        <v>193</v>
      </c>
    </row>
    <row r="66" spans="1:14" ht="14.25" x14ac:dyDescent="0.2">
      <c r="A66" s="17" t="s">
        <v>133</v>
      </c>
      <c r="B66" s="10">
        <v>23.20115852355957</v>
      </c>
      <c r="C66" s="10">
        <v>18.332748413085938</v>
      </c>
      <c r="E66" s="10">
        <f>B66-D64</f>
        <v>4.83606783548991</v>
      </c>
      <c r="F66" s="5">
        <f>E66-E49</f>
        <v>-2.3858954111735038</v>
      </c>
      <c r="G66" s="17">
        <f t="shared" si="6"/>
        <v>5.22668209116644</v>
      </c>
      <c r="L66" s="8" t="s">
        <v>247</v>
      </c>
      <c r="M66" s="8" t="s">
        <v>247</v>
      </c>
      <c r="N66" s="23" t="s">
        <v>194</v>
      </c>
    </row>
    <row r="67" spans="1:14" ht="14.25" x14ac:dyDescent="0.2">
      <c r="A67" s="17" t="s">
        <v>134</v>
      </c>
      <c r="B67" s="10">
        <v>25.792442321777344</v>
      </c>
      <c r="C67" s="10">
        <v>19.550533294677734</v>
      </c>
      <c r="D67" s="10">
        <f>AVERAGE(C67:C69)</f>
        <v>19.481189727783203</v>
      </c>
      <c r="E67" s="10">
        <f>B67-D67</f>
        <v>6.3112525939941406</v>
      </c>
      <c r="F67" s="5">
        <f>E67-E49</f>
        <v>-0.9107106526692732</v>
      </c>
      <c r="G67" s="17">
        <f t="shared" si="6"/>
        <v>1.8799713196188714</v>
      </c>
      <c r="H67" s="17">
        <f>AVERAGE(G67:G69)</f>
        <v>1.7342449425033528</v>
      </c>
      <c r="I67" s="17">
        <f>STDEV(G67:G69)</f>
        <v>0.13317237844040006</v>
      </c>
      <c r="J67" s="17">
        <f>I67/SQRT(3)</f>
        <v>7.6887108541187688E-2</v>
      </c>
      <c r="L67" s="8" t="s">
        <v>248</v>
      </c>
      <c r="M67" s="8" t="s">
        <v>248</v>
      </c>
      <c r="N67" s="23" t="s">
        <v>195</v>
      </c>
    </row>
    <row r="68" spans="1:14" ht="14.25" x14ac:dyDescent="0.2">
      <c r="A68" s="17" t="s">
        <v>134</v>
      </c>
      <c r="B68" s="10">
        <v>25.93431282043457</v>
      </c>
      <c r="C68" s="10">
        <v>19.442783355712891</v>
      </c>
      <c r="E68" s="10">
        <f>B68-D67</f>
        <v>6.4531230926513672</v>
      </c>
      <c r="F68" s="5">
        <f>E68-E49</f>
        <v>-0.76884015401204664</v>
      </c>
      <c r="G68" s="17">
        <f t="shared" si="6"/>
        <v>1.7038993930976245</v>
      </c>
      <c r="L68" s="8" t="s">
        <v>248</v>
      </c>
      <c r="M68" s="8" t="s">
        <v>248</v>
      </c>
      <c r="N68" s="23" t="s">
        <v>196</v>
      </c>
    </row>
    <row r="69" spans="1:14" ht="14.25" x14ac:dyDescent="0.2">
      <c r="A69" s="17" t="s">
        <v>134</v>
      </c>
      <c r="B69" s="10">
        <v>26.008171081542969</v>
      </c>
      <c r="C69" s="10">
        <v>19.450252532958984</v>
      </c>
      <c r="E69" s="10">
        <f>B69-D67</f>
        <v>6.5269813537597656</v>
      </c>
      <c r="F69" s="5">
        <f>E69-E49</f>
        <v>-0.6949818929036482</v>
      </c>
      <c r="G69" s="17">
        <f t="shared" si="6"/>
        <v>1.6188641147935621</v>
      </c>
      <c r="L69" s="8" t="s">
        <v>248</v>
      </c>
      <c r="M69" s="8" t="s">
        <v>248</v>
      </c>
      <c r="N69" s="23" t="s">
        <v>197</v>
      </c>
    </row>
    <row r="70" spans="1:14" ht="14.25" x14ac:dyDescent="0.2">
      <c r="L70" s="8" t="s">
        <v>248</v>
      </c>
      <c r="M70" s="8" t="s">
        <v>248</v>
      </c>
      <c r="N70" s="23" t="s">
        <v>198</v>
      </c>
    </row>
    <row r="71" spans="1:14" ht="14.25" x14ac:dyDescent="0.2">
      <c r="A71" s="17" t="s">
        <v>127</v>
      </c>
      <c r="B71" s="17" t="s">
        <v>13</v>
      </c>
      <c r="C71" s="17" t="s">
        <v>76</v>
      </c>
      <c r="L71" s="8" t="s">
        <v>248</v>
      </c>
      <c r="M71" s="8" t="s">
        <v>248</v>
      </c>
      <c r="N71" s="23" t="s">
        <v>199</v>
      </c>
    </row>
    <row r="72" spans="1:14" ht="14.25" x14ac:dyDescent="0.2">
      <c r="A72" s="17" t="s">
        <v>128</v>
      </c>
      <c r="B72" s="10">
        <v>28.067281723022461</v>
      </c>
      <c r="C72" s="10">
        <v>19.743694305419922</v>
      </c>
      <c r="D72" s="10">
        <f>AVERAGE(C72:C74)</f>
        <v>19.443545659383137</v>
      </c>
      <c r="E72" s="18">
        <f>AVERAGE(B72:B74)-D72</f>
        <v>8.7928199768066406</v>
      </c>
      <c r="F72" s="19">
        <f>E72-E72</f>
        <v>0</v>
      </c>
      <c r="G72" s="17">
        <f t="shared" ref="G72:G92" si="7">2^-F72</f>
        <v>1</v>
      </c>
      <c r="H72" s="17">
        <f>AVERAGE(G72:G74)</f>
        <v>1</v>
      </c>
      <c r="I72" s="17">
        <f>STDEV(G72:G74)</f>
        <v>0</v>
      </c>
      <c r="J72" s="17">
        <f>I72/SQRT(3)</f>
        <v>0</v>
      </c>
      <c r="L72" s="8" t="s">
        <v>248</v>
      </c>
      <c r="M72" s="8" t="s">
        <v>248</v>
      </c>
      <c r="N72" s="23" t="s">
        <v>200</v>
      </c>
    </row>
    <row r="73" spans="1:14" ht="15.75" x14ac:dyDescent="0.2">
      <c r="A73" s="17" t="s">
        <v>128</v>
      </c>
      <c r="B73" s="10">
        <v>28.27850341796875</v>
      </c>
      <c r="C73" s="10">
        <v>19.309417724609375</v>
      </c>
      <c r="E73" s="10"/>
      <c r="F73" s="1">
        <v>0</v>
      </c>
      <c r="G73" s="17">
        <f t="shared" si="7"/>
        <v>1</v>
      </c>
      <c r="H73" s="1"/>
      <c r="I73" s="2"/>
      <c r="J73" s="3"/>
      <c r="L73" s="8" t="s">
        <v>248</v>
      </c>
      <c r="M73" s="8" t="s">
        <v>248</v>
      </c>
      <c r="N73" s="16" t="s">
        <v>201</v>
      </c>
    </row>
    <row r="74" spans="1:14" ht="14.25" x14ac:dyDescent="0.2">
      <c r="A74" s="17" t="s">
        <v>128</v>
      </c>
      <c r="B74" s="10">
        <v>28.363311767578125</v>
      </c>
      <c r="C74" s="10">
        <v>19.277524948120117</v>
      </c>
      <c r="E74" s="18"/>
      <c r="F74" s="4">
        <v>0</v>
      </c>
      <c r="G74" s="17">
        <f t="shared" si="7"/>
        <v>1</v>
      </c>
      <c r="H74" s="4"/>
      <c r="I74" s="4"/>
      <c r="L74" s="8" t="s">
        <v>248</v>
      </c>
      <c r="M74" s="8" t="s">
        <v>248</v>
      </c>
      <c r="N74" s="23" t="s">
        <v>202</v>
      </c>
    </row>
    <row r="75" spans="1:14" ht="14.25" x14ac:dyDescent="0.2">
      <c r="A75" s="17" t="s">
        <v>129</v>
      </c>
      <c r="B75" s="10">
        <v>27.765947341918945</v>
      </c>
      <c r="C75" s="10">
        <v>20.19776725769043</v>
      </c>
      <c r="D75" s="10">
        <f>AVERAGE(C75:C77)</f>
        <v>20.166574478149414</v>
      </c>
      <c r="E75" s="18">
        <f>B75-D75</f>
        <v>7.5993728637695313</v>
      </c>
      <c r="F75" s="5">
        <f>E75-E72</f>
        <v>-1.1934471130371094</v>
      </c>
      <c r="G75" s="17">
        <f t="shared" si="7"/>
        <v>2.2869853323918252</v>
      </c>
      <c r="H75" s="17">
        <f>AVERAGE(G75:G77)</f>
        <v>2.2866780195756795</v>
      </c>
      <c r="I75" s="17">
        <f>STDEV(G75:G77)</f>
        <v>0.19032825879990287</v>
      </c>
      <c r="J75" s="17">
        <f>I75/SQRT(3)</f>
        <v>0.10988607145251668</v>
      </c>
      <c r="L75" s="8" t="s">
        <v>248</v>
      </c>
      <c r="M75" s="8" t="s">
        <v>248</v>
      </c>
      <c r="N75" s="23" t="s">
        <v>203</v>
      </c>
    </row>
    <row r="76" spans="1:14" ht="14.25" x14ac:dyDescent="0.2">
      <c r="A76" s="17" t="s">
        <v>129</v>
      </c>
      <c r="B76" s="10">
        <v>27.891620635986328</v>
      </c>
      <c r="C76" s="10">
        <v>20.155830383300781</v>
      </c>
      <c r="E76" s="18">
        <f>B76-D75</f>
        <v>7.7250461578369141</v>
      </c>
      <c r="F76" s="5">
        <f>E76-E72</f>
        <v>-1.0677738189697266</v>
      </c>
      <c r="G76" s="17">
        <f t="shared" si="7"/>
        <v>2.096196290443356</v>
      </c>
      <c r="H76" s="4"/>
      <c r="I76" s="4"/>
      <c r="L76" s="8" t="s">
        <v>248</v>
      </c>
      <c r="M76" s="8" t="s">
        <v>248</v>
      </c>
      <c r="N76" s="23" t="s">
        <v>204</v>
      </c>
    </row>
    <row r="77" spans="1:14" ht="14.25" x14ac:dyDescent="0.2">
      <c r="A77" s="17" t="s">
        <v>129</v>
      </c>
      <c r="B77" s="10">
        <v>27.650886535644531</v>
      </c>
      <c r="C77" s="10">
        <v>20.146125793457031</v>
      </c>
      <c r="E77" s="18">
        <f>B77-D75</f>
        <v>7.4843120574951172</v>
      </c>
      <c r="F77" s="5">
        <f>E77-E72</f>
        <v>-1.3085079193115234</v>
      </c>
      <c r="G77" s="17">
        <f t="shared" si="7"/>
        <v>2.4768524358918569</v>
      </c>
      <c r="H77" s="6"/>
      <c r="I77" s="4"/>
      <c r="J77" s="4"/>
      <c r="L77" s="8" t="s">
        <v>248</v>
      </c>
      <c r="M77" s="8" t="s">
        <v>248</v>
      </c>
      <c r="N77" s="23" t="s">
        <v>205</v>
      </c>
    </row>
    <row r="78" spans="1:14" ht="14.25" x14ac:dyDescent="0.2">
      <c r="A78" s="17" t="s">
        <v>130</v>
      </c>
      <c r="B78" s="10">
        <v>28.188348770141602</v>
      </c>
      <c r="C78" s="10">
        <v>20.343069076538086</v>
      </c>
      <c r="D78" s="10">
        <f>AVERAGE(C78:C80)</f>
        <v>20.371878306070965</v>
      </c>
      <c r="E78" s="18">
        <f>B78-D78</f>
        <v>7.8164704640706368</v>
      </c>
      <c r="F78" s="5">
        <f>E78-E72</f>
        <v>-0.97634951273600379</v>
      </c>
      <c r="G78" s="17">
        <f t="shared" si="7"/>
        <v>1.9674807396162555</v>
      </c>
      <c r="H78" s="17">
        <f>AVERAGE(G78:G80)</f>
        <v>2.0508716169578376</v>
      </c>
      <c r="I78" s="17">
        <f>STDEV(G78:G80)</f>
        <v>0.15901653937544899</v>
      </c>
      <c r="J78" s="17">
        <f>I78/SQRT(3)</f>
        <v>9.1808241814018199E-2</v>
      </c>
      <c r="L78" s="8" t="s">
        <v>248</v>
      </c>
      <c r="M78" s="8" t="s">
        <v>248</v>
      </c>
      <c r="N78" s="23" t="s">
        <v>206</v>
      </c>
    </row>
    <row r="79" spans="1:14" ht="14.25" x14ac:dyDescent="0.2">
      <c r="A79" s="17" t="s">
        <v>130</v>
      </c>
      <c r="B79" s="10">
        <v>28.2005615234375</v>
      </c>
      <c r="C79" s="10">
        <v>20.398296356201172</v>
      </c>
      <c r="E79" s="18">
        <f>B79-D78</f>
        <v>7.8286832173665353</v>
      </c>
      <c r="F79" s="5">
        <f>E79-E72</f>
        <v>-0.96413675944010535</v>
      </c>
      <c r="G79" s="17">
        <f t="shared" si="7"/>
        <v>1.950895848331258</v>
      </c>
      <c r="H79" s="6"/>
      <c r="I79" s="4"/>
      <c r="J79" s="4"/>
      <c r="L79" s="8" t="s">
        <v>248</v>
      </c>
      <c r="M79" s="8" t="s">
        <v>248</v>
      </c>
      <c r="N79" s="23" t="s">
        <v>207</v>
      </c>
    </row>
    <row r="80" spans="1:14" ht="14.25" x14ac:dyDescent="0.2">
      <c r="A80" s="17" t="s">
        <v>130</v>
      </c>
      <c r="B80" s="10">
        <v>28.004915237426758</v>
      </c>
      <c r="C80" s="10">
        <v>20.374269485473633</v>
      </c>
      <c r="E80" s="18">
        <f>B80-D78</f>
        <v>7.6330369313557931</v>
      </c>
      <c r="F80" s="5">
        <f>E80-E72</f>
        <v>-1.1597830454508475</v>
      </c>
      <c r="G80" s="17">
        <f t="shared" si="7"/>
        <v>2.2342382629259996</v>
      </c>
      <c r="H80" s="6"/>
      <c r="I80" s="4"/>
      <c r="J80" s="4"/>
      <c r="L80" s="8" t="s">
        <v>248</v>
      </c>
      <c r="M80" s="8" t="s">
        <v>248</v>
      </c>
      <c r="N80" s="23" t="s">
        <v>208</v>
      </c>
    </row>
    <row r="81" spans="1:14" ht="14.25" x14ac:dyDescent="0.2">
      <c r="A81" s="17" t="s">
        <v>131</v>
      </c>
      <c r="B81" s="10">
        <v>27.939031600952148</v>
      </c>
      <c r="C81" s="10">
        <v>20.993207931518555</v>
      </c>
      <c r="D81" s="10">
        <f>AVERAGE(C81:C83)</f>
        <v>20.850509007771809</v>
      </c>
      <c r="E81" s="10">
        <f>B81-D81</f>
        <v>7.0885225931803397</v>
      </c>
      <c r="F81" s="5">
        <f>E81-E72</f>
        <v>-1.7042973836263009</v>
      </c>
      <c r="G81" s="17">
        <f t="shared" si="7"/>
        <v>3.2587019013049709</v>
      </c>
      <c r="H81" s="17">
        <f>AVERAGE(G81:G83)</f>
        <v>2.8671810457137461</v>
      </c>
      <c r="I81" s="17">
        <f>STDEV(G81:G83)</f>
        <v>0.69668099618999657</v>
      </c>
      <c r="J81" s="17">
        <f>I81/SQRT(3)</f>
        <v>0.40222896068959119</v>
      </c>
      <c r="L81" s="8" t="s">
        <v>249</v>
      </c>
      <c r="M81" s="8" t="s">
        <v>249</v>
      </c>
      <c r="N81" s="23" t="s">
        <v>209</v>
      </c>
    </row>
    <row r="82" spans="1:14" ht="14.25" x14ac:dyDescent="0.2">
      <c r="A82" s="17" t="s">
        <v>131</v>
      </c>
      <c r="B82" s="10">
        <v>27.929622650146484</v>
      </c>
      <c r="C82" s="10">
        <v>20.842893600463867</v>
      </c>
      <c r="E82" s="10">
        <f>B82-D81</f>
        <v>7.0791136423746757</v>
      </c>
      <c r="F82" s="5">
        <f>E82-E72</f>
        <v>-1.713706334431965</v>
      </c>
      <c r="G82" s="17">
        <f t="shared" si="7"/>
        <v>3.2800239166112348</v>
      </c>
      <c r="H82" s="6"/>
      <c r="I82" s="4"/>
      <c r="J82" s="4"/>
      <c r="L82" s="8" t="s">
        <v>249</v>
      </c>
      <c r="M82" s="8" t="s">
        <v>249</v>
      </c>
      <c r="N82" s="23" t="s">
        <v>210</v>
      </c>
    </row>
    <row r="83" spans="1:14" ht="14.25" x14ac:dyDescent="0.2">
      <c r="A83" s="17" t="s">
        <v>131</v>
      </c>
      <c r="B83" s="10">
        <v>28.598712921142578</v>
      </c>
      <c r="C83" s="10">
        <v>20.715425491333008</v>
      </c>
      <c r="E83" s="10">
        <f>B83-D81</f>
        <v>7.7482039133707694</v>
      </c>
      <c r="F83" s="5">
        <f>E83-E72</f>
        <v>-1.0446160634358712</v>
      </c>
      <c r="G83" s="17">
        <f t="shared" si="7"/>
        <v>2.0628173192250321</v>
      </c>
      <c r="H83" s="6"/>
      <c r="I83" s="4"/>
      <c r="J83" s="4"/>
      <c r="L83" s="8" t="s">
        <v>249</v>
      </c>
      <c r="M83" s="8" t="s">
        <v>249</v>
      </c>
      <c r="N83" s="23" t="s">
        <v>211</v>
      </c>
    </row>
    <row r="84" spans="1:14" ht="14.25" x14ac:dyDescent="0.2">
      <c r="A84" s="17" t="s">
        <v>132</v>
      </c>
      <c r="B84" s="10">
        <v>26.719907760620117</v>
      </c>
      <c r="C84" s="10">
        <v>20.024944305419922</v>
      </c>
      <c r="D84" s="10">
        <f>AVERAGE(C84:C86)</f>
        <v>20.02649434407552</v>
      </c>
      <c r="E84" s="10">
        <f>B84-D84</f>
        <v>6.6934134165445975</v>
      </c>
      <c r="F84" s="5">
        <f>E84-E72</f>
        <v>-2.0994065602620431</v>
      </c>
      <c r="G84" s="17">
        <f t="shared" si="7"/>
        <v>4.2853307549672586</v>
      </c>
      <c r="H84" s="17">
        <f>AVERAGE(G84:G86)</f>
        <v>4.0523057797184272</v>
      </c>
      <c r="I84" s="17">
        <f>STDEV(G84:G86)</f>
        <v>0.20672227176175026</v>
      </c>
      <c r="J84" s="17">
        <f>I84/SQRT(3)</f>
        <v>0.11935115924913749</v>
      </c>
      <c r="L84" s="8" t="s">
        <v>249</v>
      </c>
      <c r="M84" s="8" t="s">
        <v>249</v>
      </c>
      <c r="N84" s="23" t="s">
        <v>212</v>
      </c>
    </row>
    <row r="85" spans="1:14" ht="14.25" x14ac:dyDescent="0.2">
      <c r="A85" s="17" t="s">
        <v>132</v>
      </c>
      <c r="B85" s="10">
        <v>26.826324462890625</v>
      </c>
      <c r="C85" s="10">
        <v>20.05681037902832</v>
      </c>
      <c r="E85" s="10">
        <f>B85-D84</f>
        <v>6.7998301188151054</v>
      </c>
      <c r="F85" s="5">
        <f>E85-E72</f>
        <v>-1.9929898579915353</v>
      </c>
      <c r="G85" s="17">
        <f t="shared" si="7"/>
        <v>3.9806109038671766</v>
      </c>
      <c r="L85" s="8" t="s">
        <v>249</v>
      </c>
      <c r="M85" s="8" t="s">
        <v>249</v>
      </c>
      <c r="N85" s="23" t="s">
        <v>213</v>
      </c>
    </row>
    <row r="86" spans="1:14" ht="14.25" x14ac:dyDescent="0.2">
      <c r="A86" s="17" t="s">
        <v>132</v>
      </c>
      <c r="B86" s="10">
        <v>26.859182357788086</v>
      </c>
      <c r="C86" s="10">
        <v>19.99772834777832</v>
      </c>
      <c r="E86" s="10">
        <f>B86-D84</f>
        <v>6.8326880137125663</v>
      </c>
      <c r="F86" s="5">
        <f>E86-E72</f>
        <v>-1.9601319630940743</v>
      </c>
      <c r="G86" s="17">
        <f t="shared" si="7"/>
        <v>3.8909756803208468</v>
      </c>
      <c r="L86" s="8" t="s">
        <v>249</v>
      </c>
      <c r="M86" s="8" t="s">
        <v>249</v>
      </c>
      <c r="N86" s="23" t="s">
        <v>214</v>
      </c>
    </row>
    <row r="87" spans="1:14" ht="14.25" x14ac:dyDescent="0.2">
      <c r="A87" s="17" t="s">
        <v>133</v>
      </c>
      <c r="B87" s="10">
        <v>26.272382736206055</v>
      </c>
      <c r="C87" s="10">
        <v>18.428117752075195</v>
      </c>
      <c r="D87" s="10">
        <f>AVERAGE(C87:C89)</f>
        <v>18.36509068806966</v>
      </c>
      <c r="E87" s="10">
        <f>B87-D87</f>
        <v>7.9072920481363944</v>
      </c>
      <c r="F87" s="5">
        <f>E87-E72</f>
        <v>-0.88552792867024621</v>
      </c>
      <c r="G87" s="17">
        <f t="shared" si="7"/>
        <v>1.8474405358895245</v>
      </c>
      <c r="H87" s="17">
        <f>AVERAGE(G87:G89)</f>
        <v>1.7532944166549649</v>
      </c>
      <c r="I87" s="17">
        <f>STDEV(G87:G89)</f>
        <v>0.16347220486891983</v>
      </c>
      <c r="J87" s="17">
        <f>I87/SQRT(3)</f>
        <v>9.4380721486092528E-2</v>
      </c>
      <c r="L87" s="8" t="s">
        <v>249</v>
      </c>
      <c r="M87" s="8" t="s">
        <v>249</v>
      </c>
      <c r="N87" s="23" t="s">
        <v>215</v>
      </c>
    </row>
    <row r="88" spans="1:14" ht="14.25" x14ac:dyDescent="0.2">
      <c r="A88" s="17" t="s">
        <v>133</v>
      </c>
      <c r="B88" s="10">
        <v>26.272016525268555</v>
      </c>
      <c r="C88" s="10">
        <v>18.334405899047852</v>
      </c>
      <c r="E88" s="10">
        <f>B88-D87</f>
        <v>7.9069258371988944</v>
      </c>
      <c r="F88" s="5">
        <f>E88-E72</f>
        <v>-0.88589413960774621</v>
      </c>
      <c r="G88" s="17">
        <f t="shared" si="7"/>
        <v>1.8479095461697017</v>
      </c>
      <c r="L88" s="8" t="s">
        <v>249</v>
      </c>
      <c r="M88" s="8" t="s">
        <v>249</v>
      </c>
      <c r="N88" s="23" t="s">
        <v>216</v>
      </c>
    </row>
    <row r="89" spans="1:14" ht="14.25" x14ac:dyDescent="0.2">
      <c r="A89" s="17" t="s">
        <v>133</v>
      </c>
      <c r="B89" s="10">
        <v>26.512178421020508</v>
      </c>
      <c r="C89" s="10">
        <v>18.332748413085938</v>
      </c>
      <c r="E89" s="10">
        <f>B89-D87</f>
        <v>8.1470877329508475</v>
      </c>
      <c r="F89" s="5">
        <f>E89-E72</f>
        <v>-0.64573224385579309</v>
      </c>
      <c r="G89" s="17">
        <f t="shared" si="7"/>
        <v>1.5645331679056682</v>
      </c>
      <c r="L89" s="8" t="s">
        <v>249</v>
      </c>
      <c r="M89" s="8" t="s">
        <v>249</v>
      </c>
      <c r="N89" s="23" t="s">
        <v>217</v>
      </c>
    </row>
    <row r="90" spans="1:14" ht="14.25" x14ac:dyDescent="0.2">
      <c r="A90" s="17" t="s">
        <v>134</v>
      </c>
      <c r="B90" s="10">
        <v>27.479314804077148</v>
      </c>
      <c r="C90" s="10">
        <v>19.550533294677734</v>
      </c>
      <c r="D90" s="10">
        <f>AVERAGE(C90:C92)</f>
        <v>19.481189727783203</v>
      </c>
      <c r="E90" s="10">
        <f>B90-D90</f>
        <v>7.9981250762939453</v>
      </c>
      <c r="F90" s="5">
        <f>E90-E72</f>
        <v>-0.79469490051269531</v>
      </c>
      <c r="G90" s="17">
        <f t="shared" si="7"/>
        <v>1.7347104809338323</v>
      </c>
      <c r="H90" s="17">
        <f>AVERAGE(G90:G92)</f>
        <v>1.7995412302270424</v>
      </c>
      <c r="I90" s="17">
        <f>STDEV(G90:G92)</f>
        <v>0.13143788425435315</v>
      </c>
      <c r="J90" s="17">
        <f>I90/SQRT(3)</f>
        <v>7.5885697855965675E-2</v>
      </c>
      <c r="L90" s="8" t="s">
        <v>249</v>
      </c>
      <c r="M90" s="8" t="s">
        <v>249</v>
      </c>
      <c r="N90" s="23" t="s">
        <v>218</v>
      </c>
    </row>
    <row r="91" spans="1:14" ht="14.25" x14ac:dyDescent="0.2">
      <c r="A91" s="17" t="s">
        <v>134</v>
      </c>
      <c r="B91" s="10">
        <v>27.309944152832031</v>
      </c>
      <c r="C91" s="10">
        <v>19.442783355712891</v>
      </c>
      <c r="E91" s="10">
        <f>B91-D90</f>
        <v>7.8287544250488281</v>
      </c>
      <c r="F91" s="5">
        <f>E91-E72</f>
        <v>-0.9640655517578125</v>
      </c>
      <c r="G91" s="17">
        <f t="shared" si="7"/>
        <v>1.9507995595525911</v>
      </c>
      <c r="L91" s="8" t="s">
        <v>249</v>
      </c>
      <c r="M91" s="8" t="s">
        <v>249</v>
      </c>
      <c r="N91" s="23" t="s">
        <v>219</v>
      </c>
    </row>
    <row r="92" spans="1:14" ht="14.25" x14ac:dyDescent="0.2">
      <c r="A92" s="17" t="s">
        <v>134</v>
      </c>
      <c r="B92" s="10">
        <v>27.49738883972168</v>
      </c>
      <c r="C92" s="10">
        <v>19.450252532958984</v>
      </c>
      <c r="E92" s="10">
        <f>B92-D90</f>
        <v>8.0161991119384766</v>
      </c>
      <c r="F92" s="5">
        <f>E92-E72</f>
        <v>-0.77662086486816406</v>
      </c>
      <c r="G92" s="17">
        <f t="shared" si="7"/>
        <v>1.713113650194704</v>
      </c>
      <c r="L92" s="8" t="s">
        <v>249</v>
      </c>
      <c r="M92" s="8" t="s">
        <v>249</v>
      </c>
      <c r="N92" s="23" t="s">
        <v>220</v>
      </c>
    </row>
    <row r="93" spans="1:14" ht="14.25" x14ac:dyDescent="0.2">
      <c r="A93" s="17" t="s">
        <v>127</v>
      </c>
      <c r="B93" s="17" t="s">
        <v>15</v>
      </c>
      <c r="C93" s="17" t="s">
        <v>76</v>
      </c>
      <c r="L93" s="8" t="s">
        <v>249</v>
      </c>
      <c r="M93" s="8" t="s">
        <v>249</v>
      </c>
      <c r="N93" s="23" t="s">
        <v>221</v>
      </c>
    </row>
    <row r="94" spans="1:14" ht="14.25" x14ac:dyDescent="0.2">
      <c r="A94" s="17" t="s">
        <v>128</v>
      </c>
      <c r="B94" s="10">
        <v>33.110912322998047</v>
      </c>
      <c r="C94" s="10">
        <v>19.743694305419922</v>
      </c>
      <c r="D94" s="10">
        <f>AVERAGE(C94:C96)</f>
        <v>19.443545659383137</v>
      </c>
      <c r="E94" s="18">
        <f>AVERAGE(B94:B96)-D94</f>
        <v>13.333856582641605</v>
      </c>
      <c r="F94" s="19">
        <f>E94-E94</f>
        <v>0</v>
      </c>
      <c r="G94" s="17">
        <f t="shared" ref="G94:G114" si="8">2^-F94</f>
        <v>1</v>
      </c>
      <c r="H94" s="17">
        <f>AVERAGE(G94:G96)</f>
        <v>1</v>
      </c>
      <c r="I94" s="17">
        <f>STDEV(G94:G96)</f>
        <v>0</v>
      </c>
      <c r="J94" s="17">
        <f>I94/SQRT(3)</f>
        <v>0</v>
      </c>
      <c r="L94" s="8" t="s">
        <v>249</v>
      </c>
      <c r="M94" s="8" t="s">
        <v>249</v>
      </c>
      <c r="N94" s="23" t="s">
        <v>222</v>
      </c>
    </row>
    <row r="95" spans="1:14" ht="15.75" x14ac:dyDescent="0.2">
      <c r="A95" s="17" t="s">
        <v>128</v>
      </c>
      <c r="B95" s="10">
        <v>32.702007293701172</v>
      </c>
      <c r="C95" s="10">
        <v>19.309417724609375</v>
      </c>
      <c r="E95" s="10"/>
      <c r="F95" s="1">
        <v>0</v>
      </c>
      <c r="G95" s="17">
        <f t="shared" si="8"/>
        <v>1</v>
      </c>
      <c r="H95" s="1"/>
      <c r="I95" s="2"/>
      <c r="J95" s="3"/>
      <c r="L95" s="8" t="s">
        <v>250</v>
      </c>
      <c r="M95" s="8" t="s">
        <v>250</v>
      </c>
      <c r="N95" s="23" t="s">
        <v>223</v>
      </c>
    </row>
    <row r="96" spans="1:14" ht="14.25" x14ac:dyDescent="0.2">
      <c r="A96" s="17" t="s">
        <v>128</v>
      </c>
      <c r="B96" s="10">
        <v>32.519287109375</v>
      </c>
      <c r="C96" s="10">
        <v>19.277524948120117</v>
      </c>
      <c r="E96" s="18"/>
      <c r="F96" s="4">
        <v>0</v>
      </c>
      <c r="G96" s="17">
        <f t="shared" si="8"/>
        <v>1</v>
      </c>
      <c r="H96" s="4"/>
      <c r="I96" s="4"/>
      <c r="L96" s="8" t="s">
        <v>250</v>
      </c>
      <c r="M96" s="8" t="s">
        <v>250</v>
      </c>
      <c r="N96" s="23" t="s">
        <v>224</v>
      </c>
    </row>
    <row r="97" spans="1:14" ht="14.25" x14ac:dyDescent="0.2">
      <c r="A97" s="17" t="s">
        <v>129</v>
      </c>
      <c r="B97" s="10">
        <v>34.753971099853516</v>
      </c>
      <c r="C97" s="10">
        <v>20.19776725769043</v>
      </c>
      <c r="D97" s="10">
        <f>AVERAGE(C97:C99)</f>
        <v>20.166574478149414</v>
      </c>
      <c r="E97" s="18">
        <f>B97-D97</f>
        <v>14.587396621704102</v>
      </c>
      <c r="F97" s="5">
        <f>E97-E94</f>
        <v>1.2535400390624964</v>
      </c>
      <c r="G97" s="17">
        <f t="shared" si="8"/>
        <v>0.41941778994930212</v>
      </c>
      <c r="H97" s="17">
        <f>AVERAGE(G97:G99)</f>
        <v>0.38578459185878561</v>
      </c>
      <c r="I97" s="17">
        <f>STDEV(G97:G99)</f>
        <v>2.9134255707917535E-2</v>
      </c>
      <c r="J97" s="17">
        <f>I97/SQRT(3)</f>
        <v>1.6820670375605581E-2</v>
      </c>
      <c r="L97" s="8" t="s">
        <v>250</v>
      </c>
      <c r="M97" s="8" t="s">
        <v>250</v>
      </c>
      <c r="N97" s="23" t="s">
        <v>225</v>
      </c>
    </row>
    <row r="98" spans="1:14" ht="14.25" x14ac:dyDescent="0.2">
      <c r="A98" s="17" t="s">
        <v>129</v>
      </c>
      <c r="B98" s="10">
        <v>34.936359405517578</v>
      </c>
      <c r="C98" s="10">
        <v>20.155830383300781</v>
      </c>
      <c r="E98" s="18">
        <f>B98-D97</f>
        <v>14.769784927368164</v>
      </c>
      <c r="F98" s="5">
        <f>E98-E94</f>
        <v>1.4359283447265589</v>
      </c>
      <c r="G98" s="17">
        <f t="shared" si="8"/>
        <v>0.36960896497156759</v>
      </c>
      <c r="H98" s="4"/>
      <c r="I98" s="4"/>
      <c r="L98" s="8" t="s">
        <v>250</v>
      </c>
      <c r="M98" s="8" t="s">
        <v>250</v>
      </c>
      <c r="N98" s="23" t="s">
        <v>226</v>
      </c>
    </row>
    <row r="99" spans="1:14" ht="14.25" x14ac:dyDescent="0.2">
      <c r="A99" s="17" t="s">
        <v>129</v>
      </c>
      <c r="B99" s="10">
        <v>34.941371917724609</v>
      </c>
      <c r="C99" s="10">
        <v>20.146125793457031</v>
      </c>
      <c r="E99" s="18">
        <f>B99-D97</f>
        <v>14.774797439575195</v>
      </c>
      <c r="F99" s="5">
        <f>E99-E94</f>
        <v>1.4409408569335902</v>
      </c>
      <c r="G99" s="17">
        <f t="shared" si="8"/>
        <v>0.36832702065548711</v>
      </c>
      <c r="H99" s="6"/>
      <c r="I99" s="4"/>
      <c r="J99" s="4"/>
      <c r="L99" s="8" t="s">
        <v>250</v>
      </c>
      <c r="M99" s="8" t="s">
        <v>250</v>
      </c>
      <c r="N99" s="23" t="s">
        <v>227</v>
      </c>
    </row>
    <row r="100" spans="1:14" ht="14.25" x14ac:dyDescent="0.2">
      <c r="A100" s="17" t="s">
        <v>130</v>
      </c>
      <c r="B100" s="10">
        <v>34.687629699707031</v>
      </c>
      <c r="C100" s="10">
        <v>20.343069076538086</v>
      </c>
      <c r="D100" s="10">
        <f>AVERAGE(C100:C102)</f>
        <v>20.371878306070965</v>
      </c>
      <c r="E100" s="18">
        <f>B100-D100</f>
        <v>14.315751393636067</v>
      </c>
      <c r="F100" s="5">
        <f>E100-E94</f>
        <v>0.98189481099446141</v>
      </c>
      <c r="G100" s="17">
        <f t="shared" si="8"/>
        <v>0.50631431844697594</v>
      </c>
      <c r="H100" s="17">
        <f>AVERAGE(G100:G102)</f>
        <v>0.47458130091426948</v>
      </c>
      <c r="I100" s="17">
        <f>STDEV(G100:G102)</f>
        <v>9.5920958249676738E-2</v>
      </c>
      <c r="J100" s="17">
        <f>I100/SQRT(3)</f>
        <v>5.5379991066377719E-2</v>
      </c>
      <c r="L100" s="8" t="s">
        <v>250</v>
      </c>
      <c r="M100" s="8" t="s">
        <v>250</v>
      </c>
      <c r="N100" s="23" t="s">
        <v>228</v>
      </c>
    </row>
    <row r="101" spans="1:14" ht="14.25" x14ac:dyDescent="0.2">
      <c r="A101" s="17" t="s">
        <v>130</v>
      </c>
      <c r="B101" s="10">
        <v>35.152610778808594</v>
      </c>
      <c r="C101" s="10">
        <v>20.398296356201172</v>
      </c>
      <c r="E101" s="18">
        <f>B101-D100</f>
        <v>14.780732472737629</v>
      </c>
      <c r="F101" s="5">
        <f>E101-E94</f>
        <v>1.4468758900960239</v>
      </c>
      <c r="G101" s="17">
        <f t="shared" si="8"/>
        <v>0.36681489046005916</v>
      </c>
      <c r="H101" s="6"/>
      <c r="I101" s="4"/>
      <c r="J101" s="4"/>
      <c r="L101" s="8" t="s">
        <v>250</v>
      </c>
      <c r="M101" s="8" t="s">
        <v>250</v>
      </c>
      <c r="N101" s="16" t="s">
        <v>229</v>
      </c>
    </row>
    <row r="102" spans="1:14" ht="14.25" x14ac:dyDescent="0.2">
      <c r="A102" s="17" t="s">
        <v>130</v>
      </c>
      <c r="B102" s="10">
        <v>34.566619873046875</v>
      </c>
      <c r="C102" s="10">
        <v>20.374269485473633</v>
      </c>
      <c r="E102" s="18">
        <f>B102-D100</f>
        <v>14.19474156697591</v>
      </c>
      <c r="F102" s="5">
        <f>E102-E94</f>
        <v>0.86088498433430516</v>
      </c>
      <c r="G102" s="17">
        <f t="shared" si="8"/>
        <v>0.55061469383577355</v>
      </c>
      <c r="H102" s="6"/>
      <c r="I102" s="4"/>
      <c r="J102" s="4"/>
      <c r="L102" s="8" t="s">
        <v>250</v>
      </c>
      <c r="M102" s="8" t="s">
        <v>250</v>
      </c>
      <c r="N102" s="23" t="s">
        <v>230</v>
      </c>
    </row>
    <row r="103" spans="1:14" ht="14.25" x14ac:dyDescent="0.2">
      <c r="A103" s="17" t="s">
        <v>131</v>
      </c>
      <c r="B103" s="10">
        <v>32.913219451904297</v>
      </c>
      <c r="C103" s="10">
        <v>20.993207931518555</v>
      </c>
      <c r="D103" s="10">
        <f>AVERAGE(C103:C105)</f>
        <v>20.850509007771809</v>
      </c>
      <c r="E103" s="10">
        <f>B103-D103</f>
        <v>12.062710444132488</v>
      </c>
      <c r="F103" s="5">
        <f>E103-E94</f>
        <v>-1.271146138509117</v>
      </c>
      <c r="G103" s="17">
        <f t="shared" si="8"/>
        <v>2.4135323070106871</v>
      </c>
      <c r="H103" s="17">
        <f>AVERAGE(G103:G105)</f>
        <v>2.4825841653882801</v>
      </c>
      <c r="I103" s="17">
        <f>STDEV(G103:G105)</f>
        <v>0.95406607388015263</v>
      </c>
      <c r="J103" s="17">
        <f>I103/SQRT(3)</f>
        <v>0.55083030457939552</v>
      </c>
      <c r="L103" s="8" t="s">
        <v>250</v>
      </c>
      <c r="M103" s="8" t="s">
        <v>250</v>
      </c>
      <c r="N103" s="23" t="s">
        <v>231</v>
      </c>
    </row>
    <row r="104" spans="1:14" ht="14.25" x14ac:dyDescent="0.2">
      <c r="A104" s="17" t="s">
        <v>131</v>
      </c>
      <c r="B104" s="10">
        <v>32.389720916748047</v>
      </c>
      <c r="C104" s="10">
        <v>20.842893600463867</v>
      </c>
      <c r="E104" s="10">
        <f>B104-D103</f>
        <v>11.539211908976238</v>
      </c>
      <c r="F104" s="5">
        <f>E104-E94</f>
        <v>-1.794644673665367</v>
      </c>
      <c r="G104" s="17">
        <f t="shared" si="8"/>
        <v>3.4693001774754655</v>
      </c>
      <c r="H104" s="6"/>
      <c r="I104" s="4"/>
      <c r="J104" s="4"/>
      <c r="L104" s="8" t="s">
        <v>250</v>
      </c>
      <c r="M104" s="8" t="s">
        <v>250</v>
      </c>
      <c r="N104" s="23" t="s">
        <v>232</v>
      </c>
    </row>
    <row r="105" spans="1:14" ht="14.25" x14ac:dyDescent="0.2">
      <c r="A105" s="17" t="s">
        <v>131</v>
      </c>
      <c r="B105" s="10">
        <v>33.538276672363281</v>
      </c>
      <c r="C105" s="10">
        <v>20.715425491333008</v>
      </c>
      <c r="E105" s="10">
        <f>B105-D103</f>
        <v>12.687767664591473</v>
      </c>
      <c r="F105" s="5">
        <f>E105-E94</f>
        <v>-0.64608891805013258</v>
      </c>
      <c r="G105" s="17">
        <f t="shared" si="8"/>
        <v>1.564920011678687</v>
      </c>
      <c r="H105" s="6"/>
      <c r="I105" s="4"/>
      <c r="J105" s="4"/>
      <c r="L105" s="8" t="s">
        <v>250</v>
      </c>
      <c r="M105" s="8" t="s">
        <v>250</v>
      </c>
      <c r="N105" s="23" t="s">
        <v>233</v>
      </c>
    </row>
    <row r="106" spans="1:14" ht="14.25" x14ac:dyDescent="0.2">
      <c r="A106" s="17" t="s">
        <v>132</v>
      </c>
      <c r="B106" s="10">
        <v>33.615646362304688</v>
      </c>
      <c r="C106" s="10">
        <v>20.024944305419922</v>
      </c>
      <c r="D106" s="10">
        <f>AVERAGE(C106:C108)</f>
        <v>20.02649434407552</v>
      </c>
      <c r="E106" s="10">
        <f>B106-D106</f>
        <v>13.589152018229168</v>
      </c>
      <c r="F106" s="5">
        <f>E106-E94</f>
        <v>0.25529543558756274</v>
      </c>
      <c r="G106" s="17">
        <f t="shared" si="8"/>
        <v>0.83781554894306931</v>
      </c>
      <c r="H106" s="17">
        <f>AVERAGE(G106:G108)</f>
        <v>0.75472176473382591</v>
      </c>
      <c r="I106" s="17">
        <f>STDEV(G106:G108)</f>
        <v>0.31118899756111146</v>
      </c>
      <c r="J106" s="17">
        <f>I106/SQRT(3)</f>
        <v>0.17966505151075751</v>
      </c>
      <c r="L106" s="8" t="s">
        <v>250</v>
      </c>
      <c r="M106" s="8" t="s">
        <v>250</v>
      </c>
      <c r="N106" s="23" t="s">
        <v>234</v>
      </c>
    </row>
    <row r="107" spans="1:14" ht="14.25" x14ac:dyDescent="0.2">
      <c r="A107" s="17" t="s">
        <v>132</v>
      </c>
      <c r="B107" s="10">
        <v>33.337551116943359</v>
      </c>
      <c r="C107" s="10">
        <v>20.05681037902832</v>
      </c>
      <c r="E107" s="10">
        <f>B107-D106</f>
        <v>13.31105677286784</v>
      </c>
      <c r="F107" s="5">
        <f>E107-E94</f>
        <v>-2.2799809773765389E-2</v>
      </c>
      <c r="G107" s="17">
        <f t="shared" si="8"/>
        <v>1.0159291615706334</v>
      </c>
      <c r="L107" s="8" t="s">
        <v>250</v>
      </c>
      <c r="M107" s="8" t="s">
        <v>250</v>
      </c>
      <c r="N107" s="23" t="s">
        <v>235</v>
      </c>
    </row>
    <row r="108" spans="1:14" ht="14.25" x14ac:dyDescent="0.2">
      <c r="A108" s="17" t="s">
        <v>132</v>
      </c>
      <c r="B108" s="10">
        <v>34.645175933837891</v>
      </c>
      <c r="C108" s="10">
        <v>19.99772834777832</v>
      </c>
      <c r="E108" s="10">
        <f>B108-D106</f>
        <v>14.618681589762371</v>
      </c>
      <c r="F108" s="5">
        <f>E108-E94</f>
        <v>1.2848250071207659</v>
      </c>
      <c r="G108" s="17">
        <f t="shared" si="8"/>
        <v>0.41042058368777462</v>
      </c>
      <c r="L108" s="8" t="s">
        <v>250</v>
      </c>
      <c r="M108" s="8" t="s">
        <v>250</v>
      </c>
      <c r="N108" s="23" t="s">
        <v>236</v>
      </c>
    </row>
    <row r="109" spans="1:14" ht="14.25" x14ac:dyDescent="0.2">
      <c r="A109" s="17" t="s">
        <v>133</v>
      </c>
      <c r="B109" s="10">
        <v>33.427215576171875</v>
      </c>
      <c r="C109" s="10">
        <v>18.428117752075195</v>
      </c>
      <c r="D109" s="10">
        <f>AVERAGE(C109:C111)</f>
        <v>18.36509068806966</v>
      </c>
      <c r="E109" s="10">
        <f>B109-D109</f>
        <v>15.062124888102215</v>
      </c>
      <c r="F109" s="5">
        <f>E109-E94</f>
        <v>1.7282683054606096</v>
      </c>
      <c r="G109" s="17">
        <f t="shared" si="8"/>
        <v>0.30181401273851632</v>
      </c>
      <c r="H109" s="17">
        <f>AVERAGE(G109:G111)</f>
        <v>0.23947833713324376</v>
      </c>
      <c r="I109" s="17">
        <f>STDEV(G109:G111)</f>
        <v>5.4922558093045269E-2</v>
      </c>
      <c r="J109" s="17">
        <f>I109/SQRT(3)</f>
        <v>3.1709553699602544E-2</v>
      </c>
    </row>
    <row r="110" spans="1:14" ht="14.25" x14ac:dyDescent="0.2">
      <c r="A110" s="17" t="s">
        <v>133</v>
      </c>
      <c r="B110" s="10">
        <v>34.033905029296875</v>
      </c>
      <c r="C110" s="10">
        <v>18.334405899047852</v>
      </c>
      <c r="E110" s="10">
        <f>B110-D109</f>
        <v>15.668814341227215</v>
      </c>
      <c r="F110" s="5">
        <f>E110-E94</f>
        <v>2.3349577585856096</v>
      </c>
      <c r="G110" s="17">
        <f t="shared" si="8"/>
        <v>0.19820183732173602</v>
      </c>
    </row>
    <row r="111" spans="1:14" ht="14.25" x14ac:dyDescent="0.2">
      <c r="A111" s="17" t="s">
        <v>133</v>
      </c>
      <c r="B111" s="10">
        <v>33.893775939941406</v>
      </c>
      <c r="C111" s="10">
        <v>18.332748413085938</v>
      </c>
      <c r="E111" s="10">
        <f>B111-D109</f>
        <v>15.528685251871746</v>
      </c>
      <c r="F111" s="5">
        <f>E111-E94</f>
        <v>2.1948286692301409</v>
      </c>
      <c r="G111" s="17">
        <f t="shared" si="8"/>
        <v>0.218419161339479</v>
      </c>
    </row>
    <row r="112" spans="1:14" ht="14.25" x14ac:dyDescent="0.2">
      <c r="A112" s="17" t="s">
        <v>134</v>
      </c>
      <c r="B112" s="10">
        <v>33.567287445068359</v>
      </c>
      <c r="C112" s="10">
        <v>19.550533294677734</v>
      </c>
      <c r="D112" s="10">
        <f>AVERAGE(C112:C114)</f>
        <v>19.481189727783203</v>
      </c>
      <c r="E112" s="10">
        <f>B112-D112</f>
        <v>14.086097717285156</v>
      </c>
      <c r="F112" s="5">
        <f>E112-E94</f>
        <v>0.75224113464355113</v>
      </c>
      <c r="G112" s="17">
        <f t="shared" si="8"/>
        <v>0.59368059590117717</v>
      </c>
      <c r="H112" s="17">
        <f>AVERAGE(G112:G114)</f>
        <v>0.46387625584035125</v>
      </c>
      <c r="I112" s="17">
        <f>STDEV(G112:G114)</f>
        <v>0.19069409685335931</v>
      </c>
      <c r="J112" s="17">
        <f>I112/SQRT(3)</f>
        <v>0.11009728815115957</v>
      </c>
    </row>
    <row r="113" spans="1:10" ht="14.25" x14ac:dyDescent="0.2">
      <c r="A113" s="17" t="s">
        <v>134</v>
      </c>
      <c r="B113" s="10">
        <v>33.669666290283203</v>
      </c>
      <c r="C113" s="10">
        <v>19.442783355712891</v>
      </c>
      <c r="E113" s="10">
        <f>B113-D112</f>
        <v>14.1884765625</v>
      </c>
      <c r="F113" s="5">
        <f>E113-E94</f>
        <v>0.85461997985839488</v>
      </c>
      <c r="G113" s="17">
        <f t="shared" si="8"/>
        <v>0.5530109760367552</v>
      </c>
    </row>
    <row r="114" spans="1:10" ht="14.25" x14ac:dyDescent="0.2">
      <c r="A114" s="17" t="s">
        <v>134</v>
      </c>
      <c r="B114" s="10">
        <v>34.844562530517578</v>
      </c>
      <c r="C114" s="10">
        <v>19.450252532958984</v>
      </c>
      <c r="E114" s="10">
        <f>B114-D112</f>
        <v>15.363372802734375</v>
      </c>
      <c r="F114" s="5">
        <f>E114-E94</f>
        <v>2.0295162200927699</v>
      </c>
      <c r="G114" s="17">
        <f t="shared" si="8"/>
        <v>0.24493719558312138</v>
      </c>
    </row>
    <row r="115" spans="1:10" x14ac:dyDescent="0.15">
      <c r="A115" s="17" t="s">
        <v>127</v>
      </c>
      <c r="B115" s="17" t="s">
        <v>17</v>
      </c>
      <c r="C115" s="17" t="s">
        <v>76</v>
      </c>
    </row>
    <row r="116" spans="1:10" x14ac:dyDescent="0.15">
      <c r="A116" s="17" t="s">
        <v>128</v>
      </c>
      <c r="B116" s="10">
        <v>26.493253707885742</v>
      </c>
      <c r="C116" s="10">
        <v>19.743694305419922</v>
      </c>
      <c r="D116" s="10">
        <f>AVERAGE(C116:C118)</f>
        <v>19.443545659383137</v>
      </c>
      <c r="E116" s="18">
        <f>AVERAGE(B116:B118)-D116</f>
        <v>6.8399613698323591</v>
      </c>
      <c r="F116" s="19">
        <f>E116-E116</f>
        <v>0</v>
      </c>
      <c r="G116" s="17">
        <f t="shared" ref="G116:G136" si="9">2^-F116</f>
        <v>1</v>
      </c>
      <c r="H116" s="17">
        <f>AVERAGE(G116:G118)</f>
        <v>1</v>
      </c>
      <c r="I116" s="17">
        <f>STDEV(G116:G118)</f>
        <v>0</v>
      </c>
      <c r="J116" s="17">
        <f>I116/SQRT(3)</f>
        <v>0</v>
      </c>
    </row>
    <row r="117" spans="1:10" ht="15.75" x14ac:dyDescent="0.15">
      <c r="A117" s="17" t="s">
        <v>128</v>
      </c>
      <c r="B117" s="10">
        <v>26.220855712890625</v>
      </c>
      <c r="C117" s="10">
        <v>19.309417724609375</v>
      </c>
      <c r="E117" s="10"/>
      <c r="F117" s="1">
        <v>0</v>
      </c>
      <c r="G117" s="17">
        <f t="shared" si="9"/>
        <v>1</v>
      </c>
      <c r="H117" s="1"/>
      <c r="I117" s="2"/>
      <c r="J117" s="3"/>
    </row>
    <row r="118" spans="1:10" ht="14.25" x14ac:dyDescent="0.2">
      <c r="A118" s="17" t="s">
        <v>128</v>
      </c>
      <c r="B118" s="10">
        <v>26.136411666870117</v>
      </c>
      <c r="C118" s="10">
        <v>19.277524948120117</v>
      </c>
      <c r="E118" s="18"/>
      <c r="F118" s="4">
        <v>0</v>
      </c>
      <c r="G118" s="17">
        <f t="shared" si="9"/>
        <v>1</v>
      </c>
      <c r="H118" s="4"/>
      <c r="I118" s="4"/>
    </row>
    <row r="119" spans="1:10" ht="14.25" x14ac:dyDescent="0.2">
      <c r="A119" s="17" t="s">
        <v>129</v>
      </c>
      <c r="B119" s="10">
        <v>26.741626739501953</v>
      </c>
      <c r="C119" s="10">
        <v>20.19776725769043</v>
      </c>
      <c r="D119" s="10">
        <f>AVERAGE(C119:C121)</f>
        <v>20.166574478149414</v>
      </c>
      <c r="E119" s="18">
        <f>B119-D119</f>
        <v>6.5750522613525391</v>
      </c>
      <c r="F119" s="5">
        <f>E119-E116</f>
        <v>-0.26490910847982008</v>
      </c>
      <c r="G119" s="17">
        <f t="shared" si="9"/>
        <v>1.201560347397314</v>
      </c>
      <c r="H119" s="17">
        <f>AVERAGE(G119:G121)</f>
        <v>1.5966874469205374</v>
      </c>
      <c r="I119" s="17">
        <f>STDEV(G119:G121)</f>
        <v>0.34839536684236333</v>
      </c>
      <c r="J119" s="17">
        <f>I119/SQRT(3)</f>
        <v>0.2011461588308569</v>
      </c>
    </row>
    <row r="120" spans="1:10" ht="14.25" x14ac:dyDescent="0.2">
      <c r="A120" s="17" t="s">
        <v>129</v>
      </c>
      <c r="B120" s="10">
        <v>26.216773986816406</v>
      </c>
      <c r="C120" s="10">
        <v>20.155830383300781</v>
      </c>
      <c r="E120" s="18">
        <f>B120-D119</f>
        <v>6.0501995086669922</v>
      </c>
      <c r="F120" s="5">
        <f>E120-E116</f>
        <v>-0.78976186116536695</v>
      </c>
      <c r="G120" s="17">
        <f t="shared" si="9"/>
        <v>1.7287890760412263</v>
      </c>
      <c r="H120" s="4"/>
      <c r="I120" s="4"/>
    </row>
    <row r="121" spans="1:10" ht="14.25" x14ac:dyDescent="0.2">
      <c r="A121" s="17" t="s">
        <v>129</v>
      </c>
      <c r="B121" s="10">
        <v>26.111455917358398</v>
      </c>
      <c r="C121" s="10">
        <v>20.146125793457031</v>
      </c>
      <c r="E121" s="18">
        <f>B121-D119</f>
        <v>5.9448814392089844</v>
      </c>
      <c r="F121" s="5">
        <f>E121-E116</f>
        <v>-0.89507993062337476</v>
      </c>
      <c r="G121" s="17">
        <f t="shared" si="9"/>
        <v>1.8597129173230724</v>
      </c>
      <c r="H121" s="6"/>
      <c r="I121" s="4"/>
      <c r="J121" s="4"/>
    </row>
    <row r="122" spans="1:10" ht="14.25" x14ac:dyDescent="0.2">
      <c r="A122" s="17" t="s">
        <v>130</v>
      </c>
      <c r="B122" s="10">
        <v>26.278879165649414</v>
      </c>
      <c r="C122" s="10">
        <v>20.343069076538086</v>
      </c>
      <c r="D122" s="10">
        <f>AVERAGE(C122:C124)</f>
        <v>20.371878306070965</v>
      </c>
      <c r="E122" s="18">
        <f>B122-D122</f>
        <v>5.9070008595784493</v>
      </c>
      <c r="F122" s="5">
        <f>E122-E116</f>
        <v>-0.9329605102539098</v>
      </c>
      <c r="G122" s="17">
        <f t="shared" si="9"/>
        <v>1.9091897688282513</v>
      </c>
      <c r="H122" s="17">
        <f>AVERAGE(G122:G124)</f>
        <v>2.038492547800443</v>
      </c>
      <c r="I122" s="17">
        <f>STDEV(G122:G124)</f>
        <v>0.11501051311429868</v>
      </c>
      <c r="J122" s="17">
        <f>I122/SQRT(3)</f>
        <v>6.6401350706177323E-2</v>
      </c>
    </row>
    <row r="123" spans="1:10" ht="14.25" x14ac:dyDescent="0.2">
      <c r="A123" s="17" t="s">
        <v>130</v>
      </c>
      <c r="B123" s="10">
        <v>26.157398223876953</v>
      </c>
      <c r="C123" s="10">
        <v>20.398296356201172</v>
      </c>
      <c r="E123" s="18">
        <f>B123-D122</f>
        <v>5.7855199178059884</v>
      </c>
      <c r="F123" s="5">
        <f>E123-E116</f>
        <v>-1.0544414520263707</v>
      </c>
      <c r="G123" s="17">
        <f t="shared" si="9"/>
        <v>2.0769139613169409</v>
      </c>
      <c r="H123" s="6"/>
      <c r="I123" s="4"/>
      <c r="J123" s="4"/>
    </row>
    <row r="124" spans="1:10" ht="14.25" x14ac:dyDescent="0.2">
      <c r="A124" s="17" t="s">
        <v>130</v>
      </c>
      <c r="B124" s="10">
        <v>26.121410369873047</v>
      </c>
      <c r="C124" s="10">
        <v>20.374269485473633</v>
      </c>
      <c r="E124" s="18">
        <f>B124-D122</f>
        <v>5.7495320638020821</v>
      </c>
      <c r="F124" s="5">
        <f>E124-E116</f>
        <v>-1.090429306030277</v>
      </c>
      <c r="G124" s="17">
        <f t="shared" si="9"/>
        <v>2.1293739132561367</v>
      </c>
      <c r="H124" s="6"/>
      <c r="I124" s="4"/>
      <c r="J124" s="4"/>
    </row>
    <row r="125" spans="1:10" ht="14.25" x14ac:dyDescent="0.2">
      <c r="A125" s="17" t="s">
        <v>131</v>
      </c>
      <c r="B125" s="10">
        <v>26.823562622070313</v>
      </c>
      <c r="C125" s="10">
        <v>20.993207931518555</v>
      </c>
      <c r="D125" s="10">
        <f>AVERAGE(C125:C127)</f>
        <v>20.850509007771809</v>
      </c>
      <c r="E125" s="10">
        <f>B125-D125</f>
        <v>5.9730536142985038</v>
      </c>
      <c r="F125" s="5">
        <f>E125-E116</f>
        <v>-0.86690775553385535</v>
      </c>
      <c r="G125" s="17">
        <f t="shared" si="9"/>
        <v>1.8237497185935434</v>
      </c>
      <c r="H125" s="17">
        <f>AVERAGE(G125:G127)</f>
        <v>1.7182935838660052</v>
      </c>
      <c r="I125" s="17">
        <f>STDEV(G125:G127)</f>
        <v>0.17939664302280481</v>
      </c>
      <c r="J125" s="17">
        <f>I125/SQRT(3)</f>
        <v>0.10357470014093156</v>
      </c>
    </row>
    <row r="126" spans="1:10" ht="14.25" x14ac:dyDescent="0.2">
      <c r="A126" s="17" t="s">
        <v>131</v>
      </c>
      <c r="B126" s="10">
        <v>27.094818115234375</v>
      </c>
      <c r="C126" s="10">
        <v>20.842893600463867</v>
      </c>
      <c r="E126" s="10">
        <f>B126-D125</f>
        <v>6.2443091074625663</v>
      </c>
      <c r="F126" s="5">
        <f>E126-E116</f>
        <v>-0.59565226236979285</v>
      </c>
      <c r="G126" s="17">
        <f t="shared" si="9"/>
        <v>1.5111556454962114</v>
      </c>
      <c r="H126" s="6"/>
      <c r="I126" s="4"/>
      <c r="J126" s="4"/>
    </row>
    <row r="127" spans="1:10" ht="14.25" x14ac:dyDescent="0.2">
      <c r="A127" s="17" t="s">
        <v>131</v>
      </c>
      <c r="B127" s="10">
        <v>26.82655143737793</v>
      </c>
      <c r="C127" s="10">
        <v>20.715425491333008</v>
      </c>
      <c r="E127" s="10">
        <f>B127-D125</f>
        <v>5.976042429606121</v>
      </c>
      <c r="F127" s="5">
        <f>E127-E116</f>
        <v>-0.86391894022623816</v>
      </c>
      <c r="G127" s="17">
        <f t="shared" si="9"/>
        <v>1.8199753875082603</v>
      </c>
      <c r="H127" s="6"/>
      <c r="I127" s="4"/>
      <c r="J127" s="4"/>
    </row>
    <row r="128" spans="1:10" ht="14.25" x14ac:dyDescent="0.2">
      <c r="A128" s="17" t="s">
        <v>132</v>
      </c>
      <c r="B128" s="10">
        <v>25.320758819580078</v>
      </c>
      <c r="C128" s="10">
        <v>20.024944305419922</v>
      </c>
      <c r="D128" s="10">
        <f>AVERAGE(C128:C130)</f>
        <v>20.02649434407552</v>
      </c>
      <c r="E128" s="10">
        <f>B128-D128</f>
        <v>5.2942644755045585</v>
      </c>
      <c r="F128" s="5">
        <f>E128-E116</f>
        <v>-1.5456968943278007</v>
      </c>
      <c r="G128" s="17">
        <f t="shared" si="9"/>
        <v>2.9194505895217429</v>
      </c>
      <c r="H128" s="17">
        <f>AVERAGE(G128:G130)</f>
        <v>2.9675983456952024</v>
      </c>
      <c r="I128" s="17">
        <f>STDEV(G128:G130)</f>
        <v>0.15782880567652324</v>
      </c>
      <c r="J128" s="17">
        <f>I128/SQRT(3)</f>
        <v>9.1122503443217831E-2</v>
      </c>
    </row>
    <row r="129" spans="1:10" ht="14.25" x14ac:dyDescent="0.2">
      <c r="A129" s="17" t="s">
        <v>132</v>
      </c>
      <c r="B129" s="10">
        <v>25.360843658447266</v>
      </c>
      <c r="C129" s="10">
        <v>20.05681037902832</v>
      </c>
      <c r="E129" s="10">
        <f>B129-D128</f>
        <v>5.334349314371746</v>
      </c>
      <c r="F129" s="5">
        <f>E129-E116</f>
        <v>-1.5056120554606132</v>
      </c>
      <c r="G129" s="17">
        <f t="shared" si="9"/>
        <v>2.8394510784608111</v>
      </c>
    </row>
    <row r="130" spans="1:10" ht="14.25" x14ac:dyDescent="0.2">
      <c r="A130" s="17" t="s">
        <v>132</v>
      </c>
      <c r="B130" s="10">
        <v>25.213903427124023</v>
      </c>
      <c r="C130" s="10">
        <v>19.99772834777832</v>
      </c>
      <c r="E130" s="10">
        <f>B130-D128</f>
        <v>5.1874090830485038</v>
      </c>
      <c r="F130" s="5">
        <f>E130-E116</f>
        <v>-1.6525522867838554</v>
      </c>
      <c r="G130" s="17">
        <f t="shared" si="9"/>
        <v>3.1438933691030515</v>
      </c>
    </row>
    <row r="131" spans="1:10" ht="14.25" x14ac:dyDescent="0.2">
      <c r="A131" s="17" t="s">
        <v>133</v>
      </c>
      <c r="B131" s="10">
        <v>24.418354034423828</v>
      </c>
      <c r="C131" s="10">
        <v>18.428117752075195</v>
      </c>
      <c r="D131" s="10">
        <f>AVERAGE(C131:C133)</f>
        <v>18.36509068806966</v>
      </c>
      <c r="E131" s="10">
        <f>B131-D131</f>
        <v>6.0532633463541679</v>
      </c>
      <c r="F131" s="5">
        <f>E131-E116</f>
        <v>-0.78669802347819129</v>
      </c>
      <c r="G131" s="17">
        <f t="shared" si="9"/>
        <v>1.7251215588964615</v>
      </c>
      <c r="H131" s="17">
        <f>AVERAGE(G131:G133)</f>
        <v>1.7422575936207583</v>
      </c>
      <c r="I131" s="17">
        <f>STDEV(G131:G133)</f>
        <v>8.5650233581725715E-2</v>
      </c>
      <c r="J131" s="17">
        <f>I131/SQRT(3)</f>
        <v>4.9450185414563669E-2</v>
      </c>
    </row>
    <row r="132" spans="1:10" ht="14.25" x14ac:dyDescent="0.2">
      <c r="A132" s="17" t="s">
        <v>133</v>
      </c>
      <c r="B132" s="10">
        <v>24.468255996704102</v>
      </c>
      <c r="C132" s="10">
        <v>18.334405899047852</v>
      </c>
      <c r="E132" s="10">
        <f>B132-D131</f>
        <v>6.1031653086344413</v>
      </c>
      <c r="F132" s="5">
        <f>E132-E116</f>
        <v>-0.73679606119791785</v>
      </c>
      <c r="G132" s="17">
        <f t="shared" si="9"/>
        <v>1.6664708260086687</v>
      </c>
    </row>
    <row r="133" spans="1:10" ht="14.25" x14ac:dyDescent="0.2">
      <c r="A133" s="17" t="s">
        <v>133</v>
      </c>
      <c r="B133" s="10">
        <v>24.329130172729492</v>
      </c>
      <c r="C133" s="10">
        <v>18.332748413085938</v>
      </c>
      <c r="E133" s="10">
        <f>B133-D131</f>
        <v>5.9640394846598319</v>
      </c>
      <c r="F133" s="5">
        <f>E133-E116</f>
        <v>-0.87592188517252723</v>
      </c>
      <c r="G133" s="17">
        <f t="shared" si="9"/>
        <v>1.8351803959571449</v>
      </c>
    </row>
    <row r="134" spans="1:10" ht="14.25" x14ac:dyDescent="0.2">
      <c r="A134" s="17" t="s">
        <v>134</v>
      </c>
      <c r="B134" s="10">
        <v>25.136852264404297</v>
      </c>
      <c r="C134" s="10">
        <v>19.550533294677734</v>
      </c>
      <c r="D134" s="10">
        <f>AVERAGE(C134:C136)</f>
        <v>19.481189727783203</v>
      </c>
      <c r="E134" s="10">
        <f>B134-D134</f>
        <v>5.6556625366210938</v>
      </c>
      <c r="F134" s="5">
        <f>E134-E116</f>
        <v>-1.1842988332112654</v>
      </c>
      <c r="G134" s="17">
        <f t="shared" si="9"/>
        <v>2.27252920206561</v>
      </c>
      <c r="H134" s="17">
        <f>AVERAGE(G134:G136)</f>
        <v>2.2758571810232771</v>
      </c>
      <c r="I134" s="17">
        <f>STDEV(G134:G136)</f>
        <v>3.3292929316468827E-3</v>
      </c>
      <c r="J134" s="17">
        <f>I134/SQRT(3)</f>
        <v>1.9221681702974462E-3</v>
      </c>
    </row>
    <row r="135" spans="1:10" ht="14.25" x14ac:dyDescent="0.2">
      <c r="A135" s="17" t="s">
        <v>134</v>
      </c>
      <c r="B135" s="10">
        <v>25.132631301879883</v>
      </c>
      <c r="C135" s="10">
        <v>19.442783355712891</v>
      </c>
      <c r="E135" s="10">
        <f>B135-D134</f>
        <v>5.6514415740966797</v>
      </c>
      <c r="F135" s="5">
        <f>E135-E116</f>
        <v>-1.1885197957356795</v>
      </c>
      <c r="G135" s="17">
        <f t="shared" si="9"/>
        <v>2.2791877863749823</v>
      </c>
    </row>
    <row r="136" spans="1:10" ht="14.25" x14ac:dyDescent="0.2">
      <c r="A136" s="17" t="s">
        <v>134</v>
      </c>
      <c r="B136" s="10">
        <v>25.134742736816406</v>
      </c>
      <c r="C136" s="10">
        <v>19.450252532958984</v>
      </c>
      <c r="E136" s="10">
        <f>B136-D134</f>
        <v>5.6535530090332031</v>
      </c>
      <c r="F136" s="5">
        <f>E136-E116</f>
        <v>-1.186408360799156</v>
      </c>
      <c r="G136" s="17">
        <f t="shared" si="9"/>
        <v>2.2758545546292384</v>
      </c>
    </row>
    <row r="138" spans="1:10" x14ac:dyDescent="0.15">
      <c r="A138" s="17" t="s">
        <v>127</v>
      </c>
      <c r="B138" s="17" t="s">
        <v>19</v>
      </c>
      <c r="C138" s="17" t="s">
        <v>76</v>
      </c>
    </row>
    <row r="139" spans="1:10" x14ac:dyDescent="0.15">
      <c r="A139" s="17" t="s">
        <v>128</v>
      </c>
      <c r="B139" s="10">
        <v>26.472326278686523</v>
      </c>
      <c r="C139" s="10">
        <v>19.743694305419922</v>
      </c>
      <c r="D139" s="10">
        <f>AVERAGE(C139:C141)</f>
        <v>19.443545659383137</v>
      </c>
      <c r="E139" s="18">
        <f>AVERAGE(B139:B141)-D139</f>
        <v>7.0487887064615897</v>
      </c>
      <c r="F139" s="19">
        <f>E139-E139</f>
        <v>0</v>
      </c>
      <c r="G139" s="17">
        <f t="shared" ref="G139:G159" si="10">2^-F139</f>
        <v>1</v>
      </c>
      <c r="H139" s="17">
        <f>AVERAGE(G139:G141)</f>
        <v>1</v>
      </c>
      <c r="I139" s="17">
        <f>STDEV(G139:G141)</f>
        <v>0</v>
      </c>
      <c r="J139" s="17">
        <f>I139/SQRT(3)</f>
        <v>0</v>
      </c>
    </row>
    <row r="140" spans="1:10" ht="15.75" x14ac:dyDescent="0.15">
      <c r="A140" s="17" t="s">
        <v>128</v>
      </c>
      <c r="B140" s="10">
        <v>26.321758270263672</v>
      </c>
      <c r="C140" s="10">
        <v>19.309417724609375</v>
      </c>
      <c r="E140" s="10"/>
      <c r="F140" s="1">
        <v>0</v>
      </c>
      <c r="G140" s="17">
        <f t="shared" si="10"/>
        <v>1</v>
      </c>
      <c r="H140" s="1"/>
      <c r="I140" s="2"/>
      <c r="J140" s="3"/>
    </row>
    <row r="141" spans="1:10" ht="14.25" x14ac:dyDescent="0.2">
      <c r="A141" s="17" t="s">
        <v>128</v>
      </c>
      <c r="B141" s="10">
        <v>26.682918548583984</v>
      </c>
      <c r="C141" s="10">
        <v>19.277524948120117</v>
      </c>
      <c r="E141" s="18"/>
      <c r="F141" s="4">
        <v>0</v>
      </c>
      <c r="G141" s="17">
        <f t="shared" si="10"/>
        <v>1</v>
      </c>
      <c r="H141" s="4"/>
      <c r="I141" s="4"/>
    </row>
    <row r="142" spans="1:10" ht="14.25" x14ac:dyDescent="0.2">
      <c r="A142" s="17" t="s">
        <v>129</v>
      </c>
      <c r="B142" s="10">
        <v>24.177709579467773</v>
      </c>
      <c r="C142" s="10">
        <v>20.19776725769043</v>
      </c>
      <c r="D142" s="10">
        <f>AVERAGE(C142:C144)</f>
        <v>20.166574478149414</v>
      </c>
      <c r="E142" s="18">
        <f>B142-D142</f>
        <v>4.0111351013183594</v>
      </c>
      <c r="F142" s="5">
        <f>E142-E139</f>
        <v>-3.0376536051432304</v>
      </c>
      <c r="G142" s="17">
        <f t="shared" si="10"/>
        <v>8.2115445157075282</v>
      </c>
      <c r="H142" s="17">
        <f>AVERAGE(G142:G144)</f>
        <v>7.8348732511172159</v>
      </c>
      <c r="I142" s="17">
        <f>STDEV(G142:G144)</f>
        <v>0.48602503261830554</v>
      </c>
      <c r="J142" s="17">
        <f>I142/SQRT(3)</f>
        <v>0.28060668341507539</v>
      </c>
    </row>
    <row r="143" spans="1:10" ht="14.25" x14ac:dyDescent="0.2">
      <c r="A143" s="17" t="s">
        <v>129</v>
      </c>
      <c r="B143" s="10">
        <v>24.350187301635742</v>
      </c>
      <c r="C143" s="10">
        <v>20.155830383300781</v>
      </c>
      <c r="E143" s="18">
        <f>B143-D142</f>
        <v>4.1836128234863281</v>
      </c>
      <c r="F143" s="5">
        <f>E143-E139</f>
        <v>-2.8651758829752616</v>
      </c>
      <c r="G143" s="17">
        <f t="shared" si="10"/>
        <v>7.2862469012680604</v>
      </c>
      <c r="H143" s="4"/>
      <c r="I143" s="4"/>
    </row>
    <row r="144" spans="1:10" ht="14.25" x14ac:dyDescent="0.2">
      <c r="A144" s="17" t="s">
        <v>129</v>
      </c>
      <c r="B144" s="10">
        <v>24.214132308959961</v>
      </c>
      <c r="C144" s="10">
        <v>20.146125793457031</v>
      </c>
      <c r="E144" s="18">
        <f>B144-D142</f>
        <v>4.0475578308105469</v>
      </c>
      <c r="F144" s="5">
        <f>E144-E139</f>
        <v>-3.0012308756510429</v>
      </c>
      <c r="G144" s="17">
        <f t="shared" si="10"/>
        <v>8.0068283363760617</v>
      </c>
      <c r="H144" s="6"/>
      <c r="I144" s="4"/>
      <c r="J144" s="4"/>
    </row>
    <row r="145" spans="1:10" ht="14.25" x14ac:dyDescent="0.2">
      <c r="A145" s="17" t="s">
        <v>130</v>
      </c>
      <c r="B145" s="10">
        <v>23.226078033447266</v>
      </c>
      <c r="C145" s="10">
        <v>20.343069076538086</v>
      </c>
      <c r="D145" s="10">
        <f>AVERAGE(C145:C147)</f>
        <v>20.371878306070965</v>
      </c>
      <c r="E145" s="18">
        <f>B145-D145</f>
        <v>2.8541997273763009</v>
      </c>
      <c r="F145" s="5">
        <f>E145-E139</f>
        <v>-4.1945889790852888</v>
      </c>
      <c r="G145" s="17">
        <f t="shared" si="10"/>
        <v>18.31036923905166</v>
      </c>
      <c r="H145" s="17">
        <f>AVERAGE(G145:G147)</f>
        <v>19.025306537303184</v>
      </c>
      <c r="I145" s="17">
        <f>STDEV(G145:G147)</f>
        <v>0.84646741544273163</v>
      </c>
      <c r="J145" s="17">
        <f>I145/SQRT(3)</f>
        <v>0.48870819016610789</v>
      </c>
    </row>
    <row r="146" spans="1:10" ht="14.25" x14ac:dyDescent="0.2">
      <c r="A146" s="17" t="s">
        <v>130</v>
      </c>
      <c r="B146" s="10">
        <v>23.187578201293945</v>
      </c>
      <c r="C146" s="10">
        <v>20.398296356201172</v>
      </c>
      <c r="E146" s="18">
        <f>B146-D145</f>
        <v>2.8156998952229806</v>
      </c>
      <c r="F146" s="5">
        <f>E146-E139</f>
        <v>-4.2330888112386091</v>
      </c>
      <c r="G146" s="17">
        <f t="shared" si="10"/>
        <v>18.805578876597611</v>
      </c>
      <c r="H146" s="6"/>
      <c r="I146" s="4"/>
      <c r="J146" s="4"/>
    </row>
    <row r="147" spans="1:10" ht="14.25" x14ac:dyDescent="0.2">
      <c r="A147" s="17" t="s">
        <v>130</v>
      </c>
      <c r="B147" s="10">
        <v>23.101629257202148</v>
      </c>
      <c r="C147" s="10">
        <v>20.374269485473633</v>
      </c>
      <c r="E147" s="18">
        <f>B147-D145</f>
        <v>2.7297509511311837</v>
      </c>
      <c r="F147" s="5">
        <f>E147-E139</f>
        <v>-4.319037755330406</v>
      </c>
      <c r="G147" s="17">
        <f t="shared" si="10"/>
        <v>19.959971496260277</v>
      </c>
      <c r="H147" s="6"/>
      <c r="I147" s="4"/>
      <c r="J147" s="4"/>
    </row>
    <row r="148" spans="1:10" ht="14.25" x14ac:dyDescent="0.2">
      <c r="A148" s="17" t="s">
        <v>131</v>
      </c>
      <c r="B148" s="10">
        <v>22.000070571899414</v>
      </c>
      <c r="C148" s="10">
        <v>20.993207931518555</v>
      </c>
      <c r="D148" s="10">
        <f>AVERAGE(C148:C150)</f>
        <v>20.850509007771809</v>
      </c>
      <c r="E148" s="10">
        <f>B148-D148</f>
        <v>1.1495615641276054</v>
      </c>
      <c r="F148" s="5">
        <f>E148-E139</f>
        <v>-5.8992271423339844</v>
      </c>
      <c r="G148" s="17">
        <f t="shared" si="10"/>
        <v>59.682130930107753</v>
      </c>
      <c r="H148" s="17">
        <f>AVERAGE(G148:G150)</f>
        <v>53.201625590255354</v>
      </c>
      <c r="I148" s="17">
        <f>STDEV(G148:G150)</f>
        <v>6.7151488747073813</v>
      </c>
      <c r="J148" s="17">
        <f>I148/SQRT(3)</f>
        <v>3.8769930104607195</v>
      </c>
    </row>
    <row r="149" spans="1:10" ht="14.25" x14ac:dyDescent="0.2">
      <c r="A149" s="17" t="s">
        <v>131</v>
      </c>
      <c r="B149" s="10">
        <v>22.153829574584961</v>
      </c>
      <c r="C149" s="10">
        <v>20.842893600463867</v>
      </c>
      <c r="E149" s="10">
        <f>B149-D148</f>
        <v>1.3033205668131522</v>
      </c>
      <c r="F149" s="5">
        <f>E149-E139</f>
        <v>-5.7454681396484375</v>
      </c>
      <c r="G149" s="17">
        <f t="shared" si="10"/>
        <v>53.648582205763454</v>
      </c>
      <c r="H149" s="6"/>
      <c r="I149" s="4"/>
      <c r="J149" s="4"/>
    </row>
    <row r="150" spans="1:10" ht="14.25" x14ac:dyDescent="0.2">
      <c r="A150" s="17" t="s">
        <v>131</v>
      </c>
      <c r="B150" s="10">
        <v>22.367162704467773</v>
      </c>
      <c r="C150" s="10">
        <v>20.715425491333008</v>
      </c>
      <c r="E150" s="10">
        <f>B150-D148</f>
        <v>1.5166536966959647</v>
      </c>
      <c r="F150" s="5">
        <f>E150-E139</f>
        <v>-5.532135009765625</v>
      </c>
      <c r="G150" s="17">
        <f t="shared" si="10"/>
        <v>46.274163634894833</v>
      </c>
      <c r="H150" s="6"/>
      <c r="I150" s="4"/>
      <c r="J150" s="4"/>
    </row>
    <row r="151" spans="1:10" ht="14.25" x14ac:dyDescent="0.2">
      <c r="A151" s="17" t="s">
        <v>132</v>
      </c>
      <c r="B151" s="10">
        <v>19.15716552734375</v>
      </c>
      <c r="C151" s="10">
        <v>20.024944305419922</v>
      </c>
      <c r="D151" s="10">
        <f>AVERAGE(C151:C153)</f>
        <v>20.02649434407552</v>
      </c>
      <c r="E151" s="10">
        <f>B151-D151</f>
        <v>-0.86932881673176965</v>
      </c>
      <c r="F151" s="5">
        <f>E151-E139</f>
        <v>-7.9181175231933594</v>
      </c>
      <c r="G151" s="17">
        <f t="shared" si="10"/>
        <v>241.87494503626547</v>
      </c>
      <c r="H151" s="17">
        <f>AVERAGE(G151:G153)</f>
        <v>248.86488241746721</v>
      </c>
      <c r="I151" s="17">
        <f>STDEV(G151:G153)</f>
        <v>9.5881813780441671</v>
      </c>
      <c r="J151" s="17">
        <f>I151/SQRT(3)</f>
        <v>5.5357390996527576</v>
      </c>
    </row>
    <row r="152" spans="1:10" ht="14.25" x14ac:dyDescent="0.2">
      <c r="A152" s="17" t="s">
        <v>132</v>
      </c>
      <c r="B152" s="10">
        <v>19.139091491699219</v>
      </c>
      <c r="C152" s="10">
        <v>20.05681037902832</v>
      </c>
      <c r="E152" s="10">
        <f>B152-D151</f>
        <v>-0.8874028523763009</v>
      </c>
      <c r="F152" s="5">
        <f>E152-E139</f>
        <v>-7.9361915588378906</v>
      </c>
      <c r="G152" s="17">
        <f t="shared" si="10"/>
        <v>244.92420697366842</v>
      </c>
    </row>
    <row r="153" spans="1:10" ht="14.25" x14ac:dyDescent="0.2">
      <c r="A153" s="17" t="s">
        <v>132</v>
      </c>
      <c r="B153" s="10">
        <v>19.054050445556641</v>
      </c>
      <c r="C153" s="10">
        <v>19.99772834777832</v>
      </c>
      <c r="E153" s="10">
        <f>B153-D151</f>
        <v>-0.97244389851887902</v>
      </c>
      <c r="F153" s="5">
        <f>E153-E139</f>
        <v>-8.0212326049804688</v>
      </c>
      <c r="G153" s="17">
        <f t="shared" si="10"/>
        <v>259.79549524246772</v>
      </c>
    </row>
    <row r="154" spans="1:10" ht="14.25" x14ac:dyDescent="0.2">
      <c r="A154" s="17" t="s">
        <v>133</v>
      </c>
      <c r="B154" s="10">
        <v>18.68693733215332</v>
      </c>
      <c r="C154" s="10">
        <v>18.428117752075195</v>
      </c>
      <c r="D154" s="10">
        <f>AVERAGE(C154:C156)</f>
        <v>18.36509068806966</v>
      </c>
      <c r="E154" s="10">
        <f>B154-D154</f>
        <v>0.32184664408366004</v>
      </c>
      <c r="F154" s="5">
        <f>E154-E139</f>
        <v>-6.7269420623779297</v>
      </c>
      <c r="G154" s="17">
        <f t="shared" si="10"/>
        <v>105.92813837276792</v>
      </c>
      <c r="H154" s="17">
        <f>AVERAGE(G154:G156)</f>
        <v>101.15361285197491</v>
      </c>
      <c r="I154" s="17">
        <f>STDEV(G154:G156)</f>
        <v>4.356174233027315</v>
      </c>
      <c r="J154" s="17">
        <f>I154/SQRT(3)</f>
        <v>2.515038366075232</v>
      </c>
    </row>
    <row r="155" spans="1:10" ht="14.25" x14ac:dyDescent="0.2">
      <c r="A155" s="17" t="s">
        <v>133</v>
      </c>
      <c r="B155" s="10">
        <v>18.808095932006836</v>
      </c>
      <c r="C155" s="10">
        <v>18.334405899047852</v>
      </c>
      <c r="E155" s="10">
        <f>B155-D154</f>
        <v>0.44300524393717566</v>
      </c>
      <c r="F155" s="5">
        <f>E155-E139</f>
        <v>-6.6057834625244141</v>
      </c>
      <c r="G155" s="17">
        <f t="shared" si="10"/>
        <v>97.395516955502643</v>
      </c>
    </row>
    <row r="156" spans="1:10" ht="14.25" x14ac:dyDescent="0.2">
      <c r="A156" s="17" t="s">
        <v>133</v>
      </c>
      <c r="B156" s="10">
        <v>18.768045425415039</v>
      </c>
      <c r="C156" s="10">
        <v>18.332748413085938</v>
      </c>
      <c r="E156" s="10">
        <f>B156-D154</f>
        <v>0.40295473734537879</v>
      </c>
      <c r="F156" s="5">
        <f>E156-E139</f>
        <v>-6.6458339691162109</v>
      </c>
      <c r="G156" s="17">
        <f t="shared" si="10"/>
        <v>100.13718322765418</v>
      </c>
    </row>
    <row r="157" spans="1:10" ht="14.25" x14ac:dyDescent="0.2">
      <c r="A157" s="17" t="s">
        <v>134</v>
      </c>
      <c r="B157" s="10">
        <v>24.984519958496094</v>
      </c>
      <c r="C157" s="10">
        <v>19.550533294677734</v>
      </c>
      <c r="D157" s="10">
        <f>AVERAGE(C157:C159)</f>
        <v>19.481189727783203</v>
      </c>
      <c r="E157" s="10">
        <f>B157-D157</f>
        <v>5.5033302307128906</v>
      </c>
      <c r="F157" s="5">
        <f>E157-E139</f>
        <v>-1.5454584757486991</v>
      </c>
      <c r="G157" s="17">
        <f t="shared" si="10"/>
        <v>2.9189681634162059</v>
      </c>
      <c r="H157" s="17">
        <f>AVERAGE(G157:G159)</f>
        <v>2.8284168547636419</v>
      </c>
      <c r="I157" s="17">
        <f>STDEV(G157:G159)</f>
        <v>0.10548974954912066</v>
      </c>
      <c r="J157" s="17">
        <f>I157/SQRT(3)</f>
        <v>6.0904535298931022E-2</v>
      </c>
    </row>
    <row r="158" spans="1:10" ht="14.25" x14ac:dyDescent="0.2">
      <c r="A158" s="17" t="s">
        <v>134</v>
      </c>
      <c r="B158" s="10">
        <v>25.090311050415039</v>
      </c>
      <c r="C158" s="10">
        <v>19.442783355712891</v>
      </c>
      <c r="E158" s="10">
        <f>B158-D157</f>
        <v>5.6091213226318359</v>
      </c>
      <c r="F158" s="5">
        <f>E158-E139</f>
        <v>-1.4396673838297538</v>
      </c>
      <c r="G158" s="17">
        <f t="shared" si="10"/>
        <v>2.7125831914240859</v>
      </c>
    </row>
    <row r="159" spans="1:10" ht="14.25" x14ac:dyDescent="0.2">
      <c r="A159" s="17" t="s">
        <v>134</v>
      </c>
      <c r="B159" s="10">
        <v>25.017145156860352</v>
      </c>
      <c r="C159" s="10">
        <v>19.450252532958984</v>
      </c>
      <c r="E159" s="10">
        <f>B159-D157</f>
        <v>5.5359554290771484</v>
      </c>
      <c r="F159" s="5">
        <f>E159-E139</f>
        <v>-1.5128332773844413</v>
      </c>
      <c r="G159" s="17">
        <f t="shared" si="10"/>
        <v>2.8536992094506344</v>
      </c>
    </row>
    <row r="161" spans="1:10" x14ac:dyDescent="0.15">
      <c r="A161" s="17" t="s">
        <v>127</v>
      </c>
      <c r="B161" s="17" t="s">
        <v>22</v>
      </c>
      <c r="C161" s="17" t="s">
        <v>76</v>
      </c>
    </row>
    <row r="162" spans="1:10" x14ac:dyDescent="0.15">
      <c r="A162" s="17" t="s">
        <v>128</v>
      </c>
      <c r="B162" s="10">
        <v>26.564218521118164</v>
      </c>
      <c r="C162" s="10">
        <v>19.743694305419922</v>
      </c>
      <c r="D162" s="10">
        <f>AVERAGE(C162:C164)</f>
        <v>19.443545659383137</v>
      </c>
      <c r="E162" s="18">
        <f>AVERAGE(B162:B164)-D162</f>
        <v>7.0621376037597656</v>
      </c>
      <c r="F162" s="19">
        <f>E162-E162</f>
        <v>0</v>
      </c>
      <c r="G162" s="17">
        <f t="shared" ref="G162:G182" si="11">2^-F162</f>
        <v>1</v>
      </c>
      <c r="H162" s="17">
        <f>AVERAGE(G162:G164)</f>
        <v>1</v>
      </c>
      <c r="I162" s="17">
        <f>STDEV(G162:G164)</f>
        <v>0</v>
      </c>
      <c r="J162" s="17">
        <f>I162/SQRT(3)</f>
        <v>0</v>
      </c>
    </row>
    <row r="163" spans="1:10" ht="15.75" x14ac:dyDescent="0.15">
      <c r="A163" s="17" t="s">
        <v>128</v>
      </c>
      <c r="B163" s="10">
        <v>26.577001571655273</v>
      </c>
      <c r="C163" s="10">
        <v>19.309417724609375</v>
      </c>
      <c r="E163" s="10"/>
      <c r="F163" s="1">
        <v>0</v>
      </c>
      <c r="G163" s="17">
        <f t="shared" si="11"/>
        <v>1</v>
      </c>
      <c r="H163" s="1"/>
      <c r="I163" s="2"/>
      <c r="J163" s="3"/>
    </row>
    <row r="164" spans="1:10" ht="14.25" x14ac:dyDescent="0.2">
      <c r="A164" s="17" t="s">
        <v>128</v>
      </c>
      <c r="B164" s="10">
        <v>26.375829696655273</v>
      </c>
      <c r="C164" s="10">
        <v>19.277524948120117</v>
      </c>
      <c r="E164" s="18"/>
      <c r="F164" s="4">
        <v>0</v>
      </c>
      <c r="G164" s="17">
        <f t="shared" si="11"/>
        <v>1</v>
      </c>
      <c r="H164" s="4"/>
      <c r="I164" s="4"/>
    </row>
    <row r="165" spans="1:10" ht="14.25" x14ac:dyDescent="0.2">
      <c r="A165" s="17" t="s">
        <v>129</v>
      </c>
      <c r="B165" s="10">
        <v>25.696422576904297</v>
      </c>
      <c r="C165" s="10">
        <v>20.19776725769043</v>
      </c>
      <c r="D165" s="10">
        <f>AVERAGE(C165:C167)</f>
        <v>20.166574478149414</v>
      </c>
      <c r="E165" s="18">
        <f>B165-D165</f>
        <v>5.5298480987548828</v>
      </c>
      <c r="F165" s="5">
        <f>E165-E162</f>
        <v>-1.5322895050048828</v>
      </c>
      <c r="G165" s="17">
        <f t="shared" si="11"/>
        <v>2.8924449565670103</v>
      </c>
      <c r="H165" s="17">
        <f>AVERAGE(G165:G167)</f>
        <v>3.9834367270142592</v>
      </c>
      <c r="I165" s="17">
        <f>STDEV(G165:G167)</f>
        <v>0.98581007361224082</v>
      </c>
      <c r="J165" s="17">
        <f>I165/SQRT(3)</f>
        <v>0.56915771136987203</v>
      </c>
    </row>
    <row r="166" spans="1:10" ht="14.25" x14ac:dyDescent="0.2">
      <c r="A166" s="17" t="s">
        <v>129</v>
      </c>
      <c r="B166" s="10">
        <v>25.142049789428711</v>
      </c>
      <c r="C166" s="10">
        <v>20.155830383300781</v>
      </c>
      <c r="E166" s="18">
        <f>B166-D165</f>
        <v>4.9754753112792969</v>
      </c>
      <c r="F166" s="5">
        <f>E166-E162</f>
        <v>-2.0866622924804688</v>
      </c>
      <c r="G166" s="17">
        <f t="shared" si="11"/>
        <v>4.2476423371702046</v>
      </c>
      <c r="H166" s="4"/>
      <c r="I166" s="4"/>
    </row>
    <row r="167" spans="1:10" ht="14.25" x14ac:dyDescent="0.2">
      <c r="A167" s="17" t="s">
        <v>129</v>
      </c>
      <c r="B167" s="10">
        <v>24.962608337402344</v>
      </c>
      <c r="C167" s="10">
        <v>20.146125793457031</v>
      </c>
      <c r="E167" s="18">
        <f>B167-D165</f>
        <v>4.7960338592529297</v>
      </c>
      <c r="F167" s="5">
        <f>E167-E162</f>
        <v>-2.2661037445068359</v>
      </c>
      <c r="G167" s="17">
        <f t="shared" si="11"/>
        <v>4.8102228873055628</v>
      </c>
      <c r="H167" s="6"/>
      <c r="I167" s="4"/>
      <c r="J167" s="4"/>
    </row>
    <row r="168" spans="1:10" ht="14.25" x14ac:dyDescent="0.2">
      <c r="A168" s="17" t="s">
        <v>130</v>
      </c>
      <c r="B168" s="10">
        <v>26.428735733032227</v>
      </c>
      <c r="C168" s="10">
        <v>20.343069076538086</v>
      </c>
      <c r="D168" s="10">
        <f>AVERAGE(C168:C170)</f>
        <v>20.371878306070965</v>
      </c>
      <c r="E168" s="18">
        <f>B168-D168</f>
        <v>6.0568574269612618</v>
      </c>
      <c r="F168" s="5">
        <f>E168-E162</f>
        <v>-1.0052801767985038</v>
      </c>
      <c r="G168" s="17">
        <f t="shared" si="11"/>
        <v>2.0073332908365895</v>
      </c>
      <c r="H168" s="17">
        <f>AVERAGE(G168:G170)</f>
        <v>2.1038392700796025</v>
      </c>
      <c r="I168" s="17">
        <f>STDEV(G168:G170)</f>
        <v>0.11005227208197703</v>
      </c>
      <c r="J168" s="17">
        <f>I168/SQRT(3)</f>
        <v>6.3538708911459379E-2</v>
      </c>
    </row>
    <row r="169" spans="1:10" ht="14.25" x14ac:dyDescent="0.2">
      <c r="A169" s="17" t="s">
        <v>130</v>
      </c>
      <c r="B169" s="10">
        <v>26.281059265136719</v>
      </c>
      <c r="C169" s="10">
        <v>20.398296356201172</v>
      </c>
      <c r="E169" s="18">
        <f>B169-D168</f>
        <v>5.909180959065754</v>
      </c>
      <c r="F169" s="5">
        <f>E169-E162</f>
        <v>-1.1529566446940116</v>
      </c>
      <c r="G169" s="17">
        <f t="shared" si="11"/>
        <v>2.2236914885249299</v>
      </c>
      <c r="H169" s="6"/>
      <c r="I169" s="4"/>
      <c r="J169" s="4"/>
    </row>
    <row r="170" spans="1:10" ht="14.25" x14ac:dyDescent="0.2">
      <c r="A170" s="17" t="s">
        <v>130</v>
      </c>
      <c r="B170" s="10">
        <v>26.377090454101563</v>
      </c>
      <c r="C170" s="10">
        <v>20.374269485473633</v>
      </c>
      <c r="E170" s="18">
        <f>B170-D168</f>
        <v>6.0052121480305978</v>
      </c>
      <c r="F170" s="5">
        <f>E170-E162</f>
        <v>-1.0569254557291679</v>
      </c>
      <c r="G170" s="17">
        <f t="shared" si="11"/>
        <v>2.0804930308772884</v>
      </c>
      <c r="H170" s="6"/>
      <c r="I170" s="4"/>
      <c r="J170" s="4"/>
    </row>
    <row r="171" spans="1:10" ht="14.25" x14ac:dyDescent="0.2">
      <c r="A171" s="17" t="s">
        <v>131</v>
      </c>
      <c r="B171" s="10">
        <v>26.621004104614258</v>
      </c>
      <c r="C171" s="10">
        <v>20.993207931518555</v>
      </c>
      <c r="D171" s="10">
        <f>AVERAGE(C171:C173)</f>
        <v>20.850509007771809</v>
      </c>
      <c r="E171" s="10">
        <f>B171-D171</f>
        <v>5.7704950968424491</v>
      </c>
      <c r="F171" s="5">
        <f>E171-E162</f>
        <v>-1.2916425069173165</v>
      </c>
      <c r="G171" s="17">
        <f t="shared" si="11"/>
        <v>2.4480660903095472</v>
      </c>
      <c r="H171" s="17">
        <f>AVERAGE(G171:G173)</f>
        <v>2.2340694561153502</v>
      </c>
      <c r="I171" s="17">
        <f>STDEV(G171:G173)</f>
        <v>0.19201137712576263</v>
      </c>
      <c r="J171" s="17">
        <f>I171/SQRT(3)</f>
        <v>0.11085782027102982</v>
      </c>
    </row>
    <row r="172" spans="1:10" ht="14.25" x14ac:dyDescent="0.2">
      <c r="A172" s="17" t="s">
        <v>131</v>
      </c>
      <c r="B172" s="10">
        <v>26.858251571655273</v>
      </c>
      <c r="C172" s="10">
        <v>20.842893600463867</v>
      </c>
      <c r="E172" s="10">
        <f>B172-D171</f>
        <v>6.0077425638834647</v>
      </c>
      <c r="F172" s="5">
        <f>E172-E162</f>
        <v>-1.0543950398763009</v>
      </c>
      <c r="G172" s="17">
        <f t="shared" si="11"/>
        <v>2.0768471471329177</v>
      </c>
      <c r="H172" s="6"/>
      <c r="I172" s="4"/>
      <c r="J172" s="4"/>
    </row>
    <row r="173" spans="1:10" ht="14.25" x14ac:dyDescent="0.2">
      <c r="A173" s="17" t="s">
        <v>131</v>
      </c>
      <c r="B173" s="10">
        <v>26.790109634399414</v>
      </c>
      <c r="C173" s="10">
        <v>20.715425491333008</v>
      </c>
      <c r="E173" s="10">
        <f>B173-D171</f>
        <v>5.9396006266276054</v>
      </c>
      <c r="F173" s="5">
        <f>E173-E162</f>
        <v>-1.1225369771321603</v>
      </c>
      <c r="G173" s="17">
        <f t="shared" si="11"/>
        <v>2.1772951309035853</v>
      </c>
      <c r="H173" s="6"/>
      <c r="I173" s="4"/>
      <c r="J173" s="4"/>
    </row>
    <row r="174" spans="1:10" ht="14.25" x14ac:dyDescent="0.2">
      <c r="A174" s="17" t="s">
        <v>132</v>
      </c>
      <c r="B174" s="10">
        <v>25.007482528686523</v>
      </c>
      <c r="C174" s="10">
        <v>20.024944305419922</v>
      </c>
      <c r="D174" s="10">
        <f>AVERAGE(C174:C176)</f>
        <v>20.02649434407552</v>
      </c>
      <c r="E174" s="10">
        <f>B174-D174</f>
        <v>4.9809881846110038</v>
      </c>
      <c r="F174" s="5">
        <f>E174-E162</f>
        <v>-2.0811494191487618</v>
      </c>
      <c r="G174" s="17">
        <f t="shared" si="11"/>
        <v>4.2314420799583043</v>
      </c>
      <c r="H174" s="17">
        <f>AVERAGE(G174:G176)</f>
        <v>4.8784465743147125</v>
      </c>
      <c r="I174" s="17">
        <f>STDEV(G174:G176)</f>
        <v>0.73392772328350331</v>
      </c>
      <c r="J174" s="17">
        <f>I174/SQRT(3)</f>
        <v>0.42373336860345984</v>
      </c>
    </row>
    <row r="175" spans="1:10" ht="14.25" x14ac:dyDescent="0.2">
      <c r="A175" s="17" t="s">
        <v>132</v>
      </c>
      <c r="B175" s="10">
        <v>24.847421646118164</v>
      </c>
      <c r="C175" s="10">
        <v>20.05681037902832</v>
      </c>
      <c r="E175" s="10">
        <f>B175-D174</f>
        <v>4.8209273020426444</v>
      </c>
      <c r="F175" s="5">
        <f>E175-E162</f>
        <v>-2.2412103017171212</v>
      </c>
      <c r="G175" s="17">
        <f t="shared" si="11"/>
        <v>4.7279353288410038</v>
      </c>
    </row>
    <row r="176" spans="1:10" ht="14.25" x14ac:dyDescent="0.2">
      <c r="A176" s="17" t="s">
        <v>132</v>
      </c>
      <c r="B176" s="10">
        <v>24.583766937255859</v>
      </c>
      <c r="C176" s="10">
        <v>19.99772834777832</v>
      </c>
      <c r="E176" s="10">
        <f>B176-D174</f>
        <v>4.5572725931803397</v>
      </c>
      <c r="F176" s="5">
        <f>E176-E162</f>
        <v>-2.5048650105794259</v>
      </c>
      <c r="G176" s="17">
        <f t="shared" si="11"/>
        <v>5.6759623141448277</v>
      </c>
    </row>
    <row r="177" spans="1:10" ht="14.25" x14ac:dyDescent="0.2">
      <c r="A177" s="17" t="s">
        <v>133</v>
      </c>
      <c r="B177" s="10">
        <v>24.476537704467773</v>
      </c>
      <c r="C177" s="10">
        <v>18.428117752075195</v>
      </c>
      <c r="D177" s="10">
        <f>AVERAGE(C177:C179)</f>
        <v>18.36509068806966</v>
      </c>
      <c r="E177" s="10">
        <f>B177-D177</f>
        <v>6.1114470163981132</v>
      </c>
      <c r="F177" s="5">
        <f>E177-E162</f>
        <v>-0.95069058736165246</v>
      </c>
      <c r="G177" s="17">
        <f t="shared" si="11"/>
        <v>1.9327976254720967</v>
      </c>
      <c r="H177" s="17">
        <f>AVERAGE(G177:G179)</f>
        <v>2.0439222830675488</v>
      </c>
      <c r="I177" s="17">
        <f>STDEV(G177:G179)</f>
        <v>0.16640210462650265</v>
      </c>
      <c r="J177" s="17">
        <f>I177/SQRT(3)</f>
        <v>9.6072299899831584E-2</v>
      </c>
    </row>
    <row r="178" spans="1:10" ht="14.25" x14ac:dyDescent="0.2">
      <c r="A178" s="17" t="s">
        <v>133</v>
      </c>
      <c r="B178" s="10">
        <v>24.266801834106445</v>
      </c>
      <c r="C178" s="10">
        <v>18.334405899047852</v>
      </c>
      <c r="E178" s="10">
        <f>B178-D177</f>
        <v>5.901711146036785</v>
      </c>
      <c r="F178" s="5">
        <f>E178-E162</f>
        <v>-1.1604264577229806</v>
      </c>
      <c r="G178" s="17">
        <f t="shared" si="11"/>
        <v>2.2352349093966235</v>
      </c>
    </row>
    <row r="179" spans="1:10" ht="14.25" x14ac:dyDescent="0.2">
      <c r="A179" s="17" t="s">
        <v>133</v>
      </c>
      <c r="B179" s="10">
        <v>24.453628540039063</v>
      </c>
      <c r="C179" s="10">
        <v>18.332748413085938</v>
      </c>
      <c r="E179" s="10">
        <f>B179-D177</f>
        <v>6.0885378519694022</v>
      </c>
      <c r="F179" s="5">
        <f>E179-E162</f>
        <v>-0.9735997517903634</v>
      </c>
      <c r="G179" s="17">
        <f t="shared" si="11"/>
        <v>1.9637343143339263</v>
      </c>
    </row>
    <row r="180" spans="1:10" ht="14.25" x14ac:dyDescent="0.2">
      <c r="A180" s="17" t="s">
        <v>134</v>
      </c>
      <c r="B180" s="10">
        <v>27.527101516723633</v>
      </c>
      <c r="C180" s="10">
        <v>19.550533294677734</v>
      </c>
      <c r="D180" s="10">
        <f>AVERAGE(C180:C182)</f>
        <v>19.481189727783203</v>
      </c>
      <c r="E180" s="10">
        <f>B180-D180</f>
        <v>8.0459117889404297</v>
      </c>
      <c r="F180" s="5">
        <f>E180-E162</f>
        <v>0.98377418518066406</v>
      </c>
      <c r="G180" s="17">
        <f t="shared" si="11"/>
        <v>0.5056551808498585</v>
      </c>
      <c r="H180" s="17">
        <f>AVERAGE(G180:G182)</f>
        <v>0.50202723919604308</v>
      </c>
      <c r="I180" s="17">
        <f>STDEV(G180:G182)</f>
        <v>1.0956383180253665E-2</v>
      </c>
      <c r="J180" s="17">
        <f>I180/SQRT(3)</f>
        <v>6.3256707784641415E-3</v>
      </c>
    </row>
    <row r="181" spans="1:10" ht="14.25" x14ac:dyDescent="0.2">
      <c r="A181" s="17" t="s">
        <v>134</v>
      </c>
      <c r="B181" s="10">
        <v>27.512752532958984</v>
      </c>
      <c r="C181" s="10">
        <v>19.442783355712891</v>
      </c>
      <c r="E181" s="10">
        <f>B181-D180</f>
        <v>8.0315628051757813</v>
      </c>
      <c r="F181" s="5">
        <f>E181-E162</f>
        <v>0.96942520141601563</v>
      </c>
      <c r="G181" s="17">
        <f t="shared" si="11"/>
        <v>0.51070949921215358</v>
      </c>
    </row>
    <row r="182" spans="1:10" ht="14.25" x14ac:dyDescent="0.2">
      <c r="A182" s="17" t="s">
        <v>134</v>
      </c>
      <c r="B182" s="10">
        <v>27.573307037353516</v>
      </c>
      <c r="C182" s="10">
        <v>19.450252532958984</v>
      </c>
      <c r="E182" s="10">
        <f>B182-D180</f>
        <v>8.0921173095703125</v>
      </c>
      <c r="F182" s="5">
        <f>E182-E162</f>
        <v>1.0299797058105469</v>
      </c>
      <c r="G182" s="17">
        <f t="shared" si="11"/>
        <v>0.489717037526117</v>
      </c>
    </row>
    <row r="184" spans="1:10" x14ac:dyDescent="0.15">
      <c r="A184" s="17" t="s">
        <v>127</v>
      </c>
      <c r="B184" s="17" t="s">
        <v>23</v>
      </c>
      <c r="C184" s="17" t="s">
        <v>76</v>
      </c>
    </row>
    <row r="185" spans="1:10" x14ac:dyDescent="0.15">
      <c r="A185" s="17" t="s">
        <v>128</v>
      </c>
      <c r="B185" s="10">
        <v>35.160701751708984</v>
      </c>
      <c r="C185" s="10">
        <v>19.743694305419922</v>
      </c>
      <c r="D185" s="10">
        <f>AVERAGE(C185:C187)</f>
        <v>19.443545659383137</v>
      </c>
      <c r="E185" s="18">
        <f>AVERAGE(B185:B187)-D185</f>
        <v>15.93093299865723</v>
      </c>
      <c r="F185" s="19">
        <f>E185-E185</f>
        <v>0</v>
      </c>
      <c r="G185" s="17">
        <f t="shared" ref="G185:G205" si="12">2^-F185</f>
        <v>1</v>
      </c>
      <c r="H185" s="17">
        <f>AVERAGE(G185:G187)</f>
        <v>1</v>
      </c>
      <c r="I185" s="17">
        <f>STDEV(G185:G187)</f>
        <v>0</v>
      </c>
      <c r="J185" s="17">
        <f>I185/SQRT(3)</f>
        <v>0</v>
      </c>
    </row>
    <row r="186" spans="1:10" ht="15.75" x14ac:dyDescent="0.15">
      <c r="A186" s="17" t="s">
        <v>128</v>
      </c>
      <c r="B186" s="10">
        <v>35.644748687744141</v>
      </c>
      <c r="C186" s="10">
        <v>19.309417724609375</v>
      </c>
      <c r="E186" s="10"/>
      <c r="F186" s="1">
        <v>0</v>
      </c>
      <c r="G186" s="17">
        <f t="shared" si="12"/>
        <v>1</v>
      </c>
      <c r="H186" s="1"/>
      <c r="I186" s="2"/>
      <c r="J186" s="3"/>
    </row>
    <row r="187" spans="1:10" ht="14.25" x14ac:dyDescent="0.2">
      <c r="A187" s="17" t="s">
        <v>128</v>
      </c>
      <c r="B187" s="10">
        <v>35.317985534667969</v>
      </c>
      <c r="C187" s="10">
        <v>19.277524948120117</v>
      </c>
      <c r="E187" s="18"/>
      <c r="F187" s="4">
        <v>0</v>
      </c>
      <c r="G187" s="17">
        <f t="shared" si="12"/>
        <v>1</v>
      </c>
      <c r="H187" s="4"/>
      <c r="I187" s="4"/>
    </row>
    <row r="188" spans="1:10" ht="14.25" x14ac:dyDescent="0.2">
      <c r="A188" s="17" t="s">
        <v>129</v>
      </c>
      <c r="B188" s="10">
        <v>34.847202301025391</v>
      </c>
      <c r="C188" s="10">
        <v>20.19776725769043</v>
      </c>
      <c r="D188" s="10">
        <f>AVERAGE(C188:C190)</f>
        <v>20.166574478149414</v>
      </c>
      <c r="E188" s="18">
        <f>B188-D188</f>
        <v>14.680627822875977</v>
      </c>
      <c r="F188" s="5">
        <f>E188-E185</f>
        <v>-1.2503051757812536</v>
      </c>
      <c r="G188" s="17">
        <f t="shared" si="12"/>
        <v>2.3789173933033894</v>
      </c>
      <c r="H188" s="17">
        <f>AVERAGE(G188:G190)</f>
        <v>2.3292322919662798</v>
      </c>
      <c r="I188" s="17">
        <f>STDEV(G188:G190)</f>
        <v>9.4942483168284242E-2</v>
      </c>
      <c r="J188" s="17">
        <f>I188/SQRT(3)</f>
        <v>5.4815068214740421E-2</v>
      </c>
    </row>
    <row r="189" spans="1:10" ht="14.25" x14ac:dyDescent="0.2">
      <c r="A189" s="17" t="s">
        <v>129</v>
      </c>
      <c r="B189" s="10">
        <v>34.947105407714844</v>
      </c>
      <c r="C189" s="10">
        <v>20.155830383300781</v>
      </c>
      <c r="E189" s="18">
        <f>B189-D188</f>
        <v>14.78053092956543</v>
      </c>
      <c r="F189" s="5">
        <f>E189-E185</f>
        <v>-1.1504020690918004</v>
      </c>
      <c r="G189" s="17">
        <f t="shared" si="12"/>
        <v>2.2197574889408318</v>
      </c>
      <c r="H189" s="4"/>
      <c r="I189" s="4"/>
    </row>
    <row r="190" spans="1:10" ht="14.25" x14ac:dyDescent="0.2">
      <c r="A190" s="17" t="s">
        <v>129</v>
      </c>
      <c r="B190" s="10">
        <v>34.841087341308594</v>
      </c>
      <c r="C190" s="10">
        <v>20.146125793457031</v>
      </c>
      <c r="E190" s="18">
        <f>B190-D188</f>
        <v>14.67451286315918</v>
      </c>
      <c r="F190" s="5">
        <f>E190-E185</f>
        <v>-1.2564201354980504</v>
      </c>
      <c r="G190" s="17">
        <f t="shared" si="12"/>
        <v>2.3890219936546173</v>
      </c>
      <c r="H190" s="6"/>
      <c r="I190" s="4"/>
      <c r="J190" s="4"/>
    </row>
    <row r="191" spans="1:10" ht="14.25" x14ac:dyDescent="0.2">
      <c r="A191" s="17" t="s">
        <v>130</v>
      </c>
      <c r="B191" s="10">
        <v>35.499496459960938</v>
      </c>
      <c r="C191" s="10">
        <v>20.343069076538086</v>
      </c>
      <c r="D191" s="10">
        <f>AVERAGE(C191:C193)</f>
        <v>20.371878306070965</v>
      </c>
      <c r="E191" s="18">
        <f>B191-D191</f>
        <v>15.127618153889973</v>
      </c>
      <c r="F191" s="5">
        <f>E191-E185</f>
        <v>-0.80331484476725734</v>
      </c>
      <c r="G191" s="17">
        <f t="shared" si="12"/>
        <v>1.7451062110831703</v>
      </c>
      <c r="H191" s="17">
        <f>AVERAGE(G191:G193)</f>
        <v>1.7556935466300407</v>
      </c>
      <c r="I191" s="17">
        <f>STDEV(G191:G193)</f>
        <v>8.6400687168375567E-2</v>
      </c>
      <c r="J191" s="17">
        <f>I191/SQRT(3)</f>
        <v>4.9883459994830279E-2</v>
      </c>
    </row>
    <row r="192" spans="1:10" ht="14.25" x14ac:dyDescent="0.2">
      <c r="A192" s="17" t="s">
        <v>130</v>
      </c>
      <c r="B192" s="10">
        <v>35.417705535888672</v>
      </c>
      <c r="C192" s="10">
        <v>20.398296356201172</v>
      </c>
      <c r="E192" s="18">
        <f>B192-D191</f>
        <v>15.045827229817707</v>
      </c>
      <c r="F192" s="5">
        <f>E192-E185</f>
        <v>-0.88510576883952297</v>
      </c>
      <c r="G192" s="17">
        <f t="shared" si="12"/>
        <v>1.8469000189653164</v>
      </c>
      <c r="H192" s="6"/>
      <c r="I192" s="4"/>
      <c r="J192" s="4"/>
    </row>
    <row r="193" spans="1:10" ht="14.25" x14ac:dyDescent="0.2">
      <c r="A193" s="17" t="s">
        <v>130</v>
      </c>
      <c r="B193" s="10">
        <v>35.558586120605469</v>
      </c>
      <c r="C193" s="10">
        <v>20.374269485473633</v>
      </c>
      <c r="E193" s="18">
        <f>B193-D191</f>
        <v>15.186707814534504</v>
      </c>
      <c r="F193" s="5">
        <f>E193-E185</f>
        <v>-0.74422518412272609</v>
      </c>
      <c r="G193" s="17">
        <f t="shared" si="12"/>
        <v>1.6750744098416357</v>
      </c>
      <c r="H193" s="6"/>
      <c r="I193" s="4"/>
      <c r="J193" s="4"/>
    </row>
    <row r="194" spans="1:10" ht="14.25" x14ac:dyDescent="0.2">
      <c r="A194" s="17" t="s">
        <v>131</v>
      </c>
      <c r="B194" s="10">
        <v>35.000213623046875</v>
      </c>
      <c r="C194" s="10">
        <v>20.993207931518555</v>
      </c>
      <c r="D194" s="10">
        <f>AVERAGE(C194:C196)</f>
        <v>20.850509007771809</v>
      </c>
      <c r="E194" s="10">
        <f>B194-D194</f>
        <v>14.149704615275066</v>
      </c>
      <c r="F194" s="5">
        <f>E194-E185</f>
        <v>-1.7812283833821638</v>
      </c>
      <c r="G194" s="17">
        <f t="shared" si="12"/>
        <v>3.4371870947741701</v>
      </c>
      <c r="H194" s="17">
        <f>AVERAGE(G194:G196)</f>
        <v>3.7052970440415325</v>
      </c>
      <c r="I194" s="17">
        <f>STDEV(G194:G196)</f>
        <v>0.24757565987425273</v>
      </c>
      <c r="J194" s="17">
        <f>I194/SQRT(3)</f>
        <v>0.14293787387319906</v>
      </c>
    </row>
    <row r="195" spans="1:10" ht="14.25" x14ac:dyDescent="0.2">
      <c r="A195" s="17" t="s">
        <v>131</v>
      </c>
      <c r="B195" s="10">
        <v>34.87322998046875</v>
      </c>
      <c r="C195" s="10">
        <v>20.842893600463867</v>
      </c>
      <c r="E195" s="10">
        <f>B195-D194</f>
        <v>14.022720972696941</v>
      </c>
      <c r="F195" s="5">
        <f>E195-E185</f>
        <v>-1.9082120259602888</v>
      </c>
      <c r="G195" s="17">
        <f t="shared" si="12"/>
        <v>3.7534363699838313</v>
      </c>
      <c r="H195" s="6"/>
      <c r="I195" s="4"/>
      <c r="J195" s="4"/>
    </row>
    <row r="196" spans="1:10" ht="14.25" x14ac:dyDescent="0.2">
      <c r="A196" s="17" t="s">
        <v>131</v>
      </c>
      <c r="B196" s="10">
        <v>34.808650970458984</v>
      </c>
      <c r="C196" s="10">
        <v>20.715425491333008</v>
      </c>
      <c r="E196" s="10">
        <f>B196-D194</f>
        <v>13.958141962687176</v>
      </c>
      <c r="F196" s="5">
        <f>E196-E185</f>
        <v>-1.9727910359700545</v>
      </c>
      <c r="G196" s="17">
        <f t="shared" si="12"/>
        <v>3.9252676673665956</v>
      </c>
      <c r="H196" s="6"/>
      <c r="I196" s="4"/>
      <c r="J196" s="4"/>
    </row>
    <row r="197" spans="1:10" ht="14.25" x14ac:dyDescent="0.2">
      <c r="A197" s="17" t="s">
        <v>132</v>
      </c>
      <c r="B197" s="10">
        <v>33.755313873291016</v>
      </c>
      <c r="C197" s="10">
        <v>20.024944305419922</v>
      </c>
      <c r="D197" s="10">
        <f>AVERAGE(C197:C199)</f>
        <v>20.02649434407552</v>
      </c>
      <c r="E197" s="10">
        <f>B197-D197</f>
        <v>13.728819529215496</v>
      </c>
      <c r="F197" s="5">
        <f>E197-E185</f>
        <v>-2.2021134694417341</v>
      </c>
      <c r="G197" s="17">
        <f t="shared" si="12"/>
        <v>4.6015294741736517</v>
      </c>
      <c r="H197" s="17">
        <f>AVERAGE(G197:G199)</f>
        <v>4.896593939671404</v>
      </c>
      <c r="I197" s="17">
        <f>STDEV(G197:G199)</f>
        <v>0.56910960638766805</v>
      </c>
      <c r="J197" s="17">
        <f>I197/SQRT(3)</f>
        <v>0.32857558444632212</v>
      </c>
    </row>
    <row r="198" spans="1:10" ht="14.25" x14ac:dyDescent="0.2">
      <c r="A198" s="17" t="s">
        <v>132</v>
      </c>
      <c r="B198" s="10">
        <v>33.4842529296875</v>
      </c>
      <c r="C198" s="10">
        <v>20.05681037902832</v>
      </c>
      <c r="E198" s="10">
        <f>B198-D197</f>
        <v>13.45775858561198</v>
      </c>
      <c r="F198" s="5">
        <f>E198-E185</f>
        <v>-2.4731744130452498</v>
      </c>
      <c r="G198" s="17">
        <f t="shared" si="12"/>
        <v>5.5526421161065329</v>
      </c>
    </row>
    <row r="199" spans="1:10" ht="14.25" x14ac:dyDescent="0.2">
      <c r="A199" s="17" t="s">
        <v>132</v>
      </c>
      <c r="B199" s="10">
        <v>33.776130676269531</v>
      </c>
      <c r="C199" s="10">
        <v>19.99772834777832</v>
      </c>
      <c r="E199" s="10">
        <f>B199-D197</f>
        <v>13.749636332194012</v>
      </c>
      <c r="F199" s="5">
        <f>E199-E185</f>
        <v>-2.1812966664632185</v>
      </c>
      <c r="G199" s="17">
        <f t="shared" si="12"/>
        <v>4.5356102287340256</v>
      </c>
    </row>
    <row r="200" spans="1:10" ht="14.25" x14ac:dyDescent="0.2">
      <c r="A200" s="17" t="s">
        <v>133</v>
      </c>
      <c r="B200" s="10">
        <v>33.52301025390625</v>
      </c>
      <c r="C200" s="10">
        <v>18.428117752075195</v>
      </c>
      <c r="D200" s="10">
        <f>AVERAGE(C200:C202)</f>
        <v>18.36509068806966</v>
      </c>
      <c r="E200" s="10">
        <f>B200-D200</f>
        <v>15.15791956583659</v>
      </c>
      <c r="F200" s="5">
        <f>E200-E185</f>
        <v>-0.77301343282064039</v>
      </c>
      <c r="G200" s="17">
        <f t="shared" si="12"/>
        <v>1.7088353925380242</v>
      </c>
      <c r="H200" s="17">
        <f>AVERAGE(G200:G202)</f>
        <v>1.7137303879139754</v>
      </c>
      <c r="I200" s="17">
        <f>STDEV(G200:G202)</f>
        <v>7.0203074508961197E-2</v>
      </c>
      <c r="J200" s="17">
        <f>I200/SQRT(3)</f>
        <v>4.0531763965688104E-2</v>
      </c>
    </row>
    <row r="201" spans="1:10" ht="14.25" x14ac:dyDescent="0.2">
      <c r="A201" s="17" t="s">
        <v>133</v>
      </c>
      <c r="B201" s="10">
        <v>33.576969146728516</v>
      </c>
      <c r="C201" s="10">
        <v>18.334405899047852</v>
      </c>
      <c r="E201" s="10">
        <f>B201-D200</f>
        <v>15.211878458658855</v>
      </c>
      <c r="F201" s="5">
        <f>E201-E185</f>
        <v>-0.71905453999837476</v>
      </c>
      <c r="G201" s="17">
        <f t="shared" si="12"/>
        <v>1.6461029190610179</v>
      </c>
    </row>
    <row r="202" spans="1:10" ht="14.25" x14ac:dyDescent="0.2">
      <c r="A202" s="17" t="s">
        <v>133</v>
      </c>
      <c r="B202" s="10">
        <v>33.459087371826172</v>
      </c>
      <c r="C202" s="10">
        <v>18.332748413085938</v>
      </c>
      <c r="E202" s="10">
        <f>B202-D200</f>
        <v>15.093996683756512</v>
      </c>
      <c r="F202" s="5">
        <f>E202-E185</f>
        <v>-0.83693631490071851</v>
      </c>
      <c r="G202" s="17">
        <f t="shared" si="12"/>
        <v>1.7862528521428831</v>
      </c>
    </row>
    <row r="203" spans="1:10" ht="14.25" x14ac:dyDescent="0.2">
      <c r="A203" s="17" t="s">
        <v>134</v>
      </c>
      <c r="B203" s="10">
        <v>36.889194488525391</v>
      </c>
      <c r="C203" s="10">
        <v>19.550533294677734</v>
      </c>
      <c r="D203" s="10">
        <f>AVERAGE(C203:C205)</f>
        <v>19.481189727783203</v>
      </c>
      <c r="E203" s="10">
        <f>B203-D203</f>
        <v>17.408004760742188</v>
      </c>
      <c r="F203" s="5">
        <f>E203-E185</f>
        <v>1.4770717620849574</v>
      </c>
      <c r="G203" s="17">
        <f t="shared" si="12"/>
        <v>0.3592171756233502</v>
      </c>
      <c r="H203" s="17">
        <f>AVERAGE(G203:G205)</f>
        <v>0.52438849189220116</v>
      </c>
      <c r="I203" s="17">
        <f>STDEV(G203:G205)</f>
        <v>0.15804025385991316</v>
      </c>
      <c r="J203" s="17">
        <f>I203/SQRT(3)</f>
        <v>9.1244583108817667E-2</v>
      </c>
    </row>
    <row r="204" spans="1:10" ht="14.25" x14ac:dyDescent="0.2">
      <c r="A204" s="17" t="s">
        <v>134</v>
      </c>
      <c r="B204" s="10">
        <v>35.980934143066406</v>
      </c>
      <c r="C204" s="10">
        <v>19.442783355712891</v>
      </c>
      <c r="E204" s="10">
        <f>B204-D203</f>
        <v>16.499744415283203</v>
      </c>
      <c r="F204" s="5">
        <f>E204-E185</f>
        <v>0.56881141662597301</v>
      </c>
      <c r="G204" s="17">
        <f t="shared" si="12"/>
        <v>0.67417198519724209</v>
      </c>
    </row>
    <row r="205" spans="1:10" ht="14.25" x14ac:dyDescent="0.2">
      <c r="A205" s="17" t="s">
        <v>134</v>
      </c>
      <c r="B205" s="10">
        <v>36.301689147949219</v>
      </c>
      <c r="C205" s="10">
        <v>19.450252532958984</v>
      </c>
      <c r="E205" s="10">
        <f>B205-D203</f>
        <v>16.820499420166016</v>
      </c>
      <c r="F205" s="5">
        <f>E205-E185</f>
        <v>0.88956642150878551</v>
      </c>
      <c r="G205" s="17">
        <f t="shared" si="12"/>
        <v>0.5397763148560113</v>
      </c>
    </row>
    <row r="207" spans="1:10" x14ac:dyDescent="0.15">
      <c r="A207" s="17" t="s">
        <v>127</v>
      </c>
      <c r="B207" s="17" t="s">
        <v>25</v>
      </c>
      <c r="C207" s="17" t="s">
        <v>76</v>
      </c>
    </row>
    <row r="208" spans="1:10" x14ac:dyDescent="0.15">
      <c r="A208" s="17" t="s">
        <v>128</v>
      </c>
      <c r="B208" s="10">
        <v>29.033052444458008</v>
      </c>
      <c r="C208" s="10">
        <v>19.743694305419922</v>
      </c>
      <c r="D208" s="10">
        <f>AVERAGE(C208:C210)</f>
        <v>19.443545659383137</v>
      </c>
      <c r="E208" s="18">
        <f>AVERAGE(B208:B210)-D208</f>
        <v>9.8564923604329451</v>
      </c>
      <c r="F208" s="19">
        <f>E208-E208</f>
        <v>0</v>
      </c>
      <c r="G208" s="17">
        <f t="shared" ref="G208:G228" si="13">2^-F208</f>
        <v>1</v>
      </c>
      <c r="H208" s="17">
        <f>AVERAGE(G208:G210)</f>
        <v>1</v>
      </c>
      <c r="I208" s="17">
        <f>STDEV(G208:G210)</f>
        <v>0</v>
      </c>
      <c r="J208" s="17">
        <f>I208/SQRT(3)</f>
        <v>0</v>
      </c>
    </row>
    <row r="209" spans="1:10" ht="15.75" x14ac:dyDescent="0.15">
      <c r="A209" s="17" t="s">
        <v>128</v>
      </c>
      <c r="B209" s="10">
        <v>30.250991821289063</v>
      </c>
      <c r="C209" s="10">
        <v>19.309417724609375</v>
      </c>
      <c r="E209" s="10"/>
      <c r="F209" s="1">
        <v>0</v>
      </c>
      <c r="G209" s="17">
        <f t="shared" si="13"/>
        <v>1</v>
      </c>
      <c r="H209" s="1"/>
      <c r="I209" s="2"/>
      <c r="J209" s="3"/>
    </row>
    <row r="210" spans="1:10" ht="14.25" x14ac:dyDescent="0.2">
      <c r="A210" s="17" t="s">
        <v>128</v>
      </c>
      <c r="B210" s="10">
        <v>28.616069793701172</v>
      </c>
      <c r="C210" s="10">
        <v>19.277524948120117</v>
      </c>
      <c r="E210" s="18"/>
      <c r="F210" s="4">
        <v>0</v>
      </c>
      <c r="G210" s="17">
        <f t="shared" si="13"/>
        <v>1</v>
      </c>
      <c r="H210" s="4"/>
      <c r="I210" s="4"/>
    </row>
    <row r="211" spans="1:10" ht="14.25" x14ac:dyDescent="0.2">
      <c r="A211" s="17" t="s">
        <v>129</v>
      </c>
      <c r="B211" s="10">
        <v>31.813526153564453</v>
      </c>
      <c r="C211" s="10">
        <v>20.19776725769043</v>
      </c>
      <c r="D211" s="10">
        <f>AVERAGE(C211:C213)</f>
        <v>20.166574478149414</v>
      </c>
      <c r="E211" s="18">
        <f>B211-D211</f>
        <v>11.646951675415039</v>
      </c>
      <c r="F211" s="5">
        <f>E211-E208</f>
        <v>1.790459314982094</v>
      </c>
      <c r="G211" s="17">
        <f t="shared" si="13"/>
        <v>0.28907999609170415</v>
      </c>
      <c r="H211" s="17">
        <f>AVERAGE(G211:G213)</f>
        <v>0.32988085821233026</v>
      </c>
      <c r="I211" s="17">
        <f>STDEV(G211:G213)</f>
        <v>3.5407710793232718E-2</v>
      </c>
      <c r="J211" s="17">
        <f>I211/SQRT(3)</f>
        <v>2.0442651357861327E-2</v>
      </c>
    </row>
    <row r="212" spans="1:10" ht="14.25" x14ac:dyDescent="0.2">
      <c r="A212" s="17" t="s">
        <v>129</v>
      </c>
      <c r="B212" s="10">
        <v>31.545879364013672</v>
      </c>
      <c r="C212" s="10">
        <v>20.155830383300781</v>
      </c>
      <c r="E212" s="18">
        <f>B212-D211</f>
        <v>11.379304885864258</v>
      </c>
      <c r="F212" s="5">
        <f>E212-E208</f>
        <v>1.5228125254313127</v>
      </c>
      <c r="G212" s="17">
        <f t="shared" si="13"/>
        <v>0.34800681762466595</v>
      </c>
      <c r="H212" s="4"/>
      <c r="I212" s="4"/>
    </row>
    <row r="213" spans="1:10" ht="14.25" x14ac:dyDescent="0.2">
      <c r="A213" s="17" t="s">
        <v>129</v>
      </c>
      <c r="B213" s="10">
        <v>31.527143478393555</v>
      </c>
      <c r="C213" s="10">
        <v>20.146125793457031</v>
      </c>
      <c r="E213" s="18">
        <f>B213-D211</f>
        <v>11.360569000244141</v>
      </c>
      <c r="F213" s="5">
        <f>E213-E208</f>
        <v>1.5040766398111955</v>
      </c>
      <c r="G213" s="17">
        <f t="shared" si="13"/>
        <v>0.35255576092062063</v>
      </c>
      <c r="H213" s="6"/>
      <c r="I213" s="4"/>
      <c r="J213" s="4"/>
    </row>
    <row r="214" spans="1:10" ht="14.25" x14ac:dyDescent="0.2">
      <c r="A214" s="17" t="s">
        <v>130</v>
      </c>
      <c r="B214" s="10">
        <v>31.534687042236328</v>
      </c>
      <c r="C214" s="10">
        <v>20.343069076538086</v>
      </c>
      <c r="D214" s="10">
        <f>AVERAGE(C214:C216)</f>
        <v>20.371878306070965</v>
      </c>
      <c r="E214" s="18">
        <f>B214-D214</f>
        <v>11.162808736165363</v>
      </c>
      <c r="F214" s="5">
        <f>E214-E208</f>
        <v>1.3063163757324183</v>
      </c>
      <c r="G214" s="17">
        <f t="shared" si="13"/>
        <v>0.40435199210881201</v>
      </c>
      <c r="H214" s="17">
        <f>AVERAGE(G214:G216)</f>
        <v>0.51735334762627494</v>
      </c>
      <c r="I214" s="17">
        <f>STDEV(G214:G216)</f>
        <v>0.1110492299329193</v>
      </c>
      <c r="J214" s="17">
        <f>I214/SQRT(3)</f>
        <v>6.4114302795071604E-2</v>
      </c>
    </row>
    <row r="215" spans="1:10" ht="14.25" x14ac:dyDescent="0.2">
      <c r="A215" s="17" t="s">
        <v>130</v>
      </c>
      <c r="B215" s="10">
        <v>30.903348922729492</v>
      </c>
      <c r="C215" s="10">
        <v>20.398296356201172</v>
      </c>
      <c r="E215" s="18">
        <f>B215-D214</f>
        <v>10.531470616658527</v>
      </c>
      <c r="F215" s="5">
        <f>E215-E208</f>
        <v>0.67497825622558238</v>
      </c>
      <c r="G215" s="17">
        <f t="shared" si="13"/>
        <v>0.62634165923438345</v>
      </c>
      <c r="H215" s="6"/>
      <c r="I215" s="4"/>
      <c r="J215" s="4"/>
    </row>
    <row r="216" spans="1:10" ht="14.25" x14ac:dyDescent="0.2">
      <c r="A216" s="17" t="s">
        <v>130</v>
      </c>
      <c r="B216" s="10">
        <v>31.168001174926758</v>
      </c>
      <c r="C216" s="10">
        <v>20.374269485473633</v>
      </c>
      <c r="E216" s="18">
        <f>B216-D214</f>
        <v>10.796122868855793</v>
      </c>
      <c r="F216" s="5">
        <f>E216-E208</f>
        <v>0.93963050842284801</v>
      </c>
      <c r="G216" s="17">
        <f t="shared" si="13"/>
        <v>0.52136639153562958</v>
      </c>
      <c r="H216" s="6"/>
      <c r="I216" s="4"/>
      <c r="J216" s="4"/>
    </row>
    <row r="217" spans="1:10" ht="14.25" x14ac:dyDescent="0.2">
      <c r="A217" s="17" t="s">
        <v>131</v>
      </c>
      <c r="B217" s="10">
        <v>30.185552597045898</v>
      </c>
      <c r="C217" s="10">
        <v>20.993207931518555</v>
      </c>
      <c r="D217" s="10">
        <f>AVERAGE(C217:C219)</f>
        <v>20.850509007771809</v>
      </c>
      <c r="E217" s="10">
        <f>B217-D217</f>
        <v>9.3350435892740897</v>
      </c>
      <c r="F217" s="5">
        <f>E217-E208</f>
        <v>-0.52144877115885535</v>
      </c>
      <c r="G217" s="17">
        <f t="shared" si="13"/>
        <v>1.4353959658446496</v>
      </c>
      <c r="H217" s="17">
        <f>AVERAGE(G217:G219)</f>
        <v>0.89318124087240891</v>
      </c>
      <c r="I217" s="17">
        <f>STDEV(G217:G219)</f>
        <v>0.47663492606733776</v>
      </c>
      <c r="J217" s="17">
        <f>I217/SQRT(3)</f>
        <v>0.27518530287015486</v>
      </c>
    </row>
    <row r="218" spans="1:10" ht="14.25" x14ac:dyDescent="0.2">
      <c r="A218" s="17" t="s">
        <v>131</v>
      </c>
      <c r="B218" s="10">
        <v>31.595108032226563</v>
      </c>
      <c r="C218" s="10">
        <v>20.842893600463867</v>
      </c>
      <c r="E218" s="10">
        <f>B218-D217</f>
        <v>10.744599024454754</v>
      </c>
      <c r="F218" s="5">
        <f>E218-E208</f>
        <v>0.88810666402180871</v>
      </c>
      <c r="G218" s="17">
        <f t="shared" si="13"/>
        <v>0.54032275139298924</v>
      </c>
      <c r="H218" s="6"/>
      <c r="I218" s="4"/>
      <c r="J218" s="4"/>
    </row>
    <row r="219" spans="1:10" ht="14.25" x14ac:dyDescent="0.2">
      <c r="A219" s="17" t="s">
        <v>131</v>
      </c>
      <c r="B219" s="10">
        <v>31.213712692260742</v>
      </c>
      <c r="C219" s="10">
        <v>20.715425491333008</v>
      </c>
      <c r="E219" s="10">
        <f>B219-D217</f>
        <v>10.363203684488933</v>
      </c>
      <c r="F219" s="5">
        <f>E219-E208</f>
        <v>0.5067113240559884</v>
      </c>
      <c r="G219" s="17">
        <f t="shared" si="13"/>
        <v>0.70382500537958803</v>
      </c>
      <c r="H219" s="6"/>
      <c r="I219" s="4"/>
      <c r="J219" s="4"/>
    </row>
    <row r="220" spans="1:10" ht="14.25" x14ac:dyDescent="0.2">
      <c r="A220" s="17" t="s">
        <v>132</v>
      </c>
      <c r="B220" s="10">
        <v>25.290613174438477</v>
      </c>
      <c r="C220" s="10">
        <v>20.024944305419922</v>
      </c>
      <c r="D220" s="10">
        <f>AVERAGE(C220:C222)</f>
        <v>20.02649434407552</v>
      </c>
      <c r="E220" s="10">
        <f>B220-D220</f>
        <v>5.2641188303629569</v>
      </c>
      <c r="F220" s="5">
        <f>E220-E208</f>
        <v>-4.5923735300699882</v>
      </c>
      <c r="G220" s="17">
        <f t="shared" si="13"/>
        <v>24.123603618372311</v>
      </c>
      <c r="H220" s="17">
        <f>AVERAGE(G220:G222)</f>
        <v>22.868734819399013</v>
      </c>
      <c r="I220" s="17">
        <f>STDEV(G220:G222)</f>
        <v>1.1457373826927455</v>
      </c>
      <c r="J220" s="17">
        <f>I220/SQRT(3)</f>
        <v>0.66149178631827388</v>
      </c>
    </row>
    <row r="221" spans="1:10" ht="14.25" x14ac:dyDescent="0.2">
      <c r="A221" s="17" t="s">
        <v>132</v>
      </c>
      <c r="B221" s="10">
        <v>25.431550979614258</v>
      </c>
      <c r="C221" s="10">
        <v>20.05681037902832</v>
      </c>
      <c r="E221" s="10">
        <f>B221-D220</f>
        <v>5.4050566355387382</v>
      </c>
      <c r="F221" s="5">
        <f>E221-E208</f>
        <v>-4.4514357248942069</v>
      </c>
      <c r="G221" s="17">
        <f t="shared" si="13"/>
        <v>21.878405981925077</v>
      </c>
    </row>
    <row r="222" spans="1:10" ht="14.25" x14ac:dyDescent="0.2">
      <c r="A222" s="17" t="s">
        <v>132</v>
      </c>
      <c r="B222" s="10">
        <v>25.384468078613281</v>
      </c>
      <c r="C222" s="10">
        <v>19.99772834777832</v>
      </c>
      <c r="E222" s="10">
        <f>B222-D220</f>
        <v>5.3579737345377616</v>
      </c>
      <c r="F222" s="5">
        <f>E222-E208</f>
        <v>-4.4985186258951835</v>
      </c>
      <c r="G222" s="17">
        <f t="shared" si="13"/>
        <v>22.604194857899657</v>
      </c>
    </row>
    <row r="223" spans="1:10" ht="14.25" x14ac:dyDescent="0.2">
      <c r="A223" s="17" t="s">
        <v>133</v>
      </c>
      <c r="B223" s="10">
        <v>25.336736679077148</v>
      </c>
      <c r="C223" s="10">
        <v>18.428117752075195</v>
      </c>
      <c r="D223" s="10">
        <f>AVERAGE(C223:C225)</f>
        <v>18.36509068806966</v>
      </c>
      <c r="E223" s="10">
        <f>B223-D223</f>
        <v>6.9716459910074882</v>
      </c>
      <c r="F223" s="5">
        <f>E223-E208</f>
        <v>-2.8848463694254569</v>
      </c>
      <c r="G223" s="17">
        <f t="shared" si="13"/>
        <v>7.3862718902043722</v>
      </c>
      <c r="H223" s="17">
        <f>AVERAGE(G223:G225)</f>
        <v>8.9918098094885348</v>
      </c>
      <c r="I223" s="17">
        <f>STDEV(G223:G225)</f>
        <v>1.3917207925082224</v>
      </c>
      <c r="J223" s="17">
        <f>I223/SQRT(3)</f>
        <v>0.80351037419142157</v>
      </c>
    </row>
    <row r="224" spans="1:10" ht="14.25" x14ac:dyDescent="0.2">
      <c r="A224" s="17" t="s">
        <v>133</v>
      </c>
      <c r="B224" s="10">
        <v>24.920822143554688</v>
      </c>
      <c r="C224" s="10">
        <v>18.334405899047852</v>
      </c>
      <c r="E224" s="10">
        <f>B224-D223</f>
        <v>6.5557314554850272</v>
      </c>
      <c r="F224" s="5">
        <f>E224-E208</f>
        <v>-3.3007609049479179</v>
      </c>
      <c r="G224" s="17">
        <f t="shared" si="13"/>
        <v>9.8543513096924986</v>
      </c>
    </row>
    <row r="225" spans="1:10" ht="14.25" x14ac:dyDescent="0.2">
      <c r="A225" s="17" t="s">
        <v>133</v>
      </c>
      <c r="B225" s="10">
        <v>24.938430786132813</v>
      </c>
      <c r="C225" s="10">
        <v>18.332748413085938</v>
      </c>
      <c r="E225" s="10">
        <f>B225-D223</f>
        <v>6.5733400980631522</v>
      </c>
      <c r="F225" s="5">
        <f>E225-E208</f>
        <v>-3.2831522623697929</v>
      </c>
      <c r="G225" s="17">
        <f t="shared" si="13"/>
        <v>9.7348062285687309</v>
      </c>
    </row>
    <row r="226" spans="1:10" ht="14.25" x14ac:dyDescent="0.2">
      <c r="A226" s="17" t="s">
        <v>134</v>
      </c>
      <c r="B226" s="10">
        <v>26.279045104980469</v>
      </c>
      <c r="C226" s="10">
        <v>19.550533294677734</v>
      </c>
      <c r="D226" s="10">
        <f>AVERAGE(C226:C228)</f>
        <v>19.481189727783203</v>
      </c>
      <c r="E226" s="10">
        <f>B226-D226</f>
        <v>6.7978553771972656</v>
      </c>
      <c r="F226" s="5">
        <f>E226-E208</f>
        <v>-3.0586369832356795</v>
      </c>
      <c r="G226" s="17">
        <f t="shared" si="13"/>
        <v>8.3318506742964562</v>
      </c>
      <c r="H226" s="17">
        <f>AVERAGE(G226:G228)</f>
        <v>9.9356595710198246</v>
      </c>
      <c r="I226" s="17">
        <f>STDEV(G226:G228)</f>
        <v>1.3894666279174683</v>
      </c>
      <c r="J226" s="17">
        <f>I226/SQRT(3)</f>
        <v>0.80220893165815199</v>
      </c>
    </row>
    <row r="227" spans="1:10" ht="14.25" x14ac:dyDescent="0.2">
      <c r="A227" s="17" t="s">
        <v>134</v>
      </c>
      <c r="B227" s="10">
        <v>25.918239593505859</v>
      </c>
      <c r="C227" s="10">
        <v>19.442783355712891</v>
      </c>
      <c r="E227" s="10">
        <f>B227-D226</f>
        <v>6.4370498657226563</v>
      </c>
      <c r="F227" s="5">
        <f>E227-E208</f>
        <v>-3.4194424947102888</v>
      </c>
      <c r="G227" s="17">
        <f t="shared" si="13"/>
        <v>10.699285080138356</v>
      </c>
    </row>
    <row r="228" spans="1:10" ht="14.25" x14ac:dyDescent="0.2">
      <c r="A228" s="17" t="s">
        <v>134</v>
      </c>
      <c r="B228" s="10">
        <v>25.907953262329102</v>
      </c>
      <c r="C228" s="10">
        <v>19.450252532958984</v>
      </c>
      <c r="E228" s="10">
        <f>B228-D226</f>
        <v>6.4267635345458984</v>
      </c>
      <c r="F228" s="5">
        <f>E228-E208</f>
        <v>-3.4297288258870466</v>
      </c>
      <c r="G228" s="17">
        <f t="shared" si="13"/>
        <v>10.775842958624658</v>
      </c>
    </row>
    <row r="229" spans="1:10" x14ac:dyDescent="0.15">
      <c r="A229" s="17" t="s">
        <v>127</v>
      </c>
      <c r="B229" s="17" t="s">
        <v>27</v>
      </c>
      <c r="C229" s="17" t="s">
        <v>76</v>
      </c>
    </row>
    <row r="230" spans="1:10" x14ac:dyDescent="0.15">
      <c r="A230" s="17" t="s">
        <v>128</v>
      </c>
      <c r="B230" s="10">
        <v>34.146244049072266</v>
      </c>
      <c r="C230" s="10">
        <v>19.743694305419922</v>
      </c>
      <c r="D230" s="10">
        <f>AVERAGE(C230:C232)</f>
        <v>19.443545659383137</v>
      </c>
      <c r="E230" s="18">
        <f>AVERAGE(B230:B232)-D230</f>
        <v>14.763099034627277</v>
      </c>
      <c r="F230" s="19">
        <f>E230-E230</f>
        <v>0</v>
      </c>
      <c r="G230" s="17">
        <f t="shared" ref="G230:G250" si="14">2^-F230</f>
        <v>1</v>
      </c>
      <c r="H230" s="17">
        <f>AVERAGE(G230:G232)</f>
        <v>1</v>
      </c>
      <c r="I230" s="17">
        <f>STDEV(G230:G232)</f>
        <v>0</v>
      </c>
      <c r="J230" s="17">
        <f>I230/SQRT(3)</f>
        <v>0</v>
      </c>
    </row>
    <row r="231" spans="1:10" ht="15.75" x14ac:dyDescent="0.15">
      <c r="A231" s="17" t="s">
        <v>128</v>
      </c>
      <c r="B231" s="10">
        <v>33.131374359130859</v>
      </c>
      <c r="C231" s="10">
        <v>19.309417724609375</v>
      </c>
      <c r="E231" s="10"/>
      <c r="F231" s="1">
        <v>0</v>
      </c>
      <c r="G231" s="17">
        <f t="shared" si="14"/>
        <v>1</v>
      </c>
      <c r="H231" s="1"/>
      <c r="I231" s="2"/>
      <c r="J231" s="3"/>
    </row>
    <row r="232" spans="1:10" ht="14.25" x14ac:dyDescent="0.2">
      <c r="A232" s="17" t="s">
        <v>128</v>
      </c>
      <c r="B232" s="10">
        <v>35.342315673828125</v>
      </c>
      <c r="C232" s="10">
        <v>19.277524948120117</v>
      </c>
      <c r="E232" s="18"/>
      <c r="F232" s="4">
        <v>0</v>
      </c>
      <c r="G232" s="17">
        <f t="shared" si="14"/>
        <v>1</v>
      </c>
      <c r="H232" s="4"/>
      <c r="I232" s="4"/>
    </row>
    <row r="233" spans="1:10" ht="14.25" x14ac:dyDescent="0.2">
      <c r="A233" s="17" t="s">
        <v>129</v>
      </c>
      <c r="B233" s="10">
        <v>0</v>
      </c>
      <c r="C233" s="10">
        <v>20.19776725769043</v>
      </c>
      <c r="D233" s="10">
        <f>AVERAGE(C233:C235)</f>
        <v>20.166574478149414</v>
      </c>
      <c r="E233" s="18">
        <f>B233-D233</f>
        <v>-20.166574478149414</v>
      </c>
      <c r="F233" s="5">
        <f>E233-E230</f>
        <v>-34.929673512776688</v>
      </c>
      <c r="G233" s="17">
        <f t="shared" si="14"/>
        <v>32724985748.86071</v>
      </c>
      <c r="H233" s="17">
        <f>AVERAGE(G233:G235)</f>
        <v>32724985748.860706</v>
      </c>
      <c r="I233" s="17">
        <f>STDEV(G233:G235)</f>
        <v>4.6720309119857366E-6</v>
      </c>
      <c r="J233" s="17">
        <f>I233/SQRT(3)</f>
        <v>2.6973983046972178E-6</v>
      </c>
    </row>
    <row r="234" spans="1:10" ht="14.25" x14ac:dyDescent="0.2">
      <c r="A234" s="17" t="s">
        <v>129</v>
      </c>
      <c r="B234" s="10">
        <v>0</v>
      </c>
      <c r="C234" s="10">
        <v>20.155830383300781</v>
      </c>
      <c r="E234" s="18">
        <f>B234-D233</f>
        <v>-20.166574478149414</v>
      </c>
      <c r="F234" s="5">
        <f>E234-E230</f>
        <v>-34.929673512776688</v>
      </c>
      <c r="G234" s="17">
        <f t="shared" si="14"/>
        <v>32724985748.86071</v>
      </c>
      <c r="H234" s="4"/>
      <c r="I234" s="4"/>
    </row>
    <row r="235" spans="1:10" ht="14.25" x14ac:dyDescent="0.2">
      <c r="A235" s="17" t="s">
        <v>129</v>
      </c>
      <c r="B235" s="10">
        <v>0</v>
      </c>
      <c r="C235" s="10">
        <v>20.146125793457031</v>
      </c>
      <c r="E235" s="18">
        <f>B235-D233</f>
        <v>-20.166574478149414</v>
      </c>
      <c r="F235" s="5">
        <f>E235-E230</f>
        <v>-34.929673512776688</v>
      </c>
      <c r="G235" s="17">
        <f t="shared" si="14"/>
        <v>32724985748.86071</v>
      </c>
      <c r="H235" s="6"/>
      <c r="I235" s="4"/>
      <c r="J235" s="4"/>
    </row>
    <row r="236" spans="1:10" ht="14.25" x14ac:dyDescent="0.2">
      <c r="A236" s="17" t="s">
        <v>130</v>
      </c>
      <c r="B236" s="10">
        <v>0</v>
      </c>
      <c r="C236" s="10">
        <v>20.343069076538086</v>
      </c>
      <c r="D236" s="10">
        <f>AVERAGE(C236:C238)</f>
        <v>20.371878306070965</v>
      </c>
      <c r="E236" s="18">
        <f>B236-D236</f>
        <v>-20.371878306070965</v>
      </c>
      <c r="F236" s="5">
        <f>E236-E230</f>
        <v>-35.134977340698242</v>
      </c>
      <c r="G236" s="17">
        <f t="shared" si="14"/>
        <v>37729589191.202034</v>
      </c>
      <c r="H236" s="17">
        <f>AVERAGE(G236:G238)</f>
        <v>37729589191.202034</v>
      </c>
      <c r="I236" s="17">
        <f>STDEV(G236:G238)</f>
        <v>0</v>
      </c>
      <c r="J236" s="17">
        <f>I236/SQRT(3)</f>
        <v>0</v>
      </c>
    </row>
    <row r="237" spans="1:10" ht="14.25" x14ac:dyDescent="0.2">
      <c r="A237" s="17" t="s">
        <v>130</v>
      </c>
      <c r="B237" s="10">
        <v>0</v>
      </c>
      <c r="C237" s="10">
        <v>20.398296356201172</v>
      </c>
      <c r="E237" s="18">
        <f>B237-D236</f>
        <v>-20.371878306070965</v>
      </c>
      <c r="F237" s="5">
        <f>E237-E230</f>
        <v>-35.134977340698242</v>
      </c>
      <c r="G237" s="17">
        <f t="shared" si="14"/>
        <v>37729589191.202034</v>
      </c>
      <c r="H237" s="6"/>
      <c r="I237" s="4"/>
      <c r="J237" s="4"/>
    </row>
    <row r="238" spans="1:10" ht="14.25" x14ac:dyDescent="0.2">
      <c r="A238" s="17" t="s">
        <v>130</v>
      </c>
      <c r="B238" s="10">
        <v>0</v>
      </c>
      <c r="C238" s="10">
        <v>20.374269485473633</v>
      </c>
      <c r="E238" s="18">
        <f>B238-D236</f>
        <v>-20.371878306070965</v>
      </c>
      <c r="F238" s="5">
        <f>E238-E230</f>
        <v>-35.134977340698242</v>
      </c>
      <c r="G238" s="17">
        <f t="shared" si="14"/>
        <v>37729589191.202034</v>
      </c>
      <c r="H238" s="6"/>
      <c r="I238" s="4"/>
      <c r="J238" s="4"/>
    </row>
    <row r="239" spans="1:10" ht="14.25" x14ac:dyDescent="0.2">
      <c r="A239" s="17" t="s">
        <v>131</v>
      </c>
      <c r="B239" s="10">
        <v>0</v>
      </c>
      <c r="C239" s="10">
        <v>20.993207931518555</v>
      </c>
      <c r="D239" s="10">
        <f>AVERAGE(C239:C241)</f>
        <v>20.850509007771809</v>
      </c>
      <c r="E239" s="10">
        <f>B239-D239</f>
        <v>-20.850509007771809</v>
      </c>
      <c r="F239" s="5">
        <f>E239-E230</f>
        <v>-35.613608042399086</v>
      </c>
      <c r="G239" s="17">
        <f t="shared" si="14"/>
        <v>52573183334.897682</v>
      </c>
      <c r="H239" s="17">
        <f>AVERAGE(G239:G241)</f>
        <v>52573183334.897682</v>
      </c>
      <c r="I239" s="17">
        <f>STDEV(G239:G241)</f>
        <v>0</v>
      </c>
      <c r="J239" s="17">
        <f>I239/SQRT(3)</f>
        <v>0</v>
      </c>
    </row>
    <row r="240" spans="1:10" ht="14.25" x14ac:dyDescent="0.2">
      <c r="A240" s="17" t="s">
        <v>131</v>
      </c>
      <c r="B240" s="10">
        <v>0</v>
      </c>
      <c r="C240" s="10">
        <v>20.842893600463867</v>
      </c>
      <c r="E240" s="10">
        <f>B240-D239</f>
        <v>-20.850509007771809</v>
      </c>
      <c r="F240" s="5">
        <f>E240-E230</f>
        <v>-35.613608042399086</v>
      </c>
      <c r="G240" s="17">
        <f t="shared" si="14"/>
        <v>52573183334.897682</v>
      </c>
      <c r="H240" s="6"/>
      <c r="I240" s="4"/>
      <c r="J240" s="4"/>
    </row>
    <row r="241" spans="1:10" ht="14.25" x14ac:dyDescent="0.2">
      <c r="A241" s="17" t="s">
        <v>131</v>
      </c>
      <c r="B241" s="10">
        <v>0</v>
      </c>
      <c r="C241" s="10">
        <v>20.715425491333008</v>
      </c>
      <c r="E241" s="10">
        <f>B241-D239</f>
        <v>-20.850509007771809</v>
      </c>
      <c r="F241" s="5">
        <f>E241-E230</f>
        <v>-35.613608042399086</v>
      </c>
      <c r="G241" s="17">
        <f t="shared" si="14"/>
        <v>52573183334.897682</v>
      </c>
      <c r="H241" s="6"/>
      <c r="I241" s="4"/>
      <c r="J241" s="4"/>
    </row>
    <row r="242" spans="1:10" ht="14.25" x14ac:dyDescent="0.2">
      <c r="A242" s="17" t="s">
        <v>132</v>
      </c>
      <c r="B242" s="10">
        <v>33.316177368164063</v>
      </c>
      <c r="C242" s="10">
        <v>20.024944305419922</v>
      </c>
      <c r="D242" s="10">
        <f>AVERAGE(C242:C244)</f>
        <v>20.02649434407552</v>
      </c>
      <c r="E242" s="10">
        <f>B242-D242</f>
        <v>13.289683024088543</v>
      </c>
      <c r="F242" s="5">
        <f>E242-E230</f>
        <v>-1.4734160105387346</v>
      </c>
      <c r="G242" s="17">
        <f t="shared" si="14"/>
        <v>2.7767860269869766</v>
      </c>
      <c r="H242" s="17">
        <f>AVERAGE(G242:G244)</f>
        <v>1.9692436063818022</v>
      </c>
      <c r="I242" s="17">
        <f>STDEV(G242:G244)</f>
        <v>0.70049653600178408</v>
      </c>
      <c r="J242" s="17">
        <f>I242/SQRT(3)</f>
        <v>0.40443186362703043</v>
      </c>
    </row>
    <row r="243" spans="1:10" ht="14.25" x14ac:dyDescent="0.2">
      <c r="A243" s="17" t="s">
        <v>132</v>
      </c>
      <c r="B243" s="10">
        <v>34.106575012207031</v>
      </c>
      <c r="C243" s="10">
        <v>20.05681037902832</v>
      </c>
      <c r="E243" s="10">
        <f>B243-D242</f>
        <v>14.080080668131512</v>
      </c>
      <c r="F243" s="5">
        <f>E243-E230</f>
        <v>-0.68301836649576586</v>
      </c>
      <c r="G243" s="17">
        <f t="shared" si="14"/>
        <v>1.605495216355284</v>
      </c>
    </row>
    <row r="244" spans="1:10" ht="14.25" x14ac:dyDescent="0.2">
      <c r="A244" s="17" t="s">
        <v>132</v>
      </c>
      <c r="B244" s="10">
        <v>34.18035888671875</v>
      </c>
      <c r="C244" s="10">
        <v>19.99772834777832</v>
      </c>
      <c r="E244" s="10">
        <f>B244-D242</f>
        <v>14.15386454264323</v>
      </c>
      <c r="F244" s="5">
        <f>E244-E230</f>
        <v>-0.60923449198404711</v>
      </c>
      <c r="G244" s="17">
        <f t="shared" si="14"/>
        <v>1.5254495758031454</v>
      </c>
    </row>
    <row r="245" spans="1:10" ht="14.25" x14ac:dyDescent="0.2">
      <c r="A245" s="17" t="s">
        <v>133</v>
      </c>
      <c r="B245" s="10">
        <v>33.595081329345703</v>
      </c>
      <c r="C245" s="10">
        <v>18.428117752075195</v>
      </c>
      <c r="D245" s="10">
        <f>AVERAGE(C245:C247)</f>
        <v>18.36509068806966</v>
      </c>
      <c r="E245" s="10">
        <f>B245-D245</f>
        <v>15.229990641276043</v>
      </c>
      <c r="F245" s="5">
        <f>E245-E230</f>
        <v>0.46689160664876539</v>
      </c>
      <c r="G245" s="17">
        <f t="shared" si="14"/>
        <v>0.72352180092805551</v>
      </c>
      <c r="H245" s="17">
        <f>AVERAGE(G245:G247)</f>
        <v>1.0161758379917314</v>
      </c>
      <c r="I245" s="17">
        <f>STDEV(G245:G247)</f>
        <v>0.31849139166473966</v>
      </c>
      <c r="J245" s="17">
        <f>I245/SQRT(3)</f>
        <v>0.18388109071221598</v>
      </c>
    </row>
    <row r="246" spans="1:10" ht="14.25" x14ac:dyDescent="0.2">
      <c r="A246" s="17" t="s">
        <v>133</v>
      </c>
      <c r="B246" s="10">
        <v>33.172691345214844</v>
      </c>
      <c r="C246" s="10">
        <v>18.334405899047852</v>
      </c>
      <c r="E246" s="10">
        <f>B246-D245</f>
        <v>14.807600657145183</v>
      </c>
      <c r="F246" s="5">
        <f>E246-E230</f>
        <v>4.4501622517906014E-2</v>
      </c>
      <c r="G246" s="17">
        <f t="shared" si="14"/>
        <v>0.96962471492299251</v>
      </c>
    </row>
    <row r="247" spans="1:10" ht="14.25" x14ac:dyDescent="0.2">
      <c r="A247" s="17" t="s">
        <v>133</v>
      </c>
      <c r="B247" s="10">
        <v>32.689491271972656</v>
      </c>
      <c r="C247" s="10">
        <v>18.332748413085938</v>
      </c>
      <c r="E247" s="10">
        <f>B247-D245</f>
        <v>14.324400583902996</v>
      </c>
      <c r="F247" s="5">
        <f>E247-E230</f>
        <v>-0.43869845072428149</v>
      </c>
      <c r="G247" s="17">
        <f t="shared" si="14"/>
        <v>1.3553809981241463</v>
      </c>
    </row>
    <row r="248" spans="1:10" ht="14.25" x14ac:dyDescent="0.2">
      <c r="A248" s="17" t="s">
        <v>134</v>
      </c>
      <c r="B248" s="10">
        <v>34.239307403564453</v>
      </c>
      <c r="C248" s="10">
        <v>19.550533294677734</v>
      </c>
      <c r="D248" s="10">
        <f>AVERAGE(C248:C250)</f>
        <v>19.481189727783203</v>
      </c>
      <c r="E248" s="10">
        <f>B248-D248</f>
        <v>14.75811767578125</v>
      </c>
      <c r="F248" s="5">
        <f>E248-E230</f>
        <v>-4.9813588460274616E-3</v>
      </c>
      <c r="G248" s="17">
        <f t="shared" si="14"/>
        <v>1.0034587826712684</v>
      </c>
      <c r="H248" s="17">
        <f>AVERAGE(G248:G250)</f>
        <v>0.83172109398493133</v>
      </c>
      <c r="I248" s="17">
        <f>STDEV(G248:G250)</f>
        <v>0.24360285479926722</v>
      </c>
      <c r="J248" s="17">
        <f>I248/SQRT(3)</f>
        <v>0.14064417379371824</v>
      </c>
    </row>
    <row r="249" spans="1:10" ht="14.25" x14ac:dyDescent="0.2">
      <c r="A249" s="17" t="s">
        <v>134</v>
      </c>
      <c r="B249" s="10">
        <v>35.099140167236328</v>
      </c>
      <c r="C249" s="10">
        <v>19.442783355712891</v>
      </c>
      <c r="E249" s="10">
        <f>B249-D248</f>
        <v>15.617950439453125</v>
      </c>
      <c r="F249" s="5">
        <f>E249-E230</f>
        <v>0.85485140482584754</v>
      </c>
      <c r="G249" s="17">
        <f t="shared" si="14"/>
        <v>0.55292227379596803</v>
      </c>
    </row>
    <row r="250" spans="1:10" ht="14.25" x14ac:dyDescent="0.2">
      <c r="A250" s="17" t="s">
        <v>134</v>
      </c>
      <c r="B250" s="10">
        <v>34.335426330566406</v>
      </c>
      <c r="C250" s="10">
        <v>19.450252532958984</v>
      </c>
      <c r="E250" s="10">
        <f>B250-D248</f>
        <v>14.854236602783203</v>
      </c>
      <c r="F250" s="5">
        <f>E250-E230</f>
        <v>9.1137568155925663E-2</v>
      </c>
      <c r="G250" s="17">
        <f t="shared" si="14"/>
        <v>0.93878222548755752</v>
      </c>
    </row>
    <row r="252" spans="1:10" x14ac:dyDescent="0.15">
      <c r="A252" s="17" t="s">
        <v>127</v>
      </c>
      <c r="B252" s="17" t="s">
        <v>30</v>
      </c>
      <c r="C252" s="17" t="s">
        <v>76</v>
      </c>
    </row>
    <row r="253" spans="1:10" x14ac:dyDescent="0.15">
      <c r="A253" s="17" t="s">
        <v>128</v>
      </c>
      <c r="B253" s="10">
        <v>28.87358283996582</v>
      </c>
      <c r="C253" s="10">
        <v>19.743694305419922</v>
      </c>
      <c r="D253" s="10">
        <f>AVERAGE(C253:C255)</f>
        <v>19.443545659383137</v>
      </c>
      <c r="E253" s="18">
        <f>AVERAGE(B253:B255)-D253</f>
        <v>9.2614612579345703</v>
      </c>
      <c r="F253" s="19">
        <f>E253-E253</f>
        <v>0</v>
      </c>
      <c r="G253" s="17">
        <f t="shared" ref="G253:G273" si="15">2^-F253</f>
        <v>1</v>
      </c>
      <c r="H253" s="17">
        <f>AVERAGE(G253:G255)</f>
        <v>1</v>
      </c>
      <c r="I253" s="17">
        <f>STDEV(G253:G255)</f>
        <v>0</v>
      </c>
      <c r="J253" s="17">
        <f>I253/SQRT(3)</f>
        <v>0</v>
      </c>
    </row>
    <row r="254" spans="1:10" ht="15.75" x14ac:dyDescent="0.15">
      <c r="A254" s="17" t="s">
        <v>128</v>
      </c>
      <c r="B254" s="10">
        <v>28.606016159057617</v>
      </c>
      <c r="C254" s="10">
        <v>19.309417724609375</v>
      </c>
      <c r="E254" s="10"/>
      <c r="F254" s="1">
        <v>0</v>
      </c>
      <c r="G254" s="17">
        <f t="shared" si="15"/>
        <v>1</v>
      </c>
      <c r="H254" s="1"/>
      <c r="I254" s="2"/>
      <c r="J254" s="3"/>
    </row>
    <row r="255" spans="1:10" ht="14.25" x14ac:dyDescent="0.2">
      <c r="A255" s="17" t="s">
        <v>128</v>
      </c>
      <c r="B255" s="10">
        <v>28.635421752929688</v>
      </c>
      <c r="C255" s="10">
        <v>19.277524948120117</v>
      </c>
      <c r="E255" s="18"/>
      <c r="F255" s="4">
        <v>0</v>
      </c>
      <c r="G255" s="17">
        <f t="shared" si="15"/>
        <v>1</v>
      </c>
      <c r="H255" s="4"/>
      <c r="I255" s="4"/>
    </row>
    <row r="256" spans="1:10" ht="14.25" x14ac:dyDescent="0.2">
      <c r="A256" s="17" t="s">
        <v>129</v>
      </c>
      <c r="B256" s="10">
        <v>30.205402374267578</v>
      </c>
      <c r="C256" s="10">
        <v>20.19776725769043</v>
      </c>
      <c r="D256" s="10">
        <f>AVERAGE(C256:C258)</f>
        <v>20.166574478149414</v>
      </c>
      <c r="E256" s="18">
        <f>B256-D256</f>
        <v>10.038827896118164</v>
      </c>
      <c r="F256" s="5">
        <f>E256-E253</f>
        <v>0.77736663818359375</v>
      </c>
      <c r="G256" s="17">
        <f t="shared" si="15"/>
        <v>0.5834307623438274</v>
      </c>
      <c r="H256" s="17">
        <f>AVERAGE(G256:G258)</f>
        <v>0.59550000879990739</v>
      </c>
      <c r="I256" s="17">
        <f>STDEV(G256:G258)</f>
        <v>1.6602188604226888E-2</v>
      </c>
      <c r="J256" s="17">
        <f>I256/SQRT(3)</f>
        <v>9.5852780597873322E-3</v>
      </c>
    </row>
    <row r="257" spans="1:10" ht="14.25" x14ac:dyDescent="0.2">
      <c r="A257" s="17" t="s">
        <v>129</v>
      </c>
      <c r="B257" s="10">
        <v>30.130706787109375</v>
      </c>
      <c r="C257" s="10">
        <v>20.155830383300781</v>
      </c>
      <c r="E257" s="18">
        <f>B257-D256</f>
        <v>9.9641323089599609</v>
      </c>
      <c r="F257" s="5">
        <f>E257-E253</f>
        <v>0.70267105102539063</v>
      </c>
      <c r="G257" s="17">
        <f t="shared" si="15"/>
        <v>0.61443357128422427</v>
      </c>
      <c r="H257" s="4"/>
      <c r="I257" s="4"/>
    </row>
    <row r="258" spans="1:10" ht="14.25" x14ac:dyDescent="0.2">
      <c r="A258" s="17" t="s">
        <v>129</v>
      </c>
      <c r="B258" s="10">
        <v>30.192588806152344</v>
      </c>
      <c r="C258" s="10">
        <v>20.146125793457031</v>
      </c>
      <c r="E258" s="18">
        <f>B258-D256</f>
        <v>10.02601432800293</v>
      </c>
      <c r="F258" s="5">
        <f>E258-E253</f>
        <v>0.76455307006835938</v>
      </c>
      <c r="G258" s="17">
        <f t="shared" si="15"/>
        <v>0.58863569277167038</v>
      </c>
      <c r="H258" s="6"/>
      <c r="I258" s="4"/>
      <c r="J258" s="4"/>
    </row>
    <row r="259" spans="1:10" ht="14.25" x14ac:dyDescent="0.2">
      <c r="A259" s="17" t="s">
        <v>130</v>
      </c>
      <c r="B259" s="10">
        <v>34.560146331787109</v>
      </c>
      <c r="C259" s="10">
        <v>20.343069076538086</v>
      </c>
      <c r="D259" s="10">
        <f>AVERAGE(C259:C261)</f>
        <v>20.371878306070965</v>
      </c>
      <c r="E259" s="18">
        <f>B259-D259</f>
        <v>14.188268025716145</v>
      </c>
      <c r="F259" s="5">
        <f>E259-E253</f>
        <v>4.9268067677815743</v>
      </c>
      <c r="G259" s="17">
        <f t="shared" si="15"/>
        <v>3.2876333707704659E-2</v>
      </c>
      <c r="H259" s="17">
        <f>AVERAGE(G259:G261)</f>
        <v>4.0142850627847247E-2</v>
      </c>
      <c r="I259" s="17">
        <f>STDEV(G259:G261)</f>
        <v>3.1902936411662558E-2</v>
      </c>
      <c r="J259" s="17">
        <f>I259/SQRT(3)</f>
        <v>1.8419168925212892E-2</v>
      </c>
    </row>
    <row r="260" spans="1:10" ht="14.25" x14ac:dyDescent="0.2">
      <c r="A260" s="17" t="s">
        <v>130</v>
      </c>
      <c r="B260" s="10">
        <v>33.369300842285156</v>
      </c>
      <c r="C260" s="10">
        <v>20.398296356201172</v>
      </c>
      <c r="E260" s="18">
        <f>B260-D259</f>
        <v>12.997422536214192</v>
      </c>
      <c r="F260" s="5">
        <f>E260-E253</f>
        <v>3.7359612782796212</v>
      </c>
      <c r="G260" s="17">
        <f t="shared" si="15"/>
        <v>7.5052228581448194E-2</v>
      </c>
      <c r="H260" s="6"/>
      <c r="I260" s="4"/>
      <c r="J260" s="4"/>
    </row>
    <row r="261" spans="1:10" ht="14.25" x14ac:dyDescent="0.2">
      <c r="A261" s="17" t="s">
        <v>130</v>
      </c>
      <c r="B261" s="10">
        <v>35.955268859863281</v>
      </c>
      <c r="C261" s="10">
        <v>20.374269485473633</v>
      </c>
      <c r="E261" s="18">
        <f>B261-D259</f>
        <v>15.583390553792317</v>
      </c>
      <c r="F261" s="5">
        <f>E261-E253</f>
        <v>6.3219292958577462</v>
      </c>
      <c r="G261" s="17">
        <f t="shared" si="15"/>
        <v>1.249998959438889E-2</v>
      </c>
      <c r="H261" s="6"/>
      <c r="I261" s="4"/>
      <c r="J261" s="4"/>
    </row>
    <row r="262" spans="1:10" ht="14.25" x14ac:dyDescent="0.2">
      <c r="A262" s="17" t="s">
        <v>131</v>
      </c>
      <c r="B262" s="10">
        <v>35.360965728759766</v>
      </c>
      <c r="C262" s="10">
        <v>20.993207931518555</v>
      </c>
      <c r="D262" s="10">
        <f>AVERAGE(C262:C264)</f>
        <v>20.850509007771809</v>
      </c>
      <c r="E262" s="10">
        <f>B262-D262</f>
        <v>14.510456720987957</v>
      </c>
      <c r="F262" s="5">
        <f>E262-E253</f>
        <v>5.2489954630533866</v>
      </c>
      <c r="G262" s="17">
        <f t="shared" si="15"/>
        <v>2.6296316517201514E-2</v>
      </c>
      <c r="H262" s="17">
        <f>AVERAGE(G262:G264)</f>
        <v>2.6558755152428188E-2</v>
      </c>
      <c r="I262" s="17">
        <f>STDEV(G262:G264)</f>
        <v>2.6288515430481385E-4</v>
      </c>
      <c r="J262" s="17">
        <f>I262/SQRT(3)</f>
        <v>1.517768146038406E-4</v>
      </c>
    </row>
    <row r="263" spans="1:10" ht="14.25" x14ac:dyDescent="0.2">
      <c r="A263" s="17" t="s">
        <v>131</v>
      </c>
      <c r="B263" s="10">
        <v>35.332405090332031</v>
      </c>
      <c r="C263" s="10">
        <v>20.842893600463867</v>
      </c>
      <c r="E263" s="10">
        <f>B263-D262</f>
        <v>14.481896082560223</v>
      </c>
      <c r="F263" s="5">
        <f>E263-E253</f>
        <v>5.2204348246256522</v>
      </c>
      <c r="G263" s="17">
        <f t="shared" si="15"/>
        <v>2.6822084562044886E-2</v>
      </c>
      <c r="H263" s="6"/>
      <c r="I263" s="4"/>
      <c r="J263" s="4"/>
    </row>
    <row r="264" spans="1:10" ht="14.25" x14ac:dyDescent="0.2">
      <c r="A264" s="17" t="s">
        <v>131</v>
      </c>
      <c r="B264" s="10">
        <v>35.346687316894531</v>
      </c>
      <c r="C264" s="10">
        <v>20.715425491333008</v>
      </c>
      <c r="E264" s="10">
        <f>B264-D262</f>
        <v>14.496178309122723</v>
      </c>
      <c r="F264" s="5">
        <f>E264-E253</f>
        <v>5.2347170511881522</v>
      </c>
      <c r="G264" s="17">
        <f t="shared" si="15"/>
        <v>2.6557864378038167E-2</v>
      </c>
      <c r="H264" s="6"/>
      <c r="I264" s="4"/>
      <c r="J264" s="4"/>
    </row>
    <row r="265" spans="1:10" ht="14.25" x14ac:dyDescent="0.2">
      <c r="A265" s="17" t="s">
        <v>132</v>
      </c>
      <c r="B265" s="10">
        <v>29.515531539916992</v>
      </c>
      <c r="C265" s="10">
        <v>20.024944305419922</v>
      </c>
      <c r="D265" s="10">
        <f>AVERAGE(C265:C267)</f>
        <v>20.02649434407552</v>
      </c>
      <c r="E265" s="10">
        <f>B265-D265</f>
        <v>9.4890371958414725</v>
      </c>
      <c r="F265" s="5">
        <f>E265-E253</f>
        <v>0.22757593790690223</v>
      </c>
      <c r="G265" s="17">
        <f t="shared" si="15"/>
        <v>0.85406872027624381</v>
      </c>
      <c r="H265" s="17">
        <f>AVERAGE(G265:G267)</f>
        <v>0.81508342417387736</v>
      </c>
      <c r="I265" s="17">
        <f>STDEV(G265:G267)</f>
        <v>3.5072977571017114E-2</v>
      </c>
      <c r="J265" s="17">
        <f>I265/SQRT(3)</f>
        <v>2.0249393041908439E-2</v>
      </c>
    </row>
    <row r="266" spans="1:10" ht="14.25" x14ac:dyDescent="0.2">
      <c r="A266" s="17" t="s">
        <v>132</v>
      </c>
      <c r="B266" s="10">
        <v>29.600734710693359</v>
      </c>
      <c r="C266" s="10">
        <v>20.05681037902832</v>
      </c>
      <c r="E266" s="10">
        <f>B266-D265</f>
        <v>9.5742403666178397</v>
      </c>
      <c r="F266" s="5">
        <f>E266-E253</f>
        <v>0.31277910868326941</v>
      </c>
      <c r="G266" s="17">
        <f t="shared" si="15"/>
        <v>0.80508939557791892</v>
      </c>
    </row>
    <row r="267" spans="1:10" ht="14.25" x14ac:dyDescent="0.2">
      <c r="A267" s="17" t="s">
        <v>132</v>
      </c>
      <c r="B267" s="10">
        <v>29.635185241699219</v>
      </c>
      <c r="C267" s="10">
        <v>19.99772834777832</v>
      </c>
      <c r="E267" s="10">
        <f>B267-D265</f>
        <v>9.6086908976236991</v>
      </c>
      <c r="F267" s="5">
        <f>E267-E253</f>
        <v>0.34722963968912879</v>
      </c>
      <c r="G267" s="17">
        <f t="shared" si="15"/>
        <v>0.78609215666746923</v>
      </c>
    </row>
    <row r="268" spans="1:10" ht="14.25" x14ac:dyDescent="0.2">
      <c r="A268" s="17" t="s">
        <v>133</v>
      </c>
      <c r="B268" s="10">
        <v>30.20130729675293</v>
      </c>
      <c r="C268" s="10">
        <v>18.428117752075195</v>
      </c>
      <c r="D268" s="10">
        <f>AVERAGE(C268:C270)</f>
        <v>18.36509068806966</v>
      </c>
      <c r="E268" s="10">
        <f>B268-D268</f>
        <v>11.836216608683269</v>
      </c>
      <c r="F268" s="5">
        <f>E268-E253</f>
        <v>2.5747553507486991</v>
      </c>
      <c r="G268" s="17">
        <f t="shared" si="15"/>
        <v>0.16785002409537267</v>
      </c>
      <c r="H268" s="17">
        <f>AVERAGE(G268:G270)</f>
        <v>0.16206802813484225</v>
      </c>
      <c r="I268" s="17">
        <f>STDEV(G268:G270)</f>
        <v>7.7460071646769744E-3</v>
      </c>
      <c r="J268" s="17">
        <f>I268/SQRT(3)</f>
        <v>4.4721593216710213E-3</v>
      </c>
    </row>
    <row r="269" spans="1:10" ht="14.25" x14ac:dyDescent="0.2">
      <c r="A269" s="17" t="s">
        <v>133</v>
      </c>
      <c r="B269" s="10">
        <v>30.225254058837891</v>
      </c>
      <c r="C269" s="10">
        <v>18.334405899047852</v>
      </c>
      <c r="E269" s="10">
        <f>B269-D268</f>
        <v>11.86016337076823</v>
      </c>
      <c r="F269" s="5">
        <f>E269-E253</f>
        <v>2.59870211283366</v>
      </c>
      <c r="G269" s="17">
        <f t="shared" si="15"/>
        <v>0.16508693870120741</v>
      </c>
    </row>
    <row r="270" spans="1:10" ht="14.25" x14ac:dyDescent="0.2">
      <c r="A270" s="17" t="s">
        <v>133</v>
      </c>
      <c r="B270" s="10">
        <v>30.332431793212891</v>
      </c>
      <c r="C270" s="10">
        <v>18.332748413085938</v>
      </c>
      <c r="E270" s="10">
        <f>B270-D268</f>
        <v>11.96734110514323</v>
      </c>
      <c r="F270" s="5">
        <f>E270-E253</f>
        <v>2.70587984720866</v>
      </c>
      <c r="G270" s="17">
        <f t="shared" si="15"/>
        <v>0.1532671216079467</v>
      </c>
    </row>
    <row r="271" spans="1:10" ht="14.25" x14ac:dyDescent="0.2">
      <c r="A271" s="17" t="s">
        <v>134</v>
      </c>
      <c r="B271" s="10">
        <v>28.51878547668457</v>
      </c>
      <c r="C271" s="10">
        <v>19.550533294677734</v>
      </c>
      <c r="D271" s="10">
        <f>AVERAGE(C271:C273)</f>
        <v>19.481189727783203</v>
      </c>
      <c r="E271" s="10">
        <f>B271-D271</f>
        <v>9.0375957489013672</v>
      </c>
      <c r="F271" s="5">
        <f>E271-E253</f>
        <v>-0.22386550903320313</v>
      </c>
      <c r="G271" s="17">
        <f t="shared" si="15"/>
        <v>1.1678585193912892</v>
      </c>
      <c r="H271" s="17">
        <f>AVERAGE(G271:G273)</f>
        <v>0.95163097099606608</v>
      </c>
      <c r="I271" s="17">
        <f>STDEV(G271:G273)</f>
        <v>0.20899794951635592</v>
      </c>
      <c r="J271" s="17">
        <f>I271/SQRT(3)</f>
        <v>0.12066502241334791</v>
      </c>
    </row>
    <row r="272" spans="1:10" ht="14.25" x14ac:dyDescent="0.2">
      <c r="A272" s="17" t="s">
        <v>134</v>
      </c>
      <c r="B272" s="10">
        <v>29.156335830688477</v>
      </c>
      <c r="C272" s="10">
        <v>19.442783355712891</v>
      </c>
      <c r="E272" s="10">
        <f>B272-D271</f>
        <v>9.6751461029052734</v>
      </c>
      <c r="F272" s="5">
        <f>E272-E253</f>
        <v>0.41368484497070313</v>
      </c>
      <c r="G272" s="17">
        <f t="shared" si="15"/>
        <v>0.75070352114510741</v>
      </c>
    </row>
    <row r="273" spans="1:10" ht="14.25" x14ac:dyDescent="0.2">
      <c r="A273" s="17" t="s">
        <v>134</v>
      </c>
      <c r="B273" s="10">
        <f>AVERAGE(B271:B272)</f>
        <v>28.837560653686523</v>
      </c>
      <c r="C273" s="10">
        <v>19.450252532958984</v>
      </c>
      <c r="E273" s="10">
        <f>B273-D271</f>
        <v>9.3563709259033203</v>
      </c>
      <c r="F273" s="5">
        <f>E273-E253</f>
        <v>9.490966796875E-2</v>
      </c>
      <c r="G273" s="17">
        <f t="shared" si="15"/>
        <v>0.93633087245180191</v>
      </c>
    </row>
    <row r="274" spans="1:10" x14ac:dyDescent="0.15">
      <c r="A274" s="17" t="s">
        <v>127</v>
      </c>
      <c r="B274" s="17" t="s">
        <v>31</v>
      </c>
      <c r="C274" s="17" t="s">
        <v>76</v>
      </c>
    </row>
    <row r="275" spans="1:10" x14ac:dyDescent="0.15">
      <c r="A275" s="17" t="s">
        <v>128</v>
      </c>
      <c r="B275" s="10">
        <v>26.006338119506836</v>
      </c>
      <c r="C275" s="10">
        <v>19.743694305419922</v>
      </c>
      <c r="D275" s="10">
        <f>AVERAGE(C275:C277)</f>
        <v>19.443545659383137</v>
      </c>
      <c r="E275" s="18">
        <f>AVERAGE(B275:B277)-D275</f>
        <v>6.4369055430094413</v>
      </c>
      <c r="F275" s="19">
        <f>E275-E275</f>
        <v>0</v>
      </c>
      <c r="G275" s="17">
        <f t="shared" ref="G275:G295" si="16">2^-F275</f>
        <v>1</v>
      </c>
      <c r="H275" s="17">
        <f>AVERAGE(G275:G277)</f>
        <v>1</v>
      </c>
      <c r="I275" s="17">
        <f>STDEV(G275:G277)</f>
        <v>0</v>
      </c>
      <c r="J275" s="17">
        <f>I275/SQRT(3)</f>
        <v>0</v>
      </c>
    </row>
    <row r="276" spans="1:10" ht="15.75" x14ac:dyDescent="0.15">
      <c r="A276" s="17" t="s">
        <v>128</v>
      </c>
      <c r="B276" s="10">
        <v>25.831907272338867</v>
      </c>
      <c r="C276" s="10">
        <v>19.309417724609375</v>
      </c>
      <c r="E276" s="10"/>
      <c r="F276" s="1">
        <v>0</v>
      </c>
      <c r="G276" s="17">
        <f t="shared" si="16"/>
        <v>1</v>
      </c>
      <c r="H276" s="1"/>
      <c r="I276" s="2"/>
      <c r="J276" s="3"/>
    </row>
    <row r="277" spans="1:10" ht="14.25" x14ac:dyDescent="0.2">
      <c r="A277" s="17" t="s">
        <v>128</v>
      </c>
      <c r="B277" s="10">
        <v>25.803108215332031</v>
      </c>
      <c r="C277" s="10">
        <v>19.277524948120117</v>
      </c>
      <c r="E277" s="18"/>
      <c r="F277" s="4">
        <v>0</v>
      </c>
      <c r="G277" s="17">
        <f t="shared" si="16"/>
        <v>1</v>
      </c>
      <c r="H277" s="4"/>
      <c r="I277" s="4"/>
    </row>
    <row r="278" spans="1:10" ht="14.25" x14ac:dyDescent="0.2">
      <c r="A278" s="17" t="s">
        <v>129</v>
      </c>
      <c r="B278" s="10">
        <v>26.551544189453125</v>
      </c>
      <c r="C278" s="10">
        <v>20.19776725769043</v>
      </c>
      <c r="D278" s="10">
        <f>AVERAGE(C278:C280)</f>
        <v>20.166574478149414</v>
      </c>
      <c r="E278" s="18">
        <f>B278-D278</f>
        <v>6.3849697113037109</v>
      </c>
      <c r="F278" s="5">
        <f>E278-E275</f>
        <v>-5.1935831705730351E-2</v>
      </c>
      <c r="G278" s="17">
        <f t="shared" si="16"/>
        <v>1.0366549915786805</v>
      </c>
      <c r="H278" s="17">
        <f>AVERAGE(G278:G280)</f>
        <v>0.93697474643543011</v>
      </c>
      <c r="I278" s="17">
        <f>STDEV(G278:G280)</f>
        <v>0.22987201227311505</v>
      </c>
      <c r="J278" s="17">
        <f>I278/SQRT(3)</f>
        <v>0.13271666816504393</v>
      </c>
    </row>
    <row r="279" spans="1:10" ht="14.25" x14ac:dyDescent="0.2">
      <c r="A279" s="17" t="s">
        <v>129</v>
      </c>
      <c r="B279" s="10">
        <v>27.17247200012207</v>
      </c>
      <c r="C279" s="10">
        <v>20.155830383300781</v>
      </c>
      <c r="E279" s="18">
        <f>B279-D278</f>
        <v>7.0058975219726563</v>
      </c>
      <c r="F279" s="5">
        <f>E279-E275</f>
        <v>0.56899197896321496</v>
      </c>
      <c r="G279" s="17">
        <f t="shared" si="16"/>
        <v>0.67408761362280867</v>
      </c>
      <c r="H279" s="4"/>
      <c r="I279" s="4"/>
    </row>
    <row r="280" spans="1:10" ht="14.25" x14ac:dyDescent="0.2">
      <c r="A280" s="17" t="s">
        <v>129</v>
      </c>
      <c r="B280" s="10">
        <v>26.465738296508789</v>
      </c>
      <c r="C280" s="10">
        <v>20.146125793457031</v>
      </c>
      <c r="E280" s="18">
        <f>B280-D278</f>
        <v>6.299163818359375</v>
      </c>
      <c r="F280" s="5">
        <f>E280-E275</f>
        <v>-0.13774172465006629</v>
      </c>
      <c r="G280" s="17">
        <f t="shared" si="16"/>
        <v>1.1001816341048012</v>
      </c>
      <c r="H280" s="6"/>
      <c r="I280" s="4"/>
      <c r="J280" s="4"/>
    </row>
    <row r="281" spans="1:10" ht="14.25" x14ac:dyDescent="0.2">
      <c r="A281" s="17" t="s">
        <v>130</v>
      </c>
      <c r="B281" s="10">
        <v>26.604564666748047</v>
      </c>
      <c r="C281" s="10">
        <v>20.343069076538086</v>
      </c>
      <c r="D281" s="10">
        <f>AVERAGE(C281:C283)</f>
        <v>20.371878306070965</v>
      </c>
      <c r="E281" s="18">
        <f>B281-D281</f>
        <v>6.2326863606770821</v>
      </c>
      <c r="F281" s="5">
        <f>E281-E275</f>
        <v>-0.20421918233235914</v>
      </c>
      <c r="G281" s="17">
        <f t="shared" si="16"/>
        <v>1.1520626568829013</v>
      </c>
      <c r="H281" s="17">
        <f>AVERAGE(G281:G283)</f>
        <v>1.158331702801582</v>
      </c>
      <c r="I281" s="17">
        <f>STDEV(G281:G283)</f>
        <v>0.11726204763151886</v>
      </c>
      <c r="J281" s="17">
        <f>I281/SQRT(3)</f>
        <v>6.7701274765784136E-2</v>
      </c>
    </row>
    <row r="282" spans="1:10" ht="14.25" x14ac:dyDescent="0.2">
      <c r="A282" s="17" t="s">
        <v>130</v>
      </c>
      <c r="B282" s="10">
        <v>26.454216003417969</v>
      </c>
      <c r="C282" s="10">
        <v>20.398296356201172</v>
      </c>
      <c r="E282" s="18">
        <f>B282-D281</f>
        <v>6.082337697347004</v>
      </c>
      <c r="F282" s="5">
        <f>E282-E275</f>
        <v>-0.35456784566243726</v>
      </c>
      <c r="G282" s="17">
        <f t="shared" si="16"/>
        <v>1.2786025229202092</v>
      </c>
      <c r="H282" s="6"/>
      <c r="I282" s="4"/>
      <c r="J282" s="4"/>
    </row>
    <row r="283" spans="1:10" ht="14.25" x14ac:dyDescent="0.2">
      <c r="A283" s="17" t="s">
        <v>130</v>
      </c>
      <c r="B283" s="10">
        <v>26.746206283569336</v>
      </c>
      <c r="C283" s="10">
        <v>20.374269485473633</v>
      </c>
      <c r="E283" s="18">
        <f>B283-D281</f>
        <v>6.3743279774983712</v>
      </c>
      <c r="F283" s="5">
        <f>E283-E275</f>
        <v>-6.2577565511070077E-2</v>
      </c>
      <c r="G283" s="17">
        <f t="shared" si="16"/>
        <v>1.0443299286016359</v>
      </c>
      <c r="H283" s="6"/>
      <c r="I283" s="4"/>
      <c r="J283" s="4"/>
    </row>
    <row r="284" spans="1:10" ht="14.25" x14ac:dyDescent="0.2">
      <c r="A284" s="17" t="s">
        <v>131</v>
      </c>
      <c r="B284" s="10">
        <v>27.276630401611328</v>
      </c>
      <c r="C284" s="10">
        <v>20.993207931518555</v>
      </c>
      <c r="D284" s="10">
        <f>AVERAGE(C284:C286)</f>
        <v>20.850509007771809</v>
      </c>
      <c r="E284" s="10">
        <f>B284-D284</f>
        <v>6.4261213938395194</v>
      </c>
      <c r="F284" s="5">
        <f>E284-E275</f>
        <v>-1.0784149169921875E-2</v>
      </c>
      <c r="G284" s="17">
        <f t="shared" si="16"/>
        <v>1.0075030101658138</v>
      </c>
      <c r="H284" s="17">
        <f>AVERAGE(G284:G286)</f>
        <v>1.2636261849097148</v>
      </c>
      <c r="I284" s="17">
        <f>STDEV(G284:G286)</f>
        <v>0.2597553203291027</v>
      </c>
      <c r="J284" s="17">
        <f>I284/SQRT(3)</f>
        <v>0.14996980411544492</v>
      </c>
    </row>
    <row r="285" spans="1:10" ht="14.25" x14ac:dyDescent="0.2">
      <c r="A285" s="17" t="s">
        <v>131</v>
      </c>
      <c r="B285" s="10">
        <v>26.95799446105957</v>
      </c>
      <c r="C285" s="10">
        <v>20.842893600463867</v>
      </c>
      <c r="E285" s="10">
        <f>B285-D284</f>
        <v>6.1074854532877616</v>
      </c>
      <c r="F285" s="5">
        <f>E285-E275</f>
        <v>-0.32942008972167969</v>
      </c>
      <c r="G285" s="17">
        <f t="shared" si="16"/>
        <v>1.2565082029725296</v>
      </c>
      <c r="H285" s="6"/>
      <c r="I285" s="4"/>
      <c r="J285" s="4"/>
    </row>
    <row r="286" spans="1:10" ht="14.25" x14ac:dyDescent="0.2">
      <c r="A286" s="17" t="s">
        <v>131</v>
      </c>
      <c r="B286" s="10">
        <v>26.676839828491211</v>
      </c>
      <c r="C286" s="10">
        <v>20.715425491333008</v>
      </c>
      <c r="E286" s="10">
        <f>B286-D284</f>
        <v>5.8263308207194022</v>
      </c>
      <c r="F286" s="5">
        <f>E286-E275</f>
        <v>-0.61057472229003906</v>
      </c>
      <c r="G286" s="17">
        <f t="shared" si="16"/>
        <v>1.5268673415908014</v>
      </c>
      <c r="H286" s="6"/>
      <c r="I286" s="4"/>
      <c r="J286" s="4"/>
    </row>
    <row r="287" spans="1:10" ht="14.25" x14ac:dyDescent="0.2">
      <c r="A287" s="17" t="s">
        <v>132</v>
      </c>
      <c r="B287" s="10">
        <v>27.217931747436523</v>
      </c>
      <c r="C287" s="10">
        <v>20.024944305419922</v>
      </c>
      <c r="D287" s="10">
        <f>AVERAGE(C287:C289)</f>
        <v>20.02649434407552</v>
      </c>
      <c r="E287" s="10">
        <f>B287-D287</f>
        <v>7.1914374033610038</v>
      </c>
      <c r="F287" s="5">
        <f>E287-E275</f>
        <v>0.7545318603515625</v>
      </c>
      <c r="G287" s="17">
        <f t="shared" si="16"/>
        <v>0.59273869185530148</v>
      </c>
      <c r="H287" s="17">
        <f>AVERAGE(G287:G289)</f>
        <v>0.51722851336656916</v>
      </c>
      <c r="I287" s="17">
        <f>STDEV(G287:G289)</f>
        <v>0.2843181848194507</v>
      </c>
      <c r="J287" s="17">
        <f>I287/SQRT(3)</f>
        <v>0.16415118054101563</v>
      </c>
    </row>
    <row r="288" spans="1:10" ht="14.25" x14ac:dyDescent="0.2">
      <c r="A288" s="17" t="s">
        <v>132</v>
      </c>
      <c r="B288" s="10">
        <v>26.866619110107422</v>
      </c>
      <c r="C288" s="10">
        <v>20.05681037902832</v>
      </c>
      <c r="E288" s="10">
        <f>B288-D287</f>
        <v>6.8401247660319022</v>
      </c>
      <c r="F288" s="5">
        <f>E288-E275</f>
        <v>0.40321922302246094</v>
      </c>
      <c r="G288" s="17">
        <f t="shared" si="16"/>
        <v>0.75616908713027597</v>
      </c>
    </row>
    <row r="289" spans="1:10" ht="14.25" x14ac:dyDescent="0.2">
      <c r="A289" s="17" t="s">
        <v>132</v>
      </c>
      <c r="B289" s="10">
        <v>28.76542854309082</v>
      </c>
      <c r="C289" s="10">
        <v>19.99772834777832</v>
      </c>
      <c r="E289" s="10">
        <f>B289-D287</f>
        <v>8.7389341990153007</v>
      </c>
      <c r="F289" s="5">
        <f>E289-E275</f>
        <v>2.3020286560058594</v>
      </c>
      <c r="G289" s="17">
        <f t="shared" si="16"/>
        <v>0.20277776111412993</v>
      </c>
    </row>
    <row r="290" spans="1:10" ht="14.25" x14ac:dyDescent="0.2">
      <c r="A290" s="17" t="s">
        <v>133</v>
      </c>
      <c r="B290" s="10">
        <v>26.15532112121582</v>
      </c>
      <c r="C290" s="10">
        <v>18.428117752075195</v>
      </c>
      <c r="D290" s="10">
        <f>AVERAGE(C290:C292)</f>
        <v>18.36509068806966</v>
      </c>
      <c r="E290" s="10">
        <f>B290-D290</f>
        <v>7.79023043314616</v>
      </c>
      <c r="F290" s="5">
        <f>E290-E275</f>
        <v>1.3533248901367188</v>
      </c>
      <c r="G290" s="17">
        <f t="shared" si="16"/>
        <v>0.39138899869918498</v>
      </c>
      <c r="H290" s="17">
        <f>AVERAGE(G290:G292)</f>
        <v>0.40565669473685695</v>
      </c>
      <c r="I290" s="17">
        <f>STDEV(G290:G292)</f>
        <v>1.2471208111441687E-2</v>
      </c>
      <c r="J290" s="17">
        <f>I290/SQRT(3)</f>
        <v>7.2002553602607024E-3</v>
      </c>
    </row>
    <row r="291" spans="1:10" ht="14.25" x14ac:dyDescent="0.2">
      <c r="A291" s="17" t="s">
        <v>133</v>
      </c>
      <c r="B291" s="10">
        <v>26.072620391845703</v>
      </c>
      <c r="C291" s="10">
        <v>18.334405899047852</v>
      </c>
      <c r="E291" s="10">
        <f>B291-D290</f>
        <v>7.7075297037760429</v>
      </c>
      <c r="F291" s="5">
        <f>E291-E275</f>
        <v>1.2706241607666016</v>
      </c>
      <c r="G291" s="17">
        <f t="shared" si="16"/>
        <v>0.41448041526311419</v>
      </c>
    </row>
    <row r="292" spans="1:10" ht="14.25" x14ac:dyDescent="0.2">
      <c r="A292" s="17" t="s">
        <v>133</v>
      </c>
      <c r="B292" s="10">
        <v>26.084432601928711</v>
      </c>
      <c r="C292" s="10">
        <v>18.332748413085938</v>
      </c>
      <c r="E292" s="10">
        <f>B292-D290</f>
        <v>7.7193419138590507</v>
      </c>
      <c r="F292" s="5">
        <f>E292-E275</f>
        <v>1.2824363708496094</v>
      </c>
      <c r="G292" s="17">
        <f t="shared" si="16"/>
        <v>0.41110067024827174</v>
      </c>
    </row>
    <row r="293" spans="1:10" ht="14.25" x14ac:dyDescent="0.2">
      <c r="A293" s="17" t="s">
        <v>134</v>
      </c>
      <c r="B293" s="10">
        <v>26.213129043579102</v>
      </c>
      <c r="C293" s="10">
        <v>19.550533294677734</v>
      </c>
      <c r="D293" s="10">
        <f>AVERAGE(C293:C295)</f>
        <v>19.481189727783203</v>
      </c>
      <c r="E293" s="10">
        <f>B293-D293</f>
        <v>6.7319393157958984</v>
      </c>
      <c r="F293" s="5">
        <f>E293-E275</f>
        <v>0.29503377278645715</v>
      </c>
      <c r="G293" s="17">
        <f t="shared" si="16"/>
        <v>0.81505325218064373</v>
      </c>
      <c r="H293" s="17">
        <f>AVERAGE(G293:G295)</f>
        <v>0.99971189125659565</v>
      </c>
      <c r="I293" s="17">
        <f>STDEV(G293:G295)</f>
        <v>0.16006743963967987</v>
      </c>
      <c r="J293" s="17">
        <f>I293/SQRT(3)</f>
        <v>9.2414979364463357E-2</v>
      </c>
    </row>
    <row r="294" spans="1:10" ht="14.25" x14ac:dyDescent="0.2">
      <c r="A294" s="17" t="s">
        <v>134</v>
      </c>
      <c r="B294" s="10">
        <v>25.781993865966797</v>
      </c>
      <c r="C294" s="10">
        <v>19.442783355712891</v>
      </c>
      <c r="E294" s="10">
        <f>B294-D293</f>
        <v>6.3008041381835938</v>
      </c>
      <c r="F294" s="5">
        <f>E294-E275</f>
        <v>-0.13610140482584754</v>
      </c>
      <c r="G294" s="17">
        <f t="shared" si="16"/>
        <v>1.0989314570721229</v>
      </c>
    </row>
    <row r="295" spans="1:10" ht="14.25" x14ac:dyDescent="0.2">
      <c r="A295" s="17" t="s">
        <v>134</v>
      </c>
      <c r="B295" s="10">
        <v>25.800199508666992</v>
      </c>
      <c r="C295" s="10">
        <v>19.450252532958984</v>
      </c>
      <c r="E295" s="10">
        <f>B295-D293</f>
        <v>6.3190097808837891</v>
      </c>
      <c r="F295" s="5">
        <f>E295-E275</f>
        <v>-0.11789576212565223</v>
      </c>
      <c r="G295" s="17">
        <f t="shared" si="16"/>
        <v>1.0851509645170203</v>
      </c>
    </row>
    <row r="296" spans="1:10" x14ac:dyDescent="0.15">
      <c r="A296" s="17" t="s">
        <v>127</v>
      </c>
      <c r="B296" s="17" t="s">
        <v>33</v>
      </c>
      <c r="C296" s="17" t="s">
        <v>76</v>
      </c>
    </row>
    <row r="297" spans="1:10" x14ac:dyDescent="0.15">
      <c r="A297" s="17" t="s">
        <v>128</v>
      </c>
      <c r="B297" s="10">
        <v>37.59814453125</v>
      </c>
      <c r="C297" s="10">
        <v>19.743694305419922</v>
      </c>
      <c r="D297" s="10">
        <f>AVERAGE(C297:C299)</f>
        <v>19.443545659383137</v>
      </c>
      <c r="E297" s="18">
        <f>AVERAGE(B297:B299)-D297</f>
        <v>17.966863632202152</v>
      </c>
      <c r="F297" s="19">
        <f>E297-E297</f>
        <v>0</v>
      </c>
      <c r="G297" s="17">
        <f t="shared" ref="G297:G317" si="17">2^-F297</f>
        <v>1</v>
      </c>
      <c r="H297" s="17">
        <f>AVERAGE(G297:G299)</f>
        <v>1</v>
      </c>
      <c r="I297" s="17">
        <f>STDEV(G297:G299)</f>
        <v>0</v>
      </c>
      <c r="J297" s="17">
        <f>I297/SQRT(3)</f>
        <v>0</v>
      </c>
    </row>
    <row r="298" spans="1:10" ht="15.75" x14ac:dyDescent="0.15">
      <c r="A298" s="17" t="s">
        <v>128</v>
      </c>
      <c r="B298" s="10">
        <v>36.72674560546875</v>
      </c>
      <c r="C298" s="10">
        <v>19.309417724609375</v>
      </c>
      <c r="E298" s="10"/>
      <c r="F298" s="1">
        <v>0</v>
      </c>
      <c r="G298" s="17">
        <f t="shared" si="17"/>
        <v>1</v>
      </c>
      <c r="H298" s="1"/>
      <c r="I298" s="2"/>
      <c r="J298" s="3"/>
    </row>
    <row r="299" spans="1:10" ht="14.25" x14ac:dyDescent="0.2">
      <c r="A299" s="17" t="s">
        <v>128</v>
      </c>
      <c r="B299" s="10">
        <v>37.906337738037109</v>
      </c>
      <c r="C299" s="10">
        <v>19.277524948120117</v>
      </c>
      <c r="E299" s="18"/>
      <c r="F299" s="4">
        <v>0</v>
      </c>
      <c r="G299" s="17">
        <f t="shared" si="17"/>
        <v>1</v>
      </c>
      <c r="H299" s="4"/>
      <c r="I299" s="4"/>
    </row>
    <row r="300" spans="1:10" ht="14.25" x14ac:dyDescent="0.2">
      <c r="A300" s="17" t="s">
        <v>129</v>
      </c>
      <c r="B300" s="10">
        <v>37.448703765869141</v>
      </c>
      <c r="C300" s="10">
        <v>20.19776725769043</v>
      </c>
      <c r="D300" s="10">
        <f>AVERAGE(C300:C302)</f>
        <v>20.166574478149414</v>
      </c>
      <c r="E300" s="18">
        <f>B300-D300</f>
        <v>17.282129287719727</v>
      </c>
      <c r="F300" s="5">
        <f>E300-E297</f>
        <v>-0.68473434448242543</v>
      </c>
      <c r="G300" s="17">
        <f t="shared" si="17"/>
        <v>1.6074059691136067</v>
      </c>
      <c r="H300" s="17">
        <f>AVERAGE(G300:G302)</f>
        <v>1.5921504278753869</v>
      </c>
      <c r="I300" s="17">
        <f>STDEV(G300:G302)</f>
        <v>0.41354782225442371</v>
      </c>
      <c r="J300" s="17">
        <f>I300/SQRT(3)</f>
        <v>0.23876194650137506</v>
      </c>
    </row>
    <row r="301" spans="1:10" ht="14.25" x14ac:dyDescent="0.2">
      <c r="A301" s="17" t="s">
        <v>129</v>
      </c>
      <c r="B301" s="10">
        <v>37.905467987060547</v>
      </c>
      <c r="C301" s="10">
        <v>20.155830383300781</v>
      </c>
      <c r="E301" s="18">
        <f>B301-D300</f>
        <v>17.738893508911133</v>
      </c>
      <c r="F301" s="5">
        <f>E301-E297</f>
        <v>-0.22797012329101918</v>
      </c>
      <c r="G301" s="17">
        <f t="shared" si="17"/>
        <v>1.1711859269291454</v>
      </c>
      <c r="H301" s="4"/>
      <c r="I301" s="4"/>
    </row>
    <row r="302" spans="1:10" ht="14.25" x14ac:dyDescent="0.2">
      <c r="A302" s="17" t="s">
        <v>129</v>
      </c>
      <c r="B302" s="10">
        <v>37.134983062744141</v>
      </c>
      <c r="C302" s="10">
        <v>20.146125793457031</v>
      </c>
      <c r="E302" s="18">
        <f>B302-D300</f>
        <v>16.968408584594727</v>
      </c>
      <c r="F302" s="5">
        <f>E302-E297</f>
        <v>-0.99845504760742543</v>
      </c>
      <c r="G302" s="17">
        <f t="shared" si="17"/>
        <v>1.9978593875834081</v>
      </c>
      <c r="H302" s="6"/>
      <c r="I302" s="4"/>
      <c r="J302" s="4"/>
    </row>
    <row r="303" spans="1:10" ht="14.25" x14ac:dyDescent="0.2">
      <c r="A303" s="17" t="s">
        <v>130</v>
      </c>
      <c r="B303" s="10"/>
      <c r="C303" s="10">
        <v>20.343069076538086</v>
      </c>
      <c r="D303" s="10">
        <f>AVERAGE(C303:C305)</f>
        <v>20.371878306070965</v>
      </c>
      <c r="E303" s="18">
        <f>B303-D303</f>
        <v>-20.371878306070965</v>
      </c>
      <c r="F303" s="5">
        <f>E303-E297</f>
        <v>-38.338741938273117</v>
      </c>
      <c r="G303" s="17">
        <f t="shared" si="17"/>
        <v>347625254193.50555</v>
      </c>
      <c r="H303" s="17">
        <f>AVERAGE(G303:G305)</f>
        <v>347625254193.50555</v>
      </c>
      <c r="I303" s="17">
        <f>STDEV(G303:G305)</f>
        <v>0</v>
      </c>
      <c r="J303" s="17">
        <f>I303/SQRT(3)</f>
        <v>0</v>
      </c>
    </row>
    <row r="304" spans="1:10" ht="14.25" x14ac:dyDescent="0.2">
      <c r="A304" s="17" t="s">
        <v>130</v>
      </c>
      <c r="B304" s="10"/>
      <c r="C304" s="10">
        <v>20.398296356201172</v>
      </c>
      <c r="E304" s="18">
        <f>B304-D303</f>
        <v>-20.371878306070965</v>
      </c>
      <c r="F304" s="5">
        <f>E304-E297</f>
        <v>-38.338741938273117</v>
      </c>
      <c r="G304" s="17">
        <f t="shared" si="17"/>
        <v>347625254193.50555</v>
      </c>
      <c r="H304" s="6"/>
      <c r="I304" s="4"/>
      <c r="J304" s="4"/>
    </row>
    <row r="305" spans="1:10" ht="14.25" x14ac:dyDescent="0.2">
      <c r="A305" s="17" t="s">
        <v>130</v>
      </c>
      <c r="B305" s="10"/>
      <c r="C305" s="10">
        <v>20.374269485473633</v>
      </c>
      <c r="E305" s="18">
        <f>B305-D303</f>
        <v>-20.371878306070965</v>
      </c>
      <c r="F305" s="5">
        <f>E305-E297</f>
        <v>-38.338741938273117</v>
      </c>
      <c r="G305" s="17">
        <f t="shared" si="17"/>
        <v>347625254193.50555</v>
      </c>
      <c r="H305" s="6"/>
      <c r="I305" s="4"/>
      <c r="J305" s="4"/>
    </row>
    <row r="306" spans="1:10" ht="14.25" x14ac:dyDescent="0.2">
      <c r="A306" s="17" t="s">
        <v>131</v>
      </c>
      <c r="B306" s="10"/>
      <c r="C306" s="10">
        <v>20.993207931518555</v>
      </c>
      <c r="D306" s="10">
        <f>AVERAGE(C306:C308)</f>
        <v>20.850509007771809</v>
      </c>
      <c r="E306" s="10">
        <f>B306-D306</f>
        <v>-20.850509007771809</v>
      </c>
      <c r="F306" s="5">
        <f>E306-E297</f>
        <v>-38.817372639973961</v>
      </c>
      <c r="G306" s="17">
        <f t="shared" si="17"/>
        <v>484388158268.55615</v>
      </c>
      <c r="H306" s="17">
        <f>AVERAGE(G306:G308)</f>
        <v>484388158268.55615</v>
      </c>
      <c r="I306" s="17">
        <f>STDEV(G306:G308)</f>
        <v>0</v>
      </c>
      <c r="J306" s="17">
        <f>I306/SQRT(3)</f>
        <v>0</v>
      </c>
    </row>
    <row r="307" spans="1:10" ht="14.25" x14ac:dyDescent="0.2">
      <c r="A307" s="17" t="s">
        <v>131</v>
      </c>
      <c r="B307" s="10"/>
      <c r="C307" s="10">
        <v>20.842893600463867</v>
      </c>
      <c r="E307" s="10">
        <f>B307-D306</f>
        <v>-20.850509007771809</v>
      </c>
      <c r="F307" s="5">
        <f>E307-E297</f>
        <v>-38.817372639973961</v>
      </c>
      <c r="G307" s="17">
        <f t="shared" si="17"/>
        <v>484388158268.55615</v>
      </c>
      <c r="H307" s="6"/>
      <c r="I307" s="4"/>
      <c r="J307" s="4"/>
    </row>
    <row r="308" spans="1:10" ht="14.25" x14ac:dyDescent="0.2">
      <c r="A308" s="17" t="s">
        <v>131</v>
      </c>
      <c r="B308" s="10"/>
      <c r="C308" s="10">
        <v>20.715425491333008</v>
      </c>
      <c r="E308" s="10">
        <f>B308-D306</f>
        <v>-20.850509007771809</v>
      </c>
      <c r="F308" s="5">
        <f>E308-E297</f>
        <v>-38.817372639973961</v>
      </c>
      <c r="G308" s="17">
        <f t="shared" si="17"/>
        <v>484388158268.55615</v>
      </c>
      <c r="H308" s="6"/>
      <c r="I308" s="4"/>
      <c r="J308" s="4"/>
    </row>
    <row r="309" spans="1:10" ht="14.25" x14ac:dyDescent="0.2">
      <c r="A309" s="17" t="s">
        <v>132</v>
      </c>
      <c r="B309" s="10"/>
      <c r="C309" s="10">
        <v>20.024944305419922</v>
      </c>
      <c r="D309" s="10">
        <f>AVERAGE(C309:C311)</f>
        <v>20.02649434407552</v>
      </c>
      <c r="E309" s="10">
        <f>B309-D309</f>
        <v>-20.02649434407552</v>
      </c>
      <c r="F309" s="5">
        <f>E309-E297</f>
        <v>-37.993357976277672</v>
      </c>
      <c r="G309" s="17">
        <f t="shared" si="17"/>
        <v>273615305219.94022</v>
      </c>
      <c r="H309" s="17">
        <f>AVERAGE(G309:G311)</f>
        <v>273615305219.94022</v>
      </c>
      <c r="I309" s="17">
        <f>STDEV(G309:G311)</f>
        <v>0</v>
      </c>
      <c r="J309" s="17">
        <f>I309/SQRT(3)</f>
        <v>0</v>
      </c>
    </row>
    <row r="310" spans="1:10" ht="14.25" x14ac:dyDescent="0.2">
      <c r="A310" s="17" t="s">
        <v>132</v>
      </c>
      <c r="B310" s="10"/>
      <c r="C310" s="10">
        <v>20.05681037902832</v>
      </c>
      <c r="E310" s="10">
        <f>B310-D309</f>
        <v>-20.02649434407552</v>
      </c>
      <c r="F310" s="5">
        <f>E310-E297</f>
        <v>-37.993357976277672</v>
      </c>
      <c r="G310" s="17">
        <f t="shared" si="17"/>
        <v>273615305219.94022</v>
      </c>
    </row>
    <row r="311" spans="1:10" ht="14.25" x14ac:dyDescent="0.2">
      <c r="A311" s="17" t="s">
        <v>132</v>
      </c>
      <c r="B311" s="10"/>
      <c r="C311" s="10">
        <v>19.99772834777832</v>
      </c>
      <c r="E311" s="10">
        <f>B311-D309</f>
        <v>-20.02649434407552</v>
      </c>
      <c r="F311" s="5">
        <f>E311-E297</f>
        <v>-37.993357976277672</v>
      </c>
      <c r="G311" s="17">
        <f t="shared" si="17"/>
        <v>273615305219.94022</v>
      </c>
    </row>
    <row r="312" spans="1:10" ht="14.25" x14ac:dyDescent="0.2">
      <c r="A312" s="17" t="s">
        <v>133</v>
      </c>
      <c r="B312" s="10">
        <v>37.379905700683594</v>
      </c>
      <c r="C312" s="10">
        <v>18.428117752075195</v>
      </c>
      <c r="D312" s="10">
        <f>AVERAGE(C312:C314)</f>
        <v>18.36509068806966</v>
      </c>
      <c r="E312" s="10">
        <f>B312-D312</f>
        <v>19.014815012613933</v>
      </c>
      <c r="F312" s="5">
        <f>E312-E297</f>
        <v>1.0479513804117815</v>
      </c>
      <c r="G312" s="17">
        <f t="shared" si="17"/>
        <v>0.48365446394433026</v>
      </c>
      <c r="H312" s="17">
        <f>AVERAGE(G312:G314)</f>
        <v>0.6788538054272476</v>
      </c>
      <c r="I312" s="17">
        <f>STDEV(G312:G314)</f>
        <v>0.33300270372494667</v>
      </c>
      <c r="J312" s="17">
        <f>I312/SQRT(3)</f>
        <v>0.19225920063647117</v>
      </c>
    </row>
    <row r="313" spans="1:10" ht="14.25" x14ac:dyDescent="0.2">
      <c r="A313" s="17" t="s">
        <v>133</v>
      </c>
      <c r="B313" s="10">
        <v>36.243328094482422</v>
      </c>
      <c r="C313" s="10">
        <v>18.334405899047852</v>
      </c>
      <c r="E313" s="10">
        <f>B313-D312</f>
        <v>17.878237406412762</v>
      </c>
      <c r="F313" s="5">
        <f>E313-E297</f>
        <v>-8.8626225789390389E-2</v>
      </c>
      <c r="G313" s="17">
        <f t="shared" si="17"/>
        <v>1.0633571420595436</v>
      </c>
    </row>
    <row r="314" spans="1:10" ht="14.25" x14ac:dyDescent="0.2">
      <c r="A314" s="17" t="s">
        <v>133</v>
      </c>
      <c r="B314" s="10">
        <v>37.3624267578125</v>
      </c>
      <c r="C314" s="10">
        <v>18.332748413085938</v>
      </c>
      <c r="E314" s="10">
        <f>B314-D312</f>
        <v>18.99733606974284</v>
      </c>
      <c r="F314" s="5">
        <f>E314-E297</f>
        <v>1.0304724375406877</v>
      </c>
      <c r="G314" s="17">
        <f t="shared" si="17"/>
        <v>0.48954981027786898</v>
      </c>
    </row>
    <row r="315" spans="1:10" ht="14.25" x14ac:dyDescent="0.2">
      <c r="A315" s="17" t="s">
        <v>134</v>
      </c>
      <c r="B315" s="10">
        <v>38.227779388427734</v>
      </c>
      <c r="C315" s="10">
        <v>19.550533294677734</v>
      </c>
      <c r="D315" s="10">
        <f>AVERAGE(C315:C317)</f>
        <v>19.481189727783203</v>
      </c>
      <c r="E315" s="10">
        <f>B315-D315</f>
        <v>18.746589660644531</v>
      </c>
      <c r="F315" s="5">
        <f>E315-E297</f>
        <v>0.77972602844237926</v>
      </c>
      <c r="G315" s="17">
        <f t="shared" si="17"/>
        <v>0.58247739671143584</v>
      </c>
      <c r="H315" s="17">
        <f>AVERAGE(G315:G317)</f>
        <v>0.56116349980538194</v>
      </c>
      <c r="I315" s="17">
        <f>STDEV(G315:G317)</f>
        <v>0.18216097920253782</v>
      </c>
      <c r="J315" s="17">
        <f>I315/SQRT(3)</f>
        <v>0.10517069037843103</v>
      </c>
    </row>
    <row r="316" spans="1:10" ht="14.25" x14ac:dyDescent="0.2">
      <c r="A316" s="17" t="s">
        <v>134</v>
      </c>
      <c r="B316" s="10">
        <v>37.898670196533203</v>
      </c>
      <c r="C316" s="10">
        <v>19.442783355712891</v>
      </c>
      <c r="E316" s="10">
        <f>B316-D315</f>
        <v>18.41748046875</v>
      </c>
      <c r="F316" s="5">
        <f>E316-E297</f>
        <v>0.45061683654784801</v>
      </c>
      <c r="G316" s="17">
        <f t="shared" si="17"/>
        <v>0.73172992372202472</v>
      </c>
    </row>
    <row r="317" spans="1:10" ht="14.25" x14ac:dyDescent="0.2">
      <c r="A317" s="17" t="s">
        <v>134</v>
      </c>
      <c r="B317" s="10">
        <v>38.88525390625</v>
      </c>
      <c r="C317" s="10">
        <v>19.450252532958984</v>
      </c>
      <c r="E317" s="10">
        <f>B317-D315</f>
        <v>19.404064178466797</v>
      </c>
      <c r="F317" s="5">
        <f>E317-E297</f>
        <v>1.4372005462646449</v>
      </c>
      <c r="G317" s="17">
        <f t="shared" si="17"/>
        <v>0.36928317898268503</v>
      </c>
    </row>
    <row r="319" spans="1:10" x14ac:dyDescent="0.15">
      <c r="A319" s="17" t="s">
        <v>252</v>
      </c>
      <c r="B319" s="17" t="s">
        <v>7</v>
      </c>
      <c r="C319" s="17" t="s">
        <v>76</v>
      </c>
    </row>
    <row r="320" spans="1:10" x14ac:dyDescent="0.15">
      <c r="A320" s="17" t="s">
        <v>128</v>
      </c>
      <c r="B320" s="10">
        <v>27.031124114990234</v>
      </c>
      <c r="C320" s="10">
        <v>20.058940887451172</v>
      </c>
      <c r="D320" s="10">
        <f>AVERAGE(C320:C322)</f>
        <v>20.003427505493164</v>
      </c>
      <c r="E320" s="18">
        <f>AVERAGE(B320:B322)-D320</f>
        <v>7.1281731923421212</v>
      </c>
      <c r="F320" s="19">
        <f>E320-E320</f>
        <v>0</v>
      </c>
      <c r="G320" s="17">
        <f t="shared" ref="G320:G334" si="18">2^-F320</f>
        <v>1</v>
      </c>
      <c r="H320" s="17">
        <f>AVERAGE(G320:G322)</f>
        <v>1</v>
      </c>
      <c r="I320" s="17">
        <f>STDEV(G320:G322)</f>
        <v>0</v>
      </c>
      <c r="J320" s="17">
        <f>I320/SQRT(3)</f>
        <v>0</v>
      </c>
    </row>
    <row r="321" spans="1:10" ht="15.75" x14ac:dyDescent="0.15">
      <c r="A321" s="17" t="s">
        <v>128</v>
      </c>
      <c r="B321" s="10">
        <v>27.213123321533203</v>
      </c>
      <c r="C321" s="10">
        <v>19.978370666503906</v>
      </c>
      <c r="E321" s="10"/>
      <c r="F321" s="1">
        <v>0</v>
      </c>
      <c r="G321" s="17">
        <f t="shared" si="18"/>
        <v>1</v>
      </c>
      <c r="H321" s="1"/>
      <c r="I321" s="2"/>
      <c r="J321" s="3"/>
    </row>
    <row r="322" spans="1:10" ht="14.25" x14ac:dyDescent="0.2">
      <c r="A322" s="17" t="s">
        <v>128</v>
      </c>
      <c r="B322" s="10">
        <v>27.150554656982422</v>
      </c>
      <c r="C322" s="10">
        <v>19.972970962524414</v>
      </c>
      <c r="E322" s="18"/>
      <c r="F322" s="4">
        <v>0</v>
      </c>
      <c r="G322" s="17">
        <f t="shared" si="18"/>
        <v>1</v>
      </c>
      <c r="H322" s="4"/>
      <c r="I322" s="4"/>
    </row>
    <row r="323" spans="1:10" ht="14.25" x14ac:dyDescent="0.2">
      <c r="A323" s="17" t="s">
        <v>129</v>
      </c>
      <c r="B323" s="10">
        <v>25.970033645629883</v>
      </c>
      <c r="C323" s="10">
        <v>19.754199981689453</v>
      </c>
      <c r="D323" s="10">
        <f>AVERAGE(C323:C325)</f>
        <v>19.675313313802082</v>
      </c>
      <c r="E323" s="18">
        <f>B323-D323</f>
        <v>6.2947203318278007</v>
      </c>
      <c r="F323" s="5">
        <f>E323-E320</f>
        <v>-0.83345286051432055</v>
      </c>
      <c r="G323" s="17">
        <f t="shared" si="18"/>
        <v>1.7819450641862749</v>
      </c>
      <c r="H323" s="17">
        <f>AVERAGE(G323:G325)</f>
        <v>1.7946468864132197</v>
      </c>
      <c r="I323" s="17">
        <f>STDEV(G323:G325)</f>
        <v>2.122943861357356E-2</v>
      </c>
      <c r="J323" s="17">
        <f>I323/SQRT(3)</f>
        <v>1.225682209829133E-2</v>
      </c>
    </row>
    <row r="324" spans="1:10" ht="14.25" x14ac:dyDescent="0.2">
      <c r="A324" s="17" t="s">
        <v>129</v>
      </c>
      <c r="B324" s="10">
        <v>25.940217971801758</v>
      </c>
      <c r="C324" s="10">
        <v>19.91172981262207</v>
      </c>
      <c r="E324" s="18">
        <f>B324-D323</f>
        <v>6.2649046579996757</v>
      </c>
      <c r="F324" s="5">
        <f>E324-E320</f>
        <v>-0.86326853434244555</v>
      </c>
      <c r="G324" s="17">
        <f t="shared" si="18"/>
        <v>1.8191550783785655</v>
      </c>
      <c r="H324" s="4"/>
      <c r="I324" s="4"/>
    </row>
    <row r="325" spans="1:10" ht="14.25" x14ac:dyDescent="0.2">
      <c r="A325" s="17" t="s">
        <v>129</v>
      </c>
      <c r="B325" s="10">
        <v>25.969308853149414</v>
      </c>
      <c r="C325" s="10">
        <v>19.360010147094727</v>
      </c>
      <c r="E325" s="18">
        <f>B325-D323</f>
        <v>6.2939955393473319</v>
      </c>
      <c r="F325" s="5">
        <f>E325-E320</f>
        <v>-0.8341776529947893</v>
      </c>
      <c r="G325" s="17">
        <f t="shared" si="18"/>
        <v>1.7828405166748189</v>
      </c>
      <c r="H325" s="6"/>
      <c r="I325" s="4"/>
      <c r="J325" s="4"/>
    </row>
    <row r="326" spans="1:10" ht="14.25" x14ac:dyDescent="0.2">
      <c r="A326" s="17" t="s">
        <v>131</v>
      </c>
      <c r="B326" s="10">
        <v>26.684015274047852</v>
      </c>
      <c r="C326" s="10">
        <v>19.333734512329102</v>
      </c>
      <c r="D326" s="10">
        <f>AVERAGE(C326:C328)</f>
        <v>19.371489206949871</v>
      </c>
      <c r="E326" s="10">
        <f>B326-D326</f>
        <v>7.3125260670979806</v>
      </c>
      <c r="F326" s="5">
        <f>E326-E320</f>
        <v>0.18435287475585938</v>
      </c>
      <c r="G326" s="17">
        <f t="shared" si="18"/>
        <v>0.88004373369406041</v>
      </c>
      <c r="H326" s="17">
        <f>AVERAGE(G326:G328)</f>
        <v>0.99497058194091925</v>
      </c>
      <c r="I326" s="17">
        <f>STDEV(G326:G328)</f>
        <v>0.11448736867153379</v>
      </c>
      <c r="J326" s="17">
        <f>I326/SQRT(3)</f>
        <v>6.6099313121321973E-2</v>
      </c>
    </row>
    <row r="327" spans="1:10" ht="14.25" x14ac:dyDescent="0.2">
      <c r="A327" s="17" t="s">
        <v>131</v>
      </c>
      <c r="B327" s="10">
        <v>26.350385665893555</v>
      </c>
      <c r="C327" s="10">
        <v>19.435935974121094</v>
      </c>
      <c r="E327" s="10">
        <f>B327-D326</f>
        <v>6.9788964589436837</v>
      </c>
      <c r="F327" s="5">
        <f>E327-E320</f>
        <v>-0.1492767333984375</v>
      </c>
      <c r="G327" s="17">
        <f t="shared" si="18"/>
        <v>1.1090133507880577</v>
      </c>
      <c r="H327" s="6"/>
      <c r="I327" s="4"/>
      <c r="J327" s="4"/>
    </row>
    <row r="328" spans="1:10" ht="14.25" x14ac:dyDescent="0.2">
      <c r="A328" s="17" t="s">
        <v>131</v>
      </c>
      <c r="B328" s="10">
        <v>26.505655288696289</v>
      </c>
      <c r="C328" s="10">
        <v>19.344797134399414</v>
      </c>
      <c r="E328" s="10">
        <f>B328-D326</f>
        <v>7.1341660817464181</v>
      </c>
      <c r="F328" s="5">
        <f>E328-E320</f>
        <v>5.992889404296875E-3</v>
      </c>
      <c r="G328" s="17">
        <f t="shared" si="18"/>
        <v>0.99585466134063971</v>
      </c>
      <c r="H328" s="6"/>
      <c r="I328" s="4"/>
      <c r="J328" s="4"/>
    </row>
    <row r="329" spans="1:10" ht="14.25" x14ac:dyDescent="0.2">
      <c r="A329" s="17" t="s">
        <v>132</v>
      </c>
      <c r="B329" s="10">
        <v>26.852544784545898</v>
      </c>
      <c r="C329" s="10">
        <v>19.667299270629883</v>
      </c>
      <c r="D329" s="10">
        <f>AVERAGE(C329:C331)</f>
        <v>19.563103993733723</v>
      </c>
      <c r="E329" s="10">
        <f>B329-D329</f>
        <v>7.2894407908121757</v>
      </c>
      <c r="F329" s="5">
        <f>E329-E320</f>
        <v>0.16126759847005445</v>
      </c>
      <c r="G329" s="17">
        <f t="shared" si="18"/>
        <v>0.89423901836249087</v>
      </c>
      <c r="H329" s="17">
        <f>AVERAGE(G329:G331)</f>
        <v>1.1306795746385434</v>
      </c>
      <c r="I329" s="17">
        <f>STDEV(G329:G331)</f>
        <v>0.30391370075398216</v>
      </c>
      <c r="J329" s="17">
        <f>I329/SQRT(3)</f>
        <v>0.17546465694072699</v>
      </c>
    </row>
    <row r="330" spans="1:10" ht="14.25" x14ac:dyDescent="0.2">
      <c r="A330" s="17" t="s">
        <v>132</v>
      </c>
      <c r="B330" s="10">
        <v>26.656608581542969</v>
      </c>
      <c r="C330" s="10">
        <v>19.553327560424805</v>
      </c>
      <c r="E330" s="10">
        <f>B330-D329</f>
        <v>7.093504587809246</v>
      </c>
      <c r="F330" s="5">
        <f>E330-E320</f>
        <v>-3.4668604532875236E-2</v>
      </c>
      <c r="G330" s="17">
        <f t="shared" si="18"/>
        <v>1.0243215033817892</v>
      </c>
    </row>
    <row r="331" spans="1:10" ht="14.25" x14ac:dyDescent="0.2">
      <c r="A331" s="17" t="s">
        <v>132</v>
      </c>
      <c r="B331" s="10">
        <v>26.132051467895508</v>
      </c>
      <c r="C331" s="10">
        <v>19.468685150146484</v>
      </c>
      <c r="E331" s="10">
        <f>B331-D329</f>
        <v>6.568947474161785</v>
      </c>
      <c r="F331" s="5">
        <f>E331-E320</f>
        <v>-0.55922571818033617</v>
      </c>
      <c r="G331" s="17">
        <f t="shared" si="18"/>
        <v>1.4734782021713502</v>
      </c>
    </row>
    <row r="332" spans="1:10" ht="14.25" x14ac:dyDescent="0.2">
      <c r="A332" s="17" t="s">
        <v>133</v>
      </c>
      <c r="B332" s="10">
        <v>27.287145614624023</v>
      </c>
      <c r="C332" s="10">
        <v>19.902215957641602</v>
      </c>
      <c r="D332" s="10">
        <f>AVERAGE(C332:C334)</f>
        <v>19.854267756144207</v>
      </c>
      <c r="E332" s="10">
        <f>B332-D332</f>
        <v>7.4328778584798165</v>
      </c>
      <c r="F332" s="5">
        <f>E332-E320</f>
        <v>0.30470466613769531</v>
      </c>
      <c r="G332" s="17">
        <f t="shared" si="18"/>
        <v>0.80960793429062161</v>
      </c>
      <c r="H332" s="17">
        <f>AVERAGE(G332:G334)</f>
        <v>0.85919706166425225</v>
      </c>
      <c r="I332" s="17">
        <f>STDEV(G332:G334)</f>
        <v>4.29473753850486E-2</v>
      </c>
      <c r="J332" s="17">
        <f>I332/SQRT(3)</f>
        <v>2.4795678739545718E-2</v>
      </c>
    </row>
    <row r="333" spans="1:10" ht="14.25" x14ac:dyDescent="0.2">
      <c r="A333" s="17" t="s">
        <v>133</v>
      </c>
      <c r="B333" s="10">
        <v>27.159671783447266</v>
      </c>
      <c r="C333" s="10">
        <v>19.786561965942383</v>
      </c>
      <c r="E333" s="10">
        <f>B333-D332</f>
        <v>7.3054040273030587</v>
      </c>
      <c r="F333" s="5">
        <f>E333-E320</f>
        <v>0.1772308349609375</v>
      </c>
      <c r="G333" s="17">
        <f t="shared" si="18"/>
        <v>0.88439891788188707</v>
      </c>
    </row>
    <row r="334" spans="1:10" ht="14.25" x14ac:dyDescent="0.2">
      <c r="A334" s="17" t="s">
        <v>133</v>
      </c>
      <c r="B334" s="10">
        <v>27.161001205444336</v>
      </c>
      <c r="C334" s="10">
        <v>19.874025344848633</v>
      </c>
      <c r="E334" s="10">
        <f>B334-D332</f>
        <v>7.306733449300129</v>
      </c>
      <c r="F334" s="5">
        <f>E334-E320</f>
        <v>0.17856025695800781</v>
      </c>
      <c r="G334" s="17">
        <f t="shared" si="18"/>
        <v>0.88358433282024784</v>
      </c>
    </row>
    <row r="335" spans="1:10" x14ac:dyDescent="0.15">
      <c r="A335" s="17" t="s">
        <v>127</v>
      </c>
      <c r="B335" s="17" t="s">
        <v>9</v>
      </c>
      <c r="C335" s="17" t="s">
        <v>76</v>
      </c>
    </row>
    <row r="336" spans="1:10" x14ac:dyDescent="0.15">
      <c r="A336" s="17" t="s">
        <v>128</v>
      </c>
      <c r="B336" s="10">
        <v>25.193325042724609</v>
      </c>
      <c r="C336" s="10">
        <v>20.058940887451172</v>
      </c>
      <c r="D336" s="10">
        <f>AVERAGE(C336:C338)</f>
        <v>20.003427505493164</v>
      </c>
      <c r="E336" s="18">
        <f>AVERAGE(B336:B338)-D336</f>
        <v>5.4618403116861991</v>
      </c>
      <c r="F336" s="19">
        <f>E336-E336</f>
        <v>0</v>
      </c>
      <c r="G336" s="17">
        <f t="shared" ref="G336:G350" si="19">2^-F336</f>
        <v>1</v>
      </c>
      <c r="H336" s="17">
        <f>AVERAGE(G336:G338)</f>
        <v>1</v>
      </c>
      <c r="I336" s="17">
        <f>STDEV(G336:G338)</f>
        <v>0</v>
      </c>
      <c r="J336" s="17">
        <f>I336/SQRT(3)</f>
        <v>0</v>
      </c>
    </row>
    <row r="337" spans="1:10" ht="15.75" x14ac:dyDescent="0.15">
      <c r="A337" s="17" t="s">
        <v>128</v>
      </c>
      <c r="B337" s="10">
        <v>25.846277236938477</v>
      </c>
      <c r="C337" s="10">
        <v>19.978370666503906</v>
      </c>
      <c r="E337" s="10"/>
      <c r="F337" s="1">
        <v>0</v>
      </c>
      <c r="G337" s="17">
        <f t="shared" si="19"/>
        <v>1</v>
      </c>
      <c r="H337" s="1"/>
      <c r="I337" s="2"/>
      <c r="J337" s="3"/>
    </row>
    <row r="338" spans="1:10" ht="14.25" x14ac:dyDescent="0.2">
      <c r="A338" s="17" t="s">
        <v>128</v>
      </c>
      <c r="B338" s="10">
        <v>25.356201171875</v>
      </c>
      <c r="C338" s="10">
        <v>19.972970962524414</v>
      </c>
      <c r="E338" s="18"/>
      <c r="F338" s="4">
        <v>0</v>
      </c>
      <c r="G338" s="17">
        <f t="shared" si="19"/>
        <v>1</v>
      </c>
      <c r="H338" s="4"/>
      <c r="I338" s="4"/>
    </row>
    <row r="339" spans="1:10" ht="14.25" x14ac:dyDescent="0.2">
      <c r="A339" s="17" t="s">
        <v>129</v>
      </c>
      <c r="B339" s="10">
        <v>23.527212142944336</v>
      </c>
      <c r="C339" s="10">
        <v>19.754199981689453</v>
      </c>
      <c r="D339" s="10">
        <f>AVERAGE(C339:C341)</f>
        <v>19.675313313802082</v>
      </c>
      <c r="E339" s="18">
        <f>B339-D339</f>
        <v>3.8518988291422538</v>
      </c>
      <c r="F339" s="5">
        <f>E339-E336</f>
        <v>-1.6099414825439453</v>
      </c>
      <c r="G339" s="17">
        <f t="shared" si="19"/>
        <v>3.0523946065925087</v>
      </c>
      <c r="H339" s="17">
        <f>AVERAGE(G339:G341)</f>
        <v>2.8296188376292535</v>
      </c>
      <c r="I339" s="17">
        <f>STDEV(G339:G341)</f>
        <v>0.21149644625957298</v>
      </c>
      <c r="J339" s="17">
        <f>I339/SQRT(3)</f>
        <v>0.12210753018061368</v>
      </c>
    </row>
    <row r="340" spans="1:10" ht="14.25" x14ac:dyDescent="0.2">
      <c r="A340" s="17" t="s">
        <v>129</v>
      </c>
      <c r="B340" s="10">
        <v>23.741226196289063</v>
      </c>
      <c r="C340" s="10">
        <v>19.91172981262207</v>
      </c>
      <c r="E340" s="18">
        <f>B340-D339</f>
        <v>4.0659128824869804</v>
      </c>
      <c r="F340" s="5">
        <f>E340-E336</f>
        <v>-1.3959274291992188</v>
      </c>
      <c r="G340" s="17">
        <f t="shared" si="19"/>
        <v>2.6315766725115766</v>
      </c>
      <c r="H340" s="4"/>
      <c r="I340" s="4"/>
    </row>
    <row r="341" spans="1:10" ht="14.25" x14ac:dyDescent="0.2">
      <c r="A341" s="17" t="s">
        <v>129</v>
      </c>
      <c r="B341" s="10">
        <v>23.649211883544922</v>
      </c>
      <c r="C341" s="10">
        <v>19.360010147094727</v>
      </c>
      <c r="E341" s="18">
        <f>B341-D339</f>
        <v>3.9738985697428397</v>
      </c>
      <c r="F341" s="5">
        <f>E341-E336</f>
        <v>-1.4879417419433594</v>
      </c>
      <c r="G341" s="17">
        <f t="shared" si="19"/>
        <v>2.8048852337836752</v>
      </c>
      <c r="H341" s="6"/>
      <c r="I341" s="4"/>
      <c r="J341" s="4"/>
    </row>
    <row r="342" spans="1:10" ht="14.25" x14ac:dyDescent="0.2">
      <c r="A342" s="17" t="s">
        <v>131</v>
      </c>
      <c r="B342" s="10">
        <v>23.302278518676758</v>
      </c>
      <c r="C342" s="10">
        <v>19.333734512329102</v>
      </c>
      <c r="D342" s="10">
        <f>AVERAGE(C342:C344)</f>
        <v>19.371489206949871</v>
      </c>
      <c r="E342" s="10">
        <f>B342-D342</f>
        <v>3.9307893117268868</v>
      </c>
      <c r="F342" s="5">
        <f>E342-E336</f>
        <v>-1.5310509999593123</v>
      </c>
      <c r="G342" s="17">
        <f t="shared" si="19"/>
        <v>2.8899629556132425</v>
      </c>
      <c r="H342" s="17">
        <f>AVERAGE(G342:G344)</f>
        <v>2.6382115961415789</v>
      </c>
      <c r="I342" s="17">
        <f>STDEV(G342:G344)</f>
        <v>0.2770635285604881</v>
      </c>
      <c r="J342" s="17">
        <f>I342/SQRT(3)</f>
        <v>0.15996270279702537</v>
      </c>
    </row>
    <row r="343" spans="1:10" ht="14.25" x14ac:dyDescent="0.2">
      <c r="A343" s="17" t="s">
        <v>131</v>
      </c>
      <c r="B343" s="10">
        <v>23.409318923950195</v>
      </c>
      <c r="C343" s="10">
        <v>19.435935974121094</v>
      </c>
      <c r="E343" s="10">
        <f>B343-D342</f>
        <v>4.0378297170003243</v>
      </c>
      <c r="F343" s="5">
        <f>E343-E336</f>
        <v>-1.4240105946858748</v>
      </c>
      <c r="G343" s="17">
        <f t="shared" si="19"/>
        <v>2.6833041550102172</v>
      </c>
      <c r="H343" s="6"/>
      <c r="I343" s="4"/>
      <c r="J343" s="4"/>
    </row>
    <row r="344" spans="1:10" ht="14.25" x14ac:dyDescent="0.2">
      <c r="A344" s="17" t="s">
        <v>131</v>
      </c>
      <c r="B344" s="10">
        <v>23.605978012084961</v>
      </c>
      <c r="C344" s="10">
        <v>19.344797134399414</v>
      </c>
      <c r="E344" s="10">
        <f>B344-D342</f>
        <v>4.23448880513509</v>
      </c>
      <c r="F344" s="5">
        <f>E344-E336</f>
        <v>-1.2273515065511091</v>
      </c>
      <c r="G344" s="17">
        <f t="shared" si="19"/>
        <v>2.341367677801276</v>
      </c>
      <c r="H344" s="6"/>
      <c r="I344" s="4"/>
      <c r="J344" s="4"/>
    </row>
    <row r="345" spans="1:10" ht="14.25" x14ac:dyDescent="0.2">
      <c r="A345" s="17" t="s">
        <v>132</v>
      </c>
      <c r="B345" s="10">
        <v>22.966978073120117</v>
      </c>
      <c r="C345" s="10">
        <v>19.667299270629883</v>
      </c>
      <c r="D345" s="10">
        <f>AVERAGE(C345:C347)</f>
        <v>19.563103993733723</v>
      </c>
      <c r="E345" s="10">
        <f>B345-D345</f>
        <v>3.4038740793863944</v>
      </c>
      <c r="F345" s="5">
        <f>E345-E336</f>
        <v>-2.0579662322998047</v>
      </c>
      <c r="G345" s="17">
        <f t="shared" si="19"/>
        <v>4.163988927328532</v>
      </c>
      <c r="H345" s="17">
        <f>AVERAGE(G345:G347)</f>
        <v>4.4849913333760147</v>
      </c>
      <c r="I345" s="17">
        <f>STDEV(G345:G347)</f>
        <v>0.30170156293967765</v>
      </c>
      <c r="J345" s="17">
        <f>I345/SQRT(3)</f>
        <v>0.17418747857815373</v>
      </c>
    </row>
    <row r="346" spans="1:10" ht="14.25" x14ac:dyDescent="0.2">
      <c r="A346" s="17" t="s">
        <v>132</v>
      </c>
      <c r="B346" s="10">
        <v>22.845985412597656</v>
      </c>
      <c r="C346" s="10">
        <v>19.553327560424805</v>
      </c>
      <c r="E346" s="10">
        <f>B346-D345</f>
        <v>3.2828814188639335</v>
      </c>
      <c r="F346" s="5">
        <f>E346-E336</f>
        <v>-2.1789588928222656</v>
      </c>
      <c r="G346" s="17">
        <f t="shared" si="19"/>
        <v>4.5282665812360658</v>
      </c>
    </row>
    <row r="347" spans="1:10" ht="14.25" x14ac:dyDescent="0.2">
      <c r="A347" s="17" t="s">
        <v>132</v>
      </c>
      <c r="B347" s="10">
        <v>22.773159027099609</v>
      </c>
      <c r="C347" s="10">
        <v>19.468685150146484</v>
      </c>
      <c r="E347" s="10">
        <f>B347-D345</f>
        <v>3.2100550333658866</v>
      </c>
      <c r="F347" s="5">
        <f>E347-E336</f>
        <v>-2.2517852783203125</v>
      </c>
      <c r="G347" s="17">
        <f t="shared" si="19"/>
        <v>4.7627184915634464</v>
      </c>
    </row>
    <row r="348" spans="1:10" ht="14.25" x14ac:dyDescent="0.2">
      <c r="A348" s="17" t="s">
        <v>133</v>
      </c>
      <c r="B348" s="10">
        <v>23.813669204711914</v>
      </c>
      <c r="C348" s="10">
        <v>19.902215957641602</v>
      </c>
      <c r="D348" s="10">
        <f>AVERAGE(C348:C350)</f>
        <v>19.854267756144207</v>
      </c>
      <c r="E348" s="10">
        <f>B348-D348</f>
        <v>3.9594014485677071</v>
      </c>
      <c r="F348" s="5">
        <f>E348-E336</f>
        <v>-1.502438863118492</v>
      </c>
      <c r="G348" s="17">
        <f t="shared" si="19"/>
        <v>2.8332125993730788</v>
      </c>
      <c r="H348" s="17">
        <f>AVERAGE(G348:G350)</f>
        <v>2.8974004824738802</v>
      </c>
      <c r="I348" s="17">
        <f>STDEV(G348:G350)</f>
        <v>0.15726265289686367</v>
      </c>
      <c r="J348" s="17">
        <f>I348/SQRT(3)</f>
        <v>9.0795634983478923E-2</v>
      </c>
    </row>
    <row r="349" spans="1:10" ht="14.25" x14ac:dyDescent="0.2">
      <c r="A349" s="17" t="s">
        <v>133</v>
      </c>
      <c r="B349" s="10">
        <v>23.839786529541016</v>
      </c>
      <c r="C349" s="10">
        <v>19.786561965942383</v>
      </c>
      <c r="E349" s="10">
        <f>B349-D348</f>
        <v>3.9855187733968087</v>
      </c>
      <c r="F349" s="5">
        <f>E349-E336</f>
        <v>-1.4763215382893904</v>
      </c>
      <c r="G349" s="17">
        <f t="shared" si="19"/>
        <v>2.7823839935870138</v>
      </c>
    </row>
    <row r="350" spans="1:10" ht="14.25" x14ac:dyDescent="0.2">
      <c r="A350" s="17" t="s">
        <v>133</v>
      </c>
      <c r="B350" s="10">
        <v>23.694768905639648</v>
      </c>
      <c r="C350" s="10">
        <v>19.874025344848633</v>
      </c>
      <c r="E350" s="10">
        <f>B350-D348</f>
        <v>3.8405011494954415</v>
      </c>
      <c r="F350" s="5">
        <f>E350-E336</f>
        <v>-1.6213391621907576</v>
      </c>
      <c r="G350" s="17">
        <f t="shared" si="19"/>
        <v>3.076604854461547</v>
      </c>
    </row>
    <row r="352" spans="1:10" x14ac:dyDescent="0.15">
      <c r="A352" s="17" t="s">
        <v>127</v>
      </c>
      <c r="B352" s="17" t="s">
        <v>11</v>
      </c>
      <c r="C352" s="17" t="s">
        <v>76</v>
      </c>
    </row>
    <row r="353" spans="1:10" x14ac:dyDescent="0.15">
      <c r="A353" s="17" t="s">
        <v>128</v>
      </c>
      <c r="B353" s="10">
        <v>25.448957443237305</v>
      </c>
      <c r="C353" s="10">
        <v>20.058940887451172</v>
      </c>
      <c r="D353" s="10">
        <f>AVERAGE(C353:C355)</f>
        <v>20.003427505493164</v>
      </c>
      <c r="E353" s="18">
        <f>AVERAGE(B353:B355)-D353</f>
        <v>5.5021088918050118</v>
      </c>
      <c r="F353" s="19">
        <f>E353-E353</f>
        <v>0</v>
      </c>
      <c r="G353" s="17">
        <f t="shared" ref="G353:G367" si="20">2^-F353</f>
        <v>1</v>
      </c>
      <c r="H353" s="17">
        <f>AVERAGE(G353:G355)</f>
        <v>1</v>
      </c>
      <c r="I353" s="17">
        <f>STDEV(G353:G355)</f>
        <v>0</v>
      </c>
      <c r="J353" s="17">
        <f>I353/SQRT(3)</f>
        <v>0</v>
      </c>
    </row>
    <row r="354" spans="1:10" ht="15.75" x14ac:dyDescent="0.15">
      <c r="A354" s="17" t="s">
        <v>128</v>
      </c>
      <c r="B354" s="10">
        <v>25.540468215942383</v>
      </c>
      <c r="C354" s="10">
        <v>19.978370666503906</v>
      </c>
      <c r="E354" s="10"/>
      <c r="F354" s="1">
        <v>0</v>
      </c>
      <c r="G354" s="17">
        <f t="shared" si="20"/>
        <v>1</v>
      </c>
      <c r="H354" s="1"/>
      <c r="I354" s="2"/>
      <c r="J354" s="3"/>
    </row>
    <row r="355" spans="1:10" ht="14.25" x14ac:dyDescent="0.2">
      <c r="A355" s="17" t="s">
        <v>128</v>
      </c>
      <c r="B355" s="10">
        <v>25.527183532714844</v>
      </c>
      <c r="C355" s="10">
        <v>19.972970962524414</v>
      </c>
      <c r="E355" s="18"/>
      <c r="F355" s="4">
        <v>0</v>
      </c>
      <c r="G355" s="17">
        <f t="shared" si="20"/>
        <v>1</v>
      </c>
      <c r="H355" s="4"/>
      <c r="I355" s="4"/>
    </row>
    <row r="356" spans="1:10" ht="14.25" x14ac:dyDescent="0.2">
      <c r="A356" s="17" t="s">
        <v>129</v>
      </c>
      <c r="B356" s="10">
        <v>24.653623580932617</v>
      </c>
      <c r="C356" s="10">
        <v>19.754199981689453</v>
      </c>
      <c r="D356" s="10">
        <f>AVERAGE(C356:C358)</f>
        <v>19.675313313802082</v>
      </c>
      <c r="E356" s="18">
        <f>B356-D356</f>
        <v>4.978310267130535</v>
      </c>
      <c r="F356" s="5">
        <f>E356-E353</f>
        <v>-0.5237986246744768</v>
      </c>
      <c r="G356" s="17">
        <f t="shared" si="20"/>
        <v>1.4377358357342729</v>
      </c>
      <c r="H356" s="17">
        <f>AVERAGE(G356:G358)</f>
        <v>1.4830388945385831</v>
      </c>
      <c r="I356" s="17">
        <f>STDEV(G356:G358)</f>
        <v>9.0148230120629808E-2</v>
      </c>
      <c r="J356" s="17">
        <f>I356/SQRT(3)</f>
        <v>5.2047104927113952E-2</v>
      </c>
    </row>
    <row r="357" spans="1:10" ht="14.25" x14ac:dyDescent="0.2">
      <c r="A357" s="17" t="s">
        <v>129</v>
      </c>
      <c r="B357" s="10">
        <v>24.666938781738281</v>
      </c>
      <c r="C357" s="10">
        <v>19.91172981262207</v>
      </c>
      <c r="E357" s="18">
        <f>B357-D356</f>
        <v>4.9916254679361991</v>
      </c>
      <c r="F357" s="5">
        <f>E357-E353</f>
        <v>-0.51048342386881274</v>
      </c>
      <c r="G357" s="17">
        <f t="shared" si="20"/>
        <v>1.4245274518345374</v>
      </c>
      <c r="H357" s="4"/>
      <c r="I357" s="4"/>
    </row>
    <row r="358" spans="1:10" ht="14.25" x14ac:dyDescent="0.2">
      <c r="A358" s="17" t="s">
        <v>129</v>
      </c>
      <c r="B358" s="10">
        <v>24.511253356933594</v>
      </c>
      <c r="C358" s="10">
        <v>19.360010147094727</v>
      </c>
      <c r="E358" s="18">
        <f>B358-D356</f>
        <v>4.8359400431315116</v>
      </c>
      <c r="F358" s="5">
        <f>E358-E353</f>
        <v>-0.66616884867350024</v>
      </c>
      <c r="G358" s="17">
        <f t="shared" si="20"/>
        <v>1.5868533960469391</v>
      </c>
      <c r="H358" s="6"/>
      <c r="I358" s="4"/>
      <c r="J358" s="4"/>
    </row>
    <row r="359" spans="1:10" ht="14.25" x14ac:dyDescent="0.2">
      <c r="A359" s="17" t="s">
        <v>131</v>
      </c>
      <c r="B359" s="10">
        <v>24.379154205322266</v>
      </c>
      <c r="C359" s="10">
        <v>19.333734512329102</v>
      </c>
      <c r="D359" s="10">
        <f>AVERAGE(C359:C361)</f>
        <v>19.371489206949871</v>
      </c>
      <c r="E359" s="10">
        <f>B359-D359</f>
        <v>5.0076649983723946</v>
      </c>
      <c r="F359" s="5">
        <f>E359-E353</f>
        <v>-0.49444389343261719</v>
      </c>
      <c r="G359" s="17">
        <f t="shared" si="20"/>
        <v>1.4087776178368636</v>
      </c>
      <c r="H359" s="17">
        <f>AVERAGE(G359:G361)</f>
        <v>1.3391553863468253</v>
      </c>
      <c r="I359" s="17">
        <f>STDEV(G359:G361)</f>
        <v>8.7183470227774992E-2</v>
      </c>
      <c r="J359" s="17">
        <f>I359/SQRT(3)</f>
        <v>5.0335400004891617E-2</v>
      </c>
    </row>
    <row r="360" spans="1:10" ht="14.25" x14ac:dyDescent="0.2">
      <c r="A360" s="17" t="s">
        <v>131</v>
      </c>
      <c r="B360" s="10">
        <v>24.422250747680664</v>
      </c>
      <c r="C360" s="10">
        <v>19.435935974121094</v>
      </c>
      <c r="E360" s="10">
        <f>B360-D359</f>
        <v>5.0507615407307931</v>
      </c>
      <c r="F360" s="5">
        <f>E360-E353</f>
        <v>-0.45134735107421875</v>
      </c>
      <c r="G360" s="17">
        <f t="shared" si="20"/>
        <v>1.3673166148706828</v>
      </c>
      <c r="H360" s="6"/>
      <c r="I360" s="4"/>
      <c r="J360" s="4"/>
    </row>
    <row r="361" spans="1:10" ht="14.25" x14ac:dyDescent="0.2">
      <c r="A361" s="17" t="s">
        <v>131</v>
      </c>
      <c r="B361" s="10">
        <v>24.561662673950195</v>
      </c>
      <c r="C361" s="10">
        <v>19.344797134399414</v>
      </c>
      <c r="E361" s="10">
        <f>B361-D359</f>
        <v>5.1901734670003243</v>
      </c>
      <c r="F361" s="5">
        <f>E361-E353</f>
        <v>-0.3119354248046875</v>
      </c>
      <c r="G361" s="17">
        <f t="shared" si="20"/>
        <v>1.241371926332929</v>
      </c>
      <c r="H361" s="6"/>
      <c r="I361" s="4"/>
      <c r="J361" s="4"/>
    </row>
    <row r="362" spans="1:10" ht="14.25" x14ac:dyDescent="0.2">
      <c r="A362" s="17" t="s">
        <v>132</v>
      </c>
      <c r="B362" s="10">
        <v>23.9891357421875</v>
      </c>
      <c r="C362" s="10">
        <v>19.667299270629883</v>
      </c>
      <c r="D362" s="10">
        <f>AVERAGE(C362:C364)</f>
        <v>19.563103993733723</v>
      </c>
      <c r="E362" s="10">
        <f>B362-D362</f>
        <v>4.4260317484537772</v>
      </c>
      <c r="F362" s="5">
        <f>E362-E353</f>
        <v>-1.0760771433512346</v>
      </c>
      <c r="G362" s="17">
        <f t="shared" si="20"/>
        <v>2.1082955777085544</v>
      </c>
      <c r="H362" s="17">
        <f>AVERAGE(G362:G364)</f>
        <v>2.213221344338554</v>
      </c>
      <c r="I362" s="17">
        <f>STDEV(G362:G364)</f>
        <v>0.14598996333891417</v>
      </c>
      <c r="J362" s="17">
        <f>I362/SQRT(3)</f>
        <v>8.4287344632705694E-2</v>
      </c>
    </row>
    <row r="363" spans="1:10" ht="14.25" x14ac:dyDescent="0.2">
      <c r="A363" s="17" t="s">
        <v>132</v>
      </c>
      <c r="B363" s="10">
        <v>23.81428337097168</v>
      </c>
      <c r="C363" s="10">
        <v>19.553327560424805</v>
      </c>
      <c r="E363" s="10">
        <f>B363-D362</f>
        <v>4.2511793772379569</v>
      </c>
      <c r="F363" s="5">
        <f>E363-E353</f>
        <v>-1.2509295145670549</v>
      </c>
      <c r="G363" s="17">
        <f t="shared" si="20"/>
        <v>2.3799471132224368</v>
      </c>
    </row>
    <row r="364" spans="1:10" ht="14.25" x14ac:dyDescent="0.2">
      <c r="A364" s="17" t="s">
        <v>132</v>
      </c>
      <c r="B364" s="10">
        <v>23.959922790527344</v>
      </c>
      <c r="C364" s="10">
        <v>19.468685150146484</v>
      </c>
      <c r="E364" s="10">
        <f>B364-D362</f>
        <v>4.396818796793621</v>
      </c>
      <c r="F364" s="5">
        <f>E364-E353</f>
        <v>-1.1052900950113909</v>
      </c>
      <c r="G364" s="17">
        <f t="shared" si="20"/>
        <v>2.1514213420846708</v>
      </c>
    </row>
    <row r="365" spans="1:10" ht="14.25" x14ac:dyDescent="0.2">
      <c r="A365" s="17" t="s">
        <v>133</v>
      </c>
      <c r="B365" s="10">
        <v>24.497409820556641</v>
      </c>
      <c r="C365" s="10">
        <v>19.902215957641602</v>
      </c>
      <c r="D365" s="10">
        <f>AVERAGE(C365:C367)</f>
        <v>19.854267756144207</v>
      </c>
      <c r="E365" s="10">
        <f>B365-D365</f>
        <v>4.6431420644124337</v>
      </c>
      <c r="F365" s="5">
        <f>E365-E353</f>
        <v>-0.85896682739257813</v>
      </c>
      <c r="G365" s="17">
        <f t="shared" si="20"/>
        <v>1.8137389531814576</v>
      </c>
      <c r="H365" s="17">
        <f>AVERAGE(G365:G367)</f>
        <v>1.8329430665177411</v>
      </c>
      <c r="I365" s="17">
        <f>STDEV(G365:G367)</f>
        <v>0.20200791759746775</v>
      </c>
      <c r="J365" s="17">
        <f>I365/SQRT(3)</f>
        <v>0.11662932560333375</v>
      </c>
    </row>
    <row r="366" spans="1:10" ht="14.25" x14ac:dyDescent="0.2">
      <c r="A366" s="17" t="s">
        <v>133</v>
      </c>
      <c r="B366" s="10">
        <v>24.325075149536133</v>
      </c>
      <c r="C366" s="10">
        <v>19.786561965942383</v>
      </c>
      <c r="E366" s="10">
        <f>B366-D365</f>
        <v>4.4708073933919259</v>
      </c>
      <c r="F366" s="5">
        <f>E366-E353</f>
        <v>-1.0313014984130859</v>
      </c>
      <c r="G366" s="17">
        <f t="shared" si="20"/>
        <v>2.0438672538503746</v>
      </c>
    </row>
    <row r="367" spans="1:10" ht="14.25" x14ac:dyDescent="0.2">
      <c r="A367" s="17" t="s">
        <v>133</v>
      </c>
      <c r="B367" s="10">
        <v>24.641605377197266</v>
      </c>
      <c r="C367" s="10">
        <v>19.874025344848633</v>
      </c>
      <c r="E367" s="10">
        <f>B367-D365</f>
        <v>4.7873376210530587</v>
      </c>
      <c r="F367" s="5">
        <f>E367-E353</f>
        <v>-0.71477127075195313</v>
      </c>
      <c r="G367" s="17">
        <f t="shared" si="20"/>
        <v>1.641222992521391</v>
      </c>
    </row>
    <row r="369" spans="1:10" x14ac:dyDescent="0.15">
      <c r="A369" s="17" t="s">
        <v>127</v>
      </c>
      <c r="B369" s="17" t="s">
        <v>13</v>
      </c>
      <c r="C369" s="17" t="s">
        <v>76</v>
      </c>
    </row>
    <row r="370" spans="1:10" x14ac:dyDescent="0.15">
      <c r="A370" s="17" t="s">
        <v>128</v>
      </c>
      <c r="B370" s="10">
        <v>27.681203842163086</v>
      </c>
      <c r="C370" s="10">
        <v>20.058940887451172</v>
      </c>
      <c r="D370" s="10">
        <f>AVERAGE(C370:C372)</f>
        <v>20.003427505493164</v>
      </c>
      <c r="E370" s="18">
        <f>AVERAGE(B370:B372)-D370</f>
        <v>7.5896695454915353</v>
      </c>
      <c r="F370" s="19">
        <f>E370-E370</f>
        <v>0</v>
      </c>
      <c r="G370" s="17">
        <f t="shared" ref="G370:G384" si="21">2^-F370</f>
        <v>1</v>
      </c>
      <c r="H370" s="17">
        <f>AVERAGE(G370:G372)</f>
        <v>1</v>
      </c>
      <c r="I370" s="17">
        <f>STDEV(G370:G372)</f>
        <v>0</v>
      </c>
      <c r="J370" s="17">
        <f>I370/SQRT(3)</f>
        <v>0</v>
      </c>
    </row>
    <row r="371" spans="1:10" ht="15.75" x14ac:dyDescent="0.15">
      <c r="A371" s="17" t="s">
        <v>128</v>
      </c>
      <c r="B371" s="10">
        <v>27.591770172119141</v>
      </c>
      <c r="C371" s="10">
        <v>19.978370666503906</v>
      </c>
      <c r="E371" s="10"/>
      <c r="F371" s="1">
        <v>0</v>
      </c>
      <c r="G371" s="17">
        <f t="shared" si="21"/>
        <v>1</v>
      </c>
      <c r="H371" s="1"/>
      <c r="I371" s="2"/>
      <c r="J371" s="3"/>
    </row>
    <row r="372" spans="1:10" ht="14.25" x14ac:dyDescent="0.2">
      <c r="A372" s="17" t="s">
        <v>128</v>
      </c>
      <c r="B372" s="10">
        <v>27.506317138671875</v>
      </c>
      <c r="C372" s="10">
        <v>19.972970962524414</v>
      </c>
      <c r="E372" s="18"/>
      <c r="F372" s="4">
        <v>0</v>
      </c>
      <c r="G372" s="17">
        <f t="shared" si="21"/>
        <v>1</v>
      </c>
      <c r="H372" s="4"/>
      <c r="I372" s="4"/>
    </row>
    <row r="373" spans="1:10" ht="14.25" x14ac:dyDescent="0.2">
      <c r="A373" s="17" t="s">
        <v>129</v>
      </c>
      <c r="B373" s="10">
        <v>26.954795837402344</v>
      </c>
      <c r="C373" s="10">
        <v>19.754199981689453</v>
      </c>
      <c r="D373" s="10">
        <f>AVERAGE(C373:C375)</f>
        <v>19.675313313802082</v>
      </c>
      <c r="E373" s="18">
        <f>B373-D373</f>
        <v>7.2794825236002616</v>
      </c>
      <c r="F373" s="5">
        <f>E373-E370</f>
        <v>-0.31018702189127367</v>
      </c>
      <c r="G373" s="17">
        <f t="shared" si="21"/>
        <v>1.2398684182479112</v>
      </c>
      <c r="H373" s="17">
        <f>AVERAGE(G373:G375)</f>
        <v>1.254511018418399</v>
      </c>
      <c r="I373" s="17">
        <f>STDEV(G373:G375)</f>
        <v>4.4142878373794478E-2</v>
      </c>
      <c r="J373" s="17">
        <f>I373/SQRT(3)</f>
        <v>2.5485902711915153E-2</v>
      </c>
    </row>
    <row r="374" spans="1:10" ht="14.25" x14ac:dyDescent="0.2">
      <c r="A374" s="17" t="s">
        <v>129</v>
      </c>
      <c r="B374" s="10">
        <v>26.881912231445313</v>
      </c>
      <c r="C374" s="10">
        <v>19.91172981262207</v>
      </c>
      <c r="E374" s="18">
        <f>B374-D373</f>
        <v>7.2065989176432304</v>
      </c>
      <c r="F374" s="5">
        <f>E374-E370</f>
        <v>-0.38307062784830492</v>
      </c>
      <c r="G374" s="17">
        <f t="shared" si="21"/>
        <v>1.3041145772690994</v>
      </c>
      <c r="H374" s="4"/>
      <c r="I374" s="4"/>
    </row>
    <row r="375" spans="1:10" ht="14.25" x14ac:dyDescent="0.2">
      <c r="A375" s="17" t="s">
        <v>129</v>
      </c>
      <c r="B375" s="10">
        <v>26.978633880615234</v>
      </c>
      <c r="C375" s="10">
        <v>19.360010147094727</v>
      </c>
      <c r="E375" s="18">
        <f>B375-D373</f>
        <v>7.3033205668131522</v>
      </c>
      <c r="F375" s="5">
        <f>E375-E370</f>
        <v>-0.28634897867838305</v>
      </c>
      <c r="G375" s="17">
        <f t="shared" si="21"/>
        <v>1.2195500597381861</v>
      </c>
      <c r="H375" s="6"/>
      <c r="I375" s="4"/>
      <c r="J375" s="4"/>
    </row>
    <row r="376" spans="1:10" ht="14.25" x14ac:dyDescent="0.2">
      <c r="A376" s="17" t="s">
        <v>131</v>
      </c>
      <c r="B376" s="10">
        <v>26.653039932250977</v>
      </c>
      <c r="C376" s="10">
        <v>19.333734512329102</v>
      </c>
      <c r="D376" s="10">
        <f>AVERAGE(C376:C378)</f>
        <v>19.371489206949871</v>
      </c>
      <c r="E376" s="10">
        <f>B376-D376</f>
        <v>7.2815507253011056</v>
      </c>
      <c r="F376" s="5">
        <f>E376-E370</f>
        <v>-0.30811882019042969</v>
      </c>
      <c r="G376" s="17">
        <f t="shared" si="21"/>
        <v>1.2380922557680798</v>
      </c>
      <c r="H376" s="17">
        <f>AVERAGE(G376:G378)</f>
        <v>1.2740785446227016</v>
      </c>
      <c r="I376" s="17">
        <f>STDEV(G376:G378)</f>
        <v>3.5220580936131708E-2</v>
      </c>
      <c r="J376" s="17">
        <f>I376/SQRT(3)</f>
        <v>2.0334611884490643E-2</v>
      </c>
    </row>
    <row r="377" spans="1:10" ht="14.25" x14ac:dyDescent="0.2">
      <c r="A377" s="17" t="s">
        <v>131</v>
      </c>
      <c r="B377" s="10">
        <v>26.573266983032227</v>
      </c>
      <c r="C377" s="10">
        <v>19.435935974121094</v>
      </c>
      <c r="E377" s="10">
        <f>B377-D376</f>
        <v>7.2017777760823556</v>
      </c>
      <c r="F377" s="5">
        <f>E377-E370</f>
        <v>-0.38789176940917969</v>
      </c>
      <c r="G377" s="17">
        <f t="shared" si="21"/>
        <v>1.3084799059650949</v>
      </c>
      <c r="H377" s="6"/>
      <c r="I377" s="4"/>
      <c r="J377" s="4"/>
    </row>
    <row r="378" spans="1:10" ht="14.25" x14ac:dyDescent="0.2">
      <c r="A378" s="17" t="s">
        <v>131</v>
      </c>
      <c r="B378" s="10">
        <v>26.60991096496582</v>
      </c>
      <c r="C378" s="10">
        <v>19.344797134399414</v>
      </c>
      <c r="E378" s="10">
        <f>B378-D376</f>
        <v>7.2384217580159493</v>
      </c>
      <c r="F378" s="5">
        <f>E378-E370</f>
        <v>-0.35124778747558594</v>
      </c>
      <c r="G378" s="17">
        <f t="shared" si="21"/>
        <v>1.2756634721349303</v>
      </c>
      <c r="H378" s="6"/>
      <c r="I378" s="4"/>
      <c r="J378" s="4"/>
    </row>
    <row r="379" spans="1:10" ht="14.25" x14ac:dyDescent="0.2">
      <c r="A379" s="17" t="s">
        <v>132</v>
      </c>
      <c r="B379" s="10">
        <v>27.045448303222656</v>
      </c>
      <c r="C379" s="10">
        <v>19.667299270629883</v>
      </c>
      <c r="D379" s="10">
        <f>AVERAGE(C379:C381)</f>
        <v>19.563103993733723</v>
      </c>
      <c r="E379" s="10">
        <f>B379-D379</f>
        <v>7.4823443094889335</v>
      </c>
      <c r="F379" s="5">
        <f>E379-E370</f>
        <v>-0.1073252360026018</v>
      </c>
      <c r="G379" s="17">
        <f t="shared" si="21"/>
        <v>1.0772291955132998</v>
      </c>
      <c r="H379" s="17">
        <f>AVERAGE(G379:G381)</f>
        <v>0.98268510624332039</v>
      </c>
      <c r="I379" s="17">
        <f>STDEV(G379:G381)</f>
        <v>0.16967107215148222</v>
      </c>
      <c r="J379" s="17">
        <f>I379/SQRT(3)</f>
        <v>9.795963918035068E-2</v>
      </c>
    </row>
    <row r="380" spans="1:10" ht="14.25" x14ac:dyDescent="0.2">
      <c r="A380" s="17" t="s">
        <v>132</v>
      </c>
      <c r="B380" s="10">
        <v>27.498695373535156</v>
      </c>
      <c r="C380" s="10">
        <v>19.553327560424805</v>
      </c>
      <c r="E380" s="10">
        <f>B380-D379</f>
        <v>7.9355913798014335</v>
      </c>
      <c r="F380" s="5">
        <f>E380-E370</f>
        <v>0.3459218343098982</v>
      </c>
      <c r="G380" s="17">
        <f t="shared" si="21"/>
        <v>0.78680507355548013</v>
      </c>
    </row>
    <row r="381" spans="1:10" ht="14.25" x14ac:dyDescent="0.2">
      <c r="A381" s="17" t="s">
        <v>132</v>
      </c>
      <c r="B381" s="10">
        <v>27.036380767822266</v>
      </c>
      <c r="C381" s="10">
        <v>19.468685150146484</v>
      </c>
      <c r="E381" s="10">
        <f>B381-D379</f>
        <v>7.4732767740885429</v>
      </c>
      <c r="F381" s="5">
        <f>E381-E370</f>
        <v>-0.11639277140299242</v>
      </c>
      <c r="G381" s="17">
        <f t="shared" si="21"/>
        <v>1.0840210496611813</v>
      </c>
    </row>
    <row r="382" spans="1:10" ht="14.25" x14ac:dyDescent="0.2">
      <c r="A382" s="17" t="s">
        <v>133</v>
      </c>
      <c r="B382" s="10">
        <v>27.264001846313477</v>
      </c>
      <c r="C382" s="10">
        <v>19.902215957641602</v>
      </c>
      <c r="D382" s="10">
        <f>AVERAGE(C382:C384)</f>
        <v>19.854267756144207</v>
      </c>
      <c r="E382" s="10">
        <f>B382-D382</f>
        <v>7.4097340901692696</v>
      </c>
      <c r="F382" s="5">
        <f>E382-E370</f>
        <v>-0.17993545532226563</v>
      </c>
      <c r="G382" s="17">
        <f t="shared" si="21"/>
        <v>1.132833202381152</v>
      </c>
      <c r="H382" s="17">
        <f>AVERAGE(G382:G384)</f>
        <v>1.1982149106655136</v>
      </c>
      <c r="I382" s="17">
        <f>STDEV(G382:G384)</f>
        <v>0.11828516900448427</v>
      </c>
      <c r="J382" s="17">
        <f>I382/SQRT(3)</f>
        <v>6.8291974165879371E-2</v>
      </c>
    </row>
    <row r="383" spans="1:10" ht="14.25" x14ac:dyDescent="0.2">
      <c r="A383" s="17" t="s">
        <v>133</v>
      </c>
      <c r="B383" s="10">
        <v>27.027359008789063</v>
      </c>
      <c r="C383" s="10">
        <v>19.786561965942383</v>
      </c>
      <c r="E383" s="10">
        <f>B383-D382</f>
        <v>7.1730912526448556</v>
      </c>
      <c r="F383" s="5">
        <f>E383-E370</f>
        <v>-0.41657829284667969</v>
      </c>
      <c r="G383" s="17">
        <f t="shared" si="21"/>
        <v>1.3347580896385971</v>
      </c>
    </row>
    <row r="384" spans="1:10" ht="14.25" x14ac:dyDescent="0.2">
      <c r="A384" s="17" t="s">
        <v>133</v>
      </c>
      <c r="B384" s="10">
        <v>27.271381378173828</v>
      </c>
      <c r="C384" s="10">
        <v>19.874025344848633</v>
      </c>
      <c r="E384" s="10">
        <f>B384-D382</f>
        <v>7.4171136220296212</v>
      </c>
      <c r="F384" s="5">
        <f>E384-E370</f>
        <v>-0.17255592346191406</v>
      </c>
      <c r="G384" s="17">
        <f t="shared" si="21"/>
        <v>1.1270534399767909</v>
      </c>
    </row>
    <row r="385" spans="1:10" ht="14.25" x14ac:dyDescent="0.2">
      <c r="A385" s="17" t="s">
        <v>127</v>
      </c>
      <c r="B385" s="8" t="s">
        <v>15</v>
      </c>
      <c r="C385" s="17" t="s">
        <v>76</v>
      </c>
    </row>
    <row r="386" spans="1:10" x14ac:dyDescent="0.15">
      <c r="A386" s="17" t="s">
        <v>128</v>
      </c>
      <c r="B386" s="10">
        <v>31.949752807617188</v>
      </c>
      <c r="C386" s="10">
        <v>19.541698455810547</v>
      </c>
      <c r="D386" s="10">
        <f>AVERAGE(C386:C388)</f>
        <v>19.333602905273438</v>
      </c>
      <c r="E386" s="18">
        <f>AVERAGE(B386:B388)-D386</f>
        <v>12.344881057739258</v>
      </c>
      <c r="F386" s="19">
        <f>E386-E386</f>
        <v>0</v>
      </c>
      <c r="G386" s="17">
        <f t="shared" ref="G386:G400" si="22">2^-F386</f>
        <v>1</v>
      </c>
      <c r="H386" s="17">
        <f>AVERAGE(G386:G388)</f>
        <v>1</v>
      </c>
      <c r="I386" s="17">
        <f>STDEV(G386:G388)</f>
        <v>0</v>
      </c>
      <c r="J386" s="17">
        <f>I386/SQRT(3)</f>
        <v>0</v>
      </c>
    </row>
    <row r="387" spans="1:10" ht="15.75" x14ac:dyDescent="0.15">
      <c r="A387" s="17" t="s">
        <v>128</v>
      </c>
      <c r="B387" s="10">
        <v>31.968887329101563</v>
      </c>
      <c r="C387" s="10">
        <v>19.398792266845703</v>
      </c>
      <c r="E387" s="10"/>
      <c r="F387" s="1">
        <v>0</v>
      </c>
      <c r="G387" s="17">
        <f t="shared" si="22"/>
        <v>1</v>
      </c>
      <c r="H387" s="1"/>
      <c r="I387" s="2"/>
      <c r="J387" s="3"/>
    </row>
    <row r="388" spans="1:10" ht="14.25" x14ac:dyDescent="0.2">
      <c r="A388" s="17" t="s">
        <v>128</v>
      </c>
      <c r="B388" s="10">
        <v>31.116811752319336</v>
      </c>
      <c r="C388" s="10">
        <v>19.060317993164063</v>
      </c>
      <c r="E388" s="18"/>
      <c r="F388" s="4">
        <v>0</v>
      </c>
      <c r="G388" s="17">
        <f t="shared" si="22"/>
        <v>1</v>
      </c>
      <c r="H388" s="4"/>
      <c r="I388" s="4"/>
    </row>
    <row r="389" spans="1:10" ht="14.25" x14ac:dyDescent="0.2">
      <c r="A389" s="17" t="s">
        <v>129</v>
      </c>
      <c r="B389" s="10">
        <v>31.500566482543945</v>
      </c>
      <c r="C389" s="10">
        <v>19.349386215209961</v>
      </c>
      <c r="D389" s="10">
        <f>AVERAGE(C389:C391)</f>
        <v>19.409816106160481</v>
      </c>
      <c r="E389" s="18">
        <f>B389-D389</f>
        <v>12.090750376383465</v>
      </c>
      <c r="F389" s="5">
        <f>E389-E386</f>
        <v>-0.25413068135579309</v>
      </c>
      <c r="G389" s="17">
        <f t="shared" si="22"/>
        <v>1.1926168963620944</v>
      </c>
      <c r="H389" s="17">
        <f>AVERAGE(G389:G391)</f>
        <v>1.117735557342477</v>
      </c>
      <c r="I389" s="17">
        <f>STDEV(G389:G391)</f>
        <v>0.20359142478217024</v>
      </c>
      <c r="J389" s="17">
        <f>I389/SQRT(3)</f>
        <v>0.11754356390268544</v>
      </c>
    </row>
    <row r="390" spans="1:10" ht="14.25" x14ac:dyDescent="0.2">
      <c r="A390" s="17" t="s">
        <v>129</v>
      </c>
      <c r="B390" s="10">
        <v>31.927190780639648</v>
      </c>
      <c r="C390" s="10">
        <v>19.486820220947266</v>
      </c>
      <c r="E390" s="18">
        <f>B390-D389</f>
        <v>12.517374674479168</v>
      </c>
      <c r="F390" s="5">
        <f>E390-E386</f>
        <v>0.17249361673991004</v>
      </c>
      <c r="G390" s="17">
        <f t="shared" si="22"/>
        <v>0.88730769384092745</v>
      </c>
      <c r="H390" s="4"/>
      <c r="I390" s="4"/>
    </row>
    <row r="391" spans="1:10" ht="14.25" x14ac:dyDescent="0.2">
      <c r="A391" s="17" t="s">
        <v>129</v>
      </c>
      <c r="B391" s="10">
        <v>31.406145095825195</v>
      </c>
      <c r="C391" s="10">
        <v>19.393241882324219</v>
      </c>
      <c r="E391" s="18">
        <f>B391-D389</f>
        <v>11.996328989664715</v>
      </c>
      <c r="F391" s="5">
        <f>E391-E386</f>
        <v>-0.34855206807454309</v>
      </c>
      <c r="G391" s="17">
        <f t="shared" si="22"/>
        <v>1.2732820818244093</v>
      </c>
      <c r="H391" s="6"/>
      <c r="I391" s="4"/>
      <c r="J391" s="4"/>
    </row>
    <row r="392" spans="1:10" ht="14.25" x14ac:dyDescent="0.2">
      <c r="A392" s="17" t="s">
        <v>131</v>
      </c>
      <c r="B392" s="10">
        <v>32.166042327880859</v>
      </c>
      <c r="C392" s="10">
        <v>19.136421203613281</v>
      </c>
      <c r="D392" s="10">
        <f>AVERAGE(C392:C394)</f>
        <v>19.048206965128582</v>
      </c>
      <c r="E392" s="10">
        <f>B392-D392</f>
        <v>13.117835362752277</v>
      </c>
      <c r="F392" s="5">
        <f>E392-E386</f>
        <v>0.77295430501301965</v>
      </c>
      <c r="G392" s="17">
        <f t="shared" si="22"/>
        <v>0.58521785625455403</v>
      </c>
      <c r="H392" s="17">
        <f>AVERAGE(G392:G394)</f>
        <v>0.42810568787916675</v>
      </c>
      <c r="I392" s="17">
        <f>STDEV(G392:G394)</f>
        <v>0.13755796891358157</v>
      </c>
      <c r="J392" s="17">
        <f>I392/SQRT(3)</f>
        <v>7.94191303814345E-2</v>
      </c>
    </row>
    <row r="393" spans="1:10" ht="14.25" x14ac:dyDescent="0.2">
      <c r="A393" s="17" t="s">
        <v>131</v>
      </c>
      <c r="B393" s="10">
        <v>32.995502471923828</v>
      </c>
      <c r="C393" s="10">
        <v>18.975053787231445</v>
      </c>
      <c r="E393" s="10">
        <f>B393-D392</f>
        <v>13.947295506795246</v>
      </c>
      <c r="F393" s="5">
        <f>E393-E386</f>
        <v>1.6024144490559884</v>
      </c>
      <c r="G393" s="17">
        <f t="shared" si="22"/>
        <v>0.3293253676634334</v>
      </c>
      <c r="H393" s="6"/>
      <c r="I393" s="4"/>
      <c r="J393" s="4"/>
    </row>
    <row r="394" spans="1:10" ht="14.25" x14ac:dyDescent="0.2">
      <c r="A394" s="17" t="s">
        <v>131</v>
      </c>
      <c r="B394" s="10">
        <v>32.828372955322266</v>
      </c>
      <c r="C394" s="10">
        <v>19.033145904541016</v>
      </c>
      <c r="E394" s="10">
        <f>B394-D392</f>
        <v>13.780165990193684</v>
      </c>
      <c r="F394" s="5">
        <f>E394-E386</f>
        <v>1.4352849324544259</v>
      </c>
      <c r="G394" s="17">
        <f t="shared" si="22"/>
        <v>0.369773839719513</v>
      </c>
      <c r="H394" s="6"/>
      <c r="I394" s="4"/>
      <c r="J394" s="4"/>
    </row>
    <row r="395" spans="1:10" ht="14.25" x14ac:dyDescent="0.2">
      <c r="A395" s="17" t="s">
        <v>132</v>
      </c>
      <c r="B395" s="10">
        <v>31.985569000244141</v>
      </c>
      <c r="C395" s="10">
        <v>19.440639495849609</v>
      </c>
      <c r="D395" s="10">
        <f>AVERAGE(C395:C397)</f>
        <v>19.359329859415691</v>
      </c>
      <c r="E395" s="10">
        <f>B395-D395</f>
        <v>12.626239140828449</v>
      </c>
      <c r="F395" s="5">
        <f>E395-E386</f>
        <v>0.28135808308919152</v>
      </c>
      <c r="G395" s="17">
        <f t="shared" si="22"/>
        <v>0.82281609345259232</v>
      </c>
      <c r="H395" s="17">
        <f>AVERAGE(G395:G397)</f>
        <v>0.95795283067252568</v>
      </c>
      <c r="I395" s="17">
        <f>STDEV(G395:G397)</f>
        <v>0.12548445207354914</v>
      </c>
      <c r="J395" s="17">
        <f>I395/SQRT(3)</f>
        <v>7.2448482183776294E-2</v>
      </c>
    </row>
    <row r="396" spans="1:10" ht="14.25" x14ac:dyDescent="0.2">
      <c r="A396" s="17" t="s">
        <v>132</v>
      </c>
      <c r="B396" s="10">
        <v>31.605525970458984</v>
      </c>
      <c r="C396" s="10">
        <v>19.382526397705078</v>
      </c>
      <c r="E396" s="10">
        <f>B396-D395</f>
        <v>12.246196111043293</v>
      </c>
      <c r="F396" s="5">
        <f>E396-E386</f>
        <v>-9.8684946695964726E-2</v>
      </c>
      <c r="G396" s="17">
        <f t="shared" si="22"/>
        <v>1.0707969588273332</v>
      </c>
    </row>
    <row r="397" spans="1:10" ht="14.25" x14ac:dyDescent="0.2">
      <c r="A397" s="17" t="s">
        <v>132</v>
      </c>
      <c r="B397" s="10">
        <v>31.732995986938477</v>
      </c>
      <c r="C397" s="10">
        <v>19.254823684692383</v>
      </c>
      <c r="E397" s="10">
        <f>B397-D395</f>
        <v>12.373666127522785</v>
      </c>
      <c r="F397" s="5">
        <f>E397-E386</f>
        <v>2.8785069783527462E-2</v>
      </c>
      <c r="G397" s="17">
        <f t="shared" si="22"/>
        <v>0.98024543973765144</v>
      </c>
    </row>
    <row r="398" spans="1:10" ht="14.25" x14ac:dyDescent="0.2">
      <c r="A398" s="17" t="s">
        <v>133</v>
      </c>
      <c r="B398" s="10">
        <v>31.408855438232422</v>
      </c>
      <c r="C398" s="10">
        <v>19.497617721557617</v>
      </c>
      <c r="D398" s="10">
        <f>AVERAGE(C398:C400)</f>
        <v>19.582084655761719</v>
      </c>
      <c r="E398" s="10">
        <f>B398-D398</f>
        <v>11.826770782470703</v>
      </c>
      <c r="F398" s="5">
        <f>E398-E386</f>
        <v>-0.51811027526855469</v>
      </c>
      <c r="G398" s="17">
        <f t="shared" si="22"/>
        <v>1.432078200766947</v>
      </c>
      <c r="H398" s="17">
        <f>AVERAGE(G398:G400)</f>
        <v>1.1115970602439822</v>
      </c>
      <c r="I398" s="17">
        <f>STDEV(G398:G400)</f>
        <v>0.2920172048050641</v>
      </c>
      <c r="J398" s="17">
        <f>I398/SQRT(3)</f>
        <v>0.16859621180220585</v>
      </c>
    </row>
    <row r="399" spans="1:10" ht="14.25" x14ac:dyDescent="0.2">
      <c r="A399" s="17" t="s">
        <v>133</v>
      </c>
      <c r="B399" s="10">
        <v>31.867406845092773</v>
      </c>
      <c r="C399" s="10">
        <v>19.707143783569336</v>
      </c>
      <c r="E399" s="10">
        <f>B399-D398</f>
        <v>12.285322189331055</v>
      </c>
      <c r="F399" s="5">
        <f>E399-E386</f>
        <v>-5.9558868408203125E-2</v>
      </c>
      <c r="G399" s="17">
        <f t="shared" si="22"/>
        <v>1.0421470557313002</v>
      </c>
    </row>
    <row r="400" spans="1:10" ht="14.25" x14ac:dyDescent="0.2">
      <c r="A400" s="17" t="s">
        <v>133</v>
      </c>
      <c r="B400" s="10">
        <v>32.143608093261719</v>
      </c>
      <c r="C400" s="10">
        <v>19.541492462158203</v>
      </c>
      <c r="E400" s="10">
        <f>B400-D398</f>
        <v>12.5615234375</v>
      </c>
      <c r="F400" s="5">
        <f>E400-E386</f>
        <v>0.21664237976074219</v>
      </c>
      <c r="G400" s="17">
        <f t="shared" si="22"/>
        <v>0.86056592423369982</v>
      </c>
    </row>
    <row r="401" spans="1:10" ht="14.25" x14ac:dyDescent="0.2">
      <c r="A401" s="17" t="s">
        <v>127</v>
      </c>
      <c r="B401" s="8" t="s">
        <v>17</v>
      </c>
      <c r="C401" s="17" t="s">
        <v>76</v>
      </c>
    </row>
    <row r="402" spans="1:10" x14ac:dyDescent="0.15">
      <c r="A402" s="17" t="s">
        <v>128</v>
      </c>
      <c r="B402" s="10">
        <v>24.565071105957031</v>
      </c>
      <c r="C402" s="10">
        <v>20.058940887451172</v>
      </c>
      <c r="D402" s="10">
        <f>AVERAGE(C402:C404)</f>
        <v>20.003427505493164</v>
      </c>
      <c r="E402" s="18">
        <f>AVERAGE(B402:B404)-D402</f>
        <v>4.5367170969645194</v>
      </c>
      <c r="F402" s="19">
        <f>E402-E402</f>
        <v>0</v>
      </c>
      <c r="G402" s="17">
        <f t="shared" ref="G402:G416" si="23">2^-F402</f>
        <v>1</v>
      </c>
      <c r="H402" s="17">
        <f>AVERAGE(G402:G404)</f>
        <v>1</v>
      </c>
      <c r="I402" s="17">
        <f>STDEV(G402:G404)</f>
        <v>0</v>
      </c>
      <c r="J402" s="17">
        <f>I402/SQRT(3)</f>
        <v>0</v>
      </c>
    </row>
    <row r="403" spans="1:10" ht="15.75" x14ac:dyDescent="0.15">
      <c r="A403" s="17" t="s">
        <v>128</v>
      </c>
      <c r="B403" s="10">
        <v>24.574865341186523</v>
      </c>
      <c r="C403" s="10">
        <v>19.978370666503906</v>
      </c>
      <c r="E403" s="10"/>
      <c r="F403" s="1">
        <v>0</v>
      </c>
      <c r="G403" s="17">
        <f t="shared" si="23"/>
        <v>1</v>
      </c>
      <c r="H403" s="1"/>
      <c r="I403" s="2"/>
      <c r="J403" s="3"/>
    </row>
    <row r="404" spans="1:10" ht="14.25" x14ac:dyDescent="0.2">
      <c r="A404" s="17" t="s">
        <v>128</v>
      </c>
      <c r="B404" s="10">
        <v>24.480497360229492</v>
      </c>
      <c r="C404" s="10">
        <v>19.972970962524414</v>
      </c>
      <c r="E404" s="18"/>
      <c r="F404" s="4">
        <v>0</v>
      </c>
      <c r="G404" s="17">
        <f t="shared" si="23"/>
        <v>1</v>
      </c>
      <c r="H404" s="4"/>
      <c r="I404" s="4"/>
    </row>
    <row r="405" spans="1:10" ht="14.25" x14ac:dyDescent="0.2">
      <c r="A405" s="17" t="s">
        <v>129</v>
      </c>
      <c r="B405" s="10">
        <v>23.737697601318359</v>
      </c>
      <c r="C405" s="10">
        <v>19.754199981689453</v>
      </c>
      <c r="D405" s="10">
        <f>AVERAGE(C405:C407)</f>
        <v>19.675313313802082</v>
      </c>
      <c r="E405" s="18">
        <f>B405-D405</f>
        <v>4.0623842875162772</v>
      </c>
      <c r="F405" s="5">
        <f>E405-E402</f>
        <v>-0.47433280944824219</v>
      </c>
      <c r="G405" s="17">
        <f t="shared" si="23"/>
        <v>1.3892755851334821</v>
      </c>
      <c r="H405" s="17">
        <f>AVERAGE(G405:G407)</f>
        <v>1.3195134561210267</v>
      </c>
      <c r="I405" s="17">
        <f>STDEV(G405:G407)</f>
        <v>7.2833732975710067E-2</v>
      </c>
      <c r="J405" s="17">
        <f>I405/SQRT(3)</f>
        <v>4.2050575339611533E-2</v>
      </c>
    </row>
    <row r="406" spans="1:10" ht="14.25" x14ac:dyDescent="0.2">
      <c r="A406" s="17" t="s">
        <v>129</v>
      </c>
      <c r="B406" s="10">
        <v>23.805700302124023</v>
      </c>
      <c r="C406" s="10">
        <v>19.91172981262207</v>
      </c>
      <c r="E406" s="18">
        <f>B406-D405</f>
        <v>4.1303869883219413</v>
      </c>
      <c r="F406" s="5">
        <f>E406-E402</f>
        <v>-0.40633010864257813</v>
      </c>
      <c r="G406" s="17">
        <f t="shared" si="23"/>
        <v>1.3253102317235625</v>
      </c>
      <c r="H406" s="4"/>
      <c r="I406" s="4"/>
    </row>
    <row r="407" spans="1:10" ht="14.25" x14ac:dyDescent="0.2">
      <c r="A407" s="17" t="s">
        <v>129</v>
      </c>
      <c r="B407" s="10">
        <v>23.897096633911133</v>
      </c>
      <c r="C407" s="10">
        <v>19.360010147094727</v>
      </c>
      <c r="E407" s="18">
        <f>B407-D405</f>
        <v>4.2217833201090507</v>
      </c>
      <c r="F407" s="5">
        <f>E407-E402</f>
        <v>-0.31493377685546875</v>
      </c>
      <c r="G407" s="17">
        <f t="shared" si="23"/>
        <v>1.2439545515060348</v>
      </c>
      <c r="H407" s="6"/>
      <c r="I407" s="4"/>
      <c r="J407" s="4"/>
    </row>
    <row r="408" spans="1:10" ht="14.25" x14ac:dyDescent="0.2">
      <c r="A408" s="17" t="s">
        <v>131</v>
      </c>
      <c r="B408" s="10">
        <v>23.929403305053711</v>
      </c>
      <c r="C408" s="10">
        <v>19.333734512329102</v>
      </c>
      <c r="D408" s="10">
        <f>AVERAGE(C408:C410)</f>
        <v>19.371489206949871</v>
      </c>
      <c r="E408" s="10">
        <f>B408-D408</f>
        <v>4.55791409810384</v>
      </c>
      <c r="F408" s="5">
        <f>E408-E402</f>
        <v>2.1197001139320548E-2</v>
      </c>
      <c r="G408" s="17">
        <f t="shared" si="23"/>
        <v>0.98541476859237376</v>
      </c>
      <c r="H408" s="17">
        <f>AVERAGE(G408:G410)</f>
        <v>0.990087556094566</v>
      </c>
      <c r="I408" s="17">
        <f>STDEV(G408:G410)</f>
        <v>2.1760843388534234E-2</v>
      </c>
      <c r="J408" s="17">
        <f>I408/SQRT(3)</f>
        <v>1.256362878816353E-2</v>
      </c>
    </row>
    <row r="409" spans="1:10" ht="14.25" x14ac:dyDescent="0.2">
      <c r="A409" s="17" t="s">
        <v>131</v>
      </c>
      <c r="B409" s="10">
        <v>23.888425827026367</v>
      </c>
      <c r="C409" s="10">
        <v>19.435935974121094</v>
      </c>
      <c r="E409" s="10">
        <f>B409-D408</f>
        <v>4.5169366200764962</v>
      </c>
      <c r="F409" s="5">
        <f>E409-E402</f>
        <v>-1.9780476888023202E-2</v>
      </c>
      <c r="G409" s="17">
        <f t="shared" si="23"/>
        <v>1.0138052056015767</v>
      </c>
      <c r="H409" s="6"/>
      <c r="I409" s="4"/>
      <c r="J409" s="4"/>
    </row>
    <row r="410" spans="1:10" ht="14.25" x14ac:dyDescent="0.2">
      <c r="A410" s="17" t="s">
        <v>131</v>
      </c>
      <c r="B410" s="10">
        <v>23.950599670410156</v>
      </c>
      <c r="C410" s="10">
        <v>19.344797134399414</v>
      </c>
      <c r="E410" s="10">
        <f>B410-D408</f>
        <v>4.5791104634602853</v>
      </c>
      <c r="F410" s="5">
        <f>E410-E402</f>
        <v>4.2393366495765861E-2</v>
      </c>
      <c r="G410" s="17">
        <f t="shared" si="23"/>
        <v>0.97104269408974753</v>
      </c>
      <c r="H410" s="6"/>
      <c r="I410" s="4"/>
      <c r="J410" s="4"/>
    </row>
    <row r="411" spans="1:10" ht="14.25" x14ac:dyDescent="0.2">
      <c r="A411" s="17" t="s">
        <v>132</v>
      </c>
      <c r="B411" s="10">
        <v>23.792636871337891</v>
      </c>
      <c r="C411" s="10">
        <v>19.667299270629883</v>
      </c>
      <c r="D411" s="10">
        <f>AVERAGE(C411:C413)</f>
        <v>19.563103993733723</v>
      </c>
      <c r="E411" s="10">
        <f>B411-D411</f>
        <v>4.2295328776041679</v>
      </c>
      <c r="F411" s="5">
        <f>E411-E402</f>
        <v>-0.30718421936035156</v>
      </c>
      <c r="G411" s="17">
        <f t="shared" si="23"/>
        <v>1.2372904596177903</v>
      </c>
      <c r="H411" s="17">
        <f>AVERAGE(G411:G413)</f>
        <v>1.3458549824709609</v>
      </c>
      <c r="I411" s="17">
        <f>STDEV(G411:G413)</f>
        <v>9.6659104937715346E-2</v>
      </c>
      <c r="J411" s="17">
        <f>I411/SQRT(3)</f>
        <v>5.5806160255418243E-2</v>
      </c>
    </row>
    <row r="412" spans="1:10" ht="14.25" x14ac:dyDescent="0.2">
      <c r="A412" s="17" t="s">
        <v>132</v>
      </c>
      <c r="B412" s="10">
        <v>23.637556076049805</v>
      </c>
      <c r="C412" s="10">
        <v>19.553327560424805</v>
      </c>
      <c r="E412" s="10">
        <f>B412-D411</f>
        <v>4.0744520823160819</v>
      </c>
      <c r="F412" s="5">
        <f>E412-E402</f>
        <v>-0.4622650146484375</v>
      </c>
      <c r="G412" s="17">
        <f t="shared" si="23"/>
        <v>1.3777030991487975</v>
      </c>
    </row>
    <row r="413" spans="1:10" ht="14.25" x14ac:dyDescent="0.2">
      <c r="A413" s="17" t="s">
        <v>132</v>
      </c>
      <c r="B413" s="10">
        <v>23.591320037841797</v>
      </c>
      <c r="C413" s="10">
        <v>19.468685150146484</v>
      </c>
      <c r="E413" s="10">
        <f>B413-D411</f>
        <v>4.0282160441080741</v>
      </c>
      <c r="F413" s="5">
        <f>E413-E402</f>
        <v>-0.50850105285644531</v>
      </c>
      <c r="G413" s="17">
        <f t="shared" si="23"/>
        <v>1.422571388646295</v>
      </c>
    </row>
    <row r="414" spans="1:10" ht="14.25" x14ac:dyDescent="0.2">
      <c r="A414" s="17" t="s">
        <v>133</v>
      </c>
      <c r="B414" s="10">
        <v>25.282146453857422</v>
      </c>
      <c r="C414" s="10">
        <v>19.902215957641602</v>
      </c>
      <c r="D414" s="10">
        <f>AVERAGE(C414:C416)</f>
        <v>19.854267756144207</v>
      </c>
      <c r="E414" s="10">
        <f>B414-D414</f>
        <v>5.427878697713215</v>
      </c>
      <c r="F414" s="5">
        <f>E414-E402</f>
        <v>0.89116160074869555</v>
      </c>
      <c r="G414" s="17">
        <f t="shared" si="23"/>
        <v>0.53917981725998576</v>
      </c>
      <c r="H414" s="17">
        <f>AVERAGE(G414:G416)</f>
        <v>0.83913969474504435</v>
      </c>
      <c r="I414" s="17">
        <f>STDEV(G414:G416)</f>
        <v>0.25977764924290941</v>
      </c>
      <c r="J414" s="17">
        <f>I414/SQRT(3)</f>
        <v>0.14998269571984194</v>
      </c>
    </row>
    <row r="415" spans="1:10" ht="14.25" x14ac:dyDescent="0.2">
      <c r="A415" s="17" t="s">
        <v>133</v>
      </c>
      <c r="B415" s="10">
        <v>24.404472351074219</v>
      </c>
      <c r="C415" s="10">
        <v>19.786561965942383</v>
      </c>
      <c r="E415" s="10">
        <f>B415-D414</f>
        <v>4.5502045949300118</v>
      </c>
      <c r="F415" s="5">
        <f>E415-E402</f>
        <v>1.3487497965492423E-2</v>
      </c>
      <c r="G415" s="17">
        <f t="shared" si="23"/>
        <v>0.99069474317702544</v>
      </c>
    </row>
    <row r="416" spans="1:10" ht="14.25" x14ac:dyDescent="0.2">
      <c r="A416" s="17" t="s">
        <v>133</v>
      </c>
      <c r="B416" s="10">
        <v>24.409067153930664</v>
      </c>
      <c r="C416" s="10">
        <v>19.874025344848633</v>
      </c>
      <c r="E416" s="10">
        <f>B416-D414</f>
        <v>4.5547993977864571</v>
      </c>
      <c r="F416" s="5">
        <f>E416-E402</f>
        <v>1.8082300821937736E-2</v>
      </c>
      <c r="G416" s="17">
        <f t="shared" si="23"/>
        <v>0.98754452379812163</v>
      </c>
    </row>
    <row r="417" spans="1:10" ht="14.25" x14ac:dyDescent="0.2">
      <c r="A417" s="8" t="s">
        <v>253</v>
      </c>
      <c r="B417" s="8" t="s">
        <v>19</v>
      </c>
      <c r="C417" s="8" t="s">
        <v>76</v>
      </c>
      <c r="D417" s="8"/>
      <c r="E417" s="8"/>
      <c r="F417" s="8"/>
      <c r="G417" s="8"/>
      <c r="H417" s="8"/>
      <c r="I417" s="8"/>
      <c r="J417" s="8"/>
    </row>
    <row r="418" spans="1:10" ht="14.25" x14ac:dyDescent="0.2">
      <c r="A418" s="8" t="s">
        <v>128</v>
      </c>
      <c r="B418" s="7">
        <v>23.225366592407227</v>
      </c>
      <c r="C418" s="7">
        <v>18.903366088867188</v>
      </c>
      <c r="D418" s="7">
        <f>AVERAGE(C418:C420)</f>
        <v>18.930686950683594</v>
      </c>
      <c r="E418" s="11">
        <f>AVERAGE(B418:B420)-D418</f>
        <v>4.0948619842529297</v>
      </c>
      <c r="F418" s="12">
        <f>E418-E418</f>
        <v>0</v>
      </c>
      <c r="G418" s="8">
        <f t="shared" ref="G418:G432" si="24">2^-F418</f>
        <v>1</v>
      </c>
      <c r="H418" s="8">
        <f>AVERAGE(G418:G420)</f>
        <v>1</v>
      </c>
      <c r="I418" s="8">
        <f>STDEV(G418:G420)</f>
        <v>0</v>
      </c>
      <c r="J418" s="8">
        <f>I418/SQRT(3)</f>
        <v>0</v>
      </c>
    </row>
    <row r="419" spans="1:10" ht="15.75" x14ac:dyDescent="0.2">
      <c r="A419" s="8" t="s">
        <v>128</v>
      </c>
      <c r="B419" s="7">
        <v>22.737165451049805</v>
      </c>
      <c r="C419" s="7">
        <v>19.017936706542969</v>
      </c>
      <c r="D419" s="8"/>
      <c r="E419" s="7"/>
      <c r="F419" s="1">
        <v>0</v>
      </c>
      <c r="G419" s="8">
        <f t="shared" si="24"/>
        <v>1</v>
      </c>
      <c r="H419" s="1"/>
      <c r="I419" s="2"/>
      <c r="J419" s="3"/>
    </row>
    <row r="420" spans="1:10" ht="14.25" x14ac:dyDescent="0.2">
      <c r="A420" s="8" t="s">
        <v>128</v>
      </c>
      <c r="B420" s="7">
        <v>23.114114761352539</v>
      </c>
      <c r="C420" s="7">
        <v>18.870758056640625</v>
      </c>
      <c r="D420" s="8"/>
      <c r="E420" s="11"/>
      <c r="F420" s="4">
        <v>0</v>
      </c>
      <c r="G420" s="8">
        <f t="shared" si="24"/>
        <v>1</v>
      </c>
      <c r="H420" s="4"/>
      <c r="I420" s="4"/>
      <c r="J420" s="8"/>
    </row>
    <row r="421" spans="1:10" ht="14.25" x14ac:dyDescent="0.2">
      <c r="A421" s="8" t="s">
        <v>129</v>
      </c>
      <c r="B421" s="7">
        <v>21.551660537719727</v>
      </c>
      <c r="C421" s="7">
        <v>19.159250259399414</v>
      </c>
      <c r="D421" s="7">
        <f>AVERAGE(C421:C423)</f>
        <v>19.055519739786785</v>
      </c>
      <c r="E421" s="11">
        <f>B421-D421</f>
        <v>2.4961407979329415</v>
      </c>
      <c r="F421" s="5">
        <f>E421-E418</f>
        <v>-1.5987211863199882</v>
      </c>
      <c r="G421" s="8">
        <f t="shared" si="24"/>
        <v>3.0287472427803652</v>
      </c>
      <c r="H421" s="8">
        <f>AVERAGE(G421:G423)</f>
        <v>3.3765110109048919</v>
      </c>
      <c r="I421" s="8">
        <f>STDEV(G421:G423)</f>
        <v>0.30895293848372796</v>
      </c>
      <c r="J421" s="8">
        <f>I421/SQRT(3)</f>
        <v>0.17837406220050622</v>
      </c>
    </row>
    <row r="422" spans="1:10" ht="14.25" x14ac:dyDescent="0.2">
      <c r="A422" s="8" t="s">
        <v>129</v>
      </c>
      <c r="B422" s="7">
        <v>21.294673919677734</v>
      </c>
      <c r="C422" s="7">
        <v>18.920780181884766</v>
      </c>
      <c r="D422" s="8"/>
      <c r="E422" s="11">
        <f>B422-D421</f>
        <v>2.2391541798909493</v>
      </c>
      <c r="F422" s="5">
        <f>E422-E418</f>
        <v>-1.8557078043619804</v>
      </c>
      <c r="G422" s="8">
        <f t="shared" si="24"/>
        <v>3.6192927453487274</v>
      </c>
      <c r="H422" s="4"/>
      <c r="I422" s="4"/>
      <c r="J422" s="8"/>
    </row>
    <row r="423" spans="1:10" ht="14.25" x14ac:dyDescent="0.2">
      <c r="A423" s="8" t="s">
        <v>129</v>
      </c>
      <c r="B423" s="7">
        <v>21.350675582885742</v>
      </c>
      <c r="C423" s="7">
        <v>19.086528778076172</v>
      </c>
      <c r="D423" s="8"/>
      <c r="E423" s="11">
        <f>B423-D421</f>
        <v>2.2951558430989571</v>
      </c>
      <c r="F423" s="5">
        <f>E423-E418</f>
        <v>-1.7997061411539725</v>
      </c>
      <c r="G423" s="8">
        <f t="shared" si="24"/>
        <v>3.4814930445855832</v>
      </c>
      <c r="H423" s="6"/>
      <c r="I423" s="4"/>
      <c r="J423" s="4"/>
    </row>
    <row r="424" spans="1:10" ht="14.25" x14ac:dyDescent="0.2">
      <c r="A424" s="8" t="s">
        <v>131</v>
      </c>
      <c r="B424" s="7">
        <v>21.262430191040039</v>
      </c>
      <c r="C424" s="7">
        <v>18.794151306152344</v>
      </c>
      <c r="D424" s="7">
        <f>AVERAGE(C424:C426)</f>
        <v>18.892349243164063</v>
      </c>
      <c r="E424" s="7">
        <f>B424-D424</f>
        <v>2.3700809478759766</v>
      </c>
      <c r="F424" s="5">
        <f>E424-E418</f>
        <v>-1.7247810363769531</v>
      </c>
      <c r="G424" s="8">
        <f t="shared" si="24"/>
        <v>3.3052995759483461</v>
      </c>
      <c r="H424" s="8">
        <f>AVERAGE(G424:G426)</f>
        <v>3.6054388483159538</v>
      </c>
      <c r="I424" s="8">
        <f>STDEV(G424:G426)</f>
        <v>0.2632158191861666</v>
      </c>
      <c r="J424" s="8">
        <f>I424/SQRT(3)</f>
        <v>0.15196772406210116</v>
      </c>
    </row>
    <row r="425" spans="1:10" ht="14.25" x14ac:dyDescent="0.2">
      <c r="A425" s="8" t="s">
        <v>131</v>
      </c>
      <c r="B425" s="7">
        <v>21.062358856201172</v>
      </c>
      <c r="C425" s="7">
        <v>18.931100845336914</v>
      </c>
      <c r="D425" s="8"/>
      <c r="E425" s="7">
        <f>B425-D424</f>
        <v>2.1700096130371094</v>
      </c>
      <c r="F425" s="5">
        <f>E425-E418</f>
        <v>-1.9248523712158203</v>
      </c>
      <c r="G425" s="8">
        <f t="shared" si="24"/>
        <v>3.796979924754794</v>
      </c>
      <c r="H425" s="6"/>
      <c r="I425" s="4"/>
      <c r="J425" s="4"/>
    </row>
    <row r="426" spans="1:10" ht="14.25" x14ac:dyDescent="0.2">
      <c r="A426" s="8" t="s">
        <v>131</v>
      </c>
      <c r="B426" s="7">
        <v>21.094223022460938</v>
      </c>
      <c r="C426" s="7">
        <v>18.95179557800293</v>
      </c>
      <c r="D426" s="8"/>
      <c r="E426" s="7">
        <f>B426-D424</f>
        <v>2.201873779296875</v>
      </c>
      <c r="F426" s="5">
        <f>E426-E418</f>
        <v>-1.8929882049560547</v>
      </c>
      <c r="G426" s="8">
        <f t="shared" si="24"/>
        <v>3.714037044244721</v>
      </c>
      <c r="H426" s="6"/>
      <c r="I426" s="4"/>
      <c r="J426" s="4"/>
    </row>
    <row r="427" spans="1:10" ht="14.25" x14ac:dyDescent="0.2">
      <c r="A427" s="8" t="s">
        <v>132</v>
      </c>
      <c r="B427" s="7">
        <v>20.013341903686523</v>
      </c>
      <c r="C427" s="7">
        <v>19.24909782409668</v>
      </c>
      <c r="D427" s="7">
        <f>AVERAGE(C427:C429)</f>
        <v>19.220575332641602</v>
      </c>
      <c r="E427" s="7">
        <f>B427-D427</f>
        <v>0.79276657104492188</v>
      </c>
      <c r="F427" s="5">
        <f>E427-E418</f>
        <v>-3.3020954132080078</v>
      </c>
      <c r="G427" s="8">
        <f t="shared" si="24"/>
        <v>9.8634709066955768</v>
      </c>
      <c r="H427" s="8">
        <f>AVERAGE(G427:G429)</f>
        <v>9.9995684178574518</v>
      </c>
      <c r="I427" s="8">
        <f>STDEV(G427:G429)</f>
        <v>0.11933615658585521</v>
      </c>
      <c r="J427" s="8">
        <f>I427/SQRT(3)</f>
        <v>6.8898762128898838E-2</v>
      </c>
    </row>
    <row r="428" spans="1:10" ht="14.25" x14ac:dyDescent="0.2">
      <c r="A428" s="8" t="s">
        <v>132</v>
      </c>
      <c r="B428" s="7">
        <v>19.981111526489258</v>
      </c>
      <c r="C428" s="7">
        <v>19.146818161010742</v>
      </c>
      <c r="D428" s="8"/>
      <c r="E428" s="7">
        <f>B428-D427</f>
        <v>0.76053619384765625</v>
      </c>
      <c r="F428" s="5">
        <f>E428-E418</f>
        <v>-3.3343257904052734</v>
      </c>
      <c r="G428" s="8">
        <f t="shared" si="24"/>
        <v>10.086304571875342</v>
      </c>
      <c r="H428" s="8"/>
      <c r="I428" s="8"/>
      <c r="J428" s="8"/>
    </row>
    <row r="429" spans="1:10" ht="14.25" x14ac:dyDescent="0.2">
      <c r="A429" s="8" t="s">
        <v>132</v>
      </c>
      <c r="B429" s="7">
        <v>19.986467361450195</v>
      </c>
      <c r="C429" s="7">
        <v>19.265810012817383</v>
      </c>
      <c r="D429" s="8"/>
      <c r="E429" s="7">
        <f>B429-D427</f>
        <v>0.76589202880859375</v>
      </c>
      <c r="F429" s="5">
        <f>E429-E418</f>
        <v>-3.3289699554443359</v>
      </c>
      <c r="G429" s="8">
        <f t="shared" si="24"/>
        <v>10.048929775001433</v>
      </c>
      <c r="H429" s="8"/>
      <c r="I429" s="8"/>
      <c r="J429" s="8"/>
    </row>
    <row r="430" spans="1:10" ht="14.25" x14ac:dyDescent="0.2">
      <c r="A430" s="8" t="s">
        <v>133</v>
      </c>
      <c r="B430" s="7">
        <v>20.44487190246582</v>
      </c>
      <c r="C430" s="7">
        <v>19.330572128295898</v>
      </c>
      <c r="D430" s="7">
        <f>AVERAGE(C430:C432)</f>
        <v>19.293476740519207</v>
      </c>
      <c r="E430" s="7">
        <f>B430-D430</f>
        <v>1.1513951619466134</v>
      </c>
      <c r="F430" s="5">
        <f>E430-E418</f>
        <v>-2.9434668223063163</v>
      </c>
      <c r="G430" s="8">
        <f t="shared" si="24"/>
        <v>7.69257616181413</v>
      </c>
      <c r="H430" s="8">
        <f>AVERAGE(G430:G432)</f>
        <v>7.1371597051371651</v>
      </c>
      <c r="I430" s="8">
        <f>STDEV(G430:G432)</f>
        <v>0.4942826912543225</v>
      </c>
      <c r="J430" s="8">
        <f>I430/SQRT(3)</f>
        <v>0.28537424485145579</v>
      </c>
    </row>
    <row r="431" spans="1:10" ht="14.25" x14ac:dyDescent="0.2">
      <c r="A431" s="8" t="s">
        <v>133</v>
      </c>
      <c r="B431" s="7">
        <v>20.586507797241211</v>
      </c>
      <c r="C431" s="7">
        <v>19.205244064331055</v>
      </c>
      <c r="D431" s="8"/>
      <c r="E431" s="7">
        <f>B431-D430</f>
        <v>1.293031056722004</v>
      </c>
      <c r="F431" s="5">
        <f>E431-E418</f>
        <v>-2.8018309275309257</v>
      </c>
      <c r="G431" s="8">
        <f t="shared" si="24"/>
        <v>6.9732486587186227</v>
      </c>
      <c r="H431" s="8"/>
      <c r="I431" s="8"/>
      <c r="J431" s="8"/>
    </row>
    <row r="432" spans="1:10" ht="14.25" x14ac:dyDescent="0.2">
      <c r="A432" s="8" t="s">
        <v>133</v>
      </c>
      <c r="B432" s="7">
        <v>20.634380340576172</v>
      </c>
      <c r="C432" s="7">
        <v>19.344614028930664</v>
      </c>
      <c r="D432" s="8"/>
      <c r="E432" s="7">
        <f>B432-D430</f>
        <v>1.340903600056965</v>
      </c>
      <c r="F432" s="5">
        <f>E432-E418</f>
        <v>-2.7539583841959647</v>
      </c>
      <c r="G432" s="8">
        <f t="shared" si="24"/>
        <v>6.7456542948787428</v>
      </c>
      <c r="H432" s="8"/>
      <c r="I432" s="8"/>
      <c r="J432" s="8"/>
    </row>
    <row r="433" spans="1:10" x14ac:dyDescent="0.15">
      <c r="C433" s="10"/>
    </row>
    <row r="434" spans="1:10" ht="14.25" x14ac:dyDescent="0.2">
      <c r="A434" s="17" t="s">
        <v>127</v>
      </c>
      <c r="B434" s="8" t="s">
        <v>22</v>
      </c>
      <c r="C434" s="17" t="s">
        <v>76</v>
      </c>
    </row>
    <row r="435" spans="1:10" x14ac:dyDescent="0.15">
      <c r="A435" s="17" t="s">
        <v>128</v>
      </c>
      <c r="B435" s="10">
        <v>30.183961868286133</v>
      </c>
      <c r="C435" s="10">
        <v>20.058940887451172</v>
      </c>
      <c r="D435" s="10">
        <f>AVERAGE(C435:C437)</f>
        <v>20.003427505493164</v>
      </c>
      <c r="E435" s="18">
        <f>AVERAGE(B435:B437)-D435</f>
        <v>10.149580001831055</v>
      </c>
      <c r="F435" s="19">
        <f>E435-E435</f>
        <v>0</v>
      </c>
      <c r="G435" s="17">
        <f t="shared" ref="G435:G449" si="25">2^-F435</f>
        <v>1</v>
      </c>
      <c r="H435" s="17">
        <f>AVERAGE(G435:G437)</f>
        <v>1</v>
      </c>
      <c r="I435" s="17">
        <f>STDEV(G435:G437)</f>
        <v>0</v>
      </c>
      <c r="J435" s="17">
        <f>I435/SQRT(3)</f>
        <v>0</v>
      </c>
    </row>
    <row r="436" spans="1:10" ht="15.75" x14ac:dyDescent="0.15">
      <c r="A436" s="17" t="s">
        <v>128</v>
      </c>
      <c r="B436" s="10">
        <v>30.113288879394531</v>
      </c>
      <c r="C436" s="10">
        <v>19.978370666503906</v>
      </c>
      <c r="E436" s="10"/>
      <c r="F436" s="1">
        <v>0</v>
      </c>
      <c r="G436" s="17">
        <f t="shared" si="25"/>
        <v>1</v>
      </c>
      <c r="H436" s="1"/>
      <c r="I436" s="2"/>
      <c r="J436" s="3"/>
    </row>
    <row r="437" spans="1:10" ht="14.25" x14ac:dyDescent="0.2">
      <c r="A437" s="17" t="s">
        <v>128</v>
      </c>
      <c r="B437" s="10">
        <v>30.161771774291992</v>
      </c>
      <c r="C437" s="10">
        <v>19.972970962524414</v>
      </c>
      <c r="E437" s="18"/>
      <c r="F437" s="4">
        <v>0</v>
      </c>
      <c r="G437" s="17">
        <f t="shared" si="25"/>
        <v>1</v>
      </c>
      <c r="H437" s="4"/>
      <c r="I437" s="4"/>
    </row>
    <row r="438" spans="1:10" ht="14.25" x14ac:dyDescent="0.2">
      <c r="A438" s="17" t="s">
        <v>129</v>
      </c>
      <c r="B438" s="10">
        <v>30.304832458496094</v>
      </c>
      <c r="C438" s="10">
        <v>19.754199981689453</v>
      </c>
      <c r="D438" s="10">
        <f>AVERAGE(C438:C440)</f>
        <v>19.675313313802082</v>
      </c>
      <c r="E438" s="18">
        <f>B438-D438</f>
        <v>10.629519144694012</v>
      </c>
      <c r="F438" s="5">
        <f>E438-E435</f>
        <v>0.47993914286295691</v>
      </c>
      <c r="G438" s="17">
        <f t="shared" si="25"/>
        <v>0.71700786887920387</v>
      </c>
      <c r="H438" s="17">
        <f>AVERAGE(G438:G440)</f>
        <v>0.79492597818168076</v>
      </c>
      <c r="I438" s="17">
        <f>STDEV(G438:G440)</f>
        <v>6.9823893191328243E-2</v>
      </c>
      <c r="J438" s="17">
        <f>I438/SQRT(3)</f>
        <v>4.0312843529881043E-2</v>
      </c>
    </row>
    <row r="439" spans="1:10" ht="14.25" x14ac:dyDescent="0.2">
      <c r="A439" s="17" t="s">
        <v>129</v>
      </c>
      <c r="B439" s="10">
        <v>30.056259155273438</v>
      </c>
      <c r="C439" s="10">
        <v>19.91172981262207</v>
      </c>
      <c r="E439" s="18">
        <f>B439-D438</f>
        <v>10.380945841471355</v>
      </c>
      <c r="F439" s="5">
        <f>E439-E435</f>
        <v>0.23136583964030066</v>
      </c>
      <c r="G439" s="17">
        <f t="shared" si="25"/>
        <v>0.85182806051610183</v>
      </c>
      <c r="H439" s="4"/>
      <c r="I439" s="4"/>
    </row>
    <row r="440" spans="1:10" ht="14.25" x14ac:dyDescent="0.2">
      <c r="A440" s="17" t="s">
        <v>129</v>
      </c>
      <c r="B440" s="10">
        <v>30.118354797363281</v>
      </c>
      <c r="C440" s="10">
        <v>19.360010147094727</v>
      </c>
      <c r="E440" s="18">
        <f>B440-D438</f>
        <v>10.443041483561199</v>
      </c>
      <c r="F440" s="5">
        <f>E440-E435</f>
        <v>0.29346148173014441</v>
      </c>
      <c r="G440" s="17">
        <f t="shared" si="25"/>
        <v>0.8159420051497368</v>
      </c>
      <c r="H440" s="6"/>
      <c r="I440" s="4"/>
      <c r="J440" s="4"/>
    </row>
    <row r="441" spans="1:10" ht="14.25" x14ac:dyDescent="0.2">
      <c r="A441" s="17" t="s">
        <v>131</v>
      </c>
      <c r="B441" s="10">
        <v>29.895761489868164</v>
      </c>
      <c r="C441" s="10">
        <v>19.333734512329102</v>
      </c>
      <c r="D441" s="10">
        <f>AVERAGE(C441:C443)</f>
        <v>19.371489206949871</v>
      </c>
      <c r="E441" s="10">
        <f>B441-D441</f>
        <v>10.524272282918293</v>
      </c>
      <c r="F441" s="5">
        <f>E441-E435</f>
        <v>0.3746922810872384</v>
      </c>
      <c r="G441" s="17">
        <f t="shared" si="25"/>
        <v>0.77126990278673291</v>
      </c>
      <c r="H441" s="17">
        <f>AVERAGE(G441:G443)</f>
        <v>0.71611802990617746</v>
      </c>
      <c r="I441" s="17">
        <f>STDEV(G441:G443)</f>
        <v>7.2475265048297738E-2</v>
      </c>
      <c r="J441" s="17">
        <f>I441/SQRT(3)</f>
        <v>4.1843613785224179E-2</v>
      </c>
    </row>
    <row r="442" spans="1:10" ht="14.25" x14ac:dyDescent="0.2">
      <c r="A442" s="17" t="s">
        <v>131</v>
      </c>
      <c r="B442" s="10">
        <v>30.178442001342773</v>
      </c>
      <c r="C442" s="10">
        <v>19.435935974121094</v>
      </c>
      <c r="E442" s="10">
        <f>B442-D441</f>
        <v>10.806952794392902</v>
      </c>
      <c r="F442" s="5">
        <f>E442-E435</f>
        <v>0.65737279256184777</v>
      </c>
      <c r="G442" s="17">
        <f t="shared" si="25"/>
        <v>0.63403184459335937</v>
      </c>
      <c r="H442" s="6"/>
      <c r="I442" s="4"/>
      <c r="J442" s="4"/>
    </row>
    <row r="443" spans="1:10" ht="14.25" x14ac:dyDescent="0.2">
      <c r="A443" s="17" t="s">
        <v>131</v>
      </c>
      <c r="B443" s="10">
        <v>29.949533462524414</v>
      </c>
      <c r="C443" s="10">
        <v>19.344797134399414</v>
      </c>
      <c r="E443" s="10">
        <f>B443-D441</f>
        <v>10.578044255574543</v>
      </c>
      <c r="F443" s="5">
        <f>E443-E435</f>
        <v>0.4284642537434884</v>
      </c>
      <c r="G443" s="17">
        <f t="shared" si="25"/>
        <v>0.74305234233844042</v>
      </c>
      <c r="H443" s="6"/>
      <c r="I443" s="4"/>
      <c r="J443" s="4"/>
    </row>
    <row r="444" spans="1:10" ht="14.25" x14ac:dyDescent="0.2">
      <c r="A444" s="17" t="s">
        <v>132</v>
      </c>
      <c r="B444" s="10">
        <v>29.582630157470703</v>
      </c>
      <c r="C444" s="10">
        <v>19.667299270629883</v>
      </c>
      <c r="D444" s="10">
        <f>AVERAGE(C444:C446)</f>
        <v>19.563103993733723</v>
      </c>
      <c r="E444" s="10">
        <f>B444-D444</f>
        <v>10.01952616373698</v>
      </c>
      <c r="F444" s="5">
        <f>E444-E435</f>
        <v>-0.13005383809407434</v>
      </c>
      <c r="G444" s="17">
        <f t="shared" si="25"/>
        <v>1.094334538572062</v>
      </c>
      <c r="H444" s="17">
        <f>AVERAGE(G444:G446)</f>
        <v>1.208326592481866</v>
      </c>
      <c r="I444" s="17">
        <f>STDEV(G444:G446)</f>
        <v>0.11873273283557086</v>
      </c>
      <c r="J444" s="17">
        <f>I444/SQRT(3)</f>
        <v>6.8550375264236754E-2</v>
      </c>
    </row>
    <row r="445" spans="1:10" ht="14.25" x14ac:dyDescent="0.2">
      <c r="A445" s="17" t="s">
        <v>132</v>
      </c>
      <c r="B445" s="10">
        <v>29.45042610168457</v>
      </c>
      <c r="C445" s="10">
        <v>19.553327560424805</v>
      </c>
      <c r="E445" s="10">
        <f>B445-D444</f>
        <v>9.8873221079508475</v>
      </c>
      <c r="F445" s="5">
        <f>E445-E435</f>
        <v>-0.26225789388020715</v>
      </c>
      <c r="G445" s="17">
        <f t="shared" si="25"/>
        <v>1.199354289302746</v>
      </c>
    </row>
    <row r="446" spans="1:10" ht="14.25" x14ac:dyDescent="0.2">
      <c r="A446" s="17" t="s">
        <v>132</v>
      </c>
      <c r="B446" s="10">
        <v>29.299858093261719</v>
      </c>
      <c r="C446" s="10">
        <v>19.468685150146484</v>
      </c>
      <c r="E446" s="10">
        <f>B446-D444</f>
        <v>9.736754099527996</v>
      </c>
      <c r="F446" s="5">
        <f>E446-E435</f>
        <v>-0.41282590230305871</v>
      </c>
      <c r="G446" s="17">
        <f t="shared" si="25"/>
        <v>1.3312909495707899</v>
      </c>
    </row>
    <row r="447" spans="1:10" ht="14.25" x14ac:dyDescent="0.2">
      <c r="A447" s="17" t="s">
        <v>133</v>
      </c>
      <c r="B447" s="10">
        <v>30.023948669433594</v>
      </c>
      <c r="C447" s="10">
        <v>19.902215957641602</v>
      </c>
      <c r="D447" s="10">
        <f>AVERAGE(C447:C449)</f>
        <v>19.854267756144207</v>
      </c>
      <c r="E447" s="10">
        <f>B447-D447</f>
        <v>10.169680913289387</v>
      </c>
      <c r="F447" s="5">
        <f>E447-E435</f>
        <v>2.0100911458332149E-2</v>
      </c>
      <c r="G447" s="17">
        <f t="shared" si="25"/>
        <v>0.9861637233870878</v>
      </c>
      <c r="H447" s="17">
        <f>AVERAGE(G447:G449)</f>
        <v>1.0703987189058584</v>
      </c>
      <c r="I447" s="17">
        <f>STDEV(G447:G449)</f>
        <v>9.3304787478910647E-2</v>
      </c>
      <c r="J447" s="17">
        <f>I447/SQRT(3)</f>
        <v>5.3869544167629888E-2</v>
      </c>
    </row>
    <row r="448" spans="1:10" ht="14.25" x14ac:dyDescent="0.2">
      <c r="A448" s="17" t="s">
        <v>133</v>
      </c>
      <c r="B448" s="10">
        <v>29.7764892578125</v>
      </c>
      <c r="C448" s="10">
        <v>19.786561965942383</v>
      </c>
      <c r="E448" s="10">
        <f>B448-D447</f>
        <v>9.9222215016682931</v>
      </c>
      <c r="F448" s="5">
        <f>E448-E435</f>
        <v>-0.2273585001627616</v>
      </c>
      <c r="G448" s="17">
        <f t="shared" si="25"/>
        <v>1.1706895139239448</v>
      </c>
    </row>
    <row r="449" spans="1:10" ht="14.25" x14ac:dyDescent="0.2">
      <c r="A449" s="17" t="s">
        <v>133</v>
      </c>
      <c r="B449" s="10">
        <v>29.92750358581543</v>
      </c>
      <c r="C449" s="10">
        <v>19.874025344848633</v>
      </c>
      <c r="E449" s="10">
        <f>B449-D447</f>
        <v>10.073235829671223</v>
      </c>
      <c r="F449" s="5">
        <f>E449-E435</f>
        <v>-7.6344172159831913E-2</v>
      </c>
      <c r="G449" s="17">
        <f t="shared" si="25"/>
        <v>1.0543429194065426</v>
      </c>
    </row>
    <row r="451" spans="1:10" ht="14.25" x14ac:dyDescent="0.2">
      <c r="A451" s="17" t="s">
        <v>127</v>
      </c>
      <c r="B451" s="8" t="s">
        <v>23</v>
      </c>
      <c r="C451" s="17" t="s">
        <v>76</v>
      </c>
    </row>
    <row r="452" spans="1:10" x14ac:dyDescent="0.15">
      <c r="A452" s="17" t="s">
        <v>128</v>
      </c>
      <c r="B452" s="10">
        <v>27.943016052246094</v>
      </c>
      <c r="C452" s="10">
        <v>20.058940887451172</v>
      </c>
      <c r="D452" s="10">
        <f>AVERAGE(C452:C454)</f>
        <v>20.003427505493164</v>
      </c>
      <c r="E452" s="18">
        <f>AVERAGE(B452:B454)-D452</f>
        <v>7.8553326924641915</v>
      </c>
      <c r="F452" s="19">
        <f>E452-E452</f>
        <v>0</v>
      </c>
      <c r="G452" s="17">
        <f t="shared" ref="G452:G466" si="26">2^-F452</f>
        <v>1</v>
      </c>
      <c r="H452" s="17">
        <f>AVERAGE(G452:G454)</f>
        <v>1</v>
      </c>
      <c r="I452" s="17">
        <f>STDEV(G452:G454)</f>
        <v>0</v>
      </c>
      <c r="J452" s="17">
        <f>I452/SQRT(3)</f>
        <v>0</v>
      </c>
    </row>
    <row r="453" spans="1:10" ht="15.75" x14ac:dyDescent="0.15">
      <c r="A453" s="17" t="s">
        <v>128</v>
      </c>
      <c r="B453" s="10">
        <v>27.778865814208984</v>
      </c>
      <c r="C453" s="10">
        <v>19.978370666503906</v>
      </c>
      <c r="E453" s="10"/>
      <c r="F453" s="1">
        <v>0</v>
      </c>
      <c r="G453" s="17">
        <f t="shared" si="26"/>
        <v>1</v>
      </c>
      <c r="H453" s="1"/>
      <c r="I453" s="2"/>
      <c r="J453" s="3"/>
    </row>
    <row r="454" spans="1:10" ht="14.25" x14ac:dyDescent="0.2">
      <c r="A454" s="17" t="s">
        <v>128</v>
      </c>
      <c r="B454" s="10">
        <v>27.854398727416992</v>
      </c>
      <c r="C454" s="10">
        <v>19.972970962524414</v>
      </c>
      <c r="E454" s="18"/>
      <c r="F454" s="4">
        <v>0</v>
      </c>
      <c r="G454" s="17">
        <f t="shared" si="26"/>
        <v>1</v>
      </c>
      <c r="H454" s="4"/>
      <c r="I454" s="4"/>
    </row>
    <row r="455" spans="1:10" ht="14.25" x14ac:dyDescent="0.2">
      <c r="A455" s="17" t="s">
        <v>129</v>
      </c>
      <c r="B455" s="10">
        <v>26.136310577392578</v>
      </c>
      <c r="C455" s="10">
        <v>19.754199981689453</v>
      </c>
      <c r="D455" s="10">
        <f>AVERAGE(C455:C457)</f>
        <v>19.675313313802082</v>
      </c>
      <c r="E455" s="18">
        <f>B455-D455</f>
        <v>6.460997263590496</v>
      </c>
      <c r="F455" s="5">
        <f>E455-E452</f>
        <v>-1.3943354288736955</v>
      </c>
      <c r="G455" s="17">
        <f t="shared" si="26"/>
        <v>2.6286743541907533</v>
      </c>
      <c r="H455" s="17">
        <f>AVERAGE(G455:G457)</f>
        <v>2.9474522908726097</v>
      </c>
      <c r="I455" s="17">
        <f>STDEV(G455:G457)</f>
        <v>0.54460223786077799</v>
      </c>
      <c r="J455" s="17">
        <f>I455/SQRT(3)</f>
        <v>0.31442624863019281</v>
      </c>
    </row>
    <row r="456" spans="1:10" ht="14.25" x14ac:dyDescent="0.2">
      <c r="A456" s="17" t="s">
        <v>129</v>
      </c>
      <c r="B456" s="10">
        <v>26.13153076171875</v>
      </c>
      <c r="C456" s="10">
        <v>19.91172981262207</v>
      </c>
      <c r="E456" s="18">
        <f>B456-D455</f>
        <v>6.4562174479166679</v>
      </c>
      <c r="F456" s="5">
        <f>E456-E452</f>
        <v>-1.3991152445475237</v>
      </c>
      <c r="G456" s="17">
        <f t="shared" si="26"/>
        <v>2.6373978996944039</v>
      </c>
      <c r="H456" s="4"/>
      <c r="I456" s="4"/>
    </row>
    <row r="457" spans="1:10" ht="14.25" x14ac:dyDescent="0.2">
      <c r="A457" s="17" t="s">
        <v>129</v>
      </c>
      <c r="B457" s="10">
        <v>25.692184448242188</v>
      </c>
      <c r="C457" s="10">
        <v>19.360010147094727</v>
      </c>
      <c r="E457" s="18">
        <f>B457-D455</f>
        <v>6.0168711344401054</v>
      </c>
      <c r="F457" s="5">
        <f>E457-E452</f>
        <v>-1.8384615580240862</v>
      </c>
      <c r="G457" s="17">
        <f t="shared" si="26"/>
        <v>3.5762846187326716</v>
      </c>
      <c r="H457" s="6"/>
      <c r="I457" s="4"/>
      <c r="J457" s="4"/>
    </row>
    <row r="458" spans="1:10" ht="14.25" x14ac:dyDescent="0.2">
      <c r="A458" s="17" t="s">
        <v>131</v>
      </c>
      <c r="B458" s="10">
        <v>24.5137939453125</v>
      </c>
      <c r="C458" s="10">
        <v>19.333734512329102</v>
      </c>
      <c r="D458" s="10">
        <f>AVERAGE(C458:C460)</f>
        <v>19.371489206949871</v>
      </c>
      <c r="E458" s="10">
        <f>B458-D458</f>
        <v>5.142304738362629</v>
      </c>
      <c r="F458" s="5">
        <f>E458-E452</f>
        <v>-2.7130279541015625</v>
      </c>
      <c r="G458" s="17">
        <f t="shared" si="26"/>
        <v>6.5569639096128896</v>
      </c>
      <c r="H458" s="17">
        <f>AVERAGE(G458:G460)</f>
        <v>6.3854643991710125</v>
      </c>
      <c r="I458" s="17">
        <f>STDEV(G458:G460)</f>
        <v>0.27633697077317843</v>
      </c>
      <c r="J458" s="17">
        <f>I458/SQRT(3)</f>
        <v>0.15954322446294031</v>
      </c>
    </row>
    <row r="459" spans="1:10" ht="14.25" x14ac:dyDescent="0.2">
      <c r="A459" s="17" t="s">
        <v>131</v>
      </c>
      <c r="B459" s="10">
        <v>24.625913619995117</v>
      </c>
      <c r="C459" s="10">
        <v>19.435935974121094</v>
      </c>
      <c r="E459" s="10">
        <f>B459-D458</f>
        <v>5.2544244130452462</v>
      </c>
      <c r="F459" s="5">
        <f>E459-E452</f>
        <v>-2.6009082794189453</v>
      </c>
      <c r="G459" s="17">
        <f t="shared" si="26"/>
        <v>6.0666844745411668</v>
      </c>
      <c r="H459" s="6"/>
      <c r="I459" s="4"/>
      <c r="J459" s="4"/>
    </row>
    <row r="460" spans="1:10" ht="14.25" x14ac:dyDescent="0.2">
      <c r="A460" s="17" t="s">
        <v>131</v>
      </c>
      <c r="B460" s="10">
        <v>24.519132614135742</v>
      </c>
      <c r="C460" s="10">
        <v>19.344797134399414</v>
      </c>
      <c r="E460" s="10">
        <f>B460-D458</f>
        <v>5.1476434071858712</v>
      </c>
      <c r="F460" s="5">
        <f>E460-E452</f>
        <v>-2.7076892852783203</v>
      </c>
      <c r="G460" s="17">
        <f t="shared" si="26"/>
        <v>6.5327448133589803</v>
      </c>
      <c r="H460" s="6"/>
      <c r="I460" s="4"/>
      <c r="J460" s="4"/>
    </row>
    <row r="461" spans="1:10" ht="14.25" x14ac:dyDescent="0.2">
      <c r="A461" s="17" t="s">
        <v>132</v>
      </c>
      <c r="B461" s="10">
        <v>24.934484481811523</v>
      </c>
      <c r="C461" s="10">
        <v>19.667299270629883</v>
      </c>
      <c r="D461" s="10">
        <f>AVERAGE(C461:C463)</f>
        <v>19.563103993733723</v>
      </c>
      <c r="E461" s="10">
        <f>B461-D461</f>
        <v>5.3713804880778007</v>
      </c>
      <c r="F461" s="5">
        <f>E461-E452</f>
        <v>-2.4839522043863909</v>
      </c>
      <c r="G461" s="17">
        <f t="shared" si="26"/>
        <v>5.5942789928063261</v>
      </c>
      <c r="H461" s="17">
        <f>AVERAGE(G461:G463)</f>
        <v>5.6306773550552656</v>
      </c>
      <c r="I461" s="17">
        <f>STDEV(G461:G463)</f>
        <v>6.5259082893745143E-2</v>
      </c>
      <c r="J461" s="17">
        <f>I461/SQRT(3)</f>
        <v>3.767734907577186E-2</v>
      </c>
    </row>
    <row r="462" spans="1:10" ht="14.25" x14ac:dyDescent="0.2">
      <c r="A462" s="17" t="s">
        <v>132</v>
      </c>
      <c r="B462" s="10">
        <v>24.935140609741211</v>
      </c>
      <c r="C462" s="10">
        <v>19.553327560424805</v>
      </c>
      <c r="E462" s="10">
        <f>B462-D461</f>
        <v>5.3720366160074882</v>
      </c>
      <c r="F462" s="5">
        <f>E462-E452</f>
        <v>-2.4832960764567034</v>
      </c>
      <c r="G462" s="17">
        <f t="shared" si="26"/>
        <v>5.5917353310880591</v>
      </c>
    </row>
    <row r="463" spans="1:10" ht="14.25" x14ac:dyDescent="0.2">
      <c r="A463" s="17" t="s">
        <v>132</v>
      </c>
      <c r="B463" s="10">
        <v>24.905952453613281</v>
      </c>
      <c r="C463" s="10">
        <v>19.468685150146484</v>
      </c>
      <c r="E463" s="10">
        <f>B463-D461</f>
        <v>5.3428484598795585</v>
      </c>
      <c r="F463" s="5">
        <f>E463-E452</f>
        <v>-2.512484232584633</v>
      </c>
      <c r="G463" s="17">
        <f t="shared" si="26"/>
        <v>5.7060177412714106</v>
      </c>
    </row>
    <row r="464" spans="1:10" ht="14.25" x14ac:dyDescent="0.2">
      <c r="A464" s="17" t="s">
        <v>133</v>
      </c>
      <c r="B464" s="10">
        <v>25.240554809570313</v>
      </c>
      <c r="C464" s="10">
        <v>19.902215957641602</v>
      </c>
      <c r="D464" s="10">
        <f>AVERAGE(C464:C466)</f>
        <v>19.854267756144207</v>
      </c>
      <c r="E464" s="10">
        <f>B464-D464</f>
        <v>5.3862870534261056</v>
      </c>
      <c r="F464" s="5">
        <f>E464-E452</f>
        <v>-2.4690456390380859</v>
      </c>
      <c r="G464" s="17">
        <f t="shared" si="26"/>
        <v>5.5367740149038163</v>
      </c>
      <c r="H464" s="17">
        <f>AVERAGE(G464:G466)</f>
        <v>5.1468250308350099</v>
      </c>
      <c r="I464" s="17">
        <f>STDEV(G464:G466)</f>
        <v>0.33802298180054524</v>
      </c>
      <c r="J464" s="17">
        <f>I464/SQRT(3)</f>
        <v>0.19515765953482478</v>
      </c>
    </row>
    <row r="465" spans="1:10" ht="14.25" x14ac:dyDescent="0.2">
      <c r="A465" s="17" t="s">
        <v>133</v>
      </c>
      <c r="B465" s="10">
        <v>25.397373199462891</v>
      </c>
      <c r="C465" s="10">
        <v>19.786561965942383</v>
      </c>
      <c r="E465" s="10">
        <f>B465-D464</f>
        <v>5.5431054433186837</v>
      </c>
      <c r="F465" s="5">
        <f>E465-E452</f>
        <v>-2.3122272491455078</v>
      </c>
      <c r="G465" s="17">
        <f t="shared" si="26"/>
        <v>4.9664922119669983</v>
      </c>
    </row>
    <row r="466" spans="1:10" ht="14.25" x14ac:dyDescent="0.2">
      <c r="A466" s="17" t="s">
        <v>133</v>
      </c>
      <c r="B466" s="10">
        <v>25.405904769897461</v>
      </c>
      <c r="C466" s="10">
        <v>19.874025344848633</v>
      </c>
      <c r="E466" s="10">
        <f>B466-D464</f>
        <v>5.551637013753254</v>
      </c>
      <c r="F466" s="5">
        <f>E466-E452</f>
        <v>-2.3036956787109375</v>
      </c>
      <c r="G466" s="17">
        <f t="shared" si="26"/>
        <v>4.9372088656342168</v>
      </c>
    </row>
    <row r="467" spans="1:10" ht="14.25" x14ac:dyDescent="0.2">
      <c r="A467" s="17" t="s">
        <v>127</v>
      </c>
      <c r="B467" s="8" t="s">
        <v>25</v>
      </c>
      <c r="C467" s="17" t="s">
        <v>76</v>
      </c>
    </row>
    <row r="468" spans="1:10" x14ac:dyDescent="0.15">
      <c r="A468" s="17" t="s">
        <v>128</v>
      </c>
      <c r="B468" s="10">
        <v>27.952333450317383</v>
      </c>
      <c r="C468" s="10">
        <v>19.541698455810547</v>
      </c>
      <c r="D468" s="10">
        <f>AVERAGE(C468:C470)</f>
        <v>19.333602905273438</v>
      </c>
      <c r="E468" s="18">
        <f>AVERAGE(B468:B470)-D468</f>
        <v>8.632597605387371</v>
      </c>
      <c r="F468" s="19">
        <f>E468-E468</f>
        <v>0</v>
      </c>
      <c r="G468" s="17">
        <f t="shared" ref="G468:G482" si="27">2^-F468</f>
        <v>1</v>
      </c>
      <c r="H468" s="17">
        <f>AVERAGE(G468:G470)</f>
        <v>1</v>
      </c>
      <c r="I468" s="17">
        <f>STDEV(G468:G470)</f>
        <v>0</v>
      </c>
      <c r="J468" s="17">
        <f>I468/SQRT(3)</f>
        <v>0</v>
      </c>
    </row>
    <row r="469" spans="1:10" ht="15.75" x14ac:dyDescent="0.15">
      <c r="A469" s="17" t="s">
        <v>128</v>
      </c>
      <c r="B469" s="10">
        <v>27.99677848815918</v>
      </c>
      <c r="C469" s="10">
        <v>19.398792266845703</v>
      </c>
      <c r="E469" s="10"/>
      <c r="F469" s="1">
        <v>0</v>
      </c>
      <c r="G469" s="17">
        <f t="shared" si="27"/>
        <v>1</v>
      </c>
      <c r="H469" s="1"/>
      <c r="I469" s="2"/>
      <c r="J469" s="3"/>
    </row>
    <row r="470" spans="1:10" ht="14.25" x14ac:dyDescent="0.2">
      <c r="A470" s="17" t="s">
        <v>128</v>
      </c>
      <c r="B470" s="10">
        <v>27.949489593505859</v>
      </c>
      <c r="C470" s="10">
        <v>19.060317993164063</v>
      </c>
      <c r="E470" s="18"/>
      <c r="F470" s="4">
        <v>0</v>
      </c>
      <c r="G470" s="17">
        <f t="shared" si="27"/>
        <v>1</v>
      </c>
      <c r="H470" s="4"/>
      <c r="I470" s="4"/>
    </row>
    <row r="471" spans="1:10" ht="14.25" x14ac:dyDescent="0.2">
      <c r="A471" s="17" t="s">
        <v>129</v>
      </c>
      <c r="B471" s="10">
        <v>26.762134552001953</v>
      </c>
      <c r="C471" s="10">
        <v>19.349386215209961</v>
      </c>
      <c r="D471" s="10">
        <f>AVERAGE(C471:C473)</f>
        <v>19.409816106160481</v>
      </c>
      <c r="E471" s="18">
        <f>B471-D471</f>
        <v>7.3523184458414725</v>
      </c>
      <c r="F471" s="5">
        <f>E471-E468</f>
        <v>-1.2802791595458984</v>
      </c>
      <c r="G471" s="17">
        <f t="shared" si="27"/>
        <v>2.4288597044017757</v>
      </c>
      <c r="H471" s="17">
        <f>AVERAGE(G471:G473)</f>
        <v>2.5671821882027497</v>
      </c>
      <c r="I471" s="17">
        <f>STDEV(G471:G473)</f>
        <v>0.12786750868785016</v>
      </c>
      <c r="J471" s="17">
        <f>I471/SQRT(3)</f>
        <v>7.3824340561537097E-2</v>
      </c>
    </row>
    <row r="472" spans="1:10" ht="14.25" x14ac:dyDescent="0.2">
      <c r="A472" s="17" t="s">
        <v>129</v>
      </c>
      <c r="B472" s="10">
        <v>26.668560028076172</v>
      </c>
      <c r="C472" s="10">
        <v>19.486820220947266</v>
      </c>
      <c r="E472" s="18">
        <f>B472-D471</f>
        <v>7.2587439219156913</v>
      </c>
      <c r="F472" s="5">
        <f>E472-E468</f>
        <v>-1.3738536834716797</v>
      </c>
      <c r="G472" s="17">
        <f t="shared" si="27"/>
        <v>2.5916190784099533</v>
      </c>
      <c r="H472" s="4"/>
      <c r="I472" s="4"/>
    </row>
    <row r="473" spans="1:10" ht="14.25" x14ac:dyDescent="0.2">
      <c r="A473" s="17" t="s">
        <v>129</v>
      </c>
      <c r="B473" s="10">
        <v>26.619606018066406</v>
      </c>
      <c r="C473" s="10">
        <v>19.393241882324219</v>
      </c>
      <c r="E473" s="18">
        <f>B473-D471</f>
        <v>7.2097899119059257</v>
      </c>
      <c r="F473" s="5">
        <f>E473-E468</f>
        <v>-1.4228076934814453</v>
      </c>
      <c r="G473" s="17">
        <f t="shared" si="27"/>
        <v>2.6810677817965192</v>
      </c>
      <c r="H473" s="6"/>
      <c r="I473" s="4"/>
      <c r="J473" s="4"/>
    </row>
    <row r="474" spans="1:10" ht="14.25" x14ac:dyDescent="0.2">
      <c r="A474" s="17" t="s">
        <v>131</v>
      </c>
      <c r="B474" s="10">
        <v>28.47297477722168</v>
      </c>
      <c r="C474" s="10">
        <v>19.136421203613281</v>
      </c>
      <c r="D474" s="10">
        <f>AVERAGE(C474:C476)</f>
        <v>19.048206965128582</v>
      </c>
      <c r="E474" s="10">
        <f>B474-D474</f>
        <v>9.4247678120930978</v>
      </c>
      <c r="F474" s="5">
        <f>E474-E468</f>
        <v>0.7921702067057268</v>
      </c>
      <c r="G474" s="17">
        <f t="shared" si="27"/>
        <v>0.577474758768448</v>
      </c>
      <c r="H474" s="17">
        <f>AVERAGE(G474:G476)</f>
        <v>0.61037679318879423</v>
      </c>
      <c r="I474" s="17">
        <f>STDEV(G474:G476)</f>
        <v>3.8397690199435029E-2</v>
      </c>
      <c r="J474" s="17">
        <f>I474/SQRT(3)</f>
        <v>2.2168916772903672E-2</v>
      </c>
    </row>
    <row r="475" spans="1:10" ht="14.25" x14ac:dyDescent="0.2">
      <c r="A475" s="17" t="s">
        <v>131</v>
      </c>
      <c r="B475" s="10">
        <v>28.415153503417969</v>
      </c>
      <c r="C475" s="10">
        <v>18.975053787231445</v>
      </c>
      <c r="E475" s="10">
        <f>B475-D474</f>
        <v>9.3669465382893868</v>
      </c>
      <c r="F475" s="5">
        <f>E475-E468</f>
        <v>0.73434893290201586</v>
      </c>
      <c r="G475" s="17">
        <f t="shared" si="27"/>
        <v>0.60108922631002515</v>
      </c>
      <c r="H475" s="6"/>
      <c r="I475" s="4"/>
      <c r="J475" s="4"/>
    </row>
    <row r="476" spans="1:10" ht="14.25" x14ac:dyDescent="0.2">
      <c r="A476" s="17" t="s">
        <v>131</v>
      </c>
      <c r="B476" s="10">
        <v>28.296607971191406</v>
      </c>
      <c r="C476" s="10">
        <v>19.033145904541016</v>
      </c>
      <c r="E476" s="10">
        <f>B476-D474</f>
        <v>9.2484010060628243</v>
      </c>
      <c r="F476" s="5">
        <f>E476-E468</f>
        <v>0.61580340067545336</v>
      </c>
      <c r="G476" s="17">
        <f t="shared" si="27"/>
        <v>0.65256639448790965</v>
      </c>
      <c r="H476" s="6"/>
      <c r="I476" s="4"/>
      <c r="J476" s="4"/>
    </row>
    <row r="477" spans="1:10" ht="14.25" x14ac:dyDescent="0.2">
      <c r="A477" s="17" t="s">
        <v>132</v>
      </c>
      <c r="B477" s="10">
        <v>25.389154434204102</v>
      </c>
      <c r="C477" s="10">
        <v>19.440639495849609</v>
      </c>
      <c r="D477" s="10">
        <f>AVERAGE(C477:C479)</f>
        <v>19.359329859415691</v>
      </c>
      <c r="E477" s="10">
        <f>B477-D477</f>
        <v>6.0298245747884103</v>
      </c>
      <c r="F477" s="5">
        <f>E477-E468</f>
        <v>-2.6027730305989607</v>
      </c>
      <c r="G477" s="17">
        <f t="shared" si="27"/>
        <v>6.0745310194191378</v>
      </c>
      <c r="H477" s="17">
        <f>AVERAGE(G477:G479)</f>
        <v>6.7357091428595739</v>
      </c>
      <c r="I477" s="17">
        <f>STDEV(G477:G479)</f>
        <v>0.60033444674264191</v>
      </c>
      <c r="J477" s="17">
        <f>I477/SQRT(3)</f>
        <v>0.34660325443066936</v>
      </c>
    </row>
    <row r="478" spans="1:10" ht="14.25" x14ac:dyDescent="0.2">
      <c r="A478" s="17" t="s">
        <v>132</v>
      </c>
      <c r="B478" s="10">
        <v>25.208276748657227</v>
      </c>
      <c r="C478" s="10">
        <v>19.382526397705078</v>
      </c>
      <c r="E478" s="10">
        <f>B478-D477</f>
        <v>5.8489468892415353</v>
      </c>
      <c r="F478" s="5">
        <f>E478-E468</f>
        <v>-2.7836507161458357</v>
      </c>
      <c r="G478" s="17">
        <f t="shared" si="27"/>
        <v>6.8859261869090052</v>
      </c>
    </row>
    <row r="479" spans="1:10" ht="14.25" x14ac:dyDescent="0.2">
      <c r="A479" s="17" t="s">
        <v>132</v>
      </c>
      <c r="B479" s="10">
        <v>25.134609222412109</v>
      </c>
      <c r="C479" s="10">
        <v>19.254823684692383</v>
      </c>
      <c r="E479" s="10">
        <f>B479-D477</f>
        <v>5.7752793629964181</v>
      </c>
      <c r="F479" s="5">
        <f>E479-E468</f>
        <v>-2.8573182423909529</v>
      </c>
      <c r="G479" s="17">
        <f t="shared" si="27"/>
        <v>7.2466702222505806</v>
      </c>
    </row>
    <row r="480" spans="1:10" ht="14.25" x14ac:dyDescent="0.2">
      <c r="A480" s="17" t="s">
        <v>133</v>
      </c>
      <c r="B480" s="10">
        <v>26.772060394287109</v>
      </c>
      <c r="C480" s="10">
        <v>19.497617721557617</v>
      </c>
      <c r="D480" s="10">
        <f>AVERAGE(C480:C482)</f>
        <v>19.582084655761719</v>
      </c>
      <c r="E480" s="10">
        <f>B480-D480</f>
        <v>7.1899757385253906</v>
      </c>
      <c r="F480" s="5">
        <f>E480-E468</f>
        <v>-1.4426218668619804</v>
      </c>
      <c r="G480" s="17">
        <f t="shared" si="27"/>
        <v>2.7181439596940069</v>
      </c>
      <c r="H480" s="17">
        <f>AVERAGE(G480:G482)</f>
        <v>2.8286807594171712</v>
      </c>
      <c r="I480" s="17">
        <f>STDEV(G480:G482)</f>
        <v>0.173493903615002</v>
      </c>
      <c r="J480" s="17">
        <f>I480/SQRT(3)</f>
        <v>0.1001667519548804</v>
      </c>
    </row>
    <row r="481" spans="1:10" ht="14.25" x14ac:dyDescent="0.2">
      <c r="A481" s="17" t="s">
        <v>133</v>
      </c>
      <c r="B481" s="10">
        <v>26.616010665893555</v>
      </c>
      <c r="C481" s="10">
        <v>19.707143783569336</v>
      </c>
      <c r="E481" s="10">
        <f>B481-D480</f>
        <v>7.0339260101318359</v>
      </c>
      <c r="F481" s="5">
        <f>E481-E468</f>
        <v>-1.598671595255535</v>
      </c>
      <c r="G481" s="17">
        <f t="shared" si="27"/>
        <v>3.028643134695121</v>
      </c>
    </row>
    <row r="482" spans="1:10" ht="14.25" x14ac:dyDescent="0.2">
      <c r="A482" s="17" t="s">
        <v>133</v>
      </c>
      <c r="B482" s="10">
        <v>26.760898590087891</v>
      </c>
      <c r="C482" s="10">
        <v>19.541492462158203</v>
      </c>
      <c r="E482" s="10">
        <f>B482-D480</f>
        <v>7.1788139343261719</v>
      </c>
      <c r="F482" s="5">
        <f>E482-E468</f>
        <v>-1.4537836710611991</v>
      </c>
      <c r="G482" s="17">
        <f t="shared" si="27"/>
        <v>2.7392551838623858</v>
      </c>
    </row>
    <row r="484" spans="1:10" ht="14.25" x14ac:dyDescent="0.2">
      <c r="A484" s="17" t="s">
        <v>127</v>
      </c>
      <c r="B484" s="8" t="s">
        <v>27</v>
      </c>
      <c r="C484" s="17" t="s">
        <v>76</v>
      </c>
    </row>
    <row r="485" spans="1:10" x14ac:dyDescent="0.15">
      <c r="A485" s="17" t="s">
        <v>128</v>
      </c>
      <c r="B485" s="10">
        <v>32.066444396972656</v>
      </c>
      <c r="C485" s="10">
        <v>19.541698455810547</v>
      </c>
      <c r="D485" s="10">
        <f>AVERAGE(C485:C487)</f>
        <v>19.333602905273438</v>
      </c>
      <c r="E485" s="18">
        <f>AVERAGE(B485:B487)-D485</f>
        <v>12.899712880452476</v>
      </c>
      <c r="F485" s="19">
        <f>E485-E485</f>
        <v>0</v>
      </c>
      <c r="G485" s="17">
        <f t="shared" ref="G485:G499" si="28">2^-F485</f>
        <v>1</v>
      </c>
      <c r="H485" s="17">
        <f>AVERAGE(G485:G487)</f>
        <v>1</v>
      </c>
      <c r="I485" s="17">
        <f>STDEV(G485:G487)</f>
        <v>0</v>
      </c>
      <c r="J485" s="17">
        <f>I485/SQRT(3)</f>
        <v>0</v>
      </c>
    </row>
    <row r="486" spans="1:10" ht="15.75" x14ac:dyDescent="0.15">
      <c r="A486" s="17" t="s">
        <v>128</v>
      </c>
      <c r="B486" s="10">
        <v>32.541206359863281</v>
      </c>
      <c r="C486" s="10">
        <v>19.398792266845703</v>
      </c>
      <c r="E486" s="10"/>
      <c r="F486" s="1">
        <v>0</v>
      </c>
      <c r="G486" s="17">
        <f t="shared" si="28"/>
        <v>1</v>
      </c>
      <c r="H486" s="1"/>
      <c r="I486" s="2"/>
      <c r="J486" s="3"/>
    </row>
    <row r="487" spans="1:10" ht="14.25" x14ac:dyDescent="0.2">
      <c r="A487" s="17" t="s">
        <v>128</v>
      </c>
      <c r="B487" s="10">
        <v>32.092296600341797</v>
      </c>
      <c r="C487" s="10">
        <v>19.060317993164063</v>
      </c>
      <c r="E487" s="18"/>
      <c r="F487" s="4">
        <v>0</v>
      </c>
      <c r="G487" s="17">
        <f t="shared" si="28"/>
        <v>1</v>
      </c>
      <c r="H487" s="4"/>
      <c r="I487" s="4"/>
    </row>
    <row r="488" spans="1:10" ht="14.25" x14ac:dyDescent="0.2">
      <c r="A488" s="17" t="s">
        <v>129</v>
      </c>
      <c r="B488" s="10">
        <v>31.863166809082031</v>
      </c>
      <c r="C488" s="10">
        <v>19.349386215209961</v>
      </c>
      <c r="D488" s="10">
        <f>AVERAGE(C488:C490)</f>
        <v>19.409816106160481</v>
      </c>
      <c r="E488" s="18">
        <f>B488-D488</f>
        <v>12.453350702921551</v>
      </c>
      <c r="F488" s="5">
        <f>E488-E485</f>
        <v>-0.44636217753092566</v>
      </c>
      <c r="G488" s="17">
        <f t="shared" si="28"/>
        <v>1.3626000620074692</v>
      </c>
      <c r="H488" s="17">
        <f>AVERAGE(G488:G490)</f>
        <v>1.4150312262604661</v>
      </c>
      <c r="I488" s="17">
        <f>STDEV(G488:G490)</f>
        <v>0.24052157603766319</v>
      </c>
      <c r="J488" s="17">
        <f>I488/SQRT(3)</f>
        <v>0.13886519667125791</v>
      </c>
    </row>
    <row r="489" spans="1:10" ht="14.25" x14ac:dyDescent="0.2">
      <c r="A489" s="17" t="s">
        <v>129</v>
      </c>
      <c r="B489" s="10">
        <v>31.563264846801758</v>
      </c>
      <c r="C489" s="10">
        <v>19.486820220947266</v>
      </c>
      <c r="E489" s="18">
        <f>B489-D488</f>
        <v>12.153448740641277</v>
      </c>
      <c r="F489" s="5">
        <f>E489-E485</f>
        <v>-0.7462641398111991</v>
      </c>
      <c r="G489" s="17">
        <f t="shared" si="28"/>
        <v>1.6774434601433912</v>
      </c>
      <c r="H489" s="4"/>
      <c r="I489" s="4"/>
    </row>
    <row r="490" spans="1:10" ht="14.25" x14ac:dyDescent="0.2">
      <c r="A490" s="17" t="s">
        <v>129</v>
      </c>
      <c r="B490" s="10">
        <v>32.040435791015625</v>
      </c>
      <c r="C490" s="10">
        <v>19.393241882324219</v>
      </c>
      <c r="E490" s="18">
        <f>B490-D488</f>
        <v>12.630619684855144</v>
      </c>
      <c r="F490" s="5">
        <f>E490-E485</f>
        <v>-0.26909319559733191</v>
      </c>
      <c r="G490" s="17">
        <f t="shared" si="28"/>
        <v>1.2050501566305383</v>
      </c>
      <c r="H490" s="6"/>
      <c r="I490" s="4"/>
      <c r="J490" s="4"/>
    </row>
    <row r="491" spans="1:10" ht="14.25" x14ac:dyDescent="0.2">
      <c r="A491" s="17" t="s">
        <v>131</v>
      </c>
      <c r="B491" s="10">
        <v>31.94255256652832</v>
      </c>
      <c r="C491" s="10">
        <v>19.136421203613281</v>
      </c>
      <c r="D491" s="10">
        <f>AVERAGE(C491:C493)</f>
        <v>19.048206965128582</v>
      </c>
      <c r="E491" s="10">
        <f>B491-D491</f>
        <v>12.894345601399738</v>
      </c>
      <c r="F491" s="5">
        <f>E491-E485</f>
        <v>-5.3672790527379277E-3</v>
      </c>
      <c r="G491" s="17">
        <f t="shared" si="28"/>
        <v>1.003727243302059</v>
      </c>
      <c r="H491" s="17">
        <f>AVERAGE(G491:G493)</f>
        <v>1.0059653901253978</v>
      </c>
      <c r="I491" s="17">
        <f>STDEV(G491:G493)</f>
        <v>0.23726125610663368</v>
      </c>
      <c r="J491" s="17">
        <f>I491/SQRT(3)</f>
        <v>0.13698285008143371</v>
      </c>
    </row>
    <row r="492" spans="1:10" ht="14.25" x14ac:dyDescent="0.2">
      <c r="A492" s="17" t="s">
        <v>131</v>
      </c>
      <c r="B492" s="10">
        <v>32.325305938720703</v>
      </c>
      <c r="C492" s="10">
        <v>18.975053787231445</v>
      </c>
      <c r="E492" s="10">
        <f>B492-D491</f>
        <v>13.277098973592121</v>
      </c>
      <c r="F492" s="5">
        <f>E492-E485</f>
        <v>0.37738609313964488</v>
      </c>
      <c r="G492" s="17">
        <f t="shared" si="28"/>
        <v>0.76983112494433925</v>
      </c>
      <c r="H492" s="6"/>
      <c r="I492" s="4"/>
      <c r="J492" s="4"/>
    </row>
    <row r="493" spans="1:10" ht="14.25" x14ac:dyDescent="0.2">
      <c r="A493" s="17" t="s">
        <v>131</v>
      </c>
      <c r="B493" s="10">
        <v>31.632541656494141</v>
      </c>
      <c r="C493" s="10">
        <v>19.033145904541016</v>
      </c>
      <c r="E493" s="10">
        <f>B493-D491</f>
        <v>12.584334691365559</v>
      </c>
      <c r="F493" s="5">
        <f>E493-E485</f>
        <v>-0.31537818908691762</v>
      </c>
      <c r="G493" s="17">
        <f t="shared" si="28"/>
        <v>1.2443378021297948</v>
      </c>
      <c r="H493" s="6"/>
      <c r="I493" s="4"/>
      <c r="J493" s="4"/>
    </row>
    <row r="494" spans="1:10" ht="14.25" x14ac:dyDescent="0.2">
      <c r="A494" s="17" t="s">
        <v>132</v>
      </c>
      <c r="B494" s="10">
        <v>31.373649597167969</v>
      </c>
      <c r="C494" s="10">
        <v>19.440639495849609</v>
      </c>
      <c r="D494" s="10">
        <f>AVERAGE(C494:C496)</f>
        <v>19.359329859415691</v>
      </c>
      <c r="E494" s="10">
        <f>B494-D494</f>
        <v>12.014319737752277</v>
      </c>
      <c r="F494" s="5">
        <f>E494-E485</f>
        <v>-0.88539314270019887</v>
      </c>
      <c r="G494" s="17">
        <f t="shared" si="28"/>
        <v>1.8472679440208237</v>
      </c>
      <c r="H494" s="17">
        <f>AVERAGE(G494:G496)</f>
        <v>1.6972743872284779</v>
      </c>
      <c r="I494" s="17">
        <f>STDEV(G494:G496)</f>
        <v>0.42825608984355235</v>
      </c>
      <c r="J494" s="17">
        <f>I494/SQRT(3)</f>
        <v>0.24725376875327151</v>
      </c>
    </row>
    <row r="495" spans="1:10" ht="14.25" x14ac:dyDescent="0.2">
      <c r="A495" s="17" t="s">
        <v>132</v>
      </c>
      <c r="B495" s="10">
        <v>31.237308502197266</v>
      </c>
      <c r="C495" s="10">
        <v>19.382526397705078</v>
      </c>
      <c r="E495" s="10">
        <f>B495-D494</f>
        <v>11.877978642781574</v>
      </c>
      <c r="F495" s="5">
        <f>E495-E485</f>
        <v>-1.021734237670902</v>
      </c>
      <c r="G495" s="17">
        <f t="shared" si="28"/>
        <v>2.0303581501212453</v>
      </c>
    </row>
    <row r="496" spans="1:10" ht="14.25" x14ac:dyDescent="0.2">
      <c r="A496" s="17" t="s">
        <v>132</v>
      </c>
      <c r="B496" s="10">
        <v>31.979040145874023</v>
      </c>
      <c r="C496" s="10">
        <v>19.254823684692383</v>
      </c>
      <c r="E496" s="10">
        <f>B496-D494</f>
        <v>12.619710286458332</v>
      </c>
      <c r="F496" s="5">
        <f>E496-E485</f>
        <v>-0.28000259399414418</v>
      </c>
      <c r="G496" s="17">
        <f t="shared" si="28"/>
        <v>1.2141970675433646</v>
      </c>
    </row>
    <row r="497" spans="1:10" ht="14.25" x14ac:dyDescent="0.2">
      <c r="A497" s="17" t="s">
        <v>133</v>
      </c>
      <c r="B497" s="10">
        <v>31.184669494628906</v>
      </c>
      <c r="C497" s="10">
        <v>19.497617721557617</v>
      </c>
      <c r="D497" s="10">
        <f>AVERAGE(C497:C499)</f>
        <v>19.582084655761719</v>
      </c>
      <c r="E497" s="10">
        <f>B497-D497</f>
        <v>11.602584838867188</v>
      </c>
      <c r="F497" s="5">
        <f>E497-E485</f>
        <v>-1.2971280415852888</v>
      </c>
      <c r="G497" s="17">
        <f t="shared" si="28"/>
        <v>2.4573920488463581</v>
      </c>
      <c r="H497" s="17">
        <f>AVERAGE(G497:G499)</f>
        <v>2.7334450090992148</v>
      </c>
      <c r="I497" s="17">
        <f>STDEV(G497:G499)</f>
        <v>0.25222979851527394</v>
      </c>
      <c r="J497" s="17">
        <f>I497/SQRT(3)</f>
        <v>0.1456249420704385</v>
      </c>
    </row>
    <row r="498" spans="1:10" ht="14.25" x14ac:dyDescent="0.2">
      <c r="A498" s="17" t="s">
        <v>133</v>
      </c>
      <c r="B498" s="10">
        <v>31.000984191894531</v>
      </c>
      <c r="C498" s="10">
        <v>19.707143783569336</v>
      </c>
      <c r="E498" s="10">
        <f>B498-D497</f>
        <v>11.418899536132813</v>
      </c>
      <c r="F498" s="5">
        <f>E498-E485</f>
        <v>-1.4808133443196638</v>
      </c>
      <c r="G498" s="17">
        <f t="shared" si="28"/>
        <v>2.7910603978838271</v>
      </c>
    </row>
    <row r="499" spans="1:10" ht="14.25" x14ac:dyDescent="0.2">
      <c r="A499" s="17" t="s">
        <v>133</v>
      </c>
      <c r="B499" s="10">
        <v>30.920162200927734</v>
      </c>
      <c r="C499" s="10">
        <v>19.541492462158203</v>
      </c>
      <c r="E499" s="10">
        <f>B499-D497</f>
        <v>11.338077545166016</v>
      </c>
      <c r="F499" s="5">
        <f>E499-E485</f>
        <v>-1.5616353352864607</v>
      </c>
      <c r="G499" s="17">
        <f t="shared" si="28"/>
        <v>2.9518825805674584</v>
      </c>
    </row>
    <row r="501" spans="1:10" ht="14.25" x14ac:dyDescent="0.2">
      <c r="A501" s="8" t="s">
        <v>127</v>
      </c>
      <c r="B501" s="8" t="s">
        <v>30</v>
      </c>
      <c r="C501" s="17" t="s">
        <v>76</v>
      </c>
    </row>
    <row r="502" spans="1:10" x14ac:dyDescent="0.15">
      <c r="A502" s="17" t="s">
        <v>128</v>
      </c>
      <c r="B502" s="10">
        <v>28.851457595825195</v>
      </c>
      <c r="C502" s="10">
        <v>19.541698455810547</v>
      </c>
      <c r="D502" s="10">
        <f>AVERAGE(C502:C504)</f>
        <v>19.333602905273438</v>
      </c>
      <c r="E502" s="18">
        <f>AVERAGE(B502:B504)-D502</f>
        <v>9.6716410319010429</v>
      </c>
      <c r="F502" s="19">
        <f>E502-E502</f>
        <v>0</v>
      </c>
      <c r="G502" s="17">
        <f t="shared" ref="G502:G516" si="29">2^-F502</f>
        <v>1</v>
      </c>
      <c r="H502" s="17">
        <f>AVERAGE(G502:G504)</f>
        <v>1</v>
      </c>
      <c r="I502" s="17">
        <f>STDEV(G502:G504)</f>
        <v>0</v>
      </c>
      <c r="J502" s="17">
        <f>I502/SQRT(3)</f>
        <v>0</v>
      </c>
    </row>
    <row r="503" spans="1:10" ht="15.75" x14ac:dyDescent="0.15">
      <c r="A503" s="17" t="s">
        <v>128</v>
      </c>
      <c r="B503" s="10">
        <v>29.255348205566406</v>
      </c>
      <c r="C503" s="10">
        <v>19.398792266845703</v>
      </c>
      <c r="E503" s="10"/>
      <c r="F503" s="1">
        <v>0</v>
      </c>
      <c r="G503" s="17">
        <f t="shared" si="29"/>
        <v>1</v>
      </c>
      <c r="H503" s="1"/>
      <c r="I503" s="2"/>
      <c r="J503" s="3"/>
    </row>
    <row r="504" spans="1:10" ht="14.25" x14ac:dyDescent="0.2">
      <c r="A504" s="17" t="s">
        <v>128</v>
      </c>
      <c r="B504" s="10">
        <v>28.908926010131836</v>
      </c>
      <c r="C504" s="10">
        <v>19.060317993164063</v>
      </c>
      <c r="E504" s="18"/>
      <c r="F504" s="4">
        <v>0</v>
      </c>
      <c r="G504" s="17">
        <f t="shared" si="29"/>
        <v>1</v>
      </c>
      <c r="H504" s="4"/>
      <c r="I504" s="4"/>
    </row>
    <row r="505" spans="1:10" ht="14.25" x14ac:dyDescent="0.2">
      <c r="A505" s="17" t="s">
        <v>129</v>
      </c>
      <c r="B505" s="10">
        <v>30.092660903930664</v>
      </c>
      <c r="C505" s="10">
        <v>19.349386215209961</v>
      </c>
      <c r="D505" s="10">
        <f>AVERAGE(C505:C507)</f>
        <v>19.409816106160481</v>
      </c>
      <c r="E505" s="18">
        <f>B505-D505</f>
        <v>10.682844797770183</v>
      </c>
      <c r="F505" s="5">
        <f>E505-E502</f>
        <v>1.0112037658691406</v>
      </c>
      <c r="G505" s="17">
        <f t="shared" si="29"/>
        <v>0.49613210882518038</v>
      </c>
      <c r="H505" s="17">
        <f>AVERAGE(G505:G507)</f>
        <v>0.5267213544368724</v>
      </c>
      <c r="I505" s="17">
        <f>STDEV(G505:G507)</f>
        <v>3.9142321096290504E-2</v>
      </c>
      <c r="J505" s="17">
        <f>I505/SQRT(3)</f>
        <v>2.259882962165009E-2</v>
      </c>
    </row>
    <row r="506" spans="1:10" ht="14.25" x14ac:dyDescent="0.2">
      <c r="A506" s="17" t="s">
        <v>129</v>
      </c>
      <c r="B506" s="10">
        <v>29.89031982421875</v>
      </c>
      <c r="C506" s="10">
        <v>19.486820220947266</v>
      </c>
      <c r="E506" s="18">
        <f>B506-D505</f>
        <v>10.480503718058269</v>
      </c>
      <c r="F506" s="5">
        <f>E506-E502</f>
        <v>0.80886268615722656</v>
      </c>
      <c r="G506" s="17">
        <f t="shared" si="29"/>
        <v>0.57083168199699774</v>
      </c>
      <c r="H506" s="4"/>
      <c r="I506" s="4"/>
    </row>
    <row r="507" spans="1:10" ht="14.25" x14ac:dyDescent="0.2">
      <c r="A507" s="17" t="s">
        <v>129</v>
      </c>
      <c r="B507" s="10">
        <v>30.043863296508789</v>
      </c>
      <c r="C507" s="10">
        <v>19.393241882324219</v>
      </c>
      <c r="E507" s="18">
        <f>B507-D505</f>
        <v>10.634047190348308</v>
      </c>
      <c r="F507" s="5">
        <f>E507-E502</f>
        <v>0.96240615844726563</v>
      </c>
      <c r="G507" s="17">
        <f t="shared" si="29"/>
        <v>0.51320027248843925</v>
      </c>
      <c r="H507" s="6"/>
      <c r="I507" s="4"/>
      <c r="J507" s="4"/>
    </row>
    <row r="508" spans="1:10" ht="14.25" x14ac:dyDescent="0.2">
      <c r="A508" s="17" t="s">
        <v>131</v>
      </c>
      <c r="B508" s="10">
        <v>30.949014663696289</v>
      </c>
      <c r="C508" s="10">
        <v>19.136421203613281</v>
      </c>
      <c r="D508" s="10">
        <f>AVERAGE(C508:C510)</f>
        <v>19.048206965128582</v>
      </c>
      <c r="E508" s="10">
        <f>B508-D508</f>
        <v>11.900807698567707</v>
      </c>
      <c r="F508" s="5">
        <f>E508-E502</f>
        <v>2.2291666666666643</v>
      </c>
      <c r="G508" s="17">
        <f t="shared" si="29"/>
        <v>0.21328188381533605</v>
      </c>
      <c r="H508" s="17">
        <f>AVERAGE(G508:G510)</f>
        <v>0.27668551841619787</v>
      </c>
      <c r="I508" s="17">
        <f>STDEV(G508:G510)</f>
        <v>5.637627649997963E-2</v>
      </c>
      <c r="J508" s="17">
        <f>I508/SQRT(3)</f>
        <v>3.2548858413172017E-2</v>
      </c>
    </row>
    <row r="509" spans="1:10" ht="14.25" x14ac:dyDescent="0.2">
      <c r="A509" s="17" t="s">
        <v>131</v>
      </c>
      <c r="B509" s="10">
        <v>30.358461380004883</v>
      </c>
      <c r="C509" s="10">
        <v>18.975053787231445</v>
      </c>
      <c r="E509" s="10">
        <f>B509-D508</f>
        <v>11.310254414876301</v>
      </c>
      <c r="F509" s="5">
        <f>E509-E502</f>
        <v>1.638613382975258</v>
      </c>
      <c r="G509" s="17">
        <f t="shared" si="29"/>
        <v>0.3211650073179993</v>
      </c>
      <c r="H509" s="6"/>
      <c r="I509" s="4"/>
      <c r="J509" s="4"/>
    </row>
    <row r="510" spans="1:10" ht="14.25" x14ac:dyDescent="0.2">
      <c r="A510" s="17" t="s">
        <v>131</v>
      </c>
      <c r="B510" s="10">
        <v>30.478082656860352</v>
      </c>
      <c r="C510" s="10">
        <v>19.033145904541016</v>
      </c>
      <c r="E510" s="10">
        <f>B510-D508</f>
        <v>11.42987569173177</v>
      </c>
      <c r="F510" s="5">
        <f>E510-E502</f>
        <v>1.7582346598307268</v>
      </c>
      <c r="G510" s="17">
        <f t="shared" si="29"/>
        <v>0.2956096641152583</v>
      </c>
      <c r="H510" s="6"/>
      <c r="I510" s="4"/>
      <c r="J510" s="4"/>
    </row>
    <row r="511" spans="1:10" ht="14.25" x14ac:dyDescent="0.2">
      <c r="A511" s="17" t="s">
        <v>132</v>
      </c>
      <c r="B511" s="10">
        <v>29.371622085571289</v>
      </c>
      <c r="C511" s="10">
        <v>19.440639495849609</v>
      </c>
      <c r="D511" s="10">
        <f>AVERAGE(C511:C513)</f>
        <v>19.359329859415691</v>
      </c>
      <c r="E511" s="10">
        <f>B511-D511</f>
        <v>10.012292226155598</v>
      </c>
      <c r="F511" s="5">
        <f>E511-E502</f>
        <v>0.34065119425455492</v>
      </c>
      <c r="G511" s="17">
        <f t="shared" si="29"/>
        <v>0.78968478865029212</v>
      </c>
      <c r="H511" s="17">
        <f>AVERAGE(G511:G513)</f>
        <v>0.88698016286588166</v>
      </c>
      <c r="I511" s="17">
        <f>STDEV(G511:G513)</f>
        <v>8.9547256286486424E-2</v>
      </c>
      <c r="J511" s="17">
        <f>I511/SQRT(3)</f>
        <v>5.1700132522195345E-2</v>
      </c>
    </row>
    <row r="512" spans="1:10" ht="14.25" x14ac:dyDescent="0.2">
      <c r="A512" s="17" t="s">
        <v>132</v>
      </c>
      <c r="B512" s="10">
        <v>29.080963134765625</v>
      </c>
      <c r="C512" s="10">
        <v>19.382526397705078</v>
      </c>
      <c r="E512" s="10">
        <f>B512-D511</f>
        <v>9.7216332753499337</v>
      </c>
      <c r="F512" s="5">
        <f>E512-E502</f>
        <v>4.9992243448890861E-2</v>
      </c>
      <c r="G512" s="17">
        <f t="shared" si="29"/>
        <v>0.96594152222934315</v>
      </c>
    </row>
    <row r="513" spans="1:10" ht="14.25" x14ac:dyDescent="0.2">
      <c r="A513" s="17" t="s">
        <v>132</v>
      </c>
      <c r="B513" s="10">
        <v>29.174480438232422</v>
      </c>
      <c r="C513" s="10">
        <v>19.254823684692383</v>
      </c>
      <c r="E513" s="10">
        <f>B513-D511</f>
        <v>9.8151505788167306</v>
      </c>
      <c r="F513" s="5">
        <f>E513-E502</f>
        <v>0.14350954691568774</v>
      </c>
      <c r="G513" s="17">
        <f t="shared" si="29"/>
        <v>0.9053141777180097</v>
      </c>
    </row>
    <row r="514" spans="1:10" ht="14.25" x14ac:dyDescent="0.2">
      <c r="A514" s="17" t="s">
        <v>133</v>
      </c>
      <c r="B514" s="10">
        <v>29.092330932617188</v>
      </c>
      <c r="C514" s="10">
        <v>19.497617721557617</v>
      </c>
      <c r="D514" s="10">
        <f>AVERAGE(C514:C516)</f>
        <v>19.582084655761719</v>
      </c>
      <c r="E514" s="10">
        <f>B514-D514</f>
        <v>9.5102462768554688</v>
      </c>
      <c r="F514" s="5">
        <f>E514-E502</f>
        <v>-0.1613947550455741</v>
      </c>
      <c r="G514" s="17">
        <f t="shared" si="29"/>
        <v>1.1183678206498255</v>
      </c>
      <c r="H514" s="17">
        <f>AVERAGE(G514:G516)</f>
        <v>1.2289646822112144</v>
      </c>
      <c r="I514" s="17">
        <f>STDEV(G514:G516)</f>
        <v>0.15487118465164987</v>
      </c>
      <c r="J514" s="17">
        <f>I514/SQRT(3)</f>
        <v>8.9414920148346289E-2</v>
      </c>
    </row>
    <row r="515" spans="1:10" ht="14.25" x14ac:dyDescent="0.2">
      <c r="A515" s="17" t="s">
        <v>133</v>
      </c>
      <c r="B515" s="10">
        <v>29.036418914794922</v>
      </c>
      <c r="C515" s="10">
        <v>19.707143783569336</v>
      </c>
      <c r="E515" s="10">
        <f>B515-D514</f>
        <v>9.4543342590332031</v>
      </c>
      <c r="F515" s="5">
        <f>E515-E502</f>
        <v>-0.21730677286783973</v>
      </c>
      <c r="G515" s="17">
        <f t="shared" si="29"/>
        <v>1.1625612868142221</v>
      </c>
    </row>
    <row r="516" spans="1:10" ht="14.25" x14ac:dyDescent="0.2">
      <c r="A516" s="17" t="s">
        <v>133</v>
      </c>
      <c r="B516" s="10">
        <v>28.762165069580078</v>
      </c>
      <c r="C516" s="10">
        <v>19.541492462158203</v>
      </c>
      <c r="E516" s="10">
        <f>B516-D514</f>
        <v>9.1800804138183594</v>
      </c>
      <c r="F516" s="5">
        <f>E516-E502</f>
        <v>-0.49156061808268348</v>
      </c>
      <c r="G516" s="17">
        <f t="shared" si="29"/>
        <v>1.405964939169595</v>
      </c>
    </row>
    <row r="518" spans="1:10" ht="14.25" x14ac:dyDescent="0.2">
      <c r="A518" s="17" t="s">
        <v>127</v>
      </c>
      <c r="B518" s="8" t="s">
        <v>31</v>
      </c>
      <c r="C518" s="17" t="s">
        <v>76</v>
      </c>
    </row>
    <row r="519" spans="1:10" x14ac:dyDescent="0.15">
      <c r="A519" s="17" t="s">
        <v>128</v>
      </c>
      <c r="B519" s="10">
        <v>25.183431625366211</v>
      </c>
      <c r="C519" s="10">
        <v>19.541698455810547</v>
      </c>
      <c r="D519" s="10">
        <f>AVERAGE(C519:C521)</f>
        <v>19.333602905273438</v>
      </c>
      <c r="E519" s="18">
        <f>AVERAGE(B519:B521)-D519</f>
        <v>5.8138796488444022</v>
      </c>
      <c r="F519" s="19">
        <f>E519-E519</f>
        <v>0</v>
      </c>
      <c r="G519" s="17">
        <f t="shared" ref="G519:G533" si="30">2^-F519</f>
        <v>1</v>
      </c>
      <c r="H519" s="17">
        <f>AVERAGE(G519:G521)</f>
        <v>1</v>
      </c>
      <c r="I519" s="17">
        <f>STDEV(G519:G521)</f>
        <v>0</v>
      </c>
      <c r="J519" s="17">
        <f>I519/SQRT(3)</f>
        <v>0</v>
      </c>
    </row>
    <row r="520" spans="1:10" ht="15.75" x14ac:dyDescent="0.15">
      <c r="A520" s="17" t="s">
        <v>128</v>
      </c>
      <c r="B520" s="10">
        <v>25.051959991455078</v>
      </c>
      <c r="C520" s="10">
        <v>19.398792266845703</v>
      </c>
      <c r="E520" s="10"/>
      <c r="F520" s="1">
        <v>0</v>
      </c>
      <c r="G520" s="17">
        <f t="shared" si="30"/>
        <v>1</v>
      </c>
      <c r="H520" s="1"/>
      <c r="I520" s="2"/>
      <c r="J520" s="3"/>
    </row>
    <row r="521" spans="1:10" ht="14.25" x14ac:dyDescent="0.2">
      <c r="A521" s="17" t="s">
        <v>128</v>
      </c>
      <c r="B521" s="10">
        <v>25.207056045532227</v>
      </c>
      <c r="C521" s="10">
        <v>19.060317993164063</v>
      </c>
      <c r="E521" s="18"/>
      <c r="F521" s="4">
        <v>0</v>
      </c>
      <c r="G521" s="17">
        <f t="shared" si="30"/>
        <v>1</v>
      </c>
      <c r="H521" s="4"/>
      <c r="I521" s="4"/>
    </row>
    <row r="522" spans="1:10" ht="14.25" x14ac:dyDescent="0.2">
      <c r="A522" s="17" t="s">
        <v>129</v>
      </c>
      <c r="B522" s="10">
        <v>25.225597381591797</v>
      </c>
      <c r="C522" s="10">
        <v>19.349386215209961</v>
      </c>
      <c r="D522" s="10">
        <f>AVERAGE(C522:C524)</f>
        <v>19.409816106160481</v>
      </c>
      <c r="E522" s="18">
        <f>B522-D522</f>
        <v>5.8157812754313163</v>
      </c>
      <c r="F522" s="5">
        <f>E522-E519</f>
        <v>1.9016265869140625E-3</v>
      </c>
      <c r="G522" s="17">
        <f t="shared" si="30"/>
        <v>0.99868276121442012</v>
      </c>
      <c r="H522" s="17">
        <f>AVERAGE(G522:G524)</f>
        <v>1.0353725879768378</v>
      </c>
      <c r="I522" s="17">
        <f>STDEV(G522:G524)</f>
        <v>4.7935046642982003E-2</v>
      </c>
      <c r="J522" s="17">
        <f>I522/SQRT(3)</f>
        <v>2.7675312082942927E-2</v>
      </c>
    </row>
    <row r="523" spans="1:10" ht="14.25" x14ac:dyDescent="0.2">
      <c r="A523" s="17" t="s">
        <v>129</v>
      </c>
      <c r="B523" s="10">
        <v>25.099885940551758</v>
      </c>
      <c r="C523" s="10">
        <v>19.486820220947266</v>
      </c>
      <c r="E523" s="18">
        <f>B523-D522</f>
        <v>5.6900698343912772</v>
      </c>
      <c r="F523" s="5">
        <f>E523-E519</f>
        <v>-0.123809814453125</v>
      </c>
      <c r="G523" s="17">
        <f t="shared" si="30"/>
        <v>1.0896084633926968</v>
      </c>
      <c r="H523" s="4"/>
      <c r="I523" s="4"/>
    </row>
    <row r="524" spans="1:10" ht="14.25" x14ac:dyDescent="0.2">
      <c r="A524" s="17" t="s">
        <v>129</v>
      </c>
      <c r="B524" s="10">
        <v>25.198204040527344</v>
      </c>
      <c r="C524" s="10">
        <v>19.393241882324219</v>
      </c>
      <c r="E524" s="18">
        <f>B524-D522</f>
        <v>5.7883879343668632</v>
      </c>
      <c r="F524" s="5">
        <f>E524-E519</f>
        <v>-2.5491714477539063E-2</v>
      </c>
      <c r="G524" s="17">
        <f t="shared" si="30"/>
        <v>1.0178265393233967</v>
      </c>
      <c r="H524" s="6"/>
      <c r="I524" s="4"/>
      <c r="J524" s="4"/>
    </row>
    <row r="525" spans="1:10" ht="14.25" x14ac:dyDescent="0.2">
      <c r="A525" s="17" t="s">
        <v>131</v>
      </c>
      <c r="B525" s="10">
        <v>26.027406692504883</v>
      </c>
      <c r="C525" s="10">
        <v>19.136421203613281</v>
      </c>
      <c r="D525" s="10">
        <f>AVERAGE(C525:C527)</f>
        <v>19.048206965128582</v>
      </c>
      <c r="E525" s="10">
        <f>B525-D525</f>
        <v>6.9791997273763009</v>
      </c>
      <c r="F525" s="5">
        <f>E525-E519</f>
        <v>1.1653200785318987</v>
      </c>
      <c r="G525" s="17">
        <f t="shared" si="30"/>
        <v>0.44586532837113019</v>
      </c>
      <c r="H525" s="17">
        <f>AVERAGE(G525:G527)</f>
        <v>0.57137944684109332</v>
      </c>
      <c r="I525" s="17">
        <f>STDEV(G525:G527)</f>
        <v>0.11158035253897974</v>
      </c>
      <c r="J525" s="17">
        <f>I525/SQRT(3)</f>
        <v>6.4420946574653304E-2</v>
      </c>
    </row>
    <row r="526" spans="1:10" ht="14.25" x14ac:dyDescent="0.2">
      <c r="A526" s="17" t="s">
        <v>131</v>
      </c>
      <c r="B526" s="10">
        <v>25.577713012695313</v>
      </c>
      <c r="C526" s="10">
        <v>18.975053787231445</v>
      </c>
      <c r="E526" s="10">
        <f>B526-D525</f>
        <v>6.5295060475667306</v>
      </c>
      <c r="F526" s="5">
        <f>E526-E519</f>
        <v>0.71562639872232836</v>
      </c>
      <c r="G526" s="17">
        <f t="shared" si="30"/>
        <v>0.60894068060330531</v>
      </c>
      <c r="H526" s="6"/>
      <c r="I526" s="4"/>
      <c r="J526" s="4"/>
    </row>
    <row r="527" spans="1:10" ht="14.25" x14ac:dyDescent="0.2">
      <c r="A527" s="17" t="s">
        <v>131</v>
      </c>
      <c r="B527" s="10">
        <v>25.463008880615234</v>
      </c>
      <c r="C527" s="10">
        <v>19.033145904541016</v>
      </c>
      <c r="E527" s="10">
        <f>B527-D525</f>
        <v>6.4148019154866525</v>
      </c>
      <c r="F527" s="5">
        <f>E527-E519</f>
        <v>0.60092226664225024</v>
      </c>
      <c r="G527" s="17">
        <f t="shared" si="30"/>
        <v>0.6593323315488443</v>
      </c>
      <c r="H527" s="6"/>
      <c r="I527" s="4"/>
      <c r="J527" s="4"/>
    </row>
    <row r="528" spans="1:10" ht="14.25" x14ac:dyDescent="0.2">
      <c r="A528" s="17" t="s">
        <v>132</v>
      </c>
      <c r="B528" s="10">
        <v>25.670587539672852</v>
      </c>
      <c r="C528" s="10">
        <v>19.440639495849609</v>
      </c>
      <c r="D528" s="10">
        <f>AVERAGE(C528:C530)</f>
        <v>19.359329859415691</v>
      </c>
      <c r="E528" s="10">
        <f>B528-D528</f>
        <v>6.3112576802571603</v>
      </c>
      <c r="F528" s="5">
        <f>E528-E519</f>
        <v>0.49737803141275805</v>
      </c>
      <c r="G528" s="17">
        <f t="shared" si="30"/>
        <v>0.70839305270372988</v>
      </c>
      <c r="H528" s="17">
        <f>AVERAGE(G528:G530)</f>
        <v>0.63752000305222023</v>
      </c>
      <c r="I528" s="17">
        <f>STDEV(G528:G530)</f>
        <v>6.5904638502665064E-2</v>
      </c>
      <c r="J528" s="17">
        <f>I528/SQRT(3)</f>
        <v>3.8050060780358649E-2</v>
      </c>
    </row>
    <row r="529" spans="1:10" ht="14.25" x14ac:dyDescent="0.2">
      <c r="A529" s="17" t="s">
        <v>132</v>
      </c>
      <c r="B529" s="10">
        <v>25.963869094848633</v>
      </c>
      <c r="C529" s="10">
        <v>19.382526397705078</v>
      </c>
      <c r="E529" s="10">
        <f>B529-D528</f>
        <v>6.6045392354329415</v>
      </c>
      <c r="F529" s="5">
        <f>E529-E519</f>
        <v>0.7906595865885393</v>
      </c>
      <c r="G529" s="17">
        <f t="shared" si="30"/>
        <v>0.578079738913851</v>
      </c>
    </row>
    <row r="530" spans="1:10" ht="14.25" x14ac:dyDescent="0.2">
      <c r="A530" s="17" t="s">
        <v>132</v>
      </c>
      <c r="B530" s="10">
        <v>25.848773956298828</v>
      </c>
      <c r="C530" s="10">
        <v>19.254823684692383</v>
      </c>
      <c r="E530" s="10">
        <f>B530-D528</f>
        <v>6.4894440968831368</v>
      </c>
      <c r="F530" s="5">
        <f>E530-E519</f>
        <v>0.67556444803873461</v>
      </c>
      <c r="G530" s="17">
        <f t="shared" si="30"/>
        <v>0.62608721753907992</v>
      </c>
    </row>
    <row r="531" spans="1:10" ht="14.25" x14ac:dyDescent="0.2">
      <c r="A531" s="17" t="s">
        <v>133</v>
      </c>
      <c r="B531" s="10">
        <v>26.67462158203125</v>
      </c>
      <c r="C531" s="10">
        <v>19.497617721557617</v>
      </c>
      <c r="D531" s="10">
        <f>AVERAGE(C531:C533)</f>
        <v>19.582084655761719</v>
      </c>
      <c r="E531" s="10">
        <f>B531-D531</f>
        <v>7.0925369262695313</v>
      </c>
      <c r="F531" s="5">
        <f>E531-E519</f>
        <v>1.278657277425129</v>
      </c>
      <c r="G531" s="17">
        <f t="shared" si="30"/>
        <v>0.41217894691816664</v>
      </c>
      <c r="H531" s="17">
        <f>AVERAGE(G531:G533)</f>
        <v>0.39133981712661092</v>
      </c>
      <c r="I531" s="17">
        <f>STDEV(G531:G533)</f>
        <v>1.9070947553562385E-2</v>
      </c>
      <c r="J531" s="17">
        <f>I531/SQRT(3)</f>
        <v>1.1010616703750479E-2</v>
      </c>
    </row>
    <row r="532" spans="1:10" ht="14.25" x14ac:dyDescent="0.2">
      <c r="A532" s="17" t="s">
        <v>133</v>
      </c>
      <c r="B532" s="10">
        <v>26.765243530273438</v>
      </c>
      <c r="C532" s="10">
        <v>19.707143783569336</v>
      </c>
      <c r="E532" s="10">
        <f>B532-D531</f>
        <v>7.1831588745117188</v>
      </c>
      <c r="F532" s="5">
        <f>E532-E519</f>
        <v>1.3692792256673165</v>
      </c>
      <c r="G532" s="17">
        <f t="shared" si="30"/>
        <v>0.38708458858917272</v>
      </c>
    </row>
    <row r="533" spans="1:10" ht="14.25" x14ac:dyDescent="0.2">
      <c r="A533" s="17" t="s">
        <v>133</v>
      </c>
      <c r="B533" s="10">
        <v>26.811941146850586</v>
      </c>
      <c r="C533" s="10">
        <v>19.541492462158203</v>
      </c>
      <c r="E533" s="10">
        <f>B533-D531</f>
        <v>7.2298564910888672</v>
      </c>
      <c r="F533" s="5">
        <f>E533-E519</f>
        <v>1.415976842244465</v>
      </c>
      <c r="G533" s="17">
        <f t="shared" si="30"/>
        <v>0.37475591587249341</v>
      </c>
    </row>
    <row r="535" spans="1:10" ht="14.25" x14ac:dyDescent="0.2">
      <c r="A535" s="17" t="s">
        <v>127</v>
      </c>
      <c r="B535" s="8" t="s">
        <v>33</v>
      </c>
      <c r="C535" s="17" t="s">
        <v>76</v>
      </c>
    </row>
    <row r="536" spans="1:10" x14ac:dyDescent="0.15">
      <c r="A536" s="17" t="s">
        <v>128</v>
      </c>
      <c r="B536" s="10">
        <v>36.254241943359375</v>
      </c>
      <c r="C536" s="10">
        <v>19.541698455810547</v>
      </c>
      <c r="D536" s="10">
        <f>AVERAGE(C536:C538)</f>
        <v>19.333602905273438</v>
      </c>
      <c r="E536" s="18">
        <f>AVERAGE(B536:B538)-D536</f>
        <v>16.044508616129555</v>
      </c>
      <c r="F536" s="19">
        <f>E536-E536</f>
        <v>0</v>
      </c>
      <c r="G536" s="17">
        <f t="shared" ref="G536:G550" si="31">2^-F536</f>
        <v>1</v>
      </c>
      <c r="H536" s="17">
        <f>AVERAGE(G536:G538)</f>
        <v>1</v>
      </c>
      <c r="I536" s="17">
        <f>STDEV(G536:G538)</f>
        <v>0</v>
      </c>
      <c r="J536" s="17">
        <f>I536/SQRT(3)</f>
        <v>0</v>
      </c>
    </row>
    <row r="537" spans="1:10" ht="15.75" x14ac:dyDescent="0.15">
      <c r="A537" s="17" t="s">
        <v>128</v>
      </c>
      <c r="B537" s="10">
        <v>35.130592346191406</v>
      </c>
      <c r="C537" s="10">
        <v>19.398792266845703</v>
      </c>
      <c r="E537" s="10"/>
      <c r="F537" s="1">
        <v>0</v>
      </c>
      <c r="G537" s="17">
        <f t="shared" si="31"/>
        <v>1</v>
      </c>
      <c r="H537" s="1"/>
      <c r="I537" s="2"/>
      <c r="J537" s="3"/>
    </row>
    <row r="538" spans="1:10" ht="14.25" x14ac:dyDescent="0.2">
      <c r="A538" s="17" t="s">
        <v>128</v>
      </c>
      <c r="B538" s="10">
        <v>34.749500274658203</v>
      </c>
      <c r="C538" s="10">
        <v>19.060317993164063</v>
      </c>
      <c r="E538" s="18"/>
      <c r="F538" s="4">
        <v>0</v>
      </c>
      <c r="G538" s="17">
        <f t="shared" si="31"/>
        <v>1</v>
      </c>
      <c r="H538" s="4"/>
      <c r="I538" s="4"/>
    </row>
    <row r="539" spans="1:10" ht="14.25" x14ac:dyDescent="0.2">
      <c r="A539" s="17" t="s">
        <v>129</v>
      </c>
      <c r="B539" s="10">
        <v>36.996543884277344</v>
      </c>
      <c r="C539" s="10">
        <v>19.349386215209961</v>
      </c>
      <c r="D539" s="10">
        <f>AVERAGE(C539:C541)</f>
        <v>19.409816106160481</v>
      </c>
      <c r="E539" s="18">
        <f>B539-D539</f>
        <v>17.586727778116863</v>
      </c>
      <c r="F539" s="5">
        <f>E539-E536</f>
        <v>1.5422191619873082</v>
      </c>
      <c r="G539" s="17">
        <f t="shared" si="31"/>
        <v>0.34335689452981383</v>
      </c>
      <c r="H539" s="17">
        <f>AVERAGE(G539:G541)</f>
        <v>0.61676089760227193</v>
      </c>
      <c r="I539" s="17">
        <f>STDEV(G539:G541)</f>
        <v>0.30131257098610559</v>
      </c>
      <c r="J539" s="17">
        <f>I539/SQRT(3)</f>
        <v>0.17396289396904629</v>
      </c>
    </row>
    <row r="540" spans="1:10" ht="14.25" x14ac:dyDescent="0.2">
      <c r="A540" s="17" t="s">
        <v>129</v>
      </c>
      <c r="B540" s="10">
        <v>35.543876647949219</v>
      </c>
      <c r="C540" s="10">
        <v>19.486820220947266</v>
      </c>
      <c r="E540" s="18">
        <f>B540-D539</f>
        <v>16.134060541788738</v>
      </c>
      <c r="F540" s="5">
        <f>E540-E536</f>
        <v>8.955192565918324E-2</v>
      </c>
      <c r="G540" s="17">
        <f t="shared" si="31"/>
        <v>0.93981459288509206</v>
      </c>
      <c r="H540" s="4"/>
      <c r="I540" s="4"/>
    </row>
    <row r="541" spans="1:10" ht="14.25" x14ac:dyDescent="0.2">
      <c r="A541" s="17" t="s">
        <v>129</v>
      </c>
      <c r="B541" s="10">
        <v>36.272621154785156</v>
      </c>
      <c r="C541" s="10">
        <v>19.393241882324219</v>
      </c>
      <c r="E541" s="18">
        <f>B541-D539</f>
        <v>16.862805048624676</v>
      </c>
      <c r="F541" s="5">
        <f>E541-E536</f>
        <v>0.81829643249512074</v>
      </c>
      <c r="G541" s="17">
        <f t="shared" si="31"/>
        <v>0.56711120539190985</v>
      </c>
      <c r="H541" s="6"/>
      <c r="I541" s="4"/>
      <c r="J541" s="4"/>
    </row>
    <row r="542" spans="1:10" ht="14.25" x14ac:dyDescent="0.2">
      <c r="A542" s="17" t="s">
        <v>131</v>
      </c>
      <c r="B542" s="10">
        <v>34.809822082519531</v>
      </c>
      <c r="C542" s="10">
        <v>19.136421203613281</v>
      </c>
      <c r="D542" s="10">
        <f>AVERAGE(C542:C544)</f>
        <v>19.048206965128582</v>
      </c>
      <c r="E542" s="10">
        <f>B542-D542</f>
        <v>15.761615117390949</v>
      </c>
      <c r="F542" s="5">
        <f>E542-E536</f>
        <v>-0.28289349873860559</v>
      </c>
      <c r="G542" s="17">
        <f t="shared" si="31"/>
        <v>1.2166325422283482</v>
      </c>
      <c r="H542" s="17">
        <f>AVERAGE(G542:G544)</f>
        <v>1.2551074615538025</v>
      </c>
      <c r="I542" s="17">
        <f>STDEV(G542:G544)</f>
        <v>9.6591847018377017E-2</v>
      </c>
      <c r="J542" s="17">
        <f>I542/SQRT(3)</f>
        <v>5.5767328877583122E-2</v>
      </c>
    </row>
    <row r="543" spans="1:10" ht="14.25" x14ac:dyDescent="0.2">
      <c r="A543" s="17" t="s">
        <v>131</v>
      </c>
      <c r="B543" s="10">
        <v>34.849433898925781</v>
      </c>
      <c r="C543" s="10">
        <v>18.975053787231445</v>
      </c>
      <c r="E543" s="10">
        <f>B543-D542</f>
        <v>15.801226933797199</v>
      </c>
      <c r="F543" s="5">
        <f>E543-E536</f>
        <v>-0.24328168233235559</v>
      </c>
      <c r="G543" s="17">
        <f t="shared" si="31"/>
        <v>1.1836821099453343</v>
      </c>
      <c r="H543" s="6"/>
      <c r="I543" s="4"/>
      <c r="J543" s="4"/>
    </row>
    <row r="544" spans="1:10" ht="14.25" x14ac:dyDescent="0.2">
      <c r="A544" s="17" t="s">
        <v>131</v>
      </c>
      <c r="B544" s="10">
        <v>34.643806457519531</v>
      </c>
      <c r="C544" s="10">
        <v>19.033145904541016</v>
      </c>
      <c r="E544" s="10">
        <f>B544-D542</f>
        <v>15.595599492390949</v>
      </c>
      <c r="F544" s="5">
        <f>E544-E536</f>
        <v>-0.44890912373860559</v>
      </c>
      <c r="G544" s="17">
        <f t="shared" si="31"/>
        <v>1.365007732487725</v>
      </c>
      <c r="H544" s="6"/>
      <c r="I544" s="4"/>
      <c r="J544" s="4"/>
    </row>
    <row r="545" spans="1:10" ht="14.25" x14ac:dyDescent="0.2">
      <c r="A545" s="17" t="s">
        <v>132</v>
      </c>
      <c r="B545" s="10">
        <v>35.121799468994141</v>
      </c>
      <c r="C545" s="10">
        <v>19.440639495849609</v>
      </c>
      <c r="D545" s="10">
        <f>AVERAGE(C545:C547)</f>
        <v>19.359329859415691</v>
      </c>
      <c r="E545" s="10">
        <f>B545-D545</f>
        <v>15.762469609578449</v>
      </c>
      <c r="F545" s="5">
        <f>E545-E536</f>
        <v>-0.28203900655110559</v>
      </c>
      <c r="G545" s="17">
        <f t="shared" si="31"/>
        <v>1.2159121576972607</v>
      </c>
      <c r="H545" s="17">
        <f>AVERAGE(G545:G547)</f>
        <v>1.0697483462637545</v>
      </c>
      <c r="I545" s="17">
        <f>STDEV(G545:G547)</f>
        <v>0.33124448355854191</v>
      </c>
      <c r="J545" s="17">
        <f>I545/SQRT(3)</f>
        <v>0.19124409175010276</v>
      </c>
    </row>
    <row r="546" spans="1:10" ht="14.25" x14ac:dyDescent="0.2">
      <c r="A546" s="17" t="s">
        <v>132</v>
      </c>
      <c r="B546" s="10">
        <v>35.937995910644531</v>
      </c>
      <c r="C546" s="10">
        <v>19.382526397705078</v>
      </c>
      <c r="E546" s="10">
        <f>B546-D545</f>
        <v>16.57866605122884</v>
      </c>
      <c r="F546" s="5">
        <f>E546-E536</f>
        <v>0.53415743509928504</v>
      </c>
      <c r="G546" s="17">
        <f t="shared" si="31"/>
        <v>0.69056186191677571</v>
      </c>
    </row>
    <row r="547" spans="1:10" ht="14.25" x14ac:dyDescent="0.2">
      <c r="A547" s="17" t="s">
        <v>132</v>
      </c>
      <c r="B547" s="10">
        <v>35.022254943847656</v>
      </c>
      <c r="C547" s="10">
        <v>19.254823684692383</v>
      </c>
      <c r="E547" s="10">
        <f>B547-D545</f>
        <v>15.662925084431965</v>
      </c>
      <c r="F547" s="5">
        <f>E547-E536</f>
        <v>-0.38158353169758996</v>
      </c>
      <c r="G547" s="17">
        <f t="shared" si="31"/>
        <v>1.302771019177227</v>
      </c>
    </row>
    <row r="548" spans="1:10" ht="14.25" x14ac:dyDescent="0.2">
      <c r="A548" s="17" t="s">
        <v>133</v>
      </c>
      <c r="B548" s="10">
        <v>36.318180084228516</v>
      </c>
      <c r="C548" s="10">
        <v>19.497617721557617</v>
      </c>
      <c r="D548" s="10">
        <f>AVERAGE(C548:C550)</f>
        <v>19.582084655761719</v>
      </c>
      <c r="E548" s="10">
        <f>B548-D548</f>
        <v>16.736095428466797</v>
      </c>
      <c r="F548" s="5">
        <f>E548-E536</f>
        <v>0.69158681233724195</v>
      </c>
      <c r="G548" s="17">
        <f t="shared" si="31"/>
        <v>0.61917245093279283</v>
      </c>
      <c r="H548" s="17">
        <f>AVERAGE(G548:G550)</f>
        <v>0.86191665359673086</v>
      </c>
      <c r="I548" s="17">
        <f>STDEV(G548:G550)</f>
        <v>0.71044289076987088</v>
      </c>
      <c r="J548" s="17">
        <f>I548/SQRT(3)</f>
        <v>0.41017439422984087</v>
      </c>
    </row>
    <row r="549" spans="1:10" ht="14.25" x14ac:dyDescent="0.2">
      <c r="A549" s="17" t="s">
        <v>133</v>
      </c>
      <c r="B549" s="10">
        <v>37.341316223144531</v>
      </c>
      <c r="C549" s="10">
        <v>19.707143783569336</v>
      </c>
      <c r="E549" s="10">
        <f>B549-D548</f>
        <v>17.759231567382813</v>
      </c>
      <c r="F549" s="5">
        <f>E549-E536</f>
        <v>1.7147229512532576</v>
      </c>
      <c r="G549" s="17">
        <f t="shared" si="31"/>
        <v>0.30466106605928928</v>
      </c>
    </row>
    <row r="550" spans="1:10" ht="14.25" x14ac:dyDescent="0.2">
      <c r="A550" s="17" t="s">
        <v>133</v>
      </c>
      <c r="B550" s="10">
        <v>34.893745422363281</v>
      </c>
      <c r="C550" s="10">
        <v>19.541492462158203</v>
      </c>
      <c r="E550" s="10">
        <f>B550-D548</f>
        <v>15.311660766601563</v>
      </c>
      <c r="F550" s="5">
        <f>E550-E536</f>
        <v>-0.73284784952799242</v>
      </c>
      <c r="G550" s="17">
        <f t="shared" si="31"/>
        <v>1.6619164437981104</v>
      </c>
    </row>
    <row r="552" spans="1:10" x14ac:dyDescent="0.15">
      <c r="A552" s="17" t="s">
        <v>254</v>
      </c>
      <c r="B552" s="17" t="s">
        <v>7</v>
      </c>
      <c r="C552" s="17" t="s">
        <v>76</v>
      </c>
    </row>
    <row r="553" spans="1:10" x14ac:dyDescent="0.15">
      <c r="A553" s="17" t="s">
        <v>128</v>
      </c>
      <c r="B553" s="10">
        <v>31.176395416259766</v>
      </c>
      <c r="C553" s="10">
        <v>24.68061637878418</v>
      </c>
      <c r="D553" s="10">
        <f>AVERAGE(C553:C555)</f>
        <v>24.584393819173176</v>
      </c>
      <c r="E553" s="18">
        <f>AVERAGE(B553:B555)-D553</f>
        <v>6.8522256215413435</v>
      </c>
      <c r="F553" s="19">
        <f>E553-E553</f>
        <v>0</v>
      </c>
      <c r="G553" s="17">
        <f t="shared" ref="G553:G567" si="32">2^-F553</f>
        <v>1</v>
      </c>
      <c r="H553" s="17">
        <f>AVERAGE(G553:G555)</f>
        <v>1</v>
      </c>
      <c r="I553" s="17">
        <f>STDEV(G553:G555)</f>
        <v>0</v>
      </c>
      <c r="J553" s="17">
        <f>I553/SQRT(3)</f>
        <v>0</v>
      </c>
    </row>
    <row r="554" spans="1:10" ht="15.75" x14ac:dyDescent="0.15">
      <c r="A554" s="17" t="s">
        <v>128</v>
      </c>
      <c r="B554" s="10">
        <v>31.606437683105469</v>
      </c>
      <c r="C554" s="10">
        <v>24.589458465576172</v>
      </c>
      <c r="E554" s="10"/>
      <c r="F554" s="1">
        <v>0</v>
      </c>
      <c r="G554" s="17">
        <f t="shared" si="32"/>
        <v>1</v>
      </c>
      <c r="H554" s="1"/>
      <c r="I554" s="2"/>
      <c r="J554" s="3"/>
    </row>
    <row r="555" spans="1:10" ht="14.25" x14ac:dyDescent="0.2">
      <c r="A555" s="17" t="s">
        <v>128</v>
      </c>
      <c r="B555" s="10">
        <v>31.52702522277832</v>
      </c>
      <c r="C555" s="10">
        <v>24.48310661315918</v>
      </c>
      <c r="E555" s="18"/>
      <c r="F555" s="4">
        <v>0</v>
      </c>
      <c r="G555" s="17">
        <f t="shared" si="32"/>
        <v>1</v>
      </c>
      <c r="H555" s="4"/>
      <c r="I555" s="4"/>
    </row>
    <row r="556" spans="1:10" ht="14.25" x14ac:dyDescent="0.2">
      <c r="A556" s="17" t="s">
        <v>129</v>
      </c>
      <c r="B556" s="10">
        <v>32.480396270751953</v>
      </c>
      <c r="C556" s="10">
        <v>23.175300598144531</v>
      </c>
      <c r="D556" s="10">
        <f>AVERAGE(C556:C558)</f>
        <v>23.085834503173828</v>
      </c>
      <c r="E556" s="18">
        <f>B556-D556</f>
        <v>9.394561767578125</v>
      </c>
      <c r="F556" s="5">
        <f>E556-E553</f>
        <v>2.5423361460367815</v>
      </c>
      <c r="G556" s="17">
        <f t="shared" si="32"/>
        <v>0.17166452691087614</v>
      </c>
      <c r="H556" s="17">
        <f>AVERAGE(G556:G558)</f>
        <v>0.21665367638679167</v>
      </c>
      <c r="I556" s="17">
        <f>STDEV(G556:G558)</f>
        <v>3.9474255632152899E-2</v>
      </c>
      <c r="J556" s="17">
        <f>I556/SQRT(3)</f>
        <v>2.2790472115283577E-2</v>
      </c>
    </row>
    <row r="557" spans="1:10" ht="14.25" x14ac:dyDescent="0.2">
      <c r="A557" s="17" t="s">
        <v>129</v>
      </c>
      <c r="B557" s="10">
        <v>32.040847778320313</v>
      </c>
      <c r="C557" s="10">
        <v>23.075963973999023</v>
      </c>
      <c r="E557" s="18">
        <f>B557-D556</f>
        <v>8.9550132751464844</v>
      </c>
      <c r="F557" s="5">
        <f>E557-E553</f>
        <v>2.1027876536051409</v>
      </c>
      <c r="G557" s="17">
        <f t="shared" si="32"/>
        <v>0.2328079688133817</v>
      </c>
      <c r="H557" s="4"/>
      <c r="I557" s="4"/>
    </row>
    <row r="558" spans="1:10" ht="14.25" x14ac:dyDescent="0.2">
      <c r="A558" s="17" t="s">
        <v>129</v>
      </c>
      <c r="B558" s="10">
        <v>31.964332580566406</v>
      </c>
      <c r="C558" s="10">
        <v>23.00623893737793</v>
      </c>
      <c r="E558" s="18">
        <f>B558-D556</f>
        <v>8.8784980773925781</v>
      </c>
      <c r="F558" s="5">
        <f>E558-E553</f>
        <v>2.0262724558512346</v>
      </c>
      <c r="G558" s="17">
        <f t="shared" si="32"/>
        <v>0.24548853343611721</v>
      </c>
      <c r="H558" s="6"/>
      <c r="I558" s="4"/>
      <c r="J558" s="4"/>
    </row>
    <row r="559" spans="1:10" ht="14.25" x14ac:dyDescent="0.2">
      <c r="A559" s="17" t="s">
        <v>131</v>
      </c>
      <c r="B559" s="10">
        <v>31.619077682495117</v>
      </c>
      <c r="C559" s="10">
        <v>23.488348007202148</v>
      </c>
      <c r="D559" s="10">
        <f>AVERAGE(C559:C561)</f>
        <v>23.434024175008137</v>
      </c>
      <c r="E559" s="10">
        <f>B559-D559</f>
        <v>8.1850535074869804</v>
      </c>
      <c r="F559" s="5">
        <f>E559-E553</f>
        <v>1.3328278859456368</v>
      </c>
      <c r="G559" s="17">
        <f t="shared" si="32"/>
        <v>0.39698932361464306</v>
      </c>
      <c r="H559" s="17">
        <f>AVERAGE(G559:G561)</f>
        <v>0.326080411766075</v>
      </c>
      <c r="I559" s="17">
        <f>STDEV(G559:G561)</f>
        <v>6.8313016063519555E-2</v>
      </c>
      <c r="J559" s="17">
        <f>I559/SQRT(3)</f>
        <v>3.9440538213428245E-2</v>
      </c>
    </row>
    <row r="560" spans="1:10" ht="14.25" x14ac:dyDescent="0.2">
      <c r="A560" s="17" t="s">
        <v>131</v>
      </c>
      <c r="B560" s="10">
        <v>31.927616119384766</v>
      </c>
      <c r="C560" s="10">
        <v>23.354837417602539</v>
      </c>
      <c r="E560" s="10">
        <f>B560-D559</f>
        <v>8.4935919443766288</v>
      </c>
      <c r="F560" s="5">
        <f>E560-E553</f>
        <v>1.6413663228352853</v>
      </c>
      <c r="G560" s="17">
        <f t="shared" si="32"/>
        <v>0.32055274700011094</v>
      </c>
      <c r="H560" s="6"/>
      <c r="I560" s="4"/>
      <c r="J560" s="4"/>
    </row>
    <row r="561" spans="1:10" ht="14.25" x14ac:dyDescent="0.2">
      <c r="A561" s="17" t="s">
        <v>131</v>
      </c>
      <c r="B561" s="10">
        <v>32.225791931152344</v>
      </c>
      <c r="C561" s="10">
        <v>23.458887100219727</v>
      </c>
      <c r="E561" s="10">
        <f>B561-D559</f>
        <v>8.7917677561442069</v>
      </c>
      <c r="F561" s="5">
        <f>E561-E553</f>
        <v>1.9395421346028634</v>
      </c>
      <c r="G561" s="17">
        <f t="shared" si="32"/>
        <v>0.26069916468347104</v>
      </c>
      <c r="H561" s="6"/>
      <c r="I561" s="4"/>
      <c r="J561" s="4"/>
    </row>
    <row r="562" spans="1:10" ht="14.25" x14ac:dyDescent="0.2">
      <c r="A562" s="17" t="s">
        <v>132</v>
      </c>
      <c r="B562" s="10">
        <v>30.678815841674805</v>
      </c>
      <c r="C562" s="10">
        <v>22.366941452026367</v>
      </c>
      <c r="D562" s="10">
        <f>AVERAGE(C562:C564)</f>
        <v>22.212106704711914</v>
      </c>
      <c r="E562" s="10">
        <f>B562-D562</f>
        <v>8.4667091369628906</v>
      </c>
      <c r="F562" s="5">
        <f>E562-E553</f>
        <v>1.6144835154215471</v>
      </c>
      <c r="G562" s="17">
        <f t="shared" si="32"/>
        <v>0.32658184209046859</v>
      </c>
      <c r="H562" s="17">
        <f>AVERAGE(G562:G564)</f>
        <v>0.3321198883729985</v>
      </c>
      <c r="I562" s="17">
        <f>STDEV(G562:G564)</f>
        <v>6.0939160243790513E-3</v>
      </c>
      <c r="J562" s="17">
        <f>I562/SQRT(3)</f>
        <v>3.5183240570942193E-3</v>
      </c>
    </row>
    <row r="563" spans="1:10" ht="14.25" x14ac:dyDescent="0.2">
      <c r="A563" s="17" t="s">
        <v>132</v>
      </c>
      <c r="B563" s="10">
        <v>30.626472473144531</v>
      </c>
      <c r="C563" s="10">
        <v>22.107538223266602</v>
      </c>
      <c r="E563" s="10">
        <f>B563-D562</f>
        <v>8.4143657684326172</v>
      </c>
      <c r="F563" s="5">
        <f>E563-E553</f>
        <v>1.5621401468912737</v>
      </c>
      <c r="G563" s="17">
        <f t="shared" si="32"/>
        <v>0.33864834565274776</v>
      </c>
    </row>
    <row r="564" spans="1:10" ht="14.25" x14ac:dyDescent="0.2">
      <c r="A564" s="17" t="s">
        <v>132</v>
      </c>
      <c r="B564" s="10">
        <v>30.658864974975586</v>
      </c>
      <c r="C564" s="10">
        <v>22.161840438842773</v>
      </c>
      <c r="E564" s="10">
        <f>B564-D562</f>
        <v>8.4467582702636719</v>
      </c>
      <c r="F564" s="5">
        <f>E564-E553</f>
        <v>1.5945326487223284</v>
      </c>
      <c r="G564" s="17">
        <f t="shared" si="32"/>
        <v>0.33112947737577914</v>
      </c>
    </row>
    <row r="565" spans="1:10" ht="14.25" x14ac:dyDescent="0.2">
      <c r="A565" s="17" t="s">
        <v>133</v>
      </c>
      <c r="B565" s="10">
        <v>29.639560699462891</v>
      </c>
      <c r="C565" s="10">
        <v>21.689708709716797</v>
      </c>
      <c r="D565" s="10">
        <f>AVERAGE(C565:C567)</f>
        <v>21.657765070597332</v>
      </c>
      <c r="E565" s="10">
        <f>B565-D565</f>
        <v>7.9817956288655587</v>
      </c>
      <c r="F565" s="5">
        <f>E565-E553</f>
        <v>1.1295700073242152</v>
      </c>
      <c r="G565" s="17">
        <f t="shared" si="32"/>
        <v>0.45705192832564784</v>
      </c>
      <c r="H565" s="17">
        <f>AVERAGE(G565:G567)</f>
        <v>0.396457763010307</v>
      </c>
      <c r="I565" s="17">
        <f>STDEV(G565:G567)</f>
        <v>5.2629948925835439E-2</v>
      </c>
      <c r="J565" s="17">
        <f>I565/SQRT(3)</f>
        <v>3.0385915179767346E-2</v>
      </c>
    </row>
    <row r="566" spans="1:10" ht="14.25" x14ac:dyDescent="0.2">
      <c r="A566" s="17" t="s">
        <v>133</v>
      </c>
      <c r="B566" s="10">
        <v>29.975374221801758</v>
      </c>
      <c r="C566" s="10">
        <v>21.637811660766602</v>
      </c>
      <c r="E566" s="10">
        <f>B566-D565</f>
        <v>8.3176091512044259</v>
      </c>
      <c r="F566" s="5">
        <f>E566-E553</f>
        <v>1.4653835296630824</v>
      </c>
      <c r="G566" s="17">
        <f t="shared" si="32"/>
        <v>0.36213925383472706</v>
      </c>
    </row>
    <row r="567" spans="1:10" ht="14.25" x14ac:dyDescent="0.2">
      <c r="A567" s="17" t="s">
        <v>133</v>
      </c>
      <c r="B567" s="10">
        <v>29.943683624267578</v>
      </c>
      <c r="C567" s="10">
        <v>21.645774841308594</v>
      </c>
      <c r="E567" s="10">
        <f>B567-D565</f>
        <v>8.2859185536702462</v>
      </c>
      <c r="F567" s="5">
        <f>E567-E553</f>
        <v>1.4336929321289027</v>
      </c>
      <c r="G567" s="17">
        <f t="shared" si="32"/>
        <v>0.37018210687054603</v>
      </c>
    </row>
    <row r="569" spans="1:10" x14ac:dyDescent="0.15">
      <c r="A569" s="17" t="s">
        <v>127</v>
      </c>
      <c r="B569" s="17" t="s">
        <v>9</v>
      </c>
      <c r="C569" s="17" t="s">
        <v>76</v>
      </c>
    </row>
    <row r="570" spans="1:10" x14ac:dyDescent="0.15">
      <c r="A570" s="17" t="s">
        <v>128</v>
      </c>
      <c r="B570" s="10">
        <v>31.425394058227539</v>
      </c>
      <c r="C570" s="10">
        <v>24.68061637878418</v>
      </c>
      <c r="D570" s="10">
        <f>AVERAGE(C570:C572)</f>
        <v>24.584393819173176</v>
      </c>
      <c r="E570" s="18">
        <f>AVERAGE(B570:B572)-D570</f>
        <v>6.9353268941243513</v>
      </c>
      <c r="F570" s="19">
        <f>E570-E570</f>
        <v>0</v>
      </c>
      <c r="G570" s="17">
        <f t="shared" ref="G570:G584" si="33">2^-F570</f>
        <v>1</v>
      </c>
      <c r="H570" s="17">
        <f>AVERAGE(G570:G572)</f>
        <v>1</v>
      </c>
      <c r="I570" s="17">
        <f>STDEV(G570:G572)</f>
        <v>0</v>
      </c>
      <c r="J570" s="17">
        <f>I570/SQRT(3)</f>
        <v>0</v>
      </c>
    </row>
    <row r="571" spans="1:10" ht="15.75" x14ac:dyDescent="0.15">
      <c r="A571" s="17" t="s">
        <v>128</v>
      </c>
      <c r="B571" s="10">
        <v>31.334753036499023</v>
      </c>
      <c r="C571" s="10">
        <v>24.589458465576172</v>
      </c>
      <c r="E571" s="10"/>
      <c r="F571" s="1">
        <v>0</v>
      </c>
      <c r="G571" s="17">
        <f t="shared" si="33"/>
        <v>1</v>
      </c>
      <c r="H571" s="1"/>
      <c r="I571" s="2"/>
      <c r="J571" s="3"/>
    </row>
    <row r="572" spans="1:10" ht="14.25" x14ac:dyDescent="0.2">
      <c r="A572" s="17" t="s">
        <v>128</v>
      </c>
      <c r="B572" s="10">
        <v>31.799015045166016</v>
      </c>
      <c r="C572" s="10">
        <v>24.48310661315918</v>
      </c>
      <c r="E572" s="18"/>
      <c r="F572" s="4">
        <v>0</v>
      </c>
      <c r="G572" s="17">
        <f t="shared" si="33"/>
        <v>1</v>
      </c>
      <c r="H572" s="4"/>
      <c r="I572" s="4"/>
    </row>
    <row r="573" spans="1:10" ht="14.25" x14ac:dyDescent="0.2">
      <c r="A573" s="17" t="s">
        <v>129</v>
      </c>
      <c r="B573" s="10">
        <v>29.957157135009766</v>
      </c>
      <c r="C573" s="10">
        <v>23.175300598144531</v>
      </c>
      <c r="D573" s="10">
        <f>AVERAGE(C573:C575)</f>
        <v>23.085834503173828</v>
      </c>
      <c r="E573" s="18">
        <f>B573-D573</f>
        <v>6.8713226318359375</v>
      </c>
      <c r="F573" s="5">
        <f>E573-E570</f>
        <v>-6.4004262288413827E-2</v>
      </c>
      <c r="G573" s="17">
        <f t="shared" si="33"/>
        <v>1.0453631886144954</v>
      </c>
      <c r="H573" s="17">
        <f>AVERAGE(G573:G575)</f>
        <v>0.92408006246881358</v>
      </c>
      <c r="I573" s="17">
        <f>STDEV(G573:G575)</f>
        <v>0.11600335042084906</v>
      </c>
      <c r="J573" s="17">
        <f>I573/SQRT(3)</f>
        <v>6.697456559237569E-2</v>
      </c>
    </row>
    <row r="574" spans="1:10" ht="14.25" x14ac:dyDescent="0.2">
      <c r="A574" s="17" t="s">
        <v>129</v>
      </c>
      <c r="B574" s="10">
        <v>30.152982711791992</v>
      </c>
      <c r="C574" s="10">
        <v>23.075963973999023</v>
      </c>
      <c r="E574" s="18">
        <f>B574-D573</f>
        <v>7.0671482086181641</v>
      </c>
      <c r="F574" s="5">
        <f>E574-E570</f>
        <v>0.13182131449381274</v>
      </c>
      <c r="G574" s="17">
        <f t="shared" si="33"/>
        <v>0.91267852166556662</v>
      </c>
      <c r="H574" s="4"/>
      <c r="I574" s="4"/>
    </row>
    <row r="575" spans="1:10" ht="14.25" x14ac:dyDescent="0.2">
      <c r="A575" s="17" t="s">
        <v>129</v>
      </c>
      <c r="B575" s="10">
        <v>30.317708969116211</v>
      </c>
      <c r="C575" s="10">
        <v>23.00623893737793</v>
      </c>
      <c r="E575" s="18">
        <f>B575-D573</f>
        <v>7.2318744659423828</v>
      </c>
      <c r="F575" s="5">
        <f>E575-E570</f>
        <v>0.29654757181803149</v>
      </c>
      <c r="G575" s="17">
        <f t="shared" si="33"/>
        <v>0.81419847712637872</v>
      </c>
      <c r="H575" s="6"/>
      <c r="I575" s="4"/>
      <c r="J575" s="4"/>
    </row>
    <row r="576" spans="1:10" ht="14.25" x14ac:dyDescent="0.2">
      <c r="A576" s="17" t="s">
        <v>131</v>
      </c>
      <c r="B576" s="10">
        <v>29.932411193847656</v>
      </c>
      <c r="C576" s="10">
        <v>23.488348007202148</v>
      </c>
      <c r="D576" s="10">
        <f>AVERAGE(C576:C578)</f>
        <v>23.434024175008137</v>
      </c>
      <c r="E576" s="10">
        <f>B576-D576</f>
        <v>6.4983870188395194</v>
      </c>
      <c r="F576" s="5">
        <f>E576-E570</f>
        <v>-0.43693987528483191</v>
      </c>
      <c r="G576" s="17">
        <f t="shared" si="33"/>
        <v>1.3537298608101815</v>
      </c>
      <c r="H576" s="17">
        <f>AVERAGE(G576:G578)</f>
        <v>1.4248199876410406</v>
      </c>
      <c r="I576" s="17">
        <f>STDEV(G576:G578)</f>
        <v>6.174560749451611E-2</v>
      </c>
      <c r="J576" s="17">
        <f>I576/SQRT(3)</f>
        <v>3.564884310823585E-2</v>
      </c>
    </row>
    <row r="577" spans="1:10" ht="14.25" x14ac:dyDescent="0.2">
      <c r="A577" s="17" t="s">
        <v>131</v>
      </c>
      <c r="B577" s="10">
        <v>29.818378448486328</v>
      </c>
      <c r="C577" s="10">
        <v>23.354837417602539</v>
      </c>
      <c r="E577" s="10">
        <f>B577-D576</f>
        <v>6.3843542734781913</v>
      </c>
      <c r="F577" s="5">
        <f>E577-E570</f>
        <v>-0.55097262064616004</v>
      </c>
      <c r="G577" s="17">
        <f t="shared" si="33"/>
        <v>1.4650730703051698</v>
      </c>
      <c r="H577" s="6"/>
      <c r="I577" s="4"/>
      <c r="J577" s="4"/>
    </row>
    <row r="578" spans="1:10" ht="14.25" x14ac:dyDescent="0.2">
      <c r="A578" s="17" t="s">
        <v>131</v>
      </c>
      <c r="B578" s="10">
        <v>29.827680587768555</v>
      </c>
      <c r="C578" s="10">
        <v>23.458887100219727</v>
      </c>
      <c r="E578" s="10">
        <f>B578-D576</f>
        <v>6.3936564127604179</v>
      </c>
      <c r="F578" s="5">
        <f>E578-E570</f>
        <v>-0.54167048136393348</v>
      </c>
      <c r="G578" s="17">
        <f t="shared" si="33"/>
        <v>1.4556570318077704</v>
      </c>
      <c r="H578" s="6"/>
      <c r="I578" s="4"/>
      <c r="J578" s="4"/>
    </row>
    <row r="579" spans="1:10" ht="14.25" x14ac:dyDescent="0.2">
      <c r="A579" s="17" t="s">
        <v>132</v>
      </c>
      <c r="B579" s="10">
        <v>28.533718109130859</v>
      </c>
      <c r="C579" s="10">
        <v>22.366941452026367</v>
      </c>
      <c r="D579" s="10">
        <f>AVERAGE(C579:C581)</f>
        <v>22.212106704711914</v>
      </c>
      <c r="E579" s="10">
        <f>B579-D579</f>
        <v>6.3216114044189453</v>
      </c>
      <c r="F579" s="5">
        <f>E579-E570</f>
        <v>-0.61371548970540601</v>
      </c>
      <c r="G579" s="17">
        <f t="shared" si="33"/>
        <v>1.530194974127032</v>
      </c>
      <c r="H579" s="17">
        <f>AVERAGE(G579:G581)</f>
        <v>1.4263101551015762</v>
      </c>
      <c r="I579" s="17">
        <f>STDEV(G579:G581)</f>
        <v>0.10064973845232056</v>
      </c>
      <c r="J579" s="17">
        <f>I579/SQRT(3)</f>
        <v>5.8110153589312707E-2</v>
      </c>
    </row>
    <row r="580" spans="1:10" ht="14.25" x14ac:dyDescent="0.2">
      <c r="A580" s="17" t="s">
        <v>132</v>
      </c>
      <c r="B580" s="10">
        <v>28.642057418823242</v>
      </c>
      <c r="C580" s="10">
        <v>22.107538223266602</v>
      </c>
      <c r="E580" s="10">
        <f>B580-D579</f>
        <v>6.4299507141113281</v>
      </c>
      <c r="F580" s="5">
        <f>E580-E570</f>
        <v>-0.5053761800130232</v>
      </c>
      <c r="G580" s="17">
        <f t="shared" si="33"/>
        <v>1.4194934381880397</v>
      </c>
    </row>
    <row r="581" spans="1:10" ht="14.25" x14ac:dyDescent="0.2">
      <c r="A581" s="17" t="s">
        <v>132</v>
      </c>
      <c r="B581" s="10">
        <v>28.73682975769043</v>
      </c>
      <c r="C581" s="10">
        <v>22.161840438842773</v>
      </c>
      <c r="E581" s="10">
        <f>B581-D579</f>
        <v>6.5247230529785156</v>
      </c>
      <c r="F581" s="5">
        <f>E581-E570</f>
        <v>-0.4106038411458357</v>
      </c>
      <c r="G581" s="17">
        <f t="shared" si="33"/>
        <v>1.3292420529896565</v>
      </c>
    </row>
    <row r="582" spans="1:10" ht="14.25" x14ac:dyDescent="0.2">
      <c r="A582" s="17" t="s">
        <v>133</v>
      </c>
      <c r="B582" s="10">
        <v>27.888015747070313</v>
      </c>
      <c r="C582" s="10">
        <v>21.689708709716797</v>
      </c>
      <c r="D582" s="10">
        <f>AVERAGE(C582:C584)</f>
        <v>21.657765070597332</v>
      </c>
      <c r="E582" s="10">
        <f>B582-D582</f>
        <v>6.2302506764729806</v>
      </c>
      <c r="F582" s="5">
        <f>E582-E570</f>
        <v>-0.70507621765137074</v>
      </c>
      <c r="G582" s="17">
        <f t="shared" si="33"/>
        <v>1.6302307877045732</v>
      </c>
      <c r="H582" s="17">
        <f>AVERAGE(G582:G584)</f>
        <v>1.5576695432903811</v>
      </c>
      <c r="I582" s="17">
        <f>STDEV(G582:G584)</f>
        <v>6.3478946396261324E-2</v>
      </c>
      <c r="J582" s="17">
        <f>I582/SQRT(3)</f>
        <v>3.6649586789755301E-2</v>
      </c>
    </row>
    <row r="583" spans="1:10" ht="14.25" x14ac:dyDescent="0.2">
      <c r="A583" s="17" t="s">
        <v>133</v>
      </c>
      <c r="B583" s="10">
        <v>27.996248245239258</v>
      </c>
      <c r="C583" s="10">
        <v>21.637811660766602</v>
      </c>
      <c r="E583" s="10">
        <f>B583-D582</f>
        <v>6.3384831746419259</v>
      </c>
      <c r="F583" s="5">
        <f>E583-E570</f>
        <v>-0.59684371948242543</v>
      </c>
      <c r="G583" s="17">
        <f t="shared" si="33"/>
        <v>1.51240415662464</v>
      </c>
    </row>
    <row r="584" spans="1:10" ht="14.25" x14ac:dyDescent="0.2">
      <c r="A584" s="17" t="s">
        <v>133</v>
      </c>
      <c r="B584" s="10">
        <v>27.979207992553711</v>
      </c>
      <c r="C584" s="10">
        <v>21.645774841308594</v>
      </c>
      <c r="E584" s="10">
        <f>B584-D582</f>
        <v>6.321442921956379</v>
      </c>
      <c r="F584" s="5">
        <f>E584-E570</f>
        <v>-0.6138839721679723</v>
      </c>
      <c r="G584" s="17">
        <f t="shared" si="33"/>
        <v>1.5303736855419303</v>
      </c>
    </row>
    <row r="586" spans="1:10" x14ac:dyDescent="0.15">
      <c r="A586" s="17" t="s">
        <v>127</v>
      </c>
      <c r="B586" s="17" t="s">
        <v>11</v>
      </c>
      <c r="C586" s="17" t="s">
        <v>76</v>
      </c>
    </row>
    <row r="587" spans="1:10" x14ac:dyDescent="0.15">
      <c r="A587" s="17" t="s">
        <v>128</v>
      </c>
      <c r="B587" s="10">
        <v>30.294965744018555</v>
      </c>
      <c r="C587" s="10">
        <v>24.68061637878418</v>
      </c>
      <c r="D587" s="10">
        <f>AVERAGE(C587:C589)</f>
        <v>24.584393819173176</v>
      </c>
      <c r="E587" s="18">
        <f>AVERAGE(B587:B589)-D587</f>
        <v>5.7487284342447929</v>
      </c>
      <c r="F587" s="19">
        <f>E587-E587</f>
        <v>0</v>
      </c>
      <c r="G587" s="17">
        <f t="shared" ref="G587:G601" si="34">2^-F587</f>
        <v>1</v>
      </c>
      <c r="H587" s="17">
        <f>AVERAGE(G587:G589)</f>
        <v>1</v>
      </c>
      <c r="I587" s="17">
        <f>STDEV(G587:G589)</f>
        <v>0</v>
      </c>
      <c r="J587" s="17">
        <f>I587/SQRT(3)</f>
        <v>0</v>
      </c>
    </row>
    <row r="588" spans="1:10" ht="15.75" x14ac:dyDescent="0.15">
      <c r="A588" s="17" t="s">
        <v>128</v>
      </c>
      <c r="B588" s="10">
        <v>30.33344841003418</v>
      </c>
      <c r="C588" s="10">
        <v>24.589458465576172</v>
      </c>
      <c r="E588" s="10"/>
      <c r="F588" s="1">
        <v>0</v>
      </c>
      <c r="G588" s="17">
        <f t="shared" si="34"/>
        <v>1</v>
      </c>
      <c r="H588" s="1"/>
      <c r="I588" s="2"/>
      <c r="J588" s="3"/>
    </row>
    <row r="589" spans="1:10" ht="14.25" x14ac:dyDescent="0.2">
      <c r="A589" s="17" t="s">
        <v>128</v>
      </c>
      <c r="B589" s="10">
        <v>30.370952606201172</v>
      </c>
      <c r="C589" s="10">
        <v>24.48310661315918</v>
      </c>
      <c r="E589" s="18"/>
      <c r="F589" s="4">
        <v>0</v>
      </c>
      <c r="G589" s="17">
        <f t="shared" si="34"/>
        <v>1</v>
      </c>
      <c r="H589" s="4"/>
      <c r="I589" s="4"/>
    </row>
    <row r="590" spans="1:10" ht="14.25" x14ac:dyDescent="0.2">
      <c r="A590" s="17" t="s">
        <v>129</v>
      </c>
      <c r="B590" s="10">
        <v>28.205211639404297</v>
      </c>
      <c r="C590" s="10">
        <v>23.175300598144531</v>
      </c>
      <c r="D590" s="10">
        <f>AVERAGE(C590:C592)</f>
        <v>23.085834503173828</v>
      </c>
      <c r="E590" s="18">
        <f>B590-D590</f>
        <v>5.1193771362304688</v>
      </c>
      <c r="F590" s="5">
        <f>E590-E587</f>
        <v>-0.6293512980143241</v>
      </c>
      <c r="G590" s="17">
        <f t="shared" si="34"/>
        <v>1.5468692936280222</v>
      </c>
      <c r="H590" s="17">
        <f>AVERAGE(G590:G592)</f>
        <v>1.7102507447497273</v>
      </c>
      <c r="I590" s="17">
        <f>STDEV(G590:G592)</f>
        <v>0.1636029544390914</v>
      </c>
      <c r="J590" s="17">
        <f>I590/SQRT(3)</f>
        <v>9.4456209785627507E-2</v>
      </c>
    </row>
    <row r="591" spans="1:10" ht="14.25" x14ac:dyDescent="0.2">
      <c r="A591" s="17" t="s">
        <v>129</v>
      </c>
      <c r="B591" s="10">
        <v>27.928384780883789</v>
      </c>
      <c r="C591" s="10">
        <v>23.075963973999023</v>
      </c>
      <c r="E591" s="18">
        <f>B591-D590</f>
        <v>4.8425502777099609</v>
      </c>
      <c r="F591" s="5">
        <f>E591-E587</f>
        <v>-0.90617815653483191</v>
      </c>
      <c r="G591" s="17">
        <f t="shared" si="34"/>
        <v>1.8740743064555945</v>
      </c>
      <c r="H591" s="4"/>
      <c r="I591" s="4"/>
    </row>
    <row r="592" spans="1:10" ht="14.25" x14ac:dyDescent="0.2">
      <c r="A592" s="17" t="s">
        <v>129</v>
      </c>
      <c r="B592" s="10">
        <v>28.060728073120117</v>
      </c>
      <c r="C592" s="10">
        <v>23.00623893737793</v>
      </c>
      <c r="E592" s="18">
        <f>B592-D590</f>
        <v>4.9748935699462891</v>
      </c>
      <c r="F592" s="5">
        <f>E592-E587</f>
        <v>-0.77383486429850379</v>
      </c>
      <c r="G592" s="17">
        <f t="shared" si="34"/>
        <v>1.7098086341655649</v>
      </c>
      <c r="H592" s="6"/>
      <c r="I592" s="4"/>
      <c r="J592" s="4"/>
    </row>
    <row r="593" spans="1:10" ht="14.25" x14ac:dyDescent="0.2">
      <c r="A593" s="17" t="s">
        <v>131</v>
      </c>
      <c r="B593" s="10">
        <v>27.681625366210938</v>
      </c>
      <c r="C593" s="10">
        <v>23.488348007202148</v>
      </c>
      <c r="D593" s="10">
        <f>AVERAGE(C593:C595)</f>
        <v>23.434024175008137</v>
      </c>
      <c r="E593" s="10">
        <f>B593-D593</f>
        <v>4.2476011912028007</v>
      </c>
      <c r="F593" s="5">
        <f>E593-E587</f>
        <v>-1.5011272430419922</v>
      </c>
      <c r="G593" s="17">
        <f t="shared" si="34"/>
        <v>2.8306379666923975</v>
      </c>
      <c r="H593" s="17">
        <f>AVERAGE(G593:G595)</f>
        <v>2.3279557348970834</v>
      </c>
      <c r="I593" s="17">
        <f>STDEV(G593:G595)</f>
        <v>0.54335437724561964</v>
      </c>
      <c r="J593" s="17">
        <f>I593/SQRT(3)</f>
        <v>0.31370579596811998</v>
      </c>
    </row>
    <row r="594" spans="1:10" ht="14.25" x14ac:dyDescent="0.2">
      <c r="A594" s="17" t="s">
        <v>131</v>
      </c>
      <c r="B594" s="10">
        <v>27.918663024902344</v>
      </c>
      <c r="C594" s="10">
        <v>23.354837417602539</v>
      </c>
      <c r="E594" s="10">
        <f>B594-D593</f>
        <v>4.4846388498942069</v>
      </c>
      <c r="F594" s="5">
        <f>E594-E587</f>
        <v>-1.2640895843505859</v>
      </c>
      <c r="G594" s="17">
        <f t="shared" si="34"/>
        <v>2.4017559877145374</v>
      </c>
      <c r="H594" s="6"/>
      <c r="I594" s="4"/>
      <c r="J594" s="4"/>
    </row>
    <row r="595" spans="1:10" ht="14.25" x14ac:dyDescent="0.2">
      <c r="A595" s="17" t="s">
        <v>131</v>
      </c>
      <c r="B595" s="10">
        <v>28.374183654785156</v>
      </c>
      <c r="C595" s="10">
        <v>23.458887100219727</v>
      </c>
      <c r="E595" s="10">
        <f>B595-D593</f>
        <v>4.9401594797770194</v>
      </c>
      <c r="F595" s="5">
        <f>E595-E587</f>
        <v>-0.80856895446777344</v>
      </c>
      <c r="G595" s="17">
        <f t="shared" si="34"/>
        <v>1.7514732502843147</v>
      </c>
      <c r="H595" s="6"/>
      <c r="I595" s="4"/>
      <c r="J595" s="4"/>
    </row>
    <row r="596" spans="1:10" ht="14.25" x14ac:dyDescent="0.2">
      <c r="A596" s="17" t="s">
        <v>132</v>
      </c>
      <c r="B596" s="10">
        <v>26.707902908325195</v>
      </c>
      <c r="C596" s="10">
        <v>22.366941452026367</v>
      </c>
      <c r="D596" s="10">
        <f>AVERAGE(C596:C598)</f>
        <v>22.212106704711914</v>
      </c>
      <c r="E596" s="10">
        <f>B596-D596</f>
        <v>4.4957962036132813</v>
      </c>
      <c r="F596" s="5">
        <f>E596-E587</f>
        <v>-1.2529322306315116</v>
      </c>
      <c r="G596" s="17">
        <f t="shared" si="34"/>
        <v>2.3832531952334364</v>
      </c>
      <c r="H596" s="17">
        <f>AVERAGE(G596:G598)</f>
        <v>2.4472530991135186</v>
      </c>
      <c r="I596" s="17">
        <f>STDEV(G596:G598)</f>
        <v>0.13787737392638152</v>
      </c>
      <c r="J596" s="17">
        <f>I596/SQRT(3)</f>
        <v>7.9603538951555072E-2</v>
      </c>
    </row>
    <row r="597" spans="1:10" ht="14.25" x14ac:dyDescent="0.2">
      <c r="A597" s="17" t="s">
        <v>132</v>
      </c>
      <c r="B597" s="10">
        <v>26.579275131225586</v>
      </c>
      <c r="C597" s="10">
        <v>22.107538223266602</v>
      </c>
      <c r="E597" s="10">
        <f>B597-D596</f>
        <v>4.3671684265136719</v>
      </c>
      <c r="F597" s="5">
        <f>E597-E587</f>
        <v>-1.381560007731121</v>
      </c>
      <c r="G597" s="17">
        <f t="shared" si="34"/>
        <v>2.6054995538500347</v>
      </c>
    </row>
    <row r="598" spans="1:10" ht="14.25" x14ac:dyDescent="0.2">
      <c r="A598" s="17" t="s">
        <v>132</v>
      </c>
      <c r="B598" s="10">
        <v>26.726329803466797</v>
      </c>
      <c r="C598" s="10">
        <v>22.161840438842773</v>
      </c>
      <c r="E598" s="10">
        <f>B598-D596</f>
        <v>4.5142230987548828</v>
      </c>
      <c r="F598" s="5">
        <f>E598-E587</f>
        <v>-1.23450533548991</v>
      </c>
      <c r="G598" s="17">
        <f t="shared" si="34"/>
        <v>2.3530065482570843</v>
      </c>
    </row>
    <row r="599" spans="1:10" ht="14.25" x14ac:dyDescent="0.2">
      <c r="A599" s="17" t="s">
        <v>133</v>
      </c>
      <c r="B599" s="10">
        <v>25.728744506835938</v>
      </c>
      <c r="C599" s="10">
        <v>21.689708709716797</v>
      </c>
      <c r="D599" s="10">
        <f>AVERAGE(C599:C601)</f>
        <v>21.657765070597332</v>
      </c>
      <c r="E599" s="10">
        <f>B599-D599</f>
        <v>4.0709794362386056</v>
      </c>
      <c r="F599" s="5">
        <f>E599-E587</f>
        <v>-1.6777489980061873</v>
      </c>
      <c r="G599" s="17">
        <f t="shared" si="34"/>
        <v>3.1992838492668478</v>
      </c>
      <c r="H599" s="17">
        <f>AVERAGE(G599:G601)</f>
        <v>3.860467631043798</v>
      </c>
      <c r="I599" s="17">
        <f>STDEV(G599:G601)</f>
        <v>0.57273519257480543</v>
      </c>
      <c r="J599" s="17">
        <f>I599/SQRT(3)</f>
        <v>0.33066881760743611</v>
      </c>
    </row>
    <row r="600" spans="1:10" ht="14.25" x14ac:dyDescent="0.2">
      <c r="A600" s="17" t="s">
        <v>133</v>
      </c>
      <c r="B600" s="10">
        <v>25.334932327270508</v>
      </c>
      <c r="C600" s="10">
        <v>21.637811660766602</v>
      </c>
      <c r="E600" s="10">
        <f>B600-D599</f>
        <v>3.6771672566731759</v>
      </c>
      <c r="F600" s="5">
        <f>E600-E587</f>
        <v>-2.071561177571617</v>
      </c>
      <c r="G600" s="17">
        <f t="shared" si="34"/>
        <v>4.2034128959670474</v>
      </c>
    </row>
    <row r="601" spans="1:10" ht="14.25" x14ac:dyDescent="0.2">
      <c r="A601" s="17" t="s">
        <v>133</v>
      </c>
      <c r="B601" s="10">
        <v>25.343437194824219</v>
      </c>
      <c r="C601" s="10">
        <v>21.645774841308594</v>
      </c>
      <c r="E601" s="10">
        <f>B601-D599</f>
        <v>3.6856721242268868</v>
      </c>
      <c r="F601" s="5">
        <f>E601-E587</f>
        <v>-2.063056310017906</v>
      </c>
      <c r="G601" s="17">
        <f t="shared" si="34"/>
        <v>4.1787061478974987</v>
      </c>
    </row>
    <row r="603" spans="1:10" x14ac:dyDescent="0.15">
      <c r="A603" s="17" t="s">
        <v>127</v>
      </c>
      <c r="B603" s="17" t="s">
        <v>13</v>
      </c>
      <c r="C603" s="17" t="s">
        <v>76</v>
      </c>
    </row>
    <row r="604" spans="1:10" x14ac:dyDescent="0.15">
      <c r="A604" s="17" t="s">
        <v>128</v>
      </c>
      <c r="B604" s="10">
        <v>31.587455749511719</v>
      </c>
      <c r="C604" s="10">
        <v>24.68061637878418</v>
      </c>
      <c r="D604" s="10">
        <f>AVERAGE(C604:C606)</f>
        <v>24.584393819173176</v>
      </c>
      <c r="E604" s="18">
        <f>AVERAGE(B604:B606)-D604</f>
        <v>7.3320808410644531</v>
      </c>
      <c r="F604" s="19">
        <f>E604-E604</f>
        <v>0</v>
      </c>
      <c r="G604" s="17">
        <f t="shared" ref="G604:G618" si="35">2^-F604</f>
        <v>1</v>
      </c>
      <c r="H604" s="17">
        <f>AVERAGE(G604:G606)</f>
        <v>1</v>
      </c>
      <c r="I604" s="17">
        <f>STDEV(G604:G606)</f>
        <v>0</v>
      </c>
      <c r="J604" s="17">
        <f>I604/SQRT(3)</f>
        <v>0</v>
      </c>
    </row>
    <row r="605" spans="1:10" ht="15.75" x14ac:dyDescent="0.15">
      <c r="A605" s="17" t="s">
        <v>128</v>
      </c>
      <c r="B605" s="10">
        <v>31.96917724609375</v>
      </c>
      <c r="C605" s="10">
        <v>24.589458465576172</v>
      </c>
      <c r="E605" s="10"/>
      <c r="F605" s="1">
        <v>0</v>
      </c>
      <c r="G605" s="17">
        <f t="shared" si="35"/>
        <v>1</v>
      </c>
      <c r="H605" s="1"/>
      <c r="I605" s="2"/>
      <c r="J605" s="3"/>
    </row>
    <row r="606" spans="1:10" ht="14.25" x14ac:dyDescent="0.2">
      <c r="A606" s="17" t="s">
        <v>128</v>
      </c>
      <c r="B606" s="10">
        <v>32.192790985107422</v>
      </c>
      <c r="C606" s="10">
        <v>24.48310661315918</v>
      </c>
      <c r="E606" s="18"/>
      <c r="F606" s="4">
        <v>0</v>
      </c>
      <c r="G606" s="17">
        <f t="shared" si="35"/>
        <v>1</v>
      </c>
      <c r="H606" s="4"/>
      <c r="I606" s="4"/>
    </row>
    <row r="607" spans="1:10" ht="14.25" x14ac:dyDescent="0.2">
      <c r="A607" s="17" t="s">
        <v>129</v>
      </c>
      <c r="B607" s="10">
        <v>29.985187530517578</v>
      </c>
      <c r="C607" s="10">
        <v>23.175300598144531</v>
      </c>
      <c r="D607" s="10">
        <f>AVERAGE(C607:C609)</f>
        <v>23.085834503173828</v>
      </c>
      <c r="E607" s="18">
        <f>B607-D607</f>
        <v>6.89935302734375</v>
      </c>
      <c r="F607" s="5">
        <f>E607-E604</f>
        <v>-0.43272781372070313</v>
      </c>
      <c r="G607" s="17">
        <f t="shared" si="35"/>
        <v>1.3497833040264458</v>
      </c>
      <c r="H607" s="17">
        <f>AVERAGE(G607:G609)</f>
        <v>1.4633662754484422</v>
      </c>
      <c r="I607" s="17">
        <f>STDEV(G607:G609)</f>
        <v>0.14277884364340721</v>
      </c>
      <c r="J607" s="17">
        <f>I607/SQRT(3)</f>
        <v>8.2433403812104636E-2</v>
      </c>
    </row>
    <row r="608" spans="1:10" ht="14.25" x14ac:dyDescent="0.2">
      <c r="A608" s="17" t="s">
        <v>129</v>
      </c>
      <c r="B608" s="10">
        <v>29.718677520751953</v>
      </c>
      <c r="C608" s="10">
        <v>23.075963973999023</v>
      </c>
      <c r="E608" s="18">
        <f>B608-D607</f>
        <v>6.632843017578125</v>
      </c>
      <c r="F608" s="5">
        <f>E608-E604</f>
        <v>-0.69923782348632813</v>
      </c>
      <c r="G608" s="17">
        <f t="shared" si="35"/>
        <v>1.6236467926766063</v>
      </c>
      <c r="H608" s="4"/>
      <c r="I608" s="4"/>
    </row>
    <row r="609" spans="1:10" ht="14.25" x14ac:dyDescent="0.2">
      <c r="A609" s="17" t="s">
        <v>129</v>
      </c>
      <c r="B609" s="10">
        <v>29.915412902832031</v>
      </c>
      <c r="C609" s="10">
        <v>23.00623893737793</v>
      </c>
      <c r="E609" s="18">
        <f>B609-D607</f>
        <v>6.8295783996582031</v>
      </c>
      <c r="F609" s="5">
        <f>E609-E604</f>
        <v>-0.50250244140625</v>
      </c>
      <c r="G609" s="17">
        <f t="shared" si="35"/>
        <v>1.416668729642274</v>
      </c>
      <c r="H609" s="6"/>
      <c r="I609" s="4"/>
      <c r="J609" s="4"/>
    </row>
    <row r="610" spans="1:10" ht="14.25" x14ac:dyDescent="0.2">
      <c r="A610" s="17" t="s">
        <v>131</v>
      </c>
      <c r="B610" s="10">
        <v>30.335742950439453</v>
      </c>
      <c r="C610" s="10">
        <v>23.488348007202148</v>
      </c>
      <c r="D610" s="10">
        <f>AVERAGE(C610:C612)</f>
        <v>23.434024175008137</v>
      </c>
      <c r="E610" s="10">
        <f>B610-D610</f>
        <v>6.9017187754313163</v>
      </c>
      <c r="F610" s="5">
        <f>E610-E604</f>
        <v>-0.43036206563313684</v>
      </c>
      <c r="G610" s="17">
        <f t="shared" si="35"/>
        <v>1.3475717274643679</v>
      </c>
      <c r="H610" s="17">
        <f>AVERAGE(G610:G612)</f>
        <v>1.4783600536433814</v>
      </c>
      <c r="I610" s="17">
        <f>STDEV(G610:G612)</f>
        <v>0.17021995551806737</v>
      </c>
      <c r="J610" s="17">
        <f>I610/SQRT(3)</f>
        <v>9.8276537139802334E-2</v>
      </c>
    </row>
    <row r="611" spans="1:10" ht="14.25" x14ac:dyDescent="0.2">
      <c r="A611" s="17" t="s">
        <v>131</v>
      </c>
      <c r="B611" s="10">
        <v>30.025548934936523</v>
      </c>
      <c r="C611" s="10">
        <v>23.354837417602539</v>
      </c>
      <c r="E611" s="10">
        <f>B611-D610</f>
        <v>6.5915247599283866</v>
      </c>
      <c r="F611" s="5">
        <f>E611-E604</f>
        <v>-0.74055608113606652</v>
      </c>
      <c r="G611" s="17">
        <f t="shared" si="35"/>
        <v>1.6708197256565995</v>
      </c>
      <c r="H611" s="6"/>
      <c r="I611" s="4"/>
      <c r="J611" s="4"/>
    </row>
    <row r="612" spans="1:10" ht="14.25" x14ac:dyDescent="0.2">
      <c r="A612" s="17" t="s">
        <v>131</v>
      </c>
      <c r="B612" s="10">
        <v>30.263582229614258</v>
      </c>
      <c r="C612" s="10">
        <v>23.458887100219727</v>
      </c>
      <c r="E612" s="10">
        <f>B612-D610</f>
        <v>6.829558054606121</v>
      </c>
      <c r="F612" s="5">
        <f>E612-E604</f>
        <v>-0.50252278645833215</v>
      </c>
      <c r="G612" s="17">
        <f t="shared" si="35"/>
        <v>1.4166887078091761</v>
      </c>
      <c r="H612" s="6"/>
      <c r="I612" s="4"/>
      <c r="J612" s="4"/>
    </row>
    <row r="613" spans="1:10" ht="14.25" x14ac:dyDescent="0.2">
      <c r="A613" s="17" t="s">
        <v>132</v>
      </c>
      <c r="B613" s="10">
        <v>29.725854873657227</v>
      </c>
      <c r="C613" s="10">
        <v>22.366941452026367</v>
      </c>
      <c r="D613" s="10">
        <f>AVERAGE(C613:C615)</f>
        <v>22.212106704711914</v>
      </c>
      <c r="E613" s="10">
        <f>B613-D613</f>
        <v>7.5137481689453125</v>
      </c>
      <c r="F613" s="5">
        <f>E613-E604</f>
        <v>0.18166732788085938</v>
      </c>
      <c r="G613" s="17">
        <f t="shared" si="35"/>
        <v>0.8816834425072132</v>
      </c>
      <c r="H613" s="17">
        <f>AVERAGE(G613:G615)</f>
        <v>0.98394679310848543</v>
      </c>
      <c r="I613" s="17">
        <f>STDEV(G613:G615)</f>
        <v>0.25956391703798104</v>
      </c>
      <c r="J613" s="17">
        <f>I613/SQRT(3)</f>
        <v>0.14985929737379206</v>
      </c>
    </row>
    <row r="614" spans="1:10" ht="14.25" x14ac:dyDescent="0.2">
      <c r="A614" s="17" t="s">
        <v>132</v>
      </c>
      <c r="B614" s="10">
        <v>29.189096450805664</v>
      </c>
      <c r="C614" s="10">
        <v>22.107538223266602</v>
      </c>
      <c r="E614" s="10">
        <f>B614-D613</f>
        <v>6.97698974609375</v>
      </c>
      <c r="F614" s="5">
        <f>E614-E604</f>
        <v>-0.35509109497070313</v>
      </c>
      <c r="G614" s="17">
        <f t="shared" si="35"/>
        <v>1.2790663418187453</v>
      </c>
    </row>
    <row r="615" spans="1:10" ht="14.25" x14ac:dyDescent="0.2">
      <c r="A615" s="17" t="s">
        <v>132</v>
      </c>
      <c r="B615" s="10">
        <v>29.882272720336914</v>
      </c>
      <c r="C615" s="10">
        <v>22.161840438842773</v>
      </c>
      <c r="E615" s="10">
        <f>B615-D613</f>
        <v>7.670166015625</v>
      </c>
      <c r="F615" s="5">
        <f>E615-E604</f>
        <v>0.33808517456054688</v>
      </c>
      <c r="G615" s="17">
        <f t="shared" si="35"/>
        <v>0.79109059499949796</v>
      </c>
    </row>
    <row r="616" spans="1:10" ht="14.25" x14ac:dyDescent="0.2">
      <c r="A616" s="17" t="s">
        <v>133</v>
      </c>
      <c r="B616" s="10">
        <v>28.477924346923828</v>
      </c>
      <c r="C616" s="10">
        <v>21.689708709716797</v>
      </c>
      <c r="D616" s="10">
        <f>AVERAGE(C616:C618)</f>
        <v>21.657765070597332</v>
      </c>
      <c r="E616" s="10">
        <f>B616-D616</f>
        <v>6.8201592763264962</v>
      </c>
      <c r="F616" s="5">
        <f>E616-E604</f>
        <v>-0.51192156473795691</v>
      </c>
      <c r="G616" s="17">
        <f t="shared" si="35"/>
        <v>1.425948190473701</v>
      </c>
      <c r="H616" s="17">
        <f>AVERAGE(G616:G618)</f>
        <v>1.3488852938856792</v>
      </c>
      <c r="I616" s="17">
        <f>STDEV(G616:G618)</f>
        <v>0.17062355547883054</v>
      </c>
      <c r="J616" s="17">
        <f>I616/SQRT(3)</f>
        <v>9.8509555685793865E-2</v>
      </c>
    </row>
    <row r="617" spans="1:10" ht="14.25" x14ac:dyDescent="0.2">
      <c r="A617" s="17" t="s">
        <v>133</v>
      </c>
      <c r="B617" s="10">
        <v>28.436599731445313</v>
      </c>
      <c r="C617" s="10">
        <v>21.637811660766602</v>
      </c>
      <c r="E617" s="10">
        <f>B617-D616</f>
        <v>6.7788346608479806</v>
      </c>
      <c r="F617" s="5">
        <f>E617-E604</f>
        <v>-0.55324618021647254</v>
      </c>
      <c r="G617" s="17">
        <f t="shared" si="35"/>
        <v>1.4673837158754308</v>
      </c>
    </row>
    <row r="618" spans="1:10" ht="14.25" x14ac:dyDescent="0.2">
      <c r="A618" s="17" t="s">
        <v>133</v>
      </c>
      <c r="B618" s="10">
        <v>28.784048080444336</v>
      </c>
      <c r="C618" s="10">
        <v>21.645774841308594</v>
      </c>
      <c r="E618" s="10">
        <f>B618-D616</f>
        <v>7.126283009847004</v>
      </c>
      <c r="F618" s="5">
        <f>E618-E604</f>
        <v>-0.2057978312174491</v>
      </c>
      <c r="G618" s="17">
        <f t="shared" si="35"/>
        <v>1.1533239753079061</v>
      </c>
    </row>
    <row r="620" spans="1:10" x14ac:dyDescent="0.15">
      <c r="A620" s="17" t="s">
        <v>127</v>
      </c>
      <c r="B620" s="17" t="s">
        <v>15</v>
      </c>
      <c r="C620" s="17" t="s">
        <v>76</v>
      </c>
    </row>
    <row r="621" spans="1:10" x14ac:dyDescent="0.15">
      <c r="A621" s="17" t="s">
        <v>128</v>
      </c>
      <c r="B621" s="10">
        <v>32.084033966064453</v>
      </c>
      <c r="C621" s="10">
        <v>24.68061637878418</v>
      </c>
      <c r="D621" s="10">
        <f>AVERAGE(C621:C623)</f>
        <v>24.584393819173176</v>
      </c>
      <c r="E621" s="18">
        <f>AVERAGE(B621:B623)-D621</f>
        <v>7.9179509480794259</v>
      </c>
      <c r="F621" s="19">
        <f>E621-E621</f>
        <v>0</v>
      </c>
      <c r="G621" s="17">
        <f t="shared" ref="G621:G635" si="36">2^-F621</f>
        <v>1</v>
      </c>
      <c r="H621" s="17">
        <f>AVERAGE(G621:G623)</f>
        <v>1</v>
      </c>
      <c r="I621" s="17">
        <f>STDEV(G621:G623)</f>
        <v>0</v>
      </c>
      <c r="J621" s="17">
        <f>I621/SQRT(3)</f>
        <v>0</v>
      </c>
    </row>
    <row r="622" spans="1:10" ht="15.75" x14ac:dyDescent="0.15">
      <c r="A622" s="17" t="s">
        <v>128</v>
      </c>
      <c r="B622" s="10">
        <v>32.71917724609375</v>
      </c>
      <c r="C622" s="10">
        <v>24.589458465576172</v>
      </c>
      <c r="E622" s="10"/>
      <c r="F622" s="1">
        <v>0</v>
      </c>
      <c r="G622" s="17">
        <f t="shared" si="36"/>
        <v>1</v>
      </c>
      <c r="H622" s="1"/>
      <c r="I622" s="2"/>
      <c r="J622" s="3"/>
    </row>
    <row r="623" spans="1:10" ht="14.25" x14ac:dyDescent="0.2">
      <c r="A623" s="17" t="s">
        <v>128</v>
      </c>
      <c r="B623" s="10">
        <v>32.703823089599609</v>
      </c>
      <c r="C623" s="10">
        <v>24.48310661315918</v>
      </c>
      <c r="E623" s="18"/>
      <c r="F623" s="4">
        <v>0</v>
      </c>
      <c r="G623" s="17">
        <f t="shared" si="36"/>
        <v>1</v>
      </c>
      <c r="H623" s="4"/>
      <c r="I623" s="4"/>
    </row>
    <row r="624" spans="1:10" ht="14.25" x14ac:dyDescent="0.2">
      <c r="A624" s="17" t="s">
        <v>129</v>
      </c>
      <c r="B624" s="10">
        <v>31.874851226806641</v>
      </c>
      <c r="C624" s="10">
        <v>23.175300598144531</v>
      </c>
      <c r="D624" s="10">
        <f>AVERAGE(C624:C626)</f>
        <v>23.085834503173828</v>
      </c>
      <c r="E624" s="18">
        <f>B624-D624</f>
        <v>8.7890167236328125</v>
      </c>
      <c r="F624" s="5">
        <f>E624-E621</f>
        <v>0.8710657755533866</v>
      </c>
      <c r="G624" s="17">
        <f t="shared" si="36"/>
        <v>0.54674280100007788</v>
      </c>
      <c r="H624" s="17">
        <f>AVERAGE(G624:G626)</f>
        <v>0.37703238761588481</v>
      </c>
      <c r="I624" s="17">
        <f>STDEV(G624:G626)</f>
        <v>0.15284461114340164</v>
      </c>
      <c r="J624" s="17">
        <f>I624/SQRT(3)</f>
        <v>8.8244877387826617E-2</v>
      </c>
    </row>
    <row r="625" spans="1:10" ht="14.25" x14ac:dyDescent="0.2">
      <c r="A625" s="17" t="s">
        <v>129</v>
      </c>
      <c r="B625" s="10">
        <v>32.585292816162109</v>
      </c>
      <c r="C625" s="10">
        <v>23.075963973999023</v>
      </c>
      <c r="E625" s="18">
        <f>B625-D624</f>
        <v>9.4994583129882813</v>
      </c>
      <c r="F625" s="5">
        <f>E625-E621</f>
        <v>1.5815073649088554</v>
      </c>
      <c r="G625" s="17">
        <f t="shared" si="36"/>
        <v>0.33413259591759353</v>
      </c>
      <c r="H625" s="4"/>
      <c r="I625" s="4"/>
    </row>
    <row r="626" spans="1:10" ht="14.25" x14ac:dyDescent="0.2">
      <c r="A626" s="17" t="s">
        <v>129</v>
      </c>
      <c r="B626" s="10">
        <v>33.002506256103516</v>
      </c>
      <c r="C626" s="10">
        <v>23.00623893737793</v>
      </c>
      <c r="E626" s="18">
        <f>B626-D624</f>
        <v>9.9166717529296875</v>
      </c>
      <c r="F626" s="5">
        <f>E626-E621</f>
        <v>1.9987208048502616</v>
      </c>
      <c r="G626" s="17">
        <f t="shared" si="36"/>
        <v>0.25022176592998302</v>
      </c>
      <c r="H626" s="6"/>
      <c r="I626" s="4"/>
      <c r="J626" s="4"/>
    </row>
    <row r="627" spans="1:10" ht="14.25" x14ac:dyDescent="0.2">
      <c r="A627" s="17" t="s">
        <v>131</v>
      </c>
      <c r="B627" s="10">
        <v>32.794605255126953</v>
      </c>
      <c r="C627" s="10">
        <v>23.488348007202148</v>
      </c>
      <c r="D627" s="10">
        <f>AVERAGE(C627:C629)</f>
        <v>23.434024175008137</v>
      </c>
      <c r="E627" s="10">
        <f>B627-D627</f>
        <v>9.3605810801188163</v>
      </c>
      <c r="F627" s="5">
        <f>E627-E621</f>
        <v>1.4426301320393904</v>
      </c>
      <c r="G627" s="17">
        <f t="shared" si="36"/>
        <v>0.36789599294975001</v>
      </c>
      <c r="H627" s="17">
        <f>AVERAGE(G627:G629)</f>
        <v>0.2655337665882273</v>
      </c>
      <c r="I627" s="17">
        <f>STDEV(G627:G629)</f>
        <v>0.10176074854254699</v>
      </c>
      <c r="J627" s="17">
        <f>I627/SQRT(3)</f>
        <v>5.8751595563977327E-2</v>
      </c>
    </row>
    <row r="628" spans="1:10" ht="14.25" x14ac:dyDescent="0.2">
      <c r="A628" s="17" t="s">
        <v>131</v>
      </c>
      <c r="B628" s="10">
        <v>33.271617889404297</v>
      </c>
      <c r="C628" s="10">
        <v>23.354837417602539</v>
      </c>
      <c r="E628" s="10">
        <f>B628-D627</f>
        <v>9.83759371439616</v>
      </c>
      <c r="F628" s="5">
        <f>E628-E621</f>
        <v>1.9196427663167341</v>
      </c>
      <c r="G628" s="17">
        <f t="shared" si="36"/>
        <v>0.2643199517602261</v>
      </c>
      <c r="H628" s="6"/>
      <c r="I628" s="4"/>
      <c r="J628" s="4"/>
    </row>
    <row r="629" spans="1:10" ht="14.25" x14ac:dyDescent="0.2">
      <c r="A629" s="17" t="s">
        <v>131</v>
      </c>
      <c r="B629" s="10">
        <v>33.956821441650391</v>
      </c>
      <c r="C629" s="10">
        <v>23.458887100219727</v>
      </c>
      <c r="E629" s="10">
        <f>B629-D627</f>
        <v>10.522797266642254</v>
      </c>
      <c r="F629" s="5">
        <f>E629-E621</f>
        <v>2.6048463185628279</v>
      </c>
      <c r="G629" s="17">
        <f t="shared" si="36"/>
        <v>0.1643853550547057</v>
      </c>
      <c r="H629" s="6"/>
      <c r="I629" s="4"/>
      <c r="J629" s="4"/>
    </row>
    <row r="630" spans="1:10" ht="14.25" x14ac:dyDescent="0.2">
      <c r="A630" s="17" t="s">
        <v>132</v>
      </c>
      <c r="B630" s="10">
        <v>32.259876251220703</v>
      </c>
      <c r="C630" s="10">
        <v>22.366941452026367</v>
      </c>
      <c r="D630" s="10">
        <f>AVERAGE(C630:C632)</f>
        <v>22.212106704711914</v>
      </c>
      <c r="E630" s="10">
        <f>B630-D630</f>
        <v>10.047769546508789</v>
      </c>
      <c r="F630" s="5">
        <f>E630-E621</f>
        <v>2.1298185984293632</v>
      </c>
      <c r="G630" s="17">
        <f t="shared" si="36"/>
        <v>0.22848659019519618</v>
      </c>
      <c r="H630" s="17">
        <f>AVERAGE(G630:G632)</f>
        <v>0.2340350682266279</v>
      </c>
      <c r="I630" s="17">
        <f>STDEV(G630:G632)</f>
        <v>4.9936036511631358E-2</v>
      </c>
      <c r="J630" s="17">
        <f>I630/SQRT(3)</f>
        <v>2.8830584122253346E-2</v>
      </c>
    </row>
    <row r="631" spans="1:10" ht="14.25" x14ac:dyDescent="0.2">
      <c r="A631" s="17" t="s">
        <v>132</v>
      </c>
      <c r="B631" s="10">
        <v>31.933382034301758</v>
      </c>
      <c r="C631" s="10">
        <v>22.107538223266602</v>
      </c>
      <c r="E631" s="10">
        <f>B631-D630</f>
        <v>9.7212753295898438</v>
      </c>
      <c r="F631" s="5">
        <f>E631-E621</f>
        <v>1.8033243815104179</v>
      </c>
      <c r="G631" s="17">
        <f t="shared" si="36"/>
        <v>0.28651361828416416</v>
      </c>
    </row>
    <row r="632" spans="1:10" ht="14.25" x14ac:dyDescent="0.2">
      <c r="A632" s="17" t="s">
        <v>132</v>
      </c>
      <c r="B632" s="10">
        <v>32.548137664794922</v>
      </c>
      <c r="C632" s="10">
        <v>22.161840438842773</v>
      </c>
      <c r="E632" s="10">
        <f>B632-D630</f>
        <v>10.336030960083008</v>
      </c>
      <c r="F632" s="5">
        <f>E632-E621</f>
        <v>2.4180800120035819</v>
      </c>
      <c r="G632" s="17">
        <f t="shared" si="36"/>
        <v>0.18710499620052332</v>
      </c>
    </row>
    <row r="633" spans="1:10" ht="14.25" x14ac:dyDescent="0.2">
      <c r="A633" s="17" t="s">
        <v>133</v>
      </c>
      <c r="B633" s="10">
        <v>33.801532745361328</v>
      </c>
      <c r="C633" s="10">
        <v>21.689708709716797</v>
      </c>
      <c r="D633" s="10">
        <f>AVERAGE(C633:C635)</f>
        <v>21.657765070597332</v>
      </c>
      <c r="E633" s="10">
        <f>B633-D633</f>
        <v>12.143767674763996</v>
      </c>
      <c r="F633" s="5">
        <f>E633-E621</f>
        <v>4.2258167266845703</v>
      </c>
      <c r="G633" s="17">
        <f t="shared" si="36"/>
        <v>5.344442501996461E-2</v>
      </c>
      <c r="H633" s="17">
        <f>AVERAGE(G633:G635)</f>
        <v>5.5951587086063216E-2</v>
      </c>
      <c r="I633" s="17">
        <f>STDEV(G633:G635)</f>
        <v>4.8975645197507521E-3</v>
      </c>
      <c r="J633" s="17">
        <f>I633/SQRT(3)</f>
        <v>2.8276101938516573E-3</v>
      </c>
    </row>
    <row r="634" spans="1:10" ht="14.25" x14ac:dyDescent="0.2">
      <c r="A634" s="17" t="s">
        <v>133</v>
      </c>
      <c r="B634" s="10">
        <v>33.818618774414063</v>
      </c>
      <c r="C634" s="10">
        <v>21.637811660766602</v>
      </c>
      <c r="E634" s="10">
        <f>B634-D633</f>
        <v>12.160853703816731</v>
      </c>
      <c r="F634" s="5">
        <f>E634-E621</f>
        <v>4.2429027557373047</v>
      </c>
      <c r="G634" s="17">
        <f t="shared" si="36"/>
        <v>5.2815208893122093E-2</v>
      </c>
    </row>
    <row r="635" spans="1:10" ht="14.25" x14ac:dyDescent="0.2">
      <c r="A635" s="17" t="s">
        <v>133</v>
      </c>
      <c r="B635" s="10">
        <v>33.596755981445313</v>
      </c>
      <c r="C635" s="10">
        <v>21.645774841308594</v>
      </c>
      <c r="E635" s="10">
        <f>B635-D633</f>
        <v>11.938990910847981</v>
      </c>
      <c r="F635" s="5">
        <f>E635-E621</f>
        <v>4.0210399627685547</v>
      </c>
      <c r="G635" s="17">
        <f t="shared" si="36"/>
        <v>6.159512734510296E-2</v>
      </c>
    </row>
    <row r="637" spans="1:10" x14ac:dyDescent="0.15">
      <c r="A637" s="17" t="s">
        <v>127</v>
      </c>
      <c r="B637" s="17" t="s">
        <v>17</v>
      </c>
      <c r="C637" s="17" t="s">
        <v>76</v>
      </c>
    </row>
    <row r="638" spans="1:10" x14ac:dyDescent="0.15">
      <c r="A638" s="17" t="s">
        <v>128</v>
      </c>
      <c r="B638" s="10">
        <v>30.770284652709961</v>
      </c>
      <c r="C638" s="10">
        <v>24.68061637878418</v>
      </c>
      <c r="D638" s="10">
        <f>AVERAGE(C638:C640)</f>
        <v>24.584393819173176</v>
      </c>
      <c r="E638" s="18">
        <f>AVERAGE(B638:B640)-D638</f>
        <v>5.8323701222737654</v>
      </c>
      <c r="F638" s="19">
        <f>E638-E638</f>
        <v>0</v>
      </c>
      <c r="G638" s="17">
        <f t="shared" ref="G638:G652" si="37">2^-F638</f>
        <v>1</v>
      </c>
      <c r="H638" s="17">
        <f>AVERAGE(G638:G640)</f>
        <v>1</v>
      </c>
      <c r="I638" s="17">
        <f>STDEV(G638:G640)</f>
        <v>0</v>
      </c>
      <c r="J638" s="17">
        <f>I638/SQRT(3)</f>
        <v>0</v>
      </c>
    </row>
    <row r="639" spans="1:10" ht="15.75" x14ac:dyDescent="0.15">
      <c r="A639" s="17" t="s">
        <v>128</v>
      </c>
      <c r="B639" s="10">
        <v>30.288707733154297</v>
      </c>
      <c r="C639" s="10">
        <v>24.589458465576172</v>
      </c>
      <c r="E639" s="10"/>
      <c r="F639" s="1">
        <v>0</v>
      </c>
      <c r="G639" s="17">
        <f t="shared" si="37"/>
        <v>1</v>
      </c>
      <c r="H639" s="1"/>
      <c r="I639" s="2"/>
      <c r="J639" s="3"/>
    </row>
    <row r="640" spans="1:10" ht="14.25" x14ac:dyDescent="0.2">
      <c r="A640" s="17" t="s">
        <v>128</v>
      </c>
      <c r="B640" s="10">
        <v>30.191299438476563</v>
      </c>
      <c r="C640" s="10">
        <v>24.48310661315918</v>
      </c>
      <c r="E640" s="18"/>
      <c r="F640" s="4">
        <v>0</v>
      </c>
      <c r="G640" s="17">
        <f t="shared" si="37"/>
        <v>1</v>
      </c>
      <c r="H640" s="4"/>
      <c r="I640" s="4"/>
    </row>
    <row r="641" spans="1:10" ht="14.25" x14ac:dyDescent="0.2">
      <c r="A641" s="17" t="s">
        <v>129</v>
      </c>
      <c r="B641" s="10">
        <v>28.77967643737793</v>
      </c>
      <c r="C641" s="10">
        <v>23.175300598144531</v>
      </c>
      <c r="D641" s="10">
        <f>AVERAGE(C641:C643)</f>
        <v>23.085834503173828</v>
      </c>
      <c r="E641" s="18">
        <f>B641-D641</f>
        <v>5.6938419342041016</v>
      </c>
      <c r="F641" s="5">
        <f>E641-E638</f>
        <v>-0.13852818806966383</v>
      </c>
      <c r="G641" s="17">
        <f t="shared" si="37"/>
        <v>1.10078154501332</v>
      </c>
      <c r="H641" s="17">
        <f>AVERAGE(G641:G643)</f>
        <v>1.2224304388865328</v>
      </c>
      <c r="I641" s="17">
        <f>STDEV(G641:G643)</f>
        <v>0.1068125575035303</v>
      </c>
      <c r="J641" s="17">
        <f>I641/SQRT(3)</f>
        <v>6.1668258827495603E-2</v>
      </c>
    </row>
    <row r="642" spans="1:10" ht="14.25" x14ac:dyDescent="0.2">
      <c r="A642" s="17" t="s">
        <v>129</v>
      </c>
      <c r="B642" s="10">
        <v>28.538734436035156</v>
      </c>
      <c r="C642" s="10">
        <v>23.075963973999023</v>
      </c>
      <c r="E642" s="18">
        <f>B642-D641</f>
        <v>5.4528999328613281</v>
      </c>
      <c r="F642" s="5">
        <f>E642-E638</f>
        <v>-0.37947018941243726</v>
      </c>
      <c r="G642" s="17">
        <f t="shared" si="37"/>
        <v>1.3008640426744147</v>
      </c>
      <c r="H642" s="4"/>
      <c r="I642" s="4"/>
    </row>
    <row r="643" spans="1:10" ht="14.25" x14ac:dyDescent="0.2">
      <c r="A643" s="17" t="s">
        <v>129</v>
      </c>
      <c r="B643" s="10">
        <v>28.578330993652344</v>
      </c>
      <c r="C643" s="10">
        <v>23.00623893737793</v>
      </c>
      <c r="E643" s="18">
        <f>B643-D641</f>
        <v>5.4924964904785156</v>
      </c>
      <c r="F643" s="5">
        <f>E643-E638</f>
        <v>-0.33987363179524976</v>
      </c>
      <c r="G643" s="17">
        <f t="shared" si="37"/>
        <v>1.2656457289718639</v>
      </c>
      <c r="H643" s="6"/>
      <c r="I643" s="4"/>
      <c r="J643" s="4"/>
    </row>
    <row r="644" spans="1:10" ht="14.25" x14ac:dyDescent="0.2">
      <c r="A644" s="17" t="s">
        <v>131</v>
      </c>
      <c r="B644" s="10">
        <v>29.534912109375</v>
      </c>
      <c r="C644" s="10">
        <v>23.488348007202148</v>
      </c>
      <c r="D644" s="10">
        <f>AVERAGE(C644:C646)</f>
        <v>23.434024175008137</v>
      </c>
      <c r="E644" s="10">
        <f>B644-D644</f>
        <v>6.1008879343668632</v>
      </c>
      <c r="F644" s="5">
        <f>E644-E638</f>
        <v>0.26851781209309777</v>
      </c>
      <c r="G644" s="17">
        <f t="shared" si="37"/>
        <v>0.83017200528182056</v>
      </c>
      <c r="H644" s="17">
        <f>AVERAGE(G644:G646)</f>
        <v>0.90315547090232062</v>
      </c>
      <c r="I644" s="17">
        <f>STDEV(G644:G646)</f>
        <v>0.17009574304169003</v>
      </c>
      <c r="J644" s="17">
        <f>I644/SQRT(3)</f>
        <v>9.8204823033129163E-2</v>
      </c>
    </row>
    <row r="645" spans="1:10" ht="14.25" x14ac:dyDescent="0.2">
      <c r="A645" s="17" t="s">
        <v>131</v>
      </c>
      <c r="B645" s="10">
        <v>29.621650695800781</v>
      </c>
      <c r="C645" s="10">
        <v>23.354837417602539</v>
      </c>
      <c r="E645" s="10">
        <f>B645-D644</f>
        <v>6.1876265207926444</v>
      </c>
      <c r="F645" s="5">
        <f>E645-E638</f>
        <v>0.35525639851887902</v>
      </c>
      <c r="G645" s="17">
        <f t="shared" si="37"/>
        <v>0.7817307001088607</v>
      </c>
      <c r="H645" s="6"/>
      <c r="I645" s="4"/>
      <c r="J645" s="4"/>
    </row>
    <row r="646" spans="1:10" ht="14.25" x14ac:dyDescent="0.2">
      <c r="A646" s="17" t="s">
        <v>131</v>
      </c>
      <c r="B646" s="10">
        <v>29.132089614868164</v>
      </c>
      <c r="C646" s="10">
        <v>23.458887100219727</v>
      </c>
      <c r="E646" s="10">
        <f>B646-D644</f>
        <v>5.6980654398600272</v>
      </c>
      <c r="F646" s="5">
        <f>E646-E638</f>
        <v>-0.13430468241373816</v>
      </c>
      <c r="G646" s="17">
        <f t="shared" si="37"/>
        <v>1.0975637073162807</v>
      </c>
      <c r="H646" s="6"/>
      <c r="I646" s="4"/>
      <c r="J646" s="4"/>
    </row>
    <row r="647" spans="1:10" ht="14.25" x14ac:dyDescent="0.2">
      <c r="A647" s="17" t="s">
        <v>132</v>
      </c>
      <c r="B647" s="10">
        <v>28.311733245849609</v>
      </c>
      <c r="C647" s="10">
        <v>22.366941452026367</v>
      </c>
      <c r="D647" s="10">
        <f>AVERAGE(C647:C649)</f>
        <v>22.212106704711914</v>
      </c>
      <c r="E647" s="10">
        <f>B647-D647</f>
        <v>6.0996265411376953</v>
      </c>
      <c r="F647" s="5">
        <f>E647-E638</f>
        <v>0.26725641886392992</v>
      </c>
      <c r="G647" s="17">
        <f t="shared" si="37"/>
        <v>0.83089816794157012</v>
      </c>
      <c r="H647" s="17">
        <f>AVERAGE(G647:G649)</f>
        <v>0.78796474798585836</v>
      </c>
      <c r="I647" s="17">
        <f>STDEV(G647:G649)</f>
        <v>3.9320258458199218E-2</v>
      </c>
      <c r="J647" s="17">
        <f>I647/SQRT(3)</f>
        <v>2.2701561805446979E-2</v>
      </c>
    </row>
    <row r="648" spans="1:10" ht="14.25" x14ac:dyDescent="0.2">
      <c r="A648" s="17" t="s">
        <v>132</v>
      </c>
      <c r="B648" s="10">
        <v>28.404245376586914</v>
      </c>
      <c r="C648" s="10">
        <v>22.107538223266602</v>
      </c>
      <c r="E648" s="10">
        <f>B648-D647</f>
        <v>6.192138671875</v>
      </c>
      <c r="F648" s="5">
        <f>E648-E638</f>
        <v>0.35976854960123461</v>
      </c>
      <c r="G648" s="17">
        <f t="shared" si="37"/>
        <v>0.7792895904313587</v>
      </c>
    </row>
    <row r="649" spans="1:10" ht="14.25" x14ac:dyDescent="0.2">
      <c r="A649" s="17" t="s">
        <v>132</v>
      </c>
      <c r="B649" s="10">
        <v>28.452402114868164</v>
      </c>
      <c r="C649" s="10">
        <v>22.161840438842773</v>
      </c>
      <c r="E649" s="10">
        <f>B649-D647</f>
        <v>6.24029541015625</v>
      </c>
      <c r="F649" s="5">
        <f>E649-E638</f>
        <v>0.40792528788248461</v>
      </c>
      <c r="G649" s="17">
        <f t="shared" si="37"/>
        <v>0.7537064855846467</v>
      </c>
    </row>
    <row r="650" spans="1:10" ht="14.25" x14ac:dyDescent="0.2">
      <c r="A650" s="17" t="s">
        <v>133</v>
      </c>
      <c r="B650" s="10">
        <v>27.495803833007813</v>
      </c>
      <c r="C650" s="10">
        <v>21.689708709716797</v>
      </c>
      <c r="D650" s="10">
        <f>AVERAGE(C650:C652)</f>
        <v>21.657765070597332</v>
      </c>
      <c r="E650" s="10">
        <f>B650-D650</f>
        <v>5.8380387624104806</v>
      </c>
      <c r="F650" s="5">
        <f>E650-E638</f>
        <v>5.6686401367151973E-3</v>
      </c>
      <c r="G650" s="17">
        <f t="shared" si="37"/>
        <v>0.99607850728519964</v>
      </c>
      <c r="H650" s="17">
        <f>AVERAGE(G650:G652)</f>
        <v>1.1129793224767377</v>
      </c>
      <c r="I650" s="17">
        <f>STDEV(G650:G652)</f>
        <v>0.17371091848785475</v>
      </c>
      <c r="J650" s="17">
        <f>I650/SQRT(3)</f>
        <v>0.10029204555014008</v>
      </c>
    </row>
    <row r="651" spans="1:10" ht="14.25" x14ac:dyDescent="0.2">
      <c r="A651" s="17" t="s">
        <v>133</v>
      </c>
      <c r="B651" s="10">
        <v>27.447113037109375</v>
      </c>
      <c r="C651" s="10">
        <v>21.637811660766602</v>
      </c>
      <c r="E651" s="10">
        <f>B651-D650</f>
        <v>5.7893479665120431</v>
      </c>
      <c r="F651" s="5">
        <f>E651-E638</f>
        <v>-4.3022155761722303E-2</v>
      </c>
      <c r="G651" s="17">
        <f t="shared" si="37"/>
        <v>1.0302697755614663</v>
      </c>
    </row>
    <row r="652" spans="1:10" ht="14.25" x14ac:dyDescent="0.2">
      <c r="A652" s="17" t="s">
        <v>133</v>
      </c>
      <c r="B652" s="10">
        <v>27.097719192504883</v>
      </c>
      <c r="C652" s="10">
        <v>21.645774841308594</v>
      </c>
      <c r="E652" s="10">
        <f>B652-D650</f>
        <v>5.4399541219075509</v>
      </c>
      <c r="F652" s="5">
        <f>E652-E638</f>
        <v>-0.39241600036621449</v>
      </c>
      <c r="G652" s="17">
        <f t="shared" si="37"/>
        <v>1.3125896845835476</v>
      </c>
    </row>
    <row r="654" spans="1:10" x14ac:dyDescent="0.15">
      <c r="A654" s="17" t="s">
        <v>127</v>
      </c>
      <c r="B654" s="17" t="s">
        <v>19</v>
      </c>
      <c r="C654" s="17" t="s">
        <v>76</v>
      </c>
    </row>
    <row r="655" spans="1:10" x14ac:dyDescent="0.15">
      <c r="A655" s="17" t="s">
        <v>128</v>
      </c>
      <c r="B655" s="10">
        <v>28.295591354370117</v>
      </c>
      <c r="C655" s="10">
        <v>22.88194465637207</v>
      </c>
      <c r="D655" s="10">
        <f>AVERAGE(C655:C657)</f>
        <v>22.574862798055012</v>
      </c>
      <c r="E655" s="18">
        <f>AVERAGE(B655:B657)-D655</f>
        <v>5.7249654134114607</v>
      </c>
      <c r="F655" s="19">
        <f>E655-E655</f>
        <v>0</v>
      </c>
      <c r="G655" s="17">
        <f t="shared" ref="G655:G669" si="38">2^-F655</f>
        <v>1</v>
      </c>
      <c r="H655" s="17">
        <f>AVERAGE(G655:G657)</f>
        <v>1</v>
      </c>
      <c r="I655" s="17">
        <f>STDEV(G655:G657)</f>
        <v>0</v>
      </c>
      <c r="J655" s="17">
        <f>I655/SQRT(3)</f>
        <v>0</v>
      </c>
    </row>
    <row r="656" spans="1:10" ht="15.75" x14ac:dyDescent="0.15">
      <c r="A656" s="17" t="s">
        <v>128</v>
      </c>
      <c r="B656" s="10">
        <v>28.197774887084961</v>
      </c>
      <c r="C656" s="10">
        <v>22.518659591674805</v>
      </c>
      <c r="E656" s="10"/>
      <c r="F656" s="1">
        <v>0</v>
      </c>
      <c r="G656" s="17">
        <f t="shared" si="38"/>
        <v>1</v>
      </c>
      <c r="H656" s="1"/>
      <c r="I656" s="2"/>
      <c r="J656" s="3"/>
    </row>
    <row r="657" spans="1:10" ht="14.25" x14ac:dyDescent="0.2">
      <c r="A657" s="17" t="s">
        <v>128</v>
      </c>
      <c r="B657" s="10">
        <v>28.406118392944336</v>
      </c>
      <c r="C657" s="10">
        <v>22.323984146118164</v>
      </c>
      <c r="E657" s="18"/>
      <c r="F657" s="4">
        <v>0</v>
      </c>
      <c r="G657" s="17">
        <f t="shared" si="38"/>
        <v>1</v>
      </c>
      <c r="H657" s="4"/>
      <c r="I657" s="4"/>
    </row>
    <row r="658" spans="1:10" ht="14.25" x14ac:dyDescent="0.2">
      <c r="A658" s="17" t="s">
        <v>129</v>
      </c>
      <c r="B658" s="10">
        <v>25.423069000244141</v>
      </c>
      <c r="C658" s="10">
        <v>22.380861282348633</v>
      </c>
      <c r="D658" s="10">
        <f>AVERAGE(C658:C660)</f>
        <v>22.241009394327801</v>
      </c>
      <c r="E658" s="18">
        <f>B658-D658</f>
        <v>3.18205960591634</v>
      </c>
      <c r="F658" s="5">
        <f>E658-E655</f>
        <v>-2.5429058074951207</v>
      </c>
      <c r="G658" s="17">
        <f t="shared" si="38"/>
        <v>5.8276159623838302</v>
      </c>
      <c r="H658" s="17">
        <f>AVERAGE(G658:G660)</f>
        <v>6.3645616944992298</v>
      </c>
      <c r="I658" s="17">
        <f>STDEV(G658:G660)</f>
        <v>0.46728254467721481</v>
      </c>
      <c r="J658" s="17">
        <f>I658/SQRT(3)</f>
        <v>0.26978570295700333</v>
      </c>
    </row>
    <row r="659" spans="1:10" ht="14.25" x14ac:dyDescent="0.2">
      <c r="A659" s="17" t="s">
        <v>129</v>
      </c>
      <c r="B659" s="10">
        <v>25.226325988769531</v>
      </c>
      <c r="C659" s="10">
        <v>22.227691650390625</v>
      </c>
      <c r="E659" s="18">
        <f>B659-D658</f>
        <v>2.9853165944417306</v>
      </c>
      <c r="F659" s="5">
        <f>E659-E655</f>
        <v>-2.7396488189697301</v>
      </c>
      <c r="G659" s="17">
        <f t="shared" si="38"/>
        <v>6.6790773355852311</v>
      </c>
      <c r="H659" s="4"/>
      <c r="I659" s="4"/>
    </row>
    <row r="660" spans="1:10" ht="14.25" x14ac:dyDescent="0.2">
      <c r="A660" s="17" t="s">
        <v>129</v>
      </c>
      <c r="B660" s="10">
        <v>25.246355056762695</v>
      </c>
      <c r="C660" s="10">
        <v>22.114475250244141</v>
      </c>
      <c r="E660" s="18">
        <f>B660-D658</f>
        <v>3.0053456624348946</v>
      </c>
      <c r="F660" s="5">
        <f>E660-E655</f>
        <v>-2.7196197509765661</v>
      </c>
      <c r="G660" s="17">
        <f t="shared" si="38"/>
        <v>6.5869917855286264</v>
      </c>
      <c r="H660" s="6"/>
      <c r="I660" s="4"/>
      <c r="J660" s="4"/>
    </row>
    <row r="661" spans="1:10" ht="14.25" x14ac:dyDescent="0.2">
      <c r="A661" s="17" t="s">
        <v>131</v>
      </c>
      <c r="B661" s="10">
        <v>25.083347320556641</v>
      </c>
      <c r="C661" s="10">
        <v>22.539627075195313</v>
      </c>
      <c r="D661" s="10">
        <f>AVERAGE(C661:C663)</f>
        <v>22.528158187866211</v>
      </c>
      <c r="E661" s="10">
        <f>B661-D661</f>
        <v>2.5551891326904297</v>
      </c>
      <c r="F661" s="5">
        <f>E661-E655</f>
        <v>-3.169776280721031</v>
      </c>
      <c r="G661" s="17">
        <f t="shared" si="38"/>
        <v>8.999072279680183</v>
      </c>
      <c r="H661" s="17">
        <f>AVERAGE(G661:G663)</f>
        <v>9.1196960997372347</v>
      </c>
      <c r="I661" s="17">
        <f>STDEV(G661:G663)</f>
        <v>0.18707240697020186</v>
      </c>
      <c r="J661" s="17">
        <f>I661/SQRT(3)</f>
        <v>0.10800630452219727</v>
      </c>
    </row>
    <row r="662" spans="1:10" ht="14.25" x14ac:dyDescent="0.2">
      <c r="A662" s="17" t="s">
        <v>131</v>
      </c>
      <c r="B662" s="10">
        <v>25.03044319152832</v>
      </c>
      <c r="C662" s="10">
        <v>22.525459289550781</v>
      </c>
      <c r="E662" s="10">
        <f>B662-D661</f>
        <v>2.5022850036621094</v>
      </c>
      <c r="F662" s="5">
        <f>E662-E655</f>
        <v>-3.2226804097493513</v>
      </c>
      <c r="G662" s="17">
        <f t="shared" si="38"/>
        <v>9.3351966239607389</v>
      </c>
      <c r="H662" s="6"/>
      <c r="I662" s="4"/>
      <c r="J662" s="4"/>
    </row>
    <row r="663" spans="1:10" ht="14.25" x14ac:dyDescent="0.2">
      <c r="A663" s="17" t="s">
        <v>131</v>
      </c>
      <c r="B663" s="10">
        <v>25.079225540161133</v>
      </c>
      <c r="C663" s="10">
        <v>22.519388198852539</v>
      </c>
      <c r="E663" s="10">
        <f>B663-D661</f>
        <v>2.5510673522949219</v>
      </c>
      <c r="F663" s="5">
        <f>E663-E655</f>
        <v>-3.1738980611165388</v>
      </c>
      <c r="G663" s="17">
        <f t="shared" si="38"/>
        <v>9.0248193955707823</v>
      </c>
      <c r="H663" s="6"/>
      <c r="I663" s="4"/>
      <c r="J663" s="4"/>
    </row>
    <row r="664" spans="1:10" ht="14.25" x14ac:dyDescent="0.2">
      <c r="A664" s="17" t="s">
        <v>132</v>
      </c>
      <c r="B664" s="10">
        <v>23.57689094543457</v>
      </c>
      <c r="C664" s="10">
        <v>21.407546997070313</v>
      </c>
      <c r="D664" s="10">
        <f>AVERAGE(C664:C666)</f>
        <v>21.336284637451172</v>
      </c>
      <c r="E664" s="10">
        <f>B664-D664</f>
        <v>2.2406063079833984</v>
      </c>
      <c r="F664" s="5">
        <f>E664-E655</f>
        <v>-3.4843591054280623</v>
      </c>
      <c r="G664" s="17">
        <f t="shared" si="38"/>
        <v>11.191714077405051</v>
      </c>
      <c r="H664" s="17">
        <f>AVERAGE(G664:G666)</f>
        <v>12.169897978561513</v>
      </c>
      <c r="I664" s="17">
        <f>STDEV(G664:G666)</f>
        <v>0.89026045238098395</v>
      </c>
      <c r="J664" s="17">
        <f>I664/SQRT(3)</f>
        <v>0.5139921118310391</v>
      </c>
    </row>
    <row r="665" spans="1:10" ht="14.25" x14ac:dyDescent="0.2">
      <c r="A665" s="17" t="s">
        <v>132</v>
      </c>
      <c r="B665" s="10">
        <v>23.430698394775391</v>
      </c>
      <c r="C665" s="10">
        <v>21.316947937011719</v>
      </c>
      <c r="E665" s="10">
        <f>B665-D664</f>
        <v>2.0944137573242188</v>
      </c>
      <c r="F665" s="5">
        <f>E665-E655</f>
        <v>-3.630551656087242</v>
      </c>
      <c r="G665" s="17">
        <f t="shared" si="38"/>
        <v>12.385254902677405</v>
      </c>
    </row>
    <row r="666" spans="1:10" ht="14.25" x14ac:dyDescent="0.2">
      <c r="A666" s="17" t="s">
        <v>132</v>
      </c>
      <c r="B666" s="10">
        <v>23.368295669555664</v>
      </c>
      <c r="C666" s="10">
        <v>21.284358978271484</v>
      </c>
      <c r="E666" s="10">
        <f>B666-D664</f>
        <v>2.0320110321044922</v>
      </c>
      <c r="F666" s="5">
        <f>E666-E655</f>
        <v>-3.6929543813069685</v>
      </c>
      <c r="G666" s="17">
        <f t="shared" si="38"/>
        <v>12.932724955602083</v>
      </c>
    </row>
    <row r="667" spans="1:10" ht="14.25" x14ac:dyDescent="0.2">
      <c r="A667" s="17" t="s">
        <v>133</v>
      </c>
      <c r="B667" s="10">
        <v>21.987916946411133</v>
      </c>
      <c r="C667" s="10">
        <v>20.873342514038086</v>
      </c>
      <c r="D667" s="10">
        <f>AVERAGE(C667:C669)</f>
        <v>20.987752914428711</v>
      </c>
      <c r="E667" s="10">
        <f>B667-D667</f>
        <v>1.0001640319824219</v>
      </c>
      <c r="F667" s="5">
        <f>E667-E655</f>
        <v>-4.7248013814290388</v>
      </c>
      <c r="G667" s="17">
        <f t="shared" si="38"/>
        <v>26.442769503946913</v>
      </c>
      <c r="H667" s="17">
        <f>AVERAGE(G667:G669)</f>
        <v>26.491578874028452</v>
      </c>
      <c r="I667" s="17">
        <f>STDEV(G667:G669)</f>
        <v>0.69289517318349558</v>
      </c>
      <c r="J667" s="17">
        <f>I667/SQRT(3)</f>
        <v>0.40004321475768356</v>
      </c>
    </row>
    <row r="668" spans="1:10" ht="14.25" x14ac:dyDescent="0.2">
      <c r="A668" s="17" t="s">
        <v>133</v>
      </c>
      <c r="B668" s="10">
        <v>22.022056579589844</v>
      </c>
      <c r="C668" s="10">
        <v>21.494358062744141</v>
      </c>
      <c r="E668" s="10">
        <f>B668-D667</f>
        <v>1.0343036651611328</v>
      </c>
      <c r="F668" s="5">
        <f>E668-E655</f>
        <v>-4.6906617482503279</v>
      </c>
      <c r="G668" s="17">
        <f t="shared" si="38"/>
        <v>25.824378935700377</v>
      </c>
    </row>
    <row r="669" spans="1:10" ht="14.25" x14ac:dyDescent="0.2">
      <c r="A669" s="17" t="s">
        <v>133</v>
      </c>
      <c r="B669" s="10">
        <v>21.946781158447266</v>
      </c>
      <c r="C669" s="10">
        <v>20.595558166503906</v>
      </c>
      <c r="E669" s="10">
        <f>B669-D667</f>
        <v>0.95902824401855469</v>
      </c>
      <c r="F669" s="5">
        <f>E669-E655</f>
        <v>-4.765937169392906</v>
      </c>
      <c r="G669" s="17">
        <f t="shared" si="38"/>
        <v>27.207588182438077</v>
      </c>
    </row>
    <row r="671" spans="1:10" x14ac:dyDescent="0.15">
      <c r="A671" s="17" t="s">
        <v>127</v>
      </c>
      <c r="B671" s="17" t="s">
        <v>22</v>
      </c>
      <c r="C671" s="17" t="s">
        <v>76</v>
      </c>
    </row>
    <row r="672" spans="1:10" x14ac:dyDescent="0.15">
      <c r="A672" s="17" t="s">
        <v>128</v>
      </c>
      <c r="B672" s="10">
        <v>33.81317138671875</v>
      </c>
      <c r="C672" s="10">
        <v>24.68061637878418</v>
      </c>
      <c r="D672" s="10">
        <f>AVERAGE(C672:C674)</f>
        <v>24.584393819173176</v>
      </c>
      <c r="E672" s="18">
        <f>AVERAGE(B672:B674)-D672</f>
        <v>9.373808542887371</v>
      </c>
      <c r="F672" s="19">
        <f>E672-E672</f>
        <v>0</v>
      </c>
      <c r="G672" s="17">
        <f t="shared" ref="G672:G686" si="39">2^-F672</f>
        <v>1</v>
      </c>
      <c r="H672" s="17">
        <f>AVERAGE(G672:G674)</f>
        <v>1</v>
      </c>
      <c r="I672" s="17">
        <f>STDEV(G672:G674)</f>
        <v>0</v>
      </c>
      <c r="J672" s="17">
        <f>I672/SQRT(3)</f>
        <v>0</v>
      </c>
    </row>
    <row r="673" spans="1:10" ht="15.75" x14ac:dyDescent="0.15">
      <c r="A673" s="17" t="s">
        <v>128</v>
      </c>
      <c r="B673" s="10">
        <v>34.353805541992188</v>
      </c>
      <c r="C673" s="10">
        <v>24.589458465576172</v>
      </c>
      <c r="E673" s="10"/>
      <c r="F673" s="1">
        <v>0</v>
      </c>
      <c r="G673" s="17">
        <f t="shared" si="39"/>
        <v>1</v>
      </c>
      <c r="H673" s="1"/>
      <c r="I673" s="2"/>
      <c r="J673" s="3"/>
    </row>
    <row r="674" spans="1:10" ht="14.25" x14ac:dyDescent="0.2">
      <c r="A674" s="17" t="s">
        <v>128</v>
      </c>
      <c r="B674" s="10">
        <v>33.707630157470703</v>
      </c>
      <c r="C674" s="10">
        <v>24.48310661315918</v>
      </c>
      <c r="E674" s="18"/>
      <c r="F674" s="4">
        <v>0</v>
      </c>
      <c r="G674" s="17">
        <f t="shared" si="39"/>
        <v>1</v>
      </c>
      <c r="H674" s="4"/>
      <c r="I674" s="4"/>
    </row>
    <row r="675" spans="1:10" ht="14.25" x14ac:dyDescent="0.2">
      <c r="A675" s="17" t="s">
        <v>129</v>
      </c>
      <c r="B675" s="10">
        <v>31.356204986572266</v>
      </c>
      <c r="C675" s="10">
        <v>23.175300598144531</v>
      </c>
      <c r="D675" s="10">
        <f>AVERAGE(C675:C677)</f>
        <v>23.085834503173828</v>
      </c>
      <c r="E675" s="18">
        <f>B675-D675</f>
        <v>8.2703704833984375</v>
      </c>
      <c r="F675" s="5">
        <f>E675-E672</f>
        <v>-1.1034380594889335</v>
      </c>
      <c r="G675" s="17">
        <f t="shared" si="39"/>
        <v>2.1486612630607516</v>
      </c>
      <c r="H675" s="17">
        <f>AVERAGE(G675:G677)</f>
        <v>2.1467183610838636</v>
      </c>
      <c r="I675" s="17">
        <f>STDEV(G675:G677)</f>
        <v>5.1521747146502733E-2</v>
      </c>
      <c r="J675" s="17">
        <f>I675/SQRT(3)</f>
        <v>2.9746094584153188E-2</v>
      </c>
    </row>
    <row r="676" spans="1:10" ht="14.25" x14ac:dyDescent="0.2">
      <c r="A676" s="17" t="s">
        <v>129</v>
      </c>
      <c r="B676" s="10">
        <v>31.323949813842773</v>
      </c>
      <c r="C676" s="10">
        <v>23.075963973999023</v>
      </c>
      <c r="E676" s="18">
        <f>B676-D675</f>
        <v>8.2381153106689453</v>
      </c>
      <c r="F676" s="5">
        <f>E676-E672</f>
        <v>-1.1356932322184257</v>
      </c>
      <c r="G676" s="17">
        <f t="shared" si="39"/>
        <v>2.1972411746105998</v>
      </c>
      <c r="H676" s="4"/>
      <c r="I676" s="4"/>
    </row>
    <row r="677" spans="1:10" ht="14.25" x14ac:dyDescent="0.2">
      <c r="A677" s="17" t="s">
        <v>129</v>
      </c>
      <c r="B677" s="10">
        <v>31.393207550048828</v>
      </c>
      <c r="C677" s="10">
        <v>23.00623893737793</v>
      </c>
      <c r="E677" s="18">
        <f>B677-D675</f>
        <v>8.307373046875</v>
      </c>
      <c r="F677" s="5">
        <f>E677-E672</f>
        <v>-1.066435496012371</v>
      </c>
      <c r="G677" s="17">
        <f t="shared" si="39"/>
        <v>2.0942526455802399</v>
      </c>
      <c r="H677" s="6"/>
      <c r="I677" s="4"/>
      <c r="J677" s="4"/>
    </row>
    <row r="678" spans="1:10" ht="14.25" x14ac:dyDescent="0.2">
      <c r="A678" s="17" t="s">
        <v>131</v>
      </c>
      <c r="B678" s="10">
        <v>32.969120025634766</v>
      </c>
      <c r="C678" s="10">
        <v>23.488348007202148</v>
      </c>
      <c r="D678" s="10">
        <f>AVERAGE(C678:C680)</f>
        <v>23.434024175008137</v>
      </c>
      <c r="E678" s="10">
        <f>B678-D678</f>
        <v>9.5350958506266288</v>
      </c>
      <c r="F678" s="5">
        <f>E678-E672</f>
        <v>0.16128730773925781</v>
      </c>
      <c r="G678" s="17">
        <f t="shared" si="39"/>
        <v>0.89422680186721204</v>
      </c>
      <c r="H678" s="17">
        <f>AVERAGE(G678:G680)</f>
        <v>0.79547463028998788</v>
      </c>
      <c r="I678" s="17">
        <f>STDEV(G678:G680)</f>
        <v>8.9971253276146246E-2</v>
      </c>
      <c r="J678" s="17">
        <f>I678/SQRT(3)</f>
        <v>5.1944927298311037E-2</v>
      </c>
    </row>
    <row r="679" spans="1:10" ht="14.25" x14ac:dyDescent="0.2">
      <c r="A679" s="17" t="s">
        <v>131</v>
      </c>
      <c r="B679" s="10">
        <v>33.285465240478516</v>
      </c>
      <c r="C679" s="10">
        <v>23.354837417602539</v>
      </c>
      <c r="E679" s="10">
        <f>B679-D678</f>
        <v>9.8514410654703788</v>
      </c>
      <c r="F679" s="5">
        <f>E679-E672</f>
        <v>0.47763252258300781</v>
      </c>
      <c r="G679" s="17">
        <f t="shared" si="39"/>
        <v>0.71815515757947024</v>
      </c>
      <c r="H679" s="6"/>
      <c r="I679" s="4"/>
      <c r="J679" s="4"/>
    </row>
    <row r="680" spans="1:10" ht="14.25" x14ac:dyDescent="0.2">
      <c r="A680" s="17" t="s">
        <v>131</v>
      </c>
      <c r="B680" s="10">
        <v>33.177349090576172</v>
      </c>
      <c r="C680" s="10">
        <v>23.458887100219727</v>
      </c>
      <c r="E680" s="10">
        <f>B680-D678</f>
        <v>9.743324915568035</v>
      </c>
      <c r="F680" s="5">
        <f>E680-E672</f>
        <v>0.36951637268066406</v>
      </c>
      <c r="G680" s="17">
        <f t="shared" si="39"/>
        <v>0.77404193142328159</v>
      </c>
      <c r="H680" s="6"/>
      <c r="I680" s="4"/>
      <c r="J680" s="4"/>
    </row>
    <row r="681" spans="1:10" ht="14.25" x14ac:dyDescent="0.2">
      <c r="A681" s="17" t="s">
        <v>132</v>
      </c>
      <c r="B681" s="10">
        <v>31.255468368530273</v>
      </c>
      <c r="C681" s="10">
        <v>22.366941452026367</v>
      </c>
      <c r="D681" s="10">
        <f>AVERAGE(C681:C683)</f>
        <v>22.212106704711914</v>
      </c>
      <c r="E681" s="10">
        <f>B681-D681</f>
        <v>9.0433616638183594</v>
      </c>
      <c r="F681" s="5">
        <f>E681-E672</f>
        <v>-0.3304468790690116</v>
      </c>
      <c r="G681" s="17">
        <f t="shared" si="39"/>
        <v>1.2574027984533094</v>
      </c>
      <c r="H681" s="17">
        <f>AVERAGE(G681:G683)</f>
        <v>1.2167048105713452</v>
      </c>
      <c r="I681" s="17">
        <f>STDEV(G681:G683)</f>
        <v>0.19007008826361818</v>
      </c>
      <c r="J681" s="17">
        <f>I681/SQRT(3)</f>
        <v>0.10973701662389589</v>
      </c>
    </row>
    <row r="682" spans="1:10" ht="14.25" x14ac:dyDescent="0.2">
      <c r="A682" s="17" t="s">
        <v>132</v>
      </c>
      <c r="B682" s="10">
        <v>31.117979049682617</v>
      </c>
      <c r="C682" s="10">
        <v>22.107538223266602</v>
      </c>
      <c r="E682" s="10">
        <f>B682-D681</f>
        <v>8.9058723449707031</v>
      </c>
      <c r="F682" s="5">
        <f>E682-E672</f>
        <v>-0.46793619791666785</v>
      </c>
      <c r="G682" s="17">
        <f t="shared" si="39"/>
        <v>1.3831294598172683</v>
      </c>
    </row>
    <row r="683" spans="1:10" ht="14.25" x14ac:dyDescent="0.2">
      <c r="A683" s="17" t="s">
        <v>132</v>
      </c>
      <c r="B683" s="10">
        <v>31.57215690612793</v>
      </c>
      <c r="C683" s="10">
        <v>22.161840438842773</v>
      </c>
      <c r="E683" s="10">
        <f>B683-D681</f>
        <v>9.3600502014160156</v>
      </c>
      <c r="F683" s="5">
        <f>E683-E672</f>
        <v>-1.3758341471355351E-2</v>
      </c>
      <c r="G683" s="17">
        <f t="shared" si="39"/>
        <v>1.0095821734434576</v>
      </c>
    </row>
    <row r="684" spans="1:10" ht="14.25" x14ac:dyDescent="0.2">
      <c r="A684" s="17" t="s">
        <v>133</v>
      </c>
      <c r="B684" s="10">
        <v>29.857599258422852</v>
      </c>
      <c r="C684" s="10">
        <v>21.689708709716797</v>
      </c>
      <c r="D684" s="10">
        <f>AVERAGE(C684:C686)</f>
        <v>21.657765070597332</v>
      </c>
      <c r="E684" s="10">
        <f>B684-D684</f>
        <v>8.1998341878255196</v>
      </c>
      <c r="F684" s="5">
        <f>E684-E672</f>
        <v>-1.1739743550618513</v>
      </c>
      <c r="G684" s="17">
        <f t="shared" si="39"/>
        <v>2.2563241667776621</v>
      </c>
      <c r="H684" s="17">
        <f>AVERAGE(G684:G686)</f>
        <v>2.1902729986515768</v>
      </c>
      <c r="I684" s="17">
        <f>STDEV(G684:G686)</f>
        <v>6.9725678172478323E-2</v>
      </c>
      <c r="J684" s="17">
        <f>I684/SQRT(3)</f>
        <v>4.0256139062309577E-2</v>
      </c>
    </row>
    <row r="685" spans="1:10" ht="14.25" x14ac:dyDescent="0.2">
      <c r="A685" s="17" t="s">
        <v>133</v>
      </c>
      <c r="B685" s="10">
        <v>29.949295043945313</v>
      </c>
      <c r="C685" s="10">
        <v>21.637811660766602</v>
      </c>
      <c r="E685" s="10">
        <f>B685-D684</f>
        <v>8.2915299733479806</v>
      </c>
      <c r="F685" s="5">
        <f>E685-E672</f>
        <v>-1.0822785695393904</v>
      </c>
      <c r="G685" s="17">
        <f t="shared" si="39"/>
        <v>2.1173775940660295</v>
      </c>
    </row>
    <row r="686" spans="1:10" ht="14.25" x14ac:dyDescent="0.2">
      <c r="A686" s="17" t="s">
        <v>133</v>
      </c>
      <c r="B686" s="10">
        <v>29.895961761474609</v>
      </c>
      <c r="C686" s="10">
        <v>21.645774841308594</v>
      </c>
      <c r="E686" s="10">
        <f>B686-D684</f>
        <v>8.2381966908772775</v>
      </c>
      <c r="F686" s="5">
        <f>E686-E672</f>
        <v>-1.1356118520100935</v>
      </c>
      <c r="G686" s="17">
        <f t="shared" si="39"/>
        <v>2.1971172351110386</v>
      </c>
    </row>
    <row r="687" spans="1:10" x14ac:dyDescent="0.15">
      <c r="A687" s="17" t="s">
        <v>127</v>
      </c>
      <c r="B687" s="17" t="s">
        <v>23</v>
      </c>
      <c r="C687" s="17" t="s">
        <v>76</v>
      </c>
    </row>
    <row r="688" spans="1:10" x14ac:dyDescent="0.15">
      <c r="A688" s="17" t="s">
        <v>128</v>
      </c>
      <c r="B688" s="10">
        <v>33.920833587646484</v>
      </c>
      <c r="C688" s="10">
        <v>22.88194465637207</v>
      </c>
      <c r="D688" s="10">
        <f>AVERAGE(C688:C690)</f>
        <v>22.574862798055012</v>
      </c>
      <c r="E688" s="18">
        <f>AVERAGE(B688:B690)-D688</f>
        <v>11.911029179890949</v>
      </c>
      <c r="F688" s="19">
        <f>E688-E688</f>
        <v>0</v>
      </c>
      <c r="G688" s="17">
        <f t="shared" ref="G688:G702" si="40">2^-F688</f>
        <v>1</v>
      </c>
      <c r="H688" s="17">
        <f>AVERAGE(G688:G690)</f>
        <v>1</v>
      </c>
      <c r="I688" s="17">
        <f>STDEV(G688:G690)</f>
        <v>0</v>
      </c>
      <c r="J688" s="17">
        <f>I688/SQRT(3)</f>
        <v>0</v>
      </c>
    </row>
    <row r="689" spans="1:10" ht="15.75" x14ac:dyDescent="0.15">
      <c r="A689" s="17" t="s">
        <v>128</v>
      </c>
      <c r="B689" s="10">
        <v>34.699840545654297</v>
      </c>
      <c r="C689" s="10">
        <v>22.518659591674805</v>
      </c>
      <c r="E689" s="10"/>
      <c r="F689" s="1">
        <v>0</v>
      </c>
      <c r="G689" s="17">
        <f t="shared" si="40"/>
        <v>1</v>
      </c>
      <c r="H689" s="1"/>
      <c r="I689" s="2"/>
      <c r="J689" s="3"/>
    </row>
    <row r="690" spans="1:10" ht="14.25" x14ac:dyDescent="0.2">
      <c r="A690" s="17" t="s">
        <v>128</v>
      </c>
      <c r="B690" s="10">
        <v>34.837001800537109</v>
      </c>
      <c r="C690" s="10">
        <v>22.323984146118164</v>
      </c>
      <c r="E690" s="18"/>
      <c r="F690" s="4">
        <v>0</v>
      </c>
      <c r="G690" s="17">
        <f t="shared" si="40"/>
        <v>1</v>
      </c>
      <c r="H690" s="4"/>
      <c r="I690" s="4"/>
    </row>
    <row r="691" spans="1:10" ht="14.25" x14ac:dyDescent="0.2">
      <c r="A691" s="17" t="s">
        <v>129</v>
      </c>
      <c r="B691" s="10">
        <v>30.519527435302734</v>
      </c>
      <c r="C691" s="10">
        <v>22.380861282348633</v>
      </c>
      <c r="D691" s="10">
        <f>AVERAGE(C691:C693)</f>
        <v>22.241009394327801</v>
      </c>
      <c r="E691" s="18">
        <f>B691-D691</f>
        <v>8.2785180409749337</v>
      </c>
      <c r="F691" s="5">
        <f>E691-E688</f>
        <v>-3.6325111389160156</v>
      </c>
      <c r="G691" s="17">
        <f t="shared" si="40"/>
        <v>12.402088108642074</v>
      </c>
      <c r="H691" s="17">
        <f>AVERAGE(G691:G693)</f>
        <v>11.924701225928294</v>
      </c>
      <c r="I691" s="17">
        <f>STDEV(G691:G693)</f>
        <v>1.1170538989945187</v>
      </c>
      <c r="J691" s="17">
        <f>I691/SQRT(3)</f>
        <v>0.64493136928380645</v>
      </c>
    </row>
    <row r="692" spans="1:10" ht="14.25" x14ac:dyDescent="0.2">
      <c r="A692" s="17" t="s">
        <v>129</v>
      </c>
      <c r="B692" s="10">
        <v>30.482587814331055</v>
      </c>
      <c r="C692" s="10">
        <v>22.227691650390625</v>
      </c>
      <c r="E692" s="18">
        <f>B692-D691</f>
        <v>8.241578420003254</v>
      </c>
      <c r="F692" s="5">
        <f>E692-E688</f>
        <v>-3.6694507598876953</v>
      </c>
      <c r="G692" s="17">
        <f t="shared" si="40"/>
        <v>12.723738836635698</v>
      </c>
      <c r="H692" s="4"/>
      <c r="I692" s="4"/>
    </row>
    <row r="693" spans="1:10" ht="14.25" x14ac:dyDescent="0.2">
      <c r="A693" s="17" t="s">
        <v>129</v>
      </c>
      <c r="B693" s="10">
        <v>30.739490509033203</v>
      </c>
      <c r="C693" s="10">
        <v>22.114475250244141</v>
      </c>
      <c r="E693" s="18">
        <f>B693-D691</f>
        <v>8.4984811147054025</v>
      </c>
      <c r="F693" s="5">
        <f>E693-E688</f>
        <v>-3.4125480651855469</v>
      </c>
      <c r="G693" s="17">
        <f t="shared" si="40"/>
        <v>10.648276732507107</v>
      </c>
      <c r="H693" s="6"/>
      <c r="I693" s="4"/>
      <c r="J693" s="4"/>
    </row>
    <row r="694" spans="1:10" ht="14.25" x14ac:dyDescent="0.2">
      <c r="A694" s="17" t="s">
        <v>131</v>
      </c>
      <c r="B694" s="10">
        <v>30.979663848876953</v>
      </c>
      <c r="C694" s="10">
        <v>22.539627075195313</v>
      </c>
      <c r="D694" s="10">
        <f>AVERAGE(C694:C696)</f>
        <v>22.528158187866211</v>
      </c>
      <c r="E694" s="10">
        <f>B694-D694</f>
        <v>8.4515056610107422</v>
      </c>
      <c r="F694" s="5">
        <f>E694-E688</f>
        <v>-3.4595235188802071</v>
      </c>
      <c r="G694" s="17">
        <f t="shared" si="40"/>
        <v>11.000700726654969</v>
      </c>
      <c r="H694" s="17">
        <f>AVERAGE(G694:G696)</f>
        <v>11.904026381965826</v>
      </c>
      <c r="I694" s="17">
        <f>STDEV(G694:G696)</f>
        <v>1.085254725893037</v>
      </c>
      <c r="J694" s="17">
        <f>I694/SQRT(3)</f>
        <v>0.62657210813365849</v>
      </c>
    </row>
    <row r="695" spans="1:10" ht="14.25" x14ac:dyDescent="0.2">
      <c r="A695" s="17" t="s">
        <v>131</v>
      </c>
      <c r="B695" s="10">
        <v>30.902698516845703</v>
      </c>
      <c r="C695" s="10">
        <v>22.525459289550781</v>
      </c>
      <c r="E695" s="10">
        <f>B695-D694</f>
        <v>8.3745403289794922</v>
      </c>
      <c r="F695" s="5">
        <f>E695-E688</f>
        <v>-3.5364888509114571</v>
      </c>
      <c r="G695" s="17">
        <f t="shared" si="40"/>
        <v>11.603505794212429</v>
      </c>
      <c r="H695" s="6"/>
      <c r="I695" s="4"/>
      <c r="J695" s="4"/>
    </row>
    <row r="696" spans="1:10" ht="14.25" x14ac:dyDescent="0.2">
      <c r="A696" s="17" t="s">
        <v>131</v>
      </c>
      <c r="B696" s="10">
        <v>30.726825714111328</v>
      </c>
      <c r="C696" s="10">
        <v>22.519388198852539</v>
      </c>
      <c r="E696" s="10">
        <f>B696-D694</f>
        <v>8.1986675262451172</v>
      </c>
      <c r="F696" s="5">
        <f>E696-E688</f>
        <v>-3.7123616536458321</v>
      </c>
      <c r="G696" s="17">
        <f t="shared" si="40"/>
        <v>13.107872625030074</v>
      </c>
      <c r="H696" s="6"/>
      <c r="I696" s="4"/>
      <c r="J696" s="4"/>
    </row>
    <row r="697" spans="1:10" ht="14.25" x14ac:dyDescent="0.2">
      <c r="A697" s="17" t="s">
        <v>132</v>
      </c>
      <c r="B697" s="10">
        <v>29.108116149902344</v>
      </c>
      <c r="C697" s="10">
        <v>21.407546997070313</v>
      </c>
      <c r="D697" s="10">
        <f>AVERAGE(C697:C699)</f>
        <v>21.336284637451172</v>
      </c>
      <c r="E697" s="10">
        <f>B697-D697</f>
        <v>7.7718315124511719</v>
      </c>
      <c r="F697" s="5">
        <f>E697-E688</f>
        <v>-4.1391976674397775</v>
      </c>
      <c r="G697" s="17">
        <f t="shared" si="40"/>
        <v>17.620679659820599</v>
      </c>
      <c r="H697" s="17">
        <f>AVERAGE(G697:G699)</f>
        <v>18.03720932795953</v>
      </c>
      <c r="I697" s="17">
        <f>STDEV(G697:G699)</f>
        <v>0.97665309045363569</v>
      </c>
      <c r="J697" s="17">
        <f>I697/SQRT(3)</f>
        <v>0.56387092467828648</v>
      </c>
    </row>
    <row r="698" spans="1:10" ht="14.25" x14ac:dyDescent="0.2">
      <c r="A698" s="17" t="s">
        <v>132</v>
      </c>
      <c r="B698" s="10">
        <v>29.131458282470703</v>
      </c>
      <c r="C698" s="10">
        <v>21.316947937011719</v>
      </c>
      <c r="E698" s="10">
        <f>B698-D697</f>
        <v>7.7951736450195313</v>
      </c>
      <c r="F698" s="5">
        <f>E698-E688</f>
        <v>-4.1158555348714181</v>
      </c>
      <c r="G698" s="17">
        <f t="shared" si="40"/>
        <v>17.337879243707672</v>
      </c>
    </row>
    <row r="699" spans="1:10" ht="14.25" x14ac:dyDescent="0.2">
      <c r="A699" s="17" t="s">
        <v>132</v>
      </c>
      <c r="B699" s="10">
        <v>28.987810134887695</v>
      </c>
      <c r="C699" s="10">
        <v>21.284358978271484</v>
      </c>
      <c r="E699" s="10">
        <f>B699-D697</f>
        <v>7.6515254974365234</v>
      </c>
      <c r="F699" s="5">
        <f>E699-E688</f>
        <v>-4.2595036824544259</v>
      </c>
      <c r="G699" s="17">
        <f t="shared" si="40"/>
        <v>19.153069080350321</v>
      </c>
    </row>
    <row r="700" spans="1:10" ht="14.25" x14ac:dyDescent="0.2">
      <c r="A700" s="17" t="s">
        <v>133</v>
      </c>
      <c r="B700" s="10">
        <v>27.860198974609375</v>
      </c>
      <c r="C700" s="10">
        <v>20.873342514038086</v>
      </c>
      <c r="D700" s="10">
        <f>AVERAGE(C700:C702)</f>
        <v>20.987752914428711</v>
      </c>
      <c r="E700" s="10">
        <f>B700-D700</f>
        <v>6.8724460601806641</v>
      </c>
      <c r="F700" s="5">
        <f>E700-E688</f>
        <v>-5.0385831197102853</v>
      </c>
      <c r="G700" s="17">
        <f t="shared" si="40"/>
        <v>32.867347358934936</v>
      </c>
      <c r="H700" s="17">
        <f>AVERAGE(G700:G702)</f>
        <v>35.535845451134541</v>
      </c>
      <c r="I700" s="17">
        <f>STDEV(G700:G702)</f>
        <v>2.5626661191917357</v>
      </c>
      <c r="J700" s="17">
        <f>I700/SQRT(3)</f>
        <v>1.4795559737584822</v>
      </c>
    </row>
    <row r="701" spans="1:10" ht="14.25" x14ac:dyDescent="0.2">
      <c r="A701" s="17" t="s">
        <v>133</v>
      </c>
      <c r="B701" s="10">
        <v>27.7384033203125</v>
      </c>
      <c r="C701" s="10">
        <v>21.494358062744141</v>
      </c>
      <c r="E701" s="10">
        <f>B701-D700</f>
        <v>6.7506504058837891</v>
      </c>
      <c r="F701" s="5">
        <f>E701-E688</f>
        <v>-5.1603787740071603</v>
      </c>
      <c r="G701" s="17">
        <f t="shared" si="40"/>
        <v>35.762576512098867</v>
      </c>
    </row>
    <row r="702" spans="1:10" ht="14.25" x14ac:dyDescent="0.2">
      <c r="A702" s="17" t="s">
        <v>133</v>
      </c>
      <c r="B702" s="10">
        <v>27.651704788208008</v>
      </c>
      <c r="C702" s="10">
        <v>20.595558166503906</v>
      </c>
      <c r="E702" s="10">
        <f>B702-D700</f>
        <v>6.6639518737792969</v>
      </c>
      <c r="F702" s="5">
        <f>E702-E688</f>
        <v>-5.2470773061116525</v>
      </c>
      <c r="G702" s="17">
        <f t="shared" si="40"/>
        <v>37.977612482369814</v>
      </c>
    </row>
    <row r="704" spans="1:10" x14ac:dyDescent="0.15">
      <c r="A704" s="17" t="s">
        <v>127</v>
      </c>
      <c r="B704" s="17" t="s">
        <v>25</v>
      </c>
      <c r="C704" s="17" t="s">
        <v>76</v>
      </c>
    </row>
    <row r="705" spans="1:10" x14ac:dyDescent="0.15">
      <c r="A705" s="17" t="s">
        <v>128</v>
      </c>
      <c r="B705" s="10">
        <v>32.341941833496094</v>
      </c>
      <c r="C705" s="10">
        <v>22.88194465637207</v>
      </c>
      <c r="D705" s="10">
        <f>AVERAGE(C705:C707)</f>
        <v>22.574862798055012</v>
      </c>
      <c r="E705" s="18">
        <f>AVERAGE(B705:B707)-D705</f>
        <v>11.203771591186527</v>
      </c>
      <c r="F705" s="19">
        <f>E705-E705</f>
        <v>0</v>
      </c>
      <c r="G705" s="17">
        <f t="shared" ref="G705:G719" si="41">2^-F705</f>
        <v>1</v>
      </c>
      <c r="H705" s="17">
        <f>AVERAGE(G705:G707)</f>
        <v>1</v>
      </c>
      <c r="I705" s="17">
        <f>STDEV(G705:G707)</f>
        <v>0</v>
      </c>
      <c r="J705" s="17">
        <f>I705/SQRT(3)</f>
        <v>0</v>
      </c>
    </row>
    <row r="706" spans="1:10" ht="15.75" x14ac:dyDescent="0.15">
      <c r="A706" s="17" t="s">
        <v>128</v>
      </c>
      <c r="B706" s="10">
        <v>34.153934478759766</v>
      </c>
      <c r="C706" s="10">
        <v>22.518659591674805</v>
      </c>
      <c r="E706" s="10"/>
      <c r="F706" s="1">
        <v>0</v>
      </c>
      <c r="G706" s="17">
        <f t="shared" si="41"/>
        <v>1</v>
      </c>
      <c r="H706" s="1"/>
      <c r="I706" s="2"/>
      <c r="J706" s="3"/>
    </row>
    <row r="707" spans="1:10" ht="14.25" x14ac:dyDescent="0.2">
      <c r="A707" s="17" t="s">
        <v>128</v>
      </c>
      <c r="B707" s="10">
        <v>34.84002685546875</v>
      </c>
      <c r="C707" s="10">
        <v>22.323984146118164</v>
      </c>
      <c r="E707" s="18"/>
      <c r="F707" s="4">
        <v>0</v>
      </c>
      <c r="G707" s="17">
        <f t="shared" si="41"/>
        <v>1</v>
      </c>
      <c r="H707" s="4"/>
      <c r="I707" s="4"/>
    </row>
    <row r="708" spans="1:10" ht="14.25" x14ac:dyDescent="0.2">
      <c r="A708" s="17" t="s">
        <v>129</v>
      </c>
      <c r="B708" s="10">
        <v>33.222862243652344</v>
      </c>
      <c r="C708" s="10">
        <v>22.380861282348633</v>
      </c>
      <c r="D708" s="10">
        <f>AVERAGE(C708:C710)</f>
        <v>22.241009394327801</v>
      </c>
      <c r="E708" s="18">
        <f>B708-D708</f>
        <v>10.981852849324543</v>
      </c>
      <c r="F708" s="5">
        <f>E708-E705</f>
        <v>-0.2219187418619839</v>
      </c>
      <c r="G708" s="17">
        <f t="shared" si="41"/>
        <v>1.1662836783523896</v>
      </c>
      <c r="H708" s="17">
        <f>AVERAGE(G708:G710)</f>
        <v>1.1912443249084979</v>
      </c>
      <c r="I708" s="17">
        <f>STDEV(G708:G710)</f>
        <v>0.1511845713759582</v>
      </c>
      <c r="J708" s="17">
        <f>I708/SQRT(3)</f>
        <v>8.7286452981227655E-2</v>
      </c>
    </row>
    <row r="709" spans="1:10" ht="14.25" x14ac:dyDescent="0.2">
      <c r="A709" s="17" t="s">
        <v>129</v>
      </c>
      <c r="B709" s="10">
        <v>33.00823974609375</v>
      </c>
      <c r="C709" s="10">
        <v>22.227691650390625</v>
      </c>
      <c r="E709" s="18">
        <f>B709-D708</f>
        <v>10.767230351765949</v>
      </c>
      <c r="F709" s="5">
        <f>E709-E705</f>
        <v>-0.43654123942057765</v>
      </c>
      <c r="G709" s="17">
        <f t="shared" si="41"/>
        <v>1.3533558588839154</v>
      </c>
      <c r="H709" s="4"/>
      <c r="I709" s="4"/>
    </row>
    <row r="710" spans="1:10" ht="14.25" x14ac:dyDescent="0.2">
      <c r="A710" s="17" t="s">
        <v>129</v>
      </c>
      <c r="B710" s="10">
        <v>33.368778228759766</v>
      </c>
      <c r="C710" s="10">
        <v>22.114475250244141</v>
      </c>
      <c r="E710" s="18">
        <f>B710-D708</f>
        <v>11.127768834431965</v>
      </c>
      <c r="F710" s="5">
        <f>E710-E705</f>
        <v>-7.6002756754562029E-2</v>
      </c>
      <c r="G710" s="17">
        <f t="shared" si="41"/>
        <v>1.0540934374891886</v>
      </c>
      <c r="H710" s="6"/>
      <c r="I710" s="4"/>
      <c r="J710" s="4"/>
    </row>
    <row r="711" spans="1:10" ht="14.25" x14ac:dyDescent="0.2">
      <c r="A711" s="17" t="s">
        <v>131</v>
      </c>
      <c r="B711" s="10">
        <v>31.98729133605957</v>
      </c>
      <c r="C711" s="10">
        <v>22.539627075195313</v>
      </c>
      <c r="D711" s="10">
        <f>AVERAGE(C711:C713)</f>
        <v>22.528158187866211</v>
      </c>
      <c r="E711" s="10">
        <f>B711-D711</f>
        <v>9.4591331481933594</v>
      </c>
      <c r="F711" s="5">
        <f>E711-E705</f>
        <v>-1.7446384429931676</v>
      </c>
      <c r="G711" s="17">
        <f t="shared" si="41"/>
        <v>3.3511086046607952</v>
      </c>
      <c r="H711" s="17">
        <f>AVERAGE(G711:G713)</f>
        <v>3.704411263044566</v>
      </c>
      <c r="I711" s="17">
        <f>STDEV(G711:G713)</f>
        <v>0.68755421659560678</v>
      </c>
      <c r="J711" s="17">
        <f>I711/SQRT(3)</f>
        <v>0.39695961203393587</v>
      </c>
    </row>
    <row r="712" spans="1:10" ht="14.25" x14ac:dyDescent="0.2">
      <c r="A712" s="17" t="s">
        <v>131</v>
      </c>
      <c r="B712" s="10">
        <v>31.56303596496582</v>
      </c>
      <c r="C712" s="10">
        <v>22.525459289550781</v>
      </c>
      <c r="E712" s="10">
        <f>B712-D711</f>
        <v>9.0348777770996094</v>
      </c>
      <c r="F712" s="5">
        <f>E712-E705</f>
        <v>-2.1688938140869176</v>
      </c>
      <c r="G712" s="17">
        <f t="shared" si="41"/>
        <v>4.4967847084890824</v>
      </c>
      <c r="H712" s="6"/>
      <c r="I712" s="4"/>
      <c r="J712" s="4"/>
    </row>
    <row r="713" spans="1:10" ht="14.25" x14ac:dyDescent="0.2">
      <c r="A713" s="17" t="s">
        <v>131</v>
      </c>
      <c r="B713" s="10">
        <v>32.024696350097656</v>
      </c>
      <c r="C713" s="10">
        <v>22.519388198852539</v>
      </c>
      <c r="E713" s="10">
        <f>B713-D711</f>
        <v>9.4965381622314453</v>
      </c>
      <c r="F713" s="5">
        <f>E713-E705</f>
        <v>-1.7072334289550817</v>
      </c>
      <c r="G713" s="17">
        <f t="shared" si="41"/>
        <v>3.2653404759838205</v>
      </c>
      <c r="H713" s="6"/>
      <c r="I713" s="4"/>
      <c r="J713" s="4"/>
    </row>
    <row r="714" spans="1:10" ht="14.25" x14ac:dyDescent="0.2">
      <c r="A714" s="17" t="s">
        <v>132</v>
      </c>
      <c r="B714" s="10">
        <v>27.229997634887695</v>
      </c>
      <c r="C714" s="10">
        <v>21.407546997070313</v>
      </c>
      <c r="D714" s="10">
        <f>AVERAGE(C714:C716)</f>
        <v>21.336284637451172</v>
      </c>
      <c r="E714" s="10">
        <f>B714-D714</f>
        <v>5.8937129974365234</v>
      </c>
      <c r="F714" s="5">
        <f>E714-E705</f>
        <v>-5.3100585937500036</v>
      </c>
      <c r="G714" s="17">
        <f t="shared" si="41"/>
        <v>39.67225761807331</v>
      </c>
      <c r="H714" s="17">
        <f>AVERAGE(G714:G716)</f>
        <v>38.732208921437085</v>
      </c>
      <c r="I714" s="17">
        <f>STDEV(G714:G716)</f>
        <v>1.7673986243426123</v>
      </c>
      <c r="J714" s="17">
        <f>I714/SQRT(3)</f>
        <v>1.0204080715295816</v>
      </c>
    </row>
    <row r="715" spans="1:10" ht="14.25" x14ac:dyDescent="0.2">
      <c r="A715" s="17" t="s">
        <v>132</v>
      </c>
      <c r="B715" s="10">
        <v>27.342605590820313</v>
      </c>
      <c r="C715" s="10">
        <v>21.316947937011719</v>
      </c>
      <c r="E715" s="10">
        <f>B715-D714</f>
        <v>6.0063209533691406</v>
      </c>
      <c r="F715" s="5">
        <f>E715-E705</f>
        <v>-5.1974506378173864</v>
      </c>
      <c r="G715" s="17">
        <f t="shared" si="41"/>
        <v>36.693449658197849</v>
      </c>
    </row>
    <row r="716" spans="1:10" ht="14.25" x14ac:dyDescent="0.2">
      <c r="A716" s="17" t="s">
        <v>132</v>
      </c>
      <c r="B716" s="10">
        <v>27.224239349365234</v>
      </c>
      <c r="C716" s="10">
        <v>21.284358978271484</v>
      </c>
      <c r="E716" s="10">
        <f>B716-D714</f>
        <v>5.8879547119140625</v>
      </c>
      <c r="F716" s="5">
        <f>E716-E705</f>
        <v>-5.3158168792724645</v>
      </c>
      <c r="G716" s="17">
        <f t="shared" si="41"/>
        <v>39.830919488040074</v>
      </c>
    </row>
    <row r="717" spans="1:10" ht="14.25" x14ac:dyDescent="0.2">
      <c r="A717" s="17" t="s">
        <v>133</v>
      </c>
      <c r="B717" s="10">
        <v>25.499923706054688</v>
      </c>
      <c r="C717" s="10">
        <v>20.873342514038086</v>
      </c>
      <c r="D717" s="10">
        <f>AVERAGE(C717:C719)</f>
        <v>20.987752914428711</v>
      </c>
      <c r="E717" s="10">
        <f>B717-D717</f>
        <v>4.5121707916259766</v>
      </c>
      <c r="F717" s="5">
        <f>E717-E705</f>
        <v>-6.6916007995605504</v>
      </c>
      <c r="G717" s="17">
        <f t="shared" si="41"/>
        <v>103.3647740620107</v>
      </c>
      <c r="H717" s="17">
        <f>AVERAGE(G717:G719)</f>
        <v>112.31961761261607</v>
      </c>
      <c r="I717" s="17">
        <f>STDEV(G717:G719)</f>
        <v>9.0535078287996615</v>
      </c>
      <c r="J717" s="17">
        <f>I717/SQRT(3)</f>
        <v>5.2270451820678696</v>
      </c>
    </row>
    <row r="718" spans="1:10" ht="14.25" x14ac:dyDescent="0.2">
      <c r="A718" s="17" t="s">
        <v>133</v>
      </c>
      <c r="B718" s="10">
        <v>25.38255500793457</v>
      </c>
      <c r="C718" s="10">
        <v>21.494358062744141</v>
      </c>
      <c r="E718" s="10">
        <f>B718-D717</f>
        <v>4.3948020935058594</v>
      </c>
      <c r="F718" s="5">
        <f>E718-E705</f>
        <v>-6.8089694976806676</v>
      </c>
      <c r="G718" s="17">
        <f t="shared" si="41"/>
        <v>112.12541368113612</v>
      </c>
    </row>
    <row r="719" spans="1:10" ht="14.25" x14ac:dyDescent="0.2">
      <c r="A719" s="17" t="s">
        <v>133</v>
      </c>
      <c r="B719" s="10">
        <v>25.267084121704102</v>
      </c>
      <c r="C719" s="10">
        <v>20.595558166503906</v>
      </c>
      <c r="E719" s="10">
        <f>B719-D717</f>
        <v>4.2793312072753906</v>
      </c>
      <c r="F719" s="5">
        <f>E719-E705</f>
        <v>-6.9244403839111364</v>
      </c>
      <c r="G719" s="17">
        <f t="shared" si="41"/>
        <v>121.46866509470144</v>
      </c>
    </row>
    <row r="721" spans="1:10" x14ac:dyDescent="0.15">
      <c r="A721" s="17" t="s">
        <v>127</v>
      </c>
      <c r="B721" s="17" t="s">
        <v>27</v>
      </c>
      <c r="C721" s="17" t="s">
        <v>76</v>
      </c>
    </row>
    <row r="722" spans="1:10" x14ac:dyDescent="0.15">
      <c r="A722" s="17" t="s">
        <v>128</v>
      </c>
      <c r="B722" s="10">
        <v>33.651741027832031</v>
      </c>
      <c r="C722" s="10">
        <v>22.88194465637207</v>
      </c>
      <c r="D722" s="10">
        <f>AVERAGE(C722:C724)</f>
        <v>22.574862798055012</v>
      </c>
      <c r="E722" s="18">
        <f>AVERAGE(B722:B724)-D722</f>
        <v>11.467996597290043</v>
      </c>
      <c r="F722" s="19">
        <f>E722-E722</f>
        <v>0</v>
      </c>
      <c r="G722" s="17">
        <f t="shared" ref="G722:G736" si="42">2^-F722</f>
        <v>1</v>
      </c>
      <c r="H722" s="17">
        <f>AVERAGE(G722:G724)</f>
        <v>1</v>
      </c>
      <c r="I722" s="17">
        <f>STDEV(G722:G724)</f>
        <v>0</v>
      </c>
      <c r="J722" s="17">
        <f>I722/SQRT(3)</f>
        <v>0</v>
      </c>
    </row>
    <row r="723" spans="1:10" ht="15.75" x14ac:dyDescent="0.15">
      <c r="A723" s="17" t="s">
        <v>128</v>
      </c>
      <c r="B723" s="10">
        <v>34.103290557861328</v>
      </c>
      <c r="C723" s="10">
        <v>22.518659591674805</v>
      </c>
      <c r="E723" s="10"/>
      <c r="F723" s="1">
        <v>0</v>
      </c>
      <c r="G723" s="17">
        <f t="shared" si="42"/>
        <v>1</v>
      </c>
      <c r="H723" s="1"/>
      <c r="I723" s="2"/>
      <c r="J723" s="3"/>
    </row>
    <row r="724" spans="1:10" ht="14.25" x14ac:dyDescent="0.2">
      <c r="A724" s="17" t="s">
        <v>128</v>
      </c>
      <c r="B724" s="10">
        <v>34.373546600341797</v>
      </c>
      <c r="C724" s="10">
        <v>22.323984146118164</v>
      </c>
      <c r="E724" s="18"/>
      <c r="F724" s="4">
        <v>0</v>
      </c>
      <c r="G724" s="17">
        <f t="shared" si="42"/>
        <v>1</v>
      </c>
      <c r="H724" s="4"/>
      <c r="I724" s="4"/>
    </row>
    <row r="725" spans="1:10" ht="14.25" x14ac:dyDescent="0.2">
      <c r="A725" s="17" t="s">
        <v>129</v>
      </c>
      <c r="B725" s="10">
        <v>32.802040100097656</v>
      </c>
      <c r="C725" s="10">
        <v>22.380861282348633</v>
      </c>
      <c r="D725" s="10">
        <f>AVERAGE(C725:C727)</f>
        <v>22.241009394327801</v>
      </c>
      <c r="E725" s="18">
        <f>B725-D725</f>
        <v>10.561030705769856</v>
      </c>
      <c r="F725" s="5">
        <f>E725-E722</f>
        <v>-0.90696589152018703</v>
      </c>
      <c r="G725" s="17">
        <f t="shared" si="42"/>
        <v>1.875097860957867</v>
      </c>
      <c r="H725" s="17">
        <f>AVERAGE(G725:G727)</f>
        <v>2.4701016230964901</v>
      </c>
      <c r="I725" s="17">
        <f>STDEV(G725:G727)</f>
        <v>0.66539641851181996</v>
      </c>
      <c r="J725" s="17">
        <f>I725/SQRT(3)</f>
        <v>0.38416680134561215</v>
      </c>
    </row>
    <row r="726" spans="1:10" ht="14.25" x14ac:dyDescent="0.2">
      <c r="A726" s="17" t="s">
        <v>129</v>
      </c>
      <c r="B726" s="10">
        <v>32.478424072265625</v>
      </c>
      <c r="C726" s="10">
        <v>22.227691650390625</v>
      </c>
      <c r="E726" s="18">
        <f>B726-D725</f>
        <v>10.237414677937824</v>
      </c>
      <c r="F726" s="5">
        <f>E726-E722</f>
        <v>-1.2305819193522183</v>
      </c>
      <c r="G726" s="17">
        <f t="shared" si="42"/>
        <v>2.3466162287654395</v>
      </c>
      <c r="H726" s="4"/>
      <c r="I726" s="4"/>
    </row>
    <row r="727" spans="1:10" ht="14.25" x14ac:dyDescent="0.2">
      <c r="A727" s="17" t="s">
        <v>129</v>
      </c>
      <c r="B727" s="10">
        <v>32.036087036132813</v>
      </c>
      <c r="C727" s="10">
        <v>22.114475250244141</v>
      </c>
      <c r="E727" s="18">
        <f>B727-D725</f>
        <v>9.7950776418050118</v>
      </c>
      <c r="F727" s="5">
        <f>E727-E722</f>
        <v>-1.6729189554850308</v>
      </c>
      <c r="G727" s="17">
        <f t="shared" si="42"/>
        <v>3.1885907795661645</v>
      </c>
      <c r="H727" s="6"/>
      <c r="I727" s="4"/>
      <c r="J727" s="4"/>
    </row>
    <row r="728" spans="1:10" ht="14.25" x14ac:dyDescent="0.2">
      <c r="A728" s="17" t="s">
        <v>131</v>
      </c>
      <c r="B728" s="10">
        <v>34.162464141845703</v>
      </c>
      <c r="C728" s="10">
        <v>22.539627075195313</v>
      </c>
      <c r="D728" s="10">
        <f>AVERAGE(C728:C730)</f>
        <v>22.528158187866211</v>
      </c>
      <c r="E728" s="10">
        <f>B728-D728</f>
        <v>11.634305953979492</v>
      </c>
      <c r="F728" s="5">
        <f>E728-E722</f>
        <v>0.16630935668944957</v>
      </c>
      <c r="G728" s="17">
        <f t="shared" si="42"/>
        <v>0.89111939292931608</v>
      </c>
      <c r="H728" s="17">
        <f>AVERAGE(G728:G730)</f>
        <v>0.9635920338585896</v>
      </c>
      <c r="I728" s="17">
        <f>STDEV(G728:G730)</f>
        <v>0.61991419014946636</v>
      </c>
      <c r="J728" s="17">
        <f>I728/SQRT(3)</f>
        <v>0.35790762455726327</v>
      </c>
    </row>
    <row r="729" spans="1:10" ht="14.25" x14ac:dyDescent="0.2">
      <c r="A729" s="17" t="s">
        <v>131</v>
      </c>
      <c r="B729" s="10">
        <v>33.303230285644531</v>
      </c>
      <c r="C729" s="10">
        <v>22.525459289550781</v>
      </c>
      <c r="E729" s="10">
        <f>B729-D728</f>
        <v>10.77507209777832</v>
      </c>
      <c r="F729" s="5">
        <f>E729-E722</f>
        <v>-0.6929244995117223</v>
      </c>
      <c r="G729" s="17">
        <f t="shared" si="42"/>
        <v>1.6165571361927134</v>
      </c>
      <c r="H729" s="6"/>
      <c r="I729" s="4"/>
      <c r="J729" s="4"/>
    </row>
    <row r="730" spans="1:10" ht="14.25" x14ac:dyDescent="0.2">
      <c r="A730" s="17" t="s">
        <v>131</v>
      </c>
      <c r="B730" s="10">
        <v>35.380363464355469</v>
      </c>
      <c r="C730" s="10">
        <v>22.519388198852539</v>
      </c>
      <c r="E730" s="10">
        <f>B730-D728</f>
        <v>12.852205276489258</v>
      </c>
      <c r="F730" s="5">
        <f>E730-E722</f>
        <v>1.3842086791992152</v>
      </c>
      <c r="G730" s="17">
        <f t="shared" si="42"/>
        <v>0.38309957245373971</v>
      </c>
      <c r="H730" s="6"/>
      <c r="I730" s="4"/>
      <c r="J730" s="4"/>
    </row>
    <row r="731" spans="1:10" ht="14.25" x14ac:dyDescent="0.2">
      <c r="A731" s="17" t="s">
        <v>132</v>
      </c>
      <c r="B731" s="10">
        <v>33.724166870117188</v>
      </c>
      <c r="C731" s="10">
        <v>21.407546997070313</v>
      </c>
      <c r="D731" s="10">
        <f>AVERAGE(C731:C733)</f>
        <v>21.336284637451172</v>
      </c>
      <c r="E731" s="10">
        <f>B731-D731</f>
        <v>12.387882232666016</v>
      </c>
      <c r="F731" s="5">
        <f>E731-E722</f>
        <v>0.91988563537597301</v>
      </c>
      <c r="G731" s="17">
        <f t="shared" si="42"/>
        <v>0.52855091765292972</v>
      </c>
      <c r="H731" s="17">
        <f>AVERAGE(G731:G733)</f>
        <v>0.54135906632129915</v>
      </c>
      <c r="I731" s="17">
        <f>STDEV(G731:G733)</f>
        <v>0.11212732197168794</v>
      </c>
      <c r="J731" s="17">
        <f>I731/SQRT(3)</f>
        <v>6.4736739523865869E-2</v>
      </c>
    </row>
    <row r="732" spans="1:10" ht="14.25" x14ac:dyDescent="0.2">
      <c r="A732" s="17" t="s">
        <v>132</v>
      </c>
      <c r="B732" s="10">
        <v>34.001266479492188</v>
      </c>
      <c r="C732" s="10">
        <v>21.316947937011719</v>
      </c>
      <c r="E732" s="10">
        <f>B732-D731</f>
        <v>12.664981842041016</v>
      </c>
      <c r="F732" s="5">
        <f>E732-E722</f>
        <v>1.196985244750973</v>
      </c>
      <c r="G732" s="17">
        <f t="shared" si="42"/>
        <v>0.43618581397882772</v>
      </c>
    </row>
    <row r="733" spans="1:10" ht="14.25" x14ac:dyDescent="0.2">
      <c r="A733" s="17" t="s">
        <v>132</v>
      </c>
      <c r="B733" s="10">
        <v>33.405185699462891</v>
      </c>
      <c r="C733" s="10">
        <v>21.284358978271484</v>
      </c>
      <c r="E733" s="10">
        <f>B733-D731</f>
        <v>12.068901062011719</v>
      </c>
      <c r="F733" s="5">
        <f>E733-E722</f>
        <v>0.60090446472167613</v>
      </c>
      <c r="G733" s="17">
        <f t="shared" si="42"/>
        <v>0.65934046733213991</v>
      </c>
    </row>
    <row r="734" spans="1:10" ht="14.25" x14ac:dyDescent="0.2">
      <c r="A734" s="17" t="s">
        <v>133</v>
      </c>
      <c r="B734" s="10">
        <v>34.218379974365234</v>
      </c>
      <c r="C734" s="10">
        <v>20.873342514038086</v>
      </c>
      <c r="D734" s="10">
        <f>AVERAGE(C734:C736)</f>
        <v>20.987752914428711</v>
      </c>
      <c r="E734" s="10">
        <f>B734-D734</f>
        <v>13.230627059936523</v>
      </c>
      <c r="F734" s="5">
        <f>E734-E722</f>
        <v>1.7626304626464808</v>
      </c>
      <c r="G734" s="17">
        <f t="shared" si="42"/>
        <v>0.29471033050232659</v>
      </c>
      <c r="H734" s="17">
        <f>AVERAGE(G734:G736)</f>
        <v>0.35165717435135174</v>
      </c>
      <c r="I734" s="17">
        <f>STDEV(G734:G736)</f>
        <v>0.10818985146192592</v>
      </c>
      <c r="J734" s="17">
        <f>I734/SQRT(3)</f>
        <v>6.2463439865128562E-2</v>
      </c>
    </row>
    <row r="735" spans="1:10" ht="14.25" x14ac:dyDescent="0.2">
      <c r="A735" s="17" t="s">
        <v>133</v>
      </c>
      <c r="B735" s="10">
        <v>33.525424957275391</v>
      </c>
      <c r="C735" s="10">
        <v>21.494358062744141</v>
      </c>
      <c r="E735" s="10">
        <f>B735-D734</f>
        <v>12.53767204284668</v>
      </c>
      <c r="F735" s="5">
        <f>E735-E722</f>
        <v>1.0696754455566371</v>
      </c>
      <c r="G735" s="17">
        <f t="shared" si="42"/>
        <v>0.47642616570187524</v>
      </c>
    </row>
    <row r="736" spans="1:10" ht="14.25" x14ac:dyDescent="0.2">
      <c r="A736" s="17" t="s">
        <v>133</v>
      </c>
      <c r="B736" s="10">
        <v>34.272624969482422</v>
      </c>
      <c r="C736" s="10">
        <v>20.595558166503906</v>
      </c>
      <c r="E736" s="10">
        <f>B736-D734</f>
        <v>13.284872055053711</v>
      </c>
      <c r="F736" s="5">
        <f>E736-E722</f>
        <v>1.8168754577636683</v>
      </c>
      <c r="G736" s="17">
        <f t="shared" si="42"/>
        <v>0.2838350268498534</v>
      </c>
    </row>
    <row r="738" spans="1:10" x14ac:dyDescent="0.15">
      <c r="A738" s="17" t="s">
        <v>127</v>
      </c>
      <c r="B738" s="17" t="s">
        <v>30</v>
      </c>
      <c r="C738" s="17" t="s">
        <v>76</v>
      </c>
    </row>
    <row r="739" spans="1:10" x14ac:dyDescent="0.15">
      <c r="A739" s="17" t="s">
        <v>128</v>
      </c>
      <c r="B739" s="10">
        <v>31.118408203125</v>
      </c>
      <c r="C739" s="10">
        <v>22.88194465637207</v>
      </c>
      <c r="D739" s="10">
        <f>AVERAGE(C739:C741)</f>
        <v>22.574862798055012</v>
      </c>
      <c r="E739" s="18">
        <f>AVERAGE(B739:B741)-D739</f>
        <v>8.6782957712809257</v>
      </c>
      <c r="F739" s="19">
        <f>E739-E739</f>
        <v>0</v>
      </c>
      <c r="G739" s="17">
        <f t="shared" ref="G739:G753" si="43">2^-F739</f>
        <v>1</v>
      </c>
      <c r="H739" s="17">
        <f>AVERAGE(G739:G741)</f>
        <v>1</v>
      </c>
      <c r="I739" s="17">
        <f>STDEV(G739:G741)</f>
        <v>0</v>
      </c>
      <c r="J739" s="17">
        <f>I739/SQRT(3)</f>
        <v>0</v>
      </c>
    </row>
    <row r="740" spans="1:10" ht="15.75" x14ac:dyDescent="0.15">
      <c r="A740" s="17" t="s">
        <v>128</v>
      </c>
      <c r="B740" s="10">
        <v>31.126106262207031</v>
      </c>
      <c r="C740" s="10">
        <v>22.518659591674805</v>
      </c>
      <c r="E740" s="10"/>
      <c r="F740" s="1">
        <v>0</v>
      </c>
      <c r="G740" s="17">
        <f t="shared" si="43"/>
        <v>1</v>
      </c>
      <c r="H740" s="1"/>
      <c r="I740" s="2"/>
      <c r="J740" s="3"/>
    </row>
    <row r="741" spans="1:10" ht="14.25" x14ac:dyDescent="0.2">
      <c r="A741" s="17" t="s">
        <v>128</v>
      </c>
      <c r="B741" s="10">
        <v>31.514961242675781</v>
      </c>
      <c r="C741" s="10">
        <v>22.323984146118164</v>
      </c>
      <c r="E741" s="18"/>
      <c r="F741" s="4">
        <v>0</v>
      </c>
      <c r="G741" s="17">
        <f t="shared" si="43"/>
        <v>1</v>
      </c>
      <c r="H741" s="4"/>
      <c r="I741" s="4"/>
    </row>
    <row r="742" spans="1:10" ht="14.25" x14ac:dyDescent="0.2">
      <c r="A742" s="17" t="s">
        <v>129</v>
      </c>
      <c r="B742" s="10">
        <v>31.093866348266602</v>
      </c>
      <c r="C742" s="10">
        <v>22.380861282348633</v>
      </c>
      <c r="D742" s="10">
        <f>AVERAGE(C742:C744)</f>
        <v>22.241009394327801</v>
      </c>
      <c r="E742" s="18">
        <f>B742-D742</f>
        <v>8.8528569539388009</v>
      </c>
      <c r="F742" s="5">
        <f>E742-E739</f>
        <v>0.17456118265787524</v>
      </c>
      <c r="G742" s="17">
        <f t="shared" si="43"/>
        <v>0.88603697956102923</v>
      </c>
      <c r="H742" s="17">
        <f>AVERAGE(G742:G744)</f>
        <v>0.74545919503989866</v>
      </c>
      <c r="I742" s="17">
        <f>STDEV(G742:G744)</f>
        <v>0.14247992194765835</v>
      </c>
      <c r="J742" s="17">
        <f>I742/SQRT(3)</f>
        <v>8.2260821290597419E-2</v>
      </c>
    </row>
    <row r="743" spans="1:10" ht="14.25" x14ac:dyDescent="0.2">
      <c r="A743" s="17" t="s">
        <v>129</v>
      </c>
      <c r="B743" s="10">
        <v>31.653507232666016</v>
      </c>
      <c r="C743" s="10">
        <v>22.227691650390625</v>
      </c>
      <c r="E743" s="18">
        <f>B743-D742</f>
        <v>9.412497838338215</v>
      </c>
      <c r="F743" s="5">
        <f>E743-E739</f>
        <v>0.7342020670572893</v>
      </c>
      <c r="G743" s="17">
        <f t="shared" si="43"/>
        <v>0.60115042009529385</v>
      </c>
      <c r="H743" s="4"/>
      <c r="I743" s="4"/>
    </row>
    <row r="744" spans="1:10" ht="14.25" x14ac:dyDescent="0.2">
      <c r="A744" s="17" t="s">
        <v>129</v>
      </c>
      <c r="B744" s="10">
        <v>31.335901260375977</v>
      </c>
      <c r="C744" s="10">
        <v>22.114475250244141</v>
      </c>
      <c r="E744" s="18">
        <f>B744-D742</f>
        <v>9.0948918660481759</v>
      </c>
      <c r="F744" s="5">
        <f>E744-E739</f>
        <v>0.41659609476725024</v>
      </c>
      <c r="G744" s="17">
        <f t="shared" si="43"/>
        <v>0.74919018546337257</v>
      </c>
      <c r="H744" s="6"/>
      <c r="I744" s="4"/>
      <c r="J744" s="4"/>
    </row>
    <row r="745" spans="1:10" ht="14.25" x14ac:dyDescent="0.2">
      <c r="A745" s="17" t="s">
        <v>131</v>
      </c>
      <c r="B745" s="10">
        <v>31.928012847900391</v>
      </c>
      <c r="C745" s="10">
        <v>22.539627075195313</v>
      </c>
      <c r="D745" s="10">
        <f>AVERAGE(C745:C747)</f>
        <v>22.528158187866211</v>
      </c>
      <c r="E745" s="10">
        <f>B745-D745</f>
        <v>9.3998546600341797</v>
      </c>
      <c r="F745" s="5">
        <f>E745-E739</f>
        <v>0.72155888875325402</v>
      </c>
      <c r="G745" s="17">
        <f t="shared" si="43"/>
        <v>0.60644180381083945</v>
      </c>
      <c r="H745" s="17">
        <f>AVERAGE(G745:G747)</f>
        <v>0.34493708410922208</v>
      </c>
      <c r="I745" s="17">
        <f>STDEV(G745:G747)</f>
        <v>0.26675716416024547</v>
      </c>
      <c r="J745" s="17">
        <f>I745/SQRT(3)</f>
        <v>0.15401232053617891</v>
      </c>
    </row>
    <row r="746" spans="1:10" ht="14.25" x14ac:dyDescent="0.2">
      <c r="A746" s="17" t="s">
        <v>131</v>
      </c>
      <c r="B746" s="10">
        <v>34.978057861328125</v>
      </c>
      <c r="C746" s="10">
        <v>22.525459289550781</v>
      </c>
      <c r="E746" s="10">
        <f>B746-D745</f>
        <v>12.449899673461914</v>
      </c>
      <c r="F746" s="5">
        <f>E746-E739</f>
        <v>3.7716039021809884</v>
      </c>
      <c r="G746" s="17">
        <f t="shared" si="43"/>
        <v>7.3220736619193996E-2</v>
      </c>
      <c r="H746" s="6"/>
      <c r="I746" s="4"/>
      <c r="J746" s="4"/>
    </row>
    <row r="747" spans="1:10" ht="14.25" x14ac:dyDescent="0.2">
      <c r="A747" s="17" t="s">
        <v>131</v>
      </c>
      <c r="B747" s="10">
        <v>32.699958801269531</v>
      </c>
      <c r="C747" s="10">
        <v>22.519388198852539</v>
      </c>
      <c r="E747" s="10">
        <f>B747-D745</f>
        <v>10.17180061340332</v>
      </c>
      <c r="F747" s="5">
        <f>E747-E739</f>
        <v>1.4935048421223946</v>
      </c>
      <c r="G747" s="17">
        <f t="shared" si="43"/>
        <v>0.35514871189763286</v>
      </c>
      <c r="H747" s="6"/>
      <c r="I747" s="4"/>
      <c r="J747" s="4"/>
    </row>
    <row r="748" spans="1:10" ht="14.25" x14ac:dyDescent="0.2">
      <c r="A748" s="17" t="s">
        <v>132</v>
      </c>
      <c r="B748" s="10">
        <v>32.173320770263672</v>
      </c>
      <c r="C748" s="10">
        <v>21.407546997070313</v>
      </c>
      <c r="D748" s="10">
        <f>AVERAGE(C748:C750)</f>
        <v>21.336284637451172</v>
      </c>
      <c r="E748" s="10">
        <f>B748-D748</f>
        <v>10.8370361328125</v>
      </c>
      <c r="F748" s="5">
        <f>E748-E739</f>
        <v>2.1587403615315743</v>
      </c>
      <c r="G748" s="17">
        <f t="shared" si="43"/>
        <v>0.22395171796561711</v>
      </c>
      <c r="H748" s="17">
        <f>AVERAGE(G748:G750)</f>
        <v>0.24180405077141673</v>
      </c>
      <c r="I748" s="17">
        <f>STDEV(G748:G750)</f>
        <v>7.7263054757379698E-2</v>
      </c>
      <c r="J748" s="17">
        <f>I748/SQRT(3)</f>
        <v>4.460784546258597E-2</v>
      </c>
    </row>
    <row r="749" spans="1:10" ht="14.25" x14ac:dyDescent="0.2">
      <c r="A749" s="17" t="s">
        <v>132</v>
      </c>
      <c r="B749" s="10">
        <v>32.528907775878906</v>
      </c>
      <c r="C749" s="10">
        <v>21.316947937011719</v>
      </c>
      <c r="E749" s="10">
        <f>B749-D748</f>
        <v>11.192623138427734</v>
      </c>
      <c r="F749" s="5">
        <f>E749-E739</f>
        <v>2.5143273671468087</v>
      </c>
      <c r="G749" s="17">
        <f t="shared" si="43"/>
        <v>0.17502981895551534</v>
      </c>
    </row>
    <row r="750" spans="1:10" ht="14.25" x14ac:dyDescent="0.2">
      <c r="A750" s="17" t="s">
        <v>132</v>
      </c>
      <c r="B750" s="10">
        <v>31.629732131958008</v>
      </c>
      <c r="C750" s="10">
        <v>21.284358978271484</v>
      </c>
      <c r="E750" s="10">
        <f>B750-D748</f>
        <v>10.293447494506836</v>
      </c>
      <c r="F750" s="5">
        <f>E750-E739</f>
        <v>1.6151517232259103</v>
      </c>
      <c r="G750" s="17">
        <f t="shared" si="43"/>
        <v>0.32643061539311768</v>
      </c>
    </row>
    <row r="751" spans="1:10" ht="14.25" x14ac:dyDescent="0.2">
      <c r="A751" s="17" t="s">
        <v>133</v>
      </c>
      <c r="B751" s="10">
        <v>31.126190185546875</v>
      </c>
      <c r="C751" s="10">
        <v>20.873342514038086</v>
      </c>
      <c r="D751" s="10">
        <f>AVERAGE(C751:C753)</f>
        <v>20.987752914428711</v>
      </c>
      <c r="E751" s="10">
        <f>B751-D751</f>
        <v>10.138437271118164</v>
      </c>
      <c r="F751" s="5">
        <f>E751-E739</f>
        <v>1.4601414998372384</v>
      </c>
      <c r="G751" s="17">
        <f t="shared" si="43"/>
        <v>0.36345747959474017</v>
      </c>
      <c r="H751" s="17">
        <f>AVERAGE(G751:G753)</f>
        <v>0.34314402142254913</v>
      </c>
      <c r="I751" s="17">
        <f>STDEV(G751:G753)</f>
        <v>1.893000602314969E-2</v>
      </c>
      <c r="J751" s="17">
        <f>I751/SQRT(3)</f>
        <v>1.0929244073226711E-2</v>
      </c>
    </row>
    <row r="752" spans="1:10" ht="14.25" x14ac:dyDescent="0.2">
      <c r="A752" s="17" t="s">
        <v>133</v>
      </c>
      <c r="B752" s="10">
        <v>31.283119201660156</v>
      </c>
      <c r="C752" s="10">
        <v>21.494358062744141</v>
      </c>
      <c r="E752" s="10">
        <f>B752-D751</f>
        <v>10.295366287231445</v>
      </c>
      <c r="F752" s="5">
        <f>E752-E739</f>
        <v>1.6170705159505196</v>
      </c>
      <c r="G752" s="17">
        <f t="shared" si="43"/>
        <v>0.32599674937818013</v>
      </c>
    </row>
    <row r="753" spans="1:10" ht="14.25" x14ac:dyDescent="0.2">
      <c r="A753" s="17" t="s">
        <v>133</v>
      </c>
      <c r="B753" s="10">
        <v>31.222536087036133</v>
      </c>
      <c r="C753" s="10">
        <v>20.595558166503906</v>
      </c>
      <c r="E753" s="10">
        <f>B753-D751</f>
        <v>10.234783172607422</v>
      </c>
      <c r="F753" s="5">
        <f>E753-E739</f>
        <v>1.5564874013264962</v>
      </c>
      <c r="G753" s="17">
        <f t="shared" si="43"/>
        <v>0.33997783529472703</v>
      </c>
    </row>
    <row r="755" spans="1:10" x14ac:dyDescent="0.15">
      <c r="A755" s="17" t="s">
        <v>127</v>
      </c>
      <c r="B755" s="17" t="s">
        <v>31</v>
      </c>
      <c r="C755" s="17" t="s">
        <v>76</v>
      </c>
    </row>
    <row r="756" spans="1:10" x14ac:dyDescent="0.15">
      <c r="A756" s="17" t="s">
        <v>128</v>
      </c>
      <c r="B756" s="10">
        <v>30.177511215209961</v>
      </c>
      <c r="C756" s="10">
        <v>22.88194465637207</v>
      </c>
      <c r="D756" s="10">
        <f>AVERAGE(C756:C758)</f>
        <v>22.574862798055012</v>
      </c>
      <c r="E756" s="18">
        <f>AVERAGE(B756:B758)-D756</f>
        <v>7.3169091542561873</v>
      </c>
      <c r="F756" s="19">
        <f>E756-E756</f>
        <v>0</v>
      </c>
      <c r="G756" s="17">
        <f t="shared" ref="G756:G770" si="44">2^-F756</f>
        <v>1</v>
      </c>
      <c r="H756" s="17">
        <f>AVERAGE(G756:G758)</f>
        <v>1</v>
      </c>
      <c r="I756" s="17">
        <f>STDEV(G756:G758)</f>
        <v>0</v>
      </c>
      <c r="J756" s="17">
        <f>I756/SQRT(3)</f>
        <v>0</v>
      </c>
    </row>
    <row r="757" spans="1:10" ht="15.75" x14ac:dyDescent="0.15">
      <c r="A757" s="17" t="s">
        <v>128</v>
      </c>
      <c r="B757" s="10">
        <v>29.99116325378418</v>
      </c>
      <c r="C757" s="10">
        <v>22.518659591674805</v>
      </c>
      <c r="E757" s="10"/>
      <c r="F757" s="1">
        <v>0</v>
      </c>
      <c r="G757" s="17">
        <f t="shared" si="44"/>
        <v>1</v>
      </c>
      <c r="H757" s="1"/>
      <c r="I757" s="2"/>
      <c r="J757" s="3"/>
    </row>
    <row r="758" spans="1:10" ht="14.25" x14ac:dyDescent="0.2">
      <c r="A758" s="17" t="s">
        <v>128</v>
      </c>
      <c r="B758" s="10">
        <v>29.506641387939453</v>
      </c>
      <c r="C758" s="10">
        <v>22.323984146118164</v>
      </c>
      <c r="E758" s="18"/>
      <c r="F758" s="4">
        <v>0</v>
      </c>
      <c r="G758" s="17">
        <f t="shared" si="44"/>
        <v>1</v>
      </c>
      <c r="H758" s="4"/>
      <c r="I758" s="4"/>
    </row>
    <row r="759" spans="1:10" ht="14.25" x14ac:dyDescent="0.2">
      <c r="A759" s="17" t="s">
        <v>129</v>
      </c>
      <c r="B759" s="10">
        <v>29.974218368530273</v>
      </c>
      <c r="C759" s="10">
        <v>22.380861282348633</v>
      </c>
      <c r="D759" s="10">
        <f>AVERAGE(C759:C761)</f>
        <v>22.241009394327801</v>
      </c>
      <c r="E759" s="18">
        <f>B759-D759</f>
        <v>7.7332089742024728</v>
      </c>
      <c r="F759" s="5">
        <f>E759-E756</f>
        <v>0.41629981994628551</v>
      </c>
      <c r="G759" s="17">
        <f t="shared" si="44"/>
        <v>0.7493440564999061</v>
      </c>
      <c r="H759" s="17">
        <f>AVERAGE(G759:G761)</f>
        <v>1.1700405538099197</v>
      </c>
      <c r="I759" s="17">
        <f>STDEV(G759:G761)</f>
        <v>0.37143595333468515</v>
      </c>
      <c r="J759" s="17">
        <f>I759/SQRT(3)</f>
        <v>0.21444864764448576</v>
      </c>
    </row>
    <row r="760" spans="1:10" ht="14.25" x14ac:dyDescent="0.2">
      <c r="A760" s="17" t="s">
        <v>129</v>
      </c>
      <c r="B760" s="10">
        <v>29.170444488525391</v>
      </c>
      <c r="C760" s="10">
        <v>22.227691650390625</v>
      </c>
      <c r="E760" s="18">
        <f>B760-D759</f>
        <v>6.92943509419759</v>
      </c>
      <c r="F760" s="5">
        <f>E760-E756</f>
        <v>-0.3874740600585973</v>
      </c>
      <c r="G760" s="17">
        <f t="shared" si="44"/>
        <v>1.3081011113068828</v>
      </c>
      <c r="H760" s="4"/>
      <c r="I760" s="4"/>
    </row>
    <row r="761" spans="1:10" ht="14.25" x14ac:dyDescent="0.2">
      <c r="A761" s="17" t="s">
        <v>129</v>
      </c>
      <c r="B761" s="10">
        <v>29.019205093383789</v>
      </c>
      <c r="C761" s="10">
        <v>22.114475250244141</v>
      </c>
      <c r="E761" s="18">
        <f>B761-D759</f>
        <v>6.7781956990559884</v>
      </c>
      <c r="F761" s="5">
        <f>E761-E756</f>
        <v>-0.53871345520019887</v>
      </c>
      <c r="G761" s="17">
        <f t="shared" si="44"/>
        <v>1.4526764936229699</v>
      </c>
      <c r="H761" s="6"/>
      <c r="I761" s="4"/>
      <c r="J761" s="4"/>
    </row>
    <row r="762" spans="1:10" ht="14.25" x14ac:dyDescent="0.2">
      <c r="A762" s="17" t="s">
        <v>131</v>
      </c>
      <c r="B762" s="10">
        <v>30.543079376220703</v>
      </c>
      <c r="C762" s="10">
        <v>22.539627075195313</v>
      </c>
      <c r="D762" s="10">
        <f>AVERAGE(C762:C764)</f>
        <v>22.528158187866211</v>
      </c>
      <c r="E762" s="10">
        <f>B762-D762</f>
        <v>8.0149211883544922</v>
      </c>
      <c r="F762" s="5">
        <f>E762-E756</f>
        <v>0.69801203409830492</v>
      </c>
      <c r="G762" s="17">
        <f t="shared" si="44"/>
        <v>0.61642102089534667</v>
      </c>
      <c r="H762" s="17">
        <f>AVERAGE(G762:G764)</f>
        <v>0.89011174025854656</v>
      </c>
      <c r="I762" s="17">
        <f>STDEV(G762:G764)</f>
        <v>0.31500033060142502</v>
      </c>
      <c r="J762" s="17">
        <f>I762/SQRT(3)</f>
        <v>0.18186552566755385</v>
      </c>
    </row>
    <row r="763" spans="1:10" ht="14.25" x14ac:dyDescent="0.2">
      <c r="A763" s="17" t="s">
        <v>131</v>
      </c>
      <c r="B763" s="10">
        <v>30.132280349731445</v>
      </c>
      <c r="C763" s="10">
        <v>22.525459289550781</v>
      </c>
      <c r="E763" s="10">
        <f>B763-D762</f>
        <v>7.6041221618652344</v>
      </c>
      <c r="F763" s="5">
        <f>E763-E756</f>
        <v>0.28721300760904711</v>
      </c>
      <c r="G763" s="17">
        <f t="shared" si="44"/>
        <v>0.81948360553701216</v>
      </c>
      <c r="H763" s="6"/>
      <c r="I763" s="4"/>
      <c r="J763" s="4"/>
    </row>
    <row r="764" spans="1:10" ht="14.25" x14ac:dyDescent="0.2">
      <c r="A764" s="17" t="s">
        <v>131</v>
      </c>
      <c r="B764" s="10">
        <v>29.541221618652344</v>
      </c>
      <c r="C764" s="10">
        <v>22.519388198852539</v>
      </c>
      <c r="E764" s="10">
        <f>B764-D762</f>
        <v>7.0130634307861328</v>
      </c>
      <c r="F764" s="5">
        <f>E764-E756</f>
        <v>-0.30384572347005445</v>
      </c>
      <c r="G764" s="17">
        <f t="shared" si="44"/>
        <v>1.234430594343281</v>
      </c>
      <c r="H764" s="6"/>
      <c r="I764" s="4"/>
      <c r="J764" s="4"/>
    </row>
    <row r="765" spans="1:10" ht="14.25" x14ac:dyDescent="0.2">
      <c r="A765" s="17" t="s">
        <v>132</v>
      </c>
      <c r="B765" s="10">
        <v>29.229917526245117</v>
      </c>
      <c r="C765" s="10">
        <v>21.407546997070313</v>
      </c>
      <c r="D765" s="10">
        <f>AVERAGE(C765:C767)</f>
        <v>21.336284637451172</v>
      </c>
      <c r="E765" s="10">
        <f>B765-D765</f>
        <v>7.8936328887939453</v>
      </c>
      <c r="F765" s="5">
        <f>E765-E756</f>
        <v>0.57672373453775805</v>
      </c>
      <c r="G765" s="17">
        <f t="shared" si="44"/>
        <v>0.67048467636933928</v>
      </c>
      <c r="H765" s="17">
        <f>AVERAGE(G765:G767)</f>
        <v>0.62734453366211274</v>
      </c>
      <c r="I765" s="17">
        <f>STDEV(G765:G767)</f>
        <v>3.7455952838083999E-2</v>
      </c>
      <c r="J765" s="17">
        <f>I765/SQRT(3)</f>
        <v>2.1625204453821725E-2</v>
      </c>
    </row>
    <row r="766" spans="1:10" ht="14.25" x14ac:dyDescent="0.2">
      <c r="A766" s="17" t="s">
        <v>132</v>
      </c>
      <c r="B766" s="10">
        <v>29.369989395141602</v>
      </c>
      <c r="C766" s="10">
        <v>21.316947937011719</v>
      </c>
      <c r="E766" s="10">
        <f>B766-D765</f>
        <v>8.0337047576904297</v>
      </c>
      <c r="F766" s="5">
        <f>E766-E756</f>
        <v>0.71679560343424242</v>
      </c>
      <c r="G766" s="17">
        <f t="shared" si="44"/>
        <v>0.60844737615089584</v>
      </c>
    </row>
    <row r="767" spans="1:10" ht="14.25" x14ac:dyDescent="0.2">
      <c r="A767" s="17" t="s">
        <v>132</v>
      </c>
      <c r="B767" s="10">
        <v>29.382720947265625</v>
      </c>
      <c r="C767" s="10">
        <v>21.284358978271484</v>
      </c>
      <c r="E767" s="10">
        <f>B767-D765</f>
        <v>8.0464363098144531</v>
      </c>
      <c r="F767" s="5">
        <f>E767-E756</f>
        <v>0.72952715555826586</v>
      </c>
      <c r="G767" s="17">
        <f t="shared" si="44"/>
        <v>0.60310154846610331</v>
      </c>
    </row>
    <row r="768" spans="1:10" ht="14.25" x14ac:dyDescent="0.2">
      <c r="A768" s="17" t="s">
        <v>133</v>
      </c>
      <c r="B768" s="10">
        <v>29.621969223022461</v>
      </c>
      <c r="C768" s="10">
        <v>20.873342514038086</v>
      </c>
      <c r="D768" s="10">
        <f>AVERAGE(C768:C770)</f>
        <v>20.987752914428711</v>
      </c>
      <c r="E768" s="10">
        <f>B768-D768</f>
        <v>8.63421630859375</v>
      </c>
      <c r="F768" s="5">
        <f>E768-E756</f>
        <v>1.3173071543375627</v>
      </c>
      <c r="G768" s="17">
        <f t="shared" si="44"/>
        <v>0.4012832507893131</v>
      </c>
      <c r="H768" s="17">
        <f>AVERAGE(G768:G770)</f>
        <v>0.42799900636904509</v>
      </c>
      <c r="I768" s="17">
        <f>STDEV(G768:G770)</f>
        <v>0.11733678442787124</v>
      </c>
      <c r="J768" s="17">
        <f>I768/SQRT(3)</f>
        <v>6.7744424075276546E-2</v>
      </c>
    </row>
    <row r="769" spans="1:10" ht="14.25" x14ac:dyDescent="0.2">
      <c r="A769" s="17" t="s">
        <v>133</v>
      </c>
      <c r="B769" s="10">
        <v>29.920286178588867</v>
      </c>
      <c r="C769" s="10">
        <v>21.494358062744141</v>
      </c>
      <c r="E769" s="10">
        <f>B769-D768</f>
        <v>8.9325332641601563</v>
      </c>
      <c r="F769" s="5">
        <f>E769-E756</f>
        <v>1.615624109903969</v>
      </c>
      <c r="G769" s="17">
        <f t="shared" si="44"/>
        <v>0.32632374857300389</v>
      </c>
    </row>
    <row r="770" spans="1:10" ht="14.25" x14ac:dyDescent="0.2">
      <c r="A770" s="17" t="s">
        <v>133</v>
      </c>
      <c r="B770" s="10">
        <v>29.150493621826172</v>
      </c>
      <c r="C770" s="10">
        <v>20.595558166503906</v>
      </c>
      <c r="E770" s="10">
        <f>B770-D768</f>
        <v>8.1627407073974609</v>
      </c>
      <c r="F770" s="5">
        <f>E770-E756</f>
        <v>0.84583155314127367</v>
      </c>
      <c r="G770" s="17">
        <f t="shared" si="44"/>
        <v>0.55639001974481839</v>
      </c>
    </row>
    <row r="772" spans="1:10" x14ac:dyDescent="0.15">
      <c r="A772" s="17" t="s">
        <v>127</v>
      </c>
      <c r="B772" s="17" t="s">
        <v>33</v>
      </c>
      <c r="C772" s="17" t="s">
        <v>76</v>
      </c>
    </row>
    <row r="773" spans="1:10" x14ac:dyDescent="0.15">
      <c r="A773" s="17" t="s">
        <v>128</v>
      </c>
      <c r="B773" s="10">
        <v>34.965251922607422</v>
      </c>
      <c r="C773" s="10">
        <v>22.88194465637207</v>
      </c>
      <c r="D773" s="10">
        <f>AVERAGE(C773:C775)</f>
        <v>22.574862798055012</v>
      </c>
      <c r="E773" s="18">
        <f>AVERAGE(B773:B775)-D773</f>
        <v>12.159865697224934</v>
      </c>
      <c r="F773" s="19">
        <f>E773-E773</f>
        <v>0</v>
      </c>
      <c r="G773" s="17">
        <f t="shared" ref="G773:G787" si="45">2^-F773</f>
        <v>1</v>
      </c>
      <c r="H773" s="17">
        <f>AVERAGE(G773:G775)</f>
        <v>1</v>
      </c>
      <c r="I773" s="17">
        <f>STDEV(G773:G775)</f>
        <v>0</v>
      </c>
      <c r="J773" s="17">
        <f>I773/SQRT(3)</f>
        <v>0</v>
      </c>
    </row>
    <row r="774" spans="1:10" ht="15.75" x14ac:dyDescent="0.15">
      <c r="A774" s="17" t="s">
        <v>128</v>
      </c>
      <c r="B774" s="10">
        <v>34.315483093261719</v>
      </c>
      <c r="C774" s="10">
        <v>22.518659591674805</v>
      </c>
      <c r="E774" s="10"/>
      <c r="F774" s="1">
        <v>0</v>
      </c>
      <c r="G774" s="17">
        <f t="shared" si="45"/>
        <v>1</v>
      </c>
      <c r="H774" s="1"/>
      <c r="I774" s="2"/>
      <c r="J774" s="3"/>
    </row>
    <row r="775" spans="1:10" ht="14.25" x14ac:dyDescent="0.2">
      <c r="A775" s="17" t="s">
        <v>128</v>
      </c>
      <c r="B775" s="10">
        <v>34.923450469970703</v>
      </c>
      <c r="C775" s="10">
        <v>22.323984146118164</v>
      </c>
      <c r="E775" s="18"/>
      <c r="F775" s="4">
        <v>0</v>
      </c>
      <c r="G775" s="17">
        <f t="shared" si="45"/>
        <v>1</v>
      </c>
      <c r="H775" s="4"/>
      <c r="I775" s="4"/>
    </row>
    <row r="776" spans="1:10" ht="14.25" x14ac:dyDescent="0.2">
      <c r="A776" s="17" t="s">
        <v>129</v>
      </c>
      <c r="B776" s="10">
        <v>35.383968353271484</v>
      </c>
      <c r="C776" s="10">
        <v>22.380861282348633</v>
      </c>
      <c r="D776" s="10">
        <f>AVERAGE(C776:C778)</f>
        <v>22.241009394327801</v>
      </c>
      <c r="E776" s="18">
        <f>B776-D776</f>
        <v>13.142958958943684</v>
      </c>
      <c r="F776" s="5">
        <f>E776-E773</f>
        <v>0.98309326171875</v>
      </c>
      <c r="G776" s="17">
        <f t="shared" si="45"/>
        <v>0.50589389640209592</v>
      </c>
      <c r="H776" s="17">
        <f>AVERAGE(G776:G778)</f>
        <v>0.32212862202409814</v>
      </c>
      <c r="I776" s="17">
        <f>STDEV(G776:G778)</f>
        <v>0.16006749463495959</v>
      </c>
      <c r="J776" s="17">
        <f>I776/SQRT(3)</f>
        <v>9.2415011116002907E-2</v>
      </c>
    </row>
    <row r="777" spans="1:10" ht="14.25" x14ac:dyDescent="0.2">
      <c r="A777" s="17" t="s">
        <v>129</v>
      </c>
      <c r="B777" s="10">
        <v>36.631343841552734</v>
      </c>
      <c r="C777" s="10">
        <v>22.227691650390625</v>
      </c>
      <c r="E777" s="18">
        <f>B777-D776</f>
        <v>14.390334447224934</v>
      </c>
      <c r="F777" s="5">
        <f>E777-E773</f>
        <v>2.23046875</v>
      </c>
      <c r="G777" s="17">
        <f t="shared" si="45"/>
        <v>0.21308947620725643</v>
      </c>
      <c r="H777" s="4"/>
      <c r="I777" s="4"/>
    </row>
    <row r="778" spans="1:10" ht="14.25" x14ac:dyDescent="0.2">
      <c r="A778" s="17" t="s">
        <v>129</v>
      </c>
      <c r="B778" s="10">
        <v>36.415943145751953</v>
      </c>
      <c r="C778" s="10">
        <v>22.114475250244141</v>
      </c>
      <c r="E778" s="18">
        <f>B778-D776</f>
        <v>14.174933751424152</v>
      </c>
      <c r="F778" s="5">
        <f>E778-E773</f>
        <v>2.0150680541992188</v>
      </c>
      <c r="G778" s="17">
        <f t="shared" si="45"/>
        <v>0.24740249346294207</v>
      </c>
      <c r="H778" s="6"/>
      <c r="I778" s="4"/>
      <c r="J778" s="4"/>
    </row>
    <row r="779" spans="1:10" ht="14.25" x14ac:dyDescent="0.2">
      <c r="A779" s="17" t="s">
        <v>131</v>
      </c>
      <c r="B779" s="10">
        <v>37.200065612792969</v>
      </c>
      <c r="C779" s="10">
        <v>22.539627075195313</v>
      </c>
      <c r="D779" s="10">
        <f>AVERAGE(C779:C781)</f>
        <v>22.528158187866211</v>
      </c>
      <c r="E779" s="10">
        <f>B779-D779</f>
        <v>14.671907424926758</v>
      </c>
      <c r="F779" s="5">
        <f>E779-E773</f>
        <v>2.5120417277018241</v>
      </c>
      <c r="G779" s="17">
        <f t="shared" si="45"/>
        <v>0.1753073357659618</v>
      </c>
      <c r="H779" s="17">
        <f>AVERAGE(G779:G781)</f>
        <v>0.31367545226443566</v>
      </c>
      <c r="I779" s="17">
        <f>STDEV(G779:G781)</f>
        <v>0.15217135511304938</v>
      </c>
      <c r="J779" s="17">
        <f>I779/SQRT(3)</f>
        <v>8.7856172837469201E-2</v>
      </c>
    </row>
    <row r="780" spans="1:10" ht="14.25" x14ac:dyDescent="0.2">
      <c r="A780" s="17" t="s">
        <v>131</v>
      </c>
      <c r="B780" s="10">
        <v>35.75701904296875</v>
      </c>
      <c r="C780" s="10">
        <v>22.525459289550781</v>
      </c>
      <c r="E780" s="10">
        <f>B780-D779</f>
        <v>13.228860855102539</v>
      </c>
      <c r="F780" s="5">
        <f>E780-E773</f>
        <v>1.0689951578776054</v>
      </c>
      <c r="G780" s="17">
        <f t="shared" si="45"/>
        <v>0.47665087242637949</v>
      </c>
      <c r="H780" s="6"/>
      <c r="I780" s="4"/>
      <c r="J780" s="4"/>
    </row>
    <row r="781" spans="1:10" ht="14.25" x14ac:dyDescent="0.2">
      <c r="A781" s="17" t="s">
        <v>131</v>
      </c>
      <c r="B781" s="10">
        <v>36.478542327880859</v>
      </c>
      <c r="C781" s="10">
        <v>22.519388198852539</v>
      </c>
      <c r="E781" s="10">
        <f>B781-D779</f>
        <v>13.950384140014648</v>
      </c>
      <c r="F781" s="5">
        <f>E781-E773</f>
        <v>1.7905184427897147</v>
      </c>
      <c r="G781" s="17">
        <f t="shared" si="45"/>
        <v>0.28906814860096564</v>
      </c>
      <c r="H781" s="6"/>
      <c r="I781" s="4"/>
      <c r="J781" s="4"/>
    </row>
    <row r="782" spans="1:10" ht="14.25" x14ac:dyDescent="0.2">
      <c r="A782" s="17" t="s">
        <v>132</v>
      </c>
      <c r="B782" s="10">
        <v>37.473487854003906</v>
      </c>
      <c r="C782" s="10">
        <v>21.407546997070313</v>
      </c>
      <c r="D782" s="10">
        <f>AVERAGE(C782:C784)</f>
        <v>21.336284637451172</v>
      </c>
      <c r="E782" s="10">
        <f>B782-D782</f>
        <v>16.137203216552734</v>
      </c>
      <c r="F782" s="5">
        <f>E782-E773</f>
        <v>3.9773375193278007</v>
      </c>
      <c r="G782" s="17">
        <f t="shared" si="45"/>
        <v>6.3489528788011299E-2</v>
      </c>
      <c r="H782" s="17">
        <f>AVERAGE(G782:G784)</f>
        <v>9.6172997625870879E-2</v>
      </c>
      <c r="I782" s="17">
        <f>STDEV(G782:G784)</f>
        <v>6.6213213287630593E-2</v>
      </c>
      <c r="J782" s="17">
        <f>I782/SQRT(3)</f>
        <v>3.8228216515523633E-2</v>
      </c>
    </row>
    <row r="783" spans="1:10" ht="14.25" x14ac:dyDescent="0.2">
      <c r="A783" s="17" t="s">
        <v>132</v>
      </c>
      <c r="B783" s="10">
        <v>37.743400573730469</v>
      </c>
      <c r="C783" s="10">
        <v>21.316947937011719</v>
      </c>
      <c r="E783" s="10">
        <f>B783-D782</f>
        <v>16.407115936279297</v>
      </c>
      <c r="F783" s="5">
        <f>E783-E773</f>
        <v>4.2472502390543632</v>
      </c>
      <c r="G783" s="17">
        <f t="shared" si="45"/>
        <v>5.2656292686454893E-2</v>
      </c>
    </row>
    <row r="784" spans="1:10" ht="14.25" x14ac:dyDescent="0.2">
      <c r="A784" s="17" t="s">
        <v>132</v>
      </c>
      <c r="B784" s="10">
        <v>36.032543182373047</v>
      </c>
      <c r="C784" s="10">
        <v>21.284358978271484</v>
      </c>
      <c r="E784" s="10">
        <f>B784-D782</f>
        <v>14.696258544921875</v>
      </c>
      <c r="F784" s="5">
        <f>E784-E773</f>
        <v>2.5363928476969413</v>
      </c>
      <c r="G784" s="17">
        <f t="shared" si="45"/>
        <v>0.17237317140314642</v>
      </c>
    </row>
    <row r="785" spans="1:10" ht="14.25" x14ac:dyDescent="0.2">
      <c r="A785" s="17" t="s">
        <v>133</v>
      </c>
      <c r="B785" s="10">
        <v>34.838531494140625</v>
      </c>
      <c r="C785" s="10">
        <v>20.873342514038086</v>
      </c>
      <c r="D785" s="10">
        <f>AVERAGE(C785:C787)</f>
        <v>20.987752914428711</v>
      </c>
      <c r="E785" s="10">
        <f>B785-D785</f>
        <v>13.850778579711914</v>
      </c>
      <c r="F785" s="5">
        <f>E785-E773</f>
        <v>1.6909128824869804</v>
      </c>
      <c r="G785" s="17">
        <f t="shared" si="45"/>
        <v>0.30973087706037555</v>
      </c>
      <c r="H785" s="17">
        <f>AVERAGE(G785:G787)</f>
        <v>0.27692754237390588</v>
      </c>
      <c r="I785" s="17">
        <f>STDEV(G785:G787)</f>
        <v>3.2197555831831523E-2</v>
      </c>
      <c r="J785" s="17">
        <f>I785/SQRT(3)</f>
        <v>1.8589267526755937E-2</v>
      </c>
    </row>
    <row r="786" spans="1:10" ht="14.25" x14ac:dyDescent="0.2">
      <c r="A786" s="17" t="s">
        <v>133</v>
      </c>
      <c r="B786" s="10">
        <v>35.174575805664063</v>
      </c>
      <c r="C786" s="10">
        <v>21.494358062744141</v>
      </c>
      <c r="E786" s="10">
        <f>B786-D785</f>
        <v>14.186822891235352</v>
      </c>
      <c r="F786" s="5">
        <f>E786-E773</f>
        <v>2.0269571940104179</v>
      </c>
      <c r="G786" s="17">
        <f t="shared" si="45"/>
        <v>0.24537204625278458</v>
      </c>
    </row>
    <row r="787" spans="1:10" ht="14.25" x14ac:dyDescent="0.2">
      <c r="A787" s="17" t="s">
        <v>133</v>
      </c>
      <c r="B787" s="10">
        <f>AVERAGE(B785:B786)</f>
        <v>35.006553649902344</v>
      </c>
      <c r="C787" s="10">
        <v>20.595558166503906</v>
      </c>
      <c r="E787" s="10">
        <f>B787-D785</f>
        <v>14.018800735473633</v>
      </c>
      <c r="F787" s="5">
        <f>E787-E773</f>
        <v>1.8589350382486991</v>
      </c>
      <c r="G787" s="17">
        <f t="shared" si="45"/>
        <v>0.2756797038085575</v>
      </c>
    </row>
    <row r="789" spans="1:10" ht="15.75" x14ac:dyDescent="0.25">
      <c r="A789" s="26" t="s">
        <v>255</v>
      </c>
      <c r="B789" s="17" t="s">
        <v>7</v>
      </c>
      <c r="C789" s="17" t="s">
        <v>76</v>
      </c>
    </row>
    <row r="790" spans="1:10" x14ac:dyDescent="0.15">
      <c r="A790" s="17" t="s">
        <v>128</v>
      </c>
      <c r="B790" s="10">
        <v>27.645811080932617</v>
      </c>
      <c r="C790" s="10">
        <v>20.678909301757813</v>
      </c>
      <c r="D790" s="10">
        <f>AVERAGE(C790:C792)</f>
        <v>20.684216817220051</v>
      </c>
      <c r="E790" s="18">
        <f>AVERAGE(B790:B792)-D790</f>
        <v>7.0431537628173828</v>
      </c>
      <c r="F790" s="19">
        <f>E790-E790</f>
        <v>0</v>
      </c>
      <c r="G790" s="17">
        <f t="shared" ref="G790:G804" si="46">2^-F790</f>
        <v>1</v>
      </c>
      <c r="H790" s="17">
        <f>AVERAGE(G790:G792)</f>
        <v>1</v>
      </c>
      <c r="I790" s="17">
        <f>STDEV(G790:G792)</f>
        <v>0</v>
      </c>
      <c r="J790" s="17">
        <f>I790/SQRT(3)</f>
        <v>0</v>
      </c>
    </row>
    <row r="791" spans="1:10" ht="15.75" x14ac:dyDescent="0.15">
      <c r="A791" s="17" t="s">
        <v>128</v>
      </c>
      <c r="B791" s="10">
        <v>27.796693801879883</v>
      </c>
      <c r="C791" s="10">
        <v>20.611839294433594</v>
      </c>
      <c r="E791" s="10"/>
      <c r="F791" s="1">
        <v>0</v>
      </c>
      <c r="G791" s="17">
        <f t="shared" si="46"/>
        <v>1</v>
      </c>
      <c r="H791" s="1"/>
      <c r="I791" s="2"/>
      <c r="J791" s="3"/>
    </row>
    <row r="792" spans="1:10" ht="14.25" x14ac:dyDescent="0.2">
      <c r="A792" s="17" t="s">
        <v>128</v>
      </c>
      <c r="B792" s="10">
        <v>27.739606857299805</v>
      </c>
      <c r="C792" s="10">
        <v>20.76190185546875</v>
      </c>
      <c r="E792" s="18"/>
      <c r="F792" s="4">
        <v>0</v>
      </c>
      <c r="G792" s="17">
        <f t="shared" si="46"/>
        <v>1</v>
      </c>
      <c r="H792" s="4"/>
      <c r="I792" s="4"/>
    </row>
    <row r="793" spans="1:10" ht="14.25" x14ac:dyDescent="0.2">
      <c r="A793" s="17" t="s">
        <v>129</v>
      </c>
      <c r="B793" s="10">
        <v>26.514337539672852</v>
      </c>
      <c r="C793" s="10">
        <v>20.081415176391602</v>
      </c>
      <c r="D793" s="10">
        <f>AVERAGE(C793:C795)</f>
        <v>20.081356684366863</v>
      </c>
      <c r="E793" s="18">
        <f>B793-D793</f>
        <v>6.4329808553059884</v>
      </c>
      <c r="F793" s="5">
        <f>E793-E790</f>
        <v>-0.61017290751139441</v>
      </c>
      <c r="G793" s="17">
        <f t="shared" si="46"/>
        <v>1.5264421426291939</v>
      </c>
      <c r="H793" s="17">
        <f>AVERAGE(G793:G795)</f>
        <v>1.5287575864269265</v>
      </c>
      <c r="I793" s="17">
        <f>STDEV(G793:G795)</f>
        <v>3.8351616712918091E-2</v>
      </c>
      <c r="J793" s="17">
        <f>I793/SQRT(3)</f>
        <v>2.2142316233060611E-2</v>
      </c>
    </row>
    <row r="794" spans="1:10" ht="14.25" x14ac:dyDescent="0.2">
      <c r="A794" s="17" t="s">
        <v>129</v>
      </c>
      <c r="B794" s="10">
        <v>26.475387573242188</v>
      </c>
      <c r="C794" s="10">
        <v>20.145648956298828</v>
      </c>
      <c r="E794" s="18">
        <f>B794-D793</f>
        <v>6.3940308888753243</v>
      </c>
      <c r="F794" s="5">
        <f>E794-E790</f>
        <v>-0.64912287394205848</v>
      </c>
      <c r="G794" s="17">
        <f t="shared" si="46"/>
        <v>1.5682144668610563</v>
      </c>
      <c r="H794" s="4"/>
      <c r="I794" s="4"/>
    </row>
    <row r="795" spans="1:10" ht="14.25" x14ac:dyDescent="0.2">
      <c r="A795" s="17" t="s">
        <v>129</v>
      </c>
      <c r="B795" s="10">
        <v>26.547634124755859</v>
      </c>
      <c r="C795" s="10">
        <v>20.017005920410156</v>
      </c>
      <c r="E795" s="18">
        <f>B795-D793</f>
        <v>6.4662774403889962</v>
      </c>
      <c r="F795" s="5">
        <f>E795-E790</f>
        <v>-0.5768763224283866</v>
      </c>
      <c r="G795" s="17">
        <f t="shared" si="46"/>
        <v>1.4916161497905296</v>
      </c>
      <c r="H795" s="6"/>
      <c r="I795" s="4"/>
      <c r="J795" s="4"/>
    </row>
    <row r="796" spans="1:10" ht="14.25" x14ac:dyDescent="0.2">
      <c r="A796" s="17" t="s">
        <v>131</v>
      </c>
      <c r="B796" s="10">
        <v>26.413997650146484</v>
      </c>
      <c r="C796" s="10">
        <v>20.362314224243164</v>
      </c>
      <c r="D796" s="10">
        <f>AVERAGE(C796:C798)</f>
        <v>20.267163594563801</v>
      </c>
      <c r="E796" s="10">
        <f>B796-D796</f>
        <v>6.1468340555826835</v>
      </c>
      <c r="F796" s="5">
        <f>E796-E790</f>
        <v>-0.89631970723469934</v>
      </c>
      <c r="G796" s="17">
        <f t="shared" si="46"/>
        <v>1.8613117441474554</v>
      </c>
      <c r="H796" s="17">
        <f>AVERAGE(G796:G798)</f>
        <v>1.8092517768487923</v>
      </c>
      <c r="I796" s="17">
        <f>STDEV(G796:G798)</f>
        <v>7.779870691231798E-2</v>
      </c>
      <c r="J796" s="17">
        <f>I796/SQRT(3)</f>
        <v>4.4917104378431584E-2</v>
      </c>
    </row>
    <row r="797" spans="1:10" ht="14.25" x14ac:dyDescent="0.2">
      <c r="A797" s="17" t="s">
        <v>131</v>
      </c>
      <c r="B797" s="10">
        <v>26.425426483154297</v>
      </c>
      <c r="C797" s="10">
        <v>20.179241180419922</v>
      </c>
      <c r="E797" s="10">
        <f>B797-D796</f>
        <v>6.158262888590496</v>
      </c>
      <c r="F797" s="5">
        <f>E797-E790</f>
        <v>-0.88489087422688684</v>
      </c>
      <c r="G797" s="17">
        <f t="shared" si="46"/>
        <v>1.8466249370558612</v>
      </c>
      <c r="H797" s="6"/>
      <c r="I797" s="4"/>
      <c r="J797" s="4"/>
    </row>
    <row r="798" spans="1:10" ht="14.25" x14ac:dyDescent="0.2">
      <c r="A798" s="17" t="s">
        <v>131</v>
      </c>
      <c r="B798" s="10">
        <v>26.528060913085938</v>
      </c>
      <c r="C798" s="10">
        <v>20.25993537902832</v>
      </c>
      <c r="E798" s="10">
        <f>B798-D796</f>
        <v>6.2608973185221366</v>
      </c>
      <c r="F798" s="5">
        <f>E798-E790</f>
        <v>-0.78225644429524621</v>
      </c>
      <c r="G798" s="17">
        <f t="shared" si="46"/>
        <v>1.7198186493430609</v>
      </c>
      <c r="H798" s="6"/>
      <c r="I798" s="4"/>
      <c r="J798" s="4"/>
    </row>
    <row r="799" spans="1:10" ht="14.25" x14ac:dyDescent="0.2">
      <c r="A799" s="17" t="s">
        <v>132</v>
      </c>
      <c r="B799" s="10">
        <v>26.51484489440918</v>
      </c>
      <c r="C799" s="10">
        <v>20.00401496887207</v>
      </c>
      <c r="D799" s="10">
        <f>AVERAGE(C799:C801)</f>
        <v>20.022282282511394</v>
      </c>
      <c r="E799" s="10">
        <f>B799-D799</f>
        <v>6.4925626118977853</v>
      </c>
      <c r="F799" s="5">
        <f>E799-E790</f>
        <v>-0.55059115091959754</v>
      </c>
      <c r="G799" s="17">
        <f t="shared" si="46"/>
        <v>1.4646857347103086</v>
      </c>
      <c r="H799" s="17">
        <f>AVERAGE(G799:G801)</f>
        <v>1.3877138828485513</v>
      </c>
      <c r="I799" s="17">
        <f>STDEV(G799:G801)</f>
        <v>7.5379397067839318E-2</v>
      </c>
      <c r="J799" s="17">
        <f>I799/SQRT(3)</f>
        <v>4.3520315188468717E-2</v>
      </c>
    </row>
    <row r="800" spans="1:10" ht="14.25" x14ac:dyDescent="0.2">
      <c r="A800" s="17" t="s">
        <v>132</v>
      </c>
      <c r="B800" s="10">
        <v>26.671432495117188</v>
      </c>
      <c r="C800" s="10">
        <v>20.001604080200195</v>
      </c>
      <c r="E800" s="10">
        <f>B800-D799</f>
        <v>6.6491502126057931</v>
      </c>
      <c r="F800" s="5">
        <f>E800-E790</f>
        <v>-0.39400355021158973</v>
      </c>
      <c r="G800" s="17">
        <f t="shared" si="46"/>
        <v>1.3140348607475465</v>
      </c>
    </row>
    <row r="801" spans="1:10" ht="14.25" x14ac:dyDescent="0.2">
      <c r="A801" s="17" t="s">
        <v>132</v>
      </c>
      <c r="B801" s="10">
        <v>26.596153259277344</v>
      </c>
      <c r="C801" s="10">
        <v>20.061227798461914</v>
      </c>
      <c r="E801" s="10">
        <f>B801-D799</f>
        <v>6.5738709767659493</v>
      </c>
      <c r="F801" s="5">
        <f>E801-E790</f>
        <v>-0.46928278605143348</v>
      </c>
      <c r="G801" s="17">
        <f t="shared" si="46"/>
        <v>1.3844210530877985</v>
      </c>
    </row>
    <row r="802" spans="1:10" ht="14.25" x14ac:dyDescent="0.2">
      <c r="A802" s="17" t="s">
        <v>133</v>
      </c>
      <c r="B802" s="10">
        <v>28.427515029907227</v>
      </c>
      <c r="C802" s="10">
        <v>21.398307800292969</v>
      </c>
      <c r="D802" s="10">
        <f>AVERAGE(C802:C804)</f>
        <v>21.298939387003582</v>
      </c>
      <c r="E802" s="10">
        <f>B802-D802</f>
        <v>7.1285756429036446</v>
      </c>
      <c r="F802" s="5">
        <f>E802-E790</f>
        <v>8.5421880086261837E-2</v>
      </c>
      <c r="G802" s="17">
        <f t="shared" si="46"/>
        <v>0.94250888246350173</v>
      </c>
      <c r="H802" s="17">
        <f>AVERAGE(G802:G804)</f>
        <v>0.96477823073662561</v>
      </c>
      <c r="I802" s="17">
        <f>STDEV(G802:G804)</f>
        <v>6.6258102899101209E-2</v>
      </c>
      <c r="J802" s="17">
        <f>I802/SQRT(3)</f>
        <v>3.8254133544790007E-2</v>
      </c>
    </row>
    <row r="803" spans="1:10" ht="14.25" x14ac:dyDescent="0.2">
      <c r="A803" s="17" t="s">
        <v>133</v>
      </c>
      <c r="B803" s="10">
        <v>28.286478042602539</v>
      </c>
      <c r="C803" s="10">
        <v>21.260906219482422</v>
      </c>
      <c r="E803" s="10">
        <f>B803-D802</f>
        <v>6.9875386555989571</v>
      </c>
      <c r="F803" s="5">
        <f>E803-E790</f>
        <v>-5.5615107218425663E-2</v>
      </c>
      <c r="G803" s="17">
        <f t="shared" si="46"/>
        <v>1.0393021255294286</v>
      </c>
    </row>
    <row r="804" spans="1:10" ht="14.25" x14ac:dyDescent="0.2">
      <c r="A804" s="17" t="s">
        <v>133</v>
      </c>
      <c r="B804" s="10">
        <v>28.474159240722656</v>
      </c>
      <c r="C804" s="10">
        <v>21.237604141235352</v>
      </c>
      <c r="E804" s="10">
        <f>B804-D802</f>
        <v>7.1752198537190743</v>
      </c>
      <c r="F804" s="5">
        <f>E804-E790</f>
        <v>0.13206609090169152</v>
      </c>
      <c r="G804" s="17">
        <f t="shared" si="46"/>
        <v>0.91252368421694641</v>
      </c>
    </row>
    <row r="806" spans="1:10" x14ac:dyDescent="0.15">
      <c r="A806" s="17" t="s">
        <v>127</v>
      </c>
      <c r="B806" s="17" t="s">
        <v>9</v>
      </c>
      <c r="C806" s="17" t="s">
        <v>76</v>
      </c>
    </row>
    <row r="807" spans="1:10" x14ac:dyDescent="0.15">
      <c r="A807" s="17" t="s">
        <v>128</v>
      </c>
      <c r="B807" s="10">
        <v>26.064601898193359</v>
      </c>
      <c r="C807" s="10">
        <v>20.678909301757813</v>
      </c>
      <c r="D807" s="10">
        <f>AVERAGE(C807:C809)</f>
        <v>20.684216817220051</v>
      </c>
      <c r="E807" s="18">
        <f>AVERAGE(B807:B809)-D807</f>
        <v>5.4004096984863281</v>
      </c>
      <c r="F807" s="19">
        <f>E807-E807</f>
        <v>0</v>
      </c>
      <c r="G807" s="17">
        <f t="shared" ref="G807:G821" si="47">2^-F807</f>
        <v>1</v>
      </c>
      <c r="H807" s="17">
        <f>AVERAGE(G807:G809)</f>
        <v>1</v>
      </c>
      <c r="I807" s="17">
        <f>STDEV(G807:G809)</f>
        <v>0</v>
      </c>
      <c r="J807" s="17">
        <f>I807/SQRT(3)</f>
        <v>0</v>
      </c>
    </row>
    <row r="808" spans="1:10" ht="15.75" x14ac:dyDescent="0.15">
      <c r="A808" s="17" t="s">
        <v>128</v>
      </c>
      <c r="B808" s="10">
        <v>26.145330429077148</v>
      </c>
      <c r="C808" s="10">
        <v>20.611839294433594</v>
      </c>
      <c r="E808" s="10"/>
      <c r="F808" s="1">
        <v>0</v>
      </c>
      <c r="G808" s="17">
        <f t="shared" si="47"/>
        <v>1</v>
      </c>
      <c r="H808" s="1"/>
      <c r="I808" s="2"/>
      <c r="J808" s="3"/>
    </row>
    <row r="809" spans="1:10" ht="14.25" x14ac:dyDescent="0.2">
      <c r="A809" s="17" t="s">
        <v>128</v>
      </c>
      <c r="B809" s="10">
        <v>26.043947219848633</v>
      </c>
      <c r="C809" s="10">
        <v>20.76190185546875</v>
      </c>
      <c r="E809" s="18"/>
      <c r="F809" s="4">
        <v>0</v>
      </c>
      <c r="G809" s="17">
        <f t="shared" si="47"/>
        <v>1</v>
      </c>
      <c r="H809" s="4"/>
      <c r="I809" s="4"/>
    </row>
    <row r="810" spans="1:10" ht="14.25" x14ac:dyDescent="0.2">
      <c r="A810" s="17" t="s">
        <v>129</v>
      </c>
      <c r="B810" s="10">
        <v>25.374166488647461</v>
      </c>
      <c r="C810" s="10">
        <v>20.081415176391602</v>
      </c>
      <c r="D810" s="10">
        <f>AVERAGE(C810:C812)</f>
        <v>20.081356684366863</v>
      </c>
      <c r="E810" s="18">
        <f>B810-D810</f>
        <v>5.2928098042805978</v>
      </c>
      <c r="F810" s="5">
        <f>E810-E807</f>
        <v>-0.10759989420573035</v>
      </c>
      <c r="G810" s="17">
        <f t="shared" si="47"/>
        <v>1.0774342963781636</v>
      </c>
      <c r="H810" s="17">
        <f>AVERAGE(G810:G812)</f>
        <v>1.1896537186280709</v>
      </c>
      <c r="I810" s="17">
        <f>STDEV(G810:G812)</f>
        <v>0.10612611094470419</v>
      </c>
      <c r="J810" s="17">
        <f>I810/SQRT(3)</f>
        <v>6.1271938721973056E-2</v>
      </c>
    </row>
    <row r="811" spans="1:10" ht="14.25" x14ac:dyDescent="0.2">
      <c r="A811" s="17" t="s">
        <v>129</v>
      </c>
      <c r="B811" s="10">
        <v>25.116186141967773</v>
      </c>
      <c r="C811" s="10">
        <v>20.145648956298828</v>
      </c>
      <c r="E811" s="18">
        <f>B811-D810</f>
        <v>5.0348294576009103</v>
      </c>
      <c r="F811" s="5">
        <f>E811-E807</f>
        <v>-0.36558024088541785</v>
      </c>
      <c r="G811" s="17">
        <f t="shared" si="47"/>
        <v>1.2883997098049993</v>
      </c>
      <c r="H811" s="4"/>
      <c r="I811" s="4"/>
    </row>
    <row r="812" spans="1:10" ht="14.25" x14ac:dyDescent="0.2">
      <c r="A812" s="17" t="s">
        <v>129</v>
      </c>
      <c r="B812" s="10">
        <v>25.214977264404297</v>
      </c>
      <c r="C812" s="10">
        <v>20.017005920410156</v>
      </c>
      <c r="E812" s="18">
        <f>B812-D810</f>
        <v>5.1336205800374337</v>
      </c>
      <c r="F812" s="5">
        <f>E812-E807</f>
        <v>-0.26678911844889441</v>
      </c>
      <c r="G812" s="17">
        <f t="shared" si="47"/>
        <v>1.2031271497010496</v>
      </c>
      <c r="H812" s="6"/>
      <c r="I812" s="4"/>
      <c r="J812" s="4"/>
    </row>
    <row r="813" spans="1:10" ht="14.25" x14ac:dyDescent="0.2">
      <c r="A813" s="17" t="s">
        <v>131</v>
      </c>
      <c r="B813" s="10">
        <v>25.334211349487305</v>
      </c>
      <c r="C813" s="10">
        <v>20.362314224243164</v>
      </c>
      <c r="D813" s="10">
        <f>AVERAGE(C813:C815)</f>
        <v>20.267163594563801</v>
      </c>
      <c r="E813" s="10">
        <f>B813-D813</f>
        <v>5.0670477549235038</v>
      </c>
      <c r="F813" s="5">
        <f>E813-E807</f>
        <v>-0.33336194356282434</v>
      </c>
      <c r="G813" s="17">
        <f t="shared" si="47"/>
        <v>1.2599460357628363</v>
      </c>
      <c r="H813" s="17">
        <f>AVERAGE(G813:G815)</f>
        <v>1.5692506172895235</v>
      </c>
      <c r="I813" s="17">
        <f>STDEV(G813:G815)</f>
        <v>0.26883413043957877</v>
      </c>
      <c r="J813" s="17">
        <f>I813/SQRT(3)</f>
        <v>0.15521145757664978</v>
      </c>
    </row>
    <row r="814" spans="1:10" ht="14.25" x14ac:dyDescent="0.2">
      <c r="A814" s="17" t="s">
        <v>131</v>
      </c>
      <c r="B814" s="10">
        <v>24.901102066040039</v>
      </c>
      <c r="C814" s="10">
        <v>20.179241180419922</v>
      </c>
      <c r="E814" s="10">
        <f>B814-D813</f>
        <v>4.6339384714762382</v>
      </c>
      <c r="F814" s="5">
        <f>E814-E807</f>
        <v>-0.76647122701008996</v>
      </c>
      <c r="G814" s="17">
        <f t="shared" si="47"/>
        <v>1.7011038603939055</v>
      </c>
      <c r="H814" s="6"/>
      <c r="I814" s="4"/>
      <c r="J814" s="4"/>
    </row>
    <row r="815" spans="1:10" ht="14.25" x14ac:dyDescent="0.2">
      <c r="A815" s="17" t="s">
        <v>131</v>
      </c>
      <c r="B815" s="10">
        <v>24.862939834594727</v>
      </c>
      <c r="C815" s="10">
        <v>20.25993537902832</v>
      </c>
      <c r="E815" s="10">
        <f>B815-D813</f>
        <v>4.5957762400309257</v>
      </c>
      <c r="F815" s="5">
        <f>E815-E807</f>
        <v>-0.80463345845540246</v>
      </c>
      <c r="G815" s="17">
        <f t="shared" si="47"/>
        <v>1.7467019557118282</v>
      </c>
      <c r="H815" s="6"/>
      <c r="I815" s="4"/>
      <c r="J815" s="4"/>
    </row>
    <row r="816" spans="1:10" ht="14.25" x14ac:dyDescent="0.2">
      <c r="A816" s="17" t="s">
        <v>132</v>
      </c>
      <c r="B816" s="10">
        <v>26.086896896362305</v>
      </c>
      <c r="C816" s="10">
        <v>20.00401496887207</v>
      </c>
      <c r="D816" s="10">
        <f>AVERAGE(C816:C818)</f>
        <v>20.022282282511394</v>
      </c>
      <c r="E816" s="10">
        <f>B816-D816</f>
        <v>6.0646146138509103</v>
      </c>
      <c r="F816" s="5">
        <f>E816-E807</f>
        <v>0.66420491536458215</v>
      </c>
      <c r="G816" s="17">
        <f t="shared" si="47"/>
        <v>0.631036379487109</v>
      </c>
      <c r="H816" s="17">
        <f>AVERAGE(G816:G818)</f>
        <v>0.79322604500362603</v>
      </c>
      <c r="I816" s="17">
        <f>STDEV(G816:G818)</f>
        <v>0.14047025341266656</v>
      </c>
      <c r="J816" s="17">
        <f>I816/SQRT(3)</f>
        <v>8.1100538620937995E-2</v>
      </c>
    </row>
    <row r="817" spans="1:10" ht="14.25" x14ac:dyDescent="0.2">
      <c r="A817" s="17" t="s">
        <v>132</v>
      </c>
      <c r="B817" s="10">
        <v>25.619209289550781</v>
      </c>
      <c r="C817" s="10">
        <v>20.001604080200195</v>
      </c>
      <c r="E817" s="10">
        <f>B817-D816</f>
        <v>5.5969270070393868</v>
      </c>
      <c r="F817" s="5">
        <f>E817-E807</f>
        <v>0.19651730855305871</v>
      </c>
      <c r="G817" s="17">
        <f t="shared" si="47"/>
        <v>0.87265462641555203</v>
      </c>
    </row>
    <row r="818" spans="1:10" ht="14.25" x14ac:dyDescent="0.2">
      <c r="A818" s="17" t="s">
        <v>132</v>
      </c>
      <c r="B818" s="10">
        <v>25.613710403442383</v>
      </c>
      <c r="C818" s="10">
        <v>20.061227798461914</v>
      </c>
      <c r="E818" s="10">
        <f>B818-D816</f>
        <v>5.5914281209309884</v>
      </c>
      <c r="F818" s="5">
        <f>E818-E807</f>
        <v>0.19101842244466027</v>
      </c>
      <c r="G818" s="17">
        <f t="shared" si="47"/>
        <v>0.87598712910821708</v>
      </c>
    </row>
    <row r="819" spans="1:10" ht="14.25" x14ac:dyDescent="0.2">
      <c r="A819" s="17" t="s">
        <v>133</v>
      </c>
      <c r="B819" s="10">
        <v>28.329561233520508</v>
      </c>
      <c r="C819" s="10">
        <v>21.398307800292969</v>
      </c>
      <c r="D819" s="10">
        <f>AVERAGE(C819:C821)</f>
        <v>21.298939387003582</v>
      </c>
      <c r="E819" s="10">
        <f>B819-D819</f>
        <v>7.0306218465169259</v>
      </c>
      <c r="F819" s="5">
        <f>E819-E807</f>
        <v>1.6302121480305978</v>
      </c>
      <c r="G819" s="17">
        <f t="shared" si="47"/>
        <v>0.32304070109306066</v>
      </c>
      <c r="H819" s="17">
        <f>AVERAGE(G819:G821)</f>
        <v>0.47979988033393822</v>
      </c>
      <c r="I819" s="17">
        <f>STDEV(G819:G821)</f>
        <v>0.13675342948412436</v>
      </c>
      <c r="J819" s="17">
        <f>I819/SQRT(3)</f>
        <v>7.8954629325263703E-2</v>
      </c>
    </row>
    <row r="820" spans="1:10" ht="14.25" x14ac:dyDescent="0.2">
      <c r="A820" s="17" t="s">
        <v>133</v>
      </c>
      <c r="B820" s="10">
        <v>27.583770751953125</v>
      </c>
      <c r="C820" s="10">
        <v>21.260906219482422</v>
      </c>
      <c r="E820" s="10">
        <f>B820-D819</f>
        <v>6.2848313649495431</v>
      </c>
      <c r="F820" s="5">
        <f>E820-E807</f>
        <v>0.88442166646321496</v>
      </c>
      <c r="G820" s="17">
        <f t="shared" si="47"/>
        <v>0.54170463252075574</v>
      </c>
    </row>
    <row r="821" spans="1:10" ht="14.25" x14ac:dyDescent="0.2">
      <c r="A821" s="17" t="s">
        <v>133</v>
      </c>
      <c r="B821" s="10">
        <v>27.49858283996582</v>
      </c>
      <c r="C821" s="10">
        <v>21.237604141235352</v>
      </c>
      <c r="E821" s="10">
        <f>B821-D819</f>
        <v>6.1996434529622384</v>
      </c>
      <c r="F821" s="5">
        <f>E821-E807</f>
        <v>0.79923375447591027</v>
      </c>
      <c r="G821" s="17">
        <f t="shared" si="47"/>
        <v>0.57465430738799816</v>
      </c>
    </row>
    <row r="823" spans="1:10" x14ac:dyDescent="0.15">
      <c r="A823" s="17" t="s">
        <v>127</v>
      </c>
      <c r="B823" s="17" t="s">
        <v>11</v>
      </c>
      <c r="C823" s="17" t="s">
        <v>76</v>
      </c>
    </row>
    <row r="824" spans="1:10" x14ac:dyDescent="0.15">
      <c r="A824" s="17" t="s">
        <v>128</v>
      </c>
      <c r="B824" s="10">
        <v>26.575300216674805</v>
      </c>
      <c r="C824" s="10">
        <v>20.678909301757813</v>
      </c>
      <c r="D824" s="10">
        <f>AVERAGE(C824:C826)</f>
        <v>20.684216817220051</v>
      </c>
      <c r="E824" s="18">
        <f>AVERAGE(B824:B826)-D824</f>
        <v>5.8471895853678397</v>
      </c>
      <c r="F824" s="19">
        <f>E824-E824</f>
        <v>0</v>
      </c>
      <c r="G824" s="17">
        <f t="shared" ref="G824:G838" si="48">2^-F824</f>
        <v>1</v>
      </c>
      <c r="H824" s="17">
        <f>AVERAGE(G824:G826)</f>
        <v>1</v>
      </c>
      <c r="I824" s="17">
        <f>STDEV(G824:G826)</f>
        <v>0</v>
      </c>
      <c r="J824" s="17">
        <f>I824/SQRT(3)</f>
        <v>0</v>
      </c>
    </row>
    <row r="825" spans="1:10" ht="15.75" x14ac:dyDescent="0.15">
      <c r="A825" s="17" t="s">
        <v>128</v>
      </c>
      <c r="B825" s="10">
        <v>26.674293518066406</v>
      </c>
      <c r="C825" s="10">
        <v>20.611839294433594</v>
      </c>
      <c r="E825" s="10"/>
      <c r="F825" s="1">
        <v>0</v>
      </c>
      <c r="G825" s="17">
        <f t="shared" si="48"/>
        <v>1</v>
      </c>
      <c r="H825" s="1"/>
      <c r="I825" s="2"/>
      <c r="J825" s="3"/>
    </row>
    <row r="826" spans="1:10" ht="14.25" x14ac:dyDescent="0.2">
      <c r="A826" s="17" t="s">
        <v>128</v>
      </c>
      <c r="B826" s="10">
        <v>26.344625473022461</v>
      </c>
      <c r="C826" s="10">
        <v>20.76190185546875</v>
      </c>
      <c r="E826" s="18"/>
      <c r="F826" s="4">
        <v>0</v>
      </c>
      <c r="G826" s="17">
        <f t="shared" si="48"/>
        <v>1</v>
      </c>
      <c r="H826" s="4"/>
      <c r="I826" s="4"/>
    </row>
    <row r="827" spans="1:10" ht="14.25" x14ac:dyDescent="0.2">
      <c r="A827" s="17" t="s">
        <v>129</v>
      </c>
      <c r="B827" s="10">
        <v>25.389728546142578</v>
      </c>
      <c r="C827" s="10">
        <v>20.081415176391602</v>
      </c>
      <c r="D827" s="10">
        <f>AVERAGE(C827:C829)</f>
        <v>20.081356684366863</v>
      </c>
      <c r="E827" s="18">
        <f>B827-D827</f>
        <v>5.308371861775715</v>
      </c>
      <c r="F827" s="5">
        <f>E827-E824</f>
        <v>-0.53881772359212476</v>
      </c>
      <c r="G827" s="17">
        <f t="shared" si="48"/>
        <v>1.4527814872019145</v>
      </c>
      <c r="H827" s="17">
        <f>AVERAGE(G827:G829)</f>
        <v>1.4579432663613272</v>
      </c>
      <c r="I827" s="17">
        <f>STDEV(G827:G829)</f>
        <v>3.0322018189581933E-2</v>
      </c>
      <c r="J827" s="17">
        <f>I827/SQRT(3)</f>
        <v>1.7506425364127859E-2</v>
      </c>
    </row>
    <row r="828" spans="1:10" ht="14.25" x14ac:dyDescent="0.2">
      <c r="A828" s="17" t="s">
        <v>129</v>
      </c>
      <c r="B828" s="10">
        <v>25.411993026733398</v>
      </c>
      <c r="C828" s="10">
        <v>20.145648956298828</v>
      </c>
      <c r="E828" s="18">
        <f>B828-D827</f>
        <v>5.3306363423665353</v>
      </c>
      <c r="F828" s="5">
        <f>E828-E824</f>
        <v>-0.51655324300130445</v>
      </c>
      <c r="G828" s="17">
        <f t="shared" si="48"/>
        <v>1.4305334604835849</v>
      </c>
      <c r="H828" s="4"/>
      <c r="I828" s="4"/>
    </row>
    <row r="829" spans="1:10" ht="14.25" x14ac:dyDescent="0.2">
      <c r="A829" s="17" t="s">
        <v>129</v>
      </c>
      <c r="B829" s="10">
        <v>25.35273551940918</v>
      </c>
      <c r="C829" s="10">
        <v>20.017005920410156</v>
      </c>
      <c r="E829" s="18">
        <f>B829-D827</f>
        <v>5.2713788350423165</v>
      </c>
      <c r="F829" s="5">
        <f>E829-E824</f>
        <v>-0.5758107503255232</v>
      </c>
      <c r="G829" s="17">
        <f t="shared" si="48"/>
        <v>1.4905148513984821</v>
      </c>
      <c r="H829" s="6"/>
      <c r="I829" s="4"/>
      <c r="J829" s="4"/>
    </row>
    <row r="830" spans="1:10" ht="14.25" x14ac:dyDescent="0.2">
      <c r="A830" s="17" t="s">
        <v>131</v>
      </c>
      <c r="B830" s="10">
        <v>25.445009231567383</v>
      </c>
      <c r="C830" s="10">
        <v>20.362314224243164</v>
      </c>
      <c r="D830" s="10">
        <f>AVERAGE(C830:C832)</f>
        <v>20.267163594563801</v>
      </c>
      <c r="E830" s="10">
        <f>B830-D830</f>
        <v>5.1778456370035819</v>
      </c>
      <c r="F830" s="5">
        <f>E830-E824</f>
        <v>-0.66934394836425781</v>
      </c>
      <c r="G830" s="17">
        <f t="shared" si="48"/>
        <v>1.5903496069281395</v>
      </c>
      <c r="H830" s="17">
        <f>AVERAGE(G830:G832)</f>
        <v>1.6540908902857419</v>
      </c>
      <c r="I830" s="17">
        <f>STDEV(G830:G832)</f>
        <v>9.5310044214919815E-2</v>
      </c>
      <c r="J830" s="17">
        <f>I830/SQRT(3)</f>
        <v>5.5027279683959089E-2</v>
      </c>
    </row>
    <row r="831" spans="1:10" ht="14.25" x14ac:dyDescent="0.2">
      <c r="A831" s="17" t="s">
        <v>131</v>
      </c>
      <c r="B831" s="10">
        <v>25.295782089233398</v>
      </c>
      <c r="C831" s="10">
        <v>20.179241180419922</v>
      </c>
      <c r="E831" s="10">
        <f>B831-D830</f>
        <v>5.0286184946695975</v>
      </c>
      <c r="F831" s="5">
        <f>E831-E824</f>
        <v>-0.81857109069824219</v>
      </c>
      <c r="G831" s="17">
        <f t="shared" si="48"/>
        <v>1.7636583216356378</v>
      </c>
      <c r="H831" s="6"/>
      <c r="I831" s="4"/>
      <c r="J831" s="4"/>
    </row>
    <row r="832" spans="1:10" ht="14.25" x14ac:dyDescent="0.2">
      <c r="A832" s="17" t="s">
        <v>131</v>
      </c>
      <c r="B832" s="10">
        <v>25.428848266601563</v>
      </c>
      <c r="C832" s="10">
        <v>20.25993537902832</v>
      </c>
      <c r="E832" s="10">
        <f>B832-D830</f>
        <v>5.1616846720377616</v>
      </c>
      <c r="F832" s="5">
        <f>E832-E824</f>
        <v>-0.68550491333007813</v>
      </c>
      <c r="G832" s="17">
        <f t="shared" si="48"/>
        <v>1.608264742293448</v>
      </c>
      <c r="H832" s="6"/>
      <c r="I832" s="4"/>
      <c r="J832" s="4"/>
    </row>
    <row r="833" spans="1:10" ht="14.25" x14ac:dyDescent="0.2">
      <c r="A833" s="17" t="s">
        <v>132</v>
      </c>
      <c r="B833" s="10">
        <v>25.327299118041992</v>
      </c>
      <c r="C833" s="10">
        <v>20.00401496887207</v>
      </c>
      <c r="D833" s="10">
        <f>AVERAGE(C833:C835)</f>
        <v>20.022282282511394</v>
      </c>
      <c r="E833" s="10">
        <f>B833-D833</f>
        <v>5.3050168355305978</v>
      </c>
      <c r="F833" s="5">
        <f>E833-E824</f>
        <v>-0.54217274983724195</v>
      </c>
      <c r="G833" s="17">
        <f t="shared" si="48"/>
        <v>1.4561639011732057</v>
      </c>
      <c r="H833" s="17">
        <f>AVERAGE(G833:G835)</f>
        <v>1.5411096213009667</v>
      </c>
      <c r="I833" s="17">
        <f>STDEV(G833:G835)</f>
        <v>7.358530283901768E-2</v>
      </c>
      <c r="J833" s="17">
        <f>I833/SQRT(3)</f>
        <v>4.2484494402506991E-2</v>
      </c>
    </row>
    <row r="834" spans="1:10" ht="14.25" x14ac:dyDescent="0.2">
      <c r="A834" s="17" t="s">
        <v>132</v>
      </c>
      <c r="B834" s="10">
        <v>25.2047119140625</v>
      </c>
      <c r="C834" s="10">
        <v>20.001604080200195</v>
      </c>
      <c r="E834" s="10">
        <f>B834-D833</f>
        <v>5.1824296315511056</v>
      </c>
      <c r="F834" s="5">
        <f>E834-E824</f>
        <v>-0.66475995381673414</v>
      </c>
      <c r="G834" s="17">
        <f t="shared" si="48"/>
        <v>1.5853044766877229</v>
      </c>
    </row>
    <row r="835" spans="1:10" ht="14.25" x14ac:dyDescent="0.2">
      <c r="A835" s="17" t="s">
        <v>132</v>
      </c>
      <c r="B835" s="10">
        <v>25.207849502563477</v>
      </c>
      <c r="C835" s="10">
        <v>20.061227798461914</v>
      </c>
      <c r="E835" s="10">
        <f>B835-D833</f>
        <v>5.1855672200520821</v>
      </c>
      <c r="F835" s="5">
        <f>E835-E824</f>
        <v>-0.66162236531575758</v>
      </c>
      <c r="G835" s="17">
        <f t="shared" si="48"/>
        <v>1.5818604860419718</v>
      </c>
    </row>
    <row r="836" spans="1:10" ht="14.25" x14ac:dyDescent="0.2">
      <c r="A836" s="17" t="s">
        <v>133</v>
      </c>
      <c r="B836" s="10">
        <v>26.631290435791016</v>
      </c>
      <c r="C836" s="10">
        <v>21.398307800292969</v>
      </c>
      <c r="D836" s="10">
        <f>AVERAGE(C836:C838)</f>
        <v>21.298939387003582</v>
      </c>
      <c r="E836" s="10">
        <f>B836-D836</f>
        <v>5.3323510487874337</v>
      </c>
      <c r="F836" s="5">
        <f>E836-E824</f>
        <v>-0.51483853658040601</v>
      </c>
      <c r="G836" s="17">
        <f t="shared" si="48"/>
        <v>1.4288342186469607</v>
      </c>
      <c r="H836" s="17">
        <f>AVERAGE(G836:G838)</f>
        <v>1.6276623975097284</v>
      </c>
      <c r="I836" s="17">
        <f>STDEV(G836:G838)</f>
        <v>0.17441603689319704</v>
      </c>
      <c r="J836" s="17">
        <f>I836/SQRT(3)</f>
        <v>0.10069914585127501</v>
      </c>
    </row>
    <row r="837" spans="1:10" ht="14.25" x14ac:dyDescent="0.2">
      <c r="A837" s="17" t="s">
        <v>133</v>
      </c>
      <c r="B837" s="10">
        <v>26.334779739379883</v>
      </c>
      <c r="C837" s="10">
        <v>21.260906219482422</v>
      </c>
      <c r="E837" s="10">
        <f>B837-D836</f>
        <v>5.0358403523763009</v>
      </c>
      <c r="F837" s="5">
        <f>E837-E824</f>
        <v>-0.81134923299153883</v>
      </c>
      <c r="G837" s="17">
        <f t="shared" si="48"/>
        <v>1.754851842800498</v>
      </c>
    </row>
    <row r="838" spans="1:10" ht="14.25" x14ac:dyDescent="0.2">
      <c r="A838" s="17" t="s">
        <v>133</v>
      </c>
      <c r="B838" s="10">
        <v>26.381187438964844</v>
      </c>
      <c r="C838" s="10">
        <v>21.237604141235352</v>
      </c>
      <c r="E838" s="10">
        <f>B838-D836</f>
        <v>5.0822480519612618</v>
      </c>
      <c r="F838" s="5">
        <f>E838-E824</f>
        <v>-0.76494153340657789</v>
      </c>
      <c r="G838" s="17">
        <f t="shared" si="48"/>
        <v>1.6993011310817265</v>
      </c>
    </row>
    <row r="839" spans="1:10" x14ac:dyDescent="0.15">
      <c r="B839" s="10"/>
    </row>
    <row r="840" spans="1:10" x14ac:dyDescent="0.15">
      <c r="A840" s="17" t="s">
        <v>127</v>
      </c>
      <c r="B840" s="17" t="s">
        <v>13</v>
      </c>
      <c r="C840" s="17" t="s">
        <v>76</v>
      </c>
    </row>
    <row r="841" spans="1:10" x14ac:dyDescent="0.15">
      <c r="A841" s="17" t="s">
        <v>128</v>
      </c>
      <c r="B841" s="10">
        <v>26.064601898193359</v>
      </c>
      <c r="C841" s="10">
        <v>20.678909301757813</v>
      </c>
      <c r="D841" s="10">
        <f>AVERAGE(C841:C843)</f>
        <v>20.684216817220051</v>
      </c>
      <c r="E841" s="18">
        <f>AVERAGE(B841:B843)-D841</f>
        <v>5.3803850809733085</v>
      </c>
      <c r="F841" s="19">
        <f>E841-E841</f>
        <v>0</v>
      </c>
      <c r="G841" s="17">
        <f t="shared" ref="G841:G855" si="49">2^-F841</f>
        <v>1</v>
      </c>
      <c r="H841" s="17">
        <f>AVERAGE(G841:G843)</f>
        <v>1</v>
      </c>
      <c r="I841" s="17">
        <f>STDEV(G841:G843)</f>
        <v>0</v>
      </c>
      <c r="J841" s="17">
        <f>I841/SQRT(3)</f>
        <v>0</v>
      </c>
    </row>
    <row r="842" spans="1:10" ht="15.75" x14ac:dyDescent="0.15">
      <c r="A842" s="17" t="s">
        <v>128</v>
      </c>
      <c r="B842" s="10"/>
      <c r="C842" s="10">
        <v>20.611839294433594</v>
      </c>
      <c r="E842" s="10"/>
      <c r="F842" s="1">
        <v>0</v>
      </c>
      <c r="G842" s="17">
        <f t="shared" si="49"/>
        <v>1</v>
      </c>
      <c r="H842" s="1"/>
      <c r="I842" s="2"/>
      <c r="J842" s="3"/>
    </row>
    <row r="843" spans="1:10" ht="14.25" x14ac:dyDescent="0.2">
      <c r="A843" s="17" t="s">
        <v>128</v>
      </c>
      <c r="B843" s="10"/>
      <c r="C843" s="10">
        <v>20.76190185546875</v>
      </c>
      <c r="E843" s="18"/>
      <c r="F843" s="4">
        <v>0</v>
      </c>
      <c r="G843" s="17">
        <f t="shared" si="49"/>
        <v>1</v>
      </c>
      <c r="H843" s="4"/>
      <c r="I843" s="4"/>
    </row>
    <row r="844" spans="1:10" ht="14.25" x14ac:dyDescent="0.2">
      <c r="A844" s="17" t="s">
        <v>129</v>
      </c>
      <c r="B844" s="10"/>
      <c r="C844" s="10">
        <v>20.081415176391602</v>
      </c>
      <c r="D844" s="10">
        <f>AVERAGE(C844:C846)</f>
        <v>20.081356684366863</v>
      </c>
      <c r="E844" s="18">
        <f>B844-D844</f>
        <v>-20.081356684366863</v>
      </c>
      <c r="F844" s="5">
        <f>E844-E841</f>
        <v>-25.461741765340172</v>
      </c>
      <c r="G844" s="17">
        <f t="shared" si="49"/>
        <v>46211281.603347041</v>
      </c>
      <c r="H844" s="17">
        <f>AVERAGE(G844:G846)</f>
        <v>46211281.603347041</v>
      </c>
      <c r="I844" s="17">
        <f>STDEV(G844:G846)</f>
        <v>0</v>
      </c>
      <c r="J844" s="17">
        <f>I844/SQRT(3)</f>
        <v>0</v>
      </c>
    </row>
    <row r="845" spans="1:10" ht="14.25" x14ac:dyDescent="0.2">
      <c r="A845" s="17" t="s">
        <v>129</v>
      </c>
      <c r="B845" s="10"/>
      <c r="C845" s="10">
        <v>20.145648956298828</v>
      </c>
      <c r="E845" s="18">
        <f>B845-D844</f>
        <v>-20.081356684366863</v>
      </c>
      <c r="F845" s="5">
        <f>E845-E841</f>
        <v>-25.461741765340172</v>
      </c>
      <c r="G845" s="17">
        <f t="shared" si="49"/>
        <v>46211281.603347041</v>
      </c>
      <c r="H845" s="4"/>
      <c r="I845" s="4"/>
    </row>
    <row r="846" spans="1:10" ht="14.25" x14ac:dyDescent="0.2">
      <c r="A846" s="17" t="s">
        <v>129</v>
      </c>
      <c r="B846" s="10"/>
      <c r="C846" s="10">
        <v>20.017005920410156</v>
      </c>
      <c r="E846" s="18">
        <f>B846-D844</f>
        <v>-20.081356684366863</v>
      </c>
      <c r="F846" s="5">
        <f>E846-E841</f>
        <v>-25.461741765340172</v>
      </c>
      <c r="G846" s="17">
        <f t="shared" si="49"/>
        <v>46211281.603347041</v>
      </c>
      <c r="H846" s="6"/>
      <c r="I846" s="4"/>
      <c r="J846" s="4"/>
    </row>
    <row r="847" spans="1:10" ht="14.25" x14ac:dyDescent="0.2">
      <c r="A847" s="17" t="s">
        <v>131</v>
      </c>
      <c r="B847" s="10"/>
      <c r="C847" s="10">
        <v>20.362314224243164</v>
      </c>
      <c r="D847" s="10">
        <f>AVERAGE(C847:C849)</f>
        <v>20.267163594563801</v>
      </c>
      <c r="E847" s="10">
        <f>B847-D847</f>
        <v>-20.267163594563801</v>
      </c>
      <c r="F847" s="5">
        <f>E847-E841</f>
        <v>-25.647548675537109</v>
      </c>
      <c r="G847" s="17">
        <f t="shared" si="49"/>
        <v>52563160.032774061</v>
      </c>
      <c r="H847" s="17">
        <f>AVERAGE(G847:G849)</f>
        <v>52563160.032774061</v>
      </c>
      <c r="I847" s="17">
        <f>STDEV(G847:G849)</f>
        <v>0</v>
      </c>
      <c r="J847" s="17">
        <f>I847/SQRT(3)</f>
        <v>0</v>
      </c>
    </row>
    <row r="848" spans="1:10" ht="14.25" x14ac:dyDescent="0.2">
      <c r="A848" s="17" t="s">
        <v>131</v>
      </c>
      <c r="B848" s="10"/>
      <c r="C848" s="10">
        <v>20.179241180419922</v>
      </c>
      <c r="E848" s="10">
        <f>B848-D847</f>
        <v>-20.267163594563801</v>
      </c>
      <c r="F848" s="5">
        <f>E848-E841</f>
        <v>-25.647548675537109</v>
      </c>
      <c r="G848" s="17">
        <f t="shared" si="49"/>
        <v>52563160.032774061</v>
      </c>
      <c r="H848" s="6"/>
      <c r="I848" s="4"/>
      <c r="J848" s="4"/>
    </row>
    <row r="849" spans="1:10" ht="14.25" x14ac:dyDescent="0.2">
      <c r="A849" s="17" t="s">
        <v>131</v>
      </c>
      <c r="B849" s="10"/>
      <c r="C849" s="10">
        <v>20.25993537902832</v>
      </c>
      <c r="E849" s="10">
        <f>B849-D847</f>
        <v>-20.267163594563801</v>
      </c>
      <c r="F849" s="5">
        <f>E849-E841</f>
        <v>-25.647548675537109</v>
      </c>
      <c r="G849" s="17">
        <f t="shared" si="49"/>
        <v>52563160.032774061</v>
      </c>
      <c r="H849" s="6"/>
      <c r="I849" s="4"/>
      <c r="J849" s="4"/>
    </row>
    <row r="850" spans="1:10" ht="14.25" x14ac:dyDescent="0.2">
      <c r="A850" s="17" t="s">
        <v>132</v>
      </c>
      <c r="B850" s="10"/>
      <c r="C850" s="10">
        <v>20.00401496887207</v>
      </c>
      <c r="D850" s="10">
        <f>AVERAGE(C850:C852)</f>
        <v>20.022282282511394</v>
      </c>
      <c r="E850" s="10">
        <f>B850-D850</f>
        <v>-20.022282282511394</v>
      </c>
      <c r="F850" s="5">
        <f>E850-E841</f>
        <v>-25.402667363484703</v>
      </c>
      <c r="G850" s="17">
        <f t="shared" si="49"/>
        <v>44357273.773853183</v>
      </c>
      <c r="H850" s="17">
        <f>AVERAGE(G850:G852)</f>
        <v>44357273.773853183</v>
      </c>
      <c r="I850" s="17">
        <f>STDEV(G850:G852)</f>
        <v>0</v>
      </c>
      <c r="J850" s="17">
        <f>I850/SQRT(3)</f>
        <v>0</v>
      </c>
    </row>
    <row r="851" spans="1:10" ht="14.25" x14ac:dyDescent="0.2">
      <c r="A851" s="17" t="s">
        <v>132</v>
      </c>
      <c r="B851" s="10"/>
      <c r="C851" s="10">
        <v>20.001604080200195</v>
      </c>
      <c r="E851" s="10">
        <f>B851-D850</f>
        <v>-20.022282282511394</v>
      </c>
      <c r="F851" s="5">
        <f>E851-E841</f>
        <v>-25.402667363484703</v>
      </c>
      <c r="G851" s="17">
        <f t="shared" si="49"/>
        <v>44357273.773853183</v>
      </c>
    </row>
    <row r="852" spans="1:10" ht="14.25" x14ac:dyDescent="0.2">
      <c r="A852" s="17" t="s">
        <v>132</v>
      </c>
      <c r="B852" s="10"/>
      <c r="C852" s="10">
        <v>20.061227798461914</v>
      </c>
      <c r="E852" s="10">
        <f>B852-D850</f>
        <v>-20.022282282511394</v>
      </c>
      <c r="F852" s="5">
        <f>E852-E841</f>
        <v>-25.402667363484703</v>
      </c>
      <c r="G852" s="17">
        <f t="shared" si="49"/>
        <v>44357273.773853183</v>
      </c>
    </row>
    <row r="853" spans="1:10" ht="14.25" x14ac:dyDescent="0.2">
      <c r="A853" s="17" t="s">
        <v>133</v>
      </c>
      <c r="B853" s="10"/>
      <c r="C853" s="10">
        <v>21.398307800292969</v>
      </c>
      <c r="D853" s="10">
        <f>AVERAGE(C853:C855)</f>
        <v>21.298939387003582</v>
      </c>
      <c r="E853" s="10">
        <f>B853-D853</f>
        <v>-21.298939387003582</v>
      </c>
      <c r="F853" s="5">
        <f>E853-E841</f>
        <v>-26.67932446797689</v>
      </c>
      <c r="G853" s="17">
        <f t="shared" si="49"/>
        <v>107467446.26423641</v>
      </c>
      <c r="H853" s="17">
        <f>AVERAGE(G853:G855)</f>
        <v>107467446.26423641</v>
      </c>
      <c r="I853" s="17">
        <f>STDEV(G853:G855)</f>
        <v>0</v>
      </c>
      <c r="J853" s="17">
        <f>I853/SQRT(3)</f>
        <v>0</v>
      </c>
    </row>
    <row r="854" spans="1:10" ht="14.25" x14ac:dyDescent="0.2">
      <c r="A854" s="17" t="s">
        <v>133</v>
      </c>
      <c r="B854" s="10"/>
      <c r="C854" s="10">
        <v>21.260906219482422</v>
      </c>
      <c r="E854" s="10">
        <f>B854-D853</f>
        <v>-21.298939387003582</v>
      </c>
      <c r="F854" s="5">
        <f>E854-E841</f>
        <v>-26.67932446797689</v>
      </c>
      <c r="G854" s="17">
        <f t="shared" si="49"/>
        <v>107467446.26423641</v>
      </c>
    </row>
    <row r="855" spans="1:10" ht="14.25" x14ac:dyDescent="0.2">
      <c r="A855" s="17" t="s">
        <v>133</v>
      </c>
      <c r="B855" s="10"/>
      <c r="C855" s="10">
        <v>21.237604141235352</v>
      </c>
      <c r="E855" s="10">
        <f>B855-D853</f>
        <v>-21.298939387003582</v>
      </c>
      <c r="F855" s="5">
        <f>E855-E841</f>
        <v>-26.67932446797689</v>
      </c>
      <c r="G855" s="17">
        <f t="shared" si="49"/>
        <v>107467446.26423641</v>
      </c>
    </row>
    <row r="857" spans="1:10" x14ac:dyDescent="0.15">
      <c r="A857" s="17" t="s">
        <v>127</v>
      </c>
      <c r="B857" s="17" t="s">
        <v>15</v>
      </c>
      <c r="C857" s="17" t="s">
        <v>76</v>
      </c>
    </row>
    <row r="858" spans="1:10" x14ac:dyDescent="0.15">
      <c r="A858" s="17" t="s">
        <v>128</v>
      </c>
      <c r="B858" s="10">
        <v>33.090183258056641</v>
      </c>
      <c r="C858" s="10">
        <v>20.678909301757813</v>
      </c>
      <c r="D858" s="10">
        <f>AVERAGE(C858:C860)</f>
        <v>20.684216817220051</v>
      </c>
      <c r="E858" s="18">
        <f>AVERAGE(B858:B860)-D858</f>
        <v>12.44330978393555</v>
      </c>
      <c r="F858" s="19">
        <f>E858-E858</f>
        <v>0</v>
      </c>
      <c r="G858" s="17">
        <f t="shared" ref="G858:G872" si="50">2^-F858</f>
        <v>1</v>
      </c>
      <c r="H858" s="17">
        <f>AVERAGE(G858:G860)</f>
        <v>1</v>
      </c>
      <c r="I858" s="17">
        <f>STDEV(G858:G860)</f>
        <v>0</v>
      </c>
      <c r="J858" s="17">
        <f>I858/SQRT(3)</f>
        <v>0</v>
      </c>
    </row>
    <row r="859" spans="1:10" ht="15.75" x14ac:dyDescent="0.15">
      <c r="A859" s="17" t="s">
        <v>128</v>
      </c>
      <c r="B859" s="10">
        <v>32.666049957275391</v>
      </c>
      <c r="C859" s="10">
        <v>20.611839294433594</v>
      </c>
      <c r="E859" s="10"/>
      <c r="F859" s="1">
        <v>0</v>
      </c>
      <c r="G859" s="17">
        <f t="shared" si="50"/>
        <v>1</v>
      </c>
      <c r="H859" s="1"/>
      <c r="I859" s="2"/>
      <c r="J859" s="3"/>
    </row>
    <row r="860" spans="1:10" ht="14.25" x14ac:dyDescent="0.2">
      <c r="A860" s="17" t="s">
        <v>128</v>
      </c>
      <c r="B860" s="10">
        <v>33.626346588134766</v>
      </c>
      <c r="C860" s="10">
        <v>20.76190185546875</v>
      </c>
      <c r="E860" s="18"/>
      <c r="F860" s="4">
        <v>0</v>
      </c>
      <c r="G860" s="17">
        <f t="shared" si="50"/>
        <v>1</v>
      </c>
      <c r="H860" s="4"/>
      <c r="I860" s="4"/>
    </row>
    <row r="861" spans="1:10" ht="14.25" x14ac:dyDescent="0.2">
      <c r="A861" s="17" t="s">
        <v>129</v>
      </c>
      <c r="B861" s="10">
        <f>AVERAGE(B862:B863)</f>
        <v>33.835338592529297</v>
      </c>
      <c r="C861" s="10">
        <v>20.081415176391602</v>
      </c>
      <c r="D861" s="10">
        <f>AVERAGE(C861:C863)</f>
        <v>20.081356684366863</v>
      </c>
      <c r="E861" s="18">
        <f>B861-D861</f>
        <v>13.753981908162434</v>
      </c>
      <c r="F861" s="5">
        <f>E861-E858</f>
        <v>1.3106721242268833</v>
      </c>
      <c r="G861" s="17">
        <f t="shared" si="50"/>
        <v>0.40313302383378402</v>
      </c>
      <c r="H861" s="17">
        <f>AVERAGE(G861:G863)</f>
        <v>0.45113918633145772</v>
      </c>
      <c r="I861" s="17">
        <f>STDEV(G861:G863)</f>
        <v>0.2548968090508168</v>
      </c>
      <c r="J861" s="17">
        <f>I861/SQRT(3)</f>
        <v>0.14716474132106572</v>
      </c>
    </row>
    <row r="862" spans="1:10" ht="14.25" x14ac:dyDescent="0.2">
      <c r="A862" s="17" t="s">
        <v>129</v>
      </c>
      <c r="B862" s="10">
        <v>32.985382080078125</v>
      </c>
      <c r="C862" s="10">
        <v>20.145648956298828</v>
      </c>
      <c r="E862" s="18">
        <f>B862-D861</f>
        <v>12.904025395711262</v>
      </c>
      <c r="F862" s="5">
        <f>E862-E858</f>
        <v>0.46071561177571141</v>
      </c>
      <c r="G862" s="17">
        <f t="shared" si="50"/>
        <v>0.72662574524030676</v>
      </c>
      <c r="H862" s="4"/>
      <c r="I862" s="4"/>
    </row>
    <row r="863" spans="1:10" ht="14.25" x14ac:dyDescent="0.2">
      <c r="A863" s="17" t="s">
        <v>129</v>
      </c>
      <c r="B863" s="10">
        <v>34.685295104980469</v>
      </c>
      <c r="C863" s="10">
        <v>20.017005920410156</v>
      </c>
      <c r="E863" s="18">
        <f>B863-D861</f>
        <v>14.603938420613606</v>
      </c>
      <c r="F863" s="5">
        <f>E863-E858</f>
        <v>2.1606286366780552</v>
      </c>
      <c r="G863" s="17">
        <f t="shared" si="50"/>
        <v>0.22365878992028215</v>
      </c>
      <c r="H863" s="6"/>
      <c r="I863" s="4"/>
      <c r="J863" s="4"/>
    </row>
    <row r="864" spans="1:10" ht="14.25" x14ac:dyDescent="0.2">
      <c r="A864" s="17" t="s">
        <v>131</v>
      </c>
      <c r="B864" s="10">
        <v>33.846744537353516</v>
      </c>
      <c r="C864" s="10">
        <v>20.362314224243164</v>
      </c>
      <c r="D864" s="10">
        <f>AVERAGE(C864:C866)</f>
        <v>20.267163594563801</v>
      </c>
      <c r="E864" s="10">
        <f>B864-D864</f>
        <v>13.579580942789715</v>
      </c>
      <c r="F864" s="5">
        <f>E864-E858</f>
        <v>1.1362711588541643</v>
      </c>
      <c r="G864" s="17">
        <f t="shared" si="50"/>
        <v>0.4549338978156397</v>
      </c>
      <c r="H864" s="17">
        <f>AVERAGE(G864:G866)</f>
        <v>0.93057955483565014</v>
      </c>
      <c r="I864" s="17">
        <f>STDEV(G864:G866)</f>
        <v>0.45921577909537659</v>
      </c>
      <c r="J864" s="17">
        <f>I864/SQRT(3)</f>
        <v>0.2651283536768394</v>
      </c>
    </row>
    <row r="865" spans="1:10" ht="14.25" x14ac:dyDescent="0.2">
      <c r="A865" s="17" t="s">
        <v>131</v>
      </c>
      <c r="B865" s="10">
        <v>32.254844665527344</v>
      </c>
      <c r="C865" s="10">
        <v>20.179241180419922</v>
      </c>
      <c r="E865" s="10">
        <f>B865-D864</f>
        <v>11.987681070963543</v>
      </c>
      <c r="F865" s="5">
        <f>E865-E858</f>
        <v>-0.45562871297200758</v>
      </c>
      <c r="G865" s="17">
        <f t="shared" si="50"/>
        <v>1.3713803094575243</v>
      </c>
      <c r="H865" s="6"/>
      <c r="I865" s="4"/>
      <c r="J865" s="4"/>
    </row>
    <row r="866" spans="1:10" ht="14.25" x14ac:dyDescent="0.2">
      <c r="A866" s="17" t="s">
        <v>131</v>
      </c>
      <c r="B866" s="10">
        <v>32.761238098144531</v>
      </c>
      <c r="C866" s="10">
        <v>20.25993537902832</v>
      </c>
      <c r="E866" s="10">
        <f>B866-D864</f>
        <v>12.49407450358073</v>
      </c>
      <c r="F866" s="5">
        <f>E866-E858</f>
        <v>5.0764719645179923E-2</v>
      </c>
      <c r="G866" s="17">
        <f t="shared" si="50"/>
        <v>0.96542445723378656</v>
      </c>
      <c r="H866" s="6"/>
      <c r="I866" s="4"/>
      <c r="J866" s="4"/>
    </row>
    <row r="867" spans="1:10" ht="14.25" x14ac:dyDescent="0.2">
      <c r="A867" s="17" t="s">
        <v>132</v>
      </c>
      <c r="B867" s="10">
        <v>32.679119110107422</v>
      </c>
      <c r="C867" s="10">
        <v>20.00401496887207</v>
      </c>
      <c r="D867" s="10">
        <f>AVERAGE(C867:C869)</f>
        <v>20.022282282511394</v>
      </c>
      <c r="E867" s="10">
        <f>B867-D867</f>
        <v>12.656836827596027</v>
      </c>
      <c r="F867" s="5">
        <f>E867-E858</f>
        <v>0.21352704366047703</v>
      </c>
      <c r="G867" s="17">
        <f t="shared" si="50"/>
        <v>0.86242622644920242</v>
      </c>
      <c r="H867" s="17">
        <f>AVERAGE(G867:G869)</f>
        <v>0.78809209752601195</v>
      </c>
      <c r="I867" s="17">
        <f>STDEV(G867:G869)</f>
        <v>0.28630594913866281</v>
      </c>
      <c r="J867" s="17">
        <f>I867/SQRT(3)</f>
        <v>0.16529881680579828</v>
      </c>
    </row>
    <row r="868" spans="1:10" ht="14.25" x14ac:dyDescent="0.2">
      <c r="A868" s="17" t="s">
        <v>132</v>
      </c>
      <c r="B868" s="10">
        <v>33.548885345458984</v>
      </c>
      <c r="C868" s="10">
        <v>20.001604080200195</v>
      </c>
      <c r="E868" s="10">
        <f>B868-D867</f>
        <v>13.52660306294759</v>
      </c>
      <c r="F868" s="5">
        <f>E868-E858</f>
        <v>1.0832932790120395</v>
      </c>
      <c r="G868" s="17">
        <f t="shared" si="50"/>
        <v>0.47195025916879446</v>
      </c>
    </row>
    <row r="869" spans="1:10" ht="14.25" x14ac:dyDescent="0.2">
      <c r="A869" s="17" t="s">
        <v>132</v>
      </c>
      <c r="B869" s="10">
        <v>32.423088073730469</v>
      </c>
      <c r="C869" s="10">
        <v>20.061227798461914</v>
      </c>
      <c r="E869" s="10">
        <f>B869-D867</f>
        <v>12.400805791219074</v>
      </c>
      <c r="F869" s="5">
        <f>E869-E858</f>
        <v>-4.2503992716476091E-2</v>
      </c>
      <c r="G869" s="17">
        <f t="shared" si="50"/>
        <v>1.0298998069600389</v>
      </c>
    </row>
    <row r="870" spans="1:10" ht="14.25" x14ac:dyDescent="0.2">
      <c r="A870" s="17" t="s">
        <v>133</v>
      </c>
      <c r="B870" s="10">
        <v>32.987728118896484</v>
      </c>
      <c r="C870" s="10">
        <v>21.398307800292969</v>
      </c>
      <c r="D870" s="10">
        <f>AVERAGE(C870:C872)</f>
        <v>21.298939387003582</v>
      </c>
      <c r="E870" s="10">
        <f>B870-D870</f>
        <v>11.688788731892902</v>
      </c>
      <c r="F870" s="5">
        <f>E870-E858</f>
        <v>-0.75452105204264797</v>
      </c>
      <c r="G870" s="17">
        <f t="shared" si="50"/>
        <v>1.6870714229050683</v>
      </c>
      <c r="H870" s="17">
        <f>AVERAGE(G870:G872)</f>
        <v>2.4368104224284508</v>
      </c>
      <c r="I870" s="17">
        <f>STDEV(G870:G872)</f>
        <v>0.7320088491687391</v>
      </c>
      <c r="J870" s="17">
        <f>I870/SQRT(3)</f>
        <v>0.4226255061167597</v>
      </c>
    </row>
    <row r="871" spans="1:10" ht="14.25" x14ac:dyDescent="0.2">
      <c r="A871" s="17" t="s">
        <v>133</v>
      </c>
      <c r="B871" s="10">
        <v>32.435600280761719</v>
      </c>
      <c r="C871" s="10">
        <v>21.260906219482422</v>
      </c>
      <c r="E871" s="10">
        <f>B871-D870</f>
        <v>11.136660893758137</v>
      </c>
      <c r="F871" s="5">
        <f>E871-E858</f>
        <v>-1.3066488901774136</v>
      </c>
      <c r="G871" s="17">
        <f t="shared" si="50"/>
        <v>2.4736628668414475</v>
      </c>
    </row>
    <row r="872" spans="1:10" ht="14.25" x14ac:dyDescent="0.2">
      <c r="A872" s="17" t="s">
        <v>133</v>
      </c>
      <c r="B872" s="10">
        <v>32.0870361328125</v>
      </c>
      <c r="C872" s="10">
        <v>21.237604141235352</v>
      </c>
      <c r="E872" s="10">
        <f>B872-D870</f>
        <v>10.788096745808918</v>
      </c>
      <c r="F872" s="5">
        <f>E872-E858</f>
        <v>-1.6552130381266323</v>
      </c>
      <c r="G872" s="17">
        <f t="shared" si="50"/>
        <v>3.1496969775388362</v>
      </c>
    </row>
    <row r="874" spans="1:10" x14ac:dyDescent="0.15">
      <c r="A874" s="17" t="s">
        <v>127</v>
      </c>
      <c r="B874" s="17" t="s">
        <v>17</v>
      </c>
      <c r="C874" s="17" t="s">
        <v>76</v>
      </c>
    </row>
    <row r="875" spans="1:10" x14ac:dyDescent="0.15">
      <c r="A875" s="17" t="s">
        <v>128</v>
      </c>
      <c r="B875" s="10">
        <v>26.221836090087891</v>
      </c>
      <c r="C875" s="10">
        <v>20.678909301757813</v>
      </c>
      <c r="D875" s="10">
        <f>AVERAGE(C875:C877)</f>
        <v>20.684216817220051</v>
      </c>
      <c r="E875" s="18">
        <f>AVERAGE(B875:B877)-D875</f>
        <v>5.4675413767496757</v>
      </c>
      <c r="F875" s="19">
        <f>E875-E875</f>
        <v>0</v>
      </c>
      <c r="G875" s="17">
        <f t="shared" ref="G875:G889" si="51">2^-F875</f>
        <v>1</v>
      </c>
      <c r="H875" s="17">
        <f>AVERAGE(G875:G877)</f>
        <v>1</v>
      </c>
      <c r="I875" s="17">
        <f>STDEV(G875:G877)</f>
        <v>0</v>
      </c>
      <c r="J875" s="17">
        <f>I875/SQRT(3)</f>
        <v>0</v>
      </c>
    </row>
    <row r="876" spans="1:10" ht="15.75" x14ac:dyDescent="0.15">
      <c r="A876" s="17" t="s">
        <v>128</v>
      </c>
      <c r="B876" s="10">
        <v>26.038629531860352</v>
      </c>
      <c r="C876" s="10">
        <v>20.611839294433594</v>
      </c>
      <c r="E876" s="10"/>
      <c r="F876" s="1">
        <v>0</v>
      </c>
      <c r="G876" s="17">
        <f t="shared" si="51"/>
        <v>1</v>
      </c>
      <c r="H876" s="1"/>
      <c r="I876" s="2"/>
      <c r="J876" s="3"/>
    </row>
    <row r="877" spans="1:10" ht="14.25" x14ac:dyDescent="0.2">
      <c r="A877" s="17" t="s">
        <v>128</v>
      </c>
      <c r="B877" s="10">
        <v>26.194808959960938</v>
      </c>
      <c r="C877" s="10">
        <v>20.76190185546875</v>
      </c>
      <c r="E877" s="18"/>
      <c r="F877" s="4">
        <v>0</v>
      </c>
      <c r="G877" s="17">
        <f t="shared" si="51"/>
        <v>1</v>
      </c>
      <c r="H877" s="4"/>
      <c r="I877" s="4"/>
    </row>
    <row r="878" spans="1:10" ht="14.25" x14ac:dyDescent="0.2">
      <c r="A878" s="17" t="s">
        <v>129</v>
      </c>
      <c r="B878" s="10">
        <v>25.158161163330078</v>
      </c>
      <c r="C878" s="10">
        <v>20.081415176391602</v>
      </c>
      <c r="D878" s="10">
        <f>AVERAGE(C878:C880)</f>
        <v>20.081356684366863</v>
      </c>
      <c r="E878" s="18">
        <f>B878-D878</f>
        <v>5.076804478963215</v>
      </c>
      <c r="F878" s="5">
        <f>E878-E875</f>
        <v>-0.3907368977864607</v>
      </c>
      <c r="G878" s="17">
        <f t="shared" si="51"/>
        <v>1.3110628957633559</v>
      </c>
      <c r="H878" s="17">
        <f>AVERAGE(G878:G880)</f>
        <v>1.5337803411151636</v>
      </c>
      <c r="I878" s="17">
        <f>STDEV(G878:G880)</f>
        <v>0.19340650763464928</v>
      </c>
      <c r="J878" s="17">
        <f>I878/SQRT(3)</f>
        <v>0.11166329924589018</v>
      </c>
    </row>
    <row r="879" spans="1:10" ht="14.25" x14ac:dyDescent="0.2">
      <c r="A879" s="17" t="s">
        <v>129</v>
      </c>
      <c r="B879" s="10">
        <v>24.81822395324707</v>
      </c>
      <c r="C879" s="10">
        <v>20.145648956298828</v>
      </c>
      <c r="E879" s="18">
        <f>B879-D878</f>
        <v>4.7368672688802071</v>
      </c>
      <c r="F879" s="5">
        <f>E879-E875</f>
        <v>-0.73067410786946851</v>
      </c>
      <c r="G879" s="17">
        <f t="shared" si="51"/>
        <v>1.6594142817370539</v>
      </c>
      <c r="H879" s="4"/>
      <c r="I879" s="4"/>
    </row>
    <row r="880" spans="1:10" ht="14.25" x14ac:dyDescent="0.2">
      <c r="A880" s="17" t="s">
        <v>129</v>
      </c>
      <c r="B880" s="10">
        <v>24.84326171875</v>
      </c>
      <c r="C880" s="10">
        <v>20.017005920410156</v>
      </c>
      <c r="E880" s="18">
        <f>B880-D878</f>
        <v>4.7619050343831368</v>
      </c>
      <c r="F880" s="5">
        <f>E880-E875</f>
        <v>-0.70563634236653883</v>
      </c>
      <c r="G880" s="17">
        <f t="shared" si="51"/>
        <v>1.6308638458450804</v>
      </c>
      <c r="H880" s="6"/>
      <c r="I880" s="4"/>
      <c r="J880" s="4"/>
    </row>
    <row r="881" spans="1:10" ht="14.25" x14ac:dyDescent="0.2">
      <c r="A881" s="17" t="s">
        <v>131</v>
      </c>
      <c r="B881" s="10">
        <v>25.413692474365234</v>
      </c>
      <c r="C881" s="10">
        <v>20.362314224243164</v>
      </c>
      <c r="D881" s="10">
        <f>AVERAGE(C881:C883)</f>
        <v>20.267163594563801</v>
      </c>
      <c r="E881" s="10">
        <f>B881-D881</f>
        <v>5.1465288798014335</v>
      </c>
      <c r="F881" s="5">
        <f>E881-E875</f>
        <v>-0.32101249694824219</v>
      </c>
      <c r="G881" s="17">
        <f t="shared" si="51"/>
        <v>1.2492069465174527</v>
      </c>
      <c r="H881" s="17">
        <f>AVERAGE(G881:G883)</f>
        <v>1.4073606930644835</v>
      </c>
      <c r="I881" s="17">
        <f>STDEV(G881:G883)</f>
        <v>0.1663948442590161</v>
      </c>
      <c r="J881" s="17">
        <f>I881/SQRT(3)</f>
        <v>9.6068108124708812E-2</v>
      </c>
    </row>
    <row r="882" spans="1:10" ht="14.25" x14ac:dyDescent="0.2">
      <c r="A882" s="17" t="s">
        <v>131</v>
      </c>
      <c r="B882" s="10">
        <v>25.257596969604492</v>
      </c>
      <c r="C882" s="10">
        <v>20.179241180419922</v>
      </c>
      <c r="E882" s="10">
        <f>B882-D881</f>
        <v>4.9904333750406913</v>
      </c>
      <c r="F882" s="5">
        <f>E882-E875</f>
        <v>-0.47710800170898438</v>
      </c>
      <c r="G882" s="17">
        <f t="shared" si="51"/>
        <v>1.3919505908554737</v>
      </c>
      <c r="H882" s="6"/>
      <c r="I882" s="4"/>
      <c r="J882" s="4"/>
    </row>
    <row r="883" spans="1:10" ht="14.25" x14ac:dyDescent="0.2">
      <c r="A883" s="17" t="s">
        <v>131</v>
      </c>
      <c r="B883" s="10">
        <v>25.073936462402344</v>
      </c>
      <c r="C883" s="10">
        <v>20.25993537902832</v>
      </c>
      <c r="E883" s="10">
        <f>B883-D881</f>
        <v>4.8067728678385429</v>
      </c>
      <c r="F883" s="5">
        <f>E883-E875</f>
        <v>-0.66076850891113281</v>
      </c>
      <c r="G883" s="17">
        <f t="shared" si="51"/>
        <v>1.5809245418205244</v>
      </c>
      <c r="H883" s="6"/>
      <c r="I883" s="4"/>
      <c r="J883" s="4"/>
    </row>
    <row r="884" spans="1:10" ht="14.25" x14ac:dyDescent="0.2">
      <c r="A884" s="17" t="s">
        <v>132</v>
      </c>
      <c r="B884" s="10">
        <v>25.129367828369141</v>
      </c>
      <c r="C884" s="10">
        <v>20.00401496887207</v>
      </c>
      <c r="D884" s="10">
        <f>AVERAGE(C884:C886)</f>
        <v>20.022282282511394</v>
      </c>
      <c r="E884" s="10">
        <f>B884-D884</f>
        <v>5.1070855458577462</v>
      </c>
      <c r="F884" s="5">
        <f>E884-E875</f>
        <v>-0.36045583089192945</v>
      </c>
      <c r="G884" s="17">
        <f t="shared" si="51"/>
        <v>1.2838314701797249</v>
      </c>
      <c r="H884" s="17">
        <f>AVERAGE(G884:G886)</f>
        <v>1.1724858550610433</v>
      </c>
      <c r="I884" s="17">
        <f>STDEV(G884:G886)</f>
        <v>9.6597150273937504E-2</v>
      </c>
      <c r="J884" s="17">
        <f>I884/SQRT(3)</f>
        <v>5.577039071360855E-2</v>
      </c>
    </row>
    <row r="885" spans="1:10" ht="14.25" x14ac:dyDescent="0.2">
      <c r="A885" s="17" t="s">
        <v>132</v>
      </c>
      <c r="B885" s="10">
        <v>25.337833404541016</v>
      </c>
      <c r="C885" s="10">
        <v>20.001604080200195</v>
      </c>
      <c r="E885" s="10">
        <f>B885-D884</f>
        <v>5.3155511220296212</v>
      </c>
      <c r="F885" s="5">
        <f>E885-E875</f>
        <v>-0.15199025472005445</v>
      </c>
      <c r="G885" s="17">
        <f t="shared" si="51"/>
        <v>1.1111012232372939</v>
      </c>
    </row>
    <row r="886" spans="1:10" ht="14.25" x14ac:dyDescent="0.2">
      <c r="A886" s="17" t="s">
        <v>132</v>
      </c>
      <c r="B886" s="10">
        <v>25.323076248168945</v>
      </c>
      <c r="C886" s="10">
        <v>20.061227798461914</v>
      </c>
      <c r="E886" s="10">
        <f>B886-D884</f>
        <v>5.3007939656575509</v>
      </c>
      <c r="F886" s="5">
        <f>E886-E875</f>
        <v>-0.16674741109212476</v>
      </c>
      <c r="G886" s="17">
        <f t="shared" si="51"/>
        <v>1.1225248717661112</v>
      </c>
    </row>
    <row r="887" spans="1:10" ht="14.25" x14ac:dyDescent="0.2">
      <c r="A887" s="17" t="s">
        <v>133</v>
      </c>
      <c r="B887" s="10">
        <v>26.955163955688477</v>
      </c>
      <c r="C887" s="10">
        <v>21.398307800292969</v>
      </c>
      <c r="D887" s="10">
        <f>AVERAGE(C887:C889)</f>
        <v>21.298939387003582</v>
      </c>
      <c r="E887" s="10">
        <f>B887-D887</f>
        <v>5.6562245686848946</v>
      </c>
      <c r="F887" s="5">
        <f>E887-E875</f>
        <v>0.18868319193521899</v>
      </c>
      <c r="G887" s="17">
        <f t="shared" si="51"/>
        <v>0.87740620125793389</v>
      </c>
      <c r="H887" s="17">
        <f>AVERAGE(G887:G889)</f>
        <v>1.0645566645741642</v>
      </c>
      <c r="I887" s="17">
        <f>STDEV(G887:G889)</f>
        <v>0.1633715036964517</v>
      </c>
      <c r="J887" s="17">
        <f>I887/SQRT(3)</f>
        <v>9.4322581637060338E-2</v>
      </c>
    </row>
    <row r="888" spans="1:10" ht="14.25" x14ac:dyDescent="0.2">
      <c r="A888" s="17" t="s">
        <v>133</v>
      </c>
      <c r="B888" s="10">
        <v>26.529336929321289</v>
      </c>
      <c r="C888" s="10">
        <v>21.260906219482422</v>
      </c>
      <c r="E888" s="10">
        <f>B888-D887</f>
        <v>5.2303975423177071</v>
      </c>
      <c r="F888" s="5">
        <f>E888-E875</f>
        <v>-0.23714383443196851</v>
      </c>
      <c r="G888" s="17">
        <f t="shared" si="51"/>
        <v>1.1786569121989008</v>
      </c>
    </row>
    <row r="889" spans="1:10" ht="14.25" x14ac:dyDescent="0.2">
      <c r="A889" s="17" t="s">
        <v>133</v>
      </c>
      <c r="B889" s="10">
        <v>26.580478668212891</v>
      </c>
      <c r="C889" s="10">
        <v>21.237604141235352</v>
      </c>
      <c r="E889" s="10">
        <f>B889-D887</f>
        <v>5.2815392812093087</v>
      </c>
      <c r="F889" s="5">
        <f>E889-E875</f>
        <v>-0.18600209554036695</v>
      </c>
      <c r="G889" s="17">
        <f t="shared" si="51"/>
        <v>1.137606880265658</v>
      </c>
    </row>
    <row r="891" spans="1:10" x14ac:dyDescent="0.15">
      <c r="A891" s="17" t="s">
        <v>127</v>
      </c>
      <c r="B891" s="17" t="s">
        <v>19</v>
      </c>
      <c r="C891" s="17" t="s">
        <v>76</v>
      </c>
    </row>
    <row r="892" spans="1:10" x14ac:dyDescent="0.15">
      <c r="A892" s="17" t="s">
        <v>128</v>
      </c>
      <c r="B892" s="10">
        <v>26.358787536621094</v>
      </c>
      <c r="C892" s="10">
        <v>20.678909301757813</v>
      </c>
      <c r="D892" s="10">
        <f>AVERAGE(C892:C894)</f>
        <v>20.684216817220051</v>
      </c>
      <c r="E892" s="18">
        <f>AVERAGE(B892:B894)-D892</f>
        <v>5.5960992177327498</v>
      </c>
      <c r="F892" s="19">
        <f>E892-E892</f>
        <v>0</v>
      </c>
      <c r="G892" s="17">
        <f t="shared" ref="G892:G906" si="52">2^-F892</f>
        <v>1</v>
      </c>
      <c r="H892" s="17">
        <f>AVERAGE(G892:G894)</f>
        <v>1</v>
      </c>
      <c r="I892" s="17">
        <f>STDEV(G892:G894)</f>
        <v>0</v>
      </c>
      <c r="J892" s="17">
        <f>I892/SQRT(3)</f>
        <v>0</v>
      </c>
    </row>
    <row r="893" spans="1:10" ht="15.75" x14ac:dyDescent="0.15">
      <c r="A893" s="17" t="s">
        <v>128</v>
      </c>
      <c r="B893" s="10">
        <v>26.317647933959961</v>
      </c>
      <c r="C893" s="10">
        <v>20.611839294433594</v>
      </c>
      <c r="E893" s="10"/>
      <c r="F893" s="1">
        <v>0</v>
      </c>
      <c r="G893" s="17">
        <f t="shared" si="52"/>
        <v>1</v>
      </c>
      <c r="H893" s="1"/>
      <c r="I893" s="2"/>
      <c r="J893" s="3"/>
    </row>
    <row r="894" spans="1:10" ht="14.25" x14ac:dyDescent="0.2">
      <c r="A894" s="17" t="s">
        <v>128</v>
      </c>
      <c r="B894" s="10">
        <v>26.164512634277344</v>
      </c>
      <c r="C894" s="10">
        <v>20.76190185546875</v>
      </c>
      <c r="E894" s="18"/>
      <c r="F894" s="4">
        <v>0</v>
      </c>
      <c r="G894" s="17">
        <f t="shared" si="52"/>
        <v>1</v>
      </c>
      <c r="H894" s="4"/>
      <c r="I894" s="4"/>
    </row>
    <row r="895" spans="1:10" ht="14.25" x14ac:dyDescent="0.2">
      <c r="A895" s="17" t="s">
        <v>129</v>
      </c>
      <c r="B895" s="10">
        <v>25.18470573425293</v>
      </c>
      <c r="C895" s="10">
        <v>20.081415176391602</v>
      </c>
      <c r="D895" s="10">
        <f>AVERAGE(C895:C897)</f>
        <v>20.081356684366863</v>
      </c>
      <c r="E895" s="18">
        <f>B895-D895</f>
        <v>5.1033490498860665</v>
      </c>
      <c r="F895" s="5">
        <f>E895-E892</f>
        <v>-0.49275016784668324</v>
      </c>
      <c r="G895" s="17">
        <f t="shared" si="52"/>
        <v>1.4071246818076157</v>
      </c>
      <c r="H895" s="17">
        <f>AVERAGE(G895:G897)</f>
        <v>1.474389121552073</v>
      </c>
      <c r="I895" s="17">
        <f>STDEV(G895:G897)</f>
        <v>6.37886153050152E-2</v>
      </c>
      <c r="J895" s="17">
        <f>I895/SQRT(3)</f>
        <v>3.682837421758401E-2</v>
      </c>
    </row>
    <row r="896" spans="1:10" ht="14.25" x14ac:dyDescent="0.2">
      <c r="A896" s="17" t="s">
        <v>129</v>
      </c>
      <c r="B896" s="10">
        <v>25.109882354736328</v>
      </c>
      <c r="C896" s="10">
        <v>20.145648956298828</v>
      </c>
      <c r="E896" s="18">
        <f>B896-D895</f>
        <v>5.028525670369465</v>
      </c>
      <c r="F896" s="5">
        <f>E896-E892</f>
        <v>-0.5675735473632848</v>
      </c>
      <c r="G896" s="17">
        <f t="shared" si="52"/>
        <v>1.4820288655528235</v>
      </c>
      <c r="H896" s="4"/>
      <c r="I896" s="4"/>
    </row>
    <row r="897" spans="1:10" ht="14.25" x14ac:dyDescent="0.2">
      <c r="A897" s="17" t="s">
        <v>129</v>
      </c>
      <c r="B897" s="10">
        <v>25.060144424438477</v>
      </c>
      <c r="C897" s="10">
        <v>20.017005920410156</v>
      </c>
      <c r="E897" s="18">
        <f>B897-D895</f>
        <v>4.9787877400716134</v>
      </c>
      <c r="F897" s="5">
        <f>E897-E892</f>
        <v>-0.61731147766113637</v>
      </c>
      <c r="G897" s="17">
        <f t="shared" si="52"/>
        <v>1.5340138172957807</v>
      </c>
      <c r="H897" s="6"/>
      <c r="I897" s="4"/>
      <c r="J897" s="4"/>
    </row>
    <row r="898" spans="1:10" ht="14.25" x14ac:dyDescent="0.2">
      <c r="A898" s="17" t="s">
        <v>131</v>
      </c>
      <c r="B898" s="10">
        <v>24.187969207763672</v>
      </c>
      <c r="C898" s="10">
        <v>20.362314224243164</v>
      </c>
      <c r="D898" s="10">
        <f>AVERAGE(C898:C900)</f>
        <v>20.267163594563801</v>
      </c>
      <c r="E898" s="10">
        <f>B898-D898</f>
        <v>3.920805613199871</v>
      </c>
      <c r="F898" s="5">
        <f>E898-E892</f>
        <v>-1.6752936045328788</v>
      </c>
      <c r="G898" s="17">
        <f t="shared" si="52"/>
        <v>3.1938434620608986</v>
      </c>
      <c r="H898" s="17">
        <f>AVERAGE(G898:G900)</f>
        <v>3.2323476053958333</v>
      </c>
      <c r="I898" s="17">
        <f>STDEV(G898:G900)</f>
        <v>0.14384554810010985</v>
      </c>
      <c r="J898" s="17">
        <f>I898/SQRT(3)</f>
        <v>8.3049265917327697E-2</v>
      </c>
    </row>
    <row r="899" spans="1:10" ht="14.25" x14ac:dyDescent="0.2">
      <c r="A899" s="17" t="s">
        <v>131</v>
      </c>
      <c r="B899" s="10">
        <v>24.101327896118164</v>
      </c>
      <c r="C899" s="10">
        <v>20.179241180419922</v>
      </c>
      <c r="E899" s="10">
        <f>B899-D898</f>
        <v>3.8341643015543632</v>
      </c>
      <c r="F899" s="5">
        <f>E899-E892</f>
        <v>-1.7619349161783866</v>
      </c>
      <c r="G899" s="17">
        <f t="shared" si="52"/>
        <v>3.3915268542582724</v>
      </c>
      <c r="H899" s="6"/>
      <c r="I899" s="4"/>
      <c r="J899" s="4"/>
    </row>
    <row r="900" spans="1:10" ht="14.25" x14ac:dyDescent="0.2">
      <c r="A900" s="17" t="s">
        <v>131</v>
      </c>
      <c r="B900" s="10">
        <v>24.22557258605957</v>
      </c>
      <c r="C900" s="10">
        <v>20.25993537902832</v>
      </c>
      <c r="E900" s="10">
        <f>B900-D898</f>
        <v>3.9584089914957694</v>
      </c>
      <c r="F900" s="5">
        <f>E900-E892</f>
        <v>-1.6376902262369804</v>
      </c>
      <c r="G900" s="17">
        <f t="shared" si="52"/>
        <v>3.1116724998683281</v>
      </c>
      <c r="H900" s="6"/>
      <c r="I900" s="4"/>
      <c r="J900" s="4"/>
    </row>
    <row r="901" spans="1:10" ht="14.25" x14ac:dyDescent="0.2">
      <c r="A901" s="17" t="s">
        <v>132</v>
      </c>
      <c r="B901" s="10">
        <v>24.376045227050781</v>
      </c>
      <c r="C901" s="10">
        <v>20.00401496887207</v>
      </c>
      <c r="D901" s="10">
        <f>AVERAGE(C901:C903)</f>
        <v>20.022282282511394</v>
      </c>
      <c r="E901" s="10">
        <f>B901-D901</f>
        <v>4.3537629445393868</v>
      </c>
      <c r="F901" s="5">
        <f>E901-E892</f>
        <v>-1.2423362731933629</v>
      </c>
      <c r="G901" s="17">
        <f t="shared" si="52"/>
        <v>2.3658133761333953</v>
      </c>
      <c r="H901" s="17">
        <f>AVERAGE(G901:G903)</f>
        <v>2.4337726678400209</v>
      </c>
      <c r="I901" s="17">
        <f>STDEV(G901:G903)</f>
        <v>6.9209409736557301E-2</v>
      </c>
      <c r="J901" s="17">
        <f>I901/SQRT(3)</f>
        <v>3.9958071341856465E-2</v>
      </c>
    </row>
    <row r="902" spans="1:10" ht="14.25" x14ac:dyDescent="0.2">
      <c r="A902" s="17" t="s">
        <v>132</v>
      </c>
      <c r="B902" s="10">
        <v>24.294050216674805</v>
      </c>
      <c r="C902" s="10">
        <v>20.001604080200195</v>
      </c>
      <c r="E902" s="10">
        <f>B902-D901</f>
        <v>4.2717679341634103</v>
      </c>
      <c r="F902" s="5">
        <f>E902-E892</f>
        <v>-1.3243312835693395</v>
      </c>
      <c r="G902" s="17">
        <f t="shared" si="52"/>
        <v>2.504167879034723</v>
      </c>
    </row>
    <row r="903" spans="1:10" ht="14.25" x14ac:dyDescent="0.2">
      <c r="A903" s="17" t="s">
        <v>132</v>
      </c>
      <c r="B903" s="10">
        <v>24.336631774902344</v>
      </c>
      <c r="C903" s="10">
        <v>20.061227798461914</v>
      </c>
      <c r="E903" s="10">
        <f>B903-D901</f>
        <v>4.3143494923909493</v>
      </c>
      <c r="F903" s="5">
        <f>E903-E892</f>
        <v>-1.2817497253418004</v>
      </c>
      <c r="G903" s="17">
        <f t="shared" si="52"/>
        <v>2.4313367483519444</v>
      </c>
    </row>
    <row r="904" spans="1:10" ht="14.25" x14ac:dyDescent="0.2">
      <c r="A904" s="17" t="s">
        <v>133</v>
      </c>
      <c r="B904" s="10">
        <v>24.95768928527832</v>
      </c>
      <c r="C904" s="10">
        <v>21.398307800292969</v>
      </c>
      <c r="D904" s="10">
        <f>AVERAGE(C904:C906)</f>
        <v>21.298939387003582</v>
      </c>
      <c r="E904" s="10">
        <f>B904-D904</f>
        <v>3.6587498982747384</v>
      </c>
      <c r="F904" s="5">
        <f>E904-E892</f>
        <v>-1.9373493194580114</v>
      </c>
      <c r="G904" s="17">
        <f t="shared" si="52"/>
        <v>3.8300130808109025</v>
      </c>
      <c r="H904" s="17">
        <f>AVERAGE(G904:G906)</f>
        <v>3.9303975784491834</v>
      </c>
      <c r="I904" s="17">
        <f>STDEV(G904:G906)</f>
        <v>9.5141082550647113E-2</v>
      </c>
      <c r="J904" s="17">
        <f>I904/SQRT(3)</f>
        <v>5.4929729621608518E-2</v>
      </c>
    </row>
    <row r="905" spans="1:10" ht="14.25" x14ac:dyDescent="0.2">
      <c r="A905" s="17" t="s">
        <v>133</v>
      </c>
      <c r="B905" s="10">
        <v>24.916133880615234</v>
      </c>
      <c r="C905" s="10">
        <v>21.260906219482422</v>
      </c>
      <c r="E905" s="10">
        <f>B905-D904</f>
        <v>3.6171944936116525</v>
      </c>
      <c r="F905" s="5">
        <f>E905-E892</f>
        <v>-1.9789047241210973</v>
      </c>
      <c r="G905" s="17">
        <f t="shared" si="52"/>
        <v>3.9419370128256266</v>
      </c>
    </row>
    <row r="906" spans="1:10" ht="14.25" x14ac:dyDescent="0.2">
      <c r="A906" s="17" t="s">
        <v>133</v>
      </c>
      <c r="B906" s="10">
        <v>24.888114929199219</v>
      </c>
      <c r="C906" s="10">
        <v>21.237604141235352</v>
      </c>
      <c r="E906" s="10">
        <f>B906-D904</f>
        <v>3.5891755421956368</v>
      </c>
      <c r="F906" s="5">
        <f>E906-E892</f>
        <v>-2.0069236755371129</v>
      </c>
      <c r="G906" s="17">
        <f t="shared" si="52"/>
        <v>4.0192426417110205</v>
      </c>
    </row>
    <row r="908" spans="1:10" x14ac:dyDescent="0.15">
      <c r="A908" s="17" t="s">
        <v>127</v>
      </c>
      <c r="B908" s="17" t="s">
        <v>22</v>
      </c>
      <c r="C908" s="17" t="s">
        <v>76</v>
      </c>
    </row>
    <row r="909" spans="1:10" x14ac:dyDescent="0.15">
      <c r="A909" s="17" t="s">
        <v>128</v>
      </c>
      <c r="B909" s="10">
        <v>27.458616256713867</v>
      </c>
      <c r="C909" s="10">
        <v>20.678909301757813</v>
      </c>
      <c r="D909" s="10">
        <f>AVERAGE(C909:C911)</f>
        <v>20.684216817220051</v>
      </c>
      <c r="E909" s="18">
        <f>AVERAGE(B909:B911)-D909</f>
        <v>6.7687778472900391</v>
      </c>
      <c r="F909" s="19">
        <f>E909-E909</f>
        <v>0</v>
      </c>
      <c r="G909" s="17">
        <f t="shared" ref="G909:G923" si="53">2^-F909</f>
        <v>1</v>
      </c>
      <c r="H909" s="17">
        <f>AVERAGE(G909:G911)</f>
        <v>1</v>
      </c>
      <c r="I909" s="17">
        <f>STDEV(G909:G911)</f>
        <v>0</v>
      </c>
      <c r="J909" s="17">
        <f>I909/SQRT(3)</f>
        <v>0</v>
      </c>
    </row>
    <row r="910" spans="1:10" ht="15.75" x14ac:dyDescent="0.15">
      <c r="A910" s="17" t="s">
        <v>128</v>
      </c>
      <c r="B910" s="10">
        <v>27.417854309082031</v>
      </c>
      <c r="C910" s="10">
        <v>20.611839294433594</v>
      </c>
      <c r="E910" s="10"/>
      <c r="F910" s="1">
        <v>0</v>
      </c>
      <c r="G910" s="17">
        <f t="shared" si="53"/>
        <v>1</v>
      </c>
      <c r="H910" s="1"/>
      <c r="I910" s="2"/>
      <c r="J910" s="3"/>
    </row>
    <row r="911" spans="1:10" ht="14.25" x14ac:dyDescent="0.2">
      <c r="A911" s="17" t="s">
        <v>128</v>
      </c>
      <c r="B911" s="10">
        <v>27.482513427734375</v>
      </c>
      <c r="C911" s="10">
        <v>20.76190185546875</v>
      </c>
      <c r="E911" s="18"/>
      <c r="F911" s="4">
        <v>0</v>
      </c>
      <c r="G911" s="17">
        <f t="shared" si="53"/>
        <v>1</v>
      </c>
      <c r="H911" s="4"/>
      <c r="I911" s="4"/>
    </row>
    <row r="912" spans="1:10" ht="14.25" x14ac:dyDescent="0.2">
      <c r="A912" s="17" t="s">
        <v>129</v>
      </c>
      <c r="B912" s="10">
        <v>27.846088409423828</v>
      </c>
      <c r="C912" s="10">
        <v>20.081415176391602</v>
      </c>
      <c r="D912" s="10">
        <f>AVERAGE(C912:C914)</f>
        <v>20.081356684366863</v>
      </c>
      <c r="E912" s="18">
        <f>B912-D912</f>
        <v>7.764731725056965</v>
      </c>
      <c r="F912" s="5">
        <f>E912-E909</f>
        <v>0.9959538777669259</v>
      </c>
      <c r="G912" s="17">
        <f t="shared" si="53"/>
        <v>0.50140424733529931</v>
      </c>
      <c r="H912" s="17">
        <f>AVERAGE(G912:G914)</f>
        <v>0.47403462958812831</v>
      </c>
      <c r="I912" s="17">
        <f>STDEV(G912:G914)</f>
        <v>2.8560487668824942E-2</v>
      </c>
      <c r="J912" s="17">
        <f>I912/SQRT(3)</f>
        <v>1.6489405243783069E-2</v>
      </c>
    </row>
    <row r="913" spans="1:10" ht="14.25" x14ac:dyDescent="0.2">
      <c r="A913" s="17" t="s">
        <v>129</v>
      </c>
      <c r="B913" s="10">
        <v>28.020151138305664</v>
      </c>
      <c r="C913" s="10">
        <v>20.145648956298828</v>
      </c>
      <c r="E913" s="18">
        <f>B913-D912</f>
        <v>7.9387944539388009</v>
      </c>
      <c r="F913" s="5">
        <f>E913-E909</f>
        <v>1.1700166066487618</v>
      </c>
      <c r="G913" s="17">
        <f t="shared" si="53"/>
        <v>0.44441622494455391</v>
      </c>
      <c r="H913" s="4"/>
      <c r="I913" s="4"/>
    </row>
    <row r="914" spans="1:10" ht="14.25" x14ac:dyDescent="0.2">
      <c r="A914" s="17" t="s">
        <v>129</v>
      </c>
      <c r="B914" s="10">
        <v>27.920242309570313</v>
      </c>
      <c r="C914" s="10">
        <v>20.017005920410156</v>
      </c>
      <c r="E914" s="18">
        <f>B914-D912</f>
        <v>7.8388856252034493</v>
      </c>
      <c r="F914" s="5">
        <f>E914-E909</f>
        <v>1.0701077779134103</v>
      </c>
      <c r="G914" s="17">
        <f t="shared" si="53"/>
        <v>0.47628341648453171</v>
      </c>
      <c r="H914" s="6"/>
      <c r="I914" s="4"/>
      <c r="J914" s="4"/>
    </row>
    <row r="915" spans="1:10" ht="14.25" x14ac:dyDescent="0.2">
      <c r="A915" s="17" t="s">
        <v>131</v>
      </c>
      <c r="B915" s="10">
        <v>27.23895263671875</v>
      </c>
      <c r="C915" s="10">
        <v>20.362314224243164</v>
      </c>
      <c r="D915" s="10">
        <f>AVERAGE(C915:C917)</f>
        <v>20.267163594563801</v>
      </c>
      <c r="E915" s="10">
        <f>B915-D915</f>
        <v>6.9717890421549491</v>
      </c>
      <c r="F915" s="5">
        <f>E915-E909</f>
        <v>0.20301119486491004</v>
      </c>
      <c r="G915" s="17">
        <f t="shared" si="53"/>
        <v>0.86873544400755731</v>
      </c>
      <c r="H915" s="17">
        <f>AVERAGE(G915:G917)</f>
        <v>0.92698661905535273</v>
      </c>
      <c r="I915" s="17">
        <f>STDEV(G915:G917)</f>
        <v>5.1293973147632996E-2</v>
      </c>
      <c r="J915" s="17">
        <f>I915/SQRT(3)</f>
        <v>2.9614589204591348E-2</v>
      </c>
    </row>
    <row r="916" spans="1:10" ht="14.25" x14ac:dyDescent="0.2">
      <c r="A916" s="17" t="s">
        <v>131</v>
      </c>
      <c r="B916" s="10">
        <v>27.114765167236328</v>
      </c>
      <c r="C916" s="10">
        <v>20.179241180419922</v>
      </c>
      <c r="E916" s="10">
        <f>B916-D915</f>
        <v>6.8476015726725272</v>
      </c>
      <c r="F916" s="5">
        <f>E916-E909</f>
        <v>7.8823725382488163E-2</v>
      </c>
      <c r="G916" s="17">
        <f t="shared" si="53"/>
        <v>0.94682931180265173</v>
      </c>
      <c r="H916" s="6"/>
      <c r="I916" s="4"/>
      <c r="J916" s="4"/>
    </row>
    <row r="917" spans="1:10" ht="14.25" x14ac:dyDescent="0.2">
      <c r="A917" s="17" t="s">
        <v>131</v>
      </c>
      <c r="B917" s="10">
        <v>27.086750030517578</v>
      </c>
      <c r="C917" s="10">
        <v>20.25993537902832</v>
      </c>
      <c r="E917" s="10">
        <f>B917-D915</f>
        <v>6.8195864359537772</v>
      </c>
      <c r="F917" s="5">
        <f>E917-E909</f>
        <v>5.0808588663738163E-2</v>
      </c>
      <c r="G917" s="17">
        <f t="shared" si="53"/>
        <v>0.96539510135584949</v>
      </c>
      <c r="H917" s="6"/>
      <c r="I917" s="4"/>
      <c r="J917" s="4"/>
    </row>
    <row r="918" spans="1:10" ht="14.25" x14ac:dyDescent="0.2">
      <c r="A918" s="17" t="s">
        <v>132</v>
      </c>
      <c r="B918" s="10">
        <v>26.643123626708984</v>
      </c>
      <c r="C918" s="10">
        <v>20.00401496887207</v>
      </c>
      <c r="D918" s="10">
        <f>AVERAGE(C918:C920)</f>
        <v>20.022282282511394</v>
      </c>
      <c r="E918" s="10">
        <f>B918-D918</f>
        <v>6.62084134419759</v>
      </c>
      <c r="F918" s="5">
        <f>E918-E909</f>
        <v>-0.1479365030924491</v>
      </c>
      <c r="G918" s="17">
        <f t="shared" si="53"/>
        <v>1.1079835814400809</v>
      </c>
      <c r="H918" s="17">
        <f>AVERAGE(G918:G920)</f>
        <v>1.1022481700837852</v>
      </c>
      <c r="I918" s="17">
        <f>STDEV(G918:G920)</f>
        <v>7.0133217564855826E-2</v>
      </c>
      <c r="J918" s="17">
        <f>I918/SQRT(3)</f>
        <v>4.0491432040204105E-2</v>
      </c>
    </row>
    <row r="919" spans="1:10" ht="14.25" x14ac:dyDescent="0.2">
      <c r="A919" s="17" t="s">
        <v>132</v>
      </c>
      <c r="B919" s="10">
        <v>26.56536865234375</v>
      </c>
      <c r="C919" s="10">
        <v>20.001604080200195</v>
      </c>
      <c r="E919" s="10">
        <f>B919-D918</f>
        <v>6.5430863698323556</v>
      </c>
      <c r="F919" s="5">
        <f>E919-E909</f>
        <v>-0.22569147745768348</v>
      </c>
      <c r="G919" s="17">
        <f t="shared" si="53"/>
        <v>1.1693375726822803</v>
      </c>
    </row>
    <row r="920" spans="1:10" ht="14.25" x14ac:dyDescent="0.2">
      <c r="A920" s="17" t="s">
        <v>132</v>
      </c>
      <c r="B920" s="10">
        <v>26.749223709106445</v>
      </c>
      <c r="C920" s="10">
        <v>20.061227798461914</v>
      </c>
      <c r="E920" s="10">
        <f>B920-D918</f>
        <v>6.7269414265950509</v>
      </c>
      <c r="F920" s="5">
        <f>E920-E909</f>
        <v>-4.1836420694988163E-2</v>
      </c>
      <c r="G920" s="17">
        <f t="shared" si="53"/>
        <v>1.0294233561289943</v>
      </c>
    </row>
    <row r="921" spans="1:10" ht="14.25" x14ac:dyDescent="0.2">
      <c r="A921" s="17" t="s">
        <v>133</v>
      </c>
      <c r="B921" s="10">
        <v>30.160301208496094</v>
      </c>
      <c r="C921" s="10">
        <v>21.398307800292969</v>
      </c>
      <c r="D921" s="10">
        <f>AVERAGE(C921:C923)</f>
        <v>21.298939387003582</v>
      </c>
      <c r="E921" s="10">
        <f>B921-D921</f>
        <v>8.8613618214925118</v>
      </c>
      <c r="F921" s="5">
        <f>E921-E909</f>
        <v>2.0925839742024728</v>
      </c>
      <c r="G921" s="17">
        <f t="shared" si="53"/>
        <v>0.23446037502729614</v>
      </c>
      <c r="H921" s="17">
        <f>AVERAGE(G921:G923)</f>
        <v>0.22008086922239509</v>
      </c>
      <c r="I921" s="17">
        <f>STDEV(G921:G923)</f>
        <v>1.4159884458377644E-2</v>
      </c>
      <c r="J921" s="17">
        <f>I921/SQRT(3)</f>
        <v>8.175213103738331E-3</v>
      </c>
    </row>
    <row r="922" spans="1:10" ht="14.25" x14ac:dyDescent="0.2">
      <c r="A922" s="17" t="s">
        <v>133</v>
      </c>
      <c r="B922" s="10">
        <v>30.345941543579102</v>
      </c>
      <c r="C922" s="10">
        <v>21.260906219482422</v>
      </c>
      <c r="E922" s="10">
        <f>B922-D921</f>
        <v>9.0470021565755196</v>
      </c>
      <c r="F922" s="5">
        <f>E922-E909</f>
        <v>2.2782243092854806</v>
      </c>
      <c r="G922" s="17">
        <f t="shared" si="53"/>
        <v>0.20615133238574329</v>
      </c>
    </row>
    <row r="923" spans="1:10" ht="14.25" x14ac:dyDescent="0.2">
      <c r="A923" s="17" t="s">
        <v>133</v>
      </c>
      <c r="B923" s="10">
        <v>30.25456428527832</v>
      </c>
      <c r="C923" s="10">
        <v>21.237604141235352</v>
      </c>
      <c r="E923" s="10">
        <f>B923-D921</f>
        <v>8.9556248982747384</v>
      </c>
      <c r="F923" s="5">
        <f>E923-E909</f>
        <v>2.1868470509846993</v>
      </c>
      <c r="G923" s="17">
        <f t="shared" si="53"/>
        <v>0.21963090025414583</v>
      </c>
    </row>
    <row r="924" spans="1:10" x14ac:dyDescent="0.15">
      <c r="A924" s="17" t="s">
        <v>127</v>
      </c>
      <c r="B924" s="17" t="s">
        <v>23</v>
      </c>
      <c r="C924" s="17" t="s">
        <v>76</v>
      </c>
    </row>
    <row r="925" spans="1:10" x14ac:dyDescent="0.15">
      <c r="A925" s="17" t="s">
        <v>128</v>
      </c>
      <c r="B925" s="10">
        <v>26.880044937133789</v>
      </c>
      <c r="C925" s="10">
        <v>20.87693977355957</v>
      </c>
      <c r="D925" s="10">
        <f>AVERAGE(C925:C927)</f>
        <v>20.87287203470866</v>
      </c>
      <c r="E925" s="18">
        <f>AVERAGE(B925:B927)-D925</f>
        <v>5.9304981231689453</v>
      </c>
      <c r="F925" s="19">
        <f>E925-E925</f>
        <v>0</v>
      </c>
      <c r="G925" s="17">
        <f t="shared" ref="G925:G939" si="54">2^-F925</f>
        <v>1</v>
      </c>
      <c r="H925" s="17">
        <f>AVERAGE(G925:G927)</f>
        <v>1</v>
      </c>
      <c r="I925" s="17">
        <f>STDEV(G925:G927)</f>
        <v>0</v>
      </c>
      <c r="J925" s="17">
        <f>I925/SQRT(3)</f>
        <v>0</v>
      </c>
    </row>
    <row r="926" spans="1:10" ht="15.75" x14ac:dyDescent="0.15">
      <c r="A926" s="17" t="s">
        <v>128</v>
      </c>
      <c r="B926" s="10">
        <v>26.749605178833008</v>
      </c>
      <c r="C926" s="10">
        <v>20.775400161743164</v>
      </c>
      <c r="E926" s="10"/>
      <c r="F926" s="1">
        <v>0</v>
      </c>
      <c r="G926" s="17">
        <f t="shared" si="54"/>
        <v>1</v>
      </c>
      <c r="H926" s="1"/>
      <c r="I926" s="2"/>
      <c r="J926" s="3"/>
    </row>
    <row r="927" spans="1:10" ht="14.25" x14ac:dyDescent="0.2">
      <c r="A927" s="17" t="s">
        <v>128</v>
      </c>
      <c r="B927" s="10">
        <v>26.780460357666016</v>
      </c>
      <c r="C927" s="10">
        <v>20.966276168823242</v>
      </c>
      <c r="E927" s="18"/>
      <c r="F927" s="4">
        <v>0</v>
      </c>
      <c r="G927" s="17">
        <f t="shared" si="54"/>
        <v>1</v>
      </c>
      <c r="H927" s="4"/>
      <c r="I927" s="4"/>
    </row>
    <row r="928" spans="1:10" ht="14.25" x14ac:dyDescent="0.2">
      <c r="A928" s="17" t="s">
        <v>129</v>
      </c>
      <c r="B928" s="10">
        <v>26.599603652954102</v>
      </c>
      <c r="C928" s="10">
        <v>20.28718376159668</v>
      </c>
      <c r="D928" s="10">
        <f>AVERAGE(C928:C930)</f>
        <v>20.274417877197266</v>
      </c>
      <c r="E928" s="18">
        <f>B928-D928</f>
        <v>6.3251857757568359</v>
      </c>
      <c r="F928" s="5">
        <f>E928-E925</f>
        <v>0.39468765258789063</v>
      </c>
      <c r="G928" s="17">
        <f t="shared" si="54"/>
        <v>0.76065404246986223</v>
      </c>
      <c r="H928" s="17">
        <f>AVERAGE(G928:G930)</f>
        <v>0.82004633677388072</v>
      </c>
      <c r="I928" s="17">
        <f>STDEV(G928:G930)</f>
        <v>5.5211443259228887E-2</v>
      </c>
      <c r="J928" s="17">
        <f>I928/SQRT(3)</f>
        <v>3.1876341628063548E-2</v>
      </c>
    </row>
    <row r="929" spans="1:10" ht="14.25" x14ac:dyDescent="0.2">
      <c r="A929" s="17" t="s">
        <v>129</v>
      </c>
      <c r="B929" s="10">
        <v>26.474298477172852</v>
      </c>
      <c r="C929" s="10">
        <v>20.231376647949219</v>
      </c>
      <c r="E929" s="18">
        <f>B929-D928</f>
        <v>6.1998805999755859</v>
      </c>
      <c r="F929" s="5">
        <f>E929-E925</f>
        <v>0.26938247680664063</v>
      </c>
      <c r="G929" s="17">
        <f t="shared" si="54"/>
        <v>0.82967459914084829</v>
      </c>
      <c r="H929" s="4"/>
      <c r="I929" s="4"/>
    </row>
    <row r="930" spans="1:10" ht="14.25" x14ac:dyDescent="0.2">
      <c r="A930" s="17" t="s">
        <v>129</v>
      </c>
      <c r="B930" s="10">
        <v>26.406143188476563</v>
      </c>
      <c r="C930" s="10">
        <v>20.304693222045898</v>
      </c>
      <c r="E930" s="18">
        <f>B930-D928</f>
        <v>6.1317253112792969</v>
      </c>
      <c r="F930" s="5">
        <f>E930-E925</f>
        <v>0.20122718811035156</v>
      </c>
      <c r="G930" s="17">
        <f t="shared" si="54"/>
        <v>0.86981036871093131</v>
      </c>
      <c r="H930" s="6"/>
      <c r="I930" s="4"/>
      <c r="J930" s="4"/>
    </row>
    <row r="931" spans="1:10" ht="14.25" x14ac:dyDescent="0.2">
      <c r="A931" s="17" t="s">
        <v>131</v>
      </c>
      <c r="B931" s="10">
        <v>26.313215255737305</v>
      </c>
      <c r="C931" s="10">
        <v>20.525257110595703</v>
      </c>
      <c r="D931" s="10">
        <f>AVERAGE(C931:C933)</f>
        <v>20.406457901000977</v>
      </c>
      <c r="E931" s="10">
        <f>B931-D931</f>
        <v>5.9067573547363281</v>
      </c>
      <c r="F931" s="5">
        <f>E931-E925</f>
        <v>-2.3740768432617188E-2</v>
      </c>
      <c r="G931" s="17">
        <f t="shared" si="54"/>
        <v>1.0165919899074545</v>
      </c>
      <c r="H931" s="17">
        <f>AVERAGE(G931:G933)</f>
        <v>1.0781325580203127</v>
      </c>
      <c r="I931" s="17">
        <f>STDEV(G931:G933)</f>
        <v>5.4980943640720918E-2</v>
      </c>
      <c r="J931" s="17">
        <f>I931/SQRT(3)</f>
        <v>3.1743262611269869E-2</v>
      </c>
    </row>
    <row r="932" spans="1:10" ht="14.25" x14ac:dyDescent="0.2">
      <c r="A932" s="17" t="s">
        <v>131</v>
      </c>
      <c r="B932" s="10">
        <v>26.170354843139648</v>
      </c>
      <c r="C932" s="10">
        <v>20.382936477661133</v>
      </c>
      <c r="E932" s="10">
        <f>B932-D931</f>
        <v>5.7638969421386719</v>
      </c>
      <c r="F932" s="5">
        <f>E932-E925</f>
        <v>-0.16660118103027344</v>
      </c>
      <c r="G932" s="17">
        <f t="shared" si="54"/>
        <v>1.1224110995840637</v>
      </c>
      <c r="H932" s="6"/>
      <c r="I932" s="4"/>
      <c r="J932" s="4"/>
    </row>
    <row r="933" spans="1:10" ht="14.25" x14ac:dyDescent="0.2">
      <c r="A933" s="17" t="s">
        <v>131</v>
      </c>
      <c r="B933" s="10">
        <v>26.20550537109375</v>
      </c>
      <c r="C933" s="10">
        <v>20.311180114746094</v>
      </c>
      <c r="E933" s="10">
        <f>B933-D931</f>
        <v>5.7990474700927734</v>
      </c>
      <c r="F933" s="5">
        <f>E933-E925</f>
        <v>-0.13145065307617188</v>
      </c>
      <c r="G933" s="17">
        <f t="shared" si="54"/>
        <v>1.0953945845694202</v>
      </c>
      <c r="H933" s="6"/>
      <c r="I933" s="4"/>
      <c r="J933" s="4"/>
    </row>
    <row r="934" spans="1:10" ht="14.25" x14ac:dyDescent="0.2">
      <c r="A934" s="17" t="s">
        <v>132</v>
      </c>
      <c r="B934" s="10">
        <v>26.512369155883789</v>
      </c>
      <c r="C934" s="10">
        <v>20.187822341918945</v>
      </c>
      <c r="D934" s="10">
        <f>AVERAGE(C934:C936)</f>
        <v>20.131114323933918</v>
      </c>
      <c r="E934" s="10">
        <f>B934-D934</f>
        <v>6.381254831949871</v>
      </c>
      <c r="F934" s="5">
        <f>E934-E925</f>
        <v>0.45075670878092566</v>
      </c>
      <c r="G934" s="17">
        <f t="shared" si="54"/>
        <v>0.73165898444917599</v>
      </c>
      <c r="H934" s="17">
        <f>AVERAGE(G934:G936)</f>
        <v>0.71802730392608771</v>
      </c>
      <c r="I934" s="17">
        <f>STDEV(G934:G936)</f>
        <v>2.0913856908273014E-2</v>
      </c>
      <c r="J934" s="17">
        <f>I934/SQRT(3)</f>
        <v>1.2074620915784739E-2</v>
      </c>
    </row>
    <row r="935" spans="1:10" ht="14.25" x14ac:dyDescent="0.2">
      <c r="A935" s="17" t="s">
        <v>132</v>
      </c>
      <c r="B935" s="10">
        <v>26.518661499023438</v>
      </c>
      <c r="C935" s="10">
        <v>20.085578918457031</v>
      </c>
      <c r="E935" s="10">
        <f>B935-D934</f>
        <v>6.3875471750895194</v>
      </c>
      <c r="F935" s="5">
        <f>E935-E925</f>
        <v>0.4570490519205741</v>
      </c>
      <c r="G935" s="17">
        <f t="shared" si="54"/>
        <v>0.72847478823911671</v>
      </c>
    </row>
    <row r="936" spans="1:10" ht="14.25" x14ac:dyDescent="0.2">
      <c r="A936" s="17" t="s">
        <v>132</v>
      </c>
      <c r="B936" s="10">
        <v>26.588712692260742</v>
      </c>
      <c r="C936" s="10">
        <v>20.119941711425781</v>
      </c>
      <c r="E936" s="10">
        <f>B936-D934</f>
        <v>6.4575983683268241</v>
      </c>
      <c r="F936" s="5">
        <f>E936-E925</f>
        <v>0.52710024515787879</v>
      </c>
      <c r="G936" s="17">
        <f t="shared" si="54"/>
        <v>0.69394813908997044</v>
      </c>
    </row>
    <row r="937" spans="1:10" ht="14.25" x14ac:dyDescent="0.2">
      <c r="A937" s="17" t="s">
        <v>133</v>
      </c>
      <c r="B937" s="10">
        <v>28.432621002197266</v>
      </c>
      <c r="C937" s="10">
        <v>21.476444244384766</v>
      </c>
      <c r="D937" s="10">
        <f>AVERAGE(C937:C939)</f>
        <v>21.400224685668945</v>
      </c>
      <c r="E937" s="10">
        <f>B937-D937</f>
        <v>7.0323963165283203</v>
      </c>
      <c r="F937" s="5">
        <f>E937-E925</f>
        <v>1.101898193359375</v>
      </c>
      <c r="G937" s="17">
        <f t="shared" si="54"/>
        <v>0.46590309086923459</v>
      </c>
      <c r="H937" s="17">
        <f>AVERAGE(G937:G939)</f>
        <v>0.50576869499045618</v>
      </c>
      <c r="I937" s="17">
        <f>STDEV(G937:G939)</f>
        <v>4.7763624069141447E-2</v>
      </c>
      <c r="J937" s="17">
        <f>I937/SQRT(3)</f>
        <v>2.7576341213790906E-2</v>
      </c>
    </row>
    <row r="938" spans="1:10" ht="14.25" x14ac:dyDescent="0.2">
      <c r="A938" s="17" t="s">
        <v>133</v>
      </c>
      <c r="B938" s="10">
        <v>28.351955413818359</v>
      </c>
      <c r="C938" s="10">
        <v>21.33372688293457</v>
      </c>
      <c r="E938" s="10">
        <f>B938-D937</f>
        <v>6.9517307281494141</v>
      </c>
      <c r="F938" s="5">
        <f>E938-E925</f>
        <v>1.0212326049804688</v>
      </c>
      <c r="G938" s="17">
        <f t="shared" si="54"/>
        <v>0.49269522506746061</v>
      </c>
    </row>
    <row r="939" spans="1:10" ht="14.25" x14ac:dyDescent="0.2">
      <c r="A939" s="17" t="s">
        <v>133</v>
      </c>
      <c r="B939" s="10">
        <v>28.170557022094727</v>
      </c>
      <c r="C939" s="10">
        <v>21.3905029296875</v>
      </c>
      <c r="E939" s="10">
        <f>B939-D937</f>
        <v>6.7703323364257813</v>
      </c>
      <c r="F939" s="5">
        <f>E939-E925</f>
        <v>0.83983421325683594</v>
      </c>
      <c r="G939" s="17">
        <f t="shared" si="54"/>
        <v>0.55870776903467334</v>
      </c>
    </row>
    <row r="941" spans="1:10" x14ac:dyDescent="0.15">
      <c r="A941" s="17" t="s">
        <v>127</v>
      </c>
      <c r="B941" s="17" t="s">
        <v>25</v>
      </c>
      <c r="C941" s="17" t="s">
        <v>76</v>
      </c>
    </row>
    <row r="942" spans="1:10" x14ac:dyDescent="0.15">
      <c r="A942" s="17" t="s">
        <v>128</v>
      </c>
      <c r="B942" s="10">
        <v>30.387292861938477</v>
      </c>
      <c r="C942" s="10">
        <v>20.87693977355957</v>
      </c>
      <c r="D942" s="10">
        <f>AVERAGE(C942:C944)</f>
        <v>20.87287203470866</v>
      </c>
      <c r="E942" s="18">
        <f>AVERAGE(B942:B944)-D942</f>
        <v>9.6005509694417306</v>
      </c>
      <c r="F942" s="19">
        <f>E942-E942</f>
        <v>0</v>
      </c>
      <c r="G942" s="17">
        <f t="shared" ref="G942:G956" si="55">2^-F942</f>
        <v>1</v>
      </c>
      <c r="H942" s="17">
        <f>AVERAGE(G942:G944)</f>
        <v>1</v>
      </c>
      <c r="I942" s="17">
        <f>STDEV(G942:G944)</f>
        <v>0</v>
      </c>
      <c r="J942" s="17">
        <f>I942/SQRT(3)</f>
        <v>0</v>
      </c>
    </row>
    <row r="943" spans="1:10" ht="15.75" x14ac:dyDescent="0.15">
      <c r="A943" s="17" t="s">
        <v>128</v>
      </c>
      <c r="B943" s="10">
        <v>30.436773300170898</v>
      </c>
      <c r="C943" s="10">
        <v>20.775400161743164</v>
      </c>
      <c r="E943" s="10"/>
      <c r="F943" s="1">
        <v>0</v>
      </c>
      <c r="G943" s="17">
        <f t="shared" si="55"/>
        <v>1</v>
      </c>
      <c r="H943" s="1"/>
      <c r="I943" s="2"/>
      <c r="J943" s="3"/>
    </row>
    <row r="944" spans="1:10" ht="14.25" x14ac:dyDescent="0.2">
      <c r="A944" s="17" t="s">
        <v>128</v>
      </c>
      <c r="B944" s="10">
        <v>30.596202850341797</v>
      </c>
      <c r="C944" s="10">
        <v>20.966276168823242</v>
      </c>
      <c r="E944" s="18"/>
      <c r="F944" s="4">
        <v>0</v>
      </c>
      <c r="G944" s="17">
        <f t="shared" si="55"/>
        <v>1</v>
      </c>
      <c r="H944" s="4"/>
      <c r="I944" s="4"/>
    </row>
    <row r="945" spans="1:10" ht="14.25" x14ac:dyDescent="0.2">
      <c r="A945" s="17" t="s">
        <v>129</v>
      </c>
      <c r="B945" s="10">
        <v>30.253507614135742</v>
      </c>
      <c r="C945" s="10">
        <v>20.28718376159668</v>
      </c>
      <c r="D945" s="10">
        <f>AVERAGE(C945:C947)</f>
        <v>20.274417877197266</v>
      </c>
      <c r="E945" s="18">
        <f>B945-D945</f>
        <v>9.9790897369384766</v>
      </c>
      <c r="F945" s="5">
        <f>E945-E942</f>
        <v>0.37853876749674598</v>
      </c>
      <c r="G945" s="17">
        <f t="shared" si="55"/>
        <v>0.76921629632421928</v>
      </c>
      <c r="H945" s="17">
        <f>AVERAGE(G945:G947)</f>
        <v>0.74356297719143749</v>
      </c>
      <c r="I945" s="17">
        <f>STDEV(G945:G947)</f>
        <v>0.14834292821627937</v>
      </c>
      <c r="J945" s="17">
        <f>I945/SQRT(3)</f>
        <v>8.5645829538046225E-2</v>
      </c>
    </row>
    <row r="946" spans="1:10" ht="14.25" x14ac:dyDescent="0.2">
      <c r="A946" s="17" t="s">
        <v>129</v>
      </c>
      <c r="B946" s="10">
        <v>30.650764465332031</v>
      </c>
      <c r="C946" s="10">
        <v>20.231376647949219</v>
      </c>
      <c r="E946" s="18">
        <f>B946-D945</f>
        <v>10.376346588134766</v>
      </c>
      <c r="F946" s="5">
        <f>E946-E942</f>
        <v>0.77579561869303504</v>
      </c>
      <c r="G946" s="17">
        <f t="shared" si="55"/>
        <v>0.58406643399216129</v>
      </c>
      <c r="H946" s="4"/>
      <c r="I946" s="4"/>
    </row>
    <row r="947" spans="1:10" ht="14.25" x14ac:dyDescent="0.2">
      <c r="A947" s="17" t="s">
        <v>129</v>
      </c>
      <c r="B947" s="10">
        <v>30.063652038574219</v>
      </c>
      <c r="C947" s="10">
        <v>20.304693222045898</v>
      </c>
      <c r="E947" s="18">
        <f>B947-D945</f>
        <v>9.7892341613769531</v>
      </c>
      <c r="F947" s="5">
        <f>E947-E942</f>
        <v>0.18868319193522254</v>
      </c>
      <c r="G947" s="17">
        <f t="shared" si="55"/>
        <v>0.87740620125793189</v>
      </c>
      <c r="H947" s="6"/>
      <c r="I947" s="4"/>
      <c r="J947" s="4"/>
    </row>
    <row r="948" spans="1:10" ht="14.25" x14ac:dyDescent="0.2">
      <c r="A948" s="17" t="s">
        <v>131</v>
      </c>
      <c r="B948" s="10">
        <v>26.428268432617188</v>
      </c>
      <c r="C948" s="10">
        <v>20.525257110595703</v>
      </c>
      <c r="D948" s="10">
        <f>AVERAGE(C948:C950)</f>
        <v>20.406457901000977</v>
      </c>
      <c r="E948" s="10">
        <f>B948-D948</f>
        <v>6.0218105316162109</v>
      </c>
      <c r="F948" s="5">
        <f>E948-E942</f>
        <v>-3.5787404378255196</v>
      </c>
      <c r="G948" s="17">
        <f t="shared" si="55"/>
        <v>11.948357777233545</v>
      </c>
      <c r="H948" s="17">
        <f>AVERAGE(G948:G950)</f>
        <v>11.505917943503491</v>
      </c>
      <c r="I948" s="17">
        <f>STDEV(G948:G950)</f>
        <v>0.51548904638835891</v>
      </c>
      <c r="J948" s="17">
        <f>I948/SQRT(3)</f>
        <v>0.29761773969662253</v>
      </c>
    </row>
    <row r="949" spans="1:10" ht="14.25" x14ac:dyDescent="0.2">
      <c r="A949" s="17" t="s">
        <v>131</v>
      </c>
      <c r="B949" s="10">
        <v>26.555486679077148</v>
      </c>
      <c r="C949" s="10">
        <v>20.382936477661133</v>
      </c>
      <c r="E949" s="10">
        <f>B949-D948</f>
        <v>6.1490287780761719</v>
      </c>
      <c r="F949" s="5">
        <f>E949-E942</f>
        <v>-3.4515221913655587</v>
      </c>
      <c r="G949" s="17">
        <f t="shared" si="55"/>
        <v>10.939858640701951</v>
      </c>
      <c r="H949" s="6"/>
      <c r="I949" s="4"/>
      <c r="J949" s="4"/>
    </row>
    <row r="950" spans="1:10" ht="14.25" x14ac:dyDescent="0.2">
      <c r="A950" s="17" t="s">
        <v>131</v>
      </c>
      <c r="B950" s="10">
        <v>26.467287063598633</v>
      </c>
      <c r="C950" s="10">
        <v>20.311180114746094</v>
      </c>
      <c r="E950" s="10">
        <f>B950-D948</f>
        <v>6.0608291625976563</v>
      </c>
      <c r="F950" s="5">
        <f>E950-E942</f>
        <v>-3.5397218068440743</v>
      </c>
      <c r="G950" s="17">
        <f t="shared" si="55"/>
        <v>11.629537412574978</v>
      </c>
      <c r="H950" s="6"/>
      <c r="I950" s="4"/>
      <c r="J950" s="4"/>
    </row>
    <row r="951" spans="1:10" ht="14.25" x14ac:dyDescent="0.2">
      <c r="A951" s="17" t="s">
        <v>132</v>
      </c>
      <c r="B951" s="10">
        <v>29.590141296386719</v>
      </c>
      <c r="C951" s="10">
        <v>20.187822341918945</v>
      </c>
      <c r="D951" s="10">
        <f>AVERAGE(C951:C953)</f>
        <v>20.131114323933918</v>
      </c>
      <c r="E951" s="10">
        <f>B951-D951</f>
        <v>9.4590269724528007</v>
      </c>
      <c r="F951" s="5">
        <f>E951-E942</f>
        <v>-0.14152399698892992</v>
      </c>
      <c r="G951" s="17">
        <f t="shared" si="55"/>
        <v>1.1030697330072734</v>
      </c>
      <c r="H951" s="17">
        <f>AVERAGE(G951:G953)</f>
        <v>1.1142978475326208</v>
      </c>
      <c r="I951" s="17">
        <f>STDEV(G951:G953)</f>
        <v>6.6035114324873856E-2</v>
      </c>
      <c r="J951" s="17">
        <f>I951/SQRT(3)</f>
        <v>3.8125391031433635E-2</v>
      </c>
    </row>
    <row r="952" spans="1:10" ht="14.25" x14ac:dyDescent="0.2">
      <c r="A952" s="17" t="s">
        <v>132</v>
      </c>
      <c r="B952" s="10">
        <v>29.654973983764648</v>
      </c>
      <c r="C952" s="10">
        <v>20.085578918457031</v>
      </c>
      <c r="E952" s="10">
        <f>B952-D951</f>
        <v>9.5238596598307304</v>
      </c>
      <c r="F952" s="5">
        <f>E952-E942</f>
        <v>-7.6691309611000236E-2</v>
      </c>
      <c r="G952" s="17">
        <f t="shared" si="55"/>
        <v>1.0545966431250431</v>
      </c>
    </row>
    <row r="953" spans="1:10" ht="14.25" x14ac:dyDescent="0.2">
      <c r="A953" s="17" t="s">
        <v>132</v>
      </c>
      <c r="B953" s="10">
        <v>29.486501693725586</v>
      </c>
      <c r="C953" s="10">
        <v>20.119941711425781</v>
      </c>
      <c r="E953" s="10">
        <f>B953-D951</f>
        <v>9.3553873697916679</v>
      </c>
      <c r="F953" s="5">
        <f>E953-E942</f>
        <v>-0.24516359965006274</v>
      </c>
      <c r="G953" s="17">
        <f t="shared" si="55"/>
        <v>1.185227166465546</v>
      </c>
    </row>
    <row r="954" spans="1:10" ht="14.25" x14ac:dyDescent="0.2">
      <c r="A954" s="17" t="s">
        <v>133</v>
      </c>
      <c r="B954" s="10">
        <v>29.451559066772461</v>
      </c>
      <c r="C954" s="10">
        <v>21.476444244384766</v>
      </c>
      <c r="D954" s="10">
        <f>AVERAGE(C954:C956)</f>
        <v>21.400224685668945</v>
      </c>
      <c r="E954" s="10">
        <f>B954-D954</f>
        <v>8.0513343811035156</v>
      </c>
      <c r="F954" s="5">
        <f>E954-E942</f>
        <v>-1.549216588338215</v>
      </c>
      <c r="G954" s="17">
        <f t="shared" si="55"/>
        <v>2.9265817691156455</v>
      </c>
      <c r="H954" s="17">
        <f>AVERAGE(G954:G956)</f>
        <v>3.1192877219806499</v>
      </c>
      <c r="I954" s="17">
        <f>STDEV(G954:G956)</f>
        <v>0.28619704274111446</v>
      </c>
      <c r="J954" s="17">
        <f>I954/SQRT(3)</f>
        <v>0.16523593966785727</v>
      </c>
    </row>
    <row r="955" spans="1:10" ht="14.25" x14ac:dyDescent="0.2">
      <c r="A955" s="17" t="s">
        <v>133</v>
      </c>
      <c r="B955" s="10">
        <v>29.423944473266602</v>
      </c>
      <c r="C955" s="10">
        <v>21.33372688293457</v>
      </c>
      <c r="E955" s="10">
        <f>B955-D954</f>
        <v>8.0237197875976563</v>
      </c>
      <c r="F955" s="5">
        <f>E955-E942</f>
        <v>-1.5768311818440743</v>
      </c>
      <c r="G955" s="17">
        <f t="shared" si="55"/>
        <v>2.9831389584808412</v>
      </c>
    </row>
    <row r="956" spans="1:10" ht="14.25" x14ac:dyDescent="0.2">
      <c r="A956" s="17" t="s">
        <v>133</v>
      </c>
      <c r="B956" s="10">
        <v>29.214956283569336</v>
      </c>
      <c r="C956" s="10">
        <v>21.3905029296875</v>
      </c>
      <c r="E956" s="10">
        <f>B956-D954</f>
        <v>7.8147315979003906</v>
      </c>
      <c r="F956" s="5">
        <f>E956-E942</f>
        <v>-1.78581937154134</v>
      </c>
      <c r="G956" s="17">
        <f t="shared" si="55"/>
        <v>3.4481424383454642</v>
      </c>
    </row>
    <row r="958" spans="1:10" x14ac:dyDescent="0.15">
      <c r="A958" s="17" t="s">
        <v>127</v>
      </c>
      <c r="B958" s="17" t="s">
        <v>27</v>
      </c>
      <c r="C958" s="17" t="s">
        <v>76</v>
      </c>
    </row>
    <row r="959" spans="1:10" x14ac:dyDescent="0.15">
      <c r="A959" s="17" t="s">
        <v>128</v>
      </c>
      <c r="B959" s="10">
        <v>33.379936218261719</v>
      </c>
      <c r="C959" s="10">
        <v>20.87693977355957</v>
      </c>
      <c r="D959" s="10">
        <f>AVERAGE(C959:C961)</f>
        <v>20.87287203470866</v>
      </c>
      <c r="E959" s="18">
        <f>AVERAGE(B959:B961)-D959</f>
        <v>12.702553431193035</v>
      </c>
      <c r="F959" s="19">
        <f>E959-E959</f>
        <v>0</v>
      </c>
      <c r="G959" s="17">
        <f t="shared" ref="G959:G973" si="56">2^-F959</f>
        <v>1</v>
      </c>
      <c r="H959" s="17">
        <f>AVERAGE(G959:G961)</f>
        <v>1</v>
      </c>
      <c r="I959" s="17">
        <f>STDEV(G959:G961)</f>
        <v>0</v>
      </c>
      <c r="J959" s="17">
        <f>I959/SQRT(3)</f>
        <v>0</v>
      </c>
    </row>
    <row r="960" spans="1:10" ht="15.75" x14ac:dyDescent="0.15">
      <c r="A960" s="17" t="s">
        <v>128</v>
      </c>
      <c r="B960" s="10">
        <v>33.691448211669922</v>
      </c>
      <c r="C960" s="10">
        <v>20.775400161743164</v>
      </c>
      <c r="E960" s="10"/>
      <c r="F960" s="1">
        <v>0</v>
      </c>
      <c r="G960" s="17">
        <f t="shared" si="56"/>
        <v>1</v>
      </c>
      <c r="H960" s="1"/>
      <c r="I960" s="2"/>
      <c r="J960" s="3"/>
    </row>
    <row r="961" spans="1:10" ht="14.25" x14ac:dyDescent="0.2">
      <c r="A961" s="17" t="s">
        <v>128</v>
      </c>
      <c r="B961" s="10">
        <v>33.654891967773438</v>
      </c>
      <c r="C961" s="10">
        <v>20.966276168823242</v>
      </c>
      <c r="E961" s="18"/>
      <c r="F961" s="4">
        <v>0</v>
      </c>
      <c r="G961" s="17">
        <f t="shared" si="56"/>
        <v>1</v>
      </c>
      <c r="H961" s="4"/>
      <c r="I961" s="4"/>
    </row>
    <row r="962" spans="1:10" ht="14.25" x14ac:dyDescent="0.2">
      <c r="A962" s="17" t="s">
        <v>129</v>
      </c>
      <c r="B962" s="10">
        <v>37.267681121826172</v>
      </c>
      <c r="C962" s="10">
        <v>20.28718376159668</v>
      </c>
      <c r="D962" s="10">
        <f>AVERAGE(C962:C964)</f>
        <v>20.274417877197266</v>
      </c>
      <c r="E962" s="18">
        <f>B962-D962</f>
        <v>16.993263244628906</v>
      </c>
      <c r="F962" s="5">
        <f>E962-E959</f>
        <v>4.2907098134358712</v>
      </c>
      <c r="G962" s="17">
        <f t="shared" si="56"/>
        <v>5.1093734092808853E-2</v>
      </c>
      <c r="H962" s="17">
        <f>AVERAGE(G962:G964)</f>
        <v>5.319917768171023E-2</v>
      </c>
      <c r="I962" s="17">
        <f>STDEV(G962:G964)</f>
        <v>2.3463529566604493E-2</v>
      </c>
      <c r="J962" s="17">
        <f>I962/SQRT(3)</f>
        <v>1.3546675111417848E-2</v>
      </c>
    </row>
    <row r="963" spans="1:10" ht="14.25" x14ac:dyDescent="0.2">
      <c r="A963" s="17" t="s">
        <v>129</v>
      </c>
      <c r="B963" s="10">
        <v>36.663944244384766</v>
      </c>
      <c r="C963" s="10">
        <v>20.231376647949219</v>
      </c>
      <c r="E963" s="18">
        <f>B963-D962</f>
        <v>16.3895263671875</v>
      </c>
      <c r="F963" s="5">
        <f>E963-E959</f>
        <v>3.686972935994465</v>
      </c>
      <c r="G963" s="17">
        <f t="shared" si="56"/>
        <v>7.7644474156887897E-2</v>
      </c>
      <c r="H963" s="4"/>
      <c r="I963" s="4"/>
    </row>
    <row r="964" spans="1:10" ht="14.25" x14ac:dyDescent="0.2">
      <c r="A964" s="17" t="s">
        <v>129</v>
      </c>
      <c r="B964" s="10">
        <v>37.995121002197266</v>
      </c>
      <c r="C964" s="10">
        <v>20.304693222045898</v>
      </c>
      <c r="E964" s="18">
        <f>B964-D962</f>
        <v>17.720703125</v>
      </c>
      <c r="F964" s="5">
        <f>E964-E959</f>
        <v>5.018149693806965</v>
      </c>
      <c r="G964" s="17">
        <f t="shared" si="56"/>
        <v>3.0859324795433941E-2</v>
      </c>
      <c r="H964" s="6"/>
      <c r="I964" s="4"/>
      <c r="J964" s="4"/>
    </row>
    <row r="965" spans="1:10" ht="14.25" x14ac:dyDescent="0.2">
      <c r="A965" s="17" t="s">
        <v>131</v>
      </c>
      <c r="B965" s="10">
        <v>34.259235382080078</v>
      </c>
      <c r="C965" s="10">
        <v>20.525257110595703</v>
      </c>
      <c r="D965" s="10">
        <f>AVERAGE(C965:C967)</f>
        <v>20.406457901000977</v>
      </c>
      <c r="E965" s="10">
        <f>B965-D965</f>
        <v>13.852777481079102</v>
      </c>
      <c r="F965" s="5">
        <f>E965-E959</f>
        <v>1.1502240498860665</v>
      </c>
      <c r="G965" s="17">
        <f t="shared" si="56"/>
        <v>0.45055525484499931</v>
      </c>
      <c r="H965" s="17">
        <f>AVERAGE(G965:G967)</f>
        <v>0.35348199532847596</v>
      </c>
      <c r="I965" s="17">
        <f>STDEV(G965:G967)</f>
        <v>9.2992101242019037E-2</v>
      </c>
      <c r="J965" s="17">
        <f>I965/SQRT(3)</f>
        <v>5.3689014684588629E-2</v>
      </c>
    </row>
    <row r="966" spans="1:10" ht="14.25" x14ac:dyDescent="0.2">
      <c r="A966" s="17" t="s">
        <v>131</v>
      </c>
      <c r="B966" s="10">
        <v>34.645614624023438</v>
      </c>
      <c r="C966" s="10">
        <v>20.382936477661133</v>
      </c>
      <c r="E966" s="10">
        <f>B966-D965</f>
        <v>14.239156723022461</v>
      </c>
      <c r="F966" s="5">
        <f>E966-E959</f>
        <v>1.5366032918294259</v>
      </c>
      <c r="G966" s="17">
        <f t="shared" si="56"/>
        <v>0.3446960587532793</v>
      </c>
      <c r="H966" s="6"/>
      <c r="I966" s="4"/>
      <c r="J966" s="4"/>
    </row>
    <row r="967" spans="1:10" ht="14.25" x14ac:dyDescent="0.2">
      <c r="A967" s="17" t="s">
        <v>131</v>
      </c>
      <c r="B967" s="10">
        <v>35.023887634277344</v>
      </c>
      <c r="C967" s="10">
        <v>20.311180114746094</v>
      </c>
      <c r="E967" s="10">
        <f>B967-D965</f>
        <v>14.617429733276367</v>
      </c>
      <c r="F967" s="5">
        <f>E967-E959</f>
        <v>1.9148763020833321</v>
      </c>
      <c r="G967" s="17">
        <f t="shared" si="56"/>
        <v>0.26519467238714928</v>
      </c>
      <c r="H967" s="6"/>
      <c r="I967" s="4"/>
      <c r="J967" s="4"/>
    </row>
    <row r="968" spans="1:10" ht="14.25" x14ac:dyDescent="0.2">
      <c r="A968" s="17" t="s">
        <v>132</v>
      </c>
      <c r="B968" s="10">
        <v>38.067962646484375</v>
      </c>
      <c r="C968" s="10">
        <v>20.187822341918945</v>
      </c>
      <c r="D968" s="10">
        <f>AVERAGE(C968:C970)</f>
        <v>20.131114323933918</v>
      </c>
      <c r="E968" s="10">
        <f>B968-D968</f>
        <v>17.936848322550457</v>
      </c>
      <c r="F968" s="5">
        <f>E968-E959</f>
        <v>5.2342948913574219</v>
      </c>
      <c r="G968" s="17">
        <f t="shared" si="56"/>
        <v>2.6565636848134004E-2</v>
      </c>
      <c r="H968" s="17">
        <f>AVERAGE(G968:G970)</f>
        <v>5.888138064224302E-2</v>
      </c>
      <c r="I968" s="17">
        <f>STDEV(G968:G970)</f>
        <v>2.8168650295197946E-2</v>
      </c>
      <c r="J968" s="17">
        <f>I968/SQRT(3)</f>
        <v>1.6263177830640966E-2</v>
      </c>
    </row>
    <row r="969" spans="1:10" ht="14.25" x14ac:dyDescent="0.2">
      <c r="A969" s="17" t="s">
        <v>132</v>
      </c>
      <c r="B969" s="10">
        <v>36.509624481201172</v>
      </c>
      <c r="C969" s="10">
        <v>20.085578918457031</v>
      </c>
      <c r="E969" s="10">
        <f>B969-D968</f>
        <v>16.378510157267254</v>
      </c>
      <c r="F969" s="5">
        <f>E969-E959</f>
        <v>3.6759567260742188</v>
      </c>
      <c r="G969" s="17">
        <f t="shared" si="56"/>
        <v>7.8239625443863953E-2</v>
      </c>
    </row>
    <row r="970" spans="1:10" ht="14.25" x14ac:dyDescent="0.2">
      <c r="A970" s="17" t="s">
        <v>132</v>
      </c>
      <c r="B970" s="10">
        <v>36.632759094238281</v>
      </c>
      <c r="C970" s="10">
        <v>20.119941711425781</v>
      </c>
      <c r="E970" s="10">
        <f>B970-D968</f>
        <v>16.501644770304363</v>
      </c>
      <c r="F970" s="5">
        <f>E970-E959</f>
        <v>3.7990913391113281</v>
      </c>
      <c r="G970" s="17">
        <f t="shared" si="56"/>
        <v>7.1838879634731109E-2</v>
      </c>
    </row>
    <row r="971" spans="1:10" ht="14.25" x14ac:dyDescent="0.2">
      <c r="A971" s="17" t="s">
        <v>133</v>
      </c>
      <c r="B971" s="10">
        <v>34.910186767578125</v>
      </c>
      <c r="C971" s="10">
        <v>21.476444244384766</v>
      </c>
      <c r="D971" s="10">
        <f>AVERAGE(C971:C973)</f>
        <v>21.400224685668945</v>
      </c>
      <c r="E971" s="10">
        <f>B971-D971</f>
        <v>13.50996208190918</v>
      </c>
      <c r="F971" s="5">
        <f>E971-E959</f>
        <v>0.80740865071614465</v>
      </c>
      <c r="G971" s="17">
        <f t="shared" si="56"/>
        <v>0.5714072907573069</v>
      </c>
      <c r="H971" s="17">
        <f>AVERAGE(G971:G973)</f>
        <v>0.38598373453993329</v>
      </c>
      <c r="I971" s="17">
        <f>STDEV(G971:G973)</f>
        <v>0.24681603049360692</v>
      </c>
      <c r="J971" s="17">
        <f>I971/SQRT(3)</f>
        <v>0.14249930164579885</v>
      </c>
    </row>
    <row r="972" spans="1:10" ht="14.25" x14ac:dyDescent="0.2">
      <c r="A972" s="17" t="s">
        <v>133</v>
      </c>
      <c r="B972" s="10">
        <v>37.342857360839844</v>
      </c>
      <c r="C972" s="10">
        <v>21.33372688293457</v>
      </c>
      <c r="E972" s="10">
        <f>B972-D971</f>
        <v>15.942632675170898</v>
      </c>
      <c r="F972" s="5">
        <f>E972-E959</f>
        <v>3.2400792439778634</v>
      </c>
      <c r="G972" s="17">
        <f t="shared" si="56"/>
        <v>0.1058373504792027</v>
      </c>
    </row>
    <row r="973" spans="1:10" ht="14.25" x14ac:dyDescent="0.2">
      <c r="A973" s="17" t="s">
        <v>133</v>
      </c>
      <c r="B973" s="10">
        <v>35.159549713134766</v>
      </c>
      <c r="C973" s="10">
        <v>21.3905029296875</v>
      </c>
      <c r="E973" s="10">
        <f>B973-D971</f>
        <v>13.75932502746582</v>
      </c>
      <c r="F973" s="5">
        <f>E973-E959</f>
        <v>1.0567715962727853</v>
      </c>
      <c r="G973" s="17">
        <f t="shared" si="56"/>
        <v>0.48070656238329035</v>
      </c>
    </row>
    <row r="975" spans="1:10" x14ac:dyDescent="0.15">
      <c r="A975" s="17" t="s">
        <v>127</v>
      </c>
      <c r="B975" s="17" t="s">
        <v>30</v>
      </c>
      <c r="C975" s="17" t="s">
        <v>76</v>
      </c>
    </row>
    <row r="976" spans="1:10" x14ac:dyDescent="0.15">
      <c r="A976" s="17" t="s">
        <v>128</v>
      </c>
      <c r="B976" s="10">
        <v>30.618293762207031</v>
      </c>
      <c r="C976" s="10">
        <v>20.87693977355957</v>
      </c>
      <c r="D976" s="10">
        <f>AVERAGE(C976:C978)</f>
        <v>20.87287203470866</v>
      </c>
      <c r="E976" s="18">
        <f>AVERAGE(B976:B978)-D976</f>
        <v>9.5861409505208321</v>
      </c>
      <c r="F976" s="19">
        <f>E976-E976</f>
        <v>0</v>
      </c>
      <c r="G976" s="17">
        <f t="shared" ref="G976:G990" si="57">2^-F976</f>
        <v>1</v>
      </c>
      <c r="H976" s="17">
        <f>AVERAGE(G976:G978)</f>
        <v>1</v>
      </c>
      <c r="I976" s="17">
        <f>STDEV(G976:G978)</f>
        <v>0</v>
      </c>
      <c r="J976" s="17">
        <f>I976/SQRT(3)</f>
        <v>0</v>
      </c>
    </row>
    <row r="977" spans="1:10" ht="15.75" x14ac:dyDescent="0.15">
      <c r="A977" s="17" t="s">
        <v>128</v>
      </c>
      <c r="B977" s="10">
        <v>30.609539031982422</v>
      </c>
      <c r="C977" s="10">
        <v>20.775400161743164</v>
      </c>
      <c r="E977" s="10"/>
      <c r="F977" s="1">
        <v>0</v>
      </c>
      <c r="G977" s="17">
        <f t="shared" si="57"/>
        <v>1</v>
      </c>
      <c r="H977" s="1"/>
      <c r="I977" s="2"/>
      <c r="J977" s="3"/>
    </row>
    <row r="978" spans="1:10" ht="14.25" x14ac:dyDescent="0.2">
      <c r="A978" s="17" t="s">
        <v>128</v>
      </c>
      <c r="B978" s="10">
        <v>30.149206161499023</v>
      </c>
      <c r="C978" s="10">
        <v>20.966276168823242</v>
      </c>
      <c r="E978" s="18"/>
      <c r="F978" s="4">
        <v>0</v>
      </c>
      <c r="G978" s="17">
        <f t="shared" si="57"/>
        <v>1</v>
      </c>
      <c r="H978" s="4"/>
      <c r="I978" s="4"/>
    </row>
    <row r="979" spans="1:10" ht="14.25" x14ac:dyDescent="0.2">
      <c r="A979" s="17" t="s">
        <v>129</v>
      </c>
      <c r="B979" s="10">
        <v>32.274219512939453</v>
      </c>
      <c r="C979" s="10">
        <v>20.28718376159668</v>
      </c>
      <c r="D979" s="10">
        <f>AVERAGE(C979:C981)</f>
        <v>20.274417877197266</v>
      </c>
      <c r="E979" s="18">
        <f>B979-D979</f>
        <v>11.999801635742188</v>
      </c>
      <c r="F979" s="5">
        <f>E979-E976</f>
        <v>2.4136606852213554</v>
      </c>
      <c r="G979" s="17">
        <f t="shared" si="57"/>
        <v>0.18767902318208196</v>
      </c>
      <c r="H979" s="17">
        <f>AVERAGE(G979:G981)</f>
        <v>0.20110788135633953</v>
      </c>
      <c r="I979" s="17">
        <f>STDEV(G979:G981)</f>
        <v>1.5133172466759747E-2</v>
      </c>
      <c r="J979" s="17">
        <f>I979/SQRT(3)</f>
        <v>8.7371411973767733E-3</v>
      </c>
    </row>
    <row r="980" spans="1:10" ht="14.25" x14ac:dyDescent="0.2">
      <c r="A980" s="17" t="s">
        <v>129</v>
      </c>
      <c r="B980" s="10">
        <v>32.195972442626953</v>
      </c>
      <c r="C980" s="10">
        <v>20.231376647949219</v>
      </c>
      <c r="E980" s="18">
        <f>B980-D979</f>
        <v>11.921554565429688</v>
      </c>
      <c r="F980" s="5">
        <f>E980-E976</f>
        <v>2.3354136149088554</v>
      </c>
      <c r="G980" s="17">
        <f t="shared" si="57"/>
        <v>0.19813922028533945</v>
      </c>
      <c r="H980" s="4"/>
      <c r="I980" s="4"/>
    </row>
    <row r="981" spans="1:10" ht="14.25" x14ac:dyDescent="0.2">
      <c r="A981" s="17" t="s">
        <v>129</v>
      </c>
      <c r="B981" s="10">
        <v>32.061435699462891</v>
      </c>
      <c r="C981" s="10">
        <v>20.304693222045898</v>
      </c>
      <c r="E981" s="18">
        <f>B981-D979</f>
        <v>11.787017822265625</v>
      </c>
      <c r="F981" s="5">
        <f>E981-E976</f>
        <v>2.2008768717447929</v>
      </c>
      <c r="G981" s="17">
        <f t="shared" si="57"/>
        <v>0.21750540060159718</v>
      </c>
      <c r="H981" s="6"/>
      <c r="I981" s="4"/>
      <c r="J981" s="4"/>
    </row>
    <row r="982" spans="1:10" ht="14.25" x14ac:dyDescent="0.2">
      <c r="A982" s="17" t="s">
        <v>131</v>
      </c>
      <c r="B982" s="10">
        <v>33.136142730712891</v>
      </c>
      <c r="C982" s="10">
        <v>20.525257110595703</v>
      </c>
      <c r="D982" s="10">
        <f>AVERAGE(C982:C984)</f>
        <v>20.406457901000977</v>
      </c>
      <c r="E982" s="10">
        <f>B982-D982</f>
        <v>12.729684829711914</v>
      </c>
      <c r="F982" s="5">
        <f>E982-E976</f>
        <v>3.1435438791910819</v>
      </c>
      <c r="G982" s="17">
        <f t="shared" si="57"/>
        <v>0.11316157924040791</v>
      </c>
      <c r="H982" s="17">
        <f>AVERAGE(G982:G984)</f>
        <v>8.0274267815232128E-2</v>
      </c>
      <c r="I982" s="17">
        <f>STDEV(G982:G984)</f>
        <v>2.8720717015587711E-2</v>
      </c>
      <c r="J982" s="17">
        <f>I982/SQRT(3)</f>
        <v>1.6581913700268631E-2</v>
      </c>
    </row>
    <row r="983" spans="1:10" ht="14.25" x14ac:dyDescent="0.2">
      <c r="A983" s="17" t="s">
        <v>131</v>
      </c>
      <c r="B983" s="10">
        <v>33.880889892578125</v>
      </c>
      <c r="C983" s="10">
        <v>20.382936477661133</v>
      </c>
      <c r="E983" s="10">
        <f>B983-D982</f>
        <v>13.474431991577148</v>
      </c>
      <c r="F983" s="5">
        <f>E983-E976</f>
        <v>3.8882910410563163</v>
      </c>
      <c r="G983" s="17">
        <f t="shared" si="57"/>
        <v>6.7531712791236154E-2</v>
      </c>
      <c r="H983" s="6"/>
      <c r="I983" s="4"/>
      <c r="J983" s="4"/>
    </row>
    <row r="984" spans="1:10" ht="14.25" x14ac:dyDescent="0.2">
      <c r="A984" s="17" t="s">
        <v>131</v>
      </c>
      <c r="B984" s="10">
        <v>34.048381805419922</v>
      </c>
      <c r="C984" s="10">
        <v>20.311180114746094</v>
      </c>
      <c r="E984" s="10">
        <f>B984-D982</f>
        <v>13.641923904418945</v>
      </c>
      <c r="F984" s="5">
        <f>E984-E976</f>
        <v>4.0557829538981132</v>
      </c>
      <c r="G984" s="17">
        <f t="shared" si="57"/>
        <v>6.0129511414052282E-2</v>
      </c>
      <c r="H984" s="6"/>
      <c r="I984" s="4"/>
      <c r="J984" s="4"/>
    </row>
    <row r="985" spans="1:10" ht="14.25" x14ac:dyDescent="0.2">
      <c r="A985" s="17" t="s">
        <v>132</v>
      </c>
      <c r="B985" s="10">
        <v>31.542766571044922</v>
      </c>
      <c r="C985" s="10">
        <v>20.187822341918945</v>
      </c>
      <c r="D985" s="10">
        <f>AVERAGE(C985:C987)</f>
        <v>20.131114323933918</v>
      </c>
      <c r="E985" s="10">
        <f>B985-D985</f>
        <v>11.411652247111004</v>
      </c>
      <c r="F985" s="5">
        <f>E985-E976</f>
        <v>1.8255112965901716</v>
      </c>
      <c r="G985" s="17">
        <f t="shared" si="57"/>
        <v>0.28214109160853551</v>
      </c>
      <c r="H985" s="17">
        <f>AVERAGE(G985:G987)</f>
        <v>0.19158400109147453</v>
      </c>
      <c r="I985" s="17">
        <f>STDEV(G985:G987)</f>
        <v>8.1288647861791602E-2</v>
      </c>
      <c r="J985" s="17">
        <f>I985/SQRT(3)</f>
        <v>4.693202272506608E-2</v>
      </c>
    </row>
    <row r="986" spans="1:10" ht="14.25" x14ac:dyDescent="0.2">
      <c r="A986" s="17" t="s">
        <v>132</v>
      </c>
      <c r="B986" s="10">
        <v>32.293365478515625</v>
      </c>
      <c r="C986" s="10">
        <v>20.085578918457031</v>
      </c>
      <c r="E986" s="10">
        <f>B986-D985</f>
        <v>12.162251154581707</v>
      </c>
      <c r="F986" s="5">
        <f>E986-E976</f>
        <v>2.5761102040608748</v>
      </c>
      <c r="G986" s="17">
        <f t="shared" si="57"/>
        <v>0.16769246799013846</v>
      </c>
    </row>
    <row r="987" spans="1:10" ht="14.25" x14ac:dyDescent="0.2">
      <c r="A987" s="17" t="s">
        <v>132</v>
      </c>
      <c r="B987" s="10">
        <v>32.718196868896484</v>
      </c>
      <c r="C987" s="10">
        <v>20.119941711425781</v>
      </c>
      <c r="E987" s="10">
        <f>B987-D985</f>
        <v>12.587082544962566</v>
      </c>
      <c r="F987" s="5">
        <f>E987-E976</f>
        <v>3.0009415944417341</v>
      </c>
      <c r="G987" s="17">
        <f t="shared" si="57"/>
        <v>0.12491844367574952</v>
      </c>
    </row>
    <row r="988" spans="1:10" ht="14.25" x14ac:dyDescent="0.2">
      <c r="A988" s="17" t="s">
        <v>133</v>
      </c>
      <c r="B988" s="10">
        <v>32.989810943603516</v>
      </c>
      <c r="C988" s="10">
        <v>21.476444244384766</v>
      </c>
      <c r="D988" s="10">
        <f>AVERAGE(C988:C990)</f>
        <v>21.400224685668945</v>
      </c>
      <c r="E988" s="10">
        <f>B988-D988</f>
        <v>11.58958625793457</v>
      </c>
      <c r="F988" s="5">
        <f>E988-E976</f>
        <v>2.0034453074137382</v>
      </c>
      <c r="G988" s="17">
        <f t="shared" si="57"/>
        <v>0.24940368603361984</v>
      </c>
      <c r="H988" s="17">
        <f>AVERAGE(G988:G990)</f>
        <v>0.28632793555137143</v>
      </c>
      <c r="I988" s="17">
        <f>STDEV(G988:G990)</f>
        <v>3.2061166360332148E-2</v>
      </c>
      <c r="J988" s="17">
        <f>I988/SQRT(3)</f>
        <v>1.8510523028671139E-2</v>
      </c>
    </row>
    <row r="989" spans="1:10" ht="14.25" x14ac:dyDescent="0.2">
      <c r="A989" s="17" t="s">
        <v>133</v>
      </c>
      <c r="B989" s="10">
        <v>32.689552307128906</v>
      </c>
      <c r="C989" s="10">
        <v>21.33372688293457</v>
      </c>
      <c r="E989" s="10">
        <f>B989-D988</f>
        <v>11.289327621459961</v>
      </c>
      <c r="F989" s="5">
        <f>E989-E976</f>
        <v>1.7031866709391288</v>
      </c>
      <c r="G989" s="17">
        <f t="shared" si="57"/>
        <v>0.30710700583140454</v>
      </c>
    </row>
    <row r="990" spans="1:10" ht="14.25" x14ac:dyDescent="0.2">
      <c r="A990" s="17" t="s">
        <v>133</v>
      </c>
      <c r="B990" s="10">
        <v>32.71148681640625</v>
      </c>
      <c r="C990" s="10">
        <v>21.3905029296875</v>
      </c>
      <c r="E990" s="10">
        <f>B990-D988</f>
        <v>11.311262130737305</v>
      </c>
      <c r="F990" s="5">
        <f>E990-E976</f>
        <v>1.7251211802164725</v>
      </c>
      <c r="G990" s="17">
        <f t="shared" si="57"/>
        <v>0.30247311478908984</v>
      </c>
    </row>
    <row r="992" spans="1:10" x14ac:dyDescent="0.15">
      <c r="A992" s="17" t="s">
        <v>127</v>
      </c>
      <c r="B992" s="17" t="s">
        <v>31</v>
      </c>
      <c r="C992" s="17" t="s">
        <v>76</v>
      </c>
    </row>
    <row r="993" spans="1:10" x14ac:dyDescent="0.15">
      <c r="A993" s="17" t="s">
        <v>128</v>
      </c>
      <c r="B993" s="10">
        <v>26.529354095458984</v>
      </c>
      <c r="C993" s="10">
        <v>20.87693977355957</v>
      </c>
      <c r="D993" s="10">
        <f>AVERAGE(C993:C995)</f>
        <v>20.87287203470866</v>
      </c>
      <c r="E993" s="18">
        <f>AVERAGE(B993:B995)-D993</f>
        <v>5.6409409840901681</v>
      </c>
      <c r="F993" s="19">
        <f>E993-E993</f>
        <v>0</v>
      </c>
      <c r="G993" s="17">
        <f t="shared" ref="G993:G1007" si="58">2^-F993</f>
        <v>1</v>
      </c>
      <c r="H993" s="17">
        <f>AVERAGE(G993:G995)</f>
        <v>1</v>
      </c>
      <c r="I993" s="17">
        <f>STDEV(G993:G995)</f>
        <v>0</v>
      </c>
      <c r="J993" s="17">
        <f>I993/SQRT(3)</f>
        <v>0</v>
      </c>
    </row>
    <row r="994" spans="1:10" ht="15.75" x14ac:dyDescent="0.15">
      <c r="A994" s="17" t="s">
        <v>128</v>
      </c>
      <c r="B994" s="10">
        <v>26.612829208374023</v>
      </c>
      <c r="C994" s="10">
        <v>20.775400161743164</v>
      </c>
      <c r="E994" s="10"/>
      <c r="F994" s="1">
        <v>0</v>
      </c>
      <c r="G994" s="17">
        <f t="shared" si="58"/>
        <v>1</v>
      </c>
      <c r="H994" s="1"/>
      <c r="I994" s="2"/>
      <c r="J994" s="3"/>
    </row>
    <row r="995" spans="1:10" ht="14.25" x14ac:dyDescent="0.2">
      <c r="A995" s="17" t="s">
        <v>128</v>
      </c>
      <c r="B995" s="10">
        <v>26.399255752563477</v>
      </c>
      <c r="C995" s="10">
        <v>20.966276168823242</v>
      </c>
      <c r="E995" s="18"/>
      <c r="F995" s="4">
        <v>0</v>
      </c>
      <c r="G995" s="17">
        <f t="shared" si="58"/>
        <v>1</v>
      </c>
      <c r="H995" s="4"/>
      <c r="I995" s="4"/>
    </row>
    <row r="996" spans="1:10" ht="14.25" x14ac:dyDescent="0.2">
      <c r="A996" s="17" t="s">
        <v>129</v>
      </c>
      <c r="B996" s="10">
        <v>25.835926055908203</v>
      </c>
      <c r="C996" s="10">
        <v>20.28718376159668</v>
      </c>
      <c r="D996" s="10">
        <f>AVERAGE(C996:C998)</f>
        <v>20.274417877197266</v>
      </c>
      <c r="E996" s="18">
        <f>B996-D996</f>
        <v>5.5615081787109375</v>
      </c>
      <c r="F996" s="5">
        <f>E996-E993</f>
        <v>-7.9432805379230587E-2</v>
      </c>
      <c r="G996" s="17">
        <f t="shared" si="58"/>
        <v>1.0566025562824932</v>
      </c>
      <c r="H996" s="17">
        <f>AVERAGE(G996:G998)</f>
        <v>1.1161357039585731</v>
      </c>
      <c r="I996" s="17">
        <f>STDEV(G996:G998)</f>
        <v>0.11424565193442981</v>
      </c>
      <c r="J996" s="17">
        <f>I996/SQRT(3)</f>
        <v>6.5959757898087348E-2</v>
      </c>
    </row>
    <row r="997" spans="1:10" ht="14.25" x14ac:dyDescent="0.2">
      <c r="A997" s="17" t="s">
        <v>129</v>
      </c>
      <c r="B997" s="10">
        <v>25.853303909301758</v>
      </c>
      <c r="C997" s="10">
        <v>20.231376647949219</v>
      </c>
      <c r="E997" s="18">
        <f>B997-D996</f>
        <v>5.5788860321044922</v>
      </c>
      <c r="F997" s="5">
        <f>E997-E993</f>
        <v>-6.2054951985675899E-2</v>
      </c>
      <c r="G997" s="17">
        <f t="shared" si="58"/>
        <v>1.0439516905900825</v>
      </c>
      <c r="H997" s="4"/>
      <c r="I997" s="4"/>
    </row>
    <row r="998" spans="1:10" ht="14.25" x14ac:dyDescent="0.2">
      <c r="A998" s="17" t="s">
        <v>129</v>
      </c>
      <c r="B998" s="10">
        <v>25.595911026000977</v>
      </c>
      <c r="C998" s="10">
        <v>20.304693222045898</v>
      </c>
      <c r="E998" s="18">
        <f>B998-D996</f>
        <v>5.3214931488037109</v>
      </c>
      <c r="F998" s="5">
        <f>E998-E993</f>
        <v>-0.31944783528645715</v>
      </c>
      <c r="G998" s="17">
        <f t="shared" si="58"/>
        <v>1.247852865003144</v>
      </c>
      <c r="H998" s="6"/>
      <c r="I998" s="4"/>
      <c r="J998" s="4"/>
    </row>
    <row r="999" spans="1:10" ht="14.25" x14ac:dyDescent="0.2">
      <c r="A999" s="17" t="s">
        <v>131</v>
      </c>
      <c r="B999" s="10">
        <v>26.975091934204102</v>
      </c>
      <c r="C999" s="10">
        <v>20.525257110595703</v>
      </c>
      <c r="D999" s="10">
        <f>AVERAGE(C999:C1001)</f>
        <v>20.406457901000977</v>
      </c>
      <c r="E999" s="10">
        <f>B999-D999</f>
        <v>6.568634033203125</v>
      </c>
      <c r="F999" s="5">
        <f>E999-E993</f>
        <v>0.92769304911295691</v>
      </c>
      <c r="G999" s="17">
        <f t="shared" si="58"/>
        <v>0.52569829134058466</v>
      </c>
      <c r="H999" s="17">
        <f>AVERAGE(G999:G1001)</f>
        <v>0.74518159969517639</v>
      </c>
      <c r="I999" s="17">
        <f>STDEV(G999:G1001)</f>
        <v>0.33499237832518031</v>
      </c>
      <c r="J999" s="17">
        <f>I999/SQRT(3)</f>
        <v>0.1934079398025158</v>
      </c>
    </row>
    <row r="1000" spans="1:10" ht="14.25" x14ac:dyDescent="0.2">
      <c r="A1000" s="17" t="s">
        <v>131</v>
      </c>
      <c r="B1000" s="10">
        <v>26.835567474365234</v>
      </c>
      <c r="C1000" s="10">
        <v>20.382936477661133</v>
      </c>
      <c r="E1000" s="10">
        <f>B1000-D999</f>
        <v>6.4291095733642578</v>
      </c>
      <c r="F1000" s="5">
        <f>E1000-E993</f>
        <v>0.78816858927408973</v>
      </c>
      <c r="G1000" s="17">
        <f t="shared" si="58"/>
        <v>0.57907872963598583</v>
      </c>
      <c r="H1000" s="6"/>
      <c r="I1000" s="4"/>
      <c r="J1000" s="4"/>
    </row>
    <row r="1001" spans="1:10" ht="14.25" x14ac:dyDescent="0.2">
      <c r="A1001" s="17" t="s">
        <v>131</v>
      </c>
      <c r="B1001" s="10">
        <v>25.870096206665039</v>
      </c>
      <c r="C1001" s="10">
        <v>20.311180114746094</v>
      </c>
      <c r="E1001" s="10">
        <f>B1001-D999</f>
        <v>5.4636383056640625</v>
      </c>
      <c r="F1001" s="5">
        <f>E1001-E993</f>
        <v>-0.17730267842610559</v>
      </c>
      <c r="G1001" s="17">
        <f t="shared" si="58"/>
        <v>1.1307677781089585</v>
      </c>
      <c r="H1001" s="6"/>
      <c r="I1001" s="4"/>
      <c r="J1001" s="4"/>
    </row>
    <row r="1002" spans="1:10" ht="14.25" x14ac:dyDescent="0.2">
      <c r="A1002" s="17" t="s">
        <v>132</v>
      </c>
      <c r="B1002" s="10">
        <v>25.665956497192383</v>
      </c>
      <c r="C1002" s="10">
        <v>20.187822341918945</v>
      </c>
      <c r="D1002" s="10">
        <f>AVERAGE(C1002:C1004)</f>
        <v>20.131114323933918</v>
      </c>
      <c r="E1002" s="10">
        <f>B1002-D1002</f>
        <v>5.5348421732584647</v>
      </c>
      <c r="F1002" s="5">
        <f>E1002-E993</f>
        <v>-0.10609881083170336</v>
      </c>
      <c r="G1002" s="17">
        <f t="shared" si="58"/>
        <v>1.0763138394779577</v>
      </c>
      <c r="H1002" s="17">
        <f>AVERAGE(G1002:G1004)</f>
        <v>1.2010190014825852</v>
      </c>
      <c r="I1002" s="17">
        <f>STDEV(G1002:G1004)</f>
        <v>0.17071871423925805</v>
      </c>
      <c r="J1002" s="17">
        <f>I1002/SQRT(3)</f>
        <v>9.8564495621742437E-2</v>
      </c>
    </row>
    <row r="1003" spans="1:10" ht="14.25" x14ac:dyDescent="0.2">
      <c r="A1003" s="17" t="s">
        <v>132</v>
      </c>
      <c r="B1003" s="10">
        <v>25.594259262084961</v>
      </c>
      <c r="C1003" s="10">
        <v>20.085578918457031</v>
      </c>
      <c r="E1003" s="10">
        <f>B1003-D1002</f>
        <v>5.4631449381510429</v>
      </c>
      <c r="F1003" s="5">
        <f>E1003-E993</f>
        <v>-0.17779604593912524</v>
      </c>
      <c r="G1003" s="17">
        <f t="shared" si="58"/>
        <v>1.1311545400185214</v>
      </c>
    </row>
    <row r="1004" spans="1:10" ht="14.25" x14ac:dyDescent="0.2">
      <c r="A1004" s="17" t="s">
        <v>132</v>
      </c>
      <c r="B1004" s="10">
        <v>25.291181564331055</v>
      </c>
      <c r="C1004" s="10">
        <v>20.119941711425781</v>
      </c>
      <c r="E1004" s="10">
        <f>B1004-D1002</f>
        <v>5.1600672403971366</v>
      </c>
      <c r="F1004" s="5">
        <f>E1004-E993</f>
        <v>-0.48087374369303149</v>
      </c>
      <c r="G1004" s="17">
        <f t="shared" si="58"/>
        <v>1.3955886249512763</v>
      </c>
    </row>
    <row r="1005" spans="1:10" ht="14.25" x14ac:dyDescent="0.2">
      <c r="A1005" s="17" t="s">
        <v>133</v>
      </c>
      <c r="B1005" s="10">
        <v>26.890670776367188</v>
      </c>
      <c r="C1005" s="10">
        <v>21.476444244384766</v>
      </c>
      <c r="D1005" s="10">
        <f>AVERAGE(C1005:C1007)</f>
        <v>21.400224685668945</v>
      </c>
      <c r="E1005" s="10">
        <f>B1005-D1005</f>
        <v>5.4904460906982422</v>
      </c>
      <c r="F1005" s="5">
        <f>E1005-E993</f>
        <v>-0.1504948933919259</v>
      </c>
      <c r="G1005" s="17">
        <f t="shared" si="58"/>
        <v>1.1099501573672168</v>
      </c>
      <c r="H1005" s="17">
        <f>AVERAGE(G1005:G1007)</f>
        <v>1.0834391691718979</v>
      </c>
      <c r="I1005" s="17">
        <f>STDEV(G1005:G1007)</f>
        <v>2.6067921485360895E-2</v>
      </c>
      <c r="J1005" s="17">
        <f>I1005/SQRT(3)</f>
        <v>1.5050321486787142E-2</v>
      </c>
    </row>
    <row r="1006" spans="1:10" ht="14.25" x14ac:dyDescent="0.2">
      <c r="A1006" s="17" t="s">
        <v>133</v>
      </c>
      <c r="B1006" s="10">
        <v>26.960046768188477</v>
      </c>
      <c r="C1006" s="10">
        <v>21.33372688293457</v>
      </c>
      <c r="E1006" s="10">
        <f>B1006-D1005</f>
        <v>5.5598220825195313</v>
      </c>
      <c r="F1006" s="5">
        <f>E1006-E993</f>
        <v>-8.1118901570636837E-2</v>
      </c>
      <c r="G1006" s="17">
        <f t="shared" si="58"/>
        <v>1.0578381431194102</v>
      </c>
    </row>
    <row r="1007" spans="1:10" ht="14.25" x14ac:dyDescent="0.2">
      <c r="A1007" s="17" t="s">
        <v>133</v>
      </c>
      <c r="B1007" s="10">
        <v>26.926759719848633</v>
      </c>
      <c r="C1007" s="10">
        <v>21.3905029296875</v>
      </c>
      <c r="E1007" s="10">
        <f>B1007-D1005</f>
        <v>5.5265350341796875</v>
      </c>
      <c r="F1007" s="5">
        <f>E1007-E993</f>
        <v>-0.11440594991048059</v>
      </c>
      <c r="G1007" s="17">
        <f t="shared" si="58"/>
        <v>1.0825292070290666</v>
      </c>
    </row>
    <row r="1009" spans="1:10" x14ac:dyDescent="0.15">
      <c r="A1009" s="17" t="s">
        <v>127</v>
      </c>
      <c r="B1009" s="17" t="s">
        <v>33</v>
      </c>
      <c r="C1009" s="17" t="s">
        <v>76</v>
      </c>
    </row>
    <row r="1010" spans="1:10" x14ac:dyDescent="0.15">
      <c r="A1010" s="17" t="s">
        <v>128</v>
      </c>
      <c r="B1010" s="10">
        <v>34.76324462890625</v>
      </c>
      <c r="C1010" s="10">
        <v>20.87693977355957</v>
      </c>
      <c r="D1010" s="10">
        <f>AVERAGE(C1010:C1012)</f>
        <v>20.87287203470866</v>
      </c>
      <c r="E1010" s="18">
        <f>AVERAGE(B1010:B1012)-D1010</f>
        <v>13.851237614949543</v>
      </c>
      <c r="F1010" s="19">
        <f>E1010-E1010</f>
        <v>0</v>
      </c>
      <c r="G1010" s="17">
        <f t="shared" ref="G1010:G1024" si="59">2^-F1010</f>
        <v>1</v>
      </c>
      <c r="H1010" s="17">
        <f>AVERAGE(G1010:G1012)</f>
        <v>1</v>
      </c>
      <c r="I1010" s="17">
        <f>STDEV(G1010:G1012)</f>
        <v>0</v>
      </c>
      <c r="J1010" s="17">
        <f>I1010/SQRT(3)</f>
        <v>0</v>
      </c>
    </row>
    <row r="1011" spans="1:10" ht="15.75" x14ac:dyDescent="0.15">
      <c r="A1011" s="17" t="s">
        <v>128</v>
      </c>
      <c r="B1011" s="10">
        <v>35.128208160400391</v>
      </c>
      <c r="C1011" s="10">
        <v>20.775400161743164</v>
      </c>
      <c r="E1011" s="10"/>
      <c r="F1011" s="1">
        <v>0</v>
      </c>
      <c r="G1011" s="17">
        <f t="shared" si="59"/>
        <v>1</v>
      </c>
      <c r="H1011" s="1"/>
      <c r="I1011" s="2"/>
      <c r="J1011" s="3"/>
    </row>
    <row r="1012" spans="1:10" ht="14.25" x14ac:dyDescent="0.2">
      <c r="A1012" s="17" t="s">
        <v>128</v>
      </c>
      <c r="B1012" s="10">
        <v>34.280876159667969</v>
      </c>
      <c r="C1012" s="10">
        <v>20.966276168823242</v>
      </c>
      <c r="E1012" s="18"/>
      <c r="F1012" s="4">
        <v>0</v>
      </c>
      <c r="G1012" s="17">
        <f t="shared" si="59"/>
        <v>1</v>
      </c>
      <c r="H1012" s="4"/>
      <c r="I1012" s="4"/>
    </row>
    <row r="1013" spans="1:10" ht="14.25" x14ac:dyDescent="0.2">
      <c r="A1013" s="17" t="s">
        <v>129</v>
      </c>
      <c r="B1013" s="10">
        <v>35.574180603027344</v>
      </c>
      <c r="C1013" s="10">
        <v>20.28718376159668</v>
      </c>
      <c r="D1013" s="10">
        <f>AVERAGE(C1013:C1015)</f>
        <v>20.274417877197266</v>
      </c>
      <c r="E1013" s="18">
        <f>B1013-D1013</f>
        <v>15.299762725830078</v>
      </c>
      <c r="F1013" s="5">
        <f>E1013-E1010</f>
        <v>1.448525110880535</v>
      </c>
      <c r="G1013" s="17">
        <f t="shared" si="59"/>
        <v>0.3663958045993051</v>
      </c>
      <c r="H1013" s="17">
        <f>AVERAGE(G1013:G1015)</f>
        <v>0.23582460068124445</v>
      </c>
      <c r="I1013" s="17">
        <f>STDEV(G1013:G1015)</f>
        <v>0.11814740892881853</v>
      </c>
      <c r="J1013" s="17">
        <f>I1013/SQRT(3)</f>
        <v>6.8212438349110172E-2</v>
      </c>
    </row>
    <row r="1014" spans="1:10" ht="14.25" x14ac:dyDescent="0.2">
      <c r="A1014" s="17" t="s">
        <v>129</v>
      </c>
      <c r="B1014" s="10">
        <v>36.413536071777344</v>
      </c>
      <c r="C1014" s="10">
        <v>20.231376647949219</v>
      </c>
      <c r="E1014" s="18">
        <f>B1014-D1013</f>
        <v>16.139118194580078</v>
      </c>
      <c r="F1014" s="5">
        <f>E1014-E1010</f>
        <v>2.287880579630535</v>
      </c>
      <c r="G1014" s="17">
        <f t="shared" si="59"/>
        <v>0.20477612428985828</v>
      </c>
      <c r="H1014" s="4"/>
      <c r="I1014" s="4"/>
    </row>
    <row r="1015" spans="1:10" ht="14.25" x14ac:dyDescent="0.2">
      <c r="A1015" s="17" t="s">
        <v>129</v>
      </c>
      <c r="B1015" s="10">
        <v>37.000778198242188</v>
      </c>
      <c r="C1015" s="10">
        <v>20.304693222045898</v>
      </c>
      <c r="E1015" s="18">
        <f>B1015-D1013</f>
        <v>16.726360321044922</v>
      </c>
      <c r="F1015" s="5">
        <f>E1015-E1010</f>
        <v>2.8751227060953788</v>
      </c>
      <c r="G1015" s="17">
        <f t="shared" si="59"/>
        <v>0.13630187315456999</v>
      </c>
      <c r="H1015" s="6"/>
      <c r="I1015" s="4"/>
      <c r="J1015" s="4"/>
    </row>
    <row r="1016" spans="1:10" ht="14.25" x14ac:dyDescent="0.2">
      <c r="A1016" s="17" t="s">
        <v>131</v>
      </c>
      <c r="B1016" s="10">
        <v>37.9310302734375</v>
      </c>
      <c r="C1016" s="10">
        <v>20.525257110595703</v>
      </c>
      <c r="D1016" s="10">
        <f>AVERAGE(C1016:C1018)</f>
        <v>20.406457901000977</v>
      </c>
      <c r="E1016" s="10">
        <f>B1016-D1016</f>
        <v>17.524572372436523</v>
      </c>
      <c r="F1016" s="5">
        <f>E1016-E1010</f>
        <v>3.6733347574869804</v>
      </c>
      <c r="G1016" s="17">
        <f t="shared" si="59"/>
        <v>7.8381948222263076E-2</v>
      </c>
      <c r="H1016" s="17">
        <f>AVERAGE(G1016:G1018)</f>
        <v>7.8381948222263076E-2</v>
      </c>
      <c r="I1016" s="17">
        <f>STDEV(G1016:G1018)</f>
        <v>0</v>
      </c>
      <c r="J1016" s="17">
        <f>I1016/SQRT(3)</f>
        <v>0</v>
      </c>
    </row>
    <row r="1017" spans="1:10" ht="14.25" x14ac:dyDescent="0.2">
      <c r="A1017" s="17" t="s">
        <v>131</v>
      </c>
      <c r="B1017" s="10">
        <v>37.9310302734375</v>
      </c>
      <c r="C1017" s="10">
        <v>20.382936477661133</v>
      </c>
      <c r="E1017" s="10">
        <f>B1017-D1016</f>
        <v>17.524572372436523</v>
      </c>
      <c r="F1017" s="5">
        <f>E1017-E1010</f>
        <v>3.6733347574869804</v>
      </c>
      <c r="G1017" s="17">
        <f t="shared" si="59"/>
        <v>7.8381948222263076E-2</v>
      </c>
      <c r="H1017" s="6"/>
      <c r="I1017" s="4"/>
      <c r="J1017" s="4"/>
    </row>
    <row r="1018" spans="1:10" ht="14.25" x14ac:dyDescent="0.2">
      <c r="A1018" s="17" t="s">
        <v>131</v>
      </c>
      <c r="B1018" s="10">
        <v>37.9310302734375</v>
      </c>
      <c r="C1018" s="10">
        <v>20.311180114746094</v>
      </c>
      <c r="E1018" s="10">
        <f>B1018-D1016</f>
        <v>17.524572372436523</v>
      </c>
      <c r="F1018" s="5">
        <f>E1018-E1010</f>
        <v>3.6733347574869804</v>
      </c>
      <c r="G1018" s="17">
        <f t="shared" si="59"/>
        <v>7.8381948222263076E-2</v>
      </c>
      <c r="H1018" s="6"/>
      <c r="I1018" s="4"/>
      <c r="J1018" s="4"/>
    </row>
    <row r="1019" spans="1:10" ht="14.25" x14ac:dyDescent="0.2">
      <c r="A1019" s="17" t="s">
        <v>132</v>
      </c>
      <c r="B1019" s="10">
        <v>35.224739074707031</v>
      </c>
      <c r="C1019" s="10">
        <v>20.187822341918945</v>
      </c>
      <c r="D1019" s="10">
        <f>AVERAGE(C1019:C1021)</f>
        <v>20.131114323933918</v>
      </c>
      <c r="E1019" s="10">
        <f>B1019-D1019</f>
        <v>15.093624750773113</v>
      </c>
      <c r="F1019" s="5">
        <f>E1019-E1010</f>
        <v>1.2423871358235701</v>
      </c>
      <c r="G1019" s="17">
        <f t="shared" si="59"/>
        <v>0.42267270758568654</v>
      </c>
      <c r="H1019" s="17">
        <f>AVERAGE(G1019:G1021)</f>
        <v>0.40772187507324081</v>
      </c>
      <c r="I1019" s="17">
        <f>STDEV(G1019:G1021)</f>
        <v>0.11184290456786201</v>
      </c>
      <c r="J1019" s="17">
        <f>I1019/SQRT(3)</f>
        <v>6.4572531059204769E-2</v>
      </c>
    </row>
    <row r="1020" spans="1:10" ht="14.25" x14ac:dyDescent="0.2">
      <c r="A1020" s="17" t="s">
        <v>132</v>
      </c>
      <c r="B1020" s="10">
        <v>34.950004577636719</v>
      </c>
      <c r="C1020" s="10">
        <v>20.085578918457031</v>
      </c>
      <c r="E1020" s="10">
        <f>B1020-D1019</f>
        <v>14.818890253702801</v>
      </c>
      <c r="F1020" s="5">
        <f>E1020-E1010</f>
        <v>0.96765263875325758</v>
      </c>
      <c r="G1020" s="17">
        <f t="shared" si="59"/>
        <v>0.51133736644480032</v>
      </c>
    </row>
    <row r="1021" spans="1:10" ht="14.25" x14ac:dyDescent="0.2">
      <c r="A1021" s="17" t="s">
        <v>132</v>
      </c>
      <c r="B1021" s="10">
        <v>35.772434234619141</v>
      </c>
      <c r="C1021" s="10">
        <v>20.119941711425781</v>
      </c>
      <c r="E1021" s="10">
        <f>B1021-D1019</f>
        <v>15.641319910685223</v>
      </c>
      <c r="F1021" s="5">
        <f>E1021-E1010</f>
        <v>1.7900822957356795</v>
      </c>
      <c r="G1021" s="17">
        <f t="shared" si="59"/>
        <v>0.28915555118923564</v>
      </c>
    </row>
    <row r="1022" spans="1:10" ht="14.25" x14ac:dyDescent="0.2">
      <c r="A1022" s="17" t="s">
        <v>133</v>
      </c>
      <c r="B1022" s="10">
        <v>36.352519989013672</v>
      </c>
      <c r="C1022" s="10">
        <v>21.476444244384766</v>
      </c>
      <c r="D1022" s="10">
        <f>AVERAGE(C1022:C1024)</f>
        <v>21.400224685668945</v>
      </c>
      <c r="E1022" s="10">
        <f>B1022-D1022</f>
        <v>14.952295303344727</v>
      </c>
      <c r="F1022" s="5">
        <f>E1022-E1010</f>
        <v>1.1010576883951835</v>
      </c>
      <c r="G1022" s="17">
        <f t="shared" si="59"/>
        <v>0.46617460213239764</v>
      </c>
      <c r="H1022" s="17">
        <f>AVERAGE(G1022:G1024)</f>
        <v>0.60131207333787196</v>
      </c>
      <c r="I1022" s="17">
        <f>STDEV(G1022:G1024)</f>
        <v>0.48943998942257644</v>
      </c>
      <c r="J1022" s="17">
        <f>I1022/SQRT(3)</f>
        <v>0.28257830964529213</v>
      </c>
    </row>
    <row r="1023" spans="1:10" ht="14.25" x14ac:dyDescent="0.2">
      <c r="A1023" s="17" t="s">
        <v>133</v>
      </c>
      <c r="B1023" s="10">
        <v>37.620021820068359</v>
      </c>
      <c r="C1023" s="10">
        <v>21.33372688293457</v>
      </c>
      <c r="E1023" s="10">
        <f>B1023-D1022</f>
        <v>16.219797134399414</v>
      </c>
      <c r="F1023" s="5">
        <f>E1023-E1010</f>
        <v>2.368559519449871</v>
      </c>
      <c r="G1023" s="17">
        <f t="shared" si="59"/>
        <v>0.19363886934235136</v>
      </c>
    </row>
    <row r="1024" spans="1:10" ht="14.25" x14ac:dyDescent="0.2">
      <c r="A1024" s="17" t="s">
        <v>133</v>
      </c>
      <c r="B1024" s="10">
        <v>35.057220458984375</v>
      </c>
      <c r="C1024" s="10">
        <v>21.3905029296875</v>
      </c>
      <c r="E1024" s="10">
        <f>B1024-D1022</f>
        <v>13.65699577331543</v>
      </c>
      <c r="F1024" s="5">
        <f>E1024-E1010</f>
        <v>-0.1942418416341134</v>
      </c>
      <c r="G1024" s="17">
        <f t="shared" si="59"/>
        <v>1.1441227485388668</v>
      </c>
    </row>
    <row r="1026" spans="1:10" ht="15.75" x14ac:dyDescent="0.25">
      <c r="A1026" s="26" t="s">
        <v>256</v>
      </c>
      <c r="B1026" s="17" t="s">
        <v>7</v>
      </c>
      <c r="C1026" s="17" t="s">
        <v>76</v>
      </c>
    </row>
    <row r="1027" spans="1:10" x14ac:dyDescent="0.15">
      <c r="A1027" s="17" t="s">
        <v>128</v>
      </c>
      <c r="B1027" s="10">
        <v>27.585460662841797</v>
      </c>
      <c r="C1027" s="10">
        <v>20.316850662231445</v>
      </c>
      <c r="D1027" s="10">
        <f>AVERAGE(C1027:C1029)</f>
        <v>20.171723047892254</v>
      </c>
      <c r="E1027" s="18">
        <f>AVERAGE(B1027:B1029)-D1027</f>
        <v>7.1744187672932931</v>
      </c>
      <c r="F1027" s="19">
        <f>E1027-E1027</f>
        <v>0</v>
      </c>
      <c r="G1027" s="17">
        <f t="shared" ref="G1027:G1041" si="60">2^-F1027</f>
        <v>1</v>
      </c>
      <c r="H1027" s="17">
        <f>AVERAGE(G1027:G1029)</f>
        <v>1</v>
      </c>
      <c r="I1027" s="17">
        <f>STDEV(G1027:G1029)</f>
        <v>0</v>
      </c>
      <c r="J1027" s="17">
        <f>I1027/SQRT(3)</f>
        <v>0</v>
      </c>
    </row>
    <row r="1028" spans="1:10" ht="15.75" x14ac:dyDescent="0.15">
      <c r="A1028" s="17" t="s">
        <v>128</v>
      </c>
      <c r="B1028" s="10">
        <v>27.193937301635742</v>
      </c>
      <c r="C1028" s="10">
        <v>20.158548355102539</v>
      </c>
      <c r="E1028" s="10"/>
      <c r="F1028" s="1">
        <v>0</v>
      </c>
      <c r="G1028" s="17">
        <f t="shared" si="60"/>
        <v>1</v>
      </c>
      <c r="H1028" s="1"/>
      <c r="I1028" s="2"/>
      <c r="J1028" s="3"/>
    </row>
    <row r="1029" spans="1:10" ht="14.25" x14ac:dyDescent="0.2">
      <c r="A1029" s="17" t="s">
        <v>128</v>
      </c>
      <c r="B1029" s="10">
        <v>27.259027481079102</v>
      </c>
      <c r="C1029" s="10">
        <v>20.039770126342773</v>
      </c>
      <c r="E1029" s="18"/>
      <c r="F1029" s="4">
        <v>0</v>
      </c>
      <c r="G1029" s="17">
        <f t="shared" si="60"/>
        <v>1</v>
      </c>
      <c r="H1029" s="4"/>
      <c r="I1029" s="4"/>
    </row>
    <row r="1030" spans="1:10" ht="14.25" x14ac:dyDescent="0.2">
      <c r="A1030" s="17" t="s">
        <v>129</v>
      </c>
      <c r="B1030" s="10">
        <v>26.683345794677734</v>
      </c>
      <c r="C1030" s="10">
        <v>19.746648788452148</v>
      </c>
      <c r="D1030" s="10">
        <f>AVERAGE(C1030:C1032)</f>
        <v>19.737138748168945</v>
      </c>
      <c r="E1030" s="18">
        <f>B1030-D1030</f>
        <v>6.9462070465087891</v>
      </c>
      <c r="F1030" s="5">
        <f>E1030-E1027</f>
        <v>-0.22821172078450402</v>
      </c>
      <c r="G1030" s="17">
        <f t="shared" si="60"/>
        <v>1.1713820732177893</v>
      </c>
      <c r="H1030" s="17">
        <f>AVERAGE(G1030:G1032)</f>
        <v>1.1681027415110836</v>
      </c>
      <c r="I1030" s="17">
        <f>STDEV(G1030:G1032)</f>
        <v>2.4782341765744405E-2</v>
      </c>
      <c r="J1030" s="17">
        <f>I1030/SQRT(3)</f>
        <v>1.4308091689601838E-2</v>
      </c>
    </row>
    <row r="1031" spans="1:10" ht="14.25" x14ac:dyDescent="0.2">
      <c r="A1031" s="17" t="s">
        <v>129</v>
      </c>
      <c r="B1031" s="10">
        <v>26.659284591674805</v>
      </c>
      <c r="C1031" s="10">
        <v>19.724842071533203</v>
      </c>
      <c r="E1031" s="18">
        <f>B1031-D1030</f>
        <v>6.9221458435058594</v>
      </c>
      <c r="F1031" s="5">
        <f>E1031-E1027</f>
        <v>-0.25227292378743371</v>
      </c>
      <c r="G1031" s="17">
        <f t="shared" si="60"/>
        <v>1.1910821526319435</v>
      </c>
      <c r="H1031" s="4"/>
      <c r="I1031" s="4"/>
    </row>
    <row r="1032" spans="1:10" ht="14.25" x14ac:dyDescent="0.2">
      <c r="A1032" s="17" t="s">
        <v>129</v>
      </c>
      <c r="B1032" s="10">
        <v>26.720191955566406</v>
      </c>
      <c r="C1032" s="10">
        <v>19.739925384521484</v>
      </c>
      <c r="E1032" s="18">
        <f>B1032-D1030</f>
        <v>6.9830532073974609</v>
      </c>
      <c r="F1032" s="5">
        <f>E1032-E1027</f>
        <v>-0.19136555989583215</v>
      </c>
      <c r="G1032" s="17">
        <f t="shared" si="60"/>
        <v>1.1418439986835183</v>
      </c>
      <c r="H1032" s="6"/>
      <c r="I1032" s="4"/>
      <c r="J1032" s="4"/>
    </row>
    <row r="1033" spans="1:10" ht="14.25" x14ac:dyDescent="0.2">
      <c r="A1033" s="17" t="s">
        <v>131</v>
      </c>
      <c r="B1033" s="10">
        <v>26.951961517333984</v>
      </c>
      <c r="C1033" s="10">
        <v>19.697961807250977</v>
      </c>
      <c r="D1033" s="10">
        <f>AVERAGE(C1033:C1035)</f>
        <v>19.634023666381836</v>
      </c>
      <c r="E1033" s="10">
        <f>B1033-D1033</f>
        <v>7.3179378509521484</v>
      </c>
      <c r="F1033" s="5">
        <f>E1033-E1027</f>
        <v>0.14351908365885535</v>
      </c>
      <c r="G1033" s="17">
        <f t="shared" si="60"/>
        <v>0.90530819327915169</v>
      </c>
      <c r="H1033" s="17">
        <f>AVERAGE(G1033:G1035)</f>
        <v>0.96293637704516633</v>
      </c>
      <c r="I1033" s="17">
        <f>STDEV(G1033:G1035)</f>
        <v>5.1234427712496894E-2</v>
      </c>
      <c r="J1033" s="17">
        <f>I1033/SQRT(3)</f>
        <v>2.9580210631586504E-2</v>
      </c>
    </row>
    <row r="1034" spans="1:10" ht="14.25" x14ac:dyDescent="0.2">
      <c r="A1034" s="17" t="s">
        <v>131</v>
      </c>
      <c r="B1034" s="10">
        <v>26.837345123291016</v>
      </c>
      <c r="C1034" s="10">
        <v>19.617645263671875</v>
      </c>
      <c r="E1034" s="10">
        <f>B1034-D1033</f>
        <v>7.2033214569091797</v>
      </c>
      <c r="F1034" s="5">
        <f>E1034-E1027</f>
        <v>2.8902689615886601E-2</v>
      </c>
      <c r="G1034" s="17">
        <f t="shared" si="60"/>
        <v>0.98016552568705695</v>
      </c>
      <c r="H1034" s="6"/>
      <c r="I1034" s="4"/>
      <c r="J1034" s="4"/>
    </row>
    <row r="1035" spans="1:10" ht="14.25" x14ac:dyDescent="0.2">
      <c r="A1035" s="17" t="s">
        <v>131</v>
      </c>
      <c r="B1035" s="10">
        <v>26.803638458251953</v>
      </c>
      <c r="C1035" s="10">
        <v>19.586463928222656</v>
      </c>
      <c r="E1035" s="10">
        <f>B1035-D1033</f>
        <v>7.1696147918701172</v>
      </c>
      <c r="F1035" s="5">
        <f>E1035-E1027</f>
        <v>-4.8039754231758991E-3</v>
      </c>
      <c r="G1035" s="17">
        <f t="shared" si="60"/>
        <v>1.0033354121692906</v>
      </c>
      <c r="H1035" s="6"/>
      <c r="I1035" s="4"/>
      <c r="J1035" s="4"/>
    </row>
    <row r="1036" spans="1:10" ht="14.25" x14ac:dyDescent="0.2">
      <c r="A1036" s="17" t="s">
        <v>132</v>
      </c>
      <c r="B1036" s="10">
        <v>26.627372741699219</v>
      </c>
      <c r="C1036" s="10">
        <v>19.593395233154297</v>
      </c>
      <c r="D1036" s="10">
        <f>AVERAGE(C1036:C1038)</f>
        <v>19.514383316040039</v>
      </c>
      <c r="E1036" s="10">
        <f>B1036-D1036</f>
        <v>7.1129894256591797</v>
      </c>
      <c r="F1036" s="5">
        <f>E1036-E1027</f>
        <v>-6.1429341634113399E-2</v>
      </c>
      <c r="G1036" s="17">
        <f t="shared" si="60"/>
        <v>1.0434990894654848</v>
      </c>
      <c r="H1036" s="17">
        <f>AVERAGE(G1036:G1038)</f>
        <v>1.0636875357288871</v>
      </c>
      <c r="I1036" s="17">
        <f>STDEV(G1036:G1038)</f>
        <v>9.3955396379933567E-2</v>
      </c>
      <c r="J1036" s="17">
        <f>I1036/SQRT(3)</f>
        <v>5.4245173391772636E-2</v>
      </c>
    </row>
    <row r="1037" spans="1:10" ht="14.25" x14ac:dyDescent="0.2">
      <c r="A1037" s="17" t="s">
        <v>132</v>
      </c>
      <c r="B1037" s="10">
        <v>26.715789794921875</v>
      </c>
      <c r="C1037" s="10">
        <v>19.470924377441406</v>
      </c>
      <c r="E1037" s="10">
        <f>B1037-D1036</f>
        <v>7.2014064788818359</v>
      </c>
      <c r="F1037" s="5">
        <f>E1037-E1027</f>
        <v>2.6987711588542851E-2</v>
      </c>
      <c r="G1037" s="17">
        <f t="shared" si="60"/>
        <v>0.98146742364111794</v>
      </c>
    </row>
    <row r="1038" spans="1:10" ht="14.25" x14ac:dyDescent="0.2">
      <c r="A1038" s="17" t="s">
        <v>132</v>
      </c>
      <c r="B1038" s="10">
        <v>26.46711540222168</v>
      </c>
      <c r="C1038" s="10">
        <v>19.478830337524414</v>
      </c>
      <c r="E1038" s="10">
        <f>B1038-D1036</f>
        <v>6.9527320861816406</v>
      </c>
      <c r="F1038" s="5">
        <f>E1038-E1027</f>
        <v>-0.22168668111165246</v>
      </c>
      <c r="G1038" s="17">
        <f t="shared" si="60"/>
        <v>1.1660960940800584</v>
      </c>
    </row>
    <row r="1039" spans="1:10" ht="14.25" x14ac:dyDescent="0.2">
      <c r="A1039" s="17" t="s">
        <v>133</v>
      </c>
      <c r="B1039" s="10">
        <v>27.416454315185547</v>
      </c>
      <c r="C1039" s="10">
        <v>20.665010452270508</v>
      </c>
      <c r="D1039" s="10">
        <f>AVERAGE(C1039:C1041)</f>
        <v>20.500319798787434</v>
      </c>
      <c r="E1039" s="10">
        <f>B1039-D1039</f>
        <v>6.9161345163981132</v>
      </c>
      <c r="F1039" s="5">
        <f>E1039-E1027</f>
        <v>-0.25828425089517992</v>
      </c>
      <c r="G1039" s="17">
        <f t="shared" si="60"/>
        <v>1.1960554296204857</v>
      </c>
      <c r="H1039" s="17">
        <f>AVERAGE(G1039:G1041)</f>
        <v>1.1258924217293806</v>
      </c>
      <c r="I1039" s="17">
        <f>STDEV(G1039:G1041)</f>
        <v>6.2003994495950746E-2</v>
      </c>
      <c r="J1039" s="17">
        <f>I1039/SQRT(3)</f>
        <v>3.5798022913069237E-2</v>
      </c>
    </row>
    <row r="1040" spans="1:10" ht="14.25" x14ac:dyDescent="0.2">
      <c r="A1040" s="17" t="s">
        <v>133</v>
      </c>
      <c r="B1040" s="10">
        <v>27.565755844116211</v>
      </c>
      <c r="C1040" s="10">
        <v>20.44825553894043</v>
      </c>
      <c r="E1040" s="10">
        <f>B1040-D1039</f>
        <v>7.0654360453287772</v>
      </c>
      <c r="F1040" s="5">
        <f>E1040-E1027</f>
        <v>-0.10898272196451586</v>
      </c>
      <c r="G1040" s="17">
        <f t="shared" si="60"/>
        <v>1.0784675156511734</v>
      </c>
    </row>
    <row r="1041" spans="1:10" ht="14.25" x14ac:dyDescent="0.2">
      <c r="A1041" s="17" t="s">
        <v>133</v>
      </c>
      <c r="B1041" s="10">
        <v>27.533103942871094</v>
      </c>
      <c r="C1041" s="10">
        <v>20.387693405151367</v>
      </c>
      <c r="E1041" s="10">
        <f>B1041-D1039</f>
        <v>7.03278414408366</v>
      </c>
      <c r="F1041" s="5">
        <f>E1041-E1027</f>
        <v>-0.14163462320963305</v>
      </c>
      <c r="G1041" s="17">
        <f t="shared" si="60"/>
        <v>1.1031543199164824</v>
      </c>
    </row>
    <row r="1043" spans="1:10" x14ac:dyDescent="0.15">
      <c r="A1043" s="17" t="s">
        <v>127</v>
      </c>
      <c r="B1043" s="17" t="s">
        <v>9</v>
      </c>
      <c r="C1043" s="17" t="s">
        <v>76</v>
      </c>
    </row>
    <row r="1044" spans="1:10" x14ac:dyDescent="0.15">
      <c r="A1044" s="17" t="s">
        <v>128</v>
      </c>
      <c r="B1044" s="10">
        <v>26.138942718505859</v>
      </c>
      <c r="C1044" s="10">
        <v>20.316850662231445</v>
      </c>
      <c r="D1044" s="10">
        <f>AVERAGE(C1044:C1046)</f>
        <v>20.171723047892254</v>
      </c>
      <c r="E1044" s="18">
        <f>AVERAGE(B1044:B1046)-D1044</f>
        <v>5.9175790150960275</v>
      </c>
      <c r="F1044" s="19">
        <f>E1044-E1044</f>
        <v>0</v>
      </c>
      <c r="G1044" s="17">
        <f t="shared" ref="G1044:G1058" si="61">2^-F1044</f>
        <v>1</v>
      </c>
      <c r="H1044" s="17">
        <f>AVERAGE(G1044:G1046)</f>
        <v>1</v>
      </c>
      <c r="I1044" s="17">
        <f>STDEV(G1044:G1046)</f>
        <v>0</v>
      </c>
      <c r="J1044" s="17">
        <f>I1044/SQRT(3)</f>
        <v>0</v>
      </c>
    </row>
    <row r="1045" spans="1:10" ht="15.75" x14ac:dyDescent="0.15">
      <c r="A1045" s="17" t="s">
        <v>128</v>
      </c>
      <c r="B1045" s="10">
        <v>25.999452590942383</v>
      </c>
      <c r="C1045" s="10">
        <v>20.158548355102539</v>
      </c>
      <c r="E1045" s="10"/>
      <c r="F1045" s="1">
        <v>0</v>
      </c>
      <c r="G1045" s="17">
        <f t="shared" si="61"/>
        <v>1</v>
      </c>
      <c r="H1045" s="1"/>
      <c r="I1045" s="2"/>
      <c r="J1045" s="3"/>
    </row>
    <row r="1046" spans="1:10" ht="14.25" x14ac:dyDescent="0.2">
      <c r="A1046" s="17" t="s">
        <v>128</v>
      </c>
      <c r="B1046" s="10">
        <v>26.129510879516602</v>
      </c>
      <c r="C1046" s="10">
        <v>20.039770126342773</v>
      </c>
      <c r="E1046" s="18"/>
      <c r="F1046" s="4">
        <v>0</v>
      </c>
      <c r="G1046" s="17">
        <f t="shared" si="61"/>
        <v>1</v>
      </c>
      <c r="H1046" s="4"/>
      <c r="I1046" s="4"/>
    </row>
    <row r="1047" spans="1:10" ht="14.25" x14ac:dyDescent="0.2">
      <c r="A1047" s="17" t="s">
        <v>129</v>
      </c>
      <c r="B1047" s="10">
        <v>26.863742828369141</v>
      </c>
      <c r="C1047" s="10">
        <v>19.746648788452148</v>
      </c>
      <c r="D1047" s="10">
        <f>AVERAGE(C1047:C1049)</f>
        <v>19.737138748168945</v>
      </c>
      <c r="E1047" s="18">
        <f>B1047-D1047</f>
        <v>7.1266040802001953</v>
      </c>
      <c r="F1047" s="5">
        <f>E1047-E1044</f>
        <v>1.2090250651041679</v>
      </c>
      <c r="G1047" s="17">
        <f t="shared" si="61"/>
        <v>0.43256082999914308</v>
      </c>
      <c r="H1047" s="17">
        <f>AVERAGE(G1047:G1049)</f>
        <v>0.45546481818773499</v>
      </c>
      <c r="I1047" s="17">
        <f>STDEV(G1047:G1049)</f>
        <v>2.348433050394878E-2</v>
      </c>
      <c r="J1047" s="17">
        <f>I1047/SQRT(3)</f>
        <v>1.3558684538192969E-2</v>
      </c>
    </row>
    <row r="1048" spans="1:10" ht="14.25" x14ac:dyDescent="0.2">
      <c r="A1048" s="17" t="s">
        <v>129</v>
      </c>
      <c r="B1048" s="10">
        <v>26.79286003112793</v>
      </c>
      <c r="C1048" s="10">
        <v>19.724842071533203</v>
      </c>
      <c r="E1048" s="18">
        <f>B1048-D1047</f>
        <v>7.0557212829589844</v>
      </c>
      <c r="F1048" s="5">
        <f>E1048-E1044</f>
        <v>1.1381422678629569</v>
      </c>
      <c r="G1048" s="17">
        <f t="shared" si="61"/>
        <v>0.4543442519615819</v>
      </c>
      <c r="H1048" s="4"/>
      <c r="I1048" s="4"/>
    </row>
    <row r="1049" spans="1:10" ht="14.25" x14ac:dyDescent="0.2">
      <c r="A1049" s="17" t="s">
        <v>129</v>
      </c>
      <c r="B1049" s="10">
        <v>26.715147018432617</v>
      </c>
      <c r="C1049" s="10">
        <v>19.739925384521484</v>
      </c>
      <c r="E1049" s="18">
        <f>B1049-D1047</f>
        <v>6.9780082702636719</v>
      </c>
      <c r="F1049" s="5">
        <f>E1049-E1044</f>
        <v>1.0604292551676444</v>
      </c>
      <c r="G1049" s="17">
        <f t="shared" si="61"/>
        <v>0.47948937260248004</v>
      </c>
      <c r="H1049" s="6"/>
      <c r="I1049" s="4"/>
      <c r="J1049" s="4"/>
    </row>
    <row r="1050" spans="1:10" ht="14.25" x14ac:dyDescent="0.2">
      <c r="A1050" s="17" t="s">
        <v>131</v>
      </c>
      <c r="B1050" s="10">
        <v>26.147346496582031</v>
      </c>
      <c r="C1050" s="10">
        <v>19.697961807250977</v>
      </c>
      <c r="D1050" s="10">
        <f>AVERAGE(C1050:C1052)</f>
        <v>19.634023666381836</v>
      </c>
      <c r="E1050" s="10">
        <f>B1050-D1050</f>
        <v>6.5133228302001953</v>
      </c>
      <c r="F1050" s="5">
        <f>E1050-E1044</f>
        <v>0.59574381510416785</v>
      </c>
      <c r="G1050" s="17">
        <f t="shared" si="61"/>
        <v>0.66170321070101512</v>
      </c>
      <c r="H1050" s="17">
        <f>AVERAGE(G1050:G1052)</f>
        <v>0.64527230056518803</v>
      </c>
      <c r="I1050" s="17">
        <f>STDEV(G1050:G1052)</f>
        <v>3.4215723812465085E-2</v>
      </c>
      <c r="J1050" s="17">
        <f>I1050/SQRT(3)</f>
        <v>1.9754457353644606E-2</v>
      </c>
    </row>
    <row r="1051" spans="1:10" ht="14.25" x14ac:dyDescent="0.2">
      <c r="A1051" s="17" t="s">
        <v>131</v>
      </c>
      <c r="B1051" s="10">
        <v>26.133308410644531</v>
      </c>
      <c r="C1051" s="10">
        <v>19.617645263671875</v>
      </c>
      <c r="E1051" s="10">
        <f>B1051-D1050</f>
        <v>6.4992847442626953</v>
      </c>
      <c r="F1051" s="5">
        <f>E1051-E1044</f>
        <v>0.58170572916666785</v>
      </c>
      <c r="G1051" s="17">
        <f t="shared" si="61"/>
        <v>0.66817331461078688</v>
      </c>
      <c r="H1051" s="6"/>
      <c r="I1051" s="4"/>
      <c r="J1051" s="4"/>
    </row>
    <row r="1052" spans="1:10" ht="14.25" x14ac:dyDescent="0.2">
      <c r="A1052" s="17" t="s">
        <v>131</v>
      </c>
      <c r="B1052" s="10">
        <v>26.274354934692383</v>
      </c>
      <c r="C1052" s="10">
        <v>19.586463928222656</v>
      </c>
      <c r="E1052" s="10">
        <f>B1052-D1050</f>
        <v>6.6403312683105469</v>
      </c>
      <c r="F1052" s="5">
        <f>E1052-E1044</f>
        <v>0.72275225321451941</v>
      </c>
      <c r="G1052" s="17">
        <f t="shared" si="61"/>
        <v>0.60594037638376208</v>
      </c>
      <c r="H1052" s="6"/>
      <c r="I1052" s="4"/>
      <c r="J1052" s="4"/>
    </row>
    <row r="1053" spans="1:10" ht="14.25" x14ac:dyDescent="0.2">
      <c r="A1053" s="17" t="s">
        <v>132</v>
      </c>
      <c r="B1053" s="10">
        <v>25.573902130126953</v>
      </c>
      <c r="C1053" s="10">
        <v>19.593395233154297</v>
      </c>
      <c r="D1053" s="10">
        <f>AVERAGE(C1053:C1055)</f>
        <v>19.514383316040039</v>
      </c>
      <c r="E1053" s="10">
        <f>B1053-D1053</f>
        <v>6.0595188140869141</v>
      </c>
      <c r="F1053" s="5">
        <f>E1053-E1044</f>
        <v>0.1419397989908866</v>
      </c>
      <c r="G1053" s="17">
        <f t="shared" si="61"/>
        <v>0.90629975569927557</v>
      </c>
      <c r="H1053" s="17">
        <f>AVERAGE(G1053:G1055)</f>
        <v>1.0590462405157823</v>
      </c>
      <c r="I1053" s="17">
        <f>STDEV(G1053:G1055)</f>
        <v>0.13394291120750043</v>
      </c>
      <c r="J1053" s="17">
        <f>I1053/SQRT(3)</f>
        <v>7.7331975841692518E-2</v>
      </c>
    </row>
    <row r="1054" spans="1:10" ht="14.25" x14ac:dyDescent="0.2">
      <c r="A1054" s="17" t="s">
        <v>132</v>
      </c>
      <c r="B1054" s="10">
        <v>25.275703430175781</v>
      </c>
      <c r="C1054" s="10">
        <v>19.470924377441406</v>
      </c>
      <c r="E1054" s="10">
        <f>B1054-D1053</f>
        <v>5.7613201141357422</v>
      </c>
      <c r="F1054" s="5">
        <f>E1054-E1044</f>
        <v>-0.15625890096028527</v>
      </c>
      <c r="G1054" s="17">
        <f t="shared" si="61"/>
        <v>1.1143936180217144</v>
      </c>
    </row>
    <row r="1055" spans="1:10" ht="14.25" x14ac:dyDescent="0.2">
      <c r="A1055" s="17" t="s">
        <v>132</v>
      </c>
      <c r="B1055" s="10">
        <v>25.222265243530273</v>
      </c>
      <c r="C1055" s="10">
        <v>19.478830337524414</v>
      </c>
      <c r="E1055" s="10">
        <f>B1055-D1053</f>
        <v>5.7078819274902344</v>
      </c>
      <c r="F1055" s="5">
        <f>E1055-E1044</f>
        <v>-0.20969708760579309</v>
      </c>
      <c r="G1055" s="17">
        <f t="shared" si="61"/>
        <v>1.1564453478263572</v>
      </c>
    </row>
    <row r="1056" spans="1:10" ht="14.25" x14ac:dyDescent="0.2">
      <c r="A1056" s="17" t="s">
        <v>133</v>
      </c>
      <c r="B1056" s="10">
        <v>26.046268463134766</v>
      </c>
      <c r="C1056" s="10">
        <v>20.665010452270508</v>
      </c>
      <c r="D1056" s="10">
        <f>AVERAGE(C1056:C1058)</f>
        <v>20.500319798787434</v>
      </c>
      <c r="E1056" s="10">
        <f>B1056-D1056</f>
        <v>5.5459486643473319</v>
      </c>
      <c r="F1056" s="5">
        <f>E1056-E1044</f>
        <v>-0.37163035074869555</v>
      </c>
      <c r="G1056" s="17">
        <f t="shared" si="61"/>
        <v>1.2938141092301438</v>
      </c>
      <c r="H1056" s="17">
        <f>AVERAGE(G1056:G1058)</f>
        <v>1.1616855285471119</v>
      </c>
      <c r="I1056" s="17">
        <f>STDEV(G1056:G1058)</f>
        <v>0.17485641566570992</v>
      </c>
      <c r="J1056" s="17">
        <f>I1056/SQRT(3)</f>
        <v>0.10095339865413072</v>
      </c>
    </row>
    <row r="1057" spans="1:10" ht="14.25" x14ac:dyDescent="0.2">
      <c r="A1057" s="17" t="s">
        <v>133</v>
      </c>
      <c r="B1057" s="10">
        <v>26.471685409545898</v>
      </c>
      <c r="C1057" s="10">
        <v>20.44825553894043</v>
      </c>
      <c r="E1057" s="10">
        <f>B1057-D1056</f>
        <v>5.9713656107584647</v>
      </c>
      <c r="F1057" s="5">
        <f>E1057-E1044</f>
        <v>5.3786595662437264E-2</v>
      </c>
      <c r="G1057" s="17">
        <f t="shared" si="61"/>
        <v>0.96340439085067153</v>
      </c>
    </row>
    <row r="1058" spans="1:10" ht="14.25" x14ac:dyDescent="0.2">
      <c r="A1058" s="17" t="s">
        <v>133</v>
      </c>
      <c r="B1058" s="10">
        <v>26.12177848815918</v>
      </c>
      <c r="C1058" s="10">
        <v>20.387693405151367</v>
      </c>
      <c r="E1058" s="10">
        <f>B1058-D1056</f>
        <v>5.621458689371746</v>
      </c>
      <c r="F1058" s="5">
        <f>E1058-E1044</f>
        <v>-0.29612032572428149</v>
      </c>
      <c r="G1058" s="17">
        <f t="shared" si="61"/>
        <v>1.2278380855605202</v>
      </c>
    </row>
    <row r="1060" spans="1:10" x14ac:dyDescent="0.15">
      <c r="A1060" s="17" t="s">
        <v>127</v>
      </c>
      <c r="B1060" s="17" t="s">
        <v>11</v>
      </c>
      <c r="C1060" s="17" t="s">
        <v>76</v>
      </c>
    </row>
    <row r="1061" spans="1:10" x14ac:dyDescent="0.15">
      <c r="A1061" s="17" t="s">
        <v>128</v>
      </c>
      <c r="B1061" s="10">
        <v>26.783159255981445</v>
      </c>
      <c r="C1061" s="10">
        <v>20.316850662231445</v>
      </c>
      <c r="D1061" s="10">
        <f>AVERAGE(C1061:C1063)</f>
        <v>20.171723047892254</v>
      </c>
      <c r="E1061" s="18">
        <f>AVERAGE(B1061:B1063)-D1061</f>
        <v>6.4013175964355469</v>
      </c>
      <c r="F1061" s="19">
        <f>E1061-E1061</f>
        <v>0</v>
      </c>
      <c r="G1061" s="17">
        <f t="shared" ref="G1061:G1075" si="62">2^-F1061</f>
        <v>1</v>
      </c>
      <c r="H1061" s="17">
        <f>AVERAGE(G1061:G1063)</f>
        <v>1</v>
      </c>
      <c r="I1061" s="17">
        <f>STDEV(G1061:G1063)</f>
        <v>0</v>
      </c>
      <c r="J1061" s="17">
        <f>I1061/SQRT(3)</f>
        <v>0</v>
      </c>
    </row>
    <row r="1062" spans="1:10" ht="15.75" x14ac:dyDescent="0.15">
      <c r="A1062" s="17" t="s">
        <v>128</v>
      </c>
      <c r="B1062" s="10">
        <v>26.445446014404297</v>
      </c>
      <c r="C1062" s="10">
        <v>20.158548355102539</v>
      </c>
      <c r="E1062" s="10"/>
      <c r="F1062" s="1">
        <v>0</v>
      </c>
      <c r="G1062" s="17">
        <f t="shared" si="62"/>
        <v>1</v>
      </c>
      <c r="H1062" s="1"/>
      <c r="I1062" s="2"/>
      <c r="J1062" s="3"/>
    </row>
    <row r="1063" spans="1:10" ht="14.25" x14ac:dyDescent="0.2">
      <c r="A1063" s="17" t="s">
        <v>128</v>
      </c>
      <c r="B1063" s="10">
        <v>26.490516662597656</v>
      </c>
      <c r="C1063" s="10">
        <v>20.039770126342773</v>
      </c>
      <c r="E1063" s="18"/>
      <c r="F1063" s="4">
        <v>0</v>
      </c>
      <c r="G1063" s="17">
        <f t="shared" si="62"/>
        <v>1</v>
      </c>
      <c r="H1063" s="4"/>
      <c r="I1063" s="4"/>
    </row>
    <row r="1064" spans="1:10" ht="14.25" x14ac:dyDescent="0.2">
      <c r="A1064" s="17" t="s">
        <v>129</v>
      </c>
      <c r="B1064" s="10">
        <v>26.416315078735352</v>
      </c>
      <c r="C1064" s="10">
        <v>19.746648788452148</v>
      </c>
      <c r="D1064" s="10">
        <f>AVERAGE(C1064:C1066)</f>
        <v>19.737138748168945</v>
      </c>
      <c r="E1064" s="18">
        <f>B1064-D1064</f>
        <v>6.6791763305664063</v>
      </c>
      <c r="F1064" s="5">
        <f>E1064-E1061</f>
        <v>0.27785873413085938</v>
      </c>
      <c r="G1064" s="17">
        <f t="shared" si="62"/>
        <v>0.82481430885565776</v>
      </c>
      <c r="H1064" s="17">
        <f>AVERAGE(G1064:G1066)</f>
        <v>0.97294798897974422</v>
      </c>
      <c r="I1064" s="17">
        <f>STDEV(G1064:G1066)</f>
        <v>0.12976205060904239</v>
      </c>
      <c r="J1064" s="17">
        <f>I1064/SQRT(3)</f>
        <v>7.4918154849728469E-2</v>
      </c>
    </row>
    <row r="1065" spans="1:10" ht="14.25" x14ac:dyDescent="0.2">
      <c r="A1065" s="17" t="s">
        <v>129</v>
      </c>
      <c r="B1065" s="10">
        <v>26.045543670654297</v>
      </c>
      <c r="C1065" s="10">
        <v>19.724842071533203</v>
      </c>
      <c r="E1065" s="18">
        <f>B1065-D1064</f>
        <v>6.3084049224853516</v>
      </c>
      <c r="F1065" s="5">
        <f>E1065-E1061</f>
        <v>-9.2912673950195313E-2</v>
      </c>
      <c r="G1065" s="17">
        <f t="shared" si="62"/>
        <v>1.066521222556079</v>
      </c>
      <c r="H1065" s="4"/>
      <c r="I1065" s="4"/>
    </row>
    <row r="1066" spans="1:10" ht="14.25" x14ac:dyDescent="0.2">
      <c r="A1066" s="17" t="s">
        <v>129</v>
      </c>
      <c r="B1066" s="10">
        <v>26.099306106567383</v>
      </c>
      <c r="C1066" s="10">
        <v>19.739925384521484</v>
      </c>
      <c r="E1066" s="18">
        <f>B1066-D1064</f>
        <v>6.3621673583984375</v>
      </c>
      <c r="F1066" s="5">
        <f>E1066-E1061</f>
        <v>-3.9150238037109375E-2</v>
      </c>
      <c r="G1066" s="17">
        <f t="shared" si="62"/>
        <v>1.0275084355274962</v>
      </c>
      <c r="H1066" s="6"/>
      <c r="I1066" s="4"/>
      <c r="J1066" s="4"/>
    </row>
    <row r="1067" spans="1:10" ht="14.25" x14ac:dyDescent="0.2">
      <c r="A1067" s="17" t="s">
        <v>131</v>
      </c>
      <c r="B1067" s="10">
        <v>25.685981750488281</v>
      </c>
      <c r="C1067" s="10">
        <v>19.697961807250977</v>
      </c>
      <c r="D1067" s="10">
        <f>AVERAGE(C1067:C1069)</f>
        <v>19.634023666381836</v>
      </c>
      <c r="E1067" s="10">
        <f>B1067-D1067</f>
        <v>6.0519580841064453</v>
      </c>
      <c r="F1067" s="5">
        <f>E1067-E1061</f>
        <v>-0.34935951232910156</v>
      </c>
      <c r="G1067" s="17">
        <f t="shared" si="62"/>
        <v>1.2739949088803466</v>
      </c>
      <c r="H1067" s="17">
        <f>AVERAGE(G1067:G1069)</f>
        <v>1.2583430034857062</v>
      </c>
      <c r="I1067" s="17">
        <f>STDEV(G1067:G1069)</f>
        <v>1.4055881456674284E-2</v>
      </c>
      <c r="J1067" s="17">
        <f>I1067/SQRT(3)</f>
        <v>8.115166942708368E-3</v>
      </c>
    </row>
    <row r="1068" spans="1:10" ht="14.25" x14ac:dyDescent="0.2">
      <c r="A1068" s="17" t="s">
        <v>131</v>
      </c>
      <c r="B1068" s="10">
        <v>25.717113494873047</v>
      </c>
      <c r="C1068" s="10">
        <v>19.617645263671875</v>
      </c>
      <c r="E1068" s="10">
        <f>B1068-D1067</f>
        <v>6.0830898284912109</v>
      </c>
      <c r="F1068" s="5">
        <f>E1068-E1061</f>
        <v>-0.31822776794433594</v>
      </c>
      <c r="G1068" s="17">
        <f t="shared" si="62"/>
        <v>1.2467980191050041</v>
      </c>
      <c r="H1068" s="6"/>
      <c r="I1068" s="4"/>
      <c r="J1068" s="4"/>
    </row>
    <row r="1069" spans="1:10" ht="14.25" x14ac:dyDescent="0.2">
      <c r="A1069" s="17" t="s">
        <v>131</v>
      </c>
      <c r="B1069" s="10">
        <v>25.708532333374023</v>
      </c>
      <c r="C1069" s="10">
        <v>19.586463928222656</v>
      </c>
      <c r="E1069" s="10">
        <f>B1069-D1067</f>
        <v>6.0745086669921875</v>
      </c>
      <c r="F1069" s="5">
        <f>E1069-E1061</f>
        <v>-0.32680892944335938</v>
      </c>
      <c r="G1069" s="17">
        <f t="shared" si="62"/>
        <v>1.2542360824717675</v>
      </c>
      <c r="H1069" s="6"/>
      <c r="I1069" s="4"/>
      <c r="J1069" s="4"/>
    </row>
    <row r="1070" spans="1:10" ht="14.25" x14ac:dyDescent="0.2">
      <c r="A1070" s="17" t="s">
        <v>132</v>
      </c>
      <c r="B1070" s="10">
        <v>25.446670532226563</v>
      </c>
      <c r="C1070" s="10">
        <v>19.593395233154297</v>
      </c>
      <c r="D1070" s="10">
        <f>AVERAGE(C1070:C1072)</f>
        <v>19.514383316040039</v>
      </c>
      <c r="E1070" s="10">
        <f>B1070-D1070</f>
        <v>5.9322872161865234</v>
      </c>
      <c r="F1070" s="5">
        <f>E1070-E1061</f>
        <v>-0.46903038024902344</v>
      </c>
      <c r="G1070" s="17">
        <f t="shared" si="62"/>
        <v>1.3841788637608874</v>
      </c>
      <c r="H1070" s="17">
        <f>AVERAGE(G1070:G1072)</f>
        <v>1.5676741646829331</v>
      </c>
      <c r="I1070" s="17">
        <f>STDEV(G1070:G1072)</f>
        <v>0.16279452468221833</v>
      </c>
      <c r="J1070" s="17">
        <f>I1070/SQRT(3)</f>
        <v>9.3989462647875929E-2</v>
      </c>
    </row>
    <row r="1071" spans="1:10" ht="14.25" x14ac:dyDescent="0.2">
      <c r="A1071" s="17" t="s">
        <v>132</v>
      </c>
      <c r="B1071" s="10">
        <v>25.15461540222168</v>
      </c>
      <c r="C1071" s="10">
        <v>19.470924377441406</v>
      </c>
      <c r="E1071" s="10">
        <f>B1071-D1070</f>
        <v>5.6402320861816406</v>
      </c>
      <c r="F1071" s="5">
        <f>E1071-E1061</f>
        <v>-0.76108551025390625</v>
      </c>
      <c r="G1071" s="17">
        <f t="shared" si="62"/>
        <v>1.6947653176749062</v>
      </c>
    </row>
    <row r="1072" spans="1:10" ht="14.25" x14ac:dyDescent="0.2">
      <c r="A1072" s="17" t="s">
        <v>132</v>
      </c>
      <c r="B1072" s="10">
        <v>25.216079711914063</v>
      </c>
      <c r="C1072" s="10">
        <v>19.478830337524414</v>
      </c>
      <c r="E1072" s="10">
        <f>B1072-D1070</f>
        <v>5.7016963958740234</v>
      </c>
      <c r="F1072" s="5">
        <f>E1072-E1061</f>
        <v>-0.69962120056152344</v>
      </c>
      <c r="G1072" s="17">
        <f t="shared" si="62"/>
        <v>1.6240783126130061</v>
      </c>
    </row>
    <row r="1073" spans="1:10" ht="14.25" x14ac:dyDescent="0.2">
      <c r="A1073" s="17" t="s">
        <v>133</v>
      </c>
      <c r="B1073" s="10">
        <v>25.88862419128418</v>
      </c>
      <c r="C1073" s="10">
        <v>20.665010452270508</v>
      </c>
      <c r="D1073" s="10">
        <f>AVERAGE(C1073:C1075)</f>
        <v>20.500319798787434</v>
      </c>
      <c r="E1073" s="10">
        <f>B1073-D1073</f>
        <v>5.388304392496746</v>
      </c>
      <c r="F1073" s="5">
        <f>E1073-E1061</f>
        <v>-1.0130132039388009</v>
      </c>
      <c r="G1073" s="17">
        <f t="shared" si="62"/>
        <v>2.0181217380058367</v>
      </c>
      <c r="H1073" s="17">
        <f>AVERAGE(G1073:G1075)</f>
        <v>2.1588953385160807</v>
      </c>
      <c r="I1073" s="17">
        <f>STDEV(G1073:G1075)</f>
        <v>0.15261455006003138</v>
      </c>
      <c r="J1073" s="17">
        <f>I1073/SQRT(3)</f>
        <v>8.8112051559412735E-2</v>
      </c>
    </row>
    <row r="1074" spans="1:10" ht="14.25" x14ac:dyDescent="0.2">
      <c r="A1074" s="17" t="s">
        <v>133</v>
      </c>
      <c r="B1074" s="10">
        <v>25.805728912353516</v>
      </c>
      <c r="C1074" s="10">
        <v>20.44825553894043</v>
      </c>
      <c r="E1074" s="10">
        <f>B1074-D1073</f>
        <v>5.3054091135660819</v>
      </c>
      <c r="F1074" s="5">
        <f>E1074-E1061</f>
        <v>-1.095908482869465</v>
      </c>
      <c r="G1074" s="17">
        <f t="shared" si="62"/>
        <v>2.1374763876465463</v>
      </c>
    </row>
    <row r="1075" spans="1:10" ht="14.25" x14ac:dyDescent="0.2">
      <c r="A1075" s="17" t="s">
        <v>133</v>
      </c>
      <c r="B1075" s="10">
        <v>25.686836242675781</v>
      </c>
      <c r="C1075" s="10">
        <v>20.387693405151367</v>
      </c>
      <c r="E1075" s="10">
        <f>B1075-D1073</f>
        <v>5.1865164438883475</v>
      </c>
      <c r="F1075" s="5">
        <f>E1075-E1061</f>
        <v>-1.2148011525471993</v>
      </c>
      <c r="G1075" s="17">
        <f t="shared" si="62"/>
        <v>2.32108788989586</v>
      </c>
    </row>
    <row r="1077" spans="1:10" x14ac:dyDescent="0.15">
      <c r="A1077" s="17" t="s">
        <v>127</v>
      </c>
      <c r="B1077" s="17" t="s">
        <v>13</v>
      </c>
      <c r="C1077" s="17" t="s">
        <v>76</v>
      </c>
    </row>
    <row r="1078" spans="1:10" x14ac:dyDescent="0.15">
      <c r="A1078" s="17" t="s">
        <v>128</v>
      </c>
      <c r="B1078" s="10">
        <v>28.392446517944336</v>
      </c>
      <c r="C1078" s="10">
        <v>20.316850662231445</v>
      </c>
      <c r="D1078" s="10">
        <f>AVERAGE(C1078:C1080)</f>
        <v>20.171723047892254</v>
      </c>
      <c r="E1078" s="18">
        <f>AVERAGE(B1078:B1080)-D1078</f>
        <v>7.8761838277180978</v>
      </c>
      <c r="F1078" s="19">
        <f>E1078-E1078</f>
        <v>0</v>
      </c>
      <c r="G1078" s="17">
        <f t="shared" ref="G1078:G1092" si="63">2^-F1078</f>
        <v>1</v>
      </c>
      <c r="H1078" s="17">
        <f>AVERAGE(G1078:G1080)</f>
        <v>1</v>
      </c>
      <c r="I1078" s="17">
        <f>STDEV(G1078:G1080)</f>
        <v>0</v>
      </c>
      <c r="J1078" s="17">
        <f>I1078/SQRT(3)</f>
        <v>0</v>
      </c>
    </row>
    <row r="1079" spans="1:10" ht="15.75" x14ac:dyDescent="0.15">
      <c r="A1079" s="17" t="s">
        <v>128</v>
      </c>
      <c r="B1079" s="10">
        <v>28.006576538085938</v>
      </c>
      <c r="C1079" s="10">
        <v>20.158548355102539</v>
      </c>
      <c r="E1079" s="10"/>
      <c r="F1079" s="1">
        <v>0</v>
      </c>
      <c r="G1079" s="17">
        <f t="shared" si="63"/>
        <v>1</v>
      </c>
      <c r="H1079" s="1"/>
      <c r="I1079" s="2"/>
      <c r="J1079" s="3"/>
    </row>
    <row r="1080" spans="1:10" ht="14.25" x14ac:dyDescent="0.2">
      <c r="A1080" s="17" t="s">
        <v>128</v>
      </c>
      <c r="B1080" s="10">
        <v>27.744697570800781</v>
      </c>
      <c r="C1080" s="10">
        <v>20.039770126342773</v>
      </c>
      <c r="E1080" s="18"/>
      <c r="F1080" s="4">
        <v>0</v>
      </c>
      <c r="G1080" s="17">
        <f t="shared" si="63"/>
        <v>1</v>
      </c>
      <c r="H1080" s="4"/>
      <c r="I1080" s="4"/>
    </row>
    <row r="1081" spans="1:10" ht="14.25" x14ac:dyDescent="0.2">
      <c r="A1081" s="17" t="s">
        <v>129</v>
      </c>
      <c r="B1081" s="10">
        <v>27.972274780273438</v>
      </c>
      <c r="C1081" s="10">
        <v>19.746648788452148</v>
      </c>
      <c r="D1081" s="10">
        <f>AVERAGE(C1081:C1083)</f>
        <v>19.737138748168945</v>
      </c>
      <c r="E1081" s="18">
        <f>B1081-D1081</f>
        <v>8.2351360321044922</v>
      </c>
      <c r="F1081" s="5">
        <f>E1081-E1078</f>
        <v>0.35895220438639441</v>
      </c>
      <c r="G1081" s="17">
        <f t="shared" si="63"/>
        <v>0.77973067418878239</v>
      </c>
      <c r="H1081" s="17">
        <f>AVERAGE(G1081:G1083)</f>
        <v>0.65513354858269401</v>
      </c>
      <c r="I1081" s="17">
        <f>STDEV(G1081:G1083)</f>
        <v>0.20055115114373365</v>
      </c>
      <c r="J1081" s="17">
        <f>I1081/SQRT(3)</f>
        <v>0.11578826109912395</v>
      </c>
    </row>
    <row r="1082" spans="1:10" ht="14.25" x14ac:dyDescent="0.2">
      <c r="A1082" s="17" t="s">
        <v>129</v>
      </c>
      <c r="B1082" s="10">
        <v>28.005680084228516</v>
      </c>
      <c r="C1082" s="10">
        <v>19.724842071533203</v>
      </c>
      <c r="E1082" s="18">
        <f>B1082-D1081</f>
        <v>8.2685413360595703</v>
      </c>
      <c r="F1082" s="5">
        <f>E1082-E1078</f>
        <v>0.39235750834147254</v>
      </c>
      <c r="G1082" s="17">
        <f t="shared" si="63"/>
        <v>0.76188359252665128</v>
      </c>
      <c r="H1082" s="4"/>
      <c r="I1082" s="4"/>
    </row>
    <row r="1083" spans="1:10" ht="14.25" x14ac:dyDescent="0.2">
      <c r="A1083" s="17" t="s">
        <v>129</v>
      </c>
      <c r="B1083" s="10">
        <v>28.851913452148438</v>
      </c>
      <c r="C1083" s="10">
        <v>19.739925384521484</v>
      </c>
      <c r="E1083" s="18">
        <f>B1083-D1081</f>
        <v>9.1147747039794922</v>
      </c>
      <c r="F1083" s="5">
        <f>E1083-E1078</f>
        <v>1.2385908762613944</v>
      </c>
      <c r="G1083" s="17">
        <f t="shared" si="63"/>
        <v>0.42378637903264837</v>
      </c>
      <c r="H1083" s="6"/>
      <c r="I1083" s="4"/>
      <c r="J1083" s="4"/>
    </row>
    <row r="1084" spans="1:10" ht="14.25" x14ac:dyDescent="0.2">
      <c r="A1084" s="17" t="s">
        <v>131</v>
      </c>
      <c r="B1084" s="10">
        <v>27.855960845947266</v>
      </c>
      <c r="C1084" s="10">
        <v>19.697961807250977</v>
      </c>
      <c r="D1084" s="10">
        <f>AVERAGE(C1084:C1086)</f>
        <v>19.634023666381836</v>
      </c>
      <c r="E1084" s="10">
        <f>B1084-D1084</f>
        <v>8.2219371795654297</v>
      </c>
      <c r="F1084" s="5">
        <f>E1084-E1078</f>
        <v>0.34575335184733191</v>
      </c>
      <c r="G1084" s="17">
        <f t="shared" si="63"/>
        <v>0.78689696449115942</v>
      </c>
      <c r="H1084" s="17">
        <f>AVERAGE(G1084:G1086)</f>
        <v>1.250679372975837</v>
      </c>
      <c r="I1084" s="17">
        <f>STDEV(G1084:G1086)</f>
        <v>0.41669161998920917</v>
      </c>
      <c r="J1084" s="17">
        <f>I1084/SQRT(3)</f>
        <v>0.24057701896983116</v>
      </c>
    </row>
    <row r="1085" spans="1:10" ht="14.25" x14ac:dyDescent="0.2">
      <c r="A1085" s="17" t="s">
        <v>131</v>
      </c>
      <c r="B1085" s="10">
        <v>26.837984085083008</v>
      </c>
      <c r="C1085" s="10">
        <v>19.617645263671875</v>
      </c>
      <c r="E1085" s="10">
        <f>B1085-D1084</f>
        <v>7.2039604187011719</v>
      </c>
      <c r="F1085" s="5">
        <f>E1085-E1078</f>
        <v>-0.6722234090169259</v>
      </c>
      <c r="G1085" s="17">
        <f t="shared" si="63"/>
        <v>1.593526939606031</v>
      </c>
      <c r="H1085" s="6"/>
      <c r="I1085" s="4"/>
      <c r="J1085" s="4"/>
    </row>
    <row r="1086" spans="1:10" ht="14.25" x14ac:dyDescent="0.2">
      <c r="A1086" s="17" t="s">
        <v>131</v>
      </c>
      <c r="B1086" s="10">
        <v>27.054332733154297</v>
      </c>
      <c r="C1086" s="10">
        <v>19.586463928222656</v>
      </c>
      <c r="E1086" s="10">
        <f>B1086-D1084</f>
        <v>7.4203090667724609</v>
      </c>
      <c r="F1086" s="5">
        <f>E1086-E1078</f>
        <v>-0.45587476094563684</v>
      </c>
      <c r="G1086" s="17">
        <f t="shared" si="63"/>
        <v>1.3716142148303208</v>
      </c>
      <c r="H1086" s="6"/>
      <c r="I1086" s="4"/>
      <c r="J1086" s="4"/>
    </row>
    <row r="1087" spans="1:10" ht="14.25" x14ac:dyDescent="0.2">
      <c r="A1087" s="17" t="s">
        <v>132</v>
      </c>
      <c r="B1087" s="10">
        <v>26.956512451171875</v>
      </c>
      <c r="C1087" s="10">
        <v>19.593395233154297</v>
      </c>
      <c r="D1087" s="10">
        <f>AVERAGE(C1087:C1089)</f>
        <v>19.514383316040039</v>
      </c>
      <c r="E1087" s="10">
        <f>B1087-D1087</f>
        <v>7.4421291351318359</v>
      </c>
      <c r="F1087" s="5">
        <f>E1087-E1078</f>
        <v>-0.43405469258626184</v>
      </c>
      <c r="G1087" s="17">
        <f t="shared" si="63"/>
        <v>1.3510253009501478</v>
      </c>
      <c r="H1087" s="17">
        <f>AVERAGE(G1087:G1089)</f>
        <v>1.4111012840756676</v>
      </c>
      <c r="I1087" s="17">
        <f>STDEV(G1087:G1089)</f>
        <v>8.0749435783402823E-2</v>
      </c>
      <c r="J1087" s="17">
        <f>I1087/SQRT(3)</f>
        <v>4.6620708486458023E-2</v>
      </c>
    </row>
    <row r="1088" spans="1:10" ht="14.25" x14ac:dyDescent="0.2">
      <c r="A1088" s="17" t="s">
        <v>132</v>
      </c>
      <c r="B1088" s="10">
        <v>26.802824020385742</v>
      </c>
      <c r="C1088" s="10">
        <v>19.470924377441406</v>
      </c>
      <c r="E1088" s="10">
        <f>B1088-D1087</f>
        <v>7.2884407043457031</v>
      </c>
      <c r="F1088" s="5">
        <f>E1088-E1078</f>
        <v>-0.58774312337239465</v>
      </c>
      <c r="G1088" s="17">
        <f t="shared" si="63"/>
        <v>1.5028938590145995</v>
      </c>
    </row>
    <row r="1089" spans="1:10" ht="14.25" x14ac:dyDescent="0.2">
      <c r="A1089" s="17" t="s">
        <v>132</v>
      </c>
      <c r="B1089" s="10">
        <v>26.926542282104492</v>
      </c>
      <c r="C1089" s="10">
        <v>19.478830337524414</v>
      </c>
      <c r="E1089" s="10">
        <f>B1089-D1087</f>
        <v>7.4121589660644531</v>
      </c>
      <c r="F1089" s="5">
        <f>E1089-E1078</f>
        <v>-0.46402486165364465</v>
      </c>
      <c r="G1089" s="17">
        <f t="shared" si="63"/>
        <v>1.379384692262255</v>
      </c>
    </row>
    <row r="1090" spans="1:10" ht="14.25" x14ac:dyDescent="0.2">
      <c r="A1090" s="17" t="s">
        <v>133</v>
      </c>
      <c r="B1090" s="10">
        <v>29.18751335144043</v>
      </c>
      <c r="C1090" s="10">
        <v>20.665010452270508</v>
      </c>
      <c r="D1090" s="10">
        <f>AVERAGE(C1090:C1092)</f>
        <v>20.500319798787434</v>
      </c>
      <c r="E1090" s="10">
        <f>B1090-D1090</f>
        <v>8.687193552652996</v>
      </c>
      <c r="F1090" s="5">
        <f>E1090-E1078</f>
        <v>0.8110097249348982</v>
      </c>
      <c r="G1090" s="17">
        <f t="shared" si="63"/>
        <v>0.56998279418737474</v>
      </c>
      <c r="H1090" s="17">
        <f>AVERAGE(G1090:G1092)</f>
        <v>0.67363326683310998</v>
      </c>
      <c r="I1090" s="17">
        <f>STDEV(G1090:G1092)</f>
        <v>0.1763072907734291</v>
      </c>
      <c r="J1090" s="17">
        <f>I1090/SQRT(3)</f>
        <v>0.10179106178813292</v>
      </c>
    </row>
    <row r="1091" spans="1:10" ht="14.25" x14ac:dyDescent="0.2">
      <c r="A1091" s="17" t="s">
        <v>133</v>
      </c>
      <c r="B1091" s="10">
        <v>29.178102493286133</v>
      </c>
      <c r="C1091" s="10">
        <v>20.44825553894043</v>
      </c>
      <c r="E1091" s="10">
        <f>B1091-D1090</f>
        <v>8.6777826944986991</v>
      </c>
      <c r="F1091" s="5">
        <f>E1091-E1078</f>
        <v>0.80159886678060133</v>
      </c>
      <c r="G1091" s="17">
        <f t="shared" si="63"/>
        <v>0.57371300760469901</v>
      </c>
    </row>
    <row r="1092" spans="1:10" ht="14.25" x14ac:dyDescent="0.2">
      <c r="A1092" s="17" t="s">
        <v>133</v>
      </c>
      <c r="B1092" s="10">
        <v>28.565519332885742</v>
      </c>
      <c r="C1092" s="10">
        <v>20.387693405151367</v>
      </c>
      <c r="E1092" s="10">
        <f>B1092-D1090</f>
        <v>8.0651995340983085</v>
      </c>
      <c r="F1092" s="5">
        <f>E1092-E1078</f>
        <v>0.1890157063802107</v>
      </c>
      <c r="G1092" s="17">
        <f t="shared" si="63"/>
        <v>0.87720399870725629</v>
      </c>
    </row>
    <row r="1094" spans="1:10" x14ac:dyDescent="0.15">
      <c r="A1094" s="17" t="s">
        <v>127</v>
      </c>
      <c r="B1094" s="17" t="s">
        <v>15</v>
      </c>
      <c r="C1094" s="17" t="s">
        <v>76</v>
      </c>
    </row>
    <row r="1095" spans="1:10" x14ac:dyDescent="0.15">
      <c r="A1095" s="17" t="s">
        <v>128</v>
      </c>
      <c r="B1095" s="10">
        <v>34.047489166259766</v>
      </c>
      <c r="C1095" s="10">
        <v>20.316850662231445</v>
      </c>
      <c r="D1095" s="10">
        <f>AVERAGE(C1095:C1097)</f>
        <v>20.171723047892254</v>
      </c>
      <c r="E1095" s="18">
        <f>AVERAGE(B1095:B1097)-D1095</f>
        <v>13.986139297485348</v>
      </c>
      <c r="F1095" s="19">
        <f>E1095-E1095</f>
        <v>0</v>
      </c>
      <c r="G1095" s="17">
        <f t="shared" ref="G1095:G1109" si="64">2^-F1095</f>
        <v>1</v>
      </c>
      <c r="H1095" s="17">
        <f>AVERAGE(G1095:G1097)</f>
        <v>1</v>
      </c>
      <c r="I1095" s="17">
        <f>STDEV(G1095:G1097)</f>
        <v>0</v>
      </c>
      <c r="J1095" s="17">
        <f>I1095/SQRT(3)</f>
        <v>0</v>
      </c>
    </row>
    <row r="1096" spans="1:10" ht="15.75" x14ac:dyDescent="0.15">
      <c r="A1096" s="17" t="s">
        <v>128</v>
      </c>
      <c r="B1096" s="10">
        <v>34.017322540283203</v>
      </c>
      <c r="C1096" s="10">
        <v>20.158548355102539</v>
      </c>
      <c r="E1096" s="10"/>
      <c r="F1096" s="1">
        <v>0</v>
      </c>
      <c r="G1096" s="17">
        <f t="shared" si="64"/>
        <v>1</v>
      </c>
      <c r="H1096" s="1"/>
      <c r="I1096" s="2"/>
      <c r="J1096" s="3"/>
    </row>
    <row r="1097" spans="1:10" ht="14.25" x14ac:dyDescent="0.2">
      <c r="A1097" s="17" t="s">
        <v>128</v>
      </c>
      <c r="B1097" s="10">
        <v>34.408775329589844</v>
      </c>
      <c r="C1097" s="10">
        <v>20.039770126342773</v>
      </c>
      <c r="E1097" s="18"/>
      <c r="F1097" s="4">
        <v>0</v>
      </c>
      <c r="G1097" s="17">
        <f t="shared" si="64"/>
        <v>1</v>
      </c>
      <c r="H1097" s="4"/>
      <c r="I1097" s="4"/>
    </row>
    <row r="1098" spans="1:10" ht="14.25" x14ac:dyDescent="0.2">
      <c r="A1098" s="17" t="s">
        <v>129</v>
      </c>
      <c r="B1098" s="10">
        <v>34.325836181640625</v>
      </c>
      <c r="C1098" s="10">
        <v>19.746648788452148</v>
      </c>
      <c r="D1098" s="10">
        <f>AVERAGE(C1098:C1100)</f>
        <v>19.737138748168945</v>
      </c>
      <c r="E1098" s="18">
        <f>B1098-D1098</f>
        <v>14.58869743347168</v>
      </c>
      <c r="F1098" s="5">
        <f>E1098-E1095</f>
        <v>0.60255813598633168</v>
      </c>
      <c r="G1098" s="17">
        <f t="shared" si="64"/>
        <v>0.6585851394892609</v>
      </c>
      <c r="H1098" s="17">
        <f>AVERAGE(G1098:G1100)</f>
        <v>0.43421326930256043</v>
      </c>
      <c r="I1098" s="17">
        <f>STDEV(G1098:G1100)</f>
        <v>0.2543179259794045</v>
      </c>
      <c r="J1098" s="17">
        <f>I1098/SQRT(3)</f>
        <v>0.14683052302395652</v>
      </c>
    </row>
    <row r="1099" spans="1:10" ht="14.25" x14ac:dyDescent="0.2">
      <c r="A1099" s="17" t="s">
        <v>129</v>
      </c>
      <c r="B1099" s="10">
        <v>34.763946533203125</v>
      </c>
      <c r="C1099" s="10">
        <v>19.724842071533203</v>
      </c>
      <c r="E1099" s="18">
        <f>B1099-D1098</f>
        <v>15.02680778503418</v>
      </c>
      <c r="F1099" s="5">
        <f>E1099-E1095</f>
        <v>1.0406684875488317</v>
      </c>
      <c r="G1099" s="17">
        <f t="shared" si="64"/>
        <v>0.48610218108147663</v>
      </c>
      <c r="H1099" s="4"/>
      <c r="I1099" s="4"/>
    </row>
    <row r="1100" spans="1:10" ht="14.25" x14ac:dyDescent="0.2">
      <c r="A1100" s="17" t="s">
        <v>129</v>
      </c>
      <c r="B1100" s="10">
        <v>36.385715484619141</v>
      </c>
      <c r="C1100" s="10">
        <v>19.739925384521484</v>
      </c>
      <c r="E1100" s="18">
        <f>B1100-D1098</f>
        <v>16.648576736450195</v>
      </c>
      <c r="F1100" s="5">
        <f>E1100-E1095</f>
        <v>2.6624374389648473</v>
      </c>
      <c r="G1100" s="17">
        <f t="shared" si="64"/>
        <v>0.15795248733694386</v>
      </c>
      <c r="H1100" s="6"/>
      <c r="I1100" s="4"/>
      <c r="J1100" s="4"/>
    </row>
    <row r="1101" spans="1:10" ht="14.25" x14ac:dyDescent="0.2">
      <c r="A1101" s="17" t="s">
        <v>131</v>
      </c>
      <c r="B1101" s="10">
        <v>32.453792572021484</v>
      </c>
      <c r="C1101" s="10">
        <v>19.697961807250977</v>
      </c>
      <c r="D1101" s="10">
        <f>AVERAGE(C1101:C1103)</f>
        <v>19.634023666381836</v>
      </c>
      <c r="E1101" s="10">
        <f>B1101-D1101</f>
        <v>12.819768905639648</v>
      </c>
      <c r="F1101" s="5">
        <f>E1101-E1095</f>
        <v>-1.1663703918456996</v>
      </c>
      <c r="G1101" s="17">
        <f t="shared" si="64"/>
        <v>2.2444631217238462</v>
      </c>
      <c r="H1101" s="17">
        <f>AVERAGE(G1101:G1103)</f>
        <v>2.0671989446301891</v>
      </c>
      <c r="I1101" s="17">
        <f>STDEV(G1101:G1103)</f>
        <v>0.38915995234777895</v>
      </c>
      <c r="J1101" s="17">
        <f>I1101/SQRT(3)</f>
        <v>0.22468160324581213</v>
      </c>
    </row>
    <row r="1102" spans="1:10" ht="14.25" x14ac:dyDescent="0.2">
      <c r="A1102" s="17" t="s">
        <v>131</v>
      </c>
      <c r="B1102" s="10">
        <v>32.923309326171875</v>
      </c>
      <c r="C1102" s="10">
        <v>19.617645263671875</v>
      </c>
      <c r="E1102" s="10">
        <f>B1102-D1101</f>
        <v>13.289285659790039</v>
      </c>
      <c r="F1102" s="5">
        <f>E1102-E1095</f>
        <v>-0.69685363769530895</v>
      </c>
      <c r="G1102" s="17">
        <f t="shared" si="64"/>
        <v>1.6209657834468172</v>
      </c>
      <c r="H1102" s="6"/>
      <c r="I1102" s="4"/>
      <c r="J1102" s="4"/>
    </row>
    <row r="1103" spans="1:10" ht="14.25" x14ac:dyDescent="0.2">
      <c r="A1103" s="17" t="s">
        <v>131</v>
      </c>
      <c r="B1103" s="10">
        <v>32.396018981933594</v>
      </c>
      <c r="C1103" s="10">
        <v>19.586463928222656</v>
      </c>
      <c r="E1103" s="10">
        <f>B1103-D1101</f>
        <v>12.761995315551758</v>
      </c>
      <c r="F1103" s="5">
        <f>E1103-E1095</f>
        <v>-1.2241439819335902</v>
      </c>
      <c r="G1103" s="17">
        <f t="shared" si="64"/>
        <v>2.3361679287199046</v>
      </c>
      <c r="H1103" s="6"/>
      <c r="I1103" s="4"/>
      <c r="J1103" s="4"/>
    </row>
    <row r="1104" spans="1:10" ht="14.25" x14ac:dyDescent="0.2">
      <c r="A1104" s="17" t="s">
        <v>132</v>
      </c>
      <c r="B1104" s="10">
        <v>33.24798583984375</v>
      </c>
      <c r="C1104" s="10">
        <v>19.593395233154297</v>
      </c>
      <c r="D1104" s="10">
        <f>AVERAGE(C1104:C1106)</f>
        <v>19.514383316040039</v>
      </c>
      <c r="E1104" s="10">
        <f>B1104-D1104</f>
        <v>13.733602523803711</v>
      </c>
      <c r="F1104" s="5">
        <f>E1104-E1095</f>
        <v>-0.25253677368163707</v>
      </c>
      <c r="G1104" s="17">
        <f t="shared" si="64"/>
        <v>1.191300005768219</v>
      </c>
      <c r="H1104" s="17">
        <f>AVERAGE(G1104:G1106)</f>
        <v>0.89216344442597861</v>
      </c>
      <c r="I1104" s="17">
        <f>STDEV(G1104:G1106)</f>
        <v>0.25910434017122469</v>
      </c>
      <c r="J1104" s="17">
        <f>I1104/SQRT(3)</f>
        <v>0.14959396054605695</v>
      </c>
    </row>
    <row r="1105" spans="1:10" ht="14.25" x14ac:dyDescent="0.2">
      <c r="A1105" s="17" t="s">
        <v>132</v>
      </c>
      <c r="B1105" s="10">
        <v>33.939231872558594</v>
      </c>
      <c r="C1105" s="10">
        <v>19.470924377441406</v>
      </c>
      <c r="E1105" s="10">
        <f>B1105-D1104</f>
        <v>14.424848556518555</v>
      </c>
      <c r="F1105" s="5">
        <f>E1105-E1095</f>
        <v>0.43870925903320668</v>
      </c>
      <c r="G1105" s="17">
        <f t="shared" si="64"/>
        <v>0.73779439852203876</v>
      </c>
    </row>
    <row r="1106" spans="1:10" ht="14.25" x14ac:dyDescent="0.2">
      <c r="A1106" s="17" t="s">
        <v>132</v>
      </c>
      <c r="B1106" s="10">
        <v>33.920578002929688</v>
      </c>
      <c r="C1106" s="10">
        <v>19.478830337524414</v>
      </c>
      <c r="E1106" s="10">
        <f>B1106-D1104</f>
        <v>14.406194686889648</v>
      </c>
      <c r="F1106" s="5">
        <f>E1106-E1095</f>
        <v>0.42005538940430043</v>
      </c>
      <c r="G1106" s="17">
        <f t="shared" si="64"/>
        <v>0.74739592898767782</v>
      </c>
    </row>
    <row r="1107" spans="1:10" ht="14.25" x14ac:dyDescent="0.2">
      <c r="A1107" s="17" t="s">
        <v>133</v>
      </c>
      <c r="B1107" s="10">
        <v>33.493087768554688</v>
      </c>
      <c r="C1107" s="10">
        <v>20.665010452270508</v>
      </c>
      <c r="D1107" s="10">
        <f>AVERAGE(C1107:C1109)</f>
        <v>20.500319798787434</v>
      </c>
      <c r="E1107" s="10">
        <f>B1107-D1107</f>
        <v>12.992767969767254</v>
      </c>
      <c r="F1107" s="5">
        <f>E1107-E1095</f>
        <v>-0.99337132771809422</v>
      </c>
      <c r="G1107" s="17">
        <f t="shared" si="64"/>
        <v>1.9908317874661217</v>
      </c>
      <c r="H1107" s="17">
        <f>AVERAGE(G1107:G1109)</f>
        <v>1.6257111012627201</v>
      </c>
      <c r="I1107" s="17">
        <f>STDEV(G1107:G1109)</f>
        <v>0.91524008663373535</v>
      </c>
      <c r="J1107" s="17">
        <f>I1107/SQRT(3)</f>
        <v>0.52841411039112351</v>
      </c>
    </row>
    <row r="1108" spans="1:10" ht="14.25" x14ac:dyDescent="0.2">
      <c r="A1108" s="17" t="s">
        <v>133</v>
      </c>
      <c r="B1108" s="10">
        <v>33.283550262451172</v>
      </c>
      <c r="C1108" s="10">
        <v>20.44825553894043</v>
      </c>
      <c r="E1108" s="10">
        <f>B1108-D1107</f>
        <v>12.783230463663738</v>
      </c>
      <c r="F1108" s="5">
        <f>E1108-E1095</f>
        <v>-1.2029088338216098</v>
      </c>
      <c r="G1108" s="17">
        <f t="shared" si="64"/>
        <v>2.3020335089256942</v>
      </c>
    </row>
    <row r="1109" spans="1:10" ht="14.25" x14ac:dyDescent="0.2">
      <c r="A1109" s="17" t="s">
        <v>133</v>
      </c>
      <c r="B1109" s="10">
        <v>35.261756896972656</v>
      </c>
      <c r="C1109" s="10">
        <v>20.387693405151367</v>
      </c>
      <c r="E1109" s="10">
        <f>B1109-D1107</f>
        <v>14.761437098185223</v>
      </c>
      <c r="F1109" s="5">
        <f>E1109-E1095</f>
        <v>0.77529780069987453</v>
      </c>
      <c r="G1109" s="17">
        <f t="shared" si="64"/>
        <v>0.58426800739634477</v>
      </c>
    </row>
    <row r="1111" spans="1:10" x14ac:dyDescent="0.15">
      <c r="A1111" s="17" t="s">
        <v>127</v>
      </c>
      <c r="B1111" s="17" t="s">
        <v>17</v>
      </c>
      <c r="C1111" s="17" t="s">
        <v>76</v>
      </c>
    </row>
    <row r="1112" spans="1:10" x14ac:dyDescent="0.15">
      <c r="A1112" s="17" t="s">
        <v>128</v>
      </c>
      <c r="B1112" s="10">
        <v>26.136316299438477</v>
      </c>
      <c r="C1112" s="10">
        <v>20.316850662231445</v>
      </c>
      <c r="D1112" s="10">
        <f>AVERAGE(C1112:C1114)</f>
        <v>20.171723047892254</v>
      </c>
      <c r="E1112" s="18">
        <f>AVERAGE(B1112:B1114)-D1112</f>
        <v>5.7811044057210275</v>
      </c>
      <c r="F1112" s="19">
        <f>E1112-E1112</f>
        <v>0</v>
      </c>
      <c r="G1112" s="17">
        <f t="shared" ref="G1112:G1126" si="65">2^-F1112</f>
        <v>1</v>
      </c>
      <c r="H1112" s="17">
        <f>AVERAGE(G1112:G1114)</f>
        <v>1</v>
      </c>
      <c r="I1112" s="17">
        <f>STDEV(G1112:G1114)</f>
        <v>0</v>
      </c>
      <c r="J1112" s="17">
        <f>I1112/SQRT(3)</f>
        <v>0</v>
      </c>
    </row>
    <row r="1113" spans="1:10" ht="15.75" x14ac:dyDescent="0.15">
      <c r="A1113" s="17" t="s">
        <v>128</v>
      </c>
      <c r="B1113" s="10">
        <v>25.944099426269531</v>
      </c>
      <c r="C1113" s="10">
        <v>20.158548355102539</v>
      </c>
      <c r="E1113" s="10"/>
      <c r="F1113" s="1">
        <v>0</v>
      </c>
      <c r="G1113" s="17">
        <f t="shared" si="65"/>
        <v>1</v>
      </c>
      <c r="H1113" s="1"/>
      <c r="I1113" s="2"/>
      <c r="J1113" s="3"/>
    </row>
    <row r="1114" spans="1:10" ht="14.25" x14ac:dyDescent="0.2">
      <c r="A1114" s="17" t="s">
        <v>128</v>
      </c>
      <c r="B1114" s="10">
        <v>25.778066635131836</v>
      </c>
      <c r="C1114" s="10">
        <v>20.039770126342773</v>
      </c>
      <c r="E1114" s="18"/>
      <c r="F1114" s="4">
        <v>0</v>
      </c>
      <c r="G1114" s="17">
        <f t="shared" si="65"/>
        <v>1</v>
      </c>
      <c r="H1114" s="4"/>
      <c r="I1114" s="4"/>
    </row>
    <row r="1115" spans="1:10" ht="14.25" x14ac:dyDescent="0.2">
      <c r="A1115" s="17" t="s">
        <v>129</v>
      </c>
      <c r="B1115" s="10">
        <v>25.994340896606445</v>
      </c>
      <c r="C1115" s="10">
        <v>19.746648788452148</v>
      </c>
      <c r="D1115" s="10">
        <f>AVERAGE(C1115:C1117)</f>
        <v>19.737138748168945</v>
      </c>
      <c r="E1115" s="18">
        <f>B1115-D1115</f>
        <v>6.2572021484375</v>
      </c>
      <c r="F1115" s="5">
        <f>E1115-E1112</f>
        <v>0.47609774271647254</v>
      </c>
      <c r="G1115" s="17">
        <f t="shared" si="65"/>
        <v>0.71891955790993411</v>
      </c>
      <c r="H1115" s="17">
        <f>AVERAGE(G1115:G1117)</f>
        <v>0.8692792901233255</v>
      </c>
      <c r="I1115" s="17">
        <f>STDEV(G1115:G1117)</f>
        <v>0.13264781777073856</v>
      </c>
      <c r="J1115" s="17">
        <f>I1115/SQRT(3)</f>
        <v>7.6584253297352328E-2</v>
      </c>
    </row>
    <row r="1116" spans="1:10" ht="14.25" x14ac:dyDescent="0.2">
      <c r="A1116" s="17" t="s">
        <v>129</v>
      </c>
      <c r="B1116" s="10">
        <v>25.562564849853516</v>
      </c>
      <c r="C1116" s="10">
        <v>19.724842071533203</v>
      </c>
      <c r="E1116" s="18">
        <f>B1116-D1115</f>
        <v>5.8254261016845703</v>
      </c>
      <c r="F1116" s="5">
        <f>E1116-E1112</f>
        <v>4.4321695963542851E-2</v>
      </c>
      <c r="G1116" s="17">
        <f t="shared" si="65"/>
        <v>0.96974564977651734</v>
      </c>
      <c r="H1116" s="4"/>
      <c r="I1116" s="4"/>
    </row>
    <row r="1117" spans="1:10" ht="14.25" x14ac:dyDescent="0.2">
      <c r="A1117" s="17" t="s">
        <v>129</v>
      </c>
      <c r="B1117" s="10">
        <v>25.639835357666016</v>
      </c>
      <c r="C1117" s="10">
        <v>19.739925384521484</v>
      </c>
      <c r="E1117" s="18">
        <f>B1117-D1115</f>
        <v>5.9026966094970703</v>
      </c>
      <c r="F1117" s="5">
        <f>E1117-E1112</f>
        <v>0.12159220377604285</v>
      </c>
      <c r="G1117" s="17">
        <f t="shared" si="65"/>
        <v>0.91917266268352493</v>
      </c>
      <c r="H1117" s="6"/>
      <c r="I1117" s="4"/>
      <c r="J1117" s="4"/>
    </row>
    <row r="1118" spans="1:10" ht="14.25" x14ac:dyDescent="0.2">
      <c r="A1118" s="17" t="s">
        <v>131</v>
      </c>
      <c r="B1118" s="10">
        <v>25.970283508300781</v>
      </c>
      <c r="C1118" s="10">
        <v>19.697961807250977</v>
      </c>
      <c r="D1118" s="10">
        <f>AVERAGE(C1118:C1120)</f>
        <v>19.634023666381836</v>
      </c>
      <c r="E1118" s="10">
        <f>B1118-D1118</f>
        <v>6.3362598419189453</v>
      </c>
      <c r="F1118" s="5">
        <f>E1118-E1112</f>
        <v>0.55515543619791785</v>
      </c>
      <c r="G1118" s="17">
        <f t="shared" si="65"/>
        <v>0.6805837280981526</v>
      </c>
      <c r="H1118" s="17">
        <f>AVERAGE(G1118:G1120)</f>
        <v>0.7837851143621678</v>
      </c>
      <c r="I1118" s="17">
        <f>STDEV(G1118:G1120)</f>
        <v>8.965556639657718E-2</v>
      </c>
      <c r="J1118" s="17">
        <f>I1118/SQRT(3)</f>
        <v>5.1762665393412205E-2</v>
      </c>
    </row>
    <row r="1119" spans="1:10" ht="14.25" x14ac:dyDescent="0.2">
      <c r="A1119" s="17" t="s">
        <v>131</v>
      </c>
      <c r="B1119" s="10">
        <v>25.662425994873047</v>
      </c>
      <c r="C1119" s="10">
        <v>19.617645263671875</v>
      </c>
      <c r="E1119" s="10">
        <f>B1119-D1118</f>
        <v>6.0284023284912109</v>
      </c>
      <c r="F1119" s="5">
        <f>E1119-E1112</f>
        <v>0.24729792277018348</v>
      </c>
      <c r="G1119" s="17">
        <f t="shared" si="65"/>
        <v>0.84247283725142919</v>
      </c>
      <c r="H1119" s="6"/>
      <c r="I1119" s="4"/>
      <c r="J1119" s="4"/>
    </row>
    <row r="1120" spans="1:10" ht="14.25" x14ac:dyDescent="0.2">
      <c r="A1120" s="17" t="s">
        <v>131</v>
      </c>
      <c r="B1120" s="10">
        <v>25.686904907226563</v>
      </c>
      <c r="C1120" s="10">
        <v>19.586463928222656</v>
      </c>
      <c r="E1120" s="10">
        <f>B1120-D1118</f>
        <v>6.0528812408447266</v>
      </c>
      <c r="F1120" s="5">
        <f>E1120-E1112</f>
        <v>0.2717768351236991</v>
      </c>
      <c r="G1120" s="17">
        <f t="shared" si="65"/>
        <v>0.82829877773692184</v>
      </c>
      <c r="H1120" s="6"/>
      <c r="I1120" s="4"/>
      <c r="J1120" s="4"/>
    </row>
    <row r="1121" spans="1:10" ht="14.25" x14ac:dyDescent="0.2">
      <c r="A1121" s="17" t="s">
        <v>132</v>
      </c>
      <c r="B1121" s="10">
        <v>25.183124542236328</v>
      </c>
      <c r="C1121" s="10">
        <v>19.593395233154297</v>
      </c>
      <c r="D1121" s="10">
        <f>AVERAGE(C1121:C1123)</f>
        <v>19.514383316040039</v>
      </c>
      <c r="E1121" s="10">
        <f>B1121-D1121</f>
        <v>5.6687412261962891</v>
      </c>
      <c r="F1121" s="5">
        <f>E1121-E1112</f>
        <v>-0.1123631795247384</v>
      </c>
      <c r="G1121" s="17">
        <f t="shared" si="65"/>
        <v>1.0809974947089247</v>
      </c>
      <c r="H1121" s="17">
        <f>AVERAGE(G1121:G1123)</f>
        <v>1.1435252505811402</v>
      </c>
      <c r="I1121" s="17">
        <f>STDEV(G1121:G1123)</f>
        <v>7.7711807767153751E-2</v>
      </c>
      <c r="J1121" s="17">
        <f>I1121/SQRT(3)</f>
        <v>4.4866933133578674E-2</v>
      </c>
    </row>
    <row r="1122" spans="1:10" ht="14.25" x14ac:dyDescent="0.2">
      <c r="A1122" s="17" t="s">
        <v>132</v>
      </c>
      <c r="B1122" s="10">
        <v>25.133213043212891</v>
      </c>
      <c r="C1122" s="10">
        <v>19.470924377441406</v>
      </c>
      <c r="E1122" s="10">
        <f>B1122-D1121</f>
        <v>5.6188297271728516</v>
      </c>
      <c r="F1122" s="5">
        <f>E1122-E1112</f>
        <v>-0.1622746785481759</v>
      </c>
      <c r="G1122" s="17">
        <f t="shared" si="65"/>
        <v>1.1190501396887131</v>
      </c>
    </row>
    <row r="1123" spans="1:10" ht="14.25" x14ac:dyDescent="0.2">
      <c r="A1123" s="17" t="s">
        <v>132</v>
      </c>
      <c r="B1123" s="10">
        <v>24.996210098266602</v>
      </c>
      <c r="C1123" s="10">
        <v>19.478830337524414</v>
      </c>
      <c r="E1123" s="10">
        <f>B1123-D1121</f>
        <v>5.4818267822265625</v>
      </c>
      <c r="F1123" s="5">
        <f>E1123-E1112</f>
        <v>-0.29927762349446496</v>
      </c>
      <c r="G1123" s="17">
        <f t="shared" si="65"/>
        <v>1.2305281173457827</v>
      </c>
    </row>
    <row r="1124" spans="1:10" ht="14.25" x14ac:dyDescent="0.2">
      <c r="A1124" s="17" t="s">
        <v>133</v>
      </c>
      <c r="B1124" s="10">
        <v>25.53700065612793</v>
      </c>
      <c r="C1124" s="10">
        <v>20.665010452270508</v>
      </c>
      <c r="D1124" s="10">
        <f>AVERAGE(C1124:C1126)</f>
        <v>20.500319798787434</v>
      </c>
      <c r="E1124" s="10">
        <f>B1124-D1124</f>
        <v>5.036680857340496</v>
      </c>
      <c r="F1124" s="5">
        <f>E1124-E1112</f>
        <v>-0.74442354838053149</v>
      </c>
      <c r="G1124" s="17">
        <f t="shared" si="65"/>
        <v>1.6753047410806559</v>
      </c>
      <c r="H1124" s="17">
        <f>AVERAGE(G1124:G1126)</f>
        <v>1.6930987309594527</v>
      </c>
      <c r="I1124" s="17">
        <f>STDEV(G1124:G1126)</f>
        <v>9.0207506808013815E-2</v>
      </c>
      <c r="J1124" s="17">
        <f>I1124/SQRT(3)</f>
        <v>5.2081328338531775E-2</v>
      </c>
    </row>
    <row r="1125" spans="1:10" ht="14.25" x14ac:dyDescent="0.2">
      <c r="A1125" s="17" t="s">
        <v>133</v>
      </c>
      <c r="B1125" s="10">
        <v>25.591575622558594</v>
      </c>
      <c r="C1125" s="10">
        <v>20.44825553894043</v>
      </c>
      <c r="E1125" s="10">
        <f>B1125-D1124</f>
        <v>5.09125582377116</v>
      </c>
      <c r="F1125" s="5">
        <f>E1125-E1112</f>
        <v>-0.68984858194986742</v>
      </c>
      <c r="G1125" s="17">
        <f t="shared" si="65"/>
        <v>1.6131142051666829</v>
      </c>
    </row>
    <row r="1126" spans="1:10" ht="14.25" x14ac:dyDescent="0.2">
      <c r="A1126" s="17" t="s">
        <v>133</v>
      </c>
      <c r="B1126" s="10">
        <v>25.440757751464844</v>
      </c>
      <c r="C1126" s="10">
        <v>20.387693405151367</v>
      </c>
      <c r="E1126" s="10">
        <f>B1126-D1124</f>
        <v>4.94043795267741</v>
      </c>
      <c r="F1126" s="5">
        <f>E1126-E1112</f>
        <v>-0.84066645304361742</v>
      </c>
      <c r="G1126" s="17">
        <f t="shared" si="65"/>
        <v>1.790877246631019</v>
      </c>
    </row>
    <row r="1128" spans="1:10" x14ac:dyDescent="0.15">
      <c r="A1128" s="17" t="s">
        <v>127</v>
      </c>
      <c r="B1128" s="17" t="s">
        <v>19</v>
      </c>
      <c r="C1128" s="17" t="s">
        <v>76</v>
      </c>
    </row>
    <row r="1129" spans="1:10" x14ac:dyDescent="0.15">
      <c r="A1129" s="17" t="s">
        <v>128</v>
      </c>
      <c r="B1129" s="10">
        <v>25.943035125732422</v>
      </c>
      <c r="C1129" s="10">
        <v>20.316850662231445</v>
      </c>
      <c r="D1129" s="10">
        <f>AVERAGE(C1129:C1131)</f>
        <v>20.171723047892254</v>
      </c>
      <c r="E1129" s="18">
        <f>AVERAGE(B1129:B1131)-D1129</f>
        <v>5.2930272420247384</v>
      </c>
      <c r="F1129" s="19">
        <f>E1129-E1129</f>
        <v>0</v>
      </c>
      <c r="G1129" s="17">
        <f t="shared" ref="G1129:G1143" si="66">2^-F1129</f>
        <v>1</v>
      </c>
      <c r="H1129" s="17">
        <f>AVERAGE(G1129:G1131)</f>
        <v>1</v>
      </c>
      <c r="I1129" s="17">
        <f>STDEV(G1129:G1131)</f>
        <v>0</v>
      </c>
      <c r="J1129" s="17">
        <f>I1129/SQRT(3)</f>
        <v>0</v>
      </c>
    </row>
    <row r="1130" spans="1:10" ht="15.75" x14ac:dyDescent="0.15">
      <c r="A1130" s="17" t="s">
        <v>128</v>
      </c>
      <c r="B1130" s="10">
        <v>25.374252319335938</v>
      </c>
      <c r="C1130" s="10">
        <v>20.158548355102539</v>
      </c>
      <c r="E1130" s="10"/>
      <c r="F1130" s="1">
        <v>0</v>
      </c>
      <c r="G1130" s="17">
        <f t="shared" si="66"/>
        <v>1</v>
      </c>
      <c r="H1130" s="1"/>
      <c r="I1130" s="2"/>
      <c r="J1130" s="3"/>
    </row>
    <row r="1131" spans="1:10" ht="14.25" x14ac:dyDescent="0.2">
      <c r="A1131" s="17" t="s">
        <v>128</v>
      </c>
      <c r="B1131" s="10">
        <v>25.076963424682617</v>
      </c>
      <c r="C1131" s="10">
        <v>20.039770126342773</v>
      </c>
      <c r="E1131" s="18"/>
      <c r="F1131" s="4">
        <v>0</v>
      </c>
      <c r="G1131" s="17">
        <f t="shared" si="66"/>
        <v>1</v>
      </c>
      <c r="H1131" s="4"/>
      <c r="I1131" s="4"/>
    </row>
    <row r="1132" spans="1:10" ht="14.25" x14ac:dyDescent="0.2">
      <c r="A1132" s="17" t="s">
        <v>129</v>
      </c>
      <c r="B1132" s="10">
        <v>25.595600128173828</v>
      </c>
      <c r="C1132" s="10">
        <v>19.746648788452148</v>
      </c>
      <c r="D1132" s="10">
        <f>AVERAGE(C1132:C1134)</f>
        <v>19.737138748168945</v>
      </c>
      <c r="E1132" s="18">
        <f>B1132-D1132</f>
        <v>5.8584613800048828</v>
      </c>
      <c r="F1132" s="5">
        <f>E1132-E1129</f>
        <v>0.56543413798014441</v>
      </c>
      <c r="G1132" s="17">
        <f t="shared" si="66"/>
        <v>0.67575203758684366</v>
      </c>
      <c r="H1132" s="17">
        <f>AVERAGE(G1132:G1134)</f>
        <v>0.73985559332706508</v>
      </c>
      <c r="I1132" s="17">
        <f>STDEV(G1132:G1134)</f>
        <v>6.1497675193015876E-2</v>
      </c>
      <c r="J1132" s="17">
        <f>I1132/SQRT(3)</f>
        <v>3.5505699327223889E-2</v>
      </c>
    </row>
    <row r="1133" spans="1:10" ht="14.25" x14ac:dyDescent="0.2">
      <c r="A1133" s="17" t="s">
        <v>129</v>
      </c>
      <c r="B1133" s="10">
        <v>25.355045318603516</v>
      </c>
      <c r="C1133" s="10">
        <v>19.724842071533203</v>
      </c>
      <c r="E1133" s="18">
        <f>B1133-D1132</f>
        <v>5.6179065704345703</v>
      </c>
      <c r="F1133" s="5">
        <f>E1133-E1129</f>
        <v>0.32487932840983191</v>
      </c>
      <c r="G1133" s="17">
        <f t="shared" si="66"/>
        <v>0.79836516135888291</v>
      </c>
      <c r="H1133" s="4"/>
      <c r="I1133" s="4"/>
    </row>
    <row r="1134" spans="1:10" ht="14.25" x14ac:dyDescent="0.2">
      <c r="A1134" s="17" t="s">
        <v>129</v>
      </c>
      <c r="B1134" s="10">
        <v>25.453983306884766</v>
      </c>
      <c r="C1134" s="10">
        <v>19.739925384521484</v>
      </c>
      <c r="E1134" s="18">
        <f>B1134-D1132</f>
        <v>5.7168445587158203</v>
      </c>
      <c r="F1134" s="5">
        <f>E1134-E1129</f>
        <v>0.42381731669108191</v>
      </c>
      <c r="G1134" s="17">
        <f t="shared" si="66"/>
        <v>0.74544958103546843</v>
      </c>
      <c r="H1134" s="6"/>
      <c r="I1134" s="4"/>
      <c r="J1134" s="4"/>
    </row>
    <row r="1135" spans="1:10" ht="14.25" x14ac:dyDescent="0.2">
      <c r="A1135" s="17" t="s">
        <v>131</v>
      </c>
      <c r="B1135" s="10">
        <v>24.253450393676758</v>
      </c>
      <c r="C1135" s="10">
        <v>19.697961807250977</v>
      </c>
      <c r="D1135" s="10">
        <f>AVERAGE(C1135:C1137)</f>
        <v>19.634023666381836</v>
      </c>
      <c r="E1135" s="10">
        <f>B1135-D1135</f>
        <v>4.6194267272949219</v>
      </c>
      <c r="F1135" s="5">
        <f>E1135-E1129</f>
        <v>-0.67360051472981652</v>
      </c>
      <c r="G1135" s="17">
        <f t="shared" si="66"/>
        <v>1.5950487461330389</v>
      </c>
      <c r="H1135" s="17">
        <f>AVERAGE(G1135:G1137)</f>
        <v>2.0387913096745431</v>
      </c>
      <c r="I1135" s="17">
        <f>STDEV(G1135:G1137)</f>
        <v>0.38560813257854165</v>
      </c>
      <c r="J1135" s="17">
        <f>I1135/SQRT(3)</f>
        <v>0.22263095914592992</v>
      </c>
    </row>
    <row r="1136" spans="1:10" ht="14.25" x14ac:dyDescent="0.2">
      <c r="A1136" s="17" t="s">
        <v>131</v>
      </c>
      <c r="B1136" s="10">
        <v>23.770761489868164</v>
      </c>
      <c r="C1136" s="10">
        <v>19.617645263671875</v>
      </c>
      <c r="E1136" s="10">
        <f>B1136-D1135</f>
        <v>4.1367378234863281</v>
      </c>
      <c r="F1136" s="5">
        <f>E1136-E1129</f>
        <v>-1.1562894185384103</v>
      </c>
      <c r="G1136" s="17">
        <f t="shared" si="66"/>
        <v>2.2288343824645831</v>
      </c>
      <c r="H1136" s="6"/>
      <c r="I1136" s="4"/>
      <c r="J1136" s="4"/>
    </row>
    <row r="1137" spans="1:10" ht="14.25" x14ac:dyDescent="0.2">
      <c r="A1137" s="17" t="s">
        <v>131</v>
      </c>
      <c r="B1137" s="10">
        <v>23.730134963989258</v>
      </c>
      <c r="C1137" s="10">
        <v>19.586463928222656</v>
      </c>
      <c r="E1137" s="10">
        <f>B1137-D1135</f>
        <v>4.0961112976074219</v>
      </c>
      <c r="F1137" s="5">
        <f>E1137-E1129</f>
        <v>-1.1969159444173165</v>
      </c>
      <c r="G1137" s="17">
        <f t="shared" si="66"/>
        <v>2.2924908004260072</v>
      </c>
      <c r="H1137" s="6"/>
      <c r="I1137" s="4"/>
      <c r="J1137" s="4"/>
    </row>
    <row r="1138" spans="1:10" ht="14.25" x14ac:dyDescent="0.2">
      <c r="A1138" s="17" t="s">
        <v>132</v>
      </c>
      <c r="B1138" s="10">
        <v>25.183124542236328</v>
      </c>
      <c r="C1138" s="10">
        <v>19.593395233154297</v>
      </c>
      <c r="D1138" s="10">
        <f>AVERAGE(C1138:C1140)</f>
        <v>19.514383316040039</v>
      </c>
      <c r="E1138" s="10">
        <f>B1138-D1138</f>
        <v>5.6687412261962891</v>
      </c>
      <c r="F1138" s="5">
        <f>E1138-E1129</f>
        <v>0.37571398417155066</v>
      </c>
      <c r="G1138" s="17">
        <f t="shared" si="66"/>
        <v>0.77072389004542952</v>
      </c>
      <c r="H1138" s="17">
        <f>AVERAGE(G1138:G1140)</f>
        <v>0.81530459950824019</v>
      </c>
      <c r="I1138" s="17">
        <f>STDEV(G1138:G1140)</f>
        <v>5.5406554666336955E-2</v>
      </c>
      <c r="J1138" s="17">
        <f>I1138/SQRT(3)</f>
        <v>3.1988989251479361E-2</v>
      </c>
    </row>
    <row r="1139" spans="1:10" ht="14.25" x14ac:dyDescent="0.2">
      <c r="A1139" s="17" t="s">
        <v>132</v>
      </c>
      <c r="B1139" s="10">
        <v>25.133213043212891</v>
      </c>
      <c r="C1139" s="10">
        <v>19.470924377441406</v>
      </c>
      <c r="E1139" s="10">
        <f>B1139-D1138</f>
        <v>5.6188297271728516</v>
      </c>
      <c r="F1139" s="5">
        <f>E1139-E1129</f>
        <v>0.32580248514811316</v>
      </c>
      <c r="G1139" s="17">
        <f t="shared" si="66"/>
        <v>0.79785446408365812</v>
      </c>
    </row>
    <row r="1140" spans="1:10" ht="14.25" x14ac:dyDescent="0.2">
      <c r="A1140" s="17" t="s">
        <v>132</v>
      </c>
      <c r="B1140" s="10">
        <v>24.996210098266602</v>
      </c>
      <c r="C1140" s="10">
        <v>19.478830337524414</v>
      </c>
      <c r="E1140" s="10">
        <f>B1140-D1138</f>
        <v>5.4818267822265625</v>
      </c>
      <c r="F1140" s="5">
        <f>E1140-E1129</f>
        <v>0.1887995402018241</v>
      </c>
      <c r="G1140" s="17">
        <f t="shared" si="66"/>
        <v>0.87733544439563294</v>
      </c>
    </row>
    <row r="1141" spans="1:10" ht="14.25" x14ac:dyDescent="0.2">
      <c r="A1141" s="17" t="s">
        <v>133</v>
      </c>
      <c r="B1141" s="10">
        <v>23.081212997436523</v>
      </c>
      <c r="C1141" s="10">
        <v>20.665010452270508</v>
      </c>
      <c r="D1141" s="10">
        <f>AVERAGE(C1141:C1143)</f>
        <v>20.500319798787434</v>
      </c>
      <c r="E1141" s="10">
        <f>B1141-D1141</f>
        <v>2.5808931986490897</v>
      </c>
      <c r="F1141" s="5">
        <f>E1141-E1129</f>
        <v>-2.7121340433756487</v>
      </c>
      <c r="G1141" s="17">
        <f t="shared" si="66"/>
        <v>6.5529023964728177</v>
      </c>
      <c r="H1141" s="17">
        <f>AVERAGE(G1141:G1143)</f>
        <v>6.6405536529841953</v>
      </c>
      <c r="I1141" s="17">
        <f>STDEV(G1141:G1143)</f>
        <v>0.19014978098464547</v>
      </c>
      <c r="J1141" s="17">
        <f>I1141/SQRT(3)</f>
        <v>0.10978302723783345</v>
      </c>
    </row>
    <row r="1142" spans="1:10" ht="14.25" x14ac:dyDescent="0.2">
      <c r="A1142" s="17" t="s">
        <v>133</v>
      </c>
      <c r="B1142" s="10">
        <v>23.090681076049805</v>
      </c>
      <c r="C1142" s="10">
        <v>20.44825553894043</v>
      </c>
      <c r="E1142" s="10">
        <f>B1142-D1141</f>
        <v>2.590361277262371</v>
      </c>
      <c r="F1142" s="5">
        <f>E1142-E1129</f>
        <v>-2.7026659647623674</v>
      </c>
      <c r="G1142" s="17">
        <f t="shared" si="66"/>
        <v>6.5100380006076382</v>
      </c>
    </row>
    <row r="1143" spans="1:10" ht="14.25" x14ac:dyDescent="0.2">
      <c r="A1143" s="17" t="s">
        <v>133</v>
      </c>
      <c r="B1143" s="10">
        <v>23.015407562255859</v>
      </c>
      <c r="C1143" s="10">
        <v>20.387693405151367</v>
      </c>
      <c r="E1143" s="10">
        <f>B1143-D1141</f>
        <v>2.5150877634684257</v>
      </c>
      <c r="F1143" s="5">
        <f>E1143-E1129</f>
        <v>-2.7779394785563127</v>
      </c>
      <c r="G1143" s="17">
        <f t="shared" si="66"/>
        <v>6.8587205618721283</v>
      </c>
    </row>
    <row r="1145" spans="1:10" x14ac:dyDescent="0.15">
      <c r="A1145" s="17" t="s">
        <v>127</v>
      </c>
      <c r="B1145" s="17" t="s">
        <v>22</v>
      </c>
      <c r="C1145" s="17" t="s">
        <v>76</v>
      </c>
    </row>
    <row r="1146" spans="1:10" x14ac:dyDescent="0.15">
      <c r="A1146" s="17" t="s">
        <v>128</v>
      </c>
      <c r="B1146" s="10">
        <v>27.345026016235352</v>
      </c>
      <c r="C1146" s="10">
        <v>20.316850662231445</v>
      </c>
      <c r="D1146" s="10">
        <f>AVERAGE(C1146:C1148)</f>
        <v>20.171723047892254</v>
      </c>
      <c r="E1146" s="18">
        <f>AVERAGE(B1146:B1148)-D1146</f>
        <v>7.0631669362386056</v>
      </c>
      <c r="F1146" s="19">
        <f>E1146-E1146</f>
        <v>0</v>
      </c>
      <c r="G1146" s="17">
        <f t="shared" ref="G1146:G1160" si="67">2^-F1146</f>
        <v>1</v>
      </c>
      <c r="H1146" s="17">
        <f>AVERAGE(G1146:G1148)</f>
        <v>1</v>
      </c>
      <c r="I1146" s="17">
        <f>STDEV(G1146:G1148)</f>
        <v>0</v>
      </c>
      <c r="J1146" s="17">
        <f>I1146/SQRT(3)</f>
        <v>0</v>
      </c>
    </row>
    <row r="1147" spans="1:10" ht="15.75" x14ac:dyDescent="0.15">
      <c r="A1147" s="17" t="s">
        <v>128</v>
      </c>
      <c r="B1147" s="10">
        <v>27.163700103759766</v>
      </c>
      <c r="C1147" s="10">
        <v>20.158548355102539</v>
      </c>
      <c r="E1147" s="10"/>
      <c r="F1147" s="1">
        <v>0</v>
      </c>
      <c r="G1147" s="17">
        <f t="shared" si="67"/>
        <v>1</v>
      </c>
      <c r="H1147" s="1"/>
      <c r="I1147" s="2"/>
      <c r="J1147" s="3"/>
    </row>
    <row r="1148" spans="1:10" ht="14.25" x14ac:dyDescent="0.2">
      <c r="A1148" s="17" t="s">
        <v>128</v>
      </c>
      <c r="B1148" s="10">
        <v>27.195943832397461</v>
      </c>
      <c r="C1148" s="10">
        <v>20.039770126342773</v>
      </c>
      <c r="E1148" s="18"/>
      <c r="F1148" s="4">
        <v>0</v>
      </c>
      <c r="G1148" s="17">
        <f t="shared" si="67"/>
        <v>1</v>
      </c>
      <c r="H1148" s="4"/>
      <c r="I1148" s="4"/>
    </row>
    <row r="1149" spans="1:10" ht="14.25" x14ac:dyDescent="0.2">
      <c r="A1149" s="17" t="s">
        <v>129</v>
      </c>
      <c r="B1149" s="10">
        <v>27.835603713989258</v>
      </c>
      <c r="C1149" s="10">
        <v>19.746648788452148</v>
      </c>
      <c r="D1149" s="10">
        <f>AVERAGE(C1149:C1151)</f>
        <v>19.737138748168945</v>
      </c>
      <c r="E1149" s="18">
        <f>B1149-D1149</f>
        <v>8.0984649658203125</v>
      </c>
      <c r="F1149" s="5">
        <f>E1149-E1146</f>
        <v>1.0352980295817069</v>
      </c>
      <c r="G1149" s="17">
        <f t="shared" si="67"/>
        <v>0.48791507727802669</v>
      </c>
      <c r="H1149" s="17">
        <f>AVERAGE(G1149:G1151)</f>
        <v>0.53642322271987208</v>
      </c>
      <c r="I1149" s="17">
        <f>STDEV(G1149:G1151)</f>
        <v>4.3895814908918099E-2</v>
      </c>
      <c r="J1149" s="17">
        <f>I1149/SQRT(3)</f>
        <v>2.5343260553961855E-2</v>
      </c>
    </row>
    <row r="1150" spans="1:10" ht="14.25" x14ac:dyDescent="0.2">
      <c r="A1150" s="17" t="s">
        <v>129</v>
      </c>
      <c r="B1150" s="10">
        <v>27.668197631835938</v>
      </c>
      <c r="C1150" s="10">
        <v>19.724842071533203</v>
      </c>
      <c r="E1150" s="18">
        <f>B1150-D1149</f>
        <v>7.9310588836669922</v>
      </c>
      <c r="F1150" s="5">
        <f>E1150-E1146</f>
        <v>0.8678919474283866</v>
      </c>
      <c r="G1150" s="17">
        <f t="shared" si="67"/>
        <v>0.54794692090339114</v>
      </c>
      <c r="H1150" s="4"/>
      <c r="I1150" s="4"/>
    </row>
    <row r="1151" spans="1:10" ht="14.25" x14ac:dyDescent="0.2">
      <c r="A1151" s="17" t="s">
        <v>129</v>
      </c>
      <c r="B1151" s="10">
        <v>27.602672576904297</v>
      </c>
      <c r="C1151" s="10">
        <v>19.739925384521484</v>
      </c>
      <c r="E1151" s="18">
        <f>B1151-D1149</f>
        <v>7.8655338287353516</v>
      </c>
      <c r="F1151" s="5">
        <f>E1151-E1146</f>
        <v>0.80236689249674598</v>
      </c>
      <c r="G1151" s="17">
        <f t="shared" si="67"/>
        <v>0.57340766997819848</v>
      </c>
      <c r="H1151" s="6"/>
      <c r="I1151" s="4"/>
      <c r="J1151" s="4"/>
    </row>
    <row r="1152" spans="1:10" ht="14.25" x14ac:dyDescent="0.2">
      <c r="A1152" s="17" t="s">
        <v>131</v>
      </c>
      <c r="B1152" s="10">
        <v>27.991596221923828</v>
      </c>
      <c r="C1152" s="10">
        <v>19.697961807250977</v>
      </c>
      <c r="D1152" s="10">
        <f>AVERAGE(C1152:C1154)</f>
        <v>19.634023666381836</v>
      </c>
      <c r="E1152" s="10">
        <f>B1152-D1152</f>
        <v>8.3575725555419922</v>
      </c>
      <c r="F1152" s="5">
        <f>E1152-E1146</f>
        <v>1.2944056193033866</v>
      </c>
      <c r="G1152" s="17">
        <f t="shared" si="67"/>
        <v>0.40770410296497611</v>
      </c>
      <c r="H1152" s="17">
        <f>AVERAGE(G1152:G1154)</f>
        <v>0.55849514216462193</v>
      </c>
      <c r="I1152" s="17">
        <f>STDEV(G1152:G1154)</f>
        <v>0.13205546126480897</v>
      </c>
      <c r="J1152" s="17">
        <f>I1152/SQRT(3)</f>
        <v>7.6242256109197659E-2</v>
      </c>
    </row>
    <row r="1153" spans="1:10" ht="14.25" x14ac:dyDescent="0.2">
      <c r="A1153" s="17" t="s">
        <v>131</v>
      </c>
      <c r="B1153" s="10">
        <v>27.400259017944336</v>
      </c>
      <c r="C1153" s="10">
        <v>19.617645263671875</v>
      </c>
      <c r="E1153" s="10">
        <f>B1153-D1152</f>
        <v>7.7662353515625</v>
      </c>
      <c r="F1153" s="5">
        <f>E1153-E1146</f>
        <v>0.70306841532389441</v>
      </c>
      <c r="G1153" s="17">
        <f t="shared" si="67"/>
        <v>0.61426435995591311</v>
      </c>
      <c r="H1153" s="6"/>
      <c r="I1153" s="4"/>
      <c r="J1153" s="4"/>
    </row>
    <row r="1154" spans="1:10" ht="14.25" x14ac:dyDescent="0.2">
      <c r="A1154" s="17" t="s">
        <v>131</v>
      </c>
      <c r="B1154" s="10">
        <v>27.310894012451172</v>
      </c>
      <c r="C1154" s="10">
        <v>19.586463928222656</v>
      </c>
      <c r="E1154" s="10">
        <f>B1154-D1152</f>
        <v>7.6768703460693359</v>
      </c>
      <c r="F1154" s="5">
        <f>E1154-E1146</f>
        <v>0.61370340983073035</v>
      </c>
      <c r="G1154" s="17">
        <f t="shared" si="67"/>
        <v>0.65351696357297673</v>
      </c>
      <c r="H1154" s="6"/>
      <c r="I1154" s="4"/>
      <c r="J1154" s="4"/>
    </row>
    <row r="1155" spans="1:10" ht="14.25" x14ac:dyDescent="0.2">
      <c r="A1155" s="17" t="s">
        <v>132</v>
      </c>
      <c r="B1155" s="10">
        <v>26.755319595336914</v>
      </c>
      <c r="C1155" s="10">
        <v>19.593395233154297</v>
      </c>
      <c r="D1155" s="10">
        <f>AVERAGE(C1155:C1157)</f>
        <v>19.514383316040039</v>
      </c>
      <c r="E1155" s="10">
        <f>B1155-D1155</f>
        <v>7.240936279296875</v>
      </c>
      <c r="F1155" s="5">
        <f>E1155-E1146</f>
        <v>0.17776934305826941</v>
      </c>
      <c r="G1155" s="17">
        <f t="shared" si="67"/>
        <v>0.88406886399580475</v>
      </c>
      <c r="H1155" s="17">
        <f>AVERAGE(G1155:G1157)</f>
        <v>0.88033305962771236</v>
      </c>
      <c r="I1155" s="17">
        <f>STDEV(G1155:G1157)</f>
        <v>0.12965203368706255</v>
      </c>
      <c r="J1155" s="17">
        <f>I1155/SQRT(3)</f>
        <v>7.4854636550207992E-2</v>
      </c>
    </row>
    <row r="1156" spans="1:10" ht="14.25" x14ac:dyDescent="0.2">
      <c r="A1156" s="17" t="s">
        <v>132</v>
      </c>
      <c r="B1156" s="10">
        <v>26.994794845581055</v>
      </c>
      <c r="C1156" s="10">
        <v>19.470924377441406</v>
      </c>
      <c r="E1156" s="10">
        <f>B1156-D1155</f>
        <v>7.4804115295410156</v>
      </c>
      <c r="F1156" s="5">
        <f>E1156-E1146</f>
        <v>0.41724459330241004</v>
      </c>
      <c r="G1156" s="17">
        <f t="shared" si="67"/>
        <v>0.74885349645792099</v>
      </c>
    </row>
    <row r="1157" spans="1:10" ht="14.25" x14ac:dyDescent="0.2">
      <c r="A1157" s="17" t="s">
        <v>132</v>
      </c>
      <c r="B1157" s="10">
        <v>26.565944671630859</v>
      </c>
      <c r="C1157" s="10">
        <v>19.478830337524414</v>
      </c>
      <c r="E1157" s="10">
        <f>B1157-D1155</f>
        <v>7.0515613555908203</v>
      </c>
      <c r="F1157" s="5">
        <f>E1157-E1146</f>
        <v>-1.1605580647785274E-2</v>
      </c>
      <c r="G1157" s="17">
        <f t="shared" si="67"/>
        <v>1.0080768184294113</v>
      </c>
    </row>
    <row r="1158" spans="1:10" ht="14.25" x14ac:dyDescent="0.2">
      <c r="A1158" s="17" t="s">
        <v>133</v>
      </c>
      <c r="B1158" s="10">
        <v>27.469139099121094</v>
      </c>
      <c r="C1158" s="10">
        <v>20.665010452270508</v>
      </c>
      <c r="D1158" s="10">
        <f>AVERAGE(C1158:C1160)</f>
        <v>20.500319798787434</v>
      </c>
      <c r="E1158" s="10">
        <f>B1158-D1158</f>
        <v>6.96881930033366</v>
      </c>
      <c r="F1158" s="5">
        <f>E1158-E1146</f>
        <v>-9.4347635904945548E-2</v>
      </c>
      <c r="G1158" s="17">
        <f t="shared" si="67"/>
        <v>1.0675825547810835</v>
      </c>
      <c r="H1158" s="17">
        <f>AVERAGE(G1158:G1160)</f>
        <v>1.0765938336019263</v>
      </c>
      <c r="I1158" s="17">
        <f>STDEV(G1158:G1160)</f>
        <v>4.2969413311333582E-2</v>
      </c>
      <c r="J1158" s="17">
        <f>I1158/SQRT(3)</f>
        <v>2.4808402342218733E-2</v>
      </c>
    </row>
    <row r="1159" spans="1:10" ht="14.25" x14ac:dyDescent="0.2">
      <c r="A1159" s="17" t="s">
        <v>133</v>
      </c>
      <c r="B1159" s="10">
        <v>27.395673751831055</v>
      </c>
      <c r="C1159" s="10">
        <v>20.44825553894043</v>
      </c>
      <c r="E1159" s="10">
        <f>B1159-D1158</f>
        <v>6.895353953043621</v>
      </c>
      <c r="F1159" s="5">
        <f>E1159-E1146</f>
        <v>-0.16781298319498461</v>
      </c>
      <c r="G1159" s="17">
        <f t="shared" si="67"/>
        <v>1.1233542729861965</v>
      </c>
    </row>
    <row r="1160" spans="1:10" ht="14.25" x14ac:dyDescent="0.2">
      <c r="A1160" s="17" t="s">
        <v>133</v>
      </c>
      <c r="B1160" s="10">
        <v>27.508506774902344</v>
      </c>
      <c r="C1160" s="10">
        <v>20.387693405151367</v>
      </c>
      <c r="E1160" s="10">
        <f>B1160-D1158</f>
        <v>7.00818697611491</v>
      </c>
      <c r="F1160" s="5">
        <f>E1160-E1146</f>
        <v>-5.4979960123695548E-2</v>
      </c>
      <c r="G1160" s="17">
        <f t="shared" si="67"/>
        <v>1.0388446730384986</v>
      </c>
    </row>
    <row r="1161" spans="1:10" x14ac:dyDescent="0.15">
      <c r="A1161" s="17" t="s">
        <v>127</v>
      </c>
      <c r="B1161" s="17" t="s">
        <v>23</v>
      </c>
      <c r="C1161" s="17" t="s">
        <v>76</v>
      </c>
    </row>
    <row r="1162" spans="1:10" x14ac:dyDescent="0.15">
      <c r="A1162" s="17" t="s">
        <v>128</v>
      </c>
      <c r="B1162" s="10">
        <v>27.024238586425781</v>
      </c>
      <c r="C1162" s="10">
        <v>20.461917877197266</v>
      </c>
      <c r="D1162" s="10">
        <f>AVERAGE(C1162:C1164)</f>
        <v>20.298898061116535</v>
      </c>
      <c r="E1162" s="18">
        <f>AVERAGE(B1162:B1164)-D1162</f>
        <v>6.8245061238606795</v>
      </c>
      <c r="F1162" s="19">
        <f>E1162-E1162</f>
        <v>0</v>
      </c>
      <c r="G1162" s="17">
        <f t="shared" ref="G1162:G1176" si="68">2^-F1162</f>
        <v>1</v>
      </c>
      <c r="H1162" s="17">
        <f>AVERAGE(G1162:G1164)</f>
        <v>1</v>
      </c>
      <c r="I1162" s="17">
        <f>STDEV(G1162:G1164)</f>
        <v>0</v>
      </c>
      <c r="J1162" s="17">
        <f>I1162/SQRT(3)</f>
        <v>0</v>
      </c>
    </row>
    <row r="1163" spans="1:10" ht="15.75" x14ac:dyDescent="0.15">
      <c r="A1163" s="17" t="s">
        <v>128</v>
      </c>
      <c r="B1163" s="10">
        <v>27.180366516113281</v>
      </c>
      <c r="C1163" s="10">
        <v>20.250886917114258</v>
      </c>
      <c r="E1163" s="10"/>
      <c r="F1163" s="1">
        <v>0</v>
      </c>
      <c r="G1163" s="17">
        <f t="shared" si="68"/>
        <v>1</v>
      </c>
      <c r="H1163" s="1"/>
      <c r="I1163" s="2"/>
      <c r="J1163" s="3"/>
    </row>
    <row r="1164" spans="1:10" ht="14.25" x14ac:dyDescent="0.2">
      <c r="A1164" s="17" t="s">
        <v>128</v>
      </c>
      <c r="B1164" s="10">
        <v>27.165607452392578</v>
      </c>
      <c r="C1164" s="10">
        <v>20.183889389038086</v>
      </c>
      <c r="E1164" s="18"/>
      <c r="F1164" s="4">
        <v>0</v>
      </c>
      <c r="G1164" s="17">
        <f t="shared" si="68"/>
        <v>1</v>
      </c>
      <c r="H1164" s="4"/>
      <c r="I1164" s="4"/>
    </row>
    <row r="1165" spans="1:10" ht="14.25" x14ac:dyDescent="0.2">
      <c r="A1165" s="17" t="s">
        <v>129</v>
      </c>
      <c r="B1165" s="10">
        <v>28.196741104125977</v>
      </c>
      <c r="C1165" s="10">
        <v>19.881870269775391</v>
      </c>
      <c r="D1165" s="10">
        <f>AVERAGE(C1165:C1167)</f>
        <v>19.799575169881184</v>
      </c>
      <c r="E1165" s="18">
        <f>B1165-D1165</f>
        <v>8.3971659342447929</v>
      </c>
      <c r="F1165" s="5">
        <f>E1165-E1162</f>
        <v>1.5726598103841134</v>
      </c>
      <c r="G1165" s="17">
        <f t="shared" si="68"/>
        <v>0.33618801282113625</v>
      </c>
      <c r="H1165" s="17">
        <f>AVERAGE(G1165:G1167)</f>
        <v>0.295196559374798</v>
      </c>
      <c r="I1165" s="17">
        <f>STDEV(G1165:G1167)</f>
        <v>3.5811031302012873E-2</v>
      </c>
      <c r="J1165" s="17">
        <f>I1165/SQRT(3)</f>
        <v>2.0675508562175249E-2</v>
      </c>
    </row>
    <row r="1166" spans="1:10" ht="14.25" x14ac:dyDescent="0.2">
      <c r="A1166" s="17" t="s">
        <v>129</v>
      </c>
      <c r="B1166" s="10">
        <v>28.46360969543457</v>
      </c>
      <c r="C1166" s="10">
        <v>19.806327819824219</v>
      </c>
      <c r="E1166" s="18">
        <f>B1166-D1165</f>
        <v>8.6640345255533866</v>
      </c>
      <c r="F1166" s="5">
        <f>E1166-E1162</f>
        <v>1.8395284016927071</v>
      </c>
      <c r="G1166" s="17">
        <f t="shared" si="68"/>
        <v>0.27941310611369125</v>
      </c>
      <c r="H1166" s="4"/>
      <c r="I1166" s="4"/>
    </row>
    <row r="1167" spans="1:10" ht="14.25" x14ac:dyDescent="0.2">
      <c r="A1167" s="17" t="s">
        <v>129</v>
      </c>
      <c r="B1167" s="10">
        <v>28.513111114501953</v>
      </c>
      <c r="C1167" s="10">
        <v>19.710527420043945</v>
      </c>
      <c r="E1167" s="18">
        <f>B1167-D1165</f>
        <v>8.7135359446207694</v>
      </c>
      <c r="F1167" s="5">
        <f>E1167-E1162</f>
        <v>1.88902982076009</v>
      </c>
      <c r="G1167" s="17">
        <f t="shared" si="68"/>
        <v>0.26998855918956643</v>
      </c>
      <c r="H1167" s="6"/>
      <c r="I1167" s="4"/>
      <c r="J1167" s="4"/>
    </row>
    <row r="1168" spans="1:10" ht="14.25" x14ac:dyDescent="0.2">
      <c r="A1168" s="17" t="s">
        <v>131</v>
      </c>
      <c r="B1168" s="10">
        <v>26.994203567504883</v>
      </c>
      <c r="C1168" s="10">
        <v>19.874553680419922</v>
      </c>
      <c r="D1168" s="10">
        <f>AVERAGE(C1168:C1170)</f>
        <v>19.786432266235352</v>
      </c>
      <c r="E1168" s="10">
        <f>B1168-D1168</f>
        <v>7.2077713012695313</v>
      </c>
      <c r="F1168" s="5">
        <f>E1168-E1162</f>
        <v>0.3832651774088518</v>
      </c>
      <c r="G1168" s="17">
        <f t="shared" si="68"/>
        <v>0.76670039200578699</v>
      </c>
      <c r="H1168" s="17">
        <f>AVERAGE(G1168:G1170)</f>
        <v>0.78325877176415071</v>
      </c>
      <c r="I1168" s="17">
        <f>STDEV(G1168:G1170)</f>
        <v>2.5773661653722319E-2</v>
      </c>
      <c r="J1168" s="17">
        <f>I1168/SQRT(3)</f>
        <v>1.4880430493778917E-2</v>
      </c>
    </row>
    <row r="1169" spans="1:10" ht="14.25" x14ac:dyDescent="0.2">
      <c r="A1169" s="17" t="s">
        <v>131</v>
      </c>
      <c r="B1169" s="10">
        <v>26.98777961730957</v>
      </c>
      <c r="C1169" s="10">
        <v>19.74156379699707</v>
      </c>
      <c r="E1169" s="10">
        <f>B1169-D1168</f>
        <v>7.2013473510742188</v>
      </c>
      <c r="F1169" s="5">
        <f>E1169-E1162</f>
        <v>0.3768412272135393</v>
      </c>
      <c r="G1169" s="17">
        <f t="shared" si="68"/>
        <v>0.77012192373073241</v>
      </c>
      <c r="H1169" s="6"/>
      <c r="I1169" s="4"/>
      <c r="J1169" s="4"/>
    </row>
    <row r="1170" spans="1:10" ht="14.25" x14ac:dyDescent="0.2">
      <c r="A1170" s="17" t="s">
        <v>131</v>
      </c>
      <c r="B1170" s="10">
        <v>26.909692764282227</v>
      </c>
      <c r="C1170" s="10">
        <v>19.743179321289063</v>
      </c>
      <c r="E1170" s="10">
        <f>B1170-D1168</f>
        <v>7.123260498046875</v>
      </c>
      <c r="F1170" s="5">
        <f>E1170-E1162</f>
        <v>0.29875437418619555</v>
      </c>
      <c r="G1170" s="17">
        <f t="shared" si="68"/>
        <v>0.81295399955593228</v>
      </c>
      <c r="H1170" s="6"/>
      <c r="I1170" s="4"/>
      <c r="J1170" s="4"/>
    </row>
    <row r="1171" spans="1:10" ht="14.25" x14ac:dyDescent="0.2">
      <c r="A1171" s="17" t="s">
        <v>132</v>
      </c>
      <c r="B1171" s="10">
        <v>25.794939041137695</v>
      </c>
      <c r="C1171" s="10">
        <v>19.846820831298828</v>
      </c>
      <c r="D1171" s="10">
        <f>AVERAGE(C1171:C1173)</f>
        <v>19.710283915201824</v>
      </c>
      <c r="E1171" s="10">
        <f>B1171-D1171</f>
        <v>6.0846551259358712</v>
      </c>
      <c r="F1171" s="5">
        <f>E1171-E1162</f>
        <v>-0.73985099792480824</v>
      </c>
      <c r="G1171" s="17">
        <f t="shared" si="68"/>
        <v>1.6700033513883858</v>
      </c>
      <c r="H1171" s="17">
        <f>AVERAGE(G1171:G1173)</f>
        <v>1.7414396287790768</v>
      </c>
      <c r="I1171" s="17">
        <f>STDEV(G1171:G1173)</f>
        <v>0.12287348852906686</v>
      </c>
      <c r="J1171" s="17">
        <f>I1171/SQRT(3)</f>
        <v>7.0941041678525149E-2</v>
      </c>
    </row>
    <row r="1172" spans="1:10" ht="14.25" x14ac:dyDescent="0.2">
      <c r="A1172" s="17" t="s">
        <v>132</v>
      </c>
      <c r="B1172" s="10">
        <v>25.621511459350586</v>
      </c>
      <c r="C1172" s="10">
        <v>19.657419204711914</v>
      </c>
      <c r="E1172" s="10">
        <f>B1172-D1171</f>
        <v>5.9112275441487618</v>
      </c>
      <c r="F1172" s="5">
        <f>E1172-E1162</f>
        <v>-0.91327857971191762</v>
      </c>
      <c r="G1172" s="17">
        <f t="shared" si="68"/>
        <v>1.8833205570370695</v>
      </c>
    </row>
    <row r="1173" spans="1:10" ht="14.25" x14ac:dyDescent="0.2">
      <c r="A1173" s="17" t="s">
        <v>132</v>
      </c>
      <c r="B1173" s="10">
        <v>25.794082641601563</v>
      </c>
      <c r="C1173" s="10">
        <v>19.626611709594727</v>
      </c>
      <c r="E1173" s="10">
        <f>B1173-D1171</f>
        <v>6.0837987263997384</v>
      </c>
      <c r="F1173" s="5">
        <f>E1173-E1162</f>
        <v>-0.74070739746094105</v>
      </c>
      <c r="G1173" s="17">
        <f t="shared" si="68"/>
        <v>1.670994977911775</v>
      </c>
    </row>
    <row r="1174" spans="1:10" ht="14.25" x14ac:dyDescent="0.2">
      <c r="A1174" s="17" t="s">
        <v>133</v>
      </c>
      <c r="B1174" s="10">
        <v>26.548404693603516</v>
      </c>
      <c r="C1174" s="10">
        <v>20.774761199951172</v>
      </c>
      <c r="D1174" s="10">
        <f>AVERAGE(C1174:C1176)</f>
        <v>20.547480901082356</v>
      </c>
      <c r="E1174" s="10">
        <f>B1174-D1174</f>
        <v>6.00092379252116</v>
      </c>
      <c r="F1174" s="5">
        <f>E1174-E1162</f>
        <v>-0.82358233133951941</v>
      </c>
      <c r="G1174" s="17">
        <f t="shared" si="68"/>
        <v>1.7697950889460743</v>
      </c>
      <c r="H1174" s="17">
        <f>AVERAGE(G1174:G1176)</f>
        <v>1.7853470067199615</v>
      </c>
      <c r="I1174" s="17">
        <f>STDEV(G1174:G1176)</f>
        <v>2.2154724173436554E-2</v>
      </c>
      <c r="J1174" s="17">
        <f>I1174/SQRT(3)</f>
        <v>1.2791035965355505E-2</v>
      </c>
    </row>
    <row r="1175" spans="1:10" ht="14.25" x14ac:dyDescent="0.2">
      <c r="A1175" s="17" t="s">
        <v>133</v>
      </c>
      <c r="B1175" s="10">
        <v>26.543735504150391</v>
      </c>
      <c r="C1175" s="10">
        <v>20.413028717041016</v>
      </c>
      <c r="E1175" s="10">
        <f>B1175-D1174</f>
        <v>5.996254603068035</v>
      </c>
      <c r="F1175" s="5">
        <f>E1175-E1162</f>
        <v>-0.82825152079264441</v>
      </c>
      <c r="G1175" s="17">
        <f t="shared" si="68"/>
        <v>1.7755321954882681</v>
      </c>
    </row>
    <row r="1176" spans="1:10" ht="14.25" x14ac:dyDescent="0.2">
      <c r="A1176" s="17" t="s">
        <v>133</v>
      </c>
      <c r="B1176" s="10">
        <v>26.51542854309082</v>
      </c>
      <c r="C1176" s="10">
        <v>20.454652786254883</v>
      </c>
      <c r="E1176" s="10">
        <f>B1176-D1174</f>
        <v>5.9679476420084647</v>
      </c>
      <c r="F1176" s="5">
        <f>E1176-E1162</f>
        <v>-0.85655848185221473</v>
      </c>
      <c r="G1176" s="17">
        <f t="shared" si="68"/>
        <v>1.8107137357255425</v>
      </c>
    </row>
    <row r="1178" spans="1:10" x14ac:dyDescent="0.15">
      <c r="A1178" s="17" t="s">
        <v>127</v>
      </c>
      <c r="B1178" s="17" t="s">
        <v>25</v>
      </c>
      <c r="C1178" s="17" t="s">
        <v>76</v>
      </c>
    </row>
    <row r="1179" spans="1:10" x14ac:dyDescent="0.15">
      <c r="A1179" s="17" t="s">
        <v>128</v>
      </c>
      <c r="B1179" s="10">
        <v>36.817478179931641</v>
      </c>
      <c r="C1179" s="10">
        <v>20.461917877197266</v>
      </c>
      <c r="D1179" s="10">
        <f>AVERAGE(C1179:C1181)</f>
        <v>20.298898061116535</v>
      </c>
      <c r="E1179" s="18">
        <f>AVERAGE(B1179:B1181)-D1179</f>
        <v>15.42510477701823</v>
      </c>
      <c r="F1179" s="19">
        <f>E1179-E1179</f>
        <v>0</v>
      </c>
      <c r="G1179" s="17">
        <f t="shared" ref="G1179:G1193" si="69">2^-F1179</f>
        <v>1</v>
      </c>
      <c r="H1179" s="17">
        <f>AVERAGE(G1179:G1181)</f>
        <v>1</v>
      </c>
      <c r="I1179" s="17">
        <f>STDEV(G1179:G1181)</f>
        <v>0</v>
      </c>
      <c r="J1179" s="17">
        <f>I1179/SQRT(3)</f>
        <v>0</v>
      </c>
    </row>
    <row r="1180" spans="1:10" ht="15.75" x14ac:dyDescent="0.15">
      <c r="A1180" s="17" t="s">
        <v>128</v>
      </c>
      <c r="B1180" s="10">
        <v>36.032402038574219</v>
      </c>
      <c r="C1180" s="10">
        <v>20.250886917114258</v>
      </c>
      <c r="E1180" s="10"/>
      <c r="F1180" s="1">
        <v>0</v>
      </c>
      <c r="G1180" s="17">
        <f t="shared" si="69"/>
        <v>1</v>
      </c>
      <c r="H1180" s="1"/>
      <c r="I1180" s="2"/>
      <c r="J1180" s="3"/>
    </row>
    <row r="1181" spans="1:10" ht="14.25" x14ac:dyDescent="0.2">
      <c r="A1181" s="17" t="s">
        <v>128</v>
      </c>
      <c r="B1181" s="10">
        <v>34.322128295898438</v>
      </c>
      <c r="C1181" s="10">
        <v>20.183889389038086</v>
      </c>
      <c r="E1181" s="18"/>
      <c r="F1181" s="4">
        <v>0</v>
      </c>
      <c r="G1181" s="17">
        <f t="shared" si="69"/>
        <v>1</v>
      </c>
      <c r="H1181" s="4"/>
      <c r="I1181" s="4"/>
    </row>
    <row r="1182" spans="1:10" ht="14.25" x14ac:dyDescent="0.2">
      <c r="A1182" s="17" t="s">
        <v>129</v>
      </c>
      <c r="B1182" s="10">
        <v>36.090694427490234</v>
      </c>
      <c r="C1182" s="10">
        <v>19.881870269775391</v>
      </c>
      <c r="D1182" s="10">
        <f>AVERAGE(C1182:C1184)</f>
        <v>19.799575169881184</v>
      </c>
      <c r="E1182" s="18">
        <f>B1182-D1182</f>
        <v>16.291119257609051</v>
      </c>
      <c r="F1182" s="5">
        <f>E1182-E1179</f>
        <v>0.86601448059082031</v>
      </c>
      <c r="G1182" s="17">
        <f t="shared" si="69"/>
        <v>0.54866046175778649</v>
      </c>
      <c r="H1182" s="17">
        <f>AVERAGE(G1182:G1184)</f>
        <v>0.63185595847155585</v>
      </c>
      <c r="I1182" s="17">
        <f>STDEV(G1182:G1184)</f>
        <v>0.20060017868532598</v>
      </c>
      <c r="J1182" s="17">
        <f>I1182/SQRT(3)</f>
        <v>0.11581656716345999</v>
      </c>
    </row>
    <row r="1183" spans="1:10" ht="14.25" x14ac:dyDescent="0.2">
      <c r="A1183" s="17" t="s">
        <v>129</v>
      </c>
      <c r="B1183" s="10">
        <v>35.441150665283203</v>
      </c>
      <c r="C1183" s="10">
        <v>19.806327819824219</v>
      </c>
      <c r="E1183" s="18">
        <f>B1183-D1182</f>
        <v>15.641575495402019</v>
      </c>
      <c r="F1183" s="5">
        <f>E1183-E1179</f>
        <v>0.21647071838378906</v>
      </c>
      <c r="G1183" s="17">
        <f t="shared" si="69"/>
        <v>0.8606683261387299</v>
      </c>
      <c r="H1183" s="4"/>
      <c r="I1183" s="4"/>
    </row>
    <row r="1184" spans="1:10" ht="14.25" x14ac:dyDescent="0.2">
      <c r="A1184" s="17" t="s">
        <v>129</v>
      </c>
      <c r="B1184" s="10">
        <v>36.264942169189453</v>
      </c>
      <c r="C1184" s="10">
        <v>19.710527420043945</v>
      </c>
      <c r="E1184" s="18">
        <f>B1184-D1182</f>
        <v>16.465366999308269</v>
      </c>
      <c r="F1184" s="5">
        <f>E1184-E1179</f>
        <v>1.0402622222900391</v>
      </c>
      <c r="G1184" s="17">
        <f t="shared" si="69"/>
        <v>0.48623908751815104</v>
      </c>
      <c r="H1184" s="6"/>
      <c r="I1184" s="4"/>
      <c r="J1184" s="4"/>
    </row>
    <row r="1185" spans="1:10" ht="14.25" x14ac:dyDescent="0.2">
      <c r="A1185" s="17" t="s">
        <v>131</v>
      </c>
      <c r="B1185" s="10">
        <v>33.295677185058594</v>
      </c>
      <c r="C1185" s="10">
        <v>19.874553680419922</v>
      </c>
      <c r="D1185" s="10">
        <f>AVERAGE(C1185:C1187)</f>
        <v>19.786432266235352</v>
      </c>
      <c r="E1185" s="10">
        <f>B1185-D1185</f>
        <v>13.509244918823242</v>
      </c>
      <c r="F1185" s="5">
        <f>E1185-E1179</f>
        <v>-1.9158598581949882</v>
      </c>
      <c r="G1185" s="17">
        <f t="shared" si="69"/>
        <v>3.7733864431809616</v>
      </c>
      <c r="H1185" s="17">
        <f>AVERAGE(G1185:G1187)</f>
        <v>2.8699290782739912</v>
      </c>
      <c r="I1185" s="17">
        <f>STDEV(G1185:G1187)</f>
        <v>0.78584528493781858</v>
      </c>
      <c r="J1185" s="17">
        <f>I1185/SQRT(3)</f>
        <v>0.45370798680024776</v>
      </c>
    </row>
    <row r="1186" spans="1:10" ht="14.25" x14ac:dyDescent="0.2">
      <c r="A1186" s="17" t="s">
        <v>131</v>
      </c>
      <c r="B1186" s="10">
        <v>33.894508361816406</v>
      </c>
      <c r="C1186" s="10">
        <v>19.74156379699707</v>
      </c>
      <c r="E1186" s="10">
        <f>B1186-D1185</f>
        <v>14.108076095581055</v>
      </c>
      <c r="F1186" s="5">
        <f>E1186-E1179</f>
        <v>-1.3170286814371757</v>
      </c>
      <c r="G1186" s="17">
        <f t="shared" si="69"/>
        <v>2.491524363290333</v>
      </c>
      <c r="H1186" s="6"/>
      <c r="I1186" s="4"/>
      <c r="J1186" s="4"/>
    </row>
    <row r="1187" spans="1:10" ht="14.25" x14ac:dyDescent="0.2">
      <c r="A1187" s="17" t="s">
        <v>131</v>
      </c>
      <c r="B1187" s="10">
        <v>33.982025146484375</v>
      </c>
      <c r="C1187" s="10">
        <v>19.743179321289063</v>
      </c>
      <c r="E1187" s="10">
        <f>B1187-D1185</f>
        <v>14.195592880249023</v>
      </c>
      <c r="F1187" s="5">
        <f>E1187-E1179</f>
        <v>-1.2295118967692069</v>
      </c>
      <c r="G1187" s="17">
        <f t="shared" si="69"/>
        <v>2.3448764283506791</v>
      </c>
      <c r="H1187" s="6"/>
      <c r="I1187" s="4"/>
      <c r="J1187" s="4"/>
    </row>
    <row r="1188" spans="1:10" ht="14.25" x14ac:dyDescent="0.2">
      <c r="A1188" s="17" t="s">
        <v>132</v>
      </c>
      <c r="B1188" s="10">
        <v>33.938125610351563</v>
      </c>
      <c r="C1188" s="10">
        <v>19.846820831298828</v>
      </c>
      <c r="D1188" s="10">
        <f>AVERAGE(C1188:C1190)</f>
        <v>19.710283915201824</v>
      </c>
      <c r="E1188" s="10">
        <f>B1188-D1188</f>
        <v>14.227841695149738</v>
      </c>
      <c r="F1188" s="5">
        <f>E1188-E1179</f>
        <v>-1.197263081868492</v>
      </c>
      <c r="G1188" s="17">
        <f t="shared" si="69"/>
        <v>2.2930424798462585</v>
      </c>
      <c r="H1188" s="17">
        <f>AVERAGE(G1188:G1190)</f>
        <v>2.9558201020428609</v>
      </c>
      <c r="I1188" s="17">
        <f>STDEV(G1188:G1190)</f>
        <v>0.59111018488595091</v>
      </c>
      <c r="J1188" s="17">
        <f>I1188/SQRT(3)</f>
        <v>0.34127762436463321</v>
      </c>
    </row>
    <row r="1189" spans="1:10" ht="14.25" x14ac:dyDescent="0.2">
      <c r="A1189" s="17" t="s">
        <v>132</v>
      </c>
      <c r="B1189" s="10">
        <v>33.357822418212891</v>
      </c>
      <c r="C1189" s="10">
        <v>19.657419204711914</v>
      </c>
      <c r="E1189" s="10">
        <f>B1189-D1188</f>
        <v>13.647538503011067</v>
      </c>
      <c r="F1189" s="5">
        <f>E1189-E1179</f>
        <v>-1.7775662740071638</v>
      </c>
      <c r="G1189" s="17">
        <f t="shared" si="69"/>
        <v>3.4284732692699005</v>
      </c>
    </row>
    <row r="1190" spans="1:10" ht="14.25" x14ac:dyDescent="0.2">
      <c r="A1190" s="17" t="s">
        <v>132</v>
      </c>
      <c r="B1190" s="10">
        <v>33.481895446777344</v>
      </c>
      <c r="C1190" s="10">
        <v>19.626611709594727</v>
      </c>
      <c r="E1190" s="10">
        <f>B1190-D1188</f>
        <v>13.77161153157552</v>
      </c>
      <c r="F1190" s="5">
        <f>E1190-E1179</f>
        <v>-1.6534932454427107</v>
      </c>
      <c r="G1190" s="17">
        <f t="shared" si="69"/>
        <v>3.1459445570124243</v>
      </c>
    </row>
    <row r="1191" spans="1:10" ht="14.25" x14ac:dyDescent="0.2">
      <c r="A1191" s="17" t="s">
        <v>133</v>
      </c>
      <c r="B1191" s="10">
        <v>32.285236358642578</v>
      </c>
      <c r="C1191" s="10">
        <v>20.774761199951172</v>
      </c>
      <c r="D1191" s="10">
        <f>AVERAGE(C1191:C1193)</f>
        <v>20.547480901082356</v>
      </c>
      <c r="E1191" s="10">
        <f>B1191-D1191</f>
        <v>11.737755457560223</v>
      </c>
      <c r="F1191" s="5">
        <f>E1191-E1179</f>
        <v>-3.6873493194580078</v>
      </c>
      <c r="G1191" s="17">
        <f t="shared" si="69"/>
        <v>12.882577080114864</v>
      </c>
      <c r="H1191" s="17">
        <f>AVERAGE(G1191:G1193)</f>
        <v>13.741375740653133</v>
      </c>
      <c r="I1191" s="17">
        <f>STDEV(G1191:G1193)</f>
        <v>1.3325055588681163</v>
      </c>
      <c r="J1191" s="17">
        <f>I1191/SQRT(3)</f>
        <v>0.76932244310917974</v>
      </c>
    </row>
    <row r="1192" spans="1:10" ht="14.25" x14ac:dyDescent="0.2">
      <c r="A1192" s="17" t="s">
        <v>133</v>
      </c>
      <c r="B1192" s="10">
        <v>32.264934539794922</v>
      </c>
      <c r="C1192" s="10">
        <v>20.413028717041016</v>
      </c>
      <c r="E1192" s="10">
        <f>B1192-D1191</f>
        <v>11.717453638712566</v>
      </c>
      <c r="F1192" s="5">
        <f>E1192-E1179</f>
        <v>-3.7076511383056641</v>
      </c>
      <c r="G1192" s="17">
        <f t="shared" si="69"/>
        <v>13.065144160578457</v>
      </c>
    </row>
    <row r="1193" spans="1:10" ht="14.25" x14ac:dyDescent="0.2">
      <c r="A1193" s="17" t="s">
        <v>133</v>
      </c>
      <c r="B1193" s="10">
        <v>32.039352416992188</v>
      </c>
      <c r="C1193" s="10">
        <v>20.454652786254883</v>
      </c>
      <c r="E1193" s="10">
        <f>B1193-D1191</f>
        <v>11.491871515909832</v>
      </c>
      <c r="F1193" s="5">
        <f>E1193-E1179</f>
        <v>-3.9332332611083984</v>
      </c>
      <c r="G1193" s="17">
        <f t="shared" si="69"/>
        <v>15.27640598126608</v>
      </c>
    </row>
    <row r="1195" spans="1:10" x14ac:dyDescent="0.15">
      <c r="A1195" s="17" t="s">
        <v>127</v>
      </c>
      <c r="B1195" s="17" t="s">
        <v>27</v>
      </c>
      <c r="C1195" s="17" t="s">
        <v>76</v>
      </c>
    </row>
    <row r="1196" spans="1:10" x14ac:dyDescent="0.15">
      <c r="A1196" s="17" t="s">
        <v>128</v>
      </c>
      <c r="B1196" s="10">
        <v>34.214126586914063</v>
      </c>
      <c r="C1196" s="10">
        <v>20.461917877197266</v>
      </c>
      <c r="D1196" s="10">
        <f>AVERAGE(C1196:C1198)</f>
        <v>20.298898061116535</v>
      </c>
      <c r="E1196" s="18">
        <f>AVERAGE(B1196:B1198)-D1196</f>
        <v>14.93637847900391</v>
      </c>
      <c r="F1196" s="19">
        <f>E1196-E1196</f>
        <v>0</v>
      </c>
      <c r="G1196" s="17">
        <f t="shared" ref="G1196:G1210" si="70">2^-F1196</f>
        <v>1</v>
      </c>
      <c r="H1196" s="17">
        <f>AVERAGE(G1196:G1198)</f>
        <v>1</v>
      </c>
      <c r="I1196" s="17">
        <f>STDEV(G1196:G1198)</f>
        <v>0</v>
      </c>
      <c r="J1196" s="17">
        <f>I1196/SQRT(3)</f>
        <v>0</v>
      </c>
    </row>
    <row r="1197" spans="1:10" ht="15.75" x14ac:dyDescent="0.15">
      <c r="A1197" s="17" t="s">
        <v>128</v>
      </c>
      <c r="B1197" s="10">
        <v>35.145854949951172</v>
      </c>
      <c r="C1197" s="10">
        <v>20.250886917114258</v>
      </c>
      <c r="E1197" s="10"/>
      <c r="F1197" s="1">
        <v>0</v>
      </c>
      <c r="G1197" s="17">
        <f t="shared" si="70"/>
        <v>1</v>
      </c>
      <c r="H1197" s="1"/>
      <c r="I1197" s="2"/>
      <c r="J1197" s="3"/>
    </row>
    <row r="1198" spans="1:10" ht="14.25" x14ac:dyDescent="0.2">
      <c r="A1198" s="17" t="s">
        <v>128</v>
      </c>
      <c r="B1198" s="10">
        <v>36.345848083496094</v>
      </c>
      <c r="C1198" s="10">
        <v>20.183889389038086</v>
      </c>
      <c r="E1198" s="18"/>
      <c r="F1198" s="4">
        <v>0</v>
      </c>
      <c r="G1198" s="17">
        <f t="shared" si="70"/>
        <v>1</v>
      </c>
      <c r="H1198" s="4"/>
      <c r="I1198" s="4"/>
    </row>
    <row r="1199" spans="1:10" ht="14.25" x14ac:dyDescent="0.2">
      <c r="A1199" s="17" t="s">
        <v>129</v>
      </c>
      <c r="B1199" s="10">
        <v>32.90960693359375</v>
      </c>
      <c r="C1199" s="10">
        <v>19.881870269775391</v>
      </c>
      <c r="D1199" s="10">
        <f>AVERAGE(C1199:C1201)</f>
        <v>19.799575169881184</v>
      </c>
      <c r="E1199" s="18">
        <f>B1199-D1199</f>
        <v>13.110031763712566</v>
      </c>
      <c r="F1199" s="5">
        <f>E1199-E1196</f>
        <v>-1.8263467152913435</v>
      </c>
      <c r="G1199" s="17">
        <f t="shared" si="70"/>
        <v>3.5463789769336218</v>
      </c>
      <c r="H1199" s="17">
        <f>AVERAGE(G1199:G1201)</f>
        <v>3.5107031229092307</v>
      </c>
      <c r="I1199" s="17">
        <f>STDEV(G1199:G1201)</f>
        <v>1.8350092947948298</v>
      </c>
      <c r="J1199" s="17">
        <f>I1199/SQRT(3)</f>
        <v>1.0594431103152604</v>
      </c>
    </row>
    <row r="1200" spans="1:10" ht="14.25" x14ac:dyDescent="0.2">
      <c r="A1200" s="17" t="s">
        <v>129</v>
      </c>
      <c r="B1200" s="10">
        <v>32.322463989257813</v>
      </c>
      <c r="C1200" s="10">
        <v>19.806327819824219</v>
      </c>
      <c r="E1200" s="18">
        <f>B1200-D1199</f>
        <v>12.522888819376629</v>
      </c>
      <c r="F1200" s="5">
        <f>E1200-E1196</f>
        <v>-2.413489659627281</v>
      </c>
      <c r="G1200" s="17">
        <f t="shared" si="70"/>
        <v>5.3276143714148061</v>
      </c>
      <c r="H1200" s="4"/>
      <c r="I1200" s="4"/>
    </row>
    <row r="1201" spans="1:10" ht="14.25" x14ac:dyDescent="0.2">
      <c r="A1201" s="17" t="s">
        <v>129</v>
      </c>
      <c r="B1201" s="10">
        <v>34.00640869140625</v>
      </c>
      <c r="C1201" s="10">
        <v>19.710527420043945</v>
      </c>
      <c r="E1201" s="18">
        <f>B1201-D1199</f>
        <v>14.206833521525066</v>
      </c>
      <c r="F1201" s="5">
        <f>E1201-E1196</f>
        <v>-0.72954495747884351</v>
      </c>
      <c r="G1201" s="17">
        <f t="shared" si="70"/>
        <v>1.6581160203792642</v>
      </c>
      <c r="H1201" s="6"/>
      <c r="I1201" s="4"/>
      <c r="J1201" s="4"/>
    </row>
    <row r="1202" spans="1:10" ht="14.25" x14ac:dyDescent="0.2">
      <c r="A1202" s="17" t="s">
        <v>131</v>
      </c>
      <c r="B1202" s="10">
        <v>31.989246368408203</v>
      </c>
      <c r="C1202" s="10">
        <v>19.874553680419922</v>
      </c>
      <c r="D1202" s="10">
        <f>AVERAGE(C1202:C1204)</f>
        <v>19.786432266235352</v>
      </c>
      <c r="E1202" s="10">
        <f>B1202-D1202</f>
        <v>12.202814102172852</v>
      </c>
      <c r="F1202" s="5">
        <f>E1202-E1196</f>
        <v>-2.7335643768310582</v>
      </c>
      <c r="G1202" s="17">
        <f t="shared" si="70"/>
        <v>6.6509682174561462</v>
      </c>
      <c r="H1202" s="17">
        <f>AVERAGE(G1202:G1204)</f>
        <v>6.6520105733656676</v>
      </c>
      <c r="I1202" s="17">
        <f>STDEV(G1202:G1204)</f>
        <v>1.256774101618445</v>
      </c>
      <c r="J1202" s="17">
        <f>I1202/SQRT(3)</f>
        <v>0.72559886587995936</v>
      </c>
    </row>
    <row r="1203" spans="1:10" ht="14.25" x14ac:dyDescent="0.2">
      <c r="A1203" s="17" t="s">
        <v>131</v>
      </c>
      <c r="B1203" s="10">
        <v>32.290985107421875</v>
      </c>
      <c r="C1203" s="10">
        <v>19.74156379699707</v>
      </c>
      <c r="E1203" s="10">
        <f>B1203-D1202</f>
        <v>12.504552841186523</v>
      </c>
      <c r="F1203" s="5">
        <f>E1203-E1196</f>
        <v>-2.4318256378173864</v>
      </c>
      <c r="G1203" s="17">
        <f t="shared" si="70"/>
        <v>5.3957579738968757</v>
      </c>
      <c r="H1203" s="6"/>
      <c r="I1203" s="4"/>
      <c r="J1203" s="4"/>
    </row>
    <row r="1204" spans="1:10" ht="14.25" x14ac:dyDescent="0.2">
      <c r="A1204" s="17" t="s">
        <v>131</v>
      </c>
      <c r="B1204" s="10">
        <v>31.739259719848633</v>
      </c>
      <c r="C1204" s="10">
        <v>19.743179321289063</v>
      </c>
      <c r="E1204" s="10">
        <f>B1204-D1202</f>
        <v>11.952827453613281</v>
      </c>
      <c r="F1204" s="5">
        <f>E1204-E1196</f>
        <v>-2.9835510253906286</v>
      </c>
      <c r="G1204" s="17">
        <f t="shared" si="70"/>
        <v>7.9093055287439809</v>
      </c>
      <c r="H1204" s="6"/>
      <c r="I1204" s="4"/>
      <c r="J1204" s="4"/>
    </row>
    <row r="1205" spans="1:10" ht="14.25" x14ac:dyDescent="0.2">
      <c r="A1205" s="17" t="s">
        <v>132</v>
      </c>
      <c r="B1205" s="10">
        <v>30.830467224121094</v>
      </c>
      <c r="C1205" s="10">
        <v>19.846820831298828</v>
      </c>
      <c r="D1205" s="10">
        <f>AVERAGE(C1205:C1207)</f>
        <v>19.710283915201824</v>
      </c>
      <c r="E1205" s="10">
        <f>B1205-D1205</f>
        <v>11.12018330891927</v>
      </c>
      <c r="F1205" s="5">
        <f>E1205-E1196</f>
        <v>-3.8161951700846402</v>
      </c>
      <c r="G1205" s="17">
        <f t="shared" si="70"/>
        <v>14.086049671372326</v>
      </c>
      <c r="H1205" s="17">
        <f>AVERAGE(G1205:G1207)</f>
        <v>11.003794866578758</v>
      </c>
      <c r="I1205" s="17">
        <f>STDEV(G1205:G1207)</f>
        <v>3.9056260865944532</v>
      </c>
      <c r="J1205" s="17">
        <f>I1205/SQRT(3)</f>
        <v>2.2549142724493323</v>
      </c>
    </row>
    <row r="1206" spans="1:10" ht="14.25" x14ac:dyDescent="0.2">
      <c r="A1206" s="17" t="s">
        <v>132</v>
      </c>
      <c r="B1206" s="10">
        <v>31.921667098999023</v>
      </c>
      <c r="C1206" s="10">
        <v>19.657419204711914</v>
      </c>
      <c r="E1206" s="10">
        <f>B1206-D1205</f>
        <v>12.211383183797199</v>
      </c>
      <c r="F1206" s="5">
        <f>E1206-E1196</f>
        <v>-2.7249952952067105</v>
      </c>
      <c r="G1206" s="17">
        <f t="shared" si="70"/>
        <v>6.6115809840778805</v>
      </c>
    </row>
    <row r="1207" spans="1:10" ht="14.25" x14ac:dyDescent="0.2">
      <c r="A1207" s="17" t="s">
        <v>132</v>
      </c>
      <c r="B1207" s="10">
        <v>31.024463653564453</v>
      </c>
      <c r="C1207" s="10">
        <v>19.626611709594727</v>
      </c>
      <c r="E1207" s="10">
        <f>B1207-D1205</f>
        <v>11.314179738362629</v>
      </c>
      <c r="F1207" s="5">
        <f>E1207-E1196</f>
        <v>-3.6221987406412808</v>
      </c>
      <c r="G1207" s="17">
        <f t="shared" si="70"/>
        <v>12.313753944286066</v>
      </c>
    </row>
    <row r="1208" spans="1:10" ht="14.25" x14ac:dyDescent="0.2">
      <c r="A1208" s="17" t="s">
        <v>133</v>
      </c>
      <c r="B1208" s="10">
        <v>31.807834625244141</v>
      </c>
      <c r="C1208" s="10">
        <v>20.774761199951172</v>
      </c>
      <c r="D1208" s="10">
        <f>AVERAGE(C1208:C1210)</f>
        <v>20.547480901082356</v>
      </c>
      <c r="E1208" s="10">
        <f>B1208-D1208</f>
        <v>11.260353724161785</v>
      </c>
      <c r="F1208" s="5">
        <f>E1208-E1196</f>
        <v>-3.6760247548421248</v>
      </c>
      <c r="G1208" s="17">
        <f t="shared" si="70"/>
        <v>12.781849981860644</v>
      </c>
      <c r="H1208" s="17">
        <f>AVERAGE(G1208:G1210)</f>
        <v>13.069336928370261</v>
      </c>
      <c r="I1208" s="17">
        <f>STDEV(G1208:G1210)</f>
        <v>5.6607089556834369</v>
      </c>
      <c r="J1208" s="17">
        <f>I1208/SQRT(3)</f>
        <v>3.2682118393679578</v>
      </c>
    </row>
    <row r="1209" spans="1:10" ht="14.25" x14ac:dyDescent="0.2">
      <c r="A1209" s="17" t="s">
        <v>133</v>
      </c>
      <c r="B1209" s="10">
        <v>31.245965957641602</v>
      </c>
      <c r="C1209" s="10">
        <v>20.413028717041016</v>
      </c>
      <c r="E1209" s="10">
        <f>B1209-D1208</f>
        <v>10.698485056559246</v>
      </c>
      <c r="F1209" s="5">
        <f>E1209-E1196</f>
        <v>-4.2378934224446638</v>
      </c>
      <c r="G1209" s="17">
        <f t="shared" si="70"/>
        <v>18.868311548328496</v>
      </c>
    </row>
    <row r="1210" spans="1:10" ht="14.25" x14ac:dyDescent="0.2">
      <c r="A1210" s="17" t="s">
        <v>133</v>
      </c>
      <c r="B1210" s="10">
        <v>32.565883636474609</v>
      </c>
      <c r="C1210" s="10">
        <v>20.454652786254883</v>
      </c>
      <c r="E1210" s="10">
        <f>B1210-D1208</f>
        <v>12.018402735392254</v>
      </c>
      <c r="F1210" s="5">
        <f>E1210-E1196</f>
        <v>-2.917975743611656</v>
      </c>
      <c r="G1210" s="17">
        <f t="shared" si="70"/>
        <v>7.5578492549216403</v>
      </c>
    </row>
    <row r="1211" spans="1:10" x14ac:dyDescent="0.15">
      <c r="B1211" s="10"/>
    </row>
    <row r="1212" spans="1:10" x14ac:dyDescent="0.15">
      <c r="A1212" s="17" t="s">
        <v>127</v>
      </c>
      <c r="B1212" s="17" t="s">
        <v>30</v>
      </c>
      <c r="C1212" s="17" t="s">
        <v>76</v>
      </c>
    </row>
    <row r="1213" spans="1:10" x14ac:dyDescent="0.15">
      <c r="A1213" s="17" t="s">
        <v>128</v>
      </c>
      <c r="B1213" s="10">
        <v>31.767215728759766</v>
      </c>
      <c r="C1213" s="10">
        <v>20.461917877197266</v>
      </c>
      <c r="D1213" s="10">
        <f>AVERAGE(C1213:C1215)</f>
        <v>20.298898061116535</v>
      </c>
      <c r="E1213" s="18">
        <f>AVERAGE(B1213:B1215)-D1213</f>
        <v>11.524391810099285</v>
      </c>
      <c r="F1213" s="19">
        <f>E1213-E1213</f>
        <v>0</v>
      </c>
      <c r="G1213" s="17">
        <f t="shared" ref="G1213:G1227" si="71">2^-F1213</f>
        <v>1</v>
      </c>
      <c r="H1213" s="17">
        <f>AVERAGE(G1213:G1215)</f>
        <v>1</v>
      </c>
      <c r="I1213" s="17">
        <f>STDEV(G1213:G1215)</f>
        <v>0</v>
      </c>
      <c r="J1213" s="17">
        <f>I1213/SQRT(3)</f>
        <v>0</v>
      </c>
    </row>
    <row r="1214" spans="1:10" ht="15.75" x14ac:dyDescent="0.15">
      <c r="A1214" s="17" t="s">
        <v>128</v>
      </c>
      <c r="B1214" s="10">
        <v>32.227550506591797</v>
      </c>
      <c r="C1214" s="10">
        <v>20.250886917114258</v>
      </c>
      <c r="E1214" s="10"/>
      <c r="F1214" s="1">
        <v>0</v>
      </c>
      <c r="G1214" s="17">
        <f t="shared" si="71"/>
        <v>1</v>
      </c>
      <c r="H1214" s="1"/>
      <c r="I1214" s="2"/>
      <c r="J1214" s="3"/>
    </row>
    <row r="1215" spans="1:10" ht="14.25" x14ac:dyDescent="0.2">
      <c r="A1215" s="17" t="s">
        <v>128</v>
      </c>
      <c r="B1215" s="10">
        <v>31.475103378295898</v>
      </c>
      <c r="C1215" s="10">
        <v>20.183889389038086</v>
      </c>
      <c r="E1215" s="18"/>
      <c r="F1215" s="4">
        <v>0</v>
      </c>
      <c r="G1215" s="17">
        <f t="shared" si="71"/>
        <v>1</v>
      </c>
      <c r="H1215" s="4"/>
      <c r="I1215" s="4"/>
    </row>
    <row r="1216" spans="1:10" ht="14.25" x14ac:dyDescent="0.2">
      <c r="A1216" s="17" t="s">
        <v>129</v>
      </c>
      <c r="B1216" s="10">
        <v>32.162555694580078</v>
      </c>
      <c r="C1216" s="10">
        <v>19.881870269775391</v>
      </c>
      <c r="D1216" s="10">
        <f>AVERAGE(C1216:C1218)</f>
        <v>19.799575169881184</v>
      </c>
      <c r="E1216" s="18">
        <f>B1216-D1216</f>
        <v>12.362980524698894</v>
      </c>
      <c r="F1216" s="5">
        <f>E1216-E1213</f>
        <v>0.83858871459960938</v>
      </c>
      <c r="G1216" s="17">
        <f t="shared" si="71"/>
        <v>0.5591903174734365</v>
      </c>
      <c r="H1216" s="17">
        <f>AVERAGE(G1216:G1218)</f>
        <v>0.43876706656320902</v>
      </c>
      <c r="I1216" s="17">
        <f>STDEV(G1216:G1218)</f>
        <v>0.10524641924816369</v>
      </c>
      <c r="J1216" s="17">
        <f>I1216/SQRT(3)</f>
        <v>6.0764048484171523E-2</v>
      </c>
    </row>
    <row r="1217" spans="1:10" ht="14.25" x14ac:dyDescent="0.2">
      <c r="A1217" s="17" t="s">
        <v>129</v>
      </c>
      <c r="B1217" s="10">
        <v>32.780387878417969</v>
      </c>
      <c r="C1217" s="10">
        <v>19.806327819824219</v>
      </c>
      <c r="E1217" s="18">
        <f>B1217-D1216</f>
        <v>12.980812708536785</v>
      </c>
      <c r="F1217" s="5">
        <f>E1217-E1213</f>
        <v>1.4564208984375</v>
      </c>
      <c r="G1217" s="17">
        <f t="shared" si="71"/>
        <v>0.36439601863683485</v>
      </c>
      <c r="H1217" s="4"/>
      <c r="I1217" s="4"/>
    </row>
    <row r="1218" spans="1:10" ht="14.25" x14ac:dyDescent="0.2">
      <c r="A1218" s="17" t="s">
        <v>129</v>
      </c>
      <c r="B1218" s="10">
        <v>32.672412872314453</v>
      </c>
      <c r="C1218" s="10">
        <v>19.710527420043945</v>
      </c>
      <c r="E1218" s="18">
        <f>B1218-D1216</f>
        <v>12.872837702433269</v>
      </c>
      <c r="F1218" s="5">
        <f>E1218-E1213</f>
        <v>1.3484458923339844</v>
      </c>
      <c r="G1218" s="17">
        <f t="shared" si="71"/>
        <v>0.39271486357935553</v>
      </c>
      <c r="H1218" s="6"/>
      <c r="I1218" s="4"/>
      <c r="J1218" s="4"/>
    </row>
    <row r="1219" spans="1:10" ht="14.25" x14ac:dyDescent="0.2">
      <c r="A1219" s="17" t="s">
        <v>131</v>
      </c>
      <c r="B1219" s="10">
        <v>31.267475128173828</v>
      </c>
      <c r="C1219" s="10">
        <v>19.874553680419922</v>
      </c>
      <c r="D1219" s="10">
        <f>AVERAGE(C1219:C1221)</f>
        <v>19.786432266235352</v>
      </c>
      <c r="E1219" s="10">
        <f>B1219-D1219</f>
        <v>11.481042861938477</v>
      </c>
      <c r="F1219" s="5">
        <f>E1219-E1213</f>
        <v>-4.3348948160808476E-2</v>
      </c>
      <c r="G1219" s="17">
        <f t="shared" si="71"/>
        <v>1.0305031737898249</v>
      </c>
      <c r="H1219" s="17">
        <f>AVERAGE(G1219:G1221)</f>
        <v>1.0563578209634124</v>
      </c>
      <c r="I1219" s="17">
        <f>STDEV(G1219:G1221)</f>
        <v>9.0880388998297548E-2</v>
      </c>
      <c r="J1219" s="17">
        <f>I1219/SQRT(3)</f>
        <v>5.2469817052224997E-2</v>
      </c>
    </row>
    <row r="1220" spans="1:10" ht="14.25" x14ac:dyDescent="0.2">
      <c r="A1220" s="17" t="s">
        <v>131</v>
      </c>
      <c r="B1220" s="10">
        <v>31.33819580078125</v>
      </c>
      <c r="C1220" s="10">
        <v>19.74156379699707</v>
      </c>
      <c r="E1220" s="10">
        <f>B1220-D1219</f>
        <v>11.551763534545898</v>
      </c>
      <c r="F1220" s="5">
        <f>E1220-E1213</f>
        <v>2.7371724446613399E-2</v>
      </c>
      <c r="G1220" s="17">
        <f t="shared" si="71"/>
        <v>0.98120621393039864</v>
      </c>
      <c r="H1220" s="6"/>
      <c r="I1220" s="4"/>
      <c r="J1220" s="4"/>
    </row>
    <row r="1221" spans="1:10" ht="14.25" x14ac:dyDescent="0.2">
      <c r="A1221" s="17" t="s">
        <v>131</v>
      </c>
      <c r="B1221" s="10">
        <v>31.099981307983398</v>
      </c>
      <c r="C1221" s="10">
        <v>19.743179321289063</v>
      </c>
      <c r="E1221" s="10">
        <f>B1221-D1219</f>
        <v>11.313549041748047</v>
      </c>
      <c r="F1221" s="5">
        <f>E1221-E1213</f>
        <v>-0.21084276835123816</v>
      </c>
      <c r="G1221" s="17">
        <f t="shared" si="71"/>
        <v>1.1573640751700136</v>
      </c>
      <c r="H1221" s="6"/>
      <c r="I1221" s="4"/>
      <c r="J1221" s="4"/>
    </row>
    <row r="1222" spans="1:10" ht="14.25" x14ac:dyDescent="0.2">
      <c r="A1222" s="17" t="s">
        <v>132</v>
      </c>
      <c r="B1222" s="10">
        <v>31.662769317626953</v>
      </c>
      <c r="C1222" s="10">
        <v>19.846820831298828</v>
      </c>
      <c r="D1222" s="10">
        <f>AVERAGE(C1222:C1224)</f>
        <v>19.710283915201824</v>
      </c>
      <c r="E1222" s="10">
        <f>B1222-D1222</f>
        <v>11.952485402425129</v>
      </c>
      <c r="F1222" s="5">
        <f>E1222-E1213</f>
        <v>0.42809359232584399</v>
      </c>
      <c r="G1222" s="17">
        <f t="shared" si="71"/>
        <v>0.7432432740397219</v>
      </c>
      <c r="H1222" s="17">
        <f>AVERAGE(G1222:G1224)</f>
        <v>1.4668100691937498</v>
      </c>
      <c r="I1222" s="17">
        <f>STDEV(G1222:G1224)</f>
        <v>0.63134893055755792</v>
      </c>
      <c r="J1222" s="17">
        <f>I1222/SQRT(3)</f>
        <v>0.36450947500998843</v>
      </c>
    </row>
    <row r="1223" spans="1:10" ht="14.25" x14ac:dyDescent="0.2">
      <c r="A1223" s="17" t="s">
        <v>132</v>
      </c>
      <c r="B1223" s="10">
        <v>30.30438232421875</v>
      </c>
      <c r="C1223" s="10">
        <v>19.657419204711914</v>
      </c>
      <c r="E1223" s="10">
        <f>B1223-D1222</f>
        <v>10.594098409016926</v>
      </c>
      <c r="F1223" s="5">
        <f>E1223-E1213</f>
        <v>-0.93029340108235914</v>
      </c>
      <c r="G1223" s="17">
        <f t="shared" si="71"/>
        <v>1.9056635117238383</v>
      </c>
    </row>
    <row r="1224" spans="1:10" ht="14.25" x14ac:dyDescent="0.2">
      <c r="A1224" s="17" t="s">
        <v>132</v>
      </c>
      <c r="B1224" s="10">
        <v>30.426065444946289</v>
      </c>
      <c r="C1224" s="10">
        <v>19.626611709594727</v>
      </c>
      <c r="E1224" s="10">
        <f>B1224-D1222</f>
        <v>10.715781529744465</v>
      </c>
      <c r="F1224" s="5">
        <f>E1224-E1213</f>
        <v>-0.80861028035482008</v>
      </c>
      <c r="G1224" s="17">
        <f t="shared" si="71"/>
        <v>1.7515234218176889</v>
      </c>
    </row>
    <row r="1225" spans="1:10" ht="14.25" x14ac:dyDescent="0.2">
      <c r="A1225" s="17" t="s">
        <v>133</v>
      </c>
      <c r="B1225" s="10">
        <v>31.418172836303711</v>
      </c>
      <c r="C1225" s="10">
        <v>20.774761199951172</v>
      </c>
      <c r="D1225" s="10">
        <f>AVERAGE(C1225:C1227)</f>
        <v>20.547480901082356</v>
      </c>
      <c r="E1225" s="10">
        <f>B1225-D1225</f>
        <v>10.870691935221355</v>
      </c>
      <c r="F1225" s="5">
        <f>E1225-E1213</f>
        <v>-0.65369987487792969</v>
      </c>
      <c r="G1225" s="17">
        <f t="shared" si="71"/>
        <v>1.5731975829822265</v>
      </c>
      <c r="H1225" s="17">
        <f>AVERAGE(G1225:G1227)</f>
        <v>1.7216179877154261</v>
      </c>
      <c r="I1225" s="17">
        <f>STDEV(G1225:G1227)</f>
        <v>0.20905132684288966</v>
      </c>
      <c r="J1225" s="17">
        <f>I1225/SQRT(3)</f>
        <v>0.12069583982719079</v>
      </c>
    </row>
    <row r="1226" spans="1:10" ht="14.25" x14ac:dyDescent="0.2">
      <c r="A1226" s="17" t="s">
        <v>133</v>
      </c>
      <c r="B1226" s="10">
        <v>31.100507736206055</v>
      </c>
      <c r="C1226" s="10">
        <v>20.413028717041016</v>
      </c>
      <c r="E1226" s="10">
        <f>B1226-D1225</f>
        <v>10.553026835123699</v>
      </c>
      <c r="F1226" s="5">
        <f>E1226-E1213</f>
        <v>-0.97136497497558594</v>
      </c>
      <c r="G1226" s="17">
        <f t="shared" si="71"/>
        <v>1.9606947872110307</v>
      </c>
    </row>
    <row r="1227" spans="1:10" ht="14.25" x14ac:dyDescent="0.2">
      <c r="A1227" s="17" t="s">
        <v>133</v>
      </c>
      <c r="B1227" s="10">
        <v>31.36614990234375</v>
      </c>
      <c r="C1227" s="10">
        <v>20.454652786254883</v>
      </c>
      <c r="E1227" s="10">
        <f>B1227-D1225</f>
        <v>10.818669001261394</v>
      </c>
      <c r="F1227" s="5">
        <f>E1227-E1213</f>
        <v>-0.70572280883789063</v>
      </c>
      <c r="G1227" s="17">
        <f t="shared" si="71"/>
        <v>1.630961592953021</v>
      </c>
    </row>
    <row r="1229" spans="1:10" x14ac:dyDescent="0.15">
      <c r="A1229" s="17" t="s">
        <v>127</v>
      </c>
      <c r="B1229" s="17" t="s">
        <v>31</v>
      </c>
      <c r="C1229" s="17" t="s">
        <v>76</v>
      </c>
    </row>
    <row r="1230" spans="1:10" x14ac:dyDescent="0.15">
      <c r="A1230" s="17" t="s">
        <v>128</v>
      </c>
      <c r="B1230" s="10">
        <v>28.563932418823242</v>
      </c>
      <c r="C1230" s="10">
        <v>20.461917877197266</v>
      </c>
      <c r="D1230" s="10">
        <f>AVERAGE(C1230:C1232)</f>
        <v>20.298898061116535</v>
      </c>
      <c r="E1230" s="18">
        <f>AVERAGE(B1230:B1232)-D1230</f>
        <v>8.3750184377034529</v>
      </c>
      <c r="F1230" s="19">
        <f>E1230-E1230</f>
        <v>0</v>
      </c>
      <c r="G1230" s="17">
        <f t="shared" ref="G1230:G1244" si="72">2^-F1230</f>
        <v>1</v>
      </c>
      <c r="H1230" s="17">
        <f>AVERAGE(G1230:G1232)</f>
        <v>1</v>
      </c>
      <c r="I1230" s="17">
        <f>STDEV(G1230:G1232)</f>
        <v>0</v>
      </c>
      <c r="J1230" s="17">
        <f>I1230/SQRT(3)</f>
        <v>0</v>
      </c>
    </row>
    <row r="1231" spans="1:10" ht="15.75" x14ac:dyDescent="0.15">
      <c r="A1231" s="17" t="s">
        <v>128</v>
      </c>
      <c r="B1231" s="10">
        <v>28.890256881713867</v>
      </c>
      <c r="C1231" s="10">
        <v>20.250886917114258</v>
      </c>
      <c r="E1231" s="10"/>
      <c r="F1231" s="1">
        <v>0</v>
      </c>
      <c r="G1231" s="17">
        <f t="shared" si="72"/>
        <v>1</v>
      </c>
      <c r="H1231" s="1"/>
      <c r="I1231" s="2"/>
      <c r="J1231" s="3"/>
    </row>
    <row r="1232" spans="1:10" ht="14.25" x14ac:dyDescent="0.2">
      <c r="A1232" s="17" t="s">
        <v>128</v>
      </c>
      <c r="B1232" s="10">
        <v>28.567560195922852</v>
      </c>
      <c r="C1232" s="10">
        <v>20.183889389038086</v>
      </c>
      <c r="E1232" s="18"/>
      <c r="F1232" s="4">
        <v>0</v>
      </c>
      <c r="G1232" s="17">
        <f t="shared" si="72"/>
        <v>1</v>
      </c>
      <c r="H1232" s="4"/>
      <c r="I1232" s="4"/>
    </row>
    <row r="1233" spans="1:10" ht="14.25" x14ac:dyDescent="0.2">
      <c r="A1233" s="17" t="s">
        <v>129</v>
      </c>
      <c r="B1233" s="10">
        <v>27.732940673828125</v>
      </c>
      <c r="C1233" s="10">
        <v>19.881870269775391</v>
      </c>
      <c r="D1233" s="10">
        <f>AVERAGE(C1233:C1235)</f>
        <v>19.799575169881184</v>
      </c>
      <c r="E1233" s="18">
        <f>B1233-D1233</f>
        <v>7.9333655039469413</v>
      </c>
      <c r="F1233" s="5">
        <f>E1233-E1230</f>
        <v>-0.4416529337565116</v>
      </c>
      <c r="G1233" s="17">
        <f t="shared" si="72"/>
        <v>1.35815951554321</v>
      </c>
      <c r="H1233" s="17">
        <f>AVERAGE(G1233:G1235)</f>
        <v>1.436080779655617</v>
      </c>
      <c r="I1233" s="17">
        <f>STDEV(G1233:G1235)</f>
        <v>9.2505172212783496E-2</v>
      </c>
      <c r="J1233" s="17">
        <f>I1233/SQRT(3)</f>
        <v>5.3407886078483242E-2</v>
      </c>
    </row>
    <row r="1234" spans="1:10" ht="14.25" x14ac:dyDescent="0.2">
      <c r="A1234" s="17" t="s">
        <v>129</v>
      </c>
      <c r="B1234" s="10">
        <v>27.677089691162109</v>
      </c>
      <c r="C1234" s="10">
        <v>19.806327819824219</v>
      </c>
      <c r="E1234" s="18">
        <f>B1234-D1233</f>
        <v>7.8775145212809257</v>
      </c>
      <c r="F1234" s="5">
        <f>E1234-E1230</f>
        <v>-0.49750391642252723</v>
      </c>
      <c r="G1234" s="17">
        <f t="shared" si="72"/>
        <v>1.4117688715742529</v>
      </c>
      <c r="H1234" s="4"/>
      <c r="I1234" s="4"/>
    </row>
    <row r="1235" spans="1:10" ht="14.25" x14ac:dyDescent="0.2">
      <c r="A1235" s="17" t="s">
        <v>129</v>
      </c>
      <c r="B1235" s="10">
        <v>27.553243637084961</v>
      </c>
      <c r="C1235" s="10">
        <v>19.710527420043945</v>
      </c>
      <c r="E1235" s="18">
        <f>B1235-D1233</f>
        <v>7.7536684672037772</v>
      </c>
      <c r="F1235" s="5">
        <f>E1235-E1230</f>
        <v>-0.62134997049967566</v>
      </c>
      <c r="G1235" s="17">
        <f t="shared" si="72"/>
        <v>1.5383139518493882</v>
      </c>
      <c r="H1235" s="6"/>
      <c r="I1235" s="4"/>
      <c r="J1235" s="4"/>
    </row>
    <row r="1236" spans="1:10" ht="14.25" x14ac:dyDescent="0.2">
      <c r="A1236" s="17" t="s">
        <v>131</v>
      </c>
      <c r="B1236" s="10">
        <v>28.360210418701172</v>
      </c>
      <c r="C1236" s="10">
        <v>19.874553680419922</v>
      </c>
      <c r="D1236" s="10">
        <f>AVERAGE(C1236:C1238)</f>
        <v>19.786432266235352</v>
      </c>
      <c r="E1236" s="10">
        <f>B1236-D1236</f>
        <v>8.5737781524658203</v>
      </c>
      <c r="F1236" s="5">
        <f>E1236-E1230</f>
        <v>0.19875971476236742</v>
      </c>
      <c r="G1236" s="17">
        <f t="shared" si="72"/>
        <v>0.87129929760044811</v>
      </c>
      <c r="H1236" s="17">
        <f>AVERAGE(G1236:G1238)</f>
        <v>0.94150157526049527</v>
      </c>
      <c r="I1236" s="17">
        <f>STDEV(G1236:G1238)</f>
        <v>6.8938920787387448E-2</v>
      </c>
      <c r="J1236" s="17">
        <f>I1236/SQRT(3)</f>
        <v>3.9801904474240431E-2</v>
      </c>
    </row>
    <row r="1237" spans="1:10" ht="14.25" x14ac:dyDescent="0.2">
      <c r="A1237" s="17" t="s">
        <v>131</v>
      </c>
      <c r="B1237" s="10">
        <v>28.244436264038086</v>
      </c>
      <c r="C1237" s="10">
        <v>19.74156379699707</v>
      </c>
      <c r="E1237" s="10">
        <f>B1237-D1236</f>
        <v>8.4580039978027344</v>
      </c>
      <c r="F1237" s="5">
        <f>E1237-E1230</f>
        <v>8.2985560099281486E-2</v>
      </c>
      <c r="G1237" s="17">
        <f t="shared" si="72"/>
        <v>0.94410186859634893</v>
      </c>
      <c r="H1237" s="6"/>
      <c r="I1237" s="4"/>
      <c r="J1237" s="4"/>
    </row>
    <row r="1238" spans="1:10" ht="14.25" x14ac:dyDescent="0.2">
      <c r="A1238" s="17" t="s">
        <v>131</v>
      </c>
      <c r="B1238" s="10">
        <v>28.14837646484375</v>
      </c>
      <c r="C1238" s="10">
        <v>19.743179321289063</v>
      </c>
      <c r="E1238" s="10">
        <f>B1238-D1236</f>
        <v>8.3619441986083984</v>
      </c>
      <c r="F1238" s="5">
        <f>E1238-E1230</f>
        <v>-1.3074239095054452E-2</v>
      </c>
      <c r="G1238" s="17">
        <f t="shared" si="72"/>
        <v>1.0091035595846889</v>
      </c>
      <c r="H1238" s="6"/>
      <c r="I1238" s="4"/>
      <c r="J1238" s="4"/>
    </row>
    <row r="1239" spans="1:10" ht="14.25" x14ac:dyDescent="0.2">
      <c r="A1239" s="17" t="s">
        <v>132</v>
      </c>
      <c r="B1239" s="10">
        <v>27.100517272949219</v>
      </c>
      <c r="C1239" s="10">
        <v>19.846820831298828</v>
      </c>
      <c r="D1239" s="10">
        <f>AVERAGE(C1239:C1241)</f>
        <v>19.710283915201824</v>
      </c>
      <c r="E1239" s="10">
        <f>B1239-D1239</f>
        <v>7.3902333577473946</v>
      </c>
      <c r="F1239" s="5">
        <f>E1239-E1230</f>
        <v>-0.98478507995605824</v>
      </c>
      <c r="G1239" s="17">
        <f t="shared" si="72"/>
        <v>1.9790184740682735</v>
      </c>
      <c r="H1239" s="17">
        <f>AVERAGE(G1239:G1241)</f>
        <v>1.9540829519931322</v>
      </c>
      <c r="I1239" s="17">
        <f>STDEV(G1239:G1241)</f>
        <v>2.4209681887500414E-2</v>
      </c>
      <c r="J1239" s="17">
        <f>I1239/SQRT(3)</f>
        <v>1.3977466354743572E-2</v>
      </c>
    </row>
    <row r="1240" spans="1:10" ht="14.25" x14ac:dyDescent="0.2">
      <c r="A1240" s="17" t="s">
        <v>132</v>
      </c>
      <c r="B1240" s="10">
        <v>27.119935989379883</v>
      </c>
      <c r="C1240" s="10">
        <v>19.657419204711914</v>
      </c>
      <c r="E1240" s="10">
        <f>B1240-D1239</f>
        <v>7.4096520741780587</v>
      </c>
      <c r="F1240" s="5">
        <f>E1240-E1230</f>
        <v>-0.96536636352539418</v>
      </c>
      <c r="G1240" s="17">
        <f t="shared" si="72"/>
        <v>1.9525592990153386</v>
      </c>
    </row>
    <row r="1241" spans="1:10" ht="14.25" x14ac:dyDescent="0.2">
      <c r="A1241" s="17" t="s">
        <v>132</v>
      </c>
      <c r="B1241" s="10">
        <v>27.136199951171875</v>
      </c>
      <c r="C1241" s="10">
        <v>19.626611709594727</v>
      </c>
      <c r="E1241" s="10">
        <f>B1241-D1239</f>
        <v>7.4259160359700509</v>
      </c>
      <c r="F1241" s="5">
        <f>E1241-E1230</f>
        <v>-0.94910240173340199</v>
      </c>
      <c r="G1241" s="17">
        <f t="shared" si="72"/>
        <v>1.9306710828957847</v>
      </c>
    </row>
    <row r="1242" spans="1:10" ht="14.25" x14ac:dyDescent="0.2">
      <c r="A1242" s="17" t="s">
        <v>133</v>
      </c>
      <c r="B1242" s="10">
        <v>28.591255187988281</v>
      </c>
      <c r="C1242" s="10">
        <v>20.774761199951172</v>
      </c>
      <c r="D1242" s="10">
        <f>AVERAGE(C1242:C1244)</f>
        <v>20.547480901082356</v>
      </c>
      <c r="E1242" s="10">
        <f>B1242-D1242</f>
        <v>8.0437742869059257</v>
      </c>
      <c r="F1242" s="5">
        <f>E1242-E1230</f>
        <v>-0.33124415079752723</v>
      </c>
      <c r="G1242" s="17">
        <f t="shared" si="72"/>
        <v>1.2580978647888772</v>
      </c>
      <c r="H1242" s="17">
        <f>AVERAGE(G1242:G1244)</f>
        <v>1.4421434025300848</v>
      </c>
      <c r="I1242" s="17">
        <f>STDEV(G1242:G1244)</f>
        <v>0.17794663974296512</v>
      </c>
      <c r="J1242" s="17">
        <f>I1242/SQRT(3)</f>
        <v>0.10273754035699027</v>
      </c>
    </row>
    <row r="1243" spans="1:10" ht="14.25" x14ac:dyDescent="0.2">
      <c r="A1243" s="17" t="s">
        <v>133</v>
      </c>
      <c r="B1243" s="10">
        <v>28.232494354248047</v>
      </c>
      <c r="C1243" s="10">
        <v>20.413028717041016</v>
      </c>
      <c r="E1243" s="10">
        <f>B1243-D1242</f>
        <v>7.6850134531656913</v>
      </c>
      <c r="F1243" s="5">
        <f>E1243-E1230</f>
        <v>-0.6900049845377616</v>
      </c>
      <c r="G1243" s="17">
        <f t="shared" si="72"/>
        <v>1.6132890923779541</v>
      </c>
    </row>
    <row r="1244" spans="1:10" ht="14.25" x14ac:dyDescent="0.2">
      <c r="A1244" s="17" t="s">
        <v>133</v>
      </c>
      <c r="B1244" s="10">
        <v>28.381437301635742</v>
      </c>
      <c r="C1244" s="10">
        <v>20.454652786254883</v>
      </c>
      <c r="E1244" s="10">
        <f>B1244-D1242</f>
        <v>7.8339564005533866</v>
      </c>
      <c r="F1244" s="5">
        <f>E1244-E1230</f>
        <v>-0.54106203715006629</v>
      </c>
      <c r="G1244" s="17">
        <f t="shared" si="72"/>
        <v>1.4550432504234234</v>
      </c>
    </row>
    <row r="1245" spans="1:10" x14ac:dyDescent="0.15">
      <c r="B1245" s="10"/>
    </row>
    <row r="1246" spans="1:10" x14ac:dyDescent="0.15">
      <c r="A1246" s="17" t="s">
        <v>127</v>
      </c>
      <c r="B1246" s="17" t="s">
        <v>33</v>
      </c>
      <c r="C1246" s="17" t="s">
        <v>76</v>
      </c>
    </row>
    <row r="1247" spans="1:10" x14ac:dyDescent="0.15">
      <c r="A1247" s="17" t="s">
        <v>128</v>
      </c>
      <c r="B1247" s="10">
        <v>37.098621368408203</v>
      </c>
      <c r="C1247" s="10">
        <v>20.461917877197266</v>
      </c>
      <c r="D1247" s="10">
        <f>AVERAGE(C1247:C1249)</f>
        <v>20.298898061116535</v>
      </c>
      <c r="E1247" s="18">
        <f>AVERAGE(B1247:B1249)-D1247</f>
        <v>16.355570475260418</v>
      </c>
      <c r="F1247" s="19">
        <f>E1247-E1247</f>
        <v>0</v>
      </c>
      <c r="G1247" s="17">
        <f t="shared" ref="G1247:G1261" si="73">2^-F1247</f>
        <v>1</v>
      </c>
      <c r="H1247" s="17">
        <f>AVERAGE(G1247:G1249)</f>
        <v>1</v>
      </c>
      <c r="I1247" s="17">
        <f>STDEV(G1247:G1249)</f>
        <v>0</v>
      </c>
      <c r="J1247" s="17">
        <f>I1247/SQRT(3)</f>
        <v>0</v>
      </c>
    </row>
    <row r="1248" spans="1:10" ht="15.75" x14ac:dyDescent="0.15">
      <c r="A1248" s="17" t="s">
        <v>128</v>
      </c>
      <c r="B1248" s="10">
        <v>36.670021057128906</v>
      </c>
      <c r="C1248" s="10">
        <v>20.250886917114258</v>
      </c>
      <c r="E1248" s="10"/>
      <c r="F1248" s="1">
        <v>0</v>
      </c>
      <c r="G1248" s="17">
        <f t="shared" si="73"/>
        <v>1</v>
      </c>
      <c r="H1248" s="1"/>
      <c r="I1248" s="2"/>
      <c r="J1248" s="3"/>
    </row>
    <row r="1249" spans="1:10" ht="14.25" x14ac:dyDescent="0.2">
      <c r="A1249" s="17" t="s">
        <v>128</v>
      </c>
      <c r="B1249" s="10">
        <v>36.19476318359375</v>
      </c>
      <c r="C1249" s="10">
        <v>20.183889389038086</v>
      </c>
      <c r="E1249" s="18"/>
      <c r="F1249" s="4">
        <v>0</v>
      </c>
      <c r="G1249" s="17">
        <f t="shared" si="73"/>
        <v>1</v>
      </c>
      <c r="H1249" s="4"/>
      <c r="I1249" s="4"/>
    </row>
    <row r="1250" spans="1:10" ht="14.25" x14ac:dyDescent="0.2">
      <c r="A1250" s="17" t="s">
        <v>129</v>
      </c>
      <c r="B1250" s="10">
        <v>34.951011657714844</v>
      </c>
      <c r="C1250" s="10">
        <v>19.881870269775391</v>
      </c>
      <c r="D1250" s="10">
        <f>AVERAGE(C1250:C1252)</f>
        <v>19.799575169881184</v>
      </c>
      <c r="E1250" s="18">
        <f>B1250-D1250</f>
        <v>15.15143648783366</v>
      </c>
      <c r="F1250" s="5">
        <f>E1250-E1247</f>
        <v>-1.2041339874267578</v>
      </c>
      <c r="G1250" s="17">
        <f t="shared" si="73"/>
        <v>2.3039892531728534</v>
      </c>
      <c r="H1250" s="17">
        <f>AVERAGE(G1250:G1252)</f>
        <v>1.8334985793951903</v>
      </c>
      <c r="I1250" s="17">
        <f>STDEV(G1250:G1252)</f>
        <v>0.45299129574435187</v>
      </c>
      <c r="J1250" s="17">
        <f>I1250/SQRT(3)</f>
        <v>0.26153464653855896</v>
      </c>
    </row>
    <row r="1251" spans="1:10" ht="14.25" x14ac:dyDescent="0.2">
      <c r="A1251" s="17" t="s">
        <v>129</v>
      </c>
      <c r="B1251" s="10">
        <v>35.669395446777344</v>
      </c>
      <c r="C1251" s="10">
        <v>19.806327819824219</v>
      </c>
      <c r="E1251" s="18">
        <f>B1251-D1250</f>
        <v>15.86982027689616</v>
      </c>
      <c r="F1251" s="5">
        <f>E1251-E1247</f>
        <v>-0.48575019836425781</v>
      </c>
      <c r="G1251" s="17">
        <f t="shared" si="73"/>
        <v>1.4003138365349168</v>
      </c>
      <c r="H1251" s="4"/>
      <c r="I1251" s="4"/>
    </row>
    <row r="1252" spans="1:10" ht="14.25" x14ac:dyDescent="0.2">
      <c r="A1252" s="17" t="s">
        <v>129</v>
      </c>
      <c r="B1252" s="10">
        <f>AVERAGE(B1250:B1251)</f>
        <v>35.310203552246094</v>
      </c>
      <c r="C1252" s="10">
        <v>19.710527420043945</v>
      </c>
      <c r="E1252" s="18">
        <f>B1252-D1250</f>
        <v>15.51062838236491</v>
      </c>
      <c r="F1252" s="5">
        <f>E1252-E1247</f>
        <v>-0.84494209289550781</v>
      </c>
      <c r="G1252" s="17">
        <f t="shared" si="73"/>
        <v>1.7961926484778008</v>
      </c>
      <c r="H1252" s="6"/>
      <c r="I1252" s="4"/>
      <c r="J1252" s="4"/>
    </row>
    <row r="1253" spans="1:10" ht="14.25" x14ac:dyDescent="0.2">
      <c r="A1253" s="17" t="s">
        <v>131</v>
      </c>
      <c r="B1253" s="10">
        <v>34.668281555175781</v>
      </c>
      <c r="C1253" s="10">
        <v>19.874553680419922</v>
      </c>
      <c r="D1253" s="10">
        <f>AVERAGE(C1253:C1255)</f>
        <v>19.786432266235352</v>
      </c>
      <c r="E1253" s="10">
        <f>B1253-D1253</f>
        <v>14.88184928894043</v>
      </c>
      <c r="F1253" s="5">
        <f>E1253-E1247</f>
        <v>-1.4737211863199882</v>
      </c>
      <c r="G1253" s="17">
        <f t="shared" si="73"/>
        <v>2.7773734674745949</v>
      </c>
      <c r="H1253" s="17">
        <f>AVERAGE(G1253:G1255)</f>
        <v>2.7773734674745949</v>
      </c>
      <c r="I1253" s="17">
        <f>STDEV(G1253:G1255)</f>
        <v>0</v>
      </c>
      <c r="J1253" s="17">
        <f>I1253/SQRT(3)</f>
        <v>0</v>
      </c>
    </row>
    <row r="1254" spans="1:10" ht="14.25" x14ac:dyDescent="0.2">
      <c r="A1254" s="17" t="s">
        <v>131</v>
      </c>
      <c r="B1254" s="10">
        <v>34.668281555175781</v>
      </c>
      <c r="C1254" s="10">
        <v>19.74156379699707</v>
      </c>
      <c r="E1254" s="10">
        <f>B1254-D1253</f>
        <v>14.88184928894043</v>
      </c>
      <c r="F1254" s="5">
        <f>E1254-E1247</f>
        <v>-1.4737211863199882</v>
      </c>
      <c r="G1254" s="17">
        <f t="shared" si="73"/>
        <v>2.7773734674745949</v>
      </c>
      <c r="H1254" s="6"/>
      <c r="I1254" s="4"/>
      <c r="J1254" s="4"/>
    </row>
    <row r="1255" spans="1:10" ht="14.25" x14ac:dyDescent="0.2">
      <c r="A1255" s="17" t="s">
        <v>131</v>
      </c>
      <c r="B1255" s="10">
        <v>34.668281555175781</v>
      </c>
      <c r="C1255" s="10">
        <v>19.743179321289063</v>
      </c>
      <c r="E1255" s="10">
        <f>B1255-D1253</f>
        <v>14.88184928894043</v>
      </c>
      <c r="F1255" s="5">
        <f>E1255-E1247</f>
        <v>-1.4737211863199882</v>
      </c>
      <c r="G1255" s="17">
        <f t="shared" si="73"/>
        <v>2.7773734674745949</v>
      </c>
      <c r="H1255" s="6"/>
      <c r="I1255" s="4"/>
      <c r="J1255" s="4"/>
    </row>
    <row r="1256" spans="1:10" ht="14.25" x14ac:dyDescent="0.2">
      <c r="A1256" s="17" t="s">
        <v>132</v>
      </c>
      <c r="B1256" s="10">
        <v>36.204448699951172</v>
      </c>
      <c r="C1256" s="10">
        <v>19.846820831298828</v>
      </c>
      <c r="D1256" s="10">
        <f>AVERAGE(C1256:C1258)</f>
        <v>19.710283915201824</v>
      </c>
      <c r="E1256" s="10">
        <f>B1256-D1256</f>
        <v>16.494164784749348</v>
      </c>
      <c r="F1256" s="5">
        <f>E1256-E1247</f>
        <v>0.13859430948892992</v>
      </c>
      <c r="G1256" s="17">
        <f t="shared" si="73"/>
        <v>0.90840382790286089</v>
      </c>
      <c r="H1256" s="17">
        <f>AVERAGE(G1256:G1258)</f>
        <v>0.90840382790286089</v>
      </c>
      <c r="I1256" s="17">
        <f>STDEV(G1256:G1258)</f>
        <v>0</v>
      </c>
      <c r="J1256" s="17">
        <f>I1256/SQRT(3)</f>
        <v>0</v>
      </c>
    </row>
    <row r="1257" spans="1:10" ht="14.25" x14ac:dyDescent="0.2">
      <c r="A1257" s="17" t="s">
        <v>132</v>
      </c>
      <c r="B1257" s="10">
        <v>36.204448699951172</v>
      </c>
      <c r="C1257" s="10">
        <v>19.657419204711914</v>
      </c>
      <c r="E1257" s="10">
        <f>B1257-D1256</f>
        <v>16.494164784749348</v>
      </c>
      <c r="F1257" s="5">
        <f>E1257-E1247</f>
        <v>0.13859430948892992</v>
      </c>
      <c r="G1257" s="17">
        <f t="shared" si="73"/>
        <v>0.90840382790286089</v>
      </c>
    </row>
    <row r="1258" spans="1:10" ht="14.25" x14ac:dyDescent="0.2">
      <c r="A1258" s="17" t="s">
        <v>132</v>
      </c>
      <c r="B1258" s="10">
        <v>36.204448699951172</v>
      </c>
      <c r="C1258" s="10">
        <v>19.626611709594727</v>
      </c>
      <c r="E1258" s="10">
        <f>B1258-D1256</f>
        <v>16.494164784749348</v>
      </c>
      <c r="F1258" s="5">
        <f>E1258-E1247</f>
        <v>0.13859430948892992</v>
      </c>
      <c r="G1258" s="17">
        <f t="shared" si="73"/>
        <v>0.90840382790286089</v>
      </c>
    </row>
    <row r="1259" spans="1:10" ht="14.25" x14ac:dyDescent="0.2">
      <c r="A1259" s="17" t="s">
        <v>133</v>
      </c>
      <c r="B1259" s="10">
        <v>35.605571746826172</v>
      </c>
      <c r="C1259" s="10">
        <v>20.774761199951172</v>
      </c>
      <c r="D1259" s="10">
        <f>AVERAGE(C1259:C1261)</f>
        <v>20.547480901082356</v>
      </c>
      <c r="E1259" s="10">
        <f>B1259-D1259</f>
        <v>15.058090845743816</v>
      </c>
      <c r="F1259" s="5">
        <f>E1259-E1247</f>
        <v>-1.2974796295166016</v>
      </c>
      <c r="G1259" s="17">
        <f t="shared" si="73"/>
        <v>2.4579909936330182</v>
      </c>
      <c r="H1259" s="17">
        <f>AVERAGE(G1259:G1261)</f>
        <v>2.4579909936330182</v>
      </c>
      <c r="I1259" s="17">
        <f>STDEV(G1259:G1261)</f>
        <v>0</v>
      </c>
      <c r="J1259" s="17">
        <f>I1259/SQRT(3)</f>
        <v>0</v>
      </c>
    </row>
    <row r="1260" spans="1:10" ht="14.25" x14ac:dyDescent="0.2">
      <c r="A1260" s="17" t="s">
        <v>133</v>
      </c>
      <c r="B1260" s="10">
        <v>35.605571746826172</v>
      </c>
      <c r="C1260" s="10">
        <v>20.413028717041016</v>
      </c>
      <c r="E1260" s="10">
        <f>B1260-D1259</f>
        <v>15.058090845743816</v>
      </c>
      <c r="F1260" s="5">
        <f>E1260-E1247</f>
        <v>-1.2974796295166016</v>
      </c>
      <c r="G1260" s="17">
        <f t="shared" si="73"/>
        <v>2.4579909936330182</v>
      </c>
    </row>
    <row r="1261" spans="1:10" ht="14.25" x14ac:dyDescent="0.2">
      <c r="A1261" s="17" t="s">
        <v>133</v>
      </c>
      <c r="B1261" s="10">
        <v>35.605571746826172</v>
      </c>
      <c r="C1261" s="10">
        <v>20.454652786254883</v>
      </c>
      <c r="E1261" s="10">
        <f>B1261-D1259</f>
        <v>15.058090845743816</v>
      </c>
      <c r="F1261" s="5">
        <f>E1261-E1247</f>
        <v>-1.2974796295166016</v>
      </c>
      <c r="G1261" s="17">
        <f t="shared" si="73"/>
        <v>2.4579909936330182</v>
      </c>
    </row>
    <row r="1263" spans="1:10" ht="15.75" x14ac:dyDescent="0.25">
      <c r="A1263" s="26" t="s">
        <v>257</v>
      </c>
      <c r="B1263" s="17" t="s">
        <v>7</v>
      </c>
      <c r="C1263" s="17" t="s">
        <v>76</v>
      </c>
    </row>
    <row r="1264" spans="1:10" x14ac:dyDescent="0.15">
      <c r="A1264" s="17" t="s">
        <v>128</v>
      </c>
      <c r="B1264" s="10">
        <v>27.457056045532227</v>
      </c>
      <c r="C1264" s="10">
        <v>21.141788482666016</v>
      </c>
      <c r="D1264" s="10">
        <f>AVERAGE(C1264:C1266)</f>
        <v>20.97214635213216</v>
      </c>
      <c r="E1264" s="18">
        <f>AVERAGE(B1264:B1266)-D1264</f>
        <v>6.5290571848551444</v>
      </c>
      <c r="F1264" s="19">
        <f>E1264-E1264</f>
        <v>0</v>
      </c>
      <c r="G1264" s="17">
        <f t="shared" ref="G1264:G1278" si="74">2^-F1264</f>
        <v>1</v>
      </c>
      <c r="H1264" s="17">
        <f>AVERAGE(G1264:G1266)</f>
        <v>1</v>
      </c>
      <c r="I1264" s="17">
        <f>STDEV(G1264:G1266)</f>
        <v>0</v>
      </c>
      <c r="J1264" s="17">
        <f>I1264/SQRT(3)</f>
        <v>0</v>
      </c>
    </row>
    <row r="1265" spans="1:10" ht="15.75" x14ac:dyDescent="0.15">
      <c r="A1265" s="17" t="s">
        <v>128</v>
      </c>
      <c r="B1265" s="10">
        <v>27.435489654541016</v>
      </c>
      <c r="C1265" s="10">
        <v>20.860153198242188</v>
      </c>
      <c r="E1265" s="10"/>
      <c r="F1265" s="1">
        <v>0</v>
      </c>
      <c r="G1265" s="17">
        <f t="shared" si="74"/>
        <v>1</v>
      </c>
      <c r="H1265" s="1"/>
      <c r="I1265" s="2"/>
      <c r="J1265" s="3"/>
    </row>
    <row r="1266" spans="1:10" ht="14.25" x14ac:dyDescent="0.2">
      <c r="A1266" s="17" t="s">
        <v>128</v>
      </c>
      <c r="B1266" s="10">
        <v>27.611064910888672</v>
      </c>
      <c r="C1266" s="10">
        <v>20.914497375488281</v>
      </c>
      <c r="E1266" s="18"/>
      <c r="F1266" s="4">
        <v>0</v>
      </c>
      <c r="G1266" s="17">
        <f t="shared" si="74"/>
        <v>1</v>
      </c>
      <c r="H1266" s="4"/>
      <c r="I1266" s="4"/>
    </row>
    <row r="1267" spans="1:10" ht="14.25" x14ac:dyDescent="0.2">
      <c r="A1267" s="17" t="s">
        <v>129</v>
      </c>
      <c r="B1267" s="10">
        <v>27.778038024902344</v>
      </c>
      <c r="C1267" s="10">
        <v>21.089330673217773</v>
      </c>
      <c r="D1267" s="10">
        <f>AVERAGE(C1267:C1269)</f>
        <v>21.035979588826496</v>
      </c>
      <c r="E1267" s="18">
        <f>B1267-D1267</f>
        <v>6.7420584360758475</v>
      </c>
      <c r="F1267" s="5">
        <f>E1267-E1264</f>
        <v>0.21300125122070313</v>
      </c>
      <c r="G1267" s="17">
        <f t="shared" si="74"/>
        <v>0.86274059630457867</v>
      </c>
      <c r="H1267" s="17">
        <f>AVERAGE(G1267:G1269)</f>
        <v>0.90519481369882138</v>
      </c>
      <c r="I1267" s="17">
        <f>STDEV(G1267:G1269)</f>
        <v>7.509734205364077E-2</v>
      </c>
      <c r="J1267" s="17">
        <f>I1267/SQRT(3)</f>
        <v>4.3357470650094904E-2</v>
      </c>
    </row>
    <row r="1268" spans="1:10" ht="14.25" x14ac:dyDescent="0.2">
      <c r="A1268" s="17" t="s">
        <v>129</v>
      </c>
      <c r="B1268" s="10">
        <v>27.781051635742188</v>
      </c>
      <c r="C1268" s="10">
        <v>21.038288116455078</v>
      </c>
      <c r="E1268" s="18">
        <f>B1268-D1267</f>
        <v>6.7450720469156913</v>
      </c>
      <c r="F1268" s="5">
        <f>E1268-E1264</f>
        <v>0.21601486206054688</v>
      </c>
      <c r="G1268" s="17">
        <f t="shared" si="74"/>
        <v>0.86094031923441861</v>
      </c>
      <c r="H1268" s="4"/>
      <c r="I1268" s="4"/>
    </row>
    <row r="1269" spans="1:10" ht="14.25" x14ac:dyDescent="0.2">
      <c r="A1269" s="17" t="s">
        <v>129</v>
      </c>
      <c r="B1269" s="10">
        <v>27.576765060424805</v>
      </c>
      <c r="C1269" s="10">
        <v>20.980319976806641</v>
      </c>
      <c r="E1269" s="18">
        <f>B1269-D1267</f>
        <v>6.5407854715983085</v>
      </c>
      <c r="F1269" s="5">
        <f>E1269-E1264</f>
        <v>1.1728286743164063E-2</v>
      </c>
      <c r="G1269" s="17">
        <f t="shared" si="74"/>
        <v>0.99190352555746664</v>
      </c>
      <c r="H1269" s="6"/>
      <c r="I1269" s="4"/>
      <c r="J1269" s="4"/>
    </row>
    <row r="1270" spans="1:10" ht="14.25" x14ac:dyDescent="0.2">
      <c r="A1270" s="17" t="s">
        <v>131</v>
      </c>
      <c r="B1270" s="10">
        <v>27.209438323974609</v>
      </c>
      <c r="C1270" s="10">
        <v>21.982744216918945</v>
      </c>
      <c r="D1270" s="10">
        <f>AVERAGE(C1270:C1272)</f>
        <v>21.762113571166992</v>
      </c>
      <c r="E1270" s="10">
        <f>B1270-D1270</f>
        <v>5.4473247528076172</v>
      </c>
      <c r="F1270" s="5">
        <f>E1270-E1264</f>
        <v>-1.0817324320475272</v>
      </c>
      <c r="G1270" s="17">
        <f t="shared" si="74"/>
        <v>2.11657620471652</v>
      </c>
      <c r="H1270" s="17">
        <f>AVERAGE(G1270:G1272)</f>
        <v>2.3008660274442234</v>
      </c>
      <c r="I1270" s="17">
        <f>STDEV(G1270:G1272)</f>
        <v>0.1666324033376014</v>
      </c>
      <c r="J1270" s="17">
        <f>I1270/SQRT(3)</f>
        <v>9.6205262922678475E-2</v>
      </c>
    </row>
    <row r="1271" spans="1:10" ht="14.25" x14ac:dyDescent="0.2">
      <c r="A1271" s="17" t="s">
        <v>131</v>
      </c>
      <c r="B1271" s="10">
        <v>27.003751754760742</v>
      </c>
      <c r="C1271" s="10">
        <v>21.739168167114258</v>
      </c>
      <c r="E1271" s="10">
        <f>B1271-D1270</f>
        <v>5.24163818359375</v>
      </c>
      <c r="F1271" s="5">
        <f>E1271-E1264</f>
        <v>-1.2874190012613944</v>
      </c>
      <c r="G1271" s="17">
        <f t="shared" si="74"/>
        <v>2.4409098299362504</v>
      </c>
      <c r="H1271" s="6"/>
      <c r="I1271" s="4"/>
      <c r="J1271" s="4"/>
    </row>
    <row r="1272" spans="1:10" ht="14.25" x14ac:dyDescent="0.2">
      <c r="A1272" s="17" t="s">
        <v>131</v>
      </c>
      <c r="B1272" s="10">
        <v>27.061513900756836</v>
      </c>
      <c r="C1272" s="10">
        <v>21.564428329467773</v>
      </c>
      <c r="E1272" s="10">
        <f>B1272-D1270</f>
        <v>5.2994003295898438</v>
      </c>
      <c r="F1272" s="5">
        <f>E1272-E1264</f>
        <v>-1.2296568552653007</v>
      </c>
      <c r="G1272" s="17">
        <f t="shared" si="74"/>
        <v>2.3451120476799003</v>
      </c>
      <c r="H1272" s="6"/>
      <c r="I1272" s="4"/>
      <c r="J1272" s="4"/>
    </row>
    <row r="1273" spans="1:10" ht="14.25" x14ac:dyDescent="0.2">
      <c r="A1273" s="17" t="s">
        <v>132</v>
      </c>
      <c r="B1273" s="10">
        <v>27.396503448486328</v>
      </c>
      <c r="C1273" s="10">
        <v>21.670417785644531</v>
      </c>
      <c r="D1273" s="10">
        <f>AVERAGE(C1273:C1275)</f>
        <v>21.41721471150716</v>
      </c>
      <c r="E1273" s="10">
        <f>B1273-D1273</f>
        <v>5.9792887369791679</v>
      </c>
      <c r="F1273" s="5">
        <f>E1273-E1264</f>
        <v>-0.54976844787597656</v>
      </c>
      <c r="G1273" s="17">
        <f t="shared" si="74"/>
        <v>1.4638507294843695</v>
      </c>
      <c r="H1273" s="17">
        <f>AVERAGE(G1273:G1275)</f>
        <v>1.7428951358539597</v>
      </c>
      <c r="I1273" s="17">
        <f>STDEV(G1273:G1275)</f>
        <v>0.25833937694555087</v>
      </c>
      <c r="J1273" s="17">
        <f>I1273/SQRT(3)</f>
        <v>0.14915230882179401</v>
      </c>
    </row>
    <row r="1274" spans="1:10" ht="14.25" x14ac:dyDescent="0.2">
      <c r="A1274" s="17" t="s">
        <v>132</v>
      </c>
      <c r="B1274" s="10">
        <v>27.105430603027344</v>
      </c>
      <c r="C1274" s="10">
        <v>21.252651214599609</v>
      </c>
      <c r="E1274" s="10">
        <f>B1274-D1273</f>
        <v>5.6882158915201835</v>
      </c>
      <c r="F1274" s="5">
        <f>E1274-E1264</f>
        <v>-0.84084129333496094</v>
      </c>
      <c r="G1274" s="17">
        <f t="shared" si="74"/>
        <v>1.7910942962948886</v>
      </c>
    </row>
    <row r="1275" spans="1:10" ht="14.25" x14ac:dyDescent="0.2">
      <c r="A1275" s="17" t="s">
        <v>132</v>
      </c>
      <c r="B1275" s="10">
        <v>26.965339660644531</v>
      </c>
      <c r="C1275" s="10">
        <v>21.328575134277344</v>
      </c>
      <c r="E1275" s="10">
        <f>B1275-D1273</f>
        <v>5.548124949137371</v>
      </c>
      <c r="F1275" s="5">
        <f>E1275-E1264</f>
        <v>-0.98093223571777344</v>
      </c>
      <c r="G1275" s="17">
        <f t="shared" si="74"/>
        <v>1.9737403817826211</v>
      </c>
    </row>
    <row r="1276" spans="1:10" ht="14.25" x14ac:dyDescent="0.2">
      <c r="A1276" s="17" t="s">
        <v>133</v>
      </c>
      <c r="B1276" s="10">
        <v>26.783746719360352</v>
      </c>
      <c r="C1276" s="10">
        <v>21.550699234008789</v>
      </c>
      <c r="D1276" s="10">
        <f>AVERAGE(C1276:C1278)</f>
        <v>21.437210083007813</v>
      </c>
      <c r="E1276" s="10">
        <f>B1276-D1276</f>
        <v>5.3465366363525391</v>
      </c>
      <c r="F1276" s="5">
        <f>E1276-E1264</f>
        <v>-1.1825205485026054</v>
      </c>
      <c r="G1276" s="17">
        <f t="shared" si="74"/>
        <v>2.2697297786128043</v>
      </c>
      <c r="H1276" s="17">
        <f>AVERAGE(G1276:G1278)</f>
        <v>2.9578271900541435</v>
      </c>
      <c r="I1276" s="17">
        <f>STDEV(G1276:G1278)</f>
        <v>0.59967728163262024</v>
      </c>
      <c r="J1276" s="17">
        <f>I1276/SQRT(3)</f>
        <v>0.34622383997749634</v>
      </c>
    </row>
    <row r="1277" spans="1:10" ht="14.25" x14ac:dyDescent="0.2">
      <c r="A1277" s="17" t="s">
        <v>133</v>
      </c>
      <c r="B1277" s="10">
        <v>26.213951110839844</v>
      </c>
      <c r="C1277" s="10">
        <v>21.479888916015625</v>
      </c>
      <c r="E1277" s="10">
        <f>B1277-D1276</f>
        <v>4.7767410278320313</v>
      </c>
      <c r="F1277" s="5">
        <f>E1277-E1264</f>
        <v>-1.7523161570231132</v>
      </c>
      <c r="G1277" s="17">
        <f t="shared" si="74"/>
        <v>3.3689900253012239</v>
      </c>
    </row>
    <row r="1278" spans="1:10" ht="14.25" x14ac:dyDescent="0.2">
      <c r="A1278" s="17" t="s">
        <v>133</v>
      </c>
      <c r="B1278" s="10">
        <v>26.272607803344727</v>
      </c>
      <c r="C1278" s="10">
        <v>21.281042098999023</v>
      </c>
      <c r="E1278" s="10">
        <f>B1278-D1276</f>
        <v>4.8353977203369141</v>
      </c>
      <c r="F1278" s="5">
        <f>E1278-E1264</f>
        <v>-1.6936594645182304</v>
      </c>
      <c r="G1278" s="17">
        <f t="shared" si="74"/>
        <v>3.2347617662484018</v>
      </c>
    </row>
    <row r="1280" spans="1:10" x14ac:dyDescent="0.15">
      <c r="A1280" s="17" t="s">
        <v>127</v>
      </c>
      <c r="B1280" s="17" t="s">
        <v>9</v>
      </c>
      <c r="C1280" s="17" t="s">
        <v>76</v>
      </c>
    </row>
    <row r="1281" spans="1:10" x14ac:dyDescent="0.15">
      <c r="A1281" s="17" t="s">
        <v>128</v>
      </c>
      <c r="B1281" s="10">
        <v>27.728189468383789</v>
      </c>
      <c r="C1281" s="10">
        <v>21.141788482666016</v>
      </c>
      <c r="D1281" s="10">
        <f>AVERAGE(C1281:C1283)</f>
        <v>20.97214635213216</v>
      </c>
      <c r="E1281" s="18">
        <f>AVERAGE(B1281:B1283)-D1281</f>
        <v>6.5977497100830078</v>
      </c>
      <c r="F1281" s="19">
        <f>E1281-E1281</f>
        <v>0</v>
      </c>
      <c r="G1281" s="17">
        <f t="shared" ref="G1281:G1295" si="75">2^-F1281</f>
        <v>1</v>
      </c>
      <c r="H1281" s="17">
        <f>AVERAGE(G1281:G1283)</f>
        <v>1</v>
      </c>
      <c r="I1281" s="17">
        <f>STDEV(G1281:G1283)</f>
        <v>0</v>
      </c>
      <c r="J1281" s="17">
        <f>I1281/SQRT(3)</f>
        <v>0</v>
      </c>
    </row>
    <row r="1282" spans="1:10" ht="15.75" x14ac:dyDescent="0.15">
      <c r="A1282" s="17" t="s">
        <v>128</v>
      </c>
      <c r="B1282" s="10">
        <v>27.556886672973633</v>
      </c>
      <c r="C1282" s="10">
        <v>20.860153198242188</v>
      </c>
      <c r="E1282" s="10"/>
      <c r="F1282" s="1">
        <v>0</v>
      </c>
      <c r="G1282" s="17">
        <f t="shared" si="75"/>
        <v>1</v>
      </c>
      <c r="H1282" s="1"/>
      <c r="I1282" s="2"/>
      <c r="J1282" s="3"/>
    </row>
    <row r="1283" spans="1:10" ht="14.25" x14ac:dyDescent="0.2">
      <c r="A1283" s="17" t="s">
        <v>128</v>
      </c>
      <c r="B1283" s="10">
        <v>27.424612045288086</v>
      </c>
      <c r="C1283" s="10">
        <v>20.914497375488281</v>
      </c>
      <c r="E1283" s="18"/>
      <c r="F1283" s="4">
        <v>0</v>
      </c>
      <c r="G1283" s="17">
        <f t="shared" si="75"/>
        <v>1</v>
      </c>
      <c r="H1283" s="4"/>
      <c r="I1283" s="4"/>
    </row>
    <row r="1284" spans="1:10" ht="14.25" x14ac:dyDescent="0.2">
      <c r="A1284" s="17" t="s">
        <v>129</v>
      </c>
      <c r="B1284" s="10">
        <v>27.68083381652832</v>
      </c>
      <c r="C1284" s="10">
        <v>21.089330673217773</v>
      </c>
      <c r="D1284" s="10">
        <f>AVERAGE(C1284:C1286)</f>
        <v>21.035979588826496</v>
      </c>
      <c r="E1284" s="18">
        <f>B1284-D1284</f>
        <v>6.6448542277018241</v>
      </c>
      <c r="F1284" s="5">
        <f>E1284-E1281</f>
        <v>4.7104517618816288E-2</v>
      </c>
      <c r="G1284" s="17">
        <f t="shared" si="75"/>
        <v>0.96787690545364313</v>
      </c>
      <c r="H1284" s="17">
        <f>AVERAGE(G1284:G1286)</f>
        <v>1.0307631086136755</v>
      </c>
      <c r="I1284" s="17">
        <f>STDEV(G1284:G1286)</f>
        <v>0.10981490761720981</v>
      </c>
      <c r="J1284" s="17">
        <f>I1284/SQRT(3)</f>
        <v>6.3401666473829971E-2</v>
      </c>
    </row>
    <row r="1285" spans="1:10" ht="14.25" x14ac:dyDescent="0.2">
      <c r="A1285" s="17" t="s">
        <v>129</v>
      </c>
      <c r="B1285" s="10">
        <v>27.422636032104492</v>
      </c>
      <c r="C1285" s="10">
        <v>21.038288116455078</v>
      </c>
      <c r="E1285" s="18">
        <f>B1285-D1284</f>
        <v>6.386656443277996</v>
      </c>
      <c r="F1285" s="5">
        <f>E1285-E1281</f>
        <v>-0.21109326680501184</v>
      </c>
      <c r="G1285" s="17">
        <f t="shared" si="75"/>
        <v>1.1575650484000304</v>
      </c>
      <c r="H1285" s="4"/>
      <c r="I1285" s="4"/>
    </row>
    <row r="1286" spans="1:10" ht="14.25" x14ac:dyDescent="0.2">
      <c r="A1286" s="17" t="s">
        <v>129</v>
      </c>
      <c r="B1286" s="10">
        <v>27.682369232177734</v>
      </c>
      <c r="C1286" s="10">
        <v>20.980319976806641</v>
      </c>
      <c r="E1286" s="18">
        <f>B1286-D1284</f>
        <v>6.6463896433512382</v>
      </c>
      <c r="F1286" s="5">
        <f>E1286-E1281</f>
        <v>4.8639933268230351E-2</v>
      </c>
      <c r="G1286" s="17">
        <f t="shared" si="75"/>
        <v>0.96684737198735304</v>
      </c>
      <c r="H1286" s="6"/>
      <c r="I1286" s="4"/>
      <c r="J1286" s="4"/>
    </row>
    <row r="1287" spans="1:10" ht="14.25" x14ac:dyDescent="0.2">
      <c r="A1287" s="17" t="s">
        <v>131</v>
      </c>
      <c r="B1287" s="10">
        <v>27.303308486938477</v>
      </c>
      <c r="C1287" s="10">
        <v>21.982744216918945</v>
      </c>
      <c r="D1287" s="10">
        <f>AVERAGE(C1287:C1289)</f>
        <v>21.762113571166992</v>
      </c>
      <c r="E1287" s="10">
        <f>B1287-D1287</f>
        <v>5.5411949157714844</v>
      </c>
      <c r="F1287" s="5">
        <f>E1287-E1281</f>
        <v>-1.0565547943115234</v>
      </c>
      <c r="G1287" s="17">
        <f t="shared" si="75"/>
        <v>2.0799585732000181</v>
      </c>
      <c r="H1287" s="17">
        <f>AVERAGE(G1287:G1289)</f>
        <v>1.6094927182861098</v>
      </c>
      <c r="I1287" s="17">
        <f>STDEV(G1287:G1289)</f>
        <v>0.5346752026489715</v>
      </c>
      <c r="J1287" s="17">
        <f>I1287/SQRT(3)</f>
        <v>0.30869487217840141</v>
      </c>
    </row>
    <row r="1288" spans="1:10" ht="14.25" x14ac:dyDescent="0.2">
      <c r="A1288" s="17" t="s">
        <v>131</v>
      </c>
      <c r="B1288" s="10">
        <v>27.577045440673828</v>
      </c>
      <c r="C1288" s="10">
        <v>21.739168167114258</v>
      </c>
      <c r="E1288" s="10">
        <f>B1288-D1287</f>
        <v>5.8149318695068359</v>
      </c>
      <c r="F1288" s="5">
        <f>E1288-E1281</f>
        <v>-0.78281784057617188</v>
      </c>
      <c r="G1288" s="17">
        <f t="shared" si="75"/>
        <v>1.7204880130292139</v>
      </c>
      <c r="H1288" s="6"/>
      <c r="I1288" s="4"/>
      <c r="J1288" s="4"/>
    </row>
    <row r="1289" spans="1:10" ht="14.25" x14ac:dyDescent="0.2">
      <c r="A1289" s="17" t="s">
        <v>131</v>
      </c>
      <c r="B1289" s="10">
        <v>28.319978713989258</v>
      </c>
      <c r="C1289" s="10">
        <v>21.564428329467773</v>
      </c>
      <c r="E1289" s="10">
        <f>B1289-D1287</f>
        <v>6.5578651428222656</v>
      </c>
      <c r="F1289" s="5">
        <f>E1289-E1281</f>
        <v>-3.9884567260742188E-2</v>
      </c>
      <c r="G1289" s="17">
        <f t="shared" si="75"/>
        <v>1.0280315686290973</v>
      </c>
      <c r="H1289" s="6"/>
      <c r="I1289" s="4"/>
      <c r="J1289" s="4"/>
    </row>
    <row r="1290" spans="1:10" ht="14.25" x14ac:dyDescent="0.2">
      <c r="A1290" s="17" t="s">
        <v>132</v>
      </c>
      <c r="B1290" s="10">
        <v>28.091251373291016</v>
      </c>
      <c r="C1290" s="10">
        <v>21.670417785644531</v>
      </c>
      <c r="D1290" s="10">
        <f>AVERAGE(C1290:C1292)</f>
        <v>21.41721471150716</v>
      </c>
      <c r="E1290" s="10">
        <f>B1290-D1290</f>
        <v>6.6740366617838554</v>
      </c>
      <c r="F1290" s="5">
        <f>E1290-E1281</f>
        <v>7.6286951700847538E-2</v>
      </c>
      <c r="G1290" s="17">
        <f t="shared" si="75"/>
        <v>0.94849564081984128</v>
      </c>
      <c r="H1290" s="17">
        <f>AVERAGE(G1290:G1292)</f>
        <v>1.0534948982118775</v>
      </c>
      <c r="I1290" s="17">
        <f>STDEV(G1290:G1292)</f>
        <v>0.10764618733724832</v>
      </c>
      <c r="J1290" s="17">
        <f>I1290/SQRT(3)</f>
        <v>6.2149555236397203E-2</v>
      </c>
    </row>
    <row r="1291" spans="1:10" ht="14.25" x14ac:dyDescent="0.2">
      <c r="A1291" s="17" t="s">
        <v>132</v>
      </c>
      <c r="B1291" s="10">
        <v>27.946798324584961</v>
      </c>
      <c r="C1291" s="10">
        <v>21.252651214599609</v>
      </c>
      <c r="E1291" s="10">
        <f>B1291-D1290</f>
        <v>6.5295836130778007</v>
      </c>
      <c r="F1291" s="5">
        <f>E1291-E1281</f>
        <v>-6.8166097005207149E-2</v>
      </c>
      <c r="G1291" s="17">
        <f t="shared" si="75"/>
        <v>1.0483831685782514</v>
      </c>
    </row>
    <row r="1292" spans="1:10" ht="14.25" x14ac:dyDescent="0.2">
      <c r="A1292" s="17" t="s">
        <v>132</v>
      </c>
      <c r="B1292" s="10">
        <v>27.796361923217773</v>
      </c>
      <c r="C1292" s="10">
        <v>21.328575134277344</v>
      </c>
      <c r="E1292" s="10">
        <f>B1292-D1290</f>
        <v>6.3791472117106132</v>
      </c>
      <c r="F1292" s="5">
        <f>E1292-E1281</f>
        <v>-0.21860249837239465</v>
      </c>
      <c r="G1292" s="17">
        <f t="shared" si="75"/>
        <v>1.1636058852375397</v>
      </c>
    </row>
    <row r="1293" spans="1:10" ht="14.25" x14ac:dyDescent="0.2">
      <c r="A1293" s="17" t="s">
        <v>133</v>
      </c>
      <c r="B1293" s="10">
        <v>27.559671401977539</v>
      </c>
      <c r="C1293" s="10">
        <v>21.550699234008789</v>
      </c>
      <c r="D1293" s="10">
        <f>AVERAGE(C1293:C1295)</f>
        <v>21.437210083007813</v>
      </c>
      <c r="E1293" s="10">
        <f>B1293-D1293</f>
        <v>6.1224613189697266</v>
      </c>
      <c r="F1293" s="5">
        <f>E1293-E1281</f>
        <v>-0.47528839111328125</v>
      </c>
      <c r="G1293" s="17">
        <f t="shared" si="75"/>
        <v>1.3901960887734408</v>
      </c>
      <c r="H1293" s="17">
        <f>AVERAGE(G1293:G1295)</f>
        <v>1.3806799369722842</v>
      </c>
      <c r="I1293" s="17">
        <f>STDEV(G1293:G1295)</f>
        <v>0.10642852091705218</v>
      </c>
      <c r="J1293" s="17">
        <f>I1293/SQRT(3)</f>
        <v>6.1446535200913796E-2</v>
      </c>
    </row>
    <row r="1294" spans="1:10" ht="14.25" x14ac:dyDescent="0.2">
      <c r="A1294" s="17" t="s">
        <v>133</v>
      </c>
      <c r="B1294" s="10">
        <v>27.690343856811523</v>
      </c>
      <c r="C1294" s="10">
        <v>21.479888916015625</v>
      </c>
      <c r="E1294" s="10">
        <f>B1294-D1293</f>
        <v>6.2531337738037109</v>
      </c>
      <c r="F1294" s="5">
        <f>E1294-E1281</f>
        <v>-0.34461593627929688</v>
      </c>
      <c r="G1294" s="17">
        <f t="shared" si="75"/>
        <v>1.2698128972384628</v>
      </c>
    </row>
    <row r="1295" spans="1:10" ht="14.25" x14ac:dyDescent="0.2">
      <c r="A1295" s="17" t="s">
        <v>133</v>
      </c>
      <c r="B1295" s="10">
        <v>27.467384338378906</v>
      </c>
      <c r="C1295" s="10">
        <v>21.281042098999023</v>
      </c>
      <c r="E1295" s="10">
        <f>B1295-D1293</f>
        <v>6.0301742553710938</v>
      </c>
      <c r="F1295" s="5">
        <f>E1295-E1281</f>
        <v>-0.56757545471191406</v>
      </c>
      <c r="G1295" s="17">
        <f t="shared" si="75"/>
        <v>1.4820308249049483</v>
      </c>
    </row>
    <row r="1297" spans="1:10" x14ac:dyDescent="0.15">
      <c r="A1297" s="17" t="s">
        <v>127</v>
      </c>
      <c r="B1297" s="17" t="s">
        <v>11</v>
      </c>
      <c r="C1297" s="17" t="s">
        <v>76</v>
      </c>
    </row>
    <row r="1298" spans="1:10" x14ac:dyDescent="0.15">
      <c r="A1298" s="17" t="s">
        <v>128</v>
      </c>
      <c r="B1298" s="10">
        <v>26.75324821472168</v>
      </c>
      <c r="C1298" s="10">
        <v>21.141788482666016</v>
      </c>
      <c r="D1298" s="10">
        <f>AVERAGE(C1298:C1300)</f>
        <v>20.97214635213216</v>
      </c>
      <c r="E1298" s="18">
        <f>AVERAGE(B1298:B1300)-D1298</f>
        <v>5.7222633361816406</v>
      </c>
      <c r="F1298" s="19">
        <f>E1298-E1298</f>
        <v>0</v>
      </c>
      <c r="G1298" s="17">
        <f t="shared" ref="G1298:G1312" si="76">2^-F1298</f>
        <v>1</v>
      </c>
      <c r="H1298" s="17">
        <f>AVERAGE(G1298:G1300)</f>
        <v>1</v>
      </c>
      <c r="I1298" s="17">
        <f>STDEV(G1298:G1300)</f>
        <v>0</v>
      </c>
      <c r="J1298" s="17">
        <f>I1298/SQRT(3)</f>
        <v>0</v>
      </c>
    </row>
    <row r="1299" spans="1:10" ht="15.75" x14ac:dyDescent="0.15">
      <c r="A1299" s="17" t="s">
        <v>128</v>
      </c>
      <c r="B1299" s="10">
        <v>26.637802124023438</v>
      </c>
      <c r="C1299" s="10">
        <v>20.860153198242188</v>
      </c>
      <c r="E1299" s="10"/>
      <c r="F1299" s="1">
        <v>0</v>
      </c>
      <c r="G1299" s="17">
        <f t="shared" si="76"/>
        <v>1</v>
      </c>
      <c r="H1299" s="1"/>
      <c r="I1299" s="2"/>
      <c r="J1299" s="3"/>
    </row>
    <row r="1300" spans="1:10" ht="14.25" x14ac:dyDescent="0.2">
      <c r="A1300" s="17" t="s">
        <v>128</v>
      </c>
      <c r="B1300" s="10">
        <v>26.692178726196289</v>
      </c>
      <c r="C1300" s="10">
        <v>20.914497375488281</v>
      </c>
      <c r="E1300" s="18"/>
      <c r="F1300" s="4">
        <v>0</v>
      </c>
      <c r="G1300" s="17">
        <f t="shared" si="76"/>
        <v>1</v>
      </c>
      <c r="H1300" s="4"/>
      <c r="I1300" s="4"/>
    </row>
    <row r="1301" spans="1:10" ht="14.25" x14ac:dyDescent="0.2">
      <c r="A1301" s="17" t="s">
        <v>129</v>
      </c>
      <c r="B1301" s="10">
        <v>25.462379455566406</v>
      </c>
      <c r="C1301" s="10">
        <v>21.089330673217773</v>
      </c>
      <c r="D1301" s="10">
        <f>AVERAGE(C1301:C1303)</f>
        <v>21.035979588826496</v>
      </c>
      <c r="E1301" s="18">
        <f>B1301-D1301</f>
        <v>4.42639986673991</v>
      </c>
      <c r="F1301" s="5">
        <f>E1301-E1298</f>
        <v>-1.2958634694417306</v>
      </c>
      <c r="G1301" s="17">
        <f t="shared" si="76"/>
        <v>2.4552390033979363</v>
      </c>
      <c r="H1301" s="17">
        <f>AVERAGE(G1301:G1303)</f>
        <v>2.7432963157975565</v>
      </c>
      <c r="I1301" s="17">
        <f>STDEV(G1301:G1303)</f>
        <v>0.31801066440712938</v>
      </c>
      <c r="J1301" s="17">
        <f>I1301/SQRT(3)</f>
        <v>0.1836035427006279</v>
      </c>
    </row>
    <row r="1302" spans="1:10" ht="14.25" x14ac:dyDescent="0.2">
      <c r="A1302" s="17" t="s">
        <v>129</v>
      </c>
      <c r="B1302" s="10">
        <v>25.133182525634766</v>
      </c>
      <c r="C1302" s="10">
        <v>21.038288116455078</v>
      </c>
      <c r="E1302" s="18">
        <f>B1302-D1301</f>
        <v>4.0972029368082694</v>
      </c>
      <c r="F1302" s="5">
        <f>E1302-E1298</f>
        <v>-1.6250603993733712</v>
      </c>
      <c r="G1302" s="17">
        <f t="shared" si="76"/>
        <v>3.0845507848528206</v>
      </c>
      <c r="H1302" s="4"/>
      <c r="I1302" s="4"/>
    </row>
    <row r="1303" spans="1:10" ht="14.25" x14ac:dyDescent="0.2">
      <c r="A1303" s="17" t="s">
        <v>129</v>
      </c>
      <c r="B1303" s="10">
        <v>25.330583572387695</v>
      </c>
      <c r="C1303" s="10">
        <v>20.980319976806641</v>
      </c>
      <c r="E1303" s="18">
        <f>B1303-D1301</f>
        <v>4.2946039835611991</v>
      </c>
      <c r="F1303" s="5">
        <f>E1303-E1298</f>
        <v>-1.4276593526204415</v>
      </c>
      <c r="G1303" s="17">
        <f t="shared" si="76"/>
        <v>2.6900991591419121</v>
      </c>
      <c r="H1303" s="6"/>
      <c r="I1303" s="4"/>
      <c r="J1303" s="4"/>
    </row>
    <row r="1304" spans="1:10" ht="14.25" x14ac:dyDescent="0.2">
      <c r="A1304" s="17" t="s">
        <v>131</v>
      </c>
      <c r="B1304" s="10">
        <v>25.206474304199219</v>
      </c>
      <c r="C1304" s="10">
        <v>21.982744216918945</v>
      </c>
      <c r="D1304" s="10">
        <f>AVERAGE(C1304:C1306)</f>
        <v>21.762113571166992</v>
      </c>
      <c r="E1304" s="10">
        <f>B1304-D1304</f>
        <v>3.4443607330322266</v>
      </c>
      <c r="F1304" s="5">
        <f>E1304-E1298</f>
        <v>-2.2779026031494141</v>
      </c>
      <c r="G1304" s="17">
        <f t="shared" si="76"/>
        <v>4.8497238586283959</v>
      </c>
      <c r="H1304" s="17">
        <f>AVERAGE(G1304:G1306)</f>
        <v>5.3041658197887527</v>
      </c>
      <c r="I1304" s="17">
        <f>STDEV(G1304:G1306)</f>
        <v>0.50250954231973455</v>
      </c>
      <c r="J1304" s="17">
        <f>I1304/SQRT(3)</f>
        <v>0.29012401952865441</v>
      </c>
    </row>
    <row r="1305" spans="1:10" ht="14.25" x14ac:dyDescent="0.2">
      <c r="A1305" s="17" t="s">
        <v>131</v>
      </c>
      <c r="B1305" s="10">
        <v>25.100622177124023</v>
      </c>
      <c r="C1305" s="10">
        <v>21.739168167114258</v>
      </c>
      <c r="E1305" s="10">
        <f>B1305-D1304</f>
        <v>3.3385086059570313</v>
      </c>
      <c r="F1305" s="5">
        <f>E1305-E1298</f>
        <v>-2.3837547302246094</v>
      </c>
      <c r="G1305" s="17">
        <f t="shared" si="76"/>
        <v>5.2189324547839542</v>
      </c>
      <c r="H1305" s="6"/>
      <c r="I1305" s="4"/>
      <c r="J1305" s="4"/>
    </row>
    <row r="1306" spans="1:10" ht="14.25" x14ac:dyDescent="0.2">
      <c r="A1306" s="17" t="s">
        <v>131</v>
      </c>
      <c r="B1306" s="10">
        <v>24.937459945678711</v>
      </c>
      <c r="C1306" s="10">
        <v>21.564428329467773</v>
      </c>
      <c r="E1306" s="10">
        <f>B1306-D1304</f>
        <v>3.1753463745117188</v>
      </c>
      <c r="F1306" s="5">
        <f>E1306-E1298</f>
        <v>-2.5469169616699219</v>
      </c>
      <c r="G1306" s="17">
        <f t="shared" si="76"/>
        <v>5.843841145953907</v>
      </c>
      <c r="H1306" s="6"/>
      <c r="I1306" s="4"/>
      <c r="J1306" s="4"/>
    </row>
    <row r="1307" spans="1:10" ht="14.25" x14ac:dyDescent="0.2">
      <c r="A1307" s="17" t="s">
        <v>132</v>
      </c>
      <c r="B1307" s="10">
        <v>25.705545425415039</v>
      </c>
      <c r="C1307" s="10">
        <v>21.670417785644531</v>
      </c>
      <c r="D1307" s="10">
        <f>AVERAGE(C1307:C1309)</f>
        <v>21.41721471150716</v>
      </c>
      <c r="E1307" s="10">
        <f>B1307-D1307</f>
        <v>4.2883307139078788</v>
      </c>
      <c r="F1307" s="5">
        <f>E1307-E1298</f>
        <v>-1.4339326222737618</v>
      </c>
      <c r="G1307" s="17">
        <f t="shared" si="76"/>
        <v>2.7018219837945434</v>
      </c>
      <c r="H1307" s="17">
        <f>AVERAGE(G1307:G1309)</f>
        <v>2.7544154939163139</v>
      </c>
      <c r="I1307" s="17">
        <f>STDEV(G1307:G1309)</f>
        <v>0.25744780839495851</v>
      </c>
      <c r="J1307" s="17">
        <f>I1307/SQRT(3)</f>
        <v>0.1486375614791085</v>
      </c>
    </row>
    <row r="1308" spans="1:10" ht="14.25" x14ac:dyDescent="0.2">
      <c r="A1308" s="17" t="s">
        <v>132</v>
      </c>
      <c r="B1308" s="10">
        <v>25.80186653137207</v>
      </c>
      <c r="C1308" s="10">
        <v>21.252651214599609</v>
      </c>
      <c r="E1308" s="10">
        <f>B1308-D1307</f>
        <v>4.38465181986491</v>
      </c>
      <c r="F1308" s="5">
        <f>E1308-E1298</f>
        <v>-1.3376115163167306</v>
      </c>
      <c r="G1308" s="17">
        <f t="shared" si="76"/>
        <v>2.5273255562185404</v>
      </c>
    </row>
    <row r="1309" spans="1:10" ht="14.25" x14ac:dyDescent="0.2">
      <c r="A1309" s="17" t="s">
        <v>132</v>
      </c>
      <c r="B1309" s="10">
        <v>25.538209915161133</v>
      </c>
      <c r="C1309" s="10">
        <v>21.328575134277344</v>
      </c>
      <c r="E1309" s="10">
        <f>B1309-D1307</f>
        <v>4.1209952036539725</v>
      </c>
      <c r="F1309" s="5">
        <f>E1309-E1298</f>
        <v>-1.6012681325276681</v>
      </c>
      <c r="G1309" s="17">
        <f t="shared" si="76"/>
        <v>3.034098941735857</v>
      </c>
    </row>
    <row r="1310" spans="1:10" ht="14.25" x14ac:dyDescent="0.2">
      <c r="A1310" s="17" t="s">
        <v>133</v>
      </c>
      <c r="B1310" s="10">
        <v>25.458740234375</v>
      </c>
      <c r="C1310" s="10">
        <v>21.550699234008789</v>
      </c>
      <c r="D1310" s="10">
        <f>AVERAGE(C1310:C1312)</f>
        <v>21.437210083007813</v>
      </c>
      <c r="E1310" s="10">
        <f>B1310-D1310</f>
        <v>4.0215301513671875</v>
      </c>
      <c r="F1310" s="5">
        <f>E1310-E1298</f>
        <v>-1.7007331848144531</v>
      </c>
      <c r="G1310" s="17">
        <f t="shared" si="76"/>
        <v>3.2506611679346475</v>
      </c>
      <c r="H1310" s="17">
        <f>AVERAGE(G1310:G1312)</f>
        <v>2.9864966091737006</v>
      </c>
      <c r="I1310" s="17">
        <f>STDEV(G1310:G1312)</f>
        <v>0.24362736430397977</v>
      </c>
      <c r="J1310" s="17">
        <f>I1310/SQRT(3)</f>
        <v>0.14065832436286174</v>
      </c>
    </row>
    <row r="1311" spans="1:10" ht="14.25" x14ac:dyDescent="0.2">
      <c r="A1311" s="17" t="s">
        <v>133</v>
      </c>
      <c r="B1311" s="10">
        <v>25.604549407958984</v>
      </c>
      <c r="C1311" s="10">
        <v>21.479888916015625</v>
      </c>
      <c r="E1311" s="10">
        <f>B1311-D1310</f>
        <v>4.1673393249511719</v>
      </c>
      <c r="F1311" s="5">
        <f>E1311-E1298</f>
        <v>-1.5549240112304688</v>
      </c>
      <c r="G1311" s="17">
        <f t="shared" si="76"/>
        <v>2.938182504290944</v>
      </c>
    </row>
    <row r="1312" spans="1:10" ht="14.25" x14ac:dyDescent="0.2">
      <c r="A1312" s="17" t="s">
        <v>133</v>
      </c>
      <c r="B1312" s="10">
        <v>25.689250946044922</v>
      </c>
      <c r="C1312" s="10">
        <v>21.281042098999023</v>
      </c>
      <c r="E1312" s="10">
        <f>B1312-D1310</f>
        <v>4.2520408630371094</v>
      </c>
      <c r="F1312" s="5">
        <f>E1312-E1298</f>
        <v>-1.4702224731445313</v>
      </c>
      <c r="G1312" s="17">
        <f t="shared" si="76"/>
        <v>2.7706461552955113</v>
      </c>
    </row>
    <row r="1314" spans="1:10" x14ac:dyDescent="0.15">
      <c r="A1314" s="17" t="s">
        <v>127</v>
      </c>
      <c r="B1314" s="17" t="s">
        <v>13</v>
      </c>
      <c r="C1314" s="17" t="s">
        <v>76</v>
      </c>
    </row>
    <row r="1315" spans="1:10" x14ac:dyDescent="0.15">
      <c r="A1315" s="17" t="s">
        <v>128</v>
      </c>
      <c r="B1315" s="10">
        <v>27.798379898071289</v>
      </c>
      <c r="C1315" s="10">
        <v>21.141788482666016</v>
      </c>
      <c r="D1315" s="10">
        <f>AVERAGE(C1315:C1317)</f>
        <v>20.97214635213216</v>
      </c>
      <c r="E1315" s="18">
        <f>AVERAGE(B1315:B1317)-D1315</f>
        <v>6.8292115529378279</v>
      </c>
      <c r="F1315" s="19">
        <f>E1315-E1315</f>
        <v>0</v>
      </c>
      <c r="G1315" s="17">
        <f t="shared" ref="G1315:G1329" si="77">2^-F1315</f>
        <v>1</v>
      </c>
      <c r="H1315" s="17">
        <f>AVERAGE(G1315:G1317)</f>
        <v>1</v>
      </c>
      <c r="I1315" s="17">
        <f>STDEV(G1315:G1317)</f>
        <v>0</v>
      </c>
      <c r="J1315" s="17">
        <f>I1315/SQRT(3)</f>
        <v>0</v>
      </c>
    </row>
    <row r="1316" spans="1:10" ht="15.75" x14ac:dyDescent="0.15">
      <c r="A1316" s="17" t="s">
        <v>128</v>
      </c>
      <c r="B1316" s="10">
        <v>27.738979339599609</v>
      </c>
      <c r="C1316" s="10">
        <v>20.860153198242188</v>
      </c>
      <c r="E1316" s="10"/>
      <c r="F1316" s="1">
        <v>0</v>
      </c>
      <c r="G1316" s="17">
        <f t="shared" si="77"/>
        <v>1</v>
      </c>
      <c r="H1316" s="1"/>
      <c r="I1316" s="2"/>
      <c r="J1316" s="3"/>
    </row>
    <row r="1317" spans="1:10" ht="14.25" x14ac:dyDescent="0.2">
      <c r="A1317" s="17" t="s">
        <v>128</v>
      </c>
      <c r="B1317" s="10">
        <v>27.866714477539063</v>
      </c>
      <c r="C1317" s="10">
        <v>20.914497375488281</v>
      </c>
      <c r="E1317" s="18"/>
      <c r="F1317" s="4">
        <v>0</v>
      </c>
      <c r="G1317" s="17">
        <f t="shared" si="77"/>
        <v>1</v>
      </c>
      <c r="H1317" s="4"/>
      <c r="I1317" s="4"/>
    </row>
    <row r="1318" spans="1:10" ht="14.25" x14ac:dyDescent="0.2">
      <c r="A1318" s="17" t="s">
        <v>129</v>
      </c>
      <c r="B1318" s="10">
        <v>27.175371170043945</v>
      </c>
      <c r="C1318" s="10">
        <v>21.089330673217773</v>
      </c>
      <c r="D1318" s="10">
        <f>AVERAGE(C1318:C1320)</f>
        <v>21.035979588826496</v>
      </c>
      <c r="E1318" s="18">
        <f>B1318-D1318</f>
        <v>6.1393915812174491</v>
      </c>
      <c r="F1318" s="5">
        <f>E1318-E1315</f>
        <v>-0.68981997172037879</v>
      </c>
      <c r="G1318" s="17">
        <f t="shared" si="77"/>
        <v>1.6130822156549163</v>
      </c>
      <c r="H1318" s="17">
        <f>AVERAGE(G1318:G1320)</f>
        <v>1.7980750984323599</v>
      </c>
      <c r="I1318" s="17">
        <f>STDEV(G1318:G1320)</f>
        <v>0.20577644902793157</v>
      </c>
      <c r="J1318" s="17">
        <f>I1318/SQRT(3)</f>
        <v>0.11880508823916161</v>
      </c>
    </row>
    <row r="1319" spans="1:10" ht="14.25" x14ac:dyDescent="0.2">
      <c r="A1319" s="17" t="s">
        <v>129</v>
      </c>
      <c r="B1319" s="10">
        <v>27.048442840576172</v>
      </c>
      <c r="C1319" s="10">
        <v>21.038288116455078</v>
      </c>
      <c r="E1319" s="18">
        <f>B1319-D1318</f>
        <v>6.0124632517496757</v>
      </c>
      <c r="F1319" s="5">
        <f>E1319-E1315</f>
        <v>-0.81674830118815223</v>
      </c>
      <c r="G1319" s="17">
        <f t="shared" si="77"/>
        <v>1.7614314145082524</v>
      </c>
      <c r="H1319" s="4"/>
      <c r="I1319" s="4"/>
    </row>
    <row r="1320" spans="1:10" ht="14.25" x14ac:dyDescent="0.2">
      <c r="A1320" s="17" t="s">
        <v>129</v>
      </c>
      <c r="B1320" s="10">
        <v>26.851041793823242</v>
      </c>
      <c r="C1320" s="10">
        <v>20.980319976806641</v>
      </c>
      <c r="E1320" s="18">
        <f>B1320-D1318</f>
        <v>5.815062204996746</v>
      </c>
      <c r="F1320" s="5">
        <f>E1320-E1315</f>
        <v>-1.0141493479410819</v>
      </c>
      <c r="G1320" s="17">
        <f t="shared" si="77"/>
        <v>2.0197116651339106</v>
      </c>
      <c r="H1320" s="6"/>
      <c r="I1320" s="4"/>
      <c r="J1320" s="4"/>
    </row>
    <row r="1321" spans="1:10" ht="14.25" x14ac:dyDescent="0.2">
      <c r="A1321" s="17" t="s">
        <v>131</v>
      </c>
      <c r="B1321" s="10">
        <v>27.647802352905273</v>
      </c>
      <c r="C1321" s="10">
        <v>21.982744216918945</v>
      </c>
      <c r="D1321" s="10">
        <f>AVERAGE(C1321:C1323)</f>
        <v>21.762113571166992</v>
      </c>
      <c r="E1321" s="10">
        <f>B1321-D1321</f>
        <v>5.8856887817382813</v>
      </c>
      <c r="F1321" s="5">
        <f>E1321-E1315</f>
        <v>-0.94352277119954664</v>
      </c>
      <c r="G1321" s="17">
        <f t="shared" si="77"/>
        <v>1.9232186229979571</v>
      </c>
      <c r="H1321" s="17">
        <f>AVERAGE(G1321:G1323)</f>
        <v>2.0089492034731768</v>
      </c>
      <c r="I1321" s="17">
        <f>STDEV(G1321:G1323)</f>
        <v>0.14870335135521612</v>
      </c>
      <c r="J1321" s="17">
        <f>I1321/SQRT(3)</f>
        <v>8.5853919934333528E-2</v>
      </c>
    </row>
    <row r="1322" spans="1:10" ht="14.25" x14ac:dyDescent="0.2">
      <c r="A1322" s="17" t="s">
        <v>131</v>
      </c>
      <c r="B1322" s="10">
        <v>27.647987365722656</v>
      </c>
      <c r="C1322" s="10">
        <v>21.739168167114258</v>
      </c>
      <c r="E1322" s="10">
        <f>B1322-D1321</f>
        <v>5.8858737945556641</v>
      </c>
      <c r="F1322" s="5">
        <f>E1322-E1315</f>
        <v>-0.94333775838216383</v>
      </c>
      <c r="G1322" s="17">
        <f t="shared" si="77"/>
        <v>1.9229720031154507</v>
      </c>
      <c r="H1322" s="6"/>
      <c r="I1322" s="4"/>
      <c r="J1322" s="4"/>
    </row>
    <row r="1323" spans="1:10" ht="14.25" x14ac:dyDescent="0.2">
      <c r="A1323" s="17" t="s">
        <v>131</v>
      </c>
      <c r="B1323" s="10">
        <v>27.466562271118164</v>
      </c>
      <c r="C1323" s="10">
        <v>21.564428329467773</v>
      </c>
      <c r="E1323" s="10">
        <f>B1323-D1321</f>
        <v>5.7044486999511719</v>
      </c>
      <c r="F1323" s="5">
        <f>E1323-E1315</f>
        <v>-1.124762852986656</v>
      </c>
      <c r="G1323" s="17">
        <f t="shared" si="77"/>
        <v>2.1806569843061228</v>
      </c>
      <c r="H1323" s="6"/>
      <c r="I1323" s="4"/>
      <c r="J1323" s="4"/>
    </row>
    <row r="1324" spans="1:10" ht="14.25" x14ac:dyDescent="0.2">
      <c r="A1324" s="17" t="s">
        <v>132</v>
      </c>
      <c r="B1324" s="10">
        <v>27.77287483215332</v>
      </c>
      <c r="C1324" s="10">
        <v>21.670417785644531</v>
      </c>
      <c r="D1324" s="10">
        <f>AVERAGE(C1324:C1326)</f>
        <v>21.41721471150716</v>
      </c>
      <c r="E1324" s="10">
        <f>B1324-D1324</f>
        <v>6.35566012064616</v>
      </c>
      <c r="F1324" s="5">
        <f>E1324-E1315</f>
        <v>-0.47355143229166785</v>
      </c>
      <c r="G1324" s="17">
        <f t="shared" si="77"/>
        <v>1.3885233441836105</v>
      </c>
      <c r="H1324" s="17">
        <f>AVERAGE(G1324:G1326)</f>
        <v>1.4586888603770001</v>
      </c>
      <c r="I1324" s="17">
        <f>STDEV(G1324:G1326)</f>
        <v>0.12845711175538146</v>
      </c>
      <c r="J1324" s="17">
        <f>I1324/SQRT(3)</f>
        <v>7.4164748051291335E-2</v>
      </c>
    </row>
    <row r="1325" spans="1:10" ht="14.25" x14ac:dyDescent="0.2">
      <c r="A1325" s="17" t="s">
        <v>132</v>
      </c>
      <c r="B1325" s="10">
        <v>27.781135559082031</v>
      </c>
      <c r="C1325" s="10">
        <v>21.252651214599609</v>
      </c>
      <c r="E1325" s="10">
        <f>B1325-D1324</f>
        <v>6.363920847574871</v>
      </c>
      <c r="F1325" s="5">
        <f>E1325-E1315</f>
        <v>-0.46529070536295691</v>
      </c>
      <c r="G1325" s="17">
        <f t="shared" si="77"/>
        <v>1.3805955175799063</v>
      </c>
    </row>
    <row r="1326" spans="1:10" ht="14.25" x14ac:dyDescent="0.2">
      <c r="A1326" s="17" t="s">
        <v>132</v>
      </c>
      <c r="B1326" s="10">
        <v>27.562103271484375</v>
      </c>
      <c r="C1326" s="10">
        <v>21.328575134277344</v>
      </c>
      <c r="E1326" s="10">
        <f>B1326-D1324</f>
        <v>6.1448885599772147</v>
      </c>
      <c r="F1326" s="5">
        <f>E1326-E1315</f>
        <v>-0.68432299296061316</v>
      </c>
      <c r="G1326" s="17">
        <f t="shared" si="77"/>
        <v>1.606947719367483</v>
      </c>
    </row>
    <row r="1327" spans="1:10" ht="14.25" x14ac:dyDescent="0.2">
      <c r="A1327" s="17" t="s">
        <v>133</v>
      </c>
      <c r="B1327" s="10">
        <v>26.433330535888672</v>
      </c>
      <c r="C1327" s="10">
        <v>21.550699234008789</v>
      </c>
      <c r="D1327" s="10">
        <f>AVERAGE(C1327:C1329)</f>
        <v>21.437210083007813</v>
      </c>
      <c r="E1327" s="10">
        <f>B1327-D1327</f>
        <v>4.9961204528808594</v>
      </c>
      <c r="F1327" s="5">
        <f>E1327-E1315</f>
        <v>-1.8330911000569685</v>
      </c>
      <c r="G1327" s="17">
        <f t="shared" si="77"/>
        <v>3.5629965834064388</v>
      </c>
      <c r="H1327" s="17">
        <f>AVERAGE(G1327:G1329)</f>
        <v>3.4719924885910611</v>
      </c>
      <c r="I1327" s="17">
        <f>STDEV(G1327:G1329)</f>
        <v>0.36298725495463119</v>
      </c>
      <c r="J1327" s="17">
        <f>I1327/SQRT(3)</f>
        <v>0.20957078936045964</v>
      </c>
    </row>
    <row r="1328" spans="1:10" ht="14.25" x14ac:dyDescent="0.2">
      <c r="A1328" s="17" t="s">
        <v>133</v>
      </c>
      <c r="B1328" s="10">
        <v>26.347723007202148</v>
      </c>
      <c r="C1328" s="10">
        <v>21.479888916015625</v>
      </c>
      <c r="E1328" s="10">
        <f>B1328-D1327</f>
        <v>4.9105129241943359</v>
      </c>
      <c r="F1328" s="5">
        <f>E1328-E1315</f>
        <v>-1.918698628743492</v>
      </c>
      <c r="G1328" s="17">
        <f t="shared" si="77"/>
        <v>3.7808185917791493</v>
      </c>
    </row>
    <row r="1329" spans="1:10" ht="14.25" x14ac:dyDescent="0.2">
      <c r="A1329" s="17" t="s">
        <v>133</v>
      </c>
      <c r="B1329" s="10">
        <v>26.647167205810547</v>
      </c>
      <c r="C1329" s="10">
        <v>21.281042098999023</v>
      </c>
      <c r="E1329" s="10">
        <f>B1329-D1327</f>
        <v>5.2099571228027344</v>
      </c>
      <c r="F1329" s="5">
        <f>E1329-E1315</f>
        <v>-1.6192544301350935</v>
      </c>
      <c r="G1329" s="17">
        <f t="shared" si="77"/>
        <v>3.0721622905875949</v>
      </c>
    </row>
    <row r="1331" spans="1:10" x14ac:dyDescent="0.15">
      <c r="A1331" s="17" t="s">
        <v>127</v>
      </c>
      <c r="B1331" s="17" t="s">
        <v>15</v>
      </c>
      <c r="C1331" s="17" t="s">
        <v>76</v>
      </c>
    </row>
    <row r="1332" spans="1:10" x14ac:dyDescent="0.15">
      <c r="A1332" s="17" t="s">
        <v>128</v>
      </c>
      <c r="B1332" s="10">
        <v>34.642749786376953</v>
      </c>
      <c r="C1332" s="10">
        <v>21.141788482666016</v>
      </c>
      <c r="D1332" s="10">
        <f>AVERAGE(C1332:C1334)</f>
        <v>20.97214635213216</v>
      </c>
      <c r="E1332" s="18">
        <f>AVERAGE(B1332:B1334)-D1332</f>
        <v>13.205401102701824</v>
      </c>
      <c r="F1332" s="19">
        <f>E1332-E1332</f>
        <v>0</v>
      </c>
      <c r="G1332" s="17">
        <f t="shared" ref="G1332:G1346" si="78">2^-F1332</f>
        <v>1</v>
      </c>
      <c r="H1332" s="17">
        <f>AVERAGE(G1332:G1334)</f>
        <v>1</v>
      </c>
      <c r="I1332" s="17">
        <f>STDEV(G1332:G1334)</f>
        <v>0</v>
      </c>
      <c r="J1332" s="17">
        <f>I1332/SQRT(3)</f>
        <v>0</v>
      </c>
    </row>
    <row r="1333" spans="1:10" ht="15.75" x14ac:dyDescent="0.15">
      <c r="A1333" s="17" t="s">
        <v>128</v>
      </c>
      <c r="B1333" s="10">
        <v>33.712345123291016</v>
      </c>
      <c r="C1333" s="10">
        <v>20.860153198242188</v>
      </c>
      <c r="E1333" s="10"/>
      <c r="F1333" s="1">
        <v>0</v>
      </c>
      <c r="G1333" s="17">
        <f t="shared" si="78"/>
        <v>1</v>
      </c>
      <c r="H1333" s="1"/>
      <c r="I1333" s="2"/>
      <c r="J1333" s="3"/>
    </row>
    <row r="1334" spans="1:10" ht="14.25" x14ac:dyDescent="0.2">
      <c r="A1334" s="17" t="s">
        <v>128</v>
      </c>
      <c r="B1334" s="10">
        <v>34.177547454833984</v>
      </c>
      <c r="C1334" s="10">
        <v>20.914497375488281</v>
      </c>
      <c r="E1334" s="18"/>
      <c r="F1334" s="4">
        <v>0</v>
      </c>
      <c r="G1334" s="17">
        <f t="shared" si="78"/>
        <v>1</v>
      </c>
      <c r="H1334" s="4"/>
      <c r="I1334" s="4"/>
    </row>
    <row r="1335" spans="1:10" ht="14.25" x14ac:dyDescent="0.2">
      <c r="A1335" s="17" t="s">
        <v>129</v>
      </c>
      <c r="B1335" s="10">
        <v>34.616310119628906</v>
      </c>
      <c r="C1335" s="10">
        <v>21.089330673217773</v>
      </c>
      <c r="D1335" s="10">
        <f>AVERAGE(C1335:C1337)</f>
        <v>21.035979588826496</v>
      </c>
      <c r="E1335" s="18">
        <f>B1335-D1335</f>
        <v>13.58033053080241</v>
      </c>
      <c r="F1335" s="5">
        <f>E1335-E1332</f>
        <v>0.37492942810058594</v>
      </c>
      <c r="G1335" s="17">
        <f t="shared" si="78"/>
        <v>0.77114313356880071</v>
      </c>
      <c r="H1335" s="17">
        <f>AVERAGE(G1335:G1337)</f>
        <v>0.77114313356880071</v>
      </c>
      <c r="I1335" s="17">
        <f>STDEV(G1335:G1337)</f>
        <v>0</v>
      </c>
      <c r="J1335" s="17">
        <f>I1335/SQRT(3)</f>
        <v>0</v>
      </c>
    </row>
    <row r="1336" spans="1:10" ht="14.25" x14ac:dyDescent="0.2">
      <c r="A1336" s="17" t="s">
        <v>129</v>
      </c>
      <c r="B1336" s="10">
        <v>34.616310119628906</v>
      </c>
      <c r="C1336" s="10">
        <v>21.038288116455078</v>
      </c>
      <c r="E1336" s="18">
        <f>B1336-D1335</f>
        <v>13.58033053080241</v>
      </c>
      <c r="F1336" s="5">
        <f>E1336-E1332</f>
        <v>0.37492942810058594</v>
      </c>
      <c r="G1336" s="17">
        <f t="shared" si="78"/>
        <v>0.77114313356880071</v>
      </c>
      <c r="H1336" s="4"/>
      <c r="I1336" s="4"/>
    </row>
    <row r="1337" spans="1:10" ht="14.25" x14ac:dyDescent="0.2">
      <c r="A1337" s="17" t="s">
        <v>129</v>
      </c>
      <c r="B1337" s="10">
        <v>34.616310119628906</v>
      </c>
      <c r="C1337" s="10">
        <v>20.980319976806641</v>
      </c>
      <c r="E1337" s="18">
        <f>B1337-D1335</f>
        <v>13.58033053080241</v>
      </c>
      <c r="F1337" s="5">
        <f>E1337-E1332</f>
        <v>0.37492942810058594</v>
      </c>
      <c r="G1337" s="17">
        <f t="shared" si="78"/>
        <v>0.77114313356880071</v>
      </c>
      <c r="H1337" s="6"/>
      <c r="I1337" s="4"/>
      <c r="J1337" s="4"/>
    </row>
    <row r="1338" spans="1:10" ht="14.25" x14ac:dyDescent="0.2">
      <c r="A1338" s="17" t="s">
        <v>131</v>
      </c>
      <c r="B1338" s="10">
        <v>34.344406127929688</v>
      </c>
      <c r="C1338" s="10">
        <v>21.982744216918945</v>
      </c>
      <c r="D1338" s="10">
        <f>AVERAGE(C1338:C1340)</f>
        <v>21.762113571166992</v>
      </c>
      <c r="E1338" s="10">
        <f>B1338-D1338</f>
        <v>12.582292556762695</v>
      </c>
      <c r="F1338" s="5">
        <f>E1338-E1332</f>
        <v>-0.62310854593912879</v>
      </c>
      <c r="G1338" s="17">
        <f t="shared" si="78"/>
        <v>1.5401902254251043</v>
      </c>
      <c r="H1338" s="17">
        <f>AVERAGE(G1338:G1340)</f>
        <v>1.7600377188571292</v>
      </c>
      <c r="I1338" s="17">
        <f>STDEV(G1338:G1340)</f>
        <v>1.0384101364965108</v>
      </c>
      <c r="J1338" s="17">
        <f>I1338/SQRT(3)</f>
        <v>0.59952637183549662</v>
      </c>
    </row>
    <row r="1339" spans="1:10" ht="14.25" x14ac:dyDescent="0.2">
      <c r="A1339" s="17" t="s">
        <v>131</v>
      </c>
      <c r="B1339" s="10">
        <v>33.436061859130859</v>
      </c>
      <c r="C1339" s="10">
        <v>21.739168167114258</v>
      </c>
      <c r="E1339" s="10">
        <f>B1339-D1338</f>
        <v>11.673948287963867</v>
      </c>
      <c r="F1339" s="5">
        <f>E1339-E1332</f>
        <v>-1.5314528147379569</v>
      </c>
      <c r="G1339" s="17">
        <f t="shared" si="78"/>
        <v>2.8907679708925604</v>
      </c>
      <c r="H1339" s="6"/>
      <c r="I1339" s="4"/>
      <c r="J1339" s="4"/>
    </row>
    <row r="1340" spans="1:10" ht="14.25" x14ac:dyDescent="0.2">
      <c r="A1340" s="17" t="s">
        <v>131</v>
      </c>
      <c r="B1340" s="10">
        <v>35.203414916992188</v>
      </c>
      <c r="C1340" s="10">
        <v>21.564428329467773</v>
      </c>
      <c r="E1340" s="10">
        <f>B1340-D1338</f>
        <v>13.441301345825195</v>
      </c>
      <c r="F1340" s="5">
        <f>E1340-E1332</f>
        <v>0.23590024312337121</v>
      </c>
      <c r="G1340" s="17">
        <f t="shared" si="78"/>
        <v>0.84915496025372283</v>
      </c>
      <c r="H1340" s="6"/>
      <c r="I1340" s="4"/>
      <c r="J1340" s="4"/>
    </row>
    <row r="1341" spans="1:10" ht="14.25" x14ac:dyDescent="0.2">
      <c r="A1341" s="17" t="s">
        <v>132</v>
      </c>
      <c r="B1341" s="10">
        <v>33.928256988525391</v>
      </c>
      <c r="C1341" s="10">
        <v>21.670417785644531</v>
      </c>
      <c r="D1341" s="10">
        <f>AVERAGE(C1341:C1343)</f>
        <v>21.41721471150716</v>
      </c>
      <c r="E1341" s="10">
        <f>B1341-D1341</f>
        <v>12.51104227701823</v>
      </c>
      <c r="F1341" s="5">
        <f>E1341-E1332</f>
        <v>-0.69435882568359375</v>
      </c>
      <c r="G1341" s="17">
        <f t="shared" si="78"/>
        <v>1.6181651151037471</v>
      </c>
      <c r="H1341" s="17">
        <f>AVERAGE(G1341:G1343)</f>
        <v>1.9995106488615793</v>
      </c>
      <c r="I1341" s="17">
        <f>STDEV(G1341:G1343)</f>
        <v>0.80159449782038017</v>
      </c>
      <c r="J1341" s="17">
        <f>I1341/SQRT(3)</f>
        <v>0.46280079909751942</v>
      </c>
    </row>
    <row r="1342" spans="1:10" ht="14.25" x14ac:dyDescent="0.2">
      <c r="A1342" s="17" t="s">
        <v>132</v>
      </c>
      <c r="B1342" s="10">
        <v>34.076862335205078</v>
      </c>
      <c r="C1342" s="10">
        <v>21.252651214599609</v>
      </c>
      <c r="E1342" s="10">
        <f>B1342-D1341</f>
        <v>12.659647623697918</v>
      </c>
      <c r="F1342" s="5">
        <f>E1342-E1332</f>
        <v>-0.54575347900390625</v>
      </c>
      <c r="G1342" s="17">
        <f t="shared" si="78"/>
        <v>1.4597825485120095</v>
      </c>
    </row>
    <row r="1343" spans="1:10" ht="14.25" x14ac:dyDescent="0.2">
      <c r="A1343" s="17" t="s">
        <v>132</v>
      </c>
      <c r="B1343" s="10">
        <v>33.076358795166016</v>
      </c>
      <c r="C1343" s="10">
        <v>21.328575134277344</v>
      </c>
      <c r="E1343" s="10">
        <f>B1343-D1341</f>
        <v>11.659144083658855</v>
      </c>
      <c r="F1343" s="5">
        <f>E1343-E1332</f>
        <v>-1.5462570190429688</v>
      </c>
      <c r="G1343" s="17">
        <f t="shared" si="78"/>
        <v>2.9205842829689805</v>
      </c>
    </row>
    <row r="1344" spans="1:10" ht="14.25" x14ac:dyDescent="0.2">
      <c r="A1344" s="17" t="s">
        <v>133</v>
      </c>
      <c r="B1344" s="10">
        <v>34.432197570800781</v>
      </c>
      <c r="C1344" s="10">
        <v>21.550699234008789</v>
      </c>
      <c r="D1344" s="10">
        <f>AVERAGE(C1344:C1346)</f>
        <v>21.437210083007813</v>
      </c>
      <c r="E1344" s="10">
        <f>B1344-D1344</f>
        <v>12.994987487792969</v>
      </c>
      <c r="F1344" s="5">
        <f>E1344-E1332</f>
        <v>-0.21041361490885535</v>
      </c>
      <c r="G1344" s="17">
        <f t="shared" si="78"/>
        <v>1.1570198493313155</v>
      </c>
      <c r="H1344" s="17">
        <f>AVERAGE(G1344:G1346)</f>
        <v>1.1458974281380725</v>
      </c>
      <c r="I1344" s="17">
        <f>STDEV(G1344:G1346)</f>
        <v>1.1104529563464239E-2</v>
      </c>
      <c r="J1344" s="17">
        <f>I1344/SQRT(3)</f>
        <v>6.4112031326902363E-3</v>
      </c>
    </row>
    <row r="1345" spans="1:10" ht="14.25" x14ac:dyDescent="0.2">
      <c r="A1345" s="17" t="s">
        <v>133</v>
      </c>
      <c r="B1345" s="10">
        <v>34.460159301757813</v>
      </c>
      <c r="C1345" s="10">
        <v>21.479888916015625</v>
      </c>
      <c r="E1345" s="10">
        <f>B1345-D1344</f>
        <v>13.02294921875</v>
      </c>
      <c r="F1345" s="5">
        <f>E1345-E1332</f>
        <v>-0.1824518839518241</v>
      </c>
      <c r="G1345" s="17">
        <f t="shared" si="78"/>
        <v>1.1348108771061542</v>
      </c>
    </row>
    <row r="1346" spans="1:10" ht="14.25" x14ac:dyDescent="0.2">
      <c r="A1346" s="17" t="s">
        <v>133</v>
      </c>
      <c r="B1346" s="10">
        <f>AVERAGE(B1344:B1345)</f>
        <v>34.446178436279297</v>
      </c>
      <c r="C1346" s="10">
        <v>21.281042098999023</v>
      </c>
      <c r="E1346" s="10">
        <f>B1346-D1344</f>
        <v>13.008968353271484</v>
      </c>
      <c r="F1346" s="5">
        <f>E1346-E1332</f>
        <v>-0.19643274943033973</v>
      </c>
      <c r="G1346" s="17">
        <f t="shared" si="78"/>
        <v>1.1458615579767482</v>
      </c>
    </row>
    <row r="1348" spans="1:10" x14ac:dyDescent="0.15">
      <c r="A1348" s="17" t="s">
        <v>127</v>
      </c>
      <c r="B1348" s="17" t="s">
        <v>17</v>
      </c>
      <c r="C1348" s="17" t="s">
        <v>76</v>
      </c>
    </row>
    <row r="1349" spans="1:10" x14ac:dyDescent="0.15">
      <c r="A1349" s="17" t="s">
        <v>128</v>
      </c>
      <c r="B1349" s="10">
        <v>25.229265213012695</v>
      </c>
      <c r="C1349" s="10">
        <v>21.141788482666016</v>
      </c>
      <c r="D1349" s="10">
        <f>AVERAGE(C1349:C1351)</f>
        <v>20.97214635213216</v>
      </c>
      <c r="E1349" s="18">
        <f>AVERAGE(B1349:B1351)-D1349</f>
        <v>4.1564884185791016</v>
      </c>
      <c r="F1349" s="19">
        <f>E1349-E1349</f>
        <v>0</v>
      </c>
      <c r="G1349" s="17">
        <f t="shared" ref="G1349:G1363" si="79">2^-F1349</f>
        <v>1</v>
      </c>
      <c r="H1349" s="17">
        <f>AVERAGE(G1349:G1351)</f>
        <v>1</v>
      </c>
      <c r="I1349" s="17">
        <f>STDEV(G1349:G1351)</f>
        <v>0</v>
      </c>
      <c r="J1349" s="17">
        <f>I1349/SQRT(3)</f>
        <v>0</v>
      </c>
    </row>
    <row r="1350" spans="1:10" ht="15.75" x14ac:dyDescent="0.15">
      <c r="A1350" s="17" t="s">
        <v>128</v>
      </c>
      <c r="B1350" s="10">
        <v>25.095016479492188</v>
      </c>
      <c r="C1350" s="10">
        <v>20.860153198242188</v>
      </c>
      <c r="E1350" s="10"/>
      <c r="F1350" s="1">
        <v>0</v>
      </c>
      <c r="G1350" s="17">
        <f t="shared" si="79"/>
        <v>1</v>
      </c>
      <c r="H1350" s="1"/>
      <c r="I1350" s="2"/>
      <c r="J1350" s="3"/>
    </row>
    <row r="1351" spans="1:10" ht="14.25" x14ac:dyDescent="0.2">
      <c r="A1351" s="17" t="s">
        <v>128</v>
      </c>
      <c r="B1351" s="10">
        <v>25.061622619628906</v>
      </c>
      <c r="C1351" s="10">
        <v>20.914497375488281</v>
      </c>
      <c r="E1351" s="18"/>
      <c r="F1351" s="4">
        <v>0</v>
      </c>
      <c r="G1351" s="17">
        <f t="shared" si="79"/>
        <v>1</v>
      </c>
      <c r="H1351" s="4"/>
      <c r="I1351" s="4"/>
    </row>
    <row r="1352" spans="1:10" ht="14.25" x14ac:dyDescent="0.2">
      <c r="A1352" s="17" t="s">
        <v>129</v>
      </c>
      <c r="B1352" s="10">
        <v>25.042152404785156</v>
      </c>
      <c r="C1352" s="10">
        <v>21.089330673217773</v>
      </c>
      <c r="D1352" s="10">
        <f>AVERAGE(C1352:C1354)</f>
        <v>21.035979588826496</v>
      </c>
      <c r="E1352" s="18">
        <f>B1352-D1352</f>
        <v>4.00617281595866</v>
      </c>
      <c r="F1352" s="5">
        <f>E1352-E1349</f>
        <v>-0.15031560262044152</v>
      </c>
      <c r="G1352" s="17">
        <f t="shared" si="79"/>
        <v>1.1098122270012651</v>
      </c>
      <c r="H1352" s="17">
        <f>AVERAGE(G1352:G1354)</f>
        <v>1.1098122270012651</v>
      </c>
      <c r="I1352" s="17">
        <f>STDEV(G1352:G1354)</f>
        <v>0</v>
      </c>
      <c r="J1352" s="17">
        <f>I1352/SQRT(3)</f>
        <v>0</v>
      </c>
    </row>
    <row r="1353" spans="1:10" ht="14.25" x14ac:dyDescent="0.2">
      <c r="A1353" s="17" t="s">
        <v>129</v>
      </c>
      <c r="B1353" s="10">
        <v>25.042152404785156</v>
      </c>
      <c r="C1353" s="10">
        <v>21.038288116455078</v>
      </c>
      <c r="E1353" s="18">
        <f>B1353-D1352</f>
        <v>4.00617281595866</v>
      </c>
      <c r="F1353" s="5">
        <f>E1353-E1349</f>
        <v>-0.15031560262044152</v>
      </c>
      <c r="G1353" s="17">
        <f t="shared" si="79"/>
        <v>1.1098122270012651</v>
      </c>
      <c r="H1353" s="4"/>
      <c r="I1353" s="4"/>
    </row>
    <row r="1354" spans="1:10" ht="14.25" x14ac:dyDescent="0.2">
      <c r="A1354" s="17" t="s">
        <v>129</v>
      </c>
      <c r="B1354" s="10">
        <v>25.042152404785156</v>
      </c>
      <c r="C1354" s="10">
        <v>20.980319976806641</v>
      </c>
      <c r="E1354" s="18">
        <f>B1354-D1352</f>
        <v>4.00617281595866</v>
      </c>
      <c r="F1354" s="5">
        <f>E1354-E1349</f>
        <v>-0.15031560262044152</v>
      </c>
      <c r="G1354" s="17">
        <f t="shared" si="79"/>
        <v>1.1098122270012651</v>
      </c>
      <c r="H1354" s="6"/>
      <c r="I1354" s="4"/>
      <c r="J1354" s="4"/>
    </row>
    <row r="1355" spans="1:10" ht="14.25" x14ac:dyDescent="0.2">
      <c r="A1355" s="17" t="s">
        <v>131</v>
      </c>
      <c r="B1355" s="10">
        <v>25.962080001831055</v>
      </c>
      <c r="C1355" s="10">
        <v>21.982744216918945</v>
      </c>
      <c r="D1355" s="10">
        <f>AVERAGE(C1355:C1357)</f>
        <v>21.762113571166992</v>
      </c>
      <c r="E1355" s="10">
        <f>B1355-D1355</f>
        <v>4.1999664306640625</v>
      </c>
      <c r="F1355" s="5">
        <f>E1355-E1349</f>
        <v>4.3478012084960938E-2</v>
      </c>
      <c r="G1355" s="17">
        <f t="shared" si="79"/>
        <v>0.97031292007476155</v>
      </c>
      <c r="H1355" s="17">
        <f>AVERAGE(G1355:G1357)</f>
        <v>1.1390839162522164</v>
      </c>
      <c r="I1355" s="17">
        <f>STDEV(G1355:G1357)</f>
        <v>0.14802692784080235</v>
      </c>
      <c r="J1355" s="17">
        <f>I1355/SQRT(3)</f>
        <v>8.5463386636200553E-2</v>
      </c>
    </row>
    <row r="1356" spans="1:10" ht="14.25" x14ac:dyDescent="0.2">
      <c r="A1356" s="17" t="s">
        <v>131</v>
      </c>
      <c r="B1356" s="10">
        <v>25.600250244140625</v>
      </c>
      <c r="C1356" s="10">
        <v>21.739168167114258</v>
      </c>
      <c r="E1356" s="10">
        <f>B1356-D1355</f>
        <v>3.8381366729736328</v>
      </c>
      <c r="F1356" s="5">
        <f>E1356-E1349</f>
        <v>-0.31835174560546875</v>
      </c>
      <c r="G1356" s="17">
        <f t="shared" si="79"/>
        <v>1.2469051670051565</v>
      </c>
      <c r="H1356" s="6"/>
      <c r="I1356" s="4"/>
      <c r="J1356" s="4"/>
    </row>
    <row r="1357" spans="1:10" ht="14.25" x14ac:dyDescent="0.2">
      <c r="A1357" s="17" t="s">
        <v>131</v>
      </c>
      <c r="B1357" s="10">
        <v>25.655527114868164</v>
      </c>
      <c r="C1357" s="10">
        <v>21.564428329467773</v>
      </c>
      <c r="E1357" s="10">
        <f>B1357-D1355</f>
        <v>3.8934135437011719</v>
      </c>
      <c r="F1357" s="5">
        <f>E1357-E1349</f>
        <v>-0.26307487487792969</v>
      </c>
      <c r="G1357" s="17">
        <f t="shared" si="79"/>
        <v>1.2000336616767309</v>
      </c>
      <c r="H1357" s="6"/>
      <c r="I1357" s="4"/>
      <c r="J1357" s="4"/>
    </row>
    <row r="1358" spans="1:10" ht="14.25" x14ac:dyDescent="0.2">
      <c r="A1358" s="17" t="s">
        <v>132</v>
      </c>
      <c r="B1358" s="10">
        <v>26.79461669921875</v>
      </c>
      <c r="C1358" s="10">
        <v>21.670417785644531</v>
      </c>
      <c r="D1358" s="10">
        <f>AVERAGE(C1358:C1360)</f>
        <v>21.41721471150716</v>
      </c>
      <c r="E1358" s="10">
        <f>B1358-D1358</f>
        <v>5.3774019877115897</v>
      </c>
      <c r="F1358" s="5">
        <f>E1358-E1349</f>
        <v>1.2209135691324882</v>
      </c>
      <c r="G1358" s="17">
        <f t="shared" si="79"/>
        <v>0.42901096619635443</v>
      </c>
      <c r="H1358" s="17">
        <f>AVERAGE(G1358:G1360)</f>
        <v>0.53727149856862988</v>
      </c>
      <c r="I1358" s="17">
        <f>STDEV(G1358:G1360)</f>
        <v>0.10950320129849353</v>
      </c>
      <c r="J1358" s="17">
        <f>I1358/SQRT(3)</f>
        <v>6.322170274681102E-2</v>
      </c>
    </row>
    <row r="1359" spans="1:10" ht="14.25" x14ac:dyDescent="0.2">
      <c r="A1359" s="17" t="s">
        <v>132</v>
      </c>
      <c r="B1359" s="10">
        <v>26.476558685302734</v>
      </c>
      <c r="C1359" s="10">
        <v>21.252651214599609</v>
      </c>
      <c r="E1359" s="10">
        <f>B1359-D1358</f>
        <v>5.0593439737955741</v>
      </c>
      <c r="F1359" s="5">
        <f>E1359-E1349</f>
        <v>0.90285555521647254</v>
      </c>
      <c r="G1359" s="17">
        <f t="shared" si="79"/>
        <v>0.53482708894949182</v>
      </c>
    </row>
    <row r="1360" spans="1:10" ht="14.25" x14ac:dyDescent="0.2">
      <c r="A1360" s="17" t="s">
        <v>132</v>
      </c>
      <c r="B1360" s="10">
        <v>26.199689865112305</v>
      </c>
      <c r="C1360" s="10">
        <v>21.328575134277344</v>
      </c>
      <c r="E1360" s="10">
        <f>B1360-D1358</f>
        <v>4.7824751536051444</v>
      </c>
      <c r="F1360" s="5">
        <f>E1360-E1349</f>
        <v>0.62598673502604285</v>
      </c>
      <c r="G1360" s="17">
        <f t="shared" si="79"/>
        <v>0.64797644056004322</v>
      </c>
    </row>
    <row r="1361" spans="1:10" ht="14.25" x14ac:dyDescent="0.2">
      <c r="A1361" s="17" t="s">
        <v>133</v>
      </c>
      <c r="B1361" s="10">
        <v>26.449783325195313</v>
      </c>
      <c r="C1361" s="10">
        <v>21.550699234008789</v>
      </c>
      <c r="D1361" s="10">
        <f>AVERAGE(C1361:C1363)</f>
        <v>21.437210083007813</v>
      </c>
      <c r="E1361" s="10">
        <f>B1361-D1361</f>
        <v>5.0125732421875</v>
      </c>
      <c r="F1361" s="5">
        <f>E1361-E1349</f>
        <v>0.85608482360839844</v>
      </c>
      <c r="G1361" s="17">
        <f t="shared" si="79"/>
        <v>0.55244976002606627</v>
      </c>
      <c r="H1361" s="17">
        <f>AVERAGE(G1361:G1363)</f>
        <v>0.62557907772540278</v>
      </c>
      <c r="I1361" s="17">
        <f>STDEV(G1361:G1363)</f>
        <v>7.6468949422595175E-2</v>
      </c>
      <c r="J1361" s="17">
        <f>I1361/SQRT(3)</f>
        <v>4.4149368533783206E-2</v>
      </c>
    </row>
    <row r="1362" spans="1:10" ht="14.25" x14ac:dyDescent="0.2">
      <c r="A1362" s="17" t="s">
        <v>133</v>
      </c>
      <c r="B1362" s="10">
        <v>26.285015106201172</v>
      </c>
      <c r="C1362" s="10">
        <v>21.479888916015625</v>
      </c>
      <c r="E1362" s="10">
        <f>B1362-D1361</f>
        <v>4.8478050231933594</v>
      </c>
      <c r="F1362" s="5">
        <f>E1362-E1349</f>
        <v>0.69131660461425781</v>
      </c>
      <c r="G1362" s="17">
        <f t="shared" si="79"/>
        <v>0.61928842890592073</v>
      </c>
    </row>
    <row r="1363" spans="1:10" ht="14.25" x14ac:dyDescent="0.2">
      <c r="A1363" s="17" t="s">
        <v>133</v>
      </c>
      <c r="B1363" s="10">
        <v>26.098005294799805</v>
      </c>
      <c r="C1363" s="10">
        <v>21.281042098999023</v>
      </c>
      <c r="E1363" s="10">
        <f>B1363-D1361</f>
        <v>4.6607952117919922</v>
      </c>
      <c r="F1363" s="5">
        <f>E1363-E1349</f>
        <v>0.50430679321289063</v>
      </c>
      <c r="G1363" s="17">
        <f t="shared" si="79"/>
        <v>0.70499904424422155</v>
      </c>
    </row>
    <row r="1365" spans="1:10" x14ac:dyDescent="0.15">
      <c r="A1365" s="17" t="s">
        <v>127</v>
      </c>
      <c r="B1365" s="17" t="s">
        <v>19</v>
      </c>
      <c r="C1365" s="17" t="s">
        <v>76</v>
      </c>
    </row>
    <row r="1366" spans="1:10" x14ac:dyDescent="0.15">
      <c r="A1366" s="17" t="s">
        <v>128</v>
      </c>
      <c r="B1366" s="10">
        <v>20.99908447265625</v>
      </c>
      <c r="C1366" s="10">
        <v>21.141788482666016</v>
      </c>
      <c r="D1366" s="10">
        <f>AVERAGE(C1366:C1368)</f>
        <v>20.97214635213216</v>
      </c>
      <c r="E1366" s="18">
        <f>AVERAGE(B1366:B1368)-D1366</f>
        <v>3.1362533569335938E-2</v>
      </c>
      <c r="F1366" s="19">
        <f>E1366-E1366</f>
        <v>0</v>
      </c>
      <c r="G1366" s="17">
        <f t="shared" ref="G1366:G1380" si="80">2^-F1366</f>
        <v>1</v>
      </c>
      <c r="H1366" s="17">
        <f>AVERAGE(G1366:G1368)</f>
        <v>1</v>
      </c>
      <c r="I1366" s="17">
        <f>STDEV(G1366:G1368)</f>
        <v>0</v>
      </c>
      <c r="J1366" s="17">
        <f>I1366/SQRT(3)</f>
        <v>0</v>
      </c>
    </row>
    <row r="1367" spans="1:10" ht="15.75" x14ac:dyDescent="0.15">
      <c r="A1367" s="17" t="s">
        <v>128</v>
      </c>
      <c r="B1367" s="10">
        <v>20.98328971862793</v>
      </c>
      <c r="C1367" s="10">
        <v>20.860153198242188</v>
      </c>
      <c r="E1367" s="10"/>
      <c r="F1367" s="1">
        <v>0</v>
      </c>
      <c r="G1367" s="17">
        <f t="shared" si="80"/>
        <v>1</v>
      </c>
      <c r="H1367" s="1"/>
      <c r="I1367" s="2"/>
      <c r="J1367" s="3"/>
    </row>
    <row r="1368" spans="1:10" ht="14.25" x14ac:dyDescent="0.2">
      <c r="A1368" s="17" t="s">
        <v>128</v>
      </c>
      <c r="B1368" s="10">
        <v>21.028152465820313</v>
      </c>
      <c r="C1368" s="10">
        <v>20.914497375488281</v>
      </c>
      <c r="E1368" s="18"/>
      <c r="F1368" s="4">
        <v>0</v>
      </c>
      <c r="G1368" s="17">
        <f t="shared" si="80"/>
        <v>1</v>
      </c>
      <c r="H1368" s="4"/>
      <c r="I1368" s="4"/>
    </row>
    <row r="1369" spans="1:10" ht="14.25" x14ac:dyDescent="0.2">
      <c r="A1369" s="17" t="s">
        <v>129</v>
      </c>
      <c r="B1369" s="10">
        <v>23.413541793823242</v>
      </c>
      <c r="C1369" s="10">
        <v>21.089330673217773</v>
      </c>
      <c r="D1369" s="10">
        <f>AVERAGE(C1369:C1371)</f>
        <v>21.035979588826496</v>
      </c>
      <c r="E1369" s="18">
        <f>B1369-D1369</f>
        <v>2.377562204996746</v>
      </c>
      <c r="F1369" s="5">
        <f>E1369-E1366</f>
        <v>2.34619967142741</v>
      </c>
      <c r="G1369" s="17">
        <f t="shared" si="80"/>
        <v>0.19666339090969556</v>
      </c>
      <c r="H1369" s="17">
        <f>AVERAGE(G1369:G1371)</f>
        <v>0.21275612830056101</v>
      </c>
      <c r="I1369" s="17">
        <f>STDEV(G1369:G1371)</f>
        <v>1.4952949364801444E-2</v>
      </c>
      <c r="J1369" s="17">
        <f>I1369/SQRT(3)</f>
        <v>8.6330893409469582E-3</v>
      </c>
    </row>
    <row r="1370" spans="1:10" ht="14.25" x14ac:dyDescent="0.2">
      <c r="A1370" s="17" t="s">
        <v>129</v>
      </c>
      <c r="B1370" s="10">
        <v>23.282358169555664</v>
      </c>
      <c r="C1370" s="10">
        <v>21.038288116455078</v>
      </c>
      <c r="E1370" s="18">
        <f>B1370-D1369</f>
        <v>2.2463785807291679</v>
      </c>
      <c r="F1370" s="5">
        <f>E1370-E1366</f>
        <v>2.2150160471598319</v>
      </c>
      <c r="G1370" s="17">
        <f t="shared" si="80"/>
        <v>0.21538414418745519</v>
      </c>
      <c r="H1370" s="4"/>
      <c r="I1370" s="4"/>
    </row>
    <row r="1371" spans="1:10" ht="14.25" x14ac:dyDescent="0.2">
      <c r="A1371" s="17" t="s">
        <v>129</v>
      </c>
      <c r="B1371" s="10">
        <v>23.211538314819336</v>
      </c>
      <c r="C1371" s="10">
        <v>20.980319976806641</v>
      </c>
      <c r="E1371" s="18">
        <f>B1371-D1369</f>
        <v>2.1755587259928397</v>
      </c>
      <c r="F1371" s="5">
        <f>E1371-E1366</f>
        <v>2.1441961924235038</v>
      </c>
      <c r="G1371" s="17">
        <f t="shared" si="80"/>
        <v>0.22622084980453222</v>
      </c>
      <c r="H1371" s="6"/>
      <c r="I1371" s="4"/>
      <c r="J1371" s="4"/>
    </row>
    <row r="1372" spans="1:10" ht="14.25" x14ac:dyDescent="0.2">
      <c r="A1372" s="17" t="s">
        <v>131</v>
      </c>
      <c r="B1372" s="10">
        <v>23.360475540161133</v>
      </c>
      <c r="C1372" s="10">
        <v>21.982744216918945</v>
      </c>
      <c r="D1372" s="10">
        <f>AVERAGE(C1372:C1374)</f>
        <v>21.762113571166992</v>
      </c>
      <c r="E1372" s="10">
        <f>B1372-D1372</f>
        <v>1.5983619689941406</v>
      </c>
      <c r="F1372" s="5">
        <f>E1372-E1366</f>
        <v>1.5669994354248047</v>
      </c>
      <c r="G1372" s="17">
        <f t="shared" si="80"/>
        <v>0.33750962835955389</v>
      </c>
      <c r="H1372" s="17">
        <f>AVERAGE(G1372:G1374)</f>
        <v>0.36696563735236243</v>
      </c>
      <c r="I1372" s="17">
        <f>STDEV(G1372:G1374)</f>
        <v>2.5750423651764887E-2</v>
      </c>
      <c r="J1372" s="17">
        <f>I1372/SQRT(3)</f>
        <v>1.4867014027093364E-2</v>
      </c>
    </row>
    <row r="1373" spans="1:10" ht="14.25" x14ac:dyDescent="0.2">
      <c r="A1373" s="17" t="s">
        <v>131</v>
      </c>
      <c r="B1373" s="10">
        <v>23.196329116821289</v>
      </c>
      <c r="C1373" s="10">
        <v>21.739168167114258</v>
      </c>
      <c r="E1373" s="10">
        <f>B1373-D1372</f>
        <v>1.4342155456542969</v>
      </c>
      <c r="F1373" s="5">
        <f>E1373-E1366</f>
        <v>1.4028530120849609</v>
      </c>
      <c r="G1373" s="17">
        <f t="shared" si="80"/>
        <v>0.37818052800104451</v>
      </c>
      <c r="H1373" s="6"/>
      <c r="I1373" s="4"/>
      <c r="J1373" s="4"/>
    </row>
    <row r="1374" spans="1:10" ht="14.25" x14ac:dyDescent="0.2">
      <c r="A1374" s="17" t="s">
        <v>131</v>
      </c>
      <c r="B1374" s="10">
        <v>23.169771194458008</v>
      </c>
      <c r="C1374" s="10">
        <v>21.564428329467773</v>
      </c>
      <c r="E1374" s="10">
        <f>B1374-D1372</f>
        <v>1.4076576232910156</v>
      </c>
      <c r="F1374" s="5">
        <f>E1374-E1366</f>
        <v>1.3762950897216797</v>
      </c>
      <c r="G1374" s="17">
        <f t="shared" si="80"/>
        <v>0.38520675569648899</v>
      </c>
      <c r="H1374" s="6"/>
      <c r="I1374" s="4"/>
      <c r="J1374" s="4"/>
    </row>
    <row r="1375" spans="1:10" ht="14.25" x14ac:dyDescent="0.2">
      <c r="A1375" s="17" t="s">
        <v>132</v>
      </c>
      <c r="B1375" s="10">
        <v>20.780797958374023</v>
      </c>
      <c r="C1375" s="10">
        <v>21.670417785644531</v>
      </c>
      <c r="D1375" s="10">
        <f>AVERAGE(C1375:C1377)</f>
        <v>21.41721471150716</v>
      </c>
      <c r="E1375" s="10">
        <f>B1375-D1375</f>
        <v>-0.63641675313313684</v>
      </c>
      <c r="F1375" s="5">
        <f>E1375-E1366</f>
        <v>-0.66777928670247277</v>
      </c>
      <c r="G1375" s="17">
        <f t="shared" si="80"/>
        <v>1.588625742831776</v>
      </c>
      <c r="H1375" s="17">
        <f>AVERAGE(G1375:G1377)</f>
        <v>1.6523371011317731</v>
      </c>
      <c r="I1375" s="17">
        <f>STDEV(G1375:G1377)</f>
        <v>8.4585879681020645E-2</v>
      </c>
      <c r="J1375" s="17">
        <f>I1375/SQRT(3)</f>
        <v>4.8835680403478569E-2</v>
      </c>
    </row>
    <row r="1376" spans="1:10" ht="14.25" x14ac:dyDescent="0.2">
      <c r="A1376" s="17" t="s">
        <v>132</v>
      </c>
      <c r="B1376" s="10">
        <v>20.642620086669922</v>
      </c>
      <c r="C1376" s="10">
        <v>21.252651214599609</v>
      </c>
      <c r="E1376" s="10">
        <f>B1376-D1375</f>
        <v>-0.7745946248372384</v>
      </c>
      <c r="F1376" s="5">
        <f>E1376-E1366</f>
        <v>-0.80595715840657434</v>
      </c>
      <c r="G1376" s="17">
        <f t="shared" si="80"/>
        <v>1.7483053231972507</v>
      </c>
    </row>
    <row r="1377" spans="1:10" ht="14.25" x14ac:dyDescent="0.2">
      <c r="A1377" s="17" t="s">
        <v>132</v>
      </c>
      <c r="B1377" s="10">
        <v>20.752511978149414</v>
      </c>
      <c r="C1377" s="10">
        <v>21.328575134277344</v>
      </c>
      <c r="E1377" s="10">
        <f>B1377-D1375</f>
        <v>-0.66470273335774621</v>
      </c>
      <c r="F1377" s="5">
        <f>E1377-E1366</f>
        <v>-0.69606526692708215</v>
      </c>
      <c r="G1377" s="17">
        <f t="shared" si="80"/>
        <v>1.6200802373662926</v>
      </c>
    </row>
    <row r="1378" spans="1:10" ht="14.25" x14ac:dyDescent="0.2">
      <c r="A1378" s="17" t="s">
        <v>133</v>
      </c>
      <c r="B1378" s="10">
        <v>21.473531723022461</v>
      </c>
      <c r="C1378" s="10">
        <v>21.550699234008789</v>
      </c>
      <c r="D1378" s="10">
        <f>AVERAGE(C1378:C1380)</f>
        <v>21.437210083007813</v>
      </c>
      <c r="E1378" s="10">
        <f>B1378-D1378</f>
        <v>3.6321640014648438E-2</v>
      </c>
      <c r="F1378" s="5">
        <f>E1378-E1366</f>
        <v>4.9591064453125E-3</v>
      </c>
      <c r="G1378" s="17">
        <f t="shared" si="80"/>
        <v>0.99656851041322059</v>
      </c>
      <c r="H1378" s="17">
        <f>AVERAGE(G1378:G1380)</f>
        <v>1.1683100290861741</v>
      </c>
      <c r="I1378" s="17">
        <f>STDEV(G1378:G1380)</f>
        <v>0.14957810169904642</v>
      </c>
      <c r="J1378" s="17">
        <f>I1378/SQRT(3)</f>
        <v>8.6358957280817675E-2</v>
      </c>
    </row>
    <row r="1379" spans="1:10" ht="14.25" x14ac:dyDescent="0.2">
      <c r="A1379" s="17" t="s">
        <v>133</v>
      </c>
      <c r="B1379" s="10">
        <v>21.160213470458984</v>
      </c>
      <c r="C1379" s="10">
        <v>21.479888916015625</v>
      </c>
      <c r="E1379" s="10">
        <f>B1379-D1378</f>
        <v>-0.27699661254882813</v>
      </c>
      <c r="F1379" s="5">
        <f>E1379-E1366</f>
        <v>-0.30835914611816406</v>
      </c>
      <c r="G1379" s="17">
        <f t="shared" si="80"/>
        <v>1.2382985158893762</v>
      </c>
    </row>
    <row r="1380" spans="1:10" ht="14.25" x14ac:dyDescent="0.2">
      <c r="A1380" s="17" t="s">
        <v>133</v>
      </c>
      <c r="B1380" s="10">
        <v>21.123672485351563</v>
      </c>
      <c r="C1380" s="10">
        <v>21.281042098999023</v>
      </c>
      <c r="E1380" s="10">
        <f>B1380-D1378</f>
        <v>-0.31353759765625</v>
      </c>
      <c r="F1380" s="5">
        <f>E1380-E1366</f>
        <v>-0.34490013122558594</v>
      </c>
      <c r="G1380" s="17">
        <f t="shared" si="80"/>
        <v>1.2700630609559249</v>
      </c>
    </row>
    <row r="1382" spans="1:10" x14ac:dyDescent="0.15">
      <c r="A1382" s="17" t="s">
        <v>127</v>
      </c>
      <c r="B1382" s="17" t="s">
        <v>22</v>
      </c>
      <c r="C1382" s="17" t="s">
        <v>76</v>
      </c>
    </row>
    <row r="1383" spans="1:10" x14ac:dyDescent="0.15">
      <c r="A1383" s="17" t="s">
        <v>128</v>
      </c>
      <c r="B1383" s="10">
        <v>30.094583511352539</v>
      </c>
      <c r="C1383" s="10">
        <v>21.141788482666016</v>
      </c>
      <c r="D1383" s="10">
        <f>AVERAGE(C1383:C1385)</f>
        <v>20.97214635213216</v>
      </c>
      <c r="E1383" s="18">
        <f>AVERAGE(B1383:B1385)-D1383</f>
        <v>9.1272017161051444</v>
      </c>
      <c r="F1383" s="19">
        <f>E1383-E1383</f>
        <v>0</v>
      </c>
      <c r="G1383" s="17">
        <f t="shared" ref="G1383:G1397" si="81">2^-F1383</f>
        <v>1</v>
      </c>
      <c r="H1383" s="17">
        <f>AVERAGE(G1383:G1385)</f>
        <v>1</v>
      </c>
      <c r="I1383" s="17">
        <f>STDEV(G1383:G1385)</f>
        <v>0</v>
      </c>
      <c r="J1383" s="17">
        <f>I1383/SQRT(3)</f>
        <v>0</v>
      </c>
    </row>
    <row r="1384" spans="1:10" ht="15.75" x14ac:dyDescent="0.15">
      <c r="A1384" s="17" t="s">
        <v>128</v>
      </c>
      <c r="B1384" s="10">
        <v>30.222423553466797</v>
      </c>
      <c r="C1384" s="10">
        <v>20.860153198242188</v>
      </c>
      <c r="E1384" s="10"/>
      <c r="F1384" s="1">
        <v>0</v>
      </c>
      <c r="G1384" s="17">
        <f t="shared" si="81"/>
        <v>1</v>
      </c>
      <c r="H1384" s="1"/>
      <c r="I1384" s="2"/>
      <c r="J1384" s="3"/>
    </row>
    <row r="1385" spans="1:10" ht="14.25" x14ac:dyDescent="0.2">
      <c r="A1385" s="17" t="s">
        <v>128</v>
      </c>
      <c r="B1385" s="10">
        <v>29.981037139892578</v>
      </c>
      <c r="C1385" s="10">
        <v>20.914497375488281</v>
      </c>
      <c r="E1385" s="18"/>
      <c r="F1385" s="4">
        <v>0</v>
      </c>
      <c r="G1385" s="17">
        <f t="shared" si="81"/>
        <v>1</v>
      </c>
      <c r="H1385" s="4"/>
      <c r="I1385" s="4"/>
    </row>
    <row r="1386" spans="1:10" ht="14.25" x14ac:dyDescent="0.2">
      <c r="A1386" s="17" t="s">
        <v>129</v>
      </c>
      <c r="B1386" s="10">
        <v>28.11358642578125</v>
      </c>
      <c r="C1386" s="10">
        <v>21.089330673217773</v>
      </c>
      <c r="D1386" s="10">
        <f>AVERAGE(C1386:C1388)</f>
        <v>21.035979588826496</v>
      </c>
      <c r="E1386" s="18">
        <f>B1386-D1386</f>
        <v>7.0776068369547538</v>
      </c>
      <c r="F1386" s="5">
        <f>E1386-E1383</f>
        <v>-2.0495948791503906</v>
      </c>
      <c r="G1386" s="17">
        <f t="shared" si="81"/>
        <v>4.139897014375868</v>
      </c>
      <c r="H1386" s="17">
        <f>AVERAGE(G1386:G1388)</f>
        <v>4.5360592557700157</v>
      </c>
      <c r="I1386" s="17">
        <f>STDEV(G1386:G1388)</f>
        <v>0.48896162155823136</v>
      </c>
      <c r="J1386" s="17">
        <f>I1386/SQRT(3)</f>
        <v>0.28230212383004083</v>
      </c>
    </row>
    <row r="1387" spans="1:10" ht="14.25" x14ac:dyDescent="0.2">
      <c r="A1387" s="17" t="s">
        <v>129</v>
      </c>
      <c r="B1387" s="10">
        <v>28.030357360839844</v>
      </c>
      <c r="C1387" s="10">
        <v>21.038288116455078</v>
      </c>
      <c r="E1387" s="18">
        <f>B1387-D1386</f>
        <v>6.9943777720133475</v>
      </c>
      <c r="F1387" s="5">
        <f>E1387-E1383</f>
        <v>-2.1328239440917969</v>
      </c>
      <c r="G1387" s="17">
        <f t="shared" si="81"/>
        <v>4.3857511168349514</v>
      </c>
      <c r="H1387" s="4"/>
      <c r="I1387" s="4"/>
    </row>
    <row r="1388" spans="1:10" ht="14.25" x14ac:dyDescent="0.2">
      <c r="A1388" s="17" t="s">
        <v>129</v>
      </c>
      <c r="B1388" s="10">
        <v>27.817634582519531</v>
      </c>
      <c r="C1388" s="10">
        <v>20.980319976806641</v>
      </c>
      <c r="E1388" s="18">
        <f>B1388-D1386</f>
        <v>6.781654993693035</v>
      </c>
      <c r="F1388" s="5">
        <f>E1388-E1383</f>
        <v>-2.3455467224121094</v>
      </c>
      <c r="G1388" s="17">
        <f t="shared" si="81"/>
        <v>5.0825296360992267</v>
      </c>
      <c r="H1388" s="6"/>
      <c r="I1388" s="4"/>
      <c r="J1388" s="4"/>
    </row>
    <row r="1389" spans="1:10" ht="14.25" x14ac:dyDescent="0.2">
      <c r="A1389" s="17" t="s">
        <v>131</v>
      </c>
      <c r="B1389" s="10">
        <v>26.3868408203125</v>
      </c>
      <c r="C1389" s="10">
        <v>21.982744216918945</v>
      </c>
      <c r="D1389" s="10">
        <f>AVERAGE(C1389:C1391)</f>
        <v>21.762113571166992</v>
      </c>
      <c r="E1389" s="10">
        <f>B1389-D1389</f>
        <v>4.6247272491455078</v>
      </c>
      <c r="F1389" s="5">
        <f>E1389-E1383</f>
        <v>-4.5024744669596366</v>
      </c>
      <c r="G1389" s="17">
        <f t="shared" si="81"/>
        <v>22.666260161964779</v>
      </c>
      <c r="H1389" s="17">
        <f>AVERAGE(G1389:G1391)</f>
        <v>25.444744450704277</v>
      </c>
      <c r="I1389" s="17">
        <f>STDEV(G1389:G1391)</f>
        <v>2.6095582862689177</v>
      </c>
      <c r="J1389" s="17">
        <f>I1389/SQRT(3)</f>
        <v>1.5066291790433781</v>
      </c>
    </row>
    <row r="1390" spans="1:10" ht="14.25" x14ac:dyDescent="0.2">
      <c r="A1390" s="17" t="s">
        <v>131</v>
      </c>
      <c r="B1390" s="10">
        <v>26.198667526245117</v>
      </c>
      <c r="C1390" s="10">
        <v>21.739168167114258</v>
      </c>
      <c r="E1390" s="10">
        <f>B1390-D1389</f>
        <v>4.436553955078125</v>
      </c>
      <c r="F1390" s="5">
        <f>E1390-E1383</f>
        <v>-4.6906477610270194</v>
      </c>
      <c r="G1390" s="17">
        <f t="shared" si="81"/>
        <v>25.824128564281789</v>
      </c>
      <c r="H1390" s="6"/>
      <c r="I1390" s="4"/>
      <c r="J1390" s="4"/>
    </row>
    <row r="1391" spans="1:10" ht="14.25" x14ac:dyDescent="0.2">
      <c r="A1391" s="17" t="s">
        <v>131</v>
      </c>
      <c r="B1391" s="10">
        <v>26.090028762817383</v>
      </c>
      <c r="C1391" s="10">
        <v>21.564428329467773</v>
      </c>
      <c r="E1391" s="10">
        <f>B1391-D1389</f>
        <v>4.3279151916503906</v>
      </c>
      <c r="F1391" s="5">
        <f>E1391-E1383</f>
        <v>-4.7992865244547538</v>
      </c>
      <c r="G1391" s="17">
        <f t="shared" si="81"/>
        <v>27.843844625866272</v>
      </c>
      <c r="H1391" s="6"/>
      <c r="I1391" s="4"/>
      <c r="J1391" s="4"/>
    </row>
    <row r="1392" spans="1:10" ht="14.25" x14ac:dyDescent="0.2">
      <c r="A1392" s="17" t="s">
        <v>132</v>
      </c>
      <c r="B1392" s="10">
        <v>28.628789901733398</v>
      </c>
      <c r="C1392" s="10">
        <v>21.670417785644531</v>
      </c>
      <c r="D1392" s="10">
        <f>AVERAGE(C1392:C1394)</f>
        <v>21.41721471150716</v>
      </c>
      <c r="E1392" s="10">
        <f>B1392-D1392</f>
        <v>7.2115751902262382</v>
      </c>
      <c r="F1392" s="5">
        <f>E1392-E1383</f>
        <v>-1.9156265258789063</v>
      </c>
      <c r="G1392" s="17">
        <f t="shared" si="81"/>
        <v>3.7727762090166284</v>
      </c>
      <c r="H1392" s="17">
        <f>AVERAGE(G1392:G1394)</f>
        <v>3.9650344985009132</v>
      </c>
      <c r="I1392" s="17">
        <f>STDEV(G1392:G1394)</f>
        <v>0.16875373666253618</v>
      </c>
      <c r="J1392" s="17">
        <f>I1392/SQRT(3)</f>
        <v>9.7430015288870492E-2</v>
      </c>
    </row>
    <row r="1393" spans="1:10" ht="14.25" x14ac:dyDescent="0.2">
      <c r="A1393" s="17" t="s">
        <v>132</v>
      </c>
      <c r="B1393" s="10">
        <v>28.532320022583008</v>
      </c>
      <c r="C1393" s="10">
        <v>21.252651214599609</v>
      </c>
      <c r="E1393" s="10">
        <f>B1393-D1392</f>
        <v>7.1151053110758475</v>
      </c>
      <c r="F1393" s="5">
        <f>E1393-E1383</f>
        <v>-2.0120964050292969</v>
      </c>
      <c r="G1393" s="17">
        <f t="shared" si="81"/>
        <v>4.0336793526209336</v>
      </c>
    </row>
    <row r="1394" spans="1:10" ht="14.25" x14ac:dyDescent="0.2">
      <c r="A1394" s="17" t="s">
        <v>132</v>
      </c>
      <c r="B1394" s="10">
        <v>28.512792587280273</v>
      </c>
      <c r="C1394" s="10">
        <v>21.328575134277344</v>
      </c>
      <c r="E1394" s="10">
        <f>B1394-D1392</f>
        <v>7.0955778757731132</v>
      </c>
      <c r="F1394" s="5">
        <f>E1394-E1383</f>
        <v>-2.0316238403320313</v>
      </c>
      <c r="G1394" s="17">
        <f t="shared" si="81"/>
        <v>4.088647933865178</v>
      </c>
    </row>
    <row r="1395" spans="1:10" ht="14.25" x14ac:dyDescent="0.2">
      <c r="A1395" s="17" t="s">
        <v>133</v>
      </c>
      <c r="B1395" s="10">
        <v>32.866416931152344</v>
      </c>
      <c r="C1395" s="10">
        <v>21.550699234008789</v>
      </c>
      <c r="D1395" s="10">
        <f>AVERAGE(C1395:C1397)</f>
        <v>21.437210083007813</v>
      </c>
      <c r="E1395" s="10">
        <f>B1395-D1395</f>
        <v>11.429206848144531</v>
      </c>
      <c r="F1395" s="5">
        <f>E1395-E1383</f>
        <v>2.3020051320393868</v>
      </c>
      <c r="G1395" s="17">
        <f t="shared" si="81"/>
        <v>0.20278106754827482</v>
      </c>
      <c r="H1395" s="17">
        <f>AVERAGE(G1395:G1397)</f>
        <v>0.26046257903958636</v>
      </c>
      <c r="I1395" s="17">
        <f>STDEV(G1395:G1397)</f>
        <v>7.3715886510838199E-2</v>
      </c>
      <c r="J1395" s="17">
        <f>I1395/SQRT(3)</f>
        <v>4.2559886920584343E-2</v>
      </c>
    </row>
    <row r="1396" spans="1:10" ht="14.25" x14ac:dyDescent="0.2">
      <c r="A1396" s="17" t="s">
        <v>133</v>
      </c>
      <c r="B1396" s="10">
        <v>32.653102874755859</v>
      </c>
      <c r="C1396" s="10">
        <v>21.479888916015625</v>
      </c>
      <c r="E1396" s="10">
        <f>B1396-D1395</f>
        <v>11.215892791748047</v>
      </c>
      <c r="F1396" s="5">
        <f>E1396-E1383</f>
        <v>2.0886910756429025</v>
      </c>
      <c r="G1396" s="17">
        <f t="shared" si="81"/>
        <v>0.23509388590280975</v>
      </c>
    </row>
    <row r="1397" spans="1:10" ht="14.25" x14ac:dyDescent="0.2">
      <c r="A1397" s="17" t="s">
        <v>133</v>
      </c>
      <c r="B1397" s="10">
        <v>32.105976104736328</v>
      </c>
      <c r="C1397" s="10">
        <v>21.281042098999023</v>
      </c>
      <c r="E1397" s="10">
        <f>B1397-D1395</f>
        <v>10.668766021728516</v>
      </c>
      <c r="F1397" s="5">
        <f>E1397-E1383</f>
        <v>1.5415643056233712</v>
      </c>
      <c r="G1397" s="17">
        <f t="shared" si="81"/>
        <v>0.34351278366767451</v>
      </c>
    </row>
    <row r="1398" spans="1:10" x14ac:dyDescent="0.15">
      <c r="A1398" s="17" t="s">
        <v>127</v>
      </c>
      <c r="B1398" s="17" t="s">
        <v>23</v>
      </c>
      <c r="C1398" s="17" t="s">
        <v>76</v>
      </c>
    </row>
    <row r="1399" spans="1:10" x14ac:dyDescent="0.15">
      <c r="A1399" s="17" t="s">
        <v>128</v>
      </c>
      <c r="B1399" s="10">
        <v>36.385112762451172</v>
      </c>
      <c r="C1399" s="10">
        <v>21.984498977661133</v>
      </c>
      <c r="D1399" s="10">
        <f>AVERAGE(C1399:C1401)</f>
        <v>21.746653238932293</v>
      </c>
      <c r="E1399" s="18">
        <f>AVERAGE(B1399:B1401)-D1399</f>
        <v>14.372815450032551</v>
      </c>
      <c r="F1399" s="19">
        <f>E1399-E1399</f>
        <v>0</v>
      </c>
      <c r="G1399" s="17">
        <f t="shared" ref="G1399:G1413" si="82">2^-F1399</f>
        <v>1</v>
      </c>
      <c r="H1399" s="17">
        <f>AVERAGE(G1399:G1401)</f>
        <v>1</v>
      </c>
      <c r="I1399" s="17">
        <f>STDEV(G1399:G1401)</f>
        <v>0</v>
      </c>
      <c r="J1399" s="17">
        <f>I1399/SQRT(3)</f>
        <v>0</v>
      </c>
    </row>
    <row r="1400" spans="1:10" ht="15.75" x14ac:dyDescent="0.15">
      <c r="A1400" s="17" t="s">
        <v>128</v>
      </c>
      <c r="B1400" s="10">
        <v>35.565975189208984</v>
      </c>
      <c r="C1400" s="10">
        <v>21.665449142456055</v>
      </c>
      <c r="E1400" s="10"/>
      <c r="F1400" s="1">
        <v>0</v>
      </c>
      <c r="G1400" s="17">
        <f t="shared" si="82"/>
        <v>1</v>
      </c>
      <c r="H1400" s="1"/>
      <c r="I1400" s="2"/>
      <c r="J1400" s="3"/>
    </row>
    <row r="1401" spans="1:10" ht="14.25" x14ac:dyDescent="0.2">
      <c r="A1401" s="17" t="s">
        <v>128</v>
      </c>
      <c r="B1401" s="10">
        <v>36.407318115234375</v>
      </c>
      <c r="C1401" s="10">
        <v>21.590011596679688</v>
      </c>
      <c r="E1401" s="18"/>
      <c r="F1401" s="4">
        <v>0</v>
      </c>
      <c r="G1401" s="17">
        <f t="shared" si="82"/>
        <v>1</v>
      </c>
      <c r="H1401" s="4"/>
      <c r="I1401" s="4"/>
    </row>
    <row r="1402" spans="1:10" ht="14.25" x14ac:dyDescent="0.2">
      <c r="A1402" s="17" t="s">
        <v>129</v>
      </c>
      <c r="B1402" s="10">
        <v>36.997898101806641</v>
      </c>
      <c r="C1402" s="10">
        <v>21.153003692626953</v>
      </c>
      <c r="D1402" s="10">
        <f>AVERAGE(C1402:C1404)</f>
        <v>21.165713628133137</v>
      </c>
      <c r="E1402" s="18">
        <f>B1402-D1402</f>
        <v>15.832184473673504</v>
      </c>
      <c r="F1402" s="5">
        <f>E1402-E1399</f>
        <v>1.4593690236409529</v>
      </c>
      <c r="G1402" s="17">
        <f t="shared" si="82"/>
        <v>0.36365214126781326</v>
      </c>
      <c r="H1402" s="17">
        <f>AVERAGE(G1402:G1404)</f>
        <v>0.46303445752321287</v>
      </c>
      <c r="I1402" s="17">
        <f>STDEV(G1402:G1404)</f>
        <v>0.26806177809310699</v>
      </c>
      <c r="J1402" s="17">
        <f>I1402/SQRT(3)</f>
        <v>0.15476553974150506</v>
      </c>
    </row>
    <row r="1403" spans="1:10" ht="14.25" x14ac:dyDescent="0.2">
      <c r="A1403" s="17" t="s">
        <v>129</v>
      </c>
      <c r="B1403" s="10">
        <v>37.488304138183594</v>
      </c>
      <c r="C1403" s="10">
        <v>21.183431625366211</v>
      </c>
      <c r="E1403" s="18">
        <f>B1403-D1402</f>
        <v>16.322590510050457</v>
      </c>
      <c r="F1403" s="5">
        <f>E1403-E1399</f>
        <v>1.949775060017906</v>
      </c>
      <c r="G1403" s="17">
        <f t="shared" si="82"/>
        <v>0.25885658783101118</v>
      </c>
      <c r="H1403" s="4"/>
      <c r="I1403" s="4"/>
    </row>
    <row r="1404" spans="1:10" ht="14.25" x14ac:dyDescent="0.2">
      <c r="A1404" s="17" t="s">
        <v>129</v>
      </c>
      <c r="B1404" s="10">
        <v>35.921993255615234</v>
      </c>
      <c r="C1404" s="10">
        <v>21.16070556640625</v>
      </c>
      <c r="E1404" s="18">
        <f>B1404-D1402</f>
        <v>14.756279627482098</v>
      </c>
      <c r="F1404" s="5">
        <f>E1404-E1399</f>
        <v>0.38346417744954664</v>
      </c>
      <c r="G1404" s="17">
        <f t="shared" si="82"/>
        <v>0.76659464347081419</v>
      </c>
      <c r="H1404" s="6"/>
      <c r="I1404" s="4"/>
      <c r="J1404" s="4"/>
    </row>
    <row r="1405" spans="1:10" ht="14.25" x14ac:dyDescent="0.2">
      <c r="A1405" s="17" t="s">
        <v>131</v>
      </c>
      <c r="B1405" s="10">
        <v>36.670661926269531</v>
      </c>
      <c r="C1405" s="10">
        <v>21.301252365112305</v>
      </c>
      <c r="D1405" s="10">
        <f>AVERAGE(C1405:C1407)</f>
        <v>21.216615676879883</v>
      </c>
      <c r="E1405" s="10">
        <f>B1405-D1405</f>
        <v>15.454046249389648</v>
      </c>
      <c r="F1405" s="5">
        <f>E1405-E1399</f>
        <v>1.0812307993570975</v>
      </c>
      <c r="G1405" s="17">
        <f t="shared" si="82"/>
        <v>0.47262544269012857</v>
      </c>
      <c r="H1405" s="17">
        <f>AVERAGE(G1405:G1407)</f>
        <v>0.56466553254464047</v>
      </c>
      <c r="I1405" s="17">
        <f>STDEV(G1405:G1407)</f>
        <v>8.2773658322601112E-2</v>
      </c>
      <c r="J1405" s="17">
        <f>I1405/SQRT(3)</f>
        <v>4.7789393914363862E-2</v>
      </c>
    </row>
    <row r="1406" spans="1:10" ht="14.25" x14ac:dyDescent="0.2">
      <c r="A1406" s="17" t="s">
        <v>131</v>
      </c>
      <c r="B1406" s="10">
        <v>36.249153137207031</v>
      </c>
      <c r="C1406" s="10">
        <v>21.199684143066406</v>
      </c>
      <c r="E1406" s="10">
        <f>B1406-D1405</f>
        <v>15.032537460327148</v>
      </c>
      <c r="F1406" s="5">
        <f>E1406-E1399</f>
        <v>0.65972201029459754</v>
      </c>
      <c r="G1406" s="17">
        <f t="shared" si="82"/>
        <v>0.63300025664921922</v>
      </c>
      <c r="H1406" s="6"/>
      <c r="I1406" s="4"/>
      <c r="J1406" s="4"/>
    </row>
    <row r="1407" spans="1:10" ht="14.25" x14ac:dyDescent="0.2">
      <c r="A1407" s="17" t="s">
        <v>131</v>
      </c>
      <c r="B1407" s="10">
        <v>36.354633331298828</v>
      </c>
      <c r="C1407" s="10">
        <v>21.148910522460938</v>
      </c>
      <c r="E1407" s="10">
        <f>B1407-D1405</f>
        <v>15.138017654418945</v>
      </c>
      <c r="F1407" s="5">
        <f>E1407-E1399</f>
        <v>0.76520220438639441</v>
      </c>
      <c r="G1407" s="17">
        <f t="shared" si="82"/>
        <v>0.58837089829457367</v>
      </c>
      <c r="H1407" s="6"/>
      <c r="I1407" s="4"/>
      <c r="J1407" s="4"/>
    </row>
    <row r="1408" spans="1:10" ht="14.25" x14ac:dyDescent="0.2">
      <c r="A1408" s="17" t="s">
        <v>132</v>
      </c>
      <c r="B1408" s="10">
        <v>34.465595245361328</v>
      </c>
      <c r="C1408" s="10">
        <v>21.480630874633789</v>
      </c>
      <c r="D1408" s="10">
        <f>AVERAGE(C1408:C1410)</f>
        <v>21.30240758260091</v>
      </c>
      <c r="E1408" s="10">
        <f>B1408-D1408</f>
        <v>13.163187662760418</v>
      </c>
      <c r="F1408" s="5">
        <f>E1408-E1399</f>
        <v>-1.209627787272133</v>
      </c>
      <c r="G1408" s="17">
        <f t="shared" si="82"/>
        <v>2.3127795978511716</v>
      </c>
      <c r="H1408" s="17">
        <f>AVERAGE(G1408:G1410)</f>
        <v>2.9616209036686119</v>
      </c>
      <c r="I1408" s="17">
        <f>STDEV(G1408:G1410)</f>
        <v>0.83270463424512342</v>
      </c>
      <c r="J1408" s="17">
        <f>I1408/SQRT(3)</f>
        <v>0.4807622447368709</v>
      </c>
    </row>
    <row r="1409" spans="1:10" ht="14.25" x14ac:dyDescent="0.2">
      <c r="A1409" s="17" t="s">
        <v>132</v>
      </c>
      <c r="B1409" s="10">
        <v>33.711536407470703</v>
      </c>
      <c r="C1409" s="10">
        <v>21.238456726074219</v>
      </c>
      <c r="E1409" s="10">
        <f>B1409-D1408</f>
        <v>12.409128824869793</v>
      </c>
      <c r="F1409" s="5">
        <f>E1409-E1399</f>
        <v>-1.963686625162758</v>
      </c>
      <c r="G1409" s="17">
        <f t="shared" si="82"/>
        <v>3.9005744912457225</v>
      </c>
    </row>
    <row r="1410" spans="1:10" ht="14.25" x14ac:dyDescent="0.2">
      <c r="A1410" s="17" t="s">
        <v>132</v>
      </c>
      <c r="B1410" s="10">
        <v>34.257568359375</v>
      </c>
      <c r="C1410" s="10">
        <v>21.188135147094727</v>
      </c>
      <c r="E1410" s="10">
        <f>B1410-D1408</f>
        <v>12.95516077677409</v>
      </c>
      <c r="F1410" s="5">
        <f>E1410-E1399</f>
        <v>-1.4176546732584612</v>
      </c>
      <c r="G1410" s="17">
        <f t="shared" si="82"/>
        <v>2.6715086219089414</v>
      </c>
    </row>
    <row r="1411" spans="1:10" ht="14.25" x14ac:dyDescent="0.2">
      <c r="A1411" s="17" t="s">
        <v>133</v>
      </c>
      <c r="B1411" s="10">
        <v>36.965160369873047</v>
      </c>
      <c r="C1411" s="10">
        <v>21.605714797973633</v>
      </c>
      <c r="D1411" s="10">
        <f>AVERAGE(C1411:C1413)</f>
        <v>21.592667261759441</v>
      </c>
      <c r="E1411" s="10">
        <f>B1411-D1411</f>
        <v>15.372493108113606</v>
      </c>
      <c r="F1411" s="5">
        <f>E1411-E1399</f>
        <v>0.99967765808105469</v>
      </c>
      <c r="G1411" s="17">
        <f t="shared" si="82"/>
        <v>0.50011172767736123</v>
      </c>
      <c r="H1411" s="17">
        <f>AVERAGE(G1411:G1413)</f>
        <v>0.79668552330311149</v>
      </c>
      <c r="I1411" s="17">
        <f>STDEV(G1411:G1413)</f>
        <v>0.33302396811749679</v>
      </c>
      <c r="J1411" s="17">
        <f>I1411/SQRT(3)</f>
        <v>0.19227147763923413</v>
      </c>
    </row>
    <row r="1412" spans="1:10" ht="14.25" x14ac:dyDescent="0.2">
      <c r="A1412" s="17" t="s">
        <v>133</v>
      </c>
      <c r="B1412" s="10">
        <v>35.755146026611328</v>
      </c>
      <c r="C1412" s="10">
        <v>21.630414962768555</v>
      </c>
      <c r="E1412" s="10">
        <f>B1412-D1411</f>
        <v>14.162478764851887</v>
      </c>
      <c r="F1412" s="5">
        <f>E1412-E1399</f>
        <v>-0.21033668518066406</v>
      </c>
      <c r="G1412" s="17">
        <f t="shared" si="82"/>
        <v>1.1569581544845924</v>
      </c>
    </row>
    <row r="1413" spans="1:10" ht="14.25" x14ac:dyDescent="0.2">
      <c r="A1413" s="17" t="s">
        <v>133</v>
      </c>
      <c r="B1413" s="10">
        <v>36.413623809814453</v>
      </c>
      <c r="C1413" s="10">
        <v>21.541872024536133</v>
      </c>
      <c r="E1413" s="10">
        <f>B1413-D1411</f>
        <v>14.820956548055012</v>
      </c>
      <c r="F1413" s="5">
        <f>E1413-E1399</f>
        <v>0.44814109802246094</v>
      </c>
      <c r="G1413" s="17">
        <f t="shared" si="82"/>
        <v>0.73298668774738052</v>
      </c>
    </row>
    <row r="1415" spans="1:10" x14ac:dyDescent="0.15">
      <c r="A1415" s="17" t="s">
        <v>127</v>
      </c>
      <c r="B1415" s="17" t="s">
        <v>25</v>
      </c>
      <c r="C1415" s="17" t="s">
        <v>76</v>
      </c>
    </row>
    <row r="1416" spans="1:10" x14ac:dyDescent="0.15">
      <c r="A1416" s="17" t="s">
        <v>128</v>
      </c>
      <c r="B1416" s="10">
        <v>25.501401901245117</v>
      </c>
      <c r="C1416" s="10">
        <v>21.984498977661133</v>
      </c>
      <c r="D1416" s="10">
        <f>AVERAGE(C1416:C1418)</f>
        <v>21.746653238932293</v>
      </c>
      <c r="E1416" s="18">
        <f>AVERAGE(B1416:B1418)-D1416</f>
        <v>3.6679019927978516</v>
      </c>
      <c r="F1416" s="19">
        <f>E1416-E1416</f>
        <v>0</v>
      </c>
      <c r="G1416" s="17">
        <f t="shared" ref="G1416:G1430" si="83">2^-F1416</f>
        <v>1</v>
      </c>
      <c r="H1416" s="17">
        <f>AVERAGE(G1416:G1418)</f>
        <v>1</v>
      </c>
      <c r="I1416" s="17">
        <f>STDEV(G1416:G1418)</f>
        <v>0</v>
      </c>
      <c r="J1416" s="17">
        <f>I1416/SQRT(3)</f>
        <v>0</v>
      </c>
    </row>
    <row r="1417" spans="1:10" ht="15.75" x14ac:dyDescent="0.15">
      <c r="A1417" s="17" t="s">
        <v>128</v>
      </c>
      <c r="B1417" s="10">
        <v>25.353818893432617</v>
      </c>
      <c r="C1417" s="10">
        <v>21.665449142456055</v>
      </c>
      <c r="E1417" s="10"/>
      <c r="F1417" s="1">
        <v>0</v>
      </c>
      <c r="G1417" s="17">
        <f t="shared" si="83"/>
        <v>1</v>
      </c>
      <c r="H1417" s="1"/>
      <c r="I1417" s="2"/>
      <c r="J1417" s="3"/>
    </row>
    <row r="1418" spans="1:10" ht="14.25" x14ac:dyDescent="0.2">
      <c r="A1418" s="17" t="s">
        <v>128</v>
      </c>
      <c r="B1418" s="10">
        <v>25.388444900512695</v>
      </c>
      <c r="C1418" s="10">
        <v>21.590011596679688</v>
      </c>
      <c r="E1418" s="18"/>
      <c r="F1418" s="4">
        <v>0</v>
      </c>
      <c r="G1418" s="17">
        <f t="shared" si="83"/>
        <v>1</v>
      </c>
      <c r="H1418" s="4"/>
      <c r="I1418" s="4"/>
    </row>
    <row r="1419" spans="1:10" ht="14.25" x14ac:dyDescent="0.2">
      <c r="A1419" s="17" t="s">
        <v>129</v>
      </c>
      <c r="B1419" s="10">
        <v>27.676767349243164</v>
      </c>
      <c r="C1419" s="10">
        <v>21.153003692626953</v>
      </c>
      <c r="D1419" s="10">
        <f>AVERAGE(C1419:C1421)</f>
        <v>21.165713628133137</v>
      </c>
      <c r="E1419" s="18">
        <f>B1419-D1419</f>
        <v>6.5110537211100272</v>
      </c>
      <c r="F1419" s="5">
        <f>E1419-E1416</f>
        <v>2.8431517283121757</v>
      </c>
      <c r="G1419" s="17">
        <f t="shared" si="83"/>
        <v>0.13935612047983537</v>
      </c>
      <c r="H1419" s="17">
        <f>AVERAGE(G1419:G1421)</f>
        <v>0.1322982104441717</v>
      </c>
      <c r="I1419" s="17">
        <f>STDEV(G1419:G1421)</f>
        <v>1.5420558968014321E-2</v>
      </c>
      <c r="J1419" s="17">
        <f>I1419/SQRT(3)</f>
        <v>8.9030638712375657E-3</v>
      </c>
    </row>
    <row r="1420" spans="1:10" ht="14.25" x14ac:dyDescent="0.2">
      <c r="A1420" s="17" t="s">
        <v>129</v>
      </c>
      <c r="B1420" s="10">
        <v>27.95878791809082</v>
      </c>
      <c r="C1420" s="10">
        <v>21.183431625366211</v>
      </c>
      <c r="E1420" s="18">
        <f>B1420-D1419</f>
        <v>6.7930742899576835</v>
      </c>
      <c r="F1420" s="5">
        <f>E1420-E1416</f>
        <v>3.1251722971598319</v>
      </c>
      <c r="G1420" s="17">
        <f t="shared" si="83"/>
        <v>0.11461181680445752</v>
      </c>
      <c r="H1420" s="4"/>
      <c r="I1420" s="4"/>
    </row>
    <row r="1421" spans="1:10" ht="14.25" x14ac:dyDescent="0.2">
      <c r="A1421" s="17" t="s">
        <v>129</v>
      </c>
      <c r="B1421" s="10">
        <v>27.640268325805664</v>
      </c>
      <c r="C1421" s="10">
        <v>21.16070556640625</v>
      </c>
      <c r="E1421" s="18">
        <f>B1421-D1419</f>
        <v>6.4745546976725272</v>
      </c>
      <c r="F1421" s="5">
        <f>E1421-E1416</f>
        <v>2.8066527048746757</v>
      </c>
      <c r="G1421" s="17">
        <f t="shared" si="83"/>
        <v>0.14292669404822217</v>
      </c>
      <c r="H1421" s="6"/>
      <c r="I1421" s="4"/>
      <c r="J1421" s="4"/>
    </row>
    <row r="1422" spans="1:10" ht="14.25" x14ac:dyDescent="0.2">
      <c r="A1422" s="17" t="s">
        <v>131</v>
      </c>
      <c r="B1422" s="10">
        <v>25.044513702392578</v>
      </c>
      <c r="C1422" s="10">
        <v>21.301252365112305</v>
      </c>
      <c r="D1422" s="10">
        <f>AVERAGE(C1422:C1424)</f>
        <v>21.216615676879883</v>
      </c>
      <c r="E1422" s="10">
        <f>B1422-D1422</f>
        <v>3.8278980255126953</v>
      </c>
      <c r="F1422" s="5">
        <f>E1422-E1416</f>
        <v>0.15999603271484375</v>
      </c>
      <c r="G1422" s="17">
        <f t="shared" si="83"/>
        <v>0.89502753217200526</v>
      </c>
      <c r="H1422" s="17">
        <f>AVERAGE(G1422:G1424)</f>
        <v>0.88871416697096617</v>
      </c>
      <c r="I1422" s="17">
        <f>STDEV(G1422:G1424)</f>
        <v>4.2258008305459484E-2</v>
      </c>
      <c r="J1422" s="17">
        <f>I1422/SQRT(3)</f>
        <v>2.4397672470574474E-2</v>
      </c>
    </row>
    <row r="1423" spans="1:10" ht="14.25" x14ac:dyDescent="0.2">
      <c r="A1423" s="17" t="s">
        <v>131</v>
      </c>
      <c r="B1423" s="10">
        <v>25.129793167114258</v>
      </c>
      <c r="C1423" s="10">
        <v>21.199684143066406</v>
      </c>
      <c r="E1423" s="10">
        <f>B1423-D1422</f>
        <v>3.913177490234375</v>
      </c>
      <c r="F1423" s="5">
        <f>E1423-E1416</f>
        <v>0.24527549743652344</v>
      </c>
      <c r="G1423" s="17">
        <f t="shared" si="83"/>
        <v>0.84365467622083656</v>
      </c>
      <c r="H1423" s="6"/>
      <c r="I1423" s="4"/>
      <c r="J1423" s="4"/>
    </row>
    <row r="1424" spans="1:10" ht="14.25" x14ac:dyDescent="0.2">
      <c r="A1424" s="17" t="s">
        <v>131</v>
      </c>
      <c r="B1424" s="10">
        <v>24.993160247802734</v>
      </c>
      <c r="C1424" s="10">
        <v>21.148910522460938</v>
      </c>
      <c r="E1424" s="10">
        <f>B1424-D1422</f>
        <v>3.7765445709228516</v>
      </c>
      <c r="F1424" s="5">
        <f>E1424-E1416</f>
        <v>0.108642578125</v>
      </c>
      <c r="G1424" s="17">
        <f t="shared" si="83"/>
        <v>0.92746029252005635</v>
      </c>
      <c r="H1424" s="6"/>
      <c r="I1424" s="4"/>
      <c r="J1424" s="4"/>
    </row>
    <row r="1425" spans="1:10" ht="14.25" x14ac:dyDescent="0.2">
      <c r="A1425" s="17" t="s">
        <v>132</v>
      </c>
      <c r="B1425" s="10">
        <v>24.338510513305664</v>
      </c>
      <c r="C1425" s="10">
        <v>21.480630874633789</v>
      </c>
      <c r="D1425" s="10">
        <f>AVERAGE(C1425:C1427)</f>
        <v>21.30240758260091</v>
      </c>
      <c r="E1425" s="10">
        <f>B1425-D1425</f>
        <v>3.0361029307047538</v>
      </c>
      <c r="F1425" s="5">
        <f>E1425-E1416</f>
        <v>-0.63179906209309777</v>
      </c>
      <c r="G1425" s="17">
        <f t="shared" si="83"/>
        <v>1.549496033788017</v>
      </c>
      <c r="H1425" s="17">
        <f>AVERAGE(G1425:G1427)</f>
        <v>1.7247316766080525</v>
      </c>
      <c r="I1425" s="17">
        <f>STDEV(G1425:G1427)</f>
        <v>0.15176319989786499</v>
      </c>
      <c r="J1425" s="17">
        <f>I1425/SQRT(3)</f>
        <v>8.7620524314111339E-2</v>
      </c>
    </row>
    <row r="1426" spans="1:10" ht="14.25" x14ac:dyDescent="0.2">
      <c r="A1426" s="17" t="s">
        <v>132</v>
      </c>
      <c r="B1426" s="10">
        <v>24.113397598266602</v>
      </c>
      <c r="C1426" s="10">
        <v>21.238456726074219</v>
      </c>
      <c r="E1426" s="10">
        <f>B1426-D1425</f>
        <v>2.8109900156656913</v>
      </c>
      <c r="F1426" s="5">
        <f>E1426-E1416</f>
        <v>-0.85691197713216027</v>
      </c>
      <c r="G1426" s="17">
        <f t="shared" si="83"/>
        <v>1.8111574588718655</v>
      </c>
    </row>
    <row r="1427" spans="1:10" ht="14.25" x14ac:dyDescent="0.2">
      <c r="A1427" s="17" t="s">
        <v>132</v>
      </c>
      <c r="B1427" s="10">
        <v>24.111499786376953</v>
      </c>
      <c r="C1427" s="10">
        <v>21.188135147094727</v>
      </c>
      <c r="E1427" s="10">
        <f>B1427-D1425</f>
        <v>2.8090922037760429</v>
      </c>
      <c r="F1427" s="5">
        <f>E1427-E1416</f>
        <v>-0.85880978902180871</v>
      </c>
      <c r="G1427" s="17">
        <f t="shared" si="83"/>
        <v>1.8135415371642745</v>
      </c>
    </row>
    <row r="1428" spans="1:10" ht="14.25" x14ac:dyDescent="0.2">
      <c r="A1428" s="17" t="s">
        <v>133</v>
      </c>
      <c r="B1428" s="10">
        <v>27.482381820678711</v>
      </c>
      <c r="C1428" s="10">
        <v>21.605714797973633</v>
      </c>
      <c r="D1428" s="10">
        <f>AVERAGE(C1428:C1430)</f>
        <v>21.592667261759441</v>
      </c>
      <c r="E1428" s="10">
        <f>B1428-D1428</f>
        <v>5.8897145589192696</v>
      </c>
      <c r="F1428" s="5">
        <f>E1428-E1416</f>
        <v>2.2218125661214181</v>
      </c>
      <c r="G1428" s="17">
        <f t="shared" si="83"/>
        <v>0.21437185838359485</v>
      </c>
      <c r="H1428" s="17">
        <f>AVERAGE(G1428:G1430)</f>
        <v>0.20713563079720534</v>
      </c>
      <c r="I1428" s="17">
        <f>STDEV(G1428:G1430)</f>
        <v>1.7203374230383574E-2</v>
      </c>
      <c r="J1428" s="17">
        <f>I1428/SQRT(3)</f>
        <v>9.9323727428818273E-3</v>
      </c>
    </row>
    <row r="1429" spans="1:10" ht="14.25" x14ac:dyDescent="0.2">
      <c r="A1429" s="17" t="s">
        <v>133</v>
      </c>
      <c r="B1429" s="10">
        <v>27.448020935058594</v>
      </c>
      <c r="C1429" s="10">
        <v>21.630414962768555</v>
      </c>
      <c r="E1429" s="10">
        <f>B1429-D1428</f>
        <v>5.8553536732991525</v>
      </c>
      <c r="F1429" s="5">
        <f>E1429-E1416</f>
        <v>2.1874516805013009</v>
      </c>
      <c r="G1429" s="17">
        <f t="shared" si="83"/>
        <v>0.21953887283456092</v>
      </c>
    </row>
    <row r="1430" spans="1:10" ht="14.25" x14ac:dyDescent="0.2">
      <c r="A1430" s="17" t="s">
        <v>133</v>
      </c>
      <c r="B1430" s="10">
        <v>27.675636291503906</v>
      </c>
      <c r="C1430" s="10">
        <v>21.541872024536133</v>
      </c>
      <c r="E1430" s="10">
        <f>B1430-D1428</f>
        <v>6.082969029744465</v>
      </c>
      <c r="F1430" s="5">
        <f>E1430-E1416</f>
        <v>2.4150670369466134</v>
      </c>
      <c r="G1430" s="17">
        <f t="shared" si="83"/>
        <v>0.18749616117346035</v>
      </c>
    </row>
    <row r="1432" spans="1:10" x14ac:dyDescent="0.15">
      <c r="A1432" s="17" t="s">
        <v>127</v>
      </c>
      <c r="B1432" s="17" t="s">
        <v>27</v>
      </c>
      <c r="C1432" s="17" t="s">
        <v>76</v>
      </c>
    </row>
    <row r="1433" spans="1:10" x14ac:dyDescent="0.15">
      <c r="A1433" s="17" t="s">
        <v>128</v>
      </c>
      <c r="B1433" s="10">
        <v>32.867053985595703</v>
      </c>
      <c r="C1433" s="10">
        <v>21.984498977661133</v>
      </c>
      <c r="D1433" s="10">
        <f>AVERAGE(C1433:C1435)</f>
        <v>21.746653238932293</v>
      </c>
      <c r="E1433" s="18">
        <f>AVERAGE(B1433:B1435)-D1433</f>
        <v>10.760663350423176</v>
      </c>
      <c r="F1433" s="19">
        <f>E1433-E1433</f>
        <v>0</v>
      </c>
      <c r="G1433" s="17">
        <f t="shared" ref="G1433:G1447" si="84">2^-F1433</f>
        <v>1</v>
      </c>
      <c r="H1433" s="17">
        <f>AVERAGE(G1433:G1435)</f>
        <v>1</v>
      </c>
      <c r="I1433" s="17">
        <f>STDEV(G1433:G1435)</f>
        <v>0</v>
      </c>
      <c r="J1433" s="17">
        <f>I1433/SQRT(3)</f>
        <v>0</v>
      </c>
    </row>
    <row r="1434" spans="1:10" ht="15.75" x14ac:dyDescent="0.15">
      <c r="A1434" s="17" t="s">
        <v>128</v>
      </c>
      <c r="B1434" s="10">
        <v>32.662670135498047</v>
      </c>
      <c r="C1434" s="10">
        <v>21.665449142456055</v>
      </c>
      <c r="E1434" s="10"/>
      <c r="F1434" s="1">
        <v>0</v>
      </c>
      <c r="G1434" s="17">
        <f t="shared" si="84"/>
        <v>1</v>
      </c>
      <c r="H1434" s="1"/>
      <c r="I1434" s="2"/>
      <c r="J1434" s="3"/>
    </row>
    <row r="1435" spans="1:10" ht="14.25" x14ac:dyDescent="0.2">
      <c r="A1435" s="17" t="s">
        <v>128</v>
      </c>
      <c r="B1435" s="10">
        <v>31.992225646972656</v>
      </c>
      <c r="C1435" s="10">
        <v>21.590011596679688</v>
      </c>
      <c r="E1435" s="18"/>
      <c r="F1435" s="4">
        <v>0</v>
      </c>
      <c r="G1435" s="17">
        <f t="shared" si="84"/>
        <v>1</v>
      </c>
      <c r="H1435" s="4"/>
      <c r="I1435" s="4"/>
    </row>
    <row r="1436" spans="1:10" ht="14.25" x14ac:dyDescent="0.2">
      <c r="A1436" s="17" t="s">
        <v>129</v>
      </c>
      <c r="B1436" s="10">
        <v>33.248836517333984</v>
      </c>
      <c r="C1436" s="10">
        <v>21.153003692626953</v>
      </c>
      <c r="D1436" s="10">
        <f>AVERAGE(C1436:C1438)</f>
        <v>21.165713628133137</v>
      </c>
      <c r="E1436" s="18">
        <f>B1436-D1436</f>
        <v>12.083122889200848</v>
      </c>
      <c r="F1436" s="5">
        <f>E1436-E1433</f>
        <v>1.3224595387776716</v>
      </c>
      <c r="G1436" s="17">
        <f t="shared" si="84"/>
        <v>0.39985267960211002</v>
      </c>
      <c r="H1436" s="17">
        <f>AVERAGE(G1436:G1438)</f>
        <v>0.32774653436134055</v>
      </c>
      <c r="I1436" s="17">
        <f>STDEV(G1436:G1438)</f>
        <v>7.9065190514224698E-2</v>
      </c>
      <c r="J1436" s="17">
        <f>I1436/SQRT(3)</f>
        <v>4.5648309026916675E-2</v>
      </c>
    </row>
    <row r="1437" spans="1:10" ht="14.25" x14ac:dyDescent="0.2">
      <c r="A1437" s="17" t="s">
        <v>129</v>
      </c>
      <c r="B1437" s="10">
        <v>33.966175079345703</v>
      </c>
      <c r="C1437" s="10">
        <v>21.183431625366211</v>
      </c>
      <c r="E1437" s="18">
        <f>B1437-D1436</f>
        <v>12.800461451212566</v>
      </c>
      <c r="F1437" s="5">
        <f>E1437-E1433</f>
        <v>2.0397981007893904</v>
      </c>
      <c r="G1437" s="17">
        <f t="shared" si="84"/>
        <v>0.24319776899470849</v>
      </c>
      <c r="H1437" s="4"/>
      <c r="I1437" s="4"/>
    </row>
    <row r="1438" spans="1:10" ht="14.25" x14ac:dyDescent="0.2">
      <c r="A1438" s="17" t="s">
        <v>129</v>
      </c>
      <c r="B1438" s="10">
        <v>33.481967926025391</v>
      </c>
      <c r="C1438" s="10">
        <v>21.16070556640625</v>
      </c>
      <c r="E1438" s="18">
        <f>B1438-D1436</f>
        <v>12.316254297892254</v>
      </c>
      <c r="F1438" s="5">
        <f>E1438-E1433</f>
        <v>1.5555909474690779</v>
      </c>
      <c r="G1438" s="17">
        <f t="shared" si="84"/>
        <v>0.34018915448720316</v>
      </c>
      <c r="H1438" s="6"/>
      <c r="I1438" s="4"/>
      <c r="J1438" s="4"/>
    </row>
    <row r="1439" spans="1:10" ht="14.25" x14ac:dyDescent="0.2">
      <c r="A1439" s="17" t="s">
        <v>131</v>
      </c>
      <c r="B1439" s="10">
        <v>32.308986663818359</v>
      </c>
      <c r="C1439" s="10">
        <v>21.301252365112305</v>
      </c>
      <c r="D1439" s="10">
        <f>AVERAGE(C1439:C1441)</f>
        <v>21.216615676879883</v>
      </c>
      <c r="E1439" s="10">
        <f>B1439-D1439</f>
        <v>11.092370986938477</v>
      </c>
      <c r="F1439" s="5">
        <f>E1439-E1433</f>
        <v>0.33170763651530066</v>
      </c>
      <c r="G1439" s="17">
        <f t="shared" si="84"/>
        <v>0.79459540927600836</v>
      </c>
      <c r="H1439" s="17">
        <f>AVERAGE(G1439:G1441)</f>
        <v>0.65470429893863569</v>
      </c>
      <c r="I1439" s="17">
        <f>STDEV(G1439:G1441)</f>
        <v>0.12841568498060563</v>
      </c>
      <c r="J1439" s="17">
        <f>I1439/SQRT(3)</f>
        <v>7.4140830291722845E-2</v>
      </c>
    </row>
    <row r="1440" spans="1:10" ht="14.25" x14ac:dyDescent="0.2">
      <c r="A1440" s="17" t="s">
        <v>131</v>
      </c>
      <c r="B1440" s="10">
        <v>32.860450744628906</v>
      </c>
      <c r="C1440" s="10">
        <v>21.199684143066406</v>
      </c>
      <c r="E1440" s="10">
        <f>B1440-D1439</f>
        <v>11.643835067749023</v>
      </c>
      <c r="F1440" s="5">
        <f>E1440-E1433</f>
        <v>0.88317171732584754</v>
      </c>
      <c r="G1440" s="17">
        <f t="shared" si="84"/>
        <v>0.54217416809435037</v>
      </c>
      <c r="H1440" s="6"/>
      <c r="I1440" s="4"/>
      <c r="J1440" s="4"/>
    </row>
    <row r="1441" spans="1:10" ht="14.25" x14ac:dyDescent="0.2">
      <c r="A1441" s="17" t="s">
        <v>131</v>
      </c>
      <c r="B1441" s="10">
        <v>32.649951934814453</v>
      </c>
      <c r="C1441" s="10">
        <v>21.148910522460938</v>
      </c>
      <c r="E1441" s="10">
        <f>B1441-D1439</f>
        <v>11.43333625793457</v>
      </c>
      <c r="F1441" s="5">
        <f>E1441-E1433</f>
        <v>0.67267290751139441</v>
      </c>
      <c r="G1441" s="17">
        <f t="shared" si="84"/>
        <v>0.62734331944554833</v>
      </c>
      <c r="H1441" s="6"/>
      <c r="I1441" s="4"/>
      <c r="J1441" s="4"/>
    </row>
    <row r="1442" spans="1:10" ht="14.25" x14ac:dyDescent="0.2">
      <c r="A1442" s="17" t="s">
        <v>132</v>
      </c>
      <c r="B1442" s="10">
        <v>32.937477111816406</v>
      </c>
      <c r="C1442" s="10">
        <v>21.480630874633789</v>
      </c>
      <c r="D1442" s="10">
        <f>AVERAGE(C1442:C1444)</f>
        <v>21.30240758260091</v>
      </c>
      <c r="E1442" s="10">
        <f>B1442-D1442</f>
        <v>11.635069529215496</v>
      </c>
      <c r="F1442" s="5">
        <f>E1442-E1433</f>
        <v>0.87440617879232008</v>
      </c>
      <c r="G1442" s="17">
        <f t="shared" si="84"/>
        <v>0.54547834201519341</v>
      </c>
      <c r="H1442" s="17">
        <f>AVERAGE(G1442:G1444)</f>
        <v>0.55369732085688883</v>
      </c>
      <c r="I1442" s="17">
        <f>STDEV(G1442:G1444)</f>
        <v>0.24117830449407252</v>
      </c>
      <c r="J1442" s="17">
        <f>I1442/SQRT(3)</f>
        <v>0.1392443590223503</v>
      </c>
    </row>
    <row r="1443" spans="1:10" ht="14.25" x14ac:dyDescent="0.2">
      <c r="A1443" s="17" t="s">
        <v>132</v>
      </c>
      <c r="B1443" s="10">
        <v>33.721729278564453</v>
      </c>
      <c r="C1443" s="10">
        <v>21.238456726074219</v>
      </c>
      <c r="E1443" s="10">
        <f>B1443-D1442</f>
        <v>12.419321695963543</v>
      </c>
      <c r="F1443" s="5">
        <f>E1443-E1433</f>
        <v>1.658658345540367</v>
      </c>
      <c r="G1443" s="17">
        <f t="shared" si="84"/>
        <v>0.31673356238669514</v>
      </c>
    </row>
    <row r="1444" spans="1:10" ht="14.25" x14ac:dyDescent="0.2">
      <c r="A1444" s="17" t="s">
        <v>132</v>
      </c>
      <c r="B1444" s="10">
        <v>32.387020111083984</v>
      </c>
      <c r="C1444" s="10">
        <v>21.188135147094727</v>
      </c>
      <c r="E1444" s="10">
        <f>B1444-D1442</f>
        <v>11.084612528483074</v>
      </c>
      <c r="F1444" s="5">
        <f>E1444-E1433</f>
        <v>0.3239491780598982</v>
      </c>
      <c r="G1444" s="17">
        <f t="shared" si="84"/>
        <v>0.79888005816877794</v>
      </c>
    </row>
    <row r="1445" spans="1:10" ht="14.25" x14ac:dyDescent="0.2">
      <c r="A1445" s="17" t="s">
        <v>133</v>
      </c>
      <c r="B1445" s="10">
        <v>32.223648071289063</v>
      </c>
      <c r="C1445" s="10">
        <v>21.605714797973633</v>
      </c>
      <c r="D1445" s="10">
        <f>AVERAGE(C1445:C1447)</f>
        <v>21.592667261759441</v>
      </c>
      <c r="E1445" s="10">
        <f>B1445-D1445</f>
        <v>10.630980809529621</v>
      </c>
      <c r="F1445" s="5">
        <f>E1445-E1433</f>
        <v>-0.12968254089355469</v>
      </c>
      <c r="G1445" s="17">
        <f t="shared" si="84"/>
        <v>1.094052932926272</v>
      </c>
      <c r="H1445" s="17">
        <f>AVERAGE(G1445:G1447)</f>
        <v>0.90406695462815223</v>
      </c>
      <c r="I1445" s="17">
        <f>STDEV(G1445:G1447)</f>
        <v>0.21288851786453297</v>
      </c>
      <c r="J1445" s="17">
        <f>I1445/SQRT(3)</f>
        <v>0.12291124309646857</v>
      </c>
    </row>
    <row r="1446" spans="1:10" ht="14.25" x14ac:dyDescent="0.2">
      <c r="A1446" s="17" t="s">
        <v>133</v>
      </c>
      <c r="B1446" s="10">
        <v>32.922554016113281</v>
      </c>
      <c r="C1446" s="10">
        <v>21.630414962768555</v>
      </c>
      <c r="E1446" s="10">
        <f>B1446-D1445</f>
        <v>11.32988675435384</v>
      </c>
      <c r="F1446" s="5">
        <f>E1446-E1433</f>
        <v>0.56922340393066406</v>
      </c>
      <c r="G1446" s="17">
        <f t="shared" si="84"/>
        <v>0.67397949084694131</v>
      </c>
    </row>
    <row r="1447" spans="1:10" ht="14.25" x14ac:dyDescent="0.2">
      <c r="A1447" s="17" t="s">
        <v>133</v>
      </c>
      <c r="B1447" s="10">
        <v>32.436214447021484</v>
      </c>
      <c r="C1447" s="10">
        <v>21.541872024536133</v>
      </c>
      <c r="E1447" s="10">
        <f>B1447-D1445</f>
        <v>10.843547185262043</v>
      </c>
      <c r="F1447" s="5">
        <f>E1447-E1433</f>
        <v>8.2883834838867188E-2</v>
      </c>
      <c r="G1447" s="17">
        <f t="shared" si="84"/>
        <v>0.94416844011124357</v>
      </c>
    </row>
    <row r="1449" spans="1:10" x14ac:dyDescent="0.15">
      <c r="A1449" s="17" t="s">
        <v>127</v>
      </c>
      <c r="B1449" s="17" t="s">
        <v>30</v>
      </c>
      <c r="C1449" s="17" t="s">
        <v>76</v>
      </c>
    </row>
    <row r="1450" spans="1:10" x14ac:dyDescent="0.15">
      <c r="A1450" s="17" t="s">
        <v>128</v>
      </c>
      <c r="B1450" s="10">
        <v>29.90673828125</v>
      </c>
      <c r="C1450" s="10">
        <v>21.984498977661133</v>
      </c>
      <c r="D1450" s="10">
        <f>AVERAGE(C1450:C1452)</f>
        <v>21.746653238932293</v>
      </c>
      <c r="E1450" s="18">
        <f>AVERAGE(B1450:B1452)-D1450</f>
        <v>7.327027638753254</v>
      </c>
      <c r="F1450" s="19">
        <f>E1450-E1450</f>
        <v>0</v>
      </c>
      <c r="G1450" s="17">
        <f t="shared" ref="G1450:G1464" si="85">2^-F1450</f>
        <v>1</v>
      </c>
      <c r="H1450" s="17">
        <f>AVERAGE(G1450:G1452)</f>
        <v>1</v>
      </c>
      <c r="I1450" s="17">
        <f>STDEV(G1450:G1452)</f>
        <v>0</v>
      </c>
      <c r="J1450" s="17">
        <f>I1450/SQRT(3)</f>
        <v>0</v>
      </c>
    </row>
    <row r="1451" spans="1:10" ht="15.75" x14ac:dyDescent="0.15">
      <c r="A1451" s="17" t="s">
        <v>128</v>
      </c>
      <c r="B1451" s="10">
        <v>28.707052230834961</v>
      </c>
      <c r="C1451" s="10">
        <v>21.665449142456055</v>
      </c>
      <c r="E1451" s="10"/>
      <c r="F1451" s="1">
        <v>0</v>
      </c>
      <c r="G1451" s="17">
        <f t="shared" si="85"/>
        <v>1</v>
      </c>
      <c r="H1451" s="1"/>
      <c r="I1451" s="2"/>
      <c r="J1451" s="3"/>
    </row>
    <row r="1452" spans="1:10" ht="14.25" x14ac:dyDescent="0.2">
      <c r="A1452" s="17" t="s">
        <v>128</v>
      </c>
      <c r="B1452" s="10">
        <v>28.60725212097168</v>
      </c>
      <c r="C1452" s="10">
        <v>21.590011596679688</v>
      </c>
      <c r="E1452" s="18"/>
      <c r="F1452" s="4">
        <v>0</v>
      </c>
      <c r="G1452" s="17">
        <f t="shared" si="85"/>
        <v>1</v>
      </c>
      <c r="H1452" s="4"/>
      <c r="I1452" s="4"/>
    </row>
    <row r="1453" spans="1:10" ht="14.25" x14ac:dyDescent="0.2">
      <c r="A1453" s="17" t="s">
        <v>129</v>
      </c>
      <c r="B1453" s="10">
        <v>31.957202911376953</v>
      </c>
      <c r="C1453" s="10">
        <v>21.153003692626953</v>
      </c>
      <c r="D1453" s="10">
        <f>AVERAGE(C1453:C1455)</f>
        <v>21.165713628133137</v>
      </c>
      <c r="E1453" s="18">
        <f>B1453-D1453</f>
        <v>10.791489283243816</v>
      </c>
      <c r="F1453" s="5">
        <f>E1453-E1450</f>
        <v>3.4644616444905623</v>
      </c>
      <c r="G1453" s="17">
        <f t="shared" si="85"/>
        <v>9.0592683883033653E-2</v>
      </c>
      <c r="H1453" s="17">
        <f>AVERAGE(G1453:G1455)</f>
        <v>0.1613204575898872</v>
      </c>
      <c r="I1453" s="17">
        <f>STDEV(G1453:G1455)</f>
        <v>0.12725370246173742</v>
      </c>
      <c r="J1453" s="17">
        <f>I1453/SQRT(3)</f>
        <v>7.3469959371660648E-2</v>
      </c>
    </row>
    <row r="1454" spans="1:10" ht="14.25" x14ac:dyDescent="0.2">
      <c r="A1454" s="17" t="s">
        <v>129</v>
      </c>
      <c r="B1454" s="10">
        <v>32.046726226806641</v>
      </c>
      <c r="C1454" s="10">
        <v>21.183431625366211</v>
      </c>
      <c r="E1454" s="18">
        <f>B1454-D1453</f>
        <v>10.881012598673504</v>
      </c>
      <c r="F1454" s="5">
        <f>E1454-E1450</f>
        <v>3.5539849599202498</v>
      </c>
      <c r="G1454" s="17">
        <f t="shared" si="85"/>
        <v>8.5142014764960541E-2</v>
      </c>
      <c r="H1454" s="4"/>
      <c r="I1454" s="4"/>
    </row>
    <row r="1455" spans="1:10" ht="14.25" x14ac:dyDescent="0.2">
      <c r="A1455" s="17" t="s">
        <v>129</v>
      </c>
      <c r="B1455" s="10">
        <v>30.190677642822266</v>
      </c>
      <c r="C1455" s="10">
        <v>21.16070556640625</v>
      </c>
      <c r="E1455" s="18">
        <f>B1455-D1453</f>
        <v>9.0249640146891288</v>
      </c>
      <c r="F1455" s="5">
        <f>E1455-E1450</f>
        <v>1.6979363759358748</v>
      </c>
      <c r="G1455" s="17">
        <f t="shared" si="85"/>
        <v>0.30822667412166738</v>
      </c>
      <c r="H1455" s="6"/>
      <c r="I1455" s="4"/>
      <c r="J1455" s="4"/>
    </row>
    <row r="1456" spans="1:10" ht="14.25" x14ac:dyDescent="0.2">
      <c r="A1456" s="17" t="s">
        <v>131</v>
      </c>
      <c r="B1456" s="10">
        <v>31.137880325317383</v>
      </c>
      <c r="C1456" s="10">
        <v>21.301252365112305</v>
      </c>
      <c r="D1456" s="10">
        <f>AVERAGE(C1456:C1458)</f>
        <v>21.216615676879883</v>
      </c>
      <c r="E1456" s="10">
        <f>B1456-D1456</f>
        <v>9.9212646484375</v>
      </c>
      <c r="F1456" s="5">
        <f>E1456-E1450</f>
        <v>2.594237009684246</v>
      </c>
      <c r="G1456" s="17">
        <f t="shared" si="85"/>
        <v>0.16559866991675309</v>
      </c>
      <c r="H1456" s="17">
        <f>AVERAGE(G1456:G1458)</f>
        <v>8.8659415990120394E-2</v>
      </c>
      <c r="I1456" s="17">
        <f>STDEV(G1456:G1458)</f>
        <v>6.7029817564674812E-2</v>
      </c>
      <c r="J1456" s="17">
        <f>I1456/SQRT(3)</f>
        <v>3.8699683214696509E-2</v>
      </c>
    </row>
    <row r="1457" spans="1:10" ht="14.25" x14ac:dyDescent="0.2">
      <c r="A1457" s="17" t="s">
        <v>131</v>
      </c>
      <c r="B1457" s="10">
        <v>32.66424560546875</v>
      </c>
      <c r="C1457" s="10">
        <v>21.199684143066406</v>
      </c>
      <c r="E1457" s="10">
        <f>B1457-D1456</f>
        <v>11.447629928588867</v>
      </c>
      <c r="F1457" s="5">
        <f>E1457-E1450</f>
        <v>4.1206022898356132</v>
      </c>
      <c r="G1457" s="17">
        <f t="shared" si="85"/>
        <v>5.7487723437542264E-2</v>
      </c>
      <c r="H1457" s="6"/>
      <c r="I1457" s="4"/>
      <c r="J1457" s="4"/>
    </row>
    <row r="1458" spans="1:10" ht="14.25" x14ac:dyDescent="0.2">
      <c r="A1458" s="17" t="s">
        <v>131</v>
      </c>
      <c r="B1458" s="10">
        <v>33.086795806884766</v>
      </c>
      <c r="C1458" s="10">
        <v>21.148910522460938</v>
      </c>
      <c r="E1458" s="10">
        <f>B1458-D1456</f>
        <v>11.870180130004883</v>
      </c>
      <c r="F1458" s="5">
        <f>E1458-E1450</f>
        <v>4.5431524912516288</v>
      </c>
      <c r="G1458" s="17">
        <f t="shared" si="85"/>
        <v>4.2891854616065823E-2</v>
      </c>
      <c r="H1458" s="6"/>
      <c r="I1458" s="4"/>
      <c r="J1458" s="4"/>
    </row>
    <row r="1459" spans="1:10" ht="14.25" x14ac:dyDescent="0.2">
      <c r="A1459" s="17" t="s">
        <v>132</v>
      </c>
      <c r="B1459" s="10">
        <v>30.828315734863281</v>
      </c>
      <c r="C1459" s="10">
        <v>21.480630874633789</v>
      </c>
      <c r="D1459" s="10">
        <f>AVERAGE(C1459:C1461)</f>
        <v>21.30240758260091</v>
      </c>
      <c r="E1459" s="10">
        <f>B1459-D1459</f>
        <v>9.525908152262371</v>
      </c>
      <c r="F1459" s="5">
        <f>E1459-E1450</f>
        <v>2.198880513509117</v>
      </c>
      <c r="G1459" s="17">
        <f t="shared" si="85"/>
        <v>0.21780658640561287</v>
      </c>
      <c r="H1459" s="17">
        <f>AVERAGE(G1459:G1461)</f>
        <v>0.30501206720161117</v>
      </c>
      <c r="I1459" s="17">
        <f>STDEV(G1459:G1461)</f>
        <v>8.2561061921892914E-2</v>
      </c>
      <c r="J1459" s="17">
        <f>I1459/SQRT(3)</f>
        <v>4.7666651325186236E-2</v>
      </c>
    </row>
    <row r="1460" spans="1:10" ht="14.25" x14ac:dyDescent="0.2">
      <c r="A1460" s="17" t="s">
        <v>132</v>
      </c>
      <c r="B1460" s="10">
        <v>30.017894744873047</v>
      </c>
      <c r="C1460" s="10">
        <v>21.238456726074219</v>
      </c>
      <c r="E1460" s="10">
        <f>B1460-D1459</f>
        <v>8.7154871622721366</v>
      </c>
      <c r="F1460" s="5">
        <f>E1460-E1450</f>
        <v>1.3884595235188826</v>
      </c>
      <c r="G1460" s="17">
        <f t="shared" si="85"/>
        <v>0.38197244593065427</v>
      </c>
    </row>
    <row r="1461" spans="1:10" ht="14.25" x14ac:dyDescent="0.2">
      <c r="A1461" s="17" t="s">
        <v>132</v>
      </c>
      <c r="B1461" s="10">
        <v>30.294834136962891</v>
      </c>
      <c r="C1461" s="10">
        <v>21.188135147094727</v>
      </c>
      <c r="E1461" s="10">
        <f>B1461-D1459</f>
        <v>8.9924265543619804</v>
      </c>
      <c r="F1461" s="5">
        <f>E1461-E1450</f>
        <v>1.6653989156087263</v>
      </c>
      <c r="G1461" s="17">
        <f t="shared" si="85"/>
        <v>0.3152571692685664</v>
      </c>
    </row>
    <row r="1462" spans="1:10" ht="14.25" x14ac:dyDescent="0.2">
      <c r="A1462" s="17" t="s">
        <v>133</v>
      </c>
      <c r="B1462" s="10">
        <v>32.750930786132813</v>
      </c>
      <c r="C1462" s="10">
        <v>21.605714797973633</v>
      </c>
      <c r="D1462" s="10">
        <f>AVERAGE(C1462:C1464)</f>
        <v>21.592667261759441</v>
      </c>
      <c r="E1462" s="10">
        <f>B1462-D1462</f>
        <v>11.158263524373371</v>
      </c>
      <c r="F1462" s="5">
        <f>E1462-E1450</f>
        <v>3.8312358856201172</v>
      </c>
      <c r="G1462" s="17">
        <f t="shared" si="85"/>
        <v>7.025594470750339E-2</v>
      </c>
      <c r="H1462" s="17">
        <f>AVERAGE(G1462:G1464)</f>
        <v>0.10431062366504318</v>
      </c>
      <c r="I1462" s="17">
        <f>STDEV(G1462:G1464)</f>
        <v>8.2114099203032295E-2</v>
      </c>
      <c r="J1462" s="17">
        <f>I1462/SQRT(3)</f>
        <v>4.740859727913433E-2</v>
      </c>
    </row>
    <row r="1463" spans="1:10" ht="14.25" x14ac:dyDescent="0.2">
      <c r="A1463" s="17" t="s">
        <v>133</v>
      </c>
      <c r="B1463" s="10">
        <v>33.403182983398438</v>
      </c>
      <c r="C1463" s="10">
        <v>21.630414962768555</v>
      </c>
      <c r="E1463" s="10">
        <f>B1463-D1462</f>
        <v>11.810515721638996</v>
      </c>
      <c r="F1463" s="5">
        <f>E1463-E1450</f>
        <v>4.4834880828857422</v>
      </c>
      <c r="G1463" s="17">
        <f t="shared" si="85"/>
        <v>4.4702890110967342E-2</v>
      </c>
    </row>
    <row r="1464" spans="1:10" ht="14.25" x14ac:dyDescent="0.2">
      <c r="A1464" s="17" t="s">
        <v>133</v>
      </c>
      <c r="B1464" s="10">
        <v>31.256319046020508</v>
      </c>
      <c r="C1464" s="10">
        <v>21.541872024536133</v>
      </c>
      <c r="E1464" s="10">
        <f>B1464-D1462</f>
        <v>9.6636517842610665</v>
      </c>
      <c r="F1464" s="5">
        <f>E1464-E1450</f>
        <v>2.3366241455078125</v>
      </c>
      <c r="G1464" s="17">
        <f t="shared" si="85"/>
        <v>0.19797303617665882</v>
      </c>
    </row>
    <row r="1466" spans="1:10" x14ac:dyDescent="0.15">
      <c r="A1466" s="17" t="s">
        <v>127</v>
      </c>
      <c r="B1466" s="17" t="s">
        <v>31</v>
      </c>
      <c r="C1466" s="17" t="s">
        <v>76</v>
      </c>
    </row>
    <row r="1467" spans="1:10" x14ac:dyDescent="0.15">
      <c r="A1467" s="17" t="s">
        <v>128</v>
      </c>
      <c r="B1467" s="10">
        <v>18.249322891235352</v>
      </c>
      <c r="C1467" s="10">
        <v>21.984498977661133</v>
      </c>
      <c r="D1467" s="10">
        <f>AVERAGE(C1467:C1469)</f>
        <v>21.746653238932293</v>
      </c>
      <c r="E1467" s="18">
        <f>AVERAGE(B1467:B1469)-D1467</f>
        <v>-2.6180617014567069</v>
      </c>
      <c r="F1467" s="19">
        <f>E1467-E1467</f>
        <v>0</v>
      </c>
      <c r="G1467" s="17">
        <f t="shared" ref="G1467:G1481" si="86">2^-F1467</f>
        <v>1</v>
      </c>
      <c r="H1467" s="17">
        <f>AVERAGE(G1467:G1469)</f>
        <v>1</v>
      </c>
      <c r="I1467" s="17">
        <f>STDEV(G1467:G1469)</f>
        <v>0</v>
      </c>
      <c r="J1467" s="17">
        <f>I1467/SQRT(3)</f>
        <v>0</v>
      </c>
    </row>
    <row r="1468" spans="1:10" ht="15.75" x14ac:dyDescent="0.15">
      <c r="A1468" s="17" t="s">
        <v>128</v>
      </c>
      <c r="B1468" s="10">
        <v>19.212989807128906</v>
      </c>
      <c r="C1468" s="10">
        <v>21.665449142456055</v>
      </c>
      <c r="E1468" s="10"/>
      <c r="F1468" s="1">
        <v>0</v>
      </c>
      <c r="G1468" s="17">
        <f t="shared" si="86"/>
        <v>1</v>
      </c>
      <c r="H1468" s="1"/>
      <c r="I1468" s="2"/>
      <c r="J1468" s="3"/>
    </row>
    <row r="1469" spans="1:10" ht="14.25" x14ac:dyDescent="0.2">
      <c r="A1469" s="17" t="s">
        <v>128</v>
      </c>
      <c r="B1469" s="10">
        <v>19.9234619140625</v>
      </c>
      <c r="C1469" s="10">
        <v>21.590011596679688</v>
      </c>
      <c r="E1469" s="18"/>
      <c r="F1469" s="4">
        <v>0</v>
      </c>
      <c r="G1469" s="17">
        <f t="shared" si="86"/>
        <v>1</v>
      </c>
      <c r="H1469" s="4"/>
      <c r="I1469" s="4"/>
    </row>
    <row r="1470" spans="1:10" ht="14.25" x14ac:dyDescent="0.2">
      <c r="A1470" s="17" t="s">
        <v>129</v>
      </c>
      <c r="B1470" s="10">
        <v>26.852636337280273</v>
      </c>
      <c r="C1470" s="10">
        <v>21.153003692626953</v>
      </c>
      <c r="D1470" s="10">
        <f>AVERAGE(C1470:C1472)</f>
        <v>21.165713628133137</v>
      </c>
      <c r="E1470" s="18">
        <f>B1470-D1470</f>
        <v>5.6869227091471366</v>
      </c>
      <c r="F1470" s="5">
        <f>E1470-E1467</f>
        <v>8.3049844106038435</v>
      </c>
      <c r="G1470" s="17">
        <f t="shared" si="86"/>
        <v>3.1619178250845833E-3</v>
      </c>
      <c r="H1470" s="17">
        <f>AVERAGE(G1470:G1472)</f>
        <v>3.9253927112491592E-3</v>
      </c>
      <c r="I1470" s="17">
        <f>STDEV(G1470:G1472)</f>
        <v>7.3992491919691442E-4</v>
      </c>
      <c r="J1470" s="17">
        <f>I1470/SQRT(3)</f>
        <v>4.2719585127845068E-4</v>
      </c>
    </row>
    <row r="1471" spans="1:10" ht="14.25" x14ac:dyDescent="0.2">
      <c r="A1471" s="17" t="s">
        <v>129</v>
      </c>
      <c r="B1471" s="10">
        <v>26.522485733032227</v>
      </c>
      <c r="C1471" s="10">
        <v>21.183431625366211</v>
      </c>
      <c r="E1471" s="18">
        <f>B1471-D1470</f>
        <v>5.3567721048990897</v>
      </c>
      <c r="F1471" s="5">
        <f>E1471-E1467</f>
        <v>7.9748338063557966</v>
      </c>
      <c r="G1471" s="17">
        <f t="shared" si="86"/>
        <v>3.9749879262189229E-3</v>
      </c>
      <c r="H1471" s="4"/>
      <c r="I1471" s="4"/>
    </row>
    <row r="1472" spans="1:10" ht="14.25" x14ac:dyDescent="0.2">
      <c r="A1472" s="17" t="s">
        <v>129</v>
      </c>
      <c r="B1472" s="10">
        <v>26.299537658691406</v>
      </c>
      <c r="C1472" s="10">
        <v>21.16070556640625</v>
      </c>
      <c r="E1472" s="18">
        <f>B1472-D1470</f>
        <v>5.1338240305582694</v>
      </c>
      <c r="F1472" s="5">
        <f>E1472-E1467</f>
        <v>7.7518857320149763</v>
      </c>
      <c r="G1472" s="17">
        <f t="shared" si="86"/>
        <v>4.6392723824439704E-3</v>
      </c>
      <c r="H1472" s="6"/>
      <c r="I1472" s="4"/>
      <c r="J1472" s="4"/>
    </row>
    <row r="1473" spans="1:10" ht="14.25" x14ac:dyDescent="0.2">
      <c r="A1473" s="17" t="s">
        <v>131</v>
      </c>
      <c r="B1473" s="10">
        <v>27.798124313354492</v>
      </c>
      <c r="C1473" s="10">
        <v>21.301252365112305</v>
      </c>
      <c r="D1473" s="10">
        <f>AVERAGE(C1473:C1475)</f>
        <v>21.216615676879883</v>
      </c>
      <c r="E1473" s="10">
        <f>B1473-D1473</f>
        <v>6.5815086364746094</v>
      </c>
      <c r="F1473" s="5">
        <f>E1473-E1467</f>
        <v>9.1995703379313163</v>
      </c>
      <c r="G1473" s="17">
        <f t="shared" si="86"/>
        <v>1.7008005243169149E-3</v>
      </c>
      <c r="H1473" s="17">
        <f>AVERAGE(G1473:G1475)</f>
        <v>1.582751751756974E-3</v>
      </c>
      <c r="I1473" s="17">
        <f>STDEV(G1473:G1475)</f>
        <v>1.066876935289109E-4</v>
      </c>
      <c r="J1473" s="17">
        <f>I1473/SQRT(3)</f>
        <v>6.1596168578137003E-5</v>
      </c>
    </row>
    <row r="1474" spans="1:10" ht="14.25" x14ac:dyDescent="0.2">
      <c r="A1474" s="17" t="s">
        <v>131</v>
      </c>
      <c r="B1474" s="10">
        <v>27.985910415649414</v>
      </c>
      <c r="C1474" s="10">
        <v>21.199684143066406</v>
      </c>
      <c r="E1474" s="10">
        <f>B1474-D1473</f>
        <v>6.7692947387695313</v>
      </c>
      <c r="F1474" s="5">
        <f>E1474-E1467</f>
        <v>9.3873564402262382</v>
      </c>
      <c r="G1474" s="17">
        <f t="shared" si="86"/>
        <v>1.4932211460564108E-3</v>
      </c>
      <c r="H1474" s="6"/>
      <c r="I1474" s="4"/>
      <c r="J1474" s="4"/>
    </row>
    <row r="1475" spans="1:10" ht="14.25" x14ac:dyDescent="0.2">
      <c r="A1475" s="17" t="s">
        <v>131</v>
      </c>
      <c r="B1475" s="10">
        <v>27.928134918212891</v>
      </c>
      <c r="C1475" s="10">
        <v>21.148910522460938</v>
      </c>
      <c r="E1475" s="10">
        <f>B1475-D1473</f>
        <v>6.7115192413330078</v>
      </c>
      <c r="F1475" s="5">
        <f>E1475-E1467</f>
        <v>9.3295809427897147</v>
      </c>
      <c r="G1475" s="17">
        <f t="shared" si="86"/>
        <v>1.5542335848975973E-3</v>
      </c>
      <c r="H1475" s="6"/>
      <c r="I1475" s="4"/>
      <c r="J1475" s="4"/>
    </row>
    <row r="1476" spans="1:10" ht="14.25" x14ac:dyDescent="0.2">
      <c r="A1476" s="17" t="s">
        <v>132</v>
      </c>
      <c r="B1476" s="10">
        <v>27.356864929199219</v>
      </c>
      <c r="C1476" s="10">
        <v>21.480630874633789</v>
      </c>
      <c r="D1476" s="10">
        <f>AVERAGE(C1476:C1478)</f>
        <v>21.30240758260091</v>
      </c>
      <c r="E1476" s="10">
        <f>B1476-D1476</f>
        <v>6.0544573465983085</v>
      </c>
      <c r="F1476" s="5">
        <f>E1476-E1467</f>
        <v>8.6725190480550154</v>
      </c>
      <c r="G1476" s="17">
        <f t="shared" si="86"/>
        <v>2.4508212009846809E-3</v>
      </c>
      <c r="H1476" s="17">
        <f>AVERAGE(G1476:G1478)</f>
        <v>2.4163714883314274E-3</v>
      </c>
      <c r="I1476" s="17">
        <f>STDEV(G1476:G1478)</f>
        <v>1.1327028438852475E-4</v>
      </c>
      <c r="J1476" s="17">
        <f>I1476/SQRT(3)</f>
        <v>6.5396629182900234E-5</v>
      </c>
    </row>
    <row r="1477" spans="1:10" ht="14.25" x14ac:dyDescent="0.2">
      <c r="A1477" s="17" t="s">
        <v>132</v>
      </c>
      <c r="B1477" s="10">
        <v>27.323352813720703</v>
      </c>
      <c r="C1477" s="10">
        <v>21.238456726074219</v>
      </c>
      <c r="E1477" s="10">
        <f>B1477-D1476</f>
        <v>6.0209452311197929</v>
      </c>
      <c r="F1477" s="5">
        <f>E1477-E1467</f>
        <v>8.6390069325764998</v>
      </c>
      <c r="G1477" s="17">
        <f t="shared" si="86"/>
        <v>2.5084172607164473E-3</v>
      </c>
    </row>
    <row r="1478" spans="1:10" ht="14.25" x14ac:dyDescent="0.2">
      <c r="A1478" s="17" t="s">
        <v>132</v>
      </c>
      <c r="B1478" s="10">
        <v>27.454860687255859</v>
      </c>
      <c r="C1478" s="10">
        <v>21.188135147094727</v>
      </c>
      <c r="E1478" s="10">
        <f>B1478-D1476</f>
        <v>6.1524531046549491</v>
      </c>
      <c r="F1478" s="5">
        <f>E1478-E1467</f>
        <v>8.770514806111656</v>
      </c>
      <c r="G1478" s="17">
        <f t="shared" si="86"/>
        <v>2.2898760032931545E-3</v>
      </c>
    </row>
    <row r="1479" spans="1:10" ht="14.25" x14ac:dyDescent="0.2">
      <c r="A1479" s="17" t="s">
        <v>133</v>
      </c>
      <c r="B1479" s="10">
        <v>26.799949645996094</v>
      </c>
      <c r="C1479" s="10">
        <v>21.605714797973633</v>
      </c>
      <c r="D1479" s="10">
        <f>AVERAGE(C1479:C1481)</f>
        <v>21.592667261759441</v>
      </c>
      <c r="E1479" s="10">
        <f>B1479-D1479</f>
        <v>5.2072823842366525</v>
      </c>
      <c r="F1479" s="5">
        <f>E1479-E1467</f>
        <v>7.8253440856933594</v>
      </c>
      <c r="G1479" s="17">
        <f t="shared" si="86"/>
        <v>4.408965533643768E-3</v>
      </c>
      <c r="H1479" s="17">
        <f>AVERAGE(G1479:G1481)</f>
        <v>4.7559286241759466E-3</v>
      </c>
      <c r="I1479" s="17">
        <f>STDEV(G1479:G1481)</f>
        <v>3.4852853676561077E-4</v>
      </c>
      <c r="J1479" s="17">
        <f>I1479/SQRT(3)</f>
        <v>2.0122304452189176E-4</v>
      </c>
    </row>
    <row r="1480" spans="1:10" ht="14.25" x14ac:dyDescent="0.2">
      <c r="A1480" s="17" t="s">
        <v>133</v>
      </c>
      <c r="B1480" s="10">
        <v>26.58819580078125</v>
      </c>
      <c r="C1480" s="10">
        <v>21.630414962768555</v>
      </c>
      <c r="E1480" s="10">
        <f>B1480-D1479</f>
        <v>4.9955285390218087</v>
      </c>
      <c r="F1480" s="5">
        <f>E1480-E1467</f>
        <v>7.6135902404785156</v>
      </c>
      <c r="G1480" s="17">
        <f t="shared" si="86"/>
        <v>5.1060017923924101E-3</v>
      </c>
    </row>
    <row r="1481" spans="1:10" ht="14.25" x14ac:dyDescent="0.2">
      <c r="A1481" s="17" t="s">
        <v>133</v>
      </c>
      <c r="B1481" s="10">
        <v>26.691606521606445</v>
      </c>
      <c r="C1481" s="10">
        <v>21.541872024536133</v>
      </c>
      <c r="E1481" s="10">
        <f>B1481-D1479</f>
        <v>5.098939259847004</v>
      </c>
      <c r="F1481" s="5">
        <f>E1481-E1467</f>
        <v>7.7170009613037109</v>
      </c>
      <c r="G1481" s="17">
        <f t="shared" si="86"/>
        <v>4.7528185464916616E-3</v>
      </c>
    </row>
    <row r="1483" spans="1:10" x14ac:dyDescent="0.15">
      <c r="A1483" s="17" t="s">
        <v>127</v>
      </c>
      <c r="B1483" s="17" t="s">
        <v>33</v>
      </c>
      <c r="C1483" s="17" t="s">
        <v>76</v>
      </c>
    </row>
    <row r="1484" spans="1:10" x14ac:dyDescent="0.15">
      <c r="A1484" s="17" t="s">
        <v>128</v>
      </c>
      <c r="B1484" s="10">
        <v>35.813838958740234</v>
      </c>
      <c r="C1484" s="10">
        <v>21.984498977661133</v>
      </c>
      <c r="D1484" s="10">
        <f>AVERAGE(C1484:C1486)</f>
        <v>21.746653238932293</v>
      </c>
      <c r="E1484" s="18">
        <f>AVERAGE(B1484:B1486)-D1484</f>
        <v>13.815717061360676</v>
      </c>
      <c r="F1484" s="19">
        <f>E1484-E1484</f>
        <v>0</v>
      </c>
      <c r="G1484" s="17">
        <f t="shared" ref="G1484:G1498" si="87">2^-F1484</f>
        <v>1</v>
      </c>
      <c r="H1484" s="17">
        <f>AVERAGE(G1484:G1486)</f>
        <v>1</v>
      </c>
      <c r="I1484" s="17">
        <f>STDEV(G1484:G1486)</f>
        <v>0</v>
      </c>
      <c r="J1484" s="17">
        <f>I1484/SQRT(3)</f>
        <v>0</v>
      </c>
    </row>
    <row r="1485" spans="1:10" ht="15.75" x14ac:dyDescent="0.15">
      <c r="A1485" s="17" t="s">
        <v>128</v>
      </c>
      <c r="B1485" s="10">
        <v>36.148494720458984</v>
      </c>
      <c r="C1485" s="10">
        <v>21.665449142456055</v>
      </c>
      <c r="E1485" s="10"/>
      <c r="F1485" s="1">
        <v>0</v>
      </c>
      <c r="G1485" s="17">
        <f t="shared" si="87"/>
        <v>1</v>
      </c>
      <c r="H1485" s="1"/>
      <c r="I1485" s="2"/>
      <c r="J1485" s="3"/>
    </row>
    <row r="1486" spans="1:10" ht="14.25" x14ac:dyDescent="0.2">
      <c r="A1486" s="17" t="s">
        <v>128</v>
      </c>
      <c r="B1486" s="10">
        <v>34.724777221679688</v>
      </c>
      <c r="C1486" s="10">
        <v>21.590011596679688</v>
      </c>
      <c r="E1486" s="18"/>
      <c r="F1486" s="4">
        <v>0</v>
      </c>
      <c r="G1486" s="17">
        <f t="shared" si="87"/>
        <v>1</v>
      </c>
      <c r="H1486" s="4"/>
      <c r="I1486" s="4"/>
    </row>
    <row r="1487" spans="1:10" ht="14.25" x14ac:dyDescent="0.2">
      <c r="A1487" s="17" t="s">
        <v>129</v>
      </c>
      <c r="B1487" s="10">
        <v>34.511611938476563</v>
      </c>
      <c r="C1487" s="10">
        <v>21.153003692626953</v>
      </c>
      <c r="D1487" s="10">
        <f>AVERAGE(C1487:C1489)</f>
        <v>21.165713628133137</v>
      </c>
      <c r="E1487" s="18">
        <f>B1487-D1487</f>
        <v>13.345898310343426</v>
      </c>
      <c r="F1487" s="5">
        <f>E1487-E1484</f>
        <v>-0.46981875101725024</v>
      </c>
      <c r="G1487" s="17">
        <f t="shared" si="87"/>
        <v>1.3849354646620509</v>
      </c>
      <c r="H1487" s="17">
        <f>AVERAGE(G1487:G1489)</f>
        <v>1.6363432517188787</v>
      </c>
      <c r="I1487" s="17">
        <f>STDEV(G1487:G1489)</f>
        <v>1.0409659933277895</v>
      </c>
      <c r="J1487" s="17">
        <f>I1487/SQRT(3)</f>
        <v>0.60100199646504548</v>
      </c>
    </row>
    <row r="1488" spans="1:10" ht="14.25" x14ac:dyDescent="0.2">
      <c r="A1488" s="17" t="s">
        <v>129</v>
      </c>
      <c r="B1488" s="10">
        <v>33.506351470947266</v>
      </c>
      <c r="C1488" s="10">
        <v>21.183431625366211</v>
      </c>
      <c r="E1488" s="18">
        <f>B1488-D1487</f>
        <v>12.340637842814129</v>
      </c>
      <c r="F1488" s="5">
        <f>E1488-E1484</f>
        <v>-1.4750792185465471</v>
      </c>
      <c r="G1488" s="17">
        <f t="shared" si="87"/>
        <v>2.7799890850062865</v>
      </c>
      <c r="H1488" s="4"/>
      <c r="I1488" s="4"/>
    </row>
    <row r="1489" spans="1:10" ht="14.25" x14ac:dyDescent="0.2">
      <c r="A1489" s="17" t="s">
        <v>129</v>
      </c>
      <c r="B1489" s="10">
        <v>35.407852172851563</v>
      </c>
      <c r="C1489" s="10">
        <v>21.16070556640625</v>
      </c>
      <c r="E1489" s="18">
        <f>B1489-D1487</f>
        <v>14.242138544718426</v>
      </c>
      <c r="F1489" s="5">
        <f>E1489-E1484</f>
        <v>0.42642148335774976</v>
      </c>
      <c r="G1489" s="17">
        <f t="shared" si="87"/>
        <v>0.74410520548829873</v>
      </c>
      <c r="H1489" s="6"/>
      <c r="I1489" s="4"/>
      <c r="J1489" s="4"/>
    </row>
    <row r="1490" spans="1:10" ht="14.25" x14ac:dyDescent="0.2">
      <c r="A1490" s="17" t="s">
        <v>131</v>
      </c>
      <c r="B1490" s="10">
        <v>36.998798370361328</v>
      </c>
      <c r="C1490" s="10">
        <v>21.301252365112305</v>
      </c>
      <c r="D1490" s="10">
        <f>AVERAGE(C1490:C1492)</f>
        <v>21.216615676879883</v>
      </c>
      <c r="E1490" s="10">
        <f>B1490-D1490</f>
        <v>15.782182693481445</v>
      </c>
      <c r="F1490" s="5">
        <f>E1490-E1484</f>
        <v>1.9664656321207694</v>
      </c>
      <c r="G1490" s="17">
        <f t="shared" si="87"/>
        <v>0.25587912638307253</v>
      </c>
      <c r="H1490" s="17">
        <f>AVERAGE(G1490:G1492)</f>
        <v>0.79847168514538858</v>
      </c>
      <c r="I1490" s="17">
        <f>STDEV(G1490:G1492)</f>
        <v>0.57028831886661902</v>
      </c>
      <c r="J1490" s="17">
        <f>I1490/SQRT(3)</f>
        <v>0.32925611441334163</v>
      </c>
    </row>
    <row r="1491" spans="1:10" ht="14.25" x14ac:dyDescent="0.2">
      <c r="A1491" s="17" t="s">
        <v>131</v>
      </c>
      <c r="B1491" s="10">
        <v>34.554225921630859</v>
      </c>
      <c r="C1491" s="10">
        <v>21.199684143066406</v>
      </c>
      <c r="E1491" s="10">
        <f>B1491-D1490</f>
        <v>13.337610244750977</v>
      </c>
      <c r="F1491" s="5">
        <f>E1491-E1484</f>
        <v>-0.47810681660969934</v>
      </c>
      <c r="G1491" s="17">
        <f t="shared" si="87"/>
        <v>1.3929146077359982</v>
      </c>
      <c r="H1491" s="6"/>
      <c r="I1491" s="4"/>
      <c r="J1491" s="4"/>
    </row>
    <row r="1492" spans="1:10" ht="14.25" x14ac:dyDescent="0.2">
      <c r="A1492" s="17" t="s">
        <v>131</v>
      </c>
      <c r="B1492" s="10">
        <v>35.453884124755859</v>
      </c>
      <c r="C1492" s="10">
        <v>21.148910522460938</v>
      </c>
      <c r="E1492" s="10">
        <f>B1492-D1490</f>
        <v>14.237268447875977</v>
      </c>
      <c r="F1492" s="5">
        <f>E1492-E1484</f>
        <v>0.42155138651530066</v>
      </c>
      <c r="G1492" s="17">
        <f t="shared" si="87"/>
        <v>0.74662132131709469</v>
      </c>
      <c r="H1492" s="6"/>
      <c r="I1492" s="4"/>
      <c r="J1492" s="4"/>
    </row>
    <row r="1493" spans="1:10" ht="14.25" x14ac:dyDescent="0.2">
      <c r="A1493" s="17" t="s">
        <v>132</v>
      </c>
      <c r="B1493" s="10">
        <v>34.673213958740234</v>
      </c>
      <c r="C1493" s="10">
        <v>21.480630874633789</v>
      </c>
      <c r="D1493" s="10">
        <f>AVERAGE(C1493:C1495)</f>
        <v>21.30240758260091</v>
      </c>
      <c r="E1493" s="10">
        <f>B1493-D1493</f>
        <v>13.370806376139324</v>
      </c>
      <c r="F1493" s="5">
        <f>E1493-E1484</f>
        <v>-0.4449106852213518</v>
      </c>
      <c r="G1493" s="17">
        <f t="shared" si="87"/>
        <v>1.3612298424831057</v>
      </c>
      <c r="H1493" s="17">
        <f>AVERAGE(G1493:G1495)</f>
        <v>1.8331273688057108</v>
      </c>
      <c r="I1493" s="17">
        <f>STDEV(G1493:G1495)</f>
        <v>0.40870047228299672</v>
      </c>
      <c r="J1493" s="17">
        <f>I1493/SQRT(3)</f>
        <v>0.23596332769051534</v>
      </c>
    </row>
    <row r="1494" spans="1:10" ht="14.25" x14ac:dyDescent="0.2">
      <c r="A1494" s="17" t="s">
        <v>132</v>
      </c>
      <c r="B1494" s="10">
        <v>34.065975189208984</v>
      </c>
      <c r="C1494" s="10">
        <v>21.238456726074219</v>
      </c>
      <c r="E1494" s="10">
        <f>B1494-D1493</f>
        <v>12.763567606608074</v>
      </c>
      <c r="F1494" s="5">
        <f>E1494-E1484</f>
        <v>-1.0521494547526018</v>
      </c>
      <c r="G1494" s="17">
        <f t="shared" si="87"/>
        <v>2.0736170054842358</v>
      </c>
    </row>
    <row r="1495" spans="1:10" ht="14.25" x14ac:dyDescent="0.2">
      <c r="A1495" s="17" t="s">
        <v>132</v>
      </c>
      <c r="B1495" s="10">
        <v>34.072307586669922</v>
      </c>
      <c r="C1495" s="10">
        <v>21.188135147094727</v>
      </c>
      <c r="E1495" s="10">
        <f>B1495-D1493</f>
        <v>12.769900004069012</v>
      </c>
      <c r="F1495" s="5">
        <f>E1495-E1484</f>
        <v>-1.0458170572916643</v>
      </c>
      <c r="G1495" s="17">
        <f t="shared" si="87"/>
        <v>2.0645352584497911</v>
      </c>
    </row>
    <row r="1496" spans="1:10" ht="14.25" x14ac:dyDescent="0.2">
      <c r="A1496" s="17" t="s">
        <v>133</v>
      </c>
      <c r="B1496" s="10">
        <v>33.690170288085938</v>
      </c>
      <c r="C1496" s="10">
        <v>21.605714797973633</v>
      </c>
      <c r="D1496" s="10">
        <f>AVERAGE(C1496:C1498)</f>
        <v>21.592667261759441</v>
      </c>
      <c r="E1496" s="10">
        <f>B1496-D1496</f>
        <v>12.097503026326496</v>
      </c>
      <c r="F1496" s="5">
        <f>E1496-E1484</f>
        <v>-1.7182140350341797</v>
      </c>
      <c r="G1496" s="17">
        <f t="shared" si="87"/>
        <v>3.2902883785229586</v>
      </c>
      <c r="H1496" s="17">
        <f>AVERAGE(G1496:G1498)</f>
        <v>2.277569911448845</v>
      </c>
      <c r="I1496" s="17">
        <f>STDEV(G1496:G1498)</f>
        <v>0.95338901706335555</v>
      </c>
      <c r="J1496" s="17">
        <f>I1496/SQRT(3)</f>
        <v>0.5504394056439611</v>
      </c>
    </row>
    <row r="1497" spans="1:10" ht="14.25" x14ac:dyDescent="0.2">
      <c r="A1497" s="17" t="s">
        <v>133</v>
      </c>
      <c r="B1497" s="10">
        <v>34.925662994384766</v>
      </c>
      <c r="C1497" s="10">
        <v>21.630414962768555</v>
      </c>
      <c r="E1497" s="10">
        <f>B1497-D1496</f>
        <v>13.332995732625324</v>
      </c>
      <c r="F1497" s="5">
        <f>E1497-E1484</f>
        <v>-0.48272132873535156</v>
      </c>
      <c r="G1497" s="17">
        <f t="shared" si="87"/>
        <v>1.3973770281525344</v>
      </c>
    </row>
    <row r="1498" spans="1:10" ht="14.25" x14ac:dyDescent="0.2">
      <c r="A1498" s="17" t="s">
        <v>133</v>
      </c>
      <c r="B1498" s="10">
        <v>34.307376861572266</v>
      </c>
      <c r="C1498" s="10">
        <v>21.541872024536133</v>
      </c>
      <c r="E1498" s="10">
        <f>B1498-D1496</f>
        <v>12.714709599812824</v>
      </c>
      <c r="F1498" s="5">
        <f>E1498-E1484</f>
        <v>-1.1010074615478516</v>
      </c>
      <c r="G1498" s="17">
        <f t="shared" si="87"/>
        <v>2.1450443276710423</v>
      </c>
    </row>
  </sheetData>
  <phoneticPr fontId="1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09"/>
  <sheetViews>
    <sheetView workbookViewId="0">
      <selection activeCell="F7" sqref="F7"/>
    </sheetView>
  </sheetViews>
  <sheetFormatPr defaultColWidth="9.125" defaultRowHeight="13.5" x14ac:dyDescent="0.15"/>
  <cols>
    <col min="1" max="1" width="9.125" style="17"/>
    <col min="2" max="2" width="15.125" style="17" customWidth="1"/>
    <col min="3" max="3" width="9.125" style="17"/>
    <col min="4" max="4" width="12.75" style="17" customWidth="1"/>
    <col min="5" max="5" width="18.125" style="17" customWidth="1"/>
    <col min="6" max="6" width="19.125" style="17" customWidth="1"/>
    <col min="7" max="7" width="9.125" style="17"/>
    <col min="8" max="8" width="13.125" style="17" customWidth="1"/>
    <col min="9" max="16384" width="9.125" style="17"/>
  </cols>
  <sheetData>
    <row r="1" spans="1:29" x14ac:dyDescent="0.15">
      <c r="A1" s="17" t="s">
        <v>142</v>
      </c>
    </row>
    <row r="2" spans="1:29" ht="15" x14ac:dyDescent="0.25">
      <c r="B2" s="17" t="s">
        <v>115</v>
      </c>
      <c r="C2" s="17" t="s">
        <v>116</v>
      </c>
      <c r="D2" s="17" t="s">
        <v>117</v>
      </c>
      <c r="E2" s="20" t="s">
        <v>118</v>
      </c>
      <c r="F2" s="20" t="s">
        <v>119</v>
      </c>
      <c r="G2" s="20" t="s">
        <v>120</v>
      </c>
      <c r="H2" s="20" t="s">
        <v>121</v>
      </c>
      <c r="I2" s="20" t="s">
        <v>38</v>
      </c>
      <c r="J2" s="20" t="s">
        <v>39</v>
      </c>
    </row>
    <row r="3" spans="1:29" ht="14.25" x14ac:dyDescent="0.2">
      <c r="A3" s="8" t="s">
        <v>135</v>
      </c>
      <c r="B3" s="10">
        <v>32.351432800292969</v>
      </c>
      <c r="C3" s="10">
        <v>23.496437072753906</v>
      </c>
      <c r="D3" s="10">
        <f>AVERAGE(C3:C5)</f>
        <v>23.518661499023438</v>
      </c>
      <c r="E3" s="18">
        <f>AVERAGE(B3:B5)-D3</f>
        <v>8.8964627583821638</v>
      </c>
      <c r="F3" s="19">
        <f>E3-E3</f>
        <v>0</v>
      </c>
      <c r="G3" s="17">
        <f t="shared" ref="G3:G23" si="0">2^-F3</f>
        <v>1</v>
      </c>
      <c r="H3" s="17">
        <f>AVERAGE(G3:G5)</f>
        <v>1</v>
      </c>
      <c r="I3" s="17">
        <f>STDEV(G3:G5)</f>
        <v>0</v>
      </c>
      <c r="J3" s="17">
        <f>I3/SQRT(3)</f>
        <v>0</v>
      </c>
      <c r="O3" s="17" t="s">
        <v>6</v>
      </c>
      <c r="P3" s="17" t="s">
        <v>7</v>
      </c>
      <c r="Q3" s="17" t="s">
        <v>9</v>
      </c>
      <c r="R3" s="17" t="s">
        <v>11</v>
      </c>
      <c r="S3" s="17" t="s">
        <v>13</v>
      </c>
      <c r="T3" s="17" t="s">
        <v>15</v>
      </c>
      <c r="U3" s="17" t="s">
        <v>17</v>
      </c>
      <c r="V3" s="17" t="s">
        <v>19</v>
      </c>
      <c r="W3" s="17" t="s">
        <v>22</v>
      </c>
      <c r="X3" s="17" t="s">
        <v>23</v>
      </c>
      <c r="Y3" s="17" t="s">
        <v>25</v>
      </c>
      <c r="Z3" s="17" t="s">
        <v>27</v>
      </c>
      <c r="AA3" s="17" t="s">
        <v>30</v>
      </c>
      <c r="AB3" s="17" t="s">
        <v>31</v>
      </c>
      <c r="AC3" s="17" t="s">
        <v>33</v>
      </c>
    </row>
    <row r="4" spans="1:29" ht="15.75" x14ac:dyDescent="0.2">
      <c r="A4" s="8" t="s">
        <v>135</v>
      </c>
      <c r="B4" s="10">
        <v>32.332813262939453</v>
      </c>
      <c r="C4" s="10">
        <v>23.51356315612793</v>
      </c>
      <c r="E4" s="10"/>
      <c r="F4" s="1">
        <v>0</v>
      </c>
      <c r="G4" s="17">
        <f t="shared" si="0"/>
        <v>1</v>
      </c>
      <c r="H4" s="1"/>
      <c r="I4" s="2"/>
      <c r="J4" s="3"/>
      <c r="O4" s="8" t="s">
        <v>143</v>
      </c>
      <c r="P4" s="17">
        <v>1</v>
      </c>
      <c r="Q4" s="17">
        <v>1</v>
      </c>
      <c r="R4" s="17">
        <v>1</v>
      </c>
      <c r="S4" s="17">
        <v>1</v>
      </c>
      <c r="T4" s="8">
        <v>1</v>
      </c>
      <c r="U4" s="17">
        <v>1</v>
      </c>
      <c r="V4" s="17">
        <v>1</v>
      </c>
      <c r="W4" s="8">
        <v>1</v>
      </c>
      <c r="X4" s="17">
        <v>1</v>
      </c>
      <c r="Y4" s="17">
        <v>1</v>
      </c>
      <c r="Z4" s="17">
        <v>1</v>
      </c>
      <c r="AA4" s="17">
        <v>1</v>
      </c>
      <c r="AB4" s="17">
        <v>1</v>
      </c>
      <c r="AC4" s="17">
        <v>1</v>
      </c>
    </row>
    <row r="5" spans="1:29" ht="14.25" x14ac:dyDescent="0.2">
      <c r="A5" s="8" t="s">
        <v>135</v>
      </c>
      <c r="B5" s="10">
        <v>32.561126708984375</v>
      </c>
      <c r="C5" s="10">
        <v>23.545984268188477</v>
      </c>
      <c r="E5" s="18"/>
      <c r="F5" s="4">
        <v>0</v>
      </c>
      <c r="G5" s="17">
        <f t="shared" si="0"/>
        <v>1</v>
      </c>
      <c r="H5" s="4"/>
      <c r="I5" s="4"/>
      <c r="O5" s="8" t="s">
        <v>144</v>
      </c>
      <c r="P5" s="17">
        <v>0.81363468912335246</v>
      </c>
      <c r="Q5" s="17">
        <v>1.5987484508386134</v>
      </c>
      <c r="R5" s="17">
        <v>1.7387229658001162</v>
      </c>
      <c r="S5" s="17">
        <v>1.051818996235663</v>
      </c>
      <c r="T5" s="8">
        <v>1.1396059462647485</v>
      </c>
      <c r="U5" s="17">
        <v>0.29805355408096529</v>
      </c>
      <c r="V5" s="17">
        <v>2.1151824384866558</v>
      </c>
      <c r="W5" s="8">
        <v>0.41643702387934139</v>
      </c>
      <c r="X5" s="17">
        <v>0.91110035462165762</v>
      </c>
      <c r="Y5" s="17">
        <v>1.7654580805200677</v>
      </c>
      <c r="Z5" s="17">
        <v>4.2016398649756344</v>
      </c>
      <c r="AA5" s="17">
        <v>0.37360358444515024</v>
      </c>
      <c r="AB5" s="17">
        <v>0.57944546054517632</v>
      </c>
      <c r="AC5" s="17">
        <v>0.54196513568369409</v>
      </c>
    </row>
    <row r="6" spans="1:29" ht="14.25" x14ac:dyDescent="0.2">
      <c r="A6" s="8" t="s">
        <v>136</v>
      </c>
      <c r="B6" s="10">
        <v>31.726266860961914</v>
      </c>
      <c r="C6" s="10">
        <v>22.732458114624023</v>
      </c>
      <c r="D6" s="10">
        <f>AVERAGE(C6:C8)</f>
        <v>22.732325871785481</v>
      </c>
      <c r="E6" s="18">
        <f>B6-D6</f>
        <v>8.9939409891764335</v>
      </c>
      <c r="F6" s="5">
        <f>E6-E3</f>
        <v>9.7478230794269649E-2</v>
      </c>
      <c r="G6" s="17">
        <f t="shared" si="0"/>
        <v>0.93466531949027387</v>
      </c>
      <c r="H6" s="17">
        <f>AVERAGE(G6:G8)</f>
        <v>0.81363468912335246</v>
      </c>
      <c r="I6" s="17">
        <f>STDEV(G6:G8)</f>
        <v>0.20611639895450146</v>
      </c>
      <c r="J6" s="17">
        <f>I6/SQRT(3)</f>
        <v>0.11900135842077772</v>
      </c>
      <c r="O6" s="8" t="s">
        <v>145</v>
      </c>
      <c r="P6" s="17">
        <v>0.88357491116956721</v>
      </c>
      <c r="Q6" s="17">
        <v>1.4203781001418931</v>
      </c>
      <c r="R6" s="17">
        <v>2.0198247874286133</v>
      </c>
      <c r="S6" s="17">
        <v>0.57014005647954136</v>
      </c>
      <c r="T6" s="8">
        <v>0.51772845112957677</v>
      </c>
      <c r="U6" s="17">
        <v>0.19727141097019438</v>
      </c>
      <c r="V6" s="17">
        <v>3.7720179994250729</v>
      </c>
      <c r="W6" s="8">
        <v>0.42600253077086919</v>
      </c>
      <c r="X6" s="17">
        <v>2.1916478818446352</v>
      </c>
      <c r="Y6" s="17">
        <v>1.2686842448447313</v>
      </c>
      <c r="Z6" s="17">
        <v>0.66846452229575248</v>
      </c>
      <c r="AA6" s="17">
        <v>0.51957091864996963</v>
      </c>
      <c r="AB6" s="17">
        <v>0.95685964920828714</v>
      </c>
      <c r="AC6" s="17">
        <v>0.42486299391738758</v>
      </c>
    </row>
    <row r="7" spans="1:29" ht="14.25" x14ac:dyDescent="0.2">
      <c r="A7" s="8" t="s">
        <v>136</v>
      </c>
      <c r="B7" s="10">
        <v>32.425540924072266</v>
      </c>
      <c r="C7" s="10">
        <v>22.757522583007813</v>
      </c>
      <c r="E7" s="18">
        <f>B7-D6</f>
        <v>9.693215052286785</v>
      </c>
      <c r="F7" s="5">
        <f>E7-E3</f>
        <v>0.79675229390462121</v>
      </c>
      <c r="G7" s="17">
        <f t="shared" si="0"/>
        <v>0.57564357332834293</v>
      </c>
      <c r="H7" s="4"/>
      <c r="I7" s="4"/>
      <c r="O7" s="8" t="s">
        <v>146</v>
      </c>
      <c r="P7" s="17">
        <v>0.94537124073346102</v>
      </c>
      <c r="Q7" s="17">
        <v>7.8075218136419453</v>
      </c>
      <c r="R7" s="17">
        <v>3.7532195767874774</v>
      </c>
      <c r="S7" s="17">
        <v>0.87621201090930023</v>
      </c>
      <c r="T7" s="8">
        <v>12.94284987858685</v>
      </c>
      <c r="U7" s="17">
        <v>0.40420072380419492</v>
      </c>
      <c r="V7" s="17">
        <v>18.679163414486784</v>
      </c>
      <c r="W7" s="8">
        <v>0.33123181712667082</v>
      </c>
      <c r="X7" s="17">
        <v>2.3421881787627257</v>
      </c>
      <c r="Y7" s="17">
        <v>4.3926097621166038</v>
      </c>
      <c r="Z7" s="17">
        <v>1.1459912325067059</v>
      </c>
      <c r="AA7" s="17">
        <v>0.35702605826998518</v>
      </c>
      <c r="AB7" s="17">
        <v>0.5803016543133056</v>
      </c>
      <c r="AC7" s="17">
        <v>0.5183795604377941</v>
      </c>
    </row>
    <row r="8" spans="1:29" ht="14.25" x14ac:dyDescent="0.2">
      <c r="A8" s="8" t="s">
        <v>136</v>
      </c>
      <c r="B8" s="10">
        <v>31.732563018798828</v>
      </c>
      <c r="C8" s="10">
        <v>22.706996917724609</v>
      </c>
      <c r="E8" s="18">
        <f>B8-D6</f>
        <v>9.0002371470133475</v>
      </c>
      <c r="F8" s="5">
        <f>E8-E3</f>
        <v>0.10377438863118371</v>
      </c>
      <c r="G8" s="17">
        <f t="shared" si="0"/>
        <v>0.93059517455144058</v>
      </c>
      <c r="H8" s="6"/>
      <c r="I8" s="4"/>
      <c r="J8" s="4"/>
      <c r="O8" s="8" t="s">
        <v>147</v>
      </c>
      <c r="P8" s="17">
        <v>0.64598618518361395</v>
      </c>
      <c r="Q8" s="17">
        <v>27.772429801960701</v>
      </c>
      <c r="R8" s="17">
        <v>7.4419835680134208</v>
      </c>
      <c r="S8" s="17">
        <v>5.1646749104933205</v>
      </c>
      <c r="T8" s="8">
        <v>54.526856994336498</v>
      </c>
      <c r="U8" s="17">
        <v>1.2406548756077829</v>
      </c>
      <c r="V8" s="17">
        <v>144.14240914406324</v>
      </c>
      <c r="W8" s="8">
        <v>0.41775960769726034</v>
      </c>
      <c r="X8" s="17">
        <v>7.8580479717515903</v>
      </c>
      <c r="Y8" s="17">
        <v>97.821385342490771</v>
      </c>
      <c r="Z8" s="17">
        <v>0.49945732192306114</v>
      </c>
      <c r="AA8" s="17">
        <v>0.20656023041281957</v>
      </c>
      <c r="AB8" s="17">
        <v>0.83776533361517702</v>
      </c>
      <c r="AC8" s="17">
        <v>0.80433649807013241</v>
      </c>
    </row>
    <row r="9" spans="1:29" ht="14.25" x14ac:dyDescent="0.2">
      <c r="A9" s="8" t="s">
        <v>137</v>
      </c>
      <c r="B9" s="10">
        <v>31.038387298583984</v>
      </c>
      <c r="C9" s="10">
        <v>22.081558227539063</v>
      </c>
      <c r="D9" s="10">
        <f>AVERAGE(C9:C11)</f>
        <v>22.155440012613933</v>
      </c>
      <c r="E9" s="18">
        <f>B9-D9</f>
        <v>8.8829472859700509</v>
      </c>
      <c r="F9" s="5">
        <f>E9-E3</f>
        <v>-1.3515472412112928E-2</v>
      </c>
      <c r="G9" s="17">
        <f t="shared" si="0"/>
        <v>1.0094122306431843</v>
      </c>
      <c r="H9" s="17">
        <f>AVERAGE(G9:G11)</f>
        <v>0.88357491116956721</v>
      </c>
      <c r="I9" s="17">
        <f>STDEV(G9:G11)</f>
        <v>0.11121166325338112</v>
      </c>
      <c r="J9" s="17">
        <f>I9/SQRT(3)</f>
        <v>6.4208083716365605E-2</v>
      </c>
      <c r="O9" s="8" t="s">
        <v>148</v>
      </c>
      <c r="P9" s="17">
        <v>0.88120995393827073</v>
      </c>
      <c r="Q9" s="17">
        <v>13.29117253593922</v>
      </c>
      <c r="R9" s="17">
        <v>7.6692441481303497</v>
      </c>
      <c r="S9" s="17">
        <v>5.2732818811564321</v>
      </c>
      <c r="T9" s="8">
        <v>7.4208691949410808</v>
      </c>
      <c r="U9" s="17">
        <v>0.76329866993041495</v>
      </c>
      <c r="V9" s="17">
        <v>70.032305678883503</v>
      </c>
      <c r="W9" s="8">
        <v>0.52644452186668333</v>
      </c>
      <c r="X9" s="17">
        <v>2.6041088659452361</v>
      </c>
      <c r="Y9" s="17">
        <v>75.528196106076749</v>
      </c>
      <c r="Z9" s="17">
        <v>79.120424072956226</v>
      </c>
      <c r="AA9" s="17">
        <v>0.51669745117416988</v>
      </c>
      <c r="AB9" s="17">
        <v>0.93573433482522272</v>
      </c>
      <c r="AC9" s="17">
        <v>0.67926001706514894</v>
      </c>
    </row>
    <row r="10" spans="1:29" ht="14.25" x14ac:dyDescent="0.2">
      <c r="A10" s="8" t="s">
        <v>137</v>
      </c>
      <c r="B10" s="10">
        <v>31.298585891723633</v>
      </c>
      <c r="C10" s="10">
        <v>22.192224502563477</v>
      </c>
      <c r="E10" s="18">
        <f>B10-D9</f>
        <v>9.1431458791096993</v>
      </c>
      <c r="F10" s="5">
        <f>E10-E3</f>
        <v>0.24668312072753551</v>
      </c>
      <c r="G10" s="17">
        <f t="shared" si="0"/>
        <v>0.84283193212929797</v>
      </c>
      <c r="H10" s="6"/>
      <c r="I10" s="4"/>
      <c r="J10" s="4"/>
      <c r="O10" s="8" t="s">
        <v>149</v>
      </c>
      <c r="P10" s="17">
        <v>1.7797099782611501</v>
      </c>
      <c r="Q10" s="17">
        <v>2.5374293461045303</v>
      </c>
      <c r="R10" s="17">
        <v>3.4454593609799176</v>
      </c>
      <c r="S10" s="17">
        <v>8.2045029453164044</v>
      </c>
      <c r="T10" s="8">
        <v>0.18370374090270325</v>
      </c>
      <c r="U10" s="17">
        <v>1.5468177870576991</v>
      </c>
      <c r="V10" s="17">
        <v>3.9957835704215654</v>
      </c>
      <c r="W10" s="8">
        <v>0.39444485124872797</v>
      </c>
      <c r="X10" s="17">
        <v>2.7351221587630654</v>
      </c>
      <c r="Y10" s="17">
        <v>457.22939534714993</v>
      </c>
      <c r="Z10" s="17">
        <v>1.7059409931527252</v>
      </c>
      <c r="AA10" s="17">
        <v>0.19685633393821175</v>
      </c>
      <c r="AB10" s="17">
        <v>4.253606988785525</v>
      </c>
      <c r="AC10" s="17">
        <v>1.22466940659207</v>
      </c>
    </row>
    <row r="11" spans="1:29" ht="14.25" x14ac:dyDescent="0.2">
      <c r="A11" s="8" t="s">
        <v>137</v>
      </c>
      <c r="B11" s="10">
        <v>31.37657356262207</v>
      </c>
      <c r="C11" s="10">
        <v>22.192537307739258</v>
      </c>
      <c r="E11" s="18">
        <f>B11-D9</f>
        <v>9.2211335500081368</v>
      </c>
      <c r="F11" s="5">
        <f>E11-E3</f>
        <v>0.32467079162597301</v>
      </c>
      <c r="G11" s="17">
        <f t="shared" si="0"/>
        <v>0.79848057073621914</v>
      </c>
      <c r="H11" s="6"/>
      <c r="I11" s="4"/>
      <c r="J11" s="4"/>
    </row>
    <row r="12" spans="1:29" ht="14.25" x14ac:dyDescent="0.2">
      <c r="A12" s="8" t="s">
        <v>138</v>
      </c>
      <c r="B12" s="10">
        <v>30.7864990234375</v>
      </c>
      <c r="C12" s="10">
        <v>21.761062622070313</v>
      </c>
      <c r="D12" s="10">
        <f>AVERAGE(C12:C14)</f>
        <v>21.761541366577148</v>
      </c>
      <c r="E12" s="10">
        <f>B12-D12</f>
        <v>9.0249576568603516</v>
      </c>
      <c r="F12" s="5">
        <f>E12-E3</f>
        <v>0.12849489847818774</v>
      </c>
      <c r="G12" s="17">
        <f t="shared" si="0"/>
        <v>0.91478530864679486</v>
      </c>
      <c r="H12" s="17">
        <f>AVERAGE(G12:G14)</f>
        <v>0.94537124073346102</v>
      </c>
      <c r="I12" s="17">
        <f>STDEV(G12:G14)</f>
        <v>0.13419162755432615</v>
      </c>
      <c r="J12" s="17">
        <f>I12/SQRT(3)</f>
        <v>7.7475572291484204E-2</v>
      </c>
      <c r="N12" s="17" t="s">
        <v>36</v>
      </c>
      <c r="O12" s="17" t="s">
        <v>6</v>
      </c>
      <c r="P12" s="17" t="s">
        <v>7</v>
      </c>
      <c r="Q12" s="17" t="s">
        <v>9</v>
      </c>
      <c r="R12" s="17" t="s">
        <v>11</v>
      </c>
      <c r="S12" s="17" t="s">
        <v>13</v>
      </c>
      <c r="T12" s="17" t="s">
        <v>15</v>
      </c>
      <c r="U12" s="17" t="s">
        <v>17</v>
      </c>
      <c r="V12" s="17" t="s">
        <v>19</v>
      </c>
      <c r="W12" s="17" t="s">
        <v>22</v>
      </c>
      <c r="X12" s="17" t="s">
        <v>23</v>
      </c>
      <c r="Y12" s="17" t="s">
        <v>25</v>
      </c>
      <c r="Z12" s="17" t="s">
        <v>27</v>
      </c>
      <c r="AA12" s="17" t="s">
        <v>30</v>
      </c>
      <c r="AB12" s="17" t="s">
        <v>31</v>
      </c>
      <c r="AC12" s="17" t="s">
        <v>33</v>
      </c>
    </row>
    <row r="13" spans="1:29" ht="14.25" x14ac:dyDescent="0.2">
      <c r="A13" s="8" t="s">
        <v>138</v>
      </c>
      <c r="B13" s="10">
        <v>30.928363800048828</v>
      </c>
      <c r="C13" s="10">
        <v>21.808992385864258</v>
      </c>
      <c r="E13" s="10">
        <f>B13-D12</f>
        <v>9.1668224334716797</v>
      </c>
      <c r="F13" s="5">
        <f>E13-E3</f>
        <v>0.27035967508951586</v>
      </c>
      <c r="G13" s="17">
        <f t="shared" si="0"/>
        <v>0.82911281577513496</v>
      </c>
      <c r="H13" s="6"/>
      <c r="I13" s="4"/>
      <c r="J13" s="4"/>
      <c r="O13" s="8" t="s">
        <v>143</v>
      </c>
      <c r="P13" s="17">
        <f>LOG(P4,2)</f>
        <v>0</v>
      </c>
      <c r="Q13" s="17">
        <f t="shared" ref="Q13:AC19" si="1">LOG(Q4,2)</f>
        <v>0</v>
      </c>
      <c r="R13" s="17">
        <f t="shared" si="1"/>
        <v>0</v>
      </c>
      <c r="S13" s="17">
        <f t="shared" si="1"/>
        <v>0</v>
      </c>
      <c r="T13" s="17">
        <f t="shared" si="1"/>
        <v>0</v>
      </c>
      <c r="U13" s="17">
        <f t="shared" si="1"/>
        <v>0</v>
      </c>
      <c r="V13" s="17">
        <f t="shared" si="1"/>
        <v>0</v>
      </c>
      <c r="W13" s="17">
        <f t="shared" si="1"/>
        <v>0</v>
      </c>
      <c r="X13" s="17">
        <f t="shared" si="1"/>
        <v>0</v>
      </c>
      <c r="Y13" s="17">
        <f t="shared" si="1"/>
        <v>0</v>
      </c>
      <c r="Z13" s="17">
        <f t="shared" si="1"/>
        <v>0</v>
      </c>
      <c r="AA13" s="17">
        <f t="shared" si="1"/>
        <v>0</v>
      </c>
      <c r="AB13" s="17">
        <f t="shared" si="1"/>
        <v>0</v>
      </c>
      <c r="AC13" s="17">
        <f t="shared" si="1"/>
        <v>0</v>
      </c>
    </row>
    <row r="14" spans="1:29" ht="14.25" x14ac:dyDescent="0.2">
      <c r="A14" s="8" t="s">
        <v>138</v>
      </c>
      <c r="B14" s="10">
        <v>30.530746459960938</v>
      </c>
      <c r="C14" s="10">
        <v>21.714569091796875</v>
      </c>
      <c r="E14" s="10">
        <f>B14-D12</f>
        <v>8.7692050933837891</v>
      </c>
      <c r="F14" s="5">
        <f>E14-E3</f>
        <v>-0.12725766499837476</v>
      </c>
      <c r="G14" s="17">
        <f t="shared" si="0"/>
        <v>1.0922155977784531</v>
      </c>
      <c r="H14" s="6"/>
      <c r="I14" s="4"/>
      <c r="J14" s="4"/>
      <c r="O14" s="8" t="s">
        <v>144</v>
      </c>
      <c r="P14" s="17">
        <f t="shared" ref="P14:AA19" si="2">LOG(P5,2)</f>
        <v>-0.29754690541740136</v>
      </c>
      <c r="Q14" s="17">
        <f t="shared" si="2"/>
        <v>0.67694296115943287</v>
      </c>
      <c r="R14" s="17">
        <f t="shared" si="2"/>
        <v>0.79802808347531407</v>
      </c>
      <c r="S14" s="17">
        <f t="shared" si="2"/>
        <v>7.2886457766485321E-2</v>
      </c>
      <c r="T14" s="17">
        <f t="shared" si="2"/>
        <v>0.18853505452473832</v>
      </c>
      <c r="U14" s="17">
        <f t="shared" si="2"/>
        <v>-1.7463565183428817</v>
      </c>
      <c r="V14" s="17">
        <f t="shared" si="2"/>
        <v>1.0807821038883725</v>
      </c>
      <c r="W14" s="17">
        <f t="shared" si="2"/>
        <v>-1.2638297558546872</v>
      </c>
      <c r="X14" s="17">
        <f t="shared" si="2"/>
        <v>-0.13431812412992877</v>
      </c>
      <c r="Y14" s="17">
        <f t="shared" si="2"/>
        <v>0.82004256579091461</v>
      </c>
      <c r="Z14" s="17">
        <f t="shared" si="2"/>
        <v>2.0709525096359478</v>
      </c>
      <c r="AA14" s="17">
        <f t="shared" si="2"/>
        <v>-1.4204197982005067</v>
      </c>
      <c r="AB14" s="17">
        <f t="shared" si="1"/>
        <v>-0.78725521882194749</v>
      </c>
      <c r="AC14" s="17">
        <f t="shared" si="1"/>
        <v>-0.88372804809427374</v>
      </c>
    </row>
    <row r="15" spans="1:29" ht="14.25" x14ac:dyDescent="0.2">
      <c r="A15" s="8" t="s">
        <v>139</v>
      </c>
      <c r="B15" s="10">
        <v>31.506147384643555</v>
      </c>
      <c r="C15" s="10">
        <v>21.849733352661133</v>
      </c>
      <c r="D15" s="10">
        <f>AVERAGE(C15:C17)</f>
        <v>21.882347106933594</v>
      </c>
      <c r="E15" s="10">
        <f>B15-D15</f>
        <v>9.6238002777099609</v>
      </c>
      <c r="F15" s="5">
        <f>E15-E3</f>
        <v>0.72733751932779711</v>
      </c>
      <c r="G15" s="17">
        <f t="shared" si="0"/>
        <v>0.60401759490298634</v>
      </c>
      <c r="H15" s="17">
        <f>AVERAGE(G15:G17)</f>
        <v>0.64598618518361395</v>
      </c>
      <c r="I15" s="17">
        <f>STDEV(G15:G17)</f>
        <v>4.5028277591663037E-2</v>
      </c>
      <c r="J15" s="17">
        <f>I15/SQRT(3)</f>
        <v>2.5997088188691848E-2</v>
      </c>
      <c r="O15" s="8" t="s">
        <v>145</v>
      </c>
      <c r="P15" s="17">
        <f t="shared" si="2"/>
        <v>-0.17857564048245278</v>
      </c>
      <c r="Q15" s="17">
        <f t="shared" si="2"/>
        <v>0.50627502169494143</v>
      </c>
      <c r="R15" s="17">
        <f t="shared" si="2"/>
        <v>1.0142301497734409</v>
      </c>
      <c r="S15" s="17">
        <f t="shared" si="2"/>
        <v>-0.81061173005156817</v>
      </c>
      <c r="T15" s="17">
        <f t="shared" si="2"/>
        <v>-0.9497324929803842</v>
      </c>
      <c r="U15" s="17">
        <f t="shared" si="2"/>
        <v>-2.3417462023842219</v>
      </c>
      <c r="V15" s="17">
        <f t="shared" si="2"/>
        <v>1.9153365603235437</v>
      </c>
      <c r="W15" s="17">
        <f t="shared" si="2"/>
        <v>-1.2310660937326399</v>
      </c>
      <c r="X15" s="17">
        <f t="shared" si="2"/>
        <v>1.1320160282606371</v>
      </c>
      <c r="Y15" s="17">
        <f t="shared" si="2"/>
        <v>0.34333305020341737</v>
      </c>
      <c r="Z15" s="17">
        <f t="shared" si="2"/>
        <v>-0.5810771013094943</v>
      </c>
      <c r="AA15" s="17">
        <f t="shared" si="2"/>
        <v>-0.94460741216471977</v>
      </c>
      <c r="AB15" s="17">
        <f t="shared" si="1"/>
        <v>-6.3620767083531385E-2</v>
      </c>
      <c r="AC15" s="17">
        <f t="shared" si="1"/>
        <v>-1.2349304062535824</v>
      </c>
    </row>
    <row r="16" spans="1:29" ht="14.25" x14ac:dyDescent="0.2">
      <c r="A16" s="8" t="s">
        <v>139</v>
      </c>
      <c r="B16" s="10">
        <v>31.306735992431641</v>
      </c>
      <c r="C16" s="10">
        <v>21.894672393798828</v>
      </c>
      <c r="E16" s="10">
        <f>B16-D15</f>
        <v>9.4243888854980469</v>
      </c>
      <c r="F16" s="5">
        <f>E16-E3</f>
        <v>0.52792612711588305</v>
      </c>
      <c r="G16" s="17">
        <f t="shared" si="0"/>
        <v>0.69355099678362941</v>
      </c>
      <c r="O16" s="8" t="s">
        <v>146</v>
      </c>
      <c r="P16" s="17">
        <f t="shared" si="2"/>
        <v>-8.1047117944457847E-2</v>
      </c>
      <c r="Q16" s="17">
        <f t="shared" si="2"/>
        <v>2.9648646950353585</v>
      </c>
      <c r="R16" s="17">
        <f t="shared" si="2"/>
        <v>1.9081286955208541</v>
      </c>
      <c r="S16" s="17">
        <f t="shared" si="2"/>
        <v>-0.19064810396477905</v>
      </c>
      <c r="T16" s="17">
        <f t="shared" si="2"/>
        <v>3.6940834133782259</v>
      </c>
      <c r="U16" s="17">
        <f t="shared" si="2"/>
        <v>-1.3068561897263999</v>
      </c>
      <c r="V16" s="17">
        <f t="shared" si="2"/>
        <v>4.2233579372583625</v>
      </c>
      <c r="W16" s="17">
        <f t="shared" si="2"/>
        <v>-1.5940868344711105</v>
      </c>
      <c r="X16" s="17">
        <f t="shared" si="2"/>
        <v>1.2278569911514812</v>
      </c>
      <c r="Y16" s="17">
        <f t="shared" si="2"/>
        <v>2.1350783366110737</v>
      </c>
      <c r="Z16" s="17">
        <f t="shared" si="2"/>
        <v>0.1965960066886383</v>
      </c>
      <c r="AA16" s="17">
        <f t="shared" si="2"/>
        <v>-1.4858987187705048</v>
      </c>
      <c r="AB16" s="17">
        <f t="shared" si="1"/>
        <v>-0.78512505318168835</v>
      </c>
      <c r="AC16" s="17">
        <f t="shared" si="1"/>
        <v>-0.94791926060845444</v>
      </c>
    </row>
    <row r="17" spans="1:29" ht="14.25" x14ac:dyDescent="0.2">
      <c r="A17" s="8" t="s">
        <v>139</v>
      </c>
      <c r="B17" s="10">
        <v>31.421787261962891</v>
      </c>
      <c r="C17" s="10">
        <v>21.90263557434082</v>
      </c>
      <c r="E17" s="10">
        <f>B17-D15</f>
        <v>9.5394401550292969</v>
      </c>
      <c r="F17" s="5">
        <f>E17-E3</f>
        <v>0.64297739664713305</v>
      </c>
      <c r="G17" s="17">
        <f t="shared" si="0"/>
        <v>0.64038996386422609</v>
      </c>
      <c r="O17" s="8" t="s">
        <v>147</v>
      </c>
      <c r="P17" s="17">
        <f t="shared" si="2"/>
        <v>-0.63042478256909595</v>
      </c>
      <c r="Q17" s="17">
        <f t="shared" si="2"/>
        <v>4.7955814985435303</v>
      </c>
      <c r="R17" s="17">
        <f t="shared" si="2"/>
        <v>2.8956872049797133</v>
      </c>
      <c r="S17" s="17">
        <f t="shared" si="2"/>
        <v>2.3686775417758064</v>
      </c>
      <c r="T17" s="17">
        <f t="shared" si="2"/>
        <v>5.7688950937451295</v>
      </c>
      <c r="U17" s="17">
        <f t="shared" si="2"/>
        <v>0.31110184351281328</v>
      </c>
      <c r="V17" s="17">
        <f t="shared" si="2"/>
        <v>7.1713510531176343</v>
      </c>
      <c r="W17" s="17">
        <f t="shared" si="2"/>
        <v>-1.2592550869053822</v>
      </c>
      <c r="X17" s="17">
        <f t="shared" si="2"/>
        <v>2.9741709751772141</v>
      </c>
      <c r="Y17" s="17">
        <f t="shared" si="2"/>
        <v>6.6120779910963829</v>
      </c>
      <c r="Z17" s="17">
        <f t="shared" si="2"/>
        <v>-1.0015666883020724</v>
      </c>
      <c r="AA17" s="17">
        <f t="shared" si="2"/>
        <v>-2.275365579838148</v>
      </c>
      <c r="AB17" s="17">
        <f t="shared" si="1"/>
        <v>-0.25538190757504176</v>
      </c>
      <c r="AC17" s="17">
        <f t="shared" si="1"/>
        <v>-0.31412890873843652</v>
      </c>
    </row>
    <row r="18" spans="1:29" ht="14.25" x14ac:dyDescent="0.2">
      <c r="A18" s="8" t="s">
        <v>140</v>
      </c>
      <c r="B18" s="10">
        <v>31.052614212036133</v>
      </c>
      <c r="C18" s="10">
        <v>21.865875244140625</v>
      </c>
      <c r="D18" s="10">
        <f>AVERAGE(C18:C20)</f>
        <v>21.876733779907227</v>
      </c>
      <c r="E18" s="10">
        <f>B18-D18</f>
        <v>9.1758804321289063</v>
      </c>
      <c r="F18" s="5">
        <f>E18-E3</f>
        <v>0.27941767374674242</v>
      </c>
      <c r="G18" s="17">
        <f t="shared" si="0"/>
        <v>0.8239235168345691</v>
      </c>
      <c r="H18" s="17">
        <f>AVERAGE(G18:G20)</f>
        <v>0.88120995393827073</v>
      </c>
      <c r="I18" s="17">
        <f>STDEV(G18:G20)</f>
        <v>0.15899212543677763</v>
      </c>
      <c r="J18" s="17">
        <f>I18/SQRT(3)</f>
        <v>9.1794146419954314E-2</v>
      </c>
      <c r="O18" s="8" t="s">
        <v>148</v>
      </c>
      <c r="P18" s="17">
        <f t="shared" si="2"/>
        <v>-0.18244230341611758</v>
      </c>
      <c r="Q18" s="17">
        <f t="shared" si="2"/>
        <v>3.7323964784454908</v>
      </c>
      <c r="R18" s="17">
        <f t="shared" si="2"/>
        <v>2.9390843981352197</v>
      </c>
      <c r="S18" s="17">
        <f t="shared" si="2"/>
        <v>2.3987011174606168</v>
      </c>
      <c r="T18" s="17">
        <f t="shared" si="2"/>
        <v>2.8915881773837655</v>
      </c>
      <c r="U18" s="17">
        <f t="shared" si="2"/>
        <v>-0.3896804174928068</v>
      </c>
      <c r="V18" s="17">
        <f t="shared" si="2"/>
        <v>6.1299486811046577</v>
      </c>
      <c r="W18" s="17">
        <f t="shared" si="2"/>
        <v>-0.92564659069235578</v>
      </c>
      <c r="X18" s="17">
        <f t="shared" si="2"/>
        <v>1.3807897622809211</v>
      </c>
      <c r="Y18" s="17">
        <f t="shared" si="2"/>
        <v>6.2389434252649334</v>
      </c>
      <c r="Z18" s="17">
        <f t="shared" si="2"/>
        <v>6.3059782536222944</v>
      </c>
      <c r="AA18" s="17">
        <f t="shared" si="2"/>
        <v>-0.95260832780245797</v>
      </c>
      <c r="AB18" s="17">
        <f t="shared" si="1"/>
        <v>-9.5829103788990608E-2</v>
      </c>
      <c r="AC18" s="17">
        <f t="shared" si="1"/>
        <v>-0.55796415882192252</v>
      </c>
    </row>
    <row r="19" spans="1:29" ht="14.25" x14ac:dyDescent="0.2">
      <c r="A19" s="8" t="s">
        <v>140</v>
      </c>
      <c r="B19" s="10">
        <v>31.171405792236328</v>
      </c>
      <c r="C19" s="10">
        <v>21.891698837280273</v>
      </c>
      <c r="E19" s="10">
        <f>B19-D18</f>
        <v>9.2946720123291016</v>
      </c>
      <c r="F19" s="5">
        <f>E19-E3</f>
        <v>0.39820925394693774</v>
      </c>
      <c r="G19" s="17">
        <f t="shared" si="0"/>
        <v>0.75879955934605781</v>
      </c>
      <c r="O19" s="8" t="s">
        <v>149</v>
      </c>
      <c r="P19" s="17">
        <f t="shared" si="2"/>
        <v>0.83164215859906321</v>
      </c>
      <c r="Q19" s="17">
        <f t="shared" si="2"/>
        <v>1.3433676514825499</v>
      </c>
      <c r="R19" s="17">
        <f t="shared" si="2"/>
        <v>1.7846963410218122</v>
      </c>
      <c r="S19" s="17">
        <f t="shared" si="2"/>
        <v>3.036415933367425</v>
      </c>
      <c r="T19" s="17">
        <f t="shared" si="2"/>
        <v>-2.4445470894134589</v>
      </c>
      <c r="U19" s="17">
        <f t="shared" si="2"/>
        <v>0.62930325936552267</v>
      </c>
      <c r="V19" s="17">
        <f t="shared" si="2"/>
        <v>1.9984784424057149</v>
      </c>
      <c r="W19" s="17">
        <f t="shared" si="2"/>
        <v>-1.3421044889241538</v>
      </c>
      <c r="X19" s="17">
        <f t="shared" si="2"/>
        <v>1.4516052695465198</v>
      </c>
      <c r="Y19" s="17">
        <f t="shared" si="2"/>
        <v>8.836774347391648</v>
      </c>
      <c r="Z19" s="17">
        <f t="shared" si="2"/>
        <v>0.77056774609454559</v>
      </c>
      <c r="AA19" s="17">
        <f t="shared" si="2"/>
        <v>-2.3447849623028434</v>
      </c>
      <c r="AB19" s="17">
        <f t="shared" si="1"/>
        <v>2.088686741920343</v>
      </c>
      <c r="AC19" s="17">
        <f t="shared" si="1"/>
        <v>0.29239235344098319</v>
      </c>
    </row>
    <row r="20" spans="1:29" ht="14.25" x14ac:dyDescent="0.2">
      <c r="A20" s="8" t="s">
        <v>140</v>
      </c>
      <c r="B20" s="10">
        <v>30.687898635864258</v>
      </c>
      <c r="C20" s="10">
        <v>21.872627258300781</v>
      </c>
      <c r="E20" s="10">
        <f>B20-D18</f>
        <v>8.8111648559570313</v>
      </c>
      <c r="F20" s="5">
        <f>E20-E3</f>
        <v>-8.5297902425132577E-2</v>
      </c>
      <c r="G20" s="17">
        <f t="shared" si="0"/>
        <v>1.0609067856341856</v>
      </c>
    </row>
    <row r="21" spans="1:29" ht="14.25" x14ac:dyDescent="0.2">
      <c r="A21" s="8" t="s">
        <v>141</v>
      </c>
      <c r="B21" s="10">
        <v>29.016139984130859</v>
      </c>
      <c r="C21" s="10">
        <v>20.967527389526367</v>
      </c>
      <c r="D21" s="10">
        <f>AVERAGE(C21:C23)</f>
        <v>20.935354232788086</v>
      </c>
      <c r="E21" s="10">
        <f>B21-D21</f>
        <v>8.0807857513427734</v>
      </c>
      <c r="F21" s="5">
        <f>E21-E3</f>
        <v>-0.81567700703939039</v>
      </c>
      <c r="G21" s="17">
        <f t="shared" si="0"/>
        <v>1.7601239235458794</v>
      </c>
      <c r="H21" s="17">
        <f>AVERAGE(G21:G23)</f>
        <v>1.7797099782611518</v>
      </c>
      <c r="I21" s="17">
        <f>STDEV(G21:G23)</f>
        <v>0.10402378838690322</v>
      </c>
      <c r="J21" s="17">
        <f>I21/SQRT(3)</f>
        <v>6.0058162227303244E-2</v>
      </c>
    </row>
    <row r="22" spans="1:29" ht="14.25" x14ac:dyDescent="0.2">
      <c r="A22" s="8" t="s">
        <v>141</v>
      </c>
      <c r="B22" s="10">
        <v>29.07746696472168</v>
      </c>
      <c r="C22" s="10">
        <v>20.959875106811523</v>
      </c>
      <c r="E22" s="10">
        <f>B22-D21</f>
        <v>8.1421127319335938</v>
      </c>
      <c r="F22" s="5">
        <f>E22-E3</f>
        <v>-0.75435002644857008</v>
      </c>
      <c r="G22" s="17">
        <f t="shared" si="0"/>
        <v>1.6868714393446587</v>
      </c>
    </row>
    <row r="23" spans="1:29" ht="14.25" x14ac:dyDescent="0.2">
      <c r="A23" s="8" t="s">
        <v>141</v>
      </c>
      <c r="B23" s="10">
        <v>28.911802291870117</v>
      </c>
      <c r="C23" s="10">
        <v>20.878660202026367</v>
      </c>
      <c r="E23" s="10">
        <f>B23-D21</f>
        <v>7.9764480590820313</v>
      </c>
      <c r="F23" s="5">
        <f>E23-E3</f>
        <v>-0.92001469930013258</v>
      </c>
      <c r="G23" s="17">
        <f t="shared" si="0"/>
        <v>1.8921345718929172</v>
      </c>
    </row>
    <row r="24" spans="1:29" ht="14.25" x14ac:dyDescent="0.2">
      <c r="A24" s="17" t="s">
        <v>127</v>
      </c>
      <c r="B24" s="8" t="s">
        <v>9</v>
      </c>
      <c r="C24" s="8" t="s">
        <v>76</v>
      </c>
    </row>
    <row r="25" spans="1:29" ht="14.25" x14ac:dyDescent="0.2">
      <c r="A25" s="8" t="s">
        <v>135</v>
      </c>
      <c r="B25" s="10">
        <v>35.250057220458984</v>
      </c>
      <c r="C25" s="10">
        <v>27.604793548583984</v>
      </c>
      <c r="D25" s="10">
        <f>AVERAGE(C25:C27)</f>
        <v>27.580375671386719</v>
      </c>
      <c r="E25" s="18">
        <f>AVERAGE(B25:B27)-D25</f>
        <v>7.1658884684244768</v>
      </c>
      <c r="F25" s="19">
        <f>E25-E25</f>
        <v>0</v>
      </c>
      <c r="G25" s="17">
        <f t="shared" ref="G25:G45" si="3">2^-F25</f>
        <v>1</v>
      </c>
      <c r="H25" s="17">
        <f>AVERAGE(G25:G27)</f>
        <v>1</v>
      </c>
      <c r="I25" s="17">
        <f>STDEV(G25:G27)</f>
        <v>0</v>
      </c>
      <c r="J25" s="17">
        <f>I25/SQRT(3)</f>
        <v>0</v>
      </c>
    </row>
    <row r="26" spans="1:29" ht="15.75" x14ac:dyDescent="0.2">
      <c r="A26" s="8" t="s">
        <v>135</v>
      </c>
      <c r="B26" s="10">
        <v>34.09912109375</v>
      </c>
      <c r="C26" s="10">
        <v>27.585872650146484</v>
      </c>
      <c r="E26" s="10"/>
      <c r="F26" s="1">
        <v>0</v>
      </c>
      <c r="G26" s="17">
        <f t="shared" si="3"/>
        <v>1</v>
      </c>
      <c r="H26" s="1"/>
      <c r="I26" s="2"/>
      <c r="J26" s="3"/>
    </row>
    <row r="27" spans="1:29" ht="14.25" x14ac:dyDescent="0.2">
      <c r="A27" s="8" t="s">
        <v>135</v>
      </c>
      <c r="B27" s="10">
        <v>34.889614105224609</v>
      </c>
      <c r="C27" s="10">
        <v>27.550460815429688</v>
      </c>
      <c r="E27" s="18"/>
      <c r="F27" s="4">
        <v>0</v>
      </c>
      <c r="G27" s="17">
        <f t="shared" si="3"/>
        <v>1</v>
      </c>
      <c r="H27" s="4"/>
      <c r="I27" s="4"/>
    </row>
    <row r="28" spans="1:29" ht="14.25" x14ac:dyDescent="0.2">
      <c r="A28" s="8" t="s">
        <v>136</v>
      </c>
      <c r="B28" s="10">
        <v>33.828254699707031</v>
      </c>
      <c r="C28" s="10">
        <v>27.266807556152344</v>
      </c>
      <c r="D28" s="10">
        <f>AVERAGE(C28:C30)</f>
        <v>27.235389709472656</v>
      </c>
      <c r="E28" s="18">
        <f>B28-D28</f>
        <v>6.592864990234375</v>
      </c>
      <c r="F28" s="5">
        <f>E28-E25</f>
        <v>-0.5730234781901018</v>
      </c>
      <c r="G28" s="17">
        <f t="shared" si="3"/>
        <v>1.487637971821741</v>
      </c>
      <c r="H28" s="17">
        <f>AVERAGE(G28:G30)</f>
        <v>1.5987484508386134</v>
      </c>
      <c r="I28" s="17">
        <f>STDEV(G28:G30)</f>
        <v>0.2674176347628251</v>
      </c>
      <c r="J28" s="17">
        <f>I28/SQRT(3)</f>
        <v>0.1543936434163701</v>
      </c>
    </row>
    <row r="29" spans="1:29" ht="14.25" x14ac:dyDescent="0.2">
      <c r="A29" s="8" t="s">
        <v>136</v>
      </c>
      <c r="B29" s="10">
        <v>33.910915374755859</v>
      </c>
      <c r="C29" s="10">
        <v>27.206502914428711</v>
      </c>
      <c r="E29" s="18">
        <f>B29-D28</f>
        <v>6.6755256652832031</v>
      </c>
      <c r="F29" s="5">
        <f>E29-E25</f>
        <v>-0.49036280314127367</v>
      </c>
      <c r="G29" s="17">
        <f t="shared" si="3"/>
        <v>1.404798104294102</v>
      </c>
      <c r="H29" s="4"/>
      <c r="I29" s="4"/>
    </row>
    <row r="30" spans="1:29" ht="14.25" x14ac:dyDescent="0.2">
      <c r="A30" s="8" t="s">
        <v>136</v>
      </c>
      <c r="B30" s="10">
        <v>33.472389221191406</v>
      </c>
      <c r="C30" s="10">
        <v>27.232858657836914</v>
      </c>
      <c r="E30" s="18">
        <f>B30-D28</f>
        <v>6.23699951171875</v>
      </c>
      <c r="F30" s="5">
        <f>E30-E25</f>
        <v>-0.9288889567057268</v>
      </c>
      <c r="G30" s="17">
        <f t="shared" si="3"/>
        <v>1.9038092763999972</v>
      </c>
      <c r="H30" s="6"/>
      <c r="I30" s="4"/>
      <c r="J30" s="4"/>
    </row>
    <row r="31" spans="1:29" ht="14.25" x14ac:dyDescent="0.2">
      <c r="A31" s="8" t="s">
        <v>137</v>
      </c>
      <c r="B31" s="10">
        <v>33.231967926025391</v>
      </c>
      <c r="C31" s="10">
        <v>26.540090560913086</v>
      </c>
      <c r="D31" s="10">
        <f>AVERAGE(C31:C33)</f>
        <v>26.640000025431316</v>
      </c>
      <c r="E31" s="18">
        <f>B31-D31</f>
        <v>6.5919679005940743</v>
      </c>
      <c r="F31" s="5">
        <f>E31-E25</f>
        <v>-0.57392056783040246</v>
      </c>
      <c r="G31" s="17">
        <f t="shared" si="3"/>
        <v>1.488563295317872</v>
      </c>
      <c r="H31" s="17">
        <f>AVERAGE(G31:G33)</f>
        <v>1.4203781001418931</v>
      </c>
      <c r="I31" s="17">
        <f>STDEV(G31:G33)</f>
        <v>7.9616223433312899E-2</v>
      </c>
      <c r="J31" s="17">
        <f>I31/SQRT(3)</f>
        <v>4.5966448031084593E-2</v>
      </c>
    </row>
    <row r="32" spans="1:29" ht="14.25" x14ac:dyDescent="0.2">
      <c r="A32" s="8" t="s">
        <v>137</v>
      </c>
      <c r="B32" s="10">
        <v>33.280132293701172</v>
      </c>
      <c r="C32" s="10">
        <v>26.68763542175293</v>
      </c>
      <c r="E32" s="18">
        <f>B32-D31</f>
        <v>6.6401322682698556</v>
      </c>
      <c r="F32" s="5">
        <f>E32-E25</f>
        <v>-0.52575620015462121</v>
      </c>
      <c r="G32" s="17">
        <f t="shared" si="3"/>
        <v>1.4396880062676192</v>
      </c>
      <c r="H32" s="6"/>
      <c r="I32" s="4"/>
      <c r="J32" s="4"/>
    </row>
    <row r="33" spans="1:10" ht="14.25" x14ac:dyDescent="0.2">
      <c r="A33" s="8" t="s">
        <v>137</v>
      </c>
      <c r="B33" s="10">
        <v>33.391338348388672</v>
      </c>
      <c r="C33" s="10">
        <v>26.69227409362793</v>
      </c>
      <c r="E33" s="18">
        <f>B33-D31</f>
        <v>6.7513383229573556</v>
      </c>
      <c r="F33" s="5">
        <f>E33-E25</f>
        <v>-0.41455014546712121</v>
      </c>
      <c r="G33" s="17">
        <f t="shared" si="3"/>
        <v>1.3328829988401876</v>
      </c>
      <c r="H33" s="6"/>
      <c r="I33" s="4"/>
      <c r="J33" s="4"/>
    </row>
    <row r="34" spans="1:10" ht="14.25" x14ac:dyDescent="0.2">
      <c r="A34" s="8" t="s">
        <v>138</v>
      </c>
      <c r="B34" s="10">
        <v>30.505424499511719</v>
      </c>
      <c r="C34" s="10">
        <v>26.487812042236328</v>
      </c>
      <c r="D34" s="10">
        <f>AVERAGE(C34:C36)</f>
        <v>26.45490837097168</v>
      </c>
      <c r="E34" s="10">
        <f>B34-D34</f>
        <v>4.0505161285400391</v>
      </c>
      <c r="F34" s="5">
        <f>E34-E25</f>
        <v>-3.1153723398844377</v>
      </c>
      <c r="G34" s="17">
        <f t="shared" si="3"/>
        <v>8.666036661309942</v>
      </c>
      <c r="H34" s="17">
        <f>AVERAGE(G34:G36)</f>
        <v>7.8075218136419453</v>
      </c>
      <c r="I34" s="17">
        <f>STDEV(G34:G36)</f>
        <v>0.7440811715011012</v>
      </c>
      <c r="J34" s="17">
        <f>I34/SQRT(3)</f>
        <v>0.42959546466509291</v>
      </c>
    </row>
    <row r="35" spans="1:10" ht="14.25" x14ac:dyDescent="0.2">
      <c r="A35" s="8" t="s">
        <v>138</v>
      </c>
      <c r="B35" s="10">
        <v>30.743297576904297</v>
      </c>
      <c r="C35" s="10">
        <v>26.429912567138672</v>
      </c>
      <c r="E35" s="10">
        <f>B35-D34</f>
        <v>4.2883892059326172</v>
      </c>
      <c r="F35" s="5">
        <f>E35-E25</f>
        <v>-2.8774992624918596</v>
      </c>
      <c r="G35" s="17">
        <f t="shared" si="3"/>
        <v>7.3487519850830285</v>
      </c>
      <c r="H35" s="6"/>
      <c r="I35" s="4"/>
      <c r="J35" s="4"/>
    </row>
    <row r="36" spans="1:10" ht="14.25" x14ac:dyDescent="0.2">
      <c r="A36" s="8" t="s">
        <v>138</v>
      </c>
      <c r="B36" s="10">
        <v>30.731756210327148</v>
      </c>
      <c r="C36" s="10">
        <v>26.447000503540039</v>
      </c>
      <c r="E36" s="10">
        <f>B36-D34</f>
        <v>4.2768478393554688</v>
      </c>
      <c r="F36" s="5">
        <f>E36-E25</f>
        <v>-2.889040629069008</v>
      </c>
      <c r="G36" s="17">
        <f t="shared" si="3"/>
        <v>7.4077767945328628</v>
      </c>
      <c r="H36" s="6"/>
      <c r="I36" s="4"/>
      <c r="J36" s="4"/>
    </row>
    <row r="37" spans="1:10" ht="14.25" x14ac:dyDescent="0.2">
      <c r="A37" s="8" t="s">
        <v>139</v>
      </c>
      <c r="B37" s="10">
        <v>29.418605804443359</v>
      </c>
      <c r="C37" s="10">
        <v>27.094505310058594</v>
      </c>
      <c r="D37" s="10">
        <f>AVERAGE(C37:C39)</f>
        <v>27.113234202067058</v>
      </c>
      <c r="E37" s="10">
        <f>B37-D37</f>
        <v>2.3053716023763009</v>
      </c>
      <c r="F37" s="5">
        <f>E37-E25</f>
        <v>-4.8605168660481759</v>
      </c>
      <c r="G37" s="17">
        <f t="shared" si="3"/>
        <v>29.051019047352167</v>
      </c>
      <c r="H37" s="17">
        <f>AVERAGE(G37:G39)</f>
        <v>27.772429801960712</v>
      </c>
      <c r="I37" s="17">
        <f>STDEV(G37:G39)</f>
        <v>2.3173513184608359</v>
      </c>
      <c r="J37" s="17">
        <f>I37/SQRT(3)</f>
        <v>1.3379234075202979</v>
      </c>
    </row>
    <row r="38" spans="1:10" ht="14.25" x14ac:dyDescent="0.2">
      <c r="A38" s="8" t="s">
        <v>139</v>
      </c>
      <c r="B38" s="10">
        <v>29.629653930664063</v>
      </c>
      <c r="C38" s="10">
        <v>27.080137252807617</v>
      </c>
      <c r="E38" s="10">
        <f>B38-D37</f>
        <v>2.516419728597004</v>
      </c>
      <c r="F38" s="5">
        <f>E38-E25</f>
        <v>-4.6494687398274728</v>
      </c>
      <c r="G38" s="17">
        <f t="shared" si="3"/>
        <v>25.097447509373268</v>
      </c>
    </row>
    <row r="39" spans="1:10" ht="14.25" x14ac:dyDescent="0.2">
      <c r="A39" s="8" t="s">
        <v>139</v>
      </c>
      <c r="B39" s="10">
        <v>29.41276741027832</v>
      </c>
      <c r="C39" s="10">
        <v>27.165060043334961</v>
      </c>
      <c r="E39" s="10">
        <f>B39-D37</f>
        <v>2.2995332082112618</v>
      </c>
      <c r="F39" s="5">
        <f>E39-E25</f>
        <v>-4.866355260213215</v>
      </c>
      <c r="G39" s="17">
        <f t="shared" si="3"/>
        <v>29.168822849156694</v>
      </c>
    </row>
    <row r="40" spans="1:10" ht="14.25" x14ac:dyDescent="0.2">
      <c r="A40" s="8" t="s">
        <v>140</v>
      </c>
      <c r="B40" s="10">
        <v>30.842363357543945</v>
      </c>
      <c r="C40" s="10">
        <v>27.324058532714844</v>
      </c>
      <c r="D40" s="10">
        <f>AVERAGE(C40:C42)</f>
        <v>27.280194600423176</v>
      </c>
      <c r="E40" s="10">
        <f>B40-D40</f>
        <v>3.5621687571207694</v>
      </c>
      <c r="F40" s="5">
        <f>E40-E25</f>
        <v>-3.6037197113037074</v>
      </c>
      <c r="G40" s="17">
        <f t="shared" si="3"/>
        <v>12.157036736622835</v>
      </c>
      <c r="H40" s="17">
        <f>AVERAGE(G40:G42)</f>
        <v>13.29117253593922</v>
      </c>
      <c r="I40" s="17">
        <f>STDEV(G40:G42)</f>
        <v>1.2518139727668169</v>
      </c>
      <c r="J40" s="17">
        <f>I40/SQRT(3)</f>
        <v>0.72273513415225665</v>
      </c>
    </row>
    <row r="41" spans="1:10" ht="14.25" x14ac:dyDescent="0.2">
      <c r="A41" s="8" t="s">
        <v>140</v>
      </c>
      <c r="B41" s="10">
        <v>30.736557006835938</v>
      </c>
      <c r="C41" s="10">
        <v>27.218523025512695</v>
      </c>
      <c r="E41" s="10">
        <f>B41-D40</f>
        <v>3.4563624064127616</v>
      </c>
      <c r="F41" s="5">
        <f>E41-E25</f>
        <v>-3.7095260620117152</v>
      </c>
      <c r="G41" s="17">
        <f t="shared" si="3"/>
        <v>13.082134634855027</v>
      </c>
    </row>
    <row r="42" spans="1:10" ht="14.25" x14ac:dyDescent="0.2">
      <c r="A42" s="8" t="s">
        <v>140</v>
      </c>
      <c r="B42" s="10">
        <v>30.574796676635742</v>
      </c>
      <c r="C42" s="10">
        <v>27.298002243041992</v>
      </c>
      <c r="E42" s="10">
        <f>B42-D40</f>
        <v>3.2946020762125663</v>
      </c>
      <c r="F42" s="5">
        <f>E42-E25</f>
        <v>-3.8712863922119105</v>
      </c>
      <c r="G42" s="17">
        <f t="shared" si="3"/>
        <v>14.634346236339798</v>
      </c>
    </row>
    <row r="43" spans="1:10" ht="14.25" x14ac:dyDescent="0.2">
      <c r="A43" s="8" t="s">
        <v>141</v>
      </c>
      <c r="B43" s="10">
        <v>31.219381332397461</v>
      </c>
      <c r="C43" s="10">
        <v>25.587186813354492</v>
      </c>
      <c r="D43" s="10">
        <f>AVERAGE(C43:C45)</f>
        <v>25.561960856119793</v>
      </c>
      <c r="E43" s="10">
        <f>B43-D43</f>
        <v>5.6574204762776681</v>
      </c>
      <c r="F43" s="5">
        <f>E43-E25</f>
        <v>-1.5084679921468087</v>
      </c>
      <c r="G43" s="17">
        <f t="shared" si="3"/>
        <v>2.8450775789250815</v>
      </c>
      <c r="H43" s="17">
        <f>AVERAGE(G43:G45)</f>
        <v>2.5374293461045303</v>
      </c>
      <c r="I43" s="17">
        <f>STDEV(G43:G45)</f>
        <v>0.48170409668591779</v>
      </c>
      <c r="J43" s="17">
        <f>I43/SQRT(3)</f>
        <v>0.27811198989136016</v>
      </c>
    </row>
    <row r="44" spans="1:10" ht="14.25" x14ac:dyDescent="0.2">
      <c r="A44" s="8" t="s">
        <v>141</v>
      </c>
      <c r="B44" s="10">
        <v>31.250213623046875</v>
      </c>
      <c r="C44" s="10">
        <v>25.54121208190918</v>
      </c>
      <c r="E44" s="10">
        <f>B44-D43</f>
        <v>5.6882527669270821</v>
      </c>
      <c r="F44" s="5">
        <f>E44-E25</f>
        <v>-1.4776357014973946</v>
      </c>
      <c r="G44" s="17">
        <f t="shared" si="3"/>
        <v>2.7849196455776006</v>
      </c>
    </row>
    <row r="45" spans="1:10" ht="14.25" x14ac:dyDescent="0.2">
      <c r="A45" s="8" t="s">
        <v>141</v>
      </c>
      <c r="B45" s="10">
        <v>31.740680694580078</v>
      </c>
      <c r="C45" s="10">
        <v>25.557483673095703</v>
      </c>
      <c r="E45" s="10">
        <f>B45-D43</f>
        <v>6.1787198384602853</v>
      </c>
      <c r="F45" s="5">
        <f>E45-E25</f>
        <v>-0.98716862996419152</v>
      </c>
      <c r="G45" s="17">
        <f t="shared" si="3"/>
        <v>1.9822908138109081</v>
      </c>
    </row>
    <row r="46" spans="1:10" ht="14.25" x14ac:dyDescent="0.2">
      <c r="A46" s="17" t="s">
        <v>127</v>
      </c>
      <c r="B46" s="8" t="s">
        <v>11</v>
      </c>
      <c r="C46" s="8" t="s">
        <v>76</v>
      </c>
    </row>
    <row r="47" spans="1:10" ht="14.25" x14ac:dyDescent="0.2">
      <c r="A47" s="8" t="s">
        <v>135</v>
      </c>
      <c r="B47" s="10">
        <v>33.567569732666016</v>
      </c>
      <c r="C47" s="10">
        <v>27.604793548583984</v>
      </c>
      <c r="D47" s="10">
        <f>AVERAGE(C47:C49)</f>
        <v>27.580375671386719</v>
      </c>
      <c r="E47" s="18">
        <f>AVERAGE(B47:B49)-D47</f>
        <v>6.2319094340006487</v>
      </c>
      <c r="F47" s="19">
        <f>E47-E47</f>
        <v>0</v>
      </c>
      <c r="G47" s="17">
        <f t="shared" ref="G47:G67" si="4">2^-F47</f>
        <v>1</v>
      </c>
      <c r="H47" s="17">
        <f>AVERAGE(G47:G49)</f>
        <v>1</v>
      </c>
      <c r="I47" s="17">
        <f>STDEV(G47:G49)</f>
        <v>0</v>
      </c>
      <c r="J47" s="17">
        <f>I47/SQRT(3)</f>
        <v>0</v>
      </c>
    </row>
    <row r="48" spans="1:10" ht="15.75" x14ac:dyDescent="0.2">
      <c r="A48" s="8" t="s">
        <v>135</v>
      </c>
      <c r="B48" s="10">
        <v>33.704669952392578</v>
      </c>
      <c r="C48" s="10">
        <v>27.585872650146484</v>
      </c>
      <c r="E48" s="10"/>
      <c r="F48" s="1">
        <v>0</v>
      </c>
      <c r="G48" s="17">
        <f t="shared" si="4"/>
        <v>1</v>
      </c>
      <c r="H48" s="1"/>
      <c r="I48" s="2"/>
      <c r="J48" s="3"/>
    </row>
    <row r="49" spans="1:10" ht="14.25" x14ac:dyDescent="0.2">
      <c r="A49" s="8" t="s">
        <v>135</v>
      </c>
      <c r="B49" s="10">
        <v>34.164615631103516</v>
      </c>
      <c r="C49" s="10">
        <v>27.550460815429688</v>
      </c>
      <c r="E49" s="18"/>
      <c r="F49" s="4">
        <v>0</v>
      </c>
      <c r="G49" s="17">
        <f t="shared" si="4"/>
        <v>1</v>
      </c>
      <c r="H49" s="4"/>
      <c r="I49" s="4"/>
    </row>
    <row r="50" spans="1:10" ht="14.25" x14ac:dyDescent="0.2">
      <c r="A50" s="8" t="s">
        <v>136</v>
      </c>
      <c r="B50" s="10">
        <v>32.786014556884766</v>
      </c>
      <c r="C50" s="10">
        <v>27.266807556152344</v>
      </c>
      <c r="D50" s="10">
        <f>AVERAGE(C50:C52)</f>
        <v>27.235389709472656</v>
      </c>
      <c r="E50" s="18">
        <f>B50-D50</f>
        <v>5.5506248474121094</v>
      </c>
      <c r="F50" s="5">
        <f>E50-E47</f>
        <v>-0.6812845865885393</v>
      </c>
      <c r="G50" s="17">
        <f t="shared" si="4"/>
        <v>1.6035669478459935</v>
      </c>
      <c r="H50" s="17">
        <f>AVERAGE(G50:G52)</f>
        <v>1.7387229658001162</v>
      </c>
      <c r="I50" s="17">
        <f>STDEV(G50:G52)</f>
        <v>0.2642795208540063</v>
      </c>
      <c r="J50" s="17">
        <f>I50/SQRT(3)</f>
        <v>0.15258185250636586</v>
      </c>
    </row>
    <row r="51" spans="1:10" ht="14.25" x14ac:dyDescent="0.2">
      <c r="A51" s="8" t="s">
        <v>136</v>
      </c>
      <c r="B51" s="10">
        <v>32.436435699462891</v>
      </c>
      <c r="C51" s="10">
        <v>27.206502914428711</v>
      </c>
      <c r="E51" s="18">
        <f>B51-D50</f>
        <v>5.2010459899902344</v>
      </c>
      <c r="F51" s="5">
        <f>E51-E47</f>
        <v>-1.0308634440104143</v>
      </c>
      <c r="G51" s="17">
        <f t="shared" si="4"/>
        <v>2.0432467560245176</v>
      </c>
      <c r="H51" s="4"/>
      <c r="I51" s="4"/>
    </row>
    <row r="52" spans="1:10" ht="14.25" x14ac:dyDescent="0.2">
      <c r="A52" s="8" t="s">
        <v>136</v>
      </c>
      <c r="B52" s="10">
        <v>32.817127227783203</v>
      </c>
      <c r="C52" s="10">
        <v>27.232858657836914</v>
      </c>
      <c r="E52" s="18">
        <f>B52-D50</f>
        <v>5.5817375183105469</v>
      </c>
      <c r="F52" s="5">
        <f>E52-E47</f>
        <v>-0.6501719156901018</v>
      </c>
      <c r="G52" s="17">
        <f t="shared" si="4"/>
        <v>1.5693551935298371</v>
      </c>
      <c r="H52" s="6"/>
      <c r="I52" s="4"/>
      <c r="J52" s="4"/>
    </row>
    <row r="53" spans="1:10" ht="14.25" x14ac:dyDescent="0.2">
      <c r="A53" s="8" t="s">
        <v>137</v>
      </c>
      <c r="B53" s="10">
        <v>32.221019744873047</v>
      </c>
      <c r="C53" s="10">
        <v>26.540090560913086</v>
      </c>
      <c r="D53" s="10">
        <f>AVERAGE(C53:C55)</f>
        <v>26.640000025431316</v>
      </c>
      <c r="E53" s="18">
        <f>B53-D53</f>
        <v>5.5810197194417306</v>
      </c>
      <c r="F53" s="5">
        <f>E53-E47</f>
        <v>-0.65088971455891809</v>
      </c>
      <c r="G53" s="17">
        <f t="shared" si="4"/>
        <v>1.5701362052004639</v>
      </c>
      <c r="H53" s="17">
        <f>AVERAGE(G53:G55)</f>
        <v>2.0198247874286133</v>
      </c>
      <c r="I53" s="17">
        <f>STDEV(G53:G55)</f>
        <v>0.42540049682613718</v>
      </c>
      <c r="J53" s="17">
        <f>I53/SQRT(3)</f>
        <v>0.24560509135597086</v>
      </c>
    </row>
    <row r="54" spans="1:10" ht="14.25" x14ac:dyDescent="0.2">
      <c r="A54" s="8" t="s">
        <v>137</v>
      </c>
      <c r="B54" s="10">
        <v>31.819845199584961</v>
      </c>
      <c r="C54" s="10">
        <v>26.68763542175293</v>
      </c>
      <c r="E54" s="18">
        <f>B54-D53</f>
        <v>5.1798451741536446</v>
      </c>
      <c r="F54" s="5">
        <f>E54-E47</f>
        <v>-1.052064259847004</v>
      </c>
      <c r="G54" s="17">
        <f t="shared" si="4"/>
        <v>2.0734945566062959</v>
      </c>
      <c r="H54" s="6"/>
      <c r="I54" s="4"/>
      <c r="J54" s="4"/>
    </row>
    <row r="55" spans="1:10" ht="14.25" x14ac:dyDescent="0.2">
      <c r="A55" s="8" t="s">
        <v>137</v>
      </c>
      <c r="B55" s="10">
        <v>31.599382400512695</v>
      </c>
      <c r="C55" s="10">
        <v>26.69227409362793</v>
      </c>
      <c r="E55" s="18">
        <f>B55-D53</f>
        <v>4.959382375081379</v>
      </c>
      <c r="F55" s="5">
        <f>E55-E47</f>
        <v>-1.2725270589192696</v>
      </c>
      <c r="G55" s="17">
        <f t="shared" si="4"/>
        <v>2.4158436004790795</v>
      </c>
      <c r="H55" s="6"/>
      <c r="I55" s="4"/>
      <c r="J55" s="4"/>
    </row>
    <row r="56" spans="1:10" ht="14.25" x14ac:dyDescent="0.2">
      <c r="A56" s="8" t="s">
        <v>138</v>
      </c>
      <c r="B56" s="10">
        <v>30.860298156738281</v>
      </c>
      <c r="C56" s="10">
        <v>26.487812042236328</v>
      </c>
      <c r="D56" s="10">
        <f>AVERAGE(C56:C58)</f>
        <v>26.45490837097168</v>
      </c>
      <c r="E56" s="10">
        <f>B56-D56</f>
        <v>4.4053897857666016</v>
      </c>
      <c r="F56" s="5">
        <f>E56-E47</f>
        <v>-1.8265196482340471</v>
      </c>
      <c r="G56" s="17">
        <f t="shared" si="4"/>
        <v>3.546804099702586</v>
      </c>
      <c r="H56" s="17">
        <f>AVERAGE(G56:G58)</f>
        <v>3.7532195767874774</v>
      </c>
      <c r="I56" s="17">
        <f>STDEV(G56:G58)</f>
        <v>0.18601518251577853</v>
      </c>
      <c r="J56" s="17">
        <f>I56/SQRT(3)</f>
        <v>0.1073959156988421</v>
      </c>
    </row>
    <row r="57" spans="1:10" ht="14.25" x14ac:dyDescent="0.2">
      <c r="A57" s="8" t="s">
        <v>138</v>
      </c>
      <c r="B57" s="10">
        <v>30.720436096191406</v>
      </c>
      <c r="C57" s="10">
        <v>26.429912567138672</v>
      </c>
      <c r="E57" s="10">
        <f>B57-D56</f>
        <v>4.2655277252197266</v>
      </c>
      <c r="F57" s="5">
        <f>E57-E47</f>
        <v>-1.9663817087809221</v>
      </c>
      <c r="G57" s="17">
        <f t="shared" si="4"/>
        <v>3.907867924203078</v>
      </c>
      <c r="H57" s="6"/>
      <c r="I57" s="4"/>
      <c r="J57" s="4"/>
    </row>
    <row r="58" spans="1:10" ht="14.25" x14ac:dyDescent="0.2">
      <c r="A58" s="8" t="s">
        <v>138</v>
      </c>
      <c r="B58" s="10">
        <v>30.758926391601563</v>
      </c>
      <c r="C58" s="10">
        <v>26.447000503540039</v>
      </c>
      <c r="E58" s="10">
        <f>B58-D56</f>
        <v>4.3040180206298828</v>
      </c>
      <c r="F58" s="5">
        <f>E58-E47</f>
        <v>-1.9278914133707659</v>
      </c>
      <c r="G58" s="17">
        <f t="shared" si="4"/>
        <v>3.8049867064567682</v>
      </c>
      <c r="H58" s="6"/>
      <c r="I58" s="4"/>
      <c r="J58" s="4"/>
    </row>
    <row r="59" spans="1:10" ht="14.25" x14ac:dyDescent="0.2">
      <c r="A59" s="8" t="s">
        <v>139</v>
      </c>
      <c r="B59" s="10">
        <v>30.512395858764648</v>
      </c>
      <c r="C59" s="10">
        <v>27.094505310058594</v>
      </c>
      <c r="D59" s="10">
        <f>AVERAGE(C59:C61)</f>
        <v>27.113234202067058</v>
      </c>
      <c r="E59" s="10">
        <f>B59-D59</f>
        <v>3.39916165669759</v>
      </c>
      <c r="F59" s="5">
        <f>E59-E47</f>
        <v>-2.8327477773030587</v>
      </c>
      <c r="G59" s="17">
        <f t="shared" si="4"/>
        <v>7.1242975731845908</v>
      </c>
      <c r="H59" s="17">
        <f>AVERAGE(G59:G61)</f>
        <v>7.4419835680134208</v>
      </c>
      <c r="I59" s="17">
        <f>STDEV(G59:G61)</f>
        <v>0.97009879616345007</v>
      </c>
      <c r="J59" s="17">
        <f>I59/SQRT(3)</f>
        <v>0.5600868011054998</v>
      </c>
    </row>
    <row r="60" spans="1:10" ht="14.25" x14ac:dyDescent="0.2">
      <c r="A60" s="8" t="s">
        <v>139</v>
      </c>
      <c r="B60" s="10">
        <v>30.607336044311523</v>
      </c>
      <c r="C60" s="10">
        <v>27.080137252807617</v>
      </c>
      <c r="E60" s="10">
        <f>B60-D59</f>
        <v>3.494101842244465</v>
      </c>
      <c r="F60" s="5">
        <f>E60-E47</f>
        <v>-2.7378075917561837</v>
      </c>
      <c r="G60" s="17">
        <f t="shared" si="4"/>
        <v>6.6705586573309272</v>
      </c>
    </row>
    <row r="61" spans="1:10" ht="14.25" x14ac:dyDescent="0.2">
      <c r="A61" s="8" t="s">
        <v>139</v>
      </c>
      <c r="B61" s="10">
        <v>30.252412796020508</v>
      </c>
      <c r="C61" s="10">
        <v>27.165060043334961</v>
      </c>
      <c r="E61" s="10">
        <f>B61-D59</f>
        <v>3.1391785939534493</v>
      </c>
      <c r="F61" s="5">
        <f>E61-E47</f>
        <v>-3.0927308400471993</v>
      </c>
      <c r="G61" s="17">
        <f t="shared" si="4"/>
        <v>8.531094473524746</v>
      </c>
    </row>
    <row r="62" spans="1:10" ht="14.25" x14ac:dyDescent="0.2">
      <c r="A62" s="8" t="s">
        <v>140</v>
      </c>
      <c r="B62" s="10">
        <v>30.648340225219727</v>
      </c>
      <c r="C62" s="10">
        <v>27.324058532714844</v>
      </c>
      <c r="D62" s="10">
        <f>AVERAGE(C62:C64)</f>
        <v>27.280194600423176</v>
      </c>
      <c r="E62" s="10">
        <f>B62-D62</f>
        <v>3.3681456247965507</v>
      </c>
      <c r="F62" s="5">
        <f>E62-E47</f>
        <v>-2.863763809204098</v>
      </c>
      <c r="G62" s="17">
        <f t="shared" si="4"/>
        <v>7.279118794273443</v>
      </c>
      <c r="H62" s="17">
        <f>AVERAGE(G62:G64)</f>
        <v>7.6692441481303497</v>
      </c>
      <c r="I62" s="17">
        <f>STDEV(G62:G64)</f>
        <v>0.34239408460974741</v>
      </c>
      <c r="J62" s="17">
        <f>I62/SQRT(3)</f>
        <v>0.19768131691837318</v>
      </c>
    </row>
    <row r="63" spans="1:10" ht="14.25" x14ac:dyDescent="0.2">
      <c r="A63" s="8" t="s">
        <v>140</v>
      </c>
      <c r="B63" s="10">
        <v>30.526630401611328</v>
      </c>
      <c r="C63" s="10">
        <v>27.218523025512695</v>
      </c>
      <c r="E63" s="10">
        <f>B63-D62</f>
        <v>3.2464358011881522</v>
      </c>
      <c r="F63" s="5">
        <f>E63-E47</f>
        <v>-2.9854736328124964</v>
      </c>
      <c r="G63" s="17">
        <f t="shared" si="4"/>
        <v>7.919852890484397</v>
      </c>
    </row>
    <row r="64" spans="1:10" ht="14.25" x14ac:dyDescent="0.2">
      <c r="A64" s="8" t="s">
        <v>140</v>
      </c>
      <c r="B64" s="10">
        <v>30.54701042175293</v>
      </c>
      <c r="C64" s="10">
        <v>27.298002243041992</v>
      </c>
      <c r="E64" s="10">
        <f>B64-D62</f>
        <v>3.2668158213297538</v>
      </c>
      <c r="F64" s="5">
        <f>E64-E47</f>
        <v>-2.9650936126708949</v>
      </c>
      <c r="G64" s="17">
        <f t="shared" si="4"/>
        <v>7.8087607596332091</v>
      </c>
    </row>
    <row r="65" spans="1:10" ht="14.25" x14ac:dyDescent="0.2">
      <c r="A65" s="8" t="s">
        <v>141</v>
      </c>
      <c r="B65" s="10">
        <v>29.830524444580078</v>
      </c>
      <c r="C65" s="10">
        <v>25.587186813354492</v>
      </c>
      <c r="D65" s="10">
        <f>AVERAGE(C65:C67)</f>
        <v>25.561960856119793</v>
      </c>
      <c r="E65" s="10">
        <f>B65-D65</f>
        <v>4.2685635884602853</v>
      </c>
      <c r="F65" s="5">
        <f>E65-E47</f>
        <v>-1.9633458455403634</v>
      </c>
      <c r="G65" s="17">
        <f t="shared" si="4"/>
        <v>3.8996532436589506</v>
      </c>
      <c r="H65" s="17">
        <f>AVERAGE(G65:G67)</f>
        <v>3.4454593609799176</v>
      </c>
      <c r="I65" s="17">
        <f>STDEV(G65:G67)</f>
        <v>0.40961108586103556</v>
      </c>
      <c r="J65" s="17">
        <f>I65/SQRT(3)</f>
        <v>0.23648907068492381</v>
      </c>
    </row>
    <row r="66" spans="1:10" ht="14.25" x14ac:dyDescent="0.2">
      <c r="A66" s="8" t="s">
        <v>141</v>
      </c>
      <c r="B66" s="10">
        <v>30.057199478149414</v>
      </c>
      <c r="C66" s="10">
        <v>25.54121208190918</v>
      </c>
      <c r="E66" s="10">
        <f>B66-D65</f>
        <v>4.4952386220296212</v>
      </c>
      <c r="F66" s="5">
        <f>E66-E47</f>
        <v>-1.7366708119710275</v>
      </c>
      <c r="G66" s="17">
        <f t="shared" si="4"/>
        <v>3.3326523114198796</v>
      </c>
    </row>
    <row r="67" spans="1:10" ht="14.25" x14ac:dyDescent="0.2">
      <c r="A67" s="8" t="s">
        <v>141</v>
      </c>
      <c r="B67" s="10">
        <v>30.159708023071289</v>
      </c>
      <c r="C67" s="10">
        <v>25.557483673095703</v>
      </c>
      <c r="E67" s="10">
        <f>B67-D65</f>
        <v>4.5977471669514962</v>
      </c>
      <c r="F67" s="5">
        <f>E67-E47</f>
        <v>-1.6341622670491525</v>
      </c>
      <c r="G67" s="17">
        <f t="shared" si="4"/>
        <v>3.1040725278609216</v>
      </c>
    </row>
    <row r="68" spans="1:10" ht="14.25" x14ac:dyDescent="0.2">
      <c r="A68" s="17" t="s">
        <v>127</v>
      </c>
      <c r="B68" s="8" t="s">
        <v>13</v>
      </c>
      <c r="C68" s="8" t="s">
        <v>76</v>
      </c>
    </row>
    <row r="69" spans="1:10" ht="14.25" x14ac:dyDescent="0.2">
      <c r="A69" s="8" t="s">
        <v>135</v>
      </c>
      <c r="B69" s="10">
        <v>36.806900024414063</v>
      </c>
      <c r="C69" s="10">
        <v>27.604793548583984</v>
      </c>
      <c r="D69" s="10">
        <f>AVERAGE(C69:C71)</f>
        <v>27.580375671386719</v>
      </c>
      <c r="E69" s="18">
        <f>AVERAGE(B69:B71)-D69</f>
        <v>9.1678708394368513</v>
      </c>
      <c r="F69" s="19">
        <f>E69-E69</f>
        <v>0</v>
      </c>
      <c r="G69" s="17">
        <f t="shared" ref="G69:G89" si="5">2^-F69</f>
        <v>1</v>
      </c>
      <c r="H69" s="17">
        <f>AVERAGE(G69:G71)</f>
        <v>1</v>
      </c>
      <c r="I69" s="17">
        <f>STDEV(G69:G71)</f>
        <v>0</v>
      </c>
      <c r="J69" s="17">
        <f>I69/SQRT(3)</f>
        <v>0</v>
      </c>
    </row>
    <row r="70" spans="1:10" ht="15.75" x14ac:dyDescent="0.2">
      <c r="A70" s="8" t="s">
        <v>135</v>
      </c>
      <c r="B70" s="10">
        <v>36.742794036865234</v>
      </c>
      <c r="C70" s="10">
        <v>27.585872650146484</v>
      </c>
      <c r="E70" s="10"/>
      <c r="F70" s="1">
        <v>0</v>
      </c>
      <c r="G70" s="17">
        <f t="shared" si="5"/>
        <v>1</v>
      </c>
      <c r="H70" s="1"/>
      <c r="I70" s="2"/>
      <c r="J70" s="3"/>
    </row>
    <row r="71" spans="1:10" ht="14.25" x14ac:dyDescent="0.2">
      <c r="A71" s="8" t="s">
        <v>135</v>
      </c>
      <c r="B71" s="10">
        <v>36.695045471191406</v>
      </c>
      <c r="C71" s="10">
        <v>27.550460815429688</v>
      </c>
      <c r="E71" s="18"/>
      <c r="F71" s="4">
        <v>0</v>
      </c>
      <c r="G71" s="17">
        <f t="shared" si="5"/>
        <v>1</v>
      </c>
      <c r="H71" s="4"/>
      <c r="I71" s="4"/>
    </row>
    <row r="72" spans="1:10" ht="14.25" x14ac:dyDescent="0.2">
      <c r="A72" s="8" t="s">
        <v>136</v>
      </c>
      <c r="B72" s="10">
        <v>36.225234985351563</v>
      </c>
      <c r="C72" s="10">
        <v>27.266807556152344</v>
      </c>
      <c r="D72" s="10">
        <f>AVERAGE(C72:C74)</f>
        <v>27.235389709472656</v>
      </c>
      <c r="E72" s="18">
        <f>B72-D72</f>
        <v>8.9898452758789063</v>
      </c>
      <c r="F72" s="5">
        <f>E72-E69</f>
        <v>-0.17802556355794508</v>
      </c>
      <c r="G72" s="17">
        <f t="shared" si="5"/>
        <v>1.1313345091330447</v>
      </c>
      <c r="H72" s="17">
        <f>AVERAGE(G72:G74)</f>
        <v>1.051818996235663</v>
      </c>
      <c r="I72" s="17">
        <f>STDEV(G72:G74)</f>
        <v>0.11569260719105526</v>
      </c>
      <c r="J72" s="17">
        <f>I72/SQRT(3)</f>
        <v>6.6795157905005384E-2</v>
      </c>
    </row>
    <row r="73" spans="1:10" ht="14.25" x14ac:dyDescent="0.2">
      <c r="A73" s="8" t="s">
        <v>136</v>
      </c>
      <c r="B73" s="10">
        <v>36.259178161621094</v>
      </c>
      <c r="C73" s="10">
        <v>27.206502914428711</v>
      </c>
      <c r="E73" s="18">
        <f>B73-D72</f>
        <v>9.0237884521484375</v>
      </c>
      <c r="F73" s="5">
        <f>E73-E69</f>
        <v>-0.14408238728841383</v>
      </c>
      <c r="G73" s="17">
        <f t="shared" si="5"/>
        <v>1.1050275872744557</v>
      </c>
      <c r="H73" s="4"/>
      <c r="I73" s="4"/>
    </row>
    <row r="74" spans="1:10" ht="14.25" x14ac:dyDescent="0.2">
      <c r="A74" s="8" t="s">
        <v>136</v>
      </c>
      <c r="B74" s="10">
        <v>36.524974822998047</v>
      </c>
      <c r="C74" s="10">
        <v>27.232858657836914</v>
      </c>
      <c r="E74" s="18">
        <f>B74-D72</f>
        <v>9.2895851135253906</v>
      </c>
      <c r="F74" s="5">
        <f>E74-E69</f>
        <v>0.1217142740885393</v>
      </c>
      <c r="G74" s="17">
        <f t="shared" si="5"/>
        <v>0.91909489229948849</v>
      </c>
      <c r="H74" s="6"/>
      <c r="I74" s="4"/>
      <c r="J74" s="4"/>
    </row>
    <row r="75" spans="1:10" ht="14.25" x14ac:dyDescent="0.2">
      <c r="A75" s="8" t="s">
        <v>137</v>
      </c>
      <c r="B75" s="10">
        <v>36.965888977050781</v>
      </c>
      <c r="C75" s="10">
        <v>26.540090560913086</v>
      </c>
      <c r="D75" s="10">
        <f>AVERAGE(C75:C77)</f>
        <v>26.640000025431316</v>
      </c>
      <c r="E75" s="18">
        <f>B75-D75</f>
        <v>10.325888951619465</v>
      </c>
      <c r="F75" s="5">
        <f>E75-E69</f>
        <v>1.1580181121826136</v>
      </c>
      <c r="G75" s="17">
        <f t="shared" si="5"/>
        <v>0.44812772377096655</v>
      </c>
      <c r="H75" s="17">
        <f>AVERAGE(G75:G77)</f>
        <v>0.57014005647954136</v>
      </c>
      <c r="I75" s="17">
        <f>STDEV(G75:G77)</f>
        <v>0.14943454676552195</v>
      </c>
      <c r="J75" s="17">
        <f>I75/SQRT(3)</f>
        <v>8.6276075801303823E-2</v>
      </c>
    </row>
    <row r="76" spans="1:10" ht="14.25" x14ac:dyDescent="0.2">
      <c r="A76" s="8" t="s">
        <v>137</v>
      </c>
      <c r="B76" s="10">
        <v>36.736164093017578</v>
      </c>
      <c r="C76" s="10">
        <v>26.68763542175293</v>
      </c>
      <c r="E76" s="18">
        <f>B76-D75</f>
        <v>10.096164067586262</v>
      </c>
      <c r="F76" s="5">
        <f>E76-E69</f>
        <v>0.92829322814941051</v>
      </c>
      <c r="G76" s="17">
        <f t="shared" si="5"/>
        <v>0.52547963981310264</v>
      </c>
      <c r="H76" s="6"/>
      <c r="I76" s="4"/>
      <c r="J76" s="4"/>
    </row>
    <row r="77" spans="1:10" ht="14.25" x14ac:dyDescent="0.2">
      <c r="A77" s="8" t="s">
        <v>137</v>
      </c>
      <c r="B77" s="10">
        <v>36.248500823974609</v>
      </c>
      <c r="C77" s="10">
        <v>26.69227409362793</v>
      </c>
      <c r="E77" s="18">
        <f>B77-D75</f>
        <v>9.6085007985432931</v>
      </c>
      <c r="F77" s="5">
        <f>E77-E69</f>
        <v>0.44062995910644176</v>
      </c>
      <c r="G77" s="17">
        <f t="shared" si="5"/>
        <v>0.736812805854555</v>
      </c>
      <c r="H77" s="6"/>
      <c r="I77" s="4"/>
      <c r="J77" s="4"/>
    </row>
    <row r="78" spans="1:10" ht="14.25" x14ac:dyDescent="0.2">
      <c r="A78" s="8" t="s">
        <v>138</v>
      </c>
      <c r="B78" s="10">
        <v>35.959342956542969</v>
      </c>
      <c r="C78" s="10">
        <v>26.487812042236328</v>
      </c>
      <c r="D78" s="10">
        <f>AVERAGE(C78:C80)</f>
        <v>26.45490837097168</v>
      </c>
      <c r="E78" s="10">
        <f>B78-D78</f>
        <v>9.5044345855712891</v>
      </c>
      <c r="F78" s="5">
        <f>E78-E69</f>
        <v>0.33656374613443774</v>
      </c>
      <c r="G78" s="17">
        <f t="shared" si="5"/>
        <v>0.7919252984842472</v>
      </c>
      <c r="H78" s="17">
        <f>AVERAGE(G78:G80)</f>
        <v>0.87621201090930023</v>
      </c>
      <c r="I78" s="17">
        <f>STDEV(G78:G80)</f>
        <v>7.3756425245665266E-2</v>
      </c>
      <c r="J78" s="17">
        <f>I78/SQRT(3)</f>
        <v>4.2583291970049356E-2</v>
      </c>
    </row>
    <row r="79" spans="1:10" ht="14.25" x14ac:dyDescent="0.2">
      <c r="A79" s="8" t="s">
        <v>138</v>
      </c>
      <c r="B79" s="10">
        <v>35.729137420654297</v>
      </c>
      <c r="C79" s="10">
        <v>26.429912567138672</v>
      </c>
      <c r="E79" s="10">
        <f>B79-D78</f>
        <v>9.2742290496826172</v>
      </c>
      <c r="F79" s="5">
        <f>E79-E69</f>
        <v>0.10635821024576586</v>
      </c>
      <c r="G79" s="17">
        <f t="shared" si="5"/>
        <v>0.92892999933537079</v>
      </c>
      <c r="H79" s="6"/>
      <c r="I79" s="4"/>
      <c r="J79" s="4"/>
    </row>
    <row r="80" spans="1:10" ht="14.25" x14ac:dyDescent="0.2">
      <c r="A80" s="8" t="s">
        <v>138</v>
      </c>
      <c r="B80" s="10">
        <v>35.762363433837891</v>
      </c>
      <c r="C80" s="10">
        <v>26.447000503540039</v>
      </c>
      <c r="E80" s="10">
        <f>B80-D78</f>
        <v>9.3074550628662109</v>
      </c>
      <c r="F80" s="5">
        <f>E80-E69</f>
        <v>0.13958422342935961</v>
      </c>
      <c r="G80" s="17">
        <f t="shared" si="5"/>
        <v>0.90778073490828248</v>
      </c>
      <c r="H80" s="6"/>
      <c r="I80" s="4"/>
      <c r="J80" s="4"/>
    </row>
    <row r="81" spans="1:10" ht="14.25" x14ac:dyDescent="0.2">
      <c r="A81" s="8" t="s">
        <v>139</v>
      </c>
      <c r="B81" s="10">
        <v>33.874881744384766</v>
      </c>
      <c r="C81" s="10">
        <v>27.094505310058594</v>
      </c>
      <c r="D81" s="10">
        <f>AVERAGE(C81:C83)</f>
        <v>27.113234202067058</v>
      </c>
      <c r="E81" s="10">
        <f>B81-D81</f>
        <v>6.7616475423177071</v>
      </c>
      <c r="F81" s="5">
        <f>E81-E69</f>
        <v>-2.4062232971191442</v>
      </c>
      <c r="G81" s="17">
        <f t="shared" si="5"/>
        <v>5.3008484581859676</v>
      </c>
      <c r="H81" s="17">
        <f>AVERAGE(G81:G83)</f>
        <v>5.1646749104933205</v>
      </c>
      <c r="I81" s="17">
        <f>STDEV(G81:G83)</f>
        <v>0.71383330744925522</v>
      </c>
      <c r="J81" s="17">
        <f>I81/SQRT(3)</f>
        <v>0.41213185221234844</v>
      </c>
    </row>
    <row r="82" spans="1:10" ht="14.25" x14ac:dyDescent="0.2">
      <c r="A82" s="8" t="s">
        <v>139</v>
      </c>
      <c r="B82" s="10">
        <v>33.744899749755859</v>
      </c>
      <c r="C82" s="10">
        <v>27.080137252807617</v>
      </c>
      <c r="E82" s="10">
        <f>B82-D81</f>
        <v>6.6316655476888009</v>
      </c>
      <c r="F82" s="5">
        <f>E82-E69</f>
        <v>-2.5362052917480504</v>
      </c>
      <c r="G82" s="17">
        <f t="shared" si="5"/>
        <v>5.8006126848735091</v>
      </c>
    </row>
    <row r="83" spans="1:10" ht="14.25" x14ac:dyDescent="0.2">
      <c r="A83" s="8" t="s">
        <v>139</v>
      </c>
      <c r="B83" s="10">
        <v>34.146041870117188</v>
      </c>
      <c r="C83" s="10">
        <v>27.165060043334961</v>
      </c>
      <c r="E83" s="10">
        <f>B83-D81</f>
        <v>7.032807668050129</v>
      </c>
      <c r="F83" s="5">
        <f>E83-E69</f>
        <v>-2.1350631713867223</v>
      </c>
      <c r="G83" s="17">
        <f t="shared" si="5"/>
        <v>4.392563588420483</v>
      </c>
    </row>
    <row r="84" spans="1:10" ht="14.25" x14ac:dyDescent="0.2">
      <c r="A84" s="8" t="s">
        <v>140</v>
      </c>
      <c r="B84" s="10">
        <v>33.912033081054688</v>
      </c>
      <c r="C84" s="10">
        <v>27.324058532714844</v>
      </c>
      <c r="D84" s="10">
        <f>AVERAGE(C84:C86)</f>
        <v>27.280194600423176</v>
      </c>
      <c r="E84" s="10">
        <f>B84-D84</f>
        <v>6.6318384806315116</v>
      </c>
      <c r="F84" s="5">
        <f>E84-E69</f>
        <v>-2.5360323588053397</v>
      </c>
      <c r="G84" s="17">
        <f t="shared" si="5"/>
        <v>5.79991741880945</v>
      </c>
      <c r="H84" s="17">
        <f>AVERAGE(G84:G86)</f>
        <v>5.2732818811564321</v>
      </c>
      <c r="I84" s="17">
        <f>STDEV(G84:G86)</f>
        <v>0.62820120168718252</v>
      </c>
      <c r="J84" s="17">
        <f>I84/SQRT(3)</f>
        <v>0.36269213289934121</v>
      </c>
    </row>
    <row r="85" spans="1:10" ht="14.25" x14ac:dyDescent="0.2">
      <c r="A85" s="8" t="s">
        <v>140</v>
      </c>
      <c r="B85" s="10">
        <v>34.253360748291016</v>
      </c>
      <c r="C85" s="10">
        <v>27.218523025512695</v>
      </c>
      <c r="E85" s="10">
        <f>B85-D84</f>
        <v>6.9731661478678397</v>
      </c>
      <c r="F85" s="5">
        <f>E85-E69</f>
        <v>-2.1947046915690116</v>
      </c>
      <c r="G85" s="17">
        <f t="shared" si="5"/>
        <v>4.5779594738572467</v>
      </c>
    </row>
    <row r="86" spans="1:10" ht="14.25" x14ac:dyDescent="0.2">
      <c r="A86" s="8" t="s">
        <v>140</v>
      </c>
      <c r="B86" s="10">
        <v>34.003936767578125</v>
      </c>
      <c r="C86" s="10">
        <v>27.298002243041992</v>
      </c>
      <c r="E86" s="10">
        <f>B86-D84</f>
        <v>6.7237421671549491</v>
      </c>
      <c r="F86" s="5">
        <f>E86-E69</f>
        <v>-2.4441286722819022</v>
      </c>
      <c r="G86" s="17">
        <f t="shared" si="5"/>
        <v>5.4419687508025989</v>
      </c>
    </row>
    <row r="87" spans="1:10" ht="14.25" x14ac:dyDescent="0.2">
      <c r="A87" s="8" t="s">
        <v>141</v>
      </c>
      <c r="B87" s="10">
        <v>32.016407012939453</v>
      </c>
      <c r="C87" s="10">
        <v>25.587186813354492</v>
      </c>
      <c r="D87" s="10">
        <f>AVERAGE(C87:C89)</f>
        <v>25.561960856119793</v>
      </c>
      <c r="E87" s="10">
        <f>B87-D87</f>
        <v>6.4544461568196603</v>
      </c>
      <c r="F87" s="5">
        <f>E87-E69</f>
        <v>-2.7134246826171911</v>
      </c>
      <c r="G87" s="17">
        <f t="shared" si="5"/>
        <v>6.5587672652702285</v>
      </c>
      <c r="H87" s="17">
        <f>AVERAGE(G87:G89)</f>
        <v>8.2045029453164044</v>
      </c>
      <c r="I87" s="17">
        <f>STDEV(G87:G89)</f>
        <v>3.709886649789758</v>
      </c>
      <c r="J87" s="17">
        <f>I87/SQRT(3)</f>
        <v>2.1419040559191158</v>
      </c>
    </row>
    <row r="88" spans="1:10" ht="14.25" x14ac:dyDescent="0.2">
      <c r="A88" s="8" t="s">
        <v>141</v>
      </c>
      <c r="B88" s="10">
        <v>31.091461181640625</v>
      </c>
      <c r="C88" s="10">
        <v>25.54121208190918</v>
      </c>
      <c r="E88" s="10">
        <f>B88-D87</f>
        <v>5.5295003255208321</v>
      </c>
      <c r="F88" s="5">
        <f>E88-E69</f>
        <v>-3.6383705139160192</v>
      </c>
      <c r="G88" s="17">
        <f t="shared" si="5"/>
        <v>12.452560489261813</v>
      </c>
    </row>
    <row r="89" spans="1:10" ht="14.25" x14ac:dyDescent="0.2">
      <c r="A89" s="8" t="s">
        <v>141</v>
      </c>
      <c r="B89" s="10">
        <v>32.243843078613281</v>
      </c>
      <c r="C89" s="10">
        <v>25.557483673095703</v>
      </c>
      <c r="E89" s="10">
        <f>B89-D87</f>
        <v>6.6818822224934884</v>
      </c>
      <c r="F89" s="5">
        <f>E89-E69</f>
        <v>-2.4859886169433629</v>
      </c>
      <c r="G89" s="17">
        <f t="shared" si="5"/>
        <v>5.602181081417176</v>
      </c>
    </row>
    <row r="90" spans="1:10" ht="14.25" x14ac:dyDescent="0.2">
      <c r="A90" s="8" t="s">
        <v>127</v>
      </c>
      <c r="B90" s="8" t="s">
        <v>15</v>
      </c>
      <c r="C90" s="8" t="s">
        <v>76</v>
      </c>
      <c r="D90" s="8"/>
      <c r="E90" s="8"/>
      <c r="F90" s="8"/>
      <c r="G90" s="8"/>
      <c r="H90" s="8"/>
      <c r="I90" s="8"/>
      <c r="J90" s="8"/>
    </row>
    <row r="91" spans="1:10" ht="14.25" x14ac:dyDescent="0.2">
      <c r="A91" s="8" t="s">
        <v>135</v>
      </c>
      <c r="B91" s="7">
        <v>40.549564361572266</v>
      </c>
      <c r="C91" s="7">
        <v>23.496437072753906</v>
      </c>
      <c r="D91" s="7">
        <f>AVERAGE(C91:C93)</f>
        <v>23.518661499023438</v>
      </c>
      <c r="E91" s="11">
        <f>AVERAGE(B91:B93)-D91</f>
        <v>15.332155227661133</v>
      </c>
      <c r="F91" s="12">
        <f>E91-E91</f>
        <v>0</v>
      </c>
      <c r="G91" s="8">
        <f t="shared" ref="G91:G111" si="6">2^-F91</f>
        <v>1</v>
      </c>
      <c r="H91" s="8">
        <f>AVERAGE(G91:G93)</f>
        <v>1</v>
      </c>
      <c r="I91" s="8">
        <f>STDEV(G91:G93)</f>
        <v>0</v>
      </c>
      <c r="J91" s="8">
        <f>I91/SQRT(3)</f>
        <v>0</v>
      </c>
    </row>
    <row r="92" spans="1:10" ht="15.75" x14ac:dyDescent="0.2">
      <c r="A92" s="8" t="s">
        <v>135</v>
      </c>
      <c r="B92" s="7">
        <v>37.152069091796875</v>
      </c>
      <c r="C92" s="7">
        <v>23.51356315612793</v>
      </c>
      <c r="D92" s="8"/>
      <c r="E92" s="7"/>
      <c r="F92" s="1">
        <v>0</v>
      </c>
      <c r="G92" s="8">
        <f t="shared" si="6"/>
        <v>1</v>
      </c>
      <c r="H92" s="1"/>
      <c r="I92" s="2"/>
      <c r="J92" s="3"/>
    </row>
    <row r="93" spans="1:10" ht="14.25" x14ac:dyDescent="0.2">
      <c r="A93" s="8" t="s">
        <v>135</v>
      </c>
      <c r="B93" s="7">
        <f>AVERAGE(B91:B92)</f>
        <v>38.85081672668457</v>
      </c>
      <c r="C93" s="7">
        <v>23.545984268188477</v>
      </c>
      <c r="D93" s="8"/>
      <c r="E93" s="11"/>
      <c r="F93" s="4">
        <v>0</v>
      </c>
      <c r="G93" s="8">
        <f t="shared" si="6"/>
        <v>1</v>
      </c>
      <c r="H93" s="4"/>
      <c r="I93" s="4"/>
      <c r="J93" s="8"/>
    </row>
    <row r="94" spans="1:10" ht="14.25" x14ac:dyDescent="0.2">
      <c r="A94" s="8" t="s">
        <v>136</v>
      </c>
      <c r="B94" s="7">
        <v>37.875946044921875</v>
      </c>
      <c r="C94" s="7">
        <v>22.732458114624023</v>
      </c>
      <c r="D94" s="7">
        <f>AVERAGE(C94:C96)</f>
        <v>22.732325871785481</v>
      </c>
      <c r="E94" s="11">
        <f>B94-D94</f>
        <v>15.143620173136394</v>
      </c>
      <c r="F94" s="5">
        <f>E94-E91</f>
        <v>-0.1885350545247384</v>
      </c>
      <c r="G94" s="8">
        <f t="shared" si="6"/>
        <v>1.1396059462647485</v>
      </c>
      <c r="H94" s="8">
        <f>AVERAGE(G94:G96)</f>
        <v>1.1396059462647485</v>
      </c>
      <c r="I94" s="8">
        <f>STDEV(G94:G96)</f>
        <v>0</v>
      </c>
      <c r="J94" s="8">
        <f>I94/SQRT(3)</f>
        <v>0</v>
      </c>
    </row>
    <row r="95" spans="1:10" ht="14.25" x14ac:dyDescent="0.2">
      <c r="A95" s="8" t="s">
        <v>136</v>
      </c>
      <c r="B95" s="7">
        <v>37.875946044921875</v>
      </c>
      <c r="C95" s="7">
        <v>22.757522583007813</v>
      </c>
      <c r="D95" s="8"/>
      <c r="E95" s="11">
        <f>B95-D94</f>
        <v>15.143620173136394</v>
      </c>
      <c r="F95" s="5">
        <f>E95-E91</f>
        <v>-0.1885350545247384</v>
      </c>
      <c r="G95" s="8">
        <f t="shared" si="6"/>
        <v>1.1396059462647485</v>
      </c>
      <c r="H95" s="4"/>
      <c r="I95" s="4"/>
      <c r="J95" s="8"/>
    </row>
    <row r="96" spans="1:10" ht="14.25" x14ac:dyDescent="0.2">
      <c r="A96" s="8" t="s">
        <v>136</v>
      </c>
      <c r="B96" s="7">
        <v>37.875946044921875</v>
      </c>
      <c r="C96" s="7">
        <v>22.706996917724609</v>
      </c>
      <c r="D96" s="8"/>
      <c r="E96" s="11">
        <f>B96-D94</f>
        <v>15.143620173136394</v>
      </c>
      <c r="F96" s="5">
        <f>E96-E91</f>
        <v>-0.1885350545247384</v>
      </c>
      <c r="G96" s="8">
        <f t="shared" si="6"/>
        <v>1.1396059462647485</v>
      </c>
      <c r="H96" s="6"/>
      <c r="I96" s="4"/>
      <c r="J96" s="4"/>
    </row>
    <row r="97" spans="1:10" ht="14.25" x14ac:dyDescent="0.2">
      <c r="A97" s="8" t="s">
        <v>137</v>
      </c>
      <c r="B97" s="7">
        <v>40.501823425292969</v>
      </c>
      <c r="C97" s="7">
        <v>22.081558227539063</v>
      </c>
      <c r="D97" s="7">
        <f>AVERAGE(C97:C99)</f>
        <v>22.155440012613933</v>
      </c>
      <c r="E97" s="11">
        <f>B97-D97</f>
        <v>18.346383412679035</v>
      </c>
      <c r="F97" s="5">
        <f>E97-E91</f>
        <v>3.0142281850179025</v>
      </c>
      <c r="G97" s="8">
        <f t="shared" si="6"/>
        <v>0.12377328074317345</v>
      </c>
      <c r="H97" s="8">
        <f>AVERAGE(G97:G99)</f>
        <v>0.51772845112957677</v>
      </c>
      <c r="I97" s="8">
        <f>STDEV(G97:G99)</f>
        <v>0.48303325137618808</v>
      </c>
      <c r="J97" s="8">
        <f>I97/SQRT(3)</f>
        <v>0.27887937770958238</v>
      </c>
    </row>
    <row r="98" spans="1:10" ht="14.25" x14ac:dyDescent="0.2">
      <c r="A98" s="8" t="s">
        <v>137</v>
      </c>
      <c r="B98" s="7">
        <v>38.911239624023438</v>
      </c>
      <c r="C98" s="7">
        <v>22.192224502563477</v>
      </c>
      <c r="D98" s="8"/>
      <c r="E98" s="11">
        <f>B98-D97</f>
        <v>16.755799611409504</v>
      </c>
      <c r="F98" s="5">
        <f>E98-E91</f>
        <v>1.4236443837483712</v>
      </c>
      <c r="G98" s="8">
        <f t="shared" si="6"/>
        <v>0.37276947096391444</v>
      </c>
      <c r="H98" s="6"/>
      <c r="I98" s="4"/>
      <c r="J98" s="4"/>
    </row>
    <row r="99" spans="1:10" ht="14.25" x14ac:dyDescent="0.2">
      <c r="A99" s="8" t="s">
        <v>137</v>
      </c>
      <c r="B99" s="7">
        <v>37.408107757568359</v>
      </c>
      <c r="C99" s="7">
        <v>22.192537307739258</v>
      </c>
      <c r="D99" s="8"/>
      <c r="E99" s="11">
        <f>B99-D97</f>
        <v>15.252667744954426</v>
      </c>
      <c r="F99" s="5">
        <f>E99-E91</f>
        <v>-7.9487482706706913E-2</v>
      </c>
      <c r="G99" s="8">
        <f t="shared" si="6"/>
        <v>1.0566426016816424</v>
      </c>
      <c r="H99" s="6"/>
      <c r="I99" s="4"/>
      <c r="J99" s="4"/>
    </row>
    <row r="100" spans="1:10" ht="14.25" x14ac:dyDescent="0.2">
      <c r="A100" s="8" t="s">
        <v>138</v>
      </c>
      <c r="B100" s="7">
        <v>32.945755004882813</v>
      </c>
      <c r="C100" s="7">
        <v>21.761062622070313</v>
      </c>
      <c r="D100" s="7">
        <f>AVERAGE(C100:C102)</f>
        <v>21.761541366577148</v>
      </c>
      <c r="E100" s="7">
        <f>B100-D100</f>
        <v>11.184213638305664</v>
      </c>
      <c r="F100" s="5">
        <f>E100-E91</f>
        <v>-4.1479415893554688</v>
      </c>
      <c r="G100" s="8">
        <f t="shared" si="6"/>
        <v>17.727799802801155</v>
      </c>
      <c r="H100" s="8">
        <f>AVERAGE(G100:G102)</f>
        <v>12.94284987858685</v>
      </c>
      <c r="I100" s="8">
        <f>STDEV(G100:G102)</f>
        <v>4.5426029503864722</v>
      </c>
      <c r="J100" s="8">
        <f>I100/SQRT(3)</f>
        <v>2.6226730362272179</v>
      </c>
    </row>
    <row r="101" spans="1:10" ht="14.25" x14ac:dyDescent="0.2">
      <c r="A101" s="8" t="s">
        <v>138</v>
      </c>
      <c r="B101" s="7">
        <v>33.974449157714844</v>
      </c>
      <c r="C101" s="7">
        <v>21.808992385864258</v>
      </c>
      <c r="D101" s="8"/>
      <c r="E101" s="7">
        <f>B101-D100</f>
        <v>12.212907791137695</v>
      </c>
      <c r="F101" s="5">
        <f>E101-E91</f>
        <v>-3.1192474365234375</v>
      </c>
      <c r="G101" s="8">
        <f t="shared" si="6"/>
        <v>8.6893450317301397</v>
      </c>
      <c r="H101" s="6"/>
      <c r="I101" s="4"/>
      <c r="J101" s="4"/>
    </row>
    <row r="102" spans="1:10" ht="14.25" x14ac:dyDescent="0.2">
      <c r="A102" s="8" t="s">
        <v>138</v>
      </c>
      <c r="B102" s="7">
        <v>33.460102081298828</v>
      </c>
      <c r="C102" s="7">
        <v>21.714569091796875</v>
      </c>
      <c r="D102" s="8"/>
      <c r="E102" s="7">
        <f>B102-D100</f>
        <v>11.69856071472168</v>
      </c>
      <c r="F102" s="5">
        <f>E102-E91</f>
        <v>-3.6335945129394531</v>
      </c>
      <c r="G102" s="8">
        <f t="shared" si="6"/>
        <v>12.411404801229263</v>
      </c>
      <c r="H102" s="6"/>
      <c r="I102" s="4"/>
      <c r="J102" s="4"/>
    </row>
    <row r="103" spans="1:10" ht="14.25" x14ac:dyDescent="0.2">
      <c r="A103" s="8" t="s">
        <v>139</v>
      </c>
      <c r="B103" s="7">
        <v>31.184412002563477</v>
      </c>
      <c r="C103" s="7">
        <v>21.849733352661133</v>
      </c>
      <c r="D103" s="7">
        <f>AVERAGE(C103:C105)</f>
        <v>21.882347106933594</v>
      </c>
      <c r="E103" s="7">
        <f>B103-D103</f>
        <v>9.3020648956298828</v>
      </c>
      <c r="F103" s="5">
        <f>E103-E91</f>
        <v>-6.03009033203125</v>
      </c>
      <c r="G103" s="8">
        <f t="shared" si="6"/>
        <v>65.348867631481397</v>
      </c>
      <c r="H103" s="8">
        <f>AVERAGE(G103:G105)</f>
        <v>54.526856994336548</v>
      </c>
      <c r="I103" s="8">
        <f>STDEV(G103:G105)</f>
        <v>9.6837988952303231</v>
      </c>
      <c r="J103" s="8">
        <f>I103/SQRT(3)</f>
        <v>5.590943898939428</v>
      </c>
    </row>
    <row r="104" spans="1:10" ht="14.25" x14ac:dyDescent="0.2">
      <c r="A104" s="8" t="s">
        <v>139</v>
      </c>
      <c r="B104" s="7">
        <v>31.526521682739258</v>
      </c>
      <c r="C104" s="7">
        <v>21.894672393798828</v>
      </c>
      <c r="D104" s="8"/>
      <c r="E104" s="7">
        <f>B104-D103</f>
        <v>9.6441745758056641</v>
      </c>
      <c r="F104" s="5">
        <f>E104-E91</f>
        <v>-5.6879806518554688</v>
      </c>
      <c r="G104" s="8">
        <f t="shared" si="6"/>
        <v>51.552863241269755</v>
      </c>
      <c r="H104" s="8"/>
      <c r="I104" s="8"/>
      <c r="J104" s="8"/>
    </row>
    <row r="105" spans="1:10" ht="14.25" x14ac:dyDescent="0.2">
      <c r="A105" s="8" t="s">
        <v>139</v>
      </c>
      <c r="B105" s="7">
        <v>31.669805526733398</v>
      </c>
      <c r="C105" s="7">
        <v>21.90263557434082</v>
      </c>
      <c r="D105" s="8"/>
      <c r="E105" s="7">
        <f>B105-D103</f>
        <v>9.7874584197998047</v>
      </c>
      <c r="F105" s="5">
        <f>E105-E91</f>
        <v>-5.5446968078613281</v>
      </c>
      <c r="G105" s="8">
        <f t="shared" si="6"/>
        <v>46.678840110258463</v>
      </c>
      <c r="H105" s="8"/>
      <c r="I105" s="8"/>
      <c r="J105" s="8"/>
    </row>
    <row r="106" spans="1:10" ht="14.25" x14ac:dyDescent="0.2">
      <c r="A106" s="8" t="s">
        <v>140</v>
      </c>
      <c r="B106" s="7">
        <v>33.897693634033203</v>
      </c>
      <c r="C106" s="7">
        <v>21.865875244140625</v>
      </c>
      <c r="D106" s="7">
        <f>AVERAGE(C106:C108)</f>
        <v>21.876733779907227</v>
      </c>
      <c r="E106" s="7">
        <f>B106-D106</f>
        <v>12.020959854125977</v>
      </c>
      <c r="F106" s="5">
        <f>E106-E91</f>
        <v>-3.3111953735351563</v>
      </c>
      <c r="G106" s="8">
        <f t="shared" si="6"/>
        <v>9.9258824796724969</v>
      </c>
      <c r="H106" s="8">
        <f>AVERAGE(G106:G108)</f>
        <v>7.4208691949410808</v>
      </c>
      <c r="I106" s="8">
        <f>STDEV(G106:G108)</f>
        <v>2.9557990071672795</v>
      </c>
      <c r="J106" s="8">
        <f>I106/SQRT(3)</f>
        <v>1.7065313524584576</v>
      </c>
    </row>
    <row r="107" spans="1:10" ht="14.25" x14ac:dyDescent="0.2">
      <c r="A107" s="8" t="s">
        <v>140</v>
      </c>
      <c r="B107" s="7">
        <v>34.177501678466797</v>
      </c>
      <c r="C107" s="7">
        <v>21.891698837280273</v>
      </c>
      <c r="D107" s="8"/>
      <c r="E107" s="7">
        <f>B107-D106</f>
        <v>12.30076789855957</v>
      </c>
      <c r="F107" s="5">
        <f>E107-E91</f>
        <v>-3.0313873291015625</v>
      </c>
      <c r="G107" s="8">
        <f t="shared" si="6"/>
        <v>8.1759554154986365</v>
      </c>
      <c r="H107" s="8"/>
      <c r="I107" s="8"/>
      <c r="J107" s="8"/>
    </row>
    <row r="108" spans="1:10" ht="14.25" x14ac:dyDescent="0.2">
      <c r="A108" s="8" t="s">
        <v>140</v>
      </c>
      <c r="B108" s="7">
        <v>35.15203857421875</v>
      </c>
      <c r="C108" s="7">
        <v>21.872627258300781</v>
      </c>
      <c r="D108" s="8"/>
      <c r="E108" s="7">
        <f>B108-D106</f>
        <v>13.275304794311523</v>
      </c>
      <c r="F108" s="5">
        <f>E108-E91</f>
        <v>-2.0568504333496094</v>
      </c>
      <c r="G108" s="8">
        <f t="shared" si="6"/>
        <v>4.160769689652108</v>
      </c>
      <c r="H108" s="8"/>
      <c r="I108" s="8"/>
      <c r="J108" s="8"/>
    </row>
    <row r="109" spans="1:10" ht="14.25" x14ac:dyDescent="0.2">
      <c r="A109" s="8" t="s">
        <v>141</v>
      </c>
      <c r="B109" s="7">
        <v>41.320026397705078</v>
      </c>
      <c r="C109" s="7">
        <v>20.967527389526367</v>
      </c>
      <c r="D109" s="7">
        <f>AVERAGE(C109:C111)</f>
        <v>20.935354232788086</v>
      </c>
      <c r="E109" s="7">
        <f>B109-D109</f>
        <v>20.384672164916992</v>
      </c>
      <c r="F109" s="5">
        <f>E109-E91</f>
        <v>5.0525169372558594</v>
      </c>
      <c r="G109" s="8">
        <f t="shared" si="6"/>
        <v>3.0132894307781863E-2</v>
      </c>
      <c r="H109" s="8">
        <f>AVERAGE(G109:G111)</f>
        <v>0.18370374090270325</v>
      </c>
      <c r="I109" s="8">
        <f>STDEV(G109:G111)</f>
        <v>0.19999029206087621</v>
      </c>
      <c r="J109" s="8">
        <f>I109/SQRT(3)</f>
        <v>0.11546444895665876</v>
      </c>
    </row>
    <row r="110" spans="1:10" ht="14.25" x14ac:dyDescent="0.2">
      <c r="A110" s="8" t="s">
        <v>141</v>
      </c>
      <c r="B110" s="7">
        <v>37.554347991943359</v>
      </c>
      <c r="C110" s="7">
        <v>20.959875106811523</v>
      </c>
      <c r="D110" s="8"/>
      <c r="E110" s="7">
        <f>B110-D109</f>
        <v>16.618993759155273</v>
      </c>
      <c r="F110" s="5">
        <f>E110-E91</f>
        <v>1.2868385314941406</v>
      </c>
      <c r="G110" s="8">
        <f t="shared" si="6"/>
        <v>0.40984817204931878</v>
      </c>
      <c r="H110" s="8"/>
      <c r="I110" s="8"/>
      <c r="J110" s="8"/>
    </row>
    <row r="111" spans="1:10" ht="14.25" x14ac:dyDescent="0.2">
      <c r="A111" s="8" t="s">
        <v>141</v>
      </c>
      <c r="B111" s="7">
        <f>AVERAGE(B109:B110)</f>
        <v>39.437187194824219</v>
      </c>
      <c r="C111" s="7">
        <v>20.878660202026367</v>
      </c>
      <c r="D111" s="8"/>
      <c r="E111" s="7">
        <f>B111-D109</f>
        <v>18.501832962036133</v>
      </c>
      <c r="F111" s="5">
        <f>E111-E91</f>
        <v>3.169677734375</v>
      </c>
      <c r="G111" s="8">
        <f t="shared" si="6"/>
        <v>0.11113015635100908</v>
      </c>
      <c r="H111" s="8"/>
      <c r="I111" s="8"/>
      <c r="J111" s="8"/>
    </row>
    <row r="112" spans="1:10" ht="14.25" x14ac:dyDescent="0.2">
      <c r="A112" s="17" t="s">
        <v>127</v>
      </c>
      <c r="B112" s="8" t="s">
        <v>17</v>
      </c>
      <c r="C112" s="8" t="s">
        <v>76</v>
      </c>
    </row>
    <row r="113" spans="1:10" ht="14.25" x14ac:dyDescent="0.2">
      <c r="A113" s="8" t="s">
        <v>135</v>
      </c>
      <c r="B113" s="10">
        <v>32.124347686767578</v>
      </c>
      <c r="C113" s="10">
        <v>27.604793548583984</v>
      </c>
      <c r="D113" s="10">
        <f>AVERAGE(C113:C115)</f>
        <v>27.580375671386719</v>
      </c>
      <c r="E113" s="18">
        <f>AVERAGE(B113:B115)-D113</f>
        <v>4.4924189249674455</v>
      </c>
      <c r="F113" s="19">
        <f>E113-E113</f>
        <v>0</v>
      </c>
      <c r="G113" s="17">
        <f t="shared" ref="G113:G133" si="7">2^-F113</f>
        <v>1</v>
      </c>
      <c r="H113" s="17">
        <f>AVERAGE(G113:G115)</f>
        <v>1</v>
      </c>
      <c r="I113" s="17">
        <f>STDEV(G113:G115)</f>
        <v>0</v>
      </c>
      <c r="J113" s="17">
        <f>I113/SQRT(3)</f>
        <v>0</v>
      </c>
    </row>
    <row r="114" spans="1:10" ht="15.75" x14ac:dyDescent="0.2">
      <c r="A114" s="8" t="s">
        <v>135</v>
      </c>
      <c r="B114" s="10">
        <v>32.026187896728516</v>
      </c>
      <c r="C114" s="10">
        <v>27.585872650146484</v>
      </c>
      <c r="E114" s="10"/>
      <c r="F114" s="1">
        <v>0</v>
      </c>
      <c r="G114" s="17">
        <f t="shared" si="7"/>
        <v>1</v>
      </c>
      <c r="H114" s="1"/>
      <c r="I114" s="2"/>
      <c r="J114" s="3"/>
    </row>
    <row r="115" spans="1:10" ht="14.25" x14ac:dyDescent="0.2">
      <c r="A115" s="8" t="s">
        <v>135</v>
      </c>
      <c r="B115" s="10">
        <v>32.067848205566406</v>
      </c>
      <c r="C115" s="10">
        <v>27.550460815429688</v>
      </c>
      <c r="E115" s="18"/>
      <c r="F115" s="4">
        <v>0</v>
      </c>
      <c r="G115" s="17">
        <f t="shared" si="7"/>
        <v>1</v>
      </c>
      <c r="H115" s="4"/>
      <c r="I115" s="4"/>
    </row>
    <row r="116" spans="1:10" ht="14.25" x14ac:dyDescent="0.2">
      <c r="A116" s="8" t="s">
        <v>136</v>
      </c>
      <c r="B116" s="10">
        <v>33.358310699462891</v>
      </c>
      <c r="C116" s="10">
        <v>27.266807556152344</v>
      </c>
      <c r="D116" s="10">
        <f>AVERAGE(C116:C118)</f>
        <v>27.235389709472656</v>
      </c>
      <c r="E116" s="18">
        <f>B116-D116</f>
        <v>6.1229209899902344</v>
      </c>
      <c r="F116" s="5">
        <f>E116-E113</f>
        <v>1.6305020650227888</v>
      </c>
      <c r="G116" s="17">
        <f t="shared" si="7"/>
        <v>0.32297579092412926</v>
      </c>
      <c r="H116" s="17">
        <f>AVERAGE(G116:G118)</f>
        <v>0.29805355408096529</v>
      </c>
      <c r="I116" s="17">
        <f>STDEV(G116:G118)</f>
        <v>3.4751656736573371E-2</v>
      </c>
      <c r="J116" s="17">
        <f>I116/SQRT(3)</f>
        <v>2.006387837164611E-2</v>
      </c>
    </row>
    <row r="117" spans="1:10" ht="14.25" x14ac:dyDescent="0.2">
      <c r="A117" s="8" t="s">
        <v>136</v>
      </c>
      <c r="B117" s="10">
        <v>33.404361724853516</v>
      </c>
      <c r="C117" s="10">
        <v>27.206502914428711</v>
      </c>
      <c r="E117" s="18">
        <f>B117-D116</f>
        <v>6.1689720153808594</v>
      </c>
      <c r="F117" s="5">
        <f>E117-E113</f>
        <v>1.6765530904134138</v>
      </c>
      <c r="G117" s="17">
        <f t="shared" si="7"/>
        <v>0.31282916139847594</v>
      </c>
      <c r="H117" s="4"/>
      <c r="I117" s="4"/>
    </row>
    <row r="118" spans="1:10" ht="14.25" x14ac:dyDescent="0.2">
      <c r="A118" s="8" t="s">
        <v>136</v>
      </c>
      <c r="B118" s="10">
        <v>33.680377960205078</v>
      </c>
      <c r="C118" s="10">
        <v>27.232858657836914</v>
      </c>
      <c r="E118" s="18">
        <f>B118-D116</f>
        <v>6.4449882507324219</v>
      </c>
      <c r="F118" s="5">
        <f>E118-E113</f>
        <v>1.9525693257649763</v>
      </c>
      <c r="G118" s="17">
        <f t="shared" si="7"/>
        <v>0.25835570992029055</v>
      </c>
      <c r="H118" s="6"/>
      <c r="I118" s="4"/>
      <c r="J118" s="4"/>
    </row>
    <row r="119" spans="1:10" ht="14.25" x14ac:dyDescent="0.2">
      <c r="A119" s="8" t="s">
        <v>137</v>
      </c>
      <c r="B119" s="10">
        <v>33.358310699462891</v>
      </c>
      <c r="C119" s="10">
        <v>26.540090560913086</v>
      </c>
      <c r="D119" s="10">
        <f>AVERAGE(C119:C121)</f>
        <v>26.640000025431316</v>
      </c>
      <c r="E119" s="18">
        <f>B119-D119</f>
        <v>6.7183106740315743</v>
      </c>
      <c r="F119" s="5">
        <f>E119-E113</f>
        <v>2.2258917490641288</v>
      </c>
      <c r="G119" s="17">
        <f t="shared" si="7"/>
        <v>0.21376658359695264</v>
      </c>
      <c r="H119" s="17">
        <f>AVERAGE(G119:G121)</f>
        <v>0.19727141097019438</v>
      </c>
      <c r="I119" s="17">
        <f>STDEV(G119:G121)</f>
        <v>2.3000928068495446E-2</v>
      </c>
      <c r="J119" s="17">
        <f>I119/SQRT(3)</f>
        <v>1.3279592011957065E-2</v>
      </c>
    </row>
    <row r="120" spans="1:10" ht="14.25" x14ac:dyDescent="0.2">
      <c r="A120" s="8" t="s">
        <v>137</v>
      </c>
      <c r="B120" s="10">
        <v>33.404361724853516</v>
      </c>
      <c r="C120" s="10">
        <v>26.68763542175293</v>
      </c>
      <c r="E120" s="18">
        <f>B120-D119</f>
        <v>6.7643616994221993</v>
      </c>
      <c r="F120" s="5">
        <f>E120-E113</f>
        <v>2.2719427744547538</v>
      </c>
      <c r="G120" s="17">
        <f t="shared" si="7"/>
        <v>0.20705087799401339</v>
      </c>
      <c r="H120" s="6"/>
      <c r="I120" s="4"/>
      <c r="J120" s="4"/>
    </row>
    <row r="121" spans="1:10" ht="14.25" x14ac:dyDescent="0.2">
      <c r="A121" s="8" t="s">
        <v>137</v>
      </c>
      <c r="B121" s="10">
        <v>33.680377960205078</v>
      </c>
      <c r="C121" s="10">
        <v>26.69227409362793</v>
      </c>
      <c r="E121" s="18">
        <f>B121-D119</f>
        <v>7.0403779347737618</v>
      </c>
      <c r="F121" s="5">
        <f>E121-E113</f>
        <v>2.5479590098063163</v>
      </c>
      <c r="G121" s="17">
        <f t="shared" si="7"/>
        <v>0.17099677131961716</v>
      </c>
      <c r="H121" s="6"/>
      <c r="I121" s="4"/>
      <c r="J121" s="4"/>
    </row>
    <row r="122" spans="1:10" ht="14.25" x14ac:dyDescent="0.2">
      <c r="A122" s="8" t="s">
        <v>138</v>
      </c>
      <c r="B122" s="10">
        <v>32.193061828613281</v>
      </c>
      <c r="C122" s="10">
        <v>26.487812042236328</v>
      </c>
      <c r="D122" s="10">
        <f>AVERAGE(C122:C124)</f>
        <v>26.45490837097168</v>
      </c>
      <c r="E122" s="10">
        <f>B122-D122</f>
        <v>5.7381534576416016</v>
      </c>
      <c r="F122" s="5">
        <f>E122-E113</f>
        <v>1.245734532674156</v>
      </c>
      <c r="G122" s="17">
        <f t="shared" si="7"/>
        <v>0.42169314286811371</v>
      </c>
      <c r="H122" s="17">
        <f>AVERAGE(G122:G124)</f>
        <v>0.40420072380419492</v>
      </c>
      <c r="I122" s="17">
        <f>STDEV(G122:G124)</f>
        <v>2.520000629842108E-2</v>
      </c>
      <c r="J122" s="17">
        <f>I122/SQRT(3)</f>
        <v>1.4549230419973675E-2</v>
      </c>
    </row>
    <row r="123" spans="1:10" ht="14.25" x14ac:dyDescent="0.2">
      <c r="A123" s="8" t="s">
        <v>138</v>
      </c>
      <c r="B123" s="10">
        <v>32.361148834228516</v>
      </c>
      <c r="C123" s="10">
        <v>26.429912567138672</v>
      </c>
      <c r="E123" s="10">
        <f>B123-D122</f>
        <v>5.9062404632568359</v>
      </c>
      <c r="F123" s="5">
        <f>E123-E113</f>
        <v>1.4138215382893904</v>
      </c>
      <c r="G123" s="17">
        <f t="shared" si="7"/>
        <v>0.37531619820783602</v>
      </c>
      <c r="H123" s="6"/>
      <c r="I123" s="4"/>
      <c r="J123" s="4"/>
    </row>
    <row r="124" spans="1:10" ht="14.25" x14ac:dyDescent="0.2">
      <c r="A124" s="8" t="s">
        <v>138</v>
      </c>
      <c r="B124" s="10">
        <v>32.214084625244141</v>
      </c>
      <c r="C124" s="10">
        <v>26.447000503540039</v>
      </c>
      <c r="E124" s="10">
        <f>B124-D122</f>
        <v>5.7591762542724609</v>
      </c>
      <c r="F124" s="5">
        <f>E124-E113</f>
        <v>1.2667573293050154</v>
      </c>
      <c r="G124" s="17">
        <f t="shared" si="7"/>
        <v>0.41559283033663491</v>
      </c>
      <c r="H124" s="6"/>
      <c r="I124" s="4"/>
      <c r="J124" s="4"/>
    </row>
    <row r="125" spans="1:10" ht="14.25" x14ac:dyDescent="0.2">
      <c r="A125" s="8" t="s">
        <v>139</v>
      </c>
      <c r="B125" s="10">
        <v>31.338241577148438</v>
      </c>
      <c r="C125" s="10">
        <v>27.094505310058594</v>
      </c>
      <c r="D125" s="10">
        <f>AVERAGE(C125:C127)</f>
        <v>27.113234202067058</v>
      </c>
      <c r="E125" s="10">
        <f>B125-D125</f>
        <v>4.225007375081379</v>
      </c>
      <c r="F125" s="5">
        <f>E125-E113</f>
        <v>-0.26741154988606652</v>
      </c>
      <c r="G125" s="17">
        <f t="shared" si="7"/>
        <v>1.2036463347724589</v>
      </c>
      <c r="H125" s="17">
        <f>AVERAGE(G125:G127)</f>
        <v>1.2406548756077829</v>
      </c>
      <c r="I125" s="17">
        <f>STDEV(G125:G127)</f>
        <v>0.12843650291556707</v>
      </c>
      <c r="J125" s="17">
        <f>I125/SQRT(3)</f>
        <v>7.4152849532076806E-2</v>
      </c>
    </row>
    <row r="126" spans="1:10" ht="14.25" x14ac:dyDescent="0.2">
      <c r="A126" s="8" t="s">
        <v>139</v>
      </c>
      <c r="B126" s="10">
        <v>31.137296676635742</v>
      </c>
      <c r="C126" s="10">
        <v>27.080137252807617</v>
      </c>
      <c r="E126" s="10">
        <f>B126-D125</f>
        <v>4.0240624745686837</v>
      </c>
      <c r="F126" s="5">
        <f>E126-E113</f>
        <v>-0.46835645039876184</v>
      </c>
      <c r="G126" s="17">
        <f t="shared" si="7"/>
        <v>1.3835324197224517</v>
      </c>
    </row>
    <row r="127" spans="1:10" ht="14.25" x14ac:dyDescent="0.2">
      <c r="A127" s="8" t="s">
        <v>139</v>
      </c>
      <c r="B127" s="10">
        <v>31.423233032226563</v>
      </c>
      <c r="C127" s="10">
        <v>27.165060043334961</v>
      </c>
      <c r="E127" s="10">
        <f>B127-D125</f>
        <v>4.309998830159504</v>
      </c>
      <c r="F127" s="5">
        <f>E127-E113</f>
        <v>-0.18242009480794152</v>
      </c>
      <c r="G127" s="17">
        <f t="shared" si="7"/>
        <v>1.1347858723284379</v>
      </c>
    </row>
    <row r="128" spans="1:10" ht="14.25" x14ac:dyDescent="0.2">
      <c r="A128" s="8" t="s">
        <v>140</v>
      </c>
      <c r="B128" s="10">
        <v>32.168453216552734</v>
      </c>
      <c r="C128" s="10">
        <v>27.324058532714844</v>
      </c>
      <c r="D128" s="10">
        <f>AVERAGE(C128:C130)</f>
        <v>27.280194600423176</v>
      </c>
      <c r="E128" s="10">
        <f>B128-D128</f>
        <v>4.8882586161295585</v>
      </c>
      <c r="F128" s="5">
        <f>E128-E113</f>
        <v>0.39583969116211293</v>
      </c>
      <c r="G128" s="17">
        <f t="shared" si="7"/>
        <v>0.76004687810815863</v>
      </c>
      <c r="H128" s="17">
        <f>AVERAGE(G128:G130)</f>
        <v>0.76329866993041495</v>
      </c>
      <c r="I128" s="17">
        <f>STDEV(G128:G130)</f>
        <v>5.2354529788736053E-2</v>
      </c>
      <c r="J128" s="17">
        <f>I128/SQRT(3)</f>
        <v>3.0226901866823041E-2</v>
      </c>
    </row>
    <row r="129" spans="1:10" ht="14.25" x14ac:dyDescent="0.2">
      <c r="A129" s="8" t="s">
        <v>140</v>
      </c>
      <c r="B129" s="10">
        <v>32.063846588134766</v>
      </c>
      <c r="C129" s="10">
        <v>27.218523025512695</v>
      </c>
      <c r="E129" s="10">
        <f>B129-D128</f>
        <v>4.7836519877115897</v>
      </c>
      <c r="F129" s="5">
        <f>E129-E113</f>
        <v>0.29123306274414418</v>
      </c>
      <c r="G129" s="17">
        <f t="shared" si="7"/>
        <v>0.81720330125909291</v>
      </c>
    </row>
    <row r="130" spans="1:10" ht="14.25" x14ac:dyDescent="0.2">
      <c r="A130" s="8" t="s">
        <v>140</v>
      </c>
      <c r="B130" s="10">
        <v>32.261356353759766</v>
      </c>
      <c r="C130" s="10">
        <v>27.298002243041992</v>
      </c>
      <c r="E130" s="10">
        <f>B130-D128</f>
        <v>4.9811617533365897</v>
      </c>
      <c r="F130" s="5">
        <f>E130-E113</f>
        <v>0.48874282836914418</v>
      </c>
      <c r="G130" s="17">
        <f t="shared" si="7"/>
        <v>0.71264583042399321</v>
      </c>
    </row>
    <row r="131" spans="1:10" ht="14.25" x14ac:dyDescent="0.2">
      <c r="A131" s="8" t="s">
        <v>141</v>
      </c>
      <c r="B131" s="10">
        <v>29.289407730102539</v>
      </c>
      <c r="C131" s="10">
        <v>25.587186813354492</v>
      </c>
      <c r="D131" s="10">
        <f>AVERAGE(C131:C133)</f>
        <v>25.561960856119793</v>
      </c>
      <c r="E131" s="10">
        <f>B131-D131</f>
        <v>3.7274468739827462</v>
      </c>
      <c r="F131" s="5">
        <f>E131-E113</f>
        <v>-0.76497205098469934</v>
      </c>
      <c r="G131" s="17">
        <f t="shared" si="7"/>
        <v>1.6993370770731109</v>
      </c>
      <c r="H131" s="17">
        <f>AVERAGE(G131:G133)</f>
        <v>1.5468177870576991</v>
      </c>
      <c r="I131" s="17">
        <f>STDEV(G131:G133)</f>
        <v>0.18506125137247934</v>
      </c>
      <c r="J131" s="17">
        <f>I131/SQRT(3)</f>
        <v>0.10684516329646995</v>
      </c>
    </row>
    <row r="132" spans="1:10" ht="14.25" x14ac:dyDescent="0.2">
      <c r="A132" s="8" t="s">
        <v>141</v>
      </c>
      <c r="B132" s="10">
        <v>29.631135940551758</v>
      </c>
      <c r="C132" s="10">
        <v>25.54121208190918</v>
      </c>
      <c r="E132" s="10">
        <f>B132-D131</f>
        <v>4.069175084431965</v>
      </c>
      <c r="F132" s="5">
        <f>E132-E113</f>
        <v>-0.42324384053548059</v>
      </c>
      <c r="G132" s="17">
        <f t="shared" si="7"/>
        <v>1.3409392144605243</v>
      </c>
    </row>
    <row r="133" spans="1:10" ht="14.25" x14ac:dyDescent="0.2">
      <c r="A133" s="8" t="s">
        <v>141</v>
      </c>
      <c r="B133" s="10">
        <v>29.376148223876953</v>
      </c>
      <c r="C133" s="10">
        <v>25.557483673095703</v>
      </c>
      <c r="E133" s="10">
        <f>B133-D131</f>
        <v>3.8141873677571603</v>
      </c>
      <c r="F133" s="5">
        <f>E133-E113</f>
        <v>-0.67823155721028527</v>
      </c>
      <c r="G133" s="17">
        <f t="shared" si="7"/>
        <v>1.6001770696394628</v>
      </c>
    </row>
    <row r="134" spans="1:10" ht="14.25" x14ac:dyDescent="0.2">
      <c r="A134" s="17" t="s">
        <v>127</v>
      </c>
      <c r="B134" s="8" t="s">
        <v>19</v>
      </c>
      <c r="C134" s="8" t="s">
        <v>76</v>
      </c>
    </row>
    <row r="135" spans="1:10" ht="14.25" x14ac:dyDescent="0.2">
      <c r="A135" s="8" t="s">
        <v>135</v>
      </c>
      <c r="B135" s="10">
        <v>32.660469055175781</v>
      </c>
      <c r="C135" s="10">
        <v>27.604793548583984</v>
      </c>
      <c r="D135" s="10">
        <f>AVERAGE(C135:C137)</f>
        <v>27.580375671386719</v>
      </c>
      <c r="E135" s="18">
        <f>AVERAGE(B135:B137)-D135</f>
        <v>5.075653076171875</v>
      </c>
      <c r="F135" s="19">
        <f>E135-E135</f>
        <v>0</v>
      </c>
      <c r="G135" s="17">
        <f t="shared" ref="G135:G155" si="8">2^-F135</f>
        <v>1</v>
      </c>
      <c r="H135" s="17">
        <f>AVERAGE(G135:G137)</f>
        <v>1</v>
      </c>
      <c r="I135" s="17">
        <f>STDEV(G135:G137)</f>
        <v>0</v>
      </c>
      <c r="J135" s="17">
        <f>I135/SQRT(3)</f>
        <v>0</v>
      </c>
    </row>
    <row r="136" spans="1:10" ht="15.75" x14ac:dyDescent="0.2">
      <c r="A136" s="8" t="s">
        <v>135</v>
      </c>
      <c r="B136" s="10">
        <v>32.963264465332031</v>
      </c>
      <c r="C136" s="10">
        <v>27.585872650146484</v>
      </c>
      <c r="E136" s="10"/>
      <c r="F136" s="1">
        <v>0</v>
      </c>
      <c r="G136" s="17">
        <f t="shared" si="8"/>
        <v>1</v>
      </c>
      <c r="H136" s="1"/>
      <c r="I136" s="2"/>
      <c r="J136" s="3"/>
    </row>
    <row r="137" spans="1:10" ht="14.25" x14ac:dyDescent="0.2">
      <c r="A137" s="8" t="s">
        <v>135</v>
      </c>
      <c r="B137" s="10">
        <v>32.344352722167969</v>
      </c>
      <c r="C137" s="10">
        <v>27.550460815429688</v>
      </c>
      <c r="E137" s="18"/>
      <c r="F137" s="4">
        <v>0</v>
      </c>
      <c r="G137" s="17">
        <f t="shared" si="8"/>
        <v>1</v>
      </c>
      <c r="H137" s="4"/>
      <c r="I137" s="4"/>
    </row>
    <row r="138" spans="1:10" ht="14.25" x14ac:dyDescent="0.2">
      <c r="A138" s="8" t="s">
        <v>136</v>
      </c>
      <c r="B138" s="10">
        <v>31.315946578979492</v>
      </c>
      <c r="C138" s="10">
        <v>27.266807556152344</v>
      </c>
      <c r="D138" s="10">
        <f>AVERAGE(C138:C140)</f>
        <v>27.235389709472656</v>
      </c>
      <c r="E138" s="18">
        <f>B138-D138</f>
        <v>4.0805568695068359</v>
      </c>
      <c r="F138" s="5">
        <f>E138-E135</f>
        <v>-0.99509620666503906</v>
      </c>
      <c r="G138" s="17">
        <f t="shared" si="8"/>
        <v>1.9932134394168679</v>
      </c>
      <c r="H138" s="17">
        <f>AVERAGE(G138:G140)</f>
        <v>2.1151824384866558</v>
      </c>
      <c r="I138" s="17">
        <f>STDEV(G138:G140)</f>
        <v>0.10878938435894966</v>
      </c>
      <c r="J138" s="17">
        <f>I138/SQRT(3)</f>
        <v>6.2809580344613258E-2</v>
      </c>
    </row>
    <row r="139" spans="1:10" ht="14.25" x14ac:dyDescent="0.2">
      <c r="A139" s="8" t="s">
        <v>136</v>
      </c>
      <c r="B139" s="10">
        <v>31.172096252441406</v>
      </c>
      <c r="C139" s="10">
        <v>27.206502914428711</v>
      </c>
      <c r="E139" s="18">
        <f>B139-D138</f>
        <v>3.93670654296875</v>
      </c>
      <c r="F139" s="5">
        <f>E139-E135</f>
        <v>-1.138946533203125</v>
      </c>
      <c r="G139" s="17">
        <f t="shared" si="8"/>
        <v>2.2022015803013053</v>
      </c>
      <c r="H139" s="4"/>
      <c r="I139" s="4"/>
    </row>
    <row r="140" spans="1:10" ht="14.25" x14ac:dyDescent="0.2">
      <c r="A140" s="8" t="s">
        <v>136</v>
      </c>
      <c r="B140" s="10">
        <v>31.20661735534668</v>
      </c>
      <c r="C140" s="10">
        <v>27.232858657836914</v>
      </c>
      <c r="E140" s="18">
        <f>B140-D138</f>
        <v>3.9712276458740234</v>
      </c>
      <c r="F140" s="5">
        <f>E140-E135</f>
        <v>-1.1044254302978516</v>
      </c>
      <c r="G140" s="17">
        <f t="shared" si="8"/>
        <v>2.1501322957417943</v>
      </c>
      <c r="H140" s="6"/>
      <c r="I140" s="4"/>
      <c r="J140" s="4"/>
    </row>
    <row r="141" spans="1:10" ht="14.25" x14ac:dyDescent="0.2">
      <c r="A141" s="8" t="s">
        <v>137</v>
      </c>
      <c r="B141" s="10">
        <v>29.979084014892578</v>
      </c>
      <c r="C141" s="10">
        <v>26.540090560913086</v>
      </c>
      <c r="D141" s="10">
        <f>AVERAGE(C141:C143)</f>
        <v>26.640000025431316</v>
      </c>
      <c r="E141" s="18">
        <f>B141-D141</f>
        <v>3.3390839894612618</v>
      </c>
      <c r="F141" s="5">
        <f>E141-E135</f>
        <v>-1.7365690867106132</v>
      </c>
      <c r="G141" s="17">
        <f t="shared" si="8"/>
        <v>3.3324173324653166</v>
      </c>
      <c r="H141" s="17">
        <f>AVERAGE(G141:G143)</f>
        <v>3.7720179994250729</v>
      </c>
      <c r="I141" s="17">
        <f>STDEV(G141:G143)</f>
        <v>0.38655039802284386</v>
      </c>
      <c r="J141" s="17">
        <f>I141/SQRT(3)</f>
        <v>0.22317497635384589</v>
      </c>
    </row>
    <row r="142" spans="1:10" ht="14.25" x14ac:dyDescent="0.2">
      <c r="A142" s="8" t="s">
        <v>137</v>
      </c>
      <c r="B142" s="10">
        <v>29.694604873657227</v>
      </c>
      <c r="C142" s="10">
        <v>26.68763542175293</v>
      </c>
      <c r="E142" s="18">
        <f>B142-D141</f>
        <v>3.0546048482259103</v>
      </c>
      <c r="F142" s="5">
        <f>E142-E135</f>
        <v>-2.0210482279459647</v>
      </c>
      <c r="G142" s="17">
        <f t="shared" si="8"/>
        <v>4.0587858654712781</v>
      </c>
      <c r="H142" s="6"/>
      <c r="I142" s="4"/>
      <c r="J142" s="4"/>
    </row>
    <row r="143" spans="1:10" ht="14.25" x14ac:dyDescent="0.2">
      <c r="A143" s="8" t="s">
        <v>137</v>
      </c>
      <c r="B143" s="10">
        <v>29.743015289306641</v>
      </c>
      <c r="C143" s="10">
        <v>26.69227409362793</v>
      </c>
      <c r="E143" s="18">
        <f>B143-D141</f>
        <v>3.1030152638753243</v>
      </c>
      <c r="F143" s="5">
        <f>E143-E135</f>
        <v>-1.9726378122965507</v>
      </c>
      <c r="G143" s="17">
        <f t="shared" si="8"/>
        <v>3.924850800338624</v>
      </c>
      <c r="H143" s="6"/>
      <c r="I143" s="4"/>
      <c r="J143" s="4"/>
    </row>
    <row r="144" spans="1:10" ht="14.25" x14ac:dyDescent="0.2">
      <c r="A144" s="8" t="s">
        <v>138</v>
      </c>
      <c r="B144" s="10">
        <v>27.310970306396484</v>
      </c>
      <c r="C144" s="10">
        <v>26.487812042236328</v>
      </c>
      <c r="D144" s="10">
        <f>AVERAGE(C144:C146)</f>
        <v>26.45490837097168</v>
      </c>
      <c r="E144" s="10">
        <f>B144-D144</f>
        <v>0.85606193542480469</v>
      </c>
      <c r="F144" s="5">
        <f>E144-E135</f>
        <v>-4.2195911407470703</v>
      </c>
      <c r="G144" s="17">
        <f t="shared" si="8"/>
        <v>18.630456770556474</v>
      </c>
      <c r="H144" s="17">
        <f>AVERAGE(G144:G146)</f>
        <v>18.679163414486784</v>
      </c>
      <c r="I144" s="17">
        <f>STDEV(G144:G146)</f>
        <v>1.7641866350279405</v>
      </c>
      <c r="J144" s="17">
        <f>I144/SQRT(3)</f>
        <v>1.0185536286341215</v>
      </c>
    </row>
    <row r="145" spans="1:10" ht="14.25" x14ac:dyDescent="0.2">
      <c r="A145" s="8" t="s">
        <v>138</v>
      </c>
      <c r="B145" s="10">
        <v>27.175319671630859</v>
      </c>
      <c r="C145" s="10">
        <v>26.429912567138672</v>
      </c>
      <c r="E145" s="10">
        <f>B145-D144</f>
        <v>0.72041130065917969</v>
      </c>
      <c r="F145" s="5">
        <f>E145-E135</f>
        <v>-4.3552417755126953</v>
      </c>
      <c r="G145" s="17">
        <f t="shared" si="8"/>
        <v>20.46719902936611</v>
      </c>
      <c r="H145" s="6"/>
      <c r="I145" s="4"/>
      <c r="J145" s="4"/>
    </row>
    <row r="146" spans="1:10" ht="14.25" x14ac:dyDescent="0.2">
      <c r="A146" s="8" t="s">
        <v>138</v>
      </c>
      <c r="B146" s="10">
        <v>27.448213577270508</v>
      </c>
      <c r="C146" s="10">
        <v>26.447000503540039</v>
      </c>
      <c r="E146" s="10">
        <f>B146-D144</f>
        <v>0.99330520629882813</v>
      </c>
      <c r="F146" s="5">
        <f>E146-E135</f>
        <v>-4.0823478698730469</v>
      </c>
      <c r="G146" s="17">
        <f t="shared" si="8"/>
        <v>16.939834443537766</v>
      </c>
      <c r="H146" s="6"/>
      <c r="I146" s="4"/>
      <c r="J146" s="4"/>
    </row>
    <row r="147" spans="1:10" ht="14.25" x14ac:dyDescent="0.2">
      <c r="A147" s="8" t="s">
        <v>139</v>
      </c>
      <c r="B147" s="10">
        <v>25.007966995239258</v>
      </c>
      <c r="C147" s="10">
        <v>27.094505310058594</v>
      </c>
      <c r="D147" s="10">
        <f>AVERAGE(C147:C149)</f>
        <v>27.113234202067058</v>
      </c>
      <c r="E147" s="10">
        <f>B147-D147</f>
        <v>-2.1052672068278007</v>
      </c>
      <c r="F147" s="5">
        <f>E147-E135</f>
        <v>-7.1809202829996757</v>
      </c>
      <c r="G147" s="17">
        <f t="shared" si="8"/>
        <v>145.10166693242175</v>
      </c>
      <c r="H147" s="17">
        <f>AVERAGE(G147:G149)</f>
        <v>144.14240914406324</v>
      </c>
      <c r="I147" s="17">
        <f>STDEV(G147:G149)</f>
        <v>1.3931006720585821</v>
      </c>
      <c r="J147" s="17">
        <f>I147/SQRT(3)</f>
        <v>0.80430704802127095</v>
      </c>
    </row>
    <row r="148" spans="1:10" ht="14.25" x14ac:dyDescent="0.2">
      <c r="A148" s="8" t="s">
        <v>139</v>
      </c>
      <c r="B148" s="10">
        <v>25.011157989501953</v>
      </c>
      <c r="C148" s="10">
        <v>27.080137252807617</v>
      </c>
      <c r="E148" s="10">
        <f>B148-D147</f>
        <v>-2.1020762125651054</v>
      </c>
      <c r="F148" s="5">
        <f>E148-E135</f>
        <v>-7.1777292887369804</v>
      </c>
      <c r="G148" s="17">
        <f t="shared" si="8"/>
        <v>144.78108157515152</v>
      </c>
    </row>
    <row r="149" spans="1:10" ht="14.25" x14ac:dyDescent="0.2">
      <c r="A149" s="8" t="s">
        <v>139</v>
      </c>
      <c r="B149" s="10">
        <v>25.033618927001953</v>
      </c>
      <c r="C149" s="10">
        <v>27.165060043334961</v>
      </c>
      <c r="E149" s="10">
        <f>B149-D147</f>
        <v>-2.0796152750651054</v>
      </c>
      <c r="F149" s="5">
        <f>E149-E135</f>
        <v>-7.1552683512369804</v>
      </c>
      <c r="G149" s="17">
        <f t="shared" si="8"/>
        <v>142.54447892461639</v>
      </c>
    </row>
    <row r="150" spans="1:10" ht="14.25" x14ac:dyDescent="0.2">
      <c r="A150" s="8" t="s">
        <v>140</v>
      </c>
      <c r="B150" s="10">
        <v>26.232734680175781</v>
      </c>
      <c r="C150" s="10">
        <v>27.324058532714844</v>
      </c>
      <c r="D150" s="10">
        <f>AVERAGE(C150:C152)</f>
        <v>27.280194600423176</v>
      </c>
      <c r="E150" s="10">
        <f>B150-D150</f>
        <v>-1.0474599202473946</v>
      </c>
      <c r="F150" s="5">
        <f>E150-E135</f>
        <v>-6.1231129964192696</v>
      </c>
      <c r="G150" s="17">
        <f t="shared" si="8"/>
        <v>69.701267990552935</v>
      </c>
      <c r="H150" s="17">
        <f>AVERAGE(G150:G152)</f>
        <v>70.032305678883503</v>
      </c>
      <c r="I150" s="17">
        <f>STDEV(G150:G152)</f>
        <v>1.0320964700683974</v>
      </c>
      <c r="J150" s="17">
        <f>I150/SQRT(3)</f>
        <v>0.59588117482365188</v>
      </c>
    </row>
    <row r="151" spans="1:10" ht="14.25" x14ac:dyDescent="0.2">
      <c r="A151" s="8" t="s">
        <v>140</v>
      </c>
      <c r="B151" s="10">
        <v>26.243015289306641</v>
      </c>
      <c r="C151" s="10">
        <v>27.218523025512695</v>
      </c>
      <c r="E151" s="10">
        <f>B151-D150</f>
        <v>-1.0371793111165353</v>
      </c>
      <c r="F151" s="5">
        <f>E151-E135</f>
        <v>-6.1128323872884103</v>
      </c>
      <c r="G151" s="17">
        <f t="shared" si="8"/>
        <v>69.206343983549274</v>
      </c>
    </row>
    <row r="152" spans="1:10" ht="14.25" x14ac:dyDescent="0.2">
      <c r="A152" s="8" t="s">
        <v>140</v>
      </c>
      <c r="B152" s="10">
        <v>26.202259063720703</v>
      </c>
      <c r="C152" s="10">
        <v>27.298002243041992</v>
      </c>
      <c r="E152" s="10">
        <f>B152-D150</f>
        <v>-1.0779355367024728</v>
      </c>
      <c r="F152" s="5">
        <f>E152-E135</f>
        <v>-6.1535886128743478</v>
      </c>
      <c r="G152" s="17">
        <f t="shared" si="8"/>
        <v>71.189305062548272</v>
      </c>
    </row>
    <row r="153" spans="1:10" ht="14.25" x14ac:dyDescent="0.2">
      <c r="A153" s="8" t="s">
        <v>141</v>
      </c>
      <c r="B153" s="10">
        <v>28.690673828125</v>
      </c>
      <c r="C153" s="10">
        <v>25.587186813354492</v>
      </c>
      <c r="D153" s="10">
        <f>AVERAGE(C153:C155)</f>
        <v>25.561960856119793</v>
      </c>
      <c r="E153" s="10">
        <f>B153-D153</f>
        <v>3.1287129720052071</v>
      </c>
      <c r="F153" s="5">
        <f>E153-E135</f>
        <v>-1.9469401041666679</v>
      </c>
      <c r="G153" s="17">
        <f t="shared" si="8"/>
        <v>3.8555591578244539</v>
      </c>
      <c r="H153" s="17">
        <f>AVERAGE(G153:G155)</f>
        <v>3.9957835704215654</v>
      </c>
      <c r="I153" s="17">
        <f>STDEV(G153:G155)</f>
        <v>0.18908131702778813</v>
      </c>
      <c r="J153" s="17">
        <f>I153/SQRT(3)</f>
        <v>0.10916614928472246</v>
      </c>
    </row>
    <row r="154" spans="1:10" ht="14.25" x14ac:dyDescent="0.2">
      <c r="A154" s="8" t="s">
        <v>141</v>
      </c>
      <c r="B154" s="10">
        <v>28.666404724121094</v>
      </c>
      <c r="C154" s="10">
        <v>25.54121208190918</v>
      </c>
      <c r="E154" s="10">
        <f>B154-D153</f>
        <v>3.1044438680013009</v>
      </c>
      <c r="F154" s="5">
        <f>E154-E135</f>
        <v>-1.9712092081705741</v>
      </c>
      <c r="G154" s="17">
        <f t="shared" si="8"/>
        <v>3.9209662075052463</v>
      </c>
    </row>
    <row r="155" spans="1:10" ht="14.25" x14ac:dyDescent="0.2">
      <c r="A155" s="8" t="s">
        <v>141</v>
      </c>
      <c r="B155" s="10">
        <v>28.563510894775391</v>
      </c>
      <c r="C155" s="10">
        <v>25.557483673095703</v>
      </c>
      <c r="E155" s="10">
        <f>B155-D153</f>
        <v>3.0015500386555978</v>
      </c>
      <c r="F155" s="5">
        <f>E155-E135</f>
        <v>-2.0741030375162772</v>
      </c>
      <c r="G155" s="17">
        <f t="shared" si="8"/>
        <v>4.210825345934996</v>
      </c>
    </row>
    <row r="156" spans="1:10" ht="14.25" x14ac:dyDescent="0.2">
      <c r="A156" s="17" t="s">
        <v>127</v>
      </c>
      <c r="B156" s="8" t="s">
        <v>22</v>
      </c>
      <c r="C156" s="8" t="s">
        <v>76</v>
      </c>
    </row>
    <row r="157" spans="1:10" ht="14.25" x14ac:dyDescent="0.2">
      <c r="A157" s="8" t="s">
        <v>135</v>
      </c>
      <c r="B157" s="10">
        <v>31.982351303100586</v>
      </c>
      <c r="C157" s="10">
        <v>27.604793548583984</v>
      </c>
      <c r="D157" s="10">
        <f>AVERAGE(C157:C159)</f>
        <v>27.580375671386719</v>
      </c>
      <c r="E157" s="18">
        <f>AVERAGE(B157:B159)-D157</f>
        <v>4.3793010711669922</v>
      </c>
      <c r="F157" s="19">
        <f>E157-E157</f>
        <v>0</v>
      </c>
      <c r="G157" s="17">
        <f t="shared" ref="G157:G177" si="9">2^-F157</f>
        <v>1</v>
      </c>
      <c r="H157" s="17">
        <f>AVERAGE(G157:G159)</f>
        <v>1</v>
      </c>
      <c r="I157" s="17">
        <f>STDEV(G157:G159)</f>
        <v>0</v>
      </c>
      <c r="J157" s="17">
        <f>I157/SQRT(3)</f>
        <v>0</v>
      </c>
    </row>
    <row r="158" spans="1:10" ht="15.75" x14ac:dyDescent="0.2">
      <c r="A158" s="8" t="s">
        <v>135</v>
      </c>
      <c r="B158" s="10">
        <v>31.945167541503906</v>
      </c>
      <c r="C158" s="10">
        <v>27.585872650146484</v>
      </c>
      <c r="E158" s="10"/>
      <c r="F158" s="1">
        <v>0</v>
      </c>
      <c r="G158" s="17">
        <f t="shared" si="9"/>
        <v>1</v>
      </c>
      <c r="H158" s="1"/>
      <c r="I158" s="2"/>
      <c r="J158" s="3"/>
    </row>
    <row r="159" spans="1:10" ht="14.25" x14ac:dyDescent="0.2">
      <c r="A159" s="8" t="s">
        <v>135</v>
      </c>
      <c r="B159" s="10">
        <v>31.951511383056641</v>
      </c>
      <c r="C159" s="10">
        <v>27.550460815429688</v>
      </c>
      <c r="E159" s="18"/>
      <c r="F159" s="4">
        <v>0</v>
      </c>
      <c r="G159" s="17">
        <f t="shared" si="9"/>
        <v>1</v>
      </c>
      <c r="H159" s="4"/>
      <c r="I159" s="4"/>
    </row>
    <row r="160" spans="1:10" ht="14.25" x14ac:dyDescent="0.2">
      <c r="A160" s="8" t="s">
        <v>136</v>
      </c>
      <c r="B160" s="10">
        <v>31.199207305908203</v>
      </c>
      <c r="C160" s="10">
        <v>27.266807556152344</v>
      </c>
      <c r="D160" s="10">
        <f>AVERAGE(C160:C162)</f>
        <v>27.235389709472656</v>
      </c>
      <c r="E160" s="18">
        <f>B160-D160</f>
        <v>3.9638175964355469</v>
      </c>
      <c r="F160" s="5">
        <f>E160-E157</f>
        <v>-0.41548347473144531</v>
      </c>
      <c r="G160" s="17">
        <f t="shared" si="9"/>
        <v>1.333745565882839</v>
      </c>
      <c r="H160" s="17">
        <f>AVERAGE(G160:G162)</f>
        <v>1.3408444137215592</v>
      </c>
      <c r="I160" s="17">
        <f>STDEV(G160:G162)</f>
        <v>7.5250439338802155E-2</v>
      </c>
      <c r="J160" s="17">
        <f>I160/SQRT(3)</f>
        <v>4.3445861408895031E-2</v>
      </c>
    </row>
    <row r="161" spans="1:10" ht="14.25" x14ac:dyDescent="0.2">
      <c r="A161" s="8" t="s">
        <v>136</v>
      </c>
      <c r="B161" s="10">
        <v>31.270549774169922</v>
      </c>
      <c r="C161" s="10">
        <v>27.206502914428711</v>
      </c>
      <c r="E161" s="18">
        <f>B161-D160</f>
        <v>4.0351600646972656</v>
      </c>
      <c r="F161" s="5">
        <f>E161-E157</f>
        <v>-0.34414100646972656</v>
      </c>
      <c r="G161" s="17">
        <f t="shared" si="9"/>
        <v>1.2693949483811127</v>
      </c>
      <c r="H161" s="4"/>
      <c r="I161" s="4"/>
    </row>
    <row r="162" spans="1:10" ht="14.25" x14ac:dyDescent="0.2">
      <c r="A162" s="8" t="s">
        <v>136</v>
      </c>
      <c r="B162" s="10">
        <v>31.109416961669922</v>
      </c>
      <c r="C162" s="10">
        <v>27.232858657836914</v>
      </c>
      <c r="E162" s="18">
        <f>B162-D160</f>
        <v>3.8740272521972656</v>
      </c>
      <c r="F162" s="5">
        <f>E162-E157</f>
        <v>-0.50527381896972656</v>
      </c>
      <c r="G162" s="17">
        <f t="shared" si="9"/>
        <v>1.4193927269007263</v>
      </c>
      <c r="H162" s="6"/>
      <c r="I162" s="4"/>
      <c r="J162" s="4"/>
    </row>
    <row r="163" spans="1:10" ht="14.25" x14ac:dyDescent="0.2">
      <c r="A163" s="8" t="s">
        <v>137</v>
      </c>
      <c r="B163" s="10">
        <v>31.314182281494141</v>
      </c>
      <c r="C163" s="10">
        <v>26.540090560913086</v>
      </c>
      <c r="D163" s="10">
        <f>AVERAGE(C163:C165)</f>
        <v>26.640000025431316</v>
      </c>
      <c r="E163" s="18">
        <f>B163-D163</f>
        <v>4.6741822560628243</v>
      </c>
      <c r="F163" s="5">
        <f>E163-E157</f>
        <v>0.29488118489583215</v>
      </c>
      <c r="G163" s="17">
        <f t="shared" si="9"/>
        <v>0.81513946155276285</v>
      </c>
      <c r="H163" s="17">
        <f>AVERAGE(G163:G165)</f>
        <v>0.82812933726950477</v>
      </c>
      <c r="I163" s="17">
        <f>STDEV(G163:G165)</f>
        <v>2.8362830904838134E-2</v>
      </c>
      <c r="J163" s="17">
        <f>I163/SQRT(3)</f>
        <v>1.6375288057888134E-2</v>
      </c>
    </row>
    <row r="164" spans="1:10" ht="14.25" x14ac:dyDescent="0.2">
      <c r="A164" s="8" t="s">
        <v>137</v>
      </c>
      <c r="B164" s="10">
        <v>31.235784530639648</v>
      </c>
      <c r="C164" s="10">
        <v>26.68763542175293</v>
      </c>
      <c r="E164" s="18">
        <f>B164-D163</f>
        <v>4.5957845052083321</v>
      </c>
      <c r="F164" s="5">
        <f>E164-E157</f>
        <v>0.21648343404133996</v>
      </c>
      <c r="G164" s="17">
        <f t="shared" si="9"/>
        <v>0.86066074039457685</v>
      </c>
      <c r="H164" s="6"/>
      <c r="I164" s="4"/>
      <c r="J164" s="4"/>
    </row>
    <row r="165" spans="1:10" ht="14.25" x14ac:dyDescent="0.2">
      <c r="A165" s="8" t="s">
        <v>137</v>
      </c>
      <c r="B165" s="10">
        <v>31.325824737548828</v>
      </c>
      <c r="C165" s="10">
        <v>26.69227409362793</v>
      </c>
      <c r="E165" s="18">
        <f>B165-D163</f>
        <v>4.6858247121175118</v>
      </c>
      <c r="F165" s="5">
        <f>E165-E157</f>
        <v>0.30652364095051965</v>
      </c>
      <c r="G165" s="17">
        <f t="shared" si="9"/>
        <v>0.80858780986117429</v>
      </c>
      <c r="H165" s="6"/>
      <c r="I165" s="4"/>
      <c r="J165" s="4"/>
    </row>
    <row r="166" spans="1:10" ht="14.25" x14ac:dyDescent="0.2">
      <c r="A166" s="8" t="s">
        <v>138</v>
      </c>
      <c r="B166" s="10">
        <v>30.776908874511719</v>
      </c>
      <c r="C166" s="10">
        <v>26.487812042236328</v>
      </c>
      <c r="D166" s="10">
        <f>AVERAGE(C166:C168)</f>
        <v>26.45490837097168</v>
      </c>
      <c r="E166" s="10">
        <f>B166-D166</f>
        <v>4.3220005035400391</v>
      </c>
      <c r="F166" s="5">
        <f>E166-E157</f>
        <v>-5.7300567626953125E-2</v>
      </c>
      <c r="G166" s="17">
        <f t="shared" si="9"/>
        <v>1.0405170227645653</v>
      </c>
      <c r="H166" s="17">
        <f>AVERAGE(G166:G168)</f>
        <v>1.1279376077046648</v>
      </c>
      <c r="I166" s="17">
        <f>STDEV(G166:G168)</f>
        <v>7.571558173705456E-2</v>
      </c>
      <c r="J166" s="17">
        <f>I166/SQRT(3)</f>
        <v>4.3714411497737568E-2</v>
      </c>
    </row>
    <row r="167" spans="1:10" ht="14.25" x14ac:dyDescent="0.2">
      <c r="A167" s="8" t="s">
        <v>138</v>
      </c>
      <c r="B167" s="10">
        <v>30.604391098022461</v>
      </c>
      <c r="C167" s="10">
        <v>26.429912567138672</v>
      </c>
      <c r="E167" s="10">
        <f>B167-D166</f>
        <v>4.1494827270507813</v>
      </c>
      <c r="F167" s="5">
        <f>E167-E157</f>
        <v>-0.22981834411621094</v>
      </c>
      <c r="G167" s="17">
        <f t="shared" si="9"/>
        <v>1.1726872818797356</v>
      </c>
      <c r="H167" s="6"/>
      <c r="I167" s="4"/>
      <c r="J167" s="4"/>
    </row>
    <row r="168" spans="1:10" ht="14.25" x14ac:dyDescent="0.2">
      <c r="A168" s="8" t="s">
        <v>138</v>
      </c>
      <c r="B168" s="10">
        <v>30.606950759887695</v>
      </c>
      <c r="C168" s="10">
        <v>26.447000503540039</v>
      </c>
      <c r="E168" s="10">
        <f>B168-D166</f>
        <v>4.1520423889160156</v>
      </c>
      <c r="F168" s="5">
        <f>E168-E157</f>
        <v>-0.22725868225097656</v>
      </c>
      <c r="G168" s="17">
        <f t="shared" si="9"/>
        <v>1.1706085184696933</v>
      </c>
      <c r="H168" s="6"/>
      <c r="I168" s="4"/>
      <c r="J168" s="4"/>
    </row>
    <row r="169" spans="1:10" ht="14.25" x14ac:dyDescent="0.2">
      <c r="A169" s="8" t="s">
        <v>139</v>
      </c>
      <c r="B169" s="10">
        <v>36.752880096435547</v>
      </c>
      <c r="C169" s="10">
        <v>27.094505310058594</v>
      </c>
      <c r="D169" s="10">
        <f>AVERAGE(C169:C171)</f>
        <v>27.113234202067058</v>
      </c>
      <c r="E169" s="10">
        <f>B169-D169</f>
        <v>9.6396458943684884</v>
      </c>
      <c r="F169" s="5">
        <f>E169-E157</f>
        <v>5.2603448232014962</v>
      </c>
      <c r="G169" s="17">
        <f t="shared" si="9"/>
        <v>2.6090260819336183E-2</v>
      </c>
      <c r="H169" s="17">
        <f>AVERAGE(G169:G171)</f>
        <v>1.4765617763918494E-2</v>
      </c>
      <c r="I169" s="17">
        <f>STDEV(G169:G171)</f>
        <v>1.1635770702764534E-2</v>
      </c>
      <c r="J169" s="17">
        <f>I169/SQRT(3)</f>
        <v>6.717915347469865E-3</v>
      </c>
    </row>
    <row r="170" spans="1:10" ht="14.25" x14ac:dyDescent="0.2">
      <c r="A170" s="8" t="s">
        <v>139</v>
      </c>
      <c r="B170" s="10">
        <v>37.516769409179688</v>
      </c>
      <c r="C170" s="10">
        <v>27.080137252807617</v>
      </c>
      <c r="E170" s="10">
        <f>B170-D169</f>
        <v>10.403535207112629</v>
      </c>
      <c r="F170" s="5">
        <f>E170-E157</f>
        <v>6.0242341359456368</v>
      </c>
      <c r="G170" s="17">
        <f t="shared" si="9"/>
        <v>1.5364726152598429E-2</v>
      </c>
    </row>
    <row r="171" spans="1:10" ht="14.25" x14ac:dyDescent="0.2">
      <c r="A171" s="8" t="s">
        <v>139</v>
      </c>
      <c r="B171" s="10">
        <v>39.951480865478516</v>
      </c>
      <c r="C171" s="10">
        <v>27.165060043334961</v>
      </c>
      <c r="E171" s="10">
        <f>B171-D169</f>
        <v>12.838246663411457</v>
      </c>
      <c r="F171" s="5">
        <f>E171-E157</f>
        <v>8.458945592244465</v>
      </c>
      <c r="G171" s="17">
        <f t="shared" si="9"/>
        <v>2.8418663198208683E-3</v>
      </c>
    </row>
    <row r="172" spans="1:10" ht="14.25" x14ac:dyDescent="0.2">
      <c r="A172" s="8" t="s">
        <v>140</v>
      </c>
      <c r="B172" s="10">
        <v>30.447214126586914</v>
      </c>
      <c r="C172" s="10">
        <v>27.324058532714844</v>
      </c>
      <c r="D172" s="10">
        <f>AVERAGE(C172:C174)</f>
        <v>27.280194600423176</v>
      </c>
      <c r="E172" s="10">
        <f>B172-D172</f>
        <v>3.1670195261637382</v>
      </c>
      <c r="F172" s="5">
        <f>E172-E157</f>
        <v>-1.212281545003254</v>
      </c>
      <c r="G172" s="17">
        <f t="shared" si="9"/>
        <v>2.317037743110467</v>
      </c>
      <c r="H172" s="17">
        <f>AVERAGE(G172:G174)</f>
        <v>2.2985979103852614</v>
      </c>
      <c r="I172" s="17">
        <f>STDEV(G172:G174)</f>
        <v>6.0151810535484518E-2</v>
      </c>
      <c r="J172" s="17">
        <f>I172/SQRT(3)</f>
        <v>3.4728664004905353E-2</v>
      </c>
    </row>
    <row r="173" spans="1:10" ht="14.25" x14ac:dyDescent="0.2">
      <c r="A173" s="8" t="s">
        <v>140</v>
      </c>
      <c r="B173" s="10">
        <v>30.501556396484375</v>
      </c>
      <c r="C173" s="10">
        <v>27.218523025512695</v>
      </c>
      <c r="E173" s="10">
        <f>B173-D172</f>
        <v>3.2213617960611991</v>
      </c>
      <c r="F173" s="5">
        <f>E173-E157</f>
        <v>-1.1579392751057931</v>
      </c>
      <c r="G173" s="17">
        <f t="shared" si="9"/>
        <v>2.2313847208136335</v>
      </c>
    </row>
    <row r="174" spans="1:10" ht="14.25" x14ac:dyDescent="0.2">
      <c r="A174" s="8" t="s">
        <v>140</v>
      </c>
      <c r="B174" s="10">
        <v>30.428449630737305</v>
      </c>
      <c r="C174" s="10">
        <v>27.298002243041992</v>
      </c>
      <c r="E174" s="10">
        <f>B174-D172</f>
        <v>3.1482550303141288</v>
      </c>
      <c r="F174" s="5">
        <f>E174-E157</f>
        <v>-1.2310460408528634</v>
      </c>
      <c r="G174" s="17">
        <f t="shared" si="9"/>
        <v>2.3473712672316842</v>
      </c>
    </row>
    <row r="175" spans="1:10" ht="14.25" x14ac:dyDescent="0.2">
      <c r="A175" s="8" t="s">
        <v>141</v>
      </c>
      <c r="B175" s="10">
        <v>30.221523284912109</v>
      </c>
      <c r="C175" s="10">
        <v>25.587186813354492</v>
      </c>
      <c r="D175" s="10">
        <f>AVERAGE(C175:C177)</f>
        <v>25.561960856119793</v>
      </c>
      <c r="E175" s="10">
        <f>B175-D175</f>
        <v>4.6595624287923165</v>
      </c>
      <c r="F175" s="5">
        <f>E175-E157</f>
        <v>0.28026135762532434</v>
      </c>
      <c r="G175" s="17">
        <f t="shared" si="9"/>
        <v>0.8234418296082574</v>
      </c>
      <c r="H175" s="17">
        <f>AVERAGE(G175:G177)</f>
        <v>0.76098258560715426</v>
      </c>
      <c r="I175" s="17">
        <f>STDEV(G175:G177)</f>
        <v>7.2613234091524842E-2</v>
      </c>
      <c r="J175" s="17">
        <f>I175/SQRT(3)</f>
        <v>4.1923270249471178E-2</v>
      </c>
    </row>
    <row r="176" spans="1:10" ht="14.25" x14ac:dyDescent="0.2">
      <c r="A176" s="8" t="s">
        <v>141</v>
      </c>
      <c r="B176" s="10">
        <v>30.303054809570313</v>
      </c>
      <c r="C176" s="10">
        <v>25.54121208190918</v>
      </c>
      <c r="E176" s="10">
        <f>B176-D175</f>
        <v>4.7410939534505196</v>
      </c>
      <c r="F176" s="5">
        <f>E176-E157</f>
        <v>0.36179288228352746</v>
      </c>
      <c r="G176" s="17">
        <f t="shared" si="9"/>
        <v>0.77819688886394101</v>
      </c>
    </row>
    <row r="177" spans="1:10" ht="14.25" x14ac:dyDescent="0.2">
      <c r="A177" s="8" t="s">
        <v>141</v>
      </c>
      <c r="B177" s="10">
        <v>30.494880676269531</v>
      </c>
      <c r="C177" s="10">
        <v>25.557483673095703</v>
      </c>
      <c r="E177" s="10">
        <f>B177-D175</f>
        <v>4.9329198201497384</v>
      </c>
      <c r="F177" s="5">
        <f>E177-E157</f>
        <v>0.55361874898274621</v>
      </c>
      <c r="G177" s="17">
        <f t="shared" si="9"/>
        <v>0.68130903834926437</v>
      </c>
    </row>
    <row r="178" spans="1:10" ht="14.25" x14ac:dyDescent="0.2">
      <c r="A178" s="17" t="s">
        <v>127</v>
      </c>
      <c r="B178" s="8" t="s">
        <v>23</v>
      </c>
      <c r="C178" s="17" t="s">
        <v>76</v>
      </c>
    </row>
    <row r="179" spans="1:10" ht="14.25" x14ac:dyDescent="0.2">
      <c r="A179" s="8" t="s">
        <v>135</v>
      </c>
      <c r="B179" s="10">
        <v>39.116237640380859</v>
      </c>
      <c r="C179" s="10">
        <v>23.496437072753906</v>
      </c>
      <c r="D179" s="10">
        <f>AVERAGE(C179:C181)</f>
        <v>23.518661499023438</v>
      </c>
      <c r="E179" s="18">
        <f>AVERAGE(B179:B181)-D179</f>
        <v>16.202182769775391</v>
      </c>
      <c r="F179" s="19">
        <f>E179-E179</f>
        <v>0</v>
      </c>
      <c r="G179" s="17">
        <f t="shared" ref="G179:G199" si="10">2^-F179</f>
        <v>1</v>
      </c>
      <c r="H179" s="17">
        <f>AVERAGE(G179:G181)</f>
        <v>1</v>
      </c>
      <c r="I179" s="17">
        <f>STDEV(G179:G181)</f>
        <v>0</v>
      </c>
      <c r="J179" s="17">
        <f>I179/SQRT(3)</f>
        <v>0</v>
      </c>
    </row>
    <row r="180" spans="1:10" ht="15.75" x14ac:dyDescent="0.2">
      <c r="A180" s="8" t="s">
        <v>135</v>
      </c>
      <c r="B180" s="10">
        <v>40.901161193847656</v>
      </c>
      <c r="C180" s="10">
        <v>23.51356315612793</v>
      </c>
      <c r="E180" s="10"/>
      <c r="F180" s="1">
        <v>0</v>
      </c>
      <c r="G180" s="17">
        <f t="shared" si="10"/>
        <v>1</v>
      </c>
      <c r="H180" s="1"/>
      <c r="I180" s="2"/>
      <c r="J180" s="3"/>
    </row>
    <row r="181" spans="1:10" ht="14.25" x14ac:dyDescent="0.2">
      <c r="A181" s="8" t="s">
        <v>135</v>
      </c>
      <c r="B181" s="10">
        <v>39.145133972167969</v>
      </c>
      <c r="C181" s="10">
        <v>23.545984268188477</v>
      </c>
      <c r="E181" s="18"/>
      <c r="F181" s="4">
        <v>0</v>
      </c>
      <c r="G181" s="17">
        <f t="shared" si="10"/>
        <v>1</v>
      </c>
      <c r="H181" s="4"/>
      <c r="I181" s="4"/>
    </row>
    <row r="182" spans="1:10" ht="14.25" x14ac:dyDescent="0.2">
      <c r="A182" s="8" t="s">
        <v>136</v>
      </c>
      <c r="B182" s="10">
        <v>39.370246887207031</v>
      </c>
      <c r="C182" s="10">
        <v>22.732458114624023</v>
      </c>
      <c r="D182" s="10">
        <f>AVERAGE(C182:C184)</f>
        <v>22.732325871785481</v>
      </c>
      <c r="E182" s="18">
        <f>B182-D182</f>
        <v>16.637921015421551</v>
      </c>
      <c r="F182" s="5">
        <f>E182-E179</f>
        <v>0.43573824564616004</v>
      </c>
      <c r="G182" s="17">
        <f t="shared" si="10"/>
        <v>0.73931534062477655</v>
      </c>
      <c r="H182" s="17">
        <f>AVERAGE(G182:G184)</f>
        <v>0.91110035462165762</v>
      </c>
      <c r="I182" s="17">
        <f>STDEV(G182:G184)</f>
        <v>0.14918777854619339</v>
      </c>
      <c r="J182" s="17">
        <f>I182/SQRT(3)</f>
        <v>8.6133604103447031E-2</v>
      </c>
    </row>
    <row r="183" spans="1:10" ht="14.25" x14ac:dyDescent="0.2">
      <c r="A183" s="8" t="s">
        <v>136</v>
      </c>
      <c r="B183" s="10">
        <v>38.922801971435547</v>
      </c>
      <c r="C183" s="10">
        <v>22.757522583007813</v>
      </c>
      <c r="E183" s="18">
        <f>B183-D182</f>
        <v>16.190476099650066</v>
      </c>
      <c r="F183" s="5">
        <f>E183-E179</f>
        <v>-1.1706670125324337E-2</v>
      </c>
      <c r="G183" s="17">
        <f t="shared" si="10"/>
        <v>1.008147456732281</v>
      </c>
      <c r="H183" s="4"/>
      <c r="I183" s="4"/>
    </row>
    <row r="184" spans="1:10" ht="14.25" x14ac:dyDescent="0.2">
      <c r="A184" s="8" t="s">
        <v>136</v>
      </c>
      <c r="B184" s="10">
        <v>38.955085754394531</v>
      </c>
      <c r="C184" s="10">
        <v>22.706996917724609</v>
      </c>
      <c r="E184" s="18">
        <f>B184-D182</f>
        <v>16.222759882609051</v>
      </c>
      <c r="F184" s="5">
        <f>E184-E179</f>
        <v>2.0577112833660038E-2</v>
      </c>
      <c r="G184" s="17">
        <f t="shared" si="10"/>
        <v>0.98583826650791506</v>
      </c>
      <c r="H184" s="6"/>
      <c r="I184" s="4"/>
      <c r="J184" s="4"/>
    </row>
    <row r="185" spans="1:10" ht="14.25" x14ac:dyDescent="0.2">
      <c r="A185" s="8" t="s">
        <v>137</v>
      </c>
      <c r="B185" s="10">
        <v>37.094936370849609</v>
      </c>
      <c r="C185" s="10">
        <v>22.081558227539063</v>
      </c>
      <c r="D185" s="10">
        <f>AVERAGE(C185:C187)</f>
        <v>22.155440012613933</v>
      </c>
      <c r="E185" s="18">
        <f>B185-D185</f>
        <v>14.939496358235676</v>
      </c>
      <c r="F185" s="5">
        <f>E185-E179</f>
        <v>-1.2626864115397147</v>
      </c>
      <c r="G185" s="17">
        <f t="shared" si="10"/>
        <v>2.3994211627807345</v>
      </c>
      <c r="H185" s="17">
        <f>AVERAGE(G185:G187)</f>
        <v>2.1916478818446352</v>
      </c>
      <c r="I185" s="17">
        <f>STDEV(G185:G187)</f>
        <v>0.19522089469213058</v>
      </c>
      <c r="J185" s="17">
        <f>I185/SQRT(3)</f>
        <v>0.11271083610194119</v>
      </c>
    </row>
    <row r="186" spans="1:10" ht="14.25" x14ac:dyDescent="0.2">
      <c r="A186" s="8" t="s">
        <v>137</v>
      </c>
      <c r="B186" s="10">
        <v>37.348964691162109</v>
      </c>
      <c r="C186" s="10">
        <v>22.192224502563477</v>
      </c>
      <c r="E186" s="18">
        <f>B186-D185</f>
        <v>15.193524678548176</v>
      </c>
      <c r="F186" s="5">
        <f>E186-E179</f>
        <v>-1.0086580912272147</v>
      </c>
      <c r="G186" s="17">
        <f t="shared" si="10"/>
        <v>2.0120387511825717</v>
      </c>
      <c r="H186" s="6"/>
      <c r="I186" s="4"/>
      <c r="J186" s="4"/>
    </row>
    <row r="187" spans="1:10" ht="14.25" x14ac:dyDescent="0.2">
      <c r="A187" s="8" t="s">
        <v>137</v>
      </c>
      <c r="B187" s="10">
        <v>37.244266510009766</v>
      </c>
      <c r="C187" s="10">
        <v>22.192537307739258</v>
      </c>
      <c r="E187" s="18">
        <f>B187-D185</f>
        <v>15.088826497395832</v>
      </c>
      <c r="F187" s="5">
        <f>E187-E179</f>
        <v>-1.1133562723795585</v>
      </c>
      <c r="G187" s="17">
        <f t="shared" si="10"/>
        <v>2.1634837315705999</v>
      </c>
      <c r="H187" s="6"/>
      <c r="I187" s="4"/>
      <c r="J187" s="4"/>
    </row>
    <row r="188" spans="1:10" ht="14.25" x14ac:dyDescent="0.2">
      <c r="A188" s="8" t="s">
        <v>138</v>
      </c>
      <c r="B188" s="10">
        <v>36.795639038085938</v>
      </c>
      <c r="C188" s="10">
        <v>21.761062622070313</v>
      </c>
      <c r="D188" s="10">
        <f>AVERAGE(C188:C190)</f>
        <v>21.761541366577148</v>
      </c>
      <c r="E188" s="10">
        <f>B188-D188</f>
        <v>15.034097671508789</v>
      </c>
      <c r="F188" s="5">
        <f>E188-E179</f>
        <v>-1.1680850982666016</v>
      </c>
      <c r="G188" s="17">
        <f t="shared" si="10"/>
        <v>2.2471323506570759</v>
      </c>
      <c r="H188" s="17">
        <f>AVERAGE(G188:G190)</f>
        <v>2.3421881787627257</v>
      </c>
      <c r="I188" s="17">
        <f>STDEV(G188:G190)</f>
        <v>9.0425176851911523E-2</v>
      </c>
      <c r="J188" s="17">
        <f>I188/SQRT(3)</f>
        <v>5.2207000196970638E-2</v>
      </c>
    </row>
    <row r="189" spans="1:10" ht="14.25" x14ac:dyDescent="0.2">
      <c r="A189" s="8" t="s">
        <v>138</v>
      </c>
      <c r="B189" s="10">
        <v>36.729652404785156</v>
      </c>
      <c r="C189" s="10">
        <v>21.808992385864258</v>
      </c>
      <c r="E189" s="10">
        <f>B189-D188</f>
        <v>14.968111038208008</v>
      </c>
      <c r="F189" s="5">
        <f>E189-E179</f>
        <v>-1.2340717315673828</v>
      </c>
      <c r="G189" s="17">
        <f t="shared" si="10"/>
        <v>2.352299455258692</v>
      </c>
      <c r="H189" s="6"/>
      <c r="I189" s="4"/>
      <c r="J189" s="4"/>
    </row>
    <row r="190" spans="1:10" ht="14.25" x14ac:dyDescent="0.2">
      <c r="A190" s="8" t="s">
        <v>138</v>
      </c>
      <c r="B190" s="10">
        <v>36.684471130371094</v>
      </c>
      <c r="C190" s="10">
        <v>21.714569091796875</v>
      </c>
      <c r="E190" s="10">
        <f>B190-D188</f>
        <v>14.922929763793945</v>
      </c>
      <c r="F190" s="5">
        <f>E190-E179</f>
        <v>-1.2792530059814453</v>
      </c>
      <c r="G190" s="17">
        <f t="shared" si="10"/>
        <v>2.4271327303724095</v>
      </c>
      <c r="H190" s="6"/>
      <c r="I190" s="4"/>
      <c r="J190" s="4"/>
    </row>
    <row r="191" spans="1:10" ht="14.25" x14ac:dyDescent="0.2">
      <c r="A191" s="8" t="s">
        <v>139</v>
      </c>
      <c r="B191" s="10">
        <v>35.00701904296875</v>
      </c>
      <c r="C191" s="10">
        <v>21.849733352661133</v>
      </c>
      <c r="D191" s="10">
        <f>AVERAGE(C191:C193)</f>
        <v>21.882347106933594</v>
      </c>
      <c r="E191" s="10">
        <f>B191-D191</f>
        <v>13.124671936035156</v>
      </c>
      <c r="F191" s="5">
        <f>E191-E179</f>
        <v>-3.0775108337402344</v>
      </c>
      <c r="G191" s="17">
        <f t="shared" si="10"/>
        <v>8.4415670225228698</v>
      </c>
      <c r="H191" s="17">
        <f>AVERAGE(G191:G193)</f>
        <v>7.8580479717515948</v>
      </c>
      <c r="I191" s="17">
        <f>STDEV(G191:G193)</f>
        <v>1.2422584018983023</v>
      </c>
      <c r="J191" s="17">
        <f>I191/SQRT(3)</f>
        <v>0.71721822273905922</v>
      </c>
    </row>
    <row r="192" spans="1:10" ht="14.25" x14ac:dyDescent="0.2">
      <c r="A192" s="8" t="s">
        <v>139</v>
      </c>
      <c r="B192" s="10">
        <v>35.399383544921875</v>
      </c>
      <c r="C192" s="10">
        <v>21.894672393798828</v>
      </c>
      <c r="E192" s="10">
        <f>B192-D191</f>
        <v>13.517036437988281</v>
      </c>
      <c r="F192" s="5">
        <f>E192-E179</f>
        <v>-2.6851463317871094</v>
      </c>
      <c r="G192" s="17">
        <f t="shared" si="10"/>
        <v>6.4314602324378987</v>
      </c>
    </row>
    <row r="193" spans="1:10" ht="14.25" x14ac:dyDescent="0.2">
      <c r="A193" s="8" t="s">
        <v>139</v>
      </c>
      <c r="B193" s="10">
        <v>34.963329315185547</v>
      </c>
      <c r="C193" s="10">
        <v>21.90263557434082</v>
      </c>
      <c r="E193" s="10">
        <f>B193-D191</f>
        <v>13.080982208251953</v>
      </c>
      <c r="F193" s="5">
        <f>E193-E179</f>
        <v>-3.1212005615234375</v>
      </c>
      <c r="G193" s="17">
        <f t="shared" si="10"/>
        <v>8.7011166602940158</v>
      </c>
    </row>
    <row r="194" spans="1:10" ht="14.25" x14ac:dyDescent="0.2">
      <c r="A194" s="8" t="s">
        <v>140</v>
      </c>
      <c r="B194" s="10">
        <v>37.165279388427734</v>
      </c>
      <c r="C194" s="10">
        <v>21.865875244140625</v>
      </c>
      <c r="D194" s="10">
        <f>AVERAGE(C194:C196)</f>
        <v>21.876733779907227</v>
      </c>
      <c r="E194" s="10">
        <f>B194-D194</f>
        <v>15.288545608520508</v>
      </c>
      <c r="F194" s="5">
        <f>E194-E179</f>
        <v>-0.91363716125488281</v>
      </c>
      <c r="G194" s="17">
        <f t="shared" si="10"/>
        <v>1.8837887141353253</v>
      </c>
      <c r="H194" s="17">
        <f>AVERAGE(G194:G196)</f>
        <v>2.6041088659452361</v>
      </c>
      <c r="I194" s="17">
        <f>STDEV(G194:G196)</f>
        <v>0.62606251590887851</v>
      </c>
      <c r="J194" s="17">
        <f>I194/SQRT(3)</f>
        <v>0.36145736208952539</v>
      </c>
    </row>
    <row r="195" spans="1:10" ht="14.25" x14ac:dyDescent="0.2">
      <c r="A195" s="8" t="s">
        <v>140</v>
      </c>
      <c r="B195" s="10">
        <v>36.485675811767578</v>
      </c>
      <c r="C195" s="10">
        <v>21.891698837280273</v>
      </c>
      <c r="E195" s="10">
        <f>B195-D194</f>
        <v>14.608942031860352</v>
      </c>
      <c r="F195" s="5">
        <f>E195-E179</f>
        <v>-1.5932407379150391</v>
      </c>
      <c r="G195" s="17">
        <f t="shared" si="10"/>
        <v>3.017263592510099</v>
      </c>
    </row>
    <row r="196" spans="1:10" ht="14.25" x14ac:dyDescent="0.2">
      <c r="A196" s="8" t="s">
        <v>140</v>
      </c>
      <c r="B196" s="10">
        <v>36.537265777587891</v>
      </c>
      <c r="C196" s="10">
        <v>21.872627258300781</v>
      </c>
      <c r="E196" s="10">
        <f>B196-D194</f>
        <v>14.660531997680664</v>
      </c>
      <c r="F196" s="5">
        <f>E196-E179</f>
        <v>-1.5416507720947266</v>
      </c>
      <c r="G196" s="17">
        <f t="shared" si="10"/>
        <v>2.911274291190284</v>
      </c>
    </row>
    <row r="197" spans="1:10" ht="14.25" x14ac:dyDescent="0.2">
      <c r="A197" s="8" t="s">
        <v>141</v>
      </c>
      <c r="B197" s="10">
        <v>35.727909088134766</v>
      </c>
      <c r="C197" s="10">
        <v>20.967527389526367</v>
      </c>
      <c r="D197" s="10">
        <f>AVERAGE(C197:C199)</f>
        <v>20.935354232788086</v>
      </c>
      <c r="E197" s="10">
        <f>B197-D197</f>
        <v>14.79255485534668</v>
      </c>
      <c r="F197" s="5">
        <f>E197-E179</f>
        <v>-1.4096279144287109</v>
      </c>
      <c r="G197" s="17">
        <f t="shared" si="10"/>
        <v>2.6566863536779501</v>
      </c>
      <c r="H197" s="17">
        <f>AVERAGE(G197:G199)</f>
        <v>2.7351221587630654</v>
      </c>
      <c r="I197" s="17">
        <f>STDEV(G197:G199)</f>
        <v>0.43938947973567044</v>
      </c>
      <c r="J197" s="17">
        <f>I197/SQRT(3)</f>
        <v>0.25368163440447894</v>
      </c>
    </row>
    <row r="198" spans="1:10" ht="14.25" x14ac:dyDescent="0.2">
      <c r="A198" s="8" t="s">
        <v>141</v>
      </c>
      <c r="B198" s="10">
        <v>35.910884857177734</v>
      </c>
      <c r="C198" s="10">
        <v>20.959875106811523</v>
      </c>
      <c r="E198" s="10">
        <f>B198-D197</f>
        <v>14.975530624389648</v>
      </c>
      <c r="F198" s="5">
        <f>E198-E179</f>
        <v>-1.2266521453857422</v>
      </c>
      <c r="G198" s="17">
        <f t="shared" si="10"/>
        <v>2.3402329509482014</v>
      </c>
    </row>
    <row r="199" spans="1:10" ht="14.25" x14ac:dyDescent="0.2">
      <c r="A199" s="8" t="s">
        <v>141</v>
      </c>
      <c r="B199" s="10">
        <v>35.455661773681641</v>
      </c>
      <c r="C199" s="10">
        <v>20.878660202026367</v>
      </c>
      <c r="E199" s="10">
        <f>B199-D197</f>
        <v>14.520307540893555</v>
      </c>
      <c r="F199" s="5">
        <f>E199-E179</f>
        <v>-1.6818752288818359</v>
      </c>
      <c r="G199" s="17">
        <f t="shared" si="10"/>
        <v>3.2084471716630443</v>
      </c>
    </row>
    <row r="200" spans="1:10" ht="14.25" x14ac:dyDescent="0.2">
      <c r="A200" s="17" t="s">
        <v>127</v>
      </c>
      <c r="B200" s="8" t="s">
        <v>25</v>
      </c>
      <c r="C200" s="8" t="s">
        <v>76</v>
      </c>
    </row>
    <row r="201" spans="1:10" ht="14.25" x14ac:dyDescent="0.2">
      <c r="A201" s="8" t="s">
        <v>135</v>
      </c>
      <c r="B201" s="10">
        <v>38.183300018310547</v>
      </c>
      <c r="C201" s="10">
        <v>27.604793548583984</v>
      </c>
      <c r="D201" s="10">
        <f>AVERAGE(C201:C203)</f>
        <v>27.580375671386719</v>
      </c>
      <c r="E201" s="18">
        <f>AVERAGE(B201:B203)-D201</f>
        <v>10.659514109293617</v>
      </c>
      <c r="F201" s="19">
        <f>E201-E201</f>
        <v>0</v>
      </c>
      <c r="G201" s="17">
        <f t="shared" ref="G201:G221" si="11">2^-F201</f>
        <v>1</v>
      </c>
      <c r="H201" s="17">
        <f>AVERAGE(G201:G203)</f>
        <v>1</v>
      </c>
      <c r="I201" s="17">
        <f>STDEV(G201:G203)</f>
        <v>0</v>
      </c>
      <c r="J201" s="17">
        <f>I201/SQRT(3)</f>
        <v>0</v>
      </c>
    </row>
    <row r="202" spans="1:10" ht="15.75" x14ac:dyDescent="0.2">
      <c r="A202" s="8" t="s">
        <v>135</v>
      </c>
      <c r="B202" s="10">
        <v>38.338973999023438</v>
      </c>
      <c r="C202" s="10">
        <v>27.585872650146484</v>
      </c>
      <c r="E202" s="10"/>
      <c r="F202" s="1">
        <v>0</v>
      </c>
      <c r="G202" s="17">
        <f t="shared" si="11"/>
        <v>1</v>
      </c>
      <c r="H202" s="1"/>
      <c r="I202" s="2"/>
      <c r="J202" s="3"/>
    </row>
    <row r="203" spans="1:10" ht="14.25" x14ac:dyDescent="0.2">
      <c r="A203" s="8" t="s">
        <v>135</v>
      </c>
      <c r="B203" s="10">
        <v>38.197395324707031</v>
      </c>
      <c r="C203" s="10">
        <v>27.550460815429688</v>
      </c>
      <c r="E203" s="18"/>
      <c r="F203" s="4">
        <v>0</v>
      </c>
      <c r="G203" s="17">
        <f t="shared" si="11"/>
        <v>1</v>
      </c>
      <c r="H203" s="4"/>
      <c r="I203" s="4"/>
    </row>
    <row r="204" spans="1:10" ht="14.25" x14ac:dyDescent="0.2">
      <c r="A204" s="8" t="s">
        <v>136</v>
      </c>
      <c r="B204" s="10">
        <v>37.5748291015625</v>
      </c>
      <c r="C204" s="10">
        <v>27.266807556152344</v>
      </c>
      <c r="D204" s="10">
        <f>AVERAGE(C204:C206)</f>
        <v>27.235389709472656</v>
      </c>
      <c r="E204" s="18">
        <f>B204-D204</f>
        <v>10.339439392089844</v>
      </c>
      <c r="F204" s="5">
        <f>E204-E201</f>
        <v>-0.32007471720377367</v>
      </c>
      <c r="G204" s="17">
        <f t="shared" si="11"/>
        <v>1.2483952016387951</v>
      </c>
      <c r="H204" s="17">
        <f>AVERAGE(G204:G206)</f>
        <v>1.7654580805200677</v>
      </c>
      <c r="I204" s="17">
        <f>STDEV(G204:G206)</f>
        <v>0.88903245796083763</v>
      </c>
      <c r="J204" s="17">
        <f>I204/SQRT(3)</f>
        <v>0.51328312892200434</v>
      </c>
    </row>
    <row r="205" spans="1:10" ht="14.25" x14ac:dyDescent="0.2">
      <c r="A205" s="8" t="s">
        <v>136</v>
      </c>
      <c r="B205" s="10">
        <v>37.566108703613281</v>
      </c>
      <c r="C205" s="10">
        <v>27.206502914428711</v>
      </c>
      <c r="E205" s="18">
        <f>B205-D204</f>
        <v>10.330718994140625</v>
      </c>
      <c r="F205" s="5">
        <f>E205-E201</f>
        <v>-0.32879511515299242</v>
      </c>
      <c r="G205" s="17">
        <f t="shared" si="11"/>
        <v>1.2559640023051077</v>
      </c>
      <c r="H205" s="4"/>
      <c r="I205" s="4"/>
    </row>
    <row r="206" spans="1:10" ht="14.25" x14ac:dyDescent="0.2">
      <c r="A206" s="8" t="s">
        <v>136</v>
      </c>
      <c r="B206" s="10">
        <v>36.413597106933594</v>
      </c>
      <c r="C206" s="10">
        <v>27.232858657836914</v>
      </c>
      <c r="E206" s="18">
        <f>B206-D204</f>
        <v>9.1782073974609375</v>
      </c>
      <c r="F206" s="5">
        <f>E206-E201</f>
        <v>-1.4813067118326799</v>
      </c>
      <c r="G206" s="17">
        <f t="shared" si="11"/>
        <v>2.7920150376163004</v>
      </c>
      <c r="H206" s="6"/>
      <c r="I206" s="4"/>
      <c r="J206" s="4"/>
    </row>
    <row r="207" spans="1:10" ht="14.25" x14ac:dyDescent="0.2">
      <c r="A207" s="8" t="s">
        <v>137</v>
      </c>
      <c r="B207" s="10">
        <v>37.484237670898438</v>
      </c>
      <c r="C207" s="10">
        <v>26.540090560913086</v>
      </c>
      <c r="D207" s="10">
        <f>AVERAGE(C207:C209)</f>
        <v>26.640000025431316</v>
      </c>
      <c r="E207" s="18">
        <f>B207-D207</f>
        <v>10.844237645467121</v>
      </c>
      <c r="F207" s="5">
        <f>E207-E201</f>
        <v>0.18472353617350379</v>
      </c>
      <c r="G207" s="17">
        <f t="shared" si="11"/>
        <v>0.87981765933436507</v>
      </c>
      <c r="H207" s="17">
        <f>AVERAGE(G207:G209)</f>
        <v>1.2686842448447313</v>
      </c>
      <c r="I207" s="17">
        <f>STDEV(G207:G209)</f>
        <v>0.71357736934669946</v>
      </c>
      <c r="J207" s="17">
        <f>I207/SQRT(3)</f>
        <v>0.41198408627994199</v>
      </c>
    </row>
    <row r="208" spans="1:10" ht="14.25" x14ac:dyDescent="0.2">
      <c r="A208" s="8" t="s">
        <v>137</v>
      </c>
      <c r="B208" s="10">
        <v>37.561382293701172</v>
      </c>
      <c r="C208" s="10">
        <v>26.68763542175293</v>
      </c>
      <c r="E208" s="18">
        <f>B208-D207</f>
        <v>10.921382268269856</v>
      </c>
      <c r="F208" s="5">
        <f>E208-E201</f>
        <v>0.26186815897623816</v>
      </c>
      <c r="G208" s="17">
        <f t="shared" si="11"/>
        <v>0.83400725629075656</v>
      </c>
      <c r="H208" s="6"/>
      <c r="I208" s="4"/>
      <c r="J208" s="4"/>
    </row>
    <row r="209" spans="1:10" ht="14.25" x14ac:dyDescent="0.2">
      <c r="A209" s="8" t="s">
        <v>137</v>
      </c>
      <c r="B209" s="10">
        <v>36.234474182128906</v>
      </c>
      <c r="C209" s="10">
        <v>26.69227409362793</v>
      </c>
      <c r="E209" s="18">
        <f>B209-D207</f>
        <v>9.59447415669759</v>
      </c>
      <c r="F209" s="5">
        <f>E209-E201</f>
        <v>-1.0650399525960275</v>
      </c>
      <c r="G209" s="17">
        <f t="shared" si="11"/>
        <v>2.0922278189090724</v>
      </c>
      <c r="H209" s="6"/>
      <c r="I209" s="4"/>
      <c r="J209" s="4"/>
    </row>
    <row r="210" spans="1:10" ht="14.25" x14ac:dyDescent="0.2">
      <c r="A210" s="8" t="s">
        <v>138</v>
      </c>
      <c r="B210" s="10">
        <v>34.826583862304688</v>
      </c>
      <c r="C210" s="10">
        <v>26.487812042236328</v>
      </c>
      <c r="D210" s="10">
        <f>AVERAGE(C210:C212)</f>
        <v>26.45490837097168</v>
      </c>
      <c r="E210" s="10">
        <f>B210-D210</f>
        <v>8.3716754913330078</v>
      </c>
      <c r="F210" s="5">
        <f>E210-E201</f>
        <v>-2.2878386179606096</v>
      </c>
      <c r="G210" s="17">
        <f t="shared" si="11"/>
        <v>4.883239773570156</v>
      </c>
      <c r="H210" s="17">
        <f>AVERAGE(G210:G212)</f>
        <v>4.3926097621166038</v>
      </c>
      <c r="I210" s="17">
        <f>STDEV(G210:G212)</f>
        <v>0.90943643968032395</v>
      </c>
      <c r="J210" s="17">
        <f>I210/SQRT(3)</f>
        <v>0.52506337326028996</v>
      </c>
    </row>
    <row r="211" spans="1:10" ht="14.25" x14ac:dyDescent="0.2">
      <c r="A211" s="8" t="s">
        <v>138</v>
      </c>
      <c r="B211" s="10">
        <v>35.373184204101563</v>
      </c>
      <c r="C211" s="10">
        <v>26.429912567138672</v>
      </c>
      <c r="E211" s="10">
        <f>B211-D210</f>
        <v>8.9182758331298828</v>
      </c>
      <c r="F211" s="5">
        <f>E211-E201</f>
        <v>-1.7412382761637346</v>
      </c>
      <c r="G211" s="17">
        <f t="shared" si="11"/>
        <v>3.3432199578081052</v>
      </c>
      <c r="H211" s="6"/>
      <c r="I211" s="4"/>
      <c r="J211" s="4"/>
    </row>
    <row r="212" spans="1:10" ht="14.25" x14ac:dyDescent="0.2">
      <c r="A212" s="8" t="s">
        <v>138</v>
      </c>
      <c r="B212" s="10">
        <v>34.806594848632813</v>
      </c>
      <c r="C212" s="10">
        <v>26.447000503540039</v>
      </c>
      <c r="E212" s="10">
        <f>B212-D210</f>
        <v>8.3516864776611328</v>
      </c>
      <c r="F212" s="5">
        <f>E212-E201</f>
        <v>-2.3078276316324846</v>
      </c>
      <c r="G212" s="17">
        <f t="shared" si="11"/>
        <v>4.9513695549715493</v>
      </c>
      <c r="H212" s="6"/>
      <c r="I212" s="4"/>
      <c r="J212" s="4"/>
    </row>
    <row r="213" spans="1:10" ht="14.25" x14ac:dyDescent="0.2">
      <c r="A213" s="8" t="s">
        <v>139</v>
      </c>
      <c r="B213" s="10">
        <v>31.156656265258789</v>
      </c>
      <c r="C213" s="10">
        <v>27.094505310058594</v>
      </c>
      <c r="D213" s="10">
        <f>AVERAGE(C213:C215)</f>
        <v>27.113234202067058</v>
      </c>
      <c r="E213" s="10">
        <f>B213-D213</f>
        <v>4.0434220631917306</v>
      </c>
      <c r="F213" s="5">
        <f>E213-E201</f>
        <v>-6.6160920461018868</v>
      </c>
      <c r="G213" s="17">
        <f t="shared" si="11"/>
        <v>98.093935793502865</v>
      </c>
      <c r="H213" s="17">
        <f>AVERAGE(G213:G215)</f>
        <v>97.821385342490771</v>
      </c>
      <c r="I213" s="17">
        <f>STDEV(G213:G215)</f>
        <v>3.1067551083303653</v>
      </c>
      <c r="J213" s="17">
        <f>I213/SQRT(3)</f>
        <v>1.7936858981007815</v>
      </c>
    </row>
    <row r="214" spans="1:10" ht="14.25" x14ac:dyDescent="0.2">
      <c r="A214" s="8" t="s">
        <v>139</v>
      </c>
      <c r="B214" s="10">
        <v>31.117641448974609</v>
      </c>
      <c r="C214" s="10">
        <v>27.080137252807617</v>
      </c>
      <c r="E214" s="10">
        <f>B214-D213</f>
        <v>4.0044072469075509</v>
      </c>
      <c r="F214" s="5">
        <f>E214-E201</f>
        <v>-6.6551068623860665</v>
      </c>
      <c r="G214" s="17">
        <f t="shared" si="11"/>
        <v>100.78288584997068</v>
      </c>
    </row>
    <row r="215" spans="1:10" ht="14.25" x14ac:dyDescent="0.2">
      <c r="A215" s="8" t="s">
        <v>139</v>
      </c>
      <c r="B215" s="10">
        <v>31.209173202514648</v>
      </c>
      <c r="C215" s="10">
        <v>27.165060043334961</v>
      </c>
      <c r="E215" s="10">
        <f>B215-D213</f>
        <v>4.09593900044759</v>
      </c>
      <c r="F215" s="5">
        <f>E215-E201</f>
        <v>-6.5635751088460275</v>
      </c>
      <c r="G215" s="17">
        <f t="shared" si="11"/>
        <v>94.58733438399878</v>
      </c>
    </row>
    <row r="216" spans="1:10" ht="14.25" x14ac:dyDescent="0.2">
      <c r="A216" s="8" t="s">
        <v>140</v>
      </c>
      <c r="B216" s="10">
        <v>31.518377304077148</v>
      </c>
      <c r="C216" s="10">
        <v>27.324058532714844</v>
      </c>
      <c r="D216" s="10">
        <f>AVERAGE(C216:C218)</f>
        <v>27.280194600423176</v>
      </c>
      <c r="E216" s="10">
        <f>B216-D216</f>
        <v>4.2381827036539725</v>
      </c>
      <c r="F216" s="5">
        <f>E216-E201</f>
        <v>-6.4213314056396449</v>
      </c>
      <c r="G216" s="17">
        <f t="shared" si="11"/>
        <v>85.706422054965856</v>
      </c>
      <c r="H216" s="17">
        <f>AVERAGE(G216:G218)</f>
        <v>75.528196106076749</v>
      </c>
      <c r="I216" s="17">
        <f>STDEV(G216:G218)</f>
        <v>11.718406273986499</v>
      </c>
      <c r="J216" s="17">
        <f>I216/SQRT(3)</f>
        <v>6.7656250167595049</v>
      </c>
    </row>
    <row r="217" spans="1:10" ht="14.25" x14ac:dyDescent="0.2">
      <c r="A217" s="8" t="s">
        <v>140</v>
      </c>
      <c r="B217" s="10">
        <v>31.651336669921875</v>
      </c>
      <c r="C217" s="10">
        <v>27.218523025512695</v>
      </c>
      <c r="E217" s="10">
        <f>B217-D216</f>
        <v>4.3711420694986991</v>
      </c>
      <c r="F217" s="5">
        <f>E217-E201</f>
        <v>-6.2883720397949183</v>
      </c>
      <c r="G217" s="17">
        <f t="shared" si="11"/>
        <v>78.160730171106792</v>
      </c>
    </row>
    <row r="218" spans="1:10" ht="14.25" x14ac:dyDescent="0.2">
      <c r="A218" s="8" t="s">
        <v>140</v>
      </c>
      <c r="B218" s="10">
        <v>31.968914031982422</v>
      </c>
      <c r="C218" s="10">
        <v>27.298002243041992</v>
      </c>
      <c r="E218" s="10">
        <f>B218-D216</f>
        <v>4.688719431559246</v>
      </c>
      <c r="F218" s="5">
        <f>E218-E201</f>
        <v>-5.9707946777343714</v>
      </c>
      <c r="G218" s="17">
        <f t="shared" si="11"/>
        <v>62.717436092157591</v>
      </c>
    </row>
    <row r="219" spans="1:10" ht="14.25" x14ac:dyDescent="0.2">
      <c r="A219" s="8" t="s">
        <v>141</v>
      </c>
      <c r="B219" s="10">
        <v>27.383773803710938</v>
      </c>
      <c r="C219" s="10">
        <v>25.587186813354492</v>
      </c>
      <c r="D219" s="10">
        <f>AVERAGE(C219:C221)</f>
        <v>25.561960856119793</v>
      </c>
      <c r="E219" s="10">
        <f>B219-D219</f>
        <v>1.8218129475911446</v>
      </c>
      <c r="F219" s="5">
        <f>E219-E201</f>
        <v>-8.8377011617024728</v>
      </c>
      <c r="G219" s="17">
        <f t="shared" si="11"/>
        <v>457.52322244291383</v>
      </c>
      <c r="H219" s="17">
        <f>AVERAGE(G219:G221)</f>
        <v>457.22939534714993</v>
      </c>
      <c r="I219" s="17">
        <f>STDEV(G219:G221)</f>
        <v>15.955622498542375</v>
      </c>
      <c r="J219" s="17">
        <f>I219/SQRT(3)</f>
        <v>9.2119829446214894</v>
      </c>
    </row>
    <row r="220" spans="1:10" ht="14.25" x14ac:dyDescent="0.2">
      <c r="A220" s="8" t="s">
        <v>141</v>
      </c>
      <c r="B220" s="10">
        <v>27.335668563842773</v>
      </c>
      <c r="C220" s="10">
        <v>25.54121208190918</v>
      </c>
      <c r="E220" s="10">
        <f>B220-D219</f>
        <v>1.7737077077229806</v>
      </c>
      <c r="F220" s="5">
        <f>E220-E201</f>
        <v>-8.8858064015706368</v>
      </c>
      <c r="G220" s="17">
        <f t="shared" si="11"/>
        <v>473.03607507928922</v>
      </c>
    </row>
    <row r="221" spans="1:10" ht="14.25" x14ac:dyDescent="0.2">
      <c r="A221" s="8" t="s">
        <v>141</v>
      </c>
      <c r="B221" s="10">
        <v>27.436418533325195</v>
      </c>
      <c r="C221" s="10">
        <v>25.557483673095703</v>
      </c>
      <c r="E221" s="10">
        <f>B221-D219</f>
        <v>1.8744576772054025</v>
      </c>
      <c r="F221" s="5">
        <f>E221-E201</f>
        <v>-8.785056432088215</v>
      </c>
      <c r="G221" s="17">
        <f t="shared" si="11"/>
        <v>441.1288885192468</v>
      </c>
    </row>
    <row r="222" spans="1:10" x14ac:dyDescent="0.15">
      <c r="A222" s="17" t="s">
        <v>127</v>
      </c>
      <c r="B222" s="17" t="s">
        <v>27</v>
      </c>
      <c r="C222" s="17" t="s">
        <v>76</v>
      </c>
    </row>
    <row r="223" spans="1:10" ht="14.25" x14ac:dyDescent="0.2">
      <c r="A223" s="8" t="s">
        <v>135</v>
      </c>
      <c r="B223" s="10">
        <v>37.815738677978516</v>
      </c>
      <c r="C223" s="10">
        <v>27.153812408447266</v>
      </c>
      <c r="D223" s="10">
        <f>AVERAGE(C223:C225)</f>
        <v>27.249215443929035</v>
      </c>
      <c r="E223" s="18">
        <f>AVERAGE(B223:B225)-D223</f>
        <v>10.528362274169925</v>
      </c>
      <c r="F223" s="19">
        <f>E223-E223</f>
        <v>0</v>
      </c>
      <c r="G223" s="17">
        <f t="shared" ref="G223:G243" si="12">2^-F223</f>
        <v>1</v>
      </c>
      <c r="H223" s="17">
        <f>AVERAGE(G223:G225)</f>
        <v>1</v>
      </c>
      <c r="I223" s="17">
        <f>STDEV(G223:G225)</f>
        <v>0</v>
      </c>
      <c r="J223" s="17">
        <f>I223/SQRT(3)</f>
        <v>0</v>
      </c>
    </row>
    <row r="224" spans="1:10" ht="15.75" x14ac:dyDescent="0.2">
      <c r="A224" s="8" t="s">
        <v>135</v>
      </c>
      <c r="B224" s="10">
        <v>38.266525268554688</v>
      </c>
      <c r="C224" s="10">
        <v>27.339456558227539</v>
      </c>
      <c r="E224" s="10"/>
      <c r="F224" s="1">
        <v>0</v>
      </c>
      <c r="G224" s="17">
        <f t="shared" si="12"/>
        <v>1</v>
      </c>
      <c r="H224" s="1"/>
      <c r="I224" s="2"/>
      <c r="J224" s="3"/>
    </row>
    <row r="225" spans="1:10" ht="14.25" x14ac:dyDescent="0.2">
      <c r="A225" s="8" t="s">
        <v>135</v>
      </c>
      <c r="B225" s="10">
        <v>37.250469207763672</v>
      </c>
      <c r="C225" s="10">
        <v>27.254377365112305</v>
      </c>
      <c r="E225" s="18"/>
      <c r="F225" s="4">
        <v>0</v>
      </c>
      <c r="G225" s="17">
        <f t="shared" si="12"/>
        <v>1</v>
      </c>
      <c r="H225" s="4"/>
      <c r="I225" s="4"/>
    </row>
    <row r="226" spans="1:10" ht="14.25" x14ac:dyDescent="0.2">
      <c r="A226" s="8" t="s">
        <v>136</v>
      </c>
      <c r="B226" s="10">
        <v>35.157737731933594</v>
      </c>
      <c r="C226" s="10">
        <v>26.872259140014648</v>
      </c>
      <c r="D226" s="10">
        <f>AVERAGE(C226:C228)</f>
        <v>26.813200632731121</v>
      </c>
      <c r="E226" s="18">
        <f>B226-D226</f>
        <v>8.3445370992024728</v>
      </c>
      <c r="F226" s="5">
        <f>E226-E223</f>
        <v>-2.1838251749674527</v>
      </c>
      <c r="G226" s="17">
        <f t="shared" si="12"/>
        <v>4.5435664387743406</v>
      </c>
      <c r="H226" s="17">
        <f>AVERAGE(G226:G228)</f>
        <v>4.2016398649756344</v>
      </c>
      <c r="I226" s="17">
        <f>STDEV(G226:G228)</f>
        <v>1.0095031727668913</v>
      </c>
      <c r="J226" s="17">
        <f>I226/SQRT(3)</f>
        <v>0.582836928544746</v>
      </c>
    </row>
    <row r="227" spans="1:10" ht="14.25" x14ac:dyDescent="0.2">
      <c r="A227" s="8" t="s">
        <v>136</v>
      </c>
      <c r="B227" s="10">
        <v>35.020854949951172</v>
      </c>
      <c r="C227" s="10">
        <v>26.767396926879883</v>
      </c>
      <c r="E227" s="18">
        <f>B227-D226</f>
        <v>8.2076543172200509</v>
      </c>
      <c r="F227" s="5">
        <f>E227-E223</f>
        <v>-2.3207079569498745</v>
      </c>
      <c r="G227" s="17">
        <f t="shared" si="12"/>
        <v>4.9957731118096307</v>
      </c>
      <c r="H227" s="4"/>
      <c r="I227" s="4"/>
    </row>
    <row r="228" spans="1:10" ht="14.25" x14ac:dyDescent="0.2">
      <c r="A228" s="8" t="s">
        <v>136</v>
      </c>
      <c r="B228" s="10">
        <v>35.72540283203125</v>
      </c>
      <c r="C228" s="10">
        <v>26.799945831298828</v>
      </c>
      <c r="E228" s="18">
        <f>B228-D226</f>
        <v>8.912202199300129</v>
      </c>
      <c r="F228" s="5">
        <f>E228-E223</f>
        <v>-1.6161600748697964</v>
      </c>
      <c r="G228" s="17">
        <f t="shared" si="12"/>
        <v>3.0655800443429322</v>
      </c>
      <c r="H228" s="6"/>
      <c r="I228" s="4"/>
      <c r="J228" s="4"/>
    </row>
    <row r="229" spans="1:10" ht="14.25" x14ac:dyDescent="0.2">
      <c r="A229" s="8" t="s">
        <v>137</v>
      </c>
      <c r="B229" s="10">
        <v>37.349567413330078</v>
      </c>
      <c r="C229" s="10">
        <v>25.678823471069336</v>
      </c>
      <c r="D229" s="10">
        <f>AVERAGE(C229:C231)</f>
        <v>25.628721237182617</v>
      </c>
      <c r="E229" s="18">
        <f>B229-D229</f>
        <v>11.720846176147461</v>
      </c>
      <c r="F229" s="5">
        <f>E229-E223</f>
        <v>1.1924839019775355</v>
      </c>
      <c r="G229" s="17">
        <f t="shared" si="12"/>
        <v>0.43754887964654104</v>
      </c>
      <c r="H229" s="17">
        <f>AVERAGE(G229:G231)</f>
        <v>0.66846452229575248</v>
      </c>
      <c r="I229" s="17">
        <f>STDEV(G229:G231)</f>
        <v>0.24762367780178465</v>
      </c>
      <c r="J229" s="17">
        <f>I229/SQRT(3)</f>
        <v>0.14296559703658554</v>
      </c>
    </row>
    <row r="230" spans="1:10" ht="14.25" x14ac:dyDescent="0.2">
      <c r="A230" s="8" t="s">
        <v>137</v>
      </c>
      <c r="B230" s="10">
        <v>36.261848449707031</v>
      </c>
      <c r="C230" s="10">
        <v>25.649423599243164</v>
      </c>
      <c r="E230" s="18">
        <f>B230-D229</f>
        <v>10.633127212524414</v>
      </c>
      <c r="F230" s="5">
        <f>E230-E223</f>
        <v>0.10476493835448863</v>
      </c>
      <c r="G230" s="17">
        <f t="shared" si="12"/>
        <v>0.92995645022908313</v>
      </c>
      <c r="H230" s="6"/>
      <c r="I230" s="4"/>
      <c r="J230" s="4"/>
    </row>
    <row r="231" spans="1:10" ht="14.25" x14ac:dyDescent="0.2">
      <c r="A231" s="8" t="s">
        <v>137</v>
      </c>
      <c r="B231" s="10">
        <f>AVERAGE(B229:B230)</f>
        <v>36.805707931518555</v>
      </c>
      <c r="C231" s="10">
        <v>25.557916641235352</v>
      </c>
      <c r="E231" s="18">
        <f>B231-D229</f>
        <v>11.176986694335938</v>
      </c>
      <c r="F231" s="5">
        <f>E231-E223</f>
        <v>0.64862442016601207</v>
      </c>
      <c r="G231" s="17">
        <f t="shared" si="12"/>
        <v>0.63788823701163322</v>
      </c>
      <c r="H231" s="6"/>
      <c r="I231" s="4"/>
      <c r="J231" s="4"/>
    </row>
    <row r="232" spans="1:10" ht="14.25" x14ac:dyDescent="0.2">
      <c r="A232" s="8" t="s">
        <v>138</v>
      </c>
      <c r="B232" s="10">
        <v>36.115123748779297</v>
      </c>
      <c r="C232" s="10">
        <v>25.703342437744141</v>
      </c>
      <c r="D232" s="10">
        <f>AVERAGE(C232:C234)</f>
        <v>25.802244822184246</v>
      </c>
      <c r="E232" s="10">
        <f>B232-D232</f>
        <v>10.312878926595051</v>
      </c>
      <c r="F232" s="5">
        <f>E232-E223</f>
        <v>-0.21548334757487453</v>
      </c>
      <c r="G232" s="17">
        <f t="shared" si="12"/>
        <v>1.1610928513363534</v>
      </c>
      <c r="H232" s="17">
        <f>AVERAGE(G232:G234)</f>
        <v>1.1459912325067059</v>
      </c>
      <c r="I232" s="17">
        <f>STDEV(G232:G234)</f>
        <v>1.5068704177389352E-2</v>
      </c>
      <c r="J232" s="17">
        <f>I232/SQRT(3)</f>
        <v>8.6999204131545816E-3</v>
      </c>
    </row>
    <row r="233" spans="1:10" ht="14.25" x14ac:dyDescent="0.2">
      <c r="A233" s="8" t="s">
        <v>138</v>
      </c>
      <c r="B233" s="10">
        <f>AVERAGE(B232,B234)</f>
        <v>36.13409423828125</v>
      </c>
      <c r="C233" s="10">
        <v>25.808725357055664</v>
      </c>
      <c r="E233" s="10">
        <f>B233-D232</f>
        <v>10.331849416097004</v>
      </c>
      <c r="F233" s="5">
        <f>E233-E223</f>
        <v>-0.1965128580729214</v>
      </c>
      <c r="G233" s="17">
        <f t="shared" si="12"/>
        <v>1.1459251860893789</v>
      </c>
      <c r="H233" s="6"/>
      <c r="I233" s="4"/>
      <c r="J233" s="4"/>
    </row>
    <row r="234" spans="1:10" ht="14.25" x14ac:dyDescent="0.2">
      <c r="A234" s="8" t="s">
        <v>138</v>
      </c>
      <c r="B234" s="10">
        <v>36.153064727783203</v>
      </c>
      <c r="C234" s="10">
        <v>25.89466667175293</v>
      </c>
      <c r="E234" s="10">
        <f>B234-D232</f>
        <v>10.350819905598957</v>
      </c>
      <c r="F234" s="5">
        <f>E234-E223</f>
        <v>-0.17754236857096828</v>
      </c>
      <c r="G234" s="17">
        <f t="shared" si="12"/>
        <v>1.1309556600943853</v>
      </c>
      <c r="H234" s="6"/>
      <c r="I234" s="4"/>
      <c r="J234" s="4"/>
    </row>
    <row r="235" spans="1:10" ht="14.25" x14ac:dyDescent="0.2">
      <c r="A235" s="8" t="s">
        <v>139</v>
      </c>
      <c r="B235" s="10">
        <v>36.162673950195313</v>
      </c>
      <c r="C235" s="10">
        <v>24.905698776245117</v>
      </c>
      <c r="D235" s="10">
        <f>AVERAGE(C235:C237)</f>
        <v>24.907890955607098</v>
      </c>
      <c r="E235" s="10">
        <f>B235-D235</f>
        <v>11.254782994588215</v>
      </c>
      <c r="F235" s="5">
        <f>E235-E223</f>
        <v>0.72642072041828953</v>
      </c>
      <c r="G235" s="17">
        <f t="shared" si="12"/>
        <v>0.60440155592420852</v>
      </c>
      <c r="H235" s="17">
        <f>AVERAGE(G235:G237)</f>
        <v>0.49945732192306114</v>
      </c>
      <c r="I235" s="17">
        <f>STDEV(G235:G237)</f>
        <v>0.17760421045052352</v>
      </c>
      <c r="J235" s="17">
        <f>I235/SQRT(3)</f>
        <v>0.1025398387128207</v>
      </c>
    </row>
    <row r="236" spans="1:10" ht="14.25" x14ac:dyDescent="0.2">
      <c r="A236" s="8" t="s">
        <v>139</v>
      </c>
      <c r="B236" s="10">
        <v>37.200420379638672</v>
      </c>
      <c r="C236" s="10">
        <v>24.871131896972656</v>
      </c>
      <c r="E236" s="10">
        <f>B236-D235</f>
        <v>12.292529424031574</v>
      </c>
      <c r="F236" s="5">
        <f>E236-E223</f>
        <v>1.7641671498616489</v>
      </c>
      <c r="G236" s="17">
        <f t="shared" si="12"/>
        <v>0.29439658679456771</v>
      </c>
    </row>
    <row r="237" spans="1:10" ht="14.25" x14ac:dyDescent="0.2">
      <c r="A237" s="8" t="s">
        <v>139</v>
      </c>
      <c r="B237" s="10">
        <v>36.174243927001953</v>
      </c>
      <c r="C237" s="10">
        <v>24.946842193603516</v>
      </c>
      <c r="E237" s="10">
        <f>B237-D235</f>
        <v>11.266352971394856</v>
      </c>
      <c r="F237" s="5">
        <f>E237-E223</f>
        <v>0.73799069722493016</v>
      </c>
      <c r="G237" s="17">
        <f t="shared" si="12"/>
        <v>0.5995738230504073</v>
      </c>
    </row>
    <row r="238" spans="1:10" ht="14.25" x14ac:dyDescent="0.2">
      <c r="A238" s="8" t="s">
        <v>140</v>
      </c>
      <c r="B238" s="10">
        <v>35.885795593261719</v>
      </c>
      <c r="C238" s="10">
        <v>31.503744125366211</v>
      </c>
      <c r="D238" s="10">
        <f>AVERAGE(C238:C240)</f>
        <v>31.237359364827473</v>
      </c>
      <c r="E238" s="10">
        <f>B238-D238</f>
        <v>4.648436228434246</v>
      </c>
      <c r="F238" s="5">
        <f>E238-E223</f>
        <v>-5.8799260457356795</v>
      </c>
      <c r="G238" s="17">
        <f t="shared" si="12"/>
        <v>58.888990842882137</v>
      </c>
      <c r="H238" s="17">
        <f>AVERAGE(G238:G240)</f>
        <v>79.120424072956226</v>
      </c>
      <c r="I238" s="17">
        <f>STDEV(G238:G240)</f>
        <v>25.11947725493232</v>
      </c>
      <c r="J238" s="17">
        <f>I238/SQRT(3)</f>
        <v>14.502736955037857</v>
      </c>
    </row>
    <row r="239" spans="1:10" ht="14.25" x14ac:dyDescent="0.2">
      <c r="A239" s="8" t="s">
        <v>140</v>
      </c>
      <c r="B239" s="10">
        <v>35.611186981201172</v>
      </c>
      <c r="C239" s="10">
        <v>31.375978469848633</v>
      </c>
      <c r="E239" s="10">
        <f>B239-D238</f>
        <v>4.3738276163736991</v>
      </c>
      <c r="F239" s="5">
        <f>E239-E223</f>
        <v>-6.1545346577962263</v>
      </c>
      <c r="G239" s="17">
        <f t="shared" si="12"/>
        <v>71.236002642582278</v>
      </c>
    </row>
    <row r="240" spans="1:10" ht="14.25" x14ac:dyDescent="0.2">
      <c r="A240" s="8" t="s">
        <v>140</v>
      </c>
      <c r="B240" s="10">
        <v>35.021072387695313</v>
      </c>
      <c r="C240" s="10">
        <v>30.832355499267578</v>
      </c>
      <c r="E240" s="10">
        <f>B240-D238</f>
        <v>3.7837130228678397</v>
      </c>
      <c r="F240" s="5">
        <f>E240-E223</f>
        <v>-6.7446492513020857</v>
      </c>
      <c r="G240" s="17">
        <f t="shared" si="12"/>
        <v>107.23627873340428</v>
      </c>
    </row>
    <row r="241" spans="1:10" ht="14.25" x14ac:dyDescent="0.2">
      <c r="A241" s="8" t="s">
        <v>141</v>
      </c>
      <c r="B241" s="10">
        <v>36.318412780761719</v>
      </c>
      <c r="C241" s="10">
        <v>26.28169059753418</v>
      </c>
      <c r="D241" s="10">
        <f>AVERAGE(C241:C243)</f>
        <v>26.28741455078125</v>
      </c>
      <c r="E241" s="10">
        <f>B241-D241</f>
        <v>10.030998229980469</v>
      </c>
      <c r="F241" s="5">
        <f>E241-E223</f>
        <v>-0.49736404418945668</v>
      </c>
      <c r="G241" s="17">
        <f t="shared" si="12"/>
        <v>1.411632004331397</v>
      </c>
      <c r="H241" s="17">
        <f>AVERAGE(G241:G243)</f>
        <v>1.7059409931527252</v>
      </c>
      <c r="I241" s="17">
        <f>STDEV(G241:G243)</f>
        <v>0.42934928449465531</v>
      </c>
      <c r="J241" s="17">
        <f>I241/SQRT(3)</f>
        <v>0.24788492497936249</v>
      </c>
    </row>
    <row r="242" spans="1:10" ht="14.25" x14ac:dyDescent="0.2">
      <c r="A242" s="8" t="s">
        <v>141</v>
      </c>
      <c r="B242" s="10">
        <v>36.223537445068359</v>
      </c>
      <c r="C242" s="10">
        <v>26.205698013305664</v>
      </c>
      <c r="E242" s="10">
        <f>B242-D241</f>
        <v>9.9361228942871094</v>
      </c>
      <c r="F242" s="5">
        <f>E242-E223</f>
        <v>-0.59223937988281605</v>
      </c>
      <c r="G242" s="17">
        <f t="shared" si="12"/>
        <v>1.5075850355937035</v>
      </c>
    </row>
    <row r="243" spans="1:10" ht="14.25" x14ac:dyDescent="0.2">
      <c r="A243" s="8" t="s">
        <v>141</v>
      </c>
      <c r="B243" s="10">
        <v>35.679187774658203</v>
      </c>
      <c r="C243" s="10">
        <v>26.374855041503906</v>
      </c>
      <c r="E243" s="10">
        <f>B243-D241</f>
        <v>9.3917732238769531</v>
      </c>
      <c r="F243" s="5">
        <f>E243-E223</f>
        <v>-1.1365890502929723</v>
      </c>
      <c r="G243" s="17">
        <f t="shared" si="12"/>
        <v>2.1986059395330755</v>
      </c>
    </row>
    <row r="244" spans="1:10" x14ac:dyDescent="0.15">
      <c r="A244" s="17" t="s">
        <v>127</v>
      </c>
      <c r="B244" s="17" t="s">
        <v>30</v>
      </c>
      <c r="C244" s="17" t="s">
        <v>76</v>
      </c>
    </row>
    <row r="245" spans="1:10" ht="14.25" x14ac:dyDescent="0.2">
      <c r="A245" s="8" t="s">
        <v>135</v>
      </c>
      <c r="B245" s="10">
        <v>37.106876373291016</v>
      </c>
      <c r="C245" s="10">
        <v>25.678764343261719</v>
      </c>
      <c r="D245" s="10">
        <f>AVERAGE(C245:C247)</f>
        <v>25.669242858886719</v>
      </c>
      <c r="E245" s="18">
        <f>AVERAGE(B245:B247)-D245</f>
        <v>10.821072896321617</v>
      </c>
      <c r="F245" s="19">
        <f>E245-E245</f>
        <v>0</v>
      </c>
      <c r="G245" s="17">
        <f t="shared" ref="G245:G265" si="13">2^-F245</f>
        <v>1</v>
      </c>
      <c r="H245" s="17">
        <f>AVERAGE(G245:G247)</f>
        <v>1</v>
      </c>
      <c r="I245" s="17">
        <f>STDEV(G245:G247)</f>
        <v>0</v>
      </c>
      <c r="J245" s="17">
        <f>I245/SQRT(3)</f>
        <v>0</v>
      </c>
    </row>
    <row r="246" spans="1:10" ht="15.75" x14ac:dyDescent="0.2">
      <c r="A246" s="8" t="s">
        <v>135</v>
      </c>
      <c r="B246" s="10">
        <v>35.494132995605469</v>
      </c>
      <c r="C246" s="10">
        <v>25.685884475708008</v>
      </c>
      <c r="E246" s="10"/>
      <c r="F246" s="1">
        <v>0</v>
      </c>
      <c r="G246" s="17">
        <f t="shared" si="13"/>
        <v>1</v>
      </c>
      <c r="H246" s="1"/>
      <c r="I246" s="2"/>
      <c r="J246" s="3"/>
    </row>
    <row r="247" spans="1:10" ht="14.25" x14ac:dyDescent="0.2">
      <c r="A247" s="8" t="s">
        <v>135</v>
      </c>
      <c r="B247" s="10">
        <v>36.869937896728516</v>
      </c>
      <c r="C247" s="10">
        <v>25.64307975769043</v>
      </c>
      <c r="E247" s="18"/>
      <c r="F247" s="4">
        <v>0</v>
      </c>
      <c r="G247" s="17">
        <f t="shared" si="13"/>
        <v>1</v>
      </c>
      <c r="H247" s="4"/>
      <c r="I247" s="4"/>
    </row>
    <row r="248" spans="1:10" ht="14.25" x14ac:dyDescent="0.2">
      <c r="A248" s="8" t="s">
        <v>136</v>
      </c>
      <c r="B248" s="10">
        <v>37.009906768798828</v>
      </c>
      <c r="C248" s="10">
        <v>24.69584846496582</v>
      </c>
      <c r="D248" s="10">
        <f>AVERAGE(C248:C250)</f>
        <v>24.690439860026043</v>
      </c>
      <c r="E248" s="18">
        <f>B248-D248</f>
        <v>12.319466908772785</v>
      </c>
      <c r="F248" s="5">
        <f>E248-E245</f>
        <v>1.4983940124511683</v>
      </c>
      <c r="G248" s="17">
        <f t="shared" si="13"/>
        <v>0.35394718032642991</v>
      </c>
      <c r="H248" s="17">
        <f>AVERAGE(G248:G250)</f>
        <v>0.37360358444515024</v>
      </c>
      <c r="I248" s="17">
        <f>STDEV(G248:G250)</f>
        <v>1.983422996486197E-2</v>
      </c>
      <c r="J248" s="17">
        <f>I248/SQRT(3)</f>
        <v>1.1451298009382001E-2</v>
      </c>
    </row>
    <row r="249" spans="1:10" ht="14.25" x14ac:dyDescent="0.2">
      <c r="A249" s="8" t="s">
        <v>136</v>
      </c>
      <c r="B249" s="10">
        <f>AVERAGE(B250,B248)</f>
        <v>36.93328857421875</v>
      </c>
      <c r="C249" s="10">
        <v>24.681613922119141</v>
      </c>
      <c r="E249" s="18">
        <f>B249-D248</f>
        <v>12.242848714192707</v>
      </c>
      <c r="F249" s="5">
        <f>E249-E245</f>
        <v>1.4217758178710902</v>
      </c>
      <c r="G249" s="17">
        <f t="shared" si="13"/>
        <v>0.3732525914901591</v>
      </c>
      <c r="H249" s="4"/>
      <c r="I249" s="4"/>
    </row>
    <row r="250" spans="1:10" ht="14.25" x14ac:dyDescent="0.2">
      <c r="A250" s="8" t="s">
        <v>136</v>
      </c>
      <c r="B250" s="10">
        <v>36.856670379638672</v>
      </c>
      <c r="C250" s="10">
        <v>24.693857192993164</v>
      </c>
      <c r="E250" s="18">
        <f>B250-D248</f>
        <v>12.166230519612629</v>
      </c>
      <c r="F250" s="5">
        <f>E250-E245</f>
        <v>1.3451576232910121</v>
      </c>
      <c r="G250" s="17">
        <f t="shared" si="13"/>
        <v>0.3936109815188617</v>
      </c>
      <c r="H250" s="6"/>
      <c r="I250" s="4"/>
      <c r="J250" s="4"/>
    </row>
    <row r="251" spans="1:10" ht="14.25" x14ac:dyDescent="0.2">
      <c r="A251" s="8" t="s">
        <v>137</v>
      </c>
      <c r="B251" s="10">
        <v>36.934955596923828</v>
      </c>
      <c r="C251" s="10">
        <v>24.52935791015625</v>
      </c>
      <c r="D251" s="10">
        <f>AVERAGE(C251:C253)</f>
        <v>24.56195894877116</v>
      </c>
      <c r="E251" s="18">
        <f>B251-D251</f>
        <v>12.372996648152668</v>
      </c>
      <c r="F251" s="5">
        <f>E251-E245</f>
        <v>1.5519237518310511</v>
      </c>
      <c r="G251" s="17">
        <f t="shared" si="13"/>
        <v>0.34105498340979595</v>
      </c>
      <c r="H251" s="17">
        <f>AVERAGE(G251:G253)</f>
        <v>0.51957091864996963</v>
      </c>
      <c r="I251" s="17">
        <f>STDEV(G251:G253)</f>
        <v>0.15644063293309887</v>
      </c>
      <c r="J251" s="17">
        <f>I251/SQRT(3)</f>
        <v>9.032104153612007E-2</v>
      </c>
    </row>
    <row r="252" spans="1:10" ht="14.25" x14ac:dyDescent="0.2">
      <c r="A252" s="8" t="s">
        <v>137</v>
      </c>
      <c r="B252" s="10">
        <v>36.043300628662109</v>
      </c>
      <c r="C252" s="10">
        <v>24.536096572875977</v>
      </c>
      <c r="E252" s="18">
        <f>B252-D251</f>
        <v>11.481341679890949</v>
      </c>
      <c r="F252" s="5">
        <f>E252-E245</f>
        <v>0.66026878356933238</v>
      </c>
      <c r="G252" s="17">
        <f t="shared" si="13"/>
        <v>0.63276039858130062</v>
      </c>
      <c r="H252" s="6"/>
      <c r="I252" s="4"/>
      <c r="J252" s="4"/>
    </row>
    <row r="253" spans="1:10" ht="14.25" x14ac:dyDescent="0.2">
      <c r="A253" s="8" t="s">
        <v>137</v>
      </c>
      <c r="B253" s="10">
        <v>36.156776428222656</v>
      </c>
      <c r="C253" s="10">
        <v>24.62042236328125</v>
      </c>
      <c r="E253" s="18">
        <f>B253-D251</f>
        <v>11.594817479451496</v>
      </c>
      <c r="F253" s="5">
        <f>E253-E245</f>
        <v>0.77374458312987926</v>
      </c>
      <c r="G253" s="17">
        <f t="shared" si="13"/>
        <v>0.58489737395881214</v>
      </c>
      <c r="H253" s="6"/>
      <c r="I253" s="4"/>
      <c r="J253" s="4"/>
    </row>
    <row r="254" spans="1:10" ht="14.25" x14ac:dyDescent="0.2">
      <c r="A254" s="8" t="s">
        <v>138</v>
      </c>
      <c r="B254" s="10">
        <v>36.787399291992188</v>
      </c>
      <c r="C254" s="10">
        <v>24.390609741210938</v>
      </c>
      <c r="D254" s="10">
        <f>AVERAGE(C254:C256)</f>
        <v>24.316185633341473</v>
      </c>
      <c r="E254" s="10">
        <f>B254-D254</f>
        <v>12.471213658650715</v>
      </c>
      <c r="F254" s="5">
        <f>E254-E245</f>
        <v>1.650140762329098</v>
      </c>
      <c r="G254" s="17">
        <f t="shared" si="13"/>
        <v>0.31860906894130758</v>
      </c>
      <c r="H254" s="17">
        <f>AVERAGE(G254:G256)</f>
        <v>0.35702605826998518</v>
      </c>
      <c r="I254" s="17">
        <f>STDEV(G254:G256)</f>
        <v>4.7274911309230547E-2</v>
      </c>
      <c r="J254" s="17">
        <f>I254/SQRT(3)</f>
        <v>2.7294182770299942E-2</v>
      </c>
    </row>
    <row r="255" spans="1:10" ht="14.25" x14ac:dyDescent="0.2">
      <c r="A255" s="8" t="s">
        <v>138</v>
      </c>
      <c r="B255" s="10">
        <v>36.682456970214844</v>
      </c>
      <c r="C255" s="10">
        <v>24.352897644042969</v>
      </c>
      <c r="E255" s="10">
        <f>B255-D254</f>
        <v>12.366271336873371</v>
      </c>
      <c r="F255" s="5">
        <f>E255-E245</f>
        <v>1.5451984405517543</v>
      </c>
      <c r="G255" s="17">
        <f t="shared" si="13"/>
        <v>0.34264856720387643</v>
      </c>
      <c r="H255" s="6"/>
      <c r="I255" s="4"/>
      <c r="J255" s="4"/>
    </row>
    <row r="256" spans="1:10" ht="14.25" x14ac:dyDescent="0.2">
      <c r="A256" s="8" t="s">
        <v>138</v>
      </c>
      <c r="B256" s="10">
        <v>36.4241943359375</v>
      </c>
      <c r="C256" s="10">
        <v>24.205049514770508</v>
      </c>
      <c r="E256" s="10">
        <f>B256-D254</f>
        <v>12.108008702596027</v>
      </c>
      <c r="F256" s="5">
        <f>E256-E245</f>
        <v>1.2869358062744105</v>
      </c>
      <c r="G256" s="17">
        <f t="shared" si="13"/>
        <v>0.40982053866477153</v>
      </c>
      <c r="H256" s="6"/>
      <c r="I256" s="4"/>
      <c r="J256" s="4"/>
    </row>
    <row r="257" spans="1:10" ht="14.25" x14ac:dyDescent="0.2">
      <c r="A257" s="8" t="s">
        <v>139</v>
      </c>
      <c r="B257" s="10">
        <v>37.6343994140625</v>
      </c>
      <c r="C257" s="10">
        <v>24.223548889160156</v>
      </c>
      <c r="D257" s="10">
        <f>AVERAGE(C257:C259)</f>
        <v>24.228708267211914</v>
      </c>
      <c r="E257" s="10">
        <f>B257-D257</f>
        <v>13.405691146850586</v>
      </c>
      <c r="F257" s="5">
        <f>E257-E245</f>
        <v>2.584618250528969</v>
      </c>
      <c r="G257" s="17">
        <f t="shared" si="13"/>
        <v>0.16670644075353266</v>
      </c>
      <c r="H257" s="17">
        <f>AVERAGE(G257:G259)</f>
        <v>0.20656023041281957</v>
      </c>
      <c r="I257" s="17">
        <f>STDEV(G257:G259)</f>
        <v>4.1298821019989142E-2</v>
      </c>
      <c r="J257" s="17">
        <f>I257/SQRT(3)</f>
        <v>2.3843885433104908E-2</v>
      </c>
    </row>
    <row r="258" spans="1:10" ht="14.25" x14ac:dyDescent="0.2">
      <c r="A258" s="8" t="s">
        <v>139</v>
      </c>
      <c r="B258" s="10">
        <v>37.054599761962891</v>
      </c>
      <c r="C258" s="10">
        <v>24.225231170654297</v>
      </c>
      <c r="E258" s="10">
        <f>B258-D257</f>
        <v>12.825891494750977</v>
      </c>
      <c r="F258" s="5">
        <f>E258-E245</f>
        <v>2.0048185984293596</v>
      </c>
      <c r="G258" s="17">
        <f t="shared" si="13"/>
        <v>0.24916639341817992</v>
      </c>
    </row>
    <row r="259" spans="1:10" ht="14.25" x14ac:dyDescent="0.2">
      <c r="A259" s="8" t="s">
        <v>139</v>
      </c>
      <c r="B259" s="10">
        <f>AVERAGE(B257:B258)</f>
        <v>37.344499588012695</v>
      </c>
      <c r="C259" s="10">
        <v>24.237344741821289</v>
      </c>
      <c r="E259" s="10">
        <f>B259-D257</f>
        <v>13.115791320800781</v>
      </c>
      <c r="F259" s="5">
        <f>E259-E245</f>
        <v>2.2947184244791643</v>
      </c>
      <c r="G259" s="17">
        <f t="shared" si="13"/>
        <v>0.20380785706674612</v>
      </c>
    </row>
    <row r="260" spans="1:10" ht="14.25" x14ac:dyDescent="0.2">
      <c r="A260" s="8" t="s">
        <v>140</v>
      </c>
      <c r="B260" s="10">
        <v>37.340415954589844</v>
      </c>
      <c r="C260" s="10">
        <v>25.247884750366211</v>
      </c>
      <c r="D260" s="10">
        <f>AVERAGE(C260:C262)</f>
        <v>25.232674916585285</v>
      </c>
      <c r="E260" s="10">
        <f>B260-D260</f>
        <v>12.107741038004558</v>
      </c>
      <c r="F260" s="5">
        <f>E260-E245</f>
        <v>1.2866681416829415</v>
      </c>
      <c r="G260" s="17">
        <f t="shared" si="13"/>
        <v>0.4098965801152758</v>
      </c>
      <c r="H260" s="17">
        <f>AVERAGE(G260:G262)</f>
        <v>0.51669745117416988</v>
      </c>
      <c r="I260" s="17">
        <f>STDEV(G260:G262)</f>
        <v>0.27371974005005256</v>
      </c>
      <c r="J260" s="17">
        <f>I260/SQRT(3)</f>
        <v>0.15803216560041225</v>
      </c>
    </row>
    <row r="261" spans="1:10" ht="14.25" x14ac:dyDescent="0.2">
      <c r="A261" s="8" t="s">
        <v>140</v>
      </c>
      <c r="B261" s="10">
        <v>37.731918334960938</v>
      </c>
      <c r="C261" s="10">
        <v>25.163896560668945</v>
      </c>
      <c r="E261" s="10">
        <f>B261-D260</f>
        <v>12.499243418375652</v>
      </c>
      <c r="F261" s="5">
        <f>E261-E245</f>
        <v>1.6781705220540353</v>
      </c>
      <c r="G261" s="17">
        <f t="shared" si="13"/>
        <v>0.31247863946291776</v>
      </c>
    </row>
    <row r="262" spans="1:10" ht="14.25" x14ac:dyDescent="0.2">
      <c r="A262" s="8" t="s">
        <v>140</v>
      </c>
      <c r="B262" s="10">
        <v>36.3265380859375</v>
      </c>
      <c r="C262" s="10">
        <v>25.286243438720703</v>
      </c>
      <c r="E262" s="10">
        <f>B262-D260</f>
        <v>11.093863169352215</v>
      </c>
      <c r="F262" s="5">
        <f>E262-E245</f>
        <v>0.27279027303059777</v>
      </c>
      <c r="G262" s="17">
        <f t="shared" si="13"/>
        <v>0.8277171339443159</v>
      </c>
    </row>
    <row r="263" spans="1:10" ht="14.25" x14ac:dyDescent="0.2">
      <c r="A263" s="8" t="s">
        <v>141</v>
      </c>
      <c r="B263" s="10">
        <v>37.871700286865234</v>
      </c>
      <c r="C263" s="10">
        <v>24.205610275268555</v>
      </c>
      <c r="D263" s="10">
        <f>AVERAGE(C263:C265)</f>
        <v>24.176745732625324</v>
      </c>
      <c r="E263" s="10">
        <f>B263-D263</f>
        <v>13.69495455423991</v>
      </c>
      <c r="F263" s="5">
        <f>E263-E245</f>
        <v>2.8738816579182931</v>
      </c>
      <c r="G263" s="17">
        <f t="shared" si="13"/>
        <v>0.13641917443047866</v>
      </c>
      <c r="H263" s="17">
        <f>AVERAGE(G263:G265)</f>
        <v>0.19685633393821175</v>
      </c>
      <c r="I263" s="17">
        <f>STDEV(G263:G265)</f>
        <v>0.10337848601981556</v>
      </c>
      <c r="J263" s="17">
        <f>I263/SQRT(3)</f>
        <v>5.9685596731956482E-2</v>
      </c>
    </row>
    <row r="264" spans="1:10" ht="14.25" x14ac:dyDescent="0.2">
      <c r="A264" s="8" t="s">
        <v>141</v>
      </c>
      <c r="B264" s="10">
        <v>37.855857849121094</v>
      </c>
      <c r="C264" s="10">
        <v>24.130392074584961</v>
      </c>
      <c r="E264" s="10">
        <f>B264-D263</f>
        <v>13.679112116495769</v>
      </c>
      <c r="F264" s="5">
        <f>E264-E245</f>
        <v>2.8580392201741525</v>
      </c>
      <c r="G264" s="17">
        <f t="shared" si="13"/>
        <v>0.1379254679017268</v>
      </c>
    </row>
    <row r="265" spans="1:10" ht="14.25" x14ac:dyDescent="0.2">
      <c r="A265" s="8" t="s">
        <v>141</v>
      </c>
      <c r="B265" s="10">
        <v>36.658798217773438</v>
      </c>
      <c r="C265" s="10">
        <v>24.194234848022461</v>
      </c>
      <c r="E265" s="10">
        <f>B265-D263</f>
        <v>12.482052485148113</v>
      </c>
      <c r="F265" s="5">
        <f>E265-E245</f>
        <v>1.6609795888264962</v>
      </c>
      <c r="G265" s="17">
        <f t="shared" si="13"/>
        <v>0.31622435948242977</v>
      </c>
    </row>
    <row r="266" spans="1:10" ht="14.25" x14ac:dyDescent="0.2">
      <c r="A266" s="17" t="s">
        <v>127</v>
      </c>
      <c r="B266" s="8" t="s">
        <v>31</v>
      </c>
      <c r="C266" s="8" t="s">
        <v>76</v>
      </c>
    </row>
    <row r="267" spans="1:10" ht="14.25" x14ac:dyDescent="0.2">
      <c r="A267" s="8" t="s">
        <v>135</v>
      </c>
      <c r="B267" s="10">
        <v>36.242671966552734</v>
      </c>
      <c r="C267" s="10">
        <v>27.604793548583984</v>
      </c>
      <c r="D267" s="10">
        <f>AVERAGE(C267:C269)</f>
        <v>27.580375671386719</v>
      </c>
      <c r="E267" s="18">
        <f>AVERAGE(B267:B269)-D267</f>
        <v>8.5589917500813826</v>
      </c>
      <c r="F267" s="19">
        <f>E267-E267</f>
        <v>0</v>
      </c>
      <c r="G267" s="17">
        <f t="shared" ref="G267:G287" si="14">2^-F267</f>
        <v>1</v>
      </c>
      <c r="H267" s="17">
        <f>AVERAGE(G267:G269)</f>
        <v>1</v>
      </c>
      <c r="I267" s="17">
        <f>STDEV(G267:G269)</f>
        <v>0</v>
      </c>
      <c r="J267" s="17">
        <f>I267/SQRT(3)</f>
        <v>0</v>
      </c>
    </row>
    <row r="268" spans="1:10" ht="15.75" x14ac:dyDescent="0.2">
      <c r="A268" s="8" t="s">
        <v>135</v>
      </c>
      <c r="B268" s="10">
        <v>36.046188354492188</v>
      </c>
      <c r="C268" s="10">
        <v>27.585872650146484</v>
      </c>
      <c r="E268" s="10"/>
      <c r="F268" s="1">
        <v>0</v>
      </c>
      <c r="G268" s="17">
        <f t="shared" si="14"/>
        <v>1</v>
      </c>
      <c r="H268" s="1"/>
      <c r="I268" s="2"/>
      <c r="J268" s="3"/>
    </row>
    <row r="269" spans="1:10" ht="14.25" x14ac:dyDescent="0.2">
      <c r="A269" s="8" t="s">
        <v>135</v>
      </c>
      <c r="B269" s="10">
        <v>36.129241943359375</v>
      </c>
      <c r="C269" s="10">
        <v>27.550460815429688</v>
      </c>
      <c r="E269" s="18"/>
      <c r="F269" s="4">
        <v>0</v>
      </c>
      <c r="G269" s="17">
        <f t="shared" si="14"/>
        <v>1</v>
      </c>
      <c r="H269" s="4"/>
      <c r="I269" s="4"/>
    </row>
    <row r="270" spans="1:10" ht="14.25" x14ac:dyDescent="0.2">
      <c r="A270" s="8" t="s">
        <v>136</v>
      </c>
      <c r="B270" s="10">
        <v>36.355777740478516</v>
      </c>
      <c r="C270" s="10">
        <v>27.266807556152344</v>
      </c>
      <c r="D270" s="10">
        <f>AVERAGE(C270:C272)</f>
        <v>27.235389709472656</v>
      </c>
      <c r="E270" s="18">
        <f>B270-D270</f>
        <v>9.1203880310058594</v>
      </c>
      <c r="F270" s="5">
        <f>E270-E267</f>
        <v>0.5613962809244768</v>
      </c>
      <c r="G270" s="17">
        <f t="shared" si="14"/>
        <v>0.67764600134855046</v>
      </c>
      <c r="H270" s="17">
        <f>AVERAGE(G270:G272)</f>
        <v>0.57944546054517632</v>
      </c>
      <c r="I270" s="17">
        <f>STDEV(G270:G272)</f>
        <v>9.9401844074405429E-2</v>
      </c>
      <c r="J270" s="17">
        <f>I270/SQRT(3)</f>
        <v>5.7389681434303182E-2</v>
      </c>
    </row>
    <row r="271" spans="1:10" ht="14.25" x14ac:dyDescent="0.2">
      <c r="A271" s="8" t="s">
        <v>136</v>
      </c>
      <c r="B271" s="10">
        <v>36.575771331787109</v>
      </c>
      <c r="C271" s="10">
        <v>27.206502914428711</v>
      </c>
      <c r="E271" s="18">
        <f>B271-D270</f>
        <v>9.3403816223144531</v>
      </c>
      <c r="F271" s="5">
        <f>E271-E267</f>
        <v>0.78138987223307055</v>
      </c>
      <c r="G271" s="17">
        <f t="shared" si="14"/>
        <v>0.5818060193715151</v>
      </c>
      <c r="H271" s="4"/>
      <c r="I271" s="4"/>
    </row>
    <row r="272" spans="1:10" ht="14.25" x14ac:dyDescent="0.2">
      <c r="A272" s="8" t="s">
        <v>136</v>
      </c>
      <c r="B272" s="10">
        <v>36.856632232666016</v>
      </c>
      <c r="C272" s="10">
        <v>27.232858657836914</v>
      </c>
      <c r="E272" s="18">
        <f>B272-D270</f>
        <v>9.6212425231933594</v>
      </c>
      <c r="F272" s="5">
        <f>E272-E267</f>
        <v>1.0622507731119768</v>
      </c>
      <c r="G272" s="17">
        <f t="shared" si="14"/>
        <v>0.47888436091546344</v>
      </c>
      <c r="H272" s="6"/>
      <c r="I272" s="4"/>
      <c r="J272" s="4"/>
    </row>
    <row r="273" spans="1:10" ht="14.25" x14ac:dyDescent="0.2">
      <c r="A273" s="8" t="s">
        <v>137</v>
      </c>
      <c r="B273" s="10">
        <v>35.310237884521484</v>
      </c>
      <c r="C273" s="10">
        <v>26.540090560913086</v>
      </c>
      <c r="D273" s="10">
        <f>AVERAGE(C273:C275)</f>
        <v>26.640000025431316</v>
      </c>
      <c r="E273" s="18">
        <f>B273-D273</f>
        <v>8.6702378590901681</v>
      </c>
      <c r="F273" s="5">
        <f>E273-E267</f>
        <v>0.11124610900878551</v>
      </c>
      <c r="G273" s="17">
        <f t="shared" si="14"/>
        <v>0.9257880790845795</v>
      </c>
      <c r="H273" s="17">
        <f>AVERAGE(G273:G275)</f>
        <v>0.95685964920828714</v>
      </c>
      <c r="I273" s="17">
        <f>STDEV(G273:G275)</f>
        <v>6.5396887442143364E-2</v>
      </c>
      <c r="J273" s="17">
        <f>I273/SQRT(3)</f>
        <v>3.7756910568885131E-2</v>
      </c>
    </row>
    <row r="274" spans="1:10" ht="14.25" x14ac:dyDescent="0.2">
      <c r="A274" s="8" t="s">
        <v>137</v>
      </c>
      <c r="B274" s="10">
        <v>35.153549194335938</v>
      </c>
      <c r="C274" s="10">
        <v>26.68763542175293</v>
      </c>
      <c r="E274" s="18">
        <f>B274-D273</f>
        <v>8.5135491689046212</v>
      </c>
      <c r="F274" s="5">
        <f>E274-E267</f>
        <v>-4.5442581176761365E-2</v>
      </c>
      <c r="G274" s="17">
        <f t="shared" si="14"/>
        <v>1.0319997213194465</v>
      </c>
      <c r="H274" s="6"/>
      <c r="I274" s="4"/>
      <c r="J274" s="4"/>
    </row>
    <row r="275" spans="1:10" ht="14.25" x14ac:dyDescent="0.2">
      <c r="A275" s="8" t="s">
        <v>137</v>
      </c>
      <c r="B275" s="10">
        <v>35.330635070800781</v>
      </c>
      <c r="C275" s="10">
        <v>26.69227409362793</v>
      </c>
      <c r="E275" s="18">
        <f>B275-D273</f>
        <v>8.690635045369465</v>
      </c>
      <c r="F275" s="5">
        <f>E275-E267</f>
        <v>0.13164329528808238</v>
      </c>
      <c r="G275" s="17">
        <f t="shared" si="14"/>
        <v>0.91279114722083554</v>
      </c>
      <c r="H275" s="6"/>
      <c r="I275" s="4"/>
      <c r="J275" s="4"/>
    </row>
    <row r="276" spans="1:10" ht="14.25" x14ac:dyDescent="0.2">
      <c r="A276" s="8" t="s">
        <v>138</v>
      </c>
      <c r="B276" s="10">
        <v>35.987537384033203</v>
      </c>
      <c r="C276" s="10">
        <v>26.487812042236328</v>
      </c>
      <c r="D276" s="10">
        <f>AVERAGE(C276:C278)</f>
        <v>26.45490837097168</v>
      </c>
      <c r="E276" s="10">
        <f>B276-D276</f>
        <v>9.5326290130615234</v>
      </c>
      <c r="F276" s="5">
        <f>E276-E267</f>
        <v>0.97363726298014086</v>
      </c>
      <c r="G276" s="17">
        <f t="shared" si="14"/>
        <v>0.5092206172003273</v>
      </c>
      <c r="H276" s="17">
        <f>AVERAGE(G276:G278)</f>
        <v>0.5803016543133056</v>
      </c>
      <c r="I276" s="17">
        <f>STDEV(G276:G278)</f>
        <v>0.15415978576461231</v>
      </c>
      <c r="J276" s="17">
        <f>I276/SQRT(3)</f>
        <v>8.9004193809413962E-2</v>
      </c>
    </row>
    <row r="277" spans="1:10" ht="14.25" x14ac:dyDescent="0.2">
      <c r="A277" s="8" t="s">
        <v>138</v>
      </c>
      <c r="B277" s="10">
        <v>36.089401245117188</v>
      </c>
      <c r="C277" s="10">
        <v>26.429912567138672</v>
      </c>
      <c r="E277" s="10">
        <f>B277-D276</f>
        <v>9.6344928741455078</v>
      </c>
      <c r="F277" s="5">
        <f>E277-E267</f>
        <v>1.0755011240641252</v>
      </c>
      <c r="G277" s="17">
        <f t="shared" si="14"/>
        <v>0.47450621081767363</v>
      </c>
      <c r="H277" s="6"/>
      <c r="I277" s="4"/>
      <c r="J277" s="4"/>
    </row>
    <row r="278" spans="1:10" ht="14.25" x14ac:dyDescent="0.2">
      <c r="A278" s="8" t="s">
        <v>138</v>
      </c>
      <c r="B278" s="10">
        <v>35.415195465087891</v>
      </c>
      <c r="C278" s="10">
        <v>26.447000503540039</v>
      </c>
      <c r="E278" s="10">
        <f>B278-D276</f>
        <v>8.9602870941162109</v>
      </c>
      <c r="F278" s="5">
        <f>E278-E267</f>
        <v>0.40129534403482836</v>
      </c>
      <c r="G278" s="17">
        <f t="shared" si="14"/>
        <v>0.75717813492191588</v>
      </c>
      <c r="H278" s="6"/>
      <c r="I278" s="4"/>
      <c r="J278" s="4"/>
    </row>
    <row r="279" spans="1:10" ht="14.25" x14ac:dyDescent="0.2">
      <c r="A279" s="8" t="s">
        <v>139</v>
      </c>
      <c r="B279" s="10">
        <v>35.6053466796875</v>
      </c>
      <c r="C279" s="10">
        <v>27.094505310058594</v>
      </c>
      <c r="D279" s="10">
        <f>AVERAGE(C279:C281)</f>
        <v>27.113234202067058</v>
      </c>
      <c r="E279" s="10">
        <f>B279-D279</f>
        <v>8.4921124776204415</v>
      </c>
      <c r="F279" s="5">
        <f>E279-E267</f>
        <v>-6.6879272460941053E-2</v>
      </c>
      <c r="G279" s="17">
        <f t="shared" si="14"/>
        <v>1.0474484708981864</v>
      </c>
      <c r="H279" s="17">
        <f>AVERAGE(G279:G281)</f>
        <v>0.83776533361517702</v>
      </c>
      <c r="I279" s="17">
        <f>STDEV(G279:G281)</f>
        <v>0.19792258442106078</v>
      </c>
      <c r="J279" s="17">
        <f>I279/SQRT(3)</f>
        <v>0.11427065739420587</v>
      </c>
    </row>
    <row r="280" spans="1:10" ht="14.25" x14ac:dyDescent="0.2">
      <c r="A280" s="8" t="s">
        <v>139</v>
      </c>
      <c r="B280" s="10">
        <v>35.973293304443359</v>
      </c>
      <c r="C280" s="10">
        <v>27.080137252807617</v>
      </c>
      <c r="E280" s="10">
        <f>B280-D279</f>
        <v>8.8600591023763009</v>
      </c>
      <c r="F280" s="5">
        <f>E280-E267</f>
        <v>0.30106735229491832</v>
      </c>
      <c r="G280" s="17">
        <f t="shared" si="14"/>
        <v>0.81165168809042842</v>
      </c>
    </row>
    <row r="281" spans="1:10" ht="14.25" x14ac:dyDescent="0.2">
      <c r="A281" s="8" t="s">
        <v>139</v>
      </c>
      <c r="B281" s="10">
        <v>36.284431457519531</v>
      </c>
      <c r="C281" s="10">
        <v>27.165060043334961</v>
      </c>
      <c r="E281" s="10">
        <f>B281-D279</f>
        <v>9.1711972554524728</v>
      </c>
      <c r="F281" s="5">
        <f>E281-E267</f>
        <v>0.6122055053710902</v>
      </c>
      <c r="G281" s="17">
        <f t="shared" si="14"/>
        <v>0.65419584185691637</v>
      </c>
    </row>
    <row r="282" spans="1:10" ht="14.25" x14ac:dyDescent="0.2">
      <c r="A282" s="8" t="s">
        <v>140</v>
      </c>
      <c r="B282" s="10">
        <v>36.233020782470703</v>
      </c>
      <c r="C282" s="10">
        <v>27.324058532714844</v>
      </c>
      <c r="D282" s="10">
        <f>AVERAGE(C282:C284)</f>
        <v>27.280194600423176</v>
      </c>
      <c r="E282" s="10">
        <f>B282-D282</f>
        <v>8.9528261820475272</v>
      </c>
      <c r="F282" s="5">
        <f>E282-E267</f>
        <v>0.39383443196614465</v>
      </c>
      <c r="G282" s="17">
        <f t="shared" si="14"/>
        <v>0.76110403200188559</v>
      </c>
      <c r="H282" s="17">
        <f>AVERAGE(G282:G284)</f>
        <v>0.93573433482522272</v>
      </c>
      <c r="I282" s="17">
        <f>STDEV(G282:G284)</f>
        <v>0.19464004494907547</v>
      </c>
      <c r="J282" s="17">
        <f>I282/SQRT(3)</f>
        <v>0.11237548234642959</v>
      </c>
    </row>
    <row r="283" spans="1:10" ht="14.25" x14ac:dyDescent="0.2">
      <c r="A283" s="8" t="s">
        <v>140</v>
      </c>
      <c r="B283" s="10">
        <v>35.643112182617188</v>
      </c>
      <c r="C283" s="10">
        <v>27.218523025512695</v>
      </c>
      <c r="E283" s="10">
        <f>B283-D282</f>
        <v>8.3629175821940116</v>
      </c>
      <c r="F283" s="5">
        <f>E283-E267</f>
        <v>-0.19607416788737098</v>
      </c>
      <c r="G283" s="17">
        <f t="shared" si="14"/>
        <v>1.1455767897232996</v>
      </c>
    </row>
    <row r="284" spans="1:10" ht="14.25" x14ac:dyDescent="0.2">
      <c r="A284" s="8" t="s">
        <v>140</v>
      </c>
      <c r="B284" s="10">
        <v>35.990352630615234</v>
      </c>
      <c r="C284" s="10">
        <v>27.298002243041992</v>
      </c>
      <c r="E284" s="10">
        <f>B284-D282</f>
        <v>8.7101580301920585</v>
      </c>
      <c r="F284" s="5">
        <f>E284-E267</f>
        <v>0.1511662801106759</v>
      </c>
      <c r="G284" s="17">
        <f t="shared" si="14"/>
        <v>0.9005221827504829</v>
      </c>
    </row>
    <row r="285" spans="1:10" ht="14.25" x14ac:dyDescent="0.2">
      <c r="A285" s="8" t="s">
        <v>141</v>
      </c>
      <c r="B285" s="10">
        <v>32.02557373046875</v>
      </c>
      <c r="C285" s="10">
        <v>25.587186813354492</v>
      </c>
      <c r="D285" s="10">
        <f>AVERAGE(C285:C287)</f>
        <v>25.561960856119793</v>
      </c>
      <c r="E285" s="10">
        <f>B285-D285</f>
        <v>6.4636128743489571</v>
      </c>
      <c r="F285" s="5">
        <f>E285-E267</f>
        <v>-2.0953788757324254</v>
      </c>
      <c r="G285" s="17">
        <f t="shared" si="14"/>
        <v>4.2733837465473661</v>
      </c>
      <c r="H285" s="17">
        <f>AVERAGE(G285:G287)</f>
        <v>4.253606988785525</v>
      </c>
      <c r="I285" s="17">
        <f>STDEV(G285:G287)</f>
        <v>5.8196700071310566E-2</v>
      </c>
      <c r="J285" s="17">
        <f>I285/SQRT(3)</f>
        <v>3.359988045211907E-2</v>
      </c>
    </row>
    <row r="286" spans="1:10" ht="14.25" x14ac:dyDescent="0.2">
      <c r="A286" s="8" t="s">
        <v>141</v>
      </c>
      <c r="B286" s="10">
        <v>32.054656982421875</v>
      </c>
      <c r="C286" s="10">
        <v>25.54121208190918</v>
      </c>
      <c r="E286" s="10">
        <f>B286-D285</f>
        <v>6.4926961263020821</v>
      </c>
      <c r="F286" s="5">
        <f>E286-E267</f>
        <v>-2.0662956237793004</v>
      </c>
      <c r="G286" s="17">
        <f t="shared" si="14"/>
        <v>4.1880992266959405</v>
      </c>
    </row>
    <row r="287" spans="1:10" ht="14.25" x14ac:dyDescent="0.2">
      <c r="A287" s="8" t="s">
        <v>141</v>
      </c>
      <c r="B287" s="10">
        <v>32.016838073730469</v>
      </c>
      <c r="C287" s="10">
        <v>25.557483673095703</v>
      </c>
      <c r="E287" s="10">
        <f>B287-D285</f>
        <v>6.4548772176106759</v>
      </c>
      <c r="F287" s="5">
        <f>E287-E267</f>
        <v>-2.1041145324707067</v>
      </c>
      <c r="G287" s="17">
        <f t="shared" si="14"/>
        <v>4.2993379931132676</v>
      </c>
    </row>
    <row r="288" spans="1:10" ht="14.25" x14ac:dyDescent="0.2">
      <c r="A288" s="17" t="s">
        <v>127</v>
      </c>
      <c r="B288" s="8" t="s">
        <v>33</v>
      </c>
      <c r="C288" s="17" t="s">
        <v>76</v>
      </c>
    </row>
    <row r="289" spans="1:10" ht="14.25" x14ac:dyDescent="0.2">
      <c r="A289" s="8" t="s">
        <v>135</v>
      </c>
      <c r="B289" s="10">
        <v>34.981189727783203</v>
      </c>
      <c r="C289" s="10">
        <v>23.496437072753906</v>
      </c>
      <c r="D289" s="10">
        <f>AVERAGE(C289:C291)</f>
        <v>23.518661499023438</v>
      </c>
      <c r="E289" s="18">
        <f>AVERAGE(B289:B291)-D289</f>
        <v>11.638885498046875</v>
      </c>
      <c r="F289" s="19">
        <f>E289-E289</f>
        <v>0</v>
      </c>
      <c r="G289" s="17">
        <f t="shared" ref="G289:G309" si="15">2^-F289</f>
        <v>1</v>
      </c>
      <c r="H289" s="17">
        <f>AVERAGE(G289:G291)</f>
        <v>1</v>
      </c>
      <c r="I289" s="17">
        <f>STDEV(G289:G291)</f>
        <v>0</v>
      </c>
      <c r="J289" s="17">
        <f>I289/SQRT(3)</f>
        <v>0</v>
      </c>
    </row>
    <row r="290" spans="1:10" ht="15.75" x14ac:dyDescent="0.2">
      <c r="A290" s="8" t="s">
        <v>135</v>
      </c>
      <c r="B290" s="10">
        <v>35.654716491699219</v>
      </c>
      <c r="C290" s="10">
        <v>23.51356315612793</v>
      </c>
      <c r="E290" s="10"/>
      <c r="F290" s="1">
        <v>0</v>
      </c>
      <c r="G290" s="17">
        <f t="shared" si="15"/>
        <v>1</v>
      </c>
      <c r="H290" s="1"/>
      <c r="I290" s="2"/>
      <c r="J290" s="3"/>
    </row>
    <row r="291" spans="1:10" ht="14.25" x14ac:dyDescent="0.2">
      <c r="A291" s="8" t="s">
        <v>135</v>
      </c>
      <c r="B291" s="10">
        <v>34.836734771728516</v>
      </c>
      <c r="C291" s="10">
        <v>23.545984268188477</v>
      </c>
      <c r="E291" s="18"/>
      <c r="F291" s="4">
        <v>0</v>
      </c>
      <c r="G291" s="17">
        <f t="shared" si="15"/>
        <v>1</v>
      </c>
      <c r="H291" s="4"/>
      <c r="I291" s="4"/>
    </row>
    <row r="292" spans="1:10" ht="14.25" x14ac:dyDescent="0.2">
      <c r="A292" s="8" t="s">
        <v>136</v>
      </c>
      <c r="B292" s="10">
        <v>34.943698883056641</v>
      </c>
      <c r="C292" s="10">
        <v>22.732458114624023</v>
      </c>
      <c r="D292" s="10">
        <f>AVERAGE(C292:C294)</f>
        <v>22.732325871785481</v>
      </c>
      <c r="E292" s="18">
        <f>B292-D292</f>
        <v>12.21137301127116</v>
      </c>
      <c r="F292" s="5">
        <f>E292-E289</f>
        <v>0.57248751322428504</v>
      </c>
      <c r="G292" s="17">
        <f t="shared" si="15"/>
        <v>0.67245633048444742</v>
      </c>
      <c r="H292" s="17">
        <f>AVERAGE(G292:G294)</f>
        <v>0.54196513568369409</v>
      </c>
      <c r="I292" s="17">
        <f>STDEV(G292:G294)</f>
        <v>0.11882079152170542</v>
      </c>
      <c r="J292" s="17">
        <f>I292/SQRT(3)</f>
        <v>6.8601215970381033E-2</v>
      </c>
    </row>
    <row r="293" spans="1:10" ht="14.25" x14ac:dyDescent="0.2">
      <c r="A293" s="8" t="s">
        <v>136</v>
      </c>
      <c r="B293" s="10">
        <v>35.332981109619141</v>
      </c>
      <c r="C293" s="10">
        <v>22.757522583007813</v>
      </c>
      <c r="E293" s="18">
        <f>B293-D292</f>
        <v>12.60065523783366</v>
      </c>
      <c r="F293" s="5">
        <f>E293-E289</f>
        <v>0.96176973978678504</v>
      </c>
      <c r="G293" s="17">
        <f t="shared" si="15"/>
        <v>0.51342671138951679</v>
      </c>
      <c r="H293" s="4"/>
      <c r="I293" s="4"/>
    </row>
    <row r="294" spans="1:10" ht="14.25" x14ac:dyDescent="0.2">
      <c r="A294" s="8" t="s">
        <v>136</v>
      </c>
      <c r="B294" s="10">
        <v>35.555595397949219</v>
      </c>
      <c r="C294" s="10">
        <v>22.706996917724609</v>
      </c>
      <c r="E294" s="18">
        <f>B294-D292</f>
        <v>12.823269526163738</v>
      </c>
      <c r="F294" s="5">
        <f>E294-E289</f>
        <v>1.1843840281168632</v>
      </c>
      <c r="G294" s="17">
        <f t="shared" si="15"/>
        <v>0.440012365177118</v>
      </c>
      <c r="H294" s="6"/>
      <c r="I294" s="4"/>
      <c r="J294" s="4"/>
    </row>
    <row r="295" spans="1:10" ht="14.25" x14ac:dyDescent="0.2">
      <c r="A295" s="8" t="s">
        <v>137</v>
      </c>
      <c r="B295" s="10">
        <v>35.015178680419922</v>
      </c>
      <c r="C295" s="10">
        <v>22.081558227539063</v>
      </c>
      <c r="D295" s="10">
        <f>AVERAGE(C295:C297)</f>
        <v>22.155440012613933</v>
      </c>
      <c r="E295" s="18">
        <f>B295-D295</f>
        <v>12.859738667805988</v>
      </c>
      <c r="F295" s="5">
        <f>E295-E289</f>
        <v>1.2208531697591134</v>
      </c>
      <c r="G295" s="17">
        <f t="shared" si="15"/>
        <v>0.42902892739758786</v>
      </c>
      <c r="H295" s="17">
        <f>AVERAGE(G295:G297)</f>
        <v>0.42486299391738758</v>
      </c>
      <c r="I295" s="17">
        <f>STDEV(G295:G297)</f>
        <v>9.7386701877862691E-2</v>
      </c>
      <c r="J295" s="17">
        <f>I295/SQRT(3)</f>
        <v>5.6226238544673859E-2</v>
      </c>
    </row>
    <row r="296" spans="1:10" ht="14.25" x14ac:dyDescent="0.2">
      <c r="A296" s="8" t="s">
        <v>137</v>
      </c>
      <c r="B296" s="10">
        <v>35.413772583007813</v>
      </c>
      <c r="C296" s="10">
        <v>22.192224502563477</v>
      </c>
      <c r="E296" s="18">
        <f>B296-D295</f>
        <v>13.258332570393879</v>
      </c>
      <c r="F296" s="5">
        <f>E296-E289</f>
        <v>1.619447072347004</v>
      </c>
      <c r="G296" s="17">
        <f t="shared" si="15"/>
        <v>0.32546017590671394</v>
      </c>
      <c r="H296" s="6"/>
      <c r="I296" s="4"/>
      <c r="J296" s="4"/>
    </row>
    <row r="297" spans="1:10" ht="14.25" x14ac:dyDescent="0.2">
      <c r="A297" s="8" t="s">
        <v>137</v>
      </c>
      <c r="B297" s="10">
        <v>34.737464904785156</v>
      </c>
      <c r="C297" s="10">
        <v>22.192537307739258</v>
      </c>
      <c r="E297" s="18">
        <f>B297-D295</f>
        <v>12.582024892171223</v>
      </c>
      <c r="F297" s="5">
        <f>E297-E289</f>
        <v>0.94313939412434777</v>
      </c>
      <c r="G297" s="17">
        <f t="shared" si="15"/>
        <v>0.5200998784478611</v>
      </c>
      <c r="H297" s="6"/>
      <c r="I297" s="4"/>
      <c r="J297" s="4"/>
    </row>
    <row r="298" spans="1:10" ht="14.25" x14ac:dyDescent="0.2">
      <c r="A298" s="8" t="s">
        <v>138</v>
      </c>
      <c r="B298" s="10">
        <v>35.209789276123047</v>
      </c>
      <c r="C298" s="10">
        <v>21.761062622070313</v>
      </c>
      <c r="D298" s="10">
        <f>AVERAGE(C298:C300)</f>
        <v>21.761541366577148</v>
      </c>
      <c r="E298" s="10">
        <f>B298-D298</f>
        <v>13.448247909545898</v>
      </c>
      <c r="F298" s="5">
        <f>E298-E289</f>
        <v>1.8093624114990234</v>
      </c>
      <c r="G298" s="17">
        <f t="shared" si="15"/>
        <v>0.285316994863127</v>
      </c>
      <c r="H298" s="17">
        <f>AVERAGE(G298:G300)</f>
        <v>0.5183795604377941</v>
      </c>
      <c r="I298" s="17">
        <f>STDEV(G298:G300)</f>
        <v>0.21936733949249759</v>
      </c>
      <c r="J298" s="17">
        <f>I298/SQRT(3)</f>
        <v>0.12665179250740552</v>
      </c>
    </row>
    <row r="299" spans="1:10" ht="14.25" x14ac:dyDescent="0.2">
      <c r="A299" s="8" t="s">
        <v>138</v>
      </c>
      <c r="B299" s="10">
        <v>33.8726806640625</v>
      </c>
      <c r="C299" s="10">
        <v>21.808992385864258</v>
      </c>
      <c r="E299" s="10">
        <f>B299-D298</f>
        <v>12.111139297485352</v>
      </c>
      <c r="F299" s="5">
        <f>E299-E289</f>
        <v>0.47225379943847656</v>
      </c>
      <c r="G299" s="17">
        <f t="shared" si="15"/>
        <v>0.72083761455881745</v>
      </c>
      <c r="H299" s="6"/>
      <c r="I299" s="4"/>
      <c r="J299" s="4"/>
    </row>
    <row r="300" spans="1:10" ht="14.25" x14ac:dyDescent="0.2">
      <c r="A300" s="8" t="s">
        <v>138</v>
      </c>
      <c r="B300" s="10">
        <v>34.265590667724609</v>
      </c>
      <c r="C300" s="10">
        <v>21.714569091796875</v>
      </c>
      <c r="E300" s="10">
        <f>B300-D298</f>
        <v>12.504049301147461</v>
      </c>
      <c r="F300" s="5">
        <f>E300-E289</f>
        <v>0.86516380310058594</v>
      </c>
      <c r="G300" s="17">
        <f t="shared" si="15"/>
        <v>0.54898407189143783</v>
      </c>
      <c r="H300" s="6"/>
      <c r="I300" s="4"/>
      <c r="J300" s="4"/>
    </row>
    <row r="301" spans="1:10" ht="14.25" x14ac:dyDescent="0.2">
      <c r="A301" s="8" t="s">
        <v>139</v>
      </c>
      <c r="B301" s="10">
        <v>33.339424133300781</v>
      </c>
      <c r="C301" s="10">
        <v>21.849733352661133</v>
      </c>
      <c r="D301" s="10">
        <f>AVERAGE(C301:C303)</f>
        <v>21.882347106933594</v>
      </c>
      <c r="E301" s="10">
        <f>B301-D301</f>
        <v>11.457077026367188</v>
      </c>
      <c r="F301" s="5">
        <f>E301-E289</f>
        <v>-0.1818084716796875</v>
      </c>
      <c r="G301" s="17">
        <f t="shared" si="15"/>
        <v>1.1343048876682007</v>
      </c>
      <c r="H301" s="17">
        <f>AVERAGE(G301:G303)</f>
        <v>0.80433649807013241</v>
      </c>
      <c r="I301" s="17">
        <f>STDEV(G301:G303)</f>
        <v>0.3955492096440888</v>
      </c>
      <c r="J301" s="17">
        <f>I301/SQRT(3)</f>
        <v>0.2283704426657584</v>
      </c>
    </row>
    <row r="302" spans="1:10" ht="14.25" x14ac:dyDescent="0.2">
      <c r="A302" s="8" t="s">
        <v>139</v>
      </c>
      <c r="B302" s="10">
        <v>33.652786254882813</v>
      </c>
      <c r="C302" s="10">
        <v>21.894672393798828</v>
      </c>
      <c r="E302" s="10">
        <f>B302-D301</f>
        <v>11.770439147949219</v>
      </c>
      <c r="F302" s="5">
        <f>E302-E289</f>
        <v>0.13155364990234375</v>
      </c>
      <c r="G302" s="17">
        <f t="shared" si="15"/>
        <v>0.91284786749400582</v>
      </c>
    </row>
    <row r="303" spans="1:10" ht="14.25" x14ac:dyDescent="0.2">
      <c r="A303" s="8" t="s">
        <v>139</v>
      </c>
      <c r="B303" s="10">
        <v>34.971881866455078</v>
      </c>
      <c r="C303" s="10">
        <v>21.90263557434082</v>
      </c>
      <c r="E303" s="10">
        <f>B303-D301</f>
        <v>13.089534759521484</v>
      </c>
      <c r="F303" s="5">
        <f>E303-E289</f>
        <v>1.4506492614746094</v>
      </c>
      <c r="G303" s="17">
        <f t="shared" si="15"/>
        <v>0.36585673904819044</v>
      </c>
    </row>
    <row r="304" spans="1:10" ht="14.25" x14ac:dyDescent="0.2">
      <c r="A304" s="8" t="s">
        <v>140</v>
      </c>
      <c r="B304" s="10">
        <v>33.827926635742188</v>
      </c>
      <c r="C304" s="10">
        <v>21.865875244140625</v>
      </c>
      <c r="D304" s="10">
        <f>AVERAGE(C304:C306)</f>
        <v>21.876733779907227</v>
      </c>
      <c r="E304" s="10">
        <f>B304-D304</f>
        <v>11.951192855834961</v>
      </c>
      <c r="F304" s="5">
        <f>E304-E289</f>
        <v>0.31230735778808594</v>
      </c>
      <c r="G304" s="17">
        <f t="shared" si="15"/>
        <v>0.8053526970624818</v>
      </c>
      <c r="H304" s="17">
        <f>AVERAGE(G304:G306)</f>
        <v>0.67926001706514894</v>
      </c>
      <c r="I304" s="17">
        <f>STDEV(G304:G306)</f>
        <v>0.15637007421153903</v>
      </c>
      <c r="J304" s="17">
        <f>I304/SQRT(3)</f>
        <v>9.0280304439233822E-2</v>
      </c>
    </row>
    <row r="305" spans="1:10" ht="14.25" x14ac:dyDescent="0.2">
      <c r="A305" s="8" t="s">
        <v>140</v>
      </c>
      <c r="B305" s="10">
        <v>33.973335266113281</v>
      </c>
      <c r="C305" s="10">
        <v>21.891698837280273</v>
      </c>
      <c r="E305" s="10">
        <f>B305-D304</f>
        <v>12.096601486206055</v>
      </c>
      <c r="F305" s="5">
        <f>E305-E289</f>
        <v>0.45771598815917969</v>
      </c>
      <c r="G305" s="17">
        <f t="shared" si="15"/>
        <v>0.72813810311924276</v>
      </c>
    </row>
    <row r="306" spans="1:10" ht="14.25" x14ac:dyDescent="0.2">
      <c r="A306" s="8" t="s">
        <v>140</v>
      </c>
      <c r="B306" s="10">
        <v>34.5032958984375</v>
      </c>
      <c r="C306" s="10">
        <v>21.872627258300781</v>
      </c>
      <c r="E306" s="10">
        <f>B306-D304</f>
        <v>12.626562118530273</v>
      </c>
      <c r="F306" s="5">
        <f>E306-E289</f>
        <v>0.98767662048339844</v>
      </c>
      <c r="G306" s="17">
        <f t="shared" si="15"/>
        <v>0.50428925101372213</v>
      </c>
    </row>
    <row r="307" spans="1:10" ht="14.25" x14ac:dyDescent="0.2">
      <c r="A307" s="8" t="s">
        <v>141</v>
      </c>
      <c r="B307" s="10">
        <v>32.338062286376953</v>
      </c>
      <c r="C307" s="10">
        <v>20.967527389526367</v>
      </c>
      <c r="D307" s="10">
        <f>AVERAGE(C307:C309)</f>
        <v>20.935354232788086</v>
      </c>
      <c r="E307" s="10">
        <f>B307-D307</f>
        <v>11.402708053588867</v>
      </c>
      <c r="F307" s="5">
        <f>E307-E289</f>
        <v>-0.23617744445800781</v>
      </c>
      <c r="G307" s="17">
        <f t="shared" si="15"/>
        <v>1.177867652666158</v>
      </c>
      <c r="H307" s="17">
        <f>AVERAGE(G307:G309)</f>
        <v>1.2246694065920689</v>
      </c>
      <c r="I307" s="17">
        <f>STDEV(G307:G309)</f>
        <v>4.4291540165768091E-2</v>
      </c>
      <c r="J307" s="17">
        <f>I307/SQRT(3)</f>
        <v>2.5571732637529331E-2</v>
      </c>
    </row>
    <row r="308" spans="1:10" ht="14.25" x14ac:dyDescent="0.2">
      <c r="A308" s="8" t="s">
        <v>141</v>
      </c>
      <c r="B308" s="10">
        <v>32.234043121337891</v>
      </c>
      <c r="C308" s="10">
        <v>20.959875106811523</v>
      </c>
      <c r="E308" s="10">
        <f>B308-D307</f>
        <v>11.298688888549805</v>
      </c>
      <c r="F308" s="5">
        <f>E308-E289</f>
        <v>-0.34019660949707031</v>
      </c>
      <c r="G308" s="17">
        <f t="shared" si="15"/>
        <v>1.265929102170759</v>
      </c>
    </row>
    <row r="309" spans="1:10" ht="14.25" x14ac:dyDescent="0.2">
      <c r="A309" s="8" t="s">
        <v>141</v>
      </c>
      <c r="B309" s="10">
        <v>32.275333404541016</v>
      </c>
      <c r="C309" s="10">
        <v>20.878660202026367</v>
      </c>
      <c r="E309" s="10">
        <f>B309-D307</f>
        <v>11.33997917175293</v>
      </c>
      <c r="F309" s="5">
        <f>E309-E289</f>
        <v>-0.29890632629394531</v>
      </c>
      <c r="G309" s="17">
        <f t="shared" si="15"/>
        <v>1.2302114649392895</v>
      </c>
    </row>
  </sheetData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issue specific</vt:lpstr>
      <vt:lpstr>salt leaf</vt:lpstr>
      <vt:lpstr>salt stem</vt:lpstr>
      <vt:lpstr>salt root</vt:lpstr>
      <vt:lpstr>drought leaf</vt:lpstr>
      <vt:lpstr>drought stem</vt:lpstr>
      <vt:lpstr>drought root</vt:lpstr>
      <vt:lpstr>cold leaf</vt:lpstr>
      <vt:lpstr>cold stem</vt:lpstr>
      <vt:lpstr>cold roo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08T14:43:30Z</dcterms:modified>
</cp:coreProperties>
</file>